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3"/>
  <workbookPr defaultThemeVersion="202300"/>
  <mc:AlternateContent xmlns:mc="http://schemas.openxmlformats.org/markup-compatibility/2006">
    <mc:Choice Requires="x15">
      <x15ac:absPath xmlns:x15ac="http://schemas.microsoft.com/office/spreadsheetml/2010/11/ac" url="/Users/thi/Box Sync/TN_Publication/Submission Packet/TN PLOS Biology Resubmission 4/Supplemental Data/"/>
    </mc:Choice>
  </mc:AlternateContent>
  <xr:revisionPtr revIDLastSave="0" documentId="13_ncr:1_{BDDBEC8B-CDED-7E41-8625-C3AA00992048}" xr6:coauthVersionLast="47" xr6:coauthVersionMax="47" xr10:uidLastSave="{00000000-0000-0000-0000-000000000000}"/>
  <bookViews>
    <workbookView xWindow="1500" yWindow="5060" windowWidth="33980" windowHeight="17440" activeTab="6" xr2:uid="{61A1450F-CE1F-BF48-85A1-ABA97217FE83}"/>
  </bookViews>
  <sheets>
    <sheet name="5D pVASP|GFP Raw Values" sheetId="1" r:id="rId1"/>
    <sheet name="5D Raw Descriptive Statistics" sheetId="2" r:id="rId2"/>
    <sheet name="5D pVASP|GFP Stack Norm .25326" sheetId="3" r:id="rId3"/>
    <sheet name="5D Mean Stack Norm .25326" sheetId="4" r:id="rId4"/>
    <sheet name="S4C pVASP|GFP Raw Values" sheetId="5" r:id="rId5"/>
    <sheet name="S4C pVASP|GFP Stack Norm .69811" sheetId="7" r:id="rId6"/>
    <sheet name="S4C Means Stack Norm .69811" sheetId="8"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4" i="2" l="1"/>
</calcChain>
</file>

<file path=xl/sharedStrings.xml><?xml version="1.0" encoding="utf-8"?>
<sst xmlns="http://schemas.openxmlformats.org/spreadsheetml/2006/main" count="115" uniqueCount="74">
  <si>
    <t>SSTR3 DMSO
TN81</t>
  </si>
  <si>
    <t>SSTR3 DMSO
TN84</t>
  </si>
  <si>
    <t>SSTR3 DMSO
TN88</t>
  </si>
  <si>
    <t>SSTR3 SST
TN81</t>
  </si>
  <si>
    <t>SSTR3 SST
TN84</t>
  </si>
  <si>
    <t>SSTR3 SST
TN88</t>
  </si>
  <si>
    <t>SSTR3 SST PTX
TN81</t>
  </si>
  <si>
    <t>EA1 SST PTX
TN84</t>
  </si>
  <si>
    <t>EA1 SST PTX
TN88</t>
  </si>
  <si>
    <t>WT DMSO
TN81</t>
  </si>
  <si>
    <t>WT DMSO
TN84</t>
  </si>
  <si>
    <t>WT DMSO
TN88</t>
  </si>
  <si>
    <t>WT SAG
TN81</t>
  </si>
  <si>
    <t>WT SAG
TN84</t>
  </si>
  <si>
    <t>WT SAG
TN88</t>
  </si>
  <si>
    <t>WT SAG PTX
TN81</t>
  </si>
  <si>
    <t>WT SAG PTX
TN84</t>
  </si>
  <si>
    <t>WT SAG PTX
TN88</t>
  </si>
  <si>
    <t>Units are Ciliary pVASP/GFP Intensity (A.U.)</t>
  </si>
  <si>
    <t>Number of values</t>
  </si>
  <si>
    <t>Minimum</t>
  </si>
  <si>
    <t>Maximum</t>
  </si>
  <si>
    <t>Range</t>
  </si>
  <si>
    <t>Mean</t>
  </si>
  <si>
    <t>Std. Deviation</t>
  </si>
  <si>
    <t>Std. Error of Mean</t>
  </si>
  <si>
    <t>Average of pVASP/GFP Values for 'DMSO' condition</t>
  </si>
  <si>
    <t>SSTR3 DMSO</t>
  </si>
  <si>
    <t>SSTR3 SST</t>
  </si>
  <si>
    <t>SSTR3 SST PTX</t>
  </si>
  <si>
    <t>WT DMSO</t>
  </si>
  <si>
    <t>WT SAG</t>
  </si>
  <si>
    <t>WT SAG PTX</t>
  </si>
  <si>
    <t>Consolidated all replicates.</t>
  </si>
  <si>
    <t>These are the mean values plotted in the foreground of the superplot in 5D.</t>
  </si>
  <si>
    <t>Normalized all values to previously calculated mean of DMSO (.25326)</t>
  </si>
  <si>
    <t>Consolidated all replicates, with a gap between sets of replicates.</t>
  </si>
  <si>
    <t>101 SSTR3 FSK</t>
  </si>
  <si>
    <t>101 SSTR3 FSK SST</t>
  </si>
  <si>
    <t>101 SSTR3 FSK SST PTX</t>
  </si>
  <si>
    <t>103 SSTR3 FSK</t>
  </si>
  <si>
    <t>103 SSTR3 FSK SST</t>
  </si>
  <si>
    <t>103 SSTR3 FSK SST PTX</t>
  </si>
  <si>
    <t>104 SSTR3 FSK</t>
  </si>
  <si>
    <t>104 SSTR3 FSK SST</t>
  </si>
  <si>
    <t>104 SSTR3 FSK SST PTX</t>
  </si>
  <si>
    <t>105 SSTR3 FSK</t>
  </si>
  <si>
    <t>105 SSTR3 FSK SST</t>
  </si>
  <si>
    <t>105 SSTR3 FSK SST PTX</t>
  </si>
  <si>
    <t>TNXX refers to an internal experiment ID.</t>
  </si>
  <si>
    <t>101, 103, 104, 105 refer to internal experiment ID's</t>
  </si>
  <si>
    <t>EA1 FSK</t>
  </si>
  <si>
    <t>EA1 FSK SAG</t>
  </si>
  <si>
    <t>EA1 FSK SAG PTX</t>
  </si>
  <si>
    <t>SSTR3 FSK</t>
  </si>
  <si>
    <t>SSTR3 FSK SST</t>
  </si>
  <si>
    <t>SSTR3 FSK SST PTX</t>
  </si>
  <si>
    <t>101 EA1 FSK SAG</t>
  </si>
  <si>
    <t>101 EA1 FSK SAG PTX</t>
  </si>
  <si>
    <t>103 EA1 FSK</t>
  </si>
  <si>
    <t>103 EA1 FSK SAG</t>
  </si>
  <si>
    <t>103 EA1 FSK SAG PTX</t>
  </si>
  <si>
    <t>104 EA1 FSK</t>
  </si>
  <si>
    <t>104 EA1 FSK SAG</t>
  </si>
  <si>
    <t>104 EA1 FSK SAG PTX</t>
  </si>
  <si>
    <t>105 EA1 FSK</t>
  </si>
  <si>
    <t>105 EA1 FSK SAG</t>
  </si>
  <si>
    <t>105 EA1 FSK SAG PTX</t>
  </si>
  <si>
    <t>101 EA1 FSK</t>
  </si>
  <si>
    <t xml:space="preserve">Normalized all values to previously calculated mean of the first three replicates of the 'FSK' condition DMSO (.69811) </t>
  </si>
  <si>
    <t>The fourth replicate's raw value mean, .62715, was not too far off from the mean of the first three replicates, so we did not change the normalization factor, because we only normalize for ease of reading the resulting graph</t>
  </si>
  <si>
    <t>These are the individual values plotted in the background of the superplot in S5C.</t>
  </si>
  <si>
    <t>These are the individual values plotted in the background of the superplot in 5D.</t>
  </si>
  <si>
    <t>These are the individual means plotted in the foreground of the superplot in S5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Aptos Narrow"/>
      <family val="2"/>
      <scheme val="minor"/>
    </font>
    <font>
      <b/>
      <sz val="12"/>
      <color theme="1"/>
      <name val="Aptos Narrow"/>
      <family val="2"/>
      <scheme val="minor"/>
    </font>
    <font>
      <sz val="9"/>
      <name val="Arial"/>
      <family val="2"/>
    </font>
    <font>
      <b/>
      <sz val="9"/>
      <name val="Arial"/>
      <family val="2"/>
    </font>
    <font>
      <b/>
      <sz val="12"/>
      <color theme="1"/>
      <name val="Aptos Narrow"/>
      <scheme val="minor"/>
    </font>
  </fonts>
  <fills count="8">
    <fill>
      <patternFill patternType="none"/>
    </fill>
    <fill>
      <patternFill patternType="gray125"/>
    </fill>
    <fill>
      <patternFill patternType="solid">
        <fgColor rgb="FFFFB1B1"/>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8" tint="0.79998168889431442"/>
        <bgColor indexed="64"/>
      </patternFill>
    </fill>
  </fills>
  <borders count="1">
    <border>
      <left/>
      <right/>
      <top/>
      <bottom/>
      <diagonal/>
    </border>
  </borders>
  <cellStyleXfs count="1">
    <xf numFmtId="0" fontId="0" fillId="0" borderId="0"/>
  </cellStyleXfs>
  <cellXfs count="21">
    <xf numFmtId="0" fontId="0" fillId="0" borderId="0" xfId="0"/>
    <xf numFmtId="0" fontId="2" fillId="0" borderId="0" xfId="0" applyFont="1"/>
    <xf numFmtId="0" fontId="2" fillId="0" borderId="0" xfId="0" applyFont="1" applyAlignment="1">
      <alignment horizontal="center"/>
    </xf>
    <xf numFmtId="0" fontId="0" fillId="0" borderId="0" xfId="0" applyAlignment="1">
      <alignment wrapText="1"/>
    </xf>
    <xf numFmtId="0" fontId="3" fillId="0" borderId="0" xfId="0" applyFont="1" applyAlignment="1">
      <alignment horizontal="center" wrapText="1"/>
    </xf>
    <xf numFmtId="0" fontId="1" fillId="0" borderId="0" xfId="0" applyFont="1" applyAlignment="1">
      <alignment wrapText="1"/>
    </xf>
    <xf numFmtId="0" fontId="1" fillId="0" borderId="0" xfId="0" applyFont="1"/>
    <xf numFmtId="0" fontId="3" fillId="0" borderId="0" xfId="0" applyFont="1" applyAlignment="1">
      <alignment horizontal="center"/>
    </xf>
    <xf numFmtId="0" fontId="3" fillId="0" borderId="0" xfId="0" applyFont="1" applyAlignment="1">
      <alignment horizontal="left"/>
    </xf>
    <xf numFmtId="0" fontId="0" fillId="2" borderId="0" xfId="0" applyFill="1" applyAlignment="1">
      <alignment wrapText="1"/>
    </xf>
    <xf numFmtId="0" fontId="2" fillId="3" borderId="0" xfId="0" applyFont="1" applyFill="1"/>
    <xf numFmtId="0" fontId="2" fillId="4" borderId="0" xfId="0" applyFont="1" applyFill="1"/>
    <xf numFmtId="0" fontId="2" fillId="5" borderId="0" xfId="0" applyFont="1" applyFill="1"/>
    <xf numFmtId="0" fontId="2" fillId="6" borderId="0" xfId="0" applyFont="1" applyFill="1"/>
    <xf numFmtId="0" fontId="4" fillId="0" borderId="0" xfId="0" applyFont="1"/>
    <xf numFmtId="0" fontId="2" fillId="0" borderId="0" xfId="0" applyFont="1" applyAlignment="1">
      <alignment wrapText="1"/>
    </xf>
    <xf numFmtId="0" fontId="2" fillId="7" borderId="0" xfId="0" applyFont="1" applyFill="1"/>
    <xf numFmtId="0" fontId="2" fillId="7" borderId="0" xfId="0" applyFont="1" applyFill="1" applyAlignment="1">
      <alignment wrapText="1"/>
    </xf>
    <xf numFmtId="0" fontId="2" fillId="3" borderId="0" xfId="0" applyFont="1" applyFill="1" applyAlignment="1">
      <alignment wrapText="1"/>
    </xf>
    <xf numFmtId="0" fontId="2" fillId="4" borderId="0" xfId="0" applyFont="1" applyFill="1" applyAlignment="1">
      <alignment wrapText="1"/>
    </xf>
    <xf numFmtId="0" fontId="2" fillId="5" borderId="0" xfId="0" applyFont="1" applyFill="1" applyAlignment="1">
      <alignment wrapText="1"/>
    </xf>
  </cellXfs>
  <cellStyles count="1">
    <cellStyle name="Normal" xfId="0" builtinId="0"/>
  </cellStyles>
  <dxfs count="0"/>
  <tableStyles count="0" defaultTableStyle="TableStyleMedium2" defaultPivotStyle="PivotStyleLight16"/>
  <colors>
    <mruColors>
      <color rgb="FFFFB1B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29BC42-05DB-A648-A379-DBB383E4CDFF}">
  <sheetPr>
    <tabColor theme="9" tint="0.79998168889431442"/>
  </sheetPr>
  <dimension ref="A1:T577"/>
  <sheetViews>
    <sheetView topLeftCell="B1" workbookViewId="0">
      <selection activeCell="U16" sqref="U16"/>
    </sheetView>
  </sheetViews>
  <sheetFormatPr baseColWidth="10" defaultRowHeight="16" x14ac:dyDescent="0.2"/>
  <cols>
    <col min="1" max="18" width="12.6640625" customWidth="1"/>
  </cols>
  <sheetData>
    <row r="1" spans="1:20" s="5" customFormat="1" ht="27" x14ac:dyDescent="0.2">
      <c r="A1" s="4" t="s">
        <v>9</v>
      </c>
      <c r="B1" s="4" t="s">
        <v>10</v>
      </c>
      <c r="C1" s="4" t="s">
        <v>11</v>
      </c>
      <c r="D1" s="4" t="s">
        <v>12</v>
      </c>
      <c r="E1" s="4" t="s">
        <v>13</v>
      </c>
      <c r="F1" s="4" t="s">
        <v>14</v>
      </c>
      <c r="G1" s="4" t="s">
        <v>15</v>
      </c>
      <c r="H1" s="4" t="s">
        <v>16</v>
      </c>
      <c r="I1" s="4" t="s">
        <v>17</v>
      </c>
      <c r="J1" s="4" t="s">
        <v>0</v>
      </c>
      <c r="K1" s="4" t="s">
        <v>1</v>
      </c>
      <c r="L1" s="4" t="s">
        <v>2</v>
      </c>
      <c r="M1" s="4" t="s">
        <v>3</v>
      </c>
      <c r="N1" s="4" t="s">
        <v>4</v>
      </c>
      <c r="O1" s="4" t="s">
        <v>5</v>
      </c>
      <c r="P1" s="4" t="s">
        <v>6</v>
      </c>
      <c r="Q1" s="4" t="s">
        <v>7</v>
      </c>
      <c r="R1" s="4" t="s">
        <v>8</v>
      </c>
    </row>
    <row r="2" spans="1:20" x14ac:dyDescent="0.2">
      <c r="A2" s="1">
        <v>0.29292551508256898</v>
      </c>
      <c r="B2" s="1">
        <v>0.67401831134191403</v>
      </c>
      <c r="C2" s="1">
        <v>0.26976195117192497</v>
      </c>
      <c r="D2" s="1">
        <v>0.12848218172808901</v>
      </c>
      <c r="E2" s="1">
        <v>0.13661496793455699</v>
      </c>
      <c r="F2" s="1">
        <v>0.13772407684624699</v>
      </c>
      <c r="G2" s="1">
        <v>8.9608295961240203E-2</v>
      </c>
      <c r="H2" s="1">
        <v>1.03627316691544E-2</v>
      </c>
      <c r="I2" s="1">
        <v>-2.26460831606128E-3</v>
      </c>
      <c r="J2" s="1">
        <v>0.19333716961078901</v>
      </c>
      <c r="K2" s="1">
        <v>1.00360249664627</v>
      </c>
      <c r="L2" s="1">
        <v>0.27041793124748398</v>
      </c>
      <c r="M2" s="1">
        <v>3.63546958138306E-2</v>
      </c>
      <c r="N2" s="1">
        <v>0.169143393891167</v>
      </c>
      <c r="O2" s="1">
        <v>0.263709973353906</v>
      </c>
      <c r="P2" s="1">
        <v>0.85158037634489303</v>
      </c>
      <c r="Q2" s="1">
        <v>0.59624831569580194</v>
      </c>
      <c r="R2" s="1">
        <v>0.464086241230246</v>
      </c>
      <c r="T2" s="6" t="s">
        <v>18</v>
      </c>
    </row>
    <row r="3" spans="1:20" x14ac:dyDescent="0.2">
      <c r="A3" s="1">
        <v>8.6691484765122201E-2</v>
      </c>
      <c r="B3" s="1">
        <v>4.8527060642754001E-3</v>
      </c>
      <c r="C3" s="1">
        <v>0.229723710417649</v>
      </c>
      <c r="D3" s="1">
        <v>1.33946200662664E-2</v>
      </c>
      <c r="E3" s="1">
        <v>3.7073783403638101E-2</v>
      </c>
      <c r="F3" s="1">
        <v>4.3399964981539099E-2</v>
      </c>
      <c r="G3" s="1">
        <v>8.9661237501985194E-2</v>
      </c>
      <c r="H3" s="1">
        <v>8.1033911539060699E-3</v>
      </c>
      <c r="I3" s="1">
        <v>7.9561623517592897E-2</v>
      </c>
      <c r="J3" s="1">
        <v>0.13851826623169899</v>
      </c>
      <c r="K3" s="1">
        <v>0.103120202953482</v>
      </c>
      <c r="L3" s="1">
        <v>0.31226446836649102</v>
      </c>
      <c r="M3" s="1">
        <v>-1.20037030998115E-2</v>
      </c>
      <c r="N3" s="1">
        <v>0.362010629226245</v>
      </c>
      <c r="O3" s="1">
        <v>0.48783113096312802</v>
      </c>
      <c r="P3" s="1">
        <v>1.83269622985137</v>
      </c>
      <c r="Q3" s="1">
        <v>0.246085733069666</v>
      </c>
      <c r="R3" s="1">
        <v>8.1456995331686696E-2</v>
      </c>
      <c r="T3" s="14" t="s">
        <v>49</v>
      </c>
    </row>
    <row r="4" spans="1:20" x14ac:dyDescent="0.2">
      <c r="A4" s="1">
        <v>0.103464710864152</v>
      </c>
      <c r="B4" s="1">
        <v>0.33618220634476498</v>
      </c>
      <c r="C4" s="1">
        <v>0.17131514778627099</v>
      </c>
      <c r="D4" s="1">
        <v>0.124763248823771</v>
      </c>
      <c r="E4" s="1">
        <v>7.8872643474500903E-2</v>
      </c>
      <c r="F4" s="1">
        <v>-1.7234719321668399E-2</v>
      </c>
      <c r="G4" s="1">
        <v>1.9327195757207202E-2</v>
      </c>
      <c r="H4" s="1">
        <v>2.3497524261487199E-2</v>
      </c>
      <c r="I4" s="1">
        <v>-7.4499035809269601E-3</v>
      </c>
      <c r="J4" s="1">
        <v>0.31779627884622602</v>
      </c>
      <c r="K4" s="1">
        <v>0.25263452479654502</v>
      </c>
      <c r="L4" s="1">
        <v>0.26933835048684301</v>
      </c>
      <c r="M4" s="1">
        <v>0.35353947162390098</v>
      </c>
      <c r="N4" s="1">
        <v>0.17479923007939599</v>
      </c>
      <c r="O4" s="1">
        <v>0.31869103099739599</v>
      </c>
      <c r="P4" s="1">
        <v>0.28314607420514498</v>
      </c>
      <c r="Q4" s="1">
        <v>3.0184259840553802E-2</v>
      </c>
      <c r="R4" s="1">
        <v>0.48213127754663598</v>
      </c>
    </row>
    <row r="5" spans="1:20" x14ac:dyDescent="0.2">
      <c r="A5" s="1">
        <v>0.34372703578194302</v>
      </c>
      <c r="B5" s="1">
        <v>7.8699984503455903E-2</v>
      </c>
      <c r="C5" s="1">
        <v>0.15029460047540799</v>
      </c>
      <c r="D5" s="1">
        <v>0.19309830864243099</v>
      </c>
      <c r="E5" s="1">
        <v>1.68601964052493E-2</v>
      </c>
      <c r="F5" s="1">
        <v>3.3570732295166203E-2</v>
      </c>
      <c r="G5" s="1">
        <v>5.98939593650787E-2</v>
      </c>
      <c r="H5" s="1">
        <v>9.0265725588951195E-3</v>
      </c>
      <c r="I5" s="1">
        <v>-1.05489899928523E-2</v>
      </c>
      <c r="J5" s="1">
        <v>0.18706730177591899</v>
      </c>
      <c r="K5" s="1">
        <v>0.47232386640430402</v>
      </c>
      <c r="L5" s="1">
        <v>0.79085395332316899</v>
      </c>
      <c r="M5" s="1">
        <v>0.66228108257238605</v>
      </c>
      <c r="N5" s="1">
        <v>0.34859444073929502</v>
      </c>
      <c r="O5" s="1">
        <v>0.46570795116538199</v>
      </c>
      <c r="P5" s="1">
        <v>6.0178836867181298E-2</v>
      </c>
      <c r="Q5" s="1">
        <v>0.63604156359837005</v>
      </c>
      <c r="R5" s="1">
        <v>0.61684249288277804</v>
      </c>
    </row>
    <row r="6" spans="1:20" x14ac:dyDescent="0.2">
      <c r="A6" s="1">
        <v>0.61790919492118901</v>
      </c>
      <c r="B6" s="1">
        <v>0.149678830895874</v>
      </c>
      <c r="C6" s="1">
        <v>0.55250934751376901</v>
      </c>
      <c r="D6" s="1">
        <v>1.6666214804557902E-2</v>
      </c>
      <c r="E6" s="1">
        <v>7.7015811992656502E-2</v>
      </c>
      <c r="F6" s="1">
        <v>8.2399136194081408E-3</v>
      </c>
      <c r="G6" s="1">
        <v>8.5340248033638402E-3</v>
      </c>
      <c r="H6" s="1">
        <v>2.2348928140625899E-3</v>
      </c>
      <c r="I6" s="1">
        <v>5.8489771862445798E-2</v>
      </c>
      <c r="J6" s="1">
        <v>0.88140810392248303</v>
      </c>
      <c r="K6" s="1">
        <v>0.282355302622536</v>
      </c>
      <c r="L6" s="1">
        <v>0.529887095572807</v>
      </c>
      <c r="M6" s="1">
        <v>0.169318698736349</v>
      </c>
      <c r="N6" s="1">
        <v>0.70170288376151702</v>
      </c>
      <c r="O6" s="1">
        <v>6.2539963291909403E-2</v>
      </c>
      <c r="P6" s="1">
        <v>0.29107479252426999</v>
      </c>
      <c r="Q6" s="1">
        <v>0.16444781205241499</v>
      </c>
      <c r="R6" s="1">
        <v>0.24065037770352801</v>
      </c>
    </row>
    <row r="7" spans="1:20" x14ac:dyDescent="0.2">
      <c r="A7" s="1">
        <v>0.30684326440635501</v>
      </c>
      <c r="B7" s="1">
        <v>0.39403726825829199</v>
      </c>
      <c r="C7" s="1">
        <v>9.5476146814269497E-2</v>
      </c>
      <c r="D7" s="1">
        <v>1.27426078089697E-2</v>
      </c>
      <c r="E7" s="1">
        <v>4.4000593888026497E-2</v>
      </c>
      <c r="F7" s="1">
        <v>0.10267039592777299</v>
      </c>
      <c r="G7" s="1">
        <v>8.5278202697886302E-2</v>
      </c>
      <c r="H7" s="1">
        <v>2.0839901088714301E-2</v>
      </c>
      <c r="I7" s="1">
        <v>6.9159949750541294E-2</v>
      </c>
      <c r="J7" s="1">
        <v>0.16274894806189799</v>
      </c>
      <c r="K7" s="1">
        <v>0.26338058474898002</v>
      </c>
      <c r="L7" s="1">
        <v>0.18578062716299201</v>
      </c>
      <c r="M7" s="1">
        <v>5.8989046800372799E-2</v>
      </c>
      <c r="N7" s="1">
        <v>0.299689041584834</v>
      </c>
      <c r="O7" s="1">
        <v>0.38193126652402998</v>
      </c>
      <c r="P7" s="1">
        <v>0.58319838054014195</v>
      </c>
      <c r="Q7" s="1">
        <v>5.5754568906698498E-2</v>
      </c>
      <c r="R7" s="1">
        <v>0.23325566783868501</v>
      </c>
    </row>
    <row r="8" spans="1:20" x14ac:dyDescent="0.2">
      <c r="A8" s="1">
        <v>0.33847488228110101</v>
      </c>
      <c r="B8" s="1">
        <v>0.35614958377275002</v>
      </c>
      <c r="C8" s="1">
        <v>0.388463047291977</v>
      </c>
      <c r="D8" s="1">
        <v>4.6356003768429098E-2</v>
      </c>
      <c r="E8" s="1">
        <v>0.19913626313236699</v>
      </c>
      <c r="F8" s="1">
        <v>0.247311002845339</v>
      </c>
      <c r="G8" s="1">
        <v>3.4134837436926802E-2</v>
      </c>
      <c r="H8" s="1">
        <v>3.9538570720663796E-3</v>
      </c>
      <c r="I8" s="1">
        <v>-3.0705157019447898E-3</v>
      </c>
      <c r="J8" s="1">
        <v>0.16670885433357799</v>
      </c>
      <c r="K8" s="1">
        <v>0.26987285295086499</v>
      </c>
      <c r="L8" s="1">
        <v>0.286477862212834</v>
      </c>
      <c r="M8" s="1">
        <v>9.7350241600727402E-2</v>
      </c>
      <c r="N8" s="1">
        <v>3.3480018560226803E-2</v>
      </c>
      <c r="O8" s="1">
        <v>0.23672623576990401</v>
      </c>
      <c r="P8" s="1">
        <v>0.26495259516010899</v>
      </c>
      <c r="Q8" s="1">
        <v>0.23878134946127699</v>
      </c>
      <c r="R8" s="1">
        <v>0.28185404930708602</v>
      </c>
    </row>
    <row r="9" spans="1:20" x14ac:dyDescent="0.2">
      <c r="A9" s="1">
        <v>0.25243498935002501</v>
      </c>
      <c r="B9" s="1">
        <v>0.22685628448555001</v>
      </c>
      <c r="C9" s="1">
        <v>-5.7076985094600997E-3</v>
      </c>
      <c r="D9" s="1">
        <v>9.6420033961462093E-3</v>
      </c>
      <c r="E9" s="1">
        <v>2.2184173167978102E-2</v>
      </c>
      <c r="F9" s="1">
        <v>6.35289580073137E-3</v>
      </c>
      <c r="G9" s="1">
        <v>1.6776544247835201E-2</v>
      </c>
      <c r="H9" s="1">
        <v>1.9533816388557102E-3</v>
      </c>
      <c r="I9" s="1">
        <v>8.6272321029571292E-3</v>
      </c>
      <c r="J9" s="1">
        <v>7.0071912088447499E-2</v>
      </c>
      <c r="K9" s="1">
        <v>0.82514091984611204</v>
      </c>
      <c r="L9" s="1">
        <v>0.589058335139103</v>
      </c>
      <c r="M9" s="1">
        <v>0.111630268370792</v>
      </c>
      <c r="N9" s="1">
        <v>8.5746675181421206E-2</v>
      </c>
      <c r="O9" s="1">
        <v>0.32996796338334</v>
      </c>
      <c r="P9" s="1">
        <v>8.7575368934104496E-3</v>
      </c>
      <c r="Q9" s="1">
        <v>0.15711539466014199</v>
      </c>
      <c r="R9" s="1">
        <v>0.25743971653709402</v>
      </c>
    </row>
    <row r="10" spans="1:20" x14ac:dyDescent="0.2">
      <c r="A10" s="1">
        <v>0.97132723224120099</v>
      </c>
      <c r="B10" s="1">
        <v>0.46813041505434599</v>
      </c>
      <c r="C10" s="1">
        <v>3.4139841227350497E-2</v>
      </c>
      <c r="D10" s="1">
        <v>8.3581614421738004E-2</v>
      </c>
      <c r="E10" s="1">
        <v>0.12748956826229199</v>
      </c>
      <c r="F10" s="1">
        <v>1.46925038948437E-2</v>
      </c>
      <c r="G10" s="1">
        <v>0.148802288728826</v>
      </c>
      <c r="H10" s="1">
        <v>2.5097321921672501E-2</v>
      </c>
      <c r="I10" s="1">
        <v>3.4373158550007402E-2</v>
      </c>
      <c r="J10" s="1">
        <v>0.129078708744158</v>
      </c>
      <c r="K10" s="1">
        <v>1.80954440441496</v>
      </c>
      <c r="L10" s="1">
        <v>0.54291993261043303</v>
      </c>
      <c r="M10" s="1">
        <v>9.2464398388181102E-2</v>
      </c>
      <c r="N10" s="1">
        <v>0.23995924818110001</v>
      </c>
      <c r="O10" s="1">
        <v>2.6756404639879199E-2</v>
      </c>
      <c r="P10" s="1">
        <v>9.0863528201304306E-2</v>
      </c>
      <c r="Q10" s="1">
        <v>0.47044298237073701</v>
      </c>
      <c r="R10" s="1">
        <v>0.21092070357301301</v>
      </c>
    </row>
    <row r="11" spans="1:20" x14ac:dyDescent="0.2">
      <c r="A11" s="1">
        <v>0.62276367326158699</v>
      </c>
      <c r="B11" s="1">
        <v>0.179155454689613</v>
      </c>
      <c r="C11" s="1">
        <v>0.27129814616689502</v>
      </c>
      <c r="D11" s="1">
        <v>7.2757076168972604E-2</v>
      </c>
      <c r="E11" s="1">
        <v>-1.1698915510598E-2</v>
      </c>
      <c r="F11" s="1">
        <v>2.1990421073547199E-2</v>
      </c>
      <c r="G11" s="1">
        <v>0.120649736842787</v>
      </c>
      <c r="H11" s="1">
        <v>7.17825066582173E-4</v>
      </c>
      <c r="I11" s="1">
        <v>2.2745091094881102E-2</v>
      </c>
      <c r="J11" s="1">
        <v>0.112440096871557</v>
      </c>
      <c r="K11" s="1">
        <v>0.35604201491500098</v>
      </c>
      <c r="L11" s="1">
        <v>0.391139932524804</v>
      </c>
      <c r="M11" s="1">
        <v>6.3242669232521795E-2</v>
      </c>
      <c r="N11" s="1">
        <v>6.2682963208830794E-2</v>
      </c>
      <c r="O11" s="1">
        <v>6.3270526387163198E-2</v>
      </c>
      <c r="P11" s="1">
        <v>0.41906453568619001</v>
      </c>
      <c r="Q11" s="1">
        <v>0.47357557477121398</v>
      </c>
      <c r="R11" s="1">
        <v>0.24284533279087001</v>
      </c>
    </row>
    <row r="12" spans="1:20" x14ac:dyDescent="0.2">
      <c r="A12" s="1">
        <v>0.79499832373298496</v>
      </c>
      <c r="B12" s="1">
        <v>0.13917533336313301</v>
      </c>
      <c r="C12" s="1">
        <v>0.274347215805466</v>
      </c>
      <c r="D12" s="1">
        <v>0.13075612087095201</v>
      </c>
      <c r="E12" s="1">
        <v>3.2244461071544397E-2</v>
      </c>
      <c r="F12" s="1">
        <v>1.6536337490863501E-2</v>
      </c>
      <c r="G12" s="1">
        <v>0.24998454379471299</v>
      </c>
      <c r="H12" s="1">
        <v>6.8985979522980401E-3</v>
      </c>
      <c r="I12" s="1">
        <v>8.5537979879711599E-3</v>
      </c>
      <c r="J12" s="1">
        <v>0.39930511400627799</v>
      </c>
      <c r="K12" s="1">
        <v>1.1874325399072101</v>
      </c>
      <c r="L12" s="1">
        <v>0.18821818405896501</v>
      </c>
      <c r="M12" s="1">
        <v>0.447281748727756</v>
      </c>
      <c r="N12" s="1">
        <v>0.130769743497721</v>
      </c>
      <c r="O12" s="1">
        <v>0.48474167302971999</v>
      </c>
      <c r="P12" s="1">
        <v>0.234488474247047</v>
      </c>
      <c r="Q12" s="1">
        <v>1.47518467995844</v>
      </c>
      <c r="R12" s="1">
        <v>0.114520452984466</v>
      </c>
    </row>
    <row r="13" spans="1:20" x14ac:dyDescent="0.2">
      <c r="A13" s="1">
        <v>0.90085828198922602</v>
      </c>
      <c r="B13" s="1">
        <v>0.136145421600357</v>
      </c>
      <c r="C13" s="1">
        <v>0.25566969487586999</v>
      </c>
      <c r="D13" s="1">
        <v>-5.0688090284090196E-3</v>
      </c>
      <c r="E13" s="1">
        <v>2.0880564944118002E-3</v>
      </c>
      <c r="F13" s="1">
        <v>8.4863540442143004E-2</v>
      </c>
      <c r="G13" s="1">
        <v>3.3100416701551498E-2</v>
      </c>
      <c r="H13" s="1">
        <v>-8.8036657192134202E-3</v>
      </c>
      <c r="I13" s="1">
        <v>2.5295464847614201E-2</v>
      </c>
      <c r="J13" s="1">
        <v>0.25775416411762497</v>
      </c>
      <c r="K13" s="1">
        <v>0.53999081548382899</v>
      </c>
      <c r="L13" s="1">
        <v>0.427935128251269</v>
      </c>
      <c r="M13" s="1">
        <v>7.1867704613492595E-2</v>
      </c>
      <c r="N13" s="1">
        <v>0.30516028303735498</v>
      </c>
      <c r="O13" s="1">
        <v>2.23911515853293E-2</v>
      </c>
      <c r="P13" s="1">
        <v>0.21818963439255201</v>
      </c>
      <c r="Q13" s="1">
        <v>0.27798010423043401</v>
      </c>
      <c r="R13" s="1">
        <v>0.217837875445862</v>
      </c>
    </row>
    <row r="14" spans="1:20" x14ac:dyDescent="0.2">
      <c r="A14" s="1">
        <v>1.33950534612939</v>
      </c>
      <c r="B14" s="1">
        <v>0.55976608288874397</v>
      </c>
      <c r="C14" s="1">
        <v>4.1398712702208199E-2</v>
      </c>
      <c r="D14" s="1">
        <v>1.3203044554839701E-2</v>
      </c>
      <c r="E14" s="1">
        <v>4.8509382301995398E-2</v>
      </c>
      <c r="F14" s="1">
        <v>0.12099132610215101</v>
      </c>
      <c r="G14" s="1">
        <v>8.8071341362795499E-2</v>
      </c>
      <c r="H14" s="1">
        <v>-1.0025604099643501E-2</v>
      </c>
      <c r="I14" s="1">
        <v>6.4716450265016698E-2</v>
      </c>
      <c r="J14" s="1">
        <v>0.62229064806269596</v>
      </c>
      <c r="K14" s="1">
        <v>0.38720021068079302</v>
      </c>
      <c r="L14" s="1">
        <v>0.36832696781894197</v>
      </c>
      <c r="M14" s="1">
        <v>0.39198875531925198</v>
      </c>
      <c r="N14" s="1">
        <v>0.169357025337596</v>
      </c>
      <c r="O14" s="1">
        <v>0.29211016163277898</v>
      </c>
      <c r="P14" s="1">
        <v>0.193593365226154</v>
      </c>
      <c r="Q14" s="1">
        <v>0.126944028088048</v>
      </c>
      <c r="R14" s="1">
        <v>0.54014477509727099</v>
      </c>
    </row>
    <row r="15" spans="1:20" x14ac:dyDescent="0.2">
      <c r="A15" s="1">
        <v>0.587317711204424</v>
      </c>
      <c r="B15" s="1">
        <v>0.119861765601931</v>
      </c>
      <c r="C15" s="1">
        <v>2.69227917346084E-2</v>
      </c>
      <c r="D15" s="1">
        <v>4.60112528385037E-2</v>
      </c>
      <c r="E15" s="1">
        <v>0.23560229659590901</v>
      </c>
      <c r="F15" s="1">
        <v>2.1405042007261E-2</v>
      </c>
      <c r="G15" s="1">
        <v>0.229404108789377</v>
      </c>
      <c r="H15" s="1">
        <v>1.41803208656434E-2</v>
      </c>
      <c r="I15" s="1">
        <v>3.00087140264834E-3</v>
      </c>
      <c r="J15" s="1">
        <v>1.07247301228329</v>
      </c>
      <c r="K15" s="1">
        <v>0.28851421096548002</v>
      </c>
      <c r="L15" s="1">
        <v>4.9583927256882099E-2</v>
      </c>
      <c r="M15" s="1">
        <v>0.18436887827821999</v>
      </c>
      <c r="N15" s="1">
        <v>5.4319126285997103E-2</v>
      </c>
      <c r="O15" s="1">
        <v>0.234700259124966</v>
      </c>
      <c r="P15" s="1">
        <v>0.82784613512161898</v>
      </c>
      <c r="Q15" s="1">
        <v>1.3265973033698999</v>
      </c>
      <c r="R15" s="1">
        <v>0.177738026381867</v>
      </c>
    </row>
    <row r="16" spans="1:20" x14ac:dyDescent="0.2">
      <c r="A16" s="1">
        <v>1.4734959923812201</v>
      </c>
      <c r="B16" s="1">
        <v>0.21581150027614099</v>
      </c>
      <c r="C16" s="1">
        <v>3.9950913070919497E-2</v>
      </c>
      <c r="D16" s="1">
        <v>8.6488702522635602E-2</v>
      </c>
      <c r="E16" s="1">
        <v>9.3761617827574903E-2</v>
      </c>
      <c r="F16" s="1">
        <v>0.111958187014346</v>
      </c>
      <c r="G16" s="1">
        <v>1.5019245807409499E-2</v>
      </c>
      <c r="H16" s="1">
        <v>6.0338181657989702E-2</v>
      </c>
      <c r="I16" s="1">
        <v>2.5882459918470401E-3</v>
      </c>
      <c r="J16" s="1">
        <v>0.26500942980223302</v>
      </c>
      <c r="K16" s="1">
        <v>0.47742451388707202</v>
      </c>
      <c r="L16" s="1">
        <v>0.89821383568831503</v>
      </c>
      <c r="M16" s="1">
        <v>0.27736607762821802</v>
      </c>
      <c r="N16" s="1">
        <v>0.105658906208347</v>
      </c>
      <c r="O16" s="1">
        <v>2.3797715760718301E-2</v>
      </c>
      <c r="P16" s="1">
        <v>0.51257929000348401</v>
      </c>
      <c r="Q16" s="1">
        <v>1.47568195489555E-2</v>
      </c>
      <c r="R16" s="1">
        <v>0.25066147794937099</v>
      </c>
    </row>
    <row r="17" spans="1:18" x14ac:dyDescent="0.2">
      <c r="A17" s="1">
        <v>1.7637752662277899</v>
      </c>
      <c r="B17" s="1">
        <v>0.28835170036531699</v>
      </c>
      <c r="C17" s="1">
        <v>0.12861102045783199</v>
      </c>
      <c r="D17" s="1">
        <v>0.103438313925361</v>
      </c>
      <c r="E17" s="1">
        <v>6.6340763347900095E-2</v>
      </c>
      <c r="F17" s="1">
        <v>1.8427646624620399E-2</v>
      </c>
      <c r="G17" s="1">
        <v>0.116476889294717</v>
      </c>
      <c r="H17" s="1">
        <v>1.36550051097988E-2</v>
      </c>
      <c r="I17" s="1">
        <v>0.154185705589581</v>
      </c>
      <c r="J17" s="1">
        <v>0.12864686860448199</v>
      </c>
      <c r="K17" s="1">
        <v>4.82590086491844E-2</v>
      </c>
      <c r="L17" s="1">
        <v>0.310190728651283</v>
      </c>
      <c r="M17" s="1">
        <v>0.10708155520826</v>
      </c>
      <c r="N17" s="1">
        <v>0.140123172894207</v>
      </c>
      <c r="O17" s="1">
        <v>9.3453690235867706E-3</v>
      </c>
      <c r="P17" s="1">
        <v>0.299165529385375</v>
      </c>
      <c r="Q17" s="1">
        <v>0.35466059530900801</v>
      </c>
      <c r="R17" s="1">
        <v>1.0060540956889501</v>
      </c>
    </row>
    <row r="18" spans="1:18" x14ac:dyDescent="0.2">
      <c r="A18" s="1">
        <v>0.76811866918066196</v>
      </c>
      <c r="B18" s="1">
        <v>0.18466537069040301</v>
      </c>
      <c r="C18" s="1">
        <v>0.102014835271781</v>
      </c>
      <c r="D18" s="1">
        <v>1.5295706024452601E-2</v>
      </c>
      <c r="E18" s="1">
        <v>0.20199699444906999</v>
      </c>
      <c r="F18" s="1">
        <v>-2.2758129229249101E-2</v>
      </c>
      <c r="G18" s="1">
        <v>4.2917937048678398E-2</v>
      </c>
      <c r="H18" s="1">
        <v>1.3205846914007601E-2</v>
      </c>
      <c r="I18" s="1">
        <v>-5.0560336416683699E-2</v>
      </c>
      <c r="J18" s="1">
        <v>0.26203832439542002</v>
      </c>
      <c r="K18" s="1">
        <v>0.380068649429193</v>
      </c>
      <c r="L18" s="1">
        <v>0.46471323540703202</v>
      </c>
      <c r="M18" s="1">
        <v>0.16907155037504301</v>
      </c>
      <c r="N18" s="1">
        <v>0.23108430006019101</v>
      </c>
      <c r="O18" s="1">
        <v>0.20972450112250199</v>
      </c>
      <c r="P18" s="1">
        <v>0.61210442651175601</v>
      </c>
      <c r="Q18" s="1">
        <v>1.5358362188343699</v>
      </c>
      <c r="R18" s="1">
        <v>7.0853843319385698E-2</v>
      </c>
    </row>
    <row r="19" spans="1:18" x14ac:dyDescent="0.2">
      <c r="A19" s="1">
        <v>0.25741793964397403</v>
      </c>
      <c r="B19" s="1">
        <v>0.24042727963395499</v>
      </c>
      <c r="C19" s="1">
        <v>0.10513997133066701</v>
      </c>
      <c r="D19" s="1">
        <v>1.6656480637921599E-2</v>
      </c>
      <c r="E19" s="1">
        <v>0.108303002966516</v>
      </c>
      <c r="F19" s="1">
        <v>5.1634472051643503E-2</v>
      </c>
      <c r="G19" s="1">
        <v>1.4606594233767299E-2</v>
      </c>
      <c r="H19" s="1">
        <v>9.77809532986922E-2</v>
      </c>
      <c r="I19" s="1">
        <v>8.1265434523512606E-2</v>
      </c>
      <c r="J19" s="1">
        <v>0.44804274943648598</v>
      </c>
      <c r="K19" s="1">
        <v>0.10237506131827299</v>
      </c>
      <c r="L19" s="1">
        <v>0.60638095476980403</v>
      </c>
      <c r="M19" s="1">
        <v>0.20083283094266599</v>
      </c>
      <c r="N19" s="1">
        <v>0.41658623667622202</v>
      </c>
      <c r="O19" s="1">
        <v>0.14957360259003299</v>
      </c>
      <c r="P19" s="1">
        <v>0.25801099840834502</v>
      </c>
      <c r="Q19" s="1">
        <v>0.30344155049852101</v>
      </c>
      <c r="R19" s="1">
        <v>0.130229438837412</v>
      </c>
    </row>
    <row r="20" spans="1:18" x14ac:dyDescent="0.2">
      <c r="A20" s="1">
        <v>0.23436587115142499</v>
      </c>
      <c r="B20" s="1">
        <v>2.7226048792243E-2</v>
      </c>
      <c r="C20" s="1">
        <v>0.16842869622498399</v>
      </c>
      <c r="D20" s="1">
        <v>4.6508132371265901E-2</v>
      </c>
      <c r="E20" s="1">
        <v>9.4251869034669297E-2</v>
      </c>
      <c r="F20" s="1">
        <v>0.23919093658417101</v>
      </c>
      <c r="G20" s="1">
        <v>0.14824153107450599</v>
      </c>
      <c r="H20" s="1">
        <v>-4.9441097019536397E-2</v>
      </c>
      <c r="I20" s="1">
        <v>4.2456119302647297E-2</v>
      </c>
      <c r="J20" s="1">
        <v>0.28724398084136199</v>
      </c>
      <c r="K20" s="1">
        <v>6.1797296193841299E-2</v>
      </c>
      <c r="L20" s="1">
        <v>0.77368242835699996</v>
      </c>
      <c r="M20" s="1">
        <v>0.20409160656891601</v>
      </c>
      <c r="N20" s="1">
        <v>0.42000848299401899</v>
      </c>
      <c r="O20" s="1">
        <v>0.138959028705822</v>
      </c>
      <c r="P20" s="1">
        <v>0.38784188146127202</v>
      </c>
      <c r="Q20" s="1">
        <v>0.88786690283405101</v>
      </c>
      <c r="R20" s="1">
        <v>1.85985157855281E-2</v>
      </c>
    </row>
    <row r="21" spans="1:18" x14ac:dyDescent="0.2">
      <c r="A21" s="1">
        <v>2.35596296901334E-2</v>
      </c>
      <c r="B21" s="1">
        <v>6.2722859416032006E-2</v>
      </c>
      <c r="C21" s="1">
        <v>5.9404471402571102E-2</v>
      </c>
      <c r="D21" s="1">
        <v>3.8027170280566E-2</v>
      </c>
      <c r="E21" s="1">
        <v>-1.31379878081039E-2</v>
      </c>
      <c r="F21" s="1">
        <v>2.6589154221462699E-2</v>
      </c>
      <c r="G21" s="1">
        <v>6.08761049773266E-3</v>
      </c>
      <c r="H21" s="1">
        <v>3.1393008702829898E-2</v>
      </c>
      <c r="I21" s="1">
        <v>-7.8008689673133898E-3</v>
      </c>
      <c r="J21" s="1">
        <v>0.32997816278442998</v>
      </c>
      <c r="K21" s="1">
        <v>7.9586325500219005E-2</v>
      </c>
      <c r="L21" s="1">
        <v>0.17368082511067401</v>
      </c>
      <c r="M21" s="1">
        <v>0.43488691127142698</v>
      </c>
      <c r="N21" s="1">
        <v>6.3061145751148795E-2</v>
      </c>
      <c r="O21" s="1">
        <v>0.15826911252046899</v>
      </c>
      <c r="P21" s="1">
        <v>0.324746057623373</v>
      </c>
      <c r="Q21" s="1">
        <v>4.2461403814925497E-2</v>
      </c>
      <c r="R21" s="1">
        <v>0.20199981829948599</v>
      </c>
    </row>
    <row r="22" spans="1:18" x14ac:dyDescent="0.2">
      <c r="A22" s="1">
        <v>7.8708470113218396E-2</v>
      </c>
      <c r="B22" s="1">
        <v>5.4068522282926898E-2</v>
      </c>
      <c r="C22" s="1">
        <v>8.9951014274827906E-2</v>
      </c>
      <c r="D22" s="1">
        <v>4.8308049062557402E-2</v>
      </c>
      <c r="E22" s="1">
        <v>5.7551548030139399E-2</v>
      </c>
      <c r="F22" s="1">
        <v>0.19859969757666099</v>
      </c>
      <c r="G22" s="1">
        <v>-1.0145840406484599E-2</v>
      </c>
      <c r="H22" s="1">
        <v>-1.1384970344665899E-2</v>
      </c>
      <c r="I22" s="1">
        <v>2.9154601383353299E-2</v>
      </c>
      <c r="J22" s="1">
        <v>0.501623065541145</v>
      </c>
      <c r="K22" s="1">
        <v>0.22114115798360401</v>
      </c>
      <c r="L22" s="1">
        <v>0.78564032321746302</v>
      </c>
      <c r="M22" s="1">
        <v>0.10775122798910799</v>
      </c>
      <c r="N22" s="1">
        <v>0.37515364450038302</v>
      </c>
      <c r="O22" s="1">
        <v>0.14779066302017199</v>
      </c>
      <c r="P22" s="1">
        <v>0.67954373142970703</v>
      </c>
      <c r="Q22" s="1">
        <v>0.58937821545970703</v>
      </c>
      <c r="R22" s="1">
        <v>0.66842939528970402</v>
      </c>
    </row>
    <row r="23" spans="1:18" x14ac:dyDescent="0.2">
      <c r="A23" s="1">
        <v>0.35032274826239101</v>
      </c>
      <c r="B23" s="1">
        <v>0.27398653934451001</v>
      </c>
      <c r="C23" s="1">
        <v>6.5350734217505896E-2</v>
      </c>
      <c r="D23" s="1">
        <v>2.1724814323109801E-2</v>
      </c>
      <c r="E23" s="1">
        <v>3.3352622741173901E-3</v>
      </c>
      <c r="F23" s="1">
        <v>2.18022618559152E-2</v>
      </c>
      <c r="G23" s="1">
        <v>0.16506025394659599</v>
      </c>
      <c r="H23" s="1">
        <v>4.1503402485582701E-2</v>
      </c>
      <c r="I23" s="1">
        <v>2.78874054812575E-2</v>
      </c>
      <c r="J23" s="1">
        <v>0.76177496760298002</v>
      </c>
      <c r="K23" s="1">
        <v>0.59917472488678303</v>
      </c>
      <c r="L23" s="1">
        <v>0.22745642970381399</v>
      </c>
      <c r="M23" s="1">
        <v>3.9220636160264104E-3</v>
      </c>
      <c r="N23" s="1">
        <v>0.373551820914305</v>
      </c>
      <c r="O23" s="1">
        <v>0.477956158721552</v>
      </c>
      <c r="P23" s="1">
        <v>0.106012246628842</v>
      </c>
      <c r="Q23" s="1">
        <v>0.27630520680841902</v>
      </c>
      <c r="R23" s="1">
        <v>0.39913591994026298</v>
      </c>
    </row>
    <row r="24" spans="1:18" x14ac:dyDescent="0.2">
      <c r="A24" s="1">
        <v>8.7359190434460804E-2</v>
      </c>
      <c r="B24" s="1">
        <v>0.165282322881113</v>
      </c>
      <c r="C24" s="1">
        <v>0.78933313710501896</v>
      </c>
      <c r="D24" s="1">
        <v>4.9300571689733799E-2</v>
      </c>
      <c r="E24" s="1">
        <v>8.8054990443003994E-2</v>
      </c>
      <c r="F24" s="1">
        <v>8.7165258087945605E-2</v>
      </c>
      <c r="G24" s="1">
        <v>0.14033823830438799</v>
      </c>
      <c r="H24" s="1">
        <v>-3.0420287081998201E-2</v>
      </c>
      <c r="I24" s="1">
        <v>5.46158914396426E-3</v>
      </c>
      <c r="J24" s="1">
        <v>0.12897435432978099</v>
      </c>
      <c r="K24" s="1">
        <v>0.49392930745672498</v>
      </c>
      <c r="L24" s="1">
        <v>0.36998735799913601</v>
      </c>
      <c r="M24" s="1">
        <v>0.14658072951315701</v>
      </c>
      <c r="N24" s="1">
        <v>0.425445792666166</v>
      </c>
      <c r="O24" s="1">
        <v>0.15531628365038699</v>
      </c>
      <c r="P24" s="1">
        <v>0.62701516380716504</v>
      </c>
      <c r="Q24" s="1">
        <v>0.37532076748569398</v>
      </c>
      <c r="R24" s="1">
        <v>6.3221776716389899E-2</v>
      </c>
    </row>
    <row r="25" spans="1:18" x14ac:dyDescent="0.2">
      <c r="A25" s="1">
        <v>0.183777829477766</v>
      </c>
      <c r="B25" s="1">
        <v>0.65894662834873496</v>
      </c>
      <c r="C25" s="1">
        <v>6.1019592312279901E-2</v>
      </c>
      <c r="D25" s="1">
        <v>0.13034553014011399</v>
      </c>
      <c r="E25" s="1">
        <v>2.83993260515942E-2</v>
      </c>
      <c r="F25" s="1">
        <v>2.4529417080934899E-2</v>
      </c>
      <c r="G25" s="1">
        <v>0.16978430444597001</v>
      </c>
      <c r="H25" s="1">
        <v>4.7459679365246303E-2</v>
      </c>
      <c r="I25" s="1">
        <v>2.6077063906690501E-2</v>
      </c>
      <c r="J25" s="1">
        <v>0.137244961547453</v>
      </c>
      <c r="K25" s="1">
        <v>0.45452058279999702</v>
      </c>
      <c r="L25" s="1">
        <v>0.23407712365033201</v>
      </c>
      <c r="M25" s="1">
        <v>0.52015133815693604</v>
      </c>
      <c r="N25" s="1">
        <v>0.33470110484396998</v>
      </c>
      <c r="O25" s="1">
        <v>0.14479099576657101</v>
      </c>
      <c r="P25" s="1">
        <v>0.211769273595939</v>
      </c>
      <c r="Q25" s="1">
        <v>0.325845064446872</v>
      </c>
      <c r="R25" s="1">
        <v>0.25780561091335702</v>
      </c>
    </row>
    <row r="26" spans="1:18" x14ac:dyDescent="0.2">
      <c r="A26" s="1">
        <v>0.32989380797447598</v>
      </c>
      <c r="B26" s="1">
        <v>0.115732917649952</v>
      </c>
      <c r="C26" s="1">
        <v>0.106138351996467</v>
      </c>
      <c r="D26" s="1">
        <v>5.2554300829920499E-2</v>
      </c>
      <c r="E26" s="1">
        <v>0.13771500357956201</v>
      </c>
      <c r="F26" s="1">
        <v>0.475097977962747</v>
      </c>
      <c r="G26" s="1">
        <v>9.3952844490955201E-2</v>
      </c>
      <c r="H26" s="1">
        <v>3.3674234903097199E-2</v>
      </c>
      <c r="I26" s="1">
        <v>1.9468507378175199E-2</v>
      </c>
      <c r="J26" s="1">
        <v>3.6493439602958602E-2</v>
      </c>
      <c r="K26" s="1">
        <v>0.30239539965795498</v>
      </c>
      <c r="L26" s="1">
        <v>0.29131171541720602</v>
      </c>
      <c r="M26" s="1">
        <v>0.29894685429654699</v>
      </c>
      <c r="N26" s="1">
        <v>0.108817490653944</v>
      </c>
      <c r="O26" s="1">
        <v>0.38859274880601802</v>
      </c>
      <c r="P26" s="1">
        <v>0.53117782205307995</v>
      </c>
      <c r="Q26" s="1">
        <v>0.670819801740417</v>
      </c>
      <c r="R26" s="1">
        <v>0.354551087269462</v>
      </c>
    </row>
    <row r="27" spans="1:18" x14ac:dyDescent="0.2">
      <c r="A27" s="1">
        <v>0.36997030923214003</v>
      </c>
      <c r="B27" s="1">
        <v>0.41430779256938699</v>
      </c>
      <c r="C27" s="1">
        <v>1.0600292772144599</v>
      </c>
      <c r="D27" s="1">
        <v>4.6807597609455796E-3</v>
      </c>
      <c r="E27" s="1">
        <v>2.6528009570499899E-2</v>
      </c>
      <c r="F27" s="1">
        <v>2.7826546827934302E-2</v>
      </c>
      <c r="G27" s="1">
        <v>3.2554047942866801E-2</v>
      </c>
      <c r="H27" s="1">
        <v>1.1809491246989099E-2</v>
      </c>
      <c r="I27" s="1">
        <v>-6.7175567332633896E-3</v>
      </c>
      <c r="J27" s="1">
        <v>0.200753684427494</v>
      </c>
      <c r="K27" s="1">
        <v>1.1047635025373399</v>
      </c>
      <c r="L27" s="1">
        <v>0.38355303743215302</v>
      </c>
      <c r="M27" s="1">
        <v>7.1665082209365696E-2</v>
      </c>
      <c r="N27" s="1">
        <v>0.18120511853041299</v>
      </c>
      <c r="O27" s="1">
        <v>7.5535981348184802E-2</v>
      </c>
      <c r="P27" s="1">
        <v>0.129586878968525</v>
      </c>
      <c r="Q27" s="1">
        <v>0.344295070473772</v>
      </c>
      <c r="R27" s="1">
        <v>0.31483060191214601</v>
      </c>
    </row>
    <row r="28" spans="1:18" x14ac:dyDescent="0.2">
      <c r="A28" s="1">
        <v>0.13230006181537199</v>
      </c>
      <c r="B28" s="1">
        <v>9.0575338649846807E-2</v>
      </c>
      <c r="C28" s="1">
        <v>5.7680200364069498E-2</v>
      </c>
      <c r="D28" s="1">
        <v>1.41497027279349E-2</v>
      </c>
      <c r="E28" s="1">
        <v>0.133141021338714</v>
      </c>
      <c r="F28" s="1">
        <v>0.10404355766611401</v>
      </c>
      <c r="G28" s="1">
        <v>4.3220759421735797E-2</v>
      </c>
      <c r="H28" s="1">
        <v>4.10911911200756E-3</v>
      </c>
      <c r="I28" s="1">
        <v>5.9078486398789397E-2</v>
      </c>
      <c r="J28" s="1">
        <v>0.103189198977069</v>
      </c>
      <c r="K28" s="1">
        <v>0.67738339289528005</v>
      </c>
      <c r="L28" s="1">
        <v>0.82169289267538104</v>
      </c>
      <c r="M28" s="1">
        <v>0.242819857665586</v>
      </c>
      <c r="N28" s="1">
        <v>0.29263650811698799</v>
      </c>
      <c r="O28" s="1">
        <v>7.1926330097545094E-2</v>
      </c>
      <c r="P28" s="1">
        <v>0.77035534065197597</v>
      </c>
      <c r="Q28" s="1">
        <v>0.178194791670196</v>
      </c>
      <c r="R28" s="1">
        <v>0.33001655915749301</v>
      </c>
    </row>
    <row r="29" spans="1:18" x14ac:dyDescent="0.2">
      <c r="A29" s="1">
        <v>0.59096546212878698</v>
      </c>
      <c r="B29" s="1">
        <v>3.8647382952100302E-2</v>
      </c>
      <c r="C29" s="1">
        <v>6.07418537257551E-2</v>
      </c>
      <c r="D29" s="1">
        <v>1.8316241052539099E-2</v>
      </c>
      <c r="E29" s="1">
        <v>7.7791660360051501E-2</v>
      </c>
      <c r="F29" s="1">
        <v>0.119161885028293</v>
      </c>
      <c r="G29" s="1">
        <v>1.3114945079136299E-2</v>
      </c>
      <c r="H29" s="1">
        <v>-1.1052736256481999E-2</v>
      </c>
      <c r="I29" s="1">
        <v>4.0341024114270797E-2</v>
      </c>
      <c r="J29" s="1">
        <v>0.41215903736904802</v>
      </c>
      <c r="K29" s="1">
        <v>0.39938958781606798</v>
      </c>
      <c r="L29" s="1">
        <v>0.118201194603167</v>
      </c>
      <c r="M29" s="1">
        <v>0.120305739944222</v>
      </c>
      <c r="N29" s="1">
        <v>3.0141787114570998E-2</v>
      </c>
      <c r="O29" s="1">
        <v>3.3954658466771703E-2</v>
      </c>
      <c r="P29" s="1">
        <v>0.487564828174474</v>
      </c>
      <c r="Q29" s="1">
        <v>0.38963352087895298</v>
      </c>
      <c r="R29" s="1">
        <v>0.107059052046399</v>
      </c>
    </row>
    <row r="30" spans="1:18" x14ac:dyDescent="0.2">
      <c r="A30" s="1">
        <v>0.150697615286432</v>
      </c>
      <c r="B30" s="1">
        <v>0.16715454738560001</v>
      </c>
      <c r="C30" s="1">
        <v>0.11004561062327201</v>
      </c>
      <c r="D30" s="1">
        <v>3.3886608824470699E-2</v>
      </c>
      <c r="E30" s="1">
        <v>3.07741219158904E-2</v>
      </c>
      <c r="F30" s="1">
        <v>7.9332025397974001E-2</v>
      </c>
      <c r="G30" s="1">
        <v>5.5651802515862499E-2</v>
      </c>
      <c r="H30" s="1">
        <v>0.117030057989574</v>
      </c>
      <c r="I30" s="1">
        <v>6.7926345397663401E-2</v>
      </c>
      <c r="J30" s="1">
        <v>1.5439507664883201</v>
      </c>
      <c r="K30" s="1">
        <v>0.230138177955624</v>
      </c>
      <c r="L30" s="1">
        <v>0.29870117544041003</v>
      </c>
      <c r="M30" s="1">
        <v>0.38647080913034598</v>
      </c>
      <c r="N30" s="1">
        <v>0.15107561255594301</v>
      </c>
      <c r="O30" s="1">
        <v>8.6281720558540401E-2</v>
      </c>
      <c r="P30" s="1">
        <v>0.824012057601343</v>
      </c>
      <c r="Q30" s="1">
        <v>0.58516846333759598</v>
      </c>
      <c r="R30" s="1">
        <v>0.363417630346418</v>
      </c>
    </row>
    <row r="31" spans="1:18" x14ac:dyDescent="0.2">
      <c r="A31" s="1">
        <v>0.64886836637248801</v>
      </c>
      <c r="B31" s="1">
        <v>7.5043570583474703E-2</v>
      </c>
      <c r="C31" s="1">
        <v>1.0915931524804301</v>
      </c>
      <c r="D31" s="1">
        <v>9.0852037270038405E-2</v>
      </c>
      <c r="E31" s="1">
        <v>0.107057323492593</v>
      </c>
      <c r="F31" s="1">
        <v>0.25852074541095099</v>
      </c>
      <c r="G31" s="1">
        <v>2.74302017689678E-2</v>
      </c>
      <c r="H31" s="1">
        <v>1.6792158284728801E-2</v>
      </c>
      <c r="I31" s="1">
        <v>9.6953100848882007E-2</v>
      </c>
      <c r="J31" s="1">
        <v>0.20098883832384701</v>
      </c>
      <c r="K31" s="1">
        <v>0.39299699514674002</v>
      </c>
      <c r="L31" s="1">
        <v>0.402935333298586</v>
      </c>
      <c r="M31" s="1">
        <v>7.2377799063747306E-2</v>
      </c>
      <c r="N31" s="1">
        <v>0.29376418814301303</v>
      </c>
      <c r="O31" s="1">
        <v>2.84520830425294E-2</v>
      </c>
      <c r="P31" s="1">
        <v>0.46690439802745798</v>
      </c>
      <c r="Q31" s="1">
        <v>6.6916722493300898E-2</v>
      </c>
      <c r="R31" s="1">
        <v>0.167608720028214</v>
      </c>
    </row>
    <row r="32" spans="1:18" x14ac:dyDescent="0.2">
      <c r="A32" s="1">
        <v>1.045212062736E-2</v>
      </c>
      <c r="B32" s="1">
        <v>2.0640375854358899E-2</v>
      </c>
      <c r="C32" s="1">
        <v>0.79368250809445995</v>
      </c>
      <c r="D32" s="1">
        <v>1.8927358198082101E-2</v>
      </c>
      <c r="E32" s="1">
        <v>5.74767629505437E-2</v>
      </c>
      <c r="F32" s="1">
        <v>0.11998768605053001</v>
      </c>
      <c r="G32" s="1">
        <v>9.0799612587984906E-3</v>
      </c>
      <c r="H32" s="1">
        <v>6.02863834660105E-2</v>
      </c>
      <c r="I32" s="1">
        <v>6.4850027021670104E-3</v>
      </c>
      <c r="J32" s="1">
        <v>1.0902716551733</v>
      </c>
      <c r="K32" s="1">
        <v>0.41125091399774599</v>
      </c>
      <c r="L32" s="1">
        <v>0.74958607841765301</v>
      </c>
      <c r="M32" s="1">
        <v>0.196674122988344</v>
      </c>
      <c r="N32" s="1">
        <v>4.5496940696731604E-3</v>
      </c>
      <c r="O32" s="1">
        <v>0.23248199795500299</v>
      </c>
      <c r="P32" s="1">
        <v>0.50460303407440699</v>
      </c>
      <c r="Q32" s="1">
        <v>0.224019935417826</v>
      </c>
      <c r="R32" s="1">
        <v>0.41102112024417797</v>
      </c>
    </row>
    <row r="33" spans="1:18" x14ac:dyDescent="0.2">
      <c r="A33" s="1">
        <v>0.443918971854941</v>
      </c>
      <c r="B33" s="1">
        <v>0.20294823422470001</v>
      </c>
      <c r="C33" s="1">
        <v>0.21296504703496599</v>
      </c>
      <c r="D33" s="1">
        <v>1.5261407877577401E-2</v>
      </c>
      <c r="E33" s="1">
        <v>1.95684463850643E-2</v>
      </c>
      <c r="F33" s="1">
        <v>2.5398867333287101E-2</v>
      </c>
      <c r="G33" s="1">
        <v>0.115916569203144</v>
      </c>
      <c r="H33" s="1">
        <v>4.2426965235579497E-2</v>
      </c>
      <c r="I33" s="1">
        <v>1.29955979888524E-2</v>
      </c>
      <c r="J33" s="1">
        <v>0.122509417974016</v>
      </c>
      <c r="K33" s="1">
        <v>0.48133002820450799</v>
      </c>
      <c r="L33" s="1">
        <v>0.84002657940227099</v>
      </c>
      <c r="M33" s="1">
        <v>0.168360864317673</v>
      </c>
      <c r="N33" s="1">
        <v>0.151851510230822</v>
      </c>
      <c r="O33" s="1">
        <v>0.21224870896369999</v>
      </c>
      <c r="P33" s="1">
        <v>0.158065936820077</v>
      </c>
      <c r="Q33" s="1">
        <v>0.125031147111479</v>
      </c>
      <c r="R33" s="1">
        <v>0.97743603795275003</v>
      </c>
    </row>
    <row r="34" spans="1:18" x14ac:dyDescent="0.2">
      <c r="A34" s="1">
        <v>0.99259664981315499</v>
      </c>
      <c r="B34" s="1">
        <v>9.0037618903846497E-2</v>
      </c>
      <c r="C34" s="1">
        <v>0.38535487554616998</v>
      </c>
      <c r="D34" s="1">
        <v>1.74782327046345E-2</v>
      </c>
      <c r="E34" s="1">
        <v>0.123591255040696</v>
      </c>
      <c r="F34" s="1">
        <v>4.95970892062471E-2</v>
      </c>
      <c r="G34" s="1">
        <v>0.22688990416527</v>
      </c>
      <c r="H34" s="1">
        <v>1.6542798241988301E-3</v>
      </c>
      <c r="I34" s="1">
        <v>1.9938396808057798E-2</v>
      </c>
      <c r="J34" s="1">
        <v>0.17991258072412999</v>
      </c>
      <c r="K34" s="1">
        <v>0.24949711231388</v>
      </c>
      <c r="L34" s="1">
        <v>0.43733349979988501</v>
      </c>
      <c r="M34" s="1">
        <v>0.10626864068707099</v>
      </c>
      <c r="N34" s="1">
        <v>0.41635076155391998</v>
      </c>
      <c r="O34" s="1">
        <v>0.21051910570235699</v>
      </c>
      <c r="P34" s="1">
        <v>0.36362473136804901</v>
      </c>
      <c r="Q34" s="1">
        <v>0.10231242606600401</v>
      </c>
      <c r="R34" s="1">
        <v>0.18666197419055999</v>
      </c>
    </row>
    <row r="35" spans="1:18" x14ac:dyDescent="0.2">
      <c r="A35" s="1">
        <v>0.34317148282563198</v>
      </c>
      <c r="B35" s="1">
        <v>5.9605391131327602E-2</v>
      </c>
      <c r="C35" s="1">
        <v>0.52749955341995702</v>
      </c>
      <c r="D35" s="1">
        <v>2.6621906595869601E-2</v>
      </c>
      <c r="E35" s="1">
        <v>-2.7868426820857699E-2</v>
      </c>
      <c r="F35" s="1">
        <v>0.121397643737449</v>
      </c>
      <c r="G35" s="1">
        <v>8.2496028016391207E-2</v>
      </c>
      <c r="H35" s="1">
        <v>0.122090833060991</v>
      </c>
      <c r="I35" s="1">
        <v>2.3833575660493898E-2</v>
      </c>
      <c r="J35" s="1">
        <v>0.17294612794638201</v>
      </c>
      <c r="K35" s="1">
        <v>5.9523900413999603E-2</v>
      </c>
      <c r="L35" s="1">
        <v>0.41019018257692302</v>
      </c>
      <c r="M35" s="1">
        <v>0.12956474420868699</v>
      </c>
      <c r="N35" s="1">
        <v>0.248720346201036</v>
      </c>
      <c r="O35" s="1">
        <v>2.04354173400173E-2</v>
      </c>
      <c r="P35" s="1">
        <v>0.27491468427457599</v>
      </c>
      <c r="Q35" s="1">
        <v>0.80353466710545396</v>
      </c>
      <c r="R35" s="1">
        <v>0.33647888510503798</v>
      </c>
    </row>
    <row r="36" spans="1:18" x14ac:dyDescent="0.2">
      <c r="A36" s="1">
        <v>2.1877351355276901E-2</v>
      </c>
      <c r="B36" s="1">
        <v>2.4957016692643701E-2</v>
      </c>
      <c r="C36" s="1">
        <v>0.66955676737947101</v>
      </c>
      <c r="D36" s="1">
        <v>2.17304658950957E-2</v>
      </c>
      <c r="E36" s="1">
        <v>4.4733910925873699E-2</v>
      </c>
      <c r="F36" s="1">
        <v>3.6659853812780398E-2</v>
      </c>
      <c r="G36" s="1">
        <v>0.105836513106995</v>
      </c>
      <c r="H36" s="1">
        <v>1.0661508500727701E-2</v>
      </c>
      <c r="I36" s="1">
        <v>-2.0360104470429899E-3</v>
      </c>
      <c r="J36" s="1">
        <v>0.27532492549093601</v>
      </c>
      <c r="K36" s="1">
        <v>0.84515684332811203</v>
      </c>
      <c r="L36" s="1">
        <v>1.08826580885741</v>
      </c>
      <c r="M36" s="1">
        <v>7.3423401806635799E-2</v>
      </c>
      <c r="N36" s="1">
        <v>0.92225401338822</v>
      </c>
      <c r="O36" s="1">
        <v>8.4308082975269996E-2</v>
      </c>
      <c r="P36" s="1">
        <v>0.83426764667752495</v>
      </c>
      <c r="Q36" s="1">
        <v>4.29064828662074E-2</v>
      </c>
      <c r="R36" s="1">
        <v>0.15463930447913801</v>
      </c>
    </row>
    <row r="37" spans="1:18" x14ac:dyDescent="0.2">
      <c r="A37" s="1">
        <v>6.2484914112099103E-2</v>
      </c>
      <c r="B37" s="1">
        <v>0.114821709032536</v>
      </c>
      <c r="C37" s="1">
        <v>0.70935187997523796</v>
      </c>
      <c r="D37" s="1">
        <v>8.8538099090226998E-3</v>
      </c>
      <c r="E37" s="1">
        <v>6.1680185610825902E-2</v>
      </c>
      <c r="F37" s="1">
        <v>4.3584372633065901E-2</v>
      </c>
      <c r="G37" s="1">
        <v>4.9662197777010104E-3</v>
      </c>
      <c r="H37" s="1">
        <v>3.8426445603191597E-2</v>
      </c>
      <c r="I37" s="1">
        <v>2.72874079591417E-3</v>
      </c>
      <c r="J37" s="1">
        <v>8.1387728685066704E-2</v>
      </c>
      <c r="K37" s="1">
        <v>0.27163508897000699</v>
      </c>
      <c r="L37" s="1">
        <v>0.88184214944445405</v>
      </c>
      <c r="M37" s="1">
        <v>4.7698346628372197E-2</v>
      </c>
      <c r="N37" s="1">
        <v>0.927206652784484</v>
      </c>
      <c r="O37" s="1">
        <v>0.15436581613502401</v>
      </c>
      <c r="P37" s="1">
        <v>3.5586544317384498E-2</v>
      </c>
      <c r="Q37" s="1">
        <v>0.18849499977013001</v>
      </c>
      <c r="R37" s="1">
        <v>0.229695728119028</v>
      </c>
    </row>
    <row r="38" spans="1:18" x14ac:dyDescent="0.2">
      <c r="A38" s="1">
        <v>8.7687549747201707E-2</v>
      </c>
      <c r="B38" s="1">
        <v>2.0712714685908701E-2</v>
      </c>
      <c r="C38" s="1">
        <v>5.3634778248906202E-2</v>
      </c>
      <c r="D38" s="1">
        <v>3.1398324756110998E-2</v>
      </c>
      <c r="E38" s="1">
        <v>7.1903457639523702E-2</v>
      </c>
      <c r="F38" s="1">
        <v>3.1424923712651098E-2</v>
      </c>
      <c r="G38" s="1">
        <v>5.8450359915744897E-2</v>
      </c>
      <c r="H38" s="1">
        <v>-4.1476640677304603E-2</v>
      </c>
      <c r="I38" s="1">
        <v>4.0398009121370503E-2</v>
      </c>
      <c r="J38" s="1">
        <v>0.23963098970086999</v>
      </c>
      <c r="K38" s="1">
        <v>5.3387113303634298E-2</v>
      </c>
      <c r="L38" s="1">
        <v>0.444578001686466</v>
      </c>
      <c r="M38" s="1">
        <v>-3.93750827875848E-3</v>
      </c>
      <c r="N38" s="1">
        <v>0.41071790113130702</v>
      </c>
      <c r="O38" s="1">
        <v>9.6614862164281598E-2</v>
      </c>
      <c r="P38" s="1">
        <v>0.27791550318414499</v>
      </c>
      <c r="Q38" s="1">
        <v>0.247779681813449</v>
      </c>
      <c r="R38" s="1">
        <v>0.79706631132995098</v>
      </c>
    </row>
    <row r="39" spans="1:18" x14ac:dyDescent="0.2">
      <c r="A39" s="1">
        <v>8.8111032977049003E-2</v>
      </c>
      <c r="B39" s="1">
        <v>4.5483525860861899E-2</v>
      </c>
      <c r="C39" s="1">
        <v>5.4381588954613203E-2</v>
      </c>
      <c r="D39" s="1">
        <v>0.10005463066070799</v>
      </c>
      <c r="E39" s="1">
        <v>2.9820997624345699E-2</v>
      </c>
      <c r="F39" s="1">
        <v>-6.98687648134031E-3</v>
      </c>
      <c r="G39" s="1">
        <v>3.0084334782666901E-2</v>
      </c>
      <c r="H39" s="1">
        <v>6.2454578585808301E-2</v>
      </c>
      <c r="I39" s="1">
        <v>2.2148660859167502E-2</v>
      </c>
      <c r="J39" s="1">
        <v>0.71763222453196596</v>
      </c>
      <c r="K39" s="1">
        <v>0.197591005482399</v>
      </c>
      <c r="L39" s="1">
        <v>0.27712638012707702</v>
      </c>
      <c r="M39" s="1">
        <v>5.7152747424047599E-2</v>
      </c>
      <c r="N39" s="1">
        <v>0.32412406813789901</v>
      </c>
      <c r="O39" s="1">
        <v>0.101189728267428</v>
      </c>
      <c r="P39" s="1">
        <v>0.90645966306623704</v>
      </c>
      <c r="Q39" s="1">
        <v>0.37413142211126599</v>
      </c>
      <c r="R39" s="1">
        <v>0.46215989260018198</v>
      </c>
    </row>
    <row r="40" spans="1:18" x14ac:dyDescent="0.2">
      <c r="A40" s="1">
        <v>0.12369279136404</v>
      </c>
      <c r="B40" s="1">
        <v>0.13358703846775599</v>
      </c>
      <c r="C40" s="1">
        <v>4.81973375372029E-2</v>
      </c>
      <c r="D40" s="1">
        <v>5.2379526341934199E-2</v>
      </c>
      <c r="E40" s="1">
        <v>1.8005624523878501E-2</v>
      </c>
      <c r="F40" s="1">
        <v>2.7054195181053502E-2</v>
      </c>
      <c r="G40" s="1">
        <v>1.62249489442431E-2</v>
      </c>
      <c r="H40" s="1">
        <v>-5.2022528551873303E-4</v>
      </c>
      <c r="I40" s="1">
        <v>9.8764423828578099E-2</v>
      </c>
      <c r="J40" s="1">
        <v>0.50113647143533702</v>
      </c>
      <c r="K40" s="1">
        <v>0.43156515186137501</v>
      </c>
      <c r="L40" s="1">
        <v>0.19273421639736901</v>
      </c>
      <c r="M40" s="1">
        <v>0.216374465963865</v>
      </c>
      <c r="N40" s="1">
        <v>0.13271564815967599</v>
      </c>
      <c r="O40" s="1">
        <v>4.7685869835458999E-2</v>
      </c>
      <c r="P40" s="1">
        <v>1.39927355209381</v>
      </c>
      <c r="Q40" s="1">
        <v>0.131682867291366</v>
      </c>
      <c r="R40" s="1">
        <v>7.5700406559947905E-2</v>
      </c>
    </row>
    <row r="41" spans="1:18" x14ac:dyDescent="0.2">
      <c r="A41" s="1">
        <v>9.7197847332033099E-2</v>
      </c>
      <c r="B41" s="1">
        <v>1.0464809419573401E-2</v>
      </c>
      <c r="C41" s="1">
        <v>4.0511927524158102E-2</v>
      </c>
      <c r="D41" s="1">
        <v>2.2543125145904799E-2</v>
      </c>
      <c r="E41" s="1">
        <v>7.4110985994965295E-2</v>
      </c>
      <c r="F41" s="1">
        <v>0.13119435994233</v>
      </c>
      <c r="G41" s="1">
        <v>2.11118343560559E-2</v>
      </c>
      <c r="H41" s="1">
        <v>4.3308274960642101E-2</v>
      </c>
      <c r="I41" s="1">
        <v>2.2874062745305099E-2</v>
      </c>
      <c r="J41" s="1">
        <v>0.33956943945955298</v>
      </c>
      <c r="K41" s="1">
        <v>0.21273422934453201</v>
      </c>
      <c r="L41" s="1">
        <v>0.62242101993972798</v>
      </c>
      <c r="M41" s="1">
        <v>0.21664202641927599</v>
      </c>
      <c r="N41" s="1">
        <v>4.0462041839885901E-2</v>
      </c>
      <c r="O41" s="1">
        <v>0.15599757234674899</v>
      </c>
      <c r="P41" s="1">
        <v>4.5629079109422597E-3</v>
      </c>
      <c r="Q41" s="1">
        <v>7.6459889865099495E-2</v>
      </c>
      <c r="R41" s="1">
        <v>5.2393176534094602E-2</v>
      </c>
    </row>
    <row r="42" spans="1:18" x14ac:dyDescent="0.2">
      <c r="A42" s="1">
        <v>0.25738294311937798</v>
      </c>
      <c r="B42" s="1">
        <v>9.8556530300152004E-2</v>
      </c>
      <c r="C42" s="1">
        <v>0.134360851274029</v>
      </c>
      <c r="D42" s="1">
        <v>2.4239454320292599E-2</v>
      </c>
      <c r="E42" s="1">
        <v>1.8668367692271998E-2</v>
      </c>
      <c r="F42" s="1">
        <v>5.2038980487069203E-2</v>
      </c>
      <c r="G42" s="1">
        <v>7.20075905999083E-2</v>
      </c>
      <c r="H42" s="1">
        <v>8.1104165199589906E-2</v>
      </c>
      <c r="I42" s="1">
        <v>1.8089281062608799E-2</v>
      </c>
      <c r="J42" s="1">
        <v>0.27083529974155801</v>
      </c>
      <c r="K42" s="1">
        <v>0.360365727445421</v>
      </c>
      <c r="L42" s="1">
        <v>0.60691450877735997</v>
      </c>
      <c r="M42" s="1">
        <v>0.126051804949391</v>
      </c>
      <c r="N42" s="1">
        <v>0.43860880457129697</v>
      </c>
      <c r="O42" s="1">
        <v>0.11331113536173899</v>
      </c>
      <c r="P42" s="1">
        <v>0.39150738910316701</v>
      </c>
      <c r="Q42" s="1">
        <v>0.903574183984861</v>
      </c>
      <c r="R42" s="1">
        <v>0.60576774568909297</v>
      </c>
    </row>
    <row r="43" spans="1:18" x14ac:dyDescent="0.2">
      <c r="A43" s="1">
        <v>0.17509742204020501</v>
      </c>
      <c r="B43" s="1">
        <v>5.3625007623695903E-2</v>
      </c>
      <c r="C43" s="1">
        <v>0.31002232971810001</v>
      </c>
      <c r="D43" s="1">
        <v>0.17677030977335101</v>
      </c>
      <c r="E43" s="1">
        <v>6.3844262575549801E-2</v>
      </c>
      <c r="F43" s="1">
        <v>1.21071726620829E-2</v>
      </c>
      <c r="G43" s="1">
        <v>7.9738402481103008E-3</v>
      </c>
      <c r="H43" s="1">
        <v>0.101476699869993</v>
      </c>
      <c r="I43" s="1">
        <v>3.1707333178068203E-2</v>
      </c>
      <c r="J43" s="1">
        <v>0.26460359760548602</v>
      </c>
      <c r="K43" s="1">
        <v>0.44446688307000798</v>
      </c>
      <c r="L43" s="1">
        <v>0.17769320459319901</v>
      </c>
      <c r="M43" s="1">
        <v>0.22065828275531099</v>
      </c>
      <c r="N43" s="1">
        <v>0.22037193085284401</v>
      </c>
      <c r="O43" s="1">
        <v>0.100876257370986</v>
      </c>
      <c r="P43" s="1">
        <v>0.483696961315838</v>
      </c>
      <c r="Q43" s="1">
        <v>0.49575890390486199</v>
      </c>
      <c r="R43" s="1">
        <v>0.15967280137405401</v>
      </c>
    </row>
    <row r="44" spans="1:18" x14ac:dyDescent="0.2">
      <c r="A44" s="1">
        <v>0.18976427335871701</v>
      </c>
      <c r="B44" s="1">
        <v>0.171443816354477</v>
      </c>
      <c r="C44" s="1">
        <v>0.35656703818313601</v>
      </c>
      <c r="D44" s="1">
        <v>0.124135280051712</v>
      </c>
      <c r="E44" s="1">
        <v>5.4818017425036197E-2</v>
      </c>
      <c r="F44" s="1">
        <v>0.33430772269874598</v>
      </c>
      <c r="G44" s="1">
        <v>6.9611576995445304E-2</v>
      </c>
      <c r="H44" s="1">
        <v>-1.2050879837652601E-2</v>
      </c>
      <c r="I44" s="1">
        <v>1.4162661213983799E-2</v>
      </c>
      <c r="J44" s="1">
        <v>1.1229567762225099</v>
      </c>
      <c r="K44" s="1">
        <v>4.0534838268953804E-3</v>
      </c>
      <c r="L44" s="1">
        <v>0.38229482913054902</v>
      </c>
      <c r="M44" s="1">
        <v>8.74131008556636E-3</v>
      </c>
      <c r="N44" s="1">
        <v>0.292985446682895</v>
      </c>
      <c r="O44" s="1">
        <v>0.20890730931991799</v>
      </c>
      <c r="P44" s="1">
        <v>0.21039991545588699</v>
      </c>
      <c r="Q44" s="1">
        <v>0.77010118757489998</v>
      </c>
      <c r="R44" s="1">
        <v>0.94428140836041496</v>
      </c>
    </row>
    <row r="45" spans="1:18" x14ac:dyDescent="0.2">
      <c r="A45" s="1">
        <v>0.153100108199688</v>
      </c>
      <c r="B45" s="1">
        <v>0.15443399947126399</v>
      </c>
      <c r="C45" s="1">
        <v>7.0056119085742302E-2</v>
      </c>
      <c r="D45" s="1">
        <v>3.14615797769578E-2</v>
      </c>
      <c r="E45" s="1">
        <v>0.31723380294082498</v>
      </c>
      <c r="F45" s="1">
        <v>1.01311925694074E-2</v>
      </c>
      <c r="G45" s="1">
        <v>5.3354342919436297E-2</v>
      </c>
      <c r="H45" s="1">
        <v>1.25661846752507E-2</v>
      </c>
      <c r="I45" s="1">
        <v>6.0645835412003702E-3</v>
      </c>
      <c r="J45" s="1">
        <v>0.86796657915725095</v>
      </c>
      <c r="K45" s="1">
        <v>0.71322488915988502</v>
      </c>
      <c r="L45" s="1">
        <v>1.1535868027342899</v>
      </c>
      <c r="M45" s="1">
        <v>0.119983188099981</v>
      </c>
      <c r="N45" s="1">
        <v>5.82162849765357E-2</v>
      </c>
      <c r="O45" s="1">
        <v>4.6926675848840402E-2</v>
      </c>
      <c r="P45" s="1">
        <v>0.22727486785571299</v>
      </c>
      <c r="Q45" s="1">
        <v>0.124471122414026</v>
      </c>
      <c r="R45" s="1">
        <v>0.58324690039271399</v>
      </c>
    </row>
    <row r="46" spans="1:18" x14ac:dyDescent="0.2">
      <c r="A46" s="1">
        <v>0.89222857556901602</v>
      </c>
      <c r="B46" s="1">
        <v>0.18000079170931099</v>
      </c>
      <c r="C46" s="1">
        <v>8.7911861182816201E-2</v>
      </c>
      <c r="D46" s="1">
        <v>1.5956600325141301E-2</v>
      </c>
      <c r="E46" s="1">
        <v>4.8722473089532403E-3</v>
      </c>
      <c r="F46" s="1">
        <v>-4.46407140631013E-2</v>
      </c>
      <c r="G46" s="1">
        <v>0.176992289000546</v>
      </c>
      <c r="H46" s="1">
        <v>3.5204236425158103E-2</v>
      </c>
      <c r="I46" s="1">
        <v>-1.5672438165305801E-2</v>
      </c>
      <c r="J46" s="1">
        <v>0.282211066880596</v>
      </c>
      <c r="K46" s="1">
        <v>0.39590949505317702</v>
      </c>
      <c r="L46" s="1">
        <v>0.48408001544270701</v>
      </c>
      <c r="M46" s="1">
        <v>0.27900035513382898</v>
      </c>
      <c r="N46" s="1">
        <v>0.43326007431165298</v>
      </c>
      <c r="O46" s="1">
        <v>3.3516502611322101E-2</v>
      </c>
      <c r="P46" s="1">
        <v>1.3534842147419699</v>
      </c>
      <c r="Q46" s="1">
        <v>0.59239381711581995</v>
      </c>
      <c r="R46" s="1">
        <v>1.3650263076851501</v>
      </c>
    </row>
    <row r="47" spans="1:18" x14ac:dyDescent="0.2">
      <c r="A47" s="1">
        <v>0.59113969947173295</v>
      </c>
      <c r="B47" s="1">
        <v>3.8557484966544299E-2</v>
      </c>
      <c r="C47" s="1">
        <v>0.42154970081480098</v>
      </c>
      <c r="D47" s="1">
        <v>-2.7233844073431298E-3</v>
      </c>
      <c r="E47" s="1">
        <v>1.3825190420585899E-3</v>
      </c>
      <c r="F47" s="1">
        <v>9.2093118499971302E-2</v>
      </c>
      <c r="G47" s="1">
        <v>4.9311505008446901E-2</v>
      </c>
      <c r="H47" s="1">
        <v>1.3876267629517301E-2</v>
      </c>
      <c r="I47" s="1">
        <v>2.3952997992226801E-2</v>
      </c>
      <c r="J47" s="1">
        <v>0.45223045090743302</v>
      </c>
      <c r="K47" s="1">
        <v>0.336245595758494</v>
      </c>
      <c r="L47" s="1">
        <v>0.57111046861770598</v>
      </c>
      <c r="M47" s="1">
        <v>0.478613794604409</v>
      </c>
      <c r="N47" s="1">
        <v>8.0368382230023599E-2</v>
      </c>
      <c r="O47" s="1">
        <v>0.12561352685629501</v>
      </c>
      <c r="P47" s="1">
        <v>0.19534233371881099</v>
      </c>
      <c r="Q47" s="1">
        <v>0.43826635923701401</v>
      </c>
      <c r="R47" s="1">
        <v>0.67508747847906403</v>
      </c>
    </row>
    <row r="48" spans="1:18" x14ac:dyDescent="0.2">
      <c r="A48" s="1">
        <v>0.844612129304954</v>
      </c>
      <c r="B48" s="1">
        <v>6.2188654281310797E-2</v>
      </c>
      <c r="C48" s="1">
        <v>0.43833747069659701</v>
      </c>
      <c r="D48" s="1">
        <v>-1.33002120916895E-2</v>
      </c>
      <c r="E48" s="1">
        <v>0.13445666002045201</v>
      </c>
      <c r="F48" s="1">
        <v>-1.2022651782717399E-3</v>
      </c>
      <c r="G48" s="1">
        <v>1.55523984309937E-3</v>
      </c>
      <c r="H48" s="1">
        <v>6.0877707638517402E-2</v>
      </c>
      <c r="I48" s="1">
        <v>1.24458606041912E-2</v>
      </c>
      <c r="J48" s="1">
        <v>0.28451433498506601</v>
      </c>
      <c r="K48" s="1">
        <v>0.50673617993133602</v>
      </c>
      <c r="L48" s="1">
        <v>0.21996791172850499</v>
      </c>
      <c r="M48" s="1">
        <v>6.8124524881228901E-2</v>
      </c>
      <c r="N48" s="1">
        <v>0.17762535605604399</v>
      </c>
      <c r="O48" s="1">
        <v>0.11588949720490101</v>
      </c>
      <c r="P48" s="1">
        <v>0.40720875056655198</v>
      </c>
      <c r="Q48" s="1">
        <v>0.73762236714416995</v>
      </c>
      <c r="R48" s="1">
        <v>0.86694161897164801</v>
      </c>
    </row>
    <row r="49" spans="1:18" x14ac:dyDescent="0.2">
      <c r="A49" s="1">
        <v>0.102012763833897</v>
      </c>
      <c r="B49" s="1">
        <v>6.7953600991763494E-2</v>
      </c>
      <c r="C49" s="1">
        <v>0.85996522054242897</v>
      </c>
      <c r="D49" s="1">
        <v>5.2817255534710103E-2</v>
      </c>
      <c r="E49" s="1">
        <v>0.12695791289129399</v>
      </c>
      <c r="F49" s="1">
        <v>9.4902476354053494E-2</v>
      </c>
      <c r="G49" s="1">
        <v>2.54828552712669E-2</v>
      </c>
      <c r="H49" s="1">
        <v>1.5979203120494299E-2</v>
      </c>
      <c r="I49" s="1">
        <v>2.5579989103389902E-2</v>
      </c>
      <c r="J49" s="1">
        <v>0.19592768622752199</v>
      </c>
      <c r="K49" s="1">
        <v>1.03522593010746</v>
      </c>
      <c r="L49" s="1">
        <v>0.17612272619284899</v>
      </c>
      <c r="M49" s="1">
        <v>0.658650560635194</v>
      </c>
      <c r="N49" s="1">
        <v>0.31156752970468399</v>
      </c>
      <c r="O49" s="1">
        <v>0.18761751389116299</v>
      </c>
      <c r="P49" s="1">
        <v>0.18320216476290499</v>
      </c>
      <c r="Q49" s="1">
        <v>0.35778542637983102</v>
      </c>
      <c r="R49" s="1">
        <v>0.25025964878464502</v>
      </c>
    </row>
    <row r="50" spans="1:18" x14ac:dyDescent="0.2">
      <c r="A50" s="1">
        <v>0.39997404475046699</v>
      </c>
      <c r="B50" s="1">
        <v>1.9982694348214099E-2</v>
      </c>
      <c r="C50" s="1">
        <v>0.22307780685228701</v>
      </c>
      <c r="D50" s="1">
        <v>0.377167528722051</v>
      </c>
      <c r="E50" s="1">
        <v>1.10511187087045E-2</v>
      </c>
      <c r="F50" s="1">
        <v>8.6004118830859302E-2</v>
      </c>
      <c r="G50" s="1">
        <v>7.74894092259737E-4</v>
      </c>
      <c r="H50" s="1">
        <v>1.87337856910204E-2</v>
      </c>
      <c r="I50" s="1">
        <v>1.0559650717624901E-2</v>
      </c>
      <c r="J50" s="1">
        <v>0.49641351816610801</v>
      </c>
      <c r="K50" s="1">
        <v>0.67658377875698605</v>
      </c>
      <c r="L50" s="1">
        <v>7.8246428066779394E-3</v>
      </c>
      <c r="M50" s="1">
        <v>0.34068393403092601</v>
      </c>
      <c r="N50" s="1">
        <v>7.7721786730812994E-2</v>
      </c>
      <c r="O50" s="1">
        <v>0.137653367917455</v>
      </c>
      <c r="P50" s="1">
        <v>0.66987115102025097</v>
      </c>
      <c r="Q50" s="1">
        <v>0.310940479790836</v>
      </c>
      <c r="R50" s="1">
        <v>8.0630429656011998E-2</v>
      </c>
    </row>
    <row r="51" spans="1:18" x14ac:dyDescent="0.2">
      <c r="A51" s="1">
        <v>0.348875249124801</v>
      </c>
      <c r="B51" s="1">
        <v>2.89621711751946E-2</v>
      </c>
      <c r="C51" s="1">
        <v>0.26156064360777598</v>
      </c>
      <c r="D51" s="1">
        <v>8.1788379948244505E-2</v>
      </c>
      <c r="E51" s="1">
        <v>3.6445143373188903E-2</v>
      </c>
      <c r="F51" s="1">
        <v>0.376127981862804</v>
      </c>
      <c r="G51" s="1">
        <v>1.8368729420866699E-2</v>
      </c>
      <c r="H51" s="1">
        <v>-6.8095887407045095E-4</v>
      </c>
      <c r="I51" s="1">
        <v>2.5737205270917399E-2</v>
      </c>
      <c r="J51" s="1">
        <v>0.27458830532413497</v>
      </c>
      <c r="K51" s="1">
        <v>0.227633941208637</v>
      </c>
      <c r="L51" s="1">
        <v>0.65264581301112801</v>
      </c>
      <c r="M51" s="1">
        <v>4.7904820689666498E-2</v>
      </c>
      <c r="N51" s="1">
        <v>0.128115513779434</v>
      </c>
      <c r="O51" s="1">
        <v>7.7699752944945202E-2</v>
      </c>
      <c r="P51" s="1">
        <v>0.35944506301878698</v>
      </c>
      <c r="Q51" s="1">
        <v>1.8122445319504701</v>
      </c>
      <c r="R51" s="1">
        <v>0.15890499160749</v>
      </c>
    </row>
    <row r="52" spans="1:18" x14ac:dyDescent="0.2">
      <c r="A52" s="1">
        <v>0.22277030771825199</v>
      </c>
      <c r="B52" s="1">
        <v>5.0068695344335203E-2</v>
      </c>
      <c r="C52" s="1">
        <v>1.0272507514659699</v>
      </c>
      <c r="D52" s="1">
        <v>3.96737334511423E-2</v>
      </c>
      <c r="E52" s="1">
        <v>2.08673522790392E-2</v>
      </c>
      <c r="F52" s="1">
        <v>8.8433090457976399E-2</v>
      </c>
      <c r="G52" s="1">
        <v>2.5792603751998301E-2</v>
      </c>
      <c r="H52" s="1">
        <v>2.37799092228081E-2</v>
      </c>
      <c r="I52" s="1">
        <v>5.4085905188458003E-2</v>
      </c>
      <c r="J52" s="1">
        <v>0.52157636416646003</v>
      </c>
      <c r="K52" s="1">
        <v>0.77431482091087001</v>
      </c>
      <c r="L52" s="1">
        <v>8.6684984304538706E-2</v>
      </c>
      <c r="M52" s="1">
        <v>0.26310479692296901</v>
      </c>
      <c r="N52" s="1">
        <v>0.17965841342987901</v>
      </c>
      <c r="O52" s="1">
        <v>0.85864140484344098</v>
      </c>
      <c r="P52" s="1">
        <v>0.75427311560745802</v>
      </c>
      <c r="Q52" s="1">
        <v>0.43043183304589</v>
      </c>
      <c r="R52" s="1">
        <v>1.36361779435655</v>
      </c>
    </row>
    <row r="53" spans="1:18" x14ac:dyDescent="0.2">
      <c r="A53" s="1">
        <v>0.55757801467685297</v>
      </c>
      <c r="B53" s="1">
        <v>0.26980088421027199</v>
      </c>
      <c r="C53" s="1">
        <v>5.1754532932383503E-2</v>
      </c>
      <c r="D53" s="1">
        <v>0.18382776882898499</v>
      </c>
      <c r="E53" s="1">
        <v>1.29490566156889E-2</v>
      </c>
      <c r="F53" s="1">
        <v>-6.9123647062432998E-3</v>
      </c>
      <c r="G53" s="1">
        <v>4.3342604811184302E-3</v>
      </c>
      <c r="H53" s="1">
        <v>1.0263675782736299E-2</v>
      </c>
      <c r="I53" s="1">
        <v>2.5298799886820999E-2</v>
      </c>
      <c r="J53" s="1">
        <v>0.26502508467343799</v>
      </c>
      <c r="K53" s="1">
        <v>0.58742179218742396</v>
      </c>
      <c r="L53" s="1">
        <v>0.50927003346565303</v>
      </c>
      <c r="M53" s="1">
        <v>7.37688493505054E-2</v>
      </c>
      <c r="N53" s="1">
        <v>0.28288922289742902</v>
      </c>
      <c r="O53" s="1">
        <v>0.124611204309275</v>
      </c>
      <c r="P53" s="1">
        <v>0.64902044595645503</v>
      </c>
      <c r="Q53" s="1">
        <v>0.64271550154059998</v>
      </c>
      <c r="R53" s="1">
        <v>0.51533789102528604</v>
      </c>
    </row>
    <row r="54" spans="1:18" x14ac:dyDescent="0.2">
      <c r="A54" s="1">
        <v>0.21735472172718201</v>
      </c>
      <c r="B54" s="1">
        <v>0.16670826746109299</v>
      </c>
      <c r="C54" s="1">
        <v>0.16332135385008401</v>
      </c>
      <c r="D54" s="1">
        <v>7.4841365789254904E-2</v>
      </c>
      <c r="E54" s="1">
        <v>-1.48120968891493E-2</v>
      </c>
      <c r="F54" s="1">
        <v>-3.5194437380099301E-2</v>
      </c>
      <c r="G54" s="1">
        <v>5.8685487950253098E-3</v>
      </c>
      <c r="H54" s="1">
        <v>-1.1698972170328399E-2</v>
      </c>
      <c r="I54" s="1">
        <v>-8.8096220973273593E-3</v>
      </c>
      <c r="J54" s="1">
        <v>9.4691894854335906E-2</v>
      </c>
      <c r="K54" s="1">
        <v>0.31389876250601101</v>
      </c>
      <c r="L54" s="1">
        <v>0.40833718205337499</v>
      </c>
      <c r="M54" s="1">
        <v>4.1734044644112803E-2</v>
      </c>
      <c r="N54" s="1">
        <v>0.300885046259255</v>
      </c>
      <c r="O54" s="1">
        <v>0.18581366687085701</v>
      </c>
      <c r="P54" s="1">
        <v>0.99536001666079099</v>
      </c>
      <c r="Q54" s="1">
        <v>0.44970022296726098</v>
      </c>
      <c r="R54" s="1">
        <v>0.21601172593825499</v>
      </c>
    </row>
    <row r="55" spans="1:18" x14ac:dyDescent="0.2">
      <c r="A55" s="1">
        <v>0.18108285594325799</v>
      </c>
      <c r="B55" s="1">
        <v>0.27358136738775302</v>
      </c>
      <c r="C55" s="1">
        <v>0.30718536158918502</v>
      </c>
      <c r="D55" s="1">
        <v>-2.5019548080475601E-3</v>
      </c>
      <c r="E55" s="1">
        <v>8.5317728204613003E-2</v>
      </c>
      <c r="F55" s="1">
        <v>3.8945724026959998E-2</v>
      </c>
      <c r="G55" s="1">
        <v>4.18065942181593E-3</v>
      </c>
      <c r="H55" s="1">
        <v>2.1241290169165199E-2</v>
      </c>
      <c r="I55" s="1">
        <v>4.0609991171948901E-3</v>
      </c>
      <c r="J55" s="1">
        <v>0.41291916687961999</v>
      </c>
      <c r="K55" s="1">
        <v>0.100098203784993</v>
      </c>
      <c r="L55" s="1">
        <v>0.33631115591312999</v>
      </c>
      <c r="M55" s="1">
        <v>0.173564512534197</v>
      </c>
      <c r="N55" s="1">
        <v>0.16991234935008401</v>
      </c>
      <c r="O55" s="1">
        <v>0.13552268744151499</v>
      </c>
      <c r="P55" s="1">
        <v>0.204730284520631</v>
      </c>
      <c r="Q55" s="1">
        <v>0.19348986962430301</v>
      </c>
      <c r="R55" s="1">
        <v>0.75303654245460205</v>
      </c>
    </row>
    <row r="56" spans="1:18" x14ac:dyDescent="0.2">
      <c r="A56" s="1">
        <v>0.173211421355557</v>
      </c>
      <c r="B56" s="1">
        <v>0.18714156376668301</v>
      </c>
      <c r="C56" s="1">
        <v>-5.31244039845133E-3</v>
      </c>
      <c r="D56" s="1">
        <v>8.6299735795403506E-3</v>
      </c>
      <c r="E56" s="1">
        <v>3.5308053050026302E-2</v>
      </c>
      <c r="F56" s="1">
        <v>0.48414286964938302</v>
      </c>
      <c r="G56" s="1">
        <v>2.7506216740745002E-3</v>
      </c>
      <c r="H56" s="1">
        <v>-1.5794952452311301E-2</v>
      </c>
      <c r="I56" s="1">
        <v>-3.5812024281707999E-3</v>
      </c>
      <c r="J56" s="1">
        <v>0.30450849418362802</v>
      </c>
      <c r="K56" s="1">
        <v>0.78565759398497204</v>
      </c>
      <c r="L56" s="1">
        <v>0.50670613635855899</v>
      </c>
      <c r="M56" s="1">
        <v>3.3877937370487297E-2</v>
      </c>
      <c r="N56" s="1">
        <v>7.86271332791946E-2</v>
      </c>
      <c r="O56" s="1">
        <v>0.186161764026675</v>
      </c>
      <c r="P56" s="1">
        <v>0.37424538034452698</v>
      </c>
      <c r="Q56" s="1">
        <v>0.48224098084000899</v>
      </c>
      <c r="R56" s="1">
        <v>0.20283153116259101</v>
      </c>
    </row>
    <row r="57" spans="1:18" x14ac:dyDescent="0.2">
      <c r="A57" s="1">
        <v>1.0504979090328801</v>
      </c>
      <c r="B57" s="1">
        <v>0.48442767013999299</v>
      </c>
      <c r="C57" s="1">
        <v>2.8308482822600001E-2</v>
      </c>
      <c r="D57" s="1">
        <v>8.1361157753388105E-2</v>
      </c>
      <c r="E57" s="1">
        <v>5.19887630236672E-2</v>
      </c>
      <c r="F57" s="1">
        <v>6.6113408748912101E-3</v>
      </c>
      <c r="G57" s="1">
        <v>2.1770458794713198E-3</v>
      </c>
      <c r="H57" s="1">
        <v>8.9971661285753E-5</v>
      </c>
      <c r="I57" s="1">
        <v>5.7022024523712501E-2</v>
      </c>
      <c r="J57" s="1">
        <v>3.2683186084936998E-2</v>
      </c>
      <c r="K57" s="1">
        <v>0.82916759463868195</v>
      </c>
      <c r="L57" s="1">
        <v>0.34180396693838</v>
      </c>
      <c r="M57" s="1">
        <v>8.0406977864982507E-2</v>
      </c>
      <c r="N57" s="1">
        <v>0.203524598299204</v>
      </c>
      <c r="O57" s="1">
        <v>0.216399751781398</v>
      </c>
      <c r="P57" s="1">
        <v>0.415590407345026</v>
      </c>
      <c r="Q57" s="1">
        <v>0.29169408396447599</v>
      </c>
      <c r="R57" s="1">
        <v>0.43312822926338601</v>
      </c>
    </row>
    <row r="58" spans="1:18" x14ac:dyDescent="0.2">
      <c r="A58" s="1">
        <v>0.191687258741574</v>
      </c>
      <c r="B58" s="1">
        <v>0.20133365700212899</v>
      </c>
      <c r="C58" s="1">
        <v>0.18511494155806099</v>
      </c>
      <c r="D58" s="1">
        <v>6.1066372861835701E-2</v>
      </c>
      <c r="E58" s="1">
        <v>5.88498476726401E-2</v>
      </c>
      <c r="F58" s="1">
        <v>0.134943138043045</v>
      </c>
      <c r="G58" s="1">
        <v>8.4021242411472505E-2</v>
      </c>
      <c r="H58" s="1">
        <v>3.2292243133556699E-2</v>
      </c>
      <c r="I58" s="1">
        <v>-2.6695582554690699E-2</v>
      </c>
      <c r="J58" s="1">
        <v>0.297064949491607</v>
      </c>
      <c r="K58" s="1">
        <v>0.79172577876825301</v>
      </c>
      <c r="L58" s="1">
        <v>0.99000955892559195</v>
      </c>
      <c r="M58" s="1">
        <v>6.17132766097859E-2</v>
      </c>
      <c r="N58" s="1">
        <v>0.62448090377091803</v>
      </c>
      <c r="O58" s="1">
        <v>0.32070887647595497</v>
      </c>
      <c r="P58" s="1">
        <v>0.18070901734656999</v>
      </c>
      <c r="Q58" s="1">
        <v>1.15522744282913</v>
      </c>
      <c r="R58" s="1">
        <v>8.6532848707728399E-2</v>
      </c>
    </row>
    <row r="59" spans="1:18" x14ac:dyDescent="0.2">
      <c r="A59" s="1">
        <v>0.44219135484567901</v>
      </c>
      <c r="B59" s="1">
        <v>0.35323727064893001</v>
      </c>
      <c r="C59" s="1">
        <v>1.55681606519824E-2</v>
      </c>
      <c r="D59" s="1">
        <v>8.2476271590622E-2</v>
      </c>
      <c r="E59" s="1">
        <v>6.8483180100532906E-2</v>
      </c>
      <c r="F59" s="1">
        <v>7.7150591895027404E-2</v>
      </c>
      <c r="G59" s="1">
        <v>0.110283833558897</v>
      </c>
      <c r="H59" s="1">
        <v>4.1815304667462E-2</v>
      </c>
      <c r="I59" s="1">
        <v>1.16507839441146E-2</v>
      </c>
      <c r="J59" s="1">
        <v>0.28692738010660501</v>
      </c>
      <c r="K59" s="1">
        <v>0.16707413278344699</v>
      </c>
      <c r="L59" s="1">
        <v>0.79016835447980505</v>
      </c>
      <c r="M59" s="1">
        <v>0.43425941121620898</v>
      </c>
      <c r="N59" s="1">
        <v>7.8951822294173801E-2</v>
      </c>
      <c r="O59" s="1">
        <v>0.307600628126866</v>
      </c>
      <c r="P59" s="1">
        <v>0.72816026365660003</v>
      </c>
      <c r="Q59" s="1">
        <v>1.16682476562073</v>
      </c>
      <c r="R59" s="1">
        <v>0.881346496573994</v>
      </c>
    </row>
    <row r="60" spans="1:18" x14ac:dyDescent="0.2">
      <c r="A60" s="1">
        <v>0.13348137152244599</v>
      </c>
      <c r="B60" s="1">
        <v>0.45509225827976901</v>
      </c>
      <c r="C60" s="1">
        <v>9.6124909547899498E-2</v>
      </c>
      <c r="D60" s="1">
        <v>0.15662472488600401</v>
      </c>
      <c r="E60" s="1">
        <v>7.2191903754668593E-2</v>
      </c>
      <c r="F60" s="1">
        <v>7.7868104769919996E-2</v>
      </c>
      <c r="G60" s="1">
        <v>1.0406101220545701E-2</v>
      </c>
      <c r="H60" s="1">
        <v>-3.1419116233526302E-3</v>
      </c>
      <c r="I60" s="1">
        <v>1.6338653990950198E-2</v>
      </c>
      <c r="J60" s="1">
        <v>7.9429970624665003E-2</v>
      </c>
      <c r="K60" s="1">
        <v>0.41772942868803098</v>
      </c>
      <c r="L60" s="1">
        <v>0.29315734262864401</v>
      </c>
      <c r="M60" s="1">
        <v>0.20558579805938901</v>
      </c>
      <c r="N60" s="1">
        <v>0.24404455047540399</v>
      </c>
      <c r="O60" s="1">
        <v>0.18318506590834499</v>
      </c>
      <c r="P60" s="1">
        <v>0.43935511183735398</v>
      </c>
      <c r="Q60" s="1">
        <v>0.31898909958806398</v>
      </c>
      <c r="R60" s="1">
        <v>0.66167165718731202</v>
      </c>
    </row>
    <row r="61" spans="1:18" x14ac:dyDescent="0.2">
      <c r="A61" s="1">
        <v>0.23746310916382399</v>
      </c>
      <c r="B61" s="1">
        <v>0.21034113559620399</v>
      </c>
      <c r="C61" s="1">
        <v>9.8181650472362395E-2</v>
      </c>
      <c r="D61" s="1">
        <v>9.0175979175591593E-3</v>
      </c>
      <c r="E61" s="1">
        <v>0.101226742190293</v>
      </c>
      <c r="F61" s="1">
        <v>9.8302216689668001E-2</v>
      </c>
      <c r="G61" s="1">
        <v>2.1545261567963901E-2</v>
      </c>
      <c r="H61" s="1">
        <v>0.10843263133482101</v>
      </c>
      <c r="I61" s="1">
        <v>4.3125812015852999E-2</v>
      </c>
      <c r="J61" s="1">
        <v>1.4585515493218899</v>
      </c>
      <c r="K61" s="1">
        <v>0.243781954350374</v>
      </c>
      <c r="L61" s="1">
        <v>0.29850592083803601</v>
      </c>
      <c r="M61" s="1">
        <v>5.1479086109078503E-2</v>
      </c>
      <c r="N61" s="1">
        <v>6.8452672257236405E-2</v>
      </c>
      <c r="O61" s="1">
        <v>0.37706803822289098</v>
      </c>
      <c r="P61" s="1">
        <v>0.95261591143397795</v>
      </c>
      <c r="Q61" s="1">
        <v>0.34846881349706299</v>
      </c>
      <c r="R61" s="1">
        <v>0.75531848957884895</v>
      </c>
    </row>
    <row r="62" spans="1:18" x14ac:dyDescent="0.2">
      <c r="A62" s="1">
        <v>0.13863666759628401</v>
      </c>
      <c r="B62" s="1">
        <v>0.71008202266893505</v>
      </c>
      <c r="C62" s="1">
        <v>0.14748327604168601</v>
      </c>
      <c r="D62" s="1">
        <v>0.13055486993472201</v>
      </c>
      <c r="E62" s="1">
        <v>0.17075164020650799</v>
      </c>
      <c r="F62" s="1">
        <v>4.9657286427173203E-3</v>
      </c>
      <c r="G62" s="1">
        <v>0.223167374035176</v>
      </c>
      <c r="H62" s="1">
        <v>4.2379357133294E-2</v>
      </c>
      <c r="I62" s="1">
        <v>1.8510671895189299E-3</v>
      </c>
      <c r="J62" s="1">
        <v>0.374282715785621</v>
      </c>
      <c r="K62" s="1">
        <v>0.71965478918165005</v>
      </c>
      <c r="L62" s="1">
        <v>0.64813876322914499</v>
      </c>
      <c r="M62" s="1">
        <v>9.6751877011047094E-2</v>
      </c>
      <c r="N62" s="1">
        <v>8.09303323733776E-2</v>
      </c>
      <c r="O62" s="1">
        <v>1.2709024327592499E-2</v>
      </c>
      <c r="P62" s="1">
        <v>0.27574977048507199</v>
      </c>
      <c r="Q62" s="1">
        <v>0.103151442185151</v>
      </c>
      <c r="R62" s="1">
        <v>0.53442895313066796</v>
      </c>
    </row>
    <row r="63" spans="1:18" x14ac:dyDescent="0.2">
      <c r="A63" s="1">
        <v>0.22048517080591201</v>
      </c>
      <c r="B63" s="1">
        <v>5.3575948735824802E-2</v>
      </c>
      <c r="C63" s="1">
        <v>0.19343607069886401</v>
      </c>
      <c r="D63" s="1">
        <v>9.1810399305565199E-2</v>
      </c>
      <c r="E63" s="1">
        <v>0.214259020651282</v>
      </c>
      <c r="F63" s="1">
        <v>0.110756066634374</v>
      </c>
      <c r="G63" s="1">
        <v>0.17411350522274599</v>
      </c>
      <c r="H63" s="1">
        <v>2.1832492370343199E-2</v>
      </c>
      <c r="I63" s="1">
        <v>-5.9587566656376398E-4</v>
      </c>
      <c r="J63" s="1">
        <v>0.70682127360835201</v>
      </c>
      <c r="K63" s="1">
        <v>0.47870648454237502</v>
      </c>
      <c r="L63" s="1">
        <v>0.42971473578136299</v>
      </c>
      <c r="M63" s="1">
        <v>1.62332461242033E-2</v>
      </c>
      <c r="N63" s="1">
        <v>6.1137046795622201E-2</v>
      </c>
      <c r="O63" s="1">
        <v>9.4446016288247999E-3</v>
      </c>
      <c r="P63" s="1">
        <v>0.55794618549556796</v>
      </c>
      <c r="Q63" s="1">
        <v>0.13280001878772801</v>
      </c>
      <c r="R63" s="1">
        <v>0.37453057836599402</v>
      </c>
    </row>
    <row r="64" spans="1:18" x14ac:dyDescent="0.2">
      <c r="A64" s="1">
        <v>0.410608458130856</v>
      </c>
      <c r="B64" s="1">
        <v>0.13379548582425899</v>
      </c>
      <c r="C64" s="1">
        <v>7.9759982035248006E-2</v>
      </c>
      <c r="D64" s="1">
        <v>9.2445390603911298E-2</v>
      </c>
      <c r="E64" s="1">
        <v>9.6268339309498102E-2</v>
      </c>
      <c r="F64" s="1">
        <v>-1.9066003879959999E-2</v>
      </c>
      <c r="G64" s="1">
        <v>-1.14946542034929E-2</v>
      </c>
      <c r="H64" s="1">
        <v>1.54538095129202E-2</v>
      </c>
      <c r="I64" s="1">
        <v>1.0626702757688299E-2</v>
      </c>
      <c r="J64" s="1">
        <v>1.97450002577624</v>
      </c>
      <c r="K64" s="1">
        <v>7.3855272747637896E-2</v>
      </c>
      <c r="L64" s="1">
        <v>0.112613134775399</v>
      </c>
      <c r="M64" s="1">
        <v>0.14700598060483699</v>
      </c>
      <c r="N64" s="1">
        <v>0.44786600864225101</v>
      </c>
      <c r="O64" s="1">
        <v>0.24159869866946301</v>
      </c>
      <c r="P64" s="1">
        <v>1.3932046953475801</v>
      </c>
      <c r="Q64" s="1">
        <v>0.107756033897316</v>
      </c>
      <c r="R64" s="1">
        <v>0.19148045600560801</v>
      </c>
    </row>
    <row r="65" spans="1:18" x14ac:dyDescent="0.2">
      <c r="A65" s="1">
        <v>0.132944530302125</v>
      </c>
      <c r="B65" s="1">
        <v>-5.1873622055847602E-3</v>
      </c>
      <c r="C65" s="1">
        <v>6.8587430580678801E-2</v>
      </c>
      <c r="D65" s="1">
        <v>3.5899867414409502E-2</v>
      </c>
      <c r="E65" s="1">
        <v>0.122262064561554</v>
      </c>
      <c r="F65" s="1">
        <v>-6.3538960647072798E-3</v>
      </c>
      <c r="G65" s="1">
        <v>8.5272297224130197E-2</v>
      </c>
      <c r="H65" s="1">
        <v>-1.20396176650831E-2</v>
      </c>
      <c r="I65" s="1">
        <v>-5.27086898239039E-2</v>
      </c>
      <c r="J65" s="1">
        <v>0.64221881891787902</v>
      </c>
      <c r="K65" s="1">
        <v>0.313318532967857</v>
      </c>
      <c r="L65" s="1">
        <v>0.41168396492063503</v>
      </c>
      <c r="M65" s="1">
        <v>0.12698425326665</v>
      </c>
      <c r="N65" s="1">
        <v>0.57789901807880495</v>
      </c>
      <c r="O65" s="1">
        <v>3.0519034883538999E-2</v>
      </c>
      <c r="P65" s="1">
        <v>0.232445179607291</v>
      </c>
      <c r="Q65" s="1">
        <v>0.57367106777064303</v>
      </c>
      <c r="R65" s="1">
        <v>0.33422399165229699</v>
      </c>
    </row>
    <row r="66" spans="1:18" x14ac:dyDescent="0.2">
      <c r="A66" s="1">
        <v>0.48374732323772102</v>
      </c>
      <c r="B66" s="1">
        <v>0.10475096560625299</v>
      </c>
      <c r="C66" s="1">
        <v>2.8098622318398998E-2</v>
      </c>
      <c r="D66" s="1">
        <v>8.4175894855721398E-2</v>
      </c>
      <c r="E66" s="1">
        <v>9.8433306328949394E-2</v>
      </c>
      <c r="F66" s="1">
        <v>0.16261407079679599</v>
      </c>
      <c r="G66" s="1">
        <v>4.4681155147830103E-2</v>
      </c>
      <c r="H66" s="1">
        <v>4.1997335169536203E-3</v>
      </c>
      <c r="I66" s="1">
        <v>9.0542367220720801E-2</v>
      </c>
      <c r="J66" s="1">
        <v>0.43679912737738302</v>
      </c>
      <c r="K66" s="1">
        <v>0.84330405415388998</v>
      </c>
      <c r="L66" s="1">
        <v>0.967893541180186</v>
      </c>
      <c r="M66" s="1">
        <v>0.48055953441906402</v>
      </c>
      <c r="N66" s="1">
        <v>0.39161662445096401</v>
      </c>
      <c r="O66" s="1">
        <v>4.76077929614135E-2</v>
      </c>
      <c r="P66" s="1">
        <v>0.80310725417820195</v>
      </c>
      <c r="Q66" s="1">
        <v>0.42852098921637899</v>
      </c>
      <c r="R66" s="1">
        <v>0.14262649698268301</v>
      </c>
    </row>
    <row r="67" spans="1:18" x14ac:dyDescent="0.2">
      <c r="A67" s="1">
        <v>0.120526457003117</v>
      </c>
      <c r="B67" s="1">
        <v>0.15634063941498999</v>
      </c>
      <c r="C67" s="1">
        <v>8.6776925341492298E-2</v>
      </c>
      <c r="D67" s="1">
        <v>7.1075990988608104E-2</v>
      </c>
      <c r="E67" s="1">
        <v>7.8586877799727405E-3</v>
      </c>
      <c r="F67" s="1">
        <v>-6.58895314872124E-3</v>
      </c>
      <c r="G67" s="1">
        <v>0.14214261970787101</v>
      </c>
      <c r="H67" s="1">
        <v>2.7900044664718099E-2</v>
      </c>
      <c r="I67" s="1">
        <v>5.2189989085844699E-2</v>
      </c>
      <c r="J67" s="1">
        <v>0.440196026819964</v>
      </c>
      <c r="K67" s="1">
        <v>0.54331507059902096</v>
      </c>
      <c r="L67" s="1">
        <v>0.29226265266977602</v>
      </c>
      <c r="M67" s="1">
        <v>0.42565259553653401</v>
      </c>
      <c r="N67" s="1">
        <v>0.20380889442729799</v>
      </c>
      <c r="O67" s="1">
        <v>0.16879181884608899</v>
      </c>
      <c r="P67" s="1">
        <v>0.55252324376761996</v>
      </c>
      <c r="Q67" s="1">
        <v>0.14489550184475899</v>
      </c>
      <c r="R67" s="1">
        <v>8.6468514407407798E-2</v>
      </c>
    </row>
    <row r="68" spans="1:18" x14ac:dyDescent="0.2">
      <c r="A68" s="1">
        <v>0.25032758058777199</v>
      </c>
      <c r="B68" s="1">
        <v>0.12180460356865</v>
      </c>
      <c r="C68" s="1">
        <v>3.5214437257026998E-2</v>
      </c>
      <c r="D68" s="1">
        <v>0.111884587142224</v>
      </c>
      <c r="E68" s="1">
        <v>2.75743723437985E-2</v>
      </c>
      <c r="F68" s="1">
        <v>0.10016549005199001</v>
      </c>
      <c r="G68" s="1">
        <v>3.6035675840193702E-2</v>
      </c>
      <c r="H68" s="1">
        <v>3.2040564218690101E-2</v>
      </c>
      <c r="I68" s="1">
        <v>4.1937989617803602E-2</v>
      </c>
      <c r="J68" s="1">
        <v>0.12941470106905301</v>
      </c>
      <c r="K68" s="1">
        <v>1.1318455633545199</v>
      </c>
      <c r="L68" s="1">
        <v>0.12804836922802201</v>
      </c>
      <c r="M68" s="1">
        <v>3.34347423670995E-2</v>
      </c>
      <c r="N68" s="1">
        <v>6.4745620638049298E-2</v>
      </c>
      <c r="O68" s="1">
        <v>0.11546563526395499</v>
      </c>
      <c r="P68" s="1">
        <v>0.292347016840032</v>
      </c>
      <c r="Q68" s="1">
        <v>0.107924880671367</v>
      </c>
      <c r="R68" s="1">
        <v>0.73057268353072902</v>
      </c>
    </row>
    <row r="69" spans="1:18" x14ac:dyDescent="0.2">
      <c r="A69" s="1">
        <v>0.39164434693315803</v>
      </c>
      <c r="B69" s="1">
        <v>5.7186457103509697E-2</v>
      </c>
      <c r="C69" s="1">
        <v>0.919638441077401</v>
      </c>
      <c r="D69" s="1">
        <v>1.22286143218271E-2</v>
      </c>
      <c r="E69" s="1">
        <v>2.7640766791594399E-3</v>
      </c>
      <c r="F69" s="1">
        <v>1.6504905050302401E-2</v>
      </c>
      <c r="G69" s="1">
        <v>0.18913009197748901</v>
      </c>
      <c r="H69" s="1">
        <v>9.1794367203840294E-2</v>
      </c>
      <c r="I69" s="1">
        <v>7.4403304527925804E-2</v>
      </c>
      <c r="J69" s="1">
        <v>0.124891786139807</v>
      </c>
      <c r="K69" s="1">
        <v>0.52223118647242195</v>
      </c>
      <c r="L69" s="1">
        <v>0.54460898580081296</v>
      </c>
      <c r="M69" s="1">
        <v>0.11830987841332199</v>
      </c>
      <c r="N69" s="1">
        <v>0.18786065329149501</v>
      </c>
      <c r="O69" s="1">
        <v>0.710737034108052</v>
      </c>
      <c r="P69" s="1">
        <v>0.48032617701375202</v>
      </c>
      <c r="Q69" s="1">
        <v>0.79639379783912601</v>
      </c>
      <c r="R69" s="1">
        <v>3.9343263710080103E-4</v>
      </c>
    </row>
    <row r="70" spans="1:18" x14ac:dyDescent="0.2">
      <c r="A70" s="1">
        <v>0.27999111446462399</v>
      </c>
      <c r="B70" s="1">
        <v>6.4648351121374598E-2</v>
      </c>
      <c r="C70" s="1">
        <v>0.17186021310387101</v>
      </c>
      <c r="D70" s="1">
        <v>8.3481914814802202E-2</v>
      </c>
      <c r="E70" s="1">
        <v>0.100642702273985</v>
      </c>
      <c r="F70" s="1">
        <v>0.100388634496041</v>
      </c>
      <c r="G70" s="1">
        <v>3.7721174688280998E-2</v>
      </c>
      <c r="H70" s="1">
        <v>0.157510657189324</v>
      </c>
      <c r="I70" s="1">
        <v>-1.2435040405185999E-4</v>
      </c>
      <c r="J70" s="1">
        <v>0.95557467913599003</v>
      </c>
      <c r="K70" s="1">
        <v>1.03866347500847</v>
      </c>
      <c r="L70" s="1">
        <v>0.36019204640805902</v>
      </c>
      <c r="M70" s="1">
        <v>0.17196108159485601</v>
      </c>
      <c r="N70" s="1">
        <v>8.7797353887087495E-2</v>
      </c>
      <c r="O70" s="1">
        <v>0.111997428613841</v>
      </c>
      <c r="P70" s="1">
        <v>0.178393020546427</v>
      </c>
      <c r="Q70" s="1">
        <v>0.163267156370098</v>
      </c>
      <c r="R70" s="1">
        <v>0.85701133294227505</v>
      </c>
    </row>
    <row r="71" spans="1:18" x14ac:dyDescent="0.2">
      <c r="A71" s="1">
        <v>0.33779932071119301</v>
      </c>
      <c r="B71" s="1">
        <v>1.6843405744948199E-2</v>
      </c>
      <c r="C71" s="1">
        <v>0.108087992681134</v>
      </c>
      <c r="D71" s="1">
        <v>4.1203846003494402E-2</v>
      </c>
      <c r="E71" s="1">
        <v>4.7296413492102903E-2</v>
      </c>
      <c r="F71" s="1">
        <v>5.7984547676692803E-2</v>
      </c>
      <c r="G71" s="1">
        <v>8.6702579183478793E-3</v>
      </c>
      <c r="H71" s="1">
        <v>2.48665808473225E-2</v>
      </c>
      <c r="I71" s="1">
        <v>-1.11723633508837E-2</v>
      </c>
      <c r="J71" s="1">
        <v>0.93738181218705696</v>
      </c>
      <c r="K71" s="1">
        <v>1.0358066920403901</v>
      </c>
      <c r="L71" s="1">
        <v>0.71952551066705495</v>
      </c>
      <c r="M71" s="1">
        <v>0.12764091272354799</v>
      </c>
      <c r="N71" s="1">
        <v>0.29996078851487201</v>
      </c>
      <c r="O71" s="1">
        <v>0.48890514440113902</v>
      </c>
      <c r="P71" s="1">
        <v>0.912889346954884</v>
      </c>
      <c r="Q71" s="1">
        <v>0.32593941110846197</v>
      </c>
      <c r="R71" s="1">
        <v>1.16632135976833</v>
      </c>
    </row>
    <row r="72" spans="1:18" x14ac:dyDescent="0.2">
      <c r="A72" s="1">
        <v>0.173653731093588</v>
      </c>
      <c r="B72" s="1">
        <v>6.06460798417102E-2</v>
      </c>
      <c r="C72" s="1">
        <v>1.17827091185872E-2</v>
      </c>
      <c r="D72" s="1">
        <v>6.7552674185835798E-2</v>
      </c>
      <c r="E72" s="1">
        <v>5.8057693122807501E-2</v>
      </c>
      <c r="F72" s="1">
        <v>1.22819646323534E-2</v>
      </c>
      <c r="G72" s="1">
        <v>2.83844008468081E-2</v>
      </c>
      <c r="H72" s="1">
        <v>-8.9989452428600604E-4</v>
      </c>
      <c r="I72" s="1">
        <v>-3.4225643577572497E-2</v>
      </c>
      <c r="J72" s="1">
        <v>0.92554092052901404</v>
      </c>
      <c r="K72" s="1">
        <v>0.62568610049981999</v>
      </c>
      <c r="L72" s="1">
        <v>0.38850753610168298</v>
      </c>
      <c r="M72" s="1">
        <v>0.14370311771576399</v>
      </c>
      <c r="N72" s="1">
        <v>4.02810406002133E-2</v>
      </c>
      <c r="O72" s="1">
        <v>0.16253312440638601</v>
      </c>
      <c r="P72" s="1">
        <v>0.40998400862113099</v>
      </c>
      <c r="Q72" s="1">
        <v>0.685872745354278</v>
      </c>
      <c r="R72" s="1">
        <v>0.37254015003242502</v>
      </c>
    </row>
    <row r="73" spans="1:18" x14ac:dyDescent="0.2">
      <c r="A73" s="1">
        <v>0.53296152924207996</v>
      </c>
      <c r="B73" s="1">
        <v>2.2375097533913299E-2</v>
      </c>
      <c r="C73" s="1">
        <v>6.9167585913160204E-2</v>
      </c>
      <c r="D73" s="1">
        <v>6.2124682354793501E-2</v>
      </c>
      <c r="E73" s="1">
        <v>7.0317064367686796E-2</v>
      </c>
      <c r="F73" s="1">
        <v>1.19762627787429E-2</v>
      </c>
      <c r="G73" s="1">
        <v>0.26977882220680799</v>
      </c>
      <c r="H73" s="1">
        <v>2.5024520054912298E-2</v>
      </c>
      <c r="I73" s="1">
        <v>5.6369180905008899E-2</v>
      </c>
      <c r="J73" s="1">
        <v>0.14734366760360401</v>
      </c>
      <c r="K73" s="1">
        <v>0.240057984975352</v>
      </c>
      <c r="L73" s="1">
        <v>0.33620204699516198</v>
      </c>
      <c r="M73" s="1">
        <v>2.5369941088505901E-2</v>
      </c>
      <c r="N73" s="1">
        <v>5.9339721276523198E-2</v>
      </c>
      <c r="O73" s="1">
        <v>0.11401988380096301</v>
      </c>
      <c r="P73" s="1">
        <v>0.62263821964619304</v>
      </c>
      <c r="Q73" s="1">
        <v>9.2180345677923704E-3</v>
      </c>
      <c r="R73" s="1">
        <v>0.12964872422208701</v>
      </c>
    </row>
    <row r="74" spans="1:18" x14ac:dyDescent="0.2">
      <c r="A74" s="1">
        <v>0.82260717311246701</v>
      </c>
      <c r="B74" s="1">
        <v>2.50997859492798E-2</v>
      </c>
      <c r="C74" s="1">
        <v>0.2359443536667</v>
      </c>
      <c r="D74" s="1">
        <v>2.8892987967955499E-2</v>
      </c>
      <c r="E74" s="1">
        <v>7.9694078918585501E-2</v>
      </c>
      <c r="F74" s="1">
        <v>9.1474562821049404E-2</v>
      </c>
      <c r="G74" s="1">
        <v>0.14408035323363599</v>
      </c>
      <c r="H74" s="1">
        <v>-5.4328451677904703E-3</v>
      </c>
      <c r="I74" s="1">
        <v>9.9239534368295995E-2</v>
      </c>
      <c r="J74" s="1">
        <v>0.367875381743272</v>
      </c>
      <c r="K74" s="1">
        <v>0.84808113112707395</v>
      </c>
      <c r="L74" s="1">
        <v>0.52772639442616698</v>
      </c>
      <c r="M74" s="1">
        <v>1.5047828664418301E-2</v>
      </c>
      <c r="N74" s="1">
        <v>0.35910458321325001</v>
      </c>
      <c r="O74" s="1">
        <v>0.61091218694627802</v>
      </c>
      <c r="P74" s="1">
        <v>0.66334393544202397</v>
      </c>
      <c r="Q74" s="1">
        <v>0.132777560194352</v>
      </c>
      <c r="R74" s="1">
        <v>0.76594641046284495</v>
      </c>
    </row>
    <row r="75" spans="1:18" x14ac:dyDescent="0.2">
      <c r="A75" s="1">
        <v>0.70948414973544405</v>
      </c>
      <c r="B75" s="1">
        <v>5.9589152197677903E-3</v>
      </c>
      <c r="C75" s="1">
        <v>6.9747943799074799E-2</v>
      </c>
      <c r="D75" s="1">
        <v>7.8256624210608194E-2</v>
      </c>
      <c r="E75" s="1">
        <v>8.9897629975975807E-2</v>
      </c>
      <c r="F75" s="1">
        <v>8.2704782717566805E-4</v>
      </c>
      <c r="G75" s="1">
        <v>3.5087263734891801E-2</v>
      </c>
      <c r="H75" s="1">
        <v>8.7836445458789103E-2</v>
      </c>
      <c r="I75" s="1">
        <v>-1.33620783671067E-2</v>
      </c>
      <c r="J75" s="1">
        <v>0.236668648277049</v>
      </c>
      <c r="K75" s="1">
        <v>0.69244468588687003</v>
      </c>
      <c r="L75" s="1">
        <v>0.82947346759179696</v>
      </c>
      <c r="M75" s="1">
        <v>1.66787143906529E-2</v>
      </c>
      <c r="N75" s="1">
        <v>0.17634591050682699</v>
      </c>
      <c r="O75" s="1">
        <v>0.100441732561176</v>
      </c>
      <c r="P75" s="1">
        <v>0.15584617396686601</v>
      </c>
      <c r="Q75" s="1">
        <v>8.1868686289151907E-2</v>
      </c>
      <c r="R75" s="1">
        <v>0.248016858204822</v>
      </c>
    </row>
    <row r="76" spans="1:18" x14ac:dyDescent="0.2">
      <c r="A76" s="1">
        <v>0.57051078236270003</v>
      </c>
      <c r="B76" s="1">
        <v>6.4765326181035199E-2</v>
      </c>
      <c r="C76" s="1">
        <v>0.29130105916985299</v>
      </c>
      <c r="D76" s="1">
        <v>4.8580754146936501E-2</v>
      </c>
      <c r="E76" s="1">
        <v>0.12407877103114601</v>
      </c>
      <c r="F76" s="1">
        <v>4.5636294417234498E-2</v>
      </c>
      <c r="G76" s="1">
        <v>8.2645676193811302E-2</v>
      </c>
      <c r="H76" s="1">
        <v>4.2334767869689503E-2</v>
      </c>
      <c r="I76" s="1">
        <v>-8.6292136729651803E-2</v>
      </c>
      <c r="J76" s="1">
        <v>0.13705091062122601</v>
      </c>
      <c r="K76" s="1">
        <v>1.3808470609058601</v>
      </c>
      <c r="L76" s="1">
        <v>0.59939257992294703</v>
      </c>
      <c r="M76" s="1">
        <v>4.3475638578321998E-2</v>
      </c>
      <c r="N76" s="1">
        <v>0.37641891395767202</v>
      </c>
      <c r="O76" s="1">
        <v>7.3591401118184296E-2</v>
      </c>
      <c r="P76" s="1">
        <v>1.5200213492874901</v>
      </c>
      <c r="Q76" s="1">
        <v>0.12439733292941001</v>
      </c>
      <c r="R76" s="1">
        <v>0.34804309250828402</v>
      </c>
    </row>
    <row r="77" spans="1:18" x14ac:dyDescent="0.2">
      <c r="A77" s="1">
        <v>1.92028170162885</v>
      </c>
      <c r="B77" s="1">
        <v>0.17662997162878399</v>
      </c>
      <c r="C77" s="1">
        <v>0.11869588719964901</v>
      </c>
      <c r="D77" s="1">
        <v>0.33035681090133301</v>
      </c>
      <c r="E77" s="1">
        <v>0.20999248147821301</v>
      </c>
      <c r="F77" s="1">
        <v>0.12391732957503</v>
      </c>
      <c r="G77" s="1">
        <v>3.7431276846427698E-2</v>
      </c>
      <c r="H77" s="1">
        <v>0.232159083872644</v>
      </c>
      <c r="I77" s="1">
        <v>2.7408150313353399E-3</v>
      </c>
      <c r="J77" s="1">
        <v>0.42788399907343999</v>
      </c>
      <c r="K77" s="1">
        <v>0.23232981162202401</v>
      </c>
      <c r="L77" s="1">
        <v>0.196068983415425</v>
      </c>
      <c r="M77" s="1">
        <v>0.10297845220108801</v>
      </c>
      <c r="N77" s="1">
        <v>0.41276680774114699</v>
      </c>
      <c r="O77" s="1">
        <v>0.171504011451869</v>
      </c>
      <c r="P77" s="1">
        <v>8.0219358487174194E-2</v>
      </c>
      <c r="Q77" s="1">
        <v>0.54718983771263796</v>
      </c>
      <c r="R77" s="1">
        <v>8.4090372676275393E-2</v>
      </c>
    </row>
    <row r="78" spans="1:18" x14ac:dyDescent="0.2">
      <c r="A78" s="1">
        <v>0.47781769633747601</v>
      </c>
      <c r="B78" s="1">
        <v>0.12997058208322901</v>
      </c>
      <c r="C78" s="1">
        <v>0.15922088998317199</v>
      </c>
      <c r="D78" s="1">
        <v>0.17081215360562399</v>
      </c>
      <c r="E78" s="1">
        <v>0.25227186006630498</v>
      </c>
      <c r="F78" s="1">
        <v>3.5975027132911598E-2</v>
      </c>
      <c r="G78" s="1">
        <v>6.8823400898818901E-2</v>
      </c>
      <c r="H78" s="1">
        <v>1.12979342592371E-2</v>
      </c>
      <c r="I78" s="1">
        <v>4.6705280855851398E-2</v>
      </c>
      <c r="J78" s="1">
        <v>0.37479699545298401</v>
      </c>
      <c r="K78" s="1">
        <v>0.10093608432529</v>
      </c>
      <c r="L78" s="1">
        <v>0.138142753179535</v>
      </c>
      <c r="M78" s="1">
        <v>0.13160651966841599</v>
      </c>
      <c r="N78" s="1">
        <v>0.16615039704356799</v>
      </c>
      <c r="O78" s="1">
        <v>0.25113561614778401</v>
      </c>
      <c r="P78" s="1">
        <v>0.23019745827455401</v>
      </c>
      <c r="Q78" s="1">
        <v>0.46525977491303599</v>
      </c>
      <c r="R78" s="1">
        <v>0.53564294346732799</v>
      </c>
    </row>
    <row r="79" spans="1:18" x14ac:dyDescent="0.2">
      <c r="A79" s="1">
        <v>0.91748230145087695</v>
      </c>
      <c r="B79" s="1">
        <v>4.4186254411190902E-2</v>
      </c>
      <c r="C79" s="1">
        <v>2.7667531919704801E-2</v>
      </c>
      <c r="D79" s="1">
        <v>6.0546819491493998E-3</v>
      </c>
      <c r="E79" s="1">
        <v>0.111460279160894</v>
      </c>
      <c r="F79" s="1">
        <v>0.29231646737372002</v>
      </c>
      <c r="G79" s="1">
        <v>2.8833277443618001E-2</v>
      </c>
      <c r="H79" s="1">
        <v>3.11957655424186E-2</v>
      </c>
      <c r="I79" s="1">
        <v>-9.5771619957380101E-3</v>
      </c>
      <c r="J79" s="1">
        <v>0.26008917361925799</v>
      </c>
      <c r="K79" s="1">
        <v>0.26414639441598597</v>
      </c>
      <c r="L79" s="1">
        <v>0.544213326102575</v>
      </c>
      <c r="M79" s="1">
        <v>6.1672946287874598E-2</v>
      </c>
      <c r="N79" s="1">
        <v>0.10440188637636701</v>
      </c>
      <c r="O79" s="1">
        <v>0.25256259098990902</v>
      </c>
      <c r="P79" s="1">
        <v>0.52746969977416502</v>
      </c>
      <c r="Q79" s="1">
        <v>0.154059609032794</v>
      </c>
      <c r="R79" s="1">
        <v>1.4010932562651599</v>
      </c>
    </row>
    <row r="80" spans="1:18" x14ac:dyDescent="0.2">
      <c r="A80" s="1">
        <v>0.73753109654596005</v>
      </c>
      <c r="B80" s="1">
        <v>0.44494432317028199</v>
      </c>
      <c r="C80" s="1">
        <v>3.2797085782879397E-2</v>
      </c>
      <c r="D80" s="1">
        <v>4.8614497223722797E-2</v>
      </c>
      <c r="E80" s="1">
        <v>0.137621716860792</v>
      </c>
      <c r="F80" s="1">
        <v>-9.1741900902021203E-4</v>
      </c>
      <c r="G80" s="1">
        <v>3.6836928516361098E-2</v>
      </c>
      <c r="H80" s="1">
        <v>2.1636596600339099E-2</v>
      </c>
      <c r="I80" s="1">
        <v>1.07473747597099E-2</v>
      </c>
      <c r="J80" s="1">
        <v>0.46004878167084701</v>
      </c>
      <c r="K80" s="1">
        <v>0.73944761992879404</v>
      </c>
      <c r="L80" s="1">
        <v>0.62644302590905898</v>
      </c>
      <c r="M80" s="1">
        <v>0.18392930950747699</v>
      </c>
      <c r="N80" s="1">
        <v>0.11081696282497799</v>
      </c>
      <c r="O80" s="1">
        <v>0.19777636527067199</v>
      </c>
      <c r="P80" s="1">
        <v>1.0373733218680701</v>
      </c>
      <c r="Q80" s="1">
        <v>0.89288433371042497</v>
      </c>
      <c r="R80" s="1">
        <v>0.12016114940400199</v>
      </c>
    </row>
    <row r="81" spans="1:18" x14ac:dyDescent="0.2">
      <c r="A81" s="1">
        <v>0.23732289660505099</v>
      </c>
      <c r="B81" s="1">
        <v>4.9524541269886903E-2</v>
      </c>
      <c r="C81" s="1">
        <v>0.25127297473690702</v>
      </c>
      <c r="D81" s="1">
        <v>8.7097538546912906E-2</v>
      </c>
      <c r="E81" s="1">
        <v>0.105959183451745</v>
      </c>
      <c r="F81" s="1">
        <v>-1.9598550568014E-2</v>
      </c>
      <c r="G81" s="1">
        <v>-2.1444788462904002E-3</v>
      </c>
      <c r="H81" s="1">
        <v>4.3445616061227897E-2</v>
      </c>
      <c r="I81" s="1">
        <v>3.0997184452807199E-2</v>
      </c>
      <c r="J81" s="1">
        <v>0.27652091515303601</v>
      </c>
      <c r="K81" s="1">
        <v>0.77662510896119596</v>
      </c>
      <c r="L81" s="1">
        <v>0.67587452422994498</v>
      </c>
      <c r="M81" s="1">
        <v>0.37262127508107401</v>
      </c>
      <c r="N81" s="1">
        <v>0.10275100864105</v>
      </c>
      <c r="O81" s="1">
        <v>3.7335074776852301E-2</v>
      </c>
      <c r="P81" s="1">
        <v>0.216511264107937</v>
      </c>
      <c r="Q81" s="1">
        <v>0.16964499425270901</v>
      </c>
      <c r="R81" s="1">
        <v>0.36243583330478701</v>
      </c>
    </row>
    <row r="82" spans="1:18" x14ac:dyDescent="0.2">
      <c r="A82" s="1">
        <v>0.119236991382907</v>
      </c>
      <c r="B82" s="1">
        <v>0.19209631943855299</v>
      </c>
      <c r="C82" s="1">
        <v>0.23712997075248199</v>
      </c>
      <c r="D82" s="1">
        <v>5.2282657937460897E-2</v>
      </c>
      <c r="E82" s="1">
        <v>9.7792167172061698E-3</v>
      </c>
      <c r="F82" s="1">
        <v>1.47239283371645E-2</v>
      </c>
      <c r="G82" s="1">
        <v>8.7474349838537899E-2</v>
      </c>
      <c r="H82" s="1">
        <v>6.6877828225026803E-2</v>
      </c>
      <c r="I82" s="1">
        <v>-1.28770020739156E-3</v>
      </c>
      <c r="J82" s="1">
        <v>0.84771755069974097</v>
      </c>
      <c r="K82" s="1">
        <v>0.81579962876469403</v>
      </c>
      <c r="L82" s="1">
        <v>0.18849361564522099</v>
      </c>
      <c r="M82" s="1">
        <v>9.2229581221147203E-2</v>
      </c>
      <c r="N82" s="1">
        <v>0.15320721438562801</v>
      </c>
      <c r="O82" s="1">
        <v>0.149222992998961</v>
      </c>
      <c r="P82" s="1">
        <v>0.71421512466814296</v>
      </c>
      <c r="Q82" s="1">
        <v>0.124211496923414</v>
      </c>
      <c r="R82" s="1">
        <v>0.49557117078825602</v>
      </c>
    </row>
    <row r="83" spans="1:18" x14ac:dyDescent="0.2">
      <c r="A83" s="1">
        <v>0.47411505947153099</v>
      </c>
      <c r="B83" s="1">
        <v>1.1734779945920501E-2</v>
      </c>
      <c r="C83" s="1">
        <v>0.31848842322587101</v>
      </c>
      <c r="D83" s="1">
        <v>2.2469709837124499E-2</v>
      </c>
      <c r="E83" s="1">
        <v>2.5120495207381199E-2</v>
      </c>
      <c r="F83" s="1">
        <v>1.2605743882302499E-2</v>
      </c>
      <c r="G83" s="1">
        <v>8.7382436965629098E-2</v>
      </c>
      <c r="H83" s="1">
        <v>1.71337355582874E-2</v>
      </c>
      <c r="I83" s="1">
        <v>3.08654273367759E-2</v>
      </c>
      <c r="J83" s="1">
        <v>0.18915213085601501</v>
      </c>
      <c r="K83" s="1">
        <v>0.323400899790663</v>
      </c>
      <c r="L83" s="1">
        <v>0.32273819064128501</v>
      </c>
      <c r="M83" s="1">
        <v>2.5475357019335301E-2</v>
      </c>
      <c r="N83" s="1">
        <v>0.214523611891932</v>
      </c>
      <c r="O83" s="1">
        <v>8.3164143040907607E-2</v>
      </c>
      <c r="P83" s="1">
        <v>0.66252209190356903</v>
      </c>
      <c r="Q83" s="1">
        <v>0.128140476877667</v>
      </c>
      <c r="R83" s="1">
        <v>0.50219902336304201</v>
      </c>
    </row>
    <row r="84" spans="1:18" x14ac:dyDescent="0.2">
      <c r="A84" s="1">
        <v>7.6534712189829796E-2</v>
      </c>
      <c r="B84" s="1">
        <v>0.30316724530237898</v>
      </c>
      <c r="C84" s="1">
        <v>0.21131267077643801</v>
      </c>
      <c r="D84" s="1">
        <v>0.126041140853171</v>
      </c>
      <c r="E84" s="1">
        <v>8.5059880517622695E-4</v>
      </c>
      <c r="F84" s="1">
        <v>6.4695500283980203E-2</v>
      </c>
      <c r="G84" s="1">
        <v>0.103678504085515</v>
      </c>
      <c r="H84" s="1">
        <v>8.3266747359234602E-3</v>
      </c>
      <c r="I84" s="1">
        <v>1.03790562587633E-2</v>
      </c>
      <c r="J84" s="1">
        <v>0.67276452228058203</v>
      </c>
      <c r="K84" s="1">
        <v>1.22687869948929</v>
      </c>
      <c r="L84" s="1">
        <v>1.3293930306824799</v>
      </c>
      <c r="M84" s="1">
        <v>1.75234508902068E-2</v>
      </c>
      <c r="N84" s="1">
        <v>1.7233811315223899</v>
      </c>
      <c r="O84" s="1">
        <v>0.29181048780706598</v>
      </c>
      <c r="P84" s="1">
        <v>0.110730896566561</v>
      </c>
      <c r="Q84" s="1">
        <v>0.24653474581017401</v>
      </c>
      <c r="R84" s="1">
        <v>0.13547156385088399</v>
      </c>
    </row>
    <row r="85" spans="1:18" x14ac:dyDescent="0.2">
      <c r="A85" s="1">
        <v>9.6378644648099102E-2</v>
      </c>
      <c r="B85" s="1">
        <v>0.15185786958719799</v>
      </c>
      <c r="C85" s="1">
        <v>0.38505298514070502</v>
      </c>
      <c r="D85" s="1">
        <v>5.1198155177391798E-2</v>
      </c>
      <c r="E85" s="1">
        <v>7.6230124598188398E-2</v>
      </c>
      <c r="F85" s="1">
        <v>4.2155292236342602E-2</v>
      </c>
      <c r="G85" s="1">
        <v>8.7886748293788494E-2</v>
      </c>
      <c r="H85" s="1">
        <v>1.4341344572339099E-3</v>
      </c>
      <c r="I85" s="1">
        <v>6.3040418600966196E-3</v>
      </c>
      <c r="J85" s="1">
        <v>1.3256315547320601</v>
      </c>
      <c r="K85" s="1">
        <v>0.11682266063978</v>
      </c>
      <c r="L85" s="1">
        <v>0.50546643805026703</v>
      </c>
      <c r="M85" s="1">
        <v>2.6012253381631101E-2</v>
      </c>
      <c r="N85" s="1">
        <v>2.8522130647976301E-2</v>
      </c>
      <c r="O85" s="1">
        <v>1.2971057657725099E-2</v>
      </c>
      <c r="P85" s="1">
        <v>0.66990030865446903</v>
      </c>
      <c r="Q85" s="1">
        <v>0.58899157792674794</v>
      </c>
      <c r="R85" s="1">
        <v>0.48726256670262602</v>
      </c>
    </row>
    <row r="86" spans="1:18" x14ac:dyDescent="0.2">
      <c r="A86" s="1">
        <v>0.64985982427365596</v>
      </c>
      <c r="B86" s="1">
        <v>0.400928106372406</v>
      </c>
      <c r="C86" s="1">
        <v>0.196271403345952</v>
      </c>
      <c r="D86" s="1">
        <v>4.6030060346612797E-3</v>
      </c>
      <c r="E86" s="1">
        <v>0.10212470670976</v>
      </c>
      <c r="F86" s="1">
        <v>4.0772959794878202E-2</v>
      </c>
      <c r="G86" s="1">
        <v>4.3006210826003997E-2</v>
      </c>
      <c r="H86" s="1">
        <v>1.7719419316653901E-2</v>
      </c>
      <c r="I86" s="1">
        <v>-0.12478484887463</v>
      </c>
      <c r="J86" s="1">
        <v>0.10853918223858</v>
      </c>
      <c r="K86" s="1">
        <v>0.27073463513819601</v>
      </c>
      <c r="L86" s="1">
        <v>0.158097448473419</v>
      </c>
      <c r="M86" s="1">
        <v>0.154105310952692</v>
      </c>
      <c r="N86" s="1">
        <v>0.40866576388015102</v>
      </c>
      <c r="O86" s="1">
        <v>0.25191706154518301</v>
      </c>
      <c r="P86" s="1">
        <v>1.11834836075143</v>
      </c>
      <c r="Q86" s="1">
        <v>0.34790849757723202</v>
      </c>
      <c r="R86" s="1">
        <v>0.35016040723462899</v>
      </c>
    </row>
    <row r="87" spans="1:18" x14ac:dyDescent="0.2">
      <c r="A87" s="1">
        <v>0.36002681048145002</v>
      </c>
      <c r="B87" s="1">
        <v>0.27467625164872</v>
      </c>
      <c r="C87" s="1">
        <v>0.18989307861375801</v>
      </c>
      <c r="D87" s="1">
        <v>4.1628440280932197E-2</v>
      </c>
      <c r="E87" s="1">
        <v>2.2272167352223302E-2</v>
      </c>
      <c r="F87" s="1">
        <v>0.12011913481353299</v>
      </c>
      <c r="G87" s="1">
        <v>2.1795858647573101E-2</v>
      </c>
      <c r="H87" s="1">
        <v>1.8327743408404401E-2</v>
      </c>
      <c r="I87" s="1">
        <v>-1.3671465954963E-2</v>
      </c>
      <c r="J87" s="1">
        <v>0.40110695866998702</v>
      </c>
      <c r="K87" s="1">
        <v>0.86774475593025402</v>
      </c>
      <c r="L87" s="1">
        <v>0.39209293854400201</v>
      </c>
      <c r="M87" s="1">
        <v>6.8182025433505405E-2</v>
      </c>
      <c r="N87" s="1">
        <v>0.55883520346917004</v>
      </c>
      <c r="O87" s="1">
        <v>3.7838572828689201E-2</v>
      </c>
      <c r="P87" s="1">
        <v>0.39621027798428798</v>
      </c>
      <c r="Q87" s="1">
        <v>0.43951559192789103</v>
      </c>
      <c r="R87" s="1">
        <v>0.18466390893679199</v>
      </c>
    </row>
    <row r="88" spans="1:18" x14ac:dyDescent="0.2">
      <c r="A88" s="1">
        <v>0.23034676864113801</v>
      </c>
      <c r="B88" s="1">
        <v>0.25260819948812901</v>
      </c>
      <c r="C88" s="1">
        <v>0.34473426822307501</v>
      </c>
      <c r="D88" s="1">
        <v>2.8967036710534001E-2</v>
      </c>
      <c r="E88" s="1">
        <v>7.8879556106692894E-2</v>
      </c>
      <c r="F88" s="1">
        <v>4.1376948481723901E-2</v>
      </c>
      <c r="G88" s="1">
        <v>5.8601068470120901E-3</v>
      </c>
      <c r="H88" s="1">
        <v>2.7482283351413998E-2</v>
      </c>
      <c r="I88" s="1">
        <v>0.16702795776693799</v>
      </c>
      <c r="J88" s="1">
        <v>1.4402036755724299</v>
      </c>
      <c r="K88" s="1">
        <v>1.38464109145256</v>
      </c>
      <c r="L88" s="1">
        <v>0.71327217396614095</v>
      </c>
      <c r="M88" s="1">
        <v>8.7171644378899696E-2</v>
      </c>
      <c r="N88" s="1">
        <v>0.24141182278484699</v>
      </c>
      <c r="O88" s="1">
        <v>0.10653897796004599</v>
      </c>
      <c r="P88" s="1">
        <v>0.60868431627081199</v>
      </c>
      <c r="Q88" s="1">
        <v>0.31093303123889898</v>
      </c>
      <c r="R88" s="1">
        <v>0.38462316831843302</v>
      </c>
    </row>
    <row r="89" spans="1:18" x14ac:dyDescent="0.2">
      <c r="A89" s="1">
        <v>0.40375615752423999</v>
      </c>
      <c r="B89" s="1">
        <v>8.9760877121763796E-2</v>
      </c>
      <c r="C89" s="1">
        <v>6.8939392895436505E-2</v>
      </c>
      <c r="D89" s="1">
        <v>2.0252634786943401E-2</v>
      </c>
      <c r="E89" s="1">
        <v>-6.0781051726742301E-2</v>
      </c>
      <c r="F89" s="1">
        <v>-1.01427190065331E-2</v>
      </c>
      <c r="G89" s="1">
        <v>1.4670300230251001E-3</v>
      </c>
      <c r="H89" s="1">
        <v>1.13922074359617E-2</v>
      </c>
      <c r="I89" s="1">
        <v>-2.8758619415375102E-2</v>
      </c>
      <c r="J89" s="1">
        <v>0.32933665254595001</v>
      </c>
      <c r="K89" s="1">
        <v>0.47177731834158998</v>
      </c>
      <c r="L89" s="1">
        <v>0.48571716908300699</v>
      </c>
      <c r="M89" s="1">
        <v>3.6694398640492502E-2</v>
      </c>
      <c r="N89" s="1">
        <v>0.20100859301903501</v>
      </c>
      <c r="O89" s="1">
        <v>0.23408876919445201</v>
      </c>
      <c r="P89" s="1">
        <v>0.264264606419853</v>
      </c>
      <c r="Q89" s="1">
        <v>0.33250388660417102</v>
      </c>
      <c r="R89" s="1">
        <v>0.207330647834638</v>
      </c>
    </row>
    <row r="90" spans="1:18" x14ac:dyDescent="0.2">
      <c r="A90" s="1">
        <v>1.19384118929919</v>
      </c>
      <c r="B90" s="1">
        <v>0.15542989519161199</v>
      </c>
      <c r="C90" s="1">
        <v>3.8402365080992498E-2</v>
      </c>
      <c r="D90" s="1">
        <v>6.2646803582503505E-2</v>
      </c>
      <c r="E90" s="1">
        <v>2.3847020136843898E-3</v>
      </c>
      <c r="F90" s="1">
        <v>2.0649715416745301E-2</v>
      </c>
      <c r="G90" s="1">
        <v>4.0271622891633798E-3</v>
      </c>
      <c r="H90" s="1">
        <v>4.0765226478928496E-3</v>
      </c>
      <c r="I90" s="1">
        <v>3.01504760590316E-3</v>
      </c>
      <c r="J90" s="1">
        <v>0.29892311854855202</v>
      </c>
      <c r="K90" s="1">
        <v>0.81429421875742702</v>
      </c>
      <c r="L90" s="1">
        <v>0.21979788244165999</v>
      </c>
      <c r="M90" s="1">
        <v>2.4608523930859601E-2</v>
      </c>
      <c r="N90" s="1">
        <v>0.67307494474864504</v>
      </c>
      <c r="O90" s="1">
        <v>6.9794273396023399E-2</v>
      </c>
      <c r="P90" s="1">
        <v>0.29139719037686002</v>
      </c>
      <c r="Q90" s="1">
        <v>0.39241668244160199</v>
      </c>
      <c r="R90" s="1">
        <v>0.33864088862098501</v>
      </c>
    </row>
    <row r="91" spans="1:18" x14ac:dyDescent="0.2">
      <c r="A91" s="1">
        <v>0.926704065041006</v>
      </c>
      <c r="B91" s="1">
        <v>0.18592029110651501</v>
      </c>
      <c r="C91" s="1">
        <v>0.103565206625347</v>
      </c>
      <c r="D91" s="1">
        <v>2.9251772633517199E-2</v>
      </c>
      <c r="E91" s="1">
        <v>4.5474746116622201E-2</v>
      </c>
      <c r="F91" s="1">
        <v>7.0091252811543894E-2</v>
      </c>
      <c r="G91" s="1">
        <v>1.0845122998895999E-2</v>
      </c>
      <c r="H91" s="1">
        <v>-7.9597250914285997E-4</v>
      </c>
      <c r="I91" s="1">
        <v>2.9345640531361801E-2</v>
      </c>
      <c r="J91" s="1">
        <v>0.50662197188291602</v>
      </c>
      <c r="K91" s="1">
        <v>0.71443075662405098</v>
      </c>
      <c r="L91" s="1">
        <v>0.43221709271001202</v>
      </c>
      <c r="M91" s="1">
        <v>0.16248573658312601</v>
      </c>
      <c r="N91" s="1">
        <v>0.25502498317751798</v>
      </c>
      <c r="O91" s="1">
        <v>3.6464639438956899E-2</v>
      </c>
      <c r="P91" s="1">
        <v>0.69850431533943202</v>
      </c>
      <c r="Q91" s="1">
        <v>0.58431308610694899</v>
      </c>
      <c r="R91" s="1">
        <v>1.44245480920108</v>
      </c>
    </row>
    <row r="92" spans="1:18" x14ac:dyDescent="0.2">
      <c r="A92" s="1">
        <v>0.45859866086372603</v>
      </c>
      <c r="B92" s="1">
        <v>0.200443369918723</v>
      </c>
      <c r="C92" s="1">
        <v>0.10233379132015399</v>
      </c>
      <c r="D92" s="1">
        <v>0.12705207255904599</v>
      </c>
      <c r="E92" s="1">
        <v>-2.6519997821073098E-2</v>
      </c>
      <c r="F92" s="1">
        <v>5.2755201354940202E-3</v>
      </c>
      <c r="G92" s="1">
        <v>-1.8761206897436499E-2</v>
      </c>
      <c r="H92" s="1">
        <v>-2.3622121012791598E-3</v>
      </c>
      <c r="I92" s="1">
        <v>2.2023777369810999E-2</v>
      </c>
      <c r="J92" s="1">
        <v>5.0592448725605803E-2</v>
      </c>
      <c r="K92" s="1">
        <v>0.41500767966354901</v>
      </c>
      <c r="L92" s="1">
        <v>0.713633721059174</v>
      </c>
      <c r="M92" s="1">
        <v>1.93534388862735E-2</v>
      </c>
      <c r="N92" s="1">
        <v>7.3816446151369605E-2</v>
      </c>
      <c r="O92" s="1">
        <v>8.6792413554799996E-2</v>
      </c>
      <c r="P92" s="1">
        <v>0.42882087857756901</v>
      </c>
      <c r="Q92" s="1">
        <v>0.28737022465897</v>
      </c>
      <c r="R92" s="1">
        <v>5.75599054996438E-2</v>
      </c>
    </row>
    <row r="93" spans="1:18" x14ac:dyDescent="0.2">
      <c r="A93" s="1">
        <v>0.39961324385535801</v>
      </c>
      <c r="B93" s="1">
        <v>0.231387158491064</v>
      </c>
      <c r="C93" s="1">
        <v>0.195962682818277</v>
      </c>
      <c r="D93" s="1">
        <v>6.6508832585407797E-3</v>
      </c>
      <c r="E93" s="1">
        <v>4.4047573493893703E-2</v>
      </c>
      <c r="F93" s="1">
        <v>7.5060861512342703E-2</v>
      </c>
      <c r="G93" s="1">
        <v>6.5570627233700598E-3</v>
      </c>
      <c r="H93" s="1">
        <v>3.3626173682454102E-2</v>
      </c>
      <c r="I93" s="1">
        <v>2.2234164415980199E-2</v>
      </c>
      <c r="J93" s="1">
        <v>0.20861228461154999</v>
      </c>
      <c r="K93" s="1">
        <v>0.51696089813714796</v>
      </c>
      <c r="L93" s="1">
        <v>0.66163795541787596</v>
      </c>
      <c r="M93" s="1">
        <v>0.11780163297839399</v>
      </c>
      <c r="N93" s="1">
        <v>5.1479842402920299E-2</v>
      </c>
      <c r="O93" s="1">
        <v>0.26922477380523502</v>
      </c>
      <c r="P93" s="1">
        <v>0.47786029637033001</v>
      </c>
      <c r="Q93" s="1">
        <v>0.25062163067402099</v>
      </c>
      <c r="R93" s="1">
        <v>0.12614526558238401</v>
      </c>
    </row>
    <row r="94" spans="1:18" x14ac:dyDescent="0.2">
      <c r="A94" s="1">
        <v>0.27743086337247103</v>
      </c>
      <c r="B94" s="1">
        <v>0.30498362334561602</v>
      </c>
      <c r="C94" s="1">
        <v>0.401628255013184</v>
      </c>
      <c r="D94" s="1">
        <v>9.83826026123325E-3</v>
      </c>
      <c r="E94" s="1">
        <v>5.0992335161186397E-2</v>
      </c>
      <c r="F94" s="1">
        <v>-1.22131752862615E-2</v>
      </c>
      <c r="G94" s="1">
        <v>4.2309331843176499E-2</v>
      </c>
      <c r="H94" s="1">
        <v>3.8899093881545402E-2</v>
      </c>
      <c r="I94" s="1">
        <v>-7.9597786264075196E-2</v>
      </c>
      <c r="J94" s="1">
        <v>0.31762909586837801</v>
      </c>
      <c r="K94" s="1">
        <v>0.64893740631529895</v>
      </c>
      <c r="L94" s="1">
        <v>0.27289482395715497</v>
      </c>
      <c r="M94" s="1">
        <v>7.54690178993844E-2</v>
      </c>
      <c r="N94" s="1">
        <v>4.0934961463004599E-2</v>
      </c>
      <c r="O94" s="1">
        <v>0.13385379815486501</v>
      </c>
      <c r="P94" s="1">
        <v>0.25239423938194699</v>
      </c>
      <c r="Q94" s="1">
        <v>0.40375710269642001</v>
      </c>
      <c r="R94" s="1">
        <v>-3.89846316972146E-3</v>
      </c>
    </row>
    <row r="95" spans="1:18" x14ac:dyDescent="0.2">
      <c r="A95" s="1">
        <v>0.10205259258849</v>
      </c>
      <c r="B95" s="1">
        <v>0.48395026739423302</v>
      </c>
      <c r="C95" s="1">
        <v>0.41470196993234898</v>
      </c>
      <c r="D95" s="1">
        <v>1.42424927319425E-2</v>
      </c>
      <c r="E95" s="1">
        <v>0.10470694990894699</v>
      </c>
      <c r="F95" s="1">
        <v>3.4849781840203001E-2</v>
      </c>
      <c r="G95" s="1">
        <v>5.09896964531142E-2</v>
      </c>
      <c r="H95" s="1">
        <v>-7.6565678295813996E-3</v>
      </c>
      <c r="I95" s="1">
        <v>1.60725079559557E-2</v>
      </c>
      <c r="J95" s="1">
        <v>0.31043105172472502</v>
      </c>
      <c r="K95" s="1">
        <v>0.39091053928859198</v>
      </c>
      <c r="L95" s="1">
        <v>0.42396093137148499</v>
      </c>
      <c r="M95" s="1">
        <v>2.4523412749421099E-2</v>
      </c>
      <c r="N95" s="1">
        <v>0.26254327617539103</v>
      </c>
      <c r="O95" s="1">
        <v>4.9319879415177202E-2</v>
      </c>
      <c r="P95" s="1">
        <v>0.66344524750044098</v>
      </c>
      <c r="Q95" s="1">
        <v>0.15381692056251201</v>
      </c>
      <c r="R95" s="1">
        <v>0.100234714850942</v>
      </c>
    </row>
    <row r="96" spans="1:18" x14ac:dyDescent="0.2">
      <c r="A96" s="1">
        <v>4.4676812735284899E-2</v>
      </c>
      <c r="B96" s="1">
        <v>0.49457084582058702</v>
      </c>
      <c r="C96" s="1">
        <v>6.4990978226044799E-2</v>
      </c>
      <c r="D96" s="1">
        <v>2.13149178387916E-3</v>
      </c>
      <c r="E96" s="1">
        <v>4.4374446829412301E-2</v>
      </c>
      <c r="F96" s="1">
        <v>0.13339297824827101</v>
      </c>
      <c r="G96" s="1">
        <v>4.5944077700864699E-2</v>
      </c>
      <c r="H96" s="1">
        <v>2.37816048176718E-2</v>
      </c>
      <c r="I96" s="1">
        <v>6.7443356112676198E-2</v>
      </c>
      <c r="J96" s="1">
        <v>0.169293079456455</v>
      </c>
      <c r="K96" s="1">
        <v>0.173001367871504</v>
      </c>
      <c r="L96" s="1">
        <v>0.24809944981158499</v>
      </c>
      <c r="M96" s="1">
        <v>0.28946068138513797</v>
      </c>
      <c r="N96" s="1">
        <v>0.18548351465104501</v>
      </c>
      <c r="O96" s="1">
        <v>9.2674227435201303E-2</v>
      </c>
      <c r="P96" s="1">
        <v>0.59115199797172702</v>
      </c>
      <c r="Q96" s="1">
        <v>0.26099934594538698</v>
      </c>
      <c r="R96" s="1">
        <v>0.48739469372169902</v>
      </c>
    </row>
    <row r="97" spans="1:18" x14ac:dyDescent="0.2">
      <c r="A97" s="1">
        <v>0.29124942418060901</v>
      </c>
      <c r="B97" s="1">
        <v>0.47094181047962302</v>
      </c>
      <c r="C97" s="1">
        <v>0.204784124688598</v>
      </c>
      <c r="D97" s="1">
        <v>2.0082455362158198E-2</v>
      </c>
      <c r="E97" s="1">
        <v>8.5973784853336302E-2</v>
      </c>
      <c r="F97" s="1">
        <v>5.8118220722882002E-2</v>
      </c>
      <c r="G97" s="1">
        <v>1.80738077763654E-2</v>
      </c>
      <c r="H97" s="1">
        <v>-2.1742355808723898E-2</v>
      </c>
      <c r="I97" s="1">
        <v>5.03555496187706E-3</v>
      </c>
      <c r="J97" s="1">
        <v>0.78239722777834098</v>
      </c>
      <c r="K97" s="1">
        <v>0.52334478213660596</v>
      </c>
      <c r="L97" s="1">
        <v>0.28714988112256101</v>
      </c>
      <c r="M97" s="1">
        <v>3.4212154272308899E-2</v>
      </c>
      <c r="N97" s="1">
        <v>0.25732193587334801</v>
      </c>
      <c r="O97" s="1">
        <v>0.15605410138236001</v>
      </c>
      <c r="P97" s="1">
        <v>0.56121623454749403</v>
      </c>
      <c r="Q97" s="1">
        <v>0.47113229540436902</v>
      </c>
      <c r="R97" s="1">
        <v>0.25621614929494502</v>
      </c>
    </row>
    <row r="98" spans="1:18" x14ac:dyDescent="0.2">
      <c r="A98" s="1">
        <v>0.17703597204514601</v>
      </c>
      <c r="B98" s="1">
        <v>0.43760940140351501</v>
      </c>
      <c r="C98" s="1">
        <v>0.243779640273701</v>
      </c>
      <c r="D98" s="1">
        <v>2.3749679623487601E-2</v>
      </c>
      <c r="E98" s="1">
        <v>0.26381458640368399</v>
      </c>
      <c r="F98" s="1">
        <v>0.16181139815285001</v>
      </c>
      <c r="G98" s="1">
        <v>1.3664196073443101E-2</v>
      </c>
      <c r="H98" s="1">
        <v>-1.5655086884905499E-3</v>
      </c>
      <c r="I98" s="1">
        <v>8.8303576119925606E-2</v>
      </c>
      <c r="J98" s="1">
        <v>0.46749515729819702</v>
      </c>
      <c r="K98" s="1">
        <v>0.51755436846443603</v>
      </c>
      <c r="L98" s="1">
        <v>0.30837355606786998</v>
      </c>
      <c r="M98" s="1">
        <v>2.5779263577414401E-2</v>
      </c>
      <c r="N98" s="1">
        <v>5.0225358531296102E-2</v>
      </c>
      <c r="O98" s="1">
        <v>1.86273432050689E-2</v>
      </c>
      <c r="P98" s="1">
        <v>0.319807742922042</v>
      </c>
      <c r="Q98" s="1">
        <v>0.58504689218626604</v>
      </c>
      <c r="R98" s="1">
        <v>0.13494672241607</v>
      </c>
    </row>
    <row r="99" spans="1:18" x14ac:dyDescent="0.2">
      <c r="A99" s="1">
        <v>0.42090139837450402</v>
      </c>
      <c r="B99" s="1">
        <v>0.124882730486362</v>
      </c>
      <c r="C99" s="1">
        <v>3.9981060260727397E-2</v>
      </c>
      <c r="D99" s="1">
        <v>8.8760822586280694E-2</v>
      </c>
      <c r="E99" s="1">
        <v>0.12615229084898</v>
      </c>
      <c r="F99" s="1">
        <v>0.16966468565489601</v>
      </c>
      <c r="G99" s="1">
        <v>6.3203141675665098E-2</v>
      </c>
      <c r="H99" s="1">
        <v>5.1758176536190199E-2</v>
      </c>
      <c r="I99" s="1">
        <v>6.5805192801479699E-3</v>
      </c>
      <c r="J99" s="1">
        <v>0.281178047087558</v>
      </c>
      <c r="K99" s="1">
        <v>0.36504582186002799</v>
      </c>
      <c r="L99" s="1">
        <v>0.44012380806830298</v>
      </c>
      <c r="M99" s="1">
        <v>8.8460503663265799E-2</v>
      </c>
      <c r="N99" s="1">
        <v>0.58148027713115902</v>
      </c>
      <c r="O99" s="1">
        <v>7.5977119882850594E-2</v>
      </c>
      <c r="P99" s="1">
        <v>0.31476573075055803</v>
      </c>
      <c r="Q99" s="1">
        <v>0.18292772558079101</v>
      </c>
      <c r="R99" s="1">
        <v>0.46369435663133002</v>
      </c>
    </row>
    <row r="100" spans="1:18" x14ac:dyDescent="0.2">
      <c r="A100" s="1">
        <v>0.308385736990194</v>
      </c>
      <c r="B100" s="1">
        <v>9.7402653339243694E-2</v>
      </c>
      <c r="C100" s="1">
        <v>7.8550522956014404E-2</v>
      </c>
      <c r="D100" s="1">
        <v>3.0133108492153501E-2</v>
      </c>
      <c r="E100" s="1">
        <v>-2.04962753183155E-2</v>
      </c>
      <c r="F100" s="1">
        <v>8.8862202410237207E-2</v>
      </c>
      <c r="G100" s="1">
        <v>4.7729266588095898E-2</v>
      </c>
      <c r="H100" s="1">
        <v>2.1990222056807299E-2</v>
      </c>
      <c r="I100" s="1">
        <v>1.25725758283095E-2</v>
      </c>
      <c r="J100" s="1">
        <v>0.688938374705095</v>
      </c>
      <c r="K100" s="1">
        <v>0.49096316471987</v>
      </c>
      <c r="L100" s="1">
        <v>0.51676108334442294</v>
      </c>
      <c r="M100" s="1">
        <v>1.01233543780025</v>
      </c>
      <c r="N100" s="1">
        <v>9.17365515252858E-2</v>
      </c>
      <c r="O100" s="1">
        <v>0.38583526320607697</v>
      </c>
      <c r="P100" s="1">
        <v>9.9950346840993895E-2</v>
      </c>
      <c r="Q100" s="1">
        <v>0.26038100078608001</v>
      </c>
      <c r="R100" s="1">
        <v>0.47269164082506698</v>
      </c>
    </row>
    <row r="101" spans="1:18" x14ac:dyDescent="0.2">
      <c r="A101" s="1">
        <v>0.14522597719050701</v>
      </c>
      <c r="B101" s="1">
        <v>0.486893478954043</v>
      </c>
      <c r="C101" s="1">
        <v>0.103349125139009</v>
      </c>
      <c r="D101" s="1">
        <v>2.8904234480449899E-2</v>
      </c>
      <c r="E101" s="1">
        <v>0.111443180495574</v>
      </c>
      <c r="F101" s="1">
        <v>-2.1363499638442099E-2</v>
      </c>
      <c r="G101" s="1">
        <v>4.4794503934948E-2</v>
      </c>
      <c r="H101" s="1">
        <v>1.5827367189085199E-3</v>
      </c>
      <c r="I101" s="1">
        <v>1.2424572624074299E-2</v>
      </c>
      <c r="J101" s="1">
        <v>0.406134242644552</v>
      </c>
      <c r="K101" s="1">
        <v>0.51400958857607604</v>
      </c>
      <c r="L101" s="1">
        <v>0.44158773569707199</v>
      </c>
      <c r="M101" s="1">
        <v>6.2744277196769699E-2</v>
      </c>
      <c r="N101" s="1">
        <v>0.50123489805948995</v>
      </c>
      <c r="O101" s="1">
        <v>1.7396195670808801E-2</v>
      </c>
      <c r="P101" s="1">
        <v>0.59251375891755298</v>
      </c>
      <c r="Q101" s="1">
        <v>0.175431299051613</v>
      </c>
      <c r="R101" s="1">
        <v>0.50038024084087696</v>
      </c>
    </row>
    <row r="102" spans="1:18" x14ac:dyDescent="0.2">
      <c r="A102" s="1">
        <v>0.24668225495681401</v>
      </c>
      <c r="B102" s="1">
        <v>0.31157542329222798</v>
      </c>
      <c r="C102" s="1">
        <v>0.13935615230170301</v>
      </c>
      <c r="D102" s="1">
        <v>9.3236019644338003E-2</v>
      </c>
      <c r="E102" s="1">
        <v>0.63806535269714004</v>
      </c>
      <c r="F102" s="1">
        <v>5.0733253097311297E-2</v>
      </c>
      <c r="G102" s="1">
        <v>0.13140867201529999</v>
      </c>
      <c r="H102" s="1">
        <v>9.5491582413404399E-2</v>
      </c>
      <c r="I102" s="1">
        <v>9.2851988264482599E-2</v>
      </c>
      <c r="J102" s="1">
        <v>0.155353139194889</v>
      </c>
      <c r="K102" s="1">
        <v>0.128310006943887</v>
      </c>
      <c r="L102" s="1">
        <v>0.32779355485627398</v>
      </c>
      <c r="M102" s="1">
        <v>0.18207483149216699</v>
      </c>
      <c r="N102" s="1">
        <v>0.43724662265259701</v>
      </c>
      <c r="O102" s="1">
        <v>0.41159473454350198</v>
      </c>
      <c r="P102" s="1">
        <v>0.147862309560507</v>
      </c>
      <c r="Q102" s="1">
        <v>0.42921198264691401</v>
      </c>
      <c r="R102" s="1">
        <v>0.67990180606628503</v>
      </c>
    </row>
    <row r="103" spans="1:18" x14ac:dyDescent="0.2">
      <c r="A103" s="1">
        <v>0.17746034449135001</v>
      </c>
      <c r="B103" s="1">
        <v>7.4699893519565602E-2</v>
      </c>
      <c r="C103" s="1">
        <v>0.19693309740156301</v>
      </c>
      <c r="D103" s="1">
        <v>5.00104021136413E-2</v>
      </c>
      <c r="E103" s="1">
        <v>7.3527750958458898E-2</v>
      </c>
      <c r="F103" s="1">
        <v>1.04504395925889E-2</v>
      </c>
      <c r="G103" s="1">
        <v>0.26223712253228898</v>
      </c>
      <c r="H103" s="1">
        <v>4.6478682899814598E-2</v>
      </c>
      <c r="I103" s="1">
        <v>2.7616827129854399E-3</v>
      </c>
      <c r="J103" s="1">
        <v>0.16209607894780501</v>
      </c>
      <c r="K103" s="1">
        <v>0.80447908781507804</v>
      </c>
      <c r="L103" s="1">
        <v>0.23899041993744799</v>
      </c>
      <c r="M103" s="1">
        <v>1.45022880527806E-2</v>
      </c>
      <c r="N103" s="1">
        <v>0.264093086152352</v>
      </c>
      <c r="O103" s="1">
        <v>0.14574982046697901</v>
      </c>
      <c r="P103" s="1">
        <v>0.110679757144149</v>
      </c>
      <c r="Q103" s="1">
        <v>0.19781102478910301</v>
      </c>
      <c r="R103" s="1">
        <v>4.9907645662421299E-2</v>
      </c>
    </row>
    <row r="104" spans="1:18" x14ac:dyDescent="0.2">
      <c r="A104" s="1">
        <v>0.19421896231862301</v>
      </c>
      <c r="B104" s="1">
        <v>0.66263130313142105</v>
      </c>
      <c r="C104" s="1">
        <v>0.64535371262184904</v>
      </c>
      <c r="D104" s="1">
        <v>1.48167500477898E-2</v>
      </c>
      <c r="E104" s="1">
        <v>0.17357125954066699</v>
      </c>
      <c r="F104" s="1">
        <v>-7.4695434068699799E-3</v>
      </c>
      <c r="G104" s="1">
        <v>0.14850074388735399</v>
      </c>
      <c r="H104" s="1">
        <v>1.7544526164364499E-2</v>
      </c>
      <c r="I104" s="1">
        <v>3.4343822151434299E-2</v>
      </c>
      <c r="J104" s="1">
        <v>0.32740225440756798</v>
      </c>
      <c r="K104" s="1">
        <v>0.35091780689744301</v>
      </c>
      <c r="L104" s="1">
        <v>0.37097847629528202</v>
      </c>
      <c r="M104" s="1">
        <v>0.14350813398873399</v>
      </c>
      <c r="N104" s="1">
        <v>8.8266036328253999E-2</v>
      </c>
      <c r="O104" s="1">
        <v>0.33637722107108797</v>
      </c>
      <c r="P104" s="1">
        <v>0.28022682218371903</v>
      </c>
      <c r="Q104" s="1">
        <v>0.45521400703758402</v>
      </c>
      <c r="R104" s="1">
        <v>0.16631686341215399</v>
      </c>
    </row>
    <row r="105" spans="1:18" x14ac:dyDescent="0.2">
      <c r="A105" s="1">
        <v>0.151585441800761</v>
      </c>
      <c r="B105" s="1">
        <v>0.132608821154518</v>
      </c>
      <c r="C105" s="1">
        <v>3.5203482926143198E-2</v>
      </c>
      <c r="D105" s="1">
        <v>6.6348511410197403E-2</v>
      </c>
      <c r="E105" s="1">
        <v>2.3824981606021998E-2</v>
      </c>
      <c r="F105" s="1">
        <v>0.51257200185609497</v>
      </c>
      <c r="G105" s="1">
        <v>0.26723544831206703</v>
      </c>
      <c r="H105" s="1">
        <v>2.5274535619688201E-2</v>
      </c>
      <c r="I105" s="1">
        <v>-1.30768246969564E-2</v>
      </c>
      <c r="J105" s="1">
        <v>0.10901311796148901</v>
      </c>
      <c r="K105" s="1">
        <v>0.22742474198770599</v>
      </c>
      <c r="L105" s="1">
        <v>0.55361339497756501</v>
      </c>
      <c r="M105" s="1">
        <v>0.26557084929463698</v>
      </c>
      <c r="N105" s="1">
        <v>8.6584661066259797E-2</v>
      </c>
      <c r="O105" s="1">
        <v>0.46681957160426502</v>
      </c>
      <c r="P105" s="1">
        <v>0.694567831137473</v>
      </c>
      <c r="Q105" s="1">
        <v>1.3994164384193399</v>
      </c>
      <c r="R105" s="1">
        <v>0.62841750110589301</v>
      </c>
    </row>
    <row r="106" spans="1:18" x14ac:dyDescent="0.2">
      <c r="A106" s="1">
        <v>3.9072010593990202E-2</v>
      </c>
      <c r="B106" s="1">
        <v>8.1172463633633798E-2</v>
      </c>
      <c r="C106" s="1">
        <v>4.2138182651747902E-2</v>
      </c>
      <c r="D106" s="1">
        <v>3.9381392551010898E-2</v>
      </c>
      <c r="E106" s="1">
        <v>9.9455048265909896E-2</v>
      </c>
      <c r="F106" s="1">
        <v>0.30321403281620002</v>
      </c>
      <c r="G106" s="1">
        <v>2.9859148833860299E-2</v>
      </c>
      <c r="H106" s="1">
        <v>3.46348305481975E-2</v>
      </c>
      <c r="I106" s="1">
        <v>1.86519307248574E-2</v>
      </c>
      <c r="J106" s="1">
        <v>0.68952775601192695</v>
      </c>
      <c r="K106" s="1">
        <v>1.11676489751355</v>
      </c>
      <c r="L106" s="1">
        <v>0.26207959385617202</v>
      </c>
      <c r="M106" s="1">
        <v>0.19289454284824201</v>
      </c>
      <c r="N106" s="1">
        <v>0.41721848391195099</v>
      </c>
      <c r="O106" s="1">
        <v>0.36322065902865502</v>
      </c>
      <c r="P106" s="1">
        <v>0.47915622916498002</v>
      </c>
      <c r="Q106" s="1">
        <v>0.90236623013255701</v>
      </c>
      <c r="R106" s="1">
        <v>0.62475720364227505</v>
      </c>
    </row>
    <row r="107" spans="1:18" x14ac:dyDescent="0.2">
      <c r="A107" s="1">
        <v>0.19496650710748001</v>
      </c>
      <c r="B107" s="1">
        <v>0.61192787582169506</v>
      </c>
      <c r="C107" s="1">
        <v>0.27319081870190398</v>
      </c>
      <c r="D107" s="1">
        <v>5.2676765551908103E-2</v>
      </c>
      <c r="E107" s="1">
        <v>7.8622330144153402E-2</v>
      </c>
      <c r="F107" s="1">
        <v>6.5003636603290504E-2</v>
      </c>
      <c r="G107" s="1">
        <v>0.16922938386908501</v>
      </c>
      <c r="H107" s="1">
        <v>8.4314255342234704E-2</v>
      </c>
      <c r="I107" s="1">
        <v>1.6297332067859899E-2</v>
      </c>
      <c r="J107" s="1">
        <v>0.23870092445438701</v>
      </c>
      <c r="K107" s="1">
        <v>0.62990827076625</v>
      </c>
      <c r="L107" s="1">
        <v>0.18006151518100599</v>
      </c>
      <c r="M107" s="1">
        <v>5.8162972692522297E-2</v>
      </c>
      <c r="N107" s="1">
        <v>0.148526626982184</v>
      </c>
      <c r="O107" s="1">
        <v>0.36909281569213898</v>
      </c>
      <c r="P107" s="1">
        <v>0.75822385995527797</v>
      </c>
      <c r="Q107" s="1">
        <v>1.1405219058178899</v>
      </c>
      <c r="R107" s="1">
        <v>0.78952886146247803</v>
      </c>
    </row>
    <row r="108" spans="1:18" x14ac:dyDescent="0.2">
      <c r="A108" s="1">
        <v>7.6346817471669007E-2</v>
      </c>
      <c r="B108" s="1">
        <v>0.38087198723304</v>
      </c>
      <c r="C108" s="1">
        <v>0.117771104184573</v>
      </c>
      <c r="D108" s="1">
        <v>4.0317146731263603E-2</v>
      </c>
      <c r="E108" s="1">
        <v>3.2319517247464999E-2</v>
      </c>
      <c r="F108" s="1">
        <v>4.6621285993198099E-2</v>
      </c>
      <c r="G108" s="1">
        <v>-7.5804718869223797E-2</v>
      </c>
      <c r="H108" s="1">
        <v>5.1776957366623799E-2</v>
      </c>
      <c r="I108" s="1">
        <v>2.5486786731645599E-2</v>
      </c>
      <c r="J108" s="1">
        <v>5.7999906129270001E-2</v>
      </c>
      <c r="K108" s="1">
        <v>1.0367230768336899</v>
      </c>
      <c r="L108" s="1">
        <v>0.49754260734844202</v>
      </c>
      <c r="M108" s="1">
        <v>5.4086311373927699E-2</v>
      </c>
      <c r="N108" s="1">
        <v>8.4645081900723299E-2</v>
      </c>
      <c r="O108" s="1">
        <v>2.03134915081516E-2</v>
      </c>
      <c r="P108" s="1">
        <v>0.98122610744723704</v>
      </c>
      <c r="Q108" s="1">
        <v>0.124022865193441</v>
      </c>
      <c r="R108" s="1">
        <v>0.118053856237311</v>
      </c>
    </row>
    <row r="109" spans="1:18" x14ac:dyDescent="0.2">
      <c r="A109" s="1">
        <v>0.10199257024152</v>
      </c>
      <c r="B109" s="1">
        <v>0.35490831609161599</v>
      </c>
      <c r="C109" s="1">
        <v>1.0854515478475699E-3</v>
      </c>
      <c r="D109" s="1">
        <v>5.8904536002771603E-2</v>
      </c>
      <c r="E109" s="1">
        <v>5.9832407176578201E-2</v>
      </c>
      <c r="F109" s="1">
        <v>0.13485612561648999</v>
      </c>
      <c r="G109" s="1">
        <v>8.9280782463376895E-2</v>
      </c>
      <c r="H109" s="1">
        <v>0.15721277245631701</v>
      </c>
      <c r="I109" s="1">
        <v>-4.8030687574094301E-3</v>
      </c>
      <c r="J109" s="1">
        <v>0.31049892060730799</v>
      </c>
      <c r="K109" s="1">
        <v>0.15854153190656201</v>
      </c>
      <c r="L109" s="1">
        <v>0.77250785395677601</v>
      </c>
      <c r="M109" s="1">
        <v>5.4845163430737601E-2</v>
      </c>
      <c r="N109" s="1">
        <v>0.46086459052532602</v>
      </c>
      <c r="O109" s="1">
        <v>0.138318834031259</v>
      </c>
      <c r="P109" s="1">
        <v>1.0984686782451001</v>
      </c>
      <c r="Q109" s="1">
        <v>0.710611570559465</v>
      </c>
      <c r="R109" s="1">
        <v>0.24424185834571099</v>
      </c>
    </row>
    <row r="110" spans="1:18" x14ac:dyDescent="0.2">
      <c r="A110" s="1">
        <v>0.55185566289983301</v>
      </c>
      <c r="B110" s="1">
        <v>0.193886129727253</v>
      </c>
      <c r="C110" s="1">
        <v>1.7436154496406502E-2</v>
      </c>
      <c r="D110" s="1">
        <v>3.9507591839799301E-2</v>
      </c>
      <c r="E110" s="1">
        <v>1.52700760166373E-2</v>
      </c>
      <c r="F110" s="1">
        <v>6.6439915762890905E-2</v>
      </c>
      <c r="G110" s="1">
        <v>0.13083935476723901</v>
      </c>
      <c r="H110" s="1">
        <v>-8.5743553975185707E-3</v>
      </c>
      <c r="I110" s="1">
        <v>2.3603690630286299E-2</v>
      </c>
      <c r="J110" s="1">
        <v>0.14953635649087099</v>
      </c>
      <c r="K110" s="1">
        <v>0.31532542420864301</v>
      </c>
      <c r="L110" s="1">
        <v>0.57603994308661199</v>
      </c>
      <c r="M110" s="1">
        <v>2.28090488064818E-2</v>
      </c>
      <c r="N110" s="1">
        <v>0.39416539993000399</v>
      </c>
      <c r="O110" s="1">
        <v>0.104003384910904</v>
      </c>
      <c r="P110" s="1">
        <v>0.50469164157985902</v>
      </c>
      <c r="Q110" s="1">
        <v>0.46908855328050703</v>
      </c>
      <c r="R110" s="1">
        <v>0.128385710760553</v>
      </c>
    </row>
    <row r="111" spans="1:18" x14ac:dyDescent="0.2">
      <c r="A111" s="1">
        <v>0.32507969036658901</v>
      </c>
      <c r="B111" s="1">
        <v>1.5826588882316799E-2</v>
      </c>
      <c r="C111" s="1">
        <v>0.195590257705099</v>
      </c>
      <c r="D111" s="1">
        <v>1.05335747346168E-2</v>
      </c>
      <c r="E111" s="1">
        <v>3.3908435500336599E-2</v>
      </c>
      <c r="F111" s="1">
        <v>0.27046609938884097</v>
      </c>
      <c r="G111" s="1">
        <v>5.46810795024344E-2</v>
      </c>
      <c r="H111" s="1">
        <v>5.3912115086602201E-2</v>
      </c>
      <c r="I111" s="1">
        <v>0.110265782226889</v>
      </c>
      <c r="J111" s="1">
        <v>0.25870852460034699</v>
      </c>
      <c r="K111" s="1">
        <v>0.51139230912255196</v>
      </c>
      <c r="L111" s="1">
        <v>5.50893845029235E-2</v>
      </c>
      <c r="M111" s="1">
        <v>4.5511178322564197E-2</v>
      </c>
      <c r="N111" s="1">
        <v>9.2729644420992505E-2</v>
      </c>
      <c r="O111" s="1">
        <v>0.14320300264855099</v>
      </c>
      <c r="P111" s="1">
        <v>0.52475412006322997</v>
      </c>
      <c r="Q111" s="1">
        <v>2.6013253337373098E-2</v>
      </c>
      <c r="R111" s="1">
        <v>0.116779612623265</v>
      </c>
    </row>
    <row r="112" spans="1:18" x14ac:dyDescent="0.2">
      <c r="A112" s="1">
        <v>0.36381168307390499</v>
      </c>
      <c r="B112" s="1">
        <v>0.270142742588942</v>
      </c>
      <c r="C112" s="1">
        <v>5.1824768372057697E-2</v>
      </c>
      <c r="D112" s="1">
        <v>-6.1913634648347099E-3</v>
      </c>
      <c r="E112" s="1">
        <v>0.13296783921784999</v>
      </c>
      <c r="F112" s="1">
        <v>0.20166957648770301</v>
      </c>
      <c r="G112" s="1">
        <v>1.3384615266650799E-2</v>
      </c>
      <c r="H112" s="1">
        <v>2.7455085885578101E-2</v>
      </c>
      <c r="I112" s="1">
        <v>0.14955349447569699</v>
      </c>
      <c r="J112" s="1">
        <v>0.34105319776103898</v>
      </c>
      <c r="K112" s="1">
        <v>0.33422917767211102</v>
      </c>
      <c r="L112" s="1">
        <v>0.23406227490846901</v>
      </c>
      <c r="M112" s="1">
        <v>4.5779156844571199E-2</v>
      </c>
      <c r="N112" s="1">
        <v>0.16016694684188901</v>
      </c>
      <c r="O112" s="1">
        <v>0.26519502273885798</v>
      </c>
      <c r="P112" s="1">
        <v>0.199745973042979</v>
      </c>
      <c r="Q112" s="1">
        <v>3.7061881962011697E-2</v>
      </c>
      <c r="R112" s="1">
        <v>0.82095084186212997</v>
      </c>
    </row>
    <row r="113" spans="1:18" x14ac:dyDescent="0.2">
      <c r="A113" s="1">
        <v>0.12205916107829599</v>
      </c>
      <c r="B113" s="1">
        <v>0.43996215962785101</v>
      </c>
      <c r="C113" s="1">
        <v>0.51192234211916299</v>
      </c>
      <c r="D113" s="1">
        <v>4.8472216499556003E-3</v>
      </c>
      <c r="E113" s="1">
        <v>2.4042203393698801E-2</v>
      </c>
      <c r="F113" s="1">
        <v>0.121354052210095</v>
      </c>
      <c r="G113" s="1">
        <v>0.127212590500136</v>
      </c>
      <c r="H113" s="1">
        <v>1.6824077740549299E-2</v>
      </c>
      <c r="I113" s="1">
        <v>3.28235362823176E-2</v>
      </c>
      <c r="J113" s="1">
        <v>0.10612804736074199</v>
      </c>
      <c r="K113" s="1">
        <v>0.45431317502500701</v>
      </c>
      <c r="L113" s="1">
        <v>0.79661045492552895</v>
      </c>
      <c r="M113" s="1">
        <v>1.6607579659974302E-2</v>
      </c>
      <c r="N113" s="1">
        <v>0.13522286135252901</v>
      </c>
      <c r="O113" s="1">
        <v>3.2800083222031602E-2</v>
      </c>
      <c r="P113" s="1">
        <v>0.14969429536145501</v>
      </c>
      <c r="Q113" s="1">
        <v>0.124109844572225</v>
      </c>
      <c r="R113" s="1">
        <v>-1.7244094608170901E-2</v>
      </c>
    </row>
    <row r="114" spans="1:18" x14ac:dyDescent="0.2">
      <c r="A114" s="1">
        <v>6.5875073717284502E-2</v>
      </c>
      <c r="B114" s="1">
        <v>6.3134545088294997E-2</v>
      </c>
      <c r="C114" s="1">
        <v>0.46433588805065101</v>
      </c>
      <c r="D114" s="1">
        <v>1.3228028237480699E-2</v>
      </c>
      <c r="E114" s="1">
        <v>6.9568319074702498E-2</v>
      </c>
      <c r="F114" s="1">
        <v>0.13215709177753299</v>
      </c>
      <c r="G114" s="1">
        <v>2.1270634970901099E-2</v>
      </c>
      <c r="H114" s="1">
        <v>9.0077580768483198E-2</v>
      </c>
      <c r="I114" s="1">
        <v>5.4970912406919602E-3</v>
      </c>
      <c r="J114" s="1">
        <v>0.82131273910154301</v>
      </c>
      <c r="K114" s="1">
        <v>0.176329649890511</v>
      </c>
      <c r="L114" s="1">
        <v>0.41390656675349402</v>
      </c>
      <c r="M114" s="1">
        <v>5.0339411925671901E-2</v>
      </c>
      <c r="N114" s="1">
        <v>0.64985101432890002</v>
      </c>
      <c r="O114" s="1">
        <v>6.69197038160841E-2</v>
      </c>
      <c r="P114" s="1">
        <v>0.30780244057920603</v>
      </c>
      <c r="Q114" s="1">
        <v>0.57108918838175804</v>
      </c>
      <c r="R114" s="1">
        <v>0.31742753792232298</v>
      </c>
    </row>
    <row r="115" spans="1:18" x14ac:dyDescent="0.2">
      <c r="A115" s="1">
        <v>6.4759382248734704E-2</v>
      </c>
      <c r="B115" s="1">
        <v>0.14707401145527099</v>
      </c>
      <c r="C115" s="1">
        <v>1.05351863192483</v>
      </c>
      <c r="D115" s="1">
        <v>1.7633165983074899E-2</v>
      </c>
      <c r="E115" s="1">
        <v>2.1741480568304598E-2</v>
      </c>
      <c r="F115" s="1">
        <v>5.8740317224362799E-2</v>
      </c>
      <c r="G115" s="1">
        <v>7.5022514178218397E-2</v>
      </c>
      <c r="H115" s="1">
        <v>1.06643291121986E-2</v>
      </c>
      <c r="I115" s="1">
        <v>5.8995821455966803E-2</v>
      </c>
      <c r="J115" s="1">
        <v>0.17573159056114801</v>
      </c>
      <c r="K115" s="1">
        <v>0.81294663255767796</v>
      </c>
      <c r="L115" s="1">
        <v>0.66901933383008205</v>
      </c>
      <c r="M115" s="1">
        <v>0.12829500560710799</v>
      </c>
      <c r="N115" s="1">
        <v>0.20097483029095201</v>
      </c>
      <c r="O115" s="1">
        <v>-3.1030253933543202E-3</v>
      </c>
      <c r="P115" s="1">
        <v>0.23968947889632899</v>
      </c>
      <c r="Q115" s="1">
        <v>0.36913110444060498</v>
      </c>
      <c r="R115" s="1">
        <v>0.22227367908453</v>
      </c>
    </row>
    <row r="116" spans="1:18" x14ac:dyDescent="0.2">
      <c r="A116" s="1">
        <v>0.154163769719844</v>
      </c>
      <c r="B116" s="1">
        <v>0.104128125742317</v>
      </c>
      <c r="C116" s="1">
        <v>0.42606896641793601</v>
      </c>
      <c r="D116" s="1">
        <v>4.2496549546306203E-2</v>
      </c>
      <c r="E116" s="1">
        <v>6.1321740985317799E-2</v>
      </c>
      <c r="F116" s="1">
        <v>0.199532134573773</v>
      </c>
      <c r="G116" s="1">
        <v>7.0318844628121893E-2</v>
      </c>
      <c r="H116" s="1">
        <v>4.56443531326024E-2</v>
      </c>
      <c r="I116" s="1">
        <v>3.6096812897351699E-2</v>
      </c>
      <c r="J116" s="1">
        <v>1.1059870525034301</v>
      </c>
      <c r="K116" s="1">
        <v>0.33458071161429198</v>
      </c>
      <c r="L116" s="1">
        <v>0.45339806386460602</v>
      </c>
      <c r="M116" s="1">
        <v>4.9915688275216898E-2</v>
      </c>
      <c r="N116" s="1">
        <v>3.1690736626181999E-2</v>
      </c>
      <c r="O116" s="1">
        <v>8.8526891706509903E-2</v>
      </c>
      <c r="P116" s="1">
        <v>0.114822508999402</v>
      </c>
      <c r="Q116" s="1">
        <v>0.33503253051287002</v>
      </c>
      <c r="R116" s="1">
        <v>0.16520788729088401</v>
      </c>
    </row>
    <row r="117" spans="1:18" x14ac:dyDescent="0.2">
      <c r="A117" s="1">
        <v>0.23419484266096999</v>
      </c>
      <c r="B117" s="1">
        <v>2.8681922773386902E-2</v>
      </c>
      <c r="C117" s="1">
        <v>8.8140687897128103E-2</v>
      </c>
      <c r="D117" s="1">
        <v>3.3643573218677503E-2</v>
      </c>
      <c r="E117" s="1">
        <v>3.2820521971640697E-2</v>
      </c>
      <c r="F117" s="1">
        <v>0.117408018773925</v>
      </c>
      <c r="G117" s="1">
        <v>4.4129821207106401E-2</v>
      </c>
      <c r="H117" s="1">
        <v>9.7228674871336795E-2</v>
      </c>
      <c r="I117" s="1">
        <v>-5.55316091466692E-2</v>
      </c>
      <c r="J117" s="1">
        <v>0.43893635948931697</v>
      </c>
      <c r="K117" s="1">
        <v>0.42218364518517398</v>
      </c>
      <c r="L117" s="1">
        <v>0.92467408527632999</v>
      </c>
      <c r="M117" s="1">
        <v>7.8874493561591E-2</v>
      </c>
      <c r="N117" s="1">
        <v>0.45583156776571299</v>
      </c>
      <c r="O117" s="1">
        <v>0.73706466480280997</v>
      </c>
      <c r="P117" s="1">
        <v>0.55234266184400505</v>
      </c>
      <c r="Q117" s="1">
        <v>0.30175994782723597</v>
      </c>
      <c r="R117" s="1">
        <v>0.102267562154363</v>
      </c>
    </row>
    <row r="118" spans="1:18" x14ac:dyDescent="0.2">
      <c r="A118" s="1">
        <v>8.6659910386879202E-2</v>
      </c>
      <c r="B118" s="1">
        <v>0.86683067962232496</v>
      </c>
      <c r="C118" s="1">
        <v>0.30685971114894001</v>
      </c>
      <c r="D118" s="1">
        <v>7.89198494810118E-2</v>
      </c>
      <c r="E118" s="1">
        <v>6.7752142455273903E-2</v>
      </c>
      <c r="F118" s="1">
        <v>2.0341118522075801E-2</v>
      </c>
      <c r="G118" s="1">
        <v>9.7681198489697196E-2</v>
      </c>
      <c r="H118" s="1">
        <v>-1.3249536830635099E-4</v>
      </c>
      <c r="I118" s="1">
        <v>1.98278166106617E-2</v>
      </c>
      <c r="J118" s="1">
        <v>0.53669726772994597</v>
      </c>
      <c r="K118" s="1">
        <v>0.67596163037609702</v>
      </c>
      <c r="L118" s="1">
        <v>0.223932299896618</v>
      </c>
      <c r="M118" s="1">
        <v>3.7157459887351398E-2</v>
      </c>
      <c r="N118" s="1">
        <v>0.473372591515137</v>
      </c>
      <c r="O118" s="1">
        <v>0.16641013837216301</v>
      </c>
      <c r="P118" s="1">
        <v>0.82888398429936105</v>
      </c>
      <c r="Q118" s="1">
        <v>0.27128195903057201</v>
      </c>
      <c r="R118" s="1">
        <v>0.74079483360901199</v>
      </c>
    </row>
    <row r="119" spans="1:18" x14ac:dyDescent="0.2">
      <c r="A119" s="1">
        <v>0.18571931535038999</v>
      </c>
      <c r="B119" s="1">
        <v>0.19469993640026401</v>
      </c>
      <c r="C119" s="1">
        <v>0.50312149254237903</v>
      </c>
      <c r="D119" s="1">
        <v>4.38377393897664E-2</v>
      </c>
      <c r="E119" s="1">
        <v>1.8068634939302702E-2</v>
      </c>
      <c r="F119" s="1">
        <v>2.0577718221822101E-2</v>
      </c>
      <c r="G119" s="1">
        <v>0.111463846923558</v>
      </c>
      <c r="H119" s="1">
        <v>1.6869683011436602E-2</v>
      </c>
      <c r="I119" s="1">
        <v>1.17210449691016E-4</v>
      </c>
      <c r="J119" s="1">
        <v>0.24376272452466899</v>
      </c>
      <c r="K119" s="1">
        <v>0.38266972667101101</v>
      </c>
      <c r="L119" s="1">
        <v>0.77522852190400005</v>
      </c>
      <c r="M119" s="1">
        <v>0.13959435177854501</v>
      </c>
      <c r="N119" s="1">
        <v>0.19487711231614599</v>
      </c>
      <c r="O119" s="1">
        <v>7.2391599870272494E-2</v>
      </c>
      <c r="P119" s="1">
        <v>0.25063413458942102</v>
      </c>
      <c r="Q119" s="1">
        <v>0.27477569629926701</v>
      </c>
      <c r="R119" s="1">
        <v>0.27007516517722402</v>
      </c>
    </row>
    <row r="120" spans="1:18" x14ac:dyDescent="0.2">
      <c r="A120" s="1">
        <v>0.18465262220961401</v>
      </c>
      <c r="B120" s="1">
        <v>0.94156856651278698</v>
      </c>
      <c r="C120" s="1">
        <v>0.114418380832981</v>
      </c>
      <c r="D120" s="1">
        <v>1.47726982801637E-2</v>
      </c>
      <c r="E120" s="1">
        <v>6.3618038320227104E-3</v>
      </c>
      <c r="F120" s="1">
        <v>-6.94361797896457E-3</v>
      </c>
      <c r="G120" s="1">
        <v>7.0915107020868604E-2</v>
      </c>
      <c r="H120" s="1">
        <v>-7.7650256451921099E-4</v>
      </c>
      <c r="I120" s="1">
        <v>5.97605647782034E-2</v>
      </c>
      <c r="J120" s="1">
        <v>0.33317502547620997</v>
      </c>
      <c r="K120" s="1">
        <v>0.18789131435593601</v>
      </c>
      <c r="L120" s="1">
        <v>0.369101041579526</v>
      </c>
      <c r="M120" s="1">
        <v>0.117001817285919</v>
      </c>
      <c r="N120" s="1">
        <v>0.138566145636288</v>
      </c>
      <c r="O120" s="1">
        <v>2.8964633608178501E-2</v>
      </c>
      <c r="P120" s="1">
        <v>0.52909134425140703</v>
      </c>
      <c r="Q120" s="1">
        <v>0.47599619087961498</v>
      </c>
      <c r="R120" s="1">
        <v>0.162050320069377</v>
      </c>
    </row>
    <row r="121" spans="1:18" x14ac:dyDescent="0.2">
      <c r="A121" s="1">
        <v>0.16767633162308301</v>
      </c>
      <c r="B121" s="1">
        <v>9.7401514618154994E-2</v>
      </c>
      <c r="C121" s="1">
        <v>0.16246660121052001</v>
      </c>
      <c r="D121" s="1">
        <v>2.41802034056335E-2</v>
      </c>
      <c r="E121" s="1">
        <v>4.3927841337356298E-2</v>
      </c>
      <c r="F121" s="1">
        <v>2.3370709489707198E-2</v>
      </c>
      <c r="G121" s="1">
        <v>2.2854196781844499E-2</v>
      </c>
      <c r="H121" s="1">
        <v>0.13330650985772899</v>
      </c>
      <c r="I121" s="1">
        <v>4.8920184296059398E-2</v>
      </c>
      <c r="J121" s="1">
        <v>0.23134042492871301</v>
      </c>
      <c r="K121" s="1">
        <v>0.55686076991359101</v>
      </c>
      <c r="L121" s="1">
        <v>0.42852318705910403</v>
      </c>
      <c r="M121" s="1">
        <v>0.104092774269406</v>
      </c>
      <c r="N121" s="1">
        <v>0.12717232976296899</v>
      </c>
      <c r="O121" s="1">
        <v>0.162715715412795</v>
      </c>
      <c r="P121" s="1">
        <v>0.34699639839396101</v>
      </c>
      <c r="Q121" s="1">
        <v>8.9290300642750897E-2</v>
      </c>
      <c r="R121" s="1">
        <v>0.49446029613607001</v>
      </c>
    </row>
    <row r="122" spans="1:18" x14ac:dyDescent="0.2">
      <c r="A122" s="1">
        <v>0.56906119489342899</v>
      </c>
      <c r="B122" s="1">
        <v>0.23330925537785899</v>
      </c>
      <c r="C122" s="1">
        <v>7.8240458504639093E-2</v>
      </c>
      <c r="D122" s="1">
        <v>6.6145090149296204E-2</v>
      </c>
      <c r="E122" s="1">
        <v>0.44890532018555701</v>
      </c>
      <c r="F122" s="1">
        <v>0.114992588080995</v>
      </c>
      <c r="G122" s="1">
        <v>1.8823782210717999E-2</v>
      </c>
      <c r="H122" s="1">
        <v>2.7301982190192399E-2</v>
      </c>
      <c r="I122" s="1">
        <v>2.4113286744306101E-2</v>
      </c>
      <c r="J122" s="1">
        <v>0.16396660606291499</v>
      </c>
      <c r="K122" s="1">
        <v>0.246136209377425</v>
      </c>
      <c r="L122" s="1">
        <v>0.168694802942118</v>
      </c>
      <c r="M122" s="1">
        <v>2.71914742843955E-2</v>
      </c>
      <c r="N122" s="1">
        <v>6.5604346466072397E-2</v>
      </c>
      <c r="O122" s="1">
        <v>0.114839603667607</v>
      </c>
      <c r="P122" s="1">
        <v>0.22458185570779499</v>
      </c>
      <c r="Q122" s="1">
        <v>0.135849938006326</v>
      </c>
      <c r="R122" s="1">
        <v>0.29002145986167999</v>
      </c>
    </row>
    <row r="123" spans="1:18" x14ac:dyDescent="0.2">
      <c r="A123" s="1">
        <v>0.218913305345946</v>
      </c>
      <c r="B123" s="1">
        <v>0.32586146927420201</v>
      </c>
      <c r="C123" s="1">
        <v>0.24627504377092599</v>
      </c>
      <c r="D123" s="1">
        <v>0.15264032258089799</v>
      </c>
      <c r="E123" s="1">
        <v>8.3581955967733101E-3</v>
      </c>
      <c r="F123" s="1">
        <v>0.39852919659078601</v>
      </c>
      <c r="G123" s="1">
        <v>8.3306481488979699E-3</v>
      </c>
      <c r="H123" s="1">
        <v>1.30520813931432E-2</v>
      </c>
      <c r="I123" s="1">
        <v>-4.7505696979622397E-2</v>
      </c>
      <c r="J123" s="1">
        <v>1.0303386385518201</v>
      </c>
      <c r="K123" s="1">
        <v>0.54118010244606296</v>
      </c>
      <c r="L123" s="1">
        <v>-2.61461317447392E-2</v>
      </c>
      <c r="M123" s="1">
        <v>3.7987654479218001E-2</v>
      </c>
      <c r="N123" s="1">
        <v>0.18585076717205601</v>
      </c>
      <c r="O123" s="1">
        <v>0.17931444342667799</v>
      </c>
      <c r="P123" s="1">
        <v>0.246682180930163</v>
      </c>
      <c r="Q123" s="1">
        <v>0.45983460628170703</v>
      </c>
      <c r="R123" s="1">
        <v>1.38548019834113</v>
      </c>
    </row>
    <row r="124" spans="1:18" x14ac:dyDescent="0.2">
      <c r="A124" s="1">
        <v>0.336145594613105</v>
      </c>
      <c r="B124" s="1">
        <v>0.216137568638858</v>
      </c>
      <c r="C124" s="1">
        <v>5.3868275087630098E-2</v>
      </c>
      <c r="D124" s="1">
        <v>8.2992632335842004E-2</v>
      </c>
      <c r="E124" s="1">
        <v>2.3163043748281899E-2</v>
      </c>
      <c r="F124" s="1">
        <v>1.84735666354022E-2</v>
      </c>
      <c r="G124" s="1">
        <v>6.8089847339943402E-2</v>
      </c>
      <c r="H124" s="1">
        <v>1.4045724094895001E-2</v>
      </c>
      <c r="I124" s="1">
        <v>3.4360349103270599E-2</v>
      </c>
      <c r="J124" s="1">
        <v>5.67477598163224E-2</v>
      </c>
      <c r="K124" s="1">
        <v>0.186062285944186</v>
      </c>
      <c r="L124" s="1">
        <v>0.64588948128757095</v>
      </c>
      <c r="M124" s="1">
        <v>1.43277670536962E-2</v>
      </c>
      <c r="N124" s="1">
        <v>8.8130786734603603E-2</v>
      </c>
      <c r="O124" s="1">
        <v>4.8289203049443299E-2</v>
      </c>
      <c r="P124" s="1">
        <v>0.22643336573506401</v>
      </c>
      <c r="Q124" s="1">
        <v>0.25629348602077601</v>
      </c>
      <c r="R124" s="1">
        <v>6.7030867688531601E-2</v>
      </c>
    </row>
    <row r="125" spans="1:18" x14ac:dyDescent="0.2">
      <c r="A125" s="1">
        <v>0.11388268667181101</v>
      </c>
      <c r="B125" s="1">
        <v>0.31927228609117198</v>
      </c>
      <c r="C125" s="1">
        <v>0.108217749590129</v>
      </c>
      <c r="D125" s="1">
        <v>6.2663628068763896E-2</v>
      </c>
      <c r="E125" s="1">
        <v>7.8350216812902605E-4</v>
      </c>
      <c r="F125" s="1">
        <v>5.3158549810015901E-2</v>
      </c>
      <c r="G125" s="1">
        <v>2.2747751452122798E-3</v>
      </c>
      <c r="H125" s="1">
        <v>5.63183027421187E-2</v>
      </c>
      <c r="I125" s="1">
        <v>-2.12215978746144E-2</v>
      </c>
      <c r="J125" s="1">
        <v>0.109823044347216</v>
      </c>
      <c r="K125" s="1">
        <v>0.702607122817414</v>
      </c>
      <c r="L125" s="1">
        <v>0.15306907648978599</v>
      </c>
      <c r="M125" s="1">
        <v>7.1329839255424105E-2</v>
      </c>
      <c r="N125" s="1">
        <v>0.10036523085250899</v>
      </c>
      <c r="O125" s="1">
        <v>0.54595555025940701</v>
      </c>
      <c r="P125" s="1">
        <v>0.45269889137684599</v>
      </c>
      <c r="Q125" s="1">
        <v>0.38301123352921002</v>
      </c>
      <c r="R125" s="1">
        <v>0.29970935949891298</v>
      </c>
    </row>
    <row r="126" spans="1:18" x14ac:dyDescent="0.2">
      <c r="A126" s="1">
        <v>0.226974677435266</v>
      </c>
      <c r="B126" s="1">
        <v>0.19639167547349901</v>
      </c>
      <c r="C126" s="1">
        <v>5.09696869082319E-2</v>
      </c>
      <c r="D126" s="1">
        <v>1.4651824410293999E-2</v>
      </c>
      <c r="E126" s="1">
        <v>2.5213266590523999E-2</v>
      </c>
      <c r="F126" s="1">
        <v>3.8542214940388599E-2</v>
      </c>
      <c r="G126" s="1">
        <v>6.6622418108406301E-2</v>
      </c>
      <c r="H126" s="1">
        <v>-9.3612563883341392E-3</v>
      </c>
      <c r="I126" s="1">
        <v>4.95733168857002E-2</v>
      </c>
      <c r="J126" s="1">
        <v>0.90165320248202596</v>
      </c>
      <c r="K126" s="1">
        <v>0.63944669240691898</v>
      </c>
      <c r="L126" s="1">
        <v>0.49529338163676501</v>
      </c>
      <c r="M126" s="1">
        <v>0.19424328007026201</v>
      </c>
      <c r="N126" s="1">
        <v>0.24857150076095999</v>
      </c>
      <c r="O126" s="1">
        <v>0.326557102481908</v>
      </c>
      <c r="P126" s="1">
        <v>0.61945977219333603</v>
      </c>
      <c r="Q126" s="1">
        <v>-5.6155276952268201E-3</v>
      </c>
      <c r="R126" s="1">
        <v>0.27786381710296798</v>
      </c>
    </row>
    <row r="127" spans="1:18" x14ac:dyDescent="0.2">
      <c r="A127" s="1">
        <v>0.125922303988249</v>
      </c>
      <c r="B127" s="1">
        <v>0.47351027685631703</v>
      </c>
      <c r="C127" s="1">
        <v>3.0025846924614599E-2</v>
      </c>
      <c r="D127" s="1">
        <v>9.0417243406121992E-3</v>
      </c>
      <c r="E127" s="1">
        <v>3.5176297741412801E-2</v>
      </c>
      <c r="F127" s="1">
        <v>7.2736369033707102E-2</v>
      </c>
      <c r="G127" s="1">
        <v>-2.9070268269805501E-3</v>
      </c>
      <c r="H127" s="1">
        <v>-6.4981883170746602E-3</v>
      </c>
      <c r="I127" s="1">
        <v>9.6244495172693498E-2</v>
      </c>
      <c r="J127" s="1">
        <v>0.200854706699409</v>
      </c>
      <c r="K127" s="1">
        <v>0.37843124569674103</v>
      </c>
      <c r="L127" s="1">
        <v>0.68158305548578701</v>
      </c>
      <c r="M127" s="1">
        <v>4.0336916168175203E-2</v>
      </c>
      <c r="N127" s="1">
        <v>1.0018235842910099</v>
      </c>
      <c r="O127" s="1">
        <v>7.3506352891500107E-2</v>
      </c>
      <c r="P127" s="1">
        <v>0.28339572197483498</v>
      </c>
      <c r="Q127" s="1">
        <v>0.37789239621416998</v>
      </c>
      <c r="R127" s="1">
        <v>0.361489289944949</v>
      </c>
    </row>
    <row r="128" spans="1:18" x14ac:dyDescent="0.2">
      <c r="A128" s="1">
        <v>0.18441852411745699</v>
      </c>
      <c r="B128" s="1">
        <v>1.21360211500674E-2</v>
      </c>
      <c r="C128" s="1">
        <v>9.6732119631373001E-2</v>
      </c>
      <c r="D128" s="1">
        <v>2.2106496740166501E-2</v>
      </c>
      <c r="E128" s="1">
        <v>0.46645684264694598</v>
      </c>
      <c r="F128" s="1">
        <v>7.6880993530664604E-2</v>
      </c>
      <c r="G128" s="1">
        <v>3.1226218278083601E-2</v>
      </c>
      <c r="H128" s="1">
        <v>-1.6565620071033901E-2</v>
      </c>
      <c r="I128" s="1">
        <v>5.6864596238617997E-2</v>
      </c>
      <c r="J128" s="1">
        <v>0.144778177128357</v>
      </c>
      <c r="K128" s="1">
        <v>0.183963868769001</v>
      </c>
      <c r="L128" s="1">
        <v>0.69257903369237594</v>
      </c>
      <c r="M128" s="1">
        <v>0.156149514038082</v>
      </c>
      <c r="N128" s="1">
        <v>0.10299789452430599</v>
      </c>
      <c r="O128" s="1">
        <v>2.0077309486476101E-2</v>
      </c>
      <c r="P128" s="1">
        <v>0.53232228154343897</v>
      </c>
      <c r="Q128" s="1">
        <v>0.659066253872025</v>
      </c>
      <c r="R128" s="1">
        <v>1.1412992506381101</v>
      </c>
    </row>
    <row r="129" spans="1:18" x14ac:dyDescent="0.2">
      <c r="A129" s="1">
        <v>0.50400755633238004</v>
      </c>
      <c r="B129" s="1">
        <v>2.8334992789858501E-2</v>
      </c>
      <c r="C129" s="1">
        <v>4.1698853091003798E-3</v>
      </c>
      <c r="D129" s="1">
        <v>9.0561058319159008E-3</v>
      </c>
      <c r="E129" s="1">
        <v>0.100498079114267</v>
      </c>
      <c r="F129" s="1">
        <v>5.9542861835790398E-2</v>
      </c>
      <c r="G129" s="1">
        <v>3.4949275873956201E-3</v>
      </c>
      <c r="H129" s="1">
        <v>3.1801587507854397E-2</v>
      </c>
      <c r="I129" s="1">
        <v>-3.2070435011915703E-4</v>
      </c>
      <c r="J129" s="1">
        <v>0.212000199622219</v>
      </c>
      <c r="K129" s="1">
        <v>0.61665222795122399</v>
      </c>
      <c r="L129" s="1">
        <v>0.58808497962639905</v>
      </c>
      <c r="M129" s="1">
        <v>0.14180360219174501</v>
      </c>
      <c r="N129" s="1">
        <v>0.22366759454014701</v>
      </c>
      <c r="O129" s="1">
        <v>0.210782797465841</v>
      </c>
      <c r="P129" s="1">
        <v>0.92211867036380002</v>
      </c>
      <c r="Q129" s="1">
        <v>0.25494987673154901</v>
      </c>
      <c r="R129" s="1">
        <v>0.189135838916552</v>
      </c>
    </row>
    <row r="130" spans="1:18" x14ac:dyDescent="0.2">
      <c r="A130" s="1">
        <v>6.7283645921922194E-2</v>
      </c>
      <c r="B130" s="1">
        <v>0.25549476026988199</v>
      </c>
      <c r="C130" s="1">
        <v>1.21460389035306</v>
      </c>
      <c r="D130" s="1">
        <v>8.7440313572468408E-3</v>
      </c>
      <c r="E130" s="1">
        <v>9.6849210070754296E-2</v>
      </c>
      <c r="F130" s="1">
        <v>5.7316003426597498E-2</v>
      </c>
      <c r="G130" s="1">
        <v>0.37839348526796601</v>
      </c>
      <c r="H130" s="1">
        <v>0.22376353120193901</v>
      </c>
      <c r="I130" s="1">
        <v>1.9847023824246499E-2</v>
      </c>
      <c r="J130" s="1">
        <v>0.44349181421265899</v>
      </c>
      <c r="K130" s="1">
        <v>0.17120120512811099</v>
      </c>
      <c r="L130" s="1">
        <v>0.52982054927915501</v>
      </c>
      <c r="M130" s="1">
        <v>0.469551813152572</v>
      </c>
      <c r="N130" s="1">
        <v>6.9234884321707602E-2</v>
      </c>
      <c r="O130" s="1">
        <v>0.20909317823551701</v>
      </c>
      <c r="P130" s="1">
        <v>0.247028244993932</v>
      </c>
      <c r="Q130" s="1">
        <v>3.92567457582845E-2</v>
      </c>
      <c r="R130" s="1">
        <v>0.33059475701580898</v>
      </c>
    </row>
    <row r="131" spans="1:18" x14ac:dyDescent="0.2">
      <c r="A131" s="1">
        <v>6.3299002696488998E-2</v>
      </c>
      <c r="B131" s="1">
        <v>8.2087335537879003E-2</v>
      </c>
      <c r="C131" s="1">
        <v>0.16047509242140001</v>
      </c>
      <c r="D131" s="1">
        <v>1.63532498467901E-2</v>
      </c>
      <c r="E131" s="1">
        <v>2.68394022823027E-2</v>
      </c>
      <c r="F131" s="1">
        <v>7.5345848971526505E-2</v>
      </c>
      <c r="G131" s="1">
        <v>0.25334121477732802</v>
      </c>
      <c r="H131" s="1">
        <v>2.2774321031657802E-2</v>
      </c>
      <c r="I131" s="1">
        <v>-2.5366323504716201E-3</v>
      </c>
      <c r="J131" s="1">
        <v>2.0793017986920801</v>
      </c>
      <c r="K131" s="1">
        <v>0.61831536456180303</v>
      </c>
      <c r="L131" s="1">
        <v>1.0611246364721001</v>
      </c>
      <c r="M131" s="1">
        <v>0.42308332451880099</v>
      </c>
      <c r="N131" s="1">
        <v>7.6655911289252698E-2</v>
      </c>
      <c r="O131" s="1">
        <v>4.2268003054849297E-2</v>
      </c>
      <c r="P131" s="1">
        <v>0.930246685810735</v>
      </c>
      <c r="Q131" s="1">
        <v>0.12609546042484099</v>
      </c>
      <c r="R131" s="1">
        <v>0.30908648430671998</v>
      </c>
    </row>
    <row r="132" spans="1:18" x14ac:dyDescent="0.2">
      <c r="A132" s="1">
        <v>2.1382612247023199E-2</v>
      </c>
      <c r="B132" s="1">
        <v>1.45076341985238</v>
      </c>
      <c r="C132" s="1">
        <v>5.1785680176130999E-2</v>
      </c>
      <c r="D132" s="1">
        <v>1.7198049332356299E-2</v>
      </c>
      <c r="E132" s="1">
        <v>3.85632712132963E-2</v>
      </c>
      <c r="F132" s="1">
        <v>5.9262279832049201E-2</v>
      </c>
      <c r="G132" s="1">
        <v>0.18868512069184101</v>
      </c>
      <c r="H132" s="1">
        <v>3.0490042835470799E-2</v>
      </c>
      <c r="I132" s="1">
        <v>6.03559175915232E-2</v>
      </c>
      <c r="J132" s="1">
        <v>0.33446109446181399</v>
      </c>
      <c r="K132" s="1">
        <v>1.37290507764499</v>
      </c>
      <c r="L132" s="1">
        <v>-1.6273355261857501E-2</v>
      </c>
      <c r="M132" s="1">
        <v>0.15897760290169599</v>
      </c>
      <c r="N132" s="1">
        <v>0.199909095617956</v>
      </c>
      <c r="O132" s="1">
        <v>0.40469448749596598</v>
      </c>
      <c r="P132" s="1">
        <v>0.286917983114368</v>
      </c>
      <c r="Q132" s="1">
        <v>0.47890393975779999</v>
      </c>
      <c r="R132" s="1">
        <v>8.9675610767107894E-2</v>
      </c>
    </row>
    <row r="133" spans="1:18" x14ac:dyDescent="0.2">
      <c r="A133" s="1">
        <v>3.5489886846338498E-2</v>
      </c>
      <c r="B133" s="1">
        <v>0.36776223495849703</v>
      </c>
      <c r="C133" s="1">
        <v>7.9700077037911002E-2</v>
      </c>
      <c r="D133" s="1">
        <v>5.6405140221719502E-3</v>
      </c>
      <c r="E133" s="1">
        <v>0.14386697539927401</v>
      </c>
      <c r="F133" s="1">
        <v>0.19414537607007101</v>
      </c>
      <c r="G133" s="1">
        <v>3.6650151347075499E-2</v>
      </c>
      <c r="H133" s="1">
        <v>4.9786180178813299E-3</v>
      </c>
      <c r="I133" s="1">
        <v>-1.37835206722913E-2</v>
      </c>
      <c r="J133" s="1">
        <v>2.9260546343138198</v>
      </c>
      <c r="K133" s="1">
        <v>0.36225323476115301</v>
      </c>
      <c r="L133" s="1">
        <v>0.228990646517236</v>
      </c>
      <c r="M133" s="1">
        <v>0.127644623145062</v>
      </c>
      <c r="N133" s="1">
        <v>0.30053081557316103</v>
      </c>
      <c r="O133" s="1">
        <v>4.2757595633565099E-2</v>
      </c>
      <c r="P133" s="1">
        <v>0.20245405340549</v>
      </c>
      <c r="Q133" s="1">
        <v>0.339966114259381</v>
      </c>
      <c r="R133" s="1">
        <v>0.193728692236567</v>
      </c>
    </row>
    <row r="134" spans="1:18" x14ac:dyDescent="0.2">
      <c r="A134" s="1">
        <v>6.0403601443762403E-2</v>
      </c>
      <c r="B134" s="1">
        <v>0.268153479820472</v>
      </c>
      <c r="C134" s="1">
        <v>0.18301133781696899</v>
      </c>
      <c r="D134" s="1">
        <v>6.4086772264711794E-2</v>
      </c>
      <c r="E134" s="1">
        <v>4.62806225725222E-3</v>
      </c>
      <c r="F134" s="1">
        <v>-6.0272885144957E-3</v>
      </c>
      <c r="G134" s="1">
        <v>7.7866411176058303E-2</v>
      </c>
      <c r="H134" s="1">
        <v>3.0110925525350398E-3</v>
      </c>
      <c r="I134" s="1">
        <v>-8.8228396203478901E-3</v>
      </c>
      <c r="J134" s="1">
        <v>0.32693482109598698</v>
      </c>
      <c r="K134" s="1">
        <v>0.418459498526352</v>
      </c>
      <c r="L134" s="1">
        <v>0.48117917094247498</v>
      </c>
      <c r="M134" s="1">
        <v>9.8731805133677603E-2</v>
      </c>
      <c r="N134" s="1">
        <v>7.5880104300507706E-2</v>
      </c>
      <c r="O134" s="1">
        <v>0.65544658757848395</v>
      </c>
      <c r="P134" s="1">
        <v>0.16906569668141799</v>
      </c>
      <c r="Q134" s="1">
        <v>0.48229357517076099</v>
      </c>
      <c r="R134" s="1">
        <v>0.48240433947693101</v>
      </c>
    </row>
    <row r="135" spans="1:18" x14ac:dyDescent="0.2">
      <c r="A135" s="1">
        <v>0.15338995588364601</v>
      </c>
      <c r="B135" s="1">
        <v>0.462077210634182</v>
      </c>
      <c r="C135" s="1">
        <v>6.5019295270896896E-3</v>
      </c>
      <c r="D135" s="1">
        <v>4.7278324188994698E-2</v>
      </c>
      <c r="E135" s="1">
        <v>8.2002147058831895E-2</v>
      </c>
      <c r="F135" s="1">
        <v>-1.4624820061970099E-2</v>
      </c>
      <c r="G135" s="1">
        <v>8.9424064022357502E-2</v>
      </c>
      <c r="H135" s="1">
        <v>1.5749873715330001E-2</v>
      </c>
      <c r="I135" s="1">
        <v>-2.2879231132651199E-2</v>
      </c>
      <c r="J135" s="1">
        <v>0.85286285001988404</v>
      </c>
      <c r="K135" s="1">
        <v>0.31234667460558502</v>
      </c>
      <c r="L135" s="1">
        <v>0.66850342866425005</v>
      </c>
      <c r="M135" s="1">
        <v>8.8879424583510794E-2</v>
      </c>
      <c r="N135" s="1">
        <v>4.9094896625342797E-2</v>
      </c>
      <c r="O135" s="1">
        <v>0.13212811366511501</v>
      </c>
      <c r="P135" s="1">
        <v>5.4273919122066798E-2</v>
      </c>
      <c r="Q135" s="1">
        <v>8.3832034514570206E-2</v>
      </c>
      <c r="R135" s="1">
        <v>0.71895406119918603</v>
      </c>
    </row>
    <row r="136" spans="1:18" x14ac:dyDescent="0.2">
      <c r="A136" s="1">
        <v>0.11045151603127699</v>
      </c>
      <c r="B136" s="1">
        <v>0.26216063031644199</v>
      </c>
      <c r="C136" s="1">
        <v>8.3834223593493795E-2</v>
      </c>
      <c r="D136" s="1">
        <v>1.17399122701219E-2</v>
      </c>
      <c r="E136" s="1">
        <v>0.204590227845559</v>
      </c>
      <c r="F136" s="1">
        <v>4.6609005759963497E-2</v>
      </c>
      <c r="G136" s="1">
        <v>7.4481420990526404E-2</v>
      </c>
      <c r="H136" s="1">
        <v>0.17288668586653799</v>
      </c>
      <c r="I136" s="1">
        <v>5.11525122713508E-2</v>
      </c>
      <c r="J136" s="1">
        <v>8.4549716705835498E-2</v>
      </c>
      <c r="K136" s="1">
        <v>0.49030472540886899</v>
      </c>
      <c r="L136" s="1">
        <v>0.23211678891807999</v>
      </c>
      <c r="M136" s="1">
        <v>3.5596566462577299E-2</v>
      </c>
      <c r="N136" s="1">
        <v>7.9360909815138006E-2</v>
      </c>
      <c r="O136" s="1">
        <v>6.6766558179991498E-2</v>
      </c>
      <c r="P136" s="1">
        <v>0.93988919716603003</v>
      </c>
      <c r="Q136" s="1">
        <v>0.72496495806469696</v>
      </c>
      <c r="R136" s="1">
        <v>0.43377088192093299</v>
      </c>
    </row>
    <row r="137" spans="1:18" x14ac:dyDescent="0.2">
      <c r="A137" s="1">
        <v>0.253548586228804</v>
      </c>
      <c r="B137" s="1">
        <v>0.114958748656803</v>
      </c>
      <c r="C137" s="1">
        <v>0.17208908883687901</v>
      </c>
      <c r="D137" s="1">
        <v>-7.7414237401213204E-5</v>
      </c>
      <c r="E137" s="1">
        <v>1.56606540217669E-2</v>
      </c>
      <c r="F137" s="1">
        <v>6.32399340406899E-3</v>
      </c>
      <c r="G137" s="1">
        <v>0.25382379660183502</v>
      </c>
      <c r="H137" s="1">
        <v>-7.4001546227519402E-3</v>
      </c>
      <c r="I137" s="1">
        <v>6.7672102935495596E-2</v>
      </c>
      <c r="J137" s="1">
        <v>1.3309639310219501</v>
      </c>
      <c r="K137" s="1">
        <v>0.64220257725157603</v>
      </c>
      <c r="L137" s="1">
        <v>0.78514582834625901</v>
      </c>
      <c r="M137" s="1">
        <v>9.6580666419026698E-2</v>
      </c>
      <c r="N137" s="1">
        <v>5.5940324460926998E-2</v>
      </c>
      <c r="O137" s="1">
        <v>2.4422205246858401E-2</v>
      </c>
      <c r="P137" s="1">
        <v>0.65150254571879895</v>
      </c>
      <c r="Q137" s="1">
        <v>0.416865808989483</v>
      </c>
      <c r="R137" s="1">
        <v>1.26266681811199</v>
      </c>
    </row>
    <row r="138" spans="1:18" x14ac:dyDescent="0.2">
      <c r="A138" s="1">
        <v>0.13258178841569501</v>
      </c>
      <c r="B138" s="1">
        <v>0.36496802848555998</v>
      </c>
      <c r="C138" s="1">
        <v>8.4736653196047895E-2</v>
      </c>
      <c r="D138" s="1">
        <v>3.5736584603528597E-2</v>
      </c>
      <c r="E138" s="1">
        <v>6.07968125313803E-2</v>
      </c>
      <c r="F138" s="1">
        <v>-1.32182944429176E-2</v>
      </c>
      <c r="G138" s="1">
        <v>0.106691363107044</v>
      </c>
      <c r="H138" s="1">
        <v>1.70246608306051E-3</v>
      </c>
      <c r="I138" s="1">
        <v>9.1732215775144708E-3</v>
      </c>
      <c r="J138" s="1">
        <v>0.51202801411638699</v>
      </c>
      <c r="K138" s="1">
        <v>0.22811957556648399</v>
      </c>
      <c r="L138" s="1">
        <v>0.46998439562567401</v>
      </c>
      <c r="M138" s="1">
        <v>4.2298756435373001E-2</v>
      </c>
      <c r="N138" s="1">
        <v>-1.29744345724796E-2</v>
      </c>
      <c r="O138" s="1">
        <v>0.85408029591941304</v>
      </c>
      <c r="P138" s="1">
        <v>1.26118427715964</v>
      </c>
      <c r="Q138" s="1">
        <v>0.27105025725842502</v>
      </c>
      <c r="R138" s="1">
        <v>0.907479277494328</v>
      </c>
    </row>
    <row r="139" spans="1:18" x14ac:dyDescent="0.2">
      <c r="A139" s="1">
        <v>9.4801721437149697E-2</v>
      </c>
      <c r="B139" s="1">
        <v>0.34809261848867801</v>
      </c>
      <c r="C139" s="1">
        <v>0.54643910863582501</v>
      </c>
      <c r="D139" s="1">
        <v>5.35770873805124E-3</v>
      </c>
      <c r="E139" s="1">
        <v>3.2898827498120099E-2</v>
      </c>
      <c r="F139" s="1">
        <v>2.0110231294711501E-2</v>
      </c>
      <c r="G139" s="1">
        <v>4.6696305590039698E-2</v>
      </c>
      <c r="H139" s="1">
        <v>2.3644014725191401E-2</v>
      </c>
      <c r="I139" s="1">
        <v>5.5208094904663899E-2</v>
      </c>
      <c r="J139" s="1">
        <v>0.163701472986474</v>
      </c>
      <c r="K139" s="1">
        <v>0.31001890548239203</v>
      </c>
      <c r="L139" s="1">
        <v>0.23219085366974301</v>
      </c>
      <c r="M139" s="1">
        <v>5.6351626289005703E-2</v>
      </c>
      <c r="N139" s="1">
        <v>0.41153062077569103</v>
      </c>
      <c r="O139" s="1">
        <v>0.60829913644052402</v>
      </c>
      <c r="P139" s="1">
        <v>0.40505727460251101</v>
      </c>
      <c r="Q139" s="1">
        <v>0.33184849139200501</v>
      </c>
      <c r="R139" s="1">
        <v>0.85240171270902099</v>
      </c>
    </row>
    <row r="140" spans="1:18" x14ac:dyDescent="0.2">
      <c r="A140" s="1">
        <v>0.26065476350309402</v>
      </c>
      <c r="B140" s="1">
        <v>0.25212019720773698</v>
      </c>
      <c r="C140" s="1">
        <v>0.86956803619573197</v>
      </c>
      <c r="D140" s="1">
        <v>7.5239197584470494E-2</v>
      </c>
      <c r="E140" s="1">
        <v>-4.5264265704843699E-3</v>
      </c>
      <c r="F140" s="1">
        <v>5.4105002837404499E-2</v>
      </c>
      <c r="G140" s="1">
        <v>9.7439888629398494E-2</v>
      </c>
      <c r="H140" s="1">
        <v>-7.3702441995687103E-3</v>
      </c>
      <c r="I140" s="1">
        <v>-4.0932147836045298E-2</v>
      </c>
      <c r="J140" s="1">
        <v>6.6405220296238299E-2</v>
      </c>
      <c r="K140" s="1">
        <v>0.42075651657771101</v>
      </c>
      <c r="L140" s="1">
        <v>0.56140766891204896</v>
      </c>
      <c r="M140" s="1">
        <v>-4.2297862079361702E-3</v>
      </c>
      <c r="N140" s="1">
        <v>0.25452096961502202</v>
      </c>
      <c r="O140" s="1">
        <v>4.1729901157252398E-2</v>
      </c>
      <c r="P140" s="1">
        <v>0.45659133384930001</v>
      </c>
      <c r="Q140" s="1">
        <v>0.29753754654308401</v>
      </c>
      <c r="R140" s="1">
        <v>0.43510093614921902</v>
      </c>
    </row>
    <row r="141" spans="1:18" x14ac:dyDescent="0.2">
      <c r="A141" s="1">
        <v>9.0179679973861407E-2</v>
      </c>
      <c r="B141" s="1">
        <v>0.101147715563704</v>
      </c>
      <c r="C141" s="1">
        <v>4.6932718387698198E-2</v>
      </c>
      <c r="D141" s="1">
        <v>1.08093580276522E-2</v>
      </c>
      <c r="E141" s="1">
        <v>2.8353053399897198E-2</v>
      </c>
      <c r="F141" s="1">
        <v>3.8474695705990103E-2</v>
      </c>
      <c r="G141" s="1">
        <v>0.98173233048090403</v>
      </c>
      <c r="H141" s="1">
        <v>4.7596479951230501E-2</v>
      </c>
      <c r="I141" s="1">
        <v>1.79531031716469E-3</v>
      </c>
      <c r="J141" s="1">
        <v>0.422753271332728</v>
      </c>
      <c r="K141" s="1">
        <v>0.38222304190656797</v>
      </c>
      <c r="L141" s="1">
        <v>0.26479714577317198</v>
      </c>
      <c r="M141" s="1">
        <v>4.7349628433690102E-2</v>
      </c>
      <c r="N141" s="1">
        <v>8.2412420134915093E-2</v>
      </c>
      <c r="O141" s="1">
        <v>5.3262068846550797E-2</v>
      </c>
      <c r="P141" s="1">
        <v>0.22308924535864599</v>
      </c>
      <c r="Q141" s="1">
        <v>0.33193650899362898</v>
      </c>
      <c r="R141" s="1">
        <v>0.31774771233260601</v>
      </c>
    </row>
    <row r="142" spans="1:18" x14ac:dyDescent="0.2">
      <c r="A142" s="1">
        <v>0.27823848437913801</v>
      </c>
      <c r="B142" s="1">
        <v>1.2394405036501001E-2</v>
      </c>
      <c r="C142" s="1">
        <v>0.368477012037359</v>
      </c>
      <c r="D142" s="1">
        <v>5.9988673277972603E-2</v>
      </c>
      <c r="E142" s="1">
        <v>0.144242510535077</v>
      </c>
      <c r="F142" s="1">
        <v>1.9432242117110001E-2</v>
      </c>
      <c r="G142" s="1">
        <v>5.7519040312430103E-2</v>
      </c>
      <c r="H142" s="1">
        <v>2.2471580500063801E-2</v>
      </c>
      <c r="I142" s="1">
        <v>9.5793415658188396E-3</v>
      </c>
      <c r="J142" s="1">
        <v>0.17259722765787699</v>
      </c>
      <c r="K142" s="1">
        <v>0.70420076031518197</v>
      </c>
      <c r="L142" s="1">
        <v>0.45993886706430298</v>
      </c>
      <c r="M142" s="1">
        <v>0.226817714602601</v>
      </c>
      <c r="N142" s="1">
        <v>0.45859116893221202</v>
      </c>
      <c r="O142" s="1">
        <v>5.7814170500972401E-2</v>
      </c>
      <c r="P142" s="1">
        <v>0.73195623143305899</v>
      </c>
      <c r="Q142" s="1">
        <v>0.316140896502215</v>
      </c>
      <c r="R142" s="1">
        <v>0.24814704495394799</v>
      </c>
    </row>
    <row r="143" spans="1:18" x14ac:dyDescent="0.2">
      <c r="A143" s="1">
        <v>6.2352747202348999E-2</v>
      </c>
      <c r="B143" s="1">
        <v>0.46470814339477001</v>
      </c>
      <c r="C143" s="1">
        <v>0.13669903284169499</v>
      </c>
      <c r="D143" s="1">
        <v>0.14583164594581399</v>
      </c>
      <c r="E143" s="1">
        <v>-1.58992226919536E-2</v>
      </c>
      <c r="F143" s="1">
        <v>6.8795442803091494E-2</v>
      </c>
      <c r="G143" s="1">
        <v>1.9813041174278099E-2</v>
      </c>
      <c r="H143" s="1">
        <v>3.8934954278434901E-3</v>
      </c>
      <c r="I143" s="1">
        <v>-1.4266418344045901E-2</v>
      </c>
      <c r="J143" s="1">
        <v>0.51469618704503395</v>
      </c>
      <c r="K143" s="1">
        <v>1.1425052496566499</v>
      </c>
      <c r="L143" s="1">
        <v>0.55476437639391196</v>
      </c>
      <c r="M143" s="1">
        <v>0.19370930449499599</v>
      </c>
      <c r="N143" s="1">
        <v>0.21269991722501499</v>
      </c>
      <c r="O143" s="1">
        <v>8.6029066614145597E-2</v>
      </c>
      <c r="P143" s="1">
        <v>1.2511727732809299</v>
      </c>
      <c r="Q143" s="1">
        <v>0.55039128221116596</v>
      </c>
      <c r="R143" s="1">
        <v>0.43644942040302198</v>
      </c>
    </row>
    <row r="144" spans="1:18" x14ac:dyDescent="0.2">
      <c r="A144" s="1">
        <v>0.24496613511863399</v>
      </c>
      <c r="B144" s="1">
        <v>0.13500325670039001</v>
      </c>
      <c r="C144" s="1">
        <v>9.0021794062077207E-2</v>
      </c>
      <c r="D144" s="1">
        <v>2.1804726714354499E-3</v>
      </c>
      <c r="E144" s="1">
        <v>4.2042608467336602E-2</v>
      </c>
      <c r="F144" s="1">
        <v>0.124787571545072</v>
      </c>
      <c r="G144" s="1">
        <v>8.5180742182534103E-2</v>
      </c>
      <c r="H144" s="1">
        <v>-7.5635226314979998E-4</v>
      </c>
      <c r="I144" s="1">
        <v>-2.0576236182059698E-2</v>
      </c>
      <c r="J144" s="1">
        <v>0.28278880719702099</v>
      </c>
      <c r="K144" s="1">
        <v>0.43858861134169003</v>
      </c>
      <c r="L144" s="1">
        <v>0.315332480244855</v>
      </c>
      <c r="M144" s="1">
        <v>8.2480765943566004E-3</v>
      </c>
      <c r="N144" s="1">
        <v>0.241177920198552</v>
      </c>
      <c r="O144" s="1">
        <v>0.62909193071437597</v>
      </c>
      <c r="P144" s="1">
        <v>0.272921788031179</v>
      </c>
      <c r="Q144" s="1">
        <v>0.27458454094045898</v>
      </c>
      <c r="R144" s="1">
        <v>0.51626738263421101</v>
      </c>
    </row>
    <row r="145" spans="1:18" x14ac:dyDescent="0.2">
      <c r="A145" s="1">
        <v>0.56033573241282297</v>
      </c>
      <c r="B145" s="1">
        <v>0.19717582150520399</v>
      </c>
      <c r="C145" s="1">
        <v>6.6325764648774502E-2</v>
      </c>
      <c r="D145" s="1">
        <v>1.40922849700366E-3</v>
      </c>
      <c r="E145" s="1">
        <v>4.54185124385625E-2</v>
      </c>
      <c r="F145" s="1">
        <v>-5.7725896176483202E-2</v>
      </c>
      <c r="G145" s="1">
        <v>1.9074451630394999E-2</v>
      </c>
      <c r="H145" s="1">
        <v>1.1440097651662999E-2</v>
      </c>
      <c r="I145" s="1">
        <v>1.5250991210894601E-2</v>
      </c>
      <c r="J145" s="1">
        <v>0.286930881585436</v>
      </c>
      <c r="K145" s="1">
        <v>0.74799973929290997</v>
      </c>
      <c r="L145" s="1">
        <v>0.25665531477966602</v>
      </c>
      <c r="M145" s="1">
        <v>1.12565927879302E-2</v>
      </c>
      <c r="N145" s="1">
        <v>0.24787983088993401</v>
      </c>
      <c r="O145" s="1">
        <v>8.9101941325783807E-2</v>
      </c>
      <c r="P145" s="1">
        <v>0.244363021701551</v>
      </c>
      <c r="Q145" s="1">
        <v>0.51307468584844296</v>
      </c>
      <c r="R145" s="1">
        <v>1.0715320022932899</v>
      </c>
    </row>
    <row r="146" spans="1:18" x14ac:dyDescent="0.2">
      <c r="A146" s="1">
        <v>1.6074278487121501</v>
      </c>
      <c r="B146" s="1">
        <v>8.2190411342582703E-2</v>
      </c>
      <c r="C146" s="1">
        <v>0.28273599123982801</v>
      </c>
      <c r="D146" s="1">
        <v>9.7976114591925203E-3</v>
      </c>
      <c r="E146" s="1">
        <v>0.26060957657681699</v>
      </c>
      <c r="F146" s="1">
        <v>4.8557760168546002E-3</v>
      </c>
      <c r="G146" s="1">
        <v>1.8833117463012E-2</v>
      </c>
      <c r="H146" s="1">
        <v>2.30215241103549E-2</v>
      </c>
      <c r="I146" s="1">
        <v>-3.7459287529984703E-2</v>
      </c>
      <c r="J146" s="1">
        <v>0.25854264013998202</v>
      </c>
      <c r="K146" s="1">
        <v>0.101374249455136</v>
      </c>
      <c r="L146" s="1">
        <v>9.3237936337276006E-2</v>
      </c>
      <c r="M146" s="1">
        <v>0.142048007448075</v>
      </c>
      <c r="N146" s="1">
        <v>0.19338873127178799</v>
      </c>
      <c r="O146" s="1">
        <v>8.3252292585312498E-2</v>
      </c>
      <c r="P146" s="1">
        <v>0.569467401374954</v>
      </c>
      <c r="Q146" s="1">
        <v>2.3917330036661199E-2</v>
      </c>
      <c r="R146" s="1">
        <v>0.392461650172167</v>
      </c>
    </row>
    <row r="147" spans="1:18" x14ac:dyDescent="0.2">
      <c r="A147" s="1">
        <v>0.47781676556070601</v>
      </c>
      <c r="B147" s="1">
        <v>0.20948723792809401</v>
      </c>
      <c r="C147" s="1">
        <v>0.27380058904006199</v>
      </c>
      <c r="D147" s="1">
        <v>3.4351441396385698E-2</v>
      </c>
      <c r="E147" s="1">
        <v>9.1235507201773897E-2</v>
      </c>
      <c r="F147" s="1">
        <v>0.346242494108706</v>
      </c>
      <c r="G147" s="1">
        <v>0.134745250814368</v>
      </c>
      <c r="H147" s="1">
        <v>2.1863407704784399E-2</v>
      </c>
      <c r="I147" s="1">
        <v>-4.9247690412879103E-2</v>
      </c>
      <c r="J147" s="1">
        <v>0.21056436450605701</v>
      </c>
      <c r="K147" s="1">
        <v>0.43780676015630698</v>
      </c>
      <c r="L147" s="1">
        <v>0.70329867496444198</v>
      </c>
      <c r="M147" s="1">
        <v>5.3531687202789301E-2</v>
      </c>
      <c r="N147" s="1">
        <v>0.132815235603019</v>
      </c>
      <c r="O147" s="1">
        <v>6.0878854273414502E-2</v>
      </c>
      <c r="P147" s="1">
        <v>0.35606621473685302</v>
      </c>
      <c r="Q147" s="1">
        <v>0.181391826742824</v>
      </c>
      <c r="R147" s="1">
        <v>0.76717056170222298</v>
      </c>
    </row>
    <row r="148" spans="1:18" x14ac:dyDescent="0.2">
      <c r="A148" s="1">
        <v>2.9722223618573199E-2</v>
      </c>
      <c r="B148" s="1">
        <v>0.292092827404144</v>
      </c>
      <c r="C148" s="1">
        <v>0.16404348613547001</v>
      </c>
      <c r="D148" s="1">
        <v>1.2708411441514701E-2</v>
      </c>
      <c r="E148" s="1">
        <v>5.3402525077553997E-2</v>
      </c>
      <c r="F148" s="1">
        <v>0.12530593198788301</v>
      </c>
      <c r="G148" s="1">
        <v>0.13424226621204799</v>
      </c>
      <c r="H148" s="1">
        <v>-1.6095188446858301E-3</v>
      </c>
      <c r="I148" s="1">
        <v>5.7550011166231103E-2</v>
      </c>
      <c r="J148" s="1">
        <v>8.7825994872516799E-2</v>
      </c>
      <c r="K148" s="1">
        <v>0.74464246200334705</v>
      </c>
      <c r="L148" s="1">
        <v>0.457342917925814</v>
      </c>
      <c r="M148" s="1">
        <v>8.2038778084925101E-2</v>
      </c>
      <c r="N148" s="1">
        <v>0.268555719058232</v>
      </c>
      <c r="O148" s="1">
        <v>0.255389256179408</v>
      </c>
      <c r="P148" s="1">
        <v>0.49126545697205398</v>
      </c>
      <c r="Q148" s="1">
        <v>0.20940315152369099</v>
      </c>
      <c r="R148" s="1">
        <v>0.33753017842812799</v>
      </c>
    </row>
    <row r="149" spans="1:18" x14ac:dyDescent="0.2">
      <c r="A149" s="1">
        <v>0.58445348553510601</v>
      </c>
      <c r="B149" s="1">
        <v>0.16843347041303</v>
      </c>
      <c r="C149" s="1">
        <v>5.0269445933420302E-2</v>
      </c>
      <c r="D149" s="1">
        <v>1.15730008650313E-2</v>
      </c>
      <c r="E149" s="1">
        <v>-1.05417284329711E-2</v>
      </c>
      <c r="F149" s="1">
        <v>4.94891180489744E-2</v>
      </c>
      <c r="G149" s="1">
        <v>0.24168064725740801</v>
      </c>
      <c r="H149" s="1">
        <v>3.6656927767826301E-2</v>
      </c>
      <c r="I149" s="1">
        <v>-2.5327298786800598E-2</v>
      </c>
      <c r="J149" s="1">
        <v>0.66234906525517501</v>
      </c>
      <c r="K149" s="1">
        <v>0.74056274785612497</v>
      </c>
      <c r="L149" s="1">
        <v>0.25943578510536103</v>
      </c>
      <c r="M149" s="1">
        <v>0.48796980120968497</v>
      </c>
      <c r="N149" s="1">
        <v>5.31476571794098E-2</v>
      </c>
      <c r="O149" s="1">
        <v>5.3516966322743102E-2</v>
      </c>
      <c r="P149" s="1">
        <v>0.50596250722689395</v>
      </c>
      <c r="Q149" s="1">
        <v>0.27840125100459601</v>
      </c>
      <c r="R149" s="1">
        <v>0.269726068607203</v>
      </c>
    </row>
    <row r="150" spans="1:18" x14ac:dyDescent="0.2">
      <c r="A150" s="1">
        <v>0.31737635691460497</v>
      </c>
      <c r="B150" s="1">
        <v>0.23950799219492999</v>
      </c>
      <c r="C150" s="1">
        <v>0.133427517216228</v>
      </c>
      <c r="D150" s="1">
        <v>2.3816811784655001E-2</v>
      </c>
      <c r="E150" s="1">
        <v>-2.7758094696132499E-2</v>
      </c>
      <c r="F150" s="1">
        <v>0.16423880727053899</v>
      </c>
      <c r="G150" s="1">
        <v>0.33811996500333402</v>
      </c>
      <c r="H150" s="1">
        <v>1.3213483115611701E-2</v>
      </c>
      <c r="I150" s="1">
        <v>4.0965400970969703E-3</v>
      </c>
      <c r="J150" s="1">
        <v>0.54004079181638598</v>
      </c>
      <c r="K150" s="1">
        <v>1.0278829419345901</v>
      </c>
      <c r="L150" s="1">
        <v>0.27365851243218398</v>
      </c>
      <c r="M150" s="1">
        <v>0.27027753413567102</v>
      </c>
      <c r="N150" s="1">
        <v>0.28135506577571701</v>
      </c>
      <c r="O150" s="1">
        <v>9.8347086016266502E-2</v>
      </c>
      <c r="P150" s="1">
        <v>0.270768325444386</v>
      </c>
      <c r="Q150" s="1">
        <v>1.38237856653826</v>
      </c>
      <c r="R150" s="1">
        <v>1.14908712238705</v>
      </c>
    </row>
    <row r="151" spans="1:18" x14ac:dyDescent="0.2">
      <c r="A151" s="1">
        <v>0.31729888557518698</v>
      </c>
      <c r="B151" s="1">
        <v>0.26542476792745801</v>
      </c>
      <c r="C151" s="1">
        <v>0.31917503436725297</v>
      </c>
      <c r="D151" s="1">
        <v>9.1568717005352296E-2</v>
      </c>
      <c r="E151" s="1">
        <v>4.3004244613322203E-2</v>
      </c>
      <c r="F151" s="1">
        <v>6.7095651744416901E-3</v>
      </c>
      <c r="G151" s="1">
        <v>3.3685156207893197E-2</v>
      </c>
      <c r="H151" s="1">
        <v>-6.9716219480658601E-3</v>
      </c>
      <c r="I151" s="1">
        <v>1.3791031213456401E-2</v>
      </c>
      <c r="J151" s="1">
        <v>0.27254108232615398</v>
      </c>
      <c r="K151" s="1">
        <v>0.53701664028304996</v>
      </c>
      <c r="L151" s="1">
        <v>0.81092598035958496</v>
      </c>
      <c r="M151" s="1">
        <v>4.1803712567837201E-2</v>
      </c>
      <c r="N151" s="1">
        <v>5.4417345371689997E-2</v>
      </c>
      <c r="O151" s="1">
        <v>0.188911116386134</v>
      </c>
      <c r="P151" s="1">
        <v>0.27961568535001902</v>
      </c>
      <c r="Q151" s="1">
        <v>0.63913145248156</v>
      </c>
      <c r="R151" s="1">
        <v>0.155057275522299</v>
      </c>
    </row>
    <row r="152" spans="1:18" x14ac:dyDescent="0.2">
      <c r="A152" s="1">
        <v>0.97451768797733895</v>
      </c>
      <c r="B152" s="1">
        <v>9.7952772196711196E-2</v>
      </c>
      <c r="C152" s="1">
        <v>0.132334240415766</v>
      </c>
      <c r="D152" s="1">
        <v>-3.9221277214175803E-3</v>
      </c>
      <c r="E152" s="1">
        <v>7.6843739464705005E-2</v>
      </c>
      <c r="F152" s="1">
        <v>-1.8190486387084599E-2</v>
      </c>
      <c r="G152" s="1">
        <v>0.16339024709713501</v>
      </c>
      <c r="H152" s="1">
        <v>-9.4078320438122E-3</v>
      </c>
      <c r="I152" s="1">
        <v>1.28777252722602E-2</v>
      </c>
      <c r="J152" s="1">
        <v>0.58766572103066195</v>
      </c>
      <c r="K152" s="1">
        <v>0.44092028240326298</v>
      </c>
      <c r="L152" s="1">
        <v>0.38782843040488002</v>
      </c>
      <c r="M152" s="1">
        <v>0.66294717071239795</v>
      </c>
      <c r="N152" s="1">
        <v>0.15794702251393899</v>
      </c>
      <c r="O152" s="1">
        <v>8.0756074739595105E-2</v>
      </c>
      <c r="P152" s="1">
        <v>0.23065140033100601</v>
      </c>
      <c r="Q152" s="1">
        <v>5.8369313899014501E-2</v>
      </c>
      <c r="R152" s="1">
        <v>0.27602879799169899</v>
      </c>
    </row>
    <row r="153" spans="1:18" x14ac:dyDescent="0.2">
      <c r="A153" s="1">
        <v>0.71832212949413299</v>
      </c>
      <c r="B153" s="1">
        <v>0.2092051166802</v>
      </c>
      <c r="C153" s="1">
        <v>0.256342846957124</v>
      </c>
      <c r="D153" s="1">
        <v>2.1384299622256801E-2</v>
      </c>
      <c r="E153" s="1">
        <v>6.8044178798707902E-2</v>
      </c>
      <c r="F153" s="1">
        <v>-1.1428309279965699E-2</v>
      </c>
      <c r="G153" s="1">
        <v>3.0066062858758201E-2</v>
      </c>
      <c r="H153" s="1">
        <v>4.0499035050741003E-4</v>
      </c>
      <c r="I153" s="1">
        <v>7.3528536992754204E-2</v>
      </c>
      <c r="J153" s="1">
        <v>0.443460434720373</v>
      </c>
      <c r="K153" s="1">
        <v>0.76422171486809698</v>
      </c>
      <c r="L153" s="1">
        <v>0.33061236468641603</v>
      </c>
      <c r="M153" s="1">
        <v>0.33006729060443502</v>
      </c>
      <c r="N153" s="1">
        <v>0.62424237627192602</v>
      </c>
      <c r="O153" s="1">
        <v>7.6406563771555497E-2</v>
      </c>
      <c r="P153" s="1">
        <v>0.237236818611821</v>
      </c>
      <c r="Q153" s="1">
        <v>0.58894121614902895</v>
      </c>
      <c r="R153" s="1">
        <v>0.47502529269888699</v>
      </c>
    </row>
    <row r="154" spans="1:18" x14ac:dyDescent="0.2">
      <c r="A154" s="1">
        <v>0.33505794930000499</v>
      </c>
      <c r="B154" s="1">
        <v>0.37186345037747498</v>
      </c>
      <c r="C154" s="1">
        <v>3.7379721400704002E-3</v>
      </c>
      <c r="D154" s="1">
        <v>3.7478821880218498E-2</v>
      </c>
      <c r="E154" s="1">
        <v>5.8848120635362197E-2</v>
      </c>
      <c r="F154" s="1">
        <v>1.1788416413568399E-2</v>
      </c>
      <c r="G154" s="1">
        <v>1.7459652220116501E-2</v>
      </c>
      <c r="H154" s="1">
        <v>4.0426336231509402E-2</v>
      </c>
      <c r="I154" s="1">
        <v>5.1155528760603003E-2</v>
      </c>
      <c r="J154" s="1">
        <v>0.28128537029038098</v>
      </c>
      <c r="K154" s="1">
        <v>0.26956320035356901</v>
      </c>
      <c r="L154" s="1">
        <v>0.40843762439473302</v>
      </c>
      <c r="M154" s="1">
        <v>2.19517844407154E-2</v>
      </c>
      <c r="N154" s="1">
        <v>0.49896810773427103</v>
      </c>
      <c r="O154" s="1">
        <v>0.26662107671365498</v>
      </c>
      <c r="P154" s="1">
        <v>0.453915967526624</v>
      </c>
      <c r="Q154" s="1">
        <v>0.217216694475063</v>
      </c>
      <c r="R154" s="1">
        <v>0.31185557975005301</v>
      </c>
    </row>
    <row r="155" spans="1:18" x14ac:dyDescent="0.2">
      <c r="A155" s="1">
        <v>0.32009881246170901</v>
      </c>
      <c r="B155" s="1">
        <v>0.811349913192846</v>
      </c>
      <c r="C155" s="1">
        <v>5.53133768857383E-2</v>
      </c>
      <c r="D155" s="1">
        <v>5.0390191673972899E-2</v>
      </c>
      <c r="E155" s="1">
        <v>2.85165035654678E-2</v>
      </c>
      <c r="F155" s="1">
        <v>4.1852052817643003E-2</v>
      </c>
      <c r="G155" s="1">
        <v>8.6623814743540892E-3</v>
      </c>
      <c r="H155" s="1">
        <v>1.7206913515178601E-3</v>
      </c>
      <c r="I155" s="1">
        <v>2.8469319871453801E-2</v>
      </c>
      <c r="J155" s="1">
        <v>0.26108738462099801</v>
      </c>
      <c r="K155" s="1">
        <v>0.15611281153585199</v>
      </c>
      <c r="L155" s="1">
        <v>0.75370587178779103</v>
      </c>
      <c r="M155" s="1">
        <v>0.60913623099916703</v>
      </c>
      <c r="N155" s="1">
        <v>7.3746624633604194E-2</v>
      </c>
      <c r="O155" s="1">
        <v>0.10809215733206901</v>
      </c>
      <c r="P155" s="1">
        <v>0.28643751941544698</v>
      </c>
      <c r="Q155" s="1">
        <v>0.20910582062345401</v>
      </c>
      <c r="R155" s="1">
        <v>0.115910434264118</v>
      </c>
    </row>
    <row r="156" spans="1:18" x14ac:dyDescent="0.2">
      <c r="A156" s="1">
        <v>0.311838069898002</v>
      </c>
      <c r="B156" s="1">
        <v>0.107022801810448</v>
      </c>
      <c r="C156" s="1">
        <v>-2.0762367573391202E-3</v>
      </c>
      <c r="D156" s="1">
        <v>6.3621375194618204E-2</v>
      </c>
      <c r="E156" s="1">
        <v>-5.7153565884579503E-3</v>
      </c>
      <c r="F156" s="1">
        <v>5.7676329127595398E-2</v>
      </c>
      <c r="G156" s="1">
        <v>0.20661150194408001</v>
      </c>
      <c r="H156" s="1">
        <v>5.3151915507040702E-2</v>
      </c>
      <c r="I156" s="1">
        <v>6.5985924611915103E-2</v>
      </c>
      <c r="J156" s="1">
        <v>0.21907860625995601</v>
      </c>
      <c r="K156" s="1">
        <v>-3.5156510794017398E-3</v>
      </c>
      <c r="L156" s="1">
        <v>0.387655206853463</v>
      </c>
      <c r="M156" s="1">
        <v>0.19589342312649599</v>
      </c>
      <c r="N156" s="1">
        <v>0.121065121829195</v>
      </c>
      <c r="O156" s="1">
        <v>0.16788937512202701</v>
      </c>
      <c r="P156" s="1">
        <v>0.43495613369096697</v>
      </c>
      <c r="Q156" s="1">
        <v>0.20961612605857899</v>
      </c>
      <c r="R156" s="1">
        <v>0.46461659738191502</v>
      </c>
    </row>
    <row r="157" spans="1:18" x14ac:dyDescent="0.2">
      <c r="A157" s="1">
        <v>0.55348847725809802</v>
      </c>
      <c r="B157" s="1">
        <v>5.53275181819834E-2</v>
      </c>
      <c r="C157" s="1">
        <v>5.0215998575077497E-2</v>
      </c>
      <c r="D157" s="1">
        <v>4.6168064533788203E-2</v>
      </c>
      <c r="E157" s="1">
        <v>-4.7151059361351501E-3</v>
      </c>
      <c r="F157" s="1">
        <v>-9.5073418065356706E-3</v>
      </c>
      <c r="G157" s="1">
        <v>1.3679668802978599E-2</v>
      </c>
      <c r="H157" s="1">
        <v>5.6882542922987299E-2</v>
      </c>
      <c r="I157" s="1">
        <v>1.00237560932958E-2</v>
      </c>
      <c r="J157" s="1">
        <v>0.71484337981227797</v>
      </c>
      <c r="K157" s="1">
        <v>0.201565788008818</v>
      </c>
      <c r="L157" s="1">
        <v>0.77412071812052596</v>
      </c>
      <c r="M157" s="1">
        <v>0.20008728976484599</v>
      </c>
      <c r="N157" s="1">
        <v>0.25774290024551699</v>
      </c>
      <c r="O157" s="1">
        <v>0.62634319683490203</v>
      </c>
      <c r="P157" s="1">
        <v>0.49286390960818</v>
      </c>
      <c r="Q157" s="1">
        <v>0.67389445051802999</v>
      </c>
      <c r="R157" s="1">
        <v>0.111227446913453</v>
      </c>
    </row>
    <row r="158" spans="1:18" x14ac:dyDescent="0.2">
      <c r="A158" s="1">
        <v>0.35476685187975698</v>
      </c>
      <c r="B158" s="1">
        <v>4.8219291214393098E-2</v>
      </c>
      <c r="C158" s="1">
        <v>0.26933993589962701</v>
      </c>
      <c r="D158" s="1">
        <v>6.2942497297993796E-2</v>
      </c>
      <c r="E158" s="1">
        <v>7.3827867102939398E-2</v>
      </c>
      <c r="F158" s="1">
        <v>6.57266863262191E-2</v>
      </c>
      <c r="G158" s="1">
        <v>1.63029144532424E-2</v>
      </c>
      <c r="H158" s="1">
        <v>5.45127581855471E-2</v>
      </c>
      <c r="I158" s="1">
        <v>2.77952275001902E-3</v>
      </c>
      <c r="J158" s="1">
        <v>0.93070238951358197</v>
      </c>
      <c r="K158" s="1">
        <v>0.26639539768339499</v>
      </c>
      <c r="L158" s="1">
        <v>0.13402044511047401</v>
      </c>
      <c r="M158" s="1">
        <v>0.23236241216613401</v>
      </c>
      <c r="N158" s="1">
        <v>0.12752978538009899</v>
      </c>
      <c r="O158" s="1">
        <v>0.12325780064675999</v>
      </c>
      <c r="P158" s="1">
        <v>0.13412693472742099</v>
      </c>
      <c r="Q158" s="1">
        <v>0.13698527230889301</v>
      </c>
      <c r="R158" s="1">
        <v>0.50202141368721798</v>
      </c>
    </row>
    <row r="159" spans="1:18" x14ac:dyDescent="0.2">
      <c r="A159" s="1">
        <v>0.51324660011037604</v>
      </c>
      <c r="B159" s="1">
        <v>0.41835710422664202</v>
      </c>
      <c r="C159" s="1">
        <v>7.6213891358543395E-2</v>
      </c>
      <c r="D159" s="1">
        <v>6.4680751063221895E-2</v>
      </c>
      <c r="E159" s="1">
        <v>2.6741980635969099E-2</v>
      </c>
      <c r="F159" s="1">
        <v>-1.6509010241922299E-2</v>
      </c>
      <c r="G159" s="1">
        <v>3.0717976745185298E-3</v>
      </c>
      <c r="H159" s="1">
        <v>0.16895304523601701</v>
      </c>
      <c r="I159" s="1">
        <v>8.8870395863397695E-3</v>
      </c>
      <c r="J159" s="1">
        <v>0.70881126678713202</v>
      </c>
      <c r="K159" s="1">
        <v>0.72315208091786998</v>
      </c>
      <c r="L159" s="1">
        <v>0.18400692895415599</v>
      </c>
      <c r="M159" s="1">
        <v>0.13524560397659399</v>
      </c>
      <c r="N159" s="1">
        <v>0.19388712856647999</v>
      </c>
      <c r="O159" s="1">
        <v>1.81309183772848E-2</v>
      </c>
      <c r="P159" s="1">
        <v>0.83381900708201695</v>
      </c>
      <c r="Q159" s="1">
        <v>0.285769952014368</v>
      </c>
      <c r="R159" s="1">
        <v>0.99083711024035803</v>
      </c>
    </row>
    <row r="160" spans="1:18" x14ac:dyDescent="0.2">
      <c r="A160" s="1">
        <v>0.16875936694173199</v>
      </c>
      <c r="B160" s="1">
        <v>8.1308531322049002E-2</v>
      </c>
      <c r="C160" s="1">
        <v>1.8571580838488699E-2</v>
      </c>
      <c r="D160" s="1">
        <v>2.7711290446716198E-2</v>
      </c>
      <c r="E160" s="1">
        <v>0.10786725981827</v>
      </c>
      <c r="F160" s="1">
        <v>8.5498265006753293E-3</v>
      </c>
      <c r="G160" s="1">
        <v>1.7848591595693498E-2</v>
      </c>
      <c r="H160" s="1">
        <v>3.0182751318868498E-2</v>
      </c>
      <c r="I160" s="1">
        <v>6.4468194118160599E-3</v>
      </c>
      <c r="J160" s="1">
        <v>0.13618450705919499</v>
      </c>
      <c r="K160" s="1">
        <v>1.28713203768908E-2</v>
      </c>
      <c r="L160" s="1">
        <v>1.0444208863472799</v>
      </c>
      <c r="M160" s="1">
        <v>3.8490172705256703E-2</v>
      </c>
      <c r="N160" s="1">
        <v>0.29836794247813903</v>
      </c>
      <c r="O160" s="1">
        <v>0.13270440630642</v>
      </c>
      <c r="P160" s="1">
        <v>0.20179473822368199</v>
      </c>
      <c r="Q160" s="1">
        <v>0.66233037936713102</v>
      </c>
      <c r="R160" s="1">
        <v>0.108692778825171</v>
      </c>
    </row>
    <row r="161" spans="1:18" x14ac:dyDescent="0.2">
      <c r="A161" s="1">
        <v>0.39674525734369698</v>
      </c>
      <c r="B161" s="1">
        <v>0.16416814297836499</v>
      </c>
      <c r="C161" s="1">
        <v>1.1222108956875899E-2</v>
      </c>
      <c r="D161" s="1">
        <v>2.6801834847211499E-2</v>
      </c>
      <c r="E161" s="1">
        <v>6.0478962176210897E-2</v>
      </c>
      <c r="F161" s="1">
        <v>0.107299190543082</v>
      </c>
      <c r="G161" s="1">
        <v>9.6117019147813204E-2</v>
      </c>
      <c r="H161" s="1">
        <v>-3.3679685258591598E-4</v>
      </c>
      <c r="I161" s="1">
        <v>2.0882426698031899E-2</v>
      </c>
      <c r="J161" s="1">
        <v>6.25442349689279E-2</v>
      </c>
      <c r="K161" s="1">
        <v>0.412969763666794</v>
      </c>
      <c r="L161" s="1">
        <v>1.0839113041619799</v>
      </c>
      <c r="M161" s="1">
        <v>7.8062295412488797E-2</v>
      </c>
      <c r="N161" s="1">
        <v>2.7885846675502101E-2</v>
      </c>
      <c r="O161" s="1">
        <v>0.27049129212704098</v>
      </c>
      <c r="P161" s="1">
        <v>0.539826058752366</v>
      </c>
      <c r="Q161" s="1">
        <v>0.23264651794921901</v>
      </c>
      <c r="R161" s="1">
        <v>9.73299919248201E-2</v>
      </c>
    </row>
    <row r="162" spans="1:18" x14ac:dyDescent="0.2">
      <c r="A162" s="1">
        <v>0.63599081738865504</v>
      </c>
      <c r="B162" s="1">
        <v>0.17775647124094199</v>
      </c>
      <c r="C162" s="1">
        <v>8.9373050259647396E-2</v>
      </c>
      <c r="D162" s="1">
        <v>0.114137137029618</v>
      </c>
      <c r="E162" s="1">
        <v>0.23258663110403899</v>
      </c>
      <c r="F162" s="1">
        <v>7.6561011212646704E-2</v>
      </c>
      <c r="G162" s="1">
        <v>7.6045297085685901E-2</v>
      </c>
      <c r="H162" s="1">
        <v>4.5067379749265798E-3</v>
      </c>
      <c r="I162" s="1">
        <v>-1.09864768701919E-2</v>
      </c>
      <c r="J162" s="1">
        <v>0.37999665405440303</v>
      </c>
      <c r="K162" s="1">
        <v>4.3778144536302903E-2</v>
      </c>
      <c r="L162" s="1">
        <v>7.3046939820220605E-2</v>
      </c>
      <c r="M162" s="1">
        <v>0.26357175366164698</v>
      </c>
      <c r="N162" s="1">
        <v>4.0941719617642501E-2</v>
      </c>
      <c r="O162" s="1">
        <v>0.31247549662549601</v>
      </c>
      <c r="P162" s="1">
        <v>0.63495613737771195</v>
      </c>
      <c r="Q162" s="1">
        <v>8.0035077650040407E-2</v>
      </c>
      <c r="R162" s="1">
        <v>0.106047297491162</v>
      </c>
    </row>
    <row r="163" spans="1:18" x14ac:dyDescent="0.2">
      <c r="A163" s="1">
        <v>0.50638567801655499</v>
      </c>
      <c r="B163" s="1">
        <v>0.57716327333414197</v>
      </c>
      <c r="C163" s="1">
        <v>2.7352855442539799E-2</v>
      </c>
      <c r="D163" s="1">
        <v>2.1980639260723699E-2</v>
      </c>
      <c r="E163" s="1">
        <v>2.1752186974584701E-2</v>
      </c>
      <c r="F163" s="1">
        <v>-2.4357035494047E-2</v>
      </c>
      <c r="G163" s="1">
        <v>7.8512397728517105E-2</v>
      </c>
      <c r="H163" s="1">
        <v>5.5294950187558299E-3</v>
      </c>
      <c r="I163" s="1">
        <v>6.9872399651196397E-3</v>
      </c>
      <c r="J163" s="1">
        <v>0.13008197291682</v>
      </c>
      <c r="K163" s="1">
        <v>0.43011237099831801</v>
      </c>
      <c r="L163" s="1">
        <v>0.65641778815350904</v>
      </c>
      <c r="M163" s="1">
        <v>5.6924018867973603E-2</v>
      </c>
      <c r="N163" s="1">
        <v>2.03730507733428E-2</v>
      </c>
      <c r="O163" s="1">
        <v>4.9524073175870598E-2</v>
      </c>
      <c r="P163" s="1">
        <v>0.558756743323927</v>
      </c>
      <c r="Q163" s="1">
        <v>0.42771515991383102</v>
      </c>
      <c r="R163" s="1">
        <v>0.2336000085171</v>
      </c>
    </row>
    <row r="164" spans="1:18" x14ac:dyDescent="0.2">
      <c r="A164" s="1">
        <v>0.68076909776540995</v>
      </c>
      <c r="B164" s="1">
        <v>9.9766839661543497E-2</v>
      </c>
      <c r="C164" s="1">
        <v>9.4765724122541098E-2</v>
      </c>
      <c r="D164" s="1">
        <v>3.6480996385249001E-2</v>
      </c>
      <c r="E164" s="1">
        <v>-1.9432595838469902E-2</v>
      </c>
      <c r="F164" s="1">
        <v>1.8726802861648201E-2</v>
      </c>
      <c r="G164" s="1">
        <v>5.0647485734349303E-2</v>
      </c>
      <c r="H164" s="1">
        <v>9.2348452740937895E-3</v>
      </c>
      <c r="I164" s="1">
        <v>-2.9109718446703702E-3</v>
      </c>
      <c r="J164" s="1">
        <v>0.89427078566373996</v>
      </c>
      <c r="K164" s="1">
        <v>0.62211729914532998</v>
      </c>
      <c r="L164" s="1">
        <v>0.28600493400903299</v>
      </c>
      <c r="M164" s="1">
        <v>0.168461970256025</v>
      </c>
      <c r="N164" s="1">
        <v>0.278506588012576</v>
      </c>
      <c r="O164" s="1">
        <v>9.3936231437669895E-2</v>
      </c>
      <c r="P164" s="1">
        <v>0.78969489168713902</v>
      </c>
      <c r="Q164" s="1">
        <v>1.39075368097987</v>
      </c>
      <c r="R164" s="1">
        <v>0.23372536022809901</v>
      </c>
    </row>
    <row r="165" spans="1:18" x14ac:dyDescent="0.2">
      <c r="A165" s="1">
        <v>0.70549828680119397</v>
      </c>
      <c r="B165" s="1">
        <v>0.71104450695237198</v>
      </c>
      <c r="C165" s="1">
        <v>0.25372762504683299</v>
      </c>
      <c r="D165" s="1">
        <v>5.9465085477080702E-2</v>
      </c>
      <c r="E165" s="1">
        <v>9.68751688339895E-2</v>
      </c>
      <c r="F165" s="1">
        <v>2.06179639012091E-2</v>
      </c>
      <c r="G165" s="1">
        <v>0.15637651287677901</v>
      </c>
      <c r="H165" s="1">
        <v>2.6731390100773401E-2</v>
      </c>
      <c r="I165" s="1">
        <v>8.0920125097146703E-2</v>
      </c>
      <c r="J165" s="1">
        <v>0.20145216266326799</v>
      </c>
      <c r="K165" s="1">
        <v>0.39108384991683598</v>
      </c>
      <c r="L165" s="1">
        <v>0.67691648322256004</v>
      </c>
      <c r="M165" s="1">
        <v>1.2380440459245599E-2</v>
      </c>
      <c r="N165" s="1">
        <v>6.2742339319457899E-2</v>
      </c>
      <c r="O165" s="1">
        <v>7.9191934153140894E-2</v>
      </c>
      <c r="P165" s="1">
        <v>0.424723633122147</v>
      </c>
      <c r="Q165" s="1">
        <v>0.189441746605646</v>
      </c>
      <c r="R165" s="1">
        <v>0.70529853162909895</v>
      </c>
    </row>
    <row r="166" spans="1:18" x14ac:dyDescent="0.2">
      <c r="A166" s="1">
        <v>5.0550591642131E-2</v>
      </c>
      <c r="B166" s="1">
        <v>8.7005219104446405E-2</v>
      </c>
      <c r="C166" s="1">
        <v>1.30755899923967E-2</v>
      </c>
      <c r="D166" s="1">
        <v>1.3638788859055799E-2</v>
      </c>
      <c r="E166" s="1">
        <v>0.17360836262067</v>
      </c>
      <c r="F166" s="1">
        <v>1.81113978854789E-2</v>
      </c>
      <c r="G166" s="1">
        <v>0.20050354733754799</v>
      </c>
      <c r="H166" s="1">
        <v>1.2843299036233E-2</v>
      </c>
      <c r="I166" s="1">
        <v>6.2885264061708097E-3</v>
      </c>
      <c r="J166" s="1">
        <v>0.31309709450548001</v>
      </c>
      <c r="K166" s="1">
        <v>0.37695132799895498</v>
      </c>
      <c r="L166" s="1">
        <v>0.11640855225334699</v>
      </c>
      <c r="M166" s="1">
        <v>0.111621950269436</v>
      </c>
      <c r="N166" s="1">
        <v>0.11761180407503601</v>
      </c>
      <c r="O166" s="1">
        <v>0.48828432155336998</v>
      </c>
      <c r="P166" s="1">
        <v>0.83040185040054804</v>
      </c>
      <c r="Q166" s="1">
        <v>0.77231651193560502</v>
      </c>
      <c r="R166" s="1">
        <v>0.21485289019214099</v>
      </c>
    </row>
    <row r="167" spans="1:18" x14ac:dyDescent="0.2">
      <c r="A167" s="1">
        <v>0.220322248520087</v>
      </c>
      <c r="B167" s="1">
        <v>2.1458622480375299E-2</v>
      </c>
      <c r="C167" s="1">
        <v>0.129032847508284</v>
      </c>
      <c r="D167" s="1">
        <v>-1.3937049780654699E-3</v>
      </c>
      <c r="E167" s="1">
        <v>5.9995063421571598E-2</v>
      </c>
      <c r="F167" s="1">
        <v>2.0603315463205599E-2</v>
      </c>
      <c r="G167" s="1">
        <v>4.9832088235751797E-2</v>
      </c>
      <c r="H167" s="1">
        <v>1.04012007031408E-2</v>
      </c>
      <c r="I167" s="1">
        <v>-9.1351598562615204E-3</v>
      </c>
      <c r="J167" s="1">
        <v>0.37558891331885202</v>
      </c>
      <c r="K167" s="1">
        <v>0.17473255978885699</v>
      </c>
      <c r="L167" s="1">
        <v>0.82746766697547802</v>
      </c>
      <c r="M167" s="1">
        <v>0.28834980750571598</v>
      </c>
      <c r="N167" s="1">
        <v>0.33678267373406301</v>
      </c>
      <c r="O167" s="1">
        <v>2.53514548462879E-2</v>
      </c>
      <c r="P167" s="1">
        <v>0.78650414354485498</v>
      </c>
      <c r="Q167" s="1">
        <v>1.2915504792336201</v>
      </c>
      <c r="R167" s="1">
        <v>0.116183800551674</v>
      </c>
    </row>
    <row r="168" spans="1:18" x14ac:dyDescent="0.2">
      <c r="A168" s="1">
        <v>0.101396936986139</v>
      </c>
      <c r="B168" s="1">
        <v>5.8629745651263998E-2</v>
      </c>
      <c r="C168" s="1">
        <v>0.176992194781951</v>
      </c>
      <c r="D168" s="1">
        <v>-1.4553916445823E-2</v>
      </c>
      <c r="E168" s="1">
        <v>8.1796333631959303E-2</v>
      </c>
      <c r="F168" s="1">
        <v>2.8888440554213898E-2</v>
      </c>
      <c r="G168" s="1">
        <v>2.4199333104690999E-2</v>
      </c>
      <c r="H168" s="1">
        <v>2.5707104531971201E-2</v>
      </c>
      <c r="I168" s="1">
        <v>1.21630201562339E-3</v>
      </c>
      <c r="J168" s="1">
        <v>0.20506336577203199</v>
      </c>
      <c r="K168" s="1">
        <v>0.253216015229702</v>
      </c>
      <c r="L168" s="1">
        <v>0.30558231912923101</v>
      </c>
      <c r="M168" s="1">
        <v>7.1759566481277307E-2</v>
      </c>
      <c r="N168" s="1">
        <v>0.122366523115209</v>
      </c>
      <c r="O168" s="1">
        <v>2.4552698548172401E-2</v>
      </c>
      <c r="P168" s="1">
        <v>0.58881349520093196</v>
      </c>
      <c r="Q168" s="1">
        <v>0.29543740230129401</v>
      </c>
      <c r="R168" s="1">
        <v>0.26082548441217401</v>
      </c>
    </row>
    <row r="169" spans="1:18" x14ac:dyDescent="0.2">
      <c r="A169" s="1">
        <v>0.10544036643996101</v>
      </c>
      <c r="B169" s="1">
        <v>0.26843213012352701</v>
      </c>
      <c r="C169" s="1">
        <v>0.21964862965123899</v>
      </c>
      <c r="D169" s="1">
        <v>0.122232225351402</v>
      </c>
      <c r="E169" s="1">
        <v>6.4818159240505296E-2</v>
      </c>
      <c r="F169" s="1">
        <v>2.04109300592825E-2</v>
      </c>
      <c r="G169" s="1">
        <v>4.7952179826545697E-2</v>
      </c>
      <c r="H169" s="1">
        <v>-1.68034639447545E-3</v>
      </c>
      <c r="I169" s="1">
        <v>1.2340765983579201E-2</v>
      </c>
      <c r="J169" s="1">
        <v>0.208879761775036</v>
      </c>
      <c r="K169" s="1">
        <v>0.37252807428467599</v>
      </c>
      <c r="L169" s="1">
        <v>0.32674148302078199</v>
      </c>
      <c r="M169" s="1">
        <v>1.7103524593164499E-2</v>
      </c>
      <c r="N169" s="1">
        <v>0.27864126121266303</v>
      </c>
      <c r="O169" s="1">
        <v>4.4908347767127203E-2</v>
      </c>
      <c r="P169" s="1">
        <v>0.72470890332151305</v>
      </c>
      <c r="Q169" s="1">
        <v>0.69270752437072802</v>
      </c>
      <c r="R169" s="1">
        <v>0.55453792540761304</v>
      </c>
    </row>
    <row r="170" spans="1:18" x14ac:dyDescent="0.2">
      <c r="A170" s="1">
        <v>0.13997223945459</v>
      </c>
      <c r="B170" s="1">
        <v>7.5567525693309906E-2</v>
      </c>
      <c r="C170" s="1">
        <v>1.52241684608356E-2</v>
      </c>
      <c r="D170" s="1">
        <v>0.10328750005248299</v>
      </c>
      <c r="E170" s="1">
        <v>0.90446149730141001</v>
      </c>
      <c r="F170" s="1">
        <v>5.73464593228925E-2</v>
      </c>
      <c r="G170" s="1">
        <v>2.7230338052440701E-2</v>
      </c>
      <c r="H170" s="1">
        <v>-5.1780227487324302E-3</v>
      </c>
      <c r="I170" s="1">
        <v>3.5255525427932199E-2</v>
      </c>
      <c r="J170" s="1">
        <v>0.77707862449412501</v>
      </c>
      <c r="K170" s="1">
        <v>1.1729444791428201</v>
      </c>
      <c r="L170" s="1">
        <v>0.138984484434026</v>
      </c>
      <c r="M170" s="1">
        <v>8.5084380373860305E-2</v>
      </c>
      <c r="N170" s="1">
        <v>0.96538839770999696</v>
      </c>
      <c r="O170" s="1">
        <v>7.2148886556074293E-2</v>
      </c>
      <c r="P170" s="1">
        <v>0.26624326811997401</v>
      </c>
      <c r="Q170" s="1">
        <v>0.143956481974783</v>
      </c>
      <c r="R170" s="1">
        <v>0.10347283249693701</v>
      </c>
    </row>
    <row r="171" spans="1:18" x14ac:dyDescent="0.2">
      <c r="A171" s="1">
        <v>4.8235910834864802E-2</v>
      </c>
      <c r="B171" s="1">
        <v>9.2092903765880599E-2</v>
      </c>
      <c r="C171" s="1">
        <v>0.167287618110362</v>
      </c>
      <c r="D171" s="1">
        <v>1.06580633774217E-2</v>
      </c>
      <c r="E171" s="1">
        <v>-3.1338298197709901E-3</v>
      </c>
      <c r="F171" s="1">
        <v>2.2127738813388202E-2</v>
      </c>
      <c r="G171" s="1">
        <v>2.1449531848774302E-2</v>
      </c>
      <c r="H171" s="1">
        <v>-1.19782887727899E-2</v>
      </c>
      <c r="I171" s="1">
        <v>7.32247433774234E-3</v>
      </c>
      <c r="J171" s="1">
        <v>0.197555565404329</v>
      </c>
      <c r="K171" s="1">
        <v>9.7077116885218903E-2</v>
      </c>
      <c r="L171" s="1">
        <v>0.99239899010884602</v>
      </c>
      <c r="M171" s="1">
        <v>0.186952055029866</v>
      </c>
      <c r="N171" s="1">
        <v>9.0138924395694695E-2</v>
      </c>
      <c r="O171" s="1">
        <v>0.411592747157844</v>
      </c>
      <c r="P171" s="1">
        <v>0.49356636966330197</v>
      </c>
      <c r="Q171" s="1">
        <v>0.23955244791022701</v>
      </c>
      <c r="R171" s="1">
        <v>0.20987293792983899</v>
      </c>
    </row>
    <row r="172" spans="1:18" x14ac:dyDescent="0.2">
      <c r="A172" s="1">
        <v>1.31084261097102E-2</v>
      </c>
      <c r="B172" s="1">
        <v>0.55153025876290596</v>
      </c>
      <c r="C172" s="1">
        <v>1.5426986458044901E-2</v>
      </c>
      <c r="D172" s="1">
        <v>-3.2785255740178099E-4</v>
      </c>
      <c r="E172" s="1">
        <v>5.8072012929726601E-2</v>
      </c>
      <c r="F172" s="1">
        <v>3.4052116130237398E-2</v>
      </c>
      <c r="G172" s="1">
        <v>0.19129870363880799</v>
      </c>
      <c r="H172" s="1">
        <v>1.46468886035355E-2</v>
      </c>
      <c r="I172" s="1">
        <v>-8.7926081696669198E-4</v>
      </c>
      <c r="J172" s="1">
        <v>0.27089668872010197</v>
      </c>
      <c r="K172" s="1">
        <v>1.6769266821292399</v>
      </c>
      <c r="L172" s="1">
        <v>4.2328008232038798E-2</v>
      </c>
      <c r="M172" s="1">
        <v>1.1746765350180899E-2</v>
      </c>
      <c r="N172" s="1">
        <v>4.2904214145850002E-2</v>
      </c>
      <c r="O172" s="1">
        <v>-4.3446563669185204E-3</v>
      </c>
      <c r="P172" s="1">
        <v>0.41242931988802001</v>
      </c>
      <c r="Q172" s="1">
        <v>0.29991516606551299</v>
      </c>
      <c r="R172" s="1">
        <v>0.66985629396072299</v>
      </c>
    </row>
    <row r="173" spans="1:18" x14ac:dyDescent="0.2">
      <c r="A173" s="1">
        <v>2.7727842707829999E-2</v>
      </c>
      <c r="B173" s="1">
        <v>1.4622362971532099</v>
      </c>
      <c r="C173" s="1">
        <v>0.31016313646841398</v>
      </c>
      <c r="D173" s="1">
        <v>5.6414642591864099E-3</v>
      </c>
      <c r="E173" s="1">
        <v>-1.2867306222034299E-2</v>
      </c>
      <c r="F173" s="1">
        <v>5.2763860226074898E-2</v>
      </c>
      <c r="G173" s="1">
        <v>7.5054544966564204E-2</v>
      </c>
      <c r="H173" s="1">
        <v>1.09765589464481E-2</v>
      </c>
      <c r="I173" s="1">
        <v>6.4836961730655202E-2</v>
      </c>
      <c r="J173" s="1">
        <v>0.21712165529341701</v>
      </c>
      <c r="K173" s="1">
        <v>0.237957865848901</v>
      </c>
      <c r="L173" s="1">
        <v>1.29296552304129</v>
      </c>
      <c r="M173" s="1">
        <v>6.8229841873682102E-3</v>
      </c>
      <c r="N173" s="1">
        <v>0.115083700550452</v>
      </c>
      <c r="O173" s="1">
        <v>2.9209591607213699E-2</v>
      </c>
      <c r="P173" s="1">
        <v>0.44095626747426397</v>
      </c>
      <c r="Q173" s="1">
        <v>0.30091379979051303</v>
      </c>
      <c r="R173" s="1">
        <v>0.29404421421358701</v>
      </c>
    </row>
    <row r="174" spans="1:18" x14ac:dyDescent="0.2">
      <c r="A174" s="1">
        <v>9.7512022997276196E-2</v>
      </c>
      <c r="B174" s="1">
        <v>0.14823985247751001</v>
      </c>
      <c r="C174" s="1">
        <v>0.29015405081512602</v>
      </c>
      <c r="D174" s="1">
        <v>6.0614823322798501E-2</v>
      </c>
      <c r="E174" s="1">
        <v>0.162652493793456</v>
      </c>
      <c r="F174" s="1">
        <v>1.6090274886194599E-2</v>
      </c>
      <c r="G174" s="1">
        <v>8.8546382140039695E-2</v>
      </c>
      <c r="H174" s="1">
        <v>-2.7161100379292399E-3</v>
      </c>
      <c r="I174" s="1">
        <v>9.4921143120338999E-3</v>
      </c>
      <c r="J174" s="1">
        <v>0.108416407723141</v>
      </c>
      <c r="K174" s="1">
        <v>0.21914102377792199</v>
      </c>
      <c r="L174" s="1">
        <v>0.59098214660131398</v>
      </c>
      <c r="M174" s="1">
        <v>1.7904397318121299E-2</v>
      </c>
      <c r="N174" s="1">
        <v>5.9710158405562201E-2</v>
      </c>
      <c r="O174" s="1">
        <v>-1.3518934136551501E-2</v>
      </c>
      <c r="P174" s="1">
        <v>0.75425411691887001</v>
      </c>
      <c r="Q174" s="1">
        <v>0.35942489915505899</v>
      </c>
      <c r="R174" s="1">
        <v>0.69064713871120997</v>
      </c>
    </row>
    <row r="175" spans="1:18" x14ac:dyDescent="0.2">
      <c r="A175" s="1">
        <v>0.323042603547818</v>
      </c>
      <c r="B175" s="1">
        <v>0.56340940756259605</v>
      </c>
      <c r="C175" s="1">
        <v>0.18971968115625501</v>
      </c>
      <c r="D175" s="1">
        <v>2.17997272641118E-2</v>
      </c>
      <c r="E175" s="1">
        <v>5.4155149780705202E-2</v>
      </c>
      <c r="F175" s="1">
        <v>3.1851229880162098E-2</v>
      </c>
      <c r="G175" s="1">
        <v>0.234645284096687</v>
      </c>
      <c r="H175" s="1">
        <v>-7.8654852698820197E-3</v>
      </c>
      <c r="I175" s="1">
        <v>-1.06446471794711E-2</v>
      </c>
      <c r="J175" s="1">
        <v>0.189676845600562</v>
      </c>
      <c r="K175" s="1">
        <v>0.48845254999695797</v>
      </c>
      <c r="L175" s="1">
        <v>0.30987399511813901</v>
      </c>
      <c r="M175" s="1">
        <v>-1.1253219395200001E-3</v>
      </c>
      <c r="N175" s="1">
        <v>0.374760799468002</v>
      </c>
      <c r="O175" s="1">
        <v>0.146657339101535</v>
      </c>
      <c r="P175" s="1">
        <v>0.96787842026506599</v>
      </c>
      <c r="Q175" s="1">
        <v>0.42428837555805099</v>
      </c>
      <c r="R175" s="1">
        <v>0.279651474959278</v>
      </c>
    </row>
    <row r="176" spans="1:18" x14ac:dyDescent="0.2">
      <c r="A176" s="1">
        <v>0.31790872572853901</v>
      </c>
      <c r="B176" s="1">
        <v>0.24347223782948299</v>
      </c>
      <c r="C176" s="1">
        <v>1.1393078547928001E-2</v>
      </c>
      <c r="D176" s="1">
        <v>7.9816355899747105E-3</v>
      </c>
      <c r="E176" s="1">
        <v>6.7171248044361795E-2</v>
      </c>
      <c r="F176" s="1">
        <v>3.8669607105681902E-2</v>
      </c>
      <c r="G176" s="1">
        <v>0.103730214087497</v>
      </c>
      <c r="H176" s="1">
        <v>5.8450985850224901E-2</v>
      </c>
      <c r="I176" s="1">
        <v>4.3218806117410304E-3</v>
      </c>
      <c r="J176" s="1">
        <v>0.33685074617988803</v>
      </c>
      <c r="K176" s="1">
        <v>0.143485267245441</v>
      </c>
      <c r="L176" s="1">
        <v>0.18613259417035299</v>
      </c>
      <c r="M176" s="1">
        <v>2.63105452939922E-2</v>
      </c>
      <c r="N176" s="1">
        <v>0.21599618111082899</v>
      </c>
      <c r="O176" s="1">
        <v>9.8133550722685398E-2</v>
      </c>
      <c r="P176" s="1">
        <v>0.28088560004069502</v>
      </c>
      <c r="Q176" s="1">
        <v>7.8175106314339105E-2</v>
      </c>
      <c r="R176" s="1">
        <v>0.40495418657731702</v>
      </c>
    </row>
    <row r="177" spans="1:18" x14ac:dyDescent="0.2">
      <c r="A177" s="1">
        <v>0.39474156373124403</v>
      </c>
      <c r="B177" s="1">
        <v>0.20498429660046599</v>
      </c>
      <c r="C177" s="1">
        <v>0.49695023880359301</v>
      </c>
      <c r="D177" s="1">
        <v>-1.9276836400012E-3</v>
      </c>
      <c r="E177" s="1">
        <v>0.70907864946834098</v>
      </c>
      <c r="F177" s="1">
        <v>2.7059420895110001E-2</v>
      </c>
      <c r="G177" s="1">
        <v>8.1869823254991994E-2</v>
      </c>
      <c r="H177" s="1">
        <v>-1.00398613996749E-2</v>
      </c>
      <c r="I177" s="1">
        <v>1.8828966755106299E-2</v>
      </c>
      <c r="J177" s="1">
        <v>0.181368401258171</v>
      </c>
      <c r="K177" s="1">
        <v>0.44792064890504002</v>
      </c>
      <c r="L177" s="1">
        <v>0.59948955000039095</v>
      </c>
      <c r="M177" s="1">
        <v>0.53205695967618605</v>
      </c>
      <c r="N177" s="1">
        <v>5.5211447741757798E-2</v>
      </c>
      <c r="O177" s="1">
        <v>6.2431951834156597E-2</v>
      </c>
      <c r="P177" s="1">
        <v>0.29598242345588899</v>
      </c>
      <c r="Q177" s="1">
        <v>0.73941594034251801</v>
      </c>
      <c r="R177" s="1">
        <v>0.37521933415602399</v>
      </c>
    </row>
    <row r="178" spans="1:18" x14ac:dyDescent="0.2">
      <c r="A178" s="1">
        <v>0.13445340537311501</v>
      </c>
      <c r="B178" s="1">
        <v>0.28172992621513798</v>
      </c>
      <c r="C178" s="1">
        <v>8.1371810320634994E-2</v>
      </c>
      <c r="D178" s="1">
        <v>4.59983155993915E-2</v>
      </c>
      <c r="E178" s="1">
        <v>3.3921424923630001E-3</v>
      </c>
      <c r="F178" s="1">
        <v>1.08280696939886E-2</v>
      </c>
      <c r="G178" s="1">
        <v>0.149841068169868</v>
      </c>
      <c r="H178" s="1">
        <v>3.86678775510121E-2</v>
      </c>
      <c r="I178" s="1">
        <v>-4.64905715258931E-3</v>
      </c>
      <c r="J178" s="1">
        <v>0.30757145907556799</v>
      </c>
      <c r="K178" s="1">
        <v>0.38661201775097798</v>
      </c>
      <c r="L178" s="1">
        <v>0.51481667008153498</v>
      </c>
      <c r="M178" s="1">
        <v>7.6944668529582302E-2</v>
      </c>
      <c r="N178" s="1">
        <v>0.31028692934906699</v>
      </c>
      <c r="O178" s="1">
        <v>0.28098590626141201</v>
      </c>
      <c r="P178" s="1">
        <v>0.38016527166466602</v>
      </c>
      <c r="Q178" s="1">
        <v>0.28845256881242398</v>
      </c>
      <c r="R178" s="1">
        <v>0.17509262985898799</v>
      </c>
    </row>
    <row r="179" spans="1:18" x14ac:dyDescent="0.2">
      <c r="A179" s="1">
        <v>0.74351855921295495</v>
      </c>
      <c r="B179" s="1">
        <v>0.36395070716429601</v>
      </c>
      <c r="C179" s="1">
        <v>0.102760125288914</v>
      </c>
      <c r="D179" s="1">
        <v>1.5566712999084799E-2</v>
      </c>
      <c r="E179" s="1">
        <v>-9.2079734004507998E-4</v>
      </c>
      <c r="F179" s="1">
        <v>2.0688299205687599E-2</v>
      </c>
      <c r="G179" s="1">
        <v>3.2933596989768901E-2</v>
      </c>
      <c r="H179" s="1">
        <v>4.0843487146421102E-2</v>
      </c>
      <c r="I179" s="1">
        <v>-8.3986410948326002E-3</v>
      </c>
      <c r="J179" s="1">
        <v>0.40760367614173298</v>
      </c>
      <c r="K179" s="1">
        <v>1.2030742245955299</v>
      </c>
      <c r="L179" s="1">
        <v>0.59789760771920997</v>
      </c>
      <c r="M179" s="1">
        <v>1.6056562000850601E-2</v>
      </c>
      <c r="N179" s="1">
        <v>2.6314307032739102E-2</v>
      </c>
      <c r="O179" s="1">
        <v>4.7531476548883601E-2</v>
      </c>
      <c r="P179" s="1">
        <v>0.56351785218682304</v>
      </c>
      <c r="Q179" s="1">
        <v>0.59056295132507597</v>
      </c>
      <c r="R179" s="1">
        <v>0.26693674869787198</v>
      </c>
    </row>
    <row r="180" spans="1:18" x14ac:dyDescent="0.2">
      <c r="A180" s="1">
        <v>0.252871260150835</v>
      </c>
      <c r="B180" s="1">
        <v>0.89152313040917897</v>
      </c>
      <c r="C180" s="1">
        <v>0.24941868876148199</v>
      </c>
      <c r="D180" s="1">
        <v>1.25517449131913E-2</v>
      </c>
      <c r="E180" s="1">
        <v>-2.60574276771806E-3</v>
      </c>
      <c r="F180" s="1">
        <v>3.82068666038212E-2</v>
      </c>
      <c r="G180" s="1">
        <v>0.20406396929120399</v>
      </c>
      <c r="H180" s="1">
        <v>2.8633047763614101E-2</v>
      </c>
      <c r="I180" s="1">
        <v>-7.9090938968332906E-3</v>
      </c>
      <c r="J180" s="1">
        <v>0.60086299138310795</v>
      </c>
      <c r="K180" s="1">
        <v>1.02489489872383</v>
      </c>
      <c r="L180" s="1">
        <v>0.297307501528074</v>
      </c>
      <c r="M180" s="1">
        <v>0.29722038028662401</v>
      </c>
      <c r="N180" s="1">
        <v>6.9157008758924096E-2</v>
      </c>
      <c r="O180" s="1">
        <v>9.4670617885286204E-2</v>
      </c>
      <c r="P180" s="1">
        <v>7.6976951565876597E-2</v>
      </c>
      <c r="Q180" s="1">
        <v>0.39457354863034799</v>
      </c>
      <c r="R180" s="1">
        <v>8.5463401930387706E-2</v>
      </c>
    </row>
    <row r="181" spans="1:18" x14ac:dyDescent="0.2">
      <c r="A181" s="1">
        <v>0.17836343884021899</v>
      </c>
      <c r="B181" s="1">
        <v>0.75667773827359297</v>
      </c>
      <c r="C181" s="1">
        <v>0.226084607895572</v>
      </c>
      <c r="D181" s="1">
        <v>7.7076643121705402E-4</v>
      </c>
      <c r="E181" s="1">
        <v>3.1861287323993598E-2</v>
      </c>
      <c r="F181" s="1">
        <v>9.58167399991489E-2</v>
      </c>
      <c r="G181" s="1">
        <v>3.7967849779131597E-2</v>
      </c>
      <c r="H181" s="1">
        <v>2.5067568365052799E-2</v>
      </c>
      <c r="I181" s="1">
        <v>1.54789705132995E-2</v>
      </c>
      <c r="J181" s="1">
        <v>0.55889908423106105</v>
      </c>
      <c r="K181" s="1">
        <v>0.21467668672909401</v>
      </c>
      <c r="L181" s="1">
        <v>0.37306209297398402</v>
      </c>
      <c r="M181" s="1">
        <v>1.90965295940685E-2</v>
      </c>
      <c r="N181" s="1">
        <v>0.413952467648601</v>
      </c>
      <c r="O181" s="1">
        <v>0.140990485191617</v>
      </c>
      <c r="P181" s="1">
        <v>0.37867746574406802</v>
      </c>
      <c r="Q181" s="1">
        <v>0.34934098217765402</v>
      </c>
      <c r="R181" s="1">
        <v>1.2360232059049401</v>
      </c>
    </row>
    <row r="182" spans="1:18" x14ac:dyDescent="0.2">
      <c r="A182" s="1">
        <v>2.0485139136845701E-2</v>
      </c>
      <c r="B182" s="1">
        <v>1.1811041983431101</v>
      </c>
      <c r="C182" s="1">
        <v>0.115811666053052</v>
      </c>
      <c r="D182" s="1">
        <v>1.6447265926411901E-2</v>
      </c>
      <c r="E182" s="1">
        <v>4.4787031430275702E-2</v>
      </c>
      <c r="F182" s="1">
        <v>7.3845882987248299E-2</v>
      </c>
      <c r="G182" s="1">
        <v>6.7714824955700898E-3</v>
      </c>
      <c r="H182" s="1">
        <v>3.8739344741529902E-3</v>
      </c>
      <c r="I182" s="1">
        <v>9.6932524335396106E-2</v>
      </c>
      <c r="J182" s="1">
        <v>0.353861632942015</v>
      </c>
      <c r="K182" s="1">
        <v>0.65621876079538899</v>
      </c>
      <c r="L182" s="1">
        <v>0.77470687061721499</v>
      </c>
      <c r="M182" s="1">
        <v>0.157422436417156</v>
      </c>
      <c r="N182" s="1">
        <v>0.42510721642625898</v>
      </c>
      <c r="O182" s="1">
        <v>0.24667397903839999</v>
      </c>
      <c r="P182" s="1">
        <v>0.32665203195289</v>
      </c>
      <c r="Q182" s="1">
        <v>0.49225406899691998</v>
      </c>
      <c r="R182" s="1">
        <v>0.26468497628620902</v>
      </c>
    </row>
    <row r="183" spans="1:18" x14ac:dyDescent="0.2">
      <c r="A183" s="1">
        <v>0.495282419896308</v>
      </c>
      <c r="B183" s="1">
        <v>0.45951860934938399</v>
      </c>
      <c r="C183" s="1">
        <v>0.15050085297059901</v>
      </c>
      <c r="D183" s="1">
        <v>0.26795636148290602</v>
      </c>
      <c r="E183" s="1">
        <v>3.6378071281735203E-2</v>
      </c>
      <c r="F183" s="1">
        <v>4.7389960096413802E-2</v>
      </c>
      <c r="G183" s="1">
        <v>7.6851085979879802E-2</v>
      </c>
      <c r="H183" s="1">
        <v>1.21089167809724E-2</v>
      </c>
      <c r="I183" s="1">
        <v>1.4722754487987999</v>
      </c>
      <c r="J183" s="1">
        <v>0.14650908995946599</v>
      </c>
      <c r="K183" s="1">
        <v>6.0898741580723899E-2</v>
      </c>
      <c r="L183" s="1">
        <v>0.432767221759013</v>
      </c>
      <c r="M183" s="1">
        <v>8.1540618971053205E-2</v>
      </c>
      <c r="N183" s="1">
        <v>0.91061508413610803</v>
      </c>
      <c r="O183" s="1">
        <v>0.35005100773313003</v>
      </c>
      <c r="P183" s="1">
        <v>0.57088476650242803</v>
      </c>
      <c r="Q183" s="1">
        <v>0.26922440723657698</v>
      </c>
      <c r="R183" s="1">
        <v>0.36708076958495001</v>
      </c>
    </row>
    <row r="184" spans="1:18" x14ac:dyDescent="0.2">
      <c r="A184" s="1">
        <v>0.18793441729825799</v>
      </c>
      <c r="B184" s="1">
        <v>0.27359570961589103</v>
      </c>
      <c r="C184" s="1">
        <v>0.27603723975237598</v>
      </c>
      <c r="D184" s="1">
        <v>7.0535117739036493E-2</v>
      </c>
      <c r="E184" s="1">
        <v>0.10233105325595</v>
      </c>
      <c r="F184" s="1">
        <v>1.1268055959160299</v>
      </c>
      <c r="G184" s="1">
        <v>0.20672496714522401</v>
      </c>
      <c r="H184" s="1">
        <v>-1.06775968172308E-2</v>
      </c>
      <c r="I184" s="1">
        <v>0.23572573736264499</v>
      </c>
      <c r="J184" s="1">
        <v>1.19874054830529</v>
      </c>
      <c r="K184" s="1">
        <v>0.330622282072837</v>
      </c>
      <c r="L184" s="1">
        <v>0.63543149798431897</v>
      </c>
      <c r="M184" s="1">
        <v>5.1918137914626301E-2</v>
      </c>
      <c r="N184" s="1">
        <v>2.7903268279975999E-2</v>
      </c>
      <c r="O184" s="1">
        <v>0.187638371832763</v>
      </c>
      <c r="P184" s="1">
        <v>0.16546705102623499</v>
      </c>
      <c r="Q184" s="1">
        <v>0.84801034148420895</v>
      </c>
      <c r="R184" s="1">
        <v>0.49332092911360098</v>
      </c>
    </row>
    <row r="185" spans="1:18" x14ac:dyDescent="0.2">
      <c r="A185" s="1">
        <v>7.2970350972301798E-2</v>
      </c>
      <c r="B185" s="1">
        <v>0.62990646663629901</v>
      </c>
      <c r="C185" s="1">
        <v>0.17276937595654199</v>
      </c>
      <c r="D185" s="1">
        <v>1.2395177118606699E-2</v>
      </c>
      <c r="E185" s="1">
        <v>5.9791107747311202E-2</v>
      </c>
      <c r="F185" s="1">
        <v>4.4414439664578198E-2</v>
      </c>
      <c r="G185" s="1">
        <v>3.2894981394557203E-2</v>
      </c>
      <c r="H185" s="1">
        <v>-1.09795779263631E-2</v>
      </c>
      <c r="I185" s="1">
        <v>-7.5943759039996204E-3</v>
      </c>
      <c r="J185" s="1">
        <v>0.34118593595222402</v>
      </c>
      <c r="K185" s="1">
        <v>0.605165485719799</v>
      </c>
      <c r="L185" s="1">
        <v>0.34782337126013502</v>
      </c>
      <c r="M185" s="1">
        <v>5.1368250572906102E-2</v>
      </c>
      <c r="N185" s="1">
        <v>0.19021459959859499</v>
      </c>
      <c r="O185" s="1">
        <v>5.7741941077930799E-2</v>
      </c>
      <c r="P185" s="1">
        <v>0.52181602775775004</v>
      </c>
      <c r="Q185" s="1">
        <v>0.25006679824807398</v>
      </c>
      <c r="R185" s="1">
        <v>0.157686887261972</v>
      </c>
    </row>
    <row r="186" spans="1:18" x14ac:dyDescent="0.2">
      <c r="A186" s="1">
        <v>0.22227356627713499</v>
      </c>
      <c r="B186" s="1">
        <v>0.23424954825140101</v>
      </c>
      <c r="C186" s="1">
        <v>8.9764368099204198E-2</v>
      </c>
      <c r="D186" s="1">
        <v>1.5238725230733099E-2</v>
      </c>
      <c r="E186" s="1">
        <v>1.3170929908079101E-3</v>
      </c>
      <c r="F186" s="1">
        <v>0.20429300208607901</v>
      </c>
      <c r="G186" s="1">
        <v>1.99913746696182E-2</v>
      </c>
      <c r="H186" s="1">
        <v>3.93066309992521E-2</v>
      </c>
      <c r="I186" s="1">
        <v>0.134417582621222</v>
      </c>
      <c r="J186" s="1">
        <v>0.20828571946503399</v>
      </c>
      <c r="K186" s="1">
        <v>0.13503358419065201</v>
      </c>
      <c r="L186" s="1">
        <v>0.499424609446592</v>
      </c>
      <c r="M186" s="1">
        <v>0.120960417917948</v>
      </c>
      <c r="N186" s="1">
        <v>0.82794441724182699</v>
      </c>
      <c r="O186" s="1">
        <v>0.105516936522318</v>
      </c>
      <c r="P186" s="1">
        <v>0.52777109408901601</v>
      </c>
      <c r="Q186" s="1">
        <v>9.42672818083094E-2</v>
      </c>
      <c r="R186" s="1">
        <v>0.43178399237356302</v>
      </c>
    </row>
    <row r="187" spans="1:18" x14ac:dyDescent="0.2">
      <c r="A187" s="1">
        <v>6.2896220774737499E-2</v>
      </c>
      <c r="B187" s="1">
        <v>0.58020043640913699</v>
      </c>
      <c r="C187" s="1">
        <v>8.0106652605338405E-2</v>
      </c>
      <c r="D187" s="1">
        <v>2.16482268574048E-2</v>
      </c>
      <c r="E187" s="1">
        <v>0.36707374940655302</v>
      </c>
      <c r="F187" s="1">
        <v>2.29037112854075E-2</v>
      </c>
      <c r="G187" s="1">
        <v>5.7163792932525603E-2</v>
      </c>
      <c r="H187" s="1">
        <v>-4.0520413746650396E-3</v>
      </c>
      <c r="I187" s="1">
        <v>-2.7078211325047698E-2</v>
      </c>
      <c r="J187" s="1">
        <v>0.17926500598025299</v>
      </c>
      <c r="K187" s="1">
        <v>0.50066617909565403</v>
      </c>
      <c r="L187" s="1">
        <v>0.57022196613212495</v>
      </c>
      <c r="M187" s="1">
        <v>1.5821808361582201E-2</v>
      </c>
      <c r="N187" s="1">
        <v>7.1100689245889498E-2</v>
      </c>
      <c r="O187" s="1">
        <v>5.2044533649864999E-2</v>
      </c>
      <c r="P187" s="1">
        <v>0.66743058660072996</v>
      </c>
      <c r="Q187" s="1">
        <v>0.44723883667620101</v>
      </c>
      <c r="R187" s="1">
        <v>0.24331229927128301</v>
      </c>
    </row>
    <row r="188" spans="1:18" x14ac:dyDescent="0.2">
      <c r="A188" s="1">
        <v>0.12660310735226901</v>
      </c>
      <c r="B188" s="1">
        <v>0.59598815226290003</v>
      </c>
      <c r="C188" s="1">
        <v>0.28115168841744398</v>
      </c>
      <c r="D188" s="1">
        <v>5.8424311499214003E-3</v>
      </c>
      <c r="E188" s="1">
        <v>0.55698082028757501</v>
      </c>
      <c r="F188" s="1">
        <v>0.22921863151295099</v>
      </c>
      <c r="G188" s="1">
        <v>6.1824360336652603E-2</v>
      </c>
      <c r="H188" s="1">
        <v>1.07925264203246E-2</v>
      </c>
      <c r="I188" s="1">
        <v>9.8204526980627E-3</v>
      </c>
      <c r="J188" s="1">
        <v>0.37141872123313502</v>
      </c>
      <c r="K188" s="1">
        <v>0.85356164787552302</v>
      </c>
      <c r="L188" s="1">
        <v>0.27451391527359298</v>
      </c>
      <c r="M188" s="1">
        <v>6.00749957112061E-2</v>
      </c>
      <c r="N188" s="1">
        <v>1.3525017350686701</v>
      </c>
      <c r="O188" s="1">
        <v>0.43243074354410499</v>
      </c>
      <c r="P188" s="1">
        <v>0.18950797673713099</v>
      </c>
      <c r="Q188" s="1">
        <v>0.20765094260381201</v>
      </c>
      <c r="R188" s="1">
        <v>4.31280491252291E-2</v>
      </c>
    </row>
    <row r="189" spans="1:18" x14ac:dyDescent="0.2">
      <c r="A189" s="1">
        <v>0.11665341658731899</v>
      </c>
      <c r="B189" s="1">
        <v>-4.2206471488917896E-3</v>
      </c>
      <c r="C189" s="1">
        <v>0.111735886449815</v>
      </c>
      <c r="D189" s="1">
        <v>1.85359963544422E-2</v>
      </c>
      <c r="E189" s="1">
        <v>9.5223473122748301E-2</v>
      </c>
      <c r="F189" s="1">
        <v>5.5947325827575903E-2</v>
      </c>
      <c r="G189" s="1">
        <v>2.1631401407917101E-2</v>
      </c>
      <c r="H189" s="1">
        <v>2.5943833905027299E-2</v>
      </c>
      <c r="I189" s="1">
        <v>-1.8017633460768099E-2</v>
      </c>
      <c r="J189" s="1">
        <v>0.23321072599980899</v>
      </c>
      <c r="K189" s="1">
        <v>6.9433742619646605E-2</v>
      </c>
      <c r="L189" s="1">
        <v>0.39405654227339598</v>
      </c>
      <c r="M189" s="1">
        <v>0.124658581477483</v>
      </c>
      <c r="N189" s="1">
        <v>5.8121325191681797E-2</v>
      </c>
      <c r="O189" s="1">
        <v>0.53564701519186497</v>
      </c>
      <c r="P189" s="1">
        <v>0.25697775867938899</v>
      </c>
      <c r="Q189" s="1">
        <v>0.39291490191005701</v>
      </c>
      <c r="R189" s="1">
        <v>1.2257181802800501</v>
      </c>
    </row>
    <row r="190" spans="1:18" x14ac:dyDescent="0.2">
      <c r="A190" s="1">
        <v>0.165394600425882</v>
      </c>
      <c r="B190" s="1">
        <v>0.36971931890771997</v>
      </c>
      <c r="C190" s="1">
        <v>0.30982735178482901</v>
      </c>
      <c r="D190" s="1">
        <v>2.42026026930054E-2</v>
      </c>
      <c r="E190" s="1">
        <v>6.8403525966653694E-2</v>
      </c>
      <c r="F190" s="1">
        <v>9.8918118251884707E-2</v>
      </c>
      <c r="G190" s="1">
        <v>4.38799351782847E-3</v>
      </c>
      <c r="H190" s="1">
        <v>-1.90453057528318E-3</v>
      </c>
      <c r="I190" s="1">
        <v>-1.2982070608360699E-3</v>
      </c>
      <c r="J190" s="1">
        <v>0.33120497808548399</v>
      </c>
      <c r="K190" s="1">
        <v>0.78262246885588205</v>
      </c>
      <c r="L190" s="1">
        <v>0.184859243528361</v>
      </c>
      <c r="M190" s="1">
        <v>1.0475279737487899E-2</v>
      </c>
      <c r="N190" s="1">
        <v>0.19511677450213999</v>
      </c>
      <c r="O190" s="1">
        <v>0.15746277288765601</v>
      </c>
      <c r="P190" s="1">
        <v>0.120029327177643</v>
      </c>
      <c r="Q190" s="1">
        <v>0.23126966817671399</v>
      </c>
      <c r="R190" s="1">
        <v>0.14897677737803899</v>
      </c>
    </row>
    <row r="191" spans="1:18" x14ac:dyDescent="0.2">
      <c r="A191" s="1">
        <v>6.2628306473822296E-2</v>
      </c>
      <c r="B191" s="1">
        <v>7.1591635530160805E-2</v>
      </c>
      <c r="C191" s="1">
        <v>5.7277811115140201E-2</v>
      </c>
      <c r="D191" s="1">
        <v>4.6810042792405401E-2</v>
      </c>
      <c r="E191" s="1">
        <v>0.36470430649390001</v>
      </c>
      <c r="F191" s="1">
        <v>0.15835928876282199</v>
      </c>
      <c r="G191" s="1">
        <v>9.5418973983595307E-2</v>
      </c>
      <c r="H191" s="1">
        <v>2.2107259773083299E-2</v>
      </c>
      <c r="I191" s="1">
        <v>4.2188068347924802E-2</v>
      </c>
      <c r="J191" s="1">
        <v>1.55808604979892</v>
      </c>
      <c r="K191" s="1">
        <v>0.34414380012066298</v>
      </c>
      <c r="L191" s="1">
        <v>0.23923615446539601</v>
      </c>
      <c r="M191" s="1">
        <v>2.37691593176153E-2</v>
      </c>
      <c r="N191" s="1">
        <v>0.231569941038274</v>
      </c>
      <c r="O191" s="1">
        <v>0.15078218096167201</v>
      </c>
      <c r="P191" s="1">
        <v>0.85361606094724796</v>
      </c>
      <c r="Q191" s="1">
        <v>1.4249266479442799</v>
      </c>
      <c r="R191" s="1">
        <v>0.56898370239722695</v>
      </c>
    </row>
    <row r="192" spans="1:18" x14ac:dyDescent="0.2">
      <c r="A192" s="1">
        <v>0.33522299588492699</v>
      </c>
      <c r="B192" s="1">
        <v>7.9389117308118803E-2</v>
      </c>
      <c r="C192" s="1">
        <v>0.50218355267437498</v>
      </c>
      <c r="D192" s="1">
        <v>7.94893406660163E-3</v>
      </c>
      <c r="E192" s="1">
        <v>6.6935314184075698E-3</v>
      </c>
      <c r="F192" s="1">
        <v>0.28205247978946901</v>
      </c>
      <c r="G192" s="1">
        <v>0.117337062805315</v>
      </c>
      <c r="H192" s="1">
        <v>3.2939749923427898E-3</v>
      </c>
      <c r="I192" s="1">
        <v>8.1358917178794996E-2</v>
      </c>
      <c r="J192" s="1">
        <v>0.72509138435021503</v>
      </c>
      <c r="K192" s="1">
        <v>0.16075588744445499</v>
      </c>
      <c r="L192" s="1">
        <v>0.38354015380844703</v>
      </c>
      <c r="M192" s="1">
        <v>0.23567201820980499</v>
      </c>
      <c r="N192" s="1">
        <v>6.7377584581628805E-2</v>
      </c>
      <c r="O192" s="1">
        <v>4.2351898960208599E-2</v>
      </c>
      <c r="P192" s="1">
        <v>8.9143554419808896E-2</v>
      </c>
      <c r="Q192" s="1">
        <v>0.13727271735523799</v>
      </c>
      <c r="R192" s="1">
        <v>0.26497089966911702</v>
      </c>
    </row>
    <row r="193" spans="1:18" x14ac:dyDescent="0.2">
      <c r="A193" s="1">
        <v>9.4939895309251607E-2</v>
      </c>
      <c r="B193" s="1">
        <v>5.7399267330999398E-2</v>
      </c>
      <c r="C193" s="1">
        <v>0.20131851152858901</v>
      </c>
      <c r="D193" s="1">
        <v>0.156766915487242</v>
      </c>
      <c r="E193" s="1">
        <v>0.116522566883371</v>
      </c>
      <c r="F193" s="1">
        <v>0.20302176337575401</v>
      </c>
      <c r="G193" s="1">
        <v>7.0132200474602802E-3</v>
      </c>
      <c r="H193" s="1">
        <v>1.8299969280738598E-2</v>
      </c>
      <c r="I193" s="1">
        <v>-2.4051250473801199E-2</v>
      </c>
      <c r="J193" s="1">
        <v>7.8269730438479998E-2</v>
      </c>
      <c r="K193" s="1">
        <v>0.83066630035491595</v>
      </c>
      <c r="L193" s="1">
        <v>0.28610128233014798</v>
      </c>
      <c r="M193" s="1">
        <v>7.0367831532689704E-2</v>
      </c>
      <c r="N193" s="1">
        <v>0.15743874245259701</v>
      </c>
      <c r="O193" s="1">
        <v>8.6280306297235806E-3</v>
      </c>
      <c r="P193" s="1">
        <v>8.23686019805598E-2</v>
      </c>
      <c r="Q193" s="1">
        <v>0.17734120654452801</v>
      </c>
      <c r="R193" s="1">
        <v>0.223207822164838</v>
      </c>
    </row>
    <row r="194" spans="1:18" x14ac:dyDescent="0.2">
      <c r="A194" s="1">
        <v>0.176489825951889</v>
      </c>
      <c r="B194" s="1">
        <v>0.32131993462131397</v>
      </c>
      <c r="C194" s="1">
        <v>0.23707340938392399</v>
      </c>
      <c r="D194" s="1">
        <v>-1.33728935579717E-2</v>
      </c>
      <c r="E194" s="1">
        <v>2.3560981727918599E-2</v>
      </c>
      <c r="F194" s="1">
        <v>-3.8030773367012899E-3</v>
      </c>
      <c r="G194" s="1">
        <v>1.6824974108687701E-2</v>
      </c>
      <c r="H194" s="1">
        <v>2.9383114786733899E-2</v>
      </c>
      <c r="I194" s="1">
        <v>-1.30742042173382E-2</v>
      </c>
      <c r="J194" s="1">
        <v>0.31630679069423101</v>
      </c>
      <c r="K194" s="1">
        <v>0.21013344330295999</v>
      </c>
      <c r="L194" s="1">
        <v>1.3532915776724199</v>
      </c>
      <c r="M194" s="1">
        <v>0.180692527120006</v>
      </c>
      <c r="N194" s="1">
        <v>0.11360816405818799</v>
      </c>
      <c r="O194" s="1">
        <v>2.7798991432361999E-2</v>
      </c>
      <c r="P194" s="1">
        <v>0.36201956790203699</v>
      </c>
      <c r="Q194" s="1">
        <v>0.322000552517966</v>
      </c>
      <c r="R194" s="1">
        <v>0.41829819698816401</v>
      </c>
    </row>
    <row r="195" spans="1:18" x14ac:dyDescent="0.2">
      <c r="A195" s="1">
        <v>0.100033237243254</v>
      </c>
      <c r="B195" s="1">
        <v>0.58280820899137198</v>
      </c>
      <c r="C195" s="1">
        <v>6.8541503728908507E-2</v>
      </c>
      <c r="D195" s="1">
        <v>4.5569707078004498E-3</v>
      </c>
      <c r="E195" s="1">
        <v>3.22898326930487E-3</v>
      </c>
      <c r="F195" s="1">
        <v>7.5327441461935296E-3</v>
      </c>
      <c r="G195" s="1">
        <v>6.2565009742920702E-2</v>
      </c>
      <c r="H195" s="1">
        <v>3.7164924840156398E-2</v>
      </c>
      <c r="I195" s="1">
        <v>5.30131427501366E-4</v>
      </c>
      <c r="J195" s="1">
        <v>0.50069719672138702</v>
      </c>
      <c r="K195" s="1">
        <v>0.407649222605801</v>
      </c>
      <c r="L195" s="1">
        <v>0.226833043251114</v>
      </c>
      <c r="M195" s="1">
        <v>0.178577886118016</v>
      </c>
      <c r="N195" s="1">
        <v>0.20006621219166701</v>
      </c>
      <c r="O195" s="1">
        <v>0.54544353316491301</v>
      </c>
      <c r="P195" s="1">
        <v>0.66654607176222602</v>
      </c>
      <c r="Q195" s="1">
        <v>0.63515592205901406</v>
      </c>
      <c r="R195" s="1">
        <v>0.40850154270997302</v>
      </c>
    </row>
    <row r="196" spans="1:18" x14ac:dyDescent="0.2">
      <c r="A196" s="1">
        <v>6.5791375668862603E-2</v>
      </c>
      <c r="B196" s="1">
        <v>0.102685319150781</v>
      </c>
      <c r="C196" s="1">
        <v>3.3083110026879303E-2</v>
      </c>
      <c r="D196" s="1">
        <v>2.2699683894501398E-2</v>
      </c>
      <c r="E196" s="1">
        <v>-2.4826497161310399E-3</v>
      </c>
      <c r="F196" s="1">
        <v>1.8224708375480701E-2</v>
      </c>
      <c r="G196" s="1">
        <v>3.1358509995726799E-2</v>
      </c>
      <c r="H196" s="1">
        <v>-4.2830830153388396E-3</v>
      </c>
      <c r="I196" s="1">
        <v>-1.072090167112E-2</v>
      </c>
      <c r="J196" s="1">
        <v>0.774634657202105</v>
      </c>
      <c r="K196" s="1">
        <v>0.70456662100138501</v>
      </c>
      <c r="L196" s="1">
        <v>0.36844679410063003</v>
      </c>
      <c r="M196" s="1">
        <v>0.26657761699722698</v>
      </c>
      <c r="N196" s="1">
        <v>0.52578922670168304</v>
      </c>
      <c r="O196" s="1">
        <v>4.7368127993785702E-2</v>
      </c>
      <c r="P196" s="1">
        <v>0.22094738291934701</v>
      </c>
      <c r="Q196" s="1">
        <v>5.9570985371965098E-2</v>
      </c>
      <c r="R196" s="1">
        <v>0.209771855877986</v>
      </c>
    </row>
    <row r="197" spans="1:18" x14ac:dyDescent="0.2">
      <c r="A197" s="1">
        <v>0.153615609831352</v>
      </c>
      <c r="B197" s="1">
        <v>0.42879904010514502</v>
      </c>
      <c r="C197" s="1">
        <v>0.69614591651007696</v>
      </c>
      <c r="D197" s="1">
        <v>1.84435227888303E-2</v>
      </c>
      <c r="E197" s="1">
        <v>7.4486798969809601E-2</v>
      </c>
      <c r="F197" s="1">
        <v>2.5076029545225E-2</v>
      </c>
      <c r="G197" s="1">
        <v>9.0848226900943102E-2</v>
      </c>
      <c r="H197" s="1">
        <v>0.14601689284531</v>
      </c>
      <c r="I197" s="1">
        <v>0.21105273012751499</v>
      </c>
      <c r="J197" s="1">
        <v>0.94821504507884802</v>
      </c>
      <c r="K197" s="1">
        <v>0.83974942122348795</v>
      </c>
      <c r="L197" s="1">
        <v>0.70254577716465905</v>
      </c>
      <c r="M197" s="1">
        <v>0.120772535399627</v>
      </c>
      <c r="N197" s="1">
        <v>0.14394647018144099</v>
      </c>
      <c r="O197" s="1">
        <v>8.1682353344218694E-2</v>
      </c>
      <c r="P197" s="1">
        <v>0.84229629143858498</v>
      </c>
      <c r="Q197" s="1">
        <v>0.245026862257609</v>
      </c>
      <c r="R197" s="1">
        <v>0.513383034703219</v>
      </c>
    </row>
    <row r="198" spans="1:18" x14ac:dyDescent="0.2">
      <c r="A198" s="1">
        <v>8.8519692288187901E-2</v>
      </c>
      <c r="B198" s="1">
        <v>0.39824100199082701</v>
      </c>
      <c r="C198" s="1">
        <v>9.1013610797075095E-2</v>
      </c>
      <c r="D198" s="1">
        <v>4.0014598454437399E-3</v>
      </c>
      <c r="E198" s="1">
        <v>-5.4099584338722397E-3</v>
      </c>
      <c r="F198" s="1">
        <v>0.13626061855388699</v>
      </c>
      <c r="G198" s="1">
        <v>8.9685576299516304E-2</v>
      </c>
      <c r="H198" s="1">
        <v>2.6674139787451301E-3</v>
      </c>
      <c r="I198" s="1">
        <v>-2.4503580580903799E-3</v>
      </c>
      <c r="J198" s="1">
        <v>0.95175895499590002</v>
      </c>
      <c r="K198" s="1">
        <v>1.5847806222641601</v>
      </c>
      <c r="L198" s="1">
        <v>0.49055540684499799</v>
      </c>
      <c r="M198" s="1">
        <v>2.6229501546849799E-3</v>
      </c>
      <c r="N198" s="1">
        <v>9.4295970036902196E-2</v>
      </c>
      <c r="O198" s="1">
        <v>0.18130011015262201</v>
      </c>
      <c r="P198" s="1">
        <v>0.100213666069252</v>
      </c>
      <c r="Q198" s="1">
        <v>0.77385213471424397</v>
      </c>
      <c r="R198" s="1">
        <v>0.42641341775234498</v>
      </c>
    </row>
    <row r="199" spans="1:18" x14ac:dyDescent="0.2">
      <c r="A199" s="1">
        <v>0.39274393985362299</v>
      </c>
      <c r="B199" s="1">
        <v>9.1068292576475696E-2</v>
      </c>
      <c r="C199" s="1">
        <v>0.20036405140236799</v>
      </c>
      <c r="D199" s="1">
        <v>-4.3289936800329703E-6</v>
      </c>
      <c r="E199" s="1">
        <v>-1.75450735638185E-2</v>
      </c>
      <c r="F199" s="1">
        <v>-1.5736502184757101E-2</v>
      </c>
      <c r="G199" s="1">
        <v>1.44550072809607E-2</v>
      </c>
      <c r="H199" s="1">
        <v>4.0410959818494904E-3</v>
      </c>
      <c r="I199" s="1">
        <v>2.50907041351391E-2</v>
      </c>
      <c r="J199" s="1">
        <v>0.48236563279880401</v>
      </c>
      <c r="K199" s="1">
        <v>0.84793910121085703</v>
      </c>
      <c r="L199" s="1">
        <v>0.62691375350909895</v>
      </c>
      <c r="M199" s="1">
        <v>0.116536220284176</v>
      </c>
      <c r="N199" s="1">
        <v>0.396438217859164</v>
      </c>
      <c r="O199" s="1">
        <v>1.9245659608871701E-2</v>
      </c>
      <c r="P199" s="1">
        <v>0.81116289368175398</v>
      </c>
      <c r="Q199" s="1">
        <v>0.26314881313389499</v>
      </c>
      <c r="R199" s="1">
        <v>1.9554279896749301E-2</v>
      </c>
    </row>
    <row r="200" spans="1:18" x14ac:dyDescent="0.2">
      <c r="A200" s="1">
        <v>0.14324791056033401</v>
      </c>
      <c r="B200" s="1">
        <v>0.27798547006448099</v>
      </c>
      <c r="C200" s="1">
        <v>6.1066319587962402E-2</v>
      </c>
      <c r="D200" s="1">
        <v>3.3227019417187302E-2</v>
      </c>
      <c r="E200" s="1">
        <v>3.2631930345008803E-2</v>
      </c>
      <c r="F200" s="1">
        <v>0.12057827288089</v>
      </c>
      <c r="G200" s="1">
        <v>5.2345852837341403E-2</v>
      </c>
      <c r="H200" s="1">
        <v>3.36922362531566E-2</v>
      </c>
      <c r="I200" s="1">
        <v>-4.6909664047776002E-2</v>
      </c>
      <c r="J200" s="1">
        <v>0.53554531556956098</v>
      </c>
      <c r="K200" s="1">
        <v>0.34733542190431199</v>
      </c>
      <c r="L200" s="1">
        <v>0.66051496648587604</v>
      </c>
      <c r="M200" s="1">
        <v>3.80903759359736E-2</v>
      </c>
      <c r="N200" s="1">
        <v>0.102653745050963</v>
      </c>
      <c r="O200" s="1">
        <v>4.9127284301869703E-2</v>
      </c>
      <c r="P200" s="1">
        <v>0.43402181484864999</v>
      </c>
      <c r="Q200" s="1">
        <v>0.59270284922020999</v>
      </c>
      <c r="R200" s="1">
        <v>0.14287320738926701</v>
      </c>
    </row>
    <row r="201" spans="1:18" x14ac:dyDescent="0.2">
      <c r="A201" s="1">
        <v>0.32851226725661797</v>
      </c>
      <c r="B201" s="1">
        <v>0.106928880029194</v>
      </c>
      <c r="C201" s="1">
        <v>9.6470425305139204E-2</v>
      </c>
      <c r="D201" s="1">
        <v>1.1281005880347099E-2</v>
      </c>
      <c r="E201" s="1">
        <v>1.7465427441314501E-2</v>
      </c>
      <c r="F201" s="1">
        <v>9.0719537798094496E-2</v>
      </c>
      <c r="G201" s="1">
        <v>6.54155258706514E-2</v>
      </c>
      <c r="H201" s="1">
        <v>3.4187119816102E-2</v>
      </c>
      <c r="I201" s="1">
        <v>6.0511877829226004E-3</v>
      </c>
      <c r="J201" s="1">
        <v>0.15121457088742399</v>
      </c>
      <c r="K201" s="1">
        <v>0.27521204780205499</v>
      </c>
      <c r="L201" s="1">
        <v>0.29713625163449697</v>
      </c>
      <c r="M201" s="1">
        <v>6.5720769502580498E-3</v>
      </c>
      <c r="N201" s="1">
        <v>0.43473851167421401</v>
      </c>
      <c r="O201" s="1">
        <v>4.2201089613982397E-2</v>
      </c>
      <c r="P201" s="1">
        <v>0.82998084680093698</v>
      </c>
      <c r="Q201" s="1">
        <v>0.30690613657381499</v>
      </c>
      <c r="R201" s="1">
        <v>0.28996336290178099</v>
      </c>
    </row>
    <row r="202" spans="1:18" x14ac:dyDescent="0.2">
      <c r="A202" s="1">
        <v>0.15529121906773</v>
      </c>
      <c r="B202" s="1">
        <v>0.83763971662578396</v>
      </c>
      <c r="C202" s="1">
        <v>0.32713446013764702</v>
      </c>
      <c r="D202" s="1">
        <v>1.0720462443544101E-2</v>
      </c>
      <c r="E202" s="1">
        <v>7.4927072361644101E-2</v>
      </c>
      <c r="F202" s="1">
        <v>8.2830337634406503E-2</v>
      </c>
      <c r="G202" s="1">
        <v>5.5876219381555702E-2</v>
      </c>
      <c r="H202" s="1">
        <v>1.5413148411833799E-3</v>
      </c>
      <c r="I202" s="1">
        <v>1.6694425563272601E-2</v>
      </c>
      <c r="J202" s="1">
        <v>0.64116083872243501</v>
      </c>
      <c r="K202" s="1">
        <v>8.1366573367932099E-2</v>
      </c>
      <c r="L202" s="1">
        <v>0.69993230263182704</v>
      </c>
      <c r="M202" s="1">
        <v>3.99641700890263E-2</v>
      </c>
      <c r="N202" s="1">
        <v>0.14701054605393499</v>
      </c>
      <c r="O202" s="1">
        <v>3.8747565065886697E-2</v>
      </c>
      <c r="P202" s="1">
        <v>4.0140406088310501E-2</v>
      </c>
      <c r="Q202" s="1">
        <v>0.23663995844029501</v>
      </c>
      <c r="R202" s="1">
        <v>0.30566698047135299</v>
      </c>
    </row>
    <row r="203" spans="1:18" x14ac:dyDescent="0.2">
      <c r="A203" s="1">
        <v>0.87953038840699804</v>
      </c>
      <c r="B203" s="1">
        <v>0.28856412839566797</v>
      </c>
      <c r="C203" s="1">
        <v>5.37690265929682E-2</v>
      </c>
      <c r="D203" s="1">
        <v>3.8345619687032997E-2</v>
      </c>
      <c r="E203" s="1">
        <v>7.9558644996646097E-2</v>
      </c>
      <c r="F203" s="1">
        <v>0.57264246878038605</v>
      </c>
      <c r="G203" s="1">
        <v>4.8696969956012297E-2</v>
      </c>
      <c r="H203" s="1">
        <v>0.14409914713692301</v>
      </c>
      <c r="I203" s="1">
        <v>-1.44667688483617E-2</v>
      </c>
      <c r="J203" s="1">
        <v>0.33324451768326402</v>
      </c>
      <c r="K203" s="1">
        <v>0.104285766910151</v>
      </c>
      <c r="L203" s="1">
        <v>0.20970247989566199</v>
      </c>
      <c r="M203" s="1">
        <v>0.20448091791658399</v>
      </c>
      <c r="N203" s="1">
        <v>7.1201651291450105E-2</v>
      </c>
      <c r="O203" s="1">
        <v>0.631297349734396</v>
      </c>
      <c r="P203" s="1">
        <v>0.29804464751151699</v>
      </c>
      <c r="Q203" s="1">
        <v>0.24630885307293701</v>
      </c>
      <c r="R203" s="1">
        <v>7.3196863380425803E-2</v>
      </c>
    </row>
    <row r="204" spans="1:18" x14ac:dyDescent="0.2">
      <c r="A204" s="1">
        <v>0.31792089945238</v>
      </c>
      <c r="B204" s="1">
        <v>0.382541686082426</v>
      </c>
      <c r="C204" s="1">
        <v>0.114947131538623</v>
      </c>
      <c r="D204" s="1">
        <v>1.33480176055583E-2</v>
      </c>
      <c r="E204" s="1">
        <v>0.19748037362792101</v>
      </c>
      <c r="F204" s="1">
        <v>1.0453280909351499E-2</v>
      </c>
      <c r="G204" s="1">
        <v>8.9841215390294802E-3</v>
      </c>
      <c r="H204" s="1">
        <v>-5.5463295699745901E-3</v>
      </c>
      <c r="I204" s="1">
        <v>-1.2769966716323199E-2</v>
      </c>
      <c r="J204" s="1">
        <v>0.20283400425145401</v>
      </c>
      <c r="K204" s="1">
        <v>0.331871940660318</v>
      </c>
      <c r="L204" s="1">
        <v>0.39377205646784802</v>
      </c>
      <c r="M204" s="1">
        <v>0.135271454608452</v>
      </c>
      <c r="N204" s="1">
        <v>0.134905442889618</v>
      </c>
      <c r="O204" s="1">
        <v>0.179994994466043</v>
      </c>
      <c r="P204" s="1">
        <v>0.53037079231314599</v>
      </c>
      <c r="Q204" s="1">
        <v>0.75094017553819303</v>
      </c>
      <c r="R204" s="1">
        <v>0.653928695308434</v>
      </c>
    </row>
    <row r="205" spans="1:18" x14ac:dyDescent="0.2">
      <c r="A205" s="1">
        <v>0.74750418520883899</v>
      </c>
      <c r="B205" s="1">
        <v>0.142802207005603</v>
      </c>
      <c r="C205" s="1">
        <v>9.3970681925789601E-4</v>
      </c>
      <c r="D205" s="1">
        <v>3.1846462065728198E-3</v>
      </c>
      <c r="E205" s="1">
        <v>2.89818328566957E-2</v>
      </c>
      <c r="F205" s="1">
        <v>0.102768924549763</v>
      </c>
      <c r="G205" s="1">
        <v>0.17691451163860999</v>
      </c>
      <c r="H205" s="1">
        <v>5.1384102126124202E-3</v>
      </c>
      <c r="I205" s="1">
        <v>4.4501951722029802E-2</v>
      </c>
      <c r="J205" s="1">
        <v>5.3338874076939699E-2</v>
      </c>
      <c r="K205" s="1">
        <v>0.45839922138715899</v>
      </c>
      <c r="L205" s="1">
        <v>0.90790259820915398</v>
      </c>
      <c r="M205" s="1">
        <v>0.120150672029568</v>
      </c>
      <c r="N205" s="1">
        <v>7.3065929888105202E-2</v>
      </c>
      <c r="O205" s="1">
        <v>9.6388739476300403E-2</v>
      </c>
      <c r="P205" s="1">
        <v>0.32663112434707098</v>
      </c>
      <c r="Q205" s="1">
        <v>0.10922692510835801</v>
      </c>
      <c r="R205" s="1">
        <v>0.26897747754140899</v>
      </c>
    </row>
    <row r="206" spans="1:18" x14ac:dyDescent="0.2">
      <c r="A206" s="1">
        <v>0.16039814869035801</v>
      </c>
      <c r="B206" s="1">
        <v>0.182186344129107</v>
      </c>
      <c r="C206" s="1">
        <v>0.216120075712046</v>
      </c>
      <c r="D206" s="1">
        <v>2.2234255528849799E-2</v>
      </c>
      <c r="E206" s="1">
        <v>-2.6644257013024902E-2</v>
      </c>
      <c r="F206" s="1">
        <v>1.55527849902683E-2</v>
      </c>
      <c r="G206" s="1">
        <v>9.5083914054410301E-2</v>
      </c>
      <c r="H206" s="1">
        <v>3.40377343947217E-2</v>
      </c>
      <c r="I206" s="1">
        <v>-5.6691981043035897E-2</v>
      </c>
      <c r="J206" s="1">
        <v>0.64722476599589396</v>
      </c>
      <c r="K206" s="1">
        <v>0.136597371752118</v>
      </c>
      <c r="L206" s="1">
        <v>0.28740866059579401</v>
      </c>
      <c r="M206" s="1">
        <v>0.33814522810323699</v>
      </c>
      <c r="N206" s="1">
        <v>0.21476328878729301</v>
      </c>
      <c r="O206" s="1">
        <v>0.106385290486308</v>
      </c>
      <c r="P206" s="1">
        <v>0.35555595684241798</v>
      </c>
      <c r="Q206" s="1">
        <v>0.35195169288264</v>
      </c>
      <c r="R206" s="1">
        <v>0.257364871811952</v>
      </c>
    </row>
    <row r="207" spans="1:18" x14ac:dyDescent="0.2">
      <c r="A207" s="1">
        <v>0.29580896147164298</v>
      </c>
      <c r="B207" s="1">
        <v>0.48102845276175699</v>
      </c>
      <c r="C207" s="1">
        <v>0.64604623029396002</v>
      </c>
      <c r="D207" s="1">
        <v>3.7517172677405203E-2</v>
      </c>
      <c r="E207" s="1">
        <v>3.67210600720407E-2</v>
      </c>
      <c r="F207" s="1">
        <v>8.5675173618074599E-2</v>
      </c>
      <c r="G207" s="1">
        <v>8.3970522557053007E-2</v>
      </c>
      <c r="H207" s="1">
        <v>1.4282924385838299E-2</v>
      </c>
      <c r="I207" s="1">
        <v>-5.0085629874068803E-2</v>
      </c>
      <c r="J207" s="1">
        <v>0.47139817043582199</v>
      </c>
      <c r="K207" s="1">
        <v>0.69435080632990098</v>
      </c>
      <c r="L207" s="1">
        <v>0.57848759144529704</v>
      </c>
      <c r="M207" s="1">
        <v>2.2593552527796101E-2</v>
      </c>
      <c r="N207" s="1">
        <v>0.30466421421470302</v>
      </c>
      <c r="O207" s="1">
        <v>0.124540189442749</v>
      </c>
      <c r="P207" s="1">
        <v>0.15230326401812999</v>
      </c>
      <c r="Q207" s="1">
        <v>8.2910658894033998E-2</v>
      </c>
      <c r="R207" s="1">
        <v>0.34074220931957999</v>
      </c>
    </row>
    <row r="208" spans="1:18" x14ac:dyDescent="0.2">
      <c r="A208" s="1">
        <v>6.6160249597656998E-2</v>
      </c>
      <c r="B208" s="1">
        <v>0.11172864103254899</v>
      </c>
      <c r="C208" s="1">
        <v>0.28047215150515298</v>
      </c>
      <c r="D208" s="1">
        <v>5.1531545895263903E-2</v>
      </c>
      <c r="E208" s="1">
        <v>0.19427794296253401</v>
      </c>
      <c r="F208" s="1">
        <v>7.4617510051743401E-3</v>
      </c>
      <c r="G208" s="1">
        <v>5.5049972349404397E-2</v>
      </c>
      <c r="H208" s="1">
        <v>7.6576265228169293E-2</v>
      </c>
      <c r="I208" s="1">
        <v>-8.7080035762921504E-2</v>
      </c>
      <c r="J208" s="1">
        <v>0.56000395604756503</v>
      </c>
      <c r="K208" s="1">
        <v>0.36198056065443102</v>
      </c>
      <c r="L208" s="1">
        <v>1.09632322493296</v>
      </c>
      <c r="M208" s="1">
        <v>8.6827606565581805E-3</v>
      </c>
      <c r="N208" s="1">
        <v>0.405153933089968</v>
      </c>
      <c r="O208" s="1">
        <v>0.308128968238427</v>
      </c>
      <c r="P208" s="1">
        <v>0.78324153062457502</v>
      </c>
      <c r="Q208" s="1">
        <v>0.84850431402454896</v>
      </c>
      <c r="R208" s="1">
        <v>0.81249130049765195</v>
      </c>
    </row>
    <row r="209" spans="1:18" x14ac:dyDescent="0.2">
      <c r="A209" s="1">
        <v>0.239191631897095</v>
      </c>
      <c r="B209" s="1">
        <v>0.33341993904677603</v>
      </c>
      <c r="C209" s="1">
        <v>0.22808612879317999</v>
      </c>
      <c r="D209" s="1">
        <v>6.5436067239619894E-2</v>
      </c>
      <c r="E209" s="1">
        <v>1.4935219558495E-2</v>
      </c>
      <c r="F209" s="1">
        <v>0.11900727339688499</v>
      </c>
      <c r="G209" s="1">
        <v>1.1945811187847001E-2</v>
      </c>
      <c r="H209" s="1">
        <v>5.7825610169735801E-2</v>
      </c>
      <c r="I209" s="1">
        <v>1.3425035880960501E-2</v>
      </c>
      <c r="J209" s="1">
        <v>0.171656648148617</v>
      </c>
      <c r="K209" s="1">
        <v>0.711869997243745</v>
      </c>
      <c r="L209" s="1">
        <v>0.22080787940485899</v>
      </c>
      <c r="M209" s="1">
        <v>0.209538614915984</v>
      </c>
      <c r="N209" s="1">
        <v>6.61694523343727E-2</v>
      </c>
      <c r="O209" s="1">
        <v>0.18091462862027</v>
      </c>
      <c r="P209" s="1">
        <v>0.183205805028687</v>
      </c>
      <c r="Q209" s="1">
        <v>3.3867160527266502E-4</v>
      </c>
      <c r="R209" s="1">
        <v>5.3410229935631798E-2</v>
      </c>
    </row>
    <row r="210" spans="1:18" x14ac:dyDescent="0.2">
      <c r="A210" s="1">
        <v>0.225909411133907</v>
      </c>
      <c r="B210" s="1">
        <v>0.35128063580341001</v>
      </c>
      <c r="C210" s="1">
        <v>1.4416719882843E-2</v>
      </c>
      <c r="D210" s="1">
        <v>1.23322487050164E-2</v>
      </c>
      <c r="E210" s="1">
        <v>5.7761631842254801E-2</v>
      </c>
      <c r="F210" s="1">
        <v>6.9669917013206906E-2</v>
      </c>
      <c r="G210" s="1">
        <v>6.6778276901085606E-2</v>
      </c>
      <c r="H210" s="1">
        <v>2.6940256101746399E-2</v>
      </c>
      <c r="I210" s="1">
        <v>6.08420331699355E-2</v>
      </c>
      <c r="J210" s="1">
        <v>0.34780137940647499</v>
      </c>
      <c r="K210" s="1">
        <v>0.20884046549742399</v>
      </c>
      <c r="L210" s="1">
        <v>0.20971399331093801</v>
      </c>
      <c r="M210" s="1">
        <v>2.8136549958993898E-2</v>
      </c>
      <c r="N210" s="1">
        <v>0.13617563408990099</v>
      </c>
      <c r="O210" s="1">
        <v>0.37872657729129999</v>
      </c>
      <c r="P210" s="1">
        <v>0.20174363821442501</v>
      </c>
      <c r="Q210" s="1">
        <v>0.27396277193591201</v>
      </c>
      <c r="R210" s="1">
        <v>0.46159939838474001</v>
      </c>
    </row>
    <row r="211" spans="1:18" x14ac:dyDescent="0.2">
      <c r="A211" s="1">
        <v>0.369619271408406</v>
      </c>
      <c r="B211" s="1">
        <v>0.26330850554432</v>
      </c>
      <c r="C211" s="1">
        <v>8.0769653904051206E-2</v>
      </c>
      <c r="D211" s="1">
        <v>4.6843303900072604E-3</v>
      </c>
      <c r="E211" s="1">
        <v>4.7687791485806902E-2</v>
      </c>
      <c r="F211" s="1">
        <v>9.1380233291893598E-2</v>
      </c>
      <c r="G211" s="1">
        <v>3.2246449393404999E-2</v>
      </c>
      <c r="H211" s="1">
        <v>2.6456571238946201E-2</v>
      </c>
      <c r="I211" s="1">
        <v>7.9713279224645897E-2</v>
      </c>
      <c r="J211" s="1">
        <v>0.44593550111494101</v>
      </c>
      <c r="K211" s="1">
        <v>0.87271267358239102</v>
      </c>
      <c r="L211" s="1">
        <v>0.48625694943141001</v>
      </c>
      <c r="M211" s="1">
        <v>0.14434252059552399</v>
      </c>
      <c r="N211" s="1">
        <v>0.138982996700804</v>
      </c>
      <c r="O211" s="1">
        <v>4.9830230792675401E-2</v>
      </c>
      <c r="P211" s="1">
        <v>0.53423451288575896</v>
      </c>
      <c r="Q211" s="1">
        <v>0.233631825066445</v>
      </c>
      <c r="R211" s="1">
        <v>0.100150367764062</v>
      </c>
    </row>
    <row r="212" spans="1:18" x14ac:dyDescent="0.2">
      <c r="A212" s="1">
        <v>0.199890934241434</v>
      </c>
      <c r="B212" s="1">
        <v>4.0749862231423102E-4</v>
      </c>
      <c r="C212" s="1">
        <v>0.152475457715745</v>
      </c>
      <c r="D212" s="1">
        <v>3.4577719827224997E-2</v>
      </c>
      <c r="E212" s="1">
        <v>6.4334975387571505E-2</v>
      </c>
      <c r="F212" s="1">
        <v>4.3414153773188101E-2</v>
      </c>
      <c r="G212" s="1">
        <v>8.6022837803581595E-2</v>
      </c>
      <c r="H212" s="1">
        <v>0.13293882333092499</v>
      </c>
      <c r="I212" s="1">
        <v>-1.6213169249783499E-2</v>
      </c>
      <c r="J212" s="1">
        <v>1.8075466091864001</v>
      </c>
      <c r="K212" s="1">
        <v>0.331477269400478</v>
      </c>
      <c r="L212" s="1">
        <v>0.970432770186203</v>
      </c>
      <c r="M212" s="1">
        <v>0.36646972469001299</v>
      </c>
      <c r="N212" s="1">
        <v>0.19605612300969999</v>
      </c>
      <c r="O212" s="1">
        <v>0.27398419480877401</v>
      </c>
      <c r="P212" s="1">
        <v>0.136258970020982</v>
      </c>
      <c r="Q212" s="1">
        <v>0.24746290406634899</v>
      </c>
      <c r="R212" s="1">
        <v>0.284548130072515</v>
      </c>
    </row>
    <row r="213" spans="1:18" x14ac:dyDescent="0.2">
      <c r="A213" s="1">
        <v>0.14013540472215899</v>
      </c>
      <c r="B213" s="1">
        <v>9.5318553772439404E-2</v>
      </c>
      <c r="C213" s="1">
        <v>5.8732756314244502E-2</v>
      </c>
      <c r="D213" s="1">
        <v>0.109036603185225</v>
      </c>
      <c r="E213" s="1">
        <v>0.129408349811024</v>
      </c>
      <c r="F213" s="1">
        <v>2.5507746298745901E-2</v>
      </c>
      <c r="G213" s="1">
        <v>7.6795401139058903E-2</v>
      </c>
      <c r="H213" s="1">
        <v>6.3237126201747401E-3</v>
      </c>
      <c r="I213" s="1">
        <v>0.14099007304886099</v>
      </c>
      <c r="J213" s="1">
        <v>0.105943432285422</v>
      </c>
      <c r="K213" s="1">
        <v>1.25053866664859</v>
      </c>
      <c r="L213" s="1">
        <v>0.68516697403623705</v>
      </c>
      <c r="M213" s="1">
        <v>3.4573613907056801E-2</v>
      </c>
      <c r="N213" s="1">
        <v>5.6144957300717897E-2</v>
      </c>
      <c r="O213" s="1">
        <v>0.111672416437694</v>
      </c>
      <c r="P213" s="1">
        <v>0.708298817139416</v>
      </c>
      <c r="Q213" s="1">
        <v>0.51102702720418502</v>
      </c>
      <c r="R213" s="1">
        <v>1.71296943353957</v>
      </c>
    </row>
    <row r="214" spans="1:18" x14ac:dyDescent="0.2">
      <c r="A214" s="1">
        <v>0.25937234481088101</v>
      </c>
      <c r="B214" s="1">
        <v>0.79814872644428603</v>
      </c>
      <c r="C214" s="1">
        <v>-1.26210205552535E-2</v>
      </c>
      <c r="D214" s="1">
        <v>5.7230244373996202E-2</v>
      </c>
      <c r="E214" s="1">
        <v>7.6505497833534206E-2</v>
      </c>
      <c r="F214" s="1">
        <v>2.8785172385676801E-2</v>
      </c>
      <c r="G214" s="1">
        <v>8.59315360796334E-2</v>
      </c>
      <c r="H214" s="1">
        <v>3.4604490568332903E-2</v>
      </c>
      <c r="I214" s="1">
        <v>-1.4967491148909801E-2</v>
      </c>
      <c r="J214" s="1">
        <v>0.44991301477630202</v>
      </c>
      <c r="K214" s="1">
        <v>0.60074181326473397</v>
      </c>
      <c r="L214" s="1">
        <v>1.3366476574760999</v>
      </c>
      <c r="M214" s="1">
        <v>0.32490613561764398</v>
      </c>
      <c r="N214" s="1">
        <v>3.9765806126233497E-2</v>
      </c>
      <c r="O214" s="1">
        <v>9.2617248496126306E-2</v>
      </c>
      <c r="P214" s="1">
        <v>0.60404120733020195</v>
      </c>
      <c r="Q214" s="1">
        <v>0.12876721377970901</v>
      </c>
      <c r="R214" s="1">
        <v>0.47581951780700499</v>
      </c>
    </row>
    <row r="215" spans="1:18" x14ac:dyDescent="0.2">
      <c r="A215" s="1">
        <v>0.17680006013769001</v>
      </c>
      <c r="B215" s="1">
        <v>7.1110255542293097E-2</v>
      </c>
      <c r="C215" s="1">
        <v>0.26260562389530601</v>
      </c>
      <c r="D215" s="1">
        <v>0.41405621256553099</v>
      </c>
      <c r="E215" s="1">
        <v>1.80554736868817E-2</v>
      </c>
      <c r="F215" s="1">
        <v>0.17862031446989499</v>
      </c>
      <c r="G215" s="1">
        <v>6.7591360285525398E-2</v>
      </c>
      <c r="H215" s="1">
        <v>9.3966581230893506E-2</v>
      </c>
      <c r="I215" s="1">
        <v>-8.1248155075790002E-3</v>
      </c>
      <c r="J215" s="1">
        <v>0.99297422572836402</v>
      </c>
      <c r="K215" s="1">
        <v>0.12598139202363801</v>
      </c>
      <c r="L215" s="1">
        <v>0.39127370145291501</v>
      </c>
      <c r="M215" s="1">
        <v>0.21844923040855899</v>
      </c>
      <c r="N215" s="1">
        <v>0.316754680359568</v>
      </c>
      <c r="O215" s="1">
        <v>0.10716567320838</v>
      </c>
      <c r="P215" s="1">
        <v>0.424997836203721</v>
      </c>
      <c r="Q215" s="1">
        <v>5.6726717093750399E-2</v>
      </c>
      <c r="R215" s="1">
        <v>0.39322661582198598</v>
      </c>
    </row>
    <row r="216" spans="1:18" x14ac:dyDescent="0.2">
      <c r="A216" s="1">
        <v>0.27348086726573501</v>
      </c>
      <c r="B216" s="1">
        <v>0.75477433849226305</v>
      </c>
      <c r="C216" s="1">
        <v>7.0824624966955907E-2</v>
      </c>
      <c r="D216" s="1">
        <v>7.1948985426227199E-2</v>
      </c>
      <c r="E216" s="1">
        <v>2.31629763653564E-2</v>
      </c>
      <c r="F216" s="1">
        <v>5.7723846517749602E-2</v>
      </c>
      <c r="G216" s="1">
        <v>8.8863897171802403E-2</v>
      </c>
      <c r="H216" s="1">
        <v>3.6911171250367497E-2</v>
      </c>
      <c r="I216" s="1">
        <v>1.32217726837354E-2</v>
      </c>
      <c r="J216" s="1">
        <v>9.6942669747000804E-2</v>
      </c>
      <c r="K216" s="1">
        <v>0.19381322078663901</v>
      </c>
      <c r="L216" s="1">
        <v>0.70432742596312203</v>
      </c>
      <c r="M216" s="1">
        <v>0.20009227880920299</v>
      </c>
      <c r="N216" s="1">
        <v>0.317070774816195</v>
      </c>
      <c r="O216" s="1">
        <v>0.37355434612908101</v>
      </c>
      <c r="P216" s="1">
        <v>0.32522211657448502</v>
      </c>
      <c r="Q216" s="1">
        <v>1.08766113437914</v>
      </c>
      <c r="R216" s="1">
        <v>0.20840695466965201</v>
      </c>
    </row>
    <row r="217" spans="1:18" x14ac:dyDescent="0.2">
      <c r="A217" s="1">
        <v>0.10667248232361699</v>
      </c>
      <c r="B217" s="1">
        <v>0.58828357380757201</v>
      </c>
      <c r="C217" s="1">
        <v>0.158075339533336</v>
      </c>
      <c r="D217" s="1">
        <v>0.23064938652884401</v>
      </c>
      <c r="E217" s="1">
        <v>0.23242881724428299</v>
      </c>
      <c r="F217" s="1">
        <v>0.17765508115605999</v>
      </c>
      <c r="G217" s="1">
        <v>0.115788105815086</v>
      </c>
      <c r="H217" s="1">
        <v>3.9028116248237002E-2</v>
      </c>
      <c r="I217" s="1">
        <v>0.24314134434727799</v>
      </c>
      <c r="J217" s="1">
        <v>0.17749461751660001</v>
      </c>
      <c r="K217" s="1">
        <v>0.23755315750231601</v>
      </c>
      <c r="L217" s="1">
        <v>0.59320611957460601</v>
      </c>
      <c r="M217" s="1">
        <v>9.9316929062149797E-2</v>
      </c>
      <c r="N217" s="1">
        <v>0.25188539025868301</v>
      </c>
      <c r="O217" s="1">
        <v>0.145023228054977</v>
      </c>
      <c r="P217" s="1">
        <v>0.2687443396575</v>
      </c>
      <c r="Q217" s="1">
        <v>0.90452354067868701</v>
      </c>
      <c r="R217" s="1">
        <v>0.37981430337106897</v>
      </c>
    </row>
    <row r="218" spans="1:18" x14ac:dyDescent="0.2">
      <c r="A218" s="1">
        <v>0.32922029463013203</v>
      </c>
      <c r="B218" s="1">
        <v>0.97371449427850798</v>
      </c>
      <c r="C218" s="1">
        <v>0.14713934291043801</v>
      </c>
      <c r="D218" s="1">
        <v>1.2515089327469101E-2</v>
      </c>
      <c r="E218" s="1">
        <v>5.0633823800347501E-3</v>
      </c>
      <c r="F218" s="1">
        <v>3.2040556956129597E-2</v>
      </c>
      <c r="G218" s="1">
        <v>2.8773267935130801E-2</v>
      </c>
      <c r="H218" s="1">
        <v>2.0005772047781301E-2</v>
      </c>
      <c r="I218" s="1">
        <v>0.23901426061376799</v>
      </c>
      <c r="J218" s="1">
        <v>0.48055783175225403</v>
      </c>
      <c r="K218" s="1">
        <v>0.44951158242005301</v>
      </c>
      <c r="L218" s="1">
        <v>0.15643048321321801</v>
      </c>
      <c r="M218" s="1">
        <v>0.205330367646055</v>
      </c>
      <c r="N218" s="1">
        <v>8.3635441206690003E-2</v>
      </c>
      <c r="O218" s="1">
        <v>0.17223828860863999</v>
      </c>
      <c r="P218" s="1">
        <v>8.0590961064173405E-2</v>
      </c>
      <c r="Q218" s="1">
        <v>0.31092947890495998</v>
      </c>
      <c r="R218" s="1">
        <v>0.764793388145105</v>
      </c>
    </row>
    <row r="219" spans="1:18" x14ac:dyDescent="0.2">
      <c r="A219" s="1">
        <v>0.75459001162278005</v>
      </c>
      <c r="B219" s="1">
        <v>4.6459779389676603E-2</v>
      </c>
      <c r="C219" s="1">
        <v>0.37998317947474602</v>
      </c>
      <c r="D219" s="1">
        <v>1.6198050292267601E-2</v>
      </c>
      <c r="E219" s="1">
        <v>0.23162588950468099</v>
      </c>
      <c r="F219" s="1">
        <v>0.516279747364079</v>
      </c>
      <c r="G219" s="1">
        <v>0.106395774459301</v>
      </c>
      <c r="H219" s="1">
        <v>-2.5699187112005399E-3</v>
      </c>
      <c r="I219" s="1">
        <v>-6.5098366326186402E-2</v>
      </c>
      <c r="J219" s="1">
        <v>0.31127207080002001</v>
      </c>
      <c r="K219" s="1">
        <v>0.20704292381942599</v>
      </c>
      <c r="L219" s="1">
        <v>0.21968319270242401</v>
      </c>
      <c r="M219" s="1">
        <v>0.39917381085335402</v>
      </c>
      <c r="N219" s="1">
        <v>0.31009216618105601</v>
      </c>
      <c r="O219" s="1">
        <v>1.9315266254213499E-2</v>
      </c>
      <c r="P219" s="1">
        <v>0.65268992677929005</v>
      </c>
      <c r="Q219" s="1">
        <v>0.31909232879836702</v>
      </c>
      <c r="R219" s="1">
        <v>8.0397511387494403E-2</v>
      </c>
    </row>
    <row r="220" spans="1:18" x14ac:dyDescent="0.2">
      <c r="A220" s="1">
        <v>0.20016628403685799</v>
      </c>
      <c r="B220" s="1">
        <v>8.7509332787379795E-2</v>
      </c>
      <c r="C220" s="1">
        <v>7.5210341297114198E-3</v>
      </c>
      <c r="D220" s="1">
        <v>0.102003601274293</v>
      </c>
      <c r="E220" s="1">
        <v>0.93763297583016103</v>
      </c>
      <c r="F220" s="1">
        <v>0.14170561667567699</v>
      </c>
      <c r="G220" s="1">
        <v>8.7796327555289599E-2</v>
      </c>
      <c r="H220" s="1">
        <v>2.3858704679888001E-2</v>
      </c>
      <c r="I220" s="1">
        <v>1.26370669581329E-2</v>
      </c>
      <c r="J220" s="1">
        <v>0.25084014673886001</v>
      </c>
      <c r="K220" s="1">
        <v>0.11377201785161301</v>
      </c>
      <c r="L220" s="1">
        <v>0.55296782847661496</v>
      </c>
      <c r="M220" s="1">
        <v>2.6099044163318898E-2</v>
      </c>
      <c r="N220" s="1">
        <v>5.75681769627365E-2</v>
      </c>
      <c r="O220" s="1">
        <v>5.7679368952060798E-3</v>
      </c>
      <c r="P220" s="1">
        <v>0.59129570861484504</v>
      </c>
      <c r="Q220" s="1">
        <v>0.32713364811456702</v>
      </c>
      <c r="R220" s="1">
        <v>0.25964653385014302</v>
      </c>
    </row>
    <row r="221" spans="1:18" x14ac:dyDescent="0.2">
      <c r="A221" s="1">
        <v>0.135341656135468</v>
      </c>
      <c r="B221" s="1">
        <v>0.17766075356948099</v>
      </c>
      <c r="C221" s="1">
        <v>0.260132792491928</v>
      </c>
      <c r="D221" s="1">
        <v>0.11196671670660401</v>
      </c>
      <c r="E221" s="1">
        <v>1.50013605354095E-2</v>
      </c>
      <c r="F221" s="1">
        <v>0.103453618300787</v>
      </c>
      <c r="G221" s="1">
        <v>0.103273011214972</v>
      </c>
      <c r="H221" s="1">
        <v>8.9462393124909806E-2</v>
      </c>
      <c r="I221" s="1">
        <v>-1.6420572693217599E-2</v>
      </c>
      <c r="J221" s="1">
        <v>0.226557685180718</v>
      </c>
      <c r="K221" s="1">
        <v>0.15568166217400201</v>
      </c>
      <c r="L221" s="1">
        <v>0.64846253162291001</v>
      </c>
      <c r="M221" s="1">
        <v>0.12029278430547399</v>
      </c>
      <c r="N221" s="1">
        <v>3.10395270036961E-2</v>
      </c>
      <c r="O221" s="1">
        <v>7.6576941171861299E-2</v>
      </c>
      <c r="P221" s="1">
        <v>-9.8179691110065592E-3</v>
      </c>
      <c r="Q221" s="1">
        <v>0.26204668215377502</v>
      </c>
      <c r="R221" s="1">
        <v>0.32303519218802501</v>
      </c>
    </row>
    <row r="222" spans="1:18" x14ac:dyDescent="0.2">
      <c r="A222" s="1">
        <v>0.201818346721719</v>
      </c>
      <c r="B222" s="1">
        <v>9.5132188791018604E-2</v>
      </c>
      <c r="C222" s="1">
        <v>0.185451321578983</v>
      </c>
      <c r="D222" s="1">
        <v>4.2092991970554702E-2</v>
      </c>
      <c r="E222" s="1">
        <v>3.1255542392239301E-2</v>
      </c>
      <c r="F222" s="1">
        <v>-1.1058262223911999E-2</v>
      </c>
      <c r="G222" s="1">
        <v>-7.2027890653537105E-4</v>
      </c>
      <c r="H222" s="1">
        <v>9.9851914214779108E-3</v>
      </c>
      <c r="I222" s="1">
        <v>0.116031773221638</v>
      </c>
      <c r="J222" s="1">
        <v>0.66039484296490902</v>
      </c>
      <c r="K222" s="1">
        <v>0.34455870882272899</v>
      </c>
      <c r="L222" s="1">
        <v>0.82448097717149704</v>
      </c>
      <c r="M222" s="1">
        <v>0.49309551979530097</v>
      </c>
      <c r="N222" s="1">
        <v>0.35176254674218399</v>
      </c>
      <c r="O222" s="1">
        <v>0.31103938260449498</v>
      </c>
      <c r="P222" s="1">
        <v>0.61680143184020297</v>
      </c>
      <c r="Q222" s="1">
        <v>0.33009495112819998</v>
      </c>
      <c r="R222" s="1">
        <v>0.25385742453231103</v>
      </c>
    </row>
    <row r="223" spans="1:18" x14ac:dyDescent="0.2">
      <c r="A223" s="1">
        <v>0.58674038647371896</v>
      </c>
      <c r="B223" s="1">
        <v>2.83965242058298E-2</v>
      </c>
      <c r="C223" s="1">
        <v>0.20979471077425099</v>
      </c>
      <c r="D223" s="1">
        <v>0.248101226616743</v>
      </c>
      <c r="E223" s="1">
        <v>2.4185326967307599E-2</v>
      </c>
      <c r="F223" s="1">
        <v>4.2643175152075198E-2</v>
      </c>
      <c r="G223" s="1">
        <v>1.42778190077459E-2</v>
      </c>
      <c r="H223" s="1">
        <v>3.6772996852238102E-2</v>
      </c>
      <c r="I223" s="1">
        <v>2.7500752123650898E-2</v>
      </c>
      <c r="J223" s="1">
        <v>0.44141279098359099</v>
      </c>
      <c r="K223" s="1">
        <v>0.27091924529533401</v>
      </c>
      <c r="L223" s="1">
        <v>0.19899872923151599</v>
      </c>
      <c r="M223" s="1">
        <v>6.75995185071495E-2</v>
      </c>
      <c r="N223" s="1">
        <v>0.10548104226191</v>
      </c>
      <c r="O223" s="1">
        <v>0.58627638311050301</v>
      </c>
      <c r="P223" s="1">
        <v>1.2150369586568599</v>
      </c>
      <c r="Q223" s="1">
        <v>0.27588157011666797</v>
      </c>
      <c r="R223" s="1">
        <v>0.42392987481171501</v>
      </c>
    </row>
    <row r="224" spans="1:18" x14ac:dyDescent="0.2">
      <c r="A224" s="1">
        <v>0.14842753238831299</v>
      </c>
      <c r="B224" s="1">
        <v>0.39325575854178602</v>
      </c>
      <c r="C224" s="1">
        <v>0.108247639624071</v>
      </c>
      <c r="D224" s="1">
        <v>0.19583951269373101</v>
      </c>
      <c r="E224" s="1">
        <v>1.9124740323676101E-2</v>
      </c>
      <c r="F224" s="1">
        <v>5.4836694957824401E-2</v>
      </c>
      <c r="G224" s="1">
        <v>0.114616984815194</v>
      </c>
      <c r="H224" s="1">
        <v>8.69528392457804E-2</v>
      </c>
      <c r="I224" s="1">
        <v>-1.34466871059945E-2</v>
      </c>
      <c r="J224" s="1">
        <v>0.369740032309825</v>
      </c>
      <c r="K224" s="1">
        <v>0.52836792364957796</v>
      </c>
      <c r="L224" s="1">
        <v>0.30864382377953797</v>
      </c>
      <c r="M224" s="1">
        <v>1.3984810500927499E-2</v>
      </c>
      <c r="N224" s="1">
        <v>8.4425593536559998E-2</v>
      </c>
      <c r="O224" s="1">
        <v>3.9979664899901401E-2</v>
      </c>
      <c r="P224" s="1">
        <v>2.2854421459477998</v>
      </c>
      <c r="Q224" s="1">
        <v>0.38232672511201798</v>
      </c>
      <c r="R224" s="1">
        <v>0.23082444918384301</v>
      </c>
    </row>
    <row r="225" spans="1:18" x14ac:dyDescent="0.2">
      <c r="A225" s="1">
        <v>0.242196958587996</v>
      </c>
      <c r="B225" s="1">
        <v>0.19071498504123</v>
      </c>
      <c r="C225" s="1">
        <v>0.12809018494465299</v>
      </c>
      <c r="D225" s="1">
        <v>2.5725095899718001E-2</v>
      </c>
      <c r="E225" s="1">
        <v>0.27563347578994801</v>
      </c>
      <c r="F225" s="1">
        <v>3.1564818369242E-2</v>
      </c>
      <c r="G225" s="1">
        <v>2.7932931517245501E-2</v>
      </c>
      <c r="H225" s="1">
        <v>7.2144874851806595E-2</v>
      </c>
      <c r="I225" s="1">
        <v>1.2609279641190499E-2</v>
      </c>
      <c r="J225" s="1">
        <v>9.0257607476228199E-2</v>
      </c>
      <c r="K225" s="1">
        <v>0.33033183662302601</v>
      </c>
      <c r="L225" s="1">
        <v>0.24691729227058601</v>
      </c>
      <c r="M225" s="1">
        <v>8.1276696906801005E-2</v>
      </c>
      <c r="N225" s="1">
        <v>0.13481023341828799</v>
      </c>
      <c r="O225" s="1">
        <v>0.16524578589887901</v>
      </c>
      <c r="P225" s="1">
        <v>0.60207076121268399</v>
      </c>
      <c r="Q225" s="1">
        <v>0.18442983764838899</v>
      </c>
      <c r="R225" s="1">
        <v>0.406432705088974</v>
      </c>
    </row>
    <row r="226" spans="1:18" x14ac:dyDescent="0.2">
      <c r="A226" s="1">
        <v>0.67792543039477005</v>
      </c>
      <c r="B226" s="1">
        <v>2.82694789155119E-2</v>
      </c>
      <c r="C226" s="1">
        <v>0.18478551998319101</v>
      </c>
      <c r="D226" s="1">
        <v>2.4660234425657599E-2</v>
      </c>
      <c r="E226" s="1">
        <v>4.35295524202318E-2</v>
      </c>
      <c r="F226" s="1">
        <v>5.0622402239875998E-2</v>
      </c>
      <c r="G226" s="1">
        <v>5.26538105412279E-3</v>
      </c>
      <c r="H226" s="1">
        <v>-6.1620530336061602E-4</v>
      </c>
      <c r="I226" s="1">
        <v>5.9911006904182001E-3</v>
      </c>
      <c r="J226" s="1">
        <v>0.17123836422043501</v>
      </c>
      <c r="K226" s="1">
        <v>0.44989733004368099</v>
      </c>
      <c r="L226" s="1">
        <v>0.52455696689443598</v>
      </c>
      <c r="M226" s="1">
        <v>0.105316751150641</v>
      </c>
      <c r="N226" s="1">
        <v>0.31712717798664403</v>
      </c>
      <c r="O226" s="1">
        <v>0.31781552183385398</v>
      </c>
      <c r="P226" s="1">
        <v>0.15321009848356401</v>
      </c>
      <c r="Q226" s="1">
        <v>0.16274875219374099</v>
      </c>
      <c r="R226" s="1">
        <v>0.11064365024102001</v>
      </c>
    </row>
    <row r="227" spans="1:18" x14ac:dyDescent="0.2">
      <c r="A227" s="1">
        <v>0.38568386200486199</v>
      </c>
      <c r="B227" s="1">
        <v>0.24317213999203599</v>
      </c>
      <c r="C227" s="1">
        <v>7.4619196166594501E-2</v>
      </c>
      <c r="D227" s="1">
        <v>4.0170267032336802E-2</v>
      </c>
      <c r="E227" s="1">
        <v>-1.3290243683771101E-2</v>
      </c>
      <c r="F227" s="1">
        <v>0.20768150091142501</v>
      </c>
      <c r="G227" s="1">
        <v>4.6587126811611698E-3</v>
      </c>
      <c r="H227" s="1">
        <v>-2.60202415382377E-2</v>
      </c>
      <c r="I227" s="1">
        <v>-7.8023969118996899E-3</v>
      </c>
      <c r="J227" s="1">
        <v>0.73695567647617599</v>
      </c>
      <c r="K227" s="1">
        <v>0.27143306932207001</v>
      </c>
      <c r="L227" s="1">
        <v>0.34315154942993598</v>
      </c>
      <c r="M227" s="1">
        <v>9.9009301609059505E-2</v>
      </c>
      <c r="N227" s="1">
        <v>0.53275582302982405</v>
      </c>
      <c r="O227" s="1">
        <v>0.10902216654708199</v>
      </c>
      <c r="P227" s="1">
        <v>1.10943378538864</v>
      </c>
      <c r="Q227" s="1">
        <v>2.3597941746890099E-2</v>
      </c>
      <c r="R227" s="1">
        <v>0.49348933281097201</v>
      </c>
    </row>
    <row r="228" spans="1:18" x14ac:dyDescent="0.2">
      <c r="A228" s="1">
        <v>0.20054081437374899</v>
      </c>
      <c r="B228" s="1">
        <v>0.49556295000783501</v>
      </c>
      <c r="C228" s="1">
        <v>0.18749471361203601</v>
      </c>
      <c r="D228" s="1">
        <v>0.26646103412533501</v>
      </c>
      <c r="E228" s="1">
        <v>5.2462701890339497E-2</v>
      </c>
      <c r="F228" s="1">
        <v>9.4563480747908199E-2</v>
      </c>
      <c r="G228" s="1">
        <v>0.10236597319509699</v>
      </c>
      <c r="H228" s="1">
        <v>2.88061888349123E-3</v>
      </c>
      <c r="I228" s="1">
        <v>2.0871200094788E-2</v>
      </c>
      <c r="J228" s="1">
        <v>0.17402643717008401</v>
      </c>
      <c r="K228" s="1">
        <v>0.22565755337108301</v>
      </c>
      <c r="L228" s="1">
        <v>0.746670818259067</v>
      </c>
      <c r="M228" s="1">
        <v>3.7345039643527701E-3</v>
      </c>
      <c r="N228" s="1">
        <v>0.44222354233929501</v>
      </c>
      <c r="O228" s="1">
        <v>6.7530629412699203E-2</v>
      </c>
      <c r="P228" s="1">
        <v>0.35153563712529801</v>
      </c>
      <c r="Q228" s="1">
        <v>0.22594744634403199</v>
      </c>
      <c r="R228" s="1">
        <v>0.29196948724907901</v>
      </c>
    </row>
    <row r="229" spans="1:18" x14ac:dyDescent="0.2">
      <c r="A229" s="1">
        <v>0.34145223060183399</v>
      </c>
      <c r="B229" s="1">
        <v>7.2488871817516204E-2</v>
      </c>
      <c r="C229" s="1">
        <v>-2.6192935875826999E-3</v>
      </c>
      <c r="D229" s="1">
        <v>4.7573614129497697E-2</v>
      </c>
      <c r="E229" s="1">
        <v>8.5042592736976799E-2</v>
      </c>
      <c r="F229" s="1">
        <v>0.102701670149558</v>
      </c>
      <c r="G229" s="1">
        <v>2.2636776062569699E-3</v>
      </c>
      <c r="H229" s="1">
        <v>2.0740916271509899E-2</v>
      </c>
      <c r="I229" s="1">
        <v>1.44298862701703E-2</v>
      </c>
      <c r="J229" s="1">
        <v>0.17974424714398901</v>
      </c>
      <c r="K229" s="1">
        <v>0.159321502255277</v>
      </c>
      <c r="L229" s="1">
        <v>0.91861066692377802</v>
      </c>
      <c r="M229" s="1">
        <v>2.92095397582442E-2</v>
      </c>
      <c r="N229" s="1">
        <v>0.42006665605944299</v>
      </c>
      <c r="O229" s="1">
        <v>8.1734047421365794E-2</v>
      </c>
      <c r="P229" s="1">
        <v>1.13870136531188</v>
      </c>
      <c r="Q229" s="1">
        <v>0.159383169313218</v>
      </c>
      <c r="R229" s="1">
        <v>9.2702689110055705E-2</v>
      </c>
    </row>
    <row r="230" spans="1:18" x14ac:dyDescent="0.2">
      <c r="A230" s="1">
        <v>0.59509810700222598</v>
      </c>
      <c r="B230" s="1">
        <v>9.8731238351216694E-2</v>
      </c>
      <c r="C230" s="1">
        <v>0.55612033798009597</v>
      </c>
      <c r="D230" s="1">
        <v>3.0286411183153799E-3</v>
      </c>
      <c r="E230" s="1">
        <v>7.4245749708331907E-2</v>
      </c>
      <c r="F230" s="1">
        <v>1.00325865441426E-2</v>
      </c>
      <c r="G230" s="1">
        <v>0.10795679333985</v>
      </c>
      <c r="H230" s="1">
        <v>8.18132121884277E-2</v>
      </c>
      <c r="I230" s="1">
        <v>-2.1702893188144001E-5</v>
      </c>
      <c r="J230" s="1">
        <v>0.62025237226372298</v>
      </c>
      <c r="K230" s="1">
        <v>0.23243450173645699</v>
      </c>
      <c r="L230" s="1">
        <v>0.30028270784581101</v>
      </c>
      <c r="M230" s="1">
        <v>4.7832323617770699E-2</v>
      </c>
      <c r="N230" s="1">
        <v>0.249063152488983</v>
      </c>
      <c r="O230" s="1">
        <v>0.17666901333138099</v>
      </c>
      <c r="P230" s="1">
        <v>0.61688166804330802</v>
      </c>
      <c r="Q230" s="1">
        <v>0.38203423259840802</v>
      </c>
      <c r="R230" s="1">
        <v>0.73830337445480099</v>
      </c>
    </row>
    <row r="231" spans="1:18" x14ac:dyDescent="0.2">
      <c r="A231" s="1">
        <v>8.8295806144560507E-2</v>
      </c>
      <c r="B231" s="1">
        <v>9.0002891423920997E-2</v>
      </c>
      <c r="C231" s="1">
        <v>0.15214207732448101</v>
      </c>
      <c r="D231" s="1">
        <v>0.37700982193643801</v>
      </c>
      <c r="E231" s="1">
        <v>-2.4345952019794399E-2</v>
      </c>
      <c r="F231" s="1">
        <v>3.02010822843207E-2</v>
      </c>
      <c r="G231" s="1">
        <v>0.13468350861793901</v>
      </c>
      <c r="H231" s="1">
        <v>4.2512517786612698E-2</v>
      </c>
      <c r="I231" s="1">
        <v>4.2741605066137001E-2</v>
      </c>
      <c r="J231" s="1">
        <v>0.17335489680674701</v>
      </c>
      <c r="K231" s="1">
        <v>0.69822682120582902</v>
      </c>
      <c r="L231" s="1">
        <v>1.1360281952296001</v>
      </c>
      <c r="M231" s="1">
        <v>0.12388630561696599</v>
      </c>
      <c r="N231" s="1">
        <v>7.4179745760948906E-2</v>
      </c>
      <c r="O231" s="1">
        <v>0.50451304207280201</v>
      </c>
      <c r="P231" s="1">
        <v>0.41404827269949301</v>
      </c>
      <c r="Q231" s="1">
        <v>0.193483567041705</v>
      </c>
      <c r="R231" s="1">
        <v>0.58057813620324505</v>
      </c>
    </row>
    <row r="232" spans="1:18" x14ac:dyDescent="0.2">
      <c r="A232" s="1">
        <v>0.15440338348389099</v>
      </c>
      <c r="B232" s="1">
        <v>0.230995446471251</v>
      </c>
      <c r="C232" s="1">
        <v>0.109094371437874</v>
      </c>
      <c r="D232" s="1">
        <v>1.9756633421719402E-2</v>
      </c>
      <c r="E232" s="1">
        <v>2.5012288259758798E-2</v>
      </c>
      <c r="F232" s="1">
        <v>2.5824393265728902E-2</v>
      </c>
      <c r="G232" s="1">
        <v>0.27401818850334297</v>
      </c>
      <c r="H232" s="1">
        <v>1.44160422985159E-2</v>
      </c>
      <c r="I232" s="1">
        <v>2.2068810738512499E-2</v>
      </c>
      <c r="J232" s="1">
        <v>0.147616619011013</v>
      </c>
      <c r="K232" s="1">
        <v>0.55826701000525103</v>
      </c>
      <c r="L232" s="1">
        <v>0.24530664119292001</v>
      </c>
      <c r="M232" s="1">
        <v>6.9203065930157306E-2</v>
      </c>
      <c r="N232" s="1">
        <v>9.0271462520799803E-2</v>
      </c>
      <c r="O232" s="1">
        <v>7.4627243347612504E-2</v>
      </c>
      <c r="P232" s="1">
        <v>0.16925562793578</v>
      </c>
      <c r="Q232" s="1">
        <v>0.52436645897999901</v>
      </c>
      <c r="R232" s="1">
        <v>0.46052581201027099</v>
      </c>
    </row>
    <row r="233" spans="1:18" x14ac:dyDescent="0.2">
      <c r="A233" s="1">
        <v>0.38862346475811299</v>
      </c>
      <c r="B233" s="1">
        <v>9.8448719699281595E-2</v>
      </c>
      <c r="C233" s="1">
        <v>0.18018209890767201</v>
      </c>
      <c r="D233" s="1">
        <v>3.61455618781472E-2</v>
      </c>
      <c r="E233" s="1">
        <v>0.11797936890692901</v>
      </c>
      <c r="F233" s="1">
        <v>9.87262141515486E-2</v>
      </c>
      <c r="G233" s="1">
        <v>9.6497840262276299E-2</v>
      </c>
      <c r="H233" s="1">
        <v>0.12617745530871</v>
      </c>
      <c r="I233" s="1">
        <v>1.47814606027203E-2</v>
      </c>
      <c r="J233" s="1">
        <v>0.62596720677232198</v>
      </c>
      <c r="K233" s="1">
        <v>0.47369071806867802</v>
      </c>
      <c r="L233" s="1">
        <v>0.38510875473436201</v>
      </c>
      <c r="M233" s="1">
        <v>-1.68234001810216E-3</v>
      </c>
      <c r="N233" s="1">
        <v>1.1246530793599501</v>
      </c>
      <c r="O233" s="1">
        <v>0.19596980403981801</v>
      </c>
      <c r="P233" s="1">
        <v>0.63228008990470197</v>
      </c>
      <c r="Q233" s="1">
        <v>0.20563490400312501</v>
      </c>
      <c r="R233" s="1">
        <v>0.57719014812656599</v>
      </c>
    </row>
    <row r="234" spans="1:18" x14ac:dyDescent="0.2">
      <c r="A234" s="1">
        <v>0.42415835762702098</v>
      </c>
      <c r="B234" s="1">
        <v>2.8948368390608901E-2</v>
      </c>
      <c r="C234" s="1">
        <v>0.17665400041232501</v>
      </c>
      <c r="D234" s="1">
        <v>3.0573089063537999E-2</v>
      </c>
      <c r="E234" s="1">
        <v>4.7055399549370599E-3</v>
      </c>
      <c r="F234" s="1">
        <v>0.121608475583295</v>
      </c>
      <c r="G234" s="1">
        <v>0.24962400787323999</v>
      </c>
      <c r="H234" s="1">
        <v>5.9312923908245802E-2</v>
      </c>
      <c r="I234" s="1">
        <v>3.5405951525861901E-2</v>
      </c>
      <c r="J234" s="1">
        <v>0.436875782858136</v>
      </c>
      <c r="K234" s="1">
        <v>0.67379475148632095</v>
      </c>
      <c r="L234" s="1">
        <v>0.58283783597783201</v>
      </c>
      <c r="M234" s="1">
        <v>1.46820379873759E-2</v>
      </c>
      <c r="N234" s="1">
        <v>0.126806029544592</v>
      </c>
      <c r="O234" s="1">
        <v>0.20154716133626499</v>
      </c>
      <c r="P234" s="1">
        <v>0.96687297147556395</v>
      </c>
      <c r="Q234" s="1">
        <v>2.12090781596206</v>
      </c>
      <c r="R234" s="1">
        <v>0.601343980728128</v>
      </c>
    </row>
    <row r="235" spans="1:18" x14ac:dyDescent="0.2">
      <c r="A235" s="1">
        <v>0.19301845090853501</v>
      </c>
      <c r="B235" s="1">
        <v>0.27045486876404701</v>
      </c>
      <c r="C235" s="1">
        <v>0.53313179266960498</v>
      </c>
      <c r="D235" s="1">
        <v>4.3391930942258898E-2</v>
      </c>
      <c r="E235" s="1">
        <v>1.1966724638858599E-2</v>
      </c>
      <c r="F235" s="1">
        <v>7.6282494760849404E-2</v>
      </c>
      <c r="G235" s="1">
        <v>8.2420747514290502E-2</v>
      </c>
      <c r="H235" s="1">
        <v>4.50981103718699E-2</v>
      </c>
      <c r="I235" s="1">
        <v>3.7054444131079299E-2</v>
      </c>
      <c r="J235" s="1">
        <v>0.23751628961006399</v>
      </c>
      <c r="K235" s="1">
        <v>0.54318982908390001</v>
      </c>
      <c r="L235" s="1">
        <v>0.24900267792142</v>
      </c>
      <c r="M235" s="1">
        <v>0.48456295985759801</v>
      </c>
      <c r="N235" s="1">
        <v>0.27591827606710401</v>
      </c>
      <c r="O235" s="1">
        <v>8.3618438199903299E-3</v>
      </c>
      <c r="P235" s="1">
        <v>0.87468883482224902</v>
      </c>
      <c r="Q235" s="1">
        <v>0.31707070248303998</v>
      </c>
      <c r="R235" s="1">
        <v>0.53536263483056501</v>
      </c>
    </row>
    <row r="236" spans="1:18" x14ac:dyDescent="0.2">
      <c r="A236" s="1">
        <v>0.29356659554374898</v>
      </c>
      <c r="B236" s="1">
        <v>0.48190204553015098</v>
      </c>
      <c r="C236" s="1">
        <v>3.8789392499229199E-2</v>
      </c>
      <c r="D236" s="1">
        <v>3.1460645386215999E-2</v>
      </c>
      <c r="E236" s="1">
        <v>-1.6168835654974501E-2</v>
      </c>
      <c r="F236" s="1">
        <v>0.11490463834945</v>
      </c>
      <c r="G236" s="1">
        <v>9.5308068703659501E-2</v>
      </c>
      <c r="H236" s="1">
        <v>1.293663734042E-2</v>
      </c>
      <c r="I236" s="1">
        <v>2.31042222077418E-2</v>
      </c>
      <c r="J236" s="1">
        <v>0.39999162365003799</v>
      </c>
      <c r="K236" s="1">
        <v>0.80781189952176502</v>
      </c>
      <c r="L236" s="1">
        <v>0.17988566072404499</v>
      </c>
      <c r="M236" s="1">
        <v>0.41035308299092699</v>
      </c>
      <c r="N236" s="1">
        <v>3.7878756258990703E-2</v>
      </c>
      <c r="O236" s="1">
        <v>2.01964188949155E-2</v>
      </c>
      <c r="P236" s="1">
        <v>5.7431138858519901E-2</v>
      </c>
      <c r="Q236" s="1">
        <v>0.17801986954292801</v>
      </c>
      <c r="R236" s="1">
        <v>0.31818165288982098</v>
      </c>
    </row>
    <row r="237" spans="1:18" x14ac:dyDescent="0.2">
      <c r="A237" s="1">
        <v>0.19288386117513401</v>
      </c>
      <c r="B237" s="1">
        <v>2.2530792334038E-2</v>
      </c>
      <c r="C237" s="1">
        <v>5.8658154939336397E-2</v>
      </c>
      <c r="D237" s="1">
        <v>5.4225969682568098E-2</v>
      </c>
      <c r="E237" s="1">
        <v>0.12668689728063701</v>
      </c>
      <c r="F237" s="1">
        <v>0.217354925290422</v>
      </c>
      <c r="G237" s="1">
        <v>0.145977003653603</v>
      </c>
      <c r="H237" s="1">
        <v>1.2298779519560101E-2</v>
      </c>
      <c r="I237" s="1">
        <v>3.96955699828335E-3</v>
      </c>
      <c r="J237" s="1">
        <v>0.42991504965820598</v>
      </c>
      <c r="K237" s="1">
        <v>0.232771196884727</v>
      </c>
      <c r="L237" s="1">
        <v>0.57174880353754798</v>
      </c>
      <c r="M237" s="1">
        <v>9.68929617228452E-2</v>
      </c>
      <c r="N237" s="1">
        <v>0.169038570229883</v>
      </c>
      <c r="O237" s="1">
        <v>0.113651225255868</v>
      </c>
      <c r="P237" s="1">
        <v>0.11488882000391799</v>
      </c>
      <c r="Q237" s="1">
        <v>0.51513191471660202</v>
      </c>
      <c r="R237" s="1">
        <v>0.42943459936946898</v>
      </c>
    </row>
    <row r="238" spans="1:18" x14ac:dyDescent="0.2">
      <c r="A238" s="1">
        <v>8.0792203440331806E-2</v>
      </c>
      <c r="B238" s="1">
        <v>0.79304831423590405</v>
      </c>
      <c r="C238" s="1">
        <v>0.16312843429861901</v>
      </c>
      <c r="D238" s="1">
        <v>2.14064567904791E-2</v>
      </c>
      <c r="E238" s="1">
        <v>0.16779565215393499</v>
      </c>
      <c r="F238" s="1">
        <v>0.173136787094128</v>
      </c>
      <c r="G238" s="1">
        <v>1.5984810629058099E-2</v>
      </c>
      <c r="H238" s="1">
        <v>1.9377151035496198E-2</v>
      </c>
      <c r="I238" s="1">
        <v>3.7316528747220599E-2</v>
      </c>
      <c r="J238" s="1">
        <v>1.6853333580300101</v>
      </c>
      <c r="K238" s="1">
        <v>0.134397951162056</v>
      </c>
      <c r="L238" s="1">
        <v>0.376998540308568</v>
      </c>
      <c r="M238" s="1">
        <v>0.18634529172934899</v>
      </c>
      <c r="N238" s="1">
        <v>9.6911993515648706E-2</v>
      </c>
      <c r="O238" s="1">
        <v>0.119852381829415</v>
      </c>
      <c r="P238" s="1">
        <v>0.27365053861133998</v>
      </c>
      <c r="Q238" s="1">
        <v>0.35981288028177799</v>
      </c>
      <c r="R238" s="1">
        <v>0.74681967564488105</v>
      </c>
    </row>
    <row r="239" spans="1:18" x14ac:dyDescent="0.2">
      <c r="A239" s="1">
        <v>0.16260966847731301</v>
      </c>
      <c r="B239" s="1">
        <v>0.490207426883633</v>
      </c>
      <c r="C239" s="1">
        <v>9.3972243468618794E-2</v>
      </c>
      <c r="D239" s="1">
        <v>7.2279283698143598E-2</v>
      </c>
      <c r="E239" s="1">
        <v>1.50842193284646E-3</v>
      </c>
      <c r="F239" s="1">
        <v>2.7551548301192299E-2</v>
      </c>
      <c r="G239" s="1">
        <v>5.5028024236713498E-2</v>
      </c>
      <c r="H239" s="1">
        <v>7.7984397223675997E-3</v>
      </c>
      <c r="I239" s="1">
        <v>1.13013951192789E-2</v>
      </c>
      <c r="J239" s="1">
        <v>0.179094552564839</v>
      </c>
      <c r="K239" s="1">
        <v>0.60378929635162204</v>
      </c>
      <c r="L239" s="1">
        <v>0.77141550130585901</v>
      </c>
      <c r="M239" s="1">
        <v>4.3213402075227003E-2</v>
      </c>
      <c r="N239" s="1">
        <v>0.108289404888795</v>
      </c>
      <c r="O239" s="1">
        <v>0.14121748286834299</v>
      </c>
      <c r="P239" s="1">
        <v>1.2337771007053</v>
      </c>
      <c r="Q239" s="1">
        <v>0.27814529837115298</v>
      </c>
      <c r="R239" s="1">
        <v>5.4744806312177402E-2</v>
      </c>
    </row>
    <row r="240" spans="1:18" x14ac:dyDescent="0.2">
      <c r="A240" s="1">
        <v>0.27224215247487699</v>
      </c>
      <c r="B240" s="1">
        <v>1.07684262150478E-2</v>
      </c>
      <c r="C240" s="1">
        <v>2.9504445128444998E-2</v>
      </c>
      <c r="D240" s="1">
        <v>1.01828922578208E-2</v>
      </c>
      <c r="E240" s="1">
        <v>0.154839280508973</v>
      </c>
      <c r="F240" s="1">
        <v>-1.4252262046718801E-2</v>
      </c>
      <c r="G240" s="1">
        <v>1.28105257591592E-2</v>
      </c>
      <c r="H240" s="1">
        <v>1.8727500980958298E-2</v>
      </c>
      <c r="I240" s="1">
        <v>4.3768410634288102E-2</v>
      </c>
      <c r="J240" s="1">
        <v>0.20901628257244501</v>
      </c>
      <c r="K240" s="1">
        <v>0.65224788286270596</v>
      </c>
      <c r="L240" s="1">
        <v>0.106235241893261</v>
      </c>
      <c r="M240" s="1">
        <v>0.20143623623267001</v>
      </c>
      <c r="N240" s="1">
        <v>0.16399897876448599</v>
      </c>
      <c r="O240" s="1">
        <v>0.149162992925511</v>
      </c>
      <c r="P240" s="1">
        <v>0.63849765870066</v>
      </c>
      <c r="Q240" s="1">
        <v>0.61574355106703504</v>
      </c>
      <c r="R240" s="1">
        <v>1.17700772808686E-2</v>
      </c>
    </row>
    <row r="241" spans="1:18" x14ac:dyDescent="0.2">
      <c r="A241" s="1">
        <v>7.53617815783615E-2</v>
      </c>
      <c r="B241" s="1">
        <v>7.8567789563028498E-2</v>
      </c>
      <c r="C241" s="1">
        <v>0.188790202826775</v>
      </c>
      <c r="D241" s="1">
        <v>2.0220762660965601E-2</v>
      </c>
      <c r="E241" s="1">
        <v>5.8956738839852502E-2</v>
      </c>
      <c r="F241" s="1">
        <v>9.3755157124418495E-2</v>
      </c>
      <c r="G241" s="1">
        <v>0.19308855919225401</v>
      </c>
      <c r="H241" s="1">
        <v>-2.76035636062078E-4</v>
      </c>
      <c r="I241" s="1">
        <v>9.8246800128579698E-2</v>
      </c>
      <c r="J241" s="1">
        <v>0.74264725901630302</v>
      </c>
      <c r="K241" s="1">
        <v>0.24789762653103301</v>
      </c>
      <c r="L241" s="1">
        <v>0.41586603689839002</v>
      </c>
      <c r="M241" s="1">
        <v>0.118562847901119</v>
      </c>
      <c r="N241" s="1">
        <v>0.71104582673383698</v>
      </c>
      <c r="O241" s="1">
        <v>3.9372832588304603E-2</v>
      </c>
      <c r="P241" s="1">
        <v>0.30054986830470298</v>
      </c>
      <c r="Q241" s="1">
        <v>0.78003117325433002</v>
      </c>
      <c r="R241" s="1">
        <v>0.33113393791733398</v>
      </c>
    </row>
    <row r="242" spans="1:18" x14ac:dyDescent="0.2">
      <c r="A242" s="1">
        <v>0.148547552460121</v>
      </c>
      <c r="B242" s="1">
        <v>0.45677635753113099</v>
      </c>
      <c r="C242" s="1">
        <v>0.184978448755133</v>
      </c>
      <c r="D242" s="1">
        <v>2.56302920729858E-2</v>
      </c>
      <c r="E242" s="1">
        <v>0.12941194655636801</v>
      </c>
      <c r="F242" s="1">
        <v>2.9401979354613E-2</v>
      </c>
      <c r="G242" s="1">
        <v>5.7120784448641097E-2</v>
      </c>
      <c r="H242" s="1">
        <v>1.41966297417934E-2</v>
      </c>
      <c r="I242" s="1">
        <v>1.4194281540238701E-2</v>
      </c>
      <c r="J242" s="1">
        <v>0.82791486746603304</v>
      </c>
      <c r="K242" s="1">
        <v>0.43703728226788402</v>
      </c>
      <c r="L242" s="1">
        <v>0.38182402489529299</v>
      </c>
      <c r="M242" s="1">
        <v>0.30810251233491398</v>
      </c>
      <c r="N242" s="1">
        <v>0.144914944190358</v>
      </c>
      <c r="O242" s="1">
        <v>0.115009178719344</v>
      </c>
      <c r="P242" s="1">
        <v>0.50926266662592701</v>
      </c>
      <c r="Q242" s="1">
        <v>1.24609774042308E-2</v>
      </c>
      <c r="R242" s="1">
        <v>0.56890718123987305</v>
      </c>
    </row>
    <row r="243" spans="1:18" x14ac:dyDescent="0.2">
      <c r="A243" s="1">
        <v>0.241271049160626</v>
      </c>
      <c r="B243" s="1">
        <v>0.676267580683241</v>
      </c>
      <c r="C243" s="1">
        <v>0.35658513068430497</v>
      </c>
      <c r="D243" s="1">
        <v>-2.8059072488290501E-3</v>
      </c>
      <c r="E243" s="1">
        <v>3.2028331065455301E-2</v>
      </c>
      <c r="F243" s="1">
        <v>5.0732610843440204E-3</v>
      </c>
      <c r="G243" s="1">
        <v>5.2086329979461998E-2</v>
      </c>
      <c r="H243" s="1">
        <v>1.4590192915861999E-2</v>
      </c>
      <c r="I243" s="1">
        <v>6.1302966881980801E-2</v>
      </c>
      <c r="J243" s="1">
        <v>0.14861674540711201</v>
      </c>
      <c r="K243" s="1">
        <v>0.56011390380876003</v>
      </c>
      <c r="L243" s="1">
        <v>0.78167731437639099</v>
      </c>
      <c r="M243" s="1">
        <v>5.3241992867167902E-2</v>
      </c>
      <c r="N243" s="1">
        <v>7.2034450641033698E-2</v>
      </c>
      <c r="O243" s="1">
        <v>2.0386083920428101E-2</v>
      </c>
      <c r="P243" s="1">
        <v>0.47668258130146401</v>
      </c>
      <c r="Q243" s="1">
        <v>0.38096316207678999</v>
      </c>
      <c r="R243" s="1">
        <v>1.4918947144627701</v>
      </c>
    </row>
    <row r="244" spans="1:18" x14ac:dyDescent="0.2">
      <c r="A244" s="1">
        <v>0.23923191732704899</v>
      </c>
      <c r="B244" s="1">
        <v>-5.8459122858324003E-3</v>
      </c>
      <c r="C244" s="1">
        <v>0.28203859751289601</v>
      </c>
      <c r="D244" s="1">
        <v>9.3725609140680399E-2</v>
      </c>
      <c r="E244" s="1">
        <v>8.2829277996918804E-2</v>
      </c>
      <c r="F244" s="1">
        <v>1.6498087721264799E-2</v>
      </c>
      <c r="G244" s="1">
        <v>2.29181347609844E-2</v>
      </c>
      <c r="H244" s="1">
        <v>5.7114332568433103E-2</v>
      </c>
      <c r="I244" s="1">
        <v>-4.2635200807416299E-2</v>
      </c>
      <c r="J244" s="1">
        <v>0.44072824199105998</v>
      </c>
      <c r="K244" s="1">
        <v>0.87579782567267095</v>
      </c>
      <c r="L244" s="1">
        <v>0.40976499190555898</v>
      </c>
      <c r="M244" s="1">
        <v>1.0161089307156099</v>
      </c>
      <c r="N244" s="1">
        <v>0.25508999366251101</v>
      </c>
      <c r="O244" s="1">
        <v>0.220173758874771</v>
      </c>
      <c r="P244" s="1">
        <v>0.41091816722550001</v>
      </c>
      <c r="Q244" s="1">
        <v>0.189511307595044</v>
      </c>
      <c r="R244" s="1">
        <v>0.228731662026115</v>
      </c>
    </row>
    <row r="245" spans="1:18" x14ac:dyDescent="0.2">
      <c r="A245" s="1">
        <v>0.188285633270101</v>
      </c>
      <c r="B245" s="1">
        <v>0.29510581059575303</v>
      </c>
      <c r="C245" s="1">
        <v>7.9576408107391805E-2</v>
      </c>
      <c r="D245" s="1">
        <v>7.2050520263143097E-2</v>
      </c>
      <c r="E245" s="1">
        <v>7.3308452984268302E-2</v>
      </c>
      <c r="F245" s="1">
        <v>0.32971751147641698</v>
      </c>
      <c r="G245" s="1">
        <v>2.4955864592867399E-2</v>
      </c>
      <c r="H245" s="1">
        <v>2.30934161112402E-2</v>
      </c>
      <c r="I245" s="1">
        <v>1.8579191809554099E-2</v>
      </c>
      <c r="J245" s="1">
        <v>0.82772746334799596</v>
      </c>
      <c r="K245" s="1">
        <v>0.73873914396099505</v>
      </c>
      <c r="L245" s="1">
        <v>0.41540162236371397</v>
      </c>
      <c r="M245" s="1">
        <v>0.24860027722504399</v>
      </c>
      <c r="N245" s="1">
        <v>5.9896350903679403E-2</v>
      </c>
      <c r="O245" s="1">
        <v>1.46990945546033E-2</v>
      </c>
      <c r="P245" s="1">
        <v>0.24969661935839799</v>
      </c>
      <c r="Q245" s="1">
        <v>0.56933677471561395</v>
      </c>
      <c r="R245" s="1">
        <v>0.48692029631903599</v>
      </c>
    </row>
    <row r="246" spans="1:18" x14ac:dyDescent="0.2">
      <c r="A246" s="1">
        <v>0.199958481416455</v>
      </c>
      <c r="B246" s="1">
        <v>9.4569556329257995E-2</v>
      </c>
      <c r="C246" s="1">
        <v>0.24822022715202499</v>
      </c>
      <c r="D246" s="1">
        <v>2.4201512259805401E-2</v>
      </c>
      <c r="E246" s="1">
        <v>4.3807092873540902E-3</v>
      </c>
      <c r="F246" s="1">
        <v>5.5509890208770701E-2</v>
      </c>
      <c r="G246" s="1">
        <v>1.4405549152685999E-2</v>
      </c>
      <c r="H246" s="1">
        <v>1.8120168459996099E-2</v>
      </c>
      <c r="I246" s="1">
        <v>-1.54186447758992E-2</v>
      </c>
      <c r="J246" s="1">
        <v>0.20528122565502399</v>
      </c>
      <c r="K246" s="1">
        <v>0.608100858407292</v>
      </c>
      <c r="L246" s="1">
        <v>0.413211688013912</v>
      </c>
      <c r="M246" s="1">
        <v>0.39540651255930398</v>
      </c>
      <c r="N246" s="1">
        <v>1.76256878935157E-2</v>
      </c>
      <c r="O246" s="1">
        <v>9.8090806262685501E-2</v>
      </c>
      <c r="P246" s="1">
        <v>0.79196623405448696</v>
      </c>
      <c r="Q246" s="1">
        <v>0.112252562020333</v>
      </c>
      <c r="R246" s="1">
        <v>0.34192385940217002</v>
      </c>
    </row>
    <row r="247" spans="1:18" x14ac:dyDescent="0.2">
      <c r="A247" s="1">
        <v>0.305509763357528</v>
      </c>
      <c r="B247" s="1">
        <v>0.34364857419506001</v>
      </c>
      <c r="C247" s="1">
        <v>4.1128451100388902E-2</v>
      </c>
      <c r="D247" s="1">
        <v>5.2270685330078398E-3</v>
      </c>
      <c r="E247" s="1">
        <v>0.17354946858894399</v>
      </c>
      <c r="F247" s="1">
        <v>0.12326970895150099</v>
      </c>
      <c r="G247" s="1">
        <v>4.2187615344392401E-2</v>
      </c>
      <c r="H247" s="1">
        <v>-1.3305730516840201E-2</v>
      </c>
      <c r="I247" s="1">
        <v>-8.3482258265325394E-3</v>
      </c>
      <c r="J247" s="1">
        <v>0.99836102430857399</v>
      </c>
      <c r="K247" s="1">
        <v>0.70558059939775297</v>
      </c>
      <c r="L247" s="1">
        <v>0.426945226267956</v>
      </c>
      <c r="M247" s="1">
        <v>7.7728106648073697E-2</v>
      </c>
      <c r="N247" s="1">
        <v>6.5193816137105107E-2</v>
      </c>
      <c r="O247" s="1">
        <v>9.4569871399326003E-2</v>
      </c>
      <c r="P247" s="1">
        <v>0.59767011610324905</v>
      </c>
      <c r="Q247" s="1">
        <v>0.55490086329966704</v>
      </c>
      <c r="R247" s="1">
        <v>0.22082946104890799</v>
      </c>
    </row>
    <row r="248" spans="1:18" x14ac:dyDescent="0.2">
      <c r="A248" s="1">
        <v>5.3509989904555799E-2</v>
      </c>
      <c r="B248" s="1">
        <v>6.24425725952144E-2</v>
      </c>
      <c r="C248" s="1">
        <v>3.8751496014479997E-2</v>
      </c>
      <c r="D248" s="1">
        <v>1.83876862627247E-2</v>
      </c>
      <c r="E248" s="1">
        <v>1.0863641256025E-2</v>
      </c>
      <c r="F248" s="1">
        <v>5.9172993001888698E-2</v>
      </c>
      <c r="G248" s="1">
        <v>4.6314819592284298E-2</v>
      </c>
      <c r="H248" s="1">
        <v>4.3090815993120098E-2</v>
      </c>
      <c r="I248" s="1">
        <v>4.64117525724934E-2</v>
      </c>
      <c r="J248" s="1">
        <v>0.72665589552221299</v>
      </c>
      <c r="K248" s="1">
        <v>0.25540741487749002</v>
      </c>
      <c r="L248" s="1">
        <v>0.842044760520133</v>
      </c>
      <c r="M248" s="1">
        <v>0.31247195402506101</v>
      </c>
      <c r="N248" s="1">
        <v>9.0484935111877801E-2</v>
      </c>
      <c r="O248" s="1">
        <v>5.5594285356246704E-3</v>
      </c>
      <c r="P248" s="1">
        <v>1.18102448709023</v>
      </c>
      <c r="Q248" s="1">
        <v>0.56489336287411696</v>
      </c>
      <c r="R248" s="1">
        <v>0.49497002622420999</v>
      </c>
    </row>
    <row r="249" spans="1:18" x14ac:dyDescent="0.2">
      <c r="A249" s="1">
        <v>0.18226661184610701</v>
      </c>
      <c r="B249" s="1">
        <v>5.76872789818169E-2</v>
      </c>
      <c r="C249" s="1">
        <v>0.101447136517453</v>
      </c>
      <c r="D249" s="1">
        <v>3.1958671390776003E-2</v>
      </c>
      <c r="E249" s="1">
        <v>0.170757480207019</v>
      </c>
      <c r="F249" s="1">
        <v>1.2221587810504399E-3</v>
      </c>
      <c r="G249" s="1">
        <v>1.07869112315862E-2</v>
      </c>
      <c r="H249" s="1">
        <v>4.1316213411392598E-2</v>
      </c>
      <c r="I249" s="1">
        <v>-2.9090068829635801E-2</v>
      </c>
      <c r="J249" s="1">
        <v>1.19944183958105</v>
      </c>
      <c r="K249" s="1">
        <v>0.31667422764164099</v>
      </c>
      <c r="L249" s="1">
        <v>0.120291617197225</v>
      </c>
      <c r="M249" s="1">
        <v>3.2034352451613297E-2</v>
      </c>
      <c r="N249" s="1">
        <v>0.20132535550146799</v>
      </c>
      <c r="O249" s="1">
        <v>3.3386338235524497E-2</v>
      </c>
      <c r="P249" s="1">
        <v>0.20342345093217201</v>
      </c>
      <c r="Q249" s="1">
        <v>8.3232874558110598E-2</v>
      </c>
      <c r="R249" s="1">
        <v>0.31869018354260298</v>
      </c>
    </row>
    <row r="250" spans="1:18" x14ac:dyDescent="0.2">
      <c r="A250" s="1">
        <v>0.10169678955858601</v>
      </c>
      <c r="B250" s="1">
        <v>0.48437304925355901</v>
      </c>
      <c r="C250" s="1">
        <v>7.3540143960594995E-2</v>
      </c>
      <c r="D250" s="1">
        <v>2.4628735791688901E-2</v>
      </c>
      <c r="E250" s="1">
        <v>3.8834555076292403E-2</v>
      </c>
      <c r="F250" s="1">
        <v>1.25935970869372E-2</v>
      </c>
      <c r="G250" s="1">
        <v>0.165530324211699</v>
      </c>
      <c r="H250" s="1">
        <v>3.3625254139646602E-3</v>
      </c>
      <c r="I250" s="1">
        <v>0.10667401616139401</v>
      </c>
      <c r="J250" s="1">
        <v>0.24384618456834201</v>
      </c>
      <c r="K250" s="1">
        <v>0.44398198551908802</v>
      </c>
      <c r="L250" s="1">
        <v>0.37138375809364299</v>
      </c>
      <c r="M250" s="1">
        <v>0.94704959559050805</v>
      </c>
      <c r="N250" s="1">
        <v>0.38073380383121003</v>
      </c>
      <c r="O250" s="1">
        <v>8.75188030421854E-2</v>
      </c>
      <c r="P250" s="1">
        <v>0.193581544666105</v>
      </c>
      <c r="Q250" s="1">
        <v>0.10180094686669</v>
      </c>
      <c r="R250" s="1">
        <v>0.27258240194306399</v>
      </c>
    </row>
    <row r="251" spans="1:18" x14ac:dyDescent="0.2">
      <c r="A251" s="1">
        <v>0.18626198670468999</v>
      </c>
      <c r="B251" s="1">
        <v>0.31462867220275498</v>
      </c>
      <c r="C251" s="1">
        <v>9.7430865057568705E-2</v>
      </c>
      <c r="D251" s="1">
        <v>5.0615614063929002E-3</v>
      </c>
      <c r="E251" s="1">
        <v>9.3089798790377501E-2</v>
      </c>
      <c r="F251" s="1">
        <v>2.1992741554570101E-2</v>
      </c>
      <c r="G251" s="1">
        <v>5.17260665341822E-2</v>
      </c>
      <c r="H251" s="1">
        <v>4.7787363454137102E-2</v>
      </c>
      <c r="I251" s="1">
        <v>-5.0356243455727902E-2</v>
      </c>
      <c r="J251" s="1">
        <v>9.4079905611315601E-2</v>
      </c>
      <c r="K251" s="1">
        <v>0.58076026375576095</v>
      </c>
      <c r="L251" s="1">
        <v>0.13902523087645499</v>
      </c>
      <c r="M251" s="1">
        <v>1.08994840945036E-2</v>
      </c>
      <c r="N251" s="1">
        <v>0.21819080833898799</v>
      </c>
      <c r="O251" s="1">
        <v>0.19066943256524599</v>
      </c>
      <c r="P251" s="1">
        <v>0.161388003736427</v>
      </c>
      <c r="Q251" s="1">
        <v>8.0701796902167305E-2</v>
      </c>
      <c r="R251" s="1">
        <v>0.20877086003190201</v>
      </c>
    </row>
    <row r="252" spans="1:18" x14ac:dyDescent="0.2">
      <c r="A252" s="1">
        <v>8.4652073508865597E-2</v>
      </c>
      <c r="B252" s="1">
        <v>0.39221181981470699</v>
      </c>
      <c r="C252" s="1">
        <v>3.1324111078401301E-2</v>
      </c>
      <c r="D252" s="1">
        <v>-5.4232708938513896E-3</v>
      </c>
      <c r="E252" s="1">
        <v>1.5937263931903499E-2</v>
      </c>
      <c r="F252" s="1">
        <v>3.4135741681893497E-2</v>
      </c>
      <c r="G252" s="1">
        <v>5.65166925274838E-2</v>
      </c>
      <c r="H252" s="1">
        <v>2.7615201200878899E-2</v>
      </c>
      <c r="I252" s="1">
        <v>-1.4113703648689401E-2</v>
      </c>
      <c r="J252" s="1">
        <v>0.25865528552796702</v>
      </c>
      <c r="K252" s="1">
        <v>0.36037973126591</v>
      </c>
      <c r="L252" s="1">
        <v>0.182647050797281</v>
      </c>
      <c r="M252" s="1">
        <v>3.1872847423254698E-2</v>
      </c>
      <c r="N252" s="1">
        <v>6.8985392902942796E-2</v>
      </c>
      <c r="O252" s="1">
        <v>0.21151252461251199</v>
      </c>
      <c r="P252" s="1">
        <v>0.65067833213336101</v>
      </c>
      <c r="Q252" s="1">
        <v>0.232615373506737</v>
      </c>
      <c r="R252" s="1">
        <v>0.18754496519764399</v>
      </c>
    </row>
    <row r="253" spans="1:18" x14ac:dyDescent="0.2">
      <c r="A253" s="1">
        <v>6.1015775085145801E-2</v>
      </c>
      <c r="B253" s="1">
        <v>0.26518449797924998</v>
      </c>
      <c r="C253" s="1">
        <v>0.14351825529268999</v>
      </c>
      <c r="D253" s="1">
        <v>9.3959365842859102E-3</v>
      </c>
      <c r="E253" s="1">
        <v>9.6762345743051897E-2</v>
      </c>
      <c r="F253" s="1">
        <v>2.0033601810341198E-2</v>
      </c>
      <c r="G253" s="1">
        <v>8.5648935948896901E-2</v>
      </c>
      <c r="H253" s="1">
        <v>1.45884317705722E-2</v>
      </c>
      <c r="I253" s="1">
        <v>-4.0888872166238398E-2</v>
      </c>
      <c r="J253" s="1">
        <v>0.52140957789820896</v>
      </c>
      <c r="K253" s="1">
        <v>0.72028737593582404</v>
      </c>
      <c r="L253" s="1">
        <v>0.50729771498841603</v>
      </c>
      <c r="M253" s="1">
        <v>0.112566567927043</v>
      </c>
      <c r="N253" s="1">
        <v>0.23468790053338701</v>
      </c>
      <c r="O253" s="1">
        <v>-2.1953981330637101E-3</v>
      </c>
      <c r="P253" s="1">
        <v>6.4647831051447793E-2</v>
      </c>
      <c r="Q253" s="1">
        <v>0.156333304983231</v>
      </c>
      <c r="R253" s="1">
        <v>0.37052990086343002</v>
      </c>
    </row>
    <row r="254" spans="1:18" x14ac:dyDescent="0.2">
      <c r="A254" s="1">
        <v>1.83482695308738E-2</v>
      </c>
      <c r="B254" s="1">
        <v>6.2397853418424597E-2</v>
      </c>
      <c r="C254" s="1">
        <v>0.207870717964839</v>
      </c>
      <c r="D254" s="1">
        <v>9.1049617501363801E-3</v>
      </c>
      <c r="E254" s="1">
        <v>2.1447238950531501E-2</v>
      </c>
      <c r="F254" s="1">
        <v>3.0777992259345899E-2</v>
      </c>
      <c r="G254" s="1">
        <v>5.8629605382434002E-2</v>
      </c>
      <c r="H254" s="1">
        <v>6.5316764539090202E-2</v>
      </c>
      <c r="I254" s="1">
        <v>-6.3471144073640098E-3</v>
      </c>
      <c r="J254" s="1">
        <v>0.17995808791984499</v>
      </c>
      <c r="K254" s="1">
        <v>1.3289609383463199</v>
      </c>
      <c r="L254" s="1">
        <v>0.55074280103415896</v>
      </c>
      <c r="M254" s="1">
        <v>7.2961501503611597E-3</v>
      </c>
      <c r="N254" s="1">
        <v>0.134188904508968</v>
      </c>
      <c r="O254" s="1">
        <v>7.8622076496282903E-2</v>
      </c>
      <c r="P254" s="1">
        <v>0.61239408975934595</v>
      </c>
      <c r="Q254" s="1">
        <v>8.22296926894511E-2</v>
      </c>
      <c r="R254" s="1">
        <v>0.77710614634661002</v>
      </c>
    </row>
    <row r="255" spans="1:18" x14ac:dyDescent="0.2">
      <c r="A255" s="1">
        <v>9.8245571452673E-2</v>
      </c>
      <c r="B255" s="1">
        <v>8.5953756525666405E-2</v>
      </c>
      <c r="C255" s="1">
        <v>0.26208331069820801</v>
      </c>
      <c r="D255" s="1">
        <v>3.4996278434657101E-2</v>
      </c>
      <c r="E255" s="1">
        <v>1.5443761193052999E-2</v>
      </c>
      <c r="F255" s="1">
        <v>2.6981695292794799E-2</v>
      </c>
      <c r="G255" s="1">
        <v>3.2941595054385001E-2</v>
      </c>
      <c r="H255" s="1">
        <v>-9.6637427934104896E-3</v>
      </c>
      <c r="I255" s="1">
        <v>6.6652656092064097E-2</v>
      </c>
      <c r="J255" s="1">
        <v>0.17881976747360501</v>
      </c>
      <c r="K255" s="1">
        <v>0.122198431336126</v>
      </c>
      <c r="L255" s="1">
        <v>0.176881742345427</v>
      </c>
      <c r="M255" s="1">
        <v>4.1209417220990502E-2</v>
      </c>
      <c r="N255" s="1">
        <v>0.21509495393061001</v>
      </c>
      <c r="O255" s="1">
        <v>-2.1371121991846701E-3</v>
      </c>
      <c r="P255" s="1">
        <v>0.31876519783166901</v>
      </c>
      <c r="Q255" s="1">
        <v>0.16318293842720799</v>
      </c>
      <c r="R255" s="1">
        <v>0.39999279520702902</v>
      </c>
    </row>
    <row r="256" spans="1:18" x14ac:dyDescent="0.2">
      <c r="A256" s="1">
        <v>0.115637586883827</v>
      </c>
      <c r="B256" s="1">
        <v>0.310320726483237</v>
      </c>
      <c r="C256" s="1">
        <v>9.3131783991829101E-2</v>
      </c>
      <c r="D256" s="1">
        <v>4.1855159650033398E-2</v>
      </c>
      <c r="E256" s="1">
        <v>2.6371373683747899E-2</v>
      </c>
      <c r="F256" s="1">
        <v>6.5897515643681598E-2</v>
      </c>
      <c r="G256" s="1">
        <v>2.32356341434658E-2</v>
      </c>
      <c r="H256" s="1">
        <v>-2.90678739883053E-2</v>
      </c>
      <c r="I256" s="1">
        <v>-2.0489973713611699E-2</v>
      </c>
      <c r="J256" s="1">
        <v>0.31460628705861499</v>
      </c>
      <c r="K256" s="1">
        <v>0.15514774555272901</v>
      </c>
      <c r="L256" s="1">
        <v>0.26452930351780402</v>
      </c>
      <c r="M256" s="1">
        <v>-2.5790029054520601E-3</v>
      </c>
      <c r="N256" s="1">
        <v>3.0574189556987399E-2</v>
      </c>
      <c r="O256" s="1">
        <v>3.2510380758138099E-2</v>
      </c>
      <c r="P256" s="1">
        <v>0.51344595450911901</v>
      </c>
      <c r="Q256" s="1">
        <v>0.47694619287163298</v>
      </c>
      <c r="R256" s="1">
        <v>0.20631383628826899</v>
      </c>
    </row>
    <row r="257" spans="1:18" x14ac:dyDescent="0.2">
      <c r="A257" s="1">
        <v>0.16976900394941499</v>
      </c>
      <c r="B257" s="1">
        <v>0.33378091037431201</v>
      </c>
      <c r="C257" s="1">
        <v>6.00593027053569E-2</v>
      </c>
      <c r="D257" s="1">
        <v>8.7096409546407599E-4</v>
      </c>
      <c r="E257" s="1">
        <v>0.15552092548100699</v>
      </c>
      <c r="F257" s="1">
        <v>8.7163178891324106E-2</v>
      </c>
      <c r="G257" s="1">
        <v>0.10884076155712601</v>
      </c>
      <c r="H257" s="1">
        <v>4.0085486479981502E-2</v>
      </c>
      <c r="I257" s="1">
        <v>1.8683669418751599E-2</v>
      </c>
      <c r="J257" s="1">
        <v>0.50266100561904203</v>
      </c>
      <c r="K257" s="1">
        <v>0.92915905511632002</v>
      </c>
      <c r="L257" s="1">
        <v>0.52176368461148304</v>
      </c>
      <c r="M257" s="1">
        <v>7.1536793755912903E-2</v>
      </c>
      <c r="N257" s="1">
        <v>0.186738072907355</v>
      </c>
      <c r="O257" s="1">
        <v>7.1855045616038102E-2</v>
      </c>
      <c r="P257" s="1">
        <v>0.49756417892277799</v>
      </c>
      <c r="Q257" s="1">
        <v>0.128107464125646</v>
      </c>
      <c r="R257" s="1">
        <v>0.387460682063615</v>
      </c>
    </row>
    <row r="258" spans="1:18" x14ac:dyDescent="0.2">
      <c r="A258" s="1">
        <v>0.149251130593474</v>
      </c>
      <c r="B258" s="1">
        <v>0.224388401416871</v>
      </c>
      <c r="C258" s="1">
        <v>8.2261157557769707E-2</v>
      </c>
      <c r="D258" s="1">
        <v>1.64818449561536E-2</v>
      </c>
      <c r="E258" s="1">
        <v>0.15352523251644401</v>
      </c>
      <c r="F258" s="1">
        <v>7.2284528760646005E-2</v>
      </c>
      <c r="G258" s="1"/>
      <c r="H258" s="1">
        <v>3.0532183277255601E-2</v>
      </c>
      <c r="I258" s="1">
        <v>1.9498745680123698E-2</v>
      </c>
      <c r="J258" s="1">
        <v>0.27874016004608299</v>
      </c>
      <c r="K258" s="1">
        <v>0.599416029172682</v>
      </c>
      <c r="L258" s="1">
        <v>0.41227843716415302</v>
      </c>
      <c r="M258" s="1">
        <v>6.6115929888746899E-2</v>
      </c>
      <c r="N258" s="1">
        <v>0.53775155696362098</v>
      </c>
      <c r="O258" s="1">
        <v>6.18491813899604E-2</v>
      </c>
      <c r="P258" s="1">
        <v>0.201895411760912</v>
      </c>
      <c r="Q258" s="1">
        <v>0.31505194909413797</v>
      </c>
      <c r="R258" s="1">
        <v>0.22417058236662599</v>
      </c>
    </row>
    <row r="259" spans="1:18" x14ac:dyDescent="0.2">
      <c r="A259" s="1">
        <v>8.6191422449567096E-2</v>
      </c>
      <c r="B259" s="1">
        <v>0.332358969366087</v>
      </c>
      <c r="C259" s="1">
        <v>9.4059159851708804E-2</v>
      </c>
      <c r="D259" s="1">
        <v>0.104155187361818</v>
      </c>
      <c r="E259" s="1">
        <v>0.12954872073642701</v>
      </c>
      <c r="F259" s="1">
        <v>1.9618683557349002E-2</v>
      </c>
      <c r="G259" s="1"/>
      <c r="H259" s="1">
        <v>2.9156720948313002E-2</v>
      </c>
      <c r="I259" s="1">
        <v>1.6034203926766199E-2</v>
      </c>
      <c r="J259" s="1">
        <v>0.23855549720725799</v>
      </c>
      <c r="K259" s="1">
        <v>1.5649349989539201</v>
      </c>
      <c r="L259" s="1">
        <v>0.58119356492507002</v>
      </c>
      <c r="M259" s="1">
        <v>0.134644516133192</v>
      </c>
      <c r="N259" s="1">
        <v>9.7114253791681898E-2</v>
      </c>
      <c r="O259" s="1">
        <v>0.25230698689848002</v>
      </c>
      <c r="P259" s="1">
        <v>2.19554318573921</v>
      </c>
      <c r="Q259" s="1">
        <v>0.116746793559342</v>
      </c>
      <c r="R259" s="1">
        <v>1.1133821862833699</v>
      </c>
    </row>
    <row r="260" spans="1:18" x14ac:dyDescent="0.2">
      <c r="A260" s="1">
        <v>8.9292382614917606E-2</v>
      </c>
      <c r="B260" s="1">
        <v>6.7658631110134801E-2</v>
      </c>
      <c r="C260" s="1">
        <v>9.8534448073486297E-2</v>
      </c>
      <c r="D260" s="1">
        <v>1.35195864059746E-2</v>
      </c>
      <c r="E260" s="1">
        <v>4.7020637615146799E-2</v>
      </c>
      <c r="F260" s="1">
        <v>2.2931474502068599E-2</v>
      </c>
      <c r="G260" s="1"/>
      <c r="H260" s="1">
        <v>2.3493791155911398E-2</v>
      </c>
      <c r="I260" s="1">
        <v>1.57745591222689E-2</v>
      </c>
      <c r="J260" s="1">
        <v>0.198883057702223</v>
      </c>
      <c r="K260" s="1">
        <v>0.40889974809905599</v>
      </c>
      <c r="L260" s="1">
        <v>0.31858023419368597</v>
      </c>
      <c r="M260" s="1">
        <v>4.1169727515956503E-2</v>
      </c>
      <c r="N260" s="1">
        <v>0.24185132935143</v>
      </c>
      <c r="O260" s="1">
        <v>9.2081957812689807E-3</v>
      </c>
      <c r="P260" s="1">
        <v>0.11937733773813999</v>
      </c>
      <c r="Q260" s="1">
        <v>0.30176482572791302</v>
      </c>
      <c r="R260" s="1">
        <v>0.150658126429741</v>
      </c>
    </row>
    <row r="261" spans="1:18" x14ac:dyDescent="0.2">
      <c r="A261" s="1">
        <v>0.42997173379200299</v>
      </c>
      <c r="B261" s="1">
        <v>0.75689230737731295</v>
      </c>
      <c r="C261" s="1">
        <v>0.32340524453068498</v>
      </c>
      <c r="D261" s="1">
        <v>8.83848765042336E-3</v>
      </c>
      <c r="E261" s="1">
        <v>0.13151321475595801</v>
      </c>
      <c r="F261" s="1">
        <v>3.6904976653752197E-2</v>
      </c>
      <c r="G261" s="1"/>
      <c r="H261" s="1">
        <v>4.16628617884316E-2</v>
      </c>
      <c r="I261" s="1">
        <v>1.8160738865081901E-2</v>
      </c>
      <c r="J261" s="1">
        <v>0.65153533375247197</v>
      </c>
      <c r="K261" s="1">
        <v>0.21932321943432401</v>
      </c>
      <c r="L261" s="1">
        <v>0.45912816167973802</v>
      </c>
      <c r="M261" s="1">
        <v>0.161184423162963</v>
      </c>
      <c r="N261" s="1">
        <v>0.12908713728693899</v>
      </c>
      <c r="O261" s="1">
        <v>0.15580936261561401</v>
      </c>
      <c r="P261" s="1">
        <v>0.71375880423273397</v>
      </c>
      <c r="Q261" s="1">
        <v>1.6971758781156301</v>
      </c>
      <c r="R261" s="1">
        <v>0.377465278813371</v>
      </c>
    </row>
    <row r="262" spans="1:18" x14ac:dyDescent="0.2">
      <c r="A262" s="1">
        <v>0.110787507223222</v>
      </c>
      <c r="B262" s="1">
        <v>0.31479673396608698</v>
      </c>
      <c r="C262" s="1">
        <v>8.4770989173246603E-2</v>
      </c>
      <c r="D262" s="1">
        <v>3.7312104547772403E-2</v>
      </c>
      <c r="E262" s="1">
        <v>1.4133959580920501E-2</v>
      </c>
      <c r="F262" s="1">
        <v>1.3075617382791799E-2</v>
      </c>
      <c r="G262" s="1"/>
      <c r="H262" s="1">
        <v>0.47237596394903603</v>
      </c>
      <c r="I262" s="1">
        <v>-7.4326153159073496E-2</v>
      </c>
      <c r="J262" s="1">
        <v>0.493148134624535</v>
      </c>
      <c r="K262" s="1">
        <v>0.37944802531129201</v>
      </c>
      <c r="L262" s="1">
        <v>0.89761672672304005</v>
      </c>
      <c r="M262" s="1">
        <v>6.5004248019898597E-2</v>
      </c>
      <c r="N262" s="1">
        <v>0.100616648936781</v>
      </c>
      <c r="O262" s="1">
        <v>-1.3307896785984799E-2</v>
      </c>
      <c r="P262" s="1">
        <v>0.43645885911847399</v>
      </c>
      <c r="Q262" s="1">
        <v>0.36594013665084102</v>
      </c>
      <c r="R262" s="1">
        <v>5.9505942090770397E-2</v>
      </c>
    </row>
    <row r="263" spans="1:18" x14ac:dyDescent="0.2">
      <c r="A263" s="1">
        <v>0.12766349302117899</v>
      </c>
      <c r="B263" s="1">
        <v>6.1403070878991599E-2</v>
      </c>
      <c r="C263" s="1">
        <v>6.4200673842398403E-3</v>
      </c>
      <c r="D263" s="1">
        <v>2.7912234882479601E-2</v>
      </c>
      <c r="E263" s="1">
        <v>0.124999325728818</v>
      </c>
      <c r="F263" s="1">
        <v>0.14373259901512001</v>
      </c>
      <c r="G263" s="1"/>
      <c r="H263" s="1">
        <v>1.6532705839907201E-2</v>
      </c>
      <c r="I263" s="1">
        <v>-5.9645551014389604E-3</v>
      </c>
      <c r="J263" s="1">
        <v>0.75150417722933605</v>
      </c>
      <c r="K263" s="1">
        <v>0.54084200058194898</v>
      </c>
      <c r="L263" s="1">
        <v>0.36108777133043102</v>
      </c>
      <c r="M263" s="1">
        <v>3.1970209061195701E-2</v>
      </c>
      <c r="N263" s="1">
        <v>0.126922761708923</v>
      </c>
      <c r="O263" s="1">
        <v>6.4578276711289004E-2</v>
      </c>
      <c r="P263" s="1">
        <v>0.932426161134422</v>
      </c>
      <c r="Q263" s="1">
        <v>0.50625735580736297</v>
      </c>
      <c r="R263" s="1">
        <v>0.629840267121754</v>
      </c>
    </row>
    <row r="264" spans="1:18" x14ac:dyDescent="0.2">
      <c r="A264" s="1">
        <v>0.163346375462597</v>
      </c>
      <c r="B264" s="1">
        <v>0.284905870520543</v>
      </c>
      <c r="C264" s="1">
        <v>0.325342654223016</v>
      </c>
      <c r="D264" s="1">
        <v>5.2337325410546802E-2</v>
      </c>
      <c r="E264" s="1">
        <v>0.46621299448882503</v>
      </c>
      <c r="F264" s="1">
        <v>6.7152542180411497E-3</v>
      </c>
      <c r="G264" s="1"/>
      <c r="H264" s="1">
        <v>2.4054230998059901E-2</v>
      </c>
      <c r="I264" s="1">
        <v>7.9120646853202206E-2</v>
      </c>
      <c r="J264" s="1">
        <v>1.13271503922757</v>
      </c>
      <c r="K264" s="1">
        <v>0.125373993222296</v>
      </c>
      <c r="L264" s="1">
        <v>0.46463567596613697</v>
      </c>
      <c r="M264" s="1">
        <v>1.8718000613240901E-2</v>
      </c>
      <c r="N264" s="1">
        <v>0.112266938510168</v>
      </c>
      <c r="O264" s="1">
        <v>1.82670204536577E-2</v>
      </c>
      <c r="P264" s="1">
        <v>0.17142699977914699</v>
      </c>
      <c r="Q264" s="1">
        <v>0.90484273836361295</v>
      </c>
      <c r="R264" s="1">
        <v>0.22631066077728401</v>
      </c>
    </row>
    <row r="265" spans="1:18" x14ac:dyDescent="0.2">
      <c r="A265" s="1">
        <v>7.1983818543166295E-2</v>
      </c>
      <c r="B265" s="1">
        <v>0.64435447258076095</v>
      </c>
      <c r="C265" s="1"/>
      <c r="D265" s="1">
        <v>6.1730789837589901E-2</v>
      </c>
      <c r="E265" s="1">
        <v>4.07040946166254E-2</v>
      </c>
      <c r="F265" s="1">
        <v>2.0311474421261501E-2</v>
      </c>
      <c r="G265" s="1"/>
      <c r="H265" s="1">
        <v>2.3047977930930399E-2</v>
      </c>
      <c r="I265" s="1">
        <v>2.4355374557962401E-2</v>
      </c>
      <c r="J265" s="1">
        <v>0.52446129887141602</v>
      </c>
      <c r="K265" s="1">
        <v>0.61877799726009597</v>
      </c>
      <c r="L265" s="1">
        <v>0.51164398461249405</v>
      </c>
      <c r="M265" s="1">
        <v>0.121169696837973</v>
      </c>
      <c r="N265" s="1">
        <v>0.59097410435607001</v>
      </c>
      <c r="O265" s="1">
        <v>4.4483899849041601E-2</v>
      </c>
      <c r="P265" s="1">
        <v>0.15614811348070001</v>
      </c>
      <c r="Q265" s="1">
        <v>0.520033562068694</v>
      </c>
      <c r="R265" s="1">
        <v>0.49678418111309502</v>
      </c>
    </row>
    <row r="266" spans="1:18" x14ac:dyDescent="0.2">
      <c r="A266" s="1">
        <v>0.122050167171655</v>
      </c>
      <c r="B266" s="1">
        <v>6.6671427014155404E-2</v>
      </c>
      <c r="C266" s="1"/>
      <c r="D266" s="1">
        <v>7.7056384978057601E-3</v>
      </c>
      <c r="E266" s="1">
        <v>4.5541923724092903E-3</v>
      </c>
      <c r="F266" s="1">
        <v>2.73795378983052E-3</v>
      </c>
      <c r="G266" s="1"/>
      <c r="H266" s="1">
        <v>1.9633139603205101E-2</v>
      </c>
      <c r="I266" s="1">
        <v>-1.88092447937123E-2</v>
      </c>
      <c r="J266" s="1">
        <v>1.0886198016157</v>
      </c>
      <c r="K266" s="1">
        <v>0.36705936381174897</v>
      </c>
      <c r="L266" s="1">
        <v>0.316425190032395</v>
      </c>
      <c r="M266" s="1">
        <v>0.15290220116718201</v>
      </c>
      <c r="N266" s="1">
        <v>5.0587763785201197E-2</v>
      </c>
      <c r="O266" s="1">
        <v>-5.2503032779944699E-3</v>
      </c>
      <c r="P266" s="1">
        <v>0.25124822142198999</v>
      </c>
      <c r="Q266" s="1">
        <v>0.4705118765429</v>
      </c>
      <c r="R266" s="1">
        <v>-5.6986839417232003E-2</v>
      </c>
    </row>
    <row r="267" spans="1:18" x14ac:dyDescent="0.2">
      <c r="A267" s="1">
        <v>0.29667941688532601</v>
      </c>
      <c r="B267" s="1">
        <v>0.48794677676334403</v>
      </c>
      <c r="C267" s="1"/>
      <c r="D267" s="1">
        <v>6.7208740776042598E-3</v>
      </c>
      <c r="E267" s="1">
        <v>3.55240709296182E-2</v>
      </c>
      <c r="F267" s="1">
        <v>0.54151769954180895</v>
      </c>
      <c r="G267" s="1"/>
      <c r="H267" s="1">
        <v>-9.9554823279245207E-3</v>
      </c>
      <c r="I267" s="1">
        <v>8.0620731836356097E-2</v>
      </c>
      <c r="J267" s="1">
        <v>9.5531812496051596E-2</v>
      </c>
      <c r="K267" s="1">
        <v>0.24080843101261601</v>
      </c>
      <c r="L267" s="1">
        <v>8.1413763899958802E-2</v>
      </c>
      <c r="M267" s="1">
        <v>1.93925964930447E-2</v>
      </c>
      <c r="N267" s="1">
        <v>5.5627570687989597E-2</v>
      </c>
      <c r="O267" s="1">
        <v>4.2294958463334802E-2</v>
      </c>
      <c r="P267" s="1">
        <v>0.419606149008451</v>
      </c>
      <c r="Q267" s="1">
        <v>0.52678999720421804</v>
      </c>
      <c r="R267" s="1">
        <v>0.854549450701654</v>
      </c>
    </row>
    <row r="268" spans="1:18" x14ac:dyDescent="0.2">
      <c r="A268" s="1">
        <v>0.112699925939655</v>
      </c>
      <c r="B268" s="1">
        <v>1.17735854718181</v>
      </c>
      <c r="C268" s="1"/>
      <c r="D268" s="1">
        <v>0.107586840697252</v>
      </c>
      <c r="E268" s="1">
        <v>0.108738005734914</v>
      </c>
      <c r="F268" s="1">
        <v>2.0306951241215399E-2</v>
      </c>
      <c r="G268" s="1"/>
      <c r="H268" s="1">
        <v>7.4156597525187598E-3</v>
      </c>
      <c r="I268" s="1">
        <v>1.0253306580077001E-2</v>
      </c>
      <c r="J268" s="1">
        <v>0.38511895663974999</v>
      </c>
      <c r="K268" s="1">
        <v>0.74884061004723002</v>
      </c>
      <c r="L268" s="1">
        <v>0.36848723138193701</v>
      </c>
      <c r="M268" s="1">
        <v>1.9291716887454E-2</v>
      </c>
      <c r="N268" s="1">
        <v>0.13680391211154699</v>
      </c>
      <c r="O268" s="1">
        <v>0.21587575790553201</v>
      </c>
      <c r="P268" s="1">
        <v>0.115548094056259</v>
      </c>
      <c r="Q268" s="1">
        <v>0.348566438083727</v>
      </c>
      <c r="R268" s="1">
        <v>0.37173272687939601</v>
      </c>
    </row>
    <row r="269" spans="1:18" x14ac:dyDescent="0.2">
      <c r="A269" s="1">
        <v>5.5578500670432997E-2</v>
      </c>
      <c r="B269" s="1">
        <v>0.64944702215611405</v>
      </c>
      <c r="C269" s="1"/>
      <c r="D269" s="1">
        <v>-1.1918613734075101E-2</v>
      </c>
      <c r="E269" s="1">
        <v>-2.0818716532897699E-4</v>
      </c>
      <c r="F269" s="1">
        <v>5.5351741551594398E-2</v>
      </c>
      <c r="G269" s="1"/>
      <c r="H269" s="1">
        <v>3.1700381355579302E-2</v>
      </c>
      <c r="I269" s="1">
        <v>-6.4416883156119004E-3</v>
      </c>
      <c r="J269" s="1">
        <v>0.106784155852664</v>
      </c>
      <c r="K269" s="1">
        <v>0.59243031810845204</v>
      </c>
      <c r="L269" s="1">
        <v>0.43081068134089001</v>
      </c>
      <c r="M269" s="1">
        <v>3.6025122509967297E-2</v>
      </c>
      <c r="N269" s="1">
        <v>0.113631637193968</v>
      </c>
      <c r="O269" s="1">
        <v>0.420877655681409</v>
      </c>
      <c r="P269" s="1">
        <v>0.26796793473642</v>
      </c>
      <c r="Q269" s="1">
        <v>0.13679873803022199</v>
      </c>
      <c r="R269" s="1">
        <v>5.7947404710953603E-2</v>
      </c>
    </row>
    <row r="270" spans="1:18" x14ac:dyDescent="0.2">
      <c r="A270" s="1">
        <v>9.4449394531693501E-2</v>
      </c>
      <c r="B270" s="1">
        <v>6.5016192497099806E-2</v>
      </c>
      <c r="C270" s="1"/>
      <c r="D270" s="1">
        <v>4.1265039549022997E-2</v>
      </c>
      <c r="E270" s="1">
        <v>0.114212580755257</v>
      </c>
      <c r="F270" s="1">
        <v>2.7692909581008299E-2</v>
      </c>
      <c r="G270" s="1"/>
      <c r="H270" s="1">
        <v>-5.6865861576788799E-3</v>
      </c>
      <c r="I270" s="1">
        <v>-8.7393449010992399E-3</v>
      </c>
      <c r="J270" s="1">
        <v>0.61364654093691895</v>
      </c>
      <c r="K270" s="1">
        <v>0.202879909968814</v>
      </c>
      <c r="L270" s="1">
        <v>0.26361657269803102</v>
      </c>
      <c r="M270" s="1">
        <v>5.6545146324573199E-2</v>
      </c>
      <c r="N270" s="1">
        <v>0.15645505191039399</v>
      </c>
      <c r="O270" s="1">
        <v>5.5665538064384297E-2</v>
      </c>
      <c r="P270" s="1">
        <v>0.41732127040914901</v>
      </c>
      <c r="Q270" s="1">
        <v>0.14789456209995999</v>
      </c>
      <c r="R270" s="1">
        <v>0.70675719755844801</v>
      </c>
    </row>
    <row r="271" spans="1:18" x14ac:dyDescent="0.2">
      <c r="A271" s="1">
        <v>0.19684600995333401</v>
      </c>
      <c r="B271" s="1">
        <v>4.4563680312870099E-2</v>
      </c>
      <c r="C271" s="1"/>
      <c r="D271" s="1">
        <v>-1.5820886560992001E-3</v>
      </c>
      <c r="E271" s="1">
        <v>-9.2475661287941399E-4</v>
      </c>
      <c r="F271" s="1">
        <v>7.9649680379854995E-2</v>
      </c>
      <c r="G271" s="1"/>
      <c r="H271" s="1">
        <v>2.2081040815013098E-2</v>
      </c>
      <c r="I271" s="1">
        <v>3.52584063917857E-2</v>
      </c>
      <c r="J271" s="1">
        <v>0.263709143340359</v>
      </c>
      <c r="K271" s="1">
        <v>0.365074511741455</v>
      </c>
      <c r="L271" s="1">
        <v>0.153052765557633</v>
      </c>
      <c r="M271" s="1">
        <v>3.3219834931117499E-2</v>
      </c>
      <c r="N271" s="1">
        <v>1.3686607533936501E-2</v>
      </c>
      <c r="O271" s="1">
        <v>0.16360099895751701</v>
      </c>
      <c r="P271" s="1">
        <v>0.63273729432650305</v>
      </c>
      <c r="Q271" s="1">
        <v>0.71511675127324903</v>
      </c>
      <c r="R271" s="1">
        <v>0.35118708940201199</v>
      </c>
    </row>
    <row r="272" spans="1:18" x14ac:dyDescent="0.2">
      <c r="A272" s="1">
        <v>0.152541352052002</v>
      </c>
      <c r="B272" s="1">
        <v>0.103174611912504</v>
      </c>
      <c r="C272" s="1"/>
      <c r="D272" s="1">
        <v>1.14159688856405E-2</v>
      </c>
      <c r="E272" s="1">
        <v>6.3522484675742896E-2</v>
      </c>
      <c r="F272" s="1">
        <v>1.0162220602957701E-2</v>
      </c>
      <c r="G272" s="1"/>
      <c r="H272" s="1">
        <v>1.3575025311348901E-2</v>
      </c>
      <c r="I272" s="1">
        <v>3.7000168276744502E-2</v>
      </c>
      <c r="J272" s="1">
        <v>0.215988592005533</v>
      </c>
      <c r="K272" s="1">
        <v>0.126105529674262</v>
      </c>
      <c r="L272" s="1">
        <v>0.28719358882761897</v>
      </c>
      <c r="M272" s="1">
        <v>5.1585992276831701E-2</v>
      </c>
      <c r="N272" s="1">
        <v>0.23245806459066601</v>
      </c>
      <c r="O272" s="1">
        <v>2.09713523810235E-2</v>
      </c>
      <c r="P272" s="1">
        <v>1.465488923788</v>
      </c>
      <c r="Q272" s="1">
        <v>1.9470424575226599</v>
      </c>
      <c r="R272" s="1">
        <v>0.15528370206535799</v>
      </c>
    </row>
    <row r="273" spans="1:18" x14ac:dyDescent="0.2">
      <c r="A273" s="1">
        <v>0.26509146342393902</v>
      </c>
      <c r="B273" s="1">
        <v>0.12955617609884601</v>
      </c>
      <c r="C273" s="1"/>
      <c r="D273" s="1">
        <v>4.4667924251318896E-3</v>
      </c>
      <c r="E273" s="1">
        <v>7.1787477421314097E-2</v>
      </c>
      <c r="F273" s="1">
        <v>-2.3285167392569198E-2</v>
      </c>
      <c r="G273" s="1"/>
      <c r="H273" s="1">
        <v>3.0498450001534699E-2</v>
      </c>
      <c r="I273" s="1">
        <v>4.6855662496525403E-2</v>
      </c>
      <c r="J273" s="1">
        <v>0.48087186033177198</v>
      </c>
      <c r="K273" s="1">
        <v>0.32614336335691102</v>
      </c>
      <c r="L273" s="1">
        <v>0.60377004776766596</v>
      </c>
      <c r="M273" s="1">
        <v>4.8453094751167401E-2</v>
      </c>
      <c r="N273" s="1">
        <v>2.0165483926346602E-2</v>
      </c>
      <c r="O273" s="1">
        <v>7.1816757976579604E-2</v>
      </c>
      <c r="P273" s="1">
        <v>0.95033706473369195</v>
      </c>
      <c r="Q273" s="1">
        <v>0.44924156455252301</v>
      </c>
      <c r="R273" s="1">
        <v>0.23736732303505401</v>
      </c>
    </row>
    <row r="274" spans="1:18" x14ac:dyDescent="0.2">
      <c r="A274" s="1">
        <v>0.67800589019098401</v>
      </c>
      <c r="B274" s="1">
        <v>0.16880477640549099</v>
      </c>
      <c r="C274" s="1"/>
      <c r="D274" s="1">
        <v>4.7503320431670698E-4</v>
      </c>
      <c r="E274" s="1">
        <v>3.7258521268838801E-2</v>
      </c>
      <c r="F274" s="1">
        <v>1.25043064410828E-2</v>
      </c>
      <c r="G274" s="1"/>
      <c r="H274" s="1">
        <v>1.62947946355874E-2</v>
      </c>
      <c r="I274" s="1">
        <v>3.6774390661253098E-2</v>
      </c>
      <c r="J274" s="1">
        <v>1.4371291428777799</v>
      </c>
      <c r="K274" s="1">
        <v>0.58715643947777996</v>
      </c>
      <c r="L274" s="1">
        <v>0.39552494215565898</v>
      </c>
      <c r="M274" s="1">
        <v>0.29465668698618802</v>
      </c>
      <c r="N274" s="1">
        <v>0.103854426367584</v>
      </c>
      <c r="O274" s="1">
        <v>5.47526227532001E-2</v>
      </c>
      <c r="P274" s="1">
        <v>0.33118660458522903</v>
      </c>
      <c r="Q274" s="1">
        <v>0.373792545228878</v>
      </c>
      <c r="R274" s="1">
        <v>0.13946137344739301</v>
      </c>
    </row>
    <row r="275" spans="1:18" x14ac:dyDescent="0.2">
      <c r="A275" s="1">
        <v>7.7328833980664896E-2</v>
      </c>
      <c r="B275" s="1">
        <v>9.0506685339885304E-2</v>
      </c>
      <c r="C275" s="1"/>
      <c r="D275" s="1">
        <v>1.32629289031738E-2</v>
      </c>
      <c r="E275" s="1">
        <v>3.8983505338399997E-2</v>
      </c>
      <c r="F275" s="1">
        <v>2.9023592155119699E-2</v>
      </c>
      <c r="G275" s="1"/>
      <c r="H275" s="1">
        <v>-4.7834543027013296E-3</v>
      </c>
      <c r="I275" s="1">
        <v>-1.9569492428861E-2</v>
      </c>
      <c r="J275" s="1">
        <v>0.62721476514279095</v>
      </c>
      <c r="K275" s="1">
        <v>0.499129558158732</v>
      </c>
      <c r="L275" s="1">
        <v>0.175040155021461</v>
      </c>
      <c r="M275" s="1">
        <v>6.7408258173910898E-2</v>
      </c>
      <c r="N275" s="1">
        <v>0.116821124759035</v>
      </c>
      <c r="O275" s="1">
        <v>-1.11085992735617E-2</v>
      </c>
      <c r="P275" s="1">
        <v>0.24902470481231601</v>
      </c>
      <c r="Q275" s="1">
        <v>0.70834087128862</v>
      </c>
      <c r="R275" s="1">
        <v>0.25321212209447203</v>
      </c>
    </row>
    <row r="276" spans="1:18" x14ac:dyDescent="0.2">
      <c r="A276" s="1">
        <v>9.8724602418486296E-2</v>
      </c>
      <c r="B276" s="1">
        <v>0.35814326712551903</v>
      </c>
      <c r="C276" s="1"/>
      <c r="D276" s="1">
        <v>3.60510304289655E-2</v>
      </c>
      <c r="E276" s="1">
        <v>2.8710978044394701E-2</v>
      </c>
      <c r="F276" s="1">
        <v>2.61924946521425E-2</v>
      </c>
      <c r="G276" s="1"/>
      <c r="H276" s="1">
        <v>4.3227836260433798E-2</v>
      </c>
      <c r="I276" s="1">
        <v>9.89645590858532E-3</v>
      </c>
      <c r="J276" s="1">
        <v>0.19040222306827201</v>
      </c>
      <c r="K276" s="1">
        <v>0.31147363504258901</v>
      </c>
      <c r="L276" s="1">
        <v>0.70025935844140796</v>
      </c>
      <c r="M276" s="1">
        <v>2.0662269826084701E-2</v>
      </c>
      <c r="N276" s="1">
        <v>0.36767593007851002</v>
      </c>
      <c r="O276" s="1">
        <v>0.13300216264678599</v>
      </c>
      <c r="P276" s="1">
        <v>0.123071943444929</v>
      </c>
      <c r="Q276" s="1">
        <v>0.127941998881765</v>
      </c>
      <c r="R276" s="1">
        <v>0.56179863445688505</v>
      </c>
    </row>
    <row r="277" spans="1:18" x14ac:dyDescent="0.2">
      <c r="A277" s="1">
        <v>0.120226419314368</v>
      </c>
      <c r="B277" s="1">
        <v>6.0061098980377398E-2</v>
      </c>
      <c r="C277" s="1"/>
      <c r="D277" s="1">
        <v>1.1986930920950401E-2</v>
      </c>
      <c r="E277" s="1">
        <v>0.46877455240252203</v>
      </c>
      <c r="F277" s="1">
        <v>6.1781203965784598E-2</v>
      </c>
      <c r="G277" s="1"/>
      <c r="H277" s="1">
        <v>8.9232603861210506E-3</v>
      </c>
      <c r="I277" s="1">
        <v>7.4729141975416996E-2</v>
      </c>
      <c r="J277" s="1">
        <v>0.77230964364251697</v>
      </c>
      <c r="K277" s="1">
        <v>0.40421140479793199</v>
      </c>
      <c r="L277" s="1">
        <v>0.46958330977052198</v>
      </c>
      <c r="M277" s="1">
        <v>2.4071979675909599E-2</v>
      </c>
      <c r="N277" s="1">
        <v>0.120586530321959</v>
      </c>
      <c r="O277" s="1">
        <v>3.7170865209723902E-2</v>
      </c>
      <c r="P277" s="1">
        <v>0.30475764527943</v>
      </c>
      <c r="Q277" s="1">
        <v>0.20673454160306801</v>
      </c>
      <c r="R277" s="1">
        <v>0.96143996295377399</v>
      </c>
    </row>
    <row r="278" spans="1:18" x14ac:dyDescent="0.2">
      <c r="A278" s="1">
        <v>0.576510473387289</v>
      </c>
      <c r="B278" s="1">
        <v>7.9001933042621E-2</v>
      </c>
      <c r="C278" s="1"/>
      <c r="D278" s="1">
        <v>3.4768038909444403E-2</v>
      </c>
      <c r="E278" s="1">
        <v>0.32278119116235698</v>
      </c>
      <c r="F278" s="1">
        <v>4.2711070117755999E-4</v>
      </c>
      <c r="G278" s="1"/>
      <c r="H278" s="1">
        <v>6.9555803340736605E-2</v>
      </c>
      <c r="I278" s="1">
        <v>5.6170909169242101E-3</v>
      </c>
      <c r="J278" s="1">
        <v>0.19307552850686199</v>
      </c>
      <c r="K278" s="1">
        <v>0.32362370921913303</v>
      </c>
      <c r="L278" s="1">
        <v>0.80003979156344096</v>
      </c>
      <c r="M278" s="1">
        <v>0.72228803573379496</v>
      </c>
      <c r="N278" s="1">
        <v>0.20391574775441601</v>
      </c>
      <c r="O278" s="1">
        <v>6.2331135449686402E-2</v>
      </c>
      <c r="P278" s="1">
        <v>0.78683453355508903</v>
      </c>
      <c r="Q278" s="1">
        <v>0.49131473917503599</v>
      </c>
      <c r="R278" s="1">
        <v>0.16649015904304501</v>
      </c>
    </row>
    <row r="279" spans="1:18" x14ac:dyDescent="0.2">
      <c r="A279" s="1">
        <v>0.48078017046258098</v>
      </c>
      <c r="B279" s="1">
        <v>7.9613109170390703E-2</v>
      </c>
      <c r="C279" s="1"/>
      <c r="D279" s="1">
        <v>1.0966912566032E-2</v>
      </c>
      <c r="E279" s="1">
        <v>-2.95475606033598E-2</v>
      </c>
      <c r="F279" s="1">
        <v>3.0779133751497101E-2</v>
      </c>
      <c r="G279" s="1"/>
      <c r="H279" s="1">
        <v>1.4671425312389699E-2</v>
      </c>
      <c r="I279" s="1">
        <v>3.1018232593106501E-2</v>
      </c>
      <c r="J279" s="1">
        <v>0.76594028972448103</v>
      </c>
      <c r="K279" s="1">
        <v>0.303721559817975</v>
      </c>
      <c r="L279" s="1">
        <v>0.55569718152592296</v>
      </c>
      <c r="M279" s="1">
        <v>0.38087151503033201</v>
      </c>
      <c r="N279" s="1">
        <v>0.17082943480383</v>
      </c>
      <c r="O279" s="1">
        <v>4.8097457792163803E-2</v>
      </c>
      <c r="P279" s="1">
        <v>0.28092743161740602</v>
      </c>
      <c r="Q279" s="1">
        <v>4.4359096456634502E-2</v>
      </c>
      <c r="R279" s="1">
        <v>2.97264006173595E-2</v>
      </c>
    </row>
    <row r="280" spans="1:18" x14ac:dyDescent="0.2">
      <c r="A280" s="1">
        <v>0.133606625083555</v>
      </c>
      <c r="B280" s="1">
        <v>2.8421256193210901E-2</v>
      </c>
      <c r="C280" s="1"/>
      <c r="D280" s="1">
        <v>6.30442796753546E-2</v>
      </c>
      <c r="E280" s="1">
        <v>1.9514933989462701E-2</v>
      </c>
      <c r="F280" s="1">
        <v>5.4401247501932398E-2</v>
      </c>
      <c r="G280" s="1"/>
      <c r="H280" s="1">
        <v>3.4397573309472303E-2</v>
      </c>
      <c r="I280" s="1">
        <v>3.6177108637089297E-2</v>
      </c>
      <c r="J280" s="1">
        <v>0.163999337864699</v>
      </c>
      <c r="K280" s="1">
        <v>1.1639018457389501</v>
      </c>
      <c r="L280" s="1">
        <v>1.43681828750573</v>
      </c>
      <c r="M280" s="1">
        <v>5.5320923832987701E-3</v>
      </c>
      <c r="N280" s="1">
        <v>0.27892134026138898</v>
      </c>
      <c r="O280" s="1">
        <v>0.28155733675630001</v>
      </c>
      <c r="P280" s="1">
        <v>0.74033603045075003</v>
      </c>
      <c r="Q280" s="1">
        <v>1.3347036839328399</v>
      </c>
      <c r="R280" s="1">
        <v>0.50988140096102896</v>
      </c>
    </row>
    <row r="281" spans="1:18" x14ac:dyDescent="0.2">
      <c r="A281" s="1">
        <v>0.57325216383821798</v>
      </c>
      <c r="B281" s="1">
        <v>8.0472409406387002E-2</v>
      </c>
      <c r="C281" s="1"/>
      <c r="D281" s="1">
        <v>4.6533398971655301E-2</v>
      </c>
      <c r="E281" s="1">
        <v>0.379060436069804</v>
      </c>
      <c r="F281" s="1">
        <v>8.1282486602857806E-2</v>
      </c>
      <c r="G281" s="1"/>
      <c r="H281" s="1">
        <v>4.9306097866624599E-2</v>
      </c>
      <c r="I281" s="1">
        <v>-1.5938512655572601E-3</v>
      </c>
      <c r="J281" s="1">
        <v>0.14041156772200999</v>
      </c>
      <c r="K281" s="1">
        <v>0.95989185385216902</v>
      </c>
      <c r="L281" s="1">
        <v>0.81771183755061105</v>
      </c>
      <c r="M281" s="1">
        <v>0.48534284600997402</v>
      </c>
      <c r="N281" s="1">
        <v>0.10191932944085499</v>
      </c>
      <c r="O281" s="1">
        <v>0.69572923069533199</v>
      </c>
      <c r="P281" s="1">
        <v>0.33810032803450402</v>
      </c>
      <c r="Q281" s="1">
        <v>0.12912891193463799</v>
      </c>
      <c r="R281" s="1">
        <v>0.60009291609918802</v>
      </c>
    </row>
    <row r="282" spans="1:18" x14ac:dyDescent="0.2">
      <c r="A282" s="1">
        <v>0.50937985294233401</v>
      </c>
      <c r="B282" s="1">
        <v>0.17252668218498199</v>
      </c>
      <c r="C282" s="1"/>
      <c r="D282" s="1">
        <v>1.0634948723900001E-2</v>
      </c>
      <c r="E282" s="1">
        <v>0.12868584887609399</v>
      </c>
      <c r="F282" s="1">
        <v>0.13698789840353701</v>
      </c>
      <c r="G282" s="1"/>
      <c r="H282" s="1">
        <v>2.9507977907628199E-2</v>
      </c>
      <c r="I282" s="1">
        <v>0.10131964373991099</v>
      </c>
      <c r="J282" s="1">
        <v>0.29257430410061003</v>
      </c>
      <c r="K282" s="1">
        <v>0.78656031428324602</v>
      </c>
      <c r="L282" s="1">
        <v>0.61522676176981195</v>
      </c>
      <c r="M282" s="1">
        <v>1.6821470195438702E-2</v>
      </c>
      <c r="N282" s="1">
        <v>0.14488599749896799</v>
      </c>
      <c r="O282" s="1">
        <v>0.15729037240650401</v>
      </c>
      <c r="P282" s="1">
        <v>1.06800047536006</v>
      </c>
      <c r="Q282" s="1">
        <v>0.99070925792223596</v>
      </c>
      <c r="R282" s="1">
        <v>0.62163721610817202</v>
      </c>
    </row>
    <row r="283" spans="1:18" x14ac:dyDescent="0.2">
      <c r="A283" s="1">
        <v>0.95959468761689704</v>
      </c>
      <c r="B283" s="1">
        <v>0.17940538741399001</v>
      </c>
      <c r="C283" s="1"/>
      <c r="D283" s="1">
        <v>4.0443499639258402E-3</v>
      </c>
      <c r="E283" s="1">
        <v>6.8184776562469102E-2</v>
      </c>
      <c r="F283" s="1">
        <v>8.7939705046377104E-2</v>
      </c>
      <c r="G283" s="1"/>
      <c r="H283" s="1">
        <v>4.2027464038457599E-2</v>
      </c>
      <c r="I283" s="1">
        <v>-2.8567799334774699E-2</v>
      </c>
      <c r="J283" s="1">
        <v>0.45695538258194401</v>
      </c>
      <c r="K283" s="1">
        <v>0.39357092894206203</v>
      </c>
      <c r="L283" s="1">
        <v>0.26595893369123202</v>
      </c>
      <c r="M283" s="1">
        <v>5.7466895924897801E-2</v>
      </c>
      <c r="N283" s="1">
        <v>0.36035558800523698</v>
      </c>
      <c r="O283" s="1">
        <v>3.3298055124430799E-2</v>
      </c>
      <c r="P283" s="1">
        <v>0.30577373101594901</v>
      </c>
      <c r="Q283" s="1">
        <v>0.38296838580720499</v>
      </c>
      <c r="R283" s="1">
        <v>0.27568281668313899</v>
      </c>
    </row>
    <row r="284" spans="1:18" x14ac:dyDescent="0.2">
      <c r="A284" s="1">
        <v>0.18952396661398099</v>
      </c>
      <c r="B284" s="1">
        <v>0.11050958293277099</v>
      </c>
      <c r="C284" s="1"/>
      <c r="D284" s="1">
        <v>6.8278230158945602E-3</v>
      </c>
      <c r="E284" s="1">
        <v>-1.71753079508714E-2</v>
      </c>
      <c r="F284" s="1">
        <v>2.32581591822697E-2</v>
      </c>
      <c r="G284" s="1"/>
      <c r="H284" s="1">
        <v>-4.9856957920066801E-2</v>
      </c>
      <c r="I284" s="1">
        <v>0.17937724794300999</v>
      </c>
      <c r="J284" s="1">
        <v>0.34059870229592099</v>
      </c>
      <c r="K284" s="1">
        <v>0.69114524671182498</v>
      </c>
      <c r="L284" s="1">
        <v>0.58306061114170904</v>
      </c>
      <c r="M284" s="1">
        <v>0.67252375291803101</v>
      </c>
      <c r="N284" s="1">
        <v>0.32818580329809299</v>
      </c>
      <c r="O284" s="1">
        <v>0.12987647341077399</v>
      </c>
      <c r="P284" s="1">
        <v>0.96618999349518497</v>
      </c>
      <c r="Q284" s="1">
        <v>0.21996435619312199</v>
      </c>
      <c r="R284" s="1">
        <v>0.50134886209067497</v>
      </c>
    </row>
    <row r="285" spans="1:18" x14ac:dyDescent="0.2">
      <c r="A285" s="1">
        <v>1.1104236254467501</v>
      </c>
      <c r="B285" s="1">
        <v>0.19469874158741499</v>
      </c>
      <c r="C285" s="1"/>
      <c r="D285" s="1">
        <v>2.8784392706801701E-3</v>
      </c>
      <c r="E285" s="1">
        <v>1.1360176929082101E-2</v>
      </c>
      <c r="F285" s="1">
        <v>-3.7775543876340599E-2</v>
      </c>
      <c r="G285" s="1"/>
      <c r="H285" s="1">
        <v>3.4715898743788901E-2</v>
      </c>
      <c r="I285" s="1">
        <v>7.2271755103017907E-2</v>
      </c>
      <c r="J285" s="1">
        <v>0.71941695892921398</v>
      </c>
      <c r="K285" s="1">
        <v>0.216128546517317</v>
      </c>
      <c r="L285" s="1">
        <v>0.26227828063720199</v>
      </c>
      <c r="M285" s="1">
        <v>0.35543766674643901</v>
      </c>
      <c r="N285" s="1">
        <v>0.17670079374966299</v>
      </c>
      <c r="O285" s="1">
        <v>0.14290290933037</v>
      </c>
      <c r="P285" s="1">
        <v>0.183060818249586</v>
      </c>
      <c r="Q285" s="1">
        <v>0.29104347234348699</v>
      </c>
      <c r="R285" s="1">
        <v>3.9717798322987198E-2</v>
      </c>
    </row>
    <row r="286" spans="1:18" x14ac:dyDescent="0.2">
      <c r="A286" s="1">
        <v>0.54802540311060999</v>
      </c>
      <c r="B286" s="1">
        <v>0.16222385800990399</v>
      </c>
      <c r="C286" s="1"/>
      <c r="D286" s="1">
        <v>8.8114380112507898E-3</v>
      </c>
      <c r="E286" s="1">
        <v>0.51547040256898302</v>
      </c>
      <c r="F286" s="1">
        <v>0.15636038401330299</v>
      </c>
      <c r="G286" s="1"/>
      <c r="H286" s="1">
        <v>2.0337574146809999E-2</v>
      </c>
      <c r="I286" s="1">
        <v>-2.0592890464502502E-2</v>
      </c>
      <c r="J286" s="1">
        <v>0.221809109216004</v>
      </c>
      <c r="K286" s="1">
        <v>4.5015918038728002E-2</v>
      </c>
      <c r="L286" s="1">
        <v>0.13649656858972201</v>
      </c>
      <c r="M286" s="1">
        <v>2.9314032860762399E-2</v>
      </c>
      <c r="N286" s="1">
        <v>0.202414652974165</v>
      </c>
      <c r="O286" s="1">
        <v>2.56048692973944E-2</v>
      </c>
      <c r="P286" s="1">
        <v>0.222066335707365</v>
      </c>
      <c r="Q286" s="1">
        <v>0.26224880367428999</v>
      </c>
      <c r="R286" s="1">
        <v>0.28079493164249603</v>
      </c>
    </row>
    <row r="287" spans="1:18" x14ac:dyDescent="0.2">
      <c r="A287" s="1">
        <v>8.5254757241270407E-2</v>
      </c>
      <c r="B287" s="1">
        <v>2.23316821497219E-2</v>
      </c>
      <c r="C287" s="1"/>
      <c r="D287" s="1">
        <v>2.4303640166296E-3</v>
      </c>
      <c r="E287" s="1">
        <v>8.0946202458376498E-2</v>
      </c>
      <c r="F287" s="1">
        <v>1.7887615471078901E-2</v>
      </c>
      <c r="G287" s="1"/>
      <c r="H287" s="1">
        <v>-1.6229344948893599E-2</v>
      </c>
      <c r="I287" s="1">
        <v>9.4760282465723905E-2</v>
      </c>
      <c r="J287" s="1">
        <v>0.197526575986713</v>
      </c>
      <c r="K287" s="1">
        <v>0.36390015451368701</v>
      </c>
      <c r="L287" s="1">
        <v>0.76711209951929804</v>
      </c>
      <c r="M287" s="1">
        <v>1.04223657088366E-2</v>
      </c>
      <c r="N287" s="1">
        <v>0.351025860646418</v>
      </c>
      <c r="O287" s="1">
        <v>0.152059792626316</v>
      </c>
      <c r="P287" s="1">
        <v>1.03231124081572</v>
      </c>
      <c r="Q287" s="1">
        <v>0.73754093361725404</v>
      </c>
      <c r="R287" s="1">
        <v>0.22020976161438199</v>
      </c>
    </row>
    <row r="288" spans="1:18" x14ac:dyDescent="0.2">
      <c r="A288" s="1">
        <v>5.77078003115543E-2</v>
      </c>
      <c r="B288" s="1">
        <v>0.40355630224460198</v>
      </c>
      <c r="C288" s="1"/>
      <c r="D288" s="1">
        <v>1.7497553479353799E-2</v>
      </c>
      <c r="E288" s="1">
        <v>-8.0451331504428798E-3</v>
      </c>
      <c r="F288" s="1">
        <v>2.3301297560143399E-2</v>
      </c>
      <c r="G288" s="1"/>
      <c r="H288" s="1">
        <v>7.2840341804228506E-2</v>
      </c>
      <c r="I288" s="1">
        <v>2.1683317597734699E-2</v>
      </c>
      <c r="J288" s="1">
        <v>0.13238610144558899</v>
      </c>
      <c r="K288" s="1">
        <v>0.54582455320911905</v>
      </c>
      <c r="L288" s="1">
        <v>0.81304140010358505</v>
      </c>
      <c r="M288" s="1">
        <v>6.0672046508031298E-2</v>
      </c>
      <c r="N288" s="1">
        <v>0.100554088529657</v>
      </c>
      <c r="O288" s="1">
        <v>5.7721345021341602E-2</v>
      </c>
      <c r="P288" s="1">
        <v>0.49925166018566602</v>
      </c>
      <c r="Q288" s="1">
        <v>8.0433344774976101E-2</v>
      </c>
      <c r="R288" s="1">
        <v>0.74811934519449996</v>
      </c>
    </row>
    <row r="289" spans="1:18" x14ac:dyDescent="0.2">
      <c r="A289" s="1">
        <v>2.3324405716001001E-2</v>
      </c>
      <c r="B289" s="1">
        <v>0.21832079726357601</v>
      </c>
      <c r="C289" s="1"/>
      <c r="D289" s="1">
        <v>8.7851660831589198E-2</v>
      </c>
      <c r="E289" s="1">
        <v>-4.9359997881447495E-4</v>
      </c>
      <c r="F289" s="1">
        <v>0.14066624416285001</v>
      </c>
      <c r="G289" s="1"/>
      <c r="H289" s="1"/>
      <c r="I289" s="1">
        <v>2.7712772582765301E-2</v>
      </c>
      <c r="J289" s="1">
        <v>0.18963724322692399</v>
      </c>
      <c r="K289" s="1">
        <v>0.67802732887050698</v>
      </c>
      <c r="L289" s="1">
        <v>8.6479643105233997E-2</v>
      </c>
      <c r="M289" s="1">
        <v>0.33978470229243701</v>
      </c>
      <c r="N289" s="1">
        <v>0.43727014769276001</v>
      </c>
      <c r="O289" s="1">
        <v>-1.10118551126538E-2</v>
      </c>
      <c r="P289" s="1">
        <v>0.33109480340302599</v>
      </c>
      <c r="Q289" s="1">
        <v>0.195820085847704</v>
      </c>
      <c r="R289" s="1">
        <v>0.182868421053412</v>
      </c>
    </row>
    <row r="290" spans="1:18" x14ac:dyDescent="0.2">
      <c r="A290" s="1">
        <v>0.37624486165785997</v>
      </c>
      <c r="B290" s="1">
        <v>0.43017411712271603</v>
      </c>
      <c r="C290" s="1"/>
      <c r="D290" s="1">
        <v>3.6574010731266898E-2</v>
      </c>
      <c r="E290" s="1">
        <v>-1.85178161094821E-2</v>
      </c>
      <c r="F290" s="1">
        <v>7.3743839595461699E-2</v>
      </c>
      <c r="G290" s="1"/>
      <c r="H290" s="1"/>
      <c r="I290" s="1">
        <v>6.1701271973323996E-3</v>
      </c>
      <c r="J290" s="1">
        <v>0.19670896542333</v>
      </c>
      <c r="K290" s="1">
        <v>1.3209892669712999</v>
      </c>
      <c r="L290" s="1">
        <v>0.165568412711708</v>
      </c>
      <c r="M290" s="1">
        <v>-2.8967731161289702E-3</v>
      </c>
      <c r="N290" s="1">
        <v>0.17283392677287601</v>
      </c>
      <c r="O290" s="1">
        <v>-7.7977156759291002E-3</v>
      </c>
      <c r="P290" s="1">
        <v>0.40284655836307498</v>
      </c>
      <c r="Q290" s="1">
        <v>7.7430902548877897E-2</v>
      </c>
      <c r="R290" s="1">
        <v>1.1807572463750899</v>
      </c>
    </row>
    <row r="291" spans="1:18" x14ac:dyDescent="0.2">
      <c r="A291" s="1">
        <v>0.22655335020063999</v>
      </c>
      <c r="B291" s="1">
        <v>0.36210286416578602</v>
      </c>
      <c r="C291" s="1"/>
      <c r="D291" s="1">
        <v>1.4085263409453101E-2</v>
      </c>
      <c r="E291" s="1">
        <v>8.6791346943376604E-2</v>
      </c>
      <c r="F291" s="1">
        <v>2.3318969623394199E-2</v>
      </c>
      <c r="G291" s="1"/>
      <c r="H291" s="1"/>
      <c r="I291" s="1">
        <v>7.5746042854374598E-2</v>
      </c>
      <c r="J291" s="1">
        <v>0.38619837666628598</v>
      </c>
      <c r="K291" s="1">
        <v>0.415738128595042</v>
      </c>
      <c r="L291" s="1">
        <v>0.20498582367786999</v>
      </c>
      <c r="M291" s="1">
        <v>0.21690250635003899</v>
      </c>
      <c r="N291" s="1">
        <v>0.16009158564206799</v>
      </c>
      <c r="O291" s="1">
        <v>3.4640345788174098E-2</v>
      </c>
      <c r="P291" s="1">
        <v>7.7835272352264298E-2</v>
      </c>
      <c r="Q291" s="1">
        <v>0.35883230065424199</v>
      </c>
      <c r="R291" s="1">
        <v>1.04626445682494</v>
      </c>
    </row>
    <row r="292" spans="1:18" x14ac:dyDescent="0.2">
      <c r="A292" s="1">
        <v>0.79855799435497299</v>
      </c>
      <c r="B292" s="1">
        <v>0.39470004837883799</v>
      </c>
      <c r="C292" s="1"/>
      <c r="D292" s="1">
        <v>1.1608926248744799E-2</v>
      </c>
      <c r="E292" s="1">
        <v>3.7929484362896899E-2</v>
      </c>
      <c r="F292" s="1">
        <v>7.2228649571003996E-3</v>
      </c>
      <c r="G292" s="1"/>
      <c r="H292" s="1"/>
      <c r="I292" s="1">
        <v>3.2637440583524698E-2</v>
      </c>
      <c r="J292" s="1">
        <v>0.52981517653070198</v>
      </c>
      <c r="K292" s="1">
        <v>0.53109674418907504</v>
      </c>
      <c r="L292" s="1">
        <v>0.87061991242762604</v>
      </c>
      <c r="M292" s="1">
        <v>8.1235939865858003E-2</v>
      </c>
      <c r="N292" s="1">
        <v>0.137324264046668</v>
      </c>
      <c r="O292" s="1">
        <v>0.17284987748191299</v>
      </c>
      <c r="P292" s="1">
        <v>0.25968504538398901</v>
      </c>
      <c r="Q292" s="1">
        <v>0.24719963821163099</v>
      </c>
      <c r="R292" s="1">
        <v>9.2213707630755398E-2</v>
      </c>
    </row>
    <row r="293" spans="1:18" x14ac:dyDescent="0.2">
      <c r="A293" s="1">
        <v>8.1035531923121004E-2</v>
      </c>
      <c r="B293" s="1">
        <v>0.765124702419826</v>
      </c>
      <c r="C293" s="1"/>
      <c r="D293" s="1">
        <v>5.9427309006484602E-2</v>
      </c>
      <c r="E293" s="1">
        <v>4.0036705693474103E-2</v>
      </c>
      <c r="F293" s="1">
        <v>1.7718368246560302E-2</v>
      </c>
      <c r="G293" s="1"/>
      <c r="H293" s="1"/>
      <c r="I293" s="1">
        <v>1.6415440020775399E-2</v>
      </c>
      <c r="J293" s="1">
        <v>0.35628116820185801</v>
      </c>
      <c r="K293" s="1">
        <v>0.29694883284207302</v>
      </c>
      <c r="L293" s="1">
        <v>0.40536613711615599</v>
      </c>
      <c r="M293" s="1">
        <v>0.16119779673047499</v>
      </c>
      <c r="N293" s="1">
        <v>0.30199923640716497</v>
      </c>
      <c r="O293" s="1">
        <v>5.70760060896719E-2</v>
      </c>
      <c r="P293" s="1">
        <v>0.21855391467539101</v>
      </c>
      <c r="Q293" s="1">
        <v>0.124083851273384</v>
      </c>
      <c r="R293" s="1">
        <v>8.2870638417451403E-2</v>
      </c>
    </row>
    <row r="294" spans="1:18" x14ac:dyDescent="0.2">
      <c r="A294" s="1">
        <v>0.28145945131669298</v>
      </c>
      <c r="B294" s="1">
        <v>0.94110324691631897</v>
      </c>
      <c r="C294" s="1"/>
      <c r="D294" s="1">
        <v>6.9223493476016695E-2</v>
      </c>
      <c r="E294" s="1">
        <v>1.4373962902546E-2</v>
      </c>
      <c r="F294" s="1">
        <v>0.19326546254775701</v>
      </c>
      <c r="G294" s="1"/>
      <c r="H294" s="1"/>
      <c r="I294" s="1">
        <v>-9.0924230833151105E-3</v>
      </c>
      <c r="J294" s="1">
        <v>0.37225103244748398</v>
      </c>
      <c r="K294" s="1">
        <v>0.33777876776034699</v>
      </c>
      <c r="L294" s="1">
        <v>1.2997234066396099</v>
      </c>
      <c r="M294" s="1">
        <v>1.6754137565564799E-2</v>
      </c>
      <c r="N294" s="1">
        <v>0.12134991405942699</v>
      </c>
      <c r="O294" s="1">
        <v>3.47719758928638E-2</v>
      </c>
      <c r="P294" s="1">
        <v>0.12572623357503299</v>
      </c>
      <c r="Q294" s="1">
        <v>8.6692377562565107E-2</v>
      </c>
      <c r="R294" s="1">
        <v>0.35582465633819899</v>
      </c>
    </row>
    <row r="295" spans="1:18" x14ac:dyDescent="0.2">
      <c r="A295" s="1">
        <v>0.25350461764641502</v>
      </c>
      <c r="B295" s="1">
        <v>1.0515395749743399</v>
      </c>
      <c r="C295" s="1"/>
      <c r="D295" s="1">
        <v>4.5176499749363698E-2</v>
      </c>
      <c r="E295" s="1">
        <v>2.0676293387940099E-2</v>
      </c>
      <c r="F295" s="1">
        <v>8.5384043008484203E-3</v>
      </c>
      <c r="G295" s="1"/>
      <c r="H295" s="1"/>
      <c r="I295" s="1">
        <v>5.9433659638987398E-2</v>
      </c>
      <c r="J295" s="1">
        <v>6.7561716460109902E-2</v>
      </c>
      <c r="K295" s="1">
        <v>0.73073379274789196</v>
      </c>
      <c r="L295" s="1">
        <v>0.13259989368788899</v>
      </c>
      <c r="M295" s="1">
        <v>-5.8754548039558299E-4</v>
      </c>
      <c r="N295" s="1">
        <v>0.33107352072345603</v>
      </c>
      <c r="O295" s="1">
        <v>0.19441050636655899</v>
      </c>
      <c r="P295" s="1">
        <v>0.22149724523845901</v>
      </c>
      <c r="Q295" s="1">
        <v>0.162467475920482</v>
      </c>
      <c r="R295" s="1">
        <v>0.67176358383953805</v>
      </c>
    </row>
    <row r="296" spans="1:18" x14ac:dyDescent="0.2">
      <c r="A296" s="1">
        <v>0.14957397123675101</v>
      </c>
      <c r="B296" s="1">
        <v>0.75803414729290997</v>
      </c>
      <c r="C296" s="1"/>
      <c r="D296" s="1">
        <v>0.140211337778164</v>
      </c>
      <c r="E296" s="1">
        <v>1.7403737050799801E-2</v>
      </c>
      <c r="F296" s="1">
        <v>0.17359625593242001</v>
      </c>
      <c r="G296" s="1"/>
      <c r="H296" s="1"/>
      <c r="I296" s="1">
        <v>-4.64312490465272E-2</v>
      </c>
      <c r="J296" s="1">
        <v>1.2244683272440899</v>
      </c>
      <c r="K296" s="1">
        <v>0.889529560716949</v>
      </c>
      <c r="L296" s="1">
        <v>0.13085836013920801</v>
      </c>
      <c r="M296" s="1">
        <v>0.15479451269191</v>
      </c>
      <c r="N296" s="1">
        <v>0.19169536500760601</v>
      </c>
      <c r="O296" s="1">
        <v>5.52113818577881E-3</v>
      </c>
      <c r="P296" s="1">
        <v>0.58258072260399896</v>
      </c>
      <c r="Q296" s="1">
        <v>0.52273732904013104</v>
      </c>
      <c r="R296" s="1">
        <v>0.16414072652213299</v>
      </c>
    </row>
    <row r="297" spans="1:18" x14ac:dyDescent="0.2">
      <c r="A297" s="1">
        <v>0.187575223139261</v>
      </c>
      <c r="B297" s="1">
        <v>1.11620586575276</v>
      </c>
      <c r="C297" s="1"/>
      <c r="D297" s="1">
        <v>5.9482029308791297E-2</v>
      </c>
      <c r="E297" s="1">
        <v>7.5001466849104002E-3</v>
      </c>
      <c r="F297" s="1">
        <v>0.15682392983761201</v>
      </c>
      <c r="G297" s="1"/>
      <c r="H297" s="1"/>
      <c r="I297" s="1">
        <v>-2.14104644349341E-2</v>
      </c>
      <c r="J297" s="1">
        <v>0.191140246356023</v>
      </c>
      <c r="K297" s="1">
        <v>0.31845931266397598</v>
      </c>
      <c r="L297" s="1">
        <v>0.66808154776337003</v>
      </c>
      <c r="M297" s="1">
        <v>6.1120556063978898E-2</v>
      </c>
      <c r="N297" s="1">
        <v>4.4669040901366896E-3</v>
      </c>
      <c r="O297" s="1">
        <v>4.15665145809731E-4</v>
      </c>
      <c r="P297" s="1">
        <v>0.1907898770384</v>
      </c>
      <c r="Q297" s="1">
        <v>0.59333478684698504</v>
      </c>
      <c r="R297" s="1">
        <v>0.266211760290326</v>
      </c>
    </row>
    <row r="298" spans="1:18" x14ac:dyDescent="0.2">
      <c r="A298" s="1">
        <v>0.40123350327499802</v>
      </c>
      <c r="B298" s="1">
        <v>0.42081795466843702</v>
      </c>
      <c r="C298" s="1"/>
      <c r="D298" s="1">
        <v>2.1897005929359899E-2</v>
      </c>
      <c r="E298" s="1">
        <v>3.9568938219673298E-2</v>
      </c>
      <c r="F298" s="1">
        <v>-1.4277773912672099E-3</v>
      </c>
      <c r="G298" s="1"/>
      <c r="H298" s="1"/>
      <c r="I298" s="1">
        <v>6.5538208922598399E-3</v>
      </c>
      <c r="J298" s="1">
        <v>0.18508688287424599</v>
      </c>
      <c r="K298" s="1">
        <v>1.44004527450012</v>
      </c>
      <c r="L298" s="1">
        <v>1.0712952434342899</v>
      </c>
      <c r="M298" s="1">
        <v>2.1902024128219E-2</v>
      </c>
      <c r="N298" s="1">
        <v>8.6932956392776206E-2</v>
      </c>
      <c r="O298" s="1">
        <v>0.11557169977933</v>
      </c>
      <c r="P298" s="1">
        <v>0.29586092857680102</v>
      </c>
      <c r="Q298" s="1">
        <v>0.39373591780880701</v>
      </c>
      <c r="R298" s="1">
        <v>4.16803559242254E-2</v>
      </c>
    </row>
    <row r="299" spans="1:18" x14ac:dyDescent="0.2">
      <c r="A299" s="1">
        <v>0.66523089771248001</v>
      </c>
      <c r="B299" s="1">
        <v>1.4735917831524299</v>
      </c>
      <c r="C299" s="1"/>
      <c r="D299" s="1">
        <v>1.1834371611382601E-2</v>
      </c>
      <c r="E299" s="1">
        <v>1.40161722425591E-2</v>
      </c>
      <c r="F299" s="1">
        <v>-1.00333741607204E-2</v>
      </c>
      <c r="G299" s="1"/>
      <c r="H299" s="1"/>
      <c r="I299" s="1">
        <v>5.2690598947622803E-3</v>
      </c>
      <c r="J299" s="1">
        <v>0.56586436504470095</v>
      </c>
      <c r="K299" s="1">
        <v>0.119812639219998</v>
      </c>
      <c r="L299" s="1">
        <v>0.450234911232749</v>
      </c>
      <c r="M299" s="1">
        <v>8.1028527801572603E-2</v>
      </c>
      <c r="N299" s="1">
        <v>0.11648011432104299</v>
      </c>
      <c r="O299" s="1">
        <v>7.4118937008725599E-2</v>
      </c>
      <c r="P299" s="1">
        <v>0.47173918486716498</v>
      </c>
      <c r="Q299" s="1">
        <v>0.26978387422969802</v>
      </c>
      <c r="R299" s="1">
        <v>0.63367030813705205</v>
      </c>
    </row>
    <row r="300" spans="1:18" x14ac:dyDescent="0.2">
      <c r="A300" s="1">
        <v>0.37339736339090102</v>
      </c>
      <c r="B300" s="1">
        <v>0.70557243410132997</v>
      </c>
      <c r="C300" s="1"/>
      <c r="D300" s="1">
        <v>6.7358633332730899E-2</v>
      </c>
      <c r="E300" s="1">
        <v>1.2679003920126299E-2</v>
      </c>
      <c r="F300" s="1">
        <v>0.29088287248233402</v>
      </c>
      <c r="G300" s="1"/>
      <c r="H300" s="1"/>
      <c r="I300" s="1">
        <v>5.4714032605045697E-2</v>
      </c>
      <c r="J300" s="1">
        <v>0.60024525700867604</v>
      </c>
      <c r="K300" s="1">
        <v>0.60365422798344404</v>
      </c>
      <c r="L300" s="1">
        <v>0.43259986205182299</v>
      </c>
      <c r="M300" s="1">
        <v>0.17525073892911999</v>
      </c>
      <c r="N300" s="1">
        <v>0.15675463718499799</v>
      </c>
      <c r="O300" s="1">
        <v>1.4982272669573001E-2</v>
      </c>
      <c r="P300" s="1">
        <v>0.22310656386739799</v>
      </c>
      <c r="Q300" s="1">
        <v>0.61833518496714501</v>
      </c>
      <c r="R300" s="1">
        <v>0.24034953922874</v>
      </c>
    </row>
    <row r="301" spans="1:18" x14ac:dyDescent="0.2">
      <c r="A301" s="1">
        <v>0.26728562325500599</v>
      </c>
      <c r="B301" s="1">
        <v>0.95205579069494495</v>
      </c>
      <c r="C301" s="1"/>
      <c r="D301" s="1">
        <v>8.0355976768176504E-2</v>
      </c>
      <c r="E301" s="1">
        <v>5.7586819266322101E-2</v>
      </c>
      <c r="F301" s="1">
        <v>3.12381358768326E-2</v>
      </c>
      <c r="G301" s="1"/>
      <c r="H301" s="1"/>
      <c r="I301" s="1">
        <v>0.10491328666802099</v>
      </c>
      <c r="J301" s="1">
        <v>0.189118326143427</v>
      </c>
      <c r="K301" s="1">
        <v>0.90046850809907197</v>
      </c>
      <c r="L301" s="1">
        <v>0.69089998412425802</v>
      </c>
      <c r="M301" s="1">
        <v>2.60033127842886E-2</v>
      </c>
      <c r="N301" s="1">
        <v>0.23862402468101701</v>
      </c>
      <c r="O301" s="1">
        <v>9.1735466529629696E-3</v>
      </c>
      <c r="P301" s="1">
        <v>0.18447338321546899</v>
      </c>
      <c r="Q301" s="1">
        <v>0.1586764303323</v>
      </c>
      <c r="R301" s="1">
        <v>0.25913708530505097</v>
      </c>
    </row>
    <row r="302" spans="1:18" x14ac:dyDescent="0.2">
      <c r="A302" s="1">
        <v>7.9481866275297103E-2</v>
      </c>
      <c r="B302" s="1">
        <v>0.75164067393202905</v>
      </c>
      <c r="C302" s="1"/>
      <c r="D302" s="1">
        <v>2.89888168011589E-2</v>
      </c>
      <c r="E302" s="1">
        <v>3.4152911198799402E-2</v>
      </c>
      <c r="F302" s="1">
        <v>2.2776884515763499E-2</v>
      </c>
      <c r="G302" s="1"/>
      <c r="H302" s="1"/>
      <c r="I302" s="1">
        <v>4.7929116191451897E-2</v>
      </c>
      <c r="J302" s="1">
        <v>0.162891734208962</v>
      </c>
      <c r="K302" s="1">
        <v>0.96240206827907404</v>
      </c>
      <c r="L302" s="1">
        <v>0.27232505450943301</v>
      </c>
      <c r="M302" s="1">
        <v>6.1700464651396503E-2</v>
      </c>
      <c r="N302" s="1">
        <v>0.184058533827162</v>
      </c>
      <c r="O302" s="1">
        <v>0.32938358049927802</v>
      </c>
      <c r="P302" s="1">
        <v>8.6508569239898706E-2</v>
      </c>
      <c r="Q302" s="1">
        <v>0.118030384608804</v>
      </c>
      <c r="R302" s="1">
        <v>0.504609324421738</v>
      </c>
    </row>
    <row r="303" spans="1:18" x14ac:dyDescent="0.2">
      <c r="A303" s="1">
        <v>0.26165115260419902</v>
      </c>
      <c r="B303" s="1">
        <v>0.29371074066633901</v>
      </c>
      <c r="C303" s="1"/>
      <c r="D303" s="1">
        <v>5.8197362333324799E-3</v>
      </c>
      <c r="E303" s="1">
        <v>-2.5644156801795902E-3</v>
      </c>
      <c r="F303" s="1">
        <v>4.5222540935576802E-2</v>
      </c>
      <c r="G303" s="1"/>
      <c r="H303" s="1"/>
      <c r="I303" s="1">
        <v>-3.4608555630693198E-2</v>
      </c>
      <c r="J303" s="1">
        <v>0.246502188847358</v>
      </c>
      <c r="K303" s="1">
        <v>0.23130263960661199</v>
      </c>
      <c r="L303" s="1">
        <v>1.57332912127499</v>
      </c>
      <c r="M303" s="1">
        <v>8.51986177359681E-3</v>
      </c>
      <c r="N303" s="1">
        <v>3.3960988449477002E-2</v>
      </c>
      <c r="O303" s="1">
        <v>6.0266173070615298E-2</v>
      </c>
      <c r="P303" s="1">
        <v>0.41071600159076299</v>
      </c>
      <c r="Q303" s="1">
        <v>0.202372854218588</v>
      </c>
      <c r="R303" s="1">
        <v>0.112083144826159</v>
      </c>
    </row>
    <row r="304" spans="1:18" x14ac:dyDescent="0.2">
      <c r="A304" s="1">
        <v>0.38803024272321601</v>
      </c>
      <c r="B304" s="1">
        <v>0.42128186115521798</v>
      </c>
      <c r="C304" s="1"/>
      <c r="D304" s="1">
        <v>2.26673739726172E-2</v>
      </c>
      <c r="E304" s="1">
        <v>0.12639897946586701</v>
      </c>
      <c r="F304" s="1">
        <v>4.4060238275568701E-2</v>
      </c>
      <c r="G304" s="1"/>
      <c r="H304" s="1"/>
      <c r="I304" s="1">
        <v>3.2356169825868503E-2</v>
      </c>
      <c r="J304" s="1">
        <v>0.27458078401766201</v>
      </c>
      <c r="K304" s="1">
        <v>4.4709696247123502E-2</v>
      </c>
      <c r="L304" s="1">
        <v>0.290333178577593</v>
      </c>
      <c r="M304" s="1">
        <v>0.132804909857934</v>
      </c>
      <c r="N304" s="1">
        <v>0.12484029178766599</v>
      </c>
      <c r="O304" s="1">
        <v>2.2489088545918499E-2</v>
      </c>
      <c r="P304" s="1">
        <v>8.1267781984985493E-2</v>
      </c>
      <c r="Q304" s="1">
        <v>9.42975919394623E-2</v>
      </c>
      <c r="R304" s="1">
        <v>7.3937069355017301E-2</v>
      </c>
    </row>
    <row r="305" spans="1:18" x14ac:dyDescent="0.2">
      <c r="A305" s="1">
        <v>0.16890401373587899</v>
      </c>
      <c r="B305" s="1">
        <v>0.12692894666707899</v>
      </c>
      <c r="C305" s="1"/>
      <c r="D305" s="1">
        <v>2.1064605927745401E-2</v>
      </c>
      <c r="E305" s="1">
        <v>9.7927642154600897E-2</v>
      </c>
      <c r="F305" s="1">
        <v>0.18876672795655</v>
      </c>
      <c r="G305" s="1"/>
      <c r="H305" s="1"/>
      <c r="I305" s="1">
        <v>4.8169718537427297E-2</v>
      </c>
      <c r="J305" s="1">
        <v>0.40737884414266101</v>
      </c>
      <c r="K305" s="1">
        <v>1.00503006835245</v>
      </c>
      <c r="L305" s="1">
        <v>0.215772642582718</v>
      </c>
      <c r="M305" s="1">
        <v>2.5707207537704301E-3</v>
      </c>
      <c r="N305" s="1">
        <v>9.1804760026112597E-2</v>
      </c>
      <c r="O305" s="1">
        <v>0.23682654220423699</v>
      </c>
      <c r="P305" s="1">
        <v>0.48876061334396598</v>
      </c>
      <c r="Q305" s="1">
        <v>0.11320340294709801</v>
      </c>
      <c r="R305" s="1">
        <v>0.206797985460586</v>
      </c>
    </row>
    <row r="306" spans="1:18" x14ac:dyDescent="0.2">
      <c r="A306" s="1">
        <v>0.27691301985038302</v>
      </c>
      <c r="B306" s="1">
        <v>0.16011937747667701</v>
      </c>
      <c r="C306" s="1"/>
      <c r="D306" s="1">
        <v>4.3064566479682501E-2</v>
      </c>
      <c r="E306" s="1">
        <v>5.7122761666107497E-2</v>
      </c>
      <c r="F306" s="1">
        <v>2.7270834065776201E-2</v>
      </c>
      <c r="G306" s="1"/>
      <c r="H306" s="1"/>
      <c r="I306" s="1">
        <v>3.9775797402769E-2</v>
      </c>
      <c r="J306" s="1">
        <v>0.28613618798732898</v>
      </c>
      <c r="K306" s="1">
        <v>0.360366175058701</v>
      </c>
      <c r="L306" s="1">
        <v>0.42760941248483902</v>
      </c>
      <c r="M306" s="1">
        <v>0.222295363782543</v>
      </c>
      <c r="N306" s="1">
        <v>0.14328887864968501</v>
      </c>
      <c r="O306" s="1">
        <v>3.5807411491182502E-2</v>
      </c>
      <c r="P306" s="1">
        <v>0.75710143388977102</v>
      </c>
      <c r="Q306" s="1">
        <v>0.16066115942786099</v>
      </c>
      <c r="R306" s="1">
        <v>0.39497560854750902</v>
      </c>
    </row>
    <row r="307" spans="1:18" x14ac:dyDescent="0.2">
      <c r="A307" s="1">
        <v>0.178493090543352</v>
      </c>
      <c r="B307" s="1">
        <v>0.21009202106039199</v>
      </c>
      <c r="C307" s="1"/>
      <c r="D307" s="1">
        <v>1.9497335842583102E-2</v>
      </c>
      <c r="E307" s="1">
        <v>0.30962741457092802</v>
      </c>
      <c r="F307" s="1">
        <v>0.129298481824416</v>
      </c>
      <c r="G307" s="1"/>
      <c r="H307" s="1"/>
      <c r="I307" s="1">
        <v>3.5267707396643901E-2</v>
      </c>
      <c r="J307" s="1">
        <v>0.23350651926456001</v>
      </c>
      <c r="K307" s="1">
        <v>0.69568051034899303</v>
      </c>
      <c r="L307" s="1">
        <v>0.362051359947891</v>
      </c>
      <c r="M307" s="1">
        <v>7.27365246169627E-2</v>
      </c>
      <c r="N307" s="1">
        <v>9.55175415985835E-2</v>
      </c>
      <c r="O307" s="1">
        <v>2.5611507934787201E-2</v>
      </c>
      <c r="P307" s="1">
        <v>0.93267526520078503</v>
      </c>
      <c r="Q307" s="1">
        <v>0.24053635300898199</v>
      </c>
      <c r="R307" s="1">
        <v>0.232197936299543</v>
      </c>
    </row>
    <row r="308" spans="1:18" x14ac:dyDescent="0.2">
      <c r="A308" s="1">
        <v>8.1256226411184101E-2</v>
      </c>
      <c r="B308" s="1">
        <v>9.63086943795914E-2</v>
      </c>
      <c r="C308" s="1"/>
      <c r="D308" s="1">
        <v>3.82009670771968E-2</v>
      </c>
      <c r="E308" s="1">
        <v>4.1543520616899803E-2</v>
      </c>
      <c r="F308" s="1">
        <v>0.166630054128657</v>
      </c>
      <c r="G308" s="1"/>
      <c r="H308" s="1"/>
      <c r="I308" s="1">
        <v>7.8266713908858102E-3</v>
      </c>
      <c r="J308" s="1">
        <v>8.1961744305346307E-2</v>
      </c>
      <c r="K308" s="1">
        <v>0.87530368768308697</v>
      </c>
      <c r="L308" s="1">
        <v>0.77126803094988605</v>
      </c>
      <c r="M308" s="1">
        <v>0.26306711410175898</v>
      </c>
      <c r="N308" s="1">
        <v>0.22837118482266899</v>
      </c>
      <c r="O308" s="1">
        <v>5.1926488248605698E-3</v>
      </c>
      <c r="P308" s="1">
        <v>0.22936979074811301</v>
      </c>
      <c r="Q308" s="1">
        <v>6.8974657606942602E-2</v>
      </c>
      <c r="R308" s="1">
        <v>0.20729182114839401</v>
      </c>
    </row>
    <row r="309" spans="1:18" x14ac:dyDescent="0.2">
      <c r="A309" s="1">
        <v>0.10602617110997301</v>
      </c>
      <c r="B309" s="1">
        <v>6.5725550941963098E-2</v>
      </c>
      <c r="C309" s="1"/>
      <c r="D309" s="1">
        <v>9.5233867822825408E-3</v>
      </c>
      <c r="E309" s="1">
        <v>-2.2044063247998302E-2</v>
      </c>
      <c r="F309" s="1">
        <v>9.5819994912482401E-2</v>
      </c>
      <c r="G309" s="1"/>
      <c r="H309" s="1"/>
      <c r="I309" s="1">
        <v>5.6250723870358002E-3</v>
      </c>
      <c r="J309" s="1">
        <v>0.21338454292065501</v>
      </c>
      <c r="K309" s="1">
        <v>0.35636008512599099</v>
      </c>
      <c r="L309" s="1">
        <v>0.185417052312736</v>
      </c>
      <c r="M309" s="1">
        <v>2.51107868722809E-2</v>
      </c>
      <c r="N309" s="1">
        <v>0.23476082978385801</v>
      </c>
      <c r="O309" s="1">
        <v>3.1062146680755898E-2</v>
      </c>
      <c r="P309" s="1">
        <v>0.56255356331303796</v>
      </c>
      <c r="Q309" s="1">
        <v>0.119592514547288</v>
      </c>
      <c r="R309" s="1">
        <v>0.202854711065275</v>
      </c>
    </row>
    <row r="310" spans="1:18" x14ac:dyDescent="0.2">
      <c r="A310" s="1">
        <v>0.14030172607213601</v>
      </c>
      <c r="B310" s="1">
        <v>8.2388009202898592E-3</v>
      </c>
      <c r="C310" s="1"/>
      <c r="D310" s="1">
        <v>8.5231224056195303E-3</v>
      </c>
      <c r="E310" s="1">
        <v>1.6012696842276901E-2</v>
      </c>
      <c r="F310" s="1">
        <v>8.0717267685150099E-2</v>
      </c>
      <c r="G310" s="1"/>
      <c r="H310" s="1"/>
      <c r="I310" s="1">
        <v>1.9343251753304501E-2</v>
      </c>
      <c r="J310" s="1">
        <v>0.15865211185618899</v>
      </c>
      <c r="K310" s="1">
        <v>0.22108240041048899</v>
      </c>
      <c r="L310" s="1">
        <v>0.41832639213246597</v>
      </c>
      <c r="M310" s="1">
        <v>0.205204033319972</v>
      </c>
      <c r="N310" s="1">
        <v>0.537127865764777</v>
      </c>
      <c r="O310" s="1">
        <v>3.1962087229593102E-2</v>
      </c>
      <c r="P310" s="1">
        <v>0.21025281214730401</v>
      </c>
      <c r="Q310" s="1">
        <v>0.24505196857853001</v>
      </c>
      <c r="R310" s="1">
        <v>0.23670817192341201</v>
      </c>
    </row>
    <row r="311" spans="1:18" x14ac:dyDescent="0.2">
      <c r="A311" s="1">
        <v>0.40524824085563999</v>
      </c>
      <c r="B311" s="1">
        <v>0.187074045930682</v>
      </c>
      <c r="C311" s="1"/>
      <c r="D311" s="1">
        <v>0.22146512677562799</v>
      </c>
      <c r="E311" s="1">
        <v>3.3880071691508903E-2</v>
      </c>
      <c r="F311" s="1">
        <v>7.9040106182344597E-2</v>
      </c>
      <c r="G311" s="1"/>
      <c r="H311" s="1"/>
      <c r="I311" s="1">
        <v>-3.5773274230808103E-2</v>
      </c>
      <c r="J311" s="1">
        <v>9.21911571681375E-2</v>
      </c>
      <c r="K311" s="1">
        <v>0.77926501855493802</v>
      </c>
      <c r="L311" s="1">
        <v>0.68510411220882295</v>
      </c>
      <c r="M311" s="1">
        <v>2.2819074746224501E-2</v>
      </c>
      <c r="N311" s="1">
        <v>0.117871605598396</v>
      </c>
      <c r="O311" s="1">
        <v>0.38467479177034603</v>
      </c>
      <c r="P311" s="1">
        <v>0.28304978725230701</v>
      </c>
      <c r="Q311" s="1">
        <v>0.42170252505508399</v>
      </c>
      <c r="R311" s="1">
        <v>0.40660933518215298</v>
      </c>
    </row>
    <row r="312" spans="1:18" x14ac:dyDescent="0.2">
      <c r="A312" s="1">
        <v>0.54744619648812998</v>
      </c>
      <c r="B312" s="1">
        <v>0.12120787672944</v>
      </c>
      <c r="C312" s="1"/>
      <c r="D312" s="1">
        <v>2.53938991850804E-2</v>
      </c>
      <c r="E312" s="1">
        <v>-1.4585996742936399E-3</v>
      </c>
      <c r="F312" s="1">
        <v>1.04861870172766E-2</v>
      </c>
      <c r="G312" s="1"/>
      <c r="H312" s="1"/>
      <c r="I312" s="1">
        <v>1.4179856086149901E-2</v>
      </c>
      <c r="J312" s="1">
        <v>0.48425340045981102</v>
      </c>
      <c r="K312" s="1">
        <v>0.84034825586030104</v>
      </c>
      <c r="L312" s="1">
        <v>0.32272611835118498</v>
      </c>
      <c r="M312" s="1">
        <v>9.91188900571611E-3</v>
      </c>
      <c r="N312" s="1">
        <v>7.6440984250511101E-2</v>
      </c>
      <c r="O312" s="1">
        <v>3.8963864715061899E-2</v>
      </c>
      <c r="P312" s="1">
        <v>0.81948065773694501</v>
      </c>
      <c r="Q312" s="1">
        <v>9.5950019427187894E-2</v>
      </c>
      <c r="R312" s="1">
        <v>0.26908039117382598</v>
      </c>
    </row>
    <row r="313" spans="1:18" x14ac:dyDescent="0.2">
      <c r="A313" s="1">
        <v>0.483668010368349</v>
      </c>
      <c r="B313" s="1">
        <v>0.17630429447791299</v>
      </c>
      <c r="C313" s="1"/>
      <c r="D313" s="1">
        <v>1.31406668919635E-2</v>
      </c>
      <c r="E313" s="1">
        <v>2.5228119199639701E-2</v>
      </c>
      <c r="F313" s="1">
        <v>3.2922325145909301E-2</v>
      </c>
      <c r="G313" s="1"/>
      <c r="H313" s="1"/>
      <c r="I313" s="1">
        <v>-2.0996682558508499E-2</v>
      </c>
      <c r="J313" s="1">
        <v>0.50878533545151705</v>
      </c>
      <c r="K313" s="1">
        <v>0.74346144448845497</v>
      </c>
      <c r="L313" s="1">
        <v>3.7944833356113698E-2</v>
      </c>
      <c r="M313" s="1">
        <v>0.130899425799929</v>
      </c>
      <c r="N313" s="1">
        <v>0.29333518471201903</v>
      </c>
      <c r="O313" s="1">
        <v>0.146297956403389</v>
      </c>
      <c r="P313" s="1">
        <v>0.65790746213969897</v>
      </c>
      <c r="Q313" s="1">
        <v>0.374417353283512</v>
      </c>
      <c r="R313" s="1">
        <v>0.74867705021690201</v>
      </c>
    </row>
    <row r="314" spans="1:18" x14ac:dyDescent="0.2">
      <c r="A314" s="1">
        <v>0.62040897490457603</v>
      </c>
      <c r="B314" s="1">
        <v>0.117467615583214</v>
      </c>
      <c r="C314" s="1"/>
      <c r="D314" s="1">
        <v>2.2301395549182298E-2</v>
      </c>
      <c r="E314" s="1">
        <v>7.7339206460465297E-3</v>
      </c>
      <c r="F314" s="1">
        <v>3.7701168454684401E-2</v>
      </c>
      <c r="G314" s="1"/>
      <c r="H314" s="1"/>
      <c r="I314" s="1">
        <v>-1.7153559733682901E-2</v>
      </c>
      <c r="J314" s="1">
        <v>0.45533312670758602</v>
      </c>
      <c r="K314" s="1">
        <v>0.42468449374002498</v>
      </c>
      <c r="L314" s="1">
        <v>0.46576628319882701</v>
      </c>
      <c r="M314" s="1">
        <v>4.2831105954207402E-3</v>
      </c>
      <c r="N314" s="1">
        <v>0.22097793632337701</v>
      </c>
      <c r="O314" s="1">
        <v>0.116847579385444</v>
      </c>
      <c r="P314" s="1">
        <v>0.67450899968496403</v>
      </c>
      <c r="Q314" s="1">
        <v>0.729462825982646</v>
      </c>
      <c r="R314" s="1">
        <v>0.874168438467538</v>
      </c>
    </row>
    <row r="315" spans="1:18" x14ac:dyDescent="0.2">
      <c r="A315" s="1">
        <v>0.18812762423496501</v>
      </c>
      <c r="B315" s="1">
        <v>3.8706698162501101E-2</v>
      </c>
      <c r="C315" s="1"/>
      <c r="D315" s="1">
        <v>1.8688561829727401E-2</v>
      </c>
      <c r="E315" s="1">
        <v>6.9783459707011705E-2</v>
      </c>
      <c r="F315" s="1">
        <v>4.0620751887947097E-4</v>
      </c>
      <c r="G315" s="1"/>
      <c r="H315" s="1"/>
      <c r="I315" s="1">
        <v>1.1663107182667399E-2</v>
      </c>
      <c r="J315" s="1">
        <v>0.39693489666974702</v>
      </c>
      <c r="K315" s="1">
        <v>0.36770244215957998</v>
      </c>
      <c r="L315" s="1">
        <v>0.73014957312154405</v>
      </c>
      <c r="M315" s="1">
        <v>0.18635719602078199</v>
      </c>
      <c r="N315" s="1">
        <v>0.17337280574101499</v>
      </c>
      <c r="O315" s="1">
        <v>2.5250447065036E-2</v>
      </c>
      <c r="P315" s="1">
        <v>0.26349365281523202</v>
      </c>
      <c r="Q315" s="1">
        <v>0.167963748337187</v>
      </c>
      <c r="R315" s="1">
        <v>0.40642266039341701</v>
      </c>
    </row>
    <row r="316" spans="1:18" x14ac:dyDescent="0.2">
      <c r="A316" s="1">
        <v>0.23724553773929</v>
      </c>
      <c r="B316" s="1">
        <v>0.33435081703360098</v>
      </c>
      <c r="C316" s="1"/>
      <c r="D316" s="1">
        <v>5.6331802511038101E-2</v>
      </c>
      <c r="E316" s="1">
        <v>4.4290232421793502E-2</v>
      </c>
      <c r="F316" s="1">
        <v>2.0835978148993201E-2</v>
      </c>
      <c r="G316" s="1"/>
      <c r="H316" s="1"/>
      <c r="I316" s="1">
        <v>-3.16964899382121E-2</v>
      </c>
      <c r="J316" s="1">
        <v>0.197756257290989</v>
      </c>
      <c r="K316" s="1">
        <v>0.481011856531882</v>
      </c>
      <c r="L316" s="1">
        <v>0.170539146764807</v>
      </c>
      <c r="M316" s="1">
        <v>6.3460333686946105E-2</v>
      </c>
      <c r="N316" s="1">
        <v>7.3856016076859196E-2</v>
      </c>
      <c r="O316" s="1">
        <v>7.8748508682136998E-3</v>
      </c>
      <c r="P316" s="1">
        <v>0.47285485185604298</v>
      </c>
      <c r="Q316" s="1">
        <v>7.3593057244636897E-2</v>
      </c>
      <c r="R316" s="1">
        <v>0.15955234593064599</v>
      </c>
    </row>
    <row r="317" spans="1:18" x14ac:dyDescent="0.2">
      <c r="A317" s="1">
        <v>0.226928021799051</v>
      </c>
      <c r="B317" s="1">
        <v>0.14322961511808699</v>
      </c>
      <c r="C317" s="1"/>
      <c r="D317" s="1">
        <v>0.15510218796302899</v>
      </c>
      <c r="E317" s="1">
        <v>1.5511228449715401E-2</v>
      </c>
      <c r="F317" s="1">
        <v>1.4232548018628201E-2</v>
      </c>
      <c r="G317" s="1"/>
      <c r="H317" s="1"/>
      <c r="I317" s="1">
        <v>1.9285197831695199E-2</v>
      </c>
      <c r="J317" s="1">
        <v>0.64526394605609005</v>
      </c>
      <c r="K317" s="1">
        <v>0.39458854238977897</v>
      </c>
      <c r="L317" s="1">
        <v>0.47063114094407399</v>
      </c>
      <c r="M317" s="1">
        <v>1.36578262528335E-2</v>
      </c>
      <c r="N317" s="1">
        <v>0.27048908494257501</v>
      </c>
      <c r="O317" s="1">
        <v>1.7432360649493699E-2</v>
      </c>
      <c r="P317" s="1">
        <v>0.179076450401631</v>
      </c>
      <c r="Q317" s="1">
        <v>0.25945187482772403</v>
      </c>
      <c r="R317" s="1">
        <v>0.119502502164601</v>
      </c>
    </row>
    <row r="318" spans="1:18" x14ac:dyDescent="0.2">
      <c r="A318" s="1">
        <v>0.51123369415241404</v>
      </c>
      <c r="B318" s="1">
        <v>0.116348204135115</v>
      </c>
      <c r="C318" s="1"/>
      <c r="D318" s="1">
        <v>6.1984882775706698E-2</v>
      </c>
      <c r="E318" s="1">
        <v>7.4555157492013704E-2</v>
      </c>
      <c r="F318" s="1">
        <v>0.46956705125195902</v>
      </c>
      <c r="G318" s="1"/>
      <c r="H318" s="1"/>
      <c r="I318" s="1">
        <v>-3.4693295300097501E-2</v>
      </c>
      <c r="J318" s="1">
        <v>0.49425124824106498</v>
      </c>
      <c r="K318" s="1">
        <v>0.15592139603090999</v>
      </c>
      <c r="L318" s="1">
        <v>0.76244467874597599</v>
      </c>
      <c r="M318" s="1">
        <v>4.9813742295094401E-2</v>
      </c>
      <c r="N318" s="1">
        <v>2.1755421759295301E-2</v>
      </c>
      <c r="O318" s="1">
        <v>0.15247728299365201</v>
      </c>
      <c r="P318" s="1">
        <v>0.40820111653025398</v>
      </c>
      <c r="Q318" s="1">
        <v>0.144143926793912</v>
      </c>
      <c r="R318" s="1">
        <v>0.49479009029427801</v>
      </c>
    </row>
    <row r="319" spans="1:18" x14ac:dyDescent="0.2">
      <c r="A319" s="1">
        <v>0.172224235784779</v>
      </c>
      <c r="B319" s="1">
        <v>8.8361394018266301E-2</v>
      </c>
      <c r="C319" s="1"/>
      <c r="D319" s="1">
        <v>9.63320447746015E-2</v>
      </c>
      <c r="E319" s="1">
        <v>-8.7310518343969197E-3</v>
      </c>
      <c r="F319" s="1">
        <v>-2.10381845517311E-2</v>
      </c>
      <c r="G319" s="1"/>
      <c r="H319" s="1"/>
      <c r="I319" s="1">
        <v>-8.8088393791021392E-3</v>
      </c>
      <c r="J319" s="1">
        <v>0.81022159054024701</v>
      </c>
      <c r="K319" s="1">
        <v>0.197911625435196</v>
      </c>
      <c r="L319" s="1">
        <v>0.69375443240787205</v>
      </c>
      <c r="M319" s="1">
        <v>4.8239271636178097E-2</v>
      </c>
      <c r="N319" s="1">
        <v>0.201120492494059</v>
      </c>
      <c r="O319" s="1">
        <v>0.123232816741455</v>
      </c>
      <c r="P319" s="1">
        <v>0.75213598752661603</v>
      </c>
      <c r="Q319" s="1">
        <v>0.15575145904017601</v>
      </c>
      <c r="R319" s="1">
        <v>0.35078000489428202</v>
      </c>
    </row>
    <row r="320" spans="1:18" x14ac:dyDescent="0.2">
      <c r="A320" s="1">
        <v>0.280612268428585</v>
      </c>
      <c r="B320" s="1">
        <v>0.173276184160157</v>
      </c>
      <c r="C320" s="1"/>
      <c r="D320" s="1">
        <v>1.27753015820435E-2</v>
      </c>
      <c r="E320" s="1">
        <v>8.8953926801941002E-2</v>
      </c>
      <c r="F320" s="1">
        <v>0.12205551365681699</v>
      </c>
      <c r="G320" s="1"/>
      <c r="H320" s="1"/>
      <c r="I320" s="1">
        <v>1.9887470669597999E-2</v>
      </c>
      <c r="J320" s="1">
        <v>0.31826617901745202</v>
      </c>
      <c r="K320" s="1">
        <v>0.68826645709699197</v>
      </c>
      <c r="L320" s="1">
        <v>0.53262572074117598</v>
      </c>
      <c r="M320" s="1">
        <v>4.6740071301643198E-2</v>
      </c>
      <c r="N320" s="1">
        <v>2.1222600226851698E-2</v>
      </c>
      <c r="O320" s="1">
        <v>2.04762004973396E-2</v>
      </c>
      <c r="P320" s="1">
        <v>0.73529116614610601</v>
      </c>
      <c r="Q320" s="1">
        <v>0.295605607693047</v>
      </c>
      <c r="R320" s="1">
        <v>0.16140988187368299</v>
      </c>
    </row>
    <row r="321" spans="1:18" x14ac:dyDescent="0.2">
      <c r="A321" s="1">
        <v>0.175735807156222</v>
      </c>
      <c r="B321" s="1"/>
      <c r="C321" s="1"/>
      <c r="D321" s="1">
        <v>-1.06404317405887E-2</v>
      </c>
      <c r="E321" s="1">
        <v>1.9080014362322501E-2</v>
      </c>
      <c r="F321" s="1">
        <v>0.46687374642947099</v>
      </c>
      <c r="G321" s="1"/>
      <c r="H321" s="1"/>
      <c r="I321" s="1">
        <v>6.7918871876155099E-2</v>
      </c>
      <c r="J321" s="1">
        <v>0.36900201511366398</v>
      </c>
      <c r="K321" s="1">
        <v>0.23960552471631599</v>
      </c>
      <c r="L321" s="1">
        <v>0.52668493057147003</v>
      </c>
      <c r="M321" s="1">
        <v>2.5051019904283999E-2</v>
      </c>
      <c r="N321" s="1">
        <v>6.9320252965460294E-2</v>
      </c>
      <c r="O321" s="1">
        <v>0.12389041528967799</v>
      </c>
      <c r="P321" s="1">
        <v>0.65795735762988405</v>
      </c>
      <c r="Q321" s="1">
        <v>0.130959788137958</v>
      </c>
      <c r="R321" s="1">
        <v>0.218090886909686</v>
      </c>
    </row>
    <row r="322" spans="1:18" x14ac:dyDescent="0.2">
      <c r="A322" s="1">
        <v>0.216470613809677</v>
      </c>
      <c r="B322" s="1"/>
      <c r="C322" s="1"/>
      <c r="D322" s="1">
        <v>2.7913992515938599E-2</v>
      </c>
      <c r="E322" s="1">
        <v>0.100192983071825</v>
      </c>
      <c r="F322" s="1">
        <v>4.8720805397708802E-2</v>
      </c>
      <c r="G322" s="1"/>
      <c r="H322" s="1"/>
      <c r="I322" s="1">
        <v>2.8901616540194701E-3</v>
      </c>
      <c r="J322" s="1">
        <v>1.2375387135562399</v>
      </c>
      <c r="K322" s="1">
        <v>0.74920853056046299</v>
      </c>
      <c r="L322" s="1">
        <v>0.20568938650170401</v>
      </c>
      <c r="M322" s="1">
        <v>0.130449350603492</v>
      </c>
      <c r="N322" s="1">
        <v>0.176872644197277</v>
      </c>
      <c r="O322" s="1">
        <v>7.358291002148E-2</v>
      </c>
      <c r="P322" s="1">
        <v>0.72746418112265698</v>
      </c>
      <c r="Q322" s="1">
        <v>0.20272950590705899</v>
      </c>
      <c r="R322" s="1">
        <v>0.18958361823856101</v>
      </c>
    </row>
    <row r="323" spans="1:18" x14ac:dyDescent="0.2">
      <c r="A323" s="1">
        <v>0.25775484705166701</v>
      </c>
      <c r="B323" s="1"/>
      <c r="C323" s="1"/>
      <c r="D323" s="1">
        <v>4.38280878028545E-2</v>
      </c>
      <c r="E323" s="1">
        <v>1.8839278732581899E-2</v>
      </c>
      <c r="F323" s="1">
        <v>4.6949604478137098E-2</v>
      </c>
      <c r="G323" s="1"/>
      <c r="H323" s="1"/>
      <c r="I323" s="1">
        <v>-5.2658501049882601E-3</v>
      </c>
      <c r="J323" s="1">
        <v>0.77550534039529995</v>
      </c>
      <c r="K323" s="1">
        <v>0.314799520149732</v>
      </c>
      <c r="L323" s="1">
        <v>0.48419146981611899</v>
      </c>
      <c r="M323" s="1">
        <v>2.6156902871716001E-2</v>
      </c>
      <c r="N323" s="1">
        <v>0.134958281702311</v>
      </c>
      <c r="O323" s="1">
        <v>0.42456847311935703</v>
      </c>
      <c r="P323" s="1">
        <v>9.7962594472199793E-2</v>
      </c>
      <c r="Q323" s="1">
        <v>0.90829518110165397</v>
      </c>
      <c r="R323" s="1">
        <v>0.37548693143809803</v>
      </c>
    </row>
    <row r="324" spans="1:18" x14ac:dyDescent="0.2">
      <c r="A324" s="1">
        <v>7.7619021799910995E-2</v>
      </c>
      <c r="B324" s="1"/>
      <c r="C324" s="1"/>
      <c r="D324" s="1">
        <v>8.1046236188858506E-3</v>
      </c>
      <c r="E324" s="1">
        <v>2.07661233841318E-2</v>
      </c>
      <c r="F324" s="1">
        <v>5.6750524333885798E-2</v>
      </c>
      <c r="G324" s="1"/>
      <c r="H324" s="1"/>
      <c r="I324" s="1">
        <v>-8.9916249288242198E-2</v>
      </c>
      <c r="J324" s="1">
        <v>0.41125330117750503</v>
      </c>
      <c r="K324" s="1">
        <v>0.50811363459007897</v>
      </c>
      <c r="L324" s="1">
        <v>0.52085070737114103</v>
      </c>
      <c r="M324" s="1">
        <v>5.3212063304445702E-2</v>
      </c>
      <c r="N324" s="1">
        <v>-7.6110983154777101E-3</v>
      </c>
      <c r="O324" s="1">
        <v>-5.6558852362312397E-3</v>
      </c>
      <c r="P324" s="1">
        <v>0.49831444514027801</v>
      </c>
      <c r="Q324" s="1">
        <v>9.0154876532626396E-2</v>
      </c>
      <c r="R324" s="1">
        <v>0.78467181812729703</v>
      </c>
    </row>
    <row r="325" spans="1:18" x14ac:dyDescent="0.2">
      <c r="A325" s="1">
        <v>0.36617591813540101</v>
      </c>
      <c r="B325" s="1"/>
      <c r="C325" s="1"/>
      <c r="D325" s="1">
        <v>2.07422653974564E-2</v>
      </c>
      <c r="E325" s="1">
        <v>0.10262181389974601</v>
      </c>
      <c r="F325" s="1">
        <v>0.125240576836853</v>
      </c>
      <c r="G325" s="1"/>
      <c r="H325" s="1"/>
      <c r="I325" s="1">
        <v>3.8111092636685197E-2</v>
      </c>
      <c r="J325" s="1">
        <v>0.39555229311222101</v>
      </c>
      <c r="K325" s="1">
        <v>0.43713166781871099</v>
      </c>
      <c r="L325" s="1">
        <v>0.30826807059472899</v>
      </c>
      <c r="M325" s="1">
        <v>1.0102416494972099E-2</v>
      </c>
      <c r="N325" s="1">
        <v>0.15266581405662899</v>
      </c>
      <c r="O325" s="1">
        <v>-4.0403293476897202E-2</v>
      </c>
      <c r="P325" s="1">
        <v>1.41654033845988</v>
      </c>
      <c r="Q325" s="1">
        <v>0.68450759297335495</v>
      </c>
      <c r="R325" s="1">
        <v>0.62455949195389804</v>
      </c>
    </row>
    <row r="326" spans="1:18" x14ac:dyDescent="0.2">
      <c r="A326" s="1">
        <v>9.4840906068300604E-2</v>
      </c>
      <c r="B326" s="1"/>
      <c r="C326" s="1"/>
      <c r="D326" s="1">
        <v>5.7001061374244599E-2</v>
      </c>
      <c r="E326" s="1">
        <v>2.0455235176190301E-2</v>
      </c>
      <c r="F326" s="1">
        <v>2.4009731286739801E-2</v>
      </c>
      <c r="G326" s="1"/>
      <c r="H326" s="1"/>
      <c r="I326" s="1">
        <v>2.08299373428339E-2</v>
      </c>
      <c r="J326" s="1">
        <v>0.219037158395996</v>
      </c>
      <c r="K326" s="1">
        <v>0.82902912670998297</v>
      </c>
      <c r="L326" s="1">
        <v>0.22786080694303301</v>
      </c>
      <c r="M326" s="1">
        <v>1.6734098046935701E-2</v>
      </c>
      <c r="N326" s="1">
        <v>4.26047795067237E-2</v>
      </c>
      <c r="O326" s="1">
        <v>1.3655479827046201E-2</v>
      </c>
      <c r="P326" s="1">
        <v>0.53879521224330995</v>
      </c>
      <c r="Q326" s="1">
        <v>0.20757590053029601</v>
      </c>
      <c r="R326" s="1">
        <v>0.40826749978848098</v>
      </c>
    </row>
    <row r="327" spans="1:18" x14ac:dyDescent="0.2">
      <c r="A327" s="1">
        <v>0.45866027047265001</v>
      </c>
      <c r="B327" s="1"/>
      <c r="C327" s="1"/>
      <c r="D327" s="1">
        <v>-4.1922349974184099E-2</v>
      </c>
      <c r="E327" s="1">
        <v>3.5109850439212602E-3</v>
      </c>
      <c r="F327" s="1">
        <v>4.97211712940165E-2</v>
      </c>
      <c r="G327" s="1"/>
      <c r="H327" s="1"/>
      <c r="I327" s="1">
        <v>2.0550203455659801E-2</v>
      </c>
      <c r="J327" s="1">
        <v>0.36267962865414399</v>
      </c>
      <c r="K327" s="1">
        <v>0.200688429151445</v>
      </c>
      <c r="L327" s="1">
        <v>0.561760378732586</v>
      </c>
      <c r="M327" s="1">
        <v>8.8943978804348803E-2</v>
      </c>
      <c r="N327" s="1">
        <v>0.44406488493830398</v>
      </c>
      <c r="O327" s="1">
        <v>0.156242103593248</v>
      </c>
      <c r="P327" s="1">
        <v>1.19057735731786</v>
      </c>
      <c r="Q327" s="1">
        <v>0.31179026836610202</v>
      </c>
      <c r="R327" s="1">
        <v>0.41525088891998901</v>
      </c>
    </row>
    <row r="328" spans="1:18" x14ac:dyDescent="0.2">
      <c r="A328" s="1">
        <v>6.1298838781428201E-2</v>
      </c>
      <c r="B328" s="1"/>
      <c r="C328" s="1"/>
      <c r="D328" s="1">
        <v>1.7041187847869298E-2</v>
      </c>
      <c r="E328" s="1">
        <v>7.9264600117728595E-2</v>
      </c>
      <c r="F328" s="1">
        <v>6.0388360210858701E-2</v>
      </c>
      <c r="G328" s="1"/>
      <c r="H328" s="1"/>
      <c r="I328" s="1">
        <v>2.4816825800465198E-2</v>
      </c>
      <c r="J328" s="1">
        <v>0.482629189007238</v>
      </c>
      <c r="K328" s="1">
        <v>0.98259060500278195</v>
      </c>
      <c r="L328" s="1">
        <v>0.68923253524044503</v>
      </c>
      <c r="M328" s="1">
        <v>1.4836587912959401E-2</v>
      </c>
      <c r="N328" s="1">
        <v>0.29034619112038801</v>
      </c>
      <c r="O328" s="1">
        <v>-1.7264034847763999E-2</v>
      </c>
      <c r="P328" s="1">
        <v>0.35143623131045099</v>
      </c>
      <c r="Q328" s="1">
        <v>0.41888242762363498</v>
      </c>
      <c r="R328" s="1">
        <v>5.2496222648158999E-3</v>
      </c>
    </row>
    <row r="329" spans="1:18" x14ac:dyDescent="0.2">
      <c r="A329" s="1">
        <v>0.20995704001444501</v>
      </c>
      <c r="B329" s="1"/>
      <c r="C329" s="1"/>
      <c r="D329" s="1">
        <v>5.14379397200228E-2</v>
      </c>
      <c r="E329" s="1">
        <v>9.3988278150959503E-2</v>
      </c>
      <c r="F329" s="1">
        <v>7.2499947159670605E-2</v>
      </c>
      <c r="G329" s="1"/>
      <c r="H329" s="1"/>
      <c r="I329" s="1">
        <v>-4.2136835168748298E-2</v>
      </c>
      <c r="J329" s="1">
        <v>0.66469030797575301</v>
      </c>
      <c r="K329" s="1">
        <v>0.130738287747479</v>
      </c>
      <c r="L329" s="1">
        <v>0.98295354820831504</v>
      </c>
      <c r="M329" s="1">
        <v>2.0834222409778402E-2</v>
      </c>
      <c r="N329" s="1">
        <v>0.17579977688513401</v>
      </c>
      <c r="O329" s="1">
        <v>0.23474239988946299</v>
      </c>
      <c r="P329" s="1">
        <v>0.122815576041927</v>
      </c>
      <c r="Q329" s="1">
        <v>0.497418732905132</v>
      </c>
      <c r="R329" s="1">
        <v>5.2638687483707397E-2</v>
      </c>
    </row>
    <row r="330" spans="1:18" x14ac:dyDescent="0.2">
      <c r="A330" s="1">
        <v>5.13119323492158E-2</v>
      </c>
      <c r="B330" s="1"/>
      <c r="C330" s="1"/>
      <c r="D330" s="1">
        <v>2.3044820937001002E-2</v>
      </c>
      <c r="E330" s="1">
        <v>1.0044999118604301</v>
      </c>
      <c r="F330" s="1">
        <v>5.96727546534127E-2</v>
      </c>
      <c r="G330" s="1"/>
      <c r="H330" s="1"/>
      <c r="I330" s="1">
        <v>1.7123336776453502E-2</v>
      </c>
      <c r="J330" s="1">
        <v>0.60089737759402495</v>
      </c>
      <c r="K330" s="1">
        <v>0.25681635928727298</v>
      </c>
      <c r="L330" s="1">
        <v>0.77951574043625205</v>
      </c>
      <c r="M330" s="1">
        <v>4.3713618778420803E-2</v>
      </c>
      <c r="N330" s="1">
        <v>4.1354902576118201E-2</v>
      </c>
      <c r="O330" s="1">
        <v>3.9321999204171197E-2</v>
      </c>
      <c r="P330" s="1">
        <v>0.91174968344760399</v>
      </c>
      <c r="Q330" s="1">
        <v>0.40168153892949299</v>
      </c>
      <c r="R330" s="1">
        <v>0.329531290625104</v>
      </c>
    </row>
    <row r="331" spans="1:18" x14ac:dyDescent="0.2">
      <c r="A331" s="1">
        <v>0.24904512838137999</v>
      </c>
      <c r="B331" s="1"/>
      <c r="C331" s="1"/>
      <c r="D331" s="1">
        <v>2.55491264912561E-2</v>
      </c>
      <c r="E331" s="1">
        <v>0.14097221978064001</v>
      </c>
      <c r="F331" s="1">
        <v>0.10950692163791401</v>
      </c>
      <c r="G331" s="1"/>
      <c r="H331" s="1"/>
      <c r="I331" s="1">
        <v>3.8481195111434198E-3</v>
      </c>
      <c r="J331" s="1">
        <v>0.32279204601621603</v>
      </c>
      <c r="K331" s="1">
        <v>1.1196763787712101</v>
      </c>
      <c r="L331" s="1">
        <v>0.35122717628828998</v>
      </c>
      <c r="M331" s="1">
        <v>1.66436675377383</v>
      </c>
      <c r="N331" s="1">
        <v>0.32132191352205802</v>
      </c>
      <c r="O331" s="1">
        <v>-2.98003513968738E-3</v>
      </c>
      <c r="P331" s="1">
        <v>0.169253147995894</v>
      </c>
      <c r="Q331" s="1">
        <v>0.45746683014432798</v>
      </c>
      <c r="R331" s="1">
        <v>0.14835358697102299</v>
      </c>
    </row>
    <row r="332" spans="1:18" x14ac:dyDescent="0.2">
      <c r="A332" s="1">
        <v>0.13206958633027299</v>
      </c>
      <c r="B332" s="1"/>
      <c r="C332" s="1"/>
      <c r="D332" s="1">
        <v>-1.39323363470028E-3</v>
      </c>
      <c r="E332" s="1">
        <v>0.161322561567697</v>
      </c>
      <c r="F332" s="1">
        <v>0.10112240020142201</v>
      </c>
      <c r="G332" s="1"/>
      <c r="H332" s="1"/>
      <c r="I332" s="1">
        <v>2.1554412629828601E-2</v>
      </c>
      <c r="J332" s="1">
        <v>0.59821482624239397</v>
      </c>
      <c r="K332" s="1">
        <v>0.24720258309620999</v>
      </c>
      <c r="L332" s="1">
        <v>0.73692811113501699</v>
      </c>
      <c r="M332" s="1">
        <v>-4.2580344553001699E-3</v>
      </c>
      <c r="N332" s="1">
        <v>0.24270304864627401</v>
      </c>
      <c r="O332" s="1">
        <v>4.4406698601413802E-2</v>
      </c>
      <c r="P332" s="1">
        <v>1.1690414786311001</v>
      </c>
      <c r="Q332" s="1">
        <v>0.282393262035051</v>
      </c>
      <c r="R332" s="1">
        <v>0.46553976776915201</v>
      </c>
    </row>
    <row r="333" spans="1:18" x14ac:dyDescent="0.2">
      <c r="A333" s="1">
        <v>0.27840003527197199</v>
      </c>
      <c r="B333" s="1"/>
      <c r="C333" s="1"/>
      <c r="D333" s="1">
        <v>-2.6617665648162401E-3</v>
      </c>
      <c r="E333" s="1">
        <v>1.22096868632359E-2</v>
      </c>
      <c r="F333" s="1">
        <v>3.6412527896913599E-2</v>
      </c>
      <c r="G333" s="1"/>
      <c r="H333" s="1"/>
      <c r="I333" s="1">
        <v>5.1919790388834496E-3</v>
      </c>
      <c r="J333" s="1">
        <v>0.33835866989983998</v>
      </c>
      <c r="K333" s="1">
        <v>0.31099694877484901</v>
      </c>
      <c r="L333" s="1">
        <v>0.64207551022527098</v>
      </c>
      <c r="M333" s="1">
        <v>2.2552075599643399E-2</v>
      </c>
      <c r="N333" s="1">
        <v>0.46265553468916498</v>
      </c>
      <c r="O333" s="1">
        <v>8.3320525702746298E-2</v>
      </c>
      <c r="P333" s="1">
        <v>0.56194809892953201</v>
      </c>
      <c r="Q333" s="1">
        <v>0.17878411242686601</v>
      </c>
      <c r="R333" s="1">
        <v>0.17798410173877599</v>
      </c>
    </row>
    <row r="334" spans="1:18" x14ac:dyDescent="0.2">
      <c r="A334" s="1">
        <v>0.40037525363612703</v>
      </c>
      <c r="B334" s="1"/>
      <c r="C334" s="1"/>
      <c r="D334" s="1">
        <v>1.1204443424287299E-2</v>
      </c>
      <c r="E334" s="1">
        <v>0.12624570290162199</v>
      </c>
      <c r="F334" s="1">
        <v>4.2935686899364001E-2</v>
      </c>
      <c r="G334" s="1"/>
      <c r="H334" s="1"/>
      <c r="I334" s="1">
        <v>-3.9226070867505999E-2</v>
      </c>
      <c r="J334" s="1">
        <v>8.9767879404474005E-2</v>
      </c>
      <c r="K334" s="1">
        <v>0.27810073171330002</v>
      </c>
      <c r="L334" s="1">
        <v>0.31617804629369201</v>
      </c>
      <c r="M334" s="1">
        <v>4.2303509919713302E-2</v>
      </c>
      <c r="N334" s="1">
        <v>8.1971445326963599E-2</v>
      </c>
      <c r="O334" s="1">
        <v>-3.8409422474439099E-3</v>
      </c>
      <c r="P334" s="1">
        <v>0.29553625153927698</v>
      </c>
      <c r="Q334" s="1">
        <v>0.17401242327929001</v>
      </c>
      <c r="R334" s="1">
        <v>0.44520045052124402</v>
      </c>
    </row>
    <row r="335" spans="1:18" x14ac:dyDescent="0.2">
      <c r="A335" s="1">
        <v>0.193884778859477</v>
      </c>
      <c r="B335" s="1"/>
      <c r="C335" s="1"/>
      <c r="D335" s="1">
        <v>3.89769923142191E-3</v>
      </c>
      <c r="E335" s="1">
        <v>3.5909328884045098E-2</v>
      </c>
      <c r="F335" s="1">
        <v>2.4348300758387498E-2</v>
      </c>
      <c r="G335" s="1"/>
      <c r="H335" s="1"/>
      <c r="I335" s="1">
        <v>1.53555884212308E-2</v>
      </c>
      <c r="J335" s="1">
        <v>0.89098197994439998</v>
      </c>
      <c r="K335" s="1">
        <v>0.56394175625195198</v>
      </c>
      <c r="L335" s="1">
        <v>1.0177738333170201</v>
      </c>
      <c r="M335" s="1">
        <v>0.16320046728058399</v>
      </c>
      <c r="N335" s="1">
        <v>-7.9165244671631201E-3</v>
      </c>
      <c r="O335" s="1">
        <v>3.7676602489277997E-2</v>
      </c>
      <c r="P335" s="1">
        <v>0.454903891918506</v>
      </c>
      <c r="Q335" s="1">
        <v>0.42242688799871397</v>
      </c>
      <c r="R335" s="1">
        <v>0.14348690470952399</v>
      </c>
    </row>
    <row r="336" spans="1:18" x14ac:dyDescent="0.2">
      <c r="A336" s="1">
        <v>5.0763670403928901E-2</v>
      </c>
      <c r="B336" s="1"/>
      <c r="C336" s="1"/>
      <c r="D336" s="1">
        <v>1.146776042975E-2</v>
      </c>
      <c r="E336" s="1">
        <v>9.5875192827352601E-2</v>
      </c>
      <c r="F336" s="1">
        <v>2.17977037444806E-2</v>
      </c>
      <c r="G336" s="1"/>
      <c r="H336" s="1"/>
      <c r="I336" s="1">
        <v>-7.39339299479493E-3</v>
      </c>
      <c r="J336" s="1">
        <v>0.76748673226261999</v>
      </c>
      <c r="K336" s="1">
        <v>0.30870534587211201</v>
      </c>
      <c r="L336" s="1">
        <v>0.29613053735824402</v>
      </c>
      <c r="M336" s="1">
        <v>1.9472420726482E-2</v>
      </c>
      <c r="N336" s="1">
        <v>1.9590726652018699E-2</v>
      </c>
      <c r="O336" s="1">
        <v>6.6363677193643903E-4</v>
      </c>
      <c r="P336" s="1">
        <v>0.24878149890804299</v>
      </c>
      <c r="Q336" s="1">
        <v>8.7630852123862096E-2</v>
      </c>
      <c r="R336" s="1">
        <v>1.0163863200235801</v>
      </c>
    </row>
    <row r="337" spans="1:18" x14ac:dyDescent="0.2">
      <c r="A337" s="1">
        <v>0.115209069903648</v>
      </c>
      <c r="B337" s="1"/>
      <c r="C337" s="1"/>
      <c r="D337" s="1">
        <v>2.27988988991751E-2</v>
      </c>
      <c r="E337" s="1">
        <v>0.20550509924530999</v>
      </c>
      <c r="F337" s="1">
        <v>6.0149989757557698E-2</v>
      </c>
      <c r="G337" s="1"/>
      <c r="H337" s="1"/>
      <c r="I337" s="1">
        <v>3.8008352215416902E-2</v>
      </c>
      <c r="J337" s="1">
        <v>0.76684059526908199</v>
      </c>
      <c r="K337" s="1">
        <v>0.44985532943808998</v>
      </c>
      <c r="L337" s="1">
        <v>0.25274827366664998</v>
      </c>
      <c r="M337" s="1">
        <v>0.132089571020121</v>
      </c>
      <c r="N337" s="1">
        <v>0.41348294108741102</v>
      </c>
      <c r="O337" s="1">
        <v>7.8613737253571108E-3</v>
      </c>
      <c r="P337" s="1">
        <v>2.9302755328456001</v>
      </c>
      <c r="Q337" s="1">
        <v>0.630036218288897</v>
      </c>
      <c r="R337" s="1">
        <v>3.9204714884076203E-2</v>
      </c>
    </row>
    <row r="338" spans="1:18" x14ac:dyDescent="0.2">
      <c r="A338" s="1">
        <v>9.8098649715681899E-2</v>
      </c>
      <c r="B338" s="1"/>
      <c r="C338" s="1"/>
      <c r="D338" s="1">
        <v>5.5779263108620997E-2</v>
      </c>
      <c r="E338" s="1">
        <v>2.3033309271618702E-2</v>
      </c>
      <c r="F338" s="1">
        <v>6.4899210798543397E-2</v>
      </c>
      <c r="G338" s="1"/>
      <c r="H338" s="1"/>
      <c r="I338" s="1">
        <v>5.7979112459221098E-2</v>
      </c>
      <c r="J338" s="1">
        <v>0.181629537650386</v>
      </c>
      <c r="K338" s="1">
        <v>0.18645525284629999</v>
      </c>
      <c r="L338" s="1">
        <v>0.74139134521204897</v>
      </c>
      <c r="M338" s="1">
        <v>6.2264655244663902E-2</v>
      </c>
      <c r="N338" s="1">
        <v>3.2669220391181003E-2</v>
      </c>
      <c r="O338" s="1">
        <v>0.23633149716493701</v>
      </c>
      <c r="P338" s="1">
        <v>0.24889828442565601</v>
      </c>
      <c r="Q338" s="1">
        <v>0.51968794821012398</v>
      </c>
      <c r="R338" s="1">
        <v>0.50183287847700397</v>
      </c>
    </row>
    <row r="339" spans="1:18" x14ac:dyDescent="0.2">
      <c r="A339" s="1">
        <v>4.9002879060018198E-2</v>
      </c>
      <c r="B339" s="1"/>
      <c r="C339" s="1"/>
      <c r="D339" s="1">
        <v>5.2622343639087297E-3</v>
      </c>
      <c r="E339" s="1">
        <v>3.5080028746986902E-2</v>
      </c>
      <c r="F339" s="1">
        <v>1.70053035371035E-2</v>
      </c>
      <c r="G339" s="1"/>
      <c r="H339" s="1"/>
      <c r="I339" s="1">
        <v>-1.89962712961898E-2</v>
      </c>
      <c r="J339" s="1">
        <v>1.04482101689346</v>
      </c>
      <c r="K339" s="1">
        <v>0.23672836265713601</v>
      </c>
      <c r="L339" s="1">
        <v>0.64613752241265399</v>
      </c>
      <c r="M339" s="1">
        <v>0.15272035485291999</v>
      </c>
      <c r="N339" s="1">
        <v>0.114642129899728</v>
      </c>
      <c r="O339" s="1">
        <v>-1.49840369845139E-2</v>
      </c>
      <c r="P339" s="1">
        <v>0.85147093769316395</v>
      </c>
      <c r="Q339" s="1">
        <v>0.31933190848095799</v>
      </c>
      <c r="R339" s="1">
        <v>0.37359726560034401</v>
      </c>
    </row>
    <row r="340" spans="1:18" x14ac:dyDescent="0.2">
      <c r="A340" s="1">
        <v>0.213517309576714</v>
      </c>
      <c r="B340" s="1"/>
      <c r="C340" s="1"/>
      <c r="D340" s="1">
        <v>6.1523230381945104E-3</v>
      </c>
      <c r="E340" s="1">
        <v>4.5464895976612102E-2</v>
      </c>
      <c r="F340" s="1">
        <v>1.6672635417132899E-2</v>
      </c>
      <c r="G340" s="1"/>
      <c r="H340" s="1"/>
      <c r="I340" s="1">
        <v>1.07388978821384E-2</v>
      </c>
      <c r="J340" s="1">
        <v>0.276938643609485</v>
      </c>
      <c r="K340" s="1">
        <v>0.203890789087982</v>
      </c>
      <c r="L340" s="1">
        <v>0.43441315133337399</v>
      </c>
      <c r="M340" s="1">
        <v>3.0899879311702998E-2</v>
      </c>
      <c r="N340" s="1">
        <v>7.2853002843300901E-2</v>
      </c>
      <c r="O340" s="1">
        <v>0.11171916770499001</v>
      </c>
      <c r="P340" s="1">
        <v>6.8940313380402102E-2</v>
      </c>
      <c r="Q340" s="1">
        <v>0.15806261960922999</v>
      </c>
      <c r="R340" s="1">
        <v>3.8687205456072397E-2</v>
      </c>
    </row>
    <row r="341" spans="1:18" x14ac:dyDescent="0.2">
      <c r="A341" s="1">
        <v>0.28413493032189902</v>
      </c>
      <c r="B341" s="1"/>
      <c r="C341" s="1"/>
      <c r="D341" s="1">
        <v>3.1169985679269301E-2</v>
      </c>
      <c r="E341" s="1">
        <v>3.5826911387720699E-2</v>
      </c>
      <c r="F341" s="1">
        <v>2.4467208848726999E-2</v>
      </c>
      <c r="G341" s="1"/>
      <c r="H341" s="1"/>
      <c r="I341" s="1">
        <v>1.87361107150838E-3</v>
      </c>
      <c r="J341" s="1">
        <v>0.27565145095617299</v>
      </c>
      <c r="K341" s="1">
        <v>0.38180517390880098</v>
      </c>
      <c r="L341" s="1">
        <v>0.50414489591725098</v>
      </c>
      <c r="M341" s="1">
        <v>2.16308271886116E-2</v>
      </c>
      <c r="N341" s="1">
        <v>0.2302497865434</v>
      </c>
      <c r="O341" s="1"/>
      <c r="P341" s="1">
        <v>0.30734702182909801</v>
      </c>
      <c r="Q341" s="1">
        <v>5.9686173268800401E-2</v>
      </c>
      <c r="R341" s="1">
        <v>3.3877108487679802E-2</v>
      </c>
    </row>
    <row r="342" spans="1:18" x14ac:dyDescent="0.2">
      <c r="A342" s="1">
        <v>0.17129125423095001</v>
      </c>
      <c r="B342" s="1"/>
      <c r="C342" s="1"/>
      <c r="D342" s="1">
        <v>5.4081537098130697E-2</v>
      </c>
      <c r="E342" s="1">
        <v>1.15399274126515E-2</v>
      </c>
      <c r="F342" s="1">
        <v>1.1273968159176699E-3</v>
      </c>
      <c r="G342" s="1"/>
      <c r="H342" s="1"/>
      <c r="I342" s="1">
        <v>9.5614220386009106E-3</v>
      </c>
      <c r="J342" s="1">
        <v>1.0776946240407801</v>
      </c>
      <c r="K342" s="1">
        <v>0.30081349921157102</v>
      </c>
      <c r="L342" s="1">
        <v>0.71518121920967603</v>
      </c>
      <c r="M342" s="1">
        <v>8.4882893644806501E-2</v>
      </c>
      <c r="N342" s="1">
        <v>8.0333209246438095E-2</v>
      </c>
      <c r="O342" s="1"/>
      <c r="P342" s="1">
        <v>0.60642755147225202</v>
      </c>
      <c r="Q342" s="1">
        <v>9.8483792838271605E-2</v>
      </c>
      <c r="R342" s="1">
        <v>0.26550816640858299</v>
      </c>
    </row>
    <row r="343" spans="1:18" x14ac:dyDescent="0.2">
      <c r="A343" s="1">
        <v>0.651254772669</v>
      </c>
      <c r="B343" s="1"/>
      <c r="C343" s="1"/>
      <c r="D343" s="1">
        <v>2.6991739016618801E-2</v>
      </c>
      <c r="E343" s="1">
        <v>5.5852317511171801E-3</v>
      </c>
      <c r="F343" s="1">
        <v>2.3272432316504499E-2</v>
      </c>
      <c r="G343" s="1"/>
      <c r="H343" s="1"/>
      <c r="I343" s="1">
        <v>1.25698506418035E-3</v>
      </c>
      <c r="J343" s="1">
        <v>0.570493516545863</v>
      </c>
      <c r="K343" s="1">
        <v>0.55627458891585202</v>
      </c>
      <c r="L343" s="1">
        <v>0.40159883057269302</v>
      </c>
      <c r="M343" s="1">
        <v>9.9876639150153407E-2</v>
      </c>
      <c r="N343" s="1">
        <v>0.12569872077282501</v>
      </c>
      <c r="O343" s="1"/>
      <c r="P343" s="1">
        <v>0.15947872231111901</v>
      </c>
      <c r="Q343" s="1">
        <v>0.14589054900822801</v>
      </c>
      <c r="R343" s="1">
        <v>0.34632001046347199</v>
      </c>
    </row>
    <row r="344" spans="1:18" x14ac:dyDescent="0.2">
      <c r="A344" s="1">
        <v>0.144583825377468</v>
      </c>
      <c r="B344" s="1"/>
      <c r="C344" s="1"/>
      <c r="D344" s="1">
        <v>2.87120569486452E-2</v>
      </c>
      <c r="E344" s="1">
        <v>7.8974835997729795E-2</v>
      </c>
      <c r="F344" s="1">
        <v>2.1985376604779502E-2</v>
      </c>
      <c r="G344" s="1"/>
      <c r="H344" s="1"/>
      <c r="I344" s="1">
        <v>5.1249205803578996E-3</v>
      </c>
      <c r="J344" s="1">
        <v>0.62830001549022896</v>
      </c>
      <c r="K344" s="1">
        <v>0.80552049475867904</v>
      </c>
      <c r="L344" s="1">
        <v>0.40136508632157902</v>
      </c>
      <c r="M344" s="1">
        <v>1.4018991908162101E-2</v>
      </c>
      <c r="N344" s="1">
        <v>0.90594959072348102</v>
      </c>
      <c r="O344" s="1"/>
      <c r="P344" s="1">
        <v>0.30965961647351298</v>
      </c>
      <c r="Q344" s="1">
        <v>0.53523971603859399</v>
      </c>
      <c r="R344" s="1">
        <v>0.209210980016865</v>
      </c>
    </row>
    <row r="345" spans="1:18" x14ac:dyDescent="0.2">
      <c r="A345" s="1">
        <v>0.22187914110280199</v>
      </c>
      <c r="B345" s="1"/>
      <c r="C345" s="1"/>
      <c r="D345" s="1">
        <v>3.4500382862715E-2</v>
      </c>
      <c r="E345" s="1">
        <v>0.20593330935637399</v>
      </c>
      <c r="F345" s="1">
        <v>7.5690577422577801E-2</v>
      </c>
      <c r="G345" s="1"/>
      <c r="H345" s="1"/>
      <c r="I345" s="1">
        <v>-4.2233174302577602E-4</v>
      </c>
      <c r="J345" s="1">
        <v>0.79572763158043602</v>
      </c>
      <c r="K345" s="1">
        <v>0.64913754180008798</v>
      </c>
      <c r="L345" s="1">
        <v>0.56202367832281996</v>
      </c>
      <c r="M345" s="1">
        <v>0.57534627684895201</v>
      </c>
      <c r="N345" s="1">
        <v>8.5215366329153996E-2</v>
      </c>
      <c r="O345" s="1"/>
      <c r="P345" s="1">
        <v>0.228689298821281</v>
      </c>
      <c r="Q345" s="1">
        <v>1.24692693818011</v>
      </c>
      <c r="R345" s="1">
        <v>1.1240225828786901E-3</v>
      </c>
    </row>
    <row r="346" spans="1:18" x14ac:dyDescent="0.2">
      <c r="A346" s="1">
        <v>0.21743692922880001</v>
      </c>
      <c r="B346" s="1"/>
      <c r="C346" s="1"/>
      <c r="D346" s="1">
        <v>4.1680414347108799E-2</v>
      </c>
      <c r="E346" s="1">
        <v>4.7872404611009799E-2</v>
      </c>
      <c r="F346" s="1">
        <v>2.7094614167980102E-2</v>
      </c>
      <c r="G346" s="1"/>
      <c r="H346" s="1"/>
      <c r="I346" s="1">
        <v>5.8530947383108798E-4</v>
      </c>
      <c r="J346" s="1">
        <v>9.5715460455362805E-2</v>
      </c>
      <c r="K346" s="1">
        <v>0.447504956442142</v>
      </c>
      <c r="L346" s="1">
        <v>0.372010887409577</v>
      </c>
      <c r="M346" s="1">
        <v>0.34279282058921101</v>
      </c>
      <c r="N346" s="1">
        <v>5.9045935563609403E-2</v>
      </c>
      <c r="O346" s="1"/>
      <c r="P346" s="1">
        <v>4.9164469665305098E-2</v>
      </c>
      <c r="Q346" s="1">
        <v>0.43705613899144802</v>
      </c>
      <c r="R346" s="1">
        <v>8.9119632835124502E-2</v>
      </c>
    </row>
    <row r="347" spans="1:18" x14ac:dyDescent="0.2">
      <c r="A347" s="1">
        <v>0.14472555818593799</v>
      </c>
      <c r="B347" s="1"/>
      <c r="C347" s="1"/>
      <c r="D347" s="1">
        <v>0.43563850145160499</v>
      </c>
      <c r="E347" s="1">
        <v>0.114589693644018</v>
      </c>
      <c r="F347" s="1">
        <v>3.1605314303388798E-3</v>
      </c>
      <c r="G347" s="1"/>
      <c r="H347" s="1"/>
      <c r="I347" s="1">
        <v>1.10316064400142E-2</v>
      </c>
      <c r="J347" s="1">
        <v>0.41470284027203802</v>
      </c>
      <c r="K347" s="1">
        <v>0.112776828666568</v>
      </c>
      <c r="L347" s="1">
        <v>0.57595135162488198</v>
      </c>
      <c r="M347" s="1">
        <v>0.43200773954043897</v>
      </c>
      <c r="N347" s="1">
        <v>0.21545807799743999</v>
      </c>
      <c r="O347" s="1"/>
      <c r="P347" s="1">
        <v>0.25104436501907401</v>
      </c>
      <c r="Q347" s="1">
        <v>0.34157295180900799</v>
      </c>
      <c r="R347" s="1">
        <v>0.66876334939356397</v>
      </c>
    </row>
    <row r="348" spans="1:18" x14ac:dyDescent="0.2">
      <c r="A348" s="1">
        <v>9.1543895541471507E-2</v>
      </c>
      <c r="B348" s="1"/>
      <c r="C348" s="1"/>
      <c r="D348" s="1">
        <v>0.100128267654692</v>
      </c>
      <c r="E348" s="1">
        <v>0.19430344982182099</v>
      </c>
      <c r="F348" s="1">
        <v>0.19488572990144201</v>
      </c>
      <c r="G348" s="1"/>
      <c r="H348" s="1"/>
      <c r="I348" s="1">
        <v>1.3225114232046E-2</v>
      </c>
      <c r="J348" s="1">
        <v>0.35501850996204598</v>
      </c>
      <c r="K348" s="1">
        <v>0.84038171806270001</v>
      </c>
      <c r="L348" s="1">
        <v>0.29093712311752501</v>
      </c>
      <c r="M348" s="1">
        <v>3.3218217752379701E-3</v>
      </c>
      <c r="N348" s="1">
        <v>0.157395958389868</v>
      </c>
      <c r="O348" s="1"/>
      <c r="P348" s="1">
        <v>0.85969559341101698</v>
      </c>
      <c r="Q348" s="1">
        <v>0.13678118209305001</v>
      </c>
      <c r="R348" s="1">
        <v>0.32958623656290797</v>
      </c>
    </row>
    <row r="349" spans="1:18" x14ac:dyDescent="0.2">
      <c r="A349" s="1">
        <v>0.297209078456313</v>
      </c>
      <c r="B349" s="1"/>
      <c r="C349" s="1"/>
      <c r="D349" s="1">
        <v>6.0342574689991199E-2</v>
      </c>
      <c r="E349" s="1">
        <v>7.7663677327413499E-2</v>
      </c>
      <c r="F349" s="1">
        <v>6.4684581177115201E-3</v>
      </c>
      <c r="G349" s="1"/>
      <c r="H349" s="1"/>
      <c r="I349" s="1">
        <v>3.5291553980024197E-2</v>
      </c>
      <c r="J349" s="1">
        <v>5.8024821187364899E-2</v>
      </c>
      <c r="K349" s="1">
        <v>0.24834070173176301</v>
      </c>
      <c r="L349" s="1">
        <v>0.27587317938214401</v>
      </c>
      <c r="M349" s="1">
        <v>-2.0389883121208499E-2</v>
      </c>
      <c r="N349" s="1">
        <v>0.34451666068638298</v>
      </c>
      <c r="O349" s="1"/>
      <c r="P349" s="1">
        <v>0.36967360418004802</v>
      </c>
      <c r="Q349" s="1">
        <v>0.136996735598479</v>
      </c>
      <c r="R349" s="1">
        <v>0.29662739936848698</v>
      </c>
    </row>
    <row r="350" spans="1:18" x14ac:dyDescent="0.2">
      <c r="A350" s="1">
        <v>0.31169374085531398</v>
      </c>
      <c r="B350" s="1"/>
      <c r="C350" s="1"/>
      <c r="D350" s="1">
        <v>9.2316567569401903E-2</v>
      </c>
      <c r="E350" s="1">
        <v>3.0611516337466699E-2</v>
      </c>
      <c r="F350" s="1">
        <v>7.0832027134232894E-2</v>
      </c>
      <c r="G350" s="1"/>
      <c r="H350" s="1"/>
      <c r="I350" s="1">
        <v>-3.2522439057953899E-2</v>
      </c>
      <c r="J350" s="1">
        <v>0.14188186973109901</v>
      </c>
      <c r="K350" s="1">
        <v>0.81700041961181402</v>
      </c>
      <c r="L350" s="1">
        <v>0.50002529358858905</v>
      </c>
      <c r="M350" s="1">
        <v>0.14563689708758701</v>
      </c>
      <c r="N350" s="1">
        <v>1.23646819856852</v>
      </c>
      <c r="O350" s="1"/>
      <c r="P350" s="1">
        <v>0.98754250603918703</v>
      </c>
      <c r="Q350" s="1">
        <v>0.76717636937732803</v>
      </c>
      <c r="R350" s="1">
        <v>0.44117496509786303</v>
      </c>
    </row>
    <row r="351" spans="1:18" x14ac:dyDescent="0.2">
      <c r="A351" s="1">
        <v>0.71842963373204305</v>
      </c>
      <c r="B351" s="1"/>
      <c r="C351" s="1"/>
      <c r="D351" s="1">
        <v>0.13428217430094899</v>
      </c>
      <c r="E351" s="1">
        <v>7.0794040911884598E-2</v>
      </c>
      <c r="F351" s="1">
        <v>3.05974304269204E-2</v>
      </c>
      <c r="G351" s="1"/>
      <c r="H351" s="1"/>
      <c r="I351" s="1">
        <v>2.2664397294802499E-3</v>
      </c>
      <c r="J351" s="1">
        <v>1.5497518416967</v>
      </c>
      <c r="K351" s="1">
        <v>0.39407958822532502</v>
      </c>
      <c r="L351" s="1">
        <v>0.50524466192592299</v>
      </c>
      <c r="M351" s="1">
        <v>0.15498232595134301</v>
      </c>
      <c r="N351" s="1">
        <v>0.100511820036536</v>
      </c>
      <c r="O351" s="1"/>
      <c r="P351" s="1">
        <v>0.62845108196700195</v>
      </c>
      <c r="Q351" s="1">
        <v>0.36469073648344402</v>
      </c>
      <c r="R351" s="1">
        <v>0.37191861579696101</v>
      </c>
    </row>
    <row r="352" spans="1:18" x14ac:dyDescent="0.2">
      <c r="A352" s="1">
        <v>0.71129659608199902</v>
      </c>
      <c r="B352" s="1"/>
      <c r="C352" s="1"/>
      <c r="D352" s="1">
        <v>1.54604766345723E-2</v>
      </c>
      <c r="E352" s="1">
        <v>0.175806570090111</v>
      </c>
      <c r="F352" s="1">
        <v>7.3753431099421701E-2</v>
      </c>
      <c r="G352" s="1"/>
      <c r="H352" s="1"/>
      <c r="I352" s="1">
        <v>-2.0480983016177502E-2</v>
      </c>
      <c r="J352" s="1">
        <v>0.36448049731387</v>
      </c>
      <c r="K352" s="1">
        <v>0.15580504757372801</v>
      </c>
      <c r="L352" s="1">
        <v>0.40137789446188099</v>
      </c>
      <c r="M352" s="1">
        <v>0.31048040248252101</v>
      </c>
      <c r="N352" s="1">
        <v>0.49085031630584203</v>
      </c>
      <c r="O352" s="1"/>
      <c r="P352" s="1">
        <v>2.01769069637515</v>
      </c>
      <c r="Q352" s="1">
        <v>0.45563135765353002</v>
      </c>
      <c r="R352" s="1">
        <v>5.6885489905612603E-2</v>
      </c>
    </row>
    <row r="353" spans="1:18" x14ac:dyDescent="0.2">
      <c r="A353" s="1">
        <v>0.36407506522476601</v>
      </c>
      <c r="B353" s="1"/>
      <c r="C353" s="1"/>
      <c r="D353" s="1">
        <v>2.80361968375481E-2</v>
      </c>
      <c r="E353" s="1">
        <v>0.26268267854983601</v>
      </c>
      <c r="F353" s="1">
        <v>-1.49875144146016E-2</v>
      </c>
      <c r="G353" s="1"/>
      <c r="H353" s="1"/>
      <c r="I353" s="1">
        <v>6.2441236111011799E-3</v>
      </c>
      <c r="J353" s="1">
        <v>0.55730922759739798</v>
      </c>
      <c r="K353" s="1">
        <v>0.63797664872729498</v>
      </c>
      <c r="L353" s="1">
        <v>9.3751554803515103E-2</v>
      </c>
      <c r="M353" s="1">
        <v>-3.30124780776656E-3</v>
      </c>
      <c r="N353" s="1">
        <v>7.5247023207734395E-2</v>
      </c>
      <c r="O353" s="1"/>
      <c r="P353" s="1">
        <v>0.51992619379944105</v>
      </c>
      <c r="Q353" s="1">
        <v>0.32920199312068998</v>
      </c>
      <c r="R353" s="1">
        <v>4.0251681994370202E-2</v>
      </c>
    </row>
    <row r="354" spans="1:18" x14ac:dyDescent="0.2">
      <c r="A354" s="1">
        <v>0.193448556808231</v>
      </c>
      <c r="B354" s="1"/>
      <c r="C354" s="1"/>
      <c r="D354" s="1">
        <v>1.0427285996383999E-2</v>
      </c>
      <c r="E354" s="1">
        <v>4.0291858827271798E-3</v>
      </c>
      <c r="F354" s="1">
        <v>0.112615469336488</v>
      </c>
      <c r="G354" s="1"/>
      <c r="H354" s="1"/>
      <c r="I354" s="1">
        <v>-7.2442336670277802E-2</v>
      </c>
      <c r="J354" s="1">
        <v>0.22424246081234001</v>
      </c>
      <c r="K354" s="1">
        <v>0.39042014184798202</v>
      </c>
      <c r="L354" s="1">
        <v>0.73347950514472904</v>
      </c>
      <c r="M354" s="1">
        <v>8.2890607503308504E-3</v>
      </c>
      <c r="N354" s="1">
        <v>6.6067689776163993E-2</v>
      </c>
      <c r="O354" s="1"/>
      <c r="P354" s="1">
        <v>0.44237630803660799</v>
      </c>
      <c r="Q354" s="1">
        <v>0.16909125740811401</v>
      </c>
      <c r="R354" s="1">
        <v>0.42938244925367702</v>
      </c>
    </row>
    <row r="355" spans="1:18" x14ac:dyDescent="0.2">
      <c r="A355" s="1">
        <v>0.162284629537011</v>
      </c>
      <c r="B355" s="1"/>
      <c r="C355" s="1"/>
      <c r="D355" s="1">
        <v>2.5216657820760598E-2</v>
      </c>
      <c r="E355" s="1">
        <v>0.138225248679856</v>
      </c>
      <c r="F355" s="1">
        <v>1.7967540375909599E-2</v>
      </c>
      <c r="G355" s="1"/>
      <c r="H355" s="1"/>
      <c r="I355" s="1">
        <v>5.15567802378568E-2</v>
      </c>
      <c r="J355" s="1">
        <v>0.203483652076976</v>
      </c>
      <c r="K355" s="1">
        <v>0.64052356262433696</v>
      </c>
      <c r="L355" s="1">
        <v>0.63840000283021403</v>
      </c>
      <c r="M355" s="1">
        <v>7.6687068302332698E-2</v>
      </c>
      <c r="N355" s="1">
        <v>9.0588149320466299E-2</v>
      </c>
      <c r="O355" s="1"/>
      <c r="P355" s="1">
        <v>0.60881165257343295</v>
      </c>
      <c r="Q355" s="1">
        <v>0.253124910390711</v>
      </c>
      <c r="R355" s="1">
        <v>0.21033530257168501</v>
      </c>
    </row>
    <row r="356" spans="1:18" x14ac:dyDescent="0.2">
      <c r="A356" s="1">
        <v>0.34191252015340401</v>
      </c>
      <c r="B356" s="1"/>
      <c r="C356" s="1"/>
      <c r="D356" s="1">
        <v>0.11385781645384301</v>
      </c>
      <c r="E356" s="1">
        <v>9.2194997062233205E-2</v>
      </c>
      <c r="F356" s="1">
        <v>5.4355312458420298E-2</v>
      </c>
      <c r="G356" s="1"/>
      <c r="H356" s="1"/>
      <c r="I356" s="1">
        <v>7.5207592593976103E-3</v>
      </c>
      <c r="J356" s="1">
        <v>0.24880485994830201</v>
      </c>
      <c r="K356" s="1">
        <v>1.00635567255832</v>
      </c>
      <c r="L356" s="1">
        <v>1.06043478041398</v>
      </c>
      <c r="M356" s="1">
        <v>2.56681845507967E-2</v>
      </c>
      <c r="N356" s="1">
        <v>0.15710465442209001</v>
      </c>
      <c r="O356" s="1"/>
      <c r="P356" s="1">
        <v>0.13342763863840101</v>
      </c>
      <c r="Q356" s="1">
        <v>0.21260849679383301</v>
      </c>
      <c r="R356" s="1">
        <v>0.26110443365186398</v>
      </c>
    </row>
    <row r="357" spans="1:18" x14ac:dyDescent="0.2">
      <c r="A357" s="1">
        <v>0.152474342266987</v>
      </c>
      <c r="B357" s="1"/>
      <c r="C357" s="1"/>
      <c r="D357" s="1">
        <v>5.6475590556318699E-2</v>
      </c>
      <c r="E357" s="1">
        <v>1.93420033330736E-2</v>
      </c>
      <c r="F357" s="1">
        <v>3.5235754108932701E-3</v>
      </c>
      <c r="G357" s="1"/>
      <c r="H357" s="1"/>
      <c r="I357" s="1">
        <v>1.4261426817129099E-2</v>
      </c>
      <c r="J357" s="1">
        <v>0.39340517001170699</v>
      </c>
      <c r="K357" s="1">
        <v>0.93334775079531196</v>
      </c>
      <c r="L357" s="1">
        <v>0.48756838922707302</v>
      </c>
      <c r="M357" s="1">
        <v>9.8705391574790292E-3</v>
      </c>
      <c r="N357" s="1">
        <v>0.59588073772755001</v>
      </c>
      <c r="O357" s="1"/>
      <c r="P357" s="1">
        <v>1.1377461882186899</v>
      </c>
      <c r="Q357" s="1">
        <v>0.107293564920851</v>
      </c>
      <c r="R357" s="1">
        <v>0.35433952571759803</v>
      </c>
    </row>
    <row r="358" spans="1:18" x14ac:dyDescent="0.2">
      <c r="A358" s="1">
        <v>8.5661146786040102E-2</v>
      </c>
      <c r="B358" s="1"/>
      <c r="C358" s="1"/>
      <c r="D358" s="1">
        <v>2.80190224742701E-2</v>
      </c>
      <c r="E358" s="1">
        <v>6.7230105104835403E-2</v>
      </c>
      <c r="F358" s="1">
        <v>9.9917677453583501E-2</v>
      </c>
      <c r="G358" s="1"/>
      <c r="H358" s="1"/>
      <c r="I358" s="1">
        <v>-5.3367377854365697E-2</v>
      </c>
      <c r="J358" s="1">
        <v>0.22661638161266101</v>
      </c>
      <c r="K358" s="1">
        <v>0.79904952122728901</v>
      </c>
      <c r="L358" s="1">
        <v>0.11632519629081101</v>
      </c>
      <c r="M358" s="1">
        <v>6.7053664453678398E-3</v>
      </c>
      <c r="N358" s="1">
        <v>0.33311727676595598</v>
      </c>
      <c r="O358" s="1"/>
      <c r="P358" s="1">
        <v>0.497987158834857</v>
      </c>
      <c r="Q358" s="1">
        <v>6.6490107310589505E-2</v>
      </c>
      <c r="R358" s="1">
        <v>0.81156160590757898</v>
      </c>
    </row>
    <row r="359" spans="1:18" x14ac:dyDescent="0.2">
      <c r="A359" s="1">
        <v>0.26011278343671002</v>
      </c>
      <c r="B359" s="1"/>
      <c r="C359" s="1"/>
      <c r="D359" s="1">
        <v>3.8439407458591202E-2</v>
      </c>
      <c r="E359" s="1">
        <v>9.1450922884215302E-2</v>
      </c>
      <c r="F359" s="1">
        <v>5.8756653893438197E-2</v>
      </c>
      <c r="G359" s="1"/>
      <c r="H359" s="1"/>
      <c r="I359" s="1">
        <v>1.7415271675881401E-4</v>
      </c>
      <c r="J359" s="1">
        <v>0.13380704341254701</v>
      </c>
      <c r="K359" s="1">
        <v>0.51699434740721295</v>
      </c>
      <c r="L359" s="1">
        <v>0.30464895778371298</v>
      </c>
      <c r="M359" s="1">
        <v>5.9824576197568001E-2</v>
      </c>
      <c r="N359" s="1">
        <v>3.44280374433815E-2</v>
      </c>
      <c r="O359" s="1"/>
      <c r="P359" s="1">
        <v>0.22841680490070301</v>
      </c>
      <c r="Q359" s="1">
        <v>0.32055225063701498</v>
      </c>
      <c r="R359" s="1">
        <v>0.68108474444216804</v>
      </c>
    </row>
    <row r="360" spans="1:18" x14ac:dyDescent="0.2">
      <c r="A360" s="1">
        <v>6.5482135431156899E-2</v>
      </c>
      <c r="B360" s="1"/>
      <c r="C360" s="1"/>
      <c r="D360" s="1">
        <v>0.123943156608444</v>
      </c>
      <c r="E360" s="1">
        <v>0.20456226242221101</v>
      </c>
      <c r="F360" s="1">
        <v>9.8093742114766E-2</v>
      </c>
      <c r="G360" s="1"/>
      <c r="H360" s="1"/>
      <c r="I360" s="1">
        <v>2.5657697270948601E-2</v>
      </c>
      <c r="J360" s="1">
        <v>0.215417315298183</v>
      </c>
      <c r="K360" s="1">
        <v>0.62025185383908499</v>
      </c>
      <c r="L360" s="1">
        <v>0.42191044390233401</v>
      </c>
      <c r="M360" s="1">
        <v>4.1856365814362598E-2</v>
      </c>
      <c r="N360" s="1">
        <v>-5.4217297747797899E-3</v>
      </c>
      <c r="O360" s="1"/>
      <c r="P360" s="1">
        <v>1.5629173272411501</v>
      </c>
      <c r="Q360" s="1">
        <v>0.71002642438853603</v>
      </c>
      <c r="R360" s="1">
        <v>0.47439421135152499</v>
      </c>
    </row>
    <row r="361" spans="1:18" x14ac:dyDescent="0.2">
      <c r="A361" s="1">
        <v>0.11210673726609</v>
      </c>
      <c r="B361" s="1"/>
      <c r="C361" s="1"/>
      <c r="D361" s="1">
        <v>6.4337768212541597E-3</v>
      </c>
      <c r="E361" s="1">
        <v>9.2104824346346398E-2</v>
      </c>
      <c r="F361" s="1">
        <v>0.117064910403804</v>
      </c>
      <c r="G361" s="1"/>
      <c r="H361" s="1"/>
      <c r="I361" s="1">
        <v>4.7462930677198796E-3</v>
      </c>
      <c r="J361" s="1">
        <v>0.48475498547656498</v>
      </c>
      <c r="K361" s="1">
        <v>0.97337568802562302</v>
      </c>
      <c r="L361" s="1">
        <v>0.55831199295508505</v>
      </c>
      <c r="M361" s="1">
        <v>4.6953266955980497E-2</v>
      </c>
      <c r="N361" s="1">
        <v>0.14131982495442999</v>
      </c>
      <c r="O361" s="1"/>
      <c r="P361" s="1">
        <v>0.24524520640564401</v>
      </c>
      <c r="Q361" s="1">
        <v>0.40467240258572101</v>
      </c>
      <c r="R361" s="1">
        <v>4.65837356397759E-2</v>
      </c>
    </row>
    <row r="362" spans="1:18" x14ac:dyDescent="0.2">
      <c r="A362" s="1">
        <v>5.4667476940067003E-2</v>
      </c>
      <c r="B362" s="1"/>
      <c r="C362" s="1"/>
      <c r="D362" s="1">
        <v>2.3155165558934598E-2</v>
      </c>
      <c r="E362" s="1">
        <v>2.9916647918484699E-2</v>
      </c>
      <c r="F362" s="1">
        <v>0.14499657937640201</v>
      </c>
      <c r="G362" s="1"/>
      <c r="H362" s="1"/>
      <c r="I362" s="1">
        <v>1.6832047497604901E-2</v>
      </c>
      <c r="J362" s="1">
        <v>0.15111292806864099</v>
      </c>
      <c r="K362" s="1">
        <v>0.92520530225229203</v>
      </c>
      <c r="L362" s="1">
        <v>0.136951969387203</v>
      </c>
      <c r="M362" s="1">
        <v>1.0915342038975999E-2</v>
      </c>
      <c r="N362" s="1">
        <v>0.13173224203105899</v>
      </c>
      <c r="O362" s="1"/>
      <c r="P362" s="1">
        <v>0.89452107644144296</v>
      </c>
      <c r="Q362" s="1">
        <v>0.11008899792583</v>
      </c>
      <c r="R362" s="1">
        <v>0.28764161785406001</v>
      </c>
    </row>
    <row r="363" spans="1:18" x14ac:dyDescent="0.2">
      <c r="A363" s="1">
        <v>5.1971301003940797E-2</v>
      </c>
      <c r="B363" s="1"/>
      <c r="C363" s="1"/>
      <c r="D363" s="1">
        <v>0.112664143672776</v>
      </c>
      <c r="E363" s="1">
        <v>0.119850052544026</v>
      </c>
      <c r="F363" s="1">
        <v>8.5469899438807805E-3</v>
      </c>
      <c r="G363" s="1"/>
      <c r="H363" s="1"/>
      <c r="I363" s="1">
        <v>-3.8288005108346602E-2</v>
      </c>
      <c r="J363" s="1">
        <v>0.175183459536845</v>
      </c>
      <c r="K363" s="1">
        <v>0.40077125834176203</v>
      </c>
      <c r="L363" s="1">
        <v>0.39629787915944698</v>
      </c>
      <c r="M363" s="1">
        <v>0.14220268469517</v>
      </c>
      <c r="N363" s="1">
        <v>0.25425677412327102</v>
      </c>
      <c r="O363" s="1"/>
      <c r="P363" s="1">
        <v>0.18640648061797599</v>
      </c>
      <c r="Q363" s="1">
        <v>0.33400804344881702</v>
      </c>
      <c r="R363" s="1">
        <v>0.52690329415706005</v>
      </c>
    </row>
    <row r="364" spans="1:18" x14ac:dyDescent="0.2">
      <c r="A364" s="1">
        <v>0.15082123612075701</v>
      </c>
      <c r="B364" s="1"/>
      <c r="C364" s="1"/>
      <c r="D364" s="1">
        <v>3.1022348184821101E-2</v>
      </c>
      <c r="E364" s="1">
        <v>0.127045094177933</v>
      </c>
      <c r="F364" s="1">
        <v>0.11363260658243</v>
      </c>
      <c r="G364" s="1"/>
      <c r="H364" s="1"/>
      <c r="I364" s="1">
        <v>0.117928849115038</v>
      </c>
      <c r="J364" s="1">
        <v>0.186698560812635</v>
      </c>
      <c r="K364" s="1">
        <v>0.190721147163191</v>
      </c>
      <c r="L364" s="1">
        <v>0.56499575278923198</v>
      </c>
      <c r="M364" s="1">
        <v>9.3511908502635799E-2</v>
      </c>
      <c r="N364" s="1">
        <v>0.27655223503933102</v>
      </c>
      <c r="O364" s="1"/>
      <c r="P364" s="1">
        <v>0.88267623065911505</v>
      </c>
      <c r="Q364" s="1">
        <v>0.570804025350646</v>
      </c>
      <c r="R364" s="1">
        <v>0.18948242848796501</v>
      </c>
    </row>
    <row r="365" spans="1:18" x14ac:dyDescent="0.2">
      <c r="A365" s="1">
        <v>0.160765604139748</v>
      </c>
      <c r="B365" s="1"/>
      <c r="C365" s="1"/>
      <c r="D365" s="1">
        <v>5.4858826360633703E-2</v>
      </c>
      <c r="E365" s="1">
        <v>0.145768404162265</v>
      </c>
      <c r="F365" s="1">
        <v>2.52564244945876E-2</v>
      </c>
      <c r="G365" s="1"/>
      <c r="H365" s="1"/>
      <c r="I365" s="1">
        <v>1.7338257389952001E-2</v>
      </c>
      <c r="J365" s="1">
        <v>0.36090712372017097</v>
      </c>
      <c r="K365" s="1">
        <v>1.3592173650073001</v>
      </c>
      <c r="L365" s="1">
        <v>0.80419230031116995</v>
      </c>
      <c r="M365" s="1">
        <v>0.16363575849741599</v>
      </c>
      <c r="N365" s="1">
        <v>6.0048949497484003E-2</v>
      </c>
      <c r="O365" s="1"/>
      <c r="P365" s="1">
        <v>0.57456070108214197</v>
      </c>
      <c r="Q365" s="1">
        <v>7.2936489464275694E-2</v>
      </c>
      <c r="R365" s="1">
        <v>0.106418461496967</v>
      </c>
    </row>
    <row r="366" spans="1:18" x14ac:dyDescent="0.2">
      <c r="A366" s="1">
        <v>7.0062832645741105E-2</v>
      </c>
      <c r="B366" s="1"/>
      <c r="C366" s="1"/>
      <c r="D366" s="1">
        <v>1.7079304562743199E-2</v>
      </c>
      <c r="E366" s="1">
        <v>1.2180569742697701E-2</v>
      </c>
      <c r="F366" s="1">
        <v>0.23376591857599299</v>
      </c>
      <c r="G366" s="1"/>
      <c r="H366" s="1"/>
      <c r="I366" s="1">
        <v>1.4862185899779799E-2</v>
      </c>
      <c r="J366" s="1">
        <v>1.1542492206217201</v>
      </c>
      <c r="K366" s="1">
        <v>0.93439871514553996</v>
      </c>
      <c r="L366" s="1">
        <v>0.95278582160353198</v>
      </c>
      <c r="M366" s="1">
        <v>5.2332391280912202E-2</v>
      </c>
      <c r="N366" s="1">
        <v>0.25683626511049001</v>
      </c>
      <c r="O366" s="1"/>
      <c r="P366" s="1">
        <v>0.31889341806251298</v>
      </c>
      <c r="Q366" s="1">
        <v>0.25596695659164198</v>
      </c>
      <c r="R366" s="1">
        <v>0.469224848910064</v>
      </c>
    </row>
    <row r="367" spans="1:18" x14ac:dyDescent="0.2">
      <c r="A367" s="1">
        <v>0.161236314726425</v>
      </c>
      <c r="B367" s="1"/>
      <c r="C367" s="1"/>
      <c r="D367" s="1">
        <v>0.105323185115598</v>
      </c>
      <c r="E367" s="1">
        <v>0.110298042323267</v>
      </c>
      <c r="F367" s="1">
        <v>8.4123631299482901E-2</v>
      </c>
      <c r="G367" s="1"/>
      <c r="H367" s="1"/>
      <c r="I367" s="1">
        <v>8.6488342950069592E-3</v>
      </c>
      <c r="J367" s="1">
        <v>0.53424812477804795</v>
      </c>
      <c r="K367" s="1">
        <v>0.143647490050723</v>
      </c>
      <c r="L367" s="1">
        <v>0.13943715179287999</v>
      </c>
      <c r="M367" s="1">
        <v>9.91060545352591E-2</v>
      </c>
      <c r="N367" s="1">
        <v>0.139331085149491</v>
      </c>
      <c r="O367" s="1"/>
      <c r="P367" s="1">
        <v>0.52167078045564197</v>
      </c>
      <c r="Q367" s="1">
        <v>0.71493948017685804</v>
      </c>
      <c r="R367" s="1">
        <v>0.111149171659845</v>
      </c>
    </row>
    <row r="368" spans="1:18" x14ac:dyDescent="0.2">
      <c r="A368" s="1">
        <v>8.3383067623339899E-2</v>
      </c>
      <c r="B368" s="1"/>
      <c r="C368" s="1"/>
      <c r="D368" s="1">
        <v>6.1871426113481098E-3</v>
      </c>
      <c r="E368" s="1">
        <v>0.16392412822772501</v>
      </c>
      <c r="F368" s="1">
        <v>1.2561480872901E-2</v>
      </c>
      <c r="G368" s="1"/>
      <c r="H368" s="1"/>
      <c r="I368" s="1">
        <v>1.94671984647053E-2</v>
      </c>
      <c r="J368" s="1">
        <v>0.16568089725634999</v>
      </c>
      <c r="K368" s="1">
        <v>0.29964721928660898</v>
      </c>
      <c r="L368" s="1">
        <v>0.25036313812044803</v>
      </c>
      <c r="M368" s="1">
        <v>3.7125616662342001E-2</v>
      </c>
      <c r="N368" s="1">
        <v>0.259215094559686</v>
      </c>
      <c r="O368" s="1"/>
      <c r="P368" s="1">
        <v>0.21709738191918601</v>
      </c>
      <c r="Q368" s="1">
        <v>0.14252236234313501</v>
      </c>
      <c r="R368" s="1">
        <v>0.135413335221752</v>
      </c>
    </row>
    <row r="369" spans="1:18" x14ac:dyDescent="0.2">
      <c r="A369" s="1">
        <v>3.6314591125203903E-2</v>
      </c>
      <c r="B369" s="1"/>
      <c r="C369" s="1"/>
      <c r="D369" s="1">
        <v>2.00543714097405E-2</v>
      </c>
      <c r="E369" s="1">
        <v>9.8353735456509397E-2</v>
      </c>
      <c r="F369" s="1">
        <v>3.47576362067856E-3</v>
      </c>
      <c r="G369" s="1"/>
      <c r="H369" s="1"/>
      <c r="I369" s="1">
        <v>-7.6293061776868797E-3</v>
      </c>
      <c r="J369" s="1">
        <v>0.25960003095604101</v>
      </c>
      <c r="K369" s="1">
        <v>0.57458870036063603</v>
      </c>
      <c r="L369" s="1">
        <v>0.55542924362163104</v>
      </c>
      <c r="M369" s="1">
        <v>0.213479186755199</v>
      </c>
      <c r="N369" s="1">
        <v>0.53829689975756201</v>
      </c>
      <c r="O369" s="1"/>
      <c r="P369" s="1">
        <v>0.16575445265657901</v>
      </c>
      <c r="Q369" s="1">
        <v>0.70925957708967402</v>
      </c>
      <c r="R369" s="1">
        <v>0.45579137736896702</v>
      </c>
    </row>
    <row r="370" spans="1:18" x14ac:dyDescent="0.2">
      <c r="A370" s="1">
        <v>0.26877956995416302</v>
      </c>
      <c r="B370" s="1"/>
      <c r="C370" s="1"/>
      <c r="D370" s="1">
        <v>5.4087738442139099E-2</v>
      </c>
      <c r="E370" s="1">
        <v>2.8767512726736499E-2</v>
      </c>
      <c r="F370" s="1">
        <v>2.4605907872673499E-2</v>
      </c>
      <c r="G370" s="1"/>
      <c r="H370" s="1"/>
      <c r="I370" s="1">
        <v>-1.27428718899937E-2</v>
      </c>
      <c r="J370" s="1">
        <v>0.12261807925226099</v>
      </c>
      <c r="K370" s="1">
        <v>0.28817413252048102</v>
      </c>
      <c r="L370" s="1">
        <v>0.77651352268770202</v>
      </c>
      <c r="M370" s="1">
        <v>0.13524296279795101</v>
      </c>
      <c r="N370" s="1">
        <v>0.46392455692533602</v>
      </c>
      <c r="O370" s="1"/>
      <c r="P370" s="1">
        <v>0.46799951420405</v>
      </c>
      <c r="Q370" s="1">
        <v>8.0917625514036501E-2</v>
      </c>
      <c r="R370" s="1">
        <v>7.5948179593150006E-2</v>
      </c>
    </row>
    <row r="371" spans="1:18" x14ac:dyDescent="0.2">
      <c r="A371" s="1">
        <v>0.32046573370652198</v>
      </c>
      <c r="B371" s="1"/>
      <c r="C371" s="1"/>
      <c r="D371" s="1">
        <v>8.7956639611848894E-2</v>
      </c>
      <c r="E371" s="1">
        <v>0.22239105614260099</v>
      </c>
      <c r="F371" s="1">
        <v>2.5920065543639199E-2</v>
      </c>
      <c r="G371" s="1"/>
      <c r="H371" s="1"/>
      <c r="I371" s="1">
        <v>2.81315687197373E-2</v>
      </c>
      <c r="J371" s="1">
        <v>4.4563742034829101E-2</v>
      </c>
      <c r="K371" s="1">
        <v>0.38447879158707499</v>
      </c>
      <c r="L371" s="1">
        <v>0.92218491542595804</v>
      </c>
      <c r="M371" s="1">
        <v>0.11468782331201401</v>
      </c>
      <c r="N371" s="1">
        <v>0.60696027024607002</v>
      </c>
      <c r="O371" s="1"/>
      <c r="P371" s="1">
        <v>0.290442233775843</v>
      </c>
      <c r="Q371" s="1">
        <v>0.66785958451721705</v>
      </c>
      <c r="R371" s="1">
        <v>0.27266944152268502</v>
      </c>
    </row>
    <row r="372" spans="1:18" x14ac:dyDescent="0.2">
      <c r="A372" s="1">
        <v>0.153437173139857</v>
      </c>
      <c r="B372" s="1"/>
      <c r="C372" s="1"/>
      <c r="D372" s="1">
        <v>5.8982056930778903E-2</v>
      </c>
      <c r="E372" s="1">
        <v>5.7246938824965198E-2</v>
      </c>
      <c r="F372" s="1">
        <v>5.1508447694264901E-2</v>
      </c>
      <c r="G372" s="1"/>
      <c r="H372" s="1"/>
      <c r="I372" s="1">
        <v>-4.6542694050149998E-2</v>
      </c>
      <c r="J372" s="1">
        <v>0.74622423605410404</v>
      </c>
      <c r="K372" s="1">
        <v>0.57647922762370196</v>
      </c>
      <c r="L372" s="1">
        <v>1.1130898290645601</v>
      </c>
      <c r="M372" s="1">
        <v>7.4364117901175697E-2</v>
      </c>
      <c r="N372" s="1">
        <v>0.87637161699570099</v>
      </c>
      <c r="O372" s="1"/>
      <c r="P372" s="1">
        <v>0.86758572442378801</v>
      </c>
      <c r="Q372" s="1">
        <v>7.2193183658205207E-2</v>
      </c>
      <c r="R372" s="1">
        <v>0.157112067436942</v>
      </c>
    </row>
    <row r="373" spans="1:18" x14ac:dyDescent="0.2">
      <c r="A373" s="1">
        <v>7.6625257976386599E-2</v>
      </c>
      <c r="B373" s="1"/>
      <c r="C373" s="1"/>
      <c r="D373" s="1">
        <v>5.9232890461965899E-2</v>
      </c>
      <c r="E373" s="1">
        <v>5.5721996408194002E-2</v>
      </c>
      <c r="F373" s="1">
        <v>6.7961349012420702E-3</v>
      </c>
      <c r="G373" s="1"/>
      <c r="H373" s="1"/>
      <c r="I373" s="1">
        <v>-4.78927351700556E-3</v>
      </c>
      <c r="J373" s="1">
        <v>0.84571007696787404</v>
      </c>
      <c r="K373" s="1">
        <v>0.21477655215468799</v>
      </c>
      <c r="L373" s="1">
        <v>0.23282135719098301</v>
      </c>
      <c r="M373" s="1">
        <v>4.6260387990114699E-2</v>
      </c>
      <c r="N373" s="1">
        <v>0.25246942644131898</v>
      </c>
      <c r="O373" s="1"/>
      <c r="P373" s="1">
        <v>0.55194749809183796</v>
      </c>
      <c r="Q373" s="1">
        <v>0.35767624692653099</v>
      </c>
      <c r="R373" s="1">
        <v>0.58488069939151599</v>
      </c>
    </row>
    <row r="374" spans="1:18" x14ac:dyDescent="0.2">
      <c r="A374" s="1">
        <v>0.20039856263734801</v>
      </c>
      <c r="B374" s="1"/>
      <c r="C374" s="1"/>
      <c r="D374" s="1">
        <v>2.3163205296175299E-2</v>
      </c>
      <c r="E374" s="1">
        <v>0.104696829309774</v>
      </c>
      <c r="F374" s="1">
        <v>5.8953952267998197E-2</v>
      </c>
      <c r="G374" s="1"/>
      <c r="H374" s="1"/>
      <c r="I374" s="1">
        <v>1.2115496674779E-2</v>
      </c>
      <c r="J374" s="1">
        <v>0.36710492665950201</v>
      </c>
      <c r="K374" s="1">
        <v>0.70306072543111398</v>
      </c>
      <c r="L374" s="1">
        <v>0.14382865599556999</v>
      </c>
      <c r="M374" s="1">
        <v>0.10560227609325799</v>
      </c>
      <c r="N374" s="1">
        <v>0.38747394860926698</v>
      </c>
      <c r="O374" s="1"/>
      <c r="P374" s="1">
        <v>0.22688260249220901</v>
      </c>
      <c r="Q374" s="1">
        <v>0.18320770136329501</v>
      </c>
      <c r="R374" s="1">
        <v>0.29952580529696698</v>
      </c>
    </row>
    <row r="375" spans="1:18" x14ac:dyDescent="0.2">
      <c r="A375" s="1">
        <v>0.24136915680384999</v>
      </c>
      <c r="B375" s="1"/>
      <c r="C375" s="1"/>
      <c r="D375" s="1">
        <v>0.124041709538671</v>
      </c>
      <c r="E375" s="1">
        <v>5.5501127864682497E-2</v>
      </c>
      <c r="F375" s="1">
        <v>0.13441967377965</v>
      </c>
      <c r="G375" s="1"/>
      <c r="H375" s="1"/>
      <c r="I375" s="1">
        <v>1.7373870612403398E-2</v>
      </c>
      <c r="J375" s="1">
        <v>0.53701460095071596</v>
      </c>
      <c r="K375" s="1">
        <v>0.38128771525486099</v>
      </c>
      <c r="L375" s="1">
        <v>0.59165058608084997</v>
      </c>
      <c r="M375" s="1">
        <v>9.9141534869006703E-2</v>
      </c>
      <c r="N375" s="1">
        <v>0.117019042675096</v>
      </c>
      <c r="O375" s="1"/>
      <c r="P375" s="1">
        <v>0.84812251564959595</v>
      </c>
      <c r="Q375" s="1">
        <v>0.14341240066004199</v>
      </c>
      <c r="R375" s="1">
        <v>4.5898001878520903E-2</v>
      </c>
    </row>
    <row r="376" spans="1:18" x14ac:dyDescent="0.2">
      <c r="A376" s="1">
        <v>0.236340308707923</v>
      </c>
      <c r="B376" s="1"/>
      <c r="C376" s="1"/>
      <c r="D376" s="1">
        <v>0.114165437078016</v>
      </c>
      <c r="E376" s="1">
        <v>9.9624175607719703E-2</v>
      </c>
      <c r="F376" s="1">
        <v>-1.2970351791447499E-2</v>
      </c>
      <c r="G376" s="1"/>
      <c r="H376" s="1"/>
      <c r="I376" s="1">
        <v>-5.3926821684202302E-3</v>
      </c>
      <c r="J376" s="1">
        <v>0.17899900847713701</v>
      </c>
      <c r="K376" s="1">
        <v>0.17195140362942099</v>
      </c>
      <c r="L376" s="1">
        <v>0.171996401651382</v>
      </c>
      <c r="M376" s="1">
        <v>6.4841116613190794E-2</v>
      </c>
      <c r="N376" s="1">
        <v>0.28685071631405301</v>
      </c>
      <c r="O376" s="1"/>
      <c r="P376" s="1">
        <v>0.13514337773304699</v>
      </c>
      <c r="Q376" s="1">
        <v>5.3844198416651903E-2</v>
      </c>
      <c r="R376" s="1">
        <v>0.24958770243936701</v>
      </c>
    </row>
    <row r="377" spans="1:18" x14ac:dyDescent="0.2">
      <c r="A377" s="1">
        <v>0.103825911714886</v>
      </c>
      <c r="B377" s="1"/>
      <c r="C377" s="1"/>
      <c r="D377" s="1">
        <v>0.16077221102499201</v>
      </c>
      <c r="E377" s="1">
        <v>1.15175432193647E-2</v>
      </c>
      <c r="F377" s="1">
        <v>0.106218195562381</v>
      </c>
      <c r="G377" s="1"/>
      <c r="H377" s="1"/>
      <c r="I377" s="1">
        <v>1.8887651749040901E-2</v>
      </c>
      <c r="J377" s="1">
        <v>0.21606783311084299</v>
      </c>
      <c r="K377" s="1">
        <v>0.82281359123805897</v>
      </c>
      <c r="L377" s="1">
        <v>0.56717391738938205</v>
      </c>
      <c r="M377" s="1">
        <v>0.22074529161002701</v>
      </c>
      <c r="N377" s="1">
        <v>0.34307928354382999</v>
      </c>
      <c r="O377" s="1"/>
      <c r="P377" s="1">
        <v>1.07336874766617E-2</v>
      </c>
      <c r="Q377" s="1">
        <v>0.211444460540299</v>
      </c>
      <c r="R377" s="1">
        <v>0.58691064921046598</v>
      </c>
    </row>
    <row r="378" spans="1:18" x14ac:dyDescent="0.2">
      <c r="A378" s="1">
        <v>0.19206505134545501</v>
      </c>
      <c r="B378" s="1"/>
      <c r="C378" s="1"/>
      <c r="D378" s="1">
        <v>0.20694107881961199</v>
      </c>
      <c r="E378" s="1">
        <v>6.1378906969868897E-2</v>
      </c>
      <c r="F378" s="1">
        <v>6.6173709863724603E-2</v>
      </c>
      <c r="G378" s="1"/>
      <c r="H378" s="1"/>
      <c r="I378" s="1">
        <v>1.2420581384669E-2</v>
      </c>
      <c r="J378" s="1">
        <v>1.2441872193078001</v>
      </c>
      <c r="K378" s="1">
        <v>0.245666027740813</v>
      </c>
      <c r="L378" s="1">
        <v>0.44423297222527802</v>
      </c>
      <c r="M378" s="1">
        <v>0.12609318368595501</v>
      </c>
      <c r="N378" s="1">
        <v>0.207663207467876</v>
      </c>
      <c r="O378" s="1"/>
      <c r="P378" s="1">
        <v>0.47429754933993701</v>
      </c>
      <c r="Q378" s="1">
        <v>0.25155954260247099</v>
      </c>
      <c r="R378" s="1">
        <v>0.170685674386921</v>
      </c>
    </row>
    <row r="379" spans="1:18" x14ac:dyDescent="0.2">
      <c r="A379" s="1">
        <v>0.112844038494798</v>
      </c>
      <c r="B379" s="1"/>
      <c r="C379" s="1"/>
      <c r="D379" s="1">
        <v>0.20151544830309701</v>
      </c>
      <c r="E379" s="1">
        <v>0.12745321727094899</v>
      </c>
      <c r="F379" s="1">
        <v>8.2619447363965703E-2</v>
      </c>
      <c r="G379" s="1"/>
      <c r="H379" s="1"/>
      <c r="I379" s="1">
        <v>3.7222838336825603E-2</v>
      </c>
      <c r="J379" s="1">
        <v>0.20167887836392101</v>
      </c>
      <c r="K379" s="1">
        <v>0.582185044030049</v>
      </c>
      <c r="L379" s="1">
        <v>9.0606776335729194E-2</v>
      </c>
      <c r="M379" s="1">
        <v>7.3697451215305798E-2</v>
      </c>
      <c r="N379" s="1">
        <v>7.3067781592485795E-2</v>
      </c>
      <c r="O379" s="1"/>
      <c r="P379" s="1">
        <v>0.36687411044794199</v>
      </c>
      <c r="Q379" s="1">
        <v>7.1564757228444603E-2</v>
      </c>
      <c r="R379" s="1">
        <v>9.95068801806403E-2</v>
      </c>
    </row>
    <row r="380" spans="1:18" x14ac:dyDescent="0.2">
      <c r="A380" s="1">
        <v>0.22688754720940399</v>
      </c>
      <c r="B380" s="1"/>
      <c r="C380" s="1"/>
      <c r="D380" s="1">
        <v>0.16071945129276899</v>
      </c>
      <c r="E380" s="1">
        <v>1.5040498317067399E-2</v>
      </c>
      <c r="F380" s="1">
        <v>0.32557567096412099</v>
      </c>
      <c r="G380" s="1"/>
      <c r="H380" s="1"/>
      <c r="I380" s="1">
        <v>5.0651028614035601E-2</v>
      </c>
      <c r="J380" s="1">
        <v>0.39590445782919997</v>
      </c>
      <c r="K380" s="1">
        <v>0.501517414279264</v>
      </c>
      <c r="L380" s="1">
        <v>0.10269397764289399</v>
      </c>
      <c r="M380" s="1">
        <v>9.39741481732283E-2</v>
      </c>
      <c r="N380" s="1">
        <v>0.10504946405141</v>
      </c>
      <c r="O380" s="1"/>
      <c r="P380" s="1">
        <v>0.57992994796102304</v>
      </c>
      <c r="Q380" s="1">
        <v>0.42326705062430198</v>
      </c>
      <c r="R380" s="1">
        <v>0.30963975184362602</v>
      </c>
    </row>
    <row r="381" spans="1:18" x14ac:dyDescent="0.2">
      <c r="A381" s="1">
        <v>8.3259158950669696E-2</v>
      </c>
      <c r="B381" s="1"/>
      <c r="C381" s="1"/>
      <c r="D381" s="1">
        <v>0.10948294715670701</v>
      </c>
      <c r="E381" s="1">
        <v>-1.72755280184081E-2</v>
      </c>
      <c r="F381" s="1">
        <v>-6.7515082328001405E-4</v>
      </c>
      <c r="G381" s="1"/>
      <c r="H381" s="1"/>
      <c r="I381" s="1">
        <v>-2.4489119267086402E-3</v>
      </c>
      <c r="J381" s="1">
        <v>0.47457579231243002</v>
      </c>
      <c r="K381" s="1">
        <v>0.68693079110100097</v>
      </c>
      <c r="L381" s="1">
        <v>8.1249375720421901E-2</v>
      </c>
      <c r="M381" s="1">
        <v>0.25822546244723499</v>
      </c>
      <c r="N381" s="1">
        <v>8.2682536729025494E-2</v>
      </c>
      <c r="O381" s="1"/>
      <c r="P381" s="1">
        <v>1.41855618616229</v>
      </c>
      <c r="Q381" s="1">
        <v>6.5144632296960103E-2</v>
      </c>
      <c r="R381" s="1">
        <v>0.26271355411978298</v>
      </c>
    </row>
    <row r="382" spans="1:18" x14ac:dyDescent="0.2">
      <c r="A382" s="1">
        <v>0.15554651134577499</v>
      </c>
      <c r="B382" s="1"/>
      <c r="C382" s="1"/>
      <c r="D382" s="1">
        <v>0.115224759932511</v>
      </c>
      <c r="E382" s="1">
        <v>2.5148414388704899E-2</v>
      </c>
      <c r="F382" s="1">
        <v>7.8705763444316998E-2</v>
      </c>
      <c r="G382" s="1"/>
      <c r="H382" s="1"/>
      <c r="I382" s="1">
        <v>8.8144283473639201E-2</v>
      </c>
      <c r="J382" s="1">
        <v>0.85540198578744897</v>
      </c>
      <c r="K382" s="1">
        <v>0.51097760272527903</v>
      </c>
      <c r="L382" s="1">
        <v>0.13080666707989799</v>
      </c>
      <c r="M382" s="1">
        <v>8.70274155569844E-2</v>
      </c>
      <c r="N382" s="1">
        <v>0.141516274861233</v>
      </c>
      <c r="O382" s="1"/>
      <c r="P382" s="1">
        <v>0.328005588812747</v>
      </c>
      <c r="Q382" s="1">
        <v>1.15222406585474</v>
      </c>
      <c r="R382" s="1">
        <v>0.32578253880707098</v>
      </c>
    </row>
    <row r="383" spans="1:18" x14ac:dyDescent="0.2">
      <c r="A383" s="1">
        <v>0.177073638571912</v>
      </c>
      <c r="B383" s="1"/>
      <c r="C383" s="1"/>
      <c r="D383" s="1">
        <v>-5.7635244152579304E-3</v>
      </c>
      <c r="E383" s="1">
        <v>9.9007245263742199E-3</v>
      </c>
      <c r="F383" s="1">
        <v>1.5261091849373701E-2</v>
      </c>
      <c r="G383" s="1"/>
      <c r="H383" s="1"/>
      <c r="I383" s="1">
        <v>4.3543153673155498E-2</v>
      </c>
      <c r="J383" s="1">
        <v>0.10044019549659999</v>
      </c>
      <c r="K383" s="1">
        <v>0.55929104535002905</v>
      </c>
      <c r="L383" s="1">
        <v>0.24984954315573099</v>
      </c>
      <c r="M383" s="1">
        <v>8.1006554590710905E-2</v>
      </c>
      <c r="N383" s="1">
        <v>5.1652088662538398E-2</v>
      </c>
      <c r="O383" s="1"/>
      <c r="P383" s="1">
        <v>1.00062268587665</v>
      </c>
      <c r="Q383" s="1">
        <v>0.30747940523113299</v>
      </c>
      <c r="R383" s="1">
        <v>0.97910016856260595</v>
      </c>
    </row>
    <row r="384" spans="1:18" x14ac:dyDescent="0.2">
      <c r="A384" s="1">
        <v>1.5016897805047299E-2</v>
      </c>
      <c r="B384" s="1"/>
      <c r="C384" s="1"/>
      <c r="D384" s="1">
        <v>2.5314200097618901E-2</v>
      </c>
      <c r="E384" s="1">
        <v>0.13853039210190199</v>
      </c>
      <c r="F384" s="1">
        <v>2.8175455042344699E-2</v>
      </c>
      <c r="G384" s="1"/>
      <c r="H384" s="1"/>
      <c r="I384" s="1">
        <v>1.41797317318144E-2</v>
      </c>
      <c r="J384" s="1">
        <v>0.95256881484016898</v>
      </c>
      <c r="K384" s="1">
        <v>0.93481096900773997</v>
      </c>
      <c r="L384" s="1">
        <v>6.01651752323299E-2</v>
      </c>
      <c r="M384" s="1">
        <v>5.5391040960337899E-3</v>
      </c>
      <c r="N384" s="1">
        <v>0.12913190438411901</v>
      </c>
      <c r="O384" s="1"/>
      <c r="P384" s="1">
        <v>0.53628388884897404</v>
      </c>
      <c r="Q384" s="1">
        <v>0.37249206678118102</v>
      </c>
      <c r="R384" s="1">
        <v>0.45779856259621698</v>
      </c>
    </row>
    <row r="385" spans="1:18" x14ac:dyDescent="0.2">
      <c r="A385" s="1">
        <v>0.572610950890172</v>
      </c>
      <c r="B385" s="1"/>
      <c r="C385" s="1"/>
      <c r="D385" s="1">
        <v>7.8036972850097905E-2</v>
      </c>
      <c r="E385" s="1">
        <v>7.2573359091525E-2</v>
      </c>
      <c r="F385" s="1">
        <v>4.0317587359819301E-2</v>
      </c>
      <c r="G385" s="1"/>
      <c r="H385" s="1"/>
      <c r="I385" s="1">
        <v>1.3061161854914899E-2</v>
      </c>
      <c r="J385" s="1">
        <v>0.73053752562395202</v>
      </c>
      <c r="K385" s="1">
        <v>0.230923491056545</v>
      </c>
      <c r="L385" s="1">
        <v>0.190952250527016</v>
      </c>
      <c r="M385" s="1">
        <v>5.8064833289011498E-2</v>
      </c>
      <c r="N385" s="1">
        <v>0.26239696719219002</v>
      </c>
      <c r="O385" s="1"/>
      <c r="P385" s="1">
        <v>0.34859705037698802</v>
      </c>
      <c r="Q385" s="1">
        <v>4.9724338457106498E-2</v>
      </c>
      <c r="R385" s="1">
        <v>0.43195943175113399</v>
      </c>
    </row>
    <row r="386" spans="1:18" x14ac:dyDescent="0.2">
      <c r="A386" s="1">
        <v>0.16734821362409699</v>
      </c>
      <c r="B386" s="1"/>
      <c r="C386" s="1"/>
      <c r="D386" s="1">
        <v>8.7462640758612001E-2</v>
      </c>
      <c r="E386" s="1">
        <v>5.6742160277117898E-2</v>
      </c>
      <c r="F386" s="1">
        <v>3.7090729325030998E-2</v>
      </c>
      <c r="G386" s="1"/>
      <c r="H386" s="1"/>
      <c r="I386" s="1">
        <v>7.9845242305434702E-2</v>
      </c>
      <c r="J386" s="1">
        <v>0.77662258500237302</v>
      </c>
      <c r="K386" s="1">
        <v>0.57701123102561502</v>
      </c>
      <c r="L386" s="1"/>
      <c r="M386" s="1">
        <v>2.68931993222381E-2</v>
      </c>
      <c r="N386" s="1">
        <v>0.18527130492902699</v>
      </c>
      <c r="O386" s="1"/>
      <c r="P386" s="1">
        <v>8.4468142795455198E-2</v>
      </c>
      <c r="Q386" s="1">
        <v>0.114174025655538</v>
      </c>
      <c r="R386" s="1">
        <v>0.29921837546433699</v>
      </c>
    </row>
    <row r="387" spans="1:18" x14ac:dyDescent="0.2">
      <c r="A387" s="1">
        <v>0.32116132283517101</v>
      </c>
      <c r="B387" s="1"/>
      <c r="C387" s="1"/>
      <c r="D387" s="1">
        <v>6.3564611314114297E-2</v>
      </c>
      <c r="E387" s="1">
        <v>2.0647847984419699E-2</v>
      </c>
      <c r="F387" s="1">
        <v>5.36996552829078E-2</v>
      </c>
      <c r="G387" s="1"/>
      <c r="H387" s="1"/>
      <c r="I387" s="1">
        <v>3.0482891638319701E-2</v>
      </c>
      <c r="J387" s="1">
        <v>0.92810600302711899</v>
      </c>
      <c r="K387" s="1">
        <v>0.41707495859391602</v>
      </c>
      <c r="L387" s="1"/>
      <c r="M387" s="1">
        <v>5.4106493462165499E-2</v>
      </c>
      <c r="N387" s="1">
        <v>0.21924130431227601</v>
      </c>
      <c r="O387" s="1"/>
      <c r="P387" s="1">
        <v>0.80304985967977904</v>
      </c>
      <c r="Q387" s="1">
        <v>9.6554065590666496E-2</v>
      </c>
      <c r="R387" s="1">
        <v>0.59744025264837197</v>
      </c>
    </row>
    <row r="388" spans="1:18" x14ac:dyDescent="0.2">
      <c r="A388" s="1">
        <v>8.7302910884334506E-2</v>
      </c>
      <c r="B388" s="1"/>
      <c r="C388" s="1"/>
      <c r="D388" s="1">
        <v>8.4483787439157895E-3</v>
      </c>
      <c r="E388" s="1">
        <v>1.8016304436457901E-2</v>
      </c>
      <c r="F388" s="1">
        <v>8.5758670519262906E-2</v>
      </c>
      <c r="G388" s="1"/>
      <c r="H388" s="1"/>
      <c r="I388" s="1">
        <v>4.0975753452586597E-2</v>
      </c>
      <c r="J388" s="1">
        <v>0.19374745148610201</v>
      </c>
      <c r="K388" s="1">
        <v>1.0271273822982401</v>
      </c>
      <c r="L388" s="1"/>
      <c r="M388" s="1">
        <v>6.1703422204694998E-2</v>
      </c>
      <c r="N388" s="1">
        <v>0.169493711093544</v>
      </c>
      <c r="O388" s="1"/>
      <c r="P388" s="1">
        <v>0.43275803255614598</v>
      </c>
      <c r="Q388" s="1">
        <v>0.44376575926504003</v>
      </c>
      <c r="R388" s="1">
        <v>9.8657959865232001E-2</v>
      </c>
    </row>
    <row r="389" spans="1:18" x14ac:dyDescent="0.2">
      <c r="A389" s="1">
        <v>0.217949822273137</v>
      </c>
      <c r="B389" s="1"/>
      <c r="C389" s="1"/>
      <c r="D389" s="1">
        <v>5.49097974301948E-2</v>
      </c>
      <c r="E389" s="1">
        <v>6.25769552742729E-2</v>
      </c>
      <c r="F389" s="1">
        <v>1.8056552688204999E-3</v>
      </c>
      <c r="G389" s="1"/>
      <c r="H389" s="1"/>
      <c r="I389" s="1">
        <v>-3.87812629468152E-3</v>
      </c>
      <c r="J389" s="1">
        <v>6.2245587407996399E-2</v>
      </c>
      <c r="K389" s="1">
        <v>0.334060172128327</v>
      </c>
      <c r="L389" s="1"/>
      <c r="M389" s="1">
        <v>1.1016989059436801E-2</v>
      </c>
      <c r="N389" s="1">
        <v>0.179988595014621</v>
      </c>
      <c r="O389" s="1"/>
      <c r="P389" s="1">
        <v>0.67032601882220999</v>
      </c>
      <c r="Q389" s="1">
        <v>0.39550765860925802</v>
      </c>
      <c r="R389" s="1">
        <v>0.35756920940936798</v>
      </c>
    </row>
    <row r="390" spans="1:18" x14ac:dyDescent="0.2">
      <c r="A390" s="1">
        <v>5.0151549326952198E-2</v>
      </c>
      <c r="B390" s="1"/>
      <c r="C390" s="1"/>
      <c r="D390" s="1">
        <v>3.14240076026336E-2</v>
      </c>
      <c r="E390" s="1">
        <v>0.118739474674839</v>
      </c>
      <c r="F390" s="1">
        <v>2.4167965695797902E-2</v>
      </c>
      <c r="G390" s="1"/>
      <c r="H390" s="1"/>
      <c r="I390" s="1">
        <v>1.7459590667999299E-2</v>
      </c>
      <c r="J390" s="1">
        <v>0.77665888433362695</v>
      </c>
      <c r="K390" s="1">
        <v>0.34517595060202599</v>
      </c>
      <c r="L390" s="1"/>
      <c r="M390" s="1">
        <v>5.6990406050420198E-3</v>
      </c>
      <c r="N390" s="1">
        <v>0.100113827345939</v>
      </c>
      <c r="O390" s="1"/>
      <c r="P390" s="1">
        <v>0.29686366747405901</v>
      </c>
      <c r="Q390" s="1">
        <v>0.47196914261700601</v>
      </c>
      <c r="R390" s="1">
        <v>0.85636187565183797</v>
      </c>
    </row>
    <row r="391" spans="1:18" x14ac:dyDescent="0.2">
      <c r="A391" s="1">
        <v>2.6407205871561899E-2</v>
      </c>
      <c r="B391" s="1"/>
      <c r="C391" s="1"/>
      <c r="D391" s="1">
        <v>7.7485883416791301E-2</v>
      </c>
      <c r="E391" s="1">
        <v>1.6719043336428398E-2</v>
      </c>
      <c r="F391" s="1">
        <v>0.21469757162023001</v>
      </c>
      <c r="G391" s="1"/>
      <c r="H391" s="1"/>
      <c r="I391" s="1">
        <v>6.7400893642198798E-2</v>
      </c>
      <c r="J391" s="1">
        <v>0.14017117855970199</v>
      </c>
      <c r="K391" s="1">
        <v>1.1649030066550801</v>
      </c>
      <c r="L391" s="1"/>
      <c r="M391" s="1">
        <v>2.93751779868268E-2</v>
      </c>
      <c r="N391" s="1">
        <v>8.8378774345199806E-2</v>
      </c>
      <c r="O391" s="1"/>
      <c r="P391" s="1">
        <v>0.20224103963041101</v>
      </c>
      <c r="Q391" s="1">
        <v>5.3538807830562501E-2</v>
      </c>
      <c r="R391" s="1">
        <v>1.21076246488518</v>
      </c>
    </row>
    <row r="392" spans="1:18" x14ac:dyDescent="0.2">
      <c r="A392" s="1">
        <v>0.33848897773709802</v>
      </c>
      <c r="B392" s="1"/>
      <c r="C392" s="1"/>
      <c r="D392" s="1">
        <v>3.4396920954033697E-2</v>
      </c>
      <c r="E392" s="1">
        <v>5.4742871908562502E-2</v>
      </c>
      <c r="F392" s="1">
        <v>-8.28714390496787E-3</v>
      </c>
      <c r="G392" s="1"/>
      <c r="H392" s="1"/>
      <c r="I392" s="1">
        <v>5.7857401235959602E-2</v>
      </c>
      <c r="J392" s="1">
        <v>0.1294333446151</v>
      </c>
      <c r="K392" s="1">
        <v>0.34931405986511199</v>
      </c>
      <c r="L392" s="1"/>
      <c r="M392" s="1">
        <v>0.34458407777896799</v>
      </c>
      <c r="N392" s="1">
        <v>0.14462396809643599</v>
      </c>
      <c r="O392" s="1"/>
      <c r="P392" s="1">
        <v>0.54031903921537905</v>
      </c>
      <c r="Q392" s="1">
        <v>0.40105350002957302</v>
      </c>
      <c r="R392" s="1">
        <v>0.19308205519810601</v>
      </c>
    </row>
    <row r="393" spans="1:18" x14ac:dyDescent="0.2">
      <c r="A393" s="1">
        <v>9.8174971652809501E-2</v>
      </c>
      <c r="B393" s="1"/>
      <c r="C393" s="1"/>
      <c r="D393" s="1">
        <v>5.78282134769228E-3</v>
      </c>
      <c r="E393" s="1">
        <v>3.0205283748353198E-2</v>
      </c>
      <c r="F393" s="1">
        <v>9.1935481012741099E-2</v>
      </c>
      <c r="G393" s="1"/>
      <c r="H393" s="1"/>
      <c r="I393" s="1">
        <v>1.8796517304416799E-2</v>
      </c>
      <c r="J393" s="1">
        <v>0.53576971606920099</v>
      </c>
      <c r="K393" s="1">
        <v>1.2193570772501701</v>
      </c>
      <c r="L393" s="1"/>
      <c r="M393" s="1">
        <v>3.9619311740562803E-2</v>
      </c>
      <c r="N393" s="1">
        <v>5.36689437934856E-2</v>
      </c>
      <c r="O393" s="1"/>
      <c r="P393" s="1">
        <v>0.58771443185252104</v>
      </c>
      <c r="Q393" s="1">
        <v>8.8771114355612593E-2</v>
      </c>
      <c r="R393" s="1">
        <v>0.57809536200849798</v>
      </c>
    </row>
    <row r="394" spans="1:18" x14ac:dyDescent="0.2">
      <c r="A394" s="1">
        <v>0.16318517376147901</v>
      </c>
      <c r="B394" s="1"/>
      <c r="C394" s="1"/>
      <c r="D394" s="1">
        <v>0.16676033090539</v>
      </c>
      <c r="E394" s="1">
        <v>4.3770055493036399E-2</v>
      </c>
      <c r="F394" s="1">
        <v>-3.10916368842062E-2</v>
      </c>
      <c r="G394" s="1"/>
      <c r="H394" s="1"/>
      <c r="I394" s="1">
        <v>1.7113316225482199E-2</v>
      </c>
      <c r="J394" s="1">
        <v>0.35370118156305502</v>
      </c>
      <c r="K394" s="1">
        <v>0.52336708651272901</v>
      </c>
      <c r="L394" s="1"/>
      <c r="M394" s="1">
        <v>2.6742669307623498E-3</v>
      </c>
      <c r="N394" s="1">
        <v>0.189338285342671</v>
      </c>
      <c r="O394" s="1"/>
      <c r="P394" s="1">
        <v>9.4794752078169495E-2</v>
      </c>
      <c r="Q394" s="1">
        <v>0.323174539623724</v>
      </c>
      <c r="R394" s="1">
        <v>0.79466487015393406</v>
      </c>
    </row>
    <row r="395" spans="1:18" x14ac:dyDescent="0.2">
      <c r="A395" s="1">
        <v>0.31669454525423502</v>
      </c>
      <c r="B395" s="1"/>
      <c r="C395" s="1"/>
      <c r="D395" s="1">
        <v>5.1076703383943899E-2</v>
      </c>
      <c r="E395" s="1">
        <v>5.5753529900468397E-2</v>
      </c>
      <c r="F395" s="1">
        <v>7.14618285550261E-2</v>
      </c>
      <c r="G395" s="1"/>
      <c r="H395" s="1"/>
      <c r="I395" s="1">
        <v>-1.7755685809996501E-2</v>
      </c>
      <c r="J395" s="1">
        <v>0.360496586330396</v>
      </c>
      <c r="K395" s="1">
        <v>0.18381789844110999</v>
      </c>
      <c r="L395" s="1"/>
      <c r="M395" s="1">
        <v>0.806500387424544</v>
      </c>
      <c r="N395" s="1">
        <v>6.5903516586538202E-2</v>
      </c>
      <c r="O395" s="1"/>
      <c r="P395" s="1">
        <v>0.37891790007474202</v>
      </c>
      <c r="Q395" s="1">
        <v>0.15182062618936601</v>
      </c>
      <c r="R395" s="1">
        <v>0.157740812756934</v>
      </c>
    </row>
    <row r="396" spans="1:18" x14ac:dyDescent="0.2">
      <c r="A396" s="1">
        <v>0.25467144342934001</v>
      </c>
      <c r="B396" s="1"/>
      <c r="C396" s="1"/>
      <c r="D396" s="1">
        <v>2.6829273038816302E-2</v>
      </c>
      <c r="E396" s="1">
        <v>2.14002273658815E-2</v>
      </c>
      <c r="F396" s="1">
        <v>1.8074775704565199E-2</v>
      </c>
      <c r="G396" s="1"/>
      <c r="H396" s="1"/>
      <c r="I396" s="1">
        <v>5.0359432848545299E-3</v>
      </c>
      <c r="J396" s="1">
        <v>0.32538208534294299</v>
      </c>
      <c r="K396" s="1">
        <v>1.1151152557960999</v>
      </c>
      <c r="L396" s="1"/>
      <c r="M396" s="1">
        <v>1.08754543072295E-2</v>
      </c>
      <c r="N396" s="1">
        <v>0.110072601033921</v>
      </c>
      <c r="O396" s="1"/>
      <c r="P396" s="1">
        <v>0.57778391114460104</v>
      </c>
      <c r="Q396" s="1">
        <v>0.11506652241767799</v>
      </c>
      <c r="R396" s="1">
        <v>0.18652492939226201</v>
      </c>
    </row>
    <row r="397" spans="1:18" x14ac:dyDescent="0.2">
      <c r="A397" s="1">
        <v>0.14814460181147501</v>
      </c>
      <c r="B397" s="1"/>
      <c r="C397" s="1"/>
      <c r="D397" s="1">
        <v>3.28049602130146E-2</v>
      </c>
      <c r="E397" s="1">
        <v>1.6612291028833201E-2</v>
      </c>
      <c r="F397" s="1">
        <v>1.42978986792876E-2</v>
      </c>
      <c r="G397" s="1"/>
      <c r="H397" s="1"/>
      <c r="I397" s="1">
        <v>-2.38313028984425E-2</v>
      </c>
      <c r="J397" s="1">
        <v>0.66799135617160399</v>
      </c>
      <c r="K397" s="1">
        <v>0.43364701025503899</v>
      </c>
      <c r="L397" s="1"/>
      <c r="M397" s="1">
        <v>-2.6529244009052802E-4</v>
      </c>
      <c r="N397" s="1">
        <v>3.10165420355435E-2</v>
      </c>
      <c r="O397" s="1"/>
      <c r="P397" s="1">
        <v>0.45211679366261798</v>
      </c>
      <c r="Q397" s="1">
        <v>2.8455192028141799E-2</v>
      </c>
      <c r="R397" s="1">
        <v>0.256000743356951</v>
      </c>
    </row>
    <row r="398" spans="1:18" x14ac:dyDescent="0.2">
      <c r="A398" s="1">
        <v>0.20823088388268901</v>
      </c>
      <c r="B398" s="1"/>
      <c r="C398" s="1"/>
      <c r="D398" s="1">
        <v>6.5566180821467396E-2</v>
      </c>
      <c r="E398" s="1">
        <v>-3.9769983129325504E-3</v>
      </c>
      <c r="F398" s="1">
        <v>0.109623229258691</v>
      </c>
      <c r="G398" s="1"/>
      <c r="H398" s="1"/>
      <c r="I398" s="1">
        <v>3.6116729811284901E-2</v>
      </c>
      <c r="J398" s="1">
        <v>0.235143309387737</v>
      </c>
      <c r="K398" s="1">
        <v>0.78972370788990598</v>
      </c>
      <c r="L398" s="1"/>
      <c r="M398" s="1">
        <v>1.1166194907365899E-3</v>
      </c>
      <c r="N398" s="1">
        <v>0.22712647886284601</v>
      </c>
      <c r="O398" s="1"/>
      <c r="P398" s="1">
        <v>0.48581773337353301</v>
      </c>
      <c r="Q398" s="1">
        <v>0.36534295931430999</v>
      </c>
      <c r="R398" s="1">
        <v>0.414507178458005</v>
      </c>
    </row>
    <row r="399" spans="1:18" x14ac:dyDescent="0.2">
      <c r="A399" s="1">
        <v>0.12890095905244101</v>
      </c>
      <c r="B399" s="1"/>
      <c r="C399" s="1"/>
      <c r="D399" s="1">
        <v>3.6309043034817197E-2</v>
      </c>
      <c r="E399" s="1">
        <v>-9.791605502331201E-4</v>
      </c>
      <c r="F399" s="1"/>
      <c r="G399" s="1"/>
      <c r="H399" s="1"/>
      <c r="I399" s="1">
        <v>3.13547588278432E-2</v>
      </c>
      <c r="J399" s="1">
        <v>0.71999802396879897</v>
      </c>
      <c r="K399" s="1">
        <v>0.69587290958885395</v>
      </c>
      <c r="L399" s="1"/>
      <c r="M399" s="1">
        <v>9.3710433928586804E-3</v>
      </c>
      <c r="N399" s="1">
        <v>7.7970774947062699E-2</v>
      </c>
      <c r="O399" s="1"/>
      <c r="P399" s="1">
        <v>0.22408931019345199</v>
      </c>
      <c r="Q399" s="1">
        <v>8.3594258060414095E-2</v>
      </c>
      <c r="R399" s="1">
        <v>3.60021119054212E-2</v>
      </c>
    </row>
    <row r="400" spans="1:18" x14ac:dyDescent="0.2">
      <c r="A400" s="1">
        <v>0.69527989448787897</v>
      </c>
      <c r="B400" s="1"/>
      <c r="C400" s="1"/>
      <c r="D400" s="1">
        <v>4.9658366056048397E-2</v>
      </c>
      <c r="E400" s="1">
        <v>4.7195124494620003E-2</v>
      </c>
      <c r="F400" s="1"/>
      <c r="G400" s="1"/>
      <c r="H400" s="1"/>
      <c r="I400" s="1">
        <v>6.9031811412896002E-3</v>
      </c>
      <c r="J400" s="1">
        <v>0.29597731749275002</v>
      </c>
      <c r="K400" s="1">
        <v>0.22054824666709699</v>
      </c>
      <c r="L400" s="1"/>
      <c r="M400" s="1">
        <v>7.2798610116253598E-3</v>
      </c>
      <c r="N400" s="1">
        <v>4.2384022423199302E-2</v>
      </c>
      <c r="O400" s="1"/>
      <c r="P400" s="1">
        <v>0.34805258096764102</v>
      </c>
      <c r="Q400" s="1">
        <v>0.341363905669468</v>
      </c>
      <c r="R400" s="1">
        <v>0.68609756982987202</v>
      </c>
    </row>
    <row r="401" spans="1:18" x14ac:dyDescent="0.2">
      <c r="A401" s="1">
        <v>4.3378922227769699E-2</v>
      </c>
      <c r="B401" s="1"/>
      <c r="C401" s="1"/>
      <c r="D401" s="1">
        <v>0.134645689281751</v>
      </c>
      <c r="E401" s="1">
        <v>9.3642537383761201E-3</v>
      </c>
      <c r="F401" s="1"/>
      <c r="G401" s="1"/>
      <c r="H401" s="1"/>
      <c r="I401" s="1">
        <v>9.5532074306441894E-2</v>
      </c>
      <c r="J401" s="1">
        <v>0.29248419760759797</v>
      </c>
      <c r="K401" s="1">
        <v>0.53032793403870004</v>
      </c>
      <c r="L401" s="1"/>
      <c r="M401" s="1">
        <v>8.1038476122865896E-2</v>
      </c>
      <c r="N401" s="1">
        <v>1.9695078133048701E-4</v>
      </c>
      <c r="O401" s="1"/>
      <c r="P401" s="1">
        <v>7.1317179353981394E-2</v>
      </c>
      <c r="Q401" s="1">
        <v>0.60016519976322102</v>
      </c>
      <c r="R401" s="1">
        <v>9.9119084562079907E-2</v>
      </c>
    </row>
    <row r="402" spans="1:18" x14ac:dyDescent="0.2">
      <c r="A402" s="1">
        <v>0.21625449642872799</v>
      </c>
      <c r="B402" s="1"/>
      <c r="C402" s="1"/>
      <c r="D402" s="1">
        <v>6.7861212900725304E-2</v>
      </c>
      <c r="E402" s="1">
        <v>6.4569414147534102E-2</v>
      </c>
      <c r="F402" s="1"/>
      <c r="G402" s="1"/>
      <c r="H402" s="1"/>
      <c r="I402" s="1">
        <v>5.3852719012615603E-2</v>
      </c>
      <c r="J402" s="1">
        <v>0.42950534941363699</v>
      </c>
      <c r="K402" s="1">
        <v>0.57666817802496895</v>
      </c>
      <c r="L402" s="1"/>
      <c r="M402" s="1">
        <v>4.4596914246343898E-2</v>
      </c>
      <c r="N402" s="1">
        <v>0.155557673695712</v>
      </c>
      <c r="O402" s="1"/>
      <c r="P402" s="1">
        <v>0.48041277081690897</v>
      </c>
      <c r="Q402" s="1">
        <v>0.33583778861222302</v>
      </c>
      <c r="R402" s="1">
        <v>0.32557972562010601</v>
      </c>
    </row>
    <row r="403" spans="1:18" x14ac:dyDescent="0.2">
      <c r="A403" s="1">
        <v>5.0224183714298702E-2</v>
      </c>
      <c r="B403" s="1"/>
      <c r="C403" s="1"/>
      <c r="D403" s="1">
        <v>0.140814803630262</v>
      </c>
      <c r="E403" s="1">
        <v>-2.3888767809403799E-2</v>
      </c>
      <c r="F403" s="1"/>
      <c r="G403" s="1"/>
      <c r="H403" s="1"/>
      <c r="I403" s="1">
        <v>4.6663692609199203E-3</v>
      </c>
      <c r="J403" s="1">
        <v>0.248699657839625</v>
      </c>
      <c r="K403" s="1">
        <v>0.237895865632333</v>
      </c>
      <c r="L403" s="1"/>
      <c r="M403" s="1">
        <v>1.9737268049012401E-2</v>
      </c>
      <c r="N403" s="1">
        <v>5.05196231279747E-2</v>
      </c>
      <c r="O403" s="1"/>
      <c r="P403" s="1">
        <v>0.53779296513325903</v>
      </c>
      <c r="Q403" s="1">
        <v>0.28961111543401402</v>
      </c>
      <c r="R403" s="1">
        <v>7.4361157681575404E-2</v>
      </c>
    </row>
    <row r="404" spans="1:18" x14ac:dyDescent="0.2">
      <c r="A404" s="1">
        <v>0.39350628958230499</v>
      </c>
      <c r="B404" s="1"/>
      <c r="C404" s="1"/>
      <c r="D404" s="1">
        <v>1.94202093644378E-2</v>
      </c>
      <c r="E404" s="1">
        <v>8.5788989745535608E-3</v>
      </c>
      <c r="F404" s="1"/>
      <c r="G404" s="1"/>
      <c r="H404" s="1"/>
      <c r="I404" s="1">
        <v>3.0999892553915699E-2</v>
      </c>
      <c r="J404" s="1">
        <v>0.14922141793045901</v>
      </c>
      <c r="K404" s="1">
        <v>0.35732413503740501</v>
      </c>
      <c r="L404" s="1"/>
      <c r="M404" s="1">
        <v>0.102264303396504</v>
      </c>
      <c r="N404" s="1">
        <v>0.150348514420205</v>
      </c>
      <c r="O404" s="1"/>
      <c r="P404" s="1">
        <v>0.36504520639937899</v>
      </c>
      <c r="Q404" s="1">
        <v>0.16982802959416399</v>
      </c>
      <c r="R404" s="1">
        <v>0.29221862877218402</v>
      </c>
    </row>
    <row r="405" spans="1:18" x14ac:dyDescent="0.2">
      <c r="A405" s="1">
        <v>0.14563016936290801</v>
      </c>
      <c r="B405" s="1"/>
      <c r="C405" s="1"/>
      <c r="D405" s="1">
        <v>5.87983292989935E-2</v>
      </c>
      <c r="E405" s="1">
        <v>6.4304372677044003E-2</v>
      </c>
      <c r="F405" s="1"/>
      <c r="G405" s="1"/>
      <c r="H405" s="1"/>
      <c r="I405" s="1">
        <v>7.4391355012548996E-2</v>
      </c>
      <c r="J405" s="1">
        <v>0.56443916761386304</v>
      </c>
      <c r="K405" s="1">
        <v>0.52678687403125901</v>
      </c>
      <c r="L405" s="1"/>
      <c r="M405" s="1">
        <v>1.19372546510636E-2</v>
      </c>
      <c r="N405" s="1">
        <v>0.24832717290185799</v>
      </c>
      <c r="O405" s="1"/>
      <c r="P405" s="1">
        <v>0.53153166949730102</v>
      </c>
      <c r="Q405" s="1">
        <v>0.61895259550209403</v>
      </c>
      <c r="R405" s="1">
        <v>-5.3990080637620202E-2</v>
      </c>
    </row>
    <row r="406" spans="1:18" x14ac:dyDescent="0.2">
      <c r="A406" s="1">
        <v>0.119392242621534</v>
      </c>
      <c r="B406" s="1"/>
      <c r="C406" s="1"/>
      <c r="D406" s="1">
        <v>1.9772256277090099E-2</v>
      </c>
      <c r="E406" s="1">
        <v>3.3685998458295403E-2</v>
      </c>
      <c r="F406" s="1"/>
      <c r="G406" s="1"/>
      <c r="H406" s="1"/>
      <c r="I406" s="1">
        <v>4.7269973783976099E-2</v>
      </c>
      <c r="J406" s="1">
        <v>0.23347182209884801</v>
      </c>
      <c r="K406" s="1">
        <v>0.72475238605829395</v>
      </c>
      <c r="L406" s="1"/>
      <c r="M406" s="1">
        <v>0.28482315803596397</v>
      </c>
      <c r="N406" s="1">
        <v>0.63346632627935295</v>
      </c>
      <c r="O406" s="1"/>
      <c r="P406" s="1">
        <v>0.619855286284833</v>
      </c>
      <c r="Q406" s="1">
        <v>0.75475784295051496</v>
      </c>
      <c r="R406" s="1">
        <v>0.66778888690924698</v>
      </c>
    </row>
    <row r="407" spans="1:18" x14ac:dyDescent="0.2">
      <c r="A407" s="1">
        <v>8.6696353101895607E-2</v>
      </c>
      <c r="B407" s="1"/>
      <c r="C407" s="1"/>
      <c r="D407" s="1">
        <v>1.6442389568469599E-2</v>
      </c>
      <c r="E407" s="1">
        <v>0.12730751273580701</v>
      </c>
      <c r="F407" s="1"/>
      <c r="G407" s="1"/>
      <c r="H407" s="1"/>
      <c r="I407" s="1">
        <v>0.16875866474832599</v>
      </c>
      <c r="J407" s="1">
        <v>1.07848299434696</v>
      </c>
      <c r="K407" s="1">
        <v>0.119524971645526</v>
      </c>
      <c r="L407" s="1"/>
      <c r="M407" s="1">
        <v>0.174880306762908</v>
      </c>
      <c r="N407" s="1">
        <v>0.25393611972793501</v>
      </c>
      <c r="O407" s="1"/>
      <c r="P407" s="1">
        <v>0.13375793797927199</v>
      </c>
      <c r="Q407" s="1">
        <v>0.14585870665064901</v>
      </c>
      <c r="R407" s="1">
        <v>0.63704396903970295</v>
      </c>
    </row>
    <row r="408" spans="1:18" x14ac:dyDescent="0.2">
      <c r="A408" s="1">
        <v>0.17254649556155</v>
      </c>
      <c r="B408" s="1"/>
      <c r="C408" s="1"/>
      <c r="D408" s="1">
        <v>2.9430870526171101E-2</v>
      </c>
      <c r="E408" s="1">
        <v>4.4797012436166399E-2</v>
      </c>
      <c r="F408" s="1"/>
      <c r="G408" s="1"/>
      <c r="H408" s="1"/>
      <c r="I408" s="1">
        <v>3.2818435852390498E-2</v>
      </c>
      <c r="J408" s="1">
        <v>0.111325623742645</v>
      </c>
      <c r="K408" s="1">
        <v>0.22829022978900301</v>
      </c>
      <c r="L408" s="1"/>
      <c r="M408" s="1">
        <v>7.3240771503697696E-3</v>
      </c>
      <c r="N408" s="1">
        <v>4.5758645646186098E-2</v>
      </c>
      <c r="O408" s="1"/>
      <c r="P408" s="1">
        <v>0.48051321119202201</v>
      </c>
      <c r="Q408" s="1">
        <v>0.51915871164055905</v>
      </c>
      <c r="R408" s="1">
        <v>0.17210724961870499</v>
      </c>
    </row>
    <row r="409" spans="1:18" x14ac:dyDescent="0.2">
      <c r="A409" s="1">
        <v>0.42414910999836802</v>
      </c>
      <c r="B409" s="1"/>
      <c r="C409" s="1"/>
      <c r="D409" s="1">
        <v>5.6451940063061298E-2</v>
      </c>
      <c r="E409" s="1">
        <v>0.13482376122607601</v>
      </c>
      <c r="F409" s="1"/>
      <c r="G409" s="1"/>
      <c r="H409" s="1"/>
      <c r="I409" s="1">
        <v>1.18820404468391E-2</v>
      </c>
      <c r="J409" s="1">
        <v>0.54163215374249096</v>
      </c>
      <c r="K409" s="1">
        <v>0.33464107949069999</v>
      </c>
      <c r="L409" s="1"/>
      <c r="M409" s="1">
        <v>9.5918765853855101E-3</v>
      </c>
      <c r="N409" s="1">
        <v>0.38015627418289999</v>
      </c>
      <c r="O409" s="1"/>
      <c r="P409" s="1">
        <v>0.13541054251036999</v>
      </c>
      <c r="Q409" s="1">
        <v>0.23330243257391101</v>
      </c>
      <c r="R409" s="1">
        <v>0.15325308080810099</v>
      </c>
    </row>
    <row r="410" spans="1:18" x14ac:dyDescent="0.2">
      <c r="A410" s="1">
        <v>7.66946563737783E-2</v>
      </c>
      <c r="B410" s="1"/>
      <c r="C410" s="1"/>
      <c r="D410" s="1">
        <v>4.7113356189425498E-2</v>
      </c>
      <c r="E410" s="1">
        <v>1.81121473331755E-2</v>
      </c>
      <c r="F410" s="1"/>
      <c r="G410" s="1"/>
      <c r="H410" s="1"/>
      <c r="I410" s="1">
        <v>3.6560366417264199E-2</v>
      </c>
      <c r="J410" s="1">
        <v>0.33288479146042499</v>
      </c>
      <c r="K410" s="1">
        <v>0.398554563448074</v>
      </c>
      <c r="L410" s="1"/>
      <c r="M410" s="1">
        <v>9.6208374592901005E-2</v>
      </c>
      <c r="N410" s="1">
        <v>0.89051414758979996</v>
      </c>
      <c r="O410" s="1"/>
      <c r="P410" s="1">
        <v>0.39366978954340098</v>
      </c>
      <c r="Q410" s="1">
        <v>0.419531493342583</v>
      </c>
      <c r="R410" s="1">
        <v>0.24711164745726599</v>
      </c>
    </row>
    <row r="411" spans="1:18" x14ac:dyDescent="0.2">
      <c r="A411" s="1">
        <v>0.218114011878801</v>
      </c>
      <c r="B411" s="1"/>
      <c r="C411" s="1"/>
      <c r="D411" s="1">
        <v>3.9904051342010798E-2</v>
      </c>
      <c r="E411" s="1">
        <v>3.3571812426194003E-2</v>
      </c>
      <c r="F411" s="1"/>
      <c r="G411" s="1"/>
      <c r="H411" s="1"/>
      <c r="I411" s="1">
        <v>3.8592189789905203E-2</v>
      </c>
      <c r="J411" s="1">
        <v>0.28255427001947298</v>
      </c>
      <c r="K411" s="1">
        <v>0.79245828223027603</v>
      </c>
      <c r="L411" s="1"/>
      <c r="M411" s="1">
        <v>6.5742300870666306E-2</v>
      </c>
      <c r="N411" s="1">
        <v>0.52539183582288296</v>
      </c>
      <c r="O411" s="1"/>
      <c r="P411" s="1">
        <v>0.30549088389345302</v>
      </c>
      <c r="Q411" s="1">
        <v>0.41011110981305599</v>
      </c>
      <c r="R411" s="1">
        <v>0.372552845362838</v>
      </c>
    </row>
    <row r="412" spans="1:18" x14ac:dyDescent="0.2">
      <c r="A412" s="1">
        <v>0.32585887212132297</v>
      </c>
      <c r="B412" s="1"/>
      <c r="C412" s="1"/>
      <c r="D412" s="1">
        <v>0.16890302319403999</v>
      </c>
      <c r="E412" s="1">
        <v>0.11941529811773</v>
      </c>
      <c r="F412" s="1"/>
      <c r="G412" s="1"/>
      <c r="H412" s="1"/>
      <c r="I412" s="1">
        <v>3.4433457409962599E-2</v>
      </c>
      <c r="J412" s="1">
        <v>0.122620726739676</v>
      </c>
      <c r="K412" s="1">
        <v>0.39348333111890599</v>
      </c>
      <c r="L412" s="1"/>
      <c r="M412" s="1">
        <v>3.8175549368514999E-2</v>
      </c>
      <c r="N412" s="1">
        <v>0.14616941088038801</v>
      </c>
      <c r="O412" s="1"/>
      <c r="P412" s="1">
        <v>7.3089593821780499E-2</v>
      </c>
      <c r="Q412" s="1">
        <v>0.22517037398675999</v>
      </c>
      <c r="R412" s="1">
        <v>0.32019934514085202</v>
      </c>
    </row>
    <row r="413" spans="1:18" x14ac:dyDescent="0.2">
      <c r="A413" s="1">
        <v>9.4856019089018806E-2</v>
      </c>
      <c r="B413" s="1"/>
      <c r="C413" s="1"/>
      <c r="D413" s="1">
        <v>0.101545716728129</v>
      </c>
      <c r="E413" s="1">
        <v>1.5906647214137899</v>
      </c>
      <c r="F413" s="1"/>
      <c r="G413" s="1"/>
      <c r="H413" s="1"/>
      <c r="I413" s="1">
        <v>9.9207458731454101E-3</v>
      </c>
      <c r="J413" s="1">
        <v>0.29368512999367802</v>
      </c>
      <c r="K413" s="1">
        <v>0.59806477950409298</v>
      </c>
      <c r="L413" s="1"/>
      <c r="M413" s="1">
        <v>-1.01684560876681E-2</v>
      </c>
      <c r="N413" s="1">
        <v>0.165008989152402</v>
      </c>
      <c r="O413" s="1"/>
      <c r="P413" s="1">
        <v>0.30841185953139799</v>
      </c>
      <c r="Q413" s="1">
        <v>0.54081735799335495</v>
      </c>
      <c r="R413" s="1">
        <v>0.208115722903253</v>
      </c>
    </row>
    <row r="414" spans="1:18" x14ac:dyDescent="0.2">
      <c r="A414" s="1">
        <v>0.17769120957338999</v>
      </c>
      <c r="B414" s="1"/>
      <c r="C414" s="1"/>
      <c r="D414" s="1">
        <v>0.10212483768929199</v>
      </c>
      <c r="E414" s="1">
        <v>4.1468449579694498E-2</v>
      </c>
      <c r="F414" s="1"/>
      <c r="G414" s="1"/>
      <c r="H414" s="1"/>
      <c r="I414" s="1">
        <v>0.19254054247687999</v>
      </c>
      <c r="J414" s="1">
        <v>0.63132935642486798</v>
      </c>
      <c r="K414" s="1">
        <v>0.50043021179317504</v>
      </c>
      <c r="L414" s="1"/>
      <c r="M414" s="1">
        <v>2.1444337664174602E-2</v>
      </c>
      <c r="N414" s="1">
        <v>0.222813128331699</v>
      </c>
      <c r="O414" s="1"/>
      <c r="P414" s="1">
        <v>0.33884050873196397</v>
      </c>
      <c r="Q414" s="1">
        <v>0.37499027648418998</v>
      </c>
      <c r="R414" s="1">
        <v>0.88143587715231997</v>
      </c>
    </row>
    <row r="415" spans="1:18" x14ac:dyDescent="0.2">
      <c r="A415" s="1">
        <v>0.31559507755599298</v>
      </c>
      <c r="B415" s="1"/>
      <c r="C415" s="1"/>
      <c r="D415" s="1">
        <v>1.7401591113108399E-2</v>
      </c>
      <c r="E415" s="1">
        <v>0.138614205310329</v>
      </c>
      <c r="F415" s="1"/>
      <c r="G415" s="1"/>
      <c r="H415" s="1"/>
      <c r="I415" s="1">
        <v>6.19179610246667E-2</v>
      </c>
      <c r="J415" s="1">
        <v>0.26284693341251097</v>
      </c>
      <c r="K415" s="1">
        <v>8.83237461333925E-2</v>
      </c>
      <c r="L415" s="1"/>
      <c r="M415" s="1">
        <v>0.13917195371246199</v>
      </c>
      <c r="N415" s="1">
        <v>0.15326188868971299</v>
      </c>
      <c r="O415" s="1"/>
      <c r="P415" s="1">
        <v>0.17799040814519099</v>
      </c>
      <c r="Q415" s="1">
        <v>0.41995770545634997</v>
      </c>
      <c r="R415" s="1">
        <v>0.246709722592134</v>
      </c>
    </row>
    <row r="416" spans="1:18" x14ac:dyDescent="0.2">
      <c r="A416" s="1">
        <v>0.81064814328572399</v>
      </c>
      <c r="B416" s="1"/>
      <c r="C416" s="1"/>
      <c r="D416" s="1">
        <v>5.614715333834E-2</v>
      </c>
      <c r="E416" s="1">
        <v>0.51306737118742096</v>
      </c>
      <c r="F416" s="1"/>
      <c r="G416" s="1"/>
      <c r="H416" s="1"/>
      <c r="I416" s="1"/>
      <c r="J416" s="1">
        <v>0.20846087014045001</v>
      </c>
      <c r="K416" s="1">
        <v>0.29808534283193899</v>
      </c>
      <c r="L416" s="1"/>
      <c r="M416" s="1">
        <v>1.17422475947766E-2</v>
      </c>
      <c r="N416" s="1">
        <v>4.7439911177936202E-2</v>
      </c>
      <c r="O416" s="1"/>
      <c r="P416" s="1">
        <v>0.85332734005744404</v>
      </c>
      <c r="Q416" s="1">
        <v>0.28382491063999699</v>
      </c>
      <c r="R416" s="1">
        <v>0.39557049209246897</v>
      </c>
    </row>
    <row r="417" spans="1:18" x14ac:dyDescent="0.2">
      <c r="A417" s="1">
        <v>0.38359914369768899</v>
      </c>
      <c r="B417" s="1"/>
      <c r="C417" s="1"/>
      <c r="D417" s="1">
        <v>6.9158517641765102E-2</v>
      </c>
      <c r="E417" s="1">
        <v>5.7091879274599203E-2</v>
      </c>
      <c r="F417" s="1"/>
      <c r="G417" s="1"/>
      <c r="H417" s="1"/>
      <c r="I417" s="1"/>
      <c r="J417" s="1">
        <v>0.40562796624833097</v>
      </c>
      <c r="K417" s="1">
        <v>0.236895093959162</v>
      </c>
      <c r="L417" s="1"/>
      <c r="M417" s="1">
        <v>2.9853062553290701E-2</v>
      </c>
      <c r="N417" s="1">
        <v>0.109137772303812</v>
      </c>
      <c r="O417" s="1"/>
      <c r="P417" s="1">
        <v>1.93619958060432</v>
      </c>
      <c r="Q417" s="1">
        <v>0.11640696098150299</v>
      </c>
      <c r="R417" s="1">
        <v>0.58183097863858302</v>
      </c>
    </row>
    <row r="418" spans="1:18" x14ac:dyDescent="0.2">
      <c r="A418" s="1">
        <v>0.66707768066351403</v>
      </c>
      <c r="B418" s="1"/>
      <c r="C418" s="1"/>
      <c r="D418" s="1">
        <v>5.5429614184731198E-2</v>
      </c>
      <c r="E418" s="1">
        <v>1.6851654523770701E-2</v>
      </c>
      <c r="F418" s="1"/>
      <c r="G418" s="1"/>
      <c r="H418" s="1"/>
      <c r="I418" s="1"/>
      <c r="J418" s="1">
        <v>0.44313922985196402</v>
      </c>
      <c r="K418" s="1">
        <v>1.02865823224969</v>
      </c>
      <c r="L418" s="1"/>
      <c r="M418" s="1">
        <v>-7.9854780825612207E-3</v>
      </c>
      <c r="N418" s="1">
        <v>0.34612759886052902</v>
      </c>
      <c r="O418" s="1"/>
      <c r="P418" s="1">
        <v>0.487307139783133</v>
      </c>
      <c r="Q418" s="1">
        <v>4.6292856096729902E-2</v>
      </c>
      <c r="R418" s="1">
        <v>0.22563455673038099</v>
      </c>
    </row>
    <row r="419" spans="1:18" x14ac:dyDescent="0.2">
      <c r="A419" s="1">
        <v>0.18813480506927999</v>
      </c>
      <c r="B419" s="1"/>
      <c r="C419" s="1"/>
      <c r="D419" s="1">
        <v>1.7295544742432601E-2</v>
      </c>
      <c r="E419" s="1">
        <v>4.2942371629349101E-2</v>
      </c>
      <c r="F419" s="1"/>
      <c r="G419" s="1"/>
      <c r="H419" s="1"/>
      <c r="I419" s="1"/>
      <c r="J419" s="1">
        <v>0.62723304650747302</v>
      </c>
      <c r="K419" s="1">
        <v>0.45591134145530299</v>
      </c>
      <c r="L419" s="1"/>
      <c r="M419" s="1">
        <v>9.31668012818339E-3</v>
      </c>
      <c r="N419" s="1">
        <v>0.35174177850816801</v>
      </c>
      <c r="O419" s="1"/>
      <c r="P419" s="1">
        <v>0.24381322992965301</v>
      </c>
      <c r="Q419" s="1">
        <v>0.86997531090955904</v>
      </c>
      <c r="R419" s="1">
        <v>9.6935946480919799E-2</v>
      </c>
    </row>
    <row r="420" spans="1:18" x14ac:dyDescent="0.2">
      <c r="A420" s="1">
        <v>0.30896284610967401</v>
      </c>
      <c r="B420" s="1"/>
      <c r="C420" s="1"/>
      <c r="D420" s="1">
        <v>6.4623333624565599E-2</v>
      </c>
      <c r="E420" s="1">
        <v>6.0811754991262103E-3</v>
      </c>
      <c r="F420" s="1"/>
      <c r="G420" s="1"/>
      <c r="H420" s="1"/>
      <c r="I420" s="1"/>
      <c r="J420" s="1">
        <v>0.15740452926322501</v>
      </c>
      <c r="K420" s="1">
        <v>0.63322076711561404</v>
      </c>
      <c r="L420" s="1"/>
      <c r="M420" s="1">
        <v>1.7970928181718901E-2</v>
      </c>
      <c r="N420" s="1">
        <v>3.5711639851810001E-2</v>
      </c>
      <c r="O420" s="1"/>
      <c r="P420" s="1">
        <v>0.25714055057737301</v>
      </c>
      <c r="Q420" s="1">
        <v>1.30408112927065</v>
      </c>
      <c r="R420" s="1">
        <v>0.16114406294939301</v>
      </c>
    </row>
    <row r="421" spans="1:18" x14ac:dyDescent="0.2">
      <c r="A421" s="1">
        <v>0.117247404745582</v>
      </c>
      <c r="B421" s="1"/>
      <c r="C421" s="1"/>
      <c r="D421" s="1">
        <v>4.7086830532543401E-2</v>
      </c>
      <c r="E421" s="1">
        <v>0.14672931728140101</v>
      </c>
      <c r="F421" s="1"/>
      <c r="G421" s="1"/>
      <c r="H421" s="1"/>
      <c r="I421" s="1"/>
      <c r="J421" s="1">
        <v>0.91009201672971596</v>
      </c>
      <c r="K421" s="1">
        <v>0.37980290565410602</v>
      </c>
      <c r="L421" s="1"/>
      <c r="M421" s="1">
        <v>-4.0937612810405203E-3</v>
      </c>
      <c r="N421" s="1">
        <v>5.6530692805215499E-2</v>
      </c>
      <c r="O421" s="1"/>
      <c r="P421" s="1">
        <v>0.36893102463203697</v>
      </c>
      <c r="Q421" s="1">
        <v>0.10993406373124701</v>
      </c>
      <c r="R421" s="1">
        <v>0.36472889085395099</v>
      </c>
    </row>
    <row r="422" spans="1:18" x14ac:dyDescent="0.2">
      <c r="A422" s="1">
        <v>0.59903049914709605</v>
      </c>
      <c r="B422" s="1"/>
      <c r="C422" s="1"/>
      <c r="D422" s="1">
        <v>0.254181250817751</v>
      </c>
      <c r="E422" s="1">
        <v>0.19447232713328699</v>
      </c>
      <c r="F422" s="1"/>
      <c r="G422" s="1"/>
      <c r="H422" s="1"/>
      <c r="I422" s="1"/>
      <c r="J422" s="1">
        <v>0.129031909017709</v>
      </c>
      <c r="K422" s="1">
        <v>0.16484567987957099</v>
      </c>
      <c r="L422" s="1"/>
      <c r="M422" s="1">
        <v>1.6800769446884599E-2</v>
      </c>
      <c r="N422" s="1">
        <v>0.80387717103318501</v>
      </c>
      <c r="O422" s="1"/>
      <c r="P422" s="1">
        <v>0.24614147041456499</v>
      </c>
      <c r="Q422" s="1">
        <v>0.19015667829382099</v>
      </c>
      <c r="R422" s="1">
        <v>0.15682121245612499</v>
      </c>
    </row>
    <row r="423" spans="1:18" x14ac:dyDescent="0.2">
      <c r="A423" s="1">
        <v>0.38406002672692702</v>
      </c>
      <c r="B423" s="1"/>
      <c r="C423" s="1"/>
      <c r="D423" s="1">
        <v>5.3613456489623602E-2</v>
      </c>
      <c r="E423" s="1">
        <v>6.0698560744246302E-2</v>
      </c>
      <c r="F423" s="1"/>
      <c r="G423" s="1"/>
      <c r="H423" s="1"/>
      <c r="I423" s="1"/>
      <c r="J423" s="1">
        <v>0.201060205660749</v>
      </c>
      <c r="K423" s="1">
        <v>0.43243886265589698</v>
      </c>
      <c r="L423" s="1"/>
      <c r="M423" s="1">
        <v>0.134629079419995</v>
      </c>
      <c r="N423" s="1">
        <v>3.5348578685312798E-2</v>
      </c>
      <c r="O423" s="1"/>
      <c r="P423" s="1">
        <v>0.25040899040359899</v>
      </c>
      <c r="Q423" s="1">
        <v>0.53617138098160499</v>
      </c>
      <c r="R423" s="1">
        <v>7.1289853014467094E-2</v>
      </c>
    </row>
    <row r="424" spans="1:18" x14ac:dyDescent="0.2">
      <c r="A424" s="1">
        <v>0.33903323183830097</v>
      </c>
      <c r="B424" s="1"/>
      <c r="C424" s="1"/>
      <c r="D424" s="1">
        <v>2.1270576994175901E-2</v>
      </c>
      <c r="E424" s="1"/>
      <c r="F424" s="1"/>
      <c r="G424" s="1"/>
      <c r="H424" s="1"/>
      <c r="I424" s="1"/>
      <c r="J424" s="1">
        <v>0.137186215608889</v>
      </c>
      <c r="K424" s="1">
        <v>0.24935663617043899</v>
      </c>
      <c r="L424" s="1"/>
      <c r="M424" s="1">
        <v>4.6665481905911799E-2</v>
      </c>
      <c r="N424" s="1">
        <v>0.247484442601386</v>
      </c>
      <c r="O424" s="1"/>
      <c r="P424" s="1">
        <v>0.49354503267880301</v>
      </c>
      <c r="Q424" s="1">
        <v>0.55076112517260001</v>
      </c>
      <c r="R424" s="1">
        <v>0.394683983509936</v>
      </c>
    </row>
    <row r="425" spans="1:18" x14ac:dyDescent="0.2">
      <c r="A425" s="1">
        <v>0.45064289548657899</v>
      </c>
      <c r="B425" s="1"/>
      <c r="C425" s="1"/>
      <c r="D425" s="1">
        <v>0.1264978549935</v>
      </c>
      <c r="E425" s="1"/>
      <c r="F425" s="1"/>
      <c r="G425" s="1"/>
      <c r="H425" s="1"/>
      <c r="I425" s="1"/>
      <c r="J425" s="1">
        <v>9.2734063322490207E-2</v>
      </c>
      <c r="K425" s="1">
        <v>0.94816211274745299</v>
      </c>
      <c r="L425" s="1"/>
      <c r="M425" s="1">
        <v>6.1125654623383201E-2</v>
      </c>
      <c r="N425" s="1">
        <v>4.8505685167198102E-2</v>
      </c>
      <c r="O425" s="1"/>
      <c r="P425" s="1">
        <v>1.9638763156006399E-2</v>
      </c>
      <c r="Q425" s="1">
        <v>0.16322206601344999</v>
      </c>
      <c r="R425" s="1">
        <v>0.14000844884831201</v>
      </c>
    </row>
    <row r="426" spans="1:18" x14ac:dyDescent="0.2">
      <c r="A426" s="1">
        <v>0.43962983993725002</v>
      </c>
      <c r="B426" s="1"/>
      <c r="C426" s="1"/>
      <c r="D426" s="1">
        <v>7.9253188507630995E-3</v>
      </c>
      <c r="E426" s="1"/>
      <c r="F426" s="1"/>
      <c r="G426" s="1"/>
      <c r="H426" s="1"/>
      <c r="I426" s="1"/>
      <c r="J426" s="1">
        <v>0.27633481307561503</v>
      </c>
      <c r="K426" s="1">
        <v>0.60418476735987603</v>
      </c>
      <c r="L426" s="1"/>
      <c r="M426" s="1">
        <v>9.4830236068368795E-3</v>
      </c>
      <c r="N426" s="1">
        <v>2.2073964498102502E-2</v>
      </c>
      <c r="O426" s="1"/>
      <c r="P426" s="1">
        <v>0.33999083621103698</v>
      </c>
      <c r="Q426" s="1">
        <v>4.2319795694660302E-2</v>
      </c>
      <c r="R426" s="1">
        <v>0.12821883586027</v>
      </c>
    </row>
    <row r="427" spans="1:18" x14ac:dyDescent="0.2">
      <c r="A427" s="1">
        <v>0.24146668834674001</v>
      </c>
      <c r="B427" s="1"/>
      <c r="C427" s="1"/>
      <c r="D427" s="1">
        <v>3.2391521845343001E-3</v>
      </c>
      <c r="E427" s="1"/>
      <c r="F427" s="1"/>
      <c r="G427" s="1"/>
      <c r="H427" s="1"/>
      <c r="I427" s="1"/>
      <c r="J427" s="1">
        <v>0.39244129735614502</v>
      </c>
      <c r="K427" s="1">
        <v>0.26149824819862799</v>
      </c>
      <c r="L427" s="1"/>
      <c r="M427" s="1">
        <v>0.86654104754509598</v>
      </c>
      <c r="N427" s="1">
        <v>2.5672957385108001E-2</v>
      </c>
      <c r="O427" s="1"/>
      <c r="P427" s="1">
        <v>0.107096855130536</v>
      </c>
      <c r="Q427" s="1">
        <v>0.171136130909574</v>
      </c>
      <c r="R427" s="1">
        <v>0.15689741323578499</v>
      </c>
    </row>
    <row r="428" spans="1:18" x14ac:dyDescent="0.2">
      <c r="A428" s="1">
        <v>0.12798669959526099</v>
      </c>
      <c r="B428" s="1"/>
      <c r="C428" s="1"/>
      <c r="D428" s="1">
        <v>2.4027023035491899E-2</v>
      </c>
      <c r="E428" s="1"/>
      <c r="F428" s="1"/>
      <c r="G428" s="1"/>
      <c r="H428" s="1"/>
      <c r="I428" s="1"/>
      <c r="J428" s="1">
        <v>0.236544620326643</v>
      </c>
      <c r="K428" s="1">
        <v>0.26817587767734402</v>
      </c>
      <c r="L428" s="1"/>
      <c r="M428" s="1">
        <v>1.9413654814865199E-2</v>
      </c>
      <c r="N428" s="1">
        <v>6.2670266506306999E-2</v>
      </c>
      <c r="O428" s="1"/>
      <c r="P428" s="1">
        <v>0.79027576056308801</v>
      </c>
      <c r="Q428" s="1">
        <v>0.50483947979897303</v>
      </c>
      <c r="R428" s="1">
        <v>0.221549915049984</v>
      </c>
    </row>
    <row r="429" spans="1:18" x14ac:dyDescent="0.2">
      <c r="A429" s="1">
        <v>0.36782029719755999</v>
      </c>
      <c r="B429" s="1"/>
      <c r="C429" s="1"/>
      <c r="D429" s="1">
        <v>8.9816520039683705E-3</v>
      </c>
      <c r="E429" s="1"/>
      <c r="F429" s="1"/>
      <c r="G429" s="1"/>
      <c r="H429" s="1"/>
      <c r="I429" s="1"/>
      <c r="J429" s="1">
        <v>0.17118283503069001</v>
      </c>
      <c r="K429" s="1">
        <v>0.162183212058744</v>
      </c>
      <c r="L429" s="1"/>
      <c r="M429" s="1">
        <v>-3.9362740304532502E-3</v>
      </c>
      <c r="N429" s="1">
        <v>9.3624306083501196E-2</v>
      </c>
      <c r="O429" s="1"/>
      <c r="P429" s="1">
        <v>2.02423252285586</v>
      </c>
      <c r="Q429" s="1">
        <v>0.51820149183423603</v>
      </c>
      <c r="R429" s="1">
        <v>0.93401252375900501</v>
      </c>
    </row>
    <row r="430" spans="1:18" x14ac:dyDescent="0.2">
      <c r="A430" s="1">
        <v>0.16249784520264801</v>
      </c>
      <c r="B430" s="1"/>
      <c r="C430" s="1"/>
      <c r="D430" s="1">
        <v>0.15578312254318</v>
      </c>
      <c r="E430" s="1"/>
      <c r="F430" s="1"/>
      <c r="G430" s="1"/>
      <c r="H430" s="1"/>
      <c r="I430" s="1"/>
      <c r="J430" s="1">
        <v>0.20370414474660101</v>
      </c>
      <c r="K430" s="1">
        <v>3.4488209610394401E-2</v>
      </c>
      <c r="L430" s="1"/>
      <c r="M430" s="1">
        <v>1.33914458987449E-3</v>
      </c>
      <c r="N430" s="1">
        <v>0.67494529830549099</v>
      </c>
      <c r="O430" s="1"/>
      <c r="P430" s="1">
        <v>0.21672047410223699</v>
      </c>
      <c r="Q430" s="1">
        <v>0.57400622145672797</v>
      </c>
      <c r="R430" s="1">
        <v>0.32467428364766399</v>
      </c>
    </row>
    <row r="431" spans="1:18" x14ac:dyDescent="0.2">
      <c r="A431" s="1">
        <v>0.93535219298950101</v>
      </c>
      <c r="B431" s="1"/>
      <c r="C431" s="1"/>
      <c r="D431" s="1">
        <v>3.05048758490334E-2</v>
      </c>
      <c r="E431" s="1"/>
      <c r="F431" s="1"/>
      <c r="G431" s="1"/>
      <c r="H431" s="1"/>
      <c r="I431" s="1"/>
      <c r="J431" s="1">
        <v>0.246529934818288</v>
      </c>
      <c r="K431" s="1">
        <v>1.0666745391052499</v>
      </c>
      <c r="L431" s="1"/>
      <c r="M431" s="1">
        <v>9.2977183303714905E-2</v>
      </c>
      <c r="N431" s="1">
        <v>-8.5521757073697292E-3</v>
      </c>
      <c r="O431" s="1"/>
      <c r="P431" s="1">
        <v>0.57561738277156105</v>
      </c>
      <c r="Q431" s="1">
        <v>0.62948086377722501</v>
      </c>
      <c r="R431" s="1">
        <v>0.35345722523245199</v>
      </c>
    </row>
    <row r="432" spans="1:18" x14ac:dyDescent="0.2">
      <c r="A432" s="1">
        <v>0.16015299950821599</v>
      </c>
      <c r="B432" s="1"/>
      <c r="C432" s="1"/>
      <c r="D432" s="1">
        <v>1.71024229480774E-2</v>
      </c>
      <c r="E432" s="1"/>
      <c r="F432" s="1"/>
      <c r="G432" s="1"/>
      <c r="H432" s="1"/>
      <c r="I432" s="1"/>
      <c r="J432" s="1">
        <v>0.31468279170324298</v>
      </c>
      <c r="K432" s="1">
        <v>0.21290554176849799</v>
      </c>
      <c r="L432" s="1"/>
      <c r="M432" s="1">
        <v>4.2382327954424003E-2</v>
      </c>
      <c r="N432" s="1">
        <v>8.6793536599196405E-2</v>
      </c>
      <c r="O432" s="1"/>
      <c r="P432" s="1">
        <v>0.16090199269026301</v>
      </c>
      <c r="Q432" s="1">
        <v>4.8238805380427199E-2</v>
      </c>
      <c r="R432" s="1">
        <v>0.42901371807281302</v>
      </c>
    </row>
    <row r="433" spans="1:18" x14ac:dyDescent="0.2">
      <c r="A433" s="1">
        <v>0.59809247835146795</v>
      </c>
      <c r="B433" s="1"/>
      <c r="C433" s="1"/>
      <c r="D433" s="1">
        <v>1.5757447966387901E-2</v>
      </c>
      <c r="E433" s="1"/>
      <c r="F433" s="1"/>
      <c r="G433" s="1"/>
      <c r="H433" s="1"/>
      <c r="I433" s="1"/>
      <c r="J433" s="1">
        <v>5.0149121111982997E-2</v>
      </c>
      <c r="K433" s="1">
        <v>0.42061538988059</v>
      </c>
      <c r="L433" s="1"/>
      <c r="M433" s="1">
        <v>2.8636094766129799E-2</v>
      </c>
      <c r="N433" s="1">
        <v>6.3487453823751996E-2</v>
      </c>
      <c r="O433" s="1"/>
      <c r="P433" s="1">
        <v>0.33505527736902002</v>
      </c>
      <c r="Q433" s="1">
        <v>0.22321038405282001</v>
      </c>
      <c r="R433" s="1">
        <v>0.17930409852958201</v>
      </c>
    </row>
    <row r="434" spans="1:18" x14ac:dyDescent="0.2">
      <c r="A434" s="1"/>
      <c r="B434" s="1"/>
      <c r="C434" s="1"/>
      <c r="D434" s="1">
        <v>5.8062369036485997E-2</v>
      </c>
      <c r="E434" s="1"/>
      <c r="F434" s="1"/>
      <c r="G434" s="1"/>
      <c r="H434" s="1"/>
      <c r="I434" s="1"/>
      <c r="J434" s="1">
        <v>0.53863559246222703</v>
      </c>
      <c r="K434" s="1">
        <v>0.36873585037492501</v>
      </c>
      <c r="L434" s="1"/>
      <c r="M434" s="1">
        <v>2.10642615566052E-2</v>
      </c>
      <c r="N434" s="1">
        <v>0.49238305559350898</v>
      </c>
      <c r="O434" s="1"/>
      <c r="P434" s="1">
        <v>0.163062816625691</v>
      </c>
      <c r="Q434" s="1">
        <v>0.51732301118518198</v>
      </c>
      <c r="R434" s="1">
        <v>0.25553663681363398</v>
      </c>
    </row>
    <row r="435" spans="1:18" x14ac:dyDescent="0.2">
      <c r="A435" s="1"/>
      <c r="B435" s="1"/>
      <c r="C435" s="1"/>
      <c r="D435" s="1">
        <v>2.47309224941103E-2</v>
      </c>
      <c r="E435" s="1"/>
      <c r="F435" s="1"/>
      <c r="G435" s="1"/>
      <c r="H435" s="1"/>
      <c r="I435" s="1"/>
      <c r="J435" s="1">
        <v>0.14267409928109301</v>
      </c>
      <c r="K435" s="1">
        <v>4.9089643549401797E-2</v>
      </c>
      <c r="L435" s="1"/>
      <c r="M435" s="1">
        <v>2.89755477053865E-2</v>
      </c>
      <c r="N435" s="1">
        <v>0.25891951965763499</v>
      </c>
      <c r="O435" s="1"/>
      <c r="P435" s="1">
        <v>0.44003473288398198</v>
      </c>
      <c r="Q435" s="1">
        <v>0.41279384561089899</v>
      </c>
      <c r="R435" s="1">
        <v>0.16400102686274701</v>
      </c>
    </row>
    <row r="436" spans="1:18" x14ac:dyDescent="0.2">
      <c r="A436" s="1"/>
      <c r="B436" s="1"/>
      <c r="C436" s="1"/>
      <c r="D436" s="1">
        <v>5.2121731852476198E-2</v>
      </c>
      <c r="E436" s="1"/>
      <c r="F436" s="1"/>
      <c r="G436" s="1"/>
      <c r="H436" s="1"/>
      <c r="I436" s="1"/>
      <c r="J436" s="1">
        <v>0.96032023020686996</v>
      </c>
      <c r="K436" s="1">
        <v>0.209792543403303</v>
      </c>
      <c r="L436" s="1"/>
      <c r="M436" s="1">
        <v>1.4377463927333399E-2</v>
      </c>
      <c r="N436" s="1">
        <v>0.21016929043989399</v>
      </c>
      <c r="O436" s="1"/>
      <c r="P436" s="1"/>
      <c r="Q436" s="1">
        <v>0.66934907337111604</v>
      </c>
      <c r="R436" s="1">
        <v>0.166978538857148</v>
      </c>
    </row>
    <row r="437" spans="1:18" x14ac:dyDescent="0.2">
      <c r="A437" s="1"/>
      <c r="B437" s="1"/>
      <c r="C437" s="1"/>
      <c r="D437" s="1">
        <v>3.12512647031154E-2</v>
      </c>
      <c r="E437" s="1"/>
      <c r="F437" s="1"/>
      <c r="G437" s="1"/>
      <c r="H437" s="1"/>
      <c r="I437" s="1"/>
      <c r="J437" s="1">
        <v>0.153426544083058</v>
      </c>
      <c r="K437" s="1">
        <v>0.48306595171206201</v>
      </c>
      <c r="L437" s="1"/>
      <c r="M437" s="1">
        <v>6.79332072803885E-2</v>
      </c>
      <c r="N437" s="1">
        <v>0.33851452380645602</v>
      </c>
      <c r="O437" s="1"/>
      <c r="P437" s="1"/>
      <c r="Q437" s="1">
        <v>0.95277243000054801</v>
      </c>
      <c r="R437" s="1">
        <v>0.18283906164566699</v>
      </c>
    </row>
    <row r="438" spans="1:18" x14ac:dyDescent="0.2">
      <c r="A438" s="1"/>
      <c r="B438" s="1"/>
      <c r="C438" s="1"/>
      <c r="D438" s="1">
        <v>0.104027282884868</v>
      </c>
      <c r="E438" s="1"/>
      <c r="F438" s="1"/>
      <c r="G438" s="1"/>
      <c r="H438" s="1"/>
      <c r="I438" s="1"/>
      <c r="J438" s="1">
        <v>0.51022921446931102</v>
      </c>
      <c r="K438" s="1">
        <v>0.55736412703902605</v>
      </c>
      <c r="L438" s="1"/>
      <c r="M438" s="1">
        <v>1.5648087364229901E-2</v>
      </c>
      <c r="N438" s="1">
        <v>0.13045566781276599</v>
      </c>
      <c r="O438" s="1"/>
      <c r="P438" s="1"/>
      <c r="Q438" s="1">
        <v>0.40198487115769299</v>
      </c>
      <c r="R438" s="1">
        <v>0.39256526865326802</v>
      </c>
    </row>
    <row r="439" spans="1:18" x14ac:dyDescent="0.2">
      <c r="A439" s="1"/>
      <c r="B439" s="1"/>
      <c r="C439" s="1"/>
      <c r="D439" s="1">
        <v>1.49062490232736E-2</v>
      </c>
      <c r="E439" s="1"/>
      <c r="F439" s="1"/>
      <c r="G439" s="1"/>
      <c r="H439" s="1"/>
      <c r="I439" s="1"/>
      <c r="J439" s="1">
        <v>0.58997748781846204</v>
      </c>
      <c r="K439" s="1">
        <v>0.39333092398595598</v>
      </c>
      <c r="L439" s="1"/>
      <c r="M439" s="1">
        <v>2.7249023793033299E-2</v>
      </c>
      <c r="N439" s="1">
        <v>-2.4063605173228701E-2</v>
      </c>
      <c r="O439" s="1"/>
      <c r="P439" s="1"/>
      <c r="Q439" s="1">
        <v>1.3201724254434499</v>
      </c>
      <c r="R439" s="1">
        <v>7.5729726994842705E-2</v>
      </c>
    </row>
    <row r="440" spans="1:18" x14ac:dyDescent="0.2">
      <c r="A440" s="1"/>
      <c r="B440" s="1"/>
      <c r="C440" s="1"/>
      <c r="D440" s="1">
        <v>5.5387668768416699E-2</v>
      </c>
      <c r="E440" s="1"/>
      <c r="F440" s="1"/>
      <c r="G440" s="1"/>
      <c r="H440" s="1"/>
      <c r="I440" s="1"/>
      <c r="J440" s="1">
        <v>0.99598217398977495</v>
      </c>
      <c r="K440" s="1">
        <v>0.303727974442844</v>
      </c>
      <c r="L440" s="1"/>
      <c r="M440" s="1">
        <v>4.8524377940353603E-3</v>
      </c>
      <c r="N440" s="1">
        <v>0.20641490417916</v>
      </c>
      <c r="O440" s="1"/>
      <c r="P440" s="1"/>
      <c r="Q440" s="1">
        <v>0.25181514050877002</v>
      </c>
      <c r="R440" s="1">
        <v>0.15197421076597301</v>
      </c>
    </row>
    <row r="441" spans="1:18" x14ac:dyDescent="0.2">
      <c r="A441" s="1"/>
      <c r="B441" s="1"/>
      <c r="C441" s="1"/>
      <c r="D441" s="1">
        <v>3.4656068241739703E-2</v>
      </c>
      <c r="E441" s="1"/>
      <c r="F441" s="1"/>
      <c r="G441" s="1"/>
      <c r="H441" s="1"/>
      <c r="I441" s="1"/>
      <c r="J441" s="1">
        <v>9.4121632293791099E-2</v>
      </c>
      <c r="K441" s="1">
        <v>0.391618994065276</v>
      </c>
      <c r="L441" s="1"/>
      <c r="M441" s="1">
        <v>4.8790414188166299E-2</v>
      </c>
      <c r="N441" s="1">
        <v>7.2553038737811396E-2</v>
      </c>
      <c r="O441" s="1"/>
      <c r="P441" s="1"/>
      <c r="Q441" s="1">
        <v>0.26282655324780402</v>
      </c>
      <c r="R441" s="1">
        <v>0.121464420088192</v>
      </c>
    </row>
    <row r="442" spans="1:18" x14ac:dyDescent="0.2">
      <c r="A442" s="1"/>
      <c r="B442" s="1"/>
      <c r="C442" s="1"/>
      <c r="D442" s="1">
        <v>4.94542984581798E-2</v>
      </c>
      <c r="E442" s="1"/>
      <c r="F442" s="1"/>
      <c r="G442" s="1"/>
      <c r="H442" s="1"/>
      <c r="I442" s="1"/>
      <c r="J442" s="1">
        <v>0.32211708012093798</v>
      </c>
      <c r="K442" s="1">
        <v>0.21188245547585999</v>
      </c>
      <c r="L442" s="1"/>
      <c r="M442" s="1">
        <v>0.257595778102918</v>
      </c>
      <c r="N442" s="1">
        <v>9.1628055969184899E-2</v>
      </c>
      <c r="O442" s="1"/>
      <c r="P442" s="1"/>
      <c r="Q442" s="1">
        <v>0.28387920850334902</v>
      </c>
      <c r="R442" s="1">
        <v>0.11419798933386301</v>
      </c>
    </row>
    <row r="443" spans="1:18" x14ac:dyDescent="0.2">
      <c r="A443" s="1"/>
      <c r="B443" s="1"/>
      <c r="C443" s="1"/>
      <c r="D443" s="1">
        <v>-1.1368104983404801E-2</v>
      </c>
      <c r="E443" s="1"/>
      <c r="F443" s="1"/>
      <c r="G443" s="1"/>
      <c r="H443" s="1"/>
      <c r="I443" s="1"/>
      <c r="J443" s="1">
        <v>0.377096507282909</v>
      </c>
      <c r="K443" s="1">
        <v>0.32796875659597402</v>
      </c>
      <c r="L443" s="1"/>
      <c r="M443" s="1">
        <v>2.6756684530270199E-2</v>
      </c>
      <c r="N443" s="1">
        <v>0.63289817585654495</v>
      </c>
      <c r="O443" s="1"/>
      <c r="P443" s="1"/>
      <c r="Q443" s="1">
        <v>0.37707884446031198</v>
      </c>
      <c r="R443" s="1">
        <v>0.298502271983141</v>
      </c>
    </row>
    <row r="444" spans="1:18" x14ac:dyDescent="0.2">
      <c r="A444" s="1"/>
      <c r="B444" s="1"/>
      <c r="C444" s="1"/>
      <c r="D444" s="1">
        <v>8.7133970716144302E-2</v>
      </c>
      <c r="E444" s="1"/>
      <c r="F444" s="1"/>
      <c r="G444" s="1"/>
      <c r="H444" s="1"/>
      <c r="I444" s="1"/>
      <c r="J444" s="1">
        <v>0.15099879276462499</v>
      </c>
      <c r="K444" s="1">
        <v>0.58274982163783096</v>
      </c>
      <c r="L444" s="1"/>
      <c r="M444" s="1">
        <v>2.5418357760903901E-2</v>
      </c>
      <c r="N444" s="1">
        <v>5.4791367475173297E-2</v>
      </c>
      <c r="O444" s="1"/>
      <c r="P444" s="1"/>
      <c r="Q444" s="1">
        <v>0.72311792005453401</v>
      </c>
      <c r="R444" s="1">
        <v>0.28658200345436602</v>
      </c>
    </row>
    <row r="445" spans="1:18" x14ac:dyDescent="0.2">
      <c r="A445" s="1"/>
      <c r="B445" s="1"/>
      <c r="C445" s="1"/>
      <c r="D445" s="1">
        <v>9.1796442695435396E-2</v>
      </c>
      <c r="E445" s="1"/>
      <c r="F445" s="1"/>
      <c r="G445" s="1"/>
      <c r="H445" s="1"/>
      <c r="I445" s="1"/>
      <c r="J445" s="1">
        <v>0.446959804778154</v>
      </c>
      <c r="K445" s="1">
        <v>0.56739509252269904</v>
      </c>
      <c r="L445" s="1"/>
      <c r="M445" s="1">
        <v>-3.3323165119354403E-2</v>
      </c>
      <c r="N445" s="1">
        <v>1.1221604888015499E-2</v>
      </c>
      <c r="O445" s="1"/>
      <c r="P445" s="1"/>
      <c r="Q445" s="1">
        <v>0.66549943224556096</v>
      </c>
      <c r="R445" s="1">
        <v>0.188339227561206</v>
      </c>
    </row>
    <row r="446" spans="1:18" x14ac:dyDescent="0.2">
      <c r="A446" s="1"/>
      <c r="B446" s="1"/>
      <c r="C446" s="1"/>
      <c r="D446" s="1">
        <v>7.6965995844617593E-2</v>
      </c>
      <c r="E446" s="1"/>
      <c r="F446" s="1"/>
      <c r="G446" s="1"/>
      <c r="H446" s="1"/>
      <c r="I446" s="1"/>
      <c r="J446" s="1">
        <v>0.17502443174635901</v>
      </c>
      <c r="K446" s="1">
        <v>2.91833375706319E-2</v>
      </c>
      <c r="L446" s="1"/>
      <c r="M446" s="1">
        <v>5.6797837141985604E-3</v>
      </c>
      <c r="N446" s="1">
        <v>0.16745857471301201</v>
      </c>
      <c r="O446" s="1"/>
      <c r="P446" s="1"/>
      <c r="Q446" s="1">
        <v>0.18355092365341599</v>
      </c>
      <c r="R446" s="1">
        <v>0.84205115859847202</v>
      </c>
    </row>
    <row r="447" spans="1:18" x14ac:dyDescent="0.2">
      <c r="A447" s="1"/>
      <c r="B447" s="1"/>
      <c r="C447" s="1"/>
      <c r="D447" s="1">
        <v>-1.6492591100805501E-3</v>
      </c>
      <c r="E447" s="1"/>
      <c r="F447" s="1"/>
      <c r="G447" s="1"/>
      <c r="H447" s="1"/>
      <c r="I447" s="1"/>
      <c r="J447" s="1">
        <v>7.1742441520858694E-2</v>
      </c>
      <c r="K447" s="1">
        <v>0.19620276903492201</v>
      </c>
      <c r="L447" s="1"/>
      <c r="M447" s="1">
        <v>1.8877982500649398E-2</v>
      </c>
      <c r="N447" s="1">
        <v>0.17085344240280301</v>
      </c>
      <c r="O447" s="1"/>
      <c r="P447" s="1"/>
      <c r="Q447" s="1">
        <v>0.41596388193623401</v>
      </c>
      <c r="R447" s="1">
        <v>0.457124054507621</v>
      </c>
    </row>
    <row r="448" spans="1:18" x14ac:dyDescent="0.2">
      <c r="A448" s="1"/>
      <c r="B448" s="1"/>
      <c r="C448" s="1"/>
      <c r="D448" s="1">
        <v>4.9634626567174503E-2</v>
      </c>
      <c r="E448" s="1"/>
      <c r="F448" s="1"/>
      <c r="G448" s="1"/>
      <c r="H448" s="1"/>
      <c r="I448" s="1"/>
      <c r="J448" s="1">
        <v>0.63733484157890297</v>
      </c>
      <c r="K448" s="1">
        <v>0.17145840893695499</v>
      </c>
      <c r="L448" s="1"/>
      <c r="M448" s="1">
        <v>0.105988487610181</v>
      </c>
      <c r="N448" s="1">
        <v>0.180011723944625</v>
      </c>
      <c r="O448" s="1"/>
      <c r="P448" s="1"/>
      <c r="Q448" s="1">
        <v>0.43151409130109297</v>
      </c>
      <c r="R448" s="1">
        <v>1.2374255099757101</v>
      </c>
    </row>
    <row r="449" spans="1:18" x14ac:dyDescent="0.2">
      <c r="A449" s="1"/>
      <c r="B449" s="1"/>
      <c r="C449" s="1"/>
      <c r="D449" s="1">
        <v>0.14358475884785901</v>
      </c>
      <c r="E449" s="1"/>
      <c r="F449" s="1"/>
      <c r="G449" s="1"/>
      <c r="H449" s="1"/>
      <c r="I449" s="1"/>
      <c r="J449" s="1">
        <v>0.94723688735654299</v>
      </c>
      <c r="K449" s="1">
        <v>0.22411954341566601</v>
      </c>
      <c r="L449" s="1"/>
      <c r="M449" s="1">
        <v>6.1517798246294601E-2</v>
      </c>
      <c r="N449" s="1">
        <v>2.4418476225229701E-2</v>
      </c>
      <c r="O449" s="1"/>
      <c r="P449" s="1"/>
      <c r="Q449" s="1">
        <v>0.17178496516276401</v>
      </c>
      <c r="R449" s="1">
        <v>0.22407357069096201</v>
      </c>
    </row>
    <row r="450" spans="1:18" x14ac:dyDescent="0.2">
      <c r="A450" s="1"/>
      <c r="B450" s="1"/>
      <c r="C450" s="1"/>
      <c r="D450" s="1">
        <v>8.1922764281676802E-2</v>
      </c>
      <c r="E450" s="1"/>
      <c r="F450" s="1"/>
      <c r="G450" s="1"/>
      <c r="H450" s="1"/>
      <c r="I450" s="1"/>
      <c r="J450" s="1">
        <v>0.214423229082742</v>
      </c>
      <c r="K450" s="1">
        <v>0.72747553915402896</v>
      </c>
      <c r="L450" s="1"/>
      <c r="M450" s="1">
        <v>2.0920355375682199E-2</v>
      </c>
      <c r="N450" s="1">
        <v>4.3987339505636998E-2</v>
      </c>
      <c r="O450" s="1"/>
      <c r="P450" s="1"/>
      <c r="Q450" s="1">
        <v>0.49258149753772501</v>
      </c>
      <c r="R450" s="1">
        <v>0.371537709481777</v>
      </c>
    </row>
    <row r="451" spans="1:18" x14ac:dyDescent="0.2">
      <c r="A451" s="1"/>
      <c r="B451" s="1"/>
      <c r="C451" s="1"/>
      <c r="D451" s="1">
        <v>2.0710546797088801E-2</v>
      </c>
      <c r="E451" s="1"/>
      <c r="F451" s="1"/>
      <c r="G451" s="1"/>
      <c r="H451" s="1"/>
      <c r="I451" s="1"/>
      <c r="J451" s="1">
        <v>7.0955249023107195E-2</v>
      </c>
      <c r="K451" s="1">
        <v>0.21434025011378699</v>
      </c>
      <c r="L451" s="1"/>
      <c r="M451" s="1">
        <v>0.12619003814528201</v>
      </c>
      <c r="N451" s="1">
        <v>0.205987404083215</v>
      </c>
      <c r="O451" s="1"/>
      <c r="P451" s="1"/>
      <c r="Q451" s="1">
        <v>0.19945477288055799</v>
      </c>
      <c r="R451" s="1">
        <v>0.66205110479292095</v>
      </c>
    </row>
    <row r="452" spans="1:18" x14ac:dyDescent="0.2">
      <c r="A452" s="1"/>
      <c r="B452" s="1"/>
      <c r="C452" s="1"/>
      <c r="D452" s="1">
        <v>0.12681794530726401</v>
      </c>
      <c r="E452" s="1"/>
      <c r="F452" s="1"/>
      <c r="G452" s="1"/>
      <c r="H452" s="1"/>
      <c r="I452" s="1"/>
      <c r="J452" s="1">
        <v>0.54030792734503297</v>
      </c>
      <c r="K452" s="1">
        <v>0.219324580548137</v>
      </c>
      <c r="L452" s="1"/>
      <c r="M452" s="1">
        <v>1.38467686196468E-2</v>
      </c>
      <c r="N452" s="1">
        <v>0.350615227340696</v>
      </c>
      <c r="O452" s="1"/>
      <c r="P452" s="1"/>
      <c r="Q452" s="1">
        <v>6.6522933217344996E-2</v>
      </c>
      <c r="R452" s="1">
        <v>0.44259633740030302</v>
      </c>
    </row>
    <row r="453" spans="1:18" x14ac:dyDescent="0.2">
      <c r="A453" s="1"/>
      <c r="B453" s="1"/>
      <c r="C453" s="1"/>
      <c r="D453" s="1">
        <v>0.191808660906687</v>
      </c>
      <c r="E453" s="1"/>
      <c r="F453" s="1"/>
      <c r="G453" s="1"/>
      <c r="H453" s="1"/>
      <c r="I453" s="1"/>
      <c r="J453" s="1">
        <v>0.31446695480283898</v>
      </c>
      <c r="K453" s="1">
        <v>0.59217651303346097</v>
      </c>
      <c r="L453" s="1"/>
      <c r="M453" s="1">
        <v>5.7920753125473998E-2</v>
      </c>
      <c r="N453" s="1">
        <v>3.4415668749801703E-2</v>
      </c>
      <c r="O453" s="1"/>
      <c r="P453" s="1"/>
      <c r="Q453" s="1">
        <v>0.33583485292117499</v>
      </c>
      <c r="R453" s="1">
        <v>5.9440831651828098E-2</v>
      </c>
    </row>
    <row r="454" spans="1:18" x14ac:dyDescent="0.2">
      <c r="A454" s="1"/>
      <c r="B454" s="1"/>
      <c r="C454" s="1"/>
      <c r="D454" s="1">
        <v>7.9497302424462499E-2</v>
      </c>
      <c r="E454" s="1"/>
      <c r="F454" s="1"/>
      <c r="G454" s="1"/>
      <c r="H454" s="1"/>
      <c r="I454" s="1"/>
      <c r="J454" s="1">
        <v>0.20616913219390301</v>
      </c>
      <c r="K454" s="1">
        <v>0.48728227624469</v>
      </c>
      <c r="L454" s="1"/>
      <c r="M454" s="1">
        <v>1.8492078113823699E-2</v>
      </c>
      <c r="N454" s="1">
        <v>0.112782471671917</v>
      </c>
      <c r="O454" s="1"/>
      <c r="P454" s="1"/>
      <c r="Q454" s="1">
        <v>0.39702412528243403</v>
      </c>
      <c r="R454" s="1">
        <v>0.16875021371860699</v>
      </c>
    </row>
    <row r="455" spans="1:18" x14ac:dyDescent="0.2">
      <c r="A455" s="1"/>
      <c r="B455" s="1"/>
      <c r="C455" s="1"/>
      <c r="D455" s="1">
        <v>7.3815258765790898E-2</v>
      </c>
      <c r="E455" s="1"/>
      <c r="F455" s="1"/>
      <c r="G455" s="1"/>
      <c r="H455" s="1"/>
      <c r="I455" s="1"/>
      <c r="J455" s="1">
        <v>0.232755715445704</v>
      </c>
      <c r="K455" s="1">
        <v>0.33026402977325903</v>
      </c>
      <c r="L455" s="1"/>
      <c r="M455" s="1">
        <v>3.6041590640363201E-3</v>
      </c>
      <c r="N455" s="1">
        <v>5.0388813707082598E-2</v>
      </c>
      <c r="O455" s="1"/>
      <c r="P455" s="1"/>
      <c r="Q455" s="1">
        <v>1.32318105053373</v>
      </c>
      <c r="R455" s="1">
        <v>1.4025377991372101</v>
      </c>
    </row>
    <row r="456" spans="1:18" x14ac:dyDescent="0.2">
      <c r="A456" s="1"/>
      <c r="B456" s="1"/>
      <c r="C456" s="1"/>
      <c r="D456" s="1">
        <v>4.1000317212838401E-2</v>
      </c>
      <c r="E456" s="1"/>
      <c r="F456" s="1"/>
      <c r="G456" s="1"/>
      <c r="H456" s="1"/>
      <c r="I456" s="1"/>
      <c r="J456" s="1"/>
      <c r="K456" s="1">
        <v>9.3341839702043697E-2</v>
      </c>
      <c r="L456" s="1"/>
      <c r="M456" s="1">
        <v>6.3635883635359894E-2</v>
      </c>
      <c r="N456" s="1">
        <v>0.130524245248753</v>
      </c>
      <c r="O456" s="1"/>
      <c r="P456" s="1"/>
      <c r="Q456" s="1">
        <v>0.29214600865005003</v>
      </c>
      <c r="R456" s="1">
        <v>0.249541271680427</v>
      </c>
    </row>
    <row r="457" spans="1:18" x14ac:dyDescent="0.2">
      <c r="A457" s="1"/>
      <c r="B457" s="1"/>
      <c r="C457" s="1"/>
      <c r="D457" s="1">
        <v>5.5942632518050601E-2</v>
      </c>
      <c r="E457" s="1"/>
      <c r="F457" s="1"/>
      <c r="G457" s="1"/>
      <c r="H457" s="1"/>
      <c r="I457" s="1"/>
      <c r="J457" s="1"/>
      <c r="K457" s="1">
        <v>0.71396706305476598</v>
      </c>
      <c r="L457" s="1"/>
      <c r="M457" s="1"/>
      <c r="N457" s="1">
        <v>-2.0923099198928201E-2</v>
      </c>
      <c r="O457" s="1"/>
      <c r="P457" s="1"/>
      <c r="Q457" s="1">
        <v>0.48692871780576202</v>
      </c>
      <c r="R457" s="1">
        <v>-1.0039540132150301E-2</v>
      </c>
    </row>
    <row r="458" spans="1:18" x14ac:dyDescent="0.2">
      <c r="A458" s="1"/>
      <c r="B458" s="1"/>
      <c r="C458" s="1"/>
      <c r="D458" s="1">
        <v>0.106233767226158</v>
      </c>
      <c r="E458" s="1"/>
      <c r="F458" s="1"/>
      <c r="G458" s="1"/>
      <c r="H458" s="1"/>
      <c r="I458" s="1"/>
      <c r="J458" s="1"/>
      <c r="K458" s="1">
        <v>0.71694465575524302</v>
      </c>
      <c r="L458" s="1"/>
      <c r="M458" s="1"/>
      <c r="N458" s="1">
        <v>0.16530305872015599</v>
      </c>
      <c r="O458" s="1"/>
      <c r="P458" s="1"/>
      <c r="Q458" s="1">
        <v>7.4502870122604897E-2</v>
      </c>
      <c r="R458" s="1">
        <v>8.1718347742016195E-2</v>
      </c>
    </row>
    <row r="459" spans="1:18" x14ac:dyDescent="0.2">
      <c r="A459" s="1"/>
      <c r="B459" s="1"/>
      <c r="C459" s="1"/>
      <c r="D459" s="1"/>
      <c r="E459" s="1"/>
      <c r="F459" s="1"/>
      <c r="G459" s="1"/>
      <c r="H459" s="1"/>
      <c r="I459" s="1"/>
      <c r="J459" s="1"/>
      <c r="K459" s="1">
        <v>0.858298893480265</v>
      </c>
      <c r="L459" s="1"/>
      <c r="M459" s="1"/>
      <c r="N459" s="1">
        <v>9.13048801591059E-2</v>
      </c>
      <c r="O459" s="1"/>
      <c r="P459" s="1"/>
      <c r="Q459" s="1">
        <v>0.28746969855791898</v>
      </c>
      <c r="R459" s="1">
        <v>0.12586210582058599</v>
      </c>
    </row>
    <row r="460" spans="1:18" x14ac:dyDescent="0.2">
      <c r="A460" s="1"/>
      <c r="B460" s="1"/>
      <c r="C460" s="1"/>
      <c r="D460" s="1"/>
      <c r="E460" s="1"/>
      <c r="F460" s="1"/>
      <c r="G460" s="1"/>
      <c r="H460" s="1"/>
      <c r="I460" s="1"/>
      <c r="J460" s="1"/>
      <c r="K460" s="1">
        <v>0.22320713073617199</v>
      </c>
      <c r="L460" s="1"/>
      <c r="M460" s="1"/>
      <c r="N460" s="1">
        <v>5.3508747384647302E-2</v>
      </c>
      <c r="O460" s="1"/>
      <c r="P460" s="1"/>
      <c r="Q460" s="1">
        <v>0.114711787281695</v>
      </c>
      <c r="R460" s="1">
        <v>0.23901573897648201</v>
      </c>
    </row>
    <row r="461" spans="1:18" x14ac:dyDescent="0.2">
      <c r="A461" s="1"/>
      <c r="B461" s="1"/>
      <c r="C461" s="1"/>
      <c r="D461" s="1"/>
      <c r="E461" s="1"/>
      <c r="F461" s="1"/>
      <c r="G461" s="1"/>
      <c r="H461" s="1"/>
      <c r="I461" s="1"/>
      <c r="J461" s="1"/>
      <c r="K461" s="1">
        <v>0.346810701076529</v>
      </c>
      <c r="L461" s="1"/>
      <c r="M461" s="1"/>
      <c r="N461" s="1">
        <v>0.24782658498051899</v>
      </c>
      <c r="O461" s="1"/>
      <c r="P461" s="1"/>
      <c r="Q461" s="1">
        <v>0.27576412956583202</v>
      </c>
      <c r="R461" s="1">
        <v>4.3086641191825002E-2</v>
      </c>
    </row>
    <row r="462" spans="1:18" x14ac:dyDescent="0.2">
      <c r="A462" s="1"/>
      <c r="B462" s="1"/>
      <c r="C462" s="1"/>
      <c r="D462" s="1"/>
      <c r="E462" s="1"/>
      <c r="F462" s="1"/>
      <c r="G462" s="1"/>
      <c r="H462" s="1"/>
      <c r="I462" s="1"/>
      <c r="J462" s="1"/>
      <c r="K462" s="1"/>
      <c r="L462" s="1"/>
      <c r="M462" s="1"/>
      <c r="N462" s="1">
        <v>9.3265719412072304E-2</v>
      </c>
      <c r="O462" s="1"/>
      <c r="P462" s="1"/>
      <c r="Q462" s="1">
        <v>0.30228074227405899</v>
      </c>
      <c r="R462" s="1">
        <v>0.655893836456518</v>
      </c>
    </row>
    <row r="463" spans="1:18" x14ac:dyDescent="0.2">
      <c r="A463" s="1"/>
      <c r="B463" s="1"/>
      <c r="C463" s="1"/>
      <c r="D463" s="1"/>
      <c r="E463" s="1"/>
      <c r="F463" s="1"/>
      <c r="G463" s="1"/>
      <c r="H463" s="1"/>
      <c r="I463" s="1"/>
      <c r="J463" s="1"/>
      <c r="K463" s="1"/>
      <c r="L463" s="1"/>
      <c r="M463" s="1"/>
      <c r="N463" s="1">
        <v>1.32497565095326E-2</v>
      </c>
      <c r="O463" s="1"/>
      <c r="P463" s="1"/>
      <c r="Q463" s="1">
        <v>0.132093555274546</v>
      </c>
      <c r="R463" s="1">
        <v>5.6921410044076899E-3</v>
      </c>
    </row>
    <row r="464" spans="1:18" x14ac:dyDescent="0.2">
      <c r="A464" s="1"/>
      <c r="B464" s="1"/>
      <c r="C464" s="1"/>
      <c r="D464" s="1"/>
      <c r="E464" s="1"/>
      <c r="F464" s="1"/>
      <c r="G464" s="1"/>
      <c r="H464" s="1"/>
      <c r="I464" s="1"/>
      <c r="J464" s="1"/>
      <c r="K464" s="1"/>
      <c r="L464" s="1"/>
      <c r="M464" s="1"/>
      <c r="N464" s="1">
        <v>0.11907694740911</v>
      </c>
      <c r="O464" s="1"/>
      <c r="P464" s="1"/>
      <c r="Q464" s="1">
        <v>0.32431135049530302</v>
      </c>
      <c r="R464" s="1"/>
    </row>
    <row r="465" spans="1:18" x14ac:dyDescent="0.2">
      <c r="A465" s="1"/>
      <c r="B465" s="1"/>
      <c r="C465" s="1"/>
      <c r="D465" s="1"/>
      <c r="E465" s="1"/>
      <c r="F465" s="1"/>
      <c r="G465" s="1"/>
      <c r="H465" s="1"/>
      <c r="I465" s="1"/>
      <c r="J465" s="1"/>
      <c r="K465" s="1"/>
      <c r="L465" s="1"/>
      <c r="M465" s="1"/>
      <c r="N465" s="1">
        <v>0.12887771942189499</v>
      </c>
      <c r="O465" s="1"/>
      <c r="P465" s="1"/>
      <c r="Q465" s="1">
        <v>1.72156684324973</v>
      </c>
      <c r="R465" s="1"/>
    </row>
    <row r="466" spans="1:18" x14ac:dyDescent="0.2">
      <c r="A466" s="1"/>
      <c r="B466" s="1"/>
      <c r="C466" s="1"/>
      <c r="D466" s="1"/>
      <c r="E466" s="1"/>
      <c r="F466" s="1"/>
      <c r="G466" s="1"/>
      <c r="H466" s="1"/>
      <c r="I466" s="1"/>
      <c r="J466" s="1"/>
      <c r="K466" s="1"/>
      <c r="L466" s="1"/>
      <c r="M466" s="1"/>
      <c r="N466" s="1">
        <v>9.5477070651161997E-2</v>
      </c>
      <c r="O466" s="1"/>
      <c r="P466" s="1"/>
      <c r="Q466" s="1">
        <v>0.97758922488232902</v>
      </c>
      <c r="R466" s="1"/>
    </row>
    <row r="467" spans="1:18" x14ac:dyDescent="0.2">
      <c r="A467" s="1"/>
      <c r="B467" s="1"/>
      <c r="C467" s="1"/>
      <c r="D467" s="1"/>
      <c r="E467" s="1"/>
      <c r="F467" s="1"/>
      <c r="G467" s="1"/>
      <c r="H467" s="1"/>
      <c r="I467" s="1"/>
      <c r="J467" s="1"/>
      <c r="K467" s="1"/>
      <c r="L467" s="1"/>
      <c r="M467" s="1"/>
      <c r="N467" s="1">
        <v>7.1697923166342603E-2</v>
      </c>
      <c r="O467" s="1"/>
      <c r="P467" s="1"/>
      <c r="Q467" s="1">
        <v>1.0205414760751299</v>
      </c>
      <c r="R467" s="1"/>
    </row>
    <row r="468" spans="1:18" x14ac:dyDescent="0.2">
      <c r="A468" s="1"/>
      <c r="B468" s="1"/>
      <c r="C468" s="1"/>
      <c r="D468" s="1"/>
      <c r="E468" s="1"/>
      <c r="F468" s="1"/>
      <c r="G468" s="1"/>
      <c r="H468" s="1"/>
      <c r="I468" s="1"/>
      <c r="J468" s="1"/>
      <c r="K468" s="1"/>
      <c r="L468" s="1"/>
      <c r="M468" s="1"/>
      <c r="N468" s="1">
        <v>0.168613921603673</v>
      </c>
      <c r="O468" s="1"/>
      <c r="P468" s="1"/>
      <c r="Q468" s="1">
        <v>0.352656131786592</v>
      </c>
      <c r="R468" s="1"/>
    </row>
    <row r="469" spans="1:18" x14ac:dyDescent="0.2">
      <c r="A469" s="1"/>
      <c r="B469" s="1"/>
      <c r="C469" s="1"/>
      <c r="D469" s="1"/>
      <c r="E469" s="1"/>
      <c r="F469" s="1"/>
      <c r="G469" s="1"/>
      <c r="H469" s="1"/>
      <c r="I469" s="1"/>
      <c r="J469" s="1"/>
      <c r="K469" s="1"/>
      <c r="L469" s="1"/>
      <c r="M469" s="1"/>
      <c r="N469" s="1">
        <v>0.127274220818068</v>
      </c>
      <c r="O469" s="1"/>
      <c r="P469" s="1"/>
      <c r="Q469" s="1">
        <v>1.01928498602052</v>
      </c>
      <c r="R469" s="1"/>
    </row>
    <row r="470" spans="1:18" x14ac:dyDescent="0.2">
      <c r="A470" s="1"/>
      <c r="B470" s="1"/>
      <c r="C470" s="1"/>
      <c r="D470" s="1"/>
      <c r="E470" s="1"/>
      <c r="F470" s="1"/>
      <c r="G470" s="1"/>
      <c r="H470" s="1"/>
      <c r="I470" s="1"/>
      <c r="J470" s="1"/>
      <c r="K470" s="1"/>
      <c r="L470" s="1"/>
      <c r="M470" s="1"/>
      <c r="N470" s="1">
        <v>0.274480109350836</v>
      </c>
      <c r="O470" s="1"/>
      <c r="P470" s="1"/>
      <c r="Q470" s="1">
        <v>0.23064806312736599</v>
      </c>
      <c r="R470" s="1"/>
    </row>
    <row r="471" spans="1:18" x14ac:dyDescent="0.2">
      <c r="A471" s="1"/>
      <c r="B471" s="1"/>
      <c r="C471" s="1"/>
      <c r="D471" s="1"/>
      <c r="E471" s="1"/>
      <c r="F471" s="1"/>
      <c r="G471" s="1"/>
      <c r="H471" s="1"/>
      <c r="I471" s="1"/>
      <c r="J471" s="1"/>
      <c r="K471" s="1"/>
      <c r="L471" s="1"/>
      <c r="M471" s="1"/>
      <c r="N471" s="1">
        <v>4.5672751653001303E-2</v>
      </c>
      <c r="O471" s="1"/>
      <c r="P471" s="1"/>
      <c r="Q471" s="1">
        <v>0.45353079647026501</v>
      </c>
      <c r="R471" s="1"/>
    </row>
    <row r="472" spans="1:18" x14ac:dyDescent="0.2">
      <c r="A472" s="1"/>
      <c r="B472" s="1"/>
      <c r="C472" s="1"/>
      <c r="D472" s="1"/>
      <c r="E472" s="1"/>
      <c r="F472" s="1"/>
      <c r="G472" s="1"/>
      <c r="H472" s="1"/>
      <c r="I472" s="1"/>
      <c r="J472" s="1"/>
      <c r="K472" s="1"/>
      <c r="L472" s="1"/>
      <c r="M472" s="1"/>
      <c r="N472" s="1">
        <v>0.146874192624248</v>
      </c>
      <c r="O472" s="1"/>
      <c r="P472" s="1"/>
      <c r="Q472" s="1">
        <v>0.19831379760016801</v>
      </c>
      <c r="R472" s="1"/>
    </row>
    <row r="473" spans="1:18" x14ac:dyDescent="0.2">
      <c r="A473" s="1"/>
      <c r="B473" s="1"/>
      <c r="C473" s="1"/>
      <c r="D473" s="1"/>
      <c r="E473" s="1"/>
      <c r="F473" s="1"/>
      <c r="G473" s="1"/>
      <c r="H473" s="1"/>
      <c r="I473" s="1"/>
      <c r="J473" s="1"/>
      <c r="K473" s="1"/>
      <c r="L473" s="1"/>
      <c r="M473" s="1"/>
      <c r="N473" s="1">
        <v>0.345398494939614</v>
      </c>
      <c r="O473" s="1"/>
      <c r="P473" s="1"/>
      <c r="Q473" s="1">
        <v>0.424253425352074</v>
      </c>
      <c r="R473" s="1"/>
    </row>
    <row r="474" spans="1:18" x14ac:dyDescent="0.2">
      <c r="A474" s="1"/>
      <c r="B474" s="1"/>
      <c r="C474" s="1"/>
      <c r="D474" s="1"/>
      <c r="E474" s="1"/>
      <c r="F474" s="1"/>
      <c r="G474" s="1"/>
      <c r="H474" s="1"/>
      <c r="I474" s="1"/>
      <c r="J474" s="1"/>
      <c r="K474" s="1"/>
      <c r="L474" s="1"/>
      <c r="M474" s="1"/>
      <c r="N474" s="1">
        <v>0.146994805526313</v>
      </c>
      <c r="O474" s="1"/>
      <c r="P474" s="1"/>
      <c r="Q474" s="1">
        <v>2.7530301327718099E-2</v>
      </c>
      <c r="R474" s="1"/>
    </row>
    <row r="475" spans="1:18" x14ac:dyDescent="0.2">
      <c r="A475" s="1"/>
      <c r="B475" s="1"/>
      <c r="C475" s="1"/>
      <c r="D475" s="1"/>
      <c r="E475" s="1"/>
      <c r="F475" s="1"/>
      <c r="G475" s="1"/>
      <c r="H475" s="1"/>
      <c r="I475" s="1"/>
      <c r="J475" s="1"/>
      <c r="K475" s="1"/>
      <c r="L475" s="1"/>
      <c r="M475" s="1"/>
      <c r="N475" s="1">
        <v>0.30553028765465701</v>
      </c>
      <c r="O475" s="1"/>
      <c r="P475" s="1"/>
      <c r="Q475" s="1">
        <v>0.14981337997975799</v>
      </c>
      <c r="R475" s="1"/>
    </row>
    <row r="476" spans="1:18" x14ac:dyDescent="0.2">
      <c r="A476" s="1"/>
      <c r="B476" s="1"/>
      <c r="C476" s="1"/>
      <c r="D476" s="1"/>
      <c r="E476" s="1"/>
      <c r="F476" s="1"/>
      <c r="G476" s="1"/>
      <c r="H476" s="1"/>
      <c r="I476" s="1"/>
      <c r="J476" s="1"/>
      <c r="K476" s="1"/>
      <c r="L476" s="1"/>
      <c r="M476" s="1"/>
      <c r="N476" s="1">
        <v>0.14588249915704901</v>
      </c>
      <c r="O476" s="1"/>
      <c r="P476" s="1"/>
      <c r="Q476" s="1">
        <v>1.0458283023300401</v>
      </c>
      <c r="R476" s="1"/>
    </row>
    <row r="477" spans="1:18" x14ac:dyDescent="0.2">
      <c r="A477" s="1"/>
      <c r="B477" s="1"/>
      <c r="C477" s="1"/>
      <c r="D477" s="1"/>
      <c r="E477" s="1"/>
      <c r="F477" s="1"/>
      <c r="G477" s="1"/>
      <c r="H477" s="1"/>
      <c r="I477" s="1"/>
      <c r="J477" s="1"/>
      <c r="K477" s="1"/>
      <c r="L477" s="1"/>
      <c r="M477" s="1"/>
      <c r="N477" s="1">
        <v>7.9085180331160798E-2</v>
      </c>
      <c r="O477" s="1"/>
      <c r="P477" s="1"/>
      <c r="Q477" s="1">
        <v>0.100439742829098</v>
      </c>
      <c r="R477" s="1"/>
    </row>
    <row r="478" spans="1:18" x14ac:dyDescent="0.2">
      <c r="A478" s="1"/>
      <c r="B478" s="1"/>
      <c r="C478" s="1"/>
      <c r="D478" s="1"/>
      <c r="E478" s="1"/>
      <c r="F478" s="1"/>
      <c r="G478" s="1"/>
      <c r="H478" s="1"/>
      <c r="I478" s="1"/>
      <c r="J478" s="1"/>
      <c r="K478" s="1"/>
      <c r="L478" s="1"/>
      <c r="M478" s="1"/>
      <c r="N478" s="1">
        <v>6.97176499889295E-2</v>
      </c>
      <c r="O478" s="1"/>
      <c r="P478" s="1"/>
      <c r="Q478" s="1">
        <v>0.15734277256207699</v>
      </c>
      <c r="R478" s="1"/>
    </row>
    <row r="479" spans="1:18" x14ac:dyDescent="0.2">
      <c r="A479" s="1"/>
      <c r="B479" s="1"/>
      <c r="C479" s="1"/>
      <c r="D479" s="1"/>
      <c r="E479" s="1"/>
      <c r="F479" s="1"/>
      <c r="G479" s="1"/>
      <c r="H479" s="1"/>
      <c r="I479" s="1"/>
      <c r="J479" s="1"/>
      <c r="K479" s="1"/>
      <c r="L479" s="1"/>
      <c r="M479" s="1"/>
      <c r="N479" s="1">
        <v>0.22357126383373799</v>
      </c>
      <c r="O479" s="1"/>
      <c r="P479" s="1"/>
      <c r="Q479" s="1">
        <v>0.46147202555677302</v>
      </c>
      <c r="R479" s="1"/>
    </row>
    <row r="480" spans="1:18" x14ac:dyDescent="0.2">
      <c r="A480" s="1"/>
      <c r="B480" s="1"/>
      <c r="C480" s="1"/>
      <c r="D480" s="1"/>
      <c r="E480" s="1"/>
      <c r="F480" s="1"/>
      <c r="G480" s="1"/>
      <c r="H480" s="1"/>
      <c r="I480" s="1"/>
      <c r="J480" s="1"/>
      <c r="K480" s="1"/>
      <c r="L480" s="1"/>
      <c r="M480" s="1"/>
      <c r="N480" s="1">
        <v>6.1570964721371899E-2</v>
      </c>
      <c r="O480" s="1"/>
      <c r="P480" s="1"/>
      <c r="Q480" s="1">
        <v>0.1080000080405</v>
      </c>
      <c r="R480" s="1"/>
    </row>
    <row r="481" spans="1:18" x14ac:dyDescent="0.2">
      <c r="A481" s="1"/>
      <c r="B481" s="1"/>
      <c r="C481" s="1"/>
      <c r="D481" s="1"/>
      <c r="E481" s="1"/>
      <c r="F481" s="1"/>
      <c r="G481" s="1"/>
      <c r="H481" s="1"/>
      <c r="I481" s="1"/>
      <c r="J481" s="1"/>
      <c r="K481" s="1"/>
      <c r="L481" s="1"/>
      <c r="M481" s="1"/>
      <c r="N481" s="1">
        <v>9.0555479529341301E-2</v>
      </c>
      <c r="O481" s="1"/>
      <c r="P481" s="1"/>
      <c r="Q481" s="1">
        <v>6.4312519081409295E-2</v>
      </c>
      <c r="R481" s="1"/>
    </row>
    <row r="482" spans="1:18" x14ac:dyDescent="0.2">
      <c r="A482" s="1"/>
      <c r="B482" s="1"/>
      <c r="C482" s="1"/>
      <c r="D482" s="1"/>
      <c r="E482" s="1"/>
      <c r="F482" s="1"/>
      <c r="G482" s="1"/>
      <c r="H482" s="1"/>
      <c r="I482" s="1"/>
      <c r="J482" s="1"/>
      <c r="K482" s="1"/>
      <c r="L482" s="1"/>
      <c r="M482" s="1"/>
      <c r="N482" s="1">
        <v>2.255447298547E-2</v>
      </c>
      <c r="O482" s="1"/>
      <c r="P482" s="1"/>
      <c r="Q482" s="1">
        <v>0.183591709715997</v>
      </c>
      <c r="R482" s="1"/>
    </row>
    <row r="483" spans="1:18" x14ac:dyDescent="0.2">
      <c r="A483" s="1"/>
      <c r="B483" s="1"/>
      <c r="C483" s="1"/>
      <c r="D483" s="1"/>
      <c r="E483" s="1"/>
      <c r="F483" s="1"/>
      <c r="G483" s="1"/>
      <c r="H483" s="1"/>
      <c r="I483" s="1"/>
      <c r="J483" s="1"/>
      <c r="K483" s="1"/>
      <c r="L483" s="1"/>
      <c r="M483" s="1"/>
      <c r="N483" s="1">
        <v>0.16198467928437299</v>
      </c>
      <c r="O483" s="1"/>
      <c r="P483" s="1"/>
      <c r="Q483" s="1">
        <v>9.6190419227445298E-2</v>
      </c>
      <c r="R483" s="1"/>
    </row>
    <row r="484" spans="1:18" x14ac:dyDescent="0.2">
      <c r="A484" s="1"/>
      <c r="B484" s="1"/>
      <c r="C484" s="1"/>
      <c r="D484" s="1"/>
      <c r="E484" s="1"/>
      <c r="F484" s="1"/>
      <c r="G484" s="1"/>
      <c r="H484" s="1"/>
      <c r="I484" s="1"/>
      <c r="J484" s="1"/>
      <c r="K484" s="1"/>
      <c r="L484" s="1"/>
      <c r="M484" s="1"/>
      <c r="N484" s="1">
        <v>0.112615093670856</v>
      </c>
      <c r="O484" s="1"/>
      <c r="P484" s="1"/>
      <c r="Q484" s="1">
        <v>9.1824452916429003E-2</v>
      </c>
      <c r="R484" s="1"/>
    </row>
    <row r="485" spans="1:18" x14ac:dyDescent="0.2">
      <c r="A485" s="1"/>
      <c r="B485" s="1"/>
      <c r="C485" s="1"/>
      <c r="D485" s="1"/>
      <c r="E485" s="1"/>
      <c r="F485" s="1"/>
      <c r="G485" s="1"/>
      <c r="H485" s="1"/>
      <c r="I485" s="1"/>
      <c r="J485" s="1"/>
      <c r="K485" s="1"/>
      <c r="L485" s="1"/>
      <c r="M485" s="1"/>
      <c r="N485" s="1">
        <v>0.14341157921182501</v>
      </c>
      <c r="O485" s="1"/>
      <c r="P485" s="1"/>
      <c r="Q485" s="1">
        <v>0.65059172235070395</v>
      </c>
      <c r="R485" s="1"/>
    </row>
    <row r="486" spans="1:18" x14ac:dyDescent="0.2">
      <c r="A486" s="1"/>
      <c r="B486" s="1"/>
      <c r="C486" s="1"/>
      <c r="D486" s="1"/>
      <c r="E486" s="1"/>
      <c r="F486" s="1"/>
      <c r="G486" s="1"/>
      <c r="H486" s="1"/>
      <c r="I486" s="1"/>
      <c r="J486" s="1"/>
      <c r="K486" s="1"/>
      <c r="L486" s="1"/>
      <c r="M486" s="1"/>
      <c r="N486" s="1">
        <v>3.4231508162929102E-2</v>
      </c>
      <c r="O486" s="1"/>
      <c r="P486" s="1"/>
      <c r="Q486" s="1">
        <v>0.169437568263996</v>
      </c>
      <c r="R486" s="1"/>
    </row>
    <row r="487" spans="1:18" x14ac:dyDescent="0.2">
      <c r="A487" s="1"/>
      <c r="B487" s="1"/>
      <c r="C487" s="1"/>
      <c r="D487" s="1"/>
      <c r="E487" s="1"/>
      <c r="F487" s="1"/>
      <c r="G487" s="1"/>
      <c r="H487" s="1"/>
      <c r="I487" s="1"/>
      <c r="J487" s="1"/>
      <c r="K487" s="1"/>
      <c r="L487" s="1"/>
      <c r="M487" s="1"/>
      <c r="N487" s="1">
        <v>-2.6986984271510799E-3</v>
      </c>
      <c r="O487" s="1"/>
      <c r="P487" s="1"/>
      <c r="Q487" s="1">
        <v>0.218238648139118</v>
      </c>
      <c r="R487" s="1"/>
    </row>
    <row r="488" spans="1:18" x14ac:dyDescent="0.2">
      <c r="A488" s="1"/>
      <c r="B488" s="1"/>
      <c r="C488" s="1"/>
      <c r="D488" s="1"/>
      <c r="E488" s="1"/>
      <c r="F488" s="1"/>
      <c r="G488" s="1"/>
      <c r="H488" s="1"/>
      <c r="I488" s="1"/>
      <c r="J488" s="1"/>
      <c r="K488" s="1"/>
      <c r="L488" s="1"/>
      <c r="M488" s="1"/>
      <c r="N488" s="1">
        <v>6.7107280284173398E-2</v>
      </c>
      <c r="O488" s="1"/>
      <c r="P488" s="1"/>
      <c r="Q488" s="1">
        <v>0.10376530220167</v>
      </c>
      <c r="R488" s="1"/>
    </row>
    <row r="489" spans="1:18" x14ac:dyDescent="0.2">
      <c r="A489" s="1"/>
      <c r="B489" s="1"/>
      <c r="C489" s="1"/>
      <c r="D489" s="1"/>
      <c r="E489" s="1"/>
      <c r="F489" s="1"/>
      <c r="G489" s="1"/>
      <c r="H489" s="1"/>
      <c r="I489" s="1"/>
      <c r="J489" s="1"/>
      <c r="K489" s="1"/>
      <c r="L489" s="1"/>
      <c r="M489" s="1"/>
      <c r="N489" s="1">
        <v>7.9651025430189405E-3</v>
      </c>
      <c r="O489" s="1"/>
      <c r="P489" s="1"/>
      <c r="Q489" s="1">
        <v>0.112858359384179</v>
      </c>
      <c r="R489" s="1"/>
    </row>
    <row r="490" spans="1:18" x14ac:dyDescent="0.2">
      <c r="A490" s="1"/>
      <c r="B490" s="1"/>
      <c r="C490" s="1"/>
      <c r="D490" s="1"/>
      <c r="E490" s="1"/>
      <c r="F490" s="1"/>
      <c r="G490" s="1"/>
      <c r="H490" s="1"/>
      <c r="I490" s="1"/>
      <c r="J490" s="1"/>
      <c r="K490" s="1"/>
      <c r="L490" s="1"/>
      <c r="M490" s="1"/>
      <c r="N490" s="1">
        <v>0.26962483515194902</v>
      </c>
      <c r="O490" s="1"/>
      <c r="P490" s="1"/>
      <c r="Q490" s="1">
        <v>0.116631984900769</v>
      </c>
      <c r="R490" s="1"/>
    </row>
    <row r="491" spans="1:18" x14ac:dyDescent="0.2">
      <c r="A491" s="1"/>
      <c r="B491" s="1"/>
      <c r="C491" s="1"/>
      <c r="D491" s="1"/>
      <c r="E491" s="1"/>
      <c r="F491" s="1"/>
      <c r="G491" s="1"/>
      <c r="H491" s="1"/>
      <c r="I491" s="1"/>
      <c r="J491" s="1"/>
      <c r="K491" s="1"/>
      <c r="L491" s="1"/>
      <c r="M491" s="1"/>
      <c r="N491" s="1">
        <v>1.33614608020617E-2</v>
      </c>
      <c r="O491" s="1"/>
      <c r="P491" s="1"/>
      <c r="Q491" s="1">
        <v>0.686625257335165</v>
      </c>
      <c r="R491" s="1"/>
    </row>
    <row r="492" spans="1:18" x14ac:dyDescent="0.2">
      <c r="A492" s="1"/>
      <c r="B492" s="1"/>
      <c r="C492" s="1"/>
      <c r="D492" s="1"/>
      <c r="E492" s="1"/>
      <c r="F492" s="1"/>
      <c r="G492" s="1"/>
      <c r="H492" s="1"/>
      <c r="I492" s="1"/>
      <c r="J492" s="1"/>
      <c r="K492" s="1"/>
      <c r="L492" s="1"/>
      <c r="M492" s="1"/>
      <c r="N492" s="1">
        <v>0.44785573180678201</v>
      </c>
      <c r="O492" s="1"/>
      <c r="P492" s="1"/>
      <c r="Q492" s="1">
        <v>0.15937532002038199</v>
      </c>
      <c r="R492" s="1"/>
    </row>
    <row r="493" spans="1:18" x14ac:dyDescent="0.2">
      <c r="A493" s="1"/>
      <c r="B493" s="1"/>
      <c r="C493" s="1"/>
      <c r="D493" s="1"/>
      <c r="E493" s="1"/>
      <c r="F493" s="1"/>
      <c r="G493" s="1"/>
      <c r="H493" s="1"/>
      <c r="I493" s="1"/>
      <c r="J493" s="1"/>
      <c r="K493" s="1"/>
      <c r="L493" s="1"/>
      <c r="M493" s="1"/>
      <c r="N493" s="1">
        <v>2.13647636582809E-3</v>
      </c>
      <c r="O493" s="1"/>
      <c r="P493" s="1"/>
      <c r="Q493" s="1">
        <v>0.19734495564260701</v>
      </c>
      <c r="R493" s="1"/>
    </row>
    <row r="494" spans="1:18" x14ac:dyDescent="0.2">
      <c r="A494" s="1"/>
      <c r="B494" s="1"/>
      <c r="C494" s="1"/>
      <c r="D494" s="1"/>
      <c r="E494" s="1"/>
      <c r="F494" s="1"/>
      <c r="G494" s="1"/>
      <c r="H494" s="1"/>
      <c r="I494" s="1"/>
      <c r="J494" s="1"/>
      <c r="K494" s="1"/>
      <c r="L494" s="1"/>
      <c r="M494" s="1"/>
      <c r="N494" s="1">
        <v>0.30151262237390503</v>
      </c>
      <c r="O494" s="1"/>
      <c r="P494" s="1"/>
      <c r="Q494" s="1">
        <v>-2.8466537048159799E-2</v>
      </c>
      <c r="R494" s="1"/>
    </row>
    <row r="495" spans="1:18" x14ac:dyDescent="0.2">
      <c r="A495" s="1"/>
      <c r="B495" s="1"/>
      <c r="C495" s="1"/>
      <c r="D495" s="1"/>
      <c r="E495" s="1"/>
      <c r="F495" s="1"/>
      <c r="G495" s="1"/>
      <c r="H495" s="1"/>
      <c r="I495" s="1"/>
      <c r="J495" s="1"/>
      <c r="K495" s="1"/>
      <c r="L495" s="1"/>
      <c r="M495" s="1"/>
      <c r="N495" s="1">
        <v>0.11503469169272899</v>
      </c>
      <c r="O495" s="1"/>
      <c r="P495" s="1"/>
      <c r="Q495" s="1">
        <v>0.426981962413709</v>
      </c>
      <c r="R495" s="1"/>
    </row>
    <row r="496" spans="1:18" x14ac:dyDescent="0.2">
      <c r="A496" s="1"/>
      <c r="B496" s="1"/>
      <c r="C496" s="1"/>
      <c r="D496" s="1"/>
      <c r="E496" s="1"/>
      <c r="F496" s="1"/>
      <c r="G496" s="1"/>
      <c r="H496" s="1"/>
      <c r="I496" s="1"/>
      <c r="J496" s="1"/>
      <c r="K496" s="1"/>
      <c r="L496" s="1"/>
      <c r="M496" s="1"/>
      <c r="N496" s="1">
        <v>0.200119600740191</v>
      </c>
      <c r="O496" s="1"/>
      <c r="P496" s="1"/>
      <c r="Q496" s="1">
        <v>0.36322343994694101</v>
      </c>
      <c r="R496" s="1"/>
    </row>
    <row r="497" spans="1:18" x14ac:dyDescent="0.2">
      <c r="A497" s="1"/>
      <c r="B497" s="1"/>
      <c r="C497" s="1"/>
      <c r="D497" s="1"/>
      <c r="E497" s="1"/>
      <c r="F497" s="1"/>
      <c r="G497" s="1"/>
      <c r="H497" s="1"/>
      <c r="I497" s="1"/>
      <c r="J497" s="1"/>
      <c r="K497" s="1"/>
      <c r="L497" s="1"/>
      <c r="M497" s="1"/>
      <c r="N497" s="1">
        <v>0.126221000715665</v>
      </c>
      <c r="O497" s="1"/>
      <c r="P497" s="1"/>
      <c r="Q497" s="1">
        <v>3.4570326540563898E-2</v>
      </c>
      <c r="R497" s="1"/>
    </row>
    <row r="498" spans="1:18" x14ac:dyDescent="0.2">
      <c r="A498" s="1"/>
      <c r="B498" s="1"/>
      <c r="C498" s="1"/>
      <c r="D498" s="1"/>
      <c r="E498" s="1"/>
      <c r="F498" s="1"/>
      <c r="G498" s="1"/>
      <c r="H498" s="1"/>
      <c r="I498" s="1"/>
      <c r="J498" s="1"/>
      <c r="K498" s="1"/>
      <c r="L498" s="1"/>
      <c r="M498" s="1"/>
      <c r="N498" s="1">
        <v>1.86643833487968E-2</v>
      </c>
      <c r="O498" s="1"/>
      <c r="P498" s="1"/>
      <c r="Q498" s="1">
        <v>0.40623894114229497</v>
      </c>
      <c r="R498" s="1"/>
    </row>
    <row r="499" spans="1:18" x14ac:dyDescent="0.2">
      <c r="A499" s="1"/>
      <c r="B499" s="1"/>
      <c r="C499" s="1"/>
      <c r="D499" s="1"/>
      <c r="E499" s="1"/>
      <c r="F499" s="1"/>
      <c r="G499" s="1"/>
      <c r="H499" s="1"/>
      <c r="I499" s="1"/>
      <c r="J499" s="1"/>
      <c r="K499" s="1"/>
      <c r="L499" s="1"/>
      <c r="M499" s="1"/>
      <c r="N499" s="1">
        <v>-7.1395331222865498E-3</v>
      </c>
      <c r="O499" s="1"/>
      <c r="P499" s="1"/>
      <c r="Q499" s="1">
        <v>0.44155812878884998</v>
      </c>
      <c r="R499" s="1"/>
    </row>
    <row r="500" spans="1:18" x14ac:dyDescent="0.2">
      <c r="A500" s="1"/>
      <c r="B500" s="1"/>
      <c r="C500" s="1"/>
      <c r="D500" s="1"/>
      <c r="E500" s="1"/>
      <c r="F500" s="1"/>
      <c r="G500" s="1"/>
      <c r="H500" s="1"/>
      <c r="I500" s="1"/>
      <c r="J500" s="1"/>
      <c r="K500" s="1"/>
      <c r="L500" s="1"/>
      <c r="M500" s="1"/>
      <c r="N500" s="1">
        <v>0.106258137782601</v>
      </c>
      <c r="O500" s="1"/>
      <c r="P500" s="1"/>
      <c r="Q500" s="1">
        <v>0.457770033332423</v>
      </c>
      <c r="R500" s="1"/>
    </row>
    <row r="501" spans="1:18" x14ac:dyDescent="0.2">
      <c r="A501" s="1"/>
      <c r="B501" s="1"/>
      <c r="C501" s="1"/>
      <c r="D501" s="1"/>
      <c r="E501" s="1"/>
      <c r="F501" s="1"/>
      <c r="G501" s="1"/>
      <c r="H501" s="1"/>
      <c r="I501" s="1"/>
      <c r="J501" s="1"/>
      <c r="K501" s="1"/>
      <c r="L501" s="1"/>
      <c r="M501" s="1"/>
      <c r="N501" s="1">
        <v>-2.4449775217238699E-2</v>
      </c>
      <c r="O501" s="1"/>
      <c r="P501" s="1"/>
      <c r="Q501" s="1">
        <v>0.37987333819545399</v>
      </c>
      <c r="R501" s="1"/>
    </row>
    <row r="502" spans="1:18" x14ac:dyDescent="0.2">
      <c r="A502" s="1"/>
      <c r="B502" s="1"/>
      <c r="C502" s="1"/>
      <c r="D502" s="1"/>
      <c r="E502" s="1"/>
      <c r="F502" s="1"/>
      <c r="G502" s="1"/>
      <c r="H502" s="1"/>
      <c r="I502" s="1"/>
      <c r="J502" s="1"/>
      <c r="K502" s="1"/>
      <c r="L502" s="1"/>
      <c r="M502" s="1"/>
      <c r="N502" s="1">
        <v>0.28408375339548703</v>
      </c>
      <c r="O502" s="1"/>
      <c r="P502" s="1"/>
      <c r="Q502" s="1">
        <v>0.42937881852040499</v>
      </c>
      <c r="R502" s="1"/>
    </row>
    <row r="503" spans="1:18" x14ac:dyDescent="0.2">
      <c r="A503" s="1"/>
      <c r="B503" s="1"/>
      <c r="C503" s="1"/>
      <c r="D503" s="1"/>
      <c r="E503" s="1"/>
      <c r="F503" s="1"/>
      <c r="G503" s="1"/>
      <c r="H503" s="1"/>
      <c r="I503" s="1"/>
      <c r="J503" s="1"/>
      <c r="K503" s="1"/>
      <c r="L503" s="1"/>
      <c r="M503" s="1"/>
      <c r="N503" s="1">
        <v>0.12122713282308099</v>
      </c>
      <c r="O503" s="1"/>
      <c r="P503" s="1"/>
      <c r="Q503" s="1">
        <v>0.104578046085561</v>
      </c>
      <c r="R503" s="1"/>
    </row>
    <row r="504" spans="1:18" x14ac:dyDescent="0.2">
      <c r="A504" s="1"/>
      <c r="B504" s="1"/>
      <c r="C504" s="1"/>
      <c r="D504" s="1"/>
      <c r="E504" s="1"/>
      <c r="F504" s="1"/>
      <c r="G504" s="1"/>
      <c r="H504" s="1"/>
      <c r="I504" s="1"/>
      <c r="J504" s="1"/>
      <c r="K504" s="1"/>
      <c r="L504" s="1"/>
      <c r="M504" s="1"/>
      <c r="N504" s="1">
        <v>6.6969123779831899E-2</v>
      </c>
      <c r="O504" s="1"/>
      <c r="P504" s="1"/>
      <c r="Q504" s="1">
        <v>0.57730354182191801</v>
      </c>
      <c r="R504" s="1"/>
    </row>
    <row r="505" spans="1:18" x14ac:dyDescent="0.2">
      <c r="A505" s="1"/>
      <c r="B505" s="1"/>
      <c r="C505" s="1"/>
      <c r="D505" s="1"/>
      <c r="E505" s="1"/>
      <c r="F505" s="1"/>
      <c r="G505" s="1"/>
      <c r="H505" s="1"/>
      <c r="I505" s="1"/>
      <c r="J505" s="1"/>
      <c r="K505" s="1"/>
      <c r="L505" s="1"/>
      <c r="M505" s="1"/>
      <c r="N505" s="1">
        <v>7.8525240057272405E-2</v>
      </c>
      <c r="O505" s="1"/>
      <c r="P505" s="1"/>
      <c r="Q505" s="1">
        <v>0.28742978823151399</v>
      </c>
      <c r="R505" s="1"/>
    </row>
    <row r="506" spans="1:18" x14ac:dyDescent="0.2">
      <c r="A506" s="1"/>
      <c r="B506" s="1"/>
      <c r="C506" s="1"/>
      <c r="D506" s="1"/>
      <c r="E506" s="1"/>
      <c r="F506" s="1"/>
      <c r="G506" s="1"/>
      <c r="H506" s="1"/>
      <c r="I506" s="1"/>
      <c r="J506" s="1"/>
      <c r="K506" s="1"/>
      <c r="L506" s="1"/>
      <c r="M506" s="1"/>
      <c r="N506" s="1">
        <v>0.35319598688917497</v>
      </c>
      <c r="O506" s="1"/>
      <c r="P506" s="1"/>
      <c r="Q506" s="1">
        <v>0.33667696877290898</v>
      </c>
      <c r="R506" s="1"/>
    </row>
    <row r="507" spans="1:18" x14ac:dyDescent="0.2">
      <c r="A507" s="1"/>
      <c r="B507" s="1"/>
      <c r="C507" s="1"/>
      <c r="D507" s="1"/>
      <c r="E507" s="1"/>
      <c r="F507" s="1"/>
      <c r="G507" s="1"/>
      <c r="H507" s="1"/>
      <c r="I507" s="1"/>
      <c r="J507" s="1"/>
      <c r="K507" s="1"/>
      <c r="L507" s="1"/>
      <c r="M507" s="1"/>
      <c r="N507" s="1">
        <v>0.11767153126245899</v>
      </c>
      <c r="O507" s="1"/>
      <c r="P507" s="1"/>
      <c r="Q507" s="1">
        <v>0.20381058769951199</v>
      </c>
      <c r="R507" s="1"/>
    </row>
    <row r="508" spans="1:18" x14ac:dyDescent="0.2">
      <c r="A508" s="1"/>
      <c r="B508" s="1"/>
      <c r="C508" s="1"/>
      <c r="D508" s="1"/>
      <c r="E508" s="1"/>
      <c r="F508" s="1"/>
      <c r="G508" s="1"/>
      <c r="H508" s="1"/>
      <c r="I508" s="1"/>
      <c r="J508" s="1"/>
      <c r="K508" s="1"/>
      <c r="L508" s="1"/>
      <c r="M508" s="1"/>
      <c r="N508" s="1">
        <v>0.20339759111681299</v>
      </c>
      <c r="O508" s="1"/>
      <c r="P508" s="1"/>
      <c r="Q508" s="1">
        <v>0.102970746837331</v>
      </c>
      <c r="R508" s="1"/>
    </row>
    <row r="509" spans="1:18" x14ac:dyDescent="0.2">
      <c r="A509" s="1"/>
      <c r="B509" s="1"/>
      <c r="C509" s="1"/>
      <c r="D509" s="1"/>
      <c r="E509" s="1"/>
      <c r="F509" s="1"/>
      <c r="G509" s="1"/>
      <c r="H509" s="1"/>
      <c r="I509" s="1"/>
      <c r="J509" s="1"/>
      <c r="K509" s="1"/>
      <c r="L509" s="1"/>
      <c r="M509" s="1"/>
      <c r="N509" s="1">
        <v>0.111084007955727</v>
      </c>
      <c r="O509" s="1"/>
      <c r="P509" s="1"/>
      <c r="Q509" s="1">
        <v>0.24532569683187599</v>
      </c>
      <c r="R509" s="1"/>
    </row>
    <row r="510" spans="1:18" x14ac:dyDescent="0.2">
      <c r="A510" s="1"/>
      <c r="B510" s="1"/>
      <c r="C510" s="1"/>
      <c r="D510" s="1"/>
      <c r="E510" s="1"/>
      <c r="F510" s="1"/>
      <c r="G510" s="1"/>
      <c r="H510" s="1"/>
      <c r="I510" s="1"/>
      <c r="J510" s="1"/>
      <c r="K510" s="1"/>
      <c r="L510" s="1"/>
      <c r="M510" s="1"/>
      <c r="N510" s="1">
        <v>0.23158959028392501</v>
      </c>
      <c r="O510" s="1"/>
      <c r="P510" s="1"/>
      <c r="Q510" s="1">
        <v>1.3234710461194701</v>
      </c>
      <c r="R510" s="1"/>
    </row>
    <row r="511" spans="1:18" x14ac:dyDescent="0.2">
      <c r="A511" s="1"/>
      <c r="B511" s="1"/>
      <c r="C511" s="1"/>
      <c r="D511" s="1"/>
      <c r="E511" s="1"/>
      <c r="F511" s="1"/>
      <c r="G511" s="1"/>
      <c r="H511" s="1"/>
      <c r="I511" s="1"/>
      <c r="J511" s="1"/>
      <c r="K511" s="1"/>
      <c r="L511" s="1"/>
      <c r="M511" s="1"/>
      <c r="N511" s="1">
        <v>1.77690649023741E-2</v>
      </c>
      <c r="O511" s="1"/>
      <c r="P511" s="1"/>
      <c r="Q511" s="1">
        <v>0.17420523948578601</v>
      </c>
      <c r="R511" s="1"/>
    </row>
    <row r="512" spans="1:18" x14ac:dyDescent="0.2">
      <c r="A512" s="1"/>
      <c r="B512" s="1"/>
      <c r="C512" s="1"/>
      <c r="D512" s="1"/>
      <c r="E512" s="1"/>
      <c r="F512" s="1"/>
      <c r="G512" s="1"/>
      <c r="H512" s="1"/>
      <c r="I512" s="1"/>
      <c r="J512" s="1"/>
      <c r="K512" s="1"/>
      <c r="L512" s="1"/>
      <c r="M512" s="1"/>
      <c r="N512" s="1">
        <v>3.6376896291943399E-2</v>
      </c>
      <c r="O512" s="1"/>
      <c r="P512" s="1"/>
      <c r="Q512" s="1">
        <v>0.38200356180714301</v>
      </c>
      <c r="R512" s="1"/>
    </row>
    <row r="513" spans="1:18" x14ac:dyDescent="0.2">
      <c r="A513" s="1"/>
      <c r="B513" s="1"/>
      <c r="C513" s="1"/>
      <c r="D513" s="1"/>
      <c r="E513" s="1"/>
      <c r="F513" s="1"/>
      <c r="G513" s="1"/>
      <c r="H513" s="1"/>
      <c r="I513" s="1"/>
      <c r="J513" s="1"/>
      <c r="K513" s="1"/>
      <c r="L513" s="1"/>
      <c r="M513" s="1"/>
      <c r="N513" s="1">
        <v>-4.2031273868870298E-4</v>
      </c>
      <c r="O513" s="1"/>
      <c r="P513" s="1"/>
      <c r="Q513" s="1">
        <v>4.4903166301644197E-2</v>
      </c>
      <c r="R513" s="1"/>
    </row>
    <row r="514" spans="1:18" x14ac:dyDescent="0.2">
      <c r="A514" s="1"/>
      <c r="B514" s="1"/>
      <c r="C514" s="1"/>
      <c r="D514" s="1"/>
      <c r="E514" s="1"/>
      <c r="F514" s="1"/>
      <c r="G514" s="1"/>
      <c r="H514" s="1"/>
      <c r="I514" s="1"/>
      <c r="J514" s="1"/>
      <c r="K514" s="1"/>
      <c r="L514" s="1"/>
      <c r="M514" s="1"/>
      <c r="N514" s="1">
        <v>6.0393628678656899E-2</v>
      </c>
      <c r="O514" s="1"/>
      <c r="P514" s="1"/>
      <c r="Q514" s="1">
        <v>0.110099196399719</v>
      </c>
      <c r="R514" s="1"/>
    </row>
    <row r="515" spans="1:18" x14ac:dyDescent="0.2">
      <c r="A515" s="1"/>
      <c r="B515" s="1"/>
      <c r="C515" s="1"/>
      <c r="D515" s="1"/>
      <c r="E515" s="1"/>
      <c r="F515" s="1"/>
      <c r="G515" s="1"/>
      <c r="H515" s="1"/>
      <c r="I515" s="1"/>
      <c r="J515" s="1"/>
      <c r="K515" s="1"/>
      <c r="L515" s="1"/>
      <c r="M515" s="1"/>
      <c r="N515" s="1">
        <v>0.51060524399905005</v>
      </c>
      <c r="O515" s="1"/>
      <c r="P515" s="1"/>
      <c r="Q515" s="1">
        <v>0.319808395339087</v>
      </c>
      <c r="R515" s="1"/>
    </row>
    <row r="516" spans="1:18" x14ac:dyDescent="0.2">
      <c r="A516" s="1"/>
      <c r="B516" s="1"/>
      <c r="C516" s="1"/>
      <c r="D516" s="1"/>
      <c r="E516" s="1"/>
      <c r="F516" s="1"/>
      <c r="G516" s="1"/>
      <c r="H516" s="1"/>
      <c r="I516" s="1"/>
      <c r="J516" s="1"/>
      <c r="K516" s="1"/>
      <c r="L516" s="1"/>
      <c r="M516" s="1"/>
      <c r="N516" s="1">
        <v>5.7366209419038701E-2</v>
      </c>
      <c r="O516" s="1"/>
      <c r="P516" s="1"/>
      <c r="Q516" s="1">
        <v>0.44889802229777698</v>
      </c>
      <c r="R516" s="1"/>
    </row>
    <row r="517" spans="1:18" x14ac:dyDescent="0.2">
      <c r="A517" s="1"/>
      <c r="B517" s="1"/>
      <c r="C517" s="1"/>
      <c r="D517" s="1"/>
      <c r="E517" s="1"/>
      <c r="F517" s="1"/>
      <c r="G517" s="1"/>
      <c r="H517" s="1"/>
      <c r="I517" s="1"/>
      <c r="J517" s="1"/>
      <c r="K517" s="1"/>
      <c r="L517" s="1"/>
      <c r="M517" s="1"/>
      <c r="N517" s="1">
        <v>3.6743504032086198E-2</v>
      </c>
      <c r="O517" s="1"/>
      <c r="P517" s="1"/>
      <c r="Q517" s="1">
        <v>8.9606630108438598E-2</v>
      </c>
      <c r="R517" s="1"/>
    </row>
    <row r="518" spans="1:18" x14ac:dyDescent="0.2">
      <c r="A518" s="1"/>
      <c r="B518" s="1"/>
      <c r="C518" s="1"/>
      <c r="D518" s="1"/>
      <c r="E518" s="1"/>
      <c r="F518" s="1"/>
      <c r="G518" s="1"/>
      <c r="H518" s="1"/>
      <c r="I518" s="1"/>
      <c r="J518" s="1"/>
      <c r="K518" s="1"/>
      <c r="L518" s="1"/>
      <c r="M518" s="1"/>
      <c r="N518" s="1">
        <v>-6.2765154689377396E-5</v>
      </c>
      <c r="O518" s="1"/>
      <c r="P518" s="1"/>
      <c r="Q518" s="1">
        <v>0.64308586504713505</v>
      </c>
      <c r="R518" s="1"/>
    </row>
    <row r="519" spans="1:18" x14ac:dyDescent="0.2">
      <c r="A519" s="1"/>
      <c r="B519" s="1"/>
      <c r="C519" s="1"/>
      <c r="D519" s="1"/>
      <c r="E519" s="1"/>
      <c r="F519" s="1"/>
      <c r="G519" s="1"/>
      <c r="H519" s="1"/>
      <c r="I519" s="1"/>
      <c r="J519" s="1"/>
      <c r="K519" s="1"/>
      <c r="L519" s="1"/>
      <c r="M519" s="1"/>
      <c r="N519" s="1">
        <v>3.60291926938777E-2</v>
      </c>
      <c r="O519" s="1"/>
      <c r="P519" s="1"/>
      <c r="Q519" s="1">
        <v>0.267114108599801</v>
      </c>
      <c r="R519" s="1"/>
    </row>
    <row r="520" spans="1:18" x14ac:dyDescent="0.2">
      <c r="A520" s="1"/>
      <c r="B520" s="1"/>
      <c r="C520" s="1"/>
      <c r="D520" s="1"/>
      <c r="E520" s="1"/>
      <c r="F520" s="1"/>
      <c r="G520" s="1"/>
      <c r="H520" s="1"/>
      <c r="I520" s="1"/>
      <c r="J520" s="1"/>
      <c r="K520" s="1"/>
      <c r="L520" s="1"/>
      <c r="M520" s="1"/>
      <c r="N520" s="1">
        <v>1.23762223787252E-2</v>
      </c>
      <c r="O520" s="1"/>
      <c r="P520" s="1"/>
      <c r="Q520" s="1">
        <v>0.45048071013408503</v>
      </c>
      <c r="R520" s="1"/>
    </row>
    <row r="521" spans="1:18" x14ac:dyDescent="0.2">
      <c r="A521" s="1"/>
      <c r="B521" s="1"/>
      <c r="C521" s="1"/>
      <c r="D521" s="1"/>
      <c r="E521" s="1"/>
      <c r="F521" s="1"/>
      <c r="G521" s="1"/>
      <c r="H521" s="1"/>
      <c r="I521" s="1"/>
      <c r="J521" s="1"/>
      <c r="K521" s="1"/>
      <c r="L521" s="1"/>
      <c r="M521" s="1"/>
      <c r="N521" s="1">
        <v>5.8957928442570098E-2</v>
      </c>
      <c r="O521" s="1"/>
      <c r="P521" s="1"/>
      <c r="Q521" s="1">
        <v>0.45514177939984901</v>
      </c>
      <c r="R521" s="1"/>
    </row>
    <row r="522" spans="1:18" x14ac:dyDescent="0.2">
      <c r="A522" s="1"/>
      <c r="B522" s="1"/>
      <c r="C522" s="1"/>
      <c r="D522" s="1"/>
      <c r="E522" s="1"/>
      <c r="F522" s="1"/>
      <c r="G522" s="1"/>
      <c r="H522" s="1"/>
      <c r="I522" s="1"/>
      <c r="J522" s="1"/>
      <c r="K522" s="1"/>
      <c r="L522" s="1"/>
      <c r="M522" s="1"/>
      <c r="N522" s="1">
        <v>-6.9526126231344403E-3</v>
      </c>
      <c r="O522" s="1"/>
      <c r="P522" s="1"/>
      <c r="Q522" s="1">
        <v>0.42485506320203298</v>
      </c>
      <c r="R522" s="1"/>
    </row>
    <row r="523" spans="1:18" x14ac:dyDescent="0.2">
      <c r="A523" s="1"/>
      <c r="B523" s="1"/>
      <c r="C523" s="1"/>
      <c r="D523" s="1"/>
      <c r="E523" s="1"/>
      <c r="F523" s="1"/>
      <c r="G523" s="1"/>
      <c r="H523" s="1"/>
      <c r="I523" s="1"/>
      <c r="J523" s="1"/>
      <c r="K523" s="1"/>
      <c r="L523" s="1"/>
      <c r="M523" s="1"/>
      <c r="N523" s="1">
        <v>0.48561463163530899</v>
      </c>
      <c r="O523" s="1"/>
      <c r="P523" s="1"/>
      <c r="Q523" s="1">
        <v>-1.8531163404099799E-2</v>
      </c>
      <c r="R523" s="1"/>
    </row>
    <row r="524" spans="1:18" x14ac:dyDescent="0.2">
      <c r="A524" s="1"/>
      <c r="B524" s="1"/>
      <c r="C524" s="1"/>
      <c r="D524" s="1"/>
      <c r="E524" s="1"/>
      <c r="F524" s="1"/>
      <c r="G524" s="1"/>
      <c r="H524" s="1"/>
      <c r="I524" s="1"/>
      <c r="J524" s="1"/>
      <c r="K524" s="1"/>
      <c r="L524" s="1"/>
      <c r="M524" s="1"/>
      <c r="N524" s="1">
        <v>7.5359021388470906E-2</v>
      </c>
      <c r="O524" s="1"/>
      <c r="P524" s="1"/>
      <c r="Q524" s="1">
        <v>0.130838350456317</v>
      </c>
      <c r="R524" s="1"/>
    </row>
    <row r="525" spans="1:18" x14ac:dyDescent="0.2">
      <c r="A525" s="1"/>
      <c r="B525" s="1"/>
      <c r="C525" s="1"/>
      <c r="D525" s="1"/>
      <c r="E525" s="1"/>
      <c r="F525" s="1"/>
      <c r="G525" s="1"/>
      <c r="H525" s="1"/>
      <c r="I525" s="1"/>
      <c r="J525" s="1"/>
      <c r="K525" s="1"/>
      <c r="L525" s="1"/>
      <c r="M525" s="1"/>
      <c r="N525" s="1">
        <v>6.1422704242089697E-2</v>
      </c>
      <c r="O525" s="1"/>
      <c r="P525" s="1"/>
      <c r="Q525" s="1">
        <v>0.171919013863153</v>
      </c>
      <c r="R525" s="1"/>
    </row>
    <row r="526" spans="1:18" x14ac:dyDescent="0.2">
      <c r="A526" s="1"/>
      <c r="B526" s="1"/>
      <c r="C526" s="1"/>
      <c r="D526" s="1"/>
      <c r="E526" s="1"/>
      <c r="F526" s="1"/>
      <c r="G526" s="1"/>
      <c r="H526" s="1"/>
      <c r="I526" s="1"/>
      <c r="J526" s="1"/>
      <c r="K526" s="1"/>
      <c r="L526" s="1"/>
      <c r="M526" s="1"/>
      <c r="N526" s="1">
        <v>0.13709963127407701</v>
      </c>
      <c r="O526" s="1"/>
      <c r="P526" s="1"/>
      <c r="Q526" s="1">
        <v>0.303934423898438</v>
      </c>
      <c r="R526" s="1"/>
    </row>
    <row r="527" spans="1:18" x14ac:dyDescent="0.2">
      <c r="A527" s="1"/>
      <c r="B527" s="1"/>
      <c r="C527" s="1"/>
      <c r="D527" s="1"/>
      <c r="E527" s="1"/>
      <c r="F527" s="1"/>
      <c r="G527" s="1"/>
      <c r="H527" s="1"/>
      <c r="I527" s="1"/>
      <c r="J527" s="1"/>
      <c r="K527" s="1"/>
      <c r="L527" s="1"/>
      <c r="M527" s="1"/>
      <c r="N527" s="1">
        <v>4.9886164104396599E-2</v>
      </c>
      <c r="O527" s="1"/>
      <c r="P527" s="1"/>
      <c r="Q527" s="1">
        <v>0.22429871544310401</v>
      </c>
      <c r="R527" s="1"/>
    </row>
    <row r="528" spans="1:18" x14ac:dyDescent="0.2">
      <c r="A528" s="1"/>
      <c r="B528" s="1"/>
      <c r="C528" s="1"/>
      <c r="D528" s="1"/>
      <c r="E528" s="1"/>
      <c r="F528" s="1"/>
      <c r="G528" s="1"/>
      <c r="H528" s="1"/>
      <c r="I528" s="1"/>
      <c r="J528" s="1"/>
      <c r="K528" s="1"/>
      <c r="L528" s="1"/>
      <c r="M528" s="1"/>
      <c r="N528" s="1">
        <v>-7.8691053281456091E-3</v>
      </c>
      <c r="O528" s="1"/>
      <c r="P528" s="1"/>
      <c r="Q528" s="1">
        <v>0.35998149057423001</v>
      </c>
      <c r="R528" s="1"/>
    </row>
    <row r="529" spans="1:18" x14ac:dyDescent="0.2">
      <c r="A529" s="1"/>
      <c r="B529" s="1"/>
      <c r="C529" s="1"/>
      <c r="D529" s="1"/>
      <c r="E529" s="1"/>
      <c r="F529" s="1"/>
      <c r="G529" s="1"/>
      <c r="H529" s="1"/>
      <c r="I529" s="1"/>
      <c r="J529" s="1"/>
      <c r="K529" s="1"/>
      <c r="L529" s="1"/>
      <c r="M529" s="1"/>
      <c r="N529" s="1">
        <v>3.7201348079324598E-2</v>
      </c>
      <c r="O529" s="1"/>
      <c r="P529" s="1"/>
      <c r="Q529" s="1">
        <v>0.17848022038445199</v>
      </c>
      <c r="R529" s="1"/>
    </row>
    <row r="530" spans="1:18" x14ac:dyDescent="0.2">
      <c r="A530" s="1"/>
      <c r="B530" s="1"/>
      <c r="C530" s="1"/>
      <c r="D530" s="1"/>
      <c r="E530" s="1"/>
      <c r="F530" s="1"/>
      <c r="G530" s="1"/>
      <c r="H530" s="1"/>
      <c r="I530" s="1"/>
      <c r="J530" s="1"/>
      <c r="K530" s="1"/>
      <c r="L530" s="1"/>
      <c r="M530" s="1"/>
      <c r="N530" s="1">
        <v>-7.09494948712439E-3</v>
      </c>
      <c r="O530" s="1"/>
      <c r="P530" s="1"/>
      <c r="Q530" s="1">
        <v>7.2770272400841704E-2</v>
      </c>
      <c r="R530" s="1"/>
    </row>
    <row r="531" spans="1:18" x14ac:dyDescent="0.2">
      <c r="A531" s="1"/>
      <c r="B531" s="1"/>
      <c r="C531" s="1"/>
      <c r="D531" s="1"/>
      <c r="E531" s="1"/>
      <c r="F531" s="1"/>
      <c r="G531" s="1"/>
      <c r="H531" s="1"/>
      <c r="I531" s="1"/>
      <c r="J531" s="1"/>
      <c r="K531" s="1"/>
      <c r="L531" s="1"/>
      <c r="M531" s="1"/>
      <c r="N531" s="1">
        <v>0.103548508544292</v>
      </c>
      <c r="O531" s="1"/>
      <c r="P531" s="1"/>
      <c r="Q531" s="1">
        <v>0.77690379606321502</v>
      </c>
      <c r="R531" s="1"/>
    </row>
    <row r="532" spans="1:18" x14ac:dyDescent="0.2">
      <c r="A532" s="1"/>
      <c r="B532" s="1"/>
      <c r="C532" s="1"/>
      <c r="D532" s="1"/>
      <c r="E532" s="1"/>
      <c r="F532" s="1"/>
      <c r="G532" s="1"/>
      <c r="H532" s="1"/>
      <c r="I532" s="1"/>
      <c r="J532" s="1"/>
      <c r="K532" s="1"/>
      <c r="L532" s="1"/>
      <c r="M532" s="1"/>
      <c r="N532" s="1">
        <v>2.4561681712643299E-3</v>
      </c>
      <c r="O532" s="1"/>
      <c r="P532" s="1"/>
      <c r="Q532" s="1">
        <v>0.65452837821523802</v>
      </c>
      <c r="R532" s="1"/>
    </row>
    <row r="533" spans="1:18" x14ac:dyDescent="0.2">
      <c r="A533" s="1"/>
      <c r="B533" s="1"/>
      <c r="C533" s="1"/>
      <c r="D533" s="1"/>
      <c r="E533" s="1"/>
      <c r="F533" s="1"/>
      <c r="G533" s="1"/>
      <c r="H533" s="1"/>
      <c r="I533" s="1"/>
      <c r="J533" s="1"/>
      <c r="K533" s="1"/>
      <c r="L533" s="1"/>
      <c r="M533" s="1"/>
      <c r="N533" s="1">
        <v>3.4000869094513601E-2</v>
      </c>
      <c r="O533" s="1"/>
      <c r="P533" s="1"/>
      <c r="Q533" s="1">
        <v>0.110983376792317</v>
      </c>
      <c r="R533" s="1"/>
    </row>
    <row r="534" spans="1:18" x14ac:dyDescent="0.2">
      <c r="A534" s="1"/>
      <c r="B534" s="1"/>
      <c r="C534" s="1"/>
      <c r="D534" s="1"/>
      <c r="E534" s="1"/>
      <c r="F534" s="1"/>
      <c r="G534" s="1"/>
      <c r="H534" s="1"/>
      <c r="I534" s="1"/>
      <c r="J534" s="1"/>
      <c r="K534" s="1"/>
      <c r="L534" s="1"/>
      <c r="M534" s="1"/>
      <c r="N534" s="1">
        <v>4.9580681947344302E-2</v>
      </c>
      <c r="O534" s="1"/>
      <c r="P534" s="1"/>
      <c r="Q534" s="1">
        <v>0.16384467727749999</v>
      </c>
      <c r="R534" s="1"/>
    </row>
    <row r="535" spans="1:18" x14ac:dyDescent="0.2">
      <c r="A535" s="1"/>
      <c r="B535" s="1"/>
      <c r="C535" s="1"/>
      <c r="D535" s="1"/>
      <c r="E535" s="1"/>
      <c r="F535" s="1"/>
      <c r="G535" s="1"/>
      <c r="H535" s="1"/>
      <c r="I535" s="1"/>
      <c r="J535" s="1"/>
      <c r="K535" s="1"/>
      <c r="L535" s="1"/>
      <c r="M535" s="1"/>
      <c r="N535" s="1">
        <v>4.0855813999620801E-2</v>
      </c>
      <c r="O535" s="1"/>
      <c r="P535" s="1"/>
      <c r="Q535" s="1">
        <v>7.5871884356533303E-2</v>
      </c>
      <c r="R535" s="1"/>
    </row>
    <row r="536" spans="1:18" x14ac:dyDescent="0.2">
      <c r="A536" s="1"/>
      <c r="B536" s="1"/>
      <c r="C536" s="1"/>
      <c r="D536" s="1"/>
      <c r="E536" s="1"/>
      <c r="F536" s="1"/>
      <c r="G536" s="1"/>
      <c r="H536" s="1"/>
      <c r="I536" s="1"/>
      <c r="J536" s="1"/>
      <c r="K536" s="1"/>
      <c r="L536" s="1"/>
      <c r="M536" s="1"/>
      <c r="N536" s="1">
        <v>3.82835371027824E-2</v>
      </c>
      <c r="O536" s="1"/>
      <c r="P536" s="1"/>
      <c r="Q536" s="1">
        <v>2.0817842928911E-2</v>
      </c>
      <c r="R536" s="1"/>
    </row>
    <row r="537" spans="1:18" x14ac:dyDescent="0.2">
      <c r="A537" s="1"/>
      <c r="B537" s="1"/>
      <c r="C537" s="1"/>
      <c r="D537" s="1"/>
      <c r="E537" s="1"/>
      <c r="F537" s="1"/>
      <c r="G537" s="1"/>
      <c r="H537" s="1"/>
      <c r="I537" s="1"/>
      <c r="J537" s="1"/>
      <c r="K537" s="1"/>
      <c r="L537" s="1"/>
      <c r="M537" s="1"/>
      <c r="N537" s="1">
        <v>1.8131348756713801E-2</v>
      </c>
      <c r="O537" s="1"/>
      <c r="P537" s="1"/>
      <c r="Q537" s="1">
        <v>1.0963030851673401E-2</v>
      </c>
      <c r="R537" s="1"/>
    </row>
    <row r="538" spans="1:18" x14ac:dyDescent="0.2">
      <c r="A538" s="1"/>
      <c r="B538" s="1"/>
      <c r="C538" s="1"/>
      <c r="D538" s="1"/>
      <c r="E538" s="1"/>
      <c r="F538" s="1"/>
      <c r="G538" s="1"/>
      <c r="H538" s="1"/>
      <c r="I538" s="1"/>
      <c r="J538" s="1"/>
      <c r="K538" s="1"/>
      <c r="L538" s="1"/>
      <c r="M538" s="1"/>
      <c r="N538" s="1">
        <v>7.9264869171169802E-2</v>
      </c>
      <c r="O538" s="1"/>
      <c r="P538" s="1"/>
      <c r="Q538" s="1">
        <v>0.64506991389352797</v>
      </c>
      <c r="R538" s="1"/>
    </row>
    <row r="539" spans="1:18" x14ac:dyDescent="0.2">
      <c r="A539" s="1"/>
      <c r="B539" s="1"/>
      <c r="C539" s="1"/>
      <c r="D539" s="1"/>
      <c r="E539" s="1"/>
      <c r="F539" s="1"/>
      <c r="G539" s="1"/>
      <c r="H539" s="1"/>
      <c r="I539" s="1"/>
      <c r="J539" s="1"/>
      <c r="K539" s="1"/>
      <c r="L539" s="1"/>
      <c r="M539" s="1"/>
      <c r="N539" s="1">
        <v>0.23539383964256999</v>
      </c>
      <c r="O539" s="1"/>
      <c r="P539" s="1"/>
      <c r="Q539" s="1">
        <v>0.77007519740979102</v>
      </c>
      <c r="R539" s="1"/>
    </row>
    <row r="540" spans="1:18" x14ac:dyDescent="0.2">
      <c r="A540" s="1"/>
      <c r="B540" s="1"/>
      <c r="C540" s="1"/>
      <c r="D540" s="1"/>
      <c r="E540" s="1"/>
      <c r="F540" s="1"/>
      <c r="G540" s="1"/>
      <c r="H540" s="1"/>
      <c r="I540" s="1"/>
      <c r="J540" s="1"/>
      <c r="K540" s="1"/>
      <c r="L540" s="1"/>
      <c r="M540" s="1"/>
      <c r="N540" s="1">
        <v>7.9976016577221795E-2</v>
      </c>
      <c r="O540" s="1"/>
      <c r="P540" s="1"/>
      <c r="Q540" s="1">
        <v>0.42514708130439399</v>
      </c>
      <c r="R540" s="1"/>
    </row>
    <row r="541" spans="1:18" x14ac:dyDescent="0.2">
      <c r="A541" s="1"/>
      <c r="B541" s="1"/>
      <c r="C541" s="1"/>
      <c r="D541" s="1"/>
      <c r="E541" s="1"/>
      <c r="F541" s="1"/>
      <c r="G541" s="1"/>
      <c r="H541" s="1"/>
      <c r="I541" s="1"/>
      <c r="J541" s="1"/>
      <c r="K541" s="1"/>
      <c r="L541" s="1"/>
      <c r="M541" s="1"/>
      <c r="N541" s="1">
        <v>3.8793032958958903E-2</v>
      </c>
      <c r="O541" s="1"/>
      <c r="P541" s="1"/>
      <c r="Q541" s="1">
        <v>0.178866929062793</v>
      </c>
      <c r="R541" s="1"/>
    </row>
    <row r="542" spans="1:18" x14ac:dyDescent="0.2">
      <c r="A542" s="1"/>
      <c r="B542" s="1"/>
      <c r="C542" s="1"/>
      <c r="D542" s="1"/>
      <c r="E542" s="1"/>
      <c r="F542" s="1"/>
      <c r="G542" s="1"/>
      <c r="H542" s="1"/>
      <c r="I542" s="1"/>
      <c r="J542" s="1"/>
      <c r="K542" s="1"/>
      <c r="L542" s="1"/>
      <c r="M542" s="1"/>
      <c r="N542" s="1">
        <v>-2.5557657414018498E-3</v>
      </c>
      <c r="O542" s="1"/>
      <c r="P542" s="1"/>
      <c r="Q542" s="1">
        <v>0.26507521997093902</v>
      </c>
      <c r="R542" s="1"/>
    </row>
    <row r="543" spans="1:18" x14ac:dyDescent="0.2">
      <c r="A543" s="1"/>
      <c r="B543" s="1"/>
      <c r="C543" s="1"/>
      <c r="D543" s="1"/>
      <c r="E543" s="1"/>
      <c r="F543" s="1"/>
      <c r="G543" s="1"/>
      <c r="H543" s="1"/>
      <c r="I543" s="1"/>
      <c r="J543" s="1"/>
      <c r="K543" s="1"/>
      <c r="L543" s="1"/>
      <c r="M543" s="1"/>
      <c r="N543" s="1">
        <v>1.8606733481060601E-2</v>
      </c>
      <c r="O543" s="1"/>
      <c r="P543" s="1"/>
      <c r="Q543" s="1">
        <v>0.27016469551380501</v>
      </c>
      <c r="R543" s="1"/>
    </row>
    <row r="544" spans="1:18" x14ac:dyDescent="0.2">
      <c r="A544" s="1"/>
      <c r="B544" s="1"/>
      <c r="C544" s="1"/>
      <c r="D544" s="1"/>
      <c r="E544" s="1"/>
      <c r="F544" s="1"/>
      <c r="G544" s="1"/>
      <c r="H544" s="1"/>
      <c r="I544" s="1"/>
      <c r="J544" s="1"/>
      <c r="K544" s="1"/>
      <c r="L544" s="1"/>
      <c r="M544" s="1"/>
      <c r="N544" s="1">
        <v>0.18769057468390499</v>
      </c>
      <c r="O544" s="1"/>
      <c r="P544" s="1"/>
      <c r="Q544" s="1">
        <v>7.5661406741534307E-2</v>
      </c>
      <c r="R544" s="1"/>
    </row>
    <row r="545" spans="1:18" x14ac:dyDescent="0.2">
      <c r="A545" s="1"/>
      <c r="B545" s="1"/>
      <c r="C545" s="1"/>
      <c r="D545" s="1"/>
      <c r="E545" s="1"/>
      <c r="F545" s="1"/>
      <c r="G545" s="1"/>
      <c r="H545" s="1"/>
      <c r="I545" s="1"/>
      <c r="J545" s="1"/>
      <c r="K545" s="1"/>
      <c r="L545" s="1"/>
      <c r="M545" s="1"/>
      <c r="N545" s="1">
        <v>3.8869969840012899E-3</v>
      </c>
      <c r="O545" s="1"/>
      <c r="P545" s="1"/>
      <c r="Q545" s="1">
        <v>0.13525169529456901</v>
      </c>
      <c r="R545" s="1"/>
    </row>
    <row r="546" spans="1:18" x14ac:dyDescent="0.2">
      <c r="A546" s="1"/>
      <c r="B546" s="1"/>
      <c r="C546" s="1"/>
      <c r="D546" s="1"/>
      <c r="E546" s="1"/>
      <c r="F546" s="1"/>
      <c r="G546" s="1"/>
      <c r="H546" s="1"/>
      <c r="I546" s="1"/>
      <c r="J546" s="1"/>
      <c r="K546" s="1"/>
      <c r="L546" s="1"/>
      <c r="M546" s="1"/>
      <c r="N546" s="1">
        <v>7.7242757997960501E-2</v>
      </c>
      <c r="O546" s="1"/>
      <c r="P546" s="1"/>
      <c r="Q546" s="1">
        <v>0.24363659827332201</v>
      </c>
      <c r="R546" s="1"/>
    </row>
    <row r="547" spans="1:18" x14ac:dyDescent="0.2">
      <c r="A547" s="1"/>
      <c r="B547" s="1"/>
      <c r="C547" s="1"/>
      <c r="D547" s="1"/>
      <c r="E547" s="1"/>
      <c r="F547" s="1"/>
      <c r="G547" s="1"/>
      <c r="H547" s="1"/>
      <c r="I547" s="1"/>
      <c r="J547" s="1"/>
      <c r="K547" s="1"/>
      <c r="L547" s="1"/>
      <c r="M547" s="1"/>
      <c r="N547" s="1">
        <v>8.5326637167109101E-2</v>
      </c>
      <c r="O547" s="1"/>
      <c r="P547" s="1"/>
      <c r="Q547" s="1">
        <v>1.0078277327046701</v>
      </c>
      <c r="R547" s="1"/>
    </row>
    <row r="548" spans="1:18" x14ac:dyDescent="0.2">
      <c r="A548" s="1"/>
      <c r="B548" s="1"/>
      <c r="C548" s="1"/>
      <c r="D548" s="1"/>
      <c r="E548" s="1"/>
      <c r="F548" s="1"/>
      <c r="G548" s="1"/>
      <c r="H548" s="1"/>
      <c r="I548" s="1"/>
      <c r="J548" s="1"/>
      <c r="K548" s="1"/>
      <c r="L548" s="1"/>
      <c r="M548" s="1"/>
      <c r="N548" s="1">
        <v>1.3806767585249201E-2</v>
      </c>
      <c r="O548" s="1"/>
      <c r="P548" s="1"/>
      <c r="Q548" s="1">
        <v>0.28605066497864801</v>
      </c>
      <c r="R548" s="1"/>
    </row>
    <row r="549" spans="1:18" x14ac:dyDescent="0.2">
      <c r="A549" s="1"/>
      <c r="B549" s="1"/>
      <c r="C549" s="1"/>
      <c r="D549" s="1"/>
      <c r="E549" s="1"/>
      <c r="F549" s="1"/>
      <c r="G549" s="1"/>
      <c r="H549" s="1"/>
      <c r="I549" s="1"/>
      <c r="J549" s="1"/>
      <c r="K549" s="1"/>
      <c r="L549" s="1"/>
      <c r="M549" s="1"/>
      <c r="N549" s="1">
        <v>0.122450158094176</v>
      </c>
      <c r="O549" s="1"/>
      <c r="P549" s="1"/>
      <c r="Q549" s="1">
        <v>0.16678900084756901</v>
      </c>
      <c r="R549" s="1"/>
    </row>
    <row r="550" spans="1:18" x14ac:dyDescent="0.2">
      <c r="A550" s="1"/>
      <c r="B550" s="1"/>
      <c r="C550" s="1"/>
      <c r="D550" s="1"/>
      <c r="E550" s="1"/>
      <c r="F550" s="1"/>
      <c r="G550" s="1"/>
      <c r="H550" s="1"/>
      <c r="I550" s="1"/>
      <c r="J550" s="1"/>
      <c r="K550" s="1"/>
      <c r="L550" s="1"/>
      <c r="M550" s="1"/>
      <c r="N550" s="1">
        <v>0.20939012603732299</v>
      </c>
      <c r="O550" s="1"/>
      <c r="P550" s="1"/>
      <c r="Q550" s="1">
        <v>0.226394589129639</v>
      </c>
      <c r="R550" s="1"/>
    </row>
    <row r="551" spans="1:18" x14ac:dyDescent="0.2">
      <c r="A551" s="1"/>
      <c r="B551" s="1"/>
      <c r="C551" s="1"/>
      <c r="D551" s="1"/>
      <c r="E551" s="1"/>
      <c r="F551" s="1"/>
      <c r="G551" s="1"/>
      <c r="H551" s="1"/>
      <c r="I551" s="1"/>
      <c r="J551" s="1"/>
      <c r="K551" s="1"/>
      <c r="L551" s="1"/>
      <c r="M551" s="1"/>
      <c r="N551" s="1">
        <v>0.57856664244516198</v>
      </c>
      <c r="O551" s="1"/>
      <c r="P551" s="1"/>
      <c r="Q551" s="1">
        <v>0.59389930735520602</v>
      </c>
      <c r="R551" s="1"/>
    </row>
    <row r="552" spans="1:18" x14ac:dyDescent="0.2">
      <c r="A552" s="1"/>
      <c r="B552" s="1"/>
      <c r="C552" s="1"/>
      <c r="D552" s="1"/>
      <c r="E552" s="1"/>
      <c r="F552" s="1"/>
      <c r="G552" s="1"/>
      <c r="H552" s="1"/>
      <c r="I552" s="1"/>
      <c r="J552" s="1"/>
      <c r="K552" s="1"/>
      <c r="L552" s="1"/>
      <c r="M552" s="1"/>
      <c r="N552" s="1">
        <v>1.72397895363244E-2</v>
      </c>
      <c r="O552" s="1"/>
      <c r="P552" s="1"/>
      <c r="Q552" s="1">
        <v>0.257142607562375</v>
      </c>
      <c r="R552" s="1"/>
    </row>
    <row r="553" spans="1:18" x14ac:dyDescent="0.2">
      <c r="A553" s="1"/>
      <c r="B553" s="1"/>
      <c r="C553" s="1"/>
      <c r="D553" s="1"/>
      <c r="E553" s="1"/>
      <c r="F553" s="1"/>
      <c r="G553" s="1"/>
      <c r="H553" s="1"/>
      <c r="I553" s="1"/>
      <c r="J553" s="1"/>
      <c r="K553" s="1"/>
      <c r="L553" s="1"/>
      <c r="M553" s="1"/>
      <c r="N553" s="1">
        <v>0.48398494587266799</v>
      </c>
      <c r="O553" s="1"/>
      <c r="P553" s="1"/>
      <c r="Q553" s="1">
        <v>0.12791250564994699</v>
      </c>
      <c r="R553" s="1"/>
    </row>
    <row r="554" spans="1:18" x14ac:dyDescent="0.2">
      <c r="A554" s="1"/>
      <c r="B554" s="1"/>
      <c r="C554" s="1"/>
      <c r="D554" s="1"/>
      <c r="E554" s="1"/>
      <c r="F554" s="1"/>
      <c r="G554" s="1"/>
      <c r="H554" s="1"/>
      <c r="I554" s="1"/>
      <c r="J554" s="1"/>
      <c r="K554" s="1"/>
      <c r="L554" s="1"/>
      <c r="M554" s="1"/>
      <c r="N554" s="1">
        <v>6.0650428040689701E-2</v>
      </c>
      <c r="O554" s="1"/>
      <c r="P554" s="1"/>
      <c r="Q554" s="1">
        <v>0.186972451788111</v>
      </c>
      <c r="R554" s="1"/>
    </row>
    <row r="555" spans="1:18" x14ac:dyDescent="0.2">
      <c r="A555" s="1"/>
      <c r="B555" s="1"/>
      <c r="C555" s="1"/>
      <c r="D555" s="1"/>
      <c r="E555" s="1"/>
      <c r="F555" s="1"/>
      <c r="G555" s="1"/>
      <c r="H555" s="1"/>
      <c r="I555" s="1"/>
      <c r="J555" s="1"/>
      <c r="K555" s="1"/>
      <c r="L555" s="1"/>
      <c r="M555" s="1"/>
      <c r="N555" s="1">
        <v>0.15249016095213</v>
      </c>
      <c r="O555" s="1"/>
      <c r="P555" s="1"/>
      <c r="Q555" s="1">
        <v>2.0870479416409599E-2</v>
      </c>
      <c r="R555" s="1"/>
    </row>
    <row r="556" spans="1:18" x14ac:dyDescent="0.2">
      <c r="A556" s="1"/>
      <c r="B556" s="1"/>
      <c r="C556" s="1"/>
      <c r="D556" s="1"/>
      <c r="E556" s="1"/>
      <c r="F556" s="1"/>
      <c r="G556" s="1"/>
      <c r="H556" s="1"/>
      <c r="I556" s="1"/>
      <c r="J556" s="1"/>
      <c r="K556" s="1"/>
      <c r="L556" s="1"/>
      <c r="M556" s="1"/>
      <c r="N556" s="1">
        <v>1.99885364255201E-2</v>
      </c>
      <c r="O556" s="1"/>
      <c r="P556" s="1"/>
      <c r="Q556" s="1">
        <v>0.46861012991946299</v>
      </c>
      <c r="R556" s="1"/>
    </row>
    <row r="557" spans="1:18" x14ac:dyDescent="0.2">
      <c r="A557" s="1"/>
      <c r="B557" s="1"/>
      <c r="C557" s="1"/>
      <c r="D557" s="1"/>
      <c r="E557" s="1"/>
      <c r="F557" s="1"/>
      <c r="G557" s="1"/>
      <c r="H557" s="1"/>
      <c r="I557" s="1"/>
      <c r="J557" s="1"/>
      <c r="K557" s="1"/>
      <c r="L557" s="1"/>
      <c r="M557" s="1"/>
      <c r="N557" s="1">
        <v>0.23764447079086101</v>
      </c>
      <c r="O557" s="1"/>
      <c r="P557" s="1"/>
      <c r="Q557" s="1">
        <v>0.29619055854391402</v>
      </c>
      <c r="R557" s="1"/>
    </row>
    <row r="558" spans="1:18" x14ac:dyDescent="0.2">
      <c r="A558" s="1"/>
      <c r="B558" s="1"/>
      <c r="C558" s="1"/>
      <c r="D558" s="1"/>
      <c r="E558" s="1"/>
      <c r="F558" s="1"/>
      <c r="G558" s="1"/>
      <c r="H558" s="1"/>
      <c r="I558" s="1"/>
      <c r="J558" s="1"/>
      <c r="K558" s="1"/>
      <c r="L558" s="1"/>
      <c r="M558" s="1"/>
      <c r="N558" s="1">
        <v>1.12822124122342E-2</v>
      </c>
      <c r="O558" s="1"/>
      <c r="P558" s="1"/>
      <c r="Q558" s="1">
        <v>0.33384573322030697</v>
      </c>
      <c r="R558" s="1"/>
    </row>
    <row r="559" spans="1:18" x14ac:dyDescent="0.2">
      <c r="A559" s="1"/>
      <c r="B559" s="1"/>
      <c r="C559" s="1"/>
      <c r="D559" s="1"/>
      <c r="E559" s="1"/>
      <c r="F559" s="1"/>
      <c r="G559" s="1"/>
      <c r="H559" s="1"/>
      <c r="I559" s="1"/>
      <c r="J559" s="1"/>
      <c r="K559" s="1"/>
      <c r="L559" s="1"/>
      <c r="M559" s="1"/>
      <c r="N559" s="1">
        <v>4.4085501391642398E-4</v>
      </c>
      <c r="O559" s="1"/>
      <c r="P559" s="1"/>
      <c r="Q559" s="1">
        <v>0.27171434553593998</v>
      </c>
      <c r="R559" s="1"/>
    </row>
    <row r="560" spans="1:18" x14ac:dyDescent="0.2">
      <c r="A560" s="1"/>
      <c r="B560" s="1"/>
      <c r="C560" s="1"/>
      <c r="D560" s="1"/>
      <c r="E560" s="1"/>
      <c r="F560" s="1"/>
      <c r="G560" s="1"/>
      <c r="H560" s="1"/>
      <c r="I560" s="1"/>
      <c r="J560" s="1"/>
      <c r="K560" s="1"/>
      <c r="L560" s="1"/>
      <c r="M560" s="1"/>
      <c r="N560" s="1">
        <v>-8.3140890113377094E-2</v>
      </c>
      <c r="O560" s="1"/>
      <c r="P560" s="1"/>
      <c r="Q560" s="1">
        <v>0.123835468258673</v>
      </c>
      <c r="R560" s="1"/>
    </row>
    <row r="561" spans="1:18" x14ac:dyDescent="0.2">
      <c r="A561" s="1"/>
      <c r="B561" s="1"/>
      <c r="C561" s="1"/>
      <c r="D561" s="1"/>
      <c r="E561" s="1"/>
      <c r="F561" s="1"/>
      <c r="G561" s="1"/>
      <c r="H561" s="1"/>
      <c r="I561" s="1"/>
      <c r="J561" s="1"/>
      <c r="K561" s="1"/>
      <c r="L561" s="1"/>
      <c r="M561" s="1"/>
      <c r="N561" s="1">
        <v>3.0350731860187299E-2</v>
      </c>
      <c r="O561" s="1"/>
      <c r="P561" s="1"/>
      <c r="Q561" s="1">
        <v>0.14474755467174599</v>
      </c>
      <c r="R561" s="1"/>
    </row>
    <row r="562" spans="1:18" x14ac:dyDescent="0.2">
      <c r="A562" s="1"/>
      <c r="B562" s="1"/>
      <c r="C562" s="1"/>
      <c r="D562" s="1"/>
      <c r="E562" s="1"/>
      <c r="F562" s="1"/>
      <c r="G562" s="1"/>
      <c r="H562" s="1"/>
      <c r="I562" s="1"/>
      <c r="J562" s="1"/>
      <c r="K562" s="1"/>
      <c r="L562" s="1"/>
      <c r="M562" s="1"/>
      <c r="N562" s="1">
        <v>-1.8468047658734402E-2</v>
      </c>
      <c r="O562" s="1"/>
      <c r="P562" s="1"/>
      <c r="Q562" s="1">
        <v>0.35447497677719503</v>
      </c>
      <c r="R562" s="1"/>
    </row>
    <row r="563" spans="1:18" x14ac:dyDescent="0.2">
      <c r="A563" s="1"/>
      <c r="B563" s="1"/>
      <c r="C563" s="1"/>
      <c r="D563" s="1"/>
      <c r="E563" s="1"/>
      <c r="F563" s="1"/>
      <c r="G563" s="1"/>
      <c r="H563" s="1"/>
      <c r="I563" s="1"/>
      <c r="J563" s="1"/>
      <c r="K563" s="1"/>
      <c r="L563" s="1"/>
      <c r="M563" s="1"/>
      <c r="N563" s="1">
        <v>-1.2445020161678901E-2</v>
      </c>
      <c r="O563" s="1"/>
      <c r="P563" s="1"/>
      <c r="Q563" s="1">
        <v>0.37550877735368099</v>
      </c>
      <c r="R563" s="1"/>
    </row>
    <row r="564" spans="1:18" x14ac:dyDescent="0.2">
      <c r="A564" s="1"/>
      <c r="B564" s="1"/>
      <c r="C564" s="1"/>
      <c r="D564" s="1"/>
      <c r="E564" s="1"/>
      <c r="F564" s="1"/>
      <c r="G564" s="1"/>
      <c r="H564" s="1"/>
      <c r="I564" s="1"/>
      <c r="J564" s="1"/>
      <c r="K564" s="1"/>
      <c r="L564" s="1"/>
      <c r="M564" s="1"/>
      <c r="N564" s="1">
        <v>2.6941815127271399E-2</v>
      </c>
      <c r="O564" s="1"/>
      <c r="P564" s="1"/>
      <c r="Q564" s="1">
        <v>0.56812591619264396</v>
      </c>
      <c r="R564" s="1"/>
    </row>
    <row r="565" spans="1:18" x14ac:dyDescent="0.2">
      <c r="A565" s="1"/>
      <c r="B565" s="1"/>
      <c r="C565" s="1"/>
      <c r="D565" s="1"/>
      <c r="E565" s="1"/>
      <c r="F565" s="1"/>
      <c r="G565" s="1"/>
      <c r="H565" s="1"/>
      <c r="I565" s="1"/>
      <c r="J565" s="1"/>
      <c r="K565" s="1"/>
      <c r="L565" s="1"/>
      <c r="M565" s="1"/>
      <c r="N565" s="1">
        <v>8.2269994821573197E-2</v>
      </c>
      <c r="O565" s="1"/>
      <c r="P565" s="1"/>
      <c r="Q565" s="1">
        <v>0.103369683502055</v>
      </c>
      <c r="R565" s="1"/>
    </row>
    <row r="566" spans="1:18" x14ac:dyDescent="0.2">
      <c r="A566" s="1"/>
      <c r="B566" s="1"/>
      <c r="C566" s="1"/>
      <c r="D566" s="1"/>
      <c r="E566" s="1"/>
      <c r="F566" s="1"/>
      <c r="G566" s="1"/>
      <c r="H566" s="1"/>
      <c r="I566" s="1"/>
      <c r="J566" s="1"/>
      <c r="K566" s="1"/>
      <c r="L566" s="1"/>
      <c r="M566" s="1"/>
      <c r="N566" s="1">
        <v>0.2211720877476</v>
      </c>
      <c r="O566" s="1"/>
      <c r="P566" s="1"/>
      <c r="Q566" s="1">
        <v>1.7743980013417499E-2</v>
      </c>
      <c r="R566" s="1"/>
    </row>
    <row r="567" spans="1:18" x14ac:dyDescent="0.2">
      <c r="A567" s="1"/>
      <c r="B567" s="1"/>
      <c r="C567" s="1"/>
      <c r="D567" s="1"/>
      <c r="E567" s="1"/>
      <c r="F567" s="1"/>
      <c r="G567" s="1"/>
      <c r="H567" s="1"/>
      <c r="I567" s="1"/>
      <c r="J567" s="1"/>
      <c r="K567" s="1"/>
      <c r="L567" s="1"/>
      <c r="M567" s="1"/>
      <c r="N567" s="1">
        <v>0.19030388737221199</v>
      </c>
      <c r="O567" s="1"/>
      <c r="P567" s="1"/>
      <c r="Q567" s="1">
        <v>0.29352218394653901</v>
      </c>
      <c r="R567" s="1"/>
    </row>
    <row r="568" spans="1:18" x14ac:dyDescent="0.2">
      <c r="A568" s="1"/>
      <c r="B568" s="1"/>
      <c r="C568" s="1"/>
      <c r="D568" s="1"/>
      <c r="E568" s="1"/>
      <c r="F568" s="1"/>
      <c r="G568" s="1"/>
      <c r="H568" s="1"/>
      <c r="I568" s="1"/>
      <c r="J568" s="1"/>
      <c r="K568" s="1"/>
      <c r="L568" s="1"/>
      <c r="M568" s="1"/>
      <c r="N568" s="1">
        <v>4.77515858325296E-2</v>
      </c>
      <c r="O568" s="1"/>
      <c r="P568" s="1"/>
      <c r="Q568" s="1">
        <v>0.12911923462522601</v>
      </c>
      <c r="R568" s="1"/>
    </row>
    <row r="569" spans="1:18" x14ac:dyDescent="0.2">
      <c r="A569" s="1"/>
      <c r="B569" s="1"/>
      <c r="C569" s="1"/>
      <c r="D569" s="1"/>
      <c r="E569" s="1"/>
      <c r="F569" s="1"/>
      <c r="G569" s="1"/>
      <c r="H569" s="1"/>
      <c r="I569" s="1"/>
      <c r="J569" s="1"/>
      <c r="K569" s="1"/>
      <c r="L569" s="1"/>
      <c r="M569" s="1"/>
      <c r="N569" s="1">
        <v>-9.2154060362047603E-3</v>
      </c>
      <c r="O569" s="1"/>
      <c r="P569" s="1"/>
      <c r="Q569" s="1">
        <v>0.35992010700890298</v>
      </c>
      <c r="R569" s="1"/>
    </row>
    <row r="570" spans="1:18" x14ac:dyDescent="0.2">
      <c r="A570" s="1"/>
      <c r="B570" s="1"/>
      <c r="C570" s="1"/>
      <c r="D570" s="1"/>
      <c r="E570" s="1"/>
      <c r="F570" s="1"/>
      <c r="G570" s="1"/>
      <c r="H570" s="1"/>
      <c r="I570" s="1"/>
      <c r="J570" s="1"/>
      <c r="K570" s="1"/>
      <c r="L570" s="1"/>
      <c r="M570" s="1"/>
      <c r="N570" s="1">
        <v>3.3102591594628798E-2</v>
      </c>
      <c r="O570" s="1"/>
      <c r="P570" s="1"/>
      <c r="Q570" s="1">
        <v>0.29307575464149399</v>
      </c>
      <c r="R570" s="1"/>
    </row>
    <row r="571" spans="1:18" x14ac:dyDescent="0.2">
      <c r="A571" s="1"/>
      <c r="B571" s="1"/>
      <c r="C571" s="1"/>
      <c r="D571" s="1"/>
      <c r="E571" s="1"/>
      <c r="F571" s="1"/>
      <c r="G571" s="1"/>
      <c r="H571" s="1"/>
      <c r="I571" s="1"/>
      <c r="J571" s="1"/>
      <c r="K571" s="1"/>
      <c r="L571" s="1"/>
      <c r="M571" s="1"/>
      <c r="N571" s="1">
        <v>6.4080214371388E-2</v>
      </c>
      <c r="O571" s="1"/>
      <c r="P571" s="1"/>
      <c r="Q571" s="1">
        <v>0.60268487355994904</v>
      </c>
      <c r="R571" s="1"/>
    </row>
    <row r="572" spans="1:18" x14ac:dyDescent="0.2">
      <c r="A572" s="1"/>
      <c r="B572" s="1"/>
      <c r="C572" s="1"/>
      <c r="D572" s="1"/>
      <c r="E572" s="1"/>
      <c r="F572" s="1"/>
      <c r="G572" s="1"/>
      <c r="H572" s="1"/>
      <c r="I572" s="1"/>
      <c r="J572" s="1"/>
      <c r="K572" s="1"/>
      <c r="L572" s="1"/>
      <c r="M572" s="1"/>
      <c r="N572" s="1"/>
      <c r="O572" s="1"/>
      <c r="P572" s="1"/>
      <c r="Q572" s="1">
        <v>4.4508794387694298E-2</v>
      </c>
      <c r="R572" s="1"/>
    </row>
    <row r="573" spans="1:18" x14ac:dyDescent="0.2">
      <c r="A573" s="1"/>
      <c r="B573" s="1"/>
      <c r="C573" s="1"/>
      <c r="D573" s="1"/>
      <c r="E573" s="1"/>
      <c r="F573" s="1"/>
      <c r="G573" s="1"/>
      <c r="H573" s="1"/>
      <c r="I573" s="1"/>
      <c r="J573" s="1"/>
      <c r="K573" s="1"/>
      <c r="L573" s="1"/>
      <c r="M573" s="1"/>
      <c r="N573" s="1"/>
      <c r="O573" s="1"/>
      <c r="P573" s="1"/>
      <c r="Q573" s="1">
        <v>4.1404707065055099E-2</v>
      </c>
      <c r="R573" s="1"/>
    </row>
    <row r="574" spans="1:18" x14ac:dyDescent="0.2">
      <c r="A574" s="1"/>
      <c r="B574" s="1"/>
      <c r="C574" s="1"/>
      <c r="D574" s="1"/>
      <c r="E574" s="1"/>
      <c r="F574" s="1"/>
      <c r="G574" s="1"/>
      <c r="H574" s="1"/>
      <c r="I574" s="1"/>
      <c r="J574" s="1"/>
      <c r="K574" s="1"/>
      <c r="L574" s="1"/>
      <c r="M574" s="1"/>
      <c r="N574" s="1"/>
      <c r="O574" s="1"/>
      <c r="P574" s="1"/>
      <c r="Q574" s="1">
        <v>6.78346874858715E-2</v>
      </c>
      <c r="R574" s="1"/>
    </row>
    <row r="575" spans="1:18" x14ac:dyDescent="0.2">
      <c r="A575" s="1"/>
      <c r="B575" s="1"/>
      <c r="C575" s="1"/>
      <c r="D575" s="1"/>
      <c r="E575" s="1"/>
      <c r="F575" s="1"/>
      <c r="G575" s="1"/>
      <c r="H575" s="1"/>
      <c r="I575" s="1"/>
      <c r="J575" s="1"/>
      <c r="K575" s="1"/>
      <c r="L575" s="1"/>
      <c r="M575" s="1"/>
      <c r="N575" s="1"/>
      <c r="O575" s="1"/>
      <c r="P575" s="1"/>
      <c r="Q575" s="1">
        <v>0.222417658477427</v>
      </c>
      <c r="R575" s="1"/>
    </row>
    <row r="576" spans="1:18" x14ac:dyDescent="0.2">
      <c r="A576" s="1"/>
      <c r="B576" s="1"/>
      <c r="C576" s="1"/>
      <c r="D576" s="1"/>
      <c r="E576" s="1"/>
      <c r="F576" s="1"/>
      <c r="G576" s="1"/>
      <c r="H576" s="1"/>
      <c r="I576" s="1"/>
      <c r="J576" s="1"/>
      <c r="K576" s="1"/>
      <c r="L576" s="1"/>
      <c r="M576" s="1"/>
      <c r="N576" s="1"/>
      <c r="O576" s="1"/>
      <c r="P576" s="1"/>
      <c r="Q576" s="1">
        <v>6.1389382179102697E-2</v>
      </c>
      <c r="R576" s="1"/>
    </row>
    <row r="577" spans="1:18" x14ac:dyDescent="0.2">
      <c r="A577" s="1"/>
      <c r="B577" s="1"/>
      <c r="C577" s="1"/>
      <c r="D577" s="1"/>
      <c r="E577" s="1"/>
      <c r="F577" s="1"/>
      <c r="G577" s="1"/>
      <c r="H577" s="1"/>
      <c r="I577" s="1"/>
      <c r="J577" s="1"/>
      <c r="K577" s="1"/>
      <c r="L577" s="1"/>
      <c r="M577" s="1"/>
      <c r="N577" s="1"/>
      <c r="O577" s="1"/>
      <c r="P577" s="1"/>
      <c r="Q577" s="1">
        <v>0.14569893771518699</v>
      </c>
      <c r="R577"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2ACCB4-C558-3047-9828-8030DF1124FE}">
  <sheetPr>
    <tabColor theme="9" tint="0.79998168889431442"/>
  </sheetPr>
  <dimension ref="A1:U14"/>
  <sheetViews>
    <sheetView workbookViewId="0">
      <selection activeCell="U2" sqref="U2"/>
    </sheetView>
  </sheetViews>
  <sheetFormatPr baseColWidth="10" defaultRowHeight="16" x14ac:dyDescent="0.2"/>
  <sheetData>
    <row r="1" spans="1:21" ht="40" x14ac:dyDescent="0.2">
      <c r="A1" s="2"/>
      <c r="B1" s="4" t="s">
        <v>9</v>
      </c>
      <c r="C1" s="4" t="s">
        <v>10</v>
      </c>
      <c r="D1" s="4" t="s">
        <v>11</v>
      </c>
      <c r="E1" s="4" t="s">
        <v>12</v>
      </c>
      <c r="F1" s="4" t="s">
        <v>13</v>
      </c>
      <c r="G1" s="4" t="s">
        <v>14</v>
      </c>
      <c r="H1" s="4" t="s">
        <v>15</v>
      </c>
      <c r="I1" s="4" t="s">
        <v>16</v>
      </c>
      <c r="J1" s="4" t="s">
        <v>17</v>
      </c>
      <c r="K1" s="4" t="s">
        <v>0</v>
      </c>
      <c r="L1" s="4" t="s">
        <v>1</v>
      </c>
      <c r="M1" s="4" t="s">
        <v>2</v>
      </c>
      <c r="N1" s="4" t="s">
        <v>3</v>
      </c>
      <c r="O1" s="4" t="s">
        <v>4</v>
      </c>
      <c r="P1" s="4" t="s">
        <v>5</v>
      </c>
      <c r="Q1" s="4" t="s">
        <v>6</v>
      </c>
      <c r="R1" s="4" t="s">
        <v>7</v>
      </c>
      <c r="S1" s="4" t="s">
        <v>8</v>
      </c>
    </row>
    <row r="2" spans="1:21" x14ac:dyDescent="0.2">
      <c r="A2" s="8" t="s">
        <v>19</v>
      </c>
      <c r="B2" s="1">
        <v>432</v>
      </c>
      <c r="C2" s="1">
        <v>319</v>
      </c>
      <c r="D2" s="1">
        <v>263</v>
      </c>
      <c r="E2" s="1">
        <v>457</v>
      </c>
      <c r="F2" s="1">
        <v>422</v>
      </c>
      <c r="G2" s="1">
        <v>397</v>
      </c>
      <c r="H2" s="1">
        <v>256</v>
      </c>
      <c r="I2" s="1">
        <v>287</v>
      </c>
      <c r="J2" s="1">
        <v>414</v>
      </c>
      <c r="K2" s="1">
        <v>454</v>
      </c>
      <c r="L2" s="1">
        <v>460</v>
      </c>
      <c r="M2" s="1">
        <v>384</v>
      </c>
      <c r="N2" s="1">
        <v>455</v>
      </c>
      <c r="O2" s="1">
        <v>570</v>
      </c>
      <c r="P2" s="1">
        <v>339</v>
      </c>
      <c r="Q2" s="1">
        <v>434</v>
      </c>
      <c r="R2" s="1">
        <v>576</v>
      </c>
      <c r="S2" s="1">
        <v>462</v>
      </c>
      <c r="U2" s="6" t="s">
        <v>18</v>
      </c>
    </row>
    <row r="3" spans="1:21" x14ac:dyDescent="0.2">
      <c r="A3" s="8"/>
      <c r="B3" s="1"/>
      <c r="C3" s="1"/>
      <c r="D3" s="1"/>
      <c r="E3" s="1"/>
      <c r="F3" s="1"/>
      <c r="G3" s="1"/>
      <c r="H3" s="1"/>
      <c r="I3" s="1"/>
      <c r="J3" s="1"/>
      <c r="K3" s="1"/>
      <c r="L3" s="1"/>
      <c r="M3" s="1"/>
      <c r="N3" s="1"/>
      <c r="O3" s="1"/>
      <c r="P3" s="1"/>
      <c r="Q3" s="1"/>
      <c r="R3" s="1"/>
      <c r="S3" s="1"/>
    </row>
    <row r="4" spans="1:21" x14ac:dyDescent="0.2">
      <c r="A4" s="8" t="s">
        <v>20</v>
      </c>
      <c r="B4" s="1">
        <v>1.0451999999999999E-2</v>
      </c>
      <c r="C4" s="1">
        <v>-5.8459000000000002E-3</v>
      </c>
      <c r="D4" s="1">
        <v>-1.2621E-2</v>
      </c>
      <c r="E4" s="1">
        <v>-4.1922000000000001E-2</v>
      </c>
      <c r="F4" s="1">
        <v>-6.0781000000000002E-2</v>
      </c>
      <c r="G4" s="1">
        <v>-5.7726E-2</v>
      </c>
      <c r="H4" s="1">
        <v>-7.5804999999999997E-2</v>
      </c>
      <c r="I4" s="1">
        <v>-4.9856999999999999E-2</v>
      </c>
      <c r="J4" s="1">
        <v>-0.12478</v>
      </c>
      <c r="K4" s="1">
        <v>3.2682999999999997E-2</v>
      </c>
      <c r="L4" s="1">
        <v>-3.5157000000000001E-3</v>
      </c>
      <c r="M4" s="1">
        <v>-2.6145999999999999E-2</v>
      </c>
      <c r="N4" s="1">
        <v>-3.3322999999999998E-2</v>
      </c>
      <c r="O4" s="1">
        <v>-8.3141000000000007E-2</v>
      </c>
      <c r="P4" s="1">
        <v>-4.0403000000000001E-2</v>
      </c>
      <c r="Q4" s="1">
        <v>-9.8180000000000003E-3</v>
      </c>
      <c r="R4" s="1">
        <v>-2.8466999999999999E-2</v>
      </c>
      <c r="S4" s="1">
        <v>-5.6987000000000003E-2</v>
      </c>
    </row>
    <row r="5" spans="1:21" x14ac:dyDescent="0.2">
      <c r="A5" s="8" t="s">
        <v>21</v>
      </c>
      <c r="B5" s="1">
        <v>1.9202999999999999</v>
      </c>
      <c r="C5" s="1">
        <v>1.4736</v>
      </c>
      <c r="D5" s="1">
        <v>1.2145999999999999</v>
      </c>
      <c r="E5" s="1">
        <v>0.43564000000000003</v>
      </c>
      <c r="F5" s="1">
        <v>1.5907</v>
      </c>
      <c r="G5" s="1">
        <v>1.1268</v>
      </c>
      <c r="H5" s="1">
        <v>0.98172999999999999</v>
      </c>
      <c r="I5" s="1">
        <v>0.47238000000000002</v>
      </c>
      <c r="J5" s="1">
        <v>1.4722999999999999</v>
      </c>
      <c r="K5" s="1">
        <v>2.9260999999999999</v>
      </c>
      <c r="L5" s="1">
        <v>1.8095000000000001</v>
      </c>
      <c r="M5" s="1">
        <v>1.5732999999999999</v>
      </c>
      <c r="N5" s="1">
        <v>1.6644000000000001</v>
      </c>
      <c r="O5" s="1">
        <v>1.7234</v>
      </c>
      <c r="P5" s="1">
        <v>0.85863999999999996</v>
      </c>
      <c r="Q5" s="1">
        <v>2.9302999999999999</v>
      </c>
      <c r="R5" s="1">
        <v>2.1208999999999998</v>
      </c>
      <c r="S5" s="1">
        <v>1.7130000000000001</v>
      </c>
    </row>
    <row r="6" spans="1:21" x14ac:dyDescent="0.2">
      <c r="A6" s="8" t="s">
        <v>22</v>
      </c>
      <c r="B6" s="1">
        <v>1.9097999999999999</v>
      </c>
      <c r="C6" s="1">
        <v>1.4794</v>
      </c>
      <c r="D6" s="1">
        <v>1.2272000000000001</v>
      </c>
      <c r="E6" s="1">
        <v>0.47755999999999998</v>
      </c>
      <c r="F6" s="1">
        <v>1.6514</v>
      </c>
      <c r="G6" s="1">
        <v>1.1845000000000001</v>
      </c>
      <c r="H6" s="1">
        <v>1.0575000000000001</v>
      </c>
      <c r="I6" s="1">
        <v>0.52222999999999997</v>
      </c>
      <c r="J6" s="1">
        <v>1.5971</v>
      </c>
      <c r="K6" s="1">
        <v>2.8934000000000002</v>
      </c>
      <c r="L6" s="1">
        <v>1.8130999999999999</v>
      </c>
      <c r="M6" s="1">
        <v>1.5994999999999999</v>
      </c>
      <c r="N6" s="1">
        <v>1.6977</v>
      </c>
      <c r="O6" s="1">
        <v>1.8065</v>
      </c>
      <c r="P6" s="1">
        <v>0.89903999999999995</v>
      </c>
      <c r="Q6" s="1">
        <v>2.9401000000000002</v>
      </c>
      <c r="R6" s="1">
        <v>2.1494</v>
      </c>
      <c r="S6" s="1">
        <v>1.77</v>
      </c>
    </row>
    <row r="7" spans="1:21" x14ac:dyDescent="0.2">
      <c r="A7" s="8"/>
      <c r="B7" s="1"/>
      <c r="C7" s="1"/>
      <c r="D7" s="1"/>
      <c r="E7" s="1"/>
      <c r="F7" s="1"/>
      <c r="G7" s="1"/>
      <c r="H7" s="1"/>
      <c r="I7" s="1"/>
      <c r="J7" s="1"/>
      <c r="K7" s="1"/>
      <c r="L7" s="1"/>
      <c r="M7" s="1"/>
      <c r="N7" s="1"/>
      <c r="O7" s="1"/>
      <c r="P7" s="1"/>
      <c r="Q7" s="1"/>
      <c r="R7" s="1"/>
      <c r="S7" s="1"/>
    </row>
    <row r="8" spans="1:21" x14ac:dyDescent="0.2">
      <c r="A8" s="8" t="s">
        <v>23</v>
      </c>
      <c r="B8" s="1">
        <v>0.29214000000000001</v>
      </c>
      <c r="C8" s="1">
        <v>0.27024999999999999</v>
      </c>
      <c r="D8" s="1">
        <v>0.19738</v>
      </c>
      <c r="E8" s="1">
        <v>5.1725E-2</v>
      </c>
      <c r="F8" s="1">
        <v>8.6399000000000004E-2</v>
      </c>
      <c r="G8" s="1">
        <v>7.5772999999999993E-2</v>
      </c>
      <c r="H8" s="1">
        <v>7.6665999999999998E-2</v>
      </c>
      <c r="I8" s="1">
        <v>2.9218999999999998E-2</v>
      </c>
      <c r="J8" s="1">
        <v>2.4156E-2</v>
      </c>
      <c r="K8" s="1">
        <v>0.42787999999999998</v>
      </c>
      <c r="L8" s="1">
        <v>0.49279000000000001</v>
      </c>
      <c r="M8" s="1">
        <v>0.47237000000000001</v>
      </c>
      <c r="N8" s="1">
        <v>0.12731000000000001</v>
      </c>
      <c r="O8" s="1">
        <v>0.19783000000000001</v>
      </c>
      <c r="P8" s="1">
        <v>0.15223</v>
      </c>
      <c r="Q8" s="1">
        <v>0.49082999999999999</v>
      </c>
      <c r="R8" s="1">
        <v>0.36569000000000002</v>
      </c>
      <c r="S8" s="1">
        <v>0.37504999999999999</v>
      </c>
    </row>
    <row r="9" spans="1:21" x14ac:dyDescent="0.2">
      <c r="A9" s="8" t="s">
        <v>24</v>
      </c>
      <c r="B9" s="1">
        <v>0.26419999999999999</v>
      </c>
      <c r="C9" s="1">
        <v>0.26357999999999998</v>
      </c>
      <c r="D9" s="1">
        <v>0.21128</v>
      </c>
      <c r="E9" s="1">
        <v>6.0247000000000002E-2</v>
      </c>
      <c r="F9" s="1">
        <v>0.14172999999999999</v>
      </c>
      <c r="G9" s="1">
        <v>0.10852000000000001</v>
      </c>
      <c r="H9" s="1">
        <v>9.0324000000000002E-2</v>
      </c>
      <c r="I9" s="1">
        <v>4.7239000000000003E-2</v>
      </c>
      <c r="J9" s="1">
        <v>8.4961999999999996E-2</v>
      </c>
      <c r="K9" s="1">
        <v>0.35249000000000003</v>
      </c>
      <c r="L9" s="1">
        <v>0.31524999999999997</v>
      </c>
      <c r="M9" s="1">
        <v>0.27678000000000003</v>
      </c>
      <c r="N9" s="1">
        <v>0.17205000000000001</v>
      </c>
      <c r="O9" s="1">
        <v>0.20226</v>
      </c>
      <c r="P9" s="1">
        <v>0.15959000000000001</v>
      </c>
      <c r="Q9" s="1">
        <v>0.37403999999999998</v>
      </c>
      <c r="R9" s="1">
        <v>0.31276999999999999</v>
      </c>
      <c r="S9" s="1">
        <v>0.29819000000000001</v>
      </c>
    </row>
    <row r="10" spans="1:21" x14ac:dyDescent="0.2">
      <c r="A10" s="8" t="s">
        <v>25</v>
      </c>
      <c r="B10" s="1">
        <v>1.2711E-2</v>
      </c>
      <c r="C10" s="1">
        <v>1.4756999999999999E-2</v>
      </c>
      <c r="D10" s="1">
        <v>1.3028E-2</v>
      </c>
      <c r="E10" s="1">
        <v>2.8181999999999999E-3</v>
      </c>
      <c r="F10" s="1">
        <v>6.8992000000000003E-3</v>
      </c>
      <c r="G10" s="1">
        <v>5.4463000000000003E-3</v>
      </c>
      <c r="H10" s="1">
        <v>5.6452999999999998E-3</v>
      </c>
      <c r="I10" s="1">
        <v>2.7883999999999999E-3</v>
      </c>
      <c r="J10" s="1">
        <v>4.1757000000000001E-3</v>
      </c>
      <c r="K10" s="1">
        <v>1.6542999999999999E-2</v>
      </c>
      <c r="L10" s="1">
        <v>1.4699E-2</v>
      </c>
      <c r="M10" s="1">
        <v>1.4123999999999999E-2</v>
      </c>
      <c r="N10" s="1">
        <v>8.0659000000000008E-3</v>
      </c>
      <c r="O10" s="1">
        <v>8.4715999999999993E-3</v>
      </c>
      <c r="P10" s="1">
        <v>8.6677999999999998E-3</v>
      </c>
      <c r="Q10" s="1">
        <v>1.7954000000000001E-2</v>
      </c>
      <c r="R10" s="1">
        <v>1.3032E-2</v>
      </c>
      <c r="S10" s="1">
        <v>1.3873E-2</v>
      </c>
    </row>
    <row r="14" spans="1:21" ht="85" x14ac:dyDescent="0.2">
      <c r="A14" s="9" t="s">
        <v>26</v>
      </c>
      <c r="B14" s="9">
        <f>AVERAGE(B8:D8)</f>
        <v>0.2532566666666666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FAF0F1-C44F-7048-B054-46AD6DFA8F2F}">
  <sheetPr>
    <tabColor theme="9" tint="0.79998168889431442"/>
  </sheetPr>
  <dimension ref="A1:H2175"/>
  <sheetViews>
    <sheetView zoomScale="125" workbookViewId="0">
      <selection activeCell="H6" sqref="H6"/>
    </sheetView>
  </sheetViews>
  <sheetFormatPr baseColWidth="10" defaultRowHeight="16" x14ac:dyDescent="0.2"/>
  <sheetData>
    <row r="1" spans="1:8" x14ac:dyDescent="0.2">
      <c r="A1" s="7" t="s">
        <v>30</v>
      </c>
      <c r="B1" s="7" t="s">
        <v>31</v>
      </c>
      <c r="C1" s="7" t="s">
        <v>32</v>
      </c>
      <c r="D1" s="7" t="s">
        <v>27</v>
      </c>
      <c r="E1" s="7" t="s">
        <v>28</v>
      </c>
      <c r="F1" s="7" t="s">
        <v>29</v>
      </c>
    </row>
    <row r="2" spans="1:8" x14ac:dyDescent="0.2">
      <c r="A2" s="10">
        <v>1.15661974</v>
      </c>
      <c r="B2" s="10">
        <v>0.50731336000000005</v>
      </c>
      <c r="C2" s="10">
        <v>0.35381938000000002</v>
      </c>
      <c r="D2" s="10">
        <v>0.76339402000000001</v>
      </c>
      <c r="E2" s="10">
        <v>0.14354692999999999</v>
      </c>
      <c r="F2" s="10">
        <v>3.36247483</v>
      </c>
      <c r="H2" s="6" t="s">
        <v>18</v>
      </c>
    </row>
    <row r="3" spans="1:8" x14ac:dyDescent="0.2">
      <c r="A3" s="10">
        <v>0.34230231999999999</v>
      </c>
      <c r="B3" s="10">
        <v>5.2888810000000001E-2</v>
      </c>
      <c r="C3" s="10">
        <v>0.35402842000000001</v>
      </c>
      <c r="D3" s="10">
        <v>0.54694094999999998</v>
      </c>
      <c r="E3" s="10">
        <v>-4.7396800000000003E-2</v>
      </c>
      <c r="F3" s="10">
        <v>7.2364219800000003</v>
      </c>
      <c r="H3" s="6" t="s">
        <v>36</v>
      </c>
    </row>
    <row r="4" spans="1:8" x14ac:dyDescent="0.2">
      <c r="A4" s="10">
        <v>0.40853159</v>
      </c>
      <c r="B4" s="10">
        <v>0.49262910999999998</v>
      </c>
      <c r="C4" s="10">
        <v>7.6313649999999997E-2</v>
      </c>
      <c r="D4" s="10">
        <v>1.25482223</v>
      </c>
      <c r="E4" s="10">
        <v>1.39595464</v>
      </c>
      <c r="F4" s="10">
        <v>1.1180055099999999</v>
      </c>
      <c r="H4" s="14" t="s">
        <v>35</v>
      </c>
    </row>
    <row r="5" spans="1:8" x14ac:dyDescent="0.2">
      <c r="A5" s="10">
        <v>1.35721012</v>
      </c>
      <c r="B5" s="10">
        <v>0.76245088000000005</v>
      </c>
      <c r="C5" s="10">
        <v>0.23649197999999999</v>
      </c>
      <c r="D5" s="10">
        <v>0.73863738000000001</v>
      </c>
      <c r="E5" s="10">
        <v>2.6150244100000002</v>
      </c>
      <c r="F5" s="10">
        <v>0.23761682000000001</v>
      </c>
      <c r="H5" s="6" t="s">
        <v>72</v>
      </c>
    </row>
    <row r="6" spans="1:8" x14ac:dyDescent="0.2">
      <c r="A6" s="10">
        <v>2.4398215099999998</v>
      </c>
      <c r="B6" s="10">
        <v>6.5806740000000002E-2</v>
      </c>
      <c r="C6" s="10">
        <v>3.3696690000000001E-2</v>
      </c>
      <c r="D6" s="10">
        <v>3.4802499600000001</v>
      </c>
      <c r="E6" s="10">
        <v>0.66855681</v>
      </c>
      <c r="F6" s="10">
        <v>1.1493121399999999</v>
      </c>
    </row>
    <row r="7" spans="1:8" x14ac:dyDescent="0.2">
      <c r="A7" s="10">
        <v>1.21157413</v>
      </c>
      <c r="B7" s="10">
        <v>5.0314329999999997E-2</v>
      </c>
      <c r="C7" s="10">
        <v>0.33672195999999999</v>
      </c>
      <c r="D7" s="10">
        <v>0.64261608000000003</v>
      </c>
      <c r="E7" s="10">
        <v>0.23291892</v>
      </c>
      <c r="F7" s="10">
        <v>2.3027654599999998</v>
      </c>
    </row>
    <row r="8" spans="1:8" x14ac:dyDescent="0.2">
      <c r="A8" s="10">
        <v>1.33647194</v>
      </c>
      <c r="B8" s="10">
        <v>0.18303721000000001</v>
      </c>
      <c r="C8" s="10">
        <v>0.13478180000000001</v>
      </c>
      <c r="D8" s="10">
        <v>0.65825180999999999</v>
      </c>
      <c r="E8" s="10">
        <v>0.38438854</v>
      </c>
      <c r="F8" s="10">
        <v>1.0461683500000001</v>
      </c>
    </row>
    <row r="9" spans="1:8" x14ac:dyDescent="0.2">
      <c r="A9" s="10">
        <v>0.99674244000000001</v>
      </c>
      <c r="B9" s="10">
        <v>3.8071559999999997E-2</v>
      </c>
      <c r="C9" s="10">
        <v>6.6242380000000003E-2</v>
      </c>
      <c r="D9" s="10">
        <v>0.27667974000000001</v>
      </c>
      <c r="E9" s="10">
        <v>0.44077338999999999</v>
      </c>
      <c r="F9" s="10">
        <v>3.4579230000000002E-2</v>
      </c>
    </row>
    <row r="10" spans="1:8" x14ac:dyDescent="0.2">
      <c r="A10" s="10">
        <v>3.83529666</v>
      </c>
      <c r="B10" s="10">
        <v>0.33002295999999998</v>
      </c>
      <c r="C10" s="10">
        <v>0.58754753999999998</v>
      </c>
      <c r="D10" s="10">
        <v>0.50966875</v>
      </c>
      <c r="E10" s="10">
        <v>0.36509672999999998</v>
      </c>
      <c r="F10" s="10">
        <v>0.35877567999999999</v>
      </c>
    </row>
    <row r="11" spans="1:8" x14ac:dyDescent="0.2">
      <c r="A11" s="10">
        <v>2.4589894700000001</v>
      </c>
      <c r="B11" s="10">
        <v>0.28728215000000001</v>
      </c>
      <c r="C11" s="10">
        <v>0.47638686000000002</v>
      </c>
      <c r="D11" s="10">
        <v>0.44397101</v>
      </c>
      <c r="E11" s="10">
        <v>0.2497144</v>
      </c>
      <c r="F11" s="10">
        <v>1.6546810999999999</v>
      </c>
    </row>
    <row r="12" spans="1:8" x14ac:dyDescent="0.2">
      <c r="A12" s="10">
        <v>3.13905995</v>
      </c>
      <c r="B12" s="10">
        <v>0.51629203999999995</v>
      </c>
      <c r="C12" s="10">
        <v>0.98706682000000001</v>
      </c>
      <c r="D12" s="10">
        <v>1.5766608</v>
      </c>
      <c r="E12" s="10">
        <v>1.7660970899999999</v>
      </c>
      <c r="F12" s="10">
        <v>0.92588042000000004</v>
      </c>
    </row>
    <row r="13" spans="1:8" x14ac:dyDescent="0.2">
      <c r="A13" s="10">
        <v>3.5570492100000002</v>
      </c>
      <c r="B13" s="10">
        <v>-2.0014299999999999E-2</v>
      </c>
      <c r="C13" s="10">
        <v>0.13069737000000001</v>
      </c>
      <c r="D13" s="10">
        <v>1.0177452600000001</v>
      </c>
      <c r="E13" s="10">
        <v>0.28377045000000001</v>
      </c>
      <c r="F13" s="10">
        <v>0.86152426000000004</v>
      </c>
    </row>
    <row r="14" spans="1:8" x14ac:dyDescent="0.2">
      <c r="A14" s="10">
        <v>5.2890521399999999</v>
      </c>
      <c r="B14" s="10">
        <v>5.2132369999999997E-2</v>
      </c>
      <c r="C14" s="10">
        <v>0.34775070000000002</v>
      </c>
      <c r="D14" s="10">
        <v>2.45712172</v>
      </c>
      <c r="E14" s="10">
        <v>1.5477720699999999</v>
      </c>
      <c r="F14" s="10">
        <v>0.76440560999999996</v>
      </c>
    </row>
    <row r="15" spans="1:8" x14ac:dyDescent="0.2">
      <c r="A15" s="10">
        <v>2.31903068</v>
      </c>
      <c r="B15" s="10">
        <v>0.18167596</v>
      </c>
      <c r="C15" s="10">
        <v>0.90580474</v>
      </c>
      <c r="D15" s="10">
        <v>4.2346719300000002</v>
      </c>
      <c r="E15" s="10">
        <v>0.72798262000000002</v>
      </c>
      <c r="F15" s="10">
        <v>3.26875991</v>
      </c>
    </row>
    <row r="16" spans="1:8" x14ac:dyDescent="0.2">
      <c r="A16" s="10">
        <v>5.8181157399999996</v>
      </c>
      <c r="B16" s="10">
        <v>0.34150163</v>
      </c>
      <c r="C16" s="10">
        <v>5.9303660000000001E-2</v>
      </c>
      <c r="D16" s="10">
        <v>1.04639276</v>
      </c>
      <c r="E16" s="10">
        <v>1.09518312</v>
      </c>
      <c r="F16" s="10">
        <v>2.02392518</v>
      </c>
    </row>
    <row r="17" spans="1:6" x14ac:dyDescent="0.2">
      <c r="A17" s="10">
        <v>6.9642867700000002</v>
      </c>
      <c r="B17" s="10">
        <v>0.40842736000000002</v>
      </c>
      <c r="C17" s="10">
        <v>0.45991032999999998</v>
      </c>
      <c r="D17" s="10">
        <v>0.50796363</v>
      </c>
      <c r="E17" s="10">
        <v>0.42281274000000002</v>
      </c>
      <c r="F17" s="10">
        <v>1.1812585099999999</v>
      </c>
    </row>
    <row r="18" spans="1:6" x14ac:dyDescent="0.2">
      <c r="A18" s="10">
        <v>3.0329253299999999</v>
      </c>
      <c r="B18" s="10">
        <v>6.0395270000000001E-2</v>
      </c>
      <c r="C18" s="10">
        <v>0.16946195999999999</v>
      </c>
      <c r="D18" s="10">
        <v>1.0346613099999999</v>
      </c>
      <c r="E18" s="10">
        <v>0.66758094999999995</v>
      </c>
      <c r="F18" s="10">
        <v>2.4169013100000001</v>
      </c>
    </row>
    <row r="19" spans="1:6" x14ac:dyDescent="0.2">
      <c r="A19" s="10">
        <v>1.0164176700000001</v>
      </c>
      <c r="B19" s="10">
        <v>6.5768300000000002E-2</v>
      </c>
      <c r="C19" s="10">
        <v>5.7674299999999998E-2</v>
      </c>
      <c r="D19" s="10">
        <v>1.7691019100000001</v>
      </c>
      <c r="E19" s="10">
        <v>0.79299072000000004</v>
      </c>
      <c r="F19" s="10">
        <v>1.0187593699999999</v>
      </c>
    </row>
    <row r="20" spans="1:6" x14ac:dyDescent="0.2">
      <c r="A20" s="10">
        <v>0.92539632000000005</v>
      </c>
      <c r="B20" s="10">
        <v>0.18363789</v>
      </c>
      <c r="C20" s="10">
        <v>0.58533338000000001</v>
      </c>
      <c r="D20" s="10">
        <v>1.13418614</v>
      </c>
      <c r="E20" s="10">
        <v>0.80585804000000005</v>
      </c>
      <c r="F20" s="10">
        <v>1.5313980899999999</v>
      </c>
    </row>
    <row r="21" spans="1:6" x14ac:dyDescent="0.2">
      <c r="A21" s="10">
        <v>9.3025469999999999E-2</v>
      </c>
      <c r="B21" s="10">
        <v>0.15015071999999999</v>
      </c>
      <c r="C21" s="10">
        <v>2.4036999999999999E-2</v>
      </c>
      <c r="D21" s="10">
        <v>1.30292254</v>
      </c>
      <c r="E21" s="10">
        <v>1.7171559300000001</v>
      </c>
      <c r="F21" s="10">
        <v>1.2822635099999999</v>
      </c>
    </row>
    <row r="22" spans="1:6" x14ac:dyDescent="0.2">
      <c r="A22" s="10">
        <v>0.31078128999999999</v>
      </c>
      <c r="B22" s="10">
        <v>0.19074488000000001</v>
      </c>
      <c r="C22" s="10">
        <v>-4.0060999999999999E-2</v>
      </c>
      <c r="D22" s="10">
        <v>1.9806644</v>
      </c>
      <c r="E22" s="10">
        <v>0.42545695</v>
      </c>
      <c r="F22" s="10">
        <v>2.6831861799999999</v>
      </c>
    </row>
    <row r="23" spans="1:6" x14ac:dyDescent="0.2">
      <c r="A23" s="10">
        <v>1.38325337</v>
      </c>
      <c r="B23" s="10">
        <v>8.5780679999999998E-2</v>
      </c>
      <c r="C23" s="10">
        <v>0.6517423</v>
      </c>
      <c r="D23" s="10">
        <v>3.0078771500000001</v>
      </c>
      <c r="E23" s="10">
        <v>1.548631E-2</v>
      </c>
      <c r="F23" s="10">
        <v>0.41859057</v>
      </c>
    </row>
    <row r="24" spans="1:6" x14ac:dyDescent="0.2">
      <c r="A24" s="10">
        <v>0.34493876000000001</v>
      </c>
      <c r="B24" s="10">
        <v>0.19466386999999999</v>
      </c>
      <c r="C24" s="10">
        <v>0.55412713999999996</v>
      </c>
      <c r="D24" s="10">
        <v>0.50925670999999995</v>
      </c>
      <c r="E24" s="10">
        <v>0.57877568000000001</v>
      </c>
      <c r="F24" s="10">
        <v>2.4757765300000001</v>
      </c>
    </row>
    <row r="25" spans="1:6" x14ac:dyDescent="0.2">
      <c r="A25" s="10">
        <v>0.72564885999999995</v>
      </c>
      <c r="B25" s="10">
        <v>0.51467081000000003</v>
      </c>
      <c r="C25" s="10">
        <v>0.67039526000000005</v>
      </c>
      <c r="D25" s="10">
        <v>0.54191330000000004</v>
      </c>
      <c r="E25" s="10">
        <v>2.0538234900000001</v>
      </c>
      <c r="F25" s="10">
        <v>0.83617339000000002</v>
      </c>
    </row>
    <row r="26" spans="1:6" x14ac:dyDescent="0.2">
      <c r="A26" s="10">
        <v>1.30258947</v>
      </c>
      <c r="B26" s="10">
        <v>0.20751126</v>
      </c>
      <c r="C26" s="10">
        <v>0.37097387999999998</v>
      </c>
      <c r="D26" s="10">
        <v>0.14409475999999999</v>
      </c>
      <c r="E26" s="10">
        <v>1.1803950700000001</v>
      </c>
      <c r="F26" s="10">
        <v>2.0973616900000001</v>
      </c>
    </row>
    <row r="27" spans="1:6" x14ac:dyDescent="0.2">
      <c r="A27" s="10">
        <v>1.46083199</v>
      </c>
      <c r="B27" s="10">
        <v>1.848203E-2</v>
      </c>
      <c r="C27" s="10">
        <v>0.12854003</v>
      </c>
      <c r="D27" s="10">
        <v>0.79267821000000005</v>
      </c>
      <c r="E27" s="10">
        <v>0.28297039000000002</v>
      </c>
      <c r="F27" s="10">
        <v>0.51167527000000002</v>
      </c>
    </row>
    <row r="28" spans="1:6" x14ac:dyDescent="0.2">
      <c r="A28" s="10">
        <v>0.52238830000000003</v>
      </c>
      <c r="B28" s="10">
        <v>5.5870259999999998E-2</v>
      </c>
      <c r="C28" s="10">
        <v>0.17065765999999999</v>
      </c>
      <c r="D28" s="10">
        <v>0.40744373</v>
      </c>
      <c r="E28" s="10">
        <v>0.95877698</v>
      </c>
      <c r="F28" s="10">
        <v>3.0417568500000001</v>
      </c>
    </row>
    <row r="29" spans="1:6" x14ac:dyDescent="0.2">
      <c r="A29" s="10">
        <v>2.3334338699999999</v>
      </c>
      <c r="B29" s="10">
        <v>7.232189E-2</v>
      </c>
      <c r="C29" s="10">
        <v>5.1784509999999999E-2</v>
      </c>
      <c r="D29" s="10">
        <v>1.6274146599999999</v>
      </c>
      <c r="E29" s="10">
        <v>0.47502858999999997</v>
      </c>
      <c r="F29" s="10">
        <v>1.92515529</v>
      </c>
    </row>
    <row r="30" spans="1:6" x14ac:dyDescent="0.2">
      <c r="A30" s="10">
        <v>0.59503125000000001</v>
      </c>
      <c r="B30" s="10">
        <v>0.13380165999999999</v>
      </c>
      <c r="C30" s="10">
        <v>0.21974178</v>
      </c>
      <c r="D30" s="10">
        <v>6.0963072199999999</v>
      </c>
      <c r="E30" s="10">
        <v>1.5259844</v>
      </c>
      <c r="F30" s="10">
        <v>3.2536210099999998</v>
      </c>
    </row>
    <row r="31" spans="1:6" x14ac:dyDescent="0.2">
      <c r="A31" s="10">
        <v>2.5620641499999999</v>
      </c>
      <c r="B31" s="10">
        <v>0.35873031</v>
      </c>
      <c r="C31" s="10">
        <v>0.10830846</v>
      </c>
      <c r="D31" s="10">
        <v>0.79360671999999999</v>
      </c>
      <c r="E31" s="10">
        <v>0.28578457000000002</v>
      </c>
      <c r="F31" s="10">
        <v>1.84357734</v>
      </c>
    </row>
    <row r="32" spans="1:6" x14ac:dyDescent="0.2">
      <c r="A32" s="10">
        <v>4.1270319999999999E-2</v>
      </c>
      <c r="B32" s="10">
        <v>7.4734889999999998E-2</v>
      </c>
      <c r="C32" s="10">
        <v>3.5852330000000002E-2</v>
      </c>
      <c r="D32" s="10">
        <v>4.3049500700000003</v>
      </c>
      <c r="E32" s="10">
        <v>0.77657001999999997</v>
      </c>
      <c r="F32" s="10">
        <v>1.9924308399999999</v>
      </c>
    </row>
    <row r="33" spans="1:6" x14ac:dyDescent="0.2">
      <c r="A33" s="10">
        <v>1.75281913</v>
      </c>
      <c r="B33" s="10">
        <v>6.0259840000000002E-2</v>
      </c>
      <c r="C33" s="10">
        <v>0.45769789999999999</v>
      </c>
      <c r="D33" s="10">
        <v>0.48372983000000003</v>
      </c>
      <c r="E33" s="10">
        <v>0.66477478999999995</v>
      </c>
      <c r="F33" s="10">
        <v>0.62412515999999996</v>
      </c>
    </row>
    <row r="34" spans="1:6" x14ac:dyDescent="0.2">
      <c r="A34" s="10">
        <v>3.9192792000000001</v>
      </c>
      <c r="B34" s="10">
        <v>6.9013000000000005E-2</v>
      </c>
      <c r="C34" s="10">
        <v>0.89587737999999995</v>
      </c>
      <c r="D34" s="10">
        <v>0.71038688000000005</v>
      </c>
      <c r="E34" s="10">
        <v>0.41960293999999998</v>
      </c>
      <c r="F34" s="10">
        <v>1.4357764</v>
      </c>
    </row>
    <row r="35" spans="1:6" x14ac:dyDescent="0.2">
      <c r="A35" s="10">
        <v>1.3550165199999999</v>
      </c>
      <c r="B35" s="10">
        <v>0.1051169</v>
      </c>
      <c r="C35" s="10">
        <v>0.32573650999999998</v>
      </c>
      <c r="D35" s="10">
        <v>0.68287975999999995</v>
      </c>
      <c r="E35" s="10">
        <v>0.51158786999999994</v>
      </c>
      <c r="F35" s="10">
        <v>1.0855037700000001</v>
      </c>
    </row>
    <row r="36" spans="1:6" x14ac:dyDescent="0.2">
      <c r="A36" s="10">
        <v>8.6382970000000003E-2</v>
      </c>
      <c r="B36" s="10">
        <v>8.5802989999999996E-2</v>
      </c>
      <c r="C36" s="10">
        <v>0.41789668000000002</v>
      </c>
      <c r="D36" s="10">
        <v>1.0871236099999999</v>
      </c>
      <c r="E36" s="10">
        <v>0.28991314000000001</v>
      </c>
      <c r="F36" s="10">
        <v>3.29411532</v>
      </c>
    </row>
    <row r="37" spans="1:6" x14ac:dyDescent="0.2">
      <c r="A37" s="10">
        <v>0.24672240000000001</v>
      </c>
      <c r="B37" s="10">
        <v>3.4959369999999997E-2</v>
      </c>
      <c r="C37" s="10">
        <v>1.960918E-2</v>
      </c>
      <c r="D37" s="10">
        <v>0.32136038</v>
      </c>
      <c r="E37" s="10">
        <v>0.18833747000000001</v>
      </c>
      <c r="F37" s="10">
        <v>0.14051388000000001</v>
      </c>
    </row>
    <row r="38" spans="1:6" x14ac:dyDescent="0.2">
      <c r="A38" s="10">
        <v>0.34623528999999997</v>
      </c>
      <c r="B38" s="10">
        <v>0.12397664</v>
      </c>
      <c r="C38" s="10">
        <v>0.23079190999999999</v>
      </c>
      <c r="D38" s="10">
        <v>0.94618570000000002</v>
      </c>
      <c r="E38" s="10">
        <v>-1.55473E-2</v>
      </c>
      <c r="F38" s="10">
        <v>1.0973525399999999</v>
      </c>
    </row>
    <row r="39" spans="1:6" x14ac:dyDescent="0.2">
      <c r="A39" s="10">
        <v>0.34790742000000002</v>
      </c>
      <c r="B39" s="10">
        <v>0.39506685000000002</v>
      </c>
      <c r="C39" s="10">
        <v>0.11878834000000001</v>
      </c>
      <c r="D39" s="10">
        <v>2.8335790300000001</v>
      </c>
      <c r="E39" s="10">
        <v>0.22566828</v>
      </c>
      <c r="F39" s="10">
        <v>3.5791663200000001</v>
      </c>
    </row>
    <row r="40" spans="1:6" x14ac:dyDescent="0.2">
      <c r="A40" s="10">
        <v>0.48840240000000001</v>
      </c>
      <c r="B40" s="10">
        <v>0.20682116</v>
      </c>
      <c r="C40" s="10">
        <v>6.4064399999999994E-2</v>
      </c>
      <c r="D40" s="10">
        <v>1.9787430800000001</v>
      </c>
      <c r="E40" s="10">
        <v>0.85435704999999995</v>
      </c>
      <c r="F40" s="10">
        <v>5.5250475899999998</v>
      </c>
    </row>
    <row r="41" spans="1:6" x14ac:dyDescent="0.2">
      <c r="A41" s="10">
        <v>0.38378680999999998</v>
      </c>
      <c r="B41" s="10">
        <v>8.9011789999999993E-2</v>
      </c>
      <c r="C41" s="10">
        <v>8.3360320000000002E-2</v>
      </c>
      <c r="D41" s="10">
        <v>1.3407938100000001</v>
      </c>
      <c r="E41" s="10">
        <v>0.85541350999999999</v>
      </c>
      <c r="F41" s="10">
        <v>1.8016689999999998E-2</v>
      </c>
    </row>
    <row r="42" spans="1:6" x14ac:dyDescent="0.2">
      <c r="A42" s="10">
        <v>1.0162794900000001</v>
      </c>
      <c r="B42" s="10">
        <v>9.5709760000000005E-2</v>
      </c>
      <c r="C42" s="10">
        <v>0.28432278999999999</v>
      </c>
      <c r="D42" s="10">
        <v>1.0693962699999999</v>
      </c>
      <c r="E42" s="10">
        <v>0.49771699000000003</v>
      </c>
      <c r="F42" s="10">
        <v>1.5458713900000001</v>
      </c>
    </row>
    <row r="43" spans="1:6" x14ac:dyDescent="0.2">
      <c r="A43" s="10">
        <v>0.69137417000000001</v>
      </c>
      <c r="B43" s="10">
        <v>0.69797958999999998</v>
      </c>
      <c r="C43" s="10">
        <v>3.14848E-2</v>
      </c>
      <c r="D43" s="10">
        <v>1.0447903199999999</v>
      </c>
      <c r="E43" s="10">
        <v>0.87127175000000001</v>
      </c>
      <c r="F43" s="10">
        <v>1.90988297</v>
      </c>
    </row>
    <row r="44" spans="1:6" x14ac:dyDescent="0.2">
      <c r="A44" s="10">
        <v>0.74928640000000002</v>
      </c>
      <c r="B44" s="10">
        <v>0.49014956999999998</v>
      </c>
      <c r="C44" s="10">
        <v>0.27486210999999999</v>
      </c>
      <c r="D44" s="10">
        <v>4.4340076499999999</v>
      </c>
      <c r="E44" s="10">
        <v>3.4515160000000003E-2</v>
      </c>
      <c r="F44" s="10">
        <v>0.83076647000000003</v>
      </c>
    </row>
    <row r="45" spans="1:6" x14ac:dyDescent="0.2">
      <c r="A45" s="10">
        <v>0.60451752000000003</v>
      </c>
      <c r="B45" s="10">
        <v>0.12422641</v>
      </c>
      <c r="C45" s="10">
        <v>0.21067023000000001</v>
      </c>
      <c r="D45" s="10">
        <v>3.4271759400000001</v>
      </c>
      <c r="E45" s="10">
        <v>0.47375498999999999</v>
      </c>
      <c r="F45" s="10">
        <v>0.89739740999999995</v>
      </c>
    </row>
    <row r="46" spans="1:6" x14ac:dyDescent="0.2">
      <c r="A46" s="10">
        <v>3.5229747100000002</v>
      </c>
      <c r="B46" s="10">
        <v>6.3004820000000003E-2</v>
      </c>
      <c r="C46" s="10">
        <v>0.69885607000000005</v>
      </c>
      <c r="D46" s="10">
        <v>1.1143136199999999</v>
      </c>
      <c r="E46" s="10">
        <v>1.10163609</v>
      </c>
      <c r="F46" s="10">
        <v>5.3442478700000002</v>
      </c>
    </row>
    <row r="47" spans="1:6" x14ac:dyDescent="0.2">
      <c r="A47" s="10">
        <v>2.3341218499999998</v>
      </c>
      <c r="B47" s="10">
        <v>-1.07533E-2</v>
      </c>
      <c r="C47" s="10">
        <v>0.19470704</v>
      </c>
      <c r="D47" s="10">
        <v>1.7856371</v>
      </c>
      <c r="E47" s="10">
        <v>1.8898120300000001</v>
      </c>
      <c r="F47" s="10">
        <v>0.77131143000000002</v>
      </c>
    </row>
    <row r="48" spans="1:6" x14ac:dyDescent="0.2">
      <c r="A48" s="10">
        <v>3.3349606299999999</v>
      </c>
      <c r="B48" s="10">
        <v>-5.2516E-2</v>
      </c>
      <c r="C48" s="10">
        <v>6.1408799999999996E-3</v>
      </c>
      <c r="D48" s="10">
        <v>1.1234081</v>
      </c>
      <c r="E48" s="10">
        <v>0.26899045999999999</v>
      </c>
      <c r="F48" s="10">
        <v>1.6078684000000001</v>
      </c>
    </row>
    <row r="49" spans="1:6" x14ac:dyDescent="0.2">
      <c r="A49" s="10">
        <v>0.40279856000000003</v>
      </c>
      <c r="B49" s="10">
        <v>0.20854954000000001</v>
      </c>
      <c r="C49" s="10">
        <v>0.10061934</v>
      </c>
      <c r="D49" s="10">
        <v>0.7736227</v>
      </c>
      <c r="E49" s="10">
        <v>2.6006892499999998</v>
      </c>
      <c r="F49" s="10">
        <v>0.72337583999999999</v>
      </c>
    </row>
    <row r="50" spans="1:6" x14ac:dyDescent="0.2">
      <c r="A50" s="10">
        <v>1.5793020799999999</v>
      </c>
      <c r="B50" s="10">
        <v>1.48925029</v>
      </c>
      <c r="C50" s="10">
        <v>3.05968E-3</v>
      </c>
      <c r="D50" s="10">
        <v>1.96009444</v>
      </c>
      <c r="E50" s="10">
        <v>1.3451944</v>
      </c>
      <c r="F50" s="10">
        <v>2.6449938799999999</v>
      </c>
    </row>
    <row r="51" spans="1:6" x14ac:dyDescent="0.2">
      <c r="A51" s="10">
        <v>1.3775379000000001</v>
      </c>
      <c r="B51" s="10">
        <v>0.32294234999999999</v>
      </c>
      <c r="C51" s="10">
        <v>7.2529140000000006E-2</v>
      </c>
      <c r="D51" s="10">
        <v>1.08421506</v>
      </c>
      <c r="E51" s="10">
        <v>0.18915272999999999</v>
      </c>
      <c r="F51" s="10">
        <v>1.41927293</v>
      </c>
    </row>
    <row r="52" spans="1:6" x14ac:dyDescent="0.2">
      <c r="A52" s="10">
        <v>0.87961109999999998</v>
      </c>
      <c r="B52" s="10">
        <v>0.15665219</v>
      </c>
      <c r="C52" s="10">
        <v>0.10184239</v>
      </c>
      <c r="D52" s="10">
        <v>2.0594502299999999</v>
      </c>
      <c r="E52" s="10">
        <v>1.03887229</v>
      </c>
      <c r="F52" s="10">
        <v>2.978256</v>
      </c>
    </row>
    <row r="53" spans="1:6" x14ac:dyDescent="0.2">
      <c r="A53" s="10">
        <v>2.20160315</v>
      </c>
      <c r="B53" s="10">
        <v>0.72584603999999997</v>
      </c>
      <c r="C53" s="10">
        <v>1.7113880000000001E-2</v>
      </c>
      <c r="D53" s="10">
        <v>1.0464545700000001</v>
      </c>
      <c r="E53" s="10">
        <v>0.29127713999999999</v>
      </c>
      <c r="F53" s="10">
        <v>2.5626646399999999</v>
      </c>
    </row>
    <row r="54" spans="1:6" x14ac:dyDescent="0.2">
      <c r="A54" s="10">
        <v>0.85822759999999998</v>
      </c>
      <c r="B54" s="10">
        <v>0.29551199</v>
      </c>
      <c r="C54" s="10">
        <v>2.317203E-2</v>
      </c>
      <c r="D54" s="10">
        <v>0.37389202999999999</v>
      </c>
      <c r="E54" s="10">
        <v>0.16478735</v>
      </c>
      <c r="F54" s="10">
        <v>3.93019038</v>
      </c>
    </row>
    <row r="55" spans="1:6" x14ac:dyDescent="0.2">
      <c r="A55" s="10">
        <v>0.71500772000000001</v>
      </c>
      <c r="B55" s="10">
        <v>-9.8790000000000006E-3</v>
      </c>
      <c r="C55" s="10">
        <v>1.6507379999999999E-2</v>
      </c>
      <c r="D55" s="10">
        <v>1.6304160400000001</v>
      </c>
      <c r="E55" s="10">
        <v>0.68532146000000005</v>
      </c>
      <c r="F55" s="10">
        <v>0.80837985999999995</v>
      </c>
    </row>
    <row r="56" spans="1:6" x14ac:dyDescent="0.2">
      <c r="A56" s="10">
        <v>0.68392726999999998</v>
      </c>
      <c r="B56" s="10">
        <v>3.4075550000000003E-2</v>
      </c>
      <c r="C56" s="10">
        <v>1.086086E-2</v>
      </c>
      <c r="D56" s="10">
        <v>1.20235526</v>
      </c>
      <c r="E56" s="10">
        <v>0.13376742</v>
      </c>
      <c r="F56" s="10">
        <v>1.4777121499999999</v>
      </c>
    </row>
    <row r="57" spans="1:6" x14ac:dyDescent="0.2">
      <c r="A57" s="10">
        <v>4.1479029799999996</v>
      </c>
      <c r="B57" s="10">
        <v>0.32125545999999999</v>
      </c>
      <c r="C57" s="10">
        <v>8.5960900000000007E-3</v>
      </c>
      <c r="D57" s="10">
        <v>0.12904993000000001</v>
      </c>
      <c r="E57" s="10">
        <v>0.31748787000000001</v>
      </c>
      <c r="F57" s="10">
        <v>1.64096347</v>
      </c>
    </row>
    <row r="58" spans="1:6" x14ac:dyDescent="0.2">
      <c r="A58" s="10">
        <v>0.75687932999999996</v>
      </c>
      <c r="B58" s="10">
        <v>0.24112127</v>
      </c>
      <c r="C58" s="10">
        <v>0.33175883</v>
      </c>
      <c r="D58" s="10">
        <v>1.17296434</v>
      </c>
      <c r="E58" s="10">
        <v>0.24367558</v>
      </c>
      <c r="F58" s="10">
        <v>0.71353162000000003</v>
      </c>
    </row>
    <row r="59" spans="1:6" x14ac:dyDescent="0.2">
      <c r="A59" s="10">
        <v>1.7459976100000001</v>
      </c>
      <c r="B59" s="10">
        <v>0.32565850000000002</v>
      </c>
      <c r="C59" s="10">
        <v>0.43545697999999999</v>
      </c>
      <c r="D59" s="10">
        <v>1.13293603</v>
      </c>
      <c r="E59" s="10">
        <v>1.71467824</v>
      </c>
      <c r="F59" s="10">
        <v>2.8751491100000002</v>
      </c>
    </row>
    <row r="60" spans="1:6" x14ac:dyDescent="0.2">
      <c r="A60" s="10">
        <v>0.52705272000000003</v>
      </c>
      <c r="B60" s="10">
        <v>0.61843451000000005</v>
      </c>
      <c r="C60" s="10">
        <v>4.1088609999999998E-2</v>
      </c>
      <c r="D60" s="10">
        <v>0.31363015</v>
      </c>
      <c r="E60" s="10">
        <v>0.81175786999999999</v>
      </c>
      <c r="F60" s="10">
        <v>1.73479867</v>
      </c>
    </row>
    <row r="61" spans="1:6" x14ac:dyDescent="0.2">
      <c r="A61" s="10">
        <v>0.93762579999999995</v>
      </c>
      <c r="B61" s="10">
        <v>3.560609E-2</v>
      </c>
      <c r="C61" s="10">
        <v>8.5071709999999995E-2</v>
      </c>
      <c r="D61" s="10">
        <v>5.7591074400000002</v>
      </c>
      <c r="E61" s="10">
        <v>0.20326575999999999</v>
      </c>
      <c r="F61" s="10">
        <v>3.7614147999999998</v>
      </c>
    </row>
    <row r="62" spans="1:6" x14ac:dyDescent="0.2">
      <c r="A62" s="10">
        <v>0.54740845999999999</v>
      </c>
      <c r="B62" s="10">
        <v>0.51549739000000006</v>
      </c>
      <c r="C62" s="10">
        <v>0.88117891999999998</v>
      </c>
      <c r="D62" s="10">
        <v>1.4778595699999999</v>
      </c>
      <c r="E62" s="10">
        <v>0.38202588999999998</v>
      </c>
      <c r="F62" s="10">
        <v>1.0888011200000001</v>
      </c>
    </row>
    <row r="63" spans="1:6" x14ac:dyDescent="0.2">
      <c r="A63" s="10">
        <v>0.87058820999999997</v>
      </c>
      <c r="B63" s="10">
        <v>0.36251441000000001</v>
      </c>
      <c r="C63" s="10">
        <v>0.68748916000000004</v>
      </c>
      <c r="D63" s="10">
        <v>2.7908918599999999</v>
      </c>
      <c r="E63" s="10">
        <v>6.409716E-2</v>
      </c>
      <c r="F63" s="10">
        <v>2.2030568800000001</v>
      </c>
    </row>
    <row r="64" spans="1:6" x14ac:dyDescent="0.2">
      <c r="A64" s="10">
        <v>1.62129218</v>
      </c>
      <c r="B64" s="10">
        <v>0.36502168000000002</v>
      </c>
      <c r="C64" s="10">
        <v>-4.5386799999999998E-2</v>
      </c>
      <c r="D64" s="10">
        <v>7.79633588</v>
      </c>
      <c r="E64" s="10">
        <v>0.58045479</v>
      </c>
      <c r="F64" s="10">
        <v>5.5010846400000002</v>
      </c>
    </row>
    <row r="65" spans="1:6" x14ac:dyDescent="0.2">
      <c r="A65" s="10">
        <v>0.52493299000000004</v>
      </c>
      <c r="B65" s="10">
        <v>0.14175103999999999</v>
      </c>
      <c r="C65" s="10">
        <v>0.33669863999999999</v>
      </c>
      <c r="D65" s="10">
        <v>2.5358083300000001</v>
      </c>
      <c r="E65" s="10">
        <v>0.50139876999999999</v>
      </c>
      <c r="F65" s="10">
        <v>0.91781243999999995</v>
      </c>
    </row>
    <row r="66" spans="1:6" x14ac:dyDescent="0.2">
      <c r="A66" s="10">
        <v>1.91008183</v>
      </c>
      <c r="B66" s="10">
        <v>0.33236947999999999</v>
      </c>
      <c r="C66" s="10">
        <v>0.17642405</v>
      </c>
      <c r="D66" s="10">
        <v>1.72470634</v>
      </c>
      <c r="E66" s="10">
        <v>1.89749481</v>
      </c>
      <c r="F66" s="10">
        <v>3.17107816</v>
      </c>
    </row>
    <row r="67" spans="1:6" x14ac:dyDescent="0.2">
      <c r="A67" s="10">
        <v>0.47590009</v>
      </c>
      <c r="B67" s="10">
        <v>0.28064435999999998</v>
      </c>
      <c r="C67" s="10">
        <v>0.56125175999999999</v>
      </c>
      <c r="D67" s="10">
        <v>1.7381190399999999</v>
      </c>
      <c r="E67" s="10">
        <v>1.68069413</v>
      </c>
      <c r="F67" s="10">
        <v>2.1816443300000001</v>
      </c>
    </row>
    <row r="68" spans="1:6" x14ac:dyDescent="0.2">
      <c r="A68" s="10">
        <v>0.98842131</v>
      </c>
      <c r="B68" s="10">
        <v>0.44177757000000001</v>
      </c>
      <c r="C68" s="10">
        <v>0.14228727999999999</v>
      </c>
      <c r="D68" s="10">
        <v>0.51099541999999998</v>
      </c>
      <c r="E68" s="10">
        <v>0.13201746</v>
      </c>
      <c r="F68" s="10">
        <v>1.15433553</v>
      </c>
    </row>
    <row r="69" spans="1:6" x14ac:dyDescent="0.2">
      <c r="A69" s="10">
        <v>1.54641217</v>
      </c>
      <c r="B69" s="10">
        <v>4.8284819999999999E-2</v>
      </c>
      <c r="C69" s="10">
        <v>0.74678233000000005</v>
      </c>
      <c r="D69" s="10">
        <v>0.49313664000000001</v>
      </c>
      <c r="E69" s="10">
        <v>0.4671479</v>
      </c>
      <c r="F69" s="10">
        <v>1.8965733899999999</v>
      </c>
    </row>
    <row r="70" spans="1:6" x14ac:dyDescent="0.2">
      <c r="A70" s="10">
        <v>1.10554811</v>
      </c>
      <c r="B70" s="10">
        <v>0.32962929000000002</v>
      </c>
      <c r="C70" s="10">
        <v>0.14894249000000001</v>
      </c>
      <c r="D70" s="10">
        <v>3.7730975199999999</v>
      </c>
      <c r="E70" s="10">
        <v>0.67899029</v>
      </c>
      <c r="F70" s="10">
        <v>0.70438688000000005</v>
      </c>
    </row>
    <row r="71" spans="1:6" x14ac:dyDescent="0.2">
      <c r="A71" s="10">
        <v>1.33380447</v>
      </c>
      <c r="B71" s="10">
        <v>0.16269386</v>
      </c>
      <c r="C71" s="10">
        <v>3.4234609999999999E-2</v>
      </c>
      <c r="D71" s="10">
        <v>3.70126278</v>
      </c>
      <c r="E71" s="10">
        <v>0.50399159999999998</v>
      </c>
      <c r="F71" s="10">
        <v>3.6045539999999998</v>
      </c>
    </row>
    <row r="72" spans="1:6" x14ac:dyDescent="0.2">
      <c r="A72" s="10">
        <v>0.68567374000000003</v>
      </c>
      <c r="B72" s="10">
        <v>0.26673249999999998</v>
      </c>
      <c r="C72" s="10">
        <v>0.11207613</v>
      </c>
      <c r="D72" s="10">
        <v>3.6545088899999998</v>
      </c>
      <c r="E72" s="10">
        <v>0.56741339999999996</v>
      </c>
      <c r="F72" s="10">
        <v>1.6188265399999999</v>
      </c>
    </row>
    <row r="73" spans="1:6" x14ac:dyDescent="0.2">
      <c r="A73" s="10">
        <v>2.10440468</v>
      </c>
      <c r="B73" s="10">
        <v>0.24530002000000001</v>
      </c>
      <c r="C73" s="10">
        <v>1.06522476</v>
      </c>
      <c r="D73" s="10">
        <v>0.58178814999999995</v>
      </c>
      <c r="E73" s="10">
        <v>0.1001735</v>
      </c>
      <c r="F73" s="10">
        <v>2.4584941200000001</v>
      </c>
    </row>
    <row r="74" spans="1:6" x14ac:dyDescent="0.2">
      <c r="A74" s="10">
        <v>3.2480738100000002</v>
      </c>
      <c r="B74" s="10">
        <v>0.11408429</v>
      </c>
      <c r="C74" s="10">
        <v>0.56890291999999998</v>
      </c>
      <c r="D74" s="10">
        <v>1.4525601400000001</v>
      </c>
      <c r="E74" s="10">
        <v>5.941652E-2</v>
      </c>
      <c r="F74" s="10">
        <v>2.6192210999999999</v>
      </c>
    </row>
    <row r="75" spans="1:6" x14ac:dyDescent="0.2">
      <c r="A75" s="10">
        <v>2.8014062599999998</v>
      </c>
      <c r="B75" s="10">
        <v>0.30899716999999999</v>
      </c>
      <c r="C75" s="10">
        <v>0.13854246000000001</v>
      </c>
      <c r="D75" s="10">
        <v>0.93448885999999998</v>
      </c>
      <c r="E75" s="10">
        <v>6.5856090000000006E-2</v>
      </c>
      <c r="F75" s="10">
        <v>0.61536040000000003</v>
      </c>
    </row>
    <row r="76" spans="1:6" x14ac:dyDescent="0.2">
      <c r="A76" s="10">
        <v>2.2526683300000001</v>
      </c>
      <c r="B76" s="10">
        <v>0.19182166</v>
      </c>
      <c r="C76" s="10">
        <v>0.32632739999999999</v>
      </c>
      <c r="D76" s="10">
        <v>0.54114708</v>
      </c>
      <c r="E76" s="10">
        <v>0.17166406000000001</v>
      </c>
      <c r="F76" s="10">
        <v>6.0018216400000002</v>
      </c>
    </row>
    <row r="77" spans="1:6" x14ac:dyDescent="0.2">
      <c r="A77" s="10">
        <v>7.5822542100000003</v>
      </c>
      <c r="B77" s="10">
        <v>1.30441764</v>
      </c>
      <c r="C77" s="10">
        <v>0.14779782</v>
      </c>
      <c r="D77" s="10">
        <v>1.6895048500000001</v>
      </c>
      <c r="E77" s="10">
        <v>0.40661159000000002</v>
      </c>
      <c r="F77" s="10">
        <v>0.31674704999999997</v>
      </c>
    </row>
    <row r="78" spans="1:6" x14ac:dyDescent="0.2">
      <c r="A78" s="10">
        <v>1.88666863</v>
      </c>
      <c r="B78" s="10">
        <v>0.67445374000000002</v>
      </c>
      <c r="C78" s="10">
        <v>0.27174998</v>
      </c>
      <c r="D78" s="10">
        <v>1.47989021</v>
      </c>
      <c r="E78" s="10">
        <v>0.51964984000000003</v>
      </c>
      <c r="F78" s="10">
        <v>0.90893729000000001</v>
      </c>
    </row>
    <row r="79" spans="1:6" x14ac:dyDescent="0.2">
      <c r="A79" s="10">
        <v>3.62268934</v>
      </c>
      <c r="B79" s="10">
        <v>2.3906980000000001E-2</v>
      </c>
      <c r="C79" s="10">
        <v>0.11384853</v>
      </c>
      <c r="D79" s="10">
        <v>1.0269650699999999</v>
      </c>
      <c r="E79" s="10">
        <v>0.24351633</v>
      </c>
      <c r="F79" s="10">
        <v>2.0827201299999998</v>
      </c>
    </row>
    <row r="80" spans="1:6" x14ac:dyDescent="0.2">
      <c r="A80" s="10">
        <v>2.9121499499999999</v>
      </c>
      <c r="B80" s="10">
        <v>0.19195490000000001</v>
      </c>
      <c r="C80" s="10">
        <v>0.14545103000000001</v>
      </c>
      <c r="D80" s="10">
        <v>1.81650786</v>
      </c>
      <c r="E80" s="10">
        <v>0.72624697999999999</v>
      </c>
      <c r="F80" s="10">
        <v>4.0960804</v>
      </c>
    </row>
    <row r="81" spans="1:6" x14ac:dyDescent="0.2">
      <c r="A81" s="10">
        <v>0.93707216999999998</v>
      </c>
      <c r="B81" s="10">
        <v>0.34390562000000002</v>
      </c>
      <c r="C81" s="10">
        <v>-8.4674999999999993E-3</v>
      </c>
      <c r="D81" s="10">
        <v>1.0918459899999999</v>
      </c>
      <c r="E81" s="10">
        <v>1.4712993599999999</v>
      </c>
      <c r="F81" s="10">
        <v>0.85489720000000002</v>
      </c>
    </row>
    <row r="82" spans="1:6" x14ac:dyDescent="0.2">
      <c r="A82" s="10">
        <v>0.47080862000000001</v>
      </c>
      <c r="B82" s="10">
        <v>0.20643866999999999</v>
      </c>
      <c r="C82" s="10">
        <v>0.34539346999999998</v>
      </c>
      <c r="D82" s="10">
        <v>3.34722242</v>
      </c>
      <c r="E82" s="10">
        <v>0.36416955000000001</v>
      </c>
      <c r="F82" s="10">
        <v>2.82008657</v>
      </c>
    </row>
    <row r="83" spans="1:6" x14ac:dyDescent="0.2">
      <c r="A83" s="10">
        <v>1.87204872</v>
      </c>
      <c r="B83" s="10">
        <v>8.8721910000000001E-2</v>
      </c>
      <c r="C83" s="10">
        <v>0.34503054999999999</v>
      </c>
      <c r="D83" s="10">
        <v>0.74686934999999999</v>
      </c>
      <c r="E83" s="10">
        <v>0.10058974</v>
      </c>
      <c r="F83" s="10">
        <v>2.6159760400000001</v>
      </c>
    </row>
    <row r="84" spans="1:6" x14ac:dyDescent="0.2">
      <c r="A84" s="10">
        <v>0.30219817999999998</v>
      </c>
      <c r="B84" s="10">
        <v>0.49767487999999999</v>
      </c>
      <c r="C84" s="10">
        <v>0.40937575999999998</v>
      </c>
      <c r="D84" s="10">
        <v>2.6564183899999998</v>
      </c>
      <c r="E84" s="10">
        <v>6.9191550000000004E-2</v>
      </c>
      <c r="F84" s="10">
        <v>0.43722221</v>
      </c>
    </row>
    <row r="85" spans="1:6" x14ac:dyDescent="0.2">
      <c r="A85" s="10">
        <v>0.38055218000000002</v>
      </c>
      <c r="B85" s="10">
        <v>0.20215649999999999</v>
      </c>
      <c r="C85" s="10">
        <v>0.34702182999999998</v>
      </c>
      <c r="D85" s="10">
        <v>5.2342713200000004</v>
      </c>
      <c r="E85" s="10">
        <v>0.10270968</v>
      </c>
      <c r="F85" s="10">
        <v>2.6451090100000001</v>
      </c>
    </row>
    <row r="86" spans="1:6" x14ac:dyDescent="0.2">
      <c r="A86" s="10">
        <v>2.56597893</v>
      </c>
      <c r="B86" s="10">
        <v>1.817502E-2</v>
      </c>
      <c r="C86" s="10">
        <v>0.16981051</v>
      </c>
      <c r="D86" s="10">
        <v>0.42856820000000001</v>
      </c>
      <c r="E86" s="10">
        <v>0.60848658</v>
      </c>
      <c r="F86" s="10">
        <v>4.4158112599999999</v>
      </c>
    </row>
    <row r="87" spans="1:6" x14ac:dyDescent="0.2">
      <c r="A87" s="10">
        <v>1.42156997</v>
      </c>
      <c r="B87" s="10">
        <v>0.16437036999999999</v>
      </c>
      <c r="C87" s="10">
        <v>8.6061200000000004E-2</v>
      </c>
      <c r="D87" s="10">
        <v>1.5837753999999999</v>
      </c>
      <c r="E87" s="10">
        <v>0.26921750999999999</v>
      </c>
      <c r="F87" s="10">
        <v>1.5644408000000001</v>
      </c>
    </row>
    <row r="88" spans="1:6" x14ac:dyDescent="0.2">
      <c r="A88" s="10">
        <v>0.90952683999999995</v>
      </c>
      <c r="B88" s="10">
        <v>0.11437667999999999</v>
      </c>
      <c r="C88" s="10">
        <v>2.3138700000000002E-2</v>
      </c>
      <c r="D88" s="10">
        <v>5.6866606500000003</v>
      </c>
      <c r="E88" s="10">
        <v>0.34419822999999999</v>
      </c>
      <c r="F88" s="10">
        <v>2.4033969700000002</v>
      </c>
    </row>
    <row r="89" spans="1:6" x14ac:dyDescent="0.2">
      <c r="A89" s="10">
        <v>1.5942358000000001</v>
      </c>
      <c r="B89" s="10">
        <v>7.9967759999999999E-2</v>
      </c>
      <c r="C89" s="10">
        <v>5.7925800000000003E-3</v>
      </c>
      <c r="D89" s="10">
        <v>1.3003895299999999</v>
      </c>
      <c r="E89" s="10">
        <v>0.14488825</v>
      </c>
      <c r="F89" s="10">
        <v>1.0434518100000001</v>
      </c>
    </row>
    <row r="90" spans="1:6" x14ac:dyDescent="0.2">
      <c r="A90" s="10">
        <v>4.7138955600000001</v>
      </c>
      <c r="B90" s="10">
        <v>0.24736162</v>
      </c>
      <c r="C90" s="10">
        <v>1.59013E-2</v>
      </c>
      <c r="D90" s="10">
        <v>1.18030134</v>
      </c>
      <c r="E90" s="10">
        <v>9.7167039999999996E-2</v>
      </c>
      <c r="F90" s="10">
        <v>1.1505851300000001</v>
      </c>
    </row>
    <row r="91" spans="1:6" x14ac:dyDescent="0.2">
      <c r="A91" s="10">
        <v>3.6591015800000002</v>
      </c>
      <c r="B91" s="10">
        <v>0.11550096</v>
      </c>
      <c r="C91" s="10">
        <v>4.282209E-2</v>
      </c>
      <c r="D91" s="10">
        <v>2.0004026399999999</v>
      </c>
      <c r="E91" s="10">
        <v>0.64157679000000001</v>
      </c>
      <c r="F91" s="10">
        <v>2.7580522599999999</v>
      </c>
    </row>
    <row r="92" spans="1:6" x14ac:dyDescent="0.2">
      <c r="A92" s="10">
        <v>1.81078205</v>
      </c>
      <c r="B92" s="10">
        <v>0.50166655999999998</v>
      </c>
      <c r="C92" s="10">
        <v>-7.40788E-2</v>
      </c>
      <c r="D92" s="10">
        <v>0.19976485999999999</v>
      </c>
      <c r="E92" s="10">
        <v>7.6417269999999995E-2</v>
      </c>
      <c r="F92" s="10">
        <v>1.69320413</v>
      </c>
    </row>
    <row r="93" spans="1:6" x14ac:dyDescent="0.2">
      <c r="A93" s="10">
        <v>1.5778774499999999</v>
      </c>
      <c r="B93" s="10">
        <v>2.6261090000000001E-2</v>
      </c>
      <c r="C93" s="10">
        <v>2.5890639999999999E-2</v>
      </c>
      <c r="D93" s="10">
        <v>0.82370798999999995</v>
      </c>
      <c r="E93" s="10">
        <v>0.46514108999999998</v>
      </c>
      <c r="F93" s="10">
        <v>1.88683683</v>
      </c>
    </row>
    <row r="94" spans="1:6" x14ac:dyDescent="0.2">
      <c r="A94" s="10">
        <v>1.09543893</v>
      </c>
      <c r="B94" s="10">
        <v>3.8846480000000003E-2</v>
      </c>
      <c r="C94" s="10">
        <v>0.16705887999999999</v>
      </c>
      <c r="D94" s="10">
        <v>1.25416211</v>
      </c>
      <c r="E94" s="10">
        <v>0.29799028</v>
      </c>
      <c r="F94" s="10">
        <v>0.99658153000000005</v>
      </c>
    </row>
    <row r="95" spans="1:6" x14ac:dyDescent="0.2">
      <c r="A95" s="10">
        <v>0.40295583000000001</v>
      </c>
      <c r="B95" s="10">
        <v>5.6236649999999999E-2</v>
      </c>
      <c r="C95" s="10">
        <v>0.2013334</v>
      </c>
      <c r="D95" s="10">
        <v>1.22574055</v>
      </c>
      <c r="E95" s="10">
        <v>9.6830979999999997E-2</v>
      </c>
      <c r="F95" s="10">
        <v>2.6196211300000001</v>
      </c>
    </row>
    <row r="96" spans="1:6" x14ac:dyDescent="0.2">
      <c r="A96" s="10">
        <v>0.17640690000000001</v>
      </c>
      <c r="B96" s="10">
        <v>8.4162200000000003E-3</v>
      </c>
      <c r="C96" s="10">
        <v>0.18141072</v>
      </c>
      <c r="D96" s="10">
        <v>0.66845566000000001</v>
      </c>
      <c r="E96" s="10">
        <v>1.1429388</v>
      </c>
      <c r="F96" s="10">
        <v>2.33417041</v>
      </c>
    </row>
    <row r="97" spans="1:6" x14ac:dyDescent="0.2">
      <c r="A97" s="10">
        <v>1.15000167</v>
      </c>
      <c r="B97" s="10">
        <v>7.92958E-2</v>
      </c>
      <c r="C97" s="10">
        <v>7.1364639999999993E-2</v>
      </c>
      <c r="D97" s="10">
        <v>3.0893043800000002</v>
      </c>
      <c r="E97" s="10">
        <v>0.13508708</v>
      </c>
      <c r="F97" s="10">
        <v>2.2159687099999998</v>
      </c>
    </row>
    <row r="98" spans="1:6" x14ac:dyDescent="0.2">
      <c r="A98" s="10">
        <v>0.69902856000000002</v>
      </c>
      <c r="B98" s="10">
        <v>9.3775880000000006E-2</v>
      </c>
      <c r="C98" s="10">
        <v>5.3953229999999998E-2</v>
      </c>
      <c r="D98" s="10">
        <v>1.84590996</v>
      </c>
      <c r="E98" s="10">
        <v>0.10178972</v>
      </c>
      <c r="F98" s="10">
        <v>1.2627645199999999</v>
      </c>
    </row>
    <row r="99" spans="1:6" x14ac:dyDescent="0.2">
      <c r="A99" s="10">
        <v>1.66193397</v>
      </c>
      <c r="B99" s="10">
        <v>0.35047312000000003</v>
      </c>
      <c r="C99" s="10">
        <v>0.24955832999999999</v>
      </c>
      <c r="D99" s="10">
        <v>1.1102347299999999</v>
      </c>
      <c r="E99" s="10">
        <v>0.34928731000000002</v>
      </c>
      <c r="F99" s="10">
        <v>1.2428560799999999</v>
      </c>
    </row>
    <row r="100" spans="1:6" x14ac:dyDescent="0.2">
      <c r="A100" s="10">
        <v>1.2176646</v>
      </c>
      <c r="B100" s="10">
        <v>0.11898092</v>
      </c>
      <c r="C100" s="10">
        <v>0.18845955</v>
      </c>
      <c r="D100" s="10">
        <v>2.7202810300000002</v>
      </c>
      <c r="E100" s="10">
        <v>3.99721803</v>
      </c>
      <c r="F100" s="10">
        <v>0.39465508999999999</v>
      </c>
    </row>
    <row r="101" spans="1:6" x14ac:dyDescent="0.2">
      <c r="A101" s="10">
        <v>0.57342643000000004</v>
      </c>
      <c r="B101" s="10">
        <v>0.1141287</v>
      </c>
      <c r="C101" s="10">
        <v>0.17687161000000001</v>
      </c>
      <c r="D101" s="10">
        <v>1.6036256900000001</v>
      </c>
      <c r="E101" s="10">
        <v>0.24774649000000001</v>
      </c>
      <c r="F101" s="10">
        <v>2.3395473400000002</v>
      </c>
    </row>
    <row r="102" spans="1:6" x14ac:dyDescent="0.2">
      <c r="A102" s="10">
        <v>0.97402770000000005</v>
      </c>
      <c r="B102" s="10">
        <v>0.36814349000000002</v>
      </c>
      <c r="C102" s="10">
        <v>0.51886863999999999</v>
      </c>
      <c r="D102" s="10">
        <v>0.61341363999999998</v>
      </c>
      <c r="E102" s="10">
        <v>0.71892455</v>
      </c>
      <c r="F102" s="10">
        <v>0.58383602000000001</v>
      </c>
    </row>
    <row r="103" spans="1:6" x14ac:dyDescent="0.2">
      <c r="A103" s="10">
        <v>0.7007042</v>
      </c>
      <c r="B103" s="10">
        <v>0.19746664</v>
      </c>
      <c r="C103" s="10">
        <v>1.03544627</v>
      </c>
      <c r="D103" s="10">
        <v>0.64003821999999999</v>
      </c>
      <c r="E103" s="10">
        <v>5.7262449999999999E-2</v>
      </c>
      <c r="F103" s="10">
        <v>0.43702027999999998</v>
      </c>
    </row>
    <row r="104" spans="1:6" x14ac:dyDescent="0.2">
      <c r="A104" s="10">
        <v>0.76687578999999995</v>
      </c>
      <c r="B104" s="10">
        <v>5.8504109999999998E-2</v>
      </c>
      <c r="C104" s="10">
        <v>0.58635687999999997</v>
      </c>
      <c r="D104" s="10">
        <v>1.29275154</v>
      </c>
      <c r="E104" s="10">
        <v>0.56664349999999997</v>
      </c>
      <c r="F104" s="10">
        <v>1.10647881</v>
      </c>
    </row>
    <row r="105" spans="1:6" x14ac:dyDescent="0.2">
      <c r="A105" s="10">
        <v>0.59853685000000001</v>
      </c>
      <c r="B105" s="10">
        <v>0.26197785000000001</v>
      </c>
      <c r="C105" s="10">
        <v>1.0551822200000001</v>
      </c>
      <c r="D105" s="10">
        <v>0.43043954000000001</v>
      </c>
      <c r="E105" s="10">
        <v>1.04860953</v>
      </c>
      <c r="F105" s="10">
        <v>2.74250901</v>
      </c>
    </row>
    <row r="106" spans="1:6" x14ac:dyDescent="0.2">
      <c r="A106" s="10">
        <v>0.15427627999999999</v>
      </c>
      <c r="B106" s="10">
        <v>0.15549788</v>
      </c>
      <c r="C106" s="10">
        <v>0.11789919</v>
      </c>
      <c r="D106" s="10">
        <v>2.7226082100000002</v>
      </c>
      <c r="E106" s="10">
        <v>0.7616463</v>
      </c>
      <c r="F106" s="10">
        <v>1.89195384</v>
      </c>
    </row>
    <row r="107" spans="1:6" x14ac:dyDescent="0.2">
      <c r="A107" s="10">
        <v>0.76982748000000001</v>
      </c>
      <c r="B107" s="10">
        <v>0.20799481</v>
      </c>
      <c r="C107" s="10">
        <v>0.66820415</v>
      </c>
      <c r="D107" s="10">
        <v>0.94251331999999999</v>
      </c>
      <c r="E107" s="10">
        <v>0.22965716</v>
      </c>
      <c r="F107" s="10">
        <v>2.9938555600000001</v>
      </c>
    </row>
    <row r="108" spans="1:6" x14ac:dyDescent="0.2">
      <c r="A108" s="10">
        <v>0.30145628000000002</v>
      </c>
      <c r="B108" s="10">
        <v>0.15919270999999999</v>
      </c>
      <c r="C108" s="10">
        <v>-0.29931580000000002</v>
      </c>
      <c r="D108" s="10">
        <v>0.22901329000000001</v>
      </c>
      <c r="E108" s="10">
        <v>0.21356042</v>
      </c>
      <c r="F108" s="10">
        <v>3.87438248</v>
      </c>
    </row>
    <row r="109" spans="1:6" x14ac:dyDescent="0.2">
      <c r="A109" s="10">
        <v>0.40271883000000003</v>
      </c>
      <c r="B109" s="10">
        <v>0.23258523</v>
      </c>
      <c r="C109" s="10">
        <v>0.35252619000000002</v>
      </c>
      <c r="D109" s="10">
        <v>1.2260085300000001</v>
      </c>
      <c r="E109" s="10">
        <v>0.21655674999999999</v>
      </c>
      <c r="F109" s="10">
        <v>4.3373161099999997</v>
      </c>
    </row>
    <row r="110" spans="1:6" x14ac:dyDescent="0.2">
      <c r="A110" s="10">
        <v>2.17900838</v>
      </c>
      <c r="B110" s="10">
        <v>0.15599618000000001</v>
      </c>
      <c r="C110" s="10">
        <v>0.51662068999999999</v>
      </c>
      <c r="D110" s="10">
        <v>0.59044600999999997</v>
      </c>
      <c r="E110" s="10">
        <v>9.0061790000000003E-2</v>
      </c>
      <c r="F110" s="10">
        <v>1.9927807099999999</v>
      </c>
    </row>
    <row r="111" spans="1:6" x14ac:dyDescent="0.2">
      <c r="A111" s="10">
        <v>1.28358087</v>
      </c>
      <c r="B111" s="10">
        <v>4.1591940000000001E-2</v>
      </c>
      <c r="C111" s="10">
        <v>0.21590887</v>
      </c>
      <c r="D111" s="10">
        <v>1.02151356</v>
      </c>
      <c r="E111" s="10">
        <v>0.17970141000000001</v>
      </c>
      <c r="F111" s="10">
        <v>2.0719976299999998</v>
      </c>
    </row>
    <row r="112" spans="1:6" x14ac:dyDescent="0.2">
      <c r="A112" s="10">
        <v>1.4365145800000001</v>
      </c>
      <c r="B112" s="10">
        <v>-2.4446699999999998E-2</v>
      </c>
      <c r="C112" s="10">
        <v>5.2849309999999997E-2</v>
      </c>
      <c r="D112" s="10">
        <v>1.34665244</v>
      </c>
      <c r="E112" s="10">
        <v>0.18075952000000001</v>
      </c>
      <c r="F112" s="10">
        <v>0.78869924999999996</v>
      </c>
    </row>
    <row r="113" spans="1:6" x14ac:dyDescent="0.2">
      <c r="A113" s="10">
        <v>0.48195199</v>
      </c>
      <c r="B113" s="10">
        <v>1.913931E-2</v>
      </c>
      <c r="C113" s="10">
        <v>0.50230037000000005</v>
      </c>
      <c r="D113" s="10">
        <v>0.41904781000000002</v>
      </c>
      <c r="E113" s="10">
        <v>6.5575220000000004E-2</v>
      </c>
      <c r="F113" s="10">
        <v>0.59106963000000001</v>
      </c>
    </row>
    <row r="114" spans="1:6" x14ac:dyDescent="0.2">
      <c r="A114" s="10">
        <v>0.26010847999999998</v>
      </c>
      <c r="B114" s="10">
        <v>5.2231020000000003E-2</v>
      </c>
      <c r="C114" s="10">
        <v>8.3987339999999994E-2</v>
      </c>
      <c r="D114" s="10">
        <v>3.24296272</v>
      </c>
      <c r="E114" s="10">
        <v>0.19876574</v>
      </c>
      <c r="F114" s="10">
        <v>1.2153614500000001</v>
      </c>
    </row>
    <row r="115" spans="1:6" x14ac:dyDescent="0.2">
      <c r="A115" s="10">
        <v>0.25570315999999998</v>
      </c>
      <c r="B115" s="10">
        <v>6.9624759999999994E-2</v>
      </c>
      <c r="C115" s="10">
        <v>0.29622725</v>
      </c>
      <c r="D115" s="10">
        <v>0.69387818999999995</v>
      </c>
      <c r="E115" s="10">
        <v>0.50657428999999998</v>
      </c>
      <c r="F115" s="10">
        <v>0.94641664000000003</v>
      </c>
    </row>
    <row r="116" spans="1:6" x14ac:dyDescent="0.2">
      <c r="A116" s="10">
        <v>0.60871739999999996</v>
      </c>
      <c r="B116" s="10">
        <v>0.16779811</v>
      </c>
      <c r="C116" s="10">
        <v>0.27765476</v>
      </c>
      <c r="D116" s="10">
        <v>4.3670024999999999</v>
      </c>
      <c r="E116" s="10">
        <v>0.19709266</v>
      </c>
      <c r="F116" s="10">
        <v>0.45337799000000001</v>
      </c>
    </row>
    <row r="117" spans="1:6" x14ac:dyDescent="0.2">
      <c r="A117" s="10">
        <v>0.92472100999999995</v>
      </c>
      <c r="B117" s="10">
        <v>0.13284203</v>
      </c>
      <c r="C117" s="10">
        <v>0.17424709999999999</v>
      </c>
      <c r="D117" s="10">
        <v>1.7331452199999999</v>
      </c>
      <c r="E117" s="10">
        <v>0.31143683999999999</v>
      </c>
      <c r="F117" s="10">
        <v>2.1809313000000001</v>
      </c>
    </row>
    <row r="118" spans="1:6" x14ac:dyDescent="0.2">
      <c r="A118" s="10">
        <v>0.34217765</v>
      </c>
      <c r="B118" s="10">
        <v>0.31161592999999999</v>
      </c>
      <c r="C118" s="10">
        <v>0.38569533</v>
      </c>
      <c r="D118" s="10">
        <v>2.1191552900000001</v>
      </c>
      <c r="E118" s="10">
        <v>0.14671665</v>
      </c>
      <c r="F118" s="10">
        <v>3.2728578700000002</v>
      </c>
    </row>
    <row r="119" spans="1:6" x14ac:dyDescent="0.2">
      <c r="A119" s="10">
        <v>0.73331484000000002</v>
      </c>
      <c r="B119" s="10">
        <v>0.17309380999999999</v>
      </c>
      <c r="C119" s="10">
        <v>0.44011626999999998</v>
      </c>
      <c r="D119" s="10">
        <v>0.96249989999999996</v>
      </c>
      <c r="E119" s="10">
        <v>0.55118988999999996</v>
      </c>
      <c r="F119" s="10">
        <v>0.98963173999999998</v>
      </c>
    </row>
    <row r="120" spans="1:6" x14ac:dyDescent="0.2">
      <c r="A120" s="10">
        <v>0.72910299000000001</v>
      </c>
      <c r="B120" s="10">
        <v>5.8330170000000001E-2</v>
      </c>
      <c r="C120" s="10">
        <v>0.28000911000000001</v>
      </c>
      <c r="D120" s="10">
        <v>1.31554539</v>
      </c>
      <c r="E120" s="10">
        <v>0.46198301000000003</v>
      </c>
      <c r="F120" s="10">
        <v>2.0891232099999999</v>
      </c>
    </row>
    <row r="121" spans="1:6" x14ac:dyDescent="0.2">
      <c r="A121" s="10">
        <v>0.66207190999999999</v>
      </c>
      <c r="B121" s="10">
        <v>9.5475809999999994E-2</v>
      </c>
      <c r="C121" s="10">
        <v>9.0240059999999997E-2</v>
      </c>
      <c r="D121" s="10">
        <v>0.91345030999999999</v>
      </c>
      <c r="E121" s="10">
        <v>0.41101151000000002</v>
      </c>
      <c r="F121" s="10">
        <v>1.37011924</v>
      </c>
    </row>
    <row r="122" spans="1:6" x14ac:dyDescent="0.2">
      <c r="A122" s="10">
        <v>2.2469446199999998</v>
      </c>
      <c r="B122" s="10">
        <v>0.26117464000000001</v>
      </c>
      <c r="C122" s="10">
        <v>7.4325920000000004E-2</v>
      </c>
      <c r="D122" s="10">
        <v>0.64742401999999999</v>
      </c>
      <c r="E122" s="10">
        <v>0.10736585</v>
      </c>
      <c r="F122" s="10">
        <v>0.88676401999999999</v>
      </c>
    </row>
    <row r="123" spans="1:6" x14ac:dyDescent="0.2">
      <c r="A123" s="10">
        <v>0.86438168000000004</v>
      </c>
      <c r="B123" s="10">
        <v>0.60270206000000004</v>
      </c>
      <c r="C123" s="10">
        <v>3.2893659999999998E-2</v>
      </c>
      <c r="D123" s="10">
        <v>4.0683038700000003</v>
      </c>
      <c r="E123" s="10">
        <v>0.14999469000000001</v>
      </c>
      <c r="F123" s="10">
        <v>0.97402741000000004</v>
      </c>
    </row>
    <row r="124" spans="1:6" x14ac:dyDescent="0.2">
      <c r="A124" s="10">
        <v>1.3272747199999999</v>
      </c>
      <c r="B124" s="10">
        <v>0.32769735999999999</v>
      </c>
      <c r="C124" s="10">
        <v>0.26885354</v>
      </c>
      <c r="D124" s="10">
        <v>0.22406918000000001</v>
      </c>
      <c r="E124" s="10">
        <v>5.6573350000000001E-2</v>
      </c>
      <c r="F124" s="10">
        <v>0.89407473000000004</v>
      </c>
    </row>
    <row r="125" spans="1:6" x14ac:dyDescent="0.2">
      <c r="A125" s="10">
        <v>0.44966708999999999</v>
      </c>
      <c r="B125" s="10">
        <v>0.24742805000000001</v>
      </c>
      <c r="C125" s="10">
        <v>8.9819800000000005E-3</v>
      </c>
      <c r="D125" s="10">
        <v>0.43363753999999999</v>
      </c>
      <c r="E125" s="10">
        <v>0.28164667999999998</v>
      </c>
      <c r="F125" s="10">
        <v>1.7874867400000001</v>
      </c>
    </row>
    <row r="126" spans="1:6" x14ac:dyDescent="0.2">
      <c r="A126" s="10">
        <v>0.89621209999999996</v>
      </c>
      <c r="B126" s="10">
        <v>5.7852899999999999E-2</v>
      </c>
      <c r="C126" s="10">
        <v>0.26305938000000001</v>
      </c>
      <c r="D126" s="10">
        <v>3.5601879599999999</v>
      </c>
      <c r="E126" s="10">
        <v>0.76697181000000003</v>
      </c>
      <c r="F126" s="10">
        <v>2.44594398</v>
      </c>
    </row>
    <row r="127" spans="1:6" x14ac:dyDescent="0.2">
      <c r="A127" s="10">
        <v>0.49720565</v>
      </c>
      <c r="B127" s="10">
        <v>3.570135E-2</v>
      </c>
      <c r="C127" s="10">
        <v>-1.14784E-2</v>
      </c>
      <c r="D127" s="10">
        <v>0.79307709999999998</v>
      </c>
      <c r="E127" s="10">
        <v>0.15927077000000001</v>
      </c>
      <c r="F127" s="10">
        <v>1.1189912399999999</v>
      </c>
    </row>
    <row r="128" spans="1:6" x14ac:dyDescent="0.2">
      <c r="A128" s="10">
        <v>0.72817865000000004</v>
      </c>
      <c r="B128" s="10">
        <v>8.7287749999999997E-2</v>
      </c>
      <c r="C128" s="10">
        <v>0.12329708</v>
      </c>
      <c r="D128" s="10">
        <v>0.57165827999999996</v>
      </c>
      <c r="E128" s="10">
        <v>0.61655813999999998</v>
      </c>
      <c r="F128" s="10">
        <v>2.1018805999999999</v>
      </c>
    </row>
    <row r="129" spans="1:6" x14ac:dyDescent="0.2">
      <c r="A129" s="10">
        <v>1.9900795899999999</v>
      </c>
      <c r="B129" s="10">
        <v>3.5758140000000001E-2</v>
      </c>
      <c r="C129" s="10">
        <v>1.3799759999999999E-2</v>
      </c>
      <c r="D129" s="10">
        <v>0.83708521000000002</v>
      </c>
      <c r="E129" s="10">
        <v>0.55991314000000003</v>
      </c>
      <c r="F129" s="10">
        <v>3.6409960899999998</v>
      </c>
    </row>
    <row r="130" spans="1:6" x14ac:dyDescent="0.2">
      <c r="A130" s="10">
        <v>0.26567024</v>
      </c>
      <c r="B130" s="10">
        <v>3.452591E-2</v>
      </c>
      <c r="C130" s="10">
        <v>1.4940909899999999</v>
      </c>
      <c r="D130" s="10">
        <v>1.75113249</v>
      </c>
      <c r="E130" s="10">
        <v>1.8540306900000001</v>
      </c>
      <c r="F130" s="10">
        <v>0.97539383999999996</v>
      </c>
    </row>
    <row r="131" spans="1:6" x14ac:dyDescent="0.2">
      <c r="A131" s="10">
        <v>0.24993683</v>
      </c>
      <c r="B131" s="10">
        <v>6.4570989999999995E-2</v>
      </c>
      <c r="C131" s="10">
        <v>1.00032068</v>
      </c>
      <c r="D131" s="10">
        <v>8.2101468799999999</v>
      </c>
      <c r="E131" s="10">
        <v>1.6705493300000001</v>
      </c>
      <c r="F131" s="10">
        <v>3.6730896500000001</v>
      </c>
    </row>
    <row r="132" spans="1:6" x14ac:dyDescent="0.2">
      <c r="A132" s="10">
        <v>8.4429489999999996E-2</v>
      </c>
      <c r="B132" s="10">
        <v>6.7906690000000006E-2</v>
      </c>
      <c r="C132" s="10">
        <v>0.74502535000000003</v>
      </c>
      <c r="D132" s="10">
        <v>1.32062345</v>
      </c>
      <c r="E132" s="10">
        <v>0.62772488000000004</v>
      </c>
      <c r="F132" s="10">
        <v>1.1328989300000001</v>
      </c>
    </row>
    <row r="133" spans="1:6" x14ac:dyDescent="0.2">
      <c r="A133" s="10">
        <v>0.14013222</v>
      </c>
      <c r="B133" s="10">
        <v>2.2271630000000001E-2</v>
      </c>
      <c r="C133" s="10">
        <v>0.14471354</v>
      </c>
      <c r="D133" s="10">
        <v>11.5535601</v>
      </c>
      <c r="E133" s="10">
        <v>0.50400624999999999</v>
      </c>
      <c r="F133" s="10">
        <v>0.79939214000000003</v>
      </c>
    </row>
    <row r="134" spans="1:6" x14ac:dyDescent="0.2">
      <c r="A134" s="10">
        <v>0.23850431</v>
      </c>
      <c r="B134" s="10">
        <v>0.25304735</v>
      </c>
      <c r="C134" s="10">
        <v>0.30745641000000001</v>
      </c>
      <c r="D134" s="10">
        <v>1.29090587</v>
      </c>
      <c r="E134" s="10">
        <v>0.38984365999999998</v>
      </c>
      <c r="F134" s="10">
        <v>0.66755783000000002</v>
      </c>
    </row>
    <row r="135" spans="1:6" x14ac:dyDescent="0.2">
      <c r="A135" s="10">
        <v>0.60566198999999998</v>
      </c>
      <c r="B135" s="10">
        <v>0.18667900000000001</v>
      </c>
      <c r="C135" s="10">
        <v>0.35309193999999999</v>
      </c>
      <c r="D135" s="10">
        <v>3.3675386999999999</v>
      </c>
      <c r="E135" s="10">
        <v>0.35094142</v>
      </c>
      <c r="F135" s="10">
        <v>0.21430119</v>
      </c>
    </row>
    <row r="136" spans="1:6" x14ac:dyDescent="0.2">
      <c r="A136" s="10">
        <v>0.43611907</v>
      </c>
      <c r="B136" s="10">
        <v>4.6355180000000003E-2</v>
      </c>
      <c r="C136" s="10">
        <v>0.29409074000000002</v>
      </c>
      <c r="D136" s="10">
        <v>0.33384552000000001</v>
      </c>
      <c r="E136" s="10">
        <v>0.14055345</v>
      </c>
      <c r="F136" s="10">
        <v>3.71116322</v>
      </c>
    </row>
    <row r="137" spans="1:6" x14ac:dyDescent="0.2">
      <c r="A137" s="10">
        <v>1.0011394899999999</v>
      </c>
      <c r="B137" s="10">
        <v>-3.057E-4</v>
      </c>
      <c r="C137" s="10">
        <v>1.00222616</v>
      </c>
      <c r="D137" s="10">
        <v>5.2553262700000003</v>
      </c>
      <c r="E137" s="10">
        <v>0.38134985999999998</v>
      </c>
      <c r="F137" s="10">
        <v>2.5724652400000001</v>
      </c>
    </row>
    <row r="138" spans="1:6" x14ac:dyDescent="0.2">
      <c r="A138" s="10">
        <v>0.52350070000000004</v>
      </c>
      <c r="B138" s="10">
        <v>0.14110631000000001</v>
      </c>
      <c r="C138" s="10">
        <v>0.42127206</v>
      </c>
      <c r="D138" s="10">
        <v>2.02174846</v>
      </c>
      <c r="E138" s="10">
        <v>0.16701711999999999</v>
      </c>
      <c r="F138" s="10">
        <v>4.9798005099999996</v>
      </c>
    </row>
    <row r="139" spans="1:6" x14ac:dyDescent="0.2">
      <c r="A139" s="10">
        <v>0.37432567999999999</v>
      </c>
      <c r="B139" s="10">
        <v>2.1154969999999999E-2</v>
      </c>
      <c r="C139" s="10">
        <v>0.18438089999999999</v>
      </c>
      <c r="D139" s="10">
        <v>0.64637712999999997</v>
      </c>
      <c r="E139" s="10">
        <v>0.22250503999999999</v>
      </c>
      <c r="F139" s="10">
        <v>1.5993732700000001</v>
      </c>
    </row>
    <row r="140" spans="1:6" x14ac:dyDescent="0.2">
      <c r="A140" s="10">
        <v>1.0291983099999999</v>
      </c>
      <c r="B140" s="10">
        <v>0.29708283000000002</v>
      </c>
      <c r="C140" s="10">
        <v>0.38474250999999998</v>
      </c>
      <c r="D140" s="10">
        <v>0.26220177</v>
      </c>
      <c r="E140" s="10">
        <v>-1.6701400000000002E-2</v>
      </c>
      <c r="F140" s="10">
        <v>1.8028560899999999</v>
      </c>
    </row>
    <row r="141" spans="1:6" x14ac:dyDescent="0.2">
      <c r="A141" s="10">
        <v>0.35607549999999999</v>
      </c>
      <c r="B141" s="10">
        <v>4.2680870000000003E-2</v>
      </c>
      <c r="C141" s="10">
        <v>3.8763813100000002</v>
      </c>
      <c r="D141" s="10">
        <v>1.6692461199999999</v>
      </c>
      <c r="E141" s="10">
        <v>0.18696055</v>
      </c>
      <c r="F141" s="10">
        <v>0.88087042999999998</v>
      </c>
    </row>
    <row r="142" spans="1:6" x14ac:dyDescent="0.2">
      <c r="A142" s="10">
        <v>1.0986278300000001</v>
      </c>
      <c r="B142" s="10">
        <v>0.23686595999999999</v>
      </c>
      <c r="C142" s="10">
        <v>0.22711459000000001</v>
      </c>
      <c r="D142" s="10">
        <v>0.68150211999999999</v>
      </c>
      <c r="E142" s="10">
        <v>0.89559233000000005</v>
      </c>
      <c r="F142" s="10">
        <v>2.8901375300000001</v>
      </c>
    </row>
    <row r="143" spans="1:6" x14ac:dyDescent="0.2">
      <c r="A143" s="10">
        <v>0.24620053</v>
      </c>
      <c r="B143" s="10">
        <v>0.57581791999999998</v>
      </c>
      <c r="C143" s="10">
        <v>7.8232019999999999E-2</v>
      </c>
      <c r="D143" s="10">
        <v>2.0322837699999998</v>
      </c>
      <c r="E143" s="10">
        <v>0.76486339999999997</v>
      </c>
      <c r="F143" s="10">
        <v>4.9402699700000001</v>
      </c>
    </row>
    <row r="144" spans="1:6" x14ac:dyDescent="0.2">
      <c r="A144" s="10">
        <v>0.96725158</v>
      </c>
      <c r="B144" s="10">
        <v>8.6096200000000001E-3</v>
      </c>
      <c r="C144" s="10">
        <v>0.33633712999999998</v>
      </c>
      <c r="D144" s="10">
        <v>1.1165948299999999</v>
      </c>
      <c r="E144" s="10">
        <v>3.2567619999999999E-2</v>
      </c>
      <c r="F144" s="10">
        <v>1.0776347900000001</v>
      </c>
    </row>
    <row r="145" spans="1:6" x14ac:dyDescent="0.2">
      <c r="A145" s="10">
        <v>2.2124920299999999</v>
      </c>
      <c r="B145" s="10">
        <v>5.56435E-3</v>
      </c>
      <c r="C145" s="10">
        <v>7.5315690000000005E-2</v>
      </c>
      <c r="D145" s="10">
        <v>1.1329498600000001</v>
      </c>
      <c r="E145" s="10">
        <v>4.444679E-2</v>
      </c>
      <c r="F145" s="10">
        <v>0.96487018000000002</v>
      </c>
    </row>
    <row r="146" spans="1:6" x14ac:dyDescent="0.2">
      <c r="A146" s="10">
        <v>6.3469471999999998</v>
      </c>
      <c r="B146" s="10">
        <v>3.8685980000000002E-2</v>
      </c>
      <c r="C146" s="10">
        <v>7.4362780000000003E-2</v>
      </c>
      <c r="D146" s="10">
        <v>1.02085856</v>
      </c>
      <c r="E146" s="10">
        <v>0.56087818</v>
      </c>
      <c r="F146" s="10">
        <v>2.2485485299999999</v>
      </c>
    </row>
    <row r="147" spans="1:6" x14ac:dyDescent="0.2">
      <c r="A147" s="10">
        <v>1.8866649499999999</v>
      </c>
      <c r="B147" s="10">
        <v>0.13563706</v>
      </c>
      <c r="C147" s="10">
        <v>0.53204315999999996</v>
      </c>
      <c r="D147" s="10">
        <v>0.83141580000000004</v>
      </c>
      <c r="E147" s="10">
        <v>0.21137048</v>
      </c>
      <c r="F147" s="10">
        <v>1.4059315100000001</v>
      </c>
    </row>
    <row r="148" spans="1:6" x14ac:dyDescent="0.2">
      <c r="A148" s="10">
        <v>0.11735854</v>
      </c>
      <c r="B148" s="10">
        <v>5.0179309999999998E-2</v>
      </c>
      <c r="C148" s="10">
        <v>0.53005712000000005</v>
      </c>
      <c r="D148" s="10">
        <v>0.34678194000000001</v>
      </c>
      <c r="E148" s="10">
        <v>0.32393105</v>
      </c>
      <c r="F148" s="10">
        <v>1.93976726</v>
      </c>
    </row>
    <row r="149" spans="1:6" x14ac:dyDescent="0.2">
      <c r="A149" s="10">
        <v>2.3077212600000001</v>
      </c>
      <c r="B149" s="10">
        <v>4.5696130000000001E-2</v>
      </c>
      <c r="C149" s="10">
        <v>0.95427879000000004</v>
      </c>
      <c r="D149" s="10">
        <v>2.61529284</v>
      </c>
      <c r="E149" s="10">
        <v>1.9267543300000001</v>
      </c>
      <c r="F149" s="10">
        <v>1.99779873</v>
      </c>
    </row>
    <row r="150" spans="1:6" x14ac:dyDescent="0.2">
      <c r="A150" s="10">
        <v>1.25316417</v>
      </c>
      <c r="B150" s="10">
        <v>9.4040949999999998E-2</v>
      </c>
      <c r="C150" s="10">
        <v>1.33507054</v>
      </c>
      <c r="D150" s="10">
        <v>2.1323572300000002</v>
      </c>
      <c r="E150" s="10">
        <v>1.06719393</v>
      </c>
      <c r="F150" s="10">
        <v>1.06913182</v>
      </c>
    </row>
    <row r="151" spans="1:6" x14ac:dyDescent="0.2">
      <c r="A151" s="10">
        <v>1.2528582699999999</v>
      </c>
      <c r="B151" s="10">
        <v>0.36156011999999998</v>
      </c>
      <c r="C151" s="10">
        <v>0.13300622000000001</v>
      </c>
      <c r="D151" s="10">
        <v>1.07613157</v>
      </c>
      <c r="E151" s="10">
        <v>0.16506244</v>
      </c>
      <c r="F151" s="10">
        <v>1.1040657199999999</v>
      </c>
    </row>
    <row r="152" spans="1:6" x14ac:dyDescent="0.2">
      <c r="A152" s="10">
        <v>3.8478942100000002</v>
      </c>
      <c r="B152" s="10">
        <v>-1.54866E-2</v>
      </c>
      <c r="C152" s="10">
        <v>0.64514826000000003</v>
      </c>
      <c r="D152" s="10">
        <v>2.3204048099999999</v>
      </c>
      <c r="E152" s="10">
        <v>2.6176544700000002</v>
      </c>
      <c r="F152" s="10">
        <v>0.91072969000000004</v>
      </c>
    </row>
    <row r="153" spans="1:6" x14ac:dyDescent="0.2">
      <c r="A153" s="10">
        <v>2.8363031300000001</v>
      </c>
      <c r="B153" s="10">
        <v>8.4436150000000001E-2</v>
      </c>
      <c r="C153" s="10">
        <v>0.11871619</v>
      </c>
      <c r="D153" s="10">
        <v>1.7510085900000001</v>
      </c>
      <c r="E153" s="10">
        <v>1.3032744599999999</v>
      </c>
      <c r="F153" s="10">
        <v>0.93673229000000002</v>
      </c>
    </row>
    <row r="154" spans="1:6" x14ac:dyDescent="0.2">
      <c r="A154" s="10">
        <v>1.3229801400000001</v>
      </c>
      <c r="B154" s="10">
        <v>0.14798555999999999</v>
      </c>
      <c r="C154" s="10">
        <v>6.8939639999999996E-2</v>
      </c>
      <c r="D154" s="10">
        <v>1.1106584900000001</v>
      </c>
      <c r="E154" s="10">
        <v>8.6676870000000003E-2</v>
      </c>
      <c r="F154" s="10">
        <v>1.7922923799999999</v>
      </c>
    </row>
    <row r="155" spans="1:6" x14ac:dyDescent="0.2">
      <c r="A155" s="10">
        <v>1.26391381</v>
      </c>
      <c r="B155" s="10">
        <v>0.19896625000000001</v>
      </c>
      <c r="C155" s="10">
        <v>3.4203509999999999E-2</v>
      </c>
      <c r="D155" s="10">
        <v>1.03090652</v>
      </c>
      <c r="E155" s="10">
        <v>2.4051813599999998</v>
      </c>
      <c r="F155" s="10">
        <v>1.1310018100000001</v>
      </c>
    </row>
    <row r="156" spans="1:6" x14ac:dyDescent="0.2">
      <c r="A156" s="10">
        <v>1.23129618</v>
      </c>
      <c r="B156" s="10">
        <v>0.25120973000000002</v>
      </c>
      <c r="C156" s="10">
        <v>0.81580786999999999</v>
      </c>
      <c r="D156" s="10">
        <v>0.86503437999999999</v>
      </c>
      <c r="E156" s="10">
        <v>0.77348742000000004</v>
      </c>
      <c r="F156" s="10">
        <v>1.7174292600000001</v>
      </c>
    </row>
    <row r="157" spans="1:6" x14ac:dyDescent="0.2">
      <c r="A157" s="10">
        <v>2.1854555699999998</v>
      </c>
      <c r="B157" s="10">
        <v>0.18229513</v>
      </c>
      <c r="C157" s="10">
        <v>5.4014329999999999E-2</v>
      </c>
      <c r="D157" s="10">
        <v>2.8225672400000001</v>
      </c>
      <c r="E157" s="10">
        <v>0.79004695000000003</v>
      </c>
      <c r="F157" s="10">
        <v>1.94607877</v>
      </c>
    </row>
    <row r="158" spans="1:6" x14ac:dyDescent="0.2">
      <c r="A158" s="10">
        <v>1.40080096</v>
      </c>
      <c r="B158" s="10">
        <v>0.24852916999999999</v>
      </c>
      <c r="C158" s="10">
        <v>6.4372239999999997E-2</v>
      </c>
      <c r="D158" s="10">
        <v>3.6748890099999998</v>
      </c>
      <c r="E158" s="10">
        <v>0.91748563999999999</v>
      </c>
      <c r="F158" s="10">
        <v>0.52960172999999999</v>
      </c>
    </row>
    <row r="159" spans="1:6" x14ac:dyDescent="0.2">
      <c r="A159" s="10">
        <v>2.02656006</v>
      </c>
      <c r="B159" s="10">
        <v>0.25539267999999998</v>
      </c>
      <c r="C159" s="10">
        <v>1.2129030000000001E-2</v>
      </c>
      <c r="D159" s="10">
        <v>2.7987493799999998</v>
      </c>
      <c r="E159" s="10">
        <v>0.53401880999999995</v>
      </c>
      <c r="F159" s="10">
        <v>3.2923438599999999</v>
      </c>
    </row>
    <row r="160" spans="1:6" x14ac:dyDescent="0.2">
      <c r="A160" s="10">
        <v>0.66634828999999995</v>
      </c>
      <c r="B160" s="10">
        <v>0.10941835</v>
      </c>
      <c r="C160" s="10">
        <v>7.0475369999999996E-2</v>
      </c>
      <c r="D160" s="10">
        <v>0.53772608</v>
      </c>
      <c r="E160" s="10">
        <v>0.15197889000000001</v>
      </c>
      <c r="F160" s="10">
        <v>0.79678883</v>
      </c>
    </row>
    <row r="161" spans="1:6" x14ac:dyDescent="0.2">
      <c r="A161" s="10">
        <v>1.5665531800000001</v>
      </c>
      <c r="B161" s="10">
        <v>0.10582735</v>
      </c>
      <c r="C161" s="10">
        <v>0.37951915000000003</v>
      </c>
      <c r="D161" s="10">
        <v>0.24695663000000001</v>
      </c>
      <c r="E161" s="10">
        <v>0.30822986000000002</v>
      </c>
      <c r="F161" s="10">
        <v>2.13150935</v>
      </c>
    </row>
    <row r="162" spans="1:6" x14ac:dyDescent="0.2">
      <c r="A162" s="10">
        <v>2.5112169999999998</v>
      </c>
      <c r="B162" s="10">
        <v>0.45067179000000002</v>
      </c>
      <c r="C162" s="10">
        <v>0.30026572000000001</v>
      </c>
      <c r="D162" s="10">
        <v>1.5004211199999999</v>
      </c>
      <c r="E162" s="10">
        <v>1.0407160799999999</v>
      </c>
      <c r="F162" s="10">
        <v>2.50713155</v>
      </c>
    </row>
    <row r="163" spans="1:6" x14ac:dyDescent="0.2">
      <c r="A163" s="10">
        <v>1.9994696300000001</v>
      </c>
      <c r="B163" s="10">
        <v>8.6790800000000001E-2</v>
      </c>
      <c r="C163" s="10">
        <v>0.31000709999999998</v>
      </c>
      <c r="D163" s="10">
        <v>0.51363015000000001</v>
      </c>
      <c r="E163" s="10">
        <v>0.22476514</v>
      </c>
      <c r="F163" s="10">
        <v>2.2062573799999998</v>
      </c>
    </row>
    <row r="164" spans="1:6" x14ac:dyDescent="0.2">
      <c r="A164" s="10">
        <v>2.6880245500000002</v>
      </c>
      <c r="B164" s="10">
        <v>0.14404563000000001</v>
      </c>
      <c r="C164" s="10">
        <v>0.19998218000000001</v>
      </c>
      <c r="D164" s="10">
        <v>3.5310383999999999</v>
      </c>
      <c r="E164" s="10">
        <v>0.66517400999999998</v>
      </c>
      <c r="F164" s="10">
        <v>3.1181192900000001</v>
      </c>
    </row>
    <row r="165" spans="1:6" x14ac:dyDescent="0.2">
      <c r="A165" s="10">
        <v>2.78566804</v>
      </c>
      <c r="B165" s="10">
        <v>0.23479857000000001</v>
      </c>
      <c r="C165" s="10">
        <v>0.61745444999999999</v>
      </c>
      <c r="D165" s="10">
        <v>0.79543615999999995</v>
      </c>
      <c r="E165" s="10">
        <v>4.888431E-2</v>
      </c>
      <c r="F165" s="10">
        <v>1.6770261099999999</v>
      </c>
    </row>
    <row r="166" spans="1:6" x14ac:dyDescent="0.2">
      <c r="A166" s="10">
        <v>0.19959958999999999</v>
      </c>
      <c r="B166" s="10">
        <v>5.3852909999999997E-2</v>
      </c>
      <c r="C166" s="10">
        <v>0.79169054000000005</v>
      </c>
      <c r="D166" s="10">
        <v>1.2362674499999999</v>
      </c>
      <c r="E166" s="10">
        <v>0.44074054000000001</v>
      </c>
      <c r="F166" s="10">
        <v>3.2788511800000002</v>
      </c>
    </row>
    <row r="167" spans="1:6" x14ac:dyDescent="0.2">
      <c r="A167" s="10">
        <v>0.86994490999999996</v>
      </c>
      <c r="B167" s="10">
        <v>-5.5031000000000004E-3</v>
      </c>
      <c r="C167" s="10">
        <v>0.19676257</v>
      </c>
      <c r="D167" s="10">
        <v>1.48301711</v>
      </c>
      <c r="E167" s="10">
        <v>1.13855251</v>
      </c>
      <c r="F167" s="10">
        <v>3.1055205899999998</v>
      </c>
    </row>
    <row r="168" spans="1:6" x14ac:dyDescent="0.2">
      <c r="A168" s="10">
        <v>0.40036695999999999</v>
      </c>
      <c r="B168" s="10">
        <v>-5.7466299999999998E-2</v>
      </c>
      <c r="C168" s="10">
        <v>9.5551339999999998E-2</v>
      </c>
      <c r="D168" s="10">
        <v>0.80969504000000003</v>
      </c>
      <c r="E168" s="10">
        <v>0.28334346999999999</v>
      </c>
      <c r="F168" s="10">
        <v>2.3249368000000001</v>
      </c>
    </row>
    <row r="169" spans="1:6" x14ac:dyDescent="0.2">
      <c r="A169" s="10">
        <v>0.41633249</v>
      </c>
      <c r="B169" s="10">
        <v>0.48263534000000002</v>
      </c>
      <c r="C169" s="10">
        <v>0.18933973000000001</v>
      </c>
      <c r="D169" s="10">
        <v>0.82476411999999999</v>
      </c>
      <c r="E169" s="10">
        <v>6.7533460000000003E-2</v>
      </c>
      <c r="F169" s="10">
        <v>2.8615213700000002</v>
      </c>
    </row>
    <row r="170" spans="1:6" x14ac:dyDescent="0.2">
      <c r="A170" s="10">
        <v>0.55268198000000002</v>
      </c>
      <c r="B170" s="10">
        <v>0.40783186999999999</v>
      </c>
      <c r="C170" s="10">
        <v>0.1075193</v>
      </c>
      <c r="D170" s="10">
        <v>3.0683038200000001</v>
      </c>
      <c r="E170" s="10">
        <v>0.33595665000000002</v>
      </c>
      <c r="F170" s="10">
        <v>1.05126458</v>
      </c>
    </row>
    <row r="171" spans="1:6" x14ac:dyDescent="0.2">
      <c r="A171" s="10">
        <v>0.19046004</v>
      </c>
      <c r="B171" s="10">
        <v>4.2083479999999999E-2</v>
      </c>
      <c r="C171" s="10">
        <v>8.469372E-2</v>
      </c>
      <c r="D171" s="10">
        <v>0.78005040000000003</v>
      </c>
      <c r="E171" s="10">
        <v>0.73818231999999995</v>
      </c>
      <c r="F171" s="10">
        <v>1.94885244</v>
      </c>
    </row>
    <row r="172" spans="1:6" x14ac:dyDescent="0.2">
      <c r="A172" s="10">
        <v>5.1758770000000003E-2</v>
      </c>
      <c r="B172" s="10">
        <v>-1.2945000000000001E-3</v>
      </c>
      <c r="C172" s="10">
        <v>0.75534511000000004</v>
      </c>
      <c r="D172" s="10">
        <v>1.06963867</v>
      </c>
      <c r="E172" s="10">
        <v>4.6382239999999998E-2</v>
      </c>
      <c r="F172" s="10">
        <v>1.62848188</v>
      </c>
    </row>
    <row r="173" spans="1:6" x14ac:dyDescent="0.2">
      <c r="A173" s="10">
        <v>0.1094837</v>
      </c>
      <c r="B173" s="10">
        <v>2.2275389999999999E-2</v>
      </c>
      <c r="C173" s="10">
        <v>0.29635372999999998</v>
      </c>
      <c r="D173" s="10">
        <v>0.85730733000000003</v>
      </c>
      <c r="E173" s="10">
        <v>2.694063E-2</v>
      </c>
      <c r="F173" s="10">
        <v>1.7411208499999999</v>
      </c>
    </row>
    <row r="174" spans="1:6" x14ac:dyDescent="0.2">
      <c r="A174" s="10">
        <v>0.38502734</v>
      </c>
      <c r="B174" s="10">
        <v>0.23933831999999999</v>
      </c>
      <c r="C174" s="10">
        <v>0.3496264</v>
      </c>
      <c r="D174" s="10">
        <v>0.42808341999999999</v>
      </c>
      <c r="E174" s="10">
        <v>7.0695720000000004E-2</v>
      </c>
      <c r="F174" s="10">
        <v>2.9781809899999998</v>
      </c>
    </row>
    <row r="175" spans="1:6" x14ac:dyDescent="0.2">
      <c r="A175" s="10">
        <v>1.2755374100000001</v>
      </c>
      <c r="B175" s="10">
        <v>8.6076470000000002E-2</v>
      </c>
      <c r="C175" s="10">
        <v>0.92649957999999999</v>
      </c>
      <c r="D175" s="10">
        <v>0.74894119000000003</v>
      </c>
      <c r="E175" s="10">
        <v>-4.4432999999999999E-3</v>
      </c>
      <c r="F175" s="10">
        <v>3.8216789900000001</v>
      </c>
    </row>
    <row r="176" spans="1:6" x14ac:dyDescent="0.2">
      <c r="A176" s="10">
        <v>1.2552662299999999</v>
      </c>
      <c r="B176" s="10">
        <v>3.1515580000000001E-2</v>
      </c>
      <c r="C176" s="10">
        <v>0.40957992999999998</v>
      </c>
      <c r="D176" s="10">
        <v>1.33005902</v>
      </c>
      <c r="E176" s="10">
        <v>0.10388749</v>
      </c>
      <c r="F176" s="10">
        <v>1.1090800000000001</v>
      </c>
    </row>
    <row r="177" spans="1:6" x14ac:dyDescent="0.2">
      <c r="A177" s="10">
        <v>1.55864157</v>
      </c>
      <c r="B177" s="10">
        <v>-7.6115000000000002E-3</v>
      </c>
      <c r="C177" s="10">
        <v>0.32326392999999998</v>
      </c>
      <c r="D177" s="10">
        <v>0.71613519999999997</v>
      </c>
      <c r="E177" s="10">
        <v>2.1008329799999998</v>
      </c>
      <c r="F177" s="10">
        <v>1.1686899799999999</v>
      </c>
    </row>
    <row r="178" spans="1:6" x14ac:dyDescent="0.2">
      <c r="A178" s="10">
        <v>0.53089081000000005</v>
      </c>
      <c r="B178" s="10">
        <v>0.18162486999999999</v>
      </c>
      <c r="C178" s="10">
        <v>0.59164916999999995</v>
      </c>
      <c r="D178" s="10">
        <v>1.21444942</v>
      </c>
      <c r="E178" s="10">
        <v>0.3038169</v>
      </c>
      <c r="F178" s="10">
        <v>1.5010869099999999</v>
      </c>
    </row>
    <row r="179" spans="1:6" x14ac:dyDescent="0.2">
      <c r="A179" s="10">
        <v>2.93579152</v>
      </c>
      <c r="B179" s="10">
        <v>6.146534E-2</v>
      </c>
      <c r="C179" s="10">
        <v>0.13003867999999999</v>
      </c>
      <c r="D179" s="10">
        <v>1.6094277699999999</v>
      </c>
      <c r="E179" s="10">
        <v>6.3399520000000001E-2</v>
      </c>
      <c r="F179" s="10">
        <v>2.2250566699999998</v>
      </c>
    </row>
    <row r="180" spans="1:6" x14ac:dyDescent="0.2">
      <c r="A180" s="10">
        <v>0.99846506000000002</v>
      </c>
      <c r="B180" s="10">
        <v>4.9560710000000001E-2</v>
      </c>
      <c r="C180" s="10">
        <v>0.80574891000000004</v>
      </c>
      <c r="D180" s="10">
        <v>2.3725143800000001</v>
      </c>
      <c r="E180" s="10">
        <v>1.1735780600000001</v>
      </c>
      <c r="F180" s="10">
        <v>0.30394437000000002</v>
      </c>
    </row>
    <row r="181" spans="1:6" x14ac:dyDescent="0.2">
      <c r="A181" s="10">
        <v>0.70427006999999997</v>
      </c>
      <c r="B181" s="10">
        <v>3.04338E-3</v>
      </c>
      <c r="C181" s="10">
        <v>0.14991649000000001</v>
      </c>
      <c r="D181" s="10">
        <v>2.20681941</v>
      </c>
      <c r="E181" s="10">
        <v>7.5402869999999997E-2</v>
      </c>
      <c r="F181" s="10">
        <v>1.49521229</v>
      </c>
    </row>
    <row r="182" spans="1:6" x14ac:dyDescent="0.2">
      <c r="A182" s="10">
        <v>8.0885810000000002E-2</v>
      </c>
      <c r="B182" s="10">
        <v>6.4942219999999995E-2</v>
      </c>
      <c r="C182" s="10">
        <v>2.6737279999999999E-2</v>
      </c>
      <c r="D182" s="10">
        <v>1.3972267</v>
      </c>
      <c r="E182" s="10">
        <v>0.62158429000000004</v>
      </c>
      <c r="F182" s="10">
        <v>1.2897892799999999</v>
      </c>
    </row>
    <row r="183" spans="1:6" x14ac:dyDescent="0.2">
      <c r="A183" s="10">
        <v>1.9556282899999999</v>
      </c>
      <c r="B183" s="10">
        <v>1.0580287500000001</v>
      </c>
      <c r="C183" s="10">
        <v>0.30344738999999998</v>
      </c>
      <c r="D183" s="10">
        <v>0.57849280999999997</v>
      </c>
      <c r="E183" s="10">
        <v>0.32196406</v>
      </c>
      <c r="F183" s="10">
        <v>2.2541450200000002</v>
      </c>
    </row>
    <row r="184" spans="1:6" x14ac:dyDescent="0.2">
      <c r="A184" s="10">
        <v>0.74206119000000004</v>
      </c>
      <c r="B184" s="10">
        <v>0.27850871999999999</v>
      </c>
      <c r="C184" s="10">
        <v>0.81625588999999998</v>
      </c>
      <c r="D184" s="10">
        <v>4.7332407300000003</v>
      </c>
      <c r="E184" s="10">
        <v>0.20499935999999999</v>
      </c>
      <c r="F184" s="10">
        <v>0.65334853999999998</v>
      </c>
    </row>
    <row r="185" spans="1:6" x14ac:dyDescent="0.2">
      <c r="A185" s="10">
        <v>0.28812426000000002</v>
      </c>
      <c r="B185" s="10">
        <v>4.89425E-2</v>
      </c>
      <c r="C185" s="10">
        <v>0.12988621</v>
      </c>
      <c r="D185" s="10">
        <v>1.3471765600000001</v>
      </c>
      <c r="E185" s="10">
        <v>0.20282812</v>
      </c>
      <c r="F185" s="10">
        <v>2.0603965400000002</v>
      </c>
    </row>
    <row r="186" spans="1:6" x14ac:dyDescent="0.2">
      <c r="A186" s="10">
        <v>0.87764971000000003</v>
      </c>
      <c r="B186" s="10">
        <v>6.017028E-2</v>
      </c>
      <c r="C186" s="10">
        <v>7.893617E-2</v>
      </c>
      <c r="D186" s="10">
        <v>0.82241854000000003</v>
      </c>
      <c r="E186" s="10">
        <v>0.47761358999999998</v>
      </c>
      <c r="F186" s="10">
        <v>2.0839101900000001</v>
      </c>
    </row>
    <row r="187" spans="1:6" x14ac:dyDescent="0.2">
      <c r="A187" s="10">
        <v>0.24834645</v>
      </c>
      <c r="B187" s="10">
        <v>8.5478269999999995E-2</v>
      </c>
      <c r="C187" s="10">
        <v>0.22571189</v>
      </c>
      <c r="D187" s="10">
        <v>0.70782992</v>
      </c>
      <c r="E187" s="10">
        <v>6.2472590000000001E-2</v>
      </c>
      <c r="F187" s="10">
        <v>2.63535729</v>
      </c>
    </row>
    <row r="188" spans="1:6" x14ac:dyDescent="0.2">
      <c r="A188" s="10">
        <v>0.49989380999999999</v>
      </c>
      <c r="B188" s="10">
        <v>2.3068910000000001E-2</v>
      </c>
      <c r="C188" s="10">
        <v>0.24411419000000001</v>
      </c>
      <c r="D188" s="10">
        <v>1.46655106</v>
      </c>
      <c r="E188" s="10">
        <v>0.23720680999999999</v>
      </c>
      <c r="F188" s="10">
        <v>0.74827440999999995</v>
      </c>
    </row>
    <row r="189" spans="1:6" x14ac:dyDescent="0.2">
      <c r="A189" s="10">
        <v>0.46060735000000003</v>
      </c>
      <c r="B189" s="10">
        <v>7.3189589999999999E-2</v>
      </c>
      <c r="C189" s="10">
        <v>8.5411840000000003E-2</v>
      </c>
      <c r="D189" s="10">
        <v>0.92083521000000002</v>
      </c>
      <c r="E189" s="10">
        <v>0.49221583000000002</v>
      </c>
      <c r="F189" s="10">
        <v>1.01467961</v>
      </c>
    </row>
    <row r="190" spans="1:6" x14ac:dyDescent="0.2">
      <c r="A190" s="10">
        <v>0.65306246999999995</v>
      </c>
      <c r="B190" s="10">
        <v>9.5564250000000003E-2</v>
      </c>
      <c r="C190" s="10">
        <v>1.7326040000000001E-2</v>
      </c>
      <c r="D190" s="10">
        <v>1.3077666400000001</v>
      </c>
      <c r="E190" s="10">
        <v>4.1361759999999997E-2</v>
      </c>
      <c r="F190" s="10">
        <v>0.47393717000000002</v>
      </c>
    </row>
    <row r="191" spans="1:6" x14ac:dyDescent="0.2">
      <c r="A191" s="10">
        <v>0.24728858000000001</v>
      </c>
      <c r="B191" s="10">
        <v>0.18482999</v>
      </c>
      <c r="C191" s="10">
        <v>0.37676291000000001</v>
      </c>
      <c r="D191" s="10">
        <v>6.1521205500000002</v>
      </c>
      <c r="E191" s="10">
        <v>9.38528E-2</v>
      </c>
      <c r="F191" s="10">
        <v>3.37051276</v>
      </c>
    </row>
    <row r="192" spans="1:6" x14ac:dyDescent="0.2">
      <c r="A192" s="10">
        <v>1.3236318199999999</v>
      </c>
      <c r="B192" s="10">
        <v>3.1386459999999998E-2</v>
      </c>
      <c r="C192" s="10">
        <v>0.46330673</v>
      </c>
      <c r="D192" s="10">
        <v>2.8630316100000002</v>
      </c>
      <c r="E192" s="10">
        <v>0.93055365000000001</v>
      </c>
      <c r="F192" s="10">
        <v>0.35198434000000001</v>
      </c>
    </row>
    <row r="193" spans="1:6" x14ac:dyDescent="0.2">
      <c r="A193" s="10">
        <v>0.37487125999999998</v>
      </c>
      <c r="B193" s="10">
        <v>0.61899594999999996</v>
      </c>
      <c r="C193" s="10">
        <v>2.7691779999999999E-2</v>
      </c>
      <c r="D193" s="10">
        <v>0.30904892</v>
      </c>
      <c r="E193" s="10">
        <v>0.27784818999999999</v>
      </c>
      <c r="F193" s="10">
        <v>0.32523336000000003</v>
      </c>
    </row>
    <row r="194" spans="1:6" x14ac:dyDescent="0.2">
      <c r="A194" s="10">
        <v>0.69687209000000006</v>
      </c>
      <c r="B194" s="10">
        <v>-5.2803000000000003E-2</v>
      </c>
      <c r="C194" s="10">
        <v>6.6433599999999995E-2</v>
      </c>
      <c r="D194" s="10">
        <v>1.24894097</v>
      </c>
      <c r="E194" s="10">
        <v>0.71346651000000005</v>
      </c>
      <c r="F194" s="10">
        <v>1.4294383900000001</v>
      </c>
    </row>
    <row r="195" spans="1:6" x14ac:dyDescent="0.2">
      <c r="A195" s="10">
        <v>0.39498238000000002</v>
      </c>
      <c r="B195" s="10">
        <v>1.7993249999999999E-2</v>
      </c>
      <c r="C195" s="10">
        <v>0.24703865</v>
      </c>
      <c r="D195" s="10">
        <v>1.9770085900000001</v>
      </c>
      <c r="E195" s="10">
        <v>0.70511681999999998</v>
      </c>
      <c r="F195" s="10">
        <v>2.63186477</v>
      </c>
    </row>
    <row r="196" spans="1:6" x14ac:dyDescent="0.2">
      <c r="A196" s="10">
        <v>0.25977800000000001</v>
      </c>
      <c r="B196" s="10">
        <v>8.9629959999999995E-2</v>
      </c>
      <c r="C196" s="10">
        <v>0.12381942999999999</v>
      </c>
      <c r="D196" s="10">
        <v>3.0586537800000002</v>
      </c>
      <c r="E196" s="10">
        <v>1.05258476</v>
      </c>
      <c r="F196" s="10">
        <v>0.87241325999999997</v>
      </c>
    </row>
    <row r="197" spans="1:6" x14ac:dyDescent="0.2">
      <c r="A197" s="10">
        <v>0.60655298999999996</v>
      </c>
      <c r="B197" s="10">
        <v>7.2824459999999994E-2</v>
      </c>
      <c r="C197" s="10">
        <v>0.35871525999999998</v>
      </c>
      <c r="D197" s="10">
        <v>3.7440379300000002</v>
      </c>
      <c r="E197" s="10">
        <v>0.47687172999999999</v>
      </c>
      <c r="F197" s="10">
        <v>3.3258165200000001</v>
      </c>
    </row>
    <row r="198" spans="1:6" x14ac:dyDescent="0.2">
      <c r="A198" s="10">
        <v>0.34952102000000002</v>
      </c>
      <c r="B198" s="10">
        <v>1.5799810000000001E-2</v>
      </c>
      <c r="C198" s="10">
        <v>0.35412452</v>
      </c>
      <c r="D198" s="10">
        <v>3.7580310899999998</v>
      </c>
      <c r="E198" s="10">
        <v>1.035675E-2</v>
      </c>
      <c r="F198" s="10">
        <v>0.39569480000000001</v>
      </c>
    </row>
    <row r="199" spans="1:6" x14ac:dyDescent="0.2">
      <c r="A199" s="10">
        <v>1.5507539299999999</v>
      </c>
      <c r="B199" s="10">
        <v>-1.7090000000000001E-5</v>
      </c>
      <c r="C199" s="10">
        <v>5.7075760000000003E-2</v>
      </c>
      <c r="D199" s="10">
        <v>1.90462621</v>
      </c>
      <c r="E199" s="10">
        <v>0.46014460000000001</v>
      </c>
      <c r="F199" s="10">
        <v>3.2028859399999998</v>
      </c>
    </row>
    <row r="200" spans="1:6" x14ac:dyDescent="0.2">
      <c r="A200" s="10">
        <v>0.56561600999999995</v>
      </c>
      <c r="B200" s="10">
        <v>0.13119727</v>
      </c>
      <c r="C200" s="10">
        <v>0.20668819999999999</v>
      </c>
      <c r="D200" s="10">
        <v>2.1146067899999998</v>
      </c>
      <c r="E200" s="10">
        <v>0.15040028</v>
      </c>
      <c r="F200" s="10">
        <v>1.7137400899999999</v>
      </c>
    </row>
    <row r="201" spans="1:6" x14ac:dyDescent="0.2">
      <c r="A201" s="10">
        <v>1.29713444</v>
      </c>
      <c r="B201" s="10">
        <v>4.4543180000000002E-2</v>
      </c>
      <c r="C201" s="10">
        <v>0.25829394999999999</v>
      </c>
      <c r="D201" s="10">
        <v>0.59707246000000003</v>
      </c>
      <c r="E201" s="10">
        <v>2.5949920000000001E-2</v>
      </c>
      <c r="F201" s="10">
        <v>3.27718884</v>
      </c>
    </row>
    <row r="202" spans="1:6" x14ac:dyDescent="0.2">
      <c r="A202" s="10">
        <v>0.61316915000000005</v>
      </c>
      <c r="B202" s="10">
        <v>4.2329869999999999E-2</v>
      </c>
      <c r="C202" s="10">
        <v>0.22062788999999999</v>
      </c>
      <c r="D202" s="10">
        <v>2.5316308900000002</v>
      </c>
      <c r="E202" s="10">
        <v>0.15779898000000001</v>
      </c>
      <c r="F202" s="10">
        <v>0.15849484999999999</v>
      </c>
    </row>
    <row r="203" spans="1:6" x14ac:dyDescent="0.2">
      <c r="A203" s="10">
        <v>3.47283578</v>
      </c>
      <c r="B203" s="10">
        <v>0.15140812000000001</v>
      </c>
      <c r="C203" s="10">
        <v>0.19228054</v>
      </c>
      <c r="D203" s="10">
        <v>1.31581978</v>
      </c>
      <c r="E203" s="10">
        <v>0.80739523999999996</v>
      </c>
      <c r="F203" s="10">
        <v>1.1768326899999999</v>
      </c>
    </row>
    <row r="204" spans="1:6" x14ac:dyDescent="0.2">
      <c r="A204" s="10">
        <v>1.2553143</v>
      </c>
      <c r="B204" s="10">
        <v>5.2704800000000003E-2</v>
      </c>
      <c r="C204" s="10">
        <v>3.5473909999999997E-2</v>
      </c>
      <c r="D204" s="10">
        <v>0.80089237999999996</v>
      </c>
      <c r="E204" s="10">
        <v>0.53412088000000002</v>
      </c>
      <c r="F204" s="10">
        <v>2.09417513</v>
      </c>
    </row>
    <row r="205" spans="1:6" x14ac:dyDescent="0.2">
      <c r="A205" s="10">
        <v>2.9515288100000001</v>
      </c>
      <c r="B205" s="10">
        <v>1.257461E-2</v>
      </c>
      <c r="C205" s="10">
        <v>0.69854897000000005</v>
      </c>
      <c r="D205" s="10">
        <v>0.21060914999999999</v>
      </c>
      <c r="E205" s="10">
        <v>0.47441630000000001</v>
      </c>
      <c r="F205" s="10">
        <v>1.2897067200000001</v>
      </c>
    </row>
    <row r="206" spans="1:6" x14ac:dyDescent="0.2">
      <c r="A206" s="10">
        <v>0.63333391999999999</v>
      </c>
      <c r="B206" s="10">
        <v>8.7792209999999996E-2</v>
      </c>
      <c r="C206" s="10">
        <v>0.37543991999999998</v>
      </c>
      <c r="D206" s="10">
        <v>2.55557437</v>
      </c>
      <c r="E206" s="10">
        <v>1.33517029</v>
      </c>
      <c r="F206" s="10">
        <v>1.40391675</v>
      </c>
    </row>
    <row r="207" spans="1:6" x14ac:dyDescent="0.2">
      <c r="A207" s="10">
        <v>1.16800506</v>
      </c>
      <c r="B207" s="10">
        <v>0.14813698</v>
      </c>
      <c r="C207" s="10">
        <v>0.33155857</v>
      </c>
      <c r="D207" s="10">
        <v>1.8613210600000001</v>
      </c>
      <c r="E207" s="10">
        <v>8.9210899999999996E-2</v>
      </c>
      <c r="F207" s="10">
        <v>0.60137118000000001</v>
      </c>
    </row>
    <row r="208" spans="1:6" x14ac:dyDescent="0.2">
      <c r="A208" s="10">
        <v>0.26123449999999998</v>
      </c>
      <c r="B208" s="10">
        <v>0.20347290000000001</v>
      </c>
      <c r="C208" s="10">
        <v>0.21736543999999999</v>
      </c>
      <c r="D208" s="10">
        <v>2.2111820099999999</v>
      </c>
      <c r="E208" s="10">
        <v>3.4283979999999999E-2</v>
      </c>
      <c r="F208" s="10">
        <v>3.0926381200000002</v>
      </c>
    </row>
    <row r="209" spans="1:6" x14ac:dyDescent="0.2">
      <c r="A209" s="10">
        <v>0.94445089000000004</v>
      </c>
      <c r="B209" s="10">
        <v>0.25837505999999999</v>
      </c>
      <c r="C209" s="10">
        <v>4.7168170000000002E-2</v>
      </c>
      <c r="D209" s="10">
        <v>0.67778822999999999</v>
      </c>
      <c r="E209" s="10">
        <v>0.82736560999999997</v>
      </c>
      <c r="F209" s="10">
        <v>0.72339021000000003</v>
      </c>
    </row>
    <row r="210" spans="1:6" x14ac:dyDescent="0.2">
      <c r="A210" s="10">
        <v>0.89200588999999997</v>
      </c>
      <c r="B210" s="10">
        <v>4.8694019999999998E-2</v>
      </c>
      <c r="C210" s="10">
        <v>0.26367478999999999</v>
      </c>
      <c r="D210" s="10">
        <v>1.3732977200000001</v>
      </c>
      <c r="E210" s="10">
        <v>0.11109748999999999</v>
      </c>
      <c r="F210" s="10">
        <v>0.79658706000000001</v>
      </c>
    </row>
    <row r="211" spans="1:6" x14ac:dyDescent="0.2">
      <c r="A211" s="10">
        <v>1.4594459099999999</v>
      </c>
      <c r="B211" s="10">
        <v>1.849613E-2</v>
      </c>
      <c r="C211" s="10">
        <v>0.12732547</v>
      </c>
      <c r="D211" s="10">
        <v>1.7607814100000001</v>
      </c>
      <c r="E211" s="10">
        <v>0.56993808999999995</v>
      </c>
      <c r="F211" s="10">
        <v>2.1094310699999999</v>
      </c>
    </row>
    <row r="212" spans="1:6" x14ac:dyDescent="0.2">
      <c r="A212" s="10">
        <v>0.78927163</v>
      </c>
      <c r="B212" s="10">
        <v>0.13653051999999999</v>
      </c>
      <c r="C212" s="10">
        <v>0.33966215999999999</v>
      </c>
      <c r="D212" s="10">
        <v>7.1371184100000002</v>
      </c>
      <c r="E212" s="10">
        <v>1.4470098899999999</v>
      </c>
      <c r="F212" s="10">
        <v>0.5380201</v>
      </c>
    </row>
    <row r="213" spans="1:6" x14ac:dyDescent="0.2">
      <c r="A213" s="10">
        <v>0.55332623999999997</v>
      </c>
      <c r="B213" s="10">
        <v>0.43053226999999999</v>
      </c>
      <c r="C213" s="10">
        <v>0.30322751999999997</v>
      </c>
      <c r="D213" s="10">
        <v>0.41831885000000002</v>
      </c>
      <c r="E213" s="10">
        <v>0.13651431</v>
      </c>
      <c r="F213" s="10">
        <v>2.7967259599999998</v>
      </c>
    </row>
    <row r="214" spans="1:6" x14ac:dyDescent="0.2">
      <c r="A214" s="10">
        <v>1.0241346600000001</v>
      </c>
      <c r="B214" s="10">
        <v>0.22597427</v>
      </c>
      <c r="C214" s="10">
        <v>0.33930165000000001</v>
      </c>
      <c r="D214" s="10">
        <v>1.7764866699999999</v>
      </c>
      <c r="E214" s="10">
        <v>1.2828955799999999</v>
      </c>
      <c r="F214" s="10">
        <v>2.3850636000000001</v>
      </c>
    </row>
    <row r="215" spans="1:6" x14ac:dyDescent="0.2">
      <c r="A215" s="10">
        <v>0.69809705</v>
      </c>
      <c r="B215" s="10">
        <v>1.6349056799999999</v>
      </c>
      <c r="C215" s="10">
        <v>0.26688526000000001</v>
      </c>
      <c r="D215" s="10">
        <v>3.9207700600000002</v>
      </c>
      <c r="E215" s="10">
        <v>0.86254927999999997</v>
      </c>
      <c r="F215" s="10">
        <v>1.6781088099999999</v>
      </c>
    </row>
    <row r="216" spans="1:6" x14ac:dyDescent="0.2">
      <c r="A216" s="10">
        <v>1.07984233</v>
      </c>
      <c r="B216" s="10">
        <v>0.28409139</v>
      </c>
      <c r="C216" s="10">
        <v>0.35088011000000002</v>
      </c>
      <c r="D216" s="10">
        <v>0.38277924000000002</v>
      </c>
      <c r="E216" s="10">
        <v>0.79006664999999998</v>
      </c>
      <c r="F216" s="10">
        <v>1.2841432399999999</v>
      </c>
    </row>
    <row r="217" spans="1:6" x14ac:dyDescent="0.2">
      <c r="A217" s="10">
        <v>0.42119751</v>
      </c>
      <c r="B217" s="10">
        <v>0.91072173000000001</v>
      </c>
      <c r="C217" s="10">
        <v>0.45719066000000003</v>
      </c>
      <c r="D217" s="10">
        <v>0.70083952000000005</v>
      </c>
      <c r="E217" s="10">
        <v>0.39215402999999999</v>
      </c>
      <c r="F217" s="10">
        <v>1.0611400900000001</v>
      </c>
    </row>
    <row r="218" spans="1:6" x14ac:dyDescent="0.2">
      <c r="A218" s="10">
        <v>1.2999300899999999</v>
      </c>
      <c r="B218" s="10">
        <v>4.9415969999999997E-2</v>
      </c>
      <c r="C218" s="10">
        <v>0.11361158</v>
      </c>
      <c r="D218" s="10">
        <v>1.89748808</v>
      </c>
      <c r="E218" s="10">
        <v>0.81074930000000001</v>
      </c>
      <c r="F218" s="10">
        <v>0.31821432999999999</v>
      </c>
    </row>
    <row r="219" spans="1:6" x14ac:dyDescent="0.2">
      <c r="A219" s="10">
        <v>2.97950727</v>
      </c>
      <c r="B219" s="10">
        <v>6.3958189999999998E-2</v>
      </c>
      <c r="C219" s="10">
        <v>0.42010492999999999</v>
      </c>
      <c r="D219" s="10">
        <v>1.22906132</v>
      </c>
      <c r="E219" s="10">
        <v>1.57614235</v>
      </c>
      <c r="F219" s="10">
        <v>2.5771536199999998</v>
      </c>
    </row>
    <row r="220" spans="1:6" x14ac:dyDescent="0.2">
      <c r="A220" s="10">
        <v>0.79035886</v>
      </c>
      <c r="B220" s="10">
        <v>0.40276237999999998</v>
      </c>
      <c r="C220" s="10">
        <v>0.3466648</v>
      </c>
      <c r="D220" s="10">
        <v>0.99044518000000004</v>
      </c>
      <c r="E220" s="10">
        <v>0.10305237</v>
      </c>
      <c r="F220" s="10">
        <v>2.3347378499999998</v>
      </c>
    </row>
    <row r="221" spans="1:6" x14ac:dyDescent="0.2">
      <c r="A221" s="10">
        <v>0.53439806999999995</v>
      </c>
      <c r="B221" s="10">
        <v>0.44210186000000001</v>
      </c>
      <c r="C221" s="10">
        <v>0.40777466000000001</v>
      </c>
      <c r="D221" s="10">
        <v>0.89456561000000001</v>
      </c>
      <c r="E221" s="10">
        <v>0.47497742999999998</v>
      </c>
      <c r="F221" s="10">
        <v>-3.8766399999999999E-2</v>
      </c>
    </row>
    <row r="222" spans="1:6" x14ac:dyDescent="0.2">
      <c r="A222" s="10">
        <v>0.79688205000000001</v>
      </c>
      <c r="B222" s="10">
        <v>0.16620466</v>
      </c>
      <c r="C222" s="10">
        <v>-2.8440000000000002E-3</v>
      </c>
      <c r="D222" s="10">
        <v>2.60757657</v>
      </c>
      <c r="E222" s="10">
        <v>1.94699329</v>
      </c>
      <c r="F222" s="10">
        <v>2.43544749</v>
      </c>
    </row>
    <row r="223" spans="1:6" x14ac:dyDescent="0.2">
      <c r="A223" s="10">
        <v>2.3167511099999998</v>
      </c>
      <c r="B223" s="10">
        <v>0.97963051999999995</v>
      </c>
      <c r="C223" s="10">
        <v>5.6376130000000003E-2</v>
      </c>
      <c r="D223" s="10">
        <v>1.74292344</v>
      </c>
      <c r="E223" s="10">
        <v>0.26691746999999999</v>
      </c>
      <c r="F223" s="10">
        <v>4.7975873</v>
      </c>
    </row>
    <row r="224" spans="1:6" x14ac:dyDescent="0.2">
      <c r="A224" s="10">
        <v>0.58606780999999997</v>
      </c>
      <c r="B224" s="10">
        <v>0.77327455</v>
      </c>
      <c r="C224" s="10">
        <v>0.45256647</v>
      </c>
      <c r="D224" s="10">
        <v>1.4599227400000001</v>
      </c>
      <c r="E224" s="10">
        <v>5.521918E-2</v>
      </c>
      <c r="F224" s="10">
        <v>9.0240943900000001</v>
      </c>
    </row>
    <row r="225" spans="1:6" x14ac:dyDescent="0.2">
      <c r="A225" s="10">
        <v>0.95631745000000001</v>
      </c>
      <c r="B225" s="10">
        <v>0.10157583000000001</v>
      </c>
      <c r="C225" s="10">
        <v>0.1102935</v>
      </c>
      <c r="D225" s="10">
        <v>0.35638319000000002</v>
      </c>
      <c r="E225" s="10">
        <v>0.32092197</v>
      </c>
      <c r="F225" s="10">
        <v>2.3772832699999999</v>
      </c>
    </row>
    <row r="226" spans="1:6" x14ac:dyDescent="0.2">
      <c r="A226" s="10">
        <v>2.6767962999999999</v>
      </c>
      <c r="B226" s="10">
        <v>9.7371219999999994E-2</v>
      </c>
      <c r="C226" s="10">
        <v>2.079042E-2</v>
      </c>
      <c r="D226" s="10">
        <v>0.67613663999999996</v>
      </c>
      <c r="E226" s="10">
        <v>0.41584439000000001</v>
      </c>
      <c r="F226" s="10">
        <v>0.60495182000000003</v>
      </c>
    </row>
    <row r="227" spans="1:6" x14ac:dyDescent="0.2">
      <c r="A227" s="10">
        <v>1.5228771299999999</v>
      </c>
      <c r="B227" s="10">
        <v>0.15861275999999999</v>
      </c>
      <c r="C227" s="10">
        <v>1.8394979999999998E-2</v>
      </c>
      <c r="D227" s="10">
        <v>2.9098779000000001</v>
      </c>
      <c r="E227" s="10">
        <v>0.39093936000000001</v>
      </c>
      <c r="F227" s="10">
        <v>4.3806119600000004</v>
      </c>
    </row>
    <row r="228" spans="1:6" x14ac:dyDescent="0.2">
      <c r="A228" s="10">
        <v>0.79183769000000004</v>
      </c>
      <c r="B228" s="10">
        <v>1.0521244300000001</v>
      </c>
      <c r="C228" s="10">
        <v>0.40419321000000002</v>
      </c>
      <c r="D228" s="10">
        <v>0.68714536999999998</v>
      </c>
      <c r="E228" s="10">
        <v>1.474573E-2</v>
      </c>
      <c r="F228" s="10">
        <v>1.38804247</v>
      </c>
    </row>
    <row r="229" spans="1:6" x14ac:dyDescent="0.2">
      <c r="A229" s="10">
        <v>1.34822803</v>
      </c>
      <c r="B229" s="10">
        <v>0.18784496000000001</v>
      </c>
      <c r="C229" s="10">
        <v>8.9381600000000005E-3</v>
      </c>
      <c r="D229" s="10">
        <v>0.70972221000000002</v>
      </c>
      <c r="E229" s="10">
        <v>0.1153342</v>
      </c>
      <c r="F229" s="10">
        <v>4.4961753299999998</v>
      </c>
    </row>
    <row r="230" spans="1:6" x14ac:dyDescent="0.2">
      <c r="A230" s="10">
        <v>2.3497516699999998</v>
      </c>
      <c r="B230" s="10">
        <v>1.195862E-2</v>
      </c>
      <c r="C230" s="10">
        <v>0.42626862999999998</v>
      </c>
      <c r="D230" s="10">
        <v>2.4490735699999999</v>
      </c>
      <c r="E230" s="10">
        <v>0.18886648</v>
      </c>
      <c r="F230" s="10">
        <v>2.4357643100000002</v>
      </c>
    </row>
    <row r="231" spans="1:6" x14ac:dyDescent="0.2">
      <c r="A231" s="10">
        <v>0.34863699999999997</v>
      </c>
      <c r="B231" s="10">
        <v>1.48862758</v>
      </c>
      <c r="C231" s="10">
        <v>0.53179936999999999</v>
      </c>
      <c r="D231" s="10">
        <v>0.68449378999999999</v>
      </c>
      <c r="E231" s="10">
        <v>0.48916649000000001</v>
      </c>
      <c r="F231" s="10">
        <v>1.6348743299999999</v>
      </c>
    </row>
    <row r="232" spans="1:6" x14ac:dyDescent="0.2">
      <c r="A232" s="10">
        <v>0.60966352000000001</v>
      </c>
      <c r="B232" s="10">
        <v>7.8009289999999995E-2</v>
      </c>
      <c r="C232" s="10">
        <v>1.0819639400000001</v>
      </c>
      <c r="D232" s="10">
        <v>0.58286590000000005</v>
      </c>
      <c r="E232" s="10">
        <v>0.27324910000000002</v>
      </c>
      <c r="F232" s="10">
        <v>0.66830778000000002</v>
      </c>
    </row>
    <row r="233" spans="1:6" x14ac:dyDescent="0.2">
      <c r="A233" s="10">
        <v>1.5344841899999999</v>
      </c>
      <c r="B233" s="10">
        <v>0.14272116000000001</v>
      </c>
      <c r="C233" s="10">
        <v>0.38102281999999998</v>
      </c>
      <c r="D233" s="10">
        <v>2.47163866</v>
      </c>
      <c r="E233" s="10">
        <v>-6.6426999999999996E-3</v>
      </c>
      <c r="F233" s="10">
        <v>2.4965651499999999</v>
      </c>
    </row>
    <row r="234" spans="1:6" x14ac:dyDescent="0.2">
      <c r="A234" s="10">
        <v>1.6747941200000001</v>
      </c>
      <c r="B234" s="10">
        <v>0.12071819</v>
      </c>
      <c r="C234" s="10">
        <v>0.98564324000000003</v>
      </c>
      <c r="D234" s="10">
        <v>1.72500901</v>
      </c>
      <c r="E234" s="10">
        <v>5.797219E-2</v>
      </c>
      <c r="F234" s="10">
        <v>3.81770896</v>
      </c>
    </row>
    <row r="235" spans="1:6" x14ac:dyDescent="0.2">
      <c r="A235" s="10">
        <v>0.76213556000000005</v>
      </c>
      <c r="B235" s="10">
        <v>0.17133353000000001</v>
      </c>
      <c r="C235" s="10">
        <v>0.32543926000000001</v>
      </c>
      <c r="D235" s="10">
        <v>0.93783578000000001</v>
      </c>
      <c r="E235" s="10">
        <v>1.91330238</v>
      </c>
      <c r="F235" s="10">
        <v>3.45371885</v>
      </c>
    </row>
    <row r="236" spans="1:6" x14ac:dyDescent="0.2">
      <c r="A236" s="10">
        <v>1.15915105</v>
      </c>
      <c r="B236" s="10">
        <v>0.12422271999999999</v>
      </c>
      <c r="C236" s="10">
        <v>0.37632500000000002</v>
      </c>
      <c r="D236" s="10">
        <v>1.57937149</v>
      </c>
      <c r="E236" s="10">
        <v>1.62028383</v>
      </c>
      <c r="F236" s="10">
        <v>0.22676751000000001</v>
      </c>
    </row>
    <row r="237" spans="1:6" x14ac:dyDescent="0.2">
      <c r="A237" s="10">
        <v>0.76160413000000005</v>
      </c>
      <c r="B237" s="10">
        <v>0.21411185999999999</v>
      </c>
      <c r="C237" s="10">
        <v>0.57639185999999998</v>
      </c>
      <c r="D237" s="10">
        <v>1.69752448</v>
      </c>
      <c r="E237" s="10">
        <v>0.38258297000000002</v>
      </c>
      <c r="F237" s="10">
        <v>0.45363982000000003</v>
      </c>
    </row>
    <row r="238" spans="1:6" x14ac:dyDescent="0.2">
      <c r="A238" s="10">
        <v>0.31900894000000002</v>
      </c>
      <c r="B238" s="10">
        <v>8.4523639999999997E-2</v>
      </c>
      <c r="C238" s="10">
        <v>6.3116210000000006E-2</v>
      </c>
      <c r="D238" s="10">
        <v>6.6545579999999998</v>
      </c>
      <c r="E238" s="10">
        <v>0.73578650999999995</v>
      </c>
      <c r="F238" s="10">
        <v>1.0805122700000001</v>
      </c>
    </row>
    <row r="239" spans="1:6" x14ac:dyDescent="0.2">
      <c r="A239" s="10">
        <v>0.64206613000000001</v>
      </c>
      <c r="B239" s="10">
        <v>0.28539557999999998</v>
      </c>
      <c r="C239" s="10">
        <v>0.21727878</v>
      </c>
      <c r="D239" s="10">
        <v>0.70715687999999999</v>
      </c>
      <c r="E239" s="10">
        <v>0.17062861000000001</v>
      </c>
      <c r="F239" s="10">
        <v>4.8715829599999996</v>
      </c>
    </row>
    <row r="240" spans="1:6" x14ac:dyDescent="0.2">
      <c r="A240" s="10">
        <v>1.07495125</v>
      </c>
      <c r="B240" s="10">
        <v>4.0207270000000003E-2</v>
      </c>
      <c r="C240" s="10">
        <v>5.0582509999999997E-2</v>
      </c>
      <c r="D240" s="10">
        <v>0.82530318000000003</v>
      </c>
      <c r="E240" s="10">
        <v>0.79537327999999996</v>
      </c>
      <c r="F240" s="10">
        <v>2.52111529</v>
      </c>
    </row>
    <row r="241" spans="1:6" x14ac:dyDescent="0.2">
      <c r="A241" s="10">
        <v>0.29756684999999999</v>
      </c>
      <c r="B241" s="10">
        <v>7.9841910000000002E-2</v>
      </c>
      <c r="C241" s="10">
        <v>0.76241238</v>
      </c>
      <c r="D241" s="10">
        <v>2.9323511799999999</v>
      </c>
      <c r="E241" s="10">
        <v>0.46814676</v>
      </c>
      <c r="F241" s="10">
        <v>1.1867245799999999</v>
      </c>
    </row>
    <row r="242" spans="1:6" x14ac:dyDescent="0.2">
      <c r="A242" s="10">
        <v>0.58654170999999999</v>
      </c>
      <c r="B242" s="10">
        <v>0.1012015</v>
      </c>
      <c r="C242" s="10">
        <v>0.22554207000000001</v>
      </c>
      <c r="D242" s="10">
        <v>3.2690313</v>
      </c>
      <c r="E242" s="10">
        <v>1.2165462899999999</v>
      </c>
      <c r="F242" s="10">
        <v>2.0108294500000001</v>
      </c>
    </row>
    <row r="243" spans="1:6" x14ac:dyDescent="0.2">
      <c r="A243" s="10">
        <v>0.95266149</v>
      </c>
      <c r="B243" s="10">
        <v>-1.1079200000000001E-2</v>
      </c>
      <c r="C243" s="10">
        <v>0.20566346999999999</v>
      </c>
      <c r="D243" s="10">
        <v>0.58681492000000002</v>
      </c>
      <c r="E243" s="10">
        <v>0.21022662</v>
      </c>
      <c r="F243" s="10">
        <v>1.88218661</v>
      </c>
    </row>
    <row r="244" spans="1:6" x14ac:dyDescent="0.2">
      <c r="A244" s="10">
        <v>0.94460995999999997</v>
      </c>
      <c r="B244" s="10">
        <v>0.37007664000000001</v>
      </c>
      <c r="C244" s="10">
        <v>9.0492520000000007E-2</v>
      </c>
      <c r="D244" s="10">
        <v>1.74022049</v>
      </c>
      <c r="E244" s="10">
        <v>4.0121177100000001</v>
      </c>
      <c r="F244" s="10">
        <v>1.6225150699999999</v>
      </c>
    </row>
    <row r="245" spans="1:6" x14ac:dyDescent="0.2">
      <c r="A245" s="10">
        <v>0.74344796999999996</v>
      </c>
      <c r="B245" s="10">
        <v>0.28449229999999998</v>
      </c>
      <c r="C245" s="10">
        <v>9.8538520000000004E-2</v>
      </c>
      <c r="D245" s="10">
        <v>3.2682913299999998</v>
      </c>
      <c r="E245" s="10">
        <v>0.98160102999999999</v>
      </c>
      <c r="F245" s="10">
        <v>0.98592995000000005</v>
      </c>
    </row>
    <row r="246" spans="1:6" x14ac:dyDescent="0.2">
      <c r="A246" s="10">
        <v>0.78953835000000006</v>
      </c>
      <c r="B246" s="10">
        <v>9.5559950000000005E-2</v>
      </c>
      <c r="C246" s="10">
        <v>5.6880479999999997E-2</v>
      </c>
      <c r="D246" s="10">
        <v>0.81055526</v>
      </c>
      <c r="E246" s="10">
        <v>1.5612671300000001</v>
      </c>
      <c r="F246" s="10">
        <v>3.1270877100000001</v>
      </c>
    </row>
    <row r="247" spans="1:6" x14ac:dyDescent="0.2">
      <c r="A247" s="10">
        <v>1.20630879</v>
      </c>
      <c r="B247" s="10">
        <v>2.063914E-2</v>
      </c>
      <c r="C247" s="10">
        <v>0.16657828</v>
      </c>
      <c r="D247" s="10">
        <v>3.9420399000000002</v>
      </c>
      <c r="E247" s="10">
        <v>0.30691032000000001</v>
      </c>
      <c r="F247" s="10">
        <v>2.3599072699999999</v>
      </c>
    </row>
    <row r="248" spans="1:6" x14ac:dyDescent="0.2">
      <c r="A248" s="10">
        <v>0.21128480999999999</v>
      </c>
      <c r="B248" s="10">
        <v>7.2603989999999993E-2</v>
      </c>
      <c r="C248" s="10">
        <v>0.18287459</v>
      </c>
      <c r="D248" s="10">
        <v>2.8692091</v>
      </c>
      <c r="E248" s="10">
        <v>1.23379908</v>
      </c>
      <c r="F248" s="10">
        <v>4.6632886600000001</v>
      </c>
    </row>
    <row r="249" spans="1:6" x14ac:dyDescent="0.2">
      <c r="A249" s="10">
        <v>0.71968180000000004</v>
      </c>
      <c r="B249" s="10">
        <v>0.12618918000000001</v>
      </c>
      <c r="C249" s="10">
        <v>4.2592240000000003E-2</v>
      </c>
      <c r="D249" s="10">
        <v>4.7360097899999998</v>
      </c>
      <c r="E249" s="10">
        <v>0.12648801000000001</v>
      </c>
      <c r="F249" s="10">
        <v>0.80321982000000003</v>
      </c>
    </row>
    <row r="250" spans="1:6" x14ac:dyDescent="0.2">
      <c r="A250" s="10">
        <v>0.40155092999999997</v>
      </c>
      <c r="B250" s="10">
        <v>9.7246840000000001E-2</v>
      </c>
      <c r="C250" s="10">
        <v>0.65359836999999998</v>
      </c>
      <c r="D250" s="10">
        <v>0.96282944000000004</v>
      </c>
      <c r="E250" s="10">
        <v>3.73943614</v>
      </c>
      <c r="F250" s="10">
        <v>0.76435894000000004</v>
      </c>
    </row>
    <row r="251" spans="1:6" x14ac:dyDescent="0.2">
      <c r="A251" s="10">
        <v>0.73545758000000006</v>
      </c>
      <c r="B251" s="10">
        <v>1.9985630000000001E-2</v>
      </c>
      <c r="C251" s="10">
        <v>0.20424096</v>
      </c>
      <c r="D251" s="10">
        <v>0.37147558000000003</v>
      </c>
      <c r="E251" s="10">
        <v>4.3036739999999997E-2</v>
      </c>
      <c r="F251" s="10">
        <v>0.63724236999999995</v>
      </c>
    </row>
    <row r="252" spans="1:6" x14ac:dyDescent="0.2">
      <c r="A252" s="10">
        <v>0.33424967999999999</v>
      </c>
      <c r="B252" s="10">
        <v>-2.14138E-2</v>
      </c>
      <c r="C252" s="10">
        <v>0.22315681000000001</v>
      </c>
      <c r="D252" s="10">
        <v>1.0213033499999999</v>
      </c>
      <c r="E252" s="10">
        <v>0.1258503</v>
      </c>
      <c r="F252" s="10">
        <v>2.5692108199999999</v>
      </c>
    </row>
    <row r="253" spans="1:6" x14ac:dyDescent="0.2">
      <c r="A253" s="10">
        <v>0.24092147999999999</v>
      </c>
      <c r="B253" s="10">
        <v>3.7099960000000001E-2</v>
      </c>
      <c r="C253" s="10">
        <v>0.33818579999999998</v>
      </c>
      <c r="D253" s="10">
        <v>2.0587916700000002</v>
      </c>
      <c r="E253" s="10">
        <v>0.44447038</v>
      </c>
      <c r="F253" s="10">
        <v>0.25526270000000001</v>
      </c>
    </row>
    <row r="254" spans="1:6" x14ac:dyDescent="0.2">
      <c r="A254" s="10">
        <v>7.2448349999999995E-2</v>
      </c>
      <c r="B254" s="10">
        <v>3.5951049999999998E-2</v>
      </c>
      <c r="C254" s="10">
        <v>0.23149966999999999</v>
      </c>
      <c r="D254" s="10">
        <v>0.71056655999999996</v>
      </c>
      <c r="E254" s="10">
        <v>2.880893E-2</v>
      </c>
      <c r="F254" s="10">
        <v>2.4180450499999999</v>
      </c>
    </row>
    <row r="255" spans="1:6" x14ac:dyDescent="0.2">
      <c r="A255" s="10">
        <v>0.38792376000000001</v>
      </c>
      <c r="B255" s="10">
        <v>0.13818320000000001</v>
      </c>
      <c r="C255" s="10">
        <v>0.13007025999999999</v>
      </c>
      <c r="D255" s="10">
        <v>0.70607189000000004</v>
      </c>
      <c r="E255" s="10">
        <v>0.16271585</v>
      </c>
      <c r="F255" s="10">
        <v>1.2586480200000001</v>
      </c>
    </row>
    <row r="256" spans="1:6" x14ac:dyDescent="0.2">
      <c r="A256" s="10">
        <v>0.45659632999999999</v>
      </c>
      <c r="B256" s="10">
        <v>0.16526558</v>
      </c>
      <c r="C256" s="10">
        <v>9.1746170000000002E-2</v>
      </c>
      <c r="D256" s="10">
        <v>1.2422265100000001</v>
      </c>
      <c r="E256" s="10">
        <v>-1.01832E-2</v>
      </c>
      <c r="F256" s="10">
        <v>2.0273472099999998</v>
      </c>
    </row>
    <row r="257" spans="1:6" x14ac:dyDescent="0.2">
      <c r="A257" s="10">
        <v>0.67033485000000004</v>
      </c>
      <c r="B257" s="10">
        <v>3.4390100000000002E-3</v>
      </c>
      <c r="C257" s="10">
        <v>0.42975899000000001</v>
      </c>
      <c r="D257" s="10">
        <v>1.98476272</v>
      </c>
      <c r="E257" s="10">
        <v>0.28246385000000002</v>
      </c>
      <c r="F257" s="10">
        <v>1.96463784</v>
      </c>
    </row>
    <row r="258" spans="1:6" x14ac:dyDescent="0.2">
      <c r="A258" s="10">
        <v>0.58931979000000001</v>
      </c>
      <c r="B258" s="10">
        <v>6.5078750000000005E-2</v>
      </c>
      <c r="C258" s="10"/>
      <c r="D258" s="10">
        <v>1.1006087</v>
      </c>
      <c r="E258" s="10">
        <v>0.2610595</v>
      </c>
      <c r="F258" s="10">
        <v>0.79718633999999999</v>
      </c>
    </row>
    <row r="259" spans="1:6" x14ac:dyDescent="0.2">
      <c r="A259" s="10">
        <v>0.34032782</v>
      </c>
      <c r="B259" s="10">
        <v>0.41125794999999998</v>
      </c>
      <c r="C259" s="10"/>
      <c r="D259" s="10">
        <v>0.94193910000000003</v>
      </c>
      <c r="E259" s="10">
        <v>0.53164540999999998</v>
      </c>
      <c r="F259" s="10">
        <v>8.6691273199999994</v>
      </c>
    </row>
    <row r="260" spans="1:6" x14ac:dyDescent="0.2">
      <c r="A260" s="10">
        <v>0.35257199</v>
      </c>
      <c r="B260" s="10">
        <v>5.3382239999999997E-2</v>
      </c>
      <c r="C260" s="10"/>
      <c r="D260" s="10">
        <v>0.78529201999999998</v>
      </c>
      <c r="E260" s="10">
        <v>0.16255913999999999</v>
      </c>
      <c r="F260" s="10">
        <v>0.47136277999999998</v>
      </c>
    </row>
    <row r="261" spans="1:6" x14ac:dyDescent="0.2">
      <c r="A261" s="10">
        <v>1.6977483</v>
      </c>
      <c r="B261" s="10">
        <v>3.4898869999999999E-2</v>
      </c>
      <c r="C261" s="10"/>
      <c r="D261" s="10">
        <v>2.5725946999999998</v>
      </c>
      <c r="E261" s="10">
        <v>0.63643852999999995</v>
      </c>
      <c r="F261" s="10">
        <v>2.8182847799999999</v>
      </c>
    </row>
    <row r="262" spans="1:6" x14ac:dyDescent="0.2">
      <c r="A262" s="10">
        <v>0.43744574000000003</v>
      </c>
      <c r="B262" s="10">
        <v>0.14732727000000001</v>
      </c>
      <c r="C262" s="10"/>
      <c r="D262" s="10">
        <v>1.9472010399999999</v>
      </c>
      <c r="E262" s="10">
        <v>0.25667002</v>
      </c>
      <c r="F262" s="10">
        <v>1.7233627899999999</v>
      </c>
    </row>
    <row r="263" spans="1:6" x14ac:dyDescent="0.2">
      <c r="A263" s="10">
        <v>0.50408076000000002</v>
      </c>
      <c r="B263" s="10">
        <v>0.11021178</v>
      </c>
      <c r="C263" s="10"/>
      <c r="D263" s="10">
        <v>2.9673228200000001</v>
      </c>
      <c r="E263" s="10">
        <v>0.12623474000000001</v>
      </c>
      <c r="F263" s="10">
        <v>3.6816953400000001</v>
      </c>
    </row>
    <row r="264" spans="1:6" x14ac:dyDescent="0.2">
      <c r="A264" s="10">
        <v>0.64497503</v>
      </c>
      <c r="B264" s="10">
        <v>0.20665453</v>
      </c>
      <c r="C264" s="10"/>
      <c r="D264" s="10">
        <v>4.4725382600000003</v>
      </c>
      <c r="E264" s="10">
        <v>7.390824E-2</v>
      </c>
      <c r="F264" s="10">
        <v>0.67688146000000005</v>
      </c>
    </row>
    <row r="265" spans="1:6" x14ac:dyDescent="0.2">
      <c r="A265" s="10">
        <v>0.28422892999999999</v>
      </c>
      <c r="B265" s="10">
        <v>0.24374472999999999</v>
      </c>
      <c r="C265" s="10"/>
      <c r="D265" s="10">
        <v>2.0708414199999998</v>
      </c>
      <c r="E265" s="10">
        <v>0.47843993000000001</v>
      </c>
      <c r="F265" s="10">
        <v>0.61655260999999995</v>
      </c>
    </row>
    <row r="266" spans="1:6" x14ac:dyDescent="0.2">
      <c r="A266" s="10">
        <v>0.48191647999999998</v>
      </c>
      <c r="B266" s="10">
        <v>3.0425799999999999E-2</v>
      </c>
      <c r="C266" s="10"/>
      <c r="D266" s="10">
        <v>4.2984277100000003</v>
      </c>
      <c r="E266" s="10">
        <v>0.60373608999999995</v>
      </c>
      <c r="F266" s="10">
        <v>0.99205646999999997</v>
      </c>
    </row>
    <row r="267" spans="1:6" x14ac:dyDescent="0.2">
      <c r="A267" s="10">
        <v>1.17144206</v>
      </c>
      <c r="B267" s="10">
        <v>2.6537450000000001E-2</v>
      </c>
      <c r="C267" s="10"/>
      <c r="D267" s="10">
        <v>0.37720844999999997</v>
      </c>
      <c r="E267" s="10">
        <v>7.6571890000000004E-2</v>
      </c>
      <c r="F267" s="10">
        <v>1.65681967</v>
      </c>
    </row>
    <row r="268" spans="1:6" x14ac:dyDescent="0.2">
      <c r="A268" s="10">
        <v>0.44499694000000001</v>
      </c>
      <c r="B268" s="10">
        <v>0.42480786999999998</v>
      </c>
      <c r="C268" s="10"/>
      <c r="D268" s="10">
        <v>1.5206465899999999</v>
      </c>
      <c r="E268" s="10">
        <v>7.6173560000000001E-2</v>
      </c>
      <c r="F268" s="10">
        <v>0.45624297000000003</v>
      </c>
    </row>
    <row r="269" spans="1:6" x14ac:dyDescent="0.2">
      <c r="A269" s="10">
        <v>0.21945234</v>
      </c>
      <c r="B269" s="10">
        <v>-4.70608E-2</v>
      </c>
      <c r="C269" s="10"/>
      <c r="D269" s="10">
        <v>0.42163845999999999</v>
      </c>
      <c r="E269" s="10">
        <v>0.14224560999999999</v>
      </c>
      <c r="F269" s="10">
        <v>1.0580744500000001</v>
      </c>
    </row>
    <row r="270" spans="1:6" x14ac:dyDescent="0.2">
      <c r="A270" s="10">
        <v>0.37293451</v>
      </c>
      <c r="B270" s="10">
        <v>0.16293547999999999</v>
      </c>
      <c r="C270" s="10"/>
      <c r="D270" s="10">
        <v>2.4229903699999999</v>
      </c>
      <c r="E270" s="10">
        <v>0.22326915999999999</v>
      </c>
      <c r="F270" s="10">
        <v>1.6477978</v>
      </c>
    </row>
    <row r="271" spans="1:6" x14ac:dyDescent="0.2">
      <c r="A271" s="10">
        <v>0.77724872</v>
      </c>
      <c r="B271" s="10">
        <v>-6.2468999999999997E-3</v>
      </c>
      <c r="C271" s="10"/>
      <c r="D271" s="10">
        <v>1.0412585599999999</v>
      </c>
      <c r="E271" s="10">
        <v>0.1311689</v>
      </c>
      <c r="F271" s="10">
        <v>2.49837043</v>
      </c>
    </row>
    <row r="272" spans="1:6" x14ac:dyDescent="0.2">
      <c r="A272" s="10">
        <v>0.60231126999999995</v>
      </c>
      <c r="B272" s="10">
        <v>4.5076079999999998E-2</v>
      </c>
      <c r="C272" s="10"/>
      <c r="D272" s="10">
        <v>0.85283341999999995</v>
      </c>
      <c r="E272" s="10">
        <v>0.20368787999999999</v>
      </c>
      <c r="F272" s="10">
        <v>5.78649974</v>
      </c>
    </row>
    <row r="273" spans="1:6" x14ac:dyDescent="0.2">
      <c r="A273" s="10">
        <v>1.0467166699999999</v>
      </c>
      <c r="B273" s="10">
        <v>1.7637179999999999E-2</v>
      </c>
      <c r="C273" s="10"/>
      <c r="D273" s="10">
        <v>1.89872803</v>
      </c>
      <c r="E273" s="10">
        <v>0.1913176</v>
      </c>
      <c r="F273" s="10">
        <v>3.7524167400000001</v>
      </c>
    </row>
    <row r="274" spans="1:6" x14ac:dyDescent="0.2">
      <c r="A274" s="10">
        <v>2.6771139900000001</v>
      </c>
      <c r="B274" s="10">
        <v>1.8756700000000001E-3</v>
      </c>
      <c r="C274" s="10"/>
      <c r="D274" s="10">
        <v>5.6745208199999997</v>
      </c>
      <c r="E274" s="10">
        <v>1.1634552899999999</v>
      </c>
      <c r="F274" s="10">
        <v>1.30769409</v>
      </c>
    </row>
    <row r="275" spans="1:6" x14ac:dyDescent="0.2">
      <c r="A275" s="10">
        <v>0.30533378</v>
      </c>
      <c r="B275" s="10">
        <v>5.2368829999999998E-2</v>
      </c>
      <c r="C275" s="10"/>
      <c r="D275" s="10">
        <v>2.4765646600000002</v>
      </c>
      <c r="E275" s="10">
        <v>0.26616227999999997</v>
      </c>
      <c r="F275" s="10">
        <v>0.98327688999999996</v>
      </c>
    </row>
    <row r="276" spans="1:6" x14ac:dyDescent="0.2">
      <c r="A276" s="10">
        <v>0.38981522000000002</v>
      </c>
      <c r="B276" s="10">
        <v>0.14234790999999999</v>
      </c>
      <c r="C276" s="10"/>
      <c r="D276" s="10">
        <v>0.75180535000000004</v>
      </c>
      <c r="E276" s="10">
        <v>8.1585210000000005E-2</v>
      </c>
      <c r="F276" s="10">
        <v>0.48595096999999998</v>
      </c>
    </row>
    <row r="277" spans="1:6" x14ac:dyDescent="0.2">
      <c r="A277" s="10">
        <v>0.47471539000000001</v>
      </c>
      <c r="B277" s="10">
        <v>4.7330530000000003E-2</v>
      </c>
      <c r="C277" s="10"/>
      <c r="D277" s="10">
        <v>3.0494734399999999</v>
      </c>
      <c r="E277" s="10">
        <v>9.5048489999999999E-2</v>
      </c>
      <c r="F277" s="10">
        <v>1.2033390399999999</v>
      </c>
    </row>
    <row r="278" spans="1:6" x14ac:dyDescent="0.2">
      <c r="A278" s="10">
        <v>2.2763581799999999</v>
      </c>
      <c r="B278" s="10">
        <v>0.13728199999999999</v>
      </c>
      <c r="C278" s="10"/>
      <c r="D278" s="10">
        <v>0.76236093000000005</v>
      </c>
      <c r="E278" s="10">
        <v>2.8519625500000001</v>
      </c>
      <c r="F278" s="10">
        <v>3.1068251299999998</v>
      </c>
    </row>
    <row r="279" spans="1:6" x14ac:dyDescent="0.2">
      <c r="A279" s="10">
        <v>1.8983659900000001</v>
      </c>
      <c r="B279" s="10">
        <v>4.3302979999999998E-2</v>
      </c>
      <c r="C279" s="10"/>
      <c r="D279" s="10">
        <v>3.0243239700000002</v>
      </c>
      <c r="E279" s="10">
        <v>1.50387552</v>
      </c>
      <c r="F279" s="10">
        <v>1.1092451699999999</v>
      </c>
    </row>
    <row r="280" spans="1:6" x14ac:dyDescent="0.2">
      <c r="A280" s="10">
        <v>0.52754727999999995</v>
      </c>
      <c r="B280" s="10">
        <v>0.24893106000000001</v>
      </c>
      <c r="C280" s="10"/>
      <c r="D280" s="10">
        <v>0.64755326000000002</v>
      </c>
      <c r="E280" s="10">
        <v>2.184353E-2</v>
      </c>
      <c r="F280" s="10">
        <v>2.9232252600000002</v>
      </c>
    </row>
    <row r="281" spans="1:6" x14ac:dyDescent="0.2">
      <c r="A281" s="10">
        <v>2.26349271</v>
      </c>
      <c r="B281" s="10">
        <v>0.18373766</v>
      </c>
      <c r="C281" s="10"/>
      <c r="D281" s="10">
        <v>0.55441668</v>
      </c>
      <c r="E281" s="10">
        <v>1.9163817700000001</v>
      </c>
      <c r="F281" s="10">
        <v>1.3349930000000001</v>
      </c>
    </row>
    <row r="282" spans="1:6" x14ac:dyDescent="0.2">
      <c r="A282" s="10">
        <v>2.01129216</v>
      </c>
      <c r="B282" s="10">
        <v>4.1992219999999997E-2</v>
      </c>
      <c r="C282" s="10"/>
      <c r="D282" s="10">
        <v>1.1552329800000001</v>
      </c>
      <c r="E282" s="10">
        <v>6.6419770000000003E-2</v>
      </c>
      <c r="F282" s="10">
        <v>4.2170120600000001</v>
      </c>
    </row>
    <row r="283" spans="1:6" x14ac:dyDescent="0.2">
      <c r="A283" s="10">
        <v>3.78897057</v>
      </c>
      <c r="B283" s="10">
        <v>1.596916E-2</v>
      </c>
      <c r="C283" s="10"/>
      <c r="D283" s="10">
        <v>1.80429354</v>
      </c>
      <c r="E283" s="10">
        <v>0.22690869</v>
      </c>
      <c r="F283" s="10">
        <v>1.2073510700000001</v>
      </c>
    </row>
    <row r="284" spans="1:6" x14ac:dyDescent="0.2">
      <c r="A284" s="10">
        <v>0.74833753999999997</v>
      </c>
      <c r="B284" s="10">
        <v>2.6959739999999999E-2</v>
      </c>
      <c r="C284" s="10"/>
      <c r="D284" s="10">
        <v>1.3448578600000001</v>
      </c>
      <c r="E284" s="10">
        <v>2.6554677099999999</v>
      </c>
      <c r="F284" s="10">
        <v>3.8150122099999999</v>
      </c>
    </row>
    <row r="285" spans="1:6" x14ac:dyDescent="0.2">
      <c r="A285" s="10">
        <v>4.3845203599999998</v>
      </c>
      <c r="B285" s="10">
        <v>1.136555E-2</v>
      </c>
      <c r="C285" s="10"/>
      <c r="D285" s="10">
        <v>2.8406260699999999</v>
      </c>
      <c r="E285" s="10">
        <v>1.40344968</v>
      </c>
      <c r="F285" s="10">
        <v>0.72281773000000005</v>
      </c>
    </row>
    <row r="286" spans="1:6" x14ac:dyDescent="0.2">
      <c r="A286" s="10">
        <v>2.1638845600000001</v>
      </c>
      <c r="B286" s="10">
        <v>3.479206E-2</v>
      </c>
      <c r="C286" s="10"/>
      <c r="D286" s="10">
        <v>0.87581580000000003</v>
      </c>
      <c r="E286" s="10">
        <v>0.11574679</v>
      </c>
      <c r="F286" s="10">
        <v>0.87683146000000001</v>
      </c>
    </row>
    <row r="287" spans="1:6" x14ac:dyDescent="0.2">
      <c r="A287" s="10">
        <v>0.33662937999999998</v>
      </c>
      <c r="B287" s="10">
        <v>9.5963200000000002E-3</v>
      </c>
      <c r="C287" s="10"/>
      <c r="D287" s="10">
        <v>0.77993593999999999</v>
      </c>
      <c r="E287" s="10">
        <v>4.1152830000000001E-2</v>
      </c>
      <c r="F287" s="10">
        <v>4.0760927100000002</v>
      </c>
    </row>
    <row r="288" spans="1:6" x14ac:dyDescent="0.2">
      <c r="A288" s="10">
        <v>0.22785991</v>
      </c>
      <c r="B288" s="10">
        <v>6.9089289999999998E-2</v>
      </c>
      <c r="C288" s="10"/>
      <c r="D288" s="10">
        <v>0.52272803000000001</v>
      </c>
      <c r="E288" s="10">
        <v>0.23956427</v>
      </c>
      <c r="F288" s="10">
        <v>1.97130088</v>
      </c>
    </row>
    <row r="289" spans="1:6" x14ac:dyDescent="0.2">
      <c r="A289" s="10">
        <v>9.209668E-2</v>
      </c>
      <c r="B289" s="10">
        <v>0.34688329000000001</v>
      </c>
      <c r="C289" s="10"/>
      <c r="D289" s="10">
        <v>0.74878482000000002</v>
      </c>
      <c r="E289" s="10">
        <v>1.3416437699999999</v>
      </c>
      <c r="F289" s="10">
        <v>1.3073316100000001</v>
      </c>
    </row>
    <row r="290" spans="1:6" x14ac:dyDescent="0.2">
      <c r="A290" s="10">
        <v>1.48560713</v>
      </c>
      <c r="B290" s="10">
        <v>0.14441290000000001</v>
      </c>
      <c r="C290" s="10"/>
      <c r="D290" s="10">
        <v>0.77670759</v>
      </c>
      <c r="E290" s="10">
        <v>-1.1437900000000001E-2</v>
      </c>
      <c r="F290" s="10">
        <v>1.5906442300000001</v>
      </c>
    </row>
    <row r="291" spans="1:6" x14ac:dyDescent="0.2">
      <c r="A291" s="10">
        <v>0.89454849000000003</v>
      </c>
      <c r="B291" s="10">
        <v>5.5615820000000003E-2</v>
      </c>
      <c r="C291" s="10"/>
      <c r="D291" s="10">
        <v>1.5249086999999999</v>
      </c>
      <c r="E291" s="10">
        <v>0.85644202000000003</v>
      </c>
      <c r="F291" s="10">
        <v>0.30733346</v>
      </c>
    </row>
    <row r="292" spans="1:6" x14ac:dyDescent="0.2">
      <c r="A292" s="10">
        <v>3.1531153500000002</v>
      </c>
      <c r="B292" s="10">
        <v>4.583798E-2</v>
      </c>
      <c r="C292" s="10"/>
      <c r="D292" s="10">
        <v>2.0919812699999998</v>
      </c>
      <c r="E292" s="10">
        <v>0.32076104</v>
      </c>
      <c r="F292" s="10">
        <v>1.0253693699999999</v>
      </c>
    </row>
    <row r="293" spans="1:6" x14ac:dyDescent="0.2">
      <c r="A293" s="10">
        <v>0.31996972000000001</v>
      </c>
      <c r="B293" s="10">
        <v>0.23464941</v>
      </c>
      <c r="C293" s="10"/>
      <c r="D293" s="10">
        <v>1.4067802599999999</v>
      </c>
      <c r="E293" s="10">
        <v>0.63649133999999996</v>
      </c>
      <c r="F293" s="10">
        <v>0.86296262999999995</v>
      </c>
    </row>
    <row r="294" spans="1:6" x14ac:dyDescent="0.2">
      <c r="A294" s="10">
        <v>1.1113458599999999</v>
      </c>
      <c r="B294" s="10">
        <v>0.27332974999999998</v>
      </c>
      <c r="C294" s="10"/>
      <c r="D294" s="10">
        <v>1.46983745</v>
      </c>
      <c r="E294" s="10">
        <v>6.6153900000000002E-2</v>
      </c>
      <c r="F294" s="10">
        <v>0.49643146999999999</v>
      </c>
    </row>
    <row r="295" spans="1:6" x14ac:dyDescent="0.2">
      <c r="A295" s="10">
        <v>1.0009658800000001</v>
      </c>
      <c r="B295" s="10">
        <v>0.17837992</v>
      </c>
      <c r="C295" s="10"/>
      <c r="D295" s="10">
        <v>0.26676821000000001</v>
      </c>
      <c r="E295" s="10">
        <v>-2.3199000000000002E-3</v>
      </c>
      <c r="F295" s="10">
        <v>0.87458440000000004</v>
      </c>
    </row>
    <row r="296" spans="1:6" x14ac:dyDescent="0.2">
      <c r="A296" s="10">
        <v>0.59059452999999995</v>
      </c>
      <c r="B296" s="10">
        <v>0.55362606999999997</v>
      </c>
      <c r="C296" s="10"/>
      <c r="D296" s="10">
        <v>4.8348271599999997</v>
      </c>
      <c r="E296" s="10">
        <v>0.61120790000000003</v>
      </c>
      <c r="F296" s="10">
        <v>2.3003266299999998</v>
      </c>
    </row>
    <row r="297" spans="1:6" x14ac:dyDescent="0.2">
      <c r="A297" s="10">
        <v>0.74064291000000004</v>
      </c>
      <c r="B297" s="10">
        <v>0.23486546999999999</v>
      </c>
      <c r="C297" s="10"/>
      <c r="D297" s="10">
        <v>0.75471944000000002</v>
      </c>
      <c r="E297" s="10">
        <v>0.24133520999999999</v>
      </c>
      <c r="F297" s="10">
        <v>0.75333600999999994</v>
      </c>
    </row>
    <row r="298" spans="1:6" x14ac:dyDescent="0.2">
      <c r="A298" s="10">
        <v>1.5842750699999999</v>
      </c>
      <c r="B298" s="10">
        <v>8.6460579999999995E-2</v>
      </c>
      <c r="C298" s="10"/>
      <c r="D298" s="10">
        <v>0.73081766999999997</v>
      </c>
      <c r="E298" s="10">
        <v>8.6480390000000004E-2</v>
      </c>
      <c r="F298" s="10">
        <v>1.16821025</v>
      </c>
    </row>
    <row r="299" spans="1:6" x14ac:dyDescent="0.2">
      <c r="A299" s="10">
        <v>2.6266717900000001</v>
      </c>
      <c r="B299" s="10">
        <v>4.6728150000000003E-2</v>
      </c>
      <c r="C299" s="10"/>
      <c r="D299" s="10">
        <v>2.2343218999999999</v>
      </c>
      <c r="E299" s="10">
        <v>0.31994207000000002</v>
      </c>
      <c r="F299" s="10">
        <v>1.8626675500000001</v>
      </c>
    </row>
    <row r="300" spans="1:6" x14ac:dyDescent="0.2">
      <c r="A300" s="10">
        <v>1.47436375</v>
      </c>
      <c r="B300" s="10">
        <v>0.26596632999999997</v>
      </c>
      <c r="C300" s="10"/>
      <c r="D300" s="10">
        <v>2.3700752500000002</v>
      </c>
      <c r="E300" s="10">
        <v>0.69197953999999995</v>
      </c>
      <c r="F300" s="10">
        <v>0.88093880999999996</v>
      </c>
    </row>
    <row r="301" spans="1:6" x14ac:dyDescent="0.2">
      <c r="A301" s="10">
        <v>1.05538033</v>
      </c>
      <c r="B301" s="10">
        <v>0.31728648999999998</v>
      </c>
      <c r="C301" s="10"/>
      <c r="D301" s="10">
        <v>0.74673586999999997</v>
      </c>
      <c r="E301" s="10">
        <v>0.10267438</v>
      </c>
      <c r="F301" s="10">
        <v>0.72839525999999999</v>
      </c>
    </row>
    <row r="302" spans="1:6" x14ac:dyDescent="0.2">
      <c r="A302" s="10">
        <v>0.31383506</v>
      </c>
      <c r="B302" s="10">
        <v>0.11446267</v>
      </c>
      <c r="C302" s="10"/>
      <c r="D302" s="10">
        <v>0.64317986999999999</v>
      </c>
      <c r="E302" s="10">
        <v>0.24362499000000001</v>
      </c>
      <c r="F302" s="10">
        <v>0.34158007000000001</v>
      </c>
    </row>
    <row r="303" spans="1:6" x14ac:dyDescent="0.2">
      <c r="A303" s="10">
        <v>1.0331325600000001</v>
      </c>
      <c r="B303" s="10">
        <v>2.2979289999999999E-2</v>
      </c>
      <c r="C303" s="10"/>
      <c r="D303" s="10">
        <v>0.97331670999999997</v>
      </c>
      <c r="E303" s="10">
        <v>3.364077E-2</v>
      </c>
      <c r="F303" s="10">
        <v>1.6217168200000001</v>
      </c>
    </row>
    <row r="304" spans="1:6" x14ac:dyDescent="0.2">
      <c r="A304" s="10">
        <v>1.53214184</v>
      </c>
      <c r="B304" s="10">
        <v>8.9502380000000006E-2</v>
      </c>
      <c r="C304" s="10"/>
      <c r="D304" s="10">
        <v>1.08418536</v>
      </c>
      <c r="E304" s="10">
        <v>0.52438169999999995</v>
      </c>
      <c r="F304" s="10">
        <v>0.32088675999999999</v>
      </c>
    </row>
    <row r="305" spans="1:6" x14ac:dyDescent="0.2">
      <c r="A305" s="10">
        <v>0.66691942999999998</v>
      </c>
      <c r="B305" s="10">
        <v>8.3173839999999999E-2</v>
      </c>
      <c r="C305" s="10"/>
      <c r="D305" s="10">
        <v>1.60854001</v>
      </c>
      <c r="E305" s="10">
        <v>1.015052E-2</v>
      </c>
      <c r="F305" s="10">
        <v>1.92987686</v>
      </c>
    </row>
    <row r="306" spans="1:6" x14ac:dyDescent="0.2">
      <c r="A306" s="10">
        <v>1.09339422</v>
      </c>
      <c r="B306" s="10">
        <v>0.17004093000000001</v>
      </c>
      <c r="C306" s="10"/>
      <c r="D306" s="10">
        <v>1.129812</v>
      </c>
      <c r="E306" s="10">
        <v>0.87773577999999997</v>
      </c>
      <c r="F306" s="10">
        <v>2.98942365</v>
      </c>
    </row>
    <row r="307" spans="1:6" x14ac:dyDescent="0.2">
      <c r="A307" s="10">
        <v>0.70478200000000002</v>
      </c>
      <c r="B307" s="10">
        <v>7.6985449999999997E-2</v>
      </c>
      <c r="C307" s="10"/>
      <c r="D307" s="10">
        <v>0.92200316000000004</v>
      </c>
      <c r="E307" s="10">
        <v>0.28720099999999998</v>
      </c>
      <c r="F307" s="10">
        <v>3.6826789299999998</v>
      </c>
    </row>
    <row r="308" spans="1:6" x14ac:dyDescent="0.2">
      <c r="A308" s="10">
        <v>0.32084114000000002</v>
      </c>
      <c r="B308" s="10">
        <v>0.15083695</v>
      </c>
      <c r="C308" s="10"/>
      <c r="D308" s="10">
        <v>0.32362688000000001</v>
      </c>
      <c r="E308" s="10">
        <v>1.0387234999999999</v>
      </c>
      <c r="F308" s="10">
        <v>0.90566924000000004</v>
      </c>
    </row>
    <row r="309" spans="1:6" x14ac:dyDescent="0.2">
      <c r="A309" s="10">
        <v>0.41864554999999998</v>
      </c>
      <c r="B309" s="10">
        <v>3.7603200000000003E-2</v>
      </c>
      <c r="C309" s="10"/>
      <c r="D309" s="10">
        <v>0.8425513</v>
      </c>
      <c r="E309" s="10">
        <v>9.9150230000000006E-2</v>
      </c>
      <c r="F309" s="10">
        <v>2.2212491600000002</v>
      </c>
    </row>
    <row r="310" spans="1:6" x14ac:dyDescent="0.2">
      <c r="A310" s="10">
        <v>0.55398296999999996</v>
      </c>
      <c r="B310" s="10">
        <v>3.365365E-2</v>
      </c>
      <c r="C310" s="10"/>
      <c r="D310" s="10">
        <v>0.62643967</v>
      </c>
      <c r="E310" s="10">
        <v>0.81025046999999994</v>
      </c>
      <c r="F310" s="10">
        <v>0.83018563000000001</v>
      </c>
    </row>
    <row r="311" spans="1:6" x14ac:dyDescent="0.2">
      <c r="A311" s="10">
        <v>1.6001273</v>
      </c>
      <c r="B311" s="10">
        <v>0.87445757999999996</v>
      </c>
      <c r="C311" s="10"/>
      <c r="D311" s="10">
        <v>0.36401783999999998</v>
      </c>
      <c r="E311" s="10">
        <v>9.0101379999999995E-2</v>
      </c>
      <c r="F311" s="10">
        <v>1.11762531</v>
      </c>
    </row>
    <row r="312" spans="1:6" x14ac:dyDescent="0.2">
      <c r="A312" s="10">
        <v>2.1615975500000002</v>
      </c>
      <c r="B312" s="10">
        <v>0.1002681</v>
      </c>
      <c r="C312" s="10"/>
      <c r="D312" s="10">
        <v>1.91208008</v>
      </c>
      <c r="E312" s="10">
        <v>3.9137209999999999E-2</v>
      </c>
      <c r="F312" s="10">
        <v>3.2357287299999999</v>
      </c>
    </row>
    <row r="313" spans="1:6" x14ac:dyDescent="0.2">
      <c r="A313" s="10">
        <v>1.9097686599999999</v>
      </c>
      <c r="B313" s="10">
        <v>5.1886069999999999E-2</v>
      </c>
      <c r="C313" s="10"/>
      <c r="D313" s="10">
        <v>2.0089446999999998</v>
      </c>
      <c r="E313" s="10">
        <v>0.51685787999999999</v>
      </c>
      <c r="F313" s="10">
        <v>2.59775512</v>
      </c>
    </row>
    <row r="314" spans="1:6" x14ac:dyDescent="0.2">
      <c r="A314" s="10">
        <v>2.4496919199999998</v>
      </c>
      <c r="B314" s="10">
        <v>8.805731E-2</v>
      </c>
      <c r="C314" s="10"/>
      <c r="D314" s="10">
        <v>1.7978880500000001</v>
      </c>
      <c r="E314" s="10">
        <v>1.6911909999999999E-2</v>
      </c>
      <c r="F314" s="10">
        <v>2.6633064800000001</v>
      </c>
    </row>
    <row r="315" spans="1:6" x14ac:dyDescent="0.2">
      <c r="A315" s="10">
        <v>0.74282406999999995</v>
      </c>
      <c r="B315" s="10">
        <v>7.3791999999999996E-2</v>
      </c>
      <c r="C315" s="10"/>
      <c r="D315" s="10">
        <v>1.5673019699999999</v>
      </c>
      <c r="E315" s="10">
        <v>0.73583352000000002</v>
      </c>
      <c r="F315" s="10">
        <v>1.0404076900000001</v>
      </c>
    </row>
    <row r="316" spans="1:6" x14ac:dyDescent="0.2">
      <c r="A316" s="10">
        <v>0.93676671</v>
      </c>
      <c r="B316" s="10">
        <v>0.22242677</v>
      </c>
      <c r="C316" s="10"/>
      <c r="D316" s="10">
        <v>0.78084284000000004</v>
      </c>
      <c r="E316" s="10">
        <v>0.25057384999999999</v>
      </c>
      <c r="F316" s="10">
        <v>1.86707278</v>
      </c>
    </row>
    <row r="317" spans="1:6" x14ac:dyDescent="0.2">
      <c r="A317" s="10">
        <v>0.89602788</v>
      </c>
      <c r="B317" s="10">
        <v>0.61242275999999995</v>
      </c>
      <c r="C317" s="10"/>
      <c r="D317" s="10">
        <v>2.5478320499999998</v>
      </c>
      <c r="E317" s="10">
        <v>5.3928080000000003E-2</v>
      </c>
      <c r="F317" s="10">
        <v>0.70708541000000003</v>
      </c>
    </row>
    <row r="318" spans="1:6" x14ac:dyDescent="0.2">
      <c r="A318" s="10">
        <v>2.01861208</v>
      </c>
      <c r="B318" s="10">
        <v>0.24474802000000001</v>
      </c>
      <c r="C318" s="10"/>
      <c r="D318" s="10">
        <v>1.9515566900000001</v>
      </c>
      <c r="E318" s="10">
        <v>0.19669012999999999</v>
      </c>
      <c r="F318" s="10">
        <v>1.6117867699999999</v>
      </c>
    </row>
    <row r="319" spans="1:6" x14ac:dyDescent="0.2">
      <c r="A319" s="10">
        <v>0.68002936000000003</v>
      </c>
      <c r="B319" s="10">
        <v>0.38036818</v>
      </c>
      <c r="C319" s="10"/>
      <c r="D319" s="10">
        <v>3.1991692</v>
      </c>
      <c r="E319" s="10">
        <v>0.19047331000000001</v>
      </c>
      <c r="F319" s="10">
        <v>2.9698175299999998</v>
      </c>
    </row>
    <row r="320" spans="1:6" x14ac:dyDescent="0.2">
      <c r="A320" s="10">
        <v>1.10800074</v>
      </c>
      <c r="B320" s="10">
        <v>5.0443420000000003E-2</v>
      </c>
      <c r="C320" s="10"/>
      <c r="D320" s="10">
        <v>1.2566776399999999</v>
      </c>
      <c r="E320" s="10">
        <v>0.18455369999999999</v>
      </c>
      <c r="F320" s="10">
        <v>2.9033055600000002</v>
      </c>
    </row>
    <row r="321" spans="1:6" x14ac:dyDescent="0.2">
      <c r="A321" s="10">
        <v>0.69389484000000001</v>
      </c>
      <c r="B321" s="10">
        <v>-4.20139E-2</v>
      </c>
      <c r="C321" s="10"/>
      <c r="D321" s="10">
        <v>1.45700867</v>
      </c>
      <c r="E321" s="10">
        <v>9.891424E-2</v>
      </c>
      <c r="F321" s="10">
        <v>2.5979521299999999</v>
      </c>
    </row>
    <row r="322" spans="1:6" x14ac:dyDescent="0.2">
      <c r="A322" s="10">
        <v>0.85473668999999997</v>
      </c>
      <c r="B322" s="10">
        <v>0.11021872000000001</v>
      </c>
      <c r="C322" s="10"/>
      <c r="D322" s="10">
        <v>4.8864357299999996</v>
      </c>
      <c r="E322" s="10">
        <v>0.51508074999999998</v>
      </c>
      <c r="F322" s="10">
        <v>2.8724006200000001</v>
      </c>
    </row>
    <row r="323" spans="1:6" x14ac:dyDescent="0.2">
      <c r="A323" s="10">
        <v>1.01774795</v>
      </c>
      <c r="B323" s="10">
        <v>0.17305570000000001</v>
      </c>
      <c r="C323" s="10"/>
      <c r="D323" s="10">
        <v>3.0620916899999999</v>
      </c>
      <c r="E323" s="10">
        <v>0.10328083</v>
      </c>
      <c r="F323" s="10">
        <v>0.38680641999999998</v>
      </c>
    </row>
    <row r="324" spans="1:6" x14ac:dyDescent="0.2">
      <c r="A324" s="10">
        <v>0.30647959000000002</v>
      </c>
      <c r="B324" s="10">
        <v>3.20012E-2</v>
      </c>
      <c r="C324" s="10"/>
      <c r="D324" s="10">
        <v>1.62383835</v>
      </c>
      <c r="E324" s="10">
        <v>0.21010844000000001</v>
      </c>
      <c r="F324" s="10">
        <v>1.9676002699999999</v>
      </c>
    </row>
    <row r="325" spans="1:6" x14ac:dyDescent="0.2">
      <c r="A325" s="10">
        <v>1.44584979</v>
      </c>
      <c r="B325" s="10">
        <v>8.1901070000000006E-2</v>
      </c>
      <c r="C325" s="10"/>
      <c r="D325" s="10">
        <v>1.5618427399999999</v>
      </c>
      <c r="E325" s="10">
        <v>3.9889510000000003E-2</v>
      </c>
      <c r="F325" s="10">
        <v>5.5932256899999997</v>
      </c>
    </row>
    <row r="326" spans="1:6" x14ac:dyDescent="0.2">
      <c r="A326" s="10">
        <v>0.37448039999999999</v>
      </c>
      <c r="B326" s="10">
        <v>0.22506934000000001</v>
      </c>
      <c r="C326" s="10"/>
      <c r="D326" s="10">
        <v>0.86487071999999998</v>
      </c>
      <c r="E326" s="10">
        <v>6.607478E-2</v>
      </c>
      <c r="F326" s="10">
        <v>2.1274390400000001</v>
      </c>
    </row>
    <row r="327" spans="1:6" x14ac:dyDescent="0.2">
      <c r="A327" s="10">
        <v>1.81102531</v>
      </c>
      <c r="B327" s="10">
        <v>-0.16553090000000001</v>
      </c>
      <c r="C327" s="10"/>
      <c r="D327" s="10">
        <v>1.4320446499999999</v>
      </c>
      <c r="E327" s="10">
        <v>0.35119632000000001</v>
      </c>
      <c r="F327" s="10">
        <v>4.7010082799999999</v>
      </c>
    </row>
    <row r="328" spans="1:6" x14ac:dyDescent="0.2">
      <c r="A328" s="10">
        <v>0.24203916</v>
      </c>
      <c r="B328" s="10">
        <v>6.7287319999999998E-2</v>
      </c>
      <c r="C328" s="10"/>
      <c r="D328" s="10">
        <v>1.90566686</v>
      </c>
      <c r="E328" s="10">
        <v>5.858244E-2</v>
      </c>
      <c r="F328" s="10">
        <v>1.38764997</v>
      </c>
    </row>
    <row r="329" spans="1:6" x14ac:dyDescent="0.2">
      <c r="A329" s="10">
        <v>0.82901776999999999</v>
      </c>
      <c r="B329" s="10">
        <v>0.20310328999999999</v>
      </c>
      <c r="C329" s="10"/>
      <c r="D329" s="10">
        <v>2.6245372699999998</v>
      </c>
      <c r="E329" s="10">
        <v>8.2264160000000003E-2</v>
      </c>
      <c r="F329" s="10">
        <v>0.4849387</v>
      </c>
    </row>
    <row r="330" spans="1:6" x14ac:dyDescent="0.2">
      <c r="A330" s="10">
        <v>0.20260575</v>
      </c>
      <c r="B330" s="10">
        <v>9.0992740000000003E-2</v>
      </c>
      <c r="C330" s="10"/>
      <c r="D330" s="10">
        <v>2.3726501500000001</v>
      </c>
      <c r="E330" s="10">
        <v>0.17260371999999999</v>
      </c>
      <c r="F330" s="10">
        <v>3.6000540299999999</v>
      </c>
    </row>
    <row r="331" spans="1:6" x14ac:dyDescent="0.2">
      <c r="A331" s="10">
        <v>0.98335753000000004</v>
      </c>
      <c r="B331" s="10">
        <v>0.10088102</v>
      </c>
      <c r="C331" s="10"/>
      <c r="D331" s="10">
        <v>1.27454808</v>
      </c>
      <c r="E331" s="10">
        <v>6.5717711200000002</v>
      </c>
      <c r="F331" s="10">
        <v>0.66829799000000001</v>
      </c>
    </row>
    <row r="332" spans="1:6" x14ac:dyDescent="0.2">
      <c r="A332" s="10">
        <v>0.52147827000000002</v>
      </c>
      <c r="B332" s="10">
        <v>-5.5012000000000004E-3</v>
      </c>
      <c r="C332" s="10"/>
      <c r="D332" s="10">
        <v>2.3620580699999998</v>
      </c>
      <c r="E332" s="10">
        <v>-1.6812899999999999E-2</v>
      </c>
      <c r="F332" s="10">
        <v>4.6159736200000001</v>
      </c>
    </row>
    <row r="333" spans="1:6" x14ac:dyDescent="0.2">
      <c r="A333" s="10">
        <v>1.09926572</v>
      </c>
      <c r="B333" s="10">
        <v>-1.051E-2</v>
      </c>
      <c r="C333" s="10"/>
      <c r="D333" s="10">
        <v>1.3360130699999999</v>
      </c>
      <c r="E333" s="10">
        <v>8.9047130000000002E-2</v>
      </c>
      <c r="F333" s="10">
        <v>2.2188584800000002</v>
      </c>
    </row>
    <row r="334" spans="1:6" x14ac:dyDescent="0.2">
      <c r="A334" s="10">
        <v>1.58088626</v>
      </c>
      <c r="B334" s="10">
        <v>4.4240870000000002E-2</v>
      </c>
      <c r="C334" s="10"/>
      <c r="D334" s="10">
        <v>0.35444949999999997</v>
      </c>
      <c r="E334" s="10">
        <v>0.16703588999999999</v>
      </c>
      <c r="F334" s="10">
        <v>1.1669282599999999</v>
      </c>
    </row>
    <row r="335" spans="1:6" x14ac:dyDescent="0.2">
      <c r="A335" s="10">
        <v>0.76555625999999999</v>
      </c>
      <c r="B335" s="10">
        <v>1.539011E-2</v>
      </c>
      <c r="C335" s="10"/>
      <c r="D335" s="10">
        <v>3.51805251</v>
      </c>
      <c r="E335" s="10">
        <v>0.64439891000000005</v>
      </c>
      <c r="F335" s="10">
        <v>1.79619321</v>
      </c>
    </row>
    <row r="336" spans="1:6" x14ac:dyDescent="0.2">
      <c r="A336" s="10">
        <v>0.20044092999999999</v>
      </c>
      <c r="B336" s="10">
        <v>4.5280580000000001E-2</v>
      </c>
      <c r="C336" s="10"/>
      <c r="D336" s="10">
        <v>3.0304301200000001</v>
      </c>
      <c r="E336" s="10">
        <v>7.6887079999999997E-2</v>
      </c>
      <c r="F336" s="10">
        <v>0.98231659000000005</v>
      </c>
    </row>
    <row r="337" spans="1:6" x14ac:dyDescent="0.2">
      <c r="A337" s="10">
        <v>0.45490433000000002</v>
      </c>
      <c r="B337" s="10">
        <v>9.0021710000000005E-2</v>
      </c>
      <c r="C337" s="10"/>
      <c r="D337" s="10">
        <v>3.0278788400000001</v>
      </c>
      <c r="E337" s="10">
        <v>0.52155717999999995</v>
      </c>
      <c r="F337" s="10">
        <v>11.570226399999999</v>
      </c>
    </row>
    <row r="338" spans="1:6" x14ac:dyDescent="0.2">
      <c r="A338" s="10">
        <v>0.38734363999999999</v>
      </c>
      <c r="B338" s="10">
        <v>0.22024505999999999</v>
      </c>
      <c r="C338" s="10"/>
      <c r="D338" s="10">
        <v>0.71716630000000003</v>
      </c>
      <c r="E338" s="10">
        <v>0.24585270000000001</v>
      </c>
      <c r="F338" s="10">
        <v>0.98277771999999997</v>
      </c>
    </row>
    <row r="339" spans="1:6" x14ac:dyDescent="0.2">
      <c r="A339" s="10">
        <v>0.19348842999999999</v>
      </c>
      <c r="B339" s="10">
        <v>2.077799E-2</v>
      </c>
      <c r="C339" s="10"/>
      <c r="D339" s="10">
        <v>4.1254877099999998</v>
      </c>
      <c r="E339" s="10">
        <v>0.60301806000000002</v>
      </c>
      <c r="F339" s="10">
        <v>3.3620427099999999</v>
      </c>
    </row>
    <row r="340" spans="1:6" x14ac:dyDescent="0.2">
      <c r="A340" s="10">
        <v>0.84307553000000002</v>
      </c>
      <c r="B340" s="10">
        <v>2.4292520000000001E-2</v>
      </c>
      <c r="C340" s="10"/>
      <c r="D340" s="10">
        <v>1.09349539</v>
      </c>
      <c r="E340" s="10">
        <v>0.12200853</v>
      </c>
      <c r="F340" s="10">
        <v>0.27221160999999999</v>
      </c>
    </row>
    <row r="341" spans="1:6" x14ac:dyDescent="0.2">
      <c r="A341" s="10">
        <v>1.1219100099999999</v>
      </c>
      <c r="B341" s="10">
        <v>0.12307504</v>
      </c>
      <c r="C341" s="10"/>
      <c r="D341" s="10">
        <v>1.0884129</v>
      </c>
      <c r="E341" s="10">
        <v>8.5409570000000004E-2</v>
      </c>
      <c r="F341" s="10">
        <v>1.2135632199999999</v>
      </c>
    </row>
    <row r="342" spans="1:6" x14ac:dyDescent="0.2">
      <c r="A342" s="10">
        <v>0.67634547</v>
      </c>
      <c r="B342" s="10">
        <v>0.21354157000000001</v>
      </c>
      <c r="C342" s="10"/>
      <c r="D342" s="10">
        <v>4.2552895199999998</v>
      </c>
      <c r="E342" s="10">
        <v>0.33516107000000001</v>
      </c>
      <c r="F342" s="10">
        <v>2.3944861099999999</v>
      </c>
    </row>
    <row r="343" spans="1:6" x14ac:dyDescent="0.2">
      <c r="A343" s="10">
        <v>2.5714869</v>
      </c>
      <c r="B343" s="10">
        <v>0.10657719</v>
      </c>
      <c r="C343" s="10"/>
      <c r="D343" s="10">
        <v>2.2526001600000001</v>
      </c>
      <c r="E343" s="10">
        <v>0.39436405000000002</v>
      </c>
      <c r="F343" s="10">
        <v>0.62970355</v>
      </c>
    </row>
    <row r="344" spans="1:6" x14ac:dyDescent="0.2">
      <c r="A344" s="10">
        <v>0.57089087999999999</v>
      </c>
      <c r="B344" s="10">
        <v>0.11336988000000001</v>
      </c>
      <c r="C344" s="10"/>
      <c r="D344" s="10">
        <v>2.4808497799999998</v>
      </c>
      <c r="E344" s="10">
        <v>5.5354149999999998E-2</v>
      </c>
      <c r="F344" s="10">
        <v>1.2226945300000001</v>
      </c>
    </row>
    <row r="345" spans="1:6" x14ac:dyDescent="0.2">
      <c r="A345" s="10">
        <v>0.87609232000000004</v>
      </c>
      <c r="B345" s="10">
        <v>0.13622516000000001</v>
      </c>
      <c r="C345" s="10"/>
      <c r="D345" s="10">
        <v>3.14193963</v>
      </c>
      <c r="E345" s="10">
        <v>2.2717613399999999</v>
      </c>
      <c r="F345" s="10">
        <v>0.90298230999999995</v>
      </c>
    </row>
    <row r="346" spans="1:6" x14ac:dyDescent="0.2">
      <c r="A346" s="10">
        <v>0.85855219999999999</v>
      </c>
      <c r="B346" s="10">
        <v>0.16457558999999999</v>
      </c>
      <c r="C346" s="10"/>
      <c r="D346" s="10">
        <v>0.37793358999999999</v>
      </c>
      <c r="E346" s="10">
        <v>1.35352136</v>
      </c>
      <c r="F346" s="10">
        <v>0.19412647</v>
      </c>
    </row>
    <row r="347" spans="1:6" x14ac:dyDescent="0.2">
      <c r="A347" s="10">
        <v>0.57145051999999996</v>
      </c>
      <c r="B347" s="10">
        <v>1.72012359</v>
      </c>
      <c r="C347" s="10"/>
      <c r="D347" s="10">
        <v>1.6374588999999999</v>
      </c>
      <c r="E347" s="10">
        <v>1.7057874900000001</v>
      </c>
      <c r="F347" s="10">
        <v>0.99125154000000004</v>
      </c>
    </row>
    <row r="348" spans="1:6" x14ac:dyDescent="0.2">
      <c r="A348" s="10">
        <v>0.36146212</v>
      </c>
      <c r="B348" s="10">
        <v>0.39535761000000003</v>
      </c>
      <c r="C348" s="10"/>
      <c r="D348" s="10">
        <v>1.4017946400000001</v>
      </c>
      <c r="E348" s="10">
        <v>1.3116249999999999E-2</v>
      </c>
      <c r="F348" s="10">
        <v>3.3945178600000001</v>
      </c>
    </row>
    <row r="349" spans="1:6" x14ac:dyDescent="0.2">
      <c r="A349" s="10">
        <v>1.1735334399999999</v>
      </c>
      <c r="B349" s="10">
        <v>0.23826333999999999</v>
      </c>
      <c r="C349" s="10"/>
      <c r="D349" s="10">
        <v>0.22911166999999999</v>
      </c>
      <c r="E349" s="10">
        <v>-8.0509700000000003E-2</v>
      </c>
      <c r="F349" s="10">
        <v>1.4596604399999999</v>
      </c>
    </row>
    <row r="350" spans="1:6" x14ac:dyDescent="0.2">
      <c r="A350" s="10">
        <v>1.23072629</v>
      </c>
      <c r="B350" s="10">
        <v>0.36451302000000002</v>
      </c>
      <c r="C350" s="10"/>
      <c r="D350" s="10">
        <v>0.56022218000000001</v>
      </c>
      <c r="E350" s="10">
        <v>0.57504895</v>
      </c>
      <c r="F350" s="10">
        <v>3.8993228499999999</v>
      </c>
    </row>
    <row r="351" spans="1:6" x14ac:dyDescent="0.2">
      <c r="A351" s="10">
        <v>2.8367276100000001</v>
      </c>
      <c r="B351" s="10">
        <v>0.53021470000000004</v>
      </c>
      <c r="C351" s="10"/>
      <c r="D351" s="10">
        <v>6.1192128300000004</v>
      </c>
      <c r="E351" s="10">
        <v>0.61194948000000005</v>
      </c>
      <c r="F351" s="10">
        <v>2.4814462700000002</v>
      </c>
    </row>
    <row r="352" spans="1:6" x14ac:dyDescent="0.2">
      <c r="A352" s="10">
        <v>2.8085627299999998</v>
      </c>
      <c r="B352" s="10">
        <v>6.1045870000000002E-2</v>
      </c>
      <c r="C352" s="10"/>
      <c r="D352" s="10">
        <v>1.4391554</v>
      </c>
      <c r="E352" s="10">
        <v>1.2259354099999999</v>
      </c>
      <c r="F352" s="10">
        <v>7.9668747399999997</v>
      </c>
    </row>
    <row r="353" spans="1:6" x14ac:dyDescent="0.2">
      <c r="A353" s="10">
        <v>1.43755455</v>
      </c>
      <c r="B353" s="10">
        <v>0.11070124000000001</v>
      </c>
      <c r="C353" s="10"/>
      <c r="D353" s="10">
        <v>2.2005418400000001</v>
      </c>
      <c r="E353" s="10">
        <v>-1.3035E-2</v>
      </c>
      <c r="F353" s="10">
        <v>2.05293451</v>
      </c>
    </row>
    <row r="354" spans="1:6" x14ac:dyDescent="0.2">
      <c r="A354" s="10">
        <v>0.76383383000000005</v>
      </c>
      <c r="B354" s="10">
        <v>4.1172260000000002E-2</v>
      </c>
      <c r="C354" s="10"/>
      <c r="D354" s="10">
        <v>0.88542392000000003</v>
      </c>
      <c r="E354" s="10">
        <v>3.272945E-2</v>
      </c>
      <c r="F354" s="10">
        <v>1.7467279</v>
      </c>
    </row>
    <row r="355" spans="1:6" x14ac:dyDescent="0.2">
      <c r="A355" s="10">
        <v>0.64078270999999998</v>
      </c>
      <c r="B355" s="10">
        <v>9.9568260000000006E-2</v>
      </c>
      <c r="C355" s="10"/>
      <c r="D355" s="10">
        <v>0.80345752000000004</v>
      </c>
      <c r="E355" s="10">
        <v>0.30279975999999997</v>
      </c>
      <c r="F355" s="10">
        <v>2.4038997599999998</v>
      </c>
    </row>
    <row r="356" spans="1:6" x14ac:dyDescent="0.2">
      <c r="A356" s="10">
        <v>1.3500454900000001</v>
      </c>
      <c r="B356" s="10">
        <v>0.44956889</v>
      </c>
      <c r="C356" s="10"/>
      <c r="D356" s="10">
        <v>0.98240883000000001</v>
      </c>
      <c r="E356" s="10">
        <v>0.10135112</v>
      </c>
      <c r="F356" s="10">
        <v>0.52684054999999996</v>
      </c>
    </row>
    <row r="357" spans="1:6" x14ac:dyDescent="0.2">
      <c r="A357" s="10">
        <v>0.60204667999999995</v>
      </c>
      <c r="B357" s="10">
        <v>0.22299451000000001</v>
      </c>
      <c r="C357" s="10"/>
      <c r="D357" s="10">
        <v>1.5533648</v>
      </c>
      <c r="E357" s="10">
        <v>3.8973939999999999E-2</v>
      </c>
      <c r="F357" s="10">
        <v>4.4924038099999999</v>
      </c>
    </row>
    <row r="358" spans="1:6" x14ac:dyDescent="0.2">
      <c r="A358" s="10">
        <v>0.33823402000000002</v>
      </c>
      <c r="B358" s="10">
        <v>0.11063343</v>
      </c>
      <c r="C358" s="10"/>
      <c r="D358" s="10">
        <v>0.89479737000000004</v>
      </c>
      <c r="E358" s="10">
        <v>2.6476220000000002E-2</v>
      </c>
      <c r="F358" s="10">
        <v>1.9663079800000001</v>
      </c>
    </row>
    <row r="359" spans="1:6" x14ac:dyDescent="0.2">
      <c r="A359" s="10">
        <v>1.02705829</v>
      </c>
      <c r="B359" s="10">
        <v>0.15177843999999999</v>
      </c>
      <c r="C359" s="10"/>
      <c r="D359" s="10">
        <v>0.52833863999999997</v>
      </c>
      <c r="E359" s="10">
        <v>0.23621802</v>
      </c>
      <c r="F359" s="10">
        <v>0.90190636000000002</v>
      </c>
    </row>
    <row r="360" spans="1:6" x14ac:dyDescent="0.2">
      <c r="A360" s="10">
        <v>0.25855696</v>
      </c>
      <c r="B360" s="10">
        <v>0.48939096999999998</v>
      </c>
      <c r="C360" s="10"/>
      <c r="D360" s="10">
        <v>0.85057773000000003</v>
      </c>
      <c r="E360" s="10">
        <v>0.16527033999999999</v>
      </c>
      <c r="F360" s="10">
        <v>6.1711969</v>
      </c>
    </row>
    <row r="361" spans="1:6" x14ac:dyDescent="0.2">
      <c r="A361" s="10">
        <v>0.44265473</v>
      </c>
      <c r="B361" s="10">
        <v>2.540384E-2</v>
      </c>
      <c r="C361" s="10"/>
      <c r="D361" s="10">
        <v>1.9140605900000001</v>
      </c>
      <c r="E361" s="10">
        <v>0.18539551000000001</v>
      </c>
      <c r="F361" s="10">
        <v>0.96835349999999998</v>
      </c>
    </row>
    <row r="362" spans="1:6" x14ac:dyDescent="0.2">
      <c r="A362" s="10">
        <v>0.21585515999999999</v>
      </c>
      <c r="B362" s="10">
        <v>9.142844E-2</v>
      </c>
      <c r="C362" s="10"/>
      <c r="D362" s="10">
        <v>0.59667112</v>
      </c>
      <c r="E362" s="10">
        <v>4.3099350000000002E-2</v>
      </c>
      <c r="F362" s="10">
        <v>3.53202668</v>
      </c>
    </row>
    <row r="363" spans="1:6" x14ac:dyDescent="0.2">
      <c r="A363" s="10">
        <v>0.20520927999999999</v>
      </c>
      <c r="B363" s="10">
        <v>0.44485565999999999</v>
      </c>
      <c r="C363" s="10"/>
      <c r="D363" s="10">
        <v>0.69171389000000005</v>
      </c>
      <c r="E363" s="10">
        <v>0.56148891999999995</v>
      </c>
      <c r="F363" s="10">
        <v>0.73602811999999995</v>
      </c>
    </row>
    <row r="364" spans="1:6" x14ac:dyDescent="0.2">
      <c r="A364" s="10">
        <v>0.59551936999999999</v>
      </c>
      <c r="B364" s="10">
        <v>0.12249210000000001</v>
      </c>
      <c r="C364" s="10"/>
      <c r="D364" s="10">
        <v>0.73718139999999999</v>
      </c>
      <c r="E364" s="10">
        <v>0.36923284000000001</v>
      </c>
      <c r="F364" s="10">
        <v>3.4852571700000001</v>
      </c>
    </row>
    <row r="365" spans="1:6" x14ac:dyDescent="0.2">
      <c r="A365" s="10">
        <v>0.63478482000000003</v>
      </c>
      <c r="B365" s="10">
        <v>0.21661069999999999</v>
      </c>
      <c r="C365" s="10"/>
      <c r="D365" s="10">
        <v>1.4250459</v>
      </c>
      <c r="E365" s="10">
        <v>0.64611766000000004</v>
      </c>
      <c r="F365" s="10">
        <v>2.2686594800000002</v>
      </c>
    </row>
    <row r="366" spans="1:6" x14ac:dyDescent="0.2">
      <c r="A366" s="10">
        <v>0.27664389</v>
      </c>
      <c r="B366" s="10">
        <v>6.7437830000000004E-2</v>
      </c>
      <c r="C366" s="10"/>
      <c r="D366" s="10">
        <v>4.55756622</v>
      </c>
      <c r="E366" s="10">
        <v>0.20663503999999999</v>
      </c>
      <c r="F366" s="10">
        <v>1.2591543000000001</v>
      </c>
    </row>
    <row r="367" spans="1:6" x14ac:dyDescent="0.2">
      <c r="A367" s="10">
        <v>0.63664343000000001</v>
      </c>
      <c r="B367" s="10">
        <v>0.41586980000000001</v>
      </c>
      <c r="C367" s="10"/>
      <c r="D367" s="10">
        <v>2.10948482</v>
      </c>
      <c r="E367" s="10">
        <v>0.39132138999999999</v>
      </c>
      <c r="F367" s="10">
        <v>2.05982303</v>
      </c>
    </row>
    <row r="368" spans="1:6" x14ac:dyDescent="0.2">
      <c r="A368" s="10">
        <v>0.32923899000000001</v>
      </c>
      <c r="B368" s="10">
        <v>2.443E-2</v>
      </c>
      <c r="C368" s="10"/>
      <c r="D368" s="10">
        <v>0.65419291000000002</v>
      </c>
      <c r="E368" s="10">
        <v>0.14659092000000001</v>
      </c>
      <c r="F368" s="10">
        <v>0.85721148999999996</v>
      </c>
    </row>
    <row r="369" spans="1:6" x14ac:dyDescent="0.2">
      <c r="A369" s="10">
        <v>0.14338857999999999</v>
      </c>
      <c r="B369" s="10">
        <v>7.9184909999999997E-2</v>
      </c>
      <c r="C369" s="10"/>
      <c r="D369" s="10">
        <v>1.0250336799999999</v>
      </c>
      <c r="E369" s="10">
        <v>0.84292500000000004</v>
      </c>
      <c r="F369" s="10">
        <v>0.65448335000000002</v>
      </c>
    </row>
    <row r="370" spans="1:6" x14ac:dyDescent="0.2">
      <c r="A370" s="10">
        <v>1.0612792</v>
      </c>
      <c r="B370" s="10">
        <v>0.21356605000000001</v>
      </c>
      <c r="C370" s="10"/>
      <c r="D370" s="10">
        <v>0.48415889000000001</v>
      </c>
      <c r="E370" s="10">
        <v>0.53400837999999995</v>
      </c>
      <c r="F370" s="10">
        <v>1.8479014199999999</v>
      </c>
    </row>
    <row r="371" spans="1:6" x14ac:dyDescent="0.2">
      <c r="A371" s="10">
        <v>1.2653626099999999</v>
      </c>
      <c r="B371" s="10">
        <v>0.34729779999999999</v>
      </c>
      <c r="C371" s="10"/>
      <c r="D371" s="10">
        <v>0.17596044</v>
      </c>
      <c r="E371" s="10">
        <v>0.45284617999999999</v>
      </c>
      <c r="F371" s="10">
        <v>1.14681447</v>
      </c>
    </row>
    <row r="372" spans="1:6" x14ac:dyDescent="0.2">
      <c r="A372" s="10">
        <v>0.60584842999999999</v>
      </c>
      <c r="B372" s="10">
        <v>0.23289132000000001</v>
      </c>
      <c r="C372" s="10"/>
      <c r="D372" s="10">
        <v>2.9464749100000001</v>
      </c>
      <c r="E372" s="10">
        <v>0.29362757</v>
      </c>
      <c r="F372" s="10">
        <v>3.4256721300000001</v>
      </c>
    </row>
    <row r="373" spans="1:6" x14ac:dyDescent="0.2">
      <c r="A373" s="10">
        <v>0.30255570999999998</v>
      </c>
      <c r="B373" s="10">
        <v>0.23388174</v>
      </c>
      <c r="C373" s="10"/>
      <c r="D373" s="10">
        <v>3.3392958899999998</v>
      </c>
      <c r="E373" s="10">
        <v>0.18265967</v>
      </c>
      <c r="F373" s="10">
        <v>2.1793709899999998</v>
      </c>
    </row>
    <row r="374" spans="1:6" x14ac:dyDescent="0.2">
      <c r="A374" s="10">
        <v>0.79127601000000003</v>
      </c>
      <c r="B374" s="10">
        <v>9.1460180000000002E-2</v>
      </c>
      <c r="C374" s="10"/>
      <c r="D374" s="10">
        <v>1.4495179899999999</v>
      </c>
      <c r="E374" s="10">
        <v>0.41697179000000001</v>
      </c>
      <c r="F374" s="10">
        <v>0.89584854000000003</v>
      </c>
    </row>
    <row r="375" spans="1:6" x14ac:dyDescent="0.2">
      <c r="A375" s="10">
        <v>0.95304887000000005</v>
      </c>
      <c r="B375" s="10">
        <v>0.48978010999999999</v>
      </c>
      <c r="C375" s="10"/>
      <c r="D375" s="10">
        <v>2.1204082799999999</v>
      </c>
      <c r="E375" s="10">
        <v>0.39146147999999997</v>
      </c>
      <c r="F375" s="10">
        <v>3.3488214300000001</v>
      </c>
    </row>
    <row r="376" spans="1:6" x14ac:dyDescent="0.2">
      <c r="A376" s="10">
        <v>0.93319240999999997</v>
      </c>
      <c r="B376" s="10">
        <v>0.45078352999999999</v>
      </c>
      <c r="C376" s="10"/>
      <c r="D376" s="10">
        <v>0.70677962999999999</v>
      </c>
      <c r="E376" s="10">
        <v>0.25602588999999998</v>
      </c>
      <c r="F376" s="10">
        <v>0.53361517000000003</v>
      </c>
    </row>
    <row r="377" spans="1:6" x14ac:dyDescent="0.2">
      <c r="A377" s="10">
        <v>0.40995779999999998</v>
      </c>
      <c r="B377" s="10">
        <v>0.63481091000000001</v>
      </c>
      <c r="C377" s="10"/>
      <c r="D377" s="10">
        <v>0.85314630000000002</v>
      </c>
      <c r="E377" s="10">
        <v>0.87161529999999998</v>
      </c>
      <c r="F377" s="10">
        <v>4.2382089999999997E-2</v>
      </c>
    </row>
    <row r="378" spans="1:6" x14ac:dyDescent="0.2">
      <c r="A378" s="10">
        <v>0.75837105000000005</v>
      </c>
      <c r="B378" s="10">
        <v>0.81710921000000003</v>
      </c>
      <c r="C378" s="10"/>
      <c r="D378" s="10">
        <v>4.9126874300000001</v>
      </c>
      <c r="E378" s="10">
        <v>0.49788037000000002</v>
      </c>
      <c r="F378" s="10">
        <v>1.8727692899999999</v>
      </c>
    </row>
    <row r="379" spans="1:6" x14ac:dyDescent="0.2">
      <c r="A379" s="10">
        <v>0.44556596999999998</v>
      </c>
      <c r="B379" s="10">
        <v>0.79568605000000003</v>
      </c>
      <c r="C379" s="10"/>
      <c r="D379" s="10">
        <v>0.79633134999999999</v>
      </c>
      <c r="E379" s="10">
        <v>0.29099522999999999</v>
      </c>
      <c r="F379" s="10">
        <v>1.4486066099999999</v>
      </c>
    </row>
    <row r="380" spans="1:6" x14ac:dyDescent="0.2">
      <c r="A380" s="10">
        <v>0.89586807000000002</v>
      </c>
      <c r="B380" s="10">
        <v>0.63460258999999997</v>
      </c>
      <c r="C380" s="10"/>
      <c r="D380" s="10">
        <v>1.56323327</v>
      </c>
      <c r="E380" s="10">
        <v>0.371058</v>
      </c>
      <c r="F380" s="10">
        <v>2.2898600199999999</v>
      </c>
    </row>
    <row r="381" spans="1:6" x14ac:dyDescent="0.2">
      <c r="A381" s="10">
        <v>0.32874974000000001</v>
      </c>
      <c r="B381" s="10">
        <v>0.43229466999999999</v>
      </c>
      <c r="C381" s="10"/>
      <c r="D381" s="10">
        <v>1.8738679300000001</v>
      </c>
      <c r="E381" s="10">
        <v>1.01960619</v>
      </c>
      <c r="F381" s="10">
        <v>5.6011852900000001</v>
      </c>
    </row>
    <row r="382" spans="1:6" x14ac:dyDescent="0.2">
      <c r="A382" s="10">
        <v>0.61417717999999999</v>
      </c>
      <c r="B382" s="10">
        <v>0.45496628</v>
      </c>
      <c r="C382" s="10"/>
      <c r="D382" s="10">
        <v>3.3775645000000001</v>
      </c>
      <c r="E382" s="10">
        <v>0.34362873999999999</v>
      </c>
      <c r="F382" s="10">
        <v>1.2951338100000001</v>
      </c>
    </row>
    <row r="383" spans="1:6" x14ac:dyDescent="0.2">
      <c r="A383" s="10">
        <v>0.69917728000000001</v>
      </c>
      <c r="B383" s="10">
        <v>-2.2757300000000001E-2</v>
      </c>
      <c r="C383" s="10"/>
      <c r="D383" s="10">
        <v>0.39658926</v>
      </c>
      <c r="E383" s="10">
        <v>0.31985531</v>
      </c>
      <c r="F383" s="10">
        <v>3.9509700900000002</v>
      </c>
    </row>
    <row r="384" spans="1:6" x14ac:dyDescent="0.2">
      <c r="A384" s="10">
        <v>5.9294390000000002E-2</v>
      </c>
      <c r="B384" s="10">
        <v>9.9953410000000006E-2</v>
      </c>
      <c r="C384" s="10"/>
      <c r="D384" s="10">
        <v>3.7612288399999998</v>
      </c>
      <c r="E384" s="10">
        <v>2.187122E-2</v>
      </c>
      <c r="F384" s="10">
        <v>2.11752305</v>
      </c>
    </row>
    <row r="385" spans="1:6" x14ac:dyDescent="0.2">
      <c r="A385" s="10">
        <v>2.2609608699999999</v>
      </c>
      <c r="B385" s="10">
        <v>0.30812988000000002</v>
      </c>
      <c r="C385" s="10"/>
      <c r="D385" s="10">
        <v>2.8845357599999999</v>
      </c>
      <c r="E385" s="10">
        <v>0.22926965999999999</v>
      </c>
      <c r="F385" s="10">
        <v>1.37643943</v>
      </c>
    </row>
    <row r="386" spans="1:6" x14ac:dyDescent="0.2">
      <c r="A386" s="10">
        <v>0.66077633000000002</v>
      </c>
      <c r="B386" s="10">
        <v>0.34534724</v>
      </c>
      <c r="C386" s="10"/>
      <c r="D386" s="10">
        <v>3.06650314</v>
      </c>
      <c r="E386" s="10">
        <v>0.10618809999999999</v>
      </c>
      <c r="F386" s="10">
        <v>0.33352343000000001</v>
      </c>
    </row>
    <row r="387" spans="1:6" x14ac:dyDescent="0.2">
      <c r="A387" s="10">
        <v>1.2681091499999999</v>
      </c>
      <c r="B387" s="10">
        <v>0.25098558999999998</v>
      </c>
      <c r="C387" s="10"/>
      <c r="D387" s="10">
        <v>3.66463714</v>
      </c>
      <c r="E387" s="10">
        <v>0.21364010999999999</v>
      </c>
      <c r="F387" s="10">
        <v>3.1708515300000002</v>
      </c>
    </row>
    <row r="388" spans="1:6" x14ac:dyDescent="0.2">
      <c r="A388" s="10">
        <v>0.34471654000000002</v>
      </c>
      <c r="B388" s="10">
        <v>3.3358520000000003E-2</v>
      </c>
      <c r="C388" s="10"/>
      <c r="D388" s="10">
        <v>0.76501401999999996</v>
      </c>
      <c r="E388" s="10">
        <v>0.24363667</v>
      </c>
      <c r="F388" s="10">
        <v>1.70875003</v>
      </c>
    </row>
    <row r="389" spans="1:6" x14ac:dyDescent="0.2">
      <c r="A389" s="10">
        <v>0.86057735999999996</v>
      </c>
      <c r="B389" s="10">
        <v>0.21681196</v>
      </c>
      <c r="C389" s="10"/>
      <c r="D389" s="10">
        <v>0.24577741</v>
      </c>
      <c r="E389" s="10">
        <v>4.3500709999999998E-2</v>
      </c>
      <c r="F389" s="10">
        <v>2.6467899300000002</v>
      </c>
    </row>
    <row r="390" spans="1:6" x14ac:dyDescent="0.2">
      <c r="A390" s="10">
        <v>0.19802396</v>
      </c>
      <c r="B390" s="10">
        <v>0.12407805</v>
      </c>
      <c r="C390" s="10"/>
      <c r="D390" s="10">
        <v>3.0666464699999998</v>
      </c>
      <c r="E390" s="10">
        <v>2.2502729999999999E-2</v>
      </c>
      <c r="F390" s="10">
        <v>1.17216958</v>
      </c>
    </row>
    <row r="391" spans="1:6" x14ac:dyDescent="0.2">
      <c r="A391" s="10">
        <v>0.10426915</v>
      </c>
      <c r="B391" s="10">
        <v>0.30595389000000001</v>
      </c>
      <c r="C391" s="10"/>
      <c r="D391" s="10">
        <v>0.5534675</v>
      </c>
      <c r="E391" s="10">
        <v>0.11598823</v>
      </c>
      <c r="F391" s="10">
        <v>0.79855105000000004</v>
      </c>
    </row>
    <row r="392" spans="1:6" x14ac:dyDescent="0.2">
      <c r="A392" s="10">
        <v>1.33652759</v>
      </c>
      <c r="B392" s="10">
        <v>0.13581662999999999</v>
      </c>
      <c r="C392" s="10"/>
      <c r="D392" s="10">
        <v>0.51106903999999997</v>
      </c>
      <c r="E392" s="10">
        <v>1.36059416</v>
      </c>
      <c r="F392" s="10">
        <v>2.13345589</v>
      </c>
    </row>
    <row r="393" spans="1:6" x14ac:dyDescent="0.2">
      <c r="A393" s="10">
        <v>0.38764500000000002</v>
      </c>
      <c r="B393" s="10">
        <v>2.2833539999999999E-2</v>
      </c>
      <c r="C393" s="10"/>
      <c r="D393" s="10">
        <v>2.1154928399999999</v>
      </c>
      <c r="E393" s="10">
        <v>0.1564373</v>
      </c>
      <c r="F393" s="10">
        <v>2.3205971399999998</v>
      </c>
    </row>
    <row r="394" spans="1:6" x14ac:dyDescent="0.2">
      <c r="A394" s="10">
        <v>0.64433852000000003</v>
      </c>
      <c r="B394" s="10">
        <v>0.65845507000000003</v>
      </c>
      <c r="C394" s="10"/>
      <c r="D394" s="10">
        <v>1.3965931499999999</v>
      </c>
      <c r="E394" s="10">
        <v>1.055937E-2</v>
      </c>
      <c r="F394" s="10">
        <v>0.37429815999999999</v>
      </c>
    </row>
    <row r="395" spans="1:6" x14ac:dyDescent="0.2">
      <c r="A395" s="10">
        <v>1.2504720300000001</v>
      </c>
      <c r="B395" s="10">
        <v>0.20167694999999999</v>
      </c>
      <c r="C395" s="10"/>
      <c r="D395" s="10">
        <v>1.42342488</v>
      </c>
      <c r="E395" s="10">
        <v>3.1844759800000002</v>
      </c>
      <c r="F395" s="10">
        <v>1.4961616499999999</v>
      </c>
    </row>
    <row r="396" spans="1:6" x14ac:dyDescent="0.2">
      <c r="A396" s="10">
        <v>1.0055731000000001</v>
      </c>
      <c r="B396" s="10">
        <v>0.10593569</v>
      </c>
      <c r="C396" s="10"/>
      <c r="D396" s="10">
        <v>1.2847748800000001</v>
      </c>
      <c r="E396" s="10">
        <v>4.2941859999999998E-2</v>
      </c>
      <c r="F396" s="10">
        <v>2.2813863699999999</v>
      </c>
    </row>
    <row r="397" spans="1:6" x14ac:dyDescent="0.2">
      <c r="A397" s="10">
        <v>0.58495065000000002</v>
      </c>
      <c r="B397" s="10">
        <v>0.12953075999999999</v>
      </c>
      <c r="C397" s="10"/>
      <c r="D397" s="10">
        <v>2.63757149</v>
      </c>
      <c r="E397" s="10">
        <v>-1.0475E-3</v>
      </c>
      <c r="F397" s="10">
        <v>1.7851883200000001</v>
      </c>
    </row>
    <row r="398" spans="1:6" x14ac:dyDescent="0.2">
      <c r="A398" s="10">
        <v>0.82220201999999998</v>
      </c>
      <c r="B398" s="10">
        <v>0.25888881000000002</v>
      </c>
      <c r="C398" s="10"/>
      <c r="D398" s="10">
        <v>0.92846603999999999</v>
      </c>
      <c r="E398" s="10">
        <v>4.4089799999999998E-3</v>
      </c>
      <c r="F398" s="10">
        <v>1.9182568600000001</v>
      </c>
    </row>
    <row r="399" spans="1:6" x14ac:dyDescent="0.2">
      <c r="A399" s="10">
        <v>0.50896691000000005</v>
      </c>
      <c r="B399" s="10">
        <v>0.14336667</v>
      </c>
      <c r="C399" s="10"/>
      <c r="D399" s="10">
        <v>2.8429204100000001</v>
      </c>
      <c r="E399" s="10">
        <v>3.700167E-2</v>
      </c>
      <c r="F399" s="10">
        <v>0.88481920000000003</v>
      </c>
    </row>
    <row r="400" spans="1:6" x14ac:dyDescent="0.2">
      <c r="A400" s="10">
        <v>2.7453205999999999</v>
      </c>
      <c r="B400" s="10">
        <v>0.19607663</v>
      </c>
      <c r="C400" s="10"/>
      <c r="D400" s="10">
        <v>1.1686698200000001</v>
      </c>
      <c r="E400" s="10">
        <v>2.874461E-2</v>
      </c>
      <c r="F400" s="10">
        <v>1.3742895900000001</v>
      </c>
    </row>
    <row r="401" spans="1:6" x14ac:dyDescent="0.2">
      <c r="A401" s="10">
        <v>0.17128217000000001</v>
      </c>
      <c r="B401" s="10">
        <v>0.53165004000000005</v>
      </c>
      <c r="C401" s="10"/>
      <c r="D401" s="10">
        <v>1.1548771900000001</v>
      </c>
      <c r="E401" s="10">
        <v>0.31998135</v>
      </c>
      <c r="F401" s="10">
        <v>0.28159669999999998</v>
      </c>
    </row>
    <row r="402" spans="1:6" x14ac:dyDescent="0.2">
      <c r="A402" s="10">
        <v>0.85388335000000004</v>
      </c>
      <c r="B402" s="10">
        <v>0.26795077</v>
      </c>
      <c r="C402" s="10"/>
      <c r="D402" s="10">
        <v>1.6959067699999999</v>
      </c>
      <c r="E402" s="10">
        <v>0.17609142</v>
      </c>
      <c r="F402" s="10">
        <v>1.89691531</v>
      </c>
    </row>
    <row r="403" spans="1:6" x14ac:dyDescent="0.2">
      <c r="A403" s="10">
        <v>0.19831076</v>
      </c>
      <c r="B403" s="10">
        <v>0.55600886000000005</v>
      </c>
      <c r="C403" s="10"/>
      <c r="D403" s="10">
        <v>0.98199344</v>
      </c>
      <c r="E403" s="10">
        <v>7.7932829999999995E-2</v>
      </c>
      <c r="F403" s="10">
        <v>2.1234816599999999</v>
      </c>
    </row>
    <row r="404" spans="1:6" x14ac:dyDescent="0.2">
      <c r="A404" s="10">
        <v>1.5537640699999999</v>
      </c>
      <c r="B404" s="10">
        <v>7.668092E-2</v>
      </c>
      <c r="C404" s="10"/>
      <c r="D404" s="10">
        <v>0.58920247000000003</v>
      </c>
      <c r="E404" s="10">
        <v>0.40379176999999999</v>
      </c>
      <c r="F404" s="10">
        <v>1.4413851600000001</v>
      </c>
    </row>
    <row r="405" spans="1:6" x14ac:dyDescent="0.2">
      <c r="A405" s="10">
        <v>0.57502238999999999</v>
      </c>
      <c r="B405" s="10">
        <v>0.23216587</v>
      </c>
      <c r="C405" s="10"/>
      <c r="D405" s="10">
        <v>2.2286944900000001</v>
      </c>
      <c r="E405" s="10">
        <v>4.7134389999999998E-2</v>
      </c>
      <c r="F405" s="10">
        <v>2.0987588599999998</v>
      </c>
    </row>
    <row r="406" spans="1:6" x14ac:dyDescent="0.2">
      <c r="A406" s="10">
        <v>0.47142162999999998</v>
      </c>
      <c r="B406" s="10">
        <v>7.8070979999999998E-2</v>
      </c>
      <c r="C406" s="10"/>
      <c r="D406" s="10">
        <v>0.92186615000000005</v>
      </c>
      <c r="E406" s="10">
        <v>1.12462749</v>
      </c>
      <c r="F406" s="10">
        <v>2.44750567</v>
      </c>
    </row>
    <row r="407" spans="1:6" x14ac:dyDescent="0.2">
      <c r="A407" s="10">
        <v>0.34232153999999998</v>
      </c>
      <c r="B407" s="10">
        <v>6.4922960000000002E-2</v>
      </c>
      <c r="C407" s="10"/>
      <c r="D407" s="10">
        <v>4.2584024100000004</v>
      </c>
      <c r="E407" s="10">
        <v>0.69051689000000005</v>
      </c>
      <c r="F407" s="10">
        <v>0.52814474</v>
      </c>
    </row>
    <row r="408" spans="1:6" x14ac:dyDescent="0.2">
      <c r="A408" s="10">
        <v>0.68130181000000001</v>
      </c>
      <c r="B408" s="10">
        <v>0.11620813000000001</v>
      </c>
      <c r="C408" s="10"/>
      <c r="D408" s="10">
        <v>0.43957049999999998</v>
      </c>
      <c r="E408" s="10">
        <v>2.8919199999999999E-2</v>
      </c>
      <c r="F408" s="10">
        <v>1.8973119000000001</v>
      </c>
    </row>
    <row r="409" spans="1:6" x14ac:dyDescent="0.2">
      <c r="A409" s="10">
        <v>1.6747576</v>
      </c>
      <c r="B409" s="10">
        <v>0.22290113</v>
      </c>
      <c r="C409" s="10"/>
      <c r="D409" s="10">
        <v>2.13864074</v>
      </c>
      <c r="E409" s="10">
        <v>3.7873629999999998E-2</v>
      </c>
      <c r="F409" s="10">
        <v>0.53467007</v>
      </c>
    </row>
    <row r="410" spans="1:6" x14ac:dyDescent="0.2">
      <c r="A410" s="10">
        <v>0.30282973000000002</v>
      </c>
      <c r="B410" s="10">
        <v>0.18602762</v>
      </c>
      <c r="C410" s="10"/>
      <c r="D410" s="10">
        <v>1.3143994000000001</v>
      </c>
      <c r="E410" s="10">
        <v>0.37987986000000001</v>
      </c>
      <c r="F410" s="10">
        <v>1.5544096599999999</v>
      </c>
    </row>
    <row r="411" spans="1:6" x14ac:dyDescent="0.2">
      <c r="A411" s="10">
        <v>0.86122566</v>
      </c>
      <c r="B411" s="10">
        <v>0.1575616</v>
      </c>
      <c r="C411" s="10"/>
      <c r="D411" s="10">
        <v>1.1156687599999999</v>
      </c>
      <c r="E411" s="10">
        <v>0.25958423000000003</v>
      </c>
      <c r="F411" s="10">
        <v>1.2062342399999999</v>
      </c>
    </row>
    <row r="412" spans="1:6" x14ac:dyDescent="0.2">
      <c r="A412" s="10">
        <v>1.2866574799999999</v>
      </c>
      <c r="B412" s="10">
        <v>0.66691551000000004</v>
      </c>
      <c r="C412" s="10"/>
      <c r="D412" s="10">
        <v>0.48416934</v>
      </c>
      <c r="E412" s="10">
        <v>0.15073659</v>
      </c>
      <c r="F412" s="10">
        <v>0.28859509999999999</v>
      </c>
    </row>
    <row r="413" spans="1:6" x14ac:dyDescent="0.2">
      <c r="A413" s="10">
        <v>0.37454007</v>
      </c>
      <c r="B413" s="10">
        <v>0.40095441999999998</v>
      </c>
      <c r="C413" s="10"/>
      <c r="D413" s="10">
        <v>1.1596190900000001</v>
      </c>
      <c r="E413" s="10">
        <v>-4.01503E-2</v>
      </c>
      <c r="F413" s="10">
        <v>1.2177677499999999</v>
      </c>
    </row>
    <row r="414" spans="1:6" x14ac:dyDescent="0.2">
      <c r="A414" s="10">
        <v>0.70161576999999997</v>
      </c>
      <c r="B414" s="10">
        <v>0.40324109000000002</v>
      </c>
      <c r="C414" s="10"/>
      <c r="D414" s="10">
        <v>2.49281117</v>
      </c>
      <c r="E414" s="10">
        <v>8.4673209999999999E-2</v>
      </c>
      <c r="F414" s="10">
        <v>1.33791562</v>
      </c>
    </row>
    <row r="415" spans="1:6" x14ac:dyDescent="0.2">
      <c r="A415" s="10">
        <v>1.2461307699999999</v>
      </c>
      <c r="B415" s="10">
        <v>6.8710380000000001E-2</v>
      </c>
      <c r="C415" s="10"/>
      <c r="D415" s="10">
        <v>1.03785412</v>
      </c>
      <c r="E415" s="10">
        <v>0.54952204999999998</v>
      </c>
      <c r="F415" s="10">
        <v>0.70279716000000003</v>
      </c>
    </row>
    <row r="416" spans="1:6" x14ac:dyDescent="0.2">
      <c r="A416" s="10">
        <v>3.2008534399999999</v>
      </c>
      <c r="B416" s="10">
        <v>0.22169768000000001</v>
      </c>
      <c r="C416" s="10"/>
      <c r="D416" s="10">
        <v>0.82311011999999995</v>
      </c>
      <c r="E416" s="10">
        <v>4.63644E-2</v>
      </c>
      <c r="F416" s="10">
        <v>3.3693727400000002</v>
      </c>
    </row>
    <row r="417" spans="1:6" x14ac:dyDescent="0.2">
      <c r="A417" s="10">
        <v>1.5146455999999999</v>
      </c>
      <c r="B417" s="10">
        <v>0.27307320000000002</v>
      </c>
      <c r="C417" s="10"/>
      <c r="D417" s="10">
        <v>1.60162665</v>
      </c>
      <c r="E417" s="10">
        <v>0.11787516000000001</v>
      </c>
      <c r="F417" s="10">
        <v>7.6451061400000002</v>
      </c>
    </row>
    <row r="418" spans="1:6" x14ac:dyDescent="0.2">
      <c r="A418" s="10">
        <v>2.6339638299999999</v>
      </c>
      <c r="B418" s="10">
        <v>0.21886446000000001</v>
      </c>
      <c r="C418" s="10"/>
      <c r="D418" s="10">
        <v>1.74974031</v>
      </c>
      <c r="E418" s="10">
        <v>-3.1530799999999998E-2</v>
      </c>
      <c r="F418" s="10">
        <v>1.9241378</v>
      </c>
    </row>
    <row r="419" spans="1:6" x14ac:dyDescent="0.2">
      <c r="A419" s="10">
        <v>0.74285241999999996</v>
      </c>
      <c r="B419" s="10">
        <v>6.8291660000000004E-2</v>
      </c>
      <c r="C419" s="10"/>
      <c r="D419" s="10">
        <v>2.4766368399999998</v>
      </c>
      <c r="E419" s="10">
        <v>3.6787019999999997E-2</v>
      </c>
      <c r="F419" s="10">
        <v>0.96269932000000003</v>
      </c>
    </row>
    <row r="420" spans="1:6" x14ac:dyDescent="0.2">
      <c r="A420" s="10">
        <v>1.2199433200000001</v>
      </c>
      <c r="B420" s="10">
        <v>0.25516597000000002</v>
      </c>
      <c r="C420" s="10"/>
      <c r="D420" s="10">
        <v>0.62151358000000001</v>
      </c>
      <c r="E420" s="10">
        <v>7.095841E-2</v>
      </c>
      <c r="F420" s="10">
        <v>1.0153224000000001</v>
      </c>
    </row>
    <row r="421" spans="1:6" x14ac:dyDescent="0.2">
      <c r="A421" s="10">
        <v>0.46295271999999998</v>
      </c>
      <c r="B421" s="10">
        <v>0.18592289000000001</v>
      </c>
      <c r="C421" s="10"/>
      <c r="D421" s="10">
        <v>3.5935087100000001</v>
      </c>
      <c r="E421" s="10">
        <v>-1.61643E-2</v>
      </c>
      <c r="F421" s="10">
        <v>1.4567283600000001</v>
      </c>
    </row>
    <row r="422" spans="1:6" x14ac:dyDescent="0.2">
      <c r="A422" s="10">
        <v>2.3652787599999998</v>
      </c>
      <c r="B422" s="10">
        <v>1.00363757</v>
      </c>
      <c r="C422" s="10"/>
      <c r="D422" s="10">
        <v>0.50948397000000001</v>
      </c>
      <c r="E422" s="10">
        <v>6.6338030000000006E-2</v>
      </c>
      <c r="F422" s="10">
        <v>0.97189239999999999</v>
      </c>
    </row>
    <row r="423" spans="1:6" x14ac:dyDescent="0.2">
      <c r="A423" s="10">
        <v>1.5164654</v>
      </c>
      <c r="B423" s="10">
        <v>0.21169334000000001</v>
      </c>
      <c r="C423" s="10"/>
      <c r="D423" s="10">
        <v>0.79388851999999999</v>
      </c>
      <c r="E423" s="10">
        <v>0.53158446000000004</v>
      </c>
      <c r="F423" s="10">
        <v>0.98874276000000005</v>
      </c>
    </row>
    <row r="424" spans="1:6" x14ac:dyDescent="0.2">
      <c r="A424" s="10">
        <v>1.33867658</v>
      </c>
      <c r="B424" s="10">
        <v>8.3987119999999998E-2</v>
      </c>
      <c r="C424" s="10"/>
      <c r="D424" s="10">
        <v>0.54168134000000001</v>
      </c>
      <c r="E424" s="10">
        <v>0.18425918999999999</v>
      </c>
      <c r="F424" s="10">
        <v>1.94876819</v>
      </c>
    </row>
    <row r="425" spans="1:6" x14ac:dyDescent="0.2">
      <c r="A425" s="10">
        <v>1.7793686200000001</v>
      </c>
      <c r="B425" s="10">
        <v>0.49947821999999997</v>
      </c>
      <c r="C425" s="10"/>
      <c r="D425" s="10">
        <v>0.36616151000000002</v>
      </c>
      <c r="E425" s="10">
        <v>0.24135534</v>
      </c>
      <c r="F425" s="10">
        <v>7.7543879999999996E-2</v>
      </c>
    </row>
    <row r="426" spans="1:6" x14ac:dyDescent="0.2">
      <c r="A426" s="10">
        <v>1.7358834400000001</v>
      </c>
      <c r="B426" s="10">
        <v>3.1293210000000002E-2</v>
      </c>
      <c r="C426" s="10"/>
      <c r="D426" s="10">
        <v>1.0911111600000001</v>
      </c>
      <c r="E426" s="10">
        <v>3.7443829999999997E-2</v>
      </c>
      <c r="F426" s="10">
        <v>1.3424577</v>
      </c>
    </row>
    <row r="427" spans="1:6" x14ac:dyDescent="0.2">
      <c r="A427" s="10">
        <v>0.95343396999999996</v>
      </c>
      <c r="B427" s="10">
        <v>1.278983E-2</v>
      </c>
      <c r="C427" s="10"/>
      <c r="D427" s="10">
        <v>1.5495589400000001</v>
      </c>
      <c r="E427" s="10">
        <v>3.42154721</v>
      </c>
      <c r="F427" s="10">
        <v>0.42287314999999998</v>
      </c>
    </row>
    <row r="428" spans="1:6" x14ac:dyDescent="0.2">
      <c r="A428" s="10">
        <v>0.50535693999999998</v>
      </c>
      <c r="B428" s="10">
        <v>9.4870969999999999E-2</v>
      </c>
      <c r="C428" s="10"/>
      <c r="D428" s="10">
        <v>0.93399913000000001</v>
      </c>
      <c r="E428" s="10">
        <v>7.6655039999999994E-2</v>
      </c>
      <c r="F428" s="10">
        <v>3.1204128600000001</v>
      </c>
    </row>
    <row r="429" spans="1:6" x14ac:dyDescent="0.2">
      <c r="A429" s="10">
        <v>1.4523426399999999</v>
      </c>
      <c r="B429" s="10">
        <v>3.5464160000000002E-2</v>
      </c>
      <c r="C429" s="10"/>
      <c r="D429" s="10">
        <v>0.67591738000000001</v>
      </c>
      <c r="E429" s="10">
        <v>-1.55424E-2</v>
      </c>
      <c r="F429" s="10">
        <v>7.9927052200000004</v>
      </c>
    </row>
    <row r="430" spans="1:6" x14ac:dyDescent="0.2">
      <c r="A430" s="10">
        <v>0.64162459999999999</v>
      </c>
      <c r="B430" s="10">
        <v>0.61511143999999995</v>
      </c>
      <c r="C430" s="10"/>
      <c r="D430" s="10">
        <v>0.80432813999999997</v>
      </c>
      <c r="E430" s="10">
        <v>5.2876299999999998E-3</v>
      </c>
      <c r="F430" s="10">
        <v>0.85572327000000004</v>
      </c>
    </row>
    <row r="431" spans="1:6" x14ac:dyDescent="0.2">
      <c r="A431" s="10">
        <v>3.69324881</v>
      </c>
      <c r="B431" s="10">
        <v>0.12044885</v>
      </c>
      <c r="C431" s="10"/>
      <c r="D431" s="10">
        <v>0.97342625999999999</v>
      </c>
      <c r="E431" s="10">
        <v>0.36712147000000001</v>
      </c>
      <c r="F431" s="10">
        <v>2.2728318000000001</v>
      </c>
    </row>
    <row r="432" spans="1:6" x14ac:dyDescent="0.2">
      <c r="A432" s="10">
        <v>0.63236594999999995</v>
      </c>
      <c r="B432" s="10">
        <v>6.7529110000000003E-2</v>
      </c>
      <c r="C432" s="10"/>
      <c r="D432" s="10">
        <v>1.24252859</v>
      </c>
      <c r="E432" s="10">
        <v>0.16734710999999999</v>
      </c>
      <c r="F432" s="10">
        <v>0.63532334999999995</v>
      </c>
    </row>
    <row r="433" spans="1:6" x14ac:dyDescent="0.2">
      <c r="A433" s="10">
        <v>2.3615749799999999</v>
      </c>
      <c r="B433" s="10">
        <v>6.2218460000000003E-2</v>
      </c>
      <c r="C433" s="10"/>
      <c r="D433" s="10">
        <v>0.19801437999999999</v>
      </c>
      <c r="E433" s="10">
        <v>0.11306995</v>
      </c>
      <c r="F433" s="10">
        <v>1.32296959</v>
      </c>
    </row>
    <row r="434" spans="1:6" x14ac:dyDescent="0.2">
      <c r="A434" s="10"/>
      <c r="B434" s="10">
        <v>0.22925993</v>
      </c>
      <c r="C434" s="10"/>
      <c r="D434" s="10">
        <v>2.1268087800000002</v>
      </c>
      <c r="E434" s="10">
        <v>8.3172479999999993E-2</v>
      </c>
      <c r="F434" s="10">
        <v>0.64385539000000003</v>
      </c>
    </row>
    <row r="435" spans="1:6" x14ac:dyDescent="0.2">
      <c r="A435" s="10"/>
      <c r="B435" s="10">
        <v>9.7650329999999994E-2</v>
      </c>
      <c r="C435" s="10"/>
      <c r="D435" s="10">
        <v>0.56335031000000002</v>
      </c>
      <c r="E435" s="10">
        <v>0.11441028</v>
      </c>
      <c r="F435" s="10">
        <v>1.7374821600000001</v>
      </c>
    </row>
    <row r="436" spans="1:6" x14ac:dyDescent="0.2">
      <c r="A436" s="10"/>
      <c r="B436" s="10">
        <v>0.20580324999999999</v>
      </c>
      <c r="C436" s="10"/>
      <c r="D436" s="10">
        <v>3.7918353900000001</v>
      </c>
      <c r="E436" s="10">
        <v>5.676958E-2</v>
      </c>
      <c r="F436" s="10"/>
    </row>
    <row r="437" spans="1:6" x14ac:dyDescent="0.2">
      <c r="A437" s="10"/>
      <c r="B437" s="10">
        <v>0.12339598</v>
      </c>
      <c r="C437" s="10"/>
      <c r="D437" s="10">
        <v>0.60580646000000005</v>
      </c>
      <c r="E437" s="10">
        <v>0.26823503999999998</v>
      </c>
      <c r="F437" s="10"/>
    </row>
    <row r="438" spans="1:6" x14ac:dyDescent="0.2">
      <c r="A438" s="10"/>
      <c r="B438" s="10">
        <v>0.41075291000000003</v>
      </c>
      <c r="C438" s="10"/>
      <c r="D438" s="10">
        <v>2.0146458799999998</v>
      </c>
      <c r="E438" s="10">
        <v>6.1786649999999999E-2</v>
      </c>
      <c r="F438" s="10"/>
    </row>
    <row r="439" spans="1:6" x14ac:dyDescent="0.2">
      <c r="A439" s="10"/>
      <c r="B439" s="10">
        <v>5.8857489999999998E-2</v>
      </c>
      <c r="C439" s="10"/>
      <c r="D439" s="10">
        <v>2.3295328400000002</v>
      </c>
      <c r="E439" s="10">
        <v>0.10759307999999999</v>
      </c>
      <c r="F439" s="10"/>
    </row>
    <row r="440" spans="1:6" x14ac:dyDescent="0.2">
      <c r="A440" s="10"/>
      <c r="B440" s="10">
        <v>0.21869884000000001</v>
      </c>
      <c r="C440" s="10"/>
      <c r="D440" s="10">
        <v>3.9326469799999999</v>
      </c>
      <c r="E440" s="10">
        <v>1.9159909999999999E-2</v>
      </c>
      <c r="F440" s="10"/>
    </row>
    <row r="441" spans="1:6" x14ac:dyDescent="0.2">
      <c r="A441" s="10"/>
      <c r="B441" s="10">
        <v>0.13683988</v>
      </c>
      <c r="C441" s="10"/>
      <c r="D441" s="10">
        <v>0.37164034000000001</v>
      </c>
      <c r="E441" s="10">
        <v>0.19264951</v>
      </c>
      <c r="F441" s="10"/>
    </row>
    <row r="442" spans="1:6" x14ac:dyDescent="0.2">
      <c r="A442" s="10"/>
      <c r="B442" s="10">
        <v>0.19527085999999999</v>
      </c>
      <c r="C442" s="10"/>
      <c r="D442" s="10">
        <v>1.2718829700000001</v>
      </c>
      <c r="E442" s="10">
        <v>1.0171198699999999</v>
      </c>
      <c r="F442" s="10"/>
    </row>
    <row r="443" spans="1:6" x14ac:dyDescent="0.2">
      <c r="A443" s="10"/>
      <c r="B443" s="10">
        <v>-4.4887099999999999E-2</v>
      </c>
      <c r="C443" s="10"/>
      <c r="D443" s="10">
        <v>1.4889698600000001</v>
      </c>
      <c r="E443" s="10">
        <v>0.10564907</v>
      </c>
      <c r="F443" s="10"/>
    </row>
    <row r="444" spans="1:6" x14ac:dyDescent="0.2">
      <c r="A444" s="10"/>
      <c r="B444" s="10">
        <v>0.34404948000000002</v>
      </c>
      <c r="C444" s="10"/>
      <c r="D444" s="10">
        <v>0.59622045999999995</v>
      </c>
      <c r="E444" s="10">
        <v>0.10036468</v>
      </c>
      <c r="F444" s="10"/>
    </row>
    <row r="445" spans="1:6" x14ac:dyDescent="0.2">
      <c r="A445" s="10"/>
      <c r="B445" s="10">
        <v>0.36245929999999998</v>
      </c>
      <c r="C445" s="10"/>
      <c r="D445" s="10">
        <v>1.76482589</v>
      </c>
      <c r="E445" s="10">
        <v>-0.1315769</v>
      </c>
      <c r="F445" s="10"/>
    </row>
    <row r="446" spans="1:6" x14ac:dyDescent="0.2">
      <c r="A446" s="10"/>
      <c r="B446" s="10">
        <v>0.30390110999999997</v>
      </c>
      <c r="C446" s="10"/>
      <c r="D446" s="10">
        <v>0.69108597000000005</v>
      </c>
      <c r="E446" s="10">
        <v>2.2426689999999999E-2</v>
      </c>
      <c r="F446" s="10"/>
    </row>
    <row r="447" spans="1:6" x14ac:dyDescent="0.2">
      <c r="A447" s="10"/>
      <c r="B447" s="10">
        <v>-6.5120999999999998E-3</v>
      </c>
      <c r="C447" s="10"/>
      <c r="D447" s="10">
        <v>0.28327585</v>
      </c>
      <c r="E447" s="10">
        <v>7.4539930000000004E-2</v>
      </c>
      <c r="F447" s="10"/>
    </row>
    <row r="448" spans="1:6" x14ac:dyDescent="0.2">
      <c r="A448" s="10"/>
      <c r="B448" s="10">
        <v>0.19598288999999999</v>
      </c>
      <c r="C448" s="10"/>
      <c r="D448" s="10">
        <v>2.5165238900000002</v>
      </c>
      <c r="E448" s="10">
        <v>0.41849674999999997</v>
      </c>
      <c r="F448" s="10"/>
    </row>
    <row r="449" spans="1:6" x14ac:dyDescent="0.2">
      <c r="A449" s="10"/>
      <c r="B449" s="10">
        <v>0.56694606000000003</v>
      </c>
      <c r="C449" s="10"/>
      <c r="D449" s="10">
        <v>3.7401756599999998</v>
      </c>
      <c r="E449" s="10">
        <v>0.24290373000000001</v>
      </c>
      <c r="F449" s="10"/>
    </row>
    <row r="450" spans="1:6" x14ac:dyDescent="0.2">
      <c r="A450" s="10"/>
      <c r="B450" s="10">
        <v>0.32347297000000003</v>
      </c>
      <c r="C450" s="10"/>
      <c r="D450" s="10">
        <v>0.84665257000000005</v>
      </c>
      <c r="E450" s="10">
        <v>8.2604259999999999E-2</v>
      </c>
      <c r="F450" s="10"/>
    </row>
    <row r="451" spans="1:6" x14ac:dyDescent="0.2">
      <c r="A451" s="10"/>
      <c r="B451" s="10">
        <v>8.1775829999999994E-2</v>
      </c>
      <c r="C451" s="10"/>
      <c r="D451" s="10">
        <v>0.28016761000000001</v>
      </c>
      <c r="E451" s="10">
        <v>0.49826281</v>
      </c>
      <c r="F451" s="10"/>
    </row>
    <row r="452" spans="1:6" x14ac:dyDescent="0.2">
      <c r="A452" s="10"/>
      <c r="B452" s="10">
        <v>0.50074209999999997</v>
      </c>
      <c r="C452" s="10"/>
      <c r="D452" s="10">
        <v>2.1334120200000002</v>
      </c>
      <c r="E452" s="10">
        <v>5.467412E-2</v>
      </c>
      <c r="F452" s="10"/>
    </row>
    <row r="453" spans="1:6" x14ac:dyDescent="0.2">
      <c r="A453" s="10"/>
      <c r="B453" s="10">
        <v>0.75735869</v>
      </c>
      <c r="C453" s="10"/>
      <c r="D453" s="10">
        <v>1.24167636</v>
      </c>
      <c r="E453" s="10">
        <v>0.22870075000000001</v>
      </c>
      <c r="F453" s="10"/>
    </row>
    <row r="454" spans="1:6" x14ac:dyDescent="0.2">
      <c r="A454" s="10"/>
      <c r="B454" s="10">
        <v>0.31389601</v>
      </c>
      <c r="C454" s="10"/>
      <c r="D454" s="10">
        <v>0.81406117</v>
      </c>
      <c r="E454" s="10">
        <v>7.301618E-2</v>
      </c>
      <c r="F454" s="10"/>
    </row>
    <row r="455" spans="1:6" x14ac:dyDescent="0.2">
      <c r="A455" s="10"/>
      <c r="B455" s="10">
        <v>0.29146039000000001</v>
      </c>
      <c r="C455" s="10"/>
      <c r="D455" s="10">
        <v>0.91903860000000004</v>
      </c>
      <c r="E455" s="10">
        <v>1.423106E-2</v>
      </c>
      <c r="F455" s="10"/>
    </row>
    <row r="456" spans="1:6" x14ac:dyDescent="0.2">
      <c r="A456" s="10"/>
      <c r="B456" s="10">
        <v>0.16189022</v>
      </c>
      <c r="C456" s="10"/>
      <c r="D456" s="10"/>
      <c r="E456" s="10">
        <v>0.25126701000000001</v>
      </c>
      <c r="F456" s="10"/>
    </row>
    <row r="457" spans="1:6" x14ac:dyDescent="0.2">
      <c r="A457" s="10"/>
      <c r="B457" s="10">
        <v>0.22089012</v>
      </c>
      <c r="C457" s="10"/>
      <c r="D457" s="10"/>
      <c r="E457" s="10"/>
      <c r="F457" s="10"/>
    </row>
    <row r="458" spans="1:6" x14ac:dyDescent="0.2">
      <c r="A458" s="10"/>
      <c r="B458" s="10">
        <v>0.41946524000000002</v>
      </c>
      <c r="C458" s="10"/>
      <c r="D458" s="10"/>
      <c r="E458" s="10"/>
      <c r="F458" s="10"/>
    </row>
    <row r="459" spans="1:6" x14ac:dyDescent="0.2">
      <c r="A459" s="1"/>
      <c r="B459" s="1"/>
      <c r="C459" s="1"/>
      <c r="D459" s="1"/>
      <c r="E459" s="1"/>
      <c r="F459" s="1"/>
    </row>
    <row r="460" spans="1:6" x14ac:dyDescent="0.2">
      <c r="A460" s="1"/>
      <c r="B460" s="1"/>
      <c r="C460" s="1"/>
      <c r="D460" s="1"/>
      <c r="E460" s="1"/>
      <c r="F460" s="1"/>
    </row>
    <row r="461" spans="1:6" x14ac:dyDescent="0.2">
      <c r="A461" s="1"/>
      <c r="B461" s="1"/>
      <c r="C461" s="1"/>
      <c r="D461" s="1"/>
      <c r="E461" s="1"/>
      <c r="F461" s="1"/>
    </row>
    <row r="462" spans="1:6" x14ac:dyDescent="0.2">
      <c r="A462" s="1"/>
      <c r="B462" s="1"/>
      <c r="C462" s="1"/>
      <c r="D462" s="1"/>
      <c r="E462" s="1"/>
      <c r="F462" s="1"/>
    </row>
    <row r="463" spans="1:6" x14ac:dyDescent="0.2">
      <c r="A463" s="1"/>
      <c r="B463" s="1"/>
      <c r="C463" s="1"/>
      <c r="D463" s="1"/>
      <c r="E463" s="1"/>
      <c r="F463" s="1"/>
    </row>
    <row r="464" spans="1:6" x14ac:dyDescent="0.2">
      <c r="A464" s="1"/>
      <c r="B464" s="1"/>
      <c r="C464" s="1"/>
      <c r="D464" s="1"/>
      <c r="E464" s="1"/>
      <c r="F464" s="1"/>
    </row>
    <row r="465" spans="1:6" x14ac:dyDescent="0.2">
      <c r="A465" s="1"/>
      <c r="B465" s="1"/>
      <c r="C465" s="1"/>
      <c r="D465" s="1"/>
      <c r="E465" s="1"/>
      <c r="F465" s="1"/>
    </row>
    <row r="466" spans="1:6" x14ac:dyDescent="0.2">
      <c r="A466" s="1"/>
      <c r="B466" s="1"/>
      <c r="C466" s="1"/>
      <c r="D466" s="1"/>
      <c r="E466" s="1"/>
      <c r="F466" s="1"/>
    </row>
    <row r="467" spans="1:6" x14ac:dyDescent="0.2">
      <c r="A467" s="1"/>
      <c r="B467" s="1"/>
      <c r="C467" s="1"/>
      <c r="D467" s="1"/>
      <c r="E467" s="1"/>
      <c r="F467" s="1"/>
    </row>
    <row r="468" spans="1:6" x14ac:dyDescent="0.2">
      <c r="A468" s="1"/>
      <c r="B468" s="1"/>
      <c r="C468" s="1"/>
      <c r="D468" s="1"/>
      <c r="E468" s="1"/>
      <c r="F468" s="1"/>
    </row>
    <row r="469" spans="1:6" x14ac:dyDescent="0.2">
      <c r="A469" s="1"/>
      <c r="B469" s="1"/>
      <c r="C469" s="1"/>
      <c r="D469" s="1"/>
      <c r="E469" s="1"/>
      <c r="F469" s="1"/>
    </row>
    <row r="470" spans="1:6" x14ac:dyDescent="0.2">
      <c r="A470" s="1"/>
      <c r="B470" s="1"/>
      <c r="C470" s="1"/>
      <c r="D470" s="1"/>
      <c r="E470" s="1"/>
      <c r="F470" s="1"/>
    </row>
    <row r="471" spans="1:6" x14ac:dyDescent="0.2">
      <c r="A471" s="1"/>
      <c r="B471" s="1"/>
      <c r="C471" s="1"/>
      <c r="D471" s="1"/>
      <c r="E471" s="1"/>
      <c r="F471" s="1"/>
    </row>
    <row r="472" spans="1:6" x14ac:dyDescent="0.2">
      <c r="A472" s="1"/>
      <c r="B472" s="1"/>
      <c r="C472" s="1"/>
      <c r="D472" s="1"/>
      <c r="E472" s="1"/>
      <c r="F472" s="1"/>
    </row>
    <row r="473" spans="1:6" x14ac:dyDescent="0.2">
      <c r="A473" s="1"/>
      <c r="B473" s="1"/>
      <c r="C473" s="1"/>
      <c r="D473" s="1"/>
      <c r="E473" s="1"/>
      <c r="F473" s="1"/>
    </row>
    <row r="474" spans="1:6" x14ac:dyDescent="0.2">
      <c r="A474" s="1"/>
      <c r="B474" s="1"/>
      <c r="C474" s="1"/>
      <c r="D474" s="1"/>
      <c r="E474" s="1"/>
      <c r="F474" s="1"/>
    </row>
    <row r="475" spans="1:6" x14ac:dyDescent="0.2">
      <c r="A475" s="1"/>
      <c r="B475" s="1"/>
      <c r="C475" s="1"/>
      <c r="D475" s="1"/>
      <c r="E475" s="1"/>
      <c r="F475" s="1"/>
    </row>
    <row r="476" spans="1:6" x14ac:dyDescent="0.2">
      <c r="A476" s="1"/>
      <c r="B476" s="1"/>
      <c r="C476" s="1"/>
      <c r="D476" s="1"/>
      <c r="E476" s="1"/>
      <c r="F476" s="1"/>
    </row>
    <row r="477" spans="1:6" x14ac:dyDescent="0.2">
      <c r="A477" s="1"/>
      <c r="B477" s="1"/>
      <c r="C477" s="1"/>
      <c r="D477" s="1"/>
      <c r="E477" s="1"/>
      <c r="F477" s="1"/>
    </row>
    <row r="478" spans="1:6" x14ac:dyDescent="0.2">
      <c r="A478" s="1"/>
      <c r="B478" s="1"/>
      <c r="C478" s="1"/>
      <c r="D478" s="1"/>
      <c r="E478" s="1"/>
      <c r="F478" s="1"/>
    </row>
    <row r="479" spans="1:6" x14ac:dyDescent="0.2">
      <c r="A479" s="1"/>
      <c r="B479" s="1"/>
      <c r="C479" s="1"/>
      <c r="D479" s="1"/>
      <c r="E479" s="1"/>
      <c r="F479" s="1"/>
    </row>
    <row r="480" spans="1:6" x14ac:dyDescent="0.2">
      <c r="A480" s="1"/>
      <c r="B480" s="1"/>
      <c r="C480" s="1"/>
      <c r="D480" s="1"/>
      <c r="E480" s="1"/>
      <c r="F480" s="1"/>
    </row>
    <row r="481" spans="1:6" x14ac:dyDescent="0.2">
      <c r="A481" s="1"/>
      <c r="B481" s="1"/>
      <c r="C481" s="1"/>
      <c r="D481" s="1"/>
      <c r="E481" s="1"/>
      <c r="F481" s="1"/>
    </row>
    <row r="482" spans="1:6" x14ac:dyDescent="0.2">
      <c r="A482" s="1"/>
      <c r="B482" s="1"/>
      <c r="C482" s="1"/>
      <c r="D482" s="1"/>
      <c r="E482" s="1"/>
      <c r="F482" s="1"/>
    </row>
    <row r="483" spans="1:6" x14ac:dyDescent="0.2">
      <c r="A483" s="1"/>
      <c r="B483" s="1"/>
      <c r="C483" s="1"/>
      <c r="D483" s="1"/>
      <c r="E483" s="1"/>
      <c r="F483" s="1"/>
    </row>
    <row r="484" spans="1:6" x14ac:dyDescent="0.2">
      <c r="A484" s="1"/>
      <c r="B484" s="1"/>
      <c r="C484" s="1"/>
      <c r="D484" s="1"/>
      <c r="E484" s="1"/>
      <c r="F484" s="1"/>
    </row>
    <row r="485" spans="1:6" x14ac:dyDescent="0.2">
      <c r="A485" s="1"/>
      <c r="B485" s="1"/>
      <c r="C485" s="1"/>
      <c r="D485" s="1"/>
      <c r="E485" s="1"/>
      <c r="F485" s="1"/>
    </row>
    <row r="486" spans="1:6" x14ac:dyDescent="0.2">
      <c r="A486" s="1"/>
      <c r="B486" s="1"/>
      <c r="C486" s="1"/>
      <c r="D486" s="1"/>
      <c r="E486" s="1"/>
      <c r="F486" s="1"/>
    </row>
    <row r="487" spans="1:6" x14ac:dyDescent="0.2">
      <c r="A487" s="1"/>
      <c r="B487" s="1"/>
      <c r="C487" s="1"/>
      <c r="D487" s="1"/>
      <c r="E487" s="1"/>
      <c r="F487" s="1"/>
    </row>
    <row r="488" spans="1:6" x14ac:dyDescent="0.2">
      <c r="A488" s="1"/>
      <c r="B488" s="1"/>
      <c r="C488" s="1"/>
      <c r="D488" s="1"/>
      <c r="E488" s="1"/>
      <c r="F488" s="1"/>
    </row>
    <row r="489" spans="1:6" x14ac:dyDescent="0.2">
      <c r="A489" s="1"/>
      <c r="B489" s="1"/>
      <c r="C489" s="1"/>
      <c r="D489" s="1"/>
      <c r="E489" s="1"/>
      <c r="F489" s="1"/>
    </row>
    <row r="490" spans="1:6" x14ac:dyDescent="0.2">
      <c r="A490" s="1"/>
      <c r="B490" s="1"/>
      <c r="C490" s="1"/>
      <c r="D490" s="1"/>
      <c r="E490" s="1"/>
      <c r="F490" s="1"/>
    </row>
    <row r="491" spans="1:6" x14ac:dyDescent="0.2">
      <c r="A491" s="1"/>
      <c r="B491" s="1"/>
      <c r="C491" s="1"/>
      <c r="D491" s="1"/>
      <c r="E491" s="1"/>
      <c r="F491" s="1"/>
    </row>
    <row r="492" spans="1:6" x14ac:dyDescent="0.2">
      <c r="A492" s="1"/>
      <c r="B492" s="1"/>
      <c r="C492" s="1"/>
      <c r="D492" s="1"/>
      <c r="E492" s="1"/>
      <c r="F492" s="1"/>
    </row>
    <row r="493" spans="1:6" x14ac:dyDescent="0.2">
      <c r="A493" s="1"/>
      <c r="B493" s="1"/>
      <c r="C493" s="1"/>
      <c r="D493" s="1"/>
      <c r="E493" s="1"/>
      <c r="F493" s="1"/>
    </row>
    <row r="494" spans="1:6" x14ac:dyDescent="0.2">
      <c r="A494" s="1"/>
      <c r="B494" s="1"/>
      <c r="C494" s="1"/>
      <c r="D494" s="1"/>
      <c r="E494" s="1"/>
      <c r="F494" s="1"/>
    </row>
    <row r="495" spans="1:6" x14ac:dyDescent="0.2">
      <c r="A495" s="1"/>
      <c r="B495" s="1"/>
      <c r="C495" s="1"/>
      <c r="D495" s="1"/>
      <c r="E495" s="1"/>
      <c r="F495" s="1"/>
    </row>
    <row r="496" spans="1:6" x14ac:dyDescent="0.2">
      <c r="A496" s="1"/>
      <c r="B496" s="1"/>
      <c r="C496" s="1"/>
      <c r="D496" s="1"/>
      <c r="E496" s="1"/>
      <c r="F496" s="1"/>
    </row>
    <row r="497" spans="1:6" x14ac:dyDescent="0.2">
      <c r="A497" s="1"/>
      <c r="B497" s="1"/>
      <c r="C497" s="1"/>
      <c r="D497" s="1"/>
      <c r="E497" s="1"/>
      <c r="F497" s="1"/>
    </row>
    <row r="498" spans="1:6" x14ac:dyDescent="0.2">
      <c r="A498" s="1"/>
      <c r="B498" s="1"/>
      <c r="C498" s="1"/>
      <c r="D498" s="1"/>
      <c r="E498" s="1"/>
      <c r="F498" s="1"/>
    </row>
    <row r="499" spans="1:6" x14ac:dyDescent="0.2">
      <c r="A499" s="1"/>
      <c r="B499" s="1"/>
      <c r="C499" s="1"/>
      <c r="D499" s="1"/>
      <c r="E499" s="1"/>
      <c r="F499" s="1"/>
    </row>
    <row r="500" spans="1:6" x14ac:dyDescent="0.2">
      <c r="A500" s="1"/>
      <c r="B500" s="1"/>
      <c r="C500" s="1"/>
      <c r="D500" s="1"/>
      <c r="E500" s="1"/>
      <c r="F500" s="1"/>
    </row>
    <row r="501" spans="1:6" x14ac:dyDescent="0.2">
      <c r="A501" s="1"/>
      <c r="B501" s="1"/>
      <c r="C501" s="1"/>
      <c r="D501" s="1"/>
      <c r="E501" s="1"/>
      <c r="F501" s="1"/>
    </row>
    <row r="502" spans="1:6" x14ac:dyDescent="0.2">
      <c r="A502" s="1"/>
      <c r="B502" s="1"/>
      <c r="C502" s="1"/>
      <c r="D502" s="1"/>
      <c r="E502" s="1"/>
      <c r="F502" s="1"/>
    </row>
    <row r="503" spans="1:6" x14ac:dyDescent="0.2">
      <c r="A503" s="1"/>
      <c r="B503" s="1"/>
      <c r="C503" s="1"/>
      <c r="D503" s="1"/>
      <c r="E503" s="1"/>
      <c r="F503" s="1"/>
    </row>
    <row r="504" spans="1:6" x14ac:dyDescent="0.2">
      <c r="A504" s="1"/>
      <c r="B504" s="1"/>
      <c r="C504" s="1"/>
      <c r="D504" s="1"/>
      <c r="E504" s="1"/>
      <c r="F504" s="1"/>
    </row>
    <row r="505" spans="1:6" x14ac:dyDescent="0.2">
      <c r="A505" s="1"/>
      <c r="B505" s="1"/>
      <c r="C505" s="1"/>
      <c r="D505" s="1"/>
      <c r="E505" s="1"/>
      <c r="F505" s="1"/>
    </row>
    <row r="506" spans="1:6" x14ac:dyDescent="0.2">
      <c r="A506" s="1"/>
      <c r="B506" s="1"/>
      <c r="C506" s="1"/>
      <c r="D506" s="1"/>
      <c r="E506" s="1"/>
      <c r="F506" s="1"/>
    </row>
    <row r="507" spans="1:6" x14ac:dyDescent="0.2">
      <c r="A507" s="1"/>
      <c r="B507" s="1"/>
      <c r="C507" s="1"/>
      <c r="D507" s="1"/>
      <c r="E507" s="1"/>
      <c r="F507" s="1"/>
    </row>
    <row r="508" spans="1:6" x14ac:dyDescent="0.2">
      <c r="A508" s="1"/>
      <c r="B508" s="1"/>
      <c r="C508" s="1"/>
      <c r="D508" s="1"/>
      <c r="E508" s="1"/>
      <c r="F508" s="1"/>
    </row>
    <row r="509" spans="1:6" x14ac:dyDescent="0.2">
      <c r="A509" s="1"/>
      <c r="B509" s="1"/>
      <c r="C509" s="1"/>
      <c r="D509" s="1"/>
      <c r="E509" s="1"/>
      <c r="F509" s="1"/>
    </row>
    <row r="510" spans="1:6" x14ac:dyDescent="0.2">
      <c r="A510" s="1"/>
      <c r="B510" s="1"/>
      <c r="C510" s="1"/>
      <c r="D510" s="1"/>
      <c r="E510" s="1"/>
      <c r="F510" s="1"/>
    </row>
    <row r="511" spans="1:6" x14ac:dyDescent="0.2">
      <c r="A511" s="1"/>
      <c r="B511" s="1"/>
      <c r="C511" s="1"/>
      <c r="D511" s="1"/>
      <c r="E511" s="1"/>
      <c r="F511" s="1"/>
    </row>
    <row r="512" spans="1:6" x14ac:dyDescent="0.2">
      <c r="A512" s="1"/>
      <c r="B512" s="1"/>
      <c r="C512" s="1"/>
      <c r="D512" s="1"/>
      <c r="E512" s="1"/>
      <c r="F512" s="1"/>
    </row>
    <row r="513" spans="1:6" x14ac:dyDescent="0.2">
      <c r="A513" s="1"/>
      <c r="B513" s="1"/>
      <c r="C513" s="1"/>
      <c r="D513" s="1"/>
      <c r="E513" s="1"/>
      <c r="F513" s="1"/>
    </row>
    <row r="514" spans="1:6" x14ac:dyDescent="0.2">
      <c r="A514" s="1"/>
      <c r="B514" s="1"/>
      <c r="C514" s="1"/>
      <c r="D514" s="1"/>
      <c r="E514" s="1"/>
      <c r="F514" s="1"/>
    </row>
    <row r="515" spans="1:6" x14ac:dyDescent="0.2">
      <c r="A515" s="1"/>
      <c r="B515" s="1"/>
      <c r="C515" s="1"/>
      <c r="D515" s="1"/>
      <c r="E515" s="1"/>
      <c r="F515" s="1"/>
    </row>
    <row r="516" spans="1:6" x14ac:dyDescent="0.2">
      <c r="A516" s="1"/>
      <c r="B516" s="1"/>
      <c r="C516" s="1"/>
      <c r="D516" s="1"/>
      <c r="E516" s="1"/>
      <c r="F516" s="1"/>
    </row>
    <row r="517" spans="1:6" x14ac:dyDescent="0.2">
      <c r="A517" s="1"/>
      <c r="B517" s="1"/>
      <c r="C517" s="1"/>
      <c r="D517" s="1"/>
      <c r="E517" s="1"/>
      <c r="F517" s="1"/>
    </row>
    <row r="518" spans="1:6" x14ac:dyDescent="0.2">
      <c r="A518" s="1"/>
      <c r="B518" s="1"/>
      <c r="C518" s="1"/>
      <c r="D518" s="1"/>
      <c r="E518" s="1"/>
      <c r="F518" s="1"/>
    </row>
    <row r="519" spans="1:6" x14ac:dyDescent="0.2">
      <c r="A519" s="1"/>
      <c r="B519" s="1"/>
      <c r="C519" s="1"/>
      <c r="D519" s="1"/>
      <c r="E519" s="1"/>
      <c r="F519" s="1"/>
    </row>
    <row r="520" spans="1:6" x14ac:dyDescent="0.2">
      <c r="A520" s="1"/>
      <c r="B520" s="1"/>
      <c r="C520" s="1"/>
      <c r="D520" s="1"/>
      <c r="E520" s="1"/>
      <c r="F520" s="1"/>
    </row>
    <row r="521" spans="1:6" x14ac:dyDescent="0.2">
      <c r="A521" s="1"/>
      <c r="B521" s="1"/>
      <c r="C521" s="1"/>
      <c r="D521" s="1"/>
      <c r="E521" s="1"/>
      <c r="F521" s="1"/>
    </row>
    <row r="522" spans="1:6" x14ac:dyDescent="0.2">
      <c r="A522" s="1"/>
      <c r="B522" s="1"/>
      <c r="C522" s="1"/>
      <c r="D522" s="1"/>
      <c r="E522" s="1"/>
      <c r="F522" s="1"/>
    </row>
    <row r="523" spans="1:6" x14ac:dyDescent="0.2">
      <c r="A523" s="1"/>
      <c r="B523" s="1"/>
      <c r="C523" s="1"/>
      <c r="D523" s="1"/>
      <c r="E523" s="1"/>
      <c r="F523" s="1"/>
    </row>
    <row r="524" spans="1:6" x14ac:dyDescent="0.2">
      <c r="A524" s="1"/>
      <c r="B524" s="1"/>
      <c r="C524" s="1"/>
      <c r="D524" s="1"/>
      <c r="E524" s="1"/>
      <c r="F524" s="1"/>
    </row>
    <row r="525" spans="1:6" x14ac:dyDescent="0.2">
      <c r="A525" s="1"/>
      <c r="B525" s="1"/>
      <c r="C525" s="1"/>
      <c r="D525" s="1"/>
      <c r="E525" s="1"/>
      <c r="F525" s="1"/>
    </row>
    <row r="526" spans="1:6" x14ac:dyDescent="0.2">
      <c r="A526" s="1"/>
      <c r="B526" s="1"/>
      <c r="C526" s="1"/>
      <c r="D526" s="1"/>
      <c r="E526" s="1"/>
      <c r="F526" s="1"/>
    </row>
    <row r="527" spans="1:6" x14ac:dyDescent="0.2">
      <c r="A527" s="1"/>
      <c r="B527" s="1"/>
      <c r="C527" s="1"/>
      <c r="D527" s="1"/>
      <c r="E527" s="1"/>
      <c r="F527" s="1"/>
    </row>
    <row r="528" spans="1:6" x14ac:dyDescent="0.2">
      <c r="A528" s="1"/>
      <c r="B528" s="1"/>
      <c r="C528" s="1"/>
      <c r="D528" s="1"/>
      <c r="E528" s="1"/>
      <c r="F528" s="1"/>
    </row>
    <row r="529" spans="1:6" x14ac:dyDescent="0.2">
      <c r="A529" s="1"/>
      <c r="B529" s="1"/>
      <c r="C529" s="1"/>
      <c r="D529" s="1"/>
      <c r="E529" s="1"/>
      <c r="F529" s="1"/>
    </row>
    <row r="530" spans="1:6" x14ac:dyDescent="0.2">
      <c r="A530" s="1"/>
      <c r="B530" s="1"/>
      <c r="C530" s="1"/>
      <c r="D530" s="1"/>
      <c r="E530" s="1"/>
      <c r="F530" s="1"/>
    </row>
    <row r="531" spans="1:6" x14ac:dyDescent="0.2">
      <c r="A531" s="1"/>
      <c r="B531" s="1"/>
      <c r="C531" s="1"/>
      <c r="D531" s="1"/>
      <c r="E531" s="1"/>
      <c r="F531" s="1"/>
    </row>
    <row r="532" spans="1:6" x14ac:dyDescent="0.2">
      <c r="A532" s="1"/>
      <c r="B532" s="1"/>
      <c r="C532" s="1"/>
      <c r="D532" s="1"/>
      <c r="E532" s="1"/>
      <c r="F532" s="1"/>
    </row>
    <row r="533" spans="1:6" x14ac:dyDescent="0.2">
      <c r="A533" s="1"/>
      <c r="B533" s="1"/>
      <c r="C533" s="1"/>
      <c r="D533" s="1"/>
      <c r="E533" s="1"/>
      <c r="F533" s="1"/>
    </row>
    <row r="534" spans="1:6" x14ac:dyDescent="0.2">
      <c r="A534" s="1"/>
      <c r="B534" s="1"/>
      <c r="C534" s="1"/>
      <c r="D534" s="1"/>
      <c r="E534" s="1"/>
      <c r="F534" s="1"/>
    </row>
    <row r="535" spans="1:6" x14ac:dyDescent="0.2">
      <c r="A535" s="1"/>
      <c r="B535" s="1"/>
      <c r="C535" s="1"/>
      <c r="D535" s="1"/>
      <c r="E535" s="1"/>
      <c r="F535" s="1"/>
    </row>
    <row r="536" spans="1:6" x14ac:dyDescent="0.2">
      <c r="A536" s="1"/>
      <c r="B536" s="1"/>
      <c r="C536" s="1"/>
      <c r="D536" s="1"/>
      <c r="E536" s="1"/>
      <c r="F536" s="1"/>
    </row>
    <row r="537" spans="1:6" x14ac:dyDescent="0.2">
      <c r="A537" s="1"/>
      <c r="B537" s="1"/>
      <c r="C537" s="1"/>
      <c r="D537" s="1"/>
      <c r="E537" s="1"/>
      <c r="F537" s="1"/>
    </row>
    <row r="538" spans="1:6" x14ac:dyDescent="0.2">
      <c r="A538" s="1"/>
      <c r="B538" s="1"/>
      <c r="C538" s="1"/>
      <c r="D538" s="1"/>
      <c r="E538" s="1"/>
      <c r="F538" s="1"/>
    </row>
    <row r="539" spans="1:6" x14ac:dyDescent="0.2">
      <c r="A539" s="1"/>
      <c r="B539" s="1"/>
      <c r="C539" s="1"/>
      <c r="D539" s="1"/>
      <c r="E539" s="1"/>
      <c r="F539" s="1"/>
    </row>
    <row r="540" spans="1:6" x14ac:dyDescent="0.2">
      <c r="A540" s="1"/>
      <c r="B540" s="1"/>
      <c r="C540" s="1"/>
      <c r="D540" s="1"/>
      <c r="E540" s="1"/>
      <c r="F540" s="1"/>
    </row>
    <row r="541" spans="1:6" x14ac:dyDescent="0.2">
      <c r="A541" s="1"/>
      <c r="B541" s="1"/>
      <c r="C541" s="1"/>
      <c r="D541" s="1"/>
      <c r="E541" s="1"/>
      <c r="F541" s="1"/>
    </row>
    <row r="542" spans="1:6" x14ac:dyDescent="0.2">
      <c r="A542" s="1"/>
      <c r="B542" s="1"/>
      <c r="C542" s="1"/>
      <c r="D542" s="1"/>
      <c r="E542" s="1"/>
      <c r="F542" s="1"/>
    </row>
    <row r="543" spans="1:6" x14ac:dyDescent="0.2">
      <c r="A543" s="1"/>
      <c r="B543" s="1"/>
      <c r="C543" s="1"/>
      <c r="D543" s="1"/>
      <c r="E543" s="1"/>
      <c r="F543" s="1"/>
    </row>
    <row r="544" spans="1:6" x14ac:dyDescent="0.2">
      <c r="A544" s="1"/>
      <c r="B544" s="1"/>
      <c r="C544" s="1"/>
      <c r="D544" s="1"/>
      <c r="E544" s="1"/>
      <c r="F544" s="1"/>
    </row>
    <row r="545" spans="1:6" x14ac:dyDescent="0.2">
      <c r="A545" s="1"/>
      <c r="B545" s="1"/>
      <c r="C545" s="1"/>
      <c r="D545" s="1"/>
      <c r="E545" s="1"/>
      <c r="F545" s="1"/>
    </row>
    <row r="546" spans="1:6" x14ac:dyDescent="0.2">
      <c r="A546" s="1"/>
      <c r="B546" s="1"/>
      <c r="C546" s="1"/>
      <c r="D546" s="1"/>
      <c r="E546" s="1"/>
      <c r="F546" s="1"/>
    </row>
    <row r="547" spans="1:6" x14ac:dyDescent="0.2">
      <c r="A547" s="1"/>
      <c r="B547" s="1"/>
      <c r="C547" s="1"/>
      <c r="D547" s="1"/>
      <c r="E547" s="1"/>
      <c r="F547" s="1"/>
    </row>
    <row r="548" spans="1:6" x14ac:dyDescent="0.2">
      <c r="A548" s="1"/>
      <c r="B548" s="1"/>
      <c r="C548" s="1"/>
      <c r="D548" s="1"/>
      <c r="E548" s="1"/>
      <c r="F548" s="1"/>
    </row>
    <row r="549" spans="1:6" x14ac:dyDescent="0.2">
      <c r="A549" s="1"/>
      <c r="B549" s="1"/>
      <c r="C549" s="1"/>
      <c r="D549" s="1"/>
      <c r="E549" s="1"/>
      <c r="F549" s="1"/>
    </row>
    <row r="550" spans="1:6" x14ac:dyDescent="0.2">
      <c r="A550" s="1"/>
      <c r="B550" s="1"/>
      <c r="C550" s="1"/>
      <c r="D550" s="1"/>
      <c r="E550" s="1"/>
      <c r="F550" s="1"/>
    </row>
    <row r="551" spans="1:6" x14ac:dyDescent="0.2">
      <c r="A551" s="1"/>
      <c r="B551" s="1"/>
      <c r="C551" s="1"/>
      <c r="D551" s="1"/>
      <c r="E551" s="1"/>
      <c r="F551" s="1"/>
    </row>
    <row r="552" spans="1:6" x14ac:dyDescent="0.2">
      <c r="A552" s="1"/>
      <c r="B552" s="1"/>
      <c r="C552" s="1"/>
      <c r="D552" s="1"/>
      <c r="E552" s="1"/>
      <c r="F552" s="1"/>
    </row>
    <row r="553" spans="1:6" x14ac:dyDescent="0.2">
      <c r="A553" s="1"/>
      <c r="B553" s="1"/>
      <c r="C553" s="1"/>
      <c r="D553" s="1"/>
      <c r="E553" s="1"/>
      <c r="F553" s="1"/>
    </row>
    <row r="554" spans="1:6" x14ac:dyDescent="0.2">
      <c r="A554" s="1"/>
      <c r="B554" s="1"/>
      <c r="C554" s="1"/>
      <c r="D554" s="1"/>
      <c r="E554" s="1"/>
      <c r="F554" s="1"/>
    </row>
    <row r="555" spans="1:6" x14ac:dyDescent="0.2">
      <c r="A555" s="1"/>
      <c r="B555" s="1"/>
      <c r="C555" s="1"/>
      <c r="D555" s="1"/>
      <c r="E555" s="1"/>
      <c r="F555" s="1"/>
    </row>
    <row r="556" spans="1:6" x14ac:dyDescent="0.2">
      <c r="A556" s="1"/>
      <c r="B556" s="1"/>
      <c r="C556" s="1"/>
      <c r="D556" s="1"/>
      <c r="E556" s="1"/>
      <c r="F556" s="1"/>
    </row>
    <row r="557" spans="1:6" x14ac:dyDescent="0.2">
      <c r="A557" s="1"/>
      <c r="B557" s="1"/>
      <c r="C557" s="1"/>
      <c r="D557" s="1"/>
      <c r="E557" s="1"/>
      <c r="F557" s="1"/>
    </row>
    <row r="558" spans="1:6" x14ac:dyDescent="0.2">
      <c r="A558" s="1"/>
      <c r="B558" s="1"/>
      <c r="C558" s="1"/>
      <c r="D558" s="1"/>
      <c r="E558" s="1"/>
      <c r="F558" s="1"/>
    </row>
    <row r="559" spans="1:6" x14ac:dyDescent="0.2">
      <c r="A559" s="1"/>
      <c r="B559" s="1"/>
      <c r="C559" s="1"/>
      <c r="D559" s="1"/>
      <c r="E559" s="1"/>
      <c r="F559" s="1"/>
    </row>
    <row r="560" spans="1:6" x14ac:dyDescent="0.2">
      <c r="A560" s="1"/>
      <c r="B560" s="1"/>
      <c r="C560" s="1"/>
      <c r="D560" s="1"/>
      <c r="E560" s="1"/>
      <c r="F560" s="1"/>
    </row>
    <row r="561" spans="1:6" x14ac:dyDescent="0.2">
      <c r="A561" s="1"/>
      <c r="B561" s="1"/>
      <c r="C561" s="1"/>
      <c r="D561" s="1"/>
      <c r="E561" s="1"/>
      <c r="F561" s="1"/>
    </row>
    <row r="562" spans="1:6" x14ac:dyDescent="0.2">
      <c r="A562" s="1"/>
      <c r="B562" s="1"/>
      <c r="C562" s="1"/>
      <c r="D562" s="1"/>
      <c r="E562" s="1"/>
      <c r="F562" s="1"/>
    </row>
    <row r="563" spans="1:6" x14ac:dyDescent="0.2">
      <c r="A563" s="1"/>
      <c r="B563" s="1"/>
      <c r="C563" s="1"/>
      <c r="D563" s="1"/>
      <c r="E563" s="1"/>
      <c r="F563" s="1"/>
    </row>
    <row r="564" spans="1:6" x14ac:dyDescent="0.2">
      <c r="A564" s="1"/>
      <c r="B564" s="1"/>
      <c r="C564" s="1"/>
      <c r="D564" s="1"/>
      <c r="E564" s="1"/>
      <c r="F564" s="1"/>
    </row>
    <row r="565" spans="1:6" x14ac:dyDescent="0.2">
      <c r="A565" s="1"/>
      <c r="B565" s="1"/>
      <c r="C565" s="1"/>
      <c r="D565" s="1"/>
      <c r="E565" s="1"/>
      <c r="F565" s="1"/>
    </row>
    <row r="566" spans="1:6" x14ac:dyDescent="0.2">
      <c r="A566" s="1"/>
      <c r="B566" s="1"/>
      <c r="C566" s="1"/>
      <c r="D566" s="1"/>
      <c r="E566" s="1"/>
      <c r="F566" s="1"/>
    </row>
    <row r="567" spans="1:6" x14ac:dyDescent="0.2">
      <c r="A567" s="1"/>
      <c r="B567" s="1"/>
      <c r="C567" s="1"/>
      <c r="D567" s="1"/>
      <c r="E567" s="1"/>
      <c r="F567" s="1"/>
    </row>
    <row r="568" spans="1:6" x14ac:dyDescent="0.2">
      <c r="A568" s="1"/>
      <c r="B568" s="1"/>
      <c r="C568" s="1"/>
      <c r="D568" s="1"/>
      <c r="E568" s="1"/>
      <c r="F568" s="1"/>
    </row>
    <row r="569" spans="1:6" x14ac:dyDescent="0.2">
      <c r="A569" s="1"/>
      <c r="B569" s="1"/>
      <c r="C569" s="1"/>
      <c r="D569" s="1"/>
      <c r="E569" s="1"/>
      <c r="F569" s="1"/>
    </row>
    <row r="570" spans="1:6" x14ac:dyDescent="0.2">
      <c r="A570" s="1"/>
      <c r="B570" s="1"/>
      <c r="C570" s="1"/>
      <c r="D570" s="1"/>
      <c r="E570" s="1"/>
      <c r="F570" s="1"/>
    </row>
    <row r="571" spans="1:6" x14ac:dyDescent="0.2">
      <c r="A571" s="1"/>
      <c r="B571" s="1"/>
      <c r="C571" s="1"/>
      <c r="D571" s="1"/>
      <c r="E571" s="1"/>
      <c r="F571" s="1"/>
    </row>
    <row r="572" spans="1:6" x14ac:dyDescent="0.2">
      <c r="A572" s="1"/>
      <c r="B572" s="1"/>
      <c r="C572" s="1"/>
      <c r="D572" s="1"/>
      <c r="E572" s="1"/>
      <c r="F572" s="1"/>
    </row>
    <row r="573" spans="1:6" x14ac:dyDescent="0.2">
      <c r="A573" s="1"/>
      <c r="B573" s="1"/>
      <c r="C573" s="1"/>
      <c r="D573" s="1"/>
      <c r="E573" s="1"/>
      <c r="F573" s="1"/>
    </row>
    <row r="574" spans="1:6" x14ac:dyDescent="0.2">
      <c r="A574" s="1"/>
      <c r="B574" s="1"/>
      <c r="C574" s="1"/>
      <c r="D574" s="1"/>
      <c r="E574" s="1"/>
      <c r="F574" s="1"/>
    </row>
    <row r="575" spans="1:6" x14ac:dyDescent="0.2">
      <c r="A575" s="1"/>
      <c r="B575" s="1"/>
      <c r="C575" s="1"/>
      <c r="D575" s="1"/>
      <c r="E575" s="1"/>
      <c r="F575" s="1"/>
    </row>
    <row r="576" spans="1:6" x14ac:dyDescent="0.2">
      <c r="A576" s="1"/>
      <c r="B576" s="1"/>
      <c r="C576" s="1"/>
      <c r="D576" s="1"/>
      <c r="E576" s="1"/>
      <c r="F576" s="1"/>
    </row>
    <row r="577" spans="1:6" x14ac:dyDescent="0.2">
      <c r="A577" s="1"/>
      <c r="B577" s="1"/>
      <c r="C577" s="1"/>
      <c r="D577" s="1"/>
      <c r="E577" s="1"/>
      <c r="F577" s="1"/>
    </row>
    <row r="578" spans="1:6" x14ac:dyDescent="0.2">
      <c r="A578" s="1"/>
      <c r="B578" s="1"/>
      <c r="C578" s="1"/>
      <c r="D578" s="1"/>
      <c r="E578" s="1"/>
      <c r="F578" s="1"/>
    </row>
    <row r="579" spans="1:6" x14ac:dyDescent="0.2">
      <c r="A579" s="1"/>
      <c r="B579" s="1"/>
      <c r="C579" s="1"/>
      <c r="D579" s="1"/>
      <c r="E579" s="1"/>
      <c r="F579" s="1"/>
    </row>
    <row r="580" spans="1:6" x14ac:dyDescent="0.2">
      <c r="A580" s="1"/>
      <c r="B580" s="1"/>
      <c r="C580" s="1"/>
      <c r="D580" s="1"/>
      <c r="E580" s="1"/>
      <c r="F580" s="1"/>
    </row>
    <row r="581" spans="1:6" x14ac:dyDescent="0.2">
      <c r="A581" s="1"/>
      <c r="B581" s="1"/>
      <c r="C581" s="1"/>
      <c r="D581" s="1"/>
      <c r="E581" s="1"/>
      <c r="F581" s="1"/>
    </row>
    <row r="582" spans="1:6" x14ac:dyDescent="0.2">
      <c r="A582" s="1"/>
      <c r="B582" s="1"/>
      <c r="C582" s="1"/>
      <c r="D582" s="1"/>
      <c r="E582" s="1"/>
      <c r="F582" s="1"/>
    </row>
    <row r="583" spans="1:6" x14ac:dyDescent="0.2">
      <c r="A583" s="1"/>
      <c r="B583" s="1"/>
      <c r="C583" s="1"/>
      <c r="D583" s="1"/>
      <c r="E583" s="1"/>
      <c r="F583" s="1"/>
    </row>
    <row r="584" spans="1:6" x14ac:dyDescent="0.2">
      <c r="A584" s="1"/>
      <c r="B584" s="1"/>
      <c r="C584" s="1"/>
      <c r="D584" s="1"/>
      <c r="E584" s="1"/>
      <c r="F584" s="1"/>
    </row>
    <row r="585" spans="1:6" x14ac:dyDescent="0.2">
      <c r="A585" s="1"/>
      <c r="B585" s="1"/>
      <c r="C585" s="1"/>
      <c r="D585" s="1"/>
      <c r="E585" s="1"/>
      <c r="F585" s="1"/>
    </row>
    <row r="586" spans="1:6" x14ac:dyDescent="0.2">
      <c r="A586" s="1"/>
      <c r="B586" s="1"/>
      <c r="C586" s="1"/>
      <c r="D586" s="1"/>
      <c r="E586" s="1"/>
      <c r="F586" s="1"/>
    </row>
    <row r="587" spans="1:6" x14ac:dyDescent="0.2">
      <c r="A587" s="1"/>
      <c r="B587" s="1"/>
      <c r="C587" s="1"/>
      <c r="D587" s="1"/>
      <c r="E587" s="1"/>
      <c r="F587" s="1"/>
    </row>
    <row r="588" spans="1:6" x14ac:dyDescent="0.2">
      <c r="A588" s="1"/>
      <c r="B588" s="1"/>
      <c r="C588" s="1"/>
      <c r="D588" s="1"/>
      <c r="E588" s="1"/>
      <c r="F588" s="1"/>
    </row>
    <row r="589" spans="1:6" x14ac:dyDescent="0.2">
      <c r="A589" s="1"/>
      <c r="B589" s="1"/>
      <c r="C589" s="1"/>
      <c r="D589" s="1"/>
      <c r="E589" s="1"/>
      <c r="F589" s="1"/>
    </row>
    <row r="590" spans="1:6" x14ac:dyDescent="0.2">
      <c r="A590" s="1"/>
      <c r="B590" s="1"/>
      <c r="C590" s="1"/>
      <c r="D590" s="1"/>
      <c r="E590" s="1"/>
      <c r="F590" s="1"/>
    </row>
    <row r="591" spans="1:6" x14ac:dyDescent="0.2">
      <c r="A591" s="1"/>
      <c r="B591" s="1"/>
      <c r="C591" s="1"/>
      <c r="D591" s="1"/>
      <c r="E591" s="1"/>
      <c r="F591" s="1"/>
    </row>
    <row r="592" spans="1:6" x14ac:dyDescent="0.2">
      <c r="A592" s="1"/>
      <c r="B592" s="1"/>
      <c r="C592" s="1"/>
      <c r="D592" s="1"/>
      <c r="E592" s="1"/>
      <c r="F592" s="1"/>
    </row>
    <row r="593" spans="1:6" x14ac:dyDescent="0.2">
      <c r="A593" s="1"/>
      <c r="B593" s="1"/>
      <c r="C593" s="1"/>
      <c r="D593" s="1"/>
      <c r="E593" s="1"/>
      <c r="F593" s="1"/>
    </row>
    <row r="594" spans="1:6" x14ac:dyDescent="0.2">
      <c r="A594" s="1"/>
      <c r="B594" s="1"/>
      <c r="C594" s="1"/>
      <c r="D594" s="1"/>
      <c r="E594" s="1"/>
      <c r="F594" s="1"/>
    </row>
    <row r="595" spans="1:6" x14ac:dyDescent="0.2">
      <c r="A595" s="1"/>
      <c r="B595" s="1"/>
      <c r="C595" s="1"/>
      <c r="D595" s="1"/>
      <c r="E595" s="1"/>
      <c r="F595" s="1"/>
    </row>
    <row r="596" spans="1:6" x14ac:dyDescent="0.2">
      <c r="A596" s="1"/>
      <c r="B596" s="1"/>
      <c r="C596" s="1"/>
      <c r="D596" s="1"/>
      <c r="E596" s="1"/>
      <c r="F596" s="1"/>
    </row>
    <row r="597" spans="1:6" x14ac:dyDescent="0.2">
      <c r="A597" s="1"/>
      <c r="B597" s="1"/>
      <c r="C597" s="1"/>
      <c r="D597" s="1"/>
      <c r="E597" s="1"/>
      <c r="F597" s="1"/>
    </row>
    <row r="598" spans="1:6" x14ac:dyDescent="0.2">
      <c r="A598" s="1"/>
      <c r="B598" s="1"/>
      <c r="C598" s="1"/>
      <c r="D598" s="1"/>
      <c r="E598" s="1"/>
      <c r="F598" s="1"/>
    </row>
    <row r="599" spans="1:6" x14ac:dyDescent="0.2">
      <c r="A599" s="1"/>
      <c r="B599" s="1"/>
      <c r="C599" s="1"/>
      <c r="D599" s="1"/>
      <c r="E599" s="1"/>
      <c r="F599" s="1"/>
    </row>
    <row r="600" spans="1:6" x14ac:dyDescent="0.2">
      <c r="A600" s="1"/>
      <c r="B600" s="1"/>
      <c r="C600" s="1"/>
      <c r="D600" s="1"/>
      <c r="E600" s="1"/>
      <c r="F600" s="1"/>
    </row>
    <row r="601" spans="1:6" x14ac:dyDescent="0.2">
      <c r="A601" s="1"/>
      <c r="B601" s="1"/>
      <c r="C601" s="1"/>
      <c r="D601" s="1"/>
      <c r="E601" s="1"/>
      <c r="F601" s="1"/>
    </row>
    <row r="602" spans="1:6" x14ac:dyDescent="0.2">
      <c r="A602" s="1"/>
      <c r="B602" s="1"/>
      <c r="C602" s="1"/>
      <c r="D602" s="1"/>
      <c r="E602" s="1"/>
      <c r="F602" s="1"/>
    </row>
    <row r="603" spans="1:6" x14ac:dyDescent="0.2">
      <c r="A603" s="1"/>
      <c r="B603" s="1"/>
      <c r="C603" s="1"/>
      <c r="D603" s="1"/>
      <c r="E603" s="1"/>
      <c r="F603" s="1"/>
    </row>
    <row r="604" spans="1:6" x14ac:dyDescent="0.2">
      <c r="A604" s="1"/>
      <c r="B604" s="1"/>
      <c r="C604" s="1"/>
      <c r="D604" s="1"/>
      <c r="E604" s="1"/>
      <c r="F604" s="1"/>
    </row>
    <row r="605" spans="1:6" x14ac:dyDescent="0.2">
      <c r="A605" s="1"/>
      <c r="B605" s="1"/>
      <c r="C605" s="1"/>
      <c r="D605" s="1"/>
      <c r="E605" s="1"/>
      <c r="F605" s="1"/>
    </row>
    <row r="606" spans="1:6" x14ac:dyDescent="0.2">
      <c r="A606" s="1"/>
      <c r="B606" s="1"/>
      <c r="C606" s="1"/>
      <c r="D606" s="1"/>
      <c r="E606" s="1"/>
      <c r="F606" s="1"/>
    </row>
    <row r="607" spans="1:6" x14ac:dyDescent="0.2">
      <c r="A607" s="1"/>
      <c r="B607" s="1"/>
      <c r="C607" s="1"/>
      <c r="D607" s="1"/>
      <c r="E607" s="1"/>
      <c r="F607" s="1"/>
    </row>
    <row r="608" spans="1:6" x14ac:dyDescent="0.2">
      <c r="A608" s="1"/>
      <c r="B608" s="1"/>
      <c r="C608" s="1"/>
      <c r="D608" s="1"/>
      <c r="E608" s="1"/>
      <c r="F608" s="1"/>
    </row>
    <row r="609" spans="1:6" x14ac:dyDescent="0.2">
      <c r="A609" s="1"/>
      <c r="B609" s="1"/>
      <c r="C609" s="1"/>
      <c r="D609" s="1"/>
      <c r="E609" s="1"/>
      <c r="F609" s="1"/>
    </row>
    <row r="610" spans="1:6" x14ac:dyDescent="0.2">
      <c r="A610" s="1"/>
      <c r="B610" s="1"/>
      <c r="C610" s="1"/>
      <c r="D610" s="1"/>
      <c r="E610" s="1"/>
      <c r="F610" s="1"/>
    </row>
    <row r="611" spans="1:6" x14ac:dyDescent="0.2">
      <c r="A611" s="1"/>
      <c r="B611" s="1"/>
      <c r="C611" s="1"/>
      <c r="D611" s="1"/>
      <c r="E611" s="1"/>
      <c r="F611" s="1"/>
    </row>
    <row r="612" spans="1:6" x14ac:dyDescent="0.2">
      <c r="A612" s="1"/>
      <c r="B612" s="1"/>
      <c r="C612" s="1"/>
      <c r="D612" s="1"/>
      <c r="E612" s="1"/>
      <c r="F612" s="1"/>
    </row>
    <row r="613" spans="1:6" x14ac:dyDescent="0.2">
      <c r="A613" s="1"/>
      <c r="B613" s="1"/>
      <c r="C613" s="1"/>
      <c r="D613" s="1"/>
      <c r="E613" s="1"/>
      <c r="F613" s="1"/>
    </row>
    <row r="614" spans="1:6" x14ac:dyDescent="0.2">
      <c r="A614" s="1"/>
      <c r="B614" s="1"/>
      <c r="C614" s="1"/>
      <c r="D614" s="1"/>
      <c r="E614" s="1"/>
      <c r="F614" s="1"/>
    </row>
    <row r="615" spans="1:6" x14ac:dyDescent="0.2">
      <c r="A615" s="1"/>
      <c r="B615" s="1"/>
      <c r="C615" s="1"/>
      <c r="D615" s="1"/>
      <c r="E615" s="1"/>
      <c r="F615" s="1"/>
    </row>
    <row r="616" spans="1:6" x14ac:dyDescent="0.2">
      <c r="A616" s="1"/>
      <c r="B616" s="1"/>
      <c r="C616" s="1"/>
      <c r="D616" s="1"/>
      <c r="E616" s="1"/>
      <c r="F616" s="1"/>
    </row>
    <row r="617" spans="1:6" x14ac:dyDescent="0.2">
      <c r="A617" s="1"/>
      <c r="B617" s="1"/>
      <c r="C617" s="1"/>
      <c r="D617" s="1"/>
      <c r="E617" s="1"/>
      <c r="F617" s="1"/>
    </row>
    <row r="618" spans="1:6" x14ac:dyDescent="0.2">
      <c r="A618" s="1"/>
      <c r="B618" s="1"/>
      <c r="C618" s="1"/>
      <c r="D618" s="1"/>
      <c r="E618" s="1"/>
      <c r="F618" s="1"/>
    </row>
    <row r="619" spans="1:6" x14ac:dyDescent="0.2">
      <c r="A619" s="1"/>
      <c r="B619" s="1"/>
      <c r="C619" s="1"/>
      <c r="D619" s="1"/>
      <c r="E619" s="1"/>
      <c r="F619" s="1"/>
    </row>
    <row r="620" spans="1:6" x14ac:dyDescent="0.2">
      <c r="A620" s="1"/>
      <c r="B620" s="1"/>
      <c r="C620" s="1"/>
      <c r="D620" s="1"/>
      <c r="E620" s="1"/>
      <c r="F620" s="1"/>
    </row>
    <row r="621" spans="1:6" x14ac:dyDescent="0.2">
      <c r="A621" s="1"/>
      <c r="B621" s="1"/>
      <c r="C621" s="1"/>
      <c r="D621" s="1"/>
      <c r="E621" s="1"/>
      <c r="F621" s="1"/>
    </row>
    <row r="622" spans="1:6" x14ac:dyDescent="0.2">
      <c r="A622" s="1"/>
      <c r="B622" s="1"/>
      <c r="C622" s="1"/>
      <c r="D622" s="1"/>
      <c r="E622" s="1"/>
      <c r="F622" s="1"/>
    </row>
    <row r="623" spans="1:6" x14ac:dyDescent="0.2">
      <c r="A623" s="1"/>
      <c r="B623" s="1"/>
      <c r="C623" s="1"/>
      <c r="D623" s="1"/>
      <c r="E623" s="1"/>
      <c r="F623" s="1"/>
    </row>
    <row r="624" spans="1:6" x14ac:dyDescent="0.2">
      <c r="A624" s="1"/>
      <c r="B624" s="1"/>
      <c r="C624" s="1"/>
      <c r="D624" s="1"/>
      <c r="E624" s="1"/>
      <c r="F624" s="1"/>
    </row>
    <row r="625" spans="1:6" x14ac:dyDescent="0.2">
      <c r="A625" s="1"/>
      <c r="B625" s="1"/>
      <c r="C625" s="1"/>
      <c r="D625" s="1"/>
      <c r="E625" s="1"/>
      <c r="F625" s="1"/>
    </row>
    <row r="626" spans="1:6" x14ac:dyDescent="0.2">
      <c r="A626" s="1"/>
      <c r="B626" s="1"/>
      <c r="C626" s="1"/>
      <c r="D626" s="1"/>
      <c r="E626" s="1"/>
      <c r="F626" s="1"/>
    </row>
    <row r="627" spans="1:6" x14ac:dyDescent="0.2">
      <c r="A627" s="1"/>
      <c r="B627" s="1"/>
      <c r="C627" s="1"/>
      <c r="D627" s="1"/>
      <c r="E627" s="1"/>
      <c r="F627" s="1"/>
    </row>
    <row r="628" spans="1:6" x14ac:dyDescent="0.2">
      <c r="A628" s="1"/>
      <c r="B628" s="1"/>
      <c r="C628" s="1"/>
      <c r="D628" s="1"/>
      <c r="E628" s="1"/>
      <c r="F628" s="1"/>
    </row>
    <row r="629" spans="1:6" x14ac:dyDescent="0.2">
      <c r="A629" s="1"/>
      <c r="B629" s="1"/>
      <c r="C629" s="1"/>
      <c r="D629" s="1"/>
      <c r="E629" s="1"/>
      <c r="F629" s="1"/>
    </row>
    <row r="630" spans="1:6" x14ac:dyDescent="0.2">
      <c r="A630" s="1"/>
      <c r="B630" s="1"/>
      <c r="C630" s="1"/>
      <c r="D630" s="1"/>
      <c r="E630" s="1"/>
      <c r="F630" s="1"/>
    </row>
    <row r="631" spans="1:6" x14ac:dyDescent="0.2">
      <c r="A631" s="1"/>
      <c r="B631" s="1"/>
      <c r="C631" s="1"/>
      <c r="D631" s="1"/>
      <c r="E631" s="1"/>
      <c r="F631" s="1"/>
    </row>
    <row r="632" spans="1:6" x14ac:dyDescent="0.2">
      <c r="A632" s="1"/>
      <c r="B632" s="1"/>
      <c r="C632" s="1"/>
      <c r="D632" s="1"/>
      <c r="E632" s="1"/>
      <c r="F632" s="1"/>
    </row>
    <row r="633" spans="1:6" x14ac:dyDescent="0.2">
      <c r="A633" s="1"/>
      <c r="B633" s="1"/>
      <c r="C633" s="1"/>
      <c r="D633" s="1"/>
      <c r="E633" s="1"/>
      <c r="F633" s="1"/>
    </row>
    <row r="634" spans="1:6" x14ac:dyDescent="0.2">
      <c r="A634" s="1"/>
      <c r="B634" s="1"/>
      <c r="C634" s="1"/>
      <c r="D634" s="1"/>
      <c r="E634" s="1"/>
      <c r="F634" s="1"/>
    </row>
    <row r="635" spans="1:6" x14ac:dyDescent="0.2">
      <c r="A635" s="1"/>
      <c r="B635" s="1"/>
      <c r="C635" s="1"/>
      <c r="D635" s="1"/>
      <c r="E635" s="1"/>
      <c r="F635" s="1"/>
    </row>
    <row r="636" spans="1:6" x14ac:dyDescent="0.2">
      <c r="A636" s="1"/>
      <c r="B636" s="1"/>
      <c r="C636" s="1"/>
      <c r="D636" s="1"/>
      <c r="E636" s="1"/>
      <c r="F636" s="1"/>
    </row>
    <row r="637" spans="1:6" x14ac:dyDescent="0.2">
      <c r="A637" s="1"/>
      <c r="B637" s="1"/>
      <c r="C637" s="1"/>
      <c r="D637" s="1"/>
      <c r="E637" s="1"/>
      <c r="F637" s="1"/>
    </row>
    <row r="638" spans="1:6" x14ac:dyDescent="0.2">
      <c r="A638" s="1"/>
      <c r="B638" s="1"/>
      <c r="C638" s="1"/>
      <c r="D638" s="1"/>
      <c r="E638" s="1"/>
      <c r="F638" s="1"/>
    </row>
    <row r="639" spans="1:6" x14ac:dyDescent="0.2">
      <c r="A639" s="1"/>
      <c r="B639" s="1"/>
      <c r="C639" s="1"/>
      <c r="D639" s="1"/>
      <c r="E639" s="1"/>
      <c r="F639" s="1"/>
    </row>
    <row r="640" spans="1:6" x14ac:dyDescent="0.2">
      <c r="A640" s="1"/>
      <c r="B640" s="1"/>
      <c r="C640" s="1"/>
      <c r="D640" s="1"/>
      <c r="E640" s="1"/>
      <c r="F640" s="1"/>
    </row>
    <row r="641" spans="1:6" x14ac:dyDescent="0.2">
      <c r="A641" s="1"/>
      <c r="B641" s="1"/>
      <c r="C641" s="1"/>
      <c r="D641" s="1"/>
      <c r="E641" s="1"/>
      <c r="F641" s="1"/>
    </row>
    <row r="642" spans="1:6" x14ac:dyDescent="0.2">
      <c r="A642" s="1"/>
      <c r="B642" s="1"/>
      <c r="C642" s="1"/>
      <c r="D642" s="1"/>
      <c r="E642" s="1"/>
      <c r="F642" s="1"/>
    </row>
    <row r="643" spans="1:6" x14ac:dyDescent="0.2">
      <c r="A643" s="1"/>
      <c r="B643" s="1"/>
      <c r="C643" s="1"/>
      <c r="D643" s="1"/>
      <c r="E643" s="1"/>
      <c r="F643" s="1"/>
    </row>
    <row r="644" spans="1:6" x14ac:dyDescent="0.2">
      <c r="A644" s="1"/>
      <c r="B644" s="1"/>
      <c r="C644" s="1"/>
      <c r="D644" s="1"/>
      <c r="E644" s="1"/>
      <c r="F644" s="1"/>
    </row>
    <row r="645" spans="1:6" x14ac:dyDescent="0.2">
      <c r="A645" s="1"/>
      <c r="B645" s="1"/>
      <c r="C645" s="1"/>
      <c r="D645" s="1"/>
      <c r="E645" s="1"/>
      <c r="F645" s="1"/>
    </row>
    <row r="646" spans="1:6" x14ac:dyDescent="0.2">
      <c r="A646" s="1"/>
      <c r="B646" s="1"/>
      <c r="C646" s="1"/>
      <c r="D646" s="1"/>
      <c r="E646" s="1"/>
      <c r="F646" s="1"/>
    </row>
    <row r="647" spans="1:6" x14ac:dyDescent="0.2">
      <c r="A647" s="1"/>
      <c r="B647" s="1"/>
      <c r="C647" s="1"/>
      <c r="D647" s="1"/>
      <c r="E647" s="1"/>
      <c r="F647" s="1"/>
    </row>
    <row r="648" spans="1:6" x14ac:dyDescent="0.2">
      <c r="A648" s="1"/>
      <c r="B648" s="1"/>
      <c r="C648" s="1"/>
      <c r="D648" s="1"/>
      <c r="E648" s="1"/>
      <c r="F648" s="1"/>
    </row>
    <row r="649" spans="1:6" x14ac:dyDescent="0.2">
      <c r="A649" s="1"/>
      <c r="B649" s="1"/>
      <c r="C649" s="1"/>
      <c r="D649" s="1"/>
      <c r="E649" s="1"/>
      <c r="F649" s="1"/>
    </row>
    <row r="650" spans="1:6" x14ac:dyDescent="0.2">
      <c r="A650" s="1"/>
      <c r="B650" s="1"/>
      <c r="C650" s="1"/>
      <c r="D650" s="1"/>
      <c r="E650" s="1"/>
      <c r="F650" s="1"/>
    </row>
    <row r="651" spans="1:6" x14ac:dyDescent="0.2">
      <c r="A651" s="1"/>
      <c r="B651" s="1"/>
      <c r="C651" s="1"/>
      <c r="D651" s="1"/>
      <c r="E651" s="1"/>
      <c r="F651" s="1"/>
    </row>
    <row r="652" spans="1:6" x14ac:dyDescent="0.2">
      <c r="A652" s="1"/>
      <c r="B652" s="1"/>
      <c r="C652" s="1"/>
      <c r="D652" s="1"/>
      <c r="E652" s="1"/>
      <c r="F652" s="1"/>
    </row>
    <row r="653" spans="1:6" x14ac:dyDescent="0.2">
      <c r="A653" s="1"/>
      <c r="B653" s="1"/>
      <c r="C653" s="1"/>
      <c r="D653" s="1"/>
      <c r="E653" s="1"/>
      <c r="F653" s="1"/>
    </row>
    <row r="654" spans="1:6" x14ac:dyDescent="0.2">
      <c r="A654" s="1"/>
      <c r="B654" s="1"/>
      <c r="C654" s="1"/>
      <c r="D654" s="1"/>
      <c r="E654" s="1"/>
      <c r="F654" s="1"/>
    </row>
    <row r="655" spans="1:6" x14ac:dyDescent="0.2">
      <c r="A655" s="1"/>
      <c r="B655" s="1"/>
      <c r="C655" s="1"/>
      <c r="D655" s="1"/>
      <c r="E655" s="1"/>
      <c r="F655" s="1"/>
    </row>
    <row r="656" spans="1:6" x14ac:dyDescent="0.2">
      <c r="A656" s="1"/>
      <c r="B656" s="1"/>
      <c r="C656" s="1"/>
      <c r="D656" s="1"/>
      <c r="E656" s="1"/>
      <c r="F656" s="1"/>
    </row>
    <row r="657" spans="1:6" x14ac:dyDescent="0.2">
      <c r="A657" s="1"/>
      <c r="B657" s="1"/>
      <c r="C657" s="1"/>
      <c r="D657" s="1"/>
      <c r="E657" s="1"/>
      <c r="F657" s="1"/>
    </row>
    <row r="658" spans="1:6" x14ac:dyDescent="0.2">
      <c r="A658" s="1"/>
      <c r="B658" s="1"/>
      <c r="C658" s="1"/>
      <c r="D658" s="1"/>
      <c r="E658" s="1"/>
      <c r="F658" s="1"/>
    </row>
    <row r="659" spans="1:6" x14ac:dyDescent="0.2">
      <c r="A659" s="1"/>
      <c r="B659" s="1"/>
      <c r="C659" s="1"/>
      <c r="D659" s="1"/>
      <c r="E659" s="1"/>
      <c r="F659" s="1"/>
    </row>
    <row r="660" spans="1:6" x14ac:dyDescent="0.2">
      <c r="A660" s="1"/>
      <c r="B660" s="1"/>
      <c r="C660" s="1"/>
      <c r="D660" s="1"/>
      <c r="E660" s="1"/>
      <c r="F660" s="1"/>
    </row>
    <row r="661" spans="1:6" x14ac:dyDescent="0.2">
      <c r="A661" s="1"/>
      <c r="B661" s="1"/>
      <c r="C661" s="1"/>
      <c r="D661" s="1"/>
      <c r="E661" s="1"/>
      <c r="F661" s="1"/>
    </row>
    <row r="662" spans="1:6" x14ac:dyDescent="0.2">
      <c r="A662" s="1"/>
      <c r="B662" s="1"/>
      <c r="C662" s="1"/>
      <c r="D662" s="1"/>
      <c r="E662" s="1"/>
      <c r="F662" s="1"/>
    </row>
    <row r="663" spans="1:6" x14ac:dyDescent="0.2">
      <c r="A663" s="1"/>
      <c r="B663" s="1"/>
      <c r="C663" s="1"/>
      <c r="D663" s="1"/>
      <c r="E663" s="1"/>
      <c r="F663" s="1"/>
    </row>
    <row r="664" spans="1:6" x14ac:dyDescent="0.2">
      <c r="A664" s="1"/>
      <c r="B664" s="1"/>
      <c r="C664" s="1"/>
      <c r="D664" s="1"/>
      <c r="E664" s="1"/>
      <c r="F664" s="1"/>
    </row>
    <row r="665" spans="1:6" x14ac:dyDescent="0.2">
      <c r="A665" s="1"/>
      <c r="B665" s="1"/>
      <c r="C665" s="1"/>
      <c r="D665" s="1"/>
      <c r="E665" s="1"/>
      <c r="F665" s="1"/>
    </row>
    <row r="666" spans="1:6" x14ac:dyDescent="0.2">
      <c r="A666" s="1"/>
      <c r="B666" s="1"/>
      <c r="C666" s="1"/>
      <c r="D666" s="1"/>
      <c r="E666" s="1"/>
      <c r="F666" s="1"/>
    </row>
    <row r="667" spans="1:6" x14ac:dyDescent="0.2">
      <c r="A667" s="1"/>
      <c r="B667" s="1"/>
      <c r="C667" s="1"/>
      <c r="D667" s="1"/>
      <c r="E667" s="1"/>
      <c r="F667" s="1"/>
    </row>
    <row r="668" spans="1:6" x14ac:dyDescent="0.2">
      <c r="A668" s="1"/>
      <c r="B668" s="1"/>
      <c r="C668" s="1"/>
      <c r="D668" s="1"/>
      <c r="E668" s="1"/>
      <c r="F668" s="1"/>
    </row>
    <row r="669" spans="1:6" x14ac:dyDescent="0.2">
      <c r="A669" s="1"/>
      <c r="B669" s="1"/>
      <c r="C669" s="1"/>
      <c r="D669" s="1"/>
      <c r="E669" s="1"/>
      <c r="F669" s="1"/>
    </row>
    <row r="670" spans="1:6" x14ac:dyDescent="0.2">
      <c r="A670" s="1"/>
      <c r="B670" s="1"/>
      <c r="C670" s="1"/>
      <c r="D670" s="1"/>
      <c r="E670" s="1"/>
      <c r="F670" s="1"/>
    </row>
    <row r="671" spans="1:6" x14ac:dyDescent="0.2">
      <c r="A671" s="1"/>
      <c r="B671" s="1"/>
      <c r="C671" s="1"/>
      <c r="D671" s="1"/>
      <c r="E671" s="1"/>
      <c r="F671" s="1"/>
    </row>
    <row r="672" spans="1:6" x14ac:dyDescent="0.2">
      <c r="A672" s="1"/>
      <c r="B672" s="1"/>
      <c r="C672" s="1"/>
      <c r="D672" s="1"/>
      <c r="E672" s="1"/>
      <c r="F672" s="1"/>
    </row>
    <row r="673" spans="1:6" x14ac:dyDescent="0.2">
      <c r="A673" s="1"/>
      <c r="B673" s="1"/>
      <c r="C673" s="1"/>
      <c r="D673" s="1"/>
      <c r="E673" s="1"/>
      <c r="F673" s="1"/>
    </row>
    <row r="674" spans="1:6" x14ac:dyDescent="0.2">
      <c r="A674" s="1"/>
      <c r="B674" s="1"/>
      <c r="C674" s="1"/>
      <c r="D674" s="1"/>
      <c r="E674" s="1"/>
      <c r="F674" s="1"/>
    </row>
    <row r="675" spans="1:6" x14ac:dyDescent="0.2">
      <c r="A675" s="1"/>
      <c r="B675" s="1"/>
      <c r="C675" s="1"/>
      <c r="D675" s="1"/>
      <c r="E675" s="1"/>
      <c r="F675" s="1"/>
    </row>
    <row r="676" spans="1:6" x14ac:dyDescent="0.2">
      <c r="A676" s="1"/>
      <c r="B676" s="1"/>
      <c r="C676" s="1"/>
      <c r="D676" s="1"/>
      <c r="E676" s="1"/>
      <c r="F676" s="1"/>
    </row>
    <row r="677" spans="1:6" x14ac:dyDescent="0.2">
      <c r="A677" s="1"/>
      <c r="B677" s="1"/>
      <c r="C677" s="1"/>
      <c r="D677" s="1"/>
      <c r="E677" s="1"/>
      <c r="F677" s="1"/>
    </row>
    <row r="678" spans="1:6" x14ac:dyDescent="0.2">
      <c r="A678" s="1"/>
      <c r="B678" s="1"/>
      <c r="C678" s="1"/>
      <c r="D678" s="1"/>
      <c r="E678" s="1"/>
      <c r="F678" s="1"/>
    </row>
    <row r="679" spans="1:6" x14ac:dyDescent="0.2">
      <c r="A679" s="1"/>
      <c r="B679" s="1"/>
      <c r="C679" s="1"/>
      <c r="D679" s="1"/>
      <c r="E679" s="1"/>
      <c r="F679" s="1"/>
    </row>
    <row r="680" spans="1:6" x14ac:dyDescent="0.2">
      <c r="A680" s="1"/>
      <c r="B680" s="1"/>
      <c r="C680" s="1"/>
      <c r="D680" s="1"/>
      <c r="E680" s="1"/>
      <c r="F680" s="1"/>
    </row>
    <row r="681" spans="1:6" x14ac:dyDescent="0.2">
      <c r="A681" s="1"/>
      <c r="B681" s="1"/>
      <c r="C681" s="1"/>
      <c r="D681" s="1"/>
      <c r="E681" s="1"/>
      <c r="F681" s="1"/>
    </row>
    <row r="682" spans="1:6" x14ac:dyDescent="0.2">
      <c r="A682" s="1"/>
      <c r="B682" s="1"/>
      <c r="C682" s="1"/>
      <c r="D682" s="1"/>
      <c r="E682" s="1"/>
      <c r="F682" s="1"/>
    </row>
    <row r="683" spans="1:6" x14ac:dyDescent="0.2">
      <c r="A683" s="1"/>
      <c r="B683" s="1"/>
      <c r="C683" s="1"/>
      <c r="D683" s="1"/>
      <c r="E683" s="1"/>
      <c r="F683" s="1"/>
    </row>
    <row r="684" spans="1:6" x14ac:dyDescent="0.2">
      <c r="A684" s="1"/>
      <c r="B684" s="1"/>
      <c r="C684" s="1"/>
      <c r="D684" s="1"/>
      <c r="E684" s="1"/>
      <c r="F684" s="1"/>
    </row>
    <row r="685" spans="1:6" x14ac:dyDescent="0.2">
      <c r="A685" s="1"/>
      <c r="B685" s="1"/>
      <c r="C685" s="1"/>
      <c r="D685" s="1"/>
      <c r="E685" s="1"/>
      <c r="F685" s="1"/>
    </row>
    <row r="686" spans="1:6" x14ac:dyDescent="0.2">
      <c r="A686" s="1"/>
      <c r="B686" s="1"/>
      <c r="C686" s="1"/>
      <c r="D686" s="1"/>
      <c r="E686" s="1"/>
      <c r="F686" s="1"/>
    </row>
    <row r="687" spans="1:6" x14ac:dyDescent="0.2">
      <c r="A687" s="1"/>
      <c r="B687" s="1"/>
      <c r="C687" s="1"/>
      <c r="D687" s="1"/>
      <c r="E687" s="1"/>
      <c r="F687" s="1"/>
    </row>
    <row r="688" spans="1:6" x14ac:dyDescent="0.2">
      <c r="A688" s="1"/>
      <c r="B688" s="1"/>
      <c r="C688" s="1"/>
      <c r="D688" s="1"/>
      <c r="E688" s="1"/>
      <c r="F688" s="1"/>
    </row>
    <row r="689" spans="1:6" x14ac:dyDescent="0.2">
      <c r="A689" s="1"/>
      <c r="B689" s="1"/>
      <c r="C689" s="1"/>
      <c r="D689" s="1"/>
      <c r="E689" s="1"/>
      <c r="F689" s="1"/>
    </row>
    <row r="690" spans="1:6" x14ac:dyDescent="0.2">
      <c r="A690" s="1"/>
      <c r="B690" s="1"/>
      <c r="C690" s="1"/>
      <c r="D690" s="1"/>
      <c r="E690" s="1"/>
      <c r="F690" s="1"/>
    </row>
    <row r="691" spans="1:6" x14ac:dyDescent="0.2">
      <c r="A691" s="1"/>
      <c r="B691" s="1"/>
      <c r="C691" s="1"/>
      <c r="D691" s="1"/>
      <c r="E691" s="1"/>
      <c r="F691" s="1"/>
    </row>
    <row r="692" spans="1:6" x14ac:dyDescent="0.2">
      <c r="A692" s="1"/>
      <c r="B692" s="1"/>
      <c r="C692" s="1"/>
      <c r="D692" s="1"/>
      <c r="E692" s="1"/>
      <c r="F692" s="1"/>
    </row>
    <row r="693" spans="1:6" x14ac:dyDescent="0.2">
      <c r="A693" s="1"/>
      <c r="B693" s="1"/>
      <c r="C693" s="1"/>
      <c r="D693" s="1"/>
      <c r="E693" s="1"/>
      <c r="F693" s="1"/>
    </row>
    <row r="694" spans="1:6" x14ac:dyDescent="0.2">
      <c r="A694" s="1"/>
      <c r="B694" s="1"/>
      <c r="C694" s="1"/>
      <c r="D694" s="1"/>
      <c r="E694" s="1"/>
      <c r="F694" s="1"/>
    </row>
    <row r="695" spans="1:6" x14ac:dyDescent="0.2">
      <c r="A695" s="1"/>
      <c r="B695" s="1"/>
      <c r="C695" s="1"/>
      <c r="D695" s="1"/>
      <c r="E695" s="1"/>
      <c r="F695" s="1"/>
    </row>
    <row r="696" spans="1:6" x14ac:dyDescent="0.2">
      <c r="A696" s="1"/>
      <c r="B696" s="1"/>
      <c r="C696" s="1"/>
      <c r="D696" s="1"/>
      <c r="E696" s="1"/>
      <c r="F696" s="1"/>
    </row>
    <row r="697" spans="1:6" x14ac:dyDescent="0.2">
      <c r="A697" s="1"/>
      <c r="B697" s="1"/>
      <c r="C697" s="1"/>
      <c r="D697" s="1"/>
      <c r="E697" s="1"/>
      <c r="F697" s="1"/>
    </row>
    <row r="698" spans="1:6" x14ac:dyDescent="0.2">
      <c r="A698" s="1"/>
      <c r="B698" s="1"/>
      <c r="C698" s="1"/>
      <c r="D698" s="1"/>
      <c r="E698" s="1"/>
      <c r="F698" s="1"/>
    </row>
    <row r="699" spans="1:6" x14ac:dyDescent="0.2">
      <c r="A699" s="1"/>
      <c r="B699" s="1"/>
      <c r="C699" s="1"/>
      <c r="D699" s="1"/>
      <c r="E699" s="1"/>
      <c r="F699" s="1"/>
    </row>
    <row r="700" spans="1:6" x14ac:dyDescent="0.2">
      <c r="A700" s="1"/>
      <c r="B700" s="1"/>
      <c r="C700" s="1"/>
      <c r="D700" s="1"/>
      <c r="E700" s="1"/>
      <c r="F700" s="1"/>
    </row>
    <row r="701" spans="1:6" x14ac:dyDescent="0.2">
      <c r="A701" s="1"/>
      <c r="B701" s="1"/>
      <c r="C701" s="1"/>
      <c r="D701" s="1"/>
      <c r="E701" s="1"/>
      <c r="F701" s="1"/>
    </row>
    <row r="702" spans="1:6" x14ac:dyDescent="0.2">
      <c r="A702" s="1"/>
      <c r="B702" s="1"/>
      <c r="C702" s="1"/>
      <c r="D702" s="1"/>
      <c r="E702" s="1"/>
      <c r="F702" s="1"/>
    </row>
    <row r="703" spans="1:6" x14ac:dyDescent="0.2">
      <c r="A703" s="1"/>
      <c r="B703" s="1"/>
      <c r="C703" s="1"/>
      <c r="D703" s="1"/>
      <c r="E703" s="1"/>
      <c r="F703" s="1"/>
    </row>
    <row r="704" spans="1:6" x14ac:dyDescent="0.2">
      <c r="A704" s="1"/>
      <c r="B704" s="1"/>
      <c r="C704" s="1"/>
      <c r="D704" s="1"/>
      <c r="E704" s="1"/>
      <c r="F704" s="1"/>
    </row>
    <row r="705" spans="1:6" x14ac:dyDescent="0.2">
      <c r="A705" s="1"/>
      <c r="B705" s="1"/>
      <c r="C705" s="1"/>
      <c r="D705" s="1"/>
      <c r="E705" s="1"/>
      <c r="F705" s="1"/>
    </row>
    <row r="706" spans="1:6" x14ac:dyDescent="0.2">
      <c r="A706" s="1"/>
      <c r="B706" s="1"/>
      <c r="C706" s="1"/>
      <c r="D706" s="1"/>
      <c r="E706" s="1"/>
      <c r="F706" s="1"/>
    </row>
    <row r="707" spans="1:6" x14ac:dyDescent="0.2">
      <c r="A707" s="1"/>
      <c r="B707" s="1"/>
      <c r="C707" s="1"/>
      <c r="D707" s="1"/>
      <c r="E707" s="1"/>
      <c r="F707" s="1"/>
    </row>
    <row r="708" spans="1:6" x14ac:dyDescent="0.2">
      <c r="A708" s="1"/>
      <c r="B708" s="1"/>
      <c r="C708" s="1"/>
      <c r="D708" s="1"/>
      <c r="E708" s="1"/>
      <c r="F708" s="1"/>
    </row>
    <row r="709" spans="1:6" x14ac:dyDescent="0.2">
      <c r="A709" s="1"/>
      <c r="B709" s="1"/>
      <c r="C709" s="1"/>
      <c r="D709" s="1"/>
      <c r="E709" s="1"/>
      <c r="F709" s="1"/>
    </row>
    <row r="710" spans="1:6" x14ac:dyDescent="0.2">
      <c r="A710" s="1"/>
      <c r="B710" s="1"/>
      <c r="C710" s="1"/>
      <c r="D710" s="1"/>
      <c r="E710" s="1"/>
      <c r="F710" s="1"/>
    </row>
    <row r="711" spans="1:6" x14ac:dyDescent="0.2">
      <c r="A711" s="1"/>
      <c r="B711" s="1"/>
      <c r="C711" s="1"/>
      <c r="D711" s="1"/>
      <c r="E711" s="1"/>
      <c r="F711" s="1"/>
    </row>
    <row r="712" spans="1:6" x14ac:dyDescent="0.2">
      <c r="A712" s="1"/>
      <c r="B712" s="1"/>
      <c r="C712" s="1"/>
      <c r="D712" s="1"/>
      <c r="E712" s="1"/>
      <c r="F712" s="1"/>
    </row>
    <row r="713" spans="1:6" x14ac:dyDescent="0.2">
      <c r="A713" s="1"/>
      <c r="B713" s="1"/>
      <c r="C713" s="1"/>
      <c r="D713" s="1"/>
      <c r="E713" s="1"/>
      <c r="F713" s="1"/>
    </row>
    <row r="714" spans="1:6" x14ac:dyDescent="0.2">
      <c r="A714" s="1"/>
      <c r="B714" s="1"/>
      <c r="C714" s="1"/>
      <c r="D714" s="1"/>
      <c r="E714" s="1"/>
      <c r="F714" s="1"/>
    </row>
    <row r="715" spans="1:6" x14ac:dyDescent="0.2">
      <c r="A715" s="1"/>
      <c r="B715" s="1"/>
      <c r="C715" s="1"/>
      <c r="D715" s="1"/>
      <c r="E715" s="1"/>
      <c r="F715" s="1"/>
    </row>
    <row r="716" spans="1:6" x14ac:dyDescent="0.2">
      <c r="A716" s="1"/>
      <c r="B716" s="1"/>
      <c r="C716" s="1"/>
      <c r="D716" s="1"/>
      <c r="E716" s="1"/>
      <c r="F716" s="1"/>
    </row>
    <row r="717" spans="1:6" x14ac:dyDescent="0.2">
      <c r="A717" s="1"/>
      <c r="B717" s="1"/>
      <c r="C717" s="1"/>
      <c r="D717" s="1"/>
      <c r="E717" s="1"/>
      <c r="F717" s="1"/>
    </row>
    <row r="718" spans="1:6" x14ac:dyDescent="0.2">
      <c r="A718" s="1"/>
      <c r="B718" s="1"/>
      <c r="C718" s="1"/>
      <c r="D718" s="1"/>
      <c r="E718" s="1"/>
      <c r="F718" s="1"/>
    </row>
    <row r="719" spans="1:6" x14ac:dyDescent="0.2">
      <c r="A719" s="1"/>
      <c r="B719" s="1"/>
      <c r="C719" s="1"/>
      <c r="D719" s="1"/>
      <c r="E719" s="1"/>
      <c r="F719" s="1"/>
    </row>
    <row r="720" spans="1:6" x14ac:dyDescent="0.2">
      <c r="A720" s="1"/>
      <c r="B720" s="1"/>
      <c r="C720" s="1"/>
      <c r="D720" s="1"/>
      <c r="E720" s="1"/>
      <c r="F720" s="1"/>
    </row>
    <row r="721" spans="1:6" x14ac:dyDescent="0.2">
      <c r="A721" s="1"/>
      <c r="B721" s="1"/>
      <c r="C721" s="1"/>
      <c r="D721" s="1"/>
      <c r="E721" s="1"/>
      <c r="F721" s="1"/>
    </row>
    <row r="722" spans="1:6" x14ac:dyDescent="0.2">
      <c r="A722" s="1"/>
      <c r="B722" s="1"/>
      <c r="C722" s="1"/>
      <c r="D722" s="1"/>
      <c r="E722" s="1"/>
      <c r="F722" s="1"/>
    </row>
    <row r="723" spans="1:6" x14ac:dyDescent="0.2">
      <c r="A723" s="1"/>
      <c r="B723" s="1"/>
      <c r="C723" s="1"/>
      <c r="D723" s="1"/>
      <c r="E723" s="1"/>
      <c r="F723" s="1"/>
    </row>
    <row r="724" spans="1:6" x14ac:dyDescent="0.2">
      <c r="A724" s="1"/>
      <c r="B724" s="1"/>
      <c r="C724" s="1"/>
      <c r="D724" s="1"/>
      <c r="E724" s="1"/>
      <c r="F724" s="1"/>
    </row>
    <row r="725" spans="1:6" x14ac:dyDescent="0.2">
      <c r="A725" s="1"/>
      <c r="B725" s="1"/>
      <c r="C725" s="1"/>
      <c r="D725" s="1"/>
      <c r="E725" s="1"/>
      <c r="F725" s="1"/>
    </row>
    <row r="726" spans="1:6" x14ac:dyDescent="0.2">
      <c r="A726" s="1"/>
      <c r="B726" s="1"/>
      <c r="C726" s="1"/>
      <c r="D726" s="1"/>
      <c r="E726" s="1"/>
      <c r="F726" s="1"/>
    </row>
    <row r="727" spans="1:6" x14ac:dyDescent="0.2">
      <c r="A727" s="1"/>
      <c r="B727" s="1"/>
      <c r="C727" s="1"/>
      <c r="D727" s="1"/>
      <c r="E727" s="1"/>
      <c r="F727" s="1"/>
    </row>
    <row r="728" spans="1:6" x14ac:dyDescent="0.2">
      <c r="A728" s="1"/>
      <c r="B728" s="1"/>
      <c r="C728" s="1"/>
      <c r="D728" s="1"/>
      <c r="E728" s="1"/>
      <c r="F728" s="1"/>
    </row>
    <row r="729" spans="1:6" x14ac:dyDescent="0.2">
      <c r="A729" s="1"/>
      <c r="B729" s="1"/>
      <c r="C729" s="1"/>
      <c r="D729" s="1"/>
      <c r="E729" s="1"/>
      <c r="F729" s="1"/>
    </row>
    <row r="730" spans="1:6" x14ac:dyDescent="0.2">
      <c r="A730" s="1"/>
      <c r="B730" s="1"/>
      <c r="C730" s="1"/>
      <c r="D730" s="1"/>
      <c r="E730" s="1"/>
      <c r="F730" s="1"/>
    </row>
    <row r="731" spans="1:6" x14ac:dyDescent="0.2">
      <c r="A731" s="1"/>
      <c r="B731" s="1"/>
      <c r="C731" s="1"/>
      <c r="D731" s="1"/>
      <c r="E731" s="1"/>
      <c r="F731" s="1"/>
    </row>
    <row r="732" spans="1:6" x14ac:dyDescent="0.2">
      <c r="A732" s="1"/>
      <c r="B732" s="1"/>
      <c r="C732" s="1"/>
      <c r="D732" s="1"/>
      <c r="E732" s="1"/>
      <c r="F732" s="1"/>
    </row>
    <row r="733" spans="1:6" x14ac:dyDescent="0.2">
      <c r="A733" s="1"/>
      <c r="B733" s="1"/>
      <c r="C733" s="1"/>
      <c r="D733" s="1"/>
      <c r="E733" s="1"/>
      <c r="F733" s="1"/>
    </row>
    <row r="734" spans="1:6" x14ac:dyDescent="0.2">
      <c r="A734" s="1"/>
      <c r="B734" s="1"/>
      <c r="C734" s="1"/>
      <c r="D734" s="1"/>
      <c r="E734" s="1"/>
      <c r="F734" s="1"/>
    </row>
    <row r="735" spans="1:6" x14ac:dyDescent="0.2">
      <c r="A735" s="1"/>
      <c r="B735" s="1"/>
      <c r="C735" s="1"/>
      <c r="D735" s="1"/>
      <c r="E735" s="1"/>
      <c r="F735" s="1"/>
    </row>
    <row r="736" spans="1:6" x14ac:dyDescent="0.2">
      <c r="A736" s="1"/>
      <c r="B736" s="1"/>
      <c r="C736" s="1"/>
      <c r="D736" s="1"/>
      <c r="E736" s="1"/>
      <c r="F736" s="1"/>
    </row>
    <row r="737" spans="1:6" x14ac:dyDescent="0.2">
      <c r="A737" s="1"/>
      <c r="B737" s="1"/>
      <c r="C737" s="1"/>
      <c r="D737" s="1"/>
      <c r="E737" s="1"/>
      <c r="F737" s="1"/>
    </row>
    <row r="738" spans="1:6" x14ac:dyDescent="0.2">
      <c r="A738" s="1"/>
      <c r="B738" s="1"/>
      <c r="C738" s="1"/>
      <c r="D738" s="1"/>
      <c r="E738" s="1"/>
      <c r="F738" s="1"/>
    </row>
    <row r="739" spans="1:6" x14ac:dyDescent="0.2">
      <c r="A739" s="1"/>
      <c r="B739" s="1"/>
      <c r="C739" s="1"/>
      <c r="D739" s="1"/>
      <c r="E739" s="1"/>
      <c r="F739" s="1"/>
    </row>
    <row r="740" spans="1:6" x14ac:dyDescent="0.2">
      <c r="A740" s="1"/>
      <c r="B740" s="1"/>
      <c r="C740" s="1"/>
      <c r="D740" s="1"/>
      <c r="E740" s="1"/>
      <c r="F740" s="1"/>
    </row>
    <row r="741" spans="1:6" x14ac:dyDescent="0.2">
      <c r="A741" s="1"/>
      <c r="B741" s="1"/>
      <c r="C741" s="1"/>
      <c r="D741" s="1"/>
      <c r="E741" s="1"/>
      <c r="F741" s="1"/>
    </row>
    <row r="742" spans="1:6" x14ac:dyDescent="0.2">
      <c r="A742" s="1"/>
      <c r="B742" s="1"/>
      <c r="C742" s="1"/>
      <c r="D742" s="1"/>
      <c r="E742" s="1"/>
      <c r="F742" s="1"/>
    </row>
    <row r="743" spans="1:6" x14ac:dyDescent="0.2">
      <c r="A743" s="1"/>
      <c r="B743" s="1"/>
      <c r="C743" s="1"/>
      <c r="D743" s="1"/>
      <c r="E743" s="1"/>
      <c r="F743" s="1"/>
    </row>
    <row r="744" spans="1:6" x14ac:dyDescent="0.2">
      <c r="A744" s="1"/>
      <c r="B744" s="1"/>
      <c r="C744" s="1"/>
      <c r="D744" s="1"/>
      <c r="E744" s="1"/>
      <c r="F744" s="1"/>
    </row>
    <row r="745" spans="1:6" x14ac:dyDescent="0.2">
      <c r="A745" s="1"/>
      <c r="B745" s="1"/>
      <c r="C745" s="1"/>
      <c r="D745" s="1"/>
      <c r="E745" s="1"/>
      <c r="F745" s="1"/>
    </row>
    <row r="746" spans="1:6" x14ac:dyDescent="0.2">
      <c r="A746" s="1"/>
      <c r="B746" s="1"/>
      <c r="C746" s="1"/>
      <c r="D746" s="1"/>
      <c r="E746" s="1"/>
      <c r="F746" s="1"/>
    </row>
    <row r="747" spans="1:6" x14ac:dyDescent="0.2">
      <c r="A747" s="1"/>
      <c r="B747" s="1"/>
      <c r="C747" s="1"/>
      <c r="D747" s="1"/>
      <c r="E747" s="1"/>
      <c r="F747" s="1"/>
    </row>
    <row r="748" spans="1:6" x14ac:dyDescent="0.2">
      <c r="A748" s="1"/>
      <c r="B748" s="1"/>
      <c r="C748" s="1"/>
      <c r="D748" s="1"/>
      <c r="E748" s="1"/>
      <c r="F748" s="1"/>
    </row>
    <row r="749" spans="1:6" x14ac:dyDescent="0.2">
      <c r="A749" s="1"/>
      <c r="B749" s="1"/>
      <c r="C749" s="1"/>
      <c r="D749" s="1"/>
      <c r="E749" s="1"/>
      <c r="F749" s="1"/>
    </row>
    <row r="750" spans="1:6" x14ac:dyDescent="0.2">
      <c r="A750" s="1"/>
      <c r="B750" s="1"/>
      <c r="C750" s="1"/>
      <c r="D750" s="1"/>
      <c r="E750" s="1"/>
      <c r="F750" s="1"/>
    </row>
    <row r="751" spans="1:6" x14ac:dyDescent="0.2">
      <c r="A751" s="1"/>
      <c r="B751" s="1"/>
      <c r="C751" s="1"/>
      <c r="D751" s="1"/>
      <c r="E751" s="1"/>
      <c r="F751" s="1"/>
    </row>
    <row r="752" spans="1:6" x14ac:dyDescent="0.2">
      <c r="A752" s="1"/>
      <c r="B752" s="1"/>
      <c r="C752" s="1"/>
      <c r="D752" s="1"/>
      <c r="E752" s="1"/>
      <c r="F752" s="1"/>
    </row>
    <row r="753" spans="1:6" x14ac:dyDescent="0.2">
      <c r="A753" s="1"/>
      <c r="B753" s="1"/>
      <c r="C753" s="1"/>
      <c r="D753" s="1"/>
      <c r="E753" s="1"/>
      <c r="F753" s="1"/>
    </row>
    <row r="754" spans="1:6" x14ac:dyDescent="0.2">
      <c r="A754" s="1"/>
      <c r="B754" s="1"/>
      <c r="C754" s="1"/>
      <c r="D754" s="1"/>
      <c r="E754" s="1"/>
      <c r="F754" s="1"/>
    </row>
    <row r="755" spans="1:6" x14ac:dyDescent="0.2">
      <c r="A755" s="1"/>
      <c r="B755" s="1"/>
      <c r="C755" s="1"/>
      <c r="D755" s="1"/>
      <c r="E755" s="1"/>
      <c r="F755" s="1"/>
    </row>
    <row r="756" spans="1:6" x14ac:dyDescent="0.2">
      <c r="A756" s="1"/>
      <c r="B756" s="1"/>
      <c r="C756" s="1"/>
      <c r="D756" s="1"/>
      <c r="E756" s="1"/>
      <c r="F756" s="1"/>
    </row>
    <row r="757" spans="1:6" x14ac:dyDescent="0.2">
      <c r="A757" s="1"/>
      <c r="B757" s="1"/>
      <c r="C757" s="1"/>
      <c r="D757" s="1"/>
      <c r="E757" s="1"/>
      <c r="F757" s="1"/>
    </row>
    <row r="758" spans="1:6" x14ac:dyDescent="0.2">
      <c r="A758" s="1"/>
      <c r="B758" s="1"/>
      <c r="C758" s="1"/>
      <c r="D758" s="1"/>
      <c r="E758" s="1"/>
      <c r="F758" s="1"/>
    </row>
    <row r="759" spans="1:6" x14ac:dyDescent="0.2">
      <c r="A759" s="1"/>
      <c r="B759" s="1"/>
      <c r="C759" s="1"/>
      <c r="D759" s="1"/>
      <c r="E759" s="1"/>
      <c r="F759" s="1"/>
    </row>
    <row r="760" spans="1:6" x14ac:dyDescent="0.2">
      <c r="A760" s="1"/>
      <c r="B760" s="1"/>
      <c r="C760" s="1"/>
      <c r="D760" s="1"/>
      <c r="E760" s="1"/>
      <c r="F760" s="1"/>
    </row>
    <row r="761" spans="1:6" x14ac:dyDescent="0.2">
      <c r="A761" s="1"/>
      <c r="B761" s="1"/>
      <c r="C761" s="1"/>
      <c r="D761" s="1"/>
      <c r="E761" s="1"/>
      <c r="F761" s="1"/>
    </row>
    <row r="762" spans="1:6" x14ac:dyDescent="0.2">
      <c r="A762" s="1"/>
      <c r="B762" s="1"/>
      <c r="C762" s="1"/>
      <c r="D762" s="1"/>
      <c r="E762" s="1"/>
      <c r="F762" s="1"/>
    </row>
    <row r="763" spans="1:6" x14ac:dyDescent="0.2">
      <c r="A763" s="1"/>
      <c r="B763" s="1"/>
      <c r="C763" s="1"/>
      <c r="D763" s="1"/>
      <c r="E763" s="1"/>
      <c r="F763" s="1"/>
    </row>
    <row r="764" spans="1:6" x14ac:dyDescent="0.2">
      <c r="A764" s="1"/>
      <c r="B764" s="1"/>
      <c r="C764" s="1"/>
      <c r="D764" s="1"/>
      <c r="E764" s="1"/>
      <c r="F764" s="1"/>
    </row>
    <row r="765" spans="1:6" x14ac:dyDescent="0.2">
      <c r="A765" s="1"/>
      <c r="B765" s="1"/>
      <c r="C765" s="1"/>
      <c r="D765" s="1"/>
      <c r="E765" s="1"/>
      <c r="F765" s="1"/>
    </row>
    <row r="766" spans="1:6" x14ac:dyDescent="0.2">
      <c r="A766" s="1"/>
      <c r="B766" s="1"/>
      <c r="C766" s="1"/>
      <c r="D766" s="1"/>
      <c r="E766" s="1"/>
      <c r="F766" s="1"/>
    </row>
    <row r="767" spans="1:6" x14ac:dyDescent="0.2">
      <c r="A767" s="1"/>
      <c r="B767" s="1"/>
      <c r="C767" s="1"/>
      <c r="D767" s="1"/>
      <c r="E767" s="1"/>
      <c r="F767" s="1"/>
    </row>
    <row r="768" spans="1:6" x14ac:dyDescent="0.2">
      <c r="A768" s="1"/>
      <c r="B768" s="1"/>
      <c r="C768" s="1"/>
      <c r="D768" s="1"/>
      <c r="E768" s="1"/>
      <c r="F768" s="1"/>
    </row>
    <row r="769" spans="1:6" x14ac:dyDescent="0.2">
      <c r="A769" s="1"/>
      <c r="B769" s="1"/>
      <c r="C769" s="1"/>
      <c r="D769" s="1"/>
      <c r="E769" s="1"/>
      <c r="F769" s="1"/>
    </row>
    <row r="770" spans="1:6" x14ac:dyDescent="0.2">
      <c r="A770" s="1"/>
      <c r="B770" s="1"/>
      <c r="C770" s="1"/>
      <c r="D770" s="1"/>
      <c r="E770" s="1"/>
      <c r="F770" s="1"/>
    </row>
    <row r="771" spans="1:6" x14ac:dyDescent="0.2">
      <c r="A771" s="1"/>
      <c r="B771" s="1"/>
      <c r="C771" s="1"/>
      <c r="D771" s="1"/>
      <c r="E771" s="1"/>
      <c r="F771" s="1"/>
    </row>
    <row r="772" spans="1:6" x14ac:dyDescent="0.2">
      <c r="A772" s="1"/>
      <c r="B772" s="1"/>
      <c r="C772" s="1"/>
      <c r="D772" s="1"/>
      <c r="E772" s="1"/>
      <c r="F772" s="1"/>
    </row>
    <row r="773" spans="1:6" x14ac:dyDescent="0.2">
      <c r="A773" s="1"/>
      <c r="B773" s="1"/>
      <c r="C773" s="1"/>
      <c r="D773" s="1"/>
      <c r="E773" s="1"/>
      <c r="F773" s="1"/>
    </row>
    <row r="774" spans="1:6" x14ac:dyDescent="0.2">
      <c r="A774" s="1"/>
      <c r="B774" s="1"/>
      <c r="C774" s="1"/>
      <c r="D774" s="1"/>
      <c r="E774" s="1"/>
      <c r="F774" s="1"/>
    </row>
    <row r="775" spans="1:6" x14ac:dyDescent="0.2">
      <c r="A775" s="1"/>
      <c r="B775" s="1"/>
      <c r="C775" s="1"/>
      <c r="D775" s="1"/>
      <c r="E775" s="1"/>
      <c r="F775" s="1"/>
    </row>
    <row r="776" spans="1:6" x14ac:dyDescent="0.2">
      <c r="A776" s="1"/>
      <c r="B776" s="1"/>
      <c r="C776" s="1"/>
      <c r="D776" s="1"/>
      <c r="E776" s="1"/>
      <c r="F776" s="1"/>
    </row>
    <row r="777" spans="1:6" x14ac:dyDescent="0.2">
      <c r="A777" s="1"/>
      <c r="B777" s="1"/>
      <c r="C777" s="1"/>
      <c r="D777" s="1"/>
      <c r="E777" s="1"/>
      <c r="F777" s="1"/>
    </row>
    <row r="778" spans="1:6" x14ac:dyDescent="0.2">
      <c r="A778" s="1"/>
      <c r="B778" s="1"/>
      <c r="C778" s="1"/>
      <c r="D778" s="1"/>
      <c r="E778" s="1"/>
      <c r="F778" s="1"/>
    </row>
    <row r="779" spans="1:6" x14ac:dyDescent="0.2">
      <c r="A779" s="1"/>
      <c r="B779" s="1"/>
      <c r="C779" s="1"/>
      <c r="D779" s="1"/>
      <c r="E779" s="1"/>
      <c r="F779" s="1"/>
    </row>
    <row r="780" spans="1:6" x14ac:dyDescent="0.2">
      <c r="A780" s="1"/>
      <c r="B780" s="1"/>
      <c r="C780" s="1"/>
      <c r="D780" s="1"/>
      <c r="E780" s="1"/>
      <c r="F780" s="1"/>
    </row>
    <row r="781" spans="1:6" x14ac:dyDescent="0.2">
      <c r="A781" s="1"/>
      <c r="B781" s="1"/>
      <c r="C781" s="1"/>
      <c r="D781" s="1"/>
      <c r="E781" s="1"/>
      <c r="F781" s="1"/>
    </row>
    <row r="782" spans="1:6" x14ac:dyDescent="0.2">
      <c r="A782" s="1"/>
      <c r="B782" s="1"/>
      <c r="C782" s="1"/>
      <c r="D782" s="1"/>
      <c r="E782" s="1"/>
      <c r="F782" s="1"/>
    </row>
    <row r="783" spans="1:6" x14ac:dyDescent="0.2">
      <c r="A783" s="1"/>
      <c r="B783" s="1"/>
      <c r="C783" s="1"/>
      <c r="D783" s="1"/>
      <c r="E783" s="1"/>
      <c r="F783" s="1"/>
    </row>
    <row r="784" spans="1:6" x14ac:dyDescent="0.2">
      <c r="A784" s="1"/>
      <c r="B784" s="1"/>
      <c r="C784" s="1"/>
      <c r="D784" s="1"/>
      <c r="E784" s="1"/>
      <c r="F784" s="1"/>
    </row>
    <row r="785" spans="1:6" x14ac:dyDescent="0.2">
      <c r="A785" s="1"/>
      <c r="B785" s="1"/>
      <c r="C785" s="1"/>
      <c r="D785" s="1"/>
      <c r="E785" s="1"/>
      <c r="F785" s="1"/>
    </row>
    <row r="786" spans="1:6" x14ac:dyDescent="0.2">
      <c r="A786" s="1"/>
      <c r="B786" s="1"/>
      <c r="C786" s="1"/>
      <c r="D786" s="1"/>
      <c r="E786" s="1"/>
      <c r="F786" s="1"/>
    </row>
    <row r="787" spans="1:6" x14ac:dyDescent="0.2">
      <c r="A787" s="1"/>
      <c r="B787" s="1"/>
      <c r="C787" s="1"/>
      <c r="D787" s="1"/>
      <c r="E787" s="1"/>
      <c r="F787" s="1"/>
    </row>
    <row r="788" spans="1:6" x14ac:dyDescent="0.2">
      <c r="A788" s="1"/>
      <c r="B788" s="1"/>
      <c r="C788" s="1"/>
      <c r="D788" s="1"/>
      <c r="E788" s="1"/>
      <c r="F788" s="1"/>
    </row>
    <row r="789" spans="1:6" x14ac:dyDescent="0.2">
      <c r="A789" s="1"/>
      <c r="B789" s="1"/>
      <c r="C789" s="1"/>
      <c r="D789" s="1"/>
      <c r="E789" s="1"/>
      <c r="F789" s="1"/>
    </row>
    <row r="790" spans="1:6" x14ac:dyDescent="0.2">
      <c r="A790" s="1"/>
      <c r="B790" s="1"/>
      <c r="C790" s="1"/>
      <c r="D790" s="1"/>
      <c r="E790" s="1"/>
      <c r="F790" s="1"/>
    </row>
    <row r="791" spans="1:6" x14ac:dyDescent="0.2">
      <c r="A791" s="1"/>
      <c r="B791" s="1"/>
      <c r="C791" s="1"/>
      <c r="D791" s="1"/>
      <c r="E791" s="1"/>
      <c r="F791" s="1"/>
    </row>
    <row r="792" spans="1:6" x14ac:dyDescent="0.2">
      <c r="A792" s="1"/>
      <c r="B792" s="1"/>
      <c r="C792" s="1"/>
      <c r="D792" s="1"/>
      <c r="E792" s="1"/>
      <c r="F792" s="1"/>
    </row>
    <row r="793" spans="1:6" x14ac:dyDescent="0.2">
      <c r="A793" s="1"/>
      <c r="B793" s="1"/>
      <c r="C793" s="1"/>
      <c r="D793" s="1"/>
      <c r="E793" s="1"/>
      <c r="F793" s="1"/>
    </row>
    <row r="794" spans="1:6" x14ac:dyDescent="0.2">
      <c r="A794" s="1"/>
      <c r="B794" s="1"/>
      <c r="C794" s="1"/>
      <c r="D794" s="1"/>
      <c r="E794" s="1"/>
      <c r="F794" s="1"/>
    </row>
    <row r="795" spans="1:6" x14ac:dyDescent="0.2">
      <c r="A795" s="1"/>
      <c r="B795" s="1"/>
      <c r="C795" s="1"/>
      <c r="D795" s="1"/>
      <c r="E795" s="1"/>
      <c r="F795" s="1"/>
    </row>
    <row r="796" spans="1:6" x14ac:dyDescent="0.2">
      <c r="A796" s="1"/>
      <c r="B796" s="1"/>
      <c r="C796" s="1"/>
      <c r="D796" s="1"/>
      <c r="E796" s="1"/>
      <c r="F796" s="1"/>
    </row>
    <row r="797" spans="1:6" x14ac:dyDescent="0.2">
      <c r="A797" s="1"/>
      <c r="B797" s="1"/>
      <c r="C797" s="1"/>
      <c r="D797" s="1"/>
      <c r="E797" s="1"/>
      <c r="F797" s="1"/>
    </row>
    <row r="798" spans="1:6" x14ac:dyDescent="0.2">
      <c r="A798" s="1"/>
      <c r="B798" s="1"/>
      <c r="C798" s="1"/>
      <c r="D798" s="1"/>
      <c r="E798" s="1"/>
      <c r="F798" s="1"/>
    </row>
    <row r="799" spans="1:6" x14ac:dyDescent="0.2">
      <c r="A799" s="1"/>
      <c r="B799" s="1"/>
      <c r="C799" s="1"/>
      <c r="D799" s="1"/>
      <c r="E799" s="1"/>
      <c r="F799" s="1"/>
    </row>
    <row r="800" spans="1:6" x14ac:dyDescent="0.2">
      <c r="A800" s="1"/>
      <c r="B800" s="1"/>
      <c r="C800" s="1"/>
      <c r="D800" s="1"/>
      <c r="E800" s="1"/>
      <c r="F800" s="1"/>
    </row>
    <row r="801" spans="1:6" x14ac:dyDescent="0.2">
      <c r="A801" s="1"/>
      <c r="B801" s="1"/>
      <c r="C801" s="1"/>
      <c r="D801" s="1"/>
      <c r="E801" s="1"/>
      <c r="F801" s="1"/>
    </row>
    <row r="802" spans="1:6" x14ac:dyDescent="0.2">
      <c r="A802" s="1"/>
      <c r="B802" s="1"/>
      <c r="C802" s="1"/>
      <c r="D802" s="1"/>
      <c r="E802" s="1"/>
      <c r="F802" s="1"/>
    </row>
    <row r="803" spans="1:6" x14ac:dyDescent="0.2">
      <c r="A803" s="1"/>
      <c r="B803" s="1"/>
      <c r="C803" s="1"/>
      <c r="D803" s="1"/>
      <c r="E803" s="1"/>
      <c r="F803" s="1"/>
    </row>
    <row r="804" spans="1:6" x14ac:dyDescent="0.2">
      <c r="A804" s="1"/>
      <c r="B804" s="1"/>
      <c r="C804" s="1"/>
      <c r="D804" s="1"/>
      <c r="E804" s="1"/>
      <c r="F804" s="1"/>
    </row>
    <row r="805" spans="1:6" x14ac:dyDescent="0.2">
      <c r="A805" s="1"/>
      <c r="B805" s="1"/>
      <c r="C805" s="1"/>
      <c r="D805" s="1"/>
      <c r="E805" s="1"/>
      <c r="F805" s="1"/>
    </row>
    <row r="806" spans="1:6" x14ac:dyDescent="0.2">
      <c r="A806" s="1"/>
      <c r="B806" s="1"/>
      <c r="C806" s="1"/>
      <c r="D806" s="1"/>
      <c r="E806" s="1"/>
      <c r="F806" s="1"/>
    </row>
    <row r="807" spans="1:6" x14ac:dyDescent="0.2">
      <c r="A807" s="1"/>
      <c r="B807" s="1"/>
      <c r="C807" s="1"/>
      <c r="D807" s="1"/>
      <c r="E807" s="1"/>
      <c r="F807" s="1"/>
    </row>
    <row r="808" spans="1:6" x14ac:dyDescent="0.2">
      <c r="A808" s="1"/>
      <c r="B808" s="1"/>
      <c r="C808" s="1"/>
      <c r="D808" s="1"/>
      <c r="E808" s="1"/>
      <c r="F808" s="1"/>
    </row>
    <row r="809" spans="1:6" x14ac:dyDescent="0.2">
      <c r="A809" s="1"/>
      <c r="B809" s="1"/>
      <c r="C809" s="1"/>
      <c r="D809" s="1"/>
      <c r="E809" s="1"/>
      <c r="F809" s="1"/>
    </row>
    <row r="810" spans="1:6" x14ac:dyDescent="0.2">
      <c r="A810" s="1"/>
      <c r="B810" s="1"/>
      <c r="C810" s="1"/>
      <c r="D810" s="1"/>
      <c r="E810" s="1"/>
      <c r="F810" s="1"/>
    </row>
    <row r="811" spans="1:6" x14ac:dyDescent="0.2">
      <c r="A811" s="1"/>
      <c r="B811" s="1"/>
      <c r="C811" s="1"/>
      <c r="D811" s="1"/>
      <c r="E811" s="1"/>
      <c r="F811" s="1"/>
    </row>
    <row r="812" spans="1:6" x14ac:dyDescent="0.2">
      <c r="A812" s="1"/>
      <c r="B812" s="1"/>
      <c r="C812" s="1"/>
      <c r="D812" s="1"/>
      <c r="E812" s="1"/>
      <c r="F812" s="1"/>
    </row>
    <row r="813" spans="1:6" x14ac:dyDescent="0.2">
      <c r="A813" s="1"/>
      <c r="B813" s="1"/>
      <c r="C813" s="1"/>
      <c r="D813" s="1"/>
      <c r="E813" s="1"/>
      <c r="F813" s="1"/>
    </row>
    <row r="814" spans="1:6" x14ac:dyDescent="0.2">
      <c r="A814" s="1"/>
      <c r="B814" s="1"/>
      <c r="C814" s="1"/>
      <c r="D814" s="1"/>
      <c r="E814" s="1"/>
      <c r="F814" s="1"/>
    </row>
    <row r="815" spans="1:6" x14ac:dyDescent="0.2">
      <c r="A815" s="1"/>
      <c r="B815" s="1"/>
      <c r="C815" s="1"/>
      <c r="D815" s="1"/>
      <c r="E815" s="1"/>
      <c r="F815" s="1"/>
    </row>
    <row r="816" spans="1:6" x14ac:dyDescent="0.2">
      <c r="A816" s="1"/>
      <c r="B816" s="1"/>
      <c r="C816" s="1"/>
      <c r="D816" s="1"/>
      <c r="E816" s="1"/>
      <c r="F816" s="1"/>
    </row>
    <row r="817" spans="1:6" x14ac:dyDescent="0.2">
      <c r="A817" s="1"/>
      <c r="B817" s="1"/>
      <c r="C817" s="1"/>
      <c r="D817" s="1"/>
      <c r="E817" s="1"/>
      <c r="F817" s="1"/>
    </row>
    <row r="818" spans="1:6" x14ac:dyDescent="0.2">
      <c r="A818" s="1"/>
      <c r="B818" s="1"/>
      <c r="C818" s="1"/>
      <c r="D818" s="1"/>
      <c r="E818" s="1"/>
      <c r="F818" s="1"/>
    </row>
    <row r="819" spans="1:6" x14ac:dyDescent="0.2">
      <c r="A819" s="1"/>
      <c r="B819" s="1"/>
      <c r="C819" s="1"/>
      <c r="D819" s="1"/>
      <c r="E819" s="1"/>
      <c r="F819" s="1"/>
    </row>
    <row r="820" spans="1:6" x14ac:dyDescent="0.2">
      <c r="A820" s="1"/>
      <c r="B820" s="1"/>
      <c r="C820" s="1"/>
      <c r="D820" s="1"/>
      <c r="E820" s="1"/>
      <c r="F820" s="1"/>
    </row>
    <row r="821" spans="1:6" x14ac:dyDescent="0.2">
      <c r="A821" s="1"/>
      <c r="B821" s="1"/>
      <c r="C821" s="1"/>
      <c r="D821" s="1"/>
      <c r="E821" s="1"/>
      <c r="F821" s="1"/>
    </row>
    <row r="822" spans="1:6" x14ac:dyDescent="0.2">
      <c r="A822" s="1"/>
      <c r="B822" s="1"/>
      <c r="C822" s="1"/>
      <c r="D822" s="1"/>
      <c r="E822" s="1"/>
      <c r="F822" s="1"/>
    </row>
    <row r="823" spans="1:6" x14ac:dyDescent="0.2">
      <c r="A823" s="1"/>
      <c r="B823" s="1"/>
      <c r="C823" s="1"/>
      <c r="D823" s="1"/>
      <c r="E823" s="1"/>
      <c r="F823" s="1"/>
    </row>
    <row r="824" spans="1:6" x14ac:dyDescent="0.2">
      <c r="A824" s="1"/>
      <c r="B824" s="1"/>
      <c r="C824" s="1"/>
      <c r="D824" s="1"/>
      <c r="E824" s="1"/>
      <c r="F824" s="1"/>
    </row>
    <row r="825" spans="1:6" x14ac:dyDescent="0.2">
      <c r="A825" s="1"/>
      <c r="B825" s="1"/>
      <c r="C825" s="1"/>
      <c r="D825" s="1"/>
      <c r="E825" s="1"/>
      <c r="F825" s="1"/>
    </row>
    <row r="826" spans="1:6" x14ac:dyDescent="0.2">
      <c r="A826" s="1"/>
      <c r="B826" s="1"/>
      <c r="C826" s="1"/>
      <c r="D826" s="1"/>
      <c r="E826" s="1"/>
      <c r="F826" s="1"/>
    </row>
    <row r="827" spans="1:6" x14ac:dyDescent="0.2">
      <c r="A827" s="1"/>
      <c r="B827" s="1"/>
      <c r="C827" s="1"/>
      <c r="D827" s="1"/>
      <c r="E827" s="1"/>
      <c r="F827" s="1"/>
    </row>
    <row r="828" spans="1:6" x14ac:dyDescent="0.2">
      <c r="A828" s="1"/>
      <c r="B828" s="1"/>
      <c r="C828" s="1"/>
      <c r="D828" s="1"/>
      <c r="E828" s="1"/>
      <c r="F828" s="1"/>
    </row>
    <row r="829" spans="1:6" x14ac:dyDescent="0.2">
      <c r="A829" s="1"/>
      <c r="B829" s="1"/>
      <c r="C829" s="1"/>
      <c r="D829" s="1"/>
      <c r="E829" s="1"/>
      <c r="F829" s="1"/>
    </row>
    <row r="830" spans="1:6" x14ac:dyDescent="0.2">
      <c r="A830" s="1"/>
      <c r="B830" s="1"/>
      <c r="C830" s="1"/>
      <c r="D830" s="1"/>
      <c r="E830" s="1"/>
      <c r="F830" s="1"/>
    </row>
    <row r="831" spans="1:6" x14ac:dyDescent="0.2">
      <c r="A831" s="1"/>
      <c r="B831" s="1"/>
      <c r="C831" s="1"/>
      <c r="D831" s="1"/>
      <c r="E831" s="1"/>
      <c r="F831" s="1"/>
    </row>
    <row r="832" spans="1:6" x14ac:dyDescent="0.2">
      <c r="A832" s="1"/>
      <c r="B832" s="1"/>
      <c r="C832" s="1"/>
      <c r="D832" s="1"/>
      <c r="E832" s="1"/>
      <c r="F832" s="1"/>
    </row>
    <row r="833" spans="1:6" x14ac:dyDescent="0.2">
      <c r="A833" s="1"/>
      <c r="B833" s="1"/>
      <c r="C833" s="1"/>
      <c r="D833" s="1"/>
      <c r="E833" s="1"/>
      <c r="F833" s="1"/>
    </row>
    <row r="834" spans="1:6" x14ac:dyDescent="0.2">
      <c r="A834" s="1"/>
      <c r="B834" s="1"/>
      <c r="C834" s="1"/>
      <c r="D834" s="1"/>
      <c r="E834" s="1"/>
      <c r="F834" s="1"/>
    </row>
    <row r="835" spans="1:6" x14ac:dyDescent="0.2">
      <c r="A835" s="1"/>
      <c r="B835" s="1"/>
      <c r="C835" s="1"/>
      <c r="D835" s="1"/>
      <c r="E835" s="1"/>
      <c r="F835" s="1"/>
    </row>
    <row r="836" spans="1:6" x14ac:dyDescent="0.2">
      <c r="A836" s="1"/>
      <c r="B836" s="1"/>
      <c r="C836" s="1"/>
      <c r="D836" s="1"/>
      <c r="E836" s="1"/>
      <c r="F836" s="1"/>
    </row>
    <row r="837" spans="1:6" x14ac:dyDescent="0.2">
      <c r="A837" s="1"/>
      <c r="B837" s="1"/>
      <c r="C837" s="1"/>
      <c r="D837" s="1"/>
      <c r="E837" s="1"/>
      <c r="F837" s="1"/>
    </row>
    <row r="838" spans="1:6" x14ac:dyDescent="0.2">
      <c r="A838" s="1"/>
      <c r="B838" s="1"/>
      <c r="C838" s="1"/>
      <c r="D838" s="1"/>
      <c r="E838" s="1"/>
      <c r="F838" s="1"/>
    </row>
    <row r="839" spans="1:6" x14ac:dyDescent="0.2">
      <c r="A839" s="1"/>
      <c r="B839" s="1"/>
      <c r="C839" s="1"/>
      <c r="D839" s="1"/>
      <c r="E839" s="1"/>
      <c r="F839" s="1"/>
    </row>
    <row r="840" spans="1:6" x14ac:dyDescent="0.2">
      <c r="A840" s="1"/>
      <c r="B840" s="1"/>
      <c r="C840" s="1"/>
      <c r="D840" s="1"/>
      <c r="E840" s="1"/>
      <c r="F840" s="1"/>
    </row>
    <row r="841" spans="1:6" x14ac:dyDescent="0.2">
      <c r="A841" s="1"/>
      <c r="B841" s="1"/>
      <c r="C841" s="1"/>
      <c r="D841" s="1"/>
      <c r="E841" s="1"/>
      <c r="F841" s="1"/>
    </row>
    <row r="842" spans="1:6" x14ac:dyDescent="0.2">
      <c r="A842" s="1"/>
      <c r="B842" s="1"/>
      <c r="C842" s="1"/>
      <c r="D842" s="1"/>
      <c r="E842" s="1"/>
      <c r="F842" s="1"/>
    </row>
    <row r="843" spans="1:6" x14ac:dyDescent="0.2">
      <c r="A843" s="1"/>
      <c r="B843" s="1"/>
      <c r="C843" s="1"/>
      <c r="D843" s="1"/>
      <c r="E843" s="1"/>
      <c r="F843" s="1"/>
    </row>
    <row r="844" spans="1:6" x14ac:dyDescent="0.2">
      <c r="A844" s="1"/>
      <c r="B844" s="1"/>
      <c r="C844" s="1"/>
      <c r="D844" s="1"/>
      <c r="E844" s="1"/>
      <c r="F844" s="1"/>
    </row>
    <row r="845" spans="1:6" x14ac:dyDescent="0.2">
      <c r="A845" s="1"/>
      <c r="B845" s="1"/>
      <c r="C845" s="1"/>
      <c r="D845" s="1"/>
      <c r="E845" s="1"/>
      <c r="F845" s="1"/>
    </row>
    <row r="846" spans="1:6" x14ac:dyDescent="0.2">
      <c r="A846" s="1"/>
      <c r="B846" s="1"/>
      <c r="C846" s="1"/>
      <c r="D846" s="1"/>
      <c r="E846" s="1"/>
      <c r="F846" s="1"/>
    </row>
    <row r="847" spans="1:6" x14ac:dyDescent="0.2">
      <c r="A847" s="1"/>
      <c r="B847" s="1"/>
      <c r="C847" s="1"/>
      <c r="D847" s="1"/>
      <c r="E847" s="1"/>
      <c r="F847" s="1"/>
    </row>
    <row r="848" spans="1:6" x14ac:dyDescent="0.2">
      <c r="A848" s="1"/>
      <c r="B848" s="1"/>
      <c r="C848" s="1"/>
      <c r="D848" s="1"/>
      <c r="E848" s="1"/>
      <c r="F848" s="1"/>
    </row>
    <row r="849" spans="1:6" x14ac:dyDescent="0.2">
      <c r="A849" s="1"/>
      <c r="B849" s="1"/>
      <c r="C849" s="1"/>
      <c r="D849" s="1"/>
      <c r="E849" s="1"/>
      <c r="F849" s="1"/>
    </row>
    <row r="850" spans="1:6" x14ac:dyDescent="0.2">
      <c r="A850" s="1"/>
      <c r="B850" s="1"/>
      <c r="C850" s="1"/>
      <c r="D850" s="1"/>
      <c r="E850" s="1"/>
      <c r="F850" s="1"/>
    </row>
    <row r="851" spans="1:6" x14ac:dyDescent="0.2">
      <c r="A851" s="1"/>
      <c r="B851" s="1"/>
      <c r="C851" s="1"/>
      <c r="D851" s="1"/>
      <c r="E851" s="1"/>
      <c r="F851" s="1"/>
    </row>
    <row r="852" spans="1:6" x14ac:dyDescent="0.2">
      <c r="A852" s="1"/>
      <c r="B852" s="1"/>
      <c r="C852" s="1"/>
      <c r="D852" s="1"/>
      <c r="E852" s="1"/>
      <c r="F852" s="1"/>
    </row>
    <row r="853" spans="1:6" x14ac:dyDescent="0.2">
      <c r="A853" s="1"/>
      <c r="B853" s="1"/>
      <c r="C853" s="1"/>
      <c r="D853" s="1"/>
      <c r="E853" s="1"/>
      <c r="F853" s="1"/>
    </row>
    <row r="854" spans="1:6" x14ac:dyDescent="0.2">
      <c r="A854" s="1"/>
      <c r="B854" s="1"/>
      <c r="C854" s="1"/>
      <c r="D854" s="1"/>
      <c r="E854" s="1"/>
      <c r="F854" s="1"/>
    </row>
    <row r="855" spans="1:6" x14ac:dyDescent="0.2">
      <c r="A855" s="1"/>
      <c r="B855" s="1"/>
      <c r="C855" s="1"/>
      <c r="D855" s="1"/>
      <c r="E855" s="1"/>
      <c r="F855" s="1"/>
    </row>
    <row r="856" spans="1:6" x14ac:dyDescent="0.2">
      <c r="A856" s="11">
        <v>2.6613689900000002</v>
      </c>
      <c r="B856" s="11">
        <v>0.53942575999999998</v>
      </c>
      <c r="C856" s="11">
        <v>4.091736E-2</v>
      </c>
      <c r="D856" s="11">
        <v>3.9627359100000001</v>
      </c>
      <c r="E856" s="11">
        <v>0.66786462000000002</v>
      </c>
      <c r="F856" s="11">
        <v>2.3542932799999998</v>
      </c>
    </row>
    <row r="857" spans="1:6" x14ac:dyDescent="0.2">
      <c r="A857" s="11">
        <v>1.9160969999999999E-2</v>
      </c>
      <c r="B857" s="11">
        <v>0.14638625999999999</v>
      </c>
      <c r="C857" s="11">
        <v>3.1996330000000003E-2</v>
      </c>
      <c r="D857" s="11">
        <v>0.40717130000000001</v>
      </c>
      <c r="E857" s="11">
        <v>1.4294031</v>
      </c>
      <c r="F857" s="11">
        <v>0.97167232999999997</v>
      </c>
    </row>
    <row r="858" spans="1:6" x14ac:dyDescent="0.2">
      <c r="A858" s="11">
        <v>1.32741928</v>
      </c>
      <c r="B858" s="11">
        <v>0.31142953000000001</v>
      </c>
      <c r="C858" s="11">
        <v>9.278024E-2</v>
      </c>
      <c r="D858" s="11">
        <v>0.99753029999999998</v>
      </c>
      <c r="E858" s="11">
        <v>0.69019675000000003</v>
      </c>
      <c r="F858" s="11">
        <v>0.11918289</v>
      </c>
    </row>
    <row r="859" spans="1:6" x14ac:dyDescent="0.2">
      <c r="A859" s="11">
        <v>0.31074779000000002</v>
      </c>
      <c r="B859" s="11">
        <v>6.6572679999999995E-2</v>
      </c>
      <c r="C859" s="11">
        <v>3.5641520000000003E-2</v>
      </c>
      <c r="D859" s="11">
        <v>1.86497618</v>
      </c>
      <c r="E859" s="11">
        <v>1.37642913</v>
      </c>
      <c r="F859" s="11">
        <v>2.5114173700000002</v>
      </c>
    </row>
    <row r="860" spans="1:6" x14ac:dyDescent="0.2">
      <c r="A860" s="11">
        <v>0.59100856999999996</v>
      </c>
      <c r="B860" s="11">
        <v>0.30409781000000002</v>
      </c>
      <c r="C860" s="11">
        <v>8.8245000000000007E-3</v>
      </c>
      <c r="D860" s="11">
        <v>1.1148831299999999</v>
      </c>
      <c r="E860" s="11">
        <v>2.77068184</v>
      </c>
      <c r="F860" s="11">
        <v>0.64932405999999998</v>
      </c>
    </row>
    <row r="861" spans="1:6" x14ac:dyDescent="0.2">
      <c r="A861" s="11">
        <v>1.5558606500000001</v>
      </c>
      <c r="B861" s="11">
        <v>0.17373685</v>
      </c>
      <c r="C861" s="11">
        <v>8.2286590000000007E-2</v>
      </c>
      <c r="D861" s="11">
        <v>1.03996124</v>
      </c>
      <c r="E861" s="11">
        <v>1.1833256000000001</v>
      </c>
      <c r="F861" s="11">
        <v>0.22014755</v>
      </c>
    </row>
    <row r="862" spans="1:6" x14ac:dyDescent="0.2">
      <c r="A862" s="11">
        <v>1.4062607</v>
      </c>
      <c r="B862" s="11">
        <v>0.78629181000000004</v>
      </c>
      <c r="C862" s="11">
        <v>1.561185E-2</v>
      </c>
      <c r="D862" s="11">
        <v>1.06559604</v>
      </c>
      <c r="E862" s="11">
        <v>0.13219623999999999</v>
      </c>
      <c r="F862" s="11">
        <v>0.94283088000000004</v>
      </c>
    </row>
    <row r="863" spans="1:6" x14ac:dyDescent="0.2">
      <c r="A863" s="11">
        <v>0.89574463000000004</v>
      </c>
      <c r="B863" s="11">
        <v>8.7594459999999999E-2</v>
      </c>
      <c r="C863" s="11">
        <v>7.7129499999999997E-3</v>
      </c>
      <c r="D863" s="11">
        <v>3.25807834</v>
      </c>
      <c r="E863" s="11">
        <v>0.33857173000000002</v>
      </c>
      <c r="F863" s="11">
        <v>0.62037193000000002</v>
      </c>
    </row>
    <row r="864" spans="1:6" x14ac:dyDescent="0.2">
      <c r="A864" s="11">
        <v>1.8484182899999999</v>
      </c>
      <c r="B864" s="11">
        <v>0.50339402</v>
      </c>
      <c r="C864" s="11">
        <v>9.9097060000000001E-2</v>
      </c>
      <c r="D864" s="11">
        <v>7.1450067300000004</v>
      </c>
      <c r="E864" s="11">
        <v>0.94748182999999997</v>
      </c>
      <c r="F864" s="11">
        <v>1.8575494800000001</v>
      </c>
    </row>
    <row r="865" spans="1:6" x14ac:dyDescent="0.2">
      <c r="A865" s="11">
        <v>0.70739735999999998</v>
      </c>
      <c r="B865" s="11">
        <v>-4.61933E-2</v>
      </c>
      <c r="C865" s="11">
        <v>2.8343399999999999E-3</v>
      </c>
      <c r="D865" s="11">
        <v>1.4058359600000001</v>
      </c>
      <c r="E865" s="11">
        <v>0.24750440000000001</v>
      </c>
      <c r="F865" s="11">
        <v>1.8699185599999999</v>
      </c>
    </row>
    <row r="866" spans="1:6" x14ac:dyDescent="0.2">
      <c r="A866" s="11">
        <v>0.54953538999999996</v>
      </c>
      <c r="B866" s="11">
        <v>0.12731761999999999</v>
      </c>
      <c r="C866" s="11">
        <v>2.723919E-2</v>
      </c>
      <c r="D866" s="11">
        <v>4.6885909300000002</v>
      </c>
      <c r="E866" s="11">
        <v>0.51634581999999996</v>
      </c>
      <c r="F866" s="11">
        <v>5.8247835400000003</v>
      </c>
    </row>
    <row r="867" spans="1:6" x14ac:dyDescent="0.2">
      <c r="A867" s="11">
        <v>0.53757175000000001</v>
      </c>
      <c r="B867" s="11">
        <v>8.2447100000000006E-3</v>
      </c>
      <c r="C867" s="11">
        <v>-3.4761399999999998E-2</v>
      </c>
      <c r="D867" s="11">
        <v>2.1321599</v>
      </c>
      <c r="E867" s="11">
        <v>1.2049288600000001</v>
      </c>
      <c r="F867" s="11">
        <v>1.0976076100000001</v>
      </c>
    </row>
    <row r="868" spans="1:6" x14ac:dyDescent="0.2">
      <c r="A868" s="11">
        <v>2.2102427699999998</v>
      </c>
      <c r="B868" s="11">
        <v>0.19153985000000001</v>
      </c>
      <c r="C868" s="11">
        <v>-3.9586200000000002E-2</v>
      </c>
      <c r="D868" s="11">
        <v>1.5288644499999999</v>
      </c>
      <c r="E868" s="11">
        <v>0.66870814999999995</v>
      </c>
      <c r="F868" s="11">
        <v>0.50123994000000005</v>
      </c>
    </row>
    <row r="869" spans="1:6" x14ac:dyDescent="0.2">
      <c r="A869" s="11">
        <v>0.47327554999999999</v>
      </c>
      <c r="B869" s="11">
        <v>0.93027835999999997</v>
      </c>
      <c r="C869" s="11">
        <v>5.5991159999999998E-2</v>
      </c>
      <c r="D869" s="11">
        <v>1.13920165</v>
      </c>
      <c r="E869" s="11">
        <v>0.21447969</v>
      </c>
      <c r="F869" s="11">
        <v>5.2380845899999997</v>
      </c>
    </row>
    <row r="870" spans="1:6" x14ac:dyDescent="0.2">
      <c r="A870" s="11">
        <v>0.85213417000000002</v>
      </c>
      <c r="B870" s="11">
        <v>0.37021882</v>
      </c>
      <c r="C870" s="11">
        <v>0.23824600000000001</v>
      </c>
      <c r="D870" s="11">
        <v>1.8851161400000001</v>
      </c>
      <c r="E870" s="11">
        <v>0.41719539999999999</v>
      </c>
      <c r="F870" s="11">
        <v>5.8267470000000002E-2</v>
      </c>
    </row>
    <row r="871" spans="1:6" x14ac:dyDescent="0.2">
      <c r="A871" s="11">
        <v>1.1385599799999999</v>
      </c>
      <c r="B871" s="11">
        <v>0.26194726000000002</v>
      </c>
      <c r="C871" s="11">
        <v>5.3916939999999997E-2</v>
      </c>
      <c r="D871" s="11">
        <v>0.19055125000000001</v>
      </c>
      <c r="E871" s="11">
        <v>0.55327795000000002</v>
      </c>
      <c r="F871" s="11">
        <v>1.40038141</v>
      </c>
    </row>
    <row r="872" spans="1:6" x14ac:dyDescent="0.2">
      <c r="A872" s="11">
        <v>0.72915331999999999</v>
      </c>
      <c r="B872" s="11">
        <v>0.79758744000000004</v>
      </c>
      <c r="C872" s="11">
        <v>5.2143439999999999E-2</v>
      </c>
      <c r="D872" s="11">
        <v>1.5007054</v>
      </c>
      <c r="E872" s="11">
        <v>0.912439</v>
      </c>
      <c r="F872" s="11">
        <v>6.0642668400000002</v>
      </c>
    </row>
    <row r="873" spans="1:6" x14ac:dyDescent="0.2">
      <c r="A873" s="11">
        <v>0.94932985999999997</v>
      </c>
      <c r="B873" s="11">
        <v>0.42763563999999998</v>
      </c>
      <c r="C873" s="11">
        <v>0.38608921000000002</v>
      </c>
      <c r="D873" s="11">
        <v>0.40422910000000001</v>
      </c>
      <c r="E873" s="11">
        <v>1.64489551</v>
      </c>
      <c r="F873" s="11">
        <v>1.1981424199999999</v>
      </c>
    </row>
    <row r="874" spans="1:6" x14ac:dyDescent="0.2">
      <c r="A874" s="11">
        <v>0.10750236000000001</v>
      </c>
      <c r="B874" s="11">
        <v>0.37215458000000001</v>
      </c>
      <c r="C874" s="11">
        <v>-0.1952187</v>
      </c>
      <c r="D874" s="11">
        <v>0.24400732999999999</v>
      </c>
      <c r="E874" s="11">
        <v>1.6584082899999999</v>
      </c>
      <c r="F874" s="11">
        <v>3.5057526000000001</v>
      </c>
    </row>
    <row r="875" spans="1:6" x14ac:dyDescent="0.2">
      <c r="A875" s="11">
        <v>0.24766193</v>
      </c>
      <c r="B875" s="11">
        <v>-5.1875499999999998E-2</v>
      </c>
      <c r="C875" s="11">
        <v>0.12395565</v>
      </c>
      <c r="D875" s="11">
        <v>0.31424751000000001</v>
      </c>
      <c r="E875" s="11">
        <v>0.24899764999999999</v>
      </c>
      <c r="F875" s="11">
        <v>0.16765933999999999</v>
      </c>
    </row>
    <row r="876" spans="1:6" x14ac:dyDescent="0.2">
      <c r="A876" s="11">
        <v>0.21349018</v>
      </c>
      <c r="B876" s="11">
        <v>0.22724294</v>
      </c>
      <c r="C876" s="11">
        <v>-4.4953699999999999E-2</v>
      </c>
      <c r="D876" s="11">
        <v>0.87317838999999997</v>
      </c>
      <c r="E876" s="11">
        <v>1.4812984499999999</v>
      </c>
      <c r="F876" s="11">
        <v>2.3271666099999999</v>
      </c>
    </row>
    <row r="877" spans="1:6" x14ac:dyDescent="0.2">
      <c r="A877" s="11">
        <v>1.0818389799999999</v>
      </c>
      <c r="B877" s="11">
        <v>1.316932E-2</v>
      </c>
      <c r="C877" s="11">
        <v>0.16387666000000001</v>
      </c>
      <c r="D877" s="11">
        <v>2.36584824</v>
      </c>
      <c r="E877" s="11">
        <v>1.47497363</v>
      </c>
      <c r="F877" s="11">
        <v>1.09099426</v>
      </c>
    </row>
    <row r="878" spans="1:6" x14ac:dyDescent="0.2">
      <c r="A878" s="11">
        <v>0.65261913999999999</v>
      </c>
      <c r="B878" s="11">
        <v>0.34768612999999998</v>
      </c>
      <c r="C878" s="11">
        <v>-0.1201149</v>
      </c>
      <c r="D878" s="11">
        <v>1.9502855100000001</v>
      </c>
      <c r="E878" s="11">
        <v>1.6798775699999999</v>
      </c>
      <c r="F878" s="11">
        <v>1.4819583300000001</v>
      </c>
    </row>
    <row r="879" spans="1:6" x14ac:dyDescent="0.2">
      <c r="A879" s="11">
        <v>2.6018582800000001</v>
      </c>
      <c r="B879" s="11">
        <v>0.11213505999999999</v>
      </c>
      <c r="C879" s="11">
        <v>0.18739508999999999</v>
      </c>
      <c r="D879" s="11">
        <v>1.79467971</v>
      </c>
      <c r="E879" s="11">
        <v>1.3215711299999999</v>
      </c>
      <c r="F879" s="11">
        <v>1.28660296</v>
      </c>
    </row>
    <row r="880" spans="1:6" x14ac:dyDescent="0.2">
      <c r="A880" s="11">
        <v>0.45697274999999998</v>
      </c>
      <c r="B880" s="11">
        <v>0.54376926000000003</v>
      </c>
      <c r="C880" s="11">
        <v>0.1329631</v>
      </c>
      <c r="D880" s="11">
        <v>1.19401169</v>
      </c>
      <c r="E880" s="11">
        <v>0.42966710000000002</v>
      </c>
      <c r="F880" s="11">
        <v>2.6487396400000001</v>
      </c>
    </row>
    <row r="881" spans="1:6" x14ac:dyDescent="0.2">
      <c r="A881" s="11">
        <v>1.6358990499999999</v>
      </c>
      <c r="B881" s="11">
        <v>0.10474615</v>
      </c>
      <c r="C881" s="11">
        <v>4.6629909999999997E-2</v>
      </c>
      <c r="D881" s="11">
        <v>4.3621713</v>
      </c>
      <c r="E881" s="11">
        <v>0.71549048000000004</v>
      </c>
      <c r="F881" s="11">
        <v>1.35945301</v>
      </c>
    </row>
    <row r="882" spans="1:6" x14ac:dyDescent="0.2">
      <c r="A882" s="11">
        <v>0.35763776000000003</v>
      </c>
      <c r="B882" s="11">
        <v>0.52570883999999996</v>
      </c>
      <c r="C882" s="11">
        <v>1.62249E-2</v>
      </c>
      <c r="D882" s="11">
        <v>2.6746560599999998</v>
      </c>
      <c r="E882" s="11">
        <v>1.15547859</v>
      </c>
      <c r="F882" s="11">
        <v>0.70360416999999997</v>
      </c>
    </row>
    <row r="883" spans="1:6" x14ac:dyDescent="0.2">
      <c r="A883" s="11">
        <v>0.15259962999999999</v>
      </c>
      <c r="B883" s="11">
        <v>0.30716125999999999</v>
      </c>
      <c r="C883" s="11">
        <v>-4.3641899999999997E-2</v>
      </c>
      <c r="D883" s="11">
        <v>1.5769943500000001</v>
      </c>
      <c r="E883" s="11">
        <v>0.11901519000000001</v>
      </c>
      <c r="F883" s="11">
        <v>1.5384724000000001</v>
      </c>
    </row>
    <row r="884" spans="1:6" x14ac:dyDescent="0.2">
      <c r="A884" s="11">
        <v>0.66001164000000001</v>
      </c>
      <c r="B884" s="11">
        <v>0.12151197</v>
      </c>
      <c r="C884" s="11">
        <v>0.46209452000000001</v>
      </c>
      <c r="D884" s="11">
        <v>0.90870322000000003</v>
      </c>
      <c r="E884" s="11">
        <v>0.59652377999999995</v>
      </c>
      <c r="F884" s="11">
        <v>2.3105443499999998</v>
      </c>
    </row>
    <row r="885" spans="1:6" x14ac:dyDescent="0.2">
      <c r="A885" s="11">
        <v>0.29631038999999998</v>
      </c>
      <c r="B885" s="11">
        <v>0.42271705999999998</v>
      </c>
      <c r="C885" s="11">
        <v>6.630403E-2</v>
      </c>
      <c r="D885" s="11">
        <v>1.5517531200000001</v>
      </c>
      <c r="E885" s="11">
        <v>1.1599312500000001</v>
      </c>
      <c r="F885" s="11">
        <v>0.26422143999999997</v>
      </c>
    </row>
    <row r="886" spans="1:6" x14ac:dyDescent="0.2">
      <c r="A886" s="11">
        <v>8.1498760000000003E-2</v>
      </c>
      <c r="B886" s="11">
        <v>0.22694765</v>
      </c>
      <c r="C886" s="11">
        <v>0.23804147000000001</v>
      </c>
      <c r="D886" s="11">
        <v>1.6238289299999999</v>
      </c>
      <c r="E886" s="11">
        <v>1.7964520000000001E-2</v>
      </c>
      <c r="F886" s="11">
        <v>0.88454527000000005</v>
      </c>
    </row>
    <row r="887" spans="1:6" x14ac:dyDescent="0.2">
      <c r="A887" s="11">
        <v>0.80134342000000003</v>
      </c>
      <c r="B887" s="11">
        <v>7.7266230000000005E-2</v>
      </c>
      <c r="C887" s="11">
        <v>0.16752336000000001</v>
      </c>
      <c r="D887" s="11">
        <v>1.9005371099999999</v>
      </c>
      <c r="E887" s="11">
        <v>0.59958741999999998</v>
      </c>
      <c r="F887" s="11">
        <v>0.49368690999999998</v>
      </c>
    </row>
    <row r="888" spans="1:6" x14ac:dyDescent="0.2">
      <c r="A888" s="11">
        <v>0.35551456999999997</v>
      </c>
      <c r="B888" s="11">
        <v>0.48800147999999999</v>
      </c>
      <c r="C888" s="11">
        <v>6.53194E-3</v>
      </c>
      <c r="D888" s="11">
        <v>0.98514219999999997</v>
      </c>
      <c r="E888" s="11">
        <v>1.6439657299999999</v>
      </c>
      <c r="F888" s="11">
        <v>0.40398178000000001</v>
      </c>
    </row>
    <row r="889" spans="1:6" x14ac:dyDescent="0.2">
      <c r="A889" s="11">
        <v>0.23535257000000001</v>
      </c>
      <c r="B889" s="11">
        <v>-0.11003880000000001</v>
      </c>
      <c r="C889" s="11">
        <v>0.48207705000000001</v>
      </c>
      <c r="D889" s="11">
        <v>0.23503080000000001</v>
      </c>
      <c r="E889" s="11">
        <v>0.98207513000000002</v>
      </c>
      <c r="F889" s="11">
        <v>3.1727658000000001</v>
      </c>
    </row>
    <row r="890" spans="1:6" x14ac:dyDescent="0.2">
      <c r="A890" s="11">
        <v>9.8543069999999996E-2</v>
      </c>
      <c r="B890" s="11">
        <v>0.17663235999999999</v>
      </c>
      <c r="C890" s="11">
        <v>4.2097089999999997E-2</v>
      </c>
      <c r="D890" s="11">
        <v>3.3371114400000002</v>
      </c>
      <c r="E890" s="11">
        <v>3.6415305</v>
      </c>
      <c r="F890" s="11">
        <v>0.16941674000000001</v>
      </c>
    </row>
    <row r="891" spans="1:6" x14ac:dyDescent="0.2">
      <c r="A891" s="11">
        <v>0.45337483000000001</v>
      </c>
      <c r="B891" s="11">
        <v>0.24354492</v>
      </c>
      <c r="C891" s="11">
        <v>0.15172726</v>
      </c>
      <c r="D891" s="11">
        <v>1.07255425</v>
      </c>
      <c r="E891" s="11">
        <v>3.6610860500000002</v>
      </c>
      <c r="F891" s="11">
        <v>0.74427465999999998</v>
      </c>
    </row>
    <row r="892" spans="1:6" x14ac:dyDescent="0.2">
      <c r="A892" s="11">
        <v>8.1784389999999998E-2</v>
      </c>
      <c r="B892" s="11">
        <v>0.28391161999999998</v>
      </c>
      <c r="C892" s="11">
        <v>-0.163771</v>
      </c>
      <c r="D892" s="11">
        <v>0.21079962999999999</v>
      </c>
      <c r="E892" s="11">
        <v>1.62172432</v>
      </c>
      <c r="F892" s="11">
        <v>0.97836089999999998</v>
      </c>
    </row>
    <row r="893" spans="1:6" x14ac:dyDescent="0.2">
      <c r="A893" s="11">
        <v>0.17959222</v>
      </c>
      <c r="B893" s="11">
        <v>0.11774854999999999</v>
      </c>
      <c r="C893" s="11">
        <v>0.24660261999999999</v>
      </c>
      <c r="D893" s="11">
        <v>0.78019033999999998</v>
      </c>
      <c r="E893" s="11">
        <v>1.2798075799999999</v>
      </c>
      <c r="F893" s="11">
        <v>1.47726219</v>
      </c>
    </row>
    <row r="894" spans="1:6" x14ac:dyDescent="0.2">
      <c r="A894" s="11">
        <v>0.52746994999999997</v>
      </c>
      <c r="B894" s="11">
        <v>7.1095409999999998E-2</v>
      </c>
      <c r="C894" s="11">
        <v>-2.0541000000000001E-3</v>
      </c>
      <c r="D894" s="11">
        <v>1.70403993</v>
      </c>
      <c r="E894" s="11">
        <v>0.52402925</v>
      </c>
      <c r="F894" s="11">
        <v>0.51995130000000001</v>
      </c>
    </row>
    <row r="895" spans="1:6" x14ac:dyDescent="0.2">
      <c r="A895" s="11">
        <v>4.1320419999999997E-2</v>
      </c>
      <c r="B895" s="11">
        <v>0.29262807000000002</v>
      </c>
      <c r="C895" s="11">
        <v>0.17100322000000001</v>
      </c>
      <c r="D895" s="11">
        <v>0.83998353000000003</v>
      </c>
      <c r="E895" s="11">
        <v>0.15976483</v>
      </c>
      <c r="F895" s="11">
        <v>0.30190275</v>
      </c>
    </row>
    <row r="896" spans="1:6" x14ac:dyDescent="0.2">
      <c r="A896" s="11">
        <v>0.38915158</v>
      </c>
      <c r="B896" s="11">
        <v>7.3712260000000002E-2</v>
      </c>
      <c r="C896" s="11">
        <v>0.32024071999999998</v>
      </c>
      <c r="D896" s="11">
        <v>1.42290819</v>
      </c>
      <c r="E896" s="11">
        <v>1.7318518700000001</v>
      </c>
      <c r="F896" s="11">
        <v>3.56777298</v>
      </c>
    </row>
    <row r="897" spans="1:6" x14ac:dyDescent="0.2">
      <c r="A897" s="11">
        <v>0.21173895000000001</v>
      </c>
      <c r="B897" s="11">
        <v>0.25208979999999998</v>
      </c>
      <c r="C897" s="11">
        <v>0.40068190999999997</v>
      </c>
      <c r="D897" s="11">
        <v>1.75498256</v>
      </c>
      <c r="E897" s="11">
        <v>0.87014108000000001</v>
      </c>
      <c r="F897" s="11">
        <v>1.95750969</v>
      </c>
    </row>
    <row r="898" spans="1:6" x14ac:dyDescent="0.2">
      <c r="A898" s="11">
        <v>0.67694787000000001</v>
      </c>
      <c r="B898" s="11">
        <v>0.21644957000000001</v>
      </c>
      <c r="C898" s="11">
        <v>-4.7583E-2</v>
      </c>
      <c r="D898" s="11">
        <v>1.6005229999999999E-2</v>
      </c>
      <c r="E898" s="11">
        <v>1.15685638</v>
      </c>
      <c r="F898" s="11">
        <v>3.0407533299999998</v>
      </c>
    </row>
    <row r="899" spans="1:6" x14ac:dyDescent="0.2">
      <c r="A899" s="11">
        <v>0.60978441000000005</v>
      </c>
      <c r="B899" s="11">
        <v>1.2526012900000001</v>
      </c>
      <c r="C899" s="11">
        <v>4.9617719999999997E-2</v>
      </c>
      <c r="D899" s="11">
        <v>2.8161766099999999</v>
      </c>
      <c r="E899" s="11">
        <v>0.22986767</v>
      </c>
      <c r="F899" s="11">
        <v>0.49147564999999999</v>
      </c>
    </row>
    <row r="900" spans="1:6" x14ac:dyDescent="0.2">
      <c r="A900" s="11">
        <v>0.71073518000000002</v>
      </c>
      <c r="B900" s="11">
        <v>1.9238120000000001E-2</v>
      </c>
      <c r="C900" s="11">
        <v>0.13900433000000001</v>
      </c>
      <c r="D900" s="11">
        <v>1.5632531599999999</v>
      </c>
      <c r="E900" s="11">
        <v>1.71073235</v>
      </c>
      <c r="F900" s="11">
        <v>2.3390737499999998</v>
      </c>
    </row>
    <row r="901" spans="1:6" x14ac:dyDescent="0.2">
      <c r="A901" s="11">
        <v>0.15224467</v>
      </c>
      <c r="B901" s="11">
        <v>5.4588900000000001E-3</v>
      </c>
      <c r="C901" s="11">
        <v>5.4790600000000002E-2</v>
      </c>
      <c r="D901" s="11">
        <v>1.3276695700000001</v>
      </c>
      <c r="E901" s="11">
        <v>0.31733547000000001</v>
      </c>
      <c r="F901" s="11">
        <v>1.7304997200000001</v>
      </c>
    </row>
    <row r="902" spans="1:6" x14ac:dyDescent="0.2">
      <c r="A902" s="11">
        <v>0.24555261</v>
      </c>
      <c r="B902" s="11">
        <v>0.53090366</v>
      </c>
      <c r="C902" s="11">
        <v>0.24037632</v>
      </c>
      <c r="D902" s="11">
        <v>2.0008535900000002</v>
      </c>
      <c r="E902" s="11">
        <v>0.70135575000000006</v>
      </c>
      <c r="F902" s="11">
        <v>2.9125103299999999</v>
      </c>
    </row>
    <row r="903" spans="1:6" x14ac:dyDescent="0.2">
      <c r="A903" s="11">
        <v>0.26831557</v>
      </c>
      <c r="B903" s="11">
        <v>0.50129477</v>
      </c>
      <c r="C903" s="11">
        <v>6.3094070000000002E-2</v>
      </c>
      <c r="D903" s="11">
        <v>4.0876013999999996</v>
      </c>
      <c r="E903" s="11">
        <v>1.23022795</v>
      </c>
      <c r="F903" s="11">
        <v>1.4127198400000001</v>
      </c>
    </row>
    <row r="904" spans="1:6" x14ac:dyDescent="0.2">
      <c r="A904" s="11">
        <v>7.8901899999999997E-2</v>
      </c>
      <c r="B904" s="11">
        <v>4.3635470000000003E-2</v>
      </c>
      <c r="C904" s="11">
        <v>7.3970569999999999E-2</v>
      </c>
      <c r="D904" s="11">
        <v>2.6714987699999999</v>
      </c>
      <c r="E904" s="11">
        <v>0.30688536</v>
      </c>
      <c r="F904" s="11">
        <v>1.22775203</v>
      </c>
    </row>
    <row r="905" spans="1:6" x14ac:dyDescent="0.2">
      <c r="A905" s="11">
        <v>0.11435745999999999</v>
      </c>
      <c r="B905" s="11">
        <v>0.14390406</v>
      </c>
      <c r="C905" s="11">
        <v>-2.6887999999999999E-3</v>
      </c>
      <c r="D905" s="11">
        <v>0.89881520999999998</v>
      </c>
      <c r="E905" s="11">
        <v>0.50586556999999999</v>
      </c>
      <c r="F905" s="11">
        <v>7.15566821</v>
      </c>
    </row>
    <row r="906" spans="1:6" x14ac:dyDescent="0.2">
      <c r="A906" s="11">
        <v>0.19769681</v>
      </c>
      <c r="B906" s="11">
        <v>8.2394980000000007E-2</v>
      </c>
      <c r="C906" s="11">
        <v>9.3895240000000005E-2</v>
      </c>
      <c r="D906" s="11">
        <v>3.0573909100000001</v>
      </c>
      <c r="E906" s="11">
        <v>0.70938330000000005</v>
      </c>
      <c r="F906" s="11">
        <v>1.699565</v>
      </c>
    </row>
    <row r="907" spans="1:6" x14ac:dyDescent="0.2">
      <c r="A907" s="11">
        <v>1.0653118699999999</v>
      </c>
      <c r="B907" s="11">
        <v>5.1129500000000001E-2</v>
      </c>
      <c r="C907" s="11">
        <v>4.0526239999999998E-2</v>
      </c>
      <c r="D907" s="11">
        <v>2.3194416499999999</v>
      </c>
      <c r="E907" s="11">
        <v>1.1169913199999999</v>
      </c>
      <c r="F907" s="11">
        <v>2.5377694900000001</v>
      </c>
    </row>
    <row r="908" spans="1:6" x14ac:dyDescent="0.2">
      <c r="A908" s="11">
        <v>0.65824950000000004</v>
      </c>
      <c r="B908" s="11">
        <v>-5.8485700000000002E-2</v>
      </c>
      <c r="C908" s="11">
        <v>-4.6193499999999998E-2</v>
      </c>
      <c r="D908" s="11">
        <v>1.23943285</v>
      </c>
      <c r="E908" s="11">
        <v>1.18804804</v>
      </c>
      <c r="F908" s="11">
        <v>1.7756464599999999</v>
      </c>
    </row>
    <row r="909" spans="1:6" x14ac:dyDescent="0.2">
      <c r="A909" s="11">
        <v>1.0802391499999999</v>
      </c>
      <c r="B909" s="11">
        <v>0.33687802</v>
      </c>
      <c r="C909" s="11">
        <v>8.3871479999999998E-2</v>
      </c>
      <c r="D909" s="11">
        <v>0.3952389</v>
      </c>
      <c r="E909" s="11">
        <v>0.67090084999999999</v>
      </c>
      <c r="F909" s="11">
        <v>0.76399695999999995</v>
      </c>
    </row>
    <row r="910" spans="1:6" x14ac:dyDescent="0.2">
      <c r="A910" s="11">
        <v>0.73893059999999999</v>
      </c>
      <c r="B910" s="11">
        <v>0.13941424999999999</v>
      </c>
      <c r="C910" s="11">
        <v>-6.2366499999999998E-2</v>
      </c>
      <c r="D910" s="11">
        <v>3.10217798</v>
      </c>
      <c r="E910" s="11">
        <v>0.31046013</v>
      </c>
      <c r="F910" s="11">
        <v>1.9041340200000001</v>
      </c>
    </row>
    <row r="911" spans="1:6" x14ac:dyDescent="0.2">
      <c r="A911" s="11">
        <v>1.91276818</v>
      </c>
      <c r="B911" s="11">
        <v>0.20527822000000001</v>
      </c>
      <c r="C911" s="11">
        <v>3.5524999999999999E-4</v>
      </c>
      <c r="D911" s="11">
        <v>3.27397771</v>
      </c>
      <c r="E911" s="11">
        <v>0.80361919999999998</v>
      </c>
      <c r="F911" s="11">
        <v>1.15175742</v>
      </c>
    </row>
    <row r="912" spans="1:6" x14ac:dyDescent="0.2">
      <c r="A912" s="11">
        <v>0.79496823999999999</v>
      </c>
      <c r="B912" s="11">
        <v>0.2323693</v>
      </c>
      <c r="C912" s="11">
        <v>0.12750628999999999</v>
      </c>
      <c r="D912" s="11">
        <v>3.1261382700000002</v>
      </c>
      <c r="E912" s="11">
        <v>2.4657699700000002</v>
      </c>
      <c r="F912" s="11">
        <v>4.5614287400000002</v>
      </c>
    </row>
    <row r="913" spans="1:6" x14ac:dyDescent="0.2">
      <c r="A913" s="11">
        <v>1.39476139</v>
      </c>
      <c r="B913" s="11">
        <v>0.27040661999999999</v>
      </c>
      <c r="C913" s="11">
        <v>0.16510821000000001</v>
      </c>
      <c r="D913" s="11">
        <v>0.65969412000000005</v>
      </c>
      <c r="E913" s="11">
        <v>0.31174216999999999</v>
      </c>
      <c r="F913" s="11">
        <v>4.6072208999999997</v>
      </c>
    </row>
    <row r="914" spans="1:6" x14ac:dyDescent="0.2">
      <c r="A914" s="11">
        <v>1.79693697</v>
      </c>
      <c r="B914" s="11">
        <v>0.28505056000000001</v>
      </c>
      <c r="C914" s="11">
        <v>-1.2405899999999999E-2</v>
      </c>
      <c r="D914" s="11">
        <v>1.64940942</v>
      </c>
      <c r="E914" s="11">
        <v>0.96361269000000005</v>
      </c>
      <c r="F914" s="11">
        <v>1.2595320999999999</v>
      </c>
    </row>
    <row r="915" spans="1:6" x14ac:dyDescent="0.2">
      <c r="A915" s="11">
        <v>0.83053436999999997</v>
      </c>
      <c r="B915" s="11">
        <v>0.39969494999999999</v>
      </c>
      <c r="C915" s="11">
        <v>0.42814748000000002</v>
      </c>
      <c r="D915" s="11">
        <v>0.96257583000000002</v>
      </c>
      <c r="E915" s="11">
        <v>0.27028616</v>
      </c>
      <c r="F915" s="11">
        <v>1.37593309</v>
      </c>
    </row>
    <row r="916" spans="1:6" x14ac:dyDescent="0.2">
      <c r="A916" s="11">
        <v>2.8037669699999999</v>
      </c>
      <c r="B916" s="11">
        <v>0.6742148</v>
      </c>
      <c r="C916" s="11">
        <v>0.16733538000000001</v>
      </c>
      <c r="D916" s="11">
        <v>2.8415651500000001</v>
      </c>
      <c r="E916" s="11">
        <v>0.31955433999999999</v>
      </c>
      <c r="F916" s="11">
        <v>0.40729464999999998</v>
      </c>
    </row>
    <row r="917" spans="1:6" x14ac:dyDescent="0.2">
      <c r="A917" s="11">
        <v>0.21154524</v>
      </c>
      <c r="B917" s="11">
        <v>0.84600419000000004</v>
      </c>
      <c r="C917" s="11">
        <v>8.6205850000000001E-2</v>
      </c>
      <c r="D917" s="11">
        <v>1.89017802</v>
      </c>
      <c r="E917" s="11">
        <v>0.24140033</v>
      </c>
      <c r="F917" s="11">
        <v>0.52436238999999996</v>
      </c>
    </row>
    <row r="918" spans="1:6" x14ac:dyDescent="0.2">
      <c r="A918" s="11">
        <v>0.52829300000000001</v>
      </c>
      <c r="B918" s="11">
        <v>0.38011664000000001</v>
      </c>
      <c r="C918" s="11">
        <v>6.1019539999999997E-2</v>
      </c>
      <c r="D918" s="11">
        <v>0.29161839000000001</v>
      </c>
      <c r="E918" s="11">
        <v>1.76840405</v>
      </c>
      <c r="F918" s="11">
        <v>0.42547593</v>
      </c>
    </row>
    <row r="919" spans="1:6" x14ac:dyDescent="0.2">
      <c r="A919" s="11">
        <v>-2.0482400000000001E-2</v>
      </c>
      <c r="B919" s="11">
        <v>0.48275316000000001</v>
      </c>
      <c r="C919" s="11">
        <v>-4.75386E-2</v>
      </c>
      <c r="D919" s="11">
        <v>1.2371418000000001</v>
      </c>
      <c r="E919" s="11">
        <v>2.2818408699999999</v>
      </c>
      <c r="F919" s="11">
        <v>2.2651467599999999</v>
      </c>
    </row>
    <row r="920" spans="1:6" x14ac:dyDescent="0.2">
      <c r="A920" s="11">
        <v>0.41361038</v>
      </c>
      <c r="B920" s="11">
        <v>0.38866503000000002</v>
      </c>
      <c r="C920" s="11">
        <v>1.6582699999999999E-2</v>
      </c>
      <c r="D920" s="11">
        <v>3.3297956800000001</v>
      </c>
      <c r="E920" s="11">
        <v>1.54630271</v>
      </c>
      <c r="F920" s="11">
        <v>1.69202002</v>
      </c>
    </row>
    <row r="921" spans="1:6" x14ac:dyDescent="0.2">
      <c r="A921" s="11">
        <v>0.61731279999999999</v>
      </c>
      <c r="B921" s="11">
        <v>3.1030120000000001E-2</v>
      </c>
      <c r="C921" s="11">
        <v>0.11016363999999999</v>
      </c>
      <c r="D921" s="11">
        <v>2.1452857600000002</v>
      </c>
      <c r="E921" s="11">
        <v>0.80474175000000003</v>
      </c>
      <c r="F921" s="11">
        <v>0.57212154000000004</v>
      </c>
    </row>
    <row r="922" spans="1:6" x14ac:dyDescent="0.2">
      <c r="A922" s="11">
        <v>0.48094687000000003</v>
      </c>
      <c r="B922" s="11">
        <v>0.10887772</v>
      </c>
      <c r="C922" s="11">
        <v>0.12651253000000001</v>
      </c>
      <c r="D922" s="11">
        <v>4.46910512</v>
      </c>
      <c r="E922" s="11">
        <v>0.25564882</v>
      </c>
      <c r="F922" s="11">
        <v>0.42614262000000003</v>
      </c>
    </row>
    <row r="923" spans="1:6" x14ac:dyDescent="0.2">
      <c r="A923" s="11">
        <v>0.22580138</v>
      </c>
      <c r="B923" s="11">
        <v>1.091399E-2</v>
      </c>
      <c r="C923" s="11">
        <v>0.36245111000000002</v>
      </c>
      <c r="D923" s="11">
        <v>2.0620357999999999</v>
      </c>
      <c r="E923" s="11">
        <v>0.74176993000000002</v>
      </c>
      <c r="F923" s="11">
        <v>3.1445699999999999</v>
      </c>
    </row>
    <row r="924" spans="1:6" x14ac:dyDescent="0.2">
      <c r="A924" s="11">
        <v>0.25526474999999998</v>
      </c>
      <c r="B924" s="11">
        <v>0.39738886000000001</v>
      </c>
      <c r="C924" s="11">
        <v>0.62193262999999999</v>
      </c>
      <c r="D924" s="11">
        <v>4.1011745800000003</v>
      </c>
      <c r="E924" s="11">
        <v>0.34666884999999997</v>
      </c>
      <c r="F924" s="11">
        <v>0.64466223</v>
      </c>
    </row>
    <row r="925" spans="1:6" x14ac:dyDescent="0.2">
      <c r="A925" s="11">
        <v>6.6506380000000004E-2</v>
      </c>
      <c r="B925" s="11">
        <v>0.18675043</v>
      </c>
      <c r="C925" s="11">
        <v>9.8185980000000006E-2</v>
      </c>
      <c r="D925" s="11">
        <v>4.0898945400000004</v>
      </c>
      <c r="E925" s="11">
        <v>1.1843986</v>
      </c>
      <c r="F925" s="11">
        <v>1.2869754799999999</v>
      </c>
    </row>
    <row r="926" spans="1:6" x14ac:dyDescent="0.2">
      <c r="A926" s="11">
        <v>0.23946174000000001</v>
      </c>
      <c r="B926" s="11">
        <v>0.22924146000000001</v>
      </c>
      <c r="C926" s="11">
        <v>-3.5531999999999998E-3</v>
      </c>
      <c r="D926" s="11">
        <v>2.47052871</v>
      </c>
      <c r="E926" s="11">
        <v>0.15905015</v>
      </c>
      <c r="F926" s="11">
        <v>2.7081763599999999</v>
      </c>
    </row>
    <row r="927" spans="1:6" x14ac:dyDescent="0.2">
      <c r="A927" s="11">
        <v>8.8348330000000003E-2</v>
      </c>
      <c r="B927" s="11">
        <v>0.27764772999999998</v>
      </c>
      <c r="C927" s="11">
        <v>9.8809599999999997E-2</v>
      </c>
      <c r="D927" s="11">
        <v>0.94787169000000004</v>
      </c>
      <c r="E927" s="11">
        <v>0.23430356999999999</v>
      </c>
      <c r="F927" s="11">
        <v>3.6397510000000001E-2</v>
      </c>
    </row>
    <row r="928" spans="1:6" x14ac:dyDescent="0.2">
      <c r="A928" s="11">
        <v>9.910679E-2</v>
      </c>
      <c r="B928" s="11">
        <v>0.31467297999999999</v>
      </c>
      <c r="C928" s="11">
        <v>-2.1451700000000001E-2</v>
      </c>
      <c r="D928" s="11">
        <v>3.3486580199999998</v>
      </c>
      <c r="E928" s="11">
        <v>1.4179285399999999</v>
      </c>
      <c r="F928" s="11">
        <v>0.52427371</v>
      </c>
    </row>
    <row r="929" spans="1:6" x14ac:dyDescent="0.2">
      <c r="A929" s="11">
        <v>2.3528839999999999E-2</v>
      </c>
      <c r="B929" s="11">
        <v>0.35496181999999998</v>
      </c>
      <c r="C929" s="11">
        <v>0.34682320999999999</v>
      </c>
      <c r="D929" s="11">
        <v>2.7341257400000001</v>
      </c>
      <c r="E929" s="11">
        <v>0.69630384000000001</v>
      </c>
      <c r="F929" s="11">
        <v>0.32325944000000001</v>
      </c>
    </row>
    <row r="930" spans="1:6" x14ac:dyDescent="0.2">
      <c r="A930" s="11">
        <v>0.25572663000000001</v>
      </c>
      <c r="B930" s="11">
        <v>0.48992644000000002</v>
      </c>
      <c r="C930" s="11">
        <v>0.16715931000000001</v>
      </c>
      <c r="D930" s="11">
        <v>5.45229038</v>
      </c>
      <c r="E930" s="11">
        <v>1.4862943799999999</v>
      </c>
      <c r="F930" s="11">
        <v>0.49118429000000002</v>
      </c>
    </row>
    <row r="931" spans="1:6" x14ac:dyDescent="0.2">
      <c r="A931" s="11">
        <v>0.69742546000000005</v>
      </c>
      <c r="B931" s="11">
        <v>0.82915771000000005</v>
      </c>
      <c r="C931" s="11">
        <v>0.91668278999999997</v>
      </c>
      <c r="D931" s="11">
        <v>0.91735690999999997</v>
      </c>
      <c r="E931" s="11">
        <v>1.62981445</v>
      </c>
      <c r="F931" s="11">
        <v>2.16058532</v>
      </c>
    </row>
    <row r="932" spans="1:6" x14ac:dyDescent="0.2">
      <c r="A932" s="11">
        <v>0.51319033000000003</v>
      </c>
      <c r="B932" s="11">
        <v>0.99609831999999998</v>
      </c>
      <c r="C932" s="11">
        <v>4.461002E-2</v>
      </c>
      <c r="D932" s="11">
        <v>0.39854728</v>
      </c>
      <c r="E932" s="11">
        <v>0.65604673999999996</v>
      </c>
      <c r="F932" s="11">
        <v>1.8370835299999999</v>
      </c>
    </row>
    <row r="933" spans="1:6" x14ac:dyDescent="0.2">
      <c r="A933" s="11">
        <v>0.17446993</v>
      </c>
      <c r="B933" s="11">
        <v>0.44010218000000001</v>
      </c>
      <c r="C933" s="11">
        <v>0.12317684</v>
      </c>
      <c r="D933" s="11">
        <v>1.04298505</v>
      </c>
      <c r="E933" s="11">
        <v>0.41223204000000002</v>
      </c>
      <c r="F933" s="11">
        <v>0.60830611999999995</v>
      </c>
    </row>
    <row r="934" spans="1:6" x14ac:dyDescent="0.2">
      <c r="A934" s="11">
        <v>1.7568677399999999</v>
      </c>
      <c r="B934" s="11">
        <v>0.54340091999999995</v>
      </c>
      <c r="C934" s="11">
        <v>8.5432350000000004E-2</v>
      </c>
      <c r="D934" s="11">
        <v>2.9197173699999999</v>
      </c>
      <c r="E934" s="11">
        <v>0.43756203999999999</v>
      </c>
      <c r="F934" s="11">
        <v>3.5255639799999998</v>
      </c>
    </row>
    <row r="935" spans="1:6" x14ac:dyDescent="0.2">
      <c r="A935" s="11">
        <v>0.19554821999999999</v>
      </c>
      <c r="B935" s="11">
        <v>0.41838103999999998</v>
      </c>
      <c r="C935" s="11">
        <v>0.17154551000000001</v>
      </c>
      <c r="D935" s="11">
        <v>3.0665130999999999</v>
      </c>
      <c r="E935" s="11">
        <v>0.40571352999999999</v>
      </c>
      <c r="F935" s="11">
        <v>0.66984520000000003</v>
      </c>
    </row>
    <row r="936" spans="1:6" x14ac:dyDescent="0.2">
      <c r="A936" s="11">
        <v>0.75849451000000001</v>
      </c>
      <c r="B936" s="11">
        <v>3.8613349999999998E-2</v>
      </c>
      <c r="C936" s="11">
        <v>0.26406786999999998</v>
      </c>
      <c r="D936" s="11">
        <v>3.2211941400000002</v>
      </c>
      <c r="E936" s="11">
        <v>0.60494042999999997</v>
      </c>
      <c r="F936" s="11">
        <v>0.49045051000000001</v>
      </c>
    </row>
    <row r="937" spans="1:6" x14ac:dyDescent="0.2">
      <c r="A937" s="11">
        <v>4.633491E-2</v>
      </c>
      <c r="B937" s="11">
        <v>9.9188559999999995E-2</v>
      </c>
      <c r="C937" s="11">
        <v>6.7652749999999998E-2</v>
      </c>
      <c r="D937" s="11">
        <v>1.2769521399999999</v>
      </c>
      <c r="E937" s="11">
        <v>0.84704893000000003</v>
      </c>
      <c r="F937" s="11">
        <v>0.50596414000000001</v>
      </c>
    </row>
    <row r="938" spans="1:6" x14ac:dyDescent="0.2">
      <c r="A938" s="11">
        <v>1.1970593300000001</v>
      </c>
      <c r="B938" s="11">
        <v>3.3586000000000002E-3</v>
      </c>
      <c r="C938" s="11">
        <v>3.2877969999999999E-2</v>
      </c>
      <c r="D938" s="11">
        <v>4.8443445499999997</v>
      </c>
      <c r="E938" s="11">
        <v>6.8047900600000002</v>
      </c>
      <c r="F938" s="11">
        <v>0.97344525999999998</v>
      </c>
    </row>
    <row r="939" spans="1:6" x14ac:dyDescent="0.2">
      <c r="A939" s="11">
        <v>0.59961253000000003</v>
      </c>
      <c r="B939" s="11">
        <v>0.30099552000000002</v>
      </c>
      <c r="C939" s="11">
        <v>5.6626999999999997E-3</v>
      </c>
      <c r="D939" s="11">
        <v>0.46127561</v>
      </c>
      <c r="E939" s="11">
        <v>0.11261996000000001</v>
      </c>
      <c r="F939" s="11">
        <v>2.3256399700000001</v>
      </c>
    </row>
    <row r="940" spans="1:6" x14ac:dyDescent="0.2">
      <c r="A940" s="11">
        <v>1.5830692</v>
      </c>
      <c r="B940" s="11">
        <v>0.40324057000000002</v>
      </c>
      <c r="C940" s="11">
        <v>6.9965330000000006E-2</v>
      </c>
      <c r="D940" s="11">
        <v>1.0689987999999999</v>
      </c>
      <c r="E940" s="11">
        <v>1.61362143</v>
      </c>
      <c r="F940" s="11">
        <v>1.37372067</v>
      </c>
    </row>
    <row r="941" spans="1:6" x14ac:dyDescent="0.2">
      <c r="A941" s="11">
        <v>1.0845623099999999</v>
      </c>
      <c r="B941" s="11">
        <v>8.7941909999999998E-2</v>
      </c>
      <c r="C941" s="11">
        <v>7.2367299999999996E-2</v>
      </c>
      <c r="D941" s="11">
        <v>3.4263000699999999</v>
      </c>
      <c r="E941" s="11">
        <v>2.20656718</v>
      </c>
      <c r="F941" s="11">
        <v>1.7354323300000001</v>
      </c>
    </row>
    <row r="942" spans="1:6" x14ac:dyDescent="0.2">
      <c r="A942" s="11">
        <v>0.99742635999999996</v>
      </c>
      <c r="B942" s="11">
        <v>0.31145683000000002</v>
      </c>
      <c r="C942" s="11">
        <v>0.10851411</v>
      </c>
      <c r="D942" s="11">
        <v>5.4672711500000002</v>
      </c>
      <c r="E942" s="11">
        <v>0.95321734000000002</v>
      </c>
      <c r="F942" s="11">
        <v>1.22772262</v>
      </c>
    </row>
    <row r="943" spans="1:6" x14ac:dyDescent="0.2">
      <c r="A943" s="11">
        <v>0.35442184999999998</v>
      </c>
      <c r="B943" s="11">
        <v>-0.23999470000000001</v>
      </c>
      <c r="C943" s="11">
        <v>4.4982260000000003E-2</v>
      </c>
      <c r="D943" s="11">
        <v>1.86281813</v>
      </c>
      <c r="E943" s="11">
        <v>0.79368472000000001</v>
      </c>
      <c r="F943" s="11">
        <v>1.31289539</v>
      </c>
    </row>
    <row r="944" spans="1:6" x14ac:dyDescent="0.2">
      <c r="A944" s="11">
        <v>0.61371671000000005</v>
      </c>
      <c r="B944" s="11">
        <v>9.4160200000000006E-3</v>
      </c>
      <c r="C944" s="11">
        <v>1.6096200000000001E-2</v>
      </c>
      <c r="D944" s="11">
        <v>3.2152500100000001</v>
      </c>
      <c r="E944" s="11">
        <v>2.6576441000000002</v>
      </c>
      <c r="F944" s="11">
        <v>1.5494617500000001</v>
      </c>
    </row>
    <row r="945" spans="1:6" x14ac:dyDescent="0.2">
      <c r="A945" s="11">
        <v>0.73410839000000006</v>
      </c>
      <c r="B945" s="11">
        <v>0.17955755000000001</v>
      </c>
      <c r="C945" s="11">
        <v>-3.1429000000000001E-3</v>
      </c>
      <c r="D945" s="11">
        <v>2.8209379999999999</v>
      </c>
      <c r="E945" s="11">
        <v>1.0069690600000001</v>
      </c>
      <c r="F945" s="11">
        <v>2.30716689</v>
      </c>
    </row>
    <row r="946" spans="1:6" x14ac:dyDescent="0.2">
      <c r="A946" s="11">
        <v>0.79145293000000005</v>
      </c>
      <c r="B946" s="11">
        <v>-0.1047145</v>
      </c>
      <c r="C946" s="11">
        <v>-9.3272000000000008E-3</v>
      </c>
      <c r="D946" s="11">
        <v>1.63866256</v>
      </c>
      <c r="E946" s="11">
        <v>0.29146507999999999</v>
      </c>
      <c r="F946" s="11">
        <v>1.1346846100000001</v>
      </c>
    </row>
    <row r="947" spans="1:6" x14ac:dyDescent="0.2">
      <c r="A947" s="11">
        <v>0.91363483999999995</v>
      </c>
      <c r="B947" s="11">
        <v>0.17392235</v>
      </c>
      <c r="C947" s="11">
        <v>0.13277332999999999</v>
      </c>
      <c r="D947" s="11">
        <v>2.0412260099999999</v>
      </c>
      <c r="E947" s="11">
        <v>0.20326875</v>
      </c>
      <c r="F947" s="11">
        <v>0.98958237000000004</v>
      </c>
    </row>
    <row r="948" spans="1:6" x14ac:dyDescent="0.2">
      <c r="A948" s="11">
        <v>1.2042313200000001</v>
      </c>
      <c r="B948" s="11">
        <v>0.20134382000000001</v>
      </c>
      <c r="C948" s="11">
        <v>0.15359352000000001</v>
      </c>
      <c r="D948" s="11">
        <v>2.5623367500000001</v>
      </c>
      <c r="E948" s="11">
        <v>0.16163216</v>
      </c>
      <c r="F948" s="11">
        <v>1.5942395300000001</v>
      </c>
    </row>
    <row r="949" spans="1:6" x14ac:dyDescent="0.2">
      <c r="A949" s="11">
        <v>1.9108831500000001</v>
      </c>
      <c r="B949" s="11">
        <v>0.41343658999999999</v>
      </c>
      <c r="C949" s="11">
        <v>-3.0231999999999998E-2</v>
      </c>
      <c r="D949" s="11">
        <v>1.5435147300000001</v>
      </c>
      <c r="E949" s="11">
        <v>1.03665512</v>
      </c>
      <c r="F949" s="11">
        <v>0.60734787000000001</v>
      </c>
    </row>
    <row r="950" spans="1:6" x14ac:dyDescent="0.2">
      <c r="A950" s="11">
        <v>1.9528186300000001</v>
      </c>
      <c r="B950" s="11">
        <v>0.17521301</v>
      </c>
      <c r="C950" s="11">
        <v>9.3901940000000003E-2</v>
      </c>
      <c r="D950" s="11">
        <v>0.68309788000000005</v>
      </c>
      <c r="E950" s="11">
        <v>0.73238376999999999</v>
      </c>
      <c r="F950" s="11">
        <v>1.0305588999999999</v>
      </c>
    </row>
    <row r="951" spans="1:6" x14ac:dyDescent="0.2">
      <c r="A951" s="11">
        <v>1.8595191099999999</v>
      </c>
      <c r="B951" s="11">
        <v>0.33946847000000002</v>
      </c>
      <c r="C951" s="11">
        <v>-8.5849900000000007E-2</v>
      </c>
      <c r="D951" s="11">
        <v>2.06643284</v>
      </c>
      <c r="E951" s="11">
        <v>1.0160385999999999</v>
      </c>
      <c r="F951" s="11">
        <v>1.8602712400000001</v>
      </c>
    </row>
    <row r="952" spans="1:6" x14ac:dyDescent="0.2">
      <c r="A952" s="11">
        <v>1.7279057200000001</v>
      </c>
      <c r="B952" s="11">
        <v>1.0416749000000001</v>
      </c>
      <c r="C952" s="11">
        <v>-6.1814000000000001E-3</v>
      </c>
      <c r="D952" s="11">
        <v>2.04356933</v>
      </c>
      <c r="E952" s="11">
        <v>0.1983154</v>
      </c>
      <c r="F952" s="11">
        <v>2.3100643299999999</v>
      </c>
    </row>
    <row r="953" spans="1:6" x14ac:dyDescent="0.2">
      <c r="A953" s="11">
        <v>0.49310089000000001</v>
      </c>
      <c r="B953" s="11">
        <v>0.49811376000000002</v>
      </c>
      <c r="C953" s="11">
        <v>0.20436774999999999</v>
      </c>
      <c r="D953" s="11">
        <v>1.4413875899999999</v>
      </c>
      <c r="E953" s="11">
        <v>2.2959815099999998</v>
      </c>
      <c r="F953" s="11">
        <v>0.72229220999999999</v>
      </c>
    </row>
    <row r="954" spans="1:6" x14ac:dyDescent="0.2">
      <c r="A954" s="11">
        <v>0.38459548999999998</v>
      </c>
      <c r="B954" s="11">
        <v>-8.0929799999999996E-2</v>
      </c>
      <c r="C954" s="11">
        <v>8.6828639999999999E-2</v>
      </c>
      <c r="D954" s="11">
        <v>1.9385736600000001</v>
      </c>
      <c r="E954" s="11">
        <v>0.36222282</v>
      </c>
      <c r="F954" s="11">
        <v>1.02811735</v>
      </c>
    </row>
    <row r="955" spans="1:6" x14ac:dyDescent="0.2">
      <c r="A955" s="11">
        <v>1.9225044600000001</v>
      </c>
      <c r="B955" s="11">
        <v>0.44003467000000002</v>
      </c>
      <c r="C955" s="11">
        <v>6.2494500000000001E-3</v>
      </c>
      <c r="D955" s="11">
        <v>2.0295727299999999</v>
      </c>
      <c r="E955" s="11">
        <v>1.9791317100000001</v>
      </c>
      <c r="F955" s="11">
        <v>0.69269248999999999</v>
      </c>
    </row>
    <row r="956" spans="1:6" x14ac:dyDescent="0.2">
      <c r="A956" s="11">
        <v>1.23025911</v>
      </c>
      <c r="B956" s="11">
        <v>2.5194083300000001</v>
      </c>
      <c r="C956" s="11">
        <v>0.37704959999999998</v>
      </c>
      <c r="D956" s="11">
        <v>0.50663353</v>
      </c>
      <c r="E956" s="11">
        <v>1.72647328</v>
      </c>
      <c r="F956" s="11">
        <v>1.6947484100000001</v>
      </c>
    </row>
    <row r="957" spans="1:6" x14ac:dyDescent="0.2">
      <c r="A957" s="11">
        <v>0.29495337999999999</v>
      </c>
      <c r="B957" s="11">
        <v>0.29032516000000003</v>
      </c>
      <c r="C957" s="11">
        <v>0.18352161</v>
      </c>
      <c r="D957" s="11">
        <v>3.17649486</v>
      </c>
      <c r="E957" s="11">
        <v>1.04277456</v>
      </c>
      <c r="F957" s="11">
        <v>0.78105908999999996</v>
      </c>
    </row>
    <row r="958" spans="1:6" x14ac:dyDescent="0.2">
      <c r="A958" s="11">
        <v>2.6164072599999999</v>
      </c>
      <c r="B958" s="11">
        <v>0.68534810000000002</v>
      </c>
      <c r="C958" s="11">
        <v>6.9274760000000005E-2</v>
      </c>
      <c r="D958" s="11">
        <v>1.3856029599999999</v>
      </c>
      <c r="E958" s="11">
        <v>0.34851945000000001</v>
      </c>
      <c r="F958" s="11">
        <v>1.7974177</v>
      </c>
    </row>
    <row r="959" spans="1:6" x14ac:dyDescent="0.2">
      <c r="A959" s="11">
        <v>0.52360744000000004</v>
      </c>
      <c r="B959" s="11">
        <v>9.4073210000000004E-2</v>
      </c>
      <c r="C959" s="11">
        <v>9.9796789999999996E-2</v>
      </c>
      <c r="D959" s="11">
        <v>0.89798918999999999</v>
      </c>
      <c r="E959" s="11">
        <v>0.34188052000000002</v>
      </c>
      <c r="F959" s="11">
        <v>5.5256117800000002</v>
      </c>
    </row>
    <row r="960" spans="1:6" x14ac:dyDescent="0.2">
      <c r="A960" s="11">
        <v>0.32051039999999997</v>
      </c>
      <c r="B960" s="11">
        <v>0.39269938999999998</v>
      </c>
      <c r="C960" s="11">
        <v>0.13675602000000001</v>
      </c>
      <c r="D960" s="11">
        <v>4.4095589400000001</v>
      </c>
      <c r="E960" s="11">
        <v>1.6473919400000001</v>
      </c>
      <c r="F960" s="11">
        <v>3.5630033600000002</v>
      </c>
    </row>
    <row r="961" spans="1:6" x14ac:dyDescent="0.2">
      <c r="A961" s="11">
        <v>2.4162042000000001</v>
      </c>
      <c r="B961" s="11">
        <v>0.31044116999999999</v>
      </c>
      <c r="C961" s="11">
        <v>0.33291579999999998</v>
      </c>
      <c r="D961" s="11">
        <v>2.4872000000000001</v>
      </c>
      <c r="E961" s="11">
        <v>0.58645908000000002</v>
      </c>
      <c r="F961" s="11">
        <v>4.50336376</v>
      </c>
    </row>
    <row r="962" spans="1:6" x14ac:dyDescent="0.2">
      <c r="A962" s="11">
        <v>1.50387739</v>
      </c>
      <c r="B962" s="11">
        <v>0.12761397999999999</v>
      </c>
      <c r="C962" s="11">
        <v>0.20444191</v>
      </c>
      <c r="D962" s="11">
        <v>4.0935129000000003</v>
      </c>
      <c r="E962" s="11">
        <v>0.33422206999999998</v>
      </c>
      <c r="F962" s="11">
        <v>0.48970570000000002</v>
      </c>
    </row>
    <row r="963" spans="1:6" x14ac:dyDescent="0.2">
      <c r="A963" s="11">
        <v>1.4013595400000001</v>
      </c>
      <c r="B963" s="11">
        <v>0.23624893999999999</v>
      </c>
      <c r="C963" s="11">
        <v>0.62075643000000003</v>
      </c>
      <c r="D963" s="11">
        <v>0.62600305000000001</v>
      </c>
      <c r="E963" s="11">
        <v>1.81972909</v>
      </c>
      <c r="F963" s="11">
        <v>2.8058578999999999</v>
      </c>
    </row>
    <row r="964" spans="1:6" x14ac:dyDescent="0.2">
      <c r="A964" s="11">
        <v>0.76556159999999995</v>
      </c>
      <c r="B964" s="11">
        <v>6.0294069999999998E-2</v>
      </c>
      <c r="C964" s="11">
        <v>-3.3855900000000001E-2</v>
      </c>
      <c r="D964" s="11">
        <v>1.24506604</v>
      </c>
      <c r="E964" s="11">
        <v>1.5563665799999999</v>
      </c>
      <c r="F964" s="11">
        <v>1.85220151</v>
      </c>
    </row>
    <row r="965" spans="1:6" x14ac:dyDescent="0.2">
      <c r="A965" s="11">
        <v>6.249147E-2</v>
      </c>
      <c r="B965" s="11">
        <v>0.13388784000000001</v>
      </c>
      <c r="C965" s="11">
        <v>0.2128726</v>
      </c>
      <c r="D965" s="11">
        <v>2.0192383700000001</v>
      </c>
      <c r="E965" s="11">
        <v>0.36614405999999999</v>
      </c>
      <c r="F965" s="11">
        <v>0.10271363</v>
      </c>
    </row>
    <row r="966" spans="1:6" x14ac:dyDescent="0.2">
      <c r="A966" s="11">
        <v>1.0666617</v>
      </c>
      <c r="B966" s="11">
        <v>0.52502503</v>
      </c>
      <c r="C966" s="11">
        <v>0.10840672</v>
      </c>
      <c r="D966" s="11">
        <v>1.31970772</v>
      </c>
      <c r="E966" s="11">
        <v>0.63242102</v>
      </c>
      <c r="F966" s="11">
        <v>0.14633926</v>
      </c>
    </row>
    <row r="967" spans="1:6" x14ac:dyDescent="0.2">
      <c r="A967" s="11">
        <v>1.7371956099999999</v>
      </c>
      <c r="B967" s="11">
        <v>9.4930909999999993E-2</v>
      </c>
      <c r="C967" s="11">
        <v>6.6430059999999999E-2</v>
      </c>
      <c r="D967" s="11">
        <v>1.7938607600000001</v>
      </c>
      <c r="E967" s="11">
        <v>0.53392901000000004</v>
      </c>
      <c r="F967" s="11">
        <v>0.49004913999999999</v>
      </c>
    </row>
    <row r="968" spans="1:6" x14ac:dyDescent="0.2">
      <c r="A968" s="11">
        <v>0.24928747000000001</v>
      </c>
      <c r="B968" s="11">
        <v>0.27469130000000003</v>
      </c>
      <c r="C968" s="11">
        <v>0.35567236000000002</v>
      </c>
      <c r="D968" s="11">
        <v>0.69623963</v>
      </c>
      <c r="E968" s="11">
        <v>2.56594415</v>
      </c>
      <c r="F968" s="11">
        <v>2.2549521800000001</v>
      </c>
    </row>
    <row r="969" spans="1:6" x14ac:dyDescent="0.2">
      <c r="A969" s="11">
        <v>0.58072341000000005</v>
      </c>
      <c r="B969" s="11">
        <v>8.5846480000000003E-2</v>
      </c>
      <c r="C969" s="11">
        <v>4.2108230000000003E-2</v>
      </c>
      <c r="D969" s="11">
        <v>3.2099290599999999</v>
      </c>
      <c r="E969" s="11">
        <v>0.79355140999999996</v>
      </c>
      <c r="F969" s="11">
        <v>1.45751838</v>
      </c>
    </row>
    <row r="970" spans="1:6" x14ac:dyDescent="0.2">
      <c r="A970" s="11">
        <v>0.41115109</v>
      </c>
      <c r="B970" s="11">
        <v>0.24212959000000001</v>
      </c>
      <c r="C970" s="11">
        <v>0.18022725000000001</v>
      </c>
      <c r="D970" s="11">
        <v>1.32109576</v>
      </c>
      <c r="E970" s="11">
        <v>0.12513124</v>
      </c>
      <c r="F970" s="11">
        <v>1.3228797699999999</v>
      </c>
    </row>
    <row r="971" spans="1:6" x14ac:dyDescent="0.2">
      <c r="A971" s="11">
        <v>0.1132509</v>
      </c>
      <c r="B971" s="11">
        <v>0.12959221000000001</v>
      </c>
      <c r="C971" s="11">
        <v>0.38390853000000003</v>
      </c>
      <c r="D971" s="11">
        <v>1.66699694</v>
      </c>
      <c r="E971" s="11">
        <v>1.7998561500000001</v>
      </c>
      <c r="F971" s="11">
        <v>1.1915026</v>
      </c>
    </row>
    <row r="972" spans="1:6" x14ac:dyDescent="0.2">
      <c r="A972" s="11">
        <v>3.4226908300000001</v>
      </c>
      <c r="B972" s="11">
        <v>0.26752010999999998</v>
      </c>
      <c r="C972" s="11">
        <v>-5.2320000000000003E-4</v>
      </c>
      <c r="D972" s="11">
        <v>2.6690422100000002</v>
      </c>
      <c r="E972" s="11">
        <v>1.8691170800000001</v>
      </c>
      <c r="F972" s="11">
        <v>1.07115991</v>
      </c>
    </row>
    <row r="973" spans="1:6" x14ac:dyDescent="0.2">
      <c r="A973" s="11">
        <v>0.76877492000000003</v>
      </c>
      <c r="B973" s="11">
        <v>7.1344210000000005E-2</v>
      </c>
      <c r="C973" s="11">
        <v>6.6610139999999998E-2</v>
      </c>
      <c r="D973" s="11">
        <v>1.5109757800000001</v>
      </c>
      <c r="E973" s="11">
        <v>0.76947449999999995</v>
      </c>
      <c r="F973" s="11">
        <v>1.0849549700000001</v>
      </c>
    </row>
    <row r="974" spans="1:6" x14ac:dyDescent="0.2">
      <c r="A974" s="11">
        <v>3.71779423</v>
      </c>
      <c r="B974" s="11">
        <v>2.5119659999999999E-2</v>
      </c>
      <c r="C974" s="11">
        <v>-3.0660000000000001E-3</v>
      </c>
      <c r="D974" s="11">
        <v>0.74189099999999997</v>
      </c>
      <c r="E974" s="11">
        <v>0.54713001000000006</v>
      </c>
      <c r="F974" s="11">
        <v>1.87947639</v>
      </c>
    </row>
    <row r="975" spans="1:6" x14ac:dyDescent="0.2">
      <c r="A975" s="11">
        <v>0.38459099000000002</v>
      </c>
      <c r="B975" s="11">
        <v>0.17344957999999999</v>
      </c>
      <c r="C975" s="11">
        <v>0.52636227999999996</v>
      </c>
      <c r="D975" s="11">
        <v>2.1987711000000001</v>
      </c>
      <c r="E975" s="11">
        <v>0.50214139999999996</v>
      </c>
      <c r="F975" s="11">
        <v>0.35256377</v>
      </c>
    </row>
    <row r="976" spans="1:6" x14ac:dyDescent="0.2">
      <c r="A976" s="11">
        <v>0.92122426000000002</v>
      </c>
      <c r="B976" s="11">
        <v>1.77250778</v>
      </c>
      <c r="C976" s="11">
        <v>0.10780219000000001</v>
      </c>
      <c r="D976" s="11">
        <v>0.97187162999999999</v>
      </c>
      <c r="E976" s="11">
        <v>0.25903950999999997</v>
      </c>
      <c r="F976" s="11">
        <v>0.53640502999999995</v>
      </c>
    </row>
    <row r="977" spans="1:6" x14ac:dyDescent="0.2">
      <c r="A977" s="11">
        <v>1.28666773</v>
      </c>
      <c r="B977" s="11">
        <v>3.3002429999999999E-2</v>
      </c>
      <c r="C977" s="11">
        <v>5.1536289999999998E-2</v>
      </c>
      <c r="D977" s="11">
        <v>2.1368558100000001</v>
      </c>
      <c r="E977" s="11">
        <v>0.73383387</v>
      </c>
      <c r="F977" s="11">
        <v>1.8156621900000001</v>
      </c>
    </row>
    <row r="978" spans="1:6" x14ac:dyDescent="0.2">
      <c r="A978" s="11">
        <v>0.85342165999999997</v>
      </c>
      <c r="B978" s="11">
        <v>9.1459540000000006E-2</v>
      </c>
      <c r="C978" s="11">
        <v>5.5459700000000001E-2</v>
      </c>
      <c r="D978" s="11">
        <v>0.73466905999999998</v>
      </c>
      <c r="E978" s="11">
        <v>0.34798541999999999</v>
      </c>
      <c r="F978" s="11">
        <v>1.01197775</v>
      </c>
    </row>
    <row r="979" spans="1:6" x14ac:dyDescent="0.2">
      <c r="A979" s="11">
        <v>1.26065026</v>
      </c>
      <c r="B979" s="11">
        <v>3.0936700000000002E-3</v>
      </c>
      <c r="C979" s="11">
        <v>0.22237346</v>
      </c>
      <c r="D979" s="11">
        <v>2.77425224</v>
      </c>
      <c r="E979" s="11">
        <v>0.39629325999999998</v>
      </c>
      <c r="F979" s="11">
        <v>1.5123242299999999</v>
      </c>
    </row>
    <row r="980" spans="1:6" x14ac:dyDescent="0.2">
      <c r="A980" s="11">
        <v>0.77545476999999996</v>
      </c>
      <c r="B980" s="11">
        <v>9.9554870000000004E-2</v>
      </c>
      <c r="C980" s="11">
        <v>-3.6963000000000003E-2</v>
      </c>
      <c r="D980" s="11">
        <v>2.5248625599999999</v>
      </c>
      <c r="E980" s="11">
        <v>0.98148740999999995</v>
      </c>
      <c r="F980" s="11">
        <v>-2.2172999999999998E-2</v>
      </c>
    </row>
    <row r="981" spans="1:6" x14ac:dyDescent="0.2">
      <c r="A981" s="11">
        <v>1.8696607300000001</v>
      </c>
      <c r="B981" s="11">
        <v>0.13889401000000001</v>
      </c>
      <c r="C981" s="11">
        <v>-2.5658199999999999E-2</v>
      </c>
      <c r="D981" s="11">
        <v>1.4942400899999999</v>
      </c>
      <c r="E981" s="11">
        <v>3.9557118500000001</v>
      </c>
      <c r="F981" s="11">
        <v>1.4921124400000001</v>
      </c>
    </row>
    <row r="982" spans="1:6" x14ac:dyDescent="0.2">
      <c r="A982" s="11">
        <v>4.7919219999999998E-2</v>
      </c>
      <c r="B982" s="11">
        <v>1.84181017</v>
      </c>
      <c r="C982" s="11">
        <v>-6.5409499999999995E-2</v>
      </c>
      <c r="D982" s="11">
        <v>0.72638343999999999</v>
      </c>
      <c r="E982" s="11">
        <v>0.40668836000000003</v>
      </c>
      <c r="F982" s="11">
        <v>2.60233062</v>
      </c>
    </row>
    <row r="983" spans="1:6" x14ac:dyDescent="0.2">
      <c r="A983" s="11">
        <v>0.11188104</v>
      </c>
      <c r="B983" s="11">
        <v>0.39681780999999999</v>
      </c>
      <c r="C983" s="11">
        <v>0.12556893</v>
      </c>
      <c r="D983" s="11">
        <v>2.4348583600000002</v>
      </c>
      <c r="E983" s="11">
        <v>0.88315405000000002</v>
      </c>
      <c r="F983" s="11">
        <v>1.0066725000000001</v>
      </c>
    </row>
    <row r="984" spans="1:6" x14ac:dyDescent="0.2">
      <c r="A984" s="11">
        <v>1.0088239800000001</v>
      </c>
      <c r="B984" s="11">
        <v>0.38241020999999997</v>
      </c>
      <c r="C984" s="11">
        <v>0.88353285999999998</v>
      </c>
      <c r="D984" s="11">
        <v>0.67598990999999997</v>
      </c>
      <c r="E984" s="11">
        <v>0.27337473000000001</v>
      </c>
      <c r="F984" s="11">
        <v>0.15500570999999999</v>
      </c>
    </row>
    <row r="985" spans="1:6" x14ac:dyDescent="0.2">
      <c r="A985" s="11">
        <v>0.32412278</v>
      </c>
      <c r="B985" s="11">
        <v>0.10597569</v>
      </c>
      <c r="C985" s="11">
        <v>8.9924669999999998E-2</v>
      </c>
      <c r="D985" s="11">
        <v>2.4414252699999999</v>
      </c>
      <c r="E985" s="11">
        <v>0.30267674</v>
      </c>
      <c r="F985" s="11">
        <v>0.49788936</v>
      </c>
    </row>
    <row r="986" spans="1:6" x14ac:dyDescent="0.2">
      <c r="A986" s="11">
        <v>5.7283559200000003</v>
      </c>
      <c r="B986" s="11">
        <v>0.15226751999999999</v>
      </c>
      <c r="C986" s="11">
        <v>0.12039028</v>
      </c>
      <c r="D986" s="11">
        <v>5.4209313699999999</v>
      </c>
      <c r="E986" s="11">
        <v>0.78934335</v>
      </c>
      <c r="F986" s="11">
        <v>1.8909576699999999</v>
      </c>
    </row>
    <row r="987" spans="1:6" x14ac:dyDescent="0.2">
      <c r="A987" s="11">
        <v>1.4521133799999999</v>
      </c>
      <c r="B987" s="11">
        <v>0.56806038999999997</v>
      </c>
      <c r="C987" s="11">
        <v>1.9658129999999999E-2</v>
      </c>
      <c r="D987" s="11">
        <v>1.43036103</v>
      </c>
      <c r="E987" s="11">
        <v>1.1866493499999999</v>
      </c>
      <c r="F987" s="11">
        <v>1.34236008</v>
      </c>
    </row>
    <row r="988" spans="1:6" x14ac:dyDescent="0.2">
      <c r="A988" s="11">
        <v>1.05880708</v>
      </c>
      <c r="B988" s="11">
        <v>1.8273959999999999E-2</v>
      </c>
      <c r="C988" s="11">
        <v>1.188933E-2</v>
      </c>
      <c r="D988" s="11">
        <v>1.6522921100000001</v>
      </c>
      <c r="E988" s="11">
        <v>0.29961346</v>
      </c>
      <c r="F988" s="11">
        <v>1.9043416900000001</v>
      </c>
    </row>
    <row r="989" spans="1:6" x14ac:dyDescent="0.2">
      <c r="A989" s="11">
        <v>1.82451714</v>
      </c>
      <c r="B989" s="11">
        <v>0.32378641000000002</v>
      </c>
      <c r="C989" s="11">
        <v>6.2188559999999997E-2</v>
      </c>
      <c r="D989" s="11">
        <v>1.2333044099999999</v>
      </c>
      <c r="E989" s="11">
        <v>0.19385176000000001</v>
      </c>
      <c r="F989" s="11">
        <v>0.33101174</v>
      </c>
    </row>
    <row r="990" spans="1:6" x14ac:dyDescent="0.2">
      <c r="A990" s="11">
        <v>1.0351442399999999</v>
      </c>
      <c r="B990" s="11">
        <v>0.80782684999999999</v>
      </c>
      <c r="C990" s="11">
        <v>0.68264504999999998</v>
      </c>
      <c r="D990" s="11">
        <v>1.9359738</v>
      </c>
      <c r="E990" s="11">
        <v>0.31335745999999998</v>
      </c>
      <c r="F990" s="11">
        <v>2.86253241</v>
      </c>
    </row>
    <row r="991" spans="1:6" x14ac:dyDescent="0.2">
      <c r="A991" s="11">
        <v>0.45391593000000002</v>
      </c>
      <c r="B991" s="11">
        <v>6.1836269999999999E-2</v>
      </c>
      <c r="C991" s="11">
        <v>-2.9219599999999998E-2</v>
      </c>
      <c r="D991" s="11">
        <v>2.5357441999999999</v>
      </c>
      <c r="E991" s="11">
        <v>0.22088100999999999</v>
      </c>
      <c r="F991" s="11">
        <v>1.6459994</v>
      </c>
    </row>
    <row r="992" spans="1:6" x14ac:dyDescent="0.2">
      <c r="A992" s="11">
        <v>1.44108043</v>
      </c>
      <c r="B992" s="11">
        <v>0.24005691000000001</v>
      </c>
      <c r="C992" s="11">
        <v>6.7222100000000002E-3</v>
      </c>
      <c r="D992" s="11">
        <v>0.90073274999999997</v>
      </c>
      <c r="E992" s="11">
        <v>-5.1229700000000003E-2</v>
      </c>
      <c r="F992" s="11">
        <v>1.0702450299999999</v>
      </c>
    </row>
    <row r="993" spans="1:6" x14ac:dyDescent="0.2">
      <c r="A993" s="11">
        <v>1.3744476800000001</v>
      </c>
      <c r="B993" s="11">
        <v>0.1299014</v>
      </c>
      <c r="C993" s="11">
        <v>9.3358659999999996E-2</v>
      </c>
      <c r="D993" s="11">
        <v>1.22411319</v>
      </c>
      <c r="E993" s="11">
        <v>1.6249333500000001</v>
      </c>
      <c r="F993" s="11">
        <v>1.31030756</v>
      </c>
    </row>
    <row r="994" spans="1:6" x14ac:dyDescent="0.2">
      <c r="A994" s="11">
        <v>0.99549947999999999</v>
      </c>
      <c r="B994" s="11">
        <v>-1.7872599999999999E-2</v>
      </c>
      <c r="C994" s="11">
        <v>-2.9101499999999999E-2</v>
      </c>
      <c r="D994" s="11">
        <v>1.6613619100000001</v>
      </c>
      <c r="E994" s="11">
        <v>1.0049789499999999</v>
      </c>
      <c r="F994" s="11">
        <v>1.1748304000000001</v>
      </c>
    </row>
    <row r="995" spans="1:6" x14ac:dyDescent="0.2">
      <c r="A995" s="11">
        <v>0.39938290999999998</v>
      </c>
      <c r="B995" s="11">
        <v>0.11195235000000001</v>
      </c>
      <c r="C995" s="11">
        <v>0.18793524</v>
      </c>
      <c r="D995" s="11">
        <v>1.50921204</v>
      </c>
      <c r="E995" s="11">
        <v>0.32540638</v>
      </c>
      <c r="F995" s="11">
        <v>1.31065509</v>
      </c>
    </row>
    <row r="996" spans="1:6" x14ac:dyDescent="0.2">
      <c r="A996" s="11">
        <v>4.8939450000000002E-2</v>
      </c>
      <c r="B996" s="11">
        <v>0.56954320000000003</v>
      </c>
      <c r="C996" s="11">
        <v>8.8729290000000002E-2</v>
      </c>
      <c r="D996" s="11">
        <v>2.7805447399999998</v>
      </c>
      <c r="E996" s="11">
        <v>1.81075246</v>
      </c>
      <c r="F996" s="11">
        <v>1.2482859399999999</v>
      </c>
    </row>
    <row r="997" spans="1:6" x14ac:dyDescent="0.2">
      <c r="A997" s="11">
        <v>1.83490541</v>
      </c>
      <c r="B997" s="11">
        <v>-6.2778299999999995E-2</v>
      </c>
      <c r="C997" s="11">
        <v>1.537351E-2</v>
      </c>
      <c r="D997" s="11">
        <v>4.5111950199999997</v>
      </c>
      <c r="E997" s="11">
        <v>0.83984804999999996</v>
      </c>
      <c r="F997" s="11">
        <v>2.1732262599999999</v>
      </c>
    </row>
    <row r="998" spans="1:6" x14ac:dyDescent="0.2">
      <c r="A998" s="11">
        <v>0.53306189999999998</v>
      </c>
      <c r="B998" s="11">
        <v>0.16600572</v>
      </c>
      <c r="C998" s="11">
        <v>-2.9865E-3</v>
      </c>
      <c r="D998" s="11">
        <v>1.7317721399999999</v>
      </c>
      <c r="E998" s="11">
        <v>0.95229377000000004</v>
      </c>
      <c r="F998" s="11">
        <v>1.08420019</v>
      </c>
    </row>
    <row r="999" spans="1:6" x14ac:dyDescent="0.2">
      <c r="A999" s="11">
        <v>0.77855098</v>
      </c>
      <c r="B999" s="11">
        <v>0.17933551</v>
      </c>
      <c r="C999" s="11">
        <v>4.5171360000000001E-2</v>
      </c>
      <c r="D999" s="11">
        <v>2.9534855100000001</v>
      </c>
      <c r="E999" s="11">
        <v>0.97875634</v>
      </c>
      <c r="F999" s="11">
        <v>2.0258812499999999</v>
      </c>
    </row>
    <row r="1000" spans="1:6" x14ac:dyDescent="0.2">
      <c r="A1000" s="11">
        <v>0.32452977999999999</v>
      </c>
      <c r="B1000" s="11">
        <v>1.02901989</v>
      </c>
      <c r="C1000" s="11">
        <v>9.0900750000000002E-2</v>
      </c>
      <c r="D1000" s="11">
        <v>0.40027738000000002</v>
      </c>
      <c r="E1000" s="11">
        <v>0.76359761000000004</v>
      </c>
      <c r="F1000" s="11">
        <v>9.4437850000000004E-2</v>
      </c>
    </row>
    <row r="1001" spans="1:6" x14ac:dyDescent="0.2">
      <c r="A1001" s="11">
        <v>0.82716274999999995</v>
      </c>
      <c r="B1001" s="11">
        <v>0.36024444</v>
      </c>
      <c r="C1001" s="11">
        <v>8.6327909999999994E-2</v>
      </c>
      <c r="D1001" s="11">
        <v>1.7286849900000001</v>
      </c>
      <c r="E1001" s="11">
        <v>0.52442246999999997</v>
      </c>
      <c r="F1001" s="11">
        <v>0.71622770000000002</v>
      </c>
    </row>
    <row r="1002" spans="1:6" x14ac:dyDescent="0.2">
      <c r="A1002" s="11">
        <v>1.15333186</v>
      </c>
      <c r="B1002" s="11">
        <v>0.21086047999999999</v>
      </c>
      <c r="C1002" s="11">
        <v>-6.3552000000000001E-3</v>
      </c>
      <c r="D1002" s="11">
        <v>2.9402292600000002</v>
      </c>
      <c r="E1002" s="11">
        <v>1.06039532</v>
      </c>
      <c r="F1002" s="11">
        <v>0.82683072999999996</v>
      </c>
    </row>
    <row r="1003" spans="1:6" x14ac:dyDescent="0.2">
      <c r="A1003" s="11">
        <v>0.66506147999999998</v>
      </c>
      <c r="B1003" s="11">
        <v>-4.1624099999999997E-2</v>
      </c>
      <c r="C1003" s="11">
        <v>0.14474029999999999</v>
      </c>
      <c r="D1003" s="11">
        <v>2.9241204600000001</v>
      </c>
      <c r="E1003" s="11">
        <v>0.20985413</v>
      </c>
      <c r="F1003" s="11">
        <v>1.0992705199999999</v>
      </c>
    </row>
    <row r="1004" spans="1:6" x14ac:dyDescent="0.2">
      <c r="A1004" s="11">
        <v>0.94570003999999996</v>
      </c>
      <c r="B1004" s="11">
        <v>-0.1096032</v>
      </c>
      <c r="C1004" s="11">
        <v>5.2173589999999999E-2</v>
      </c>
      <c r="D1004" s="11">
        <v>4.0586075299999997</v>
      </c>
      <c r="E1004" s="11">
        <v>1.11093369</v>
      </c>
      <c r="F1004" s="11">
        <v>5.4583375399999996</v>
      </c>
    </row>
    <row r="1005" spans="1:6" x14ac:dyDescent="0.2">
      <c r="A1005" s="11">
        <v>1.0480327199999999</v>
      </c>
      <c r="B1005" s="11">
        <v>0.16980275</v>
      </c>
      <c r="C1005" s="11">
        <v>-2.75275E-2</v>
      </c>
      <c r="D1005" s="11">
        <v>2.1204163299999998</v>
      </c>
      <c r="E1005" s="11">
        <v>0.21486751000000001</v>
      </c>
      <c r="F1005" s="11">
        <v>2.5236178300000001</v>
      </c>
    </row>
    <row r="1006" spans="1:6" x14ac:dyDescent="0.2">
      <c r="A1006" s="11">
        <v>0.38676764000000002</v>
      </c>
      <c r="B1006" s="11">
        <v>0.30341837999999999</v>
      </c>
      <c r="C1006" s="11">
        <v>-3.7146899999999997E-2</v>
      </c>
      <c r="D1006" s="11">
        <v>1.7409787699999999</v>
      </c>
      <c r="E1006" s="11">
        <v>0.62365561999999997</v>
      </c>
      <c r="F1006" s="11">
        <v>0.23047190000000001</v>
      </c>
    </row>
    <row r="1007" spans="1:6" x14ac:dyDescent="0.2">
      <c r="A1007" s="11">
        <v>0.82604878999999998</v>
      </c>
      <c r="B1007" s="11">
        <v>0.26867321999999999</v>
      </c>
      <c r="C1007" s="11">
        <v>1.5991099999999999E-3</v>
      </c>
      <c r="D1007" s="11">
        <v>3.01753816</v>
      </c>
      <c r="E1007" s="11">
        <v>2.4648281500000002</v>
      </c>
      <c r="F1007" s="11">
        <v>2.3254411099999999</v>
      </c>
    </row>
    <row r="1008" spans="1:6" x14ac:dyDescent="0.2">
      <c r="A1008" s="11">
        <v>1.46830708</v>
      </c>
      <c r="B1008" s="11">
        <v>0.23236248000000001</v>
      </c>
      <c r="C1008" s="11">
        <v>0.15962385000000001</v>
      </c>
      <c r="D1008" s="11">
        <v>1.06437337</v>
      </c>
      <c r="E1008" s="11">
        <v>1.9701812700000001</v>
      </c>
      <c r="F1008" s="11">
        <v>0.85768259999999996</v>
      </c>
    </row>
    <row r="1009" spans="1:6" x14ac:dyDescent="0.2">
      <c r="A1009" s="11">
        <v>3.2036243899999999</v>
      </c>
      <c r="B1009" s="11">
        <v>0.11259774</v>
      </c>
      <c r="C1009" s="11">
        <v>6.7941700000000004E-3</v>
      </c>
      <c r="D1009" s="11">
        <v>0.61641321999999998</v>
      </c>
      <c r="E1009" s="11">
        <v>0.29118938999999999</v>
      </c>
      <c r="F1009" s="11">
        <v>0.82565672000000001</v>
      </c>
    </row>
    <row r="1010" spans="1:6" x14ac:dyDescent="0.2">
      <c r="A1010" s="11">
        <v>0.42258075</v>
      </c>
      <c r="B1010" s="11">
        <v>-2.2567199999999999E-2</v>
      </c>
      <c r="C1010" s="11">
        <v>0.20987094000000001</v>
      </c>
      <c r="D1010" s="11">
        <v>-1.3881599999999999E-2</v>
      </c>
      <c r="E1010" s="11">
        <v>0.47802702000000002</v>
      </c>
      <c r="F1010" s="11">
        <v>0.82767166999999997</v>
      </c>
    </row>
    <row r="1011" spans="1:6" x14ac:dyDescent="0.2">
      <c r="A1011" s="11">
        <v>0.21846134</v>
      </c>
      <c r="B1011" s="11">
        <v>-1.8617600000000002E-2</v>
      </c>
      <c r="C1011" s="11">
        <v>0.22460136999999999</v>
      </c>
      <c r="D1011" s="11">
        <v>0.79588481</v>
      </c>
      <c r="E1011" s="11">
        <v>1.01770078</v>
      </c>
      <c r="F1011" s="11">
        <v>2.6608799300000001</v>
      </c>
    </row>
    <row r="1012" spans="1:6" x14ac:dyDescent="0.2">
      <c r="A1012" s="11">
        <v>0.19039442000000001</v>
      </c>
      <c r="B1012" s="11">
        <v>0.29151018000000001</v>
      </c>
      <c r="C1012" s="11">
        <v>0.21524425</v>
      </c>
      <c r="D1012" s="11">
        <v>1.05186527</v>
      </c>
      <c r="E1012" s="11">
        <v>0.50355280999999996</v>
      </c>
      <c r="F1012" s="11">
        <v>0.54088791000000003</v>
      </c>
    </row>
    <row r="1013" spans="1:6" x14ac:dyDescent="0.2">
      <c r="A1013" s="11">
        <v>1.6518877999999999</v>
      </c>
      <c r="B1013" s="11">
        <v>0.10559101999999999</v>
      </c>
      <c r="C1013" s="11">
        <v>0.66711303</v>
      </c>
      <c r="D1013" s="11">
        <v>2.8553742400000002</v>
      </c>
      <c r="E1013" s="11">
        <v>0.76556553999999999</v>
      </c>
      <c r="F1013" s="11">
        <v>1.12836592</v>
      </c>
    </row>
    <row r="1014" spans="1:6" x14ac:dyDescent="0.2">
      <c r="A1014" s="11">
        <v>0.32104766000000001</v>
      </c>
      <c r="B1014" s="11">
        <v>0.42591510999999999</v>
      </c>
      <c r="C1014" s="11">
        <v>0.11917694</v>
      </c>
      <c r="D1014" s="11">
        <v>5.0822560000000003E-2</v>
      </c>
      <c r="E1014" s="11">
        <v>1.17810923</v>
      </c>
      <c r="F1014" s="11">
        <v>2.6152190599999998</v>
      </c>
    </row>
    <row r="1015" spans="1:6" x14ac:dyDescent="0.2">
      <c r="A1015" s="11">
        <v>0.64821978999999996</v>
      </c>
      <c r="B1015" s="11">
        <v>0.23880187</v>
      </c>
      <c r="C1015" s="11">
        <v>-1.3297999999999999E-3</v>
      </c>
      <c r="D1015" s="11">
        <v>1.63061582</v>
      </c>
      <c r="E1015" s="11">
        <v>0.11010758</v>
      </c>
      <c r="F1015" s="11">
        <v>0.91860743</v>
      </c>
    </row>
    <row r="1016" spans="1:6" x14ac:dyDescent="0.2">
      <c r="A1016" s="11">
        <v>0.70187345999999995</v>
      </c>
      <c r="B1016" s="11">
        <v>0.91837097000000001</v>
      </c>
      <c r="C1016" s="11">
        <v>1.7794910000000001E-2</v>
      </c>
      <c r="D1016" s="11">
        <v>0.1728585</v>
      </c>
      <c r="E1016" s="11">
        <v>0.16165884999999999</v>
      </c>
      <c r="F1016" s="11">
        <v>0.31601942</v>
      </c>
    </row>
    <row r="1017" spans="1:6" x14ac:dyDescent="0.2">
      <c r="A1017" s="11">
        <v>2.2789357699999999</v>
      </c>
      <c r="B1017" s="11">
        <v>8.5888759999999995E-2</v>
      </c>
      <c r="C1017" s="11">
        <v>2.1833269999999998E-2</v>
      </c>
      <c r="D1017" s="11">
        <v>1.6983036</v>
      </c>
      <c r="E1017" s="11">
        <v>8.0443219999999996E-2</v>
      </c>
      <c r="F1017" s="11">
        <v>1.68883819</v>
      </c>
    </row>
    <row r="1018" spans="1:6" x14ac:dyDescent="0.2">
      <c r="A1018" s="11">
        <v>0.39393050000000002</v>
      </c>
      <c r="B1018" s="11">
        <v>-7.6729800000000001E-2</v>
      </c>
      <c r="C1018" s="11">
        <v>3.6463889999999999E-2</v>
      </c>
      <c r="D1018" s="11">
        <v>2.45643725</v>
      </c>
      <c r="E1018" s="11">
        <v>1.0996864399999999</v>
      </c>
      <c r="F1018" s="11">
        <v>5.4914067800000002</v>
      </c>
    </row>
    <row r="1019" spans="1:6" x14ac:dyDescent="0.2">
      <c r="A1019" s="11">
        <v>2.8075673499999998</v>
      </c>
      <c r="B1019" s="11">
        <v>0.38251270999999998</v>
      </c>
      <c r="C1019" s="11">
        <v>0.1055492</v>
      </c>
      <c r="D1019" s="11">
        <v>1.5441990400000001</v>
      </c>
      <c r="E1019" s="11">
        <v>0.24773883999999999</v>
      </c>
      <c r="F1019" s="11">
        <v>0.74801289999999998</v>
      </c>
    </row>
    <row r="1020" spans="1:6" x14ac:dyDescent="0.2">
      <c r="A1020" s="11">
        <v>0.34354109999999999</v>
      </c>
      <c r="B1020" s="11">
        <v>0.68549459999999995</v>
      </c>
      <c r="C1020" s="11">
        <v>5.0711909999999999E-2</v>
      </c>
      <c r="D1020" s="11">
        <v>1.4883966200000001</v>
      </c>
      <c r="E1020" s="11">
        <v>0.46439154999999999</v>
      </c>
      <c r="F1020" s="11">
        <v>3.0495005599999998</v>
      </c>
    </row>
    <row r="1021" spans="1:6" x14ac:dyDescent="0.2">
      <c r="A1021" s="11">
        <v>8.4729620000000005E-2</v>
      </c>
      <c r="B1021" s="11">
        <v>0.23689119</v>
      </c>
      <c r="C1021" s="11">
        <v>4.1069260000000003E-2</v>
      </c>
      <c r="D1021" s="11">
        <v>0.68993351000000003</v>
      </c>
      <c r="E1021" s="11">
        <v>1.32979023</v>
      </c>
      <c r="F1021" s="11">
        <v>5.09970181</v>
      </c>
    </row>
    <row r="1022" spans="1:6" x14ac:dyDescent="0.2">
      <c r="A1022" s="11">
        <v>0.23150022000000001</v>
      </c>
      <c r="B1022" s="11">
        <v>0.32297376</v>
      </c>
      <c r="C1022" s="11">
        <v>0.10150480000000001</v>
      </c>
      <c r="D1022" s="11">
        <v>0.99982632999999999</v>
      </c>
      <c r="E1022" s="11">
        <v>0.48316561000000002</v>
      </c>
      <c r="F1022" s="11">
        <v>1.1665379499999999</v>
      </c>
    </row>
    <row r="1023" spans="1:6" x14ac:dyDescent="0.2">
      <c r="A1023" s="11">
        <v>1.0599073299999999</v>
      </c>
      <c r="B1023" s="11">
        <v>0.25593524000000001</v>
      </c>
      <c r="C1023" s="11">
        <v>-6.6349E-3</v>
      </c>
      <c r="D1023" s="11">
        <v>1.4709313500000001</v>
      </c>
      <c r="E1023" s="11">
        <v>1.1002182</v>
      </c>
      <c r="F1023" s="11">
        <v>2.7351635600000002</v>
      </c>
    </row>
    <row r="1024" spans="1:6" x14ac:dyDescent="0.2">
      <c r="A1024" s="11">
        <v>0.29837923999999999</v>
      </c>
      <c r="B1024" s="11">
        <v>3.5712765399999999</v>
      </c>
      <c r="C1024" s="11">
        <v>-2.0445499999999998E-2</v>
      </c>
      <c r="D1024" s="11">
        <v>4.6313846600000002</v>
      </c>
      <c r="E1024" s="11">
        <v>3.8118471</v>
      </c>
      <c r="F1024" s="11">
        <v>0.56841381000000002</v>
      </c>
    </row>
    <row r="1025" spans="1:6" x14ac:dyDescent="0.2">
      <c r="A1025" s="11">
        <v>0.36362988000000002</v>
      </c>
      <c r="B1025" s="11">
        <v>-1.2374E-2</v>
      </c>
      <c r="C1025" s="11">
        <v>-4.7296400000000002E-2</v>
      </c>
      <c r="D1025" s="11">
        <v>0.38331009999999999</v>
      </c>
      <c r="E1025" s="11">
        <v>0.35591456999999999</v>
      </c>
      <c r="F1025" s="11">
        <v>0.94587557</v>
      </c>
    </row>
    <row r="1026" spans="1:6" x14ac:dyDescent="0.2">
      <c r="A1026" s="11">
        <v>2.1777235199999998</v>
      </c>
      <c r="B1026" s="11">
        <v>0.22929801</v>
      </c>
      <c r="C1026" s="11">
        <v>5.7833410000000002E-2</v>
      </c>
      <c r="D1026" s="11">
        <v>6.6213641399999998</v>
      </c>
      <c r="E1026" s="11">
        <v>0.16940778000000001</v>
      </c>
      <c r="F1026" s="11">
        <v>1.1842184600000001</v>
      </c>
    </row>
    <row r="1027" spans="1:6" x14ac:dyDescent="0.2">
      <c r="A1027" s="11">
        <v>5.77365671</v>
      </c>
      <c r="B1027" s="11">
        <v>-5.0806700000000003E-2</v>
      </c>
      <c r="C1027" s="11">
        <v>4.3341070000000002E-2</v>
      </c>
      <c r="D1027" s="11">
        <v>0.93957935000000004</v>
      </c>
      <c r="E1027" s="11">
        <v>0.45440930000000002</v>
      </c>
      <c r="F1027" s="11">
        <v>1.1881615699999999</v>
      </c>
    </row>
    <row r="1028" spans="1:6" x14ac:dyDescent="0.2">
      <c r="A1028" s="11">
        <v>0.58532675000000001</v>
      </c>
      <c r="B1028" s="11">
        <v>0.64223523000000005</v>
      </c>
      <c r="C1028" s="11">
        <v>-1.0724600000000001E-2</v>
      </c>
      <c r="D1028" s="11">
        <v>0.86528083</v>
      </c>
      <c r="E1028" s="11">
        <v>0.23576623999999999</v>
      </c>
      <c r="F1028" s="11">
        <v>1.41919332</v>
      </c>
    </row>
    <row r="1029" spans="1:6" x14ac:dyDescent="0.2">
      <c r="A1029" s="11">
        <v>2.2246284699999999</v>
      </c>
      <c r="B1029" s="11">
        <v>0.21383223000000001</v>
      </c>
      <c r="C1029" s="11">
        <v>-3.1057000000000001E-2</v>
      </c>
      <c r="D1029" s="11">
        <v>1.9286604700000001</v>
      </c>
      <c r="E1029" s="11">
        <v>1.4797472899999999</v>
      </c>
      <c r="F1029" s="11">
        <v>1.67530749</v>
      </c>
    </row>
    <row r="1030" spans="1:6" x14ac:dyDescent="0.2">
      <c r="A1030" s="11">
        <v>0.96135291</v>
      </c>
      <c r="B1030" s="11">
        <v>0.26522644000000001</v>
      </c>
      <c r="C1030" s="11">
        <v>0.23079437999999999</v>
      </c>
      <c r="D1030" s="11">
        <v>0.56655321999999997</v>
      </c>
      <c r="E1030" s="11">
        <v>0.85286339</v>
      </c>
      <c r="F1030" s="11">
        <v>0.30867529999999999</v>
      </c>
    </row>
    <row r="1031" spans="1:6" x14ac:dyDescent="0.2">
      <c r="A1031" s="11">
        <v>0.80938283</v>
      </c>
      <c r="B1031" s="11">
        <v>2.7998051400000001</v>
      </c>
      <c r="C1031" s="11">
        <v>-3.9642499999999997E-2</v>
      </c>
      <c r="D1031" s="11">
        <v>1.76861979</v>
      </c>
      <c r="E1031" s="11">
        <v>0.21800302999999999</v>
      </c>
      <c r="F1031" s="11">
        <v>2.9195922799999998</v>
      </c>
    </row>
    <row r="1032" spans="1:6" x14ac:dyDescent="0.2">
      <c r="A1032" s="11">
        <v>1.1124138299999999</v>
      </c>
      <c r="B1032" s="11">
        <v>1.339391E-2</v>
      </c>
      <c r="C1032" s="11">
        <v>0.15268055999999999</v>
      </c>
      <c r="D1032" s="11">
        <v>1.5265419600000001</v>
      </c>
      <c r="E1032" s="11">
        <v>1.22517148</v>
      </c>
      <c r="F1032" s="11">
        <v>1.1389582599999999</v>
      </c>
    </row>
    <row r="1033" spans="1:6" x14ac:dyDescent="0.2">
      <c r="A1033" s="11">
        <v>1.4370635199999999</v>
      </c>
      <c r="B1033" s="11">
        <v>-3.6357999999999998E-3</v>
      </c>
      <c r="C1033" s="11">
        <v>0.16127098000000001</v>
      </c>
      <c r="D1033" s="11">
        <v>4.7503523000000003</v>
      </c>
      <c r="E1033" s="11">
        <v>0.10390234</v>
      </c>
      <c r="F1033" s="11">
        <v>2.33184455</v>
      </c>
    </row>
    <row r="1034" spans="1:6" x14ac:dyDescent="0.2">
      <c r="A1034" s="11">
        <v>3.52018925</v>
      </c>
      <c r="B1034" s="11">
        <v>-1.0288800000000001E-2</v>
      </c>
      <c r="C1034" s="11">
        <v>0.11305792000000001</v>
      </c>
      <c r="D1034" s="11">
        <v>4.0468092000000002</v>
      </c>
      <c r="E1034" s="11">
        <v>0.27306723999999999</v>
      </c>
      <c r="F1034" s="11">
        <v>1.55797816</v>
      </c>
    </row>
    <row r="1035" spans="1:6" x14ac:dyDescent="0.2">
      <c r="A1035" s="11">
        <v>2.98775068</v>
      </c>
      <c r="B1035" s="11">
        <v>0.12580466000000001</v>
      </c>
      <c r="C1035" s="11">
        <v>9.8979579999999998E-2</v>
      </c>
      <c r="D1035" s="11">
        <v>0.84765334999999997</v>
      </c>
      <c r="E1035" s="11">
        <v>1.6344960399999999</v>
      </c>
      <c r="F1035" s="11">
        <v>1.3793768500000001</v>
      </c>
    </row>
    <row r="1036" spans="1:6" x14ac:dyDescent="0.2">
      <c r="A1036" s="11">
        <v>4.6636034000000004</v>
      </c>
      <c r="B1036" s="11">
        <v>0.1768421</v>
      </c>
      <c r="C1036" s="11">
        <v>1.5296270000000001E-2</v>
      </c>
      <c r="D1036" s="11">
        <v>2.5910872700000001</v>
      </c>
      <c r="E1036" s="11">
        <v>1.6785407000000001</v>
      </c>
      <c r="F1036" s="11">
        <v>1.94367081</v>
      </c>
    </row>
    <row r="1037" spans="1:6" x14ac:dyDescent="0.2">
      <c r="A1037" s="11">
        <v>1.81441447</v>
      </c>
      <c r="B1037" s="11">
        <v>0.14363923000000001</v>
      </c>
      <c r="C1037" s="11">
        <v>4.7812199999999999E-2</v>
      </c>
      <c r="D1037" s="11">
        <v>0.24045938</v>
      </c>
      <c r="E1037" s="11">
        <v>3.5955740500000002</v>
      </c>
      <c r="F1037" s="11">
        <v>1.0630356400000001</v>
      </c>
    </row>
    <row r="1038" spans="1:6" x14ac:dyDescent="0.2">
      <c r="A1038" s="11">
        <v>1.0802957799999999</v>
      </c>
      <c r="B1038" s="11">
        <v>0.40405532999999999</v>
      </c>
      <c r="C1038" s="11">
        <v>-4.2160599999999999E-2</v>
      </c>
      <c r="D1038" s="11">
        <v>1.30546585</v>
      </c>
      <c r="E1038" s="11">
        <v>0.11017637</v>
      </c>
      <c r="F1038" s="11">
        <v>3.3483785099999999</v>
      </c>
    </row>
    <row r="1039" spans="1:6" x14ac:dyDescent="0.2">
      <c r="A1039" s="11">
        <v>2.4871928699999999</v>
      </c>
      <c r="B1039" s="11">
        <v>0.23608587</v>
      </c>
      <c r="C1039" s="11">
        <v>-4.3353000000000003E-2</v>
      </c>
      <c r="D1039" s="11">
        <v>2.3895028300000001</v>
      </c>
      <c r="E1039" s="11">
        <v>0.75106452000000001</v>
      </c>
      <c r="F1039" s="11">
        <v>0.98739160999999998</v>
      </c>
    </row>
    <row r="1040" spans="1:6" x14ac:dyDescent="0.2">
      <c r="A1040" s="11">
        <v>0.92493700999999995</v>
      </c>
      <c r="B1040" s="11">
        <v>5.2005599999999999E-3</v>
      </c>
      <c r="C1040" s="11">
        <v>0.15520268000000001</v>
      </c>
      <c r="D1040" s="11">
        <v>0.53318164999999995</v>
      </c>
      <c r="E1040" s="11">
        <v>3.2691479800000001</v>
      </c>
      <c r="F1040" s="11">
        <v>0.37221544000000001</v>
      </c>
    </row>
    <row r="1041" spans="1:6" x14ac:dyDescent="0.2">
      <c r="A1041" s="11">
        <v>2.2909280399999998</v>
      </c>
      <c r="B1041" s="11">
        <v>1.44939489</v>
      </c>
      <c r="C1041" s="11">
        <v>-1.59995E-2</v>
      </c>
      <c r="D1041" s="11">
        <v>1.9768861200000001</v>
      </c>
      <c r="E1041" s="11">
        <v>0.28074188</v>
      </c>
      <c r="F1041" s="11">
        <v>1.7659276500000001</v>
      </c>
    </row>
    <row r="1042" spans="1:6" x14ac:dyDescent="0.2">
      <c r="A1042" s="11">
        <v>2.35326602</v>
      </c>
      <c r="B1042" s="11">
        <v>2.1992451200000001</v>
      </c>
      <c r="C1042" s="11">
        <v>4.2614409999999998E-2</v>
      </c>
      <c r="D1042" s="11">
        <v>3.3702979100000001</v>
      </c>
      <c r="E1042" s="11">
        <v>5.3403685300000001</v>
      </c>
      <c r="F1042" s="11">
        <v>0.81991212000000002</v>
      </c>
    </row>
    <row r="1043" spans="1:6" x14ac:dyDescent="0.2">
      <c r="A1043" s="11">
        <v>-1.6665300000000001E-2</v>
      </c>
      <c r="B1043" s="11">
        <v>0.37599096999999998</v>
      </c>
      <c r="C1043" s="11">
        <v>0.10243952000000001</v>
      </c>
      <c r="D1043" s="11">
        <v>0.27415993</v>
      </c>
      <c r="E1043" s="11">
        <v>0.22949272000000001</v>
      </c>
      <c r="F1043" s="11">
        <v>1.5514289699999999</v>
      </c>
    </row>
    <row r="1044" spans="1:6" x14ac:dyDescent="0.2">
      <c r="A1044" s="11">
        <v>1.45984095</v>
      </c>
      <c r="B1044" s="11">
        <v>0.2700921</v>
      </c>
      <c r="C1044" s="11">
        <v>-7.5201E-3</v>
      </c>
      <c r="D1044" s="11">
        <v>3.0901937500000001</v>
      </c>
      <c r="E1044" s="11">
        <v>0.77042080999999996</v>
      </c>
      <c r="F1044" s="11">
        <v>0.91317092</v>
      </c>
    </row>
    <row r="1045" spans="1:6" x14ac:dyDescent="0.2">
      <c r="A1045" s="11">
        <v>0.28268039</v>
      </c>
      <c r="B1045" s="11">
        <v>1.44003912</v>
      </c>
      <c r="C1045" s="11">
        <v>8.7290770000000004E-2</v>
      </c>
      <c r="D1045" s="11">
        <v>1.35885572</v>
      </c>
      <c r="E1045" s="11">
        <v>0.91435655000000005</v>
      </c>
      <c r="F1045" s="11">
        <v>5.6263391299999999</v>
      </c>
    </row>
    <row r="1046" spans="1:6" x14ac:dyDescent="0.2">
      <c r="A1046" s="11">
        <v>0.31346884000000003</v>
      </c>
      <c r="B1046" s="11">
        <v>2.642949E-2</v>
      </c>
      <c r="C1046" s="11">
        <v>1.30063E-2</v>
      </c>
      <c r="D1046" s="11">
        <v>0.63474646000000001</v>
      </c>
      <c r="E1046" s="11">
        <v>0.26604116</v>
      </c>
      <c r="F1046" s="11">
        <v>0.54202289000000003</v>
      </c>
    </row>
    <row r="1047" spans="1:6" x14ac:dyDescent="0.2">
      <c r="A1047" s="11">
        <v>0.22664165999999999</v>
      </c>
      <c r="B1047" s="11">
        <v>0.46009069000000002</v>
      </c>
      <c r="C1047" s="11">
        <v>7.2257639999999998E-2</v>
      </c>
      <c r="D1047" s="11">
        <v>3.2798953700000002</v>
      </c>
      <c r="E1047" s="11">
        <v>0.62164867000000001</v>
      </c>
      <c r="F1047" s="11">
        <v>0.70023378000000003</v>
      </c>
    </row>
    <row r="1048" spans="1:6" x14ac:dyDescent="0.2">
      <c r="A1048" s="11">
        <v>1.26873543</v>
      </c>
      <c r="B1048" s="11">
        <v>9.3030810000000005E-2</v>
      </c>
      <c r="C1048" s="11">
        <v>0.11601955999999999</v>
      </c>
      <c r="D1048" s="11">
        <v>0.82971430000000002</v>
      </c>
      <c r="E1048" s="11">
        <v>0.44858313</v>
      </c>
      <c r="F1048" s="11">
        <v>1.2714228599999999</v>
      </c>
    </row>
    <row r="1049" spans="1:6" x14ac:dyDescent="0.2">
      <c r="A1049" s="11">
        <v>2.30122486</v>
      </c>
      <c r="B1049" s="11">
        <v>1.2749679999999999E-2</v>
      </c>
      <c r="C1049" s="11">
        <v>0.14674613</v>
      </c>
      <c r="D1049" s="11">
        <v>1.6096076100000001</v>
      </c>
      <c r="E1049" s="11">
        <v>0.78996372000000004</v>
      </c>
      <c r="F1049" s="11">
        <v>2.5079204100000001</v>
      </c>
    </row>
    <row r="1050" spans="1:6" x14ac:dyDescent="0.2">
      <c r="A1050" s="11">
        <v>0.40545415000000001</v>
      </c>
      <c r="B1050" s="11">
        <v>-9.8028000000000004E-3</v>
      </c>
      <c r="C1050" s="11">
        <v>-1.6911800000000001E-2</v>
      </c>
      <c r="D1050" s="11">
        <v>2.78198934</v>
      </c>
      <c r="E1050" s="11">
        <v>2.0760847600000001</v>
      </c>
      <c r="F1050" s="11">
        <v>0.23521671999999999</v>
      </c>
    </row>
    <row r="1051" spans="1:6" x14ac:dyDescent="0.2">
      <c r="A1051" s="11">
        <v>1.6931179000000001</v>
      </c>
      <c r="B1051" s="11">
        <v>0.29411198</v>
      </c>
      <c r="C1051" s="11">
        <v>0.57654936999999995</v>
      </c>
      <c r="D1051" s="11">
        <v>3.3157601699999999</v>
      </c>
      <c r="E1051" s="11">
        <v>0.56837428000000001</v>
      </c>
      <c r="F1051" s="11">
        <v>0.96749136000000002</v>
      </c>
    </row>
    <row r="1052" spans="1:6" x14ac:dyDescent="0.2">
      <c r="A1052" s="11">
        <v>1.5724591400000001</v>
      </c>
      <c r="B1052" s="11">
        <v>-2.13613E-2</v>
      </c>
      <c r="C1052" s="11">
        <v>1.053231E-2</v>
      </c>
      <c r="D1052" s="11">
        <v>6.2575243699999996</v>
      </c>
      <c r="E1052" s="11">
        <v>0.37232871000000001</v>
      </c>
      <c r="F1052" s="11">
        <v>3.0555639800000001</v>
      </c>
    </row>
    <row r="1053" spans="1:6" x14ac:dyDescent="0.2">
      <c r="A1053" s="11">
        <v>0.35958419000000003</v>
      </c>
      <c r="B1053" s="11">
        <v>-6.9276900000000002E-2</v>
      </c>
      <c r="C1053" s="11">
        <v>1.5956310000000001E-2</v>
      </c>
      <c r="D1053" s="11">
        <v>3.3480972200000001</v>
      </c>
      <c r="E1053" s="11">
        <v>1.56534083</v>
      </c>
      <c r="F1053" s="11">
        <v>1.03904609</v>
      </c>
    </row>
    <row r="1054" spans="1:6" x14ac:dyDescent="0.2">
      <c r="A1054" s="11">
        <v>1.0976288000000001</v>
      </c>
      <c r="B1054" s="11">
        <v>0.12884755000000001</v>
      </c>
      <c r="C1054" s="11">
        <v>0.13303418</v>
      </c>
      <c r="D1054" s="11">
        <v>1.3714578799999999</v>
      </c>
      <c r="E1054" s="11">
        <v>0.40532948000000002</v>
      </c>
      <c r="F1054" s="11">
        <v>2.3402939599999999</v>
      </c>
    </row>
    <row r="1055" spans="1:6" x14ac:dyDescent="0.2">
      <c r="A1055" s="11">
        <v>0.42220990000000003</v>
      </c>
      <c r="B1055" s="11">
        <v>6.896244E-2</v>
      </c>
      <c r="C1055" s="11">
        <v>0.13498822999999999</v>
      </c>
      <c r="D1055" s="11">
        <v>1.0866779099999999</v>
      </c>
      <c r="E1055" s="11">
        <v>1.7165699699999999</v>
      </c>
      <c r="F1055" s="11">
        <v>1.2118223800000001</v>
      </c>
    </row>
    <row r="1056" spans="1:6" x14ac:dyDescent="0.2">
      <c r="A1056" s="11">
        <v>3.3074299800000002</v>
      </c>
      <c r="B1056" s="11">
        <v>0.29585040000000001</v>
      </c>
      <c r="C1056" s="11">
        <v>6.0859E-3</v>
      </c>
      <c r="D1056" s="11">
        <v>0.32127684000000001</v>
      </c>
      <c r="E1056" s="11">
        <v>0.58047282</v>
      </c>
      <c r="F1056" s="11">
        <v>0.93437557999999998</v>
      </c>
    </row>
    <row r="1057" spans="1:6" x14ac:dyDescent="0.2">
      <c r="A1057" s="11">
        <v>1.13939875</v>
      </c>
      <c r="B1057" s="11">
        <v>0.31413822000000002</v>
      </c>
      <c r="C1057" s="11">
        <v>0.56897713000000005</v>
      </c>
      <c r="D1057" s="11">
        <v>0.41177353999999999</v>
      </c>
      <c r="E1057" s="11">
        <v>0.28114053</v>
      </c>
      <c r="F1057" s="11">
        <v>0.97255332000000005</v>
      </c>
    </row>
    <row r="1058" spans="1:6" x14ac:dyDescent="0.2">
      <c r="A1058" s="11">
        <v>1.51047021</v>
      </c>
      <c r="B1058" s="11">
        <v>0.77975351000000004</v>
      </c>
      <c r="C1058" s="11">
        <v>-2.1899700000000001E-2</v>
      </c>
      <c r="D1058" s="11">
        <v>1.31040014</v>
      </c>
      <c r="E1058" s="11">
        <v>0.53267567999999998</v>
      </c>
      <c r="F1058" s="11">
        <v>2.96509585</v>
      </c>
    </row>
    <row r="1059" spans="1:6" x14ac:dyDescent="0.2">
      <c r="A1059" s="11">
        <v>0.56385613999999995</v>
      </c>
      <c r="B1059" s="11">
        <v>0.1144351</v>
      </c>
      <c r="C1059" s="11">
        <v>2.0289069999999999E-2</v>
      </c>
      <c r="D1059" s="11">
        <v>1.80999456</v>
      </c>
      <c r="E1059" s="11">
        <v>0.28850165999999999</v>
      </c>
      <c r="F1059" s="11">
        <v>0.43128376000000002</v>
      </c>
    </row>
    <row r="1060" spans="1:6" x14ac:dyDescent="0.2">
      <c r="A1060" s="11">
        <v>0.71936485999999999</v>
      </c>
      <c r="B1060" s="11">
        <v>-0.1052052</v>
      </c>
      <c r="C1060" s="11">
        <v>0.13439838000000001</v>
      </c>
      <c r="D1060" s="11">
        <v>0.53935628000000002</v>
      </c>
      <c r="E1060" s="11">
        <v>0.84799530000000001</v>
      </c>
      <c r="F1060" s="11">
        <v>1.3896852799999999</v>
      </c>
    </row>
    <row r="1061" spans="1:6" x14ac:dyDescent="0.2">
      <c r="A1061" s="11">
        <v>1.89934633</v>
      </c>
      <c r="B1061" s="11">
        <v>0.14499351999999999</v>
      </c>
      <c r="C1061" s="11">
        <v>5.6396290000000002E-2</v>
      </c>
      <c r="D1061" s="11">
        <v>2.7416520800000002</v>
      </c>
      <c r="E1061" s="11">
        <v>1.20297013</v>
      </c>
      <c r="F1061" s="11">
        <v>0.32737368</v>
      </c>
    </row>
    <row r="1062" spans="1:6" x14ac:dyDescent="0.2">
      <c r="A1062" s="11">
        <v>0.44116180999999999</v>
      </c>
      <c r="B1062" s="11">
        <v>0.76710867000000005</v>
      </c>
      <c r="C1062" s="11">
        <v>0.30236225999999999</v>
      </c>
      <c r="D1062" s="11">
        <v>1.42928437</v>
      </c>
      <c r="E1062" s="11">
        <v>1.59975493</v>
      </c>
      <c r="F1062" s="11">
        <v>3.3503289700000001</v>
      </c>
    </row>
    <row r="1063" spans="1:6" x14ac:dyDescent="0.2">
      <c r="A1063" s="11">
        <v>1.31651243</v>
      </c>
      <c r="B1063" s="11">
        <v>5.8971879999999997E-2</v>
      </c>
      <c r="C1063" s="11">
        <v>0.22832508000000001</v>
      </c>
      <c r="D1063" s="11">
        <v>2.81082681</v>
      </c>
      <c r="E1063" s="11">
        <v>0.26127084</v>
      </c>
      <c r="F1063" s="11">
        <v>1.3372499999999999E-3</v>
      </c>
    </row>
    <row r="1064" spans="1:6" x14ac:dyDescent="0.2">
      <c r="A1064" s="11">
        <v>1.3870355999999999</v>
      </c>
      <c r="B1064" s="11">
        <v>0.22807246</v>
      </c>
      <c r="C1064" s="11">
        <v>0.10637391</v>
      </c>
      <c r="D1064" s="11">
        <v>0.82460895999999995</v>
      </c>
      <c r="E1064" s="11">
        <v>0.53769104999999995</v>
      </c>
      <c r="F1064" s="11">
        <v>1.0817451300000001</v>
      </c>
    </row>
    <row r="1065" spans="1:6" x14ac:dyDescent="0.2">
      <c r="A1065" s="11">
        <v>1.0396766399999999</v>
      </c>
      <c r="B1065" s="11">
        <v>0.18829578999999999</v>
      </c>
      <c r="C1065" s="11">
        <v>0.10446407000000001</v>
      </c>
      <c r="D1065" s="11">
        <v>3.4459159499999998</v>
      </c>
      <c r="E1065" s="11">
        <v>0.54877595000000001</v>
      </c>
      <c r="F1065" s="11">
        <v>0.92249793000000002</v>
      </c>
    </row>
    <row r="1066" spans="1:6" x14ac:dyDescent="0.2">
      <c r="A1066" s="11">
        <v>1.6090099999999999E-3</v>
      </c>
      <c r="B1066" s="11">
        <v>0.25402738000000002</v>
      </c>
      <c r="C1066" s="11">
        <v>0.52491045999999997</v>
      </c>
      <c r="D1066" s="11">
        <v>1.3088417800000001</v>
      </c>
      <c r="E1066" s="11">
        <v>0.77412983999999996</v>
      </c>
      <c r="F1066" s="11">
        <v>0.97711009999999998</v>
      </c>
    </row>
    <row r="1067" spans="1:6" x14ac:dyDescent="0.2">
      <c r="A1067" s="11">
        <v>0.37636639999999999</v>
      </c>
      <c r="B1067" s="11">
        <v>0.51097035000000002</v>
      </c>
      <c r="C1067" s="11">
        <v>2.4969249999999998E-2</v>
      </c>
      <c r="D1067" s="11">
        <v>4.9377662000000004</v>
      </c>
      <c r="E1067" s="11">
        <v>0.221689</v>
      </c>
      <c r="F1067" s="11">
        <v>2.0177960499999998</v>
      </c>
    </row>
    <row r="1068" spans="1:6" x14ac:dyDescent="0.2">
      <c r="A1068" s="11">
        <v>3.1514993499999999</v>
      </c>
      <c r="B1068" s="11">
        <v>0.30208283000000002</v>
      </c>
      <c r="C1068" s="11">
        <v>0.13663623</v>
      </c>
      <c r="D1068" s="11">
        <v>2.3720359000000002</v>
      </c>
      <c r="E1068" s="11">
        <v>0.15701573999999999</v>
      </c>
      <c r="F1068" s="11">
        <v>0.50843881000000002</v>
      </c>
    </row>
    <row r="1069" spans="1:6" x14ac:dyDescent="0.2">
      <c r="A1069" s="11">
        <v>0.28077965999999999</v>
      </c>
      <c r="B1069" s="11">
        <v>7.1292240000000007E-2</v>
      </c>
      <c r="C1069" s="11">
        <v>0.37102812000000002</v>
      </c>
      <c r="D1069" s="11">
        <v>0.49743895999999999</v>
      </c>
      <c r="E1069" s="11">
        <v>1.2507094700000001</v>
      </c>
      <c r="F1069" s="11">
        <v>0.22398609</v>
      </c>
    </row>
    <row r="1070" spans="1:6" x14ac:dyDescent="0.2">
      <c r="A1070" s="11">
        <v>2.9802350899999999</v>
      </c>
      <c r="B1070" s="11">
        <v>9.1459280000000004E-2</v>
      </c>
      <c r="C1070" s="11">
        <v>0.14574418</v>
      </c>
      <c r="D1070" s="11">
        <v>0.76527371</v>
      </c>
      <c r="E1070" s="11">
        <v>1.2519575700000001</v>
      </c>
      <c r="F1070" s="11">
        <v>4.2946423999999999</v>
      </c>
    </row>
    <row r="1071" spans="1:6" x14ac:dyDescent="0.2">
      <c r="A1071" s="11">
        <v>2.3228444000000001</v>
      </c>
      <c r="B1071" s="11">
        <v>0.91774783999999998</v>
      </c>
      <c r="C1071" s="11">
        <v>0.15410296000000001</v>
      </c>
      <c r="D1071" s="11">
        <v>0.93798135000000005</v>
      </c>
      <c r="E1071" s="11">
        <v>0.99457234000000005</v>
      </c>
      <c r="F1071" s="11">
        <v>3.5715215200000001</v>
      </c>
    </row>
    <row r="1072" spans="1:6" x14ac:dyDescent="0.2">
      <c r="A1072" s="11">
        <v>3.8447227900000001</v>
      </c>
      <c r="B1072" s="11">
        <v>1.9992820000000001E-2</v>
      </c>
      <c r="C1072" s="11">
        <v>7.8993019999999997E-2</v>
      </c>
      <c r="D1072" s="11">
        <v>1.7749016099999999</v>
      </c>
      <c r="E1072" s="11">
        <v>0.33023549000000002</v>
      </c>
      <c r="F1072" s="11">
        <v>1.2277085999999999</v>
      </c>
    </row>
    <row r="1073" spans="1:6" x14ac:dyDescent="0.2">
      <c r="A1073" s="11">
        <v>0.18344696999999999</v>
      </c>
      <c r="B1073" s="11">
        <v>0.91457747</v>
      </c>
      <c r="C1073" s="11">
        <v>-1.0147400000000001E-2</v>
      </c>
      <c r="D1073" s="11">
        <v>0.81751134999999997</v>
      </c>
      <c r="E1073" s="11">
        <v>1.2244024600000001</v>
      </c>
      <c r="F1073" s="11">
        <v>1.2599397000000001</v>
      </c>
    </row>
    <row r="1074" spans="1:6" x14ac:dyDescent="0.2">
      <c r="A1074" s="11">
        <v>0.34553159999999999</v>
      </c>
      <c r="B1074" s="11">
        <v>3.7022545</v>
      </c>
      <c r="C1074" s="11">
        <v>9.4206369999999998E-2</v>
      </c>
      <c r="D1074" s="11">
        <v>0.44923011000000002</v>
      </c>
      <c r="E1074" s="11">
        <v>0.2273086</v>
      </c>
      <c r="F1074" s="11">
        <v>1.2916909400000001</v>
      </c>
    </row>
    <row r="1075" spans="1:6" x14ac:dyDescent="0.2">
      <c r="A1075" s="11">
        <v>0.70149550999999999</v>
      </c>
      <c r="B1075" s="11">
        <v>5.9233040000000001E-2</v>
      </c>
      <c r="C1075" s="11">
        <v>0.35324327999999999</v>
      </c>
      <c r="D1075" s="11">
        <v>0.61471081999999999</v>
      </c>
      <c r="E1075" s="11">
        <v>0.12255993</v>
      </c>
      <c r="F1075" s="11">
        <v>1.0346943099999999</v>
      </c>
    </row>
    <row r="1076" spans="1:6" x14ac:dyDescent="0.2">
      <c r="A1076" s="11">
        <v>0.37563053000000002</v>
      </c>
      <c r="B1076" s="11">
        <v>0.12341286999999999</v>
      </c>
      <c r="C1076" s="11">
        <v>3.9426639999999999E-2</v>
      </c>
      <c r="D1076" s="11">
        <v>1.3604939899999999</v>
      </c>
      <c r="E1076" s="11">
        <v>1.3889384300000001</v>
      </c>
      <c r="F1076" s="11">
        <v>1.30338368</v>
      </c>
    </row>
    <row r="1077" spans="1:6" x14ac:dyDescent="0.2">
      <c r="A1077" s="11">
        <v>0.112124</v>
      </c>
      <c r="B1077" s="11">
        <v>9.5496040000000004E-2</v>
      </c>
      <c r="C1077" s="11">
        <v>0.14519860000000001</v>
      </c>
      <c r="D1077" s="11">
        <v>1.0697277300000001</v>
      </c>
      <c r="E1077" s="11">
        <v>0.4164931</v>
      </c>
      <c r="F1077" s="11">
        <v>1.0893215300000001</v>
      </c>
    </row>
    <row r="1078" spans="1:6" x14ac:dyDescent="0.2">
      <c r="A1078" s="11">
        <v>1.55277485</v>
      </c>
      <c r="B1078" s="11">
        <v>7.551426E-2</v>
      </c>
      <c r="C1078" s="11">
        <v>0.34333427999999999</v>
      </c>
      <c r="D1078" s="11">
        <v>2.0862667799999999</v>
      </c>
      <c r="E1078" s="11">
        <v>0.33335542000000001</v>
      </c>
      <c r="F1078" s="11">
        <v>1.5096214400000001</v>
      </c>
    </row>
    <row r="1079" spans="1:6" x14ac:dyDescent="0.2">
      <c r="A1079" s="11">
        <v>0.75304028999999995</v>
      </c>
      <c r="B1079" s="11">
        <v>1.08834192</v>
      </c>
      <c r="C1079" s="11">
        <v>0.28486486</v>
      </c>
      <c r="D1079" s="11">
        <v>1.30431903</v>
      </c>
      <c r="E1079" s="11">
        <v>0.53229974000000002</v>
      </c>
      <c r="F1079" s="11">
        <v>0.72822332000000001</v>
      </c>
    </row>
    <row r="1080" spans="1:6" x14ac:dyDescent="0.2">
      <c r="A1080" s="11">
        <v>0.11162236</v>
      </c>
      <c r="B1080" s="11">
        <v>0.17187693000000001</v>
      </c>
      <c r="C1080" s="11">
        <v>-2.4331000000000001E-3</v>
      </c>
      <c r="D1080" s="11">
        <v>1.7764247399999999</v>
      </c>
      <c r="E1080" s="11">
        <v>1.2521802799999999</v>
      </c>
      <c r="F1080" s="11">
        <v>0.64261531000000005</v>
      </c>
    </row>
    <row r="1081" spans="1:6" x14ac:dyDescent="0.2">
      <c r="A1081" s="11">
        <v>0.96016796999999998</v>
      </c>
      <c r="B1081" s="11">
        <v>-5.2476700000000001E-2</v>
      </c>
      <c r="C1081" s="11">
        <v>-0.1027412</v>
      </c>
      <c r="D1081" s="11">
        <v>1.07175657</v>
      </c>
      <c r="E1081" s="11">
        <v>2.1035924499999998</v>
      </c>
      <c r="F1081" s="11">
        <v>9.3176739999999994E-2</v>
      </c>
    </row>
    <row r="1082" spans="1:6" x14ac:dyDescent="0.2">
      <c r="A1082" s="11">
        <v>1.9567359600000001</v>
      </c>
      <c r="B1082" s="11">
        <v>0.20714958</v>
      </c>
      <c r="C1082" s="11">
        <v>1.1374159999999999E-2</v>
      </c>
      <c r="D1082" s="11">
        <v>0.89101142</v>
      </c>
      <c r="E1082" s="11">
        <v>1.7461247</v>
      </c>
      <c r="F1082" s="11">
        <v>0.89215606999999997</v>
      </c>
    </row>
    <row r="1083" spans="1:6" x14ac:dyDescent="0.2">
      <c r="A1083" s="11">
        <v>0.28622313999999999</v>
      </c>
      <c r="B1083" s="11">
        <v>0.33579165</v>
      </c>
      <c r="C1083" s="11">
        <v>8.1895739999999995E-2</v>
      </c>
      <c r="D1083" s="11">
        <v>0.62908277000000001</v>
      </c>
      <c r="E1083" s="11">
        <v>1.65863798</v>
      </c>
      <c r="F1083" s="11">
        <v>0.62932626000000003</v>
      </c>
    </row>
    <row r="1084" spans="1:6" x14ac:dyDescent="0.2">
      <c r="A1084" s="11">
        <v>0.38984141999999999</v>
      </c>
      <c r="B1084" s="11">
        <v>0.29316018999999999</v>
      </c>
      <c r="C1084" s="11">
        <v>0.32304040000000001</v>
      </c>
      <c r="D1084" s="11">
        <v>0.91777028000000005</v>
      </c>
      <c r="E1084" s="11">
        <v>0.98342870000000004</v>
      </c>
      <c r="F1084" s="11">
        <v>1.50846653</v>
      </c>
    </row>
    <row r="1085" spans="1:6" x14ac:dyDescent="0.2">
      <c r="A1085" s="11">
        <v>0.35537743999999999</v>
      </c>
      <c r="B1085" s="11">
        <v>-9.6130300000000002E-2</v>
      </c>
      <c r="C1085" s="11">
        <v>0.16786116000000001</v>
      </c>
      <c r="D1085" s="11">
        <v>2.7569565699999998</v>
      </c>
      <c r="E1085" s="11">
        <v>0.29289957</v>
      </c>
      <c r="F1085" s="11">
        <v>0.76397207</v>
      </c>
    </row>
    <row r="1086" spans="1:6" x14ac:dyDescent="0.2">
      <c r="A1086" s="11">
        <v>0.91208816000000004</v>
      </c>
      <c r="B1086" s="11">
        <v>9.8761310000000005E-2</v>
      </c>
      <c r="C1086" s="11">
        <v>5.6921909999999999E-2</v>
      </c>
      <c r="D1086" s="11">
        <v>2.20432366</v>
      </c>
      <c r="E1086" s="11">
        <v>0.35643789999999997</v>
      </c>
      <c r="F1086" s="11">
        <v>2.0704669500000001</v>
      </c>
    </row>
    <row r="1087" spans="1:6" x14ac:dyDescent="0.2">
      <c r="A1087" s="11">
        <v>0.38872589000000002</v>
      </c>
      <c r="B1087" s="11">
        <v>0.46584288000000001</v>
      </c>
      <c r="C1087" s="11">
        <v>0.49821312000000001</v>
      </c>
      <c r="D1087" s="11">
        <v>1.8703732099999999</v>
      </c>
      <c r="E1087" s="11">
        <v>4.4407055199999999</v>
      </c>
      <c r="F1087" s="11">
        <v>0.81195176000000002</v>
      </c>
    </row>
    <row r="1088" spans="1:6" x14ac:dyDescent="0.2">
      <c r="A1088" s="11">
        <v>0.11430296</v>
      </c>
      <c r="B1088" s="11">
        <v>1.857988E-2</v>
      </c>
      <c r="C1088" s="11">
        <v>0.23419776</v>
      </c>
      <c r="D1088" s="11">
        <v>2.6604862699999998</v>
      </c>
      <c r="E1088" s="11">
        <v>0.50069505000000003</v>
      </c>
      <c r="F1088" s="11">
        <v>8.3744287100000001</v>
      </c>
    </row>
    <row r="1089" spans="1:6" x14ac:dyDescent="0.2">
      <c r="A1089" s="11">
        <v>1.0678941399999999</v>
      </c>
      <c r="B1089" s="11">
        <v>4.7250750000000001E-2</v>
      </c>
      <c r="C1089" s="11">
        <v>0.17807039999999999</v>
      </c>
      <c r="D1089" s="11">
        <v>2.14479124</v>
      </c>
      <c r="E1089" s="11">
        <v>1.0894664599999999</v>
      </c>
      <c r="F1089" s="11">
        <v>1.25195729</v>
      </c>
    </row>
    <row r="1090" spans="1:6" x14ac:dyDescent="0.2">
      <c r="A1090" s="11">
        <v>1.90279573</v>
      </c>
      <c r="B1090" s="11">
        <v>-6.3842800000000005E-2</v>
      </c>
      <c r="C1090" s="11">
        <v>5.1080460000000001E-2</v>
      </c>
      <c r="D1090" s="11">
        <v>3.1896545000000001</v>
      </c>
      <c r="E1090" s="11">
        <v>0.14956469999999999</v>
      </c>
      <c r="F1090" s="11">
        <v>0.70291349000000003</v>
      </c>
    </row>
    <row r="1091" spans="1:6" x14ac:dyDescent="0.2">
      <c r="A1091" s="11">
        <v>8.8963089999999995E-2</v>
      </c>
      <c r="B1091" s="11">
        <v>0.50022465999999999</v>
      </c>
      <c r="C1091" s="11">
        <v>4.856187E-2</v>
      </c>
      <c r="D1091" s="11">
        <v>0.91909973</v>
      </c>
      <c r="E1091" s="11">
        <v>0.66745072000000005</v>
      </c>
      <c r="F1091" s="11">
        <v>2.0340042399999998</v>
      </c>
    </row>
    <row r="1092" spans="1:6" x14ac:dyDescent="0.2">
      <c r="A1092" s="11">
        <v>3.1313603200000002</v>
      </c>
      <c r="B1092" s="11">
        <v>0.66254305000000002</v>
      </c>
      <c r="C1092" s="11">
        <v>7.6510900000000007E-2</v>
      </c>
      <c r="D1092" s="11">
        <v>0.53067184000000001</v>
      </c>
      <c r="E1092" s="11">
        <v>0.38265811</v>
      </c>
      <c r="F1092" s="11">
        <v>1.42072526</v>
      </c>
    </row>
    <row r="1093" spans="1:6" x14ac:dyDescent="0.2">
      <c r="A1093" s="11">
        <v>1.93558962</v>
      </c>
      <c r="B1093" s="11">
        <v>5.9560200000000002E-3</v>
      </c>
      <c r="C1093" s="11">
        <v>3.079223E-2</v>
      </c>
      <c r="D1093" s="11">
        <v>2.3840689300000002</v>
      </c>
      <c r="E1093" s="11">
        <v>0.42758194999999999</v>
      </c>
      <c r="F1093" s="11">
        <v>1.0982598800000001</v>
      </c>
    </row>
    <row r="1094" spans="1:6" x14ac:dyDescent="0.2">
      <c r="A1094" s="11">
        <v>4.2519250000000001E-2</v>
      </c>
      <c r="B1094" s="11">
        <v>0.61138466999999996</v>
      </c>
      <c r="C1094" s="11">
        <v>7.3945750000000005E-2</v>
      </c>
      <c r="D1094" s="11">
        <v>2.57540821</v>
      </c>
      <c r="E1094" s="11">
        <v>0.64755183999999999</v>
      </c>
      <c r="F1094" s="11">
        <v>2.43127044</v>
      </c>
    </row>
    <row r="1095" spans="1:6" x14ac:dyDescent="0.2">
      <c r="A1095" s="11">
        <v>0.31022580999999999</v>
      </c>
      <c r="B1095" s="11">
        <v>0.23279136</v>
      </c>
      <c r="C1095" s="11">
        <v>-1.0899E-3</v>
      </c>
      <c r="D1095" s="11">
        <v>0.97882661000000004</v>
      </c>
      <c r="E1095" s="11">
        <v>2.8075725600000001</v>
      </c>
      <c r="F1095" s="11">
        <v>3.0799619900000001</v>
      </c>
    </row>
    <row r="1096" spans="1:6" x14ac:dyDescent="0.2">
      <c r="A1096" s="11">
        <v>1.8035866599999999</v>
      </c>
      <c r="B1096" s="11">
        <v>0.51098454999999998</v>
      </c>
      <c r="C1096" s="11">
        <v>5.6055550000000003E-2</v>
      </c>
      <c r="D1096" s="11">
        <v>1.7256467</v>
      </c>
      <c r="E1096" s="11">
        <v>0.57219830999999999</v>
      </c>
      <c r="F1096" s="11">
        <v>4.9202309999999999E-2</v>
      </c>
    </row>
    <row r="1097" spans="1:6" x14ac:dyDescent="0.2">
      <c r="A1097" s="11">
        <v>2.67025026</v>
      </c>
      <c r="B1097" s="11">
        <v>0.12646423000000001</v>
      </c>
      <c r="C1097" s="11">
        <v>5.7609540000000001E-2</v>
      </c>
      <c r="D1097" s="11">
        <v>2.2116161399999998</v>
      </c>
      <c r="E1097" s="11">
        <v>0.28442885000000001</v>
      </c>
      <c r="F1097" s="11">
        <v>1.5042373899999999</v>
      </c>
    </row>
    <row r="1098" spans="1:6" x14ac:dyDescent="0.2">
      <c r="A1098" s="11">
        <v>-2.3082700000000001E-2</v>
      </c>
      <c r="B1098" s="11">
        <v>0.32705234999999999</v>
      </c>
      <c r="C1098" s="11">
        <v>0.22551658999999999</v>
      </c>
      <c r="D1098" s="11">
        <v>3.4580977100000001</v>
      </c>
      <c r="E1098" s="11">
        <v>1.0072257499999999</v>
      </c>
      <c r="F1098" s="11">
        <v>0.74828755999999996</v>
      </c>
    </row>
    <row r="1099" spans="1:6" x14ac:dyDescent="0.2">
      <c r="A1099" s="11">
        <v>1.1652286599999999</v>
      </c>
      <c r="B1099" s="11">
        <v>0.28945926</v>
      </c>
      <c r="C1099" s="11">
        <v>9.1184619999999994E-2</v>
      </c>
      <c r="D1099" s="11">
        <v>2.9169199400000001</v>
      </c>
      <c r="E1099" s="11">
        <v>0.23650143000000001</v>
      </c>
      <c r="F1099" s="11">
        <v>2.2480327500000001</v>
      </c>
    </row>
    <row r="1100" spans="1:6" x14ac:dyDescent="0.2">
      <c r="A1100" s="11">
        <v>0.37340897000000001</v>
      </c>
      <c r="B1100" s="11">
        <v>1.7297280000000002E-2</v>
      </c>
      <c r="C1100" s="11">
        <v>7.1547689999999997E-2</v>
      </c>
      <c r="D1100" s="11">
        <v>2.4010931800000002</v>
      </c>
      <c r="E1100" s="11">
        <v>6.9595229999999994E-2</v>
      </c>
      <c r="F1100" s="11">
        <v>0.44323052000000002</v>
      </c>
    </row>
    <row r="1101" spans="1:6" x14ac:dyDescent="0.2">
      <c r="A1101" s="11">
        <v>1.35690032</v>
      </c>
      <c r="B1101" s="11">
        <v>0.68526206000000001</v>
      </c>
      <c r="C1101" s="11">
        <v>-5.2537800000000003E-2</v>
      </c>
      <c r="D1101" s="11">
        <v>2.7859930500000001</v>
      </c>
      <c r="E1101" s="11">
        <v>0.25741852999999998</v>
      </c>
      <c r="F1101" s="11">
        <v>2.1910323900000002</v>
      </c>
    </row>
    <row r="1102" spans="1:6" x14ac:dyDescent="0.2">
      <c r="A1102" s="11">
        <v>0.24655521</v>
      </c>
      <c r="B1102" s="11">
        <v>4.2895210000000003E-2</v>
      </c>
      <c r="C1102" s="11">
        <v>0.17014457999999999</v>
      </c>
      <c r="D1102" s="11">
        <v>1.00847909</v>
      </c>
      <c r="E1102" s="11">
        <v>0.35728080000000001</v>
      </c>
      <c r="F1102" s="11">
        <v>2.23048789</v>
      </c>
    </row>
    <row r="1103" spans="1:6" x14ac:dyDescent="0.2">
      <c r="A1103" s="11">
        <v>0.22777887999999999</v>
      </c>
      <c r="B1103" s="11">
        <v>0.67423785999999997</v>
      </c>
      <c r="C1103" s="11">
        <v>0.16313754</v>
      </c>
      <c r="D1103" s="11">
        <v>1.2503918000000001</v>
      </c>
      <c r="E1103" s="11">
        <v>0.79493546000000004</v>
      </c>
      <c r="F1103" s="11">
        <v>0.32864595000000002</v>
      </c>
    </row>
    <row r="1104" spans="1:6" x14ac:dyDescent="0.2">
      <c r="A1104" s="11">
        <v>1.91255251</v>
      </c>
      <c r="B1104" s="11">
        <v>0.15333868</v>
      </c>
      <c r="C1104" s="11">
        <v>1.3276970000000001E-2</v>
      </c>
      <c r="D1104" s="11">
        <v>1.75306794</v>
      </c>
      <c r="E1104" s="11">
        <v>1.50333177</v>
      </c>
      <c r="F1104" s="11">
        <v>0.40196219999999999</v>
      </c>
    </row>
    <row r="1105" spans="1:6" x14ac:dyDescent="0.2">
      <c r="A1105" s="11">
        <v>1.2423149</v>
      </c>
      <c r="B1105" s="11">
        <v>0.36756612999999999</v>
      </c>
      <c r="C1105" s="11">
        <v>0.18868894999999999</v>
      </c>
      <c r="D1105" s="11">
        <v>2.2931385299999998</v>
      </c>
      <c r="E1105" s="11">
        <v>0.86152890000000004</v>
      </c>
      <c r="F1105" s="11">
        <v>0.31865197000000001</v>
      </c>
    </row>
    <row r="1106" spans="1:6" x14ac:dyDescent="0.2">
      <c r="A1106" s="11">
        <v>1.5486528500000001</v>
      </c>
      <c r="B1106" s="11">
        <v>6.292847E-2</v>
      </c>
      <c r="C1106" s="11">
        <v>0.10903894</v>
      </c>
      <c r="D1106" s="11">
        <v>1.4229634799999999</v>
      </c>
      <c r="E1106" s="11">
        <v>0.27238961</v>
      </c>
      <c r="F1106" s="11">
        <v>0.91848445999999995</v>
      </c>
    </row>
    <row r="1107" spans="1:6" x14ac:dyDescent="0.2">
      <c r="A1107" s="11">
        <v>1.04708402</v>
      </c>
      <c r="B1107" s="11">
        <v>0.38206722999999998</v>
      </c>
      <c r="C1107" s="11">
        <v>5.7602590000000002E-2</v>
      </c>
      <c r="D1107" s="11">
        <v>2.8440629199999998</v>
      </c>
      <c r="E1107" s="11">
        <v>0.92666784999999996</v>
      </c>
      <c r="F1107" s="11">
        <v>0.61728384000000003</v>
      </c>
    </row>
    <row r="1108" spans="1:6" x14ac:dyDescent="0.2">
      <c r="A1108" s="11">
        <v>0.24637864000000001</v>
      </c>
      <c r="B1108" s="11">
        <v>8.4684670000000004E-2</v>
      </c>
      <c r="C1108" s="11">
        <v>0.25790399000000003</v>
      </c>
      <c r="D1108" s="11">
        <v>5.2474174299999996</v>
      </c>
      <c r="E1108" s="11">
        <v>0.52984642000000004</v>
      </c>
      <c r="F1108" s="11">
        <v>0.32468488000000001</v>
      </c>
    </row>
    <row r="1109" spans="1:6" x14ac:dyDescent="0.2">
      <c r="A1109" s="11">
        <v>0.33938939000000001</v>
      </c>
      <c r="B1109" s="11">
        <v>6.0979869999999999E-2</v>
      </c>
      <c r="C1109" s="11">
        <v>-3.8157400000000001E-2</v>
      </c>
      <c r="D1109" s="11">
        <v>0.48250189999999998</v>
      </c>
      <c r="E1109" s="11">
        <v>0.84930488000000004</v>
      </c>
      <c r="F1109" s="11">
        <v>0.64432968999999995</v>
      </c>
    </row>
    <row r="1110" spans="1:6" x14ac:dyDescent="0.2">
      <c r="A1110" s="11">
        <v>1.2253049300000001</v>
      </c>
      <c r="B1110" s="11">
        <v>0.10412767000000001</v>
      </c>
      <c r="C1110" s="11">
        <v>-0.1147748</v>
      </c>
      <c r="D1110" s="11">
        <v>0.61260263999999998</v>
      </c>
      <c r="E1110" s="11">
        <v>0.12072254</v>
      </c>
      <c r="F1110" s="11">
        <v>1.8832274899999999</v>
      </c>
    </row>
    <row r="1111" spans="1:6" x14ac:dyDescent="0.2">
      <c r="A1111" s="11">
        <v>1.3179377299999999</v>
      </c>
      <c r="B1111" s="11">
        <v>0.61407615000000004</v>
      </c>
      <c r="C1111" s="11">
        <v>0.158278</v>
      </c>
      <c r="D1111" s="11">
        <v>3.6687951299999999</v>
      </c>
      <c r="E1111" s="11">
        <v>0.73733740999999997</v>
      </c>
      <c r="F1111" s="11">
        <v>0.50583378000000001</v>
      </c>
    </row>
    <row r="1112" spans="1:6" x14ac:dyDescent="0.2">
      <c r="A1112" s="11">
        <v>0.88600016000000004</v>
      </c>
      <c r="B1112" s="11">
        <v>0.60619613000000006</v>
      </c>
      <c r="C1112" s="11">
        <v>0.12055667</v>
      </c>
      <c r="D1112" s="11">
        <v>2.36680103</v>
      </c>
      <c r="E1112" s="11">
        <v>2.1233181600000002</v>
      </c>
      <c r="F1112" s="11">
        <v>1.24398622</v>
      </c>
    </row>
    <row r="1113" spans="1:6" x14ac:dyDescent="0.2">
      <c r="A1113" s="11">
        <v>1.3123231799999999</v>
      </c>
      <c r="B1113" s="11">
        <v>0.5115246</v>
      </c>
      <c r="C1113" s="11">
        <v>0.11512565</v>
      </c>
      <c r="D1113" s="11">
        <v>6.1791637000000001</v>
      </c>
      <c r="E1113" s="11">
        <v>0.38345674000000002</v>
      </c>
      <c r="F1113" s="11">
        <v>0.46097605000000003</v>
      </c>
    </row>
    <row r="1114" spans="1:6" x14ac:dyDescent="0.2">
      <c r="A1114" s="11">
        <v>0.26715087999999998</v>
      </c>
      <c r="B1114" s="11">
        <v>0.18566152</v>
      </c>
      <c r="C1114" s="11">
        <v>9.2765500000000001E-2</v>
      </c>
      <c r="D1114" s="11">
        <v>1.61454532</v>
      </c>
      <c r="E1114" s="11">
        <v>0.95495273000000003</v>
      </c>
      <c r="F1114" s="11">
        <v>1.1915218599999999</v>
      </c>
    </row>
    <row r="1115" spans="1:6" x14ac:dyDescent="0.2">
      <c r="A1115" s="11">
        <v>2.9885979100000002</v>
      </c>
      <c r="B1115" s="11">
        <v>0.51928143000000004</v>
      </c>
      <c r="C1115" s="11">
        <v>0.16450629</v>
      </c>
      <c r="D1115" s="11">
        <v>0.86600023000000004</v>
      </c>
      <c r="E1115" s="11">
        <v>0.50970203000000003</v>
      </c>
      <c r="F1115" s="11">
        <v>6.7013183200000004</v>
      </c>
    </row>
    <row r="1116" spans="1:6" x14ac:dyDescent="0.2">
      <c r="A1116" s="11">
        <v>1.2429785</v>
      </c>
      <c r="B1116" s="11">
        <v>5.5808099999999999E-2</v>
      </c>
      <c r="C1116" s="11">
        <v>1.86518188</v>
      </c>
      <c r="D1116" s="11">
        <v>1.4982548600000001</v>
      </c>
      <c r="E1116" s="11">
        <v>0.39728598999999998</v>
      </c>
      <c r="F1116" s="11">
        <v>1.4449188100000001</v>
      </c>
    </row>
    <row r="1117" spans="1:6" x14ac:dyDescent="0.2">
      <c r="A1117" s="11">
        <v>0.24245073</v>
      </c>
      <c r="B1117" s="11">
        <v>0.49356126</v>
      </c>
      <c r="C1117" s="11">
        <v>6.5279580000000004E-2</v>
      </c>
      <c r="D1117" s="11">
        <v>2.13552081</v>
      </c>
      <c r="E1117" s="11">
        <v>0.50115597000000001</v>
      </c>
      <c r="F1117" s="11">
        <v>1.9989629499999999</v>
      </c>
    </row>
    <row r="1118" spans="1:6" x14ac:dyDescent="0.2">
      <c r="A1118" s="11">
        <v>1.12495408</v>
      </c>
      <c r="B1118" s="11">
        <v>1.8408473299999999</v>
      </c>
      <c r="C1118" s="11">
        <v>9.4978409999999999E-2</v>
      </c>
      <c r="D1118" s="11">
        <v>0.49504063999999998</v>
      </c>
      <c r="E1118" s="11">
        <v>0.44328729</v>
      </c>
      <c r="F1118" s="11">
        <v>3.57278188</v>
      </c>
    </row>
    <row r="1119" spans="1:6" x14ac:dyDescent="0.2">
      <c r="A1119" s="11">
        <v>2.54424099</v>
      </c>
      <c r="B1119" s="11">
        <v>0.16072058</v>
      </c>
      <c r="C1119" s="11">
        <v>9.1005199999999994E-2</v>
      </c>
      <c r="D1119" s="11">
        <v>2.4432519799999999</v>
      </c>
      <c r="E1119" s="11">
        <v>2.3334679899999999</v>
      </c>
      <c r="F1119" s="11">
        <v>2.0533584500000002</v>
      </c>
    </row>
    <row r="1120" spans="1:6" x14ac:dyDescent="0.2">
      <c r="A1120" s="11">
        <v>0.26325289000000002</v>
      </c>
      <c r="B1120" s="11">
        <v>1.798228E-2</v>
      </c>
      <c r="C1120" s="11">
        <v>7.7521679999999996E-2</v>
      </c>
      <c r="D1120" s="11">
        <v>1.4493380899999999</v>
      </c>
      <c r="E1120" s="11">
        <v>0.19974636000000001</v>
      </c>
      <c r="F1120" s="11">
        <v>1.85782151</v>
      </c>
    </row>
    <row r="1121" spans="1:6" x14ac:dyDescent="0.2">
      <c r="A1121" s="11">
        <v>1.9266634199999999</v>
      </c>
      <c r="B1121" s="11">
        <v>0.14026720000000001</v>
      </c>
      <c r="C1121" s="11">
        <v>-3.9309299999999998E-2</v>
      </c>
      <c r="D1121" s="11">
        <v>0.95083483999999996</v>
      </c>
      <c r="E1121" s="11">
        <v>0.21964610000000001</v>
      </c>
      <c r="F1121" s="11">
        <v>2.08003632</v>
      </c>
    </row>
    <row r="1122" spans="1:6" x14ac:dyDescent="0.2">
      <c r="A1122" s="11">
        <v>4.6488136600000001</v>
      </c>
      <c r="B1122" s="11">
        <v>0.42935326000000001</v>
      </c>
      <c r="C1122" s="11">
        <v>2.9280819999999999E-2</v>
      </c>
      <c r="D1122" s="11">
        <v>2.9568056899999999</v>
      </c>
      <c r="E1122" s="11">
        <v>0.54017181000000003</v>
      </c>
      <c r="F1122" s="11">
        <v>1.3763185600000001</v>
      </c>
    </row>
    <row r="1123" spans="1:6" x14ac:dyDescent="0.2">
      <c r="A1123" s="11">
        <v>2.5643489800000001</v>
      </c>
      <c r="B1123" s="11">
        <v>-8.2200000000000003E-4</v>
      </c>
      <c r="C1123" s="11">
        <v>0.12516932</v>
      </c>
      <c r="D1123" s="11">
        <v>2.3392178700000001</v>
      </c>
      <c r="E1123" s="11">
        <v>0.44867582</v>
      </c>
      <c r="F1123" s="11">
        <v>0.54015137999999996</v>
      </c>
    </row>
    <row r="1124" spans="1:6" x14ac:dyDescent="0.2">
      <c r="A1124" s="11">
        <v>0.25671717999999999</v>
      </c>
      <c r="B1124" s="11">
        <v>0.45096967999999998</v>
      </c>
      <c r="C1124" s="11">
        <v>-2.2453600000000001E-2</v>
      </c>
      <c r="D1124" s="11">
        <v>0.80107364000000003</v>
      </c>
      <c r="E1124" s="11">
        <v>0.61776456000000002</v>
      </c>
      <c r="F1124" s="11">
        <v>0.58396336999999998</v>
      </c>
    </row>
    <row r="1125" spans="1:6" x14ac:dyDescent="0.2">
      <c r="A1125" s="11">
        <v>0.17596020000000001</v>
      </c>
      <c r="B1125" s="11">
        <v>-3.6514E-3</v>
      </c>
      <c r="C1125" s="11">
        <v>8.7187239999999999E-2</v>
      </c>
      <c r="D1125" s="11">
        <v>1.44150088</v>
      </c>
      <c r="E1125" s="11">
        <v>5.4041730000000003E-2</v>
      </c>
      <c r="F1125" s="11">
        <v>2.8236466500000001</v>
      </c>
    </row>
    <row r="1126" spans="1:6" x14ac:dyDescent="0.2">
      <c r="A1126" s="11">
        <v>0.40738613000000001</v>
      </c>
      <c r="B1126" s="11">
        <v>0.25081925999999999</v>
      </c>
      <c r="C1126" s="11">
        <v>5.3601139999999999E-2</v>
      </c>
      <c r="D1126" s="11">
        <v>0.49792912</v>
      </c>
      <c r="E1126" s="11">
        <v>0.91786332000000004</v>
      </c>
      <c r="F1126" s="11">
        <v>7.6879193600000004</v>
      </c>
    </row>
    <row r="1127" spans="1:6" x14ac:dyDescent="0.2">
      <c r="A1127" s="11">
        <v>0.51155404000000004</v>
      </c>
      <c r="B1127" s="11">
        <v>0.28345366999999999</v>
      </c>
      <c r="C1127" s="11">
        <v>0.12042348</v>
      </c>
      <c r="D1127" s="11">
        <v>1.28778079</v>
      </c>
      <c r="E1127" s="11">
        <v>7.9623639999999996E-2</v>
      </c>
      <c r="F1127" s="11">
        <v>1.77383544</v>
      </c>
    </row>
    <row r="1128" spans="1:6" x14ac:dyDescent="0.2">
      <c r="A1128" s="11">
        <v>0.66652758999999995</v>
      </c>
      <c r="B1128" s="11">
        <v>0.14711569999999999</v>
      </c>
      <c r="C1128" s="11">
        <v>6.4340179999999997E-2</v>
      </c>
      <c r="D1128" s="11">
        <v>2.3183938999999998</v>
      </c>
      <c r="E1128" s="11">
        <v>0.41007039000000001</v>
      </c>
      <c r="F1128" s="11">
        <v>1.4759241299999999</v>
      </c>
    </row>
    <row r="1129" spans="1:6" x14ac:dyDescent="0.2">
      <c r="A1129" s="11">
        <v>0.35736667999999999</v>
      </c>
      <c r="B1129" s="11">
        <v>0.15392681999999999</v>
      </c>
      <c r="C1129" s="11">
        <v>-1.8887500000000002E-2</v>
      </c>
      <c r="D1129" s="11">
        <v>1.97081876</v>
      </c>
      <c r="E1129" s="11">
        <v>0.46126953999999998</v>
      </c>
      <c r="F1129" s="11">
        <v>2.7968920100000001</v>
      </c>
    </row>
    <row r="1130" spans="1:6" x14ac:dyDescent="0.2">
      <c r="A1130" s="11">
        <v>1.4141327800000001</v>
      </c>
      <c r="B1130" s="11">
        <v>0.11336562</v>
      </c>
      <c r="C1130" s="11">
        <v>0.17068559999999999</v>
      </c>
      <c r="D1130" s="11">
        <v>1.2298572000000001</v>
      </c>
      <c r="E1130" s="11">
        <v>1.4517726099999999</v>
      </c>
      <c r="F1130" s="11">
        <v>0.50518043999999995</v>
      </c>
    </row>
    <row r="1131" spans="1:6" x14ac:dyDescent="0.2">
      <c r="A1131" s="11">
        <v>0.23715193000000001</v>
      </c>
      <c r="B1131" s="11">
        <v>1.85096167</v>
      </c>
      <c r="C1131" s="11">
        <v>3.5233599999999997E-2</v>
      </c>
      <c r="D1131" s="11">
        <v>1.59603334</v>
      </c>
      <c r="E1131" s="11">
        <v>0.47613728999999999</v>
      </c>
      <c r="F1131" s="11">
        <v>0.81629370000000001</v>
      </c>
    </row>
    <row r="1132" spans="1:6" x14ac:dyDescent="0.2">
      <c r="A1132" s="11">
        <v>0.31194002999999998</v>
      </c>
      <c r="B1132" s="11">
        <v>1.27450522</v>
      </c>
      <c r="C1132" s="11">
        <v>0.27464188</v>
      </c>
      <c r="D1132" s="11">
        <v>1.27783191</v>
      </c>
      <c r="E1132" s="11">
        <v>0.80516365999999995</v>
      </c>
      <c r="F1132" s="11">
        <v>1.93996185</v>
      </c>
    </row>
    <row r="1133" spans="1:6" x14ac:dyDescent="0.2">
      <c r="A1133" s="11">
        <v>0.31435327000000002</v>
      </c>
      <c r="B1133" s="11">
        <v>-0.11666890000000001</v>
      </c>
      <c r="C1133" s="11">
        <v>5.7930290000000002E-2</v>
      </c>
      <c r="D1133" s="11">
        <v>1.1992480400000001</v>
      </c>
      <c r="E1133" s="11">
        <v>0.67452197000000003</v>
      </c>
      <c r="F1133" s="11">
        <v>0.17515240000000001</v>
      </c>
    </row>
    <row r="1134" spans="1:6" x14ac:dyDescent="0.2">
      <c r="A1134" s="11">
        <v>0.11222165000000001</v>
      </c>
      <c r="B1134" s="11">
        <v>7.7054940000000002E-2</v>
      </c>
      <c r="C1134" s="11">
        <v>0.13581921</v>
      </c>
      <c r="D1134" s="11">
        <v>4.5956797199999997</v>
      </c>
      <c r="E1134" s="11">
        <v>1.1013240900000001</v>
      </c>
      <c r="F1134" s="11">
        <v>5.27009273</v>
      </c>
    </row>
    <row r="1135" spans="1:6" x14ac:dyDescent="0.2">
      <c r="A1135" s="11">
        <v>0.31774623000000002</v>
      </c>
      <c r="B1135" s="11">
        <v>1.49672446</v>
      </c>
      <c r="C1135" s="11">
        <v>0.19468568999999999</v>
      </c>
      <c r="D1135" s="11">
        <v>3.7901439400000001</v>
      </c>
      <c r="E1135" s="11">
        <v>0.40242963999999998</v>
      </c>
      <c r="F1135" s="11">
        <v>0.50986697999999997</v>
      </c>
    </row>
    <row r="1136" spans="1:6" x14ac:dyDescent="0.2">
      <c r="A1136" s="11">
        <v>0.68122357</v>
      </c>
      <c r="B1136" s="11">
        <v>0.50811753999999998</v>
      </c>
      <c r="C1136" s="11">
        <v>0.11651259</v>
      </c>
      <c r="D1136" s="11">
        <v>3.1057423800000001</v>
      </c>
      <c r="E1136" s="11">
        <v>0.57208400999999998</v>
      </c>
      <c r="F1136" s="11">
        <v>3.91182681</v>
      </c>
    </row>
    <row r="1137" spans="1:6" x14ac:dyDescent="0.2">
      <c r="A1137" s="11">
        <v>0.70838422000000001</v>
      </c>
      <c r="B1137" s="11">
        <v>0.26922836999999999</v>
      </c>
      <c r="C1137" s="11">
        <v>0.16594592</v>
      </c>
      <c r="D1137" s="11">
        <v>1.5540193</v>
      </c>
      <c r="E1137" s="11">
        <v>1.42286815</v>
      </c>
      <c r="F1137" s="11">
        <v>1.5121550399999999</v>
      </c>
    </row>
    <row r="1138" spans="1:6" x14ac:dyDescent="0.2">
      <c r="A1138" s="11">
        <v>0.43634835</v>
      </c>
      <c r="B1138" s="11">
        <v>-6.7816899999999999E-2</v>
      </c>
      <c r="C1138" s="11">
        <v>-0.1968608</v>
      </c>
      <c r="D1138" s="11">
        <v>2.7289948900000001</v>
      </c>
      <c r="E1138" s="11">
        <v>1.29584539</v>
      </c>
      <c r="F1138" s="11">
        <v>0.86853177000000004</v>
      </c>
    </row>
    <row r="1139" spans="1:6" x14ac:dyDescent="0.2">
      <c r="A1139" s="11">
        <v>0.76877019999999996</v>
      </c>
      <c r="B1139" s="11">
        <v>4.485579E-2</v>
      </c>
      <c r="C1139" s="11">
        <v>0.13707612</v>
      </c>
      <c r="D1139" s="11">
        <v>0.85338603000000002</v>
      </c>
      <c r="E1139" s="11">
        <v>0.69770509999999997</v>
      </c>
      <c r="F1139" s="11">
        <v>1.1491884699999999</v>
      </c>
    </row>
    <row r="1140" spans="1:6" x14ac:dyDescent="0.2">
      <c r="A1140" s="11">
        <v>0.64054275000000005</v>
      </c>
      <c r="B1140" s="11">
        <v>2.0353407699999999</v>
      </c>
      <c r="C1140" s="11">
        <v>8.0303139999999995E-2</v>
      </c>
      <c r="D1140" s="11">
        <v>0.17774587</v>
      </c>
      <c r="E1140" s="11">
        <v>0.79923657000000004</v>
      </c>
      <c r="F1140" s="11">
        <v>1.0354923899999999</v>
      </c>
    </row>
    <row r="1141" spans="1:6" x14ac:dyDescent="0.2">
      <c r="A1141" s="11">
        <v>8.8176900000000002E-2</v>
      </c>
      <c r="B1141" s="11">
        <v>0.31961699999999998</v>
      </c>
      <c r="C1141" s="11">
        <v>-6.4081799999999994E-2</v>
      </c>
      <c r="D1141" s="11">
        <v>1.43686391</v>
      </c>
      <c r="E1141" s="11">
        <v>1.38602962</v>
      </c>
      <c r="F1141" s="11">
        <v>2.9121887900000001</v>
      </c>
    </row>
    <row r="1142" spans="1:6" x14ac:dyDescent="0.2">
      <c r="A1142" s="11">
        <v>1.5934466599999999</v>
      </c>
      <c r="B1142" s="11">
        <v>-3.1766299999999997E-2</v>
      </c>
      <c r="C1142" s="11">
        <v>0.28761091999999999</v>
      </c>
      <c r="D1142" s="11">
        <v>2.15519448</v>
      </c>
      <c r="E1142" s="11">
        <v>0.39703896999999999</v>
      </c>
      <c r="F1142" s="11">
        <v>0.31759198</v>
      </c>
    </row>
    <row r="1143" spans="1:6" x14ac:dyDescent="0.2">
      <c r="A1143" s="11">
        <v>0.86204216</v>
      </c>
      <c r="B1143" s="11">
        <v>-1.949E-3</v>
      </c>
      <c r="C1143" s="11"/>
      <c r="D1143" s="11">
        <v>2.6771986499999998</v>
      </c>
      <c r="E1143" s="11">
        <v>1.7265661699999999</v>
      </c>
      <c r="F1143" s="11">
        <v>0.77319784000000003</v>
      </c>
    </row>
    <row r="1144" spans="1:6" x14ac:dyDescent="0.2">
      <c r="A1144" s="11">
        <v>1.69854741</v>
      </c>
      <c r="B1144" s="11">
        <v>-7.3117799999999997E-2</v>
      </c>
      <c r="C1144" s="11"/>
      <c r="D1144" s="11">
        <v>5.2159411899999997</v>
      </c>
      <c r="E1144" s="11">
        <v>0.68243673000000005</v>
      </c>
      <c r="F1144" s="11">
        <v>0.30573679999999998</v>
      </c>
    </row>
    <row r="1145" spans="1:6" x14ac:dyDescent="0.2">
      <c r="A1145" s="11">
        <v>1.42976729</v>
      </c>
      <c r="B1145" s="11">
        <v>0.34269662000000001</v>
      </c>
      <c r="C1145" s="11"/>
      <c r="D1145" s="11">
        <v>1.6415467399999999</v>
      </c>
      <c r="E1145" s="11">
        <v>0.63212345000000003</v>
      </c>
      <c r="F1145" s="11">
        <v>1.41685343</v>
      </c>
    </row>
    <row r="1146" spans="1:6" x14ac:dyDescent="0.2">
      <c r="A1146" s="11">
        <v>1.5584776499999999</v>
      </c>
      <c r="B1146" s="11">
        <v>0.14976500000000001</v>
      </c>
      <c r="C1146" s="11"/>
      <c r="D1146" s="11">
        <v>2.0970415500000001</v>
      </c>
      <c r="E1146" s="11">
        <v>0.54222641999999999</v>
      </c>
      <c r="F1146" s="11">
        <v>0.97607058999999996</v>
      </c>
    </row>
    <row r="1147" spans="1:6" x14ac:dyDescent="0.2">
      <c r="A1147" s="11">
        <v>3.0211036199999999</v>
      </c>
      <c r="B1147" s="11">
        <v>0.15808538999999999</v>
      </c>
      <c r="C1147" s="11"/>
      <c r="D1147" s="11">
        <v>1.17250586</v>
      </c>
      <c r="E1147" s="11">
        <v>1.1924474300000001</v>
      </c>
      <c r="F1147" s="11">
        <v>0.48994650000000001</v>
      </c>
    </row>
    <row r="1148" spans="1:6" x14ac:dyDescent="0.2">
      <c r="A1148" s="11">
        <v>3.7159569100000001</v>
      </c>
      <c r="B1148" s="11">
        <v>5.6755760000000002E-2</v>
      </c>
      <c r="C1148" s="11"/>
      <c r="D1148" s="11">
        <v>1.33372332</v>
      </c>
      <c r="E1148" s="11">
        <v>0.47915152</v>
      </c>
      <c r="F1148" s="11">
        <v>0.34230583999999997</v>
      </c>
    </row>
    <row r="1149" spans="1:6" x14ac:dyDescent="0.2">
      <c r="A1149" s="11">
        <v>4.1520160099999996</v>
      </c>
      <c r="B1149" s="11">
        <v>8.1640580000000004E-2</v>
      </c>
      <c r="C1149" s="11"/>
      <c r="D1149" s="11">
        <v>2.8853107200000001</v>
      </c>
      <c r="E1149" s="11">
        <v>1.3072475699999999</v>
      </c>
      <c r="F1149" s="11">
        <v>0.64150468000000005</v>
      </c>
    </row>
    <row r="1150" spans="1:6" x14ac:dyDescent="0.2">
      <c r="A1150" s="11">
        <v>2.9931064799999998</v>
      </c>
      <c r="B1150" s="11">
        <v>6.8718849999999998E-2</v>
      </c>
      <c r="C1150" s="11"/>
      <c r="D1150" s="11">
        <v>3.5123176200000001</v>
      </c>
      <c r="E1150" s="11">
        <v>0.75691134000000004</v>
      </c>
      <c r="F1150" s="11">
        <v>2.0640343099999998</v>
      </c>
    </row>
    <row r="1151" spans="1:6" x14ac:dyDescent="0.2">
      <c r="A1151" s="11">
        <v>4.4073516000000001</v>
      </c>
      <c r="B1151" s="11">
        <v>2.9614410000000001E-2</v>
      </c>
      <c r="C1151" s="11"/>
      <c r="D1151" s="11">
        <v>1.25744023</v>
      </c>
      <c r="E1151" s="11">
        <v>1.763762E-2</v>
      </c>
      <c r="F1151" s="11">
        <v>2.34278918</v>
      </c>
    </row>
    <row r="1152" spans="1:6" x14ac:dyDescent="0.2">
      <c r="A1152" s="11">
        <v>1.6616044999999999</v>
      </c>
      <c r="B1152" s="11">
        <v>0.1562384</v>
      </c>
      <c r="C1152" s="11"/>
      <c r="D1152" s="11">
        <v>5.6860352000000001</v>
      </c>
      <c r="E1152" s="11">
        <v>0.34325577000000002</v>
      </c>
      <c r="F1152" s="11">
        <v>1.55467076</v>
      </c>
    </row>
    <row r="1153" spans="1:6" x14ac:dyDescent="0.2">
      <c r="A1153" s="11">
        <v>5.8184939699999996</v>
      </c>
      <c r="B1153" s="11">
        <v>5.534302E-2</v>
      </c>
      <c r="C1153" s="11"/>
      <c r="D1153" s="11">
        <v>0.47308157000000001</v>
      </c>
      <c r="E1153" s="11">
        <v>0.45992305999999999</v>
      </c>
      <c r="F1153" s="11">
        <v>1.06524471</v>
      </c>
    </row>
    <row r="1154" spans="1:6" x14ac:dyDescent="0.2">
      <c r="A1154" s="11">
        <v>2.7859608100000002</v>
      </c>
      <c r="B1154" s="11">
        <v>5.006319E-2</v>
      </c>
      <c r="C1154" s="11"/>
      <c r="D1154" s="11">
        <v>2.38353561</v>
      </c>
      <c r="E1154" s="11">
        <v>0.61894747000000006</v>
      </c>
      <c r="F1154" s="11">
        <v>2.4415035299999999</v>
      </c>
    </row>
    <row r="1155" spans="1:6" x14ac:dyDescent="0.2">
      <c r="A1155" s="11">
        <v>3.7592031499999998</v>
      </c>
      <c r="B1155" s="11">
        <v>0.22738221</v>
      </c>
      <c r="C1155" s="11"/>
      <c r="D1155" s="11">
        <v>3.5555101800000002</v>
      </c>
      <c r="E1155" s="11">
        <v>0.94220968000000005</v>
      </c>
      <c r="F1155" s="11">
        <v>0.62653570000000003</v>
      </c>
    </row>
    <row r="1156" spans="1:6" x14ac:dyDescent="0.2">
      <c r="A1156" s="11">
        <v>2.9678617799999998</v>
      </c>
      <c r="B1156" s="11">
        <v>0.13485316</v>
      </c>
      <c r="C1156" s="11"/>
      <c r="D1156" s="11">
        <v>3.8000555500000002</v>
      </c>
      <c r="E1156" s="11">
        <v>0.72675721999999998</v>
      </c>
      <c r="F1156" s="11">
        <v>0.46604432000000001</v>
      </c>
    </row>
    <row r="1157" spans="1:6" x14ac:dyDescent="0.2">
      <c r="A1157" s="11">
        <v>1.1597202099999999</v>
      </c>
      <c r="B1157" s="11">
        <v>-1.01256E-2</v>
      </c>
      <c r="C1157" s="11"/>
      <c r="D1157" s="11">
        <v>0.91330111000000003</v>
      </c>
      <c r="E1157" s="11">
        <v>0.13409535</v>
      </c>
      <c r="F1157" s="11">
        <v>0.79907152000000004</v>
      </c>
    </row>
    <row r="1158" spans="1:6" x14ac:dyDescent="0.2">
      <c r="A1158" s="11">
        <v>1.66343624</v>
      </c>
      <c r="B1158" s="11">
        <v>0.49908781000000002</v>
      </c>
      <c r="C1158" s="11"/>
      <c r="D1158" s="11">
        <v>0.17653674999999999</v>
      </c>
      <c r="E1158" s="11">
        <v>0.49293332000000001</v>
      </c>
      <c r="F1158" s="11">
        <v>0.37233512000000002</v>
      </c>
    </row>
    <row r="1159" spans="1:6" x14ac:dyDescent="0.2">
      <c r="A1159" s="11">
        <v>0.50118039000000003</v>
      </c>
      <c r="B1159" s="11">
        <v>0.38666841000000002</v>
      </c>
      <c r="C1159" s="11"/>
      <c r="D1159" s="11">
        <v>3.9683726899999998</v>
      </c>
      <c r="E1159" s="11">
        <v>0.36249214000000002</v>
      </c>
      <c r="F1159" s="11">
        <v>0.44698493</v>
      </c>
    </row>
    <row r="1160" spans="1:6" x14ac:dyDescent="0.2">
      <c r="A1160" s="11">
        <v>0.63223319</v>
      </c>
      <c r="B1160" s="11">
        <v>0.22554988000000001</v>
      </c>
      <c r="C1160" s="11"/>
      <c r="D1160" s="11">
        <v>1.42290995</v>
      </c>
      <c r="E1160" s="11">
        <v>0.56577776999999996</v>
      </c>
      <c r="F1160" s="11">
        <v>0.63437242000000005</v>
      </c>
    </row>
    <row r="1161" spans="1:6" x14ac:dyDescent="0.2">
      <c r="A1161" s="11">
        <v>0.82955073999999995</v>
      </c>
      <c r="B1161" s="11">
        <v>1.2225673800000001</v>
      </c>
      <c r="C1161" s="11"/>
      <c r="D1161" s="11">
        <v>2.74690243</v>
      </c>
      <c r="E1161" s="11">
        <v>0.37715209999999999</v>
      </c>
      <c r="F1161" s="11">
        <v>0.94976053000000005</v>
      </c>
    </row>
    <row r="1162" spans="1:6" x14ac:dyDescent="0.2">
      <c r="A1162" s="11">
        <v>0.38027598000000001</v>
      </c>
      <c r="B1162" s="11">
        <v>0.16403507000000001</v>
      </c>
      <c r="C1162" s="11"/>
      <c r="D1162" s="11">
        <v>3.4561465999999998</v>
      </c>
      <c r="E1162" s="11">
        <v>0.90172622999999996</v>
      </c>
      <c r="F1162" s="11">
        <v>0.27234722</v>
      </c>
    </row>
    <row r="1163" spans="1:6" x14ac:dyDescent="0.2">
      <c r="A1163" s="11">
        <v>0.25951808999999998</v>
      </c>
      <c r="B1163" s="11">
        <v>-8.7041199999999999E-2</v>
      </c>
      <c r="C1163" s="11"/>
      <c r="D1163" s="11">
        <v>1.40709186</v>
      </c>
      <c r="E1163" s="11">
        <v>0.92695581999999999</v>
      </c>
      <c r="F1163" s="11">
        <v>0.47221241000000003</v>
      </c>
    </row>
    <row r="1164" spans="1:6" x14ac:dyDescent="0.2">
      <c r="A1164" s="11">
        <v>3.2530999999999997E-2</v>
      </c>
      <c r="B1164" s="11">
        <v>6.3226320000000003E-2</v>
      </c>
      <c r="C1164" s="11"/>
      <c r="D1164" s="11">
        <v>0.87294638000000002</v>
      </c>
      <c r="E1164" s="11">
        <v>2.1208555100000002</v>
      </c>
      <c r="F1164" s="11">
        <v>0.96759048999999997</v>
      </c>
    </row>
    <row r="1165" spans="1:6" x14ac:dyDescent="0.2">
      <c r="A1165" s="11">
        <v>0.73866401000000004</v>
      </c>
      <c r="B1165" s="11">
        <v>0.13377585</v>
      </c>
      <c r="C1165" s="11"/>
      <c r="D1165" s="11">
        <v>3.0769368199999998</v>
      </c>
      <c r="E1165" s="11">
        <v>0.46541737999999999</v>
      </c>
      <c r="F1165" s="11">
        <v>1.66509723</v>
      </c>
    </row>
    <row r="1166" spans="1:6" x14ac:dyDescent="0.2">
      <c r="A1166" s="11">
        <v>0.47859067999999999</v>
      </c>
      <c r="B1166" s="11">
        <v>-5.7593000000000002E-3</v>
      </c>
      <c r="C1166" s="11"/>
      <c r="D1166" s="11">
        <v>3.3181246799999999</v>
      </c>
      <c r="E1166" s="11">
        <v>0.30182809999999999</v>
      </c>
      <c r="F1166" s="11">
        <v>0.37885975</v>
      </c>
    </row>
    <row r="1167" spans="1:6" x14ac:dyDescent="0.2">
      <c r="A1167" s="11">
        <v>0.69613952000000001</v>
      </c>
      <c r="B1167" s="11">
        <v>9.9613519999999997E-2</v>
      </c>
      <c r="C1167" s="11"/>
      <c r="D1167" s="11">
        <v>2.9355660000000001</v>
      </c>
      <c r="E1167" s="11">
        <v>1.15823732</v>
      </c>
      <c r="F1167" s="11">
        <v>1.47839119</v>
      </c>
    </row>
    <row r="1168" spans="1:6" x14ac:dyDescent="0.2">
      <c r="A1168" s="11">
        <v>0.46382222000000001</v>
      </c>
      <c r="B1168" s="11">
        <v>3.0537470000000001E-2</v>
      </c>
      <c r="C1168" s="11"/>
      <c r="D1168" s="11">
        <v>1.6768715700000001</v>
      </c>
      <c r="E1168" s="11">
        <v>0.87253389999999997</v>
      </c>
      <c r="F1168" s="11">
        <v>2.8802922899999999</v>
      </c>
    </row>
    <row r="1169" spans="1:6" x14ac:dyDescent="0.2">
      <c r="A1169" s="11">
        <v>0.15283384</v>
      </c>
      <c r="B1169" s="11">
        <v>0.27554078999999998</v>
      </c>
      <c r="C1169" s="11"/>
      <c r="D1169" s="11">
        <v>1.4518772900000001</v>
      </c>
      <c r="E1169" s="11">
        <v>0.68456450000000002</v>
      </c>
      <c r="F1169" s="11">
        <v>0.66320678</v>
      </c>
    </row>
    <row r="1170" spans="1:6" x14ac:dyDescent="0.2">
      <c r="A1170" s="11">
        <v>1.32018802</v>
      </c>
      <c r="B1170" s="11">
        <v>0.17488049</v>
      </c>
      <c r="C1170" s="11"/>
      <c r="D1170" s="11">
        <v>1.8992808000000001</v>
      </c>
      <c r="E1170" s="11">
        <v>0.29162132000000002</v>
      </c>
      <c r="F1170" s="11">
        <v>0.29058303000000002</v>
      </c>
    </row>
    <row r="1171" spans="1:6" x14ac:dyDescent="0.2">
      <c r="A1171" s="11">
        <v>0.56554377</v>
      </c>
      <c r="B1171" s="11">
        <v>6.1246259999999997E-2</v>
      </c>
      <c r="C1171" s="11"/>
      <c r="D1171" s="11">
        <v>1.5580373599999999</v>
      </c>
      <c r="E1171" s="11">
        <v>1.06802924</v>
      </c>
      <c r="F1171" s="11">
        <v>1.0244486900000001</v>
      </c>
    </row>
    <row r="1172" spans="1:6" x14ac:dyDescent="0.2">
      <c r="A1172" s="11">
        <v>0.45940220999999998</v>
      </c>
      <c r="B1172" s="11">
        <v>0.29438188999999998</v>
      </c>
      <c r="C1172" s="11"/>
      <c r="D1172" s="11">
        <v>0.61565740999999996</v>
      </c>
      <c r="E1172" s="11">
        <v>8.5901530000000004E-2</v>
      </c>
      <c r="F1172" s="11">
        <v>0.56915393999999997</v>
      </c>
    </row>
    <row r="1173" spans="1:6" x14ac:dyDescent="0.2">
      <c r="A1173" s="11">
        <v>0.34889597</v>
      </c>
      <c r="B1173" s="11">
        <v>-3.4474699999999997E-2</v>
      </c>
      <c r="C1173" s="11"/>
      <c r="D1173" s="11">
        <v>0.78145631000000004</v>
      </c>
      <c r="E1173" s="11">
        <v>0.79412656000000004</v>
      </c>
      <c r="F1173" s="11">
        <v>0.61498640999999998</v>
      </c>
    </row>
    <row r="1174" spans="1:6" x14ac:dyDescent="0.2">
      <c r="A1174" s="11">
        <v>0.68418299000000005</v>
      </c>
      <c r="B1174" s="11">
        <v>0.35123559999999998</v>
      </c>
      <c r="C1174" s="11"/>
      <c r="D1174" s="11">
        <v>2.7176279600000002</v>
      </c>
      <c r="E1174" s="11">
        <v>8.3797679999999999E-2</v>
      </c>
      <c r="F1174" s="11">
        <v>1.16720212</v>
      </c>
    </row>
    <row r="1175" spans="1:6" x14ac:dyDescent="0.2">
      <c r="A1175" s="11"/>
      <c r="B1175" s="11">
        <v>7.5337650000000006E-2</v>
      </c>
      <c r="C1175" s="11"/>
      <c r="D1175" s="11">
        <v>0.94608515000000004</v>
      </c>
      <c r="E1175" s="11">
        <v>0.27371181</v>
      </c>
      <c r="F1175" s="11">
        <v>0.51709622</v>
      </c>
    </row>
    <row r="1176" spans="1:6" x14ac:dyDescent="0.2">
      <c r="A1176" s="11"/>
      <c r="B1176" s="11">
        <v>0.39561313999999997</v>
      </c>
      <c r="C1176" s="11"/>
      <c r="D1176" s="11">
        <v>2.9582584299999999</v>
      </c>
      <c r="E1176" s="11">
        <v>0.69838365000000002</v>
      </c>
      <c r="F1176" s="11">
        <v>0.80047977000000003</v>
      </c>
    </row>
    <row r="1177" spans="1:6" x14ac:dyDescent="0.2">
      <c r="A1177" s="11"/>
      <c r="B1177" s="11">
        <v>7.4387110000000006E-2</v>
      </c>
      <c r="C1177" s="11"/>
      <c r="D1177" s="11">
        <v>1.2429895</v>
      </c>
      <c r="E1177" s="11">
        <v>0.53288431999999997</v>
      </c>
      <c r="F1177" s="11">
        <v>3.5864138900000002</v>
      </c>
    </row>
    <row r="1178" spans="1:6" x14ac:dyDescent="0.2">
      <c r="A1178" s="11"/>
      <c r="B1178" s="11">
        <v>8.1995280000000004E-2</v>
      </c>
      <c r="C1178" s="11"/>
      <c r="D1178" s="11">
        <v>2.0062924799999999</v>
      </c>
      <c r="E1178" s="11">
        <v>-3.0052499999999999E-2</v>
      </c>
      <c r="F1178" s="11">
        <v>0.35597756000000003</v>
      </c>
    </row>
    <row r="1179" spans="1:6" x14ac:dyDescent="0.2">
      <c r="A1179" s="11"/>
      <c r="B1179" s="11">
        <v>0.40520339999999999</v>
      </c>
      <c r="C1179" s="11"/>
      <c r="D1179" s="11">
        <v>1.7260193800000001</v>
      </c>
      <c r="E1179" s="11">
        <v>0.60280270999999996</v>
      </c>
      <c r="F1179" s="11">
        <v>2.7027860399999999</v>
      </c>
    </row>
    <row r="1180" spans="1:6" x14ac:dyDescent="0.2">
      <c r="A1180" s="11"/>
      <c r="B1180" s="11">
        <v>8.0767729999999996E-2</v>
      </c>
      <c r="C1180" s="11"/>
      <c r="D1180" s="11">
        <v>3.2734309700000002</v>
      </c>
      <c r="E1180" s="11">
        <v>0.16822545999999999</v>
      </c>
      <c r="F1180" s="11">
        <v>0.81961580999999994</v>
      </c>
    </row>
    <row r="1181" spans="1:6" x14ac:dyDescent="0.2">
      <c r="A1181" s="11"/>
      <c r="B1181" s="11">
        <v>1.3863159999999999E-2</v>
      </c>
      <c r="C1181" s="11"/>
      <c r="D1181" s="11">
        <v>0.79242055</v>
      </c>
      <c r="E1181" s="11">
        <v>1.75339527</v>
      </c>
      <c r="F1181" s="11">
        <v>1.23110743</v>
      </c>
    </row>
    <row r="1182" spans="1:6" x14ac:dyDescent="0.2">
      <c r="A1182" s="11"/>
      <c r="B1182" s="11">
        <v>0.31297718000000002</v>
      </c>
      <c r="C1182" s="11"/>
      <c r="D1182" s="11">
        <v>3.8797702200000002</v>
      </c>
      <c r="E1182" s="11">
        <v>1.1464352499999999</v>
      </c>
      <c r="F1182" s="11">
        <v>1.6539620500000001</v>
      </c>
    </row>
    <row r="1183" spans="1:6" x14ac:dyDescent="0.2">
      <c r="A1183" s="11"/>
      <c r="B1183" s="11">
        <v>0.37111379</v>
      </c>
      <c r="C1183" s="11"/>
      <c r="D1183" s="11">
        <v>0.51622162000000005</v>
      </c>
      <c r="E1183" s="11">
        <v>0.69414743000000001</v>
      </c>
      <c r="F1183" s="11">
        <v>1.9640635399999999</v>
      </c>
    </row>
    <row r="1184" spans="1:6" x14ac:dyDescent="0.2">
      <c r="A1184" s="11"/>
      <c r="B1184" s="11">
        <v>3.9662793600000001</v>
      </c>
      <c r="C1184" s="11"/>
      <c r="D1184" s="11">
        <v>1.0140423300000001</v>
      </c>
      <c r="E1184" s="11">
        <v>0.1632903</v>
      </c>
      <c r="F1184" s="11">
        <v>1.58604414</v>
      </c>
    </row>
    <row r="1185" spans="1:6" x14ac:dyDescent="0.2">
      <c r="A1185" s="11"/>
      <c r="B1185" s="11">
        <v>0.55663041999999996</v>
      </c>
      <c r="C1185" s="11"/>
      <c r="D1185" s="11">
        <v>4.4210549600000002</v>
      </c>
      <c r="E1185" s="11">
        <v>1.26874324</v>
      </c>
      <c r="F1185" s="11">
        <v>1.8063130000000001</v>
      </c>
    </row>
    <row r="1186" spans="1:6" x14ac:dyDescent="0.2">
      <c r="A1186" s="11"/>
      <c r="B1186" s="11">
        <v>0.63698398000000001</v>
      </c>
      <c r="C1186" s="11"/>
      <c r="D1186" s="11">
        <v>0.97608222</v>
      </c>
      <c r="E1186" s="11">
        <v>0.95831575999999996</v>
      </c>
      <c r="F1186" s="11">
        <v>1.11503302</v>
      </c>
    </row>
    <row r="1187" spans="1:6" x14ac:dyDescent="0.2">
      <c r="A1187" s="11"/>
      <c r="B1187" s="11">
        <v>4.8210089999999997E-2</v>
      </c>
      <c r="C1187" s="11"/>
      <c r="D1187" s="11">
        <v>1.227975</v>
      </c>
      <c r="E1187" s="11">
        <v>1.82680066</v>
      </c>
      <c r="F1187" s="11">
        <v>0.70593110999999997</v>
      </c>
    </row>
    <row r="1188" spans="1:6" x14ac:dyDescent="0.2">
      <c r="A1188" s="11"/>
      <c r="B1188" s="11">
        <v>0.4984826</v>
      </c>
      <c r="C1188" s="11"/>
      <c r="D1188" s="11">
        <v>1.0980839099999999</v>
      </c>
      <c r="E1188" s="11">
        <v>0.32366518999999999</v>
      </c>
      <c r="F1188" s="11">
        <v>0.68709003999999996</v>
      </c>
    </row>
    <row r="1189" spans="1:6" x14ac:dyDescent="0.2">
      <c r="A1189" s="11"/>
      <c r="B1189" s="11">
        <v>0.14178838999999999</v>
      </c>
      <c r="C1189" s="11"/>
      <c r="D1189" s="11">
        <v>2.2267304600000002</v>
      </c>
      <c r="E1189" s="11">
        <v>-3.1258500000000002E-2</v>
      </c>
      <c r="F1189" s="11">
        <v>1.66795739</v>
      </c>
    </row>
    <row r="1190" spans="1:6" x14ac:dyDescent="0.2">
      <c r="A1190" s="11"/>
      <c r="B1190" s="11">
        <v>0.37856429000000003</v>
      </c>
      <c r="C1190" s="11"/>
      <c r="D1190" s="11">
        <v>1.21892658</v>
      </c>
      <c r="E1190" s="11">
        <v>7.7354210000000007E-2</v>
      </c>
      <c r="F1190" s="11">
        <v>0.34601142000000001</v>
      </c>
    </row>
    <row r="1191" spans="1:6" x14ac:dyDescent="0.2">
      <c r="A1191" s="11"/>
      <c r="B1191" s="11">
        <v>0.81143922999999996</v>
      </c>
      <c r="C1191" s="11"/>
      <c r="D1191" s="11">
        <v>1.7762589</v>
      </c>
      <c r="E1191" s="11">
        <v>1.6326421099999999</v>
      </c>
      <c r="F1191" s="11">
        <v>2.4877052000000002</v>
      </c>
    </row>
    <row r="1192" spans="1:6" x14ac:dyDescent="0.2">
      <c r="A1192" s="11"/>
      <c r="B1192" s="11">
        <v>9.0947280000000005E-2</v>
      </c>
      <c r="C1192" s="11"/>
      <c r="D1192" s="11">
        <v>0.73622069000000001</v>
      </c>
      <c r="E1192" s="11">
        <v>0.12899479</v>
      </c>
      <c r="F1192" s="11">
        <v>2.05199379</v>
      </c>
    </row>
    <row r="1193" spans="1:6" x14ac:dyDescent="0.2">
      <c r="A1193" s="11"/>
      <c r="B1193" s="11">
        <v>0.13851389</v>
      </c>
      <c r="C1193" s="11"/>
      <c r="D1193" s="11">
        <v>0.93472464</v>
      </c>
      <c r="E1193" s="11">
        <v>0.45266575999999997</v>
      </c>
      <c r="F1193" s="11">
        <v>1.2608856799999999</v>
      </c>
    </row>
    <row r="1194" spans="1:6" x14ac:dyDescent="0.2">
      <c r="A1194" s="11"/>
      <c r="B1194" s="11">
        <v>0.17951866</v>
      </c>
      <c r="C1194" s="11"/>
      <c r="D1194" s="11">
        <v>0.80506511000000003</v>
      </c>
      <c r="E1194" s="11">
        <v>0.28766090999999999</v>
      </c>
      <c r="F1194" s="11">
        <v>0.62411205999999997</v>
      </c>
    </row>
    <row r="1195" spans="1:6" x14ac:dyDescent="0.2">
      <c r="A1195" s="11"/>
      <c r="B1195" s="11">
        <v>0.14146296999999999</v>
      </c>
      <c r="C1195" s="11"/>
      <c r="D1195" s="11">
        <v>1.50756209</v>
      </c>
      <c r="E1195" s="11">
        <v>0.90914391000000006</v>
      </c>
      <c r="F1195" s="11">
        <v>0.23567154000000001</v>
      </c>
    </row>
    <row r="1196" spans="1:6" x14ac:dyDescent="0.2">
      <c r="A1196" s="11"/>
      <c r="B1196" s="11">
        <v>4.5565540000000002E-2</v>
      </c>
      <c r="C1196" s="11"/>
      <c r="D1196" s="11">
        <v>1.1877655300000001</v>
      </c>
      <c r="E1196" s="11">
        <v>0.31719659</v>
      </c>
      <c r="F1196" s="11">
        <v>0.38886438000000001</v>
      </c>
    </row>
    <row r="1197" spans="1:6" x14ac:dyDescent="0.2">
      <c r="A1197" s="11"/>
      <c r="B1197" s="11">
        <v>2.2053349999999999E-2</v>
      </c>
      <c r="C1197" s="11"/>
      <c r="D1197" s="11">
        <v>2.1964565600000001</v>
      </c>
      <c r="E1197" s="11">
        <v>0.49632282999999999</v>
      </c>
      <c r="F1197" s="11">
        <v>0.57605050000000002</v>
      </c>
    </row>
    <row r="1198" spans="1:6" x14ac:dyDescent="0.2">
      <c r="A1198" s="11"/>
      <c r="B1198" s="11">
        <v>0.31183304000000001</v>
      </c>
      <c r="C1198" s="11"/>
      <c r="D1198" s="11">
        <v>3.1806068700000001</v>
      </c>
      <c r="E1198" s="11">
        <v>3.5771522999999998</v>
      </c>
      <c r="F1198" s="11">
        <v>2.11340013</v>
      </c>
    </row>
    <row r="1199" spans="1:6" x14ac:dyDescent="0.2">
      <c r="A1199" s="11"/>
      <c r="B1199" s="11">
        <v>0.81313002000000001</v>
      </c>
      <c r="C1199" s="11"/>
      <c r="D1199" s="11">
        <v>2.5631269900000002</v>
      </c>
      <c r="E1199" s="11">
        <v>0.33647385000000002</v>
      </c>
      <c r="F1199" s="11">
        <v>4.9235052399999999</v>
      </c>
    </row>
    <row r="1200" spans="1:6" x14ac:dyDescent="0.2">
      <c r="A1200" s="11"/>
      <c r="B1200" s="11">
        <v>0.18902474</v>
      </c>
      <c r="C1200" s="11"/>
      <c r="D1200" s="11">
        <v>1.76697843</v>
      </c>
      <c r="E1200" s="11">
        <v>0.23314355</v>
      </c>
      <c r="F1200" s="11">
        <v>1.72572115</v>
      </c>
    </row>
    <row r="1201" spans="1:6" x14ac:dyDescent="0.2">
      <c r="A1201" s="11"/>
      <c r="B1201" s="11">
        <v>0.45245870999999999</v>
      </c>
      <c r="C1201" s="11"/>
      <c r="D1201" s="11">
        <v>0.44530059</v>
      </c>
      <c r="E1201" s="11">
        <v>0.85073867999999997</v>
      </c>
      <c r="F1201" s="11">
        <v>1.3487047000000001</v>
      </c>
    </row>
    <row r="1202" spans="1:6" x14ac:dyDescent="0.2">
      <c r="A1202" s="11"/>
      <c r="B1202" s="11">
        <v>0.76720938999999999</v>
      </c>
      <c r="C1202" s="11"/>
      <c r="D1202" s="11">
        <v>3.3182567999999999</v>
      </c>
      <c r="E1202" s="11">
        <v>0.62147973999999995</v>
      </c>
      <c r="F1202" s="11">
        <v>0.54008206000000003</v>
      </c>
    </row>
    <row r="1203" spans="1:6" x14ac:dyDescent="0.2">
      <c r="A1203" s="11"/>
      <c r="B1203" s="11">
        <v>0.30665592000000003</v>
      </c>
      <c r="C1203" s="11"/>
      <c r="D1203" s="11">
        <v>0.98057609000000001</v>
      </c>
      <c r="E1203" s="11">
        <v>1.3603279699999999</v>
      </c>
      <c r="F1203" s="11">
        <v>0.54093316999999996</v>
      </c>
    </row>
    <row r="1204" spans="1:6" x14ac:dyDescent="0.2">
      <c r="A1204" s="11"/>
      <c r="B1204" s="11">
        <v>0.12086992000000001</v>
      </c>
      <c r="C1204" s="11"/>
      <c r="D1204" s="11">
        <v>3.22593548</v>
      </c>
      <c r="E1204" s="11">
        <v>4.88220879</v>
      </c>
      <c r="F1204" s="11">
        <v>3.0292046500000001</v>
      </c>
    </row>
    <row r="1205" spans="1:6" x14ac:dyDescent="0.2">
      <c r="A1205" s="11"/>
      <c r="B1205" s="11">
        <v>0.27953107999999999</v>
      </c>
      <c r="C1205" s="11"/>
      <c r="D1205" s="11">
        <v>1.5560277499999999</v>
      </c>
      <c r="E1205" s="11">
        <v>0.39687207000000002</v>
      </c>
      <c r="F1205" s="11">
        <v>1.43998553</v>
      </c>
    </row>
    <row r="1206" spans="1:6" x14ac:dyDescent="0.2">
      <c r="A1206" s="11"/>
      <c r="B1206" s="11">
        <v>0.69417424999999999</v>
      </c>
      <c r="C1206" s="11"/>
      <c r="D1206" s="11">
        <v>0.61519800999999996</v>
      </c>
      <c r="E1206" s="11">
        <v>1.93812808</v>
      </c>
      <c r="F1206" s="11">
        <v>1.79906561</v>
      </c>
    </row>
    <row r="1207" spans="1:6" x14ac:dyDescent="0.2">
      <c r="A1207" s="11"/>
      <c r="B1207" s="11">
        <v>1.0372055499999999</v>
      </c>
      <c r="C1207" s="11"/>
      <c r="D1207" s="11">
        <v>2.5190580800000002</v>
      </c>
      <c r="E1207" s="11">
        <v>0.29711373000000002</v>
      </c>
      <c r="F1207" s="11">
        <v>1.2998578300000001</v>
      </c>
    </row>
    <row r="1208" spans="1:6" x14ac:dyDescent="0.2">
      <c r="A1208" s="11"/>
      <c r="B1208" s="11">
        <v>1.590929E-2</v>
      </c>
      <c r="C1208" s="11"/>
      <c r="D1208" s="11">
        <v>1.54157839</v>
      </c>
      <c r="E1208" s="11">
        <v>0.26086903</v>
      </c>
      <c r="F1208" s="11">
        <v>0.66765876000000002</v>
      </c>
    </row>
    <row r="1209" spans="1:6" x14ac:dyDescent="0.2">
      <c r="A1209" s="11"/>
      <c r="B1209" s="11">
        <v>0.54578397000000001</v>
      </c>
      <c r="C1209" s="11"/>
      <c r="D1209" s="11">
        <v>2.5291146000000002</v>
      </c>
      <c r="E1209" s="11">
        <v>0.35768833999999999</v>
      </c>
      <c r="F1209" s="11">
        <v>0.99946659999999998</v>
      </c>
    </row>
    <row r="1210" spans="1:6" x14ac:dyDescent="0.2">
      <c r="A1210" s="11"/>
      <c r="B1210" s="11">
        <v>0.364033</v>
      </c>
      <c r="C1210" s="11"/>
      <c r="D1210" s="11">
        <v>3.9736068599999999</v>
      </c>
      <c r="E1210" s="11">
        <v>0.62032951999999997</v>
      </c>
      <c r="F1210" s="11">
        <v>0.83948708000000005</v>
      </c>
    </row>
    <row r="1211" spans="1:6" x14ac:dyDescent="0.2">
      <c r="A1211" s="11"/>
      <c r="B1211" s="11">
        <v>7.6372120000000002E-2</v>
      </c>
      <c r="C1211" s="11"/>
      <c r="D1211" s="11">
        <v>3.68533424</v>
      </c>
      <c r="E1211" s="11">
        <v>2.3528418900000001</v>
      </c>
      <c r="F1211" s="11">
        <v>0.42364986999999998</v>
      </c>
    </row>
    <row r="1212" spans="1:6" x14ac:dyDescent="0.2">
      <c r="A1212" s="11"/>
      <c r="B1212" s="11">
        <v>0.26545883999999997</v>
      </c>
      <c r="C1212" s="11"/>
      <c r="D1212" s="11">
        <v>3.1550561500000001</v>
      </c>
      <c r="E1212" s="11">
        <v>1.31531737</v>
      </c>
      <c r="F1212" s="11">
        <v>0.26253694999999999</v>
      </c>
    </row>
    <row r="1213" spans="1:6" x14ac:dyDescent="0.2">
      <c r="A1213" s="11"/>
      <c r="B1213" s="11">
        <v>0.36109500999999999</v>
      </c>
      <c r="C1213" s="11"/>
      <c r="D1213" s="11">
        <v>2.0413580800000002</v>
      </c>
      <c r="E1213" s="11">
        <v>0.13593949999999999</v>
      </c>
      <c r="F1213" s="11">
        <v>1.2657042199999999</v>
      </c>
    </row>
    <row r="1214" spans="1:6" x14ac:dyDescent="0.2">
      <c r="A1214" s="11"/>
      <c r="B1214" s="11">
        <v>0.80771643000000004</v>
      </c>
      <c r="C1214" s="11"/>
      <c r="D1214" s="11">
        <v>2.4490715199999999</v>
      </c>
      <c r="E1214" s="11">
        <v>-2.1407800000000001E-2</v>
      </c>
      <c r="F1214" s="11">
        <v>2.80354744</v>
      </c>
    </row>
    <row r="1215" spans="1:6" x14ac:dyDescent="0.2">
      <c r="A1215" s="11"/>
      <c r="B1215" s="11">
        <v>0.36367695</v>
      </c>
      <c r="C1215" s="11"/>
      <c r="D1215" s="11">
        <v>3.84338501</v>
      </c>
      <c r="E1215" s="11">
        <v>0.55800293999999995</v>
      </c>
      <c r="F1215" s="11">
        <v>1.5978536000000001</v>
      </c>
    </row>
    <row r="1216" spans="1:6" x14ac:dyDescent="0.2">
      <c r="A1216" s="11"/>
      <c r="B1216" s="11">
        <v>0.11812623</v>
      </c>
      <c r="C1216" s="11"/>
      <c r="D1216" s="11">
        <v>3.6531836900000001</v>
      </c>
      <c r="E1216" s="11">
        <v>0.52014625999999997</v>
      </c>
      <c r="F1216" s="11">
        <v>0.43468765999999998</v>
      </c>
    </row>
    <row r="1217" spans="1:6" x14ac:dyDescent="0.2">
      <c r="A1217" s="11"/>
      <c r="B1217" s="11">
        <v>0.47322930000000002</v>
      </c>
      <c r="C1217" s="11"/>
      <c r="D1217" s="11">
        <v>1.5824498899999999</v>
      </c>
      <c r="E1217" s="11">
        <v>1.00393577</v>
      </c>
      <c r="F1217" s="11">
        <v>1.3188345699999999</v>
      </c>
    </row>
    <row r="1218" spans="1:6" x14ac:dyDescent="0.2">
      <c r="A1218" s="11"/>
      <c r="B1218" s="11">
        <v>0.50163899999999995</v>
      </c>
      <c r="C1218" s="11"/>
      <c r="D1218" s="11">
        <v>0.75306463000000001</v>
      </c>
      <c r="E1218" s="11">
        <v>1.09196966</v>
      </c>
      <c r="F1218" s="11">
        <v>2.2538262100000002</v>
      </c>
    </row>
    <row r="1219" spans="1:6" x14ac:dyDescent="0.2">
      <c r="A1219" s="11"/>
      <c r="B1219" s="11">
        <v>0.57556821000000002</v>
      </c>
      <c r="C1219" s="11"/>
      <c r="D1219" s="11">
        <v>5.36688528</v>
      </c>
      <c r="E1219" s="11">
        <v>0.23710396</v>
      </c>
      <c r="F1219" s="11">
        <v>0.28799056000000001</v>
      </c>
    </row>
    <row r="1220" spans="1:6" x14ac:dyDescent="0.2">
      <c r="A1220" s="11"/>
      <c r="B1220" s="11">
        <v>4.8095119999999998E-2</v>
      </c>
      <c r="C1220" s="11"/>
      <c r="D1220" s="11">
        <v>3.6894839899999998</v>
      </c>
      <c r="E1220" s="11">
        <v>1.0141209200000001</v>
      </c>
      <c r="F1220" s="11">
        <v>1.01068845</v>
      </c>
    </row>
    <row r="1221" spans="1:6" x14ac:dyDescent="0.2">
      <c r="A1221" s="11"/>
      <c r="B1221" s="11">
        <v>0.43551308</v>
      </c>
      <c r="C1221" s="11"/>
      <c r="D1221" s="11">
        <v>0.56719375000000005</v>
      </c>
      <c r="E1221" s="11">
        <v>0.55015038000000005</v>
      </c>
      <c r="F1221" s="11">
        <v>2.8229467000000001</v>
      </c>
    </row>
    <row r="1222" spans="1:6" x14ac:dyDescent="0.2">
      <c r="A1222" s="11"/>
      <c r="B1222" s="11">
        <v>0.64725628999999996</v>
      </c>
      <c r="C1222" s="11"/>
      <c r="D1222" s="11">
        <v>1.1831604600000001</v>
      </c>
      <c r="E1222" s="11">
        <v>1.0235137599999999</v>
      </c>
      <c r="F1222" s="11">
        <v>0.56275116999999997</v>
      </c>
    </row>
    <row r="1223" spans="1:6" x14ac:dyDescent="0.2">
      <c r="A1223" s="11"/>
      <c r="B1223" s="11">
        <v>0.38835085000000003</v>
      </c>
      <c r="C1223" s="11"/>
      <c r="D1223" s="11">
        <v>2.2687700400000002</v>
      </c>
      <c r="E1223" s="11">
        <v>2.12547145</v>
      </c>
      <c r="F1223" s="11">
        <v>2.8005195299999999</v>
      </c>
    </row>
    <row r="1224" spans="1:6" x14ac:dyDescent="0.2">
      <c r="A1224" s="11"/>
      <c r="B1224" s="11">
        <v>0.11358885000000001</v>
      </c>
      <c r="C1224" s="11"/>
      <c r="D1224" s="11">
        <v>1.13785885</v>
      </c>
      <c r="E1224" s="11">
        <v>1.83181141</v>
      </c>
      <c r="F1224" s="11">
        <v>0.31950416999999998</v>
      </c>
    </row>
    <row r="1225" spans="1:6" x14ac:dyDescent="0.2">
      <c r="A1225" s="11"/>
      <c r="B1225" s="11">
        <v>0.87811362000000004</v>
      </c>
      <c r="C1225" s="11"/>
      <c r="D1225" s="11">
        <v>1.5181188999999999</v>
      </c>
      <c r="E1225" s="11">
        <v>2.3965895499999998</v>
      </c>
      <c r="F1225" s="11">
        <v>2.6370511900000002</v>
      </c>
    </row>
    <row r="1226" spans="1:6" x14ac:dyDescent="0.2">
      <c r="A1226" s="11"/>
      <c r="B1226" s="11">
        <v>0.22604019</v>
      </c>
      <c r="C1226" s="11"/>
      <c r="D1226" s="11">
        <v>2.2762348100000001</v>
      </c>
      <c r="E1226" s="11">
        <v>3.4603633299999998</v>
      </c>
      <c r="F1226" s="11">
        <v>0.28505561000000001</v>
      </c>
    </row>
    <row r="1227" spans="1:6" x14ac:dyDescent="0.2">
      <c r="A1227" s="11"/>
      <c r="B1227" s="11">
        <v>0.22001894</v>
      </c>
      <c r="C1227" s="11"/>
      <c r="D1227" s="11">
        <v>0.84804767000000003</v>
      </c>
      <c r="E1227" s="11">
        <v>0.99687840999999999</v>
      </c>
      <c r="F1227" s="11">
        <v>1.4122887399999999</v>
      </c>
    </row>
    <row r="1228" spans="1:6" x14ac:dyDescent="0.2">
      <c r="A1228" s="11"/>
      <c r="B1228" s="11">
        <v>0.41339662999999999</v>
      </c>
      <c r="C1228" s="11"/>
      <c r="D1228" s="11">
        <v>2.7760433</v>
      </c>
      <c r="E1228" s="11">
        <v>1.52994531</v>
      </c>
      <c r="F1228" s="11">
        <v>0.72339770000000003</v>
      </c>
    </row>
    <row r="1229" spans="1:6" x14ac:dyDescent="0.2">
      <c r="A1229" s="11"/>
      <c r="B1229" s="11">
        <v>0.21914684000000001</v>
      </c>
      <c r="C1229" s="11"/>
      <c r="D1229" s="11">
        <v>1.5055188900000001</v>
      </c>
      <c r="E1229" s="11">
        <v>0.46205102999999997</v>
      </c>
      <c r="F1229" s="11">
        <v>0.56626549999999998</v>
      </c>
    </row>
    <row r="1230" spans="1:6" x14ac:dyDescent="0.2">
      <c r="A1230" s="11"/>
      <c r="B1230" s="11">
        <v>0.39336718999999998</v>
      </c>
      <c r="C1230" s="11"/>
      <c r="D1230" s="11">
        <v>0.67895207999999996</v>
      </c>
      <c r="E1230" s="11">
        <v>1.13263333</v>
      </c>
      <c r="F1230" s="11">
        <v>0.21260443000000001</v>
      </c>
    </row>
    <row r="1231" spans="1:6" x14ac:dyDescent="0.2">
      <c r="A1231" s="11"/>
      <c r="B1231" s="11">
        <v>4.5477150000000001E-2</v>
      </c>
      <c r="C1231" s="11"/>
      <c r="D1231" s="11">
        <v>3.2488888500000002</v>
      </c>
      <c r="E1231" s="11">
        <v>1.35465247</v>
      </c>
      <c r="F1231" s="11">
        <v>0.83489086999999995</v>
      </c>
    </row>
    <row r="1232" spans="1:6" x14ac:dyDescent="0.2">
      <c r="A1232" s="11"/>
      <c r="B1232" s="11">
        <v>0.24235530999999999</v>
      </c>
      <c r="C1232" s="11"/>
      <c r="D1232" s="11">
        <v>0.97001510999999996</v>
      </c>
      <c r="E1232" s="11">
        <v>0.81996053999999996</v>
      </c>
      <c r="F1232" s="11">
        <v>0.99328572000000004</v>
      </c>
    </row>
    <row r="1233" spans="1:6" x14ac:dyDescent="0.2">
      <c r="A1233" s="11"/>
      <c r="B1233" s="11">
        <v>0.50325047999999994</v>
      </c>
      <c r="C1233" s="11"/>
      <c r="D1233" s="11">
        <v>2.2987642899999998</v>
      </c>
      <c r="E1233" s="11">
        <v>0.28850896999999998</v>
      </c>
      <c r="F1233" s="11">
        <v>0.28257426000000002</v>
      </c>
    </row>
    <row r="1234" spans="1:6" x14ac:dyDescent="0.2">
      <c r="A1234" s="11"/>
      <c r="B1234" s="11">
        <v>5.9387580000000002E-2</v>
      </c>
      <c r="C1234" s="11"/>
      <c r="D1234" s="11">
        <v>1.98024723</v>
      </c>
      <c r="E1234" s="11">
        <v>0.41478901000000001</v>
      </c>
      <c r="F1234" s="11">
        <v>1.6712747800000001</v>
      </c>
    </row>
    <row r="1235" spans="1:6" x14ac:dyDescent="0.2">
      <c r="A1235" s="11"/>
      <c r="B1235" s="11">
        <v>-6.8212599999999998E-2</v>
      </c>
      <c r="C1235" s="11"/>
      <c r="D1235" s="11">
        <v>2.71235407</v>
      </c>
      <c r="E1235" s="11">
        <v>0.32647293999999999</v>
      </c>
      <c r="F1235" s="11">
        <v>0.25722432000000001</v>
      </c>
    </row>
    <row r="1236" spans="1:6" x14ac:dyDescent="0.2">
      <c r="A1236" s="11"/>
      <c r="B1236" s="11">
        <v>9.9298800000000007E-2</v>
      </c>
      <c r="C1236" s="11"/>
      <c r="D1236" s="11">
        <v>2.0176009000000001</v>
      </c>
      <c r="E1236" s="11">
        <v>0.55877863000000005</v>
      </c>
      <c r="F1236" s="11">
        <v>4.54956987</v>
      </c>
    </row>
    <row r="1237" spans="1:6" x14ac:dyDescent="0.2">
      <c r="A1237" s="11"/>
      <c r="B1237" s="11">
        <v>3.9093120000000002E-2</v>
      </c>
      <c r="C1237" s="11"/>
      <c r="D1237" s="11">
        <v>2.20836707</v>
      </c>
      <c r="E1237" s="11">
        <v>0.20394886000000001</v>
      </c>
      <c r="F1237" s="11">
        <v>1.2140859399999999</v>
      </c>
    </row>
    <row r="1238" spans="1:6" x14ac:dyDescent="0.2">
      <c r="A1238" s="11"/>
      <c r="B1238" s="11">
        <v>0.54698882999999998</v>
      </c>
      <c r="C1238" s="11"/>
      <c r="D1238" s="11">
        <v>3.69111178</v>
      </c>
      <c r="E1238" s="11">
        <v>0.50987879999999997</v>
      </c>
      <c r="F1238" s="11">
        <v>1.4707891799999999</v>
      </c>
    </row>
    <row r="1239" spans="1:6" x14ac:dyDescent="0.2">
      <c r="A1239" s="11"/>
      <c r="B1239" s="11">
        <v>0.28655673999999998</v>
      </c>
      <c r="C1239" s="11"/>
      <c r="D1239" s="11">
        <v>0.91180404000000004</v>
      </c>
      <c r="E1239" s="11">
        <v>1.03607742</v>
      </c>
      <c r="F1239" s="11">
        <v>0.19633712</v>
      </c>
    </row>
    <row r="1240" spans="1:6" x14ac:dyDescent="0.2">
      <c r="A1240" s="11"/>
      <c r="B1240" s="11">
        <v>0.22404706999999999</v>
      </c>
      <c r="C1240" s="11"/>
      <c r="D1240" s="11">
        <v>2.2783354299999998</v>
      </c>
      <c r="E1240" s="11">
        <v>0.73154585999999999</v>
      </c>
      <c r="F1240" s="11">
        <v>0.45081744000000001</v>
      </c>
    </row>
    <row r="1241" spans="1:6" x14ac:dyDescent="0.2">
      <c r="A1241" s="11"/>
      <c r="B1241" s="11">
        <v>8.1528260000000005E-2</v>
      </c>
      <c r="C1241" s="11"/>
      <c r="D1241" s="11">
        <v>1.6468252299999999</v>
      </c>
      <c r="E1241" s="11">
        <v>0.86567678999999997</v>
      </c>
      <c r="F1241" s="11">
        <v>0.38124482999999998</v>
      </c>
    </row>
    <row r="1242" spans="1:6" x14ac:dyDescent="0.2">
      <c r="A1242" s="11"/>
      <c r="B1242" s="11">
        <v>7.1137580000000006E-2</v>
      </c>
      <c r="C1242" s="11"/>
      <c r="D1242" s="11">
        <v>4.0556241899999996</v>
      </c>
      <c r="E1242" s="11">
        <v>0.66924784999999998</v>
      </c>
      <c r="F1242" s="11">
        <v>1.7522141600000001</v>
      </c>
    </row>
    <row r="1243" spans="1:6" x14ac:dyDescent="0.2">
      <c r="A1243" s="11"/>
      <c r="B1243" s="11">
        <v>0.24708582000000001</v>
      </c>
      <c r="C1243" s="11"/>
      <c r="D1243" s="11">
        <v>1.3190404</v>
      </c>
      <c r="E1243" s="11">
        <v>0.71068701999999995</v>
      </c>
      <c r="F1243" s="11">
        <v>1.5616665000000001</v>
      </c>
    </row>
    <row r="1244" spans="1:6" x14ac:dyDescent="0.2">
      <c r="A1244" s="11"/>
      <c r="B1244" s="11">
        <v>0.46884417</v>
      </c>
      <c r="C1244" s="11"/>
      <c r="D1244" s="11">
        <v>1.3629311799999999</v>
      </c>
      <c r="E1244" s="11">
        <v>0.39530059000000001</v>
      </c>
      <c r="F1244" s="11">
        <v>1.86357555</v>
      </c>
    </row>
    <row r="1245" spans="1:6" x14ac:dyDescent="0.2">
      <c r="A1245" s="11"/>
      <c r="B1245" s="11">
        <v>6.6015329999999997E-2</v>
      </c>
      <c r="C1245" s="11"/>
      <c r="D1245" s="11">
        <v>4.5996328100000001</v>
      </c>
      <c r="E1245" s="11">
        <v>0.34896460000000001</v>
      </c>
      <c r="F1245" s="11">
        <v>0.21139859</v>
      </c>
    </row>
    <row r="1246" spans="1:6" x14ac:dyDescent="0.2">
      <c r="A1246" s="11"/>
      <c r="B1246" s="11">
        <v>0.21615285000000001</v>
      </c>
      <c r="C1246" s="11"/>
      <c r="D1246" s="11">
        <v>1.37927055</v>
      </c>
      <c r="E1246" s="11">
        <v>0.57104938999999999</v>
      </c>
      <c r="F1246" s="11">
        <v>1.58356432</v>
      </c>
    </row>
    <row r="1247" spans="1:6" x14ac:dyDescent="0.2">
      <c r="A1247" s="11"/>
      <c r="B1247" s="11">
        <v>0.11926591</v>
      </c>
      <c r="C1247" s="11"/>
      <c r="D1247" s="11">
        <v>4.8146453300000003</v>
      </c>
      <c r="E1247" s="11">
        <v>0.21191244000000001</v>
      </c>
      <c r="F1247" s="11">
        <v>0.35051376000000001</v>
      </c>
    </row>
    <row r="1248" spans="1:6" x14ac:dyDescent="0.2">
      <c r="A1248" s="11"/>
      <c r="B1248" s="11">
        <v>0.17282655999999999</v>
      </c>
      <c r="C1248" s="11"/>
      <c r="D1248" s="11">
        <v>2.0665209099999999</v>
      </c>
      <c r="E1248" s="11">
        <v>0.74760437999999996</v>
      </c>
      <c r="F1248" s="11">
        <v>1.2760583599999999</v>
      </c>
    </row>
    <row r="1249" spans="1:6" x14ac:dyDescent="0.2">
      <c r="A1249" s="11"/>
      <c r="B1249" s="11">
        <v>0.22014344999999999</v>
      </c>
      <c r="C1249" s="11"/>
      <c r="D1249" s="11">
        <v>0.72580707</v>
      </c>
      <c r="E1249" s="11">
        <v>0.26022078999999998</v>
      </c>
      <c r="F1249" s="11">
        <v>0.59946546999999994</v>
      </c>
    </row>
    <row r="1250" spans="1:6" x14ac:dyDescent="0.2">
      <c r="A1250" s="11"/>
      <c r="B1250" s="11">
        <v>8.4499039999999997E-2</v>
      </c>
      <c r="C1250" s="11"/>
      <c r="D1250" s="11">
        <v>4.4030453100000004</v>
      </c>
      <c r="E1250" s="11">
        <v>0.43462292000000002</v>
      </c>
      <c r="F1250" s="11">
        <v>0.45434148000000002</v>
      </c>
    </row>
    <row r="1251" spans="1:6" x14ac:dyDescent="0.2">
      <c r="A1251" s="11"/>
      <c r="B1251" s="11">
        <v>6.5593819999999997E-2</v>
      </c>
      <c r="C1251" s="11"/>
      <c r="D1251" s="11">
        <v>1.71226017</v>
      </c>
      <c r="E1251" s="11">
        <v>0.12246917</v>
      </c>
      <c r="F1251" s="11">
        <v>0.11235565</v>
      </c>
    </row>
    <row r="1252" spans="1:6" x14ac:dyDescent="0.2">
      <c r="A1252" s="11"/>
      <c r="B1252" s="11">
        <v>-1.57032E-2</v>
      </c>
      <c r="C1252" s="11"/>
      <c r="D1252" s="11">
        <v>3.1182330700000001</v>
      </c>
      <c r="E1252" s="11">
        <v>0.89681149000000004</v>
      </c>
      <c r="F1252" s="11">
        <v>1.4425608400000001</v>
      </c>
    </row>
    <row r="1253" spans="1:6" x14ac:dyDescent="0.2">
      <c r="A1253" s="11"/>
      <c r="B1253" s="11">
        <v>-3.8662000000000002E-3</v>
      </c>
      <c r="C1253" s="11"/>
      <c r="D1253" s="11">
        <v>2.7476621200000002</v>
      </c>
      <c r="E1253" s="11">
        <v>0.30786848999999999</v>
      </c>
      <c r="F1253" s="11">
        <v>0.33007288000000001</v>
      </c>
    </row>
    <row r="1254" spans="1:6" x14ac:dyDescent="0.2">
      <c r="A1254" s="11"/>
      <c r="B1254" s="11">
        <v>0.18635049000000001</v>
      </c>
      <c r="C1254" s="11"/>
      <c r="D1254" s="11">
        <v>0.87083727</v>
      </c>
      <c r="E1254" s="11">
        <v>0.1673538</v>
      </c>
      <c r="F1254" s="11">
        <v>1.3478792799999999</v>
      </c>
    </row>
    <row r="1255" spans="1:6" x14ac:dyDescent="0.2">
      <c r="A1255" s="11"/>
      <c r="B1255" s="11">
        <v>3.6974859999999998E-2</v>
      </c>
      <c r="C1255" s="11"/>
      <c r="D1255" s="11">
        <v>2.0940059</v>
      </c>
      <c r="E1255" s="11">
        <v>7.7766E-4</v>
      </c>
      <c r="F1255" s="11">
        <v>2.3697591400000002</v>
      </c>
    </row>
    <row r="1256" spans="1:6" x14ac:dyDescent="0.2">
      <c r="A1256" s="11"/>
      <c r="B1256" s="11">
        <v>0.25495307</v>
      </c>
      <c r="C1256" s="11"/>
      <c r="D1256" s="11">
        <v>2.27698088</v>
      </c>
      <c r="E1256" s="11">
        <v>0.61422125000000005</v>
      </c>
      <c r="F1256" s="11">
        <v>1.32605934</v>
      </c>
    </row>
    <row r="1257" spans="1:6" x14ac:dyDescent="0.2">
      <c r="A1257" s="11"/>
      <c r="B1257" s="11">
        <v>-9.4325099999999995E-2</v>
      </c>
      <c r="C1257" s="11"/>
      <c r="D1257" s="11">
        <v>0.93933454000000005</v>
      </c>
      <c r="E1257" s="11">
        <v>0.19947730999999999</v>
      </c>
      <c r="F1257" s="11">
        <v>1.1435327900000001</v>
      </c>
    </row>
    <row r="1258" spans="1:6" x14ac:dyDescent="0.2">
      <c r="A1258" s="11"/>
      <c r="B1258" s="11">
        <v>3.3873880000000002E-2</v>
      </c>
      <c r="C1258" s="11"/>
      <c r="D1258" s="11">
        <v>1.4108984200000001</v>
      </c>
      <c r="E1258" s="11">
        <v>0.59365281999999997</v>
      </c>
      <c r="F1258" s="11">
        <v>0.67056791000000004</v>
      </c>
    </row>
    <row r="1259" spans="1:6" x14ac:dyDescent="0.2">
      <c r="A1259" s="11"/>
      <c r="B1259" s="11">
        <v>0.25390655000000001</v>
      </c>
      <c r="C1259" s="11"/>
      <c r="D1259" s="11">
        <v>2.08002398</v>
      </c>
      <c r="E1259" s="11">
        <v>0.98052267999999998</v>
      </c>
      <c r="F1259" s="11">
        <v>2.44394139</v>
      </c>
    </row>
    <row r="1260" spans="1:6" x14ac:dyDescent="0.2">
      <c r="A1260" s="11"/>
      <c r="B1260" s="11">
        <v>0.13300955</v>
      </c>
      <c r="C1260" s="11"/>
      <c r="D1260" s="11">
        <v>2.8616930699999998</v>
      </c>
      <c r="E1260" s="11">
        <v>2.5012490199999999</v>
      </c>
      <c r="F1260" s="11">
        <v>2.98016996</v>
      </c>
    </row>
    <row r="1261" spans="1:6" x14ac:dyDescent="0.2">
      <c r="A1261" s="11"/>
      <c r="B1261" s="11">
        <v>0.50267516999999995</v>
      </c>
      <c r="C1261" s="11"/>
      <c r="D1261" s="11">
        <v>0.47194571000000002</v>
      </c>
      <c r="E1261" s="11">
        <v>1.00266967</v>
      </c>
      <c r="F1261" s="11">
        <v>0.57592476999999997</v>
      </c>
    </row>
    <row r="1262" spans="1:6" x14ac:dyDescent="0.2">
      <c r="A1262" s="11"/>
      <c r="B1262" s="11">
        <v>0.17688150999999999</v>
      </c>
      <c r="C1262" s="11"/>
      <c r="D1262" s="11">
        <v>0.90140657999999996</v>
      </c>
      <c r="E1262" s="11">
        <v>0.18067853</v>
      </c>
      <c r="F1262" s="11">
        <v>2.0499041</v>
      </c>
    </row>
    <row r="1263" spans="1:6" x14ac:dyDescent="0.2">
      <c r="A1263" s="11"/>
      <c r="B1263" s="11">
        <v>0.53235315999999999</v>
      </c>
      <c r="C1263" s="11"/>
      <c r="D1263" s="11">
        <v>1.3213341199999999</v>
      </c>
      <c r="E1263" s="11">
        <v>1.50105139</v>
      </c>
      <c r="F1263" s="11">
        <v>0.92119731999999999</v>
      </c>
    </row>
    <row r="1264" spans="1:6" x14ac:dyDescent="0.2">
      <c r="A1264" s="11"/>
      <c r="B1264" s="11">
        <v>7.151602E-2</v>
      </c>
      <c r="C1264" s="11"/>
      <c r="D1264" s="11">
        <v>1.57369724</v>
      </c>
      <c r="E1264" s="11">
        <v>3.5162052699999999</v>
      </c>
      <c r="F1264" s="11">
        <v>1.65652489</v>
      </c>
    </row>
    <row r="1265" spans="1:6" x14ac:dyDescent="0.2">
      <c r="A1265" s="11"/>
      <c r="B1265" s="11">
        <v>0.13255868000000001</v>
      </c>
      <c r="C1265" s="11"/>
      <c r="D1265" s="11">
        <v>3.1290305699999998</v>
      </c>
      <c r="E1265" s="11">
        <v>2.0745156599999999</v>
      </c>
      <c r="F1265" s="11">
        <v>1.6193283999999999</v>
      </c>
    </row>
    <row r="1266" spans="1:6" x14ac:dyDescent="0.2">
      <c r="A1266" s="11"/>
      <c r="B1266" s="11">
        <v>0.47151267000000002</v>
      </c>
      <c r="C1266" s="11"/>
      <c r="D1266" s="11">
        <v>1.55367342</v>
      </c>
      <c r="E1266" s="11">
        <v>0.57715159000000005</v>
      </c>
      <c r="F1266" s="11">
        <v>0.88908779000000004</v>
      </c>
    </row>
    <row r="1267" spans="1:6" x14ac:dyDescent="0.2">
      <c r="A1267" s="11"/>
      <c r="B1267" s="11">
        <v>6.2807577999999999</v>
      </c>
      <c r="C1267" s="11"/>
      <c r="D1267" s="11">
        <v>2.3614656100000002</v>
      </c>
      <c r="E1267" s="11">
        <v>0.65153987999999996</v>
      </c>
      <c r="F1267" s="11">
        <v>2.1354235099999999</v>
      </c>
    </row>
    <row r="1268" spans="1:6" x14ac:dyDescent="0.2">
      <c r="A1268" s="11"/>
      <c r="B1268" s="11">
        <v>0.16373865000000001</v>
      </c>
      <c r="C1268" s="11"/>
      <c r="D1268" s="11">
        <v>1.9759544</v>
      </c>
      <c r="E1268" s="11">
        <v>0.87978018000000002</v>
      </c>
      <c r="F1268" s="11">
        <v>1.4806533900000001</v>
      </c>
    </row>
    <row r="1269" spans="1:6" x14ac:dyDescent="0.2">
      <c r="A1269" s="11"/>
      <c r="B1269" s="11">
        <v>0.54731976999999998</v>
      </c>
      <c r="C1269" s="11"/>
      <c r="D1269" s="11">
        <v>0.34874732000000003</v>
      </c>
      <c r="E1269" s="11">
        <v>0.60515631999999997</v>
      </c>
      <c r="F1269" s="11">
        <v>1.6582077900000001</v>
      </c>
    </row>
    <row r="1270" spans="1:6" x14ac:dyDescent="0.2">
      <c r="A1270" s="11"/>
      <c r="B1270" s="11">
        <v>2.02585237</v>
      </c>
      <c r="C1270" s="11"/>
      <c r="D1270" s="11">
        <v>1.1769933800000001</v>
      </c>
      <c r="E1270" s="11">
        <v>0.18731703</v>
      </c>
      <c r="F1270" s="11">
        <v>1.1206859</v>
      </c>
    </row>
    <row r="1271" spans="1:6" x14ac:dyDescent="0.2">
      <c r="A1271" s="11"/>
      <c r="B1271" s="11">
        <v>0.22542793999999999</v>
      </c>
      <c r="C1271" s="11"/>
      <c r="D1271" s="11">
        <v>0.93538297999999998</v>
      </c>
      <c r="E1271" s="11">
        <v>0.43093174000000001</v>
      </c>
      <c r="F1271" s="11">
        <v>0.45963420999999999</v>
      </c>
    </row>
    <row r="1272" spans="1:6" x14ac:dyDescent="0.2">
      <c r="A1272" s="11"/>
      <c r="B1272" s="11">
        <v>6.6538949999999999E-2</v>
      </c>
      <c r="C1272" s="11"/>
      <c r="D1272" s="11">
        <v>4.0616687699999998</v>
      </c>
      <c r="E1272" s="11">
        <v>1.3666887700000001</v>
      </c>
      <c r="F1272" s="11">
        <v>0.18278786999999999</v>
      </c>
    </row>
    <row r="1273" spans="1:6" x14ac:dyDescent="0.2">
      <c r="A1273" s="11"/>
      <c r="B1273" s="11">
        <v>0.16955844</v>
      </c>
      <c r="C1273" s="11"/>
      <c r="D1273" s="11">
        <v>1.8001711300000001</v>
      </c>
      <c r="E1273" s="11">
        <v>1.3888564299999999</v>
      </c>
      <c r="F1273" s="11">
        <v>3.4351074399999999</v>
      </c>
    </row>
    <row r="1274" spans="1:6" x14ac:dyDescent="0.2">
      <c r="A1274" s="11"/>
      <c r="B1274" s="11">
        <v>2.4011589999999999E-2</v>
      </c>
      <c r="C1274" s="11"/>
      <c r="D1274" s="11">
        <v>2.50027942</v>
      </c>
      <c r="E1274" s="11">
        <v>0.14100782000000001</v>
      </c>
      <c r="F1274" s="11">
        <v>5.1491792199999997</v>
      </c>
    </row>
    <row r="1275" spans="1:6" x14ac:dyDescent="0.2">
      <c r="A1275" s="11"/>
      <c r="B1275" s="11">
        <v>0.57936237999999995</v>
      </c>
      <c r="C1275" s="11"/>
      <c r="D1275" s="11">
        <v>1.4996561100000001</v>
      </c>
      <c r="E1275" s="11">
        <v>0.22321209</v>
      </c>
      <c r="F1275" s="11">
        <v>0.43407591000000001</v>
      </c>
    </row>
    <row r="1276" spans="1:6" x14ac:dyDescent="0.2">
      <c r="A1276" s="11"/>
      <c r="B1276" s="11">
        <v>0.76787620000000001</v>
      </c>
      <c r="C1276" s="11"/>
      <c r="D1276" s="11">
        <v>0.65089505000000003</v>
      </c>
      <c r="E1276" s="11">
        <v>3.1741181799999998</v>
      </c>
      <c r="F1276" s="11">
        <v>0.75083580999999999</v>
      </c>
    </row>
    <row r="1277" spans="1:6" x14ac:dyDescent="0.2">
      <c r="A1277" s="11"/>
      <c r="B1277" s="11">
        <v>0.23966895999999999</v>
      </c>
      <c r="C1277" s="11"/>
      <c r="D1277" s="11">
        <v>1.70748978</v>
      </c>
      <c r="E1277" s="11">
        <v>0.13957427</v>
      </c>
      <c r="F1277" s="11">
        <v>2.1170788200000001</v>
      </c>
    </row>
    <row r="1278" spans="1:6" x14ac:dyDescent="0.2">
      <c r="A1278" s="11"/>
      <c r="B1278" s="11"/>
      <c r="C1278" s="11"/>
      <c r="D1278" s="11">
        <v>0.98458752000000005</v>
      </c>
      <c r="E1278" s="11">
        <v>0.97719515000000001</v>
      </c>
      <c r="F1278" s="11">
        <v>2.1746865899999999</v>
      </c>
    </row>
    <row r="1279" spans="1:6" x14ac:dyDescent="0.2">
      <c r="A1279" s="11"/>
      <c r="B1279" s="11"/>
      <c r="C1279" s="11"/>
      <c r="D1279" s="11">
        <v>3.7438289199999999</v>
      </c>
      <c r="E1279" s="11">
        <v>0.19152525000000001</v>
      </c>
      <c r="F1279" s="11">
        <v>0.64448419000000001</v>
      </c>
    </row>
    <row r="1280" spans="1:6" x14ac:dyDescent="0.2">
      <c r="A1280" s="11"/>
      <c r="B1280" s="11"/>
      <c r="C1280" s="11"/>
      <c r="D1280" s="11">
        <v>2.3856304499999998</v>
      </c>
      <c r="E1280" s="11">
        <v>8.7159299999999995E-2</v>
      </c>
      <c r="F1280" s="11">
        <v>0.1671002</v>
      </c>
    </row>
    <row r="1281" spans="1:6" x14ac:dyDescent="0.2">
      <c r="A1281" s="11"/>
      <c r="B1281" s="11"/>
      <c r="C1281" s="11"/>
      <c r="D1281" s="11">
        <v>1.03252882</v>
      </c>
      <c r="E1281" s="11">
        <v>0.10136997</v>
      </c>
      <c r="F1281" s="11">
        <v>0.67573296999999999</v>
      </c>
    </row>
    <row r="1282" spans="1:6" x14ac:dyDescent="0.2">
      <c r="A1282" s="11"/>
      <c r="B1282" s="11"/>
      <c r="C1282" s="11"/>
      <c r="D1282" s="11">
        <v>1.0588955099999999</v>
      </c>
      <c r="E1282" s="11">
        <v>0.24745426000000001</v>
      </c>
      <c r="F1282" s="11">
        <v>1.9933644500000001</v>
      </c>
    </row>
    <row r="1283" spans="1:6" x14ac:dyDescent="0.2">
      <c r="A1283" s="11"/>
      <c r="B1283" s="11"/>
      <c r="C1283" s="11"/>
      <c r="D1283" s="11">
        <v>0.64038225999999998</v>
      </c>
      <c r="E1283" s="11">
        <v>0.36967664</v>
      </c>
      <c r="F1283" s="11">
        <v>2.0461244999999999</v>
      </c>
    </row>
    <row r="1284" spans="1:6" x14ac:dyDescent="0.2">
      <c r="A1284" s="11"/>
      <c r="B1284" s="11"/>
      <c r="C1284" s="11"/>
      <c r="D1284" s="11">
        <v>0.13617709</v>
      </c>
      <c r="E1284" s="11">
        <v>2.6650292100000001</v>
      </c>
      <c r="F1284" s="11">
        <v>2.2664701200000001</v>
      </c>
    </row>
    <row r="1285" spans="1:6" x14ac:dyDescent="0.2">
      <c r="A1285" s="11"/>
      <c r="B1285" s="11"/>
      <c r="C1285" s="11"/>
      <c r="D1285" s="11">
        <v>4.2117765900000004</v>
      </c>
      <c r="E1285" s="11">
        <v>-3.3768399999999997E-2</v>
      </c>
      <c r="F1285" s="11">
        <v>2.4855123699999999</v>
      </c>
    </row>
    <row r="1286" spans="1:6" x14ac:dyDescent="0.2">
      <c r="A1286" s="11"/>
      <c r="B1286" s="11"/>
      <c r="C1286" s="11"/>
      <c r="D1286" s="11">
        <v>0.84065995999999998</v>
      </c>
      <c r="E1286" s="11">
        <v>0.34270527000000001</v>
      </c>
      <c r="F1286" s="11">
        <v>0.19047147</v>
      </c>
    </row>
    <row r="1287" spans="1:6" x14ac:dyDescent="0.2">
      <c r="A1287" s="11"/>
      <c r="B1287" s="11"/>
      <c r="C1287" s="11"/>
      <c r="D1287" s="11">
        <v>1.6608046700000001</v>
      </c>
      <c r="E1287" s="11">
        <v>0.25068094000000002</v>
      </c>
      <c r="F1287" s="11">
        <v>0.88134875000000001</v>
      </c>
    </row>
    <row r="1288" spans="1:6" x14ac:dyDescent="0.2">
      <c r="A1288" s="11"/>
      <c r="B1288" s="11"/>
      <c r="C1288" s="11"/>
      <c r="D1288" s="11">
        <v>1.4559577100000001</v>
      </c>
      <c r="E1288" s="11">
        <v>1.94418011</v>
      </c>
      <c r="F1288" s="11">
        <v>2.0426558099999998</v>
      </c>
    </row>
    <row r="1289" spans="1:6" x14ac:dyDescent="0.2">
      <c r="A1289" s="11"/>
      <c r="B1289" s="11"/>
      <c r="C1289" s="11"/>
      <c r="D1289" s="11">
        <v>0.19383101999999999</v>
      </c>
      <c r="E1289" s="11">
        <v>1.0223466800000001</v>
      </c>
      <c r="F1289" s="11">
        <v>1.62992121</v>
      </c>
    </row>
    <row r="1290" spans="1:6" x14ac:dyDescent="0.2">
      <c r="A1290" s="11"/>
      <c r="B1290" s="11"/>
      <c r="C1290" s="11"/>
      <c r="D1290" s="11">
        <v>0.82836825000000003</v>
      </c>
      <c r="E1290" s="11">
        <v>0.82985584000000001</v>
      </c>
      <c r="F1290" s="11">
        <v>2.64293245</v>
      </c>
    </row>
    <row r="1291" spans="1:6" x14ac:dyDescent="0.2">
      <c r="A1291" s="11"/>
      <c r="B1291" s="11"/>
      <c r="C1291" s="11"/>
      <c r="D1291" s="11">
        <v>1.9073914199999999</v>
      </c>
      <c r="E1291" s="11">
        <v>1.33662846</v>
      </c>
      <c r="F1291" s="11">
        <v>3.76203281</v>
      </c>
    </row>
    <row r="1292" spans="1:6" x14ac:dyDescent="0.2">
      <c r="A1292" s="11"/>
      <c r="B1292" s="11"/>
      <c r="C1292" s="11"/>
      <c r="D1292" s="11">
        <v>2.2007586200000002</v>
      </c>
      <c r="E1292" s="11">
        <v>0.51510568999999995</v>
      </c>
      <c r="F1292" s="11">
        <v>1.5872418500000001</v>
      </c>
    </row>
    <row r="1293" spans="1:6" x14ac:dyDescent="0.2">
      <c r="A1293" s="11"/>
      <c r="B1293" s="11"/>
      <c r="C1293" s="11"/>
      <c r="D1293" s="11">
        <v>1.55307164</v>
      </c>
      <c r="E1293" s="11">
        <v>-9.50154E-2</v>
      </c>
      <c r="F1293" s="11">
        <v>5.2127158900000001</v>
      </c>
    </row>
    <row r="1294" spans="1:6" x14ac:dyDescent="0.2">
      <c r="A1294" s="11"/>
      <c r="B1294" s="11"/>
      <c r="C1294" s="11"/>
      <c r="D1294" s="11">
        <v>1.19927337</v>
      </c>
      <c r="E1294" s="11">
        <v>0.81503159999999997</v>
      </c>
      <c r="F1294" s="11">
        <v>0.99429495999999995</v>
      </c>
    </row>
    <row r="1295" spans="1:6" x14ac:dyDescent="0.2">
      <c r="A1295" s="11"/>
      <c r="B1295" s="11"/>
      <c r="C1295" s="11"/>
      <c r="D1295" s="11">
        <v>1.5463120699999999</v>
      </c>
      <c r="E1295" s="11">
        <v>0.28647650000000002</v>
      </c>
      <c r="F1295" s="11">
        <v>1.0377736399999999</v>
      </c>
    </row>
    <row r="1296" spans="1:6" x14ac:dyDescent="0.2">
      <c r="A1296" s="11"/>
      <c r="B1296" s="11"/>
      <c r="C1296" s="11"/>
      <c r="D1296" s="11">
        <v>0.83662029000000004</v>
      </c>
      <c r="E1296" s="11">
        <v>0.36179442000000001</v>
      </c>
      <c r="F1296" s="11">
        <v>1.12090029</v>
      </c>
    </row>
    <row r="1297" spans="1:6" x14ac:dyDescent="0.2">
      <c r="A1297" s="11"/>
      <c r="B1297" s="11"/>
      <c r="C1297" s="11"/>
      <c r="D1297" s="11">
        <v>1.2949883799999999</v>
      </c>
      <c r="E1297" s="11">
        <v>2.4990056699999998</v>
      </c>
      <c r="F1297" s="11">
        <v>1.48890012</v>
      </c>
    </row>
    <row r="1298" spans="1:6" x14ac:dyDescent="0.2">
      <c r="A1298" s="11"/>
      <c r="B1298" s="11"/>
      <c r="C1298" s="11"/>
      <c r="D1298" s="11">
        <v>2.30099432</v>
      </c>
      <c r="E1298" s="11">
        <v>0.21634434</v>
      </c>
      <c r="F1298" s="11">
        <v>2.8552393600000001</v>
      </c>
    </row>
    <row r="1299" spans="1:6" x14ac:dyDescent="0.2">
      <c r="A1299" s="11"/>
      <c r="B1299" s="11"/>
      <c r="C1299" s="11"/>
      <c r="D1299" s="11">
        <v>2.2403659999999999</v>
      </c>
      <c r="E1299" s="11">
        <v>4.4308630000000002E-2</v>
      </c>
      <c r="F1299" s="11">
        <v>2.6277320999999998</v>
      </c>
    </row>
    <row r="1300" spans="1:6" x14ac:dyDescent="0.2">
      <c r="A1300" s="11"/>
      <c r="B1300" s="11"/>
      <c r="C1300" s="11"/>
      <c r="D1300" s="11">
        <v>0.11523074</v>
      </c>
      <c r="E1300" s="11">
        <v>0.66121209000000003</v>
      </c>
      <c r="F1300" s="11">
        <v>0.72475292000000002</v>
      </c>
    </row>
    <row r="1301" spans="1:6" x14ac:dyDescent="0.2">
      <c r="A1301" s="11"/>
      <c r="B1301" s="11"/>
      <c r="C1301" s="11"/>
      <c r="D1301" s="11">
        <v>0.77470886999999999</v>
      </c>
      <c r="E1301" s="11">
        <v>0.67461676999999998</v>
      </c>
      <c r="F1301" s="11">
        <v>1.6424381299999999</v>
      </c>
    </row>
    <row r="1302" spans="1:6" x14ac:dyDescent="0.2">
      <c r="A1302" s="11"/>
      <c r="B1302" s="11"/>
      <c r="C1302" s="11"/>
      <c r="D1302" s="11">
        <v>0.67700548000000005</v>
      </c>
      <c r="E1302" s="11">
        <v>0.71077835</v>
      </c>
      <c r="F1302" s="11">
        <v>1.7038383100000001</v>
      </c>
    </row>
    <row r="1303" spans="1:6" x14ac:dyDescent="0.2">
      <c r="A1303" s="11"/>
      <c r="B1303" s="11"/>
      <c r="C1303" s="11"/>
      <c r="D1303" s="11">
        <v>0.88493856999999998</v>
      </c>
      <c r="E1303" s="11">
        <v>9.6416630000000003E-2</v>
      </c>
      <c r="F1303" s="11">
        <v>0.67829490000000003</v>
      </c>
    </row>
    <row r="1304" spans="1:6" x14ac:dyDescent="0.2">
      <c r="A1304" s="11"/>
      <c r="B1304" s="11"/>
      <c r="C1304" s="11"/>
      <c r="D1304" s="11">
        <v>2.8724454700000002</v>
      </c>
      <c r="E1304" s="11">
        <v>0.17368450999999999</v>
      </c>
      <c r="F1304" s="11">
        <v>1.94496366</v>
      </c>
    </row>
    <row r="1305" spans="1:6" x14ac:dyDescent="0.2">
      <c r="A1305" s="11"/>
      <c r="B1305" s="11"/>
      <c r="C1305" s="11"/>
      <c r="D1305" s="11">
        <v>0.84632492000000004</v>
      </c>
      <c r="E1305" s="11">
        <v>0.81334362000000004</v>
      </c>
      <c r="F1305" s="11">
        <v>0.78754944999999998</v>
      </c>
    </row>
    <row r="1306" spans="1:6" x14ac:dyDescent="0.2">
      <c r="A1306" s="11"/>
      <c r="B1306" s="11"/>
      <c r="C1306" s="11"/>
      <c r="D1306" s="11">
        <v>0.86600560999999998</v>
      </c>
      <c r="E1306" s="11">
        <v>1.38440823</v>
      </c>
      <c r="F1306" s="11">
        <v>0.26266655999999999</v>
      </c>
    </row>
    <row r="1307" spans="1:6" x14ac:dyDescent="0.2">
      <c r="A1307" s="11"/>
      <c r="B1307" s="11"/>
      <c r="C1307" s="11"/>
      <c r="D1307" s="11">
        <v>2.33821572</v>
      </c>
      <c r="E1307" s="11">
        <v>0.13589066</v>
      </c>
      <c r="F1307" s="11">
        <v>1.3260477500000001</v>
      </c>
    </row>
    <row r="1308" spans="1:6" x14ac:dyDescent="0.2">
      <c r="A1308" s="11"/>
      <c r="B1308" s="11"/>
      <c r="C1308" s="11"/>
      <c r="D1308" s="11">
        <v>1.92403963</v>
      </c>
      <c r="E1308" s="11">
        <v>0.44532287999999998</v>
      </c>
      <c r="F1308" s="11">
        <v>1.5676542899999999</v>
      </c>
    </row>
    <row r="1309" spans="1:6" x14ac:dyDescent="0.2">
      <c r="A1309" s="11"/>
      <c r="B1309" s="11"/>
      <c r="C1309" s="11"/>
      <c r="D1309" s="11">
        <v>1.3040512900000001</v>
      </c>
      <c r="E1309" s="11">
        <v>0.19896080999999999</v>
      </c>
      <c r="F1309" s="11">
        <v>5.2245954799999996</v>
      </c>
    </row>
    <row r="1310" spans="1:6" x14ac:dyDescent="0.2">
      <c r="A1310" s="11"/>
      <c r="B1310" s="11"/>
      <c r="C1310" s="11"/>
      <c r="D1310" s="11">
        <v>0.36856132000000003</v>
      </c>
      <c r="E1310" s="11">
        <v>0.51537646999999998</v>
      </c>
      <c r="F1310" s="11">
        <v>1.1535418500000001</v>
      </c>
    </row>
    <row r="1311" spans="1:6" x14ac:dyDescent="0.2">
      <c r="A1311" s="11"/>
      <c r="B1311" s="11"/>
      <c r="C1311" s="11"/>
      <c r="D1311" s="11">
        <v>2.8191071000000001</v>
      </c>
      <c r="E1311" s="11">
        <v>-8.2615099999999997E-2</v>
      </c>
      <c r="F1311" s="11">
        <v>1.9226436</v>
      </c>
    </row>
    <row r="1312" spans="1:6" x14ac:dyDescent="0.2">
      <c r="A1312" s="11"/>
      <c r="B1312" s="11"/>
      <c r="C1312" s="11"/>
      <c r="D1312" s="11">
        <v>2.83086415</v>
      </c>
      <c r="E1312" s="11">
        <v>0.65270101000000003</v>
      </c>
      <c r="F1312" s="11">
        <v>0.29417543000000002</v>
      </c>
    </row>
    <row r="1313" spans="1:6" x14ac:dyDescent="0.2">
      <c r="A1313" s="11"/>
      <c r="B1313" s="11"/>
      <c r="C1313" s="11"/>
      <c r="D1313" s="11">
        <v>3.3890029799999999</v>
      </c>
      <c r="E1313" s="11">
        <v>0.36051835999999998</v>
      </c>
      <c r="F1313" s="11">
        <v>1.13507739</v>
      </c>
    </row>
    <row r="1314" spans="1:6" x14ac:dyDescent="0.2">
      <c r="A1314" s="11"/>
      <c r="B1314" s="11"/>
      <c r="C1314" s="11"/>
      <c r="D1314" s="11">
        <v>0.88133589999999995</v>
      </c>
      <c r="E1314" s="11">
        <v>0.21127989999999999</v>
      </c>
      <c r="F1314" s="11">
        <v>0.45294079999999998</v>
      </c>
    </row>
    <row r="1315" spans="1:6" x14ac:dyDescent="0.2">
      <c r="A1315" s="11"/>
      <c r="B1315" s="11"/>
      <c r="C1315" s="11"/>
      <c r="D1315" s="11">
        <v>1.3693860099999999</v>
      </c>
      <c r="E1315" s="11">
        <v>0.97854609999999997</v>
      </c>
      <c r="F1315" s="11">
        <v>1.0888578099999999</v>
      </c>
    </row>
    <row r="1316" spans="1:6" x14ac:dyDescent="0.2">
      <c r="A1316" s="11"/>
      <c r="B1316" s="11"/>
      <c r="C1316" s="11"/>
      <c r="D1316" s="11"/>
      <c r="E1316" s="11">
        <v>0.36826076000000002</v>
      </c>
      <c r="F1316" s="11">
        <v>1.1935589600000001</v>
      </c>
    </row>
    <row r="1317" spans="1:6" x14ac:dyDescent="0.2">
      <c r="A1317" s="11"/>
      <c r="B1317" s="11"/>
      <c r="C1317" s="11"/>
      <c r="D1317" s="11"/>
      <c r="E1317" s="11">
        <v>5.2316809999999998E-2</v>
      </c>
      <c r="F1317" s="11">
        <v>0.52157290999999995</v>
      </c>
    </row>
    <row r="1318" spans="1:6" x14ac:dyDescent="0.2">
      <c r="A1318" s="11"/>
      <c r="B1318" s="11"/>
      <c r="C1318" s="11"/>
      <c r="D1318" s="11"/>
      <c r="E1318" s="11">
        <v>0.47017669000000001</v>
      </c>
      <c r="F1318" s="11">
        <v>1.2805470699999999</v>
      </c>
    </row>
    <row r="1319" spans="1:6" x14ac:dyDescent="0.2">
      <c r="A1319" s="11"/>
      <c r="B1319" s="11"/>
      <c r="C1319" s="11"/>
      <c r="D1319" s="11"/>
      <c r="E1319" s="11">
        <v>0.50887515000000005</v>
      </c>
      <c r="F1319" s="11">
        <v>6.7976263299999999</v>
      </c>
    </row>
    <row r="1320" spans="1:6" x14ac:dyDescent="0.2">
      <c r="A1320" s="11"/>
      <c r="B1320" s="11"/>
      <c r="C1320" s="11"/>
      <c r="D1320" s="11"/>
      <c r="E1320" s="11">
        <v>0.3769923</v>
      </c>
      <c r="F1320" s="11">
        <v>3.8600222099999999</v>
      </c>
    </row>
    <row r="1321" spans="1:6" x14ac:dyDescent="0.2">
      <c r="A1321" s="11"/>
      <c r="B1321" s="11"/>
      <c r="C1321" s="11"/>
      <c r="D1321" s="11"/>
      <c r="E1321" s="11">
        <v>0.28310006999999998</v>
      </c>
      <c r="F1321" s="11">
        <v>4.0296196599999998</v>
      </c>
    </row>
    <row r="1322" spans="1:6" x14ac:dyDescent="0.2">
      <c r="A1322" s="11"/>
      <c r="B1322" s="11"/>
      <c r="C1322" s="11"/>
      <c r="D1322" s="11"/>
      <c r="E1322" s="11">
        <v>0.66577399000000004</v>
      </c>
      <c r="F1322" s="11">
        <v>1.39246676</v>
      </c>
    </row>
    <row r="1323" spans="1:6" x14ac:dyDescent="0.2">
      <c r="A1323" s="11"/>
      <c r="B1323" s="11"/>
      <c r="C1323" s="11"/>
      <c r="D1323" s="11"/>
      <c r="E1323" s="11">
        <v>0.50254370999999998</v>
      </c>
      <c r="F1323" s="11">
        <v>4.0246583999999999</v>
      </c>
    </row>
    <row r="1324" spans="1:6" x14ac:dyDescent="0.2">
      <c r="A1324" s="11"/>
      <c r="B1324" s="11"/>
      <c r="C1324" s="11"/>
      <c r="D1324" s="11"/>
      <c r="E1324" s="11">
        <v>1.0837878400000001</v>
      </c>
      <c r="F1324" s="11">
        <v>0.91071650999999998</v>
      </c>
    </row>
    <row r="1325" spans="1:6" x14ac:dyDescent="0.2">
      <c r="A1325" s="11"/>
      <c r="B1325" s="11"/>
      <c r="C1325" s="11"/>
      <c r="D1325" s="11"/>
      <c r="E1325" s="11">
        <v>0.18033937999999999</v>
      </c>
      <c r="F1325" s="11">
        <v>1.79077153</v>
      </c>
    </row>
    <row r="1326" spans="1:6" x14ac:dyDescent="0.2">
      <c r="A1326" s="11"/>
      <c r="B1326" s="11"/>
      <c r="C1326" s="11"/>
      <c r="D1326" s="11"/>
      <c r="E1326" s="11">
        <v>0.57993443</v>
      </c>
      <c r="F1326" s="11">
        <v>0.78304428999999998</v>
      </c>
    </row>
    <row r="1327" spans="1:6" x14ac:dyDescent="0.2">
      <c r="A1327" s="11"/>
      <c r="B1327" s="11"/>
      <c r="C1327" s="11"/>
      <c r="D1327" s="11"/>
      <c r="E1327" s="11">
        <v>1.3638098999999999</v>
      </c>
      <c r="F1327" s="11">
        <v>1.67516949</v>
      </c>
    </row>
    <row r="1328" spans="1:6" x14ac:dyDescent="0.2">
      <c r="A1328" s="11"/>
      <c r="B1328" s="11"/>
      <c r="C1328" s="11"/>
      <c r="D1328" s="11"/>
      <c r="E1328" s="11">
        <v>0.58041067000000002</v>
      </c>
      <c r="F1328" s="11">
        <v>0.10870371</v>
      </c>
    </row>
    <row r="1329" spans="1:6" x14ac:dyDescent="0.2">
      <c r="A1329" s="11"/>
      <c r="B1329" s="11"/>
      <c r="C1329" s="11"/>
      <c r="D1329" s="11"/>
      <c r="E1329" s="11">
        <v>1.20638983</v>
      </c>
      <c r="F1329" s="11">
        <v>0.59153984000000004</v>
      </c>
    </row>
    <row r="1330" spans="1:6" x14ac:dyDescent="0.2">
      <c r="A1330" s="11"/>
      <c r="B1330" s="11"/>
      <c r="C1330" s="11"/>
      <c r="D1330" s="11"/>
      <c r="E1330" s="11">
        <v>0.57601871000000004</v>
      </c>
      <c r="F1330" s="11">
        <v>4.1294649899999998</v>
      </c>
    </row>
    <row r="1331" spans="1:6" x14ac:dyDescent="0.2">
      <c r="A1331" s="11"/>
      <c r="B1331" s="11"/>
      <c r="C1331" s="11"/>
      <c r="D1331" s="11"/>
      <c r="E1331" s="11">
        <v>0.31226873999999999</v>
      </c>
      <c r="F1331" s="11">
        <v>0.39658747</v>
      </c>
    </row>
    <row r="1332" spans="1:6" x14ac:dyDescent="0.2">
      <c r="A1332" s="11"/>
      <c r="B1332" s="11"/>
      <c r="C1332" s="11"/>
      <c r="D1332" s="11"/>
      <c r="E1332" s="11">
        <v>0.27528093999999997</v>
      </c>
      <c r="F1332" s="11">
        <v>0.62126972999999996</v>
      </c>
    </row>
    <row r="1333" spans="1:6" x14ac:dyDescent="0.2">
      <c r="A1333" s="11"/>
      <c r="B1333" s="11"/>
      <c r="C1333" s="11"/>
      <c r="D1333" s="11"/>
      <c r="E1333" s="11">
        <v>0.88277369000000006</v>
      </c>
      <c r="F1333" s="11">
        <v>1.82212756</v>
      </c>
    </row>
    <row r="1334" spans="1:6" x14ac:dyDescent="0.2">
      <c r="A1334" s="11"/>
      <c r="B1334" s="11"/>
      <c r="C1334" s="11"/>
      <c r="D1334" s="11"/>
      <c r="E1334" s="11">
        <v>0.24311366000000001</v>
      </c>
      <c r="F1334" s="11">
        <v>0.42643925999999999</v>
      </c>
    </row>
    <row r="1335" spans="1:6" x14ac:dyDescent="0.2">
      <c r="A1335" s="11"/>
      <c r="B1335" s="11"/>
      <c r="C1335" s="11"/>
      <c r="D1335" s="11"/>
      <c r="E1335" s="11">
        <v>0.35755934</v>
      </c>
      <c r="F1335" s="11">
        <v>0.25393872000000001</v>
      </c>
    </row>
    <row r="1336" spans="1:6" x14ac:dyDescent="0.2">
      <c r="A1336" s="11"/>
      <c r="B1336" s="11"/>
      <c r="C1336" s="11"/>
      <c r="D1336" s="11"/>
      <c r="E1336" s="11">
        <v>8.9056590000000005E-2</v>
      </c>
      <c r="F1336" s="11">
        <v>0.72491395999999997</v>
      </c>
    </row>
    <row r="1337" spans="1:6" x14ac:dyDescent="0.2">
      <c r="A1337" s="11"/>
      <c r="B1337" s="11"/>
      <c r="C1337" s="11"/>
      <c r="D1337" s="11"/>
      <c r="E1337" s="11">
        <v>0.63959834999999998</v>
      </c>
      <c r="F1337" s="11">
        <v>0.37980897000000002</v>
      </c>
    </row>
    <row r="1338" spans="1:6" x14ac:dyDescent="0.2">
      <c r="A1338" s="11"/>
      <c r="B1338" s="11"/>
      <c r="C1338" s="11"/>
      <c r="D1338" s="11"/>
      <c r="E1338" s="11">
        <v>0.44466198000000001</v>
      </c>
      <c r="F1338" s="11">
        <v>0.3625699</v>
      </c>
    </row>
    <row r="1339" spans="1:6" x14ac:dyDescent="0.2">
      <c r="A1339" s="11"/>
      <c r="B1339" s="11"/>
      <c r="C1339" s="11"/>
      <c r="D1339" s="11"/>
      <c r="E1339" s="11">
        <v>0.56626226000000002</v>
      </c>
      <c r="F1339" s="11">
        <v>2.5688688399999999</v>
      </c>
    </row>
    <row r="1340" spans="1:6" x14ac:dyDescent="0.2">
      <c r="A1340" s="11"/>
      <c r="B1340" s="11"/>
      <c r="C1340" s="11"/>
      <c r="D1340" s="11"/>
      <c r="E1340" s="11">
        <v>0.13516349999999999</v>
      </c>
      <c r="F1340" s="11">
        <v>0.66902616999999998</v>
      </c>
    </row>
    <row r="1341" spans="1:6" x14ac:dyDescent="0.2">
      <c r="A1341" s="11"/>
      <c r="B1341" s="11"/>
      <c r="C1341" s="11"/>
      <c r="D1341" s="11"/>
      <c r="E1341" s="11">
        <v>-1.06558E-2</v>
      </c>
      <c r="F1341" s="11">
        <v>0.86171779000000004</v>
      </c>
    </row>
    <row r="1342" spans="1:6" x14ac:dyDescent="0.2">
      <c r="A1342" s="11"/>
      <c r="B1342" s="11"/>
      <c r="C1342" s="11"/>
      <c r="D1342" s="11"/>
      <c r="E1342" s="11">
        <v>0.26497386000000001</v>
      </c>
      <c r="F1342" s="11">
        <v>0.40971848</v>
      </c>
    </row>
    <row r="1343" spans="1:6" x14ac:dyDescent="0.2">
      <c r="A1343" s="11"/>
      <c r="B1343" s="11"/>
      <c r="C1343" s="11"/>
      <c r="D1343" s="11"/>
      <c r="E1343" s="11">
        <v>3.14503E-2</v>
      </c>
      <c r="F1343" s="11">
        <v>0.44562252000000002</v>
      </c>
    </row>
    <row r="1344" spans="1:6" x14ac:dyDescent="0.2">
      <c r="A1344" s="11"/>
      <c r="B1344" s="11"/>
      <c r="C1344" s="11"/>
      <c r="D1344" s="11"/>
      <c r="E1344" s="11">
        <v>1.06461674</v>
      </c>
      <c r="F1344" s="11">
        <v>0.46052272</v>
      </c>
    </row>
    <row r="1345" spans="1:6" x14ac:dyDescent="0.2">
      <c r="A1345" s="11"/>
      <c r="B1345" s="11"/>
      <c r="C1345" s="11"/>
      <c r="D1345" s="11"/>
      <c r="E1345" s="11">
        <v>5.275788E-2</v>
      </c>
      <c r="F1345" s="11">
        <v>2.71114766</v>
      </c>
    </row>
    <row r="1346" spans="1:6" x14ac:dyDescent="0.2">
      <c r="A1346" s="11"/>
      <c r="B1346" s="11"/>
      <c r="C1346" s="11"/>
      <c r="D1346" s="11"/>
      <c r="E1346" s="11">
        <v>1.7683634699999999</v>
      </c>
      <c r="F1346" s="11">
        <v>0.62929526999999996</v>
      </c>
    </row>
    <row r="1347" spans="1:6" x14ac:dyDescent="0.2">
      <c r="A1347" s="11"/>
      <c r="B1347" s="11"/>
      <c r="C1347" s="11"/>
      <c r="D1347" s="11"/>
      <c r="E1347" s="11">
        <v>8.4358999999999996E-3</v>
      </c>
      <c r="F1347" s="11">
        <v>0.77921881000000004</v>
      </c>
    </row>
    <row r="1348" spans="1:6" x14ac:dyDescent="0.2">
      <c r="A1348" s="11"/>
      <c r="B1348" s="11"/>
      <c r="C1348" s="11"/>
      <c r="D1348" s="11"/>
      <c r="E1348" s="11">
        <v>1.19052603</v>
      </c>
      <c r="F1348" s="11">
        <v>-0.1124004</v>
      </c>
    </row>
    <row r="1349" spans="1:6" x14ac:dyDescent="0.2">
      <c r="A1349" s="11"/>
      <c r="B1349" s="11"/>
      <c r="C1349" s="11"/>
      <c r="D1349" s="11"/>
      <c r="E1349" s="11">
        <v>0.45421579000000001</v>
      </c>
      <c r="F1349" s="11">
        <v>1.6859431499999999</v>
      </c>
    </row>
    <row r="1350" spans="1:6" x14ac:dyDescent="0.2">
      <c r="A1350" s="11"/>
      <c r="B1350" s="11"/>
      <c r="C1350" s="11"/>
      <c r="D1350" s="11"/>
      <c r="E1350" s="11">
        <v>0.79017453000000004</v>
      </c>
      <c r="F1350" s="11">
        <v>1.4341919000000001</v>
      </c>
    </row>
    <row r="1351" spans="1:6" x14ac:dyDescent="0.2">
      <c r="A1351" s="11"/>
      <c r="B1351" s="11"/>
      <c r="C1351" s="11"/>
      <c r="D1351" s="11"/>
      <c r="E1351" s="11">
        <v>0.49838505999999999</v>
      </c>
      <c r="F1351" s="11">
        <v>0.13650133</v>
      </c>
    </row>
    <row r="1352" spans="1:6" x14ac:dyDescent="0.2">
      <c r="A1352" s="11"/>
      <c r="B1352" s="11"/>
      <c r="C1352" s="11"/>
      <c r="D1352" s="11"/>
      <c r="E1352" s="11">
        <v>7.3696529999999996E-2</v>
      </c>
      <c r="F1352" s="11">
        <v>1.6040390899999999</v>
      </c>
    </row>
    <row r="1353" spans="1:6" x14ac:dyDescent="0.2">
      <c r="A1353" s="11"/>
      <c r="B1353" s="11"/>
      <c r="C1353" s="11"/>
      <c r="D1353" s="11"/>
      <c r="E1353" s="11">
        <v>-2.81905E-2</v>
      </c>
      <c r="F1353" s="11">
        <v>1.74349731</v>
      </c>
    </row>
    <row r="1354" spans="1:6" x14ac:dyDescent="0.2">
      <c r="A1354" s="11"/>
      <c r="B1354" s="11"/>
      <c r="C1354" s="11"/>
      <c r="D1354" s="11"/>
      <c r="E1354" s="11">
        <v>0.41956146999999999</v>
      </c>
      <c r="F1354" s="11">
        <v>1.8075102000000001</v>
      </c>
    </row>
    <row r="1355" spans="1:6" x14ac:dyDescent="0.2">
      <c r="A1355" s="11"/>
      <c r="B1355" s="11"/>
      <c r="C1355" s="11"/>
      <c r="D1355" s="11"/>
      <c r="E1355" s="11">
        <v>-9.6540200000000007E-2</v>
      </c>
      <c r="F1355" s="11">
        <v>1.4999342099999999</v>
      </c>
    </row>
    <row r="1356" spans="1:6" x14ac:dyDescent="0.2">
      <c r="A1356" s="11"/>
      <c r="B1356" s="11"/>
      <c r="C1356" s="11"/>
      <c r="D1356" s="11"/>
      <c r="E1356" s="11">
        <v>1.1217079400000001</v>
      </c>
      <c r="F1356" s="11">
        <v>1.69540716</v>
      </c>
    </row>
    <row r="1357" spans="1:6" x14ac:dyDescent="0.2">
      <c r="A1357" s="11"/>
      <c r="B1357" s="11"/>
      <c r="C1357" s="11"/>
      <c r="D1357" s="11"/>
      <c r="E1357" s="11">
        <v>0.47866671999999999</v>
      </c>
      <c r="F1357" s="11">
        <v>0.41292761</v>
      </c>
    </row>
    <row r="1358" spans="1:6" x14ac:dyDescent="0.2">
      <c r="A1358" s="11"/>
      <c r="B1358" s="11"/>
      <c r="C1358" s="11"/>
      <c r="D1358" s="11"/>
      <c r="E1358" s="11">
        <v>0.26442834999999998</v>
      </c>
      <c r="F1358" s="11">
        <v>2.2794896200000001</v>
      </c>
    </row>
    <row r="1359" spans="1:6" x14ac:dyDescent="0.2">
      <c r="A1359" s="11"/>
      <c r="B1359" s="11"/>
      <c r="C1359" s="11"/>
      <c r="D1359" s="11"/>
      <c r="E1359" s="11">
        <v>0.31005780999999999</v>
      </c>
      <c r="F1359" s="11">
        <v>1.1349198</v>
      </c>
    </row>
    <row r="1360" spans="1:6" x14ac:dyDescent="0.2">
      <c r="A1360" s="11"/>
      <c r="B1360" s="11"/>
      <c r="C1360" s="11"/>
      <c r="D1360" s="11"/>
      <c r="E1360" s="11">
        <v>1.3945983799999999</v>
      </c>
      <c r="F1360" s="11">
        <v>1.3293728499999999</v>
      </c>
    </row>
    <row r="1361" spans="1:6" x14ac:dyDescent="0.2">
      <c r="A1361" s="11"/>
      <c r="B1361" s="11"/>
      <c r="C1361" s="11"/>
      <c r="D1361" s="11"/>
      <c r="E1361" s="11">
        <v>0.46462737999999998</v>
      </c>
      <c r="F1361" s="11">
        <v>0.80474842999999996</v>
      </c>
    </row>
    <row r="1362" spans="1:6" x14ac:dyDescent="0.2">
      <c r="A1362" s="11"/>
      <c r="B1362" s="11"/>
      <c r="C1362" s="11"/>
      <c r="D1362" s="11"/>
      <c r="E1362" s="11">
        <v>0.80311770999999998</v>
      </c>
      <c r="F1362" s="11">
        <v>0.40658116999999999</v>
      </c>
    </row>
    <row r="1363" spans="1:6" x14ac:dyDescent="0.2">
      <c r="A1363" s="11"/>
      <c r="B1363" s="11"/>
      <c r="C1363" s="11"/>
      <c r="D1363" s="11"/>
      <c r="E1363" s="11">
        <v>0.43861646999999998</v>
      </c>
      <c r="F1363" s="11">
        <v>0.96867130999999995</v>
      </c>
    </row>
    <row r="1364" spans="1:6" x14ac:dyDescent="0.2">
      <c r="A1364" s="11"/>
      <c r="B1364" s="11"/>
      <c r="C1364" s="11"/>
      <c r="D1364" s="11"/>
      <c r="E1364" s="11">
        <v>0.91443414000000001</v>
      </c>
      <c r="F1364" s="11">
        <v>5.2257405300000004</v>
      </c>
    </row>
    <row r="1365" spans="1:6" x14ac:dyDescent="0.2">
      <c r="A1365" s="11"/>
      <c r="B1365" s="11"/>
      <c r="C1365" s="11"/>
      <c r="D1365" s="11"/>
      <c r="E1365" s="11">
        <v>7.0161360000000006E-2</v>
      </c>
      <c r="F1365" s="11">
        <v>0.68785138000000001</v>
      </c>
    </row>
    <row r="1366" spans="1:6" x14ac:dyDescent="0.2">
      <c r="A1366" s="11"/>
      <c r="B1366" s="11"/>
      <c r="C1366" s="11"/>
      <c r="D1366" s="11"/>
      <c r="E1366" s="11">
        <v>0.14363459000000001</v>
      </c>
      <c r="F1366" s="11">
        <v>1.5083454199999999</v>
      </c>
    </row>
    <row r="1367" spans="1:6" x14ac:dyDescent="0.2">
      <c r="A1367" s="11"/>
      <c r="B1367" s="11"/>
      <c r="C1367" s="11"/>
      <c r="D1367" s="11"/>
      <c r="E1367" s="11">
        <v>-1.6596E-3</v>
      </c>
      <c r="F1367" s="11">
        <v>0.17730066</v>
      </c>
    </row>
    <row r="1368" spans="1:6" x14ac:dyDescent="0.2">
      <c r="A1368" s="11"/>
      <c r="B1368" s="11"/>
      <c r="C1368" s="11"/>
      <c r="D1368" s="11"/>
      <c r="E1368" s="11">
        <v>0.23846492999999999</v>
      </c>
      <c r="F1368" s="11">
        <v>0.43472792999999998</v>
      </c>
    </row>
    <row r="1369" spans="1:6" x14ac:dyDescent="0.2">
      <c r="A1369" s="11"/>
      <c r="B1369" s="11"/>
      <c r="C1369" s="11"/>
      <c r="D1369" s="11"/>
      <c r="E1369" s="11">
        <v>2.0161306300000001</v>
      </c>
      <c r="F1369" s="11">
        <v>1.2627671</v>
      </c>
    </row>
    <row r="1370" spans="1:6" x14ac:dyDescent="0.2">
      <c r="A1370" s="11"/>
      <c r="B1370" s="11"/>
      <c r="C1370" s="11"/>
      <c r="D1370" s="11"/>
      <c r="E1370" s="11">
        <v>0.22651113</v>
      </c>
      <c r="F1370" s="11">
        <v>1.7724789599999999</v>
      </c>
    </row>
    <row r="1371" spans="1:6" x14ac:dyDescent="0.2">
      <c r="A1371" s="11"/>
      <c r="B1371" s="11"/>
      <c r="C1371" s="11"/>
      <c r="D1371" s="11"/>
      <c r="E1371" s="11">
        <v>0.14508214</v>
      </c>
      <c r="F1371" s="11">
        <v>0.35381279999999998</v>
      </c>
    </row>
    <row r="1372" spans="1:6" x14ac:dyDescent="0.2">
      <c r="A1372" s="11"/>
      <c r="B1372" s="11"/>
      <c r="C1372" s="11"/>
      <c r="D1372" s="11"/>
      <c r="E1372" s="11">
        <v>-2.4780000000000001E-4</v>
      </c>
      <c r="F1372" s="11">
        <v>2.53923188</v>
      </c>
    </row>
    <row r="1373" spans="1:6" x14ac:dyDescent="0.2">
      <c r="A1373" s="11"/>
      <c r="B1373" s="11"/>
      <c r="C1373" s="11"/>
      <c r="D1373" s="11"/>
      <c r="E1373" s="11">
        <v>0.14226168</v>
      </c>
      <c r="F1373" s="11">
        <v>1.0547031099999999</v>
      </c>
    </row>
    <row r="1374" spans="1:6" x14ac:dyDescent="0.2">
      <c r="A1374" s="11"/>
      <c r="B1374" s="11"/>
      <c r="C1374" s="11"/>
      <c r="D1374" s="11"/>
      <c r="E1374" s="11">
        <v>4.886766E-2</v>
      </c>
      <c r="F1374" s="11">
        <v>1.7787282200000001</v>
      </c>
    </row>
    <row r="1375" spans="1:6" x14ac:dyDescent="0.2">
      <c r="A1375" s="11"/>
      <c r="B1375" s="11"/>
      <c r="C1375" s="11"/>
      <c r="D1375" s="11"/>
      <c r="E1375" s="11">
        <v>0.23279605</v>
      </c>
      <c r="F1375" s="11">
        <v>1.79713251</v>
      </c>
    </row>
    <row r="1376" spans="1:6" x14ac:dyDescent="0.2">
      <c r="A1376" s="11"/>
      <c r="B1376" s="11"/>
      <c r="C1376" s="11"/>
      <c r="D1376" s="11"/>
      <c r="E1376" s="11">
        <v>-2.7452500000000001E-2</v>
      </c>
      <c r="F1376" s="11">
        <v>1.6775450700000001</v>
      </c>
    </row>
    <row r="1377" spans="1:6" x14ac:dyDescent="0.2">
      <c r="A1377" s="11"/>
      <c r="B1377" s="11"/>
      <c r="C1377" s="11"/>
      <c r="D1377" s="11"/>
      <c r="E1377" s="11">
        <v>1.91745491</v>
      </c>
      <c r="F1377" s="11">
        <v>-7.3170499999999999E-2</v>
      </c>
    </row>
    <row r="1378" spans="1:6" x14ac:dyDescent="0.2">
      <c r="A1378" s="11"/>
      <c r="B1378" s="11"/>
      <c r="C1378" s="11"/>
      <c r="D1378" s="11"/>
      <c r="E1378" s="11">
        <v>0.29755596000000001</v>
      </c>
      <c r="F1378" s="11">
        <v>0.51661672000000003</v>
      </c>
    </row>
    <row r="1379" spans="1:6" x14ac:dyDescent="0.2">
      <c r="A1379" s="11"/>
      <c r="B1379" s="11"/>
      <c r="C1379" s="11"/>
      <c r="D1379" s="11"/>
      <c r="E1379" s="11">
        <v>0.24252825</v>
      </c>
      <c r="F1379" s="11">
        <v>0.67882419000000005</v>
      </c>
    </row>
    <row r="1380" spans="1:6" x14ac:dyDescent="0.2">
      <c r="A1380" s="11"/>
      <c r="B1380" s="11"/>
      <c r="C1380" s="11"/>
      <c r="D1380" s="11"/>
      <c r="E1380" s="11">
        <v>0.54133945999999999</v>
      </c>
      <c r="F1380" s="11">
        <v>1.2000885400000001</v>
      </c>
    </row>
    <row r="1381" spans="1:6" x14ac:dyDescent="0.2">
      <c r="A1381" s="11"/>
      <c r="B1381" s="11"/>
      <c r="C1381" s="11"/>
      <c r="D1381" s="11"/>
      <c r="E1381" s="11">
        <v>0.19697608999999999</v>
      </c>
      <c r="F1381" s="11">
        <v>0.88564604000000002</v>
      </c>
    </row>
    <row r="1382" spans="1:6" x14ac:dyDescent="0.2">
      <c r="A1382" s="11"/>
      <c r="B1382" s="11"/>
      <c r="C1382" s="11"/>
      <c r="D1382" s="11"/>
      <c r="E1382" s="11">
        <v>-3.10713E-2</v>
      </c>
      <c r="F1382" s="11">
        <v>1.4213910199999999</v>
      </c>
    </row>
    <row r="1383" spans="1:6" x14ac:dyDescent="0.2">
      <c r="A1383" s="11"/>
      <c r="B1383" s="11"/>
      <c r="C1383" s="11"/>
      <c r="D1383" s="11"/>
      <c r="E1383" s="11">
        <v>0.14688994999999999</v>
      </c>
      <c r="F1383" s="11">
        <v>0.70473118999999995</v>
      </c>
    </row>
    <row r="1384" spans="1:6" x14ac:dyDescent="0.2">
      <c r="A1384" s="11"/>
      <c r="B1384" s="11"/>
      <c r="C1384" s="11"/>
      <c r="D1384" s="11"/>
      <c r="E1384" s="11">
        <v>-2.8014500000000001E-2</v>
      </c>
      <c r="F1384" s="11">
        <v>0.28733425000000001</v>
      </c>
    </row>
    <row r="1385" spans="1:6" x14ac:dyDescent="0.2">
      <c r="A1385" s="11"/>
      <c r="B1385" s="11"/>
      <c r="C1385" s="11"/>
      <c r="D1385" s="11"/>
      <c r="E1385" s="11">
        <v>0.40886246999999998</v>
      </c>
      <c r="F1385" s="11">
        <v>3.0676135000000002</v>
      </c>
    </row>
    <row r="1386" spans="1:6" x14ac:dyDescent="0.2">
      <c r="A1386" s="11"/>
      <c r="B1386" s="11"/>
      <c r="C1386" s="11"/>
      <c r="D1386" s="11"/>
      <c r="E1386" s="11">
        <v>9.6982100000000005E-3</v>
      </c>
      <c r="F1386" s="11">
        <v>2.5844127700000001</v>
      </c>
    </row>
    <row r="1387" spans="1:6" x14ac:dyDescent="0.2">
      <c r="A1387" s="11"/>
      <c r="B1387" s="11"/>
      <c r="C1387" s="11"/>
      <c r="D1387" s="11"/>
      <c r="E1387" s="11">
        <v>0.13425281999999999</v>
      </c>
      <c r="F1387" s="11">
        <v>0.43821913000000001</v>
      </c>
    </row>
    <row r="1388" spans="1:6" x14ac:dyDescent="0.2">
      <c r="A1388" s="11"/>
      <c r="B1388" s="11"/>
      <c r="C1388" s="11"/>
      <c r="D1388" s="11"/>
      <c r="E1388" s="11">
        <v>0.19576989</v>
      </c>
      <c r="F1388" s="11">
        <v>0.64694258000000004</v>
      </c>
    </row>
    <row r="1389" spans="1:6" x14ac:dyDescent="0.2">
      <c r="A1389" s="11"/>
      <c r="B1389" s="11"/>
      <c r="C1389" s="11"/>
      <c r="D1389" s="11"/>
      <c r="E1389" s="11">
        <v>0.16131965000000001</v>
      </c>
      <c r="F1389" s="11">
        <v>0.29958099999999999</v>
      </c>
    </row>
    <row r="1390" spans="1:6" x14ac:dyDescent="0.2">
      <c r="A1390" s="11"/>
      <c r="B1390" s="11"/>
      <c r="C1390" s="11"/>
      <c r="D1390" s="11"/>
      <c r="E1390" s="11">
        <v>0.15116298</v>
      </c>
      <c r="F1390" s="11">
        <v>8.219949E-2</v>
      </c>
    </row>
    <row r="1391" spans="1:6" x14ac:dyDescent="0.2">
      <c r="A1391" s="11"/>
      <c r="B1391" s="11"/>
      <c r="C1391" s="11"/>
      <c r="D1391" s="11"/>
      <c r="E1391" s="11">
        <v>7.1591840000000004E-2</v>
      </c>
      <c r="F1391" s="11">
        <v>4.3287649999999997E-2</v>
      </c>
    </row>
    <row r="1392" spans="1:6" x14ac:dyDescent="0.2">
      <c r="A1392" s="11"/>
      <c r="B1392" s="11"/>
      <c r="C1392" s="11"/>
      <c r="D1392" s="11"/>
      <c r="E1392" s="11">
        <v>0.31297824000000002</v>
      </c>
      <c r="F1392" s="11">
        <v>2.5470659200000001</v>
      </c>
    </row>
    <row r="1393" spans="1:6" x14ac:dyDescent="0.2">
      <c r="A1393" s="11"/>
      <c r="B1393" s="11"/>
      <c r="C1393" s="11"/>
      <c r="D1393" s="11"/>
      <c r="E1393" s="11">
        <v>0.92945526000000001</v>
      </c>
      <c r="F1393" s="11">
        <v>3.0406507</v>
      </c>
    </row>
    <row r="1394" spans="1:6" x14ac:dyDescent="0.2">
      <c r="A1394" s="11"/>
      <c r="B1394" s="11"/>
      <c r="C1394" s="11"/>
      <c r="D1394" s="11"/>
      <c r="E1394" s="11">
        <v>0.31578621000000001</v>
      </c>
      <c r="F1394" s="11">
        <v>1.6786981000000001</v>
      </c>
    </row>
    <row r="1395" spans="1:6" x14ac:dyDescent="0.2">
      <c r="A1395" s="11"/>
      <c r="B1395" s="11"/>
      <c r="C1395" s="11"/>
      <c r="D1395" s="11"/>
      <c r="E1395" s="11">
        <v>0.15317473000000001</v>
      </c>
      <c r="F1395" s="11">
        <v>0.70625811000000005</v>
      </c>
    </row>
    <row r="1396" spans="1:6" x14ac:dyDescent="0.2">
      <c r="A1396" s="11"/>
      <c r="B1396" s="11"/>
      <c r="C1396" s="11"/>
      <c r="D1396" s="11"/>
      <c r="E1396" s="11">
        <v>-1.00915E-2</v>
      </c>
      <c r="F1396" s="11">
        <v>1.04665253</v>
      </c>
    </row>
    <row r="1397" spans="1:6" x14ac:dyDescent="0.2">
      <c r="A1397" s="11"/>
      <c r="B1397" s="11"/>
      <c r="C1397" s="11"/>
      <c r="D1397" s="11"/>
      <c r="E1397" s="11">
        <v>7.3468900000000004E-2</v>
      </c>
      <c r="F1397" s="11">
        <v>1.0667483799999999</v>
      </c>
    </row>
    <row r="1398" spans="1:6" x14ac:dyDescent="0.2">
      <c r="A1398" s="11"/>
      <c r="B1398" s="11"/>
      <c r="C1398" s="11"/>
      <c r="D1398" s="11"/>
      <c r="E1398" s="11">
        <v>0.74109837999999995</v>
      </c>
      <c r="F1398" s="11">
        <v>0.29874993</v>
      </c>
    </row>
    <row r="1399" spans="1:6" x14ac:dyDescent="0.2">
      <c r="A1399" s="11"/>
      <c r="B1399" s="11"/>
      <c r="C1399" s="11"/>
      <c r="D1399" s="11"/>
      <c r="E1399" s="11">
        <v>1.534785E-2</v>
      </c>
      <c r="F1399" s="11">
        <v>0.53404286000000001</v>
      </c>
    </row>
    <row r="1400" spans="1:6" x14ac:dyDescent="0.2">
      <c r="A1400" s="11"/>
      <c r="B1400" s="11"/>
      <c r="C1400" s="11"/>
      <c r="D1400" s="11"/>
      <c r="E1400" s="11">
        <v>0.30499390999999998</v>
      </c>
      <c r="F1400" s="11">
        <v>0.96200189000000003</v>
      </c>
    </row>
    <row r="1401" spans="1:6" x14ac:dyDescent="0.2">
      <c r="A1401" s="11"/>
      <c r="B1401" s="11"/>
      <c r="C1401" s="11"/>
      <c r="D1401" s="11"/>
      <c r="E1401" s="11">
        <v>0.33691320000000002</v>
      </c>
      <c r="F1401" s="11">
        <v>3.9794193</v>
      </c>
    </row>
    <row r="1402" spans="1:6" x14ac:dyDescent="0.2">
      <c r="A1402" s="11"/>
      <c r="B1402" s="11"/>
      <c r="C1402" s="11"/>
      <c r="D1402" s="11"/>
      <c r="E1402" s="11">
        <v>5.4516179999999997E-2</v>
      </c>
      <c r="F1402" s="11">
        <v>1.12947431</v>
      </c>
    </row>
    <row r="1403" spans="1:6" x14ac:dyDescent="0.2">
      <c r="A1403" s="11"/>
      <c r="B1403" s="11"/>
      <c r="C1403" s="11"/>
      <c r="D1403" s="11"/>
      <c r="E1403" s="11">
        <v>0.48349585</v>
      </c>
      <c r="F1403" s="11">
        <v>0.65856826999999996</v>
      </c>
    </row>
    <row r="1404" spans="1:6" x14ac:dyDescent="0.2">
      <c r="A1404" s="11"/>
      <c r="B1404" s="11"/>
      <c r="C1404" s="11"/>
      <c r="D1404" s="11"/>
      <c r="E1404" s="11">
        <v>0.82677929999999999</v>
      </c>
      <c r="F1404" s="11">
        <v>0.89392161999999997</v>
      </c>
    </row>
    <row r="1405" spans="1:6" x14ac:dyDescent="0.2">
      <c r="A1405" s="11"/>
      <c r="B1405" s="11"/>
      <c r="C1405" s="11"/>
      <c r="D1405" s="11"/>
      <c r="E1405" s="11">
        <v>2.2844769899999999</v>
      </c>
      <c r="F1405" s="11">
        <v>2.3450181899999998</v>
      </c>
    </row>
    <row r="1406" spans="1:6" x14ac:dyDescent="0.2">
      <c r="A1406" s="11"/>
      <c r="B1406" s="11"/>
      <c r="C1406" s="11"/>
      <c r="D1406" s="11"/>
      <c r="E1406" s="11">
        <v>6.8071510000000002E-2</v>
      </c>
      <c r="F1406" s="11">
        <v>1.01533052</v>
      </c>
    </row>
    <row r="1407" spans="1:6" x14ac:dyDescent="0.2">
      <c r="A1407" s="11"/>
      <c r="B1407" s="11"/>
      <c r="C1407" s="11"/>
      <c r="D1407" s="11"/>
      <c r="E1407" s="11">
        <v>1.9110200799999999</v>
      </c>
      <c r="F1407" s="11">
        <v>0.50506399000000002</v>
      </c>
    </row>
    <row r="1408" spans="1:6" x14ac:dyDescent="0.2">
      <c r="A1408" s="11"/>
      <c r="B1408" s="11"/>
      <c r="C1408" s="11"/>
      <c r="D1408" s="11"/>
      <c r="E1408" s="11">
        <v>0.23947890999999999</v>
      </c>
      <c r="F1408" s="11">
        <v>0.73826285999999997</v>
      </c>
    </row>
    <row r="1409" spans="1:6" x14ac:dyDescent="0.2">
      <c r="A1409" s="11"/>
      <c r="B1409" s="11"/>
      <c r="C1409" s="11"/>
      <c r="D1409" s="11"/>
      <c r="E1409" s="11">
        <v>0.60210914000000004</v>
      </c>
      <c r="F1409" s="11">
        <v>8.2407330000000001E-2</v>
      </c>
    </row>
    <row r="1410" spans="1:6" x14ac:dyDescent="0.2">
      <c r="A1410" s="11"/>
      <c r="B1410" s="11"/>
      <c r="C1410" s="11"/>
      <c r="D1410" s="11"/>
      <c r="E1410" s="11">
        <v>7.8924960000000002E-2</v>
      </c>
      <c r="F1410" s="11">
        <v>1.8503124500000001</v>
      </c>
    </row>
    <row r="1411" spans="1:6" x14ac:dyDescent="0.2">
      <c r="A1411" s="11"/>
      <c r="B1411" s="11"/>
      <c r="C1411" s="11"/>
      <c r="D1411" s="11"/>
      <c r="E1411" s="11">
        <v>0.93834189999999995</v>
      </c>
      <c r="F1411" s="11">
        <v>1.1695118</v>
      </c>
    </row>
    <row r="1412" spans="1:6" x14ac:dyDescent="0.2">
      <c r="A1412" s="11"/>
      <c r="B1412" s="11"/>
      <c r="C1412" s="11"/>
      <c r="D1412" s="11"/>
      <c r="E1412" s="11">
        <v>4.4547940000000001E-2</v>
      </c>
      <c r="F1412" s="11">
        <v>1.31819369</v>
      </c>
    </row>
    <row r="1413" spans="1:6" x14ac:dyDescent="0.2">
      <c r="A1413" s="11"/>
      <c r="B1413" s="11"/>
      <c r="C1413" s="11"/>
      <c r="D1413" s="11"/>
      <c r="E1413" s="11">
        <v>1.7407200000000001E-3</v>
      </c>
      <c r="F1413" s="11">
        <v>1.07286719</v>
      </c>
    </row>
    <row r="1414" spans="1:6" x14ac:dyDescent="0.2">
      <c r="A1414" s="11"/>
      <c r="B1414" s="11"/>
      <c r="C1414" s="11"/>
      <c r="D1414" s="11"/>
      <c r="E1414" s="11">
        <v>-0.32828279999999999</v>
      </c>
      <c r="F1414" s="11">
        <v>0.48896576000000003</v>
      </c>
    </row>
    <row r="1415" spans="1:6" x14ac:dyDescent="0.2">
      <c r="A1415" s="11"/>
      <c r="B1415" s="11"/>
      <c r="C1415" s="11"/>
      <c r="D1415" s="11"/>
      <c r="E1415" s="11">
        <v>0.11984021</v>
      </c>
      <c r="F1415" s="11">
        <v>0.57153737000000004</v>
      </c>
    </row>
    <row r="1416" spans="1:6" x14ac:dyDescent="0.2">
      <c r="A1416" s="11"/>
      <c r="B1416" s="11"/>
      <c r="C1416" s="11"/>
      <c r="D1416" s="11"/>
      <c r="E1416" s="11">
        <v>-7.2921299999999994E-2</v>
      </c>
      <c r="F1416" s="11">
        <v>1.3996484899999999</v>
      </c>
    </row>
    <row r="1417" spans="1:6" x14ac:dyDescent="0.2">
      <c r="A1417" s="11"/>
      <c r="B1417" s="11"/>
      <c r="C1417" s="11"/>
      <c r="D1417" s="11"/>
      <c r="E1417" s="11">
        <v>-4.9139299999999997E-2</v>
      </c>
      <c r="F1417" s="11">
        <v>1.4827006899999999</v>
      </c>
    </row>
    <row r="1418" spans="1:6" x14ac:dyDescent="0.2">
      <c r="A1418" s="11"/>
      <c r="B1418" s="11"/>
      <c r="C1418" s="11"/>
      <c r="D1418" s="11"/>
      <c r="E1418" s="11">
        <v>0.10638006</v>
      </c>
      <c r="F1418" s="11">
        <v>2.2432516599999999</v>
      </c>
    </row>
    <row r="1419" spans="1:6" x14ac:dyDescent="0.2">
      <c r="A1419" s="11"/>
      <c r="B1419" s="11"/>
      <c r="C1419" s="11"/>
      <c r="D1419" s="11"/>
      <c r="E1419" s="11">
        <v>0.32484401000000002</v>
      </c>
      <c r="F1419" s="11">
        <v>0.40815636999999999</v>
      </c>
    </row>
    <row r="1420" spans="1:6" x14ac:dyDescent="0.2">
      <c r="A1420" s="11"/>
      <c r="B1420" s="11"/>
      <c r="C1420" s="11"/>
      <c r="D1420" s="11"/>
      <c r="E1420" s="11">
        <v>0.87330050999999997</v>
      </c>
      <c r="F1420" s="11">
        <v>7.0062310000000003E-2</v>
      </c>
    </row>
    <row r="1421" spans="1:6" x14ac:dyDescent="0.2">
      <c r="A1421" s="11"/>
      <c r="B1421" s="11"/>
      <c r="C1421" s="11"/>
      <c r="D1421" s="11"/>
      <c r="E1421" s="11">
        <v>0.75141707000000002</v>
      </c>
      <c r="F1421" s="11">
        <v>1.1589756899999999</v>
      </c>
    </row>
    <row r="1422" spans="1:6" x14ac:dyDescent="0.2">
      <c r="A1422" s="11"/>
      <c r="B1422" s="11"/>
      <c r="C1422" s="11"/>
      <c r="D1422" s="11"/>
      <c r="E1422" s="11">
        <v>0.18854768</v>
      </c>
      <c r="F1422" s="11">
        <v>0.50982877000000004</v>
      </c>
    </row>
    <row r="1423" spans="1:6" x14ac:dyDescent="0.2">
      <c r="A1423" s="11"/>
      <c r="B1423" s="11"/>
      <c r="C1423" s="11"/>
      <c r="D1423" s="11"/>
      <c r="E1423" s="11">
        <v>-3.6387099999999999E-2</v>
      </c>
      <c r="F1423" s="11">
        <v>1.4211486499999999</v>
      </c>
    </row>
    <row r="1424" spans="1:6" x14ac:dyDescent="0.2">
      <c r="A1424" s="11"/>
      <c r="B1424" s="11"/>
      <c r="C1424" s="11"/>
      <c r="D1424" s="11"/>
      <c r="E1424" s="11">
        <v>0.13070596000000001</v>
      </c>
      <c r="F1424" s="11">
        <v>1.1572129600000001</v>
      </c>
    </row>
    <row r="1425" spans="1:6" x14ac:dyDescent="0.2">
      <c r="A1425" s="11"/>
      <c r="B1425" s="11"/>
      <c r="C1425" s="11"/>
      <c r="D1425" s="11"/>
      <c r="E1425" s="11">
        <v>0.25302145999999998</v>
      </c>
      <c r="F1425" s="11">
        <v>2.3797081000000002</v>
      </c>
    </row>
    <row r="1426" spans="1:6" x14ac:dyDescent="0.2">
      <c r="A1426" s="11"/>
      <c r="B1426" s="11"/>
      <c r="C1426" s="11"/>
      <c r="D1426" s="11"/>
      <c r="E1426" s="11"/>
      <c r="F1426" s="11">
        <v>0.17574348000000001</v>
      </c>
    </row>
    <row r="1427" spans="1:6" x14ac:dyDescent="0.2">
      <c r="A1427" s="11"/>
      <c r="B1427" s="11"/>
      <c r="C1427" s="11"/>
      <c r="D1427" s="11"/>
      <c r="E1427" s="11"/>
      <c r="F1427" s="11">
        <v>0.16348695999999999</v>
      </c>
    </row>
    <row r="1428" spans="1:6" x14ac:dyDescent="0.2">
      <c r="A1428" s="11"/>
      <c r="B1428" s="11"/>
      <c r="C1428" s="11"/>
      <c r="D1428" s="11"/>
      <c r="E1428" s="11"/>
      <c r="F1428" s="11">
        <v>0.26784604000000001</v>
      </c>
    </row>
    <row r="1429" spans="1:6" x14ac:dyDescent="0.2">
      <c r="A1429" s="11"/>
      <c r="B1429" s="11"/>
      <c r="C1429" s="11"/>
      <c r="D1429" s="11"/>
      <c r="E1429" s="11"/>
      <c r="F1429" s="11">
        <v>0.87821866000000004</v>
      </c>
    </row>
    <row r="1430" spans="1:6" x14ac:dyDescent="0.2">
      <c r="A1430" s="11"/>
      <c r="B1430" s="11"/>
      <c r="C1430" s="11"/>
      <c r="D1430" s="11"/>
      <c r="E1430" s="11"/>
      <c r="F1430" s="11">
        <v>0.24239668</v>
      </c>
    </row>
    <row r="1431" spans="1:6" x14ac:dyDescent="0.2">
      <c r="A1431" s="11"/>
      <c r="B1431" s="11"/>
      <c r="C1431" s="11"/>
      <c r="D1431" s="11"/>
      <c r="E1431" s="11"/>
      <c r="F1431" s="11">
        <v>0.57529392000000001</v>
      </c>
    </row>
    <row r="1432" spans="1:6" x14ac:dyDescent="0.2">
      <c r="A1432" s="1"/>
      <c r="B1432" s="1"/>
      <c r="C1432" s="1"/>
      <c r="D1432" s="1"/>
      <c r="E1432" s="1"/>
      <c r="F1432" s="1"/>
    </row>
    <row r="1433" spans="1:6" x14ac:dyDescent="0.2">
      <c r="A1433" s="1"/>
      <c r="B1433" s="1"/>
      <c r="C1433" s="1"/>
      <c r="D1433" s="1"/>
      <c r="E1433" s="1"/>
      <c r="F1433" s="1"/>
    </row>
    <row r="1434" spans="1:6" x14ac:dyDescent="0.2">
      <c r="A1434" s="1"/>
      <c r="B1434" s="1"/>
      <c r="C1434" s="1"/>
      <c r="D1434" s="1"/>
      <c r="E1434" s="1"/>
      <c r="F1434" s="1"/>
    </row>
    <row r="1435" spans="1:6" x14ac:dyDescent="0.2">
      <c r="A1435" s="1"/>
      <c r="B1435" s="1"/>
      <c r="C1435" s="1"/>
      <c r="D1435" s="1"/>
      <c r="E1435" s="1"/>
      <c r="F1435" s="1"/>
    </row>
    <row r="1436" spans="1:6" x14ac:dyDescent="0.2">
      <c r="A1436" s="1"/>
      <c r="B1436" s="1"/>
      <c r="C1436" s="1"/>
      <c r="D1436" s="1"/>
      <c r="E1436" s="1"/>
      <c r="F1436" s="1"/>
    </row>
    <row r="1437" spans="1:6" x14ac:dyDescent="0.2">
      <c r="A1437" s="1"/>
      <c r="B1437" s="1"/>
      <c r="C1437" s="1"/>
      <c r="D1437" s="1"/>
      <c r="E1437" s="1"/>
      <c r="F1437" s="1"/>
    </row>
    <row r="1438" spans="1:6" x14ac:dyDescent="0.2">
      <c r="A1438" s="1"/>
      <c r="B1438" s="1"/>
      <c r="C1438" s="1"/>
      <c r="D1438" s="1"/>
      <c r="E1438" s="1"/>
      <c r="F1438" s="1"/>
    </row>
    <row r="1439" spans="1:6" x14ac:dyDescent="0.2">
      <c r="A1439" s="1"/>
      <c r="B1439" s="1"/>
      <c r="C1439" s="1"/>
      <c r="D1439" s="1"/>
      <c r="E1439" s="1"/>
      <c r="F1439" s="1"/>
    </row>
    <row r="1440" spans="1:6" x14ac:dyDescent="0.2">
      <c r="A1440" s="1"/>
      <c r="B1440" s="1"/>
      <c r="C1440" s="1"/>
      <c r="D1440" s="1"/>
      <c r="E1440" s="1"/>
      <c r="F1440" s="1"/>
    </row>
    <row r="1441" spans="1:6" x14ac:dyDescent="0.2">
      <c r="A1441" s="1"/>
      <c r="B1441" s="1"/>
      <c r="C1441" s="1"/>
      <c r="D1441" s="1"/>
      <c r="E1441" s="1"/>
      <c r="F1441" s="1"/>
    </row>
    <row r="1442" spans="1:6" x14ac:dyDescent="0.2">
      <c r="A1442" s="1"/>
      <c r="B1442" s="1"/>
      <c r="C1442" s="1"/>
      <c r="D1442" s="1"/>
      <c r="E1442" s="1"/>
      <c r="F1442" s="1"/>
    </row>
    <row r="1443" spans="1:6" x14ac:dyDescent="0.2">
      <c r="A1443" s="1"/>
      <c r="B1443" s="1"/>
      <c r="C1443" s="1"/>
      <c r="D1443" s="1"/>
      <c r="E1443" s="1"/>
      <c r="F1443" s="1"/>
    </row>
    <row r="1444" spans="1:6" x14ac:dyDescent="0.2">
      <c r="A1444" s="1"/>
      <c r="B1444" s="1"/>
      <c r="C1444" s="1"/>
      <c r="D1444" s="1"/>
      <c r="E1444" s="1"/>
      <c r="F1444" s="1"/>
    </row>
    <row r="1445" spans="1:6" x14ac:dyDescent="0.2">
      <c r="A1445" s="1"/>
      <c r="B1445" s="1"/>
      <c r="C1445" s="1"/>
      <c r="D1445" s="1"/>
      <c r="E1445" s="1"/>
      <c r="F1445" s="1"/>
    </row>
    <row r="1446" spans="1:6" x14ac:dyDescent="0.2">
      <c r="A1446" s="1"/>
      <c r="B1446" s="1"/>
      <c r="C1446" s="1"/>
      <c r="D1446" s="1"/>
      <c r="E1446" s="1"/>
      <c r="F1446" s="1"/>
    </row>
    <row r="1447" spans="1:6" x14ac:dyDescent="0.2">
      <c r="A1447" s="1"/>
      <c r="B1447" s="1"/>
      <c r="C1447" s="1"/>
      <c r="D1447" s="1"/>
      <c r="E1447" s="1"/>
      <c r="F1447" s="1"/>
    </row>
    <row r="1448" spans="1:6" x14ac:dyDescent="0.2">
      <c r="A1448" s="1"/>
      <c r="B1448" s="1"/>
      <c r="C1448" s="1"/>
      <c r="D1448" s="1"/>
      <c r="E1448" s="1"/>
      <c r="F1448" s="1"/>
    </row>
    <row r="1449" spans="1:6" x14ac:dyDescent="0.2">
      <c r="A1449" s="1"/>
      <c r="B1449" s="1"/>
      <c r="C1449" s="1"/>
      <c r="D1449" s="1"/>
      <c r="E1449" s="1"/>
      <c r="F1449" s="1"/>
    </row>
    <row r="1450" spans="1:6" x14ac:dyDescent="0.2">
      <c r="A1450" s="1"/>
      <c r="B1450" s="1"/>
      <c r="C1450" s="1"/>
      <c r="D1450" s="1"/>
      <c r="E1450" s="1"/>
      <c r="F1450" s="1"/>
    </row>
    <row r="1451" spans="1:6" x14ac:dyDescent="0.2">
      <c r="A1451" s="1"/>
      <c r="B1451" s="1"/>
      <c r="C1451" s="1"/>
      <c r="D1451" s="1"/>
      <c r="E1451" s="1"/>
      <c r="F1451" s="1"/>
    </row>
    <row r="1452" spans="1:6" x14ac:dyDescent="0.2">
      <c r="A1452" s="1"/>
      <c r="B1452" s="1"/>
      <c r="C1452" s="1"/>
      <c r="D1452" s="1"/>
      <c r="E1452" s="1"/>
      <c r="F1452" s="1"/>
    </row>
    <row r="1453" spans="1:6" x14ac:dyDescent="0.2">
      <c r="A1453" s="1"/>
      <c r="B1453" s="1"/>
      <c r="C1453" s="1"/>
      <c r="D1453" s="1"/>
      <c r="E1453" s="1"/>
      <c r="F1453" s="1"/>
    </row>
    <row r="1454" spans="1:6" x14ac:dyDescent="0.2">
      <c r="A1454" s="1"/>
      <c r="B1454" s="1"/>
      <c r="C1454" s="1"/>
      <c r="D1454" s="1"/>
      <c r="E1454" s="1"/>
      <c r="F1454" s="1"/>
    </row>
    <row r="1455" spans="1:6" x14ac:dyDescent="0.2">
      <c r="A1455" s="1"/>
      <c r="B1455" s="1"/>
      <c r="C1455" s="1"/>
      <c r="D1455" s="1"/>
      <c r="E1455" s="1"/>
      <c r="F1455" s="1"/>
    </row>
    <row r="1456" spans="1:6" x14ac:dyDescent="0.2">
      <c r="A1456" s="1"/>
      <c r="B1456" s="1"/>
      <c r="C1456" s="1"/>
      <c r="D1456" s="1"/>
      <c r="E1456" s="1"/>
      <c r="F1456" s="1"/>
    </row>
    <row r="1457" spans="1:6" x14ac:dyDescent="0.2">
      <c r="A1457" s="1"/>
      <c r="B1457" s="1"/>
      <c r="C1457" s="1"/>
      <c r="D1457" s="1"/>
      <c r="E1457" s="1"/>
      <c r="F1457" s="1"/>
    </row>
    <row r="1458" spans="1:6" x14ac:dyDescent="0.2">
      <c r="A1458" s="1"/>
      <c r="B1458" s="1"/>
      <c r="C1458" s="1"/>
      <c r="D1458" s="1"/>
      <c r="E1458" s="1"/>
      <c r="F1458" s="1"/>
    </row>
    <row r="1459" spans="1:6" x14ac:dyDescent="0.2">
      <c r="A1459" s="1"/>
      <c r="B1459" s="1"/>
      <c r="C1459" s="1"/>
      <c r="D1459" s="1"/>
      <c r="E1459" s="1"/>
      <c r="F1459" s="1"/>
    </row>
    <row r="1460" spans="1:6" x14ac:dyDescent="0.2">
      <c r="A1460" s="1"/>
      <c r="B1460" s="1"/>
      <c r="C1460" s="1"/>
      <c r="D1460" s="1"/>
      <c r="E1460" s="1"/>
      <c r="F1460" s="1"/>
    </row>
    <row r="1461" spans="1:6" x14ac:dyDescent="0.2">
      <c r="A1461" s="1"/>
      <c r="B1461" s="1"/>
      <c r="C1461" s="1"/>
      <c r="D1461" s="1"/>
      <c r="E1461" s="1"/>
      <c r="F1461" s="1"/>
    </row>
    <row r="1462" spans="1:6" x14ac:dyDescent="0.2">
      <c r="A1462" s="1"/>
      <c r="B1462" s="1"/>
      <c r="C1462" s="1"/>
      <c r="D1462" s="1"/>
      <c r="E1462" s="1"/>
      <c r="F1462" s="1"/>
    </row>
    <row r="1463" spans="1:6" x14ac:dyDescent="0.2">
      <c r="A1463" s="1"/>
      <c r="B1463" s="1"/>
      <c r="C1463" s="1"/>
      <c r="D1463" s="1"/>
      <c r="E1463" s="1"/>
      <c r="F1463" s="1"/>
    </row>
    <row r="1464" spans="1:6" x14ac:dyDescent="0.2">
      <c r="A1464" s="1"/>
      <c r="B1464" s="1"/>
      <c r="C1464" s="1"/>
      <c r="D1464" s="1"/>
      <c r="E1464" s="1"/>
      <c r="F1464" s="1"/>
    </row>
    <row r="1465" spans="1:6" x14ac:dyDescent="0.2">
      <c r="A1465" s="1"/>
      <c r="B1465" s="1"/>
      <c r="C1465" s="1"/>
      <c r="D1465" s="1"/>
      <c r="E1465" s="1"/>
      <c r="F1465" s="1"/>
    </row>
    <row r="1466" spans="1:6" x14ac:dyDescent="0.2">
      <c r="A1466" s="1"/>
      <c r="B1466" s="1"/>
      <c r="C1466" s="1"/>
      <c r="D1466" s="1"/>
      <c r="E1466" s="1"/>
      <c r="F1466" s="1"/>
    </row>
    <row r="1467" spans="1:6" x14ac:dyDescent="0.2">
      <c r="A1467" s="1"/>
      <c r="B1467" s="1"/>
      <c r="C1467" s="1"/>
      <c r="D1467" s="1"/>
      <c r="E1467" s="1"/>
      <c r="F1467" s="1"/>
    </row>
    <row r="1468" spans="1:6" x14ac:dyDescent="0.2">
      <c r="A1468" s="1"/>
      <c r="B1468" s="1"/>
      <c r="C1468" s="1"/>
      <c r="D1468" s="1"/>
      <c r="E1468" s="1"/>
      <c r="F1468" s="1"/>
    </row>
    <row r="1469" spans="1:6" x14ac:dyDescent="0.2">
      <c r="A1469" s="1"/>
      <c r="B1469" s="1"/>
      <c r="C1469" s="1"/>
      <c r="D1469" s="1"/>
      <c r="E1469" s="1"/>
      <c r="F1469" s="1"/>
    </row>
    <row r="1470" spans="1:6" x14ac:dyDescent="0.2">
      <c r="A1470" s="1"/>
      <c r="B1470" s="1"/>
      <c r="C1470" s="1"/>
      <c r="D1470" s="1"/>
      <c r="E1470" s="1"/>
      <c r="F1470" s="1"/>
    </row>
    <row r="1471" spans="1:6" x14ac:dyDescent="0.2">
      <c r="A1471" s="1"/>
      <c r="B1471" s="1"/>
      <c r="C1471" s="1"/>
      <c r="D1471" s="1"/>
      <c r="E1471" s="1"/>
      <c r="F1471" s="1"/>
    </row>
    <row r="1472" spans="1:6" x14ac:dyDescent="0.2">
      <c r="A1472" s="1"/>
      <c r="B1472" s="1"/>
      <c r="C1472" s="1"/>
      <c r="D1472" s="1"/>
      <c r="E1472" s="1"/>
      <c r="F1472" s="1"/>
    </row>
    <row r="1473" spans="1:6" x14ac:dyDescent="0.2">
      <c r="A1473" s="1"/>
      <c r="B1473" s="1"/>
      <c r="C1473" s="1"/>
      <c r="D1473" s="1"/>
      <c r="E1473" s="1"/>
      <c r="F1473" s="1"/>
    </row>
    <row r="1474" spans="1:6" x14ac:dyDescent="0.2">
      <c r="A1474" s="1"/>
      <c r="B1474" s="1"/>
      <c r="C1474" s="1"/>
      <c r="D1474" s="1"/>
      <c r="E1474" s="1"/>
      <c r="F1474" s="1"/>
    </row>
    <row r="1475" spans="1:6" x14ac:dyDescent="0.2">
      <c r="A1475" s="1"/>
      <c r="B1475" s="1"/>
      <c r="C1475" s="1"/>
      <c r="D1475" s="1"/>
      <c r="E1475" s="1"/>
      <c r="F1475" s="1"/>
    </row>
    <row r="1476" spans="1:6" x14ac:dyDescent="0.2">
      <c r="A1476" s="1"/>
      <c r="B1476" s="1"/>
      <c r="C1476" s="1"/>
      <c r="D1476" s="1"/>
      <c r="E1476" s="1"/>
      <c r="F1476" s="1"/>
    </row>
    <row r="1477" spans="1:6" x14ac:dyDescent="0.2">
      <c r="A1477" s="1"/>
      <c r="B1477" s="1"/>
      <c r="C1477" s="1"/>
      <c r="D1477" s="1"/>
      <c r="E1477" s="1"/>
      <c r="F1477" s="1"/>
    </row>
    <row r="1478" spans="1:6" x14ac:dyDescent="0.2">
      <c r="A1478" s="1"/>
      <c r="B1478" s="1"/>
      <c r="C1478" s="1"/>
      <c r="D1478" s="1"/>
      <c r="E1478" s="1"/>
      <c r="F1478" s="1"/>
    </row>
    <row r="1479" spans="1:6" x14ac:dyDescent="0.2">
      <c r="A1479" s="1"/>
      <c r="B1479" s="1"/>
      <c r="C1479" s="1"/>
      <c r="D1479" s="1"/>
      <c r="E1479" s="1"/>
      <c r="F1479" s="1"/>
    </row>
    <row r="1480" spans="1:6" x14ac:dyDescent="0.2">
      <c r="A1480" s="1"/>
      <c r="B1480" s="1"/>
      <c r="C1480" s="1"/>
      <c r="D1480" s="1"/>
      <c r="E1480" s="1"/>
      <c r="F1480" s="1"/>
    </row>
    <row r="1481" spans="1:6" x14ac:dyDescent="0.2">
      <c r="A1481" s="1"/>
      <c r="B1481" s="1"/>
      <c r="C1481" s="1"/>
      <c r="D1481" s="1"/>
      <c r="E1481" s="1"/>
      <c r="F1481" s="1"/>
    </row>
    <row r="1482" spans="1:6" x14ac:dyDescent="0.2">
      <c r="A1482" s="1"/>
      <c r="B1482" s="1"/>
      <c r="C1482" s="1"/>
      <c r="D1482" s="1"/>
      <c r="E1482" s="1"/>
      <c r="F1482" s="1"/>
    </row>
    <row r="1483" spans="1:6" x14ac:dyDescent="0.2">
      <c r="A1483" s="1"/>
      <c r="B1483" s="1"/>
      <c r="C1483" s="1"/>
      <c r="D1483" s="1"/>
      <c r="E1483" s="1"/>
      <c r="F1483" s="1"/>
    </row>
    <row r="1484" spans="1:6" x14ac:dyDescent="0.2">
      <c r="A1484" s="1"/>
      <c r="B1484" s="1"/>
      <c r="C1484" s="1"/>
      <c r="D1484" s="1"/>
      <c r="E1484" s="1"/>
      <c r="F1484" s="1"/>
    </row>
    <row r="1485" spans="1:6" x14ac:dyDescent="0.2">
      <c r="A1485" s="1"/>
      <c r="B1485" s="1"/>
      <c r="C1485" s="1"/>
      <c r="D1485" s="1"/>
      <c r="E1485" s="1"/>
      <c r="F1485" s="1"/>
    </row>
    <row r="1486" spans="1:6" x14ac:dyDescent="0.2">
      <c r="A1486" s="1"/>
      <c r="B1486" s="1"/>
      <c r="C1486" s="1"/>
      <c r="D1486" s="1"/>
      <c r="E1486" s="1"/>
      <c r="F1486" s="1"/>
    </row>
    <row r="1487" spans="1:6" x14ac:dyDescent="0.2">
      <c r="A1487" s="1"/>
      <c r="B1487" s="1"/>
      <c r="C1487" s="1"/>
      <c r="D1487" s="1"/>
      <c r="E1487" s="1"/>
      <c r="F1487" s="1"/>
    </row>
    <row r="1488" spans="1:6" x14ac:dyDescent="0.2">
      <c r="A1488" s="1"/>
      <c r="B1488" s="1"/>
      <c r="C1488" s="1"/>
      <c r="D1488" s="1"/>
      <c r="E1488" s="1"/>
      <c r="F1488" s="1"/>
    </row>
    <row r="1489" spans="1:6" x14ac:dyDescent="0.2">
      <c r="A1489" s="1"/>
      <c r="B1489" s="1"/>
      <c r="C1489" s="1"/>
      <c r="D1489" s="1"/>
      <c r="E1489" s="1"/>
      <c r="F1489" s="1"/>
    </row>
    <row r="1490" spans="1:6" x14ac:dyDescent="0.2">
      <c r="A1490" s="1"/>
      <c r="B1490" s="1"/>
      <c r="C1490" s="1"/>
      <c r="D1490" s="1"/>
      <c r="E1490" s="1"/>
      <c r="F1490" s="1"/>
    </row>
    <row r="1491" spans="1:6" x14ac:dyDescent="0.2">
      <c r="A1491" s="1"/>
      <c r="B1491" s="1"/>
      <c r="C1491" s="1"/>
      <c r="D1491" s="1"/>
      <c r="E1491" s="1"/>
      <c r="F1491" s="1"/>
    </row>
    <row r="1492" spans="1:6" x14ac:dyDescent="0.2">
      <c r="A1492" s="1"/>
      <c r="B1492" s="1"/>
      <c r="C1492" s="1"/>
      <c r="D1492" s="1"/>
      <c r="E1492" s="1"/>
      <c r="F1492" s="1"/>
    </row>
    <row r="1493" spans="1:6" x14ac:dyDescent="0.2">
      <c r="A1493" s="1"/>
      <c r="B1493" s="1"/>
      <c r="C1493" s="1"/>
      <c r="D1493" s="1"/>
      <c r="E1493" s="1"/>
      <c r="F1493" s="1"/>
    </row>
    <row r="1494" spans="1:6" x14ac:dyDescent="0.2">
      <c r="A1494" s="1"/>
      <c r="B1494" s="1"/>
      <c r="C1494" s="1"/>
      <c r="D1494" s="1"/>
      <c r="E1494" s="1"/>
      <c r="F1494" s="1"/>
    </row>
    <row r="1495" spans="1:6" x14ac:dyDescent="0.2">
      <c r="A1495" s="1"/>
      <c r="B1495" s="1"/>
      <c r="C1495" s="1"/>
      <c r="D1495" s="1"/>
      <c r="E1495" s="1"/>
      <c r="F1495" s="1"/>
    </row>
    <row r="1496" spans="1:6" x14ac:dyDescent="0.2">
      <c r="A1496" s="1"/>
      <c r="B1496" s="1"/>
      <c r="C1496" s="1"/>
      <c r="D1496" s="1"/>
      <c r="E1496" s="1"/>
      <c r="F1496" s="1"/>
    </row>
    <row r="1497" spans="1:6" x14ac:dyDescent="0.2">
      <c r="A1497" s="1"/>
      <c r="B1497" s="1"/>
      <c r="C1497" s="1"/>
      <c r="D1497" s="1"/>
      <c r="E1497" s="1"/>
      <c r="F1497" s="1"/>
    </row>
    <row r="1498" spans="1:6" x14ac:dyDescent="0.2">
      <c r="A1498" s="1"/>
      <c r="B1498" s="1"/>
      <c r="C1498" s="1"/>
      <c r="D1498" s="1"/>
      <c r="E1498" s="1"/>
      <c r="F1498" s="1"/>
    </row>
    <row r="1499" spans="1:6" x14ac:dyDescent="0.2">
      <c r="A1499" s="1"/>
      <c r="B1499" s="1"/>
      <c r="C1499" s="1"/>
      <c r="D1499" s="1"/>
      <c r="E1499" s="1"/>
      <c r="F1499" s="1"/>
    </row>
    <row r="1500" spans="1:6" x14ac:dyDescent="0.2">
      <c r="A1500" s="1"/>
      <c r="B1500" s="1"/>
      <c r="C1500" s="1"/>
      <c r="D1500" s="1"/>
      <c r="E1500" s="1"/>
      <c r="F1500" s="1"/>
    </row>
    <row r="1501" spans="1:6" x14ac:dyDescent="0.2">
      <c r="A1501" s="1"/>
      <c r="B1501" s="1"/>
      <c r="C1501" s="1"/>
      <c r="D1501" s="1"/>
      <c r="E1501" s="1"/>
      <c r="F1501" s="1"/>
    </row>
    <row r="1502" spans="1:6" x14ac:dyDescent="0.2">
      <c r="A1502" s="1"/>
      <c r="B1502" s="1"/>
      <c r="C1502" s="1"/>
      <c r="D1502" s="1"/>
      <c r="E1502" s="1"/>
      <c r="F1502" s="1"/>
    </row>
    <row r="1503" spans="1:6" x14ac:dyDescent="0.2">
      <c r="A1503" s="1"/>
      <c r="B1503" s="1"/>
      <c r="C1503" s="1"/>
      <c r="D1503" s="1"/>
      <c r="E1503" s="1"/>
      <c r="F1503" s="1"/>
    </row>
    <row r="1504" spans="1:6" x14ac:dyDescent="0.2">
      <c r="A1504" s="1"/>
      <c r="B1504" s="1"/>
      <c r="C1504" s="1"/>
      <c r="D1504" s="1"/>
      <c r="E1504" s="1"/>
      <c r="F1504" s="1"/>
    </row>
    <row r="1505" spans="1:6" x14ac:dyDescent="0.2">
      <c r="A1505" s="1"/>
      <c r="B1505" s="1"/>
      <c r="C1505" s="1"/>
      <c r="D1505" s="1"/>
      <c r="E1505" s="1"/>
      <c r="F1505" s="1"/>
    </row>
    <row r="1506" spans="1:6" x14ac:dyDescent="0.2">
      <c r="A1506" s="1"/>
      <c r="B1506" s="1"/>
      <c r="C1506" s="1"/>
      <c r="D1506" s="1"/>
      <c r="E1506" s="1"/>
      <c r="F1506" s="1"/>
    </row>
    <row r="1507" spans="1:6" x14ac:dyDescent="0.2">
      <c r="A1507" s="1"/>
      <c r="B1507" s="1"/>
      <c r="C1507" s="1"/>
      <c r="D1507" s="1"/>
      <c r="E1507" s="1"/>
      <c r="F1507" s="1"/>
    </row>
    <row r="1508" spans="1:6" x14ac:dyDescent="0.2">
      <c r="A1508" s="1"/>
      <c r="B1508" s="1"/>
      <c r="C1508" s="1"/>
      <c r="D1508" s="1"/>
      <c r="E1508" s="1"/>
      <c r="F1508" s="1"/>
    </row>
    <row r="1509" spans="1:6" x14ac:dyDescent="0.2">
      <c r="A1509" s="1"/>
      <c r="B1509" s="1"/>
      <c r="C1509" s="1"/>
      <c r="D1509" s="1"/>
      <c r="E1509" s="1"/>
      <c r="F1509" s="1"/>
    </row>
    <row r="1510" spans="1:6" x14ac:dyDescent="0.2">
      <c r="A1510" s="1"/>
      <c r="B1510" s="1"/>
      <c r="C1510" s="1"/>
      <c r="D1510" s="1"/>
      <c r="E1510" s="1"/>
      <c r="F1510" s="1"/>
    </row>
    <row r="1511" spans="1:6" x14ac:dyDescent="0.2">
      <c r="A1511" s="1"/>
      <c r="B1511" s="1"/>
      <c r="C1511" s="1"/>
      <c r="D1511" s="1"/>
      <c r="E1511" s="1"/>
      <c r="F1511" s="1"/>
    </row>
    <row r="1512" spans="1:6" x14ac:dyDescent="0.2">
      <c r="A1512" s="1"/>
      <c r="B1512" s="1"/>
      <c r="C1512" s="1"/>
      <c r="D1512" s="1"/>
      <c r="E1512" s="1"/>
      <c r="F1512" s="1"/>
    </row>
    <row r="1513" spans="1:6" x14ac:dyDescent="0.2">
      <c r="A1513" s="1"/>
      <c r="B1513" s="1"/>
      <c r="C1513" s="1"/>
      <c r="D1513" s="1"/>
      <c r="E1513" s="1"/>
      <c r="F1513" s="1"/>
    </row>
    <row r="1514" spans="1:6" x14ac:dyDescent="0.2">
      <c r="A1514" s="1"/>
      <c r="B1514" s="1"/>
      <c r="C1514" s="1"/>
      <c r="D1514" s="1"/>
      <c r="E1514" s="1"/>
      <c r="F1514" s="1"/>
    </row>
    <row r="1515" spans="1:6" x14ac:dyDescent="0.2">
      <c r="A1515" s="1"/>
      <c r="B1515" s="1"/>
      <c r="C1515" s="1"/>
      <c r="D1515" s="1"/>
      <c r="E1515" s="1"/>
      <c r="F1515" s="1"/>
    </row>
    <row r="1516" spans="1:6" x14ac:dyDescent="0.2">
      <c r="A1516" s="1"/>
      <c r="B1516" s="1"/>
      <c r="C1516" s="1"/>
      <c r="D1516" s="1"/>
      <c r="E1516" s="1"/>
      <c r="F1516" s="1"/>
    </row>
    <row r="1517" spans="1:6" x14ac:dyDescent="0.2">
      <c r="A1517" s="1"/>
      <c r="B1517" s="1"/>
      <c r="C1517" s="1"/>
      <c r="D1517" s="1"/>
      <c r="E1517" s="1"/>
      <c r="F1517" s="1"/>
    </row>
    <row r="1518" spans="1:6" x14ac:dyDescent="0.2">
      <c r="A1518" s="1"/>
      <c r="B1518" s="1"/>
      <c r="C1518" s="1"/>
      <c r="D1518" s="1"/>
      <c r="E1518" s="1"/>
      <c r="F1518" s="1"/>
    </row>
    <row r="1519" spans="1:6" x14ac:dyDescent="0.2">
      <c r="A1519" s="1"/>
      <c r="B1519" s="1"/>
      <c r="C1519" s="1"/>
      <c r="D1519" s="1"/>
      <c r="E1519" s="1"/>
      <c r="F1519" s="1"/>
    </row>
    <row r="1520" spans="1:6" x14ac:dyDescent="0.2">
      <c r="A1520" s="1"/>
      <c r="B1520" s="1"/>
      <c r="C1520" s="1"/>
      <c r="D1520" s="1"/>
      <c r="E1520" s="1"/>
      <c r="F1520" s="1"/>
    </row>
    <row r="1521" spans="1:6" x14ac:dyDescent="0.2">
      <c r="A1521" s="1"/>
      <c r="B1521" s="1"/>
      <c r="C1521" s="1"/>
      <c r="D1521" s="1"/>
      <c r="E1521" s="1"/>
      <c r="F1521" s="1"/>
    </row>
    <row r="1522" spans="1:6" x14ac:dyDescent="0.2">
      <c r="A1522" s="1"/>
      <c r="B1522" s="1"/>
      <c r="C1522" s="1"/>
      <c r="D1522" s="1"/>
      <c r="E1522" s="1"/>
      <c r="F1522" s="1"/>
    </row>
    <row r="1523" spans="1:6" x14ac:dyDescent="0.2">
      <c r="A1523" s="1"/>
      <c r="B1523" s="1"/>
      <c r="C1523" s="1"/>
      <c r="D1523" s="1"/>
      <c r="E1523" s="1"/>
      <c r="F1523" s="1"/>
    </row>
    <row r="1524" spans="1:6" x14ac:dyDescent="0.2">
      <c r="A1524" s="1"/>
      <c r="B1524" s="1"/>
      <c r="C1524" s="1"/>
      <c r="D1524" s="1"/>
      <c r="E1524" s="1"/>
      <c r="F1524" s="1"/>
    </row>
    <row r="1525" spans="1:6" x14ac:dyDescent="0.2">
      <c r="A1525" s="1"/>
      <c r="B1525" s="1"/>
      <c r="C1525" s="1"/>
      <c r="D1525" s="1"/>
      <c r="E1525" s="1"/>
      <c r="F1525" s="1"/>
    </row>
    <row r="1526" spans="1:6" x14ac:dyDescent="0.2">
      <c r="A1526" s="1"/>
      <c r="B1526" s="1"/>
      <c r="C1526" s="1"/>
      <c r="D1526" s="1"/>
      <c r="E1526" s="1"/>
      <c r="F1526" s="1"/>
    </row>
    <row r="1527" spans="1:6" x14ac:dyDescent="0.2">
      <c r="A1527" s="1"/>
      <c r="B1527" s="1"/>
      <c r="C1527" s="1"/>
      <c r="D1527" s="1"/>
      <c r="E1527" s="1"/>
      <c r="F1527" s="1"/>
    </row>
    <row r="1528" spans="1:6" x14ac:dyDescent="0.2">
      <c r="A1528" s="1"/>
      <c r="B1528" s="1"/>
      <c r="C1528" s="1"/>
      <c r="D1528" s="1"/>
      <c r="E1528" s="1"/>
      <c r="F1528" s="1"/>
    </row>
    <row r="1529" spans="1:6" x14ac:dyDescent="0.2">
      <c r="A1529" s="1"/>
      <c r="B1529" s="1"/>
      <c r="C1529" s="1"/>
      <c r="D1529" s="1"/>
      <c r="E1529" s="1"/>
      <c r="F1529" s="1"/>
    </row>
    <row r="1530" spans="1:6" x14ac:dyDescent="0.2">
      <c r="A1530" s="1"/>
      <c r="B1530" s="1"/>
      <c r="C1530" s="1"/>
      <c r="D1530" s="1"/>
      <c r="E1530" s="1"/>
      <c r="F1530" s="1"/>
    </row>
    <row r="1531" spans="1:6" x14ac:dyDescent="0.2">
      <c r="A1531" s="1"/>
      <c r="B1531" s="1"/>
      <c r="C1531" s="1"/>
      <c r="D1531" s="1"/>
      <c r="E1531" s="1"/>
      <c r="F1531" s="1"/>
    </row>
    <row r="1532" spans="1:6" x14ac:dyDescent="0.2">
      <c r="A1532" s="1"/>
      <c r="B1532" s="1"/>
      <c r="C1532" s="1"/>
      <c r="D1532" s="1"/>
      <c r="E1532" s="1"/>
      <c r="F1532" s="1"/>
    </row>
    <row r="1533" spans="1:6" x14ac:dyDescent="0.2">
      <c r="A1533" s="1"/>
      <c r="B1533" s="1"/>
      <c r="C1533" s="1"/>
      <c r="D1533" s="1"/>
      <c r="E1533" s="1"/>
      <c r="F1533" s="1"/>
    </row>
    <row r="1534" spans="1:6" x14ac:dyDescent="0.2">
      <c r="A1534" s="1"/>
      <c r="B1534" s="1"/>
      <c r="C1534" s="1"/>
      <c r="D1534" s="1"/>
      <c r="E1534" s="1"/>
      <c r="F1534" s="1"/>
    </row>
    <row r="1535" spans="1:6" x14ac:dyDescent="0.2">
      <c r="A1535" s="1"/>
      <c r="B1535" s="1"/>
      <c r="C1535" s="1"/>
      <c r="D1535" s="1"/>
      <c r="E1535" s="1"/>
      <c r="F1535" s="1"/>
    </row>
    <row r="1536" spans="1:6" x14ac:dyDescent="0.2">
      <c r="A1536" s="1"/>
      <c r="B1536" s="1"/>
      <c r="C1536" s="1"/>
      <c r="D1536" s="1"/>
      <c r="E1536" s="1"/>
      <c r="F1536" s="1"/>
    </row>
    <row r="1537" spans="1:6" x14ac:dyDescent="0.2">
      <c r="A1537" s="1"/>
      <c r="B1537" s="1"/>
      <c r="C1537" s="1"/>
      <c r="D1537" s="1"/>
      <c r="E1537" s="1"/>
      <c r="F1537" s="1"/>
    </row>
    <row r="1538" spans="1:6" x14ac:dyDescent="0.2">
      <c r="A1538" s="1"/>
      <c r="B1538" s="1"/>
      <c r="C1538" s="1"/>
      <c r="D1538" s="1"/>
      <c r="E1538" s="1"/>
      <c r="F1538" s="1"/>
    </row>
    <row r="1539" spans="1:6" x14ac:dyDescent="0.2">
      <c r="A1539" s="1"/>
      <c r="B1539" s="1"/>
      <c r="C1539" s="1"/>
      <c r="D1539" s="1"/>
      <c r="E1539" s="1"/>
      <c r="F1539" s="1"/>
    </row>
    <row r="1540" spans="1:6" x14ac:dyDescent="0.2">
      <c r="A1540" s="1"/>
      <c r="B1540" s="1"/>
      <c r="C1540" s="1"/>
      <c r="D1540" s="1"/>
      <c r="E1540" s="1"/>
      <c r="F1540" s="1"/>
    </row>
    <row r="1541" spans="1:6" x14ac:dyDescent="0.2">
      <c r="A1541" s="1"/>
      <c r="B1541" s="1"/>
      <c r="C1541" s="1"/>
      <c r="D1541" s="1"/>
      <c r="E1541" s="1"/>
      <c r="F1541" s="1"/>
    </row>
    <row r="1542" spans="1:6" x14ac:dyDescent="0.2">
      <c r="A1542" s="1"/>
      <c r="B1542" s="1"/>
      <c r="C1542" s="1"/>
      <c r="D1542" s="1"/>
      <c r="E1542" s="1"/>
      <c r="F1542" s="1"/>
    </row>
    <row r="1543" spans="1:6" x14ac:dyDescent="0.2">
      <c r="A1543" s="1"/>
      <c r="B1543" s="1"/>
      <c r="C1543" s="1"/>
      <c r="D1543" s="1"/>
      <c r="E1543" s="1"/>
      <c r="F1543" s="1"/>
    </row>
    <row r="1544" spans="1:6" x14ac:dyDescent="0.2">
      <c r="A1544" s="1"/>
      <c r="B1544" s="1"/>
      <c r="C1544" s="1"/>
      <c r="D1544" s="1"/>
      <c r="E1544" s="1"/>
      <c r="F1544" s="1"/>
    </row>
    <row r="1545" spans="1:6" x14ac:dyDescent="0.2">
      <c r="A1545" s="1"/>
      <c r="B1545" s="1"/>
      <c r="C1545" s="1"/>
      <c r="D1545" s="1"/>
      <c r="E1545" s="1"/>
      <c r="F1545" s="1"/>
    </row>
    <row r="1546" spans="1:6" x14ac:dyDescent="0.2">
      <c r="A1546" s="1"/>
      <c r="B1546" s="1"/>
      <c r="C1546" s="1"/>
      <c r="D1546" s="1"/>
      <c r="E1546" s="1"/>
      <c r="F1546" s="1"/>
    </row>
    <row r="1547" spans="1:6" x14ac:dyDescent="0.2">
      <c r="A1547" s="1"/>
      <c r="B1547" s="1"/>
      <c r="C1547" s="1"/>
      <c r="D1547" s="1"/>
      <c r="E1547" s="1"/>
      <c r="F1547" s="1"/>
    </row>
    <row r="1548" spans="1:6" x14ac:dyDescent="0.2">
      <c r="A1548" s="1"/>
      <c r="B1548" s="1"/>
      <c r="C1548" s="1"/>
      <c r="D1548" s="1"/>
      <c r="E1548" s="1"/>
      <c r="F1548" s="1"/>
    </row>
    <row r="1549" spans="1:6" x14ac:dyDescent="0.2">
      <c r="A1549" s="1"/>
      <c r="B1549" s="1"/>
      <c r="C1549" s="1"/>
      <c r="D1549" s="1"/>
      <c r="E1549" s="1"/>
      <c r="F1549" s="1"/>
    </row>
    <row r="1550" spans="1:6" x14ac:dyDescent="0.2">
      <c r="A1550" s="1"/>
      <c r="B1550" s="1"/>
      <c r="C1550" s="1"/>
      <c r="D1550" s="1"/>
      <c r="E1550" s="1"/>
      <c r="F1550" s="1"/>
    </row>
    <row r="1551" spans="1:6" x14ac:dyDescent="0.2">
      <c r="A1551" s="1"/>
      <c r="B1551" s="1"/>
      <c r="C1551" s="1"/>
      <c r="D1551" s="1"/>
      <c r="E1551" s="1"/>
      <c r="F1551" s="1"/>
    </row>
    <row r="1552" spans="1:6" x14ac:dyDescent="0.2">
      <c r="A1552" s="1"/>
      <c r="B1552" s="1"/>
      <c r="C1552" s="1"/>
      <c r="D1552" s="1"/>
      <c r="E1552" s="1"/>
      <c r="F1552" s="1"/>
    </row>
    <row r="1553" spans="1:6" x14ac:dyDescent="0.2">
      <c r="A1553" s="1"/>
      <c r="B1553" s="1"/>
      <c r="C1553" s="1"/>
      <c r="D1553" s="1"/>
      <c r="E1553" s="1"/>
      <c r="F1553" s="1"/>
    </row>
    <row r="1554" spans="1:6" x14ac:dyDescent="0.2">
      <c r="A1554" s="1"/>
      <c r="B1554" s="1"/>
      <c r="C1554" s="1"/>
      <c r="D1554" s="1"/>
      <c r="E1554" s="1"/>
      <c r="F1554" s="1"/>
    </row>
    <row r="1555" spans="1:6" x14ac:dyDescent="0.2">
      <c r="A1555" s="1"/>
      <c r="B1555" s="1"/>
      <c r="C1555" s="1"/>
      <c r="D1555" s="1"/>
      <c r="E1555" s="1"/>
      <c r="F1555" s="1"/>
    </row>
    <row r="1556" spans="1:6" x14ac:dyDescent="0.2">
      <c r="A1556" s="1"/>
      <c r="B1556" s="1"/>
      <c r="C1556" s="1"/>
      <c r="D1556" s="1"/>
      <c r="E1556" s="1"/>
      <c r="F1556" s="1"/>
    </row>
    <row r="1557" spans="1:6" x14ac:dyDescent="0.2">
      <c r="A1557" s="1"/>
      <c r="B1557" s="1"/>
      <c r="C1557" s="1"/>
      <c r="D1557" s="1"/>
      <c r="E1557" s="1"/>
      <c r="F1557" s="1"/>
    </row>
    <row r="1558" spans="1:6" x14ac:dyDescent="0.2">
      <c r="A1558" s="1"/>
      <c r="B1558" s="1"/>
      <c r="C1558" s="1"/>
      <c r="D1558" s="1"/>
      <c r="E1558" s="1"/>
      <c r="F1558" s="1"/>
    </row>
    <row r="1559" spans="1:6" x14ac:dyDescent="0.2">
      <c r="A1559" s="1"/>
      <c r="B1559" s="1"/>
      <c r="C1559" s="1"/>
      <c r="D1559" s="1"/>
      <c r="E1559" s="1"/>
      <c r="F1559" s="1"/>
    </row>
    <row r="1560" spans="1:6" x14ac:dyDescent="0.2">
      <c r="A1560" s="1"/>
      <c r="B1560" s="1"/>
      <c r="C1560" s="1"/>
      <c r="D1560" s="1"/>
      <c r="E1560" s="1"/>
      <c r="F1560" s="1"/>
    </row>
    <row r="1561" spans="1:6" x14ac:dyDescent="0.2">
      <c r="A1561" s="1"/>
      <c r="B1561" s="1"/>
      <c r="C1561" s="1"/>
      <c r="D1561" s="1"/>
      <c r="E1561" s="1"/>
      <c r="F1561" s="1"/>
    </row>
    <row r="1562" spans="1:6" x14ac:dyDescent="0.2">
      <c r="A1562" s="1"/>
      <c r="B1562" s="1"/>
      <c r="C1562" s="1"/>
      <c r="D1562" s="1"/>
      <c r="E1562" s="1"/>
      <c r="F1562" s="1"/>
    </row>
    <row r="1563" spans="1:6" x14ac:dyDescent="0.2">
      <c r="A1563" s="1"/>
      <c r="B1563" s="1"/>
      <c r="C1563" s="1"/>
      <c r="D1563" s="1"/>
      <c r="E1563" s="1"/>
      <c r="F1563" s="1"/>
    </row>
    <row r="1564" spans="1:6" x14ac:dyDescent="0.2">
      <c r="A1564" s="1"/>
      <c r="B1564" s="1"/>
      <c r="C1564" s="1"/>
      <c r="D1564" s="1"/>
      <c r="E1564" s="1"/>
      <c r="F1564" s="1"/>
    </row>
    <row r="1565" spans="1:6" x14ac:dyDescent="0.2">
      <c r="A1565" s="1"/>
      <c r="B1565" s="1"/>
      <c r="C1565" s="1"/>
      <c r="D1565" s="1"/>
      <c r="E1565" s="1"/>
      <c r="F1565" s="1"/>
    </row>
    <row r="1566" spans="1:6" x14ac:dyDescent="0.2">
      <c r="A1566" s="1"/>
      <c r="B1566" s="1"/>
      <c r="C1566" s="1"/>
      <c r="D1566" s="1"/>
      <c r="E1566" s="1"/>
      <c r="F1566" s="1"/>
    </row>
    <row r="1567" spans="1:6" x14ac:dyDescent="0.2">
      <c r="A1567" s="1"/>
      <c r="B1567" s="1"/>
      <c r="C1567" s="1"/>
      <c r="D1567" s="1"/>
      <c r="E1567" s="1"/>
      <c r="F1567" s="1"/>
    </row>
    <row r="1568" spans="1:6" x14ac:dyDescent="0.2">
      <c r="A1568" s="1"/>
      <c r="B1568" s="1"/>
      <c r="C1568" s="1"/>
      <c r="D1568" s="1"/>
      <c r="E1568" s="1"/>
      <c r="F1568" s="1"/>
    </row>
    <row r="1569" spans="1:6" x14ac:dyDescent="0.2">
      <c r="A1569" s="1"/>
      <c r="B1569" s="1"/>
      <c r="C1569" s="1"/>
      <c r="D1569" s="1"/>
      <c r="E1569" s="1"/>
      <c r="F1569" s="1"/>
    </row>
    <row r="1570" spans="1:6" x14ac:dyDescent="0.2">
      <c r="A1570" s="1"/>
      <c r="B1570" s="1"/>
      <c r="C1570" s="1"/>
      <c r="D1570" s="1"/>
      <c r="E1570" s="1"/>
      <c r="F1570" s="1"/>
    </row>
    <row r="1571" spans="1:6" x14ac:dyDescent="0.2">
      <c r="A1571" s="1"/>
      <c r="B1571" s="1"/>
      <c r="C1571" s="1"/>
      <c r="D1571" s="1"/>
      <c r="E1571" s="1"/>
      <c r="F1571" s="1"/>
    </row>
    <row r="1572" spans="1:6" x14ac:dyDescent="0.2">
      <c r="A1572" s="1"/>
      <c r="B1572" s="1"/>
      <c r="C1572" s="1"/>
      <c r="D1572" s="1"/>
      <c r="E1572" s="1"/>
      <c r="F1572" s="1"/>
    </row>
    <row r="1573" spans="1:6" x14ac:dyDescent="0.2">
      <c r="A1573" s="1"/>
      <c r="B1573" s="1"/>
      <c r="C1573" s="1"/>
      <c r="D1573" s="1"/>
      <c r="E1573" s="1"/>
      <c r="F1573" s="1"/>
    </row>
    <row r="1574" spans="1:6" x14ac:dyDescent="0.2">
      <c r="A1574" s="1"/>
      <c r="B1574" s="1"/>
      <c r="C1574" s="1"/>
      <c r="D1574" s="1"/>
      <c r="E1574" s="1"/>
      <c r="F1574" s="1"/>
    </row>
    <row r="1575" spans="1:6" x14ac:dyDescent="0.2">
      <c r="A1575" s="1"/>
      <c r="B1575" s="1"/>
      <c r="C1575" s="1"/>
      <c r="D1575" s="1"/>
      <c r="E1575" s="1"/>
      <c r="F1575" s="1"/>
    </row>
    <row r="1576" spans="1:6" x14ac:dyDescent="0.2">
      <c r="A1576" s="1"/>
      <c r="B1576" s="1"/>
      <c r="C1576" s="1"/>
      <c r="D1576" s="1"/>
      <c r="E1576" s="1"/>
      <c r="F1576" s="1"/>
    </row>
    <row r="1577" spans="1:6" x14ac:dyDescent="0.2">
      <c r="A1577" s="1"/>
      <c r="B1577" s="1"/>
      <c r="C1577" s="1"/>
      <c r="D1577" s="1"/>
      <c r="E1577" s="1"/>
      <c r="F1577" s="1"/>
    </row>
    <row r="1578" spans="1:6" x14ac:dyDescent="0.2">
      <c r="A1578" s="1"/>
      <c r="B1578" s="1"/>
      <c r="C1578" s="1"/>
      <c r="D1578" s="1"/>
      <c r="E1578" s="1"/>
      <c r="F1578" s="1"/>
    </row>
    <row r="1579" spans="1:6" x14ac:dyDescent="0.2">
      <c r="A1579" s="1"/>
      <c r="B1579" s="1"/>
      <c r="C1579" s="1"/>
      <c r="D1579" s="1"/>
      <c r="E1579" s="1"/>
      <c r="F1579" s="1"/>
    </row>
    <row r="1580" spans="1:6" x14ac:dyDescent="0.2">
      <c r="A1580" s="1"/>
      <c r="B1580" s="1"/>
      <c r="C1580" s="1"/>
      <c r="D1580" s="1"/>
      <c r="E1580" s="1"/>
      <c r="F1580" s="1"/>
    </row>
    <row r="1581" spans="1:6" x14ac:dyDescent="0.2">
      <c r="A1581" s="1"/>
      <c r="B1581" s="1"/>
      <c r="C1581" s="1"/>
      <c r="D1581" s="1"/>
      <c r="E1581" s="1"/>
      <c r="F1581" s="1"/>
    </row>
    <row r="1582" spans="1:6" x14ac:dyDescent="0.2">
      <c r="A1582" s="1"/>
      <c r="B1582" s="1"/>
      <c r="C1582" s="1"/>
      <c r="D1582" s="1"/>
      <c r="E1582" s="1"/>
      <c r="F1582" s="1"/>
    </row>
    <row r="1583" spans="1:6" x14ac:dyDescent="0.2">
      <c r="A1583" s="1"/>
      <c r="B1583" s="1"/>
      <c r="C1583" s="1"/>
      <c r="D1583" s="1"/>
      <c r="E1583" s="1"/>
      <c r="F1583" s="1"/>
    </row>
    <row r="1584" spans="1:6" x14ac:dyDescent="0.2">
      <c r="A1584" s="1"/>
      <c r="B1584" s="1"/>
      <c r="C1584" s="1"/>
      <c r="D1584" s="1"/>
      <c r="E1584" s="1"/>
      <c r="F1584" s="1"/>
    </row>
    <row r="1585" spans="1:6" x14ac:dyDescent="0.2">
      <c r="A1585" s="1"/>
      <c r="B1585" s="1"/>
      <c r="C1585" s="1"/>
      <c r="D1585" s="1"/>
      <c r="E1585" s="1"/>
      <c r="F1585" s="1"/>
    </row>
    <row r="1586" spans="1:6" x14ac:dyDescent="0.2">
      <c r="A1586" s="1"/>
      <c r="B1586" s="1"/>
      <c r="C1586" s="1"/>
      <c r="D1586" s="1"/>
      <c r="E1586" s="1"/>
      <c r="F1586" s="1"/>
    </row>
    <row r="1587" spans="1:6" x14ac:dyDescent="0.2">
      <c r="A1587" s="1"/>
      <c r="B1587" s="1"/>
      <c r="C1587" s="1"/>
      <c r="D1587" s="1"/>
      <c r="E1587" s="1"/>
      <c r="F1587" s="1"/>
    </row>
    <row r="1588" spans="1:6" x14ac:dyDescent="0.2">
      <c r="A1588" s="1"/>
      <c r="B1588" s="1"/>
      <c r="C1588" s="1"/>
      <c r="D1588" s="1"/>
      <c r="E1588" s="1"/>
      <c r="F1588" s="1"/>
    </row>
    <row r="1589" spans="1:6" x14ac:dyDescent="0.2">
      <c r="A1589" s="1"/>
      <c r="B1589" s="1"/>
      <c r="C1589" s="1"/>
      <c r="D1589" s="1"/>
      <c r="E1589" s="1"/>
      <c r="F1589" s="1"/>
    </row>
    <row r="1590" spans="1:6" x14ac:dyDescent="0.2">
      <c r="A1590" s="1"/>
      <c r="B1590" s="1"/>
      <c r="C1590" s="1"/>
      <c r="D1590" s="1"/>
      <c r="E1590" s="1"/>
      <c r="F1590" s="1"/>
    </row>
    <row r="1591" spans="1:6" x14ac:dyDescent="0.2">
      <c r="A1591" s="1"/>
      <c r="B1591" s="1"/>
      <c r="C1591" s="1"/>
      <c r="D1591" s="1"/>
      <c r="E1591" s="1"/>
      <c r="F1591" s="1"/>
    </row>
    <row r="1592" spans="1:6" x14ac:dyDescent="0.2">
      <c r="A1592" s="1"/>
      <c r="B1592" s="1"/>
      <c r="C1592" s="1"/>
      <c r="D1592" s="1"/>
      <c r="E1592" s="1"/>
      <c r="F1592" s="1"/>
    </row>
    <row r="1593" spans="1:6" x14ac:dyDescent="0.2">
      <c r="A1593" s="1"/>
      <c r="B1593" s="1"/>
      <c r="C1593" s="1"/>
      <c r="D1593" s="1"/>
      <c r="E1593" s="1"/>
      <c r="F1593" s="1"/>
    </row>
    <row r="1594" spans="1:6" x14ac:dyDescent="0.2">
      <c r="A1594" s="1"/>
      <c r="B1594" s="1"/>
      <c r="C1594" s="1"/>
      <c r="D1594" s="1"/>
      <c r="E1594" s="1"/>
      <c r="F1594" s="1"/>
    </row>
    <row r="1595" spans="1:6" x14ac:dyDescent="0.2">
      <c r="A1595" s="1"/>
      <c r="B1595" s="1"/>
      <c r="C1595" s="1"/>
      <c r="D1595" s="1"/>
      <c r="E1595" s="1"/>
      <c r="F1595" s="1"/>
    </row>
    <row r="1596" spans="1:6" x14ac:dyDescent="0.2">
      <c r="A1596" s="1"/>
      <c r="B1596" s="1"/>
      <c r="C1596" s="1"/>
      <c r="D1596" s="1"/>
      <c r="E1596" s="1"/>
      <c r="F1596" s="1"/>
    </row>
    <row r="1597" spans="1:6" x14ac:dyDescent="0.2">
      <c r="A1597" s="1"/>
      <c r="B1597" s="1"/>
      <c r="C1597" s="1"/>
      <c r="D1597" s="1"/>
      <c r="E1597" s="1"/>
      <c r="F1597" s="1"/>
    </row>
    <row r="1598" spans="1:6" x14ac:dyDescent="0.2">
      <c r="A1598" s="1"/>
      <c r="B1598" s="1"/>
      <c r="C1598" s="1"/>
      <c r="D1598" s="1"/>
      <c r="E1598" s="1"/>
      <c r="F1598" s="1"/>
    </row>
    <row r="1599" spans="1:6" x14ac:dyDescent="0.2">
      <c r="A1599" s="1"/>
      <c r="B1599" s="1"/>
      <c r="C1599" s="1"/>
      <c r="D1599" s="1"/>
      <c r="E1599" s="1"/>
      <c r="F1599" s="1"/>
    </row>
    <row r="1600" spans="1:6" x14ac:dyDescent="0.2">
      <c r="A1600" s="1"/>
      <c r="B1600" s="1"/>
      <c r="C1600" s="1"/>
      <c r="D1600" s="1"/>
      <c r="E1600" s="1"/>
      <c r="F1600" s="1"/>
    </row>
    <row r="1601" spans="1:6" x14ac:dyDescent="0.2">
      <c r="A1601" s="1"/>
      <c r="B1601" s="1"/>
      <c r="C1601" s="1"/>
      <c r="D1601" s="1"/>
      <c r="E1601" s="1"/>
      <c r="F1601" s="1"/>
    </row>
    <row r="1602" spans="1:6" x14ac:dyDescent="0.2">
      <c r="A1602" s="1"/>
      <c r="B1602" s="1"/>
      <c r="C1602" s="1"/>
      <c r="D1602" s="1"/>
      <c r="E1602" s="1"/>
      <c r="F1602" s="1"/>
    </row>
    <row r="1603" spans="1:6" x14ac:dyDescent="0.2">
      <c r="A1603" s="1"/>
      <c r="B1603" s="1"/>
      <c r="C1603" s="1"/>
      <c r="D1603" s="1"/>
      <c r="E1603" s="1"/>
      <c r="F1603" s="1"/>
    </row>
    <row r="1604" spans="1:6" x14ac:dyDescent="0.2">
      <c r="A1604" s="1"/>
      <c r="B1604" s="1"/>
      <c r="C1604" s="1"/>
      <c r="D1604" s="1"/>
      <c r="E1604" s="1"/>
      <c r="F1604" s="1"/>
    </row>
    <row r="1605" spans="1:6" x14ac:dyDescent="0.2">
      <c r="A1605" s="1"/>
      <c r="B1605" s="1"/>
      <c r="C1605" s="1"/>
      <c r="D1605" s="1"/>
      <c r="E1605" s="1"/>
      <c r="F1605" s="1"/>
    </row>
    <row r="1606" spans="1:6" x14ac:dyDescent="0.2">
      <c r="A1606" s="1"/>
      <c r="B1606" s="1"/>
      <c r="C1606" s="1"/>
      <c r="D1606" s="1"/>
      <c r="E1606" s="1"/>
      <c r="F1606" s="1"/>
    </row>
    <row r="1607" spans="1:6" x14ac:dyDescent="0.2">
      <c r="A1607" s="1"/>
      <c r="B1607" s="1"/>
      <c r="C1607" s="1"/>
      <c r="D1607" s="1"/>
      <c r="E1607" s="1"/>
      <c r="F1607" s="1"/>
    </row>
    <row r="1608" spans="1:6" x14ac:dyDescent="0.2">
      <c r="A1608" s="1"/>
      <c r="B1608" s="1"/>
      <c r="C1608" s="1"/>
      <c r="D1608" s="1"/>
      <c r="E1608" s="1"/>
      <c r="F1608" s="1"/>
    </row>
    <row r="1609" spans="1:6" x14ac:dyDescent="0.2">
      <c r="A1609" s="1"/>
      <c r="B1609" s="1"/>
      <c r="C1609" s="1"/>
      <c r="D1609" s="1"/>
      <c r="E1609" s="1"/>
      <c r="F1609" s="1"/>
    </row>
    <row r="1610" spans="1:6" x14ac:dyDescent="0.2">
      <c r="A1610" s="1"/>
      <c r="B1610" s="1"/>
      <c r="C1610" s="1"/>
      <c r="D1610" s="1"/>
      <c r="E1610" s="1"/>
      <c r="F1610" s="1"/>
    </row>
    <row r="1611" spans="1:6" x14ac:dyDescent="0.2">
      <c r="A1611" s="1"/>
      <c r="B1611" s="1"/>
      <c r="C1611" s="1"/>
      <c r="D1611" s="1"/>
      <c r="E1611" s="1"/>
      <c r="F1611" s="1"/>
    </row>
    <row r="1612" spans="1:6" x14ac:dyDescent="0.2">
      <c r="A1612" s="1"/>
      <c r="B1612" s="1"/>
      <c r="C1612" s="1"/>
      <c r="D1612" s="1"/>
      <c r="E1612" s="1"/>
      <c r="F1612" s="1"/>
    </row>
    <row r="1613" spans="1:6" x14ac:dyDescent="0.2">
      <c r="A1613" s="1"/>
      <c r="B1613" s="1"/>
      <c r="C1613" s="1"/>
      <c r="D1613" s="1"/>
      <c r="E1613" s="1"/>
      <c r="F1613" s="1"/>
    </row>
    <row r="1614" spans="1:6" x14ac:dyDescent="0.2">
      <c r="A1614" s="1"/>
      <c r="B1614" s="1"/>
      <c r="C1614" s="1"/>
      <c r="D1614" s="1"/>
      <c r="E1614" s="1"/>
      <c r="F1614" s="1"/>
    </row>
    <row r="1615" spans="1:6" x14ac:dyDescent="0.2">
      <c r="A1615" s="1"/>
      <c r="B1615" s="1"/>
      <c r="C1615" s="1"/>
      <c r="D1615" s="1"/>
      <c r="E1615" s="1"/>
      <c r="F1615" s="1"/>
    </row>
    <row r="1616" spans="1:6" x14ac:dyDescent="0.2">
      <c r="A1616" s="1"/>
      <c r="B1616" s="1"/>
      <c r="C1616" s="1"/>
      <c r="D1616" s="1"/>
      <c r="E1616" s="1"/>
      <c r="F1616" s="1"/>
    </row>
    <row r="1617" spans="1:6" x14ac:dyDescent="0.2">
      <c r="A1617" s="1"/>
      <c r="B1617" s="1"/>
      <c r="C1617" s="1"/>
      <c r="D1617" s="1"/>
      <c r="E1617" s="1"/>
      <c r="F1617" s="1"/>
    </row>
    <row r="1618" spans="1:6" x14ac:dyDescent="0.2">
      <c r="A1618" s="1"/>
      <c r="B1618" s="1"/>
      <c r="C1618" s="1"/>
      <c r="D1618" s="1"/>
      <c r="E1618" s="1"/>
      <c r="F1618" s="1"/>
    </row>
    <row r="1619" spans="1:6" x14ac:dyDescent="0.2">
      <c r="A1619" s="1"/>
      <c r="B1619" s="1"/>
      <c r="C1619" s="1"/>
      <c r="D1619" s="1"/>
      <c r="E1619" s="1"/>
      <c r="F1619" s="1"/>
    </row>
    <row r="1620" spans="1:6" x14ac:dyDescent="0.2">
      <c r="A1620" s="1"/>
      <c r="B1620" s="1"/>
      <c r="C1620" s="1"/>
      <c r="D1620" s="1"/>
      <c r="E1620" s="1"/>
      <c r="F1620" s="1"/>
    </row>
    <row r="1621" spans="1:6" x14ac:dyDescent="0.2">
      <c r="A1621" s="1"/>
      <c r="B1621" s="1"/>
      <c r="C1621" s="1"/>
      <c r="D1621" s="1"/>
      <c r="E1621" s="1"/>
      <c r="F1621" s="1"/>
    </row>
    <row r="1622" spans="1:6" x14ac:dyDescent="0.2">
      <c r="A1622" s="1"/>
      <c r="B1622" s="1"/>
      <c r="C1622" s="1"/>
      <c r="D1622" s="1"/>
      <c r="E1622" s="1"/>
      <c r="F1622" s="1"/>
    </row>
    <row r="1623" spans="1:6" x14ac:dyDescent="0.2">
      <c r="A1623" s="1"/>
      <c r="B1623" s="1"/>
      <c r="C1623" s="1"/>
      <c r="D1623" s="1"/>
      <c r="E1623" s="1"/>
      <c r="F1623" s="1"/>
    </row>
    <row r="1624" spans="1:6" x14ac:dyDescent="0.2">
      <c r="A1624" s="1"/>
      <c r="B1624" s="1"/>
      <c r="C1624" s="1"/>
      <c r="D1624" s="1"/>
      <c r="E1624" s="1"/>
      <c r="F1624" s="1"/>
    </row>
    <row r="1625" spans="1:6" x14ac:dyDescent="0.2">
      <c r="A1625" s="1"/>
      <c r="B1625" s="1"/>
      <c r="C1625" s="1"/>
      <c r="D1625" s="1"/>
      <c r="E1625" s="1"/>
      <c r="F1625" s="1"/>
    </row>
    <row r="1626" spans="1:6" x14ac:dyDescent="0.2">
      <c r="A1626" s="1"/>
      <c r="B1626" s="1"/>
      <c r="C1626" s="1"/>
      <c r="D1626" s="1"/>
      <c r="E1626" s="1"/>
      <c r="F1626" s="1"/>
    </row>
    <row r="1627" spans="1:6" x14ac:dyDescent="0.2">
      <c r="A1627" s="1"/>
      <c r="B1627" s="1"/>
      <c r="C1627" s="1"/>
      <c r="D1627" s="1"/>
      <c r="E1627" s="1"/>
      <c r="F1627" s="1"/>
    </row>
    <row r="1628" spans="1:6" x14ac:dyDescent="0.2">
      <c r="A1628" s="1"/>
      <c r="B1628" s="1"/>
      <c r="C1628" s="1"/>
      <c r="D1628" s="1"/>
      <c r="E1628" s="1"/>
      <c r="F1628" s="1"/>
    </row>
    <row r="1629" spans="1:6" x14ac:dyDescent="0.2">
      <c r="A1629" s="1"/>
      <c r="B1629" s="1"/>
      <c r="C1629" s="1"/>
      <c r="D1629" s="1"/>
      <c r="E1629" s="1"/>
      <c r="F1629" s="1"/>
    </row>
    <row r="1630" spans="1:6" x14ac:dyDescent="0.2">
      <c r="A1630" s="1"/>
      <c r="B1630" s="1"/>
      <c r="C1630" s="1"/>
      <c r="D1630" s="1"/>
      <c r="E1630" s="1"/>
      <c r="F1630" s="1"/>
    </row>
    <row r="1631" spans="1:6" x14ac:dyDescent="0.2">
      <c r="A1631" s="1"/>
      <c r="B1631" s="1"/>
      <c r="C1631" s="1"/>
      <c r="D1631" s="1"/>
      <c r="E1631" s="1"/>
      <c r="F1631" s="1"/>
    </row>
    <row r="1632" spans="1:6" x14ac:dyDescent="0.2">
      <c r="A1632" s="1"/>
      <c r="B1632" s="1"/>
      <c r="C1632" s="1"/>
      <c r="D1632" s="1"/>
      <c r="E1632" s="1"/>
      <c r="F1632" s="1"/>
    </row>
    <row r="1633" spans="1:6" x14ac:dyDescent="0.2">
      <c r="A1633" s="1"/>
      <c r="B1633" s="1"/>
      <c r="C1633" s="1"/>
      <c r="D1633" s="1"/>
      <c r="E1633" s="1"/>
      <c r="F1633" s="1"/>
    </row>
    <row r="1634" spans="1:6" x14ac:dyDescent="0.2">
      <c r="A1634" s="1"/>
      <c r="B1634" s="1"/>
      <c r="C1634" s="1"/>
      <c r="D1634" s="1"/>
      <c r="E1634" s="1"/>
      <c r="F1634" s="1"/>
    </row>
    <row r="1635" spans="1:6" x14ac:dyDescent="0.2">
      <c r="A1635" s="1"/>
      <c r="B1635" s="1"/>
      <c r="C1635" s="1"/>
      <c r="D1635" s="1"/>
      <c r="E1635" s="1"/>
      <c r="F1635" s="1"/>
    </row>
    <row r="1636" spans="1:6" x14ac:dyDescent="0.2">
      <c r="A1636" s="1"/>
      <c r="B1636" s="1"/>
      <c r="C1636" s="1"/>
      <c r="D1636" s="1"/>
      <c r="E1636" s="1"/>
      <c r="F1636" s="1"/>
    </row>
    <row r="1637" spans="1:6" x14ac:dyDescent="0.2">
      <c r="A1637" s="1"/>
      <c r="B1637" s="1"/>
      <c r="C1637" s="1"/>
      <c r="D1637" s="1"/>
      <c r="E1637" s="1"/>
      <c r="F1637" s="1"/>
    </row>
    <row r="1638" spans="1:6" x14ac:dyDescent="0.2">
      <c r="A1638" s="1"/>
      <c r="B1638" s="1"/>
      <c r="C1638" s="1"/>
      <c r="D1638" s="1"/>
      <c r="E1638" s="1"/>
      <c r="F1638" s="1"/>
    </row>
    <row r="1639" spans="1:6" x14ac:dyDescent="0.2">
      <c r="A1639" s="1"/>
      <c r="B1639" s="1"/>
      <c r="C1639" s="1"/>
      <c r="D1639" s="1"/>
      <c r="E1639" s="1"/>
      <c r="F1639" s="1"/>
    </row>
    <row r="1640" spans="1:6" x14ac:dyDescent="0.2">
      <c r="A1640" s="1"/>
      <c r="B1640" s="1"/>
      <c r="C1640" s="1"/>
      <c r="D1640" s="1"/>
      <c r="E1640" s="1"/>
      <c r="F1640" s="1"/>
    </row>
    <row r="1641" spans="1:6" x14ac:dyDescent="0.2">
      <c r="A1641" s="1"/>
      <c r="B1641" s="1"/>
      <c r="C1641" s="1"/>
      <c r="D1641" s="1"/>
      <c r="E1641" s="1"/>
      <c r="F1641" s="1"/>
    </row>
    <row r="1642" spans="1:6" x14ac:dyDescent="0.2">
      <c r="A1642" s="1"/>
      <c r="B1642" s="1"/>
      <c r="C1642" s="1"/>
      <c r="D1642" s="1"/>
      <c r="E1642" s="1"/>
      <c r="F1642" s="1"/>
    </row>
    <row r="1643" spans="1:6" x14ac:dyDescent="0.2">
      <c r="A1643" s="1"/>
      <c r="B1643" s="1"/>
      <c r="C1643" s="1"/>
      <c r="D1643" s="1"/>
      <c r="E1643" s="1"/>
      <c r="F1643" s="1"/>
    </row>
    <row r="1644" spans="1:6" x14ac:dyDescent="0.2">
      <c r="A1644" s="1"/>
      <c r="B1644" s="1"/>
      <c r="C1644" s="1"/>
      <c r="D1644" s="1"/>
      <c r="E1644" s="1"/>
      <c r="F1644" s="1"/>
    </row>
    <row r="1645" spans="1:6" x14ac:dyDescent="0.2">
      <c r="A1645" s="1"/>
      <c r="B1645" s="1"/>
      <c r="C1645" s="1"/>
      <c r="D1645" s="1"/>
      <c r="E1645" s="1"/>
      <c r="F1645" s="1"/>
    </row>
    <row r="1646" spans="1:6" x14ac:dyDescent="0.2">
      <c r="A1646" s="1"/>
      <c r="B1646" s="1"/>
      <c r="C1646" s="1"/>
      <c r="D1646" s="1"/>
      <c r="E1646" s="1"/>
      <c r="F1646" s="1"/>
    </row>
    <row r="1647" spans="1:6" x14ac:dyDescent="0.2">
      <c r="A1647" s="1"/>
      <c r="B1647" s="1"/>
      <c r="C1647" s="1"/>
      <c r="D1647" s="1"/>
      <c r="E1647" s="1"/>
      <c r="F1647" s="1"/>
    </row>
    <row r="1648" spans="1:6" x14ac:dyDescent="0.2">
      <c r="A1648" s="1"/>
      <c r="B1648" s="1"/>
      <c r="C1648" s="1"/>
      <c r="D1648" s="1"/>
      <c r="E1648" s="1"/>
      <c r="F1648" s="1"/>
    </row>
    <row r="1649" spans="1:6" x14ac:dyDescent="0.2">
      <c r="A1649" s="1"/>
      <c r="B1649" s="1"/>
      <c r="C1649" s="1"/>
      <c r="D1649" s="1"/>
      <c r="E1649" s="1"/>
      <c r="F1649" s="1"/>
    </row>
    <row r="1650" spans="1:6" x14ac:dyDescent="0.2">
      <c r="A1650" s="1"/>
      <c r="B1650" s="1"/>
      <c r="C1650" s="1"/>
      <c r="D1650" s="1"/>
      <c r="E1650" s="1"/>
      <c r="F1650" s="1"/>
    </row>
    <row r="1651" spans="1:6" x14ac:dyDescent="0.2">
      <c r="A1651" s="1"/>
      <c r="B1651" s="1"/>
      <c r="C1651" s="1"/>
      <c r="D1651" s="1"/>
      <c r="E1651" s="1"/>
      <c r="F1651" s="1"/>
    </row>
    <row r="1652" spans="1:6" x14ac:dyDescent="0.2">
      <c r="A1652" s="1"/>
      <c r="B1652" s="1"/>
      <c r="C1652" s="1"/>
      <c r="D1652" s="1"/>
      <c r="E1652" s="1"/>
      <c r="F1652" s="1"/>
    </row>
    <row r="1653" spans="1:6" x14ac:dyDescent="0.2">
      <c r="A1653" s="1"/>
      <c r="B1653" s="1"/>
      <c r="C1653" s="1"/>
      <c r="D1653" s="1"/>
      <c r="E1653" s="1"/>
      <c r="F1653" s="1"/>
    </row>
    <row r="1654" spans="1:6" x14ac:dyDescent="0.2">
      <c r="A1654" s="1"/>
      <c r="B1654" s="1"/>
      <c r="C1654" s="1"/>
      <c r="D1654" s="1"/>
      <c r="E1654" s="1"/>
      <c r="F1654" s="1"/>
    </row>
    <row r="1655" spans="1:6" x14ac:dyDescent="0.2">
      <c r="A1655" s="1"/>
      <c r="B1655" s="1"/>
      <c r="C1655" s="1"/>
      <c r="D1655" s="1"/>
      <c r="E1655" s="1"/>
      <c r="F1655" s="1"/>
    </row>
    <row r="1656" spans="1:6" x14ac:dyDescent="0.2">
      <c r="A1656" s="1"/>
      <c r="B1656" s="1"/>
      <c r="C1656" s="1"/>
      <c r="D1656" s="1"/>
      <c r="E1656" s="1"/>
      <c r="F1656" s="1"/>
    </row>
    <row r="1657" spans="1:6" x14ac:dyDescent="0.2">
      <c r="A1657" s="1"/>
      <c r="B1657" s="1"/>
      <c r="C1657" s="1"/>
      <c r="D1657" s="1"/>
      <c r="E1657" s="1"/>
      <c r="F1657" s="1"/>
    </row>
    <row r="1658" spans="1:6" x14ac:dyDescent="0.2">
      <c r="A1658" s="1"/>
      <c r="B1658" s="1"/>
      <c r="C1658" s="1"/>
      <c r="D1658" s="1"/>
      <c r="E1658" s="1"/>
      <c r="F1658" s="1"/>
    </row>
    <row r="1659" spans="1:6" x14ac:dyDescent="0.2">
      <c r="A1659" s="1"/>
      <c r="B1659" s="1"/>
      <c r="C1659" s="1"/>
      <c r="D1659" s="1"/>
      <c r="E1659" s="1"/>
      <c r="F1659" s="1"/>
    </row>
    <row r="1660" spans="1:6" x14ac:dyDescent="0.2">
      <c r="A1660" s="1"/>
      <c r="B1660" s="1"/>
      <c r="C1660" s="1"/>
      <c r="D1660" s="1"/>
      <c r="E1660" s="1"/>
      <c r="F1660" s="1"/>
    </row>
    <row r="1661" spans="1:6" x14ac:dyDescent="0.2">
      <c r="A1661" s="1"/>
      <c r="B1661" s="1"/>
      <c r="C1661" s="1"/>
      <c r="D1661" s="1"/>
      <c r="E1661" s="1"/>
      <c r="F1661" s="1"/>
    </row>
    <row r="1662" spans="1:6" x14ac:dyDescent="0.2">
      <c r="A1662" s="1"/>
      <c r="B1662" s="1"/>
      <c r="C1662" s="1"/>
      <c r="D1662" s="1"/>
      <c r="E1662" s="1"/>
      <c r="F1662" s="1"/>
    </row>
    <row r="1663" spans="1:6" x14ac:dyDescent="0.2">
      <c r="A1663" s="1"/>
      <c r="B1663" s="1"/>
      <c r="C1663" s="1"/>
      <c r="D1663" s="1"/>
      <c r="E1663" s="1"/>
      <c r="F1663" s="1"/>
    </row>
    <row r="1664" spans="1:6" x14ac:dyDescent="0.2">
      <c r="A1664" s="1"/>
      <c r="B1664" s="1"/>
      <c r="C1664" s="1"/>
      <c r="D1664" s="1"/>
      <c r="E1664" s="1"/>
      <c r="F1664" s="1"/>
    </row>
    <row r="1665" spans="1:6" x14ac:dyDescent="0.2">
      <c r="A1665" s="1"/>
      <c r="B1665" s="1"/>
      <c r="C1665" s="1"/>
      <c r="D1665" s="1"/>
      <c r="E1665" s="1"/>
      <c r="F1665" s="1"/>
    </row>
    <row r="1666" spans="1:6" x14ac:dyDescent="0.2">
      <c r="A1666" s="1"/>
      <c r="B1666" s="1"/>
      <c r="C1666" s="1"/>
      <c r="D1666" s="1"/>
      <c r="E1666" s="1"/>
      <c r="F1666" s="1"/>
    </row>
    <row r="1667" spans="1:6" x14ac:dyDescent="0.2">
      <c r="A1667" s="1"/>
      <c r="B1667" s="1"/>
      <c r="C1667" s="1"/>
      <c r="D1667" s="1"/>
      <c r="E1667" s="1"/>
      <c r="F1667" s="1"/>
    </row>
    <row r="1668" spans="1:6" x14ac:dyDescent="0.2">
      <c r="A1668" s="1"/>
      <c r="B1668" s="1"/>
      <c r="C1668" s="1"/>
      <c r="D1668" s="1"/>
      <c r="E1668" s="1"/>
      <c r="F1668" s="1"/>
    </row>
    <row r="1669" spans="1:6" x14ac:dyDescent="0.2">
      <c r="A1669" s="1"/>
      <c r="B1669" s="1"/>
      <c r="C1669" s="1"/>
      <c r="D1669" s="1"/>
      <c r="E1669" s="1"/>
      <c r="F1669" s="1"/>
    </row>
    <row r="1670" spans="1:6" x14ac:dyDescent="0.2">
      <c r="A1670" s="1"/>
      <c r="B1670" s="1"/>
      <c r="C1670" s="1"/>
      <c r="D1670" s="1"/>
      <c r="E1670" s="1"/>
      <c r="F1670" s="1"/>
    </row>
    <row r="1671" spans="1:6" x14ac:dyDescent="0.2">
      <c r="A1671" s="1"/>
      <c r="B1671" s="1"/>
      <c r="C1671" s="1"/>
      <c r="D1671" s="1"/>
      <c r="E1671" s="1"/>
      <c r="F1671" s="1"/>
    </row>
    <row r="1672" spans="1:6" x14ac:dyDescent="0.2">
      <c r="A1672" s="1"/>
      <c r="B1672" s="1"/>
      <c r="C1672" s="1"/>
      <c r="D1672" s="1"/>
      <c r="E1672" s="1"/>
      <c r="F1672" s="1"/>
    </row>
    <row r="1673" spans="1:6" x14ac:dyDescent="0.2">
      <c r="A1673" s="1"/>
      <c r="B1673" s="1"/>
      <c r="C1673" s="1"/>
      <c r="D1673" s="1"/>
      <c r="E1673" s="1"/>
      <c r="F1673" s="1"/>
    </row>
    <row r="1674" spans="1:6" x14ac:dyDescent="0.2">
      <c r="A1674" s="1"/>
      <c r="B1674" s="1"/>
      <c r="C1674" s="1"/>
      <c r="D1674" s="1"/>
      <c r="E1674" s="1"/>
      <c r="F1674" s="1"/>
    </row>
    <row r="1675" spans="1:6" x14ac:dyDescent="0.2">
      <c r="A1675" s="1"/>
      <c r="B1675" s="1"/>
      <c r="C1675" s="1"/>
      <c r="D1675" s="1"/>
      <c r="E1675" s="1"/>
      <c r="F1675" s="1"/>
    </row>
    <row r="1676" spans="1:6" x14ac:dyDescent="0.2">
      <c r="A1676" s="1"/>
      <c r="B1676" s="1"/>
      <c r="C1676" s="1"/>
      <c r="D1676" s="1"/>
      <c r="E1676" s="1"/>
      <c r="F1676" s="1"/>
    </row>
    <row r="1677" spans="1:6" x14ac:dyDescent="0.2">
      <c r="A1677" s="1"/>
      <c r="B1677" s="1"/>
      <c r="C1677" s="1"/>
      <c r="D1677" s="1"/>
      <c r="E1677" s="1"/>
      <c r="F1677" s="1"/>
    </row>
    <row r="1678" spans="1:6" x14ac:dyDescent="0.2">
      <c r="A1678" s="1"/>
      <c r="B1678" s="1"/>
      <c r="C1678" s="1"/>
      <c r="D1678" s="1"/>
      <c r="E1678" s="1"/>
      <c r="F1678" s="1"/>
    </row>
    <row r="1679" spans="1:6" x14ac:dyDescent="0.2">
      <c r="A1679" s="1"/>
      <c r="B1679" s="1"/>
      <c r="C1679" s="1"/>
      <c r="D1679" s="1"/>
      <c r="E1679" s="1"/>
      <c r="F1679" s="1"/>
    </row>
    <row r="1680" spans="1:6" x14ac:dyDescent="0.2">
      <c r="A1680" s="1"/>
      <c r="B1680" s="1"/>
      <c r="C1680" s="1"/>
      <c r="D1680" s="1"/>
      <c r="E1680" s="1"/>
      <c r="F1680" s="1"/>
    </row>
    <row r="1681" spans="1:6" x14ac:dyDescent="0.2">
      <c r="A1681" s="1"/>
      <c r="B1681" s="1"/>
      <c r="C1681" s="1"/>
      <c r="D1681" s="1"/>
      <c r="E1681" s="1"/>
      <c r="F1681" s="1"/>
    </row>
    <row r="1682" spans="1:6" x14ac:dyDescent="0.2">
      <c r="A1682" s="1"/>
      <c r="B1682" s="1"/>
      <c r="C1682" s="1"/>
      <c r="D1682" s="1"/>
      <c r="E1682" s="1"/>
      <c r="F1682" s="1"/>
    </row>
    <row r="1683" spans="1:6" x14ac:dyDescent="0.2">
      <c r="A1683" s="1"/>
      <c r="B1683" s="1"/>
      <c r="C1683" s="1"/>
      <c r="D1683" s="1"/>
      <c r="E1683" s="1"/>
      <c r="F1683" s="1"/>
    </row>
    <row r="1684" spans="1:6" x14ac:dyDescent="0.2">
      <c r="A1684" s="1"/>
      <c r="B1684" s="1"/>
      <c r="C1684" s="1"/>
      <c r="D1684" s="1"/>
      <c r="E1684" s="1"/>
      <c r="F1684" s="1"/>
    </row>
    <row r="1685" spans="1:6" x14ac:dyDescent="0.2">
      <c r="A1685" s="1"/>
      <c r="B1685" s="1"/>
      <c r="C1685" s="1"/>
      <c r="D1685" s="1"/>
      <c r="E1685" s="1"/>
      <c r="F1685" s="1"/>
    </row>
    <row r="1686" spans="1:6" x14ac:dyDescent="0.2">
      <c r="A1686" s="1"/>
      <c r="B1686" s="1"/>
      <c r="C1686" s="1"/>
      <c r="D1686" s="1"/>
      <c r="E1686" s="1"/>
      <c r="F1686" s="1"/>
    </row>
    <row r="1687" spans="1:6" x14ac:dyDescent="0.2">
      <c r="A1687" s="1"/>
      <c r="B1687" s="1"/>
      <c r="C1687" s="1"/>
      <c r="D1687" s="1"/>
      <c r="E1687" s="1"/>
      <c r="F1687" s="1"/>
    </row>
    <row r="1688" spans="1:6" x14ac:dyDescent="0.2">
      <c r="A1688" s="1"/>
      <c r="B1688" s="1"/>
      <c r="C1688" s="1"/>
      <c r="D1688" s="1"/>
      <c r="E1688" s="1"/>
      <c r="F1688" s="1"/>
    </row>
    <row r="1689" spans="1:6" x14ac:dyDescent="0.2">
      <c r="A1689" s="1"/>
      <c r="B1689" s="1"/>
      <c r="C1689" s="1"/>
      <c r="D1689" s="1"/>
      <c r="E1689" s="1"/>
      <c r="F1689" s="1"/>
    </row>
    <row r="1690" spans="1:6" x14ac:dyDescent="0.2">
      <c r="A1690" s="1"/>
      <c r="B1690" s="1"/>
      <c r="C1690" s="1"/>
      <c r="D1690" s="1"/>
      <c r="E1690" s="1"/>
      <c r="F1690" s="1"/>
    </row>
    <row r="1691" spans="1:6" x14ac:dyDescent="0.2">
      <c r="A1691" s="1"/>
      <c r="B1691" s="1"/>
      <c r="C1691" s="1"/>
      <c r="D1691" s="1"/>
      <c r="E1691" s="1"/>
      <c r="F1691" s="1"/>
    </row>
    <row r="1692" spans="1:6" x14ac:dyDescent="0.2">
      <c r="A1692" s="1"/>
      <c r="B1692" s="1"/>
      <c r="C1692" s="1"/>
      <c r="D1692" s="1"/>
      <c r="E1692" s="1"/>
      <c r="F1692" s="1"/>
    </row>
    <row r="1693" spans="1:6" x14ac:dyDescent="0.2">
      <c r="A1693" s="1"/>
      <c r="B1693" s="1"/>
      <c r="C1693" s="1"/>
      <c r="D1693" s="1"/>
      <c r="E1693" s="1"/>
      <c r="F1693" s="1"/>
    </row>
    <row r="1694" spans="1:6" x14ac:dyDescent="0.2">
      <c r="A1694" s="1"/>
      <c r="B1694" s="1"/>
      <c r="C1694" s="1"/>
      <c r="D1694" s="1"/>
      <c r="E1694" s="1"/>
      <c r="F1694" s="1"/>
    </row>
    <row r="1695" spans="1:6" x14ac:dyDescent="0.2">
      <c r="A1695" s="1"/>
      <c r="B1695" s="1"/>
      <c r="C1695" s="1"/>
      <c r="D1695" s="1"/>
      <c r="E1695" s="1"/>
      <c r="F1695" s="1"/>
    </row>
    <row r="1696" spans="1:6" x14ac:dyDescent="0.2">
      <c r="A1696" s="1"/>
      <c r="B1696" s="1"/>
      <c r="C1696" s="1"/>
      <c r="D1696" s="1"/>
      <c r="E1696" s="1"/>
      <c r="F1696" s="1"/>
    </row>
    <row r="1697" spans="1:6" x14ac:dyDescent="0.2">
      <c r="A1697" s="1"/>
      <c r="B1697" s="1"/>
      <c r="C1697" s="1"/>
      <c r="D1697" s="1"/>
      <c r="E1697" s="1"/>
      <c r="F1697" s="1"/>
    </row>
    <row r="1698" spans="1:6" x14ac:dyDescent="0.2">
      <c r="A1698" s="1"/>
      <c r="B1698" s="1"/>
      <c r="C1698" s="1"/>
      <c r="D1698" s="1"/>
      <c r="E1698" s="1"/>
      <c r="F1698" s="1"/>
    </row>
    <row r="1699" spans="1:6" x14ac:dyDescent="0.2">
      <c r="A1699" s="1"/>
      <c r="B1699" s="1"/>
      <c r="C1699" s="1"/>
      <c r="D1699" s="1"/>
      <c r="E1699" s="1"/>
      <c r="F1699" s="1"/>
    </row>
    <row r="1700" spans="1:6" x14ac:dyDescent="0.2">
      <c r="A1700" s="1"/>
      <c r="B1700" s="1"/>
      <c r="C1700" s="1"/>
      <c r="D1700" s="1"/>
      <c r="E1700" s="1"/>
      <c r="F1700" s="1"/>
    </row>
    <row r="1701" spans="1:6" x14ac:dyDescent="0.2">
      <c r="A1701" s="1"/>
      <c r="B1701" s="1"/>
      <c r="C1701" s="1"/>
      <c r="D1701" s="1"/>
      <c r="E1701" s="1"/>
      <c r="F1701" s="1"/>
    </row>
    <row r="1702" spans="1:6" x14ac:dyDescent="0.2">
      <c r="A1702" s="1"/>
      <c r="B1702" s="1"/>
      <c r="C1702" s="1"/>
      <c r="D1702" s="1"/>
      <c r="E1702" s="1"/>
      <c r="F1702" s="1"/>
    </row>
    <row r="1703" spans="1:6" x14ac:dyDescent="0.2">
      <c r="A1703" s="1"/>
      <c r="B1703" s="1"/>
      <c r="C1703" s="1"/>
      <c r="D1703" s="1"/>
      <c r="E1703" s="1"/>
      <c r="F1703" s="1"/>
    </row>
    <row r="1704" spans="1:6" x14ac:dyDescent="0.2">
      <c r="A1704" s="1"/>
      <c r="B1704" s="1"/>
      <c r="C1704" s="1"/>
      <c r="D1704" s="1"/>
      <c r="E1704" s="1"/>
      <c r="F1704" s="1"/>
    </row>
    <row r="1705" spans="1:6" x14ac:dyDescent="0.2">
      <c r="A1705" s="1"/>
      <c r="B1705" s="1"/>
      <c r="C1705" s="1"/>
      <c r="D1705" s="1"/>
      <c r="E1705" s="1"/>
      <c r="F1705" s="1"/>
    </row>
    <row r="1706" spans="1:6" x14ac:dyDescent="0.2">
      <c r="A1706" s="1"/>
      <c r="B1706" s="1"/>
      <c r="C1706" s="1"/>
      <c r="D1706" s="1"/>
      <c r="E1706" s="1"/>
      <c r="F1706" s="1"/>
    </row>
    <row r="1707" spans="1:6" x14ac:dyDescent="0.2">
      <c r="A1707" s="1"/>
      <c r="B1707" s="1"/>
      <c r="C1707" s="1"/>
      <c r="D1707" s="1"/>
      <c r="E1707" s="1"/>
      <c r="F1707" s="1"/>
    </row>
    <row r="1708" spans="1:6" x14ac:dyDescent="0.2">
      <c r="A1708" s="1"/>
      <c r="B1708" s="1"/>
      <c r="C1708" s="1"/>
      <c r="D1708" s="1"/>
      <c r="E1708" s="1"/>
      <c r="F1708" s="1"/>
    </row>
    <row r="1709" spans="1:6" x14ac:dyDescent="0.2">
      <c r="A1709" s="1"/>
      <c r="B1709" s="1"/>
      <c r="C1709" s="1"/>
      <c r="D1709" s="1"/>
      <c r="E1709" s="1"/>
      <c r="F1709" s="1"/>
    </row>
    <row r="1710" spans="1:6" x14ac:dyDescent="0.2">
      <c r="A1710" s="1"/>
      <c r="B1710" s="1"/>
      <c r="C1710" s="1"/>
      <c r="D1710" s="1"/>
      <c r="E1710" s="1"/>
      <c r="F1710" s="1"/>
    </row>
    <row r="1711" spans="1:6" x14ac:dyDescent="0.2">
      <c r="A1711" s="1"/>
      <c r="B1711" s="1"/>
      <c r="C1711" s="1"/>
      <c r="D1711" s="1"/>
      <c r="E1711" s="1"/>
      <c r="F1711" s="1"/>
    </row>
    <row r="1712" spans="1:6" x14ac:dyDescent="0.2">
      <c r="A1712" s="1"/>
      <c r="B1712" s="1"/>
      <c r="C1712" s="1"/>
      <c r="D1712" s="1"/>
      <c r="E1712" s="1"/>
      <c r="F1712" s="1"/>
    </row>
    <row r="1713" spans="1:6" x14ac:dyDescent="0.2">
      <c r="A1713" s="1"/>
      <c r="B1713" s="1"/>
      <c r="C1713" s="1"/>
      <c r="D1713" s="1"/>
      <c r="E1713" s="1"/>
      <c r="F1713" s="1"/>
    </row>
    <row r="1714" spans="1:6" x14ac:dyDescent="0.2">
      <c r="A1714" s="12">
        <v>1.0651581400000001</v>
      </c>
      <c r="B1714" s="12">
        <v>0.54380508999999999</v>
      </c>
      <c r="C1714" s="12">
        <v>-8.9417999999999997E-3</v>
      </c>
      <c r="D1714" s="12">
        <v>1.0677482899999999</v>
      </c>
      <c r="E1714" s="12">
        <v>1.04126184</v>
      </c>
      <c r="F1714" s="12">
        <v>1.8324498199999999</v>
      </c>
    </row>
    <row r="1715" spans="1:6" x14ac:dyDescent="0.2">
      <c r="A1715" s="12">
        <v>0.90706668999999995</v>
      </c>
      <c r="B1715" s="12">
        <v>0.17136525999999999</v>
      </c>
      <c r="C1715" s="12">
        <v>0.31414998</v>
      </c>
      <c r="D1715" s="12">
        <v>1.2329798199999999</v>
      </c>
      <c r="E1715" s="12">
        <v>1.9262067899999999</v>
      </c>
      <c r="F1715" s="12">
        <v>0.32163387999999998</v>
      </c>
    </row>
    <row r="1716" spans="1:6" x14ac:dyDescent="0.2">
      <c r="A1716" s="12">
        <v>0.67643982000000002</v>
      </c>
      <c r="B1716" s="12">
        <v>-6.8051500000000001E-2</v>
      </c>
      <c r="C1716" s="12">
        <v>-2.9416000000000001E-2</v>
      </c>
      <c r="D1716" s="12">
        <v>1.06348555</v>
      </c>
      <c r="E1716" s="12">
        <v>1.25835517</v>
      </c>
      <c r="F1716" s="12">
        <v>1.9037008499999999</v>
      </c>
    </row>
    <row r="1717" spans="1:6" x14ac:dyDescent="0.2">
      <c r="A1717" s="12">
        <v>0.59343995000000005</v>
      </c>
      <c r="B1717" s="12">
        <v>0.13255442000000001</v>
      </c>
      <c r="C1717" s="12">
        <v>-4.1652799999999997E-2</v>
      </c>
      <c r="D1717" s="12">
        <v>3.1226958599999999</v>
      </c>
      <c r="E1717" s="12">
        <v>1.83885316</v>
      </c>
      <c r="F1717" s="12">
        <v>2.4356096200000001</v>
      </c>
    </row>
    <row r="1718" spans="1:6" x14ac:dyDescent="0.2">
      <c r="A1718" s="12">
        <v>2.1815894600000001</v>
      </c>
      <c r="B1718" s="12">
        <v>3.2535389999999997E-2</v>
      </c>
      <c r="C1718" s="12">
        <v>0.23094753000000001</v>
      </c>
      <c r="D1718" s="12">
        <v>2.0922652400000001</v>
      </c>
      <c r="E1718" s="12">
        <v>0.24693976000000001</v>
      </c>
      <c r="F1718" s="12">
        <v>0.95021076000000004</v>
      </c>
    </row>
    <row r="1719" spans="1:6" x14ac:dyDescent="0.2">
      <c r="A1719" s="12">
        <v>0.37698865999999998</v>
      </c>
      <c r="B1719" s="12">
        <v>0.40539523</v>
      </c>
      <c r="C1719" s="12">
        <v>0.27307884999999998</v>
      </c>
      <c r="D1719" s="12">
        <v>0.73355693</v>
      </c>
      <c r="E1719" s="12">
        <v>1.50805996</v>
      </c>
      <c r="F1719" s="12">
        <v>0.92101266999999998</v>
      </c>
    </row>
    <row r="1720" spans="1:6" x14ac:dyDescent="0.2">
      <c r="A1720" s="12">
        <v>1.5338507800000001</v>
      </c>
      <c r="B1720" s="12">
        <v>0.97651032000000004</v>
      </c>
      <c r="C1720" s="12">
        <v>-1.2123999999999999E-2</v>
      </c>
      <c r="D1720" s="12">
        <v>1.1311611100000001</v>
      </c>
      <c r="E1720" s="12">
        <v>0.93471623999999998</v>
      </c>
      <c r="F1720" s="12">
        <v>1.1129039300000001</v>
      </c>
    </row>
    <row r="1721" spans="1:6" x14ac:dyDescent="0.2">
      <c r="A1721" s="12">
        <v>-2.2536899999999999E-2</v>
      </c>
      <c r="B1721" s="12">
        <v>2.5084479999999999E-2</v>
      </c>
      <c r="C1721" s="12">
        <v>3.406472E-2</v>
      </c>
      <c r="D1721" s="12">
        <v>2.32590356</v>
      </c>
      <c r="E1721" s="12">
        <v>1.30288227</v>
      </c>
      <c r="F1721" s="12">
        <v>1.0165036599999999</v>
      </c>
    </row>
    <row r="1722" spans="1:6" x14ac:dyDescent="0.2">
      <c r="A1722" s="12">
        <v>0.13480154999999999</v>
      </c>
      <c r="B1722" s="12">
        <v>5.8013519999999999E-2</v>
      </c>
      <c r="C1722" s="12">
        <v>0.13572281</v>
      </c>
      <c r="D1722" s="12">
        <v>2.1437255500000001</v>
      </c>
      <c r="E1722" s="12">
        <v>0.10564796999999999</v>
      </c>
      <c r="F1722" s="12">
        <v>0.83282279999999997</v>
      </c>
    </row>
    <row r="1723" spans="1:6" x14ac:dyDescent="0.2">
      <c r="A1723" s="12">
        <v>1.0712238300000001</v>
      </c>
      <c r="B1723" s="12">
        <v>8.6829429999999999E-2</v>
      </c>
      <c r="C1723" s="12">
        <v>8.9809249999999993E-2</v>
      </c>
      <c r="D1723" s="12">
        <v>1.54442049</v>
      </c>
      <c r="E1723" s="12">
        <v>0.2498244</v>
      </c>
      <c r="F1723" s="12">
        <v>0.95887756999999996</v>
      </c>
    </row>
    <row r="1724" spans="1:6" x14ac:dyDescent="0.2">
      <c r="A1724" s="12">
        <v>1.0832631100000001</v>
      </c>
      <c r="B1724" s="12">
        <v>6.5293920000000005E-2</v>
      </c>
      <c r="C1724" s="12">
        <v>3.3774770000000003E-2</v>
      </c>
      <c r="D1724" s="12">
        <v>0.74318165000000003</v>
      </c>
      <c r="E1724" s="12">
        <v>1.91400803</v>
      </c>
      <c r="F1724" s="12">
        <v>0.45218532</v>
      </c>
    </row>
    <row r="1725" spans="1:6" x14ac:dyDescent="0.2">
      <c r="A1725" s="12">
        <v>1.0095147099999999</v>
      </c>
      <c r="B1725" s="12">
        <v>0.33508465999999998</v>
      </c>
      <c r="C1725" s="12">
        <v>9.9879430000000005E-2</v>
      </c>
      <c r="D1725" s="12">
        <v>1.6897067400000001</v>
      </c>
      <c r="E1725" s="12">
        <v>8.8411719999999999E-2</v>
      </c>
      <c r="F1725" s="12">
        <v>0.86013534000000003</v>
      </c>
    </row>
    <row r="1726" spans="1:6" x14ac:dyDescent="0.2">
      <c r="A1726" s="12">
        <v>0.16346329000000001</v>
      </c>
      <c r="B1726" s="12">
        <v>0.47773563000000002</v>
      </c>
      <c r="C1726" s="12">
        <v>0.25553364000000001</v>
      </c>
      <c r="D1726" s="12">
        <v>1.45434324</v>
      </c>
      <c r="E1726" s="12">
        <v>1.1534003100000001</v>
      </c>
      <c r="F1726" s="12">
        <v>2.1327678099999998</v>
      </c>
    </row>
    <row r="1727" spans="1:6" x14ac:dyDescent="0.2">
      <c r="A1727" s="12">
        <v>0.10630495</v>
      </c>
      <c r="B1727" s="12">
        <v>8.4518049999999997E-2</v>
      </c>
      <c r="C1727" s="12">
        <v>1.184897E-2</v>
      </c>
      <c r="D1727" s="12">
        <v>0.1957827</v>
      </c>
      <c r="E1727" s="12">
        <v>0.92671665000000003</v>
      </c>
      <c r="F1727" s="12">
        <v>0.70180063000000004</v>
      </c>
    </row>
    <row r="1728" spans="1:6" x14ac:dyDescent="0.2">
      <c r="A1728" s="12">
        <v>0.15774663999999999</v>
      </c>
      <c r="B1728" s="12">
        <v>0.44206817999999998</v>
      </c>
      <c r="C1728" s="12">
        <v>1.021972E-2</v>
      </c>
      <c r="D1728" s="12">
        <v>3.5466075799999999</v>
      </c>
      <c r="E1728" s="12">
        <v>9.3965549999999995E-2</v>
      </c>
      <c r="F1728" s="12">
        <v>0.98973971000000005</v>
      </c>
    </row>
    <row r="1729" spans="1:6" x14ac:dyDescent="0.2">
      <c r="A1729" s="12">
        <v>0.50782207999999995</v>
      </c>
      <c r="B1729" s="12">
        <v>7.2761770000000003E-2</v>
      </c>
      <c r="C1729" s="12">
        <v>0.60880402</v>
      </c>
      <c r="D1729" s="12">
        <v>1.2247916299999999</v>
      </c>
      <c r="E1729" s="12">
        <v>3.6900299999999997E-2</v>
      </c>
      <c r="F1729" s="12">
        <v>3.9724160799999999</v>
      </c>
    </row>
    <row r="1730" spans="1:6" x14ac:dyDescent="0.2">
      <c r="A1730" s="12">
        <v>0.40280674</v>
      </c>
      <c r="B1730" s="12">
        <v>-8.9860700000000002E-2</v>
      </c>
      <c r="C1730" s="12">
        <v>-0.19963810000000001</v>
      </c>
      <c r="D1730" s="12">
        <v>1.8349255099999999</v>
      </c>
      <c r="E1730" s="12">
        <v>0.82809959</v>
      </c>
      <c r="F1730" s="12">
        <v>0.27976720999999999</v>
      </c>
    </row>
    <row r="1731" spans="1:6" x14ac:dyDescent="0.2">
      <c r="A1731" s="12">
        <v>0.41514637999999998</v>
      </c>
      <c r="B1731" s="12">
        <v>0.20387930000000001</v>
      </c>
      <c r="C1731" s="12">
        <v>0.32087749999999998</v>
      </c>
      <c r="D1731" s="12">
        <v>2.3943021199999999</v>
      </c>
      <c r="E1731" s="12">
        <v>0.59059307999999999</v>
      </c>
      <c r="F1731" s="12">
        <v>0.51421243000000005</v>
      </c>
    </row>
    <row r="1732" spans="1:6" x14ac:dyDescent="0.2">
      <c r="A1732" s="12">
        <v>0.66504262999999997</v>
      </c>
      <c r="B1732" s="12">
        <v>0.94444813999999999</v>
      </c>
      <c r="C1732" s="12">
        <v>0.16763847000000001</v>
      </c>
      <c r="D1732" s="12">
        <v>3.0548939000000002</v>
      </c>
      <c r="E1732" s="12">
        <v>0.54868130999999998</v>
      </c>
      <c r="F1732" s="12">
        <v>7.343645E-2</v>
      </c>
    </row>
    <row r="1733" spans="1:6" x14ac:dyDescent="0.2">
      <c r="A1733" s="12">
        <v>0.23455923000000001</v>
      </c>
      <c r="B1733" s="12">
        <v>0.10498758</v>
      </c>
      <c r="C1733" s="12">
        <v>-3.0801800000000001E-2</v>
      </c>
      <c r="D1733" s="12">
        <v>0.68578072000000001</v>
      </c>
      <c r="E1733" s="12">
        <v>0.62492740000000002</v>
      </c>
      <c r="F1733" s="12">
        <v>0.79759859</v>
      </c>
    </row>
    <row r="1734" spans="1:6" x14ac:dyDescent="0.2">
      <c r="A1734" s="12">
        <v>0.35517261</v>
      </c>
      <c r="B1734" s="12">
        <v>0.78417316999999997</v>
      </c>
      <c r="C1734" s="12">
        <v>0.11511728</v>
      </c>
      <c r="D1734" s="12">
        <v>3.1021097800000001</v>
      </c>
      <c r="E1734" s="12">
        <v>0.58355312000000004</v>
      </c>
      <c r="F1734" s="12">
        <v>2.63930109</v>
      </c>
    </row>
    <row r="1735" spans="1:6" x14ac:dyDescent="0.2">
      <c r="A1735" s="12">
        <v>0.25803811999999998</v>
      </c>
      <c r="B1735" s="12">
        <v>8.6086480000000007E-2</v>
      </c>
      <c r="C1735" s="12">
        <v>0.11011374</v>
      </c>
      <c r="D1735" s="12">
        <v>0.89811430999999997</v>
      </c>
      <c r="E1735" s="12">
        <v>1.88721535</v>
      </c>
      <c r="F1735" s="12">
        <v>1.5759927300000001</v>
      </c>
    </row>
    <row r="1736" spans="1:6" x14ac:dyDescent="0.2">
      <c r="A1736" s="12">
        <v>3.1166909</v>
      </c>
      <c r="B1736" s="12">
        <v>0.34417302</v>
      </c>
      <c r="C1736" s="12">
        <v>2.1565150000000002E-2</v>
      </c>
      <c r="D1736" s="12">
        <v>1.4608993100000001</v>
      </c>
      <c r="E1736" s="12">
        <v>0.61326811999999997</v>
      </c>
      <c r="F1736" s="12">
        <v>0.24963191000000001</v>
      </c>
    </row>
    <row r="1737" spans="1:6" x14ac:dyDescent="0.2">
      <c r="A1737" s="12">
        <v>0.24093655999999999</v>
      </c>
      <c r="B1737" s="12">
        <v>9.6854679999999999E-2</v>
      </c>
      <c r="C1737" s="12">
        <v>0.10296558</v>
      </c>
      <c r="D1737" s="12">
        <v>0.92425619000000003</v>
      </c>
      <c r="E1737" s="12">
        <v>0.57170889999999996</v>
      </c>
      <c r="F1737" s="12">
        <v>1.0179484000000001</v>
      </c>
    </row>
    <row r="1738" spans="1:6" x14ac:dyDescent="0.2">
      <c r="A1738" s="12">
        <v>0.41908848999999998</v>
      </c>
      <c r="B1738" s="12">
        <v>1.87592979</v>
      </c>
      <c r="C1738" s="12">
        <v>7.6871620000000002E-2</v>
      </c>
      <c r="D1738" s="12">
        <v>1.15024763</v>
      </c>
      <c r="E1738" s="12">
        <v>1.5343629000000001</v>
      </c>
      <c r="F1738" s="12">
        <v>1.39994901</v>
      </c>
    </row>
    <row r="1739" spans="1:6" x14ac:dyDescent="0.2">
      <c r="A1739" s="12">
        <v>4.1855377000000002</v>
      </c>
      <c r="B1739" s="12">
        <v>0.10987344</v>
      </c>
      <c r="C1739" s="12">
        <v>-2.6524300000000001E-2</v>
      </c>
      <c r="D1739" s="12">
        <v>1.5144635500000001</v>
      </c>
      <c r="E1739" s="12">
        <v>0.29825467999999999</v>
      </c>
      <c r="F1739" s="12">
        <v>1.24311222</v>
      </c>
    </row>
    <row r="1740" spans="1:6" x14ac:dyDescent="0.2">
      <c r="A1740" s="12">
        <v>0.22775092999999999</v>
      </c>
      <c r="B1740" s="12">
        <v>0.41081717000000001</v>
      </c>
      <c r="C1740" s="12">
        <v>0.23327207999999999</v>
      </c>
      <c r="D1740" s="12">
        <v>3.2444637599999999</v>
      </c>
      <c r="E1740" s="12">
        <v>0.28400194000000001</v>
      </c>
      <c r="F1740" s="12">
        <v>1.30307415</v>
      </c>
    </row>
    <row r="1741" spans="1:6" x14ac:dyDescent="0.2">
      <c r="A1741" s="12">
        <v>0.23983989999999999</v>
      </c>
      <c r="B1741" s="12">
        <v>0.47051206000000001</v>
      </c>
      <c r="C1741" s="12">
        <v>0.15928698999999999</v>
      </c>
      <c r="D1741" s="12">
        <v>0.46671877000000001</v>
      </c>
      <c r="E1741" s="12">
        <v>0.13407036</v>
      </c>
      <c r="F1741" s="12">
        <v>0.42272388999999999</v>
      </c>
    </row>
    <row r="1742" spans="1:6" x14ac:dyDescent="0.2">
      <c r="A1742" s="12">
        <v>0.43451635</v>
      </c>
      <c r="B1742" s="12">
        <v>0.31324341</v>
      </c>
      <c r="C1742" s="12">
        <v>0.26820794999999997</v>
      </c>
      <c r="D1742" s="12">
        <v>1.1794249999999999</v>
      </c>
      <c r="E1742" s="12">
        <v>0.34068436000000002</v>
      </c>
      <c r="F1742" s="12">
        <v>1.4349586599999999</v>
      </c>
    </row>
    <row r="1743" spans="1:6" x14ac:dyDescent="0.2">
      <c r="A1743" s="12">
        <v>4.3101680199999999</v>
      </c>
      <c r="B1743" s="12">
        <v>1.02077211</v>
      </c>
      <c r="C1743" s="12">
        <v>0.38282042999999999</v>
      </c>
      <c r="D1743" s="12">
        <v>1.5909947600000001</v>
      </c>
      <c r="E1743" s="12">
        <v>0.11234337</v>
      </c>
      <c r="F1743" s="12">
        <v>0.66180494000000001</v>
      </c>
    </row>
    <row r="1744" spans="1:6" x14ac:dyDescent="0.2">
      <c r="A1744" s="12">
        <v>3.13386444</v>
      </c>
      <c r="B1744" s="12">
        <v>0.47377275000000002</v>
      </c>
      <c r="C1744" s="12">
        <v>2.5606110000000001E-2</v>
      </c>
      <c r="D1744" s="12">
        <v>2.9597491800000002</v>
      </c>
      <c r="E1744" s="12">
        <v>0.91795782000000004</v>
      </c>
      <c r="F1744" s="12">
        <v>1.6229215800000001</v>
      </c>
    </row>
    <row r="1745" spans="1:6" x14ac:dyDescent="0.2">
      <c r="A1745" s="12">
        <v>0.84089491999999999</v>
      </c>
      <c r="B1745" s="12">
        <v>0.10028772</v>
      </c>
      <c r="C1745" s="12">
        <v>5.1313270000000001E-2</v>
      </c>
      <c r="D1745" s="12">
        <v>3.3168545300000001</v>
      </c>
      <c r="E1745" s="12">
        <v>0.83806645000000002</v>
      </c>
      <c r="F1745" s="12">
        <v>3.8594173500000002</v>
      </c>
    </row>
    <row r="1746" spans="1:6" x14ac:dyDescent="0.2">
      <c r="A1746" s="12">
        <v>1.52157812</v>
      </c>
      <c r="B1746" s="12">
        <v>0.19583466999999999</v>
      </c>
      <c r="C1746" s="12">
        <v>7.8726989999999997E-2</v>
      </c>
      <c r="D1746" s="12">
        <v>1.72681631</v>
      </c>
      <c r="E1746" s="12">
        <v>0.83123709000000001</v>
      </c>
      <c r="F1746" s="12">
        <v>0.73703693999999997</v>
      </c>
    </row>
    <row r="1747" spans="1:6" x14ac:dyDescent="0.2">
      <c r="A1747" s="12">
        <v>2.0828380100000001</v>
      </c>
      <c r="B1747" s="12">
        <v>0.47933998</v>
      </c>
      <c r="C1747" s="12">
        <v>9.4107150000000001E-2</v>
      </c>
      <c r="D1747" s="12">
        <v>1.61964062</v>
      </c>
      <c r="E1747" s="12">
        <v>8.0689479999999994E-2</v>
      </c>
      <c r="F1747" s="12">
        <v>1.32859072</v>
      </c>
    </row>
    <row r="1748" spans="1:6" x14ac:dyDescent="0.2">
      <c r="A1748" s="12">
        <v>2.6437525399999999</v>
      </c>
      <c r="B1748" s="12">
        <v>0.14475184999999999</v>
      </c>
      <c r="C1748" s="12">
        <v>-8.0391999999999998E-3</v>
      </c>
      <c r="D1748" s="12">
        <v>4.2970299599999997</v>
      </c>
      <c r="E1748" s="12">
        <v>0.33289142999999999</v>
      </c>
      <c r="F1748" s="12">
        <v>0.61059505999999997</v>
      </c>
    </row>
    <row r="1749" spans="1:6" x14ac:dyDescent="0.2">
      <c r="A1749" s="12">
        <v>2.80088399</v>
      </c>
      <c r="B1749" s="12">
        <v>0.17209339000000001</v>
      </c>
      <c r="C1749" s="12">
        <v>1.077446E-2</v>
      </c>
      <c r="D1749" s="12">
        <v>3.48196379</v>
      </c>
      <c r="E1749" s="12">
        <v>0.60951518999999998</v>
      </c>
      <c r="F1749" s="12">
        <v>0.90695619999999999</v>
      </c>
    </row>
    <row r="1750" spans="1:6" x14ac:dyDescent="0.2">
      <c r="A1750" s="12">
        <v>0.21177752999999999</v>
      </c>
      <c r="B1750" s="12">
        <v>0.12408167000000001</v>
      </c>
      <c r="C1750" s="12">
        <v>0.15951199999999999</v>
      </c>
      <c r="D1750" s="12">
        <v>1.75542131</v>
      </c>
      <c r="E1750" s="12">
        <v>0.38148489000000002</v>
      </c>
      <c r="F1750" s="12">
        <v>3.1472254300000002</v>
      </c>
    </row>
    <row r="1751" spans="1:6" x14ac:dyDescent="0.2">
      <c r="A1751" s="12">
        <v>0.21472632</v>
      </c>
      <c r="B1751" s="12">
        <v>-2.7587799999999999E-2</v>
      </c>
      <c r="C1751" s="12">
        <v>8.7454240000000003E-2</v>
      </c>
      <c r="D1751" s="12">
        <v>1.0942366699999999</v>
      </c>
      <c r="E1751" s="12">
        <v>0.39954879999999998</v>
      </c>
      <c r="F1751" s="12">
        <v>1.8248436100000001</v>
      </c>
    </row>
    <row r="1752" spans="1:6" x14ac:dyDescent="0.2">
      <c r="A1752" s="12">
        <v>0.19030774</v>
      </c>
      <c r="B1752" s="12">
        <v>0.1068238</v>
      </c>
      <c r="C1752" s="12">
        <v>0.38997245000000003</v>
      </c>
      <c r="D1752" s="12">
        <v>0.76101324999999997</v>
      </c>
      <c r="E1752" s="12">
        <v>0.18828819999999999</v>
      </c>
      <c r="F1752" s="12">
        <v>0.29890391999999999</v>
      </c>
    </row>
    <row r="1753" spans="1:6" x14ac:dyDescent="0.2">
      <c r="A1753" s="12">
        <v>0.15996181000000001</v>
      </c>
      <c r="B1753" s="12">
        <v>0.51802243000000003</v>
      </c>
      <c r="C1753" s="12">
        <v>9.0318499999999996E-2</v>
      </c>
      <c r="D1753" s="12">
        <v>2.4576365</v>
      </c>
      <c r="E1753" s="12">
        <v>0.61595818999999996</v>
      </c>
      <c r="F1753" s="12">
        <v>0.20687506</v>
      </c>
    </row>
    <row r="1754" spans="1:6" x14ac:dyDescent="0.2">
      <c r="A1754" s="12">
        <v>0.53052535000000001</v>
      </c>
      <c r="B1754" s="12">
        <v>0.20547651</v>
      </c>
      <c r="C1754" s="12">
        <v>7.1425730000000007E-2</v>
      </c>
      <c r="D1754" s="12">
        <v>2.3964088600000002</v>
      </c>
      <c r="E1754" s="12">
        <v>0.44741030999999998</v>
      </c>
      <c r="F1754" s="12">
        <v>2.3918808600000001</v>
      </c>
    </row>
    <row r="1755" spans="1:6" x14ac:dyDescent="0.2">
      <c r="A1755" s="12">
        <v>1.22412671</v>
      </c>
      <c r="B1755" s="12">
        <v>4.7805309999999997E-2</v>
      </c>
      <c r="C1755" s="12">
        <v>0.12519677000000001</v>
      </c>
      <c r="D1755" s="12">
        <v>0.70162365000000004</v>
      </c>
      <c r="E1755" s="12">
        <v>0.39831105</v>
      </c>
      <c r="F1755" s="12">
        <v>0.63046988000000004</v>
      </c>
    </row>
    <row r="1756" spans="1:6" x14ac:dyDescent="0.2">
      <c r="A1756" s="12">
        <v>1.40790902</v>
      </c>
      <c r="B1756" s="12">
        <v>1.3200178600000001</v>
      </c>
      <c r="C1756" s="12">
        <v>5.5921430000000001E-2</v>
      </c>
      <c r="D1756" s="12">
        <v>1.5094955000000001</v>
      </c>
      <c r="E1756" s="12">
        <v>0.82487288999999997</v>
      </c>
      <c r="F1756" s="12">
        <v>3.7285059199999999</v>
      </c>
    </row>
    <row r="1757" spans="1:6" x14ac:dyDescent="0.2">
      <c r="A1757" s="12">
        <v>0.27661739000000002</v>
      </c>
      <c r="B1757" s="12">
        <v>4.0003129999999998E-2</v>
      </c>
      <c r="C1757" s="12">
        <v>2.3946080000000002E-2</v>
      </c>
      <c r="D1757" s="12">
        <v>4.5549506500000003</v>
      </c>
      <c r="E1757" s="12">
        <v>0.18529051999999999</v>
      </c>
      <c r="F1757" s="12">
        <v>2.3029570399999999</v>
      </c>
    </row>
    <row r="1758" spans="1:6" x14ac:dyDescent="0.2">
      <c r="A1758" s="12">
        <v>0.34712099000000002</v>
      </c>
      <c r="B1758" s="12">
        <v>-0.17626439999999999</v>
      </c>
      <c r="C1758" s="12">
        <v>-6.1882800000000002E-2</v>
      </c>
      <c r="D1758" s="12">
        <v>1.91139546</v>
      </c>
      <c r="E1758" s="12">
        <v>0.13234029</v>
      </c>
      <c r="F1758" s="12">
        <v>5.38982195</v>
      </c>
    </row>
    <row r="1759" spans="1:6" x14ac:dyDescent="0.2">
      <c r="A1759" s="12">
        <v>1.6644938</v>
      </c>
      <c r="B1759" s="12">
        <v>0.36363073000000001</v>
      </c>
      <c r="C1759" s="12">
        <v>9.4578690000000007E-2</v>
      </c>
      <c r="D1759" s="12">
        <v>2.2550362000000002</v>
      </c>
      <c r="E1759" s="12">
        <v>0.49598643999999997</v>
      </c>
      <c r="F1759" s="12">
        <v>2.6655906100000002</v>
      </c>
    </row>
    <row r="1760" spans="1:6" x14ac:dyDescent="0.2">
      <c r="A1760" s="12">
        <v>1.73078051</v>
      </c>
      <c r="B1760" s="12">
        <v>-4.7472E-3</v>
      </c>
      <c r="C1760" s="12">
        <v>4.9142619999999998E-2</v>
      </c>
      <c r="D1760" s="12">
        <v>0.86854580999999997</v>
      </c>
      <c r="E1760" s="12">
        <v>0.45759100000000003</v>
      </c>
      <c r="F1760" s="12">
        <v>3.4231288800000002</v>
      </c>
    </row>
    <row r="1761" spans="1:6" x14ac:dyDescent="0.2">
      <c r="A1761" s="12">
        <v>3.3955824899999998</v>
      </c>
      <c r="B1761" s="12">
        <v>0.37472350999999998</v>
      </c>
      <c r="C1761" s="12">
        <v>0.10100288</v>
      </c>
      <c r="D1761" s="12">
        <v>0.69542258999999995</v>
      </c>
      <c r="E1761" s="12">
        <v>0.74080988999999997</v>
      </c>
      <c r="F1761" s="12">
        <v>0.98815308000000002</v>
      </c>
    </row>
    <row r="1762" spans="1:6" x14ac:dyDescent="0.2">
      <c r="A1762" s="12">
        <v>0.88082526999999999</v>
      </c>
      <c r="B1762" s="12">
        <v>0.33958823999999999</v>
      </c>
      <c r="C1762" s="12">
        <v>4.16949E-2</v>
      </c>
      <c r="D1762" s="12">
        <v>3.089569E-2</v>
      </c>
      <c r="E1762" s="12">
        <v>0.54352588999999996</v>
      </c>
      <c r="F1762" s="12">
        <v>0.31837017000000001</v>
      </c>
    </row>
    <row r="1763" spans="1:6" x14ac:dyDescent="0.2">
      <c r="A1763" s="12">
        <v>1.03277519</v>
      </c>
      <c r="B1763" s="12">
        <v>1.4851456300000001</v>
      </c>
      <c r="C1763" s="12">
        <v>0.10162365</v>
      </c>
      <c r="D1763" s="12">
        <v>2.5769794400000001</v>
      </c>
      <c r="E1763" s="12">
        <v>0.30679835999999999</v>
      </c>
      <c r="F1763" s="12">
        <v>0.62743817000000002</v>
      </c>
    </row>
    <row r="1764" spans="1:6" x14ac:dyDescent="0.2">
      <c r="A1764" s="12">
        <v>4.0561113100000004</v>
      </c>
      <c r="B1764" s="12">
        <v>0.34917906999999998</v>
      </c>
      <c r="C1764" s="12">
        <v>0.21355880999999999</v>
      </c>
      <c r="D1764" s="12">
        <v>0.34227665000000002</v>
      </c>
      <c r="E1764" s="12">
        <v>3.3903553899999999</v>
      </c>
      <c r="F1764" s="12">
        <v>5.3842604200000004</v>
      </c>
    </row>
    <row r="1765" spans="1:6" x14ac:dyDescent="0.2">
      <c r="A1765" s="12">
        <v>0.20435336000000001</v>
      </c>
      <c r="B1765" s="12">
        <v>-2.7293600000000001E-2</v>
      </c>
      <c r="C1765" s="12">
        <v>9.9892599999999998E-2</v>
      </c>
      <c r="D1765" s="12">
        <v>2.0108585400000001</v>
      </c>
      <c r="E1765" s="12">
        <v>0.49202876000000001</v>
      </c>
      <c r="F1765" s="12">
        <v>2.0348175400000001</v>
      </c>
    </row>
    <row r="1766" spans="1:6" x14ac:dyDescent="0.2">
      <c r="A1766" s="12">
        <v>0.64487623000000005</v>
      </c>
      <c r="B1766" s="12">
        <v>-0.13896559999999999</v>
      </c>
      <c r="C1766" s="12">
        <v>-3.4784900000000001E-2</v>
      </c>
      <c r="D1766" s="12">
        <v>1.61232402</v>
      </c>
      <c r="E1766" s="12">
        <v>0.73368738</v>
      </c>
      <c r="F1766" s="12">
        <v>0.85292475999999995</v>
      </c>
    </row>
    <row r="1767" spans="1:6" x14ac:dyDescent="0.2">
      <c r="A1767" s="12">
        <v>1.2129249099999999</v>
      </c>
      <c r="B1767" s="12">
        <v>0.15377763999999999</v>
      </c>
      <c r="C1767" s="12">
        <v>1.6034900000000001E-2</v>
      </c>
      <c r="D1767" s="12">
        <v>1.32792844</v>
      </c>
      <c r="E1767" s="12">
        <v>0.53511288000000001</v>
      </c>
      <c r="F1767" s="12">
        <v>2.97337338</v>
      </c>
    </row>
    <row r="1768" spans="1:6" x14ac:dyDescent="0.2">
      <c r="A1768" s="12">
        <v>-2.09762E-2</v>
      </c>
      <c r="B1768" s="12">
        <v>1.91164365</v>
      </c>
      <c r="C1768" s="12">
        <v>-1.4140399999999999E-2</v>
      </c>
      <c r="D1768" s="12">
        <v>2.00073496</v>
      </c>
      <c r="E1768" s="12">
        <v>0.73506185000000002</v>
      </c>
      <c r="F1768" s="12">
        <v>0.80088261999999999</v>
      </c>
    </row>
    <row r="1769" spans="1:6" x14ac:dyDescent="0.2">
      <c r="A1769" s="12">
        <v>0.11177637</v>
      </c>
      <c r="B1769" s="12">
        <v>2.6104949999999998E-2</v>
      </c>
      <c r="C1769" s="12">
        <v>0.22515210999999999</v>
      </c>
      <c r="D1769" s="12">
        <v>1.34961686</v>
      </c>
      <c r="E1769" s="12">
        <v>0.85445689000000002</v>
      </c>
      <c r="F1769" s="12">
        <v>1.71021176</v>
      </c>
    </row>
    <row r="1770" spans="1:6" x14ac:dyDescent="0.2">
      <c r="A1770" s="12">
        <v>0.73092846</v>
      </c>
      <c r="B1770" s="12">
        <v>0.53282452000000002</v>
      </c>
      <c r="C1770" s="12">
        <v>-0.1054078</v>
      </c>
      <c r="D1770" s="12">
        <v>3.9090640400000001</v>
      </c>
      <c r="E1770" s="12">
        <v>1.2663226599999999</v>
      </c>
      <c r="F1770" s="12">
        <v>0.34167594000000001</v>
      </c>
    </row>
    <row r="1771" spans="1:6" x14ac:dyDescent="0.2">
      <c r="A1771" s="12">
        <v>6.1471060000000001E-2</v>
      </c>
      <c r="B1771" s="12">
        <v>0.30462999000000002</v>
      </c>
      <c r="C1771" s="12">
        <v>4.6003250000000002E-2</v>
      </c>
      <c r="D1771" s="12">
        <v>3.11998876</v>
      </c>
      <c r="E1771" s="12">
        <v>1.2145645899999999</v>
      </c>
      <c r="F1771" s="12">
        <v>3.4800067000000001</v>
      </c>
    </row>
    <row r="1772" spans="1:6" x14ac:dyDescent="0.2">
      <c r="A1772" s="12">
        <v>0.37955030000000001</v>
      </c>
      <c r="B1772" s="12">
        <v>0.30746309999999999</v>
      </c>
      <c r="C1772" s="12">
        <v>6.4513360000000006E-2</v>
      </c>
      <c r="D1772" s="12">
        <v>1.15753511</v>
      </c>
      <c r="E1772" s="12">
        <v>0.72330832</v>
      </c>
      <c r="F1772" s="12">
        <v>2.6126180899999998</v>
      </c>
    </row>
    <row r="1773" spans="1:6" x14ac:dyDescent="0.2">
      <c r="A1773" s="12">
        <v>0.38767137000000002</v>
      </c>
      <c r="B1773" s="12">
        <v>0.38814742000000002</v>
      </c>
      <c r="C1773" s="12">
        <v>0.17028276000000001</v>
      </c>
      <c r="D1773" s="12">
        <v>1.1786540299999999</v>
      </c>
      <c r="E1773" s="12">
        <v>1.48885745</v>
      </c>
      <c r="F1773" s="12">
        <v>2.9823836799999999</v>
      </c>
    </row>
    <row r="1774" spans="1:6" x14ac:dyDescent="0.2">
      <c r="A1774" s="12">
        <v>0.58233939999999995</v>
      </c>
      <c r="B1774" s="12">
        <v>1.9607240000000001E-2</v>
      </c>
      <c r="C1774" s="12">
        <v>7.3089599999999998E-3</v>
      </c>
      <c r="D1774" s="12">
        <v>2.5591832999999999</v>
      </c>
      <c r="E1774" s="12">
        <v>5.0181730000000001E-2</v>
      </c>
      <c r="F1774" s="12">
        <v>2.1101988199999999</v>
      </c>
    </row>
    <row r="1775" spans="1:6" x14ac:dyDescent="0.2">
      <c r="A1775" s="12">
        <v>0.76378453000000002</v>
      </c>
      <c r="B1775" s="12">
        <v>0.43732158999999998</v>
      </c>
      <c r="C1775" s="12">
        <v>-2.3527999999999999E-3</v>
      </c>
      <c r="D1775" s="12">
        <v>1.6967335400000001</v>
      </c>
      <c r="E1775" s="12">
        <v>3.7292119999999998E-2</v>
      </c>
      <c r="F1775" s="12">
        <v>1.4788382600000001</v>
      </c>
    </row>
    <row r="1776" spans="1:6" x14ac:dyDescent="0.2">
      <c r="A1776" s="12">
        <v>0.31493320000000002</v>
      </c>
      <c r="B1776" s="12">
        <v>-7.5282299999999996E-2</v>
      </c>
      <c r="C1776" s="12">
        <v>4.1959660000000003E-2</v>
      </c>
      <c r="D1776" s="12">
        <v>0.44465424999999997</v>
      </c>
      <c r="E1776" s="12">
        <v>0.95395521999999999</v>
      </c>
      <c r="F1776" s="12">
        <v>0.75606277</v>
      </c>
    </row>
    <row r="1777" spans="1:6" x14ac:dyDescent="0.2">
      <c r="A1777" s="12">
        <v>0.27081824999999998</v>
      </c>
      <c r="B1777" s="12">
        <v>-2.50884E-2</v>
      </c>
      <c r="C1777" s="12">
        <v>-0.2081209</v>
      </c>
      <c r="D1777" s="12">
        <v>1.62553883</v>
      </c>
      <c r="E1777" s="12">
        <v>0.12050476</v>
      </c>
      <c r="F1777" s="12">
        <v>1.3196872399999999</v>
      </c>
    </row>
    <row r="1778" spans="1:6" x14ac:dyDescent="0.2">
      <c r="A1778" s="12">
        <v>0.11094772999999999</v>
      </c>
      <c r="B1778" s="12">
        <v>0.64208350999999997</v>
      </c>
      <c r="C1778" s="12">
        <v>0.35750757</v>
      </c>
      <c r="D1778" s="12">
        <v>3.8217386900000001</v>
      </c>
      <c r="E1778" s="12">
        <v>0.18797991</v>
      </c>
      <c r="F1778" s="12">
        <v>0.56316235000000003</v>
      </c>
    </row>
    <row r="1779" spans="1:6" x14ac:dyDescent="0.2">
      <c r="A1779" s="12">
        <v>0.34263968</v>
      </c>
      <c r="B1779" s="12">
        <v>-2.6016600000000001E-2</v>
      </c>
      <c r="C1779" s="12">
        <v>0.20607276999999999</v>
      </c>
      <c r="D1779" s="12">
        <v>1.1540024200000001</v>
      </c>
      <c r="E1779" s="12">
        <v>0.66647641999999996</v>
      </c>
      <c r="F1779" s="12">
        <v>0.34142191999999999</v>
      </c>
    </row>
    <row r="1780" spans="1:6" x14ac:dyDescent="0.2">
      <c r="A1780" s="12">
        <v>0.13904461000000001</v>
      </c>
      <c r="B1780" s="12">
        <v>0.39550457999999999</v>
      </c>
      <c r="C1780" s="12">
        <v>0.16559262999999999</v>
      </c>
      <c r="D1780" s="12">
        <v>0.50560044999999998</v>
      </c>
      <c r="E1780" s="12">
        <v>0.45591737999999998</v>
      </c>
      <c r="F1780" s="12">
        <v>2.88467458</v>
      </c>
    </row>
    <row r="1781" spans="1:6" x14ac:dyDescent="0.2">
      <c r="A1781" s="12">
        <v>3.63120288</v>
      </c>
      <c r="B1781" s="12">
        <v>6.5169809999999995E-2</v>
      </c>
      <c r="C1781" s="12">
        <v>0.2937823</v>
      </c>
      <c r="D1781" s="12">
        <v>2.1503947999999999</v>
      </c>
      <c r="E1781" s="12">
        <v>2.8063532900000001</v>
      </c>
      <c r="F1781" s="12">
        <v>1.5534699999999999E-3</v>
      </c>
    </row>
    <row r="1782" spans="1:6" x14ac:dyDescent="0.2">
      <c r="A1782" s="12">
        <v>0.67859201000000002</v>
      </c>
      <c r="B1782" s="12">
        <v>0.39638567000000002</v>
      </c>
      <c r="C1782" s="12">
        <v>-4.9100000000000001E-4</v>
      </c>
      <c r="D1782" s="12">
        <v>1.42222241</v>
      </c>
      <c r="E1782" s="12">
        <v>0.44222312000000003</v>
      </c>
      <c r="F1782" s="12">
        <v>3.3839190299999999</v>
      </c>
    </row>
    <row r="1783" spans="1:6" x14ac:dyDescent="0.2">
      <c r="A1783" s="12">
        <v>0.42678666999999998</v>
      </c>
      <c r="B1783" s="12">
        <v>0.22895265000000001</v>
      </c>
      <c r="C1783" s="12">
        <v>-4.4114199999999999E-2</v>
      </c>
      <c r="D1783" s="12">
        <v>2.84105469</v>
      </c>
      <c r="E1783" s="12">
        <v>1.9304475400000001</v>
      </c>
      <c r="F1783" s="12">
        <v>4.6052331999999998</v>
      </c>
    </row>
    <row r="1784" spans="1:6" x14ac:dyDescent="0.2">
      <c r="A1784" s="12">
        <v>4.6524160000000002E-2</v>
      </c>
      <c r="B1784" s="12">
        <v>4.8495480000000001E-2</v>
      </c>
      <c r="C1784" s="12">
        <v>-0.13514029999999999</v>
      </c>
      <c r="D1784" s="12">
        <v>1.5340264400000001</v>
      </c>
      <c r="E1784" s="12">
        <v>0.64176390000000005</v>
      </c>
      <c r="F1784" s="12">
        <v>1.4709790300000001</v>
      </c>
    </row>
    <row r="1785" spans="1:6" x14ac:dyDescent="0.2">
      <c r="A1785" s="12">
        <v>0.27310899999999999</v>
      </c>
      <c r="B1785" s="12">
        <v>4.7288410000000003E-2</v>
      </c>
      <c r="C1785" s="12">
        <v>0.22257435</v>
      </c>
      <c r="D1785" s="12">
        <v>1.3274976199999999</v>
      </c>
      <c r="E1785" s="12">
        <v>0.45020881000000001</v>
      </c>
      <c r="F1785" s="12">
        <v>0.51191947000000004</v>
      </c>
    </row>
    <row r="1786" spans="1:6" x14ac:dyDescent="0.2">
      <c r="A1786" s="12">
        <v>0.93162897</v>
      </c>
      <c r="B1786" s="12">
        <v>0.36118835999999999</v>
      </c>
      <c r="C1786" s="12">
        <v>0.39184843000000003</v>
      </c>
      <c r="D1786" s="12">
        <v>2.0837336899999999</v>
      </c>
      <c r="E1786" s="12">
        <v>2.4121937400000002</v>
      </c>
      <c r="F1786" s="12">
        <v>3.0243481399999999</v>
      </c>
    </row>
    <row r="1787" spans="1:6" x14ac:dyDescent="0.2">
      <c r="A1787" s="12">
        <v>0.27540055000000002</v>
      </c>
      <c r="B1787" s="12">
        <v>3.26561E-3</v>
      </c>
      <c r="C1787" s="12">
        <v>-5.2760300000000003E-2</v>
      </c>
      <c r="D1787" s="12">
        <v>3.2751854499999999</v>
      </c>
      <c r="E1787" s="12">
        <v>0.39659533000000002</v>
      </c>
      <c r="F1787" s="12">
        <v>0.97929739000000005</v>
      </c>
    </row>
    <row r="1788" spans="1:6" x14ac:dyDescent="0.2">
      <c r="A1788" s="12">
        <v>1.1502055600000001</v>
      </c>
      <c r="B1788" s="12">
        <v>0.18019542999999999</v>
      </c>
      <c r="C1788" s="12">
        <v>-0.34072550000000001</v>
      </c>
      <c r="D1788" s="12">
        <v>2.36670844</v>
      </c>
      <c r="E1788" s="12">
        <v>0.29057649000000002</v>
      </c>
      <c r="F1788" s="12">
        <v>1.37425212</v>
      </c>
    </row>
    <row r="1789" spans="1:6" x14ac:dyDescent="0.2">
      <c r="A1789" s="12">
        <v>0.46867207</v>
      </c>
      <c r="B1789" s="12">
        <v>0.48928898999999998</v>
      </c>
      <c r="C1789" s="12">
        <v>1.0822139999999999E-2</v>
      </c>
      <c r="D1789" s="12">
        <v>0.77418061999999999</v>
      </c>
      <c r="E1789" s="12">
        <v>0.67718555000000002</v>
      </c>
      <c r="F1789" s="12">
        <v>0.33203179999999999</v>
      </c>
    </row>
    <row r="1790" spans="1:6" x14ac:dyDescent="0.2">
      <c r="A1790" s="12">
        <v>0.62868550000000001</v>
      </c>
      <c r="B1790" s="12">
        <v>0.14204781</v>
      </c>
      <c r="C1790" s="12">
        <v>0.18441632999999999</v>
      </c>
      <c r="D1790" s="12">
        <v>0.54545823999999998</v>
      </c>
      <c r="E1790" s="12">
        <v>0.99161184999999996</v>
      </c>
      <c r="F1790" s="12">
        <v>2.1149922700000001</v>
      </c>
    </row>
    <row r="1791" spans="1:6" x14ac:dyDescent="0.2">
      <c r="A1791" s="12">
        <v>0.10924557</v>
      </c>
      <c r="B1791" s="12">
        <v>1.1542149100000001</v>
      </c>
      <c r="C1791" s="12">
        <v>-3.7815500000000002E-2</v>
      </c>
      <c r="D1791" s="12">
        <v>2.14883253</v>
      </c>
      <c r="E1791" s="12">
        <v>0.99724626999999999</v>
      </c>
      <c r="F1791" s="12">
        <v>5.5322327099999997</v>
      </c>
    </row>
    <row r="1792" spans="1:6" x14ac:dyDescent="0.2">
      <c r="A1792" s="12">
        <v>0.12949967000000001</v>
      </c>
      <c r="B1792" s="12">
        <v>-3.6224E-3</v>
      </c>
      <c r="C1792" s="12">
        <v>4.2436130000000002E-2</v>
      </c>
      <c r="D1792" s="12">
        <v>2.4735174400000002</v>
      </c>
      <c r="E1792" s="12">
        <v>0.78092223999999999</v>
      </c>
      <c r="F1792" s="12">
        <v>0.47445767</v>
      </c>
    </row>
    <row r="1793" spans="1:6" x14ac:dyDescent="0.2">
      <c r="A1793" s="12">
        <v>0.99215421000000004</v>
      </c>
      <c r="B1793" s="12">
        <v>-7.7385099999999998E-2</v>
      </c>
      <c r="C1793" s="12">
        <v>0.12239274</v>
      </c>
      <c r="D1793" s="12">
        <v>2.6686982700000002</v>
      </c>
      <c r="E1793" s="12">
        <v>0.14741797000000001</v>
      </c>
      <c r="F1793" s="12">
        <v>1.4310820200000001</v>
      </c>
    </row>
    <row r="1794" spans="1:6" x14ac:dyDescent="0.2">
      <c r="A1794" s="12">
        <v>0.93631039999999999</v>
      </c>
      <c r="B1794" s="12">
        <v>5.8137599999999998E-2</v>
      </c>
      <c r="C1794" s="12">
        <v>-5.0844999999999996E-3</v>
      </c>
      <c r="D1794" s="12">
        <v>0.74426919000000002</v>
      </c>
      <c r="E1794" s="12">
        <v>0.58920868999999998</v>
      </c>
      <c r="F1794" s="12">
        <v>1.95676842</v>
      </c>
    </row>
    <row r="1795" spans="1:6" x14ac:dyDescent="0.2">
      <c r="A1795" s="12">
        <v>1.2575551700000001</v>
      </c>
      <c r="B1795" s="12">
        <v>4.9773919999999999E-2</v>
      </c>
      <c r="C1795" s="12">
        <v>0.12187249</v>
      </c>
      <c r="D1795" s="12">
        <v>1.27433543</v>
      </c>
      <c r="E1795" s="12">
        <v>0.32837456999999998</v>
      </c>
      <c r="F1795" s="12">
        <v>1.98293857</v>
      </c>
    </row>
    <row r="1796" spans="1:6" x14ac:dyDescent="0.2">
      <c r="A1796" s="12">
        <v>0.83437048999999996</v>
      </c>
      <c r="B1796" s="12">
        <v>0.25545092000000003</v>
      </c>
      <c r="C1796" s="12">
        <v>4.0981820000000002E-2</v>
      </c>
      <c r="D1796" s="12">
        <v>5.2491235500000002</v>
      </c>
      <c r="E1796" s="12">
        <v>1.15221704</v>
      </c>
      <c r="F1796" s="12">
        <v>0.53491102000000001</v>
      </c>
    </row>
    <row r="1797" spans="1:6" x14ac:dyDescent="0.2">
      <c r="A1797" s="12">
        <v>1.52038611</v>
      </c>
      <c r="B1797" s="12">
        <v>0.16645065000000001</v>
      </c>
      <c r="C1797" s="12">
        <v>2.489158E-2</v>
      </c>
      <c r="D1797" s="12">
        <v>1.9958400000000001</v>
      </c>
      <c r="E1797" s="12">
        <v>5.1216369999999997E-2</v>
      </c>
      <c r="F1797" s="12">
        <v>1.9239618000000001</v>
      </c>
    </row>
    <row r="1798" spans="1:6" x14ac:dyDescent="0.2">
      <c r="A1798" s="12">
        <v>0.77497987999999995</v>
      </c>
      <c r="B1798" s="12">
        <v>0.16099250000000001</v>
      </c>
      <c r="C1798" s="12">
        <v>-0.4927144</v>
      </c>
      <c r="D1798" s="12">
        <v>0.62424957999999997</v>
      </c>
      <c r="E1798" s="12">
        <v>0.99469739000000001</v>
      </c>
      <c r="F1798" s="12">
        <v>1.38261236</v>
      </c>
    </row>
    <row r="1799" spans="1:6" x14ac:dyDescent="0.2">
      <c r="A1799" s="12">
        <v>0.74979499000000005</v>
      </c>
      <c r="B1799" s="12">
        <v>0.47429177</v>
      </c>
      <c r="C1799" s="12">
        <v>-5.3981899999999999E-2</v>
      </c>
      <c r="D1799" s="12">
        <v>1.5481834400000001</v>
      </c>
      <c r="E1799" s="12">
        <v>0.14940603999999999</v>
      </c>
      <c r="F1799" s="12">
        <v>0.72914754999999998</v>
      </c>
    </row>
    <row r="1800" spans="1:6" x14ac:dyDescent="0.2">
      <c r="A1800" s="12">
        <v>1.3611871900000001</v>
      </c>
      <c r="B1800" s="12">
        <v>0.16337735</v>
      </c>
      <c r="C1800" s="12">
        <v>0.65951179999999998</v>
      </c>
      <c r="D1800" s="12">
        <v>2.8163633199999998</v>
      </c>
      <c r="E1800" s="12">
        <v>0.42067037000000002</v>
      </c>
      <c r="F1800" s="12">
        <v>1.5186889699999999</v>
      </c>
    </row>
    <row r="1801" spans="1:6" x14ac:dyDescent="0.2">
      <c r="A1801" s="12">
        <v>0.27220798000000002</v>
      </c>
      <c r="B1801" s="12">
        <v>-4.0048599999999997E-2</v>
      </c>
      <c r="C1801" s="12">
        <v>-0.11355369999999999</v>
      </c>
      <c r="D1801" s="12">
        <v>1.9178597799999999</v>
      </c>
      <c r="E1801" s="12">
        <v>0.92430217999999997</v>
      </c>
      <c r="F1801" s="12">
        <v>0.81864742999999995</v>
      </c>
    </row>
    <row r="1802" spans="1:6" x14ac:dyDescent="0.2">
      <c r="A1802" s="12">
        <v>0.15163218000000001</v>
      </c>
      <c r="B1802" s="12">
        <v>8.1535640000000006E-2</v>
      </c>
      <c r="C1802" s="12">
        <v>1.1904949999999999E-2</v>
      </c>
      <c r="D1802" s="12">
        <v>0.86787444999999996</v>
      </c>
      <c r="E1802" s="12">
        <v>0.27558347999999999</v>
      </c>
      <c r="F1802" s="12">
        <v>1.3371274099999999</v>
      </c>
    </row>
    <row r="1803" spans="1:6" x14ac:dyDescent="0.2">
      <c r="A1803" s="12">
        <v>0.40892840000000003</v>
      </c>
      <c r="B1803" s="12">
        <v>0.27675611</v>
      </c>
      <c r="C1803" s="12">
        <v>0.11587160000000001</v>
      </c>
      <c r="D1803" s="12">
        <v>1.70661412</v>
      </c>
      <c r="E1803" s="12">
        <v>0.14398104</v>
      </c>
      <c r="F1803" s="12">
        <v>5.6955492699999999</v>
      </c>
    </row>
    <row r="1804" spans="1:6" x14ac:dyDescent="0.2">
      <c r="A1804" s="12">
        <v>0.40406614000000002</v>
      </c>
      <c r="B1804" s="12">
        <v>2.083045E-2</v>
      </c>
      <c r="C1804" s="12">
        <v>8.6961140000000006E-2</v>
      </c>
      <c r="D1804" s="12">
        <v>2.8177908899999999</v>
      </c>
      <c r="E1804" s="12">
        <v>0.34270084000000001</v>
      </c>
      <c r="F1804" s="12">
        <v>0.22727594000000001</v>
      </c>
    </row>
    <row r="1805" spans="1:6" x14ac:dyDescent="0.2">
      <c r="A1805" s="12">
        <v>0.77376089000000003</v>
      </c>
      <c r="B1805" s="12">
        <v>0.29637867000000001</v>
      </c>
      <c r="C1805" s="12">
        <v>8.7791850000000005E-2</v>
      </c>
      <c r="D1805" s="12">
        <v>2.6124850199999998</v>
      </c>
      <c r="E1805" s="12">
        <v>1.0630370899999999</v>
      </c>
      <c r="F1805" s="12">
        <v>0.49808602000000002</v>
      </c>
    </row>
    <row r="1806" spans="1:6" x14ac:dyDescent="0.2">
      <c r="A1806" s="12">
        <v>1.5858337499999999</v>
      </c>
      <c r="B1806" s="12">
        <v>-4.82239E-2</v>
      </c>
      <c r="C1806" s="12">
        <v>-0.31429279999999998</v>
      </c>
      <c r="D1806" s="12">
        <v>1.07752833</v>
      </c>
      <c r="E1806" s="12">
        <v>0.52852325</v>
      </c>
      <c r="F1806" s="12">
        <v>-1.53931E-2</v>
      </c>
    </row>
    <row r="1807" spans="1:6" x14ac:dyDescent="0.2">
      <c r="A1807" s="12">
        <v>1.63745546</v>
      </c>
      <c r="B1807" s="12">
        <v>0.13760475999999999</v>
      </c>
      <c r="C1807" s="12">
        <v>6.3462480000000002E-2</v>
      </c>
      <c r="D1807" s="12">
        <v>1.6740145799999999</v>
      </c>
      <c r="E1807" s="12">
        <v>0.19474010999999999</v>
      </c>
      <c r="F1807" s="12">
        <v>0.39577792000000001</v>
      </c>
    </row>
    <row r="1808" spans="1:6" x14ac:dyDescent="0.2">
      <c r="A1808" s="12">
        <v>0.25661761999999999</v>
      </c>
      <c r="B1808" s="12">
        <v>0.5267037</v>
      </c>
      <c r="C1808" s="12">
        <v>0.26630085999999997</v>
      </c>
      <c r="D1808" s="12">
        <v>0.97962351000000003</v>
      </c>
      <c r="E1808" s="12">
        <v>0.36592523999999998</v>
      </c>
      <c r="F1808" s="12">
        <v>1.92448351</v>
      </c>
    </row>
    <row r="1809" spans="1:6" x14ac:dyDescent="0.2">
      <c r="A1809" s="12">
        <v>0.80859245000000002</v>
      </c>
      <c r="B1809" s="12">
        <v>0.22948046</v>
      </c>
      <c r="C1809" s="12">
        <v>1.988295E-2</v>
      </c>
      <c r="D1809" s="12">
        <v>1.1338145799999999</v>
      </c>
      <c r="E1809" s="12">
        <v>0.61618139999999999</v>
      </c>
      <c r="F1809" s="12">
        <v>1.01167239</v>
      </c>
    </row>
    <row r="1810" spans="1:6" x14ac:dyDescent="0.2">
      <c r="A1810" s="12">
        <v>0.96256668999999995</v>
      </c>
      <c r="B1810" s="12">
        <v>0.63891414999999996</v>
      </c>
      <c r="C1810" s="12">
        <v>0.34866767999999998</v>
      </c>
      <c r="D1810" s="12">
        <v>1.21761651</v>
      </c>
      <c r="E1810" s="12">
        <v>7.3550279999999996E-2</v>
      </c>
      <c r="F1810" s="12">
        <v>0.53283866999999996</v>
      </c>
    </row>
    <row r="1811" spans="1:6" x14ac:dyDescent="0.2">
      <c r="A1811" s="12">
        <v>0.15786567000000001</v>
      </c>
      <c r="B1811" s="12">
        <v>0.66992295000000002</v>
      </c>
      <c r="C1811" s="12">
        <v>2.5983260000000001E-2</v>
      </c>
      <c r="D1811" s="12">
        <v>1.7378338799999999</v>
      </c>
      <c r="E1811" s="12">
        <v>0.29999651999999999</v>
      </c>
      <c r="F1811" s="12">
        <v>1.8309024599999999</v>
      </c>
    </row>
    <row r="1812" spans="1:6" x14ac:dyDescent="0.2">
      <c r="A1812" s="12">
        <v>0.31015764000000001</v>
      </c>
      <c r="B1812" s="12">
        <v>0.35087341999999999</v>
      </c>
      <c r="C1812" s="12">
        <v>4.964296E-2</v>
      </c>
      <c r="D1812" s="12">
        <v>2.0404370300000001</v>
      </c>
      <c r="E1812" s="12">
        <v>1.5234749400000001</v>
      </c>
      <c r="F1812" s="12">
        <v>1.8664283399999999</v>
      </c>
    </row>
    <row r="1813" spans="1:6" x14ac:dyDescent="0.2">
      <c r="A1813" s="12">
        <v>0.40807520000000003</v>
      </c>
      <c r="B1813" s="12">
        <v>-8.4353999999999998E-2</v>
      </c>
      <c r="C1813" s="12">
        <v>4.9058570000000003E-2</v>
      </c>
      <c r="D1813" s="12">
        <v>1.7436142100000001</v>
      </c>
      <c r="E1813" s="12">
        <v>6.868908E-2</v>
      </c>
      <c r="F1813" s="12">
        <v>1.9757570900000001</v>
      </c>
    </row>
    <row r="1814" spans="1:6" x14ac:dyDescent="0.2">
      <c r="A1814" s="12">
        <v>0.55024936000000002</v>
      </c>
      <c r="B1814" s="12">
        <v>0.20032083000000001</v>
      </c>
      <c r="C1814" s="12">
        <v>0.36662714000000002</v>
      </c>
      <c r="D1814" s="12">
        <v>1.2942965900000001</v>
      </c>
      <c r="E1814" s="12">
        <v>1.62518651</v>
      </c>
      <c r="F1814" s="12">
        <v>2.6846000399999999</v>
      </c>
    </row>
    <row r="1815" spans="1:6" x14ac:dyDescent="0.2">
      <c r="A1815" s="12">
        <v>0.77759257999999998</v>
      </c>
      <c r="B1815" s="12">
        <v>4.1263679999999997E-2</v>
      </c>
      <c r="C1815" s="12">
        <v>1.0904540000000001E-2</v>
      </c>
      <c r="D1815" s="12">
        <v>0.94365639999999995</v>
      </c>
      <c r="E1815" s="12">
        <v>0.57549483000000001</v>
      </c>
      <c r="F1815" s="12">
        <v>0.19706091000000001</v>
      </c>
    </row>
    <row r="1816" spans="1:6" x14ac:dyDescent="0.2">
      <c r="A1816" s="12">
        <v>2.5481864999999999</v>
      </c>
      <c r="B1816" s="12">
        <v>-2.9493599999999998E-2</v>
      </c>
      <c r="C1816" s="12">
        <v>0.13560696999999999</v>
      </c>
      <c r="D1816" s="12">
        <v>1.4648127500000001</v>
      </c>
      <c r="E1816" s="12">
        <v>1.3281893</v>
      </c>
      <c r="F1816" s="12">
        <v>0.65670402999999999</v>
      </c>
    </row>
    <row r="1817" spans="1:6" x14ac:dyDescent="0.2">
      <c r="A1817" s="12">
        <v>0.13900135</v>
      </c>
      <c r="B1817" s="12">
        <v>2.0238963999999999</v>
      </c>
      <c r="C1817" s="12">
        <v>-5.1633999999999999E-2</v>
      </c>
      <c r="D1817" s="12">
        <v>2.1859488100000002</v>
      </c>
      <c r="E1817" s="12">
        <v>1.84324241</v>
      </c>
      <c r="F1817" s="12">
        <v>2.48131367</v>
      </c>
    </row>
    <row r="1818" spans="1:6" x14ac:dyDescent="0.2">
      <c r="A1818" s="12">
        <v>0.16638310000000001</v>
      </c>
      <c r="B1818" s="12">
        <v>1.19724407</v>
      </c>
      <c r="C1818" s="12">
        <v>7.3647359999999995E-2</v>
      </c>
      <c r="D1818" s="12">
        <v>1.0348242700000001</v>
      </c>
      <c r="E1818" s="12">
        <v>1.43418092</v>
      </c>
      <c r="F1818" s="12">
        <v>2.4668609500000001</v>
      </c>
    </row>
    <row r="1819" spans="1:6" x14ac:dyDescent="0.2">
      <c r="A1819" s="12">
        <v>1.07869707</v>
      </c>
      <c r="B1819" s="12">
        <v>0.2566676</v>
      </c>
      <c r="C1819" s="12">
        <v>6.4350199999999996E-2</v>
      </c>
      <c r="D1819" s="12">
        <v>0.71097494999999999</v>
      </c>
      <c r="E1819" s="12">
        <v>1.45736719</v>
      </c>
      <c r="F1819" s="12">
        <v>3.1174637199999999</v>
      </c>
    </row>
    <row r="1820" spans="1:6" x14ac:dyDescent="0.2">
      <c r="A1820" s="12">
        <v>0.46502054999999998</v>
      </c>
      <c r="B1820" s="12">
        <v>0.18408468</v>
      </c>
      <c r="C1820" s="12">
        <v>0.10063487</v>
      </c>
      <c r="D1820" s="12">
        <v>1.9645526600000001</v>
      </c>
      <c r="E1820" s="12">
        <v>8.0208050000000003E-2</v>
      </c>
      <c r="F1820" s="12">
        <v>0.46613700000000002</v>
      </c>
    </row>
    <row r="1821" spans="1:6" x14ac:dyDescent="0.2">
      <c r="A1821" s="12">
        <v>4.2859200000000004E-3</v>
      </c>
      <c r="B1821" s="12">
        <v>0.53248094999999995</v>
      </c>
      <c r="C1821" s="12">
        <v>-1.8964999999999999E-2</v>
      </c>
      <c r="D1821" s="12">
        <v>3.05025608</v>
      </c>
      <c r="E1821" s="12">
        <v>0.54615349000000002</v>
      </c>
      <c r="F1821" s="12">
        <v>0.96439176000000004</v>
      </c>
    </row>
    <row r="1822" spans="1:6" x14ac:dyDescent="0.2">
      <c r="A1822" s="12">
        <v>6.8846850000000001E-2</v>
      </c>
      <c r="B1822" s="12">
        <v>0.26233877</v>
      </c>
      <c r="C1822" s="12">
        <v>9.3199439999999995E-2</v>
      </c>
      <c r="D1822" s="12">
        <v>2.2745002900000002</v>
      </c>
      <c r="E1822" s="12">
        <v>0.41065855000000001</v>
      </c>
      <c r="F1822" s="12">
        <v>0.50693244000000004</v>
      </c>
    </row>
    <row r="1823" spans="1:6" x14ac:dyDescent="0.2">
      <c r="A1823" s="12">
        <v>0.77229035999999995</v>
      </c>
      <c r="B1823" s="12">
        <v>1.06793848</v>
      </c>
      <c r="C1823" s="12">
        <v>0.43538569999999999</v>
      </c>
      <c r="D1823" s="12">
        <v>0.21752105999999999</v>
      </c>
      <c r="E1823" s="12">
        <v>0.56543869000000002</v>
      </c>
      <c r="F1823" s="12">
        <v>0.46110562999999999</v>
      </c>
    </row>
    <row r="1824" spans="1:6" x14ac:dyDescent="0.2">
      <c r="A1824" s="12">
        <v>0.20463069</v>
      </c>
      <c r="B1824" s="12">
        <v>0.79629461999999995</v>
      </c>
      <c r="C1824" s="12">
        <v>0.59051368000000004</v>
      </c>
      <c r="D1824" s="12">
        <v>0.92419755999999997</v>
      </c>
      <c r="E1824" s="12">
        <v>1.0471255699999999</v>
      </c>
      <c r="F1824" s="12">
        <v>3.2415337700000002</v>
      </c>
    </row>
    <row r="1825" spans="1:6" x14ac:dyDescent="0.2">
      <c r="A1825" s="12">
        <v>2.02133121</v>
      </c>
      <c r="B1825" s="12">
        <v>0.47916786</v>
      </c>
      <c r="C1825" s="12">
        <v>0.12960410999999999</v>
      </c>
      <c r="D1825" s="12">
        <v>3.1454254700000002</v>
      </c>
      <c r="E1825" s="12">
        <v>0.1295115</v>
      </c>
      <c r="F1825" s="12">
        <v>-6.8088499999999996E-2</v>
      </c>
    </row>
    <row r="1826" spans="1:6" x14ac:dyDescent="0.2">
      <c r="A1826" s="12">
        <v>1.8334355499999999</v>
      </c>
      <c r="B1826" s="12">
        <v>0.52182377999999996</v>
      </c>
      <c r="C1826" s="12">
        <v>2.1705329999999998E-2</v>
      </c>
      <c r="D1826" s="12">
        <v>1.6343148000000001</v>
      </c>
      <c r="E1826" s="12">
        <v>0.26423321</v>
      </c>
      <c r="F1826" s="12">
        <v>1.25336626</v>
      </c>
    </row>
    <row r="1827" spans="1:6" x14ac:dyDescent="0.2">
      <c r="A1827" s="12">
        <v>4.1598303400000001</v>
      </c>
      <c r="B1827" s="12">
        <v>0.23193680999999999</v>
      </c>
      <c r="C1827" s="12">
        <v>0.23294566999999999</v>
      </c>
      <c r="D1827" s="12">
        <v>2.64163047</v>
      </c>
      <c r="E1827" s="12">
        <v>-1.2252300000000001E-2</v>
      </c>
      <c r="F1827" s="12">
        <v>0.87765015999999996</v>
      </c>
    </row>
    <row r="1828" spans="1:6" x14ac:dyDescent="0.2">
      <c r="A1828" s="12">
        <v>1.6823381799999999</v>
      </c>
      <c r="B1828" s="12">
        <v>0.78785490999999996</v>
      </c>
      <c r="C1828" s="12">
        <v>0.14252867999999999</v>
      </c>
      <c r="D1828" s="12">
        <v>1.79024743</v>
      </c>
      <c r="E1828" s="12">
        <v>0.34954943999999999</v>
      </c>
      <c r="F1828" s="12">
        <v>0.65232522999999998</v>
      </c>
    </row>
    <row r="1829" spans="1:6" x14ac:dyDescent="0.2">
      <c r="A1829" s="12">
        <v>0.34802451000000001</v>
      </c>
      <c r="B1829" s="12">
        <v>0.46358690000000002</v>
      </c>
      <c r="C1829" s="12">
        <v>-0.2192672</v>
      </c>
      <c r="D1829" s="12">
        <v>3.6510861800000001</v>
      </c>
      <c r="E1829" s="12">
        <v>2.91030824</v>
      </c>
      <c r="F1829" s="12">
        <v>0.40380463999999999</v>
      </c>
    </row>
    <row r="1830" spans="1:6" x14ac:dyDescent="0.2">
      <c r="A1830" s="12">
        <v>1.2116390699999999</v>
      </c>
      <c r="B1830" s="12">
        <v>8.0317139999999995E-2</v>
      </c>
      <c r="C1830" s="12">
        <v>7.8290360000000003E-2</v>
      </c>
      <c r="D1830" s="12">
        <v>0.88419924000000005</v>
      </c>
      <c r="E1830" s="12">
        <v>0.65707232999999998</v>
      </c>
      <c r="F1830" s="12">
        <v>2.9250368500000001</v>
      </c>
    </row>
    <row r="1831" spans="1:6" x14ac:dyDescent="0.2">
      <c r="A1831" s="12">
        <v>1.98658095</v>
      </c>
      <c r="B1831" s="12">
        <v>8.1251359999999995E-2</v>
      </c>
      <c r="C1831" s="12">
        <v>4.6281000000000002E-4</v>
      </c>
      <c r="D1831" s="12">
        <v>3.06099867</v>
      </c>
      <c r="E1831" s="12">
        <v>0.28583905999999998</v>
      </c>
      <c r="F1831" s="12">
        <v>1.0663948700000001</v>
      </c>
    </row>
    <row r="1832" spans="1:6" x14ac:dyDescent="0.2">
      <c r="A1832" s="12">
        <v>0.45178227999999998</v>
      </c>
      <c r="B1832" s="12">
        <v>-2.7417E-2</v>
      </c>
      <c r="C1832" s="12">
        <v>0.23596527</v>
      </c>
      <c r="D1832" s="12">
        <v>1.45739967</v>
      </c>
      <c r="E1832" s="12">
        <v>0.11436718999999999</v>
      </c>
      <c r="F1832" s="12">
        <v>0.63985753999999995</v>
      </c>
    </row>
    <row r="1833" spans="1:6" x14ac:dyDescent="0.2">
      <c r="A1833" s="12">
        <v>0.64150123000000003</v>
      </c>
      <c r="B1833" s="12">
        <v>9.2279509999999995E-2</v>
      </c>
      <c r="C1833" s="12">
        <v>0.19316190999999999</v>
      </c>
      <c r="D1833" s="12">
        <v>1.6920286899999999</v>
      </c>
      <c r="E1833" s="12">
        <v>0.64248486000000005</v>
      </c>
      <c r="F1833" s="12">
        <v>1.95238212</v>
      </c>
    </row>
    <row r="1834" spans="1:6" x14ac:dyDescent="0.2">
      <c r="A1834" s="12">
        <v>0.30893334</v>
      </c>
      <c r="B1834" s="12">
        <v>0.45404955000000002</v>
      </c>
      <c r="C1834" s="12">
        <v>9.5211589999999999E-2</v>
      </c>
      <c r="D1834" s="12">
        <v>0.66609335000000003</v>
      </c>
      <c r="E1834" s="12">
        <v>0.45344549000000001</v>
      </c>
      <c r="F1834" s="12">
        <v>1.1451530400000001</v>
      </c>
    </row>
    <row r="1835" spans="1:6" x14ac:dyDescent="0.2">
      <c r="A1835" s="12">
        <v>0.97241982000000005</v>
      </c>
      <c r="B1835" s="12">
        <v>1.5735970800000001</v>
      </c>
      <c r="C1835" s="12">
        <v>-0.18757679999999999</v>
      </c>
      <c r="D1835" s="12">
        <v>-0.10323830000000001</v>
      </c>
      <c r="E1835" s="12">
        <v>0.70802513</v>
      </c>
      <c r="F1835" s="12">
        <v>5.4705843700000001</v>
      </c>
    </row>
    <row r="1836" spans="1:6" x14ac:dyDescent="0.2">
      <c r="A1836" s="12">
        <v>0.21269950000000001</v>
      </c>
      <c r="B1836" s="12">
        <v>7.2943090000000002E-2</v>
      </c>
      <c r="C1836" s="12">
        <v>0.13567223</v>
      </c>
      <c r="D1836" s="12">
        <v>2.5503019899999999</v>
      </c>
      <c r="E1836" s="12">
        <v>0.19067047000000001</v>
      </c>
      <c r="F1836" s="12">
        <v>0.26467214999999999</v>
      </c>
    </row>
    <row r="1837" spans="1:6" x14ac:dyDescent="0.2">
      <c r="A1837" s="12">
        <v>0.42729901999999997</v>
      </c>
      <c r="B1837" s="12">
        <v>0.20989714000000001</v>
      </c>
      <c r="C1837" s="12">
        <v>-8.3793699999999999E-2</v>
      </c>
      <c r="D1837" s="12">
        <v>0.60439500000000002</v>
      </c>
      <c r="E1837" s="12">
        <v>2.1557117200000002</v>
      </c>
      <c r="F1837" s="12">
        <v>1.1834058300000001</v>
      </c>
    </row>
    <row r="1838" spans="1:6" x14ac:dyDescent="0.2">
      <c r="A1838" s="12">
        <v>0.20125439000000001</v>
      </c>
      <c r="B1838" s="12">
        <v>0.15218438000000001</v>
      </c>
      <c r="C1838" s="12">
        <v>0.19574080999999999</v>
      </c>
      <c r="D1838" s="12">
        <v>1.95567157</v>
      </c>
      <c r="E1838" s="12">
        <v>1.28941445</v>
      </c>
      <c r="F1838" s="12">
        <v>1.0971484499999999</v>
      </c>
    </row>
    <row r="1839" spans="1:6" x14ac:dyDescent="0.2">
      <c r="A1839" s="12">
        <v>0.11855739999999999</v>
      </c>
      <c r="B1839" s="12">
        <v>0.28720037999999998</v>
      </c>
      <c r="C1839" s="12">
        <v>0.38002248999999999</v>
      </c>
      <c r="D1839" s="12">
        <v>2.69123847</v>
      </c>
      <c r="E1839" s="12">
        <v>0.29024066999999998</v>
      </c>
      <c r="F1839" s="12">
        <v>1.4273445899999999</v>
      </c>
    </row>
    <row r="1840" spans="1:6" x14ac:dyDescent="0.2">
      <c r="A1840" s="12">
        <v>0.38194788000000002</v>
      </c>
      <c r="B1840" s="12">
        <v>0.30356548</v>
      </c>
      <c r="C1840" s="12">
        <v>0.22453050999999999</v>
      </c>
      <c r="D1840" s="12">
        <v>2.7346562200000002</v>
      </c>
      <c r="E1840" s="12">
        <v>7.9275490000000004E-2</v>
      </c>
      <c r="F1840" s="12">
        <v>4.5064331099999997</v>
      </c>
    </row>
    <row r="1841" spans="1:6" x14ac:dyDescent="0.2">
      <c r="A1841" s="12">
        <v>1.6464840000000001E-2</v>
      </c>
      <c r="B1841" s="12">
        <v>0.23510566999999999</v>
      </c>
      <c r="C1841" s="12">
        <v>-1.2662999999999999E-3</v>
      </c>
      <c r="D1841" s="12">
        <v>2.3220602499999998</v>
      </c>
      <c r="E1841" s="12">
        <v>0.83227828000000004</v>
      </c>
      <c r="F1841" s="12">
        <v>0.74680502000000004</v>
      </c>
    </row>
    <row r="1842" spans="1:6" x14ac:dyDescent="0.2">
      <c r="A1842" s="12">
        <v>4.7958773199999998</v>
      </c>
      <c r="B1842" s="12">
        <v>0.22631288999999999</v>
      </c>
      <c r="C1842" s="12">
        <v>7.8366199999999997E-2</v>
      </c>
      <c r="D1842" s="12">
        <v>2.0920024800000001</v>
      </c>
      <c r="E1842" s="12">
        <v>0.82560679999999997</v>
      </c>
      <c r="F1842" s="12">
        <v>1.30535717</v>
      </c>
    </row>
    <row r="1843" spans="1:6" x14ac:dyDescent="0.2">
      <c r="A1843" s="12">
        <v>0.63363773000000001</v>
      </c>
      <c r="B1843" s="12">
        <v>0.29750394000000002</v>
      </c>
      <c r="C1843" s="12">
        <v>-1.0015899999999999E-2</v>
      </c>
      <c r="D1843" s="12">
        <v>4.1898627399999997</v>
      </c>
      <c r="E1843" s="12">
        <v>0.16689569000000001</v>
      </c>
      <c r="F1843" s="12">
        <v>1.2204315100000001</v>
      </c>
    </row>
    <row r="1844" spans="1:6" x14ac:dyDescent="0.2">
      <c r="A1844" s="12">
        <v>0.20447635</v>
      </c>
      <c r="B1844" s="12">
        <v>0.23399779000000001</v>
      </c>
      <c r="C1844" s="12">
        <v>0.23831603000000001</v>
      </c>
      <c r="D1844" s="12">
        <v>-6.4255499999999993E-2</v>
      </c>
      <c r="E1844" s="12">
        <v>1.5979407999999999</v>
      </c>
      <c r="F1844" s="12">
        <v>0.35408517</v>
      </c>
    </row>
    <row r="1845" spans="1:6" x14ac:dyDescent="0.2">
      <c r="A1845" s="12">
        <v>0.31469666000000002</v>
      </c>
      <c r="B1845" s="12">
        <v>0.76658523000000001</v>
      </c>
      <c r="C1845" s="12">
        <v>-5.4424399999999998E-2</v>
      </c>
      <c r="D1845" s="12">
        <v>0.90417217999999999</v>
      </c>
      <c r="E1845" s="12">
        <v>0.16882885</v>
      </c>
      <c r="F1845" s="12">
        <v>0.76493995000000004</v>
      </c>
    </row>
    <row r="1846" spans="1:6" x14ac:dyDescent="0.2">
      <c r="A1846" s="12">
        <v>0.72262236000000002</v>
      </c>
      <c r="B1846" s="12">
        <v>-2.3798799999999998E-2</v>
      </c>
      <c r="C1846" s="12">
        <v>-3.4837100000000003E-2</v>
      </c>
      <c r="D1846" s="12">
        <v>1.89994145</v>
      </c>
      <c r="E1846" s="12">
        <v>2.5880383299999998</v>
      </c>
      <c r="F1846" s="12">
        <v>1.90477904</v>
      </c>
    </row>
    <row r="1847" spans="1:6" x14ac:dyDescent="0.2">
      <c r="A1847" s="12">
        <v>2.5672940000000002E-2</v>
      </c>
      <c r="B1847" s="12">
        <v>-5.77463E-2</v>
      </c>
      <c r="C1847" s="12">
        <v>-9.03389E-2</v>
      </c>
      <c r="D1847" s="12">
        <v>2.6395934200000002</v>
      </c>
      <c r="E1847" s="12">
        <v>0.52170936000000001</v>
      </c>
      <c r="F1847" s="12">
        <v>2.83879831</v>
      </c>
    </row>
    <row r="1848" spans="1:6" x14ac:dyDescent="0.2">
      <c r="A1848" s="12">
        <v>0.33102039</v>
      </c>
      <c r="B1848" s="12">
        <v>0.18403618999999999</v>
      </c>
      <c r="C1848" s="12">
        <v>0.20197628000000001</v>
      </c>
      <c r="D1848" s="12">
        <v>0.91651579000000005</v>
      </c>
      <c r="E1848" s="12">
        <v>0.26362851999999998</v>
      </c>
      <c r="F1848" s="12">
        <v>1.7127492799999999</v>
      </c>
    </row>
    <row r="1849" spans="1:6" x14ac:dyDescent="0.2">
      <c r="A1849" s="12">
        <v>0.67949572999999996</v>
      </c>
      <c r="B1849" s="12">
        <v>2.497036E-2</v>
      </c>
      <c r="C1849" s="12">
        <v>0.26720407000000002</v>
      </c>
      <c r="D1849" s="12">
        <v>3.10015726</v>
      </c>
      <c r="E1849" s="12">
        <v>9.6431359999999994E-2</v>
      </c>
      <c r="F1849" s="12">
        <v>4.98565434</v>
      </c>
    </row>
    <row r="1850" spans="1:6" x14ac:dyDescent="0.2">
      <c r="A1850" s="12">
        <v>0.33458364000000002</v>
      </c>
      <c r="B1850" s="12">
        <v>-5.2192599999999999E-2</v>
      </c>
      <c r="C1850" s="12">
        <v>3.6220570000000001E-2</v>
      </c>
      <c r="D1850" s="12">
        <v>1.85573875</v>
      </c>
      <c r="E1850" s="12">
        <v>3.3723457899999998</v>
      </c>
      <c r="F1850" s="12">
        <v>3.58319228</v>
      </c>
    </row>
    <row r="1851" spans="1:6" x14ac:dyDescent="0.2">
      <c r="A1851" s="12">
        <v>2.1576210599999999</v>
      </c>
      <c r="B1851" s="12">
        <v>7.9405480000000001E-2</v>
      </c>
      <c r="C1851" s="12">
        <v>0.21798978999999999</v>
      </c>
      <c r="D1851" s="12">
        <v>0.91680824000000005</v>
      </c>
      <c r="E1851" s="12">
        <v>2.4018760800000001</v>
      </c>
      <c r="F1851" s="12">
        <v>3.36571789</v>
      </c>
    </row>
    <row r="1852" spans="1:6" x14ac:dyDescent="0.2">
      <c r="A1852" s="12">
        <v>3.4334993100000002</v>
      </c>
      <c r="B1852" s="12">
        <v>0.21363422000000001</v>
      </c>
      <c r="C1852" s="12">
        <v>-0.16162109999999999</v>
      </c>
      <c r="D1852" s="12">
        <v>2.2167245900000001</v>
      </c>
      <c r="E1852" s="12">
        <v>0.16477099000000001</v>
      </c>
      <c r="F1852" s="12">
        <v>1.7180010100000001</v>
      </c>
    </row>
    <row r="1853" spans="1:6" x14ac:dyDescent="0.2">
      <c r="A1853" s="12">
        <v>0.18531437000000001</v>
      </c>
      <c r="B1853" s="12">
        <v>0.15191778</v>
      </c>
      <c r="C1853" s="12">
        <v>7.0888000000000001E-3</v>
      </c>
      <c r="D1853" s="12">
        <v>1.0455545500000001</v>
      </c>
      <c r="E1853" s="12">
        <v>0.21030589</v>
      </c>
      <c r="F1853" s="12">
        <v>1.2546304699999999</v>
      </c>
    </row>
    <row r="1854" spans="1:6" x14ac:dyDescent="0.2">
      <c r="A1854" s="12">
        <v>1.4549356899999999</v>
      </c>
      <c r="B1854" s="12">
        <v>7.672843E-2</v>
      </c>
      <c r="C1854" s="12">
        <v>3.7824139999999999E-2</v>
      </c>
      <c r="D1854" s="12">
        <v>1.8160738700000001</v>
      </c>
      <c r="E1854" s="12">
        <v>0.22827991</v>
      </c>
      <c r="F1854" s="12">
        <v>0.97981143999999998</v>
      </c>
    </row>
    <row r="1855" spans="1:6" x14ac:dyDescent="0.2">
      <c r="A1855" s="12">
        <v>0.53975768999999996</v>
      </c>
      <c r="B1855" s="12">
        <v>0.27163958999999999</v>
      </c>
      <c r="C1855" s="12">
        <v>-5.6331100000000002E-2</v>
      </c>
      <c r="D1855" s="12">
        <v>2.1904934699999998</v>
      </c>
      <c r="E1855" s="12">
        <v>0.33968674999999998</v>
      </c>
      <c r="F1855" s="12">
        <v>1.7233255199999999</v>
      </c>
    </row>
    <row r="1856" spans="1:6" x14ac:dyDescent="0.2">
      <c r="A1856" s="12">
        <v>0.35545208</v>
      </c>
      <c r="B1856" s="12">
        <v>0.49272515</v>
      </c>
      <c r="C1856" s="12">
        <v>-8.1245499999999998E-2</v>
      </c>
      <c r="D1856" s="12">
        <v>1.2450939000000001</v>
      </c>
      <c r="E1856" s="12">
        <v>2.4839766700000001</v>
      </c>
      <c r="F1856" s="12">
        <v>2.03848765</v>
      </c>
    </row>
    <row r="1857" spans="1:6" x14ac:dyDescent="0.2">
      <c r="A1857" s="12">
        <v>0.26188803999999999</v>
      </c>
      <c r="B1857" s="12">
        <v>-0.22793140000000001</v>
      </c>
      <c r="C1857" s="12">
        <v>6.0218710000000002E-2</v>
      </c>
      <c r="D1857" s="12">
        <v>1.01340644</v>
      </c>
      <c r="E1857" s="12">
        <v>0.35182003000000001</v>
      </c>
      <c r="F1857" s="12">
        <v>4.2309563399999996</v>
      </c>
    </row>
    <row r="1858" spans="1:6" x14ac:dyDescent="0.2">
      <c r="A1858" s="12">
        <v>1.1163862899999999</v>
      </c>
      <c r="B1858" s="12">
        <v>1.917309E-2</v>
      </c>
      <c r="C1858" s="12">
        <v>-0.1479084</v>
      </c>
      <c r="D1858" s="12">
        <v>0.36815105999999997</v>
      </c>
      <c r="E1858" s="12">
        <v>0.32872263000000002</v>
      </c>
      <c r="F1858" s="12">
        <v>1.5496392999999999</v>
      </c>
    </row>
    <row r="1859" spans="1:6" x14ac:dyDescent="0.2">
      <c r="A1859" s="12">
        <v>1.0811047499999999</v>
      </c>
      <c r="B1859" s="12">
        <v>1.3671424400000001</v>
      </c>
      <c r="C1859" s="12">
        <v>-0.19445509999999999</v>
      </c>
      <c r="D1859" s="12">
        <v>2.7769828400000001</v>
      </c>
      <c r="E1859" s="12">
        <v>0.24038085000000001</v>
      </c>
      <c r="F1859" s="12">
        <v>3.02918172</v>
      </c>
    </row>
    <row r="1860" spans="1:6" x14ac:dyDescent="0.2">
      <c r="A1860" s="12">
        <v>0.64772757999999997</v>
      </c>
      <c r="B1860" s="12">
        <v>0.49477189999999999</v>
      </c>
      <c r="C1860" s="12">
        <v>0.22723688</v>
      </c>
      <c r="D1860" s="12">
        <v>1.80582373</v>
      </c>
      <c r="E1860" s="12">
        <v>1.0084073899999999</v>
      </c>
      <c r="F1860" s="12">
        <v>1.33274176</v>
      </c>
    </row>
    <row r="1861" spans="1:6" x14ac:dyDescent="0.2">
      <c r="A1861" s="12">
        <v>0.19848948</v>
      </c>
      <c r="B1861" s="12">
        <v>0.19540835000000001</v>
      </c>
      <c r="C1861" s="12">
        <v>-0.1000051</v>
      </c>
      <c r="D1861" s="12">
        <v>1.02438516</v>
      </c>
      <c r="E1861" s="12">
        <v>0.21131235000000001</v>
      </c>
      <c r="F1861" s="12">
        <v>1.0650164600000001</v>
      </c>
    </row>
    <row r="1862" spans="1:6" x14ac:dyDescent="0.2">
      <c r="A1862" s="12">
        <v>0.52684006999999999</v>
      </c>
      <c r="B1862" s="12">
        <v>0.64849880000000004</v>
      </c>
      <c r="C1862" s="12">
        <v>1.617524E-2</v>
      </c>
      <c r="D1862" s="12">
        <v>1.0805437600000001</v>
      </c>
      <c r="E1862" s="12">
        <v>0.38832459000000003</v>
      </c>
      <c r="F1862" s="12">
        <v>4.5371836200000004</v>
      </c>
    </row>
    <row r="1863" spans="1:6" x14ac:dyDescent="0.2">
      <c r="A1863" s="12">
        <v>1.26026627</v>
      </c>
      <c r="B1863" s="12">
        <v>2.6492789999999999E-2</v>
      </c>
      <c r="C1863" s="12">
        <v>5.4454040000000002E-2</v>
      </c>
      <c r="D1863" s="12">
        <v>3.2019504900000002</v>
      </c>
      <c r="E1863" s="12">
        <v>0.74591770000000002</v>
      </c>
      <c r="F1863" s="12">
        <v>0.61224542000000004</v>
      </c>
    </row>
    <row r="1864" spans="1:6" x14ac:dyDescent="0.2">
      <c r="A1864" s="12">
        <v>0.52252326000000004</v>
      </c>
      <c r="B1864" s="12">
        <v>-7.1825299999999995E-2</v>
      </c>
      <c r="C1864" s="12">
        <v>5.084785E-2</v>
      </c>
      <c r="D1864" s="12">
        <v>1.5313449800000001</v>
      </c>
      <c r="E1864" s="12">
        <v>0.31886628</v>
      </c>
      <c r="F1864" s="12">
        <v>1.08990286</v>
      </c>
    </row>
    <row r="1865" spans="1:6" x14ac:dyDescent="0.2">
      <c r="A1865" s="12">
        <v>1.0121726600000001</v>
      </c>
      <c r="B1865" s="12">
        <v>-4.51248E-2</v>
      </c>
      <c r="C1865" s="12">
        <v>0.29032827</v>
      </c>
      <c r="D1865" s="12">
        <v>1.30542669</v>
      </c>
      <c r="E1865" s="12">
        <v>0.30169219000000003</v>
      </c>
      <c r="F1865" s="12">
        <v>1.8756427899999999</v>
      </c>
    </row>
    <row r="1866" spans="1:6" x14ac:dyDescent="0.2">
      <c r="A1866" s="12">
        <v>1.475943E-2</v>
      </c>
      <c r="B1866" s="12">
        <v>4.6546700000000003E-2</v>
      </c>
      <c r="C1866" s="12">
        <v>0.20198819000000001</v>
      </c>
      <c r="D1866" s="12">
        <v>1.6127206199999999</v>
      </c>
      <c r="E1866" s="12">
        <v>1.0527563600000001</v>
      </c>
      <c r="F1866" s="12">
        <v>1.2313653200000001</v>
      </c>
    </row>
    <row r="1867" spans="1:6" x14ac:dyDescent="0.2">
      <c r="A1867" s="12">
        <v>0.2184055</v>
      </c>
      <c r="B1867" s="12">
        <v>0.16525330999999999</v>
      </c>
      <c r="C1867" s="12">
        <v>0.11241143000000001</v>
      </c>
      <c r="D1867" s="12">
        <v>2.9760162399999999</v>
      </c>
      <c r="E1867" s="12">
        <v>0.42680311999999998</v>
      </c>
      <c r="F1867" s="12">
        <v>0.45767366999999998</v>
      </c>
    </row>
    <row r="1868" spans="1:6" x14ac:dyDescent="0.2">
      <c r="A1868" s="12">
        <v>-8.1980000000000004E-3</v>
      </c>
      <c r="B1868" s="12">
        <v>0.22773563999999999</v>
      </c>
      <c r="C1868" s="12">
        <v>0.26054618000000002</v>
      </c>
      <c r="D1868" s="12">
        <v>1.53066101</v>
      </c>
      <c r="E1868" s="12">
        <v>0.66291310999999997</v>
      </c>
      <c r="F1868" s="12">
        <v>1.8345439400000001</v>
      </c>
    </row>
    <row r="1869" spans="1:6" x14ac:dyDescent="0.2">
      <c r="A1869" s="12">
        <v>0.19827844</v>
      </c>
      <c r="B1869" s="12">
        <v>-3.7539799999999998E-2</v>
      </c>
      <c r="C1869" s="12">
        <v>3.9578919999999997E-2</v>
      </c>
      <c r="D1869" s="12">
        <v>3.0566244899999999</v>
      </c>
      <c r="E1869" s="12">
        <v>2.4731232599999999</v>
      </c>
      <c r="F1869" s="12">
        <v>0.43918284000000002</v>
      </c>
    </row>
    <row r="1870" spans="1:6" x14ac:dyDescent="0.2">
      <c r="A1870" s="12">
        <v>1.0634918099999999</v>
      </c>
      <c r="B1870" s="12">
        <v>0.25952257000000001</v>
      </c>
      <c r="C1870" s="12">
        <v>1.097498E-2</v>
      </c>
      <c r="D1870" s="12">
        <v>0.52918125999999999</v>
      </c>
      <c r="E1870" s="12">
        <v>0.48668483000000001</v>
      </c>
      <c r="F1870" s="12">
        <v>1.9822372800000001</v>
      </c>
    </row>
    <row r="1871" spans="1:6" x14ac:dyDescent="0.2">
      <c r="A1871" s="12">
        <v>0.30093142000000001</v>
      </c>
      <c r="B1871" s="12">
        <v>-6.5185999999999994E-2</v>
      </c>
      <c r="C1871" s="12">
        <v>3.5090580000000003E-2</v>
      </c>
      <c r="D1871" s="12">
        <v>0.72655345999999998</v>
      </c>
      <c r="E1871" s="12">
        <v>7.1590139999999997E-2</v>
      </c>
      <c r="F1871" s="12">
        <v>3.9123316400000001</v>
      </c>
    </row>
    <row r="1872" spans="1:6" x14ac:dyDescent="0.2">
      <c r="A1872" s="12">
        <v>7.3330099999999995E-2</v>
      </c>
      <c r="B1872" s="12">
        <v>3.3759089999999999E-2</v>
      </c>
      <c r="C1872" s="12">
        <v>2.545534E-2</v>
      </c>
      <c r="D1872" s="12">
        <v>4.1239077899999996</v>
      </c>
      <c r="E1872" s="12">
        <v>0.52398486</v>
      </c>
      <c r="F1872" s="12">
        <v>0.42917467999999998</v>
      </c>
    </row>
    <row r="1873" spans="1:6" x14ac:dyDescent="0.2">
      <c r="A1873" s="12">
        <v>4.4310629999999997E-2</v>
      </c>
      <c r="B1873" s="12">
        <v>0.42367208000000001</v>
      </c>
      <c r="C1873" s="12">
        <v>8.24545E-2</v>
      </c>
      <c r="D1873" s="12">
        <v>4.2798361500000004</v>
      </c>
      <c r="E1873" s="12">
        <v>1.0680379499999999</v>
      </c>
      <c r="F1873" s="12">
        <v>0.38430858000000001</v>
      </c>
    </row>
    <row r="1874" spans="1:6" x14ac:dyDescent="0.2">
      <c r="A1874" s="12">
        <v>0.35289050999999999</v>
      </c>
      <c r="B1874" s="12">
        <v>0.30230203</v>
      </c>
      <c r="C1874" s="12">
        <v>-4.3380200000000001E-2</v>
      </c>
      <c r="D1874" s="12">
        <v>0.28842667999999999</v>
      </c>
      <c r="E1874" s="12">
        <v>1.2338130599999999</v>
      </c>
      <c r="F1874" s="12">
        <v>0.41872895999999998</v>
      </c>
    </row>
    <row r="1875" spans="1:6" x14ac:dyDescent="0.2">
      <c r="A1875" s="12">
        <v>0.10800306</v>
      </c>
      <c r="B1875" s="12">
        <v>-9.6173999999999996E-2</v>
      </c>
      <c r="C1875" s="12">
        <v>2.7589200000000001E-2</v>
      </c>
      <c r="D1875" s="12">
        <v>2.5918731300000002</v>
      </c>
      <c r="E1875" s="12">
        <v>0.19554637</v>
      </c>
      <c r="F1875" s="12">
        <v>0.92237230000000003</v>
      </c>
    </row>
    <row r="1876" spans="1:6" x14ac:dyDescent="0.2">
      <c r="A1876" s="12">
        <v>0.37418353999999998</v>
      </c>
      <c r="B1876" s="12">
        <v>7.394299E-2</v>
      </c>
      <c r="C1876" s="12">
        <v>-1.1494000000000001E-2</v>
      </c>
      <c r="D1876" s="12">
        <v>1.12929375</v>
      </c>
      <c r="E1876" s="12">
        <v>0.37090827999999998</v>
      </c>
      <c r="F1876" s="12">
        <v>0.92286725000000003</v>
      </c>
    </row>
    <row r="1877" spans="1:6" x14ac:dyDescent="0.2">
      <c r="A1877" s="12">
        <v>1.0018464199999999</v>
      </c>
      <c r="B1877" s="12">
        <v>8.1410270000000007E-2</v>
      </c>
      <c r="C1877" s="12">
        <v>0.31951404</v>
      </c>
      <c r="D1877" s="12">
        <v>2.6728124599999998</v>
      </c>
      <c r="E1877" s="12">
        <v>0.31269026</v>
      </c>
      <c r="F1877" s="12">
        <v>2.7848793000000001</v>
      </c>
    </row>
    <row r="1878" spans="1:6" x14ac:dyDescent="0.2">
      <c r="A1878" s="12">
        <v>5.1629120000000001E-2</v>
      </c>
      <c r="B1878" s="12">
        <v>7.1513060000000003E-2</v>
      </c>
      <c r="C1878" s="12">
        <v>2.4830319999999999E-2</v>
      </c>
      <c r="D1878" s="12">
        <v>0.45964050000000001</v>
      </c>
      <c r="E1878" s="12">
        <v>1.92799622</v>
      </c>
      <c r="F1878" s="12">
        <v>0.84834909000000003</v>
      </c>
    </row>
    <row r="1879" spans="1:6" x14ac:dyDescent="0.2">
      <c r="A1879" s="12">
        <v>0.50948766999999995</v>
      </c>
      <c r="B1879" s="12">
        <v>8.1352430000000003E-2</v>
      </c>
      <c r="C1879" s="12">
        <v>-3.60703E-2</v>
      </c>
      <c r="D1879" s="12">
        <v>3.26726553</v>
      </c>
      <c r="E1879" s="12">
        <v>0.10010051</v>
      </c>
      <c r="F1879" s="12">
        <v>0.45875305999999999</v>
      </c>
    </row>
    <row r="1880" spans="1:6" x14ac:dyDescent="0.2">
      <c r="A1880" s="12">
        <v>0.69885569999999997</v>
      </c>
      <c r="B1880" s="12">
        <v>0.11406634</v>
      </c>
      <c r="C1880" s="12">
        <v>4.8025799999999999E-3</v>
      </c>
      <c r="D1880" s="12">
        <v>1.20659527</v>
      </c>
      <c r="E1880" s="12">
        <v>9.6946610000000003E-2</v>
      </c>
      <c r="F1880" s="12">
        <v>1.0298723999999999</v>
      </c>
    </row>
    <row r="1881" spans="1:6" x14ac:dyDescent="0.2">
      <c r="A1881" s="12">
        <v>0.86728512000000002</v>
      </c>
      <c r="B1881" s="12">
        <v>8.0592789999999997E-2</v>
      </c>
      <c r="C1881" s="12">
        <v>4.8727659999999999E-2</v>
      </c>
      <c r="D1881" s="12">
        <v>1.2901424699999999</v>
      </c>
      <c r="E1881" s="12">
        <v>0.17732112</v>
      </c>
      <c r="F1881" s="12">
        <v>2.1895993300000001</v>
      </c>
    </row>
    <row r="1882" spans="1:6" x14ac:dyDescent="0.2">
      <c r="A1882" s="12">
        <v>6.0112800000000001E-2</v>
      </c>
      <c r="B1882" s="12">
        <v>0.22643315</v>
      </c>
      <c r="C1882" s="12">
        <v>0.13920684</v>
      </c>
      <c r="D1882" s="12">
        <v>0.54878181999999998</v>
      </c>
      <c r="E1882" s="12">
        <v>0.28488069999999999</v>
      </c>
      <c r="F1882" s="12">
        <v>0.40856366</v>
      </c>
    </row>
    <row r="1883" spans="1:6" x14ac:dyDescent="0.2">
      <c r="A1883" s="12">
        <v>0.66053706999999995</v>
      </c>
      <c r="B1883" s="12">
        <v>8.7371630000000006E-2</v>
      </c>
      <c r="C1883" s="12">
        <v>2.891287E-2</v>
      </c>
      <c r="D1883" s="12">
        <v>3.91849874</v>
      </c>
      <c r="E1883" s="12">
        <v>1.62517866</v>
      </c>
      <c r="F1883" s="12">
        <v>0.82868569000000003</v>
      </c>
    </row>
    <row r="1884" spans="1:6" x14ac:dyDescent="0.2">
      <c r="A1884" s="12">
        <v>6.0913630000000003E-2</v>
      </c>
      <c r="B1884" s="12">
        <v>0.13445517000000001</v>
      </c>
      <c r="C1884" s="12">
        <v>-3.4718000000000001E-3</v>
      </c>
      <c r="D1884" s="12">
        <v>0.16713262000000001</v>
      </c>
      <c r="E1884" s="12">
        <v>-1.7154900000000001E-2</v>
      </c>
      <c r="F1884" s="12">
        <v>2.6449352199999998</v>
      </c>
    </row>
    <row r="1885" spans="1:6" x14ac:dyDescent="0.2">
      <c r="A1885" s="12">
        <v>1.2246826799999999</v>
      </c>
      <c r="B1885" s="12">
        <v>0.20833869999999999</v>
      </c>
      <c r="C1885" s="12">
        <v>0.25600948000000001</v>
      </c>
      <c r="D1885" s="12">
        <v>5.1052891200000001</v>
      </c>
      <c r="E1885" s="12">
        <v>0.11533441</v>
      </c>
      <c r="F1885" s="12">
        <v>1.16103694</v>
      </c>
    </row>
    <row r="1886" spans="1:6" x14ac:dyDescent="0.2">
      <c r="A1886" s="12">
        <v>1.1456765799999999</v>
      </c>
      <c r="B1886" s="12">
        <v>6.3532630000000007E-2</v>
      </c>
      <c r="C1886" s="12">
        <v>3.7479720000000001E-2</v>
      </c>
      <c r="D1886" s="12">
        <v>2.3334997500000001</v>
      </c>
      <c r="E1886" s="12">
        <v>-5.3379700000000002E-2</v>
      </c>
      <c r="F1886" s="12">
        <v>2.72702811</v>
      </c>
    </row>
    <row r="1887" spans="1:6" x14ac:dyDescent="0.2">
      <c r="A1887" s="12">
        <v>0.74911033000000005</v>
      </c>
      <c r="B1887" s="12">
        <v>0.12576493999999999</v>
      </c>
      <c r="C1887" s="12">
        <v>-4.2030499999999998E-2</v>
      </c>
      <c r="D1887" s="12">
        <v>1.2235410099999999</v>
      </c>
      <c r="E1887" s="12">
        <v>0.57907818</v>
      </c>
      <c r="F1887" s="12">
        <v>1.1042070399999999</v>
      </c>
    </row>
    <row r="1888" spans="1:6" x14ac:dyDescent="0.2">
      <c r="A1888" s="12">
        <v>4.4985700000000003E-2</v>
      </c>
      <c r="B1888" s="12">
        <v>0.15268738000000001</v>
      </c>
      <c r="C1888" s="12">
        <v>1.7064989999999999E-2</v>
      </c>
      <c r="D1888" s="12">
        <v>0.73494667000000002</v>
      </c>
      <c r="E1888" s="12">
        <v>0.38748144000000001</v>
      </c>
      <c r="F1888" s="12">
        <v>1.59896623</v>
      </c>
    </row>
    <row r="1889" spans="1:6" x14ac:dyDescent="0.2">
      <c r="A1889" s="12">
        <v>1.96221369</v>
      </c>
      <c r="B1889" s="12">
        <v>0.10684443</v>
      </c>
      <c r="C1889" s="12">
        <v>7.4346389999999998E-2</v>
      </c>
      <c r="D1889" s="12">
        <v>2.36709133</v>
      </c>
      <c r="E1889" s="12">
        <v>0.24651327000000001</v>
      </c>
      <c r="F1889" s="12">
        <v>1.4815578199999999</v>
      </c>
    </row>
    <row r="1890" spans="1:6" x14ac:dyDescent="0.2">
      <c r="A1890" s="12">
        <v>0.32129752</v>
      </c>
      <c r="B1890" s="12">
        <v>4.2754760000000003E-2</v>
      </c>
      <c r="C1890" s="12">
        <v>-1.8356899999999999E-2</v>
      </c>
      <c r="D1890" s="12">
        <v>2.0327595000000001</v>
      </c>
      <c r="E1890" s="12">
        <v>1.10947606</v>
      </c>
      <c r="F1890" s="12">
        <v>0.69135524999999998</v>
      </c>
    </row>
    <row r="1891" spans="1:6" x14ac:dyDescent="0.2">
      <c r="A1891" s="12">
        <v>0.40574953000000002</v>
      </c>
      <c r="B1891" s="12">
        <v>8.1687990000000002E-2</v>
      </c>
      <c r="C1891" s="12">
        <v>-3.31621E-2</v>
      </c>
      <c r="D1891" s="12">
        <v>2.3608055299999999</v>
      </c>
      <c r="E1891" s="12">
        <v>0.18767858000000001</v>
      </c>
      <c r="F1891" s="12">
        <v>1.0540027999999999</v>
      </c>
    </row>
    <row r="1892" spans="1:6" x14ac:dyDescent="0.2">
      <c r="A1892" s="12">
        <v>0.98483253999999998</v>
      </c>
      <c r="B1892" s="12">
        <v>0.15086025</v>
      </c>
      <c r="C1892" s="12">
        <v>-3.1229099999999999E-2</v>
      </c>
      <c r="D1892" s="12">
        <v>1.17392206</v>
      </c>
      <c r="E1892" s="12">
        <v>0.37380802000000002</v>
      </c>
      <c r="F1892" s="12">
        <v>0.33745322</v>
      </c>
    </row>
    <row r="1893" spans="1:6" x14ac:dyDescent="0.2">
      <c r="A1893" s="12">
        <v>0.89269765000000001</v>
      </c>
      <c r="B1893" s="12">
        <v>0.37833348999999999</v>
      </c>
      <c r="C1893" s="12">
        <v>6.1118890000000002E-2</v>
      </c>
      <c r="D1893" s="12">
        <v>1.4730399300000001</v>
      </c>
      <c r="E1893" s="12">
        <v>0.55670253999999997</v>
      </c>
      <c r="F1893" s="12">
        <v>4.8804517299999999</v>
      </c>
    </row>
    <row r="1894" spans="1:6" x14ac:dyDescent="0.2">
      <c r="A1894" s="12">
        <v>0.45728368000000003</v>
      </c>
      <c r="B1894" s="12">
        <v>0.29158130999999998</v>
      </c>
      <c r="C1894" s="12">
        <v>0.38273918000000001</v>
      </c>
      <c r="D1894" s="12">
        <v>3.0589389200000001</v>
      </c>
      <c r="E1894" s="12">
        <v>0.97399502000000004</v>
      </c>
      <c r="F1894" s="12">
        <v>1.0451116499999999</v>
      </c>
    </row>
    <row r="1895" spans="1:6" x14ac:dyDescent="0.2">
      <c r="A1895" s="12">
        <v>0.59425433999999999</v>
      </c>
      <c r="B1895" s="12">
        <v>0.1871198</v>
      </c>
      <c r="C1895" s="12">
        <v>5.8132964100000004</v>
      </c>
      <c r="D1895" s="12">
        <v>1.70878631</v>
      </c>
      <c r="E1895" s="12">
        <v>1.3821804</v>
      </c>
      <c r="F1895" s="12">
        <v>1.4494226100000001</v>
      </c>
    </row>
    <row r="1896" spans="1:6" x14ac:dyDescent="0.2">
      <c r="A1896" s="12">
        <v>1.08993619</v>
      </c>
      <c r="B1896" s="12">
        <v>4.4492047499999998</v>
      </c>
      <c r="C1896" s="12">
        <v>0.93076576</v>
      </c>
      <c r="D1896" s="12">
        <v>2.5090085200000001</v>
      </c>
      <c r="E1896" s="12">
        <v>0.74089225000000003</v>
      </c>
      <c r="F1896" s="12">
        <v>1.9478833200000001</v>
      </c>
    </row>
    <row r="1897" spans="1:6" x14ac:dyDescent="0.2">
      <c r="A1897" s="12">
        <v>0.68218184999999998</v>
      </c>
      <c r="B1897" s="12">
        <v>0.17537092000000001</v>
      </c>
      <c r="C1897" s="12">
        <v>-2.9986499999999999E-2</v>
      </c>
      <c r="D1897" s="12">
        <v>1.3733845499999999</v>
      </c>
      <c r="E1897" s="12">
        <v>0.22799470999999999</v>
      </c>
      <c r="F1897" s="12">
        <v>0.62262846999999999</v>
      </c>
    </row>
    <row r="1898" spans="1:6" x14ac:dyDescent="0.2">
      <c r="A1898" s="12">
        <v>0.35443563</v>
      </c>
      <c r="B1898" s="12">
        <v>0.80665324999999999</v>
      </c>
      <c r="C1898" s="12">
        <v>0.53074935999999995</v>
      </c>
      <c r="D1898" s="12">
        <v>1.97198377</v>
      </c>
      <c r="E1898" s="12">
        <v>0.41663483000000001</v>
      </c>
      <c r="F1898" s="12">
        <v>1.7049040200000001</v>
      </c>
    </row>
    <row r="1899" spans="1:6" x14ac:dyDescent="0.2">
      <c r="A1899" s="12">
        <v>0.31630203000000001</v>
      </c>
      <c r="B1899" s="12">
        <v>9.0435570000000007E-2</v>
      </c>
      <c r="C1899" s="12">
        <v>-0.1069186</v>
      </c>
      <c r="D1899" s="12">
        <v>2.2515279399999999</v>
      </c>
      <c r="E1899" s="12">
        <v>0.20549844</v>
      </c>
      <c r="F1899" s="12">
        <v>0.96072139000000001</v>
      </c>
    </row>
    <row r="1900" spans="1:6" x14ac:dyDescent="0.2">
      <c r="A1900" s="12">
        <v>1.1101306500000001</v>
      </c>
      <c r="B1900" s="12">
        <v>0.90507238000000001</v>
      </c>
      <c r="C1900" s="12">
        <v>3.8776169999999999E-2</v>
      </c>
      <c r="D1900" s="12">
        <v>1.0839213299999999</v>
      </c>
      <c r="E1900" s="12">
        <v>1.70745773</v>
      </c>
      <c r="F1900" s="12">
        <v>0.17029158999999999</v>
      </c>
    </row>
    <row r="1901" spans="1:6" x14ac:dyDescent="0.2">
      <c r="A1901" s="12">
        <v>0.44119042000000003</v>
      </c>
      <c r="B1901" s="12">
        <v>0.22090865000000001</v>
      </c>
      <c r="C1901" s="12">
        <v>-7.1142800000000006E-2</v>
      </c>
      <c r="D1901" s="12">
        <v>1.5559367500000001</v>
      </c>
      <c r="E1901" s="12">
        <v>2.1150083500000001</v>
      </c>
      <c r="F1901" s="12">
        <v>4.8397622199999999</v>
      </c>
    </row>
    <row r="1902" spans="1:6" x14ac:dyDescent="0.2">
      <c r="A1902" s="12">
        <v>1.22335683</v>
      </c>
      <c r="B1902" s="12">
        <v>0.39057932000000001</v>
      </c>
      <c r="C1902" s="12">
        <v>-5.1260000000000003E-3</v>
      </c>
      <c r="D1902" s="12">
        <v>0.72991883000000002</v>
      </c>
      <c r="E1902" s="12">
        <v>0.62174355999999997</v>
      </c>
      <c r="F1902" s="12">
        <v>0.58823650999999999</v>
      </c>
    </row>
    <row r="1903" spans="1:6" x14ac:dyDescent="0.2">
      <c r="A1903" s="12">
        <v>0.22616209000000001</v>
      </c>
      <c r="B1903" s="12">
        <v>0.62528346000000001</v>
      </c>
      <c r="C1903" s="12">
        <v>0.16658007</v>
      </c>
      <c r="D1903" s="12">
        <v>0.94462668999999999</v>
      </c>
      <c r="E1903" s="12">
        <v>0.59536515999999995</v>
      </c>
      <c r="F1903" s="12">
        <v>2.24663864</v>
      </c>
    </row>
    <row r="1904" spans="1:6" x14ac:dyDescent="0.2">
      <c r="A1904" s="12">
        <v>1.9828774899999999</v>
      </c>
      <c r="B1904" s="12">
        <v>1.1136874400000001</v>
      </c>
      <c r="C1904" s="12">
        <v>0.32124660999999999</v>
      </c>
      <c r="D1904" s="12">
        <v>1.51441267</v>
      </c>
      <c r="E1904" s="12">
        <v>0.16722696000000001</v>
      </c>
      <c r="F1904" s="12">
        <v>1.0462406200000001</v>
      </c>
    </row>
    <row r="1905" spans="1:6" x14ac:dyDescent="0.2">
      <c r="A1905" s="12">
        <v>0.79490844000000005</v>
      </c>
      <c r="B1905" s="12">
        <v>0.80163375000000003</v>
      </c>
      <c r="C1905" s="12">
        <v>-9.4966599999999998E-2</v>
      </c>
      <c r="D1905" s="12">
        <v>1.1296741800000001</v>
      </c>
      <c r="E1905" s="12">
        <v>3.4067880000000002E-2</v>
      </c>
      <c r="F1905" s="12">
        <v>0.88133863000000001</v>
      </c>
    </row>
    <row r="1906" spans="1:6" x14ac:dyDescent="0.2">
      <c r="A1906" s="12">
        <v>0.93608705999999997</v>
      </c>
      <c r="B1906" s="12">
        <v>-1.50165E-2</v>
      </c>
      <c r="C1906" s="12">
        <v>-5.1623599999999999E-2</v>
      </c>
      <c r="D1906" s="12">
        <v>5.34348724</v>
      </c>
      <c r="E1906" s="12">
        <v>0.10976463</v>
      </c>
      <c r="F1906" s="12">
        <v>1.6516552</v>
      </c>
    </row>
    <row r="1907" spans="1:6" x14ac:dyDescent="0.2">
      <c r="A1907" s="12">
        <v>0.27063691000000001</v>
      </c>
      <c r="B1907" s="12">
        <v>2.974313E-2</v>
      </c>
      <c r="C1907" s="12">
        <v>2.0932300000000002E-3</v>
      </c>
      <c r="D1907" s="12">
        <v>0.89565286</v>
      </c>
      <c r="E1907" s="12">
        <v>2.15369001</v>
      </c>
      <c r="F1907" s="12">
        <v>1.612973</v>
      </c>
    </row>
    <row r="1908" spans="1:6" x14ac:dyDescent="0.2">
      <c r="A1908" s="12">
        <v>0.13062904</v>
      </c>
      <c r="B1908" s="12">
        <v>7.1960469999999999E-2</v>
      </c>
      <c r="C1908" s="12">
        <v>-4.2331599999999997E-2</v>
      </c>
      <c r="D1908" s="12">
        <v>1.4548163700000001</v>
      </c>
      <c r="E1908" s="12">
        <v>0.18703359</v>
      </c>
      <c r="F1908" s="12">
        <v>0.82828657000000006</v>
      </c>
    </row>
    <row r="1909" spans="1:6" x14ac:dyDescent="0.2">
      <c r="A1909" s="12">
        <v>2.7487401</v>
      </c>
      <c r="B1909" s="12">
        <v>9.9012989999999995E-2</v>
      </c>
      <c r="C1909" s="12">
        <v>0.83334410999999997</v>
      </c>
      <c r="D1909" s="12">
        <v>2.77401002</v>
      </c>
      <c r="E1909" s="12">
        <v>0.32252370000000002</v>
      </c>
      <c r="F1909" s="12">
        <v>2.0270987699999998</v>
      </c>
    </row>
    <row r="1910" spans="1:6" x14ac:dyDescent="0.2">
      <c r="A1910" s="12">
        <v>0.35936827999999998</v>
      </c>
      <c r="B1910" s="12">
        <v>0.53802660999999996</v>
      </c>
      <c r="C1910" s="12">
        <v>-9.6752999999999995E-3</v>
      </c>
      <c r="D1910" s="12">
        <v>1.93696362</v>
      </c>
      <c r="E1910" s="12">
        <v>0.71586554999999996</v>
      </c>
      <c r="F1910" s="12">
        <v>1.68369825</v>
      </c>
    </row>
    <row r="1911" spans="1:6" x14ac:dyDescent="0.2">
      <c r="A1911" s="12">
        <v>0.79113973999999998</v>
      </c>
      <c r="B1911" s="12">
        <v>-6.2135799999999998E-2</v>
      </c>
      <c r="C1911" s="12">
        <v>9.9070930000000001E-2</v>
      </c>
      <c r="D1911" s="12">
        <v>2.47537611</v>
      </c>
      <c r="E1911" s="12">
        <v>7.5991710000000004E-2</v>
      </c>
      <c r="F1911" s="12">
        <v>7.7210299999999996E-2</v>
      </c>
    </row>
    <row r="1912" spans="1:6" x14ac:dyDescent="0.2">
      <c r="A1912" s="12">
        <v>0.24112106</v>
      </c>
      <c r="B1912" s="12">
        <v>0.47610469</v>
      </c>
      <c r="C1912" s="12">
        <v>-0.18522330000000001</v>
      </c>
      <c r="D1912" s="12">
        <v>2.60805088</v>
      </c>
      <c r="E1912" s="12">
        <v>0.19397964000000001</v>
      </c>
      <c r="F1912" s="12">
        <v>0.56413648999999999</v>
      </c>
    </row>
    <row r="1913" spans="1:6" x14ac:dyDescent="0.2">
      <c r="A1913" s="12">
        <v>0.38091458</v>
      </c>
      <c r="B1913" s="12">
        <v>0.35820712999999998</v>
      </c>
      <c r="C1913" s="12">
        <v>2.389318E-2</v>
      </c>
      <c r="D1913" s="12">
        <v>1.1732458800000001</v>
      </c>
      <c r="E1913" s="12">
        <v>0.16663148</v>
      </c>
      <c r="F1913" s="12">
        <v>1.14492365</v>
      </c>
    </row>
    <row r="1914" spans="1:6" x14ac:dyDescent="0.2">
      <c r="A1914" s="12">
        <v>1.2916941500000001</v>
      </c>
      <c r="B1914" s="12">
        <v>0.32705653000000001</v>
      </c>
      <c r="C1914" s="12">
        <v>6.5918130000000005E-2</v>
      </c>
      <c r="D1914" s="12">
        <v>2.7636906799999998</v>
      </c>
      <c r="E1914" s="12">
        <v>0.1529952</v>
      </c>
      <c r="F1914" s="12">
        <v>1.2069295600000001</v>
      </c>
    </row>
    <row r="1915" spans="1:6" x14ac:dyDescent="0.2">
      <c r="A1915" s="12">
        <v>0.21230762</v>
      </c>
      <c r="B1915" s="12">
        <v>2.2610853199999998</v>
      </c>
      <c r="C1915" s="12">
        <v>-5.7122199999999998E-2</v>
      </c>
      <c r="D1915" s="12">
        <v>0.82801263000000003</v>
      </c>
      <c r="E1915" s="12">
        <v>2.4926847900000002</v>
      </c>
      <c r="F1915" s="12">
        <v>0.28901864999999999</v>
      </c>
    </row>
    <row r="1916" spans="1:6" x14ac:dyDescent="0.2">
      <c r="A1916" s="12">
        <v>0.45387006000000002</v>
      </c>
      <c r="B1916" s="12">
        <v>4.1274900000000003E-2</v>
      </c>
      <c r="C1916" s="12">
        <v>-5.0422399999999999E-2</v>
      </c>
      <c r="D1916" s="12">
        <v>1.5548134600000001</v>
      </c>
      <c r="E1916" s="12">
        <v>0.71071229000000002</v>
      </c>
      <c r="F1916" s="12">
        <v>2.58204492</v>
      </c>
    </row>
    <row r="1917" spans="1:6" x14ac:dyDescent="0.2">
      <c r="A1917" s="12">
        <v>3.7104400000000002E-3</v>
      </c>
      <c r="B1917" s="12">
        <v>0.40578427</v>
      </c>
      <c r="C1917" s="12">
        <v>0.17571645999999999</v>
      </c>
      <c r="D1917" s="12">
        <v>3.5848637700000001</v>
      </c>
      <c r="E1917" s="12">
        <v>0.38059204000000002</v>
      </c>
      <c r="F1917" s="12">
        <v>1.0620606399999999</v>
      </c>
    </row>
    <row r="1918" spans="1:6" x14ac:dyDescent="0.2">
      <c r="A1918" s="12">
        <v>0.85335258999999997</v>
      </c>
      <c r="B1918" s="12">
        <v>6.1410350000000002E-2</v>
      </c>
      <c r="C1918" s="12">
        <v>-0.22384889999999999</v>
      </c>
      <c r="D1918" s="12">
        <v>1.1348363800000001</v>
      </c>
      <c r="E1918" s="12">
        <v>0.42006353000000002</v>
      </c>
      <c r="F1918" s="12">
        <v>1.0162081300000001</v>
      </c>
    </row>
    <row r="1919" spans="1:6" x14ac:dyDescent="0.2">
      <c r="A1919" s="12">
        <v>2.5509209099999999</v>
      </c>
      <c r="B1919" s="12">
        <v>0.33828940000000002</v>
      </c>
      <c r="C1919" s="12">
        <v>-0.19776369999999999</v>
      </c>
      <c r="D1919" s="12">
        <v>2.2841648600000002</v>
      </c>
      <c r="E1919" s="12">
        <v>0.49174836</v>
      </c>
      <c r="F1919" s="12">
        <v>1.3454245</v>
      </c>
    </row>
    <row r="1920" spans="1:6" x14ac:dyDescent="0.2">
      <c r="A1920" s="12">
        <v>1.10744749</v>
      </c>
      <c r="B1920" s="12">
        <v>2.9462809999999999E-2</v>
      </c>
      <c r="C1920" s="12">
        <v>-0.34383649999999999</v>
      </c>
      <c r="D1920" s="12">
        <v>4.32884476</v>
      </c>
      <c r="E1920" s="12">
        <v>1.2166507499999999</v>
      </c>
      <c r="F1920" s="12">
        <v>3.2081311700000001</v>
      </c>
    </row>
    <row r="1921" spans="1:6" x14ac:dyDescent="0.2">
      <c r="A1921" s="12">
        <v>0.90060068000000004</v>
      </c>
      <c r="B1921" s="12">
        <v>0.46990157999999999</v>
      </c>
      <c r="C1921" s="12">
        <v>5.3008909999999999E-2</v>
      </c>
      <c r="D1921" s="12">
        <v>0.87186242999999997</v>
      </c>
      <c r="E1921" s="12">
        <v>0.71434348000000003</v>
      </c>
      <c r="F1921" s="12">
        <v>0.21089089999999999</v>
      </c>
    </row>
    <row r="1922" spans="1:6" x14ac:dyDescent="0.2">
      <c r="A1922" s="12">
        <v>5.6924580000000002E-2</v>
      </c>
      <c r="B1922" s="12">
        <v>0.27509245999999998</v>
      </c>
      <c r="C1922" s="12">
        <v>0.24023546000000001</v>
      </c>
      <c r="D1922" s="12">
        <v>0.82805810000000002</v>
      </c>
      <c r="E1922" s="12">
        <v>1.4954062100000001</v>
      </c>
      <c r="F1922" s="12">
        <v>1.8226304900000001</v>
      </c>
    </row>
    <row r="1923" spans="1:6" x14ac:dyDescent="0.2">
      <c r="A1923" s="12">
        <v>0.31891989999999998</v>
      </c>
      <c r="B1923" s="12">
        <v>0.36081588999999997</v>
      </c>
      <c r="C1923" s="12">
        <v>0.31474879</v>
      </c>
      <c r="D1923" s="12">
        <v>1.91999111</v>
      </c>
      <c r="E1923" s="12">
        <v>0.19675523</v>
      </c>
      <c r="F1923" s="12">
        <v>0.39544487</v>
      </c>
    </row>
    <row r="1924" spans="1:6" x14ac:dyDescent="0.2">
      <c r="A1924" s="12">
        <v>0.60205107999999996</v>
      </c>
      <c r="B1924" s="12">
        <v>0.17142128000000001</v>
      </c>
      <c r="C1924" s="12">
        <v>-6.4017900000000003E-2</v>
      </c>
      <c r="D1924" s="12">
        <v>3.8317648700000002</v>
      </c>
      <c r="E1924" s="12">
        <v>1.08182972</v>
      </c>
      <c r="F1924" s="12">
        <v>1.1235415399999999</v>
      </c>
    </row>
    <row r="1925" spans="1:6" x14ac:dyDescent="0.2">
      <c r="A1925" s="12">
        <v>0.23190696</v>
      </c>
      <c r="B1925" s="12">
        <v>0.10071763</v>
      </c>
      <c r="C1925" s="12">
        <v>0.55670090999999999</v>
      </c>
      <c r="D1925" s="12">
        <v>2.7053896200000001</v>
      </c>
      <c r="E1925" s="12">
        <v>0.44093980999999999</v>
      </c>
      <c r="F1925" s="12">
        <v>6.7636793600000003</v>
      </c>
    </row>
    <row r="1926" spans="1:6" x14ac:dyDescent="0.2">
      <c r="A1926" s="12">
        <v>-4.9834200000000002E-2</v>
      </c>
      <c r="B1926" s="12">
        <v>0.11365858</v>
      </c>
      <c r="C1926" s="12">
        <v>-5.90993E-2</v>
      </c>
      <c r="D1926" s="12">
        <v>5.2777685300000003</v>
      </c>
      <c r="E1926" s="12">
        <v>0.36570026</v>
      </c>
      <c r="F1926" s="12">
        <v>1.8787788000000001</v>
      </c>
    </row>
    <row r="1927" spans="1:6" x14ac:dyDescent="0.2">
      <c r="A1927" s="12">
        <v>1.0369013</v>
      </c>
      <c r="B1927" s="12">
        <v>0.70528435</v>
      </c>
      <c r="C1927" s="12">
        <v>-3.2080900000000002E-2</v>
      </c>
      <c r="D1927" s="12">
        <v>1.5449486800000001</v>
      </c>
      <c r="E1927" s="12">
        <v>0.42314488</v>
      </c>
      <c r="F1927" s="12">
        <v>1.5526597799999999</v>
      </c>
    </row>
    <row r="1928" spans="1:6" x14ac:dyDescent="0.2">
      <c r="A1928" s="12">
        <v>0.27965183999999998</v>
      </c>
      <c r="B1928" s="12">
        <v>0.22792327000000001</v>
      </c>
      <c r="C1928" s="12">
        <v>5.2206320000000001E-2</v>
      </c>
      <c r="D1928" s="12">
        <v>2.7810448800000001</v>
      </c>
      <c r="E1928" s="12">
        <v>1.4749836000000001</v>
      </c>
      <c r="F1928" s="12">
        <v>0.82289723999999997</v>
      </c>
    </row>
    <row r="1929" spans="1:6" x14ac:dyDescent="0.2">
      <c r="A1929" s="12">
        <v>0.62416227999999996</v>
      </c>
      <c r="B1929" s="12">
        <v>0.70147311999999995</v>
      </c>
      <c r="C1929" s="12">
        <v>0.96004637000000004</v>
      </c>
      <c r="D1929" s="12">
        <v>2.3422811299999999</v>
      </c>
      <c r="E1929" s="12">
        <v>0.57262586999999998</v>
      </c>
      <c r="F1929" s="12">
        <v>1.4997011099999999</v>
      </c>
    </row>
    <row r="1930" spans="1:6" x14ac:dyDescent="0.2">
      <c r="A1930" s="12">
        <v>0.58098137000000005</v>
      </c>
      <c r="B1930" s="12">
        <v>0.1265125</v>
      </c>
      <c r="C1930" s="12">
        <v>0.94375054000000003</v>
      </c>
      <c r="D1930" s="12">
        <v>0.61766754999999995</v>
      </c>
      <c r="E1930" s="12">
        <v>0.68008484999999996</v>
      </c>
      <c r="F1930" s="12">
        <v>3.0197954199999999</v>
      </c>
    </row>
    <row r="1931" spans="1:6" x14ac:dyDescent="0.2">
      <c r="A1931" s="12">
        <v>1.50036792</v>
      </c>
      <c r="B1931" s="12">
        <v>2.0385364699999999</v>
      </c>
      <c r="C1931" s="12">
        <v>-0.25704159999999998</v>
      </c>
      <c r="D1931" s="12">
        <v>0.86742158999999996</v>
      </c>
      <c r="E1931" s="12">
        <v>7.6266550000000002E-2</v>
      </c>
      <c r="F1931" s="12">
        <v>0.31745048999999997</v>
      </c>
    </row>
    <row r="1932" spans="1:6" x14ac:dyDescent="0.2">
      <c r="A1932" s="12">
        <v>2.969689E-2</v>
      </c>
      <c r="B1932" s="12">
        <v>0.55952623999999995</v>
      </c>
      <c r="C1932" s="12">
        <v>4.98976E-2</v>
      </c>
      <c r="D1932" s="12">
        <v>2.1833997799999998</v>
      </c>
      <c r="E1932" s="12">
        <v>2.2774760000000002E-2</v>
      </c>
      <c r="F1932" s="12">
        <v>1.0252173</v>
      </c>
    </row>
    <row r="1933" spans="1:6" x14ac:dyDescent="0.2">
      <c r="A1933" s="12">
        <v>1.0271372999999999</v>
      </c>
      <c r="B1933" s="12">
        <v>0.40848779000000002</v>
      </c>
      <c r="C1933" s="12">
        <v>-6.48368E-2</v>
      </c>
      <c r="D1933" s="12">
        <v>2.5604617099999998</v>
      </c>
      <c r="E1933" s="12">
        <v>0.30236492999999998</v>
      </c>
      <c r="F1933" s="12">
        <v>1.2755081399999999</v>
      </c>
    </row>
    <row r="1934" spans="1:6" x14ac:dyDescent="0.2">
      <c r="A1934" s="12">
        <v>0.73225666</v>
      </c>
      <c r="B1934" s="12">
        <v>-4.36637E-2</v>
      </c>
      <c r="C1934" s="12">
        <v>0.45815277999999998</v>
      </c>
      <c r="D1934" s="12">
        <v>3.2554725499999999</v>
      </c>
      <c r="E1934" s="12">
        <v>1.2281425500000001</v>
      </c>
      <c r="F1934" s="12">
        <v>1.0023589399999999</v>
      </c>
    </row>
    <row r="1935" spans="1:6" x14ac:dyDescent="0.2">
      <c r="A1935" s="12">
        <v>0.82837680999999996</v>
      </c>
      <c r="B1935" s="12">
        <v>0.16837706</v>
      </c>
      <c r="C1935" s="12">
        <v>0.10858703</v>
      </c>
      <c r="D1935" s="12">
        <v>0.78574875</v>
      </c>
      <c r="E1935" s="12">
        <v>2.3149189899999998</v>
      </c>
      <c r="F1935" s="12">
        <v>1.67389195</v>
      </c>
    </row>
    <row r="1936" spans="1:6" x14ac:dyDescent="0.2">
      <c r="A1936" s="12">
        <v>0.42741704000000003</v>
      </c>
      <c r="B1936" s="12">
        <v>0.21652331999999999</v>
      </c>
      <c r="C1936" s="12">
        <v>-5.30944E-2</v>
      </c>
      <c r="D1936" s="12">
        <v>1.2186836599999999</v>
      </c>
      <c r="E1936" s="12">
        <v>0.15786016</v>
      </c>
      <c r="F1936" s="12">
        <v>0.91141296999999999</v>
      </c>
    </row>
    <row r="1937" spans="1:6" x14ac:dyDescent="0.2">
      <c r="A1937" s="12">
        <v>0.50576555999999995</v>
      </c>
      <c r="B1937" s="12">
        <v>0.12463405</v>
      </c>
      <c r="C1937" s="12">
        <v>4.978788E-2</v>
      </c>
      <c r="D1937" s="12">
        <v>0.97495575000000001</v>
      </c>
      <c r="E1937" s="12">
        <v>0.65247487000000004</v>
      </c>
      <c r="F1937" s="12">
        <v>1.60480417</v>
      </c>
    </row>
    <row r="1938" spans="1:6" x14ac:dyDescent="0.2">
      <c r="A1938" s="12">
        <v>0.72962773000000003</v>
      </c>
      <c r="B1938" s="12">
        <v>0.19988312999999999</v>
      </c>
      <c r="C1938" s="12">
        <v>2.3655929999999999E-2</v>
      </c>
      <c r="D1938" s="12">
        <v>2.07121917</v>
      </c>
      <c r="E1938" s="12">
        <v>1.2548982099999999</v>
      </c>
      <c r="F1938" s="12">
        <v>0.43687772000000002</v>
      </c>
    </row>
    <row r="1939" spans="1:6" x14ac:dyDescent="0.2">
      <c r="A1939" s="12">
        <v>0.29463475</v>
      </c>
      <c r="B1939" s="12">
        <v>0.82003278000000002</v>
      </c>
      <c r="C1939" s="12">
        <v>-3.0807899999999999E-2</v>
      </c>
      <c r="D1939" s="12">
        <v>1.35493781</v>
      </c>
      <c r="E1939" s="12">
        <v>0.43047527000000002</v>
      </c>
      <c r="F1939" s="12">
        <v>1.9485482599999999</v>
      </c>
    </row>
    <row r="1940" spans="1:6" x14ac:dyDescent="0.2">
      <c r="A1940" s="12">
        <v>0.74032502</v>
      </c>
      <c r="B1940" s="12">
        <v>0.37338497999999998</v>
      </c>
      <c r="C1940" s="12">
        <v>8.2410170000000005E-2</v>
      </c>
      <c r="D1940" s="12">
        <v>2.9482382500000002</v>
      </c>
      <c r="E1940" s="12">
        <v>0.26664546</v>
      </c>
      <c r="F1940" s="12">
        <v>1.1528448499999999</v>
      </c>
    </row>
    <row r="1941" spans="1:6" x14ac:dyDescent="0.2">
      <c r="A1941" s="12">
        <v>-1.03423E-2</v>
      </c>
      <c r="B1941" s="12">
        <v>0.40551872</v>
      </c>
      <c r="C1941" s="12">
        <v>5.6976569999999997E-2</v>
      </c>
      <c r="D1941" s="12">
        <v>3.6271447000000001</v>
      </c>
      <c r="E1941" s="12">
        <v>0.32272782</v>
      </c>
      <c r="F1941" s="12">
        <v>0.36603763</v>
      </c>
    </row>
    <row r="1942" spans="1:6" x14ac:dyDescent="0.2">
      <c r="A1942" s="12">
        <v>2.1958475000000002</v>
      </c>
      <c r="B1942" s="12">
        <v>3.9613780000000001E-2</v>
      </c>
      <c r="C1942" s="12">
        <v>-8.5690000000000001E-5</v>
      </c>
      <c r="D1942" s="12">
        <v>1.1856697</v>
      </c>
      <c r="E1942" s="12">
        <v>0.69757961999999996</v>
      </c>
      <c r="F1942" s="12">
        <v>2.9151992999999998</v>
      </c>
    </row>
    <row r="1943" spans="1:6" x14ac:dyDescent="0.2">
      <c r="A1943" s="12">
        <v>0.60073472999999999</v>
      </c>
      <c r="B1943" s="12">
        <v>0.11924932000000001</v>
      </c>
      <c r="C1943" s="12">
        <v>0.16876572000000001</v>
      </c>
      <c r="D1943" s="12">
        <v>4.48562029</v>
      </c>
      <c r="E1943" s="12">
        <v>1.9920755000000001</v>
      </c>
      <c r="F1943" s="12">
        <v>2.2924194</v>
      </c>
    </row>
    <row r="1944" spans="1:6" x14ac:dyDescent="0.2">
      <c r="A1944" s="12">
        <v>0.43076037</v>
      </c>
      <c r="B1944" s="12">
        <v>0.10196790999999999</v>
      </c>
      <c r="C1944" s="12">
        <v>8.7138950000000007E-2</v>
      </c>
      <c r="D1944" s="12">
        <v>0.96859607000000003</v>
      </c>
      <c r="E1944" s="12">
        <v>0.29466651999999999</v>
      </c>
      <c r="F1944" s="12">
        <v>1.81839142</v>
      </c>
    </row>
    <row r="1945" spans="1:6" x14ac:dyDescent="0.2">
      <c r="A1945" s="12">
        <v>0.71145106999999996</v>
      </c>
      <c r="B1945" s="12">
        <v>0.38982158</v>
      </c>
      <c r="C1945" s="12">
        <v>5.8364770000000003E-2</v>
      </c>
      <c r="D1945" s="12">
        <v>1.52060631</v>
      </c>
      <c r="E1945" s="12">
        <v>0.77378901</v>
      </c>
      <c r="F1945" s="12">
        <v>2.2790418899999998</v>
      </c>
    </row>
    <row r="1946" spans="1:6" x14ac:dyDescent="0.2">
      <c r="A1946" s="12">
        <v>0.69752033999999996</v>
      </c>
      <c r="B1946" s="12">
        <v>0.48017244999999997</v>
      </c>
      <c r="C1946" s="12">
        <v>0.1398008</v>
      </c>
      <c r="D1946" s="12">
        <v>2.30134185</v>
      </c>
      <c r="E1946" s="12">
        <v>0.79581126999999996</v>
      </c>
      <c r="F1946" s="12">
        <v>2.3744135700000002</v>
      </c>
    </row>
    <row r="1947" spans="1:6" x14ac:dyDescent="0.2">
      <c r="A1947" s="12">
        <v>2.1050769699999998</v>
      </c>
      <c r="B1947" s="12">
        <v>0.30120229999999998</v>
      </c>
      <c r="C1947" s="12">
        <v>0.14630989999999999</v>
      </c>
      <c r="D1947" s="12">
        <v>0.98318992000000005</v>
      </c>
      <c r="E1947" s="12">
        <v>3.3016839999999999E-2</v>
      </c>
      <c r="F1947" s="12">
        <v>2.11388547</v>
      </c>
    </row>
    <row r="1948" spans="1:6" x14ac:dyDescent="0.2">
      <c r="A1948" s="12">
        <v>0.15316036</v>
      </c>
      <c r="B1948" s="12">
        <v>0.45370228000000001</v>
      </c>
      <c r="C1948" s="12">
        <v>9.1227290000000003E-2</v>
      </c>
      <c r="D1948" s="12">
        <v>0.71028058000000005</v>
      </c>
      <c r="E1948" s="12">
        <v>7.9745789999999997E-2</v>
      </c>
      <c r="F1948" s="12">
        <v>1.2563438899999999</v>
      </c>
    </row>
    <row r="1949" spans="1:6" x14ac:dyDescent="0.2">
      <c r="A1949" s="12">
        <v>0.23161239</v>
      </c>
      <c r="B1949" s="12">
        <v>0.8582284</v>
      </c>
      <c r="C1949" s="12">
        <v>1.5673840000000001E-2</v>
      </c>
      <c r="D1949" s="12">
        <v>2.25755668</v>
      </c>
      <c r="E1949" s="12">
        <v>0.44875315999999998</v>
      </c>
      <c r="F1949" s="12">
        <v>1.6956274200000001</v>
      </c>
    </row>
    <row r="1950" spans="1:6" x14ac:dyDescent="0.2">
      <c r="A1950" s="12">
        <v>0.64411448000000004</v>
      </c>
      <c r="B1950" s="12">
        <v>0.68363258000000005</v>
      </c>
      <c r="C1950" s="12">
        <v>0.14734474</v>
      </c>
      <c r="D1950" s="12">
        <v>1.48858304</v>
      </c>
      <c r="E1950" s="12">
        <v>0.47323850000000001</v>
      </c>
      <c r="F1950" s="12">
        <v>2.9488260099999999</v>
      </c>
    </row>
    <row r="1951" spans="1:6" x14ac:dyDescent="0.2">
      <c r="A1951" s="12">
        <v>0.37105048000000002</v>
      </c>
      <c r="B1951" s="12">
        <v>0.1087876</v>
      </c>
      <c r="C1951" s="12">
        <v>4.4623690000000001E-2</v>
      </c>
      <c r="D1951" s="12">
        <v>3.0459429099999999</v>
      </c>
      <c r="E1951" s="12">
        <v>0.55759884000000004</v>
      </c>
      <c r="F1951" s="12">
        <v>0.21616049000000001</v>
      </c>
    </row>
    <row r="1952" spans="1:6" x14ac:dyDescent="0.2">
      <c r="A1952" s="12">
        <v>0.11649864</v>
      </c>
      <c r="B1952" s="12">
        <v>-5.6275199999999997E-2</v>
      </c>
      <c r="C1952" s="12">
        <v>0.17282006999999999</v>
      </c>
      <c r="D1952" s="12">
        <v>0.41947106000000001</v>
      </c>
      <c r="E1952" s="12">
        <v>0.58897177999999994</v>
      </c>
      <c r="F1952" s="12">
        <v>4.647428E-2</v>
      </c>
    </row>
    <row r="1953" spans="1:6" x14ac:dyDescent="0.2">
      <c r="A1953" s="12">
        <v>0.74544027000000002</v>
      </c>
      <c r="B1953" s="12">
        <v>0.37019331</v>
      </c>
      <c r="C1953" s="12">
        <v>0.38792861000000001</v>
      </c>
      <c r="D1953" s="12">
        <v>1.64205179</v>
      </c>
      <c r="E1953" s="12">
        <v>0.15546408</v>
      </c>
      <c r="F1953" s="12">
        <v>1.30748613</v>
      </c>
    </row>
    <row r="1954" spans="1:6" x14ac:dyDescent="0.2">
      <c r="A1954" s="12">
        <v>0.73038952000000001</v>
      </c>
      <c r="B1954" s="12">
        <v>0.11609405</v>
      </c>
      <c r="C1954" s="12">
        <v>5.6046279999999997E-2</v>
      </c>
      <c r="D1954" s="12">
        <v>1.5076365199999999</v>
      </c>
      <c r="E1954" s="12">
        <v>0.45411505000000002</v>
      </c>
      <c r="F1954" s="12">
        <v>2.2463365</v>
      </c>
    </row>
    <row r="1955" spans="1:6" x14ac:dyDescent="0.2">
      <c r="A1955" s="12">
        <v>1.4079804600000001</v>
      </c>
      <c r="B1955" s="12">
        <v>2.003183E-2</v>
      </c>
      <c r="C1955" s="12">
        <v>0.24205546</v>
      </c>
      <c r="D1955" s="12">
        <v>3.0864617999999999</v>
      </c>
      <c r="E1955" s="12">
        <v>8.0494679999999999E-2</v>
      </c>
      <c r="F1955" s="12">
        <v>5.8907632999999997</v>
      </c>
    </row>
    <row r="1956" spans="1:6" x14ac:dyDescent="0.2">
      <c r="A1956" s="12">
        <v>1.11363262</v>
      </c>
      <c r="B1956" s="12">
        <v>6.5142889999999995E-2</v>
      </c>
      <c r="C1956" s="12">
        <v>-0.16834560000000001</v>
      </c>
      <c r="D1956" s="12">
        <v>1.6179617500000001</v>
      </c>
      <c r="E1956" s="12">
        <v>0.86935859999999998</v>
      </c>
      <c r="F1956" s="12">
        <v>0.90314958000000001</v>
      </c>
    </row>
    <row r="1957" spans="1:6" x14ac:dyDescent="0.2">
      <c r="A1957" s="12">
        <v>0.31420836000000002</v>
      </c>
      <c r="B1957" s="12">
        <v>1.30189336</v>
      </c>
      <c r="C1957" s="12">
        <v>7.3360149999999999E-2</v>
      </c>
      <c r="D1957" s="12">
        <v>1.6402180500000001</v>
      </c>
      <c r="E1957" s="12">
        <v>5.8039540000000001E-2</v>
      </c>
      <c r="F1957" s="12">
        <v>1.92261035</v>
      </c>
    </row>
    <row r="1958" spans="1:6" x14ac:dyDescent="0.2">
      <c r="A1958" s="12">
        <v>0.98010039999999998</v>
      </c>
      <c r="B1958" s="12">
        <v>0.21918143000000001</v>
      </c>
      <c r="C1958" s="12">
        <v>-6.0880700000000003E-2</v>
      </c>
      <c r="D1958" s="12">
        <v>1.6315710699999999</v>
      </c>
      <c r="E1958" s="12">
        <v>0.38731267000000003</v>
      </c>
      <c r="F1958" s="12">
        <v>1.35009026</v>
      </c>
    </row>
    <row r="1959" spans="1:6" x14ac:dyDescent="0.2">
      <c r="A1959" s="12">
        <v>0.16239616000000001</v>
      </c>
      <c r="B1959" s="12">
        <v>0.48673185000000002</v>
      </c>
      <c r="C1959" s="12">
        <v>-3.2963100000000002E-2</v>
      </c>
      <c r="D1959" s="12">
        <v>1.6857981</v>
      </c>
      <c r="E1959" s="12">
        <v>0.37341022000000001</v>
      </c>
      <c r="F1959" s="12">
        <v>0.87194764999999996</v>
      </c>
    </row>
    <row r="1960" spans="1:6" x14ac:dyDescent="0.2">
      <c r="A1960" s="12">
        <v>0.15301071999999999</v>
      </c>
      <c r="B1960" s="12">
        <v>0.23364524</v>
      </c>
      <c r="C1960" s="12">
        <v>0.18325733</v>
      </c>
      <c r="D1960" s="12">
        <v>3.32482335</v>
      </c>
      <c r="E1960" s="12">
        <v>2.1951470000000001E-2</v>
      </c>
      <c r="F1960" s="12">
        <v>1.9543948</v>
      </c>
    </row>
    <row r="1961" spans="1:6" x14ac:dyDescent="0.2">
      <c r="A1961" s="12">
        <v>0.40056518000000002</v>
      </c>
      <c r="B1961" s="12">
        <v>4.8257100000000004E-3</v>
      </c>
      <c r="C1961" s="12">
        <v>-0.11486250000000001</v>
      </c>
      <c r="D1961" s="12">
        <v>0.47497282000000002</v>
      </c>
      <c r="E1961" s="12">
        <v>0.13182633999999999</v>
      </c>
      <c r="F1961" s="12">
        <v>1.2583518300000001</v>
      </c>
    </row>
    <row r="1962" spans="1:6" x14ac:dyDescent="0.2">
      <c r="A1962" s="12">
        <v>0.29037410000000002</v>
      </c>
      <c r="B1962" s="12">
        <v>4.972596E-2</v>
      </c>
      <c r="C1962" s="12">
        <v>0.42120357000000003</v>
      </c>
      <c r="D1962" s="12">
        <v>1.4664130099999999</v>
      </c>
      <c r="E1962" s="12">
        <v>0.34556899000000002</v>
      </c>
      <c r="F1962" s="12">
        <v>1.0762947199999999</v>
      </c>
    </row>
    <row r="1963" spans="1:6" x14ac:dyDescent="0.2">
      <c r="A1963" s="12">
        <v>0.38470687999999997</v>
      </c>
      <c r="B1963" s="12">
        <v>8.6838589999999993E-2</v>
      </c>
      <c r="C1963" s="12">
        <v>-0.19883219999999999</v>
      </c>
      <c r="D1963" s="12">
        <v>0.54894270999999994</v>
      </c>
      <c r="E1963" s="12">
        <v>0.75286043000000002</v>
      </c>
      <c r="F1963" s="12">
        <v>0.82433411999999995</v>
      </c>
    </row>
    <row r="1964" spans="1:6" x14ac:dyDescent="0.2">
      <c r="A1964" s="12">
        <v>0.12368361</v>
      </c>
      <c r="B1964" s="12">
        <v>0.13478536999999999</v>
      </c>
      <c r="C1964" s="12">
        <v>-5.5728100000000003E-2</v>
      </c>
      <c r="D1964" s="12">
        <v>0.72118395999999996</v>
      </c>
      <c r="E1964" s="12">
        <v>0.83515961999999999</v>
      </c>
      <c r="F1964" s="12">
        <v>0.74052344000000003</v>
      </c>
    </row>
    <row r="1965" spans="1:6" x14ac:dyDescent="0.2">
      <c r="A1965" s="12">
        <v>0.56668346999999997</v>
      </c>
      <c r="B1965" s="12">
        <v>7.9102909999999999E-2</v>
      </c>
      <c r="C1965" s="12">
        <v>-0.16145019999999999</v>
      </c>
      <c r="D1965" s="12">
        <v>2.00307082</v>
      </c>
      <c r="E1965" s="12">
        <v>-8.6686000000000003E-3</v>
      </c>
      <c r="F1965" s="12">
        <v>1.4630415400000001</v>
      </c>
    </row>
    <row r="1966" spans="1:6" x14ac:dyDescent="0.2">
      <c r="A1966" s="12">
        <v>0.82077990000000001</v>
      </c>
      <c r="B1966" s="12">
        <v>0.12152725</v>
      </c>
      <c r="C1966" s="12">
        <v>-2.5061699999999999E-2</v>
      </c>
      <c r="D1966" s="12">
        <v>2.17461423</v>
      </c>
      <c r="E1966" s="12">
        <v>0.31044017000000002</v>
      </c>
      <c r="F1966" s="12">
        <v>3.06841249</v>
      </c>
    </row>
    <row r="1967" spans="1:6" x14ac:dyDescent="0.2">
      <c r="A1967" s="12">
        <v>1.03483894</v>
      </c>
      <c r="B1967" s="12">
        <v>0.10653753000000001</v>
      </c>
      <c r="C1967" s="12">
        <v>0.26317877000000001</v>
      </c>
      <c r="D1967" s="12">
        <v>0.69841958000000004</v>
      </c>
      <c r="E1967" s="12">
        <v>-8.4384000000000004E-3</v>
      </c>
      <c r="F1967" s="12">
        <v>1.57937612</v>
      </c>
    </row>
    <row r="1968" spans="1:6" x14ac:dyDescent="0.2">
      <c r="A1968" s="12">
        <v>0.36773191</v>
      </c>
      <c r="B1968" s="12">
        <v>0.26019709000000002</v>
      </c>
      <c r="C1968" s="12">
        <v>-8.0904900000000002E-2</v>
      </c>
      <c r="D1968" s="12">
        <v>1.04449697</v>
      </c>
      <c r="E1968" s="12">
        <v>0.12836760999999999</v>
      </c>
      <c r="F1968" s="12">
        <v>0.81463253999999996</v>
      </c>
    </row>
    <row r="1969" spans="1:6" x14ac:dyDescent="0.2">
      <c r="A1969" s="12">
        <v>0.23714484</v>
      </c>
      <c r="B1969" s="12">
        <v>0.34416480999999999</v>
      </c>
      <c r="C1969" s="12">
        <v>7.3772679999999993E-2</v>
      </c>
      <c r="D1969" s="12">
        <v>2.0601898599999999</v>
      </c>
      <c r="E1969" s="12">
        <v>0.28372047</v>
      </c>
      <c r="F1969" s="12">
        <v>1.52989292</v>
      </c>
    </row>
    <row r="1970" spans="1:6" x14ac:dyDescent="0.2">
      <c r="A1970" s="12">
        <v>0.32480912000000001</v>
      </c>
      <c r="B1970" s="12">
        <v>0.28541629000000002</v>
      </c>
      <c r="C1970" s="12">
        <v>7.6991019999999993E-2</v>
      </c>
      <c r="D1970" s="12">
        <v>1.6278861099999999</v>
      </c>
      <c r="E1970" s="12">
        <v>0.24421219999999999</v>
      </c>
      <c r="F1970" s="12">
        <v>0.88514009999999999</v>
      </c>
    </row>
    <row r="1971" spans="1:6" x14ac:dyDescent="0.2">
      <c r="A1971" s="12">
        <v>0.37139367000000001</v>
      </c>
      <c r="B1971" s="12">
        <v>7.7464599999999995E-2</v>
      </c>
      <c r="C1971" s="12">
        <v>6.3311240000000005E-2</v>
      </c>
      <c r="D1971" s="12">
        <v>2.2948494199999998</v>
      </c>
      <c r="E1971" s="12">
        <v>0.99623702000000003</v>
      </c>
      <c r="F1971" s="12">
        <v>4.3962022699999999</v>
      </c>
    </row>
    <row r="1972" spans="1:6" x14ac:dyDescent="0.2">
      <c r="A1972" s="12">
        <v>0.38906438999999998</v>
      </c>
      <c r="B1972" s="12">
        <v>9.0545189999999998E-2</v>
      </c>
      <c r="C1972" s="12">
        <v>6.2286029999999999E-2</v>
      </c>
      <c r="D1972" s="12">
        <v>1.25791769</v>
      </c>
      <c r="E1972" s="12">
        <v>3.6358670000000003E-2</v>
      </c>
      <c r="F1972" s="12">
        <v>0.59487533000000004</v>
      </c>
    </row>
    <row r="1973" spans="1:6" x14ac:dyDescent="0.2">
      <c r="A1973" s="12">
        <v>1.2769693</v>
      </c>
      <c r="B1973" s="12">
        <v>0.14571972</v>
      </c>
      <c r="C1973" s="12">
        <v>7.1707880000000002E-2</v>
      </c>
      <c r="D1973" s="12">
        <v>1.8128727899999999</v>
      </c>
      <c r="E1973" s="12">
        <v>0.61521504999999999</v>
      </c>
      <c r="F1973" s="12">
        <v>1.49042596</v>
      </c>
    </row>
    <row r="1974" spans="1:6" x14ac:dyDescent="0.2">
      <c r="A1974" s="12">
        <v>0.33471921999999998</v>
      </c>
      <c r="B1974" s="12">
        <v>5.1629220000000003E-2</v>
      </c>
      <c r="C1974" s="12">
        <v>-0.29347770000000001</v>
      </c>
      <c r="D1974" s="12">
        <v>3.5442498900000001</v>
      </c>
      <c r="E1974" s="12">
        <v>-5.25464E-2</v>
      </c>
      <c r="F1974" s="12">
        <v>0.23495989</v>
      </c>
    </row>
    <row r="1975" spans="1:6" x14ac:dyDescent="0.2">
      <c r="A1975" s="12">
        <v>2.5349710000000001E-2</v>
      </c>
      <c r="B1975" s="12">
        <v>0.56752981000000002</v>
      </c>
      <c r="C1975" s="12">
        <v>-2.3551099999999998E-2</v>
      </c>
      <c r="D1975" s="12">
        <v>1.42575919</v>
      </c>
      <c r="E1975" s="12">
        <v>0.25498806000000002</v>
      </c>
      <c r="F1975" s="12">
        <v>2.48693148</v>
      </c>
    </row>
    <row r="1976" spans="1:6" x14ac:dyDescent="0.2">
      <c r="A1976" s="12">
        <v>1.28461918</v>
      </c>
      <c r="B1976" s="12">
        <v>2.6515259999999999E-2</v>
      </c>
      <c r="C1976" s="12">
        <v>0.31240878</v>
      </c>
      <c r="D1976" s="12">
        <v>1.8346192699999999</v>
      </c>
      <c r="E1976" s="12">
        <v>7.2127540000000004E-2</v>
      </c>
      <c r="F1976" s="12">
        <v>0.89359023000000004</v>
      </c>
    </row>
    <row r="1977" spans="1:6" x14ac:dyDescent="0.2">
      <c r="A1977" s="12"/>
      <c r="B1977" s="12">
        <v>8.0200090000000002E-2</v>
      </c>
      <c r="C1977" s="12">
        <v>9.6167470000000005E-2</v>
      </c>
      <c r="D1977" s="12">
        <v>2.0202321099999998</v>
      </c>
      <c r="E1977" s="12">
        <v>0.17564519000000001</v>
      </c>
      <c r="F1977" s="12">
        <v>1.9615580100000001</v>
      </c>
    </row>
    <row r="1978" spans="1:6" x14ac:dyDescent="0.2">
      <c r="A1978" s="12"/>
      <c r="B1978" s="12">
        <v>1.081084E-2</v>
      </c>
      <c r="C1978" s="12">
        <v>-7.4268500000000001E-2</v>
      </c>
      <c r="D1978" s="12">
        <v>1.2494084700000001</v>
      </c>
      <c r="E1978" s="12">
        <v>-2.07309E-2</v>
      </c>
      <c r="F1978" s="12">
        <v>-0.2250132</v>
      </c>
    </row>
    <row r="1979" spans="1:6" x14ac:dyDescent="0.2">
      <c r="A1979" s="12"/>
      <c r="B1979" s="12">
        <v>2.1381888199999999</v>
      </c>
      <c r="C1979" s="12">
        <v>0.31833188000000001</v>
      </c>
      <c r="D1979" s="12">
        <v>0.32146318000000002</v>
      </c>
      <c r="E1979" s="12">
        <v>0.16700213</v>
      </c>
      <c r="F1979" s="12">
        <v>3.37419826</v>
      </c>
    </row>
    <row r="1980" spans="1:6" x14ac:dyDescent="0.2">
      <c r="A1980" s="12"/>
      <c r="B1980" s="12">
        <v>8.0182229999999993E-2</v>
      </c>
      <c r="C1980" s="12">
        <v>4.0485300000000002E-2</v>
      </c>
      <c r="D1980" s="12">
        <v>1.45497604</v>
      </c>
      <c r="E1980" s="12">
        <v>0.85238789000000004</v>
      </c>
      <c r="F1980" s="12">
        <v>1.4677909099999999</v>
      </c>
    </row>
    <row r="1981" spans="1:6" x14ac:dyDescent="0.2">
      <c r="A1981" s="12"/>
      <c r="B1981" s="12">
        <v>0.21855698000000001</v>
      </c>
      <c r="C1981" s="12">
        <v>-2.5435099999999999E-2</v>
      </c>
      <c r="D1981" s="12">
        <v>1.7010608899999999</v>
      </c>
      <c r="E1981" s="12">
        <v>1.6618402299999999</v>
      </c>
      <c r="F1981" s="12">
        <v>0.22880598999999999</v>
      </c>
    </row>
    <row r="1982" spans="1:6" x14ac:dyDescent="0.2">
      <c r="A1982" s="12"/>
      <c r="B1982" s="12">
        <v>0.10934576999999999</v>
      </c>
      <c r="C1982" s="12">
        <v>-3.4507400000000001E-2</v>
      </c>
      <c r="D1982" s="12">
        <v>1.04089305</v>
      </c>
      <c r="E1982" s="12">
        <v>0.21979600999999999</v>
      </c>
      <c r="F1982" s="12">
        <v>2.7906388600000001</v>
      </c>
    </row>
    <row r="1983" spans="1:6" x14ac:dyDescent="0.2">
      <c r="A1983" s="12"/>
      <c r="B1983" s="12">
        <v>0.31449767000000001</v>
      </c>
      <c r="C1983" s="12">
        <v>0.13921822</v>
      </c>
      <c r="D1983" s="12">
        <v>0.60433059</v>
      </c>
      <c r="E1983" s="12">
        <v>0.64598040999999995</v>
      </c>
      <c r="F1983" s="12">
        <v>1.3866662300000001</v>
      </c>
    </row>
    <row r="1984" spans="1:6" x14ac:dyDescent="0.2">
      <c r="A1984" s="12"/>
      <c r="B1984" s="12">
        <v>4.0125639999999997E-2</v>
      </c>
      <c r="C1984" s="12">
        <v>0.14609559</v>
      </c>
      <c r="D1984" s="12">
        <v>1.13398716</v>
      </c>
      <c r="E1984" s="12">
        <v>8.2805619999999996E-2</v>
      </c>
      <c r="F1984" s="12">
        <v>0.61313947000000002</v>
      </c>
    </row>
    <row r="1985" spans="1:6" x14ac:dyDescent="0.2">
      <c r="A1985" s="12"/>
      <c r="B1985" s="12">
        <v>-9.1941700000000001E-2</v>
      </c>
      <c r="C1985" s="12">
        <v>0.18501012</v>
      </c>
      <c r="D1985" s="12">
        <v>2.3839929199999998</v>
      </c>
      <c r="E1985" s="12">
        <v>0.28356928999999997</v>
      </c>
      <c r="F1985" s="12">
        <v>0.93724757999999997</v>
      </c>
    </row>
    <row r="1986" spans="1:6" x14ac:dyDescent="0.2">
      <c r="A1986" s="12"/>
      <c r="B1986" s="12">
        <v>4.9373399999999998E-2</v>
      </c>
      <c r="C1986" s="12">
        <v>0.1452041</v>
      </c>
      <c r="D1986" s="12">
        <v>1.5617347500000001</v>
      </c>
      <c r="E1986" s="12">
        <v>0.21619136</v>
      </c>
      <c r="F1986" s="12">
        <v>0.55066482000000005</v>
      </c>
    </row>
    <row r="1987" spans="1:6" x14ac:dyDescent="0.2">
      <c r="A1987" s="12"/>
      <c r="B1987" s="12">
        <v>0.11459998</v>
      </c>
      <c r="C1987" s="12">
        <v>-7.7270400000000003E-2</v>
      </c>
      <c r="D1987" s="12">
        <v>0.69114805000000001</v>
      </c>
      <c r="E1987" s="12">
        <v>-4.3862400000000003E-2</v>
      </c>
      <c r="F1987" s="12">
        <v>0.99981094999999998</v>
      </c>
    </row>
    <row r="1988" spans="1:6" x14ac:dyDescent="0.2">
      <c r="A1988" s="12"/>
      <c r="B1988" s="12">
        <v>0.10342136</v>
      </c>
      <c r="C1988" s="12">
        <v>3.9076270000000003E-2</v>
      </c>
      <c r="D1988" s="12">
        <v>2.7649820699999998</v>
      </c>
      <c r="E1988" s="12">
        <v>0.52516056</v>
      </c>
      <c r="F1988" s="12">
        <v>2.21826832</v>
      </c>
    </row>
    <row r="1989" spans="1:6" x14ac:dyDescent="0.2">
      <c r="A1989" s="12"/>
      <c r="B1989" s="12">
        <v>0.24394378999999999</v>
      </c>
      <c r="C1989" s="12">
        <v>0.29506886999999998</v>
      </c>
      <c r="D1989" s="12">
        <v>1.8541550600000001</v>
      </c>
      <c r="E1989" s="12">
        <v>0.14676959000000001</v>
      </c>
      <c r="F1989" s="12">
        <v>3.7962566600000001</v>
      </c>
    </row>
    <row r="1990" spans="1:6" x14ac:dyDescent="0.2">
      <c r="A1990" s="12"/>
      <c r="B1990" s="12">
        <v>1.6864499999999999E-3</v>
      </c>
      <c r="C1990" s="12">
        <v>2.2179150000000002E-2</v>
      </c>
      <c r="D1990" s="12">
        <v>3.1589662500000002</v>
      </c>
      <c r="E1990" s="12">
        <v>0.24611520000000001</v>
      </c>
      <c r="F1990" s="12">
        <v>0.65738828999999999</v>
      </c>
    </row>
    <row r="1991" spans="1:6" x14ac:dyDescent="0.2">
      <c r="A1991" s="12"/>
      <c r="B1991" s="12">
        <v>0.12153176</v>
      </c>
      <c r="C1991" s="12">
        <v>0.12247585</v>
      </c>
      <c r="D1991" s="12">
        <v>2.1941766600000001</v>
      </c>
      <c r="E1991" s="12">
        <v>0.18991336</v>
      </c>
      <c r="F1991" s="12">
        <v>0.11737503000000001</v>
      </c>
    </row>
    <row r="1992" spans="1:6" x14ac:dyDescent="0.2">
      <c r="A1992" s="12"/>
      <c r="B1992" s="12">
        <v>0.21480394999999999</v>
      </c>
      <c r="C1992" s="12">
        <v>0.14284573</v>
      </c>
      <c r="D1992" s="12">
        <v>5.6732934000000004</v>
      </c>
      <c r="E1992" s="12">
        <v>1.11173236</v>
      </c>
      <c r="F1992" s="12">
        <v>2.0132725300000001</v>
      </c>
    </row>
    <row r="1993" spans="1:6" x14ac:dyDescent="0.2">
      <c r="A1993" s="12"/>
      <c r="B1993" s="12">
        <v>0.32094483000000001</v>
      </c>
      <c r="C1993" s="12">
        <v>-6.2932999999999999E-3</v>
      </c>
      <c r="D1993" s="12">
        <v>3.2287445199999998</v>
      </c>
      <c r="E1993" s="12">
        <v>2.7470948100000001</v>
      </c>
      <c r="F1993" s="12">
        <v>2.3694737300000002</v>
      </c>
    </row>
    <row r="1994" spans="1:6" x14ac:dyDescent="0.2">
      <c r="A1994" s="12"/>
      <c r="B1994" s="12">
        <v>0.54089827999999995</v>
      </c>
      <c r="C1994" s="12">
        <v>0.40006176999999998</v>
      </c>
      <c r="D1994" s="12">
        <v>2.4292298899999998</v>
      </c>
      <c r="E1994" s="12">
        <v>0.62106282999999995</v>
      </c>
      <c r="F1994" s="12">
        <v>2.45454164</v>
      </c>
    </row>
    <row r="1995" spans="1:6" x14ac:dyDescent="0.2">
      <c r="A1995" s="12"/>
      <c r="B1995" s="12">
        <v>0.34723092999999999</v>
      </c>
      <c r="C1995" s="12">
        <v>-0.11280030000000001</v>
      </c>
      <c r="D1995" s="12">
        <v>1.05014188</v>
      </c>
      <c r="E1995" s="12">
        <v>0.13147775</v>
      </c>
      <c r="F1995" s="12">
        <v>1.0885367500000001</v>
      </c>
    </row>
    <row r="1996" spans="1:6" x14ac:dyDescent="0.2">
      <c r="A1996" s="12"/>
      <c r="B1996" s="12">
        <v>9.1835109999999998E-2</v>
      </c>
      <c r="C1996" s="12">
        <v>0.70827311000000004</v>
      </c>
      <c r="D1996" s="12">
        <v>2.30222148</v>
      </c>
      <c r="E1996" s="12">
        <v>0.51281874000000005</v>
      </c>
      <c r="F1996" s="12">
        <v>1.9795817</v>
      </c>
    </row>
    <row r="1997" spans="1:6" x14ac:dyDescent="0.2">
      <c r="A1997" s="12"/>
      <c r="B1997" s="12">
        <v>-0.14915719999999999</v>
      </c>
      <c r="C1997" s="12">
        <v>0.28536584999999998</v>
      </c>
      <c r="D1997" s="12">
        <v>1.03560878</v>
      </c>
      <c r="E1997" s="12">
        <v>0.56425376999999999</v>
      </c>
      <c r="F1997" s="12">
        <v>0.15682618000000001</v>
      </c>
    </row>
    <row r="1998" spans="1:6" x14ac:dyDescent="0.2">
      <c r="A1998" s="12"/>
      <c r="B1998" s="12">
        <v>0.61739076000000004</v>
      </c>
      <c r="C1998" s="12">
        <v>-8.1311300000000003E-2</v>
      </c>
      <c r="D1998" s="12">
        <v>0.53895826000000002</v>
      </c>
      <c r="E1998" s="12">
        <v>0.10110112</v>
      </c>
      <c r="F1998" s="12">
        <v>1.10872199</v>
      </c>
    </row>
    <row r="1999" spans="1:6" x14ac:dyDescent="0.2">
      <c r="A1999" s="12"/>
      <c r="B1999" s="12">
        <v>7.0629449999999996E-2</v>
      </c>
      <c r="C1999" s="12">
        <v>0.37416206000000002</v>
      </c>
      <c r="D1999" s="12">
        <v>3.02895088</v>
      </c>
      <c r="E1999" s="12">
        <v>0.60040983000000003</v>
      </c>
      <c r="F1999" s="12">
        <v>0.86950075999999998</v>
      </c>
    </row>
    <row r="2000" spans="1:6" x14ac:dyDescent="0.2">
      <c r="A2000" s="12"/>
      <c r="B2000" s="12">
        <v>9.2005439999999994E-2</v>
      </c>
      <c r="C2000" s="12">
        <v>8.5616830000000005E-2</v>
      </c>
      <c r="D2000" s="12">
        <v>3.2103032499999999</v>
      </c>
      <c r="E2000" s="12">
        <v>0.22791338999999999</v>
      </c>
      <c r="F2000" s="12">
        <v>2.9539577700000001</v>
      </c>
    </row>
    <row r="2001" spans="1:6" x14ac:dyDescent="0.2">
      <c r="A2001" s="12"/>
      <c r="B2001" s="12">
        <v>0.55542227</v>
      </c>
      <c r="C2001" s="12">
        <v>0.1094242</v>
      </c>
      <c r="D2001" s="12">
        <v>0.34146586000000001</v>
      </c>
      <c r="E2001" s="12">
        <v>-4.3480400000000002E-2</v>
      </c>
      <c r="F2001" s="12">
        <v>0.72205805000000001</v>
      </c>
    </row>
    <row r="2002" spans="1:6" x14ac:dyDescent="0.2">
      <c r="A2002" s="12"/>
      <c r="B2002" s="12">
        <v>0.29117839000000001</v>
      </c>
      <c r="C2002" s="12">
        <v>2.436282E-2</v>
      </c>
      <c r="D2002" s="12">
        <v>0.65374876999999998</v>
      </c>
      <c r="E2002" s="12">
        <v>-3.0789400000000001E-2</v>
      </c>
      <c r="F2002" s="12">
        <v>4.6622334600000004</v>
      </c>
    </row>
    <row r="2003" spans="1:6" x14ac:dyDescent="0.2">
      <c r="A2003" s="12"/>
      <c r="B2003" s="12">
        <v>9.2075219999999999E-2</v>
      </c>
      <c r="C2003" s="12">
        <v>0.29908411000000001</v>
      </c>
      <c r="D2003" s="12">
        <v>0.80938885999999999</v>
      </c>
      <c r="E2003" s="12">
        <v>0.1367778</v>
      </c>
      <c r="F2003" s="12">
        <v>4.1311871499999997</v>
      </c>
    </row>
    <row r="2004" spans="1:6" x14ac:dyDescent="0.2">
      <c r="A2004" s="12"/>
      <c r="B2004" s="12">
        <v>2.8519559999999999E-2</v>
      </c>
      <c r="C2004" s="12">
        <v>0.12886930999999999</v>
      </c>
      <c r="D2004" s="12">
        <v>3.4376526599999999</v>
      </c>
      <c r="E2004" s="12">
        <v>0.68249970999999998</v>
      </c>
      <c r="F2004" s="12">
        <v>0.36410688000000002</v>
      </c>
    </row>
    <row r="2005" spans="1:6" x14ac:dyDescent="0.2">
      <c r="A2005" s="12"/>
      <c r="B2005" s="12">
        <v>6.9961179999999998E-2</v>
      </c>
      <c r="C2005" s="12">
        <v>6.4816550000000001E-2</v>
      </c>
      <c r="D2005" s="12">
        <v>1.6005928199999999</v>
      </c>
      <c r="E2005" s="12">
        <v>0.22536526000000001</v>
      </c>
      <c r="F2005" s="12">
        <v>0.32721566000000002</v>
      </c>
    </row>
    <row r="2006" spans="1:6" x14ac:dyDescent="0.2">
      <c r="A2006" s="12"/>
      <c r="B2006" s="12">
        <v>0.76311088000000005</v>
      </c>
      <c r="C2006" s="12">
        <v>-3.5901500000000003E-2</v>
      </c>
      <c r="D2006" s="12">
        <v>5.1319727000000004</v>
      </c>
      <c r="E2006" s="12">
        <v>0.13729754</v>
      </c>
      <c r="F2006" s="12">
        <v>1.40497772</v>
      </c>
    </row>
    <row r="2007" spans="1:6" x14ac:dyDescent="0.2">
      <c r="A2007" s="12"/>
      <c r="B2007" s="12">
        <v>3.3713989999999999E-2</v>
      </c>
      <c r="C2007" s="12">
        <v>0.23467447999999999</v>
      </c>
      <c r="D2007" s="12">
        <v>0.52357218999999999</v>
      </c>
      <c r="E2007" s="12">
        <v>0.76763210000000004</v>
      </c>
      <c r="F2007" s="12">
        <v>2.6524661799999998</v>
      </c>
    </row>
    <row r="2008" spans="1:6" x14ac:dyDescent="0.2">
      <c r="A2008" s="12"/>
      <c r="B2008" s="12">
        <v>0.68544680000000002</v>
      </c>
      <c r="C2008" s="12">
        <v>-0.18333430000000001</v>
      </c>
      <c r="D2008" s="12">
        <v>0.51669573000000002</v>
      </c>
      <c r="E2008" s="12">
        <v>2.1800279999999998E-2</v>
      </c>
      <c r="F2008" s="12">
        <v>0.64811152999999999</v>
      </c>
    </row>
    <row r="2009" spans="1:6" x14ac:dyDescent="0.2">
      <c r="A2009" s="12"/>
      <c r="B2009" s="12">
        <v>0.61922107999999998</v>
      </c>
      <c r="C2009" s="12">
        <v>-8.4539500000000004E-2</v>
      </c>
      <c r="D2009" s="12">
        <v>2.6379276100000002</v>
      </c>
      <c r="E2009" s="12">
        <v>1.6412600000000001E-3</v>
      </c>
      <c r="F2009" s="12">
        <v>1.05114017</v>
      </c>
    </row>
    <row r="2010" spans="1:6" x14ac:dyDescent="0.2">
      <c r="A2010" s="12"/>
      <c r="B2010" s="12">
        <v>-5.6376000000000004E-3</v>
      </c>
      <c r="C2010" s="12">
        <v>2.5877839999999999E-2</v>
      </c>
      <c r="D2010" s="12">
        <v>4.2300214900000004</v>
      </c>
      <c r="E2010" s="12">
        <v>0.45633617999999998</v>
      </c>
      <c r="F2010" s="12">
        <v>0.16457536</v>
      </c>
    </row>
    <row r="2011" spans="1:6" x14ac:dyDescent="0.2">
      <c r="A2011" s="12"/>
      <c r="B2011" s="12">
        <v>-3.9616899999999997E-2</v>
      </c>
      <c r="C2011" s="12">
        <v>2.0804940000000001E-2</v>
      </c>
      <c r="D2011" s="12">
        <v>1.7777576799999999</v>
      </c>
      <c r="E2011" s="12">
        <v>0.29265946999999998</v>
      </c>
      <c r="F2011" s="12">
        <v>2.5020544400000002</v>
      </c>
    </row>
    <row r="2012" spans="1:6" x14ac:dyDescent="0.2">
      <c r="A2012" s="12"/>
      <c r="B2012" s="12">
        <v>1.14855434</v>
      </c>
      <c r="C2012" s="12">
        <v>0.21603897999999999</v>
      </c>
      <c r="D2012" s="12">
        <v>1.70812549</v>
      </c>
      <c r="E2012" s="12">
        <v>5.9157670000000002E-2</v>
      </c>
      <c r="F2012" s="12">
        <v>0.9490229</v>
      </c>
    </row>
    <row r="2013" spans="1:6" x14ac:dyDescent="0.2">
      <c r="A2013" s="12"/>
      <c r="B2013" s="12">
        <v>0.12334414</v>
      </c>
      <c r="C2013" s="12">
        <v>0.41425130999999998</v>
      </c>
      <c r="D2013" s="12">
        <v>2.7280264700000001</v>
      </c>
      <c r="E2013" s="12">
        <v>3.622185E-2</v>
      </c>
      <c r="F2013" s="12">
        <v>1.0232057400000001</v>
      </c>
    </row>
    <row r="2014" spans="1:6" x14ac:dyDescent="0.2">
      <c r="A2014" s="12"/>
      <c r="B2014" s="12">
        <v>8.9934790000000001E-2</v>
      </c>
      <c r="C2014" s="12">
        <v>0.18924866000000001</v>
      </c>
      <c r="D2014" s="12">
        <v>1.0752785899999999</v>
      </c>
      <c r="E2014" s="12">
        <v>1.30057483</v>
      </c>
      <c r="F2014" s="12">
        <v>1.99245568</v>
      </c>
    </row>
    <row r="2015" spans="1:6" x14ac:dyDescent="0.2">
      <c r="A2015" s="12"/>
      <c r="B2015" s="12">
        <v>0.17856172000000001</v>
      </c>
      <c r="C2015" s="12">
        <v>-0.1366523</v>
      </c>
      <c r="D2015" s="12">
        <v>6.2123079900000002</v>
      </c>
      <c r="E2015" s="12">
        <v>0.23796166999999999</v>
      </c>
      <c r="F2015" s="12">
        <v>0.44256158000000001</v>
      </c>
    </row>
    <row r="2016" spans="1:6" x14ac:dyDescent="0.2">
      <c r="A2016" s="12"/>
      <c r="B2016" s="12">
        <v>0.17397235</v>
      </c>
      <c r="C2016" s="12">
        <v>0.12775871</v>
      </c>
      <c r="D2016" s="12">
        <v>1.14638387</v>
      </c>
      <c r="E2016" s="12">
        <v>8.8798420000000003E-2</v>
      </c>
      <c r="F2016" s="12">
        <v>0.29194135999999998</v>
      </c>
    </row>
    <row r="2017" spans="1:6" x14ac:dyDescent="0.2">
      <c r="A2017" s="12"/>
      <c r="B2017" s="12">
        <v>0.74534758000000001</v>
      </c>
      <c r="C2017" s="12">
        <v>0.19019868000000001</v>
      </c>
      <c r="D2017" s="12">
        <v>0.85198074000000001</v>
      </c>
      <c r="E2017" s="12">
        <v>0.93511230000000001</v>
      </c>
      <c r="F2017" s="12">
        <v>0.81654420999999999</v>
      </c>
    </row>
    <row r="2018" spans="1:6" x14ac:dyDescent="0.2">
      <c r="A2018" s="12"/>
      <c r="B2018" s="12">
        <v>0.1076792</v>
      </c>
      <c r="C2018" s="12">
        <v>0.15705519000000001</v>
      </c>
      <c r="D2018" s="12">
        <v>1.6884206399999999</v>
      </c>
      <c r="E2018" s="12">
        <v>0.14138597</v>
      </c>
      <c r="F2018" s="12">
        <v>1.5595657000000001</v>
      </c>
    </row>
    <row r="2019" spans="1:6" x14ac:dyDescent="0.2">
      <c r="A2019" s="12"/>
      <c r="B2019" s="12">
        <v>0.51053652999999999</v>
      </c>
      <c r="C2019" s="12">
        <v>0.13925494999999999</v>
      </c>
      <c r="D2019" s="12">
        <v>1.42956393</v>
      </c>
      <c r="E2019" s="12">
        <v>0.10112733</v>
      </c>
      <c r="F2019" s="12">
        <v>0.91683619999999999</v>
      </c>
    </row>
    <row r="2020" spans="1:6" x14ac:dyDescent="0.2">
      <c r="A2020" s="12"/>
      <c r="B2020" s="12">
        <v>0.65794067000000001</v>
      </c>
      <c r="C2020" s="12">
        <v>3.0903699999999999E-2</v>
      </c>
      <c r="D2020" s="12">
        <v>3.0453606199999999</v>
      </c>
      <c r="E2020" s="12">
        <v>2.0503230000000001E-2</v>
      </c>
      <c r="F2020" s="12">
        <v>0.81849411999999999</v>
      </c>
    </row>
    <row r="2021" spans="1:6" x14ac:dyDescent="0.2">
      <c r="A2021" s="12"/>
      <c r="B2021" s="12">
        <v>0.37834634</v>
      </c>
      <c r="C2021" s="12">
        <v>2.221066E-2</v>
      </c>
      <c r="D2021" s="12">
        <v>0.73212135</v>
      </c>
      <c r="E2021" s="12">
        <v>0.12264924000000001</v>
      </c>
      <c r="F2021" s="12">
        <v>0.80097414</v>
      </c>
    </row>
    <row r="2022" spans="1:6" x14ac:dyDescent="0.2">
      <c r="A2022" s="12"/>
      <c r="B2022" s="12">
        <v>0.31871305</v>
      </c>
      <c r="C2022" s="12">
        <v>7.6377050000000002E-2</v>
      </c>
      <c r="D2022" s="12">
        <v>1.65176653</v>
      </c>
      <c r="E2022" s="12">
        <v>0.12620266999999999</v>
      </c>
      <c r="F2022" s="12">
        <v>0.93464491999999999</v>
      </c>
    </row>
    <row r="2023" spans="1:6" x14ac:dyDescent="0.2">
      <c r="A2023" s="12"/>
      <c r="B2023" s="12">
        <v>0.31209076000000002</v>
      </c>
      <c r="C2023" s="12">
        <v>-0.14125119999999999</v>
      </c>
      <c r="D2023" s="12">
        <v>2.7051414</v>
      </c>
      <c r="E2023" s="12">
        <v>1.5188927999999999</v>
      </c>
      <c r="F2023" s="12">
        <v>1.6055016</v>
      </c>
    </row>
    <row r="2024" spans="1:6" x14ac:dyDescent="0.2">
      <c r="A2024" s="12"/>
      <c r="B2024" s="12">
        <v>4.1404829999999997E-2</v>
      </c>
      <c r="C2024" s="12">
        <v>5.5989320000000002E-2</v>
      </c>
      <c r="D2024" s="12">
        <v>1.27428776</v>
      </c>
      <c r="E2024" s="12">
        <v>0.15384925999999999</v>
      </c>
      <c r="F2024" s="12">
        <v>1.0624670000000001</v>
      </c>
    </row>
    <row r="2025" spans="1:6" x14ac:dyDescent="0.2">
      <c r="A2025" s="12"/>
      <c r="B2025" s="12">
        <v>0.12999417999999999</v>
      </c>
      <c r="C2025" s="12">
        <v>-8.2905599999999996E-2</v>
      </c>
      <c r="D2025" s="12">
        <v>0.14982561</v>
      </c>
      <c r="E2025" s="12">
        <v>0.57765915000000001</v>
      </c>
      <c r="F2025" s="12">
        <v>2.95615988</v>
      </c>
    </row>
    <row r="2026" spans="1:6" x14ac:dyDescent="0.2">
      <c r="A2026" s="12"/>
      <c r="B2026" s="12">
        <v>0.14886348999999999</v>
      </c>
      <c r="C2026" s="12">
        <v>-6.7731E-2</v>
      </c>
      <c r="D2026" s="12">
        <v>1.83908348</v>
      </c>
      <c r="E2026" s="12">
        <v>0.46137400000000001</v>
      </c>
      <c r="F2026" s="12">
        <v>3.4516640500000002</v>
      </c>
    </row>
    <row r="2027" spans="1:6" x14ac:dyDescent="0.2">
      <c r="A2027" s="12"/>
      <c r="B2027" s="12">
        <v>1.60392E-3</v>
      </c>
      <c r="C2027" s="12">
        <v>4.6051910000000001E-2</v>
      </c>
      <c r="D2027" s="12">
        <v>2.8830039200000002</v>
      </c>
      <c r="E2027" s="12">
        <v>9.9701680000000001E-2</v>
      </c>
      <c r="F2027" s="12">
        <v>1.6047645100000001</v>
      </c>
    </row>
    <row r="2028" spans="1:6" x14ac:dyDescent="0.2">
      <c r="A2028" s="12"/>
      <c r="B2028" s="12">
        <v>8.22711E-2</v>
      </c>
      <c r="C2028" s="12">
        <v>-0.12515399999999999</v>
      </c>
      <c r="D2028" s="12">
        <v>0.67337577000000004</v>
      </c>
      <c r="E2028" s="12">
        <v>3.109394E-2</v>
      </c>
      <c r="F2028" s="12">
        <v>0.62999426000000003</v>
      </c>
    </row>
    <row r="2029" spans="1:6" x14ac:dyDescent="0.2">
      <c r="A2029" s="12"/>
      <c r="B2029" s="12">
        <v>5.6197379999999998E-2</v>
      </c>
      <c r="C2029" s="12">
        <v>7.6147820000000005E-2</v>
      </c>
      <c r="D2029" s="12">
        <v>1.8582924300000001</v>
      </c>
      <c r="E2029" s="12">
        <v>6.8831870000000003E-2</v>
      </c>
      <c r="F2029" s="12">
        <v>0.47185698999999998</v>
      </c>
    </row>
    <row r="2030" spans="1:6" x14ac:dyDescent="0.2">
      <c r="A2030" s="12"/>
      <c r="B2030" s="12">
        <v>1.8540908599999999</v>
      </c>
      <c r="C2030" s="12">
        <v>-0.13698689999999999</v>
      </c>
      <c r="D2030" s="12">
        <v>3.0105215099999998</v>
      </c>
      <c r="E2030" s="12">
        <v>0.60205829</v>
      </c>
      <c r="F2030" s="12">
        <v>1.95368432</v>
      </c>
    </row>
    <row r="2031" spans="1:6" x14ac:dyDescent="0.2">
      <c r="A2031" s="12"/>
      <c r="B2031" s="12">
        <v>-8.3069500000000004E-2</v>
      </c>
      <c r="C2031" s="12">
        <v>-3.4781800000000002E-2</v>
      </c>
      <c r="D2031" s="12">
        <v>2.7392972900000001</v>
      </c>
      <c r="E2031" s="12">
        <v>0.48658617999999998</v>
      </c>
      <c r="F2031" s="12">
        <v>1.3850588500000001</v>
      </c>
    </row>
    <row r="2032" spans="1:6" x14ac:dyDescent="0.2">
      <c r="A2032" s="12"/>
      <c r="B2032" s="12">
        <v>0.48193759000000003</v>
      </c>
      <c r="C2032" s="12">
        <v>7.8525899999999996E-2</v>
      </c>
      <c r="D2032" s="12">
        <v>2.1030787399999999</v>
      </c>
      <c r="E2032" s="12">
        <v>8.085051E-2</v>
      </c>
      <c r="F2032" s="12">
        <v>0.63732876000000005</v>
      </c>
    </row>
    <row r="2033" spans="1:6" x14ac:dyDescent="0.2">
      <c r="A2033" s="12"/>
      <c r="B2033" s="12">
        <v>1.84345632</v>
      </c>
      <c r="C2033" s="12">
        <v>0.26817844000000002</v>
      </c>
      <c r="D2033" s="12">
        <v>2.0796214599999998</v>
      </c>
      <c r="E2033" s="12">
        <v>0.48918272000000002</v>
      </c>
      <c r="F2033" s="12">
        <v>0.86113435999999999</v>
      </c>
    </row>
    <row r="2034" spans="1:6" x14ac:dyDescent="0.2">
      <c r="A2034" s="12"/>
      <c r="B2034" s="12">
        <v>0.19237466</v>
      </c>
      <c r="C2034" s="12">
        <v>1.1411839999999999E-2</v>
      </c>
      <c r="D2034" s="12">
        <v>0.81216688999999997</v>
      </c>
      <c r="E2034" s="12">
        <v>0.29054296000000002</v>
      </c>
      <c r="F2034" s="12">
        <v>0.74857308</v>
      </c>
    </row>
    <row r="2035" spans="1:6" x14ac:dyDescent="0.2">
      <c r="A2035" s="12"/>
      <c r="B2035" s="12">
        <v>0.18538104999999999</v>
      </c>
      <c r="C2035" s="12">
        <v>-2.07923E-2</v>
      </c>
      <c r="D2035" s="12">
        <v>1.91183554</v>
      </c>
      <c r="E2035" s="12">
        <v>1.67641346</v>
      </c>
      <c r="F2035" s="12">
        <v>1.4826144299999999</v>
      </c>
    </row>
    <row r="2036" spans="1:6" x14ac:dyDescent="0.2">
      <c r="A2036" s="12"/>
      <c r="B2036" s="12">
        <v>0.22408009000000001</v>
      </c>
      <c r="C2036" s="12">
        <v>-0.3550353</v>
      </c>
      <c r="D2036" s="12">
        <v>2.0565849599999999</v>
      </c>
      <c r="E2036" s="12">
        <v>-2.2332299999999999E-2</v>
      </c>
      <c r="F2036" s="12">
        <v>3.0982856299999999</v>
      </c>
    </row>
    <row r="2037" spans="1:6" x14ac:dyDescent="0.2">
      <c r="A2037" s="12"/>
      <c r="B2037" s="12">
        <v>0.49451384999999998</v>
      </c>
      <c r="C2037" s="12">
        <v>0.15048207999999999</v>
      </c>
      <c r="D2037" s="12">
        <v>1.2171999899999999</v>
      </c>
      <c r="E2037" s="12">
        <v>-0.15953290000000001</v>
      </c>
      <c r="F2037" s="12">
        <v>2.4660802799999999</v>
      </c>
    </row>
    <row r="2038" spans="1:6" x14ac:dyDescent="0.2">
      <c r="A2038" s="12"/>
      <c r="B2038" s="12">
        <v>9.4802700000000004E-2</v>
      </c>
      <c r="C2038" s="12">
        <v>8.2247249999999994E-2</v>
      </c>
      <c r="D2038" s="12">
        <v>0.89971100000000004</v>
      </c>
      <c r="E2038" s="12">
        <v>5.3918819999999999E-2</v>
      </c>
      <c r="F2038" s="12">
        <v>1.6120488799999999</v>
      </c>
    </row>
    <row r="2039" spans="1:6" x14ac:dyDescent="0.2">
      <c r="A2039" s="12"/>
      <c r="B2039" s="12">
        <v>0.19632461000000001</v>
      </c>
      <c r="C2039" s="12">
        <v>8.1142710000000007E-2</v>
      </c>
      <c r="D2039" s="12">
        <v>2.21811727</v>
      </c>
      <c r="E2039" s="12">
        <v>0.61692373</v>
      </c>
      <c r="F2039" s="12">
        <v>1.63962287</v>
      </c>
    </row>
    <row r="2040" spans="1:6" x14ac:dyDescent="0.2">
      <c r="A2040" s="12"/>
      <c r="B2040" s="12">
        <v>0.23844413</v>
      </c>
      <c r="C2040" s="12">
        <v>9.7989519999999997E-2</v>
      </c>
      <c r="D2040" s="12">
        <v>2.72144253</v>
      </c>
      <c r="E2040" s="12">
        <v>-6.8167199999999997E-2</v>
      </c>
      <c r="F2040" s="12">
        <v>2.0728190000000001E-2</v>
      </c>
    </row>
    <row r="2041" spans="1:6" x14ac:dyDescent="0.2">
      <c r="A2041" s="12"/>
      <c r="B2041" s="12">
        <v>0.28626687000000001</v>
      </c>
      <c r="C2041" s="12">
        <v>-0.16637779999999999</v>
      </c>
      <c r="D2041" s="12">
        <v>3.8812033000000001</v>
      </c>
      <c r="E2041" s="12">
        <v>0.92688303999999999</v>
      </c>
      <c r="F2041" s="12">
        <v>0.20784446000000001</v>
      </c>
    </row>
    <row r="2042" spans="1:6" x14ac:dyDescent="0.2">
      <c r="A2042" s="12"/>
      <c r="B2042" s="12">
        <v>0.23561855000000001</v>
      </c>
      <c r="C2042" s="12">
        <v>6.7611690000000002E-2</v>
      </c>
      <c r="D2042" s="12">
        <v>3.0779268000000002</v>
      </c>
      <c r="E2042" s="12">
        <v>0.15526335999999999</v>
      </c>
      <c r="F2042" s="12">
        <v>1.3011580599999999</v>
      </c>
    </row>
    <row r="2043" spans="1:6" x14ac:dyDescent="0.2">
      <c r="A2043" s="12"/>
      <c r="B2043" s="12">
        <v>0.43238933000000002</v>
      </c>
      <c r="C2043" s="12">
        <v>1.5194340000000001E-2</v>
      </c>
      <c r="D2043" s="12">
        <v>1.3868245100000001</v>
      </c>
      <c r="E2043" s="12">
        <v>-1.17667E-2</v>
      </c>
      <c r="F2043" s="12">
        <v>0.58577583</v>
      </c>
    </row>
    <row r="2044" spans="1:6" x14ac:dyDescent="0.2">
      <c r="A2044" s="12"/>
      <c r="B2044" s="12">
        <v>0.39928295000000003</v>
      </c>
      <c r="C2044" s="12">
        <v>8.5107840000000004E-2</v>
      </c>
      <c r="D2044" s="12">
        <v>2.9097690599999999</v>
      </c>
      <c r="E2044" s="12">
        <v>0.17534036</v>
      </c>
      <c r="F2044" s="12">
        <v>1.83818909</v>
      </c>
    </row>
    <row r="2045" spans="1:6" x14ac:dyDescent="0.2">
      <c r="A2045" s="12"/>
      <c r="B2045" s="12">
        <v>0.14377528000000001</v>
      </c>
      <c r="C2045" s="12">
        <v>2.0500589999999999E-2</v>
      </c>
      <c r="D2045" s="12">
        <v>2.53524248</v>
      </c>
      <c r="E2045" s="12">
        <v>0.32899204999999998</v>
      </c>
      <c r="F2045" s="12">
        <v>0.70277226000000004</v>
      </c>
    </row>
    <row r="2046" spans="1:6" x14ac:dyDescent="0.2">
      <c r="A2046" s="12"/>
      <c r="B2046" s="12">
        <v>0.16953204999999999</v>
      </c>
      <c r="C2046" s="12">
        <v>-0.15488460000000001</v>
      </c>
      <c r="D2046" s="12">
        <v>1.24843262</v>
      </c>
      <c r="E2046" s="12">
        <v>-1.5166000000000001E-2</v>
      </c>
      <c r="F2046" s="12">
        <v>1.75787906</v>
      </c>
    </row>
    <row r="2047" spans="1:6" x14ac:dyDescent="0.2">
      <c r="A2047" s="12"/>
      <c r="B2047" s="12">
        <v>9.6139539999999996E-2</v>
      </c>
      <c r="C2047" s="12">
        <v>6.063172E-2</v>
      </c>
      <c r="D2047" s="12">
        <v>4.0186915900000004</v>
      </c>
      <c r="E2047" s="12">
        <v>0.14876649</v>
      </c>
      <c r="F2047" s="12">
        <v>0.56655968000000001</v>
      </c>
    </row>
    <row r="2048" spans="1:6" x14ac:dyDescent="0.2">
      <c r="A2048" s="12"/>
      <c r="B2048" s="12">
        <v>8.6068480000000003E-2</v>
      </c>
      <c r="C2048" s="12">
        <v>-2.9192900000000001E-2</v>
      </c>
      <c r="D2048" s="12">
        <v>1.1692748100000001</v>
      </c>
      <c r="E2048" s="12">
        <v>2.6203799999999998E-3</v>
      </c>
      <c r="F2048" s="12">
        <v>4.0132129799999996</v>
      </c>
    </row>
    <row r="2049" spans="1:6" x14ac:dyDescent="0.2">
      <c r="A2049" s="12"/>
      <c r="B2049" s="12">
        <v>0.23750292000000001</v>
      </c>
      <c r="C2049" s="12">
        <v>0.15007640999999999</v>
      </c>
      <c r="D2049" s="12">
        <v>0.99797944000000005</v>
      </c>
      <c r="E2049" s="12">
        <v>3.1040720000000001E-2</v>
      </c>
      <c r="F2049" s="12">
        <v>0.15480026</v>
      </c>
    </row>
    <row r="2050" spans="1:6" x14ac:dyDescent="0.2">
      <c r="A2050" s="12"/>
      <c r="B2050" s="12">
        <v>0.25625526999999998</v>
      </c>
      <c r="C2050" s="12">
        <v>0.22893119000000001</v>
      </c>
      <c r="D2050" s="12">
        <v>2.9273921899999999</v>
      </c>
      <c r="E2050" s="12">
        <v>0.93315760999999997</v>
      </c>
      <c r="F2050" s="12">
        <v>1.98149285</v>
      </c>
    </row>
    <row r="2051" spans="1:6" x14ac:dyDescent="0.2">
      <c r="A2051" s="12"/>
      <c r="B2051" s="12">
        <v>6.7145640000000006E-2</v>
      </c>
      <c r="C2051" s="12">
        <v>-7.5007000000000004E-2</v>
      </c>
      <c r="D2051" s="12">
        <v>2.5512813799999998</v>
      </c>
      <c r="E2051" s="12">
        <v>-5.9164599999999998E-2</v>
      </c>
      <c r="F2051" s="12">
        <v>1.47515307</v>
      </c>
    </row>
    <row r="2052" spans="1:6" x14ac:dyDescent="0.2">
      <c r="A2052" s="12"/>
      <c r="B2052" s="12">
        <v>6.5832089999999996E-2</v>
      </c>
      <c r="C2052" s="12">
        <v>4.2402660000000002E-2</v>
      </c>
      <c r="D2052" s="12">
        <v>1.71528529</v>
      </c>
      <c r="E2052" s="12">
        <v>0.44112441000000002</v>
      </c>
      <c r="F2052" s="12">
        <v>0.15275686999999999</v>
      </c>
    </row>
    <row r="2053" spans="1:6" x14ac:dyDescent="0.2">
      <c r="A2053" s="12"/>
      <c r="B2053" s="12">
        <v>9.6609050000000002E-2</v>
      </c>
      <c r="C2053" s="12">
        <v>7.3979700000000002E-3</v>
      </c>
      <c r="D2053" s="12">
        <v>1.99062187</v>
      </c>
      <c r="E2053" s="12"/>
      <c r="F2053" s="12">
        <v>0.13376415</v>
      </c>
    </row>
    <row r="2054" spans="1:6" x14ac:dyDescent="0.2">
      <c r="A2054" s="12"/>
      <c r="B2054" s="12">
        <v>4.4515400000000004E-3</v>
      </c>
      <c r="C2054" s="12">
        <v>3.7753380000000003E-2</v>
      </c>
      <c r="D2054" s="12">
        <v>2.8239012099999998</v>
      </c>
      <c r="E2054" s="12"/>
      <c r="F2054" s="12">
        <v>1.0483620199999999</v>
      </c>
    </row>
    <row r="2055" spans="1:6" x14ac:dyDescent="0.2">
      <c r="A2055" s="12"/>
      <c r="B2055" s="12">
        <v>9.1891459999999994E-2</v>
      </c>
      <c r="C2055" s="12">
        <v>4.96322E-3</v>
      </c>
      <c r="D2055" s="12">
        <v>1.5857175699999999</v>
      </c>
      <c r="E2055" s="12"/>
      <c r="F2055" s="12">
        <v>1.36744851</v>
      </c>
    </row>
    <row r="2056" spans="1:6" x14ac:dyDescent="0.2">
      <c r="A2056" s="12"/>
      <c r="B2056" s="12">
        <v>8.6809510000000006E-2</v>
      </c>
      <c r="C2056" s="12">
        <v>2.023581E-2</v>
      </c>
      <c r="D2056" s="12">
        <v>1.58479462</v>
      </c>
      <c r="E2056" s="12"/>
      <c r="F2056" s="12">
        <v>0.82607193999999995</v>
      </c>
    </row>
    <row r="2057" spans="1:6" x14ac:dyDescent="0.2">
      <c r="A2057" s="12"/>
      <c r="B2057" s="12">
        <v>0.29886510999999999</v>
      </c>
      <c r="C2057" s="12">
        <v>-1.6676E-3</v>
      </c>
      <c r="D2057" s="12">
        <v>2.2191569100000001</v>
      </c>
      <c r="E2057" s="12"/>
      <c r="F2057" s="12">
        <v>4.4382199999999997E-3</v>
      </c>
    </row>
    <row r="2058" spans="1:6" x14ac:dyDescent="0.2">
      <c r="A2058" s="12"/>
      <c r="B2058" s="12">
        <v>0.10698339</v>
      </c>
      <c r="C2058" s="12">
        <v>2.3111E-3</v>
      </c>
      <c r="D2058" s="12">
        <v>1.46888923</v>
      </c>
      <c r="E2058" s="12"/>
      <c r="F2058" s="12">
        <v>0.35188988999999998</v>
      </c>
    </row>
    <row r="2059" spans="1:6" x14ac:dyDescent="0.2">
      <c r="A2059" s="12"/>
      <c r="B2059" s="12">
        <v>1.247939E-2</v>
      </c>
      <c r="C2059" s="12">
        <v>4.355842E-2</v>
      </c>
      <c r="D2059" s="12">
        <v>2.2741504799999999</v>
      </c>
      <c r="E2059" s="12"/>
      <c r="F2059" s="12">
        <v>2.6406197200000001</v>
      </c>
    </row>
    <row r="2060" spans="1:6" x14ac:dyDescent="0.2">
      <c r="A2060" s="12"/>
      <c r="B2060" s="12">
        <v>0.76950852999999997</v>
      </c>
      <c r="C2060" s="12">
        <v>5.2219509999999997E-2</v>
      </c>
      <c r="D2060" s="12">
        <v>1.14876855</v>
      </c>
      <c r="E2060" s="12"/>
      <c r="F2060" s="12">
        <v>1.30137502</v>
      </c>
    </row>
    <row r="2061" spans="1:6" x14ac:dyDescent="0.2">
      <c r="A2061" s="12"/>
      <c r="B2061" s="12">
        <v>2.5540779999999999E-2</v>
      </c>
      <c r="C2061" s="12">
        <v>0.1393491</v>
      </c>
      <c r="D2061" s="12">
        <v>1.0892884</v>
      </c>
      <c r="E2061" s="12"/>
      <c r="F2061" s="12">
        <v>1.1712366700000001</v>
      </c>
    </row>
    <row r="2062" spans="1:6" x14ac:dyDescent="0.2">
      <c r="A2062" s="12"/>
      <c r="B2062" s="12">
        <v>0.27968106999999998</v>
      </c>
      <c r="C2062" s="12">
        <v>-0.12841520000000001</v>
      </c>
      <c r="D2062" s="12">
        <v>1.9743555800000001</v>
      </c>
      <c r="E2062" s="12"/>
      <c r="F2062" s="12">
        <v>1.7419843800000001</v>
      </c>
    </row>
    <row r="2063" spans="1:6" x14ac:dyDescent="0.2">
      <c r="A2063" s="12"/>
      <c r="B2063" s="12">
        <v>0.1208143</v>
      </c>
      <c r="C2063" s="12">
        <v>8.94906E-3</v>
      </c>
      <c r="D2063" s="12">
        <v>1.9949643100000001</v>
      </c>
      <c r="E2063" s="12"/>
      <c r="F2063" s="12">
        <v>1.4685249</v>
      </c>
    </row>
    <row r="2064" spans="1:6" x14ac:dyDescent="0.2">
      <c r="A2064" s="12"/>
      <c r="B2064" s="12">
        <v>0.29121626</v>
      </c>
      <c r="C2064" s="12">
        <v>-8.0869399999999994E-2</v>
      </c>
      <c r="D2064" s="12">
        <v>1.5848452</v>
      </c>
      <c r="E2064" s="12"/>
      <c r="F2064" s="12">
        <v>0.22461301</v>
      </c>
    </row>
    <row r="2065" spans="1:6" x14ac:dyDescent="0.2">
      <c r="A2065" s="12"/>
      <c r="B2065" s="12">
        <v>-5.9178399999999999E-2</v>
      </c>
      <c r="C2065" s="12">
        <v>2.4654990000000002E-2</v>
      </c>
      <c r="D2065" s="12">
        <v>0.37017907999999999</v>
      </c>
      <c r="E2065" s="12"/>
      <c r="F2065" s="12">
        <v>0.15893423000000001</v>
      </c>
    </row>
    <row r="2066" spans="1:6" x14ac:dyDescent="0.2">
      <c r="A2066" s="12"/>
      <c r="B2066" s="12">
        <v>0.44466347000000001</v>
      </c>
      <c r="C2066" s="12">
        <v>-0.2860394</v>
      </c>
      <c r="D2066" s="12">
        <v>2.8961522</v>
      </c>
      <c r="E2066" s="12"/>
      <c r="F2066" s="12">
        <v>1.6954214999999999</v>
      </c>
    </row>
    <row r="2067" spans="1:6" x14ac:dyDescent="0.2">
      <c r="A2067" s="12"/>
      <c r="B2067" s="12">
        <v>7.0945040000000001E-2</v>
      </c>
      <c r="C2067" s="12">
        <v>0.20357254</v>
      </c>
      <c r="D2067" s="12">
        <v>2.5207297</v>
      </c>
      <c r="E2067" s="12"/>
      <c r="F2067" s="12">
        <v>0.83051134000000004</v>
      </c>
    </row>
    <row r="2068" spans="1:6" x14ac:dyDescent="0.2">
      <c r="A2068" s="12"/>
      <c r="B2068" s="12">
        <v>0.21462257000000001</v>
      </c>
      <c r="C2068" s="12">
        <v>2.9695800000000001E-2</v>
      </c>
      <c r="D2068" s="12">
        <v>4.1871388300000003</v>
      </c>
      <c r="E2068" s="12"/>
      <c r="F2068" s="12">
        <v>1.0309738399999999</v>
      </c>
    </row>
    <row r="2069" spans="1:6" x14ac:dyDescent="0.2">
      <c r="A2069" s="12"/>
      <c r="B2069" s="12">
        <v>1.3912880000000001E-2</v>
      </c>
      <c r="C2069" s="12">
        <v>5.6311409999999999E-2</v>
      </c>
      <c r="D2069" s="12">
        <v>1.92516935</v>
      </c>
      <c r="E2069" s="12"/>
      <c r="F2069" s="12">
        <v>1.39911366</v>
      </c>
    </row>
    <row r="2070" spans="1:6" x14ac:dyDescent="0.2">
      <c r="A2070" s="12"/>
      <c r="B2070" s="12">
        <v>0.39452609</v>
      </c>
      <c r="C2070" s="12">
        <v>-0.21072170000000001</v>
      </c>
      <c r="D2070" s="12">
        <v>0.45931136</v>
      </c>
      <c r="E2070" s="12"/>
      <c r="F2070" s="12">
        <v>3.2044602599999998</v>
      </c>
    </row>
    <row r="2071" spans="1:6" x14ac:dyDescent="0.2">
      <c r="A2071" s="12"/>
      <c r="B2071" s="12">
        <v>0.23200132000000001</v>
      </c>
      <c r="C2071" s="12">
        <v>6.8764E-4</v>
      </c>
      <c r="D2071" s="12">
        <v>1.2029098899999999</v>
      </c>
      <c r="E2071" s="12"/>
      <c r="F2071" s="12">
        <v>2.68927089</v>
      </c>
    </row>
    <row r="2072" spans="1:6" x14ac:dyDescent="0.2">
      <c r="A2072" s="12"/>
      <c r="B2072" s="12">
        <v>0.38732425999999998</v>
      </c>
      <c r="C2072" s="12">
        <v>0.10130971</v>
      </c>
      <c r="D2072" s="12">
        <v>1.6659181999999999</v>
      </c>
      <c r="E2072" s="12"/>
      <c r="F2072" s="12">
        <v>1.87315096</v>
      </c>
    </row>
    <row r="2073" spans="1:6" x14ac:dyDescent="0.2">
      <c r="A2073" s="12"/>
      <c r="B2073" s="12">
        <v>0.46223213000000002</v>
      </c>
      <c r="C2073" s="12">
        <v>1.874079E-2</v>
      </c>
      <c r="D2073" s="12">
        <v>2.2045012800000001</v>
      </c>
      <c r="E2073" s="12"/>
      <c r="F2073" s="12">
        <v>0.18393640999999999</v>
      </c>
    </row>
    <row r="2074" spans="1:6" x14ac:dyDescent="0.2">
      <c r="A2074" s="12"/>
      <c r="B2074" s="12">
        <v>0.57252064999999996</v>
      </c>
      <c r="C2074" s="12">
        <v>6.6461530000000005E-2</v>
      </c>
      <c r="D2074" s="12">
        <v>0.54075640999999997</v>
      </c>
      <c r="E2074" s="12"/>
      <c r="F2074" s="12">
        <v>1.13575621</v>
      </c>
    </row>
    <row r="2075" spans="1:6" x14ac:dyDescent="0.2">
      <c r="A2075" s="12"/>
      <c r="B2075" s="12">
        <v>3.3747890000000003E-2</v>
      </c>
      <c r="C2075" s="12">
        <v>-0.1511806</v>
      </c>
      <c r="D2075" s="12">
        <v>1.5647867</v>
      </c>
      <c r="E2075" s="12"/>
      <c r="F2075" s="12">
        <v>2.08048367</v>
      </c>
    </row>
    <row r="2076" spans="1:6" x14ac:dyDescent="0.2">
      <c r="A2076" s="12"/>
      <c r="B2076" s="12">
        <v>0.44867963999999999</v>
      </c>
      <c r="C2076" s="12">
        <v>0.46564340999999998</v>
      </c>
      <c r="D2076" s="12">
        <v>2.2308921800000001</v>
      </c>
      <c r="E2076" s="12"/>
      <c r="F2076" s="12">
        <v>0.74817352999999998</v>
      </c>
    </row>
    <row r="2077" spans="1:6" x14ac:dyDescent="0.2">
      <c r="A2077" s="12"/>
      <c r="B2077" s="12">
        <v>9.9725279999999999E-2</v>
      </c>
      <c r="C2077" s="12">
        <v>6.8460309999999996E-2</v>
      </c>
      <c r="D2077" s="12">
        <v>3.17536247</v>
      </c>
      <c r="E2077" s="12"/>
      <c r="F2077" s="12">
        <v>0.42019451000000002</v>
      </c>
    </row>
    <row r="2078" spans="1:6" x14ac:dyDescent="0.2">
      <c r="A2078" s="12"/>
      <c r="B2078" s="12">
        <v>0.92302740000000005</v>
      </c>
      <c r="C2078" s="12">
        <v>5.8683510000000001E-2</v>
      </c>
      <c r="D2078" s="12">
        <v>3.7620856900000001</v>
      </c>
      <c r="E2078" s="12"/>
      <c r="F2078" s="12">
        <v>1.8527396700000001</v>
      </c>
    </row>
    <row r="2079" spans="1:6" x14ac:dyDescent="0.2">
      <c r="A2079" s="12"/>
      <c r="B2079" s="12">
        <v>0.33216311999999998</v>
      </c>
      <c r="C2079" s="12">
        <v>3.4150020000000003E-2</v>
      </c>
      <c r="D2079" s="12">
        <v>0.55056917999999999</v>
      </c>
      <c r="E2079" s="12"/>
      <c r="F2079" s="12">
        <v>0.43887377</v>
      </c>
    </row>
    <row r="2080" spans="1:6" x14ac:dyDescent="0.2">
      <c r="A2080" s="12"/>
      <c r="B2080" s="12">
        <v>4.9599150000000002E-2</v>
      </c>
      <c r="C2080" s="12">
        <v>7.6866459999999998E-2</v>
      </c>
      <c r="D2080" s="12">
        <v>0.98856171000000004</v>
      </c>
      <c r="E2080" s="12"/>
      <c r="F2080" s="12">
        <v>0.53468110000000002</v>
      </c>
    </row>
    <row r="2081" spans="1:6" x14ac:dyDescent="0.2">
      <c r="A2081" s="12"/>
      <c r="B2081" s="12">
        <v>1.372409E-2</v>
      </c>
      <c r="C2081" s="12">
        <v>-3.0124399999999999E-2</v>
      </c>
      <c r="D2081" s="12">
        <v>2.1931187099999998</v>
      </c>
      <c r="E2081" s="12"/>
      <c r="F2081" s="12">
        <v>1.79969745</v>
      </c>
    </row>
    <row r="2082" spans="1:6" x14ac:dyDescent="0.2">
      <c r="A2082" s="12"/>
      <c r="B2082" s="12">
        <v>9.7156709999999993E-2</v>
      </c>
      <c r="C2082" s="12">
        <v>-5.0315400000000003E-2</v>
      </c>
      <c r="D2082" s="12">
        <v>3.0660725100000001</v>
      </c>
      <c r="E2082" s="12"/>
      <c r="F2082" s="12">
        <v>0.29988225000000002</v>
      </c>
    </row>
    <row r="2083" spans="1:6" x14ac:dyDescent="0.2">
      <c r="A2083" s="12"/>
      <c r="B2083" s="12">
        <v>0.10234567</v>
      </c>
      <c r="C2083" s="12">
        <v>0.11107781999999999</v>
      </c>
      <c r="D2083" s="12">
        <v>3.64125766</v>
      </c>
      <c r="E2083" s="12"/>
      <c r="F2083" s="12">
        <v>1.0766384</v>
      </c>
    </row>
    <row r="2084" spans="1:6" x14ac:dyDescent="0.2">
      <c r="A2084" s="12"/>
      <c r="B2084" s="12">
        <v>0.20338169</v>
      </c>
      <c r="C2084" s="12">
        <v>-0.1837744</v>
      </c>
      <c r="D2084" s="12">
        <v>4.3950478899999998</v>
      </c>
      <c r="E2084" s="12"/>
      <c r="F2084" s="12">
        <v>0.62035879000000005</v>
      </c>
    </row>
    <row r="2085" spans="1:6" x14ac:dyDescent="0.2">
      <c r="A2085" s="12"/>
      <c r="B2085" s="12">
        <v>2.683462E-2</v>
      </c>
      <c r="C2085" s="12">
        <v>-1.89105E-2</v>
      </c>
      <c r="D2085" s="12">
        <v>0.91929779</v>
      </c>
      <c r="E2085" s="12"/>
      <c r="F2085" s="12">
        <v>2.3094081200000001</v>
      </c>
    </row>
    <row r="2086" spans="1:6" x14ac:dyDescent="0.2">
      <c r="A2086" s="12"/>
      <c r="B2086" s="12">
        <v>0.23278035</v>
      </c>
      <c r="C2086" s="12">
        <v>4.7838180000000001E-2</v>
      </c>
      <c r="D2086" s="12">
        <v>0.56790909000000001</v>
      </c>
      <c r="E2086" s="12"/>
      <c r="F2086" s="12">
        <v>1.18268106</v>
      </c>
    </row>
    <row r="2087" spans="1:6" x14ac:dyDescent="0.2">
      <c r="A2087" s="12"/>
      <c r="B2087" s="12">
        <v>0.53075762000000004</v>
      </c>
      <c r="C2087" s="12">
        <v>6.8600930000000004E-2</v>
      </c>
      <c r="D2087" s="12">
        <v>2.3361390900000001</v>
      </c>
      <c r="E2087" s="12"/>
      <c r="F2087" s="12">
        <v>0.18122878000000001</v>
      </c>
    </row>
    <row r="2088" spans="1:6" x14ac:dyDescent="0.2">
      <c r="A2088" s="12"/>
      <c r="B2088" s="12">
        <v>-5.1213599999999998E-2</v>
      </c>
      <c r="C2088" s="12">
        <v>-2.1293099999999999E-2</v>
      </c>
      <c r="D2088" s="12">
        <v>0.67912974999999998</v>
      </c>
      <c r="E2088" s="12"/>
      <c r="F2088" s="12">
        <v>0.98549989000000005</v>
      </c>
    </row>
    <row r="2089" spans="1:6" x14ac:dyDescent="0.2">
      <c r="A2089" s="12"/>
      <c r="B2089" s="12">
        <v>0.41940376000000001</v>
      </c>
      <c r="C2089" s="12">
        <v>7.4578110000000003E-2</v>
      </c>
      <c r="D2089" s="12">
        <v>2.2394926800000001</v>
      </c>
      <c r="E2089" s="12"/>
      <c r="F2089" s="12">
        <v>2.3174234</v>
      </c>
    </row>
    <row r="2090" spans="1:6" x14ac:dyDescent="0.2">
      <c r="A2090" s="12"/>
      <c r="B2090" s="12">
        <v>0.26128764999999998</v>
      </c>
      <c r="C2090" s="12">
        <v>4.9042809999999999E-2</v>
      </c>
      <c r="D2090" s="12">
        <v>1.7540589600000001</v>
      </c>
      <c r="E2090" s="12"/>
      <c r="F2090" s="12">
        <v>0.67395433000000005</v>
      </c>
    </row>
    <row r="2091" spans="1:6" x14ac:dyDescent="0.2">
      <c r="A2091" s="12"/>
      <c r="B2091" s="12">
        <v>0.32622382999999999</v>
      </c>
      <c r="C2091" s="12">
        <v>0.14697479999999999</v>
      </c>
      <c r="D2091" s="12">
        <v>0.35776189000000003</v>
      </c>
      <c r="E2091" s="12"/>
      <c r="F2091" s="12">
        <v>0.39290405</v>
      </c>
    </row>
    <row r="2092" spans="1:6" x14ac:dyDescent="0.2">
      <c r="A2092" s="12"/>
      <c r="B2092" s="12">
        <v>1.28553925</v>
      </c>
      <c r="C2092" s="12">
        <v>0.19999616000000001</v>
      </c>
      <c r="D2092" s="12">
        <v>0.40548834</v>
      </c>
      <c r="E2092" s="12"/>
      <c r="F2092" s="12">
        <v>1.22261609</v>
      </c>
    </row>
    <row r="2093" spans="1:6" x14ac:dyDescent="0.2">
      <c r="A2093" s="12"/>
      <c r="B2093" s="12">
        <v>-2.6657999999999999E-3</v>
      </c>
      <c r="C2093" s="12">
        <v>-9.6696000000000004E-3</v>
      </c>
      <c r="D2093" s="12">
        <v>0.32081409</v>
      </c>
      <c r="E2093" s="12"/>
      <c r="F2093" s="12">
        <v>1.0373274699999999</v>
      </c>
    </row>
    <row r="2094" spans="1:6" x14ac:dyDescent="0.2">
      <c r="A2094" s="12"/>
      <c r="B2094" s="12">
        <v>0.31077061</v>
      </c>
      <c r="C2094" s="12">
        <v>0.34803870999999997</v>
      </c>
      <c r="D2094" s="12">
        <v>0.51649162000000004</v>
      </c>
      <c r="E2094" s="12"/>
      <c r="F2094" s="12">
        <v>1.2863560700000001</v>
      </c>
    </row>
    <row r="2095" spans="1:6" x14ac:dyDescent="0.2">
      <c r="A2095" s="12"/>
      <c r="B2095" s="12">
        <v>6.0258600000000002E-2</v>
      </c>
      <c r="C2095" s="12">
        <v>0.17193064</v>
      </c>
      <c r="D2095" s="12">
        <v>0.98653376999999998</v>
      </c>
      <c r="E2095" s="12"/>
      <c r="F2095" s="12">
        <v>3.8659881899999999</v>
      </c>
    </row>
    <row r="2096" spans="1:6" x14ac:dyDescent="0.2">
      <c r="A2096" s="12"/>
      <c r="B2096" s="12">
        <v>0.11125111</v>
      </c>
      <c r="C2096" s="12">
        <v>5.5988830000000003E-2</v>
      </c>
      <c r="D2096" s="12">
        <v>0.23756288</v>
      </c>
      <c r="E2096" s="12"/>
      <c r="F2096" s="12">
        <v>1.80762285</v>
      </c>
    </row>
    <row r="2097" spans="1:6" x14ac:dyDescent="0.2">
      <c r="A2097" s="12"/>
      <c r="B2097" s="12">
        <v>0.15919444999999999</v>
      </c>
      <c r="C2097" s="12">
        <v>5.1572149999999997E-2</v>
      </c>
      <c r="D2097" s="12">
        <v>0.75397714000000005</v>
      </c>
      <c r="E2097" s="12"/>
      <c r="F2097" s="12">
        <v>1.70559675</v>
      </c>
    </row>
    <row r="2098" spans="1:6" x14ac:dyDescent="0.2">
      <c r="A2098" s="12"/>
      <c r="B2098" s="12">
        <v>0.14645316999999999</v>
      </c>
      <c r="C2098" s="12">
        <v>0.31526985000000002</v>
      </c>
      <c r="D2098" s="12"/>
      <c r="E2098" s="12"/>
      <c r="F2098" s="12">
        <v>1.1814671699999999</v>
      </c>
    </row>
    <row r="2099" spans="1:6" x14ac:dyDescent="0.2">
      <c r="A2099" s="12"/>
      <c r="B2099" s="12">
        <v>0.21203369999999999</v>
      </c>
      <c r="C2099" s="12">
        <v>0.12036205</v>
      </c>
      <c r="D2099" s="12"/>
      <c r="E2099" s="12"/>
      <c r="F2099" s="12">
        <v>2.3589996599999998</v>
      </c>
    </row>
    <row r="2100" spans="1:6" x14ac:dyDescent="0.2">
      <c r="A2100" s="12"/>
      <c r="B2100" s="12">
        <v>0.33861909000000001</v>
      </c>
      <c r="C2100" s="12">
        <v>0.16179323000000001</v>
      </c>
      <c r="D2100" s="12"/>
      <c r="E2100" s="12"/>
      <c r="F2100" s="12">
        <v>0.38955208000000002</v>
      </c>
    </row>
    <row r="2101" spans="1:6" x14ac:dyDescent="0.2">
      <c r="A2101" s="12"/>
      <c r="B2101" s="12">
        <v>7.1296500000000004E-3</v>
      </c>
      <c r="C2101" s="12">
        <v>-1.53128E-2</v>
      </c>
      <c r="D2101" s="12"/>
      <c r="E2101" s="12"/>
      <c r="F2101" s="12">
        <v>1.4118660999999999</v>
      </c>
    </row>
    <row r="2102" spans="1:6" x14ac:dyDescent="0.2">
      <c r="A2102" s="12"/>
      <c r="B2102" s="12">
        <v>9.5427490000000004E-2</v>
      </c>
      <c r="C2102" s="12">
        <v>6.8939390000000003E-2</v>
      </c>
      <c r="D2102" s="12"/>
      <c r="E2102" s="12"/>
      <c r="F2102" s="12">
        <v>3.3813546400000001</v>
      </c>
    </row>
    <row r="2103" spans="1:6" x14ac:dyDescent="0.2">
      <c r="A2103" s="12"/>
      <c r="B2103" s="12">
        <v>0.84773580999999998</v>
      </c>
      <c r="C2103" s="12">
        <v>0.26613320000000001</v>
      </c>
      <c r="D2103" s="12"/>
      <c r="E2103" s="12"/>
      <c r="F2103" s="12">
        <v>4.78070941</v>
      </c>
    </row>
    <row r="2104" spans="1:6" x14ac:dyDescent="0.2">
      <c r="A2104" s="12"/>
      <c r="B2104" s="12">
        <v>-3.2721899999999998E-2</v>
      </c>
      <c r="C2104" s="12">
        <v>0.22845061</v>
      </c>
      <c r="D2104" s="12"/>
      <c r="E2104" s="12"/>
      <c r="F2104" s="12">
        <v>0.76238669999999997</v>
      </c>
    </row>
    <row r="2105" spans="1:6" x14ac:dyDescent="0.2">
      <c r="A2105" s="12"/>
      <c r="B2105" s="12">
        <v>0.36300830000000001</v>
      </c>
      <c r="C2105" s="12">
        <v>7.4218259999999994E-2</v>
      </c>
      <c r="D2105" s="12"/>
      <c r="E2105" s="12"/>
      <c r="F2105" s="12">
        <v>2.2826161300000001</v>
      </c>
    </row>
    <row r="2106" spans="1:6" x14ac:dyDescent="0.2">
      <c r="A2106" s="12"/>
      <c r="B2106" s="12">
        <v>-0.12276570000000001</v>
      </c>
      <c r="C2106" s="12">
        <v>6.7572119999999999E-2</v>
      </c>
      <c r="D2106" s="12"/>
      <c r="E2106" s="12"/>
      <c r="F2106" s="12">
        <v>3.1377433099999998</v>
      </c>
    </row>
    <row r="2107" spans="1:6" x14ac:dyDescent="0.2">
      <c r="A2107" s="12"/>
      <c r="B2107" s="12">
        <v>0.28216785</v>
      </c>
      <c r="C2107" s="12">
        <v>-7.0108500000000004E-2</v>
      </c>
      <c r="D2107" s="12"/>
      <c r="E2107" s="12"/>
      <c r="F2107" s="12">
        <v>0.62284139999999999</v>
      </c>
    </row>
    <row r="2108" spans="1:6" x14ac:dyDescent="0.2">
      <c r="A2108" s="12"/>
      <c r="B2108" s="12">
        <v>7.1368459999999995E-2</v>
      </c>
      <c r="C2108" s="12">
        <v>1.988448E-2</v>
      </c>
      <c r="D2108" s="12"/>
      <c r="E2108" s="12"/>
      <c r="F2108" s="12">
        <v>0.73649580999999997</v>
      </c>
    </row>
    <row r="2109" spans="1:6" x14ac:dyDescent="0.2">
      <c r="A2109" s="12"/>
      <c r="B2109" s="12">
        <v>5.6455419999999999E-2</v>
      </c>
      <c r="C2109" s="12">
        <v>-9.4098200000000007E-2</v>
      </c>
      <c r="D2109" s="12"/>
      <c r="E2109" s="12"/>
      <c r="F2109" s="12">
        <v>1.0108218600000001</v>
      </c>
    </row>
    <row r="2110" spans="1:6" x14ac:dyDescent="0.2">
      <c r="A2110" s="12"/>
      <c r="B2110" s="12">
        <v>0.43284856999999999</v>
      </c>
      <c r="C2110" s="12">
        <v>0.14260732000000001</v>
      </c>
      <c r="D2110" s="12"/>
      <c r="E2110" s="12"/>
      <c r="F2110" s="12">
        <v>1.6366863199999999</v>
      </c>
    </row>
    <row r="2111" spans="1:6" x14ac:dyDescent="0.2">
      <c r="A2111" s="12"/>
      <c r="B2111" s="12"/>
      <c r="C2111" s="12">
        <v>0.12380462</v>
      </c>
      <c r="D2111" s="12"/>
      <c r="E2111" s="12"/>
      <c r="F2111" s="12">
        <v>0.14215475</v>
      </c>
    </row>
    <row r="2112" spans="1:6" x14ac:dyDescent="0.2">
      <c r="A2112" s="12"/>
      <c r="B2112" s="12"/>
      <c r="C2112" s="12">
        <v>2.725729E-2</v>
      </c>
      <c r="D2112" s="12"/>
      <c r="E2112" s="12"/>
      <c r="F2112" s="12">
        <v>2.7090640800000001</v>
      </c>
    </row>
    <row r="2113" spans="1:6" x14ac:dyDescent="0.2">
      <c r="A2113" s="12"/>
      <c r="B2113" s="12"/>
      <c r="C2113" s="12">
        <v>0.37720948999999998</v>
      </c>
      <c r="D2113" s="12"/>
      <c r="E2113" s="12"/>
      <c r="F2113" s="12">
        <v>0.39137284</v>
      </c>
    </row>
    <row r="2114" spans="1:6" x14ac:dyDescent="0.2">
      <c r="A2114" s="12"/>
      <c r="B2114" s="12"/>
      <c r="C2114" s="12">
        <v>0.21263808000000001</v>
      </c>
      <c r="D2114" s="12"/>
      <c r="E2114" s="12"/>
      <c r="F2114" s="12">
        <v>1.28555526</v>
      </c>
    </row>
    <row r="2115" spans="1:6" x14ac:dyDescent="0.2">
      <c r="A2115" s="12"/>
      <c r="B2115" s="12"/>
      <c r="C2115" s="12">
        <v>1.8425210000000001E-2</v>
      </c>
      <c r="D2115" s="12"/>
      <c r="E2115" s="12"/>
      <c r="F2115" s="12">
        <v>0.29361588</v>
      </c>
    </row>
    <row r="2116" spans="1:6" x14ac:dyDescent="0.2">
      <c r="A2116" s="12"/>
      <c r="B2116" s="12"/>
      <c r="C2116" s="12">
        <v>0.12240342999999999</v>
      </c>
      <c r="D2116" s="12"/>
      <c r="E2116" s="12"/>
      <c r="F2116" s="12">
        <v>1.15382859</v>
      </c>
    </row>
    <row r="2117" spans="1:6" x14ac:dyDescent="0.2">
      <c r="A2117" s="12"/>
      <c r="B2117" s="12"/>
      <c r="C2117" s="12">
        <v>0.29373511000000002</v>
      </c>
      <c r="D2117" s="12"/>
      <c r="E2117" s="12"/>
      <c r="F2117" s="12">
        <v>-0.21318039999999999</v>
      </c>
    </row>
    <row r="2118" spans="1:6" x14ac:dyDescent="0.2">
      <c r="A2118" s="12"/>
      <c r="B2118" s="12"/>
      <c r="C2118" s="12">
        <v>0.18664602999999999</v>
      </c>
      <c r="D2118" s="12"/>
      <c r="E2118" s="12"/>
      <c r="F2118" s="12">
        <v>2.6367720399999999</v>
      </c>
    </row>
    <row r="2119" spans="1:6" x14ac:dyDescent="0.2">
      <c r="A2119" s="12"/>
      <c r="B2119" s="12"/>
      <c r="C2119" s="12">
        <v>0.66634550999999997</v>
      </c>
      <c r="D2119" s="12"/>
      <c r="E2119" s="12"/>
      <c r="F2119" s="12">
        <v>2.51537538</v>
      </c>
    </row>
    <row r="2120" spans="1:6" x14ac:dyDescent="0.2">
      <c r="A2120" s="12"/>
      <c r="B2120" s="12"/>
      <c r="C2120" s="12">
        <v>0.12958396999999999</v>
      </c>
      <c r="D2120" s="12"/>
      <c r="E2120" s="12"/>
      <c r="F2120" s="12">
        <v>0.67956744000000002</v>
      </c>
    </row>
    <row r="2121" spans="1:6" x14ac:dyDescent="0.2">
      <c r="A2121" s="12"/>
      <c r="B2121" s="12"/>
      <c r="C2121" s="12">
        <v>4.6916369999999999E-2</v>
      </c>
      <c r="D2121" s="12"/>
      <c r="E2121" s="12"/>
      <c r="F2121" s="12">
        <v>0.60512153999999996</v>
      </c>
    </row>
    <row r="2122" spans="1:6" x14ac:dyDescent="0.2">
      <c r="A2122" s="12"/>
      <c r="B2122" s="12"/>
      <c r="C2122" s="12">
        <v>0.14435902</v>
      </c>
      <c r="D2122" s="12"/>
      <c r="E2122" s="12"/>
      <c r="F2122" s="12">
        <v>0.97572316000000003</v>
      </c>
    </row>
    <row r="2123" spans="1:6" x14ac:dyDescent="0.2">
      <c r="A2123" s="12"/>
      <c r="B2123" s="12"/>
      <c r="C2123" s="12">
        <v>0.15238170000000001</v>
      </c>
      <c r="D2123" s="12"/>
      <c r="E2123" s="12"/>
      <c r="F2123" s="12">
        <v>1.4710291600000001</v>
      </c>
    </row>
    <row r="2124" spans="1:6" x14ac:dyDescent="0.2">
      <c r="A2124" s="12"/>
      <c r="B2124" s="12"/>
      <c r="C2124" s="12">
        <v>0.1359609</v>
      </c>
      <c r="D2124" s="12"/>
      <c r="E2124" s="12"/>
      <c r="F2124" s="12">
        <v>1.26431077</v>
      </c>
    </row>
    <row r="2125" spans="1:6" x14ac:dyDescent="0.2">
      <c r="A2125" s="12"/>
      <c r="B2125" s="12"/>
      <c r="C2125" s="12">
        <v>3.9172180000000001E-2</v>
      </c>
      <c r="D2125" s="12"/>
      <c r="E2125" s="12"/>
      <c r="F2125" s="12">
        <v>0.82174731000000001</v>
      </c>
    </row>
    <row r="2126" spans="1:6" x14ac:dyDescent="0.2">
      <c r="A2126" s="12"/>
      <c r="B2126" s="12"/>
      <c r="C2126" s="12">
        <v>0.76024853000000003</v>
      </c>
      <c r="D2126" s="12"/>
      <c r="E2126" s="12"/>
      <c r="F2126" s="12">
        <v>3.4803596200000002</v>
      </c>
    </row>
    <row r="2127" spans="1:6" x14ac:dyDescent="0.2">
      <c r="A2127" s="12"/>
      <c r="B2127" s="12"/>
      <c r="C2127" s="12">
        <v>0.24448378000000001</v>
      </c>
      <c r="D2127" s="12"/>
      <c r="E2127" s="12"/>
      <c r="F2127" s="12">
        <v>0.97413614999999998</v>
      </c>
    </row>
    <row r="2128" spans="1:6" x14ac:dyDescent="0.2">
      <c r="A2128" s="12"/>
      <c r="B2128" s="12"/>
      <c r="C2128" s="12"/>
      <c r="D2128" s="12"/>
      <c r="E2128" s="12"/>
      <c r="F2128" s="12">
        <v>1.5619145999999999</v>
      </c>
    </row>
    <row r="2129" spans="1:6" x14ac:dyDescent="0.2">
      <c r="A2129" s="12"/>
      <c r="B2129" s="12"/>
      <c r="C2129" s="12"/>
      <c r="D2129" s="12"/>
      <c r="E2129" s="12"/>
      <c r="F2129" s="12">
        <v>2.29736626</v>
      </c>
    </row>
    <row r="2130" spans="1:6" x14ac:dyDescent="0.2">
      <c r="A2130" s="12"/>
      <c r="B2130" s="12"/>
      <c r="C2130" s="12"/>
      <c r="D2130" s="12"/>
      <c r="E2130" s="12"/>
      <c r="F2130" s="12">
        <v>0.89092062000000005</v>
      </c>
    </row>
    <row r="2131" spans="1:6" x14ac:dyDescent="0.2">
      <c r="A2131" s="12"/>
      <c r="B2131" s="12"/>
      <c r="C2131" s="12"/>
      <c r="D2131" s="12"/>
      <c r="E2131" s="12"/>
      <c r="F2131" s="12">
        <v>0.38275269000000001</v>
      </c>
    </row>
    <row r="2132" spans="1:6" x14ac:dyDescent="0.2">
      <c r="A2132" s="12"/>
      <c r="B2132" s="12"/>
      <c r="C2132" s="12"/>
      <c r="D2132" s="12"/>
      <c r="E2132" s="12"/>
      <c r="F2132" s="12">
        <v>0.63627917000000001</v>
      </c>
    </row>
    <row r="2133" spans="1:6" x14ac:dyDescent="0.2">
      <c r="A2133" s="12"/>
      <c r="B2133" s="12"/>
      <c r="C2133" s="12"/>
      <c r="D2133" s="12"/>
      <c r="E2133" s="12"/>
      <c r="F2133" s="12">
        <v>1.44013619</v>
      </c>
    </row>
    <row r="2134" spans="1:6" x14ac:dyDescent="0.2">
      <c r="A2134" s="12"/>
      <c r="B2134" s="12"/>
      <c r="C2134" s="12"/>
      <c r="D2134" s="12"/>
      <c r="E2134" s="12"/>
      <c r="F2134" s="12">
        <v>0.61921035000000002</v>
      </c>
    </row>
    <row r="2135" spans="1:6" x14ac:dyDescent="0.2">
      <c r="A2135" s="12"/>
      <c r="B2135" s="12"/>
      <c r="C2135" s="12"/>
      <c r="D2135" s="12"/>
      <c r="E2135" s="12"/>
      <c r="F2135" s="12">
        <v>0.28148879999999998</v>
      </c>
    </row>
    <row r="2136" spans="1:6" x14ac:dyDescent="0.2">
      <c r="A2136" s="12"/>
      <c r="B2136" s="12"/>
      <c r="C2136" s="12"/>
      <c r="D2136" s="12"/>
      <c r="E2136" s="12"/>
      <c r="F2136" s="12">
        <v>1.55841421</v>
      </c>
    </row>
    <row r="2137" spans="1:6" x14ac:dyDescent="0.2">
      <c r="A2137" s="12"/>
      <c r="B2137" s="12"/>
      <c r="C2137" s="12"/>
      <c r="D2137" s="12"/>
      <c r="E2137" s="12"/>
      <c r="F2137" s="12">
        <v>0.55282496000000003</v>
      </c>
    </row>
    <row r="2138" spans="1:6" x14ac:dyDescent="0.2">
      <c r="A2138" s="12"/>
      <c r="B2138" s="12"/>
      <c r="C2138" s="12"/>
      <c r="D2138" s="12"/>
      <c r="E2138" s="12"/>
      <c r="F2138" s="12">
        <v>0.50627354000000002</v>
      </c>
    </row>
    <row r="2139" spans="1:6" x14ac:dyDescent="0.2">
      <c r="A2139" s="12"/>
      <c r="B2139" s="12"/>
      <c r="C2139" s="12"/>
      <c r="D2139" s="12"/>
      <c r="E2139" s="12"/>
      <c r="F2139" s="12">
        <v>0.61951122999999997</v>
      </c>
    </row>
    <row r="2140" spans="1:6" x14ac:dyDescent="0.2">
      <c r="A2140" s="12"/>
      <c r="B2140" s="12"/>
      <c r="C2140" s="12"/>
      <c r="D2140" s="12"/>
      <c r="E2140" s="12"/>
      <c r="F2140" s="12">
        <v>0.87479236999999999</v>
      </c>
    </row>
    <row r="2141" spans="1:6" x14ac:dyDescent="0.2">
      <c r="A2141" s="12"/>
      <c r="B2141" s="12"/>
      <c r="C2141" s="12"/>
      <c r="D2141" s="12"/>
      <c r="E2141" s="12"/>
      <c r="F2141" s="12">
        <v>3.68795911</v>
      </c>
    </row>
    <row r="2142" spans="1:6" x14ac:dyDescent="0.2">
      <c r="A2142" s="12"/>
      <c r="B2142" s="12"/>
      <c r="C2142" s="12"/>
      <c r="D2142" s="12"/>
      <c r="E2142" s="12"/>
      <c r="F2142" s="12">
        <v>1.2819801099999999</v>
      </c>
    </row>
    <row r="2143" spans="1:6" x14ac:dyDescent="0.2">
      <c r="A2143" s="12"/>
      <c r="B2143" s="12"/>
      <c r="C2143" s="12"/>
      <c r="D2143" s="12"/>
      <c r="E2143" s="12"/>
      <c r="F2143" s="12">
        <v>1.3956298899999999</v>
      </c>
    </row>
    <row r="2144" spans="1:6" x14ac:dyDescent="0.2">
      <c r="A2144" s="12"/>
      <c r="B2144" s="12"/>
      <c r="C2144" s="12"/>
      <c r="D2144" s="12"/>
      <c r="E2144" s="12"/>
      <c r="F2144" s="12">
        <v>1.6939655600000001</v>
      </c>
    </row>
    <row r="2145" spans="1:6" x14ac:dyDescent="0.2">
      <c r="A2145" s="12"/>
      <c r="B2145" s="12"/>
      <c r="C2145" s="12"/>
      <c r="D2145" s="12"/>
      <c r="E2145" s="12"/>
      <c r="F2145" s="12">
        <v>0.70798428000000002</v>
      </c>
    </row>
    <row r="2146" spans="1:6" x14ac:dyDescent="0.2">
      <c r="A2146" s="12"/>
      <c r="B2146" s="12"/>
      <c r="C2146" s="12"/>
      <c r="D2146" s="12"/>
      <c r="E2146" s="12"/>
      <c r="F2146" s="12">
        <v>1.0089893299999999</v>
      </c>
    </row>
    <row r="2147" spans="1:6" x14ac:dyDescent="0.2">
      <c r="A2147" s="12"/>
      <c r="B2147" s="12"/>
      <c r="C2147" s="12"/>
      <c r="D2147" s="12"/>
      <c r="E2147" s="12"/>
      <c r="F2147" s="12">
        <v>0.64755993000000001</v>
      </c>
    </row>
    <row r="2148" spans="1:6" x14ac:dyDescent="0.2">
      <c r="A2148" s="12"/>
      <c r="B2148" s="12"/>
      <c r="C2148" s="12"/>
      <c r="D2148" s="12"/>
      <c r="E2148" s="12"/>
      <c r="F2148" s="12">
        <v>0.65931667000000005</v>
      </c>
    </row>
    <row r="2149" spans="1:6" x14ac:dyDescent="0.2">
      <c r="A2149" s="12"/>
      <c r="B2149" s="12"/>
      <c r="C2149" s="12"/>
      <c r="D2149" s="12"/>
      <c r="E2149" s="12"/>
      <c r="F2149" s="12">
        <v>0.72194212000000002</v>
      </c>
    </row>
    <row r="2150" spans="1:6" x14ac:dyDescent="0.2">
      <c r="A2150" s="12"/>
      <c r="B2150" s="12"/>
      <c r="C2150" s="12"/>
      <c r="D2150" s="12"/>
      <c r="E2150" s="12"/>
      <c r="F2150" s="12">
        <v>1.5500484400000001</v>
      </c>
    </row>
    <row r="2151" spans="1:6" x14ac:dyDescent="0.2">
      <c r="A2151" s="12"/>
      <c r="B2151" s="12"/>
      <c r="C2151" s="12"/>
      <c r="D2151" s="12"/>
      <c r="E2151" s="12"/>
      <c r="F2151" s="12">
        <v>0.29901969</v>
      </c>
    </row>
    <row r="2152" spans="1:6" x14ac:dyDescent="0.2">
      <c r="A2152" s="12"/>
      <c r="B2152" s="12"/>
      <c r="C2152" s="12"/>
      <c r="D2152" s="12"/>
      <c r="E2152" s="12"/>
      <c r="F2152" s="12">
        <v>0.60007191000000004</v>
      </c>
    </row>
    <row r="2153" spans="1:6" x14ac:dyDescent="0.2">
      <c r="A2153" s="12"/>
      <c r="B2153" s="12"/>
      <c r="C2153" s="12"/>
      <c r="D2153" s="12"/>
      <c r="E2153" s="12"/>
      <c r="F2153" s="12">
        <v>0.47960364999999999</v>
      </c>
    </row>
    <row r="2154" spans="1:6" x14ac:dyDescent="0.2">
      <c r="A2154" s="12"/>
      <c r="B2154" s="12"/>
      <c r="C2154" s="12"/>
      <c r="D2154" s="12"/>
      <c r="E2154" s="12"/>
      <c r="F2154" s="12">
        <v>0.45091206</v>
      </c>
    </row>
    <row r="2155" spans="1:6" x14ac:dyDescent="0.2">
      <c r="A2155" s="12"/>
      <c r="B2155" s="12"/>
      <c r="C2155" s="12"/>
      <c r="D2155" s="12"/>
      <c r="E2155" s="12"/>
      <c r="F2155" s="12">
        <v>1.1786396299999999</v>
      </c>
    </row>
    <row r="2156" spans="1:6" x14ac:dyDescent="0.2">
      <c r="A2156" s="12"/>
      <c r="B2156" s="12"/>
      <c r="C2156" s="12"/>
      <c r="D2156" s="12"/>
      <c r="E2156" s="12"/>
      <c r="F2156" s="12">
        <v>1.1315723099999999</v>
      </c>
    </row>
    <row r="2157" spans="1:6" x14ac:dyDescent="0.2">
      <c r="A2157" s="12"/>
      <c r="B2157" s="12"/>
      <c r="C2157" s="12"/>
      <c r="D2157" s="12"/>
      <c r="E2157" s="12"/>
      <c r="F2157" s="12">
        <v>0.74365959000000004</v>
      </c>
    </row>
    <row r="2158" spans="1:6" x14ac:dyDescent="0.2">
      <c r="A2158" s="12"/>
      <c r="B2158" s="12"/>
      <c r="C2158" s="12"/>
      <c r="D2158" s="12"/>
      <c r="E2158" s="12"/>
      <c r="F2158" s="12">
        <v>3.3248486100000001</v>
      </c>
    </row>
    <row r="2159" spans="1:6" x14ac:dyDescent="0.2">
      <c r="A2159" s="12"/>
      <c r="B2159" s="12"/>
      <c r="C2159" s="12"/>
      <c r="D2159" s="12"/>
      <c r="E2159" s="12"/>
      <c r="F2159" s="12">
        <v>1.80495955</v>
      </c>
    </row>
    <row r="2160" spans="1:6" x14ac:dyDescent="0.2">
      <c r="A2160" s="12"/>
      <c r="B2160" s="12"/>
      <c r="C2160" s="12"/>
      <c r="D2160" s="12"/>
      <c r="E2160" s="12"/>
      <c r="F2160" s="12">
        <v>4.8859887500000001</v>
      </c>
    </row>
    <row r="2161" spans="1:6" x14ac:dyDescent="0.2">
      <c r="A2161" s="12"/>
      <c r="B2161" s="12"/>
      <c r="C2161" s="12"/>
      <c r="D2161" s="12"/>
      <c r="E2161" s="12"/>
      <c r="F2161" s="12">
        <v>0.88475705000000004</v>
      </c>
    </row>
    <row r="2162" spans="1:6" x14ac:dyDescent="0.2">
      <c r="A2162" s="12"/>
      <c r="B2162" s="12"/>
      <c r="C2162" s="12"/>
      <c r="D2162" s="12"/>
      <c r="E2162" s="12"/>
      <c r="F2162" s="12">
        <v>1.4670208899999999</v>
      </c>
    </row>
    <row r="2163" spans="1:6" x14ac:dyDescent="0.2">
      <c r="A2163" s="12"/>
      <c r="B2163" s="12"/>
      <c r="C2163" s="12"/>
      <c r="D2163" s="12"/>
      <c r="E2163" s="12"/>
      <c r="F2163" s="12">
        <v>2.6141163399999998</v>
      </c>
    </row>
    <row r="2164" spans="1:6" x14ac:dyDescent="0.2">
      <c r="A2164" s="12"/>
      <c r="B2164" s="12"/>
      <c r="C2164" s="12"/>
      <c r="D2164" s="12"/>
      <c r="E2164" s="12"/>
      <c r="F2164" s="12">
        <v>1.74759669</v>
      </c>
    </row>
    <row r="2165" spans="1:6" x14ac:dyDescent="0.2">
      <c r="A2165" s="12"/>
      <c r="B2165" s="12"/>
      <c r="C2165" s="12"/>
      <c r="D2165" s="12"/>
      <c r="E2165" s="12"/>
      <c r="F2165" s="12">
        <v>0.23470279999999999</v>
      </c>
    </row>
    <row r="2166" spans="1:6" x14ac:dyDescent="0.2">
      <c r="A2166" s="12"/>
      <c r="B2166" s="12"/>
      <c r="C2166" s="12"/>
      <c r="D2166" s="12"/>
      <c r="E2166" s="12"/>
      <c r="F2166" s="12">
        <v>0.66631214000000005</v>
      </c>
    </row>
    <row r="2167" spans="1:6" x14ac:dyDescent="0.2">
      <c r="A2167" s="12"/>
      <c r="B2167" s="12"/>
      <c r="C2167" s="12"/>
      <c r="D2167" s="12"/>
      <c r="E2167" s="12"/>
      <c r="F2167" s="12">
        <v>5.5379364999999998</v>
      </c>
    </row>
    <row r="2168" spans="1:6" x14ac:dyDescent="0.2">
      <c r="A2168" s="12"/>
      <c r="B2168" s="12"/>
      <c r="C2168" s="12"/>
      <c r="D2168" s="12"/>
      <c r="E2168" s="12"/>
      <c r="F2168" s="12">
        <v>0.98531656000000001</v>
      </c>
    </row>
    <row r="2169" spans="1:6" x14ac:dyDescent="0.2">
      <c r="A2169" s="12"/>
      <c r="B2169" s="12"/>
      <c r="C2169" s="12"/>
      <c r="D2169" s="12"/>
      <c r="E2169" s="12"/>
      <c r="F2169" s="12">
        <v>-3.9641200000000001E-2</v>
      </c>
    </row>
    <row r="2170" spans="1:6" x14ac:dyDescent="0.2">
      <c r="A2170" s="12"/>
      <c r="B2170" s="12"/>
      <c r="C2170" s="12"/>
      <c r="D2170" s="12"/>
      <c r="E2170" s="12"/>
      <c r="F2170" s="12">
        <v>0.32266582999999999</v>
      </c>
    </row>
    <row r="2171" spans="1:6" x14ac:dyDescent="0.2">
      <c r="A2171" s="12"/>
      <c r="B2171" s="12"/>
      <c r="C2171" s="12"/>
      <c r="D2171" s="12"/>
      <c r="E2171" s="12"/>
      <c r="F2171" s="12">
        <v>0.49696795999999999</v>
      </c>
    </row>
    <row r="2172" spans="1:6" x14ac:dyDescent="0.2">
      <c r="A2172" s="12"/>
      <c r="B2172" s="12"/>
      <c r="C2172" s="12"/>
      <c r="D2172" s="12"/>
      <c r="E2172" s="12"/>
      <c r="F2172" s="12">
        <v>0.94375637000000001</v>
      </c>
    </row>
    <row r="2173" spans="1:6" x14ac:dyDescent="0.2">
      <c r="A2173" s="12"/>
      <c r="B2173" s="12"/>
      <c r="C2173" s="12"/>
      <c r="D2173" s="12"/>
      <c r="E2173" s="12"/>
      <c r="F2173" s="12">
        <v>0.17012809000000001</v>
      </c>
    </row>
    <row r="2174" spans="1:6" x14ac:dyDescent="0.2">
      <c r="A2174" s="12"/>
      <c r="B2174" s="12"/>
      <c r="C2174" s="12"/>
      <c r="D2174" s="12"/>
      <c r="E2174" s="12"/>
      <c r="F2174" s="12">
        <v>2.5898042999999999</v>
      </c>
    </row>
    <row r="2175" spans="1:6" x14ac:dyDescent="0.2">
      <c r="A2175" s="12"/>
      <c r="B2175" s="12"/>
      <c r="C2175" s="12"/>
      <c r="D2175" s="12"/>
      <c r="E2175" s="12"/>
      <c r="F2175" s="12">
        <v>2.2475479999999999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20EEE9-6478-724E-957E-D29D56331B2C}">
  <sheetPr>
    <tabColor theme="9" tint="0.79998168889431442"/>
  </sheetPr>
  <dimension ref="A1:H5"/>
  <sheetViews>
    <sheetView workbookViewId="0">
      <selection activeCell="H2" sqref="H2"/>
    </sheetView>
  </sheetViews>
  <sheetFormatPr baseColWidth="10" defaultRowHeight="16" x14ac:dyDescent="0.2"/>
  <cols>
    <col min="6" max="6" width="12.83203125" customWidth="1"/>
  </cols>
  <sheetData>
    <row r="1" spans="1:8" x14ac:dyDescent="0.2">
      <c r="A1" s="7" t="s">
        <v>30</v>
      </c>
      <c r="B1" s="7" t="s">
        <v>31</v>
      </c>
      <c r="C1" s="7" t="s">
        <v>32</v>
      </c>
      <c r="D1" s="7" t="s">
        <v>27</v>
      </c>
      <c r="E1" s="7" t="s">
        <v>28</v>
      </c>
      <c r="F1" s="7" t="s">
        <v>29</v>
      </c>
    </row>
    <row r="2" spans="1:8" x14ac:dyDescent="0.2">
      <c r="A2" s="10">
        <v>1.15351812</v>
      </c>
      <c r="B2" s="10">
        <v>0.20423674999999999</v>
      </c>
      <c r="C2" s="10">
        <v>0.30271658000000001</v>
      </c>
      <c r="D2" s="10">
        <v>1.6894890600000001</v>
      </c>
      <c r="E2" s="10">
        <v>0.50268499</v>
      </c>
      <c r="F2" s="10">
        <v>1.93804786</v>
      </c>
      <c r="H2" s="6" t="s">
        <v>18</v>
      </c>
    </row>
    <row r="3" spans="1:8" x14ac:dyDescent="0.2">
      <c r="A3" s="11">
        <v>1.0670852099999999</v>
      </c>
      <c r="B3" s="11">
        <v>0.34114744000000002</v>
      </c>
      <c r="C3" s="11">
        <v>0.11537155</v>
      </c>
      <c r="D3" s="11">
        <v>1.9457869400000001</v>
      </c>
      <c r="E3" s="11">
        <v>0.78113401000000005</v>
      </c>
      <c r="F3" s="11">
        <v>1.4439311399999999</v>
      </c>
      <c r="H3" s="6" t="s">
        <v>33</v>
      </c>
    </row>
    <row r="4" spans="1:8" x14ac:dyDescent="0.2">
      <c r="A4" s="13">
        <v>0.77935717999999998</v>
      </c>
      <c r="B4" s="13">
        <v>0.29919055999999999</v>
      </c>
      <c r="C4" s="13">
        <v>9.5380240000000005E-2</v>
      </c>
      <c r="D4" s="13">
        <v>1.86515834</v>
      </c>
      <c r="E4" s="13">
        <v>0.60108189000000001</v>
      </c>
      <c r="F4" s="13">
        <v>1.4808892</v>
      </c>
      <c r="H4" s="14" t="s">
        <v>35</v>
      </c>
    </row>
    <row r="5" spans="1:8" x14ac:dyDescent="0.2">
      <c r="H5" s="6" t="s">
        <v>3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668D02-A48B-D244-A7EA-49D80C73FC34}">
  <sheetPr>
    <tabColor theme="8" tint="0.79998168889431442"/>
  </sheetPr>
  <dimension ref="A1:AC867"/>
  <sheetViews>
    <sheetView topLeftCell="U1" workbookViewId="0">
      <selection activeCell="AC3" sqref="AC3"/>
    </sheetView>
  </sheetViews>
  <sheetFormatPr baseColWidth="10" defaultRowHeight="16" x14ac:dyDescent="0.2"/>
  <cols>
    <col min="1" max="26" width="21" customWidth="1"/>
    <col min="27" max="27" width="20" customWidth="1"/>
  </cols>
  <sheetData>
    <row r="1" spans="1:29" s="5" customFormat="1" x14ac:dyDescent="0.2">
      <c r="A1" s="7" t="s">
        <v>68</v>
      </c>
      <c r="B1" s="7" t="s">
        <v>57</v>
      </c>
      <c r="C1" s="7" t="s">
        <v>58</v>
      </c>
      <c r="D1" s="7" t="s">
        <v>37</v>
      </c>
      <c r="E1" s="7" t="s">
        <v>38</v>
      </c>
      <c r="F1" s="7" t="s">
        <v>39</v>
      </c>
      <c r="G1" s="7"/>
      <c r="H1" s="7" t="s">
        <v>59</v>
      </c>
      <c r="I1" s="7" t="s">
        <v>60</v>
      </c>
      <c r="J1" s="7" t="s">
        <v>61</v>
      </c>
      <c r="K1" s="7" t="s">
        <v>40</v>
      </c>
      <c r="L1" s="7" t="s">
        <v>41</v>
      </c>
      <c r="M1" s="7" t="s">
        <v>42</v>
      </c>
      <c r="N1" s="7"/>
      <c r="O1" s="7" t="s">
        <v>62</v>
      </c>
      <c r="P1" s="7" t="s">
        <v>63</v>
      </c>
      <c r="Q1" s="7" t="s">
        <v>64</v>
      </c>
      <c r="R1" s="7" t="s">
        <v>43</v>
      </c>
      <c r="S1" s="7" t="s">
        <v>44</v>
      </c>
      <c r="T1" s="7" t="s">
        <v>45</v>
      </c>
      <c r="U1" s="7"/>
      <c r="V1" s="7" t="s">
        <v>65</v>
      </c>
      <c r="W1" s="7" t="s">
        <v>66</v>
      </c>
      <c r="X1" s="7" t="s">
        <v>67</v>
      </c>
      <c r="Y1" s="7" t="s">
        <v>46</v>
      </c>
      <c r="Z1" s="7" t="s">
        <v>47</v>
      </c>
      <c r="AA1" s="7" t="s">
        <v>48</v>
      </c>
    </row>
    <row r="2" spans="1:29" x14ac:dyDescent="0.2">
      <c r="A2" s="1">
        <v>0.91287505313776696</v>
      </c>
      <c r="B2" s="1">
        <v>0.109157304083215</v>
      </c>
      <c r="C2" s="1">
        <v>1.4561045468820699E-2</v>
      </c>
      <c r="D2" s="1">
        <v>0.84697948669004497</v>
      </c>
      <c r="E2" s="1">
        <v>0.62991409510848395</v>
      </c>
      <c r="F2" s="1">
        <v>1.09118250067968</v>
      </c>
      <c r="G2" s="1"/>
      <c r="H2" s="1">
        <v>0.66800939295818795</v>
      </c>
      <c r="I2" s="1">
        <v>2.0021308914312402E-2</v>
      </c>
      <c r="J2" s="1">
        <v>4.8943779186129403E-2</v>
      </c>
      <c r="K2" s="1">
        <v>0.38455323811306702</v>
      </c>
      <c r="L2" s="1">
        <v>0.41526448907275798</v>
      </c>
      <c r="M2" s="1">
        <v>0.375311882968272</v>
      </c>
      <c r="N2" s="1"/>
      <c r="O2" s="1">
        <v>0.90547417766228799</v>
      </c>
      <c r="P2" s="1">
        <v>0.60448229764919403</v>
      </c>
      <c r="Q2" s="1">
        <v>0.29078714048300502</v>
      </c>
      <c r="R2" s="1">
        <v>0.66061165476390205</v>
      </c>
      <c r="S2" s="1">
        <v>0.433274326598658</v>
      </c>
      <c r="T2" s="1">
        <v>0.64380429891202196</v>
      </c>
      <c r="U2" s="1"/>
      <c r="V2" s="1">
        <v>0.223325666796377</v>
      </c>
      <c r="W2" s="1">
        <v>1.3284378394737399</v>
      </c>
      <c r="X2" s="1">
        <v>0.16057520675248299</v>
      </c>
      <c r="Y2" s="1">
        <v>1.0392644693092301</v>
      </c>
      <c r="Z2" s="1">
        <v>0.57535614747044295</v>
      </c>
      <c r="AA2" s="1">
        <v>0.39530486029137202</v>
      </c>
      <c r="AC2" s="14" t="s">
        <v>50</v>
      </c>
    </row>
    <row r="3" spans="1:29" x14ac:dyDescent="0.2">
      <c r="A3" s="1">
        <v>0.26936162580790901</v>
      </c>
      <c r="B3" s="1">
        <v>0.34309285778632898</v>
      </c>
      <c r="C3" s="1">
        <v>0.23690471097816401</v>
      </c>
      <c r="D3" s="1">
        <v>0.443564031969294</v>
      </c>
      <c r="E3" s="1">
        <v>1.0712216974642299</v>
      </c>
      <c r="F3" s="1">
        <v>0.84589746969755597</v>
      </c>
      <c r="G3" s="1"/>
      <c r="H3" s="1">
        <v>1.1652481963004599</v>
      </c>
      <c r="I3" s="1">
        <v>0.39031867004634102</v>
      </c>
      <c r="J3" s="1">
        <v>0.14579926559158499</v>
      </c>
      <c r="K3" s="1">
        <v>0.43180725537338199</v>
      </c>
      <c r="L3" s="1">
        <v>0.34029864251020098</v>
      </c>
      <c r="M3" s="1">
        <v>0.83678741004957202</v>
      </c>
      <c r="N3" s="1"/>
      <c r="O3" s="1">
        <v>0.99520993182489503</v>
      </c>
      <c r="P3" s="1">
        <v>1.4500287750315599</v>
      </c>
      <c r="Q3" s="1">
        <v>4.6417618016696902E-2</v>
      </c>
      <c r="R3" s="1">
        <v>0.66284186571330905</v>
      </c>
      <c r="S3" s="1">
        <v>1.12848847197098</v>
      </c>
      <c r="T3" s="1">
        <v>0.34130675178279801</v>
      </c>
      <c r="U3" s="1"/>
      <c r="V3" s="1">
        <v>0.693404884056668</v>
      </c>
      <c r="W3" s="1">
        <v>0.55655477701412304</v>
      </c>
      <c r="X3" s="1">
        <v>0.104471559677435</v>
      </c>
      <c r="Y3" s="1">
        <v>1.1249166400002399</v>
      </c>
      <c r="Z3" s="1">
        <v>0.18924523751681399</v>
      </c>
      <c r="AA3" s="1">
        <v>0.362409236657595</v>
      </c>
      <c r="AC3" s="6" t="s">
        <v>18</v>
      </c>
    </row>
    <row r="4" spans="1:29" x14ac:dyDescent="0.2">
      <c r="A4" s="1">
        <v>0.80072005231568699</v>
      </c>
      <c r="B4" s="1">
        <v>0.24656508020363399</v>
      </c>
      <c r="C4" s="1">
        <v>0.10607240847372</v>
      </c>
      <c r="D4" s="1">
        <v>0.27620446224119</v>
      </c>
      <c r="E4" s="1">
        <v>1.4342965365226801</v>
      </c>
      <c r="F4" s="1">
        <v>0.33524688346257703</v>
      </c>
      <c r="G4" s="1"/>
      <c r="H4" s="1">
        <v>0.13389220406263599</v>
      </c>
      <c r="I4" s="1">
        <v>0.50956437623831796</v>
      </c>
      <c r="J4" s="1">
        <v>3.6046771889672202E-2</v>
      </c>
      <c r="K4" s="1">
        <v>0.19890956769743601</v>
      </c>
      <c r="L4" s="1">
        <v>0.12770889157161799</v>
      </c>
      <c r="M4" s="1">
        <v>0.47569682664713298</v>
      </c>
      <c r="N4" s="1"/>
      <c r="O4" s="1">
        <v>0.89516419186565499</v>
      </c>
      <c r="P4" s="1">
        <v>1.62352374005477</v>
      </c>
      <c r="Q4" s="1">
        <v>0.82366495202682599</v>
      </c>
      <c r="R4" s="1">
        <v>0.62993491123721401</v>
      </c>
      <c r="S4" s="1">
        <v>0.51569536397788496</v>
      </c>
      <c r="T4" s="1">
        <v>0.157213164302065</v>
      </c>
      <c r="U4" s="1"/>
      <c r="V4" s="1">
        <v>0.60742119412932405</v>
      </c>
      <c r="W4" s="1">
        <v>0.34447984075759602</v>
      </c>
      <c r="X4" s="1">
        <v>3.08927183759009E-2</v>
      </c>
      <c r="Y4" s="1">
        <v>0.51693623062213001</v>
      </c>
      <c r="Z4" s="1">
        <v>0.305854476657407</v>
      </c>
      <c r="AA4" s="1">
        <v>0.31931399396948801</v>
      </c>
    </row>
    <row r="5" spans="1:29" x14ac:dyDescent="0.2">
      <c r="A5" s="1">
        <v>0.48105167391546899</v>
      </c>
      <c r="B5" s="1">
        <v>0.33657489415375103</v>
      </c>
      <c r="C5" s="1">
        <v>0.106358401001807</v>
      </c>
      <c r="D5" s="1">
        <v>0.89185944279678298</v>
      </c>
      <c r="E5" s="1">
        <v>0.64558841581927695</v>
      </c>
      <c r="F5" s="1">
        <v>0.46861613817178699</v>
      </c>
      <c r="G5" s="1"/>
      <c r="H5" s="1">
        <v>0.87883922738549602</v>
      </c>
      <c r="I5" s="1">
        <v>0.133938506969532</v>
      </c>
      <c r="J5" s="1">
        <v>0.33580976654182398</v>
      </c>
      <c r="K5" s="1">
        <v>0.19066834617344999</v>
      </c>
      <c r="L5" s="1">
        <v>1.00319936982176E-2</v>
      </c>
      <c r="M5" s="1">
        <v>1.1894947397384901</v>
      </c>
      <c r="N5" s="1"/>
      <c r="O5" s="1">
        <v>0.80868248519957697</v>
      </c>
      <c r="P5" s="1">
        <v>0.46468383416859999</v>
      </c>
      <c r="Q5" s="1">
        <v>4.4026176515298603E-2</v>
      </c>
      <c r="R5" s="1">
        <v>0.85949345940704003</v>
      </c>
      <c r="S5" s="1">
        <v>0.360444051025749</v>
      </c>
      <c r="T5" s="1">
        <v>1.1788295525925301</v>
      </c>
      <c r="U5" s="1"/>
      <c r="V5" s="1">
        <v>0.42988273156309798</v>
      </c>
      <c r="W5" s="1">
        <v>0.208752061297758</v>
      </c>
      <c r="X5" s="1">
        <v>0.31598044669856501</v>
      </c>
      <c r="Y5" s="1">
        <v>0.18302398325734001</v>
      </c>
      <c r="Z5" s="1">
        <v>1.0072321399038</v>
      </c>
      <c r="AA5" s="1">
        <v>0.113124596976987</v>
      </c>
    </row>
    <row r="6" spans="1:29" x14ac:dyDescent="0.2">
      <c r="A6" s="1">
        <v>1.04974501884626</v>
      </c>
      <c r="B6" s="1">
        <v>0.19869069723779301</v>
      </c>
      <c r="C6" s="1">
        <v>1.7581650170148701E-2</v>
      </c>
      <c r="D6" s="1">
        <v>0.31703719137896402</v>
      </c>
      <c r="E6" s="1">
        <v>0.73706867593422498</v>
      </c>
      <c r="F6" s="1">
        <v>0.31519484582551799</v>
      </c>
      <c r="G6" s="1"/>
      <c r="H6" s="1">
        <v>0.64786348404925198</v>
      </c>
      <c r="I6" s="1">
        <v>0.22065658579227401</v>
      </c>
      <c r="J6" s="1">
        <v>0.121136191438562</v>
      </c>
      <c r="K6" s="1">
        <v>0.44026381678329202</v>
      </c>
      <c r="L6" s="1">
        <v>0.495297185805257</v>
      </c>
      <c r="M6" s="1">
        <v>0.957687321622406</v>
      </c>
      <c r="N6" s="1"/>
      <c r="O6" s="1">
        <v>1.44311783972518</v>
      </c>
      <c r="P6" s="1">
        <v>0.117445651708392</v>
      </c>
      <c r="Q6" s="1">
        <v>0.80865694734979399</v>
      </c>
      <c r="R6" s="1">
        <v>0.90236242154576196</v>
      </c>
      <c r="S6" s="1">
        <v>0.66507017088940301</v>
      </c>
      <c r="T6" s="1">
        <v>1.0519701113282101</v>
      </c>
      <c r="U6" s="1"/>
      <c r="V6" s="1">
        <v>0.689416779753801</v>
      </c>
      <c r="W6" s="1">
        <v>0.114113345729666</v>
      </c>
      <c r="X6" s="1">
        <v>0.114504083992312</v>
      </c>
      <c r="Y6" s="1">
        <v>0.255245467822594</v>
      </c>
      <c r="Z6" s="1">
        <v>0.72785500658765201</v>
      </c>
      <c r="AA6" s="1">
        <v>0.47468696424207202</v>
      </c>
    </row>
    <row r="7" spans="1:29" x14ac:dyDescent="0.2">
      <c r="A7" s="1">
        <v>0.977085289715934</v>
      </c>
      <c r="B7" s="1">
        <v>0.72509016630785394</v>
      </c>
      <c r="C7" s="1">
        <v>4.5508351906478103E-2</v>
      </c>
      <c r="D7" s="1">
        <v>1.8807468859877301</v>
      </c>
      <c r="E7" s="1">
        <v>0.98609581317978301</v>
      </c>
      <c r="F7" s="1">
        <v>0.99528207794218604</v>
      </c>
      <c r="G7" s="1"/>
      <c r="H7" s="1">
        <v>0.49852623683659297</v>
      </c>
      <c r="I7" s="1">
        <v>0.215527431967518</v>
      </c>
      <c r="J7" s="1">
        <v>0.14063263679598501</v>
      </c>
      <c r="K7" s="1">
        <v>0.89398175532553203</v>
      </c>
      <c r="L7" s="1">
        <v>3.3720019835646299E-2</v>
      </c>
      <c r="M7" s="1">
        <v>0.29239821278012701</v>
      </c>
      <c r="N7" s="1"/>
      <c r="O7" s="1">
        <v>1.0826756834434901</v>
      </c>
      <c r="P7" s="1">
        <v>0.48672776460573097</v>
      </c>
      <c r="Q7" s="1">
        <v>0.107715916595782</v>
      </c>
      <c r="R7" s="1">
        <v>0.78454059262023002</v>
      </c>
      <c r="S7" s="1">
        <v>0.93081484032568096</v>
      </c>
      <c r="T7" s="1">
        <v>0.85893405188153205</v>
      </c>
      <c r="U7" s="1"/>
      <c r="V7" s="1">
        <v>0.87737828208844804</v>
      </c>
      <c r="W7" s="1">
        <v>0.42475484533788399</v>
      </c>
      <c r="X7" s="1">
        <v>0.27917428666430999</v>
      </c>
      <c r="Y7" s="1">
        <v>0.64542596795471996</v>
      </c>
      <c r="Z7" s="1">
        <v>0.17586147536268701</v>
      </c>
      <c r="AA7" s="1">
        <v>0.50842980001778004</v>
      </c>
    </row>
    <row r="8" spans="1:29" x14ac:dyDescent="0.2">
      <c r="A8" s="1">
        <v>0.92951329302766095</v>
      </c>
      <c r="B8" s="1">
        <v>0.65986084937275002</v>
      </c>
      <c r="C8" s="1">
        <v>4.2167240214778801E-2</v>
      </c>
      <c r="D8" s="1">
        <v>0.92835346816599396</v>
      </c>
      <c r="E8" s="1">
        <v>0.44505835188718901</v>
      </c>
      <c r="F8" s="1">
        <v>0.61552851197346903</v>
      </c>
      <c r="G8" s="1"/>
      <c r="H8" s="1">
        <v>0.76772986058995896</v>
      </c>
      <c r="I8" s="1">
        <v>7.9902923138715304E-2</v>
      </c>
      <c r="J8" s="1">
        <v>0.242282992043162</v>
      </c>
      <c r="K8" s="1">
        <v>0.25682059461399698</v>
      </c>
      <c r="L8" s="1">
        <v>0.61107377377322103</v>
      </c>
      <c r="M8" s="1">
        <v>0.78651947823718904</v>
      </c>
      <c r="N8" s="1"/>
      <c r="O8" s="1">
        <v>0.86662226912093998</v>
      </c>
      <c r="P8" s="1">
        <v>0.27226832171056298</v>
      </c>
      <c r="Q8" s="1">
        <v>0.53323883746829204</v>
      </c>
      <c r="R8" s="1">
        <v>0.77967830285891604</v>
      </c>
      <c r="S8" s="1">
        <v>6.4238069749494794E-2</v>
      </c>
      <c r="T8" s="1">
        <v>0.84732426728479404</v>
      </c>
      <c r="U8" s="1"/>
      <c r="V8" s="1">
        <v>0.374850781219218</v>
      </c>
      <c r="W8" s="1">
        <v>0.110600900072596</v>
      </c>
      <c r="X8" s="1">
        <v>0.40066773226583602</v>
      </c>
      <c r="Y8" s="1">
        <v>0.34236570212852502</v>
      </c>
      <c r="Z8" s="1">
        <v>2.0063241043455599E-2</v>
      </c>
      <c r="AA8" s="1">
        <v>1.2747544356190801</v>
      </c>
    </row>
    <row r="9" spans="1:29" x14ac:dyDescent="0.2">
      <c r="A9" s="1">
        <v>0.99406816247066898</v>
      </c>
      <c r="B9" s="1">
        <v>0.30660253928883902</v>
      </c>
      <c r="C9" s="1">
        <v>3.3595067118596701E-2</v>
      </c>
      <c r="D9" s="1">
        <v>0.83437344600755503</v>
      </c>
      <c r="E9" s="1">
        <v>0.85401438281049302</v>
      </c>
      <c r="F9" s="1">
        <v>1.05728767872254</v>
      </c>
      <c r="G9" s="1"/>
      <c r="H9" s="1">
        <v>0.48433993433675598</v>
      </c>
      <c r="I9" s="1">
        <v>2.3932095646167599E-2</v>
      </c>
      <c r="J9" s="1">
        <v>0.32386774357384401</v>
      </c>
      <c r="K9" s="1">
        <v>0.66393602301311305</v>
      </c>
      <c r="L9" s="1">
        <v>0.57855013364767205</v>
      </c>
      <c r="M9" s="1">
        <v>0.30457023829851898</v>
      </c>
      <c r="N9" s="1"/>
      <c r="O9" s="1">
        <v>1.2509704137945601</v>
      </c>
      <c r="P9" s="1">
        <v>0.52407262241739005</v>
      </c>
      <c r="Q9" s="1">
        <v>0.305217974479568</v>
      </c>
      <c r="R9" s="1">
        <v>0.47414855810789602</v>
      </c>
      <c r="S9" s="1">
        <v>0.48902629872785403</v>
      </c>
      <c r="T9" s="1">
        <v>0.91375583253487103</v>
      </c>
      <c r="U9" s="1"/>
      <c r="V9" s="1">
        <v>0.35474899567190499</v>
      </c>
      <c r="W9" s="1">
        <v>0.250043492265766</v>
      </c>
      <c r="X9" s="1">
        <v>2.3748406058732598E-2</v>
      </c>
      <c r="Y9" s="1">
        <v>2.3905024559624501</v>
      </c>
      <c r="Z9" s="1">
        <v>0.13227207405426999</v>
      </c>
      <c r="AA9" s="1">
        <v>0.20334897450633599</v>
      </c>
    </row>
    <row r="10" spans="1:29" x14ac:dyDescent="0.2">
      <c r="A10" s="1">
        <v>0.88318494873298203</v>
      </c>
      <c r="B10" s="1">
        <v>1.5973030636830701</v>
      </c>
      <c r="C10" s="1">
        <v>7.8161156213513702E-2</v>
      </c>
      <c r="D10" s="1">
        <v>0.75544836440419405</v>
      </c>
      <c r="E10" s="1">
        <v>0.17743004053481601</v>
      </c>
      <c r="F10" s="1">
        <v>0.25380364846747799</v>
      </c>
      <c r="G10" s="1"/>
      <c r="H10" s="1">
        <v>0.29965036948989898</v>
      </c>
      <c r="I10" s="1">
        <v>0.35316902847061099</v>
      </c>
      <c r="J10" s="1">
        <v>0.13079582307446999</v>
      </c>
      <c r="K10" s="1">
        <v>0.45852277163170202</v>
      </c>
      <c r="L10" s="1">
        <v>0.41839343821660702</v>
      </c>
      <c r="M10" s="1">
        <v>0.305178150429679</v>
      </c>
      <c r="N10" s="1"/>
      <c r="O10" s="1">
        <v>0.96215412348048002</v>
      </c>
      <c r="P10" s="1">
        <v>7.0778370866323007E-2</v>
      </c>
      <c r="Q10" s="1">
        <v>0.41980201784593701</v>
      </c>
      <c r="R10" s="1">
        <v>0.26031230994805099</v>
      </c>
      <c r="S10" s="1">
        <v>0.247360370152788</v>
      </c>
      <c r="T10" s="1">
        <v>0.58556267391954797</v>
      </c>
      <c r="U10" s="1"/>
      <c r="V10" s="1">
        <v>1.32194858991593</v>
      </c>
      <c r="W10" s="1">
        <v>0.165862017262283</v>
      </c>
      <c r="X10" s="1">
        <v>0.25834806327034499</v>
      </c>
      <c r="Y10" s="1">
        <v>0.35082535763007899</v>
      </c>
      <c r="Z10" s="1">
        <v>1.0335527011685099</v>
      </c>
      <c r="AA10" s="1">
        <v>0.45836976713240302</v>
      </c>
    </row>
    <row r="11" spans="1:29" x14ac:dyDescent="0.2">
      <c r="A11" s="1">
        <v>0.24399862468374101</v>
      </c>
      <c r="B11" s="1">
        <v>0.97924021936033401</v>
      </c>
      <c r="C11" s="1">
        <v>0.29149540658989198</v>
      </c>
      <c r="D11" s="1">
        <v>0.15578493819955799</v>
      </c>
      <c r="E11" s="1">
        <v>0.14891312113758001</v>
      </c>
      <c r="F11" s="1">
        <v>0.97468547339304601</v>
      </c>
      <c r="G11" s="1"/>
      <c r="H11" s="1">
        <v>0.129386666069673</v>
      </c>
      <c r="I11" s="1">
        <v>0.169600725715053</v>
      </c>
      <c r="J11" s="1">
        <v>0.25234216559559303</v>
      </c>
      <c r="K11" s="1">
        <v>0.83866023666502498</v>
      </c>
      <c r="L11" s="1">
        <v>0.26246163766929897</v>
      </c>
      <c r="M11" s="1">
        <v>0.32802779997423198</v>
      </c>
      <c r="N11" s="1"/>
      <c r="O11" s="1">
        <v>1.1518608708521101</v>
      </c>
      <c r="P11" s="1">
        <v>0.26406283758344801</v>
      </c>
      <c r="Q11" s="1">
        <v>0.18290304818171399</v>
      </c>
      <c r="R11" s="1">
        <v>0.43969708432918497</v>
      </c>
      <c r="S11" s="1">
        <v>0.32060085291605001</v>
      </c>
      <c r="T11" s="1">
        <v>0.23864545696555001</v>
      </c>
      <c r="U11" s="1"/>
      <c r="V11" s="1">
        <v>0.35095798045468501</v>
      </c>
      <c r="W11" s="1">
        <v>0.76979277526812295</v>
      </c>
      <c r="X11" s="1">
        <v>0.114807723266381</v>
      </c>
      <c r="Y11" s="1">
        <v>0.36483955681853703</v>
      </c>
      <c r="Z11" s="1">
        <v>0.20755406356297801</v>
      </c>
      <c r="AA11" s="1">
        <v>0.31495003309543501</v>
      </c>
    </row>
    <row r="12" spans="1:29" x14ac:dyDescent="0.2">
      <c r="A12" s="1">
        <v>0.69304590775074704</v>
      </c>
      <c r="B12" s="1">
        <v>0.17670576824298401</v>
      </c>
      <c r="C12" s="1">
        <v>7.7519933865453194E-2</v>
      </c>
      <c r="D12" s="1">
        <v>0.21695819207189701</v>
      </c>
      <c r="E12" s="1">
        <v>5.98445513930915E-2</v>
      </c>
      <c r="F12" s="1">
        <v>0.52866766714501501</v>
      </c>
      <c r="G12" s="1"/>
      <c r="H12" s="1">
        <v>1.4812913747844001</v>
      </c>
      <c r="I12" s="1">
        <v>0.170813680926858</v>
      </c>
      <c r="J12" s="1">
        <v>0.13015636624688201</v>
      </c>
      <c r="K12" s="1">
        <v>0.27296936999728699</v>
      </c>
      <c r="L12" s="1">
        <v>0.79013832978119902</v>
      </c>
      <c r="M12" s="1">
        <v>0.48612463209715601</v>
      </c>
      <c r="N12" s="1"/>
      <c r="O12" s="1">
        <v>0.88977098163606005</v>
      </c>
      <c r="P12" s="1">
        <v>0.19709129031008299</v>
      </c>
      <c r="Q12" s="1">
        <v>0.45088948207651403</v>
      </c>
      <c r="R12" s="1">
        <v>0.36269361968180103</v>
      </c>
      <c r="S12" s="1">
        <v>0.79770246515121102</v>
      </c>
      <c r="T12" s="1">
        <v>0.66972629265545902</v>
      </c>
      <c r="U12" s="1"/>
      <c r="V12" s="1">
        <v>0.668191412660746</v>
      </c>
      <c r="W12" s="1">
        <v>0.131122224760027</v>
      </c>
      <c r="X12" s="1">
        <v>0.73475574950720202</v>
      </c>
      <c r="Y12" s="1">
        <v>1.5146242042121301</v>
      </c>
      <c r="Z12" s="1">
        <v>0.643086195597115</v>
      </c>
      <c r="AA12" s="1">
        <v>0.43702082105514201</v>
      </c>
    </row>
    <row r="13" spans="1:29" x14ac:dyDescent="0.2">
      <c r="A13" s="1">
        <v>1.0728307258438401</v>
      </c>
      <c r="B13" s="1">
        <v>0.81536343046245896</v>
      </c>
      <c r="C13" s="1">
        <v>1.7431638619636099E-2</v>
      </c>
      <c r="D13" s="1">
        <v>0.594206875119341</v>
      </c>
      <c r="E13" s="1">
        <v>1.4972556722293999</v>
      </c>
      <c r="F13" s="1">
        <v>0.42328465714019903</v>
      </c>
      <c r="G13" s="1"/>
      <c r="H13" s="1">
        <v>0.99741690720049003</v>
      </c>
      <c r="I13" s="1">
        <v>2.1590500380703499E-2</v>
      </c>
      <c r="J13" s="1">
        <v>0.538137581938258</v>
      </c>
      <c r="K13" s="1">
        <v>0.86032645129923602</v>
      </c>
      <c r="L13" s="1">
        <v>0.342927783462184</v>
      </c>
      <c r="M13" s="1">
        <v>0.79441033314848297</v>
      </c>
      <c r="N13" s="1"/>
      <c r="O13" s="1">
        <v>0.68596938181060496</v>
      </c>
      <c r="P13" s="1">
        <v>0.68415039599099703</v>
      </c>
      <c r="Q13" s="1">
        <v>9.1231376199570197E-2</v>
      </c>
      <c r="R13" s="1">
        <v>0.94737504979056097</v>
      </c>
      <c r="S13" s="1">
        <v>0.82579854670069197</v>
      </c>
      <c r="T13" s="1">
        <v>0.81431508962320198</v>
      </c>
      <c r="U13" s="1"/>
      <c r="V13" s="1">
        <v>0.39236359300579099</v>
      </c>
      <c r="W13" s="1">
        <v>0.362003327127978</v>
      </c>
      <c r="X13" s="1">
        <v>4.28469464027545E-2</v>
      </c>
      <c r="Y13" s="1">
        <v>0.601290339287614</v>
      </c>
      <c r="Z13" s="1">
        <v>0.21850515048642699</v>
      </c>
      <c r="AA13" s="1">
        <v>0.69129518914280896</v>
      </c>
    </row>
    <row r="14" spans="1:29" x14ac:dyDescent="0.2">
      <c r="A14" s="1">
        <v>0.83933545078638205</v>
      </c>
      <c r="B14" s="1">
        <v>0.86214759536568097</v>
      </c>
      <c r="C14" s="1">
        <v>9.5606037048427697E-2</v>
      </c>
      <c r="D14" s="1">
        <v>0.94276081257884803</v>
      </c>
      <c r="E14" s="1">
        <v>1.5000422111106999</v>
      </c>
      <c r="F14" s="1">
        <v>0.93836534419101603</v>
      </c>
      <c r="G14" s="1"/>
      <c r="H14" s="1">
        <v>0.199850162346383</v>
      </c>
      <c r="I14" s="1">
        <v>0.11933659468782</v>
      </c>
      <c r="J14" s="1">
        <v>-3.8994110601744097E-2</v>
      </c>
      <c r="K14" s="1">
        <v>1.6672912540540801</v>
      </c>
      <c r="L14" s="1">
        <v>1.2632284251784101</v>
      </c>
      <c r="M14" s="1">
        <v>0.56957799476456505</v>
      </c>
      <c r="N14" s="1"/>
      <c r="O14" s="1">
        <v>0.54476844650357503</v>
      </c>
      <c r="P14" s="1">
        <v>0.20741902991359101</v>
      </c>
      <c r="Q14" s="1">
        <v>0.116043396034583</v>
      </c>
      <c r="R14" s="1">
        <v>0.435110908785245</v>
      </c>
      <c r="S14" s="1">
        <v>0.35416791506876699</v>
      </c>
      <c r="T14" s="1">
        <v>0.715304497359743</v>
      </c>
      <c r="U14" s="1"/>
      <c r="V14" s="1">
        <v>0.54995267731965802</v>
      </c>
      <c r="W14" s="1">
        <v>0.110501775336165</v>
      </c>
      <c r="X14" s="1">
        <v>0.29700762034723399</v>
      </c>
      <c r="Y14" s="1">
        <v>0.36887966437575698</v>
      </c>
      <c r="Z14" s="1">
        <v>6.6686825883968598E-2</v>
      </c>
      <c r="AA14" s="1">
        <v>0.50975387169491704</v>
      </c>
    </row>
    <row r="15" spans="1:29" x14ac:dyDescent="0.2">
      <c r="A15" s="1">
        <v>1.1802077499213599</v>
      </c>
      <c r="B15" s="1">
        <v>2.6633756778155802E-2</v>
      </c>
      <c r="C15" s="1">
        <v>3.1859937769188502E-2</v>
      </c>
      <c r="D15" s="1">
        <v>0.90518886433923496</v>
      </c>
      <c r="E15" s="1">
        <v>0.484498945541735</v>
      </c>
      <c r="F15" s="1">
        <v>0.26880898838666401</v>
      </c>
      <c r="G15" s="1"/>
      <c r="H15" s="1">
        <v>1.0308197533385399</v>
      </c>
      <c r="I15" s="1">
        <v>8.0904592450087895E-2</v>
      </c>
      <c r="J15" s="1">
        <v>0.32385919600635898</v>
      </c>
      <c r="K15" s="1">
        <v>0.62411339413020395</v>
      </c>
      <c r="L15" s="1">
        <v>3.9045168826289403E-2</v>
      </c>
      <c r="M15" s="1">
        <v>0.75244762039276702</v>
      </c>
      <c r="N15" s="1"/>
      <c r="O15" s="1">
        <v>0.49353644048080902</v>
      </c>
      <c r="P15" s="1">
        <v>1.3501257295643301</v>
      </c>
      <c r="Q15" s="1">
        <v>0.693703499442194</v>
      </c>
      <c r="R15" s="1">
        <v>0.35979586254240298</v>
      </c>
      <c r="S15" s="1">
        <v>0.27264850412596597</v>
      </c>
      <c r="T15" s="1">
        <v>0.62996527983369899</v>
      </c>
      <c r="U15" s="1"/>
      <c r="V15" s="1">
        <v>1.5794149892942999</v>
      </c>
      <c r="W15" s="1">
        <v>8.8200846992040297E-2</v>
      </c>
      <c r="X15" s="1">
        <v>4.55555260271404E-2</v>
      </c>
      <c r="Y15" s="1">
        <v>0.10801617551569</v>
      </c>
      <c r="Z15" s="1">
        <v>0.17571119806306101</v>
      </c>
      <c r="AA15" s="1">
        <v>0.732626948979757</v>
      </c>
    </row>
    <row r="16" spans="1:29" x14ac:dyDescent="0.2">
      <c r="A16" s="1">
        <v>0.256483660670147</v>
      </c>
      <c r="B16" s="1">
        <v>0.57205386284031401</v>
      </c>
      <c r="C16" s="1">
        <v>7.4472470264852403E-2</v>
      </c>
      <c r="D16" s="1">
        <v>0.319796335059437</v>
      </c>
      <c r="E16" s="1">
        <v>0.266230641442532</v>
      </c>
      <c r="F16" s="1">
        <v>0.27378736934465803</v>
      </c>
      <c r="G16" s="1"/>
      <c r="H16" s="1">
        <v>0.49083179323625697</v>
      </c>
      <c r="I16" s="1">
        <v>0.493555018618824</v>
      </c>
      <c r="J16" s="1">
        <v>0.19102274102553099</v>
      </c>
      <c r="K16" s="1">
        <v>0.12042649081472601</v>
      </c>
      <c r="L16" s="1">
        <v>0.72983806533339801</v>
      </c>
      <c r="M16" s="1">
        <v>0.72517340329388003</v>
      </c>
      <c r="N16" s="1"/>
      <c r="O16" s="1">
        <v>0.48591016753454402</v>
      </c>
      <c r="P16" s="1">
        <v>3.13308640331336E-2</v>
      </c>
      <c r="Q16" s="1">
        <v>7.8389979690991096E-2</v>
      </c>
      <c r="R16" s="1">
        <v>0.63485642539062204</v>
      </c>
      <c r="S16" s="1">
        <v>0.74515659927822098</v>
      </c>
      <c r="T16" s="1">
        <v>0.68329197361165295</v>
      </c>
      <c r="U16" s="1"/>
      <c r="V16" s="1">
        <v>0.26468700028979703</v>
      </c>
      <c r="W16" s="1">
        <v>1.39007754213143E-2</v>
      </c>
      <c r="X16" s="1">
        <v>3.0028989844456601E-2</v>
      </c>
      <c r="Y16" s="1">
        <v>0.800254371574038</v>
      </c>
      <c r="Z16" s="1">
        <v>0.28669421403680201</v>
      </c>
      <c r="AA16" s="1">
        <v>0.48372060330147498</v>
      </c>
    </row>
    <row r="17" spans="1:27" x14ac:dyDescent="0.2">
      <c r="A17" s="1">
        <v>0.54802356893656301</v>
      </c>
      <c r="B17" s="1">
        <v>7.3027654695009506E-2</v>
      </c>
      <c r="C17" s="1">
        <v>-1.6771248492688701E-2</v>
      </c>
      <c r="D17" s="1">
        <v>0.53700712615415402</v>
      </c>
      <c r="E17" s="1">
        <v>0.111574360981993</v>
      </c>
      <c r="F17" s="1">
        <v>0.78829849801965501</v>
      </c>
      <c r="G17" s="1"/>
      <c r="H17" s="1">
        <v>0.21822850235267099</v>
      </c>
      <c r="I17" s="1">
        <v>1.8662409162029998E-2</v>
      </c>
      <c r="J17" s="1">
        <v>1.8885943532648799E-2</v>
      </c>
      <c r="K17" s="1">
        <v>0.20750867049490301</v>
      </c>
      <c r="L17" s="1">
        <v>4.6542326723218799E-2</v>
      </c>
      <c r="M17" s="1">
        <v>0.394987583270549</v>
      </c>
      <c r="N17" s="1"/>
      <c r="O17" s="1">
        <v>1.0547017258081</v>
      </c>
      <c r="P17" s="1">
        <v>0.29268365339751301</v>
      </c>
      <c r="Q17" s="1">
        <v>0.141842282148926</v>
      </c>
      <c r="R17" s="1">
        <v>0.87895009395805102</v>
      </c>
      <c r="S17" s="1">
        <v>0.39964879743971199</v>
      </c>
      <c r="T17" s="1">
        <v>0.825503533675362</v>
      </c>
      <c r="U17" s="1"/>
      <c r="V17" s="1">
        <v>0.11573972400419701</v>
      </c>
      <c r="W17" s="1">
        <v>0.20108491488729299</v>
      </c>
      <c r="X17" s="1">
        <v>1.18556149732857</v>
      </c>
      <c r="Y17" s="1">
        <v>0.55611378801919598</v>
      </c>
      <c r="Z17" s="1">
        <v>6.8626392255574695E-2</v>
      </c>
      <c r="AA17" s="1">
        <v>0.30380739356096498</v>
      </c>
    </row>
    <row r="18" spans="1:27" x14ac:dyDescent="0.2">
      <c r="A18" s="1">
        <v>0.974421778219973</v>
      </c>
      <c r="B18" s="1">
        <v>1.0187583865822201</v>
      </c>
      <c r="C18" s="1">
        <v>0.16575820751669801</v>
      </c>
      <c r="D18" s="1">
        <v>0.309745209736347</v>
      </c>
      <c r="E18" s="1">
        <v>0.478827267025007</v>
      </c>
      <c r="F18" s="1">
        <v>0.471446268562975</v>
      </c>
      <c r="G18" s="1"/>
      <c r="H18" s="1">
        <v>0.44830676812853198</v>
      </c>
      <c r="I18" s="1">
        <v>0.10205693758753</v>
      </c>
      <c r="J18" s="1">
        <v>0.42050368430643398</v>
      </c>
      <c r="K18" s="1">
        <v>0.60697157186955897</v>
      </c>
      <c r="L18" s="1">
        <v>0.41637558635917499</v>
      </c>
      <c r="M18" s="1">
        <v>0.89127795734501403</v>
      </c>
      <c r="N18" s="1"/>
      <c r="O18" s="1">
        <v>0.21213941134888301</v>
      </c>
      <c r="P18" s="1">
        <v>0.33006400037580302</v>
      </c>
      <c r="Q18" s="1">
        <v>0.13429341873472</v>
      </c>
      <c r="R18" s="1">
        <v>0.81154608854302202</v>
      </c>
      <c r="S18" s="1">
        <v>0.33509876520118298</v>
      </c>
      <c r="T18" s="1">
        <v>0.64103022190226999</v>
      </c>
      <c r="U18" s="1"/>
      <c r="V18" s="1">
        <v>0.53572594097627602</v>
      </c>
      <c r="W18" s="1">
        <v>0.78394977120703402</v>
      </c>
      <c r="X18" s="1">
        <v>0.31936270230026798</v>
      </c>
      <c r="Y18" s="1">
        <v>0.71720898496148999</v>
      </c>
      <c r="Z18" s="1">
        <v>0.37086169005854303</v>
      </c>
      <c r="AA18" s="1">
        <v>0.48428658322852802</v>
      </c>
    </row>
    <row r="19" spans="1:27" x14ac:dyDescent="0.2">
      <c r="A19" s="1">
        <v>0.74932484186497506</v>
      </c>
      <c r="B19" s="1">
        <v>0.75888399708250298</v>
      </c>
      <c r="C19" s="1">
        <v>-1.2420508718674599E-2</v>
      </c>
      <c r="D19" s="1">
        <v>0.21025921558130101</v>
      </c>
      <c r="E19" s="1">
        <v>1.1142677412981701</v>
      </c>
      <c r="F19" s="1">
        <v>1.43645486277637</v>
      </c>
      <c r="G19" s="1"/>
      <c r="H19" s="1">
        <v>0.75228605137177895</v>
      </c>
      <c r="I19" s="1">
        <v>9.2248859653252802E-2</v>
      </c>
      <c r="J19" s="1">
        <v>0.25629522189176301</v>
      </c>
      <c r="K19" s="1">
        <v>0.58000950260002304</v>
      </c>
      <c r="L19" s="1">
        <v>0.81729481784151703</v>
      </c>
      <c r="M19" s="1">
        <v>0.92126878114301802</v>
      </c>
      <c r="N19" s="1"/>
      <c r="O19" s="1">
        <v>0.47398625196460598</v>
      </c>
      <c r="P19" s="1">
        <v>0.39494005649995101</v>
      </c>
      <c r="Q19" s="1">
        <v>1.89159227854685</v>
      </c>
      <c r="R19" s="1">
        <v>0.70602772394397295</v>
      </c>
      <c r="S19" s="1">
        <v>0.70630760091079503</v>
      </c>
      <c r="T19" s="1">
        <v>0.54157663494873998</v>
      </c>
      <c r="U19" s="1"/>
      <c r="V19" s="1">
        <v>0.849166225731249</v>
      </c>
      <c r="W19" s="1">
        <v>0.68589954493438399</v>
      </c>
      <c r="X19" s="1">
        <v>0.23294533457738001</v>
      </c>
      <c r="Y19" s="1">
        <v>0.34995974239206301</v>
      </c>
      <c r="Z19" s="1">
        <v>0.44969564509861298</v>
      </c>
      <c r="AA19" s="1">
        <v>1.02311718167445</v>
      </c>
    </row>
    <row r="20" spans="1:27" x14ac:dyDescent="0.2">
      <c r="A20" s="1">
        <v>0.45917584316650401</v>
      </c>
      <c r="B20" s="1">
        <v>7.2798200577585195E-2</v>
      </c>
      <c r="C20" s="1">
        <v>7.9001101096031603E-2</v>
      </c>
      <c r="D20" s="1">
        <v>0.70349270287132004</v>
      </c>
      <c r="E20" s="1">
        <v>1.79408349877891</v>
      </c>
      <c r="F20" s="1">
        <v>0.86031022880157304</v>
      </c>
      <c r="G20" s="1"/>
      <c r="H20" s="1">
        <v>0.22638134906709401</v>
      </c>
      <c r="I20" s="1">
        <v>0.24656737463541301</v>
      </c>
      <c r="J20" s="1">
        <v>0.44309445623467902</v>
      </c>
      <c r="K20" s="1">
        <v>0.35906473164494901</v>
      </c>
      <c r="L20" s="1">
        <v>0.767211286055972</v>
      </c>
      <c r="M20" s="1">
        <v>0.43172866454697401</v>
      </c>
      <c r="N20" s="1"/>
      <c r="O20" s="1">
        <v>0.29035007268501101</v>
      </c>
      <c r="P20" s="1">
        <v>0.33664464052515602</v>
      </c>
      <c r="Q20" s="1">
        <v>5.7567359042923601E-2</v>
      </c>
      <c r="R20" s="1">
        <v>0.67032113365132695</v>
      </c>
      <c r="S20" s="1">
        <v>0.60527227212817203</v>
      </c>
      <c r="T20" s="1">
        <v>0.58267453765706101</v>
      </c>
      <c r="U20" s="1"/>
      <c r="V20" s="1">
        <v>9.2827717863451106E-2</v>
      </c>
      <c r="W20" s="1">
        <v>0.12019270359098</v>
      </c>
      <c r="X20" s="1">
        <v>0.26366964246201502</v>
      </c>
      <c r="Y20" s="1">
        <v>1.55174294376092</v>
      </c>
      <c r="Z20" s="1">
        <v>0.23557620830001499</v>
      </c>
      <c r="AA20" s="1">
        <v>0.997873811910166</v>
      </c>
    </row>
    <row r="21" spans="1:27" x14ac:dyDescent="0.2">
      <c r="A21" s="1">
        <v>0.33954930183272802</v>
      </c>
      <c r="B21" s="1">
        <v>0.57769019885043904</v>
      </c>
      <c r="C21" s="1">
        <v>0.143919352842003</v>
      </c>
      <c r="D21" s="1">
        <v>0.55878263514330995</v>
      </c>
      <c r="E21" s="1">
        <v>0.67017127197426596</v>
      </c>
      <c r="F21" s="1">
        <v>0.42391236863065002</v>
      </c>
      <c r="G21" s="1"/>
      <c r="H21" s="1">
        <v>0.51263155912329805</v>
      </c>
      <c r="I21" s="1">
        <v>0.23346189470702899</v>
      </c>
      <c r="J21" s="1">
        <v>4.5082030181673102E-2</v>
      </c>
      <c r="K21" s="1">
        <v>0.11577985395818501</v>
      </c>
      <c r="L21" s="1">
        <v>0.27402457802424202</v>
      </c>
      <c r="M21" s="1">
        <v>0.60396096195855398</v>
      </c>
      <c r="N21" s="1"/>
      <c r="O21" s="1">
        <v>0.92671631750376904</v>
      </c>
      <c r="P21" s="1">
        <v>0.30568927087134001</v>
      </c>
      <c r="Q21" s="1">
        <v>6.8265985992530004E-2</v>
      </c>
      <c r="R21" s="1">
        <v>0.52851206463959899</v>
      </c>
      <c r="S21" s="1">
        <v>0.183726589517552</v>
      </c>
      <c r="T21" s="1">
        <v>0.95706097102438004</v>
      </c>
      <c r="U21" s="1"/>
      <c r="V21" s="1">
        <v>0.36272006175835397</v>
      </c>
      <c r="W21" s="1">
        <v>4.9256689936965199E-2</v>
      </c>
      <c r="X21" s="1">
        <v>7.8682022083111203E-2</v>
      </c>
      <c r="Y21" s="1">
        <v>0.215535341192367</v>
      </c>
      <c r="Z21" s="1">
        <v>1.1334925440872701</v>
      </c>
      <c r="AA21" s="1">
        <v>0.88518426870536404</v>
      </c>
    </row>
    <row r="22" spans="1:27" x14ac:dyDescent="0.2">
      <c r="A22" s="1">
        <v>0.851167543490709</v>
      </c>
      <c r="B22" s="1">
        <v>8.7576225998058609E-3</v>
      </c>
      <c r="C22" s="1">
        <v>2.02624846559433E-2</v>
      </c>
      <c r="D22" s="1">
        <v>1.6770250746939599</v>
      </c>
      <c r="E22" s="1">
        <v>0.53986028839808897</v>
      </c>
      <c r="F22" s="1">
        <v>1.5982146814256799</v>
      </c>
      <c r="G22" s="1"/>
      <c r="H22" s="1">
        <v>1.4309088612952701</v>
      </c>
      <c r="I22" s="1">
        <v>4.3438664344068602E-2</v>
      </c>
      <c r="J22" s="1">
        <v>-9.5211986678483008E-3</v>
      </c>
      <c r="K22" s="1">
        <v>0.392581227834569</v>
      </c>
      <c r="L22" s="1">
        <v>0.458103366380887</v>
      </c>
      <c r="M22" s="1">
        <v>0.59707828856703404</v>
      </c>
      <c r="N22" s="1"/>
      <c r="O22" s="1">
        <v>0.72817433065285897</v>
      </c>
      <c r="P22" s="1">
        <v>0.28120913783641299</v>
      </c>
      <c r="Q22" s="1">
        <v>1.10400628359158</v>
      </c>
      <c r="R22" s="1">
        <v>0.52095496961833498</v>
      </c>
      <c r="S22" s="1">
        <v>0.41710198852861202</v>
      </c>
      <c r="T22" s="1">
        <v>0.61529846048382797</v>
      </c>
      <c r="U22" s="1"/>
      <c r="V22" s="1">
        <v>0.86902004379247699</v>
      </c>
      <c r="W22" s="1">
        <v>0.38734242143292902</v>
      </c>
      <c r="X22" s="1">
        <v>0.38406957210526299</v>
      </c>
      <c r="Y22" s="1">
        <v>0.52992169889575003</v>
      </c>
      <c r="Z22" s="1">
        <v>0.111263132092074</v>
      </c>
      <c r="AA22" s="1">
        <v>0.53253727880673196</v>
      </c>
    </row>
    <row r="23" spans="1:27" x14ac:dyDescent="0.2">
      <c r="A23" s="1">
        <v>0.22821039722264699</v>
      </c>
      <c r="B23" s="1">
        <v>0.279299887558704</v>
      </c>
      <c r="C23" s="1">
        <v>1.1694120669878001E-2</v>
      </c>
      <c r="D23" s="1">
        <v>0.57843120048594299</v>
      </c>
      <c r="E23" s="1">
        <v>1.0417104014526799</v>
      </c>
      <c r="F23" s="1">
        <v>0.57990825304685401</v>
      </c>
      <c r="G23" s="1"/>
      <c r="H23" s="1">
        <v>0.47573383147313397</v>
      </c>
      <c r="I23" s="1">
        <v>-4.94546517649836E-2</v>
      </c>
      <c r="J23" s="1">
        <v>4.0679169012397397E-2</v>
      </c>
      <c r="K23" s="1">
        <v>0.65415594929363596</v>
      </c>
      <c r="L23" s="1">
        <v>0.22409940440974799</v>
      </c>
      <c r="M23" s="1">
        <v>0.58714215845741202</v>
      </c>
      <c r="N23" s="1"/>
      <c r="O23" s="1">
        <v>0.48098634812902302</v>
      </c>
      <c r="P23" s="1">
        <v>0.119519199649334</v>
      </c>
      <c r="Q23" s="1">
        <v>6.6843925177055105E-2</v>
      </c>
      <c r="R23" s="1">
        <v>0.47399789794006902</v>
      </c>
      <c r="S23" s="1">
        <v>7.4197014279890297E-2</v>
      </c>
      <c r="T23" s="1">
        <v>0.89245332666376598</v>
      </c>
      <c r="U23" s="1"/>
      <c r="V23" s="1">
        <v>0.50559316881937499</v>
      </c>
      <c r="W23" s="1">
        <v>9.6005221330088999E-2</v>
      </c>
      <c r="X23" s="1">
        <v>3.5445997230283802E-4</v>
      </c>
      <c r="Y23" s="1">
        <v>0.61997346338841397</v>
      </c>
      <c r="Z23" s="1">
        <v>0.85465838714998699</v>
      </c>
      <c r="AA23" s="1">
        <v>0.48612372230232498</v>
      </c>
    </row>
    <row r="24" spans="1:27" x14ac:dyDescent="0.2">
      <c r="A24" s="1">
        <v>1.3759922556766999</v>
      </c>
      <c r="B24" s="1">
        <v>9.8475872468774997E-2</v>
      </c>
      <c r="C24" s="1">
        <v>6.0533726470505998E-2</v>
      </c>
      <c r="D24" s="1">
        <v>0.37948139140137999</v>
      </c>
      <c r="E24" s="1">
        <v>0.50602095937124902</v>
      </c>
      <c r="F24" s="1">
        <v>1.1468548178273801</v>
      </c>
      <c r="G24" s="1"/>
      <c r="H24" s="1">
        <v>0.33545425182899302</v>
      </c>
      <c r="I24" s="1">
        <v>0.135212141221112</v>
      </c>
      <c r="J24" s="1">
        <v>0.538525460687589</v>
      </c>
      <c r="K24" s="1">
        <v>0.84390466957971</v>
      </c>
      <c r="L24" s="1">
        <v>0.26740709087887699</v>
      </c>
      <c r="M24" s="1">
        <v>0.42704890994769101</v>
      </c>
      <c r="N24" s="1"/>
      <c r="O24" s="1">
        <v>0.92969922653247405</v>
      </c>
      <c r="P24" s="1">
        <v>5.1073703342940202E-2</v>
      </c>
      <c r="Q24" s="1">
        <v>0.43622845481266798</v>
      </c>
      <c r="R24" s="1">
        <v>0.42102622449798499</v>
      </c>
      <c r="S24" s="1">
        <v>1.2744182048422801</v>
      </c>
      <c r="T24" s="1">
        <v>0.62948652607163902</v>
      </c>
      <c r="U24" s="1"/>
      <c r="V24" s="1">
        <v>0.43780923305235803</v>
      </c>
      <c r="W24" s="1">
        <v>3.10649510453677E-2</v>
      </c>
      <c r="X24" s="1">
        <v>1.1111916083039</v>
      </c>
      <c r="Y24" s="1">
        <v>0.32666051148874398</v>
      </c>
      <c r="Z24" s="1">
        <v>0.75328454397532596</v>
      </c>
      <c r="AA24" s="1">
        <v>0.70330677056805102</v>
      </c>
    </row>
    <row r="25" spans="1:27" x14ac:dyDescent="0.2">
      <c r="A25" s="1">
        <v>0.425911090888418</v>
      </c>
      <c r="B25" s="1">
        <v>0.25508688024660398</v>
      </c>
      <c r="C25" s="1">
        <v>0.18321454789355199</v>
      </c>
      <c r="D25" s="1">
        <v>0.190229408715792</v>
      </c>
      <c r="E25" s="1">
        <v>0.44533394998836101</v>
      </c>
      <c r="F25" s="1">
        <v>0.646347019420066</v>
      </c>
      <c r="G25" s="1"/>
      <c r="H25" s="1">
        <v>0.10578918905597499</v>
      </c>
      <c r="I25" s="1">
        <v>3.4383902712236097E-2</v>
      </c>
      <c r="J25" s="1">
        <v>7.1040064337398803E-3</v>
      </c>
      <c r="K25" s="1">
        <v>0.18108223592870701</v>
      </c>
      <c r="L25" s="1">
        <v>0.177588193231769</v>
      </c>
      <c r="M25" s="1">
        <v>0.94217460809144105</v>
      </c>
      <c r="N25" s="1"/>
      <c r="O25" s="1">
        <v>1.2753113098822599</v>
      </c>
      <c r="P25" s="1">
        <v>0.89700468397557198</v>
      </c>
      <c r="Q25" s="1">
        <v>1.23897793129414E-2</v>
      </c>
      <c r="R25" s="1">
        <v>0.84192923727509394</v>
      </c>
      <c r="S25" s="1">
        <v>0.89447165280446395</v>
      </c>
      <c r="T25" s="1">
        <v>0.52760025411552103</v>
      </c>
      <c r="U25" s="1"/>
      <c r="V25" s="1">
        <v>0.583447945330824</v>
      </c>
      <c r="W25" s="1">
        <v>1.30453517365183E-2</v>
      </c>
      <c r="X25" s="1">
        <v>0.22806136514191799</v>
      </c>
      <c r="Y25" s="1">
        <v>0.42054112460216198</v>
      </c>
      <c r="Z25" s="1">
        <v>0.28402682163022702</v>
      </c>
      <c r="AA25" s="1">
        <v>0.48862228515141398</v>
      </c>
    </row>
    <row r="26" spans="1:27" x14ac:dyDescent="0.2">
      <c r="A26" s="1">
        <v>0.27294766335195397</v>
      </c>
      <c r="B26" s="1">
        <v>0.201371664833632</v>
      </c>
      <c r="C26" s="1">
        <v>2.0231485877622999E-2</v>
      </c>
      <c r="D26" s="1">
        <v>0.53197068161143801</v>
      </c>
      <c r="E26" s="1">
        <v>0.94359346410266498</v>
      </c>
      <c r="F26" s="1">
        <v>1.0790308071219901</v>
      </c>
      <c r="G26" s="1"/>
      <c r="H26" s="1">
        <v>0.48691516725020001</v>
      </c>
      <c r="I26" s="1">
        <v>-5.3110571928443101E-3</v>
      </c>
      <c r="J26" s="1">
        <v>0.22009864651521699</v>
      </c>
      <c r="K26" s="1">
        <v>0.53760849325086102</v>
      </c>
      <c r="L26" s="1">
        <v>2.1109029140453799E-2</v>
      </c>
      <c r="M26" s="1">
        <v>0.31152454488051201</v>
      </c>
      <c r="N26" s="1"/>
      <c r="O26" s="1">
        <v>0.48911101220695402</v>
      </c>
      <c r="P26" s="1">
        <v>0.26835084031200301</v>
      </c>
      <c r="Q26" s="1">
        <v>0.240639165739816</v>
      </c>
      <c r="R26" s="1">
        <v>0.63812981719799899</v>
      </c>
      <c r="S26" s="1">
        <v>0.74181984381825306</v>
      </c>
      <c r="T26" s="1">
        <v>0.51355540225941598</v>
      </c>
      <c r="U26" s="1"/>
      <c r="V26" s="1">
        <v>0.50445645141292195</v>
      </c>
      <c r="W26" s="1">
        <v>0.181997623589647</v>
      </c>
      <c r="X26" s="1">
        <v>9.8555145801043506E-2</v>
      </c>
      <c r="Y26" s="1">
        <v>0.64176082301779602</v>
      </c>
      <c r="Z26" s="1">
        <v>0.14823447854181701</v>
      </c>
      <c r="AA26" s="1">
        <v>0.69113535570721796</v>
      </c>
    </row>
    <row r="27" spans="1:27" x14ac:dyDescent="0.2">
      <c r="A27" s="1">
        <v>0.82097171296490401</v>
      </c>
      <c r="B27" s="1">
        <v>0.26939713567321899</v>
      </c>
      <c r="C27" s="1">
        <v>6.1923548985830301E-2</v>
      </c>
      <c r="D27" s="1">
        <v>0.873791514064029</v>
      </c>
      <c r="E27" s="1">
        <v>0.86614169889724402</v>
      </c>
      <c r="F27" s="1">
        <v>0.14219245692097801</v>
      </c>
      <c r="G27" s="1"/>
      <c r="H27" s="1">
        <v>0.64446688302797295</v>
      </c>
      <c r="I27" s="1">
        <v>2.7315789726324102E-2</v>
      </c>
      <c r="J27" s="1">
        <v>-3.9077917046882703E-2</v>
      </c>
      <c r="K27" s="1">
        <v>0.49879872659784202</v>
      </c>
      <c r="L27" s="1">
        <v>0.12436365531426399</v>
      </c>
      <c r="M27" s="1">
        <v>0.29678778851135201</v>
      </c>
      <c r="N27" s="1"/>
      <c r="O27" s="1">
        <v>0.56011656060358805</v>
      </c>
      <c r="P27" s="1">
        <v>0.15096470063876399</v>
      </c>
      <c r="Q27" s="1">
        <v>0.97936505739135105</v>
      </c>
      <c r="R27" s="1">
        <v>0.80625745065642396</v>
      </c>
      <c r="S27" s="1">
        <v>0.24934005479822399</v>
      </c>
      <c r="T27" s="1">
        <v>0.61901592574476705</v>
      </c>
      <c r="U27" s="1"/>
      <c r="V27" s="1">
        <v>0.68256867371517604</v>
      </c>
      <c r="W27" s="1">
        <v>4.04753103534417E-2</v>
      </c>
      <c r="X27" s="1">
        <v>0.68456564366685901</v>
      </c>
      <c r="Y27" s="1">
        <v>0.32900226025205798</v>
      </c>
      <c r="Z27" s="1">
        <v>0.100314851618431</v>
      </c>
      <c r="AA27" s="1">
        <v>1.503169953072</v>
      </c>
    </row>
    <row r="28" spans="1:27" x14ac:dyDescent="0.2">
      <c r="A28" s="1">
        <v>0.91282913340118799</v>
      </c>
      <c r="B28" s="1">
        <v>0.41393220206451697</v>
      </c>
      <c r="C28" s="1">
        <v>2.1235377596500599E-2</v>
      </c>
      <c r="D28" s="1">
        <v>0.68056687526472803</v>
      </c>
      <c r="E28" s="1">
        <v>0.24014682607024901</v>
      </c>
      <c r="F28" s="1">
        <v>0.21928336819272301</v>
      </c>
      <c r="G28" s="1"/>
      <c r="H28" s="1">
        <v>0.27261339102786297</v>
      </c>
      <c r="I28" s="1">
        <v>0.50986526656137698</v>
      </c>
      <c r="J28" s="1">
        <v>0.28022606092456998</v>
      </c>
      <c r="K28" s="1">
        <v>1.27040673187284</v>
      </c>
      <c r="L28" s="1">
        <v>0.156713057926333</v>
      </c>
      <c r="M28" s="1">
        <v>0.55880072320081897</v>
      </c>
      <c r="N28" s="1"/>
      <c r="O28" s="1">
        <v>0.87177612534724602</v>
      </c>
      <c r="P28" s="1">
        <v>0.99156078693005101</v>
      </c>
      <c r="Q28" s="1">
        <v>1.1754361536723501</v>
      </c>
      <c r="R28" s="1">
        <v>0.80872360439373403</v>
      </c>
      <c r="S28" s="1">
        <v>0.26283929329997902</v>
      </c>
      <c r="T28" s="1">
        <v>0.65129553515059702</v>
      </c>
      <c r="U28" s="1"/>
      <c r="V28" s="1">
        <v>0.38727166333805002</v>
      </c>
      <c r="W28" s="1">
        <v>0.56153019428334705</v>
      </c>
      <c r="X28" s="1">
        <v>0.177142250771051</v>
      </c>
      <c r="Y28" s="1">
        <v>0.61719837657014398</v>
      </c>
      <c r="Z28" s="1">
        <v>0.15466389109949499</v>
      </c>
      <c r="AA28" s="1">
        <v>0.10889204318036599</v>
      </c>
    </row>
    <row r="29" spans="1:27" x14ac:dyDescent="0.2">
      <c r="A29" s="1">
        <v>0.82023255064961298</v>
      </c>
      <c r="B29" s="1">
        <v>0.48512778972158999</v>
      </c>
      <c r="C29" s="1">
        <v>5.12497549105429E-2</v>
      </c>
      <c r="D29" s="1">
        <v>0.498073541418177</v>
      </c>
      <c r="E29" s="1">
        <v>0.81139689720147901</v>
      </c>
      <c r="F29" s="1">
        <v>1.2827482878010099</v>
      </c>
      <c r="G29" s="1"/>
      <c r="H29" s="1">
        <v>0.49764275259012702</v>
      </c>
      <c r="I29" s="1">
        <v>8.9126279271494704E-2</v>
      </c>
      <c r="J29" s="1">
        <v>0.40719904131183499</v>
      </c>
      <c r="K29" s="1">
        <v>1.0217519587330901</v>
      </c>
      <c r="L29" s="1">
        <v>0.52243528029528297</v>
      </c>
      <c r="M29" s="1">
        <v>0.45128601057524698</v>
      </c>
      <c r="N29" s="1"/>
      <c r="O29" s="1">
        <v>0.76233886329442802</v>
      </c>
      <c r="P29" s="1">
        <v>0.33599567574844202</v>
      </c>
      <c r="Q29" s="1">
        <v>0.230458549358906</v>
      </c>
      <c r="R29" s="1">
        <v>0.57461937884248404</v>
      </c>
      <c r="S29" s="1">
        <v>0.25662694261365399</v>
      </c>
      <c r="T29" s="1">
        <v>0.90206534291640195</v>
      </c>
      <c r="U29" s="1"/>
      <c r="V29" s="1">
        <v>0.278266501417269</v>
      </c>
      <c r="W29" s="1">
        <v>0.25617158941974899</v>
      </c>
      <c r="X29" s="1">
        <v>0.12954319677880599</v>
      </c>
      <c r="Y29" s="1">
        <v>0.62300540708635899</v>
      </c>
      <c r="Z29" s="1">
        <v>0.12002613382663301</v>
      </c>
      <c r="AA29" s="1">
        <v>0.59927913576973202</v>
      </c>
    </row>
    <row r="30" spans="1:27" x14ac:dyDescent="0.2">
      <c r="A30" s="1">
        <v>0.55226000544656995</v>
      </c>
      <c r="B30" s="1">
        <v>0.56749701171720002</v>
      </c>
      <c r="C30" s="1">
        <v>5.4470242640841798E-2</v>
      </c>
      <c r="D30" s="1">
        <v>0.51676254001081301</v>
      </c>
      <c r="E30" s="1">
        <v>0.27734912762126501</v>
      </c>
      <c r="F30" s="1">
        <v>0.67546125994908601</v>
      </c>
      <c r="G30" s="1"/>
      <c r="H30" s="1">
        <v>0.79124511420764299</v>
      </c>
      <c r="I30" s="1">
        <v>-9.0341042589044008E-3</v>
      </c>
      <c r="J30" s="1">
        <v>2.19927315724389E-2</v>
      </c>
      <c r="K30" s="1">
        <v>0.81779062371074296</v>
      </c>
      <c r="L30" s="1">
        <v>0.76800859396714605</v>
      </c>
      <c r="M30" s="1">
        <v>0.942872696620497</v>
      </c>
      <c r="N30" s="1"/>
      <c r="O30" s="1">
        <v>0.56218814367143199</v>
      </c>
      <c r="P30" s="1">
        <v>1.5838019774705201</v>
      </c>
      <c r="Q30" s="1">
        <v>6.2929864632196797E-2</v>
      </c>
      <c r="R30" s="1">
        <v>0.67480901919736602</v>
      </c>
      <c r="S30" s="1">
        <v>0.33789178549260601</v>
      </c>
      <c r="T30" s="1">
        <v>0.73658953205558797</v>
      </c>
      <c r="U30" s="1"/>
      <c r="V30" s="1">
        <v>0.74356895354568298</v>
      </c>
      <c r="W30" s="1">
        <v>0.126719467990204</v>
      </c>
      <c r="X30" s="1">
        <v>0.28898309682562701</v>
      </c>
      <c r="Y30" s="1">
        <v>0.69601373232536501</v>
      </c>
      <c r="Z30" s="1">
        <v>0.12858635428906501</v>
      </c>
      <c r="AA30" s="1">
        <v>0.82634498756815999</v>
      </c>
    </row>
    <row r="31" spans="1:27" x14ac:dyDescent="0.2">
      <c r="A31" s="1">
        <v>0.54948769037797596</v>
      </c>
      <c r="B31" s="1">
        <v>0.56231665871591696</v>
      </c>
      <c r="C31" s="1">
        <v>0.33235109970443699</v>
      </c>
      <c r="D31" s="1">
        <v>0.57567470269781595</v>
      </c>
      <c r="E31" s="1">
        <v>0.38984706899652199</v>
      </c>
      <c r="F31" s="1">
        <v>0.64543655572241099</v>
      </c>
      <c r="G31" s="1"/>
      <c r="H31" s="1">
        <v>0.24081806916582299</v>
      </c>
      <c r="I31" s="1">
        <v>0.34837058330203002</v>
      </c>
      <c r="J31" s="1">
        <v>1.6898253630735601E-2</v>
      </c>
      <c r="K31" s="1">
        <v>1.01873734926447</v>
      </c>
      <c r="L31" s="1">
        <v>0.25436651609032102</v>
      </c>
      <c r="M31" s="1">
        <v>0.50542986680254198</v>
      </c>
      <c r="N31" s="1"/>
      <c r="O31" s="1">
        <v>0.82861983106010395</v>
      </c>
      <c r="P31" s="1">
        <v>0.76854903508105299</v>
      </c>
      <c r="Q31" s="1">
        <v>0.166370814041082</v>
      </c>
      <c r="R31" s="1">
        <v>0.276093964555368</v>
      </c>
      <c r="S31" s="1">
        <v>0.15171155117687801</v>
      </c>
      <c r="T31" s="1">
        <v>0.93609073265169096</v>
      </c>
      <c r="U31" s="1"/>
      <c r="V31" s="1">
        <v>0.26123913609480298</v>
      </c>
      <c r="W31" s="1">
        <v>0.40455247108210002</v>
      </c>
      <c r="X31" s="1">
        <v>1.0620981473867199</v>
      </c>
      <c r="Y31" s="1">
        <v>0.357985407687547</v>
      </c>
      <c r="Z31" s="1">
        <v>0.47234497122097002</v>
      </c>
      <c r="AA31" s="1">
        <v>0.65446311471321295</v>
      </c>
    </row>
    <row r="32" spans="1:27" x14ac:dyDescent="0.2">
      <c r="A32" s="1">
        <v>0.54955803528063296</v>
      </c>
      <c r="B32" s="1">
        <v>0.63643424164500395</v>
      </c>
      <c r="C32" s="1">
        <v>5.31469039203155E-2</v>
      </c>
      <c r="D32" s="1">
        <v>1.3010182096165701</v>
      </c>
      <c r="E32" s="1">
        <v>0.41031178167059201</v>
      </c>
      <c r="F32" s="1">
        <v>0.83283037971467899</v>
      </c>
      <c r="G32" s="1"/>
      <c r="H32" s="1">
        <v>0.38720342151388798</v>
      </c>
      <c r="I32" s="1">
        <v>6.2786578485594199E-2</v>
      </c>
      <c r="J32" s="1">
        <v>5.0482503596269199E-2</v>
      </c>
      <c r="K32" s="1">
        <v>0.33410688255835203</v>
      </c>
      <c r="L32" s="1">
        <v>0.87842072830198203</v>
      </c>
      <c r="M32" s="1">
        <v>1.67270941973042</v>
      </c>
      <c r="N32" s="1"/>
      <c r="O32" s="1">
        <v>0.79362711889450599</v>
      </c>
      <c r="P32" s="1">
        <v>0.60299429876560995</v>
      </c>
      <c r="Q32" s="1">
        <v>0.187998053695631</v>
      </c>
      <c r="R32" s="1">
        <v>1.52139071177986</v>
      </c>
      <c r="S32" s="1">
        <v>0.288877375675127</v>
      </c>
      <c r="T32" s="1">
        <v>0.34990226937692698</v>
      </c>
      <c r="U32" s="1"/>
      <c r="V32" s="1">
        <v>0.45530492536668599</v>
      </c>
      <c r="W32" s="1">
        <v>0.23281968101216299</v>
      </c>
      <c r="X32" s="1">
        <v>0.70419335680967998</v>
      </c>
      <c r="Y32" s="1">
        <v>0.33581964577998402</v>
      </c>
      <c r="Z32" s="1">
        <v>0.23591207071812301</v>
      </c>
      <c r="AA32" s="1">
        <v>0.436149742161619</v>
      </c>
    </row>
    <row r="33" spans="1:27" x14ac:dyDescent="0.2">
      <c r="A33" s="1">
        <v>0.54831403761306996</v>
      </c>
      <c r="B33" s="1">
        <v>0.339321875579423</v>
      </c>
      <c r="C33" s="1">
        <v>0.121010040299637</v>
      </c>
      <c r="D33" s="1">
        <v>0.38772589352438902</v>
      </c>
      <c r="E33" s="1">
        <v>0.70624097335227498</v>
      </c>
      <c r="F33" s="1">
        <v>0.38737552184026203</v>
      </c>
      <c r="G33" s="1"/>
      <c r="H33" s="1">
        <v>0.78736159874862599</v>
      </c>
      <c r="I33" s="1">
        <v>6.8902609704411394E-2</v>
      </c>
      <c r="J33" s="1">
        <v>6.5786329092929904E-2</v>
      </c>
      <c r="K33" s="1">
        <v>0.80930392716583499</v>
      </c>
      <c r="L33" s="1">
        <v>1.68555898298299E-2</v>
      </c>
      <c r="M33" s="1">
        <v>0.57437745925116801</v>
      </c>
      <c r="N33" s="1"/>
      <c r="O33" s="1">
        <v>0.96287760857250704</v>
      </c>
      <c r="P33" s="1">
        <v>0.11000059116116501</v>
      </c>
      <c r="Q33" s="1">
        <v>0.60086546475745495</v>
      </c>
      <c r="R33" s="1">
        <v>0.54572396760695296</v>
      </c>
      <c r="S33" s="1">
        <v>1.0938304316919201</v>
      </c>
      <c r="T33" s="1">
        <v>0.38889850674195803</v>
      </c>
      <c r="U33" s="1"/>
      <c r="V33" s="1">
        <v>0.41704507656450601</v>
      </c>
      <c r="W33" s="1">
        <v>5.9458987557830897E-2</v>
      </c>
      <c r="X33" s="1">
        <v>0.12191077754934899</v>
      </c>
      <c r="Y33" s="1">
        <v>1.1676355630624999</v>
      </c>
      <c r="Z33" s="1">
        <v>1.6358154965518401</v>
      </c>
      <c r="AA33" s="1">
        <v>0.61521354383892601</v>
      </c>
    </row>
    <row r="34" spans="1:27" x14ac:dyDescent="0.2">
      <c r="A34" s="1">
        <v>0.28253178811214102</v>
      </c>
      <c r="B34" s="1">
        <v>0.18215040065069399</v>
      </c>
      <c r="C34" s="1">
        <v>1.7533796705335999E-2</v>
      </c>
      <c r="D34" s="1">
        <v>1.0079628641212599</v>
      </c>
      <c r="E34" s="1">
        <v>1.2333651744065799</v>
      </c>
      <c r="F34" s="1">
        <v>0.63831531673561503</v>
      </c>
      <c r="G34" s="1"/>
      <c r="H34" s="1">
        <v>0.4141471305669</v>
      </c>
      <c r="I34" s="1">
        <v>0.53860778836678502</v>
      </c>
      <c r="J34" s="1">
        <v>0.11999886656669601</v>
      </c>
      <c r="K34" s="1">
        <v>0.82524911731691597</v>
      </c>
      <c r="L34" s="1">
        <v>7.54697914745526E-2</v>
      </c>
      <c r="M34" s="1">
        <v>0.47715144819615501</v>
      </c>
      <c r="N34" s="1"/>
      <c r="O34" s="1">
        <v>0.88028692896060701</v>
      </c>
      <c r="P34" s="1">
        <v>0.33322458964470097</v>
      </c>
      <c r="Q34" s="1">
        <v>0.11798892179261899</v>
      </c>
      <c r="R34" s="1">
        <v>0.59188223734831402</v>
      </c>
      <c r="S34" s="1">
        <v>0.48868645143095402</v>
      </c>
      <c r="T34" s="1">
        <v>0.40540046203660401</v>
      </c>
      <c r="U34" s="1"/>
      <c r="V34" s="1">
        <v>0.24843683433010499</v>
      </c>
      <c r="W34" s="1">
        <v>0.30445507595021898</v>
      </c>
      <c r="X34" s="1">
        <v>-8.8939890693015999E-2</v>
      </c>
      <c r="Y34" s="1">
        <v>0.28436431648787103</v>
      </c>
      <c r="Z34" s="1">
        <v>0.37411514521747302</v>
      </c>
      <c r="AA34" s="1">
        <v>0.55725186258208803</v>
      </c>
    </row>
    <row r="35" spans="1:27" x14ac:dyDescent="0.2">
      <c r="A35" s="1">
        <v>0.200081479022435</v>
      </c>
      <c r="B35" s="1">
        <v>0.25583510402923298</v>
      </c>
      <c r="C35" s="1">
        <v>3.7138983057166501E-2</v>
      </c>
      <c r="D35" s="1">
        <v>1.5952114081028801</v>
      </c>
      <c r="E35" s="1">
        <v>0.85731219758055599</v>
      </c>
      <c r="F35" s="1">
        <v>0.52484917075466997</v>
      </c>
      <c r="G35" s="1"/>
      <c r="H35" s="1">
        <v>0.29036427740812198</v>
      </c>
      <c r="I35" s="1">
        <v>1.1504979184769499</v>
      </c>
      <c r="J35" s="1">
        <v>0.59516872580081803</v>
      </c>
      <c r="K35" s="1">
        <v>0.12553134611525199</v>
      </c>
      <c r="L35" s="1">
        <v>0.28511676828958099</v>
      </c>
      <c r="M35" s="1">
        <v>0.289145037768053</v>
      </c>
      <c r="N35" s="1"/>
      <c r="O35" s="1">
        <v>0.79716138520429602</v>
      </c>
      <c r="P35" s="1">
        <v>0.90495294734653997</v>
      </c>
      <c r="Q35" s="1">
        <v>0.70360162314333397</v>
      </c>
      <c r="R35" s="1">
        <v>0.43372739222561002</v>
      </c>
      <c r="S35" s="1">
        <v>0.724836798474495</v>
      </c>
      <c r="T35" s="1">
        <v>1.3702614450944499</v>
      </c>
      <c r="U35" s="1"/>
      <c r="V35" s="1">
        <v>0.20762594388077801</v>
      </c>
      <c r="W35" s="1">
        <v>0.306398005798101</v>
      </c>
      <c r="X35" s="1">
        <v>0.85825414547995105</v>
      </c>
      <c r="Y35" s="1">
        <v>0.44772546620099002</v>
      </c>
      <c r="Z35" s="1">
        <v>6.4473750668711999E-2</v>
      </c>
      <c r="AA35" s="1">
        <v>0.53801741884534604</v>
      </c>
    </row>
    <row r="36" spans="1:27" x14ac:dyDescent="0.2">
      <c r="A36" s="1">
        <v>1.1558468499027801</v>
      </c>
      <c r="B36" s="1">
        <v>1.0667275871687401</v>
      </c>
      <c r="C36" s="1">
        <v>1.2422968387790599E-2</v>
      </c>
      <c r="D36" s="1">
        <v>0.70018364974491898</v>
      </c>
      <c r="E36" s="1">
        <v>1.1038542737386201</v>
      </c>
      <c r="F36" s="1">
        <v>0.80506214471311499</v>
      </c>
      <c r="G36" s="1"/>
      <c r="H36" s="1">
        <v>0.44799278856494501</v>
      </c>
      <c r="I36" s="1">
        <v>5.9697620739222898E-2</v>
      </c>
      <c r="J36" s="1">
        <v>8.9004831224047495E-2</v>
      </c>
      <c r="K36" s="1">
        <v>0.82987834899083701</v>
      </c>
      <c r="L36" s="1">
        <v>5.41112419946626E-2</v>
      </c>
      <c r="M36" s="1">
        <v>1.15389239285395</v>
      </c>
      <c r="N36" s="1"/>
      <c r="O36" s="1">
        <v>0.483729769540647</v>
      </c>
      <c r="P36" s="1">
        <v>0.25141058751104101</v>
      </c>
      <c r="Q36" s="1">
        <v>0.23623511583156501</v>
      </c>
      <c r="R36" s="1">
        <v>0.37071679323103601</v>
      </c>
      <c r="S36" s="1">
        <v>1.0966640902538201</v>
      </c>
      <c r="T36" s="1">
        <v>0.317674323150756</v>
      </c>
      <c r="U36" s="1"/>
      <c r="V36" s="1">
        <v>0.58602024321510005</v>
      </c>
      <c r="W36" s="1">
        <v>0.17790217752863799</v>
      </c>
      <c r="X36" s="1">
        <v>0.16986653761232101</v>
      </c>
      <c r="Y36" s="1">
        <v>0.231445163162662</v>
      </c>
      <c r="Z36" s="1">
        <v>0.25589212089465702</v>
      </c>
      <c r="AA36" s="1">
        <v>0.56309914470862799</v>
      </c>
    </row>
    <row r="37" spans="1:27" x14ac:dyDescent="0.2">
      <c r="A37" s="1">
        <v>0.77158197959599395</v>
      </c>
      <c r="B37" s="1">
        <v>2.0737283459271501E-2</v>
      </c>
      <c r="C37" s="1">
        <v>0.40849359028042098</v>
      </c>
      <c r="D37" s="1">
        <v>0.70599869844142604</v>
      </c>
      <c r="E37" s="1">
        <v>1.79508139450106</v>
      </c>
      <c r="F37" s="1">
        <v>0.83713368416535305</v>
      </c>
      <c r="G37" s="1"/>
      <c r="H37" s="1">
        <v>1.3953924802600399</v>
      </c>
      <c r="I37" s="1">
        <v>0.278266158298278</v>
      </c>
      <c r="J37" s="1">
        <v>0.39465516947307899</v>
      </c>
      <c r="K37" s="1">
        <v>0.25389234759013501</v>
      </c>
      <c r="L37" s="1">
        <v>1.1890313570239499</v>
      </c>
      <c r="M37" s="1">
        <v>0.25212411358948</v>
      </c>
      <c r="N37" s="1"/>
      <c r="O37" s="1">
        <v>0.946861930172886</v>
      </c>
      <c r="P37" s="1">
        <v>2.1049845306414499E-2</v>
      </c>
      <c r="Q37" s="1">
        <v>0.88461871164207595</v>
      </c>
      <c r="R37" s="1">
        <v>0.541767012016662</v>
      </c>
      <c r="S37" s="1">
        <v>0.24586475260612101</v>
      </c>
      <c r="T37" s="1">
        <v>0.49857921839709402</v>
      </c>
      <c r="U37" s="1"/>
      <c r="V37" s="1">
        <v>0.35120041547791903</v>
      </c>
      <c r="W37" s="1">
        <v>0.18622854318299101</v>
      </c>
      <c r="X37" s="1">
        <v>-2.97387202389254E-2</v>
      </c>
      <c r="Y37" s="1">
        <v>0.40100054512422501</v>
      </c>
      <c r="Z37" s="1">
        <v>0.35454596429485602</v>
      </c>
      <c r="AA37" s="1">
        <v>0.56430085597944302</v>
      </c>
    </row>
    <row r="38" spans="1:27" x14ac:dyDescent="0.2">
      <c r="A38" s="1">
        <v>0.36815734564336899</v>
      </c>
      <c r="B38" s="1">
        <v>0.88515100641257904</v>
      </c>
      <c r="C38" s="1">
        <v>0.119592367711527</v>
      </c>
      <c r="D38" s="1">
        <v>0.33680454286552303</v>
      </c>
      <c r="E38" s="1">
        <v>0.82742399080482498</v>
      </c>
      <c r="F38" s="1">
        <v>0.170143381381823</v>
      </c>
      <c r="G38" s="1"/>
      <c r="H38" s="1">
        <v>0.15721149170315901</v>
      </c>
      <c r="I38" s="1">
        <v>2.02752116362508E-2</v>
      </c>
      <c r="J38" s="1">
        <v>7.8523984622280205E-2</v>
      </c>
      <c r="K38" s="1">
        <v>0.92040860455606199</v>
      </c>
      <c r="L38" s="1">
        <v>0.77335593878114095</v>
      </c>
      <c r="M38" s="1">
        <v>0.72273632754980699</v>
      </c>
      <c r="N38" s="1"/>
      <c r="O38" s="1">
        <v>0.77324927496406404</v>
      </c>
      <c r="P38" s="1">
        <v>0.53815843071369696</v>
      </c>
      <c r="Q38" s="1">
        <v>7.5050049843429001E-2</v>
      </c>
      <c r="R38" s="1">
        <v>0.95340146682490901</v>
      </c>
      <c r="S38" s="1">
        <v>0.49219946267777798</v>
      </c>
      <c r="T38" s="1">
        <v>1.02175636485598</v>
      </c>
      <c r="U38" s="1"/>
      <c r="V38" s="1">
        <v>0.58861589834980699</v>
      </c>
      <c r="W38" s="1">
        <v>9.7956847384829807E-2</v>
      </c>
      <c r="X38" s="1">
        <v>4.9213438600678797E-2</v>
      </c>
      <c r="Y38" s="1">
        <v>0.62883589056483302</v>
      </c>
      <c r="Z38" s="1">
        <v>0.57276692284432196</v>
      </c>
      <c r="AA38" s="1">
        <v>0.60766342532088102</v>
      </c>
    </row>
    <row r="39" spans="1:27" x14ac:dyDescent="0.2">
      <c r="A39" s="1">
        <v>0.33580753984787898</v>
      </c>
      <c r="B39" s="1">
        <v>0.51823946497308304</v>
      </c>
      <c r="C39" s="1">
        <v>6.3010192166320506E-2</v>
      </c>
      <c r="D39" s="1">
        <v>0.47964904194445901</v>
      </c>
      <c r="E39" s="1">
        <v>1.60829264995063</v>
      </c>
      <c r="F39" s="1">
        <v>0.42243432139370202</v>
      </c>
      <c r="G39" s="1"/>
      <c r="H39" s="1">
        <v>0.18264129601787699</v>
      </c>
      <c r="I39" s="1">
        <v>7.36715420349216E-2</v>
      </c>
      <c r="J39" s="1">
        <v>-1.8602842719156999E-2</v>
      </c>
      <c r="K39" s="1">
        <v>1.02837563467022</v>
      </c>
      <c r="L39" s="1">
        <v>0.66563291227851895</v>
      </c>
      <c r="M39" s="1">
        <v>1.0565866810120901</v>
      </c>
      <c r="N39" s="1"/>
      <c r="O39" s="1">
        <v>0.54928197003479795</v>
      </c>
      <c r="P39" s="1">
        <v>0.74745332205808002</v>
      </c>
      <c r="Q39" s="1">
        <v>0.90091688610294896</v>
      </c>
      <c r="R39" s="1">
        <v>0.55173332450428503</v>
      </c>
      <c r="S39" s="1">
        <v>0.91221885054162499</v>
      </c>
      <c r="T39" s="1">
        <v>0.31337258365898402</v>
      </c>
      <c r="U39" s="1"/>
      <c r="V39" s="1">
        <v>0.762807293707784</v>
      </c>
      <c r="W39" s="1">
        <v>0.15323523867194599</v>
      </c>
      <c r="X39" s="1">
        <v>3.2534657157883E-2</v>
      </c>
      <c r="Y39" s="1">
        <v>2.0734504427460299</v>
      </c>
      <c r="Z39" s="1">
        <v>0.86868994995956295</v>
      </c>
      <c r="AA39" s="1">
        <v>1.1177987272629899</v>
      </c>
    </row>
    <row r="40" spans="1:27" x14ac:dyDescent="0.2">
      <c r="A40" s="1">
        <v>1.5340938896645999</v>
      </c>
      <c r="B40" s="1">
        <v>0.34586376135535901</v>
      </c>
      <c r="C40" s="1">
        <v>6.0568157923349797E-2</v>
      </c>
      <c r="D40" s="1">
        <v>0.92860511355546904</v>
      </c>
      <c r="E40" s="1">
        <v>5.1467508994530398E-2</v>
      </c>
      <c r="F40" s="1">
        <v>0.27179973969416799</v>
      </c>
      <c r="G40" s="1"/>
      <c r="H40" s="1">
        <v>0.31002119627415398</v>
      </c>
      <c r="I40" s="1">
        <v>0.30579064913954801</v>
      </c>
      <c r="J40" s="1">
        <v>7.1596366460684804E-2</v>
      </c>
      <c r="K40" s="1">
        <v>0.37672641204497398</v>
      </c>
      <c r="L40" s="1">
        <v>0.445613717940403</v>
      </c>
      <c r="M40" s="1">
        <v>0.71232411072403801</v>
      </c>
      <c r="N40" s="1"/>
      <c r="O40" s="1">
        <v>0.64003770849222097</v>
      </c>
      <c r="P40" s="1">
        <v>0.43975979841044799</v>
      </c>
      <c r="Q40" s="1">
        <v>5.8172585519728502E-2</v>
      </c>
      <c r="R40" s="1">
        <v>0.45570011491354301</v>
      </c>
      <c r="S40" s="1">
        <v>0.66016193169648496</v>
      </c>
      <c r="T40" s="1">
        <v>1.1241930657402399</v>
      </c>
      <c r="U40" s="1"/>
      <c r="V40" s="1">
        <v>0.63502084717196405</v>
      </c>
      <c r="W40" s="1">
        <v>0.24936791180694601</v>
      </c>
      <c r="X40" s="1">
        <v>2.7329301602484401E-3</v>
      </c>
      <c r="Y40" s="1">
        <v>1.40992867425492</v>
      </c>
      <c r="Z40" s="1">
        <v>-1.2416213771387101E-2</v>
      </c>
      <c r="AA40" s="1">
        <v>0.661056282551991</v>
      </c>
    </row>
    <row r="41" spans="1:27" x14ac:dyDescent="0.2">
      <c r="A41" s="1">
        <v>0.39485535119071002</v>
      </c>
      <c r="B41" s="1">
        <v>0.117520280842538</v>
      </c>
      <c r="C41" s="1">
        <v>1.3514048594537999E-2</v>
      </c>
      <c r="D41" s="1">
        <v>0.466497850932861</v>
      </c>
      <c r="E41" s="1">
        <v>0.37722764919310098</v>
      </c>
      <c r="F41" s="1">
        <v>0.41628350346397602</v>
      </c>
      <c r="G41" s="1"/>
      <c r="H41" s="1">
        <v>0.48031244248584798</v>
      </c>
      <c r="I41" s="1">
        <v>0.119687486168483</v>
      </c>
      <c r="J41" s="1">
        <v>0.14578759476939299</v>
      </c>
      <c r="K41" s="1">
        <v>0.78939924999507305</v>
      </c>
      <c r="L41" s="1">
        <v>0.243679912686251</v>
      </c>
      <c r="M41" s="1">
        <v>0.53612750212836202</v>
      </c>
      <c r="N41" s="1"/>
      <c r="O41" s="1">
        <v>0.75978709074164197</v>
      </c>
      <c r="P41" s="1">
        <v>0.46087557142630797</v>
      </c>
      <c r="Q41" s="1">
        <v>0.12857257964103799</v>
      </c>
      <c r="R41" s="1">
        <v>0.54290290347923598</v>
      </c>
      <c r="S41" s="1">
        <v>0.55520179456052798</v>
      </c>
      <c r="T41" s="1">
        <v>0.59048777113487305</v>
      </c>
      <c r="U41" s="1"/>
      <c r="V41" s="1">
        <v>1.0009518492470899</v>
      </c>
      <c r="W41" s="1">
        <v>2.4520518456662199E-2</v>
      </c>
      <c r="X41" s="1">
        <v>0.11519733311356301</v>
      </c>
      <c r="Y41" s="1">
        <v>0.40690667697549898</v>
      </c>
      <c r="Z41" s="1">
        <v>0.232328151047343</v>
      </c>
      <c r="AA41" s="1">
        <v>0.65534352237193705</v>
      </c>
    </row>
    <row r="42" spans="1:27" x14ac:dyDescent="0.2">
      <c r="A42" s="1">
        <v>0.77923240541703798</v>
      </c>
      <c r="B42" s="1">
        <v>0.41333731748536701</v>
      </c>
      <c r="C42" s="1">
        <v>6.2926481834421399E-2</v>
      </c>
      <c r="D42" s="1">
        <v>0.99265542060200196</v>
      </c>
      <c r="E42" s="1">
        <v>0.31224962436544101</v>
      </c>
      <c r="F42" s="1">
        <v>0.77752140110196699</v>
      </c>
      <c r="G42" s="1"/>
      <c r="H42" s="1">
        <v>0.25667573408295402</v>
      </c>
      <c r="I42" s="1">
        <v>0.128737172137354</v>
      </c>
      <c r="J42" s="1">
        <v>0.464910716416986</v>
      </c>
      <c r="K42" s="1">
        <v>0.37950743407131998</v>
      </c>
      <c r="L42" s="1">
        <v>0.43116507044623797</v>
      </c>
      <c r="M42" s="1">
        <v>0.65907052592196003</v>
      </c>
      <c r="N42" s="1"/>
      <c r="O42" s="1">
        <v>0.95930404186910201</v>
      </c>
      <c r="P42" s="1">
        <v>1.687519992517E-3</v>
      </c>
      <c r="Q42" s="1">
        <v>0.53619549805326505</v>
      </c>
      <c r="R42" s="1">
        <v>0.28919198179528399</v>
      </c>
      <c r="S42" s="1">
        <v>0.83408554103617905</v>
      </c>
      <c r="T42" s="1">
        <v>0.26066309358126699</v>
      </c>
      <c r="U42" s="1"/>
      <c r="V42" s="1">
        <v>0.300951786191199</v>
      </c>
      <c r="W42" s="1">
        <v>0.292261750071235</v>
      </c>
      <c r="X42" s="1">
        <v>5.6462279934892001E-2</v>
      </c>
      <c r="Y42" s="1">
        <v>0.54589055654963603</v>
      </c>
      <c r="Z42" s="1">
        <v>1.05734186331368</v>
      </c>
      <c r="AA42" s="1">
        <v>0.95625441274557499</v>
      </c>
    </row>
    <row r="43" spans="1:27" x14ac:dyDescent="0.2">
      <c r="A43" s="1">
        <v>1.0022661048872601</v>
      </c>
      <c r="B43" s="1">
        <v>1.19233574371045</v>
      </c>
      <c r="C43" s="1">
        <v>5.8767947464153203E-2</v>
      </c>
      <c r="D43" s="1">
        <v>0.90347661818788305</v>
      </c>
      <c r="E43" s="1">
        <v>1.7186388498229801</v>
      </c>
      <c r="F43" s="1">
        <v>0.16313282926424899</v>
      </c>
      <c r="G43" s="1"/>
      <c r="H43" s="1">
        <v>0.57174060026708196</v>
      </c>
      <c r="I43" s="1">
        <v>0.40764619805934399</v>
      </c>
      <c r="J43" s="1">
        <v>9.5943819339103995E-2</v>
      </c>
      <c r="K43" s="1">
        <v>0.94529785707550895</v>
      </c>
      <c r="L43" s="1">
        <v>0.378358053763103</v>
      </c>
      <c r="M43" s="1">
        <v>1.0547427542985199</v>
      </c>
      <c r="N43" s="1"/>
      <c r="O43" s="1">
        <v>0.454795990710886</v>
      </c>
      <c r="P43" s="1">
        <v>0.32965324927753598</v>
      </c>
      <c r="Q43" s="1">
        <v>0.160524551686865</v>
      </c>
      <c r="R43" s="1">
        <v>0.56304911140787695</v>
      </c>
      <c r="S43" s="1">
        <v>0.54483961825677796</v>
      </c>
      <c r="T43" s="1">
        <v>0.855046375890129</v>
      </c>
      <c r="U43" s="1"/>
      <c r="V43" s="1">
        <v>0.28284973838585198</v>
      </c>
      <c r="W43" s="1">
        <v>0.48424351429714402</v>
      </c>
      <c r="X43" s="1">
        <v>0.45023660615045102</v>
      </c>
      <c r="Y43" s="1">
        <v>0.36786811944395598</v>
      </c>
      <c r="Z43" s="1">
        <v>0.107513497631902</v>
      </c>
      <c r="AA43" s="1">
        <v>0.67693739717798196</v>
      </c>
    </row>
    <row r="44" spans="1:27" x14ac:dyDescent="0.2">
      <c r="A44" s="1">
        <v>0.200010871695223</v>
      </c>
      <c r="B44" s="1">
        <v>0.30301657144240701</v>
      </c>
      <c r="C44" s="1">
        <v>0.18311578807256901</v>
      </c>
      <c r="D44" s="1">
        <v>1.0234654582106799</v>
      </c>
      <c r="E44" s="1">
        <v>0.81510208522414196</v>
      </c>
      <c r="F44" s="1">
        <v>0.43173591492812602</v>
      </c>
      <c r="G44" s="1"/>
      <c r="H44" s="1">
        <v>0.39010117956852303</v>
      </c>
      <c r="I44" s="1">
        <v>0.10170148086573</v>
      </c>
      <c r="J44" s="1">
        <v>0.233437594686286</v>
      </c>
      <c r="K44" s="1">
        <v>0.42555729130167902</v>
      </c>
      <c r="L44" s="1">
        <v>0.635462501039598</v>
      </c>
      <c r="M44" s="1">
        <v>0.15673115301205601</v>
      </c>
      <c r="N44" s="1"/>
      <c r="O44" s="1">
        <v>0.541042564046745</v>
      </c>
      <c r="P44" s="1">
        <v>0.96610775498704904</v>
      </c>
      <c r="Q44" s="1">
        <v>1.83146687231674</v>
      </c>
      <c r="R44" s="1">
        <v>0.51146190625721699</v>
      </c>
      <c r="S44" s="1">
        <v>0.28663374176442802</v>
      </c>
      <c r="T44" s="1">
        <v>0.41913664875532203</v>
      </c>
      <c r="U44" s="1"/>
      <c r="V44" s="1">
        <v>0.27323102240993202</v>
      </c>
      <c r="W44" s="1">
        <v>0.16361677882814901</v>
      </c>
      <c r="X44" s="1">
        <v>1.13753970745229E-3</v>
      </c>
      <c r="Y44" s="1">
        <v>0.45110711761530298</v>
      </c>
      <c r="Z44" s="1">
        <v>0.90030584207685205</v>
      </c>
      <c r="AA44" s="1">
        <v>0.14137928053174401</v>
      </c>
    </row>
    <row r="45" spans="1:27" x14ac:dyDescent="0.2">
      <c r="A45" s="1">
        <v>0.25195500077368899</v>
      </c>
      <c r="B45" s="1">
        <v>0.794235501459994</v>
      </c>
      <c r="C45" s="1">
        <v>2.1980224375654899E-2</v>
      </c>
      <c r="D45" s="1">
        <v>0.26037770270935601</v>
      </c>
      <c r="E45" s="1">
        <v>8.93740208890208E-2</v>
      </c>
      <c r="F45" s="1">
        <v>1.11862201949651</v>
      </c>
      <c r="G45" s="1"/>
      <c r="H45" s="1">
        <v>0.12171488945999299</v>
      </c>
      <c r="I45" s="1">
        <v>0.11642494169711</v>
      </c>
      <c r="J45" s="1">
        <v>0.138849288038984</v>
      </c>
      <c r="K45" s="1">
        <v>0.64086231028847296</v>
      </c>
      <c r="L45" s="1">
        <v>0.15194198172653101</v>
      </c>
      <c r="M45" s="1">
        <v>0.57065669859135004</v>
      </c>
      <c r="N45" s="1"/>
      <c r="O45" s="1">
        <v>1.08318840622431</v>
      </c>
      <c r="P45" s="1">
        <v>0.17340289175039</v>
      </c>
      <c r="Q45" s="1">
        <v>2.1576462021234302</v>
      </c>
      <c r="R45" s="1">
        <v>0.57041746543087501</v>
      </c>
      <c r="S45" s="1">
        <v>0.62371201455212999</v>
      </c>
      <c r="T45" s="1">
        <v>0.844191178078469</v>
      </c>
      <c r="U45" s="1"/>
      <c r="V45" s="1">
        <v>0.38003526274065702</v>
      </c>
      <c r="W45" s="1">
        <v>0.51343333611446196</v>
      </c>
      <c r="X45" s="1">
        <v>-2.17565839759911E-2</v>
      </c>
      <c r="Y45" s="1">
        <v>0.41944398887016099</v>
      </c>
      <c r="Z45" s="1">
        <v>3.7218404876560703E-2</v>
      </c>
      <c r="AA45" s="1">
        <v>0.27221061570554</v>
      </c>
    </row>
    <row r="46" spans="1:27" x14ac:dyDescent="0.2">
      <c r="A46" s="1">
        <v>1.0477090331310901</v>
      </c>
      <c r="B46" s="1">
        <v>0.24438142673825899</v>
      </c>
      <c r="C46" s="1">
        <v>0.21212704341654501</v>
      </c>
      <c r="D46" s="1">
        <v>0.80599081066660405</v>
      </c>
      <c r="E46" s="1">
        <v>0.84400093856943803</v>
      </c>
      <c r="F46" s="1">
        <v>0.57299458023225902</v>
      </c>
      <c r="G46" s="1"/>
      <c r="H46" s="1">
        <v>0.616635272405609</v>
      </c>
      <c r="I46" s="1">
        <v>0.10285407622144201</v>
      </c>
      <c r="J46" s="1">
        <v>0.18238467931551799</v>
      </c>
      <c r="K46" s="1">
        <v>0.44581070113745402</v>
      </c>
      <c r="L46" s="1">
        <v>9.7591529967267804E-2</v>
      </c>
      <c r="M46" s="1">
        <v>0.40247969517181797</v>
      </c>
      <c r="N46" s="1"/>
      <c r="O46" s="1">
        <v>0.544432391053569</v>
      </c>
      <c r="P46" s="1">
        <v>1.29097346471406</v>
      </c>
      <c r="Q46" s="1">
        <v>6.3133033667488694E-2</v>
      </c>
      <c r="R46" s="1">
        <v>0.53916953848938998</v>
      </c>
      <c r="S46" s="1">
        <v>1.0013207949894001</v>
      </c>
      <c r="T46" s="1">
        <v>1.1654012921195001</v>
      </c>
      <c r="U46" s="1"/>
      <c r="V46" s="1">
        <v>0.129359274986413</v>
      </c>
      <c r="W46" s="1">
        <v>0.63194731667950998</v>
      </c>
      <c r="X46" s="1">
        <v>8.2635024994725095E-2</v>
      </c>
      <c r="Y46" s="1">
        <v>0.50255328320862502</v>
      </c>
      <c r="Z46" s="1">
        <v>0.69226771540953103</v>
      </c>
      <c r="AA46" s="1">
        <v>0.42449267372762001</v>
      </c>
    </row>
    <row r="47" spans="1:27" x14ac:dyDescent="0.2">
      <c r="A47" s="1">
        <v>0.63972504779869099</v>
      </c>
      <c r="B47" s="1">
        <v>0.24381211225771199</v>
      </c>
      <c r="C47" s="1">
        <v>0.129926827466147</v>
      </c>
      <c r="D47" s="1">
        <v>0.511413551085248</v>
      </c>
      <c r="E47" s="1">
        <v>0.376499824717761</v>
      </c>
      <c r="F47" s="1">
        <v>0.19094913250297699</v>
      </c>
      <c r="G47" s="1"/>
      <c r="H47" s="1">
        <v>0.36951023657620602</v>
      </c>
      <c r="I47" s="1">
        <v>1.85574705789915E-2</v>
      </c>
      <c r="J47" s="1">
        <v>0.115633019577475</v>
      </c>
      <c r="K47" s="1">
        <v>0.16549436118605401</v>
      </c>
      <c r="L47" s="1">
        <v>0.91085860225840498</v>
      </c>
      <c r="M47" s="1">
        <v>0.67496299087804401</v>
      </c>
      <c r="N47" s="1"/>
      <c r="O47" s="1">
        <v>0.79436361660753596</v>
      </c>
      <c r="P47" s="1">
        <v>0.54531286209653396</v>
      </c>
      <c r="Q47" s="1">
        <v>0.42651209267058399</v>
      </c>
      <c r="R47" s="1">
        <v>0.46529153448972099</v>
      </c>
      <c r="S47" s="1">
        <v>0.99300727713668602</v>
      </c>
      <c r="T47" s="1">
        <v>0.74438951103833995</v>
      </c>
      <c r="U47" s="1"/>
      <c r="V47" s="1">
        <v>0.28319431901122599</v>
      </c>
      <c r="W47" s="1">
        <v>0.54347201501776299</v>
      </c>
      <c r="X47" s="1">
        <v>5.18591013994609E-2</v>
      </c>
      <c r="Y47" s="1">
        <v>0.61152321918899599</v>
      </c>
      <c r="Z47" s="1">
        <v>0.31948763406351899</v>
      </c>
      <c r="AA47" s="1">
        <v>0.192488375694256</v>
      </c>
    </row>
    <row r="48" spans="1:27" x14ac:dyDescent="0.2">
      <c r="A48" s="1">
        <v>1.29106724394552</v>
      </c>
      <c r="B48" s="1">
        <v>0.31161856141456901</v>
      </c>
      <c r="C48" s="1">
        <v>1.9653527066163301E-2</v>
      </c>
      <c r="D48" s="1">
        <v>0.42487930440236998</v>
      </c>
      <c r="E48" s="1">
        <v>0.853015045321592</v>
      </c>
      <c r="F48" s="1">
        <v>0.33671740510703801</v>
      </c>
      <c r="G48" s="1"/>
      <c r="H48" s="1">
        <v>0.52983403909053195</v>
      </c>
      <c r="I48" s="1">
        <v>6.1511749251909704E-3</v>
      </c>
      <c r="J48" s="1">
        <v>0.38014066860019502</v>
      </c>
      <c r="K48" s="1">
        <v>0.56325642313501501</v>
      </c>
      <c r="L48" s="1">
        <v>1.1360819238147599</v>
      </c>
      <c r="M48" s="1">
        <v>0.69916544091846999</v>
      </c>
      <c r="N48" s="1"/>
      <c r="O48" s="1">
        <v>1.18205140670563</v>
      </c>
      <c r="P48" s="1">
        <v>6.5449555297951795E-2</v>
      </c>
      <c r="Q48" s="1">
        <v>7.1231151247560395E-2</v>
      </c>
      <c r="R48" s="1">
        <v>0.73858682644255202</v>
      </c>
      <c r="S48" s="1">
        <v>0.28660613483070801</v>
      </c>
      <c r="T48" s="1">
        <v>0.83831462005503199</v>
      </c>
      <c r="U48" s="1"/>
      <c r="V48" s="1">
        <v>0.695415710470074</v>
      </c>
      <c r="W48" s="1">
        <v>7.9771410181045804E-2</v>
      </c>
      <c r="X48" s="1">
        <v>4.2640777207500501E-2</v>
      </c>
      <c r="Y48" s="1">
        <v>0.61299564960705399</v>
      </c>
      <c r="Z48" s="1">
        <v>0.21411125117424801</v>
      </c>
      <c r="AA48" s="1">
        <v>1.05245557553702</v>
      </c>
    </row>
    <row r="49" spans="1:27" x14ac:dyDescent="0.2">
      <c r="A49" s="1">
        <v>1.0136792298444399</v>
      </c>
      <c r="B49" s="1">
        <v>0.100575853501886</v>
      </c>
      <c r="C49" s="1">
        <v>2.27343579663906E-2</v>
      </c>
      <c r="D49" s="1">
        <v>0.40834788741296701</v>
      </c>
      <c r="E49" s="1">
        <v>0.67183098347010095</v>
      </c>
      <c r="F49" s="1">
        <v>0.26097914039339998</v>
      </c>
      <c r="G49" s="1"/>
      <c r="H49" s="1">
        <v>0.358244032962869</v>
      </c>
      <c r="I49" s="1">
        <v>8.3360257665743107E-2</v>
      </c>
      <c r="J49" s="1">
        <v>0.37320888922260798</v>
      </c>
      <c r="K49" s="1">
        <v>0.89415947621099701</v>
      </c>
      <c r="L49" s="1">
        <v>1.2662974246670599E-2</v>
      </c>
      <c r="M49" s="1">
        <v>0.73907761254635895</v>
      </c>
      <c r="N49" s="1"/>
      <c r="O49" s="1">
        <v>0.15114113824939601</v>
      </c>
      <c r="P49" s="1">
        <v>6.7257970347865903E-2</v>
      </c>
      <c r="Q49" s="1">
        <v>0.39483006954108901</v>
      </c>
      <c r="R49" s="1">
        <v>0.495202107546107</v>
      </c>
      <c r="S49" s="1">
        <v>0.85424140856933395</v>
      </c>
      <c r="T49" s="1">
        <v>1.3325046913751899</v>
      </c>
      <c r="U49" s="1"/>
      <c r="V49" s="1">
        <v>0.97675817426052902</v>
      </c>
      <c r="W49" s="1">
        <v>0.31210811516028403</v>
      </c>
      <c r="X49" s="1">
        <v>0.80712116785055998</v>
      </c>
      <c r="Y49" s="1">
        <v>0.23764942710504799</v>
      </c>
      <c r="Z49" s="1">
        <v>4.3825814595675902E-2</v>
      </c>
      <c r="AA49" s="1">
        <v>0.64763623807765303</v>
      </c>
    </row>
    <row r="50" spans="1:27" x14ac:dyDescent="0.2">
      <c r="A50" s="1">
        <v>0.27315019996610701</v>
      </c>
      <c r="B50" s="1">
        <v>2.6106899891381801E-2</v>
      </c>
      <c r="C50" s="1">
        <v>9.03684552542416E-2</v>
      </c>
      <c r="D50" s="1">
        <v>1.74784310018761</v>
      </c>
      <c r="E50" s="1">
        <v>1.4968128459610099</v>
      </c>
      <c r="F50" s="1">
        <v>0.11759465509367199</v>
      </c>
      <c r="G50" s="1"/>
      <c r="H50" s="1">
        <v>0.94062474762197301</v>
      </c>
      <c r="I50" s="1">
        <v>0.86776459958228003</v>
      </c>
      <c r="J50" s="1">
        <v>9.76011044509109E-2</v>
      </c>
      <c r="K50" s="1">
        <v>0.32437025762571298</v>
      </c>
      <c r="L50" s="1">
        <v>0.114135422880945</v>
      </c>
      <c r="M50" s="1">
        <v>0.53427521613514095</v>
      </c>
      <c r="N50" s="1"/>
      <c r="O50" s="1">
        <v>0.89785076997171598</v>
      </c>
      <c r="P50" s="1">
        <v>2.1823289838109101</v>
      </c>
      <c r="Q50" s="1">
        <v>0.12417202431133501</v>
      </c>
      <c r="R50" s="1">
        <v>1.28890130915602</v>
      </c>
      <c r="S50" s="1">
        <v>0.44279216142316802</v>
      </c>
      <c r="T50" s="1">
        <v>0.76135560670098501</v>
      </c>
      <c r="U50" s="1"/>
      <c r="V50" s="1">
        <v>0.37570953305242599</v>
      </c>
      <c r="W50" s="1">
        <v>0.15502954691356599</v>
      </c>
      <c r="X50" s="1">
        <v>1.7204304679998199</v>
      </c>
      <c r="Y50" s="1">
        <v>0.28498367312335099</v>
      </c>
      <c r="Z50" s="1">
        <v>1.6960177319665499</v>
      </c>
      <c r="AA50" s="1">
        <v>0.89237834753731105</v>
      </c>
    </row>
    <row r="51" spans="1:27" x14ac:dyDescent="0.2">
      <c r="A51" s="1">
        <v>0.43506569293067798</v>
      </c>
      <c r="B51" s="1">
        <v>0.14750446130727499</v>
      </c>
      <c r="C51" s="1">
        <v>2.7120001214504901E-2</v>
      </c>
      <c r="D51" s="1">
        <v>0.61057218877976205</v>
      </c>
      <c r="E51" s="1">
        <v>0.58739195317192605</v>
      </c>
      <c r="F51" s="1">
        <v>0.35133313480490802</v>
      </c>
      <c r="G51" s="1"/>
      <c r="H51" s="1">
        <v>0.56698129765930805</v>
      </c>
      <c r="I51" s="1">
        <v>-2.7103402317886901E-3</v>
      </c>
      <c r="J51" s="1">
        <v>0.30903141547934099</v>
      </c>
      <c r="K51" s="1">
        <v>0.64313255118639201</v>
      </c>
      <c r="L51" s="1">
        <v>0.30724920936428501</v>
      </c>
      <c r="M51" s="1">
        <v>0.85187207142676302</v>
      </c>
      <c r="N51" s="1"/>
      <c r="O51" s="1">
        <v>0.92496347888000996</v>
      </c>
      <c r="P51" s="1">
        <v>0.217680915501577</v>
      </c>
      <c r="Q51" s="1">
        <v>0.83321799380361405</v>
      </c>
      <c r="R51" s="1">
        <v>0.66524122360587601</v>
      </c>
      <c r="S51" s="1">
        <v>0.45287442366714598</v>
      </c>
      <c r="T51" s="1">
        <v>0.593091880117806</v>
      </c>
      <c r="U51" s="1"/>
      <c r="V51" s="1">
        <v>0.60833463052303105</v>
      </c>
      <c r="W51" s="1">
        <v>4.8871445280257103E-3</v>
      </c>
      <c r="X51" s="1">
        <v>0.20503236055735599</v>
      </c>
      <c r="Y51" s="1">
        <v>0.64912319375579997</v>
      </c>
      <c r="Z51" s="1">
        <v>0.25179727386175799</v>
      </c>
      <c r="AA51" s="1">
        <v>0.31935772972743798</v>
      </c>
    </row>
    <row r="52" spans="1:27" x14ac:dyDescent="0.2">
      <c r="A52" s="1">
        <v>0.99897645578690697</v>
      </c>
      <c r="B52" s="1">
        <v>0.78099039895506905</v>
      </c>
      <c r="C52" s="1">
        <v>2.6808760256799902E-2</v>
      </c>
      <c r="D52" s="1">
        <v>0.68359447669686002</v>
      </c>
      <c r="E52" s="1">
        <v>0.39389350199826401</v>
      </c>
      <c r="F52" s="1">
        <v>0.77502072860010796</v>
      </c>
      <c r="G52" s="1"/>
      <c r="H52" s="1">
        <v>0.60790713339877001</v>
      </c>
      <c r="I52" s="1">
        <v>0.60955049399372196</v>
      </c>
      <c r="J52" s="1">
        <v>4.4862291131451001E-2</v>
      </c>
      <c r="K52" s="1">
        <v>0.50871794453698205</v>
      </c>
      <c r="L52" s="1">
        <v>0.32878826909061898</v>
      </c>
      <c r="M52" s="1">
        <v>0.249431334351289</v>
      </c>
      <c r="N52" s="1"/>
      <c r="O52" s="1">
        <v>0.69219473693764</v>
      </c>
      <c r="P52" s="1">
        <v>0.92665759295706995</v>
      </c>
      <c r="Q52" s="1">
        <v>0.44574048472465899</v>
      </c>
      <c r="R52" s="1">
        <v>0.71600443568281102</v>
      </c>
      <c r="S52" s="1">
        <v>0.39492157067681299</v>
      </c>
      <c r="T52" s="1">
        <v>0.199695966254097</v>
      </c>
      <c r="U52" s="1"/>
      <c r="V52" s="1">
        <v>0.366097923774514</v>
      </c>
      <c r="W52" s="1">
        <v>0.165674110737873</v>
      </c>
      <c r="X52" s="1">
        <v>0.66111889029125703</v>
      </c>
      <c r="Y52" s="1">
        <v>0.32813808602227101</v>
      </c>
      <c r="Z52" s="1">
        <v>0.105147864705999</v>
      </c>
      <c r="AA52" s="1">
        <v>0.41439255709956802</v>
      </c>
    </row>
    <row r="53" spans="1:27" x14ac:dyDescent="0.2">
      <c r="A53" s="1">
        <v>0.48245492699414</v>
      </c>
      <c r="B53" s="1">
        <v>1.24745281850081</v>
      </c>
      <c r="C53" s="1">
        <v>0.26834549527321899</v>
      </c>
      <c r="D53" s="1">
        <v>0.55419159879990398</v>
      </c>
      <c r="E53" s="1">
        <v>3.8457412446982697E-2</v>
      </c>
      <c r="F53" s="1">
        <v>0.528658401785287</v>
      </c>
      <c r="G53" s="1"/>
      <c r="H53" s="1">
        <v>0.58324512413507901</v>
      </c>
      <c r="I53" s="1">
        <v>9.2073558894201699E-2</v>
      </c>
      <c r="J53" s="1">
        <v>0.12666045782697999</v>
      </c>
      <c r="K53" s="1">
        <v>0.64515665669857503</v>
      </c>
      <c r="L53" s="1">
        <v>4.7509134132638201E-2</v>
      </c>
      <c r="M53" s="1">
        <v>0.32150232381865401</v>
      </c>
      <c r="N53" s="1"/>
      <c r="O53" s="1">
        <v>0.44147810036552598</v>
      </c>
      <c r="P53" s="1">
        <v>0.14103054314514299</v>
      </c>
      <c r="Q53" s="1">
        <v>1.07612004262354</v>
      </c>
      <c r="R53" s="1">
        <v>0.678649455780167</v>
      </c>
      <c r="S53" s="1">
        <v>0.27041146245062803</v>
      </c>
      <c r="T53" s="1">
        <v>1.22089416015588</v>
      </c>
      <c r="U53" s="1"/>
      <c r="V53" s="1">
        <v>0.58783715305863504</v>
      </c>
      <c r="W53" s="1">
        <v>0.108585419236575</v>
      </c>
      <c r="X53" s="1">
        <v>0.362991929143539</v>
      </c>
      <c r="Y53" s="1">
        <v>0.72125763045186497</v>
      </c>
      <c r="Z53" s="1">
        <v>0.25715763247737</v>
      </c>
      <c r="AA53" s="1">
        <v>0.54817596574097305</v>
      </c>
    </row>
    <row r="54" spans="1:27" x14ac:dyDescent="0.2">
      <c r="A54" s="1">
        <v>0.53002901759373899</v>
      </c>
      <c r="B54" s="1">
        <v>0.116745395957375</v>
      </c>
      <c r="C54" s="1">
        <v>3.42311426072811E-2</v>
      </c>
      <c r="D54" s="1">
        <v>0.31709822264541299</v>
      </c>
      <c r="E54" s="1">
        <v>0.38698949242425101</v>
      </c>
      <c r="F54" s="1">
        <v>0.29818210776982301</v>
      </c>
      <c r="G54" s="1"/>
      <c r="H54" s="1">
        <v>0.75693415384751395</v>
      </c>
      <c r="I54" s="1">
        <v>0.324246377631559</v>
      </c>
      <c r="J54" s="1">
        <v>0.14338956720777901</v>
      </c>
      <c r="K54" s="1">
        <v>0.161483281724463</v>
      </c>
      <c r="L54" s="1">
        <v>0.49502814703624398</v>
      </c>
      <c r="M54" s="1">
        <v>0.38967642400807501</v>
      </c>
      <c r="N54" s="1"/>
      <c r="O54" s="1">
        <v>0.82973413470178803</v>
      </c>
      <c r="P54" s="1">
        <v>0.24097802884455999</v>
      </c>
      <c r="Q54" s="1">
        <v>8.6452842634377997E-2</v>
      </c>
      <c r="R54" s="1">
        <v>0.75941452190750902</v>
      </c>
      <c r="S54" s="1">
        <v>0.93989494094891701</v>
      </c>
      <c r="T54" s="1">
        <v>0.51454531972314199</v>
      </c>
      <c r="U54" s="1"/>
      <c r="V54" s="1">
        <v>0.92465840219328799</v>
      </c>
      <c r="W54" s="1">
        <v>5.23695505323638E-2</v>
      </c>
      <c r="X54" s="1">
        <v>0.191677293690319</v>
      </c>
      <c r="Y54" s="1">
        <v>0.49634646271951199</v>
      </c>
      <c r="Z54" s="1">
        <v>0.49957217971773599</v>
      </c>
      <c r="AA54" s="1">
        <v>0.61450426986333695</v>
      </c>
    </row>
    <row r="55" spans="1:27" x14ac:dyDescent="0.2">
      <c r="A55" s="1">
        <v>0.84066068769963198</v>
      </c>
      <c r="B55" s="1">
        <v>1.0654301973805</v>
      </c>
      <c r="C55" s="1">
        <v>0.20785104929370801</v>
      </c>
      <c r="D55" s="1">
        <v>0.469902288083271</v>
      </c>
      <c r="E55" s="1">
        <v>0.87923462725542001</v>
      </c>
      <c r="F55" s="1">
        <v>0.56563597022631396</v>
      </c>
      <c r="G55" s="1"/>
      <c r="H55" s="1">
        <v>0.42973277012507599</v>
      </c>
      <c r="I55" s="1">
        <v>7.2639620551215395E-2</v>
      </c>
      <c r="J55" s="1">
        <v>0.22733505846153701</v>
      </c>
      <c r="K55" s="1">
        <v>0.66581758500802601</v>
      </c>
      <c r="L55" s="1">
        <v>0.22803003483103401</v>
      </c>
      <c r="M55" s="1">
        <v>0.87963672159649098</v>
      </c>
      <c r="N55" s="1"/>
      <c r="O55" s="1">
        <v>0.52115478813439697</v>
      </c>
      <c r="P55" s="1">
        <v>0.16276254963370901</v>
      </c>
      <c r="Q55" s="1">
        <v>0.48522227256677197</v>
      </c>
      <c r="R55" s="1">
        <v>0.122725057848004</v>
      </c>
      <c r="S55" s="1">
        <v>0.76320148916304298</v>
      </c>
      <c r="T55" s="1">
        <v>0.55248890881458201</v>
      </c>
      <c r="U55" s="1"/>
      <c r="V55" s="1">
        <v>0.75380944962719598</v>
      </c>
      <c r="W55" s="1">
        <v>0.14439528809302901</v>
      </c>
      <c r="X55" s="1">
        <v>0.247874597080769</v>
      </c>
      <c r="Y55" s="1">
        <v>0.61468856164811403</v>
      </c>
      <c r="Z55" s="1">
        <v>0.18381625101824101</v>
      </c>
      <c r="AA55" s="1">
        <v>0.26190676978097199</v>
      </c>
    </row>
    <row r="56" spans="1:27" x14ac:dyDescent="0.2">
      <c r="A56" s="1">
        <v>0.90739565486309104</v>
      </c>
      <c r="B56" s="1">
        <v>0.48110176012581901</v>
      </c>
      <c r="C56" s="1">
        <v>0.308927122345033</v>
      </c>
      <c r="D56" s="1">
        <v>0.26034655739191098</v>
      </c>
      <c r="E56" s="1">
        <v>0.526389894805255</v>
      </c>
      <c r="F56" s="1">
        <v>1.26870704978241</v>
      </c>
      <c r="G56" s="1"/>
      <c r="H56" s="1">
        <v>0.78086137459348004</v>
      </c>
      <c r="I56" s="1">
        <v>7.4331611979107204E-2</v>
      </c>
      <c r="J56" s="1">
        <v>0.116461760590133</v>
      </c>
      <c r="K56" s="1">
        <v>0.77122069758166101</v>
      </c>
      <c r="L56" s="1">
        <v>0.11620106958056201</v>
      </c>
      <c r="M56" s="1">
        <v>0.29866421754922201</v>
      </c>
      <c r="N56" s="1"/>
      <c r="O56" s="1">
        <v>0.89274604692138504</v>
      </c>
      <c r="P56" s="1">
        <v>9.1471062567538605E-2</v>
      </c>
      <c r="Q56" s="1">
        <v>9.9931915583034298E-2</v>
      </c>
      <c r="R56" s="1">
        <v>0.92121358402291897</v>
      </c>
      <c r="S56" s="1">
        <v>1.11999880791588</v>
      </c>
      <c r="T56" s="1">
        <v>0.69903870632600695</v>
      </c>
      <c r="U56" s="1"/>
      <c r="V56" s="1">
        <v>0.32528627162981799</v>
      </c>
      <c r="W56" s="1">
        <v>3.8608405057629802E-2</v>
      </c>
      <c r="X56" s="1">
        <v>0.15321203488079099</v>
      </c>
      <c r="Y56" s="1">
        <v>0.50803161562321897</v>
      </c>
      <c r="Z56" s="1">
        <v>0.214994179998824</v>
      </c>
      <c r="AA56" s="1">
        <v>0.52579948460968695</v>
      </c>
    </row>
    <row r="57" spans="1:27" x14ac:dyDescent="0.2">
      <c r="A57" s="1">
        <v>0.22248556213265</v>
      </c>
      <c r="B57" s="1">
        <v>0.149407195167614</v>
      </c>
      <c r="C57" s="1">
        <v>5.1805429149212899E-2</v>
      </c>
      <c r="D57" s="1">
        <v>2.0916468074543299E-3</v>
      </c>
      <c r="E57" s="1">
        <v>0.143980296449461</v>
      </c>
      <c r="F57" s="1">
        <v>0.67831048245664105</v>
      </c>
      <c r="G57" s="1"/>
      <c r="H57" s="1">
        <v>0.151361469995932</v>
      </c>
      <c r="I57" s="1">
        <v>0.200809261916499</v>
      </c>
      <c r="J57" s="1">
        <v>1.78199116796556E-2</v>
      </c>
      <c r="K57" s="1">
        <v>0.349263761138562</v>
      </c>
      <c r="L57" s="1">
        <v>0.15078730622847999</v>
      </c>
      <c r="M57" s="1">
        <v>0.50177044562117501</v>
      </c>
      <c r="N57" s="1"/>
      <c r="O57" s="1">
        <v>0.53980857390478199</v>
      </c>
      <c r="P57" s="1">
        <v>0.229991849001697</v>
      </c>
      <c r="Q57" s="1">
        <v>1.1325357877455</v>
      </c>
      <c r="R57" s="1">
        <v>0.819328458368491</v>
      </c>
      <c r="S57" s="1">
        <v>0.75302118284666397</v>
      </c>
      <c r="T57" s="1">
        <v>0.60735732362903505</v>
      </c>
      <c r="U57" s="1"/>
      <c r="V57" s="1">
        <v>0.37201212701513597</v>
      </c>
      <c r="W57" s="1">
        <v>0.13685843182506299</v>
      </c>
      <c r="X57" s="1">
        <v>1.0760447453023501</v>
      </c>
      <c r="Y57" s="1">
        <v>0.80954852694124602</v>
      </c>
      <c r="Z57" s="1">
        <v>3.5897997569419998E-2</v>
      </c>
      <c r="AA57" s="1">
        <v>0.71059061130307999</v>
      </c>
    </row>
    <row r="58" spans="1:27" x14ac:dyDescent="0.2">
      <c r="A58" s="1">
        <v>0.463056969570873</v>
      </c>
      <c r="B58" s="1">
        <v>1.7195245342362</v>
      </c>
      <c r="C58" s="1">
        <v>2.2424308568013199E-2</v>
      </c>
      <c r="D58" s="1">
        <v>0.40134410901823497</v>
      </c>
      <c r="E58" s="1">
        <v>1.0041840783573399</v>
      </c>
      <c r="F58" s="1">
        <v>0.43658294131320802</v>
      </c>
      <c r="G58" s="1"/>
      <c r="H58" s="1">
        <v>0.51858251801393096</v>
      </c>
      <c r="I58" s="1">
        <v>0.61532336293780598</v>
      </c>
      <c r="J58" s="1">
        <v>5.7947735446340298E-2</v>
      </c>
      <c r="K58" s="1">
        <v>0.29609666080497499</v>
      </c>
      <c r="L58" s="1">
        <v>0.22747956907983</v>
      </c>
      <c r="M58" s="1">
        <v>0.23599650498431099</v>
      </c>
      <c r="N58" s="1"/>
      <c r="O58" s="1">
        <v>0.95968346411894101</v>
      </c>
      <c r="P58" s="1">
        <v>0.90633540559202597</v>
      </c>
      <c r="Q58" s="1">
        <v>0.234627615430689</v>
      </c>
      <c r="R58" s="1">
        <v>0.91543493333050896</v>
      </c>
      <c r="S58" s="1">
        <v>0.86165185173074199</v>
      </c>
      <c r="T58" s="1">
        <v>0.96988824465018197</v>
      </c>
      <c r="U58" s="1"/>
      <c r="V58" s="1">
        <v>0.45686940321536401</v>
      </c>
      <c r="W58" s="1">
        <v>9.2755713158731407E-2</v>
      </c>
      <c r="X58" s="1">
        <v>0.49561389646963</v>
      </c>
      <c r="Y58" s="1">
        <v>0.21821273051015899</v>
      </c>
      <c r="Z58" s="1">
        <v>8.0184429321110903E-2</v>
      </c>
      <c r="AA58" s="1">
        <v>0.38019830560718498</v>
      </c>
    </row>
    <row r="59" spans="1:27" x14ac:dyDescent="0.2">
      <c r="A59" s="1">
        <v>0.41013117288238998</v>
      </c>
      <c r="B59" s="1">
        <v>0.71049448555088102</v>
      </c>
      <c r="C59" s="1">
        <v>8.8072128948871203E-2</v>
      </c>
      <c r="D59" s="1">
        <v>0.78763600843821102</v>
      </c>
      <c r="E59" s="1">
        <v>0.78428016395699895</v>
      </c>
      <c r="F59" s="1">
        <v>1.25439117939774</v>
      </c>
      <c r="G59" s="1"/>
      <c r="H59" s="1">
        <v>0.775073145431591</v>
      </c>
      <c r="I59" s="1">
        <v>0.15022802274303901</v>
      </c>
      <c r="J59" s="1">
        <v>0.122825459712693</v>
      </c>
      <c r="K59" s="1">
        <v>0.43433519526605302</v>
      </c>
      <c r="L59" s="1">
        <v>0.116321959344234</v>
      </c>
      <c r="M59" s="1">
        <v>0.47944354673296902</v>
      </c>
      <c r="N59" s="1"/>
      <c r="O59" s="1">
        <v>1.0662240799151701</v>
      </c>
      <c r="P59" s="1">
        <v>0.63000921947004895</v>
      </c>
      <c r="Q59" s="1">
        <v>1.5973487660957899</v>
      </c>
      <c r="R59" s="1">
        <v>1.2428096197387699</v>
      </c>
      <c r="S59" s="1">
        <v>0.17641932562156201</v>
      </c>
      <c r="T59" s="1">
        <v>0.69750825720034404</v>
      </c>
      <c r="U59" s="1"/>
      <c r="V59" s="1">
        <v>0.80845737053427502</v>
      </c>
      <c r="W59" s="1">
        <v>2.6398997887035501E-2</v>
      </c>
      <c r="X59" s="1">
        <v>0.33428342243784498</v>
      </c>
      <c r="Y59" s="1">
        <v>0.48402200369988202</v>
      </c>
      <c r="Z59" s="1">
        <v>0.984834475846593</v>
      </c>
      <c r="AA59" s="1">
        <v>0.498284487500534</v>
      </c>
    </row>
    <row r="60" spans="1:27" x14ac:dyDescent="0.2">
      <c r="A60" s="1">
        <v>1.03161646188677</v>
      </c>
      <c r="B60" s="1">
        <v>0.116217737190642</v>
      </c>
      <c r="C60" s="1">
        <v>3.2183575611777301E-2</v>
      </c>
      <c r="D60" s="1">
        <v>0.40192369171266201</v>
      </c>
      <c r="E60" s="1">
        <v>0.65449022019081404</v>
      </c>
      <c r="F60" s="1">
        <v>9.5274127898701502E-2</v>
      </c>
      <c r="G60" s="1"/>
      <c r="H60" s="1">
        <v>0.32418390063427499</v>
      </c>
      <c r="I60" s="1">
        <v>0.55294154208084101</v>
      </c>
      <c r="J60" s="1">
        <v>0.72063370988590703</v>
      </c>
      <c r="K60" s="1">
        <v>0.122989868026814</v>
      </c>
      <c r="L60" s="1">
        <v>0.32849454865928801</v>
      </c>
      <c r="M60" s="1">
        <v>0.61942473279084598</v>
      </c>
      <c r="N60" s="1"/>
      <c r="O60" s="1">
        <v>1.3031549576561301</v>
      </c>
      <c r="P60" s="1">
        <v>0.131148746335638</v>
      </c>
      <c r="Q60" s="1">
        <v>0.49647026206106698</v>
      </c>
      <c r="R60" s="1">
        <v>0.76294447814253497</v>
      </c>
      <c r="S60" s="1">
        <v>0.63882092927595302</v>
      </c>
      <c r="T60" s="1">
        <v>0.30836649555273099</v>
      </c>
      <c r="U60" s="1"/>
      <c r="V60" s="1">
        <v>0.48824770532107997</v>
      </c>
      <c r="W60" s="1">
        <v>0.30284010836686298</v>
      </c>
      <c r="X60" s="1">
        <v>0.14797343232155499</v>
      </c>
      <c r="Y60" s="1">
        <v>0.38082781729200799</v>
      </c>
      <c r="Z60" s="1">
        <v>2.7208331779677498E-2</v>
      </c>
      <c r="AA60" s="1">
        <v>0.38900730393717797</v>
      </c>
    </row>
    <row r="61" spans="1:27" x14ac:dyDescent="0.2">
      <c r="A61" s="1">
        <v>0.73015360024895304</v>
      </c>
      <c r="B61" s="1">
        <v>0.353178308732299</v>
      </c>
      <c r="C61" s="1">
        <v>0.35324021399139299</v>
      </c>
      <c r="D61" s="1">
        <v>0.64260113153711895</v>
      </c>
      <c r="E61" s="1">
        <v>0.68581462616988498</v>
      </c>
      <c r="F61" s="1">
        <v>0.77296483484521095</v>
      </c>
      <c r="G61" s="1"/>
      <c r="H61" s="1">
        <v>0.63645370721788996</v>
      </c>
      <c r="I61" s="1">
        <v>0.13696541972499501</v>
      </c>
      <c r="J61" s="1">
        <v>0.13180750438545499</v>
      </c>
      <c r="K61" s="1">
        <v>0.331468222115889</v>
      </c>
      <c r="L61" s="1">
        <v>0.57278434345102403</v>
      </c>
      <c r="M61" s="1">
        <v>0.72367911488741699</v>
      </c>
      <c r="N61" s="1"/>
      <c r="O61" s="1">
        <v>1.1621944696208599</v>
      </c>
      <c r="P61" s="1">
        <v>0.25522532919465402</v>
      </c>
      <c r="Q61" s="1">
        <v>2.1939776438080298</v>
      </c>
      <c r="R61" s="1">
        <v>0.59165561840251901</v>
      </c>
      <c r="S61" s="1">
        <v>0.208418081581805</v>
      </c>
      <c r="T61" s="1">
        <v>0.73416249115761201</v>
      </c>
      <c r="U61" s="1"/>
      <c r="V61" s="1">
        <v>0.61253672555906302</v>
      </c>
      <c r="W61" s="1">
        <v>8.97556215945783E-3</v>
      </c>
      <c r="X61" s="1">
        <v>0.43467960941914502</v>
      </c>
      <c r="Y61" s="1">
        <v>1.0095156506964</v>
      </c>
      <c r="Z61" s="1">
        <v>0.115749917967945</v>
      </c>
      <c r="AA61" s="1">
        <v>0.31928216351344801</v>
      </c>
    </row>
    <row r="62" spans="1:27" x14ac:dyDescent="0.2">
      <c r="A62" s="1">
        <v>0.754668720292897</v>
      </c>
      <c r="B62" s="1">
        <v>0.48223507588405901</v>
      </c>
      <c r="C62" s="1">
        <v>9.97518919756189E-2</v>
      </c>
      <c r="D62" s="1">
        <v>1.04518315601974</v>
      </c>
      <c r="E62" s="1">
        <v>0.29394313108110198</v>
      </c>
      <c r="F62" s="1">
        <v>0.77623547236977497</v>
      </c>
      <c r="G62" s="1"/>
      <c r="H62" s="1">
        <v>0.69606557603348995</v>
      </c>
      <c r="I62" s="1">
        <v>6.2553090882461901E-2</v>
      </c>
      <c r="J62" s="1">
        <v>1.0759984527068899E-2</v>
      </c>
      <c r="K62" s="1">
        <v>0.44426856177984497</v>
      </c>
      <c r="L62" s="1">
        <v>0.18860143610113</v>
      </c>
      <c r="M62" s="1">
        <v>0.34248863078070702</v>
      </c>
      <c r="N62" s="1"/>
      <c r="O62" s="1">
        <v>0.62242850563161001</v>
      </c>
      <c r="P62" s="1">
        <v>0.46115308380235598</v>
      </c>
      <c r="Q62" s="1">
        <v>3.0577772154210099E-2</v>
      </c>
      <c r="R62" s="1">
        <v>0.28598149476336598</v>
      </c>
      <c r="S62" s="1">
        <v>0.208185420461687</v>
      </c>
      <c r="T62" s="1">
        <v>1.29400142863043</v>
      </c>
      <c r="U62" s="1"/>
      <c r="V62" s="1">
        <v>0.73812559609274597</v>
      </c>
      <c r="W62" s="1">
        <v>6.6245249598478301E-2</v>
      </c>
      <c r="X62" s="1">
        <v>0.58588787032197498</v>
      </c>
      <c r="Y62" s="1">
        <v>0.87418417251420499</v>
      </c>
      <c r="Z62" s="1">
        <v>6.0799272155989202E-2</v>
      </c>
      <c r="AA62" s="1">
        <v>0.219684993052399</v>
      </c>
    </row>
    <row r="63" spans="1:27" x14ac:dyDescent="0.2">
      <c r="A63" s="1">
        <v>0.95997837481706805</v>
      </c>
      <c r="B63" s="1">
        <v>0.33831049309323702</v>
      </c>
      <c r="C63" s="1">
        <v>0.17292632463857999</v>
      </c>
      <c r="D63" s="1">
        <v>0.404762840191701</v>
      </c>
      <c r="E63" s="1">
        <v>0.62611202574097502</v>
      </c>
      <c r="F63" s="1">
        <v>0.219488901511463</v>
      </c>
      <c r="G63" s="1"/>
      <c r="H63" s="1">
        <v>0.21100544937167701</v>
      </c>
      <c r="I63" s="1">
        <v>0.233878678239202</v>
      </c>
      <c r="J63" s="1">
        <v>0.26531459006202401</v>
      </c>
      <c r="K63" s="1">
        <v>0.47397841908534</v>
      </c>
      <c r="L63" s="1">
        <v>0.48540503512585698</v>
      </c>
      <c r="M63" s="1">
        <v>0.59393229193930297</v>
      </c>
      <c r="N63" s="1"/>
      <c r="O63" s="1">
        <v>0.93003646194998602</v>
      </c>
      <c r="P63" s="1">
        <v>0.53859357700469601</v>
      </c>
      <c r="Q63" s="1">
        <v>0.171876767755927</v>
      </c>
      <c r="R63" s="1">
        <v>0.51978181417362201</v>
      </c>
      <c r="S63" s="1">
        <v>1.17821929762319</v>
      </c>
      <c r="T63" s="1">
        <v>0.50835774303367198</v>
      </c>
      <c r="U63" s="1"/>
      <c r="V63" s="1">
        <v>0.15461539167302399</v>
      </c>
      <c r="W63" s="1">
        <v>0.17072302038096801</v>
      </c>
      <c r="X63" s="1">
        <v>0.47503343575208101</v>
      </c>
      <c r="Y63" s="1">
        <v>0.81685621310497802</v>
      </c>
      <c r="Z63" s="1">
        <v>2.8055608705068999E-2</v>
      </c>
      <c r="AA63" s="1">
        <v>0.33381544604685998</v>
      </c>
    </row>
    <row r="64" spans="1:27" x14ac:dyDescent="0.2">
      <c r="A64" s="1">
        <v>0.251972617232333</v>
      </c>
      <c r="B64" s="1">
        <v>0.13122195832585401</v>
      </c>
      <c r="C64" s="1">
        <v>3.1302809474216299E-3</v>
      </c>
      <c r="D64" s="1">
        <v>0.18929665495130599</v>
      </c>
      <c r="E64" s="1">
        <v>0.61070418434982698</v>
      </c>
      <c r="F64" s="1">
        <v>0.86979186362295302</v>
      </c>
      <c r="G64" s="1"/>
      <c r="H64" s="1">
        <v>0.65132139840949299</v>
      </c>
      <c r="I64" s="1">
        <v>0.12606460915613599</v>
      </c>
      <c r="J64" s="1">
        <v>0.27683568126830599</v>
      </c>
      <c r="K64" s="1">
        <v>1.0281351928946101</v>
      </c>
      <c r="L64" s="1">
        <v>1.74857075994054E-2</v>
      </c>
      <c r="M64" s="1">
        <v>0.480981288501939</v>
      </c>
      <c r="N64" s="1"/>
      <c r="O64" s="1">
        <v>0.99759948714976898</v>
      </c>
      <c r="P64" s="1">
        <v>0.62238029413421703</v>
      </c>
      <c r="Q64" s="1">
        <v>1.0166227380466799</v>
      </c>
      <c r="R64" s="1">
        <v>0.467281648152028</v>
      </c>
      <c r="S64" s="1">
        <v>0.269867494811669</v>
      </c>
      <c r="T64" s="1">
        <v>0.55766242492020102</v>
      </c>
      <c r="U64" s="1"/>
      <c r="V64" s="1">
        <v>0.70701473023594896</v>
      </c>
      <c r="W64" s="1">
        <v>0.26238055941962102</v>
      </c>
      <c r="X64" s="1">
        <v>0.422696464453166</v>
      </c>
      <c r="Y64" s="1">
        <v>0.81997857069120905</v>
      </c>
      <c r="Z64" s="1">
        <v>3.0844085176100301E-2</v>
      </c>
      <c r="AA64" s="1">
        <v>0.52454221118059396</v>
      </c>
    </row>
    <row r="65" spans="1:27" x14ac:dyDescent="0.2">
      <c r="A65" s="1">
        <v>0.62250867043946501</v>
      </c>
      <c r="B65" s="1">
        <v>0.29286854375808802</v>
      </c>
      <c r="C65" s="1">
        <v>0.14021560824732501</v>
      </c>
      <c r="D65" s="1">
        <v>0.67695774373342199</v>
      </c>
      <c r="E65" s="1">
        <v>0.39752672099825498</v>
      </c>
      <c r="F65" s="1">
        <v>0.254828577393166</v>
      </c>
      <c r="G65" s="1"/>
      <c r="H65" s="1">
        <v>1.28502810878687</v>
      </c>
      <c r="I65" s="1">
        <v>3.2827145862870701E-2</v>
      </c>
      <c r="J65" s="1">
        <v>0.56205960784374898</v>
      </c>
      <c r="K65" s="1">
        <v>0.61499837652526002</v>
      </c>
      <c r="L65" s="1">
        <v>0.212188833703888</v>
      </c>
      <c r="M65" s="1">
        <v>0.83757007366643199</v>
      </c>
      <c r="N65" s="1"/>
      <c r="O65" s="1">
        <v>0.73382473043686902</v>
      </c>
      <c r="P65" s="1">
        <v>2.81945509800752E-2</v>
      </c>
      <c r="Q65" s="1">
        <v>0.160271848635651</v>
      </c>
      <c r="R65" s="1">
        <v>0.66599927264174297</v>
      </c>
      <c r="S65" s="1">
        <v>0.44422416108561802</v>
      </c>
      <c r="T65" s="1">
        <v>0.59744390791369895</v>
      </c>
      <c r="U65" s="1"/>
      <c r="V65" s="1">
        <v>0.41460521060539901</v>
      </c>
      <c r="W65" s="1">
        <v>-7.8083402765496803E-3</v>
      </c>
      <c r="X65" s="1">
        <v>0.182920442464195</v>
      </c>
      <c r="Y65" s="1">
        <v>0.297865352809974</v>
      </c>
      <c r="Z65" s="1">
        <v>0.28937906065783597</v>
      </c>
      <c r="AA65" s="1">
        <v>0.90932763910606595</v>
      </c>
    </row>
    <row r="66" spans="1:27" x14ac:dyDescent="0.2">
      <c r="A66" s="1">
        <v>0.40373448161224301</v>
      </c>
      <c r="B66" s="1">
        <v>0.79530813335065997</v>
      </c>
      <c r="C66" s="1">
        <v>3.9949140120229903E-2</v>
      </c>
      <c r="D66" s="1">
        <v>0.89195528856127904</v>
      </c>
      <c r="E66" s="1">
        <v>0.51972702963225104</v>
      </c>
      <c r="F66" s="1">
        <v>0.165323672964069</v>
      </c>
      <c r="G66" s="1"/>
      <c r="H66" s="1">
        <v>0.16544976450182999</v>
      </c>
      <c r="I66" s="1">
        <v>2.45880378830266E-2</v>
      </c>
      <c r="J66" s="1">
        <v>1.6258415250677501E-2</v>
      </c>
      <c r="K66" s="1">
        <v>0.39655917583647199</v>
      </c>
      <c r="L66" s="1">
        <v>4.0589855031159902E-2</v>
      </c>
      <c r="M66" s="1">
        <v>0.22666325109308999</v>
      </c>
      <c r="N66" s="1"/>
      <c r="O66" s="1">
        <v>1.0505619188266</v>
      </c>
      <c r="P66" s="1">
        <v>5.3887723935420101E-2</v>
      </c>
      <c r="Q66" s="1">
        <v>0.155785003824158</v>
      </c>
      <c r="R66" s="1">
        <v>0.610789975519614</v>
      </c>
      <c r="S66" s="1">
        <v>0.63709790053055404</v>
      </c>
      <c r="T66" s="1">
        <v>0.655433255609011</v>
      </c>
      <c r="U66" s="1"/>
      <c r="V66" s="1">
        <v>0.78448015080540301</v>
      </c>
      <c r="W66" s="1">
        <v>0.92403155391993697</v>
      </c>
      <c r="X66" s="1">
        <v>0.78035076415433002</v>
      </c>
      <c r="Y66" s="1">
        <v>0.41386678430976798</v>
      </c>
      <c r="Z66" s="1">
        <v>4.4841103462712299E-2</v>
      </c>
      <c r="AA66" s="1">
        <v>0.60998045836820403</v>
      </c>
    </row>
    <row r="67" spans="1:27" x14ac:dyDescent="0.2">
      <c r="A67" s="1">
        <v>0.54785529476723405</v>
      </c>
      <c r="B67" s="1">
        <v>0.20398193931531899</v>
      </c>
      <c r="C67" s="1">
        <v>6.6722552418564299E-2</v>
      </c>
      <c r="D67" s="1">
        <v>0.59559594991225695</v>
      </c>
      <c r="E67" s="1">
        <v>0.342699931015019</v>
      </c>
      <c r="F67" s="1">
        <v>1.13661091203623</v>
      </c>
      <c r="G67" s="1"/>
      <c r="H67" s="1">
        <v>0.21776548022856199</v>
      </c>
      <c r="I67" s="1">
        <v>5.6408098774434798E-2</v>
      </c>
      <c r="J67" s="1">
        <v>0.28392362189060999</v>
      </c>
      <c r="K67" s="1">
        <v>0.60129666052486397</v>
      </c>
      <c r="L67" s="1">
        <v>0.34613918949077999</v>
      </c>
      <c r="M67" s="1">
        <v>0.71386662167607096</v>
      </c>
      <c r="N67" s="1"/>
      <c r="O67" s="1">
        <v>0.58134257600688499</v>
      </c>
      <c r="P67" s="1">
        <v>0.27849127321106298</v>
      </c>
      <c r="Q67" s="1">
        <v>0.20791997595960801</v>
      </c>
      <c r="R67" s="1">
        <v>0.95368309401923401</v>
      </c>
      <c r="S67" s="1">
        <v>8.7471888650249005E-2</v>
      </c>
      <c r="T67" s="1">
        <v>0.59207010020504303</v>
      </c>
      <c r="U67" s="1"/>
      <c r="V67" s="1">
        <v>0.59009089206582699</v>
      </c>
      <c r="W67" s="1">
        <v>0.572513375537681</v>
      </c>
      <c r="X67" s="1">
        <v>1.32287448014951</v>
      </c>
      <c r="Y67" s="1">
        <v>3.5048500205692799</v>
      </c>
      <c r="Z67" s="1">
        <v>0.37240465499150199</v>
      </c>
      <c r="AA67" s="1">
        <v>0.26011742849473501</v>
      </c>
    </row>
    <row r="68" spans="1:27" x14ac:dyDescent="0.2">
      <c r="A68" s="1">
        <v>0.62422994950526101</v>
      </c>
      <c r="B68" s="1">
        <v>0.19355027473379099</v>
      </c>
      <c r="C68" s="1">
        <v>0.10207464177427</v>
      </c>
      <c r="D68" s="1">
        <v>1.14931622285366</v>
      </c>
      <c r="E68" s="1">
        <v>0.57201670377681302</v>
      </c>
      <c r="F68" s="1">
        <v>0.95071766282738501</v>
      </c>
      <c r="G68" s="1"/>
      <c r="H68" s="1">
        <v>0.50082571359897599</v>
      </c>
      <c r="I68" s="1">
        <v>1.2456949826035599E-2</v>
      </c>
      <c r="J68" s="1">
        <v>0.12135778521616</v>
      </c>
      <c r="K68" s="1">
        <v>0.55668750578914905</v>
      </c>
      <c r="L68" s="1">
        <v>7.5441646015846894E-2</v>
      </c>
      <c r="M68" s="1">
        <v>0.899440574124861</v>
      </c>
      <c r="N68" s="1"/>
      <c r="O68" s="1">
        <v>0.61509591256959595</v>
      </c>
      <c r="P68" s="1">
        <v>0.17840522983375801</v>
      </c>
      <c r="Q68" s="1">
        <v>1.5174531639891899</v>
      </c>
      <c r="R68" s="1">
        <v>0.83645183721981398</v>
      </c>
      <c r="S68" s="1">
        <v>0.340227810008422</v>
      </c>
      <c r="T68" s="1">
        <v>0.59113602651893205</v>
      </c>
      <c r="U68" s="1"/>
      <c r="V68" s="1">
        <v>0.25293948925000498</v>
      </c>
      <c r="W68" s="1">
        <v>0.111804857082645</v>
      </c>
      <c r="X68" s="1">
        <v>8.3356871544414596E-2</v>
      </c>
      <c r="Y68" s="1">
        <v>0.67106336664567401</v>
      </c>
      <c r="Z68" s="1">
        <v>0.84366542551643298</v>
      </c>
      <c r="AA68" s="1">
        <v>0.39442975772878103</v>
      </c>
    </row>
    <row r="69" spans="1:27" x14ac:dyDescent="0.2">
      <c r="A69" s="1">
        <v>0.21248231165421</v>
      </c>
      <c r="B69" s="1">
        <v>0.13881246823190199</v>
      </c>
      <c r="C69" s="1">
        <v>0.111398973779042</v>
      </c>
      <c r="D69" s="1">
        <v>0.56971967256771605</v>
      </c>
      <c r="E69" s="1">
        <v>0.53823265483580895</v>
      </c>
      <c r="F69" s="1">
        <v>0.30309874124596897</v>
      </c>
      <c r="G69" s="1"/>
      <c r="H69" s="1">
        <v>0.47314124954091102</v>
      </c>
      <c r="I69" s="1">
        <v>0.112853816373629</v>
      </c>
      <c r="J69" s="1">
        <v>-1.78907444842345E-2</v>
      </c>
      <c r="K69" s="1">
        <v>0.40216120898817298</v>
      </c>
      <c r="L69" s="1">
        <v>1.7738524188585299E-2</v>
      </c>
      <c r="M69" s="1">
        <v>0.18201112983805401</v>
      </c>
      <c r="N69" s="1"/>
      <c r="O69" s="1">
        <v>0.98357220830765701</v>
      </c>
      <c r="P69" s="1">
        <v>0.14956904307324401</v>
      </c>
      <c r="Q69" s="1">
        <v>0.16522672936635899</v>
      </c>
      <c r="R69" s="1">
        <v>0.85825380365987203</v>
      </c>
      <c r="S69" s="1">
        <v>0.248838099395713</v>
      </c>
      <c r="T69" s="1">
        <v>0.84272861367285101</v>
      </c>
      <c r="U69" s="1"/>
      <c r="V69" s="1">
        <v>0.22881699052215501</v>
      </c>
      <c r="W69" s="1">
        <v>0.19561472305796401</v>
      </c>
      <c r="X69" s="1">
        <v>0.44293536871490902</v>
      </c>
      <c r="Y69" s="1">
        <v>0.26580478849529199</v>
      </c>
      <c r="Z69" s="1">
        <v>0.172890961851872</v>
      </c>
      <c r="AA69" s="1">
        <v>0.89963738480147204</v>
      </c>
    </row>
    <row r="70" spans="1:27" x14ac:dyDescent="0.2">
      <c r="A70" s="1">
        <v>0.48013916058261003</v>
      </c>
      <c r="B70" s="1">
        <v>0.29590903516625899</v>
      </c>
      <c r="C70" s="1">
        <v>8.8783498052580997E-2</v>
      </c>
      <c r="D70" s="1">
        <v>0.221099902826384</v>
      </c>
      <c r="E70" s="1">
        <v>0.69429467156837499</v>
      </c>
      <c r="F70" s="1">
        <v>1.1551093978668501</v>
      </c>
      <c r="G70" s="1"/>
      <c r="H70" s="1">
        <v>0.29781193090773</v>
      </c>
      <c r="I70" s="1">
        <v>3.8394130420008901E-2</v>
      </c>
      <c r="J70" s="1">
        <v>0.32044281445499201</v>
      </c>
      <c r="K70" s="1">
        <v>0.44335432605507602</v>
      </c>
      <c r="L70" s="1">
        <v>0.160094155286994</v>
      </c>
      <c r="M70" s="1">
        <v>0.75617928476127405</v>
      </c>
      <c r="N70" s="1"/>
      <c r="O70" s="1">
        <v>0.97303727203762203</v>
      </c>
      <c r="P70" s="1">
        <v>0.55993802959128902</v>
      </c>
      <c r="Q70" s="1">
        <v>0.473316665077891</v>
      </c>
      <c r="R70" s="1">
        <v>0.71252118915829799</v>
      </c>
      <c r="S70" s="1">
        <v>1.0478374230223499</v>
      </c>
      <c r="T70" s="1">
        <v>0.91375147853928596</v>
      </c>
      <c r="U70" s="1"/>
      <c r="V70" s="1">
        <v>0.59183156510903601</v>
      </c>
      <c r="W70" s="1">
        <v>-4.94482717878926E-2</v>
      </c>
      <c r="X70" s="1">
        <v>0.150506084159514</v>
      </c>
      <c r="Y70" s="1">
        <v>0.249045034090493</v>
      </c>
      <c r="Z70" s="1">
        <v>0.63729704337785698</v>
      </c>
      <c r="AA70" s="1">
        <v>0.764177267970096</v>
      </c>
    </row>
    <row r="71" spans="1:27" x14ac:dyDescent="0.2">
      <c r="A71" s="1">
        <v>0.79914416996485604</v>
      </c>
      <c r="B71" s="1">
        <v>3.88284831370568E-2</v>
      </c>
      <c r="C71" s="1">
        <v>7.2114784252344397E-2</v>
      </c>
      <c r="D71" s="1">
        <v>1.1149975904898599</v>
      </c>
      <c r="E71" s="1">
        <v>1.4859657716661001</v>
      </c>
      <c r="F71" s="1">
        <v>0.51332862843278704</v>
      </c>
      <c r="G71" s="1"/>
      <c r="H71" s="1">
        <v>0.59512542132058199</v>
      </c>
      <c r="I71" s="1">
        <v>0.136477530994596</v>
      </c>
      <c r="J71" s="1">
        <v>0.259103790811959</v>
      </c>
      <c r="K71" s="1">
        <v>0.362818841627574</v>
      </c>
      <c r="L71" s="1">
        <v>7.2293421934868499E-2</v>
      </c>
      <c r="M71" s="1">
        <v>0.99460267082897302</v>
      </c>
      <c r="N71" s="1"/>
      <c r="O71" s="1">
        <v>0.28955323875380401</v>
      </c>
      <c r="P71" s="1">
        <v>0.52129505531714204</v>
      </c>
      <c r="Q71" s="1">
        <v>0.22837402950758701</v>
      </c>
      <c r="R71" s="1">
        <v>0.82768495640126305</v>
      </c>
      <c r="S71" s="1">
        <v>0.51218519814019703</v>
      </c>
      <c r="T71" s="1">
        <v>0.63536624694567501</v>
      </c>
      <c r="U71" s="1"/>
      <c r="V71" s="1">
        <v>0.395048455772885</v>
      </c>
      <c r="W71" s="1">
        <v>9.7153423827727195E-2</v>
      </c>
      <c r="X71" s="1">
        <v>7.0776662223594203E-2</v>
      </c>
      <c r="Y71" s="1">
        <v>0.553843669200489</v>
      </c>
      <c r="Z71" s="1">
        <v>0.32935265129485097</v>
      </c>
      <c r="AA71" s="1">
        <v>0.66260487467672102</v>
      </c>
    </row>
    <row r="72" spans="1:27" x14ac:dyDescent="0.2">
      <c r="A72" s="1">
        <v>0.29026000875951602</v>
      </c>
      <c r="B72" s="1">
        <v>1.1262238528024999</v>
      </c>
      <c r="C72" s="1">
        <v>0.18443005763022499</v>
      </c>
      <c r="D72" s="1">
        <v>0.40796885587954101</v>
      </c>
      <c r="E72" s="1">
        <v>0.494272360229288</v>
      </c>
      <c r="F72" s="1">
        <v>0.83788676486963898</v>
      </c>
      <c r="G72" s="1"/>
      <c r="H72" s="1">
        <v>0.94921566213019204</v>
      </c>
      <c r="I72" s="1">
        <v>0.45515991416680901</v>
      </c>
      <c r="J72" s="1">
        <v>0.29336811784564498</v>
      </c>
      <c r="K72" s="1">
        <v>0.100980428896806</v>
      </c>
      <c r="L72" s="1">
        <v>8.2374851733881801E-2</v>
      </c>
      <c r="M72" s="1">
        <v>0.88828457733293498</v>
      </c>
      <c r="N72" s="1"/>
      <c r="O72" s="1">
        <v>1.87812424544834</v>
      </c>
      <c r="P72" s="1">
        <v>2.8913518108509E-2</v>
      </c>
      <c r="Q72" s="1">
        <v>1.9290277194909</v>
      </c>
      <c r="R72" s="1">
        <v>0.97293188015977605</v>
      </c>
      <c r="S72" s="1">
        <v>0.84167522664750105</v>
      </c>
      <c r="T72" s="1">
        <v>1.12232012296523</v>
      </c>
      <c r="U72" s="1"/>
      <c r="V72" s="1">
        <v>0.24310465529276301</v>
      </c>
      <c r="W72" s="1">
        <v>0.13425750271289799</v>
      </c>
      <c r="X72" s="1">
        <v>0.14297742520385801</v>
      </c>
      <c r="Y72" s="1">
        <v>0.76237450995423695</v>
      </c>
      <c r="Z72" s="1">
        <v>0.28064562311836599</v>
      </c>
      <c r="AA72" s="1">
        <v>0.65965618639135803</v>
      </c>
    </row>
    <row r="73" spans="1:27" x14ac:dyDescent="0.2">
      <c r="A73" s="1">
        <v>1.0954121225989599</v>
      </c>
      <c r="B73" s="1">
        <v>0.124573427907698</v>
      </c>
      <c r="C73" s="1">
        <v>0.19390901157216001</v>
      </c>
      <c r="D73" s="1">
        <v>0.70954254109828596</v>
      </c>
      <c r="E73" s="1">
        <v>0.61517322015979803</v>
      </c>
      <c r="F73" s="1">
        <v>0.48278829078039098</v>
      </c>
      <c r="G73" s="1"/>
      <c r="H73" s="1">
        <v>0.26533660294157801</v>
      </c>
      <c r="I73" s="1">
        <v>7.1354738972402701E-2</v>
      </c>
      <c r="J73" s="1">
        <v>0.14846118867824801</v>
      </c>
      <c r="K73" s="1">
        <v>0.30730501661527299</v>
      </c>
      <c r="L73" s="1">
        <v>0.27622861396746201</v>
      </c>
      <c r="M73" s="1">
        <v>0.94862867486515401</v>
      </c>
      <c r="N73" s="1"/>
      <c r="O73" s="1">
        <v>1.00613646019083</v>
      </c>
      <c r="P73" s="1">
        <v>0.46145441620614103</v>
      </c>
      <c r="Q73" s="1">
        <v>0.36217797849429001</v>
      </c>
      <c r="R73" s="1">
        <v>0.58704564170002405</v>
      </c>
      <c r="S73" s="1">
        <v>0.42172558272315802</v>
      </c>
      <c r="T73" s="1">
        <v>0.878694553260992</v>
      </c>
      <c r="U73" s="1"/>
      <c r="V73" s="1">
        <v>0.750905133369557</v>
      </c>
      <c r="W73" s="1">
        <v>5.2037077477133903E-2</v>
      </c>
      <c r="X73" s="1">
        <v>7.3896817474307194E-2</v>
      </c>
      <c r="Y73" s="1">
        <v>0.28012876914468199</v>
      </c>
      <c r="Z73" s="1">
        <v>0.121992931996474</v>
      </c>
      <c r="AA73" s="1">
        <v>0.48562832829244301</v>
      </c>
    </row>
    <row r="74" spans="1:27" x14ac:dyDescent="0.2">
      <c r="A74" s="1">
        <v>0.52595620495095197</v>
      </c>
      <c r="B74" s="1">
        <v>0.79436171303731795</v>
      </c>
      <c r="C74" s="1">
        <v>5.3671058912076901E-2</v>
      </c>
      <c r="D74" s="1">
        <v>0.46081770928561699</v>
      </c>
      <c r="E74" s="1">
        <v>8.4992096708253598E-2</v>
      </c>
      <c r="F74" s="1">
        <v>0.65216078031085001</v>
      </c>
      <c r="G74" s="1"/>
      <c r="H74" s="1">
        <v>0.30546707786975502</v>
      </c>
      <c r="I74" s="1">
        <v>6.86018537867321E-2</v>
      </c>
      <c r="J74" s="1">
        <v>3.5577173440707197E-2</v>
      </c>
      <c r="K74" s="1">
        <v>0.37675832259198799</v>
      </c>
      <c r="L74" s="1">
        <v>0.15064686857180001</v>
      </c>
      <c r="M74" s="1">
        <v>0.66940248227640498</v>
      </c>
      <c r="N74" s="1"/>
      <c r="O74" s="1">
        <v>0.63306629855805796</v>
      </c>
      <c r="P74" s="1">
        <v>5.1266961870465901E-2</v>
      </c>
      <c r="Q74" s="1">
        <v>1.22685745779694</v>
      </c>
      <c r="R74" s="1">
        <v>0.93136424313876598</v>
      </c>
      <c r="S74" s="1">
        <v>0.45519479072518798</v>
      </c>
      <c r="T74" s="1">
        <v>0.70844607780446001</v>
      </c>
      <c r="U74" s="1"/>
      <c r="V74" s="1">
        <v>0.93315807150839003</v>
      </c>
      <c r="W74" s="1">
        <v>0.50567700595947296</v>
      </c>
      <c r="X74" s="1">
        <v>3.0861309296990699E-2</v>
      </c>
      <c r="Y74" s="1">
        <v>0.62008969698070204</v>
      </c>
      <c r="Z74" s="1">
        <v>0.87060922405822905</v>
      </c>
      <c r="AA74" s="1">
        <v>0.52806661022761403</v>
      </c>
    </row>
    <row r="75" spans="1:27" x14ac:dyDescent="0.2">
      <c r="A75" s="1">
        <v>0.59481038226376004</v>
      </c>
      <c r="B75" s="1">
        <v>0.25581075310653401</v>
      </c>
      <c r="C75" s="1">
        <v>-2.2038995333300501E-2</v>
      </c>
      <c r="D75" s="1">
        <v>0.36425111460145798</v>
      </c>
      <c r="E75" s="1">
        <v>0.84635519168560103</v>
      </c>
      <c r="F75" s="1">
        <v>0.75753098565258603</v>
      </c>
      <c r="G75" s="1"/>
      <c r="H75" s="1">
        <v>8.4021184784721495E-2</v>
      </c>
      <c r="I75" s="1">
        <v>0.26590302657204501</v>
      </c>
      <c r="J75" s="1">
        <v>-8.7489775151878193E-5</v>
      </c>
      <c r="K75" s="1">
        <v>0.67392626351349105</v>
      </c>
      <c r="L75" s="1">
        <v>0.347353587944293</v>
      </c>
      <c r="M75" s="1">
        <v>1.01243350677738</v>
      </c>
      <c r="N75" s="1"/>
      <c r="O75" s="1">
        <v>0.62120475673972597</v>
      </c>
      <c r="P75" s="1">
        <v>4.2236483049904003E-2</v>
      </c>
      <c r="Q75" s="1">
        <v>0.28283113057811898</v>
      </c>
      <c r="R75" s="1">
        <v>0.71131744795644702</v>
      </c>
      <c r="S75" s="1">
        <v>0.24133117185818401</v>
      </c>
      <c r="T75" s="1">
        <v>0.72007759334520305</v>
      </c>
      <c r="U75" s="1"/>
      <c r="V75" s="1">
        <v>1.1814787583842501</v>
      </c>
      <c r="W75" s="1">
        <v>0.53630333367899996</v>
      </c>
      <c r="X75" s="1">
        <v>0.41070309735587701</v>
      </c>
      <c r="Y75" s="1">
        <v>0.96452915551768603</v>
      </c>
      <c r="Z75" s="1">
        <v>0.26021166301478199</v>
      </c>
      <c r="AA75" s="1">
        <v>0.57623379325624302</v>
      </c>
    </row>
    <row r="76" spans="1:27" x14ac:dyDescent="0.2">
      <c r="A76" s="1">
        <v>0.45059366116197003</v>
      </c>
      <c r="B76" s="1">
        <v>0.37054729205692499</v>
      </c>
      <c r="C76" s="1">
        <v>1.76053227561251E-2</v>
      </c>
      <c r="D76" s="1">
        <v>0.49636861566258</v>
      </c>
      <c r="E76" s="1">
        <v>0.247599841875664</v>
      </c>
      <c r="F76" s="1">
        <v>0.46768843054138498</v>
      </c>
      <c r="G76" s="1"/>
      <c r="H76" s="1">
        <v>0.473679211370232</v>
      </c>
      <c r="I76" s="1">
        <v>8.5520655168489904E-2</v>
      </c>
      <c r="J76" s="1">
        <v>5.6403475473774299E-2</v>
      </c>
      <c r="K76" s="1">
        <v>0.72662556662373901</v>
      </c>
      <c r="L76" s="1">
        <v>5.3355373990521503E-2</v>
      </c>
      <c r="M76" s="1">
        <v>0.925870761904933</v>
      </c>
      <c r="N76" s="1"/>
      <c r="O76" s="1">
        <v>0.85160224299329601</v>
      </c>
      <c r="P76" s="1">
        <v>0.481694224062992</v>
      </c>
      <c r="Q76" s="1">
        <v>0.41865634206648999</v>
      </c>
      <c r="R76" s="1">
        <v>0.74988877310291902</v>
      </c>
      <c r="S76" s="1">
        <v>0.94314130733462798</v>
      </c>
      <c r="T76" s="1">
        <v>0.48563502904121097</v>
      </c>
      <c r="U76" s="1"/>
      <c r="V76" s="1">
        <v>0.70246809693935996</v>
      </c>
      <c r="W76" s="1">
        <v>1.8367430709292299E-2</v>
      </c>
      <c r="X76" s="1">
        <v>0.70371911636283802</v>
      </c>
      <c r="Y76" s="1">
        <v>0.33096268573508297</v>
      </c>
      <c r="Z76" s="1">
        <v>0.29829923619645199</v>
      </c>
      <c r="AA76" s="1">
        <v>0.44845424723824101</v>
      </c>
    </row>
    <row r="77" spans="1:27" x14ac:dyDescent="0.2">
      <c r="A77" s="1">
        <v>0.77984983981127998</v>
      </c>
      <c r="B77" s="1">
        <v>0.48488578178617098</v>
      </c>
      <c r="C77" s="1">
        <v>0.19890156878783699</v>
      </c>
      <c r="D77" s="1">
        <v>0.627968363140603</v>
      </c>
      <c r="E77" s="1">
        <v>0.72346880573026895</v>
      </c>
      <c r="F77" s="1">
        <v>0.29489466256459901</v>
      </c>
      <c r="G77" s="1"/>
      <c r="H77" s="1">
        <v>0.55341743549659905</v>
      </c>
      <c r="I77" s="1">
        <v>3.2736402936077102E-2</v>
      </c>
      <c r="J77" s="1">
        <v>0.48840913124753499</v>
      </c>
      <c r="K77" s="1">
        <v>0.49282469308751398</v>
      </c>
      <c r="L77" s="1">
        <v>0.39352083171826502</v>
      </c>
      <c r="M77" s="1">
        <v>0.56635892144525202</v>
      </c>
      <c r="N77" s="1"/>
      <c r="O77" s="1">
        <v>0.33526209722114803</v>
      </c>
      <c r="P77" s="1">
        <v>0.33684987570368302</v>
      </c>
      <c r="Q77" s="1">
        <v>6.5584648070807897E-2</v>
      </c>
      <c r="R77" s="1">
        <v>0.33833557436456702</v>
      </c>
      <c r="S77" s="1">
        <v>0.63546739218055104</v>
      </c>
      <c r="T77" s="1">
        <v>0.35051780895397899</v>
      </c>
      <c r="U77" s="1"/>
      <c r="V77" s="1">
        <v>1.43300136674793</v>
      </c>
      <c r="W77" s="1">
        <v>4.6953862477137502E-2</v>
      </c>
      <c r="X77" s="1">
        <v>0.44565161982816698</v>
      </c>
      <c r="Y77" s="1">
        <v>0.18561556191737499</v>
      </c>
      <c r="Z77" s="1">
        <v>0.170818830595793</v>
      </c>
      <c r="AA77" s="1">
        <v>0.55175904769897099</v>
      </c>
    </row>
    <row r="78" spans="1:27" x14ac:dyDescent="0.2">
      <c r="A78" s="1">
        <v>0.27322673329057501</v>
      </c>
      <c r="B78" s="1">
        <v>0.28484798411926299</v>
      </c>
      <c r="C78" s="1">
        <v>3.1947433629287397E-2</v>
      </c>
      <c r="D78" s="1">
        <v>0.31934588042735201</v>
      </c>
      <c r="E78" s="1">
        <v>0.430157356476216</v>
      </c>
      <c r="F78" s="1">
        <v>0.219413254853286</v>
      </c>
      <c r="G78" s="1"/>
      <c r="H78" s="1">
        <v>0.18652969993179599</v>
      </c>
      <c r="I78" s="1">
        <v>0.18792799720925499</v>
      </c>
      <c r="J78" s="1">
        <v>2.0641511128451698E-2</v>
      </c>
      <c r="K78" s="1">
        <v>0.28968813601450499</v>
      </c>
      <c r="L78" s="1">
        <v>0.17758643709306099</v>
      </c>
      <c r="M78" s="1">
        <v>0.660317171737828</v>
      </c>
      <c r="N78" s="1"/>
      <c r="O78" s="1">
        <v>0.90906500487081499</v>
      </c>
      <c r="P78" s="1">
        <v>1.17818354945319</v>
      </c>
      <c r="Q78" s="1">
        <v>0.55693451860774901</v>
      </c>
      <c r="R78" s="1">
        <v>0.45524842930551901</v>
      </c>
      <c r="S78" s="1">
        <v>0.90656669787021205</v>
      </c>
      <c r="T78" s="1">
        <v>0.79838276506221195</v>
      </c>
      <c r="U78" s="1"/>
      <c r="V78" s="1">
        <v>0.16215008506732001</v>
      </c>
      <c r="W78" s="1">
        <v>0.47555547757198002</v>
      </c>
      <c r="X78" s="1">
        <v>0.503635276551193</v>
      </c>
      <c r="Y78" s="1">
        <v>0.472118091932892</v>
      </c>
      <c r="Z78" s="1">
        <v>0.17088613459270199</v>
      </c>
      <c r="AA78" s="1">
        <v>0.54052404038061996</v>
      </c>
    </row>
    <row r="79" spans="1:27" x14ac:dyDescent="0.2">
      <c r="A79" s="1">
        <v>0.22957302684893799</v>
      </c>
      <c r="B79" s="1">
        <v>0.15885487224862099</v>
      </c>
      <c r="C79" s="1">
        <v>9.8839792653373101E-2</v>
      </c>
      <c r="D79" s="1">
        <v>1.2730714090837401</v>
      </c>
      <c r="E79" s="1">
        <v>0.46936363871940301</v>
      </c>
      <c r="F79" s="1">
        <v>0.52893311741097004</v>
      </c>
      <c r="G79" s="1"/>
      <c r="H79" s="1">
        <v>0.20027625772812099</v>
      </c>
      <c r="I79" s="1">
        <v>0.39670168506326398</v>
      </c>
      <c r="J79" s="1">
        <v>0.23672253142556601</v>
      </c>
      <c r="K79" s="1">
        <v>0.73815742637836401</v>
      </c>
      <c r="L79" s="1">
        <v>0.123367535370699</v>
      </c>
      <c r="M79" s="1">
        <v>0.92151156664831202</v>
      </c>
      <c r="N79" s="1"/>
      <c r="O79" s="1">
        <v>0.57352415603047102</v>
      </c>
      <c r="P79" s="1">
        <v>0.90122345786018199</v>
      </c>
      <c r="Q79" s="1">
        <v>0.31019547144705301</v>
      </c>
      <c r="R79" s="1">
        <v>0.64870312035085398</v>
      </c>
      <c r="S79" s="1">
        <v>0.203093773388727</v>
      </c>
      <c r="T79" s="1">
        <v>0.95697207436545795</v>
      </c>
      <c r="U79" s="1"/>
      <c r="V79" s="1">
        <v>0.30582156590202098</v>
      </c>
      <c r="W79" s="1">
        <v>0.44014476196325902</v>
      </c>
      <c r="X79" s="1">
        <v>0.351010137667703</v>
      </c>
      <c r="Y79" s="1">
        <v>0.92160910520635797</v>
      </c>
      <c r="Z79" s="1">
        <v>0.26426171054148401</v>
      </c>
      <c r="AA79" s="1">
        <v>0.73023522111127903</v>
      </c>
    </row>
    <row r="80" spans="1:27" x14ac:dyDescent="0.2">
      <c r="A80" s="1">
        <v>0.83726753410287003</v>
      </c>
      <c r="B80" s="1">
        <v>0.25968557405651799</v>
      </c>
      <c r="C80" s="1">
        <v>6.6464587896684496E-2</v>
      </c>
      <c r="D80" s="1">
        <v>2.05421756093771</v>
      </c>
      <c r="E80" s="1">
        <v>0.47139298579023398</v>
      </c>
      <c r="F80" s="1">
        <v>1.2317796321761401</v>
      </c>
      <c r="G80" s="1"/>
      <c r="H80" s="1">
        <v>0.12777200043327999</v>
      </c>
      <c r="I80" s="1">
        <v>0.55627581420902805</v>
      </c>
      <c r="J80" s="1">
        <v>0.20267786522414299</v>
      </c>
      <c r="K80" s="1">
        <v>0.49206934250293599</v>
      </c>
      <c r="L80" s="1">
        <v>0.44443203018487498</v>
      </c>
      <c r="M80" s="1">
        <v>0.74067376808465102</v>
      </c>
      <c r="N80" s="1"/>
      <c r="O80" s="1">
        <v>1.0712351413160499</v>
      </c>
      <c r="P80" s="1">
        <v>1.1390418412643799</v>
      </c>
      <c r="Q80" s="1">
        <v>0.74984061993017104</v>
      </c>
      <c r="R80" s="1">
        <v>0.330881798802796</v>
      </c>
      <c r="S80" s="1">
        <v>0.71984473080702205</v>
      </c>
      <c r="T80" s="1">
        <v>1.0824021543165501</v>
      </c>
      <c r="U80" s="1"/>
      <c r="V80" s="1">
        <v>0.51634009107948298</v>
      </c>
      <c r="W80" s="1">
        <v>0.53528975560425995</v>
      </c>
      <c r="X80" s="1">
        <v>-1.15563288004849E-2</v>
      </c>
      <c r="Y80" s="1">
        <v>0.31615877193189901</v>
      </c>
      <c r="Z80" s="1">
        <v>0.220144985567163</v>
      </c>
      <c r="AA80" s="1">
        <v>0.47935850821556503</v>
      </c>
    </row>
    <row r="81" spans="1:27" x14ac:dyDescent="0.2">
      <c r="A81" s="1">
        <v>0.52169682697291297</v>
      </c>
      <c r="B81" s="1">
        <v>1.02542443321726</v>
      </c>
      <c r="C81" s="1">
        <v>9.2065778112445804E-2</v>
      </c>
      <c r="D81" s="1">
        <v>0.63739798576677098</v>
      </c>
      <c r="E81" s="1">
        <v>0.249748608716821</v>
      </c>
      <c r="F81" s="1">
        <v>1.5753213756259701</v>
      </c>
      <c r="G81" s="1"/>
      <c r="H81" s="1">
        <v>0.47104620619764398</v>
      </c>
      <c r="I81" s="1">
        <v>0.36015715050963998</v>
      </c>
      <c r="J81" s="1">
        <v>7.9840566883615405E-2</v>
      </c>
      <c r="K81" s="1">
        <v>0.36616446501656202</v>
      </c>
      <c r="L81" s="1">
        <v>5.4696402508360803E-2</v>
      </c>
      <c r="M81" s="1">
        <v>1.2955161539993501</v>
      </c>
      <c r="N81" s="1"/>
      <c r="O81" s="1">
        <v>0.60320085476657404</v>
      </c>
      <c r="P81" s="1">
        <v>2.1890767438480498</v>
      </c>
      <c r="Q81" s="1">
        <v>2.0698790878421298</v>
      </c>
      <c r="R81" s="1">
        <v>1.2199716564435199</v>
      </c>
      <c r="S81" s="1">
        <v>0.114388049586729</v>
      </c>
      <c r="T81" s="1">
        <v>1.2210574413683</v>
      </c>
      <c r="U81" s="1"/>
      <c r="V81" s="1">
        <v>0.60180916437639498</v>
      </c>
      <c r="W81" s="1">
        <v>0.137008082886272</v>
      </c>
      <c r="X81" s="1">
        <v>3.0195594834661901E-2</v>
      </c>
      <c r="Y81" s="1">
        <v>0.37738229663252398</v>
      </c>
      <c r="Z81" s="1">
        <v>0.45218569528009001</v>
      </c>
      <c r="AA81" s="1">
        <v>0.44836355909807801</v>
      </c>
    </row>
    <row r="82" spans="1:27" x14ac:dyDescent="0.2">
      <c r="A82" s="1">
        <v>0.22075955885514401</v>
      </c>
      <c r="B82" s="1">
        <v>0.25639232715591198</v>
      </c>
      <c r="C82" s="1">
        <v>0.16338374714943699</v>
      </c>
      <c r="D82" s="1">
        <v>0.82984253783384798</v>
      </c>
      <c r="E82" s="1">
        <v>4.1207305860035202E-2</v>
      </c>
      <c r="F82" s="1">
        <v>0.31970407702148002</v>
      </c>
      <c r="G82" s="1"/>
      <c r="H82" s="1">
        <v>0.95753130136181297</v>
      </c>
      <c r="I82" s="1">
        <v>2.1238336600119801E-2</v>
      </c>
      <c r="J82" s="1">
        <v>0.20867642865297301</v>
      </c>
      <c r="K82" s="1">
        <v>0.73334780945248301</v>
      </c>
      <c r="L82" s="1">
        <v>0.75087331675147495</v>
      </c>
      <c r="M82" s="1">
        <v>0.67202774578537605</v>
      </c>
      <c r="N82" s="1"/>
      <c r="O82" s="1">
        <v>0.96277388153675603</v>
      </c>
      <c r="P82" s="1">
        <v>0.18576601557945699</v>
      </c>
      <c r="Q82" s="1">
        <v>0.12093957708422499</v>
      </c>
      <c r="R82" s="1">
        <v>0.46873239675505202</v>
      </c>
      <c r="S82" s="1">
        <v>0.73422723091856901</v>
      </c>
      <c r="T82" s="1">
        <v>1.13833982061911</v>
      </c>
      <c r="U82" s="1"/>
      <c r="V82" s="1">
        <v>0.87520090691058705</v>
      </c>
      <c r="W82" s="1">
        <v>0.36596285803302198</v>
      </c>
      <c r="X82" s="1">
        <v>0.62404473671607197</v>
      </c>
      <c r="Y82" s="1">
        <v>0.78300071608044297</v>
      </c>
      <c r="Z82" s="1">
        <v>0.18955641497869399</v>
      </c>
      <c r="AA82" s="1">
        <v>0.78138545994692399</v>
      </c>
    </row>
    <row r="83" spans="1:27" x14ac:dyDescent="0.2">
      <c r="A83" s="1">
        <v>0.82686365671003204</v>
      </c>
      <c r="B83" s="1">
        <v>1.36176675371142</v>
      </c>
      <c r="C83" s="1">
        <v>0.38408934006260598</v>
      </c>
      <c r="D83" s="1">
        <v>1.7969734535616699</v>
      </c>
      <c r="E83" s="1">
        <v>0.97483597150796997</v>
      </c>
      <c r="F83" s="1">
        <v>0.11891686754961101</v>
      </c>
      <c r="G83" s="1"/>
      <c r="H83" s="1">
        <v>0.24378263518955801</v>
      </c>
      <c r="I83" s="1">
        <v>0.13440991785303799</v>
      </c>
      <c r="J83" s="1">
        <v>0.13440812911008901</v>
      </c>
      <c r="K83" s="1">
        <v>0.57223506093540899</v>
      </c>
      <c r="L83" s="1">
        <v>0.47237666157066899</v>
      </c>
      <c r="M83" s="1">
        <v>0.60488172600478796</v>
      </c>
      <c r="N83" s="1"/>
      <c r="O83" s="1">
        <v>0.86381745978236202</v>
      </c>
      <c r="P83" s="1">
        <v>0.37885522440288</v>
      </c>
      <c r="Q83" s="1">
        <v>1.0690940594012199</v>
      </c>
      <c r="R83" s="1">
        <v>0.728648133623918</v>
      </c>
      <c r="S83" s="1">
        <v>0.252143348147781</v>
      </c>
      <c r="T83" s="1">
        <v>1.26719959737567</v>
      </c>
      <c r="U83" s="1"/>
      <c r="V83" s="1">
        <v>1.0546866379748301</v>
      </c>
      <c r="W83" s="1">
        <v>1.19962871471689</v>
      </c>
      <c r="X83" s="1">
        <v>0.10047227337787699</v>
      </c>
      <c r="Y83" s="1">
        <v>0.138682873848569</v>
      </c>
      <c r="Z83" s="1">
        <v>0.223386480876125</v>
      </c>
      <c r="AA83" s="1">
        <v>0.601116697954868</v>
      </c>
    </row>
    <row r="84" spans="1:27" x14ac:dyDescent="0.2">
      <c r="A84" s="1">
        <v>1.02056515683888</v>
      </c>
      <c r="B84" s="1">
        <v>0.50962327860433898</v>
      </c>
      <c r="C84" s="1">
        <v>0.11630140416300599</v>
      </c>
      <c r="D84" s="1">
        <v>0.345079303726047</v>
      </c>
      <c r="E84" s="1">
        <v>0.421296663306168</v>
      </c>
      <c r="F84" s="1">
        <v>0.24561625038371401</v>
      </c>
      <c r="G84" s="1"/>
      <c r="H84" s="1">
        <v>0.50726447731997004</v>
      </c>
      <c r="I84" s="1">
        <v>2.9787665862100202E-2</v>
      </c>
      <c r="J84" s="1">
        <v>1.10425639935029E-2</v>
      </c>
      <c r="K84" s="1">
        <v>0.248194456969479</v>
      </c>
      <c r="L84" s="1">
        <v>1.0858150654838801</v>
      </c>
      <c r="M84" s="1">
        <v>1.20605149657022</v>
      </c>
      <c r="N84" s="1"/>
      <c r="O84" s="1">
        <v>0.86372801080493999</v>
      </c>
      <c r="P84" s="1">
        <v>0.46622226259289501</v>
      </c>
      <c r="Q84" s="1">
        <v>0.18117294324243799</v>
      </c>
      <c r="R84" s="1">
        <v>0.701871052881332</v>
      </c>
      <c r="S84" s="1">
        <v>0.64352329439173395</v>
      </c>
      <c r="T84" s="1">
        <v>0.92760809407205602</v>
      </c>
      <c r="U84" s="1"/>
      <c r="V84" s="1">
        <v>0.96600070839978203</v>
      </c>
      <c r="W84" s="1">
        <v>0.28991786954804699</v>
      </c>
      <c r="X84" s="1">
        <v>8.7909425923181905E-2</v>
      </c>
      <c r="Y84" s="1">
        <v>0.69059381625067995</v>
      </c>
      <c r="Z84" s="1">
        <v>0.358739506092008</v>
      </c>
      <c r="AA84" s="1">
        <v>1.05134780680547</v>
      </c>
    </row>
    <row r="85" spans="1:27" x14ac:dyDescent="0.2">
      <c r="A85" s="1">
        <v>0.18998476608089601</v>
      </c>
      <c r="B85" s="1">
        <v>0.28402636496612799</v>
      </c>
      <c r="C85" s="1">
        <v>0.293169199001656</v>
      </c>
      <c r="D85" s="1">
        <v>0.69225103130293997</v>
      </c>
      <c r="E85" s="1">
        <v>0.78623071332307704</v>
      </c>
      <c r="F85" s="1">
        <v>0.54803618529188003</v>
      </c>
      <c r="G85" s="1"/>
      <c r="H85" s="1">
        <v>0.758974488261001</v>
      </c>
      <c r="I85" s="1">
        <v>3.0547916594733701E-2</v>
      </c>
      <c r="J85" s="1">
        <v>0.298145104392468</v>
      </c>
      <c r="K85" s="1">
        <v>0.75985865137794795</v>
      </c>
      <c r="L85" s="1">
        <v>0.52130185513987903</v>
      </c>
      <c r="M85" s="1">
        <v>0.63149452496973602</v>
      </c>
      <c r="N85" s="1"/>
      <c r="O85" s="1">
        <v>1.1985559190191999</v>
      </c>
      <c r="P85" s="1">
        <v>0.15331600577088</v>
      </c>
      <c r="Q85" s="1">
        <v>0.34104744832871903</v>
      </c>
      <c r="R85" s="1">
        <v>0.37534085392056499</v>
      </c>
      <c r="S85" s="1">
        <v>0.832541479902975</v>
      </c>
      <c r="T85" s="1">
        <v>0.90639793876535202</v>
      </c>
      <c r="U85" s="1"/>
      <c r="V85" s="1">
        <v>1.2750993436134299</v>
      </c>
      <c r="W85" s="1">
        <v>8.3618446525157292E-3</v>
      </c>
      <c r="X85" s="1">
        <v>-1.6057557958745899E-2</v>
      </c>
      <c r="Y85" s="1">
        <v>0.39275645144607702</v>
      </c>
      <c r="Z85" s="1">
        <v>2.2218504620115601E-2</v>
      </c>
      <c r="AA85" s="1">
        <v>0.241789961536478</v>
      </c>
    </row>
    <row r="86" spans="1:27" x14ac:dyDescent="0.2">
      <c r="A86" s="1">
        <v>0.43119963114557602</v>
      </c>
      <c r="B86" s="1">
        <v>0.106143233047984</v>
      </c>
      <c r="C86" s="1">
        <v>2.6883901365816799E-2</v>
      </c>
      <c r="D86" s="1">
        <v>0.43367773488695599</v>
      </c>
      <c r="E86" s="1">
        <v>1.4947209626227099E-2</v>
      </c>
      <c r="F86" s="1">
        <v>0.73329475192285198</v>
      </c>
      <c r="G86" s="1"/>
      <c r="H86" s="1">
        <v>0.62237952725211898</v>
      </c>
      <c r="I86" s="1">
        <v>1.4919707586099E-3</v>
      </c>
      <c r="J86" s="1">
        <v>5.4204575578229199E-2</v>
      </c>
      <c r="K86" s="1">
        <v>0.34329432864360399</v>
      </c>
      <c r="L86" s="1">
        <v>3.2943938217867299E-3</v>
      </c>
      <c r="M86" s="1">
        <v>0.89884482428659795</v>
      </c>
      <c r="N86" s="1"/>
      <c r="O86" s="1">
        <v>0.94818995571838705</v>
      </c>
      <c r="P86" s="1">
        <v>2.3093374037239802</v>
      </c>
      <c r="Q86" s="1">
        <v>4.1306703339713702E-2</v>
      </c>
      <c r="R86" s="1">
        <v>0.53833394956397396</v>
      </c>
      <c r="S86" s="1">
        <v>0.245087520381085</v>
      </c>
      <c r="T86" s="1">
        <v>0.82335725654852199</v>
      </c>
      <c r="U86" s="1"/>
      <c r="V86" s="1">
        <v>0.80345672179377803</v>
      </c>
      <c r="W86" s="1">
        <v>5.2233959192589899E-2</v>
      </c>
      <c r="X86" s="1">
        <v>0.26053587781950599</v>
      </c>
      <c r="Y86" s="1">
        <v>0.67623682974417099</v>
      </c>
      <c r="Z86" s="1">
        <v>0.179650514260041</v>
      </c>
      <c r="AA86" s="1">
        <v>0.80729683035009303</v>
      </c>
    </row>
    <row r="87" spans="1:27" x14ac:dyDescent="0.2">
      <c r="A87" s="1">
        <v>0.64190234125004098</v>
      </c>
      <c r="B87" s="1">
        <v>0.28758995673608601</v>
      </c>
      <c r="C87" s="1">
        <v>3.76957791410562E-2</v>
      </c>
      <c r="D87" s="1">
        <v>1.4020478606884199</v>
      </c>
      <c r="E87" s="1">
        <v>0.67078228022170505</v>
      </c>
      <c r="F87" s="1">
        <v>0.49133395282783099</v>
      </c>
      <c r="G87" s="1"/>
      <c r="H87" s="1">
        <v>0.67705463680200195</v>
      </c>
      <c r="I87" s="1">
        <v>7.2057422233264196E-2</v>
      </c>
      <c r="J87" s="1">
        <v>0.26117488921614201</v>
      </c>
      <c r="K87" s="1">
        <v>0.16882994476360499</v>
      </c>
      <c r="L87" s="1">
        <v>0.70022615388386</v>
      </c>
      <c r="M87" s="1">
        <v>0.32810280053938001</v>
      </c>
      <c r="N87" s="1"/>
      <c r="O87" s="1">
        <v>0.95328632471258101</v>
      </c>
      <c r="P87" s="1">
        <v>0.88072450927769497</v>
      </c>
      <c r="Q87" s="1">
        <v>3.0243017948372902E-2</v>
      </c>
      <c r="R87" s="1">
        <v>0.72466808322854404</v>
      </c>
      <c r="S87" s="1">
        <v>0.66436292976249001</v>
      </c>
      <c r="T87" s="1">
        <v>0.54785889381834396</v>
      </c>
      <c r="U87" s="1"/>
      <c r="V87" s="1">
        <v>0.18487794518755099</v>
      </c>
      <c r="W87" s="1">
        <v>0.17306889427074101</v>
      </c>
      <c r="X87" s="1">
        <v>0.23376141669314299</v>
      </c>
      <c r="Y87" s="1">
        <v>0.45620691322293799</v>
      </c>
      <c r="Z87" s="1">
        <v>3.6289621290042498E-2</v>
      </c>
      <c r="AA87" s="1">
        <v>0.42252314749270498</v>
      </c>
    </row>
    <row r="88" spans="1:27" x14ac:dyDescent="0.2">
      <c r="A88" s="1">
        <v>1.7405010230312601</v>
      </c>
      <c r="B88" s="1">
        <v>0.37517417605986397</v>
      </c>
      <c r="C88" s="1">
        <v>0.27666283506787298</v>
      </c>
      <c r="D88" s="1">
        <v>0.404774408000732</v>
      </c>
      <c r="E88" s="1">
        <v>0.45653274482519501</v>
      </c>
      <c r="F88" s="1">
        <v>0.235181701409517</v>
      </c>
      <c r="G88" s="1"/>
      <c r="H88" s="1">
        <v>0.407553976029771</v>
      </c>
      <c r="I88" s="1">
        <v>0.14001418252860401</v>
      </c>
      <c r="J88" s="1">
        <v>9.4354334959788705E-2</v>
      </c>
      <c r="K88" s="1">
        <v>0.120014431755975</v>
      </c>
      <c r="L88" s="1">
        <v>0.35455431325529702</v>
      </c>
      <c r="M88" s="1">
        <v>0.84640368681195099</v>
      </c>
      <c r="N88" s="1"/>
      <c r="O88" s="1">
        <v>0.78826086508279902</v>
      </c>
      <c r="P88" s="1">
        <v>1.78197872631108</v>
      </c>
      <c r="Q88" s="1">
        <v>0.66390948798440197</v>
      </c>
      <c r="R88" s="1">
        <v>0.42364337122534601</v>
      </c>
      <c r="S88" s="1">
        <v>0.415949716613702</v>
      </c>
      <c r="T88" s="1">
        <v>0.73069248202538595</v>
      </c>
      <c r="U88" s="1"/>
      <c r="V88" s="1">
        <v>1.0021699938878099</v>
      </c>
      <c r="W88" s="1">
        <v>-1.61672005680276E-2</v>
      </c>
      <c r="X88" s="1">
        <v>2.4067926991416699E-2</v>
      </c>
      <c r="Y88" s="1">
        <v>0.97893516442889295</v>
      </c>
      <c r="Z88" s="1">
        <v>0.37781555581686699</v>
      </c>
      <c r="AA88" s="1">
        <v>0.43888549700707902</v>
      </c>
    </row>
    <row r="89" spans="1:27" x14ac:dyDescent="0.2">
      <c r="A89" s="1">
        <v>0.50235720072062995</v>
      </c>
      <c r="B89" s="1">
        <v>0.88129679701247898</v>
      </c>
      <c r="C89" s="1">
        <v>7.8014000894972804E-2</v>
      </c>
      <c r="D89" s="1">
        <v>0.127569721731876</v>
      </c>
      <c r="E89" s="1">
        <v>1.7756114486217101</v>
      </c>
      <c r="F89" s="1">
        <v>0.43960181585087199</v>
      </c>
      <c r="G89" s="1"/>
      <c r="H89" s="1">
        <v>0.97900755576488196</v>
      </c>
      <c r="I89" s="1">
        <v>7.7256335965245906E-2</v>
      </c>
      <c r="J89" s="1">
        <v>7.4541058218423003E-4</v>
      </c>
      <c r="K89" s="1">
        <v>0.66386265335114802</v>
      </c>
      <c r="L89" s="1">
        <v>0.22888894806905399</v>
      </c>
      <c r="M89" s="1">
        <v>0.72126841958771504</v>
      </c>
      <c r="N89" s="1"/>
      <c r="O89" s="1">
        <v>1.0487923142</v>
      </c>
      <c r="P89" s="1">
        <v>0.18205617534263999</v>
      </c>
      <c r="Q89" s="1">
        <v>8.2832804250526304E-2</v>
      </c>
      <c r="R89" s="1">
        <v>0.83103132357204501</v>
      </c>
      <c r="S89" s="1">
        <v>0.59404396156374994</v>
      </c>
      <c r="T89" s="1">
        <v>0.75343038323745304</v>
      </c>
      <c r="U89" s="1"/>
      <c r="V89" s="1">
        <v>0.21436916725476601</v>
      </c>
      <c r="W89" s="1">
        <v>0.26678002546810298</v>
      </c>
      <c r="X89" s="1">
        <v>6.1027167577321101E-2</v>
      </c>
      <c r="Y89" s="1">
        <v>0.65820182553201001</v>
      </c>
      <c r="Z89" s="1">
        <v>0.200983857043251</v>
      </c>
      <c r="AA89" s="1">
        <v>0.77960702864863496</v>
      </c>
    </row>
    <row r="90" spans="1:27" x14ac:dyDescent="0.2">
      <c r="A90" s="1">
        <v>0.69027511067782799</v>
      </c>
      <c r="B90" s="1">
        <v>0.33843606751361599</v>
      </c>
      <c r="C90" s="1">
        <v>8.549058956069E-2</v>
      </c>
      <c r="D90" s="1">
        <v>0.43521776015388702</v>
      </c>
      <c r="E90" s="1">
        <v>0.439469650236672</v>
      </c>
      <c r="F90" s="1">
        <v>1.2398653780092499</v>
      </c>
      <c r="G90" s="1"/>
      <c r="H90" s="1">
        <v>0.18583508319051001</v>
      </c>
      <c r="I90" s="1">
        <v>2.8485471739241101E-2</v>
      </c>
      <c r="J90" s="1">
        <v>5.4497536967590701E-2</v>
      </c>
      <c r="K90" s="1">
        <v>0.92710211909930995</v>
      </c>
      <c r="L90" s="1">
        <v>0.31518211296411802</v>
      </c>
      <c r="M90" s="1">
        <v>0.50500644079749102</v>
      </c>
      <c r="N90" s="1"/>
      <c r="O90" s="1">
        <v>0.960455554293973</v>
      </c>
      <c r="P90" s="1">
        <v>0.140326876192366</v>
      </c>
      <c r="Q90" s="1">
        <v>9.6490321041408103E-2</v>
      </c>
      <c r="R90" s="1">
        <v>0.79387320329766398</v>
      </c>
      <c r="S90" s="1">
        <v>0.50079632708122901</v>
      </c>
      <c r="T90" s="1">
        <v>0.86837735908237701</v>
      </c>
      <c r="U90" s="1"/>
      <c r="V90" s="1">
        <v>0.69724745156631296</v>
      </c>
      <c r="W90" s="1">
        <v>0.55328718895391904</v>
      </c>
      <c r="X90" s="1">
        <v>7.7890021015409205E-2</v>
      </c>
      <c r="Y90" s="1">
        <v>0.45561407628784201</v>
      </c>
      <c r="Z90" s="1">
        <v>1.2756910388069</v>
      </c>
      <c r="AA90" s="1">
        <v>0.744469517291803</v>
      </c>
    </row>
    <row r="91" spans="1:27" x14ac:dyDescent="0.2">
      <c r="A91" s="1">
        <v>0.52167546626825501</v>
      </c>
      <c r="B91" s="1">
        <v>0.159527247038218</v>
      </c>
      <c r="C91" s="1">
        <v>6.5681819059914798E-2</v>
      </c>
      <c r="D91" s="1">
        <v>1.0535110651643</v>
      </c>
      <c r="E91" s="1">
        <v>0.74278078295814998</v>
      </c>
      <c r="F91" s="1">
        <v>0.43895046609819299</v>
      </c>
      <c r="G91" s="1"/>
      <c r="H91" s="1">
        <v>0.20765079495061001</v>
      </c>
      <c r="I91" s="1">
        <v>2.43195211875879E-2</v>
      </c>
      <c r="J91" s="1">
        <v>0.23256535377842</v>
      </c>
      <c r="K91" s="1">
        <v>0.79651717400921296</v>
      </c>
      <c r="L91" s="1">
        <v>0.120663325236219</v>
      </c>
      <c r="M91" s="1">
        <v>0.30569038974102902</v>
      </c>
      <c r="N91" s="1"/>
      <c r="O91" s="1">
        <v>0.30827702756495201</v>
      </c>
      <c r="P91" s="1">
        <v>1.0000683238555901</v>
      </c>
      <c r="Q91" s="1">
        <v>1.54101423798966E-2</v>
      </c>
      <c r="R91" s="1">
        <v>0.363403203775088</v>
      </c>
      <c r="S91" s="1">
        <v>0.40542284621554198</v>
      </c>
      <c r="T91" s="1">
        <v>0.81738484662181998</v>
      </c>
      <c r="U91" s="1"/>
      <c r="V91" s="1">
        <v>0.41340760331950999</v>
      </c>
      <c r="W91" s="1">
        <v>0.54933988638397702</v>
      </c>
      <c r="X91" s="1">
        <v>0.19972636945372901</v>
      </c>
      <c r="Y91" s="1">
        <v>0.336199847325652</v>
      </c>
      <c r="Z91" s="1">
        <v>0.16303035809368999</v>
      </c>
      <c r="AA91" s="1">
        <v>0.57024570246908701</v>
      </c>
    </row>
    <row r="92" spans="1:27" x14ac:dyDescent="0.2">
      <c r="A92" s="1">
        <v>0.68769215008918405</v>
      </c>
      <c r="B92" s="1">
        <v>4.7832496135536799E-2</v>
      </c>
      <c r="C92" s="1">
        <v>0.10949265879808499</v>
      </c>
      <c r="D92" s="1">
        <v>1.03967126441317</v>
      </c>
      <c r="E92" s="1">
        <v>1.81180817352924</v>
      </c>
      <c r="F92" s="1">
        <v>0.662500516320771</v>
      </c>
      <c r="G92" s="1"/>
      <c r="H92" s="1">
        <v>0.566931659662539</v>
      </c>
      <c r="I92" s="1">
        <v>0.49674280558061601</v>
      </c>
      <c r="J92" s="1">
        <v>8.5426424505393603E-2</v>
      </c>
      <c r="K92" s="1">
        <v>1.81907086650609</v>
      </c>
      <c r="L92" s="1">
        <v>1.9205094314127098E-2</v>
      </c>
      <c r="M92" s="1">
        <v>0.55654631797310095</v>
      </c>
      <c r="N92" s="1"/>
      <c r="O92" s="1">
        <v>0.46885711919749201</v>
      </c>
      <c r="P92" s="1">
        <v>1.3277998921018199</v>
      </c>
      <c r="Q92" s="1">
        <v>0.31751156902837302</v>
      </c>
      <c r="R92" s="1">
        <v>1.01609354213854</v>
      </c>
      <c r="S92" s="1">
        <v>1.02008873361584</v>
      </c>
      <c r="T92" s="1">
        <v>0.75783219305446303</v>
      </c>
      <c r="U92" s="1"/>
      <c r="V92" s="1">
        <v>0.57469326887743999</v>
      </c>
      <c r="W92" s="1">
        <v>0.31496875927139301</v>
      </c>
      <c r="X92" s="1">
        <v>4.3290001145675903E-2</v>
      </c>
      <c r="Y92" s="1">
        <v>0.62947781177671502</v>
      </c>
      <c r="Z92" s="1">
        <v>0.28193622928430301</v>
      </c>
      <c r="AA92" s="1">
        <v>0.50699508281808903</v>
      </c>
    </row>
    <row r="93" spans="1:27" x14ac:dyDescent="0.2">
      <c r="A93" s="1">
        <v>0.97854140410322799</v>
      </c>
      <c r="B93" s="1">
        <v>0.23057566190155099</v>
      </c>
      <c r="C93" s="1">
        <v>0.16329313378636501</v>
      </c>
      <c r="D93" s="1">
        <v>0.24244253754603301</v>
      </c>
      <c r="E93" s="1">
        <v>8.9672410859138907E-2</v>
      </c>
      <c r="F93" s="1">
        <v>0.32723070626238498</v>
      </c>
      <c r="G93" s="1"/>
      <c r="H93" s="1">
        <v>0.32333580760444203</v>
      </c>
      <c r="I93" s="1">
        <v>7.0250969787492595E-2</v>
      </c>
      <c r="J93" s="1">
        <v>9.7531419070658407E-3</v>
      </c>
      <c r="K93" s="1">
        <v>8.9305941322746496E-2</v>
      </c>
      <c r="L93" s="1">
        <v>9.4202460789987202E-2</v>
      </c>
      <c r="M93" s="1">
        <v>0.83033660389206698</v>
      </c>
      <c r="N93" s="1"/>
      <c r="O93" s="1">
        <v>1.15623370470026</v>
      </c>
      <c r="P93" s="1">
        <v>9.1525984508384894E-2</v>
      </c>
      <c r="Q93" s="1">
        <v>6.8947242338316103E-2</v>
      </c>
      <c r="R93" s="1">
        <v>0.64066859365086803</v>
      </c>
      <c r="S93" s="1">
        <v>0.67446609315369999</v>
      </c>
      <c r="T93" s="1">
        <v>0.433926056866003</v>
      </c>
      <c r="U93" s="1"/>
      <c r="V93" s="1">
        <v>0.470895027912342</v>
      </c>
      <c r="W93" s="1">
        <v>0.41209234498155101</v>
      </c>
      <c r="X93" s="1">
        <v>0.123404675242685</v>
      </c>
      <c r="Y93" s="1">
        <v>0.38727585780068402</v>
      </c>
      <c r="Z93" s="1">
        <v>5.99463675741925E-2</v>
      </c>
      <c r="AA93" s="1">
        <v>0.55854029804858896</v>
      </c>
    </row>
    <row r="94" spans="1:27" x14ac:dyDescent="0.2">
      <c r="A94" s="1">
        <v>1.7313367939331901</v>
      </c>
      <c r="B94" s="1">
        <v>1.01267395772289</v>
      </c>
      <c r="C94" s="1">
        <v>0.117988516734643</v>
      </c>
      <c r="D94" s="1">
        <v>0.71908617523220497</v>
      </c>
      <c r="E94" s="1">
        <v>1.4720416180831</v>
      </c>
      <c r="F94" s="1">
        <v>0.486896545726898</v>
      </c>
      <c r="G94" s="1"/>
      <c r="H94" s="1">
        <v>0.38735652219859501</v>
      </c>
      <c r="I94" s="1">
        <v>4.8960397764675798E-2</v>
      </c>
      <c r="J94" s="1">
        <v>0.77895620182124103</v>
      </c>
      <c r="K94" s="1">
        <v>0.61738902236306303</v>
      </c>
      <c r="L94" s="1">
        <v>5.8936002599767598E-2</v>
      </c>
      <c r="M94" s="1">
        <v>0.781103203458268</v>
      </c>
      <c r="N94" s="1"/>
      <c r="O94" s="1">
        <v>1.03337356860567</v>
      </c>
      <c r="P94" s="1">
        <v>0.66269960835234798</v>
      </c>
      <c r="Q94" s="1">
        <v>0.110116522273004</v>
      </c>
      <c r="R94" s="1">
        <v>0.57741673323671805</v>
      </c>
      <c r="S94" s="1">
        <v>0.76281345062331896</v>
      </c>
      <c r="T94" s="1">
        <v>0.60017943116515604</v>
      </c>
      <c r="U94" s="1"/>
      <c r="V94" s="1">
        <v>0.16660223464017199</v>
      </c>
      <c r="W94" s="1">
        <v>1.5570640484966199E-2</v>
      </c>
      <c r="X94" s="1">
        <v>1.2109963312089</v>
      </c>
      <c r="Y94" s="1">
        <v>0.28278630272430599</v>
      </c>
      <c r="Z94" s="1">
        <v>6.2326391992491598E-2</v>
      </c>
      <c r="AA94" s="1">
        <v>0.86874334426204103</v>
      </c>
    </row>
    <row r="95" spans="1:27" x14ac:dyDescent="0.2">
      <c r="A95" s="1">
        <v>0.92216893731572902</v>
      </c>
      <c r="B95" s="1">
        <v>0.101096122309729</v>
      </c>
      <c r="C95" s="1">
        <v>6.0872864458374601E-2</v>
      </c>
      <c r="D95" s="1">
        <v>0.247386701890105</v>
      </c>
      <c r="E95" s="1">
        <v>0.70928187438546098</v>
      </c>
      <c r="F95" s="1">
        <v>0.41789847211208297</v>
      </c>
      <c r="G95" s="1"/>
      <c r="H95" s="1">
        <v>0.96771702432925899</v>
      </c>
      <c r="I95" s="1">
        <v>8.1898660252313196E-2</v>
      </c>
      <c r="J95" s="1">
        <v>0.20720193844891899</v>
      </c>
      <c r="K95" s="1">
        <v>0.48418085512868098</v>
      </c>
      <c r="L95" s="1">
        <v>4.39648100463403E-2</v>
      </c>
      <c r="M95" s="1">
        <v>0.28256306756464999</v>
      </c>
      <c r="N95" s="1"/>
      <c r="O95" s="1">
        <v>0.31998854442008401</v>
      </c>
      <c r="P95" s="1">
        <v>7.5523634146638902E-2</v>
      </c>
      <c r="Q95" s="1">
        <v>0.61376677256590895</v>
      </c>
      <c r="R95" s="1">
        <v>0.571533878653669</v>
      </c>
      <c r="S95" s="1">
        <v>0.75847362931155304</v>
      </c>
      <c r="T95" s="1">
        <v>0.54604295849728701</v>
      </c>
      <c r="U95" s="1"/>
      <c r="V95" s="1">
        <v>0.61458778985793405</v>
      </c>
      <c r="W95" s="1">
        <v>5.4316960810346801E-2</v>
      </c>
      <c r="X95" s="1">
        <v>2.49024859804787E-2</v>
      </c>
      <c r="Y95" s="1">
        <v>0.242774561884533</v>
      </c>
      <c r="Z95" s="1">
        <v>0.12618497487746699</v>
      </c>
      <c r="AA95" s="1">
        <v>0.34205055333413398</v>
      </c>
    </row>
    <row r="96" spans="1:27" x14ac:dyDescent="0.2">
      <c r="A96" s="1">
        <v>0.603015562886005</v>
      </c>
      <c r="B96" s="1">
        <v>0.46722597191218701</v>
      </c>
      <c r="C96" s="1">
        <v>0.14643424302001601</v>
      </c>
      <c r="D96" s="1">
        <v>1.0156916192946801</v>
      </c>
      <c r="E96" s="1">
        <v>1.57050397171496</v>
      </c>
      <c r="F96" s="1">
        <v>0.49063606150938599</v>
      </c>
      <c r="G96" s="1"/>
      <c r="H96" s="1">
        <v>1.3704273435629699</v>
      </c>
      <c r="I96" s="1">
        <v>0.15079603792926999</v>
      </c>
      <c r="J96" s="1">
        <v>0.30933464432241098</v>
      </c>
      <c r="K96" s="1">
        <v>0.16258686785440801</v>
      </c>
      <c r="L96" s="1">
        <v>0.32047853993538999</v>
      </c>
      <c r="M96" s="1">
        <v>0.200342145181195</v>
      </c>
      <c r="N96" s="1"/>
      <c r="O96" s="1">
        <v>0.68086576378966102</v>
      </c>
      <c r="P96" s="1">
        <v>1.10114605957473</v>
      </c>
      <c r="Q96" s="1">
        <v>0.18021485747951599</v>
      </c>
      <c r="R96" s="1">
        <v>0.90107974825664205</v>
      </c>
      <c r="S96" s="1">
        <v>0.19694038030978001</v>
      </c>
      <c r="T96" s="1">
        <v>0.75121556770881504</v>
      </c>
      <c r="U96" s="1"/>
      <c r="V96" s="1">
        <v>0.38658850845124298</v>
      </c>
      <c r="W96" s="1">
        <v>0.124389837719639</v>
      </c>
      <c r="X96" s="1">
        <v>0.36460785018553798</v>
      </c>
      <c r="Y96" s="1">
        <v>0.342614830476341</v>
      </c>
      <c r="Z96" s="1">
        <v>0.45467201156617298</v>
      </c>
      <c r="AA96" s="1">
        <v>0.42373897047708498</v>
      </c>
    </row>
    <row r="97" spans="1:27" x14ac:dyDescent="0.2">
      <c r="A97" s="1">
        <v>0.78667050550718098</v>
      </c>
      <c r="B97" s="1">
        <v>2.5536471442059699E-2</v>
      </c>
      <c r="C97" s="1">
        <v>2.95678917404637E-2</v>
      </c>
      <c r="D97" s="1">
        <v>0.14183754341209101</v>
      </c>
      <c r="E97" s="1">
        <v>0.66916267747821501</v>
      </c>
      <c r="F97" s="1">
        <v>0.28400972254791501</v>
      </c>
      <c r="G97" s="1"/>
      <c r="H97" s="1">
        <v>0.26230375878592099</v>
      </c>
      <c r="I97" s="1">
        <v>0.20629754339883</v>
      </c>
      <c r="J97" s="1">
        <v>6.49834623507516E-2</v>
      </c>
      <c r="K97" s="1">
        <v>0.31159336966566198</v>
      </c>
      <c r="L97" s="1">
        <v>1.2827089401043099</v>
      </c>
      <c r="M97" s="1">
        <v>0.96890385655810896</v>
      </c>
      <c r="N97" s="1"/>
      <c r="O97" s="1">
        <v>1.6323293150343401</v>
      </c>
      <c r="P97" s="1">
        <v>0.65803196748620996</v>
      </c>
      <c r="Q97" s="1">
        <v>3.29184333803475E-2</v>
      </c>
      <c r="R97" s="1">
        <v>1.19960379256284</v>
      </c>
      <c r="S97" s="1">
        <v>0.35615443480737602</v>
      </c>
      <c r="T97" s="1">
        <v>1.10375333956762</v>
      </c>
      <c r="U97" s="1"/>
      <c r="V97" s="1">
        <v>0.400160838620568</v>
      </c>
      <c r="W97" s="1">
        <v>0.10447198298240799</v>
      </c>
      <c r="X97" s="1">
        <v>0.99519310709171005</v>
      </c>
      <c r="Y97" s="1">
        <v>0.30482223929295299</v>
      </c>
      <c r="Z97" s="1">
        <v>0.503304726682679</v>
      </c>
      <c r="AA97" s="1">
        <v>0.44589642099117599</v>
      </c>
    </row>
    <row r="98" spans="1:27" x14ac:dyDescent="0.2">
      <c r="A98" s="1">
        <v>0.94258785045868199</v>
      </c>
      <c r="B98" s="1">
        <v>0.91283638331512396</v>
      </c>
      <c r="C98" s="1">
        <v>0.10513553354350599</v>
      </c>
      <c r="D98" s="1">
        <v>0.342933317401656</v>
      </c>
      <c r="E98" s="1">
        <v>0.72726592978617199</v>
      </c>
      <c r="F98" s="1">
        <v>0.28927045649546501</v>
      </c>
      <c r="G98" s="1"/>
      <c r="H98" s="1">
        <v>1.00164460302068</v>
      </c>
      <c r="I98" s="1">
        <v>0.26965341630064299</v>
      </c>
      <c r="J98" s="1">
        <v>4.9285232006904796E-3</v>
      </c>
      <c r="K98" s="1">
        <v>0.245891298980284</v>
      </c>
      <c r="L98" s="1">
        <v>0.43531762837164401</v>
      </c>
      <c r="M98" s="1">
        <v>0.83927276402514095</v>
      </c>
      <c r="N98" s="1"/>
      <c r="O98" s="1">
        <v>0.99887824158761895</v>
      </c>
      <c r="P98" s="1">
        <v>0.21754817464086301</v>
      </c>
      <c r="Q98" s="1">
        <v>0.105114258821245</v>
      </c>
      <c r="R98" s="1">
        <v>0.54952641608564201</v>
      </c>
      <c r="S98" s="1">
        <v>0.57845234080782604</v>
      </c>
      <c r="T98" s="1">
        <v>0.89397984881576298</v>
      </c>
      <c r="U98" s="1"/>
      <c r="V98" s="1">
        <v>0.53335761561096595</v>
      </c>
      <c r="W98" s="1">
        <v>0.152759065307259</v>
      </c>
      <c r="X98" s="1">
        <v>0.12537568890151901</v>
      </c>
      <c r="Y98" s="1">
        <v>0.74298213183984096</v>
      </c>
      <c r="Z98" s="1">
        <v>0.33353542247415202</v>
      </c>
      <c r="AA98" s="1">
        <v>0.99059598668903504</v>
      </c>
    </row>
    <row r="99" spans="1:27" x14ac:dyDescent="0.2">
      <c r="A99" s="1">
        <v>0.58449673934292001</v>
      </c>
      <c r="B99" s="1">
        <v>0.16562605589451601</v>
      </c>
      <c r="C99" s="1">
        <v>0.26068341577069498</v>
      </c>
      <c r="D99" s="1">
        <v>0.45791696042864799</v>
      </c>
      <c r="E99" s="1">
        <v>0.36016112351585899</v>
      </c>
      <c r="F99" s="1">
        <v>1.1747803439089599</v>
      </c>
      <c r="G99" s="1"/>
      <c r="H99" s="1">
        <v>0.264777214548303</v>
      </c>
      <c r="I99" s="1">
        <v>0.15809258215858499</v>
      </c>
      <c r="J99" s="1">
        <v>2.8933821307935301E-2</v>
      </c>
      <c r="K99" s="1">
        <v>0.57330780279770699</v>
      </c>
      <c r="L99" s="1">
        <v>0.62384985645014002</v>
      </c>
      <c r="M99" s="1">
        <v>0.84800692265815203</v>
      </c>
      <c r="N99" s="1"/>
      <c r="O99" s="1">
        <v>0.51715304442569099</v>
      </c>
      <c r="P99" s="1">
        <v>0.284739186627605</v>
      </c>
      <c r="Q99" s="1">
        <v>1.4831142930800501</v>
      </c>
      <c r="R99" s="1">
        <v>0.63017312540992598</v>
      </c>
      <c r="S99" s="1">
        <v>1.0341211519578299</v>
      </c>
      <c r="T99" s="1">
        <v>0.598542732107194</v>
      </c>
      <c r="U99" s="1"/>
      <c r="V99" s="1">
        <v>0.551294493433507</v>
      </c>
      <c r="W99" s="1">
        <v>0.13193717560879201</v>
      </c>
      <c r="X99" s="1">
        <v>3.38259500674939E-2</v>
      </c>
      <c r="Y99" s="1">
        <v>0.27071924343233</v>
      </c>
      <c r="Z99" s="1">
        <v>5.2785923423672602E-2</v>
      </c>
      <c r="AA99" s="1">
        <v>0.55861814668981702</v>
      </c>
    </row>
    <row r="100" spans="1:27" x14ac:dyDescent="0.2">
      <c r="A100" s="1">
        <v>0.99558505505069805</v>
      </c>
      <c r="B100" s="1">
        <v>8.1737522015486105E-2</v>
      </c>
      <c r="C100" s="1">
        <v>5.4920021764635098E-3</v>
      </c>
      <c r="D100" s="1">
        <v>0.55291821242769101</v>
      </c>
      <c r="E100" s="1">
        <v>0.96771532428373297</v>
      </c>
      <c r="F100" s="1">
        <v>0.67168134342555796</v>
      </c>
      <c r="G100" s="1"/>
      <c r="H100" s="1">
        <v>1.1714775174096701</v>
      </c>
      <c r="I100" s="1">
        <v>3.03222222037129E-3</v>
      </c>
      <c r="J100" s="1">
        <v>7.2351070529642805E-2</v>
      </c>
      <c r="K100" s="1">
        <v>0.90817529794558804</v>
      </c>
      <c r="L100" s="1">
        <v>0.82556920330361405</v>
      </c>
      <c r="M100" s="1">
        <v>1.7747633929708999</v>
      </c>
      <c r="N100" s="1"/>
      <c r="O100" s="1">
        <v>1.12618629786046</v>
      </c>
      <c r="P100" s="1">
        <v>0.25050100630376798</v>
      </c>
      <c r="Q100" s="1">
        <v>1.66214865432519</v>
      </c>
      <c r="R100" s="1">
        <v>0.68886350775982097</v>
      </c>
      <c r="S100" s="1">
        <v>0.49526829534706801</v>
      </c>
      <c r="T100" s="1">
        <v>0.421213815326759</v>
      </c>
      <c r="U100" s="1"/>
      <c r="V100" s="1">
        <v>0.74112762440386104</v>
      </c>
      <c r="W100" s="1">
        <v>0.22832845936580001</v>
      </c>
      <c r="X100" s="1">
        <v>0.501362744951943</v>
      </c>
      <c r="Y100" s="1">
        <v>0.63161379918480398</v>
      </c>
      <c r="Z100" s="1">
        <v>0.122879873023389</v>
      </c>
      <c r="AA100" s="1">
        <v>0.58961927318088603</v>
      </c>
    </row>
    <row r="101" spans="1:27" x14ac:dyDescent="0.2">
      <c r="A101" s="1">
        <v>0.53848181981159404</v>
      </c>
      <c r="B101" s="1">
        <v>0.51156767338544895</v>
      </c>
      <c r="C101" s="1">
        <v>4.8150263476274997E-2</v>
      </c>
      <c r="D101" s="1">
        <v>0.39364661750853402</v>
      </c>
      <c r="E101" s="1">
        <v>3.7445791149623799E-2</v>
      </c>
      <c r="F101" s="1">
        <v>0.87096962754131801</v>
      </c>
      <c r="G101" s="1"/>
      <c r="H101" s="1">
        <v>0.22318274117374801</v>
      </c>
      <c r="I101" s="1">
        <v>0.17111420783015199</v>
      </c>
      <c r="J101" s="1">
        <v>1.17120359139071</v>
      </c>
      <c r="K101" s="1">
        <v>0.171391238901693</v>
      </c>
      <c r="L101" s="1">
        <v>0.62985334196738896</v>
      </c>
      <c r="M101" s="1">
        <v>1.0866127483991701</v>
      </c>
      <c r="N101" s="1"/>
      <c r="O101" s="1">
        <v>0.54551082909246296</v>
      </c>
      <c r="P101" s="1">
        <v>7.6215144800942797E-2</v>
      </c>
      <c r="Q101" s="1">
        <v>0.28193804771339398</v>
      </c>
      <c r="R101" s="1">
        <v>0.73060906239752199</v>
      </c>
      <c r="S101" s="1">
        <v>0.42014468302088398</v>
      </c>
      <c r="T101" s="1">
        <v>0.83473247172434195</v>
      </c>
      <c r="U101" s="1"/>
      <c r="V101" s="1">
        <v>0.68601264013037899</v>
      </c>
      <c r="W101" s="1">
        <v>4.34662093848278E-2</v>
      </c>
      <c r="X101" s="1">
        <v>0.426320902002224</v>
      </c>
      <c r="Y101" s="1">
        <v>0.61041605836505897</v>
      </c>
      <c r="Z101" s="1">
        <v>0.14165927048167301</v>
      </c>
      <c r="AA101" s="1">
        <v>1.1504657182821401</v>
      </c>
    </row>
    <row r="102" spans="1:27" x14ac:dyDescent="0.2">
      <c r="A102" s="1">
        <v>0.62769210792280605</v>
      </c>
      <c r="B102" s="1">
        <v>0.30566436664549601</v>
      </c>
      <c r="C102" s="1">
        <v>0.138648206379508</v>
      </c>
      <c r="D102" s="1">
        <v>0.553586646339292</v>
      </c>
      <c r="E102" s="1">
        <v>0.19960280815310899</v>
      </c>
      <c r="F102" s="1">
        <v>0.19876641569558401</v>
      </c>
      <c r="G102" s="1"/>
      <c r="H102" s="1">
        <v>1.10899708961842</v>
      </c>
      <c r="I102" s="1">
        <v>1.07121163968568E-2</v>
      </c>
      <c r="J102" s="1">
        <v>0.18135907472242499</v>
      </c>
      <c r="K102" s="1">
        <v>1.07515343257481</v>
      </c>
      <c r="L102" s="1">
        <v>0.13465089314999301</v>
      </c>
      <c r="M102" s="1">
        <v>0.36527938468355198</v>
      </c>
      <c r="N102" s="1"/>
      <c r="O102" s="1">
        <v>1.0288896365956799</v>
      </c>
      <c r="P102" s="1">
        <v>0.27052037356959302</v>
      </c>
      <c r="Q102" s="1">
        <v>0.18919586225388799</v>
      </c>
      <c r="R102" s="1">
        <v>0.75502115759557398</v>
      </c>
      <c r="S102" s="1">
        <v>0.47391689434749301</v>
      </c>
      <c r="T102" s="1">
        <v>0.87737530020938204</v>
      </c>
      <c r="U102" s="1"/>
      <c r="V102" s="1">
        <v>0.27568097876104503</v>
      </c>
      <c r="W102" s="1">
        <v>9.7627201966388397E-2</v>
      </c>
      <c r="X102" s="1">
        <v>2.79184183300418E-2</v>
      </c>
      <c r="Y102" s="1">
        <v>0.44290678270954698</v>
      </c>
      <c r="Z102" s="1">
        <v>0.361454201448211</v>
      </c>
      <c r="AA102" s="1">
        <v>0.40868367562757202</v>
      </c>
    </row>
    <row r="103" spans="1:27" x14ac:dyDescent="0.2">
      <c r="A103" s="1">
        <v>0.50321759549511302</v>
      </c>
      <c r="B103" s="1">
        <v>0.44242643813176402</v>
      </c>
      <c r="C103" s="1">
        <v>0.14215127531176899</v>
      </c>
      <c r="D103" s="1">
        <v>1.83786653215062</v>
      </c>
      <c r="E103" s="1">
        <v>0.75283462865447803</v>
      </c>
      <c r="F103" s="1">
        <v>0.89527191784885896</v>
      </c>
      <c r="G103" s="1"/>
      <c r="H103" s="1">
        <v>0.91440891203244501</v>
      </c>
      <c r="I103" s="1">
        <v>0.59601680277172098</v>
      </c>
      <c r="J103" s="1">
        <v>9.6772203589967701E-2</v>
      </c>
      <c r="K103" s="1">
        <v>0.44929182634720999</v>
      </c>
      <c r="L103" s="1">
        <v>1.5496689093452999E-3</v>
      </c>
      <c r="M103" s="1">
        <v>0.26361832761369802</v>
      </c>
      <c r="N103" s="1"/>
      <c r="O103" s="1">
        <v>0.71659308240656905</v>
      </c>
      <c r="P103" s="1">
        <v>0.14939568306265599</v>
      </c>
      <c r="Q103" s="1">
        <v>0.52203239000716295</v>
      </c>
      <c r="R103" s="1">
        <v>1.49401738254455</v>
      </c>
      <c r="S103" s="1">
        <v>0.59444605669168904</v>
      </c>
      <c r="T103" s="1">
        <v>0.76150489281808598</v>
      </c>
      <c r="U103" s="1"/>
      <c r="V103" s="1">
        <v>1.5461971560535099</v>
      </c>
      <c r="W103" s="1">
        <v>0.31964766570823999</v>
      </c>
      <c r="X103" s="1">
        <v>1.0537649795257999</v>
      </c>
      <c r="Y103" s="1">
        <v>0.76845207573016805</v>
      </c>
      <c r="Z103" s="1">
        <v>1.8035972133789099E-2</v>
      </c>
      <c r="AA103" s="1">
        <v>0.97963840567698002</v>
      </c>
    </row>
    <row r="104" spans="1:27" x14ac:dyDescent="0.2">
      <c r="A104" s="1">
        <v>1.28944504610278</v>
      </c>
      <c r="B104" s="1">
        <v>0.56571747845004405</v>
      </c>
      <c r="C104" s="1">
        <v>4.9649168265841599E-2</v>
      </c>
      <c r="D104" s="1">
        <v>0.21462240486290601</v>
      </c>
      <c r="E104" s="1">
        <v>0.24623080705068301</v>
      </c>
      <c r="F104" s="1">
        <v>1.0055639697938299</v>
      </c>
      <c r="G104" s="1"/>
      <c r="H104" s="1">
        <v>1.1722258117469599</v>
      </c>
      <c r="I104" s="1">
        <v>0.10306156666832</v>
      </c>
      <c r="J104" s="1">
        <v>0.19887434321674</v>
      </c>
      <c r="K104" s="1">
        <v>0.39552206673317097</v>
      </c>
      <c r="L104" s="1">
        <v>0.10309681648669</v>
      </c>
      <c r="M104" s="1">
        <v>0.71843781135854701</v>
      </c>
      <c r="N104" s="1"/>
      <c r="O104" s="1">
        <v>1.14458404868061</v>
      </c>
      <c r="P104" s="1">
        <v>6.4847875496641505E-2</v>
      </c>
      <c r="Q104" s="1">
        <v>0.922286182355184</v>
      </c>
      <c r="R104" s="1">
        <v>0.76638065662405097</v>
      </c>
      <c r="S104" s="1">
        <v>0.38540347040839401</v>
      </c>
      <c r="T104" s="1">
        <v>1.28266821846672</v>
      </c>
      <c r="U104" s="1"/>
      <c r="V104" s="1">
        <v>0.46461514108935398</v>
      </c>
      <c r="W104" s="1">
        <v>0.55228675107570202</v>
      </c>
      <c r="X104" s="1">
        <v>0.235851363049739</v>
      </c>
      <c r="Y104" s="1">
        <v>0.70827093151468301</v>
      </c>
      <c r="Z104" s="1">
        <v>0.74439137217003704</v>
      </c>
      <c r="AA104" s="1">
        <v>0.36706624308708202</v>
      </c>
    </row>
    <row r="105" spans="1:27" x14ac:dyDescent="0.2">
      <c r="A105" s="1">
        <v>1.1327788816721001</v>
      </c>
      <c r="B105" s="1">
        <v>5.0148033827812202E-2</v>
      </c>
      <c r="C105" s="1">
        <v>5.0476266466002402E-2</v>
      </c>
      <c r="D105" s="1">
        <v>0.68444037315894801</v>
      </c>
      <c r="E105" s="1">
        <v>1.4339188956165301</v>
      </c>
      <c r="F105" s="1">
        <v>0.408411886044801</v>
      </c>
      <c r="G105" s="1"/>
      <c r="H105" s="1">
        <v>0.46274321011476299</v>
      </c>
      <c r="I105" s="1">
        <v>0.26396383974585202</v>
      </c>
      <c r="J105" s="1">
        <v>-3.6900417957873001E-4</v>
      </c>
      <c r="K105" s="1">
        <v>0.96515077387242898</v>
      </c>
      <c r="L105" s="1">
        <v>0.78391527089448998</v>
      </c>
      <c r="M105" s="1">
        <v>0.14490446205553201</v>
      </c>
      <c r="N105" s="1"/>
      <c r="O105" s="1">
        <v>0.92441485610236895</v>
      </c>
      <c r="P105" s="1">
        <v>0.84055912359186202</v>
      </c>
      <c r="Q105" s="1">
        <v>5.7990019534176901E-2</v>
      </c>
      <c r="R105" s="1">
        <v>0.99998730268918101</v>
      </c>
      <c r="S105" s="1">
        <v>0.97584183158348503</v>
      </c>
      <c r="T105" s="1">
        <v>0.75655791258725202</v>
      </c>
      <c r="U105" s="1"/>
      <c r="V105" s="1">
        <v>0.41668885493288299</v>
      </c>
      <c r="W105" s="1">
        <v>0.21152061768987901</v>
      </c>
      <c r="X105" s="1">
        <v>0.24603455377622599</v>
      </c>
      <c r="Y105" s="1">
        <v>0.64868751998309304</v>
      </c>
      <c r="Z105" s="1">
        <v>0.27659873290516501</v>
      </c>
      <c r="AA105" s="1">
        <v>0.62497165856031101</v>
      </c>
    </row>
    <row r="106" spans="1:27" x14ac:dyDescent="0.2">
      <c r="A106" s="1">
        <v>0.87627462322347205</v>
      </c>
      <c r="B106" s="1">
        <v>0.69979675464404401</v>
      </c>
      <c r="C106" s="1">
        <v>4.6379401640369397E-2</v>
      </c>
      <c r="D106" s="1">
        <v>0.29202845849898901</v>
      </c>
      <c r="E106" s="1">
        <v>0.73259502303326896</v>
      </c>
      <c r="F106" s="1">
        <v>0.34265659725088898</v>
      </c>
      <c r="G106" s="1"/>
      <c r="H106" s="1">
        <v>0.137454597337063</v>
      </c>
      <c r="I106" s="1">
        <v>7.7838349672731802E-2</v>
      </c>
      <c r="J106" s="1">
        <v>0.101046290563176</v>
      </c>
      <c r="K106" s="1">
        <v>0.36411276932812903</v>
      </c>
      <c r="L106" s="1">
        <v>0.24052044306166601</v>
      </c>
      <c r="M106" s="1">
        <v>0.27558701026934601</v>
      </c>
      <c r="N106" s="1"/>
      <c r="O106" s="1">
        <v>0.30153068260978599</v>
      </c>
      <c r="P106" s="1">
        <v>0.48162272649408899</v>
      </c>
      <c r="Q106" s="1">
        <v>0.35702624598731503</v>
      </c>
      <c r="R106" s="1">
        <v>1.1194650942673401</v>
      </c>
      <c r="S106" s="1">
        <v>0.114508986815233</v>
      </c>
      <c r="T106" s="1">
        <v>1.5312251992914701</v>
      </c>
      <c r="U106" s="1"/>
      <c r="V106" s="1">
        <v>0.72344446604653401</v>
      </c>
      <c r="W106" s="1">
        <v>0.119542370801115</v>
      </c>
      <c r="X106" s="1">
        <v>9.8940963424066594E-2</v>
      </c>
      <c r="Y106" s="1">
        <v>0.54281596875891602</v>
      </c>
      <c r="Z106" s="1">
        <v>1.500198221489E-2</v>
      </c>
      <c r="AA106" s="1">
        <v>1.04892691283816</v>
      </c>
    </row>
    <row r="107" spans="1:27" x14ac:dyDescent="0.2">
      <c r="A107" s="1">
        <v>0.76586704712011699</v>
      </c>
      <c r="B107" s="1">
        <v>0.83597711157120802</v>
      </c>
      <c r="C107" s="1">
        <v>1.08442236754946E-2</v>
      </c>
      <c r="D107" s="1">
        <v>0.11822471961348301</v>
      </c>
      <c r="E107" s="1">
        <v>0.83250814236321602</v>
      </c>
      <c r="F107" s="1">
        <v>0.38742009801168098</v>
      </c>
      <c r="G107" s="1"/>
      <c r="H107" s="1">
        <v>0.40849619755387401</v>
      </c>
      <c r="I107" s="1">
        <v>0.59772931943285101</v>
      </c>
      <c r="J107" s="1">
        <v>2.6731057370747002E-2</v>
      </c>
      <c r="K107" s="1">
        <v>0.254434824146619</v>
      </c>
      <c r="L107" s="1">
        <v>0.16090712428405901</v>
      </c>
      <c r="M107" s="1">
        <v>1.19697135376084</v>
      </c>
      <c r="N107" s="1"/>
      <c r="O107" s="1">
        <v>0.74291511218203199</v>
      </c>
      <c r="P107" s="1">
        <v>4.3288344758356502E-2</v>
      </c>
      <c r="Q107" s="1">
        <v>0.80853821174440299</v>
      </c>
      <c r="R107" s="1">
        <v>0.51176357813558404</v>
      </c>
      <c r="S107" s="1">
        <v>0.17622556759437</v>
      </c>
      <c r="T107" s="1">
        <v>1.1088770754047399</v>
      </c>
      <c r="U107" s="1"/>
      <c r="V107" s="1">
        <v>0.34505796834168001</v>
      </c>
      <c r="W107" s="1">
        <v>3.9406523472844103E-2</v>
      </c>
      <c r="X107" s="1">
        <v>0.25791709104073901</v>
      </c>
      <c r="Y107" s="1">
        <v>0.53282108130614003</v>
      </c>
      <c r="Z107" s="1">
        <v>0.140288045680522</v>
      </c>
      <c r="AA107" s="1">
        <v>0.55230137725813699</v>
      </c>
    </row>
    <row r="108" spans="1:27" x14ac:dyDescent="0.2">
      <c r="A108" s="1">
        <v>0.61824221145084901</v>
      </c>
      <c r="B108" s="1">
        <v>0.40404274310897298</v>
      </c>
      <c r="C108" s="1">
        <v>-2.7696982365010402E-4</v>
      </c>
      <c r="D108" s="1">
        <v>0.51098839489176295</v>
      </c>
      <c r="E108" s="1">
        <v>0.32701302746723698</v>
      </c>
      <c r="F108" s="1">
        <v>1.21936440859046</v>
      </c>
      <c r="G108" s="1"/>
      <c r="H108" s="1">
        <v>0.53023699049122297</v>
      </c>
      <c r="I108" s="1">
        <v>7.3719061286607698E-2</v>
      </c>
      <c r="J108" s="1">
        <v>3.3284977409379399E-2</v>
      </c>
      <c r="K108" s="1">
        <v>0.30449869872160801</v>
      </c>
      <c r="L108" s="1">
        <v>2.6186415993442201E-2</v>
      </c>
      <c r="M108" s="1">
        <v>0.74387231137512599</v>
      </c>
      <c r="N108" s="1"/>
      <c r="O108" s="1">
        <v>0.66802417845933004</v>
      </c>
      <c r="P108" s="1">
        <v>0.21346798235283901</v>
      </c>
      <c r="Q108" s="1">
        <v>9.8096895760392794E-2</v>
      </c>
      <c r="R108" s="1">
        <v>0.74548032332786995</v>
      </c>
      <c r="S108" s="1">
        <v>0.27384014224159597</v>
      </c>
      <c r="T108" s="1">
        <v>0.45772198939749797</v>
      </c>
      <c r="U108" s="1"/>
      <c r="V108" s="1">
        <v>0.44086491016113299</v>
      </c>
      <c r="W108" s="1">
        <v>6.1061160721285496E-3</v>
      </c>
      <c r="X108" s="1">
        <v>0.36263936696670501</v>
      </c>
      <c r="Y108" s="1">
        <v>0.67424651873376196</v>
      </c>
      <c r="Z108" s="1">
        <v>0.52119731298931304</v>
      </c>
      <c r="AA108" s="1">
        <v>0.62047498908027998</v>
      </c>
    </row>
    <row r="109" spans="1:27" x14ac:dyDescent="0.2">
      <c r="A109" s="1">
        <v>0.34605544340698802</v>
      </c>
      <c r="B109" s="1">
        <v>1.7979864965521399</v>
      </c>
      <c r="C109" s="1">
        <v>0.118355669721321</v>
      </c>
      <c r="D109" s="1">
        <v>0.34820682940856101</v>
      </c>
      <c r="E109" s="1">
        <v>0.63112931762671698</v>
      </c>
      <c r="F109" s="1">
        <v>0.51722648042707098</v>
      </c>
      <c r="G109" s="1"/>
      <c r="H109" s="1">
        <v>0.19690741383351801</v>
      </c>
      <c r="I109" s="1">
        <v>0.227294279533857</v>
      </c>
      <c r="J109" s="1">
        <v>8.6115696223790297E-2</v>
      </c>
      <c r="K109" s="1">
        <v>0.45542417803524898</v>
      </c>
      <c r="L109" s="1">
        <v>3.59995107228917E-3</v>
      </c>
      <c r="M109" s="1">
        <v>0.98576694386650898</v>
      </c>
      <c r="N109" s="1"/>
      <c r="O109" s="1">
        <v>0.36635424288308599</v>
      </c>
      <c r="P109" s="1">
        <v>0.14769786363642301</v>
      </c>
      <c r="Q109" s="1">
        <v>1.4202270788649201</v>
      </c>
      <c r="R109" s="1">
        <v>0.98741802464383899</v>
      </c>
      <c r="S109" s="1">
        <v>0.71586178098484599</v>
      </c>
      <c r="T109" s="1">
        <v>0.85721121755519802</v>
      </c>
      <c r="U109" s="1"/>
      <c r="V109" s="1">
        <v>9.8448997444070499E-2</v>
      </c>
      <c r="W109" s="1">
        <v>0.33488223187341098</v>
      </c>
      <c r="X109" s="1">
        <v>0.76656663546989501</v>
      </c>
      <c r="Y109" s="1">
        <v>0.87247109778798004</v>
      </c>
      <c r="Z109" s="1">
        <v>0.10340338039543701</v>
      </c>
      <c r="AA109" s="1">
        <v>0.46898833218462399</v>
      </c>
    </row>
    <row r="110" spans="1:27" x14ac:dyDescent="0.2">
      <c r="A110" s="1">
        <v>0.26092033831394001</v>
      </c>
      <c r="B110" s="1">
        <v>0.31750604618315897</v>
      </c>
      <c r="C110" s="1">
        <v>1.4414196554025699E-2</v>
      </c>
      <c r="D110" s="1">
        <v>0.80585250985919799</v>
      </c>
      <c r="E110" s="1">
        <v>0.43704917477988903</v>
      </c>
      <c r="F110" s="1">
        <v>1.0072782646965399</v>
      </c>
      <c r="G110" s="1"/>
      <c r="H110" s="1">
        <v>0.77478800041184204</v>
      </c>
      <c r="I110" s="1">
        <v>0.111054467727963</v>
      </c>
      <c r="J110" s="1">
        <v>0.14595049870132901</v>
      </c>
      <c r="K110" s="1">
        <v>1.0156791743721501</v>
      </c>
      <c r="L110" s="1">
        <v>0.26261725901191701</v>
      </c>
      <c r="M110" s="1">
        <v>0.377372519674812</v>
      </c>
      <c r="N110" s="1"/>
      <c r="O110" s="1">
        <v>0.70983456498462705</v>
      </c>
      <c r="P110" s="1">
        <v>1.4886351553313899</v>
      </c>
      <c r="Q110" s="1">
        <v>0.62312819585442702</v>
      </c>
      <c r="R110" s="1">
        <v>1.0345828763121301</v>
      </c>
      <c r="S110" s="1">
        <v>0.52681739556309903</v>
      </c>
      <c r="T110" s="1">
        <v>0.37934528274975998</v>
      </c>
      <c r="U110" s="1"/>
      <c r="V110" s="1">
        <v>0.50169564513716902</v>
      </c>
      <c r="W110" s="1">
        <v>0.81268285573089505</v>
      </c>
      <c r="X110" s="1">
        <v>2.3617519584765101E-2</v>
      </c>
      <c r="Y110" s="1">
        <v>1.07809968350593</v>
      </c>
      <c r="Z110" s="1">
        <v>3.6834526648512299E-2</v>
      </c>
      <c r="AA110" s="1">
        <v>0.42318263453202498</v>
      </c>
    </row>
    <row r="111" spans="1:27" x14ac:dyDescent="0.2">
      <c r="A111" s="1">
        <v>0.476800128332595</v>
      </c>
      <c r="B111" s="1">
        <v>5.7468208514382599E-2</v>
      </c>
      <c r="C111" s="1">
        <v>0.13778231814192099</v>
      </c>
      <c r="D111" s="1">
        <v>0.45231673069033601</v>
      </c>
      <c r="E111" s="1">
        <v>1.18325638717188</v>
      </c>
      <c r="F111" s="1">
        <v>0.486014305129643</v>
      </c>
      <c r="G111" s="1"/>
      <c r="H111" s="1">
        <v>0.504870934894873</v>
      </c>
      <c r="I111" s="1">
        <v>0.23095801106357</v>
      </c>
      <c r="J111" s="1">
        <v>0.11557555549109499</v>
      </c>
      <c r="K111" s="1">
        <v>1.06218722837857</v>
      </c>
      <c r="L111" s="1">
        <v>7.5007529599280295E-2</v>
      </c>
      <c r="M111" s="1">
        <v>0.91050675773490397</v>
      </c>
      <c r="N111" s="1"/>
      <c r="O111" s="1">
        <v>0.50523779065954599</v>
      </c>
      <c r="P111" s="1">
        <v>1.04426930589575</v>
      </c>
      <c r="Q111" s="1">
        <v>0.27205403519281901</v>
      </c>
      <c r="R111" s="1">
        <v>1.0507659535265299</v>
      </c>
      <c r="S111" s="1">
        <v>1.08632220943083</v>
      </c>
      <c r="T111" s="1">
        <v>1.0738266489999</v>
      </c>
      <c r="U111" s="1"/>
      <c r="V111" s="1">
        <v>0.95291990847232799</v>
      </c>
      <c r="W111" s="1">
        <v>0.13644752176872499</v>
      </c>
      <c r="X111" s="1">
        <v>0.29063689608837201</v>
      </c>
      <c r="Y111" s="1">
        <v>0.73959907820119597</v>
      </c>
      <c r="Z111" s="1">
        <v>0.157830007129556</v>
      </c>
      <c r="AA111" s="1">
        <v>0.70102609102779501</v>
      </c>
    </row>
    <row r="112" spans="1:27" x14ac:dyDescent="0.2">
      <c r="A112" s="1">
        <v>0.31400038299199701</v>
      </c>
      <c r="B112" s="1">
        <v>0.24384666194107801</v>
      </c>
      <c r="C112" s="1">
        <v>3.4912622673445299E-3</v>
      </c>
      <c r="D112" s="1">
        <v>0.50730651689598405</v>
      </c>
      <c r="E112" s="1">
        <v>1.2991663718923201</v>
      </c>
      <c r="F112" s="1">
        <v>0.70986090420107895</v>
      </c>
      <c r="G112" s="1"/>
      <c r="H112" s="1">
        <v>0.64724940011951004</v>
      </c>
      <c r="I112" s="1">
        <v>0.152789428981877</v>
      </c>
      <c r="J112" s="1">
        <v>0.193119392125425</v>
      </c>
      <c r="K112" s="1">
        <v>0.57301528925573597</v>
      </c>
      <c r="L112" s="1">
        <v>0.46351150380262801</v>
      </c>
      <c r="M112" s="1">
        <v>1.1173650799985599</v>
      </c>
      <c r="N112" s="1"/>
      <c r="O112" s="1">
        <v>1.3406226847573699</v>
      </c>
      <c r="P112" s="1">
        <v>0.66950099728863399</v>
      </c>
      <c r="Q112" s="1">
        <v>-2.1852241660644801E-2</v>
      </c>
      <c r="R112" s="1">
        <v>1.0618795617553001</v>
      </c>
      <c r="S112" s="1">
        <v>0.374589639501477</v>
      </c>
      <c r="T112" s="1">
        <v>0.986450541274138</v>
      </c>
      <c r="U112" s="1"/>
      <c r="V112" s="1">
        <v>0.13442136034271701</v>
      </c>
      <c r="W112" s="1">
        <v>1.02063651914248</v>
      </c>
      <c r="X112" s="1">
        <v>0.16953127675292801</v>
      </c>
      <c r="Y112" s="1">
        <v>0.425226221697597</v>
      </c>
      <c r="Z112" s="1">
        <v>0.161092311304117</v>
      </c>
      <c r="AA112" s="1">
        <v>0.60118453360554602</v>
      </c>
    </row>
    <row r="113" spans="1:27" x14ac:dyDescent="0.2">
      <c r="A113" s="1">
        <v>0.43401291458963698</v>
      </c>
      <c r="B113" s="1">
        <v>0.111118681936783</v>
      </c>
      <c r="C113" s="1">
        <v>9.7231692435166203E-2</v>
      </c>
      <c r="D113" s="1">
        <v>0.40816659277511602</v>
      </c>
      <c r="E113" s="1">
        <v>0.249180807604933</v>
      </c>
      <c r="F113" s="1">
        <v>0.45275227471055202</v>
      </c>
      <c r="G113" s="1"/>
      <c r="H113" s="1">
        <v>0.987991981226643</v>
      </c>
      <c r="I113" s="1">
        <v>4.8256630022974797E-2</v>
      </c>
      <c r="J113" s="1">
        <v>0.241572213564472</v>
      </c>
      <c r="K113" s="1">
        <v>0.77205547742087899</v>
      </c>
      <c r="L113" s="1">
        <v>0.21754129526688901</v>
      </c>
      <c r="M113" s="1">
        <v>0.52200646078782598</v>
      </c>
      <c r="N113" s="1"/>
      <c r="O113" s="1">
        <v>0.39199871894861399</v>
      </c>
      <c r="P113" s="1">
        <v>0.52601605588247102</v>
      </c>
      <c r="Q113" s="1">
        <v>0.226886137693008</v>
      </c>
      <c r="R113" s="1">
        <v>0.32020180739117399</v>
      </c>
      <c r="S113" s="1">
        <v>0.47675648446533803</v>
      </c>
      <c r="T113" s="1">
        <v>1.40488203189153</v>
      </c>
      <c r="U113" s="1"/>
      <c r="V113" s="1">
        <v>0.26506895885494303</v>
      </c>
      <c r="W113" s="1">
        <v>5.10636690091614E-2</v>
      </c>
      <c r="X113" s="1">
        <v>0.115363415148229</v>
      </c>
      <c r="Y113" s="1">
        <v>0.38756623522760197</v>
      </c>
      <c r="Z113" s="1">
        <v>0.44170806091493398</v>
      </c>
      <c r="AA113" s="1">
        <v>0.434497339562888</v>
      </c>
    </row>
    <row r="114" spans="1:27" x14ac:dyDescent="0.2">
      <c r="A114" s="1">
        <v>0.30092573303192599</v>
      </c>
      <c r="B114" s="1">
        <v>0.82184925205282899</v>
      </c>
      <c r="C114" s="1">
        <v>0.23979934279266299</v>
      </c>
      <c r="D114" s="1">
        <v>8.2116333968254004E-2</v>
      </c>
      <c r="E114" s="1">
        <v>0.70037656026751105</v>
      </c>
      <c r="F114" s="1">
        <v>0.27192184188886298</v>
      </c>
      <c r="G114" s="1"/>
      <c r="H114" s="1">
        <v>7.4256404087350694E-2</v>
      </c>
      <c r="I114" s="1">
        <v>0.14168316920722401</v>
      </c>
      <c r="J114" s="1">
        <v>0.11910706088699199</v>
      </c>
      <c r="K114" s="1">
        <v>0.36137914440449298</v>
      </c>
      <c r="L114" s="1">
        <v>0.16769312277801901</v>
      </c>
      <c r="M114" s="1">
        <v>0.38790829759137402</v>
      </c>
      <c r="N114" s="1"/>
      <c r="O114" s="1">
        <v>1.34828738490813</v>
      </c>
      <c r="P114" s="1">
        <v>0.11080414818205001</v>
      </c>
      <c r="Q114" s="1">
        <v>0.225105397714779</v>
      </c>
      <c r="R114" s="1">
        <v>0.77499357991116102</v>
      </c>
      <c r="S114" s="1">
        <v>6.3966304036799496E-2</v>
      </c>
      <c r="T114" s="1">
        <v>0.96186315246724297</v>
      </c>
      <c r="U114" s="1"/>
      <c r="V114" s="1">
        <v>0.59940900507505102</v>
      </c>
      <c r="W114" s="1">
        <v>0.57182527940894101</v>
      </c>
      <c r="X114" s="1">
        <v>0.24717882793378601</v>
      </c>
      <c r="Y114" s="1">
        <v>0.35606323022855801</v>
      </c>
      <c r="Z114" s="1">
        <v>0.50335234174538501</v>
      </c>
      <c r="AA114" s="1">
        <v>0.88531324324614802</v>
      </c>
    </row>
    <row r="115" spans="1:27" x14ac:dyDescent="0.2">
      <c r="A115" s="1">
        <v>0.290034489943364</v>
      </c>
      <c r="B115" s="1">
        <v>0.68301408226476101</v>
      </c>
      <c r="C115" s="1">
        <v>1.29533262535223E-2</v>
      </c>
      <c r="D115" s="1">
        <v>0.23479604617576399</v>
      </c>
      <c r="E115" s="1">
        <v>1.3823844077033101</v>
      </c>
      <c r="F115" s="1">
        <v>0.21808429319602399</v>
      </c>
      <c r="G115" s="1"/>
      <c r="H115" s="1">
        <v>0.60467839624261699</v>
      </c>
      <c r="I115" s="1">
        <v>3.3743648810153598E-2</v>
      </c>
      <c r="J115" s="1">
        <v>2.8012247629858499E-2</v>
      </c>
      <c r="K115" s="1">
        <v>0.72152474793311505</v>
      </c>
      <c r="L115" s="1">
        <v>0.23733956033759099</v>
      </c>
      <c r="M115" s="1">
        <v>0.72189366377439301</v>
      </c>
      <c r="N115" s="1"/>
      <c r="O115" s="1">
        <v>1.0108462366198001</v>
      </c>
      <c r="P115" s="1">
        <v>0.51551413619535902</v>
      </c>
      <c r="Q115" s="1">
        <v>0.33079762044057998</v>
      </c>
      <c r="R115" s="1">
        <v>0.67769305986502804</v>
      </c>
      <c r="S115" s="1">
        <v>0.15212945994128499</v>
      </c>
      <c r="T115" s="1">
        <v>0.71420693056863005</v>
      </c>
      <c r="U115" s="1"/>
      <c r="V115" s="1">
        <v>0.51353319831119504</v>
      </c>
      <c r="W115" s="1">
        <v>0.14629755146962101</v>
      </c>
      <c r="X115" s="1">
        <v>7.4164978154056496E-2</v>
      </c>
      <c r="Y115" s="1">
        <v>0.52977627323188303</v>
      </c>
      <c r="Z115" s="1">
        <v>0.22016476464179</v>
      </c>
      <c r="AA115" s="1">
        <v>0.39330213169299499</v>
      </c>
    </row>
    <row r="116" spans="1:27" x14ac:dyDescent="0.2">
      <c r="A116" s="1">
        <v>0.22330707524009599</v>
      </c>
      <c r="B116" s="1">
        <v>0.422572197310571</v>
      </c>
      <c r="C116" s="1">
        <v>4.5173569165172102E-2</v>
      </c>
      <c r="D116" s="1">
        <v>0.20244729973917899</v>
      </c>
      <c r="E116" s="1">
        <v>0.89491261289588497</v>
      </c>
      <c r="F116" s="1">
        <v>0.48338772787539502</v>
      </c>
      <c r="G116" s="1"/>
      <c r="H116" s="1">
        <v>0.73681089194844895</v>
      </c>
      <c r="I116" s="1">
        <v>0.41047230689919101</v>
      </c>
      <c r="J116" s="1">
        <v>6.4403816132314199E-3</v>
      </c>
      <c r="K116" s="1">
        <v>0.46387267815197097</v>
      </c>
      <c r="L116" s="1">
        <v>0.335187714126571</v>
      </c>
      <c r="M116" s="1">
        <v>0.46109715025571701</v>
      </c>
      <c r="N116" s="1"/>
      <c r="O116" s="1">
        <v>0.26638949222431402</v>
      </c>
      <c r="P116" s="1">
        <v>0.85911912527381795</v>
      </c>
      <c r="Q116" s="1">
        <v>0.14610384426403</v>
      </c>
      <c r="R116" s="1">
        <v>0.59064474224876595</v>
      </c>
      <c r="S116" s="1">
        <v>0.114401527663498</v>
      </c>
      <c r="T116" s="1">
        <v>0.93276683033521202</v>
      </c>
      <c r="U116" s="1"/>
      <c r="V116" s="1">
        <v>1.1220866671846901</v>
      </c>
      <c r="W116" s="1">
        <v>2.9870004855961099E-2</v>
      </c>
      <c r="X116" s="1">
        <v>-3.11102281051687E-2</v>
      </c>
      <c r="Y116" s="1">
        <v>0.47921531020892999</v>
      </c>
      <c r="Z116" s="1">
        <v>0.42365401296134703</v>
      </c>
      <c r="AA116" s="1">
        <v>1.6087855895866201</v>
      </c>
    </row>
    <row r="117" spans="1:27" x14ac:dyDescent="0.2">
      <c r="A117" s="1">
        <v>1.2131087430704699</v>
      </c>
      <c r="B117" s="1">
        <v>0.77672207036969199</v>
      </c>
      <c r="C117" s="1">
        <v>9.1046260064163706E-2</v>
      </c>
      <c r="D117" s="1">
        <v>0.122186749873526</v>
      </c>
      <c r="E117" s="1">
        <v>0.84650810587059899</v>
      </c>
      <c r="F117" s="1">
        <v>1.36876702095564</v>
      </c>
      <c r="G117" s="1"/>
      <c r="H117" s="1">
        <v>0.67120315602825598</v>
      </c>
      <c r="I117" s="1">
        <v>-1.3354651401387299E-3</v>
      </c>
      <c r="J117" s="1">
        <v>0.59564075726113697</v>
      </c>
      <c r="K117" s="1">
        <v>0.46354897377883503</v>
      </c>
      <c r="L117" s="1">
        <v>0.15867950349672999</v>
      </c>
      <c r="M117" s="1">
        <v>0.90621093830566701</v>
      </c>
      <c r="N117" s="1"/>
      <c r="O117" s="1">
        <v>0.989783626860534</v>
      </c>
      <c r="P117" s="1">
        <v>0.33596607844385801</v>
      </c>
      <c r="Q117" s="1">
        <v>0.17169102325302801</v>
      </c>
      <c r="R117" s="1">
        <v>0.35155970445318402</v>
      </c>
      <c r="S117" s="1">
        <v>0.37910419180963001</v>
      </c>
      <c r="T117" s="1">
        <v>0.14742867503525101</v>
      </c>
      <c r="U117" s="1"/>
      <c r="V117" s="1">
        <v>0.47121658559250101</v>
      </c>
      <c r="W117" s="1">
        <v>0.14566525172401901</v>
      </c>
      <c r="X117" s="1">
        <v>0.63479189019668703</v>
      </c>
      <c r="Y117" s="1">
        <v>0.91571571108889904</v>
      </c>
      <c r="Z117" s="1">
        <v>0.12278171747498499</v>
      </c>
      <c r="AA117" s="1">
        <v>0.43872467282051197</v>
      </c>
    </row>
    <row r="118" spans="1:27" x14ac:dyDescent="0.2">
      <c r="A118" s="1">
        <v>0.97555353307916004</v>
      </c>
      <c r="B118" s="1">
        <v>0.20744978604015399</v>
      </c>
      <c r="C118" s="1">
        <v>2.53629136497617E-2</v>
      </c>
      <c r="D118" s="1">
        <v>0.46916801697929</v>
      </c>
      <c r="E118" s="1">
        <v>0.901345231609335</v>
      </c>
      <c r="F118" s="1">
        <v>0.35012912694419301</v>
      </c>
      <c r="G118" s="1"/>
      <c r="H118" s="1">
        <v>0.25474526034121597</v>
      </c>
      <c r="I118" s="1">
        <v>7.3387628024107504E-2</v>
      </c>
      <c r="J118" s="1">
        <v>0.76627433138674805</v>
      </c>
      <c r="K118" s="1">
        <v>0.432033440611098</v>
      </c>
      <c r="L118" s="1">
        <v>0.29614850459681102</v>
      </c>
      <c r="M118" s="1">
        <v>0.76434436961323104</v>
      </c>
      <c r="N118" s="1"/>
      <c r="O118" s="1">
        <v>0.43110016280165597</v>
      </c>
      <c r="P118" s="1">
        <v>0.91989130262615504</v>
      </c>
      <c r="Q118" s="1">
        <v>0.15394748457777199</v>
      </c>
      <c r="R118" s="1">
        <v>0.86109096499575999</v>
      </c>
      <c r="S118" s="1">
        <v>2.7794193918469299E-2</v>
      </c>
      <c r="T118" s="1">
        <v>0.68218930804075995</v>
      </c>
      <c r="U118" s="1"/>
      <c r="V118" s="1">
        <v>0.78907104127095595</v>
      </c>
      <c r="W118" s="1">
        <v>0.415411780139128</v>
      </c>
      <c r="X118" s="1">
        <v>0.78087901703040696</v>
      </c>
      <c r="Y118" s="1">
        <v>0.50224948237964095</v>
      </c>
      <c r="Z118" s="1">
        <v>0.182033027689708</v>
      </c>
      <c r="AA118" s="1">
        <v>0.73504346836982404</v>
      </c>
    </row>
    <row r="119" spans="1:27" x14ac:dyDescent="0.2">
      <c r="A119" s="1">
        <v>0.63829276586309303</v>
      </c>
      <c r="B119" s="1">
        <v>4.6253844860254002E-2</v>
      </c>
      <c r="C119" s="1">
        <v>7.5500422347144103E-2</v>
      </c>
      <c r="D119" s="1">
        <v>0.70362530727460404</v>
      </c>
      <c r="E119" s="1">
        <v>0.60736539043334004</v>
      </c>
      <c r="F119" s="1">
        <v>0.60231946232859601</v>
      </c>
      <c r="G119" s="1"/>
      <c r="H119" s="1">
        <v>0.59920417976242302</v>
      </c>
      <c r="I119" s="1">
        <v>8.3337542531014497E-2</v>
      </c>
      <c r="J119" s="1">
        <v>7.6716193228434995E-2</v>
      </c>
      <c r="K119" s="1">
        <v>0.93130229525742703</v>
      </c>
      <c r="L119" s="1">
        <v>0.146512673742939</v>
      </c>
      <c r="M119" s="1">
        <v>1.09338823967067</v>
      </c>
      <c r="N119" s="1"/>
      <c r="O119" s="1">
        <v>1.0603698039643299</v>
      </c>
      <c r="P119" s="1">
        <v>0.58048246532313796</v>
      </c>
      <c r="Q119" s="1">
        <v>0.33483458271529298</v>
      </c>
      <c r="R119" s="1">
        <v>0.50510805249359203</v>
      </c>
      <c r="S119" s="1">
        <v>0.43085216038805102</v>
      </c>
      <c r="T119" s="1">
        <v>0.54236241331508905</v>
      </c>
      <c r="U119" s="1"/>
      <c r="V119" s="1">
        <v>0.651490726200739</v>
      </c>
      <c r="W119" s="1">
        <v>1.43766568005369</v>
      </c>
      <c r="X119" s="1">
        <v>0.58911635058026002</v>
      </c>
      <c r="Y119" s="1">
        <v>0.50696345849879498</v>
      </c>
      <c r="Z119" s="1">
        <v>0.58151996292516595</v>
      </c>
      <c r="AA119" s="1">
        <v>0.22786795082050801</v>
      </c>
    </row>
    <row r="120" spans="1:27" x14ac:dyDescent="0.2">
      <c r="A120" s="1">
        <v>1.3615944092186201</v>
      </c>
      <c r="B120" s="1">
        <v>0.274572279542871</v>
      </c>
      <c r="C120" s="1">
        <v>0.119270661409905</v>
      </c>
      <c r="D120" s="1">
        <v>0.61624715399309404</v>
      </c>
      <c r="E120" s="1">
        <v>8.35811198095531E-2</v>
      </c>
      <c r="F120" s="1">
        <v>0.69133185751684001</v>
      </c>
      <c r="G120" s="1"/>
      <c r="H120" s="1">
        <v>0.78485068826180404</v>
      </c>
      <c r="I120" s="1">
        <v>0.11136987674302699</v>
      </c>
      <c r="J120" s="1">
        <v>9.1950155028189401E-2</v>
      </c>
      <c r="K120" s="1">
        <v>0.61032513057894</v>
      </c>
      <c r="L120" s="1">
        <v>0.32603880262079998</v>
      </c>
      <c r="M120" s="1">
        <v>0.53276085825716402</v>
      </c>
      <c r="N120" s="1"/>
      <c r="O120" s="1">
        <v>1.16240931876358</v>
      </c>
      <c r="P120" s="1">
        <v>7.2612744803144197E-2</v>
      </c>
      <c r="Q120" s="1">
        <v>0.48540885791246702</v>
      </c>
      <c r="R120" s="1">
        <v>0.93156112295335802</v>
      </c>
      <c r="S120" s="1">
        <v>0.48888590221028899</v>
      </c>
      <c r="T120" s="1">
        <v>0.65908095223100105</v>
      </c>
      <c r="U120" s="1"/>
      <c r="V120" s="1">
        <v>0.21230964343231601</v>
      </c>
      <c r="W120" s="1">
        <v>0.18841829909623201</v>
      </c>
      <c r="X120" s="1">
        <v>2.19318984146297E-2</v>
      </c>
      <c r="Y120" s="1">
        <v>0.581078043367103</v>
      </c>
      <c r="Z120" s="1">
        <v>0.12700654154291899</v>
      </c>
      <c r="AA120" s="1">
        <v>0.35623116395661603</v>
      </c>
    </row>
    <row r="121" spans="1:27" x14ac:dyDescent="0.2">
      <c r="A121" s="1">
        <v>1.5784080954287401</v>
      </c>
      <c r="B121" s="1">
        <v>0.10388435019919599</v>
      </c>
      <c r="C121" s="1">
        <v>0.197556953236805</v>
      </c>
      <c r="D121" s="1">
        <v>9.3935148152189396E-2</v>
      </c>
      <c r="E121" s="1">
        <v>0.68248735814384698</v>
      </c>
      <c r="F121" s="1">
        <v>0.75054417686400998</v>
      </c>
      <c r="G121" s="1"/>
      <c r="H121" s="1">
        <v>0.32785837047771599</v>
      </c>
      <c r="I121" s="1">
        <v>8.0533491739603003E-2</v>
      </c>
      <c r="J121" s="1">
        <v>7.6281547693477503E-2</v>
      </c>
      <c r="K121" s="1">
        <v>1.2580028608628999</v>
      </c>
      <c r="L121" s="1">
        <v>0.134709540723427</v>
      </c>
      <c r="M121" s="1">
        <v>0.66763747406068397</v>
      </c>
      <c r="N121" s="1"/>
      <c r="O121" s="1">
        <v>0.69888424010543804</v>
      </c>
      <c r="P121" s="1">
        <v>0.185529785414979</v>
      </c>
      <c r="Q121" s="1">
        <v>0.19166110084240801</v>
      </c>
      <c r="R121" s="1">
        <v>0.601438610795196</v>
      </c>
      <c r="S121" s="1">
        <v>1.7268234283706601</v>
      </c>
      <c r="T121" s="1">
        <v>1.2969883448836499</v>
      </c>
      <c r="U121" s="1"/>
      <c r="V121" s="1">
        <v>0.44124138795107598</v>
      </c>
      <c r="W121" s="1">
        <v>0.38427612866504501</v>
      </c>
      <c r="X121" s="1">
        <v>0.23458717991092001</v>
      </c>
      <c r="Y121" s="1">
        <v>0.62539540812878103</v>
      </c>
      <c r="Z121" s="1">
        <v>0.58825268798929498</v>
      </c>
      <c r="AA121" s="1">
        <v>0.35995930751487198</v>
      </c>
    </row>
    <row r="122" spans="1:27" x14ac:dyDescent="0.2">
      <c r="A122" s="1">
        <v>0.42277361649628697</v>
      </c>
      <c r="B122" s="1">
        <v>0.101576267894477</v>
      </c>
      <c r="C122" s="1">
        <v>4.2108604487458998E-2</v>
      </c>
      <c r="D122" s="1">
        <v>1.8994087919393601</v>
      </c>
      <c r="E122" s="1">
        <v>0.54415250213969202</v>
      </c>
      <c r="F122" s="1">
        <v>0.115766440977709</v>
      </c>
      <c r="G122" s="1"/>
      <c r="H122" s="1">
        <v>0.34681056932704102</v>
      </c>
      <c r="I122" s="1">
        <v>4.8613616985304997E-3</v>
      </c>
      <c r="J122" s="1">
        <v>0.56345278471669602</v>
      </c>
      <c r="K122" s="1">
        <v>0.55314682220617795</v>
      </c>
      <c r="L122" s="1">
        <v>2.6436692119039502E-2</v>
      </c>
      <c r="M122" s="1">
        <v>0.51921379174053495</v>
      </c>
      <c r="N122" s="1"/>
      <c r="O122" s="1">
        <v>1.1832305200970601</v>
      </c>
      <c r="P122" s="1">
        <v>0.16883501627807701</v>
      </c>
      <c r="Q122" s="1">
        <v>9.65986036067364E-4</v>
      </c>
      <c r="R122" s="1">
        <v>0.54691046281942901</v>
      </c>
      <c r="S122" s="1">
        <v>0.86190174853639401</v>
      </c>
      <c r="T122" s="1">
        <v>0.84371768687312798</v>
      </c>
      <c r="U122" s="1"/>
      <c r="V122" s="1">
        <v>0.54980139658521798</v>
      </c>
      <c r="W122" s="1">
        <v>0.605871073108325</v>
      </c>
      <c r="X122" s="1">
        <v>0.47056533966587599</v>
      </c>
      <c r="Y122" s="1">
        <v>0.23520019218716001</v>
      </c>
      <c r="Z122" s="1">
        <v>0.17130567686130399</v>
      </c>
      <c r="AA122" s="1">
        <v>0.33847460439966698</v>
      </c>
    </row>
    <row r="123" spans="1:27" x14ac:dyDescent="0.2">
      <c r="A123" s="1">
        <v>0.64055133564969302</v>
      </c>
      <c r="B123" s="1">
        <v>0.577398995305344</v>
      </c>
      <c r="C123" s="1">
        <v>7.4642669154305299E-2</v>
      </c>
      <c r="D123" s="1">
        <v>0.95810156563986204</v>
      </c>
      <c r="E123" s="1">
        <v>6.1166113229084397E-3</v>
      </c>
      <c r="F123" s="1">
        <v>1.6562017999426499</v>
      </c>
      <c r="G123" s="1"/>
      <c r="H123" s="1">
        <v>0.46761410622444299</v>
      </c>
      <c r="I123" s="1">
        <v>4.2254480171742E-2</v>
      </c>
      <c r="J123" s="1">
        <v>4.8793353539611402E-2</v>
      </c>
      <c r="K123" s="1">
        <v>0.52236638344855602</v>
      </c>
      <c r="L123" s="1">
        <v>0.11227777889552901</v>
      </c>
      <c r="M123" s="1">
        <v>0.69639700536476801</v>
      </c>
      <c r="N123" s="1"/>
      <c r="O123" s="1">
        <v>0.94706985038299196</v>
      </c>
      <c r="P123" s="1">
        <v>2.3426742005982502</v>
      </c>
      <c r="Q123" s="1">
        <v>9.0823503568323097E-2</v>
      </c>
      <c r="R123" s="1">
        <v>0.47359213680050299</v>
      </c>
      <c r="S123" s="1">
        <v>0.34679878951944998</v>
      </c>
      <c r="T123" s="1">
        <v>0.42509851174991897</v>
      </c>
      <c r="U123" s="1"/>
      <c r="V123" s="1">
        <v>0.65343161249253801</v>
      </c>
      <c r="W123" s="1">
        <v>0.45978528339201102</v>
      </c>
      <c r="X123" s="1">
        <v>0.377487599247181</v>
      </c>
      <c r="Y123" s="1">
        <v>0.48300463016906903</v>
      </c>
      <c r="Z123" s="1">
        <v>-9.5166000447870006E-3</v>
      </c>
      <c r="AA123" s="1">
        <v>0.72112603135571296</v>
      </c>
    </row>
    <row r="124" spans="1:27" x14ac:dyDescent="0.2">
      <c r="A124" s="1">
        <v>0.62666091717824501</v>
      </c>
      <c r="B124" s="1">
        <v>4.2448855098330102E-2</v>
      </c>
      <c r="C124" s="1">
        <v>6.5881869186691002E-3</v>
      </c>
      <c r="D124" s="1">
        <v>0.68368388569028904</v>
      </c>
      <c r="E124" s="1">
        <v>0.59078342604940004</v>
      </c>
      <c r="F124" s="1">
        <v>0.24766971702354201</v>
      </c>
      <c r="G124" s="1"/>
      <c r="H124" s="1">
        <v>0.57095618751202404</v>
      </c>
      <c r="I124" s="1">
        <v>0.25399673124925098</v>
      </c>
      <c r="J124" s="1">
        <v>0.10577832795901</v>
      </c>
      <c r="K124" s="1">
        <v>0.67715441795494102</v>
      </c>
      <c r="L124" s="1">
        <v>7.7541993752661395E-2</v>
      </c>
      <c r="M124" s="1">
        <v>0.74043149293987198</v>
      </c>
      <c r="N124" s="1"/>
      <c r="O124" s="1">
        <v>0.86225594607644296</v>
      </c>
      <c r="P124" s="1">
        <v>0.103022764003999</v>
      </c>
      <c r="Q124" s="1">
        <v>0.18598449629793601</v>
      </c>
      <c r="R124" s="1">
        <v>0.52913881444523803</v>
      </c>
      <c r="S124" s="1">
        <v>0.26732390676769002</v>
      </c>
      <c r="T124" s="1">
        <v>0.64153580393070497</v>
      </c>
      <c r="U124" s="1"/>
      <c r="V124" s="1">
        <v>0.42937072253362002</v>
      </c>
      <c r="W124" s="1">
        <v>0.59805225837366205</v>
      </c>
      <c r="X124" s="1">
        <v>3.4304053087889697E-2</v>
      </c>
      <c r="Y124" s="1">
        <v>0.516830361974977</v>
      </c>
      <c r="Z124" s="1">
        <v>0.119589400038471</v>
      </c>
      <c r="AA124" s="1">
        <v>0.50809115842359698</v>
      </c>
    </row>
    <row r="125" spans="1:27" x14ac:dyDescent="0.2">
      <c r="A125" s="1">
        <v>0.91454295020422105</v>
      </c>
      <c r="B125" s="1">
        <v>0.83711231209535197</v>
      </c>
      <c r="C125" s="1">
        <v>8.2851991829861193E-2</v>
      </c>
      <c r="D125" s="1">
        <v>0.41098839000307602</v>
      </c>
      <c r="E125" s="1">
        <v>0.34091447123660201</v>
      </c>
      <c r="F125" s="1">
        <v>1.5624590910768099</v>
      </c>
      <c r="G125" s="1"/>
      <c r="H125" s="1">
        <v>0.95549003974681501</v>
      </c>
      <c r="I125" s="1">
        <v>5.7995453312057799E-2</v>
      </c>
      <c r="J125" s="1">
        <v>2.8284891861280598E-2</v>
      </c>
      <c r="K125" s="1">
        <v>0.34093329886490498</v>
      </c>
      <c r="L125" s="1">
        <v>0.13871003887382399</v>
      </c>
      <c r="M125" s="1">
        <v>0.71237882969981703</v>
      </c>
      <c r="N125" s="1"/>
      <c r="O125" s="1">
        <v>0.46544895312872098</v>
      </c>
      <c r="P125" s="1">
        <v>0.86465990423886496</v>
      </c>
      <c r="Q125" s="1">
        <v>0.131984302121601</v>
      </c>
      <c r="R125" s="1">
        <v>0.47111179924695401</v>
      </c>
      <c r="S125" s="1">
        <v>0.53355462006336196</v>
      </c>
      <c r="T125" s="1">
        <v>0.69061133513620598</v>
      </c>
      <c r="U125" s="1"/>
      <c r="V125" s="1">
        <v>0.86713124896171301</v>
      </c>
      <c r="W125" s="1">
        <v>0.68346817776990798</v>
      </c>
      <c r="X125" s="1">
        <v>8.3324387937566302E-2</v>
      </c>
      <c r="Y125" s="1">
        <v>0.74933437301624495</v>
      </c>
      <c r="Z125" s="1">
        <v>0.73008674505136495</v>
      </c>
      <c r="AA125" s="1">
        <v>0.31714643809621301</v>
      </c>
    </row>
    <row r="126" spans="1:27" x14ac:dyDescent="0.2">
      <c r="A126" s="1">
        <v>0.495512952424776</v>
      </c>
      <c r="B126" s="1">
        <v>0.79169662332818602</v>
      </c>
      <c r="C126" s="1">
        <v>8.9112009555203694E-2</v>
      </c>
      <c r="D126" s="1">
        <v>0.426249827694481</v>
      </c>
      <c r="E126" s="1">
        <v>0.79181695512700701</v>
      </c>
      <c r="F126" s="1">
        <v>1.5711029150220499</v>
      </c>
      <c r="G126" s="1"/>
      <c r="H126" s="1">
        <v>8.1760718135710203E-2</v>
      </c>
      <c r="I126" s="1">
        <v>8.4862116224582507E-2</v>
      </c>
      <c r="J126" s="1">
        <v>6.8671458652588099E-2</v>
      </c>
      <c r="K126" s="1">
        <v>0.244098511146946</v>
      </c>
      <c r="L126" s="1">
        <v>3.8360980026644599E-2</v>
      </c>
      <c r="M126" s="1">
        <v>0.55950145247225103</v>
      </c>
      <c r="N126" s="1"/>
      <c r="O126" s="1">
        <v>0.88906896106869304</v>
      </c>
      <c r="P126" s="1">
        <v>0.24078662679320101</v>
      </c>
      <c r="Q126" s="1">
        <v>1.4347785965098201</v>
      </c>
      <c r="R126" s="1">
        <v>1.27798221359205</v>
      </c>
      <c r="S126" s="1">
        <v>0.450113266861074</v>
      </c>
      <c r="T126" s="1">
        <v>1.05639826129478</v>
      </c>
      <c r="U126" s="1"/>
      <c r="V126" s="1">
        <v>0.92853044997330303</v>
      </c>
      <c r="W126" s="1">
        <v>6.0129844286632497E-2</v>
      </c>
      <c r="X126" s="1">
        <v>0.25998463556298601</v>
      </c>
      <c r="Y126" s="1">
        <v>0.24140792360767199</v>
      </c>
      <c r="Z126" s="1">
        <v>0.373183862996326</v>
      </c>
      <c r="AA126" s="1">
        <v>0.70851539396833196</v>
      </c>
    </row>
    <row r="127" spans="1:27" x14ac:dyDescent="0.2">
      <c r="A127" s="1">
        <v>1.62088613094446</v>
      </c>
      <c r="B127" s="1">
        <v>9.7265439362522299E-2</v>
      </c>
      <c r="C127" s="1">
        <v>5.9633226327061202E-3</v>
      </c>
      <c r="D127" s="1">
        <v>1.9518588115750899</v>
      </c>
      <c r="E127" s="1">
        <v>0.75520877004700104</v>
      </c>
      <c r="F127" s="1">
        <v>0.58403951300900003</v>
      </c>
      <c r="G127" s="1"/>
      <c r="H127" s="1">
        <v>0.66905107279249998</v>
      </c>
      <c r="I127" s="1">
        <v>0.87871424437867696</v>
      </c>
      <c r="J127" s="1">
        <v>8.0993065771033296E-2</v>
      </c>
      <c r="K127" s="1">
        <v>0.383028395133379</v>
      </c>
      <c r="L127" s="1">
        <v>9.6712124414329498E-2</v>
      </c>
      <c r="M127" s="1">
        <v>0.57064746688593804</v>
      </c>
      <c r="N127" s="1"/>
      <c r="O127" s="1">
        <v>0.53776237555828998</v>
      </c>
      <c r="P127" s="1">
        <v>0.96661490420460305</v>
      </c>
      <c r="Q127" s="1">
        <v>0.80551454096792596</v>
      </c>
      <c r="R127" s="1">
        <v>0.70777315843744604</v>
      </c>
      <c r="S127" s="1">
        <v>0.34587219107780398</v>
      </c>
      <c r="T127" s="1">
        <v>0.46325771561073198</v>
      </c>
      <c r="U127" s="1"/>
      <c r="V127" s="1">
        <v>0.47833084970676398</v>
      </c>
      <c r="W127" s="1">
        <v>0.229487222783199</v>
      </c>
      <c r="X127" s="1">
        <v>0.61734914304541799</v>
      </c>
      <c r="Y127" s="1">
        <v>0.54517674347455503</v>
      </c>
      <c r="Z127" s="1">
        <v>0.38202772657217998</v>
      </c>
      <c r="AA127" s="1">
        <v>0.363697860087005</v>
      </c>
    </row>
    <row r="128" spans="1:27" x14ac:dyDescent="0.2">
      <c r="A128" s="1">
        <v>0.53960556402897897</v>
      </c>
      <c r="B128" s="1">
        <v>0.66607711916182999</v>
      </c>
      <c r="C128" s="1">
        <v>5.3867680612311203E-2</v>
      </c>
      <c r="D128" s="1">
        <v>0.38189490737654602</v>
      </c>
      <c r="E128" s="1">
        <v>1.2437578573824</v>
      </c>
      <c r="F128" s="1">
        <v>0.386131888161373</v>
      </c>
      <c r="G128" s="1"/>
      <c r="H128" s="1">
        <v>0.53629261962941499</v>
      </c>
      <c r="I128" s="1">
        <v>5.8027642892947403E-3</v>
      </c>
      <c r="J128" s="1">
        <v>0.11493927902781501</v>
      </c>
      <c r="K128" s="1">
        <v>0.64875409611774304</v>
      </c>
      <c r="L128" s="1">
        <v>6.7116765980784601E-2</v>
      </c>
      <c r="M128" s="1">
        <v>0.111917903615236</v>
      </c>
      <c r="N128" s="1"/>
      <c r="O128" s="1">
        <v>1.23229379549023</v>
      </c>
      <c r="P128" s="1">
        <v>0.121292706540315</v>
      </c>
      <c r="Q128" s="1">
        <v>-1.1881570529623501E-2</v>
      </c>
      <c r="R128" s="1">
        <v>0.98206507149533695</v>
      </c>
      <c r="S128" s="1">
        <v>0.32856934072504002</v>
      </c>
      <c r="T128" s="1">
        <v>0.83206804248734301</v>
      </c>
      <c r="U128" s="1"/>
      <c r="V128" s="1">
        <v>0.350748460823259</v>
      </c>
      <c r="W128" s="1">
        <v>0.15258238755905301</v>
      </c>
      <c r="X128" s="1">
        <v>1.5743713408472599E-2</v>
      </c>
      <c r="Y128" s="1">
        <v>0.52000027832061602</v>
      </c>
      <c r="Z128" s="1">
        <v>0.13923917891790999</v>
      </c>
      <c r="AA128" s="1">
        <v>0.48663751320050402</v>
      </c>
    </row>
    <row r="129" spans="1:27" x14ac:dyDescent="0.2">
      <c r="A129" s="1">
        <v>0.41432546304715301</v>
      </c>
      <c r="B129" s="1">
        <v>0.106406471900126</v>
      </c>
      <c r="C129" s="1">
        <v>-1.49506447371495E-2</v>
      </c>
      <c r="D129" s="1">
        <v>0.34733356598015802</v>
      </c>
      <c r="E129" s="1">
        <v>0.81086540282132302</v>
      </c>
      <c r="F129" s="1">
        <v>0.200339974314966</v>
      </c>
      <c r="G129" s="1"/>
      <c r="H129" s="1">
        <v>0.257036652782696</v>
      </c>
      <c r="I129" s="1">
        <v>6.0231443108995003E-2</v>
      </c>
      <c r="J129" s="1">
        <v>3.3596860356654198E-2</v>
      </c>
      <c r="K129" s="1">
        <v>0.911975033308289</v>
      </c>
      <c r="L129" s="1">
        <v>0.73218589255746103</v>
      </c>
      <c r="M129" s="1">
        <v>0.812080589215189</v>
      </c>
      <c r="N129" s="1"/>
      <c r="O129" s="1">
        <v>1.37489596161229</v>
      </c>
      <c r="P129" s="1">
        <v>8.6322809853802196E-2</v>
      </c>
      <c r="Q129" s="1">
        <v>0.60386209159655302</v>
      </c>
      <c r="R129" s="1">
        <v>0.69969264478961701</v>
      </c>
      <c r="S129" s="1">
        <v>0.82598597708085397</v>
      </c>
      <c r="T129" s="1">
        <v>0.68333657722207297</v>
      </c>
      <c r="U129" s="1"/>
      <c r="V129" s="1">
        <v>0.821432580104556</v>
      </c>
      <c r="W129" s="1">
        <v>8.7549981328576498E-2</v>
      </c>
      <c r="X129" s="1">
        <v>1.8987709979633002E-2</v>
      </c>
      <c r="Y129" s="1">
        <v>0.80111403760382105</v>
      </c>
      <c r="Z129" s="1">
        <v>1.6991399409782699</v>
      </c>
      <c r="AA129" s="1">
        <v>0.83975480010136905</v>
      </c>
    </row>
    <row r="130" spans="1:27" x14ac:dyDescent="0.2">
      <c r="A130" s="1">
        <v>1.23874406606381</v>
      </c>
      <c r="B130" s="1">
        <v>9.4973376205280902E-2</v>
      </c>
      <c r="C130" s="1">
        <v>-1.09577826827046E-2</v>
      </c>
      <c r="D130" s="1">
        <v>0.63980620767489405</v>
      </c>
      <c r="E130" s="1">
        <v>0.38055819302705501</v>
      </c>
      <c r="F130" s="1">
        <v>0.40253564508630302</v>
      </c>
      <c r="G130" s="1"/>
      <c r="H130" s="1">
        <v>0.34133979399716902</v>
      </c>
      <c r="I130" s="1">
        <v>8.3411467606282194E-2</v>
      </c>
      <c r="J130" s="1">
        <v>3.3548285025933398E-2</v>
      </c>
      <c r="K130" s="1">
        <v>0.31180481688373202</v>
      </c>
      <c r="L130" s="1">
        <v>1.07034565813987</v>
      </c>
      <c r="M130" s="1">
        <v>6.3777984433972895E-2</v>
      </c>
      <c r="N130" s="1"/>
      <c r="O130" s="1">
        <v>0.242043605393369</v>
      </c>
      <c r="P130" s="1">
        <v>1.65870260163381</v>
      </c>
      <c r="Q130" s="1">
        <v>2.3064577934548299E-2</v>
      </c>
      <c r="R130" s="1">
        <v>1.1136603398731799</v>
      </c>
      <c r="S130" s="1">
        <v>0.82415043835822999</v>
      </c>
      <c r="T130" s="1">
        <v>0.59066903296658602</v>
      </c>
      <c r="U130" s="1"/>
      <c r="V130" s="1">
        <v>0.36362494118504002</v>
      </c>
      <c r="W130" s="1">
        <v>0.16761430384151799</v>
      </c>
      <c r="X130" s="1">
        <v>0.16354999136825299</v>
      </c>
      <c r="Y130" s="1">
        <v>1.84830787111037</v>
      </c>
      <c r="Z130" s="1">
        <v>0.86763446676474598</v>
      </c>
      <c r="AA130" s="1">
        <v>0.23135189232801501</v>
      </c>
    </row>
    <row r="131" spans="1:27" x14ac:dyDescent="0.2">
      <c r="A131" s="1">
        <v>0.29553917342171399</v>
      </c>
      <c r="B131" s="1">
        <v>0.459192337625767</v>
      </c>
      <c r="C131" s="1">
        <v>4.61508730712177E-2</v>
      </c>
      <c r="D131" s="1">
        <v>0.90272471639989604</v>
      </c>
      <c r="E131" s="1">
        <v>1.52596703399219</v>
      </c>
      <c r="F131" s="1">
        <v>0.51815130688634903</v>
      </c>
      <c r="G131" s="1"/>
      <c r="H131" s="1">
        <v>0.83965981932257805</v>
      </c>
      <c r="I131" s="1">
        <v>0.143588501564899</v>
      </c>
      <c r="J131" s="1">
        <v>0.170341038010666</v>
      </c>
      <c r="K131" s="1">
        <v>0.28840775869913798</v>
      </c>
      <c r="L131" s="1">
        <v>0.44481232718803998</v>
      </c>
      <c r="M131" s="1">
        <v>0.53287097608079004</v>
      </c>
      <c r="N131" s="1"/>
      <c r="O131" s="1">
        <v>1.26225101210428</v>
      </c>
      <c r="P131" s="1">
        <v>0.56619702799001004</v>
      </c>
      <c r="Q131" s="1">
        <v>6.2059476463060897E-2</v>
      </c>
      <c r="R131" s="1">
        <v>0.61462061865902895</v>
      </c>
      <c r="S131" s="1">
        <v>0.43789656495831702</v>
      </c>
      <c r="T131" s="1">
        <v>0.43502488299650299</v>
      </c>
      <c r="U131" s="1"/>
      <c r="V131" s="1">
        <v>0.59629461478791501</v>
      </c>
      <c r="W131" s="1">
        <v>2.90063175169414E-2</v>
      </c>
      <c r="X131" s="1">
        <v>4.1932652340204497E-2</v>
      </c>
      <c r="Y131" s="1">
        <v>0.814107386156532</v>
      </c>
      <c r="Z131" s="1">
        <v>0.42257058143274301</v>
      </c>
      <c r="AA131" s="1">
        <v>0.987591905228698</v>
      </c>
    </row>
    <row r="132" spans="1:27" x14ac:dyDescent="0.2">
      <c r="A132" s="1">
        <v>1.36307176145986</v>
      </c>
      <c r="B132" s="1">
        <v>0.41605882524774301</v>
      </c>
      <c r="C132" s="1">
        <v>3.9168163977160497E-2</v>
      </c>
      <c r="D132" s="1">
        <v>0.112821665932477</v>
      </c>
      <c r="E132" s="1">
        <v>1.21999856207226</v>
      </c>
      <c r="F132" s="1">
        <v>1.1779137923433201</v>
      </c>
      <c r="G132" s="1"/>
      <c r="H132" s="1">
        <v>0.49043349830968602</v>
      </c>
      <c r="I132" s="1">
        <v>0.25739870575698098</v>
      </c>
      <c r="J132" s="1">
        <v>0.153175143734404</v>
      </c>
      <c r="K132" s="1">
        <v>1.2539452875122801</v>
      </c>
      <c r="L132" s="1">
        <v>0.95577481923574104</v>
      </c>
      <c r="M132" s="1">
        <v>0.33392974840893003</v>
      </c>
      <c r="N132" s="1"/>
      <c r="O132" s="1">
        <v>0.341005681446933</v>
      </c>
      <c r="P132" s="1">
        <v>0.33458192554643901</v>
      </c>
      <c r="Q132" s="1">
        <v>0.57460698996058202</v>
      </c>
      <c r="R132" s="1">
        <v>0.44465445180574797</v>
      </c>
      <c r="S132" s="1">
        <v>0.43791167596278702</v>
      </c>
      <c r="T132" s="1">
        <v>0.692144870252561</v>
      </c>
      <c r="U132" s="1"/>
      <c r="V132" s="1">
        <v>0.27904760807257001</v>
      </c>
      <c r="W132" s="1">
        <v>1.1936625676915</v>
      </c>
      <c r="X132" s="1">
        <v>0.94636219076309702</v>
      </c>
      <c r="Y132" s="1">
        <v>0.51196817129925898</v>
      </c>
      <c r="Z132" s="1">
        <v>0.23995415879509499</v>
      </c>
      <c r="AA132" s="1">
        <v>0.53294025190743599</v>
      </c>
    </row>
    <row r="133" spans="1:27" x14ac:dyDescent="0.2">
      <c r="A133" s="1">
        <v>0.97752008499666598</v>
      </c>
      <c r="B133" s="1">
        <v>0.12347967255473299</v>
      </c>
      <c r="C133" s="1">
        <v>4.7758614842401403E-2</v>
      </c>
      <c r="D133" s="1">
        <v>0.52125282991736399</v>
      </c>
      <c r="E133" s="1">
        <v>4.88468005365136E-2</v>
      </c>
      <c r="F133" s="1">
        <v>0.47453484599808299</v>
      </c>
      <c r="G133" s="1"/>
      <c r="H133" s="1">
        <v>0.72625405794078002</v>
      </c>
      <c r="I133" s="1">
        <v>0.32757774268454698</v>
      </c>
      <c r="J133" s="1">
        <v>2.46518914957446E-2</v>
      </c>
      <c r="K133" s="1">
        <v>0.51821627093186695</v>
      </c>
      <c r="L133" s="1">
        <v>1.10546255881775</v>
      </c>
      <c r="M133" s="1">
        <v>1.61717438288167</v>
      </c>
      <c r="N133" s="1"/>
      <c r="O133" s="1">
        <v>0.66765438106147001</v>
      </c>
      <c r="P133" s="1">
        <v>0.68381176697281998</v>
      </c>
      <c r="Q133" s="1">
        <v>0.55289727728333704</v>
      </c>
      <c r="R133" s="1">
        <v>0.37671595539975</v>
      </c>
      <c r="S133" s="1">
        <v>0.14441535199803601</v>
      </c>
      <c r="T133" s="1">
        <v>0.81477109139464898</v>
      </c>
      <c r="U133" s="1"/>
      <c r="V133" s="1">
        <v>0.71481544176179501</v>
      </c>
      <c r="W133" s="1">
        <v>0.42847230420583698</v>
      </c>
      <c r="X133" s="1">
        <v>0.23803362850333001</v>
      </c>
      <c r="Y133" s="1">
        <v>0.63472280471189602</v>
      </c>
      <c r="Z133" s="1">
        <v>0.188310773500144</v>
      </c>
      <c r="AA133" s="1">
        <v>0.37042243543610098</v>
      </c>
    </row>
    <row r="134" spans="1:27" x14ac:dyDescent="0.2">
      <c r="A134" s="1">
        <v>0.67024326273160695</v>
      </c>
      <c r="B134" s="1">
        <v>0.14557968601114599</v>
      </c>
      <c r="C134" s="1">
        <v>0.40315267684485001</v>
      </c>
      <c r="D134" s="1">
        <v>0.39911437418428097</v>
      </c>
      <c r="E134" s="1">
        <v>0.64683450333700299</v>
      </c>
      <c r="F134" s="1">
        <v>1.0042732215641501</v>
      </c>
      <c r="G134" s="1"/>
      <c r="H134" s="1">
        <v>0.50637660495137304</v>
      </c>
      <c r="I134" s="1">
        <v>0.22942988266924799</v>
      </c>
      <c r="J134" s="1">
        <v>8.4129032424005698E-2</v>
      </c>
      <c r="K134" s="1">
        <v>0.35675042082998798</v>
      </c>
      <c r="L134" s="1">
        <v>0.11304671854060901</v>
      </c>
      <c r="M134" s="1">
        <v>1.1428676578396799</v>
      </c>
      <c r="N134" s="1"/>
      <c r="O134" s="1">
        <v>1.07679074510978</v>
      </c>
      <c r="P134" s="1">
        <v>0.69748494384651805</v>
      </c>
      <c r="Q134" s="1">
        <v>0.73239927320772802</v>
      </c>
      <c r="R134" s="1">
        <v>0.265492626099466</v>
      </c>
      <c r="S134" s="1">
        <v>3.7760215266005197E-2</v>
      </c>
      <c r="T134" s="1">
        <v>0.31951150795419198</v>
      </c>
      <c r="U134" s="1"/>
      <c r="V134" s="1">
        <v>0.62246018350225996</v>
      </c>
      <c r="W134" s="1">
        <v>0.33537876714542297</v>
      </c>
      <c r="X134" s="1">
        <v>5.0453045755725401E-2</v>
      </c>
      <c r="Y134" s="1">
        <v>0.32379638119430199</v>
      </c>
      <c r="Z134" s="1">
        <v>0.57584464572314897</v>
      </c>
      <c r="AA134" s="1">
        <v>0.87862157234120197</v>
      </c>
    </row>
    <row r="135" spans="1:27" x14ac:dyDescent="0.2">
      <c r="A135" s="1">
        <v>0.43896366244977603</v>
      </c>
      <c r="B135" s="1">
        <v>0.62122027476665298</v>
      </c>
      <c r="C135" s="1">
        <v>0.23571357711750801</v>
      </c>
      <c r="D135" s="1">
        <v>1.4932599161048801</v>
      </c>
      <c r="E135" s="1">
        <v>0.94210713684482705</v>
      </c>
      <c r="F135" s="1">
        <v>0.24347281739868901</v>
      </c>
      <c r="G135" s="1"/>
      <c r="H135" s="1">
        <v>0.51808504183678905</v>
      </c>
      <c r="I135" s="1">
        <v>-3.05074458380423E-2</v>
      </c>
      <c r="J135" s="1">
        <v>0.17275067127191601</v>
      </c>
      <c r="K135" s="1">
        <v>0.61495630904651499</v>
      </c>
      <c r="L135" s="1">
        <v>5.9445879692383699E-2</v>
      </c>
      <c r="M135" s="1">
        <v>0.355278469920768</v>
      </c>
      <c r="N135" s="1"/>
      <c r="O135" s="1">
        <v>1.3966452956136199</v>
      </c>
      <c r="P135" s="1">
        <v>0.64981198268428197</v>
      </c>
      <c r="Q135" s="1">
        <v>5.23762333969491E-2</v>
      </c>
      <c r="R135" s="1">
        <v>0.84830413280067596</v>
      </c>
      <c r="S135" s="1">
        <v>2.23510446883089E-2</v>
      </c>
      <c r="T135" s="1">
        <v>0.68446463543102298</v>
      </c>
      <c r="U135" s="1"/>
      <c r="V135" s="1">
        <v>0.41634864593283299</v>
      </c>
      <c r="W135" s="1">
        <v>0.86848149599229896</v>
      </c>
      <c r="X135" s="1">
        <v>0.14796199172058799</v>
      </c>
      <c r="Y135" s="1">
        <v>0.46222020857834101</v>
      </c>
      <c r="Z135" s="1">
        <v>7.2103120900598797E-2</v>
      </c>
      <c r="AA135" s="1">
        <v>1.14738715723726</v>
      </c>
    </row>
    <row r="136" spans="1:27" x14ac:dyDescent="0.2">
      <c r="A136" s="1">
        <v>1.14513609731918</v>
      </c>
      <c r="B136" s="1">
        <v>0.13994744795061601</v>
      </c>
      <c r="C136" s="1">
        <v>0.39705452191316598</v>
      </c>
      <c r="D136" s="1">
        <v>0.560280753684822</v>
      </c>
      <c r="E136" s="1">
        <v>0.63883624314834497</v>
      </c>
      <c r="F136" s="1">
        <v>0.11285665509819499</v>
      </c>
      <c r="G136" s="1"/>
      <c r="H136" s="1">
        <v>0.30704460047198701</v>
      </c>
      <c r="I136" s="1">
        <v>5.0210143195887798E-2</v>
      </c>
      <c r="J136" s="1">
        <v>0.171410905330764</v>
      </c>
      <c r="K136" s="1">
        <v>0.58517325770530304</v>
      </c>
      <c r="L136" s="1">
        <v>0.34728793956952497</v>
      </c>
      <c r="M136" s="1">
        <v>0.63852907628634104</v>
      </c>
      <c r="N136" s="1"/>
      <c r="O136" s="1">
        <v>0.62407615963891006</v>
      </c>
      <c r="P136" s="1">
        <v>0.28789507374059797</v>
      </c>
      <c r="Q136" s="1">
        <v>0.48107465074132999</v>
      </c>
      <c r="R136" s="1">
        <v>0.60234856835847606</v>
      </c>
      <c r="S136" s="1">
        <v>0.10266342283113</v>
      </c>
      <c r="T136" s="1">
        <v>0.59449124852252</v>
      </c>
      <c r="U136" s="1"/>
      <c r="V136" s="1">
        <v>0.74558946275631199</v>
      </c>
      <c r="W136" s="1">
        <v>4.3365780478065198E-2</v>
      </c>
      <c r="X136" s="1">
        <v>1.31706492568414E-2</v>
      </c>
      <c r="Y136" s="1">
        <v>0.70927533291562195</v>
      </c>
      <c r="Z136" s="1">
        <v>0.27977299308567699</v>
      </c>
      <c r="AA136" s="1">
        <v>0.37516817320347501</v>
      </c>
    </row>
    <row r="137" spans="1:27" x14ac:dyDescent="0.2">
      <c r="A137" s="1">
        <v>0.54796677251715098</v>
      </c>
      <c r="B137" s="1">
        <v>0.80187171795045198</v>
      </c>
      <c r="C137" s="1">
        <v>5.4595375912731101E-2</v>
      </c>
      <c r="D137" s="1">
        <v>0.53867006016305197</v>
      </c>
      <c r="E137" s="1">
        <v>0.28427432452014301</v>
      </c>
      <c r="F137" s="1">
        <v>0.34402825335411702</v>
      </c>
      <c r="G137" s="1"/>
      <c r="H137" s="1">
        <v>0.36481718211400399</v>
      </c>
      <c r="I137" s="1">
        <v>7.7781141902246503E-3</v>
      </c>
      <c r="J137" s="1">
        <v>6.9522256802503804E-2</v>
      </c>
      <c r="K137" s="1">
        <v>0.54619599117349005</v>
      </c>
      <c r="L137" s="1">
        <v>0.107865704623686</v>
      </c>
      <c r="M137" s="1">
        <v>0.40219659549261899</v>
      </c>
      <c r="N137" s="1"/>
      <c r="O137" s="1">
        <v>0.54768494208353202</v>
      </c>
      <c r="P137" s="1">
        <v>0.26912572812364499</v>
      </c>
      <c r="Q137" s="1">
        <v>4.0684873618759502E-3</v>
      </c>
      <c r="R137" s="1">
        <v>0.78027842986912799</v>
      </c>
      <c r="S137" s="1">
        <v>0.70834693184655995</v>
      </c>
      <c r="T137" s="1">
        <v>0.53850649245552196</v>
      </c>
      <c r="U137" s="1"/>
      <c r="V137" s="1">
        <v>0.69501440291747896</v>
      </c>
      <c r="W137" s="1">
        <v>0.343256219959091</v>
      </c>
      <c r="X137" s="1">
        <v>8.8335107993985096E-4</v>
      </c>
      <c r="Y137" s="1">
        <v>0.428036393594241</v>
      </c>
      <c r="Z137" s="1">
        <v>0.47052407185173201</v>
      </c>
      <c r="AA137" s="1">
        <v>1.13839935413688</v>
      </c>
    </row>
    <row r="138" spans="1:27" x14ac:dyDescent="0.2">
      <c r="A138" s="1">
        <v>1.0309786501951499</v>
      </c>
      <c r="B138" s="1">
        <v>-5.9276361143863797E-3</v>
      </c>
      <c r="C138" s="1">
        <v>5.7817060907945798E-2</v>
      </c>
      <c r="D138" s="1">
        <v>0.30500795757277199</v>
      </c>
      <c r="E138" s="1">
        <v>0.63345098838315395</v>
      </c>
      <c r="F138" s="1">
        <v>0.68051877964935903</v>
      </c>
      <c r="G138" s="1"/>
      <c r="H138" s="1">
        <v>0.42161468072218999</v>
      </c>
      <c r="I138" s="1">
        <v>0.104688010288831</v>
      </c>
      <c r="J138" s="1">
        <v>6.3808652437662896E-3</v>
      </c>
      <c r="K138" s="1">
        <v>0.51122382597843297</v>
      </c>
      <c r="L138" s="1">
        <v>4.7042538742679604E-3</v>
      </c>
      <c r="M138" s="1">
        <v>0.63402397963849599</v>
      </c>
      <c r="N138" s="1"/>
      <c r="O138" s="1">
        <v>0.69192441054879605</v>
      </c>
      <c r="P138" s="1">
        <v>0.83803634606820798</v>
      </c>
      <c r="Q138" s="1">
        <v>0.19404087141929599</v>
      </c>
      <c r="R138" s="1">
        <v>0.479550289202689</v>
      </c>
      <c r="S138" s="1">
        <v>0.39909594157922501</v>
      </c>
      <c r="T138" s="1">
        <v>1.12714075400501</v>
      </c>
      <c r="U138" s="1"/>
      <c r="V138" s="1">
        <v>0.61037982565547599</v>
      </c>
      <c r="W138" s="1">
        <v>4.2001748847878898E-2</v>
      </c>
      <c r="X138" s="1">
        <v>7.6883572120104798E-2</v>
      </c>
      <c r="Y138" s="1">
        <v>0.40391930537432702</v>
      </c>
      <c r="Z138" s="1">
        <v>0.25908142984163302</v>
      </c>
      <c r="AA138" s="1">
        <v>0.49232019025007501</v>
      </c>
    </row>
    <row r="139" spans="1:27" x14ac:dyDescent="0.2">
      <c r="A139" s="1">
        <v>1.0622327493391199</v>
      </c>
      <c r="B139" s="1">
        <v>0.80559332799234495</v>
      </c>
      <c r="C139" s="1">
        <v>4.0306918490935303E-2</v>
      </c>
      <c r="D139" s="1">
        <v>0.73454827846218496</v>
      </c>
      <c r="E139" s="1">
        <v>0.121677218518004</v>
      </c>
      <c r="F139" s="1">
        <v>0.51804293461298101</v>
      </c>
      <c r="G139" s="1"/>
      <c r="H139" s="1">
        <v>0.73682699318497402</v>
      </c>
      <c r="I139" s="1">
        <v>0.16068521703531799</v>
      </c>
      <c r="J139" s="1">
        <v>0.23737208816205499</v>
      </c>
      <c r="K139" s="1">
        <v>0.77449867707656295</v>
      </c>
      <c r="L139" s="1">
        <v>0.56795136409743296</v>
      </c>
      <c r="M139" s="1">
        <v>1.1010774426537699</v>
      </c>
      <c r="N139" s="1"/>
      <c r="O139" s="1">
        <v>1.38334389239735</v>
      </c>
      <c r="P139" s="1">
        <v>0.113752648443154</v>
      </c>
      <c r="Q139" s="1">
        <v>2.5943953617392101</v>
      </c>
      <c r="R139" s="1">
        <v>0.60897249984247603</v>
      </c>
      <c r="S139" s="1">
        <v>6.8074463366827598E-2</v>
      </c>
      <c r="T139" s="1">
        <v>1.1029299059945601</v>
      </c>
      <c r="U139" s="1"/>
      <c r="V139" s="1">
        <v>0.74658578068455705</v>
      </c>
      <c r="W139" s="1">
        <v>0.71597034051891395</v>
      </c>
      <c r="X139" s="1">
        <v>0.120068885862161</v>
      </c>
      <c r="Y139" s="1">
        <v>0.97829384954330201</v>
      </c>
      <c r="Z139" s="1">
        <v>0.15253083164725101</v>
      </c>
      <c r="AA139" s="1">
        <v>1.21304293358771</v>
      </c>
    </row>
    <row r="140" spans="1:27" x14ac:dyDescent="0.2">
      <c r="A140" s="1">
        <v>0.85003472793283597</v>
      </c>
      <c r="B140" s="1">
        <v>0.66836295407597301</v>
      </c>
      <c r="C140" s="1">
        <v>-3.4669241691481598E-2</v>
      </c>
      <c r="D140" s="1">
        <v>0.61827314094852404</v>
      </c>
      <c r="E140" s="1">
        <v>0.36827168909046198</v>
      </c>
      <c r="F140" s="1">
        <v>0.79996041333245504</v>
      </c>
      <c r="G140" s="1"/>
      <c r="H140" s="1">
        <v>0.53005092436184398</v>
      </c>
      <c r="I140" s="1">
        <v>2.4127736113344799E-2</v>
      </c>
      <c r="J140" s="1">
        <v>2.0886052637832799E-2</v>
      </c>
      <c r="K140" s="1">
        <v>1.13531225614358</v>
      </c>
      <c r="L140" s="1">
        <v>2.3393134465331599E-2</v>
      </c>
      <c r="M140" s="1">
        <v>0.28526050364828698</v>
      </c>
      <c r="N140" s="1"/>
      <c r="O140" s="1">
        <v>0.79817748253626697</v>
      </c>
      <c r="P140" s="1">
        <v>0.135766283527884</v>
      </c>
      <c r="Q140" s="1">
        <v>1.6661828853474201E-2</v>
      </c>
      <c r="R140" s="1">
        <v>0.40472435641863502</v>
      </c>
      <c r="S140" s="1">
        <v>1.4326130267806201</v>
      </c>
      <c r="T140" s="1">
        <v>1.30149736398028</v>
      </c>
      <c r="U140" s="1"/>
      <c r="V140" s="1">
        <v>0.66694125703683405</v>
      </c>
      <c r="W140" s="1">
        <v>7.1131241528031103E-2</v>
      </c>
      <c r="X140" s="1">
        <v>5.5968136436025002E-2</v>
      </c>
      <c r="Y140" s="1">
        <v>1.8743029161799101</v>
      </c>
      <c r="Z140" s="1">
        <v>0.44702458936099598</v>
      </c>
      <c r="AA140" s="1">
        <v>0.63777339260380495</v>
      </c>
    </row>
    <row r="141" spans="1:27" x14ac:dyDescent="0.2">
      <c r="A141" s="1">
        <v>0.33063831568819602</v>
      </c>
      <c r="B141" s="1">
        <v>0.16031049055988</v>
      </c>
      <c r="C141" s="1">
        <v>0.14668786877605</v>
      </c>
      <c r="D141" s="1">
        <v>0.32516262899105502</v>
      </c>
      <c r="E141" s="1">
        <v>0.47281174013318999</v>
      </c>
      <c r="F141" s="1">
        <v>0.48092439879740301</v>
      </c>
      <c r="G141" s="1"/>
      <c r="H141" s="1">
        <v>1.0970227565296899</v>
      </c>
      <c r="I141" s="1">
        <v>0.302958930984775</v>
      </c>
      <c r="J141" s="1">
        <v>0.609209121089617</v>
      </c>
      <c r="K141" s="1">
        <v>0.43868328429738102</v>
      </c>
      <c r="L141" s="1">
        <v>0.25099758281661799</v>
      </c>
      <c r="M141" s="1">
        <v>0.40532119983498499</v>
      </c>
      <c r="N141" s="1"/>
      <c r="O141" s="1">
        <v>0.78286784273583598</v>
      </c>
      <c r="P141" s="1">
        <v>0.43434832696725501</v>
      </c>
      <c r="Q141" s="1">
        <v>0.53103573660905401</v>
      </c>
      <c r="R141" s="1">
        <v>0.44247777540069599</v>
      </c>
      <c r="S141" s="1">
        <v>0.46930827404090197</v>
      </c>
      <c r="T141" s="1">
        <v>0.89940593560491</v>
      </c>
      <c r="U141" s="1"/>
      <c r="V141" s="1">
        <v>0.587084067282299</v>
      </c>
      <c r="W141" s="1">
        <v>8.5938189756847402E-2</v>
      </c>
      <c r="X141" s="1">
        <v>0.11603468630139201</v>
      </c>
      <c r="Y141" s="1">
        <v>0.59953693273455599</v>
      </c>
      <c r="Z141" s="1">
        <v>0.40167039689245099</v>
      </c>
      <c r="AA141" s="1">
        <v>0.36075001068562201</v>
      </c>
    </row>
    <row r="142" spans="1:27" x14ac:dyDescent="0.2">
      <c r="A142" s="1">
        <v>0.36042651834392903</v>
      </c>
      <c r="B142" s="1">
        <v>0.79125346740441604</v>
      </c>
      <c r="C142" s="1">
        <v>4.2400399934921E-2</v>
      </c>
      <c r="D142" s="1">
        <v>0.619613861910566</v>
      </c>
      <c r="E142" s="1">
        <v>0.32478891586452002</v>
      </c>
      <c r="F142" s="1">
        <v>0.70228026482119699</v>
      </c>
      <c r="G142" s="1"/>
      <c r="H142" s="1">
        <v>1.1906225108911701</v>
      </c>
      <c r="I142" s="1">
        <v>0.21078007394065701</v>
      </c>
      <c r="J142" s="1">
        <v>0.30207806078446298</v>
      </c>
      <c r="K142" s="1">
        <v>0.49931705291816803</v>
      </c>
      <c r="L142" s="1">
        <v>0.133352958834694</v>
      </c>
      <c r="M142" s="1">
        <v>0.55350647636618699</v>
      </c>
      <c r="N142" s="1"/>
      <c r="O142" s="1">
        <v>0.92715398576673103</v>
      </c>
      <c r="P142" s="1">
        <v>2.36928429110483</v>
      </c>
      <c r="Q142" s="1">
        <v>0.62156747118523903</v>
      </c>
      <c r="R142" s="1">
        <v>0.37088026208255698</v>
      </c>
      <c r="S142" s="1">
        <v>0.17956843623142901</v>
      </c>
      <c r="T142" s="1">
        <v>0.61206999008557506</v>
      </c>
      <c r="U142" s="1"/>
      <c r="V142" s="1">
        <v>0.51412377698993705</v>
      </c>
      <c r="W142" s="1">
        <v>6.5250696080318096E-2</v>
      </c>
      <c r="X142" s="1">
        <v>0.57974063636723505</v>
      </c>
      <c r="Y142" s="1">
        <v>0.62536705684803395</v>
      </c>
      <c r="Z142" s="1">
        <v>0.33884511933630101</v>
      </c>
      <c r="AA142" s="1">
        <v>1.1022717392871799</v>
      </c>
    </row>
    <row r="143" spans="1:27" x14ac:dyDescent="0.2">
      <c r="A143" s="1">
        <v>0.65198527021793495</v>
      </c>
      <c r="B143" s="1">
        <v>4.0404446688817E-2</v>
      </c>
      <c r="C143" s="1">
        <v>3.56037724727708E-2</v>
      </c>
      <c r="D143" s="1">
        <v>1.02924841386303</v>
      </c>
      <c r="E143" s="1">
        <v>0.85549004774445903</v>
      </c>
      <c r="F143" s="1">
        <v>0.36715025589584799</v>
      </c>
      <c r="G143" s="1"/>
      <c r="H143" s="1">
        <v>1.13151519086148</v>
      </c>
      <c r="I143" s="1">
        <v>6.0920397459658996E-4</v>
      </c>
      <c r="J143" s="1">
        <v>-2.1060336555495499E-2</v>
      </c>
      <c r="K143" s="1">
        <v>0.49088428894087399</v>
      </c>
      <c r="L143" s="1">
        <v>0.20193874884482499</v>
      </c>
      <c r="M143" s="1">
        <v>1.0509679142480499</v>
      </c>
      <c r="N143" s="1"/>
      <c r="O143" s="1">
        <v>1.2381512895734199</v>
      </c>
      <c r="P143" s="1">
        <v>0.27411899040086102</v>
      </c>
      <c r="Q143" s="1">
        <v>4.0286707714404103E-2</v>
      </c>
      <c r="R143" s="1">
        <v>0.60019574736447001</v>
      </c>
      <c r="S143" s="1">
        <v>1.1615231430864299</v>
      </c>
      <c r="T143" s="1">
        <v>1.04710260099797</v>
      </c>
      <c r="U143" s="1"/>
      <c r="V143" s="1">
        <v>0.92636073643962502</v>
      </c>
      <c r="W143" s="1">
        <v>0.30962959154324798</v>
      </c>
      <c r="X143" s="1">
        <v>0.18254458147983901</v>
      </c>
      <c r="Y143" s="1">
        <v>0.478182744041529</v>
      </c>
      <c r="Z143" s="1">
        <v>0.18706683154234</v>
      </c>
      <c r="AA143" s="1">
        <v>0.23294360738152101</v>
      </c>
    </row>
    <row r="144" spans="1:27" x14ac:dyDescent="0.2">
      <c r="A144" s="1">
        <v>0.89908497145601496</v>
      </c>
      <c r="B144" s="1">
        <v>0.12706536821718201</v>
      </c>
      <c r="C144" s="1">
        <v>0.27602390042276997</v>
      </c>
      <c r="D144" s="1">
        <v>6.6510446061750994E-2</v>
      </c>
      <c r="E144" s="1">
        <v>0.72685012737398302</v>
      </c>
      <c r="F144" s="1">
        <v>0.93389762674443799</v>
      </c>
      <c r="G144" s="1"/>
      <c r="H144" s="1">
        <v>0.47506359628575101</v>
      </c>
      <c r="I144" s="1">
        <v>0.10639572814841999</v>
      </c>
      <c r="J144" s="1">
        <v>0.137315165075586</v>
      </c>
      <c r="K144" s="1">
        <v>0.31934300018739298</v>
      </c>
      <c r="L144" s="1">
        <v>0.343565699934334</v>
      </c>
      <c r="M144" s="1">
        <v>0.48919584265144</v>
      </c>
      <c r="N144" s="1"/>
      <c r="O144" s="1">
        <v>0.48647586198953902</v>
      </c>
      <c r="P144" s="1">
        <v>0.34823289865827201</v>
      </c>
      <c r="Q144" s="1">
        <v>8.9292979754269003E-2</v>
      </c>
      <c r="R144" s="1">
        <v>0.76171872124145101</v>
      </c>
      <c r="S144" s="1">
        <v>0.22154516537012101</v>
      </c>
      <c r="T144" s="1">
        <v>1.2971060897972899</v>
      </c>
      <c r="U144" s="1"/>
      <c r="V144" s="1">
        <v>0.53215530903052799</v>
      </c>
      <c r="W144" s="1">
        <v>3.3628191225082003E-2</v>
      </c>
      <c r="X144" s="1">
        <v>4.7010933782086699E-2</v>
      </c>
      <c r="Y144" s="1">
        <v>0.61686198209044096</v>
      </c>
      <c r="Z144" s="1">
        <v>6.5195714681532697E-3</v>
      </c>
      <c r="AA144" s="1">
        <v>0.50336032686673504</v>
      </c>
    </row>
    <row r="145" spans="1:27" x14ac:dyDescent="0.2">
      <c r="A145" s="1">
        <v>9.3701883989527501E-2</v>
      </c>
      <c r="B145" s="1">
        <v>0.59105522054798298</v>
      </c>
      <c r="C145" s="1">
        <v>2.7223673639595902E-3</v>
      </c>
      <c r="D145" s="1">
        <v>1.5878604744295499</v>
      </c>
      <c r="E145" s="1">
        <v>1.57327440877187</v>
      </c>
      <c r="F145" s="1">
        <v>0.571999285138168</v>
      </c>
      <c r="G145" s="1"/>
      <c r="H145" s="1">
        <v>0.47420808235159201</v>
      </c>
      <c r="I145" s="1">
        <v>0.50566691399614105</v>
      </c>
      <c r="J145" s="1">
        <v>0.12714334127797899</v>
      </c>
      <c r="K145" s="1">
        <v>0.33219255011839699</v>
      </c>
      <c r="L145" s="1">
        <v>8.0394474926138895E-2</v>
      </c>
      <c r="M145" s="1">
        <v>0.14682478642903199</v>
      </c>
      <c r="N145" s="1"/>
      <c r="O145" s="1">
        <v>0.36142534390499997</v>
      </c>
      <c r="P145" s="1">
        <v>3.0248072960834399E-2</v>
      </c>
      <c r="Q145" s="1">
        <v>0.40459858308806301</v>
      </c>
      <c r="R145" s="1">
        <v>0.444761152574423</v>
      </c>
      <c r="S145" s="1">
        <v>0.52383183663666699</v>
      </c>
      <c r="T145" s="1">
        <v>0.65772101044294295</v>
      </c>
      <c r="U145" s="1"/>
      <c r="V145" s="1">
        <v>0.27434000998263502</v>
      </c>
      <c r="W145" s="1">
        <v>0.73888539337511205</v>
      </c>
      <c r="X145" s="1">
        <v>0.15518908647334001</v>
      </c>
      <c r="Y145" s="1">
        <v>0.63451686162192</v>
      </c>
      <c r="Z145" s="1">
        <v>0.29023220959674501</v>
      </c>
      <c r="AA145" s="1">
        <v>0.38272258660420999</v>
      </c>
    </row>
    <row r="146" spans="1:27" x14ac:dyDescent="0.2">
      <c r="A146" s="1">
        <v>0.73740390534200695</v>
      </c>
      <c r="B146" s="1">
        <v>1.25570961549372</v>
      </c>
      <c r="C146" s="1">
        <v>9.8820451378108701E-2</v>
      </c>
      <c r="D146" s="1">
        <v>0.62093999525740295</v>
      </c>
      <c r="E146" s="1">
        <v>1.53810416789259</v>
      </c>
      <c r="F146" s="1">
        <v>0.80268136395466605</v>
      </c>
      <c r="G146" s="1"/>
      <c r="H146" s="1">
        <v>0.56364664623597505</v>
      </c>
      <c r="I146" s="1">
        <v>5.3142481183122897E-2</v>
      </c>
      <c r="J146" s="1">
        <v>0.17193359977717501</v>
      </c>
      <c r="K146" s="1">
        <v>0.31732344515279598</v>
      </c>
      <c r="L146" s="1">
        <v>0.102967840124755</v>
      </c>
      <c r="M146" s="1">
        <v>0.65684650219380003</v>
      </c>
      <c r="N146" s="1"/>
      <c r="O146" s="1">
        <v>1.2674872014399301</v>
      </c>
      <c r="P146" s="1">
        <v>6.94177060714639E-2</v>
      </c>
      <c r="Q146" s="1">
        <v>5.6363135036162103E-2</v>
      </c>
      <c r="R146" s="1">
        <v>1.24742987386923</v>
      </c>
      <c r="S146" s="1">
        <v>0.38910619054980999</v>
      </c>
      <c r="T146" s="1">
        <v>0.28479179446311598</v>
      </c>
      <c r="U146" s="1"/>
      <c r="V146" s="1">
        <v>0.94624862103807805</v>
      </c>
      <c r="W146" s="1">
        <v>0.17556096308624899</v>
      </c>
      <c r="X146" s="1">
        <v>0.14660190210782001</v>
      </c>
      <c r="Y146" s="1">
        <v>0.46162813184541801</v>
      </c>
      <c r="Z146" s="1">
        <v>1.4921942246251501E-2</v>
      </c>
      <c r="AA146" s="1">
        <v>0.437153118967191</v>
      </c>
    </row>
    <row r="147" spans="1:27" x14ac:dyDescent="0.2">
      <c r="A147" s="1">
        <v>1.1980307481647501</v>
      </c>
      <c r="B147" s="1">
        <v>1.15910314388209</v>
      </c>
      <c r="C147" s="1">
        <v>6.8839495965016595E-2</v>
      </c>
      <c r="D147" s="1">
        <v>0.17334140721177499</v>
      </c>
      <c r="E147" s="1">
        <v>4.8952824946906802E-2</v>
      </c>
      <c r="F147" s="1">
        <v>0.49101855731584199</v>
      </c>
      <c r="G147" s="1"/>
      <c r="H147" s="1">
        <v>0.28792848727769499</v>
      </c>
      <c r="I147" s="1">
        <v>8.2554064260977306E-2</v>
      </c>
      <c r="J147" s="1">
        <v>0.23051578819318799</v>
      </c>
      <c r="K147" s="1">
        <v>0.48280628634949402</v>
      </c>
      <c r="L147" s="1">
        <v>0.77666538361069803</v>
      </c>
      <c r="M147" s="1">
        <v>0.53598782442849102</v>
      </c>
      <c r="N147" s="1"/>
      <c r="O147" s="1">
        <v>1.6731611304664999</v>
      </c>
      <c r="P147" s="1">
        <v>0.145487260422512</v>
      </c>
      <c r="Q147" s="1">
        <v>0.98561981128961296</v>
      </c>
      <c r="R147" s="1">
        <v>0.50477237703039401</v>
      </c>
      <c r="S147" s="1">
        <v>0.48443607420655199</v>
      </c>
      <c r="T147" s="1">
        <v>0.56478922483502603</v>
      </c>
      <c r="U147" s="1"/>
      <c r="V147" s="1">
        <v>0.55926869343781804</v>
      </c>
      <c r="W147" s="1">
        <v>0.17831034009668201</v>
      </c>
      <c r="X147" s="1">
        <v>6.3963751997270002E-2</v>
      </c>
      <c r="Y147" s="1">
        <v>0.98696851931994201</v>
      </c>
      <c r="Z147" s="1">
        <v>0.12617470545930901</v>
      </c>
      <c r="AA147" s="1">
        <v>1.0471816017586899</v>
      </c>
    </row>
    <row r="148" spans="1:27" x14ac:dyDescent="0.2">
      <c r="A148" s="1">
        <v>1.27431744146037</v>
      </c>
      <c r="B148" s="1">
        <v>0.96552670197785895</v>
      </c>
      <c r="C148" s="1">
        <v>3.4791565535300398E-2</v>
      </c>
      <c r="D148" s="1">
        <v>1.90001546375356</v>
      </c>
      <c r="E148" s="1">
        <v>0.34531214210948802</v>
      </c>
      <c r="F148" s="1">
        <v>0.48620241549745202</v>
      </c>
      <c r="G148" s="1"/>
      <c r="H148" s="1">
        <v>0.33894106774360999</v>
      </c>
      <c r="I148" s="1">
        <v>4.6706434675840097E-2</v>
      </c>
      <c r="J148" s="1">
        <v>0.52644324722869196</v>
      </c>
      <c r="K148" s="1">
        <v>0.376065612472749</v>
      </c>
      <c r="L148" s="1">
        <v>0.13031073533580201</v>
      </c>
      <c r="M148" s="1">
        <v>0.876271212727604</v>
      </c>
      <c r="N148" s="1"/>
      <c r="O148" s="1">
        <v>1.15413422421267</v>
      </c>
      <c r="P148" s="1">
        <v>0.399388928266593</v>
      </c>
      <c r="Q148" s="1">
        <v>0.10287211410618299</v>
      </c>
      <c r="R148" s="1">
        <v>0.55846444183751598</v>
      </c>
      <c r="S148" s="1">
        <v>0.39813916169527502</v>
      </c>
      <c r="T148" s="1">
        <v>0.73863248696312001</v>
      </c>
      <c r="U148" s="1"/>
      <c r="V148" s="1">
        <v>0.28535326302181901</v>
      </c>
      <c r="W148" s="1">
        <v>2.3494926255842399E-2</v>
      </c>
      <c r="X148" s="1">
        <v>0.52980070325662199</v>
      </c>
      <c r="Y148" s="1">
        <v>0.805206396870912</v>
      </c>
      <c r="Z148" s="1">
        <v>0.17754487530396701</v>
      </c>
      <c r="AA148" s="1">
        <v>0.67391855744705398</v>
      </c>
    </row>
    <row r="149" spans="1:27" x14ac:dyDescent="0.2">
      <c r="A149" s="1">
        <v>0.40774763298040601</v>
      </c>
      <c r="B149" s="1">
        <v>0.57103639818726504</v>
      </c>
      <c r="C149" s="1">
        <v>0.358233736646138</v>
      </c>
      <c r="D149" s="1">
        <v>0.30891807582053199</v>
      </c>
      <c r="E149" s="1">
        <v>0.81649988861924505</v>
      </c>
      <c r="F149" s="1">
        <v>0.79312030228843</v>
      </c>
      <c r="G149" s="1"/>
      <c r="H149" s="1">
        <v>0.85269005875328396</v>
      </c>
      <c r="I149" s="1">
        <v>-7.9132655927112595E-3</v>
      </c>
      <c r="J149" s="1">
        <v>0.29825704477282899</v>
      </c>
      <c r="K149" s="1">
        <v>0.47999875878305498</v>
      </c>
      <c r="L149" s="1">
        <v>0.38930838017764802</v>
      </c>
      <c r="M149" s="1">
        <v>1.0262555052365501</v>
      </c>
      <c r="N149" s="1"/>
      <c r="O149" s="1">
        <v>0.68357620345544001</v>
      </c>
      <c r="P149" s="1">
        <v>6.0122690799846799E-2</v>
      </c>
      <c r="Q149" s="1">
        <v>1.45488430519088</v>
      </c>
      <c r="R149" s="1">
        <v>1.05694256991411</v>
      </c>
      <c r="S149" s="1">
        <v>0.76761853091151799</v>
      </c>
      <c r="T149" s="1">
        <v>0.80084503701453003</v>
      </c>
      <c r="U149" s="1"/>
      <c r="V149" s="1">
        <v>0.69054429449219501</v>
      </c>
      <c r="W149" s="1">
        <v>0.26188470191278601</v>
      </c>
      <c r="X149" s="1">
        <v>0.42644749246308</v>
      </c>
      <c r="Y149" s="1">
        <v>0.123891508521945</v>
      </c>
      <c r="Z149" s="1">
        <v>0.82122827281025002</v>
      </c>
      <c r="AA149" s="1">
        <v>0.47068946062789102</v>
      </c>
    </row>
    <row r="150" spans="1:27" x14ac:dyDescent="0.2">
      <c r="A150" s="1">
        <v>1.3010033913466601</v>
      </c>
      <c r="B150" s="1">
        <v>8.5679160704276502E-2</v>
      </c>
      <c r="C150" s="1">
        <v>7.6689573104404093E-2</v>
      </c>
      <c r="D150" s="1">
        <v>0.87842401169843998</v>
      </c>
      <c r="E150" s="1">
        <v>4.7679128877488201E-2</v>
      </c>
      <c r="F150" s="1">
        <v>0.42540527244868798</v>
      </c>
      <c r="G150" s="1"/>
      <c r="H150" s="1">
        <v>1.22935771090671</v>
      </c>
      <c r="I150" s="1">
        <v>6.2785123876204801E-2</v>
      </c>
      <c r="J150" s="1">
        <v>0.12812524730059699</v>
      </c>
      <c r="K150" s="1">
        <v>0.92357396930670299</v>
      </c>
      <c r="L150" s="1">
        <v>3.7905852803895801E-2</v>
      </c>
      <c r="M150" s="1">
        <v>3.8292121752484899E-2</v>
      </c>
      <c r="N150" s="1"/>
      <c r="O150" s="1">
        <v>0.65081935289923598</v>
      </c>
      <c r="P150" s="1">
        <v>1.21024804524217</v>
      </c>
      <c r="Q150" s="1">
        <v>0.24230281013204</v>
      </c>
      <c r="R150" s="1">
        <v>1.3769983139044699</v>
      </c>
      <c r="S150" s="1">
        <v>0.22126292508848899</v>
      </c>
      <c r="T150" s="1">
        <v>0.26336441624815898</v>
      </c>
      <c r="U150" s="1"/>
      <c r="V150" s="1">
        <v>0.69255168522074295</v>
      </c>
      <c r="W150" s="1">
        <v>0.100568125939779</v>
      </c>
      <c r="X150" s="1">
        <v>0.33538732192243498</v>
      </c>
      <c r="Y150" s="1">
        <v>0.76894212983790799</v>
      </c>
      <c r="Z150" s="1">
        <v>2.56518281558667E-2</v>
      </c>
      <c r="AA150" s="1">
        <v>0.436858212444657</v>
      </c>
    </row>
    <row r="151" spans="1:27" x14ac:dyDescent="0.2">
      <c r="A151" s="1">
        <v>0.61296350474593797</v>
      </c>
      <c r="B151" s="1">
        <v>8.0001978021337697E-2</v>
      </c>
      <c r="C151" s="1">
        <v>3.2645821029320198E-2</v>
      </c>
      <c r="D151" s="1">
        <v>0.61783814925239899</v>
      </c>
      <c r="E151" s="1">
        <v>0.55541867941563206</v>
      </c>
      <c r="F151" s="1">
        <v>0.82521134685043496</v>
      </c>
      <c r="G151" s="1"/>
      <c r="H151" s="1">
        <v>0.50631012674519504</v>
      </c>
      <c r="I151" s="1">
        <v>2.20149200854147E-2</v>
      </c>
      <c r="J151" s="1">
        <v>0.159304184339087</v>
      </c>
      <c r="K151" s="1">
        <v>0.72288125443422102</v>
      </c>
      <c r="L151" s="1">
        <v>0.73291222507133102</v>
      </c>
      <c r="M151" s="1">
        <v>1.4107115834224799</v>
      </c>
      <c r="N151" s="1"/>
      <c r="O151" s="1">
        <v>0.75015636606529201</v>
      </c>
      <c r="P151" s="1">
        <v>0.33812164637577102</v>
      </c>
      <c r="Q151" s="1">
        <v>7.0864857218753699E-2</v>
      </c>
      <c r="R151" s="1">
        <v>0.70444274605714396</v>
      </c>
      <c r="S151" s="1">
        <v>0.89472380593515599</v>
      </c>
      <c r="T151" s="1">
        <v>0.49980164703415098</v>
      </c>
      <c r="U151" s="1"/>
      <c r="V151" s="1">
        <v>0.25283653790173699</v>
      </c>
      <c r="W151" s="1">
        <v>0.23644435040385101</v>
      </c>
      <c r="X151" s="1">
        <v>0.10846021708722201</v>
      </c>
      <c r="Y151" s="1">
        <v>0.33094269364891099</v>
      </c>
      <c r="Z151" s="1">
        <v>0.59186894048510397</v>
      </c>
      <c r="AA151" s="1">
        <v>0.42139038371273402</v>
      </c>
    </row>
    <row r="152" spans="1:27" x14ac:dyDescent="0.2">
      <c r="A152" s="1">
        <v>0.215440552220416</v>
      </c>
      <c r="B152" s="1">
        <v>0.69434790795199297</v>
      </c>
      <c r="C152" s="1">
        <v>2.60104820113411E-2</v>
      </c>
      <c r="D152" s="1">
        <v>0.57299588186544903</v>
      </c>
      <c r="E152" s="1">
        <v>1.3476383932326499</v>
      </c>
      <c r="F152" s="1">
        <v>0.430908799490893</v>
      </c>
      <c r="G152" s="1"/>
      <c r="H152" s="1">
        <v>0.39729131327362799</v>
      </c>
      <c r="I152" s="1">
        <v>0.153039163192497</v>
      </c>
      <c r="J152" s="1">
        <v>0.29994069747679403</v>
      </c>
      <c r="K152" s="1">
        <v>1.1307092336042299</v>
      </c>
      <c r="L152" s="1">
        <v>0.12802702347799899</v>
      </c>
      <c r="M152" s="1">
        <v>1.0220839637308901</v>
      </c>
      <c r="N152" s="1"/>
      <c r="O152" s="1">
        <v>0.46296278525468698</v>
      </c>
      <c r="P152" s="1">
        <v>0.42742789141973597</v>
      </c>
      <c r="Q152" s="1">
        <v>1.07539348880759</v>
      </c>
      <c r="R152" s="1">
        <v>0.43164399648768698</v>
      </c>
      <c r="S152" s="1">
        <v>0.21038156941357</v>
      </c>
      <c r="T152" s="1">
        <v>0.53176101600664305</v>
      </c>
      <c r="U152" s="1"/>
      <c r="V152" s="1">
        <v>0.43653128701567501</v>
      </c>
      <c r="W152" s="1">
        <v>0.21305661362780401</v>
      </c>
      <c r="X152" s="1">
        <v>0.16328005869733</v>
      </c>
      <c r="Y152" s="1">
        <v>0.35879504894814102</v>
      </c>
      <c r="Z152" s="1">
        <v>0.55751749183440402</v>
      </c>
      <c r="AA152" s="1">
        <v>0.65227038939649995</v>
      </c>
    </row>
    <row r="153" spans="1:27" x14ac:dyDescent="0.2">
      <c r="A153" s="1">
        <v>0.56334620933695101</v>
      </c>
      <c r="B153" s="1">
        <v>0.35142134009035603</v>
      </c>
      <c r="C153" s="1">
        <v>0.111438767650592</v>
      </c>
      <c r="D153" s="1">
        <v>1.0012229986617101</v>
      </c>
      <c r="E153" s="1">
        <v>0.73846884027132798</v>
      </c>
      <c r="F153" s="1">
        <v>0.398330913125163</v>
      </c>
      <c r="G153" s="1"/>
      <c r="H153" s="1">
        <v>0.81948908216625904</v>
      </c>
      <c r="I153" s="1">
        <v>4.86565822721177E-2</v>
      </c>
      <c r="J153" s="1">
        <v>7.4335675938965702E-3</v>
      </c>
      <c r="K153" s="1">
        <v>0.53946856217975503</v>
      </c>
      <c r="L153" s="1">
        <v>2.2051534265486498E-2</v>
      </c>
      <c r="M153" s="1">
        <v>0.43142372065050599</v>
      </c>
      <c r="N153" s="1"/>
      <c r="O153" s="1">
        <v>1.0895861443874399</v>
      </c>
      <c r="P153" s="1">
        <v>0.35338440316525199</v>
      </c>
      <c r="Q153" s="1">
        <v>0.82318109564324404</v>
      </c>
      <c r="R153" s="1">
        <v>1.22524360744267</v>
      </c>
      <c r="S153" s="1">
        <v>1.05913124244908E-2</v>
      </c>
      <c r="T153" s="1">
        <v>0.50724930392141299</v>
      </c>
      <c r="U153" s="1"/>
      <c r="V153" s="1">
        <v>0.90768704630198205</v>
      </c>
      <c r="W153" s="1">
        <v>0.115950729971354</v>
      </c>
      <c r="X153" s="1">
        <v>4.4514699734470899E-2</v>
      </c>
      <c r="Y153" s="1">
        <v>0.41254000329476997</v>
      </c>
      <c r="Z153" s="1">
        <v>0.35161896934381398</v>
      </c>
      <c r="AA153" s="1">
        <v>0.94082053457221904</v>
      </c>
    </row>
    <row r="154" spans="1:27" x14ac:dyDescent="0.2">
      <c r="A154" s="1">
        <v>0.73070573973969499</v>
      </c>
      <c r="B154" s="1">
        <v>0.412130057438237</v>
      </c>
      <c r="C154" s="1">
        <v>9.4491490553369598E-2</v>
      </c>
      <c r="D154" s="1">
        <v>0.56837660197875906</v>
      </c>
      <c r="E154" s="1">
        <v>0.31720214474095998</v>
      </c>
      <c r="F154" s="1">
        <v>0.177827653795851</v>
      </c>
      <c r="G154" s="1"/>
      <c r="H154" s="1">
        <v>0.26527978804130298</v>
      </c>
      <c r="I154" s="1">
        <v>3.5943503424021597E-2</v>
      </c>
      <c r="J154" s="1">
        <v>0.40858236357861599</v>
      </c>
      <c r="K154" s="1">
        <v>0.61461090573575605</v>
      </c>
      <c r="L154" s="1">
        <v>9.4771792064559102E-2</v>
      </c>
      <c r="M154" s="1">
        <v>0.53630578866888701</v>
      </c>
      <c r="N154" s="1"/>
      <c r="O154" s="1">
        <v>0.53447948896478803</v>
      </c>
      <c r="P154" s="1">
        <v>0.14285222081385501</v>
      </c>
      <c r="Q154" s="1">
        <v>1.2009031052189101</v>
      </c>
      <c r="R154" s="1">
        <v>0.27820891958849098</v>
      </c>
      <c r="S154" s="1">
        <v>0.77110470583209501</v>
      </c>
      <c r="T154" s="1">
        <v>0.190281059283788</v>
      </c>
      <c r="U154" s="1"/>
      <c r="V154" s="1">
        <v>0.34456059627882502</v>
      </c>
      <c r="W154" s="1">
        <v>0.16494194851897301</v>
      </c>
      <c r="X154" s="1">
        <v>4.2466179289175898E-2</v>
      </c>
      <c r="Y154" s="1">
        <v>0.59354621480143899</v>
      </c>
      <c r="Z154" s="1">
        <v>3.5031877611751E-2</v>
      </c>
      <c r="AA154" s="1">
        <v>0.42465991664680203</v>
      </c>
    </row>
    <row r="155" spans="1:27" x14ac:dyDescent="0.2">
      <c r="A155" s="1">
        <v>0.51087370600103499</v>
      </c>
      <c r="B155" s="1">
        <v>0.36618776919956098</v>
      </c>
      <c r="C155" s="1">
        <v>4.1211975266640999E-2</v>
      </c>
      <c r="D155" s="1">
        <v>0.51014416183330702</v>
      </c>
      <c r="E155" s="1">
        <v>2.2039219010317801</v>
      </c>
      <c r="F155" s="1">
        <v>1.0122235968345601</v>
      </c>
      <c r="G155" s="1"/>
      <c r="H155" s="1">
        <v>0.206879966159249</v>
      </c>
      <c r="I155" s="1">
        <v>3.1838810852271603E-2</v>
      </c>
      <c r="J155" s="1">
        <v>0.34372449481199402</v>
      </c>
      <c r="K155" s="1">
        <v>0.54748340503564696</v>
      </c>
      <c r="L155" s="1">
        <v>8.4053284626262006E-2</v>
      </c>
      <c r="M155" s="1">
        <v>0.30162013972781698</v>
      </c>
      <c r="N155" s="1"/>
      <c r="O155" s="1">
        <v>0.52160769030318899</v>
      </c>
      <c r="P155" s="1">
        <v>0.96660532536581201</v>
      </c>
      <c r="Q155" s="1">
        <v>0.58282073174808002</v>
      </c>
      <c r="R155" s="1">
        <v>0.53372628845357795</v>
      </c>
      <c r="S155" s="1">
        <v>0.70707720710002697</v>
      </c>
      <c r="T155" s="1">
        <v>0.74725384454510901</v>
      </c>
      <c r="U155" s="1"/>
      <c r="V155" s="1">
        <v>0.84577582131683005</v>
      </c>
      <c r="W155" s="1">
        <v>0.52549467720534504</v>
      </c>
      <c r="X155" s="1">
        <v>5.4324839791233898E-2</v>
      </c>
      <c r="Y155" s="1">
        <v>1.0444345505118899</v>
      </c>
      <c r="Z155" s="1">
        <v>3.2931666452914901E-3</v>
      </c>
      <c r="AA155" s="1">
        <v>1.12044991058289</v>
      </c>
    </row>
    <row r="156" spans="1:27" x14ac:dyDescent="0.2">
      <c r="A156" s="1">
        <v>0.56056260928048496</v>
      </c>
      <c r="B156" s="1">
        <v>0.59707680010442998</v>
      </c>
      <c r="C156" s="1">
        <v>1.8137264898657999E-2</v>
      </c>
      <c r="D156" s="1">
        <v>1.21431311131783</v>
      </c>
      <c r="E156" s="1">
        <v>0.230841395205551</v>
      </c>
      <c r="F156" s="1">
        <v>0.409779826210314</v>
      </c>
      <c r="G156" s="1"/>
      <c r="H156" s="1">
        <v>1.2882697408713899</v>
      </c>
      <c r="I156" s="1">
        <v>4.9513920486382597E-2</v>
      </c>
      <c r="J156" s="1">
        <v>2.6199627480570298E-2</v>
      </c>
      <c r="K156" s="1">
        <v>0.41342878954868501</v>
      </c>
      <c r="L156" s="1">
        <v>0.663231451770666</v>
      </c>
      <c r="M156" s="1">
        <v>0.75930848417563301</v>
      </c>
      <c r="N156" s="1"/>
      <c r="O156" s="1">
        <v>0.75672232732185996</v>
      </c>
      <c r="P156" s="1">
        <v>0.23343846881281199</v>
      </c>
      <c r="Q156" s="1">
        <v>1.3307238943805499</v>
      </c>
      <c r="R156" s="1">
        <v>0.37214204015693397</v>
      </c>
      <c r="S156" s="1">
        <v>0.41400734829521901</v>
      </c>
      <c r="T156" s="1">
        <v>0.45460030433410198</v>
      </c>
      <c r="U156" s="1"/>
      <c r="V156" s="1">
        <v>0.44548329060687097</v>
      </c>
      <c r="W156" s="1">
        <v>0.121165129103203</v>
      </c>
      <c r="X156" s="1">
        <v>3.5392965935540602E-2</v>
      </c>
      <c r="Y156" s="1">
        <v>0.49328251839529003</v>
      </c>
      <c r="Z156" s="1">
        <v>0.137391614630339</v>
      </c>
      <c r="AA156" s="1">
        <v>0.59533876472776404</v>
      </c>
    </row>
    <row r="157" spans="1:27" x14ac:dyDescent="0.2">
      <c r="A157" s="1">
        <v>1.2439104071267499</v>
      </c>
      <c r="B157" s="1">
        <v>0.37639400772081999</v>
      </c>
      <c r="C157" s="1">
        <v>9.2719301005046495E-2</v>
      </c>
      <c r="D157" s="1">
        <v>0.313504606002458</v>
      </c>
      <c r="E157" s="1">
        <v>0.131153644376691</v>
      </c>
      <c r="F157" s="1">
        <v>0.87595784024802403</v>
      </c>
      <c r="G157" s="1"/>
      <c r="H157" s="1">
        <v>0.28662664216012002</v>
      </c>
      <c r="I157" s="1">
        <v>-6.4126009671778301E-3</v>
      </c>
      <c r="J157" s="1">
        <v>6.39278302528241E-2</v>
      </c>
      <c r="K157" s="1">
        <v>0.55300245047319996</v>
      </c>
      <c r="L157" s="1">
        <v>0.46638247457052601</v>
      </c>
      <c r="M157" s="1">
        <v>0.72350073136120796</v>
      </c>
      <c r="N157" s="1"/>
      <c r="O157" s="1">
        <v>1.1233094038537601</v>
      </c>
      <c r="P157" s="1">
        <v>0.84456905382532399</v>
      </c>
      <c r="Q157" s="1">
        <v>3.11831932971522E-2</v>
      </c>
      <c r="R157" s="1">
        <v>1.0049353929231799</v>
      </c>
      <c r="S157" s="1">
        <v>0.85778442755283002</v>
      </c>
      <c r="T157" s="1">
        <v>0.79462236615237503</v>
      </c>
      <c r="U157" s="1"/>
      <c r="V157" s="1">
        <v>0.79666042054174602</v>
      </c>
      <c r="W157" s="1">
        <v>6.4534696542785694E-2</v>
      </c>
      <c r="X157" s="1">
        <v>0.22258181369831501</v>
      </c>
      <c r="Y157" s="1">
        <v>0.240009290490971</v>
      </c>
      <c r="Z157" s="1">
        <v>0.172505084119318</v>
      </c>
      <c r="AA157" s="1">
        <v>0.740828519952346</v>
      </c>
    </row>
    <row r="158" spans="1:27" x14ac:dyDescent="0.2">
      <c r="A158" s="1">
        <v>1.1137369052125601</v>
      </c>
      <c r="B158" s="1">
        <v>0.17082688628207801</v>
      </c>
      <c r="C158" s="1">
        <v>5.5673890597616502E-2</v>
      </c>
      <c r="D158" s="1">
        <v>0.56117856076527295</v>
      </c>
      <c r="E158" s="1">
        <v>0.25434246276879902</v>
      </c>
      <c r="F158" s="1">
        <v>0.979364985171022</v>
      </c>
      <c r="G158" s="1"/>
      <c r="H158" s="1">
        <v>1.1133033142497299</v>
      </c>
      <c r="I158" s="1">
        <v>2.5102516437150099E-2</v>
      </c>
      <c r="J158" s="1">
        <v>9.2871996725724798E-2</v>
      </c>
      <c r="K158" s="1">
        <v>0.82529322568277996</v>
      </c>
      <c r="L158" s="1">
        <v>0.13721445355725101</v>
      </c>
      <c r="M158" s="1">
        <v>0.50104056161142996</v>
      </c>
      <c r="N158" s="1"/>
      <c r="O158" s="1">
        <v>1.6316487270743001</v>
      </c>
      <c r="P158" s="1">
        <v>0.59535280044504502</v>
      </c>
      <c r="Q158" s="1">
        <v>0.53563821108330401</v>
      </c>
      <c r="R158" s="1">
        <v>0.600063150702835</v>
      </c>
      <c r="S158" s="1">
        <v>0.16557828437455699</v>
      </c>
      <c r="T158" s="1">
        <v>0.61076553192083805</v>
      </c>
      <c r="U158" s="1"/>
      <c r="V158" s="1">
        <v>0.74694500436307099</v>
      </c>
      <c r="W158" s="1">
        <v>0.24517727836231301</v>
      </c>
      <c r="X158" s="1">
        <v>0.26563908748680498</v>
      </c>
      <c r="Y158" s="1">
        <v>0.54554328592543599</v>
      </c>
      <c r="Z158" s="1">
        <v>0.33444912053391501</v>
      </c>
      <c r="AA158" s="1">
        <v>0.51369907772671497</v>
      </c>
    </row>
    <row r="159" spans="1:27" x14ac:dyDescent="0.2">
      <c r="A159" s="1">
        <v>1.3033038618509201</v>
      </c>
      <c r="B159" s="1">
        <v>0.267499976843389</v>
      </c>
      <c r="C159" s="1">
        <v>6.5818903253894598E-2</v>
      </c>
      <c r="D159" s="1">
        <v>0.29721175997809601</v>
      </c>
      <c r="E159" s="1">
        <v>0.73804298820918102</v>
      </c>
      <c r="F159" s="1">
        <v>0.43449874238964198</v>
      </c>
      <c r="G159" s="1"/>
      <c r="H159" s="1">
        <v>0.91283337784195895</v>
      </c>
      <c r="I159" s="1">
        <v>0.1993744832988</v>
      </c>
      <c r="J159" s="1">
        <v>0.15199910154097501</v>
      </c>
      <c r="K159" s="1">
        <v>0.194149451800949</v>
      </c>
      <c r="L159" s="1">
        <v>0.47963702916055401</v>
      </c>
      <c r="M159" s="1">
        <v>0.949460904168686</v>
      </c>
      <c r="N159" s="1"/>
      <c r="O159" s="1">
        <v>0.53146180849093805</v>
      </c>
      <c r="P159" s="1">
        <v>0.44037484891991102</v>
      </c>
      <c r="Q159" s="1">
        <v>0.72686860481728399</v>
      </c>
      <c r="R159" s="1">
        <v>0.71545916555120204</v>
      </c>
      <c r="S159" s="1">
        <v>5.4629159677066802E-2</v>
      </c>
      <c r="T159" s="1">
        <v>0.61224714873709096</v>
      </c>
      <c r="U159" s="1"/>
      <c r="V159" s="1">
        <v>0.31582097088410799</v>
      </c>
      <c r="W159" s="1">
        <v>0.87068047183125497</v>
      </c>
      <c r="X159" s="1">
        <v>5.3432396975486497E-2</v>
      </c>
      <c r="Y159" s="1">
        <v>0.53339442024545003</v>
      </c>
      <c r="Z159" s="1">
        <v>0.39922789377843498</v>
      </c>
      <c r="AA159" s="1">
        <v>0.65285988282617502</v>
      </c>
    </row>
    <row r="160" spans="1:27" x14ac:dyDescent="0.2">
      <c r="A160" s="1">
        <v>0.40331829254875701</v>
      </c>
      <c r="B160" s="1">
        <v>0.25434071376844303</v>
      </c>
      <c r="C160" s="1">
        <v>8.9042976807434698E-2</v>
      </c>
      <c r="D160" s="1">
        <v>9.46151118499996E-2</v>
      </c>
      <c r="E160" s="1">
        <v>0.41860139221808501</v>
      </c>
      <c r="F160" s="1">
        <v>0.43794989706729598</v>
      </c>
      <c r="G160" s="1"/>
      <c r="H160" s="1">
        <v>0.31897810429548601</v>
      </c>
      <c r="I160" s="1">
        <v>1.1830487869032701E-2</v>
      </c>
      <c r="J160" s="1">
        <v>3.89081016332887E-2</v>
      </c>
      <c r="K160" s="1">
        <v>1.3776967839101899</v>
      </c>
      <c r="L160" s="1">
        <v>8.8944832577110694E-2</v>
      </c>
      <c r="M160" s="1">
        <v>0.63142978389192095</v>
      </c>
      <c r="N160" s="1"/>
      <c r="O160" s="1">
        <v>1.5061255217056599</v>
      </c>
      <c r="P160" s="1">
        <v>0.37330250794254299</v>
      </c>
      <c r="Q160" s="1">
        <v>0.65218005024148895</v>
      </c>
      <c r="R160" s="1">
        <v>0.98227260653656601</v>
      </c>
      <c r="S160" s="1">
        <v>0.22383165263662999</v>
      </c>
      <c r="T160" s="1">
        <v>0.35104240217531901</v>
      </c>
      <c r="U160" s="1"/>
      <c r="V160" s="1">
        <v>0.90738728932180002</v>
      </c>
      <c r="W160" s="1">
        <v>-3.2086545488074901E-2</v>
      </c>
      <c r="X160" s="1">
        <v>0.17833637667459201</v>
      </c>
      <c r="Y160" s="1">
        <v>0.19909128267668899</v>
      </c>
      <c r="Z160" s="1">
        <v>2.2211044348456201E-2</v>
      </c>
      <c r="AA160" s="1">
        <v>0.48284415175704198</v>
      </c>
    </row>
    <row r="161" spans="1:27" x14ac:dyDescent="0.2">
      <c r="A161" s="1">
        <v>0.26969235395194002</v>
      </c>
      <c r="B161" s="1">
        <v>0.78066657479743895</v>
      </c>
      <c r="C161" s="1">
        <v>6.6561574510223695E-2</v>
      </c>
      <c r="D161" s="1">
        <v>0.201940134111362</v>
      </c>
      <c r="E161" s="1">
        <v>0.44643006906911198</v>
      </c>
      <c r="F161" s="1">
        <v>0.30124419494948101</v>
      </c>
      <c r="G161" s="1"/>
      <c r="H161" s="1">
        <v>0.47155753147364399</v>
      </c>
      <c r="I161" s="1">
        <v>2.1323043747441899E-3</v>
      </c>
      <c r="J161" s="1">
        <v>8.9194752627225898E-2</v>
      </c>
      <c r="K161" s="1">
        <v>0.56610654094961499</v>
      </c>
      <c r="L161" s="1">
        <v>0.27937404564424401</v>
      </c>
      <c r="M161" s="1">
        <v>0.58128078281778695</v>
      </c>
      <c r="N161" s="1"/>
      <c r="O161" s="1">
        <v>1.2987247825232799</v>
      </c>
      <c r="P161" s="1">
        <v>0.38354754204596397</v>
      </c>
      <c r="Q161" s="1">
        <v>0.15245748397099801</v>
      </c>
      <c r="R161" s="1">
        <v>0.88890274204783903</v>
      </c>
      <c r="S161" s="1">
        <v>0.45935961914363399</v>
      </c>
      <c r="T161" s="1">
        <v>0.586686608992388</v>
      </c>
      <c r="U161" s="1"/>
      <c r="V161" s="1">
        <v>0.51885013195251395</v>
      </c>
      <c r="W161" s="1">
        <v>0.236134910189852</v>
      </c>
      <c r="X161" s="1">
        <v>6.8247976297610896E-2</v>
      </c>
      <c r="Y161" s="1">
        <v>0.94510385374442396</v>
      </c>
      <c r="Z161" s="1">
        <v>1.56486836598583E-2</v>
      </c>
      <c r="AA161" s="1">
        <v>0.86673386817489995</v>
      </c>
    </row>
    <row r="162" spans="1:27" x14ac:dyDescent="0.2">
      <c r="A162" s="1">
        <v>0.476524001037539</v>
      </c>
      <c r="B162" s="1">
        <v>0.233214456318696</v>
      </c>
      <c r="C162" s="1">
        <v>9.6759688863242793E-2</v>
      </c>
      <c r="D162" s="1">
        <v>0.31899128274864802</v>
      </c>
      <c r="E162" s="1">
        <v>2.7836809511167099E-2</v>
      </c>
      <c r="F162" s="1">
        <v>0.52775880093268801</v>
      </c>
      <c r="G162" s="1"/>
      <c r="H162" s="1">
        <v>0.68834532265121195</v>
      </c>
      <c r="I162" s="1">
        <v>0.115355804111631</v>
      </c>
      <c r="J162" s="1">
        <v>0.51178187079918902</v>
      </c>
      <c r="K162" s="1">
        <v>0.36909611924311297</v>
      </c>
      <c r="L162" s="1">
        <v>0.25835777362791001</v>
      </c>
      <c r="M162" s="1">
        <v>0.90298907255846195</v>
      </c>
      <c r="N162" s="1"/>
      <c r="O162" s="1">
        <v>1.3875064528468899</v>
      </c>
      <c r="P162" s="1">
        <v>5.8464546595593699E-2</v>
      </c>
      <c r="Q162" s="1">
        <v>4.9938071332261802E-2</v>
      </c>
      <c r="R162" s="1">
        <v>0.747117345344674</v>
      </c>
      <c r="S162" s="1">
        <v>0.137637378127205</v>
      </c>
      <c r="T162" s="1">
        <v>0.66460273764978794</v>
      </c>
      <c r="U162" s="1"/>
      <c r="V162" s="1">
        <v>0.56734865242050403</v>
      </c>
      <c r="W162" s="1">
        <v>0.13282677644299001</v>
      </c>
      <c r="X162" s="1">
        <v>-2.39268430584594E-2</v>
      </c>
      <c r="Y162" s="1">
        <v>0.39366800937708701</v>
      </c>
      <c r="Z162" s="1">
        <v>0.73080033501318897</v>
      </c>
      <c r="AA162" s="1">
        <v>0.30628542081108401</v>
      </c>
    </row>
    <row r="163" spans="1:27" x14ac:dyDescent="0.2">
      <c r="A163" s="1">
        <v>0.55273356570620003</v>
      </c>
      <c r="B163" s="1">
        <v>0.22173618613567</v>
      </c>
      <c r="C163" s="1">
        <v>9.4717897735220893E-2</v>
      </c>
      <c r="D163" s="1">
        <v>0.405744581405932</v>
      </c>
      <c r="E163" s="1">
        <v>1.8434123578858701</v>
      </c>
      <c r="F163" s="1">
        <v>0.52510019819590203</v>
      </c>
      <c r="G163" s="1"/>
      <c r="H163" s="1">
        <v>0.84288463451567597</v>
      </c>
      <c r="I163" s="1">
        <v>0.51555346511834699</v>
      </c>
      <c r="J163" s="1">
        <v>5.3441129945214397E-2</v>
      </c>
      <c r="K163" s="1">
        <v>0.39332991360464398</v>
      </c>
      <c r="L163" s="1">
        <v>0.32429527382475098</v>
      </c>
      <c r="M163" s="1">
        <v>0.52612071051743803</v>
      </c>
      <c r="N163" s="1"/>
      <c r="O163" s="1">
        <v>0.96857375123786105</v>
      </c>
      <c r="P163" s="1">
        <v>0.25389917399164003</v>
      </c>
      <c r="Q163" s="1">
        <v>0.124202482788833</v>
      </c>
      <c r="R163" s="1">
        <v>0.73877926115885595</v>
      </c>
      <c r="S163" s="1">
        <v>0.109593665272677</v>
      </c>
      <c r="T163" s="1">
        <v>0.41827009485452799</v>
      </c>
      <c r="U163" s="1"/>
      <c r="V163" s="1">
        <v>0.52144110131763699</v>
      </c>
      <c r="W163" s="1">
        <v>6.24726111428619E-2</v>
      </c>
      <c r="X163" s="1">
        <v>3.19383773616497E-2</v>
      </c>
      <c r="Y163" s="1">
        <v>0.566470464063069</v>
      </c>
      <c r="Z163" s="1">
        <v>5.9157547801609298E-2</v>
      </c>
      <c r="AA163" s="1">
        <v>0.29205277400815999</v>
      </c>
    </row>
    <row r="164" spans="1:27" x14ac:dyDescent="0.2">
      <c r="A164" s="1">
        <v>0.257162218614435</v>
      </c>
      <c r="B164" s="1">
        <v>0.90763721593785995</v>
      </c>
      <c r="C164" s="1">
        <v>1.78372813257895E-2</v>
      </c>
      <c r="D164" s="1">
        <v>1.1958334077511501</v>
      </c>
      <c r="E164" s="1">
        <v>0.386495500939873</v>
      </c>
      <c r="F164" s="1">
        <v>1.2005025864788299</v>
      </c>
      <c r="G164" s="1"/>
      <c r="H164" s="1">
        <v>0.70112602003721902</v>
      </c>
      <c r="I164" s="1">
        <v>0.22603082676168099</v>
      </c>
      <c r="J164" s="1">
        <v>5.9634812049048302E-2</v>
      </c>
      <c r="K164" s="1">
        <v>0.63319447201258605</v>
      </c>
      <c r="L164" s="1">
        <v>0.625884840418927</v>
      </c>
      <c r="M164" s="1">
        <v>0.48333654932130199</v>
      </c>
      <c r="N164" s="1"/>
      <c r="O164" s="1">
        <v>0.56185933090665197</v>
      </c>
      <c r="P164" s="1">
        <v>0.78844242810337295</v>
      </c>
      <c r="Q164" s="1">
        <v>0.218018793976476</v>
      </c>
      <c r="R164" s="1">
        <v>0.68280167006632198</v>
      </c>
      <c r="S164" s="1">
        <v>0.71430120311323198</v>
      </c>
      <c r="T164" s="1">
        <v>0.49320263322027302</v>
      </c>
      <c r="U164" s="1"/>
      <c r="V164" s="1">
        <v>0.345181766522975</v>
      </c>
      <c r="W164" s="1">
        <v>0.25599861001838797</v>
      </c>
      <c r="X164" s="1">
        <v>-9.0186894298286899E-3</v>
      </c>
      <c r="Y164" s="1">
        <v>0.52635268418756198</v>
      </c>
      <c r="Z164" s="1">
        <v>0.29637525570777201</v>
      </c>
      <c r="AA164" s="1">
        <v>0.73998368512829804</v>
      </c>
    </row>
    <row r="165" spans="1:27" x14ac:dyDescent="0.2">
      <c r="A165" s="1">
        <v>0.47863147454432498</v>
      </c>
      <c r="B165" s="1">
        <v>0.27042710781722701</v>
      </c>
      <c r="C165" s="1">
        <v>0.27181298203646198</v>
      </c>
      <c r="D165" s="1">
        <v>0.53185876977259605</v>
      </c>
      <c r="E165" s="1">
        <v>0.97765964544564798</v>
      </c>
      <c r="F165" s="1">
        <v>0.105077344934368</v>
      </c>
      <c r="G165" s="1"/>
      <c r="H165" s="1">
        <v>1.3792906408849801</v>
      </c>
      <c r="I165" s="1">
        <v>1.68476632759165E-2</v>
      </c>
      <c r="J165" s="1">
        <v>0.18084408674230101</v>
      </c>
      <c r="K165" s="1">
        <v>0.88746755665664201</v>
      </c>
      <c r="L165" s="1">
        <v>0.295487362551907</v>
      </c>
      <c r="M165" s="1">
        <v>0.86136960554528397</v>
      </c>
      <c r="N165" s="1"/>
      <c r="O165" s="1">
        <v>0.32378575781957802</v>
      </c>
      <c r="P165" s="1">
        <v>0.40131934907196898</v>
      </c>
      <c r="Q165" s="1">
        <v>0.372293468700019</v>
      </c>
      <c r="R165" s="1">
        <v>0.62432595803655999</v>
      </c>
      <c r="S165" s="1">
        <v>0.14653915897932401</v>
      </c>
      <c r="T165" s="1">
        <v>0.939083369436711</v>
      </c>
      <c r="U165" s="1"/>
      <c r="V165" s="1">
        <v>0.97197863086487801</v>
      </c>
      <c r="W165" s="1">
        <v>0.30442317705183403</v>
      </c>
      <c r="X165" s="1">
        <v>0.492352052819509</v>
      </c>
      <c r="Y165" s="1">
        <v>0.70720153336562297</v>
      </c>
      <c r="Z165" s="1">
        <v>0.75098569078795196</v>
      </c>
      <c r="AA165" s="1">
        <v>0.569490261575339</v>
      </c>
    </row>
    <row r="166" spans="1:27" x14ac:dyDescent="0.2">
      <c r="A166" s="1">
        <v>0.46091338269564602</v>
      </c>
      <c r="B166" s="1">
        <v>6.5597149701220204E-3</v>
      </c>
      <c r="C166" s="1">
        <v>0.212207819601234</v>
      </c>
      <c r="D166" s="1">
        <v>0.453656487201616</v>
      </c>
      <c r="E166" s="1">
        <v>6.94758693593093E-2</v>
      </c>
      <c r="F166" s="1">
        <v>0.51893599911941801</v>
      </c>
      <c r="G166" s="1"/>
      <c r="H166" s="1">
        <v>0.91343290147141598</v>
      </c>
      <c r="I166" s="1">
        <v>9.4842218040360304E-2</v>
      </c>
      <c r="J166" s="1">
        <v>1.8272095320618201E-2</v>
      </c>
      <c r="K166" s="1">
        <v>0.39200973818193502</v>
      </c>
      <c r="L166" s="1">
        <v>0.438962263665651</v>
      </c>
      <c r="M166" s="1">
        <v>1.22216225291471</v>
      </c>
      <c r="N166" s="1"/>
      <c r="O166" s="1">
        <v>0.60291054063040805</v>
      </c>
      <c r="P166" s="1">
        <v>0.120160355867657</v>
      </c>
      <c r="Q166" s="1">
        <v>0.29893918226706301</v>
      </c>
      <c r="R166" s="1">
        <v>0.52159471183723405</v>
      </c>
      <c r="S166" s="1">
        <v>0.62863866648878997</v>
      </c>
      <c r="T166" s="1">
        <v>0.59070680596820702</v>
      </c>
      <c r="U166" s="1"/>
      <c r="V166" s="1">
        <v>0.81734180335821105</v>
      </c>
      <c r="W166" s="1">
        <v>0.68319224092238096</v>
      </c>
      <c r="X166" s="1">
        <v>0.19396873984217899</v>
      </c>
      <c r="Y166" s="1">
        <v>0.30767447049975899</v>
      </c>
      <c r="Z166" s="1">
        <v>0.86488735231093705</v>
      </c>
      <c r="AA166" s="1">
        <v>0.51069841182543396</v>
      </c>
    </row>
    <row r="167" spans="1:27" x14ac:dyDescent="0.2">
      <c r="A167" s="1">
        <v>0.66868610000124395</v>
      </c>
      <c r="B167" s="1">
        <v>0.14703805657689001</v>
      </c>
      <c r="C167" s="1">
        <v>6.9461129798567806E-2</v>
      </c>
      <c r="D167" s="1">
        <v>0.52937745224310995</v>
      </c>
      <c r="E167" s="1">
        <v>0.49023571057003501</v>
      </c>
      <c r="F167" s="1">
        <v>0.32707698501850702</v>
      </c>
      <c r="G167" s="1"/>
      <c r="H167" s="1">
        <v>0.37793223851753399</v>
      </c>
      <c r="I167" s="1">
        <v>9.7435017468811193E-3</v>
      </c>
      <c r="J167" s="1">
        <v>8.5036089624053096E-2</v>
      </c>
      <c r="K167" s="1">
        <v>0.76678047484558698</v>
      </c>
      <c r="L167" s="1">
        <v>0.93368087648936704</v>
      </c>
      <c r="M167" s="1">
        <v>0.76078700067893601</v>
      </c>
      <c r="N167" s="1"/>
      <c r="O167" s="1">
        <v>0.73689036597568003</v>
      </c>
      <c r="P167" s="1">
        <v>2.1669742020160698E-2</v>
      </c>
      <c r="Q167" s="1">
        <v>0.33783887895824699</v>
      </c>
      <c r="R167" s="1">
        <v>0.53970560830820102</v>
      </c>
      <c r="S167" s="1">
        <v>9.6216742055630494E-3</v>
      </c>
      <c r="T167" s="1">
        <v>1.2031548823878899</v>
      </c>
      <c r="U167" s="1"/>
      <c r="V167" s="1">
        <v>0.77462966369955499</v>
      </c>
      <c r="W167" s="1">
        <v>2.4914505323820901E-2</v>
      </c>
      <c r="X167" s="1">
        <v>6.72505666641523E-2</v>
      </c>
      <c r="Y167" s="1">
        <v>0.90795240828582402</v>
      </c>
      <c r="Z167" s="1">
        <v>3.4217875413872001E-2</v>
      </c>
      <c r="AA167" s="1">
        <v>0.72830523372226197</v>
      </c>
    </row>
    <row r="168" spans="1:27" x14ac:dyDescent="0.2">
      <c r="A168" s="1">
        <v>1.3159629270326201</v>
      </c>
      <c r="B168" s="1">
        <v>0.84384259501864001</v>
      </c>
      <c r="C168" s="1">
        <v>4.4802662786055401E-2</v>
      </c>
      <c r="D168" s="1">
        <v>0.19812391944358901</v>
      </c>
      <c r="E168" s="1">
        <v>0.229578381788239</v>
      </c>
      <c r="F168" s="1">
        <v>0.77761768853498603</v>
      </c>
      <c r="G168" s="1"/>
      <c r="H168" s="1">
        <v>0.398057330373357</v>
      </c>
      <c r="I168" s="1">
        <v>0.51694682418170901</v>
      </c>
      <c r="J168" s="1">
        <v>6.5137142436707096E-2</v>
      </c>
      <c r="K168" s="1">
        <v>0.64811868618649204</v>
      </c>
      <c r="L168" s="1">
        <v>1.48921787411891E-3</v>
      </c>
      <c r="M168" s="1">
        <v>0.22379654523596301</v>
      </c>
      <c r="N168" s="1"/>
      <c r="O168" s="1">
        <v>1.09798493446937</v>
      </c>
      <c r="P168" s="1">
        <v>0.58318747833113205</v>
      </c>
      <c r="Q168" s="1">
        <v>5.6862052233811002E-2</v>
      </c>
      <c r="R168" s="1">
        <v>0.61191187171174599</v>
      </c>
      <c r="S168" s="1">
        <v>0.31274868506583098</v>
      </c>
      <c r="T168" s="1">
        <v>0.50511168409756202</v>
      </c>
      <c r="U168" s="1"/>
      <c r="V168" s="1">
        <v>0.71988295893509402</v>
      </c>
      <c r="W168" s="1">
        <v>1.61552673085635E-3</v>
      </c>
      <c r="X168" s="1">
        <v>4.8944946025119902E-2</v>
      </c>
      <c r="Y168" s="1">
        <v>0.81214050318945696</v>
      </c>
      <c r="Z168" s="1">
        <v>7.82452128174881E-2</v>
      </c>
      <c r="AA168" s="1">
        <v>0.79249499768355103</v>
      </c>
    </row>
    <row r="169" spans="1:27" x14ac:dyDescent="0.2">
      <c r="A169" s="1">
        <v>1.82025602192493</v>
      </c>
      <c r="B169" s="1">
        <v>0.58962930144472603</v>
      </c>
      <c r="C169" s="1">
        <v>1.87372147382644E-2</v>
      </c>
      <c r="D169" s="1">
        <v>0.36348394411999901</v>
      </c>
      <c r="E169" s="1">
        <v>0.35914496259504097</v>
      </c>
      <c r="F169" s="1">
        <v>0.42594371175150197</v>
      </c>
      <c r="G169" s="1"/>
      <c r="H169" s="1">
        <v>0.31844271792634099</v>
      </c>
      <c r="I169" s="1">
        <v>0.60815990074882698</v>
      </c>
      <c r="J169" s="1">
        <v>7.7523035184862601E-2</v>
      </c>
      <c r="K169" s="1">
        <v>0.577080940577267</v>
      </c>
      <c r="L169" s="1">
        <v>0.55797837889111701</v>
      </c>
      <c r="M169" s="1">
        <v>1.0463961509325901</v>
      </c>
      <c r="N169" s="1"/>
      <c r="O169" s="1">
        <v>0.65925445529643301</v>
      </c>
      <c r="P169" s="1">
        <v>0.216157270340497</v>
      </c>
      <c r="Q169" s="1">
        <v>8.1648784241858702E-2</v>
      </c>
      <c r="R169" s="1">
        <v>0.98192583290243396</v>
      </c>
      <c r="S169" s="1">
        <v>2.41394174941954E-2</v>
      </c>
      <c r="T169" s="1">
        <v>0.82899630866677998</v>
      </c>
      <c r="U169" s="1"/>
      <c r="V169" s="1">
        <v>0.64059934250401096</v>
      </c>
      <c r="W169" s="1">
        <v>0.106137967708679</v>
      </c>
      <c r="X169" s="1">
        <v>6.0331297616154002E-2</v>
      </c>
      <c r="Y169" s="1">
        <v>0.60738686763559002</v>
      </c>
      <c r="Z169" s="1">
        <v>0.37853014538615598</v>
      </c>
      <c r="AA169" s="1">
        <v>0.32036676777356898</v>
      </c>
    </row>
    <row r="170" spans="1:27" x14ac:dyDescent="0.2">
      <c r="A170" s="1">
        <v>0.80894835588051095</v>
      </c>
      <c r="B170" s="1">
        <v>0.60419376030606997</v>
      </c>
      <c r="C170" s="1">
        <v>4.6618988684907901E-2</v>
      </c>
      <c r="D170" s="1">
        <v>0.22707820273252599</v>
      </c>
      <c r="E170" s="1">
        <v>0.98165588422864902</v>
      </c>
      <c r="F170" s="1">
        <v>0.83984127111012297</v>
      </c>
      <c r="G170" s="1"/>
      <c r="H170" s="1">
        <v>0.24379899972834901</v>
      </c>
      <c r="I170" s="1">
        <v>0.120050788120858</v>
      </c>
      <c r="J170" s="1">
        <v>0.34059387493564502</v>
      </c>
      <c r="K170" s="1">
        <v>1.0530881718526299</v>
      </c>
      <c r="L170" s="1">
        <v>0.11029338050408399</v>
      </c>
      <c r="M170" s="1">
        <v>0.44019399751271598</v>
      </c>
      <c r="N170" s="1"/>
      <c r="O170" s="1">
        <v>1.05460790546832</v>
      </c>
      <c r="P170" s="1">
        <v>0.125322905081133</v>
      </c>
      <c r="Q170" s="1">
        <v>0.257246322107332</v>
      </c>
      <c r="R170" s="1">
        <v>0.72745149064532499</v>
      </c>
      <c r="S170" s="1">
        <v>0.63983240616836801</v>
      </c>
      <c r="T170" s="1">
        <v>0.41178062805272903</v>
      </c>
      <c r="U170" s="1"/>
      <c r="V170" s="1">
        <v>0.495977164169914</v>
      </c>
      <c r="W170" s="1">
        <v>0.49837010098065798</v>
      </c>
      <c r="X170" s="1">
        <v>0.244669505805066</v>
      </c>
      <c r="Y170" s="1">
        <v>3.54996590367606</v>
      </c>
      <c r="Z170" s="1">
        <v>-9.0653653008282496E-4</v>
      </c>
      <c r="AA170" s="1">
        <v>0.57042700651252098</v>
      </c>
    </row>
    <row r="171" spans="1:27" x14ac:dyDescent="0.2">
      <c r="A171" s="1">
        <v>0.62492705343742705</v>
      </c>
      <c r="B171" s="1">
        <v>9.4064739497303401E-2</v>
      </c>
      <c r="C171" s="1">
        <v>0.19449017320839401</v>
      </c>
      <c r="D171" s="1">
        <v>0.83831551131736104</v>
      </c>
      <c r="E171" s="1">
        <v>1.0447020475167701</v>
      </c>
      <c r="F171" s="1">
        <v>0.93569789526033897</v>
      </c>
      <c r="G171" s="1"/>
      <c r="H171" s="1">
        <v>0.513946309518167</v>
      </c>
      <c r="I171" s="1">
        <v>2.86979822758705E-2</v>
      </c>
      <c r="J171" s="1">
        <v>0.30660124150092199</v>
      </c>
      <c r="K171" s="1">
        <v>0.38824077817480301</v>
      </c>
      <c r="L171" s="1">
        <v>4.0222144516915199E-2</v>
      </c>
      <c r="M171" s="1">
        <v>0.88892110761417098</v>
      </c>
      <c r="N171" s="1"/>
      <c r="O171" s="1">
        <v>0.70167105426380205</v>
      </c>
      <c r="P171" s="1">
        <v>0.20563888599432301</v>
      </c>
      <c r="Q171" s="1">
        <v>0.29304672421261801</v>
      </c>
      <c r="R171" s="1">
        <v>0.83422226554707302</v>
      </c>
      <c r="S171" s="1">
        <v>4.0355238954467403E-2</v>
      </c>
      <c r="T171" s="1">
        <v>0.44960465523933602</v>
      </c>
      <c r="U171" s="1"/>
      <c r="V171" s="1">
        <v>0.193228421655394</v>
      </c>
      <c r="W171" s="1">
        <v>0.20038804378752501</v>
      </c>
      <c r="X171" s="1">
        <v>0.14585889529180099</v>
      </c>
      <c r="Y171" s="1">
        <v>0.80115748817514798</v>
      </c>
      <c r="Z171" s="1">
        <v>1.1163853265700101</v>
      </c>
      <c r="AA171" s="1">
        <v>0.50508505926383696</v>
      </c>
    </row>
    <row r="172" spans="1:27" x14ac:dyDescent="0.2">
      <c r="A172" s="1">
        <v>0.71568655783830704</v>
      </c>
      <c r="B172" s="1">
        <v>0.600015164918005</v>
      </c>
      <c r="C172" s="1">
        <v>0.15136748563813299</v>
      </c>
      <c r="D172" s="1">
        <v>0.57565886405722</v>
      </c>
      <c r="E172" s="1">
        <v>0.44978362530656502</v>
      </c>
      <c r="F172" s="1">
        <v>0.43804478199841101</v>
      </c>
      <c r="G172" s="1"/>
      <c r="H172" s="1">
        <v>0.247281959686974</v>
      </c>
      <c r="I172" s="1">
        <v>0.198431322373572</v>
      </c>
      <c r="J172" s="1">
        <v>5.08878103941863E-2</v>
      </c>
      <c r="K172" s="1">
        <v>0.460436978980093</v>
      </c>
      <c r="L172" s="1">
        <v>0.28812220979983999</v>
      </c>
      <c r="M172" s="1">
        <v>0.169636764374929</v>
      </c>
      <c r="N172" s="1"/>
      <c r="O172" s="1">
        <v>0.97114077707579405</v>
      </c>
      <c r="P172" s="1">
        <v>0.90547990726860295</v>
      </c>
      <c r="Q172" s="1">
        <v>0.60597971885667301</v>
      </c>
      <c r="R172" s="1">
        <v>0.70135988099886803</v>
      </c>
      <c r="S172" s="1">
        <v>0.57476124499878001</v>
      </c>
      <c r="T172" s="1">
        <v>0.68004209088194001</v>
      </c>
      <c r="U172" s="1"/>
      <c r="V172" s="1">
        <v>0.70536279421354198</v>
      </c>
      <c r="W172" s="1">
        <v>5.9358032153497498E-2</v>
      </c>
      <c r="X172" s="1">
        <v>9.0362623617306806E-2</v>
      </c>
      <c r="Y172" s="1">
        <v>0.46304211968175601</v>
      </c>
      <c r="Z172" s="1">
        <v>0.83375152259408203</v>
      </c>
      <c r="AA172" s="1">
        <v>1.09379752713277</v>
      </c>
    </row>
    <row r="173" spans="1:27" x14ac:dyDescent="0.2">
      <c r="A173" s="1">
        <v>0.94167823024191599</v>
      </c>
      <c r="B173" s="1">
        <v>1.3327612128120301</v>
      </c>
      <c r="C173" s="1">
        <v>2.2656766640366501E-2</v>
      </c>
      <c r="D173" s="1">
        <v>0.612133346272691</v>
      </c>
      <c r="E173" s="1">
        <v>0.50802360913162403</v>
      </c>
      <c r="F173" s="1">
        <v>0.25719839518260101</v>
      </c>
      <c r="G173" s="1"/>
      <c r="H173" s="1">
        <v>0.44198548068083099</v>
      </c>
      <c r="I173" s="1">
        <v>0.20078240896251501</v>
      </c>
      <c r="J173" s="1">
        <v>0.20479138947740899</v>
      </c>
      <c r="K173" s="1">
        <v>0.84403546562099796</v>
      </c>
      <c r="L173" s="1">
        <v>1.89706288051012</v>
      </c>
      <c r="M173" s="1">
        <v>0.54311168711581004</v>
      </c>
      <c r="N173" s="1"/>
      <c r="O173" s="1">
        <v>0.86510766076171097</v>
      </c>
      <c r="P173" s="1">
        <v>0.17968867204845901</v>
      </c>
      <c r="Q173" s="1">
        <v>0.543319138117205</v>
      </c>
      <c r="R173" s="1">
        <v>0.58549265280742802</v>
      </c>
      <c r="S173" s="1">
        <v>0.63132947319307497</v>
      </c>
      <c r="T173" s="1">
        <v>0.45741744310701998</v>
      </c>
      <c r="U173" s="1"/>
      <c r="V173" s="1">
        <v>0.60650981495671397</v>
      </c>
      <c r="W173" s="1">
        <v>9.37567027807783E-2</v>
      </c>
      <c r="X173" s="1">
        <v>2.5678874188338401E-2</v>
      </c>
      <c r="Y173" s="1">
        <v>0.87887443594791304</v>
      </c>
      <c r="Z173" s="1">
        <v>5.53794050252795E-2</v>
      </c>
      <c r="AA173" s="1">
        <v>0.63497559397062797</v>
      </c>
    </row>
    <row r="174" spans="1:27" x14ac:dyDescent="0.2">
      <c r="A174" s="1">
        <v>1.4505953973375001</v>
      </c>
      <c r="B174" s="1">
        <v>8.5644747404999805E-2</v>
      </c>
      <c r="C174" s="1">
        <v>9.1527711182945407E-2</v>
      </c>
      <c r="D174" s="1">
        <v>0.389239872250215</v>
      </c>
      <c r="E174" s="1">
        <v>0.630869459327698</v>
      </c>
      <c r="F174" s="1">
        <v>0.74204511402636397</v>
      </c>
      <c r="G174" s="1"/>
      <c r="H174" s="1">
        <v>0.80859372229625304</v>
      </c>
      <c r="I174" s="1">
        <v>1.56462776533824E-2</v>
      </c>
      <c r="J174" s="1">
        <v>0.28221935901810402</v>
      </c>
      <c r="K174" s="1">
        <v>0.36610802938425102</v>
      </c>
      <c r="L174" s="1">
        <v>5.1620478643767103E-3</v>
      </c>
      <c r="M174" s="1">
        <v>0.69610462428462105</v>
      </c>
      <c r="N174" s="1"/>
      <c r="O174" s="1">
        <v>7.6778053981080303E-3</v>
      </c>
      <c r="P174" s="1">
        <v>0.756491310008368</v>
      </c>
      <c r="Q174" s="1">
        <v>7.8181084290285793E-2</v>
      </c>
      <c r="R174" s="1">
        <v>0.39570967411782998</v>
      </c>
      <c r="S174" s="1">
        <v>0.13988300505853701</v>
      </c>
      <c r="T174" s="1">
        <v>0.73645827031644295</v>
      </c>
      <c r="U174" s="1"/>
      <c r="V174" s="1">
        <v>0.15910077061779801</v>
      </c>
      <c r="W174" s="1">
        <v>2.3069357048748601E-2</v>
      </c>
      <c r="X174" s="1">
        <v>0.43821102364819497</v>
      </c>
      <c r="Y174" s="1">
        <v>0.82785021513729395</v>
      </c>
      <c r="Z174" s="1">
        <v>0.52654363332404197</v>
      </c>
      <c r="AA174" s="1">
        <v>0.59850610977361896</v>
      </c>
    </row>
    <row r="175" spans="1:27" x14ac:dyDescent="0.2">
      <c r="A175" s="1">
        <v>0.52405544243258495</v>
      </c>
      <c r="B175" s="1">
        <v>0.49625800403797299</v>
      </c>
      <c r="C175" s="1">
        <v>2.04461898190029E-2</v>
      </c>
      <c r="D175" s="1">
        <v>1.2659693448490901</v>
      </c>
      <c r="E175" s="1">
        <v>0.242266287656488</v>
      </c>
      <c r="F175" s="1">
        <v>0.45919432430986101</v>
      </c>
      <c r="G175" s="1"/>
      <c r="H175" s="1">
        <v>0.97763216965664501</v>
      </c>
      <c r="I175" s="1">
        <v>0.15621367232893801</v>
      </c>
      <c r="J175" s="1">
        <v>0.108667647641153</v>
      </c>
      <c r="K175" s="1">
        <v>0.15820722792301201</v>
      </c>
      <c r="L175" s="1">
        <v>4.7223895157858298E-2</v>
      </c>
      <c r="M175" s="1">
        <v>0.352763776935486</v>
      </c>
      <c r="N175" s="1"/>
      <c r="O175" s="1">
        <v>0.55348822955075105</v>
      </c>
      <c r="P175" s="1">
        <v>0.420312234210514</v>
      </c>
      <c r="Q175" s="1">
        <v>0.41799921020645697</v>
      </c>
      <c r="R175" s="1">
        <v>0.53395433165714401</v>
      </c>
      <c r="S175" s="1">
        <v>0.63718639237088204</v>
      </c>
      <c r="T175" s="1">
        <v>0.87081761264088398</v>
      </c>
      <c r="U175" s="1"/>
      <c r="V175" s="1">
        <v>0.30196079033183998</v>
      </c>
      <c r="W175" s="1">
        <v>0.27109103498172799</v>
      </c>
      <c r="X175" s="1">
        <v>0.126109760195384</v>
      </c>
      <c r="Y175" s="1">
        <v>0.54635369955162105</v>
      </c>
      <c r="Z175" s="1">
        <v>0.382393712040763</v>
      </c>
      <c r="AA175" s="1">
        <v>0.42617754661478402</v>
      </c>
    </row>
    <row r="176" spans="1:27" x14ac:dyDescent="0.2">
      <c r="A176" s="1">
        <v>0.60114289883017302</v>
      </c>
      <c r="B176" s="1">
        <v>1.43082774495552E-2</v>
      </c>
      <c r="C176" s="1">
        <v>0.26250325953788101</v>
      </c>
      <c r="D176" s="1">
        <v>0.40225198108045102</v>
      </c>
      <c r="E176" s="1">
        <v>0.16245912403212801</v>
      </c>
      <c r="F176" s="1">
        <v>0.39016259558355998</v>
      </c>
      <c r="G176" s="1"/>
      <c r="H176" s="1">
        <v>0.45777882776948697</v>
      </c>
      <c r="I176" s="1">
        <v>7.9291122582801701E-2</v>
      </c>
      <c r="J176" s="1">
        <v>0.52836034978259405</v>
      </c>
      <c r="K176" s="1">
        <v>0.67316246422143899</v>
      </c>
      <c r="L176" s="1">
        <v>0.99219723656985903</v>
      </c>
      <c r="M176" s="1">
        <v>0.47731327194554202</v>
      </c>
      <c r="N176" s="1"/>
      <c r="O176" s="1">
        <v>0.70577611770341298</v>
      </c>
      <c r="P176" s="1">
        <v>6.7937297479747902E-2</v>
      </c>
      <c r="Q176" s="1">
        <v>5.6248131248663798E-2</v>
      </c>
      <c r="R176" s="1">
        <v>-2.9986025229012999E-3</v>
      </c>
      <c r="S176" s="1">
        <v>0.95043148873608496</v>
      </c>
      <c r="T176" s="1">
        <v>0.82261044375889203</v>
      </c>
      <c r="U176" s="1"/>
      <c r="V176" s="1">
        <v>0.27894668564501801</v>
      </c>
      <c r="W176" s="1">
        <v>5.8380027106067399E-2</v>
      </c>
      <c r="X176" s="1">
        <v>0.17789626679049</v>
      </c>
      <c r="Y176" s="1">
        <v>0.70416425801250004</v>
      </c>
      <c r="Z176" s="1">
        <v>0.242301037275965</v>
      </c>
      <c r="AA176" s="1">
        <v>0.27914765714303502</v>
      </c>
    </row>
    <row r="177" spans="1:27" x14ac:dyDescent="0.2">
      <c r="A177" s="1">
        <v>0.80405688942152798</v>
      </c>
      <c r="B177" s="1">
        <v>0.32858453520200198</v>
      </c>
      <c r="C177" s="1">
        <v>8.6296224167719496E-2</v>
      </c>
      <c r="D177" s="1">
        <v>0.88212679334549204</v>
      </c>
      <c r="E177" s="1">
        <v>0.65278779265118503</v>
      </c>
      <c r="F177" s="1">
        <v>0.55172534910237803</v>
      </c>
      <c r="G177" s="1"/>
      <c r="H177" s="1">
        <v>0.119232121574292</v>
      </c>
      <c r="I177" s="1">
        <v>0.13358126040176099</v>
      </c>
      <c r="J177" s="1">
        <v>8.6867772155683504E-2</v>
      </c>
      <c r="K177" s="1">
        <v>0.37861757538610402</v>
      </c>
      <c r="L177" s="1">
        <v>0.36892179797300201</v>
      </c>
      <c r="M177" s="1">
        <v>0.90123462182489</v>
      </c>
      <c r="N177" s="1"/>
      <c r="O177" s="1">
        <v>0.50920378144648704</v>
      </c>
      <c r="P177" s="1">
        <v>1.1218552744405399</v>
      </c>
      <c r="Q177" s="1">
        <v>0.145439791175382</v>
      </c>
      <c r="R177" s="1">
        <v>0.55244097510610701</v>
      </c>
      <c r="S177" s="1">
        <v>0.60195247201187696</v>
      </c>
      <c r="T177" s="1">
        <v>1.19782155017415</v>
      </c>
      <c r="U177" s="1"/>
      <c r="V177" s="1">
        <v>0.406272221854032</v>
      </c>
      <c r="W177" s="1">
        <v>0.182837543694918</v>
      </c>
      <c r="X177" s="1">
        <v>0.23241923793415001</v>
      </c>
      <c r="Y177" s="1">
        <v>0.65443772571227699</v>
      </c>
      <c r="Z177" s="1">
        <v>2.6502209677602799E-2</v>
      </c>
      <c r="AA177" s="1">
        <v>0.85360580255398999</v>
      </c>
    </row>
    <row r="178" spans="1:27" x14ac:dyDescent="0.2">
      <c r="A178" s="1">
        <v>1.6681895633834301</v>
      </c>
      <c r="B178" s="1">
        <v>-2.5882715081791399E-3</v>
      </c>
      <c r="C178" s="1">
        <v>4.5466070595146603E-2</v>
      </c>
      <c r="D178" s="1">
        <v>0.74215603542408803</v>
      </c>
      <c r="E178" s="1">
        <v>0.16984749483754799</v>
      </c>
      <c r="F178" s="1">
        <v>0.201600583209287</v>
      </c>
      <c r="G178" s="1"/>
      <c r="H178" s="1">
        <v>1.64980168612252</v>
      </c>
      <c r="I178" s="1">
        <v>7.9260071617066705E-2</v>
      </c>
      <c r="J178" s="1">
        <v>6.6117027693258598E-2</v>
      </c>
      <c r="K178" s="1">
        <v>0.79698913044254605</v>
      </c>
      <c r="L178" s="1">
        <v>0.171353390641445</v>
      </c>
      <c r="M178" s="1">
        <v>1.1439185180054401</v>
      </c>
      <c r="N178" s="1"/>
      <c r="O178" s="1">
        <v>0.67051284767660402</v>
      </c>
      <c r="P178" s="1">
        <v>0.54470773573590103</v>
      </c>
      <c r="Q178" s="1">
        <v>1.0575025656178001</v>
      </c>
      <c r="R178" s="1">
        <v>0.67151827236996797</v>
      </c>
      <c r="S178" s="1">
        <v>6.8321249036566403E-2</v>
      </c>
      <c r="T178" s="1">
        <v>0.825405092280867</v>
      </c>
      <c r="U178" s="1"/>
      <c r="V178" s="1">
        <v>0.220345637769255</v>
      </c>
      <c r="W178" s="1">
        <v>1.7592431336068599E-2</v>
      </c>
      <c r="X178" s="1">
        <v>2.6143292902809701E-2</v>
      </c>
      <c r="Y178" s="1">
        <v>0.46545343090665697</v>
      </c>
      <c r="Z178" s="1">
        <v>0.156798620869358</v>
      </c>
      <c r="AA178" s="1">
        <v>0.60494866647743695</v>
      </c>
    </row>
    <row r="179" spans="1:27" x14ac:dyDescent="0.2">
      <c r="A179" s="1">
        <v>0.55738311432264398</v>
      </c>
      <c r="B179" s="1">
        <v>1.20738969547341</v>
      </c>
      <c r="C179" s="1">
        <v>5.8685500594859899E-2</v>
      </c>
      <c r="D179" s="1">
        <v>0.47990001886929701</v>
      </c>
      <c r="E179" s="1">
        <v>0.81967294285678904</v>
      </c>
      <c r="F179" s="1">
        <v>0.66617114923241205</v>
      </c>
      <c r="G179" s="1"/>
      <c r="H179" s="1">
        <v>1.1864891751086999</v>
      </c>
      <c r="I179" s="1">
        <v>0.12813355889047401</v>
      </c>
      <c r="J179" s="1">
        <v>0.39518521730539602</v>
      </c>
      <c r="K179" s="1">
        <v>0.91922981544773197</v>
      </c>
      <c r="L179" s="1">
        <v>0.49446692795596198</v>
      </c>
      <c r="M179" s="1">
        <v>0.39937838180275798</v>
      </c>
      <c r="N179" s="1"/>
      <c r="O179" s="1">
        <v>0.65726639750520899</v>
      </c>
      <c r="P179" s="1">
        <v>0.37287342647434402</v>
      </c>
      <c r="Q179" s="1">
        <v>1.1050040120564</v>
      </c>
      <c r="R179" s="1">
        <v>0.985855817820948</v>
      </c>
      <c r="S179" s="1">
        <v>1.0914190478513599</v>
      </c>
      <c r="T179" s="1">
        <v>0.55404712621779395</v>
      </c>
      <c r="U179" s="1"/>
      <c r="V179" s="1">
        <v>0.551590170135831</v>
      </c>
      <c r="W179" s="1">
        <v>0.39493646656689202</v>
      </c>
      <c r="X179" s="1">
        <v>0.34532507723713801</v>
      </c>
      <c r="Y179" s="1">
        <v>0.35159714674415699</v>
      </c>
      <c r="Z179" s="1">
        <v>9.2138682253532195E-2</v>
      </c>
      <c r="AA179" s="1">
        <v>0.446142561829041</v>
      </c>
    </row>
    <row r="180" spans="1:27" x14ac:dyDescent="0.2">
      <c r="A180" s="1">
        <v>0.40988318376383898</v>
      </c>
      <c r="B180" s="1">
        <v>0.21691423518105801</v>
      </c>
      <c r="C180" s="1">
        <v>7.7328603620204495E-2</v>
      </c>
      <c r="D180" s="1">
        <v>0.81137333695282199</v>
      </c>
      <c r="E180" s="1">
        <v>0.89280405611831704</v>
      </c>
      <c r="F180" s="1">
        <v>0.321286057952132</v>
      </c>
      <c r="G180" s="1"/>
      <c r="H180" s="1">
        <v>1.01069672387911</v>
      </c>
      <c r="I180" s="1">
        <v>4.28098912206838E-2</v>
      </c>
      <c r="J180" s="1">
        <v>0.21748684408844099</v>
      </c>
      <c r="K180" s="1">
        <v>9.4156341009595801E-2</v>
      </c>
      <c r="L180" s="1">
        <v>2.2672820963974601E-2</v>
      </c>
      <c r="M180" s="1">
        <v>0.63247377312195296</v>
      </c>
      <c r="N180" s="1"/>
      <c r="O180" s="1">
        <v>0.94484925655421803</v>
      </c>
      <c r="P180" s="1">
        <v>3.9498840608706898E-2</v>
      </c>
      <c r="Q180" s="1">
        <v>2.2562132865559099E-2</v>
      </c>
      <c r="R180" s="1">
        <v>1.0692214825264399</v>
      </c>
      <c r="S180" s="1">
        <v>0.69899551757546496</v>
      </c>
      <c r="T180" s="1">
        <v>0.27647512905252902</v>
      </c>
      <c r="U180" s="1"/>
      <c r="V180" s="1">
        <v>0.41054180207730501</v>
      </c>
      <c r="W180" s="1">
        <v>0.217407806554442</v>
      </c>
      <c r="X180" s="1">
        <v>-2.17308019721104E-2</v>
      </c>
      <c r="Y180" s="1">
        <v>0.58185704323649001</v>
      </c>
      <c r="Z180" s="1">
        <v>5.5582835417871401E-2</v>
      </c>
      <c r="AA180" s="1">
        <v>0.767001384696539</v>
      </c>
    </row>
    <row r="181" spans="1:27" x14ac:dyDescent="0.2">
      <c r="A181" s="1">
        <v>0.39566211571890703</v>
      </c>
      <c r="B181" s="1">
        <v>0.150582048502091</v>
      </c>
      <c r="C181" s="1">
        <v>6.9148488477956904E-2</v>
      </c>
      <c r="D181" s="1">
        <v>1.6630062758578199</v>
      </c>
      <c r="E181" s="1">
        <v>0.83945565761678398</v>
      </c>
      <c r="F181" s="1">
        <v>0.80262642404856699</v>
      </c>
      <c r="G181" s="1"/>
      <c r="H181" s="1">
        <v>0.34276139120438198</v>
      </c>
      <c r="I181" s="1">
        <v>8.3619520564861299E-2</v>
      </c>
      <c r="J181" s="1">
        <v>0.24639315370273099</v>
      </c>
      <c r="K181" s="1">
        <v>0.150214415399305</v>
      </c>
      <c r="L181" s="1">
        <v>0.14005430178508499</v>
      </c>
      <c r="M181" s="1">
        <v>0.83358215033517802</v>
      </c>
      <c r="N181" s="1"/>
      <c r="O181" s="1">
        <v>1.2924934243962301</v>
      </c>
      <c r="P181" s="1">
        <v>0.86914698184379402</v>
      </c>
      <c r="Q181" s="1">
        <v>0.338270881573217</v>
      </c>
      <c r="R181" s="1">
        <v>1.0185701594427301</v>
      </c>
      <c r="S181" s="1">
        <v>0.16671897067760899</v>
      </c>
      <c r="T181" s="1">
        <v>0.66340577428282199</v>
      </c>
      <c r="U181" s="1"/>
      <c r="V181" s="1">
        <v>1.0037982252503601</v>
      </c>
      <c r="W181" s="1">
        <v>0.29466920424187498</v>
      </c>
      <c r="X181" s="1">
        <v>2.43293100334111E-2</v>
      </c>
      <c r="Y181" s="1">
        <v>3.4382148474654799</v>
      </c>
      <c r="Z181" s="1">
        <v>0.106403305559263</v>
      </c>
      <c r="AA181" s="1">
        <v>0.53171834234988002</v>
      </c>
    </row>
    <row r="182" spans="1:27" x14ac:dyDescent="0.2">
      <c r="A182" s="1">
        <v>0.250335366346917</v>
      </c>
      <c r="B182" s="1">
        <v>0.50333668078854499</v>
      </c>
      <c r="C182" s="1">
        <v>6.9923246521647997E-2</v>
      </c>
      <c r="D182" s="1">
        <v>0.80832316280209704</v>
      </c>
      <c r="E182" s="1">
        <v>0.82523653397562302</v>
      </c>
      <c r="F182" s="1">
        <v>0.97417495947606003</v>
      </c>
      <c r="G182" s="1"/>
      <c r="H182" s="1">
        <v>0.66940254205024396</v>
      </c>
      <c r="I182" s="1">
        <v>0.27787049211180198</v>
      </c>
      <c r="J182" s="1">
        <v>0.36908595461909299</v>
      </c>
      <c r="K182" s="1">
        <v>0.212187857818081</v>
      </c>
      <c r="L182" s="1">
        <v>0.115945684829312</v>
      </c>
      <c r="M182" s="1">
        <v>0.35852039144152598</v>
      </c>
      <c r="N182" s="1"/>
      <c r="O182" s="1">
        <v>0.32522732414885802</v>
      </c>
      <c r="P182" s="1">
        <v>0.16037029817773199</v>
      </c>
      <c r="Q182" s="1">
        <v>0.76969973502244704</v>
      </c>
      <c r="R182" s="1">
        <v>0.94330513416119899</v>
      </c>
      <c r="S182" s="1">
        <v>0.55427923688021397</v>
      </c>
      <c r="T182" s="1">
        <v>1.00716003560603</v>
      </c>
      <c r="U182" s="1"/>
      <c r="V182" s="1">
        <v>0.443080538918112</v>
      </c>
      <c r="W182" s="1">
        <v>0.75862245581939003</v>
      </c>
      <c r="X182" s="1">
        <v>0.27022675918052902</v>
      </c>
      <c r="Y182" s="1">
        <v>0.22289889180505901</v>
      </c>
      <c r="Z182" s="1">
        <v>0.31612283042441802</v>
      </c>
      <c r="AA182" s="1">
        <v>1.2873853206900201</v>
      </c>
    </row>
    <row r="183" spans="1:27" x14ac:dyDescent="0.2">
      <c r="A183" s="1">
        <v>0.28580258417063198</v>
      </c>
      <c r="B183" s="1">
        <v>0.240640666661984</v>
      </c>
      <c r="C183" s="1">
        <v>6.7660955125942196E-2</v>
      </c>
      <c r="D183" s="1">
        <v>0.91016573254024702</v>
      </c>
      <c r="E183" s="1">
        <v>2.2517317344431499E-2</v>
      </c>
      <c r="F183" s="1">
        <v>1.0630234483605101</v>
      </c>
      <c r="G183" s="1"/>
      <c r="H183" s="1">
        <v>0.42141071318920698</v>
      </c>
      <c r="I183" s="1">
        <v>0.46494415625664398</v>
      </c>
      <c r="J183" s="1">
        <v>0.26461288319573101</v>
      </c>
      <c r="K183" s="1">
        <v>8.8032248274113295E-2</v>
      </c>
      <c r="L183" s="1">
        <v>0.248182728332765</v>
      </c>
      <c r="M183" s="1">
        <v>0.99528074017707102</v>
      </c>
      <c r="N183" s="1"/>
      <c r="O183" s="1">
        <v>0.83256194553151597</v>
      </c>
      <c r="P183" s="1">
        <v>0.27137190599141298</v>
      </c>
      <c r="Q183" s="1">
        <v>0.48266968686199302</v>
      </c>
      <c r="R183" s="1">
        <v>0.72041568523754096</v>
      </c>
      <c r="S183" s="1">
        <v>0.495014449441469</v>
      </c>
      <c r="T183" s="1">
        <v>0.57373712806153099</v>
      </c>
      <c r="U183" s="1"/>
      <c r="V183" s="1">
        <v>1.8683369103152001</v>
      </c>
      <c r="W183" s="1">
        <v>0.36155403133529401</v>
      </c>
      <c r="X183" s="1">
        <v>0.247448247823043</v>
      </c>
      <c r="Y183" s="1">
        <v>0.89801501504453995</v>
      </c>
      <c r="Z183" s="1">
        <v>0.159098678102083</v>
      </c>
      <c r="AA183" s="1">
        <v>0.70577989285255305</v>
      </c>
    </row>
    <row r="184" spans="1:27" x14ac:dyDescent="0.2">
      <c r="A184" s="1">
        <v>0.27814757389779099</v>
      </c>
      <c r="B184" s="1">
        <v>0.50944424690800305</v>
      </c>
      <c r="C184" s="1">
        <v>0.32628389953756598</v>
      </c>
      <c r="D184" s="1">
        <v>0.13229566769252901</v>
      </c>
      <c r="E184" s="1">
        <v>0.674634851425433</v>
      </c>
      <c r="F184" s="1">
        <v>0.29089709249304602</v>
      </c>
      <c r="G184" s="1"/>
      <c r="H184" s="1">
        <v>0.47015201984337601</v>
      </c>
      <c r="I184" s="1">
        <v>6.4400623613948799E-2</v>
      </c>
      <c r="J184" s="1">
        <v>7.7107031494274295E-2</v>
      </c>
      <c r="K184" s="1">
        <v>0.588503816794544</v>
      </c>
      <c r="L184" s="1">
        <v>3.5705451412568499E-2</v>
      </c>
      <c r="M184" s="1">
        <v>0.295422118014526</v>
      </c>
      <c r="N184" s="1"/>
      <c r="O184" s="1">
        <v>0.71322683499103301</v>
      </c>
      <c r="P184" s="1">
        <v>1.7869585938375301</v>
      </c>
      <c r="Q184" s="1">
        <v>2.6993861483145299E-2</v>
      </c>
      <c r="R184" s="1">
        <v>0.578293048936391</v>
      </c>
      <c r="S184" s="1">
        <v>0.235699307030758</v>
      </c>
      <c r="T184" s="1">
        <v>0.65363150731168296</v>
      </c>
      <c r="U184" s="1"/>
      <c r="V184" s="1">
        <v>0.38656684339333502</v>
      </c>
      <c r="W184" s="1">
        <v>0.81527400509294001</v>
      </c>
      <c r="X184" s="1">
        <v>0.11674847193927</v>
      </c>
      <c r="Y184" s="1">
        <v>1.01193277791089</v>
      </c>
      <c r="Z184" s="1">
        <v>2.06956985432196E-2</v>
      </c>
      <c r="AA184" s="1">
        <v>0.54138656505806804</v>
      </c>
    </row>
    <row r="185" spans="1:27" x14ac:dyDescent="0.2">
      <c r="A185" s="1">
        <v>1.0504379952884</v>
      </c>
      <c r="B185" s="1">
        <v>9.4186443748008497E-2</v>
      </c>
      <c r="C185" s="1">
        <v>-4.4212438757446296E-3</v>
      </c>
      <c r="D185" s="1">
        <v>0.72844828134610096</v>
      </c>
      <c r="E185" s="1">
        <v>0.83598335766042797</v>
      </c>
      <c r="F185" s="1">
        <v>1.5229463712110101</v>
      </c>
      <c r="G185" s="1"/>
      <c r="H185" s="1">
        <v>0.57957819847214498</v>
      </c>
      <c r="I185" s="1">
        <v>0.17712826548112801</v>
      </c>
      <c r="J185" s="1">
        <v>0.66128112345596801</v>
      </c>
      <c r="K185" s="1">
        <v>0.95350342867318505</v>
      </c>
      <c r="L185" s="1">
        <v>0.55172251387262905</v>
      </c>
      <c r="M185" s="1">
        <v>0.52665826474160304</v>
      </c>
      <c r="N185" s="1"/>
      <c r="O185" s="1">
        <v>0.83375241588246396</v>
      </c>
      <c r="P185" s="1">
        <v>0.284015964298932</v>
      </c>
      <c r="Q185" s="1">
        <v>7.9966029016041607E-2</v>
      </c>
      <c r="R185" s="1">
        <v>0.66348416640747898</v>
      </c>
      <c r="S185" s="1">
        <v>0.13877882251462101</v>
      </c>
      <c r="T185" s="1">
        <v>0.40833243393173202</v>
      </c>
      <c r="U185" s="1"/>
      <c r="V185" s="1">
        <v>0.81560951991294495</v>
      </c>
      <c r="W185" s="1">
        <v>0.33134732370932102</v>
      </c>
      <c r="X185" s="1">
        <v>0.24541741994402999</v>
      </c>
      <c r="Y185" s="1">
        <v>0.500113564678069</v>
      </c>
      <c r="Z185" s="1">
        <v>0.1037354968317</v>
      </c>
      <c r="AA185" s="1">
        <v>0.424993639229297</v>
      </c>
    </row>
    <row r="186" spans="1:27" x14ac:dyDescent="0.2">
      <c r="A186" s="1">
        <v>0.76603123380899996</v>
      </c>
      <c r="B186" s="1">
        <v>1.25941881111613</v>
      </c>
      <c r="C186" s="1">
        <v>2.7963327589791202E-2</v>
      </c>
      <c r="D186" s="1">
        <v>0.37015156447969699</v>
      </c>
      <c r="E186" s="1">
        <v>0.28591403262528697</v>
      </c>
      <c r="F186" s="1">
        <v>1.0845075248112299</v>
      </c>
      <c r="G186" s="1"/>
      <c r="H186" s="1">
        <v>1.2347610370486399</v>
      </c>
      <c r="I186" s="1">
        <v>6.6525908493357301E-3</v>
      </c>
      <c r="J186" s="1">
        <v>0.43746843824773701</v>
      </c>
      <c r="K186" s="1">
        <v>0.23930908132249001</v>
      </c>
      <c r="L186" s="1">
        <v>3.4778078955471199E-2</v>
      </c>
      <c r="M186" s="1">
        <v>1.01999091540058</v>
      </c>
      <c r="N186" s="1"/>
      <c r="O186" s="1">
        <v>0.76107162627841696</v>
      </c>
      <c r="P186" s="1">
        <v>0.68902125955836702</v>
      </c>
      <c r="Q186" s="1">
        <v>9.7833620661797405E-2</v>
      </c>
      <c r="R186" s="1">
        <v>0.551962176050669</v>
      </c>
      <c r="S186" s="1">
        <v>0.171169610798142</v>
      </c>
      <c r="T186" s="1">
        <v>0.78283827349242696</v>
      </c>
      <c r="U186" s="1"/>
      <c r="V186" s="1">
        <v>0.56523910397826205</v>
      </c>
      <c r="W186" s="1">
        <v>9.6026916031015097E-2</v>
      </c>
      <c r="X186" s="1">
        <v>5.3522524755021998E-2</v>
      </c>
      <c r="Y186" s="1">
        <v>1.11673668997133</v>
      </c>
      <c r="Z186" s="1">
        <v>0.171706972914312</v>
      </c>
      <c r="AA186" s="1">
        <v>0.58356976511412395</v>
      </c>
    </row>
    <row r="187" spans="1:27" x14ac:dyDescent="0.2">
      <c r="A187" s="1">
        <v>0.87347267951491103</v>
      </c>
      <c r="B187" s="1">
        <v>2.9160381104466501E-2</v>
      </c>
      <c r="C187" s="1">
        <v>6.6678319095618901E-2</v>
      </c>
      <c r="D187" s="1">
        <v>0.43100543557160398</v>
      </c>
      <c r="E187" s="1">
        <v>0.352388906711117</v>
      </c>
      <c r="F187" s="1">
        <v>0.47766420235820101</v>
      </c>
      <c r="G187" s="1"/>
      <c r="H187" s="1">
        <v>0.38967176888456101</v>
      </c>
      <c r="I187" s="1">
        <v>1.23822439917264E-2</v>
      </c>
      <c r="J187" s="1">
        <v>7.9363885562583295E-2</v>
      </c>
      <c r="K187" s="1">
        <v>0.60815953459194405</v>
      </c>
      <c r="L187" s="1">
        <v>7.05302728538722E-2</v>
      </c>
      <c r="M187" s="1">
        <v>0.74040764971442496</v>
      </c>
      <c r="N187" s="1"/>
      <c r="O187" s="1">
        <v>0.15407404750220399</v>
      </c>
      <c r="P187" s="1">
        <v>1.4464785745814399</v>
      </c>
      <c r="Q187" s="1">
        <v>0.54125892679235799</v>
      </c>
      <c r="R187" s="1">
        <v>0.50417892149936705</v>
      </c>
      <c r="S187" s="1">
        <v>0.595991886550573</v>
      </c>
      <c r="T187" s="1">
        <v>1.20084245837913</v>
      </c>
      <c r="U187" s="1"/>
      <c r="V187" s="1">
        <v>0.79429576892686005</v>
      </c>
      <c r="W187" s="1">
        <v>0.40592874085514902</v>
      </c>
      <c r="X187" s="1">
        <v>0.33068367895052803</v>
      </c>
      <c r="Y187" s="1">
        <v>0.902560138410063</v>
      </c>
      <c r="Z187" s="1">
        <v>8.1708984960229394E-2</v>
      </c>
      <c r="AA187" s="1">
        <v>0.71818879566040605</v>
      </c>
    </row>
    <row r="188" spans="1:27" x14ac:dyDescent="0.2">
      <c r="A188" s="1">
        <v>0.72206321090839498</v>
      </c>
      <c r="B188" s="1">
        <v>0.62601638811994997</v>
      </c>
      <c r="C188" s="1">
        <v>7.7561166825180494E-2</v>
      </c>
      <c r="D188" s="1">
        <v>0.73204863420713695</v>
      </c>
      <c r="E188" s="1">
        <v>7.02825510515728E-2</v>
      </c>
      <c r="F188" s="1">
        <v>0.21350571441433</v>
      </c>
      <c r="G188" s="1"/>
      <c r="H188" s="1">
        <v>0.39673869722822003</v>
      </c>
      <c r="I188" s="1">
        <v>0.236372116875121</v>
      </c>
      <c r="J188" s="1">
        <v>7.7259955722948206E-2</v>
      </c>
      <c r="K188" s="1">
        <v>0.16551662999610101</v>
      </c>
      <c r="L188" s="1">
        <v>0.63619175247321502</v>
      </c>
      <c r="M188" s="1">
        <v>0.26507215742087797</v>
      </c>
      <c r="N188" s="1"/>
      <c r="O188" s="1">
        <v>0.75783475334528905</v>
      </c>
      <c r="P188" s="1">
        <v>1.5192937732149701</v>
      </c>
      <c r="Q188" s="1">
        <v>0.29162799133027201</v>
      </c>
      <c r="R188" s="1">
        <v>1.0789550537364101</v>
      </c>
      <c r="S188" s="1">
        <v>5.37122920094876E-2</v>
      </c>
      <c r="T188" s="1">
        <v>1.2116317884349499</v>
      </c>
      <c r="U188" s="1"/>
      <c r="V188" s="1">
        <v>0.298353786220942</v>
      </c>
      <c r="W188" s="1">
        <v>0.50781287389868202</v>
      </c>
      <c r="X188" s="1">
        <v>0.60089761512420903</v>
      </c>
      <c r="Y188" s="1">
        <v>0.67240542943831205</v>
      </c>
      <c r="Z188" s="1">
        <v>8.58089754244757E-2</v>
      </c>
      <c r="AA188" s="1">
        <v>0.35894967251818599</v>
      </c>
    </row>
    <row r="189" spans="1:27" x14ac:dyDescent="0.2">
      <c r="A189" s="1">
        <v>0.271302324014841</v>
      </c>
      <c r="B189" s="1">
        <v>0.299987704794203</v>
      </c>
      <c r="C189" s="1">
        <v>0.53308807786287604</v>
      </c>
      <c r="D189" s="1">
        <v>1.1867345338034601</v>
      </c>
      <c r="E189" s="1">
        <v>2.0072923505457401E-2</v>
      </c>
      <c r="F189" s="1">
        <v>0.48826374302841902</v>
      </c>
      <c r="G189" s="1"/>
      <c r="H189" s="1">
        <v>0.53242917412630897</v>
      </c>
      <c r="I189" s="1">
        <v>5.9288909179996803E-2</v>
      </c>
      <c r="J189" s="1">
        <v>0.236401125186739</v>
      </c>
      <c r="K189" s="1">
        <v>0.26562892831170198</v>
      </c>
      <c r="L189" s="1">
        <v>0.19359968874979799</v>
      </c>
      <c r="M189" s="1">
        <v>0.46922487010924302</v>
      </c>
      <c r="N189" s="1"/>
      <c r="O189" s="1">
        <v>0.21481572910393201</v>
      </c>
      <c r="P189" s="1">
        <v>0.88155243210609402</v>
      </c>
      <c r="Q189" s="1">
        <v>2.8253392278141901E-2</v>
      </c>
      <c r="R189" s="1">
        <v>0.37042166519115</v>
      </c>
      <c r="S189" s="1">
        <v>0.67779951958122298</v>
      </c>
      <c r="T189" s="1">
        <v>0.88139226187782904</v>
      </c>
      <c r="U189" s="1"/>
      <c r="V189" s="1">
        <v>0.381680779486401</v>
      </c>
      <c r="W189" s="1">
        <v>0.147912598282612</v>
      </c>
      <c r="X189" s="1">
        <v>9.0345439627548804E-2</v>
      </c>
      <c r="Y189" s="1">
        <v>0.86608315113297396</v>
      </c>
      <c r="Z189" s="1">
        <v>0.905058281049411</v>
      </c>
      <c r="AA189" s="1">
        <v>0.45637827878932302</v>
      </c>
    </row>
    <row r="190" spans="1:27" x14ac:dyDescent="0.2">
      <c r="A190" s="1">
        <v>0.89548487535255805</v>
      </c>
      <c r="B190" s="1">
        <v>1.2591212941038601</v>
      </c>
      <c r="C190" s="1">
        <v>0.25696770923304102</v>
      </c>
      <c r="D190" s="1">
        <v>0.396972595172635</v>
      </c>
      <c r="E190" s="1">
        <v>0.13950825500192601</v>
      </c>
      <c r="F190" s="1">
        <v>0.25586694704221902</v>
      </c>
      <c r="G190" s="1"/>
      <c r="H190" s="1">
        <v>0.106383001754462</v>
      </c>
      <c r="I190" s="1">
        <v>2.16623593684067E-2</v>
      </c>
      <c r="J190" s="1">
        <v>4.2879503563173403E-2</v>
      </c>
      <c r="K190" s="1">
        <v>0.29959039743375898</v>
      </c>
      <c r="L190" s="1">
        <v>0.27475406691959697</v>
      </c>
      <c r="M190" s="1">
        <v>1.0398958091610999</v>
      </c>
      <c r="N190" s="1"/>
      <c r="O190" s="1">
        <v>0.502811259639527</v>
      </c>
      <c r="P190" s="1">
        <v>0.90795845278945297</v>
      </c>
      <c r="Q190" s="1">
        <v>5.3469688228361999E-3</v>
      </c>
      <c r="R190" s="1">
        <v>0.70969507050260205</v>
      </c>
      <c r="S190" s="1">
        <v>0.51211959580838096</v>
      </c>
      <c r="T190" s="1">
        <v>0.61822409652898203</v>
      </c>
      <c r="U190" s="1"/>
      <c r="V190" s="1">
        <v>0.40941454590960102</v>
      </c>
      <c r="W190" s="1">
        <v>4.5998935923820899E-2</v>
      </c>
      <c r="X190" s="1">
        <v>0.17784123433694399</v>
      </c>
      <c r="Y190" s="1">
        <v>0.86259965143121997</v>
      </c>
      <c r="Z190" s="1">
        <v>4.0706287371086801E-2</v>
      </c>
      <c r="AA190" s="1">
        <v>0.66654562514126803</v>
      </c>
    </row>
    <row r="191" spans="1:27" x14ac:dyDescent="0.2">
      <c r="A191" s="1">
        <v>0.66381124917844903</v>
      </c>
      <c r="B191" s="1">
        <v>1.1427937960921399</v>
      </c>
      <c r="C191" s="1">
        <v>0.22628076991823101</v>
      </c>
      <c r="D191" s="1">
        <v>0.94297580600766895</v>
      </c>
      <c r="E191" s="1">
        <v>0.972547142715947</v>
      </c>
      <c r="F191" s="1">
        <v>0.20556065612023799</v>
      </c>
      <c r="G191" s="1"/>
      <c r="H191" s="1">
        <v>0.17238250649718601</v>
      </c>
      <c r="I191" s="1">
        <v>1.40151155702031E-2</v>
      </c>
      <c r="J191" s="1">
        <v>1.1992257827295401</v>
      </c>
      <c r="K191" s="1">
        <v>0.78516624820898595</v>
      </c>
      <c r="L191" s="1">
        <v>0.19350389393165901</v>
      </c>
      <c r="M191" s="1">
        <v>0.391306997789509</v>
      </c>
      <c r="N191" s="1"/>
      <c r="O191" s="1">
        <v>0.85594040452813402</v>
      </c>
      <c r="P191" s="1">
        <v>0.25084502343687598</v>
      </c>
      <c r="Q191" s="1">
        <v>7.6007899958619701E-2</v>
      </c>
      <c r="R191" s="1">
        <v>0.64556935411918404</v>
      </c>
      <c r="S191" s="1">
        <v>0.33990492410587803</v>
      </c>
      <c r="T191" s="1">
        <v>0.70206672494297495</v>
      </c>
      <c r="U191" s="1"/>
      <c r="V191" s="1">
        <v>0.407668837901352</v>
      </c>
      <c r="W191" s="1">
        <v>0.406350303941936</v>
      </c>
      <c r="X191" s="1">
        <v>4.7792348997072999E-2</v>
      </c>
      <c r="Y191" s="1">
        <v>0.72627516361975797</v>
      </c>
      <c r="Z191" s="1">
        <v>-7.2204136314331004E-3</v>
      </c>
      <c r="AA191" s="1">
        <v>1.1232736726344901</v>
      </c>
    </row>
    <row r="192" spans="1:27" x14ac:dyDescent="0.2">
      <c r="A192" s="1">
        <v>0.16697356101682001</v>
      </c>
      <c r="B192" s="1">
        <v>1.0506648829073999</v>
      </c>
      <c r="C192" s="1">
        <v>6.4936527361621102E-2</v>
      </c>
      <c r="D192" s="1">
        <v>0.28579621523957099</v>
      </c>
      <c r="E192" s="1">
        <v>0.33957907070840399</v>
      </c>
      <c r="F192" s="1">
        <v>0.45741432333163901</v>
      </c>
      <c r="G192" s="1"/>
      <c r="H192" s="1">
        <v>0.14348813941472399</v>
      </c>
      <c r="I192" s="1">
        <v>0.68275794768084297</v>
      </c>
      <c r="J192" s="1">
        <v>7.6503443664742599E-2</v>
      </c>
      <c r="K192" s="1">
        <v>0.28540440199079797</v>
      </c>
      <c r="L192" s="1">
        <v>4.45994214697586E-2</v>
      </c>
      <c r="M192" s="1">
        <v>0.96477208899550004</v>
      </c>
      <c r="N192" s="1"/>
      <c r="O192" s="1">
        <v>0.76499079662430203</v>
      </c>
      <c r="P192" s="1">
        <v>0.60186949806784795</v>
      </c>
      <c r="Q192" s="1">
        <v>2.7569568127830501E-3</v>
      </c>
      <c r="R192" s="1">
        <v>0.81415790359080298</v>
      </c>
      <c r="S192" s="1">
        <v>0.195479574493966</v>
      </c>
      <c r="T192" s="1">
        <v>0.51979064297264299</v>
      </c>
      <c r="U192" s="1"/>
      <c r="V192" s="1">
        <v>0.41990944433542898</v>
      </c>
      <c r="W192" s="1">
        <v>9.6745436057838502E-2</v>
      </c>
      <c r="X192" s="1">
        <v>0.76702645154650695</v>
      </c>
      <c r="Y192" s="1">
        <v>0.88669595253971401</v>
      </c>
      <c r="Z192" s="1">
        <v>0.44457241618808102</v>
      </c>
      <c r="AA192" s="1">
        <v>0.31699459689581799</v>
      </c>
    </row>
    <row r="193" spans="1:27" x14ac:dyDescent="0.2">
      <c r="A193" s="1">
        <v>1.3725772037900701</v>
      </c>
      <c r="B193" s="1">
        <v>0.14287817879685599</v>
      </c>
      <c r="C193" s="1">
        <v>1.6353413267014401E-2</v>
      </c>
      <c r="D193" s="1">
        <v>0.37826202548219801</v>
      </c>
      <c r="E193" s="1">
        <v>0.263219933603972</v>
      </c>
      <c r="F193" s="1">
        <v>0.67057763961990602</v>
      </c>
      <c r="G193" s="1"/>
      <c r="H193" s="1">
        <v>0.77826155280110698</v>
      </c>
      <c r="I193" s="1">
        <v>6.7612854287129001E-2</v>
      </c>
      <c r="J193" s="1">
        <v>0.35493682650739899</v>
      </c>
      <c r="K193" s="1">
        <v>0.55056004610934495</v>
      </c>
      <c r="L193" s="1">
        <v>9.6724879784573697E-2</v>
      </c>
      <c r="M193" s="1">
        <v>0.94664710412377795</v>
      </c>
      <c r="N193" s="1"/>
      <c r="O193" s="1">
        <v>1.12750472511407</v>
      </c>
      <c r="P193" s="1">
        <v>1.2654972615853699</v>
      </c>
      <c r="Q193" s="1">
        <v>5.3331389707287701E-2</v>
      </c>
      <c r="R193" s="1">
        <v>0.72221259461093001</v>
      </c>
      <c r="S193" s="1">
        <v>4.7904137549826802E-2</v>
      </c>
      <c r="T193" s="1">
        <v>0.47412547719331599</v>
      </c>
      <c r="U193" s="1"/>
      <c r="V193" s="1">
        <v>0.789149591199378</v>
      </c>
      <c r="W193" s="1">
        <v>0.14657917675944501</v>
      </c>
      <c r="X193" s="1">
        <v>9.5078047632359705E-2</v>
      </c>
      <c r="Y193" s="1">
        <v>0.70322046199404697</v>
      </c>
      <c r="Z193" s="1">
        <v>0.35244956154981599</v>
      </c>
      <c r="AA193" s="1">
        <v>0.99504440444703401</v>
      </c>
    </row>
    <row r="194" spans="1:27" x14ac:dyDescent="0.2">
      <c r="A194" s="1">
        <v>0.79056965067348695</v>
      </c>
      <c r="B194" s="1">
        <v>0.20049844333931399</v>
      </c>
      <c r="C194" s="1">
        <v>2.4509279623756999E-2</v>
      </c>
      <c r="D194" s="1">
        <v>0.2470328073875</v>
      </c>
      <c r="E194" s="1">
        <v>0.39432106280937501</v>
      </c>
      <c r="F194" s="1">
        <v>0.96117645831654996</v>
      </c>
      <c r="G194" s="1"/>
      <c r="H194" s="1">
        <v>0.15490274141846</v>
      </c>
      <c r="I194" s="1">
        <v>2.2490867364200501E-2</v>
      </c>
      <c r="J194" s="1">
        <v>0.36367756916947203</v>
      </c>
      <c r="K194" s="1">
        <v>0.85431589797931395</v>
      </c>
      <c r="L194" s="1">
        <v>0.102849098722578</v>
      </c>
      <c r="M194" s="1">
        <v>0.59581718431614406</v>
      </c>
      <c r="N194" s="1"/>
      <c r="O194" s="1">
        <v>1.17420875213661</v>
      </c>
      <c r="P194" s="1">
        <v>0.56295687131391703</v>
      </c>
      <c r="Q194" s="1">
        <v>0.33812885879162102</v>
      </c>
      <c r="R194" s="1">
        <v>1.0884312640401099</v>
      </c>
      <c r="S194" s="1">
        <v>0.45933985160752799</v>
      </c>
      <c r="T194" s="1">
        <v>0.34077081725956099</v>
      </c>
      <c r="U194" s="1"/>
      <c r="V194" s="1">
        <v>0.73988505799181803</v>
      </c>
      <c r="W194" s="1">
        <v>0.27278425938717599</v>
      </c>
      <c r="X194" s="1">
        <v>0.13319391857748</v>
      </c>
      <c r="Y194" s="1">
        <v>0.649993764502244</v>
      </c>
      <c r="Z194" s="1">
        <v>0.94896226256986804</v>
      </c>
      <c r="AA194" s="1">
        <v>0.44548375862448297</v>
      </c>
    </row>
    <row r="195" spans="1:27" x14ac:dyDescent="0.2">
      <c r="A195" s="1">
        <v>1.2781099443014701</v>
      </c>
      <c r="B195" s="1">
        <v>1.66001209112396</v>
      </c>
      <c r="C195" s="1">
        <v>0.147208861804657</v>
      </c>
      <c r="D195" s="1">
        <v>0.45018009152715199</v>
      </c>
      <c r="E195" s="1">
        <v>0.88645791499336002</v>
      </c>
      <c r="F195" s="1">
        <v>0.141908229713403</v>
      </c>
      <c r="G195" s="1"/>
      <c r="H195" s="1">
        <v>0.97737875650172201</v>
      </c>
      <c r="I195" s="1">
        <v>0.13410978640384399</v>
      </c>
      <c r="J195" s="1">
        <v>2.4925327198493798E-2</v>
      </c>
      <c r="K195" s="1">
        <v>0.32052435404964202</v>
      </c>
      <c r="L195" s="1">
        <v>8.8860325861747497E-2</v>
      </c>
      <c r="M195" s="1">
        <v>1.02523786091966</v>
      </c>
      <c r="N195" s="1"/>
      <c r="O195" s="1">
        <v>0.90041912410757297</v>
      </c>
      <c r="P195" s="1">
        <v>0.100275418985599</v>
      </c>
      <c r="Q195" s="1">
        <v>1.2419569960071799</v>
      </c>
      <c r="R195" s="1">
        <v>0.483210207973362</v>
      </c>
      <c r="S195" s="1">
        <v>0.449839868583921</v>
      </c>
      <c r="T195" s="1">
        <v>0.59369815603204401</v>
      </c>
      <c r="U195" s="1"/>
      <c r="V195" s="1">
        <v>1.6520604989816501</v>
      </c>
      <c r="W195" s="1">
        <v>0.17100712071195201</v>
      </c>
      <c r="X195" s="1">
        <v>-1.19030779529122E-2</v>
      </c>
      <c r="Y195" s="1">
        <v>0.74229676510701303</v>
      </c>
      <c r="Z195" s="1">
        <v>0.72231654143051705</v>
      </c>
      <c r="AA195" s="1">
        <v>1.52819561128302</v>
      </c>
    </row>
    <row r="196" spans="1:27" x14ac:dyDescent="0.2">
      <c r="A196" s="1">
        <v>0.52294129447488502</v>
      </c>
      <c r="B196" s="1">
        <v>0.16269313416971101</v>
      </c>
      <c r="C196" s="1">
        <v>-9.0017256374579201E-3</v>
      </c>
      <c r="D196" s="1">
        <v>1.4370784737296001</v>
      </c>
      <c r="E196" s="1">
        <v>0.52393289930160303</v>
      </c>
      <c r="F196" s="1">
        <v>0.62296113412798004</v>
      </c>
      <c r="G196" s="1"/>
      <c r="H196" s="1">
        <v>0.333878254799297</v>
      </c>
      <c r="I196" s="1">
        <v>3.4312971090987299E-2</v>
      </c>
      <c r="J196" s="1">
        <v>7.9771228848631803E-2</v>
      </c>
      <c r="K196" s="1">
        <v>0.245773290288297</v>
      </c>
      <c r="L196" s="1">
        <v>8.1826185232723198E-2</v>
      </c>
      <c r="M196" s="1">
        <v>0.26005398793586199</v>
      </c>
      <c r="N196" s="1"/>
      <c r="O196" s="1">
        <v>0.41650340415452802</v>
      </c>
      <c r="P196" s="1">
        <v>0.158018197520016</v>
      </c>
      <c r="Q196" s="1">
        <v>0.87586957066604898</v>
      </c>
      <c r="R196" s="1">
        <v>0.57119139823454401</v>
      </c>
      <c r="S196" s="1">
        <v>8.8628819087491498E-2</v>
      </c>
      <c r="T196" s="1">
        <v>1.3008286268935301</v>
      </c>
      <c r="U196" s="1"/>
      <c r="V196" s="1">
        <v>0.774310442357656</v>
      </c>
      <c r="W196" s="1">
        <v>0.64494472174489903</v>
      </c>
      <c r="X196" s="1">
        <v>0.29884279949910397</v>
      </c>
      <c r="Y196" s="1">
        <v>0.53662219177625803</v>
      </c>
      <c r="Z196" s="1">
        <v>0.224908752215637</v>
      </c>
      <c r="AA196" s="1">
        <v>1.37892850726664</v>
      </c>
    </row>
    <row r="197" spans="1:27" x14ac:dyDescent="0.2">
      <c r="A197" s="1">
        <v>0.54907281738911595</v>
      </c>
      <c r="B197" s="1">
        <v>0.317962194899642</v>
      </c>
      <c r="C197" s="1">
        <v>0.15232169102968501</v>
      </c>
      <c r="D197" s="1">
        <v>0.89168884570866902</v>
      </c>
      <c r="E197" s="1">
        <v>0.27638510362771401</v>
      </c>
      <c r="F197" s="1">
        <v>0.65210359318803102</v>
      </c>
      <c r="G197" s="1"/>
      <c r="H197" s="1">
        <v>0.21372662143315399</v>
      </c>
      <c r="I197" s="1">
        <v>2.11135330886358E-2</v>
      </c>
      <c r="J197" s="1">
        <v>1.78651129758832E-2</v>
      </c>
      <c r="K197" s="1">
        <v>0.18062107246575901</v>
      </c>
      <c r="L197" s="1">
        <v>0.42220224618570301</v>
      </c>
      <c r="M197" s="1">
        <v>0.70944739349059305</v>
      </c>
      <c r="N197" s="1"/>
      <c r="O197" s="1">
        <v>0.53376475903221499</v>
      </c>
      <c r="P197" s="1">
        <v>0.56299677263563497</v>
      </c>
      <c r="Q197" s="1">
        <v>0.82948728084774903</v>
      </c>
      <c r="R197" s="1">
        <v>0.68456838410998699</v>
      </c>
      <c r="S197" s="1">
        <v>0.67322906802604499</v>
      </c>
      <c r="T197" s="1">
        <v>0.20869880821129899</v>
      </c>
      <c r="U197" s="1"/>
      <c r="V197" s="1">
        <v>0.70808453565261298</v>
      </c>
      <c r="W197" s="1">
        <v>0.51747906211431405</v>
      </c>
      <c r="X197" s="1">
        <v>1.0957801319657301</v>
      </c>
      <c r="Y197" s="1">
        <v>0.71689735164332202</v>
      </c>
      <c r="Z197" s="1">
        <v>0.68202687116286198</v>
      </c>
      <c r="AA197" s="1">
        <v>0.61230837279629402</v>
      </c>
    </row>
    <row r="198" spans="1:27" x14ac:dyDescent="0.2">
      <c r="A198" s="1">
        <v>0.38710655139950001</v>
      </c>
      <c r="B198" s="1">
        <v>1.1684722665640901</v>
      </c>
      <c r="C198" s="1">
        <v>3.6116402385333898E-3</v>
      </c>
      <c r="D198" s="1">
        <v>0.78374998715681798</v>
      </c>
      <c r="E198" s="1">
        <v>1.1940737799051799</v>
      </c>
      <c r="F198" s="1">
        <v>0.85818009477891899</v>
      </c>
      <c r="G198" s="1"/>
      <c r="H198" s="1">
        <v>0.620543577088295</v>
      </c>
      <c r="I198" s="1">
        <v>8.4403384796107594E-3</v>
      </c>
      <c r="J198" s="1">
        <v>2.2819095218696701E-2</v>
      </c>
      <c r="K198" s="1">
        <v>0.77246285487973698</v>
      </c>
      <c r="L198" s="1">
        <v>0.16804018411885499</v>
      </c>
      <c r="M198" s="1">
        <v>0.97020501632091904</v>
      </c>
      <c r="N198" s="1"/>
      <c r="O198" s="1">
        <v>1.16253843492616</v>
      </c>
      <c r="P198" s="1">
        <v>0.85616507617508597</v>
      </c>
      <c r="Q198" s="1">
        <v>1.7299890348919</v>
      </c>
      <c r="R198" s="1">
        <v>0.98352969227638298</v>
      </c>
      <c r="S198" s="1">
        <v>0.41232117600456702</v>
      </c>
      <c r="T198" s="1">
        <v>0.91465824991894895</v>
      </c>
      <c r="U198" s="1"/>
      <c r="V198" s="1">
        <v>0.43726679807319202</v>
      </c>
      <c r="W198" s="1">
        <v>0.78078523413659096</v>
      </c>
      <c r="X198" s="1">
        <v>3.1410720341071501E-2</v>
      </c>
      <c r="Y198" s="1">
        <v>0.74299910592386598</v>
      </c>
      <c r="Z198" s="1">
        <v>0.124874194786856</v>
      </c>
      <c r="AA198" s="1">
        <v>1.4864448959323899</v>
      </c>
    </row>
    <row r="199" spans="1:27" x14ac:dyDescent="0.2">
      <c r="A199" s="1">
        <v>0.36100776314617899</v>
      </c>
      <c r="B199" s="1">
        <v>0.100527345695369</v>
      </c>
      <c r="C199" s="1">
        <v>0.26003857146681703</v>
      </c>
      <c r="D199" s="1">
        <v>0.82701042986894302</v>
      </c>
      <c r="E199" s="1">
        <v>0.172415620028257</v>
      </c>
      <c r="F199" s="1">
        <v>0.328325137833823</v>
      </c>
      <c r="G199" s="1"/>
      <c r="H199" s="1">
        <v>0.390362552521136</v>
      </c>
      <c r="I199" s="1">
        <v>6.8226824724785307E-2</v>
      </c>
      <c r="J199" s="1">
        <v>0.37252076213471902</v>
      </c>
      <c r="K199" s="1">
        <v>0.71361808213737099</v>
      </c>
      <c r="L199" s="1">
        <v>7.6055250099917607E-2</v>
      </c>
      <c r="M199" s="1">
        <v>1.15238091402091</v>
      </c>
      <c r="N199" s="1"/>
      <c r="O199" s="1">
        <v>0.93723118951383499</v>
      </c>
      <c r="P199" s="1">
        <v>0.245984261735094</v>
      </c>
      <c r="Q199" s="1">
        <v>0.58141861367388004</v>
      </c>
      <c r="R199" s="1">
        <v>1.1729028630020899</v>
      </c>
      <c r="S199" s="1">
        <v>1.74520505507724</v>
      </c>
      <c r="T199" s="1">
        <v>0.58595533748819395</v>
      </c>
      <c r="U199" s="1"/>
      <c r="V199" s="1">
        <v>0.299212015443239</v>
      </c>
      <c r="W199" s="1">
        <v>0.38119213020353698</v>
      </c>
      <c r="X199" s="1">
        <v>0.24817499899304499</v>
      </c>
      <c r="Y199" s="1">
        <v>0.65996325062101802</v>
      </c>
      <c r="Z199" s="1">
        <v>0.187586017040763</v>
      </c>
      <c r="AA199" s="1">
        <v>1.3272360308783999</v>
      </c>
    </row>
    <row r="200" spans="1:27" x14ac:dyDescent="0.2">
      <c r="A200" s="1">
        <v>0.50862570479801905</v>
      </c>
      <c r="B200" s="1">
        <v>0.56060080657284805</v>
      </c>
      <c r="C200" s="1">
        <v>2.1416143623272699E-2</v>
      </c>
      <c r="D200" s="1">
        <v>0.10144546553042701</v>
      </c>
      <c r="E200" s="1">
        <v>0.43691559621445603</v>
      </c>
      <c r="F200" s="1">
        <v>1.07386174763896</v>
      </c>
      <c r="G200" s="1"/>
      <c r="H200" s="1">
        <v>0.61650291650139599</v>
      </c>
      <c r="I200" s="1">
        <v>0.245425337491367</v>
      </c>
      <c r="J200" s="1">
        <v>-1.46167812687113E-2</v>
      </c>
      <c r="K200" s="1">
        <v>0.49087261533022902</v>
      </c>
      <c r="L200" s="1">
        <v>0.21820711390792399</v>
      </c>
      <c r="M200" s="1">
        <v>0.98943538677407905</v>
      </c>
      <c r="N200" s="1"/>
      <c r="O200" s="1">
        <v>1.1025343286346201</v>
      </c>
      <c r="P200" s="1">
        <v>0.52972624214168595</v>
      </c>
      <c r="Q200" s="1">
        <v>0.51001451578651702</v>
      </c>
      <c r="R200" s="1">
        <v>0.56027776886459502</v>
      </c>
      <c r="S200" s="1">
        <v>0.42100979962267598</v>
      </c>
      <c r="T200" s="1">
        <v>1.14584582827265</v>
      </c>
      <c r="U200" s="1"/>
      <c r="V200" s="1">
        <v>0.386440734671881</v>
      </c>
      <c r="W200" s="1">
        <v>0.36288728211590099</v>
      </c>
      <c r="X200" s="1">
        <v>-3.3942035319749399E-3</v>
      </c>
      <c r="Y200" s="1">
        <v>0.841624577124641</v>
      </c>
      <c r="Z200" s="1">
        <v>7.5594278345184396E-2</v>
      </c>
      <c r="AA200" s="1">
        <v>0.949637631631844</v>
      </c>
    </row>
    <row r="201" spans="1:27" x14ac:dyDescent="0.2">
      <c r="A201" s="1">
        <v>0.379321890032982</v>
      </c>
      <c r="B201" s="1">
        <v>1.3668291691214101E-2</v>
      </c>
      <c r="C201" s="1">
        <v>5.1266151523658501E-2</v>
      </c>
      <c r="D201" s="1">
        <v>0.39448403532105902</v>
      </c>
      <c r="E201" s="1">
        <v>0.29226105110804101</v>
      </c>
      <c r="F201" s="1">
        <v>0.73779970606543999</v>
      </c>
      <c r="G201" s="1"/>
      <c r="H201" s="1">
        <v>1.21179300897882</v>
      </c>
      <c r="I201" s="1">
        <v>0.16902115833932899</v>
      </c>
      <c r="J201" s="1">
        <v>0.49147637968087698</v>
      </c>
      <c r="K201" s="1">
        <v>0.41068994302738898</v>
      </c>
      <c r="L201" s="1">
        <v>1.0215544708731701</v>
      </c>
      <c r="M201" s="1">
        <v>0.66567501308965005</v>
      </c>
      <c r="N201" s="1"/>
      <c r="O201" s="1">
        <v>0.64204108467583398</v>
      </c>
      <c r="P201" s="1">
        <v>0.23664801054814399</v>
      </c>
      <c r="Q201" s="1">
        <v>1.7150546737144501</v>
      </c>
      <c r="R201" s="1">
        <v>0.58907234988414103</v>
      </c>
      <c r="S201" s="1">
        <v>0.70810895185193301</v>
      </c>
      <c r="T201" s="1">
        <v>0.68038768560646601</v>
      </c>
      <c r="U201" s="1"/>
      <c r="V201" s="1">
        <v>0.66018050792504201</v>
      </c>
      <c r="W201" s="1">
        <v>0.147219664331209</v>
      </c>
      <c r="X201" s="1">
        <v>4.9249951851845303E-2</v>
      </c>
      <c r="Y201" s="1">
        <v>0.37284273320120598</v>
      </c>
      <c r="Z201" s="1">
        <v>0.50945850201090803</v>
      </c>
      <c r="AA201" s="1">
        <v>0.69530674596897601</v>
      </c>
    </row>
    <row r="202" spans="1:27" x14ac:dyDescent="0.2">
      <c r="A202" s="1">
        <v>0.46121138187233002</v>
      </c>
      <c r="B202" s="1">
        <v>0.54258977302069</v>
      </c>
      <c r="C202" s="1">
        <v>0.13580502056444901</v>
      </c>
      <c r="D202" s="1">
        <v>1.93948835534165</v>
      </c>
      <c r="E202" s="1">
        <v>1.0138079380082801</v>
      </c>
      <c r="F202" s="1">
        <v>0.34952777411137598</v>
      </c>
      <c r="G202" s="1"/>
      <c r="H202" s="1">
        <v>0.83394926840875006</v>
      </c>
      <c r="I202" s="1">
        <v>1.26471145722198E-2</v>
      </c>
      <c r="J202" s="1">
        <v>0.109728000285625</v>
      </c>
      <c r="K202" s="1">
        <v>1.7837591185034201</v>
      </c>
      <c r="L202" s="1">
        <v>0.222867972362566</v>
      </c>
      <c r="M202" s="1">
        <v>0.22653356639154501</v>
      </c>
      <c r="N202" s="1"/>
      <c r="O202" s="1">
        <v>0.50324786707139202</v>
      </c>
      <c r="P202" s="1">
        <v>8.7692825646757303E-2</v>
      </c>
      <c r="Q202" s="1">
        <v>0.54421494245465496</v>
      </c>
      <c r="R202" s="1">
        <v>0.567667983465172</v>
      </c>
      <c r="S202" s="1">
        <v>0.50226852866721505</v>
      </c>
      <c r="T202" s="1">
        <v>0.84275879657751196</v>
      </c>
      <c r="U202" s="1"/>
      <c r="V202" s="1">
        <v>0.38638774362904599</v>
      </c>
      <c r="W202" s="1">
        <v>0.36192636562443897</v>
      </c>
      <c r="X202" s="1">
        <v>1.8975513341639501E-2</v>
      </c>
      <c r="Y202" s="1">
        <v>0.73581233127068701</v>
      </c>
      <c r="Z202" s="1">
        <v>0.277768768990313</v>
      </c>
      <c r="AA202" s="1">
        <v>1.02181117790233</v>
      </c>
    </row>
    <row r="203" spans="1:27" x14ac:dyDescent="0.2">
      <c r="A203" s="1">
        <v>1.6668532123114199</v>
      </c>
      <c r="B203" s="1">
        <v>0.28500868461280798</v>
      </c>
      <c r="C203" s="1">
        <v>0.14370468112972701</v>
      </c>
      <c r="D203" s="1">
        <v>0.99965718574623197</v>
      </c>
      <c r="E203" s="1">
        <v>0.64566520933599802</v>
      </c>
      <c r="F203" s="1">
        <v>0.43838882185802303</v>
      </c>
      <c r="G203" s="1"/>
      <c r="H203" s="1">
        <v>0.30959827099852699</v>
      </c>
      <c r="I203" s="1">
        <v>6.5307780529779202E-2</v>
      </c>
      <c r="J203" s="1">
        <v>6.2367416285935597E-2</v>
      </c>
      <c r="K203" s="1">
        <v>0.525682159643171</v>
      </c>
      <c r="L203" s="1">
        <v>0.36043024787636702</v>
      </c>
      <c r="M203" s="1">
        <v>0.51109396806016605</v>
      </c>
      <c r="N203" s="1"/>
      <c r="O203" s="1">
        <v>0.90607687232336998</v>
      </c>
      <c r="P203" s="1">
        <v>0.11178231120995499</v>
      </c>
      <c r="Q203" s="1">
        <v>0.16493277604082199</v>
      </c>
      <c r="R203" s="1">
        <v>0.66183701560638697</v>
      </c>
      <c r="S203" s="1">
        <v>0.72247320535047899</v>
      </c>
      <c r="T203" s="1">
        <v>0.80860455495727201</v>
      </c>
      <c r="U203" s="1"/>
      <c r="V203" s="1">
        <v>0.30672609201314399</v>
      </c>
      <c r="W203" s="1">
        <v>0.47526205227079998</v>
      </c>
      <c r="X203" s="1">
        <v>0.81293895015323003</v>
      </c>
      <c r="Y203" s="1">
        <v>0.740974247803037</v>
      </c>
      <c r="Z203" s="1">
        <v>0.65410528570442605</v>
      </c>
      <c r="AA203" s="1">
        <v>0.76715675673303096</v>
      </c>
    </row>
    <row r="204" spans="1:27" x14ac:dyDescent="0.2">
      <c r="A204" s="1">
        <v>0.75399757049264704</v>
      </c>
      <c r="B204" s="1">
        <v>6.6874309679851904E-2</v>
      </c>
      <c r="C204" s="1">
        <v>1.98571802452936E-2</v>
      </c>
      <c r="D204" s="1">
        <v>0.92490378243996196</v>
      </c>
      <c r="E204" s="1">
        <v>5.0847272115965798E-2</v>
      </c>
      <c r="F204" s="1">
        <v>0.706722265535353</v>
      </c>
      <c r="G204" s="1"/>
      <c r="H204" s="1">
        <v>0.47219574395825098</v>
      </c>
      <c r="I204" s="1">
        <v>6.3231862136111802E-2</v>
      </c>
      <c r="J204" s="1">
        <v>2.0057583254065901E-2</v>
      </c>
      <c r="K204" s="1">
        <v>0.106036959112541</v>
      </c>
      <c r="L204" s="1">
        <v>0.47495997868053202</v>
      </c>
      <c r="M204" s="1">
        <v>0.41278116403050402</v>
      </c>
      <c r="N204" s="1"/>
      <c r="O204" s="1">
        <v>0.626777946085185</v>
      </c>
      <c r="P204" s="1">
        <v>0.43170565953595502</v>
      </c>
      <c r="Q204" s="1">
        <v>2.7493772581999198E-2</v>
      </c>
      <c r="R204" s="1">
        <v>0.693956266928068</v>
      </c>
      <c r="S204" s="1">
        <v>4.9213988538097803E-2</v>
      </c>
      <c r="T204" s="1">
        <v>0.68208680973379898</v>
      </c>
      <c r="U204" s="1"/>
      <c r="V204" s="1">
        <v>0.46965047690914402</v>
      </c>
      <c r="W204" s="1">
        <v>9.4298852471089004E-2</v>
      </c>
      <c r="X204" s="1">
        <v>9.1405571645282305E-2</v>
      </c>
      <c r="Y204" s="1">
        <v>0.83364037867126695</v>
      </c>
      <c r="Z204" s="1">
        <v>0.52378710699164699</v>
      </c>
      <c r="AA204" s="1">
        <v>0.326184364886558</v>
      </c>
    </row>
    <row r="205" spans="1:27" x14ac:dyDescent="0.2">
      <c r="A205" s="1">
        <v>0.58096602819443099</v>
      </c>
      <c r="B205" s="1">
        <v>1.0595217380484601</v>
      </c>
      <c r="C205" s="1">
        <v>0.18569388025911801</v>
      </c>
      <c r="D205" s="1">
        <v>1.13504346094335</v>
      </c>
      <c r="E205" s="1">
        <v>6.5581651079038294E-2</v>
      </c>
      <c r="F205" s="1">
        <v>0.30817100419446602</v>
      </c>
      <c r="G205" s="1"/>
      <c r="H205" s="1">
        <v>0.69917135533213703</v>
      </c>
      <c r="I205" s="1">
        <v>5.1466802379311699E-2</v>
      </c>
      <c r="J205" s="1">
        <v>0.50265315911137798</v>
      </c>
      <c r="K205" s="1">
        <v>0.60352996991140795</v>
      </c>
      <c r="L205" s="1">
        <v>4.8409224373415702E-2</v>
      </c>
      <c r="M205" s="1">
        <v>1.4165618828523501</v>
      </c>
      <c r="N205" s="1"/>
      <c r="O205" s="1">
        <v>0.81263513251355202</v>
      </c>
      <c r="P205" s="1">
        <v>0.17716840216489901</v>
      </c>
      <c r="Q205" s="1">
        <v>0.51363173437477605</v>
      </c>
      <c r="R205" s="1">
        <v>0.52735640511403004</v>
      </c>
      <c r="S205" s="1">
        <v>0.45005579045661898</v>
      </c>
      <c r="T205" s="1">
        <v>0.55812209970995497</v>
      </c>
      <c r="U205" s="1"/>
      <c r="V205" s="1">
        <v>0.579797345520078</v>
      </c>
      <c r="W205" s="1">
        <v>0.16164065963218799</v>
      </c>
      <c r="X205" s="1">
        <v>0.111416813516011</v>
      </c>
      <c r="Y205" s="1">
        <v>0.43524102573294099</v>
      </c>
      <c r="Z205" s="1">
        <v>-1.3362229059955899E-2</v>
      </c>
      <c r="AA205" s="1">
        <v>0.64642671551779596</v>
      </c>
    </row>
    <row r="206" spans="1:27" x14ac:dyDescent="0.2">
      <c r="A206" s="1">
        <v>0.44891737686671002</v>
      </c>
      <c r="B206" s="1">
        <v>0.36365057952423102</v>
      </c>
      <c r="C206" s="1">
        <v>4.3754564562555699E-2</v>
      </c>
      <c r="D206" s="1">
        <v>0.22415459656888401</v>
      </c>
      <c r="E206" s="1">
        <v>0.436369935999814</v>
      </c>
      <c r="F206" s="1">
        <v>0.92908509507509596</v>
      </c>
      <c r="G206" s="1"/>
      <c r="H206" s="1">
        <v>1.05490246125328</v>
      </c>
      <c r="I206" s="1">
        <v>6.9716191708983299E-2</v>
      </c>
      <c r="J206" s="1">
        <v>0.51295303177490004</v>
      </c>
      <c r="K206" s="1">
        <v>0.34879465769379298</v>
      </c>
      <c r="L206" s="1">
        <v>0.53739979875130395</v>
      </c>
      <c r="M206" s="1">
        <v>0.25109704360788598</v>
      </c>
      <c r="N206" s="1"/>
      <c r="O206" s="1">
        <v>1.3377900441980399</v>
      </c>
      <c r="P206" s="1">
        <v>6.4291747167144905E-2</v>
      </c>
      <c r="Q206" s="1">
        <v>0.30983786456978102</v>
      </c>
      <c r="R206" s="1">
        <v>0.53893420052811503</v>
      </c>
      <c r="S206" s="1">
        <v>0.23285814575691199</v>
      </c>
      <c r="T206" s="1">
        <v>0.81655117377313302</v>
      </c>
      <c r="U206" s="1"/>
      <c r="V206" s="1">
        <v>0.68775698727359502</v>
      </c>
      <c r="W206" s="1">
        <v>0.35119135558613601</v>
      </c>
      <c r="X206" s="1">
        <v>0.226541579942965</v>
      </c>
      <c r="Y206" s="1">
        <v>0.34592822306041998</v>
      </c>
      <c r="Z206" s="1">
        <v>0.43918603024083902</v>
      </c>
      <c r="AA206" s="1">
        <v>1.07957114795063</v>
      </c>
    </row>
    <row r="207" spans="1:27" x14ac:dyDescent="0.2">
      <c r="A207" s="1">
        <v>0.40254021618326902</v>
      </c>
      <c r="B207" s="1">
        <v>0.470379310432678</v>
      </c>
      <c r="C207" s="1">
        <v>2.9974258900498901E-2</v>
      </c>
      <c r="D207" s="1">
        <v>1.1207785643461501</v>
      </c>
      <c r="E207" s="1">
        <v>0.45533687283353103</v>
      </c>
      <c r="F207" s="1">
        <v>0.75015106116993602</v>
      </c>
      <c r="G207" s="1"/>
      <c r="H207" s="1">
        <v>0.933330327525701</v>
      </c>
      <c r="I207" s="1">
        <v>2.24090166657606E-2</v>
      </c>
      <c r="J207" s="1">
        <v>0.15452452672422801</v>
      </c>
      <c r="K207" s="1">
        <v>0.47310751091678299</v>
      </c>
      <c r="L207" s="1">
        <v>4.7084592980194198E-2</v>
      </c>
      <c r="M207" s="1">
        <v>0.216785618664489</v>
      </c>
      <c r="N207" s="1"/>
      <c r="O207" s="1">
        <v>0.76215034566731399</v>
      </c>
      <c r="P207" s="1">
        <v>0.12642100682625601</v>
      </c>
      <c r="Q207" s="1">
        <v>1.0510474261689799</v>
      </c>
      <c r="R207" s="1">
        <v>0.438781766936159</v>
      </c>
      <c r="S207" s="1">
        <v>0.28053634954400902</v>
      </c>
      <c r="T207" s="1">
        <v>0.62662327512092797</v>
      </c>
      <c r="U207" s="1"/>
      <c r="V207" s="1">
        <v>1.1966193546853101</v>
      </c>
      <c r="W207" s="1">
        <v>0.97849673221509803</v>
      </c>
      <c r="X207" s="1">
        <v>1.0131024620299099E-2</v>
      </c>
      <c r="Y207" s="1">
        <v>0.64787050635783205</v>
      </c>
      <c r="Z207" s="1">
        <v>9.39892258718871E-2</v>
      </c>
      <c r="AA207" s="1">
        <v>0.49557120007436201</v>
      </c>
    </row>
    <row r="208" spans="1:27" x14ac:dyDescent="0.2">
      <c r="A208" s="1">
        <v>0.34238951264850498</v>
      </c>
      <c r="B208" s="1">
        <v>0.54810597924876003</v>
      </c>
      <c r="C208" s="1">
        <v>4.60673653427741E-2</v>
      </c>
      <c r="D208" s="1">
        <v>0.58119074405455395</v>
      </c>
      <c r="E208" s="1">
        <v>0.52393143730393699</v>
      </c>
      <c r="F208" s="1">
        <v>0.83088848873212295</v>
      </c>
      <c r="G208" s="1"/>
      <c r="H208" s="1">
        <v>0.37157740584010202</v>
      </c>
      <c r="I208" s="1">
        <v>2.9642897044472399E-3</v>
      </c>
      <c r="J208" s="1">
        <v>0.72593268334854399</v>
      </c>
      <c r="K208" s="1">
        <v>0.54770394887738205</v>
      </c>
      <c r="L208" s="1">
        <v>0.21885881502225499</v>
      </c>
      <c r="M208" s="1">
        <v>1.1408403736660899</v>
      </c>
      <c r="N208" s="1"/>
      <c r="O208" s="1">
        <v>1.1035842747623601</v>
      </c>
      <c r="P208" s="1">
        <v>0.23720216950918299</v>
      </c>
      <c r="Q208" s="1">
        <v>1.2512454969120099</v>
      </c>
      <c r="R208" s="1">
        <v>1.3412091159108901</v>
      </c>
      <c r="S208" s="1">
        <v>7.2532296566520105E-2</v>
      </c>
      <c r="T208" s="1">
        <v>0.77731335076395602</v>
      </c>
      <c r="U208" s="1"/>
      <c r="V208" s="1">
        <v>0.50248916698374302</v>
      </c>
      <c r="W208" s="1">
        <v>0.25864841380554798</v>
      </c>
      <c r="X208" s="1">
        <v>2.0725237825689E-2</v>
      </c>
      <c r="Y208" s="1">
        <v>0.60486567283622295</v>
      </c>
      <c r="Z208" s="1">
        <v>0.28523915262030902</v>
      </c>
      <c r="AA208" s="1">
        <v>0.42648728328183899</v>
      </c>
    </row>
    <row r="209" spans="1:27" x14ac:dyDescent="0.2">
      <c r="A209" s="1">
        <v>0.96686183326538699</v>
      </c>
      <c r="B209" s="1">
        <v>0.20977197053698801</v>
      </c>
      <c r="C209" s="1">
        <v>7.5261339359774398E-4</v>
      </c>
      <c r="D209" s="1">
        <v>1.47775560956633</v>
      </c>
      <c r="E209" s="1">
        <v>0.32613884335603399</v>
      </c>
      <c r="F209" s="1">
        <v>0.91676093776757295</v>
      </c>
      <c r="G209" s="1"/>
      <c r="H209" s="1">
        <v>1.0719341867840599</v>
      </c>
      <c r="I209" s="1">
        <v>1.48778083268171E-2</v>
      </c>
      <c r="J209" s="1">
        <v>0.78047871862043705</v>
      </c>
      <c r="K209" s="1">
        <v>0.335158104374216</v>
      </c>
      <c r="L209" s="1">
        <v>0.24452127494042999</v>
      </c>
      <c r="M209" s="1">
        <v>0.74848793676172098</v>
      </c>
      <c r="N209" s="1"/>
      <c r="O209" s="1">
        <v>0.32818842959952499</v>
      </c>
      <c r="P209" s="1">
        <v>5.8770640817062E-2</v>
      </c>
      <c r="Q209" s="1">
        <v>0.10175601005553001</v>
      </c>
      <c r="R209" s="1">
        <v>1.14620682041223</v>
      </c>
      <c r="S209" s="1">
        <v>0.44074044742045398</v>
      </c>
      <c r="T209" s="1">
        <v>1.2056292369245201</v>
      </c>
      <c r="U209" s="1"/>
      <c r="V209" s="1">
        <v>0.501462375668011</v>
      </c>
      <c r="W209" s="1">
        <v>0.209212146801804</v>
      </c>
      <c r="X209" s="1">
        <v>-2.64672191256809E-2</v>
      </c>
      <c r="Y209" s="1">
        <v>0.73339438607989904</v>
      </c>
      <c r="Z209" s="1">
        <v>5.1739025283204898E-2</v>
      </c>
      <c r="AA209" s="1">
        <v>0.64938107643249199</v>
      </c>
    </row>
    <row r="210" spans="1:27" x14ac:dyDescent="0.2">
      <c r="A210" s="1">
        <v>0.12477521406248</v>
      </c>
      <c r="B210" s="1">
        <v>2.1189116237387702</v>
      </c>
      <c r="C210" s="1">
        <v>7.7894638388316298E-2</v>
      </c>
      <c r="D210" s="1">
        <v>0.59933595973906895</v>
      </c>
      <c r="E210" s="1">
        <v>0.55669983197981299</v>
      </c>
      <c r="F210" s="1">
        <v>1.29137564831421</v>
      </c>
      <c r="G210" s="1"/>
      <c r="H210" s="1">
        <v>0.22994552956285799</v>
      </c>
      <c r="I210" s="1">
        <v>5.2646824091534199E-2</v>
      </c>
      <c r="J210" s="1">
        <v>3.3926595343866203E-2</v>
      </c>
      <c r="K210" s="1">
        <v>0.70575247105550898</v>
      </c>
      <c r="L210" s="1">
        <v>0.25218716128587698</v>
      </c>
      <c r="M210" s="1">
        <v>0.79321164917770304</v>
      </c>
      <c r="N210" s="1"/>
      <c r="O210" s="1">
        <v>0.54231179581157396</v>
      </c>
      <c r="P210" s="1">
        <v>0.84530464261401195</v>
      </c>
      <c r="Q210" s="1">
        <v>0.61456445418570305</v>
      </c>
      <c r="R210" s="1">
        <v>0.52847897587543602</v>
      </c>
      <c r="S210" s="1">
        <v>0.37913418919358299</v>
      </c>
      <c r="T210" s="1">
        <v>0.37873797317907798</v>
      </c>
      <c r="U210" s="1"/>
      <c r="V210" s="1">
        <v>0.675878265287566</v>
      </c>
      <c r="W210" s="1">
        <v>0.53889861449648202</v>
      </c>
      <c r="X210" s="1">
        <v>0.18116142065820201</v>
      </c>
      <c r="Y210" s="1">
        <v>0.47351681093975501</v>
      </c>
      <c r="Z210" s="1">
        <v>-2.8878783582925501E-3</v>
      </c>
      <c r="AA210" s="1">
        <v>0.50807233301621302</v>
      </c>
    </row>
    <row r="211" spans="1:27" x14ac:dyDescent="0.2">
      <c r="A211" s="1">
        <v>0.35198324772738998</v>
      </c>
      <c r="B211" s="1">
        <v>0.13686213084089299</v>
      </c>
      <c r="C211" s="1">
        <v>9.4642316620367303E-2</v>
      </c>
      <c r="D211" s="1">
        <v>0.23668447494688899</v>
      </c>
      <c r="E211" s="1">
        <v>0.125064003056678</v>
      </c>
      <c r="F211" s="1">
        <v>0.44721509178430202</v>
      </c>
      <c r="G211" s="1"/>
      <c r="H211" s="1">
        <v>0.55641396994205505</v>
      </c>
      <c r="I211" s="1">
        <v>6.80720014492604E-2</v>
      </c>
      <c r="J211" s="1">
        <v>0.25198913788246502</v>
      </c>
      <c r="K211" s="1">
        <v>0.50272567841443805</v>
      </c>
      <c r="L211" s="1">
        <v>0.119345503196282</v>
      </c>
      <c r="M211" s="1">
        <v>0.72182128459088402</v>
      </c>
      <c r="N211" s="1"/>
      <c r="O211" s="1">
        <v>0.73736980255218698</v>
      </c>
      <c r="P211" s="1">
        <v>0.16422486276900999</v>
      </c>
      <c r="Q211" s="1">
        <v>0.31937961377039298</v>
      </c>
      <c r="R211" s="1">
        <v>0.86939696966001501</v>
      </c>
      <c r="S211" s="1">
        <v>5.7460381152161399E-2</v>
      </c>
      <c r="T211" s="1">
        <v>0.54718258615427995</v>
      </c>
      <c r="U211" s="1"/>
      <c r="V211" s="1">
        <v>0.65782152739636002</v>
      </c>
      <c r="W211" s="1">
        <v>0.53889360350508997</v>
      </c>
      <c r="X211" s="1">
        <v>1.2154678037291901E-2</v>
      </c>
      <c r="Y211" s="1">
        <v>0.60087668508385295</v>
      </c>
      <c r="Z211" s="1">
        <v>9.1913747644904495E-2</v>
      </c>
      <c r="AA211" s="1">
        <v>0.55612491130585395</v>
      </c>
    </row>
    <row r="212" spans="1:27" x14ac:dyDescent="0.2">
      <c r="A212" s="1">
        <v>1.0540994755126201</v>
      </c>
      <c r="B212" s="1">
        <v>0.23655102623945901</v>
      </c>
      <c r="C212" s="1">
        <v>3.1168052994165401E-2</v>
      </c>
      <c r="D212" s="1">
        <v>0.34330483681685797</v>
      </c>
      <c r="E212" s="1">
        <v>0.53255025576882498</v>
      </c>
      <c r="F212" s="1">
        <v>5.1625698204687202E-2</v>
      </c>
      <c r="G212" s="1"/>
      <c r="H212" s="1">
        <v>0.34326485190478201</v>
      </c>
      <c r="I212" s="1">
        <v>2.7423511618697E-3</v>
      </c>
      <c r="J212" s="1">
        <v>-9.9001286108342801E-3</v>
      </c>
      <c r="K212" s="1">
        <v>0.43162646457792397</v>
      </c>
      <c r="L212" s="1">
        <v>5.1678179037381797E-2</v>
      </c>
      <c r="M212" s="1">
        <v>0.67735280818640597</v>
      </c>
      <c r="N212" s="1"/>
      <c r="O212" s="1">
        <v>0.48148263082404003</v>
      </c>
      <c r="P212" s="1">
        <v>1.1093283419882001</v>
      </c>
      <c r="Q212" s="1">
        <v>0.183710802880101</v>
      </c>
      <c r="R212" s="1">
        <v>0.47375021135158202</v>
      </c>
      <c r="S212" s="1">
        <v>7.4431737315804897E-3</v>
      </c>
      <c r="T212" s="1">
        <v>0.595573789351456</v>
      </c>
      <c r="U212" s="1"/>
      <c r="V212" s="1">
        <v>0.68617881144800896</v>
      </c>
      <c r="W212" s="1">
        <v>0.20719997909655299</v>
      </c>
      <c r="X212" s="1">
        <v>0.23144821269430901</v>
      </c>
      <c r="Y212" s="1">
        <v>1.0847834186549401</v>
      </c>
      <c r="Z212" s="1">
        <v>0.13952467318845899</v>
      </c>
      <c r="AA212" s="1">
        <v>0.73771249903698199</v>
      </c>
    </row>
    <row r="213" spans="1:27" x14ac:dyDescent="0.2">
      <c r="A213" s="1">
        <v>1.24541520933107</v>
      </c>
      <c r="B213" s="1">
        <v>1.19211268341294E-2</v>
      </c>
      <c r="C213" s="1">
        <v>5.4522081986216999E-3</v>
      </c>
      <c r="D213" s="1">
        <v>0.99386613299997395</v>
      </c>
      <c r="E213" s="1">
        <v>0.20055801139639601</v>
      </c>
      <c r="F213" s="1">
        <v>0.36088445587128498</v>
      </c>
      <c r="G213" s="1"/>
      <c r="H213" s="1">
        <v>0.21254001766268299</v>
      </c>
      <c r="I213" s="1">
        <v>2.6230462915503398E-2</v>
      </c>
      <c r="J213" s="1">
        <v>0.15204105303599</v>
      </c>
      <c r="K213" s="1">
        <v>0.95472900522042203</v>
      </c>
      <c r="L213" s="1">
        <v>0.80788933953501596</v>
      </c>
      <c r="M213" s="1">
        <v>0.50010010389452197</v>
      </c>
      <c r="N213" s="1"/>
      <c r="O213" s="1">
        <v>0.399056906087291</v>
      </c>
      <c r="P213" s="1">
        <v>1.1526463255387601E-2</v>
      </c>
      <c r="Q213" s="1">
        <v>0.38431805169814198</v>
      </c>
      <c r="R213" s="1">
        <v>0.56084861684440102</v>
      </c>
      <c r="S213" s="1">
        <v>0.75060466359363898</v>
      </c>
      <c r="T213" s="1">
        <v>0.44193780831416402</v>
      </c>
      <c r="U213" s="1"/>
      <c r="V213" s="1">
        <v>0.39628814623710901</v>
      </c>
      <c r="W213" s="1">
        <v>9.5061501533829692E-3</v>
      </c>
      <c r="X213" s="1">
        <v>2.0183439433298402E-2</v>
      </c>
      <c r="Y213" s="1">
        <v>1.0155587985055601</v>
      </c>
      <c r="Z213" s="1">
        <v>0.825159281375898</v>
      </c>
      <c r="AA213" s="1">
        <v>0.67488955862383204</v>
      </c>
    </row>
    <row r="214" spans="1:27" x14ac:dyDescent="0.2">
      <c r="A214" s="1">
        <v>0.116856574341694</v>
      </c>
      <c r="B214" s="1">
        <v>1.03271591389356</v>
      </c>
      <c r="C214" s="1">
        <v>0.20597537458251899</v>
      </c>
      <c r="D214" s="1">
        <v>0.34084223472171299</v>
      </c>
      <c r="E214" s="1">
        <v>0.31490585021922501</v>
      </c>
      <c r="F214" s="1">
        <v>0.22582316508619901</v>
      </c>
      <c r="G214" s="1"/>
      <c r="H214" s="1">
        <v>0.35992166901759698</v>
      </c>
      <c r="I214" s="1">
        <v>0.35889509490045901</v>
      </c>
      <c r="J214" s="1">
        <v>0.37250111889817999</v>
      </c>
      <c r="K214" s="1">
        <v>0.45461540788314603</v>
      </c>
      <c r="L214" s="1">
        <v>0.27927554024048201</v>
      </c>
      <c r="M214" s="1">
        <v>1.14231306215053</v>
      </c>
      <c r="N214" s="1"/>
      <c r="O214" s="1">
        <v>0.73378389816751199</v>
      </c>
      <c r="P214" s="1">
        <v>0.92066515688127404</v>
      </c>
      <c r="Q214" s="1">
        <v>1.1320678135316</v>
      </c>
      <c r="R214" s="1">
        <v>0.83335308579457101</v>
      </c>
      <c r="S214" s="1">
        <v>0.86589583373994805</v>
      </c>
      <c r="T214" s="1">
        <v>0.90496993078340904</v>
      </c>
      <c r="U214" s="1"/>
      <c r="V214" s="1">
        <v>0.22699535295203799</v>
      </c>
      <c r="W214" s="1">
        <v>7.5617838698383399E-2</v>
      </c>
      <c r="X214" s="1">
        <v>0.53103930719039205</v>
      </c>
      <c r="Y214" s="1">
        <v>0.90735402069007198</v>
      </c>
      <c r="Z214" s="1">
        <v>4.88824778765658E-2</v>
      </c>
      <c r="AA214" s="1">
        <v>0.47105653209075399</v>
      </c>
    </row>
    <row r="215" spans="1:27" x14ac:dyDescent="0.2">
      <c r="A215" s="1">
        <v>0.200333089619639</v>
      </c>
      <c r="B215" s="1">
        <v>0.42089419571810199</v>
      </c>
      <c r="C215" s="1">
        <v>2.5398330763040499E-2</v>
      </c>
      <c r="D215" s="1">
        <v>0.14340826764067299</v>
      </c>
      <c r="E215" s="1">
        <v>0.54078001188109803</v>
      </c>
      <c r="F215" s="1">
        <v>0.363915122978066</v>
      </c>
      <c r="G215" s="1"/>
      <c r="H215" s="1">
        <v>0.25288214341556903</v>
      </c>
      <c r="I215" s="1">
        <v>4.9382197071109898E-2</v>
      </c>
      <c r="J215" s="1">
        <v>0.21692153512711501</v>
      </c>
      <c r="K215" s="1">
        <v>0.23383423660921801</v>
      </c>
      <c r="L215" s="1">
        <v>9.9481500697761495E-3</v>
      </c>
      <c r="M215" s="1">
        <v>1.16278282343772</v>
      </c>
      <c r="N215" s="1"/>
      <c r="O215" s="1">
        <v>0.68410312954470198</v>
      </c>
      <c r="P215" s="1">
        <v>0.22388903271610999</v>
      </c>
      <c r="Q215" s="1">
        <v>0.36860696808593302</v>
      </c>
      <c r="R215" s="1">
        <v>0.99737500112236499</v>
      </c>
      <c r="S215" s="1">
        <v>0.57350639399010706</v>
      </c>
      <c r="T215" s="1">
        <v>0.62491527276833303</v>
      </c>
      <c r="U215" s="1"/>
      <c r="V215" s="1">
        <v>1.1623475136110899</v>
      </c>
      <c r="W215" s="1">
        <v>0.112145339361668</v>
      </c>
      <c r="X215" s="1">
        <v>4.4701329010399901E-2</v>
      </c>
      <c r="Y215" s="1">
        <v>0.56547337893736205</v>
      </c>
      <c r="Z215" s="1">
        <v>0.409545931341183</v>
      </c>
      <c r="AA215" s="1">
        <v>0.50464649422005703</v>
      </c>
    </row>
    <row r="216" spans="1:27" x14ac:dyDescent="0.2">
      <c r="A216" s="1">
        <v>0.831837374345473</v>
      </c>
      <c r="B216" s="1">
        <v>0.16935751308667801</v>
      </c>
      <c r="C216" s="1">
        <v>2.4989070049287101E-2</v>
      </c>
      <c r="D216" s="1">
        <v>1.40098429683295</v>
      </c>
      <c r="E216" s="1">
        <v>0.230086240932145</v>
      </c>
      <c r="F216" s="1">
        <v>0.49826995832172799</v>
      </c>
      <c r="G216" s="1"/>
      <c r="H216" s="1">
        <v>0.33274892732922401</v>
      </c>
      <c r="I216" s="1">
        <v>0.14212370438115399</v>
      </c>
      <c r="J216" s="1">
        <v>6.8065046299467996E-2</v>
      </c>
      <c r="K216" s="1">
        <v>0.35925606567885199</v>
      </c>
      <c r="L216" s="1">
        <v>6.2005379269634897E-2</v>
      </c>
      <c r="M216" s="1">
        <v>0.31626150232732703</v>
      </c>
      <c r="N216" s="1"/>
      <c r="O216" s="1">
        <v>0.48503224712793103</v>
      </c>
      <c r="P216" s="1">
        <v>0.45939747605813702</v>
      </c>
      <c r="Q216" s="1">
        <v>1.49292546416845</v>
      </c>
      <c r="R216" s="1">
        <v>0.46951672319854998</v>
      </c>
      <c r="S216" s="1">
        <v>0.65024384518481204</v>
      </c>
      <c r="T216" s="1">
        <v>0.54445140072186704</v>
      </c>
      <c r="U216" s="1"/>
      <c r="V216" s="1">
        <v>0.12923552660738899</v>
      </c>
      <c r="W216" s="1">
        <v>0.23567714694807099</v>
      </c>
      <c r="X216" s="1">
        <v>0.18205196875181001</v>
      </c>
      <c r="Y216" s="1">
        <v>0.23316914812077899</v>
      </c>
      <c r="Z216" s="1">
        <v>0.64076813075767403</v>
      </c>
      <c r="AA216" s="1">
        <v>1.32999956264698</v>
      </c>
    </row>
    <row r="217" spans="1:27" x14ac:dyDescent="0.2">
      <c r="A217" s="1">
        <v>1.2110744464066701</v>
      </c>
      <c r="B217" s="1">
        <v>0.64199899894318602</v>
      </c>
      <c r="C217" s="1">
        <v>3.0960833011147201E-2</v>
      </c>
      <c r="D217" s="1">
        <v>0.14939557288670299</v>
      </c>
      <c r="E217" s="1">
        <v>0.54710255210407899</v>
      </c>
      <c r="F217" s="1">
        <v>0.53976464080753495</v>
      </c>
      <c r="G217" s="1"/>
      <c r="H217" s="1">
        <v>0.30176490050837801</v>
      </c>
      <c r="I217" s="1">
        <v>2.6588121182713399E-2</v>
      </c>
      <c r="J217" s="1">
        <v>0.14735425992554699</v>
      </c>
      <c r="K217" s="1">
        <v>1.2583591186912599</v>
      </c>
      <c r="L217" s="1">
        <v>3.3386758408997401E-2</v>
      </c>
      <c r="M217" s="1">
        <v>0.77381046979892099</v>
      </c>
      <c r="N217" s="1"/>
      <c r="O217" s="1">
        <v>0.71468474007958005</v>
      </c>
      <c r="P217" s="1">
        <v>0.40668231219402901</v>
      </c>
      <c r="Q217" s="1">
        <v>0.99418816342496297</v>
      </c>
      <c r="R217" s="1">
        <v>0.54228738878566096</v>
      </c>
      <c r="S217" s="1">
        <v>0.537224897262082</v>
      </c>
      <c r="T217" s="1">
        <v>0.74503044968861398</v>
      </c>
      <c r="U217" s="1"/>
      <c r="V217" s="1">
        <v>0.82735605418148805</v>
      </c>
      <c r="W217" s="1">
        <v>0.122308170131303</v>
      </c>
      <c r="X217" s="1">
        <v>0.300797726383704</v>
      </c>
      <c r="Y217" s="1">
        <v>0.41049619531430898</v>
      </c>
      <c r="Z217" s="1">
        <v>0.18117473533906001</v>
      </c>
      <c r="AA217" s="1">
        <v>1.0213656048189801</v>
      </c>
    </row>
    <row r="218" spans="1:27" x14ac:dyDescent="0.2">
      <c r="A218" s="1">
        <v>0.36539041612606399</v>
      </c>
      <c r="B218" s="1">
        <v>0.121329034041782</v>
      </c>
      <c r="C218" s="1">
        <v>0.115306247351306</v>
      </c>
      <c r="D218" s="1">
        <v>0.82580167822050399</v>
      </c>
      <c r="E218" s="1">
        <v>0.84303615890039896</v>
      </c>
      <c r="F218" s="1">
        <v>0.51397940013629295</v>
      </c>
      <c r="G218" s="1"/>
      <c r="H218" s="1">
        <v>0.80794586867072105</v>
      </c>
      <c r="I218" s="1">
        <v>0.141973719938393</v>
      </c>
      <c r="J218" s="1">
        <v>1.46945295463297E-2</v>
      </c>
      <c r="K218" s="1">
        <v>0.78331074205117801</v>
      </c>
      <c r="L218" s="1">
        <v>0.25408073380479801</v>
      </c>
      <c r="M218" s="1">
        <v>0.78030870737061198</v>
      </c>
      <c r="N218" s="1"/>
      <c r="O218" s="1">
        <v>0.43561861626075099</v>
      </c>
      <c r="P218" s="1">
        <v>0.200052670374047</v>
      </c>
      <c r="Q218" s="1">
        <v>0.13234930617058699</v>
      </c>
      <c r="R218" s="1">
        <v>0.85147553329160897</v>
      </c>
      <c r="S218" s="1">
        <v>3.4509302246362901E-2</v>
      </c>
      <c r="T218" s="1">
        <v>0.64355794585090897</v>
      </c>
      <c r="U218" s="1"/>
      <c r="V218" s="1">
        <v>0.28141303014637198</v>
      </c>
      <c r="W218" s="1">
        <v>0.20841258543928701</v>
      </c>
      <c r="X218" s="1">
        <v>0.24615040746690101</v>
      </c>
      <c r="Y218" s="1">
        <v>1.44667587415012</v>
      </c>
      <c r="Z218" s="1">
        <v>0.153811800358399</v>
      </c>
      <c r="AA218" s="1">
        <v>0.83336842882654205</v>
      </c>
    </row>
    <row r="219" spans="1:27" x14ac:dyDescent="0.2">
      <c r="A219" s="1">
        <v>0.41775886755595398</v>
      </c>
      <c r="B219" s="1">
        <v>0.40304216779249902</v>
      </c>
      <c r="C219" s="1">
        <v>5.8613166803761697E-2</v>
      </c>
      <c r="D219" s="1">
        <v>0.45410266931254201</v>
      </c>
      <c r="E219" s="1">
        <v>0.77080999077670798</v>
      </c>
      <c r="F219" s="1">
        <v>1.3291171978674099</v>
      </c>
      <c r="G219" s="1"/>
      <c r="H219" s="1">
        <v>0.73867474736160299</v>
      </c>
      <c r="I219" s="1">
        <v>4.3805962560035397E-2</v>
      </c>
      <c r="J219" s="1">
        <v>0.103303058497242</v>
      </c>
      <c r="K219" s="1">
        <v>0.24782918117762501</v>
      </c>
      <c r="L219" s="1">
        <v>0.57186592078868903</v>
      </c>
      <c r="M219" s="1">
        <v>1.2088040648809399</v>
      </c>
      <c r="N219" s="1"/>
      <c r="O219" s="1">
        <v>0.75534150526559196</v>
      </c>
      <c r="P219" s="1">
        <v>9.2611457620163401E-2</v>
      </c>
      <c r="Q219" s="1">
        <v>0.18429306110528501</v>
      </c>
      <c r="R219" s="1">
        <v>0.679929444832017</v>
      </c>
      <c r="S219" s="1">
        <v>0.83546298670795804</v>
      </c>
      <c r="T219" s="1">
        <v>0.36487128860761198</v>
      </c>
      <c r="U219" s="1"/>
      <c r="V219" s="1">
        <v>0.84186277214842098</v>
      </c>
      <c r="W219" s="1">
        <v>0.264917950954211</v>
      </c>
      <c r="X219" s="1">
        <v>0.187612019708115</v>
      </c>
      <c r="Y219" s="1">
        <v>0.25925008062228899</v>
      </c>
      <c r="Z219" s="1">
        <v>0.38167975559054601</v>
      </c>
      <c r="AA219" s="1">
        <v>0.64618438395983402</v>
      </c>
    </row>
    <row r="220" spans="1:27" x14ac:dyDescent="0.2">
      <c r="A220" s="1">
        <v>0.84790220604455302</v>
      </c>
      <c r="B220" s="1">
        <v>0.31614663678146698</v>
      </c>
      <c r="C220" s="1">
        <v>9.1485907961772694E-2</v>
      </c>
      <c r="D220" s="1">
        <v>0.59979402260677195</v>
      </c>
      <c r="E220" s="1">
        <v>0.53156457018543302</v>
      </c>
      <c r="F220" s="1">
        <v>0.25642317141395599</v>
      </c>
      <c r="G220" s="1"/>
      <c r="H220" s="1">
        <v>0.18298647412612001</v>
      </c>
      <c r="I220" s="1">
        <v>3.9564856590992403E-2</v>
      </c>
      <c r="J220" s="1">
        <v>7.0120350785650598E-2</v>
      </c>
      <c r="K220" s="1">
        <v>0.27072528404722801</v>
      </c>
      <c r="L220" s="1">
        <v>0.426941262231187</v>
      </c>
      <c r="M220" s="1">
        <v>0.40547196841732103</v>
      </c>
      <c r="N220" s="1"/>
      <c r="O220" s="1">
        <v>0.59906317311208801</v>
      </c>
      <c r="P220" s="1">
        <v>0.11336075442603499</v>
      </c>
      <c r="Q220" s="1">
        <v>1.5495700585709E-2</v>
      </c>
      <c r="R220" s="1">
        <v>0.645999487289458</v>
      </c>
      <c r="S220" s="1">
        <v>4.7095656010436903E-3</v>
      </c>
      <c r="T220" s="1">
        <v>0.70888151464457605</v>
      </c>
      <c r="U220" s="1"/>
      <c r="V220" s="1">
        <v>1.10189397184838E-2</v>
      </c>
      <c r="W220" s="1">
        <v>0.42260089703729897</v>
      </c>
      <c r="X220" s="1">
        <v>0.21197871072316801</v>
      </c>
      <c r="Y220" s="1">
        <v>0.38054221824193601</v>
      </c>
      <c r="Z220" s="1">
        <v>6.3554164002647295E-2</v>
      </c>
      <c r="AA220" s="1">
        <v>0.86579998327511798</v>
      </c>
    </row>
    <row r="221" spans="1:27" x14ac:dyDescent="0.2">
      <c r="A221" s="1">
        <v>0.55786232354543497</v>
      </c>
      <c r="B221" s="1">
        <v>0.22979438865194701</v>
      </c>
      <c r="C221" s="1">
        <v>9.3775577955723999E-2</v>
      </c>
      <c r="D221" s="1">
        <v>1.6394301566437399</v>
      </c>
      <c r="E221" s="1">
        <v>0.32451321544553402</v>
      </c>
      <c r="F221" s="1">
        <v>0.57948235388827696</v>
      </c>
      <c r="G221" s="1"/>
      <c r="H221" s="1">
        <v>0.72160409669409498</v>
      </c>
      <c r="I221" s="1">
        <v>0.180437472473612</v>
      </c>
      <c r="J221" s="1">
        <v>-6.5908742066572096E-3</v>
      </c>
      <c r="K221" s="1">
        <v>2.35692945954434E-2</v>
      </c>
      <c r="L221" s="1">
        <v>0.52063499383918399</v>
      </c>
      <c r="M221" s="1">
        <v>0.55954613588870905</v>
      </c>
      <c r="N221" s="1"/>
      <c r="O221" s="1">
        <v>0.64693685013202495</v>
      </c>
      <c r="P221" s="1">
        <v>2.0504807820466602</v>
      </c>
      <c r="Q221" s="1">
        <v>1.67040708788239</v>
      </c>
      <c r="R221" s="1">
        <v>0.56182643874424099</v>
      </c>
      <c r="S221" s="1">
        <v>5.5892852802708302E-2</v>
      </c>
      <c r="T221" s="1">
        <v>0.57657677179936395</v>
      </c>
      <c r="U221" s="1"/>
      <c r="V221" s="1">
        <v>1.1208430845986299</v>
      </c>
      <c r="W221" s="1">
        <v>0.372178034922658</v>
      </c>
      <c r="X221" s="1">
        <v>0.12182068923000899</v>
      </c>
      <c r="Y221" s="1">
        <v>0.224971654817156</v>
      </c>
      <c r="Z221" s="1">
        <v>1.6698759051353301E-2</v>
      </c>
      <c r="AA221" s="1">
        <v>0.54433232308690105</v>
      </c>
    </row>
    <row r="222" spans="1:27" x14ac:dyDescent="0.2">
      <c r="A222" s="1">
        <v>0.43686219804356202</v>
      </c>
      <c r="B222" s="1">
        <v>0.576225022671775</v>
      </c>
      <c r="C222" s="1">
        <v>4.90672733983726E-2</v>
      </c>
      <c r="D222" s="1">
        <v>0.49962294475796698</v>
      </c>
      <c r="E222" s="1">
        <v>0.847954742976054</v>
      </c>
      <c r="F222" s="1">
        <v>0.82674985077196494</v>
      </c>
      <c r="G222" s="1"/>
      <c r="H222" s="1">
        <v>1.18263936594564</v>
      </c>
      <c r="I222" s="1">
        <v>6.9391049405414698E-2</v>
      </c>
      <c r="J222" s="1">
        <v>0.32339829523487101</v>
      </c>
      <c r="K222" s="1">
        <v>0.34566415638103198</v>
      </c>
      <c r="L222" s="1">
        <v>5.3329271927286002E-2</v>
      </c>
      <c r="M222" s="1">
        <v>1.2955248005469899</v>
      </c>
      <c r="N222" s="1"/>
      <c r="O222" s="1">
        <v>0.94630979544487603</v>
      </c>
      <c r="P222" s="1">
        <v>2.8113611678827598E-2</v>
      </c>
      <c r="Q222" s="1">
        <v>0.17199361978766101</v>
      </c>
      <c r="R222" s="1">
        <v>0.61149858331511897</v>
      </c>
      <c r="S222" s="1">
        <v>0.54187576558009698</v>
      </c>
      <c r="T222" s="1">
        <v>0.74159389578580703</v>
      </c>
      <c r="U222" s="1"/>
      <c r="V222" s="1">
        <v>0.94006999602428798</v>
      </c>
      <c r="W222" s="1">
        <v>0.577488079742286</v>
      </c>
      <c r="X222" s="1">
        <v>0.84252341414145304</v>
      </c>
      <c r="Y222" s="1">
        <v>0.96588319750031504</v>
      </c>
      <c r="Z222" s="1">
        <v>0.81620639962292396</v>
      </c>
      <c r="AA222" s="1">
        <v>0.68382699644501999</v>
      </c>
    </row>
    <row r="223" spans="1:27" x14ac:dyDescent="0.2">
      <c r="A223" s="1">
        <v>0.40054543336528098</v>
      </c>
      <c r="B223" s="1">
        <v>1.3149161055929799</v>
      </c>
      <c r="C223" s="1">
        <v>0.150409850363806</v>
      </c>
      <c r="D223" s="1">
        <v>0.53294707949539999</v>
      </c>
      <c r="E223" s="1">
        <v>0.86616284220773498</v>
      </c>
      <c r="F223" s="1">
        <v>0.90366452532603103</v>
      </c>
      <c r="G223" s="1"/>
      <c r="H223" s="1">
        <v>0.464979362115015</v>
      </c>
      <c r="I223" s="1">
        <v>3.77841170145614E-2</v>
      </c>
      <c r="J223" s="1">
        <v>1.0589028086939101</v>
      </c>
      <c r="K223" s="1">
        <v>0.269782426189701</v>
      </c>
      <c r="L223" s="1">
        <v>5.5224179903142503E-2</v>
      </c>
      <c r="M223" s="1">
        <v>1.5339442015698199</v>
      </c>
      <c r="N223" s="1"/>
      <c r="O223" s="1">
        <v>1.7193219358568701</v>
      </c>
      <c r="P223" s="1">
        <v>0.26329562952392199</v>
      </c>
      <c r="Q223" s="1">
        <v>0.67142069711406704</v>
      </c>
      <c r="R223" s="1">
        <v>0.89495644060829405</v>
      </c>
      <c r="S223" s="1">
        <v>1.6540649552087099E-2</v>
      </c>
      <c r="T223" s="1">
        <v>0.70969837205098696</v>
      </c>
      <c r="U223" s="1"/>
      <c r="V223" s="1">
        <v>0.48444960144321603</v>
      </c>
      <c r="W223" s="1">
        <v>0.227738989395253</v>
      </c>
      <c r="X223" s="1">
        <v>0.159192210777541</v>
      </c>
      <c r="Y223" s="1">
        <v>0.77367184731125604</v>
      </c>
      <c r="Z223" s="1">
        <v>2.5286210032971299E-2</v>
      </c>
      <c r="AA223" s="1">
        <v>0.397838081901072</v>
      </c>
    </row>
    <row r="224" spans="1:27" x14ac:dyDescent="0.2">
      <c r="A224" s="1">
        <v>0.36956537684148599</v>
      </c>
      <c r="B224" s="1">
        <v>1.0839789084081699</v>
      </c>
      <c r="C224" s="1">
        <v>0.11225162682454801</v>
      </c>
      <c r="D224" s="1">
        <v>0.40502537619224499</v>
      </c>
      <c r="E224" s="1">
        <v>0.13088730905855001</v>
      </c>
      <c r="F224" s="1">
        <v>0.344026981795856</v>
      </c>
      <c r="G224" s="1"/>
      <c r="H224" s="1">
        <v>0.57420591487718498</v>
      </c>
      <c r="I224" s="1">
        <v>9.2137019923039295E-3</v>
      </c>
      <c r="J224" s="1">
        <v>0.219363647977458</v>
      </c>
      <c r="K224" s="1">
        <v>0.21683373519478799</v>
      </c>
      <c r="L224" s="1">
        <v>2.5379687226816199E-2</v>
      </c>
      <c r="M224" s="1">
        <v>0.864906850727445</v>
      </c>
      <c r="N224" s="1"/>
      <c r="O224" s="1">
        <v>0.43419092787937202</v>
      </c>
      <c r="P224" s="1">
        <v>6.5377164200032603E-2</v>
      </c>
      <c r="Q224" s="1">
        <v>0.24859394363409301</v>
      </c>
      <c r="R224" s="1">
        <v>0.403754513264308</v>
      </c>
      <c r="S224" s="1">
        <v>0.18928491764791999</v>
      </c>
      <c r="T224" s="1">
        <v>0.95358163706225696</v>
      </c>
      <c r="U224" s="1"/>
      <c r="V224" s="1">
        <v>0.54218350990415098</v>
      </c>
      <c r="W224" s="1">
        <v>3.7125847241806197E-2</v>
      </c>
      <c r="X224" s="1">
        <v>4.8069767026109197E-2</v>
      </c>
      <c r="Y224" s="1">
        <v>0.21468550696730801</v>
      </c>
      <c r="Z224" s="1">
        <v>0.35960071941921901</v>
      </c>
      <c r="AA224" s="1">
        <v>0.45540988831579898</v>
      </c>
    </row>
    <row r="225" spans="1:27" x14ac:dyDescent="0.2">
      <c r="A225" s="1">
        <v>1.34201607138249</v>
      </c>
      <c r="B225" s="1">
        <v>0.19634435511479501</v>
      </c>
      <c r="C225" s="1">
        <v>5.0442610120457698E-2</v>
      </c>
      <c r="D225" s="1">
        <v>0.58336493307911597</v>
      </c>
      <c r="E225" s="1">
        <v>0.50685067993949295</v>
      </c>
      <c r="F225" s="1">
        <v>0.33911120836783298</v>
      </c>
      <c r="G225" s="1"/>
      <c r="H225" s="1">
        <v>0.33290541775052201</v>
      </c>
      <c r="I225" s="1">
        <v>6.2908119215324895E-2</v>
      </c>
      <c r="J225" s="1">
        <v>0.136746001667649</v>
      </c>
      <c r="K225" s="1">
        <v>0.61022252903264995</v>
      </c>
      <c r="L225" s="1">
        <v>5.0622120056621797E-2</v>
      </c>
      <c r="M225" s="1">
        <v>0.36544445386963398</v>
      </c>
      <c r="N225" s="1"/>
      <c r="O225" s="1">
        <v>0.890358122006082</v>
      </c>
      <c r="P225" s="1">
        <v>0.36936516422051202</v>
      </c>
      <c r="Q225" s="1">
        <v>0.27485300872635499</v>
      </c>
      <c r="R225" s="1">
        <v>0.75931737329429505</v>
      </c>
      <c r="S225" s="1">
        <v>0.177006829455959</v>
      </c>
      <c r="T225" s="1">
        <v>0.83935422435935203</v>
      </c>
      <c r="U225" s="1"/>
      <c r="V225" s="1">
        <v>0.43448678158800802</v>
      </c>
      <c r="W225" s="1">
        <v>3.5818180924814397E-2</v>
      </c>
      <c r="X225" s="1">
        <v>0.35910732388246303</v>
      </c>
      <c r="Y225" s="1">
        <v>0.35551706610698303</v>
      </c>
      <c r="Z225" s="1">
        <v>7.0505199563399498E-2</v>
      </c>
      <c r="AA225" s="1">
        <v>0.38841748708387103</v>
      </c>
    </row>
    <row r="226" spans="1:27" x14ac:dyDescent="0.2">
      <c r="A226" s="1">
        <v>0.29832218646062197</v>
      </c>
      <c r="B226" s="1">
        <v>1.3423866890279901</v>
      </c>
      <c r="C226" s="1">
        <v>0.104344266675446</v>
      </c>
      <c r="D226" s="1">
        <v>0.171123808545214</v>
      </c>
      <c r="E226" s="1">
        <v>0.78542977657538504</v>
      </c>
      <c r="F226" s="1">
        <v>0.34011920106918397</v>
      </c>
      <c r="G226" s="1"/>
      <c r="H226" s="1">
        <v>0.362736811029224</v>
      </c>
      <c r="I226" s="1">
        <v>1.51428124486927E-2</v>
      </c>
      <c r="J226" s="1">
        <v>0.203897135262605</v>
      </c>
      <c r="K226" s="1">
        <v>0.23433919481148299</v>
      </c>
      <c r="L226" s="1">
        <v>0.68553774951250801</v>
      </c>
      <c r="M226" s="1">
        <v>1.0399920875750801</v>
      </c>
      <c r="N226" s="1"/>
      <c r="O226" s="1">
        <v>0.84305916617290899</v>
      </c>
      <c r="P226" s="1">
        <v>0.24701340413178499</v>
      </c>
      <c r="Q226" s="1">
        <v>1.2971173899355599E-2</v>
      </c>
      <c r="R226" s="1">
        <v>0.63976779733257205</v>
      </c>
      <c r="S226" s="1">
        <v>0.42265150280969599</v>
      </c>
      <c r="T226" s="1">
        <v>0.81163093018395904</v>
      </c>
      <c r="U226" s="1"/>
      <c r="V226" s="1">
        <v>0.67342014881523404</v>
      </c>
      <c r="W226" s="1">
        <v>0.37647832280504201</v>
      </c>
      <c r="X226" s="1">
        <v>0.46091659379307398</v>
      </c>
      <c r="Y226" s="1">
        <v>0.98765065188254098</v>
      </c>
      <c r="Z226" s="1">
        <v>0.38652884258974302</v>
      </c>
      <c r="AA226" s="1">
        <v>0.81627995770242201</v>
      </c>
    </row>
    <row r="227" spans="1:27" x14ac:dyDescent="0.2">
      <c r="A227" s="1">
        <v>0.56399119600608805</v>
      </c>
      <c r="B227" s="1">
        <v>0.134249891013831</v>
      </c>
      <c r="C227" s="1">
        <v>6.8643822482779795E-2</v>
      </c>
      <c r="D227" s="1">
        <v>1.26634379696975</v>
      </c>
      <c r="E227" s="1">
        <v>0.85544892227506397</v>
      </c>
      <c r="F227" s="1">
        <v>0.33916634941992402</v>
      </c>
      <c r="G227" s="1"/>
      <c r="H227" s="1">
        <v>0.30517691240442502</v>
      </c>
      <c r="I227" s="1">
        <v>2.6685100858503098E-2</v>
      </c>
      <c r="J227" s="1">
        <v>9.1442769268842594E-2</v>
      </c>
      <c r="K227" s="1">
        <v>0.17212995014011701</v>
      </c>
      <c r="L227" s="1">
        <v>3.5864496736974998E-2</v>
      </c>
      <c r="M227" s="1">
        <v>0.68448685506927998</v>
      </c>
      <c r="N227" s="1"/>
      <c r="O227" s="1">
        <v>0.98427439699367103</v>
      </c>
      <c r="P227" s="1">
        <v>0.64679001999488595</v>
      </c>
      <c r="Q227" s="1">
        <v>0.45706910853423399</v>
      </c>
      <c r="R227" s="1">
        <v>0.52054424468372995</v>
      </c>
      <c r="S227" s="1">
        <v>0.14679050565531901</v>
      </c>
      <c r="T227" s="1">
        <v>0.94385967373804303</v>
      </c>
      <c r="U227" s="1"/>
      <c r="V227" s="1">
        <v>0.50776914464559697</v>
      </c>
      <c r="W227" s="1">
        <v>0.117894228124813</v>
      </c>
      <c r="X227" s="1">
        <v>1.5351006098439601E-2</v>
      </c>
      <c r="Y227" s="1">
        <v>0.60848257430300001</v>
      </c>
      <c r="Z227" s="1">
        <v>7.8977369139699698E-3</v>
      </c>
      <c r="AA227" s="1">
        <v>0.43130477668918599</v>
      </c>
    </row>
    <row r="228" spans="1:27" x14ac:dyDescent="0.2">
      <c r="A228" s="1">
        <v>0.34093524597340202</v>
      </c>
      <c r="B228" s="1">
        <v>0.57671410885845098</v>
      </c>
      <c r="C228" s="1">
        <v>0.128691341586401</v>
      </c>
      <c r="D228" s="1">
        <v>0.54638623115048301</v>
      </c>
      <c r="E228" s="1">
        <v>0.46993922946651301</v>
      </c>
      <c r="F228" s="1">
        <v>0.76207802587290097</v>
      </c>
      <c r="G228" s="1"/>
      <c r="H228" s="1">
        <v>0.64849438033935003</v>
      </c>
      <c r="I228" s="1">
        <v>5.3488314581244603E-2</v>
      </c>
      <c r="J228" s="1">
        <v>0.106901349666712</v>
      </c>
      <c r="K228" s="1">
        <v>0.61636182000301698</v>
      </c>
      <c r="L228" s="1">
        <v>4.7669462979651897E-2</v>
      </c>
      <c r="M228" s="1">
        <v>0.39004992019291002</v>
      </c>
      <c r="N228" s="1"/>
      <c r="O228" s="1">
        <v>0.88344861112570106</v>
      </c>
      <c r="P228" s="1">
        <v>0.67647155579402596</v>
      </c>
      <c r="Q228" s="1">
        <v>0.62623280132081605</v>
      </c>
      <c r="R228" s="1">
        <v>0.37802635452588101</v>
      </c>
      <c r="S228" s="1">
        <v>0.415372526316655</v>
      </c>
      <c r="T228" s="1">
        <v>0.59276993426783198</v>
      </c>
      <c r="U228" s="1"/>
      <c r="V228" s="1">
        <v>0.79924803659296195</v>
      </c>
      <c r="W228" s="1">
        <v>0.10905986582819099</v>
      </c>
      <c r="X228" s="1">
        <v>0.778699699919435</v>
      </c>
      <c r="Y228" s="1">
        <v>0.75504072316318105</v>
      </c>
      <c r="Z228" s="1">
        <v>0.89990994015997094</v>
      </c>
      <c r="AA228" s="1">
        <v>0.43743664492949202</v>
      </c>
    </row>
    <row r="229" spans="1:27" x14ac:dyDescent="0.2">
      <c r="A229" s="1">
        <v>1.00327011798627</v>
      </c>
      <c r="B229" s="1">
        <v>1.6339576935942499</v>
      </c>
      <c r="C229" s="1">
        <v>-1.4483401019200801E-2</v>
      </c>
      <c r="D229" s="1">
        <v>1.3474080989279</v>
      </c>
      <c r="E229" s="1">
        <v>0.80620948590283303</v>
      </c>
      <c r="F229" s="1">
        <v>0.59764065639671504</v>
      </c>
      <c r="G229" s="1"/>
      <c r="H229" s="1">
        <v>0.84058268856718898</v>
      </c>
      <c r="I229" s="1">
        <v>0.161808007489945</v>
      </c>
      <c r="J229" s="1">
        <v>0.88464567656047999</v>
      </c>
      <c r="K229" s="1">
        <v>0.51313899403917795</v>
      </c>
      <c r="L229" s="1">
        <v>4.6912792836620198E-2</v>
      </c>
      <c r="M229" s="1">
        <v>0.80318599921050404</v>
      </c>
      <c r="N229" s="1"/>
      <c r="O229" s="1">
        <v>1.11085859874715</v>
      </c>
      <c r="P229" s="1">
        <v>0.33117190524130102</v>
      </c>
      <c r="Q229" s="1">
        <v>0.18360415183308901</v>
      </c>
      <c r="R229" s="1">
        <v>0.48462161578400498</v>
      </c>
      <c r="S229" s="1">
        <v>0.33734779864811698</v>
      </c>
      <c r="T229" s="1">
        <v>0.58705338156882902</v>
      </c>
      <c r="U229" s="1"/>
      <c r="V229" s="1">
        <v>1.1444828112410299</v>
      </c>
      <c r="W229" s="1">
        <v>0.117331245870301</v>
      </c>
      <c r="X229" s="1">
        <v>3.5622308265274197E-2</v>
      </c>
      <c r="Y229" s="1"/>
      <c r="Z229" s="1">
        <v>9.1406157026592896E-2</v>
      </c>
      <c r="AA229" s="1">
        <v>0.389158275498729</v>
      </c>
    </row>
    <row r="230" spans="1:27" x14ac:dyDescent="0.2">
      <c r="A230" s="1">
        <v>1.1653999012023399</v>
      </c>
      <c r="B230" s="1">
        <v>0.65325071844386395</v>
      </c>
      <c r="C230" s="1">
        <v>-1.2590891320636699E-2</v>
      </c>
      <c r="D230" s="1">
        <v>0.48246022790341297</v>
      </c>
      <c r="E230" s="1">
        <v>0.91562503052720401</v>
      </c>
      <c r="F230" s="1">
        <v>0.473024490055722</v>
      </c>
      <c r="G230" s="1"/>
      <c r="H230" s="1">
        <v>0.431357562681772</v>
      </c>
      <c r="I230" s="1">
        <v>9.0385088442818499E-3</v>
      </c>
      <c r="J230" s="1">
        <v>0.87217793300408697</v>
      </c>
      <c r="K230" s="1">
        <v>0.5848764461707</v>
      </c>
      <c r="L230" s="1">
        <v>7.4637962344313594E-2</v>
      </c>
      <c r="M230" s="1">
        <v>0.41347039514891998</v>
      </c>
      <c r="N230" s="1"/>
      <c r="O230" s="1">
        <v>0.60465255176270305</v>
      </c>
      <c r="P230" s="1">
        <v>0.54488498756831705</v>
      </c>
      <c r="Q230" s="1">
        <v>0.42880992116887301</v>
      </c>
      <c r="R230" s="1">
        <v>0.41292528212379398</v>
      </c>
      <c r="S230" s="1">
        <v>0.211322295158554</v>
      </c>
      <c r="T230" s="1">
        <v>0.75228220760414</v>
      </c>
      <c r="U230" s="1"/>
      <c r="V230" s="1">
        <v>0.16173236900471299</v>
      </c>
      <c r="W230" s="1">
        <v>0.42212171242303997</v>
      </c>
      <c r="X230" s="1">
        <v>0.17886604052041299</v>
      </c>
      <c r="Y230" s="1"/>
      <c r="Z230" s="1">
        <v>0.55639662168023496</v>
      </c>
      <c r="AA230" s="1">
        <v>0.33724236899114102</v>
      </c>
    </row>
    <row r="231" spans="1:27" x14ac:dyDescent="0.2">
      <c r="A231" s="1">
        <v>0.66006006259717298</v>
      </c>
      <c r="B231" s="1">
        <v>0.58751455962490695</v>
      </c>
      <c r="C231" s="1">
        <v>-1.6672435708445601E-3</v>
      </c>
      <c r="D231" s="1">
        <v>0.37205237146946701</v>
      </c>
      <c r="E231" s="1">
        <v>0.23322648848495001</v>
      </c>
      <c r="F231" s="1">
        <v>0.57915868939591997</v>
      </c>
      <c r="G231" s="1"/>
      <c r="H231" s="1">
        <v>0.57205555765627603</v>
      </c>
      <c r="I231" s="1">
        <v>0.18183083844817599</v>
      </c>
      <c r="J231" s="1">
        <v>0.344448654827061</v>
      </c>
      <c r="K231" s="1">
        <v>0.79456706721039505</v>
      </c>
      <c r="L231" s="1">
        <v>0.664568723598848</v>
      </c>
      <c r="M231" s="1">
        <v>0.51311056240861896</v>
      </c>
      <c r="N231" s="1"/>
      <c r="O231" s="1">
        <v>0.56853590112498997</v>
      </c>
      <c r="P231" s="1">
        <v>0.33864912514703199</v>
      </c>
      <c r="Q231" s="1">
        <v>0.71470059438704603</v>
      </c>
      <c r="R231" s="1">
        <v>0.41760067531552197</v>
      </c>
      <c r="S231" s="1">
        <v>0.35733832481147199</v>
      </c>
      <c r="T231" s="1">
        <v>0.35662718543306998</v>
      </c>
      <c r="U231" s="1"/>
      <c r="V231" s="1">
        <v>1.2329694589358</v>
      </c>
      <c r="W231" s="1">
        <v>0.372623376475545</v>
      </c>
      <c r="X231" s="1">
        <v>0.158019771129985</v>
      </c>
      <c r="Y231" s="1"/>
      <c r="Z231" s="1">
        <v>0.109524250511962</v>
      </c>
      <c r="AA231" s="1">
        <v>0.303915828888569</v>
      </c>
    </row>
    <row r="232" spans="1:27" x14ac:dyDescent="0.2">
      <c r="A232" s="1">
        <v>0.49192533394945898</v>
      </c>
      <c r="B232" s="1">
        <v>0.17552335726263199</v>
      </c>
      <c r="C232" s="1">
        <v>0.127301405845162</v>
      </c>
      <c r="D232" s="1">
        <v>0.20030055445254</v>
      </c>
      <c r="E232" s="1">
        <v>0.80596180537159101</v>
      </c>
      <c r="F232" s="1">
        <v>0.38815934574057798</v>
      </c>
      <c r="G232" s="1"/>
      <c r="H232" s="1">
        <v>0.75573805629810198</v>
      </c>
      <c r="I232" s="1">
        <v>7.2691443903878605E-2</v>
      </c>
      <c r="J232" s="1">
        <v>0.13413850632518101</v>
      </c>
      <c r="K232" s="1">
        <v>9.1822482915586895E-2</v>
      </c>
      <c r="L232" s="1">
        <v>0.50115871042376103</v>
      </c>
      <c r="M232" s="1">
        <v>0.68032527542148702</v>
      </c>
      <c r="N232" s="1"/>
      <c r="O232" s="1">
        <v>0.37738234494609502</v>
      </c>
      <c r="P232" s="1">
        <v>2.2345540726109001</v>
      </c>
      <c r="Q232" s="1">
        <v>0.13543274263114999</v>
      </c>
      <c r="R232" s="1">
        <v>0.69527736560520603</v>
      </c>
      <c r="S232" s="1">
        <v>0.21520543281409099</v>
      </c>
      <c r="T232" s="1">
        <v>1.1706788246412301</v>
      </c>
      <c r="U232" s="1"/>
      <c r="V232" s="1">
        <v>0.23653208879917401</v>
      </c>
      <c r="W232" s="1">
        <v>0.30670950152373999</v>
      </c>
      <c r="X232" s="1">
        <v>0.52442970540823197</v>
      </c>
      <c r="Y232" s="1"/>
      <c r="Z232" s="1">
        <v>0.115590059130306</v>
      </c>
      <c r="AA232" s="1">
        <v>0.81126404687491105</v>
      </c>
    </row>
    <row r="233" spans="1:27" x14ac:dyDescent="0.2">
      <c r="A233" s="1">
        <v>0.76507292920199199</v>
      </c>
      <c r="B233" s="1">
        <v>0.106713443118347</v>
      </c>
      <c r="C233" s="1">
        <v>0.112380160092002</v>
      </c>
      <c r="D233" s="1">
        <v>0.37459215405394197</v>
      </c>
      <c r="E233" s="1">
        <v>0.850024664633797</v>
      </c>
      <c r="F233" s="1">
        <v>0.29123650461628797</v>
      </c>
      <c r="G233" s="1"/>
      <c r="H233" s="1">
        <v>0.63293246257781599</v>
      </c>
      <c r="I233" s="1">
        <v>0.208425114786083</v>
      </c>
      <c r="J233" s="1">
        <v>0.271594126027496</v>
      </c>
      <c r="K233" s="1">
        <v>0.69012878321440796</v>
      </c>
      <c r="L233" s="1">
        <v>0.24631749084538301</v>
      </c>
      <c r="M233" s="1">
        <v>0.49070760118852702</v>
      </c>
      <c r="N233" s="1"/>
      <c r="O233" s="1">
        <v>0.53870626153641399</v>
      </c>
      <c r="P233" s="1">
        <v>0.996562948424628</v>
      </c>
      <c r="Q233" s="1">
        <v>5.7070691969914399E-2</v>
      </c>
      <c r="R233" s="1">
        <v>0.586718146917109</v>
      </c>
      <c r="S233" s="1">
        <v>0.69866960956993795</v>
      </c>
      <c r="T233" s="1">
        <v>0.76641692863869104</v>
      </c>
      <c r="U233" s="1"/>
      <c r="V233" s="1">
        <v>0.49168830327333402</v>
      </c>
      <c r="W233" s="1">
        <v>0.28646552633854599</v>
      </c>
      <c r="X233" s="1">
        <v>-8.9422431544899893E-3</v>
      </c>
      <c r="Y233" s="1"/>
      <c r="Z233" s="1">
        <v>0.22220011069547799</v>
      </c>
      <c r="AA233" s="1">
        <v>1.0194917681217199</v>
      </c>
    </row>
    <row r="234" spans="1:27" x14ac:dyDescent="0.2">
      <c r="A234" s="1">
        <v>1.2805166663943099</v>
      </c>
      <c r="B234" s="1">
        <v>1.0679847933078701</v>
      </c>
      <c r="C234" s="1">
        <v>3.0264711074463501E-2</v>
      </c>
      <c r="D234" s="1">
        <v>0.22782038056657999</v>
      </c>
      <c r="E234" s="1">
        <v>0.50962573529178501</v>
      </c>
      <c r="F234" s="1">
        <v>0.471892216246938</v>
      </c>
      <c r="G234" s="1"/>
      <c r="H234" s="1">
        <v>0.405640923273411</v>
      </c>
      <c r="I234" s="1">
        <v>9.3596451567088904E-3</v>
      </c>
      <c r="J234" s="1">
        <v>0.241082114170282</v>
      </c>
      <c r="K234" s="1">
        <v>1.00214987836946</v>
      </c>
      <c r="L234" s="1">
        <v>1.7463953682033399E-2</v>
      </c>
      <c r="M234" s="1">
        <v>0.21356695287698299</v>
      </c>
      <c r="N234" s="1"/>
      <c r="O234" s="1">
        <v>0.56944088696575201</v>
      </c>
      <c r="P234" s="1">
        <v>0.68110410818989497</v>
      </c>
      <c r="Q234" s="1">
        <v>0.140391112171069</v>
      </c>
      <c r="R234" s="1">
        <v>0.52159052633543002</v>
      </c>
      <c r="S234" s="1">
        <v>0.25684275221364999</v>
      </c>
      <c r="T234" s="1">
        <v>0.37060760966734202</v>
      </c>
      <c r="U234" s="1"/>
      <c r="V234" s="1">
        <v>0.64078520524218496</v>
      </c>
      <c r="W234" s="1">
        <v>0.60866402021693899</v>
      </c>
      <c r="X234" s="1">
        <v>0.158413399996228</v>
      </c>
      <c r="Y234" s="1"/>
      <c r="Z234" s="1">
        <v>3.0502617819030801E-2</v>
      </c>
      <c r="AA234" s="1">
        <v>0.36592267763819702</v>
      </c>
    </row>
    <row r="235" spans="1:27" x14ac:dyDescent="0.2">
      <c r="A235" s="1">
        <v>0.55857363806275095</v>
      </c>
      <c r="B235" s="1">
        <v>0.38284432118316197</v>
      </c>
      <c r="C235" s="1">
        <v>0.136422355061837</v>
      </c>
      <c r="D235" s="1">
        <v>0.53364706950817498</v>
      </c>
      <c r="E235" s="1">
        <v>1.5928483529408399</v>
      </c>
      <c r="F235" s="1">
        <v>0.45939413582440902</v>
      </c>
      <c r="G235" s="1"/>
      <c r="H235" s="1">
        <v>0.89559257247231705</v>
      </c>
      <c r="I235" s="1">
        <v>1.29250611361886</v>
      </c>
      <c r="J235" s="1">
        <v>0.32978547028903499</v>
      </c>
      <c r="K235" s="1">
        <v>0.692375247485844</v>
      </c>
      <c r="L235" s="1">
        <v>0.49460226771886401</v>
      </c>
      <c r="M235" s="1">
        <v>0.59718781039330004</v>
      </c>
      <c r="N235" s="1"/>
      <c r="O235" s="1">
        <v>0.66814583512689196</v>
      </c>
      <c r="P235" s="1">
        <v>0.22299793097981199</v>
      </c>
      <c r="Q235" s="1">
        <v>3.8870510060850502E-2</v>
      </c>
      <c r="R235" s="1">
        <v>0.32868694866820197</v>
      </c>
      <c r="S235" s="1">
        <v>0.15253321157805599</v>
      </c>
      <c r="T235" s="1">
        <v>0.43160109867729202</v>
      </c>
      <c r="U235" s="1"/>
      <c r="V235" s="1">
        <v>1.25193050192357</v>
      </c>
      <c r="W235" s="1">
        <v>2.9089917310649999E-2</v>
      </c>
      <c r="X235" s="1">
        <v>0.115113231830413</v>
      </c>
      <c r="Y235" s="1"/>
      <c r="Z235" s="1">
        <v>2.9562917820322599E-2</v>
      </c>
      <c r="AA235" s="1">
        <v>0.71157031554916195</v>
      </c>
    </row>
    <row r="236" spans="1:27" x14ac:dyDescent="0.2">
      <c r="A236" s="1">
        <v>0.319314532014143</v>
      </c>
      <c r="B236" s="1">
        <v>0.68736270191370497</v>
      </c>
      <c r="C236" s="1">
        <v>9.8719408504533507E-2</v>
      </c>
      <c r="D236" s="1">
        <v>0.43269917716624001</v>
      </c>
      <c r="E236" s="1">
        <v>0.119050856121397</v>
      </c>
      <c r="F236" s="1">
        <v>1.1065700424276499</v>
      </c>
      <c r="G236" s="1"/>
      <c r="H236" s="1">
        <v>0.51509313770492204</v>
      </c>
      <c r="I236" s="1">
        <v>6.6317512666942205E-2</v>
      </c>
      <c r="J236" s="1">
        <v>1.48679251698018E-2</v>
      </c>
      <c r="K236" s="1">
        <v>0.25504001635065199</v>
      </c>
      <c r="L236" s="1">
        <v>1.3611676312179299E-2</v>
      </c>
      <c r="M236" s="1">
        <v>0.31694182595570902</v>
      </c>
      <c r="N236" s="1"/>
      <c r="O236" s="1">
        <v>0.42066505097044399</v>
      </c>
      <c r="P236" s="1">
        <v>0.60094797598120298</v>
      </c>
      <c r="Q236" s="1">
        <v>9.42277062278261E-2</v>
      </c>
      <c r="R236" s="1">
        <v>0.55585162941293198</v>
      </c>
      <c r="S236" s="1">
        <v>0.39392877077694599</v>
      </c>
      <c r="T236" s="1">
        <v>0.835399996340495</v>
      </c>
      <c r="U236" s="1"/>
      <c r="V236" s="1">
        <v>1.2844989108525</v>
      </c>
      <c r="W236" s="1">
        <v>0.70625603270940995</v>
      </c>
      <c r="X236" s="1">
        <v>0.29702656852713899</v>
      </c>
      <c r="Y236" s="1"/>
      <c r="Z236" s="1">
        <v>5.0229898805077298E-2</v>
      </c>
      <c r="AA236" s="1">
        <v>0.50089371174268305</v>
      </c>
    </row>
    <row r="237" spans="1:27" x14ac:dyDescent="0.2">
      <c r="A237" s="1">
        <v>0.61099713604102501</v>
      </c>
      <c r="B237" s="1">
        <v>0.54328744690132702</v>
      </c>
      <c r="C237" s="1">
        <v>0.12369796711117</v>
      </c>
      <c r="D237" s="1">
        <v>0.70969629997218497</v>
      </c>
      <c r="E237" s="1">
        <v>0.65620163516428698</v>
      </c>
      <c r="F237" s="1">
        <v>0.168919875139039</v>
      </c>
      <c r="G237" s="1"/>
      <c r="H237" s="1">
        <v>0.57132905361317099</v>
      </c>
      <c r="I237" s="1">
        <v>6.4486932681204298E-2</v>
      </c>
      <c r="J237" s="1">
        <v>0.400806904360198</v>
      </c>
      <c r="K237" s="1">
        <v>0.382776543284296</v>
      </c>
      <c r="L237" s="1">
        <v>0.13268950489435499</v>
      </c>
      <c r="M237" s="1">
        <v>1.7835120156319599</v>
      </c>
      <c r="N237" s="1"/>
      <c r="O237" s="1">
        <v>0.55596826584430004</v>
      </c>
      <c r="P237" s="1">
        <v>0.15690425553985499</v>
      </c>
      <c r="Q237" s="1">
        <v>0.185857939151956</v>
      </c>
      <c r="R237" s="1">
        <v>0.808434923802135</v>
      </c>
      <c r="S237" s="1">
        <v>0.76136187251286802</v>
      </c>
      <c r="T237" s="1">
        <v>0.42126524081903399</v>
      </c>
      <c r="U237" s="1"/>
      <c r="V237" s="1">
        <v>0.504118534149961</v>
      </c>
      <c r="W237" s="1">
        <v>3.9124624633531398E-2</v>
      </c>
      <c r="X237" s="1">
        <v>0.105678947761423</v>
      </c>
      <c r="Y237" s="1"/>
      <c r="Z237" s="1">
        <v>8.1181250814412603E-2</v>
      </c>
      <c r="AA237" s="1">
        <v>0.44420862794913502</v>
      </c>
    </row>
    <row r="238" spans="1:27" x14ac:dyDescent="0.2">
      <c r="A238" s="1">
        <v>0.34945848458810003</v>
      </c>
      <c r="B238" s="1">
        <v>0.56519281428892199</v>
      </c>
      <c r="C238" s="1">
        <v>-8.1283276393698397E-4</v>
      </c>
      <c r="D238" s="1">
        <v>0.225379787407089</v>
      </c>
      <c r="E238" s="1">
        <v>6.6870292285038596E-3</v>
      </c>
      <c r="F238" s="1">
        <v>0.71885641629877495</v>
      </c>
      <c r="G238" s="1"/>
      <c r="H238" s="1">
        <v>0.76706412033360605</v>
      </c>
      <c r="I238" s="1">
        <v>0.177230253676258</v>
      </c>
      <c r="J238" s="1">
        <v>2.5486089727196098E-2</v>
      </c>
      <c r="K238" s="1">
        <v>0.273920129918655</v>
      </c>
      <c r="L238" s="1">
        <v>0.111460416073319</v>
      </c>
      <c r="M238" s="1">
        <v>0.80908636381165</v>
      </c>
      <c r="N238" s="1"/>
      <c r="O238" s="1">
        <v>1.1081905408294199</v>
      </c>
      <c r="P238" s="1">
        <v>0.43293101938480799</v>
      </c>
      <c r="Q238" s="1">
        <v>0.13426618197824799</v>
      </c>
      <c r="R238" s="1">
        <v>0.63221561411182803</v>
      </c>
      <c r="S238" s="1">
        <v>0.31506725366170202</v>
      </c>
      <c r="T238" s="1">
        <v>0.71265072049747602</v>
      </c>
      <c r="U238" s="1"/>
      <c r="V238" s="1">
        <v>0.76009193798275598</v>
      </c>
      <c r="W238" s="1">
        <v>7.2129394074715594E-2</v>
      </c>
      <c r="X238" s="1">
        <v>0.29352384282765998</v>
      </c>
      <c r="Y238" s="1"/>
      <c r="Z238" s="1">
        <v>0.99525444239172201</v>
      </c>
      <c r="AA238" s="1">
        <v>0.360971088189253</v>
      </c>
    </row>
    <row r="239" spans="1:27" x14ac:dyDescent="0.2">
      <c r="A239" s="1">
        <v>0.66805740930245106</v>
      </c>
      <c r="B239" s="1">
        <v>0.271964665343921</v>
      </c>
      <c r="C239" s="1">
        <v>0.35561348040069302</v>
      </c>
      <c r="D239" s="1">
        <v>0.33280942819661202</v>
      </c>
      <c r="E239" s="1">
        <v>0.39085813666975799</v>
      </c>
      <c r="F239" s="1">
        <v>0.61692721585939903</v>
      </c>
      <c r="G239" s="1"/>
      <c r="H239" s="1">
        <v>0.28384066734327801</v>
      </c>
      <c r="I239" s="1">
        <v>0.28109136181802902</v>
      </c>
      <c r="J239" s="1">
        <v>3.14247553194252E-2</v>
      </c>
      <c r="K239" s="1">
        <v>0.639822960061321</v>
      </c>
      <c r="L239" s="1">
        <v>1.5291849881686199E-2</v>
      </c>
      <c r="M239" s="1">
        <v>1.38679249968317</v>
      </c>
      <c r="N239" s="1"/>
      <c r="O239" s="1">
        <v>1.14263382308688</v>
      </c>
      <c r="P239" s="1">
        <v>0.20970882675463001</v>
      </c>
      <c r="Q239" s="1">
        <v>1.8130905846087599</v>
      </c>
      <c r="R239" s="1">
        <v>0.55723172912984997</v>
      </c>
      <c r="S239" s="1">
        <v>0.159266797322522</v>
      </c>
      <c r="T239" s="1">
        <v>0.99400027138148195</v>
      </c>
      <c r="U239" s="1"/>
      <c r="V239" s="1">
        <v>0.83762205741598905</v>
      </c>
      <c r="W239" s="1">
        <v>0.33904888764727298</v>
      </c>
      <c r="X239" s="1">
        <v>0.28759967762377697</v>
      </c>
      <c r="Y239" s="1"/>
      <c r="Z239" s="1">
        <v>0.63036483019720801</v>
      </c>
      <c r="AA239" s="1">
        <v>0.54557798001811897</v>
      </c>
    </row>
    <row r="240" spans="1:27" x14ac:dyDescent="0.2">
      <c r="A240" s="1">
        <v>1.6679175914398401</v>
      </c>
      <c r="B240" s="1">
        <v>0.16035624465749199</v>
      </c>
      <c r="C240" s="1">
        <v>0.165078439049689</v>
      </c>
      <c r="D240" s="1">
        <v>0.53904795256000204</v>
      </c>
      <c r="E240" s="1">
        <v>2.2593554801787499E-2</v>
      </c>
      <c r="F240" s="1">
        <v>0.29527048399300998</v>
      </c>
      <c r="G240" s="1"/>
      <c r="H240" s="1">
        <v>0.32041126523355401</v>
      </c>
      <c r="I240" s="1">
        <v>0.22684528454015601</v>
      </c>
      <c r="J240" s="1">
        <v>5.45350381760537E-2</v>
      </c>
      <c r="K240" s="1">
        <v>0.26744412783053101</v>
      </c>
      <c r="L240" s="1">
        <v>3.5834626604760701E-2</v>
      </c>
      <c r="M240" s="1">
        <v>0.74224314521316304</v>
      </c>
      <c r="N240" s="1"/>
      <c r="O240" s="1">
        <v>0.37525131506141302</v>
      </c>
      <c r="P240" s="1">
        <v>0.68536274153194998</v>
      </c>
      <c r="Q240" s="1">
        <v>0.44001681546789401</v>
      </c>
      <c r="R240" s="1">
        <v>0.64056017104160801</v>
      </c>
      <c r="S240" s="1">
        <v>0.71902582009913596</v>
      </c>
      <c r="T240" s="1">
        <v>1.7399081044545699</v>
      </c>
      <c r="U240" s="1"/>
      <c r="V240" s="1">
        <v>1.35111691386453</v>
      </c>
      <c r="W240" s="1">
        <v>8.55310269827151E-2</v>
      </c>
      <c r="X240" s="1">
        <v>3.55871351720402E-2</v>
      </c>
      <c r="Y240" s="1"/>
      <c r="Z240" s="1">
        <v>5.4061914402855599E-2</v>
      </c>
      <c r="AA240" s="1">
        <v>0.57915401599648997</v>
      </c>
    </row>
    <row r="241" spans="1:27" x14ac:dyDescent="0.2">
      <c r="A241" s="1">
        <v>0.35359565024513601</v>
      </c>
      <c r="B241" s="1">
        <v>0.113481122845332</v>
      </c>
      <c r="C241" s="1">
        <v>3.2462976487209597E-2</v>
      </c>
      <c r="D241" s="1">
        <v>0.50574251037815099</v>
      </c>
      <c r="E241" s="1">
        <v>0.21725510490739899</v>
      </c>
      <c r="F241" s="1">
        <v>0.45182622972568698</v>
      </c>
      <c r="G241" s="1"/>
      <c r="H241" s="1">
        <v>0.75945207396152703</v>
      </c>
      <c r="I241" s="1">
        <v>0.106956579563252</v>
      </c>
      <c r="J241" s="1">
        <v>1.24979434820506</v>
      </c>
      <c r="K241" s="1">
        <v>0.913789496002681</v>
      </c>
      <c r="L241" s="1">
        <v>0.27111877248787603</v>
      </c>
      <c r="M241" s="1">
        <v>0.72840561489052202</v>
      </c>
      <c r="N241" s="1"/>
      <c r="O241" s="1">
        <v>1.1015985007979601</v>
      </c>
      <c r="P241" s="1">
        <v>0.24775588839572699</v>
      </c>
      <c r="Q241" s="1">
        <v>0.12535510302831801</v>
      </c>
      <c r="R241" s="1">
        <v>0.58977746664535302</v>
      </c>
      <c r="S241" s="1">
        <v>0.48827941818537501</v>
      </c>
      <c r="T241" s="1">
        <v>0.463887075107001</v>
      </c>
      <c r="U241" s="1"/>
      <c r="V241" s="1">
        <v>0.61967518050968395</v>
      </c>
      <c r="W241" s="1">
        <v>2.0256874640014202E-3</v>
      </c>
      <c r="X241" s="1">
        <v>0.20850174743730401</v>
      </c>
      <c r="Y241" s="1"/>
      <c r="Z241" s="1">
        <v>1.0778580785626299</v>
      </c>
      <c r="AA241" s="1">
        <v>0.87105560696682904</v>
      </c>
    </row>
    <row r="242" spans="1:27" x14ac:dyDescent="0.2">
      <c r="A242" s="1">
        <v>0.54012475675629801</v>
      </c>
      <c r="B242" s="1">
        <v>7.4356436274733304E-2</v>
      </c>
      <c r="C242" s="1">
        <v>2.2821369004842999E-2</v>
      </c>
      <c r="D242" s="1">
        <v>1.1058042903026</v>
      </c>
      <c r="E242" s="1">
        <v>0.149186765019381</v>
      </c>
      <c r="F242" s="1">
        <v>0.105692334216291</v>
      </c>
      <c r="G242" s="1"/>
      <c r="H242" s="1">
        <v>0.34677737612853898</v>
      </c>
      <c r="I242" s="1">
        <v>0.23655550330393799</v>
      </c>
      <c r="J242" s="1">
        <v>0.33834493974176999</v>
      </c>
      <c r="K242" s="1">
        <v>0.31944012176924902</v>
      </c>
      <c r="L242" s="1">
        <v>0.70395363509415898</v>
      </c>
      <c r="M242" s="1">
        <v>0.183423436106567</v>
      </c>
      <c r="N242" s="1"/>
      <c r="O242" s="1">
        <v>0.372536417677307</v>
      </c>
      <c r="P242" s="1">
        <v>7.4283187469413398E-2</v>
      </c>
      <c r="Q242" s="1">
        <v>0.140193466708457</v>
      </c>
      <c r="R242" s="1">
        <v>1.0431007925476199</v>
      </c>
      <c r="S242" s="1">
        <v>0.196044571004199</v>
      </c>
      <c r="T242" s="1">
        <v>0.55281076290720699</v>
      </c>
      <c r="U242" s="1"/>
      <c r="V242" s="1">
        <v>0.36026387624506301</v>
      </c>
      <c r="W242" s="1">
        <v>0.48889789239809001</v>
      </c>
      <c r="X242" s="1">
        <v>3.29270248144918E-2</v>
      </c>
      <c r="Y242" s="1"/>
      <c r="Z242" s="1">
        <v>2.0522364671134E-2</v>
      </c>
      <c r="AA242" s="1">
        <v>1.3376751274748799</v>
      </c>
    </row>
    <row r="243" spans="1:27" x14ac:dyDescent="0.2">
      <c r="A243" s="1">
        <v>0.42047947378999001</v>
      </c>
      <c r="B243" s="1">
        <v>1.8647505197404102E-2</v>
      </c>
      <c r="C243" s="1">
        <v>0.102667639057301</v>
      </c>
      <c r="D243" s="1">
        <v>0.87235268212016603</v>
      </c>
      <c r="E243" s="1">
        <v>0.29774568374581101</v>
      </c>
      <c r="F243" s="1">
        <v>0.47688880388465499</v>
      </c>
      <c r="G243" s="1"/>
      <c r="H243" s="1">
        <v>0.96315026215044797</v>
      </c>
      <c r="I243" s="1">
        <v>0.141956731980039</v>
      </c>
      <c r="J243" s="1">
        <v>0.26845465891676701</v>
      </c>
      <c r="K243" s="1">
        <v>0.84290791836132695</v>
      </c>
      <c r="L243" s="1">
        <v>0.11904076857248801</v>
      </c>
      <c r="M243" s="1">
        <v>0.144912307322</v>
      </c>
      <c r="N243" s="1"/>
      <c r="O243" s="1">
        <v>0.69607207728198295</v>
      </c>
      <c r="P243" s="1">
        <v>8.4425271063842497E-2</v>
      </c>
      <c r="Q243" s="1">
        <v>2.6376306376360101E-2</v>
      </c>
      <c r="R243" s="1">
        <v>0.39579078929334499</v>
      </c>
      <c r="S243" s="1">
        <v>0.10975749757272101</v>
      </c>
      <c r="T243" s="1">
        <v>1.1134703117245499</v>
      </c>
      <c r="U243" s="1"/>
      <c r="V243" s="1">
        <v>1.07575720985097</v>
      </c>
      <c r="W243" s="1">
        <v>7.5043419838438305E-2</v>
      </c>
      <c r="X243" s="1">
        <v>9.7156949061050296E-2</v>
      </c>
      <c r="Y243" s="1"/>
      <c r="Z243" s="1">
        <v>0.14743643081111399</v>
      </c>
      <c r="AA243" s="1">
        <v>1.0476990387027001</v>
      </c>
    </row>
    <row r="244" spans="1:27" x14ac:dyDescent="0.2">
      <c r="A244" s="1">
        <v>0.85678735434980002</v>
      </c>
      <c r="B244" s="1">
        <v>0.76730613185193997</v>
      </c>
      <c r="C244" s="1">
        <v>0.29876592559605097</v>
      </c>
      <c r="D244" s="1">
        <v>0.420823453412765</v>
      </c>
      <c r="E244" s="1">
        <v>0.226220578150196</v>
      </c>
      <c r="F244" s="1">
        <v>1.3343355077294901</v>
      </c>
      <c r="G244" s="1"/>
      <c r="H244" s="1">
        <v>0.45659985345074899</v>
      </c>
      <c r="I244" s="1">
        <v>8.6229395716675802E-2</v>
      </c>
      <c r="J244" s="1">
        <v>0.31671539350851102</v>
      </c>
      <c r="K244" s="1">
        <v>0.78815683579401696</v>
      </c>
      <c r="L244" s="1">
        <v>0.90725940071655897</v>
      </c>
      <c r="M244" s="1">
        <v>0.64324746345620099</v>
      </c>
      <c r="N244" s="1"/>
      <c r="O244" s="1">
        <v>1.0816563419901299</v>
      </c>
      <c r="P244" s="1">
        <v>0.150928408020088</v>
      </c>
      <c r="Q244" s="1">
        <v>0.15885519974172599</v>
      </c>
      <c r="R244" s="1">
        <v>0.51904912258306302</v>
      </c>
      <c r="S244" s="1">
        <v>0.37630150337683499</v>
      </c>
      <c r="T244" s="1">
        <v>0.86234566488015896</v>
      </c>
      <c r="U244" s="1"/>
      <c r="V244" s="1">
        <v>0.42591843458927597</v>
      </c>
      <c r="W244" s="1">
        <v>0.13568692556595699</v>
      </c>
      <c r="X244" s="1">
        <v>-7.7559814426743099E-3</v>
      </c>
      <c r="Y244" s="1"/>
      <c r="Z244" s="1">
        <v>1.2785759048322401E-2</v>
      </c>
      <c r="AA244" s="1">
        <v>0.41834762453190399</v>
      </c>
    </row>
    <row r="245" spans="1:27" x14ac:dyDescent="0.2">
      <c r="A245" s="1">
        <v>0.584805655278267</v>
      </c>
      <c r="B245" s="1">
        <v>0.90924739070323302</v>
      </c>
      <c r="C245" s="1">
        <v>1.8314858561036099E-2</v>
      </c>
      <c r="D245" s="1">
        <v>0.55663302412683002</v>
      </c>
      <c r="E245" s="1">
        <v>6.8648986705720103E-2</v>
      </c>
      <c r="F245" s="1">
        <v>0.59587047529641901</v>
      </c>
      <c r="G245" s="1"/>
      <c r="H245" s="1">
        <v>0.62385590357398302</v>
      </c>
      <c r="I245" s="1">
        <v>8.3991088619685003E-2</v>
      </c>
      <c r="J245" s="1">
        <v>0.45167126854262002</v>
      </c>
      <c r="K245" s="1">
        <v>0.24854517762641501</v>
      </c>
      <c r="L245" s="1">
        <v>0.18325060424544201</v>
      </c>
      <c r="M245" s="1">
        <v>0.97682329742290397</v>
      </c>
      <c r="N245" s="1"/>
      <c r="O245" s="1">
        <v>0.90050202923559297</v>
      </c>
      <c r="P245" s="1">
        <v>0.15160460256745401</v>
      </c>
      <c r="Q245" s="1">
        <v>0.22274419217793701</v>
      </c>
      <c r="R245" s="1">
        <v>0.65276438028496697</v>
      </c>
      <c r="S245" s="1">
        <v>0.19042845014023699</v>
      </c>
      <c r="T245" s="1">
        <v>0.31864533192445799</v>
      </c>
      <c r="U245" s="1"/>
      <c r="V245" s="1">
        <v>0.94818576732177096</v>
      </c>
      <c r="W245" s="1">
        <v>0.70889905487212501</v>
      </c>
      <c r="X245" s="1">
        <v>0.19673102905832801</v>
      </c>
      <c r="Y245" s="1"/>
      <c r="Z245" s="1">
        <v>0.25530981447102102</v>
      </c>
      <c r="AA245" s="1">
        <v>0.48795177928663602</v>
      </c>
    </row>
    <row r="246" spans="1:27" x14ac:dyDescent="0.2">
      <c r="A246" s="1">
        <v>1.57860411358166</v>
      </c>
      <c r="B246" s="1">
        <v>0.110726775063875</v>
      </c>
      <c r="C246" s="1">
        <v>9.6451461115238807E-3</v>
      </c>
      <c r="D246" s="1">
        <v>0.23676072806911999</v>
      </c>
      <c r="E246" s="1">
        <v>1.0454883841267499</v>
      </c>
      <c r="F246" s="1">
        <v>0.68660279742955999</v>
      </c>
      <c r="G246" s="1"/>
      <c r="H246" s="1">
        <v>0.49689530502426199</v>
      </c>
      <c r="I246" s="1">
        <v>0.26576417396678698</v>
      </c>
      <c r="J246" s="1">
        <v>0.198348164356559</v>
      </c>
      <c r="K246" s="1">
        <v>1.2194811247091699</v>
      </c>
      <c r="L246" s="1">
        <v>0.37038895673684602</v>
      </c>
      <c r="M246" s="1">
        <v>0.38466176540744801</v>
      </c>
      <c r="N246" s="1"/>
      <c r="O246" s="1">
        <v>1.0026572066216399</v>
      </c>
      <c r="P246" s="1">
        <v>0.39220740273795901</v>
      </c>
      <c r="Q246" s="1">
        <v>0.170771732374952</v>
      </c>
      <c r="R246" s="1">
        <v>1.0770953555478999</v>
      </c>
      <c r="S246" s="1">
        <v>0.22072042359593599</v>
      </c>
      <c r="T246" s="1">
        <v>1.0308769522066801</v>
      </c>
      <c r="U246" s="1"/>
      <c r="V246" s="1">
        <v>0.41378393614796399</v>
      </c>
      <c r="W246" s="1">
        <v>-1.3600758730815E-2</v>
      </c>
      <c r="X246" s="1">
        <v>0.12351550241022501</v>
      </c>
      <c r="Y246" s="1"/>
      <c r="Z246" s="1">
        <v>2.6157797086464801E-2</v>
      </c>
      <c r="AA246" s="1">
        <v>0.49980784599480799</v>
      </c>
    </row>
    <row r="247" spans="1:27" x14ac:dyDescent="0.2">
      <c r="A247" s="1">
        <v>0.59361440988153602</v>
      </c>
      <c r="B247" s="1">
        <v>2.1618269410359199</v>
      </c>
      <c r="C247" s="1">
        <v>0.119670783818469</v>
      </c>
      <c r="D247" s="1">
        <v>0.68776480143881702</v>
      </c>
      <c r="E247" s="1">
        <v>0.60748564947658401</v>
      </c>
      <c r="F247" s="1">
        <v>0.139789344720472</v>
      </c>
      <c r="G247" s="1"/>
      <c r="H247" s="1">
        <v>0.687686762147804</v>
      </c>
      <c r="I247" s="1">
        <v>0.18993303819075699</v>
      </c>
      <c r="J247" s="1">
        <v>5.5411439339348903E-2</v>
      </c>
      <c r="K247" s="1">
        <v>0.39187099290264199</v>
      </c>
      <c r="L247" s="1">
        <v>0.43962223512204301</v>
      </c>
      <c r="M247" s="1">
        <v>0.64941487104780404</v>
      </c>
      <c r="N247" s="1"/>
      <c r="O247" s="1">
        <v>1.3920028725134199</v>
      </c>
      <c r="P247" s="1">
        <v>0.47038446158109998</v>
      </c>
      <c r="Q247" s="1">
        <v>0.24432420443479799</v>
      </c>
      <c r="R247" s="1">
        <v>0.67853652290568001</v>
      </c>
      <c r="S247" s="1">
        <v>8.7123745805657696E-2</v>
      </c>
      <c r="T247" s="1">
        <v>0.88935173966825598</v>
      </c>
      <c r="U247" s="1"/>
      <c r="V247" s="1">
        <v>0.45673454679888598</v>
      </c>
      <c r="W247" s="1">
        <v>1.80569478227048E-3</v>
      </c>
      <c r="X247" s="1">
        <v>-5.5978490679197898E-2</v>
      </c>
      <c r="Y247" s="1"/>
      <c r="Z247" s="1">
        <v>5.7996932024000199E-2</v>
      </c>
      <c r="AA247" s="1">
        <v>0.808471307379518</v>
      </c>
    </row>
    <row r="248" spans="1:27" x14ac:dyDescent="0.2">
      <c r="A248" s="1">
        <v>0.724320910529062</v>
      </c>
      <c r="B248" s="1">
        <v>6.1956907257270502E-2</v>
      </c>
      <c r="C248" s="1">
        <v>9.87595372963187E-2</v>
      </c>
      <c r="D248" s="1">
        <v>0.76406903479918298</v>
      </c>
      <c r="E248" s="1">
        <v>0.85320360187104805</v>
      </c>
      <c r="F248" s="1">
        <v>0.458120734189982</v>
      </c>
      <c r="G248" s="1"/>
      <c r="H248" s="1">
        <v>1.5231550545392201</v>
      </c>
      <c r="I248" s="1">
        <v>0.10759281865941001</v>
      </c>
      <c r="J248" s="1">
        <v>0.14995658819077901</v>
      </c>
      <c r="K248" s="1">
        <v>0.57271188098500803</v>
      </c>
      <c r="L248" s="1">
        <v>5.0562375100760101E-2</v>
      </c>
      <c r="M248" s="1">
        <v>0.101663104372596</v>
      </c>
      <c r="N248" s="1"/>
      <c r="O248" s="1">
        <v>1.0349897925090801</v>
      </c>
      <c r="P248" s="1">
        <v>0.72307765958340597</v>
      </c>
      <c r="Q248" s="1">
        <v>0.87814405399745799</v>
      </c>
      <c r="R248" s="1">
        <v>0.60593480553018397</v>
      </c>
      <c r="S248" s="1">
        <v>0.30012043344564998</v>
      </c>
      <c r="T248" s="1">
        <v>0.96232478284687994</v>
      </c>
      <c r="U248" s="1"/>
      <c r="V248" s="1">
        <v>0.49845609132714502</v>
      </c>
      <c r="W248" s="1">
        <v>7.97832273208148E-3</v>
      </c>
      <c r="X248" s="1">
        <v>0.21158973550216301</v>
      </c>
      <c r="Y248" s="1"/>
      <c r="Z248" s="1">
        <v>5.9817169813237203E-2</v>
      </c>
      <c r="AA248" s="1">
        <v>0.49201437851545998</v>
      </c>
    </row>
    <row r="249" spans="1:27" x14ac:dyDescent="0.2">
      <c r="A249" s="1">
        <v>0.716220773727128</v>
      </c>
      <c r="B249" s="1">
        <v>0.109899850313439</v>
      </c>
      <c r="C249" s="1">
        <v>0.15428765203459499</v>
      </c>
      <c r="D249" s="1">
        <v>0.14300577161148201</v>
      </c>
      <c r="E249" s="1">
        <v>8.1416427569378697E-2</v>
      </c>
      <c r="F249" s="1">
        <v>0.65160942977762204</v>
      </c>
      <c r="G249" s="1"/>
      <c r="H249" s="1">
        <v>0.65620145307614697</v>
      </c>
      <c r="I249" s="1">
        <v>0.14665132704829201</v>
      </c>
      <c r="J249" s="1">
        <v>0.31225324899374601</v>
      </c>
      <c r="K249" s="1">
        <v>1.2655723171023201</v>
      </c>
      <c r="L249" s="1">
        <v>0.207128608342736</v>
      </c>
      <c r="M249" s="1">
        <v>0.85677625287771697</v>
      </c>
      <c r="N249" s="1"/>
      <c r="O249" s="1">
        <v>0.56958999141536704</v>
      </c>
      <c r="P249" s="1">
        <v>2.7128499261639301E-2</v>
      </c>
      <c r="Q249" s="1">
        <v>0.12092338173617399</v>
      </c>
      <c r="R249" s="1">
        <v>0.74878687461892601</v>
      </c>
      <c r="S249" s="1">
        <v>0.96617675107867396</v>
      </c>
      <c r="T249" s="1">
        <v>0.78701598658143102</v>
      </c>
      <c r="U249" s="1"/>
      <c r="V249" s="1">
        <v>0.53244584645850102</v>
      </c>
      <c r="W249" s="1">
        <v>0.15266070847344099</v>
      </c>
      <c r="X249" s="1">
        <v>0.84557626819738396</v>
      </c>
      <c r="Y249" s="1"/>
      <c r="Z249" s="1">
        <v>2.7589318552505402E-3</v>
      </c>
      <c r="AA249" s="1">
        <v>0.18666609164954001</v>
      </c>
    </row>
    <row r="250" spans="1:27" x14ac:dyDescent="0.2">
      <c r="A250" s="1">
        <v>0.44153738625213801</v>
      </c>
      <c r="B250" s="1">
        <v>0.133002755311075</v>
      </c>
      <c r="C250" s="1">
        <v>1.8168806296834601E-2</v>
      </c>
      <c r="D250" s="1">
        <v>0.507971171428926</v>
      </c>
      <c r="E250" s="1">
        <v>0.21053536948780999</v>
      </c>
      <c r="F250" s="1">
        <v>0.33813216249321798</v>
      </c>
      <c r="G250" s="1"/>
      <c r="H250" s="1">
        <v>0.15539115829542</v>
      </c>
      <c r="I250" s="1">
        <v>0.129803041843427</v>
      </c>
      <c r="J250" s="1">
        <v>9.1238446846990298E-2</v>
      </c>
      <c r="K250" s="1">
        <v>1.1009173979323901</v>
      </c>
      <c r="L250" s="1">
        <v>4.35054824047683E-2</v>
      </c>
      <c r="M250" s="1">
        <v>0.22190633195007001</v>
      </c>
      <c r="N250" s="1"/>
      <c r="O250" s="1">
        <v>1.2209889814185899</v>
      </c>
      <c r="P250" s="1">
        <v>0.16313144892558901</v>
      </c>
      <c r="Q250" s="1">
        <v>0.70251510617659696</v>
      </c>
      <c r="R250" s="1">
        <v>0.78288765573699304</v>
      </c>
      <c r="S250" s="1">
        <v>3.9870931315954698E-2</v>
      </c>
      <c r="T250" s="1">
        <v>0.60147180932820699</v>
      </c>
      <c r="U250" s="1"/>
      <c r="V250" s="1">
        <v>0.64403083597014599</v>
      </c>
      <c r="W250" s="1">
        <v>0.14273555309646299</v>
      </c>
      <c r="X250" s="1">
        <v>8.6767711375902098E-2</v>
      </c>
      <c r="Y250" s="1"/>
      <c r="Z250" s="1">
        <v>0.10013433312614201</v>
      </c>
      <c r="AA250" s="1">
        <v>0.98298769674650599</v>
      </c>
    </row>
    <row r="251" spans="1:27" x14ac:dyDescent="0.2">
      <c r="A251" s="1">
        <v>0.86199818685955598</v>
      </c>
      <c r="B251" s="1">
        <v>0.132410867571747</v>
      </c>
      <c r="C251" s="1">
        <v>1.16108932512991E-2</v>
      </c>
      <c r="D251" s="1">
        <v>0.808282231926991</v>
      </c>
      <c r="E251" s="1">
        <v>8.3111156883632603E-2</v>
      </c>
      <c r="F251" s="1">
        <v>0.30082667591717099</v>
      </c>
      <c r="G251" s="1"/>
      <c r="H251" s="1">
        <v>0.611114245153345</v>
      </c>
      <c r="I251" s="1">
        <v>5.6145674261466397E-3</v>
      </c>
      <c r="J251" s="1">
        <v>3.2023959911248699E-3</v>
      </c>
      <c r="K251" s="1">
        <v>0.42231021524722401</v>
      </c>
      <c r="L251" s="1">
        <v>8.6298901445259299E-2</v>
      </c>
      <c r="M251" s="1">
        <v>0.47406367190707999</v>
      </c>
      <c r="N251" s="1"/>
      <c r="O251" s="1">
        <v>1.28888081790586</v>
      </c>
      <c r="P251" s="1">
        <v>0.24634128858280699</v>
      </c>
      <c r="Q251" s="1">
        <v>7.9908134798848604E-2</v>
      </c>
      <c r="R251" s="1">
        <v>0.458710401184594</v>
      </c>
      <c r="S251" s="1">
        <v>0.46249811022510401</v>
      </c>
      <c r="T251" s="1">
        <v>1.1452538218524599</v>
      </c>
      <c r="U251" s="1"/>
      <c r="V251" s="1">
        <v>0.36157065192179599</v>
      </c>
      <c r="W251" s="1">
        <v>8.7320015508474499E-2</v>
      </c>
      <c r="X251" s="1">
        <v>0.23181149261598699</v>
      </c>
      <c r="Y251" s="1"/>
      <c r="Z251" s="1">
        <v>1.5435520527597899</v>
      </c>
      <c r="AA251" s="1">
        <v>0.54470367043763701</v>
      </c>
    </row>
    <row r="252" spans="1:27" x14ac:dyDescent="0.2">
      <c r="A252" s="1">
        <v>0.51100058024865802</v>
      </c>
      <c r="B252" s="1">
        <v>0.239427796826328</v>
      </c>
      <c r="C252" s="1">
        <v>3.3150138155558902E-2</v>
      </c>
      <c r="D252" s="1">
        <v>8.8514721371732594E-2</v>
      </c>
      <c r="E252" s="1">
        <v>0.83817737673025305</v>
      </c>
      <c r="F252" s="1">
        <v>0.48186666948163798</v>
      </c>
      <c r="G252" s="1"/>
      <c r="H252" s="1">
        <v>0.69508396367677405</v>
      </c>
      <c r="I252" s="1">
        <v>1.0104470108076E-2</v>
      </c>
      <c r="J252" s="1">
        <v>0.30669709532233103</v>
      </c>
      <c r="K252" s="1">
        <v>0.37104158069575799</v>
      </c>
      <c r="L252" s="1">
        <v>0.10633200600598899</v>
      </c>
      <c r="M252" s="1">
        <v>0.41593643897490801</v>
      </c>
      <c r="N252" s="1"/>
      <c r="O252" s="1">
        <v>0.80381940048219203</v>
      </c>
      <c r="P252" s="1">
        <v>0.167839763076093</v>
      </c>
      <c r="Q252" s="1">
        <v>0.92968860681810905</v>
      </c>
      <c r="R252" s="1">
        <v>0.71817877423989096</v>
      </c>
      <c r="S252" s="1">
        <v>0.84430264611341999</v>
      </c>
      <c r="T252" s="1">
        <v>0.43207310334870302</v>
      </c>
      <c r="U252" s="1"/>
      <c r="V252" s="1">
        <v>0.26118898384053202</v>
      </c>
      <c r="W252" s="1">
        <v>0.23010836103877</v>
      </c>
      <c r="X252" s="1">
        <v>0.36835275087312203</v>
      </c>
      <c r="Y252" s="1"/>
      <c r="Z252" s="1">
        <v>0.344401426563895</v>
      </c>
      <c r="AA252" s="1">
        <v>1.1706291295644</v>
      </c>
    </row>
    <row r="253" spans="1:27" x14ac:dyDescent="0.2">
      <c r="A253" s="1">
        <v>0.25460992791787601</v>
      </c>
      <c r="B253" s="1">
        <v>0.17868408885874901</v>
      </c>
      <c r="C253" s="1">
        <v>1.6962100106807501E-2</v>
      </c>
      <c r="D253" s="1">
        <v>0.15271450149622501</v>
      </c>
      <c r="E253" s="1">
        <v>1.3497173130962301</v>
      </c>
      <c r="F253" s="1">
        <v>0.77828759347313203</v>
      </c>
      <c r="G253" s="1"/>
      <c r="H253" s="1">
        <v>1.02147925453993</v>
      </c>
      <c r="I253" s="1">
        <v>3.2004126239197198E-2</v>
      </c>
      <c r="J253" s="1">
        <v>2.6743330930515501E-2</v>
      </c>
      <c r="K253" s="1">
        <v>0.97346656701207801</v>
      </c>
      <c r="L253" s="1">
        <v>0.21168997579090101</v>
      </c>
      <c r="M253" s="1">
        <v>0.78098683738500696</v>
      </c>
      <c r="N253" s="1"/>
      <c r="O253" s="1">
        <v>1.7966027879249</v>
      </c>
      <c r="P253" s="1">
        <v>0.380370995199241</v>
      </c>
      <c r="Q253" s="1">
        <v>2.1446039995881998E-2</v>
      </c>
      <c r="R253" s="1">
        <v>0.35456183181246798</v>
      </c>
      <c r="S253" s="1">
        <v>0.37514409014001998</v>
      </c>
      <c r="T253" s="1">
        <v>0.56568613440383197</v>
      </c>
      <c r="U253" s="1"/>
      <c r="V253" s="1">
        <v>0.35745615200508601</v>
      </c>
      <c r="W253" s="1">
        <v>6.2395947194549599E-2</v>
      </c>
      <c r="X253" s="1">
        <v>0.28668735286310998</v>
      </c>
      <c r="Y253" s="1"/>
      <c r="Z253" s="1">
        <v>0.117648715750633</v>
      </c>
      <c r="AA253" s="1">
        <v>0.43473108418098599</v>
      </c>
    </row>
    <row r="254" spans="1:27" x14ac:dyDescent="0.2">
      <c r="A254" s="1">
        <v>0.48158605110502201</v>
      </c>
      <c r="B254" s="1">
        <v>0.49050451315233101</v>
      </c>
      <c r="C254" s="1">
        <v>0.105317120127404</v>
      </c>
      <c r="D254" s="1">
        <v>0.96745756133711203</v>
      </c>
      <c r="E254" s="1">
        <v>0.27194837346518103</v>
      </c>
      <c r="F254" s="1">
        <v>0.149332492318554</v>
      </c>
      <c r="G254" s="1"/>
      <c r="H254" s="1">
        <v>0.57037840227230596</v>
      </c>
      <c r="I254" s="1">
        <v>8.5350215142749902E-2</v>
      </c>
      <c r="J254" s="1">
        <v>0.16652150425564399</v>
      </c>
      <c r="K254" s="1">
        <v>1.1299824500800799</v>
      </c>
      <c r="L254" s="1">
        <v>5.0390896336522002E-2</v>
      </c>
      <c r="M254" s="1">
        <v>1.1118746918565701</v>
      </c>
      <c r="N254" s="1"/>
      <c r="O254" s="1">
        <v>0.68495038715274603</v>
      </c>
      <c r="P254" s="1">
        <v>6.4634714888254993E-2</v>
      </c>
      <c r="Q254" s="1">
        <v>0.10101556261002601</v>
      </c>
      <c r="R254" s="1">
        <v>0.53317466932339797</v>
      </c>
      <c r="S254" s="1">
        <v>0.152182767316797</v>
      </c>
      <c r="T254" s="1">
        <v>1.26559319595858</v>
      </c>
      <c r="U254" s="1"/>
      <c r="V254" s="1">
        <v>0.35682366030262302</v>
      </c>
      <c r="W254" s="1">
        <v>0.22281757243092301</v>
      </c>
      <c r="X254" s="1">
        <v>6.0134809529544003E-2</v>
      </c>
      <c r="Y254" s="1"/>
      <c r="Z254" s="1">
        <v>3.9933470044000503E-2</v>
      </c>
      <c r="AA254" s="1">
        <v>0.62366789405316403</v>
      </c>
    </row>
    <row r="255" spans="1:27" x14ac:dyDescent="0.2">
      <c r="A255" s="1">
        <v>1.1014562055236901</v>
      </c>
      <c r="B255" s="1">
        <v>7.5687426631110805E-2</v>
      </c>
      <c r="C255" s="1">
        <v>2.9200397927452298E-2</v>
      </c>
      <c r="D255" s="1">
        <v>0.50543767754940505</v>
      </c>
      <c r="E255" s="1">
        <v>0.682577812279758</v>
      </c>
      <c r="F255" s="1">
        <v>0.757153276788052</v>
      </c>
      <c r="G255" s="1"/>
      <c r="H255" s="1">
        <v>0.965571438561041</v>
      </c>
      <c r="I255" s="1">
        <v>-3.4598432287866798E-2</v>
      </c>
      <c r="J255" s="1">
        <v>0.68993142029066101</v>
      </c>
      <c r="K255" s="1">
        <v>0.50169915132520504</v>
      </c>
      <c r="L255" s="1">
        <v>1.1249777916716301E-2</v>
      </c>
      <c r="M255" s="1">
        <v>0.42471949409819698</v>
      </c>
      <c r="N255" s="1"/>
      <c r="O255" s="1">
        <v>0.446188293423328</v>
      </c>
      <c r="P255" s="1">
        <v>8.00765792542944E-2</v>
      </c>
      <c r="Q255" s="1">
        <v>0.143757771022022</v>
      </c>
      <c r="R255" s="1">
        <v>0.50512325074450504</v>
      </c>
      <c r="S255" s="1">
        <v>0.252063270672301</v>
      </c>
      <c r="T255" s="1">
        <v>1.47576898682241</v>
      </c>
      <c r="U255" s="1"/>
      <c r="V255" s="1">
        <v>0.71593103268194702</v>
      </c>
      <c r="W255" s="1">
        <v>0.131371495174743</v>
      </c>
      <c r="X255" s="1">
        <v>0.181347797116791</v>
      </c>
      <c r="Y255" s="1"/>
      <c r="Z255" s="1">
        <v>1.50628602570599E-2</v>
      </c>
      <c r="AA255" s="1">
        <v>0.32121824299505602</v>
      </c>
    </row>
    <row r="256" spans="1:27" x14ac:dyDescent="0.2">
      <c r="A256" s="1">
        <v>0.71779835271814996</v>
      </c>
      <c r="B256" s="1">
        <v>0.37391556245871399</v>
      </c>
      <c r="C256" s="1">
        <v>2.5345104633832698E-2</v>
      </c>
      <c r="D256" s="1">
        <v>0.59521445664483197</v>
      </c>
      <c r="E256" s="1">
        <v>3.9297403939124197E-2</v>
      </c>
      <c r="F256" s="1">
        <v>0.24087090743327699</v>
      </c>
      <c r="G256" s="1"/>
      <c r="H256" s="1">
        <v>1.47111612940236</v>
      </c>
      <c r="I256" s="1">
        <v>6.8873677862024404E-2</v>
      </c>
      <c r="J256" s="1">
        <v>-9.4772973135481397E-3</v>
      </c>
      <c r="K256" s="1">
        <v>0.53797479674243098</v>
      </c>
      <c r="L256" s="1">
        <v>0.13849517638973399</v>
      </c>
      <c r="M256" s="1">
        <v>0.70747842932691896</v>
      </c>
      <c r="N256" s="1"/>
      <c r="O256" s="1">
        <v>1.04182825085643</v>
      </c>
      <c r="P256" s="1">
        <v>1.0361775469750401</v>
      </c>
      <c r="Q256" s="1">
        <v>3.5195495038669401E-2</v>
      </c>
      <c r="R256" s="1">
        <v>0.44687066009756199</v>
      </c>
      <c r="S256" s="1">
        <v>0.68375996325062904</v>
      </c>
      <c r="T256" s="1">
        <v>0.639562108861365</v>
      </c>
      <c r="U256" s="1"/>
      <c r="V256" s="1">
        <v>0.33854633631495601</v>
      </c>
      <c r="W256" s="1">
        <v>0.55591751872187201</v>
      </c>
      <c r="X256" s="1">
        <v>9.7253960295473105E-2</v>
      </c>
      <c r="Y256" s="1"/>
      <c r="Z256" s="1">
        <v>0.19120001948603799</v>
      </c>
      <c r="AA256" s="1">
        <v>0.50679139068273804</v>
      </c>
    </row>
    <row r="257" spans="1:27" x14ac:dyDescent="0.2">
      <c r="A257" s="1">
        <v>2.7264835990871501</v>
      </c>
      <c r="B257" s="1">
        <v>0.12450671030695</v>
      </c>
      <c r="C257" s="1">
        <v>5.0765157429562703E-2</v>
      </c>
      <c r="D257" s="1">
        <v>0.93339908652391501</v>
      </c>
      <c r="E257" s="1">
        <v>0.67777010345363997</v>
      </c>
      <c r="F257" s="1">
        <v>0.96739857782903604</v>
      </c>
      <c r="G257" s="1"/>
      <c r="H257" s="1">
        <v>0.244892402419951</v>
      </c>
      <c r="I257" s="1">
        <v>5.7288909441191603E-2</v>
      </c>
      <c r="J257" s="1">
        <v>0.55015172200828799</v>
      </c>
      <c r="K257" s="1">
        <v>0.71375062689646396</v>
      </c>
      <c r="L257" s="1">
        <v>4.1778915564846399E-2</v>
      </c>
      <c r="M257" s="1">
        <v>0.81157162162265295</v>
      </c>
      <c r="N257" s="1"/>
      <c r="O257" s="1">
        <v>0.96751573975335503</v>
      </c>
      <c r="P257" s="1">
        <v>0.44511417455550201</v>
      </c>
      <c r="Q257" s="1">
        <v>0.13508565181259</v>
      </c>
      <c r="R257" s="1">
        <v>0.64948569753639496</v>
      </c>
      <c r="S257" s="1">
        <v>5.59012093859826E-2</v>
      </c>
      <c r="T257" s="1">
        <v>0.60166976464113098</v>
      </c>
      <c r="U257" s="1"/>
      <c r="V257" s="1">
        <v>0.84723361271313102</v>
      </c>
      <c r="W257" s="1">
        <v>0.156573916777213</v>
      </c>
      <c r="X257" s="1">
        <v>0.73599609269225197</v>
      </c>
      <c r="Y257" s="1"/>
      <c r="Z257" s="1">
        <v>2.5236541743250901E-3</v>
      </c>
      <c r="AA257" s="1">
        <v>0.70894953310526498</v>
      </c>
    </row>
    <row r="258" spans="1:27" x14ac:dyDescent="0.2">
      <c r="A258" s="1">
        <v>0.71776354899797301</v>
      </c>
      <c r="B258" s="1">
        <v>1.3909570336064899E-2</v>
      </c>
      <c r="C258" s="1">
        <v>5.7392048082522303E-2</v>
      </c>
      <c r="D258" s="1">
        <v>0.165970298998665</v>
      </c>
      <c r="E258" s="1">
        <v>0.88329797764155504</v>
      </c>
      <c r="F258" s="1">
        <v>0.36221914941529398</v>
      </c>
      <c r="G258" s="1"/>
      <c r="H258" s="1">
        <v>0.56418988756764898</v>
      </c>
      <c r="I258" s="1">
        <v>6.5965027633455103E-2</v>
      </c>
      <c r="J258" s="1">
        <v>8.9424431941005605E-2</v>
      </c>
      <c r="K258" s="1">
        <v>0.48866822981253999</v>
      </c>
      <c r="L258" s="1">
        <v>4.3899803322963699E-2</v>
      </c>
      <c r="M258" s="1">
        <v>0.51556844958620895</v>
      </c>
      <c r="N258" s="1"/>
      <c r="O258" s="1">
        <v>1.25592027050209</v>
      </c>
      <c r="P258" s="1">
        <v>0.21074715902166299</v>
      </c>
      <c r="Q258" s="1">
        <v>1.47948026896575</v>
      </c>
      <c r="R258" s="1">
        <v>1.0026920317005901</v>
      </c>
      <c r="S258" s="1">
        <v>2.3117999637160901E-2</v>
      </c>
      <c r="T258" s="1">
        <v>0.84093501633395096</v>
      </c>
      <c r="U258" s="1"/>
      <c r="V258" s="1">
        <v>0.159735426677279</v>
      </c>
      <c r="W258" s="1">
        <v>0.17133963417450501</v>
      </c>
      <c r="X258" s="1">
        <v>0.20692296780623701</v>
      </c>
      <c r="Y258" s="1"/>
      <c r="Z258" s="1">
        <v>3.1986385157769803E-2</v>
      </c>
      <c r="AA258" s="1">
        <v>1.01694663396213</v>
      </c>
    </row>
    <row r="259" spans="1:27" x14ac:dyDescent="0.2">
      <c r="A259" s="1">
        <v>0.50911343817875399</v>
      </c>
      <c r="B259" s="1">
        <v>9.5049631342730895E-2</v>
      </c>
      <c r="C259" s="1">
        <v>0.10999167323558399</v>
      </c>
      <c r="D259" s="1">
        <v>0.61805563499094396</v>
      </c>
      <c r="E259" s="1">
        <v>0.231958593554555</v>
      </c>
      <c r="F259" s="1">
        <v>0.27934978656542703</v>
      </c>
      <c r="G259" s="1"/>
      <c r="H259" s="1"/>
      <c r="I259" s="1">
        <v>0.18946166460689201</v>
      </c>
      <c r="J259" s="1">
        <v>2.8134750732629301E-2</v>
      </c>
      <c r="K259" s="1">
        <v>0.70046096107375699</v>
      </c>
      <c r="L259" s="1">
        <v>6.3369736216965705E-2</v>
      </c>
      <c r="M259" s="1">
        <v>0.64173684176712498</v>
      </c>
      <c r="N259" s="1"/>
      <c r="O259" s="1">
        <v>0.83269406880918295</v>
      </c>
      <c r="P259" s="1">
        <v>0.24748777385097201</v>
      </c>
      <c r="Q259" s="1">
        <v>0.26205617275037402</v>
      </c>
      <c r="R259" s="1">
        <v>0.47043345263690101</v>
      </c>
      <c r="S259" s="1">
        <v>0.32594562313756198</v>
      </c>
      <c r="T259" s="1">
        <v>0.77825394465903297</v>
      </c>
      <c r="U259" s="1"/>
      <c r="V259" s="1">
        <v>0.90461173767690195</v>
      </c>
      <c r="W259" s="1">
        <v>0.12593029469977701</v>
      </c>
      <c r="X259" s="1">
        <v>8.3921714933056002E-2</v>
      </c>
      <c r="Y259" s="1"/>
      <c r="Z259" s="1">
        <v>4.3992998443640803E-2</v>
      </c>
      <c r="AA259" s="1">
        <v>0.70336619088975505</v>
      </c>
    </row>
    <row r="260" spans="1:27" x14ac:dyDescent="0.2">
      <c r="A260" s="1">
        <v>1.34356448867532</v>
      </c>
      <c r="B260" s="1">
        <v>0.108688612433933</v>
      </c>
      <c r="C260" s="1">
        <v>3.56945669652955E-2</v>
      </c>
      <c r="D260" s="1">
        <v>0.87689120324998204</v>
      </c>
      <c r="E260" s="1">
        <v>0.86633145023291502</v>
      </c>
      <c r="F260" s="1">
        <v>0.75149702987869504</v>
      </c>
      <c r="G260" s="1"/>
      <c r="H260" s="1"/>
      <c r="I260" s="1">
        <v>0.16993194987922</v>
      </c>
      <c r="J260" s="1">
        <v>-1.8383356635061601E-2</v>
      </c>
      <c r="K260" s="1">
        <v>0.41889833663911202</v>
      </c>
      <c r="L260" s="1">
        <v>-4.8033826730822802E-3</v>
      </c>
      <c r="M260" s="1">
        <v>0.96565713012118704</v>
      </c>
      <c r="N260" s="1"/>
      <c r="O260" s="1">
        <v>0.55615261726676002</v>
      </c>
      <c r="P260" s="1">
        <v>0.86878846628207895</v>
      </c>
      <c r="Q260" s="1">
        <v>1.86612948568558E-2</v>
      </c>
      <c r="R260" s="1">
        <v>0.674138503843139</v>
      </c>
      <c r="S260" s="1">
        <v>1.2668065035423099E-2</v>
      </c>
      <c r="T260" s="1">
        <v>0.88433811645242499</v>
      </c>
      <c r="U260" s="1"/>
      <c r="V260" s="1">
        <v>1.0877879719758701</v>
      </c>
      <c r="W260" s="1">
        <v>7.3006879904413902E-2</v>
      </c>
      <c r="X260" s="1">
        <v>2.6062186577634601E-2</v>
      </c>
      <c r="Y260" s="1"/>
      <c r="Z260" s="1"/>
      <c r="AA260" s="1">
        <v>0.96370888179596004</v>
      </c>
    </row>
    <row r="261" spans="1:27" x14ac:dyDescent="0.2">
      <c r="A261" s="1">
        <v>1.23157993253819</v>
      </c>
      <c r="B261" s="1">
        <v>0.87108841833580897</v>
      </c>
      <c r="C261" s="1">
        <v>0.14658299030128799</v>
      </c>
      <c r="D261" s="1">
        <v>0.21654682991042601</v>
      </c>
      <c r="E261" s="1">
        <v>6.0339450200914697E-2</v>
      </c>
      <c r="F261" s="1">
        <v>0.61592263071014397</v>
      </c>
      <c r="G261" s="1"/>
      <c r="H261" s="1"/>
      <c r="I261" s="1">
        <v>9.6985183273529493E-2</v>
      </c>
      <c r="J261" s="1">
        <v>0.42055153420350699</v>
      </c>
      <c r="K261" s="1">
        <v>0.57270200561626505</v>
      </c>
      <c r="L261" s="1">
        <v>1.8864775098780401E-2</v>
      </c>
      <c r="M261" s="1">
        <v>0.26754984422303302</v>
      </c>
      <c r="N261" s="1"/>
      <c r="O261" s="1">
        <v>0.55091488942876099</v>
      </c>
      <c r="P261" s="1">
        <v>0.22248798936194</v>
      </c>
      <c r="Q261" s="1">
        <v>0.10038029425150199</v>
      </c>
      <c r="R261" s="1">
        <v>0.175178859356728</v>
      </c>
      <c r="S261" s="1">
        <v>0.51128478031505298</v>
      </c>
      <c r="T261" s="1">
        <v>0.55495682770142496</v>
      </c>
      <c r="U261" s="1"/>
      <c r="V261" s="1">
        <v>0.75020648516230803</v>
      </c>
      <c r="W261" s="1">
        <v>8.8396265292912404E-2</v>
      </c>
      <c r="X261" s="1">
        <v>5.6381352006428201E-2</v>
      </c>
      <c r="Y261" s="1"/>
      <c r="Z261" s="1"/>
      <c r="AA261" s="1">
        <v>1.26170197836565</v>
      </c>
    </row>
    <row r="262" spans="1:27" x14ac:dyDescent="0.2">
      <c r="A262" s="1">
        <v>1.4736286833168</v>
      </c>
      <c r="B262" s="1">
        <v>0.19326901178932701</v>
      </c>
      <c r="C262" s="1">
        <v>1.7210063653290301E-2</v>
      </c>
      <c r="D262" s="1">
        <v>3.0196058517904301E-2</v>
      </c>
      <c r="E262" s="1">
        <v>0.65303700767668904</v>
      </c>
      <c r="F262" s="1">
        <v>0.287451372093807</v>
      </c>
      <c r="G262" s="1"/>
      <c r="H262" s="1"/>
      <c r="I262" s="1">
        <v>7.9255224827603499E-2</v>
      </c>
      <c r="J262" s="1">
        <v>0.29555204061710899</v>
      </c>
      <c r="K262" s="1">
        <v>0.88370503837026504</v>
      </c>
      <c r="L262" s="1">
        <v>0.249720044389176</v>
      </c>
      <c r="M262" s="1">
        <v>0.53098460165497796</v>
      </c>
      <c r="N262" s="1"/>
      <c r="O262" s="1">
        <v>0.90715728040330201</v>
      </c>
      <c r="P262" s="1">
        <v>4.0440081240968803E-3</v>
      </c>
      <c r="Q262" s="1">
        <v>0.270463725561641</v>
      </c>
      <c r="R262" s="1">
        <v>0.81706615432403895</v>
      </c>
      <c r="S262" s="1">
        <v>0.69119908001872099</v>
      </c>
      <c r="T262" s="1">
        <v>0.90732512267808496</v>
      </c>
      <c r="U262" s="1"/>
      <c r="V262" s="1">
        <v>0.87856976590011304</v>
      </c>
      <c r="W262" s="1">
        <v>9.2191513647140705E-2</v>
      </c>
      <c r="X262" s="1">
        <v>0.16185467958792699</v>
      </c>
      <c r="Y262" s="1"/>
      <c r="Z262" s="1"/>
      <c r="AA262" s="1">
        <v>0.43105965426878601</v>
      </c>
    </row>
    <row r="263" spans="1:27" x14ac:dyDescent="0.2">
      <c r="A263" s="1">
        <v>0.41921029534287702</v>
      </c>
      <c r="B263" s="1">
        <v>0.143212235624471</v>
      </c>
      <c r="C263" s="1">
        <v>-9.7928020288878294E-3</v>
      </c>
      <c r="D263" s="1">
        <v>0.34815145472428199</v>
      </c>
      <c r="E263" s="1">
        <v>0.229357846375638</v>
      </c>
      <c r="F263" s="1">
        <v>0.35482726790317598</v>
      </c>
      <c r="G263" s="1"/>
      <c r="H263" s="1"/>
      <c r="I263" s="1">
        <v>0.41952097234987601</v>
      </c>
      <c r="J263" s="1">
        <v>4.7286679847300901E-2</v>
      </c>
      <c r="K263" s="1">
        <v>0.56437702316952798</v>
      </c>
      <c r="L263" s="1">
        <v>0.124029101193115</v>
      </c>
      <c r="M263" s="1">
        <v>0.27444904474640802</v>
      </c>
      <c r="N263" s="1"/>
      <c r="O263" s="1">
        <v>0.40260624598522099</v>
      </c>
      <c r="P263" s="1">
        <v>0.71214800363136099</v>
      </c>
      <c r="Q263" s="1">
        <v>5.5070330438589797E-2</v>
      </c>
      <c r="R263" s="1">
        <v>0.83356845760979603</v>
      </c>
      <c r="S263" s="1">
        <v>4.4865349055719497E-2</v>
      </c>
      <c r="T263" s="1">
        <v>0.28607023839274098</v>
      </c>
      <c r="U263" s="1"/>
      <c r="V263" s="1">
        <v>0.57836634345735705</v>
      </c>
      <c r="W263" s="1">
        <v>0.14041627817942001</v>
      </c>
      <c r="X263" s="1">
        <v>0.57074351378855104</v>
      </c>
      <c r="Y263" s="1"/>
      <c r="Z263" s="1"/>
      <c r="AA263" s="1">
        <v>0.612879203967024</v>
      </c>
    </row>
    <row r="264" spans="1:27" x14ac:dyDescent="0.2">
      <c r="A264" s="1">
        <v>0.437969860453018</v>
      </c>
      <c r="B264" s="1">
        <v>0.107532269064594</v>
      </c>
      <c r="C264" s="1">
        <v>0.17916953348237499</v>
      </c>
      <c r="D264" s="1">
        <v>7.8270274296765099E-2</v>
      </c>
      <c r="E264" s="1">
        <v>1.61012235579575</v>
      </c>
      <c r="F264" s="1">
        <v>0.77057786288560604</v>
      </c>
      <c r="G264" s="1"/>
      <c r="H264" s="1"/>
      <c r="I264" s="1">
        <v>-1.8762411301815501E-3</v>
      </c>
      <c r="J264" s="1">
        <v>0.153833182136489</v>
      </c>
      <c r="K264" s="1">
        <v>0.60271977498205997</v>
      </c>
      <c r="L264" s="1">
        <v>0.39601275738776498</v>
      </c>
      <c r="M264" s="1">
        <v>0.38868914068022897</v>
      </c>
      <c r="N264" s="1"/>
      <c r="O264" s="1">
        <v>0.84806537406192195</v>
      </c>
      <c r="P264" s="1">
        <v>1.8006067024408901</v>
      </c>
      <c r="Q264" s="1">
        <v>0.66075633642672404</v>
      </c>
      <c r="R264" s="1">
        <v>0.64150762890812196</v>
      </c>
      <c r="S264" s="1">
        <v>0.20459817656974999</v>
      </c>
      <c r="T264" s="1">
        <v>0.78852916060355704</v>
      </c>
      <c r="U264" s="1"/>
      <c r="V264" s="1">
        <v>0.46696383960249199</v>
      </c>
      <c r="W264" s="1">
        <v>0.67590895345998903</v>
      </c>
      <c r="X264" s="1">
        <v>0.11117039802621</v>
      </c>
      <c r="Y264" s="1"/>
      <c r="Z264" s="1"/>
      <c r="AA264" s="1">
        <v>0.64387619733947399</v>
      </c>
    </row>
    <row r="265" spans="1:27" x14ac:dyDescent="0.2">
      <c r="A265" s="1">
        <v>1.0395207330679901</v>
      </c>
      <c r="B265" s="1">
        <v>1.1670361037753301</v>
      </c>
      <c r="C265" s="1">
        <v>2.9837266326954999E-2</v>
      </c>
      <c r="D265" s="1">
        <v>0.32583858375420899</v>
      </c>
      <c r="E265" s="1">
        <v>8.4531168144878294E-2</v>
      </c>
      <c r="F265" s="1">
        <v>0.22608293960777701</v>
      </c>
      <c r="G265" s="1"/>
      <c r="H265" s="1"/>
      <c r="I265" s="1">
        <v>6.9859912959557596E-2</v>
      </c>
      <c r="J265" s="1">
        <v>0.121467583981218</v>
      </c>
      <c r="K265" s="1">
        <v>1.10764588446852</v>
      </c>
      <c r="L265" s="1">
        <v>3.8544939843459497E-2</v>
      </c>
      <c r="M265" s="1">
        <v>0.23339019880008599</v>
      </c>
      <c r="N265" s="1"/>
      <c r="O265" s="1">
        <v>0.63776542402802305</v>
      </c>
      <c r="P265" s="1">
        <v>1.3804654580770801</v>
      </c>
      <c r="Q265" s="1">
        <v>5.0363297971462703E-2</v>
      </c>
      <c r="R265" s="1">
        <v>0.91707332466285396</v>
      </c>
      <c r="S265" s="1">
        <v>5.1493478817392503E-2</v>
      </c>
      <c r="T265" s="1">
        <v>0.93026012240831402</v>
      </c>
      <c r="U265" s="1"/>
      <c r="V265" s="1">
        <v>0.59036541327774195</v>
      </c>
      <c r="W265" s="1">
        <v>-0.23726823923499701</v>
      </c>
      <c r="X265" s="1">
        <v>0.121045600248612</v>
      </c>
      <c r="Y265" s="1"/>
      <c r="Z265" s="1"/>
      <c r="AA265" s="1">
        <v>0.93267469154981197</v>
      </c>
    </row>
    <row r="266" spans="1:27" x14ac:dyDescent="0.2">
      <c r="A266" s="1">
        <v>0.73293452676881199</v>
      </c>
      <c r="B266" s="1">
        <v>0.38393104792652299</v>
      </c>
      <c r="C266" s="1">
        <v>4.4659520097704797E-2</v>
      </c>
      <c r="D266" s="1">
        <v>0.26195763817571499</v>
      </c>
      <c r="E266" s="1">
        <v>0.66414055292107599</v>
      </c>
      <c r="F266" s="1">
        <v>0.71830070246536604</v>
      </c>
      <c r="G266" s="1"/>
      <c r="H266" s="1"/>
      <c r="I266" s="1">
        <v>8.75432076491241E-2</v>
      </c>
      <c r="J266" s="1">
        <v>0.24107214388329901</v>
      </c>
      <c r="K266" s="1">
        <v>0.270835951231294</v>
      </c>
      <c r="L266" s="1">
        <v>0.179987984030858</v>
      </c>
      <c r="M266" s="1">
        <v>0.13879102776489499</v>
      </c>
      <c r="N266" s="1"/>
      <c r="O266" s="1">
        <v>0.965938435549347</v>
      </c>
      <c r="P266" s="1">
        <v>0.33083514345694198</v>
      </c>
      <c r="Q266" s="1">
        <v>0.112477799837249</v>
      </c>
      <c r="R266" s="1">
        <v>0.43528953439832302</v>
      </c>
      <c r="S266" s="1">
        <v>1.98006553181901E-2</v>
      </c>
      <c r="T266" s="1">
        <v>0.69278012765990205</v>
      </c>
      <c r="U266" s="1"/>
      <c r="V266" s="1">
        <v>0.56095361874868199</v>
      </c>
      <c r="W266" s="1">
        <v>0.20489632507817099</v>
      </c>
      <c r="X266" s="1">
        <v>0.22258364990573301</v>
      </c>
      <c r="Y266" s="1"/>
      <c r="Z266" s="1"/>
      <c r="AA266" s="1">
        <v>1.2160183185606299</v>
      </c>
    </row>
    <row r="267" spans="1:27" x14ac:dyDescent="0.2">
      <c r="A267" s="1">
        <v>0.37635217558043998</v>
      </c>
      <c r="B267" s="1">
        <v>6.9221157819078699E-2</v>
      </c>
      <c r="C267" s="1">
        <v>0.19697771280235299</v>
      </c>
      <c r="D267" s="1">
        <v>0.50539193934882498</v>
      </c>
      <c r="E267" s="1">
        <v>0.70206207798159603</v>
      </c>
      <c r="F267" s="1">
        <v>0.91879594232281703</v>
      </c>
      <c r="G267" s="1"/>
      <c r="H267" s="1"/>
      <c r="I267" s="1">
        <v>0.17378974954169299</v>
      </c>
      <c r="J267" s="1">
        <v>0.47647486341552697</v>
      </c>
      <c r="K267" s="1">
        <v>0.36163561309313402</v>
      </c>
      <c r="L267" s="1">
        <v>4.8981177863911297E-2</v>
      </c>
      <c r="M267" s="1">
        <v>0.62993722907900696</v>
      </c>
      <c r="N267" s="1"/>
      <c r="O267" s="1">
        <v>0.66862719278997995</v>
      </c>
      <c r="P267" s="1">
        <v>0.71226741708418795</v>
      </c>
      <c r="Q267" s="1">
        <v>0.74761144844462502</v>
      </c>
      <c r="R267" s="1">
        <v>0.623170206353721</v>
      </c>
      <c r="S267" s="1">
        <v>0.17119708509512699</v>
      </c>
      <c r="T267" s="1">
        <v>0.324280196860185</v>
      </c>
      <c r="U267" s="1"/>
      <c r="V267" s="1">
        <v>0.49159139395109003</v>
      </c>
      <c r="W267" s="1">
        <v>0.31543089007439701</v>
      </c>
      <c r="X267" s="1">
        <v>0.25247207392866999</v>
      </c>
      <c r="Y267" s="1"/>
      <c r="Z267" s="1"/>
      <c r="AA267" s="1">
        <v>0.92927531156710597</v>
      </c>
    </row>
    <row r="268" spans="1:27" x14ac:dyDescent="0.2">
      <c r="A268" s="1">
        <v>0.62490797370891005</v>
      </c>
      <c r="B268" s="1">
        <v>0.23821843470641799</v>
      </c>
      <c r="C268" s="1">
        <v>0.108470263388944</v>
      </c>
      <c r="D268" s="1">
        <v>0.778407373139968</v>
      </c>
      <c r="E268" s="1">
        <v>0.22054984570973901</v>
      </c>
      <c r="F268" s="1">
        <v>0.51613385543683099</v>
      </c>
      <c r="G268" s="1"/>
      <c r="H268" s="1"/>
      <c r="I268" s="1">
        <v>0.694757764245165</v>
      </c>
      <c r="J268" s="1">
        <v>0.36143441980181701</v>
      </c>
      <c r="K268" s="1">
        <v>0.27121118296044999</v>
      </c>
      <c r="L268" s="1">
        <v>0.16120005642483501</v>
      </c>
      <c r="M268" s="1">
        <v>0.47809189312088701</v>
      </c>
      <c r="N268" s="1"/>
      <c r="O268" s="1">
        <v>0.38496593156194903</v>
      </c>
      <c r="P268" s="1">
        <v>0.89124770402667197</v>
      </c>
      <c r="Q268" s="1">
        <v>1.5718890507616801</v>
      </c>
      <c r="R268" s="1">
        <v>0.55204266473860997</v>
      </c>
      <c r="S268" s="1">
        <v>0.18117032548331</v>
      </c>
      <c r="T268" s="1">
        <v>0.97180460225506404</v>
      </c>
      <c r="U268" s="1"/>
      <c r="V268" s="1">
        <v>0.94724684317778096</v>
      </c>
      <c r="W268" s="1">
        <v>0.93944059341617603</v>
      </c>
      <c r="X268" s="1">
        <v>0.14272446081399501</v>
      </c>
      <c r="Y268" s="1"/>
      <c r="Z268" s="1"/>
      <c r="AA268" s="1">
        <v>0.83698888293135199</v>
      </c>
    </row>
    <row r="269" spans="1:27" x14ac:dyDescent="0.2">
      <c r="A269" s="1">
        <v>0.78232538002375696</v>
      </c>
      <c r="B269" s="1">
        <v>1.0670575048147499</v>
      </c>
      <c r="C269" s="1">
        <v>7.2748783848025994E-2</v>
      </c>
      <c r="D269" s="1">
        <v>0.30391761020796498</v>
      </c>
      <c r="E269" s="1">
        <v>1.14126658836878</v>
      </c>
      <c r="F269" s="1">
        <v>0.92641549345079799</v>
      </c>
      <c r="G269" s="1"/>
      <c r="H269" s="1"/>
      <c r="I269" s="1">
        <v>0.21555571254268299</v>
      </c>
      <c r="J269" s="1">
        <v>-2.01438828279406E-2</v>
      </c>
      <c r="K269" s="1">
        <v>1.0475938451439799</v>
      </c>
      <c r="L269" s="1">
        <v>3.3188949538188198E-2</v>
      </c>
      <c r="M269" s="1">
        <v>0.25900435037369801</v>
      </c>
      <c r="N269" s="1"/>
      <c r="O269" s="1">
        <v>0.80521409861486004</v>
      </c>
      <c r="P269" s="1">
        <v>0.28208354307462002</v>
      </c>
      <c r="Q269" s="1">
        <v>0.251662970773812</v>
      </c>
      <c r="R269" s="1">
        <v>0.34330692905647398</v>
      </c>
      <c r="S269" s="1">
        <v>0.32163558425345601</v>
      </c>
      <c r="T269" s="1">
        <v>0.49682673808676397</v>
      </c>
      <c r="U269" s="1"/>
      <c r="V269" s="1">
        <v>0.86748435024606096</v>
      </c>
      <c r="W269" s="1">
        <v>3.4438741286794299E-2</v>
      </c>
      <c r="X269" s="1">
        <v>3.5707274906319399E-2</v>
      </c>
      <c r="Y269" s="1"/>
      <c r="Z269" s="1"/>
      <c r="AA269" s="1">
        <v>0.56485923507000002</v>
      </c>
    </row>
    <row r="270" spans="1:27" x14ac:dyDescent="0.2">
      <c r="A270" s="1">
        <v>0.74395570560875901</v>
      </c>
      <c r="B270" s="1">
        <v>0.93461828180386797</v>
      </c>
      <c r="C270" s="1">
        <v>0.111944004647582</v>
      </c>
      <c r="D270" s="1">
        <v>0.69146296722784895</v>
      </c>
      <c r="E270" s="1">
        <v>0.31323448800484199</v>
      </c>
      <c r="F270" s="1">
        <v>0.52462585538306405</v>
      </c>
      <c r="G270" s="1"/>
      <c r="H270" s="1"/>
      <c r="I270" s="1">
        <v>0.57949328446699</v>
      </c>
      <c r="J270" s="1">
        <v>0.24858508547379099</v>
      </c>
      <c r="K270" s="1">
        <v>0.18463044177542401</v>
      </c>
      <c r="L270" s="1">
        <v>0.416417954095952</v>
      </c>
      <c r="M270" s="1">
        <v>1.07431432037281</v>
      </c>
      <c r="N270" s="1"/>
      <c r="O270" s="1">
        <v>0.49897904371547103</v>
      </c>
      <c r="P270" s="1">
        <v>0.30882770521837399</v>
      </c>
      <c r="Q270" s="1">
        <v>0.49960681608390201</v>
      </c>
      <c r="R270" s="1">
        <v>0.38285555518736197</v>
      </c>
      <c r="S270" s="1">
        <v>0.52626256623388001</v>
      </c>
      <c r="T270" s="1">
        <v>0.35483076751592701</v>
      </c>
      <c r="U270" s="1"/>
      <c r="V270" s="1">
        <v>0.361937826899624</v>
      </c>
      <c r="W270" s="1">
        <v>-1.5828422973410899E-2</v>
      </c>
      <c r="X270" s="1">
        <v>0.65432142273818605</v>
      </c>
      <c r="Y270" s="1"/>
      <c r="Z270" s="1"/>
      <c r="AA270" s="1">
        <v>0.142136388152624</v>
      </c>
    </row>
    <row r="271" spans="1:27" x14ac:dyDescent="0.2">
      <c r="A271" s="1">
        <v>0.69455074778954995</v>
      </c>
      <c r="B271" s="1">
        <v>0.263857344682008</v>
      </c>
      <c r="C271" s="1">
        <v>2.7803579680166699E-2</v>
      </c>
      <c r="D271" s="1">
        <v>1.7503474549034701</v>
      </c>
      <c r="E271" s="1">
        <v>4.6642456314676103E-2</v>
      </c>
      <c r="F271" s="1">
        <v>1.2681067072732599</v>
      </c>
      <c r="G271" s="1"/>
      <c r="H271" s="1"/>
      <c r="I271" s="1">
        <v>5.8124369514954899E-3</v>
      </c>
      <c r="J271" s="1">
        <v>0.46432121806952298</v>
      </c>
      <c r="K271" s="1">
        <v>0.28145715829555901</v>
      </c>
      <c r="L271" s="1">
        <v>0.41966336536332299</v>
      </c>
      <c r="M271" s="1">
        <v>0.890053333735633</v>
      </c>
      <c r="N271" s="1"/>
      <c r="O271" s="1">
        <v>1.0991931442276299</v>
      </c>
      <c r="P271" s="1">
        <v>1.1427035546781199</v>
      </c>
      <c r="Q271" s="1">
        <v>4.3362973744844199E-2</v>
      </c>
      <c r="R271" s="1">
        <v>1.0660948119554901</v>
      </c>
      <c r="S271" s="1">
        <v>0.20972027678756</v>
      </c>
      <c r="T271" s="1">
        <v>0.718615160284651</v>
      </c>
      <c r="U271" s="1"/>
      <c r="V271" s="1">
        <v>1.1612613136498799</v>
      </c>
      <c r="W271" s="1">
        <v>4.5863464587951201E-2</v>
      </c>
      <c r="X271" s="1">
        <v>0.14176034664194601</v>
      </c>
      <c r="Y271" s="1"/>
      <c r="Z271" s="1"/>
      <c r="AA271" s="1">
        <v>0.82952286082943605</v>
      </c>
    </row>
    <row r="272" spans="1:27" x14ac:dyDescent="0.2">
      <c r="A272" s="1">
        <v>0.28768196662733198</v>
      </c>
      <c r="B272" s="1">
        <v>7.67895095040559E-2</v>
      </c>
      <c r="C272" s="1">
        <v>5.1781844946095397E-2</v>
      </c>
      <c r="D272" s="1">
        <v>0.68590355176882301</v>
      </c>
      <c r="E272" s="1">
        <v>0.16562755388477199</v>
      </c>
      <c r="F272" s="1">
        <v>0.90226161136271799</v>
      </c>
      <c r="G272" s="1"/>
      <c r="H272" s="1"/>
      <c r="I272" s="1">
        <v>0.13621102996291501</v>
      </c>
      <c r="J272" s="1">
        <v>7.8748947338772496E-2</v>
      </c>
      <c r="K272" s="1">
        <v>0.247793115824407</v>
      </c>
      <c r="L272" s="1">
        <v>0.41838237676000301</v>
      </c>
      <c r="M272" s="1">
        <v>0.36329476766920199</v>
      </c>
      <c r="N272" s="1"/>
      <c r="O272" s="1">
        <v>0.70819764851432598</v>
      </c>
      <c r="P272" s="1">
        <v>1.20178099950408</v>
      </c>
      <c r="Q272" s="1">
        <v>3.2975905039259797E-2</v>
      </c>
      <c r="R272" s="1">
        <v>0.50843214044961305</v>
      </c>
      <c r="S272" s="1">
        <v>0.41483726394153703</v>
      </c>
      <c r="T272" s="1">
        <v>0.50280749615516795</v>
      </c>
      <c r="U272" s="1"/>
      <c r="V272" s="1">
        <v>0.83302145278056094</v>
      </c>
      <c r="W272" s="1">
        <v>4.4943194482173897E-2</v>
      </c>
      <c r="X272" s="1">
        <v>1.90467865687254E-2</v>
      </c>
      <c r="Y272" s="1"/>
      <c r="Z272" s="1"/>
      <c r="AA272" s="1">
        <v>0.73284187545641</v>
      </c>
    </row>
    <row r="273" spans="1:27" x14ac:dyDescent="0.2">
      <c r="A273" s="1">
        <v>0.60159351632589597</v>
      </c>
      <c r="B273" s="1">
        <v>7.4079674498510995E-2</v>
      </c>
      <c r="C273" s="1">
        <v>2.6568461559590102E-2</v>
      </c>
      <c r="D273" s="1">
        <v>0.16746638806223499</v>
      </c>
      <c r="E273" s="1">
        <v>0.54895233142524402</v>
      </c>
      <c r="F273" s="1">
        <v>1.02374633980637</v>
      </c>
      <c r="G273" s="1"/>
      <c r="H273" s="1"/>
      <c r="I273" s="1">
        <v>6.5337863005907396E-2</v>
      </c>
      <c r="J273" s="1">
        <v>0.19636726304579799</v>
      </c>
      <c r="K273" s="1">
        <v>0.70616732114590697</v>
      </c>
      <c r="L273" s="1">
        <v>0.70897329919855701</v>
      </c>
      <c r="M273" s="1">
        <v>1.0063590179989601</v>
      </c>
      <c r="N273" s="1"/>
      <c r="O273" s="1">
        <v>0.57525002473033904</v>
      </c>
      <c r="P273" s="1">
        <v>0.94374089898969105</v>
      </c>
      <c r="Q273" s="1">
        <v>4.3090452699860497E-2</v>
      </c>
      <c r="R273" s="1">
        <v>0.66397975066864601</v>
      </c>
      <c r="S273" s="1">
        <v>0.96737970124648798</v>
      </c>
      <c r="T273" s="1">
        <v>0.40756425856231598</v>
      </c>
      <c r="U273" s="1"/>
      <c r="V273" s="1">
        <v>0.38885929211381398</v>
      </c>
      <c r="W273" s="1">
        <v>0.21927905104839601</v>
      </c>
      <c r="X273" s="1">
        <v>0.35231460663987302</v>
      </c>
      <c r="Y273" s="1"/>
      <c r="Z273" s="1"/>
      <c r="AA273" s="1">
        <v>0.26939030891975602</v>
      </c>
    </row>
    <row r="274" spans="1:27" x14ac:dyDescent="0.2">
      <c r="A274" s="1">
        <v>0.33345197807473598</v>
      </c>
      <c r="B274" s="1">
        <v>0.31727486277598899</v>
      </c>
      <c r="C274" s="1">
        <v>9.2420808020871308E-3</v>
      </c>
      <c r="D274" s="1">
        <v>0.27785025338207803</v>
      </c>
      <c r="E274" s="1">
        <v>1.1243591383642499</v>
      </c>
      <c r="F274" s="1">
        <v>0.389019316292951</v>
      </c>
      <c r="G274" s="1"/>
      <c r="H274" s="1"/>
      <c r="I274" s="1">
        <v>0.13641780390563099</v>
      </c>
      <c r="J274" s="1">
        <v>9.5439586376732694E-2</v>
      </c>
      <c r="K274" s="1">
        <v>0.56689335372246796</v>
      </c>
      <c r="L274" s="1">
        <v>0.47130626796068598</v>
      </c>
      <c r="M274" s="1">
        <v>0.804898899070431</v>
      </c>
      <c r="N274" s="1"/>
      <c r="O274" s="1">
        <v>1.32036445493772</v>
      </c>
      <c r="P274" s="1">
        <v>0.84301541720640205</v>
      </c>
      <c r="Q274" s="1">
        <v>0.23047870508816801</v>
      </c>
      <c r="R274" s="1">
        <v>0.70234229181311902</v>
      </c>
      <c r="S274" s="1">
        <v>2.7872937623338898E-2</v>
      </c>
      <c r="T274" s="1">
        <v>0.50943132823333104</v>
      </c>
      <c r="U274" s="1"/>
      <c r="V274" s="1">
        <v>0.69151258518043301</v>
      </c>
      <c r="W274" s="1">
        <v>0.47679728580783798</v>
      </c>
      <c r="X274" s="1">
        <v>4.6242245562703302E-2</v>
      </c>
      <c r="Y274" s="1"/>
      <c r="Z274" s="1"/>
      <c r="AA274" s="1">
        <v>0.94737082816223295</v>
      </c>
    </row>
    <row r="275" spans="1:27" x14ac:dyDescent="0.2">
      <c r="A275" s="1">
        <v>0.63304774550128995</v>
      </c>
      <c r="B275" s="1">
        <v>0.32134763966248903</v>
      </c>
      <c r="C275" s="1">
        <v>1.26202517942447E-2</v>
      </c>
      <c r="D275" s="1">
        <v>0.49865327086676098</v>
      </c>
      <c r="E275" s="1">
        <v>0.53002719273783705</v>
      </c>
      <c r="F275" s="1">
        <v>0.37846440041386997</v>
      </c>
      <c r="G275" s="1"/>
      <c r="H275" s="1"/>
      <c r="I275" s="1">
        <v>0.15657626019558801</v>
      </c>
      <c r="J275" s="1">
        <v>1.6714309804945201E-2</v>
      </c>
      <c r="K275" s="1">
        <v>0.83627539850984201</v>
      </c>
      <c r="L275" s="1">
        <v>2.91858318513518E-2</v>
      </c>
      <c r="M275" s="1">
        <v>0.418274768151703</v>
      </c>
      <c r="N275" s="1"/>
      <c r="O275" s="1">
        <v>1.11092200525139</v>
      </c>
      <c r="P275" s="1">
        <v>0.31120243069509901</v>
      </c>
      <c r="Q275" s="1">
        <v>0.74696017839064499</v>
      </c>
      <c r="R275" s="1">
        <v>0.59875111494415501</v>
      </c>
      <c r="S275" s="1">
        <v>2.7031502482228999E-2</v>
      </c>
      <c r="T275" s="1">
        <v>0.64413349048183099</v>
      </c>
      <c r="U275" s="1"/>
      <c r="V275" s="1">
        <v>0.57685460845187797</v>
      </c>
      <c r="W275" s="1">
        <v>6.23575704039998E-2</v>
      </c>
      <c r="X275" s="1">
        <v>1.99343018953256E-2</v>
      </c>
      <c r="Y275" s="1"/>
      <c r="Z275" s="1"/>
      <c r="AA275" s="1">
        <v>1.16416058886496</v>
      </c>
    </row>
    <row r="276" spans="1:27" x14ac:dyDescent="0.2">
      <c r="A276" s="1">
        <v>0.82802207005217499</v>
      </c>
      <c r="B276" s="1">
        <v>0.12285877605333501</v>
      </c>
      <c r="C276" s="1">
        <v>0.14013274795803499</v>
      </c>
      <c r="D276" s="1">
        <v>0.24193255895156801</v>
      </c>
      <c r="E276" s="1">
        <v>0.22374400036700401</v>
      </c>
      <c r="F276" s="1">
        <v>0.79712374320252999</v>
      </c>
      <c r="G276" s="1"/>
      <c r="H276" s="1"/>
      <c r="I276" s="1">
        <v>9.4868524992008596E-2</v>
      </c>
      <c r="J276" s="1">
        <v>0.50429171072980605</v>
      </c>
      <c r="K276" s="1">
        <v>0.790945681841281</v>
      </c>
      <c r="L276" s="1">
        <v>1.0984860494610499E-2</v>
      </c>
      <c r="M276" s="1">
        <v>0.89381399527582905</v>
      </c>
      <c r="N276" s="1"/>
      <c r="O276" s="1">
        <v>1.43194359158784</v>
      </c>
      <c r="P276" s="1">
        <v>0.15896450493599501</v>
      </c>
      <c r="Q276" s="1">
        <v>4.3492029510277398E-2</v>
      </c>
      <c r="R276" s="1">
        <v>0.45236696835433299</v>
      </c>
      <c r="S276" s="1">
        <v>4.7900202556219101E-2</v>
      </c>
      <c r="T276" s="1">
        <v>0.61429427157584904</v>
      </c>
      <c r="U276" s="1"/>
      <c r="V276" s="1">
        <v>0.64020027471311902</v>
      </c>
      <c r="W276" s="1">
        <v>0.130552137732868</v>
      </c>
      <c r="X276" s="1">
        <v>0.25955251486341802</v>
      </c>
      <c r="Y276" s="1"/>
      <c r="Z276" s="1"/>
      <c r="AA276" s="1">
        <v>0.46995015850747301</v>
      </c>
    </row>
    <row r="277" spans="1:27" x14ac:dyDescent="0.2">
      <c r="A277" s="1">
        <v>1.3464500836842399</v>
      </c>
      <c r="B277" s="1">
        <v>0.420879174689825</v>
      </c>
      <c r="C277" s="1">
        <v>7.4939562774315099E-2</v>
      </c>
      <c r="D277" s="1">
        <v>0.50639837973882096</v>
      </c>
      <c r="E277" s="1">
        <v>0.42210517770603101</v>
      </c>
      <c r="F277" s="1">
        <v>0.48434559217006701</v>
      </c>
      <c r="G277" s="1"/>
      <c r="H277" s="1"/>
      <c r="I277" s="1">
        <v>0.12036340181866501</v>
      </c>
      <c r="J277" s="1">
        <v>7.5983815047763498E-2</v>
      </c>
      <c r="K277" s="1">
        <v>5.9359079249502698E-2</v>
      </c>
      <c r="L277" s="1">
        <v>0.30906626753371902</v>
      </c>
      <c r="M277" s="1">
        <v>1.18573145280482</v>
      </c>
      <c r="N277" s="1"/>
      <c r="O277" s="1">
        <v>0.550051954000356</v>
      </c>
      <c r="P277" s="1">
        <v>0.75069576645040703</v>
      </c>
      <c r="Q277" s="1">
        <v>1.2864475535731099</v>
      </c>
      <c r="R277" s="1">
        <v>1.14316870837711</v>
      </c>
      <c r="S277" s="1">
        <v>0.109443089047527</v>
      </c>
      <c r="T277" s="1">
        <v>0.76067824794346395</v>
      </c>
      <c r="U277" s="1"/>
      <c r="V277" s="1">
        <v>0.60909369750982301</v>
      </c>
      <c r="W277" s="1">
        <v>0.16638384348746299</v>
      </c>
      <c r="X277" s="1">
        <v>0.115562832495836</v>
      </c>
      <c r="Y277" s="1"/>
      <c r="Z277" s="1"/>
      <c r="AA277" s="1">
        <v>0.36884470454483698</v>
      </c>
    </row>
    <row r="278" spans="1:27" x14ac:dyDescent="0.2">
      <c r="A278" s="1">
        <v>0.73921120108722704</v>
      </c>
      <c r="B278" s="1">
        <v>0.34724948928111399</v>
      </c>
      <c r="C278" s="1">
        <v>-8.35714693010094E-3</v>
      </c>
      <c r="D278" s="1">
        <v>0.55452230721350204</v>
      </c>
      <c r="E278" s="1">
        <v>8.3489276436857801E-2</v>
      </c>
      <c r="F278" s="1">
        <v>0.48003897392364803</v>
      </c>
      <c r="G278" s="1"/>
      <c r="H278" s="1"/>
      <c r="I278" s="1">
        <v>6.0088902571898903E-2</v>
      </c>
      <c r="J278" s="1">
        <v>0.119124790929554</v>
      </c>
      <c r="K278" s="1">
        <v>0.17976388896040299</v>
      </c>
      <c r="L278" s="1">
        <v>1.7905609208056901E-2</v>
      </c>
      <c r="M278" s="1">
        <v>1.3085364906105701</v>
      </c>
      <c r="N278" s="1"/>
      <c r="O278" s="1">
        <v>0.96548327514127197</v>
      </c>
      <c r="P278" s="1">
        <v>2.3908978164852601E-2</v>
      </c>
      <c r="Q278" s="1">
        <v>1.69068736578229E-2</v>
      </c>
      <c r="R278" s="1">
        <v>0.9050463210477</v>
      </c>
      <c r="S278" s="1">
        <v>0.44061115552128799</v>
      </c>
      <c r="T278" s="1">
        <v>0.82127428134184799</v>
      </c>
      <c r="U278" s="1"/>
      <c r="V278" s="1">
        <v>0.41928644525401199</v>
      </c>
      <c r="W278" s="1">
        <v>1.6892413134389099E-2</v>
      </c>
      <c r="X278" s="1">
        <v>9.0142364409990905E-2</v>
      </c>
      <c r="Y278" s="1"/>
      <c r="Z278" s="1"/>
      <c r="AA278" s="1">
        <v>0.70636194113582296</v>
      </c>
    </row>
    <row r="279" spans="1:27" x14ac:dyDescent="0.2">
      <c r="A279" s="1">
        <v>0.88096726327457298</v>
      </c>
      <c r="B279" s="1">
        <v>0.39382178472086299</v>
      </c>
      <c r="C279" s="1">
        <v>9.6518087294480207E-3</v>
      </c>
      <c r="D279" s="1">
        <v>0.40961772016793002</v>
      </c>
      <c r="E279" s="1">
        <v>0.38828844997801498</v>
      </c>
      <c r="F279" s="1">
        <v>0.32196099791837701</v>
      </c>
      <c r="G279" s="1"/>
      <c r="H279" s="1"/>
      <c r="I279" s="1">
        <v>0.17069940991729199</v>
      </c>
      <c r="J279" s="1">
        <v>0.39192990771568798</v>
      </c>
      <c r="K279" s="1">
        <v>0.48923687206776201</v>
      </c>
      <c r="L279" s="1">
        <v>-7.9107868748805599E-3</v>
      </c>
      <c r="M279" s="1">
        <v>0.47356935907265901</v>
      </c>
      <c r="N279" s="1"/>
      <c r="O279" s="1">
        <v>0.86685289686795697</v>
      </c>
      <c r="P279" s="1">
        <v>0.34049108846867199</v>
      </c>
      <c r="Q279" s="1">
        <v>0.54416669080957503</v>
      </c>
      <c r="R279" s="1">
        <v>0.50051508995220895</v>
      </c>
      <c r="S279" s="1">
        <v>0.112802497158665</v>
      </c>
      <c r="T279" s="1">
        <v>0.63403246421167703</v>
      </c>
      <c r="U279" s="1"/>
      <c r="V279" s="1">
        <v>0.544422764938301</v>
      </c>
      <c r="W279" s="1">
        <v>0.54567913616337604</v>
      </c>
      <c r="X279" s="1">
        <v>0.32318053315190998</v>
      </c>
      <c r="Y279" s="1"/>
      <c r="Z279" s="1"/>
      <c r="AA279" s="1">
        <v>0.45352361403664299</v>
      </c>
    </row>
    <row r="280" spans="1:27" x14ac:dyDescent="0.2">
      <c r="A280" s="1">
        <v>0.98934638818398402</v>
      </c>
      <c r="B280" s="1">
        <v>0.65574095151206901</v>
      </c>
      <c r="C280" s="1">
        <v>3.5753519864226001E-2</v>
      </c>
      <c r="D280" s="1">
        <v>0.22811202549529599</v>
      </c>
      <c r="E280" s="1">
        <v>0.77389399608934895</v>
      </c>
      <c r="F280" s="1">
        <v>0.42124179445250498</v>
      </c>
      <c r="G280" s="1"/>
      <c r="H280" s="1"/>
      <c r="I280" s="1">
        <v>0.27248352264664599</v>
      </c>
      <c r="J280" s="1">
        <v>8.2236920859413101E-2</v>
      </c>
      <c r="K280" s="1">
        <v>0.24260777026684499</v>
      </c>
      <c r="L280" s="1">
        <v>1.9027662719306601E-2</v>
      </c>
      <c r="M280" s="1">
        <v>0.30957197474547099</v>
      </c>
      <c r="N280" s="1"/>
      <c r="O280" s="1">
        <v>0.40236009256941102</v>
      </c>
      <c r="P280" s="1">
        <v>0.20782393182737099</v>
      </c>
      <c r="Q280" s="1">
        <v>0.73897445537713502</v>
      </c>
      <c r="R280" s="1">
        <v>0.56978330625260598</v>
      </c>
      <c r="S280" s="1">
        <v>0.50366821768845205</v>
      </c>
      <c r="T280" s="1">
        <v>0.84679746535586997</v>
      </c>
      <c r="U280" s="1"/>
      <c r="V280" s="1">
        <v>0.42067755116908701</v>
      </c>
      <c r="W280" s="1">
        <v>0.32104246857422403</v>
      </c>
      <c r="X280" s="1">
        <v>-8.3866141669529798E-2</v>
      </c>
      <c r="Y280" s="1"/>
      <c r="Z280" s="1"/>
      <c r="AA280" s="1">
        <v>0.38271364473596498</v>
      </c>
    </row>
    <row r="281" spans="1:27" x14ac:dyDescent="0.2">
      <c r="A281" s="1">
        <v>0.83675597702693105</v>
      </c>
      <c r="B281" s="1">
        <v>0.189777937567121</v>
      </c>
      <c r="C281" s="1">
        <v>5.5291867077315697E-2</v>
      </c>
      <c r="D281" s="1">
        <v>0.21281044802783899</v>
      </c>
      <c r="E281" s="1">
        <v>1.0761765359275399</v>
      </c>
      <c r="F281" s="1">
        <v>0.55968098513148601</v>
      </c>
      <c r="G281" s="1"/>
      <c r="H281" s="1"/>
      <c r="I281" s="1">
        <v>0.71665411418640401</v>
      </c>
      <c r="J281" s="1">
        <v>0.32355765938564401</v>
      </c>
      <c r="K281" s="1">
        <v>0.65370198043231598</v>
      </c>
      <c r="L281" s="1">
        <v>0.11167903922327201</v>
      </c>
      <c r="M281" s="1">
        <v>0.61798685671861797</v>
      </c>
      <c r="N281" s="1"/>
      <c r="O281" s="1">
        <v>0.62745883472934505</v>
      </c>
      <c r="P281" s="1">
        <v>0.30267676539891197</v>
      </c>
      <c r="Q281" s="1">
        <v>-3.35549979854627E-4</v>
      </c>
      <c r="R281" s="1">
        <v>0.46580070716599498</v>
      </c>
      <c r="S281" s="1">
        <v>1.30042551053666E-2</v>
      </c>
      <c r="T281" s="1">
        <v>0.91936537532876295</v>
      </c>
      <c r="U281" s="1"/>
      <c r="V281" s="1">
        <v>0.85700198998504695</v>
      </c>
      <c r="W281" s="1">
        <v>0.175116129028378</v>
      </c>
      <c r="X281" s="1">
        <v>0.67044723551522301</v>
      </c>
      <c r="Y281" s="1"/>
      <c r="Z281" s="1"/>
      <c r="AA281" s="1">
        <v>0.42176924525292803</v>
      </c>
    </row>
    <row r="282" spans="1:27" x14ac:dyDescent="0.2">
      <c r="A282" s="1">
        <v>0.54111324318431997</v>
      </c>
      <c r="B282" s="1">
        <v>0.16982150227911799</v>
      </c>
      <c r="C282" s="1">
        <v>9.0197808580820493E-2</v>
      </c>
      <c r="D282" s="1">
        <v>0.16594642613039701</v>
      </c>
      <c r="E282" s="1">
        <v>0.26494226657581399</v>
      </c>
      <c r="F282" s="1">
        <v>0.34400938732763098</v>
      </c>
      <c r="G282" s="1"/>
      <c r="H282" s="1"/>
      <c r="I282" s="1">
        <v>-1.6941632723968099E-2</v>
      </c>
      <c r="J282" s="1">
        <v>0.14001442344196199</v>
      </c>
      <c r="K282" s="1">
        <v>0.66000695867075698</v>
      </c>
      <c r="L282" s="1">
        <v>5.6239580240021902E-2</v>
      </c>
      <c r="M282" s="1">
        <v>0.289839254483307</v>
      </c>
      <c r="N282" s="1"/>
      <c r="O282" s="1">
        <v>0.48936602267351098</v>
      </c>
      <c r="P282" s="1">
        <v>0.32869504364448299</v>
      </c>
      <c r="Q282" s="1">
        <v>5.8499551098343101E-2</v>
      </c>
      <c r="R282" s="1">
        <v>0.80927190710377495</v>
      </c>
      <c r="S282" s="1">
        <v>0.51607502121645799</v>
      </c>
      <c r="T282" s="1">
        <v>0.56908182047877998</v>
      </c>
      <c r="U282" s="1"/>
      <c r="V282" s="1">
        <v>0.42877618062663803</v>
      </c>
      <c r="W282" s="1">
        <v>1.0463497701293799E-2</v>
      </c>
      <c r="X282" s="1">
        <v>6.9169900609598906E-2</v>
      </c>
      <c r="Y282" s="1"/>
      <c r="Z282" s="1"/>
      <c r="AA282" s="1">
        <v>0.55459507732652302</v>
      </c>
    </row>
    <row r="283" spans="1:27" x14ac:dyDescent="0.2">
      <c r="A283" s="1">
        <v>0.75221100822076004</v>
      </c>
      <c r="B283" s="1">
        <v>0.224206219107216</v>
      </c>
      <c r="C283" s="1">
        <v>0.11358276768813499</v>
      </c>
      <c r="D283" s="1">
        <v>0.36393640744939498</v>
      </c>
      <c r="E283" s="1">
        <v>0.69850022004914103</v>
      </c>
      <c r="F283" s="1">
        <v>0.96852334898841996</v>
      </c>
      <c r="G283" s="1"/>
      <c r="H283" s="1"/>
      <c r="I283" s="1">
        <v>1.95252301280632E-2</v>
      </c>
      <c r="J283" s="1">
        <v>0.109838366210695</v>
      </c>
      <c r="K283" s="1">
        <v>0.45118591059445501</v>
      </c>
      <c r="L283" s="1">
        <v>4.0634495749105902E-2</v>
      </c>
      <c r="M283" s="1">
        <v>0.41432780675873498</v>
      </c>
      <c r="N283" s="1"/>
      <c r="O283" s="1">
        <v>0.344433814218495</v>
      </c>
      <c r="P283" s="1">
        <v>1.37887013761454</v>
      </c>
      <c r="Q283" s="1">
        <v>0.94314963112718797</v>
      </c>
      <c r="R283" s="1">
        <v>0.69366997854158197</v>
      </c>
      <c r="S283" s="1">
        <v>0.128474332817062</v>
      </c>
      <c r="T283" s="1">
        <v>0.663726709925749</v>
      </c>
      <c r="U283" s="1"/>
      <c r="V283" s="1">
        <v>0.73010541328878698</v>
      </c>
      <c r="W283" s="1">
        <v>0.67304877291116005</v>
      </c>
      <c r="X283" s="1">
        <v>1.0648391591734401</v>
      </c>
      <c r="Y283" s="1"/>
      <c r="Z283" s="1"/>
      <c r="AA283" s="1">
        <v>0.79546788568516602</v>
      </c>
    </row>
    <row r="284" spans="1:27" x14ac:dyDescent="0.2">
      <c r="A284" s="1">
        <v>0.57357686198360303</v>
      </c>
      <c r="B284" s="1">
        <v>0.17084459236732</v>
      </c>
      <c r="C284" s="1">
        <v>0.74395112178048906</v>
      </c>
      <c r="D284" s="1">
        <v>0.49506398336378998</v>
      </c>
      <c r="E284" s="1">
        <v>0.431989870581382</v>
      </c>
      <c r="F284" s="1">
        <v>0.28352190595721699</v>
      </c>
      <c r="G284" s="1"/>
      <c r="H284" s="1"/>
      <c r="I284" s="1">
        <v>3.18501953369369E-2</v>
      </c>
      <c r="J284" s="1">
        <v>0.16247022758268401</v>
      </c>
      <c r="K284" s="1">
        <v>0.38023379580024402</v>
      </c>
      <c r="L284" s="1">
        <v>2.9198208891611399E-2</v>
      </c>
      <c r="M284" s="1">
        <v>1.0657167301077799</v>
      </c>
      <c r="N284" s="1"/>
      <c r="O284" s="1">
        <v>0.58768509633837196</v>
      </c>
      <c r="P284" s="1">
        <v>0.15617653534109399</v>
      </c>
      <c r="Q284" s="1">
        <v>0.84448488931033605</v>
      </c>
      <c r="R284" s="1">
        <v>0.44228971548284601</v>
      </c>
      <c r="S284" s="1">
        <v>0.18761925615351999</v>
      </c>
      <c r="T284" s="1">
        <v>0.59447600462872596</v>
      </c>
      <c r="U284" s="1"/>
      <c r="V284" s="1">
        <v>0.69261558128053702</v>
      </c>
      <c r="W284" s="1">
        <v>0.27516071169981599</v>
      </c>
      <c r="X284" s="1">
        <v>0.33937758148107</v>
      </c>
      <c r="Y284" s="1"/>
      <c r="Z284" s="1"/>
      <c r="AA284" s="1">
        <v>0.29121424261558199</v>
      </c>
    </row>
    <row r="285" spans="1:27" x14ac:dyDescent="0.2">
      <c r="A285" s="1">
        <v>0.16545843201509</v>
      </c>
      <c r="B285" s="1">
        <v>0.28206585622120001</v>
      </c>
      <c r="C285" s="1">
        <v>1.6650288065896201E-2</v>
      </c>
      <c r="D285" s="1">
        <v>0.41575504934556901</v>
      </c>
      <c r="E285" s="1">
        <v>0.30414654197067897</v>
      </c>
      <c r="F285" s="1">
        <v>0.38034743355293799</v>
      </c>
      <c r="G285" s="1"/>
      <c r="H285" s="1"/>
      <c r="I285" s="1">
        <v>8.9247724959961305E-2</v>
      </c>
      <c r="J285" s="1">
        <v>3.9838581561983298E-2</v>
      </c>
      <c r="K285" s="1">
        <v>0.97497750606994704</v>
      </c>
      <c r="L285" s="1">
        <v>4.9829530202438202E-2</v>
      </c>
      <c r="M285" s="1">
        <v>0.74215652661420495</v>
      </c>
      <c r="N285" s="1"/>
      <c r="O285" s="1">
        <v>0.97647071118270901</v>
      </c>
      <c r="P285" s="1">
        <v>1.3530251875761501</v>
      </c>
      <c r="Q285" s="1">
        <v>0.87172500718444201</v>
      </c>
      <c r="R285" s="1">
        <v>0.37690285877415802</v>
      </c>
      <c r="S285" s="1">
        <v>6.4320169103686001E-2</v>
      </c>
      <c r="T285" s="1">
        <v>0.844552235433494</v>
      </c>
      <c r="U285" s="1"/>
      <c r="V285" s="1">
        <v>0.39982049906828898</v>
      </c>
      <c r="W285" s="1">
        <v>0.50783407742120401</v>
      </c>
      <c r="X285" s="1">
        <v>0.85055216543651901</v>
      </c>
      <c r="Y285" s="1"/>
      <c r="Z285" s="1"/>
      <c r="AA285" s="1">
        <v>1.0435837876511</v>
      </c>
    </row>
    <row r="286" spans="1:27" x14ac:dyDescent="0.2">
      <c r="A286" s="1">
        <v>0.87788159176150204</v>
      </c>
      <c r="B286" s="1">
        <v>0.34207980566526802</v>
      </c>
      <c r="C286" s="1">
        <v>3.3488307731223903E-2</v>
      </c>
      <c r="D286" s="1">
        <v>0.304784643869635</v>
      </c>
      <c r="E286" s="1">
        <v>0.14673719711795899</v>
      </c>
      <c r="F286" s="1">
        <v>0.70850824606692697</v>
      </c>
      <c r="G286" s="1"/>
      <c r="H286" s="1"/>
      <c r="I286" s="1"/>
      <c r="J286" s="1">
        <v>0.21237079129827999</v>
      </c>
      <c r="K286" s="1">
        <v>0.48983758958234402</v>
      </c>
      <c r="L286" s="1">
        <v>2.3490077344840401E-2</v>
      </c>
      <c r="M286" s="1">
        <v>0.94191618492666795</v>
      </c>
      <c r="N286" s="1"/>
      <c r="O286" s="1">
        <v>0.951273958073791</v>
      </c>
      <c r="P286" s="1">
        <v>1.08256573966495</v>
      </c>
      <c r="Q286" s="1">
        <v>0.85175811560492998</v>
      </c>
      <c r="R286" s="1">
        <v>0.34650213024176602</v>
      </c>
      <c r="S286" s="1">
        <v>0.14733021517421899</v>
      </c>
      <c r="T286" s="1">
        <v>0.52691863467877997</v>
      </c>
      <c r="U286" s="1"/>
      <c r="V286" s="1">
        <v>0.73495695943311801</v>
      </c>
      <c r="W286" s="1">
        <v>0.28778873889231898</v>
      </c>
      <c r="X286" s="1">
        <v>0.91162590614733297</v>
      </c>
      <c r="Y286" s="1"/>
      <c r="Z286" s="1"/>
      <c r="AA286" s="1">
        <v>0.310383821552638</v>
      </c>
    </row>
    <row r="287" spans="1:27" x14ac:dyDescent="0.2">
      <c r="A287" s="1">
        <v>0.47966340499258397</v>
      </c>
      <c r="B287" s="1">
        <v>5.35101959668111E-2</v>
      </c>
      <c r="C287" s="1">
        <v>7.5222868843217898E-3</v>
      </c>
      <c r="D287" s="1">
        <v>0.249715826833914</v>
      </c>
      <c r="E287" s="1">
        <v>0.34600741926864897</v>
      </c>
      <c r="F287" s="1">
        <v>0.80324866878571</v>
      </c>
      <c r="G287" s="1"/>
      <c r="H287" s="1"/>
      <c r="I287" s="1"/>
      <c r="J287" s="1">
        <v>0.37969582660135298</v>
      </c>
      <c r="K287" s="1">
        <v>0.26732777853935902</v>
      </c>
      <c r="L287" s="1">
        <v>-5.9551404326876898E-3</v>
      </c>
      <c r="M287" s="1">
        <v>1.0484170994433299</v>
      </c>
      <c r="N287" s="1"/>
      <c r="O287" s="1">
        <v>0.97471452680577197</v>
      </c>
      <c r="P287" s="1">
        <v>1.7760738270387</v>
      </c>
      <c r="Q287" s="1">
        <v>0.22036197657654699</v>
      </c>
      <c r="R287" s="1">
        <v>1.3196389490553699</v>
      </c>
      <c r="S287" s="1">
        <v>1.08281298121256</v>
      </c>
      <c r="T287" s="1">
        <v>0.18761666329556001</v>
      </c>
      <c r="U287" s="1"/>
      <c r="V287" s="1">
        <v>1.17559466340701</v>
      </c>
      <c r="W287" s="1">
        <v>9.50623293292987E-2</v>
      </c>
      <c r="X287" s="1"/>
      <c r="Y287" s="1"/>
      <c r="Z287" s="1"/>
      <c r="AA287" s="1">
        <v>0.62327714030732695</v>
      </c>
    </row>
    <row r="288" spans="1:27" x14ac:dyDescent="0.2">
      <c r="A288" s="1">
        <v>1.27107856055871</v>
      </c>
      <c r="B288" s="1">
        <v>0.59435747694894803</v>
      </c>
      <c r="C288" s="1">
        <v>0.16697152122217801</v>
      </c>
      <c r="D288" s="1">
        <v>0.22833404178973099</v>
      </c>
      <c r="E288" s="1">
        <v>7.0106934690272099E-2</v>
      </c>
      <c r="F288" s="1">
        <v>0.50758771572878203</v>
      </c>
      <c r="G288" s="1"/>
      <c r="H288" s="1"/>
      <c r="I288" s="1"/>
      <c r="J288" s="1">
        <v>0.104252757677204</v>
      </c>
      <c r="K288" s="1">
        <v>0.178662919045917</v>
      </c>
      <c r="L288" s="1">
        <v>3.2544380887102903E-2</v>
      </c>
      <c r="M288" s="1">
        <v>0.222711829575721</v>
      </c>
      <c r="N288" s="1"/>
      <c r="O288" s="1">
        <v>0.61558421774525196</v>
      </c>
      <c r="P288" s="1">
        <v>0.96763346023799601</v>
      </c>
      <c r="Q288" s="1">
        <v>7.2418165378723295E-2</v>
      </c>
      <c r="R288" s="1">
        <v>0.48059539493905501</v>
      </c>
      <c r="S288" s="1">
        <v>0.61790200054651101</v>
      </c>
      <c r="T288" s="1">
        <v>0.62779681022638101</v>
      </c>
      <c r="U288" s="1"/>
      <c r="V288" s="1">
        <v>0.26726979379180399</v>
      </c>
      <c r="W288" s="1"/>
      <c r="X288" s="1"/>
      <c r="Y288" s="1"/>
      <c r="Z288" s="1"/>
      <c r="AA288" s="1">
        <v>0.49404831832347501</v>
      </c>
    </row>
    <row r="289" spans="1:27" x14ac:dyDescent="0.2">
      <c r="A289" s="1">
        <v>0.5447901855542</v>
      </c>
      <c r="B289" s="1">
        <v>0.13183205097800099</v>
      </c>
      <c r="C289" s="1">
        <v>0.19085762229047301</v>
      </c>
      <c r="D289" s="1">
        <v>0.490475983410883</v>
      </c>
      <c r="E289" s="1">
        <v>3.2367983482879399E-2</v>
      </c>
      <c r="F289" s="1">
        <v>0.28819752739598098</v>
      </c>
      <c r="G289" s="1"/>
      <c r="H289" s="1"/>
      <c r="I289" s="1"/>
      <c r="J289" s="1">
        <v>6.6424865924426804E-3</v>
      </c>
      <c r="K289" s="1">
        <v>0.37701818299732198</v>
      </c>
      <c r="L289" s="1">
        <v>7.6307506312140103E-2</v>
      </c>
      <c r="M289" s="1">
        <v>0.41279488739811099</v>
      </c>
      <c r="N289" s="1"/>
      <c r="O289" s="1">
        <v>0.76508482754899498</v>
      </c>
      <c r="P289" s="1">
        <v>0.53530203888093397</v>
      </c>
      <c r="Q289" s="1">
        <v>0.16884429682448601</v>
      </c>
      <c r="R289" s="1">
        <v>0.42413189893806402</v>
      </c>
      <c r="S289" s="1">
        <v>0.390381168544783</v>
      </c>
      <c r="T289" s="1">
        <v>0.75089421936976297</v>
      </c>
      <c r="U289" s="1"/>
      <c r="V289" s="1">
        <v>0.49909885280442201</v>
      </c>
      <c r="W289" s="1"/>
      <c r="X289" s="1"/>
      <c r="Y289" s="1"/>
      <c r="Z289" s="1"/>
      <c r="AA289" s="1">
        <v>0.61620485406200098</v>
      </c>
    </row>
    <row r="290" spans="1:27" x14ac:dyDescent="0.2">
      <c r="A290" s="1">
        <v>0.611815038435914</v>
      </c>
      <c r="B290" s="1">
        <v>1.5510798716267999</v>
      </c>
      <c r="C290" s="1">
        <v>7.09805124458881E-2</v>
      </c>
      <c r="D290" s="1">
        <v>0.23583744029071901</v>
      </c>
      <c r="E290" s="1">
        <v>0.38699380621776902</v>
      </c>
      <c r="F290" s="1">
        <v>0.88324188550898697</v>
      </c>
      <c r="G290" s="1"/>
      <c r="H290" s="1"/>
      <c r="I290" s="1"/>
      <c r="J290" s="1">
        <v>0.45040470079560802</v>
      </c>
      <c r="K290" s="1">
        <v>0.94722517992108501</v>
      </c>
      <c r="L290" s="1">
        <v>3.19952219289961E-2</v>
      </c>
      <c r="M290" s="1">
        <v>0.50684144944546194</v>
      </c>
      <c r="N290" s="1"/>
      <c r="O290" s="1">
        <v>0.58693830065298203</v>
      </c>
      <c r="P290" s="1">
        <v>0.124381612128784</v>
      </c>
      <c r="Q290" s="1">
        <v>8.3888201731384102E-2</v>
      </c>
      <c r="R290" s="1">
        <v>0.51799222146666402</v>
      </c>
      <c r="S290" s="1">
        <v>0.25998973715944201</v>
      </c>
      <c r="T290" s="1">
        <v>0.854452021033276</v>
      </c>
      <c r="U290" s="1"/>
      <c r="V290" s="1">
        <v>0.65316999146818799</v>
      </c>
      <c r="W290" s="1"/>
      <c r="X290" s="1"/>
      <c r="Y290" s="1"/>
      <c r="Z290" s="1"/>
      <c r="AA290" s="1">
        <v>0.57309354670594703</v>
      </c>
    </row>
    <row r="291" spans="1:27" x14ac:dyDescent="0.2">
      <c r="A291" s="1">
        <v>0.246463823793106</v>
      </c>
      <c r="B291" s="1">
        <v>0.14043305544672599</v>
      </c>
      <c r="C291" s="1">
        <v>4.5637449182015399E-2</v>
      </c>
      <c r="D291" s="1">
        <v>0.74268227470273096</v>
      </c>
      <c r="E291" s="1">
        <v>1.0529700908067401</v>
      </c>
      <c r="F291" s="1">
        <v>0.472564254114759</v>
      </c>
      <c r="G291" s="1"/>
      <c r="H291" s="1"/>
      <c r="I291" s="1"/>
      <c r="J291" s="1">
        <v>0.14969204912950801</v>
      </c>
      <c r="K291" s="1">
        <v>0.397650663722802</v>
      </c>
      <c r="L291" s="1">
        <v>0.33117407828899298</v>
      </c>
      <c r="M291" s="1">
        <v>0.98998550728646995</v>
      </c>
      <c r="N291" s="1"/>
      <c r="O291" s="1">
        <v>0.82278145286467896</v>
      </c>
      <c r="P291" s="1">
        <v>0.66004665299699705</v>
      </c>
      <c r="Q291" s="1">
        <v>0.51546817825095104</v>
      </c>
      <c r="R291" s="1">
        <v>0.73499130102078403</v>
      </c>
      <c r="S291" s="1">
        <v>0.22249384010508699</v>
      </c>
      <c r="T291" s="1">
        <v>0.482285171126627</v>
      </c>
      <c r="U291" s="1"/>
      <c r="V291" s="1">
        <v>0.55002481693906602</v>
      </c>
      <c r="W291" s="1"/>
      <c r="X291" s="1"/>
      <c r="Y291" s="1"/>
      <c r="Z291" s="1"/>
      <c r="AA291" s="1">
        <v>0.27912010710052598</v>
      </c>
    </row>
    <row r="292" spans="1:27" x14ac:dyDescent="0.2">
      <c r="A292" s="1">
        <v>0.877527263426916</v>
      </c>
      <c r="B292" s="1">
        <v>0.435750218993533</v>
      </c>
      <c r="C292" s="1">
        <v>0.112223702001544</v>
      </c>
      <c r="D292" s="1">
        <v>0.48763986802903497</v>
      </c>
      <c r="E292" s="1">
        <v>0.224947853907255</v>
      </c>
      <c r="F292" s="1">
        <v>0.177801854008278</v>
      </c>
      <c r="G292" s="1"/>
      <c r="H292" s="1"/>
      <c r="I292" s="1"/>
      <c r="J292" s="1">
        <v>2.2554646736501201E-2</v>
      </c>
      <c r="K292" s="1">
        <v>0.14014121430026399</v>
      </c>
      <c r="L292" s="1">
        <v>0.148334015603797</v>
      </c>
      <c r="M292" s="1">
        <v>0.86927050741575296</v>
      </c>
      <c r="N292" s="1"/>
      <c r="O292" s="1">
        <v>0.58723539566312</v>
      </c>
      <c r="P292" s="1">
        <v>0.29939333384298999</v>
      </c>
      <c r="Q292" s="1">
        <v>1.1911430316775999</v>
      </c>
      <c r="R292" s="1">
        <v>0.94645246613271905</v>
      </c>
      <c r="S292" s="1">
        <v>0.43131060710810798</v>
      </c>
      <c r="T292" s="1">
        <v>0.72254142182184899</v>
      </c>
      <c r="U292" s="1"/>
      <c r="V292" s="1">
        <v>1.33555057162642</v>
      </c>
      <c r="W292" s="1"/>
      <c r="X292" s="1"/>
      <c r="Y292" s="1"/>
      <c r="Z292" s="1"/>
      <c r="AA292" s="1">
        <v>0.48841417091053502</v>
      </c>
    </row>
    <row r="293" spans="1:27" x14ac:dyDescent="0.2">
      <c r="A293" s="1">
        <v>0.37279428036898299</v>
      </c>
      <c r="B293" s="1">
        <v>1.0598358817270801</v>
      </c>
      <c r="C293" s="1">
        <v>3.48709552664071E-2</v>
      </c>
      <c r="D293" s="1">
        <v>6.9325260781338896E-2</v>
      </c>
      <c r="E293" s="1">
        <v>0.68890602014625602</v>
      </c>
      <c r="F293" s="1">
        <v>0.249102327598516</v>
      </c>
      <c r="G293" s="1"/>
      <c r="H293" s="1"/>
      <c r="I293" s="1"/>
      <c r="J293" s="1">
        <v>7.6958813620038799E-2</v>
      </c>
      <c r="K293" s="1">
        <v>0.29393850173264902</v>
      </c>
      <c r="L293" s="1">
        <v>1.1846269944747899E-2</v>
      </c>
      <c r="M293" s="1">
        <v>0.70618028768362995</v>
      </c>
      <c r="N293" s="1"/>
      <c r="O293" s="1">
        <v>0.61112029884416996</v>
      </c>
      <c r="P293" s="1">
        <v>1.12604669425816</v>
      </c>
      <c r="Q293" s="1">
        <v>0.25720907314388702</v>
      </c>
      <c r="R293" s="1">
        <v>0.95025124772435599</v>
      </c>
      <c r="S293" s="1">
        <v>0.34468524333204098</v>
      </c>
      <c r="T293" s="1">
        <v>0.48401583661753</v>
      </c>
      <c r="U293" s="1"/>
      <c r="V293" s="1">
        <v>0.62308713277764305</v>
      </c>
      <c r="W293" s="1"/>
      <c r="X293" s="1"/>
      <c r="Y293" s="1"/>
      <c r="Z293" s="1"/>
      <c r="AA293" s="1">
        <v>0.73048096605427404</v>
      </c>
    </row>
    <row r="294" spans="1:27" x14ac:dyDescent="0.2">
      <c r="A294" s="1">
        <v>0.48308617207170501</v>
      </c>
      <c r="B294" s="1">
        <v>0.47323259396391198</v>
      </c>
      <c r="C294" s="1">
        <v>8.3468546335699903E-2</v>
      </c>
      <c r="D294" s="1">
        <v>0.40811019002875498</v>
      </c>
      <c r="E294" s="1">
        <v>0.45309888518098401</v>
      </c>
      <c r="F294" s="1">
        <v>0.19308549002891101</v>
      </c>
      <c r="G294" s="1"/>
      <c r="H294" s="1"/>
      <c r="I294" s="1"/>
      <c r="J294" s="1">
        <v>0.224322181362442</v>
      </c>
      <c r="K294" s="1">
        <v>0.60163115106941401</v>
      </c>
      <c r="L294" s="1">
        <v>0.62546002888409602</v>
      </c>
      <c r="M294" s="1">
        <v>0.53282086015280605</v>
      </c>
      <c r="N294" s="1"/>
      <c r="O294" s="1">
        <v>0.74653699092835701</v>
      </c>
      <c r="P294" s="1">
        <v>1.3021978595722501</v>
      </c>
      <c r="Q294" s="1">
        <v>7.4269514174597998E-2</v>
      </c>
      <c r="R294" s="1">
        <v>0.71466793759480896</v>
      </c>
      <c r="S294" s="1">
        <v>0.85165836456690402</v>
      </c>
      <c r="T294" s="1">
        <v>0.510366593344452</v>
      </c>
      <c r="U294" s="1"/>
      <c r="V294" s="1">
        <v>0.86716561581363905</v>
      </c>
      <c r="W294" s="1"/>
      <c r="X294" s="1"/>
      <c r="Y294" s="1"/>
      <c r="Z294" s="1"/>
      <c r="AA294" s="1">
        <v>0.58752296492575196</v>
      </c>
    </row>
    <row r="295" spans="1:27" x14ac:dyDescent="0.2">
      <c r="A295" s="1">
        <v>0.962707744022823</v>
      </c>
      <c r="B295" s="1">
        <v>4.08311338047678E-2</v>
      </c>
      <c r="C295" s="1">
        <v>0.124999023491427</v>
      </c>
      <c r="D295" s="1">
        <v>0.35150270169456599</v>
      </c>
      <c r="E295" s="1">
        <v>5.9362275723246198E-2</v>
      </c>
      <c r="F295" s="1">
        <v>1.0520302296514901</v>
      </c>
      <c r="G295" s="1"/>
      <c r="H295" s="1"/>
      <c r="I295" s="1"/>
      <c r="J295" s="1">
        <v>0.15854615215234899</v>
      </c>
      <c r="K295" s="1">
        <v>0.17406718450525599</v>
      </c>
      <c r="L295" s="1">
        <v>4.7878633378649602E-2</v>
      </c>
      <c r="M295" s="1">
        <v>0.46785834976782398</v>
      </c>
      <c r="N295" s="1"/>
      <c r="O295" s="1">
        <v>2.4704274049552999</v>
      </c>
      <c r="P295" s="1">
        <v>0.32603851273228901</v>
      </c>
      <c r="Q295" s="1">
        <v>1.39939078350549</v>
      </c>
      <c r="R295" s="1">
        <v>0.45675416740645702</v>
      </c>
      <c r="S295" s="1">
        <v>0.42843485295519201</v>
      </c>
      <c r="T295" s="1">
        <v>0.59317308915490197</v>
      </c>
      <c r="U295" s="1"/>
      <c r="V295" s="1">
        <v>0.73094858068761404</v>
      </c>
      <c r="W295" s="1"/>
      <c r="X295" s="1"/>
      <c r="Y295" s="1"/>
      <c r="Z295" s="1"/>
      <c r="AA295" s="1">
        <v>1.1339920890439801</v>
      </c>
    </row>
    <row r="296" spans="1:27" x14ac:dyDescent="0.2">
      <c r="A296" s="1">
        <v>1.0274520617211</v>
      </c>
      <c r="B296" s="1">
        <v>0.42615693929969301</v>
      </c>
      <c r="C296" s="1">
        <v>4.6085683333423597E-2</v>
      </c>
      <c r="D296" s="1">
        <v>0.13087730387714999</v>
      </c>
      <c r="E296" s="1">
        <v>2.34165917120078E-2</v>
      </c>
      <c r="F296" s="1">
        <v>0.480932385014612</v>
      </c>
      <c r="G296" s="1"/>
      <c r="H296" s="1"/>
      <c r="I296" s="1"/>
      <c r="J296" s="1">
        <v>3.6473175729122398E-2</v>
      </c>
      <c r="K296" s="1">
        <v>1.4745696212118899</v>
      </c>
      <c r="L296" s="1">
        <v>0.259797533824766</v>
      </c>
      <c r="M296" s="1">
        <v>0.39943218678428499</v>
      </c>
      <c r="N296" s="1"/>
      <c r="O296" s="1">
        <v>0.54580087758256901</v>
      </c>
      <c r="P296" s="1">
        <v>0.52133251690529303</v>
      </c>
      <c r="Q296" s="1">
        <v>1.50098084431573</v>
      </c>
      <c r="R296" s="1">
        <v>0.62820890452939004</v>
      </c>
      <c r="S296" s="1">
        <v>0.61767543616283604</v>
      </c>
      <c r="T296" s="1">
        <v>1.0880171912726</v>
      </c>
      <c r="U296" s="1"/>
      <c r="V296" s="1">
        <v>0.50464043757124</v>
      </c>
      <c r="W296" s="1"/>
      <c r="X296" s="1"/>
      <c r="Y296" s="1"/>
      <c r="Z296" s="1"/>
      <c r="AA296" s="1">
        <v>0.67202557402132401</v>
      </c>
    </row>
    <row r="297" spans="1:27" x14ac:dyDescent="0.2">
      <c r="A297" s="1">
        <v>0.41202619273284902</v>
      </c>
      <c r="B297" s="1">
        <v>0.91089136809021698</v>
      </c>
      <c r="C297" s="1">
        <v>1.18661494579936E-3</v>
      </c>
      <c r="D297" s="1">
        <v>0.120476800354844</v>
      </c>
      <c r="E297" s="1">
        <v>0.34089681869113198</v>
      </c>
      <c r="F297" s="1">
        <v>0.34053582759816597</v>
      </c>
      <c r="G297" s="1"/>
      <c r="H297" s="1"/>
      <c r="I297" s="1"/>
      <c r="J297" s="1">
        <v>5.85396222056139E-2</v>
      </c>
      <c r="K297" s="1">
        <v>0.90944952208948504</v>
      </c>
      <c r="L297" s="1">
        <v>0.312498636198623</v>
      </c>
      <c r="M297" s="1">
        <v>0.47581214350336298</v>
      </c>
      <c r="N297" s="1"/>
      <c r="O297" s="1">
        <v>0.50279002763303204</v>
      </c>
      <c r="P297" s="1">
        <v>7.8963133664876103E-2</v>
      </c>
      <c r="Q297" s="1">
        <v>0.33072809539259801</v>
      </c>
      <c r="R297" s="1">
        <v>0.29726480571944802</v>
      </c>
      <c r="S297" s="1">
        <v>0.65821665904512205</v>
      </c>
      <c r="T297" s="1">
        <v>0.41124867828290701</v>
      </c>
      <c r="U297" s="1"/>
      <c r="V297" s="1">
        <v>0.63577961252515502</v>
      </c>
      <c r="W297" s="1"/>
      <c r="X297" s="1"/>
      <c r="Y297" s="1"/>
      <c r="Z297" s="1"/>
      <c r="AA297" s="1">
        <v>1.79568117322526</v>
      </c>
    </row>
    <row r="298" spans="1:27" x14ac:dyDescent="0.2">
      <c r="A298" s="1">
        <v>1.2540799334471899</v>
      </c>
      <c r="B298" s="1">
        <v>0.11019707023157101</v>
      </c>
      <c r="C298" s="1">
        <v>0.42951362225228701</v>
      </c>
      <c r="D298" s="1">
        <v>0.49357345559792798</v>
      </c>
      <c r="E298" s="1">
        <v>1.05406402423736</v>
      </c>
      <c r="F298" s="1">
        <v>0.366282884081292</v>
      </c>
      <c r="G298" s="1"/>
      <c r="H298" s="1"/>
      <c r="I298" s="1"/>
      <c r="J298" s="1">
        <v>0.14502736577700101</v>
      </c>
      <c r="K298" s="1">
        <v>0.118438071568396</v>
      </c>
      <c r="L298" s="1">
        <v>1.04646533011161E-2</v>
      </c>
      <c r="M298" s="1">
        <v>0.56289343883575305</v>
      </c>
      <c r="N298" s="1"/>
      <c r="O298" s="1">
        <v>0.94416408025207699</v>
      </c>
      <c r="P298" s="1">
        <v>0.153840765126943</v>
      </c>
      <c r="Q298" s="1">
        <v>0.23970072253100599</v>
      </c>
      <c r="R298" s="1">
        <v>0.29748776236131502</v>
      </c>
      <c r="S298" s="1">
        <v>3.4432782123844298E-2</v>
      </c>
      <c r="T298" s="1">
        <v>0.56009008564912699</v>
      </c>
      <c r="U298" s="1"/>
      <c r="V298" s="1">
        <v>0.303648153308546</v>
      </c>
      <c r="W298" s="1"/>
      <c r="X298" s="1"/>
      <c r="Y298" s="1"/>
      <c r="Z298" s="1"/>
      <c r="AA298" s="1">
        <v>0.91960157047117297</v>
      </c>
    </row>
    <row r="299" spans="1:27" x14ac:dyDescent="0.2">
      <c r="A299" s="1">
        <v>0.50012401442116305</v>
      </c>
      <c r="B299" s="1">
        <v>0.68005095502200996</v>
      </c>
      <c r="C299" s="1">
        <v>0.27351293454543602</v>
      </c>
      <c r="D299" s="1">
        <v>0.22155962407334501</v>
      </c>
      <c r="E299" s="1">
        <v>0.22162129672658001</v>
      </c>
      <c r="F299" s="1">
        <v>0.30126877465805402</v>
      </c>
      <c r="G299" s="1"/>
      <c r="H299" s="1"/>
      <c r="I299" s="1"/>
      <c r="J299" s="1">
        <v>0.26843429049835499</v>
      </c>
      <c r="K299" s="1">
        <v>0.271317515274133</v>
      </c>
      <c r="L299" s="1">
        <v>5.5341814321879998E-2</v>
      </c>
      <c r="M299" s="1">
        <v>0.28749251213389498</v>
      </c>
      <c r="N299" s="1"/>
      <c r="O299" s="1">
        <v>0.47485328039772501</v>
      </c>
      <c r="P299" s="1">
        <v>0.55413444638584197</v>
      </c>
      <c r="Q299" s="1">
        <v>3.0646633676528999E-2</v>
      </c>
      <c r="R299" s="1">
        <v>0.64658752668009301</v>
      </c>
      <c r="S299" s="1">
        <v>0.13544157769337301</v>
      </c>
      <c r="T299" s="1">
        <v>0.50957963520094296</v>
      </c>
      <c r="U299" s="1"/>
      <c r="V299" s="1">
        <v>0.514962155199299</v>
      </c>
      <c r="W299" s="1"/>
      <c r="X299" s="1"/>
      <c r="Y299" s="1"/>
      <c r="Z299" s="1"/>
      <c r="AA299" s="1">
        <v>1.33494827615002</v>
      </c>
    </row>
    <row r="300" spans="1:27" x14ac:dyDescent="0.2">
      <c r="A300" s="1">
        <v>0.29898287679825403</v>
      </c>
      <c r="B300" s="1">
        <v>1.0444157831971801</v>
      </c>
      <c r="C300" s="1">
        <v>0.15338327984675401</v>
      </c>
      <c r="D300" s="1">
        <v>0.18849706304474401</v>
      </c>
      <c r="E300" s="1">
        <v>0.14003142951314501</v>
      </c>
      <c r="F300" s="1">
        <v>0.49207010732977102</v>
      </c>
      <c r="G300" s="1"/>
      <c r="H300" s="1"/>
      <c r="I300" s="1"/>
      <c r="J300" s="1">
        <v>0.176417321451946</v>
      </c>
      <c r="K300" s="1">
        <v>0.43786823078883103</v>
      </c>
      <c r="L300" s="1">
        <v>9.9789291136739792E-3</v>
      </c>
      <c r="M300" s="1">
        <v>0.31386565453051402</v>
      </c>
      <c r="N300" s="1"/>
      <c r="O300" s="1">
        <v>0.56720112748152696</v>
      </c>
      <c r="P300" s="1">
        <v>0.46105348568101601</v>
      </c>
      <c r="Q300" s="1">
        <v>0.379383853005623</v>
      </c>
      <c r="R300" s="1">
        <v>0.97407980409394801</v>
      </c>
      <c r="S300" s="1">
        <v>2.4806768556475199E-2</v>
      </c>
      <c r="T300" s="1">
        <v>0.79857649547656595</v>
      </c>
      <c r="U300" s="1"/>
      <c r="V300" s="1">
        <v>0.42565826955372998</v>
      </c>
      <c r="W300" s="1"/>
      <c r="X300" s="1"/>
      <c r="Y300" s="1"/>
      <c r="Z300" s="1"/>
      <c r="AA300" s="1">
        <v>0.25848413781247997</v>
      </c>
    </row>
    <row r="301" spans="1:27" x14ac:dyDescent="0.2">
      <c r="A301" s="1">
        <v>0.39563869190558199</v>
      </c>
      <c r="B301" s="1">
        <v>0.35620522824041401</v>
      </c>
      <c r="C301" s="1">
        <v>0.105188828074713</v>
      </c>
      <c r="D301" s="1">
        <v>0.20459784091696201</v>
      </c>
      <c r="E301" s="1">
        <v>0.11176952898247</v>
      </c>
      <c r="F301" s="1">
        <v>0.57510793974479102</v>
      </c>
      <c r="G301" s="1"/>
      <c r="H301" s="1"/>
      <c r="I301" s="1"/>
      <c r="J301" s="1">
        <v>5.8143760588566804E-3</v>
      </c>
      <c r="K301" s="1">
        <v>1.3935146979394399</v>
      </c>
      <c r="L301" s="1">
        <v>0.25977635751021499</v>
      </c>
      <c r="M301" s="1">
        <v>0.41277550745340102</v>
      </c>
      <c r="N301" s="1"/>
      <c r="O301" s="1">
        <v>0.99487755579195503</v>
      </c>
      <c r="P301" s="1">
        <v>0.22403738952830099</v>
      </c>
      <c r="Q301" s="1">
        <v>1.0753483347269901</v>
      </c>
      <c r="R301" s="1">
        <v>0.31590054546301199</v>
      </c>
      <c r="S301" s="1">
        <v>0.66233328121587798</v>
      </c>
      <c r="T301" s="1">
        <v>0.56130177355710298</v>
      </c>
      <c r="U301" s="1"/>
      <c r="V301" s="1">
        <v>1.26450431340476</v>
      </c>
      <c r="W301" s="1"/>
      <c r="X301" s="1"/>
      <c r="Y301" s="1"/>
      <c r="Z301" s="1"/>
      <c r="AA301" s="1">
        <v>0.76920205706693601</v>
      </c>
    </row>
    <row r="302" spans="1:27" x14ac:dyDescent="0.2">
      <c r="A302" s="1">
        <v>0.74728464265615402</v>
      </c>
      <c r="B302" s="1">
        <v>0.26515612732813099</v>
      </c>
      <c r="C302" s="1">
        <v>0.27923018367007302</v>
      </c>
      <c r="D302" s="1">
        <v>0.20006603580902499</v>
      </c>
      <c r="E302" s="1">
        <v>0.221520718794634</v>
      </c>
      <c r="F302" s="1">
        <v>0.301711728081685</v>
      </c>
      <c r="G302" s="1"/>
      <c r="H302" s="1"/>
      <c r="I302" s="1"/>
      <c r="J302" s="1">
        <v>0.167209524753862</v>
      </c>
      <c r="K302" s="1">
        <v>0.28231463308726101</v>
      </c>
      <c r="L302" s="1">
        <v>4.3652508111425403E-2</v>
      </c>
      <c r="M302" s="1">
        <v>0.87995284318672295</v>
      </c>
      <c r="N302" s="1"/>
      <c r="O302" s="1">
        <v>0.72235415302228201</v>
      </c>
      <c r="P302" s="1">
        <v>4.2628966078569697E-2</v>
      </c>
      <c r="Q302" s="1">
        <v>2.76471479043232E-2</v>
      </c>
      <c r="R302" s="1">
        <v>0.53918445778594903</v>
      </c>
      <c r="S302" s="1">
        <v>0.78503613830921404</v>
      </c>
      <c r="T302" s="1">
        <v>0.87868210227962795</v>
      </c>
      <c r="U302" s="1"/>
      <c r="V302" s="1">
        <v>0.30711504425151798</v>
      </c>
      <c r="W302" s="1"/>
      <c r="X302" s="1"/>
      <c r="Y302" s="1"/>
      <c r="Z302" s="1"/>
      <c r="AA302" s="1">
        <v>0.103134640658413</v>
      </c>
    </row>
    <row r="303" spans="1:27" x14ac:dyDescent="0.2">
      <c r="A303" s="1">
        <v>0.32082269907760402</v>
      </c>
      <c r="B303" s="1">
        <v>4.9457636116142303E-2</v>
      </c>
      <c r="C303" s="1">
        <v>2.6683286526820799E-2</v>
      </c>
      <c r="D303" s="1">
        <v>0.41559198592640101</v>
      </c>
      <c r="E303" s="1">
        <v>0.56493748298853996</v>
      </c>
      <c r="F303" s="1">
        <v>0.53630429002285496</v>
      </c>
      <c r="G303" s="1"/>
      <c r="H303" s="1"/>
      <c r="I303" s="1"/>
      <c r="J303" s="1">
        <v>5.4870338552203697E-2</v>
      </c>
      <c r="K303" s="1">
        <v>0.189957962747555</v>
      </c>
      <c r="L303" s="1">
        <v>3.1737247898275797E-2</v>
      </c>
      <c r="M303" s="1">
        <v>0.68113340101525399</v>
      </c>
      <c r="N303" s="1"/>
      <c r="O303" s="1">
        <v>0.40590959191510401</v>
      </c>
      <c r="P303" s="1">
        <v>0.23540232329069799</v>
      </c>
      <c r="Q303" s="1">
        <v>0.29257093040183402</v>
      </c>
      <c r="R303" s="1">
        <v>0.47414748737026602</v>
      </c>
      <c r="S303" s="1">
        <v>0.248822805186528</v>
      </c>
      <c r="T303" s="1">
        <v>0.46921885088572202</v>
      </c>
      <c r="U303" s="1"/>
      <c r="V303" s="1">
        <v>0.62066713121533401</v>
      </c>
      <c r="W303" s="1"/>
      <c r="X303" s="1"/>
      <c r="Y303" s="1"/>
      <c r="Z303" s="1"/>
      <c r="AA303" s="1">
        <v>0.110276415176249</v>
      </c>
    </row>
    <row r="304" spans="1:27" x14ac:dyDescent="0.2">
      <c r="A304" s="1">
        <v>1.5497709237222099</v>
      </c>
      <c r="B304" s="1">
        <v>0.691353847914009</v>
      </c>
      <c r="C304" s="1">
        <v>0.17395402062294699</v>
      </c>
      <c r="D304" s="1">
        <v>0.38855954210751797</v>
      </c>
      <c r="E304" s="1">
        <v>0.37384699700500201</v>
      </c>
      <c r="F304" s="1">
        <v>0.30215190110125401</v>
      </c>
      <c r="G304" s="1"/>
      <c r="H304" s="1"/>
      <c r="I304" s="1"/>
      <c r="J304" s="1">
        <v>0.14282579940836501</v>
      </c>
      <c r="K304" s="1">
        <v>0.710607042138651</v>
      </c>
      <c r="L304" s="1"/>
      <c r="M304" s="1">
        <v>0.65906118761267196</v>
      </c>
      <c r="N304" s="1"/>
      <c r="O304" s="1">
        <v>0.61596099951292005</v>
      </c>
      <c r="P304" s="1">
        <v>1.26084860551322</v>
      </c>
      <c r="Q304" s="1">
        <v>0.639868272105233</v>
      </c>
      <c r="R304" s="1">
        <v>0.60886406410043303</v>
      </c>
      <c r="S304" s="1">
        <v>0.42896749410113599</v>
      </c>
      <c r="T304" s="1">
        <v>0.84743566859679698</v>
      </c>
      <c r="U304" s="1"/>
      <c r="V304" s="1">
        <v>1.2160360537950601</v>
      </c>
      <c r="W304" s="1"/>
      <c r="X304" s="1"/>
      <c r="Y304" s="1"/>
      <c r="Z304" s="1"/>
      <c r="AA304" s="1">
        <v>0.51021320386799596</v>
      </c>
    </row>
    <row r="305" spans="1:27" x14ac:dyDescent="0.2">
      <c r="A305" s="1">
        <v>0.71690306066899501</v>
      </c>
      <c r="B305" s="1">
        <v>0.30598168139976301</v>
      </c>
      <c r="C305" s="1">
        <v>9.4511690012016106E-2</v>
      </c>
      <c r="D305" s="1">
        <v>4.5890750818695099E-2</v>
      </c>
      <c r="E305" s="1">
        <v>6.6047928626085994E-2</v>
      </c>
      <c r="F305" s="1">
        <v>0.38716843288757402</v>
      </c>
      <c r="G305" s="1"/>
      <c r="H305" s="1"/>
      <c r="I305" s="1"/>
      <c r="J305" s="1">
        <v>0.56606311177888302</v>
      </c>
      <c r="K305" s="1">
        <v>1.25153749398795</v>
      </c>
      <c r="L305" s="1"/>
      <c r="M305" s="1">
        <v>0.40637828297011502</v>
      </c>
      <c r="N305" s="1"/>
      <c r="O305" s="1">
        <v>1.27194823464582</v>
      </c>
      <c r="P305" s="1">
        <v>1.2072268097730301</v>
      </c>
      <c r="Q305" s="1">
        <v>1.18337670423598</v>
      </c>
      <c r="R305" s="1">
        <v>0.62765408509047405</v>
      </c>
      <c r="S305" s="1">
        <v>0.65505360720824801</v>
      </c>
      <c r="T305" s="1">
        <v>0.70218650879020295</v>
      </c>
      <c r="U305" s="1"/>
      <c r="V305" s="1">
        <v>0.846739362122788</v>
      </c>
      <c r="W305" s="1"/>
      <c r="X305" s="1"/>
      <c r="Y305" s="1"/>
      <c r="Z305" s="1"/>
      <c r="AA305" s="1">
        <v>0.84857209840444903</v>
      </c>
    </row>
    <row r="306" spans="1:27" x14ac:dyDescent="0.2">
      <c r="A306" s="1">
        <v>0.76522322380593399</v>
      </c>
      <c r="B306" s="1">
        <v>0.94311108730169901</v>
      </c>
      <c r="C306" s="1">
        <v>6.5095927971225001E-2</v>
      </c>
      <c r="D306" s="1">
        <v>0.229141470663178</v>
      </c>
      <c r="E306" s="1">
        <v>0.61941451558931804</v>
      </c>
      <c r="F306" s="1"/>
      <c r="G306" s="1"/>
      <c r="H306" s="1"/>
      <c r="I306" s="1"/>
      <c r="J306" s="1">
        <v>1.8805748021319801E-2</v>
      </c>
      <c r="K306" s="1">
        <v>0.47883323536862399</v>
      </c>
      <c r="L306" s="1"/>
      <c r="M306" s="1">
        <v>0.123873914976617</v>
      </c>
      <c r="N306" s="1"/>
      <c r="O306" s="1">
        <v>0.52908525667505002</v>
      </c>
      <c r="P306" s="1">
        <v>5.9196457225341698E-2</v>
      </c>
      <c r="Q306" s="1">
        <v>0.117862179418126</v>
      </c>
      <c r="R306" s="1">
        <v>0.66953653326574003</v>
      </c>
      <c r="S306" s="1">
        <v>0.18073000761123001</v>
      </c>
      <c r="T306" s="1">
        <v>0.75916588159337195</v>
      </c>
      <c r="U306" s="1"/>
      <c r="V306" s="1">
        <v>0.51922367122053203</v>
      </c>
      <c r="W306" s="1"/>
      <c r="X306" s="1"/>
      <c r="Y306" s="1"/>
      <c r="Z306" s="1"/>
      <c r="AA306" s="1">
        <v>0.50374982665213996</v>
      </c>
    </row>
    <row r="307" spans="1:27" x14ac:dyDescent="0.2">
      <c r="A307" s="1">
        <v>1.0856564042032599</v>
      </c>
      <c r="B307" s="1">
        <v>0.26982408624916099</v>
      </c>
      <c r="C307" s="1">
        <v>3.1195134682938001E-2</v>
      </c>
      <c r="D307" s="1">
        <v>0.49464610905010797</v>
      </c>
      <c r="E307" s="1">
        <v>0.42687749659563601</v>
      </c>
      <c r="F307" s="1"/>
      <c r="G307" s="1"/>
      <c r="H307" s="1"/>
      <c r="I307" s="1"/>
      <c r="J307" s="1">
        <v>5.7833925951282797E-2</v>
      </c>
      <c r="K307" s="1">
        <v>0.34582888854419502</v>
      </c>
      <c r="L307" s="1"/>
      <c r="M307" s="1">
        <v>1.11116237826881</v>
      </c>
      <c r="N307" s="1"/>
      <c r="O307" s="1">
        <v>1.4196721060128701</v>
      </c>
      <c r="P307" s="1">
        <v>0.38327973999499099</v>
      </c>
      <c r="Q307" s="1">
        <v>0.80184208442035498</v>
      </c>
      <c r="R307" s="1">
        <v>0.73380373248610697</v>
      </c>
      <c r="S307" s="1">
        <v>2.5209079322442499E-2</v>
      </c>
      <c r="T307" s="1">
        <v>1.3191661549354501</v>
      </c>
      <c r="U307" s="1"/>
      <c r="V307" s="1">
        <v>0.69925231343599403</v>
      </c>
      <c r="W307" s="1"/>
      <c r="X307" s="1"/>
      <c r="Y307" s="1"/>
      <c r="Z307" s="1"/>
      <c r="AA307" s="1">
        <v>0.89095945064707704</v>
      </c>
    </row>
    <row r="308" spans="1:27" x14ac:dyDescent="0.2">
      <c r="A308" s="1">
        <v>0.36506106108522901</v>
      </c>
      <c r="B308" s="1">
        <v>0.14098510466200301</v>
      </c>
      <c r="C308" s="1">
        <v>8.3398152772075698E-2</v>
      </c>
      <c r="D308" s="1">
        <v>0.59852627956674598</v>
      </c>
      <c r="E308" s="1">
        <v>0.70741261295563396</v>
      </c>
      <c r="F308" s="1"/>
      <c r="G308" s="1"/>
      <c r="H308" s="1"/>
      <c r="I308" s="1"/>
      <c r="J308" s="1">
        <v>5.6821996589820303E-2</v>
      </c>
      <c r="K308" s="1">
        <v>1.20569618196169</v>
      </c>
      <c r="L308" s="1"/>
      <c r="M308" s="1">
        <v>0.36327757295459601</v>
      </c>
      <c r="N308" s="1"/>
      <c r="O308" s="1">
        <v>0.77524680223269404</v>
      </c>
      <c r="P308" s="1">
        <v>0.34995926328084698</v>
      </c>
      <c r="Q308" s="1">
        <v>0.18780318936967999</v>
      </c>
      <c r="R308" s="1">
        <v>1.01963517161422</v>
      </c>
      <c r="S308" s="1">
        <v>2.3951385528291701E-2</v>
      </c>
      <c r="T308" s="1">
        <v>0.402214998742075</v>
      </c>
      <c r="U308" s="1"/>
      <c r="V308" s="1">
        <v>0.63422666271057904</v>
      </c>
      <c r="W308" s="1"/>
      <c r="X308" s="1"/>
      <c r="Y308" s="1"/>
      <c r="Z308" s="1"/>
      <c r="AA308" s="1">
        <v>1.10167010523139</v>
      </c>
    </row>
    <row r="309" spans="1:27" x14ac:dyDescent="0.2">
      <c r="A309" s="1">
        <v>0.51893071411640102</v>
      </c>
      <c r="B309" s="1">
        <v>5.5374775623075703E-2</v>
      </c>
      <c r="C309" s="1">
        <v>3.6618256690126902E-2</v>
      </c>
      <c r="D309" s="1">
        <v>3.7756325045308299E-2</v>
      </c>
      <c r="E309" s="1">
        <v>0.50795355025648203</v>
      </c>
      <c r="F309" s="1"/>
      <c r="G309" s="1"/>
      <c r="H309" s="1"/>
      <c r="I309" s="1"/>
      <c r="J309" s="1">
        <v>-2.42982721402356E-3</v>
      </c>
      <c r="K309" s="1">
        <v>1.02704300337698</v>
      </c>
      <c r="L309" s="1"/>
      <c r="M309" s="1">
        <v>0.46049668533454902</v>
      </c>
      <c r="N309" s="1"/>
      <c r="O309" s="1">
        <v>0.65400952513810295</v>
      </c>
      <c r="P309" s="1">
        <v>0.43767013191660997</v>
      </c>
      <c r="Q309" s="1">
        <v>0.12238274286119</v>
      </c>
      <c r="R309" s="1">
        <v>0.76629036482381296</v>
      </c>
      <c r="S309" s="1">
        <v>0.10993354639194799</v>
      </c>
      <c r="T309" s="1">
        <v>1.3671483342303701</v>
      </c>
      <c r="U309" s="1"/>
      <c r="V309" s="1">
        <v>0.417584747033655</v>
      </c>
      <c r="W309" s="1"/>
      <c r="X309" s="1"/>
      <c r="Y309" s="1"/>
      <c r="Z309" s="1"/>
      <c r="AA309" s="1">
        <v>0.78113648716897899</v>
      </c>
    </row>
    <row r="310" spans="1:27" x14ac:dyDescent="0.2">
      <c r="A310" s="1">
        <v>0.78385671729961504</v>
      </c>
      <c r="B310" s="1">
        <v>0.137233450974967</v>
      </c>
      <c r="C310" s="1">
        <v>6.9409334233117306E-2</v>
      </c>
      <c r="D310" s="1">
        <v>1.0767000178225799E-2</v>
      </c>
      <c r="E310" s="1">
        <v>3.9672548699177503E-2</v>
      </c>
      <c r="F310" s="1"/>
      <c r="G310" s="1"/>
      <c r="H310" s="1"/>
      <c r="I310" s="1"/>
      <c r="J310" s="1">
        <v>0.18745226399788401</v>
      </c>
      <c r="K310" s="1">
        <v>1.1154162175614599</v>
      </c>
      <c r="L310" s="1"/>
      <c r="M310" s="1">
        <v>0.56062879864569004</v>
      </c>
      <c r="N310" s="1"/>
      <c r="O310" s="1">
        <v>0.64309346772130904</v>
      </c>
      <c r="P310" s="1">
        <v>0.17603247352149501</v>
      </c>
      <c r="Q310" s="1">
        <v>0.34845174978577997</v>
      </c>
      <c r="R310" s="1">
        <v>0.72351471274666901</v>
      </c>
      <c r="S310" s="1">
        <v>0.21584622828001801</v>
      </c>
      <c r="T310" s="1">
        <v>0.69836282854604803</v>
      </c>
      <c r="U310" s="1"/>
      <c r="V310" s="1">
        <v>0.40322102822497902</v>
      </c>
      <c r="W310" s="1"/>
      <c r="X310" s="1"/>
      <c r="Y310" s="1"/>
      <c r="Z310" s="1"/>
      <c r="AA310" s="1">
        <v>0.34162924458670701</v>
      </c>
    </row>
    <row r="311" spans="1:27" x14ac:dyDescent="0.2">
      <c r="A311" s="1">
        <v>0.45711942893244401</v>
      </c>
      <c r="B311" s="1">
        <v>0.122652792058487</v>
      </c>
      <c r="C311" s="1">
        <v>8.3143332477068899E-2</v>
      </c>
      <c r="D311" s="1">
        <v>0.91821314867037496</v>
      </c>
      <c r="E311" s="1">
        <v>0.46142478264247</v>
      </c>
      <c r="F311" s="1"/>
      <c r="G311" s="1"/>
      <c r="H311" s="1"/>
      <c r="I311" s="1"/>
      <c r="J311" s="1">
        <v>5.2446454001919697E-2</v>
      </c>
      <c r="K311" s="1">
        <v>0.33317491350124301</v>
      </c>
      <c r="L311" s="1"/>
      <c r="M311" s="1">
        <v>1.1153776942470599</v>
      </c>
      <c r="N311" s="1"/>
      <c r="O311" s="1">
        <v>0.74315912966952202</v>
      </c>
      <c r="P311" s="1">
        <v>8.6971208013750897E-2</v>
      </c>
      <c r="Q311" s="1">
        <v>1.44857122778417</v>
      </c>
      <c r="R311" s="1">
        <v>0.53401312729994099</v>
      </c>
      <c r="S311" s="1">
        <v>2.0018116845538701E-2</v>
      </c>
      <c r="T311" s="1">
        <v>1.18392860986547</v>
      </c>
      <c r="U311" s="1"/>
      <c r="V311" s="1">
        <v>0.185818234494324</v>
      </c>
      <c r="W311" s="1"/>
      <c r="X311" s="1"/>
      <c r="Y311" s="1"/>
      <c r="Z311" s="1"/>
      <c r="AA311" s="1">
        <v>0.60553020154619597</v>
      </c>
    </row>
    <row r="312" spans="1:27" x14ac:dyDescent="0.2">
      <c r="A312" s="1">
        <v>1.2932940785710401</v>
      </c>
      <c r="B312" s="1">
        <v>0.46944434971034499</v>
      </c>
      <c r="C312" s="1">
        <v>7.1542248018710203E-2</v>
      </c>
      <c r="D312" s="1">
        <v>0.24103126732718499</v>
      </c>
      <c r="E312" s="1">
        <v>1.2390625999206399</v>
      </c>
      <c r="F312" s="1"/>
      <c r="G312" s="1"/>
      <c r="H312" s="1"/>
      <c r="I312" s="1"/>
      <c r="J312" s="1">
        <v>9.3819208636751195E-2</v>
      </c>
      <c r="K312" s="1">
        <v>0.151105847865628</v>
      </c>
      <c r="L312" s="1"/>
      <c r="M312" s="1">
        <v>0.70846340215759196</v>
      </c>
      <c r="N312" s="1"/>
      <c r="O312" s="1">
        <v>1.1161203092588099</v>
      </c>
      <c r="P312" s="1">
        <v>1.5963476009245501</v>
      </c>
      <c r="Q312" s="1">
        <v>1.0719216906054101</v>
      </c>
      <c r="R312" s="1">
        <v>0.42471038656271398</v>
      </c>
      <c r="S312" s="1">
        <v>8.2407080964628704E-2</v>
      </c>
      <c r="T312" s="1">
        <v>0.64655272764875105</v>
      </c>
      <c r="U312" s="1"/>
      <c r="V312" s="1">
        <v>1.09235603953814</v>
      </c>
      <c r="W312" s="1"/>
      <c r="X312" s="1"/>
      <c r="Y312" s="1"/>
      <c r="Z312" s="1"/>
      <c r="AA312" s="1">
        <v>0.92768501640726597</v>
      </c>
    </row>
    <row r="313" spans="1:27" x14ac:dyDescent="0.2">
      <c r="A313" s="1">
        <v>0.89600008751836502</v>
      </c>
      <c r="B313" s="1">
        <v>1.62304719443422</v>
      </c>
      <c r="C313" s="1">
        <v>0.12634365261897601</v>
      </c>
      <c r="D313" s="1">
        <v>0.60975402203372098</v>
      </c>
      <c r="E313" s="1">
        <v>0.464654930078303</v>
      </c>
      <c r="F313" s="1"/>
      <c r="G313" s="1"/>
      <c r="H313" s="1"/>
      <c r="I313" s="1"/>
      <c r="J313" s="1">
        <v>0.89917391361358801</v>
      </c>
      <c r="K313" s="1">
        <v>0.251759984711175</v>
      </c>
      <c r="L313" s="1"/>
      <c r="M313" s="1">
        <v>0.831964389635099</v>
      </c>
      <c r="N313" s="1"/>
      <c r="O313" s="1">
        <v>1.16928684897101</v>
      </c>
      <c r="P313" s="1">
        <v>0.15979019059147001</v>
      </c>
      <c r="Q313" s="1">
        <v>0.207942439110788</v>
      </c>
      <c r="R313" s="1">
        <v>0.27310457491217799</v>
      </c>
      <c r="S313" s="1">
        <v>7.9544862077552698E-3</v>
      </c>
      <c r="T313" s="1">
        <v>0.68322851920047001</v>
      </c>
      <c r="U313" s="1"/>
      <c r="V313" s="1">
        <v>0.59568891608485297</v>
      </c>
      <c r="W313" s="1"/>
      <c r="X313" s="1"/>
      <c r="Y313" s="1"/>
      <c r="Z313" s="1"/>
      <c r="AA313" s="1">
        <v>0.963210146140833</v>
      </c>
    </row>
    <row r="314" spans="1:27" x14ac:dyDescent="0.2">
      <c r="A314" s="1">
        <v>0.24482479544301999</v>
      </c>
      <c r="B314" s="1">
        <v>0.70751208648108499</v>
      </c>
      <c r="C314" s="1">
        <v>8.9461808809538093E-2</v>
      </c>
      <c r="D314" s="1">
        <v>7.2974033933544902E-2</v>
      </c>
      <c r="E314" s="1">
        <v>0.13153377617134601</v>
      </c>
      <c r="F314" s="1"/>
      <c r="G314" s="1"/>
      <c r="H314" s="1"/>
      <c r="I314" s="1"/>
      <c r="J314" s="1">
        <v>0.784493246382853</v>
      </c>
      <c r="K314" s="1">
        <v>0.44408400310110802</v>
      </c>
      <c r="L314" s="1"/>
      <c r="M314" s="1">
        <v>1.03525129624969</v>
      </c>
      <c r="N314" s="1"/>
      <c r="O314" s="1">
        <v>1.0072961645399501</v>
      </c>
      <c r="P314" s="1">
        <v>0.60682159372279898</v>
      </c>
      <c r="Q314" s="1">
        <v>4.1560236736291403E-2</v>
      </c>
      <c r="R314" s="1"/>
      <c r="S314" s="1">
        <v>0.51715801944509898</v>
      </c>
      <c r="T314" s="1">
        <v>0.57261982947224699</v>
      </c>
      <c r="U314" s="1"/>
      <c r="V314" s="1">
        <v>0.39091990203197102</v>
      </c>
      <c r="W314" s="1"/>
      <c r="X314" s="1"/>
      <c r="Y314" s="1"/>
      <c r="Z314" s="1"/>
      <c r="AA314" s="1">
        <v>0.54721367704776502</v>
      </c>
    </row>
    <row r="315" spans="1:27" x14ac:dyDescent="0.2">
      <c r="A315" s="1">
        <v>1.32239306894006</v>
      </c>
      <c r="B315" s="1">
        <v>0.111875228857036</v>
      </c>
      <c r="C315" s="1">
        <v>0.11709261839348099</v>
      </c>
      <c r="D315" s="1">
        <v>0.55503350133309703</v>
      </c>
      <c r="E315" s="1">
        <v>1.6280771452629898E-2</v>
      </c>
      <c r="F315" s="1"/>
      <c r="G315" s="1"/>
      <c r="H315" s="1"/>
      <c r="I315" s="1"/>
      <c r="J315" s="1">
        <v>0.111916812036463</v>
      </c>
      <c r="K315" s="1">
        <v>0.62837043778050305</v>
      </c>
      <c r="L315" s="1"/>
      <c r="M315" s="1">
        <v>0.78635015657804197</v>
      </c>
      <c r="N315" s="1"/>
      <c r="O315" s="1">
        <v>0.78926708605016505</v>
      </c>
      <c r="P315" s="1">
        <v>1.0861183050238401</v>
      </c>
      <c r="Q315" s="1">
        <v>-2.6086928664731199E-3</v>
      </c>
      <c r="R315" s="1"/>
      <c r="S315" s="1">
        <v>5.3673697597317403E-2</v>
      </c>
      <c r="T315" s="1">
        <v>0.84134174842308496</v>
      </c>
      <c r="U315" s="1"/>
      <c r="V315" s="1">
        <v>0.64376400221039198</v>
      </c>
      <c r="W315" s="1"/>
      <c r="X315" s="1"/>
      <c r="Y315" s="1"/>
      <c r="Z315" s="1"/>
      <c r="AA315" s="1">
        <v>0.448298519370529</v>
      </c>
    </row>
    <row r="316" spans="1:27" x14ac:dyDescent="0.2">
      <c r="A316" s="1">
        <v>1.5339003711603001</v>
      </c>
      <c r="B316" s="1">
        <v>3.1830665502587799E-2</v>
      </c>
      <c r="C316" s="1">
        <v>8.2916477022615107E-2</v>
      </c>
      <c r="D316" s="1">
        <v>8.4173792530950794E-2</v>
      </c>
      <c r="E316" s="1">
        <v>0.140802399022598</v>
      </c>
      <c r="F316" s="1"/>
      <c r="G316" s="1"/>
      <c r="H316" s="1"/>
      <c r="I316" s="1"/>
      <c r="J316" s="1">
        <v>0.21807937778147601</v>
      </c>
      <c r="K316" s="1">
        <v>0.54359322846563196</v>
      </c>
      <c r="L316" s="1"/>
      <c r="M316" s="1">
        <v>1.4696561845535601</v>
      </c>
      <c r="N316" s="1"/>
      <c r="O316" s="1">
        <v>0.75627386840617705</v>
      </c>
      <c r="P316" s="1">
        <v>0.95149104156266096</v>
      </c>
      <c r="Q316" s="1">
        <v>6.4542697486633105E-2</v>
      </c>
      <c r="R316" s="1"/>
      <c r="S316" s="1">
        <v>0.11335422520758399</v>
      </c>
      <c r="T316" s="1">
        <v>0.57688181284389295</v>
      </c>
      <c r="U316" s="1"/>
      <c r="V316" s="1">
        <v>0.64045800332577196</v>
      </c>
      <c r="W316" s="1"/>
      <c r="X316" s="1"/>
      <c r="Y316" s="1"/>
      <c r="Z316" s="1"/>
      <c r="AA316" s="1">
        <v>1.2752440313329401</v>
      </c>
    </row>
    <row r="317" spans="1:27" x14ac:dyDescent="0.2">
      <c r="A317" s="1">
        <v>0.50591443783522205</v>
      </c>
      <c r="B317" s="1">
        <v>0.31718030008393799</v>
      </c>
      <c r="C317" s="1">
        <v>6.1969861255240698E-2</v>
      </c>
      <c r="D317" s="1">
        <v>0.18305479381797901</v>
      </c>
      <c r="E317" s="1">
        <v>0.37453340558883402</v>
      </c>
      <c r="F317" s="1"/>
      <c r="G317" s="1"/>
      <c r="H317" s="1"/>
      <c r="I317" s="1"/>
      <c r="J317" s="1">
        <v>1.3189173488397699E-2</v>
      </c>
      <c r="K317" s="1">
        <v>0.92574208361872501</v>
      </c>
      <c r="L317" s="1"/>
      <c r="M317" s="1">
        <v>0.36657611980320098</v>
      </c>
      <c r="N317" s="1"/>
      <c r="O317" s="1">
        <v>0.73000309487439297</v>
      </c>
      <c r="P317" s="1">
        <v>1.46686701289927</v>
      </c>
      <c r="Q317" s="1">
        <v>1.37262406514262</v>
      </c>
      <c r="R317" s="1"/>
      <c r="S317" s="1">
        <v>0.16249256757825101</v>
      </c>
      <c r="T317" s="1">
        <v>0.43320811155398098</v>
      </c>
      <c r="U317" s="1"/>
      <c r="V317" s="1">
        <v>0.768199891089408</v>
      </c>
      <c r="W317" s="1"/>
      <c r="X317" s="1"/>
      <c r="Y317" s="1"/>
      <c r="Z317" s="1"/>
      <c r="AA317" s="1">
        <v>0.75096514788275204</v>
      </c>
    </row>
    <row r="318" spans="1:27" x14ac:dyDescent="0.2">
      <c r="A318" s="1">
        <v>0.16268139115868299</v>
      </c>
      <c r="B318" s="1">
        <v>0.14305992245809901</v>
      </c>
      <c r="C318" s="1">
        <v>0.115835029788236</v>
      </c>
      <c r="D318" s="1">
        <v>0.42968864195717899</v>
      </c>
      <c r="E318" s="1">
        <v>0.548107714759966</v>
      </c>
      <c r="F318" s="1"/>
      <c r="G318" s="1"/>
      <c r="H318" s="1"/>
      <c r="I318" s="1"/>
      <c r="J318" s="1">
        <v>0.252977876787986</v>
      </c>
      <c r="K318" s="1">
        <v>0.24304201221500299</v>
      </c>
      <c r="L318" s="1"/>
      <c r="M318" s="1">
        <v>0.424478206844765</v>
      </c>
      <c r="N318" s="1"/>
      <c r="O318" s="1">
        <v>0.59137619613706705</v>
      </c>
      <c r="P318" s="1">
        <v>0.17398152897066599</v>
      </c>
      <c r="Q318" s="1">
        <v>0.21881795560432199</v>
      </c>
      <c r="R318" s="1"/>
      <c r="S318" s="1">
        <v>0.30113218098612898</v>
      </c>
      <c r="T318" s="1">
        <v>0.61490568059492701</v>
      </c>
      <c r="U318" s="1"/>
      <c r="V318" s="1">
        <v>0.74841223254581601</v>
      </c>
      <c r="W318" s="1"/>
      <c r="X318" s="1"/>
      <c r="Y318" s="1"/>
      <c r="Z318" s="1"/>
      <c r="AA318" s="1">
        <v>0.941110555424854</v>
      </c>
    </row>
    <row r="319" spans="1:27" x14ac:dyDescent="0.2">
      <c r="A319" s="1">
        <v>0.85464490386429504</v>
      </c>
      <c r="B319" s="1">
        <v>1.41860254617305</v>
      </c>
      <c r="C319" s="1">
        <v>9.4074396283025996E-2</v>
      </c>
      <c r="D319" s="1">
        <v>1.08895357337362</v>
      </c>
      <c r="E319" s="1">
        <v>0.95240825259580297</v>
      </c>
      <c r="F319" s="1"/>
      <c r="G319" s="1"/>
      <c r="H319" s="1"/>
      <c r="I319" s="1"/>
      <c r="J319" s="1">
        <v>0.23742277727005201</v>
      </c>
      <c r="K319" s="1">
        <v>0.23636972672321799</v>
      </c>
      <c r="L319" s="1"/>
      <c r="M319" s="1">
        <v>0.59176037751358901</v>
      </c>
      <c r="N319" s="1"/>
      <c r="O319" s="1">
        <v>0.90136500118918195</v>
      </c>
      <c r="P319" s="1">
        <v>0.22292201397674899</v>
      </c>
      <c r="Q319" s="1">
        <v>0.25877495704511699</v>
      </c>
      <c r="R319" s="1"/>
      <c r="S319" s="1">
        <v>1.6827960148137499E-3</v>
      </c>
      <c r="T319" s="1">
        <v>0.33864278472335502</v>
      </c>
      <c r="U319" s="1"/>
      <c r="V319" s="1">
        <v>0.61007200316799803</v>
      </c>
      <c r="W319" s="1"/>
      <c r="X319" s="1"/>
      <c r="Y319" s="1"/>
      <c r="Z319" s="1"/>
      <c r="AA319" s="1">
        <v>0.92455216026048403</v>
      </c>
    </row>
    <row r="320" spans="1:27" x14ac:dyDescent="0.2">
      <c r="A320" s="1">
        <v>0.321278054599964</v>
      </c>
      <c r="B320" s="1">
        <v>8.5164179441774499E-2</v>
      </c>
      <c r="C320" s="1">
        <v>1.0257745094863701E-2</v>
      </c>
      <c r="D320" s="1">
        <v>1.6029209883304099E-2</v>
      </c>
      <c r="E320" s="1">
        <v>0.318548119344505</v>
      </c>
      <c r="F320" s="1"/>
      <c r="G320" s="1"/>
      <c r="H320" s="1"/>
      <c r="I320" s="1"/>
      <c r="J320" s="1">
        <v>3.1202995124114799E-2</v>
      </c>
      <c r="K320" s="1">
        <v>0.48371950467562702</v>
      </c>
      <c r="L320" s="1"/>
      <c r="M320" s="1">
        <v>0.58238363944470195</v>
      </c>
      <c r="N320" s="1"/>
      <c r="O320" s="1">
        <v>0.876424210077549</v>
      </c>
      <c r="P320" s="1">
        <v>8.2997791718826999E-2</v>
      </c>
      <c r="Q320" s="1">
        <v>0.14469026610395799</v>
      </c>
      <c r="R320" s="1"/>
      <c r="S320" s="1">
        <v>8.4012714508490197E-2</v>
      </c>
      <c r="T320" s="1">
        <v>0.80122249200631401</v>
      </c>
      <c r="U320" s="1"/>
      <c r="V320" s="1">
        <v>0.53359520010612804</v>
      </c>
      <c r="W320" s="1"/>
      <c r="X320" s="1"/>
      <c r="Y320" s="1"/>
      <c r="Z320" s="1"/>
      <c r="AA320" s="1">
        <v>0.58334468747206403</v>
      </c>
    </row>
    <row r="321" spans="1:27" x14ac:dyDescent="0.2">
      <c r="A321" s="1">
        <v>0.50203525176032504</v>
      </c>
      <c r="B321" s="1">
        <v>0.74470640609511896</v>
      </c>
      <c r="C321" s="1">
        <v>0.224997830883049</v>
      </c>
      <c r="D321" s="1">
        <v>0.46968508261714798</v>
      </c>
      <c r="E321" s="1">
        <v>0.49326584511216298</v>
      </c>
      <c r="F321" s="1"/>
      <c r="G321" s="1"/>
      <c r="H321" s="1"/>
      <c r="I321" s="1"/>
      <c r="J321" s="1">
        <v>0.32210891508262002</v>
      </c>
      <c r="K321" s="1">
        <v>0.70783471638333895</v>
      </c>
      <c r="L321" s="1"/>
      <c r="M321" s="1">
        <v>0.59523207112266696</v>
      </c>
      <c r="N321" s="1"/>
      <c r="O321" s="1">
        <v>0.597634141715221</v>
      </c>
      <c r="P321" s="1">
        <v>0.65037390008829299</v>
      </c>
      <c r="Q321" s="1">
        <v>0.45892370135043498</v>
      </c>
      <c r="R321" s="1"/>
      <c r="S321" s="1">
        <v>1.6578987504602999E-3</v>
      </c>
      <c r="T321" s="1">
        <v>0.54369003210367395</v>
      </c>
      <c r="U321" s="1"/>
      <c r="V321" s="1">
        <v>0.50404936025088298</v>
      </c>
      <c r="W321" s="1"/>
      <c r="X321" s="1"/>
      <c r="Y321" s="1"/>
      <c r="Z321" s="1"/>
      <c r="AA321" s="1">
        <v>0.39517721005480499</v>
      </c>
    </row>
    <row r="322" spans="1:27" x14ac:dyDescent="0.2">
      <c r="A322" s="1">
        <v>0.81145616207415205</v>
      </c>
      <c r="B322" s="1">
        <v>0.41494093013067801</v>
      </c>
      <c r="C322" s="1">
        <v>3.7056971722168798E-2</v>
      </c>
      <c r="D322" s="1">
        <v>0.24987264126376499</v>
      </c>
      <c r="E322" s="1">
        <v>2.181906454558E-2</v>
      </c>
      <c r="F322" s="1"/>
      <c r="G322" s="1"/>
      <c r="H322" s="1"/>
      <c r="I322" s="1"/>
      <c r="J322" s="1">
        <v>6.2827677424597397E-2</v>
      </c>
      <c r="K322" s="1">
        <v>0.72102094477592105</v>
      </c>
      <c r="L322" s="1"/>
      <c r="M322" s="1">
        <v>1.1926672122295201</v>
      </c>
      <c r="N322" s="1"/>
      <c r="O322" s="1">
        <v>0.900202503840973</v>
      </c>
      <c r="P322" s="1">
        <v>0.62324980575444999</v>
      </c>
      <c r="Q322" s="1">
        <v>1.30747826063046</v>
      </c>
      <c r="R322" s="1"/>
      <c r="S322" s="1">
        <v>0.67293978106332197</v>
      </c>
      <c r="T322" s="1">
        <v>0.40044822579092898</v>
      </c>
      <c r="U322" s="1"/>
      <c r="V322" s="1">
        <v>0.59489212542069003</v>
      </c>
      <c r="W322" s="1"/>
      <c r="X322" s="1"/>
      <c r="Y322" s="1"/>
      <c r="Z322" s="1"/>
      <c r="AA322" s="1">
        <v>0.60600097220636995</v>
      </c>
    </row>
    <row r="323" spans="1:27" x14ac:dyDescent="0.2">
      <c r="A323" s="1">
        <v>0.51135971375393996</v>
      </c>
      <c r="B323" s="1">
        <v>5.4021835783913702E-2</v>
      </c>
      <c r="C323" s="1">
        <v>9.1730941707191996E-2</v>
      </c>
      <c r="D323" s="1">
        <v>0.61710426933941198</v>
      </c>
      <c r="E323" s="1">
        <v>9.8497457961353896E-2</v>
      </c>
      <c r="F323" s="1"/>
      <c r="G323" s="1"/>
      <c r="H323" s="1"/>
      <c r="I323" s="1"/>
      <c r="J323" s="1">
        <v>5.9489382031288403E-2</v>
      </c>
      <c r="K323" s="1">
        <v>0.30004998693308199</v>
      </c>
      <c r="L323" s="1"/>
      <c r="M323" s="1">
        <v>0.57569473767536405</v>
      </c>
      <c r="N323" s="1"/>
      <c r="O323" s="1">
        <v>0.97198932015567296</v>
      </c>
      <c r="P323" s="1">
        <v>0.12766884911581</v>
      </c>
      <c r="Q323" s="1">
        <v>0.32929771411912201</v>
      </c>
      <c r="R323" s="1"/>
      <c r="S323" s="1">
        <v>0.47115843534532897</v>
      </c>
      <c r="T323" s="1">
        <v>0.894047115827587</v>
      </c>
      <c r="U323" s="1"/>
      <c r="V323" s="1">
        <v>0.60151802778983199</v>
      </c>
      <c r="W323" s="1"/>
      <c r="X323" s="1"/>
      <c r="Y323" s="1"/>
      <c r="Z323" s="1"/>
      <c r="AA323" s="1">
        <v>0.57184520111872705</v>
      </c>
    </row>
    <row r="324" spans="1:27" x14ac:dyDescent="0.2">
      <c r="A324" s="1">
        <v>0.71375111068312702</v>
      </c>
      <c r="B324" s="1">
        <v>0.66846836869800097</v>
      </c>
      <c r="C324" s="1">
        <v>0.225028047204645</v>
      </c>
      <c r="D324" s="1">
        <v>0.36955637925199603</v>
      </c>
      <c r="E324" s="1">
        <v>7.4657569875669003E-2</v>
      </c>
      <c r="F324" s="1"/>
      <c r="G324" s="1"/>
      <c r="H324" s="1"/>
      <c r="I324" s="1"/>
      <c r="J324" s="1">
        <v>0.74770544771280001</v>
      </c>
      <c r="K324" s="1">
        <v>0.65922740302132898</v>
      </c>
      <c r="L324" s="1"/>
      <c r="M324" s="1">
        <v>0.76489667730084798</v>
      </c>
      <c r="N324" s="1"/>
      <c r="O324" s="1">
        <v>1.4068005565691699</v>
      </c>
      <c r="P324" s="1">
        <v>2.6044852389238302E-2</v>
      </c>
      <c r="Q324" s="1">
        <v>4.3688171431889002E-2</v>
      </c>
      <c r="R324" s="1"/>
      <c r="S324" s="1">
        <v>0.178510165539921</v>
      </c>
      <c r="T324" s="1">
        <v>0.59662536435291402</v>
      </c>
      <c r="U324" s="1"/>
      <c r="V324" s="1">
        <v>0.55687120082179398</v>
      </c>
      <c r="W324" s="1"/>
      <c r="X324" s="1"/>
      <c r="Y324" s="1"/>
      <c r="Z324" s="1"/>
      <c r="AA324" s="1">
        <v>1.0295509020625</v>
      </c>
    </row>
    <row r="325" spans="1:27" x14ac:dyDescent="0.2">
      <c r="A325" s="1">
        <v>0.91094196533888405</v>
      </c>
      <c r="B325" s="1">
        <v>0.49690327831899</v>
      </c>
      <c r="C325" s="1">
        <v>6.1986286576008201E-2</v>
      </c>
      <c r="D325" s="1">
        <v>0.12121010541050101</v>
      </c>
      <c r="E325" s="1">
        <v>6.3069714534145199E-2</v>
      </c>
      <c r="F325" s="1"/>
      <c r="G325" s="1"/>
      <c r="H325" s="1"/>
      <c r="I325" s="1"/>
      <c r="J325" s="1">
        <v>-1.6386366422344499E-2</v>
      </c>
      <c r="K325" s="1">
        <v>0.71787740042264103</v>
      </c>
      <c r="L325" s="1"/>
      <c r="M325" s="1">
        <v>0.73738656522027202</v>
      </c>
      <c r="N325" s="1"/>
      <c r="O325" s="1">
        <v>1.0475101364406001</v>
      </c>
      <c r="P325" s="1">
        <v>0.17730876384451399</v>
      </c>
      <c r="Q325" s="1">
        <v>0.27100911889116303</v>
      </c>
      <c r="R325" s="1"/>
      <c r="S325" s="1">
        <v>3.4755886868791899E-2</v>
      </c>
      <c r="T325" s="1">
        <v>0.72640952377255497</v>
      </c>
      <c r="U325" s="1"/>
      <c r="V325" s="1">
        <v>0.66532311246208098</v>
      </c>
      <c r="W325" s="1"/>
      <c r="X325" s="1"/>
      <c r="Y325" s="1"/>
      <c r="Z325" s="1"/>
      <c r="AA325" s="1">
        <v>1.0002029782559501</v>
      </c>
    </row>
    <row r="326" spans="1:27" x14ac:dyDescent="0.2">
      <c r="A326" s="1">
        <v>0.300612789108675</v>
      </c>
      <c r="B326" s="1">
        <v>0.17205566486326601</v>
      </c>
      <c r="C326" s="1">
        <v>4.10563436149598E-2</v>
      </c>
      <c r="D326" s="1">
        <v>0.53314502774133399</v>
      </c>
      <c r="E326" s="1">
        <v>6.2740694293090996E-2</v>
      </c>
      <c r="F326" s="1"/>
      <c r="G326" s="1"/>
      <c r="H326" s="1"/>
      <c r="I326" s="1"/>
      <c r="J326" s="1">
        <v>8.9223750859020803E-2</v>
      </c>
      <c r="K326" s="1">
        <v>0.76511511068155402</v>
      </c>
      <c r="L326" s="1"/>
      <c r="M326" s="1">
        <v>0.60421635264880402</v>
      </c>
      <c r="N326" s="1"/>
      <c r="O326" s="1">
        <v>1.1642697477494299</v>
      </c>
      <c r="P326" s="1">
        <v>0.429905180849605</v>
      </c>
      <c r="Q326" s="1">
        <v>8.5114943364869397E-2</v>
      </c>
      <c r="R326" s="1"/>
      <c r="S326" s="1">
        <v>7.2369982512068401E-2</v>
      </c>
      <c r="T326" s="1">
        <v>0.778262131093021</v>
      </c>
      <c r="U326" s="1"/>
      <c r="V326" s="1">
        <v>0.84413537383245596</v>
      </c>
      <c r="W326" s="1"/>
      <c r="X326" s="1"/>
      <c r="Y326" s="1"/>
      <c r="Z326" s="1"/>
      <c r="AA326" s="1">
        <v>0.89960038197547099</v>
      </c>
    </row>
    <row r="327" spans="1:27" x14ac:dyDescent="0.2">
      <c r="A327" s="1">
        <v>0.68947437010384705</v>
      </c>
      <c r="B327" s="1">
        <v>0.53319958870806705</v>
      </c>
      <c r="C327" s="1">
        <v>1.03346252093914E-2</v>
      </c>
      <c r="D327" s="1"/>
      <c r="E327" s="1">
        <v>0.47921397390957399</v>
      </c>
      <c r="F327" s="1"/>
      <c r="G327" s="1"/>
      <c r="H327" s="1"/>
      <c r="I327" s="1"/>
      <c r="J327" s="1">
        <v>0.19842463255171899</v>
      </c>
      <c r="K327" s="1">
        <v>0.32272708814492601</v>
      </c>
      <c r="L327" s="1"/>
      <c r="M327" s="1">
        <v>0.42326073524263202</v>
      </c>
      <c r="N327" s="1"/>
      <c r="O327" s="1">
        <v>0.92152273182922695</v>
      </c>
      <c r="P327" s="1">
        <v>3.63105753345771E-2</v>
      </c>
      <c r="Q327" s="1">
        <v>0.45598877537730798</v>
      </c>
      <c r="R327" s="1"/>
      <c r="S327" s="1">
        <v>1.1081717095991501E-2</v>
      </c>
      <c r="T327" s="1">
        <v>0.55341245235630898</v>
      </c>
      <c r="U327" s="1"/>
      <c r="V327" s="1">
        <v>1.1243945803353701</v>
      </c>
      <c r="W327" s="1"/>
      <c r="X327" s="1"/>
      <c r="Y327" s="1"/>
      <c r="Z327" s="1"/>
      <c r="AA327" s="1">
        <v>0.33929646984239298</v>
      </c>
    </row>
    <row r="328" spans="1:27" x14ac:dyDescent="0.2">
      <c r="A328" s="1">
        <v>0.64259292635374499</v>
      </c>
      <c r="B328" s="1">
        <v>0.171244676343383</v>
      </c>
      <c r="C328" s="1">
        <v>3.5076695157473498E-2</v>
      </c>
      <c r="D328" s="1"/>
      <c r="E328" s="1">
        <v>-1.44140921049896E-2</v>
      </c>
      <c r="F328" s="1"/>
      <c r="G328" s="1"/>
      <c r="H328" s="1"/>
      <c r="I328" s="1"/>
      <c r="J328" s="1">
        <v>0.122929557546075</v>
      </c>
      <c r="K328" s="1">
        <v>0.15067490559581601</v>
      </c>
      <c r="L328" s="1"/>
      <c r="M328" s="1">
        <v>0.879215264827239</v>
      </c>
      <c r="N328" s="1"/>
      <c r="O328" s="1">
        <v>0.77113482683308199</v>
      </c>
      <c r="P328" s="1">
        <v>5.0627154439280599E-2</v>
      </c>
      <c r="Q328" s="1">
        <v>8.7605544146818107E-2</v>
      </c>
      <c r="R328" s="1"/>
      <c r="S328" s="1">
        <v>3.6965707310930102E-2</v>
      </c>
      <c r="T328" s="1">
        <v>0.56528950774695597</v>
      </c>
      <c r="U328" s="1"/>
      <c r="V328" s="1">
        <v>0.75547957002599797</v>
      </c>
      <c r="W328" s="1"/>
      <c r="X328" s="1"/>
      <c r="Y328" s="1"/>
      <c r="Z328" s="1"/>
      <c r="AA328" s="1">
        <v>0.53080499375831502</v>
      </c>
    </row>
    <row r="329" spans="1:27" x14ac:dyDescent="0.2">
      <c r="A329" s="1">
        <v>0.41856094250848103</v>
      </c>
      <c r="B329" s="1">
        <v>0.153202270356605</v>
      </c>
      <c r="C329" s="1">
        <v>0.83073220044053897</v>
      </c>
      <c r="D329" s="1"/>
      <c r="E329" s="1">
        <v>0.342542130331973</v>
      </c>
      <c r="F329" s="1"/>
      <c r="G329" s="1"/>
      <c r="H329" s="1"/>
      <c r="I329" s="1"/>
      <c r="J329" s="1">
        <v>7.0900594278449899E-2</v>
      </c>
      <c r="K329" s="1">
        <v>1.0730871724401401</v>
      </c>
      <c r="L329" s="1"/>
      <c r="M329" s="1">
        <v>0.439491151501407</v>
      </c>
      <c r="N329" s="1"/>
      <c r="O329" s="1">
        <v>0.48251694581080501</v>
      </c>
      <c r="P329" s="1">
        <v>6.4219828878009103E-2</v>
      </c>
      <c r="Q329" s="1">
        <v>2.94499663699202E-2</v>
      </c>
      <c r="R329" s="1"/>
      <c r="S329" s="1">
        <v>0.25458793808670499</v>
      </c>
      <c r="T329" s="1">
        <v>0.53732992171129601</v>
      </c>
      <c r="U329" s="1"/>
      <c r="V329" s="1">
        <v>0.66229017913485899</v>
      </c>
      <c r="W329" s="1"/>
      <c r="X329" s="1"/>
      <c r="Y329" s="1"/>
      <c r="Z329" s="1"/>
      <c r="AA329" s="1">
        <v>1.48411309393196</v>
      </c>
    </row>
    <row r="330" spans="1:27" x14ac:dyDescent="0.2">
      <c r="A330" s="1">
        <v>0.67232090298639702</v>
      </c>
      <c r="B330" s="1">
        <v>0.61246318959953605</v>
      </c>
      <c r="C330" s="1">
        <v>9.9183521150946405E-2</v>
      </c>
      <c r="D330" s="1"/>
      <c r="E330" s="1">
        <v>0.287316429834303</v>
      </c>
      <c r="F330" s="1"/>
      <c r="G330" s="1"/>
      <c r="H330" s="1"/>
      <c r="I330" s="1"/>
      <c r="J330" s="1">
        <v>-2.4979003535325001E-3</v>
      </c>
      <c r="K330" s="1">
        <v>0.50569327657069596</v>
      </c>
      <c r="L330" s="1"/>
      <c r="M330" s="1">
        <v>0.537923757017294</v>
      </c>
      <c r="N330" s="1"/>
      <c r="O330" s="1">
        <v>0.238886537098326</v>
      </c>
      <c r="P330" s="1">
        <v>0.52235720768399196</v>
      </c>
      <c r="Q330" s="1">
        <v>1.70709549502014</v>
      </c>
      <c r="R330" s="1"/>
      <c r="S330" s="1">
        <v>0.349234148047597</v>
      </c>
      <c r="T330" s="1">
        <v>1.0448030862372</v>
      </c>
      <c r="U330" s="1"/>
      <c r="V330" s="1">
        <v>0.894991392142506</v>
      </c>
      <c r="W330" s="1"/>
      <c r="X330" s="1"/>
      <c r="Y330" s="1"/>
      <c r="Z330" s="1"/>
      <c r="AA330" s="1">
        <v>0.571306958801025</v>
      </c>
    </row>
    <row r="331" spans="1:27" x14ac:dyDescent="0.2">
      <c r="A331" s="1">
        <v>0.87986351758341297</v>
      </c>
      <c r="B331" s="1">
        <v>0.112732533826377</v>
      </c>
      <c r="C331" s="1">
        <v>6.6580864862910899E-2</v>
      </c>
      <c r="D331" s="1"/>
      <c r="E331" s="1">
        <v>0.31986159901620598</v>
      </c>
      <c r="F331" s="1"/>
      <c r="G331" s="1"/>
      <c r="H331" s="1"/>
      <c r="I331" s="1"/>
      <c r="J331" s="1">
        <v>0.102534108059773</v>
      </c>
      <c r="K331" s="1">
        <v>0.580877921400901</v>
      </c>
      <c r="L331" s="1"/>
      <c r="M331" s="1">
        <v>0.39964476917313901</v>
      </c>
      <c r="N331" s="1"/>
      <c r="O331" s="1">
        <v>0.63463520003770901</v>
      </c>
      <c r="P331" s="1">
        <v>0.19300879840427501</v>
      </c>
      <c r="Q331" s="1">
        <v>0.48950263773688601</v>
      </c>
      <c r="R331" s="1"/>
      <c r="S331" s="1">
        <v>1.0449668292635701</v>
      </c>
      <c r="T331" s="1">
        <v>0.83256078797280497</v>
      </c>
      <c r="U331" s="1"/>
      <c r="V331" s="1">
        <v>0.53340622597454301</v>
      </c>
      <c r="W331" s="1"/>
      <c r="X331" s="1"/>
      <c r="Y331" s="1"/>
      <c r="Z331" s="1"/>
      <c r="AA331" s="1">
        <v>1.5042835314376399</v>
      </c>
    </row>
    <row r="332" spans="1:27" x14ac:dyDescent="0.2">
      <c r="A332" s="1">
        <v>0.337469965298132</v>
      </c>
      <c r="B332" s="1">
        <v>0.35513384832275202</v>
      </c>
      <c r="C332" s="1">
        <v>5.4800611915667999E-2</v>
      </c>
      <c r="D332" s="1"/>
      <c r="E332" s="1">
        <v>0.193167800681387</v>
      </c>
      <c r="F332" s="1"/>
      <c r="G332" s="1"/>
      <c r="H332" s="1"/>
      <c r="I332" s="1"/>
      <c r="J332" s="1">
        <v>0.39197624704259898</v>
      </c>
      <c r="K332" s="1">
        <v>0.33675163934715302</v>
      </c>
      <c r="L332" s="1"/>
      <c r="M332" s="1">
        <v>1.0246486139389499</v>
      </c>
      <c r="N332" s="1"/>
      <c r="O332" s="1">
        <v>1.0892735197635299</v>
      </c>
      <c r="P332" s="1">
        <v>0.21242113133034199</v>
      </c>
      <c r="Q332" s="1">
        <v>1.1109710256788301</v>
      </c>
      <c r="R332" s="1"/>
      <c r="S332" s="1">
        <v>0.25823150310415499</v>
      </c>
      <c r="T332" s="1">
        <v>0.367220230465999</v>
      </c>
      <c r="U332" s="1"/>
      <c r="V332" s="1">
        <v>0.55567706676940298</v>
      </c>
      <c r="W332" s="1"/>
      <c r="X332" s="1"/>
      <c r="Y332" s="1"/>
      <c r="Z332" s="1"/>
      <c r="AA332" s="1">
        <v>0.55179807332388497</v>
      </c>
    </row>
    <row r="333" spans="1:27" x14ac:dyDescent="0.2">
      <c r="A333" s="1">
        <v>0.452573645101777</v>
      </c>
      <c r="B333" s="1">
        <v>0.70530016098638904</v>
      </c>
      <c r="C333" s="1">
        <v>5.1297594630673897E-2</v>
      </c>
      <c r="D333" s="1"/>
      <c r="E333" s="1">
        <v>0.194365439398171</v>
      </c>
      <c r="F333" s="1"/>
      <c r="G333" s="1"/>
      <c r="H333" s="1"/>
      <c r="I333" s="1"/>
      <c r="J333" s="1">
        <v>0.50775309013674597</v>
      </c>
      <c r="K333" s="1">
        <v>0.53708250111202704</v>
      </c>
      <c r="L333" s="1"/>
      <c r="M333" s="1">
        <v>0.45699192565629099</v>
      </c>
      <c r="N333" s="1"/>
      <c r="O333" s="1">
        <v>1.6006597149419299</v>
      </c>
      <c r="P333" s="1">
        <v>9.9236403908150805E-2</v>
      </c>
      <c r="Q333" s="1">
        <v>1.5285888244672301</v>
      </c>
      <c r="R333" s="1"/>
      <c r="S333" s="1">
        <v>0.52090090901709096</v>
      </c>
      <c r="T333" s="1">
        <v>0.26376981304090302</v>
      </c>
      <c r="U333" s="1"/>
      <c r="V333" s="1">
        <v>0.73723492130031998</v>
      </c>
      <c r="W333" s="1"/>
      <c r="X333" s="1"/>
      <c r="Y333" s="1"/>
      <c r="Z333" s="1"/>
      <c r="AA333" s="1">
        <v>0.59524389024239199</v>
      </c>
    </row>
    <row r="334" spans="1:27" x14ac:dyDescent="0.2">
      <c r="A334" s="1">
        <v>1.0583685571177801</v>
      </c>
      <c r="B334" s="1">
        <v>8.1572072523793906E-2</v>
      </c>
      <c r="C334" s="1">
        <v>-9.0911102794824505E-3</v>
      </c>
      <c r="D334" s="1"/>
      <c r="E334" s="1">
        <v>0.40433671893697498</v>
      </c>
      <c r="F334" s="1"/>
      <c r="G334" s="1"/>
      <c r="H334" s="1"/>
      <c r="I334" s="1"/>
      <c r="J334" s="1">
        <v>0.283834291935606</v>
      </c>
      <c r="K334" s="1">
        <v>0.87473238750256899</v>
      </c>
      <c r="L334" s="1"/>
      <c r="M334" s="1">
        <v>0.28042528689073898</v>
      </c>
      <c r="N334" s="1"/>
      <c r="O334" s="1">
        <v>0.83655445186638999</v>
      </c>
      <c r="P334" s="1">
        <v>0.15730540578632601</v>
      </c>
      <c r="Q334" s="1">
        <v>0.34639319858582002</v>
      </c>
      <c r="R334" s="1"/>
      <c r="S334" s="1">
        <v>0.18475360686529299</v>
      </c>
      <c r="T334" s="1">
        <v>0.21623202884544199</v>
      </c>
      <c r="U334" s="1"/>
      <c r="V334" s="1">
        <v>1.09964435320442</v>
      </c>
      <c r="W334" s="1"/>
      <c r="X334" s="1"/>
      <c r="Y334" s="1"/>
      <c r="Z334" s="1"/>
      <c r="AA334" s="1">
        <v>0.70643480293419103</v>
      </c>
    </row>
    <row r="335" spans="1:27" x14ac:dyDescent="0.2">
      <c r="A335" s="1">
        <v>1.06330399344297</v>
      </c>
      <c r="B335" s="1">
        <v>0.33119645119084801</v>
      </c>
      <c r="C335" s="1">
        <v>4.8043431531532003E-2</v>
      </c>
      <c r="D335" s="1"/>
      <c r="E335" s="1">
        <v>0.34536372824820699</v>
      </c>
      <c r="F335" s="1"/>
      <c r="G335" s="1"/>
      <c r="H335" s="1"/>
      <c r="I335" s="1"/>
      <c r="J335" s="1"/>
      <c r="K335" s="1">
        <v>0.59793702256563097</v>
      </c>
      <c r="L335" s="1"/>
      <c r="M335" s="1">
        <v>0.503092806065362</v>
      </c>
      <c r="N335" s="1"/>
      <c r="O335" s="1">
        <v>0.64395138695629495</v>
      </c>
      <c r="P335" s="1">
        <v>0.65361208784397795</v>
      </c>
      <c r="Q335" s="1">
        <v>5.3415063413327003E-2</v>
      </c>
      <c r="R335" s="1"/>
      <c r="S335" s="1">
        <v>1.1185140193793199</v>
      </c>
      <c r="T335" s="1">
        <v>0.52684071539060795</v>
      </c>
      <c r="U335" s="1"/>
      <c r="V335" s="1">
        <v>0.89540366139618799</v>
      </c>
      <c r="W335" s="1"/>
      <c r="X335" s="1"/>
      <c r="Y335" s="1"/>
      <c r="Z335" s="1"/>
      <c r="AA335" s="1">
        <v>0.73852514000497504</v>
      </c>
    </row>
    <row r="336" spans="1:27" x14ac:dyDescent="0.2">
      <c r="A336" s="1">
        <v>0.64177966116782803</v>
      </c>
      <c r="B336" s="1">
        <v>0.10900592094952399</v>
      </c>
      <c r="C336" s="1">
        <v>4.2224680182516103E-3</v>
      </c>
      <c r="D336" s="1"/>
      <c r="E336" s="1">
        <v>8.4503909101564204E-2</v>
      </c>
      <c r="F336" s="1"/>
      <c r="G336" s="1"/>
      <c r="H336" s="1"/>
      <c r="I336" s="1"/>
      <c r="J336" s="1"/>
      <c r="K336" s="1">
        <v>0.73775215995462995</v>
      </c>
      <c r="L336" s="1"/>
      <c r="M336" s="1">
        <v>0.23513430662090201</v>
      </c>
      <c r="N336" s="1"/>
      <c r="O336" s="1">
        <v>0.445057132274709</v>
      </c>
      <c r="P336" s="1">
        <v>7.1199182483080697E-3</v>
      </c>
      <c r="Q336" s="1">
        <v>2.07762220578325E-2</v>
      </c>
      <c r="R336" s="1"/>
      <c r="S336" s="1">
        <v>6.1799640735773202E-2</v>
      </c>
      <c r="T336" s="1">
        <v>0.68324752999984895</v>
      </c>
      <c r="U336" s="1"/>
      <c r="V336" s="1">
        <v>0.45970504940541301</v>
      </c>
      <c r="W336" s="1"/>
      <c r="X336" s="1"/>
      <c r="Y336" s="1"/>
      <c r="Z336" s="1"/>
      <c r="AA336" s="1">
        <v>9.46467950109455E-2</v>
      </c>
    </row>
    <row r="337" spans="1:27" x14ac:dyDescent="0.2">
      <c r="A337" s="1">
        <v>0.55798000561037897</v>
      </c>
      <c r="B337" s="1">
        <v>0.14658145096105099</v>
      </c>
      <c r="C337" s="1">
        <v>0.29961593389066199</v>
      </c>
      <c r="D337" s="1"/>
      <c r="E337" s="1">
        <v>0.73186579402815199</v>
      </c>
      <c r="F337" s="1"/>
      <c r="G337" s="1"/>
      <c r="H337" s="1"/>
      <c r="I337" s="1"/>
      <c r="J337" s="1"/>
      <c r="K337" s="1">
        <v>0.73015518969538995</v>
      </c>
      <c r="L337" s="1"/>
      <c r="M337" s="1">
        <v>0.54697988669434205</v>
      </c>
      <c r="N337" s="1"/>
      <c r="O337" s="1">
        <v>1.1311071743119201</v>
      </c>
      <c r="P337" s="1">
        <v>9.9566939185075407E-2</v>
      </c>
      <c r="Q337" s="1">
        <v>0.187995063673077</v>
      </c>
      <c r="R337" s="1"/>
      <c r="S337" s="1">
        <v>2.5194541620849002E-2</v>
      </c>
      <c r="T337" s="1">
        <v>0.92253512673904503</v>
      </c>
      <c r="U337" s="1"/>
      <c r="V337" s="1">
        <v>0.859152218454448</v>
      </c>
      <c r="W337" s="1"/>
      <c r="X337" s="1"/>
      <c r="Y337" s="1"/>
      <c r="Z337" s="1"/>
      <c r="AA337" s="1">
        <v>0.54593716173251905</v>
      </c>
    </row>
    <row r="338" spans="1:27" x14ac:dyDescent="0.2">
      <c r="A338" s="1">
        <v>0.268567522435124</v>
      </c>
      <c r="B338" s="1">
        <v>1.4579171157142401</v>
      </c>
      <c r="C338" s="1">
        <v>5.2855209037674399E-2</v>
      </c>
      <c r="D338" s="1"/>
      <c r="E338" s="1">
        <v>9.8429984817754404E-2</v>
      </c>
      <c r="F338" s="1"/>
      <c r="G338" s="1"/>
      <c r="H338" s="1"/>
      <c r="I338" s="1"/>
      <c r="J338" s="1"/>
      <c r="K338" s="1">
        <v>0.49019786820615102</v>
      </c>
      <c r="L338" s="1"/>
      <c r="M338" s="1">
        <v>0.69977552171055102</v>
      </c>
      <c r="N338" s="1"/>
      <c r="O338" s="1">
        <v>0.55685892739461196</v>
      </c>
      <c r="P338" s="1">
        <v>5.1908003641856999E-2</v>
      </c>
      <c r="Q338" s="1">
        <v>1.6248478925323901E-2</v>
      </c>
      <c r="R338" s="1"/>
      <c r="S338" s="1">
        <v>0.55802720404365902</v>
      </c>
      <c r="T338" s="1">
        <v>0.59011561629901099</v>
      </c>
      <c r="U338" s="1"/>
      <c r="V338" s="1">
        <v>0.65096383911411204</v>
      </c>
      <c r="W338" s="1"/>
      <c r="X338" s="1"/>
      <c r="Y338" s="1"/>
      <c r="Z338" s="1"/>
      <c r="AA338" s="1">
        <v>0.62927879467501202</v>
      </c>
    </row>
    <row r="339" spans="1:27" x14ac:dyDescent="0.2">
      <c r="A339" s="1">
        <v>0.23170371735513801</v>
      </c>
      <c r="B339" s="1">
        <v>0.253551583890059</v>
      </c>
      <c r="C339" s="1">
        <v>4.26552021354452E-2</v>
      </c>
      <c r="D339" s="1"/>
      <c r="E339" s="1">
        <v>0.13696080046128101</v>
      </c>
      <c r="F339" s="1"/>
      <c r="G339" s="1"/>
      <c r="H339" s="1"/>
      <c r="I339" s="1"/>
      <c r="J339" s="1"/>
      <c r="K339" s="1">
        <v>0.40897805865205999</v>
      </c>
      <c r="L339" s="1"/>
      <c r="M339" s="1">
        <v>0.63909097765118195</v>
      </c>
      <c r="N339" s="1"/>
      <c r="O339" s="1">
        <v>0.64083256028641</v>
      </c>
      <c r="P339" s="1">
        <v>0.59293365842627499</v>
      </c>
      <c r="Q339" s="1">
        <v>0.18260132505929599</v>
      </c>
      <c r="R339" s="1"/>
      <c r="S339" s="1">
        <v>3.5711370912035398E-2</v>
      </c>
      <c r="T339" s="1">
        <v>1.0753742392683201</v>
      </c>
      <c r="U339" s="1"/>
      <c r="V339" s="1">
        <v>0.27499819181764901</v>
      </c>
      <c r="W339" s="1"/>
      <c r="X339" s="1"/>
      <c r="Y339" s="1"/>
      <c r="Z339" s="1"/>
      <c r="AA339" s="1">
        <v>0.86419919675670698</v>
      </c>
    </row>
    <row r="340" spans="1:27" x14ac:dyDescent="0.2">
      <c r="A340" s="1">
        <v>0.40025621763977398</v>
      </c>
      <c r="B340" s="1">
        <v>0.22145904403418901</v>
      </c>
      <c r="C340" s="1">
        <v>3.9411963262804599E-2</v>
      </c>
      <c r="D340" s="1"/>
      <c r="E340" s="1">
        <v>3.1953344629598902E-2</v>
      </c>
      <c r="F340" s="1"/>
      <c r="G340" s="1"/>
      <c r="H340" s="1"/>
      <c r="I340" s="1"/>
      <c r="J340" s="1"/>
      <c r="K340" s="1">
        <v>1.0076115611204499</v>
      </c>
      <c r="L340" s="1"/>
      <c r="M340" s="1">
        <v>0.273188883142998</v>
      </c>
      <c r="N340" s="1"/>
      <c r="O340" s="1">
        <v>1.05071679314684</v>
      </c>
      <c r="P340" s="1">
        <v>0.43203024375398202</v>
      </c>
      <c r="Q340" s="1">
        <v>0.12469220406056999</v>
      </c>
      <c r="R340" s="1"/>
      <c r="S340" s="1">
        <v>0.58503502427302501</v>
      </c>
      <c r="T340" s="1">
        <v>8.1101917566491794E-2</v>
      </c>
      <c r="U340" s="1"/>
      <c r="V340" s="1">
        <v>0.52992577035973198</v>
      </c>
      <c r="W340" s="1"/>
      <c r="X340" s="1"/>
      <c r="Y340" s="1"/>
      <c r="Z340" s="1"/>
      <c r="AA340" s="1">
        <v>0.473608666060721</v>
      </c>
    </row>
    <row r="341" spans="1:27" x14ac:dyDescent="0.2">
      <c r="A341" s="1">
        <v>1.0855883840454601</v>
      </c>
      <c r="B341" s="1">
        <v>1.77884255699491</v>
      </c>
      <c r="C341" s="1">
        <v>0.10818314702253801</v>
      </c>
      <c r="D341" s="1"/>
      <c r="E341" s="1">
        <v>0.125929706320864</v>
      </c>
      <c r="F341" s="1"/>
      <c r="G341" s="1"/>
      <c r="H341" s="1"/>
      <c r="I341" s="1"/>
      <c r="J341" s="1"/>
      <c r="K341" s="1">
        <v>0.24273534206737199</v>
      </c>
      <c r="L341" s="1"/>
      <c r="M341" s="1">
        <v>0.66876567195309</v>
      </c>
      <c r="N341" s="1"/>
      <c r="O341" s="1">
        <v>0.86494135091978996</v>
      </c>
      <c r="P341" s="1">
        <v>1.38685810093864</v>
      </c>
      <c r="Q341" s="1">
        <v>3.6032994261574601E-2</v>
      </c>
      <c r="R341" s="1"/>
      <c r="S341" s="1">
        <v>0.52018008354802003</v>
      </c>
      <c r="T341" s="1">
        <v>1.1986123618079201</v>
      </c>
      <c r="U341" s="1"/>
      <c r="V341" s="1">
        <v>0.36543630357853502</v>
      </c>
      <c r="W341" s="1"/>
      <c r="X341" s="1"/>
      <c r="Y341" s="1"/>
      <c r="Z341" s="1"/>
      <c r="AA341" s="1">
        <v>0.86925350237253796</v>
      </c>
    </row>
    <row r="342" spans="1:27" x14ac:dyDescent="0.2">
      <c r="A342" s="1">
        <v>0.138176132336922</v>
      </c>
      <c r="B342" s="1">
        <v>0.39469887483028199</v>
      </c>
      <c r="C342" s="1">
        <v>0.11326345511319399</v>
      </c>
      <c r="D342" s="1"/>
      <c r="E342" s="1">
        <v>0.29001154255827999</v>
      </c>
      <c r="F342" s="1"/>
      <c r="G342" s="1"/>
      <c r="H342" s="1"/>
      <c r="I342" s="1"/>
      <c r="J342" s="1"/>
      <c r="K342" s="1">
        <v>0.68966616515552104</v>
      </c>
      <c r="L342" s="1"/>
      <c r="M342" s="1">
        <v>1.15934219913735</v>
      </c>
      <c r="N342" s="1"/>
      <c r="O342" s="1">
        <v>1.1311418329451599</v>
      </c>
      <c r="P342" s="1">
        <v>0.31215546322993798</v>
      </c>
      <c r="Q342" s="1">
        <v>1.1313668737395901</v>
      </c>
      <c r="R342" s="1"/>
      <c r="S342" s="1">
        <v>0.27241137921261999</v>
      </c>
      <c r="T342" s="1">
        <v>0.43232418207388601</v>
      </c>
      <c r="U342" s="1"/>
      <c r="V342" s="1">
        <v>1.33608081380188</v>
      </c>
      <c r="W342" s="1"/>
      <c r="X342" s="1"/>
      <c r="Y342" s="1"/>
      <c r="Z342" s="1"/>
      <c r="AA342" s="1">
        <v>0.986663164783396</v>
      </c>
    </row>
    <row r="343" spans="1:27" x14ac:dyDescent="0.2">
      <c r="A343" s="1">
        <v>0.548813736006875</v>
      </c>
      <c r="B343" s="1">
        <v>0.53391506019414703</v>
      </c>
      <c r="C343" s="1">
        <v>2.7954637072704298E-2</v>
      </c>
      <c r="D343" s="1"/>
      <c r="E343" s="1">
        <v>1.0094552507483401</v>
      </c>
      <c r="F343" s="1"/>
      <c r="G343" s="1"/>
      <c r="H343" s="1"/>
      <c r="I343" s="1"/>
      <c r="J343" s="1"/>
      <c r="K343" s="1">
        <v>0.80043501606741596</v>
      </c>
      <c r="L343" s="1"/>
      <c r="M343" s="1">
        <v>0.73357621702201503</v>
      </c>
      <c r="N343" s="1"/>
      <c r="O343" s="1">
        <v>0.34945447546480402</v>
      </c>
      <c r="P343" s="1">
        <v>2.3401789663804899E-2</v>
      </c>
      <c r="Q343" s="1">
        <v>0.121281805527612</v>
      </c>
      <c r="R343" s="1"/>
      <c r="S343" s="1">
        <v>0.14563037607631299</v>
      </c>
      <c r="T343" s="1">
        <v>0.85739159335962001</v>
      </c>
      <c r="U343" s="1"/>
      <c r="V343" s="1">
        <v>0.873458368621434</v>
      </c>
      <c r="W343" s="1"/>
      <c r="X343" s="1"/>
      <c r="Y343" s="1"/>
      <c r="Z343" s="1"/>
      <c r="AA343" s="1">
        <v>0.33921562290484297</v>
      </c>
    </row>
    <row r="344" spans="1:27" x14ac:dyDescent="0.2">
      <c r="A344" s="1">
        <v>1.23784692718575</v>
      </c>
      <c r="B344" s="1">
        <v>0.21779935298737299</v>
      </c>
      <c r="C344" s="1">
        <v>0.247895147116273</v>
      </c>
      <c r="D344" s="1"/>
      <c r="E344" s="1">
        <v>0.44598501614948599</v>
      </c>
      <c r="F344" s="1"/>
      <c r="G344" s="1"/>
      <c r="H344" s="1"/>
      <c r="I344" s="1"/>
      <c r="J344" s="1"/>
      <c r="K344" s="1">
        <v>1.37855444509754</v>
      </c>
      <c r="L344" s="1"/>
      <c r="M344" s="1">
        <v>0.77146724263438904</v>
      </c>
      <c r="N344" s="1"/>
      <c r="O344" s="1">
        <v>1.0169668359163899</v>
      </c>
      <c r="P344" s="1">
        <v>0.813288799726404</v>
      </c>
      <c r="Q344" s="1">
        <v>0.43416572353107402</v>
      </c>
      <c r="R344" s="1"/>
      <c r="S344" s="1">
        <v>6.9343358680739001E-2</v>
      </c>
      <c r="T344" s="1">
        <v>0.87587749430778405</v>
      </c>
      <c r="U344" s="1"/>
      <c r="V344" s="1">
        <v>0.63612038798849702</v>
      </c>
      <c r="W344" s="1"/>
      <c r="X344" s="1"/>
      <c r="Y344" s="1"/>
      <c r="Z344" s="1"/>
      <c r="AA344" s="1">
        <v>0.825107244352278</v>
      </c>
    </row>
    <row r="345" spans="1:27" x14ac:dyDescent="0.2">
      <c r="A345" s="1">
        <v>0.97123346473970096</v>
      </c>
      <c r="B345" s="1">
        <v>0.32349199160105002</v>
      </c>
      <c r="C345" s="1">
        <v>5.89923548801718E-2</v>
      </c>
      <c r="D345" s="1"/>
      <c r="E345" s="1">
        <v>1.0004959881229101</v>
      </c>
      <c r="F345" s="1"/>
      <c r="G345" s="1"/>
      <c r="H345" s="1"/>
      <c r="I345" s="1"/>
      <c r="J345" s="1"/>
      <c r="K345" s="1">
        <v>0.58009303017514802</v>
      </c>
      <c r="L345" s="1"/>
      <c r="M345" s="1">
        <v>0.73504363791725402</v>
      </c>
      <c r="N345" s="1"/>
      <c r="O345" s="1">
        <v>1.0061211936858401</v>
      </c>
      <c r="P345" s="1">
        <v>0.190046699820275</v>
      </c>
      <c r="Q345" s="1">
        <v>1.73746213192504E-2</v>
      </c>
      <c r="R345" s="1"/>
      <c r="S345" s="1">
        <v>0.14829105198937501</v>
      </c>
      <c r="T345" s="1">
        <v>0.85569503892655496</v>
      </c>
      <c r="U345" s="1"/>
      <c r="V345" s="1">
        <v>0.30178821617193602</v>
      </c>
      <c r="W345" s="1"/>
      <c r="X345" s="1"/>
      <c r="Y345" s="1"/>
      <c r="Z345" s="1"/>
      <c r="AA345" s="1">
        <v>0.42190200233879199</v>
      </c>
    </row>
    <row r="346" spans="1:27" x14ac:dyDescent="0.2">
      <c r="A346" s="1">
        <v>0.92188040562430296</v>
      </c>
      <c r="B346" s="1">
        <v>0.22096782170467799</v>
      </c>
      <c r="C346" s="1">
        <v>0.11446088613632301</v>
      </c>
      <c r="D346" s="1"/>
      <c r="E346" s="1">
        <v>0.46379618400052902</v>
      </c>
      <c r="F346" s="1"/>
      <c r="G346" s="1"/>
      <c r="H346" s="1"/>
      <c r="I346" s="1"/>
      <c r="J346" s="1"/>
      <c r="K346" s="1">
        <v>0.899645373744282</v>
      </c>
      <c r="L346" s="1"/>
      <c r="M346" s="1">
        <v>0.43043346744021599</v>
      </c>
      <c r="N346" s="1"/>
      <c r="O346" s="1">
        <v>1.0970525329332199</v>
      </c>
      <c r="P346" s="1">
        <v>2.3720516201328499</v>
      </c>
      <c r="Q346" s="1">
        <v>0.15314961441939301</v>
      </c>
      <c r="R346" s="1"/>
      <c r="S346" s="1">
        <v>0.66950502367250397</v>
      </c>
      <c r="T346" s="1">
        <v>0.87850692827145305</v>
      </c>
      <c r="U346" s="1"/>
      <c r="V346" s="1">
        <v>1.2112815220920701</v>
      </c>
      <c r="W346" s="1"/>
      <c r="X346" s="1"/>
      <c r="Y346" s="1"/>
      <c r="Z346" s="1"/>
      <c r="AA346" s="1">
        <v>0.48652101353239402</v>
      </c>
    </row>
    <row r="347" spans="1:27" x14ac:dyDescent="0.2">
      <c r="A347" s="1">
        <v>0.78759787239902401</v>
      </c>
      <c r="B347" s="1">
        <v>1.9321169548832801E-2</v>
      </c>
      <c r="C347" s="1">
        <v>9.26718087146194E-2</v>
      </c>
      <c r="D347" s="1"/>
      <c r="E347" s="1">
        <v>0.25258016797253202</v>
      </c>
      <c r="F347" s="1"/>
      <c r="G347" s="1"/>
      <c r="H347" s="1"/>
      <c r="I347" s="1"/>
      <c r="J347" s="1"/>
      <c r="K347" s="1">
        <v>0.39792301094655202</v>
      </c>
      <c r="L347" s="1"/>
      <c r="M347" s="1">
        <v>0.25413934105119301</v>
      </c>
      <c r="N347" s="1"/>
      <c r="O347" s="1">
        <v>1.31474524201896</v>
      </c>
      <c r="P347" s="1">
        <v>1.0253541429884101</v>
      </c>
      <c r="Q347" s="1">
        <v>0.27996453688318901</v>
      </c>
      <c r="R347" s="1"/>
      <c r="S347" s="1">
        <v>4.2786904776012998E-2</v>
      </c>
      <c r="T347" s="1">
        <v>0.62287731858055495</v>
      </c>
      <c r="U347" s="1"/>
      <c r="V347" s="1">
        <v>0.93307836869659999</v>
      </c>
      <c r="W347" s="1"/>
      <c r="X347" s="1"/>
      <c r="Y347" s="1"/>
      <c r="Z347" s="1"/>
      <c r="AA347" s="1">
        <v>0.50330170209536595</v>
      </c>
    </row>
    <row r="348" spans="1:27" x14ac:dyDescent="0.2">
      <c r="A348" s="1">
        <v>0.86473155832020199</v>
      </c>
      <c r="B348" s="1">
        <v>0.56362038615587295</v>
      </c>
      <c r="C348" s="1">
        <v>4.6121947521039798E-2</v>
      </c>
      <c r="D348" s="1"/>
      <c r="E348" s="1">
        <v>0.479145401514669</v>
      </c>
      <c r="F348" s="1"/>
      <c r="G348" s="1"/>
      <c r="H348" s="1"/>
      <c r="I348" s="1"/>
      <c r="J348" s="1"/>
      <c r="K348" s="1">
        <v>0.30213398396225499</v>
      </c>
      <c r="L348" s="1"/>
      <c r="M348" s="1">
        <v>0.226532333905588</v>
      </c>
      <c r="N348" s="1"/>
      <c r="O348" s="1">
        <v>1.04667210728639</v>
      </c>
      <c r="P348" s="1">
        <v>6.1738519948810598E-2</v>
      </c>
      <c r="Q348" s="1">
        <v>8.0066637837313603E-2</v>
      </c>
      <c r="R348" s="1"/>
      <c r="S348" s="1">
        <v>0.126607994991568</v>
      </c>
      <c r="T348" s="1">
        <v>0.58334027980757996</v>
      </c>
      <c r="U348" s="1"/>
      <c r="V348" s="1">
        <v>0.64202483207073902</v>
      </c>
      <c r="W348" s="1"/>
      <c r="X348" s="1"/>
      <c r="Y348" s="1"/>
      <c r="Z348" s="1"/>
      <c r="AA348" s="1">
        <v>0.72929865892340195</v>
      </c>
    </row>
    <row r="349" spans="1:27" x14ac:dyDescent="0.2">
      <c r="A349" s="1">
        <v>0.89424908335856101</v>
      </c>
      <c r="B349" s="1">
        <v>0.72356071433619196</v>
      </c>
      <c r="C349" s="1">
        <v>6.3396046366589798E-2</v>
      </c>
      <c r="D349" s="1"/>
      <c r="E349" s="1">
        <v>0.53774494185876798</v>
      </c>
      <c r="F349" s="1"/>
      <c r="G349" s="1"/>
      <c r="H349" s="1"/>
      <c r="I349" s="1"/>
      <c r="J349" s="1"/>
      <c r="K349" s="1">
        <v>0.78154278574410996</v>
      </c>
      <c r="L349" s="1"/>
      <c r="M349" s="1"/>
      <c r="N349" s="1"/>
      <c r="O349" s="1">
        <v>0.56726227569324605</v>
      </c>
      <c r="P349" s="1">
        <v>0.67114017517575597</v>
      </c>
      <c r="Q349" s="1">
        <v>0.66806138043958296</v>
      </c>
      <c r="R349" s="1"/>
      <c r="S349" s="1">
        <v>6.2708341032468196E-2</v>
      </c>
      <c r="T349" s="1">
        <v>0.47514864406122698</v>
      </c>
      <c r="U349" s="1"/>
      <c r="V349" s="1">
        <v>0.93998718204433596</v>
      </c>
      <c r="W349" s="1"/>
      <c r="X349" s="1"/>
      <c r="Y349" s="1"/>
      <c r="Z349" s="1"/>
      <c r="AA349" s="1">
        <v>0.470376360329541</v>
      </c>
    </row>
    <row r="350" spans="1:27" x14ac:dyDescent="0.2">
      <c r="A350" s="1">
        <v>0.29640093080477098</v>
      </c>
      <c r="B350" s="1">
        <v>8.7258949012948894E-2</v>
      </c>
      <c r="C350" s="1">
        <v>0.26122965901276002</v>
      </c>
      <c r="D350" s="1"/>
      <c r="E350" s="1">
        <v>7.5602000532797003E-2</v>
      </c>
      <c r="F350" s="1"/>
      <c r="G350" s="1"/>
      <c r="H350" s="1"/>
      <c r="I350" s="1"/>
      <c r="J350" s="1"/>
      <c r="K350" s="1">
        <v>0.11573513653393901</v>
      </c>
      <c r="L350" s="1"/>
      <c r="M350" s="1"/>
      <c r="N350" s="1"/>
      <c r="O350" s="1">
        <v>0.86229503421115805</v>
      </c>
      <c r="P350" s="1">
        <v>7.8546546979978801E-2</v>
      </c>
      <c r="Q350" s="1">
        <v>2.1539399362690701</v>
      </c>
      <c r="R350" s="1"/>
      <c r="S350" s="1">
        <v>0.236348642561971</v>
      </c>
      <c r="T350" s="1">
        <v>0.50287885462257698</v>
      </c>
      <c r="U350" s="1"/>
      <c r="V350" s="1">
        <v>0.68398464634017098</v>
      </c>
      <c r="W350" s="1"/>
      <c r="X350" s="1"/>
      <c r="Y350" s="1"/>
      <c r="Z350" s="1"/>
      <c r="AA350" s="1">
        <v>0.59016186745898203</v>
      </c>
    </row>
    <row r="351" spans="1:27" x14ac:dyDescent="0.2">
      <c r="A351" s="1">
        <v>0.42257049223458298</v>
      </c>
      <c r="B351" s="1">
        <v>0.291994707101492</v>
      </c>
      <c r="C351" s="1">
        <v>0.64601941155957598</v>
      </c>
      <c r="D351" s="1"/>
      <c r="E351" s="1">
        <v>0.91639595497378101</v>
      </c>
      <c r="F351" s="1"/>
      <c r="G351" s="1"/>
      <c r="H351" s="1"/>
      <c r="I351" s="1"/>
      <c r="J351" s="1"/>
      <c r="K351" s="1">
        <v>0.59559543314152297</v>
      </c>
      <c r="L351" s="1"/>
      <c r="M351" s="1"/>
      <c r="N351" s="1"/>
      <c r="O351" s="1">
        <v>1.0951611223289299</v>
      </c>
      <c r="P351" s="1">
        <v>1.0484538492528801</v>
      </c>
      <c r="Q351" s="1">
        <v>8.8539943442581495E-2</v>
      </c>
      <c r="R351" s="1"/>
      <c r="S351" s="1">
        <v>7.30520897309479E-2</v>
      </c>
      <c r="T351" s="1">
        <v>0.88497445503291094</v>
      </c>
      <c r="U351" s="1"/>
      <c r="V351" s="1">
        <v>0.83297064547229105</v>
      </c>
      <c r="W351" s="1"/>
      <c r="X351" s="1"/>
      <c r="Y351" s="1"/>
      <c r="Z351" s="1"/>
      <c r="AA351" s="1">
        <v>0.31683251112980598</v>
      </c>
    </row>
    <row r="352" spans="1:27" x14ac:dyDescent="0.2">
      <c r="A352" s="1">
        <v>0.49809553515074501</v>
      </c>
      <c r="B352" s="1">
        <v>0.59033559905988997</v>
      </c>
      <c r="C352" s="1">
        <v>9.3979251851848397E-2</v>
      </c>
      <c r="D352" s="1"/>
      <c r="E352" s="1">
        <v>8.8488094559772898E-2</v>
      </c>
      <c r="F352" s="1"/>
      <c r="G352" s="1"/>
      <c r="H352" s="1"/>
      <c r="I352" s="1"/>
      <c r="J352" s="1"/>
      <c r="K352" s="1">
        <v>0.45501787030422802</v>
      </c>
      <c r="L352" s="1"/>
      <c r="M352" s="1"/>
      <c r="N352" s="1"/>
      <c r="O352" s="1">
        <v>0.36461245296407802</v>
      </c>
      <c r="P352" s="1">
        <v>0.61431246421171903</v>
      </c>
      <c r="Q352" s="1">
        <v>8.4334290868932696E-2</v>
      </c>
      <c r="R352" s="1"/>
      <c r="S352" s="1">
        <v>0.81832716346657497</v>
      </c>
      <c r="T352" s="1">
        <v>0.62626664602734206</v>
      </c>
      <c r="U352" s="1"/>
      <c r="V352" s="1">
        <v>0.565241607320355</v>
      </c>
      <c r="W352" s="1"/>
      <c r="X352" s="1"/>
      <c r="Y352" s="1"/>
      <c r="Z352" s="1"/>
      <c r="AA352" s="1">
        <v>0.404728016050387</v>
      </c>
    </row>
    <row r="353" spans="1:27" x14ac:dyDescent="0.2">
      <c r="A353" s="1">
        <v>1.1773950886967099</v>
      </c>
      <c r="B353" s="1">
        <v>0.63092356308960296</v>
      </c>
      <c r="C353" s="1">
        <v>6.9488002181292502E-2</v>
      </c>
      <c r="D353" s="1"/>
      <c r="E353" s="1">
        <v>8.84927313670896E-2</v>
      </c>
      <c r="F353" s="1"/>
      <c r="G353" s="1"/>
      <c r="H353" s="1"/>
      <c r="I353" s="1"/>
      <c r="J353" s="1"/>
      <c r="K353" s="1">
        <v>0.41755658671152601</v>
      </c>
      <c r="L353" s="1"/>
      <c r="M353" s="1"/>
      <c r="N353" s="1"/>
      <c r="O353" s="1">
        <v>1.0326507216829499</v>
      </c>
      <c r="P353" s="1">
        <v>0.60274759057693905</v>
      </c>
      <c r="Q353" s="1">
        <v>6.2771375652258807E-2</v>
      </c>
      <c r="R353" s="1"/>
      <c r="S353" s="1">
        <v>0.40646015894913601</v>
      </c>
      <c r="T353" s="1">
        <v>0.56603452966710099</v>
      </c>
      <c r="U353" s="1"/>
      <c r="V353" s="1">
        <v>0.96778744924309401</v>
      </c>
      <c r="W353" s="1"/>
      <c r="X353" s="1"/>
      <c r="Y353" s="1"/>
      <c r="Z353" s="1"/>
      <c r="AA353" s="1">
        <v>0.22941704754197501</v>
      </c>
    </row>
    <row r="354" spans="1:27" x14ac:dyDescent="0.2">
      <c r="A354" s="1">
        <v>0.67215013882492602</v>
      </c>
      <c r="B354" s="1">
        <v>0.98809874461960701</v>
      </c>
      <c r="C354" s="1">
        <v>0.30610665185782499</v>
      </c>
      <c r="D354" s="1"/>
      <c r="E354" s="1">
        <v>3.1870599105566298E-2</v>
      </c>
      <c r="F354" s="1"/>
      <c r="G354" s="1"/>
      <c r="H354" s="1"/>
      <c r="I354" s="1"/>
      <c r="J354" s="1"/>
      <c r="K354" s="1">
        <v>0.27879294039257402</v>
      </c>
      <c r="L354" s="1"/>
      <c r="M354" s="1"/>
      <c r="N354" s="1"/>
      <c r="O354" s="1">
        <v>0.92324956628475996</v>
      </c>
      <c r="P354" s="1">
        <v>0.59663904832617598</v>
      </c>
      <c r="Q354" s="1">
        <v>0.20628736776275</v>
      </c>
      <c r="R354" s="1"/>
      <c r="S354" s="1">
        <v>0.33362167456777703</v>
      </c>
      <c r="T354" s="1">
        <v>0.36978740399342702</v>
      </c>
      <c r="U354" s="1"/>
      <c r="V354" s="1">
        <v>0.28196181005992399</v>
      </c>
      <c r="W354" s="1"/>
      <c r="X354" s="1"/>
      <c r="Y354" s="1"/>
      <c r="Z354" s="1"/>
      <c r="AA354" s="1">
        <v>0.53453457617970501</v>
      </c>
    </row>
    <row r="355" spans="1:27" x14ac:dyDescent="0.2">
      <c r="A355" s="1">
        <v>0.28442374782414498</v>
      </c>
      <c r="B355" s="1">
        <v>0.13953900817031101</v>
      </c>
      <c r="C355" s="1">
        <v>0.12160036096122601</v>
      </c>
      <c r="D355" s="1"/>
      <c r="E355" s="1">
        <v>0.55437094226592998</v>
      </c>
      <c r="F355" s="1"/>
      <c r="G355" s="1"/>
      <c r="H355" s="1"/>
      <c r="I355" s="1"/>
      <c r="J355" s="1"/>
      <c r="K355" s="1">
        <v>0.98340921006066295</v>
      </c>
      <c r="L355" s="1"/>
      <c r="M355" s="1"/>
      <c r="N355" s="1"/>
      <c r="O355" s="1">
        <v>0.73597517371755194</v>
      </c>
      <c r="P355" s="1">
        <v>1.1788395568488801</v>
      </c>
      <c r="Q355" s="1">
        <v>7.3757516366327602E-2</v>
      </c>
      <c r="R355" s="1"/>
      <c r="S355" s="1">
        <v>1.0738505957755299E-2</v>
      </c>
      <c r="T355" s="1">
        <v>0.37644460986838002</v>
      </c>
      <c r="U355" s="1"/>
      <c r="V355" s="1">
        <v>0.44155342244171703</v>
      </c>
      <c r="W355" s="1"/>
      <c r="X355" s="1"/>
      <c r="Y355" s="1"/>
      <c r="Z355" s="1"/>
      <c r="AA355" s="1">
        <v>0.67978501988753104</v>
      </c>
    </row>
    <row r="356" spans="1:27" x14ac:dyDescent="0.2">
      <c r="A356" s="1">
        <v>0.37075589696023598</v>
      </c>
      <c r="B356" s="1">
        <v>0.80870134531119997</v>
      </c>
      <c r="C356" s="1">
        <v>5.11335677674193E-2</v>
      </c>
      <c r="D356" s="1"/>
      <c r="E356" s="1">
        <v>0.357959666595972</v>
      </c>
      <c r="F356" s="1"/>
      <c r="G356" s="1"/>
      <c r="H356" s="1"/>
      <c r="I356" s="1"/>
      <c r="J356" s="1"/>
      <c r="K356" s="1">
        <v>1.5360304259592901</v>
      </c>
      <c r="L356" s="1"/>
      <c r="M356" s="1"/>
      <c r="N356" s="1"/>
      <c r="O356" s="1">
        <v>0.496487260021791</v>
      </c>
      <c r="P356" s="1">
        <v>0.781500876757387</v>
      </c>
      <c r="Q356" s="1">
        <v>0.163020937277704</v>
      </c>
      <c r="R356" s="1"/>
      <c r="S356" s="1">
        <v>-1.13939815636615E-2</v>
      </c>
      <c r="T356" s="1">
        <v>0.27728769817366899</v>
      </c>
      <c r="U356" s="1"/>
      <c r="V356" s="1">
        <v>0.62676510366487403</v>
      </c>
      <c r="W356" s="1"/>
      <c r="X356" s="1"/>
      <c r="Y356" s="1"/>
      <c r="Z356" s="1"/>
      <c r="AA356" s="1">
        <v>0.25515247162611898</v>
      </c>
    </row>
    <row r="357" spans="1:27" x14ac:dyDescent="0.2">
      <c r="A357" s="1">
        <v>0.35365136056872298</v>
      </c>
      <c r="B357" s="1">
        <v>0.49889956163960197</v>
      </c>
      <c r="C357" s="1">
        <v>0.199316218943971</v>
      </c>
      <c r="D357" s="1"/>
      <c r="E357" s="1">
        <v>0.68603021767848005</v>
      </c>
      <c r="F357" s="1"/>
      <c r="G357" s="1"/>
      <c r="H357" s="1"/>
      <c r="I357" s="1"/>
      <c r="J357" s="1"/>
      <c r="K357" s="1">
        <v>0.22571480729228199</v>
      </c>
      <c r="L357" s="1"/>
      <c r="M357" s="1"/>
      <c r="N357" s="1"/>
      <c r="O357" s="1">
        <v>0.31297631413002103</v>
      </c>
      <c r="P357" s="1">
        <v>0.38447780447503799</v>
      </c>
      <c r="Q357" s="1">
        <v>0.633491946067957</v>
      </c>
      <c r="R357" s="1"/>
      <c r="S357" s="1">
        <v>7.1645943528190398E-2</v>
      </c>
      <c r="T357" s="1">
        <v>1.0685180179087499</v>
      </c>
      <c r="U357" s="1"/>
      <c r="V357" s="1">
        <v>1.4352782940458999</v>
      </c>
      <c r="W357" s="1"/>
      <c r="X357" s="1"/>
      <c r="Y357" s="1"/>
      <c r="Z357" s="1"/>
      <c r="AA357" s="1">
        <v>1.4032706102696999</v>
      </c>
    </row>
    <row r="358" spans="1:27" x14ac:dyDescent="0.2">
      <c r="A358" s="1">
        <v>0.387274019384242</v>
      </c>
      <c r="B358" s="1">
        <v>4.1686148814494103E-2</v>
      </c>
      <c r="C358" s="1">
        <v>9.2433938366623405E-2</v>
      </c>
      <c r="D358" s="1"/>
      <c r="E358" s="1">
        <v>0.15739227266306</v>
      </c>
      <c r="F358" s="1"/>
      <c r="G358" s="1"/>
      <c r="H358" s="1"/>
      <c r="I358" s="1"/>
      <c r="J358" s="1"/>
      <c r="K358" s="1">
        <v>0.48143099956691598</v>
      </c>
      <c r="L358" s="1"/>
      <c r="M358" s="1"/>
      <c r="N358" s="1"/>
      <c r="O358" s="1">
        <v>0.96622266769461196</v>
      </c>
      <c r="P358" s="1">
        <v>0.241642875499124</v>
      </c>
      <c r="Q358" s="1">
        <v>0.32935904415846301</v>
      </c>
      <c r="R358" s="1"/>
      <c r="S358" s="1">
        <v>-1.30242312227404E-2</v>
      </c>
      <c r="T358" s="1">
        <v>0.66811967660027405</v>
      </c>
      <c r="U358" s="1"/>
      <c r="V358" s="1">
        <v>0.64469421519810999</v>
      </c>
      <c r="W358" s="1"/>
      <c r="X358" s="1"/>
      <c r="Y358" s="1"/>
      <c r="Z358" s="1"/>
      <c r="AA358" s="1">
        <v>0.58751924318347104</v>
      </c>
    </row>
    <row r="359" spans="1:27" x14ac:dyDescent="0.2">
      <c r="A359" s="1">
        <v>0.43716300779818101</v>
      </c>
      <c r="B359" s="1">
        <v>0.25481011525417302</v>
      </c>
      <c r="C359" s="1">
        <v>1.9359467740288901E-2</v>
      </c>
      <c r="D359" s="1"/>
      <c r="E359" s="1">
        <v>9.8560405343882204E-2</v>
      </c>
      <c r="F359" s="1"/>
      <c r="G359" s="1"/>
      <c r="H359" s="1"/>
      <c r="I359" s="1"/>
      <c r="J359" s="1"/>
      <c r="K359" s="1">
        <v>0.76592642242268905</v>
      </c>
      <c r="L359" s="1"/>
      <c r="M359" s="1"/>
      <c r="N359" s="1"/>
      <c r="O359" s="1">
        <v>0.44371437793026097</v>
      </c>
      <c r="P359" s="1">
        <v>0.19857514940828899</v>
      </c>
      <c r="Q359" s="1">
        <v>0.10832183046425201</v>
      </c>
      <c r="R359" s="1"/>
      <c r="S359" s="1">
        <v>0.85349664207583498</v>
      </c>
      <c r="T359" s="1">
        <v>0.51060437908642697</v>
      </c>
      <c r="U359" s="1"/>
      <c r="V359" s="1">
        <v>0.25519381498098798</v>
      </c>
      <c r="W359" s="1"/>
      <c r="X359" s="1"/>
      <c r="Y359" s="1"/>
      <c r="Z359" s="1"/>
      <c r="AA359" s="1">
        <v>0.422872293660914</v>
      </c>
    </row>
    <row r="360" spans="1:27" x14ac:dyDescent="0.2">
      <c r="A360" s="1">
        <v>0.647652455190311</v>
      </c>
      <c r="B360" s="1">
        <v>1.0258182613737401</v>
      </c>
      <c r="C360" s="1">
        <v>0.166576418843284</v>
      </c>
      <c r="D360" s="1"/>
      <c r="E360" s="1">
        <v>0.30165433509452599</v>
      </c>
      <c r="F360" s="1"/>
      <c r="G360" s="1"/>
      <c r="H360" s="1"/>
      <c r="I360" s="1"/>
      <c r="J360" s="1"/>
      <c r="K360" s="1">
        <v>0.35145557757356999</v>
      </c>
      <c r="L360" s="1"/>
      <c r="M360" s="1"/>
      <c r="N360" s="1"/>
      <c r="O360" s="1">
        <v>1.12244670020033</v>
      </c>
      <c r="P360" s="1">
        <v>0.40200320342246898</v>
      </c>
      <c r="Q360" s="1">
        <v>0.132261553725075</v>
      </c>
      <c r="R360" s="1"/>
      <c r="S360" s="1">
        <v>9.4934136935751604E-2</v>
      </c>
      <c r="T360" s="1">
        <v>0.57986361254582397</v>
      </c>
      <c r="U360" s="1"/>
      <c r="V360" s="1">
        <v>0.60080969450007804</v>
      </c>
      <c r="W360" s="1"/>
      <c r="X360" s="1"/>
      <c r="Y360" s="1"/>
      <c r="Z360" s="1"/>
      <c r="AA360" s="1">
        <v>0.92121389453416702</v>
      </c>
    </row>
    <row r="361" spans="1:27" x14ac:dyDescent="0.2">
      <c r="A361" s="1">
        <v>0.62212973525744697</v>
      </c>
      <c r="B361" s="1">
        <v>0.64886073459807803</v>
      </c>
      <c r="C361" s="1">
        <v>4.8407272733359999E-2</v>
      </c>
      <c r="D361" s="1"/>
      <c r="E361" s="1">
        <v>0.65041238118945699</v>
      </c>
      <c r="F361" s="1"/>
      <c r="G361" s="1"/>
      <c r="H361" s="1"/>
      <c r="I361" s="1"/>
      <c r="J361" s="1"/>
      <c r="K361" s="1">
        <v>0.595162348256702</v>
      </c>
      <c r="L361" s="1"/>
      <c r="M361" s="1"/>
      <c r="N361" s="1"/>
      <c r="O361" s="1">
        <v>0.83479780776548096</v>
      </c>
      <c r="P361" s="1">
        <v>0.73206973994739799</v>
      </c>
      <c r="Q361" s="1">
        <v>0.41799185737331002</v>
      </c>
      <c r="R361" s="1"/>
      <c r="S361" s="1">
        <v>1.9893037884534798E-2</v>
      </c>
      <c r="T361" s="1">
        <v>0.72055344589056802</v>
      </c>
      <c r="U361" s="1"/>
      <c r="V361" s="1">
        <v>0.65364798759166798</v>
      </c>
      <c r="W361" s="1"/>
      <c r="X361" s="1"/>
      <c r="Y361" s="1"/>
      <c r="Z361" s="1"/>
      <c r="AA361" s="1">
        <v>0.85780991578378196</v>
      </c>
    </row>
    <row r="362" spans="1:27" x14ac:dyDescent="0.2">
      <c r="A362" s="1">
        <v>0.21028648991061299</v>
      </c>
      <c r="B362" s="1">
        <v>0.15767726881697799</v>
      </c>
      <c r="C362" s="1">
        <v>0.23607957479411201</v>
      </c>
      <c r="D362" s="1"/>
      <c r="E362" s="1">
        <v>0.69085857491570402</v>
      </c>
      <c r="F362" s="1"/>
      <c r="G362" s="1"/>
      <c r="H362" s="1"/>
      <c r="I362" s="1"/>
      <c r="J362" s="1"/>
      <c r="K362" s="1">
        <v>0.40087702395859798</v>
      </c>
      <c r="L362" s="1"/>
      <c r="M362" s="1"/>
      <c r="N362" s="1"/>
      <c r="O362" s="1">
        <v>1.9381641654550701</v>
      </c>
      <c r="P362" s="1">
        <v>9.1680990858095807E-2</v>
      </c>
      <c r="Q362" s="1">
        <v>0.21432504463791499</v>
      </c>
      <c r="R362" s="1"/>
      <c r="S362" s="1">
        <v>1.17567728900869E-2</v>
      </c>
      <c r="T362" s="1">
        <v>0.65610716470094999</v>
      </c>
      <c r="U362" s="1"/>
      <c r="V362" s="1">
        <v>0.65873781337650805</v>
      </c>
      <c r="W362" s="1"/>
      <c r="X362" s="1"/>
      <c r="Y362" s="1"/>
      <c r="Z362" s="1"/>
      <c r="AA362" s="1">
        <v>0.99033042773054403</v>
      </c>
    </row>
    <row r="363" spans="1:27" x14ac:dyDescent="0.2">
      <c r="A363" s="1">
        <v>1.51911499558654</v>
      </c>
      <c r="B363" s="1">
        <v>7.3595694234280404E-2</v>
      </c>
      <c r="C363" s="1">
        <v>0.60412675189121701</v>
      </c>
      <c r="D363" s="1"/>
      <c r="E363" s="1">
        <v>0.17199420968453599</v>
      </c>
      <c r="F363" s="1"/>
      <c r="G363" s="1"/>
      <c r="H363" s="1"/>
      <c r="I363" s="1"/>
      <c r="J363" s="1"/>
      <c r="K363" s="1">
        <v>0.69006724663264496</v>
      </c>
      <c r="L363" s="1"/>
      <c r="M363" s="1"/>
      <c r="N363" s="1"/>
      <c r="O363" s="1">
        <v>1.23689428906483</v>
      </c>
      <c r="P363" s="1">
        <v>0.53427380685144299</v>
      </c>
      <c r="Q363" s="1">
        <v>0.186045686178195</v>
      </c>
      <c r="R363" s="1"/>
      <c r="S363" s="1">
        <v>2.7303284523162701E-2</v>
      </c>
      <c r="T363" s="1">
        <v>0.318145274179642</v>
      </c>
      <c r="U363" s="1"/>
      <c r="V363" s="1">
        <v>0.72865976083633499</v>
      </c>
      <c r="W363" s="1"/>
      <c r="X363" s="1"/>
      <c r="Y363" s="1"/>
      <c r="Z363" s="1"/>
      <c r="AA363" s="1">
        <v>0.92919418793608699</v>
      </c>
    </row>
    <row r="364" spans="1:27" x14ac:dyDescent="0.2">
      <c r="A364" s="1">
        <v>0.75500487561021301</v>
      </c>
      <c r="B364" s="1">
        <v>5.0792677191900802E-2</v>
      </c>
      <c r="C364" s="1">
        <v>7.3809134204822893E-2</v>
      </c>
      <c r="D364" s="1"/>
      <c r="E364" s="1">
        <v>-1.6977226296300801E-2</v>
      </c>
      <c r="F364" s="1"/>
      <c r="G364" s="1"/>
      <c r="H364" s="1"/>
      <c r="I364" s="1"/>
      <c r="J364" s="1"/>
      <c r="K364" s="1">
        <v>0.18497038753968201</v>
      </c>
      <c r="L364" s="1"/>
      <c r="M364" s="1"/>
      <c r="N364" s="1"/>
      <c r="O364" s="1">
        <v>0.90711818314374504</v>
      </c>
      <c r="P364" s="1">
        <v>0.112094581591182</v>
      </c>
      <c r="Q364" s="1">
        <v>1.31087543580334E-2</v>
      </c>
      <c r="R364" s="1"/>
      <c r="S364" s="1">
        <v>0.100085542734259</v>
      </c>
      <c r="T364" s="1">
        <v>0.84292339004782701</v>
      </c>
      <c r="U364" s="1"/>
      <c r="V364" s="1">
        <v>0.45785531412433</v>
      </c>
      <c r="W364" s="1"/>
      <c r="X364" s="1"/>
      <c r="Y364" s="1"/>
      <c r="Z364" s="1"/>
      <c r="AA364" s="1">
        <v>0.44557326295480498</v>
      </c>
    </row>
    <row r="365" spans="1:27" x14ac:dyDescent="0.2">
      <c r="A365" s="1">
        <v>0.25649039738613699</v>
      </c>
      <c r="B365" s="1">
        <v>0.56171062322282606</v>
      </c>
      <c r="C365" s="1">
        <v>0.11475689668644699</v>
      </c>
      <c r="D365" s="1"/>
      <c r="E365" s="1">
        <v>2.2345201951063699E-2</v>
      </c>
      <c r="F365" s="1"/>
      <c r="G365" s="1"/>
      <c r="H365" s="1"/>
      <c r="I365" s="1"/>
      <c r="J365" s="1"/>
      <c r="K365" s="1">
        <v>1.4123930965051601</v>
      </c>
      <c r="L365" s="1"/>
      <c r="M365" s="1"/>
      <c r="N365" s="1"/>
      <c r="O365" s="1">
        <v>0.91508290120363101</v>
      </c>
      <c r="P365" s="1">
        <v>1.4749291660178201</v>
      </c>
      <c r="Q365" s="1">
        <v>7.2849805675486198E-2</v>
      </c>
      <c r="R365" s="1"/>
      <c r="S365" s="1">
        <v>2.3266500875116801E-2</v>
      </c>
      <c r="T365" s="1">
        <v>0.71249848220859602</v>
      </c>
      <c r="U365" s="1"/>
      <c r="V365" s="1">
        <v>0.34537824442378301</v>
      </c>
      <c r="W365" s="1"/>
      <c r="X365" s="1"/>
      <c r="Y365" s="1"/>
      <c r="Z365" s="1"/>
      <c r="AA365" s="1">
        <v>0.64511899216364399</v>
      </c>
    </row>
    <row r="366" spans="1:27" x14ac:dyDescent="0.2">
      <c r="A366" s="1">
        <v>0.50510924956829495</v>
      </c>
      <c r="B366" s="1">
        <v>0.56224027683175604</v>
      </c>
      <c r="C366" s="1">
        <v>0.152862648966125</v>
      </c>
      <c r="D366" s="1"/>
      <c r="E366" s="1">
        <v>2.3466282080273199E-2</v>
      </c>
      <c r="F366" s="1"/>
      <c r="G366" s="1"/>
      <c r="H366" s="1"/>
      <c r="I366" s="1"/>
      <c r="J366" s="1"/>
      <c r="K366" s="1">
        <v>0.10451711488613601</v>
      </c>
      <c r="L366" s="1"/>
      <c r="M366" s="1"/>
      <c r="N366" s="1"/>
      <c r="O366" s="1">
        <v>0.74393101082134105</v>
      </c>
      <c r="P366" s="1">
        <v>0.39771245624789697</v>
      </c>
      <c r="Q366" s="1">
        <v>9.4179282391116004E-2</v>
      </c>
      <c r="R366" s="1"/>
      <c r="S366" s="1">
        <v>0.467048724646001</v>
      </c>
      <c r="T366" s="1">
        <v>0.50564942024539405</v>
      </c>
      <c r="U366" s="1"/>
      <c r="V366" s="1">
        <v>0.71397742536619202</v>
      </c>
      <c r="W366" s="1"/>
      <c r="X366" s="1"/>
      <c r="Y366" s="1"/>
      <c r="Z366" s="1"/>
      <c r="AA366" s="1">
        <v>0.51322929942580997</v>
      </c>
    </row>
    <row r="367" spans="1:27" x14ac:dyDescent="0.2">
      <c r="A367" s="1">
        <v>0.29135774307045098</v>
      </c>
      <c r="B367" s="1">
        <v>0.94910641663656004</v>
      </c>
      <c r="C367" s="1">
        <v>5.0089471697645903E-2</v>
      </c>
      <c r="D367" s="1"/>
      <c r="E367" s="1">
        <v>7.4491540984764695E-2</v>
      </c>
      <c r="F367" s="1"/>
      <c r="G367" s="1"/>
      <c r="H367" s="1"/>
      <c r="I367" s="1"/>
      <c r="J367" s="1"/>
      <c r="K367" s="1">
        <v>0.58462191235019101</v>
      </c>
      <c r="L367" s="1"/>
      <c r="M367" s="1"/>
      <c r="N367" s="1"/>
      <c r="O367" s="1">
        <v>0.97575783546037897</v>
      </c>
      <c r="P367" s="1">
        <v>0.21832806764159299</v>
      </c>
      <c r="Q367" s="1">
        <v>0.14713609901667499</v>
      </c>
      <c r="R367" s="1"/>
      <c r="S367" s="1">
        <v>4.8844237309138901E-2</v>
      </c>
      <c r="T367" s="1">
        <v>0.79879446714193303</v>
      </c>
      <c r="U367" s="1"/>
      <c r="V367" s="1">
        <v>0.491198907237756</v>
      </c>
      <c r="W367" s="1"/>
      <c r="X367" s="1"/>
      <c r="Y367" s="1"/>
      <c r="Z367" s="1"/>
      <c r="AA367" s="1">
        <v>1.27143653066388</v>
      </c>
    </row>
    <row r="368" spans="1:27" x14ac:dyDescent="0.2">
      <c r="A368" s="1">
        <v>0.13536698402452199</v>
      </c>
      <c r="B368" s="1">
        <v>0.43147390760911702</v>
      </c>
      <c r="C368" s="1">
        <v>0.11871046169893</v>
      </c>
      <c r="D368" s="1"/>
      <c r="E368" s="1">
        <v>0.20304792452092099</v>
      </c>
      <c r="F368" s="1"/>
      <c r="G368" s="1"/>
      <c r="H368" s="1"/>
      <c r="I368" s="1"/>
      <c r="J368" s="1"/>
      <c r="K368" s="1">
        <v>0.51695240103509599</v>
      </c>
      <c r="L368" s="1"/>
      <c r="M368" s="1"/>
      <c r="N368" s="1"/>
      <c r="O368" s="1">
        <v>0.91626513849232505</v>
      </c>
      <c r="P368" s="1">
        <v>1.1944372801049301</v>
      </c>
      <c r="Q368" s="1">
        <v>0.164978522940121</v>
      </c>
      <c r="R368" s="1"/>
      <c r="S368" s="1">
        <v>-3.5402254144728199E-3</v>
      </c>
      <c r="T368" s="1">
        <v>1.0770656945708901</v>
      </c>
      <c r="U368" s="1"/>
      <c r="V368" s="1">
        <v>1.2605926150198099</v>
      </c>
      <c r="W368" s="1"/>
      <c r="X368" s="1"/>
      <c r="Y368" s="1"/>
      <c r="Z368" s="1"/>
      <c r="AA368" s="1">
        <v>0.55760931216870002</v>
      </c>
    </row>
    <row r="369" spans="1:27" x14ac:dyDescent="0.2">
      <c r="A369" s="1">
        <v>0.79431923422232997</v>
      </c>
      <c r="B369" s="1">
        <v>0.18525003936667001</v>
      </c>
      <c r="C369" s="1">
        <v>2.6484387382065801E-2</v>
      </c>
      <c r="D369" s="1"/>
      <c r="E369" s="1">
        <v>7.3418071105226801E-3</v>
      </c>
      <c r="F369" s="1"/>
      <c r="G369" s="1"/>
      <c r="H369" s="1"/>
      <c r="I369" s="1"/>
      <c r="J369" s="1"/>
      <c r="K369" s="1">
        <v>0.61957620120212498</v>
      </c>
      <c r="L369" s="1"/>
      <c r="M369" s="1"/>
      <c r="N369" s="1"/>
      <c r="O369" s="1">
        <v>0.77322236674228595</v>
      </c>
      <c r="P369" s="1">
        <v>0.61158782664824796</v>
      </c>
      <c r="Q369" s="1">
        <v>5.7356661204829599E-3</v>
      </c>
      <c r="R369" s="1"/>
      <c r="S369" s="1">
        <v>4.1356522952322602E-2</v>
      </c>
      <c r="T369" s="1">
        <v>0.66712053037571495</v>
      </c>
      <c r="U369" s="1"/>
      <c r="V369" s="1">
        <v>0.51584685574886802</v>
      </c>
      <c r="W369" s="1"/>
      <c r="X369" s="1"/>
      <c r="Y369" s="1"/>
      <c r="Z369" s="1"/>
      <c r="AA369" s="1">
        <v>1.6714199104401699</v>
      </c>
    </row>
    <row r="370" spans="1:27" x14ac:dyDescent="0.2">
      <c r="A370" s="1">
        <v>0.70198582218438499</v>
      </c>
      <c r="B370" s="1">
        <v>3.4273225565158202E-2</v>
      </c>
      <c r="C370" s="1">
        <v>0.23706896079186801</v>
      </c>
      <c r="D370" s="1"/>
      <c r="E370" s="1">
        <v>0.22008432717884499</v>
      </c>
      <c r="F370" s="1"/>
      <c r="G370" s="1"/>
      <c r="H370" s="1"/>
      <c r="I370" s="1"/>
      <c r="J370" s="1"/>
      <c r="K370" s="1">
        <v>0.26085963820970198</v>
      </c>
      <c r="L370" s="1"/>
      <c r="M370" s="1"/>
      <c r="N370" s="1"/>
      <c r="O370" s="1">
        <v>0.63409802861247999</v>
      </c>
      <c r="P370" s="1">
        <v>7.7053818102373606E-2</v>
      </c>
      <c r="Q370" s="1">
        <v>5.3873901069707896E-3</v>
      </c>
      <c r="R370" s="1"/>
      <c r="S370" s="1">
        <v>9.9748941510362704E-2</v>
      </c>
      <c r="T370" s="1">
        <v>0.36860361291602101</v>
      </c>
      <c r="U370" s="1"/>
      <c r="V370" s="1">
        <v>0.39540529030316002</v>
      </c>
      <c r="W370" s="1"/>
      <c r="X370" s="1"/>
      <c r="Y370" s="1"/>
      <c r="Z370" s="1"/>
      <c r="AA370" s="1">
        <v>2.3230779306467699</v>
      </c>
    </row>
    <row r="371" spans="1:27" x14ac:dyDescent="0.2">
      <c r="A371" s="1">
        <v>0.29743257230729198</v>
      </c>
      <c r="B371" s="1">
        <v>2.5618082783334399</v>
      </c>
      <c r="C371" s="1">
        <v>9.6281791297119307E-2</v>
      </c>
      <c r="D371" s="1"/>
      <c r="E371" s="1">
        <v>0.18574924087821101</v>
      </c>
      <c r="F371" s="1"/>
      <c r="G371" s="1"/>
      <c r="H371" s="1"/>
      <c r="I371" s="1"/>
      <c r="J371" s="1"/>
      <c r="K371" s="1">
        <v>0.37333622863464</v>
      </c>
      <c r="L371" s="1"/>
      <c r="M371" s="1"/>
      <c r="N371" s="1"/>
      <c r="O371" s="1">
        <v>0.45810327806136703</v>
      </c>
      <c r="P371" s="1">
        <v>2.5687358005126799E-2</v>
      </c>
      <c r="Q371" s="1">
        <v>0.12468788378793801</v>
      </c>
      <c r="R371" s="1"/>
      <c r="S371" s="1">
        <v>0.28231038136122799</v>
      </c>
      <c r="T371" s="1">
        <v>0.57071186499848903</v>
      </c>
      <c r="U371" s="1"/>
      <c r="V371" s="1">
        <v>0.53388786970419599</v>
      </c>
      <c r="W371" s="1"/>
      <c r="X371" s="1"/>
      <c r="Y371" s="1"/>
      <c r="Z371" s="1"/>
      <c r="AA371" s="1">
        <v>1.05831662202661</v>
      </c>
    </row>
    <row r="372" spans="1:27" x14ac:dyDescent="0.2">
      <c r="A372" s="1">
        <v>1.18189687495558</v>
      </c>
      <c r="B372" s="1">
        <v>0.41991701747750898</v>
      </c>
      <c r="C372" s="1">
        <v>3.2929967428922097E-2</v>
      </c>
      <c r="D372" s="1"/>
      <c r="E372" s="1">
        <v>0.48046135594022199</v>
      </c>
      <c r="F372" s="1"/>
      <c r="G372" s="1"/>
      <c r="H372" s="1"/>
      <c r="I372" s="1"/>
      <c r="J372" s="1"/>
      <c r="K372" s="1">
        <v>0.55298660192315896</v>
      </c>
      <c r="L372" s="1"/>
      <c r="M372" s="1"/>
      <c r="N372" s="1"/>
      <c r="O372" s="1">
        <v>0.30025126627288801</v>
      </c>
      <c r="P372" s="1">
        <v>5.3396833879217398E-2</v>
      </c>
      <c r="Q372" s="1">
        <v>4.1031159860060798E-2</v>
      </c>
      <c r="R372" s="1"/>
      <c r="S372" s="1">
        <v>5.66868908542532E-2</v>
      </c>
      <c r="T372" s="1">
        <v>0.76748090637864896</v>
      </c>
      <c r="U372" s="1"/>
      <c r="V372" s="1">
        <v>0.28416812220599003</v>
      </c>
      <c r="W372" s="1"/>
      <c r="X372" s="1"/>
      <c r="Y372" s="1"/>
      <c r="Z372" s="1"/>
      <c r="AA372" s="1">
        <v>0.201092371361481</v>
      </c>
    </row>
    <row r="373" spans="1:27" x14ac:dyDescent="0.2">
      <c r="A373" s="1">
        <v>0.79060848821335805</v>
      </c>
      <c r="B373" s="1">
        <v>0.51311457751232703</v>
      </c>
      <c r="C373" s="1">
        <v>2.0604130611041799E-2</v>
      </c>
      <c r="D373" s="1"/>
      <c r="E373" s="1">
        <v>2.72733271511824E-2</v>
      </c>
      <c r="F373" s="1"/>
      <c r="G373" s="1"/>
      <c r="H373" s="1"/>
      <c r="I373" s="1"/>
      <c r="J373" s="1"/>
      <c r="K373" s="1">
        <v>0.38859084002945299</v>
      </c>
      <c r="L373" s="1"/>
      <c r="M373" s="1"/>
      <c r="N373" s="1"/>
      <c r="O373" s="1">
        <v>1.51768808761369</v>
      </c>
      <c r="P373" s="1">
        <v>0.36960844116647601</v>
      </c>
      <c r="Q373" s="1">
        <v>6.1930173497957097E-2</v>
      </c>
      <c r="R373" s="1"/>
      <c r="S373" s="1"/>
      <c r="T373" s="1">
        <v>1.49238611978679</v>
      </c>
      <c r="U373" s="1"/>
      <c r="V373" s="1">
        <v>1.12171201787468</v>
      </c>
      <c r="W373" s="1"/>
      <c r="X373" s="1"/>
      <c r="Y373" s="1"/>
      <c r="Z373" s="1"/>
      <c r="AA373" s="1">
        <v>0.94060577611651597</v>
      </c>
    </row>
    <row r="374" spans="1:27" x14ac:dyDescent="0.2">
      <c r="A374" s="1">
        <v>0.62610760050321501</v>
      </c>
      <c r="B374" s="1">
        <v>0.174825716527784</v>
      </c>
      <c r="C374" s="1">
        <v>0.26186237794391898</v>
      </c>
      <c r="D374" s="1"/>
      <c r="E374" s="1">
        <v>0.75344865635362501</v>
      </c>
      <c r="F374" s="1"/>
      <c r="G374" s="1"/>
      <c r="H374" s="1"/>
      <c r="I374" s="1"/>
      <c r="J374" s="1"/>
      <c r="K374" s="1">
        <v>0.41450071588298398</v>
      </c>
      <c r="L374" s="1"/>
      <c r="M374" s="1"/>
      <c r="N374" s="1"/>
      <c r="O374" s="1">
        <v>0.55005079206110197</v>
      </c>
      <c r="P374" s="1">
        <v>2.4974748890534599E-2</v>
      </c>
      <c r="Q374" s="1">
        <v>2.6229511775630699E-2</v>
      </c>
      <c r="R374" s="1"/>
      <c r="S374" s="1"/>
      <c r="T374" s="1">
        <v>0.71102703728712602</v>
      </c>
      <c r="U374" s="1"/>
      <c r="V374" s="1">
        <v>0.40496451291125701</v>
      </c>
      <c r="W374" s="1"/>
      <c r="X374" s="1"/>
      <c r="Y374" s="1"/>
      <c r="Z374" s="1"/>
      <c r="AA374" s="1">
        <v>0.41260146484994997</v>
      </c>
    </row>
    <row r="375" spans="1:27" x14ac:dyDescent="0.2">
      <c r="A375" s="1">
        <v>0.110604794855803</v>
      </c>
      <c r="B375" s="1">
        <v>0.134133329604497</v>
      </c>
      <c r="C375" s="1">
        <v>0.134906590755345</v>
      </c>
      <c r="D375" s="1"/>
      <c r="E375" s="1">
        <v>2.0711088471344199E-2</v>
      </c>
      <c r="F375" s="1"/>
      <c r="G375" s="1"/>
      <c r="H375" s="1"/>
      <c r="I375" s="1"/>
      <c r="J375" s="1"/>
      <c r="K375" s="1">
        <v>0.30095688716180002</v>
      </c>
      <c r="L375" s="1"/>
      <c r="M375" s="1"/>
      <c r="N375" s="1"/>
      <c r="O375" s="1">
        <v>0.61905485637261004</v>
      </c>
      <c r="P375" s="1">
        <v>0.91916163870170797</v>
      </c>
      <c r="Q375" s="1">
        <v>5.2034205985595501E-2</v>
      </c>
      <c r="R375" s="1"/>
      <c r="S375" s="1"/>
      <c r="T375" s="1">
        <v>0.82073497630812398</v>
      </c>
      <c r="U375" s="1"/>
      <c r="V375" s="1">
        <v>1.10847182689228</v>
      </c>
      <c r="W375" s="1"/>
      <c r="X375" s="1"/>
      <c r="Y375" s="1"/>
      <c r="Z375" s="1"/>
      <c r="AA375" s="1">
        <v>0.14551939919977999</v>
      </c>
    </row>
    <row r="376" spans="1:27" x14ac:dyDescent="0.2">
      <c r="A376" s="1">
        <v>1.3804353250938499</v>
      </c>
      <c r="B376" s="1">
        <v>0.619150479559744</v>
      </c>
      <c r="C376" s="1">
        <v>6.1276573082126903E-2</v>
      </c>
      <c r="D376" s="1"/>
      <c r="E376" s="1">
        <v>0.38720114920801502</v>
      </c>
      <c r="F376" s="1"/>
      <c r="G376" s="1"/>
      <c r="H376" s="1"/>
      <c r="I376" s="1"/>
      <c r="J376" s="1"/>
      <c r="K376" s="1">
        <v>0.13358783920830999</v>
      </c>
      <c r="L376" s="1"/>
      <c r="M376" s="1"/>
      <c r="N376" s="1"/>
      <c r="O376" s="1">
        <v>0.38133064359593399</v>
      </c>
      <c r="P376" s="1">
        <v>0.19617623919839899</v>
      </c>
      <c r="Q376" s="1">
        <v>8.1462408683619994E-2</v>
      </c>
      <c r="R376" s="1"/>
      <c r="S376" s="1"/>
      <c r="T376" s="1">
        <v>0.26277758714279598</v>
      </c>
      <c r="U376" s="1"/>
      <c r="V376" s="1">
        <v>0.76124808469124405</v>
      </c>
      <c r="W376" s="1"/>
      <c r="X376" s="1"/>
      <c r="Y376" s="1"/>
      <c r="Z376" s="1"/>
      <c r="AA376" s="1">
        <v>0.81282711417856901</v>
      </c>
    </row>
    <row r="377" spans="1:27" x14ac:dyDescent="0.2">
      <c r="A377" s="1">
        <v>0.584987849533116</v>
      </c>
      <c r="B377" s="1">
        <v>7.3179867389614101E-2</v>
      </c>
      <c r="C377" s="1">
        <v>2.9454735677064199E-2</v>
      </c>
      <c r="D377" s="1"/>
      <c r="E377" s="1">
        <v>0.69282602983826502</v>
      </c>
      <c r="F377" s="1"/>
      <c r="G377" s="1"/>
      <c r="H377" s="1"/>
      <c r="I377" s="1"/>
      <c r="J377" s="1"/>
      <c r="K377" s="1">
        <v>0.39114706944910399</v>
      </c>
      <c r="L377" s="1"/>
      <c r="M377" s="1"/>
      <c r="N377" s="1"/>
      <c r="O377" s="1">
        <v>1.02896434139444</v>
      </c>
      <c r="P377" s="1">
        <v>0.25251069262597903</v>
      </c>
      <c r="Q377" s="1">
        <v>0.27686148985627201</v>
      </c>
      <c r="R377" s="1"/>
      <c r="S377" s="1"/>
      <c r="T377" s="1">
        <v>0.469674625506949</v>
      </c>
      <c r="U377" s="1"/>
      <c r="V377" s="1">
        <v>0.76224184302314502</v>
      </c>
      <c r="W377" s="1"/>
      <c r="X377" s="1"/>
      <c r="Y377" s="1"/>
      <c r="Z377" s="1"/>
      <c r="AA377" s="1">
        <v>0.772523978619435</v>
      </c>
    </row>
    <row r="378" spans="1:27" x14ac:dyDescent="0.2">
      <c r="A378" s="1">
        <v>0.42367369570475699</v>
      </c>
      <c r="B378" s="1">
        <v>0.124113612786297</v>
      </c>
      <c r="C378" s="1">
        <v>9.1711062372449498E-2</v>
      </c>
      <c r="D378" s="1"/>
      <c r="E378" s="1">
        <v>0.93497457464749301</v>
      </c>
      <c r="F378" s="1"/>
      <c r="G378" s="1"/>
      <c r="H378" s="1"/>
      <c r="I378" s="1"/>
      <c r="J378" s="1"/>
      <c r="K378" s="1">
        <v>0.65132497535275802</v>
      </c>
      <c r="L378" s="1"/>
      <c r="M378" s="1"/>
      <c r="N378" s="1"/>
      <c r="O378" s="1">
        <v>1.34184591255575</v>
      </c>
      <c r="P378" s="1">
        <v>0.24479946042464501</v>
      </c>
      <c r="Q378" s="1">
        <v>6.1747514486248503E-2</v>
      </c>
      <c r="R378" s="1"/>
      <c r="S378" s="1"/>
      <c r="T378" s="1">
        <v>0.80547896136026598</v>
      </c>
      <c r="U378" s="1"/>
      <c r="V378" s="1">
        <v>0.899067132247935</v>
      </c>
      <c r="W378" s="1"/>
      <c r="X378" s="1"/>
      <c r="Y378" s="1"/>
      <c r="Z378" s="1"/>
      <c r="AA378" s="1">
        <v>0.96117198934881498</v>
      </c>
    </row>
    <row r="379" spans="1:27" x14ac:dyDescent="0.2">
      <c r="A379" s="1">
        <v>0.86937273830366402</v>
      </c>
      <c r="B379" s="1">
        <v>0.30459713223905599</v>
      </c>
      <c r="C379" s="1">
        <v>2.3267126060489501E-3</v>
      </c>
      <c r="D379" s="1"/>
      <c r="E379" s="1">
        <v>9.1768566871377501E-3</v>
      </c>
      <c r="F379" s="1"/>
      <c r="G379" s="1"/>
      <c r="H379" s="1"/>
      <c r="I379" s="1"/>
      <c r="J379" s="1"/>
      <c r="K379" s="1">
        <v>0.42801997352248899</v>
      </c>
      <c r="L379" s="1"/>
      <c r="M379" s="1"/>
      <c r="N379" s="1"/>
      <c r="O379" s="1">
        <v>0.36284763328397202</v>
      </c>
      <c r="P379" s="1">
        <v>0.24374215716511699</v>
      </c>
      <c r="Q379" s="1">
        <v>4.9172084051304299E-2</v>
      </c>
      <c r="R379" s="1"/>
      <c r="S379" s="1"/>
      <c r="T379" s="1">
        <v>0.68637305059885401</v>
      </c>
      <c r="U379" s="1"/>
      <c r="V379" s="1">
        <v>0.45708616050461398</v>
      </c>
      <c r="W379" s="1"/>
      <c r="X379" s="1"/>
      <c r="Y379" s="1"/>
      <c r="Z379" s="1"/>
      <c r="AA379" s="1">
        <v>1.2479218934569201</v>
      </c>
    </row>
    <row r="380" spans="1:27" x14ac:dyDescent="0.2">
      <c r="A380" s="1">
        <v>0.22782480760388901</v>
      </c>
      <c r="B380" s="1">
        <v>1.0659264029106701</v>
      </c>
      <c r="C380" s="1">
        <v>2.8052423359372601E-2</v>
      </c>
      <c r="D380" s="1"/>
      <c r="E380" s="1">
        <v>1.1651589629877199E-2</v>
      </c>
      <c r="F380" s="1"/>
      <c r="G380" s="1"/>
      <c r="H380" s="1"/>
      <c r="I380" s="1"/>
      <c r="J380" s="1"/>
      <c r="K380" s="1">
        <v>0.24974241011474599</v>
      </c>
      <c r="L380" s="1"/>
      <c r="M380" s="1"/>
      <c r="N380" s="1"/>
      <c r="O380" s="1">
        <v>0.95395404740299194</v>
      </c>
      <c r="P380" s="1">
        <v>0.90132664047020195</v>
      </c>
      <c r="Q380" s="1">
        <v>8.8663433767122393E-2</v>
      </c>
      <c r="R380" s="1"/>
      <c r="S380" s="1"/>
      <c r="T380" s="1">
        <v>0.65003298063334802</v>
      </c>
      <c r="U380" s="1"/>
      <c r="V380" s="1">
        <v>1.11185188304792</v>
      </c>
      <c r="W380" s="1"/>
      <c r="X380" s="1"/>
      <c r="Y380" s="1"/>
      <c r="Z380" s="1"/>
      <c r="AA380" s="1">
        <v>0.39097769981125602</v>
      </c>
    </row>
    <row r="381" spans="1:27" x14ac:dyDescent="0.2">
      <c r="A381" s="1">
        <v>0.31037506934923398</v>
      </c>
      <c r="B381" s="1">
        <v>0.193952114077201</v>
      </c>
      <c r="C381" s="1">
        <v>0.20209785248019799</v>
      </c>
      <c r="D381" s="1"/>
      <c r="E381" s="1">
        <v>-1.52284200596297E-2</v>
      </c>
      <c r="F381" s="1"/>
      <c r="G381" s="1"/>
      <c r="H381" s="1"/>
      <c r="I381" s="1"/>
      <c r="J381" s="1"/>
      <c r="K381" s="1">
        <v>0.357224480490694</v>
      </c>
      <c r="L381" s="1"/>
      <c r="M381" s="1"/>
      <c r="N381" s="1"/>
      <c r="O381" s="1">
        <v>0.638976624482816</v>
      </c>
      <c r="P381" s="1">
        <v>1.26952887082682</v>
      </c>
      <c r="Q381" s="1">
        <v>1.19481547593538</v>
      </c>
      <c r="R381" s="1"/>
      <c r="S381" s="1"/>
      <c r="T381" s="1">
        <v>0.66755731722146305</v>
      </c>
      <c r="U381" s="1"/>
      <c r="V381" s="1">
        <v>0.61506109650144603</v>
      </c>
      <c r="W381" s="1"/>
      <c r="X381" s="1"/>
      <c r="Y381" s="1"/>
      <c r="Z381" s="1"/>
      <c r="AA381" s="1">
        <v>0.33772205089777102</v>
      </c>
    </row>
    <row r="382" spans="1:27" x14ac:dyDescent="0.2">
      <c r="A382" s="1">
        <v>0.64602011148751404</v>
      </c>
      <c r="B382" s="1">
        <v>9.4352952480058996E-2</v>
      </c>
      <c r="C382" s="1">
        <v>4.6105775593299703E-2</v>
      </c>
      <c r="D382" s="1"/>
      <c r="E382" s="1">
        <v>0.29585010515994797</v>
      </c>
      <c r="F382" s="1"/>
      <c r="G382" s="1"/>
      <c r="H382" s="1"/>
      <c r="I382" s="1"/>
      <c r="J382" s="1"/>
      <c r="K382" s="1">
        <v>0.43557212456321598</v>
      </c>
      <c r="L382" s="1"/>
      <c r="M382" s="1"/>
      <c r="N382" s="1"/>
      <c r="O382" s="1">
        <v>0.92052833426980596</v>
      </c>
      <c r="P382" s="1">
        <v>0.357030022225024</v>
      </c>
      <c r="Q382" s="1">
        <v>4.0493163507576903E-2</v>
      </c>
      <c r="R382" s="1"/>
      <c r="S382" s="1"/>
      <c r="T382" s="1">
        <v>0.95303361859327296</v>
      </c>
      <c r="U382" s="1"/>
      <c r="V382" s="1">
        <v>0.27589655855744699</v>
      </c>
      <c r="W382" s="1"/>
      <c r="X382" s="1"/>
      <c r="Y382" s="1"/>
      <c r="Z382" s="1"/>
      <c r="AA382" s="1">
        <v>0.75838356202003498</v>
      </c>
    </row>
    <row r="383" spans="1:27" x14ac:dyDescent="0.2">
      <c r="A383" s="1">
        <v>0.71071592943415396</v>
      </c>
      <c r="B383" s="1">
        <v>0.49344915420275698</v>
      </c>
      <c r="C383" s="1">
        <v>7.8488829595234705E-2</v>
      </c>
      <c r="D383" s="1"/>
      <c r="E383" s="1">
        <v>0.36731236802598299</v>
      </c>
      <c r="F383" s="1"/>
      <c r="G383" s="1"/>
      <c r="H383" s="1"/>
      <c r="I383" s="1"/>
      <c r="J383" s="1"/>
      <c r="K383" s="1">
        <v>0.89758833516342995</v>
      </c>
      <c r="L383" s="1"/>
      <c r="M383" s="1"/>
      <c r="N383" s="1"/>
      <c r="O383" s="1">
        <v>0.99304813433495998</v>
      </c>
      <c r="P383" s="1">
        <v>0.29213150410466598</v>
      </c>
      <c r="Q383" s="1">
        <v>0.211583802696271</v>
      </c>
      <c r="R383" s="1"/>
      <c r="S383" s="1"/>
      <c r="T383" s="1">
        <v>0.59848360919938803</v>
      </c>
      <c r="U383" s="1"/>
      <c r="V383" s="1">
        <v>0.39072517887541097</v>
      </c>
      <c r="W383" s="1"/>
      <c r="X383" s="1"/>
      <c r="Y383" s="1"/>
      <c r="Z383" s="1"/>
      <c r="AA383" s="1">
        <v>0.28368571838394702</v>
      </c>
    </row>
    <row r="384" spans="1:27" x14ac:dyDescent="0.2">
      <c r="A384" s="1">
        <v>0.99372626588408097</v>
      </c>
      <c r="B384" s="1">
        <v>0.92815181233383703</v>
      </c>
      <c r="C384" s="1">
        <v>0.30943335325048199</v>
      </c>
      <c r="D384" s="1"/>
      <c r="E384" s="1">
        <v>0.24339657807748999</v>
      </c>
      <c r="F384" s="1"/>
      <c r="G384" s="1"/>
      <c r="H384" s="1"/>
      <c r="I384" s="1"/>
      <c r="J384" s="1"/>
      <c r="K384" s="1">
        <v>0.63984050462417497</v>
      </c>
      <c r="L384" s="1"/>
      <c r="M384" s="1"/>
      <c r="N384" s="1"/>
      <c r="O384" s="1">
        <v>1.1716494450630599</v>
      </c>
      <c r="P384" s="1">
        <v>0.64672407999651804</v>
      </c>
      <c r="Q384" s="1">
        <v>-1.44726645165463E-2</v>
      </c>
      <c r="R384" s="1"/>
      <c r="S384" s="1"/>
      <c r="T384" s="1">
        <v>0.744002700202122</v>
      </c>
      <c r="U384" s="1"/>
      <c r="V384" s="1">
        <v>0.31964005479796298</v>
      </c>
      <c r="W384" s="1"/>
      <c r="X384" s="1"/>
      <c r="Y384" s="1"/>
      <c r="Z384" s="1"/>
      <c r="AA384" s="1">
        <v>0.33437403120089598</v>
      </c>
    </row>
    <row r="385" spans="1:27" x14ac:dyDescent="0.2">
      <c r="A385" s="1">
        <v>0.77083022828278203</v>
      </c>
      <c r="B385" s="1">
        <v>2.2854821038192901</v>
      </c>
      <c r="C385" s="1">
        <v>0.12636623219589799</v>
      </c>
      <c r="D385" s="1"/>
      <c r="E385" s="1">
        <v>4.3523736952678999E-2</v>
      </c>
      <c r="F385" s="1"/>
      <c r="G385" s="1"/>
      <c r="H385" s="1"/>
      <c r="I385" s="1"/>
      <c r="J385" s="1"/>
      <c r="K385" s="1">
        <v>0.68659371619752496</v>
      </c>
      <c r="L385" s="1"/>
      <c r="M385" s="1"/>
      <c r="N385" s="1"/>
      <c r="O385" s="1">
        <v>1.0418348273214599</v>
      </c>
      <c r="P385" s="1">
        <v>-1.1738346891029001E-2</v>
      </c>
      <c r="Q385" s="1">
        <v>0.56939112174433104</v>
      </c>
      <c r="R385" s="1"/>
      <c r="S385" s="1"/>
      <c r="T385" s="1">
        <v>1.0757645743405799</v>
      </c>
      <c r="U385" s="1"/>
      <c r="V385" s="1">
        <v>1.25776286667316</v>
      </c>
      <c r="W385" s="1"/>
      <c r="X385" s="1"/>
      <c r="Y385" s="1"/>
      <c r="Z385" s="1"/>
      <c r="AA385" s="1">
        <v>1.2491375017826101</v>
      </c>
    </row>
    <row r="386" spans="1:27" x14ac:dyDescent="0.2">
      <c r="A386" s="1">
        <v>0.38449439821925802</v>
      </c>
      <c r="B386" s="1">
        <v>7.0906417701496402E-2</v>
      </c>
      <c r="C386" s="1">
        <v>8.7849150009476698E-2</v>
      </c>
      <c r="D386" s="1"/>
      <c r="E386" s="1">
        <v>0.20319126542018401</v>
      </c>
      <c r="F386" s="1"/>
      <c r="G386" s="1"/>
      <c r="H386" s="1"/>
      <c r="I386" s="1"/>
      <c r="J386" s="1"/>
      <c r="K386" s="1">
        <v>1.74043215489853</v>
      </c>
      <c r="L386" s="1"/>
      <c r="M386" s="1"/>
      <c r="N386" s="1"/>
      <c r="O386" s="1">
        <v>0.94182652700477298</v>
      </c>
      <c r="P386" s="1">
        <v>4.4418781054745698E-2</v>
      </c>
      <c r="Q386" s="1">
        <v>1.91494060683349</v>
      </c>
      <c r="R386" s="1"/>
      <c r="S386" s="1"/>
      <c r="T386" s="1">
        <v>0.24861940312119299</v>
      </c>
      <c r="U386" s="1"/>
      <c r="V386" s="1">
        <v>0.24778676348819301</v>
      </c>
      <c r="W386" s="1"/>
      <c r="X386" s="1"/>
      <c r="Y386" s="1"/>
      <c r="Z386" s="1"/>
      <c r="AA386" s="1">
        <v>0.57187346016699703</v>
      </c>
    </row>
    <row r="387" spans="1:27" x14ac:dyDescent="0.2">
      <c r="A387" s="1">
        <v>0.483970986632483</v>
      </c>
      <c r="B387" s="1">
        <v>0.67767428243972105</v>
      </c>
      <c r="C387" s="1">
        <v>0.19131234891441401</v>
      </c>
      <c r="D387" s="1"/>
      <c r="E387" s="1">
        <v>0.19761519006178399</v>
      </c>
      <c r="F387" s="1"/>
      <c r="G387" s="1"/>
      <c r="H387" s="1"/>
      <c r="I387" s="1"/>
      <c r="J387" s="1"/>
      <c r="K387" s="1">
        <v>1.3727320174901501</v>
      </c>
      <c r="L387" s="1"/>
      <c r="M387" s="1"/>
      <c r="N387" s="1"/>
      <c r="O387" s="1">
        <v>0.89376875080848295</v>
      </c>
      <c r="P387" s="1">
        <v>0.17594057125398199</v>
      </c>
      <c r="Q387" s="1">
        <v>0.164322078388283</v>
      </c>
      <c r="R387" s="1"/>
      <c r="S387" s="1"/>
      <c r="T387" s="1">
        <v>0.96140512506729403</v>
      </c>
      <c r="U387" s="1"/>
      <c r="V387" s="1">
        <v>1.0136457731558099</v>
      </c>
      <c r="W387" s="1"/>
      <c r="X387" s="1"/>
      <c r="Y387" s="1"/>
      <c r="Z387" s="1"/>
      <c r="AA387" s="1">
        <v>0.29161352918781702</v>
      </c>
    </row>
    <row r="388" spans="1:27" x14ac:dyDescent="0.2">
      <c r="A388" s="1">
        <v>1.19010089812589</v>
      </c>
      <c r="B388" s="1">
        <v>0.45386863921840798</v>
      </c>
      <c r="C388" s="1">
        <v>7.61701286919298E-3</v>
      </c>
      <c r="D388" s="1"/>
      <c r="E388" s="1">
        <v>0.28229107288897298</v>
      </c>
      <c r="F388" s="1"/>
      <c r="G388" s="1"/>
      <c r="H388" s="1"/>
      <c r="I388" s="1"/>
      <c r="J388" s="1"/>
      <c r="K388" s="1">
        <v>0.88562803912618604</v>
      </c>
      <c r="L388" s="1"/>
      <c r="M388" s="1"/>
      <c r="N388" s="1"/>
      <c r="O388" s="1">
        <v>0.28413848073109499</v>
      </c>
      <c r="P388" s="1">
        <v>0.455216344798274</v>
      </c>
      <c r="Q388" s="1">
        <v>0.12557084406757499</v>
      </c>
      <c r="R388" s="1"/>
      <c r="S388" s="1"/>
      <c r="T388" s="1">
        <v>0.65372905732614495</v>
      </c>
      <c r="U388" s="1"/>
      <c r="V388" s="1">
        <v>0.60679698532576598</v>
      </c>
      <c r="W388" s="1"/>
      <c r="X388" s="1"/>
      <c r="Y388" s="1"/>
      <c r="Z388" s="1"/>
      <c r="AA388" s="1">
        <v>0.65661631011673605</v>
      </c>
    </row>
    <row r="389" spans="1:27" x14ac:dyDescent="0.2">
      <c r="A389" s="1">
        <v>1.0995871940222299</v>
      </c>
      <c r="B389" s="1">
        <v>2.4755125157276701E-2</v>
      </c>
      <c r="C389" s="1">
        <v>9.4369486168881397E-2</v>
      </c>
      <c r="D389" s="1"/>
      <c r="E389" s="1">
        <v>5.6481932887901799E-2</v>
      </c>
      <c r="F389" s="1"/>
      <c r="G389" s="1"/>
      <c r="H389" s="1"/>
      <c r="I389" s="1"/>
      <c r="J389" s="1"/>
      <c r="K389" s="1">
        <v>0.24118106117117299</v>
      </c>
      <c r="L389" s="1"/>
      <c r="M389" s="1"/>
      <c r="N389" s="1"/>
      <c r="O389" s="1">
        <v>0.73402313159810495</v>
      </c>
      <c r="P389" s="1">
        <v>8.3032887968499905E-2</v>
      </c>
      <c r="Q389" s="1">
        <v>0.32370408324866901</v>
      </c>
      <c r="R389" s="1"/>
      <c r="S389" s="1"/>
      <c r="T389" s="1">
        <v>0.53365310403210398</v>
      </c>
      <c r="U389" s="1"/>
      <c r="V389" s="1">
        <v>0.38759443203777899</v>
      </c>
      <c r="W389" s="1"/>
      <c r="X389" s="1"/>
      <c r="Y389" s="1"/>
      <c r="Z389" s="1"/>
      <c r="AA389" s="1">
        <v>0.91970195773164898</v>
      </c>
    </row>
    <row r="390" spans="1:27" x14ac:dyDescent="0.2">
      <c r="A390" s="1">
        <v>1.41600603955086</v>
      </c>
      <c r="B390" s="1">
        <v>0.570476692574722</v>
      </c>
      <c r="C390" s="1">
        <v>4.0453832072841901E-2</v>
      </c>
      <c r="D390" s="1"/>
      <c r="E390" s="1">
        <v>0.67611845554824102</v>
      </c>
      <c r="F390" s="1"/>
      <c r="G390" s="1"/>
      <c r="H390" s="1"/>
      <c r="I390" s="1"/>
      <c r="J390" s="1"/>
      <c r="K390" s="1">
        <v>0.233222930912797</v>
      </c>
      <c r="L390" s="1"/>
      <c r="M390" s="1"/>
      <c r="N390" s="1"/>
      <c r="O390" s="1">
        <v>1.2290259957763201</v>
      </c>
      <c r="P390" s="1">
        <v>0.14365622264755301</v>
      </c>
      <c r="Q390" s="1">
        <v>0.54651570369459801</v>
      </c>
      <c r="R390" s="1"/>
      <c r="S390" s="1"/>
      <c r="T390" s="1">
        <v>0.63116330338483795</v>
      </c>
      <c r="U390" s="1"/>
      <c r="V390" s="1">
        <v>0.18402075691778799</v>
      </c>
      <c r="W390" s="1"/>
      <c r="X390" s="1"/>
      <c r="Y390" s="1"/>
      <c r="Z390" s="1"/>
      <c r="AA390" s="1">
        <v>0.43350140682197003</v>
      </c>
    </row>
    <row r="391" spans="1:27" x14ac:dyDescent="0.2">
      <c r="A391" s="1">
        <v>0.475800568345912</v>
      </c>
      <c r="B391" s="1">
        <v>0.41047523616960802</v>
      </c>
      <c r="C391" s="1">
        <v>7.6749261240823499E-2</v>
      </c>
      <c r="D391" s="1"/>
      <c r="E391" s="1">
        <v>-6.2587203546992098E-3</v>
      </c>
      <c r="F391" s="1"/>
      <c r="G391" s="1"/>
      <c r="H391" s="1"/>
      <c r="I391" s="1"/>
      <c r="J391" s="1"/>
      <c r="K391" s="1">
        <v>0.80741009283294396</v>
      </c>
      <c r="L391" s="1"/>
      <c r="M391" s="1"/>
      <c r="N391" s="1"/>
      <c r="O391" s="1">
        <v>0.75419663243151203</v>
      </c>
      <c r="P391" s="1">
        <v>0.85866363631164899</v>
      </c>
      <c r="Q391" s="1">
        <v>0.15927797548105399</v>
      </c>
      <c r="R391" s="1"/>
      <c r="S391" s="1"/>
      <c r="T391" s="1">
        <v>0.12842414070625999</v>
      </c>
      <c r="U391" s="1"/>
      <c r="V391" s="1">
        <v>0.661461498788396</v>
      </c>
      <c r="W391" s="1"/>
      <c r="X391" s="1"/>
      <c r="Y391" s="1"/>
      <c r="Z391" s="1"/>
      <c r="AA391" s="1">
        <v>0.64405662854753898</v>
      </c>
    </row>
    <row r="392" spans="1:27" x14ac:dyDescent="0.2">
      <c r="A392" s="1">
        <v>0.28250217359048702</v>
      </c>
      <c r="B392" s="1">
        <v>1.1253425044121701</v>
      </c>
      <c r="C392" s="1">
        <v>3.8894509634655301E-2</v>
      </c>
      <c r="D392" s="1"/>
      <c r="E392" s="1">
        <v>1.1181916274407</v>
      </c>
      <c r="F392" s="1"/>
      <c r="G392" s="1"/>
      <c r="H392" s="1"/>
      <c r="I392" s="1"/>
      <c r="J392" s="1"/>
      <c r="K392" s="1">
        <v>0.75476897977917501</v>
      </c>
      <c r="L392" s="1"/>
      <c r="M392" s="1"/>
      <c r="N392" s="1"/>
      <c r="O392" s="1">
        <v>0.766888012196562</v>
      </c>
      <c r="P392" s="1">
        <v>0.189942780735957</v>
      </c>
      <c r="Q392" s="1">
        <v>0.35905955313175297</v>
      </c>
      <c r="R392" s="1"/>
      <c r="S392" s="1"/>
      <c r="T392" s="1">
        <v>0.67379894586948497</v>
      </c>
      <c r="U392" s="1"/>
      <c r="V392" s="1">
        <v>0.54830267128654198</v>
      </c>
      <c r="W392" s="1"/>
      <c r="X392" s="1"/>
      <c r="Y392" s="1"/>
      <c r="Z392" s="1"/>
      <c r="AA392" s="1">
        <v>0.42928705352547503</v>
      </c>
    </row>
    <row r="393" spans="1:27" x14ac:dyDescent="0.2">
      <c r="A393" s="1">
        <v>0.33183261847157502</v>
      </c>
      <c r="B393" s="1">
        <v>0.83499779269411301</v>
      </c>
      <c r="C393" s="1">
        <v>0.16999722887232299</v>
      </c>
      <c r="D393" s="1"/>
      <c r="E393" s="1">
        <v>0.237534001482895</v>
      </c>
      <c r="F393" s="1"/>
      <c r="G393" s="1"/>
      <c r="H393" s="1"/>
      <c r="I393" s="1"/>
      <c r="J393" s="1"/>
      <c r="K393" s="1">
        <v>0.30555317052283298</v>
      </c>
      <c r="L393" s="1"/>
      <c r="M393" s="1"/>
      <c r="N393" s="1"/>
      <c r="O393" s="1">
        <v>0.88882433323152998</v>
      </c>
      <c r="P393" s="1">
        <v>4.8501945240966099E-2</v>
      </c>
      <c r="Q393" s="1">
        <v>7.9989639810654101E-2</v>
      </c>
      <c r="R393" s="1"/>
      <c r="S393" s="1"/>
      <c r="T393" s="1">
        <v>1.23644936697648</v>
      </c>
      <c r="U393" s="1"/>
      <c r="V393" s="1">
        <v>1.53160124965938</v>
      </c>
      <c r="W393" s="1"/>
      <c r="X393" s="1"/>
      <c r="Y393" s="1"/>
      <c r="Z393" s="1"/>
      <c r="AA393" s="1">
        <v>1.0070929509359099</v>
      </c>
    </row>
    <row r="394" spans="1:27" x14ac:dyDescent="0.2">
      <c r="A394" s="1">
        <v>0.59237219296852495</v>
      </c>
      <c r="B394" s="1">
        <v>0.628625297896797</v>
      </c>
      <c r="C394" s="1">
        <v>0.82562760188852402</v>
      </c>
      <c r="D394" s="1"/>
      <c r="E394" s="1">
        <v>6.04132175309256E-2</v>
      </c>
      <c r="F394" s="1"/>
      <c r="G394" s="1"/>
      <c r="H394" s="1"/>
      <c r="I394" s="1"/>
      <c r="J394" s="1"/>
      <c r="K394" s="1">
        <v>0.59874706890559803</v>
      </c>
      <c r="L394" s="1"/>
      <c r="M394" s="1"/>
      <c r="N394" s="1"/>
      <c r="O394" s="1">
        <v>0.67322389189207199</v>
      </c>
      <c r="P394" s="1">
        <v>6.0364378929978403E-2</v>
      </c>
      <c r="Q394" s="1">
        <v>0.59759401667109702</v>
      </c>
      <c r="R394" s="1"/>
      <c r="S394" s="1"/>
      <c r="T394" s="1">
        <v>0.29767952611297999</v>
      </c>
      <c r="U394" s="1"/>
      <c r="V394" s="1">
        <v>0.71318267338490404</v>
      </c>
      <c r="W394" s="1"/>
      <c r="X394" s="1"/>
      <c r="Y394" s="1"/>
      <c r="Z394" s="1"/>
      <c r="AA394" s="1">
        <v>0.38587396814624297</v>
      </c>
    </row>
    <row r="395" spans="1:27" x14ac:dyDescent="0.2">
      <c r="A395" s="1">
        <v>1.49092879354302</v>
      </c>
      <c r="B395" s="1">
        <v>1.35104683790664</v>
      </c>
      <c r="C395" s="1">
        <v>3.8335463003093498E-2</v>
      </c>
      <c r="D395" s="1"/>
      <c r="E395" s="1">
        <v>0.67975844347135805</v>
      </c>
      <c r="F395" s="1"/>
      <c r="G395" s="1"/>
      <c r="H395" s="1"/>
      <c r="I395" s="1"/>
      <c r="J395" s="1"/>
      <c r="K395" s="1">
        <v>5.5045328591206401E-2</v>
      </c>
      <c r="L395" s="1"/>
      <c r="M395" s="1"/>
      <c r="N395" s="1"/>
      <c r="O395" s="1">
        <v>0.93076625067604501</v>
      </c>
      <c r="P395" s="1">
        <v>0.13207294842707501</v>
      </c>
      <c r="Q395" s="1">
        <v>0.95914383040343498</v>
      </c>
      <c r="R395" s="1"/>
      <c r="S395" s="1"/>
      <c r="T395" s="1">
        <v>0.56821266084379596</v>
      </c>
      <c r="U395" s="1"/>
      <c r="V395" s="1">
        <v>1.34014142240315</v>
      </c>
      <c r="W395" s="1"/>
      <c r="X395" s="1"/>
      <c r="Y395" s="1"/>
      <c r="Z395" s="1"/>
      <c r="AA395" s="1">
        <v>0.37843596114282702</v>
      </c>
    </row>
    <row r="396" spans="1:27" x14ac:dyDescent="0.2">
      <c r="A396" s="1">
        <v>0.36948662757392198</v>
      </c>
      <c r="B396" s="1">
        <v>0.37078115205983703</v>
      </c>
      <c r="C396" s="1">
        <v>8.3895066878785701E-2</v>
      </c>
      <c r="D396" s="1"/>
      <c r="E396" s="1">
        <v>0.49442525425120398</v>
      </c>
      <c r="F396" s="1"/>
      <c r="G396" s="1"/>
      <c r="H396" s="1"/>
      <c r="I396" s="1"/>
      <c r="J396" s="1"/>
      <c r="K396" s="1">
        <v>1.58513168801879</v>
      </c>
      <c r="L396" s="1"/>
      <c r="M396" s="1"/>
      <c r="N396" s="1"/>
      <c r="O396" s="1">
        <v>0.91470618127782799</v>
      </c>
      <c r="P396" s="1">
        <v>0.53694481419736695</v>
      </c>
      <c r="Q396" s="1">
        <v>0.60261725161367996</v>
      </c>
      <c r="R396" s="1"/>
      <c r="S396" s="1"/>
      <c r="T396" s="1">
        <v>0.77947922769830003</v>
      </c>
      <c r="U396" s="1"/>
      <c r="V396" s="1">
        <v>0.23251776169875699</v>
      </c>
      <c r="W396" s="1"/>
      <c r="X396" s="1"/>
      <c r="Y396" s="1"/>
      <c r="Z396" s="1"/>
      <c r="AA396" s="1"/>
    </row>
    <row r="397" spans="1:27" x14ac:dyDescent="0.2">
      <c r="A397" s="1">
        <v>0.77875799983546501</v>
      </c>
      <c r="B397" s="1">
        <v>0.218599201317</v>
      </c>
      <c r="C397" s="1">
        <v>0.113714806591632</v>
      </c>
      <c r="D397" s="1"/>
      <c r="E397" s="1">
        <v>4.68865339469643E-2</v>
      </c>
      <c r="F397" s="1"/>
      <c r="G397" s="1"/>
      <c r="H397" s="1"/>
      <c r="I397" s="1"/>
      <c r="J397" s="1"/>
      <c r="K397" s="1">
        <v>1.31151212078415</v>
      </c>
      <c r="L397" s="1"/>
      <c r="M397" s="1"/>
      <c r="N397" s="1"/>
      <c r="O397" s="1">
        <v>1.31520715872089</v>
      </c>
      <c r="P397" s="1">
        <v>0.37404179677447302</v>
      </c>
      <c r="Q397" s="1">
        <v>0.60625045949279999</v>
      </c>
      <c r="R397" s="1"/>
      <c r="S397" s="1"/>
      <c r="T397" s="1">
        <v>0.541823209143803</v>
      </c>
      <c r="U397" s="1"/>
      <c r="V397" s="1">
        <v>0.57265361967794404</v>
      </c>
      <c r="W397" s="1"/>
      <c r="X397" s="1"/>
      <c r="Y397" s="1"/>
      <c r="Z397" s="1"/>
      <c r="AA397" s="1"/>
    </row>
    <row r="398" spans="1:27" x14ac:dyDescent="0.2">
      <c r="A398" s="1">
        <v>0.23341654615338001</v>
      </c>
      <c r="B398" s="1">
        <v>0.52342072524345495</v>
      </c>
      <c r="C398" s="1">
        <v>0.151955559701444</v>
      </c>
      <c r="D398" s="1"/>
      <c r="E398" s="1">
        <v>1.38077864262091E-2</v>
      </c>
      <c r="F398" s="1"/>
      <c r="G398" s="1"/>
      <c r="H398" s="1"/>
      <c r="I398" s="1"/>
      <c r="J398" s="1"/>
      <c r="K398" s="1">
        <v>0.30508704364721501</v>
      </c>
      <c r="L398" s="1"/>
      <c r="M398" s="1"/>
      <c r="N398" s="1"/>
      <c r="O398" s="1">
        <v>0.53913291941349595</v>
      </c>
      <c r="P398" s="1">
        <v>0.731128180413813</v>
      </c>
      <c r="Q398" s="1">
        <v>0.27492264738959499</v>
      </c>
      <c r="R398" s="1"/>
      <c r="S398" s="1"/>
      <c r="T398" s="1">
        <v>0.79178865770644902</v>
      </c>
      <c r="U398" s="1"/>
      <c r="V398" s="1">
        <v>0.769923503421303</v>
      </c>
      <c r="W398" s="1"/>
      <c r="X398" s="1"/>
      <c r="Y398" s="1"/>
      <c r="Z398" s="1"/>
      <c r="AA398" s="1"/>
    </row>
    <row r="399" spans="1:27" x14ac:dyDescent="0.2">
      <c r="A399" s="1">
        <v>0.56069767147524996</v>
      </c>
      <c r="B399" s="1">
        <v>1.21219403901878</v>
      </c>
      <c r="C399" s="1">
        <v>0.34303085438876701</v>
      </c>
      <c r="D399" s="1"/>
      <c r="E399" s="1">
        <v>5.3547073390597798E-2</v>
      </c>
      <c r="F399" s="1"/>
      <c r="G399" s="1"/>
      <c r="H399" s="1"/>
      <c r="I399" s="1"/>
      <c r="J399" s="1"/>
      <c r="K399" s="1">
        <v>0.238724743460934</v>
      </c>
      <c r="L399" s="1"/>
      <c r="M399" s="1"/>
      <c r="N399" s="1"/>
      <c r="O399" s="1">
        <v>0.74012153708723105</v>
      </c>
      <c r="P399" s="1">
        <v>0.88180490736379502</v>
      </c>
      <c r="Q399" s="1">
        <v>0.81939687981144604</v>
      </c>
      <c r="R399" s="1"/>
      <c r="S399" s="1"/>
      <c r="T399" s="1">
        <v>0.99309574095122799</v>
      </c>
      <c r="U399" s="1"/>
      <c r="V399" s="1">
        <v>0.95326883649495198</v>
      </c>
      <c r="W399" s="1"/>
      <c r="X399" s="1"/>
      <c r="Y399" s="1"/>
      <c r="Z399" s="1"/>
      <c r="AA399" s="1"/>
    </row>
    <row r="400" spans="1:27" x14ac:dyDescent="0.2">
      <c r="A400" s="1">
        <v>0.97870572868550099</v>
      </c>
      <c r="B400" s="1">
        <v>0.73065831508064805</v>
      </c>
      <c r="C400" s="1">
        <v>5.3399168064951298E-2</v>
      </c>
      <c r="D400" s="1"/>
      <c r="E400" s="1">
        <v>0.29799026366287801</v>
      </c>
      <c r="F400" s="1"/>
      <c r="G400" s="1"/>
      <c r="H400" s="1"/>
      <c r="I400" s="1"/>
      <c r="J400" s="1"/>
      <c r="K400" s="1">
        <v>0.57250263647529298</v>
      </c>
      <c r="L400" s="1"/>
      <c r="M400" s="1"/>
      <c r="N400" s="1"/>
      <c r="O400" s="1">
        <v>0.85643173198866995</v>
      </c>
      <c r="P400" s="1">
        <v>0.75722740908693498</v>
      </c>
      <c r="Q400" s="1">
        <v>0.16836141088954501</v>
      </c>
      <c r="R400" s="1"/>
      <c r="S400" s="1"/>
      <c r="T400" s="1">
        <v>0.59355082739853204</v>
      </c>
      <c r="U400" s="1"/>
      <c r="V400" s="1">
        <v>0.82640829109356595</v>
      </c>
      <c r="W400" s="1"/>
      <c r="X400" s="1"/>
      <c r="Y400" s="1"/>
      <c r="Z400" s="1"/>
      <c r="AA400" s="1"/>
    </row>
    <row r="401" spans="1:27" x14ac:dyDescent="0.2">
      <c r="A401" s="1">
        <v>0.82712215224732</v>
      </c>
      <c r="B401" s="1">
        <v>0.17526229044958899</v>
      </c>
      <c r="C401" s="1">
        <v>-2.9880510777646301E-3</v>
      </c>
      <c r="D401" s="1"/>
      <c r="E401" s="1">
        <v>1.5974123534664101E-2</v>
      </c>
      <c r="F401" s="1"/>
      <c r="G401" s="1"/>
      <c r="H401" s="1"/>
      <c r="I401" s="1"/>
      <c r="J401" s="1"/>
      <c r="K401" s="1">
        <v>1.12931835790402</v>
      </c>
      <c r="L401" s="1"/>
      <c r="M401" s="1"/>
      <c r="N401" s="1"/>
      <c r="O401" s="1">
        <v>1.0271646193123101</v>
      </c>
      <c r="P401" s="1">
        <v>0.113741643283591</v>
      </c>
      <c r="Q401" s="1">
        <v>0.13171988382055999</v>
      </c>
      <c r="R401" s="1"/>
      <c r="S401" s="1"/>
      <c r="T401" s="1">
        <v>0.39429130918969102</v>
      </c>
      <c r="U401" s="1"/>
      <c r="V401" s="1">
        <v>0.56382335150882301</v>
      </c>
      <c r="W401" s="1"/>
      <c r="X401" s="1"/>
      <c r="Y401" s="1"/>
      <c r="Z401" s="1"/>
      <c r="AA401" s="1"/>
    </row>
    <row r="402" spans="1:27" x14ac:dyDescent="0.2">
      <c r="A402" s="1">
        <v>0.95082504888319896</v>
      </c>
      <c r="B402" s="1">
        <v>0.31431109316625899</v>
      </c>
      <c r="C402" s="1">
        <v>0.45648367439853599</v>
      </c>
      <c r="D402" s="1"/>
      <c r="E402" s="1">
        <v>1.3119455858486199E-2</v>
      </c>
      <c r="F402" s="1"/>
      <c r="G402" s="1"/>
      <c r="H402" s="1"/>
      <c r="I402" s="1"/>
      <c r="J402" s="1"/>
      <c r="K402" s="1">
        <v>0.55012354102035299</v>
      </c>
      <c r="L402" s="1"/>
      <c r="M402" s="1"/>
      <c r="N402" s="1"/>
      <c r="O402" s="1">
        <v>0.90645950947905896</v>
      </c>
      <c r="P402" s="1">
        <v>0.39710805609184602</v>
      </c>
      <c r="Q402" s="1">
        <v>0.95592246582157603</v>
      </c>
      <c r="R402" s="1"/>
      <c r="S402" s="1"/>
      <c r="T402" s="1">
        <v>0.71291104247066395</v>
      </c>
      <c r="U402" s="1"/>
      <c r="V402" s="1">
        <v>0.71072085920100503</v>
      </c>
      <c r="W402" s="1"/>
      <c r="X402" s="1"/>
      <c r="Y402" s="1"/>
      <c r="Z402" s="1"/>
      <c r="AA402" s="1"/>
    </row>
    <row r="403" spans="1:27" x14ac:dyDescent="0.2">
      <c r="A403" s="1">
        <v>0.350088877779549</v>
      </c>
      <c r="B403" s="1">
        <v>0.68972217611252296</v>
      </c>
      <c r="C403" s="1">
        <v>4.5575963209191897E-2</v>
      </c>
      <c r="D403" s="1"/>
      <c r="E403" s="1">
        <v>5.7938427834592097E-2</v>
      </c>
      <c r="F403" s="1"/>
      <c r="G403" s="1"/>
      <c r="H403" s="1"/>
      <c r="I403" s="1"/>
      <c r="J403" s="1"/>
      <c r="K403" s="1">
        <v>0.42045278867520702</v>
      </c>
      <c r="L403" s="1"/>
      <c r="M403" s="1"/>
      <c r="N403" s="1"/>
      <c r="O403" s="1">
        <v>1.1178440960210601</v>
      </c>
      <c r="P403" s="1">
        <v>7.8853818454410002E-2</v>
      </c>
      <c r="Q403" s="1">
        <v>7.0892153848339801E-2</v>
      </c>
      <c r="R403" s="1"/>
      <c r="S403" s="1"/>
      <c r="T403" s="1">
        <v>0.69148175757272801</v>
      </c>
      <c r="U403" s="1"/>
      <c r="V403" s="1">
        <v>0.66535515478932805</v>
      </c>
      <c r="W403" s="1"/>
      <c r="X403" s="1"/>
      <c r="Y403" s="1"/>
      <c r="Z403" s="1"/>
      <c r="AA403" s="1"/>
    </row>
    <row r="404" spans="1:27" x14ac:dyDescent="0.2">
      <c r="A404" s="1">
        <v>1.0611389396555799</v>
      </c>
      <c r="B404" s="1">
        <v>1.92534834493575</v>
      </c>
      <c r="C404" s="1">
        <v>8.1315033015204499E-2</v>
      </c>
      <c r="D404" s="1"/>
      <c r="E404" s="1">
        <v>1.3895026778727001E-2</v>
      </c>
      <c r="F404" s="1"/>
      <c r="G404" s="1"/>
      <c r="H404" s="1"/>
      <c r="I404" s="1"/>
      <c r="J404" s="1"/>
      <c r="K404" s="1">
        <v>0.32961414040547399</v>
      </c>
      <c r="L404" s="1"/>
      <c r="M404" s="1"/>
      <c r="N404" s="1"/>
      <c r="O404" s="1">
        <v>1.4952549587171999</v>
      </c>
      <c r="P404" s="1">
        <v>0.134862362086487</v>
      </c>
      <c r="Q404" s="1">
        <v>1.95579450483313</v>
      </c>
      <c r="R404" s="1"/>
      <c r="S404" s="1"/>
      <c r="T404" s="1">
        <v>0.40087998331701002</v>
      </c>
      <c r="U404" s="1"/>
      <c r="V404" s="1">
        <v>0.674988672018491</v>
      </c>
      <c r="W404" s="1"/>
      <c r="X404" s="1"/>
      <c r="Y404" s="1"/>
      <c r="Z404" s="1"/>
      <c r="AA404" s="1"/>
    </row>
    <row r="405" spans="1:27" x14ac:dyDescent="0.2">
      <c r="A405" s="1">
        <v>1.6793763829183701</v>
      </c>
      <c r="B405" s="1">
        <v>6.7767003108746005E-2</v>
      </c>
      <c r="C405" s="1">
        <v>2.2224657275755798E-2</v>
      </c>
      <c r="D405" s="1"/>
      <c r="E405" s="1"/>
      <c r="F405" s="1"/>
      <c r="G405" s="1"/>
      <c r="H405" s="1"/>
      <c r="I405" s="1"/>
      <c r="J405" s="1"/>
      <c r="K405" s="1">
        <v>0.58108402811412396</v>
      </c>
      <c r="L405" s="1"/>
      <c r="M405" s="1"/>
      <c r="N405" s="1"/>
      <c r="O405" s="1">
        <v>0.7873707348733</v>
      </c>
      <c r="P405" s="1">
        <v>0.31790415112423498</v>
      </c>
      <c r="Q405" s="1">
        <v>0.151380776526194</v>
      </c>
      <c r="R405" s="1"/>
      <c r="S405" s="1"/>
      <c r="T405" s="1">
        <v>0.68658036502980602</v>
      </c>
      <c r="U405" s="1"/>
      <c r="V405" s="1">
        <v>0.58018102493575996</v>
      </c>
      <c r="W405" s="1"/>
      <c r="X405" s="1"/>
      <c r="Y405" s="1"/>
      <c r="Z405" s="1"/>
      <c r="AA405" s="1"/>
    </row>
    <row r="406" spans="1:27" x14ac:dyDescent="0.2">
      <c r="A406" s="1">
        <v>0.79198853404561498</v>
      </c>
      <c r="B406" s="1">
        <v>0.36052937950881098</v>
      </c>
      <c r="C406" s="1">
        <v>0.15329392146706899</v>
      </c>
      <c r="D406" s="1"/>
      <c r="E406" s="1"/>
      <c r="F406" s="1"/>
      <c r="G406" s="1"/>
      <c r="H406" s="1"/>
      <c r="I406" s="1"/>
      <c r="J406" s="1"/>
      <c r="K406" s="1">
        <v>0.59788699384307398</v>
      </c>
      <c r="L406" s="1"/>
      <c r="M406" s="1"/>
      <c r="N406" s="1"/>
      <c r="O406" s="1">
        <v>0.76770766434294901</v>
      </c>
      <c r="P406" s="1">
        <v>0.128954141997106</v>
      </c>
      <c r="Q406" s="1">
        <v>0.55226006518010595</v>
      </c>
      <c r="R406" s="1"/>
      <c r="S406" s="1"/>
      <c r="T406" s="1">
        <v>0.39171214868181098</v>
      </c>
      <c r="U406" s="1"/>
      <c r="V406" s="1">
        <v>0.74080021058760903</v>
      </c>
      <c r="W406" s="1"/>
      <c r="X406" s="1"/>
      <c r="Y406" s="1"/>
      <c r="Z406" s="1"/>
      <c r="AA406" s="1"/>
    </row>
    <row r="407" spans="1:27" x14ac:dyDescent="0.2">
      <c r="A407" s="1">
        <v>1.4510473420983301</v>
      </c>
      <c r="B407" s="1">
        <v>0.29110321735429401</v>
      </c>
      <c r="C407" s="1">
        <v>1.28335159691432E-2</v>
      </c>
      <c r="D407" s="1"/>
      <c r="E407" s="1"/>
      <c r="F407" s="1"/>
      <c r="G407" s="1"/>
      <c r="H407" s="1"/>
      <c r="I407" s="1"/>
      <c r="J407" s="1"/>
      <c r="K407" s="1">
        <v>0.46269980493236701</v>
      </c>
      <c r="L407" s="1"/>
      <c r="M407" s="1"/>
      <c r="N407" s="1"/>
      <c r="O407" s="1">
        <v>0.81987562639994804</v>
      </c>
      <c r="P407" s="1">
        <v>0.47740877496655998</v>
      </c>
      <c r="Q407" s="1">
        <v>6.6394714026251994E-2</v>
      </c>
      <c r="R407" s="1"/>
      <c r="S407" s="1"/>
      <c r="T407" s="1">
        <v>0.78331668263252296</v>
      </c>
      <c r="U407" s="1"/>
      <c r="V407" s="1">
        <v>0.602457814491548</v>
      </c>
      <c r="W407" s="1"/>
      <c r="X407" s="1"/>
      <c r="Y407" s="1"/>
      <c r="Z407" s="1"/>
      <c r="AA407" s="1"/>
    </row>
    <row r="408" spans="1:27" x14ac:dyDescent="0.2">
      <c r="A408" s="1">
        <v>1.7502892893394699</v>
      </c>
      <c r="B408" s="1">
        <v>1.19471847981239</v>
      </c>
      <c r="C408" s="1">
        <v>1.30084978438506E-2</v>
      </c>
      <c r="D408" s="1"/>
      <c r="E408" s="1"/>
      <c r="F408" s="1"/>
      <c r="G408" s="1"/>
      <c r="H408" s="1"/>
      <c r="I408" s="1"/>
      <c r="J408" s="1"/>
      <c r="K408" s="1">
        <v>1.32836716339314</v>
      </c>
      <c r="L408" s="1"/>
      <c r="M408" s="1"/>
      <c r="N408" s="1"/>
      <c r="O408" s="1">
        <v>0.84236942137133997</v>
      </c>
      <c r="P408" s="1">
        <v>0.19937292211819599</v>
      </c>
      <c r="Q408" s="1">
        <v>0.72933154812538104</v>
      </c>
      <c r="R408" s="1"/>
      <c r="S408" s="1"/>
      <c r="T408" s="1">
        <v>0.63985413847767703</v>
      </c>
      <c r="U408" s="1"/>
      <c r="V408" s="1">
        <v>0.544039067333138</v>
      </c>
      <c r="W408" s="1"/>
      <c r="X408" s="1"/>
      <c r="Y408" s="1"/>
      <c r="Z408" s="1"/>
      <c r="AA408" s="1"/>
    </row>
    <row r="409" spans="1:27" x14ac:dyDescent="0.2">
      <c r="A409" s="1">
        <v>1.45401924904213</v>
      </c>
      <c r="B409" s="1">
        <v>0.810671751114587</v>
      </c>
      <c r="C409" s="1">
        <v>1.8332381784288102E-2</v>
      </c>
      <c r="D409" s="1"/>
      <c r="E409" s="1"/>
      <c r="F409" s="1"/>
      <c r="G409" s="1"/>
      <c r="H409" s="1"/>
      <c r="I409" s="1"/>
      <c r="J409" s="1"/>
      <c r="K409" s="1">
        <v>0.77037274913702602</v>
      </c>
      <c r="L409" s="1"/>
      <c r="M409" s="1"/>
      <c r="N409" s="1"/>
      <c r="O409" s="1">
        <v>0.440958605571316</v>
      </c>
      <c r="P409" s="1">
        <v>0.209527613048345</v>
      </c>
      <c r="Q409" s="1">
        <v>3.0012442579102301E-2</v>
      </c>
      <c r="R409" s="1"/>
      <c r="S409" s="1"/>
      <c r="T409" s="1">
        <v>0.60739365801874001</v>
      </c>
      <c r="U409" s="1"/>
      <c r="V409" s="1">
        <v>0.75427280009475495</v>
      </c>
      <c r="W409" s="1"/>
      <c r="X409" s="1"/>
      <c r="Y409" s="1"/>
      <c r="Z409" s="1"/>
      <c r="AA409" s="1"/>
    </row>
    <row r="410" spans="1:27" x14ac:dyDescent="0.2">
      <c r="A410" s="1">
        <v>0.99030307488979696</v>
      </c>
      <c r="B410" s="1">
        <v>1.15864306090887</v>
      </c>
      <c r="C410" s="1">
        <v>6.7729678218453201E-2</v>
      </c>
      <c r="D410" s="1"/>
      <c r="E410" s="1"/>
      <c r="F410" s="1"/>
      <c r="G410" s="1"/>
      <c r="H410" s="1"/>
      <c r="I410" s="1"/>
      <c r="J410" s="1"/>
      <c r="K410" s="1">
        <v>0.897490032039299</v>
      </c>
      <c r="L410" s="1"/>
      <c r="M410" s="1"/>
      <c r="N410" s="1"/>
      <c r="O410" s="1">
        <v>0.61166918748634602</v>
      </c>
      <c r="P410" s="1">
        <v>1.57207297372594</v>
      </c>
      <c r="Q410" s="1">
        <v>0.32088361783601899</v>
      </c>
      <c r="R410" s="1"/>
      <c r="S410" s="1"/>
      <c r="T410" s="1">
        <v>0.44969175738858103</v>
      </c>
      <c r="U410" s="1"/>
      <c r="V410" s="1">
        <v>0.94303900449644895</v>
      </c>
      <c r="W410" s="1"/>
      <c r="X410" s="1"/>
      <c r="Y410" s="1"/>
      <c r="Z410" s="1"/>
      <c r="AA410" s="1"/>
    </row>
    <row r="411" spans="1:27" x14ac:dyDescent="0.2">
      <c r="A411" s="1">
        <v>0.61758442854020901</v>
      </c>
      <c r="B411" s="1">
        <v>9.1731608997573405E-2</v>
      </c>
      <c r="C411" s="1">
        <v>8.0720860138974795E-2</v>
      </c>
      <c r="D411" s="1"/>
      <c r="E411" s="1"/>
      <c r="F411" s="1"/>
      <c r="G411" s="1"/>
      <c r="H411" s="1"/>
      <c r="I411" s="1"/>
      <c r="J411" s="1"/>
      <c r="K411" s="1">
        <v>0.60239206160462799</v>
      </c>
      <c r="L411" s="1"/>
      <c r="M411" s="1"/>
      <c r="N411" s="1"/>
      <c r="O411" s="1">
        <v>0.92706278281342003</v>
      </c>
      <c r="P411" s="1">
        <v>0.101089385591502</v>
      </c>
      <c r="Q411" s="1">
        <v>3.4300149841679901E-2</v>
      </c>
      <c r="R411" s="1"/>
      <c r="S411" s="1"/>
      <c r="T411" s="1">
        <v>0.47597196887368198</v>
      </c>
      <c r="U411" s="1"/>
      <c r="V411" s="1">
        <v>0.712824348278701</v>
      </c>
      <c r="W411" s="1"/>
      <c r="X411" s="1"/>
      <c r="Y411" s="1"/>
      <c r="Z411" s="1"/>
      <c r="AA411" s="1"/>
    </row>
    <row r="412" spans="1:27" x14ac:dyDescent="0.2">
      <c r="A412" s="1">
        <v>0.24796824681616</v>
      </c>
      <c r="B412" s="1">
        <v>0.56748198914024295</v>
      </c>
      <c r="C412" s="1">
        <v>5.9121030027495303E-2</v>
      </c>
      <c r="D412" s="1"/>
      <c r="E412" s="1"/>
      <c r="F412" s="1"/>
      <c r="G412" s="1"/>
      <c r="H412" s="1"/>
      <c r="I412" s="1"/>
      <c r="J412" s="1"/>
      <c r="K412" s="1">
        <v>0.48425603508702397</v>
      </c>
      <c r="L412" s="1"/>
      <c r="M412" s="1"/>
      <c r="N412" s="1"/>
      <c r="O412" s="1">
        <v>0.98883997398316603</v>
      </c>
      <c r="P412" s="1">
        <v>0.74617573976985196</v>
      </c>
      <c r="Q412" s="1">
        <v>8.3043712282012599E-2</v>
      </c>
      <c r="R412" s="1"/>
      <c r="S412" s="1"/>
      <c r="T412" s="1">
        <v>0.52511361629031506</v>
      </c>
      <c r="U412" s="1"/>
      <c r="V412" s="1">
        <v>0.76232242531014105</v>
      </c>
      <c r="W412" s="1"/>
      <c r="X412" s="1"/>
      <c r="Y412" s="1"/>
      <c r="Z412" s="1"/>
      <c r="AA412" s="1"/>
    </row>
    <row r="413" spans="1:27" x14ac:dyDescent="0.2">
      <c r="A413" s="1">
        <v>0.57560961276725198</v>
      </c>
      <c r="B413" s="1">
        <v>0.84332465465492501</v>
      </c>
      <c r="C413" s="1">
        <v>0.107042899585294</v>
      </c>
      <c r="D413" s="1"/>
      <c r="E413" s="1"/>
      <c r="F413" s="1"/>
      <c r="G413" s="1"/>
      <c r="H413" s="1"/>
      <c r="I413" s="1"/>
      <c r="J413" s="1"/>
      <c r="K413" s="1">
        <v>0.58468718420820898</v>
      </c>
      <c r="L413" s="1"/>
      <c r="M413" s="1"/>
      <c r="N413" s="1"/>
      <c r="O413" s="1">
        <v>0.92166734587589405</v>
      </c>
      <c r="P413" s="1">
        <v>0.31713381767548798</v>
      </c>
      <c r="Q413" s="1">
        <v>0.76749204722789899</v>
      </c>
      <c r="R413" s="1"/>
      <c r="S413" s="1"/>
      <c r="T413" s="1">
        <v>0.63524806581982496</v>
      </c>
      <c r="U413" s="1"/>
      <c r="V413" s="1">
        <v>0.71935032705730495</v>
      </c>
      <c r="W413" s="1"/>
      <c r="X413" s="1"/>
      <c r="Y413" s="1"/>
      <c r="Z413" s="1"/>
      <c r="AA413" s="1"/>
    </row>
    <row r="414" spans="1:27" x14ac:dyDescent="0.2">
      <c r="A414" s="1">
        <v>1.48102731649621</v>
      </c>
      <c r="B414" s="1">
        <v>0.31443053614199301</v>
      </c>
      <c r="C414" s="1">
        <v>3.1903406366109902E-2</v>
      </c>
      <c r="D414" s="1"/>
      <c r="E414" s="1"/>
      <c r="F414" s="1"/>
      <c r="G414" s="1"/>
      <c r="H414" s="1"/>
      <c r="I414" s="1"/>
      <c r="J414" s="1"/>
      <c r="K414" s="1">
        <v>0.40407872619020002</v>
      </c>
      <c r="L414" s="1"/>
      <c r="M414" s="1"/>
      <c r="N414" s="1"/>
      <c r="O414" s="1">
        <v>0.32107471661985698</v>
      </c>
      <c r="P414" s="1">
        <v>1.07978775258524</v>
      </c>
      <c r="Q414" s="1">
        <v>0.59351796228753295</v>
      </c>
      <c r="R414" s="1"/>
      <c r="S414" s="1"/>
      <c r="T414" s="1">
        <v>0.66633685358820505</v>
      </c>
      <c r="U414" s="1"/>
      <c r="V414" s="1">
        <v>0.23383914115011201</v>
      </c>
      <c r="W414" s="1"/>
      <c r="X414" s="1"/>
      <c r="Y414" s="1"/>
      <c r="Z414" s="1"/>
      <c r="AA414" s="1"/>
    </row>
    <row r="415" spans="1:27" x14ac:dyDescent="0.2">
      <c r="A415" s="1">
        <v>0.96671796419577904</v>
      </c>
      <c r="B415" s="1">
        <v>0.23959735785591799</v>
      </c>
      <c r="C415" s="1">
        <v>3.29844140721052E-2</v>
      </c>
      <c r="D415" s="1"/>
      <c r="E415" s="1"/>
      <c r="F415" s="1"/>
      <c r="G415" s="1"/>
      <c r="H415" s="1"/>
      <c r="I415" s="1"/>
      <c r="J415" s="1"/>
      <c r="K415" s="1">
        <v>0.31935565134904498</v>
      </c>
      <c r="L415" s="1"/>
      <c r="M415" s="1"/>
      <c r="N415" s="1"/>
      <c r="O415" s="1">
        <v>1.2062970621229301</v>
      </c>
      <c r="P415" s="1">
        <v>0.27429116619135702</v>
      </c>
      <c r="Q415" s="1">
        <v>0.125207248915011</v>
      </c>
      <c r="R415" s="1"/>
      <c r="S415" s="1"/>
      <c r="T415" s="1">
        <v>0.28763092731023998</v>
      </c>
      <c r="U415" s="1"/>
      <c r="V415" s="1">
        <v>0.51121437386289204</v>
      </c>
      <c r="W415" s="1"/>
      <c r="X415" s="1"/>
      <c r="Y415" s="1"/>
      <c r="Z415" s="1"/>
      <c r="AA415" s="1"/>
    </row>
    <row r="416" spans="1:27" x14ac:dyDescent="0.2">
      <c r="A416" s="1">
        <v>0.54485654971656095</v>
      </c>
      <c r="B416" s="1">
        <v>0.27373206745814099</v>
      </c>
      <c r="C416" s="1">
        <v>3.8363922793880401E-2</v>
      </c>
      <c r="D416" s="1"/>
      <c r="E416" s="1"/>
      <c r="F416" s="1"/>
      <c r="G416" s="1"/>
      <c r="H416" s="1"/>
      <c r="I416" s="1"/>
      <c r="J416" s="1"/>
      <c r="K416" s="1">
        <v>0.49396018754368998</v>
      </c>
      <c r="L416" s="1"/>
      <c r="M416" s="1"/>
      <c r="N416" s="1"/>
      <c r="O416" s="1">
        <v>0.58918141276729796</v>
      </c>
      <c r="P416" s="1">
        <v>0.97736059322076196</v>
      </c>
      <c r="Q416" s="1">
        <v>0.429236377117173</v>
      </c>
      <c r="R416" s="1"/>
      <c r="S416" s="1"/>
      <c r="T416" s="1">
        <v>1.05409129460342</v>
      </c>
      <c r="U416" s="1"/>
      <c r="V416" s="1">
        <v>0.69061897345158996</v>
      </c>
      <c r="W416" s="1"/>
      <c r="X416" s="1"/>
      <c r="Y416" s="1"/>
      <c r="Z416" s="1"/>
      <c r="AA416" s="1"/>
    </row>
    <row r="417" spans="1:27" x14ac:dyDescent="0.2">
      <c r="A417" s="1">
        <v>0.59550395607072304</v>
      </c>
      <c r="B417" s="1">
        <v>1.20725389365126</v>
      </c>
      <c r="C417" s="1">
        <v>0.13749864140448001</v>
      </c>
      <c r="D417" s="1"/>
      <c r="E417" s="1"/>
      <c r="F417" s="1"/>
      <c r="G417" s="1"/>
      <c r="H417" s="1"/>
      <c r="I417" s="1"/>
      <c r="J417" s="1"/>
      <c r="K417" s="1">
        <v>0.68094721944423497</v>
      </c>
      <c r="L417" s="1"/>
      <c r="M417" s="1"/>
      <c r="N417" s="1"/>
      <c r="O417" s="1">
        <v>0.53218928293601198</v>
      </c>
      <c r="P417" s="1">
        <v>0.53486114937340901</v>
      </c>
      <c r="Q417" s="1">
        <v>0.32217574852950098</v>
      </c>
      <c r="R417" s="1"/>
      <c r="S417" s="1"/>
      <c r="T417" s="1">
        <v>0.114067813686537</v>
      </c>
      <c r="U417" s="1"/>
      <c r="V417" s="1">
        <v>0.51406338472485602</v>
      </c>
      <c r="W417" s="1"/>
      <c r="X417" s="1"/>
      <c r="Y417" s="1"/>
      <c r="Z417" s="1"/>
      <c r="AA417" s="1"/>
    </row>
    <row r="418" spans="1:27" x14ac:dyDescent="0.2">
      <c r="A418" s="1">
        <v>0.46033403690258901</v>
      </c>
      <c r="B418" s="1">
        <v>0.21627777693877101</v>
      </c>
      <c r="C418" s="1">
        <v>0.168841869883401</v>
      </c>
      <c r="D418" s="1"/>
      <c r="E418" s="1"/>
      <c r="F418" s="1"/>
      <c r="G418" s="1"/>
      <c r="H418" s="1"/>
      <c r="I418" s="1"/>
      <c r="J418" s="1"/>
      <c r="K418" s="1">
        <v>0.87375604682609798</v>
      </c>
      <c r="L418" s="1"/>
      <c r="M418" s="1"/>
      <c r="N418" s="1"/>
      <c r="O418" s="1">
        <v>1.39631502238589</v>
      </c>
      <c r="P418" s="1">
        <v>0.78821729471635904</v>
      </c>
      <c r="Q418" s="1">
        <v>0.22117067440841701</v>
      </c>
      <c r="R418" s="1"/>
      <c r="S418" s="1"/>
      <c r="T418" s="1">
        <v>0.90261279536775396</v>
      </c>
      <c r="U418" s="1"/>
      <c r="V418" s="1">
        <v>0.375323577842823</v>
      </c>
      <c r="W418" s="1"/>
      <c r="X418" s="1"/>
      <c r="Y418" s="1"/>
      <c r="Z418" s="1"/>
      <c r="AA418" s="1"/>
    </row>
    <row r="419" spans="1:27" x14ac:dyDescent="0.2">
      <c r="A419" s="1">
        <v>0.16886425948204001</v>
      </c>
      <c r="B419" s="1">
        <v>0.82828489158121099</v>
      </c>
      <c r="C419" s="1">
        <v>0.87169644267309598</v>
      </c>
      <c r="D419" s="1"/>
      <c r="E419" s="1"/>
      <c r="F419" s="1"/>
      <c r="G419" s="1"/>
      <c r="H419" s="1"/>
      <c r="I419" s="1"/>
      <c r="J419" s="1"/>
      <c r="K419" s="1">
        <v>0.23919868054857499</v>
      </c>
      <c r="L419" s="1"/>
      <c r="M419" s="1"/>
      <c r="N419" s="1"/>
      <c r="O419" s="1">
        <v>0.63737741757892097</v>
      </c>
      <c r="P419" s="1">
        <v>0.13707622485894999</v>
      </c>
      <c r="Q419" s="1">
        <v>5.5757120437480802E-2</v>
      </c>
      <c r="R419" s="1"/>
      <c r="S419" s="1"/>
      <c r="T419" s="1">
        <v>0.94764111106099103</v>
      </c>
      <c r="U419" s="1"/>
      <c r="V419" s="1">
        <v>0.77085879647882705</v>
      </c>
      <c r="W419" s="1"/>
      <c r="X419" s="1"/>
      <c r="Y419" s="1"/>
      <c r="Z419" s="1"/>
      <c r="AA419" s="1"/>
    </row>
    <row r="420" spans="1:27" x14ac:dyDescent="0.2">
      <c r="A420" s="1">
        <v>0.87288916479781298</v>
      </c>
      <c r="B420" s="1">
        <v>0.481968517248474</v>
      </c>
      <c r="C420" s="1">
        <v>0.147244744985425</v>
      </c>
      <c r="D420" s="1"/>
      <c r="E420" s="1"/>
      <c r="F420" s="1"/>
      <c r="G420" s="1"/>
      <c r="H420" s="1"/>
      <c r="I420" s="1"/>
      <c r="J420" s="1"/>
      <c r="K420" s="1">
        <v>0.44805483885756198</v>
      </c>
      <c r="L420" s="1"/>
      <c r="M420" s="1"/>
      <c r="N420" s="1"/>
      <c r="O420" s="1">
        <v>1.02030994544634</v>
      </c>
      <c r="P420" s="1">
        <v>0.44047881303907499</v>
      </c>
      <c r="Q420" s="1">
        <v>4.7020554586465001E-2</v>
      </c>
      <c r="R420" s="1"/>
      <c r="S420" s="1"/>
      <c r="T420" s="1">
        <v>0.29925819538965398</v>
      </c>
      <c r="U420" s="1"/>
      <c r="V420" s="1">
        <v>0.340402082590127</v>
      </c>
      <c r="W420" s="1"/>
      <c r="X420" s="1"/>
      <c r="Y420" s="1"/>
      <c r="Z420" s="1"/>
      <c r="AA420" s="1"/>
    </row>
    <row r="421" spans="1:27" x14ac:dyDescent="0.2">
      <c r="A421" s="1">
        <v>0.60131155712057505</v>
      </c>
      <c r="B421" s="1">
        <v>1.19054839623897</v>
      </c>
      <c r="C421" s="1">
        <v>5.0992310067552497E-2</v>
      </c>
      <c r="D421" s="1"/>
      <c r="E421" s="1"/>
      <c r="F421" s="1"/>
      <c r="G421" s="1"/>
      <c r="H421" s="1"/>
      <c r="I421" s="1"/>
      <c r="J421" s="1"/>
      <c r="K421" s="1">
        <v>0.62200434115580505</v>
      </c>
      <c r="L421" s="1"/>
      <c r="M421" s="1"/>
      <c r="N421" s="1"/>
      <c r="O421" s="1">
        <v>0.37631588671231297</v>
      </c>
      <c r="P421" s="1">
        <v>6.8316200994944704E-2</v>
      </c>
      <c r="Q421" s="1">
        <v>0.65890715433308</v>
      </c>
      <c r="R421" s="1"/>
      <c r="S421" s="1"/>
      <c r="T421" s="1">
        <v>0.57685902508753095</v>
      </c>
      <c r="U421" s="1"/>
      <c r="V421" s="1">
        <v>0.464948589879218</v>
      </c>
      <c r="W421" s="1"/>
      <c r="X421" s="1"/>
      <c r="Y421" s="1"/>
      <c r="Z421" s="1"/>
      <c r="AA421" s="1"/>
    </row>
    <row r="422" spans="1:27" x14ac:dyDescent="0.2">
      <c r="A422" s="1">
        <v>0.62404624175630896</v>
      </c>
      <c r="B422" s="1">
        <v>0.28241910059173297</v>
      </c>
      <c r="C422" s="1">
        <v>0.12339134449582601</v>
      </c>
      <c r="D422" s="1"/>
      <c r="E422" s="1"/>
      <c r="F422" s="1"/>
      <c r="G422" s="1"/>
      <c r="H422" s="1"/>
      <c r="I422" s="1"/>
      <c r="J422" s="1"/>
      <c r="K422" s="1">
        <v>0.61987801116013297</v>
      </c>
      <c r="L422" s="1"/>
      <c r="M422" s="1"/>
      <c r="N422" s="1"/>
      <c r="O422" s="1">
        <v>0.53186271393886597</v>
      </c>
      <c r="P422" s="1">
        <v>0.69458781851610496</v>
      </c>
      <c r="Q422" s="1">
        <v>0.18026068159497299</v>
      </c>
      <c r="R422" s="1"/>
      <c r="S422" s="1"/>
      <c r="T422" s="1">
        <v>0.75959246607543196</v>
      </c>
      <c r="U422" s="1"/>
      <c r="V422" s="1">
        <v>1.58624470600337</v>
      </c>
      <c r="W422" s="1"/>
      <c r="X422" s="1"/>
      <c r="Y422" s="1"/>
      <c r="Z422" s="1"/>
      <c r="AA422" s="1"/>
    </row>
    <row r="423" spans="1:27" x14ac:dyDescent="0.2">
      <c r="A423" s="1">
        <v>1.3380124429962701</v>
      </c>
      <c r="B423" s="1">
        <v>0.33965404981359498</v>
      </c>
      <c r="C423" s="1">
        <v>0.198855839475928</v>
      </c>
      <c r="D423" s="1"/>
      <c r="E423" s="1"/>
      <c r="F423" s="1"/>
      <c r="G423" s="1"/>
      <c r="H423" s="1"/>
      <c r="I423" s="1"/>
      <c r="J423" s="1"/>
      <c r="K423" s="1">
        <v>0.34170535472045699</v>
      </c>
      <c r="L423" s="1"/>
      <c r="M423" s="1"/>
      <c r="N423" s="1"/>
      <c r="O423" s="1">
        <v>1.04136596828787</v>
      </c>
      <c r="P423" s="1">
        <v>2.08426559877701</v>
      </c>
      <c r="Q423" s="1">
        <v>7.5855929380803294E-2</v>
      </c>
      <c r="R423" s="1"/>
      <c r="S423" s="1"/>
      <c r="T423" s="1">
        <v>0.26605932288068601</v>
      </c>
      <c r="U423" s="1"/>
      <c r="V423" s="1">
        <v>0.377309653803032</v>
      </c>
      <c r="W423" s="1"/>
      <c r="X423" s="1"/>
      <c r="Y423" s="1"/>
      <c r="Z423" s="1"/>
      <c r="AA423" s="1"/>
    </row>
    <row r="424" spans="1:27" x14ac:dyDescent="0.2">
      <c r="A424" s="1">
        <v>0.84289678845271598</v>
      </c>
      <c r="B424" s="1">
        <v>0.18128549015797299</v>
      </c>
      <c r="C424" s="1">
        <v>3.5970552447383897E-2</v>
      </c>
      <c r="D424" s="1"/>
      <c r="E424" s="1"/>
      <c r="F424" s="1"/>
      <c r="G424" s="1"/>
      <c r="H424" s="1"/>
      <c r="I424" s="1"/>
      <c r="J424" s="1"/>
      <c r="K424" s="1">
        <v>0.35524852140479402</v>
      </c>
      <c r="L424" s="1"/>
      <c r="M424" s="1"/>
      <c r="N424" s="1"/>
      <c r="O424" s="1">
        <v>1.2575902299531501</v>
      </c>
      <c r="P424" s="1">
        <v>0.62184814017463397</v>
      </c>
      <c r="Q424" s="1">
        <v>0.10345220047848</v>
      </c>
      <c r="R424" s="1"/>
      <c r="S424" s="1"/>
      <c r="T424" s="1">
        <v>0.43817474603603501</v>
      </c>
      <c r="U424" s="1"/>
      <c r="V424" s="1">
        <v>1.1613471768247801</v>
      </c>
      <c r="W424" s="1"/>
      <c r="X424" s="1"/>
      <c r="Y424" s="1"/>
      <c r="Z424" s="1"/>
      <c r="AA424" s="1"/>
    </row>
    <row r="425" spans="1:27" x14ac:dyDescent="0.2">
      <c r="A425" s="1">
        <v>1.10747034129862</v>
      </c>
      <c r="B425" s="1">
        <v>0.41107847683843302</v>
      </c>
      <c r="C425" s="1">
        <v>0.50841384918037902</v>
      </c>
      <c r="D425" s="1"/>
      <c r="E425" s="1"/>
      <c r="F425" s="1"/>
      <c r="G425" s="1"/>
      <c r="H425" s="1"/>
      <c r="I425" s="1"/>
      <c r="J425" s="1"/>
      <c r="K425" s="1">
        <v>0.27500018649562302</v>
      </c>
      <c r="L425" s="1"/>
      <c r="M425" s="1"/>
      <c r="N425" s="1"/>
      <c r="O425" s="1">
        <v>0.75701945888508104</v>
      </c>
      <c r="P425" s="1">
        <v>1.58014739067534</v>
      </c>
      <c r="Q425" s="1">
        <v>0.201076997576733</v>
      </c>
      <c r="R425" s="1"/>
      <c r="S425" s="1"/>
      <c r="T425" s="1">
        <v>0.43458574598986199</v>
      </c>
      <c r="U425" s="1"/>
      <c r="V425" s="1">
        <v>0.47933850170606601</v>
      </c>
      <c r="W425" s="1"/>
      <c r="X425" s="1"/>
      <c r="Y425" s="1"/>
      <c r="Z425" s="1"/>
      <c r="AA425" s="1"/>
    </row>
    <row r="426" spans="1:27" x14ac:dyDescent="0.2">
      <c r="A426" s="1">
        <v>0.73671338075391002</v>
      </c>
      <c r="B426" s="1">
        <v>0.15499676149879299</v>
      </c>
      <c r="C426" s="1">
        <v>6.5184778952378397E-2</v>
      </c>
      <c r="D426" s="1"/>
      <c r="E426" s="1"/>
      <c r="F426" s="1"/>
      <c r="G426" s="1"/>
      <c r="H426" s="1"/>
      <c r="I426" s="1"/>
      <c r="J426" s="1"/>
      <c r="K426" s="1">
        <v>0.42952904178402102</v>
      </c>
      <c r="L426" s="1"/>
      <c r="M426" s="1"/>
      <c r="N426" s="1"/>
      <c r="O426" s="1">
        <v>0.48979238574143302</v>
      </c>
      <c r="P426" s="1">
        <v>1.0171265018052</v>
      </c>
      <c r="Q426" s="1">
        <v>4.7193929494993597E-2</v>
      </c>
      <c r="R426" s="1"/>
      <c r="S426" s="1"/>
      <c r="T426" s="1">
        <v>0.68296258589384595</v>
      </c>
      <c r="U426" s="1"/>
      <c r="V426" s="1">
        <v>1.65649446540254</v>
      </c>
      <c r="W426" s="1"/>
      <c r="X426" s="1"/>
      <c r="Y426" s="1"/>
      <c r="Z426" s="1"/>
      <c r="AA426" s="1"/>
    </row>
    <row r="427" spans="1:27" x14ac:dyDescent="0.2">
      <c r="A427" s="1">
        <v>0.82504404696650402</v>
      </c>
      <c r="B427" s="1">
        <v>4.5591450968835698E-2</v>
      </c>
      <c r="C427" s="1">
        <v>6.6096940024092901E-2</v>
      </c>
      <c r="D427" s="1"/>
      <c r="E427" s="1"/>
      <c r="F427" s="1"/>
      <c r="G427" s="1"/>
      <c r="H427" s="1"/>
      <c r="I427" s="1"/>
      <c r="J427" s="1"/>
      <c r="K427" s="1">
        <v>1.24777461928591</v>
      </c>
      <c r="L427" s="1"/>
      <c r="M427" s="1"/>
      <c r="N427" s="1"/>
      <c r="O427" s="1">
        <v>0.56597215927833999</v>
      </c>
      <c r="P427" s="1">
        <v>0.105005738386809</v>
      </c>
      <c r="Q427" s="1">
        <v>5.94562381980656E-2</v>
      </c>
      <c r="R427" s="1"/>
      <c r="S427" s="1"/>
      <c r="T427" s="1">
        <v>0.549621928353351</v>
      </c>
      <c r="U427" s="1"/>
      <c r="V427" s="1">
        <v>0.86367459037245597</v>
      </c>
      <c r="W427" s="1"/>
      <c r="X427" s="1"/>
      <c r="Y427" s="1"/>
      <c r="Z427" s="1"/>
      <c r="AA427" s="1"/>
    </row>
    <row r="428" spans="1:27" x14ac:dyDescent="0.2">
      <c r="A428" s="1">
        <v>-6.2604688949590001E-3</v>
      </c>
      <c r="B428" s="1">
        <v>2.9224560401943699E-3</v>
      </c>
      <c r="C428" s="1">
        <v>7.9765589378074805E-2</v>
      </c>
      <c r="D428" s="1"/>
      <c r="E428" s="1"/>
      <c r="F428" s="1"/>
      <c r="G428" s="1"/>
      <c r="H428" s="1"/>
      <c r="I428" s="1"/>
      <c r="J428" s="1"/>
      <c r="K428" s="1">
        <v>0.56147240792917397</v>
      </c>
      <c r="L428" s="1"/>
      <c r="M428" s="1"/>
      <c r="N428" s="1"/>
      <c r="O428" s="1">
        <v>0.71545663791060599</v>
      </c>
      <c r="P428" s="1">
        <v>0.18312799289777201</v>
      </c>
      <c r="Q428" s="1">
        <v>1.46526103413152</v>
      </c>
      <c r="R428" s="1"/>
      <c r="S428" s="1"/>
      <c r="T428" s="1">
        <v>1.44089364348633</v>
      </c>
      <c r="U428" s="1"/>
      <c r="V428" s="1">
        <v>0.828453962472817</v>
      </c>
      <c r="W428" s="1"/>
      <c r="X428" s="1"/>
      <c r="Y428" s="1"/>
      <c r="Z428" s="1"/>
      <c r="AA428" s="1"/>
    </row>
    <row r="429" spans="1:27" x14ac:dyDescent="0.2">
      <c r="A429" s="1">
        <v>0.47948893760736599</v>
      </c>
      <c r="B429" s="1">
        <v>0.68079830582686796</v>
      </c>
      <c r="C429" s="1">
        <v>6.34294597548936E-2</v>
      </c>
      <c r="D429" s="1"/>
      <c r="E429" s="1"/>
      <c r="F429" s="1"/>
      <c r="G429" s="1"/>
      <c r="H429" s="1"/>
      <c r="I429" s="1"/>
      <c r="J429" s="1"/>
      <c r="K429" s="1">
        <v>0.69772965272696397</v>
      </c>
      <c r="L429" s="1"/>
      <c r="M429" s="1"/>
      <c r="N429" s="1"/>
      <c r="O429" s="1">
        <v>0.37455230872037298</v>
      </c>
      <c r="P429" s="1">
        <v>1.4419378434282799</v>
      </c>
      <c r="Q429" s="1">
        <v>0.110476656881821</v>
      </c>
      <c r="R429" s="1"/>
      <c r="S429" s="1"/>
      <c r="T429" s="1">
        <v>0.90720210482769803</v>
      </c>
      <c r="U429" s="1"/>
      <c r="V429" s="1">
        <v>0.191189883921668</v>
      </c>
      <c r="W429" s="1"/>
      <c r="X429" s="1"/>
      <c r="Y429" s="1"/>
      <c r="Z429" s="1"/>
      <c r="AA429" s="1"/>
    </row>
    <row r="430" spans="1:27" x14ac:dyDescent="0.2">
      <c r="A430" s="1">
        <v>0.67702772127091404</v>
      </c>
      <c r="B430" s="1">
        <v>0.74805029811860302</v>
      </c>
      <c r="C430" s="1">
        <v>4.7572485426149502E-2</v>
      </c>
      <c r="D430" s="1"/>
      <c r="E430" s="1"/>
      <c r="F430" s="1"/>
      <c r="G430" s="1"/>
      <c r="H430" s="1"/>
      <c r="I430" s="1"/>
      <c r="J430" s="1"/>
      <c r="K430" s="1">
        <v>0.46857817822845899</v>
      </c>
      <c r="L430" s="1"/>
      <c r="M430" s="1"/>
      <c r="N430" s="1"/>
      <c r="O430" s="1">
        <v>1.43901660105064</v>
      </c>
      <c r="P430" s="1">
        <v>2.4530304045988501E-2</v>
      </c>
      <c r="Q430" s="1">
        <v>0.34927587091725698</v>
      </c>
      <c r="R430" s="1"/>
      <c r="S430" s="1"/>
      <c r="T430" s="1">
        <v>0.68548434523924895</v>
      </c>
      <c r="U430" s="1"/>
      <c r="V430" s="1">
        <v>1.2176853486110899</v>
      </c>
      <c r="W430" s="1"/>
      <c r="X430" s="1"/>
      <c r="Y430" s="1"/>
      <c r="Z430" s="1"/>
      <c r="AA430" s="1"/>
    </row>
    <row r="431" spans="1:27" x14ac:dyDescent="0.2">
      <c r="A431" s="1">
        <v>0.34067030490600902</v>
      </c>
      <c r="B431" s="1">
        <v>4.2819549701538798E-2</v>
      </c>
      <c r="C431" s="1">
        <v>2.9507387016970001E-2</v>
      </c>
      <c r="D431" s="1"/>
      <c r="E431" s="1"/>
      <c r="F431" s="1"/>
      <c r="G431" s="1"/>
      <c r="H431" s="1"/>
      <c r="I431" s="1"/>
      <c r="J431" s="1"/>
      <c r="K431" s="1">
        <v>0.52446021894334105</v>
      </c>
      <c r="L431" s="1"/>
      <c r="M431" s="1"/>
      <c r="N431" s="1"/>
      <c r="O431" s="1">
        <v>0.41302545260311802</v>
      </c>
      <c r="P431" s="1">
        <v>0.14599462566913901</v>
      </c>
      <c r="Q431" s="1">
        <v>4.3572875460239198E-2</v>
      </c>
      <c r="R431" s="1"/>
      <c r="S431" s="1"/>
      <c r="T431" s="1">
        <v>0.66885808860574203</v>
      </c>
      <c r="U431" s="1"/>
      <c r="V431" s="1">
        <v>0.42709422218430598</v>
      </c>
      <c r="W431" s="1"/>
      <c r="X431" s="1"/>
      <c r="Y431" s="1"/>
      <c r="Z431" s="1"/>
      <c r="AA431" s="1"/>
    </row>
    <row r="432" spans="1:27" x14ac:dyDescent="0.2">
      <c r="A432" s="1">
        <v>1.19153335748224</v>
      </c>
      <c r="B432" s="1">
        <v>4.6517256369953602E-2</v>
      </c>
      <c r="C432" s="1">
        <v>0.10167266977381</v>
      </c>
      <c r="D432" s="1"/>
      <c r="E432" s="1"/>
      <c r="F432" s="1"/>
      <c r="G432" s="1"/>
      <c r="H432" s="1"/>
      <c r="I432" s="1"/>
      <c r="J432" s="1"/>
      <c r="K432" s="1">
        <v>0.44719774094382497</v>
      </c>
      <c r="L432" s="1"/>
      <c r="M432" s="1"/>
      <c r="N432" s="1"/>
      <c r="O432" s="1">
        <v>0.850256372540794</v>
      </c>
      <c r="P432" s="1">
        <v>0.29173676341314803</v>
      </c>
      <c r="Q432" s="1">
        <v>6.6085593220564703E-2</v>
      </c>
      <c r="R432" s="1"/>
      <c r="S432" s="1"/>
      <c r="T432" s="1">
        <v>0.64946708994663305</v>
      </c>
      <c r="U432" s="1"/>
      <c r="V432" s="1">
        <v>0.96533487330448697</v>
      </c>
      <c r="W432" s="1"/>
      <c r="X432" s="1"/>
      <c r="Y432" s="1"/>
      <c r="Z432" s="1"/>
      <c r="AA432" s="1"/>
    </row>
    <row r="433" spans="1:27" x14ac:dyDescent="0.2">
      <c r="A433" s="1">
        <v>1.63782879228147</v>
      </c>
      <c r="B433" s="1">
        <v>0.154197608411104</v>
      </c>
      <c r="C433" s="1">
        <v>4.8559175035906503E-2</v>
      </c>
      <c r="D433" s="1"/>
      <c r="E433" s="1"/>
      <c r="F433" s="1"/>
      <c r="G433" s="1"/>
      <c r="H433" s="1"/>
      <c r="I433" s="1"/>
      <c r="J433" s="1"/>
      <c r="K433" s="1">
        <v>1.0803322300993401</v>
      </c>
      <c r="L433" s="1"/>
      <c r="M433" s="1"/>
      <c r="N433" s="1"/>
      <c r="O433" s="1">
        <v>1.9054533826539699</v>
      </c>
      <c r="P433" s="1">
        <v>1.6185170126199899</v>
      </c>
      <c r="Q433" s="1">
        <v>0.50002982444614097</v>
      </c>
      <c r="R433" s="1"/>
      <c r="S433" s="1"/>
      <c r="T433" s="1">
        <v>0.85525108709352404</v>
      </c>
      <c r="U433" s="1"/>
      <c r="V433" s="1">
        <v>1.17557997239034</v>
      </c>
      <c r="W433" s="1"/>
      <c r="X433" s="1"/>
      <c r="Y433" s="1"/>
      <c r="Z433" s="1"/>
      <c r="AA433" s="1"/>
    </row>
    <row r="434" spans="1:27" x14ac:dyDescent="0.2">
      <c r="A434" s="1">
        <v>1.36075933624075</v>
      </c>
      <c r="B434" s="1">
        <v>1.24088478458382</v>
      </c>
      <c r="C434" s="1">
        <v>0.100249684903451</v>
      </c>
      <c r="D434" s="1"/>
      <c r="E434" s="1"/>
      <c r="F434" s="1"/>
      <c r="G434" s="1"/>
      <c r="H434" s="1"/>
      <c r="I434" s="1"/>
      <c r="J434" s="1"/>
      <c r="K434" s="1">
        <v>0.90616506877095604</v>
      </c>
      <c r="L434" s="1"/>
      <c r="M434" s="1"/>
      <c r="N434" s="1"/>
      <c r="O434" s="1">
        <v>0.87976857177651302</v>
      </c>
      <c r="P434" s="1">
        <v>1.56064743259016</v>
      </c>
      <c r="Q434" s="1">
        <v>0.95918709059713803</v>
      </c>
      <c r="R434" s="1"/>
      <c r="S434" s="1"/>
      <c r="T434" s="1">
        <v>0.36202461581610901</v>
      </c>
      <c r="U434" s="1"/>
      <c r="V434" s="1">
        <v>1.5106389427839</v>
      </c>
      <c r="W434" s="1"/>
      <c r="X434" s="1"/>
      <c r="Y434" s="1"/>
      <c r="Z434" s="1"/>
      <c r="AA434" s="1"/>
    </row>
    <row r="435" spans="1:27" x14ac:dyDescent="0.2">
      <c r="A435" s="1">
        <v>0.52540830365874103</v>
      </c>
      <c r="B435" s="1">
        <v>0.46955280894867402</v>
      </c>
      <c r="C435" s="1">
        <v>0.49843163431617199</v>
      </c>
      <c r="D435" s="1"/>
      <c r="E435" s="1"/>
      <c r="F435" s="1"/>
      <c r="G435" s="1"/>
      <c r="H435" s="1"/>
      <c r="I435" s="1"/>
      <c r="J435" s="1"/>
      <c r="K435" s="1">
        <v>1.83666353278393</v>
      </c>
      <c r="L435" s="1"/>
      <c r="M435" s="1"/>
      <c r="N435" s="1"/>
      <c r="O435" s="1">
        <v>0.59538926875180997</v>
      </c>
      <c r="P435" s="1">
        <v>3.9351849979228602E-2</v>
      </c>
      <c r="Q435" s="1">
        <v>0.11249976701551399</v>
      </c>
      <c r="R435" s="1"/>
      <c r="S435" s="1"/>
      <c r="T435" s="1">
        <v>0.48263030483208402</v>
      </c>
      <c r="U435" s="1"/>
      <c r="V435" s="1">
        <v>0.173009825291012</v>
      </c>
      <c r="W435" s="1"/>
      <c r="X435" s="1"/>
      <c r="Y435" s="1"/>
      <c r="Z435" s="1"/>
      <c r="AA435" s="1"/>
    </row>
    <row r="436" spans="1:27" x14ac:dyDescent="0.2">
      <c r="A436" s="1">
        <v>2.14764679821146</v>
      </c>
      <c r="B436" s="1">
        <v>0.200544866221846</v>
      </c>
      <c r="C436" s="1">
        <v>6.0232437468816298E-2</v>
      </c>
      <c r="D436" s="1"/>
      <c r="E436" s="1"/>
      <c r="F436" s="1"/>
      <c r="G436" s="1"/>
      <c r="H436" s="1"/>
      <c r="I436" s="1"/>
      <c r="J436" s="1"/>
      <c r="K436" s="1">
        <v>0.76191844306386203</v>
      </c>
      <c r="L436" s="1"/>
      <c r="M436" s="1"/>
      <c r="N436" s="1"/>
      <c r="O436" s="1">
        <v>0.89708587838063902</v>
      </c>
      <c r="P436" s="1">
        <v>1.7740010573294001</v>
      </c>
      <c r="Q436" s="1">
        <v>0.66885311042912599</v>
      </c>
      <c r="R436" s="1"/>
      <c r="S436" s="1"/>
      <c r="T436" s="1">
        <v>0.48618022135564098</v>
      </c>
      <c r="U436" s="1"/>
      <c r="V436" s="1">
        <v>0.32085866591486401</v>
      </c>
      <c r="W436" s="1"/>
      <c r="X436" s="1"/>
      <c r="Y436" s="1"/>
      <c r="Z436" s="1"/>
      <c r="AA436" s="1"/>
    </row>
    <row r="437" spans="1:27" x14ac:dyDescent="0.2">
      <c r="A437" s="1">
        <v>0.95568703967893298</v>
      </c>
      <c r="B437" s="1">
        <v>0.18306897791165899</v>
      </c>
      <c r="C437" s="1">
        <v>6.0082508363326799E-2</v>
      </c>
      <c r="D437" s="1"/>
      <c r="E437" s="1"/>
      <c r="F437" s="1"/>
      <c r="G437" s="1"/>
      <c r="H437" s="1"/>
      <c r="I437" s="1"/>
      <c r="J437" s="1"/>
      <c r="K437" s="1">
        <v>0.54179601976465697</v>
      </c>
      <c r="L437" s="1"/>
      <c r="M437" s="1"/>
      <c r="N437" s="1"/>
      <c r="O437" s="1">
        <v>0.28189249239043401</v>
      </c>
      <c r="P437" s="1">
        <v>0.261953602156826</v>
      </c>
      <c r="Q437" s="1">
        <v>0.74058769634981103</v>
      </c>
      <c r="R437" s="1"/>
      <c r="S437" s="1"/>
      <c r="T437" s="1">
        <v>0.49243379688700301</v>
      </c>
      <c r="U437" s="1"/>
      <c r="V437" s="1">
        <v>0.78911684201721999</v>
      </c>
      <c r="W437" s="1"/>
      <c r="X437" s="1"/>
      <c r="Y437" s="1"/>
      <c r="Z437" s="1"/>
      <c r="AA437" s="1"/>
    </row>
    <row r="438" spans="1:27" x14ac:dyDescent="0.2">
      <c r="A438" s="1">
        <v>0.53510947123804697</v>
      </c>
      <c r="B438" s="1">
        <v>0.46587255773548703</v>
      </c>
      <c r="C438" s="1">
        <v>8.8590169438878902E-2</v>
      </c>
      <c r="D438" s="1"/>
      <c r="E438" s="1"/>
      <c r="F438" s="1"/>
      <c r="G438" s="1"/>
      <c r="H438" s="1"/>
      <c r="I438" s="1"/>
      <c r="J438" s="1"/>
      <c r="K438" s="1">
        <v>0.23861274083699999</v>
      </c>
      <c r="L438" s="1"/>
      <c r="M438" s="1"/>
      <c r="N438" s="1"/>
      <c r="O438" s="1">
        <v>0.71648563444132196</v>
      </c>
      <c r="P438" s="1">
        <v>0.51312796722071197</v>
      </c>
      <c r="Q438" s="1">
        <v>9.8252602278948997E-2</v>
      </c>
      <c r="R438" s="1"/>
      <c r="S438" s="1"/>
      <c r="T438" s="1">
        <v>0.78260338729854095</v>
      </c>
      <c r="U438" s="1"/>
      <c r="V438" s="1">
        <v>0.73657492560027205</v>
      </c>
      <c r="W438" s="1"/>
      <c r="X438" s="1"/>
      <c r="Y438" s="1"/>
      <c r="Z438" s="1"/>
      <c r="AA438" s="1"/>
    </row>
    <row r="439" spans="1:27" x14ac:dyDescent="0.2">
      <c r="A439" s="1">
        <v>0.40179641055898002</v>
      </c>
      <c r="B439" s="1">
        <v>0.53025285443480197</v>
      </c>
      <c r="C439" s="1">
        <v>1.10753051486502E-2</v>
      </c>
      <c r="D439" s="1"/>
      <c r="E439" s="1"/>
      <c r="F439" s="1"/>
      <c r="G439" s="1"/>
      <c r="H439" s="1"/>
      <c r="I439" s="1"/>
      <c r="J439" s="1"/>
      <c r="K439" s="1">
        <v>0.100179304893557</v>
      </c>
      <c r="L439" s="1"/>
      <c r="M439" s="1"/>
      <c r="N439" s="1"/>
      <c r="O439" s="1">
        <v>0.78755110252389604</v>
      </c>
      <c r="P439" s="1">
        <v>4.7734484476114003E-2</v>
      </c>
      <c r="Q439" s="1">
        <v>0.41261979398262499</v>
      </c>
      <c r="R439" s="1"/>
      <c r="S439" s="1"/>
      <c r="T439" s="1">
        <v>0.22152847502155901</v>
      </c>
      <c r="U439" s="1"/>
      <c r="V439" s="1"/>
      <c r="W439" s="1"/>
      <c r="X439" s="1"/>
      <c r="Y439" s="1"/>
      <c r="Z439" s="1"/>
      <c r="AA439" s="1"/>
    </row>
    <row r="440" spans="1:27" x14ac:dyDescent="0.2">
      <c r="A440" s="1">
        <v>0.46585703345906698</v>
      </c>
      <c r="B440" s="1">
        <v>0.14621738267762899</v>
      </c>
      <c r="C440" s="1">
        <v>0.205731172730928</v>
      </c>
      <c r="D440" s="1"/>
      <c r="E440" s="1"/>
      <c r="F440" s="1"/>
      <c r="G440" s="1"/>
      <c r="H440" s="1"/>
      <c r="I440" s="1"/>
      <c r="J440" s="1"/>
      <c r="K440" s="1">
        <v>0.29892406937573701</v>
      </c>
      <c r="L440" s="1"/>
      <c r="M440" s="1"/>
      <c r="N440" s="1"/>
      <c r="O440" s="1">
        <v>0.69171322436392702</v>
      </c>
      <c r="P440" s="1">
        <v>0.28553663962195303</v>
      </c>
      <c r="Q440" s="1">
        <v>0.162833560606857</v>
      </c>
      <c r="R440" s="1"/>
      <c r="S440" s="1"/>
      <c r="T440" s="1">
        <v>0.36608937560641502</v>
      </c>
      <c r="U440" s="1"/>
      <c r="V440" s="1"/>
      <c r="W440" s="1"/>
      <c r="X440" s="1"/>
      <c r="Y440" s="1"/>
      <c r="Z440" s="1"/>
      <c r="AA440" s="1"/>
    </row>
    <row r="441" spans="1:27" x14ac:dyDescent="0.2">
      <c r="A441" s="1">
        <v>0.58984668543472596</v>
      </c>
      <c r="B441" s="1">
        <v>2.08750449349825E-2</v>
      </c>
      <c r="C441" s="1">
        <v>0.17387852470432599</v>
      </c>
      <c r="D441" s="1"/>
      <c r="E441" s="1"/>
      <c r="F441" s="1"/>
      <c r="G441" s="1"/>
      <c r="H441" s="1"/>
      <c r="I441" s="1"/>
      <c r="J441" s="1"/>
      <c r="K441" s="1">
        <v>0.87787355968744596</v>
      </c>
      <c r="L441" s="1"/>
      <c r="M441" s="1"/>
      <c r="N441" s="1"/>
      <c r="O441" s="1">
        <v>0.78032870856588699</v>
      </c>
      <c r="P441" s="1">
        <v>1.1598460981513801</v>
      </c>
      <c r="Q441" s="1">
        <v>0.57169163394191003</v>
      </c>
      <c r="R441" s="1"/>
      <c r="S441" s="1"/>
      <c r="T441" s="1">
        <v>0.58951614149487896</v>
      </c>
      <c r="U441" s="1"/>
      <c r="V441" s="1"/>
      <c r="W441" s="1"/>
      <c r="X441" s="1"/>
      <c r="Y441" s="1"/>
      <c r="Z441" s="1"/>
      <c r="AA441" s="1"/>
    </row>
    <row r="442" spans="1:27" x14ac:dyDescent="0.2">
      <c r="A442" s="1">
        <v>0.709064192886667</v>
      </c>
      <c r="B442" s="1">
        <v>0.62664147660842895</v>
      </c>
      <c r="C442" s="1">
        <v>9.4567526245233596E-2</v>
      </c>
      <c r="D442" s="1"/>
      <c r="E442" s="1"/>
      <c r="F442" s="1"/>
      <c r="G442" s="1"/>
      <c r="H442" s="1"/>
      <c r="I442" s="1"/>
      <c r="J442" s="1"/>
      <c r="K442" s="1">
        <v>0.77138282932619295</v>
      </c>
      <c r="L442" s="1"/>
      <c r="M442" s="1"/>
      <c r="N442" s="1"/>
      <c r="O442" s="1">
        <v>0.80843547773016899</v>
      </c>
      <c r="P442" s="1">
        <v>0.11409286224774801</v>
      </c>
      <c r="Q442" s="1">
        <v>7.3723585761361496E-2</v>
      </c>
      <c r="R442" s="1"/>
      <c r="S442" s="1"/>
      <c r="T442" s="1">
        <v>9.7282679769654407E-2</v>
      </c>
      <c r="U442" s="1"/>
      <c r="V442" s="1"/>
      <c r="W442" s="1"/>
      <c r="X442" s="1"/>
      <c r="Y442" s="1"/>
      <c r="Z442" s="1"/>
      <c r="AA442" s="1"/>
    </row>
    <row r="443" spans="1:27" x14ac:dyDescent="0.2">
      <c r="A443" s="1">
        <v>1.26254307880121</v>
      </c>
      <c r="B443" s="1">
        <v>4.8889890439762898E-2</v>
      </c>
      <c r="C443" s="1">
        <v>1.0483335563237699E-2</v>
      </c>
      <c r="D443" s="1"/>
      <c r="E443" s="1"/>
      <c r="F443" s="1"/>
      <c r="G443" s="1"/>
      <c r="H443" s="1"/>
      <c r="I443" s="1"/>
      <c r="J443" s="1"/>
      <c r="K443" s="1">
        <v>0.61020596377827796</v>
      </c>
      <c r="L443" s="1"/>
      <c r="M443" s="1"/>
      <c r="N443" s="1"/>
      <c r="O443" s="1">
        <v>0.79306725740251904</v>
      </c>
      <c r="P443" s="1">
        <v>1.7744882192668201</v>
      </c>
      <c r="Q443" s="1">
        <v>4.6039540574175003E-2</v>
      </c>
      <c r="R443" s="1"/>
      <c r="S443" s="1"/>
      <c r="T443" s="1">
        <v>0.68896487612446</v>
      </c>
      <c r="U443" s="1"/>
      <c r="V443" s="1"/>
      <c r="W443" s="1"/>
      <c r="X443" s="1"/>
      <c r="Y443" s="1"/>
      <c r="Z443" s="1"/>
      <c r="AA443" s="1"/>
    </row>
    <row r="444" spans="1:27" x14ac:dyDescent="0.2">
      <c r="A444" s="1">
        <v>1.6010680102233601</v>
      </c>
      <c r="B444" s="1">
        <v>1.98037237266501</v>
      </c>
      <c r="C444" s="1">
        <v>9.3218271465296904E-2</v>
      </c>
      <c r="D444" s="1"/>
      <c r="E444" s="1"/>
      <c r="F444" s="1"/>
      <c r="G444" s="1"/>
      <c r="H444" s="1"/>
      <c r="I444" s="1"/>
      <c r="J444" s="1"/>
      <c r="K444" s="1">
        <v>0.93796838227201396</v>
      </c>
      <c r="L444" s="1"/>
      <c r="M444" s="1"/>
      <c r="N444" s="1"/>
      <c r="O444" s="1">
        <v>0.92482369821378196</v>
      </c>
      <c r="P444" s="1">
        <v>0.67568194175573004</v>
      </c>
      <c r="Q444" s="1">
        <v>0.48928291527429402</v>
      </c>
      <c r="R444" s="1"/>
      <c r="S444" s="1"/>
      <c r="T444" s="1">
        <v>0.57218334115670499</v>
      </c>
      <c r="U444" s="1"/>
      <c r="V444" s="1"/>
      <c r="W444" s="1"/>
      <c r="X444" s="1"/>
      <c r="Y444" s="1"/>
      <c r="Z444" s="1"/>
      <c r="AA444" s="1"/>
    </row>
    <row r="445" spans="1:27" x14ac:dyDescent="0.2">
      <c r="A445" s="1">
        <v>0.51262780419003595</v>
      </c>
      <c r="B445" s="1">
        <v>0.95672787135220705</v>
      </c>
      <c r="C445" s="1">
        <v>0.203731246003344</v>
      </c>
      <c r="D445" s="1"/>
      <c r="E445" s="1"/>
      <c r="F445" s="1"/>
      <c r="G445" s="1"/>
      <c r="H445" s="1"/>
      <c r="I445" s="1"/>
      <c r="J445" s="1"/>
      <c r="K445" s="1">
        <v>0.82386101115946897</v>
      </c>
      <c r="L445" s="1"/>
      <c r="M445" s="1"/>
      <c r="N445" s="1"/>
      <c r="O445" s="1">
        <v>0.41393501452466602</v>
      </c>
      <c r="P445" s="1">
        <v>0.75044247831034105</v>
      </c>
      <c r="Q445" s="1">
        <v>0.70627449914864004</v>
      </c>
      <c r="R445" s="1"/>
      <c r="S445" s="1"/>
      <c r="T445" s="1">
        <v>0.68168552098278101</v>
      </c>
      <c r="U445" s="1"/>
      <c r="V445" s="1"/>
      <c r="W445" s="1"/>
      <c r="X445" s="1"/>
      <c r="Y445" s="1"/>
      <c r="Z445" s="1"/>
      <c r="AA445" s="1"/>
    </row>
    <row r="446" spans="1:27" x14ac:dyDescent="0.2">
      <c r="A446" s="1">
        <v>1.0805940952895801</v>
      </c>
      <c r="B446" s="1">
        <v>0.123456659618899</v>
      </c>
      <c r="C446" s="1">
        <v>0.126580125405135</v>
      </c>
      <c r="D446" s="1"/>
      <c r="E446" s="1"/>
      <c r="F446" s="1"/>
      <c r="G446" s="1"/>
      <c r="H446" s="1"/>
      <c r="I446" s="1"/>
      <c r="J446" s="1"/>
      <c r="K446" s="1">
        <v>0.385795625224299</v>
      </c>
      <c r="L446" s="1"/>
      <c r="M446" s="1"/>
      <c r="N446" s="1"/>
      <c r="O446" s="1">
        <v>1.0465333668035499</v>
      </c>
      <c r="P446" s="1">
        <v>6.3090823570494198E-2</v>
      </c>
      <c r="Q446" s="1">
        <v>0.60348656714386695</v>
      </c>
      <c r="R446" s="1"/>
      <c r="S446" s="1"/>
      <c r="T446" s="1">
        <v>0.76085933982809795</v>
      </c>
      <c r="U446" s="1"/>
      <c r="V446" s="1"/>
      <c r="W446" s="1"/>
      <c r="X446" s="1"/>
      <c r="Y446" s="1"/>
      <c r="Z446" s="1"/>
      <c r="AA446" s="1"/>
    </row>
    <row r="447" spans="1:27" x14ac:dyDescent="0.2">
      <c r="A447" s="1">
        <v>0.96313336401954697</v>
      </c>
      <c r="B447" s="1">
        <v>0.301142363767193</v>
      </c>
      <c r="C447" s="1">
        <v>0.126406616900193</v>
      </c>
      <c r="D447" s="1"/>
      <c r="E447" s="1"/>
      <c r="F447" s="1"/>
      <c r="G447" s="1"/>
      <c r="H447" s="1"/>
      <c r="I447" s="1"/>
      <c r="J447" s="1"/>
      <c r="K447" s="1">
        <v>0.71368153175592497</v>
      </c>
      <c r="L447" s="1"/>
      <c r="M447" s="1"/>
      <c r="N447" s="1"/>
      <c r="O447" s="1">
        <v>0.50488396451129203</v>
      </c>
      <c r="P447" s="1">
        <v>1.5206084797518999</v>
      </c>
      <c r="Q447" s="1">
        <v>1.0483879380313801</v>
      </c>
      <c r="R447" s="1"/>
      <c r="S447" s="1"/>
      <c r="T447" s="1">
        <v>1.2790411606824299</v>
      </c>
      <c r="U447" s="1"/>
      <c r="V447" s="1"/>
      <c r="W447" s="1"/>
      <c r="X447" s="1"/>
      <c r="Y447" s="1"/>
      <c r="Z447" s="1"/>
      <c r="AA447" s="1"/>
    </row>
    <row r="448" spans="1:27" x14ac:dyDescent="0.2">
      <c r="A448" s="1">
        <v>0.88213074535702596</v>
      </c>
      <c r="B448" s="1">
        <v>0.316848411113829</v>
      </c>
      <c r="C448" s="1">
        <v>9.4959198599300396E-2</v>
      </c>
      <c r="D448" s="1"/>
      <c r="E448" s="1"/>
      <c r="F448" s="1"/>
      <c r="G448" s="1"/>
      <c r="H448" s="1"/>
      <c r="I448" s="1"/>
      <c r="J448" s="1"/>
      <c r="K448" s="1">
        <v>0.97531136261660201</v>
      </c>
      <c r="L448" s="1"/>
      <c r="M448" s="1"/>
      <c r="N448" s="1"/>
      <c r="O448" s="1">
        <v>0.54777698694937105</v>
      </c>
      <c r="P448" s="1">
        <v>0.35753545211533899</v>
      </c>
      <c r="Q448" s="1">
        <v>0.25191933635998098</v>
      </c>
      <c r="R448" s="1"/>
      <c r="S448" s="1"/>
      <c r="T448" s="1">
        <v>0.88041050693964895</v>
      </c>
      <c r="U448" s="1"/>
      <c r="V448" s="1"/>
      <c r="W448" s="1"/>
      <c r="X448" s="1"/>
      <c r="Y448" s="1"/>
      <c r="Z448" s="1"/>
      <c r="AA448" s="1"/>
    </row>
    <row r="449" spans="1:27" x14ac:dyDescent="0.2">
      <c r="A449" s="1">
        <v>0.40068285797035902</v>
      </c>
      <c r="B449" s="1">
        <v>0.56750836476447097</v>
      </c>
      <c r="C449" s="1">
        <v>0.12587136380993699</v>
      </c>
      <c r="D449" s="1"/>
      <c r="E449" s="1"/>
      <c r="F449" s="1"/>
      <c r="G449" s="1"/>
      <c r="H449" s="1"/>
      <c r="I449" s="1"/>
      <c r="J449" s="1"/>
      <c r="K449" s="1">
        <v>0.24038920268200101</v>
      </c>
      <c r="L449" s="1"/>
      <c r="M449" s="1"/>
      <c r="N449" s="1"/>
      <c r="O449" s="1">
        <v>0.76109060224144398</v>
      </c>
      <c r="P449" s="1">
        <v>0.238055948336335</v>
      </c>
      <c r="Q449" s="1">
        <v>1.4995167269126499</v>
      </c>
      <c r="R449" s="1"/>
      <c r="S449" s="1"/>
      <c r="T449" s="1">
        <v>0.76957279376701904</v>
      </c>
      <c r="U449" s="1"/>
      <c r="V449" s="1"/>
      <c r="W449" s="1"/>
      <c r="X449" s="1"/>
      <c r="Y449" s="1"/>
      <c r="Z449" s="1"/>
      <c r="AA449" s="1"/>
    </row>
    <row r="450" spans="1:27" x14ac:dyDescent="0.2">
      <c r="A450" s="1">
        <v>0.82067667949123202</v>
      </c>
      <c r="B450" s="1">
        <v>0.43558070134313898</v>
      </c>
      <c r="C450" s="1">
        <v>3.8748776705997502E-2</v>
      </c>
      <c r="D450" s="1"/>
      <c r="E450" s="1"/>
      <c r="F450" s="1"/>
      <c r="G450" s="1"/>
      <c r="H450" s="1"/>
      <c r="I450" s="1"/>
      <c r="J450" s="1"/>
      <c r="K450" s="1">
        <v>0.508685221678569</v>
      </c>
      <c r="L450" s="1"/>
      <c r="M450" s="1"/>
      <c r="N450" s="1"/>
      <c r="O450" s="1">
        <v>1.1078798834966399</v>
      </c>
      <c r="P450" s="1">
        <v>8.3950201280841602E-2</v>
      </c>
      <c r="Q450" s="1">
        <v>0.83882570408527202</v>
      </c>
      <c r="R450" s="1"/>
      <c r="S450" s="1"/>
      <c r="T450" s="1">
        <v>0.17971790753210801</v>
      </c>
      <c r="U450" s="1"/>
      <c r="V450" s="1"/>
      <c r="W450" s="1"/>
      <c r="X450" s="1"/>
      <c r="Y450" s="1"/>
      <c r="Z450" s="1"/>
      <c r="AA450" s="1"/>
    </row>
    <row r="451" spans="1:27" x14ac:dyDescent="0.2">
      <c r="A451" s="1">
        <v>1.2188194244419801</v>
      </c>
      <c r="B451" s="1">
        <v>0.41955113581483799</v>
      </c>
      <c r="C451" s="1">
        <v>4.6635972673092801E-2</v>
      </c>
      <c r="D451" s="1"/>
      <c r="E451" s="1"/>
      <c r="F451" s="1"/>
      <c r="G451" s="1"/>
      <c r="H451" s="1"/>
      <c r="I451" s="1"/>
      <c r="J451" s="1"/>
      <c r="K451" s="1">
        <v>1.3322915974076099</v>
      </c>
      <c r="L451" s="1"/>
      <c r="M451" s="1"/>
      <c r="N451" s="1"/>
      <c r="O451" s="1">
        <v>1.0220233660803899</v>
      </c>
      <c r="P451" s="1">
        <v>0.10718037097161701</v>
      </c>
      <c r="Q451" s="1">
        <v>4.30989774667071E-2</v>
      </c>
      <c r="R451" s="1"/>
      <c r="S451" s="1"/>
      <c r="T451" s="1">
        <v>0.62067280271446601</v>
      </c>
      <c r="U451" s="1"/>
      <c r="V451" s="1"/>
      <c r="W451" s="1"/>
      <c r="X451" s="1"/>
      <c r="Y451" s="1"/>
      <c r="Z451" s="1"/>
      <c r="AA451" s="1"/>
    </row>
    <row r="452" spans="1:27" x14ac:dyDescent="0.2">
      <c r="A452" s="1">
        <v>1.11095912128976</v>
      </c>
      <c r="B452" s="1">
        <v>0.34129949229471002</v>
      </c>
      <c r="C452" s="1">
        <v>2.0541901583952801E-2</v>
      </c>
      <c r="D452" s="1"/>
      <c r="E452" s="1"/>
      <c r="F452" s="1"/>
      <c r="G452" s="1"/>
      <c r="H452" s="1"/>
      <c r="I452" s="1"/>
      <c r="J452" s="1"/>
      <c r="K452" s="1">
        <v>0.62705747615077301</v>
      </c>
      <c r="L452" s="1"/>
      <c r="M452" s="1"/>
      <c r="N452" s="1"/>
      <c r="O452" s="1">
        <v>0.506798419902312</v>
      </c>
      <c r="P452" s="1">
        <v>0.92412488104319401</v>
      </c>
      <c r="Q452" s="1">
        <v>0.74850343875043102</v>
      </c>
      <c r="R452" s="1"/>
      <c r="S452" s="1"/>
      <c r="T452" s="1">
        <v>0.58552663043254904</v>
      </c>
      <c r="U452" s="1"/>
      <c r="V452" s="1"/>
      <c r="W452" s="1"/>
      <c r="X452" s="1"/>
      <c r="Y452" s="1"/>
      <c r="Z452" s="1"/>
      <c r="AA452" s="1"/>
    </row>
    <row r="453" spans="1:27" x14ac:dyDescent="0.2">
      <c r="A453" s="1">
        <v>1.3539028580114301</v>
      </c>
      <c r="B453" s="1">
        <v>1.0110927511016199</v>
      </c>
      <c r="C453" s="1">
        <v>8.9278659916701503E-2</v>
      </c>
      <c r="D453" s="1"/>
      <c r="E453" s="1"/>
      <c r="F453" s="1"/>
      <c r="G453" s="1"/>
      <c r="H453" s="1"/>
      <c r="I453" s="1"/>
      <c r="J453" s="1"/>
      <c r="K453" s="1">
        <v>0.10791030679633901</v>
      </c>
      <c r="L453" s="1"/>
      <c r="M453" s="1"/>
      <c r="N453" s="1"/>
      <c r="O453" s="1">
        <v>0.99675481898446805</v>
      </c>
      <c r="P453" s="1">
        <v>0.34323667663555302</v>
      </c>
      <c r="Q453" s="1">
        <v>0.276166660608408</v>
      </c>
      <c r="R453" s="1"/>
      <c r="S453" s="1"/>
      <c r="T453" s="1">
        <v>0.21760180426669201</v>
      </c>
      <c r="U453" s="1"/>
      <c r="V453" s="1"/>
      <c r="W453" s="1"/>
      <c r="X453" s="1"/>
      <c r="Y453" s="1"/>
      <c r="Z453" s="1"/>
      <c r="AA453" s="1"/>
    </row>
    <row r="454" spans="1:27" x14ac:dyDescent="0.2">
      <c r="A454" s="1">
        <v>0.662274067519938</v>
      </c>
      <c r="B454" s="1">
        <v>0.75403548920611796</v>
      </c>
      <c r="C454" s="1">
        <v>0.123653955173967</v>
      </c>
      <c r="D454" s="1"/>
      <c r="E454" s="1"/>
      <c r="F454" s="1"/>
      <c r="G454" s="1"/>
      <c r="H454" s="1"/>
      <c r="I454" s="1"/>
      <c r="J454" s="1"/>
      <c r="K454" s="1">
        <v>0.79474057241173501</v>
      </c>
      <c r="L454" s="1"/>
      <c r="M454" s="1"/>
      <c r="N454" s="1"/>
      <c r="O454" s="1">
        <v>0.52140515854063396</v>
      </c>
      <c r="P454" s="1">
        <v>5.67096257312815E-2</v>
      </c>
      <c r="Q454" s="1">
        <v>0.38009038672540901</v>
      </c>
      <c r="R454" s="1"/>
      <c r="S454" s="1"/>
      <c r="T454" s="1">
        <v>0.45455719021856</v>
      </c>
      <c r="U454" s="1"/>
      <c r="V454" s="1"/>
      <c r="W454" s="1"/>
      <c r="X454" s="1"/>
      <c r="Y454" s="1"/>
      <c r="Z454" s="1"/>
      <c r="AA454" s="1"/>
    </row>
    <row r="455" spans="1:27" x14ac:dyDescent="0.2">
      <c r="A455" s="1">
        <v>0.16480797201754299</v>
      </c>
      <c r="B455" s="1">
        <v>0.19401731669962</v>
      </c>
      <c r="C455" s="1">
        <v>5.0457040606576999E-2</v>
      </c>
      <c r="D455" s="1"/>
      <c r="E455" s="1"/>
      <c r="F455" s="1"/>
      <c r="G455" s="1"/>
      <c r="H455" s="1"/>
      <c r="I455" s="1"/>
      <c r="J455" s="1"/>
      <c r="K455" s="1">
        <v>0.92387851189401304</v>
      </c>
      <c r="L455" s="1"/>
      <c r="M455" s="1"/>
      <c r="N455" s="1"/>
      <c r="O455" s="1">
        <v>0.44322859836121298</v>
      </c>
      <c r="P455" s="1">
        <v>0.18203082252465599</v>
      </c>
      <c r="Q455" s="1">
        <v>3.1955190673553298E-2</v>
      </c>
      <c r="R455" s="1"/>
      <c r="S455" s="1"/>
      <c r="T455" s="1">
        <v>0.56790418379978302</v>
      </c>
      <c r="U455" s="1"/>
      <c r="V455" s="1"/>
      <c r="W455" s="1"/>
      <c r="X455" s="1"/>
      <c r="Y455" s="1"/>
      <c r="Z455" s="1"/>
      <c r="AA455" s="1"/>
    </row>
    <row r="456" spans="1:27" x14ac:dyDescent="0.2">
      <c r="A456" s="1">
        <v>0.68661956647588096</v>
      </c>
      <c r="B456" s="1">
        <v>0.18637014895392101</v>
      </c>
      <c r="C456" s="1">
        <v>0.13241793704774599</v>
      </c>
      <c r="D456" s="1"/>
      <c r="E456" s="1"/>
      <c r="F456" s="1"/>
      <c r="G456" s="1"/>
      <c r="H456" s="1"/>
      <c r="I456" s="1"/>
      <c r="J456" s="1"/>
      <c r="K456" s="1">
        <v>0.375311882968272</v>
      </c>
      <c r="L456" s="1"/>
      <c r="M456" s="1"/>
      <c r="N456" s="1"/>
      <c r="O456" s="1">
        <v>0.57363298489756298</v>
      </c>
      <c r="P456" s="1">
        <v>0.13777830126801399</v>
      </c>
      <c r="Q456" s="1">
        <v>0.240970929089078</v>
      </c>
      <c r="R456" s="1"/>
      <c r="S456" s="1"/>
      <c r="T456" s="1">
        <v>0.54417982912729601</v>
      </c>
      <c r="U456" s="1"/>
      <c r="V456" s="1"/>
      <c r="W456" s="1"/>
      <c r="X456" s="1"/>
      <c r="Y456" s="1"/>
      <c r="Z456" s="1"/>
      <c r="AA456" s="1"/>
    </row>
    <row r="457" spans="1:27" x14ac:dyDescent="0.2">
      <c r="A457" s="1">
        <v>0.41590650471149399</v>
      </c>
      <c r="B457" s="1">
        <v>0.72982364230080798</v>
      </c>
      <c r="C457" s="1">
        <v>6.4645455096638799E-2</v>
      </c>
      <c r="D457" s="1"/>
      <c r="E457" s="1"/>
      <c r="F457" s="1"/>
      <c r="G457" s="1"/>
      <c r="H457" s="1"/>
      <c r="I457" s="1"/>
      <c r="J457" s="1"/>
      <c r="K457" s="1">
        <v>0.83678741004957202</v>
      </c>
      <c r="L457" s="1"/>
      <c r="M457" s="1"/>
      <c r="N457" s="1"/>
      <c r="O457" s="1">
        <v>0.72820512655298597</v>
      </c>
      <c r="P457" s="1">
        <v>0.32222662828447701</v>
      </c>
      <c r="Q457" s="1">
        <v>7.3486309158466406E-2</v>
      </c>
      <c r="R457" s="1"/>
      <c r="S457" s="1"/>
      <c r="T457" s="1"/>
      <c r="U457" s="1"/>
      <c r="V457" s="1"/>
      <c r="W457" s="1"/>
      <c r="X457" s="1"/>
      <c r="Y457" s="1"/>
      <c r="Z457" s="1"/>
      <c r="AA457" s="1"/>
    </row>
    <row r="458" spans="1:27" x14ac:dyDescent="0.2">
      <c r="A458" s="1">
        <v>0.379865023590851</v>
      </c>
      <c r="B458" s="1">
        <v>0.40258169672078498</v>
      </c>
      <c r="C458" s="1">
        <v>6.8735292232173395E-2</v>
      </c>
      <c r="D458" s="1"/>
      <c r="E458" s="1"/>
      <c r="F458" s="1"/>
      <c r="G458" s="1"/>
      <c r="H458" s="1"/>
      <c r="I458" s="1"/>
      <c r="J458" s="1"/>
      <c r="K458" s="1">
        <v>0.47569682664713298</v>
      </c>
      <c r="L458" s="1"/>
      <c r="M458" s="1"/>
      <c r="N458" s="1"/>
      <c r="O458" s="1">
        <v>0.73619243570263504</v>
      </c>
      <c r="P458" s="1">
        <v>0.60069712433061095</v>
      </c>
      <c r="Q458" s="1">
        <v>1.52294892404011</v>
      </c>
      <c r="R458" s="1"/>
      <c r="S458" s="1"/>
      <c r="T458" s="1"/>
      <c r="U458" s="1"/>
      <c r="V458" s="1"/>
      <c r="W458" s="1"/>
      <c r="X458" s="1"/>
      <c r="Y458" s="1"/>
      <c r="Z458" s="1"/>
      <c r="AA458" s="1"/>
    </row>
    <row r="459" spans="1:27" x14ac:dyDescent="0.2">
      <c r="A459" s="1">
        <v>0.237226892511223</v>
      </c>
      <c r="B459" s="1">
        <v>0.64859261184708406</v>
      </c>
      <c r="C459" s="1">
        <v>9.4288386892203604E-2</v>
      </c>
      <c r="D459" s="1"/>
      <c r="E459" s="1"/>
      <c r="F459" s="1"/>
      <c r="G459" s="1"/>
      <c r="H459" s="1"/>
      <c r="I459" s="1"/>
      <c r="J459" s="1"/>
      <c r="K459" s="1">
        <v>1.1894947397384901</v>
      </c>
      <c r="L459" s="1"/>
      <c r="M459" s="1"/>
      <c r="N459" s="1"/>
      <c r="O459" s="1">
        <v>0.65579598449894905</v>
      </c>
      <c r="P459" s="1">
        <v>0.167897050185007</v>
      </c>
      <c r="Q459" s="1">
        <v>3.8944679422548097E-2</v>
      </c>
      <c r="R459" s="1"/>
      <c r="S459" s="1"/>
      <c r="T459" s="1"/>
      <c r="U459" s="1"/>
      <c r="V459" s="1"/>
      <c r="W459" s="1"/>
      <c r="X459" s="1"/>
      <c r="Y459" s="1"/>
      <c r="Z459" s="1"/>
      <c r="AA459" s="1"/>
    </row>
    <row r="460" spans="1:27" x14ac:dyDescent="0.2">
      <c r="A460" s="1">
        <v>0.61093146440781099</v>
      </c>
      <c r="B460" s="1">
        <v>1.2860689924085</v>
      </c>
      <c r="C460" s="1">
        <v>3.33262459770595E-2</v>
      </c>
      <c r="D460" s="1"/>
      <c r="E460" s="1"/>
      <c r="F460" s="1"/>
      <c r="G460" s="1"/>
      <c r="H460" s="1"/>
      <c r="I460" s="1"/>
      <c r="J460" s="1"/>
      <c r="K460" s="1">
        <v>0.957687321622406</v>
      </c>
      <c r="L460" s="1"/>
      <c r="M460" s="1"/>
      <c r="N460" s="1"/>
      <c r="O460" s="1">
        <v>0.79028060563508495</v>
      </c>
      <c r="P460" s="1">
        <v>0.23609815781926499</v>
      </c>
      <c r="Q460" s="1">
        <v>0.50157803866612605</v>
      </c>
      <c r="R460" s="1"/>
      <c r="S460" s="1"/>
      <c r="T460" s="1"/>
      <c r="U460" s="1"/>
      <c r="V460" s="1"/>
      <c r="W460" s="1"/>
      <c r="X460" s="1"/>
      <c r="Y460" s="1"/>
      <c r="Z460" s="1"/>
      <c r="AA460" s="1"/>
    </row>
    <row r="461" spans="1:27" x14ac:dyDescent="0.2">
      <c r="A461" s="1">
        <v>1.3981676302753301</v>
      </c>
      <c r="B461" s="1">
        <v>0.38982733105309703</v>
      </c>
      <c r="C461" s="1">
        <v>7.1061162732792005E-2</v>
      </c>
      <c r="D461" s="1"/>
      <c r="E461" s="1"/>
      <c r="F461" s="1"/>
      <c r="G461" s="1"/>
      <c r="H461" s="1"/>
      <c r="I461" s="1"/>
      <c r="J461" s="1"/>
      <c r="K461" s="1">
        <v>0.29239821278012701</v>
      </c>
      <c r="L461" s="1"/>
      <c r="M461" s="1"/>
      <c r="N461" s="1"/>
      <c r="O461" s="1">
        <v>0.85864898191234096</v>
      </c>
      <c r="P461" s="1">
        <v>0.84794846331678297</v>
      </c>
      <c r="Q461" s="1">
        <v>1.5141580467990501</v>
      </c>
      <c r="R461" s="1"/>
      <c r="S461" s="1"/>
      <c r="T461" s="1"/>
      <c r="U461" s="1"/>
      <c r="V461" s="1"/>
      <c r="W461" s="1"/>
      <c r="X461" s="1"/>
      <c r="Y461" s="1"/>
      <c r="Z461" s="1"/>
      <c r="AA461" s="1"/>
    </row>
    <row r="462" spans="1:27" x14ac:dyDescent="0.2">
      <c r="A462" s="1">
        <v>0.691829462010352</v>
      </c>
      <c r="B462" s="1">
        <v>0.59545197238025704</v>
      </c>
      <c r="C462" s="1">
        <v>-2.7541340969122201E-3</v>
      </c>
      <c r="D462" s="1"/>
      <c r="E462" s="1"/>
      <c r="F462" s="1"/>
      <c r="G462" s="1"/>
      <c r="H462" s="1"/>
      <c r="I462" s="1"/>
      <c r="J462" s="1"/>
      <c r="K462" s="1">
        <v>0.78651947823718904</v>
      </c>
      <c r="L462" s="1"/>
      <c r="M462" s="1"/>
      <c r="N462" s="1"/>
      <c r="O462" s="1">
        <v>0.90938536115380497</v>
      </c>
      <c r="P462" s="1">
        <v>0.17114783072262699</v>
      </c>
      <c r="Q462" s="1">
        <v>7.4280051634813202E-3</v>
      </c>
      <c r="R462" s="1"/>
      <c r="S462" s="1"/>
      <c r="T462" s="1"/>
      <c r="U462" s="1"/>
      <c r="V462" s="1"/>
      <c r="W462" s="1"/>
      <c r="X462" s="1"/>
      <c r="Y462" s="1"/>
      <c r="Z462" s="1"/>
      <c r="AA462" s="1"/>
    </row>
    <row r="463" spans="1:27" x14ac:dyDescent="0.2">
      <c r="A463" s="1">
        <v>0.78909656508697701</v>
      </c>
      <c r="B463" s="1">
        <v>0.172150220399934</v>
      </c>
      <c r="C463" s="1">
        <v>-1.41898552474656E-3</v>
      </c>
      <c r="D463" s="1"/>
      <c r="E463" s="1"/>
      <c r="F463" s="1"/>
      <c r="G463" s="1"/>
      <c r="H463" s="1"/>
      <c r="I463" s="1"/>
      <c r="J463" s="1"/>
      <c r="K463" s="1">
        <v>0.30457023829851898</v>
      </c>
      <c r="L463" s="1"/>
      <c r="M463" s="1"/>
      <c r="N463" s="1"/>
      <c r="O463" s="1">
        <v>0.240559829270903</v>
      </c>
      <c r="P463" s="1">
        <v>0.242815670878751</v>
      </c>
      <c r="Q463" s="1">
        <v>1.09693146065867</v>
      </c>
      <c r="R463" s="1"/>
      <c r="S463" s="1"/>
      <c r="T463" s="1"/>
      <c r="U463" s="1"/>
      <c r="V463" s="1"/>
      <c r="W463" s="1"/>
      <c r="X463" s="1"/>
      <c r="Y463" s="1"/>
      <c r="Z463" s="1"/>
      <c r="AA463" s="1"/>
    </row>
    <row r="464" spans="1:27" x14ac:dyDescent="0.2">
      <c r="A464" s="1">
        <v>0.56831343249043198</v>
      </c>
      <c r="B464" s="1">
        <v>0.122401758059104</v>
      </c>
      <c r="C464" s="1">
        <v>0.31965700902496202</v>
      </c>
      <c r="D464" s="1"/>
      <c r="E464" s="1"/>
      <c r="F464" s="1"/>
      <c r="G464" s="1"/>
      <c r="H464" s="1"/>
      <c r="I464" s="1"/>
      <c r="J464" s="1"/>
      <c r="K464" s="1">
        <v>0.305178150429679</v>
      </c>
      <c r="L464" s="1"/>
      <c r="M464" s="1"/>
      <c r="N464" s="1"/>
      <c r="O464" s="1">
        <v>1.25218904358818</v>
      </c>
      <c r="P464" s="1">
        <v>0.98390847328235997</v>
      </c>
      <c r="Q464" s="1">
        <v>0.16282592367139301</v>
      </c>
      <c r="R464" s="1"/>
      <c r="S464" s="1"/>
      <c r="T464" s="1"/>
      <c r="U464" s="1"/>
      <c r="V464" s="1"/>
      <c r="W464" s="1"/>
      <c r="X464" s="1"/>
      <c r="Y464" s="1"/>
      <c r="Z464" s="1"/>
      <c r="AA464" s="1"/>
    </row>
    <row r="465" spans="1:27" x14ac:dyDescent="0.2">
      <c r="A465" s="1">
        <v>0.38406326087461401</v>
      </c>
      <c r="B465" s="1">
        <v>0.157822142768236</v>
      </c>
      <c r="C465" s="1">
        <v>1.6068469876223599E-2</v>
      </c>
      <c r="D465" s="1"/>
      <c r="E465" s="1"/>
      <c r="F465" s="1"/>
      <c r="G465" s="1"/>
      <c r="H465" s="1"/>
      <c r="I465" s="1"/>
      <c r="J465" s="1"/>
      <c r="K465" s="1">
        <v>0.32802779997423198</v>
      </c>
      <c r="L465" s="1"/>
      <c r="M465" s="1"/>
      <c r="N465" s="1"/>
      <c r="O465" s="1">
        <v>1.0806512888900901</v>
      </c>
      <c r="P465" s="1">
        <v>0.14765351724335599</v>
      </c>
      <c r="Q465" s="1">
        <v>0.11607925276051199</v>
      </c>
      <c r="R465" s="1"/>
      <c r="S465" s="1"/>
      <c r="T465" s="1"/>
      <c r="U465" s="1"/>
      <c r="V465" s="1"/>
      <c r="W465" s="1"/>
      <c r="X465" s="1"/>
      <c r="Y465" s="1"/>
      <c r="Z465" s="1"/>
      <c r="AA465" s="1"/>
    </row>
    <row r="466" spans="1:27" x14ac:dyDescent="0.2">
      <c r="A466" s="1">
        <v>0.79442170517523403</v>
      </c>
      <c r="B466" s="1">
        <v>0.35292592729442002</v>
      </c>
      <c r="C466" s="1">
        <v>0.357526683157528</v>
      </c>
      <c r="D466" s="1"/>
      <c r="E466" s="1"/>
      <c r="F466" s="1"/>
      <c r="G466" s="1"/>
      <c r="H466" s="1"/>
      <c r="I466" s="1"/>
      <c r="J466" s="1"/>
      <c r="K466" s="1">
        <v>0.48612463209715601</v>
      </c>
      <c r="L466" s="1"/>
      <c r="M466" s="1"/>
      <c r="N466" s="1"/>
      <c r="O466" s="1">
        <v>0.43208582267454398</v>
      </c>
      <c r="P466" s="1">
        <v>0.10949891360766401</v>
      </c>
      <c r="Q466" s="1">
        <v>0.117938081755928</v>
      </c>
      <c r="R466" s="1"/>
      <c r="S466" s="1"/>
      <c r="T466" s="1"/>
      <c r="U466" s="1"/>
      <c r="V466" s="1"/>
      <c r="W466" s="1"/>
      <c r="X466" s="1"/>
      <c r="Y466" s="1"/>
      <c r="Z466" s="1"/>
      <c r="AA466" s="1"/>
    </row>
    <row r="467" spans="1:27" x14ac:dyDescent="0.2">
      <c r="A467" s="1">
        <v>0.45713659966682402</v>
      </c>
      <c r="B467" s="1">
        <v>0.66787290581604097</v>
      </c>
      <c r="C467" s="1">
        <v>6.5608230589813799E-2</v>
      </c>
      <c r="D467" s="1"/>
      <c r="E467" s="1"/>
      <c r="F467" s="1"/>
      <c r="G467" s="1"/>
      <c r="H467" s="1"/>
      <c r="I467" s="1"/>
      <c r="J467" s="1"/>
      <c r="K467" s="1">
        <v>0.79441033314848297</v>
      </c>
      <c r="L467" s="1"/>
      <c r="M467" s="1"/>
      <c r="N467" s="1"/>
      <c r="O467" s="1">
        <v>0.43340721673105498</v>
      </c>
      <c r="P467" s="1">
        <v>0.203503218309872</v>
      </c>
      <c r="Q467" s="1">
        <v>2.1124522604601102E-2</v>
      </c>
      <c r="R467" s="1"/>
      <c r="S467" s="1"/>
      <c r="T467" s="1"/>
      <c r="U467" s="1"/>
      <c r="V467" s="1"/>
      <c r="W467" s="1"/>
      <c r="X467" s="1"/>
      <c r="Y467" s="1"/>
      <c r="Z467" s="1"/>
      <c r="AA467" s="1"/>
    </row>
    <row r="468" spans="1:27" x14ac:dyDescent="0.2">
      <c r="A468" s="1">
        <v>0.65875394627697104</v>
      </c>
      <c r="B468" s="1">
        <v>0.267419128681879</v>
      </c>
      <c r="C468" s="1">
        <v>4.0590460885803398E-2</v>
      </c>
      <c r="D468" s="1"/>
      <c r="E468" s="1"/>
      <c r="F468" s="1"/>
      <c r="G468" s="1"/>
      <c r="H468" s="1"/>
      <c r="I468" s="1"/>
      <c r="J468" s="1"/>
      <c r="K468" s="1">
        <v>0.56957799476456505</v>
      </c>
      <c r="L468" s="1"/>
      <c r="M468" s="1"/>
      <c r="N468" s="1"/>
      <c r="O468" s="1">
        <v>0.62707403763913705</v>
      </c>
      <c r="P468" s="1">
        <v>5.28478020643222E-2</v>
      </c>
      <c r="Q468" s="1">
        <v>0.23938798490637</v>
      </c>
      <c r="R468" s="1"/>
      <c r="S468" s="1"/>
      <c r="T468" s="1"/>
      <c r="U468" s="1"/>
      <c r="V468" s="1"/>
      <c r="W468" s="1"/>
      <c r="X468" s="1"/>
      <c r="Y468" s="1"/>
      <c r="Z468" s="1"/>
      <c r="AA468" s="1"/>
    </row>
    <row r="469" spans="1:27" x14ac:dyDescent="0.2">
      <c r="A469" s="1">
        <v>1.2620284997559901</v>
      </c>
      <c r="B469" s="1">
        <v>0.19004010601655</v>
      </c>
      <c r="C469" s="1">
        <v>7.3899350265081695E-2</v>
      </c>
      <c r="D469" s="1"/>
      <c r="E469" s="1"/>
      <c r="F469" s="1"/>
      <c r="G469" s="1"/>
      <c r="H469" s="1"/>
      <c r="I469" s="1"/>
      <c r="J469" s="1"/>
      <c r="K469" s="1">
        <v>0.75244762039276702</v>
      </c>
      <c r="L469" s="1"/>
      <c r="M469" s="1"/>
      <c r="N469" s="1"/>
      <c r="O469" s="1">
        <v>0.453138034673636</v>
      </c>
      <c r="P469" s="1">
        <v>0.31274059177149699</v>
      </c>
      <c r="Q469" s="1">
        <v>1.2630417018031901</v>
      </c>
      <c r="R469" s="1"/>
      <c r="S469" s="1"/>
      <c r="T469" s="1"/>
      <c r="U469" s="1"/>
      <c r="V469" s="1"/>
      <c r="W469" s="1"/>
      <c r="X469" s="1"/>
      <c r="Y469" s="1"/>
      <c r="Z469" s="1"/>
      <c r="AA469" s="1"/>
    </row>
    <row r="470" spans="1:27" x14ac:dyDescent="0.2">
      <c r="A470" s="1">
        <v>0.59418932955607395</v>
      </c>
      <c r="B470" s="1">
        <v>1.5099870260873201</v>
      </c>
      <c r="C470" s="1">
        <v>3.9049570764043501E-2</v>
      </c>
      <c r="D470" s="1"/>
      <c r="E470" s="1"/>
      <c r="F470" s="1"/>
      <c r="G470" s="1"/>
      <c r="H470" s="1"/>
      <c r="I470" s="1"/>
      <c r="J470" s="1"/>
      <c r="K470" s="1">
        <v>0.72517340329388003</v>
      </c>
      <c r="L470" s="1"/>
      <c r="M470" s="1"/>
      <c r="N470" s="1"/>
      <c r="O470" s="1">
        <v>0.45170066255630298</v>
      </c>
      <c r="P470" s="1">
        <v>0.33065410223696801</v>
      </c>
      <c r="Q470" s="1">
        <v>0.77417672227636003</v>
      </c>
      <c r="R470" s="1"/>
      <c r="S470" s="1"/>
      <c r="T470" s="1"/>
      <c r="U470" s="1"/>
      <c r="V470" s="1"/>
      <c r="W470" s="1"/>
      <c r="X470" s="1"/>
      <c r="Y470" s="1"/>
      <c r="Z470" s="1"/>
      <c r="AA470" s="1"/>
    </row>
    <row r="471" spans="1:27" x14ac:dyDescent="0.2">
      <c r="A471" s="1">
        <v>0.231904451737516</v>
      </c>
      <c r="B471" s="1">
        <v>0.33099608342794601</v>
      </c>
      <c r="C471" s="1">
        <v>0.21954042678827801</v>
      </c>
      <c r="D471" s="1"/>
      <c r="E471" s="1"/>
      <c r="F471" s="1"/>
      <c r="G471" s="1"/>
      <c r="H471" s="1"/>
      <c r="I471" s="1"/>
      <c r="J471" s="1"/>
      <c r="K471" s="1">
        <v>0.394987583270549</v>
      </c>
      <c r="L471" s="1"/>
      <c r="M471" s="1"/>
      <c r="N471" s="1"/>
      <c r="O471" s="1">
        <v>0.911488658618961</v>
      </c>
      <c r="P471" s="1">
        <v>0.65883007952501604</v>
      </c>
      <c r="Q471" s="1">
        <v>0.355794023046279</v>
      </c>
      <c r="R471" s="1"/>
      <c r="S471" s="1"/>
      <c r="T471" s="1"/>
      <c r="U471" s="1"/>
      <c r="V471" s="1"/>
      <c r="W471" s="1"/>
      <c r="X471" s="1"/>
      <c r="Y471" s="1"/>
      <c r="Z471" s="1"/>
      <c r="AA471" s="1"/>
    </row>
    <row r="472" spans="1:27" x14ac:dyDescent="0.2">
      <c r="A472" s="1">
        <v>0.758030385600997</v>
      </c>
      <c r="B472" s="1">
        <v>0.18145228512803199</v>
      </c>
      <c r="C472" s="1">
        <v>5.6227374915445799E-2</v>
      </c>
      <c r="D472" s="1"/>
      <c r="E472" s="1"/>
      <c r="F472" s="1"/>
      <c r="G472" s="1"/>
      <c r="H472" s="1"/>
      <c r="I472" s="1"/>
      <c r="J472" s="1"/>
      <c r="K472" s="1">
        <v>0.89127795734501403</v>
      </c>
      <c r="L472" s="1"/>
      <c r="M472" s="1"/>
      <c r="N472" s="1"/>
      <c r="O472" s="1">
        <v>0.64661678855451299</v>
      </c>
      <c r="P472" s="1">
        <v>2.0438844621249199</v>
      </c>
      <c r="Q472" s="1">
        <v>4.4262245417100903E-3</v>
      </c>
      <c r="R472" s="1"/>
      <c r="S472" s="1"/>
      <c r="T472" s="1"/>
      <c r="U472" s="1"/>
      <c r="V472" s="1"/>
      <c r="W472" s="1"/>
      <c r="X472" s="1"/>
      <c r="Y472" s="1"/>
      <c r="Z472" s="1"/>
      <c r="AA472" s="1"/>
    </row>
    <row r="473" spans="1:27" x14ac:dyDescent="0.2">
      <c r="A473" s="1">
        <v>0.33622302773110602</v>
      </c>
      <c r="B473" s="1">
        <v>0.27126653730470301</v>
      </c>
      <c r="C473" s="1">
        <v>6.1194773286115098E-2</v>
      </c>
      <c r="D473" s="1"/>
      <c r="E473" s="1"/>
      <c r="F473" s="1"/>
      <c r="G473" s="1"/>
      <c r="H473" s="1"/>
      <c r="I473" s="1"/>
      <c r="J473" s="1"/>
      <c r="K473" s="1">
        <v>0.92126878114301802</v>
      </c>
      <c r="L473" s="1"/>
      <c r="M473" s="1"/>
      <c r="N473" s="1"/>
      <c r="O473" s="1">
        <v>1.47520020130567</v>
      </c>
      <c r="P473" s="1">
        <v>0.84258527889076196</v>
      </c>
      <c r="Q473" s="1">
        <v>0.89307463384103603</v>
      </c>
      <c r="R473" s="1"/>
      <c r="S473" s="1"/>
      <c r="T473" s="1"/>
      <c r="U473" s="1"/>
      <c r="V473" s="1"/>
      <c r="W473" s="1"/>
      <c r="X473" s="1"/>
      <c r="Y473" s="1"/>
      <c r="Z473" s="1"/>
      <c r="AA473" s="1"/>
    </row>
    <row r="474" spans="1:27" x14ac:dyDescent="0.2">
      <c r="A474" s="1">
        <v>0.477008214714084</v>
      </c>
      <c r="B474" s="1">
        <v>0.62021916879842298</v>
      </c>
      <c r="C474" s="1">
        <v>0.42559007957676998</v>
      </c>
      <c r="D474" s="1"/>
      <c r="E474" s="1"/>
      <c r="F474" s="1"/>
      <c r="G474" s="1"/>
      <c r="H474" s="1"/>
      <c r="I474" s="1"/>
      <c r="J474" s="1"/>
      <c r="K474" s="1">
        <v>0.43172866454697401</v>
      </c>
      <c r="L474" s="1"/>
      <c r="M474" s="1"/>
      <c r="N474" s="1"/>
      <c r="O474" s="1">
        <v>0.85931929760824199</v>
      </c>
      <c r="P474" s="1">
        <v>0.56784241224445897</v>
      </c>
      <c r="Q474" s="1">
        <v>9.9582168746887204E-2</v>
      </c>
      <c r="R474" s="1"/>
      <c r="S474" s="1"/>
      <c r="T474" s="1"/>
      <c r="U474" s="1"/>
      <c r="V474" s="1"/>
      <c r="W474" s="1"/>
      <c r="X474" s="1"/>
      <c r="Y474" s="1"/>
      <c r="Z474" s="1"/>
      <c r="AA474" s="1"/>
    </row>
    <row r="475" spans="1:27" x14ac:dyDescent="0.2">
      <c r="A475" s="1">
        <v>0.84054301068203696</v>
      </c>
      <c r="B475" s="1">
        <v>8.4324783628318897E-3</v>
      </c>
      <c r="C475" s="1">
        <v>0.167942458850728</v>
      </c>
      <c r="D475" s="1"/>
      <c r="E475" s="1"/>
      <c r="F475" s="1"/>
      <c r="G475" s="1"/>
      <c r="H475" s="1"/>
      <c r="I475" s="1"/>
      <c r="J475" s="1"/>
      <c r="K475" s="1">
        <v>0.60396096195855398</v>
      </c>
      <c r="L475" s="1"/>
      <c r="M475" s="1"/>
      <c r="N475" s="1"/>
      <c r="O475" s="1">
        <v>0.43298668340027502</v>
      </c>
      <c r="P475" s="1">
        <v>5.6044734911994999E-2</v>
      </c>
      <c r="Q475" s="1">
        <v>0.106458307738903</v>
      </c>
      <c r="R475" s="1"/>
      <c r="S475" s="1"/>
      <c r="T475" s="1"/>
      <c r="U475" s="1"/>
      <c r="V475" s="1"/>
      <c r="W475" s="1"/>
      <c r="X475" s="1"/>
      <c r="Y475" s="1"/>
      <c r="Z475" s="1"/>
      <c r="AA475" s="1"/>
    </row>
    <row r="476" spans="1:27" x14ac:dyDescent="0.2">
      <c r="A476" s="1">
        <v>0.49986894694474898</v>
      </c>
      <c r="B476" s="1">
        <v>0.39579161019993903</v>
      </c>
      <c r="C476" s="1">
        <v>0.16819498219901699</v>
      </c>
      <c r="D476" s="1"/>
      <c r="E476" s="1"/>
      <c r="F476" s="1"/>
      <c r="G476" s="1"/>
      <c r="H476" s="1"/>
      <c r="I476" s="1"/>
      <c r="J476" s="1"/>
      <c r="K476" s="1">
        <v>0.59707828856703404</v>
      </c>
      <c r="L476" s="1"/>
      <c r="M476" s="1"/>
      <c r="N476" s="1"/>
      <c r="O476" s="1">
        <v>0.79653869484769302</v>
      </c>
      <c r="P476" s="1">
        <v>1.0393350530444201</v>
      </c>
      <c r="Q476" s="1">
        <v>0.111737636466281</v>
      </c>
      <c r="R476" s="1"/>
      <c r="S476" s="1"/>
      <c r="T476" s="1"/>
      <c r="U476" s="1"/>
      <c r="V476" s="1"/>
      <c r="W476" s="1"/>
      <c r="X476" s="1"/>
      <c r="Y476" s="1"/>
      <c r="Z476" s="1"/>
      <c r="AA476" s="1"/>
    </row>
    <row r="477" spans="1:27" x14ac:dyDescent="0.2">
      <c r="A477" s="1">
        <v>0.68865955092685505</v>
      </c>
      <c r="B477" s="1">
        <v>2.2857807295714499E-2</v>
      </c>
      <c r="C477" s="1">
        <v>1.7660602282112602E-2</v>
      </c>
      <c r="D477" s="1"/>
      <c r="E477" s="1"/>
      <c r="F477" s="1"/>
      <c r="G477" s="1"/>
      <c r="H477" s="1"/>
      <c r="I477" s="1"/>
      <c r="J477" s="1"/>
      <c r="K477" s="1">
        <v>0.58714215845741202</v>
      </c>
      <c r="L477" s="1"/>
      <c r="M477" s="1"/>
      <c r="N477" s="1"/>
      <c r="O477" s="1">
        <v>0.90343569186839201</v>
      </c>
      <c r="P477" s="1">
        <v>0.42189546228906</v>
      </c>
      <c r="Q477" s="1">
        <v>0.76841179116142699</v>
      </c>
      <c r="R477" s="1"/>
      <c r="S477" s="1"/>
      <c r="T477" s="1"/>
      <c r="U477" s="1"/>
      <c r="V477" s="1"/>
      <c r="W477" s="1"/>
      <c r="X477" s="1"/>
      <c r="Y477" s="1"/>
      <c r="Z477" s="1"/>
      <c r="AA477" s="1"/>
    </row>
    <row r="478" spans="1:27" x14ac:dyDescent="0.2">
      <c r="A478" s="1">
        <v>0.38836190220669697</v>
      </c>
      <c r="B478" s="1">
        <v>0.100035919303541</v>
      </c>
      <c r="C478" s="1">
        <v>0.18620738921987801</v>
      </c>
      <c r="D478" s="1"/>
      <c r="E478" s="1"/>
      <c r="F478" s="1"/>
      <c r="G478" s="1"/>
      <c r="H478" s="1"/>
      <c r="I478" s="1"/>
      <c r="J478" s="1"/>
      <c r="K478" s="1">
        <v>0.42704890994769101</v>
      </c>
      <c r="L478" s="1"/>
      <c r="M478" s="1"/>
      <c r="N478" s="1"/>
      <c r="O478" s="1">
        <v>0.89274358480678395</v>
      </c>
      <c r="P478" s="1">
        <v>0.14350212735017301</v>
      </c>
      <c r="Q478" s="1">
        <v>3.2826040890339497E-2</v>
      </c>
      <c r="R478" s="1"/>
      <c r="S478" s="1"/>
      <c r="T478" s="1"/>
      <c r="U478" s="1"/>
      <c r="V478" s="1"/>
      <c r="W478" s="1"/>
      <c r="X478" s="1"/>
      <c r="Y478" s="1"/>
      <c r="Z478" s="1"/>
      <c r="AA478" s="1"/>
    </row>
    <row r="479" spans="1:27" x14ac:dyDescent="0.2">
      <c r="A479" s="1">
        <v>1.1611041935230499</v>
      </c>
      <c r="B479" s="1">
        <v>0.60115828948330796</v>
      </c>
      <c r="C479" s="1">
        <v>0.246044580515834</v>
      </c>
      <c r="D479" s="1"/>
      <c r="E479" s="1"/>
      <c r="F479" s="1"/>
      <c r="G479" s="1"/>
      <c r="H479" s="1"/>
      <c r="I479" s="1"/>
      <c r="J479" s="1"/>
      <c r="K479" s="1">
        <v>0.94217460809144105</v>
      </c>
      <c r="L479" s="1"/>
      <c r="M479" s="1"/>
      <c r="N479" s="1"/>
      <c r="O479" s="1">
        <v>1.05046007092427</v>
      </c>
      <c r="P479" s="1">
        <v>6.6873803561685999E-2</v>
      </c>
      <c r="Q479" s="1">
        <v>1.62907419452449</v>
      </c>
      <c r="R479" s="1"/>
      <c r="S479" s="1"/>
      <c r="T479" s="1"/>
      <c r="U479" s="1"/>
      <c r="V479" s="1"/>
      <c r="W479" s="1"/>
      <c r="X479" s="1"/>
      <c r="Y479" s="1"/>
      <c r="Z479" s="1"/>
      <c r="AA479" s="1"/>
    </row>
    <row r="480" spans="1:27" x14ac:dyDescent="0.2">
      <c r="A480" s="1">
        <v>0.28355877622157399</v>
      </c>
      <c r="B480" s="1">
        <v>7.5154928350961797E-2</v>
      </c>
      <c r="C480" s="1">
        <v>0.156916827653031</v>
      </c>
      <c r="D480" s="1"/>
      <c r="E480" s="1"/>
      <c r="F480" s="1"/>
      <c r="G480" s="1"/>
      <c r="H480" s="1"/>
      <c r="I480" s="1"/>
      <c r="J480" s="1"/>
      <c r="K480" s="1">
        <v>0.31152454488051201</v>
      </c>
      <c r="L480" s="1"/>
      <c r="M480" s="1"/>
      <c r="N480" s="1"/>
      <c r="O480" s="1">
        <v>0.75567659814916299</v>
      </c>
      <c r="P480" s="1">
        <v>0.22084042677233601</v>
      </c>
      <c r="Q480" s="1">
        <v>0.23998922794413</v>
      </c>
      <c r="R480" s="1"/>
      <c r="S480" s="1"/>
      <c r="T480" s="1"/>
      <c r="U480" s="1"/>
      <c r="V480" s="1"/>
      <c r="W480" s="1"/>
      <c r="X480" s="1"/>
      <c r="Y480" s="1"/>
      <c r="Z480" s="1"/>
      <c r="AA480" s="1"/>
    </row>
    <row r="481" spans="1:27" x14ac:dyDescent="0.2">
      <c r="A481" s="1">
        <v>0.35072221121397201</v>
      </c>
      <c r="B481" s="1">
        <v>0.17554087684723499</v>
      </c>
      <c r="C481" s="1">
        <v>0.190016563462931</v>
      </c>
      <c r="D481" s="1"/>
      <c r="E481" s="1"/>
      <c r="F481" s="1"/>
      <c r="G481" s="1"/>
      <c r="H481" s="1"/>
      <c r="I481" s="1"/>
      <c r="J481" s="1"/>
      <c r="K481" s="1">
        <v>0.29678778851135201</v>
      </c>
      <c r="L481" s="1"/>
      <c r="M481" s="1"/>
      <c r="N481" s="1"/>
      <c r="O481" s="1">
        <v>0.84537257648824604</v>
      </c>
      <c r="P481" s="1">
        <v>0.112934405101781</v>
      </c>
      <c r="Q481" s="1">
        <v>0.41641217801998398</v>
      </c>
      <c r="R481" s="1"/>
      <c r="S481" s="1"/>
      <c r="T481" s="1"/>
      <c r="U481" s="1"/>
      <c r="V481" s="1"/>
      <c r="W481" s="1"/>
      <c r="X481" s="1"/>
      <c r="Y481" s="1"/>
      <c r="Z481" s="1"/>
      <c r="AA481" s="1"/>
    </row>
    <row r="482" spans="1:27" x14ac:dyDescent="0.2">
      <c r="A482" s="1">
        <v>0.112008590741717</v>
      </c>
      <c r="B482" s="1">
        <v>0.55339373100735301</v>
      </c>
      <c r="C482" s="1">
        <v>7.4925778614291401E-3</v>
      </c>
      <c r="D482" s="1"/>
      <c r="E482" s="1"/>
      <c r="F482" s="1"/>
      <c r="G482" s="1"/>
      <c r="H482" s="1"/>
      <c r="I482" s="1"/>
      <c r="J482" s="1"/>
      <c r="K482" s="1">
        <v>0.55880072320081897</v>
      </c>
      <c r="L482" s="1"/>
      <c r="M482" s="1"/>
      <c r="N482" s="1"/>
      <c r="O482" s="1">
        <v>1.0702192128225501</v>
      </c>
      <c r="P482" s="1">
        <v>3.4011966285961197E-2</v>
      </c>
      <c r="Q482" s="1">
        <v>0.34239954981255299</v>
      </c>
      <c r="R482" s="1"/>
      <c r="S482" s="1"/>
      <c r="T482" s="1"/>
      <c r="U482" s="1"/>
      <c r="V482" s="1"/>
      <c r="W482" s="1"/>
      <c r="X482" s="1"/>
      <c r="Y482" s="1"/>
      <c r="Z482" s="1"/>
      <c r="AA482" s="1"/>
    </row>
    <row r="483" spans="1:27" x14ac:dyDescent="0.2">
      <c r="A483" s="1">
        <v>0.43203862217703798</v>
      </c>
      <c r="B483" s="1">
        <v>1.78915385227853</v>
      </c>
      <c r="C483" s="1">
        <v>9.5413643331147102E-2</v>
      </c>
      <c r="D483" s="1"/>
      <c r="E483" s="1"/>
      <c r="F483" s="1"/>
      <c r="G483" s="1"/>
      <c r="H483" s="1"/>
      <c r="I483" s="1"/>
      <c r="J483" s="1"/>
      <c r="K483" s="1">
        <v>0.45128601057524698</v>
      </c>
      <c r="L483" s="1"/>
      <c r="M483" s="1"/>
      <c r="N483" s="1"/>
      <c r="O483" s="1">
        <v>1.7074260919588</v>
      </c>
      <c r="P483" s="1">
        <v>0.26410983258277998</v>
      </c>
      <c r="Q483" s="1">
        <v>2.5511012058446299E-2</v>
      </c>
      <c r="R483" s="1"/>
      <c r="S483" s="1"/>
      <c r="T483" s="1"/>
      <c r="U483" s="1"/>
      <c r="V483" s="1"/>
      <c r="W483" s="1"/>
      <c r="X483" s="1"/>
      <c r="Y483" s="1"/>
      <c r="Z483" s="1"/>
      <c r="AA483" s="1"/>
    </row>
    <row r="484" spans="1:27" x14ac:dyDescent="0.2">
      <c r="A484" s="1">
        <v>0.85841089968351503</v>
      </c>
      <c r="B484" s="1">
        <v>2.2967750830631399E-2</v>
      </c>
      <c r="C484" s="1">
        <v>6.6013905640459503E-2</v>
      </c>
      <c r="D484" s="1"/>
      <c r="E484" s="1"/>
      <c r="F484" s="1"/>
      <c r="G484" s="1"/>
      <c r="H484" s="1"/>
      <c r="I484" s="1"/>
      <c r="J484" s="1"/>
      <c r="K484" s="1">
        <v>0.942872696620497</v>
      </c>
      <c r="L484" s="1"/>
      <c r="M484" s="1"/>
      <c r="N484" s="1"/>
      <c r="O484" s="1">
        <v>0.82150023076719703</v>
      </c>
      <c r="P484" s="1">
        <v>0.65143291039162099</v>
      </c>
      <c r="Q484" s="1">
        <v>0.29722708539419701</v>
      </c>
      <c r="R484" s="1"/>
      <c r="S484" s="1"/>
      <c r="T484" s="1"/>
      <c r="U484" s="1"/>
      <c r="V484" s="1"/>
      <c r="W484" s="1"/>
      <c r="X484" s="1"/>
      <c r="Y484" s="1"/>
      <c r="Z484" s="1"/>
      <c r="AA484" s="1"/>
    </row>
    <row r="485" spans="1:27" x14ac:dyDescent="0.2">
      <c r="A485" s="1">
        <v>1.5401495024526899</v>
      </c>
      <c r="B485" s="1">
        <v>0.18168973916883999</v>
      </c>
      <c r="C485" s="1">
        <v>1.8755234165411801E-2</v>
      </c>
      <c r="D485" s="1"/>
      <c r="E485" s="1"/>
      <c r="F485" s="1"/>
      <c r="G485" s="1"/>
      <c r="H485" s="1"/>
      <c r="I485" s="1"/>
      <c r="J485" s="1"/>
      <c r="K485" s="1">
        <v>0.50542986680254198</v>
      </c>
      <c r="L485" s="1"/>
      <c r="M485" s="1"/>
      <c r="N485" s="1"/>
      <c r="O485" s="1">
        <v>0.49419414948087698</v>
      </c>
      <c r="P485" s="1">
        <v>0.18123536510543301</v>
      </c>
      <c r="Q485" s="1">
        <v>0.29522152973010501</v>
      </c>
      <c r="R485" s="1"/>
      <c r="S485" s="1"/>
      <c r="T485" s="1"/>
      <c r="U485" s="1"/>
      <c r="V485" s="1"/>
      <c r="W485" s="1"/>
      <c r="X485" s="1"/>
      <c r="Y485" s="1"/>
      <c r="Z485" s="1"/>
      <c r="AA485" s="1"/>
    </row>
    <row r="486" spans="1:27" x14ac:dyDescent="0.2">
      <c r="A486" s="1">
        <v>0.61570901372101605</v>
      </c>
      <c r="B486" s="1">
        <v>0.26958605986915402</v>
      </c>
      <c r="C486" s="1">
        <v>7.8057190583344397E-3</v>
      </c>
      <c r="D486" s="1"/>
      <c r="E486" s="1"/>
      <c r="F486" s="1"/>
      <c r="G486" s="1"/>
      <c r="H486" s="1"/>
      <c r="I486" s="1"/>
      <c r="J486" s="1"/>
      <c r="K486" s="1">
        <v>1.67270941973042</v>
      </c>
      <c r="L486" s="1"/>
      <c r="M486" s="1"/>
      <c r="N486" s="1"/>
      <c r="O486" s="1">
        <v>0.85458232453347704</v>
      </c>
      <c r="P486" s="1">
        <v>0.23887462079607999</v>
      </c>
      <c r="Q486" s="1">
        <v>0.17283649887335001</v>
      </c>
      <c r="R486" s="1"/>
      <c r="S486" s="1"/>
      <c r="T486" s="1"/>
      <c r="U486" s="1"/>
      <c r="V486" s="1"/>
      <c r="W486" s="1"/>
      <c r="X486" s="1"/>
      <c r="Y486" s="1"/>
      <c r="Z486" s="1"/>
      <c r="AA486" s="1"/>
    </row>
    <row r="487" spans="1:27" x14ac:dyDescent="0.2">
      <c r="A487" s="1">
        <v>0.25577440161100201</v>
      </c>
      <c r="B487" s="1">
        <v>0.75578873371283595</v>
      </c>
      <c r="C487" s="1">
        <v>2.89973690654526E-2</v>
      </c>
      <c r="D487" s="1"/>
      <c r="E487" s="1"/>
      <c r="F487" s="1"/>
      <c r="G487" s="1"/>
      <c r="H487" s="1"/>
      <c r="I487" s="1"/>
      <c r="J487" s="1"/>
      <c r="K487" s="1">
        <v>0.57437745925116801</v>
      </c>
      <c r="L487" s="1"/>
      <c r="M487" s="1"/>
      <c r="N487" s="1"/>
      <c r="O487" s="1">
        <v>0.51143245375927404</v>
      </c>
      <c r="P487" s="1">
        <v>0.38953109358639298</v>
      </c>
      <c r="Q487" s="1">
        <v>6.4967484533892006E-2</v>
      </c>
      <c r="R487" s="1"/>
      <c r="S487" s="1"/>
      <c r="T487" s="1"/>
      <c r="U487" s="1"/>
      <c r="V487" s="1"/>
      <c r="W487" s="1"/>
      <c r="X487" s="1"/>
      <c r="Y487" s="1"/>
      <c r="Z487" s="1"/>
      <c r="AA487" s="1"/>
    </row>
    <row r="488" spans="1:27" x14ac:dyDescent="0.2">
      <c r="A488" s="1">
        <v>0.93042587681599698</v>
      </c>
      <c r="B488" s="1">
        <v>0.74748437843576998</v>
      </c>
      <c r="C488" s="1">
        <v>0.112678594038514</v>
      </c>
      <c r="D488" s="1"/>
      <c r="E488" s="1"/>
      <c r="F488" s="1"/>
      <c r="G488" s="1"/>
      <c r="H488" s="1"/>
      <c r="I488" s="1"/>
      <c r="J488" s="1"/>
      <c r="K488" s="1">
        <v>0.47715144819615501</v>
      </c>
      <c r="L488" s="1"/>
      <c r="M488" s="1"/>
      <c r="N488" s="1"/>
      <c r="O488" s="1">
        <v>0.58500122852499303</v>
      </c>
      <c r="P488" s="1">
        <v>0.347134335394365</v>
      </c>
      <c r="Q488" s="1">
        <v>1.3149957085409201</v>
      </c>
      <c r="R488" s="1"/>
      <c r="S488" s="1"/>
      <c r="T488" s="1"/>
      <c r="U488" s="1"/>
      <c r="V488" s="1"/>
      <c r="W488" s="1"/>
      <c r="X488" s="1"/>
      <c r="Y488" s="1"/>
      <c r="Z488" s="1"/>
      <c r="AA488" s="1"/>
    </row>
    <row r="489" spans="1:27" x14ac:dyDescent="0.2">
      <c r="A489" s="1">
        <v>0.42538849939336498</v>
      </c>
      <c r="B489" s="1">
        <v>0.24474433417431399</v>
      </c>
      <c r="C489" s="1">
        <v>0.151741973567139</v>
      </c>
      <c r="D489" s="1"/>
      <c r="E489" s="1"/>
      <c r="F489" s="1"/>
      <c r="G489" s="1"/>
      <c r="H489" s="1"/>
      <c r="I489" s="1"/>
      <c r="J489" s="1"/>
      <c r="K489" s="1">
        <v>0.289145037768053</v>
      </c>
      <c r="L489" s="1"/>
      <c r="M489" s="1"/>
      <c r="N489" s="1"/>
      <c r="O489" s="1">
        <v>1.0442807472650499</v>
      </c>
      <c r="P489" s="1">
        <v>0.85954232245491502</v>
      </c>
      <c r="Q489" s="1">
        <v>0.81408388726109604</v>
      </c>
      <c r="R489" s="1"/>
      <c r="S489" s="1"/>
      <c r="T489" s="1"/>
      <c r="U489" s="1"/>
      <c r="V489" s="1"/>
      <c r="W489" s="1"/>
      <c r="X489" s="1"/>
      <c r="Y489" s="1"/>
      <c r="Z489" s="1"/>
      <c r="AA489" s="1"/>
    </row>
    <row r="490" spans="1:27" x14ac:dyDescent="0.2">
      <c r="A490" s="1">
        <v>0.61126441136260901</v>
      </c>
      <c r="B490" s="1">
        <v>1.5813928424135899</v>
      </c>
      <c r="C490" s="1">
        <v>8.5688558774984602E-2</v>
      </c>
      <c r="D490" s="1"/>
      <c r="E490" s="1"/>
      <c r="F490" s="1"/>
      <c r="G490" s="1"/>
      <c r="H490" s="1"/>
      <c r="I490" s="1"/>
      <c r="J490" s="1"/>
      <c r="K490" s="1">
        <v>1.15389239285395</v>
      </c>
      <c r="L490" s="1"/>
      <c r="M490" s="1"/>
      <c r="N490" s="1"/>
      <c r="O490" s="1">
        <v>0.86416237851493605</v>
      </c>
      <c r="P490" s="1">
        <v>0.53471620306340695</v>
      </c>
      <c r="Q490" s="1">
        <v>6.8515877685934604E-2</v>
      </c>
      <c r="R490" s="1"/>
      <c r="S490" s="1"/>
      <c r="T490" s="1"/>
      <c r="U490" s="1"/>
      <c r="V490" s="1"/>
      <c r="W490" s="1"/>
      <c r="X490" s="1"/>
      <c r="Y490" s="1"/>
      <c r="Z490" s="1"/>
      <c r="AA490" s="1"/>
    </row>
    <row r="491" spans="1:27" x14ac:dyDescent="0.2">
      <c r="A491" s="1">
        <v>0.73764449515011599</v>
      </c>
      <c r="B491" s="1">
        <v>1.15768878184265</v>
      </c>
      <c r="C491" s="1">
        <v>1.51704578626822E-2</v>
      </c>
      <c r="D491" s="1"/>
      <c r="E491" s="1"/>
      <c r="F491" s="1"/>
      <c r="G491" s="1"/>
      <c r="H491" s="1"/>
      <c r="I491" s="1"/>
      <c r="J491" s="1"/>
      <c r="K491" s="1">
        <v>0.25212411358948</v>
      </c>
      <c r="L491" s="1"/>
      <c r="M491" s="1"/>
      <c r="N491" s="1"/>
      <c r="O491" s="1">
        <v>0.31993187389572098</v>
      </c>
      <c r="P491" s="1">
        <v>0.486612687047278</v>
      </c>
      <c r="Q491" s="1">
        <v>9.1165190662492908E-3</v>
      </c>
      <c r="R491" s="1"/>
      <c r="S491" s="1"/>
      <c r="T491" s="1"/>
      <c r="U491" s="1"/>
      <c r="V491" s="1"/>
      <c r="W491" s="1"/>
      <c r="X491" s="1"/>
      <c r="Y491" s="1"/>
      <c r="Z491" s="1"/>
      <c r="AA491" s="1"/>
    </row>
    <row r="492" spans="1:27" x14ac:dyDescent="0.2">
      <c r="A492" s="1">
        <v>1.24324390159563</v>
      </c>
      <c r="B492" s="1">
        <v>4.0314931073404101E-2</v>
      </c>
      <c r="C492" s="1">
        <v>9.3506054066090694E-2</v>
      </c>
      <c r="D492" s="1"/>
      <c r="E492" s="1"/>
      <c r="F492" s="1"/>
      <c r="G492" s="1"/>
      <c r="H492" s="1"/>
      <c r="I492" s="1"/>
      <c r="J492" s="1"/>
      <c r="K492" s="1">
        <v>0.72273632754980699</v>
      </c>
      <c r="L492" s="1"/>
      <c r="M492" s="1"/>
      <c r="N492" s="1"/>
      <c r="O492" s="1">
        <v>0.60594832270178201</v>
      </c>
      <c r="P492" s="1">
        <v>0.186832770920008</v>
      </c>
      <c r="Q492" s="1">
        <v>1.9789185888434101E-2</v>
      </c>
      <c r="R492" s="1"/>
      <c r="S492" s="1"/>
      <c r="T492" s="1"/>
      <c r="U492" s="1"/>
      <c r="V492" s="1"/>
      <c r="W492" s="1"/>
      <c r="X492" s="1"/>
      <c r="Y492" s="1"/>
      <c r="Z492" s="1"/>
      <c r="AA492" s="1"/>
    </row>
    <row r="493" spans="1:27" x14ac:dyDescent="0.2">
      <c r="A493" s="1">
        <v>0.41130400967131098</v>
      </c>
      <c r="B493" s="1">
        <v>0.36589911586330098</v>
      </c>
      <c r="C493" s="1">
        <v>2.3145981457800599E-2</v>
      </c>
      <c r="D493" s="1"/>
      <c r="E493" s="1"/>
      <c r="F493" s="1"/>
      <c r="G493" s="1"/>
      <c r="H493" s="1"/>
      <c r="I493" s="1"/>
      <c r="J493" s="1"/>
      <c r="K493" s="1">
        <v>1.0565866810120901</v>
      </c>
      <c r="L493" s="1"/>
      <c r="M493" s="1"/>
      <c r="N493" s="1"/>
      <c r="O493" s="1">
        <v>0.41360367135891901</v>
      </c>
      <c r="P493" s="1">
        <v>0.81349627597228402</v>
      </c>
      <c r="Q493" s="1">
        <v>0.136322919084014</v>
      </c>
      <c r="R493" s="1"/>
      <c r="S493" s="1"/>
      <c r="T493" s="1"/>
      <c r="U493" s="1"/>
      <c r="V493" s="1"/>
      <c r="W493" s="1"/>
      <c r="X493" s="1"/>
      <c r="Y493" s="1"/>
      <c r="Z493" s="1"/>
      <c r="AA493" s="1"/>
    </row>
    <row r="494" spans="1:27" x14ac:dyDescent="0.2">
      <c r="A494" s="1">
        <v>1.0555224637393801</v>
      </c>
      <c r="B494" s="1">
        <v>7.7318072889160996E-2</v>
      </c>
      <c r="C494" s="1">
        <v>2.2848200193204899E-2</v>
      </c>
      <c r="D494" s="1"/>
      <c r="E494" s="1"/>
      <c r="F494" s="1"/>
      <c r="G494" s="1"/>
      <c r="H494" s="1"/>
      <c r="I494" s="1"/>
      <c r="J494" s="1"/>
      <c r="K494" s="1">
        <v>0.71232411072403801</v>
      </c>
      <c r="L494" s="1"/>
      <c r="M494" s="1"/>
      <c r="N494" s="1"/>
      <c r="O494" s="1">
        <v>0.77304090036455697</v>
      </c>
      <c r="P494" s="1">
        <v>1.97649164827159</v>
      </c>
      <c r="Q494" s="1">
        <v>1.3839654741327201</v>
      </c>
      <c r="R494" s="1"/>
      <c r="S494" s="1"/>
      <c r="T494" s="1"/>
      <c r="U494" s="1"/>
      <c r="V494" s="1"/>
      <c r="W494" s="1"/>
      <c r="X494" s="1"/>
      <c r="Y494" s="1"/>
      <c r="Z494" s="1"/>
      <c r="AA494" s="1"/>
    </row>
    <row r="495" spans="1:27" x14ac:dyDescent="0.2">
      <c r="A495" s="1">
        <v>0.37661418123079798</v>
      </c>
      <c r="B495" s="1">
        <v>1.30774437340918</v>
      </c>
      <c r="C495" s="1">
        <v>6.71611806762476E-2</v>
      </c>
      <c r="D495" s="1"/>
      <c r="E495" s="1"/>
      <c r="F495" s="1"/>
      <c r="G495" s="1"/>
      <c r="H495" s="1"/>
      <c r="I495" s="1"/>
      <c r="J495" s="1"/>
      <c r="K495" s="1">
        <v>0.53612750212836202</v>
      </c>
      <c r="L495" s="1"/>
      <c r="M495" s="1"/>
      <c r="N495" s="1"/>
      <c r="O495" s="1">
        <v>1.16214726328061</v>
      </c>
      <c r="P495" s="1">
        <v>0.17083835366878999</v>
      </c>
      <c r="Q495" s="1">
        <v>0.168593106715128</v>
      </c>
      <c r="R495" s="1"/>
      <c r="S495" s="1"/>
      <c r="T495" s="1"/>
      <c r="U495" s="1"/>
      <c r="V495" s="1"/>
      <c r="W495" s="1"/>
      <c r="X495" s="1"/>
      <c r="Y495" s="1"/>
      <c r="Z495" s="1"/>
      <c r="AA495" s="1"/>
    </row>
    <row r="496" spans="1:27" x14ac:dyDescent="0.2">
      <c r="A496" s="1">
        <v>0.45390305299718298</v>
      </c>
      <c r="B496" s="1">
        <v>0.44693586556905901</v>
      </c>
      <c r="C496" s="1">
        <v>8.5164387246440695E-2</v>
      </c>
      <c r="D496" s="1"/>
      <c r="E496" s="1"/>
      <c r="F496" s="1"/>
      <c r="G496" s="1"/>
      <c r="H496" s="1"/>
      <c r="I496" s="1"/>
      <c r="J496" s="1"/>
      <c r="K496" s="1">
        <v>0.65907052592196003</v>
      </c>
      <c r="L496" s="1"/>
      <c r="M496" s="1"/>
      <c r="N496" s="1"/>
      <c r="O496" s="1">
        <v>0.77228057664259397</v>
      </c>
      <c r="P496" s="1">
        <v>8.7703784995981596E-2</v>
      </c>
      <c r="Q496" s="1">
        <v>0.96653055435966195</v>
      </c>
      <c r="R496" s="1"/>
      <c r="S496" s="1"/>
      <c r="T496" s="1"/>
      <c r="U496" s="1"/>
      <c r="V496" s="1"/>
      <c r="W496" s="1"/>
      <c r="X496" s="1"/>
      <c r="Y496" s="1"/>
      <c r="Z496" s="1"/>
      <c r="AA496" s="1"/>
    </row>
    <row r="497" spans="1:27" x14ac:dyDescent="0.2">
      <c r="A497" s="1">
        <v>0.379193320948432</v>
      </c>
      <c r="B497" s="1">
        <v>0.32985158562835898</v>
      </c>
      <c r="C497" s="1">
        <v>3.7936297941511203E-2</v>
      </c>
      <c r="D497" s="1"/>
      <c r="E497" s="1"/>
      <c r="F497" s="1"/>
      <c r="G497" s="1"/>
      <c r="H497" s="1"/>
      <c r="I497" s="1"/>
      <c r="J497" s="1"/>
      <c r="K497" s="1">
        <v>1.0547427542985199</v>
      </c>
      <c r="L497" s="1"/>
      <c r="M497" s="1"/>
      <c r="N497" s="1"/>
      <c r="O497" s="1">
        <v>0.99310368231828905</v>
      </c>
      <c r="P497" s="1">
        <v>0.316315216638276</v>
      </c>
      <c r="Q497" s="1">
        <v>0.24854798424947899</v>
      </c>
      <c r="R497" s="1"/>
      <c r="S497" s="1"/>
      <c r="T497" s="1"/>
      <c r="U497" s="1"/>
      <c r="V497" s="1"/>
      <c r="W497" s="1"/>
      <c r="X497" s="1"/>
      <c r="Y497" s="1"/>
      <c r="Z497" s="1"/>
      <c r="AA497" s="1"/>
    </row>
    <row r="498" spans="1:27" x14ac:dyDescent="0.2">
      <c r="A498" s="1">
        <v>0.29333569586778901</v>
      </c>
      <c r="B498" s="1">
        <v>7.4285732010369795E-2</v>
      </c>
      <c r="C498" s="1">
        <v>1.9289300005164999E-2</v>
      </c>
      <c r="D498" s="1"/>
      <c r="E498" s="1"/>
      <c r="F498" s="1"/>
      <c r="G498" s="1"/>
      <c r="H498" s="1"/>
      <c r="I498" s="1"/>
      <c r="J498" s="1"/>
      <c r="K498" s="1">
        <v>0.15673115301205601</v>
      </c>
      <c r="L498" s="1"/>
      <c r="M498" s="1"/>
      <c r="N498" s="1"/>
      <c r="O498" s="1">
        <v>0.930531857155662</v>
      </c>
      <c r="P498" s="1">
        <v>0.73645143525115997</v>
      </c>
      <c r="Q498" s="1">
        <v>6.4245959441631806E-2</v>
      </c>
      <c r="R498" s="1"/>
      <c r="S498" s="1"/>
      <c r="T498" s="1"/>
      <c r="U498" s="1"/>
      <c r="V498" s="1"/>
      <c r="W498" s="1"/>
      <c r="X498" s="1"/>
      <c r="Y498" s="1"/>
      <c r="Z498" s="1"/>
      <c r="AA498" s="1"/>
    </row>
    <row r="499" spans="1:27" x14ac:dyDescent="0.2">
      <c r="A499" s="1">
        <v>1.65631985384733</v>
      </c>
      <c r="B499" s="1">
        <v>5.2696077857190202E-2</v>
      </c>
      <c r="C499" s="1">
        <v>0.10212546230389601</v>
      </c>
      <c r="D499" s="1"/>
      <c r="E499" s="1"/>
      <c r="F499" s="1"/>
      <c r="G499" s="1"/>
      <c r="H499" s="1"/>
      <c r="I499" s="1"/>
      <c r="J499" s="1"/>
      <c r="K499" s="1">
        <v>0.57065669859135004</v>
      </c>
      <c r="L499" s="1"/>
      <c r="M499" s="1"/>
      <c r="N499" s="1"/>
      <c r="O499" s="1">
        <v>1.1605007346768801</v>
      </c>
      <c r="P499" s="1">
        <v>0.20005216263487599</v>
      </c>
      <c r="Q499" s="1">
        <v>0.76037161702224398</v>
      </c>
      <c r="R499" s="1"/>
      <c r="S499" s="1"/>
      <c r="T499" s="1"/>
      <c r="U499" s="1"/>
      <c r="V499" s="1"/>
      <c r="W499" s="1"/>
      <c r="X499" s="1"/>
      <c r="Y499" s="1"/>
      <c r="Z499" s="1"/>
      <c r="AA499" s="1"/>
    </row>
    <row r="500" spans="1:27" x14ac:dyDescent="0.2">
      <c r="A500" s="1">
        <v>0.72881257274492395</v>
      </c>
      <c r="B500" s="1">
        <v>0.84013337705915903</v>
      </c>
      <c r="C500" s="1">
        <v>0.13674175768763799</v>
      </c>
      <c r="D500" s="1"/>
      <c r="E500" s="1"/>
      <c r="F500" s="1"/>
      <c r="G500" s="1"/>
      <c r="H500" s="1"/>
      <c r="I500" s="1"/>
      <c r="J500" s="1"/>
      <c r="K500" s="1">
        <v>0.40247969517181797</v>
      </c>
      <c r="L500" s="1"/>
      <c r="M500" s="1"/>
      <c r="N500" s="1"/>
      <c r="O500" s="1">
        <v>0.369140902437959</v>
      </c>
      <c r="P500" s="1">
        <v>0.31382692420768898</v>
      </c>
      <c r="Q500" s="1">
        <v>0.76184408588862895</v>
      </c>
      <c r="R500" s="1"/>
      <c r="S500" s="1"/>
      <c r="T500" s="1"/>
      <c r="U500" s="1"/>
      <c r="V500" s="1"/>
      <c r="W500" s="1"/>
      <c r="X500" s="1"/>
      <c r="Y500" s="1"/>
      <c r="Z500" s="1"/>
      <c r="AA500" s="1"/>
    </row>
    <row r="501" spans="1:27" x14ac:dyDescent="0.2">
      <c r="A501" s="1">
        <v>0.79086759198495904</v>
      </c>
      <c r="B501" s="1">
        <v>0.10287038172034101</v>
      </c>
      <c r="C501" s="1">
        <v>0.1245945376184</v>
      </c>
      <c r="D501" s="1"/>
      <c r="E501" s="1"/>
      <c r="F501" s="1"/>
      <c r="G501" s="1"/>
      <c r="H501" s="1"/>
      <c r="I501" s="1"/>
      <c r="J501" s="1"/>
      <c r="K501" s="1">
        <v>0.67496299087804401</v>
      </c>
      <c r="L501" s="1"/>
      <c r="M501" s="1"/>
      <c r="N501" s="1"/>
      <c r="O501" s="1">
        <v>0.69354091852282296</v>
      </c>
      <c r="P501" s="1">
        <v>0.37591577913026702</v>
      </c>
      <c r="Q501" s="1">
        <v>0.154770107655059</v>
      </c>
      <c r="R501" s="1"/>
      <c r="S501" s="1"/>
      <c r="T501" s="1"/>
      <c r="U501" s="1"/>
      <c r="V501" s="1"/>
      <c r="W501" s="1"/>
      <c r="X501" s="1"/>
      <c r="Y501" s="1"/>
      <c r="Z501" s="1"/>
      <c r="AA501" s="1"/>
    </row>
    <row r="502" spans="1:27" x14ac:dyDescent="0.2">
      <c r="A502" s="1">
        <v>1.14887806457478</v>
      </c>
      <c r="B502" s="1">
        <v>0.107485683312741</v>
      </c>
      <c r="C502" s="1">
        <v>1.2694552315559099E-2</v>
      </c>
      <c r="D502" s="1"/>
      <c r="E502" s="1"/>
      <c r="F502" s="1"/>
      <c r="G502" s="1"/>
      <c r="H502" s="1"/>
      <c r="I502" s="1"/>
      <c r="J502" s="1"/>
      <c r="K502" s="1">
        <v>0.69916544091846999</v>
      </c>
      <c r="L502" s="1"/>
      <c r="M502" s="1"/>
      <c r="N502" s="1"/>
      <c r="O502" s="1">
        <v>0.51690508479527797</v>
      </c>
      <c r="P502" s="1">
        <v>0.39430599492607898</v>
      </c>
      <c r="Q502" s="1">
        <v>0.74018654376604598</v>
      </c>
      <c r="R502" s="1"/>
      <c r="S502" s="1"/>
      <c r="T502" s="1"/>
      <c r="U502" s="1"/>
      <c r="V502" s="1"/>
      <c r="W502" s="1"/>
      <c r="X502" s="1"/>
      <c r="Y502" s="1"/>
      <c r="Z502" s="1"/>
      <c r="AA502" s="1"/>
    </row>
    <row r="503" spans="1:27" x14ac:dyDescent="0.2">
      <c r="A503" s="1">
        <v>0.70100871400515297</v>
      </c>
      <c r="B503" s="1">
        <v>0.129330615823294</v>
      </c>
      <c r="C503" s="1">
        <v>4.4992563091878102E-2</v>
      </c>
      <c r="D503" s="1"/>
      <c r="E503" s="1"/>
      <c r="F503" s="1"/>
      <c r="G503" s="1"/>
      <c r="H503" s="1"/>
      <c r="I503" s="1"/>
      <c r="J503" s="1"/>
      <c r="K503" s="1">
        <v>0.73907761254635895</v>
      </c>
      <c r="L503" s="1"/>
      <c r="M503" s="1"/>
      <c r="N503" s="1"/>
      <c r="O503" s="1">
        <v>0.74964102837962399</v>
      </c>
      <c r="P503" s="1">
        <v>0.127928471962303</v>
      </c>
      <c r="Q503" s="1">
        <v>0.86964953911129905</v>
      </c>
      <c r="R503" s="1"/>
      <c r="S503" s="1"/>
      <c r="T503" s="1"/>
      <c r="U503" s="1"/>
      <c r="V503" s="1"/>
      <c r="W503" s="1"/>
      <c r="X503" s="1"/>
      <c r="Y503" s="1"/>
      <c r="Z503" s="1"/>
      <c r="AA503" s="1"/>
    </row>
    <row r="504" spans="1:27" x14ac:dyDescent="0.2">
      <c r="A504" s="1">
        <v>0.51971252493808395</v>
      </c>
      <c r="B504" s="1">
        <v>1.76585766466637</v>
      </c>
      <c r="C504" s="1">
        <v>1.7273508891932601E-2</v>
      </c>
      <c r="D504" s="1"/>
      <c r="E504" s="1"/>
      <c r="F504" s="1"/>
      <c r="G504" s="1"/>
      <c r="H504" s="1"/>
      <c r="I504" s="1"/>
      <c r="J504" s="1"/>
      <c r="K504" s="1">
        <v>0.53427521613514095</v>
      </c>
      <c r="L504" s="1"/>
      <c r="M504" s="1"/>
      <c r="N504" s="1"/>
      <c r="O504" s="1">
        <v>0.37553505604606802</v>
      </c>
      <c r="P504" s="1">
        <v>0.37826352912137001</v>
      </c>
      <c r="Q504" s="1">
        <v>1.8023239264037401</v>
      </c>
      <c r="R504" s="1"/>
      <c r="S504" s="1"/>
      <c r="T504" s="1"/>
      <c r="U504" s="1"/>
      <c r="V504" s="1"/>
      <c r="W504" s="1"/>
      <c r="X504" s="1"/>
      <c r="Y504" s="1"/>
      <c r="Z504" s="1"/>
      <c r="AA504" s="1"/>
    </row>
    <row r="505" spans="1:27" x14ac:dyDescent="0.2">
      <c r="A505" s="1">
        <v>0.561715287224275</v>
      </c>
      <c r="B505" s="1">
        <v>5.1986544543338002E-2</v>
      </c>
      <c r="C505" s="1">
        <v>-1.0011056453539599E-3</v>
      </c>
      <c r="D505" s="1"/>
      <c r="E505" s="1"/>
      <c r="F505" s="1"/>
      <c r="G505" s="1"/>
      <c r="H505" s="1"/>
      <c r="I505" s="1"/>
      <c r="J505" s="1"/>
      <c r="K505" s="1">
        <v>0.85187207142676302</v>
      </c>
      <c r="L505" s="1"/>
      <c r="M505" s="1"/>
      <c r="N505" s="1"/>
      <c r="O505" s="1">
        <v>-8.4673691861791509E-3</v>
      </c>
      <c r="P505" s="1">
        <v>0.96178330028582204</v>
      </c>
      <c r="Q505" s="1">
        <v>0.29928336308683301</v>
      </c>
      <c r="R505" s="1"/>
      <c r="S505" s="1"/>
      <c r="T505" s="1"/>
      <c r="U505" s="1"/>
      <c r="V505" s="1"/>
      <c r="W505" s="1"/>
      <c r="X505" s="1"/>
      <c r="Y505" s="1"/>
      <c r="Z505" s="1"/>
      <c r="AA505" s="1"/>
    </row>
    <row r="506" spans="1:27" x14ac:dyDescent="0.2">
      <c r="A506" s="1">
        <v>0.79109464772312699</v>
      </c>
      <c r="B506" s="1">
        <v>0.14590584658777001</v>
      </c>
      <c r="C506" s="1">
        <v>4.0230957477309599E-2</v>
      </c>
      <c r="D506" s="1"/>
      <c r="E506" s="1"/>
      <c r="F506" s="1"/>
      <c r="G506" s="1"/>
      <c r="H506" s="1"/>
      <c r="I506" s="1"/>
      <c r="J506" s="1"/>
      <c r="K506" s="1">
        <v>0.249431334351289</v>
      </c>
      <c r="L506" s="1"/>
      <c r="M506" s="1"/>
      <c r="N506" s="1"/>
      <c r="O506" s="1">
        <v>0.65087553964220302</v>
      </c>
      <c r="P506" s="1">
        <v>1.3668347217638901</v>
      </c>
      <c r="Q506" s="1">
        <v>0.95148991024831298</v>
      </c>
      <c r="R506" s="1"/>
      <c r="S506" s="1"/>
      <c r="T506" s="1"/>
      <c r="U506" s="1"/>
      <c r="V506" s="1"/>
      <c r="W506" s="1"/>
      <c r="X506" s="1"/>
      <c r="Y506" s="1"/>
      <c r="Z506" s="1"/>
      <c r="AA506" s="1"/>
    </row>
    <row r="507" spans="1:27" x14ac:dyDescent="0.2">
      <c r="A507" s="1">
        <v>0.58564731352505595</v>
      </c>
      <c r="B507" s="1">
        <v>2.09714111745589</v>
      </c>
      <c r="C507" s="1">
        <v>3.5694000987017498</v>
      </c>
      <c r="D507" s="1"/>
      <c r="E507" s="1"/>
      <c r="F507" s="1"/>
      <c r="G507" s="1"/>
      <c r="H507" s="1"/>
      <c r="I507" s="1"/>
      <c r="J507" s="1"/>
      <c r="K507" s="1">
        <v>0.32150232381865401</v>
      </c>
      <c r="L507" s="1"/>
      <c r="M507" s="1"/>
      <c r="N507" s="1"/>
      <c r="O507" s="1">
        <v>0.156403425778605</v>
      </c>
      <c r="P507" s="1">
        <v>3.9051618242325503E-2</v>
      </c>
      <c r="Q507" s="1">
        <v>0.27239614382278798</v>
      </c>
      <c r="R507" s="1"/>
      <c r="S507" s="1"/>
      <c r="T507" s="1"/>
      <c r="U507" s="1"/>
      <c r="V507" s="1"/>
      <c r="W507" s="1"/>
      <c r="X507" s="1"/>
      <c r="Y507" s="1"/>
      <c r="Z507" s="1"/>
      <c r="AA507" s="1"/>
    </row>
    <row r="508" spans="1:27" x14ac:dyDescent="0.2">
      <c r="A508" s="1">
        <v>0.24842097758416601</v>
      </c>
      <c r="B508" s="1">
        <v>-0.33859336935377998</v>
      </c>
      <c r="C508" s="1">
        <v>0.244765792864238</v>
      </c>
      <c r="D508" s="1"/>
      <c r="E508" s="1"/>
      <c r="F508" s="1"/>
      <c r="G508" s="1"/>
      <c r="H508" s="1"/>
      <c r="I508" s="1"/>
      <c r="J508" s="1"/>
      <c r="K508" s="1">
        <v>0.38967642400807501</v>
      </c>
      <c r="L508" s="1"/>
      <c r="M508" s="1"/>
      <c r="N508" s="1"/>
      <c r="O508" s="1">
        <v>0.48400304755402601</v>
      </c>
      <c r="P508" s="1">
        <v>0.311722179041587</v>
      </c>
      <c r="Q508" s="1">
        <v>4.1713937134291702E-2</v>
      </c>
      <c r="R508" s="1"/>
      <c r="S508" s="1"/>
      <c r="T508" s="1"/>
      <c r="U508" s="1"/>
      <c r="V508" s="1"/>
      <c r="W508" s="1"/>
      <c r="X508" s="1"/>
      <c r="Y508" s="1"/>
      <c r="Z508" s="1"/>
      <c r="AA508" s="1"/>
    </row>
    <row r="509" spans="1:27" x14ac:dyDescent="0.2">
      <c r="A509" s="1">
        <v>1.2814504169783101</v>
      </c>
      <c r="B509" s="1">
        <v>1.3321497462599901</v>
      </c>
      <c r="C509" s="1">
        <v>3.0787872490934998E-2</v>
      </c>
      <c r="D509" s="1"/>
      <c r="E509" s="1"/>
      <c r="F509" s="1"/>
      <c r="G509" s="1"/>
      <c r="H509" s="1"/>
      <c r="I509" s="1"/>
      <c r="J509" s="1"/>
      <c r="K509" s="1">
        <v>0.87963672159649098</v>
      </c>
      <c r="L509" s="1"/>
      <c r="M509" s="1"/>
      <c r="N509" s="1"/>
      <c r="O509" s="1">
        <v>1.25429406908435</v>
      </c>
      <c r="P509" s="1">
        <v>1.2821408033569199</v>
      </c>
      <c r="Q509" s="1">
        <v>0.36217849719506601</v>
      </c>
      <c r="R509" s="1"/>
      <c r="S509" s="1"/>
      <c r="T509" s="1"/>
      <c r="U509" s="1"/>
      <c r="V509" s="1"/>
      <c r="W509" s="1"/>
      <c r="X509" s="1"/>
      <c r="Y509" s="1"/>
      <c r="Z509" s="1"/>
      <c r="AA509" s="1"/>
    </row>
    <row r="510" spans="1:27" x14ac:dyDescent="0.2">
      <c r="A510" s="1">
        <v>1.0016791651425401</v>
      </c>
      <c r="B510" s="1">
        <v>1.4298578090204199E-2</v>
      </c>
      <c r="C510" s="1">
        <v>0.151501265463094</v>
      </c>
      <c r="D510" s="1"/>
      <c r="E510" s="1"/>
      <c r="F510" s="1"/>
      <c r="G510" s="1"/>
      <c r="H510" s="1"/>
      <c r="I510" s="1"/>
      <c r="J510" s="1"/>
      <c r="K510" s="1">
        <v>0.29866421754922201</v>
      </c>
      <c r="L510" s="1"/>
      <c r="M510" s="1"/>
      <c r="N510" s="1"/>
      <c r="O510" s="1">
        <v>1.21130450786754</v>
      </c>
      <c r="P510" s="1">
        <v>7.4273713551039997E-2</v>
      </c>
      <c r="Q510" s="1">
        <v>0.38793334266141499</v>
      </c>
      <c r="R510" s="1"/>
      <c r="S510" s="1"/>
      <c r="T510" s="1"/>
      <c r="U510" s="1"/>
      <c r="V510" s="1"/>
      <c r="W510" s="1"/>
      <c r="X510" s="1"/>
      <c r="Y510" s="1"/>
      <c r="Z510" s="1"/>
      <c r="AA510" s="1"/>
    </row>
    <row r="511" spans="1:27" x14ac:dyDescent="0.2">
      <c r="A511" s="1">
        <v>0.714388274019924</v>
      </c>
      <c r="B511" s="1">
        <v>9.8119795413228697E-2</v>
      </c>
      <c r="C511" s="1">
        <v>2.7988505384291901E-2</v>
      </c>
      <c r="D511" s="1"/>
      <c r="E511" s="1"/>
      <c r="F511" s="1"/>
      <c r="G511" s="1"/>
      <c r="H511" s="1"/>
      <c r="I511" s="1"/>
      <c r="J511" s="1"/>
      <c r="K511" s="1">
        <v>0.50177044562117501</v>
      </c>
      <c r="L511" s="1"/>
      <c r="M511" s="1"/>
      <c r="N511" s="1"/>
      <c r="O511" s="1">
        <v>0.78863215982607304</v>
      </c>
      <c r="P511" s="1">
        <v>0.31719424777676403</v>
      </c>
      <c r="Q511" s="1">
        <v>6.5226163230150598E-4</v>
      </c>
      <c r="R511" s="1"/>
      <c r="S511" s="1"/>
      <c r="T511" s="1"/>
      <c r="U511" s="1"/>
      <c r="V511" s="1"/>
      <c r="W511" s="1"/>
      <c r="X511" s="1"/>
      <c r="Y511" s="1"/>
      <c r="Z511" s="1"/>
      <c r="AA511" s="1"/>
    </row>
    <row r="512" spans="1:27" x14ac:dyDescent="0.2">
      <c r="A512" s="1">
        <v>1.4500910909097999</v>
      </c>
      <c r="B512" s="1">
        <v>0.254539423870489</v>
      </c>
      <c r="C512" s="1">
        <v>4.3966463338152399E-2</v>
      </c>
      <c r="D512" s="1"/>
      <c r="E512" s="1"/>
      <c r="F512" s="1"/>
      <c r="G512" s="1"/>
      <c r="H512" s="1"/>
      <c r="I512" s="1"/>
      <c r="J512" s="1"/>
      <c r="K512" s="1">
        <v>0.23599650498431099</v>
      </c>
      <c r="L512" s="1"/>
      <c r="M512" s="1"/>
      <c r="N512" s="1"/>
      <c r="O512" s="1">
        <v>0.64975076605525595</v>
      </c>
      <c r="P512" s="1">
        <v>0.176891689282064</v>
      </c>
      <c r="Q512" s="1">
        <v>0.342781823078325</v>
      </c>
      <c r="R512" s="1"/>
      <c r="S512" s="1"/>
      <c r="T512" s="1"/>
      <c r="U512" s="1"/>
      <c r="V512" s="1"/>
      <c r="W512" s="1"/>
      <c r="X512" s="1"/>
      <c r="Y512" s="1"/>
      <c r="Z512" s="1"/>
      <c r="AA512" s="1"/>
    </row>
    <row r="513" spans="1:27" x14ac:dyDescent="0.2">
      <c r="A513" s="1">
        <v>0.78297369556636698</v>
      </c>
      <c r="B513" s="1">
        <v>0.16167644218976199</v>
      </c>
      <c r="C513" s="1">
        <v>6.6841732141566801E-2</v>
      </c>
      <c r="D513" s="1"/>
      <c r="E513" s="1"/>
      <c r="F513" s="1"/>
      <c r="G513" s="1"/>
      <c r="H513" s="1"/>
      <c r="I513" s="1"/>
      <c r="J513" s="1"/>
      <c r="K513" s="1">
        <v>0.47944354673296902</v>
      </c>
      <c r="L513" s="1"/>
      <c r="M513" s="1"/>
      <c r="N513" s="1"/>
      <c r="O513" s="1">
        <v>0.64843247090742895</v>
      </c>
      <c r="P513" s="1">
        <v>0.32966106425506098</v>
      </c>
      <c r="Q513" s="1">
        <v>0.165228496125959</v>
      </c>
      <c r="R513" s="1"/>
      <c r="S513" s="1"/>
      <c r="T513" s="1"/>
      <c r="U513" s="1"/>
      <c r="V513" s="1"/>
      <c r="W513" s="1"/>
      <c r="X513" s="1"/>
      <c r="Y513" s="1"/>
      <c r="Z513" s="1"/>
      <c r="AA513" s="1"/>
    </row>
    <row r="514" spans="1:27" x14ac:dyDescent="0.2">
      <c r="A514" s="1">
        <v>0.48850419265853401</v>
      </c>
      <c r="B514" s="1">
        <v>0.58757001676352005</v>
      </c>
      <c r="C514" s="1"/>
      <c r="D514" s="1"/>
      <c r="E514" s="1"/>
      <c r="F514" s="1"/>
      <c r="G514" s="1"/>
      <c r="H514" s="1"/>
      <c r="I514" s="1"/>
      <c r="J514" s="1"/>
      <c r="K514" s="1">
        <v>0.61942473279084598</v>
      </c>
      <c r="L514" s="1"/>
      <c r="M514" s="1"/>
      <c r="N514" s="1"/>
      <c r="O514" s="1">
        <v>1.1302926988996</v>
      </c>
      <c r="P514" s="1">
        <v>2.0244943412110299</v>
      </c>
      <c r="Q514" s="1">
        <v>0.572229322240556</v>
      </c>
      <c r="R514" s="1"/>
      <c r="S514" s="1"/>
      <c r="T514" s="1"/>
      <c r="U514" s="1"/>
      <c r="V514" s="1"/>
      <c r="W514" s="1"/>
      <c r="X514" s="1"/>
      <c r="Y514" s="1"/>
      <c r="Z514" s="1"/>
      <c r="AA514" s="1"/>
    </row>
    <row r="515" spans="1:27" x14ac:dyDescent="0.2">
      <c r="A515" s="1">
        <v>0.19352692725381099</v>
      </c>
      <c r="B515" s="1">
        <v>1.0641514607725699</v>
      </c>
      <c r="C515" s="1"/>
      <c r="D515" s="1"/>
      <c r="E515" s="1"/>
      <c r="F515" s="1"/>
      <c r="G515" s="1"/>
      <c r="H515" s="1"/>
      <c r="I515" s="1"/>
      <c r="J515" s="1"/>
      <c r="K515" s="1">
        <v>0.72367911488741699</v>
      </c>
      <c r="L515" s="1"/>
      <c r="M515" s="1"/>
      <c r="N515" s="1"/>
      <c r="O515" s="1">
        <v>0.63103071972082103</v>
      </c>
      <c r="P515" s="1">
        <v>6.2037983748233799E-2</v>
      </c>
      <c r="Q515" s="1">
        <v>0.14262443096236199</v>
      </c>
      <c r="R515" s="1"/>
      <c r="S515" s="1"/>
      <c r="T515" s="1"/>
      <c r="U515" s="1"/>
      <c r="V515" s="1"/>
      <c r="W515" s="1"/>
      <c r="X515" s="1"/>
      <c r="Y515" s="1"/>
      <c r="Z515" s="1"/>
      <c r="AA515" s="1"/>
    </row>
    <row r="516" spans="1:27" x14ac:dyDescent="0.2">
      <c r="A516" s="1">
        <v>0.21861802676641801</v>
      </c>
      <c r="B516" s="1">
        <v>0.329391843945116</v>
      </c>
      <c r="C516" s="1"/>
      <c r="D516" s="1"/>
      <c r="E516" s="1"/>
      <c r="F516" s="1"/>
      <c r="G516" s="1"/>
      <c r="H516" s="1"/>
      <c r="I516" s="1"/>
      <c r="J516" s="1"/>
      <c r="K516" s="1">
        <v>0.34248863078070702</v>
      </c>
      <c r="L516" s="1"/>
      <c r="M516" s="1"/>
      <c r="N516" s="1"/>
      <c r="O516" s="1">
        <v>0.58500254509115601</v>
      </c>
      <c r="P516" s="1">
        <v>0.30667030341461798</v>
      </c>
      <c r="Q516" s="1">
        <v>0.3567039080801</v>
      </c>
      <c r="R516" s="1"/>
      <c r="S516" s="1"/>
      <c r="T516" s="1"/>
      <c r="U516" s="1"/>
      <c r="V516" s="1"/>
      <c r="W516" s="1"/>
      <c r="X516" s="1"/>
      <c r="Y516" s="1"/>
      <c r="Z516" s="1"/>
      <c r="AA516" s="1"/>
    </row>
    <row r="517" spans="1:27" x14ac:dyDescent="0.2">
      <c r="A517" s="1">
        <v>0.68561663776336401</v>
      </c>
      <c r="B517" s="1">
        <v>0.135053339672071</v>
      </c>
      <c r="C517" s="1"/>
      <c r="D517" s="1"/>
      <c r="E517" s="1"/>
      <c r="F517" s="1"/>
      <c r="G517" s="1"/>
      <c r="H517" s="1"/>
      <c r="I517" s="1"/>
      <c r="J517" s="1"/>
      <c r="K517" s="1">
        <v>0.59393229193930297</v>
      </c>
      <c r="L517" s="1"/>
      <c r="M517" s="1"/>
      <c r="N517" s="1"/>
      <c r="O517" s="1">
        <v>0.84261099496556202</v>
      </c>
      <c r="P517" s="1">
        <v>0.19287718477930901</v>
      </c>
      <c r="Q517" s="1">
        <v>0.31714929853246399</v>
      </c>
      <c r="R517" s="1"/>
      <c r="S517" s="1"/>
      <c r="T517" s="1"/>
      <c r="U517" s="1"/>
      <c r="V517" s="1"/>
      <c r="W517" s="1"/>
      <c r="X517" s="1"/>
      <c r="Y517" s="1"/>
      <c r="Z517" s="1"/>
      <c r="AA517" s="1"/>
    </row>
    <row r="518" spans="1:27" x14ac:dyDescent="0.2">
      <c r="A518" s="1">
        <v>0.41901326394122801</v>
      </c>
      <c r="B518" s="1">
        <v>0.64084843064863595</v>
      </c>
      <c r="C518" s="1"/>
      <c r="D518" s="1"/>
      <c r="E518" s="1"/>
      <c r="F518" s="1"/>
      <c r="G518" s="1"/>
      <c r="H518" s="1"/>
      <c r="I518" s="1"/>
      <c r="J518" s="1"/>
      <c r="K518" s="1">
        <v>0.480981288501939</v>
      </c>
      <c r="L518" s="1"/>
      <c r="M518" s="1"/>
      <c r="N518" s="1"/>
      <c r="O518" s="1">
        <v>0.46379293847268999</v>
      </c>
      <c r="P518" s="1">
        <v>6.6636407541971907E-2</v>
      </c>
      <c r="Q518" s="1">
        <v>8.4736150458655998E-2</v>
      </c>
      <c r="R518" s="1"/>
      <c r="S518" s="1"/>
      <c r="T518" s="1"/>
      <c r="U518" s="1"/>
      <c r="V518" s="1"/>
      <c r="W518" s="1"/>
      <c r="X518" s="1"/>
      <c r="Y518" s="1"/>
      <c r="Z518" s="1"/>
      <c r="AA518" s="1"/>
    </row>
    <row r="519" spans="1:27" x14ac:dyDescent="0.2">
      <c r="A519" s="1">
        <v>0.471233546665217</v>
      </c>
      <c r="B519" s="1">
        <v>0.53953215499117502</v>
      </c>
      <c r="C519" s="1"/>
      <c r="D519" s="1"/>
      <c r="E519" s="1"/>
      <c r="F519" s="1"/>
      <c r="G519" s="1"/>
      <c r="H519" s="1"/>
      <c r="I519" s="1"/>
      <c r="J519" s="1"/>
      <c r="K519" s="1">
        <v>0.83757007366643199</v>
      </c>
      <c r="L519" s="1"/>
      <c r="M519" s="1"/>
      <c r="N519" s="1"/>
      <c r="O519" s="1">
        <v>0.60432221514276996</v>
      </c>
      <c r="P519" s="1">
        <v>0.17162171253808001</v>
      </c>
      <c r="Q519" s="1">
        <v>0.19221301060077201</v>
      </c>
      <c r="R519" s="1"/>
      <c r="S519" s="1"/>
      <c r="T519" s="1"/>
      <c r="U519" s="1"/>
      <c r="V519" s="1"/>
      <c r="W519" s="1"/>
      <c r="X519" s="1"/>
      <c r="Y519" s="1"/>
      <c r="Z519" s="1"/>
      <c r="AA519" s="1"/>
    </row>
    <row r="520" spans="1:27" x14ac:dyDescent="0.2">
      <c r="A520" s="1">
        <v>0.42638120361283599</v>
      </c>
      <c r="B520" s="1">
        <v>0.98695479970591005</v>
      </c>
      <c r="C520" s="1"/>
      <c r="D520" s="1"/>
      <c r="E520" s="1"/>
      <c r="F520" s="1"/>
      <c r="G520" s="1"/>
      <c r="H520" s="1"/>
      <c r="I520" s="1"/>
      <c r="J520" s="1"/>
      <c r="K520" s="1">
        <v>0.22666325109308999</v>
      </c>
      <c r="L520" s="1"/>
      <c r="M520" s="1"/>
      <c r="N520" s="1"/>
      <c r="O520" s="1">
        <v>0.48028806003422098</v>
      </c>
      <c r="P520" s="1">
        <v>0.14999239651911001</v>
      </c>
      <c r="Q520" s="1">
        <v>0.233973279250656</v>
      </c>
      <c r="R520" s="1"/>
      <c r="S520" s="1"/>
      <c r="T520" s="1"/>
      <c r="U520" s="1"/>
      <c r="V520" s="1"/>
      <c r="W520" s="1"/>
      <c r="X520" s="1"/>
      <c r="Y520" s="1"/>
      <c r="Z520" s="1"/>
      <c r="AA520" s="1"/>
    </row>
    <row r="521" spans="1:27" x14ac:dyDescent="0.2">
      <c r="A521" s="1">
        <v>1.34657997522565</v>
      </c>
      <c r="B521" s="1">
        <v>0.83937598607697606</v>
      </c>
      <c r="C521" s="1"/>
      <c r="D521" s="1"/>
      <c r="E521" s="1"/>
      <c r="F521" s="1"/>
      <c r="G521" s="1"/>
      <c r="H521" s="1"/>
      <c r="I521" s="1"/>
      <c r="J521" s="1"/>
      <c r="K521" s="1">
        <v>0.71386662167607096</v>
      </c>
      <c r="L521" s="1"/>
      <c r="M521" s="1"/>
      <c r="N521" s="1"/>
      <c r="O521" s="1">
        <v>0.53823488829714805</v>
      </c>
      <c r="P521" s="1">
        <v>0.32055722092135502</v>
      </c>
      <c r="Q521" s="1">
        <v>0.22819055187096701</v>
      </c>
      <c r="R521" s="1"/>
      <c r="S521" s="1"/>
      <c r="T521" s="1"/>
      <c r="U521" s="1"/>
      <c r="V521" s="1"/>
      <c r="W521" s="1"/>
      <c r="X521" s="1"/>
      <c r="Y521" s="1"/>
      <c r="Z521" s="1"/>
      <c r="AA521" s="1"/>
    </row>
    <row r="522" spans="1:27" x14ac:dyDescent="0.2">
      <c r="A522" s="1">
        <v>0.51537893899103804</v>
      </c>
      <c r="B522" s="1">
        <v>0.178273393683784</v>
      </c>
      <c r="C522" s="1"/>
      <c r="D522" s="1"/>
      <c r="E522" s="1"/>
      <c r="F522" s="1"/>
      <c r="G522" s="1"/>
      <c r="H522" s="1"/>
      <c r="I522" s="1"/>
      <c r="J522" s="1"/>
      <c r="K522" s="1">
        <v>0.899440574124861</v>
      </c>
      <c r="L522" s="1"/>
      <c r="M522" s="1"/>
      <c r="N522" s="1"/>
      <c r="O522" s="1">
        <v>0.75961518139770301</v>
      </c>
      <c r="P522" s="1">
        <v>5.13692931049741E-3</v>
      </c>
      <c r="Q522" s="1">
        <v>0.76448293653092003</v>
      </c>
      <c r="R522" s="1"/>
      <c r="S522" s="1"/>
      <c r="T522" s="1"/>
      <c r="U522" s="1"/>
      <c r="V522" s="1"/>
      <c r="W522" s="1"/>
      <c r="X522" s="1"/>
      <c r="Y522" s="1"/>
      <c r="Z522" s="1"/>
      <c r="AA522" s="1"/>
    </row>
    <row r="523" spans="1:27" x14ac:dyDescent="0.2">
      <c r="A523" s="1">
        <v>0.27893047199747101</v>
      </c>
      <c r="B523" s="1">
        <v>0.158858604898094</v>
      </c>
      <c r="C523" s="1"/>
      <c r="D523" s="1"/>
      <c r="E523" s="1"/>
      <c r="F523" s="1"/>
      <c r="G523" s="1"/>
      <c r="H523" s="1"/>
      <c r="I523" s="1"/>
      <c r="J523" s="1"/>
      <c r="K523" s="1">
        <v>0.18201112983805401</v>
      </c>
      <c r="L523" s="1"/>
      <c r="M523" s="1"/>
      <c r="N523" s="1"/>
      <c r="O523" s="1">
        <v>0.82192104782398201</v>
      </c>
      <c r="P523" s="1">
        <v>0.81237214682366399</v>
      </c>
      <c r="Q523" s="1">
        <v>8.7755728429263199E-2</v>
      </c>
      <c r="R523" s="1"/>
      <c r="S523" s="1"/>
      <c r="T523" s="1"/>
      <c r="U523" s="1"/>
      <c r="V523" s="1"/>
      <c r="W523" s="1"/>
      <c r="X523" s="1"/>
      <c r="Y523" s="1"/>
      <c r="Z523" s="1"/>
      <c r="AA523" s="1"/>
    </row>
    <row r="524" spans="1:27" x14ac:dyDescent="0.2">
      <c r="A524" s="1">
        <v>1.0554066768705801</v>
      </c>
      <c r="B524" s="1">
        <v>0.93324556384286095</v>
      </c>
      <c r="C524" s="1"/>
      <c r="D524" s="1"/>
      <c r="E524" s="1"/>
      <c r="F524" s="1"/>
      <c r="G524" s="1"/>
      <c r="H524" s="1"/>
      <c r="I524" s="1"/>
      <c r="J524" s="1"/>
      <c r="K524" s="1">
        <v>0.75617928476127405</v>
      </c>
      <c r="L524" s="1"/>
      <c r="M524" s="1"/>
      <c r="N524" s="1"/>
      <c r="O524" s="1">
        <v>0.59987866931412204</v>
      </c>
      <c r="P524" s="1">
        <v>3.9613067814137502E-2</v>
      </c>
      <c r="Q524" s="1">
        <v>8.6776471551416504E-2</v>
      </c>
      <c r="R524" s="1"/>
      <c r="S524" s="1"/>
      <c r="T524" s="1"/>
      <c r="U524" s="1"/>
      <c r="V524" s="1"/>
      <c r="W524" s="1"/>
      <c r="X524" s="1"/>
      <c r="Y524" s="1"/>
      <c r="Z524" s="1"/>
      <c r="AA524" s="1"/>
    </row>
    <row r="525" spans="1:27" x14ac:dyDescent="0.2">
      <c r="A525" s="1">
        <v>0.64965697557820401</v>
      </c>
      <c r="B525" s="1">
        <v>1.1951545761693401</v>
      </c>
      <c r="C525" s="1"/>
      <c r="D525" s="1"/>
      <c r="E525" s="1"/>
      <c r="F525" s="1"/>
      <c r="G525" s="1"/>
      <c r="H525" s="1"/>
      <c r="I525" s="1"/>
      <c r="J525" s="1"/>
      <c r="K525" s="1">
        <v>0.99460267082897302</v>
      </c>
      <c r="L525" s="1"/>
      <c r="M525" s="1"/>
      <c r="N525" s="1"/>
      <c r="O525" s="1">
        <v>0.94603859647022304</v>
      </c>
      <c r="P525" s="1">
        <v>1.3377284789349599</v>
      </c>
      <c r="Q525" s="1">
        <v>3.2052728662210699E-2</v>
      </c>
      <c r="R525" s="1"/>
      <c r="S525" s="1"/>
      <c r="T525" s="1"/>
      <c r="U525" s="1"/>
      <c r="V525" s="1"/>
      <c r="W525" s="1"/>
      <c r="X525" s="1"/>
      <c r="Y525" s="1"/>
      <c r="Z525" s="1"/>
      <c r="AA525" s="1"/>
    </row>
    <row r="526" spans="1:27" x14ac:dyDescent="0.2">
      <c r="A526" s="1">
        <v>1.0050040606462001</v>
      </c>
      <c r="B526" s="1">
        <v>0.54131640949871396</v>
      </c>
      <c r="C526" s="1"/>
      <c r="D526" s="1"/>
      <c r="E526" s="1"/>
      <c r="F526" s="1"/>
      <c r="G526" s="1"/>
      <c r="H526" s="1"/>
      <c r="I526" s="1"/>
      <c r="J526" s="1"/>
      <c r="K526" s="1">
        <v>0.88828457733293498</v>
      </c>
      <c r="L526" s="1"/>
      <c r="M526" s="1"/>
      <c r="N526" s="1"/>
      <c r="O526" s="1">
        <v>0.85890881904444105</v>
      </c>
      <c r="P526" s="1">
        <v>0.129842827289053</v>
      </c>
      <c r="Q526" s="1">
        <v>0.30964049597543603</v>
      </c>
      <c r="R526" s="1"/>
      <c r="S526" s="1"/>
      <c r="T526" s="1"/>
      <c r="U526" s="1"/>
      <c r="V526" s="1"/>
      <c r="W526" s="1"/>
      <c r="X526" s="1"/>
      <c r="Y526" s="1"/>
      <c r="Z526" s="1"/>
      <c r="AA526" s="1"/>
    </row>
    <row r="527" spans="1:27" x14ac:dyDescent="0.2">
      <c r="A527" s="1">
        <v>0.419229420044816</v>
      </c>
      <c r="B527" s="1">
        <v>9.3423282720504E-2</v>
      </c>
      <c r="C527" s="1"/>
      <c r="D527" s="1"/>
      <c r="E527" s="1"/>
      <c r="F527" s="1"/>
      <c r="G527" s="1"/>
      <c r="H527" s="1"/>
      <c r="I527" s="1"/>
      <c r="J527" s="1"/>
      <c r="K527" s="1">
        <v>0.94862867486515401</v>
      </c>
      <c r="L527" s="1"/>
      <c r="M527" s="1"/>
      <c r="N527" s="1"/>
      <c r="O527" s="1">
        <v>0.79393968361422895</v>
      </c>
      <c r="P527" s="1">
        <v>0.11910885442725599</v>
      </c>
      <c r="Q527" s="1">
        <v>-8.6263940348716601E-3</v>
      </c>
      <c r="R527" s="1"/>
      <c r="S527" s="1"/>
      <c r="T527" s="1"/>
      <c r="U527" s="1"/>
      <c r="V527" s="1"/>
      <c r="W527" s="1"/>
      <c r="X527" s="1"/>
      <c r="Y527" s="1"/>
      <c r="Z527" s="1"/>
      <c r="AA527" s="1"/>
    </row>
    <row r="528" spans="1:27" x14ac:dyDescent="0.2">
      <c r="A528" s="1">
        <v>0.46094348204186603</v>
      </c>
      <c r="B528" s="1">
        <v>0.49736023190161399</v>
      </c>
      <c r="C528" s="1"/>
      <c r="D528" s="1"/>
      <c r="E528" s="1"/>
      <c r="F528" s="1"/>
      <c r="G528" s="1"/>
      <c r="H528" s="1"/>
      <c r="I528" s="1"/>
      <c r="J528" s="1"/>
      <c r="K528" s="1">
        <v>0.66940248227640498</v>
      </c>
      <c r="L528" s="1"/>
      <c r="M528" s="1"/>
      <c r="N528" s="1"/>
      <c r="O528" s="1">
        <v>0.28329017223056002</v>
      </c>
      <c r="P528" s="1">
        <v>0.39041315618780198</v>
      </c>
      <c r="Q528" s="1">
        <v>5.4072932760926298E-2</v>
      </c>
      <c r="R528" s="1"/>
      <c r="S528" s="1"/>
      <c r="T528" s="1"/>
      <c r="U528" s="1"/>
      <c r="V528" s="1"/>
      <c r="W528" s="1"/>
      <c r="X528" s="1"/>
      <c r="Y528" s="1"/>
      <c r="Z528" s="1"/>
      <c r="AA528" s="1"/>
    </row>
    <row r="529" spans="1:27" x14ac:dyDescent="0.2">
      <c r="A529" s="1">
        <v>0.49782962618593701</v>
      </c>
      <c r="B529" s="1">
        <v>1.2162169360294901</v>
      </c>
      <c r="C529" s="1"/>
      <c r="D529" s="1"/>
      <c r="E529" s="1"/>
      <c r="F529" s="1"/>
      <c r="G529" s="1"/>
      <c r="H529" s="1"/>
      <c r="I529" s="1"/>
      <c r="J529" s="1"/>
      <c r="K529" s="1">
        <v>1.01243350677738</v>
      </c>
      <c r="L529" s="1"/>
      <c r="M529" s="1"/>
      <c r="N529" s="1"/>
      <c r="O529" s="1">
        <v>0.46436478103203399</v>
      </c>
      <c r="P529" s="1">
        <v>0.52212620784425501</v>
      </c>
      <c r="Q529" s="1">
        <v>0.34038619660306701</v>
      </c>
      <c r="R529" s="1"/>
      <c r="S529" s="1"/>
      <c r="T529" s="1"/>
      <c r="U529" s="1"/>
      <c r="V529" s="1"/>
      <c r="W529" s="1"/>
      <c r="X529" s="1"/>
      <c r="Y529" s="1"/>
      <c r="Z529" s="1"/>
      <c r="AA529" s="1"/>
    </row>
    <row r="530" spans="1:27" x14ac:dyDescent="0.2">
      <c r="A530" s="1">
        <v>0.88256990168840699</v>
      </c>
      <c r="B530" s="1">
        <v>0.363952371394624</v>
      </c>
      <c r="C530" s="1"/>
      <c r="D530" s="1"/>
      <c r="E530" s="1"/>
      <c r="F530" s="1"/>
      <c r="G530" s="1"/>
      <c r="H530" s="1"/>
      <c r="I530" s="1"/>
      <c r="J530" s="1"/>
      <c r="K530" s="1">
        <v>0.925870761904933</v>
      </c>
      <c r="L530" s="1"/>
      <c r="M530" s="1"/>
      <c r="N530" s="1"/>
      <c r="O530" s="1">
        <v>1.1223402591246701</v>
      </c>
      <c r="P530" s="1">
        <v>5.6963484539876201E-2</v>
      </c>
      <c r="Q530" s="1">
        <v>1.9879497855817401</v>
      </c>
      <c r="R530" s="1"/>
      <c r="S530" s="1"/>
      <c r="T530" s="1"/>
      <c r="U530" s="1"/>
      <c r="V530" s="1"/>
      <c r="W530" s="1"/>
      <c r="X530" s="1"/>
      <c r="Y530" s="1"/>
      <c r="Z530" s="1"/>
      <c r="AA530" s="1"/>
    </row>
    <row r="531" spans="1:27" x14ac:dyDescent="0.2">
      <c r="A531" s="1">
        <v>0.82030776795562799</v>
      </c>
      <c r="B531" s="1">
        <v>0.61246968316913397</v>
      </c>
      <c r="C531" s="1"/>
      <c r="D531" s="1"/>
      <c r="E531" s="1"/>
      <c r="F531" s="1"/>
      <c r="G531" s="1"/>
      <c r="H531" s="1"/>
      <c r="I531" s="1"/>
      <c r="J531" s="1"/>
      <c r="K531" s="1">
        <v>0.56635892144525202</v>
      </c>
      <c r="L531" s="1"/>
      <c r="M531" s="1"/>
      <c r="N531" s="1"/>
      <c r="O531" s="1">
        <v>0.48342924161559397</v>
      </c>
      <c r="P531" s="1">
        <v>1.1614537171811199</v>
      </c>
      <c r="Q531" s="1">
        <v>1.18465657311407E-2</v>
      </c>
      <c r="R531" s="1"/>
      <c r="S531" s="1"/>
      <c r="T531" s="1"/>
      <c r="U531" s="1"/>
      <c r="V531" s="1"/>
      <c r="W531" s="1"/>
      <c r="X531" s="1"/>
      <c r="Y531" s="1"/>
      <c r="Z531" s="1"/>
      <c r="AA531" s="1"/>
    </row>
    <row r="532" spans="1:27" x14ac:dyDescent="0.2">
      <c r="A532" s="1">
        <v>0.36184898719326603</v>
      </c>
      <c r="B532" s="1">
        <v>0.16819296910602399</v>
      </c>
      <c r="C532" s="1"/>
      <c r="D532" s="1"/>
      <c r="E532" s="1"/>
      <c r="F532" s="1"/>
      <c r="G532" s="1"/>
      <c r="H532" s="1"/>
      <c r="I532" s="1"/>
      <c r="J532" s="1"/>
      <c r="K532" s="1">
        <v>0.660317171737828</v>
      </c>
      <c r="L532" s="1"/>
      <c r="M532" s="1"/>
      <c r="N532" s="1"/>
      <c r="O532" s="1">
        <v>0.92484024236288598</v>
      </c>
      <c r="P532" s="1">
        <v>0.76203400913904296</v>
      </c>
      <c r="Q532" s="1">
        <v>0.102757280451021</v>
      </c>
      <c r="R532" s="1"/>
      <c r="S532" s="1"/>
      <c r="T532" s="1"/>
      <c r="U532" s="1"/>
      <c r="V532" s="1"/>
      <c r="W532" s="1"/>
      <c r="X532" s="1"/>
      <c r="Y532" s="1"/>
      <c r="Z532" s="1"/>
      <c r="AA532" s="1"/>
    </row>
    <row r="533" spans="1:27" x14ac:dyDescent="0.2">
      <c r="A533" s="1">
        <v>0.80752856608051704</v>
      </c>
      <c r="B533" s="1">
        <v>0.54395962143606202</v>
      </c>
      <c r="C533" s="1"/>
      <c r="D533" s="1"/>
      <c r="E533" s="1"/>
      <c r="F533" s="1"/>
      <c r="G533" s="1"/>
      <c r="H533" s="1"/>
      <c r="I533" s="1"/>
      <c r="J533" s="1"/>
      <c r="K533" s="1">
        <v>0.92151156664831202</v>
      </c>
      <c r="L533" s="1"/>
      <c r="M533" s="1"/>
      <c r="N533" s="1"/>
      <c r="O533" s="1">
        <v>0.63669905322977804</v>
      </c>
      <c r="P533" s="1">
        <v>0.45089141954884798</v>
      </c>
      <c r="Q533" s="1">
        <v>1.00835829434558E-2</v>
      </c>
      <c r="R533" s="1"/>
      <c r="S533" s="1"/>
      <c r="T533" s="1"/>
      <c r="U533" s="1"/>
      <c r="V533" s="1"/>
      <c r="W533" s="1"/>
      <c r="X533" s="1"/>
      <c r="Y533" s="1"/>
      <c r="Z533" s="1"/>
      <c r="AA533" s="1"/>
    </row>
    <row r="534" spans="1:27" x14ac:dyDescent="0.2">
      <c r="A534" s="1">
        <v>0.99430687166834997</v>
      </c>
      <c r="B534" s="1">
        <v>2.1957255042232</v>
      </c>
      <c r="C534" s="1"/>
      <c r="D534" s="1"/>
      <c r="E534" s="1"/>
      <c r="F534" s="1"/>
      <c r="G534" s="1"/>
      <c r="H534" s="1"/>
      <c r="I534" s="1"/>
      <c r="J534" s="1"/>
      <c r="K534" s="1">
        <v>0.74067376808465102</v>
      </c>
      <c r="L534" s="1"/>
      <c r="M534" s="1"/>
      <c r="N534" s="1"/>
      <c r="O534" s="1">
        <v>0.85267405192797496</v>
      </c>
      <c r="P534" s="1">
        <v>0.42991739641709198</v>
      </c>
      <c r="Q534" s="1">
        <v>0.224686090547835</v>
      </c>
      <c r="R534" s="1"/>
      <c r="S534" s="1"/>
      <c r="T534" s="1"/>
      <c r="U534" s="1"/>
      <c r="V534" s="1"/>
      <c r="W534" s="1"/>
      <c r="X534" s="1"/>
      <c r="Y534" s="1"/>
      <c r="Z534" s="1"/>
      <c r="AA534" s="1"/>
    </row>
    <row r="535" spans="1:27" x14ac:dyDescent="0.2">
      <c r="A535" s="1">
        <v>0.52863256822937699</v>
      </c>
      <c r="B535" s="1">
        <v>7.2358479441993598E-2</v>
      </c>
      <c r="C535" s="1"/>
      <c r="D535" s="1"/>
      <c r="E535" s="1"/>
      <c r="F535" s="1"/>
      <c r="G535" s="1"/>
      <c r="H535" s="1"/>
      <c r="I535" s="1"/>
      <c r="J535" s="1"/>
      <c r="K535" s="1">
        <v>1.2955161539993501</v>
      </c>
      <c r="L535" s="1"/>
      <c r="M535" s="1"/>
      <c r="N535" s="1"/>
      <c r="O535" s="1">
        <v>0.320017688416605</v>
      </c>
      <c r="P535" s="1">
        <v>0.38933668466680998</v>
      </c>
      <c r="Q535" s="1">
        <v>4.0172296021211001E-2</v>
      </c>
      <c r="R535" s="1"/>
      <c r="S535" s="1"/>
      <c r="T535" s="1"/>
      <c r="U535" s="1"/>
      <c r="V535" s="1"/>
      <c r="W535" s="1"/>
      <c r="X535" s="1"/>
      <c r="Y535" s="1"/>
      <c r="Z535" s="1"/>
      <c r="AA535" s="1"/>
    </row>
    <row r="536" spans="1:27" x14ac:dyDescent="0.2">
      <c r="A536" s="1">
        <v>0.41607074513773801</v>
      </c>
      <c r="B536" s="1">
        <v>1.0726301385489301</v>
      </c>
      <c r="C536" s="1"/>
      <c r="D536" s="1"/>
      <c r="E536" s="1"/>
      <c r="F536" s="1"/>
      <c r="G536" s="1"/>
      <c r="H536" s="1"/>
      <c r="I536" s="1"/>
      <c r="J536" s="1"/>
      <c r="K536" s="1">
        <v>0.67202774578537605</v>
      </c>
      <c r="L536" s="1"/>
      <c r="M536" s="1"/>
      <c r="N536" s="1"/>
      <c r="O536" s="1">
        <v>1.0254300552551401</v>
      </c>
      <c r="P536" s="1">
        <v>3.8253957666330198E-2</v>
      </c>
      <c r="Q536" s="1">
        <v>5.5895782637684202E-2</v>
      </c>
      <c r="R536" s="1"/>
      <c r="S536" s="1"/>
      <c r="T536" s="1"/>
      <c r="U536" s="1"/>
      <c r="V536" s="1"/>
      <c r="W536" s="1"/>
      <c r="X536" s="1"/>
      <c r="Y536" s="1"/>
      <c r="Z536" s="1"/>
      <c r="AA536" s="1"/>
    </row>
    <row r="537" spans="1:27" x14ac:dyDescent="0.2">
      <c r="A537" s="1">
        <v>0.12635903108418101</v>
      </c>
      <c r="B537" s="1">
        <v>1.3846220190085601</v>
      </c>
      <c r="C537" s="1"/>
      <c r="D537" s="1"/>
      <c r="E537" s="1"/>
      <c r="F537" s="1"/>
      <c r="G537" s="1"/>
      <c r="H537" s="1"/>
      <c r="I537" s="1"/>
      <c r="J537" s="1"/>
      <c r="K537" s="1">
        <v>0.60488172600478796</v>
      </c>
      <c r="L537" s="1"/>
      <c r="M537" s="1"/>
      <c r="N537" s="1"/>
      <c r="O537" s="1">
        <v>1.4182152161025401</v>
      </c>
      <c r="P537" s="1">
        <v>0.89882736613924596</v>
      </c>
      <c r="Q537" s="1">
        <v>5.05374051128046E-2</v>
      </c>
      <c r="R537" s="1"/>
      <c r="S537" s="1"/>
      <c r="T537" s="1"/>
      <c r="U537" s="1"/>
      <c r="V537" s="1"/>
      <c r="W537" s="1"/>
      <c r="X537" s="1"/>
      <c r="Y537" s="1"/>
      <c r="Z537" s="1"/>
      <c r="AA537" s="1"/>
    </row>
    <row r="538" spans="1:27" x14ac:dyDescent="0.2">
      <c r="A538" s="1">
        <v>0.42641863721636403</v>
      </c>
      <c r="B538" s="1">
        <v>0.14878069466068899</v>
      </c>
      <c r="C538" s="1"/>
      <c r="D538" s="1"/>
      <c r="E538" s="1"/>
      <c r="F538" s="1"/>
      <c r="G538" s="1"/>
      <c r="H538" s="1"/>
      <c r="I538" s="1"/>
      <c r="J538" s="1"/>
      <c r="K538" s="1">
        <v>1.20605149657022</v>
      </c>
      <c r="L538" s="1"/>
      <c r="M538" s="1"/>
      <c r="N538" s="1"/>
      <c r="O538" s="1">
        <v>0.64726174480726295</v>
      </c>
      <c r="P538" s="1">
        <v>1.30691519008591</v>
      </c>
      <c r="Q538" s="1">
        <v>2.7570176991750101E-2</v>
      </c>
      <c r="R538" s="1"/>
      <c r="S538" s="1"/>
      <c r="T538" s="1"/>
      <c r="U538" s="1"/>
      <c r="V538" s="1"/>
      <c r="W538" s="1"/>
      <c r="X538" s="1"/>
      <c r="Y538" s="1"/>
      <c r="Z538" s="1"/>
      <c r="AA538" s="1"/>
    </row>
    <row r="539" spans="1:27" x14ac:dyDescent="0.2">
      <c r="A539" s="1">
        <v>0.70294872719314405</v>
      </c>
      <c r="B539" s="1">
        <v>0.188989067697241</v>
      </c>
      <c r="C539" s="1"/>
      <c r="D539" s="1"/>
      <c r="E539" s="1"/>
      <c r="F539" s="1"/>
      <c r="G539" s="1"/>
      <c r="H539" s="1"/>
      <c r="I539" s="1"/>
      <c r="J539" s="1"/>
      <c r="K539" s="1">
        <v>0.63149452496973602</v>
      </c>
      <c r="L539" s="1"/>
      <c r="M539" s="1"/>
      <c r="N539" s="1"/>
      <c r="O539" s="1">
        <v>0.95371436449388103</v>
      </c>
      <c r="P539" s="1">
        <v>0.186197932031893</v>
      </c>
      <c r="Q539" s="1">
        <v>8.5603393767945998E-2</v>
      </c>
      <c r="R539" s="1"/>
      <c r="S539" s="1"/>
      <c r="T539" s="1"/>
      <c r="U539" s="1"/>
      <c r="V539" s="1"/>
      <c r="W539" s="1"/>
      <c r="X539" s="1"/>
      <c r="Y539" s="1"/>
      <c r="Z539" s="1"/>
      <c r="AA539" s="1"/>
    </row>
    <row r="540" spans="1:27" x14ac:dyDescent="0.2">
      <c r="A540" s="1">
        <v>0.77783492759619399</v>
      </c>
      <c r="B540" s="1">
        <v>0.54987579514698803</v>
      </c>
      <c r="C540" s="1"/>
      <c r="D540" s="1"/>
      <c r="E540" s="1"/>
      <c r="F540" s="1"/>
      <c r="G540" s="1"/>
      <c r="H540" s="1"/>
      <c r="I540" s="1"/>
      <c r="J540" s="1"/>
      <c r="K540" s="1">
        <v>0.89884482428659795</v>
      </c>
      <c r="L540" s="1"/>
      <c r="M540" s="1"/>
      <c r="N540" s="1"/>
      <c r="O540" s="1">
        <v>0.74021895636049695</v>
      </c>
      <c r="P540" s="1">
        <v>4.0599245322581502E-2</v>
      </c>
      <c r="Q540" s="1">
        <v>7.8187341227204707E-2</v>
      </c>
      <c r="R540" s="1"/>
      <c r="S540" s="1"/>
      <c r="T540" s="1"/>
      <c r="U540" s="1"/>
      <c r="V540" s="1"/>
      <c r="W540" s="1"/>
      <c r="X540" s="1"/>
      <c r="Y540" s="1"/>
      <c r="Z540" s="1"/>
      <c r="AA540" s="1"/>
    </row>
    <row r="541" spans="1:27" x14ac:dyDescent="0.2">
      <c r="A541" s="1">
        <v>0.78183737728542901</v>
      </c>
      <c r="B541" s="1">
        <v>0.25447347590480102</v>
      </c>
      <c r="C541" s="1"/>
      <c r="D541" s="1"/>
      <c r="E541" s="1"/>
      <c r="F541" s="1"/>
      <c r="G541" s="1"/>
      <c r="H541" s="1"/>
      <c r="I541" s="1"/>
      <c r="J541" s="1"/>
      <c r="K541" s="1">
        <v>0.32810280053938001</v>
      </c>
      <c r="L541" s="1"/>
      <c r="M541" s="1"/>
      <c r="N541" s="1"/>
      <c r="O541" s="1">
        <v>1.56438363758415</v>
      </c>
      <c r="P541" s="1">
        <v>1.2604838287717</v>
      </c>
      <c r="Q541" s="1">
        <v>7.6136240763791094E-2</v>
      </c>
      <c r="R541" s="1"/>
      <c r="S541" s="1"/>
      <c r="T541" s="1"/>
      <c r="U541" s="1"/>
      <c r="V541" s="1"/>
      <c r="W541" s="1"/>
      <c r="X541" s="1"/>
      <c r="Y541" s="1"/>
      <c r="Z541" s="1"/>
      <c r="AA541" s="1"/>
    </row>
    <row r="542" spans="1:27" x14ac:dyDescent="0.2">
      <c r="A542" s="1">
        <v>0.186093523768256</v>
      </c>
      <c r="B542" s="1">
        <v>0.90855403017464498</v>
      </c>
      <c r="C542" s="1"/>
      <c r="D542" s="1"/>
      <c r="E542" s="1"/>
      <c r="F542" s="1"/>
      <c r="G542" s="1"/>
      <c r="H542" s="1"/>
      <c r="I542" s="1"/>
      <c r="J542" s="1"/>
      <c r="K542" s="1">
        <v>0.84640368681195099</v>
      </c>
      <c r="L542" s="1"/>
      <c r="M542" s="1"/>
      <c r="N542" s="1"/>
      <c r="O542" s="1">
        <v>1.05380728924596</v>
      </c>
      <c r="P542" s="1">
        <v>0.85156157924503395</v>
      </c>
      <c r="Q542" s="1">
        <v>2.1832060925501402E-2</v>
      </c>
      <c r="R542" s="1"/>
      <c r="S542" s="1"/>
      <c r="T542" s="1"/>
      <c r="U542" s="1"/>
      <c r="V542" s="1"/>
      <c r="W542" s="1"/>
      <c r="X542" s="1"/>
      <c r="Y542" s="1"/>
      <c r="Z542" s="1"/>
      <c r="AA542" s="1"/>
    </row>
    <row r="543" spans="1:27" x14ac:dyDescent="0.2">
      <c r="A543" s="1">
        <v>0.89324121730555806</v>
      </c>
      <c r="B543" s="1">
        <v>0.10368519092081099</v>
      </c>
      <c r="C543" s="1"/>
      <c r="D543" s="1"/>
      <c r="E543" s="1"/>
      <c r="F543" s="1"/>
      <c r="G543" s="1"/>
      <c r="H543" s="1"/>
      <c r="I543" s="1"/>
      <c r="J543" s="1"/>
      <c r="K543" s="1">
        <v>0.72126841958771504</v>
      </c>
      <c r="L543" s="1"/>
      <c r="M543" s="1"/>
      <c r="N543" s="1"/>
      <c r="O543" s="1">
        <v>0.71928058715842702</v>
      </c>
      <c r="P543" s="1">
        <v>0.375560749268118</v>
      </c>
      <c r="Q543" s="1">
        <v>1.54321816132026</v>
      </c>
      <c r="R543" s="1"/>
      <c r="S543" s="1"/>
      <c r="T543" s="1"/>
      <c r="U543" s="1"/>
      <c r="V543" s="1"/>
      <c r="W543" s="1"/>
      <c r="X543" s="1"/>
      <c r="Y543" s="1"/>
      <c r="Z543" s="1"/>
      <c r="AA543" s="1"/>
    </row>
    <row r="544" spans="1:27" x14ac:dyDescent="0.2">
      <c r="A544" s="1">
        <v>0.36857693573468597</v>
      </c>
      <c r="B544" s="1">
        <v>1.4827347464090199</v>
      </c>
      <c r="C544" s="1"/>
      <c r="D544" s="1"/>
      <c r="E544" s="1"/>
      <c r="F544" s="1"/>
      <c r="G544" s="1"/>
      <c r="H544" s="1"/>
      <c r="I544" s="1"/>
      <c r="J544" s="1"/>
      <c r="K544" s="1">
        <v>0.50500644079749102</v>
      </c>
      <c r="L544" s="1"/>
      <c r="M544" s="1"/>
      <c r="N544" s="1"/>
      <c r="O544" s="1">
        <v>0.60658371583795301</v>
      </c>
      <c r="P544" s="1">
        <v>0.87109748445163104</v>
      </c>
      <c r="Q544" s="1">
        <v>1.1846727588209001</v>
      </c>
      <c r="R544" s="1"/>
      <c r="S544" s="1"/>
      <c r="T544" s="1"/>
      <c r="U544" s="1"/>
      <c r="V544" s="1"/>
      <c r="W544" s="1"/>
      <c r="X544" s="1"/>
      <c r="Y544" s="1"/>
      <c r="Z544" s="1"/>
      <c r="AA544" s="1"/>
    </row>
    <row r="545" spans="1:27" x14ac:dyDescent="0.2">
      <c r="A545" s="1">
        <v>1.0130325077785101</v>
      </c>
      <c r="B545" s="1">
        <v>0.66889636215308801</v>
      </c>
      <c r="C545" s="1"/>
      <c r="D545" s="1"/>
      <c r="E545" s="1"/>
      <c r="F545" s="1"/>
      <c r="G545" s="1"/>
      <c r="H545" s="1"/>
      <c r="I545" s="1"/>
      <c r="J545" s="1"/>
      <c r="K545" s="1">
        <v>0.30569038974102902</v>
      </c>
      <c r="L545" s="1"/>
      <c r="M545" s="1"/>
      <c r="N545" s="1"/>
      <c r="O545" s="1">
        <v>1.0491978049669799</v>
      </c>
      <c r="P545" s="1">
        <v>0.53202675430009405</v>
      </c>
      <c r="Q545" s="1">
        <v>1.436489881497</v>
      </c>
      <c r="R545" s="1"/>
      <c r="S545" s="1"/>
      <c r="T545" s="1"/>
      <c r="U545" s="1"/>
      <c r="V545" s="1"/>
      <c r="W545" s="1"/>
      <c r="X545" s="1"/>
      <c r="Y545" s="1"/>
      <c r="Z545" s="1"/>
      <c r="AA545" s="1"/>
    </row>
    <row r="546" spans="1:27" x14ac:dyDescent="0.2">
      <c r="A546" s="1">
        <v>1.2862174215067199</v>
      </c>
      <c r="B546" s="1">
        <v>1.16076920783832</v>
      </c>
      <c r="C546" s="1"/>
      <c r="D546" s="1"/>
      <c r="E546" s="1"/>
      <c r="F546" s="1"/>
      <c r="G546" s="1"/>
      <c r="H546" s="1"/>
      <c r="I546" s="1"/>
      <c r="J546" s="1"/>
      <c r="K546" s="1">
        <v>0.55654631797310095</v>
      </c>
      <c r="L546" s="1"/>
      <c r="M546" s="1"/>
      <c r="N546" s="1"/>
      <c r="O546" s="1">
        <v>0.70696456059013202</v>
      </c>
      <c r="P546" s="1">
        <v>0.43002316004987801</v>
      </c>
      <c r="Q546" s="1">
        <v>1.9637486800591099E-2</v>
      </c>
      <c r="R546" s="1"/>
      <c r="S546" s="1"/>
      <c r="T546" s="1"/>
      <c r="U546" s="1"/>
      <c r="V546" s="1"/>
      <c r="W546" s="1"/>
      <c r="X546" s="1"/>
      <c r="Y546" s="1"/>
      <c r="Z546" s="1"/>
      <c r="AA546" s="1"/>
    </row>
    <row r="547" spans="1:27" x14ac:dyDescent="0.2">
      <c r="A547" s="1">
        <v>0.39819766128462802</v>
      </c>
      <c r="B547" s="1">
        <v>0.378090229157243</v>
      </c>
      <c r="C547" s="1"/>
      <c r="D547" s="1"/>
      <c r="E547" s="1"/>
      <c r="F547" s="1"/>
      <c r="G547" s="1"/>
      <c r="H547" s="1"/>
      <c r="I547" s="1"/>
      <c r="J547" s="1"/>
      <c r="K547" s="1">
        <v>0.83033660389206698</v>
      </c>
      <c r="L547" s="1"/>
      <c r="M547" s="1"/>
      <c r="N547" s="1"/>
      <c r="O547" s="1">
        <v>0.88567333719626096</v>
      </c>
      <c r="P547" s="1">
        <v>0.37798530427152599</v>
      </c>
      <c r="Q547" s="1">
        <v>-8.4183631957901305E-3</v>
      </c>
      <c r="R547" s="1"/>
      <c r="S547" s="1"/>
      <c r="T547" s="1"/>
      <c r="U547" s="1"/>
      <c r="V547" s="1"/>
      <c r="W547" s="1"/>
      <c r="X547" s="1"/>
      <c r="Y547" s="1"/>
      <c r="Z547" s="1"/>
      <c r="AA547" s="1"/>
    </row>
    <row r="548" spans="1:27" x14ac:dyDescent="0.2">
      <c r="A548" s="1">
        <v>0.19796743242062201</v>
      </c>
      <c r="B548" s="1">
        <v>6.0054648647387299E-2</v>
      </c>
      <c r="C548" s="1"/>
      <c r="D548" s="1"/>
      <c r="E548" s="1"/>
      <c r="F548" s="1"/>
      <c r="G548" s="1"/>
      <c r="H548" s="1"/>
      <c r="I548" s="1"/>
      <c r="J548" s="1"/>
      <c r="K548" s="1">
        <v>0.781103203458268</v>
      </c>
      <c r="L548" s="1"/>
      <c r="M548" s="1"/>
      <c r="N548" s="1"/>
      <c r="O548" s="1">
        <v>0.844404119190722</v>
      </c>
      <c r="P548" s="1">
        <v>0.239295901325909</v>
      </c>
      <c r="Q548" s="1">
        <v>0.80781315587482905</v>
      </c>
      <c r="R548" s="1"/>
      <c r="S548" s="1"/>
      <c r="T548" s="1"/>
      <c r="U548" s="1"/>
      <c r="V548" s="1"/>
      <c r="W548" s="1"/>
      <c r="X548" s="1"/>
      <c r="Y548" s="1"/>
      <c r="Z548" s="1"/>
      <c r="AA548" s="1"/>
    </row>
    <row r="549" spans="1:27" x14ac:dyDescent="0.2">
      <c r="A549" s="1">
        <v>1.1443962463670401</v>
      </c>
      <c r="B549" s="1">
        <v>1.05338934314655</v>
      </c>
      <c r="C549" s="1"/>
      <c r="D549" s="1"/>
      <c r="E549" s="1"/>
      <c r="F549" s="1"/>
      <c r="G549" s="1"/>
      <c r="H549" s="1"/>
      <c r="I549" s="1"/>
      <c r="J549" s="1"/>
      <c r="K549" s="1">
        <v>0.28256306756464999</v>
      </c>
      <c r="L549" s="1"/>
      <c r="M549" s="1"/>
      <c r="N549" s="1"/>
      <c r="O549" s="1">
        <v>0.35818514180956301</v>
      </c>
      <c r="P549" s="1">
        <v>0.341000769309864</v>
      </c>
      <c r="Q549" s="1">
        <v>9.3566464791743395E-2</v>
      </c>
      <c r="R549" s="1"/>
      <c r="S549" s="1"/>
      <c r="T549" s="1"/>
      <c r="U549" s="1"/>
      <c r="V549" s="1"/>
      <c r="W549" s="1"/>
      <c r="X549" s="1"/>
      <c r="Y549" s="1"/>
      <c r="Z549" s="1"/>
      <c r="AA549" s="1"/>
    </row>
    <row r="550" spans="1:27" x14ac:dyDescent="0.2">
      <c r="A550" s="1">
        <v>0.68663216121440496</v>
      </c>
      <c r="B550" s="1">
        <v>5.2635427285340201E-2</v>
      </c>
      <c r="C550" s="1"/>
      <c r="D550" s="1"/>
      <c r="E550" s="1"/>
      <c r="F550" s="1"/>
      <c r="G550" s="1"/>
      <c r="H550" s="1"/>
      <c r="I550" s="1"/>
      <c r="J550" s="1"/>
      <c r="K550" s="1">
        <v>0.200342145181195</v>
      </c>
      <c r="L550" s="1"/>
      <c r="M550" s="1"/>
      <c r="N550" s="1"/>
      <c r="O550" s="1">
        <v>0.80331507481967102</v>
      </c>
      <c r="P550" s="1">
        <v>0.869165308234367</v>
      </c>
      <c r="Q550" s="1">
        <v>0.14783193537707101</v>
      </c>
      <c r="R550" s="1"/>
      <c r="S550" s="1"/>
      <c r="T550" s="1"/>
      <c r="U550" s="1"/>
      <c r="V550" s="1"/>
      <c r="W550" s="1"/>
      <c r="X550" s="1"/>
      <c r="Y550" s="1"/>
      <c r="Z550" s="1"/>
      <c r="AA550" s="1"/>
    </row>
    <row r="551" spans="1:27" x14ac:dyDescent="0.2">
      <c r="A551" s="1">
        <v>0.80774817095136098</v>
      </c>
      <c r="B551" s="1">
        <v>0.38989522881059302</v>
      </c>
      <c r="C551" s="1"/>
      <c r="D551" s="1"/>
      <c r="E551" s="1"/>
      <c r="F551" s="1"/>
      <c r="G551" s="1"/>
      <c r="H551" s="1"/>
      <c r="I551" s="1"/>
      <c r="J551" s="1"/>
      <c r="K551" s="1">
        <v>0.96890385655810896</v>
      </c>
      <c r="L551" s="1"/>
      <c r="M551" s="1"/>
      <c r="N551" s="1"/>
      <c r="O551" s="1">
        <v>0.86986628448729997</v>
      </c>
      <c r="P551" s="1">
        <v>1.1436169959545801</v>
      </c>
      <c r="Q551" s="1">
        <v>0.37937228726674299</v>
      </c>
      <c r="R551" s="1"/>
      <c r="S551" s="1"/>
      <c r="T551" s="1"/>
      <c r="U551" s="1"/>
      <c r="V551" s="1"/>
      <c r="W551" s="1"/>
      <c r="X551" s="1"/>
      <c r="Y551" s="1"/>
      <c r="Z551" s="1"/>
      <c r="AA551" s="1"/>
    </row>
    <row r="552" spans="1:27" x14ac:dyDescent="0.2">
      <c r="A552" s="1">
        <v>1.18076423668469</v>
      </c>
      <c r="B552" s="1">
        <v>1.35810432954518</v>
      </c>
      <c r="C552" s="1"/>
      <c r="D552" s="1"/>
      <c r="E552" s="1"/>
      <c r="F552" s="1"/>
      <c r="G552" s="1"/>
      <c r="H552" s="1"/>
      <c r="I552" s="1"/>
      <c r="J552" s="1"/>
      <c r="K552" s="1">
        <v>0.83927276402514095</v>
      </c>
      <c r="L552" s="1"/>
      <c r="M552" s="1"/>
      <c r="N552" s="1"/>
      <c r="O552" s="1">
        <v>0.58622409844101597</v>
      </c>
      <c r="P552" s="1">
        <v>1.3467165520239099</v>
      </c>
      <c r="Q552" s="1">
        <v>0.310055177230256</v>
      </c>
      <c r="R552" s="1"/>
      <c r="S552" s="1"/>
      <c r="T552" s="1"/>
      <c r="U552" s="1"/>
      <c r="V552" s="1"/>
      <c r="W552" s="1"/>
      <c r="X552" s="1"/>
      <c r="Y552" s="1"/>
      <c r="Z552" s="1"/>
      <c r="AA552" s="1"/>
    </row>
    <row r="553" spans="1:27" x14ac:dyDescent="0.2">
      <c r="A553" s="1">
        <v>0.34883419716210601</v>
      </c>
      <c r="B553" s="1">
        <v>1.9086084603256101E-2</v>
      </c>
      <c r="C553" s="1"/>
      <c r="D553" s="1"/>
      <c r="E553" s="1"/>
      <c r="F553" s="1"/>
      <c r="G553" s="1"/>
      <c r="H553" s="1"/>
      <c r="I553" s="1"/>
      <c r="J553" s="1"/>
      <c r="K553" s="1">
        <v>0.84800692265815203</v>
      </c>
      <c r="L553" s="1"/>
      <c r="M553" s="1"/>
      <c r="N553" s="1"/>
      <c r="O553" s="1">
        <v>0.75103790450320995</v>
      </c>
      <c r="P553" s="1">
        <v>0.33294904650756701</v>
      </c>
      <c r="Q553" s="1">
        <v>8.4254197031477698E-2</v>
      </c>
      <c r="R553" s="1"/>
      <c r="S553" s="1"/>
      <c r="T553" s="1"/>
      <c r="U553" s="1"/>
      <c r="V553" s="1"/>
      <c r="W553" s="1"/>
      <c r="X553" s="1"/>
      <c r="Y553" s="1"/>
      <c r="Z553" s="1"/>
      <c r="AA553" s="1"/>
    </row>
    <row r="554" spans="1:27" x14ac:dyDescent="0.2">
      <c r="A554" s="1">
        <v>0.96042164845756395</v>
      </c>
      <c r="B554" s="1">
        <v>1.1072576680394099E-2</v>
      </c>
      <c r="C554" s="1"/>
      <c r="D554" s="1"/>
      <c r="E554" s="1"/>
      <c r="F554" s="1"/>
      <c r="G554" s="1"/>
      <c r="H554" s="1"/>
      <c r="I554" s="1"/>
      <c r="J554" s="1"/>
      <c r="K554" s="1">
        <v>1.7747633929708999</v>
      </c>
      <c r="L554" s="1"/>
      <c r="M554" s="1"/>
      <c r="N554" s="1"/>
      <c r="O554" s="1">
        <v>0.94143790543589201</v>
      </c>
      <c r="P554" s="1">
        <v>0.75054668002800695</v>
      </c>
      <c r="Q554" s="1">
        <v>0.11627777764859799</v>
      </c>
      <c r="R554" s="1"/>
      <c r="S554" s="1"/>
      <c r="T554" s="1"/>
      <c r="U554" s="1"/>
      <c r="V554" s="1"/>
      <c r="W554" s="1"/>
      <c r="X554" s="1"/>
      <c r="Y554" s="1"/>
      <c r="Z554" s="1"/>
      <c r="AA554" s="1"/>
    </row>
    <row r="555" spans="1:27" x14ac:dyDescent="0.2">
      <c r="A555" s="1">
        <v>0.17546161664127599</v>
      </c>
      <c r="B555" s="1">
        <v>2.8084932956247699</v>
      </c>
      <c r="C555" s="1"/>
      <c r="D555" s="1"/>
      <c r="E555" s="1"/>
      <c r="F555" s="1"/>
      <c r="G555" s="1"/>
      <c r="H555" s="1"/>
      <c r="I555" s="1"/>
      <c r="J555" s="1"/>
      <c r="K555" s="1">
        <v>1.0866127483991701</v>
      </c>
      <c r="L555" s="1"/>
      <c r="M555" s="1"/>
      <c r="N555" s="1"/>
      <c r="O555" s="1">
        <v>0.75547519524320095</v>
      </c>
      <c r="P555" s="1">
        <v>0.193502052963518</v>
      </c>
      <c r="Q555" s="1">
        <v>0.83063449867216699</v>
      </c>
      <c r="R555" s="1"/>
      <c r="S555" s="1"/>
      <c r="T555" s="1"/>
      <c r="U555" s="1"/>
      <c r="V555" s="1"/>
      <c r="W555" s="1"/>
      <c r="X555" s="1"/>
      <c r="Y555" s="1"/>
      <c r="Z555" s="1"/>
      <c r="AA555" s="1"/>
    </row>
    <row r="556" spans="1:27" x14ac:dyDescent="0.2">
      <c r="A556" s="1">
        <v>0.18838620774839601</v>
      </c>
      <c r="B556" s="1">
        <v>0.77545083699867901</v>
      </c>
      <c r="C556" s="1"/>
      <c r="D556" s="1"/>
      <c r="E556" s="1"/>
      <c r="F556" s="1"/>
      <c r="G556" s="1"/>
      <c r="H556" s="1"/>
      <c r="I556" s="1"/>
      <c r="J556" s="1"/>
      <c r="K556" s="1">
        <v>0.36527938468355198</v>
      </c>
      <c r="L556" s="1"/>
      <c r="M556" s="1"/>
      <c r="N556" s="1"/>
      <c r="O556" s="1">
        <v>0.77738673143196202</v>
      </c>
      <c r="P556" s="1">
        <v>1.3137705705340901</v>
      </c>
      <c r="Q556" s="1">
        <v>1.0863366787680599</v>
      </c>
      <c r="R556" s="1"/>
      <c r="S556" s="1"/>
      <c r="T556" s="1"/>
      <c r="U556" s="1"/>
      <c r="V556" s="1"/>
      <c r="W556" s="1"/>
      <c r="X556" s="1"/>
      <c r="Y556" s="1"/>
      <c r="Z556" s="1"/>
      <c r="AA556" s="1"/>
    </row>
    <row r="557" spans="1:27" x14ac:dyDescent="0.2">
      <c r="A557" s="1">
        <v>0.221958491526177</v>
      </c>
      <c r="B557" s="1">
        <v>0.45124212672825398</v>
      </c>
      <c r="C557" s="1"/>
      <c r="D557" s="1"/>
      <c r="E557" s="1"/>
      <c r="F557" s="1"/>
      <c r="G557" s="1"/>
      <c r="H557" s="1"/>
      <c r="I557" s="1"/>
      <c r="J557" s="1"/>
      <c r="K557" s="1">
        <v>0.26361832761369802</v>
      </c>
      <c r="L557" s="1"/>
      <c r="M557" s="1"/>
      <c r="N557" s="1"/>
      <c r="O557" s="1">
        <v>0.57054922414758102</v>
      </c>
      <c r="P557" s="1">
        <v>0.96068490082776103</v>
      </c>
      <c r="Q557" s="1">
        <v>0.27913096021800499</v>
      </c>
      <c r="R557" s="1"/>
      <c r="S557" s="1"/>
      <c r="T557" s="1"/>
      <c r="U557" s="1"/>
      <c r="V557" s="1"/>
      <c r="W557" s="1"/>
      <c r="X557" s="1"/>
      <c r="Y557" s="1"/>
      <c r="Z557" s="1"/>
      <c r="AA557" s="1"/>
    </row>
    <row r="558" spans="1:27" x14ac:dyDescent="0.2">
      <c r="A558" s="1">
        <v>1.0217836642077101</v>
      </c>
      <c r="B558" s="1">
        <v>0.95539348652716405</v>
      </c>
      <c r="C558" s="1"/>
      <c r="D558" s="1"/>
      <c r="E558" s="1"/>
      <c r="F558" s="1"/>
      <c r="G558" s="1"/>
      <c r="H558" s="1"/>
      <c r="I558" s="1"/>
      <c r="J558" s="1"/>
      <c r="K558" s="1">
        <v>0.71843781135854701</v>
      </c>
      <c r="L558" s="1"/>
      <c r="M558" s="1"/>
      <c r="N558" s="1"/>
      <c r="O558" s="1">
        <v>1.06856712185412</v>
      </c>
      <c r="P558" s="1">
        <v>3.4121019158474798E-2</v>
      </c>
      <c r="Q558" s="1">
        <v>1.1762256672064599</v>
      </c>
      <c r="R558" s="1"/>
      <c r="S558" s="1"/>
      <c r="T558" s="1"/>
      <c r="U558" s="1"/>
      <c r="V558" s="1"/>
      <c r="W558" s="1"/>
      <c r="X558" s="1"/>
      <c r="Y558" s="1"/>
      <c r="Z558" s="1"/>
      <c r="AA558" s="1"/>
    </row>
    <row r="559" spans="1:27" x14ac:dyDescent="0.2">
      <c r="A559" s="1">
        <v>0.42440907725368499</v>
      </c>
      <c r="B559" s="1">
        <v>0.13775822467775001</v>
      </c>
      <c r="C559" s="1"/>
      <c r="D559" s="1"/>
      <c r="E559" s="1"/>
      <c r="F559" s="1"/>
      <c r="G559" s="1"/>
      <c r="H559" s="1"/>
      <c r="I559" s="1"/>
      <c r="J559" s="1"/>
      <c r="K559" s="1">
        <v>0.14490446205553201</v>
      </c>
      <c r="L559" s="1"/>
      <c r="M559" s="1"/>
      <c r="N559" s="1"/>
      <c r="O559" s="1">
        <v>0.73646038887881304</v>
      </c>
      <c r="P559" s="1">
        <v>1.6736462837669299</v>
      </c>
      <c r="Q559" s="1">
        <v>6.6580744112958098E-2</v>
      </c>
      <c r="R559" s="1"/>
      <c r="S559" s="1"/>
      <c r="T559" s="1"/>
      <c r="U559" s="1"/>
      <c r="V559" s="1"/>
      <c r="W559" s="1"/>
      <c r="X559" s="1"/>
      <c r="Y559" s="1"/>
      <c r="Z559" s="1"/>
      <c r="AA559" s="1"/>
    </row>
    <row r="560" spans="1:27" x14ac:dyDescent="0.2">
      <c r="A560" s="1">
        <v>0.48059282868431202</v>
      </c>
      <c r="B560" s="1">
        <v>0.25231844376257001</v>
      </c>
      <c r="C560" s="1"/>
      <c r="D560" s="1"/>
      <c r="E560" s="1"/>
      <c r="F560" s="1"/>
      <c r="G560" s="1"/>
      <c r="H560" s="1"/>
      <c r="I560" s="1"/>
      <c r="J560" s="1"/>
      <c r="K560" s="1">
        <v>0.27558701026934601</v>
      </c>
      <c r="L560" s="1"/>
      <c r="M560" s="1"/>
      <c r="N560" s="1"/>
      <c r="O560" s="1">
        <v>0.88857026301866504</v>
      </c>
      <c r="P560" s="1">
        <v>0.63676732535917002</v>
      </c>
      <c r="Q560" s="1">
        <v>0.16003216385320801</v>
      </c>
      <c r="R560" s="1"/>
      <c r="S560" s="1"/>
      <c r="T560" s="1"/>
      <c r="U560" s="1"/>
      <c r="V560" s="1"/>
      <c r="W560" s="1"/>
      <c r="X560" s="1"/>
      <c r="Y560" s="1"/>
      <c r="Z560" s="1"/>
      <c r="AA560" s="1"/>
    </row>
    <row r="561" spans="1:27" x14ac:dyDescent="0.2">
      <c r="A561" s="1">
        <v>0.31739907937468897</v>
      </c>
      <c r="B561" s="1">
        <v>0.306708172938011</v>
      </c>
      <c r="C561" s="1"/>
      <c r="D561" s="1"/>
      <c r="E561" s="1"/>
      <c r="F561" s="1"/>
      <c r="G561" s="1"/>
      <c r="H561" s="1"/>
      <c r="I561" s="1"/>
      <c r="J561" s="1"/>
      <c r="K561" s="1">
        <v>1.19697135376084</v>
      </c>
      <c r="L561" s="1"/>
      <c r="M561" s="1"/>
      <c r="N561" s="1"/>
      <c r="O561" s="1">
        <v>0.74007259055845598</v>
      </c>
      <c r="P561" s="1">
        <v>1.45090500848512E-2</v>
      </c>
      <c r="Q561" s="1">
        <v>0.18064260624768599</v>
      </c>
      <c r="R561" s="1"/>
      <c r="S561" s="1"/>
      <c r="T561" s="1"/>
      <c r="U561" s="1"/>
      <c r="V561" s="1"/>
      <c r="W561" s="1"/>
      <c r="X561" s="1"/>
      <c r="Y561" s="1"/>
      <c r="Z561" s="1"/>
      <c r="AA561" s="1"/>
    </row>
    <row r="562" spans="1:27" x14ac:dyDescent="0.2">
      <c r="A562" s="1">
        <v>0.71737242987129402</v>
      </c>
      <c r="B562" s="1">
        <v>0.65906937982331004</v>
      </c>
      <c r="C562" s="1"/>
      <c r="D562" s="1"/>
      <c r="E562" s="1"/>
      <c r="F562" s="1"/>
      <c r="G562" s="1"/>
      <c r="H562" s="1"/>
      <c r="I562" s="1"/>
      <c r="J562" s="1"/>
      <c r="K562" s="1">
        <v>0.74387231137512599</v>
      </c>
      <c r="L562" s="1"/>
      <c r="M562" s="1"/>
      <c r="N562" s="1"/>
      <c r="O562" s="1">
        <v>0.72440678266030001</v>
      </c>
      <c r="P562" s="1">
        <v>1.0380502620371299</v>
      </c>
      <c r="Q562" s="1">
        <v>0.96698813126708105</v>
      </c>
      <c r="R562" s="1"/>
      <c r="S562" s="1"/>
      <c r="T562" s="1"/>
      <c r="U562" s="1"/>
      <c r="V562" s="1"/>
      <c r="W562" s="1"/>
      <c r="X562" s="1"/>
      <c r="Y562" s="1"/>
      <c r="Z562" s="1"/>
      <c r="AA562" s="1"/>
    </row>
    <row r="563" spans="1:27" x14ac:dyDescent="0.2">
      <c r="A563" s="1">
        <v>1.13036912571069</v>
      </c>
      <c r="B563" s="1">
        <v>0.14966679551607401</v>
      </c>
      <c r="C563" s="1"/>
      <c r="D563" s="1"/>
      <c r="E563" s="1"/>
      <c r="F563" s="1"/>
      <c r="G563" s="1"/>
      <c r="H563" s="1"/>
      <c r="I563" s="1"/>
      <c r="J563" s="1"/>
      <c r="K563" s="1">
        <v>0.98576694386650898</v>
      </c>
      <c r="L563" s="1"/>
      <c r="M563" s="1"/>
      <c r="N563" s="1"/>
      <c r="O563" s="1">
        <v>0.86153682026377698</v>
      </c>
      <c r="P563" s="1">
        <v>6.19613756169426E-2</v>
      </c>
      <c r="Q563" s="1">
        <v>0.118862523312084</v>
      </c>
      <c r="R563" s="1"/>
      <c r="S563" s="1"/>
      <c r="T563" s="1"/>
      <c r="U563" s="1"/>
      <c r="V563" s="1"/>
      <c r="W563" s="1"/>
      <c r="X563" s="1"/>
      <c r="Y563" s="1"/>
      <c r="Z563" s="1"/>
      <c r="AA563" s="1"/>
    </row>
    <row r="564" spans="1:27" x14ac:dyDescent="0.2">
      <c r="A564" s="1">
        <v>0.36700975687517001</v>
      </c>
      <c r="B564" s="1">
        <v>0.434343914417888</v>
      </c>
      <c r="C564" s="1"/>
      <c r="D564" s="1"/>
      <c r="E564" s="1"/>
      <c r="F564" s="1"/>
      <c r="G564" s="1"/>
      <c r="H564" s="1"/>
      <c r="I564" s="1"/>
      <c r="J564" s="1"/>
      <c r="K564" s="1">
        <v>0.377372519674812</v>
      </c>
      <c r="L564" s="1"/>
      <c r="M564" s="1"/>
      <c r="N564" s="1"/>
      <c r="O564" s="1">
        <v>1.0662014867158001</v>
      </c>
      <c r="P564" s="1">
        <v>1.0946042258719999</v>
      </c>
      <c r="Q564" s="1">
        <v>3.8557509451793898E-2</v>
      </c>
      <c r="R564" s="1"/>
      <c r="S564" s="1"/>
      <c r="T564" s="1"/>
      <c r="U564" s="1"/>
      <c r="V564" s="1"/>
      <c r="W564" s="1"/>
      <c r="X564" s="1"/>
      <c r="Y564" s="1"/>
      <c r="Z564" s="1"/>
      <c r="AA564" s="1"/>
    </row>
    <row r="565" spans="1:27" x14ac:dyDescent="0.2">
      <c r="A565" s="1">
        <v>0.473672873476011</v>
      </c>
      <c r="B565" s="1">
        <v>0.41909257494685198</v>
      </c>
      <c r="C565" s="1"/>
      <c r="D565" s="1"/>
      <c r="E565" s="1"/>
      <c r="F565" s="1"/>
      <c r="G565" s="1"/>
      <c r="H565" s="1"/>
      <c r="I565" s="1"/>
      <c r="J565" s="1"/>
      <c r="K565" s="1">
        <v>0.91050675773490397</v>
      </c>
      <c r="L565" s="1"/>
      <c r="M565" s="1"/>
      <c r="N565" s="1"/>
      <c r="O565" s="1">
        <v>0.39798998158024701</v>
      </c>
      <c r="P565" s="1">
        <v>0.11980945759908</v>
      </c>
      <c r="Q565" s="1">
        <v>7.4000934698666004E-2</v>
      </c>
      <c r="R565" s="1"/>
      <c r="S565" s="1"/>
      <c r="T565" s="1"/>
      <c r="U565" s="1"/>
      <c r="V565" s="1"/>
      <c r="W565" s="1"/>
      <c r="X565" s="1"/>
      <c r="Y565" s="1"/>
      <c r="Z565" s="1"/>
      <c r="AA565" s="1"/>
    </row>
    <row r="566" spans="1:27" x14ac:dyDescent="0.2">
      <c r="A566" s="1">
        <v>0.91653190815506203</v>
      </c>
      <c r="B566" s="1">
        <v>0.129277810228413</v>
      </c>
      <c r="C566" s="1"/>
      <c r="D566" s="1"/>
      <c r="E566" s="1"/>
      <c r="F566" s="1"/>
      <c r="G566" s="1"/>
      <c r="H566" s="1"/>
      <c r="I566" s="1"/>
      <c r="J566" s="1"/>
      <c r="K566" s="1">
        <v>1.1173650799985599</v>
      </c>
      <c r="L566" s="1"/>
      <c r="M566" s="1"/>
      <c r="N566" s="1"/>
      <c r="O566" s="1">
        <v>0.870259427501892</v>
      </c>
      <c r="P566" s="1">
        <v>0.63222155107929501</v>
      </c>
      <c r="Q566" s="1">
        <v>9.2661372852893401E-2</v>
      </c>
      <c r="R566" s="1"/>
      <c r="S566" s="1"/>
      <c r="T566" s="1"/>
      <c r="U566" s="1"/>
      <c r="V566" s="1"/>
      <c r="W566" s="1"/>
      <c r="X566" s="1"/>
      <c r="Y566" s="1"/>
      <c r="Z566" s="1"/>
      <c r="AA566" s="1"/>
    </row>
    <row r="567" spans="1:27" x14ac:dyDescent="0.2">
      <c r="A567" s="1">
        <v>1.52201171520546</v>
      </c>
      <c r="B567" s="1">
        <v>1.61565882877471</v>
      </c>
      <c r="C567" s="1"/>
      <c r="D567" s="1"/>
      <c r="E567" s="1"/>
      <c r="F567" s="1"/>
      <c r="G567" s="1"/>
      <c r="H567" s="1"/>
      <c r="I567" s="1"/>
      <c r="J567" s="1"/>
      <c r="K567" s="1">
        <v>0.52200646078782598</v>
      </c>
      <c r="L567" s="1"/>
      <c r="M567" s="1"/>
      <c r="N567" s="1"/>
      <c r="O567" s="1">
        <v>0.29262225935655001</v>
      </c>
      <c r="P567" s="1">
        <v>0.300724312686517</v>
      </c>
      <c r="Q567" s="1">
        <v>0.72231255186392695</v>
      </c>
      <c r="R567" s="1"/>
      <c r="S567" s="1"/>
      <c r="T567" s="1"/>
      <c r="U567" s="1"/>
      <c r="V567" s="1"/>
      <c r="W567" s="1"/>
      <c r="X567" s="1"/>
      <c r="Y567" s="1"/>
      <c r="Z567" s="1"/>
      <c r="AA567" s="1"/>
    </row>
    <row r="568" spans="1:27" x14ac:dyDescent="0.2">
      <c r="A568" s="1">
        <v>0.56009744519235705</v>
      </c>
      <c r="B568" s="1">
        <v>0.11153622195735401</v>
      </c>
      <c r="C568" s="1"/>
      <c r="D568" s="1"/>
      <c r="E568" s="1"/>
      <c r="F568" s="1"/>
      <c r="G568" s="1"/>
      <c r="H568" s="1"/>
      <c r="I568" s="1"/>
      <c r="J568" s="1"/>
      <c r="K568" s="1">
        <v>0.38790829759137402</v>
      </c>
      <c r="L568" s="1"/>
      <c r="M568" s="1"/>
      <c r="N568" s="1"/>
      <c r="O568" s="1">
        <v>0.659450986178579</v>
      </c>
      <c r="P568" s="1">
        <v>7.5854824202517698E-2</v>
      </c>
      <c r="Q568" s="1">
        <v>0.51434830039189905</v>
      </c>
      <c r="R568" s="1"/>
      <c r="S568" s="1"/>
      <c r="T568" s="1"/>
      <c r="U568" s="1"/>
      <c r="V568" s="1"/>
      <c r="W568" s="1"/>
      <c r="X568" s="1"/>
      <c r="Y568" s="1"/>
      <c r="Z568" s="1"/>
      <c r="AA568" s="1"/>
    </row>
    <row r="569" spans="1:27" x14ac:dyDescent="0.2">
      <c r="A569" s="1">
        <v>1.01584693317105</v>
      </c>
      <c r="B569" s="1">
        <v>9.7806651809117406E-2</v>
      </c>
      <c r="C569" s="1"/>
      <c r="D569" s="1"/>
      <c r="E569" s="1"/>
      <c r="F569" s="1"/>
      <c r="G569" s="1"/>
      <c r="H569" s="1"/>
      <c r="I569" s="1"/>
      <c r="J569" s="1"/>
      <c r="K569" s="1">
        <v>0.72189366377439301</v>
      </c>
      <c r="L569" s="1"/>
      <c r="M569" s="1"/>
      <c r="N569" s="1"/>
      <c r="O569" s="1">
        <v>0.50496783246866095</v>
      </c>
      <c r="P569" s="1">
        <v>0.22474304573367501</v>
      </c>
      <c r="Q569" s="1">
        <v>5.0742409442400403E-2</v>
      </c>
      <c r="R569" s="1"/>
      <c r="S569" s="1"/>
      <c r="T569" s="1"/>
      <c r="U569" s="1"/>
      <c r="V569" s="1"/>
      <c r="W569" s="1"/>
      <c r="X569" s="1"/>
      <c r="Y569" s="1"/>
      <c r="Z569" s="1"/>
      <c r="AA569" s="1"/>
    </row>
    <row r="570" spans="1:27" x14ac:dyDescent="0.2">
      <c r="A570" s="1">
        <v>0.36507986783673801</v>
      </c>
      <c r="B570" s="1">
        <v>0.22141085705861599</v>
      </c>
      <c r="C570" s="1"/>
      <c r="D570" s="1"/>
      <c r="E570" s="1"/>
      <c r="F570" s="1"/>
      <c r="G570" s="1"/>
      <c r="H570" s="1"/>
      <c r="I570" s="1"/>
      <c r="J570" s="1"/>
      <c r="K570" s="1">
        <v>0.46109715025571701</v>
      </c>
      <c r="L570" s="1"/>
      <c r="M570" s="1"/>
      <c r="N570" s="1"/>
      <c r="O570" s="1">
        <v>0.66978468413290404</v>
      </c>
      <c r="P570" s="1">
        <v>0.78051367903994995</v>
      </c>
      <c r="Q570" s="1">
        <v>0.33058886946064903</v>
      </c>
      <c r="R570" s="1"/>
      <c r="S570" s="1"/>
      <c r="T570" s="1"/>
      <c r="U570" s="1"/>
      <c r="V570" s="1"/>
      <c r="W570" s="1"/>
      <c r="X570" s="1"/>
      <c r="Y570" s="1"/>
      <c r="Z570" s="1"/>
      <c r="AA570" s="1"/>
    </row>
    <row r="571" spans="1:27" x14ac:dyDescent="0.2">
      <c r="A571" s="1">
        <v>0.41018454743563099</v>
      </c>
      <c r="B571" s="1">
        <v>0.52781173792770297</v>
      </c>
      <c r="C571" s="1"/>
      <c r="D571" s="1"/>
      <c r="E571" s="1"/>
      <c r="F571" s="1"/>
      <c r="G571" s="1"/>
      <c r="H571" s="1"/>
      <c r="I571" s="1"/>
      <c r="J571" s="1"/>
      <c r="K571" s="1">
        <v>0.90621093830566701</v>
      </c>
      <c r="L571" s="1"/>
      <c r="M571" s="1"/>
      <c r="N571" s="1"/>
      <c r="O571" s="1">
        <v>0.74599726831741797</v>
      </c>
      <c r="P571" s="1">
        <v>0.85129493737181094</v>
      </c>
      <c r="Q571" s="1">
        <v>0.239721511883732</v>
      </c>
      <c r="R571" s="1"/>
      <c r="S571" s="1"/>
      <c r="T571" s="1"/>
      <c r="U571" s="1"/>
      <c r="V571" s="1"/>
      <c r="W571" s="1"/>
      <c r="X571" s="1"/>
      <c r="Y571" s="1"/>
      <c r="Z571" s="1"/>
      <c r="AA571" s="1"/>
    </row>
    <row r="572" spans="1:27" x14ac:dyDescent="0.2">
      <c r="A572" s="1">
        <v>0.52227044928946698</v>
      </c>
      <c r="B572" s="1">
        <v>0.25807839858663201</v>
      </c>
      <c r="C572" s="1"/>
      <c r="D572" s="1"/>
      <c r="E572" s="1"/>
      <c r="F572" s="1"/>
      <c r="G572" s="1"/>
      <c r="H572" s="1"/>
      <c r="I572" s="1"/>
      <c r="J572" s="1"/>
      <c r="K572" s="1">
        <v>0.76434436961323104</v>
      </c>
      <c r="L572" s="1"/>
      <c r="M572" s="1"/>
      <c r="N572" s="1"/>
      <c r="O572" s="1">
        <v>0.59453204775395796</v>
      </c>
      <c r="P572" s="1">
        <v>0.21096681528349601</v>
      </c>
      <c r="Q572" s="1">
        <v>0.262971288881787</v>
      </c>
      <c r="R572" s="1"/>
      <c r="S572" s="1"/>
      <c r="T572" s="1"/>
      <c r="U572" s="1"/>
      <c r="V572" s="1"/>
      <c r="W572" s="1"/>
      <c r="X572" s="1"/>
      <c r="Y572" s="1"/>
      <c r="Z572" s="1"/>
      <c r="AA572" s="1"/>
    </row>
    <row r="573" spans="1:27" x14ac:dyDescent="0.2">
      <c r="A573" s="1">
        <v>0.97429229933208295</v>
      </c>
      <c r="B573" s="1">
        <v>0.12724765840276001</v>
      </c>
      <c r="C573" s="1"/>
      <c r="D573" s="1"/>
      <c r="E573" s="1"/>
      <c r="F573" s="1"/>
      <c r="G573" s="1"/>
      <c r="H573" s="1"/>
      <c r="I573" s="1"/>
      <c r="J573" s="1"/>
      <c r="K573" s="1">
        <v>1.09338823967067</v>
      </c>
      <c r="L573" s="1"/>
      <c r="M573" s="1"/>
      <c r="N573" s="1"/>
      <c r="O573" s="1">
        <v>0.74599247998136498</v>
      </c>
      <c r="P573" s="1">
        <v>7.4993914394897401E-2</v>
      </c>
      <c r="Q573" s="1">
        <v>1.30547352813152</v>
      </c>
      <c r="R573" s="1"/>
      <c r="S573" s="1"/>
      <c r="T573" s="1"/>
      <c r="U573" s="1"/>
      <c r="V573" s="1"/>
      <c r="W573" s="1"/>
      <c r="X573" s="1"/>
      <c r="Y573" s="1"/>
      <c r="Z573" s="1"/>
      <c r="AA573" s="1"/>
    </row>
    <row r="574" spans="1:27" x14ac:dyDescent="0.2">
      <c r="A574" s="1">
        <v>0.62868651350397797</v>
      </c>
      <c r="B574" s="1">
        <v>0.18484574800400799</v>
      </c>
      <c r="C574" s="1"/>
      <c r="D574" s="1"/>
      <c r="E574" s="1"/>
      <c r="F574" s="1"/>
      <c r="G574" s="1"/>
      <c r="H574" s="1"/>
      <c r="I574" s="1"/>
      <c r="J574" s="1"/>
      <c r="K574" s="1">
        <v>0.53276085825716402</v>
      </c>
      <c r="L574" s="1"/>
      <c r="M574" s="1"/>
      <c r="N574" s="1"/>
      <c r="O574" s="1">
        <v>1.01956861507343</v>
      </c>
      <c r="P574" s="1">
        <v>1.8742852678061198E-2</v>
      </c>
      <c r="Q574" s="1">
        <v>0.10149095358645201</v>
      </c>
      <c r="R574" s="1"/>
      <c r="S574" s="1"/>
      <c r="T574" s="1"/>
      <c r="U574" s="1"/>
      <c r="V574" s="1"/>
      <c r="W574" s="1"/>
      <c r="X574" s="1"/>
      <c r="Y574" s="1"/>
      <c r="Z574" s="1"/>
      <c r="AA574" s="1"/>
    </row>
    <row r="575" spans="1:27" x14ac:dyDescent="0.2">
      <c r="A575" s="1">
        <v>0.72599657920191096</v>
      </c>
      <c r="B575" s="1">
        <v>0.68280926044326495</v>
      </c>
      <c r="C575" s="1"/>
      <c r="D575" s="1"/>
      <c r="E575" s="1"/>
      <c r="F575" s="1"/>
      <c r="G575" s="1"/>
      <c r="H575" s="1"/>
      <c r="I575" s="1"/>
      <c r="J575" s="1"/>
      <c r="K575" s="1">
        <v>0.66763747406068397</v>
      </c>
      <c r="L575" s="1"/>
      <c r="M575" s="1"/>
      <c r="N575" s="1"/>
      <c r="O575" s="1">
        <v>1.0209074761747801</v>
      </c>
      <c r="P575" s="1">
        <v>0.77145216361114299</v>
      </c>
      <c r="Q575" s="1">
        <v>0.38431179907326202</v>
      </c>
      <c r="R575" s="1"/>
      <c r="S575" s="1"/>
      <c r="T575" s="1"/>
      <c r="U575" s="1"/>
      <c r="V575" s="1"/>
      <c r="W575" s="1"/>
      <c r="X575" s="1"/>
      <c r="Y575" s="1"/>
      <c r="Z575" s="1"/>
      <c r="AA575" s="1"/>
    </row>
    <row r="576" spans="1:27" x14ac:dyDescent="0.2">
      <c r="A576" s="1">
        <v>0.82007949895411503</v>
      </c>
      <c r="B576" s="1">
        <v>2.2004055263114001E-2</v>
      </c>
      <c r="C576" s="1"/>
      <c r="D576" s="1"/>
      <c r="E576" s="1"/>
      <c r="F576" s="1"/>
      <c r="G576" s="1"/>
      <c r="H576" s="1"/>
      <c r="I576" s="1"/>
      <c r="J576" s="1"/>
      <c r="K576" s="1">
        <v>0.51921379174053495</v>
      </c>
      <c r="L576" s="1"/>
      <c r="M576" s="1"/>
      <c r="N576" s="1"/>
      <c r="O576" s="1">
        <v>0.53590740665713499</v>
      </c>
      <c r="P576" s="1">
        <v>0.82535317287713095</v>
      </c>
      <c r="Q576" s="1">
        <v>0.134244887773139</v>
      </c>
      <c r="R576" s="1"/>
      <c r="S576" s="1"/>
      <c r="T576" s="1"/>
      <c r="U576" s="1"/>
      <c r="V576" s="1"/>
      <c r="W576" s="1"/>
      <c r="X576" s="1"/>
      <c r="Y576" s="1"/>
      <c r="Z576" s="1"/>
      <c r="AA576" s="1"/>
    </row>
    <row r="577" spans="1:27" x14ac:dyDescent="0.2">
      <c r="A577" s="1">
        <v>0.46345536201081</v>
      </c>
      <c r="B577" s="1">
        <v>0.18997539803463701</v>
      </c>
      <c r="C577" s="1"/>
      <c r="D577" s="1"/>
      <c r="E577" s="1"/>
      <c r="F577" s="1"/>
      <c r="G577" s="1"/>
      <c r="H577" s="1"/>
      <c r="I577" s="1"/>
      <c r="J577" s="1"/>
      <c r="K577" s="1">
        <v>0.69639700536476801</v>
      </c>
      <c r="L577" s="1"/>
      <c r="M577" s="1"/>
      <c r="N577" s="1"/>
      <c r="O577" s="1">
        <v>1.6189340821956699</v>
      </c>
      <c r="P577" s="1">
        <v>0.59698278920812997</v>
      </c>
      <c r="Q577" s="1">
        <v>0.192599064356965</v>
      </c>
      <c r="R577" s="1"/>
      <c r="S577" s="1"/>
      <c r="T577" s="1"/>
      <c r="U577" s="1"/>
      <c r="V577" s="1"/>
      <c r="W577" s="1"/>
      <c r="X577" s="1"/>
      <c r="Y577" s="1"/>
      <c r="Z577" s="1"/>
      <c r="AA577" s="1"/>
    </row>
    <row r="578" spans="1:27" x14ac:dyDescent="0.2">
      <c r="A578" s="1">
        <v>1.1029572066434199</v>
      </c>
      <c r="B578" s="1">
        <v>0.79599301005372203</v>
      </c>
      <c r="C578" s="1"/>
      <c r="D578" s="1"/>
      <c r="E578" s="1"/>
      <c r="F578" s="1"/>
      <c r="G578" s="1"/>
      <c r="H578" s="1"/>
      <c r="I578" s="1"/>
      <c r="J578" s="1"/>
      <c r="K578" s="1">
        <v>0.74043149293987198</v>
      </c>
      <c r="L578" s="1"/>
      <c r="M578" s="1"/>
      <c r="N578" s="1"/>
      <c r="O578" s="1">
        <v>1.0601462000283399</v>
      </c>
      <c r="P578" s="1">
        <v>0.141589386760791</v>
      </c>
      <c r="Q578" s="1">
        <v>0.75208187502473101</v>
      </c>
      <c r="R578" s="1"/>
      <c r="S578" s="1"/>
      <c r="T578" s="1"/>
      <c r="U578" s="1"/>
      <c r="V578" s="1"/>
      <c r="W578" s="1"/>
      <c r="X578" s="1"/>
      <c r="Y578" s="1"/>
      <c r="Z578" s="1"/>
      <c r="AA578" s="1"/>
    </row>
    <row r="579" spans="1:27" x14ac:dyDescent="0.2">
      <c r="A579" s="1">
        <v>0.284402312108198</v>
      </c>
      <c r="B579" s="1">
        <v>1.32475814366139</v>
      </c>
      <c r="C579" s="1"/>
      <c r="D579" s="1"/>
      <c r="E579" s="1"/>
      <c r="F579" s="1"/>
      <c r="G579" s="1"/>
      <c r="H579" s="1"/>
      <c r="I579" s="1"/>
      <c r="J579" s="1"/>
      <c r="K579" s="1">
        <v>0.71237882969981703</v>
      </c>
      <c r="L579" s="1"/>
      <c r="M579" s="1"/>
      <c r="N579" s="1"/>
      <c r="O579" s="1">
        <v>0.75085833344943798</v>
      </c>
      <c r="P579" s="1">
        <v>0.376080846736638</v>
      </c>
      <c r="Q579" s="1">
        <v>7.3590048329172306E-2</v>
      </c>
      <c r="R579" s="1"/>
      <c r="S579" s="1"/>
      <c r="T579" s="1"/>
      <c r="U579" s="1"/>
      <c r="V579" s="1"/>
      <c r="W579" s="1"/>
      <c r="X579" s="1"/>
      <c r="Y579" s="1"/>
      <c r="Z579" s="1"/>
      <c r="AA579" s="1"/>
    </row>
    <row r="580" spans="1:27" x14ac:dyDescent="0.2">
      <c r="A580" s="1">
        <v>0.52131286840313795</v>
      </c>
      <c r="B580" s="1">
        <v>0.7588483484188</v>
      </c>
      <c r="C580" s="1"/>
      <c r="D580" s="1"/>
      <c r="E580" s="1"/>
      <c r="F580" s="1"/>
      <c r="G580" s="1"/>
      <c r="H580" s="1"/>
      <c r="I580" s="1"/>
      <c r="J580" s="1"/>
      <c r="K580" s="1">
        <v>0.55950145247225103</v>
      </c>
      <c r="L580" s="1"/>
      <c r="M580" s="1"/>
      <c r="N580" s="1"/>
      <c r="O580" s="1">
        <v>0.84503729840270303</v>
      </c>
      <c r="P580" s="1">
        <v>0.12408716011786999</v>
      </c>
      <c r="Q580" s="1">
        <v>0.19926087068721399</v>
      </c>
      <c r="R580" s="1"/>
      <c r="S580" s="1"/>
      <c r="T580" s="1"/>
      <c r="U580" s="1"/>
      <c r="V580" s="1"/>
      <c r="W580" s="1"/>
      <c r="X580" s="1"/>
      <c r="Y580" s="1"/>
      <c r="Z580" s="1"/>
      <c r="AA580" s="1"/>
    </row>
    <row r="581" spans="1:27" x14ac:dyDescent="0.2">
      <c r="A581" s="1">
        <v>1.22395225789997</v>
      </c>
      <c r="B581" s="1">
        <v>3.4555309108379999E-2</v>
      </c>
      <c r="C581" s="1"/>
      <c r="D581" s="1"/>
      <c r="E581" s="1"/>
      <c r="F581" s="1"/>
      <c r="G581" s="1"/>
      <c r="H581" s="1"/>
      <c r="I581" s="1"/>
      <c r="J581" s="1"/>
      <c r="K581" s="1">
        <v>0.57064746688593804</v>
      </c>
      <c r="L581" s="1"/>
      <c r="M581" s="1"/>
      <c r="N581" s="1"/>
      <c r="O581" s="1">
        <v>0.75295765457619401</v>
      </c>
      <c r="P581" s="1">
        <v>0.19367354300790701</v>
      </c>
      <c r="Q581" s="1">
        <v>0.120471470628395</v>
      </c>
      <c r="R581" s="1"/>
      <c r="S581" s="1"/>
      <c r="T581" s="1"/>
      <c r="U581" s="1"/>
      <c r="V581" s="1"/>
      <c r="W581" s="1"/>
      <c r="X581" s="1"/>
      <c r="Y581" s="1"/>
      <c r="Z581" s="1"/>
      <c r="AA581" s="1"/>
    </row>
    <row r="582" spans="1:27" x14ac:dyDescent="0.2">
      <c r="A582" s="1">
        <v>0.88824151209128099</v>
      </c>
      <c r="B582" s="1">
        <v>0.37186089978277598</v>
      </c>
      <c r="C582" s="1"/>
      <c r="D582" s="1"/>
      <c r="E582" s="1"/>
      <c r="F582" s="1"/>
      <c r="G582" s="1"/>
      <c r="H582" s="1"/>
      <c r="I582" s="1"/>
      <c r="J582" s="1"/>
      <c r="K582" s="1">
        <v>0.111917903615236</v>
      </c>
      <c r="L582" s="1"/>
      <c r="M582" s="1"/>
      <c r="N582" s="1"/>
      <c r="O582" s="1">
        <v>0.86484852717378502</v>
      </c>
      <c r="P582" s="1">
        <v>1.50088207345077</v>
      </c>
      <c r="Q582" s="1">
        <v>3.3958031089517303E-2</v>
      </c>
      <c r="R582" s="1"/>
      <c r="S582" s="1"/>
      <c r="T582" s="1"/>
      <c r="U582" s="1"/>
      <c r="V582" s="1"/>
      <c r="W582" s="1"/>
      <c r="X582" s="1"/>
      <c r="Y582" s="1"/>
      <c r="Z582" s="1"/>
      <c r="AA582" s="1"/>
    </row>
    <row r="583" spans="1:27" x14ac:dyDescent="0.2">
      <c r="A583" s="1">
        <v>0.299931224005695</v>
      </c>
      <c r="B583" s="1">
        <v>9.7475034288347598E-2</v>
      </c>
      <c r="C583" s="1"/>
      <c r="D583" s="1"/>
      <c r="E583" s="1"/>
      <c r="F583" s="1"/>
      <c r="G583" s="1"/>
      <c r="H583" s="1"/>
      <c r="I583" s="1"/>
      <c r="J583" s="1"/>
      <c r="K583" s="1">
        <v>0.812080589215189</v>
      </c>
      <c r="L583" s="1"/>
      <c r="M583" s="1"/>
      <c r="N583" s="1"/>
      <c r="O583" s="1">
        <v>0.89222651590253199</v>
      </c>
      <c r="P583" s="1">
        <v>0.19259338798246101</v>
      </c>
      <c r="Q583" s="1">
        <v>3.6982557589055901E-2</v>
      </c>
      <c r="R583" s="1"/>
      <c r="S583" s="1"/>
      <c r="T583" s="1"/>
      <c r="U583" s="1"/>
      <c r="V583" s="1"/>
      <c r="W583" s="1"/>
      <c r="X583" s="1"/>
      <c r="Y583" s="1"/>
      <c r="Z583" s="1"/>
      <c r="AA583" s="1"/>
    </row>
    <row r="584" spans="1:27" x14ac:dyDescent="0.2">
      <c r="A584" s="1">
        <v>0.52247132249071904</v>
      </c>
      <c r="B584" s="1">
        <v>0.18505949864327001</v>
      </c>
      <c r="C584" s="1"/>
      <c r="D584" s="1"/>
      <c r="E584" s="1"/>
      <c r="F584" s="1"/>
      <c r="G584" s="1"/>
      <c r="H584" s="1"/>
      <c r="I584" s="1"/>
      <c r="J584" s="1"/>
      <c r="K584" s="1">
        <v>6.3777984433972895E-2</v>
      </c>
      <c r="L584" s="1"/>
      <c r="M584" s="1"/>
      <c r="N584" s="1"/>
      <c r="O584" s="1">
        <v>8.3011589166840399E-2</v>
      </c>
      <c r="P584" s="1">
        <v>5.3239815145918697E-2</v>
      </c>
      <c r="Q584" s="1">
        <v>8.2313682250902895E-2</v>
      </c>
      <c r="R584" s="1"/>
      <c r="S584" s="1"/>
      <c r="T584" s="1"/>
      <c r="U584" s="1"/>
      <c r="V584" s="1"/>
      <c r="W584" s="1"/>
      <c r="X584" s="1"/>
      <c r="Y584" s="1"/>
      <c r="Z584" s="1"/>
      <c r="AA584" s="1"/>
    </row>
    <row r="585" spans="1:27" x14ac:dyDescent="0.2">
      <c r="A585" s="1">
        <v>1.17644581754713</v>
      </c>
      <c r="B585" s="1">
        <v>0.237535173434373</v>
      </c>
      <c r="C585" s="1"/>
      <c r="D585" s="1"/>
      <c r="E585" s="1"/>
      <c r="F585" s="1"/>
      <c r="G585" s="1"/>
      <c r="H585" s="1"/>
      <c r="I585" s="1"/>
      <c r="J585" s="1"/>
      <c r="K585" s="1">
        <v>0.53287097608079004</v>
      </c>
      <c r="L585" s="1"/>
      <c r="M585" s="1"/>
      <c r="N585" s="1"/>
      <c r="O585" s="1">
        <v>0.87484536446274697</v>
      </c>
      <c r="P585" s="1">
        <v>0.27897575725228602</v>
      </c>
      <c r="Q585" s="1">
        <v>1.57427701586434</v>
      </c>
      <c r="R585" s="1"/>
      <c r="S585" s="1"/>
      <c r="T585" s="1"/>
      <c r="U585" s="1"/>
      <c r="V585" s="1"/>
      <c r="W585" s="1"/>
      <c r="X585" s="1"/>
      <c r="Y585" s="1"/>
      <c r="Z585" s="1"/>
      <c r="AA585" s="1"/>
    </row>
    <row r="586" spans="1:27" x14ac:dyDescent="0.2">
      <c r="A586" s="1">
        <v>0.33930868074766402</v>
      </c>
      <c r="B586" s="1">
        <v>0.48368702118884999</v>
      </c>
      <c r="C586" s="1"/>
      <c r="D586" s="1"/>
      <c r="E586" s="1"/>
      <c r="F586" s="1"/>
      <c r="G586" s="1"/>
      <c r="H586" s="1"/>
      <c r="I586" s="1"/>
      <c r="J586" s="1"/>
      <c r="K586" s="1">
        <v>0.33392974840893003</v>
      </c>
      <c r="L586" s="1"/>
      <c r="M586" s="1"/>
      <c r="N586" s="1"/>
      <c r="O586" s="1">
        <v>0.53786972777660402</v>
      </c>
      <c r="P586" s="1">
        <v>0.29581873109129198</v>
      </c>
      <c r="Q586" s="1">
        <v>0.20794882948624999</v>
      </c>
      <c r="R586" s="1"/>
      <c r="S586" s="1"/>
      <c r="T586" s="1"/>
      <c r="U586" s="1"/>
      <c r="V586" s="1"/>
      <c r="W586" s="1"/>
      <c r="X586" s="1"/>
      <c r="Y586" s="1"/>
      <c r="Z586" s="1"/>
      <c r="AA586" s="1"/>
    </row>
    <row r="587" spans="1:27" x14ac:dyDescent="0.2">
      <c r="A587" s="1">
        <v>0.50816256333804</v>
      </c>
      <c r="B587" s="1">
        <v>1.1661765275539899</v>
      </c>
      <c r="C587" s="1"/>
      <c r="D587" s="1"/>
      <c r="E587" s="1"/>
      <c r="F587" s="1"/>
      <c r="G587" s="1"/>
      <c r="H587" s="1"/>
      <c r="I587" s="1"/>
      <c r="J587" s="1"/>
      <c r="K587" s="1">
        <v>1.61717438288167</v>
      </c>
      <c r="L587" s="1"/>
      <c r="M587" s="1"/>
      <c r="N587" s="1"/>
      <c r="O587" s="1">
        <v>0.43569978055425201</v>
      </c>
      <c r="P587" s="1">
        <v>0.35397780215020602</v>
      </c>
      <c r="Q587" s="1">
        <v>4.7844289665166198E-2</v>
      </c>
      <c r="R587" s="1"/>
      <c r="S587" s="1"/>
      <c r="T587" s="1"/>
      <c r="U587" s="1"/>
      <c r="V587" s="1"/>
      <c r="W587" s="1"/>
      <c r="X587" s="1"/>
      <c r="Y587" s="1"/>
      <c r="Z587" s="1"/>
      <c r="AA587" s="1"/>
    </row>
    <row r="588" spans="1:27" x14ac:dyDescent="0.2">
      <c r="A588" s="1">
        <v>0.49750316847980203</v>
      </c>
      <c r="B588" s="1">
        <v>0.40925650812266401</v>
      </c>
      <c r="C588" s="1"/>
      <c r="D588" s="1"/>
      <c r="E588" s="1"/>
      <c r="F588" s="1"/>
      <c r="G588" s="1"/>
      <c r="H588" s="1"/>
      <c r="I588" s="1"/>
      <c r="J588" s="1"/>
      <c r="K588" s="1">
        <v>1.1428676578396799</v>
      </c>
      <c r="L588" s="1"/>
      <c r="M588" s="1"/>
      <c r="N588" s="1"/>
      <c r="O588" s="1">
        <v>0.476051735136162</v>
      </c>
      <c r="P588" s="1">
        <v>0.77581286658096904</v>
      </c>
      <c r="Q588" s="1">
        <v>0.12921537601761399</v>
      </c>
      <c r="R588" s="1"/>
      <c r="S588" s="1"/>
      <c r="T588" s="1"/>
      <c r="U588" s="1"/>
      <c r="V588" s="1"/>
      <c r="W588" s="1"/>
      <c r="X588" s="1"/>
      <c r="Y588" s="1"/>
      <c r="Z588" s="1"/>
      <c r="AA588" s="1"/>
    </row>
    <row r="589" spans="1:27" x14ac:dyDescent="0.2">
      <c r="A589" s="1">
        <v>0.97353533132535297</v>
      </c>
      <c r="B589" s="1"/>
      <c r="C589" s="1"/>
      <c r="D589" s="1"/>
      <c r="E589" s="1"/>
      <c r="F589" s="1"/>
      <c r="G589" s="1"/>
      <c r="H589" s="1"/>
      <c r="I589" s="1"/>
      <c r="J589" s="1"/>
      <c r="K589" s="1">
        <v>0.355278469920768</v>
      </c>
      <c r="L589" s="1"/>
      <c r="M589" s="1"/>
      <c r="N589" s="1"/>
      <c r="O589" s="1">
        <v>0.87451232036459803</v>
      </c>
      <c r="P589" s="1">
        <v>0.56885972620790703</v>
      </c>
      <c r="Q589" s="1">
        <v>0.812593275642575</v>
      </c>
      <c r="R589" s="1"/>
      <c r="S589" s="1"/>
      <c r="T589" s="1"/>
      <c r="U589" s="1"/>
      <c r="V589" s="1"/>
      <c r="W589" s="1"/>
      <c r="X589" s="1"/>
      <c r="Y589" s="1"/>
      <c r="Z589" s="1"/>
      <c r="AA589" s="1"/>
    </row>
    <row r="590" spans="1:27" x14ac:dyDescent="0.2">
      <c r="A590" s="1">
        <v>0.74707181326750804</v>
      </c>
      <c r="B590" s="1"/>
      <c r="C590" s="1"/>
      <c r="D590" s="1"/>
      <c r="E590" s="1"/>
      <c r="F590" s="1"/>
      <c r="G590" s="1"/>
      <c r="H590" s="1"/>
      <c r="I590" s="1"/>
      <c r="J590" s="1"/>
      <c r="K590" s="1">
        <v>0.63852907628634104</v>
      </c>
      <c r="L590" s="1"/>
      <c r="M590" s="1"/>
      <c r="N590" s="1"/>
      <c r="O590" s="1">
        <v>0.64009254849513897</v>
      </c>
      <c r="P590" s="1">
        <v>3.08326950295949E-2</v>
      </c>
      <c r="Q590" s="1">
        <v>1.47116330074781</v>
      </c>
      <c r="R590" s="1"/>
      <c r="S590" s="1"/>
      <c r="T590" s="1"/>
      <c r="U590" s="1"/>
      <c r="V590" s="1"/>
      <c r="W590" s="1"/>
      <c r="X590" s="1"/>
      <c r="Y590" s="1"/>
      <c r="Z590" s="1"/>
      <c r="AA590" s="1"/>
    </row>
    <row r="591" spans="1:27" x14ac:dyDescent="0.2">
      <c r="A591" s="1">
        <v>0.47147712681981702</v>
      </c>
      <c r="B591" s="1"/>
      <c r="C591" s="1"/>
      <c r="D591" s="1"/>
      <c r="E591" s="1"/>
      <c r="F591" s="1"/>
      <c r="G591" s="1"/>
      <c r="H591" s="1"/>
      <c r="I591" s="1"/>
      <c r="J591" s="1"/>
      <c r="K591" s="1">
        <v>0.40219659549261899</v>
      </c>
      <c r="L591" s="1"/>
      <c r="M591" s="1"/>
      <c r="N591" s="1"/>
      <c r="O591" s="1">
        <v>0.92157996455412405</v>
      </c>
      <c r="P591" s="1">
        <v>1.1079174605897499</v>
      </c>
      <c r="Q591" s="1">
        <v>1.2854525739224999E-2</v>
      </c>
      <c r="R591" s="1"/>
      <c r="S591" s="1"/>
      <c r="T591" s="1"/>
      <c r="U591" s="1"/>
      <c r="V591" s="1"/>
      <c r="W591" s="1"/>
      <c r="X591" s="1"/>
      <c r="Y591" s="1"/>
      <c r="Z591" s="1"/>
      <c r="AA591" s="1"/>
    </row>
    <row r="592" spans="1:27" x14ac:dyDescent="0.2">
      <c r="A592" s="1">
        <v>0.80729107586698801</v>
      </c>
      <c r="B592" s="1"/>
      <c r="C592" s="1"/>
      <c r="D592" s="1"/>
      <c r="E592" s="1"/>
      <c r="F592" s="1"/>
      <c r="G592" s="1"/>
      <c r="H592" s="1"/>
      <c r="I592" s="1"/>
      <c r="J592" s="1"/>
      <c r="K592" s="1">
        <v>0.63402397963849599</v>
      </c>
      <c r="L592" s="1"/>
      <c r="M592" s="1"/>
      <c r="N592" s="1"/>
      <c r="O592" s="1">
        <v>0.67656176542475499</v>
      </c>
      <c r="P592" s="1">
        <v>0.630509776640925</v>
      </c>
      <c r="Q592" s="1">
        <v>0.34441512121620699</v>
      </c>
      <c r="R592" s="1"/>
      <c r="S592" s="1"/>
      <c r="T592" s="1"/>
      <c r="U592" s="1"/>
      <c r="V592" s="1"/>
      <c r="W592" s="1"/>
      <c r="X592" s="1"/>
      <c r="Y592" s="1"/>
      <c r="Z592" s="1"/>
      <c r="AA592" s="1"/>
    </row>
    <row r="593" spans="1:27" x14ac:dyDescent="0.2">
      <c r="A593" s="1">
        <v>0.57119476100390298</v>
      </c>
      <c r="B593" s="1"/>
      <c r="C593" s="1"/>
      <c r="D593" s="1"/>
      <c r="E593" s="1"/>
      <c r="F593" s="1"/>
      <c r="G593" s="1"/>
      <c r="H593" s="1"/>
      <c r="I593" s="1"/>
      <c r="J593" s="1"/>
      <c r="K593" s="1">
        <v>1.1010774426537699</v>
      </c>
      <c r="L593" s="1"/>
      <c r="M593" s="1"/>
      <c r="N593" s="1"/>
      <c r="O593" s="1">
        <v>0.19632856849442101</v>
      </c>
      <c r="P593" s="1">
        <v>0.87059575537721701</v>
      </c>
      <c r="Q593" s="1">
        <v>1.1139427210099799</v>
      </c>
      <c r="R593" s="1"/>
      <c r="S593" s="1"/>
      <c r="T593" s="1"/>
      <c r="U593" s="1"/>
      <c r="V593" s="1"/>
      <c r="W593" s="1"/>
      <c r="X593" s="1"/>
      <c r="Y593" s="1"/>
      <c r="Z593" s="1"/>
      <c r="AA593" s="1"/>
    </row>
    <row r="594" spans="1:27" x14ac:dyDescent="0.2">
      <c r="A594" s="1">
        <v>0.65949147408233699</v>
      </c>
      <c r="B594" s="1"/>
      <c r="C594" s="1"/>
      <c r="D594" s="1"/>
      <c r="E594" s="1"/>
      <c r="F594" s="1"/>
      <c r="G594" s="1"/>
      <c r="H594" s="1"/>
      <c r="I594" s="1"/>
      <c r="J594" s="1"/>
      <c r="K594" s="1">
        <v>0.28526050364828698</v>
      </c>
      <c r="L594" s="1"/>
      <c r="M594" s="1"/>
      <c r="N594" s="1"/>
      <c r="O594" s="1">
        <v>0.396634960730116</v>
      </c>
      <c r="P594" s="1">
        <v>0.43025503089096601</v>
      </c>
      <c r="Q594" s="1">
        <v>9.8703790275199696E-2</v>
      </c>
      <c r="R594" s="1"/>
      <c r="S594" s="1"/>
      <c r="T594" s="1"/>
      <c r="U594" s="1"/>
      <c r="V594" s="1"/>
      <c r="W594" s="1"/>
      <c r="X594" s="1"/>
      <c r="Y594" s="1"/>
      <c r="Z594" s="1"/>
      <c r="AA594" s="1"/>
    </row>
    <row r="595" spans="1:27" x14ac:dyDescent="0.2">
      <c r="A595" s="1">
        <v>1.39287580028661</v>
      </c>
      <c r="B595" s="1"/>
      <c r="C595" s="1"/>
      <c r="D595" s="1"/>
      <c r="E595" s="1"/>
      <c r="F595" s="1"/>
      <c r="G595" s="1"/>
      <c r="H595" s="1"/>
      <c r="I595" s="1"/>
      <c r="J595" s="1"/>
      <c r="K595" s="1">
        <v>0.40532119983498499</v>
      </c>
      <c r="L595" s="1"/>
      <c r="M595" s="1"/>
      <c r="N595" s="1"/>
      <c r="O595" s="1">
        <v>0.18781696154277</v>
      </c>
      <c r="P595" s="1">
        <v>1.33522362913513</v>
      </c>
      <c r="Q595" s="1">
        <v>2.6135389583550099E-2</v>
      </c>
      <c r="R595" s="1"/>
      <c r="S595" s="1"/>
      <c r="T595" s="1"/>
      <c r="U595" s="1"/>
      <c r="V595" s="1"/>
      <c r="W595" s="1"/>
      <c r="X595" s="1"/>
      <c r="Y595" s="1"/>
      <c r="Z595" s="1"/>
      <c r="AA595" s="1"/>
    </row>
    <row r="596" spans="1:27" x14ac:dyDescent="0.2">
      <c r="A596" s="1">
        <v>0.70287221949996403</v>
      </c>
      <c r="B596" s="1"/>
      <c r="C596" s="1"/>
      <c r="D596" s="1"/>
      <c r="E596" s="1"/>
      <c r="F596" s="1"/>
      <c r="G596" s="1"/>
      <c r="H596" s="1"/>
      <c r="I596" s="1"/>
      <c r="J596" s="1"/>
      <c r="K596" s="1">
        <v>0.55350647636618699</v>
      </c>
      <c r="L596" s="1"/>
      <c r="M596" s="1"/>
      <c r="N596" s="1"/>
      <c r="O596" s="1">
        <v>1.2984208275390801</v>
      </c>
      <c r="P596" s="1">
        <v>6.3509211228880397E-2</v>
      </c>
      <c r="Q596" s="1">
        <v>0.111293995747425</v>
      </c>
      <c r="R596" s="1"/>
      <c r="S596" s="1"/>
      <c r="T596" s="1"/>
      <c r="U596" s="1"/>
      <c r="V596" s="1"/>
      <c r="W596" s="1"/>
      <c r="X596" s="1"/>
      <c r="Y596" s="1"/>
      <c r="Z596" s="1"/>
      <c r="AA596" s="1"/>
    </row>
    <row r="597" spans="1:27" x14ac:dyDescent="0.2">
      <c r="A597" s="1">
        <v>0.187802382701793</v>
      </c>
      <c r="B597" s="1"/>
      <c r="C597" s="1"/>
      <c r="D597" s="1"/>
      <c r="E597" s="1"/>
      <c r="F597" s="1"/>
      <c r="G597" s="1"/>
      <c r="H597" s="1"/>
      <c r="I597" s="1"/>
      <c r="J597" s="1"/>
      <c r="K597" s="1">
        <v>1.0509679142480499</v>
      </c>
      <c r="L597" s="1"/>
      <c r="M597" s="1"/>
      <c r="N597" s="1"/>
      <c r="O597" s="1">
        <v>1.0311430373320301</v>
      </c>
      <c r="P597" s="1">
        <v>0.69389318192129201</v>
      </c>
      <c r="Q597" s="1">
        <v>0.199617316052841</v>
      </c>
      <c r="R597" s="1"/>
      <c r="S597" s="1"/>
      <c r="T597" s="1"/>
      <c r="U597" s="1"/>
      <c r="V597" s="1"/>
      <c r="W597" s="1"/>
      <c r="X597" s="1"/>
      <c r="Y597" s="1"/>
      <c r="Z597" s="1"/>
      <c r="AA597" s="1"/>
    </row>
    <row r="598" spans="1:27" x14ac:dyDescent="0.2">
      <c r="A598" s="1">
        <v>0.48939566457462802</v>
      </c>
      <c r="B598" s="1"/>
      <c r="C598" s="1"/>
      <c r="D598" s="1"/>
      <c r="E598" s="1"/>
      <c r="F598" s="1"/>
      <c r="G598" s="1"/>
      <c r="H598" s="1"/>
      <c r="I598" s="1"/>
      <c r="J598" s="1"/>
      <c r="K598" s="1">
        <v>0.48919584265144</v>
      </c>
      <c r="L598" s="1"/>
      <c r="M598" s="1"/>
      <c r="N598" s="1"/>
      <c r="O598" s="1">
        <v>1.14056593257517</v>
      </c>
      <c r="P598" s="1">
        <v>0.4058346235102</v>
      </c>
      <c r="Q598" s="1">
        <v>0.88832907247620696</v>
      </c>
      <c r="R598" s="1"/>
      <c r="S598" s="1"/>
      <c r="T598" s="1"/>
      <c r="U598" s="1"/>
      <c r="V598" s="1"/>
      <c r="W598" s="1"/>
      <c r="X598" s="1"/>
      <c r="Y598" s="1"/>
      <c r="Z598" s="1"/>
      <c r="AA598" s="1"/>
    </row>
    <row r="599" spans="1:27" x14ac:dyDescent="0.2">
      <c r="A599" s="1">
        <v>1.2703575060585199</v>
      </c>
      <c r="B599" s="1"/>
      <c r="C599" s="1"/>
      <c r="D599" s="1"/>
      <c r="E599" s="1"/>
      <c r="F599" s="1"/>
      <c r="G599" s="1"/>
      <c r="H599" s="1"/>
      <c r="I599" s="1"/>
      <c r="J599" s="1"/>
      <c r="K599" s="1">
        <v>0.14682478642903199</v>
      </c>
      <c r="L599" s="1"/>
      <c r="M599" s="1"/>
      <c r="N599" s="1"/>
      <c r="O599" s="1">
        <v>0.91391539236937602</v>
      </c>
      <c r="P599" s="1">
        <v>7.9344238650410903E-2</v>
      </c>
      <c r="Q599" s="1">
        <v>0.20639126924660101</v>
      </c>
      <c r="R599" s="1"/>
      <c r="S599" s="1"/>
      <c r="T599" s="1"/>
      <c r="U599" s="1"/>
      <c r="V599" s="1"/>
      <c r="W599" s="1"/>
      <c r="X599" s="1"/>
      <c r="Y599" s="1"/>
      <c r="Z599" s="1"/>
      <c r="AA599" s="1"/>
    </row>
    <row r="600" spans="1:27" x14ac:dyDescent="0.2">
      <c r="A600" s="1">
        <v>1.45710943016206</v>
      </c>
      <c r="B600" s="1"/>
      <c r="C600" s="1"/>
      <c r="D600" s="1"/>
      <c r="E600" s="1"/>
      <c r="F600" s="1"/>
      <c r="G600" s="1"/>
      <c r="H600" s="1"/>
      <c r="I600" s="1"/>
      <c r="J600" s="1"/>
      <c r="K600" s="1">
        <v>0.65684650219380003</v>
      </c>
      <c r="L600" s="1"/>
      <c r="M600" s="1"/>
      <c r="N600" s="1"/>
      <c r="O600" s="1">
        <v>1.06690596006321</v>
      </c>
      <c r="P600" s="1">
        <v>0.15415190548843599</v>
      </c>
      <c r="Q600" s="1">
        <v>0.15190513045588</v>
      </c>
      <c r="R600" s="1"/>
      <c r="S600" s="1"/>
      <c r="T600" s="1"/>
      <c r="U600" s="1"/>
      <c r="V600" s="1"/>
      <c r="W600" s="1"/>
      <c r="X600" s="1"/>
      <c r="Y600" s="1"/>
      <c r="Z600" s="1"/>
      <c r="AA600" s="1"/>
    </row>
    <row r="601" spans="1:27" x14ac:dyDescent="0.2">
      <c r="A601" s="1">
        <v>4.9445316189087103E-2</v>
      </c>
      <c r="B601" s="1"/>
      <c r="C601" s="1"/>
      <c r="D601" s="1"/>
      <c r="E601" s="1"/>
      <c r="F601" s="1"/>
      <c r="G601" s="1"/>
      <c r="H601" s="1"/>
      <c r="I601" s="1"/>
      <c r="J601" s="1"/>
      <c r="K601" s="1">
        <v>0.53598782442849102</v>
      </c>
      <c r="L601" s="1"/>
      <c r="M601" s="1"/>
      <c r="N601" s="1"/>
      <c r="O601" s="1">
        <v>0.88510660131492203</v>
      </c>
      <c r="P601" s="1">
        <v>0.51562078334844497</v>
      </c>
      <c r="Q601" s="1">
        <v>1.25224911335721</v>
      </c>
      <c r="R601" s="1"/>
      <c r="S601" s="1"/>
      <c r="T601" s="1"/>
      <c r="U601" s="1"/>
      <c r="V601" s="1"/>
      <c r="W601" s="1"/>
      <c r="X601" s="1"/>
      <c r="Y601" s="1"/>
      <c r="Z601" s="1"/>
      <c r="AA601" s="1"/>
    </row>
    <row r="602" spans="1:27" x14ac:dyDescent="0.2">
      <c r="A602" s="1">
        <v>0.188911178888685</v>
      </c>
      <c r="B602" s="1"/>
      <c r="C602" s="1"/>
      <c r="D602" s="1"/>
      <c r="E602" s="1"/>
      <c r="F602" s="1"/>
      <c r="G602" s="1"/>
      <c r="H602" s="1"/>
      <c r="I602" s="1"/>
      <c r="J602" s="1"/>
      <c r="K602" s="1">
        <v>0.876271212727604</v>
      </c>
      <c r="L602" s="1"/>
      <c r="M602" s="1"/>
      <c r="N602" s="1"/>
      <c r="O602" s="1">
        <v>0.62352465178422301</v>
      </c>
      <c r="P602" s="1">
        <v>0.75704317828315604</v>
      </c>
      <c r="Q602" s="1">
        <v>0.38468924780852898</v>
      </c>
      <c r="R602" s="1"/>
      <c r="S602" s="1"/>
      <c r="T602" s="1"/>
      <c r="U602" s="1"/>
      <c r="V602" s="1"/>
      <c r="W602" s="1"/>
      <c r="X602" s="1"/>
      <c r="Y602" s="1"/>
      <c r="Z602" s="1"/>
      <c r="AA602" s="1"/>
    </row>
    <row r="603" spans="1:27" x14ac:dyDescent="0.2">
      <c r="A603" s="1">
        <v>0.42928013251003599</v>
      </c>
      <c r="B603" s="1"/>
      <c r="C603" s="1"/>
      <c r="D603" s="1"/>
      <c r="E603" s="1"/>
      <c r="F603" s="1"/>
      <c r="G603" s="1"/>
      <c r="H603" s="1"/>
      <c r="I603" s="1"/>
      <c r="J603" s="1"/>
      <c r="K603" s="1">
        <v>1.0262555052365501</v>
      </c>
      <c r="L603" s="1"/>
      <c r="M603" s="1"/>
      <c r="N603" s="1"/>
      <c r="O603" s="1">
        <v>1.02756338411504</v>
      </c>
      <c r="P603" s="1">
        <v>0.33611955794366899</v>
      </c>
      <c r="Q603" s="1">
        <v>0.28845327939981003</v>
      </c>
      <c r="R603" s="1"/>
      <c r="S603" s="1"/>
      <c r="T603" s="1"/>
      <c r="U603" s="1"/>
      <c r="V603" s="1"/>
      <c r="W603" s="1"/>
      <c r="X603" s="1"/>
      <c r="Y603" s="1"/>
      <c r="Z603" s="1"/>
      <c r="AA603" s="1"/>
    </row>
    <row r="604" spans="1:27" x14ac:dyDescent="0.2">
      <c r="A604" s="1">
        <v>0.30477828551977698</v>
      </c>
      <c r="B604" s="1"/>
      <c r="C604" s="1"/>
      <c r="D604" s="1"/>
      <c r="E604" s="1"/>
      <c r="F604" s="1"/>
      <c r="G604" s="1"/>
      <c r="H604" s="1"/>
      <c r="I604" s="1"/>
      <c r="J604" s="1"/>
      <c r="K604" s="1">
        <v>3.8292121752484899E-2</v>
      </c>
      <c r="L604" s="1"/>
      <c r="M604" s="1"/>
      <c r="N604" s="1"/>
      <c r="O604" s="1">
        <v>0.35322802049370999</v>
      </c>
      <c r="P604" s="1">
        <v>1.23200424582747</v>
      </c>
      <c r="Q604" s="1">
        <v>0.310336262055115</v>
      </c>
      <c r="R604" s="1"/>
      <c r="S604" s="1"/>
      <c r="T604" s="1"/>
      <c r="U604" s="1"/>
      <c r="V604" s="1"/>
      <c r="W604" s="1"/>
      <c r="X604" s="1"/>
      <c r="Y604" s="1"/>
      <c r="Z604" s="1"/>
      <c r="AA604" s="1"/>
    </row>
    <row r="605" spans="1:27" x14ac:dyDescent="0.2">
      <c r="A605" s="1">
        <v>0.60663508448855097</v>
      </c>
      <c r="B605" s="1"/>
      <c r="C605" s="1"/>
      <c r="D605" s="1"/>
      <c r="E605" s="1"/>
      <c r="F605" s="1"/>
      <c r="G605" s="1"/>
      <c r="H605" s="1"/>
      <c r="I605" s="1"/>
      <c r="J605" s="1"/>
      <c r="K605" s="1">
        <v>1.4107115834224799</v>
      </c>
      <c r="L605" s="1"/>
      <c r="M605" s="1"/>
      <c r="N605" s="1"/>
      <c r="O605" s="1">
        <v>0.633936588336939</v>
      </c>
      <c r="P605" s="1">
        <v>5.3018557429883498E-2</v>
      </c>
      <c r="Q605" s="1">
        <v>5.78852568108476E-2</v>
      </c>
      <c r="R605" s="1"/>
      <c r="S605" s="1"/>
      <c r="T605" s="1"/>
      <c r="U605" s="1"/>
      <c r="V605" s="1"/>
      <c r="W605" s="1"/>
      <c r="X605" s="1"/>
      <c r="Y605" s="1"/>
      <c r="Z605" s="1"/>
      <c r="AA605" s="1"/>
    </row>
    <row r="606" spans="1:27" x14ac:dyDescent="0.2">
      <c r="A606" s="1">
        <v>0.37097500705778202</v>
      </c>
      <c r="B606" s="1"/>
      <c r="C606" s="1"/>
      <c r="D606" s="1"/>
      <c r="E606" s="1"/>
      <c r="F606" s="1"/>
      <c r="G606" s="1"/>
      <c r="H606" s="1"/>
      <c r="I606" s="1"/>
      <c r="J606" s="1"/>
      <c r="K606" s="1">
        <v>1.0220839637308901</v>
      </c>
      <c r="L606" s="1"/>
      <c r="M606" s="1"/>
      <c r="N606" s="1"/>
      <c r="O606" s="1">
        <v>0.709698783707297</v>
      </c>
      <c r="P606" s="1">
        <v>0.50944611002260198</v>
      </c>
      <c r="Q606" s="1">
        <v>0.33126800167689702</v>
      </c>
      <c r="R606" s="1"/>
      <c r="S606" s="1"/>
      <c r="T606" s="1"/>
      <c r="U606" s="1"/>
      <c r="V606" s="1"/>
      <c r="W606" s="1"/>
      <c r="X606" s="1"/>
      <c r="Y606" s="1"/>
      <c r="Z606" s="1"/>
      <c r="AA606" s="1"/>
    </row>
    <row r="607" spans="1:27" x14ac:dyDescent="0.2">
      <c r="A607" s="1">
        <v>1.646866933036</v>
      </c>
      <c r="B607" s="1"/>
      <c r="C607" s="1"/>
      <c r="D607" s="1"/>
      <c r="E607" s="1"/>
      <c r="F607" s="1"/>
      <c r="G607" s="1"/>
      <c r="H607" s="1"/>
      <c r="I607" s="1"/>
      <c r="J607" s="1"/>
      <c r="K607" s="1">
        <v>0.43142372065050599</v>
      </c>
      <c r="L607" s="1"/>
      <c r="M607" s="1"/>
      <c r="N607" s="1"/>
      <c r="O607" s="1">
        <v>0.71163722547264197</v>
      </c>
      <c r="P607" s="1">
        <v>1.8023087154813</v>
      </c>
      <c r="Q607" s="1">
        <v>0.25792483264273303</v>
      </c>
      <c r="R607" s="1"/>
      <c r="S607" s="1"/>
      <c r="T607" s="1"/>
      <c r="U607" s="1"/>
      <c r="V607" s="1"/>
      <c r="W607" s="1"/>
      <c r="X607" s="1"/>
      <c r="Y607" s="1"/>
      <c r="Z607" s="1"/>
      <c r="AA607" s="1"/>
    </row>
    <row r="608" spans="1:27" x14ac:dyDescent="0.2">
      <c r="A608" s="1">
        <v>1.82325749162047</v>
      </c>
      <c r="B608" s="1"/>
      <c r="C608" s="1"/>
      <c r="D608" s="1"/>
      <c r="E608" s="1"/>
      <c r="F608" s="1"/>
      <c r="G608" s="1"/>
      <c r="H608" s="1"/>
      <c r="I608" s="1"/>
      <c r="J608" s="1"/>
      <c r="K608" s="1">
        <v>0.53630578866888701</v>
      </c>
      <c r="L608" s="1"/>
      <c r="M608" s="1"/>
      <c r="N608" s="1"/>
      <c r="O608" s="1">
        <v>1.0658552661446099</v>
      </c>
      <c r="P608" s="1">
        <v>0.35502461520360701</v>
      </c>
      <c r="Q608" s="1">
        <v>0.90282133192767799</v>
      </c>
      <c r="R608" s="1"/>
      <c r="S608" s="1"/>
      <c r="T608" s="1"/>
      <c r="U608" s="1"/>
      <c r="V608" s="1"/>
      <c r="W608" s="1"/>
      <c r="X608" s="1"/>
      <c r="Y608" s="1"/>
      <c r="Z608" s="1"/>
      <c r="AA608" s="1"/>
    </row>
    <row r="609" spans="1:27" x14ac:dyDescent="0.2">
      <c r="A609" s="1">
        <v>0.596910182403662</v>
      </c>
      <c r="B609" s="1"/>
      <c r="C609" s="1"/>
      <c r="D609" s="1"/>
      <c r="E609" s="1"/>
      <c r="F609" s="1"/>
      <c r="G609" s="1"/>
      <c r="H609" s="1"/>
      <c r="I609" s="1"/>
      <c r="J609" s="1"/>
      <c r="K609" s="1">
        <v>0.30162013972781698</v>
      </c>
      <c r="L609" s="1"/>
      <c r="M609" s="1"/>
      <c r="N609" s="1"/>
      <c r="O609" s="1">
        <v>1.1918497905512</v>
      </c>
      <c r="P609" s="1">
        <v>0.44728431580163502</v>
      </c>
      <c r="Q609" s="1">
        <v>0.45403364524330703</v>
      </c>
      <c r="R609" s="1"/>
      <c r="S609" s="1"/>
      <c r="T609" s="1"/>
      <c r="U609" s="1"/>
      <c r="V609" s="1"/>
      <c r="W609" s="1"/>
      <c r="X609" s="1"/>
      <c r="Y609" s="1"/>
      <c r="Z609" s="1"/>
      <c r="AA609" s="1"/>
    </row>
    <row r="610" spans="1:27" x14ac:dyDescent="0.2">
      <c r="A610" s="1">
        <v>0.70895571640071198</v>
      </c>
      <c r="B610" s="1"/>
      <c r="C610" s="1"/>
      <c r="D610" s="1"/>
      <c r="E610" s="1"/>
      <c r="F610" s="1"/>
      <c r="G610" s="1"/>
      <c r="H610" s="1"/>
      <c r="I610" s="1"/>
      <c r="J610" s="1"/>
      <c r="K610" s="1">
        <v>0.75930848417563301</v>
      </c>
      <c r="L610" s="1"/>
      <c r="M610" s="1"/>
      <c r="N610" s="1"/>
      <c r="O610" s="1">
        <v>0.58317234427534403</v>
      </c>
      <c r="P610" s="1">
        <v>9.3284952782029903E-2</v>
      </c>
      <c r="Q610" s="1">
        <v>0.40683035813256802</v>
      </c>
      <c r="R610" s="1"/>
      <c r="S610" s="1"/>
      <c r="T610" s="1"/>
      <c r="U610" s="1"/>
      <c r="V610" s="1"/>
      <c r="W610" s="1"/>
      <c r="X610" s="1"/>
      <c r="Y610" s="1"/>
      <c r="Z610" s="1"/>
      <c r="AA610" s="1"/>
    </row>
    <row r="611" spans="1:27" x14ac:dyDescent="0.2">
      <c r="A611" s="1">
        <v>0.257888874301829</v>
      </c>
      <c r="B611" s="1"/>
      <c r="C611" s="1"/>
      <c r="D611" s="1"/>
      <c r="E611" s="1"/>
      <c r="F611" s="1"/>
      <c r="G611" s="1"/>
      <c r="H611" s="1"/>
      <c r="I611" s="1"/>
      <c r="J611" s="1"/>
      <c r="K611" s="1">
        <v>0.72350073136120796</v>
      </c>
      <c r="L611" s="1"/>
      <c r="M611" s="1"/>
      <c r="N611" s="1"/>
      <c r="O611" s="1">
        <v>1.00938061582341</v>
      </c>
      <c r="P611" s="1">
        <v>9.3750531639282195E-2</v>
      </c>
      <c r="Q611" s="1">
        <v>0.19547813180487</v>
      </c>
      <c r="R611" s="1"/>
      <c r="S611" s="1"/>
      <c r="T611" s="1"/>
      <c r="U611" s="1"/>
      <c r="V611" s="1"/>
      <c r="W611" s="1"/>
      <c r="X611" s="1"/>
      <c r="Y611" s="1"/>
      <c r="Z611" s="1"/>
      <c r="AA611" s="1"/>
    </row>
    <row r="612" spans="1:27" x14ac:dyDescent="0.2">
      <c r="A612" s="1">
        <v>0.29988652477070299</v>
      </c>
      <c r="B612" s="1"/>
      <c r="C612" s="1"/>
      <c r="D612" s="1"/>
      <c r="E612" s="1"/>
      <c r="F612" s="1"/>
      <c r="G612" s="1"/>
      <c r="H612" s="1"/>
      <c r="I612" s="1"/>
      <c r="J612" s="1"/>
      <c r="K612" s="1">
        <v>0.50104056161142996</v>
      </c>
      <c r="L612" s="1"/>
      <c r="M612" s="1"/>
      <c r="N612" s="1"/>
      <c r="O612" s="1">
        <v>1.2499639093055399</v>
      </c>
      <c r="P612" s="1">
        <v>8.9314972661341696E-2</v>
      </c>
      <c r="Q612" s="1">
        <v>3.4884943963873698</v>
      </c>
      <c r="R612" s="1"/>
      <c r="S612" s="1"/>
      <c r="T612" s="1"/>
      <c r="U612" s="1"/>
      <c r="V612" s="1"/>
      <c r="W612" s="1"/>
      <c r="X612" s="1"/>
      <c r="Y612" s="1"/>
      <c r="Z612" s="1"/>
      <c r="AA612" s="1"/>
    </row>
    <row r="613" spans="1:27" x14ac:dyDescent="0.2">
      <c r="A613" s="1">
        <v>0.42906506255112198</v>
      </c>
      <c r="B613" s="1"/>
      <c r="C613" s="1"/>
      <c r="D613" s="1"/>
      <c r="E613" s="1"/>
      <c r="F613" s="1"/>
      <c r="G613" s="1"/>
      <c r="H613" s="1"/>
      <c r="I613" s="1"/>
      <c r="J613" s="1"/>
      <c r="K613" s="1">
        <v>0.949460904168686</v>
      </c>
      <c r="L613" s="1"/>
      <c r="M613" s="1"/>
      <c r="N613" s="1"/>
      <c r="O613" s="1">
        <v>1.02054542051055</v>
      </c>
      <c r="P613" s="1">
        <v>0.38807783929230899</v>
      </c>
      <c r="Q613" s="1">
        <v>0.22422706096726699</v>
      </c>
      <c r="R613" s="1"/>
      <c r="S613" s="1"/>
      <c r="T613" s="1"/>
      <c r="U613" s="1"/>
      <c r="V613" s="1"/>
      <c r="W613" s="1"/>
      <c r="X613" s="1"/>
      <c r="Y613" s="1"/>
      <c r="Z613" s="1"/>
      <c r="AA613" s="1"/>
    </row>
    <row r="614" spans="1:27" x14ac:dyDescent="0.2">
      <c r="A614" s="1">
        <v>0.88370564282120501</v>
      </c>
      <c r="B614" s="1"/>
      <c r="C614" s="1"/>
      <c r="D614" s="1"/>
      <c r="E614" s="1"/>
      <c r="F614" s="1"/>
      <c r="G614" s="1"/>
      <c r="H614" s="1"/>
      <c r="I614" s="1"/>
      <c r="J614" s="1"/>
      <c r="K614" s="1">
        <v>0.63142978389192095</v>
      </c>
      <c r="L614" s="1"/>
      <c r="M614" s="1"/>
      <c r="N614" s="1"/>
      <c r="O614" s="1">
        <v>0.45806806015337298</v>
      </c>
      <c r="P614" s="1">
        <v>1.6636889692215699</v>
      </c>
      <c r="Q614" s="1">
        <v>0.23781000427832399</v>
      </c>
      <c r="R614" s="1"/>
      <c r="S614" s="1"/>
      <c r="T614" s="1"/>
      <c r="U614" s="1"/>
      <c r="V614" s="1"/>
      <c r="W614" s="1"/>
      <c r="X614" s="1"/>
      <c r="Y614" s="1"/>
      <c r="Z614" s="1"/>
      <c r="AA614" s="1"/>
    </row>
    <row r="615" spans="1:27" x14ac:dyDescent="0.2">
      <c r="A615" s="1">
        <v>0.46773541890285297</v>
      </c>
      <c r="B615" s="1"/>
      <c r="C615" s="1"/>
      <c r="D615" s="1"/>
      <c r="E615" s="1"/>
      <c r="F615" s="1"/>
      <c r="G615" s="1"/>
      <c r="H615" s="1"/>
      <c r="I615" s="1"/>
      <c r="J615" s="1"/>
      <c r="K615" s="1">
        <v>0.58128078281778695</v>
      </c>
      <c r="L615" s="1"/>
      <c r="M615" s="1"/>
      <c r="N615" s="1"/>
      <c r="O615" s="1">
        <v>1.3920656381185801</v>
      </c>
      <c r="P615" s="1">
        <v>1.08029177515868</v>
      </c>
      <c r="Q615" s="1">
        <v>0.17200270323507699</v>
      </c>
      <c r="R615" s="1"/>
      <c r="S615" s="1"/>
      <c r="T615" s="1"/>
      <c r="U615" s="1"/>
      <c r="V615" s="1"/>
      <c r="W615" s="1"/>
      <c r="X615" s="1"/>
      <c r="Y615" s="1"/>
      <c r="Z615" s="1"/>
      <c r="AA615" s="1"/>
    </row>
    <row r="616" spans="1:27" x14ac:dyDescent="0.2">
      <c r="A616" s="1">
        <v>1.7032476577709501</v>
      </c>
      <c r="B616" s="1"/>
      <c r="C616" s="1"/>
      <c r="D616" s="1"/>
      <c r="E616" s="1"/>
      <c r="F616" s="1"/>
      <c r="G616" s="1"/>
      <c r="H616" s="1"/>
      <c r="I616" s="1"/>
      <c r="J616" s="1"/>
      <c r="K616" s="1">
        <v>0.90298907255846195</v>
      </c>
      <c r="L616" s="1"/>
      <c r="M616" s="1"/>
      <c r="N616" s="1"/>
      <c r="O616" s="1">
        <v>0.92542974626655405</v>
      </c>
      <c r="P616" s="1">
        <v>0.335199940061635</v>
      </c>
      <c r="Q616" s="1">
        <v>0.33392468659036301</v>
      </c>
      <c r="R616" s="1"/>
      <c r="S616" s="1"/>
      <c r="T616" s="1"/>
      <c r="U616" s="1"/>
      <c r="V616" s="1"/>
      <c r="W616" s="1"/>
      <c r="X616" s="1"/>
      <c r="Y616" s="1"/>
      <c r="Z616" s="1"/>
      <c r="AA616" s="1"/>
    </row>
    <row r="617" spans="1:27" x14ac:dyDescent="0.2">
      <c r="A617" s="1">
        <v>0.39266947359846299</v>
      </c>
      <c r="B617" s="1"/>
      <c r="C617" s="1"/>
      <c r="D617" s="1"/>
      <c r="E617" s="1"/>
      <c r="F617" s="1"/>
      <c r="G617" s="1"/>
      <c r="H617" s="1"/>
      <c r="I617" s="1"/>
      <c r="J617" s="1"/>
      <c r="K617" s="1">
        <v>0.52612071051743803</v>
      </c>
      <c r="L617" s="1"/>
      <c r="M617" s="1"/>
      <c r="N617" s="1"/>
      <c r="O617" s="1">
        <v>0.94717243216434999</v>
      </c>
      <c r="P617" s="1">
        <v>1.05194607858538</v>
      </c>
      <c r="Q617" s="1">
        <v>0.32830137220218297</v>
      </c>
      <c r="R617" s="1"/>
      <c r="S617" s="1"/>
      <c r="T617" s="1"/>
      <c r="U617" s="1"/>
      <c r="V617" s="1"/>
      <c r="W617" s="1"/>
      <c r="X617" s="1"/>
      <c r="Y617" s="1"/>
      <c r="Z617" s="1"/>
      <c r="AA617" s="1"/>
    </row>
    <row r="618" spans="1:27" x14ac:dyDescent="0.2">
      <c r="A618" s="1">
        <v>0.993437288163037</v>
      </c>
      <c r="B618" s="1"/>
      <c r="C618" s="1"/>
      <c r="D618" s="1"/>
      <c r="E618" s="1"/>
      <c r="F618" s="1"/>
      <c r="G618" s="1"/>
      <c r="H618" s="1"/>
      <c r="I618" s="1"/>
      <c r="J618" s="1"/>
      <c r="K618" s="1">
        <v>0.48333654932130199</v>
      </c>
      <c r="L618" s="1"/>
      <c r="M618" s="1"/>
      <c r="N618" s="1"/>
      <c r="O618" s="1">
        <v>1.0002332859757901</v>
      </c>
      <c r="P618" s="1">
        <v>6.24434335180215E-2</v>
      </c>
      <c r="Q618" s="1">
        <v>0.28421712170459801</v>
      </c>
      <c r="R618" s="1"/>
      <c r="S618" s="1"/>
      <c r="T618" s="1"/>
      <c r="U618" s="1"/>
      <c r="V618" s="1"/>
      <c r="W618" s="1"/>
      <c r="X618" s="1"/>
      <c r="Y618" s="1"/>
      <c r="Z618" s="1"/>
      <c r="AA618" s="1"/>
    </row>
    <row r="619" spans="1:27" x14ac:dyDescent="0.2">
      <c r="A619" s="1">
        <v>0.28045793655179901</v>
      </c>
      <c r="B619" s="1"/>
      <c r="C619" s="1"/>
      <c r="D619" s="1"/>
      <c r="E619" s="1"/>
      <c r="F619" s="1"/>
      <c r="G619" s="1"/>
      <c r="H619" s="1"/>
      <c r="I619" s="1"/>
      <c r="J619" s="1"/>
      <c r="K619" s="1">
        <v>0.86136960554528397</v>
      </c>
      <c r="L619" s="1"/>
      <c r="M619" s="1"/>
      <c r="N619" s="1"/>
      <c r="O619" s="1">
        <v>0.84306564190698896</v>
      </c>
      <c r="P619" s="1">
        <v>5.78528802018837E-2</v>
      </c>
      <c r="Q619" s="1">
        <v>6.5918562892175306E-2</v>
      </c>
      <c r="R619" s="1"/>
      <c r="S619" s="1"/>
      <c r="T619" s="1"/>
      <c r="U619" s="1"/>
      <c r="V619" s="1"/>
      <c r="W619" s="1"/>
      <c r="X619" s="1"/>
      <c r="Y619" s="1"/>
      <c r="Z619" s="1"/>
      <c r="AA619" s="1"/>
    </row>
    <row r="620" spans="1:27" x14ac:dyDescent="0.2">
      <c r="A620" s="1">
        <v>0.40576835216808699</v>
      </c>
      <c r="B620" s="1"/>
      <c r="C620" s="1"/>
      <c r="D620" s="1"/>
      <c r="E620" s="1"/>
      <c r="F620" s="1"/>
      <c r="G620" s="1"/>
      <c r="H620" s="1"/>
      <c r="I620" s="1"/>
      <c r="J620" s="1"/>
      <c r="K620" s="1">
        <v>1.22216225291471</v>
      </c>
      <c r="L620" s="1"/>
      <c r="M620" s="1"/>
      <c r="N620" s="1"/>
      <c r="O620" s="1">
        <v>0.88486794250130296</v>
      </c>
      <c r="P620" s="1">
        <v>0.10531434333658</v>
      </c>
      <c r="Q620" s="1">
        <v>0.70021213600784105</v>
      </c>
      <c r="R620" s="1"/>
      <c r="S620" s="1"/>
      <c r="T620" s="1"/>
      <c r="U620" s="1"/>
      <c r="V620" s="1"/>
      <c r="W620" s="1"/>
      <c r="X620" s="1"/>
      <c r="Y620" s="1"/>
      <c r="Z620" s="1"/>
      <c r="AA620" s="1"/>
    </row>
    <row r="621" spans="1:27" x14ac:dyDescent="0.2">
      <c r="A621" s="1">
        <v>1.3463011849491999</v>
      </c>
      <c r="B621" s="1"/>
      <c r="C621" s="1"/>
      <c r="D621" s="1"/>
      <c r="E621" s="1"/>
      <c r="F621" s="1"/>
      <c r="G621" s="1"/>
      <c r="H621" s="1"/>
      <c r="I621" s="1"/>
      <c r="J621" s="1"/>
      <c r="K621" s="1">
        <v>0.76078700067893601</v>
      </c>
      <c r="L621" s="1"/>
      <c r="M621" s="1"/>
      <c r="N621" s="1"/>
      <c r="O621" s="1">
        <v>0.670425016362452</v>
      </c>
      <c r="P621" s="1">
        <v>0.62395804530003796</v>
      </c>
      <c r="Q621" s="1">
        <v>1.0735058067782799</v>
      </c>
      <c r="R621" s="1"/>
      <c r="S621" s="1"/>
      <c r="T621" s="1"/>
      <c r="U621" s="1"/>
      <c r="V621" s="1"/>
      <c r="W621" s="1"/>
      <c r="X621" s="1"/>
      <c r="Y621" s="1"/>
      <c r="Z621" s="1"/>
      <c r="AA621" s="1"/>
    </row>
    <row r="622" spans="1:27" x14ac:dyDescent="0.2">
      <c r="A622" s="1">
        <v>0.23219525568378199</v>
      </c>
      <c r="B622" s="1"/>
      <c r="C622" s="1"/>
      <c r="D622" s="1"/>
      <c r="E622" s="1"/>
      <c r="F622" s="1"/>
      <c r="G622" s="1"/>
      <c r="H622" s="1"/>
      <c r="I622" s="1"/>
      <c r="J622" s="1"/>
      <c r="K622" s="1">
        <v>0.22379654523596301</v>
      </c>
      <c r="L622" s="1"/>
      <c r="M622" s="1"/>
      <c r="N622" s="1"/>
      <c r="O622" s="1">
        <v>1.36335581178665</v>
      </c>
      <c r="P622" s="1">
        <v>9.7767978967167296E-2</v>
      </c>
      <c r="Q622" s="1">
        <v>0.70572383512603298</v>
      </c>
      <c r="R622" s="1"/>
      <c r="S622" s="1"/>
      <c r="T622" s="1"/>
      <c r="U622" s="1"/>
      <c r="V622" s="1"/>
      <c r="W622" s="1"/>
      <c r="X622" s="1"/>
      <c r="Y622" s="1"/>
      <c r="Z622" s="1"/>
      <c r="AA622" s="1"/>
    </row>
    <row r="623" spans="1:27" x14ac:dyDescent="0.2">
      <c r="A623" s="1">
        <v>0.80554023490921001</v>
      </c>
      <c r="B623" s="1"/>
      <c r="C623" s="1"/>
      <c r="D623" s="1"/>
      <c r="E623" s="1"/>
      <c r="F623" s="1"/>
      <c r="G623" s="1"/>
      <c r="H623" s="1"/>
      <c r="I623" s="1"/>
      <c r="J623" s="1"/>
      <c r="K623" s="1">
        <v>1.0463961509325901</v>
      </c>
      <c r="L623" s="1"/>
      <c r="M623" s="1"/>
      <c r="N623" s="1"/>
      <c r="O623" s="1">
        <v>1.28465525969286</v>
      </c>
      <c r="P623" s="1">
        <v>0.626978203730026</v>
      </c>
      <c r="Q623" s="1">
        <v>1.2124007235246901</v>
      </c>
      <c r="R623" s="1"/>
      <c r="S623" s="1"/>
      <c r="T623" s="1"/>
      <c r="U623" s="1"/>
      <c r="V623" s="1"/>
      <c r="W623" s="1"/>
      <c r="X623" s="1"/>
      <c r="Y623" s="1"/>
      <c r="Z623" s="1"/>
      <c r="AA623" s="1"/>
    </row>
    <row r="624" spans="1:27" x14ac:dyDescent="0.2">
      <c r="A624" s="1">
        <v>0.76063583803919299</v>
      </c>
      <c r="B624" s="1"/>
      <c r="C624" s="1"/>
      <c r="D624" s="1"/>
      <c r="E624" s="1"/>
      <c r="F624" s="1"/>
      <c r="G624" s="1"/>
      <c r="H624" s="1"/>
      <c r="I624" s="1"/>
      <c r="J624" s="1"/>
      <c r="K624" s="1">
        <v>0.44019399751271598</v>
      </c>
      <c r="L624" s="1"/>
      <c r="M624" s="1"/>
      <c r="N624" s="1"/>
      <c r="O624" s="1">
        <v>0.16534455847003501</v>
      </c>
      <c r="P624" s="1">
        <v>0.36066787142929901</v>
      </c>
      <c r="Q624" s="1">
        <v>0.12395225616314701</v>
      </c>
      <c r="R624" s="1"/>
      <c r="S624" s="1"/>
      <c r="T624" s="1"/>
      <c r="U624" s="1"/>
      <c r="V624" s="1"/>
      <c r="W624" s="1"/>
      <c r="X624" s="1"/>
      <c r="Y624" s="1"/>
      <c r="Z624" s="1"/>
      <c r="AA624" s="1"/>
    </row>
    <row r="625" spans="1:27" x14ac:dyDescent="0.2">
      <c r="A625" s="1">
        <v>0.44033132167383399</v>
      </c>
      <c r="B625" s="1"/>
      <c r="C625" s="1"/>
      <c r="D625" s="1"/>
      <c r="E625" s="1"/>
      <c r="F625" s="1"/>
      <c r="G625" s="1"/>
      <c r="H625" s="1"/>
      <c r="I625" s="1"/>
      <c r="J625" s="1"/>
      <c r="K625" s="1">
        <v>0.88892110761417098</v>
      </c>
      <c r="L625" s="1"/>
      <c r="M625" s="1"/>
      <c r="N625" s="1"/>
      <c r="O625" s="1">
        <v>0.71531162315712105</v>
      </c>
      <c r="P625" s="1">
        <v>0.64463815512730605</v>
      </c>
      <c r="Q625" s="1">
        <v>0.18843663237219499</v>
      </c>
      <c r="R625" s="1"/>
      <c r="S625" s="1"/>
      <c r="T625" s="1"/>
      <c r="U625" s="1"/>
      <c r="V625" s="1"/>
      <c r="W625" s="1"/>
      <c r="X625" s="1"/>
      <c r="Y625" s="1"/>
      <c r="Z625" s="1"/>
      <c r="AA625" s="1"/>
    </row>
    <row r="626" spans="1:27" x14ac:dyDescent="0.2">
      <c r="A626" s="1">
        <v>0.79387390970917704</v>
      </c>
      <c r="B626" s="1"/>
      <c r="C626" s="1"/>
      <c r="D626" s="1"/>
      <c r="E626" s="1"/>
      <c r="F626" s="1"/>
      <c r="G626" s="1"/>
      <c r="H626" s="1"/>
      <c r="I626" s="1"/>
      <c r="J626" s="1"/>
      <c r="K626" s="1">
        <v>0.169636764374929</v>
      </c>
      <c r="L626" s="1"/>
      <c r="M626" s="1"/>
      <c r="N626" s="1"/>
      <c r="O626" s="1">
        <v>1.08492980504924</v>
      </c>
      <c r="P626" s="1">
        <v>0.60370089765118495</v>
      </c>
      <c r="Q626" s="1">
        <v>0.77717556395245202</v>
      </c>
      <c r="R626" s="1"/>
      <c r="S626" s="1"/>
      <c r="T626" s="1"/>
      <c r="U626" s="1"/>
      <c r="V626" s="1"/>
      <c r="W626" s="1"/>
      <c r="X626" s="1"/>
      <c r="Y626" s="1"/>
      <c r="Z626" s="1"/>
      <c r="AA626" s="1"/>
    </row>
    <row r="627" spans="1:27" x14ac:dyDescent="0.2">
      <c r="A627" s="1">
        <v>0.31245922890043298</v>
      </c>
      <c r="B627" s="1"/>
      <c r="C627" s="1"/>
      <c r="D627" s="1"/>
      <c r="E627" s="1"/>
      <c r="F627" s="1"/>
      <c r="G627" s="1"/>
      <c r="H627" s="1"/>
      <c r="I627" s="1"/>
      <c r="J627" s="1"/>
      <c r="K627" s="1">
        <v>0.54311168711581004</v>
      </c>
      <c r="L627" s="1"/>
      <c r="M627" s="1"/>
      <c r="N627" s="1"/>
      <c r="O627" s="1">
        <v>0.63286301188389904</v>
      </c>
      <c r="P627" s="1">
        <v>1.1584824121250601</v>
      </c>
      <c r="Q627" s="1">
        <v>0.66479265137716403</v>
      </c>
      <c r="R627" s="1"/>
      <c r="S627" s="1"/>
      <c r="T627" s="1"/>
      <c r="U627" s="1"/>
      <c r="V627" s="1"/>
      <c r="W627" s="1"/>
      <c r="X627" s="1"/>
      <c r="Y627" s="1"/>
      <c r="Z627" s="1"/>
      <c r="AA627" s="1"/>
    </row>
    <row r="628" spans="1:27" x14ac:dyDescent="0.2">
      <c r="A628" s="1">
        <v>1.4743869619227301</v>
      </c>
      <c r="B628" s="1"/>
      <c r="C628" s="1"/>
      <c r="D628" s="1"/>
      <c r="E628" s="1"/>
      <c r="F628" s="1"/>
      <c r="G628" s="1"/>
      <c r="H628" s="1"/>
      <c r="I628" s="1"/>
      <c r="J628" s="1"/>
      <c r="K628" s="1">
        <v>0.69610462428462105</v>
      </c>
      <c r="L628" s="1"/>
      <c r="M628" s="1"/>
      <c r="N628" s="1"/>
      <c r="O628" s="1">
        <v>1.06228795018108</v>
      </c>
      <c r="P628" s="1">
        <v>0.88379109858982197</v>
      </c>
      <c r="Q628" s="1">
        <v>4.9361753411323803E-2</v>
      </c>
      <c r="R628" s="1"/>
      <c r="S628" s="1"/>
      <c r="T628" s="1"/>
      <c r="U628" s="1"/>
      <c r="V628" s="1"/>
      <c r="W628" s="1"/>
      <c r="X628" s="1"/>
      <c r="Y628" s="1"/>
      <c r="Z628" s="1"/>
      <c r="AA628" s="1"/>
    </row>
    <row r="629" spans="1:27" x14ac:dyDescent="0.2">
      <c r="A629" s="1">
        <v>0.26385344360195001</v>
      </c>
      <c r="B629" s="1"/>
      <c r="C629" s="1"/>
      <c r="D629" s="1"/>
      <c r="E629" s="1"/>
      <c r="F629" s="1"/>
      <c r="G629" s="1"/>
      <c r="H629" s="1"/>
      <c r="I629" s="1"/>
      <c r="J629" s="1"/>
      <c r="K629" s="1">
        <v>0.352763776935486</v>
      </c>
      <c r="L629" s="1"/>
      <c r="M629" s="1"/>
      <c r="N629" s="1"/>
      <c r="O629" s="1">
        <v>0.67209030309138795</v>
      </c>
      <c r="P629" s="1">
        <v>1.4583288904974301</v>
      </c>
      <c r="Q629" s="1">
        <v>0.59544679309933402</v>
      </c>
      <c r="R629" s="1"/>
      <c r="S629" s="1"/>
      <c r="T629" s="1"/>
      <c r="U629" s="1"/>
      <c r="V629" s="1"/>
      <c r="W629" s="1"/>
      <c r="X629" s="1"/>
      <c r="Y629" s="1"/>
      <c r="Z629" s="1"/>
      <c r="AA629" s="1"/>
    </row>
    <row r="630" spans="1:27" x14ac:dyDescent="0.2">
      <c r="A630" s="1">
        <v>0.69850024026381397</v>
      </c>
      <c r="B630" s="1"/>
      <c r="C630" s="1"/>
      <c r="D630" s="1"/>
      <c r="E630" s="1"/>
      <c r="F630" s="1"/>
      <c r="G630" s="1"/>
      <c r="H630" s="1"/>
      <c r="I630" s="1"/>
      <c r="J630" s="1"/>
      <c r="K630" s="1">
        <v>0.47731327194554202</v>
      </c>
      <c r="L630" s="1"/>
      <c r="M630" s="1"/>
      <c r="N630" s="1"/>
      <c r="O630" s="1">
        <v>0.95674990718216901</v>
      </c>
      <c r="P630" s="1">
        <v>0.81127830446627203</v>
      </c>
      <c r="Q630" s="1">
        <v>0.51285097988211903</v>
      </c>
      <c r="R630" s="1"/>
      <c r="S630" s="1"/>
      <c r="T630" s="1"/>
      <c r="U630" s="1"/>
      <c r="V630" s="1"/>
      <c r="W630" s="1"/>
      <c r="X630" s="1"/>
      <c r="Y630" s="1"/>
      <c r="Z630" s="1"/>
      <c r="AA630" s="1"/>
    </row>
    <row r="631" spans="1:27" x14ac:dyDescent="0.2">
      <c r="A631" s="1">
        <v>0.25894184279055799</v>
      </c>
      <c r="B631" s="1"/>
      <c r="C631" s="1"/>
      <c r="D631" s="1"/>
      <c r="E631" s="1"/>
      <c r="F631" s="1"/>
      <c r="G631" s="1"/>
      <c r="H631" s="1"/>
      <c r="I631" s="1"/>
      <c r="J631" s="1"/>
      <c r="K631" s="1">
        <v>0.90123462182489</v>
      </c>
      <c r="L631" s="1"/>
      <c r="M631" s="1"/>
      <c r="N631" s="1"/>
      <c r="O631" s="1">
        <v>0.59409113646406198</v>
      </c>
      <c r="P631" s="1">
        <v>0.84272190343007503</v>
      </c>
      <c r="Q631" s="1">
        <v>4.6861629273692099E-3</v>
      </c>
      <c r="R631" s="1"/>
      <c r="S631" s="1"/>
      <c r="T631" s="1"/>
      <c r="U631" s="1"/>
      <c r="V631" s="1"/>
      <c r="W631" s="1"/>
      <c r="X631" s="1"/>
      <c r="Y631" s="1"/>
      <c r="Z631" s="1"/>
      <c r="AA631" s="1"/>
    </row>
    <row r="632" spans="1:27" x14ac:dyDescent="0.2">
      <c r="A632" s="1">
        <v>0.41617832633874602</v>
      </c>
      <c r="B632" s="1"/>
      <c r="C632" s="1"/>
      <c r="D632" s="1"/>
      <c r="E632" s="1"/>
      <c r="F632" s="1"/>
      <c r="G632" s="1"/>
      <c r="H632" s="1"/>
      <c r="I632" s="1"/>
      <c r="J632" s="1"/>
      <c r="K632" s="1">
        <v>1.1439185180054401</v>
      </c>
      <c r="L632" s="1"/>
      <c r="M632" s="1"/>
      <c r="N632" s="1"/>
      <c r="O632" s="1">
        <v>0.50790042693792803</v>
      </c>
      <c r="P632" s="1">
        <v>0.62308100978463499</v>
      </c>
      <c r="Q632" s="1">
        <v>3.91557538751744E-2</v>
      </c>
      <c r="R632" s="1"/>
      <c r="S632" s="1"/>
      <c r="T632" s="1"/>
      <c r="U632" s="1"/>
      <c r="V632" s="1"/>
      <c r="W632" s="1"/>
      <c r="X632" s="1"/>
      <c r="Y632" s="1"/>
      <c r="Z632" s="1"/>
      <c r="AA632" s="1"/>
    </row>
    <row r="633" spans="1:27" x14ac:dyDescent="0.2">
      <c r="A633" s="1">
        <v>0.62009224904291105</v>
      </c>
      <c r="B633" s="1"/>
      <c r="C633" s="1"/>
      <c r="D633" s="1"/>
      <c r="E633" s="1"/>
      <c r="F633" s="1"/>
      <c r="G633" s="1"/>
      <c r="H633" s="1"/>
      <c r="I633" s="1"/>
      <c r="J633" s="1"/>
      <c r="K633" s="1">
        <v>0.39937838180275798</v>
      </c>
      <c r="L633" s="1"/>
      <c r="M633" s="1"/>
      <c r="N633" s="1"/>
      <c r="O633" s="1">
        <v>0.60091312221822601</v>
      </c>
      <c r="P633" s="1">
        <v>5.6317954714590501E-2</v>
      </c>
      <c r="Q633" s="1">
        <v>0.59728298783459799</v>
      </c>
      <c r="R633" s="1"/>
      <c r="S633" s="1"/>
      <c r="T633" s="1"/>
      <c r="U633" s="1"/>
      <c r="V633" s="1"/>
      <c r="W633" s="1"/>
      <c r="X633" s="1"/>
      <c r="Y633" s="1"/>
      <c r="Z633" s="1"/>
      <c r="AA633" s="1"/>
    </row>
    <row r="634" spans="1:27" x14ac:dyDescent="0.2">
      <c r="A634" s="1">
        <v>0.60293997435337099</v>
      </c>
      <c r="B634" s="1"/>
      <c r="C634" s="1"/>
      <c r="D634" s="1"/>
      <c r="E634" s="1"/>
      <c r="F634" s="1"/>
      <c r="G634" s="1"/>
      <c r="H634" s="1"/>
      <c r="I634" s="1"/>
      <c r="J634" s="1"/>
      <c r="K634" s="1">
        <v>0.63247377312195296</v>
      </c>
      <c r="L634" s="1"/>
      <c r="M634" s="1"/>
      <c r="N634" s="1"/>
      <c r="O634" s="1">
        <v>0.30221425037452598</v>
      </c>
      <c r="P634" s="1">
        <v>0.19840526651523299</v>
      </c>
      <c r="Q634" s="1">
        <v>0.664133460623611</v>
      </c>
      <c r="R634" s="1"/>
      <c r="S634" s="1"/>
      <c r="T634" s="1"/>
      <c r="U634" s="1"/>
      <c r="V634" s="1"/>
      <c r="W634" s="1"/>
      <c r="X634" s="1"/>
      <c r="Y634" s="1"/>
      <c r="Z634" s="1"/>
      <c r="AA634" s="1"/>
    </row>
    <row r="635" spans="1:27" x14ac:dyDescent="0.2">
      <c r="A635" s="1">
        <v>0.42621686562674799</v>
      </c>
      <c r="B635" s="1"/>
      <c r="C635" s="1"/>
      <c r="D635" s="1"/>
      <c r="E635" s="1"/>
      <c r="F635" s="1"/>
      <c r="G635" s="1"/>
      <c r="H635" s="1"/>
      <c r="I635" s="1"/>
      <c r="J635" s="1"/>
      <c r="K635" s="1">
        <v>0.83358215033517802</v>
      </c>
      <c r="L635" s="1"/>
      <c r="M635" s="1"/>
      <c r="N635" s="1"/>
      <c r="O635" s="1">
        <v>0.68614783071489605</v>
      </c>
      <c r="P635" s="1">
        <v>0.235584981511823</v>
      </c>
      <c r="Q635" s="1">
        <v>0.13158963580017599</v>
      </c>
      <c r="R635" s="1"/>
      <c r="S635" s="1"/>
      <c r="T635" s="1"/>
      <c r="U635" s="1"/>
      <c r="V635" s="1"/>
      <c r="W635" s="1"/>
      <c r="X635" s="1"/>
      <c r="Y635" s="1"/>
      <c r="Z635" s="1"/>
      <c r="AA635" s="1"/>
    </row>
    <row r="636" spans="1:27" x14ac:dyDescent="0.2">
      <c r="A636" s="1">
        <v>0.656582308616387</v>
      </c>
      <c r="B636" s="1"/>
      <c r="C636" s="1"/>
      <c r="D636" s="1"/>
      <c r="E636" s="1"/>
      <c r="F636" s="1"/>
      <c r="G636" s="1"/>
      <c r="H636" s="1"/>
      <c r="I636" s="1"/>
      <c r="J636" s="1"/>
      <c r="K636" s="1">
        <v>0.35852039144152598</v>
      </c>
      <c r="L636" s="1"/>
      <c r="M636" s="1"/>
      <c r="N636" s="1"/>
      <c r="O636" s="1">
        <v>0.55847223683407099</v>
      </c>
      <c r="P636" s="1">
        <v>0.31555011052702198</v>
      </c>
      <c r="Q636" s="1">
        <v>1.1706304109213499</v>
      </c>
      <c r="R636" s="1"/>
      <c r="S636" s="1"/>
      <c r="T636" s="1"/>
      <c r="U636" s="1"/>
      <c r="V636" s="1"/>
      <c r="W636" s="1"/>
      <c r="X636" s="1"/>
      <c r="Y636" s="1"/>
      <c r="Z636" s="1"/>
      <c r="AA636" s="1"/>
    </row>
    <row r="637" spans="1:27" x14ac:dyDescent="0.2">
      <c r="A637" s="1">
        <v>0.49119458296518598</v>
      </c>
      <c r="B637" s="1"/>
      <c r="C637" s="1"/>
      <c r="D637" s="1"/>
      <c r="E637" s="1"/>
      <c r="F637" s="1"/>
      <c r="G637" s="1"/>
      <c r="H637" s="1"/>
      <c r="I637" s="1"/>
      <c r="J637" s="1"/>
      <c r="K637" s="1">
        <v>0.99528074017707102</v>
      </c>
      <c r="L637" s="1"/>
      <c r="M637" s="1"/>
      <c r="N637" s="1"/>
      <c r="O637" s="1">
        <v>0.58137155851475897</v>
      </c>
      <c r="P637" s="1">
        <v>0.38193158081614897</v>
      </c>
      <c r="Q637" s="1">
        <v>0.316829511443812</v>
      </c>
      <c r="R637" s="1"/>
      <c r="S637" s="1"/>
      <c r="T637" s="1"/>
      <c r="U637" s="1"/>
      <c r="V637" s="1"/>
      <c r="W637" s="1"/>
      <c r="X637" s="1"/>
      <c r="Y637" s="1"/>
      <c r="Z637" s="1"/>
      <c r="AA637" s="1"/>
    </row>
    <row r="638" spans="1:27" x14ac:dyDescent="0.2">
      <c r="A638" s="1">
        <v>0.63700518758594604</v>
      </c>
      <c r="B638" s="1"/>
      <c r="C638" s="1"/>
      <c r="D638" s="1"/>
      <c r="E638" s="1"/>
      <c r="F638" s="1"/>
      <c r="G638" s="1"/>
      <c r="H638" s="1"/>
      <c r="I638" s="1"/>
      <c r="J638" s="1"/>
      <c r="K638" s="1">
        <v>0.295422118014526</v>
      </c>
      <c r="L638" s="1"/>
      <c r="M638" s="1"/>
      <c r="N638" s="1"/>
      <c r="O638" s="1">
        <v>0.47796380654764298</v>
      </c>
      <c r="P638" s="1">
        <v>2.4319253669141898</v>
      </c>
      <c r="Q638" s="1">
        <v>5.6100956790944498E-2</v>
      </c>
      <c r="R638" s="1"/>
      <c r="S638" s="1"/>
      <c r="T638" s="1"/>
      <c r="U638" s="1"/>
      <c r="V638" s="1"/>
      <c r="W638" s="1"/>
      <c r="X638" s="1"/>
      <c r="Y638" s="1"/>
      <c r="Z638" s="1"/>
      <c r="AA638" s="1"/>
    </row>
    <row r="639" spans="1:27" x14ac:dyDescent="0.2">
      <c r="A639" s="1">
        <v>1.3371295067265301</v>
      </c>
      <c r="B639" s="1"/>
      <c r="C639" s="1"/>
      <c r="D639" s="1"/>
      <c r="E639" s="1"/>
      <c r="F639" s="1"/>
      <c r="G639" s="1"/>
      <c r="H639" s="1"/>
      <c r="I639" s="1"/>
      <c r="J639" s="1"/>
      <c r="K639" s="1">
        <v>0.52665826474160304</v>
      </c>
      <c r="L639" s="1"/>
      <c r="M639" s="1"/>
      <c r="N639" s="1"/>
      <c r="O639" s="1">
        <v>0.700761518405149</v>
      </c>
      <c r="P639" s="1">
        <v>0.41094981595604002</v>
      </c>
      <c r="Q639" s="1">
        <v>6.8519015070174105E-2</v>
      </c>
      <c r="R639" s="1"/>
      <c r="S639" s="1"/>
      <c r="T639" s="1"/>
      <c r="U639" s="1"/>
      <c r="V639" s="1"/>
      <c r="W639" s="1"/>
      <c r="X639" s="1"/>
      <c r="Y639" s="1"/>
      <c r="Z639" s="1"/>
      <c r="AA639" s="1"/>
    </row>
    <row r="640" spans="1:27" x14ac:dyDescent="0.2">
      <c r="A640" s="1">
        <v>1.4231637785243101</v>
      </c>
      <c r="B640" s="1"/>
      <c r="C640" s="1"/>
      <c r="D640" s="1"/>
      <c r="E640" s="1"/>
      <c r="F640" s="1"/>
      <c r="G640" s="1"/>
      <c r="H640" s="1"/>
      <c r="I640" s="1"/>
      <c r="J640" s="1"/>
      <c r="K640" s="1">
        <v>1.01999091540058</v>
      </c>
      <c r="L640" s="1"/>
      <c r="M640" s="1"/>
      <c r="N640" s="1"/>
      <c r="O640" s="1">
        <v>0.779352763342127</v>
      </c>
      <c r="P640" s="1">
        <v>0.61315424558265796</v>
      </c>
      <c r="Q640" s="1">
        <v>0.10395009999764</v>
      </c>
      <c r="R640" s="1"/>
      <c r="S640" s="1"/>
      <c r="T640" s="1"/>
      <c r="U640" s="1"/>
      <c r="V640" s="1"/>
      <c r="W640" s="1"/>
      <c r="X640" s="1"/>
      <c r="Y640" s="1"/>
      <c r="Z640" s="1"/>
      <c r="AA640" s="1"/>
    </row>
    <row r="641" spans="1:27" x14ac:dyDescent="0.2">
      <c r="A641" s="1">
        <v>0.69583295185751104</v>
      </c>
      <c r="B641" s="1"/>
      <c r="C641" s="1"/>
      <c r="D641" s="1"/>
      <c r="E641" s="1"/>
      <c r="F641" s="1"/>
      <c r="G641" s="1"/>
      <c r="H641" s="1"/>
      <c r="I641" s="1"/>
      <c r="J641" s="1"/>
      <c r="K641" s="1">
        <v>0.74040764971442496</v>
      </c>
      <c r="L641" s="1"/>
      <c r="M641" s="1"/>
      <c r="N641" s="1"/>
      <c r="O641" s="1">
        <v>1.0156768565219301</v>
      </c>
      <c r="P641" s="1">
        <v>0.15095648011634</v>
      </c>
      <c r="Q641" s="1">
        <v>0.722731276206244</v>
      </c>
      <c r="R641" s="1"/>
      <c r="S641" s="1"/>
      <c r="T641" s="1"/>
      <c r="U641" s="1"/>
      <c r="V641" s="1"/>
      <c r="W641" s="1"/>
      <c r="X641" s="1"/>
      <c r="Y641" s="1"/>
      <c r="Z641" s="1"/>
      <c r="AA641" s="1"/>
    </row>
    <row r="642" spans="1:27" x14ac:dyDescent="0.2">
      <c r="A642" s="1">
        <v>0.40014693898570702</v>
      </c>
      <c r="B642" s="1"/>
      <c r="C642" s="1"/>
      <c r="D642" s="1"/>
      <c r="E642" s="1"/>
      <c r="F642" s="1"/>
      <c r="G642" s="1"/>
      <c r="H642" s="1"/>
      <c r="I642" s="1"/>
      <c r="J642" s="1"/>
      <c r="K642" s="1">
        <v>0.26507215742087797</v>
      </c>
      <c r="L642" s="1"/>
      <c r="M642" s="1"/>
      <c r="N642" s="1"/>
      <c r="O642" s="1">
        <v>0.54741331346016497</v>
      </c>
      <c r="P642" s="1">
        <v>0.83394158307335298</v>
      </c>
      <c r="Q642" s="1">
        <v>5.4372202068512697E-2</v>
      </c>
      <c r="R642" s="1"/>
      <c r="S642" s="1"/>
      <c r="T642" s="1"/>
      <c r="U642" s="1"/>
      <c r="V642" s="1"/>
      <c r="W642" s="1"/>
      <c r="X642" s="1"/>
      <c r="Y642" s="1"/>
      <c r="Z642" s="1"/>
      <c r="AA642" s="1"/>
    </row>
    <row r="643" spans="1:27" x14ac:dyDescent="0.2">
      <c r="A643" s="1">
        <v>1.02941551892476</v>
      </c>
      <c r="B643" s="1"/>
      <c r="C643" s="1"/>
      <c r="D643" s="1"/>
      <c r="E643" s="1"/>
      <c r="F643" s="1"/>
      <c r="G643" s="1"/>
      <c r="H643" s="1"/>
      <c r="I643" s="1"/>
      <c r="J643" s="1"/>
      <c r="K643" s="1">
        <v>0.46922487010924302</v>
      </c>
      <c r="L643" s="1"/>
      <c r="M643" s="1"/>
      <c r="N643" s="1"/>
      <c r="O643" s="1">
        <v>1.10102150921471</v>
      </c>
      <c r="P643" s="1">
        <v>1.24038718773789</v>
      </c>
      <c r="Q643" s="1">
        <v>0.67394599786862497</v>
      </c>
      <c r="R643" s="1"/>
      <c r="S643" s="1"/>
      <c r="T643" s="1"/>
      <c r="U643" s="1"/>
      <c r="V643" s="1"/>
      <c r="W643" s="1"/>
      <c r="X643" s="1"/>
      <c r="Y643" s="1"/>
      <c r="Z643" s="1"/>
      <c r="AA643" s="1"/>
    </row>
    <row r="644" spans="1:27" x14ac:dyDescent="0.2">
      <c r="A644" s="1">
        <v>0.70485066625164605</v>
      </c>
      <c r="B644" s="1"/>
      <c r="C644" s="1"/>
      <c r="D644" s="1"/>
      <c r="E644" s="1"/>
      <c r="F644" s="1"/>
      <c r="G644" s="1"/>
      <c r="H644" s="1"/>
      <c r="I644" s="1"/>
      <c r="J644" s="1"/>
      <c r="K644" s="1">
        <v>1.0398958091610999</v>
      </c>
      <c r="L644" s="1"/>
      <c r="M644" s="1"/>
      <c r="N644" s="1"/>
      <c r="O644" s="1">
        <v>0.95700458232448105</v>
      </c>
      <c r="P644" s="1">
        <v>0.111901392065985</v>
      </c>
      <c r="Q644" s="1">
        <v>0.30304406676275902</v>
      </c>
      <c r="R644" s="1"/>
      <c r="S644" s="1"/>
      <c r="T644" s="1"/>
      <c r="U644" s="1"/>
      <c r="V644" s="1"/>
      <c r="W644" s="1"/>
      <c r="X644" s="1"/>
      <c r="Y644" s="1"/>
      <c r="Z644" s="1"/>
      <c r="AA644" s="1"/>
    </row>
    <row r="645" spans="1:27" x14ac:dyDescent="0.2">
      <c r="A645" s="1">
        <v>0.78364865261461403</v>
      </c>
      <c r="B645" s="1"/>
      <c r="C645" s="1"/>
      <c r="D645" s="1"/>
      <c r="E645" s="1"/>
      <c r="F645" s="1"/>
      <c r="G645" s="1"/>
      <c r="H645" s="1"/>
      <c r="I645" s="1"/>
      <c r="J645" s="1"/>
      <c r="K645" s="1">
        <v>0.391306997789509</v>
      </c>
      <c r="L645" s="1"/>
      <c r="M645" s="1"/>
      <c r="N645" s="1"/>
      <c r="O645" s="1">
        <v>0.98845185419875703</v>
      </c>
      <c r="P645" s="1">
        <v>0.67263439054811902</v>
      </c>
      <c r="Q645" s="1">
        <v>1.8905096514217401</v>
      </c>
      <c r="R645" s="1"/>
      <c r="S645" s="1"/>
      <c r="T645" s="1"/>
      <c r="U645" s="1"/>
      <c r="V645" s="1"/>
      <c r="W645" s="1"/>
      <c r="X645" s="1"/>
      <c r="Y645" s="1"/>
      <c r="Z645" s="1"/>
      <c r="AA645" s="1"/>
    </row>
    <row r="646" spans="1:27" x14ac:dyDescent="0.2">
      <c r="A646" s="1">
        <v>1.2135908075926101</v>
      </c>
      <c r="B646" s="1"/>
      <c r="C646" s="1"/>
      <c r="D646" s="1"/>
      <c r="E646" s="1"/>
      <c r="F646" s="1"/>
      <c r="G646" s="1"/>
      <c r="H646" s="1"/>
      <c r="I646" s="1"/>
      <c r="J646" s="1"/>
      <c r="K646" s="1">
        <v>0.96477208899550004</v>
      </c>
      <c r="L646" s="1"/>
      <c r="M646" s="1"/>
      <c r="N646" s="1"/>
      <c r="O646" s="1">
        <v>0.87745024748419798</v>
      </c>
      <c r="P646" s="1">
        <v>0.12005222672737401</v>
      </c>
      <c r="Q646" s="1">
        <v>9.4927136318888994E-2</v>
      </c>
      <c r="R646" s="1"/>
      <c r="S646" s="1"/>
      <c r="T646" s="1"/>
      <c r="U646" s="1"/>
      <c r="V646" s="1"/>
      <c r="W646" s="1"/>
      <c r="X646" s="1"/>
      <c r="Y646" s="1"/>
      <c r="Z646" s="1"/>
      <c r="AA646" s="1"/>
    </row>
    <row r="647" spans="1:27" x14ac:dyDescent="0.2">
      <c r="A647" s="1">
        <v>9.4648361763828195E-2</v>
      </c>
      <c r="B647" s="1"/>
      <c r="C647" s="1"/>
      <c r="D647" s="1"/>
      <c r="E647" s="1"/>
      <c r="F647" s="1"/>
      <c r="G647" s="1"/>
      <c r="H647" s="1"/>
      <c r="I647" s="1"/>
      <c r="J647" s="1"/>
      <c r="K647" s="1">
        <v>0.94664710412377795</v>
      </c>
      <c r="L647" s="1"/>
      <c r="M647" s="1"/>
      <c r="N647" s="1"/>
      <c r="O647" s="1">
        <v>0.87455995314142199</v>
      </c>
      <c r="P647" s="1">
        <v>7.7382331572797003E-2</v>
      </c>
      <c r="Q647" s="1">
        <v>0.24679123538275199</v>
      </c>
      <c r="R647" s="1"/>
      <c r="S647" s="1"/>
      <c r="T647" s="1"/>
      <c r="U647" s="1"/>
      <c r="V647" s="1"/>
      <c r="W647" s="1"/>
      <c r="X647" s="1"/>
      <c r="Y647" s="1"/>
      <c r="Z647" s="1"/>
      <c r="AA647" s="1"/>
    </row>
    <row r="648" spans="1:27" x14ac:dyDescent="0.2">
      <c r="A648" s="1">
        <v>0.44590670202353599</v>
      </c>
      <c r="B648" s="1"/>
      <c r="C648" s="1"/>
      <c r="D648" s="1"/>
      <c r="E648" s="1"/>
      <c r="F648" s="1"/>
      <c r="G648" s="1"/>
      <c r="H648" s="1"/>
      <c r="I648" s="1"/>
      <c r="J648" s="1"/>
      <c r="K648" s="1">
        <v>0.59581718431614406</v>
      </c>
      <c r="L648" s="1"/>
      <c r="M648" s="1"/>
      <c r="N648" s="1"/>
      <c r="O648" s="1">
        <v>0.768992551532791</v>
      </c>
      <c r="P648" s="1">
        <v>7.2349319861697403E-2</v>
      </c>
      <c r="Q648" s="1">
        <v>0.197572234533653</v>
      </c>
      <c r="R648" s="1"/>
      <c r="S648" s="1"/>
      <c r="T648" s="1"/>
      <c r="U648" s="1"/>
      <c r="V648" s="1"/>
      <c r="W648" s="1"/>
      <c r="X648" s="1"/>
      <c r="Y648" s="1"/>
      <c r="Z648" s="1"/>
      <c r="AA648" s="1"/>
    </row>
    <row r="649" spans="1:27" x14ac:dyDescent="0.2">
      <c r="A649" s="1">
        <v>0.74329345218411202</v>
      </c>
      <c r="B649" s="1"/>
      <c r="C649" s="1"/>
      <c r="D649" s="1"/>
      <c r="E649" s="1"/>
      <c r="F649" s="1"/>
      <c r="G649" s="1"/>
      <c r="H649" s="1"/>
      <c r="I649" s="1"/>
      <c r="J649" s="1"/>
      <c r="K649" s="1">
        <v>1.02523786091966</v>
      </c>
      <c r="L649" s="1"/>
      <c r="M649" s="1"/>
      <c r="N649" s="1"/>
      <c r="O649" s="1">
        <v>0.65252606315740902</v>
      </c>
      <c r="P649" s="1">
        <v>0.24670350089202001</v>
      </c>
      <c r="Q649" s="1">
        <v>0.12603182665596099</v>
      </c>
      <c r="R649" s="1"/>
      <c r="S649" s="1"/>
      <c r="T649" s="1"/>
      <c r="U649" s="1"/>
      <c r="V649" s="1"/>
      <c r="W649" s="1"/>
      <c r="X649" s="1"/>
      <c r="Y649" s="1"/>
      <c r="Z649" s="1"/>
      <c r="AA649" s="1"/>
    </row>
    <row r="650" spans="1:27" x14ac:dyDescent="0.2">
      <c r="A650" s="1">
        <v>0.85337925138286497</v>
      </c>
      <c r="B650" s="1"/>
      <c r="C650" s="1"/>
      <c r="D650" s="1"/>
      <c r="E650" s="1"/>
      <c r="F650" s="1"/>
      <c r="G650" s="1"/>
      <c r="H650" s="1"/>
      <c r="I650" s="1"/>
      <c r="J650" s="1"/>
      <c r="K650" s="1">
        <v>0.26005398793586199</v>
      </c>
      <c r="L650" s="1"/>
      <c r="M650" s="1"/>
      <c r="N650" s="1"/>
      <c r="O650" s="1">
        <v>0.72012503226429803</v>
      </c>
      <c r="P650" s="1">
        <v>1.8745121535211799</v>
      </c>
      <c r="Q650" s="1">
        <v>0.18296443373624</v>
      </c>
      <c r="R650" s="1"/>
      <c r="S650" s="1"/>
      <c r="T650" s="1"/>
      <c r="U650" s="1"/>
      <c r="V650" s="1"/>
      <c r="W650" s="1"/>
      <c r="X650" s="1"/>
      <c r="Y650" s="1"/>
      <c r="Z650" s="1"/>
      <c r="AA650" s="1"/>
    </row>
    <row r="651" spans="1:27" x14ac:dyDescent="0.2">
      <c r="A651" s="1">
        <v>0.40952605418281002</v>
      </c>
      <c r="B651" s="1"/>
      <c r="C651" s="1"/>
      <c r="D651" s="1"/>
      <c r="E651" s="1"/>
      <c r="F651" s="1"/>
      <c r="G651" s="1"/>
      <c r="H651" s="1"/>
      <c r="I651" s="1"/>
      <c r="J651" s="1"/>
      <c r="K651" s="1">
        <v>0.70944739349059305</v>
      </c>
      <c r="L651" s="1"/>
      <c r="M651" s="1"/>
      <c r="N651" s="1"/>
      <c r="O651" s="1">
        <v>0.56800396003231801</v>
      </c>
      <c r="P651" s="1">
        <v>0.291123772765637</v>
      </c>
      <c r="Q651" s="1">
        <v>0.81308864669310399</v>
      </c>
      <c r="R651" s="1"/>
      <c r="S651" s="1"/>
      <c r="T651" s="1"/>
      <c r="U651" s="1"/>
      <c r="V651" s="1"/>
      <c r="W651" s="1"/>
      <c r="X651" s="1"/>
      <c r="Y651" s="1"/>
      <c r="Z651" s="1"/>
      <c r="AA651" s="1"/>
    </row>
    <row r="652" spans="1:27" x14ac:dyDescent="0.2">
      <c r="A652" s="1">
        <v>0.57199213556093997</v>
      </c>
      <c r="B652" s="1"/>
      <c r="C652" s="1"/>
      <c r="D652" s="1"/>
      <c r="E652" s="1"/>
      <c r="F652" s="1"/>
      <c r="G652" s="1"/>
      <c r="H652" s="1"/>
      <c r="I652" s="1"/>
      <c r="J652" s="1"/>
      <c r="K652" s="1">
        <v>0.97020501632091904</v>
      </c>
      <c r="L652" s="1"/>
      <c r="M652" s="1"/>
      <c r="N652" s="1"/>
      <c r="O652" s="1">
        <v>0.70439064028644405</v>
      </c>
      <c r="P652" s="1">
        <v>0.33562037259525002</v>
      </c>
      <c r="Q652" s="1">
        <v>6.02245701869564E-2</v>
      </c>
      <c r="R652" s="1"/>
      <c r="S652" s="1"/>
      <c r="T652" s="1"/>
      <c r="U652" s="1"/>
      <c r="V652" s="1"/>
      <c r="W652" s="1"/>
      <c r="X652" s="1"/>
      <c r="Y652" s="1"/>
      <c r="Z652" s="1"/>
      <c r="AA652" s="1"/>
    </row>
    <row r="653" spans="1:27" x14ac:dyDescent="0.2">
      <c r="A653" s="1">
        <v>0.46864839491709398</v>
      </c>
      <c r="B653" s="1"/>
      <c r="C653" s="1"/>
      <c r="D653" s="1"/>
      <c r="E653" s="1"/>
      <c r="F653" s="1"/>
      <c r="G653" s="1"/>
      <c r="H653" s="1"/>
      <c r="I653" s="1"/>
      <c r="J653" s="1"/>
      <c r="K653" s="1">
        <v>1.15238091402091</v>
      </c>
      <c r="L653" s="1"/>
      <c r="M653" s="1"/>
      <c r="N653" s="1"/>
      <c r="O653" s="1">
        <v>1.4237569927932201</v>
      </c>
      <c r="P653" s="1">
        <v>1.0721281009953401</v>
      </c>
      <c r="Q653" s="1">
        <v>0.30263276638301501</v>
      </c>
      <c r="R653" s="1"/>
      <c r="S653" s="1"/>
      <c r="T653" s="1"/>
      <c r="U653" s="1"/>
      <c r="V653" s="1"/>
      <c r="W653" s="1"/>
      <c r="X653" s="1"/>
      <c r="Y653" s="1"/>
      <c r="Z653" s="1"/>
      <c r="AA653" s="1"/>
    </row>
    <row r="654" spans="1:27" x14ac:dyDescent="0.2">
      <c r="A654" s="1">
        <v>0.64783331541469802</v>
      </c>
      <c r="B654" s="1"/>
      <c r="C654" s="1"/>
      <c r="D654" s="1"/>
      <c r="E654" s="1"/>
      <c r="F654" s="1"/>
      <c r="G654" s="1"/>
      <c r="H654" s="1"/>
      <c r="I654" s="1"/>
      <c r="J654" s="1"/>
      <c r="K654" s="1">
        <v>0.98943538677407905</v>
      </c>
      <c r="L654" s="1"/>
      <c r="M654" s="1"/>
      <c r="N654" s="1"/>
      <c r="O654" s="1">
        <v>0.76229719465867696</v>
      </c>
      <c r="P654" s="1">
        <v>0.59238198701564104</v>
      </c>
      <c r="Q654" s="1">
        <v>0.15951471480448601</v>
      </c>
      <c r="R654" s="1"/>
      <c r="S654" s="1"/>
      <c r="T654" s="1"/>
      <c r="U654" s="1"/>
      <c r="V654" s="1"/>
      <c r="W654" s="1"/>
      <c r="X654" s="1"/>
      <c r="Y654" s="1"/>
      <c r="Z654" s="1"/>
      <c r="AA654" s="1"/>
    </row>
    <row r="655" spans="1:27" x14ac:dyDescent="0.2">
      <c r="A655" s="1">
        <v>1.26517054945894</v>
      </c>
      <c r="B655" s="1"/>
      <c r="C655" s="1"/>
      <c r="D655" s="1"/>
      <c r="E655" s="1"/>
      <c r="F655" s="1"/>
      <c r="G655" s="1"/>
      <c r="H655" s="1"/>
      <c r="I655" s="1"/>
      <c r="J655" s="1"/>
      <c r="K655" s="1">
        <v>0.66567501308965005</v>
      </c>
      <c r="L655" s="1"/>
      <c r="M655" s="1"/>
      <c r="N655" s="1"/>
      <c r="O655" s="1">
        <v>1.3428882475227499</v>
      </c>
      <c r="P655" s="1">
        <v>0.82755138661293404</v>
      </c>
      <c r="Q655" s="1">
        <v>0.49319395146723999</v>
      </c>
      <c r="R655" s="1"/>
      <c r="S655" s="1"/>
      <c r="T655" s="1"/>
      <c r="U655" s="1"/>
      <c r="V655" s="1"/>
      <c r="W655" s="1"/>
      <c r="X655" s="1"/>
      <c r="Y655" s="1"/>
      <c r="Z655" s="1"/>
      <c r="AA655" s="1"/>
    </row>
    <row r="656" spans="1:27" x14ac:dyDescent="0.2">
      <c r="A656" s="1">
        <v>0.60154133231047002</v>
      </c>
      <c r="B656" s="1"/>
      <c r="C656" s="1"/>
      <c r="D656" s="1"/>
      <c r="E656" s="1"/>
      <c r="F656" s="1"/>
      <c r="G656" s="1"/>
      <c r="H656" s="1"/>
      <c r="I656" s="1"/>
      <c r="J656" s="1"/>
      <c r="K656" s="1">
        <v>0.22653356639154501</v>
      </c>
      <c r="L656" s="1"/>
      <c r="M656" s="1"/>
      <c r="N656" s="1"/>
      <c r="O656" s="1">
        <v>0.790046274021174</v>
      </c>
      <c r="P656" s="1">
        <v>0.20157464936866401</v>
      </c>
      <c r="Q656" s="1">
        <v>4.6955382058580603E-2</v>
      </c>
      <c r="R656" s="1"/>
      <c r="S656" s="1"/>
      <c r="T656" s="1"/>
      <c r="U656" s="1"/>
      <c r="V656" s="1"/>
      <c r="W656" s="1"/>
      <c r="X656" s="1"/>
      <c r="Y656" s="1"/>
      <c r="Z656" s="1"/>
      <c r="AA656" s="1"/>
    </row>
    <row r="657" spans="1:27" x14ac:dyDescent="0.2">
      <c r="A657" s="1">
        <v>1.07396091467884</v>
      </c>
      <c r="B657" s="1"/>
      <c r="C657" s="1"/>
      <c r="D657" s="1"/>
      <c r="E657" s="1"/>
      <c r="F657" s="1"/>
      <c r="G657" s="1"/>
      <c r="H657" s="1"/>
      <c r="I657" s="1"/>
      <c r="J657" s="1"/>
      <c r="K657" s="1">
        <v>0.51109396806016605</v>
      </c>
      <c r="L657" s="1"/>
      <c r="M657" s="1"/>
      <c r="N657" s="1"/>
      <c r="O657" s="1">
        <v>0.54812044171263596</v>
      </c>
      <c r="P657" s="1">
        <v>0.584761366435399</v>
      </c>
      <c r="Q657" s="1">
        <v>1.4402657098151801</v>
      </c>
      <c r="R657" s="1"/>
      <c r="S657" s="1"/>
      <c r="T657" s="1"/>
      <c r="U657" s="1"/>
      <c r="V657" s="1"/>
      <c r="W657" s="1"/>
      <c r="X657" s="1"/>
      <c r="Y657" s="1"/>
      <c r="Z657" s="1"/>
      <c r="AA657" s="1"/>
    </row>
    <row r="658" spans="1:27" x14ac:dyDescent="0.2">
      <c r="A658" s="1">
        <v>0.38072577251284201</v>
      </c>
      <c r="B658" s="1"/>
      <c r="C658" s="1"/>
      <c r="D658" s="1"/>
      <c r="E658" s="1"/>
      <c r="F658" s="1"/>
      <c r="G658" s="1"/>
      <c r="H658" s="1"/>
      <c r="I658" s="1"/>
      <c r="J658" s="1"/>
      <c r="K658" s="1">
        <v>0.41278116403050402</v>
      </c>
      <c r="L658" s="1"/>
      <c r="M658" s="1"/>
      <c r="N658" s="1"/>
      <c r="O658" s="1">
        <v>1.22427063546932</v>
      </c>
      <c r="P658" s="1">
        <v>0.147607817485682</v>
      </c>
      <c r="Q658" s="1">
        <v>0.246012704053203</v>
      </c>
      <c r="R658" s="1"/>
      <c r="S658" s="1"/>
      <c r="T658" s="1"/>
      <c r="U658" s="1"/>
      <c r="V658" s="1"/>
      <c r="W658" s="1"/>
      <c r="X658" s="1"/>
      <c r="Y658" s="1"/>
      <c r="Z658" s="1"/>
      <c r="AA658" s="1"/>
    </row>
    <row r="659" spans="1:27" x14ac:dyDescent="0.2">
      <c r="A659" s="1">
        <v>0.67256687252397795</v>
      </c>
      <c r="B659" s="1"/>
      <c r="C659" s="1"/>
      <c r="D659" s="1"/>
      <c r="E659" s="1"/>
      <c r="F659" s="1"/>
      <c r="G659" s="1"/>
      <c r="H659" s="1"/>
      <c r="I659" s="1"/>
      <c r="J659" s="1"/>
      <c r="K659" s="1">
        <v>1.4165618828523501</v>
      </c>
      <c r="L659" s="1"/>
      <c r="M659" s="1"/>
      <c r="N659" s="1"/>
      <c r="O659" s="1">
        <v>1.0131587644856299</v>
      </c>
      <c r="P659" s="1">
        <v>0.454827473666024</v>
      </c>
      <c r="Q659" s="1">
        <v>5.6122635148034603E-2</v>
      </c>
      <c r="R659" s="1"/>
      <c r="S659" s="1"/>
      <c r="T659" s="1"/>
      <c r="U659" s="1"/>
      <c r="V659" s="1"/>
      <c r="W659" s="1"/>
      <c r="X659" s="1"/>
      <c r="Y659" s="1"/>
      <c r="Z659" s="1"/>
      <c r="AA659" s="1"/>
    </row>
    <row r="660" spans="1:27" x14ac:dyDescent="0.2">
      <c r="A660" s="1">
        <v>0.229556717540216</v>
      </c>
      <c r="B660" s="1"/>
      <c r="C660" s="1"/>
      <c r="D660" s="1"/>
      <c r="E660" s="1"/>
      <c r="F660" s="1"/>
      <c r="G660" s="1"/>
      <c r="H660" s="1"/>
      <c r="I660" s="1"/>
      <c r="J660" s="1"/>
      <c r="K660" s="1">
        <v>0.25109704360788598</v>
      </c>
      <c r="L660" s="1"/>
      <c r="M660" s="1"/>
      <c r="N660" s="1"/>
      <c r="O660" s="1">
        <v>0.56373631014650905</v>
      </c>
      <c r="P660" s="1">
        <v>0.34180368408198197</v>
      </c>
      <c r="Q660" s="1">
        <v>0.43563889874780598</v>
      </c>
      <c r="R660" s="1"/>
      <c r="S660" s="1"/>
      <c r="T660" s="1"/>
      <c r="U660" s="1"/>
      <c r="V660" s="1"/>
      <c r="W660" s="1"/>
      <c r="X660" s="1"/>
      <c r="Y660" s="1"/>
      <c r="Z660" s="1"/>
      <c r="AA660" s="1"/>
    </row>
    <row r="661" spans="1:27" x14ac:dyDescent="0.2">
      <c r="A661" s="1">
        <v>0.334534921346958</v>
      </c>
      <c r="B661" s="1"/>
      <c r="C661" s="1"/>
      <c r="D661" s="1"/>
      <c r="E661" s="1"/>
      <c r="F661" s="1"/>
      <c r="G661" s="1"/>
      <c r="H661" s="1"/>
      <c r="I661" s="1"/>
      <c r="J661" s="1"/>
      <c r="K661" s="1">
        <v>0.216785618664489</v>
      </c>
      <c r="L661" s="1"/>
      <c r="M661" s="1"/>
      <c r="N661" s="1"/>
      <c r="O661" s="1">
        <v>0.55173696574695197</v>
      </c>
      <c r="P661" s="1">
        <v>0.15439181153891099</v>
      </c>
      <c r="Q661" s="1">
        <v>0.77027608434044104</v>
      </c>
      <c r="R661" s="1"/>
      <c r="S661" s="1"/>
      <c r="T661" s="1"/>
      <c r="U661" s="1"/>
      <c r="V661" s="1"/>
      <c r="W661" s="1"/>
      <c r="X661" s="1"/>
      <c r="Y661" s="1"/>
      <c r="Z661" s="1"/>
      <c r="AA661" s="1"/>
    </row>
    <row r="662" spans="1:27" x14ac:dyDescent="0.2">
      <c r="A662" s="1">
        <v>0.81363523065758803</v>
      </c>
      <c r="B662" s="1"/>
      <c r="C662" s="1"/>
      <c r="D662" s="1"/>
      <c r="E662" s="1"/>
      <c r="F662" s="1"/>
      <c r="G662" s="1"/>
      <c r="H662" s="1"/>
      <c r="I662" s="1"/>
      <c r="J662" s="1"/>
      <c r="K662" s="1">
        <v>1.1408403736660899</v>
      </c>
      <c r="L662" s="1"/>
      <c r="M662" s="1"/>
      <c r="N662" s="1"/>
      <c r="O662" s="1">
        <v>0.778337137080087</v>
      </c>
      <c r="P662" s="1">
        <v>0.27938603003555401</v>
      </c>
      <c r="Q662" s="1">
        <v>2.36957665370994E-2</v>
      </c>
      <c r="R662" s="1"/>
      <c r="S662" s="1"/>
      <c r="T662" s="1"/>
      <c r="U662" s="1"/>
      <c r="V662" s="1"/>
      <c r="W662" s="1"/>
      <c r="X662" s="1"/>
      <c r="Y662" s="1"/>
      <c r="Z662" s="1"/>
      <c r="AA662" s="1"/>
    </row>
    <row r="663" spans="1:27" x14ac:dyDescent="0.2">
      <c r="A663" s="1">
        <v>1.1898806652021701</v>
      </c>
      <c r="B663" s="1"/>
      <c r="C663" s="1"/>
      <c r="D663" s="1"/>
      <c r="E663" s="1"/>
      <c r="F663" s="1"/>
      <c r="G663" s="1"/>
      <c r="H663" s="1"/>
      <c r="I663" s="1"/>
      <c r="J663" s="1"/>
      <c r="K663" s="1">
        <v>0.74848793676172098</v>
      </c>
      <c r="L663" s="1"/>
      <c r="M663" s="1"/>
      <c r="N663" s="1"/>
      <c r="O663" s="1">
        <v>0.82408715436684299</v>
      </c>
      <c r="P663" s="1">
        <v>0.23770898928013401</v>
      </c>
      <c r="Q663" s="1">
        <v>0.66344479060889705</v>
      </c>
      <c r="R663" s="1"/>
      <c r="S663" s="1"/>
      <c r="T663" s="1"/>
      <c r="U663" s="1"/>
      <c r="V663" s="1"/>
      <c r="W663" s="1"/>
      <c r="X663" s="1"/>
      <c r="Y663" s="1"/>
      <c r="Z663" s="1"/>
      <c r="AA663" s="1"/>
    </row>
    <row r="664" spans="1:27" x14ac:dyDescent="0.2">
      <c r="A664" s="1">
        <v>0.41247719597850702</v>
      </c>
      <c r="B664" s="1"/>
      <c r="C664" s="1"/>
      <c r="D664" s="1"/>
      <c r="E664" s="1"/>
      <c r="F664" s="1"/>
      <c r="G664" s="1"/>
      <c r="H664" s="1"/>
      <c r="I664" s="1"/>
      <c r="J664" s="1"/>
      <c r="K664" s="1">
        <v>0.79321164917770304</v>
      </c>
      <c r="L664" s="1"/>
      <c r="M664" s="1"/>
      <c r="N664" s="1"/>
      <c r="O664" s="1">
        <v>0.65695626258114204</v>
      </c>
      <c r="P664" s="1">
        <v>0.55856750397451704</v>
      </c>
      <c r="Q664" s="1">
        <v>0.92750985647033501</v>
      </c>
      <c r="R664" s="1"/>
      <c r="S664" s="1"/>
      <c r="T664" s="1"/>
      <c r="U664" s="1"/>
      <c r="V664" s="1"/>
      <c r="W664" s="1"/>
      <c r="X664" s="1"/>
      <c r="Y664" s="1"/>
      <c r="Z664" s="1"/>
      <c r="AA664" s="1"/>
    </row>
    <row r="665" spans="1:27" x14ac:dyDescent="0.2">
      <c r="A665" s="1">
        <v>0.53127264672796803</v>
      </c>
      <c r="B665" s="1"/>
      <c r="C665" s="1"/>
      <c r="D665" s="1"/>
      <c r="E665" s="1"/>
      <c r="F665" s="1"/>
      <c r="G665" s="1"/>
      <c r="H665" s="1"/>
      <c r="I665" s="1"/>
      <c r="J665" s="1"/>
      <c r="K665" s="1">
        <v>0.72182128459088402</v>
      </c>
      <c r="L665" s="1"/>
      <c r="M665" s="1"/>
      <c r="N665" s="1"/>
      <c r="O665" s="1">
        <v>0.42420994531931699</v>
      </c>
      <c r="P665" s="1">
        <v>0.10595542710844701</v>
      </c>
      <c r="Q665" s="1">
        <v>0.145545055627156</v>
      </c>
      <c r="R665" s="1"/>
      <c r="S665" s="1"/>
      <c r="T665" s="1"/>
      <c r="U665" s="1"/>
      <c r="V665" s="1"/>
      <c r="W665" s="1"/>
      <c r="X665" s="1"/>
      <c r="Y665" s="1"/>
      <c r="Z665" s="1"/>
      <c r="AA665" s="1"/>
    </row>
    <row r="666" spans="1:27" x14ac:dyDescent="0.2">
      <c r="A666" s="1">
        <v>1.07602876404519</v>
      </c>
      <c r="B666" s="1"/>
      <c r="C666" s="1"/>
      <c r="D666" s="1"/>
      <c r="E666" s="1"/>
      <c r="F666" s="1"/>
      <c r="G666" s="1"/>
      <c r="H666" s="1"/>
      <c r="I666" s="1"/>
      <c r="J666" s="1"/>
      <c r="K666" s="1">
        <v>0.67735280818640597</v>
      </c>
      <c r="L666" s="1"/>
      <c r="M666" s="1"/>
      <c r="N666" s="1"/>
      <c r="O666" s="1">
        <v>1.1453152766232799</v>
      </c>
      <c r="P666" s="1">
        <v>1.1924399457344299</v>
      </c>
      <c r="Q666" s="1">
        <v>3.2547992214825801E-2</v>
      </c>
      <c r="R666" s="1"/>
      <c r="S666" s="1"/>
      <c r="T666" s="1"/>
      <c r="U666" s="1"/>
      <c r="V666" s="1"/>
      <c r="W666" s="1"/>
      <c r="X666" s="1"/>
      <c r="Y666" s="1"/>
      <c r="Z666" s="1"/>
      <c r="AA666" s="1"/>
    </row>
    <row r="667" spans="1:27" x14ac:dyDescent="0.2">
      <c r="A667" s="1">
        <v>1.4818739124945901</v>
      </c>
      <c r="B667" s="1"/>
      <c r="C667" s="1"/>
      <c r="D667" s="1"/>
      <c r="E667" s="1"/>
      <c r="F667" s="1"/>
      <c r="G667" s="1"/>
      <c r="H667" s="1"/>
      <c r="I667" s="1"/>
      <c r="J667" s="1"/>
      <c r="K667" s="1">
        <v>0.50010010389452197</v>
      </c>
      <c r="L667" s="1"/>
      <c r="M667" s="1"/>
      <c r="N667" s="1"/>
      <c r="O667" s="1">
        <v>1.10133785443316</v>
      </c>
      <c r="P667" s="1">
        <v>0.24636099065604999</v>
      </c>
      <c r="Q667" s="1">
        <v>0.117602433411713</v>
      </c>
      <c r="R667" s="1"/>
      <c r="S667" s="1"/>
      <c r="T667" s="1"/>
      <c r="U667" s="1"/>
      <c r="V667" s="1"/>
      <c r="W667" s="1"/>
      <c r="X667" s="1"/>
      <c r="Y667" s="1"/>
      <c r="Z667" s="1"/>
      <c r="AA667" s="1"/>
    </row>
    <row r="668" spans="1:27" x14ac:dyDescent="0.2">
      <c r="A668" s="1">
        <v>0.191364715352147</v>
      </c>
      <c r="B668" s="1"/>
      <c r="C668" s="1"/>
      <c r="D668" s="1"/>
      <c r="E668" s="1"/>
      <c r="F668" s="1"/>
      <c r="G668" s="1"/>
      <c r="H668" s="1"/>
      <c r="I668" s="1"/>
      <c r="J668" s="1"/>
      <c r="K668" s="1">
        <v>1.14231306215053</v>
      </c>
      <c r="L668" s="1"/>
      <c r="M668" s="1"/>
      <c r="N668" s="1"/>
      <c r="O668" s="1">
        <v>0.26336660269357298</v>
      </c>
      <c r="P668" s="1">
        <v>1.3106556776732099</v>
      </c>
      <c r="Q668" s="1">
        <v>0.137681613395811</v>
      </c>
      <c r="R668" s="1"/>
      <c r="S668" s="1"/>
      <c r="T668" s="1"/>
      <c r="U668" s="1"/>
      <c r="V668" s="1"/>
      <c r="W668" s="1"/>
      <c r="X668" s="1"/>
      <c r="Y668" s="1"/>
      <c r="Z668" s="1"/>
      <c r="AA668" s="1"/>
    </row>
    <row r="669" spans="1:27" x14ac:dyDescent="0.2">
      <c r="A669" s="1">
        <v>1.72206901390598</v>
      </c>
      <c r="B669" s="1"/>
      <c r="C669" s="1"/>
      <c r="D669" s="1"/>
      <c r="E669" s="1"/>
      <c r="F669" s="1"/>
      <c r="G669" s="1"/>
      <c r="H669" s="1"/>
      <c r="I669" s="1"/>
      <c r="J669" s="1"/>
      <c r="K669" s="1">
        <v>1.16278282343772</v>
      </c>
      <c r="L669" s="1"/>
      <c r="M669" s="1"/>
      <c r="N669" s="1"/>
      <c r="O669" s="1">
        <v>0.81999902830535698</v>
      </c>
      <c r="P669" s="1">
        <v>0.56719089591815997</v>
      </c>
      <c r="Q669" s="1">
        <v>0.16455724789025999</v>
      </c>
      <c r="R669" s="1"/>
      <c r="S669" s="1"/>
      <c r="T669" s="1"/>
      <c r="U669" s="1"/>
      <c r="V669" s="1"/>
      <c r="W669" s="1"/>
      <c r="X669" s="1"/>
      <c r="Y669" s="1"/>
      <c r="Z669" s="1"/>
      <c r="AA669" s="1"/>
    </row>
    <row r="670" spans="1:27" x14ac:dyDescent="0.2">
      <c r="A670" s="1">
        <v>0.73785458652036295</v>
      </c>
      <c r="B670" s="1"/>
      <c r="C670" s="1"/>
      <c r="D670" s="1"/>
      <c r="E670" s="1"/>
      <c r="F670" s="1"/>
      <c r="G670" s="1"/>
      <c r="H670" s="1"/>
      <c r="I670" s="1"/>
      <c r="J670" s="1"/>
      <c r="K670" s="1">
        <v>0.31626150232732703</v>
      </c>
      <c r="L670" s="1"/>
      <c r="M670" s="1"/>
      <c r="N670" s="1"/>
      <c r="O670" s="1">
        <v>0.37057521958286299</v>
      </c>
      <c r="P670" s="1">
        <v>2.0356582030724599</v>
      </c>
      <c r="Q670" s="1">
        <v>0.111068390811699</v>
      </c>
      <c r="R670" s="1"/>
      <c r="S670" s="1"/>
      <c r="T670" s="1"/>
      <c r="U670" s="1"/>
      <c r="V670" s="1"/>
      <c r="W670" s="1"/>
      <c r="X670" s="1"/>
      <c r="Y670" s="1"/>
      <c r="Z670" s="1"/>
      <c r="AA670" s="1"/>
    </row>
    <row r="671" spans="1:27" x14ac:dyDescent="0.2">
      <c r="A671" s="1">
        <v>0.27280876405748</v>
      </c>
      <c r="B671" s="1"/>
      <c r="C671" s="1"/>
      <c r="D671" s="1"/>
      <c r="E671" s="1"/>
      <c r="F671" s="1"/>
      <c r="G671" s="1"/>
      <c r="H671" s="1"/>
      <c r="I671" s="1"/>
      <c r="J671" s="1"/>
      <c r="K671" s="1">
        <v>0.77381046979892099</v>
      </c>
      <c r="L671" s="1"/>
      <c r="M671" s="1"/>
      <c r="N671" s="1"/>
      <c r="O671" s="1">
        <v>0.96567197577979902</v>
      </c>
      <c r="P671" s="1">
        <v>2.5653088017233299E-2</v>
      </c>
      <c r="Q671" s="1">
        <v>0.226578033493022</v>
      </c>
      <c r="R671" s="1"/>
      <c r="S671" s="1"/>
      <c r="T671" s="1"/>
      <c r="U671" s="1"/>
      <c r="V671" s="1"/>
      <c r="W671" s="1"/>
      <c r="X671" s="1"/>
      <c r="Y671" s="1"/>
      <c r="Z671" s="1"/>
      <c r="AA671" s="1"/>
    </row>
    <row r="672" spans="1:27" x14ac:dyDescent="0.2">
      <c r="A672" s="1">
        <v>4.8192010399092897</v>
      </c>
      <c r="B672" s="1"/>
      <c r="C672" s="1"/>
      <c r="D672" s="1"/>
      <c r="E672" s="1"/>
      <c r="F672" s="1"/>
      <c r="G672" s="1"/>
      <c r="H672" s="1"/>
      <c r="I672" s="1"/>
      <c r="J672" s="1"/>
      <c r="K672" s="1">
        <v>0.78030870737061198</v>
      </c>
      <c r="L672" s="1"/>
      <c r="M672" s="1"/>
      <c r="N672" s="1"/>
      <c r="O672" s="1">
        <v>0.80261937362444402</v>
      </c>
      <c r="P672" s="1">
        <v>1.10209042534343</v>
      </c>
      <c r="Q672" s="1">
        <v>0.64199655777948605</v>
      </c>
      <c r="R672" s="1"/>
      <c r="S672" s="1"/>
      <c r="T672" s="1"/>
      <c r="U672" s="1"/>
      <c r="V672" s="1"/>
      <c r="W672" s="1"/>
      <c r="X672" s="1"/>
      <c r="Y672" s="1"/>
      <c r="Z672" s="1"/>
      <c r="AA672" s="1"/>
    </row>
    <row r="673" spans="1:27" x14ac:dyDescent="0.2">
      <c r="A673" s="1">
        <v>0.58954420381188</v>
      </c>
      <c r="B673" s="1"/>
      <c r="C673" s="1"/>
      <c r="D673" s="1"/>
      <c r="E673" s="1"/>
      <c r="F673" s="1"/>
      <c r="G673" s="1"/>
      <c r="H673" s="1"/>
      <c r="I673" s="1"/>
      <c r="J673" s="1"/>
      <c r="K673" s="1">
        <v>1.2088040648809399</v>
      </c>
      <c r="L673" s="1"/>
      <c r="M673" s="1"/>
      <c r="N673" s="1"/>
      <c r="O673" s="1">
        <v>0.55031424667977402</v>
      </c>
      <c r="P673" s="1">
        <v>0.129452060979239</v>
      </c>
      <c r="Q673" s="1">
        <v>0.110587681263538</v>
      </c>
      <c r="R673" s="1"/>
      <c r="S673" s="1"/>
      <c r="T673" s="1"/>
      <c r="U673" s="1"/>
      <c r="V673" s="1"/>
      <c r="W673" s="1"/>
      <c r="X673" s="1"/>
      <c r="Y673" s="1"/>
      <c r="Z673" s="1"/>
      <c r="AA673" s="1"/>
    </row>
    <row r="674" spans="1:27" x14ac:dyDescent="0.2">
      <c r="A674" s="1">
        <v>1.64855232099434</v>
      </c>
      <c r="B674" s="1"/>
      <c r="C674" s="1"/>
      <c r="D674" s="1"/>
      <c r="E674" s="1"/>
      <c r="F674" s="1"/>
      <c r="G674" s="1"/>
      <c r="H674" s="1"/>
      <c r="I674" s="1"/>
      <c r="J674" s="1"/>
      <c r="K674" s="1">
        <v>0.40547196841732103</v>
      </c>
      <c r="L674" s="1"/>
      <c r="M674" s="1"/>
      <c r="N674" s="1"/>
      <c r="O674" s="1">
        <v>0.63168126567567995</v>
      </c>
      <c r="P674" s="1">
        <v>0.11494656435712999</v>
      </c>
      <c r="Q674" s="1">
        <v>0.70692939693215995</v>
      </c>
      <c r="R674" s="1"/>
      <c r="S674" s="1"/>
      <c r="T674" s="1"/>
      <c r="U674" s="1"/>
      <c r="V674" s="1"/>
      <c r="W674" s="1"/>
      <c r="X674" s="1"/>
      <c r="Y674" s="1"/>
      <c r="Z674" s="1"/>
      <c r="AA674" s="1"/>
    </row>
    <row r="675" spans="1:27" x14ac:dyDescent="0.2">
      <c r="A675" s="1">
        <v>0.64799692451408097</v>
      </c>
      <c r="B675" s="1"/>
      <c r="C675" s="1"/>
      <c r="D675" s="1"/>
      <c r="E675" s="1"/>
      <c r="F675" s="1"/>
      <c r="G675" s="1"/>
      <c r="H675" s="1"/>
      <c r="I675" s="1"/>
      <c r="J675" s="1"/>
      <c r="K675" s="1">
        <v>0.55954613588870905</v>
      </c>
      <c r="L675" s="1"/>
      <c r="M675" s="1"/>
      <c r="N675" s="1"/>
      <c r="O675" s="1">
        <v>1.0734698055151599</v>
      </c>
      <c r="P675" s="1">
        <v>0.417292445726552</v>
      </c>
      <c r="Q675" s="1">
        <v>5.1854884192257103E-2</v>
      </c>
      <c r="R675" s="1"/>
      <c r="S675" s="1"/>
      <c r="T675" s="1"/>
      <c r="U675" s="1"/>
      <c r="V675" s="1"/>
      <c r="W675" s="1"/>
      <c r="X675" s="1"/>
      <c r="Y675" s="1"/>
      <c r="Z675" s="1"/>
      <c r="AA675" s="1"/>
    </row>
    <row r="676" spans="1:27" x14ac:dyDescent="0.2">
      <c r="A676" s="1">
        <v>0.67820385846175002</v>
      </c>
      <c r="B676" s="1"/>
      <c r="C676" s="1"/>
      <c r="D676" s="1"/>
      <c r="E676" s="1"/>
      <c r="F676" s="1"/>
      <c r="G676" s="1"/>
      <c r="H676" s="1"/>
      <c r="I676" s="1"/>
      <c r="J676" s="1"/>
      <c r="K676" s="1">
        <v>1.2955248005469899</v>
      </c>
      <c r="L676" s="1"/>
      <c r="M676" s="1"/>
      <c r="N676" s="1"/>
      <c r="O676" s="1">
        <v>0.73412661114142397</v>
      </c>
      <c r="P676" s="1">
        <v>1.30226725125891</v>
      </c>
      <c r="Q676" s="1">
        <v>2.6949325350282498</v>
      </c>
      <c r="R676" s="1"/>
      <c r="S676" s="1"/>
      <c r="T676" s="1"/>
      <c r="U676" s="1"/>
      <c r="V676" s="1"/>
      <c r="W676" s="1"/>
      <c r="X676" s="1"/>
      <c r="Y676" s="1"/>
      <c r="Z676" s="1"/>
      <c r="AA676" s="1"/>
    </row>
    <row r="677" spans="1:27" x14ac:dyDescent="0.2">
      <c r="A677" s="1">
        <v>1.5765583059124699</v>
      </c>
      <c r="B677" s="1"/>
      <c r="C677" s="1"/>
      <c r="D677" s="1"/>
      <c r="E677" s="1"/>
      <c r="F677" s="1"/>
      <c r="G677" s="1"/>
      <c r="H677" s="1"/>
      <c r="I677" s="1"/>
      <c r="J677" s="1"/>
      <c r="K677" s="1">
        <v>1.5339442015698199</v>
      </c>
      <c r="L677" s="1"/>
      <c r="M677" s="1"/>
      <c r="N677" s="1"/>
      <c r="O677" s="1">
        <v>1.24187401062573</v>
      </c>
      <c r="P677" s="1">
        <v>9.2800300769793301E-2</v>
      </c>
      <c r="Q677" s="1">
        <v>0.30159318428550003</v>
      </c>
      <c r="R677" s="1"/>
      <c r="S677" s="1"/>
      <c r="T677" s="1"/>
      <c r="U677" s="1"/>
      <c r="V677" s="1"/>
      <c r="W677" s="1"/>
      <c r="X677" s="1"/>
      <c r="Y677" s="1"/>
      <c r="Z677" s="1"/>
      <c r="AA677" s="1"/>
    </row>
    <row r="678" spans="1:27" x14ac:dyDescent="0.2">
      <c r="A678" s="1">
        <v>0.36655671579819998</v>
      </c>
      <c r="B678" s="1"/>
      <c r="C678" s="1"/>
      <c r="D678" s="1"/>
      <c r="E678" s="1"/>
      <c r="F678" s="1"/>
      <c r="G678" s="1"/>
      <c r="H678" s="1"/>
      <c r="I678" s="1"/>
      <c r="J678" s="1"/>
      <c r="K678" s="1">
        <v>0.864906850727445</v>
      </c>
      <c r="L678" s="1"/>
      <c r="M678" s="1"/>
      <c r="N678" s="1"/>
      <c r="O678" s="1">
        <v>0.98989210354790602</v>
      </c>
      <c r="P678" s="1">
        <v>1.6039792908157899</v>
      </c>
      <c r="Q678" s="1">
        <v>0.547839384439337</v>
      </c>
      <c r="R678" s="1"/>
      <c r="S678" s="1"/>
      <c r="T678" s="1"/>
      <c r="U678" s="1"/>
      <c r="V678" s="1"/>
      <c r="W678" s="1"/>
      <c r="X678" s="1"/>
      <c r="Y678" s="1"/>
      <c r="Z678" s="1"/>
      <c r="AA678" s="1"/>
    </row>
    <row r="679" spans="1:27" x14ac:dyDescent="0.2">
      <c r="A679" s="1">
        <v>0.43920953759055897</v>
      </c>
      <c r="B679" s="1"/>
      <c r="C679" s="1"/>
      <c r="D679" s="1"/>
      <c r="E679" s="1"/>
      <c r="F679" s="1"/>
      <c r="G679" s="1"/>
      <c r="H679" s="1"/>
      <c r="I679" s="1"/>
      <c r="J679" s="1"/>
      <c r="K679" s="1">
        <v>0.36544445386963398</v>
      </c>
      <c r="L679" s="1"/>
      <c r="M679" s="1"/>
      <c r="N679" s="1"/>
      <c r="O679" s="1">
        <v>0.71243577433052696</v>
      </c>
      <c r="P679" s="1">
        <v>5.0038042735168001E-2</v>
      </c>
      <c r="Q679" s="1">
        <v>0.48337592907034899</v>
      </c>
      <c r="R679" s="1"/>
      <c r="S679" s="1"/>
      <c r="T679" s="1"/>
      <c r="U679" s="1"/>
      <c r="V679" s="1"/>
      <c r="W679" s="1"/>
      <c r="X679" s="1"/>
      <c r="Y679" s="1"/>
      <c r="Z679" s="1"/>
      <c r="AA679" s="1"/>
    </row>
    <row r="680" spans="1:27" x14ac:dyDescent="0.2">
      <c r="A680" s="1">
        <v>0.18761708338758701</v>
      </c>
      <c r="B680" s="1"/>
      <c r="C680" s="1"/>
      <c r="D680" s="1"/>
      <c r="E680" s="1"/>
      <c r="F680" s="1"/>
      <c r="G680" s="1"/>
      <c r="H680" s="1"/>
      <c r="I680" s="1"/>
      <c r="J680" s="1"/>
      <c r="K680" s="1">
        <v>1.0399920875750801</v>
      </c>
      <c r="L680" s="1"/>
      <c r="M680" s="1"/>
      <c r="N680" s="1"/>
      <c r="O680" s="1">
        <v>0.63100489942767501</v>
      </c>
      <c r="P680" s="1">
        <v>0.41560987154185403</v>
      </c>
      <c r="Q680" s="1">
        <v>1.50945363113333</v>
      </c>
      <c r="R680" s="1"/>
      <c r="S680" s="1"/>
      <c r="T680" s="1"/>
      <c r="U680" s="1"/>
      <c r="V680" s="1"/>
      <c r="W680" s="1"/>
      <c r="X680" s="1"/>
      <c r="Y680" s="1"/>
      <c r="Z680" s="1"/>
      <c r="AA680" s="1"/>
    </row>
    <row r="681" spans="1:27" x14ac:dyDescent="0.2">
      <c r="A681" s="1">
        <v>1.4924945799304199</v>
      </c>
      <c r="B681" s="1"/>
      <c r="C681" s="1"/>
      <c r="D681" s="1"/>
      <c r="E681" s="1"/>
      <c r="F681" s="1"/>
      <c r="G681" s="1"/>
      <c r="H681" s="1"/>
      <c r="I681" s="1"/>
      <c r="J681" s="1"/>
      <c r="K681" s="1">
        <v>0.68448685506927998</v>
      </c>
      <c r="L681" s="1"/>
      <c r="M681" s="1"/>
      <c r="N681" s="1"/>
      <c r="O681" s="1">
        <v>2.1704822153265502</v>
      </c>
      <c r="P681" s="1">
        <v>0.100609022667738</v>
      </c>
      <c r="Q681" s="1">
        <v>0.62599371354396605</v>
      </c>
      <c r="R681" s="1"/>
      <c r="S681" s="1"/>
      <c r="T681" s="1"/>
      <c r="U681" s="1"/>
      <c r="V681" s="1"/>
      <c r="W681" s="1"/>
      <c r="X681" s="1"/>
      <c r="Y681" s="1"/>
      <c r="Z681" s="1"/>
      <c r="AA681" s="1"/>
    </row>
    <row r="682" spans="1:27" x14ac:dyDescent="0.2">
      <c r="A682" s="1">
        <v>0.216402306610322</v>
      </c>
      <c r="B682" s="1"/>
      <c r="C682" s="1"/>
      <c r="D682" s="1"/>
      <c r="E682" s="1"/>
      <c r="F682" s="1"/>
      <c r="G682" s="1"/>
      <c r="H682" s="1"/>
      <c r="I682" s="1"/>
      <c r="J682" s="1"/>
      <c r="K682" s="1">
        <v>0.39004992019291002</v>
      </c>
      <c r="L682" s="1"/>
      <c r="M682" s="1"/>
      <c r="N682" s="1"/>
      <c r="O682" s="1">
        <v>1.1366518309120299</v>
      </c>
      <c r="P682" s="1">
        <v>1.16031380450981</v>
      </c>
      <c r="Q682" s="1">
        <v>0.32370861165675702</v>
      </c>
      <c r="R682" s="1"/>
      <c r="S682" s="1"/>
      <c r="T682" s="1"/>
      <c r="U682" s="1"/>
      <c r="V682" s="1"/>
      <c r="W682" s="1"/>
      <c r="X682" s="1"/>
      <c r="Y682" s="1"/>
      <c r="Z682" s="1"/>
      <c r="AA682" s="1"/>
    </row>
    <row r="683" spans="1:27" x14ac:dyDescent="0.2">
      <c r="A683" s="1">
        <v>0.48904929830197302</v>
      </c>
      <c r="B683" s="1"/>
      <c r="C683" s="1"/>
      <c r="D683" s="1"/>
      <c r="E683" s="1"/>
      <c r="F683" s="1"/>
      <c r="G683" s="1"/>
      <c r="H683" s="1"/>
      <c r="I683" s="1"/>
      <c r="J683" s="1"/>
      <c r="K683" s="1">
        <v>0.80318599921050404</v>
      </c>
      <c r="L683" s="1"/>
      <c r="M683" s="1"/>
      <c r="N683" s="1"/>
      <c r="O683" s="1">
        <v>0.756352771811729</v>
      </c>
      <c r="P683" s="1">
        <v>0.145330647137941</v>
      </c>
      <c r="Q683" s="1">
        <v>0.17846352728902601</v>
      </c>
      <c r="R683" s="1"/>
      <c r="S683" s="1"/>
      <c r="T683" s="1"/>
      <c r="U683" s="1"/>
      <c r="V683" s="1"/>
      <c r="W683" s="1"/>
      <c r="X683" s="1"/>
      <c r="Y683" s="1"/>
      <c r="Z683" s="1"/>
      <c r="AA683" s="1"/>
    </row>
    <row r="684" spans="1:27" x14ac:dyDescent="0.2">
      <c r="A684" s="1">
        <v>0.41287030855506501</v>
      </c>
      <c r="B684" s="1"/>
      <c r="C684" s="1"/>
      <c r="D684" s="1"/>
      <c r="E684" s="1"/>
      <c r="F684" s="1"/>
      <c r="G684" s="1"/>
      <c r="H684" s="1"/>
      <c r="I684" s="1"/>
      <c r="J684" s="1"/>
      <c r="K684" s="1">
        <v>0.41347039514891998</v>
      </c>
      <c r="L684" s="1"/>
      <c r="M684" s="1"/>
      <c r="N684" s="1"/>
      <c r="O684" s="1">
        <v>1.42807633651967</v>
      </c>
      <c r="P684" s="1">
        <v>1.5589280125184199</v>
      </c>
      <c r="Q684" s="1">
        <v>5.2391499050713997E-2</v>
      </c>
      <c r="R684" s="1"/>
      <c r="S684" s="1"/>
      <c r="T684" s="1"/>
      <c r="U684" s="1"/>
      <c r="V684" s="1"/>
      <c r="W684" s="1"/>
      <c r="X684" s="1"/>
      <c r="Y684" s="1"/>
      <c r="Z684" s="1"/>
      <c r="AA684" s="1"/>
    </row>
    <row r="685" spans="1:27" x14ac:dyDescent="0.2">
      <c r="A685" s="1">
        <v>0.585985463653248</v>
      </c>
      <c r="B685" s="1"/>
      <c r="C685" s="1"/>
      <c r="D685" s="1"/>
      <c r="E685" s="1"/>
      <c r="F685" s="1"/>
      <c r="G685" s="1"/>
      <c r="H685" s="1"/>
      <c r="I685" s="1"/>
      <c r="J685" s="1"/>
      <c r="K685" s="1">
        <v>0.51311056240861896</v>
      </c>
      <c r="L685" s="1"/>
      <c r="M685" s="1"/>
      <c r="N685" s="1"/>
      <c r="O685" s="1">
        <v>0.80448982435365302</v>
      </c>
      <c r="P685" s="1">
        <v>0.55766678666002301</v>
      </c>
      <c r="Q685" s="1">
        <v>0.69680016607798201</v>
      </c>
      <c r="R685" s="1"/>
      <c r="S685" s="1"/>
      <c r="T685" s="1"/>
      <c r="U685" s="1"/>
      <c r="V685" s="1"/>
      <c r="W685" s="1"/>
      <c r="X685" s="1"/>
      <c r="Y685" s="1"/>
      <c r="Z685" s="1"/>
      <c r="AA685" s="1"/>
    </row>
    <row r="686" spans="1:27" x14ac:dyDescent="0.2">
      <c r="A686" s="1">
        <v>0.63960107565588897</v>
      </c>
      <c r="B686" s="1"/>
      <c r="C686" s="1"/>
      <c r="D686" s="1"/>
      <c r="E686" s="1"/>
      <c r="F686" s="1"/>
      <c r="G686" s="1"/>
      <c r="H686" s="1"/>
      <c r="I686" s="1"/>
      <c r="J686" s="1"/>
      <c r="K686" s="1">
        <v>0.68032527542148702</v>
      </c>
      <c r="L686" s="1"/>
      <c r="M686" s="1"/>
      <c r="N686" s="1"/>
      <c r="O686" s="1">
        <v>0.784778609395541</v>
      </c>
      <c r="P686" s="1">
        <v>1.7693233125728101</v>
      </c>
      <c r="Q686" s="1">
        <v>0.98028246691157594</v>
      </c>
      <c r="R686" s="1"/>
      <c r="S686" s="1"/>
      <c r="T686" s="1"/>
      <c r="U686" s="1"/>
      <c r="V686" s="1"/>
      <c r="W686" s="1"/>
      <c r="X686" s="1"/>
      <c r="Y686" s="1"/>
      <c r="Z686" s="1"/>
      <c r="AA686" s="1"/>
    </row>
    <row r="687" spans="1:27" x14ac:dyDescent="0.2">
      <c r="A687" s="1">
        <v>8.4095779766385892</v>
      </c>
      <c r="B687" s="1"/>
      <c r="C687" s="1"/>
      <c r="D687" s="1"/>
      <c r="E687" s="1"/>
      <c r="F687" s="1"/>
      <c r="G687" s="1"/>
      <c r="H687" s="1"/>
      <c r="I687" s="1"/>
      <c r="J687" s="1"/>
      <c r="K687" s="1">
        <v>0.49070760118852702</v>
      </c>
      <c r="L687" s="1"/>
      <c r="M687" s="1"/>
      <c r="N687" s="1"/>
      <c r="O687" s="1">
        <v>0.74686769140367704</v>
      </c>
      <c r="P687" s="1">
        <v>0.28600908294018801</v>
      </c>
      <c r="Q687" s="1">
        <v>0.88246116371703098</v>
      </c>
      <c r="R687" s="1"/>
      <c r="S687" s="1"/>
      <c r="T687" s="1"/>
      <c r="U687" s="1"/>
      <c r="V687" s="1"/>
      <c r="W687" s="1"/>
      <c r="X687" s="1"/>
      <c r="Y687" s="1"/>
      <c r="Z687" s="1"/>
      <c r="AA687" s="1"/>
    </row>
    <row r="688" spans="1:27" x14ac:dyDescent="0.2">
      <c r="A688" s="1"/>
      <c r="B688" s="1"/>
      <c r="C688" s="1"/>
      <c r="D688" s="1"/>
      <c r="E688" s="1"/>
      <c r="F688" s="1"/>
      <c r="G688" s="1"/>
      <c r="H688" s="1"/>
      <c r="I688" s="1"/>
      <c r="J688" s="1"/>
      <c r="K688" s="1">
        <v>0.21356695287698299</v>
      </c>
      <c r="L688" s="1"/>
      <c r="M688" s="1"/>
      <c r="N688" s="1"/>
      <c r="O688" s="1">
        <v>1.00753396397256</v>
      </c>
      <c r="P688" s="1">
        <v>5.0432152517219303E-2</v>
      </c>
      <c r="Q688" s="1">
        <v>0.53298162780452596</v>
      </c>
      <c r="R688" s="1"/>
      <c r="S688" s="1"/>
      <c r="T688" s="1"/>
      <c r="U688" s="1"/>
      <c r="V688" s="1"/>
      <c r="W688" s="1"/>
      <c r="X688" s="1"/>
      <c r="Y688" s="1"/>
      <c r="Z688" s="1"/>
      <c r="AA688" s="1"/>
    </row>
    <row r="689" spans="1:27" x14ac:dyDescent="0.2">
      <c r="A689" s="1"/>
      <c r="B689" s="1"/>
      <c r="C689" s="1"/>
      <c r="D689" s="1"/>
      <c r="E689" s="1"/>
      <c r="F689" s="1"/>
      <c r="G689" s="1"/>
      <c r="H689" s="1"/>
      <c r="I689" s="1"/>
      <c r="J689" s="1"/>
      <c r="K689" s="1">
        <v>0.59718781039330004</v>
      </c>
      <c r="L689" s="1"/>
      <c r="M689" s="1"/>
      <c r="N689" s="1"/>
      <c r="O689" s="1">
        <v>0.55306350787373904</v>
      </c>
      <c r="P689" s="1">
        <v>0.96908005946833498</v>
      </c>
      <c r="Q689" s="1">
        <v>0.139696706402784</v>
      </c>
      <c r="R689" s="1"/>
      <c r="S689" s="1"/>
      <c r="T689" s="1"/>
      <c r="U689" s="1"/>
      <c r="V689" s="1"/>
      <c r="W689" s="1"/>
      <c r="X689" s="1"/>
      <c r="Y689" s="1"/>
      <c r="Z689" s="1"/>
      <c r="AA689" s="1"/>
    </row>
    <row r="690" spans="1:27" x14ac:dyDescent="0.2">
      <c r="A690" s="1"/>
      <c r="B690" s="1"/>
      <c r="C690" s="1"/>
      <c r="D690" s="1"/>
      <c r="E690" s="1"/>
      <c r="F690" s="1"/>
      <c r="G690" s="1"/>
      <c r="H690" s="1"/>
      <c r="I690" s="1"/>
      <c r="J690" s="1"/>
      <c r="K690" s="1">
        <v>0.31694182595570902</v>
      </c>
      <c r="L690" s="1"/>
      <c r="M690" s="1"/>
      <c r="N690" s="1"/>
      <c r="O690" s="1">
        <v>0.97958690834762197</v>
      </c>
      <c r="P690" s="1">
        <v>0.59597779011195695</v>
      </c>
      <c r="Q690" s="1">
        <v>0.301715542894334</v>
      </c>
      <c r="R690" s="1"/>
      <c r="S690" s="1"/>
      <c r="T690" s="1"/>
      <c r="U690" s="1"/>
      <c r="V690" s="1"/>
      <c r="W690" s="1"/>
      <c r="X690" s="1"/>
      <c r="Y690" s="1"/>
      <c r="Z690" s="1"/>
      <c r="AA690" s="1"/>
    </row>
    <row r="691" spans="1:27" x14ac:dyDescent="0.2">
      <c r="A691" s="1"/>
      <c r="B691" s="1"/>
      <c r="C691" s="1"/>
      <c r="D691" s="1"/>
      <c r="E691" s="1"/>
      <c r="F691" s="1"/>
      <c r="G691" s="1"/>
      <c r="H691" s="1"/>
      <c r="I691" s="1"/>
      <c r="J691" s="1"/>
      <c r="K691" s="1">
        <v>1.7835120156319599</v>
      </c>
      <c r="L691" s="1"/>
      <c r="M691" s="1"/>
      <c r="N691" s="1"/>
      <c r="O691" s="1">
        <v>0.53743062984405598</v>
      </c>
      <c r="P691" s="1">
        <v>9.1697109720727393E-2</v>
      </c>
      <c r="Q691" s="1">
        <v>0.686429074640452</v>
      </c>
      <c r="R691" s="1"/>
      <c r="S691" s="1"/>
      <c r="T691" s="1"/>
      <c r="U691" s="1"/>
      <c r="V691" s="1"/>
      <c r="W691" s="1"/>
      <c r="X691" s="1"/>
      <c r="Y691" s="1"/>
      <c r="Z691" s="1"/>
      <c r="AA691" s="1"/>
    </row>
    <row r="692" spans="1:27" x14ac:dyDescent="0.2">
      <c r="A692" s="1"/>
      <c r="B692" s="1"/>
      <c r="C692" s="1"/>
      <c r="D692" s="1"/>
      <c r="E692" s="1"/>
      <c r="F692" s="1"/>
      <c r="G692" s="1"/>
      <c r="H692" s="1"/>
      <c r="I692" s="1"/>
      <c r="J692" s="1"/>
      <c r="K692" s="1">
        <v>0.80908636381165</v>
      </c>
      <c r="L692" s="1"/>
      <c r="M692" s="1"/>
      <c r="N692" s="1"/>
      <c r="O692" s="1">
        <v>0.61057488990750297</v>
      </c>
      <c r="P692" s="1">
        <v>0.32915634740327598</v>
      </c>
      <c r="Q692" s="1">
        <v>5.5894640178404703E-2</v>
      </c>
      <c r="R692" s="1"/>
      <c r="S692" s="1"/>
      <c r="T692" s="1"/>
      <c r="U692" s="1"/>
      <c r="V692" s="1"/>
      <c r="W692" s="1"/>
      <c r="X692" s="1"/>
      <c r="Y692" s="1"/>
      <c r="Z692" s="1"/>
      <c r="AA692" s="1"/>
    </row>
    <row r="693" spans="1:27" x14ac:dyDescent="0.2">
      <c r="A693" s="1"/>
      <c r="B693" s="1"/>
      <c r="C693" s="1"/>
      <c r="D693" s="1"/>
      <c r="E693" s="1"/>
      <c r="F693" s="1"/>
      <c r="G693" s="1"/>
      <c r="H693" s="1"/>
      <c r="I693" s="1"/>
      <c r="J693" s="1"/>
      <c r="K693" s="1">
        <v>1.38679249968317</v>
      </c>
      <c r="L693" s="1"/>
      <c r="M693" s="1"/>
      <c r="N693" s="1"/>
      <c r="O693" s="1">
        <v>0.914919916248909</v>
      </c>
      <c r="P693" s="1">
        <v>0.77233776968363299</v>
      </c>
      <c r="Q693" s="1">
        <v>0.217957922035592</v>
      </c>
      <c r="R693" s="1"/>
      <c r="S693" s="1"/>
      <c r="T693" s="1"/>
      <c r="U693" s="1"/>
      <c r="V693" s="1"/>
      <c r="W693" s="1"/>
      <c r="X693" s="1"/>
      <c r="Y693" s="1"/>
      <c r="Z693" s="1"/>
      <c r="AA693" s="1"/>
    </row>
    <row r="694" spans="1:27" x14ac:dyDescent="0.2">
      <c r="A694" s="1"/>
      <c r="B694" s="1"/>
      <c r="C694" s="1"/>
      <c r="D694" s="1"/>
      <c r="E694" s="1"/>
      <c r="F694" s="1"/>
      <c r="G694" s="1"/>
      <c r="H694" s="1"/>
      <c r="I694" s="1"/>
      <c r="J694" s="1"/>
      <c r="K694" s="1">
        <v>0.74224314521316304</v>
      </c>
      <c r="L694" s="1"/>
      <c r="M694" s="1"/>
      <c r="N694" s="1"/>
      <c r="O694" s="1">
        <v>0.72353472933970198</v>
      </c>
      <c r="P694" s="1">
        <v>1.0162505414326299</v>
      </c>
      <c r="Q694" s="1">
        <v>8.8591034382169698E-2</v>
      </c>
      <c r="R694" s="1"/>
      <c r="S694" s="1"/>
      <c r="T694" s="1"/>
      <c r="U694" s="1"/>
      <c r="V694" s="1"/>
      <c r="W694" s="1"/>
      <c r="X694" s="1"/>
      <c r="Y694" s="1"/>
      <c r="Z694" s="1"/>
      <c r="AA694" s="1"/>
    </row>
    <row r="695" spans="1:27" x14ac:dyDescent="0.2">
      <c r="A695" s="1"/>
      <c r="B695" s="1"/>
      <c r="C695" s="1"/>
      <c r="D695" s="1"/>
      <c r="E695" s="1"/>
      <c r="F695" s="1"/>
      <c r="G695" s="1"/>
      <c r="H695" s="1"/>
      <c r="I695" s="1"/>
      <c r="J695" s="1"/>
      <c r="K695" s="1">
        <v>0.72840561489052202</v>
      </c>
      <c r="L695" s="1"/>
      <c r="M695" s="1"/>
      <c r="N695" s="1"/>
      <c r="O695" s="1">
        <v>1.06567773004993</v>
      </c>
      <c r="P695" s="1">
        <v>0.92262108632678896</v>
      </c>
      <c r="Q695" s="1">
        <v>0.41669397807908598</v>
      </c>
      <c r="R695" s="1"/>
      <c r="S695" s="1"/>
      <c r="T695" s="1"/>
      <c r="U695" s="1"/>
      <c r="V695" s="1"/>
      <c r="W695" s="1"/>
      <c r="X695" s="1"/>
      <c r="Y695" s="1"/>
      <c r="Z695" s="1"/>
      <c r="AA695" s="1"/>
    </row>
    <row r="696" spans="1:27" x14ac:dyDescent="0.2">
      <c r="A696" s="1"/>
      <c r="B696" s="1"/>
      <c r="C696" s="1"/>
      <c r="D696" s="1"/>
      <c r="E696" s="1"/>
      <c r="F696" s="1"/>
      <c r="G696" s="1"/>
      <c r="H696" s="1"/>
      <c r="I696" s="1"/>
      <c r="J696" s="1"/>
      <c r="K696" s="1">
        <v>0.183423436106567</v>
      </c>
      <c r="L696" s="1"/>
      <c r="M696" s="1"/>
      <c r="N696" s="1"/>
      <c r="O696" s="1">
        <v>0.68711375879595404</v>
      </c>
      <c r="P696" s="1">
        <v>0.28984339711016699</v>
      </c>
      <c r="Q696" s="1">
        <v>0.14619257367529401</v>
      </c>
      <c r="R696" s="1"/>
      <c r="S696" s="1"/>
      <c r="T696" s="1"/>
      <c r="U696" s="1"/>
      <c r="V696" s="1"/>
      <c r="W696" s="1"/>
      <c r="X696" s="1"/>
      <c r="Y696" s="1"/>
      <c r="Z696" s="1"/>
      <c r="AA696" s="1"/>
    </row>
    <row r="697" spans="1:27" x14ac:dyDescent="0.2">
      <c r="A697" s="1"/>
      <c r="B697" s="1"/>
      <c r="C697" s="1"/>
      <c r="D697" s="1"/>
      <c r="E697" s="1"/>
      <c r="F697" s="1"/>
      <c r="G697" s="1"/>
      <c r="H697" s="1"/>
      <c r="I697" s="1"/>
      <c r="J697" s="1"/>
      <c r="K697" s="1">
        <v>0.144912307322</v>
      </c>
      <c r="L697" s="1"/>
      <c r="M697" s="1"/>
      <c r="N697" s="1"/>
      <c r="O697" s="1">
        <v>0.82271484117448701</v>
      </c>
      <c r="P697" s="1">
        <v>0.72963452369446102</v>
      </c>
      <c r="Q697" s="1">
        <v>0.35562993812738197</v>
      </c>
      <c r="R697" s="1"/>
      <c r="S697" s="1"/>
      <c r="T697" s="1"/>
      <c r="U697" s="1"/>
      <c r="V697" s="1"/>
      <c r="W697" s="1"/>
      <c r="X697" s="1"/>
      <c r="Y697" s="1"/>
      <c r="Z697" s="1"/>
      <c r="AA697" s="1"/>
    </row>
    <row r="698" spans="1:27" x14ac:dyDescent="0.2">
      <c r="A698" s="1"/>
      <c r="B698" s="1"/>
      <c r="C698" s="1"/>
      <c r="D698" s="1"/>
      <c r="E698" s="1"/>
      <c r="F698" s="1"/>
      <c r="G698" s="1"/>
      <c r="H698" s="1"/>
      <c r="I698" s="1"/>
      <c r="J698" s="1"/>
      <c r="K698" s="1">
        <v>0.64324746345620099</v>
      </c>
      <c r="L698" s="1"/>
      <c r="M698" s="1"/>
      <c r="N698" s="1"/>
      <c r="O698" s="1">
        <v>0.74719780313203799</v>
      </c>
      <c r="P698" s="1">
        <v>0.13092098433653701</v>
      </c>
      <c r="Q698" s="1">
        <v>5.6273462680436703E-2</v>
      </c>
      <c r="R698" s="1"/>
      <c r="S698" s="1"/>
      <c r="T698" s="1"/>
      <c r="U698" s="1"/>
      <c r="V698" s="1"/>
      <c r="W698" s="1"/>
      <c r="X698" s="1"/>
      <c r="Y698" s="1"/>
      <c r="Z698" s="1"/>
      <c r="AA698" s="1"/>
    </row>
    <row r="699" spans="1:27" x14ac:dyDescent="0.2">
      <c r="A699" s="1"/>
      <c r="B699" s="1"/>
      <c r="C699" s="1"/>
      <c r="D699" s="1"/>
      <c r="E699" s="1"/>
      <c r="F699" s="1"/>
      <c r="G699" s="1"/>
      <c r="H699" s="1"/>
      <c r="I699" s="1"/>
      <c r="J699" s="1"/>
      <c r="K699" s="1">
        <v>0.97682329742290397</v>
      </c>
      <c r="L699" s="1"/>
      <c r="M699" s="1"/>
      <c r="N699" s="1"/>
      <c r="O699" s="1">
        <v>0.89680526448968201</v>
      </c>
      <c r="P699" s="1">
        <v>0.226467240041579</v>
      </c>
      <c r="Q699" s="1">
        <v>0.24723922766428999</v>
      </c>
      <c r="R699" s="1"/>
      <c r="S699" s="1"/>
      <c r="T699" s="1"/>
      <c r="U699" s="1"/>
      <c r="V699" s="1"/>
      <c r="W699" s="1"/>
      <c r="X699" s="1"/>
      <c r="Y699" s="1"/>
      <c r="Z699" s="1"/>
      <c r="AA699" s="1"/>
    </row>
    <row r="700" spans="1:27" x14ac:dyDescent="0.2">
      <c r="A700" s="1"/>
      <c r="B700" s="1"/>
      <c r="C700" s="1"/>
      <c r="D700" s="1"/>
      <c r="E700" s="1"/>
      <c r="F700" s="1"/>
      <c r="G700" s="1"/>
      <c r="H700" s="1"/>
      <c r="I700" s="1"/>
      <c r="J700" s="1"/>
      <c r="K700" s="1">
        <v>0.38466176540744801</v>
      </c>
      <c r="L700" s="1"/>
      <c r="M700" s="1"/>
      <c r="N700" s="1"/>
      <c r="O700" s="1">
        <v>0.672362019747064</v>
      </c>
      <c r="P700" s="1">
        <v>0.286054382071119</v>
      </c>
      <c r="Q700" s="1">
        <v>2.84687510520664E-2</v>
      </c>
      <c r="R700" s="1"/>
      <c r="S700" s="1"/>
      <c r="T700" s="1"/>
      <c r="U700" s="1"/>
      <c r="V700" s="1"/>
      <c r="W700" s="1"/>
      <c r="X700" s="1"/>
      <c r="Y700" s="1"/>
      <c r="Z700" s="1"/>
      <c r="AA700" s="1"/>
    </row>
    <row r="701" spans="1:27" x14ac:dyDescent="0.2">
      <c r="A701" s="1"/>
      <c r="B701" s="1"/>
      <c r="C701" s="1"/>
      <c r="D701" s="1"/>
      <c r="E701" s="1"/>
      <c r="F701" s="1"/>
      <c r="G701" s="1"/>
      <c r="H701" s="1"/>
      <c r="I701" s="1"/>
      <c r="J701" s="1"/>
      <c r="K701" s="1">
        <v>0.64941487104780404</v>
      </c>
      <c r="L701" s="1"/>
      <c r="M701" s="1"/>
      <c r="N701" s="1"/>
      <c r="O701" s="1">
        <v>1.17902281741576</v>
      </c>
      <c r="P701" s="1">
        <v>0.34078178754042299</v>
      </c>
      <c r="Q701" s="1">
        <v>0.37409278656871497</v>
      </c>
      <c r="R701" s="1"/>
      <c r="S701" s="1"/>
      <c r="T701" s="1"/>
      <c r="U701" s="1"/>
      <c r="V701" s="1"/>
      <c r="W701" s="1"/>
      <c r="X701" s="1"/>
      <c r="Y701" s="1"/>
      <c r="Z701" s="1"/>
      <c r="AA701" s="1"/>
    </row>
    <row r="702" spans="1:27" x14ac:dyDescent="0.2">
      <c r="A702" s="1"/>
      <c r="B702" s="1"/>
      <c r="C702" s="1"/>
      <c r="D702" s="1"/>
      <c r="E702" s="1"/>
      <c r="F702" s="1"/>
      <c r="G702" s="1"/>
      <c r="H702" s="1"/>
      <c r="I702" s="1"/>
      <c r="J702" s="1"/>
      <c r="K702" s="1">
        <v>0.101663104372596</v>
      </c>
      <c r="L702" s="1"/>
      <c r="M702" s="1"/>
      <c r="N702" s="1"/>
      <c r="O702" s="1">
        <v>0.89856006036009495</v>
      </c>
      <c r="P702" s="1"/>
      <c r="Q702" s="1">
        <v>0.168537957797018</v>
      </c>
      <c r="R702" s="1"/>
      <c r="S702" s="1"/>
      <c r="T702" s="1"/>
      <c r="U702" s="1"/>
      <c r="V702" s="1"/>
      <c r="W702" s="1"/>
      <c r="X702" s="1"/>
      <c r="Y702" s="1"/>
      <c r="Z702" s="1"/>
      <c r="AA702" s="1"/>
    </row>
    <row r="703" spans="1:27" x14ac:dyDescent="0.2">
      <c r="A703" s="1"/>
      <c r="B703" s="1"/>
      <c r="C703" s="1"/>
      <c r="D703" s="1"/>
      <c r="E703" s="1"/>
      <c r="F703" s="1"/>
      <c r="G703" s="1"/>
      <c r="H703" s="1"/>
      <c r="I703" s="1"/>
      <c r="J703" s="1"/>
      <c r="K703" s="1">
        <v>0.85677625287771697</v>
      </c>
      <c r="L703" s="1"/>
      <c r="M703" s="1"/>
      <c r="N703" s="1"/>
      <c r="O703" s="1">
        <v>0.87229541895676499</v>
      </c>
      <c r="P703" s="1"/>
      <c r="Q703" s="1">
        <v>0.22427340480563701</v>
      </c>
      <c r="R703" s="1"/>
      <c r="S703" s="1"/>
      <c r="T703" s="1"/>
      <c r="U703" s="1"/>
      <c r="V703" s="1"/>
      <c r="W703" s="1"/>
      <c r="X703" s="1"/>
      <c r="Y703" s="1"/>
      <c r="Z703" s="1"/>
      <c r="AA703" s="1"/>
    </row>
    <row r="704" spans="1:27" x14ac:dyDescent="0.2">
      <c r="A704" s="1"/>
      <c r="B704" s="1"/>
      <c r="C704" s="1"/>
      <c r="D704" s="1"/>
      <c r="E704" s="1"/>
      <c r="F704" s="1"/>
      <c r="G704" s="1"/>
      <c r="H704" s="1"/>
      <c r="I704" s="1"/>
      <c r="J704" s="1"/>
      <c r="K704" s="1">
        <v>0.22190633195007001</v>
      </c>
      <c r="L704" s="1"/>
      <c r="M704" s="1"/>
      <c r="N704" s="1"/>
      <c r="O704" s="1">
        <v>1.03471835812072</v>
      </c>
      <c r="P704" s="1"/>
      <c r="Q704" s="1">
        <v>0.54210672155483297</v>
      </c>
      <c r="R704" s="1"/>
      <c r="S704" s="1"/>
      <c r="T704" s="1"/>
      <c r="U704" s="1"/>
      <c r="V704" s="1"/>
      <c r="W704" s="1"/>
      <c r="X704" s="1"/>
      <c r="Y704" s="1"/>
      <c r="Z704" s="1"/>
      <c r="AA704" s="1"/>
    </row>
    <row r="705" spans="1:27" x14ac:dyDescent="0.2">
      <c r="A705" s="1"/>
      <c r="B705" s="1"/>
      <c r="C705" s="1"/>
      <c r="D705" s="1"/>
      <c r="E705" s="1"/>
      <c r="F705" s="1"/>
      <c r="G705" s="1"/>
      <c r="H705" s="1"/>
      <c r="I705" s="1"/>
      <c r="J705" s="1"/>
      <c r="K705" s="1">
        <v>0.47406367190707999</v>
      </c>
      <c r="L705" s="1"/>
      <c r="M705" s="1"/>
      <c r="N705" s="1"/>
      <c r="O705" s="1">
        <v>0.744224650013808</v>
      </c>
      <c r="P705" s="1"/>
      <c r="Q705" s="1">
        <v>0.56564585904716203</v>
      </c>
      <c r="R705" s="1"/>
      <c r="S705" s="1"/>
      <c r="T705" s="1"/>
      <c r="U705" s="1"/>
      <c r="V705" s="1"/>
      <c r="W705" s="1"/>
      <c r="X705" s="1"/>
      <c r="Y705" s="1"/>
      <c r="Z705" s="1"/>
      <c r="AA705" s="1"/>
    </row>
    <row r="706" spans="1:27" x14ac:dyDescent="0.2">
      <c r="A706" s="1"/>
      <c r="B706" s="1"/>
      <c r="C706" s="1"/>
      <c r="D706" s="1"/>
      <c r="E706" s="1"/>
      <c r="F706" s="1"/>
      <c r="G706" s="1"/>
      <c r="H706" s="1"/>
      <c r="I706" s="1"/>
      <c r="J706" s="1"/>
      <c r="K706" s="1">
        <v>0.41593643897490801</v>
      </c>
      <c r="L706" s="1"/>
      <c r="M706" s="1"/>
      <c r="N706" s="1"/>
      <c r="O706" s="1">
        <v>1.01585661743787</v>
      </c>
      <c r="P706" s="1"/>
      <c r="Q706" s="1">
        <v>5.7967303386311599E-2</v>
      </c>
      <c r="R706" s="1"/>
      <c r="S706" s="1"/>
      <c r="T706" s="1"/>
      <c r="U706" s="1"/>
      <c r="V706" s="1"/>
      <c r="W706" s="1"/>
      <c r="X706" s="1"/>
      <c r="Y706" s="1"/>
      <c r="Z706" s="1"/>
      <c r="AA706" s="1"/>
    </row>
    <row r="707" spans="1:27" x14ac:dyDescent="0.2">
      <c r="A707" s="1"/>
      <c r="B707" s="1"/>
      <c r="C707" s="1"/>
      <c r="D707" s="1"/>
      <c r="E707" s="1"/>
      <c r="F707" s="1"/>
      <c r="G707" s="1"/>
      <c r="H707" s="1"/>
      <c r="I707" s="1"/>
      <c r="J707" s="1"/>
      <c r="K707" s="1">
        <v>0.78098683738500696</v>
      </c>
      <c r="L707" s="1"/>
      <c r="M707" s="1"/>
      <c r="N707" s="1"/>
      <c r="O707" s="1">
        <v>1.7469531674124399</v>
      </c>
      <c r="P707" s="1"/>
      <c r="Q707" s="1">
        <v>0.115112377668878</v>
      </c>
      <c r="R707" s="1"/>
      <c r="S707" s="1"/>
      <c r="T707" s="1"/>
      <c r="U707" s="1"/>
      <c r="V707" s="1"/>
      <c r="W707" s="1"/>
      <c r="X707" s="1"/>
      <c r="Y707" s="1"/>
      <c r="Z707" s="1"/>
      <c r="AA707" s="1"/>
    </row>
    <row r="708" spans="1:27" x14ac:dyDescent="0.2">
      <c r="A708" s="1"/>
      <c r="B708" s="1"/>
      <c r="C708" s="1"/>
      <c r="D708" s="1"/>
      <c r="E708" s="1"/>
      <c r="F708" s="1"/>
      <c r="G708" s="1"/>
      <c r="H708" s="1"/>
      <c r="I708" s="1"/>
      <c r="J708" s="1"/>
      <c r="K708" s="1">
        <v>1.1118746918565701</v>
      </c>
      <c r="L708" s="1"/>
      <c r="M708" s="1"/>
      <c r="N708" s="1"/>
      <c r="O708" s="1">
        <v>1.2273551432880401</v>
      </c>
      <c r="P708" s="1"/>
      <c r="Q708" s="1">
        <v>0.14110299134895499</v>
      </c>
      <c r="R708" s="1"/>
      <c r="S708" s="1"/>
      <c r="T708" s="1"/>
      <c r="U708" s="1"/>
      <c r="V708" s="1"/>
      <c r="W708" s="1"/>
      <c r="X708" s="1"/>
      <c r="Y708" s="1"/>
      <c r="Z708" s="1"/>
      <c r="AA708" s="1"/>
    </row>
    <row r="709" spans="1:27" x14ac:dyDescent="0.2">
      <c r="A709" s="1"/>
      <c r="B709" s="1"/>
      <c r="C709" s="1"/>
      <c r="D709" s="1"/>
      <c r="E709" s="1"/>
      <c r="F709" s="1"/>
      <c r="G709" s="1"/>
      <c r="H709" s="1"/>
      <c r="I709" s="1"/>
      <c r="J709" s="1"/>
      <c r="K709" s="1">
        <v>0.42471949409819698</v>
      </c>
      <c r="L709" s="1"/>
      <c r="M709" s="1"/>
      <c r="N709" s="1"/>
      <c r="O709" s="1">
        <v>0.586844476025149</v>
      </c>
      <c r="P709" s="1"/>
      <c r="Q709" s="1">
        <v>6.36591681051039E-2</v>
      </c>
      <c r="R709" s="1"/>
      <c r="S709" s="1"/>
      <c r="T709" s="1"/>
      <c r="U709" s="1"/>
      <c r="V709" s="1"/>
      <c r="W709" s="1"/>
      <c r="X709" s="1"/>
      <c r="Y709" s="1"/>
      <c r="Z709" s="1"/>
      <c r="AA709" s="1"/>
    </row>
    <row r="710" spans="1:27" x14ac:dyDescent="0.2">
      <c r="A710" s="1"/>
      <c r="B710" s="1"/>
      <c r="C710" s="1"/>
      <c r="D710" s="1"/>
      <c r="E710" s="1"/>
      <c r="F710" s="1"/>
      <c r="G710" s="1"/>
      <c r="H710" s="1"/>
      <c r="I710" s="1"/>
      <c r="J710" s="1"/>
      <c r="K710" s="1">
        <v>0.70747842932691896</v>
      </c>
      <c r="L710" s="1"/>
      <c r="M710" s="1"/>
      <c r="N710" s="1"/>
      <c r="O710" s="1">
        <v>0.53513468281722498</v>
      </c>
      <c r="P710" s="1"/>
      <c r="Q710" s="1">
        <v>1.0482385417876501</v>
      </c>
      <c r="R710" s="1"/>
      <c r="S710" s="1"/>
      <c r="T710" s="1"/>
      <c r="U710" s="1"/>
      <c r="V710" s="1"/>
      <c r="W710" s="1"/>
      <c r="X710" s="1"/>
      <c r="Y710" s="1"/>
      <c r="Z710" s="1"/>
      <c r="AA710" s="1"/>
    </row>
    <row r="711" spans="1:27" x14ac:dyDescent="0.2">
      <c r="A711" s="1"/>
      <c r="B711" s="1"/>
      <c r="C711" s="1"/>
      <c r="D711" s="1"/>
      <c r="E711" s="1"/>
      <c r="F711" s="1"/>
      <c r="G711" s="1"/>
      <c r="H711" s="1"/>
      <c r="I711" s="1"/>
      <c r="J711" s="1"/>
      <c r="K711" s="1">
        <v>0.81157162162265295</v>
      </c>
      <c r="L711" s="1"/>
      <c r="M711" s="1"/>
      <c r="N711" s="1"/>
      <c r="O711" s="1">
        <v>0.61873429571637795</v>
      </c>
      <c r="P711" s="1"/>
      <c r="Q711" s="1">
        <v>0.77349889073199596</v>
      </c>
      <c r="R711" s="1"/>
      <c r="S711" s="1"/>
      <c r="T711" s="1"/>
      <c r="U711" s="1"/>
      <c r="V711" s="1"/>
      <c r="W711" s="1"/>
      <c r="X711" s="1"/>
      <c r="Y711" s="1"/>
      <c r="Z711" s="1"/>
      <c r="AA711" s="1"/>
    </row>
    <row r="712" spans="1:27" x14ac:dyDescent="0.2">
      <c r="A712" s="1"/>
      <c r="B712" s="1"/>
      <c r="C712" s="1"/>
      <c r="D712" s="1"/>
      <c r="E712" s="1"/>
      <c r="F712" s="1"/>
      <c r="G712" s="1"/>
      <c r="H712" s="1"/>
      <c r="I712" s="1"/>
      <c r="J712" s="1"/>
      <c r="K712" s="1">
        <v>0.51556844958620895</v>
      </c>
      <c r="L712" s="1"/>
      <c r="M712" s="1"/>
      <c r="N712" s="1"/>
      <c r="O712" s="1">
        <v>0.55507087170483305</v>
      </c>
      <c r="P712" s="1"/>
      <c r="Q712" s="1">
        <v>0.57333125295269205</v>
      </c>
      <c r="R712" s="1"/>
      <c r="S712" s="1"/>
      <c r="T712" s="1"/>
      <c r="U712" s="1"/>
      <c r="V712" s="1"/>
      <c r="W712" s="1"/>
      <c r="X712" s="1"/>
      <c r="Y712" s="1"/>
      <c r="Z712" s="1"/>
      <c r="AA712" s="1"/>
    </row>
    <row r="713" spans="1:27" x14ac:dyDescent="0.2">
      <c r="A713" s="1"/>
      <c r="B713" s="1"/>
      <c r="C713" s="1"/>
      <c r="D713" s="1"/>
      <c r="E713" s="1"/>
      <c r="F713" s="1"/>
      <c r="G713" s="1"/>
      <c r="H713" s="1"/>
      <c r="I713" s="1"/>
      <c r="J713" s="1"/>
      <c r="K713" s="1">
        <v>0.64173684176712498</v>
      </c>
      <c r="L713" s="1"/>
      <c r="M713" s="1"/>
      <c r="N713" s="1"/>
      <c r="O713" s="1">
        <v>0.95112813446264599</v>
      </c>
      <c r="P713" s="1"/>
      <c r="Q713" s="1">
        <v>1.38110157986513</v>
      </c>
      <c r="R713" s="1"/>
      <c r="S713" s="1"/>
      <c r="T713" s="1"/>
      <c r="U713" s="1"/>
      <c r="V713" s="1"/>
      <c r="W713" s="1"/>
      <c r="X713" s="1"/>
      <c r="Y713" s="1"/>
      <c r="Z713" s="1"/>
      <c r="AA713" s="1"/>
    </row>
    <row r="714" spans="1:27" x14ac:dyDescent="0.2">
      <c r="A714" s="1"/>
      <c r="B714" s="1"/>
      <c r="C714" s="1"/>
      <c r="D714" s="1"/>
      <c r="E714" s="1"/>
      <c r="F714" s="1"/>
      <c r="G714" s="1"/>
      <c r="H714" s="1"/>
      <c r="I714" s="1"/>
      <c r="J714" s="1"/>
      <c r="K714" s="1">
        <v>0.96565713012118704</v>
      </c>
      <c r="L714" s="1"/>
      <c r="M714" s="1"/>
      <c r="N714" s="1"/>
      <c r="O714" s="1">
        <v>1.16431272463115</v>
      </c>
      <c r="P714" s="1"/>
      <c r="Q714" s="1">
        <v>8.4978920104419597E-2</v>
      </c>
      <c r="R714" s="1"/>
      <c r="S714" s="1"/>
      <c r="T714" s="1"/>
      <c r="U714" s="1"/>
      <c r="V714" s="1"/>
      <c r="W714" s="1"/>
      <c r="X714" s="1"/>
      <c r="Y714" s="1"/>
      <c r="Z714" s="1"/>
      <c r="AA714" s="1"/>
    </row>
    <row r="715" spans="1:27" x14ac:dyDescent="0.2">
      <c r="A715" s="1"/>
      <c r="B715" s="1"/>
      <c r="C715" s="1"/>
      <c r="D715" s="1"/>
      <c r="E715" s="1"/>
      <c r="F715" s="1"/>
      <c r="G715" s="1"/>
      <c r="H715" s="1"/>
      <c r="I715" s="1"/>
      <c r="J715" s="1"/>
      <c r="K715" s="1">
        <v>0.26754984422303302</v>
      </c>
      <c r="L715" s="1"/>
      <c r="M715" s="1"/>
      <c r="N715" s="1"/>
      <c r="O715" s="1">
        <v>0.58768499939427998</v>
      </c>
      <c r="P715" s="1"/>
      <c r="Q715" s="1">
        <v>0.34313481554344599</v>
      </c>
      <c r="R715" s="1"/>
      <c r="S715" s="1"/>
      <c r="T715" s="1"/>
      <c r="U715" s="1"/>
      <c r="V715" s="1"/>
      <c r="W715" s="1"/>
      <c r="X715" s="1"/>
      <c r="Y715" s="1"/>
      <c r="Z715" s="1"/>
      <c r="AA715" s="1"/>
    </row>
    <row r="716" spans="1:27" x14ac:dyDescent="0.2">
      <c r="A716" s="1"/>
      <c r="B716" s="1"/>
      <c r="C716" s="1"/>
      <c r="D716" s="1"/>
      <c r="E716" s="1"/>
      <c r="F716" s="1"/>
      <c r="G716" s="1"/>
      <c r="H716" s="1"/>
      <c r="I716" s="1"/>
      <c r="J716" s="1"/>
      <c r="K716" s="1">
        <v>0.53098460165497796</v>
      </c>
      <c r="L716" s="1"/>
      <c r="M716" s="1"/>
      <c r="N716" s="1"/>
      <c r="O716" s="1">
        <v>0.48300259290417702</v>
      </c>
      <c r="P716" s="1"/>
      <c r="Q716" s="1">
        <v>0.20964879289742699</v>
      </c>
      <c r="R716" s="1"/>
      <c r="S716" s="1"/>
      <c r="T716" s="1"/>
      <c r="U716" s="1"/>
      <c r="V716" s="1"/>
      <c r="W716" s="1"/>
      <c r="X716" s="1"/>
      <c r="Y716" s="1"/>
      <c r="Z716" s="1"/>
      <c r="AA716" s="1"/>
    </row>
    <row r="717" spans="1:27" x14ac:dyDescent="0.2">
      <c r="A717" s="1"/>
      <c r="B717" s="1"/>
      <c r="C717" s="1"/>
      <c r="D717" s="1"/>
      <c r="E717" s="1"/>
      <c r="F717" s="1"/>
      <c r="G717" s="1"/>
      <c r="H717" s="1"/>
      <c r="I717" s="1"/>
      <c r="J717" s="1"/>
      <c r="K717" s="1">
        <v>0.27444904474640802</v>
      </c>
      <c r="L717" s="1"/>
      <c r="M717" s="1"/>
      <c r="N717" s="1"/>
      <c r="O717" s="1">
        <v>0.68801302637444295</v>
      </c>
      <c r="P717" s="1"/>
      <c r="Q717" s="1">
        <v>0.35014805695636397</v>
      </c>
      <c r="R717" s="1"/>
      <c r="S717" s="1"/>
      <c r="T717" s="1"/>
      <c r="U717" s="1"/>
      <c r="V717" s="1"/>
      <c r="W717" s="1"/>
      <c r="X717" s="1"/>
      <c r="Y717" s="1"/>
      <c r="Z717" s="1"/>
      <c r="AA717" s="1"/>
    </row>
    <row r="718" spans="1:27" x14ac:dyDescent="0.2">
      <c r="A718" s="1"/>
      <c r="B718" s="1"/>
      <c r="C718" s="1"/>
      <c r="D718" s="1"/>
      <c r="E718" s="1"/>
      <c r="F718" s="1"/>
      <c r="G718" s="1"/>
      <c r="H718" s="1"/>
      <c r="I718" s="1"/>
      <c r="J718" s="1"/>
      <c r="K718" s="1">
        <v>0.38868914068022897</v>
      </c>
      <c r="L718" s="1"/>
      <c r="M718" s="1"/>
      <c r="N718" s="1"/>
      <c r="O718" s="1">
        <v>0.13555741024419199</v>
      </c>
      <c r="P718" s="1"/>
      <c r="Q718" s="1">
        <v>1.7761115899792199</v>
      </c>
      <c r="R718" s="1"/>
      <c r="S718" s="1"/>
      <c r="T718" s="1"/>
      <c r="U718" s="1"/>
      <c r="V718" s="1"/>
      <c r="W718" s="1"/>
      <c r="X718" s="1"/>
      <c r="Y718" s="1"/>
      <c r="Z718" s="1"/>
      <c r="AA718" s="1"/>
    </row>
    <row r="719" spans="1:27" x14ac:dyDescent="0.2">
      <c r="A719" s="1"/>
      <c r="B719" s="1"/>
      <c r="C719" s="1"/>
      <c r="D719" s="1"/>
      <c r="E719" s="1"/>
      <c r="F719" s="1"/>
      <c r="G719" s="1"/>
      <c r="H719" s="1"/>
      <c r="I719" s="1"/>
      <c r="J719" s="1"/>
      <c r="K719" s="1">
        <v>0.23339019880008599</v>
      </c>
      <c r="L719" s="1"/>
      <c r="M719" s="1"/>
      <c r="N719" s="1"/>
      <c r="O719" s="1">
        <v>0.48716875239547403</v>
      </c>
      <c r="P719" s="1"/>
      <c r="Q719" s="1">
        <v>1.05435631356117</v>
      </c>
      <c r="R719" s="1"/>
      <c r="S719" s="1"/>
      <c r="T719" s="1"/>
      <c r="U719" s="1"/>
      <c r="V719" s="1"/>
      <c r="W719" s="1"/>
      <c r="X719" s="1"/>
      <c r="Y719" s="1"/>
      <c r="Z719" s="1"/>
      <c r="AA719" s="1"/>
    </row>
    <row r="720" spans="1:27" x14ac:dyDescent="0.2">
      <c r="A720" s="1"/>
      <c r="B720" s="1"/>
      <c r="C720" s="1"/>
      <c r="D720" s="1"/>
      <c r="E720" s="1"/>
      <c r="F720" s="1"/>
      <c r="G720" s="1"/>
      <c r="H720" s="1"/>
      <c r="I720" s="1"/>
      <c r="J720" s="1"/>
      <c r="K720" s="1">
        <v>0.13879102776489499</v>
      </c>
      <c r="L720" s="1"/>
      <c r="M720" s="1"/>
      <c r="N720" s="1"/>
      <c r="O720" s="1">
        <v>0.65828347980967095</v>
      </c>
      <c r="P720" s="1"/>
      <c r="Q720" s="1">
        <v>0.181049491873049</v>
      </c>
      <c r="R720" s="1"/>
      <c r="S720" s="1"/>
      <c r="T720" s="1"/>
      <c r="U720" s="1"/>
      <c r="V720" s="1"/>
      <c r="W720" s="1"/>
      <c r="X720" s="1"/>
      <c r="Y720" s="1"/>
      <c r="Z720" s="1"/>
      <c r="AA720" s="1"/>
    </row>
    <row r="721" spans="1:27" x14ac:dyDescent="0.2">
      <c r="A721" s="1"/>
      <c r="B721" s="1"/>
      <c r="C721" s="1"/>
      <c r="D721" s="1"/>
      <c r="E721" s="1"/>
      <c r="F721" s="1"/>
      <c r="G721" s="1"/>
      <c r="H721" s="1"/>
      <c r="I721" s="1"/>
      <c r="J721" s="1"/>
      <c r="K721" s="1">
        <v>0.62993722907900696</v>
      </c>
      <c r="L721" s="1"/>
      <c r="M721" s="1"/>
      <c r="N721" s="1"/>
      <c r="O721" s="1">
        <v>0.73603711196931898</v>
      </c>
      <c r="P721" s="1"/>
      <c r="Q721" s="1">
        <v>1.36671755349618</v>
      </c>
      <c r="R721" s="1"/>
      <c r="S721" s="1"/>
      <c r="T721" s="1"/>
      <c r="U721" s="1"/>
      <c r="V721" s="1"/>
      <c r="W721" s="1"/>
      <c r="X721" s="1"/>
      <c r="Y721" s="1"/>
      <c r="Z721" s="1"/>
      <c r="AA721" s="1"/>
    </row>
    <row r="722" spans="1:27" x14ac:dyDescent="0.2">
      <c r="A722" s="1"/>
      <c r="B722" s="1"/>
      <c r="C722" s="1"/>
      <c r="D722" s="1"/>
      <c r="E722" s="1"/>
      <c r="F722" s="1"/>
      <c r="G722" s="1"/>
      <c r="H722" s="1"/>
      <c r="I722" s="1"/>
      <c r="J722" s="1"/>
      <c r="K722" s="1">
        <v>0.47809189312088701</v>
      </c>
      <c r="L722" s="1"/>
      <c r="M722" s="1"/>
      <c r="N722" s="1"/>
      <c r="O722" s="1">
        <v>0.60098875224184101</v>
      </c>
      <c r="P722" s="1"/>
      <c r="Q722" s="1">
        <v>3.9283649907217298E-2</v>
      </c>
      <c r="R722" s="1"/>
      <c r="S722" s="1"/>
      <c r="T722" s="1"/>
      <c r="U722" s="1"/>
      <c r="V722" s="1"/>
      <c r="W722" s="1"/>
      <c r="X722" s="1"/>
      <c r="Y722" s="1"/>
      <c r="Z722" s="1"/>
      <c r="AA722" s="1"/>
    </row>
    <row r="723" spans="1:27" x14ac:dyDescent="0.2">
      <c r="A723" s="1"/>
      <c r="B723" s="1"/>
      <c r="C723" s="1"/>
      <c r="D723" s="1"/>
      <c r="E723" s="1"/>
      <c r="F723" s="1"/>
      <c r="G723" s="1"/>
      <c r="H723" s="1"/>
      <c r="I723" s="1"/>
      <c r="J723" s="1"/>
      <c r="K723" s="1">
        <v>0.25900435037369801</v>
      </c>
      <c r="L723" s="1"/>
      <c r="M723" s="1"/>
      <c r="N723" s="1"/>
      <c r="O723" s="1">
        <v>0.60381377280678805</v>
      </c>
      <c r="P723" s="1"/>
      <c r="Q723" s="1">
        <v>0.65774079941841501</v>
      </c>
      <c r="R723" s="1"/>
      <c r="S723" s="1"/>
      <c r="T723" s="1"/>
      <c r="U723" s="1"/>
      <c r="V723" s="1"/>
      <c r="W723" s="1"/>
      <c r="X723" s="1"/>
      <c r="Y723" s="1"/>
      <c r="Z723" s="1"/>
      <c r="AA723" s="1"/>
    </row>
    <row r="724" spans="1:27" x14ac:dyDescent="0.2">
      <c r="A724" s="1"/>
      <c r="B724" s="1"/>
      <c r="C724" s="1"/>
      <c r="D724" s="1"/>
      <c r="E724" s="1"/>
      <c r="F724" s="1"/>
      <c r="G724" s="1"/>
      <c r="H724" s="1"/>
      <c r="I724" s="1"/>
      <c r="J724" s="1"/>
      <c r="K724" s="1">
        <v>1.07431432037281</v>
      </c>
      <c r="L724" s="1"/>
      <c r="M724" s="1"/>
      <c r="N724" s="1"/>
      <c r="O724" s="1">
        <v>0.52576584285764305</v>
      </c>
      <c r="P724" s="1"/>
      <c r="Q724" s="1">
        <v>0.12692159261528599</v>
      </c>
      <c r="R724" s="1"/>
      <c r="S724" s="1"/>
      <c r="T724" s="1"/>
      <c r="U724" s="1"/>
      <c r="V724" s="1"/>
      <c r="W724" s="1"/>
      <c r="X724" s="1"/>
      <c r="Y724" s="1"/>
      <c r="Z724" s="1"/>
      <c r="AA724" s="1"/>
    </row>
    <row r="725" spans="1:27" x14ac:dyDescent="0.2">
      <c r="A725" s="1"/>
      <c r="B725" s="1"/>
      <c r="C725" s="1"/>
      <c r="D725" s="1"/>
      <c r="E725" s="1"/>
      <c r="F725" s="1"/>
      <c r="G725" s="1"/>
      <c r="H725" s="1"/>
      <c r="I725" s="1"/>
      <c r="J725" s="1"/>
      <c r="K725" s="1">
        <v>0.890053333735633</v>
      </c>
      <c r="L725" s="1"/>
      <c r="M725" s="1"/>
      <c r="N725" s="1"/>
      <c r="O725" s="1">
        <v>0.476302838114043</v>
      </c>
      <c r="P725" s="1"/>
      <c r="Q725" s="1">
        <v>5.2674177768438898E-2</v>
      </c>
      <c r="R725" s="1"/>
      <c r="S725" s="1"/>
      <c r="T725" s="1"/>
      <c r="U725" s="1"/>
      <c r="V725" s="1"/>
      <c r="W725" s="1"/>
      <c r="X725" s="1"/>
      <c r="Y725" s="1"/>
      <c r="Z725" s="1"/>
      <c r="AA725" s="1"/>
    </row>
    <row r="726" spans="1:27" x14ac:dyDescent="0.2">
      <c r="A726" s="1"/>
      <c r="B726" s="1"/>
      <c r="C726" s="1"/>
      <c r="D726" s="1"/>
      <c r="E726" s="1"/>
      <c r="F726" s="1"/>
      <c r="G726" s="1"/>
      <c r="H726" s="1"/>
      <c r="I726" s="1"/>
      <c r="J726" s="1"/>
      <c r="K726" s="1">
        <v>0.36329476766920199</v>
      </c>
      <c r="L726" s="1"/>
      <c r="M726" s="1"/>
      <c r="N726" s="1"/>
      <c r="O726" s="1">
        <v>0.64128118624071395</v>
      </c>
      <c r="P726" s="1"/>
      <c r="Q726" s="1">
        <v>0.40223224443350403</v>
      </c>
      <c r="R726" s="1"/>
      <c r="S726" s="1"/>
      <c r="T726" s="1"/>
      <c r="U726" s="1"/>
      <c r="V726" s="1"/>
      <c r="W726" s="1"/>
      <c r="X726" s="1"/>
      <c r="Y726" s="1"/>
      <c r="Z726" s="1"/>
      <c r="AA726" s="1"/>
    </row>
    <row r="727" spans="1:27" x14ac:dyDescent="0.2">
      <c r="A727" s="1"/>
      <c r="B727" s="1"/>
      <c r="C727" s="1"/>
      <c r="D727" s="1"/>
      <c r="E727" s="1"/>
      <c r="F727" s="1"/>
      <c r="G727" s="1"/>
      <c r="H727" s="1"/>
      <c r="I727" s="1"/>
      <c r="J727" s="1"/>
      <c r="K727" s="1">
        <v>1.0063590179989601</v>
      </c>
      <c r="L727" s="1"/>
      <c r="M727" s="1"/>
      <c r="N727" s="1"/>
      <c r="O727" s="1">
        <v>0.60747951543922996</v>
      </c>
      <c r="P727" s="1"/>
      <c r="Q727" s="1">
        <v>0.209934391024932</v>
      </c>
      <c r="R727" s="1"/>
      <c r="S727" s="1"/>
      <c r="T727" s="1"/>
      <c r="U727" s="1"/>
      <c r="V727" s="1"/>
      <c r="W727" s="1"/>
      <c r="X727" s="1"/>
      <c r="Y727" s="1"/>
      <c r="Z727" s="1"/>
      <c r="AA727" s="1"/>
    </row>
    <row r="728" spans="1:27" x14ac:dyDescent="0.2">
      <c r="A728" s="1"/>
      <c r="B728" s="1"/>
      <c r="C728" s="1"/>
      <c r="D728" s="1"/>
      <c r="E728" s="1"/>
      <c r="F728" s="1"/>
      <c r="G728" s="1"/>
      <c r="H728" s="1"/>
      <c r="I728" s="1"/>
      <c r="J728" s="1"/>
      <c r="K728" s="1">
        <v>0.804898899070431</v>
      </c>
      <c r="L728" s="1"/>
      <c r="M728" s="1"/>
      <c r="N728" s="1"/>
      <c r="O728" s="1">
        <v>0.75353481282134205</v>
      </c>
      <c r="P728" s="1"/>
      <c r="Q728" s="1">
        <v>0.49100524402569101</v>
      </c>
      <c r="R728" s="1"/>
      <c r="S728" s="1"/>
      <c r="T728" s="1"/>
      <c r="U728" s="1"/>
      <c r="V728" s="1"/>
      <c r="W728" s="1"/>
      <c r="X728" s="1"/>
      <c r="Y728" s="1"/>
      <c r="Z728" s="1"/>
      <c r="AA728" s="1"/>
    </row>
    <row r="729" spans="1:27" x14ac:dyDescent="0.2">
      <c r="A729" s="1"/>
      <c r="B729" s="1"/>
      <c r="C729" s="1"/>
      <c r="D729" s="1"/>
      <c r="E729" s="1"/>
      <c r="F729" s="1"/>
      <c r="G729" s="1"/>
      <c r="H729" s="1"/>
      <c r="I729" s="1"/>
      <c r="J729" s="1"/>
      <c r="K729" s="1">
        <v>0.418274768151703</v>
      </c>
      <c r="L729" s="1"/>
      <c r="M729" s="1"/>
      <c r="N729" s="1"/>
      <c r="O729" s="1">
        <v>0.93620109799548101</v>
      </c>
      <c r="P729" s="1"/>
      <c r="Q729" s="1">
        <v>0.144957901920685</v>
      </c>
      <c r="R729" s="1"/>
      <c r="S729" s="1"/>
      <c r="T729" s="1"/>
      <c r="U729" s="1"/>
      <c r="V729" s="1"/>
      <c r="W729" s="1"/>
      <c r="X729" s="1"/>
      <c r="Y729" s="1"/>
      <c r="Z729" s="1"/>
      <c r="AA729" s="1"/>
    </row>
    <row r="730" spans="1:27" x14ac:dyDescent="0.2">
      <c r="A730" s="1"/>
      <c r="B730" s="1"/>
      <c r="C730" s="1"/>
      <c r="D730" s="1"/>
      <c r="E730" s="1"/>
      <c r="F730" s="1"/>
      <c r="G730" s="1"/>
      <c r="H730" s="1"/>
      <c r="I730" s="1"/>
      <c r="J730" s="1"/>
      <c r="K730" s="1">
        <v>0.89381399527582905</v>
      </c>
      <c r="L730" s="1"/>
      <c r="M730" s="1"/>
      <c r="N730" s="1"/>
      <c r="O730" s="1">
        <v>0.65709627712085095</v>
      </c>
      <c r="P730" s="1"/>
      <c r="Q730" s="1">
        <v>0.122596990317991</v>
      </c>
      <c r="R730" s="1"/>
      <c r="S730" s="1"/>
      <c r="T730" s="1"/>
      <c r="U730" s="1"/>
      <c r="V730" s="1"/>
      <c r="W730" s="1"/>
      <c r="X730" s="1"/>
      <c r="Y730" s="1"/>
      <c r="Z730" s="1"/>
      <c r="AA730" s="1"/>
    </row>
    <row r="731" spans="1:27" x14ac:dyDescent="0.2">
      <c r="A731" s="1"/>
      <c r="B731" s="1"/>
      <c r="C731" s="1"/>
      <c r="D731" s="1"/>
      <c r="E731" s="1"/>
      <c r="F731" s="1"/>
      <c r="G731" s="1"/>
      <c r="H731" s="1"/>
      <c r="I731" s="1"/>
      <c r="J731" s="1"/>
      <c r="K731" s="1">
        <v>1.18573145280482</v>
      </c>
      <c r="L731" s="1"/>
      <c r="M731" s="1"/>
      <c r="N731" s="1"/>
      <c r="O731" s="1">
        <v>0.68213987667182696</v>
      </c>
      <c r="P731" s="1"/>
      <c r="Q731" s="1">
        <v>2.32398323546678</v>
      </c>
      <c r="R731" s="1"/>
      <c r="S731" s="1"/>
      <c r="T731" s="1"/>
      <c r="U731" s="1"/>
      <c r="V731" s="1"/>
      <c r="W731" s="1"/>
      <c r="X731" s="1"/>
      <c r="Y731" s="1"/>
      <c r="Z731" s="1"/>
      <c r="AA731" s="1"/>
    </row>
    <row r="732" spans="1:27" x14ac:dyDescent="0.2">
      <c r="A732" s="1"/>
      <c r="B732" s="1"/>
      <c r="C732" s="1"/>
      <c r="D732" s="1"/>
      <c r="E732" s="1"/>
      <c r="F732" s="1"/>
      <c r="G732" s="1"/>
      <c r="H732" s="1"/>
      <c r="I732" s="1"/>
      <c r="J732" s="1"/>
      <c r="K732" s="1">
        <v>1.3085364906105701</v>
      </c>
      <c r="L732" s="1"/>
      <c r="M732" s="1"/>
      <c r="N732" s="1"/>
      <c r="O732" s="1">
        <v>0.82581987454261796</v>
      </c>
      <c r="P732" s="1"/>
      <c r="Q732" s="1">
        <v>0.17707516112295099</v>
      </c>
      <c r="R732" s="1"/>
      <c r="S732" s="1"/>
      <c r="T732" s="1"/>
      <c r="U732" s="1"/>
      <c r="V732" s="1"/>
      <c r="W732" s="1"/>
      <c r="X732" s="1"/>
      <c r="Y732" s="1"/>
      <c r="Z732" s="1"/>
      <c r="AA732" s="1"/>
    </row>
    <row r="733" spans="1:27" x14ac:dyDescent="0.2">
      <c r="A733" s="1"/>
      <c r="B733" s="1"/>
      <c r="C733" s="1"/>
      <c r="D733" s="1"/>
      <c r="E733" s="1"/>
      <c r="F733" s="1"/>
      <c r="G733" s="1"/>
      <c r="H733" s="1"/>
      <c r="I733" s="1"/>
      <c r="J733" s="1"/>
      <c r="K733" s="1">
        <v>0.47356935907265901</v>
      </c>
      <c r="L733" s="1"/>
      <c r="M733" s="1"/>
      <c r="N733" s="1"/>
      <c r="O733" s="1">
        <v>0.53250246276707702</v>
      </c>
      <c r="P733" s="1"/>
      <c r="Q733" s="1">
        <v>0.52577629338282295</v>
      </c>
      <c r="R733" s="1"/>
      <c r="S733" s="1"/>
      <c r="T733" s="1"/>
      <c r="U733" s="1"/>
      <c r="V733" s="1"/>
      <c r="W733" s="1"/>
      <c r="X733" s="1"/>
      <c r="Y733" s="1"/>
      <c r="Z733" s="1"/>
      <c r="AA733" s="1"/>
    </row>
    <row r="734" spans="1:27" x14ac:dyDescent="0.2">
      <c r="A734" s="1"/>
      <c r="B734" s="1"/>
      <c r="C734" s="1"/>
      <c r="D734" s="1"/>
      <c r="E734" s="1"/>
      <c r="F734" s="1"/>
      <c r="G734" s="1"/>
      <c r="H734" s="1"/>
      <c r="I734" s="1"/>
      <c r="J734" s="1"/>
      <c r="K734" s="1">
        <v>0.30957197474547099</v>
      </c>
      <c r="L734" s="1"/>
      <c r="M734" s="1"/>
      <c r="N734" s="1"/>
      <c r="O734" s="1">
        <v>0.78406254528307395</v>
      </c>
      <c r="P734" s="1"/>
      <c r="Q734" s="1">
        <v>3.4529167693081897E-2</v>
      </c>
      <c r="R734" s="1"/>
      <c r="S734" s="1"/>
      <c r="T734" s="1"/>
      <c r="U734" s="1"/>
      <c r="V734" s="1"/>
      <c r="W734" s="1"/>
      <c r="X734" s="1"/>
      <c r="Y734" s="1"/>
      <c r="Z734" s="1"/>
      <c r="AA734" s="1"/>
    </row>
    <row r="735" spans="1:27" x14ac:dyDescent="0.2">
      <c r="A735" s="1"/>
      <c r="B735" s="1"/>
      <c r="C735" s="1"/>
      <c r="D735" s="1"/>
      <c r="E735" s="1"/>
      <c r="F735" s="1"/>
      <c r="G735" s="1"/>
      <c r="H735" s="1"/>
      <c r="I735" s="1"/>
      <c r="J735" s="1"/>
      <c r="K735" s="1">
        <v>0.61798685671861797</v>
      </c>
      <c r="L735" s="1"/>
      <c r="M735" s="1"/>
      <c r="N735" s="1"/>
      <c r="O735" s="1">
        <v>7.8867954254194898E-3</v>
      </c>
      <c r="P735" s="1"/>
      <c r="Q735" s="1">
        <v>0.13198695434061999</v>
      </c>
      <c r="R735" s="1"/>
      <c r="S735" s="1"/>
      <c r="T735" s="1"/>
      <c r="U735" s="1"/>
      <c r="V735" s="1"/>
      <c r="W735" s="1"/>
      <c r="X735" s="1"/>
      <c r="Y735" s="1"/>
      <c r="Z735" s="1"/>
      <c r="AA735" s="1"/>
    </row>
    <row r="736" spans="1:27" x14ac:dyDescent="0.2">
      <c r="A736" s="1"/>
      <c r="B736" s="1"/>
      <c r="C736" s="1"/>
      <c r="D736" s="1"/>
      <c r="E736" s="1"/>
      <c r="F736" s="1"/>
      <c r="G736" s="1"/>
      <c r="H736" s="1"/>
      <c r="I736" s="1"/>
      <c r="J736" s="1"/>
      <c r="K736" s="1">
        <v>0.289839254483307</v>
      </c>
      <c r="L736" s="1"/>
      <c r="M736" s="1"/>
      <c r="N736" s="1"/>
      <c r="O736" s="1">
        <v>0.57280117208773396</v>
      </c>
      <c r="P736" s="1"/>
      <c r="Q736" s="1">
        <v>1.4018930489227199</v>
      </c>
      <c r="R736" s="1"/>
      <c r="S736" s="1"/>
      <c r="T736" s="1"/>
      <c r="U736" s="1"/>
      <c r="V736" s="1"/>
      <c r="W736" s="1"/>
      <c r="X736" s="1"/>
      <c r="Y736" s="1"/>
      <c r="Z736" s="1"/>
      <c r="AA736" s="1"/>
    </row>
    <row r="737" spans="1:27" x14ac:dyDescent="0.2">
      <c r="A737" s="1"/>
      <c r="B737" s="1"/>
      <c r="C737" s="1"/>
      <c r="D737" s="1"/>
      <c r="E737" s="1"/>
      <c r="F737" s="1"/>
      <c r="G737" s="1"/>
      <c r="H737" s="1"/>
      <c r="I737" s="1"/>
      <c r="J737" s="1"/>
      <c r="K737" s="1">
        <v>0.41432780675873498</v>
      </c>
      <c r="L737" s="1"/>
      <c r="M737" s="1"/>
      <c r="N737" s="1"/>
      <c r="O737" s="1">
        <v>0.50861300575799095</v>
      </c>
      <c r="P737" s="1"/>
      <c r="Q737" s="1">
        <v>7.1991917521531001E-2</v>
      </c>
      <c r="R737" s="1"/>
      <c r="S737" s="1"/>
      <c r="T737" s="1"/>
      <c r="U737" s="1"/>
      <c r="V737" s="1"/>
      <c r="W737" s="1"/>
      <c r="X737" s="1"/>
      <c r="Y737" s="1"/>
      <c r="Z737" s="1"/>
      <c r="AA737" s="1"/>
    </row>
    <row r="738" spans="1:27" x14ac:dyDescent="0.2">
      <c r="A738" s="1"/>
      <c r="B738" s="1"/>
      <c r="C738" s="1"/>
      <c r="D738" s="1"/>
      <c r="E738" s="1"/>
      <c r="F738" s="1"/>
      <c r="G738" s="1"/>
      <c r="H738" s="1"/>
      <c r="I738" s="1"/>
      <c r="J738" s="1"/>
      <c r="K738" s="1">
        <v>1.0657167301077799</v>
      </c>
      <c r="L738" s="1"/>
      <c r="M738" s="1"/>
      <c r="N738" s="1"/>
      <c r="O738" s="1">
        <v>0.51787781456110404</v>
      </c>
      <c r="P738" s="1"/>
      <c r="Q738" s="1">
        <v>0.69399896083984802</v>
      </c>
      <c r="R738" s="1"/>
      <c r="S738" s="1"/>
      <c r="T738" s="1"/>
      <c r="U738" s="1"/>
      <c r="V738" s="1"/>
      <c r="W738" s="1"/>
      <c r="X738" s="1"/>
      <c r="Y738" s="1"/>
      <c r="Z738" s="1"/>
      <c r="AA738" s="1"/>
    </row>
    <row r="739" spans="1:27" x14ac:dyDescent="0.2">
      <c r="A739" s="1"/>
      <c r="B739" s="1"/>
      <c r="C739" s="1"/>
      <c r="D739" s="1"/>
      <c r="E739" s="1"/>
      <c r="F739" s="1"/>
      <c r="G739" s="1"/>
      <c r="H739" s="1"/>
      <c r="I739" s="1"/>
      <c r="J739" s="1"/>
      <c r="K739" s="1">
        <v>0.74215652661420495</v>
      </c>
      <c r="L739" s="1"/>
      <c r="M739" s="1"/>
      <c r="N739" s="1"/>
      <c r="O739" s="1">
        <v>0.57424707705739497</v>
      </c>
      <c r="P739" s="1"/>
      <c r="Q739" s="1">
        <v>0.114845722095558</v>
      </c>
      <c r="R739" s="1"/>
      <c r="S739" s="1"/>
      <c r="T739" s="1"/>
      <c r="U739" s="1"/>
      <c r="V739" s="1"/>
      <c r="W739" s="1"/>
      <c r="X739" s="1"/>
      <c r="Y739" s="1"/>
      <c r="Z739" s="1"/>
      <c r="AA739" s="1"/>
    </row>
    <row r="740" spans="1:27" x14ac:dyDescent="0.2">
      <c r="A740" s="1"/>
      <c r="B740" s="1"/>
      <c r="C740" s="1"/>
      <c r="D740" s="1"/>
      <c r="E740" s="1"/>
      <c r="F740" s="1"/>
      <c r="G740" s="1"/>
      <c r="H740" s="1"/>
      <c r="I740" s="1"/>
      <c r="J740" s="1"/>
      <c r="K740" s="1">
        <v>0.94191618492666795</v>
      </c>
      <c r="L740" s="1"/>
      <c r="M740" s="1"/>
      <c r="N740" s="1"/>
      <c r="O740" s="1">
        <v>0.414437674353894</v>
      </c>
      <c r="P740" s="1"/>
      <c r="Q740" s="1">
        <v>8.3142229477499302E-3</v>
      </c>
      <c r="R740" s="1"/>
      <c r="S740" s="1"/>
      <c r="T740" s="1"/>
      <c r="U740" s="1"/>
      <c r="V740" s="1"/>
      <c r="W740" s="1"/>
      <c r="X740" s="1"/>
      <c r="Y740" s="1"/>
      <c r="Z740" s="1"/>
      <c r="AA740" s="1"/>
    </row>
    <row r="741" spans="1:27" x14ac:dyDescent="0.2">
      <c r="A741" s="1"/>
      <c r="B741" s="1"/>
      <c r="C741" s="1"/>
      <c r="D741" s="1"/>
      <c r="E741" s="1"/>
      <c r="F741" s="1"/>
      <c r="G741" s="1"/>
      <c r="H741" s="1"/>
      <c r="I741" s="1"/>
      <c r="J741" s="1"/>
      <c r="K741" s="1">
        <v>1.0484170994433299</v>
      </c>
      <c r="L741" s="1"/>
      <c r="M741" s="1"/>
      <c r="N741" s="1"/>
      <c r="O741" s="1">
        <v>0.67316765360069297</v>
      </c>
      <c r="P741" s="1"/>
      <c r="Q741" s="1">
        <v>0.29035693926746098</v>
      </c>
      <c r="R741" s="1"/>
      <c r="S741" s="1"/>
      <c r="T741" s="1"/>
      <c r="U741" s="1"/>
      <c r="V741" s="1"/>
      <c r="W741" s="1"/>
      <c r="X741" s="1"/>
      <c r="Y741" s="1"/>
      <c r="Z741" s="1"/>
      <c r="AA741" s="1"/>
    </row>
    <row r="742" spans="1:27" x14ac:dyDescent="0.2">
      <c r="A742" s="1"/>
      <c r="B742" s="1"/>
      <c r="C742" s="1"/>
      <c r="D742" s="1"/>
      <c r="E742" s="1"/>
      <c r="F742" s="1"/>
      <c r="G742" s="1"/>
      <c r="H742" s="1"/>
      <c r="I742" s="1"/>
      <c r="J742" s="1"/>
      <c r="K742" s="1">
        <v>0.222711829575721</v>
      </c>
      <c r="L742" s="1"/>
      <c r="M742" s="1"/>
      <c r="N742" s="1"/>
      <c r="O742" s="1">
        <v>0.66723969520221604</v>
      </c>
      <c r="P742" s="1"/>
      <c r="Q742" s="1">
        <v>3.0004395458432101E-2</v>
      </c>
      <c r="R742" s="1"/>
      <c r="S742" s="1"/>
      <c r="T742" s="1"/>
      <c r="U742" s="1"/>
      <c r="V742" s="1"/>
      <c r="W742" s="1"/>
      <c r="X742" s="1"/>
      <c r="Y742" s="1"/>
      <c r="Z742" s="1"/>
      <c r="AA742" s="1"/>
    </row>
    <row r="743" spans="1:27" x14ac:dyDescent="0.2">
      <c r="A743" s="1"/>
      <c r="B743" s="1"/>
      <c r="C743" s="1"/>
      <c r="D743" s="1"/>
      <c r="E743" s="1"/>
      <c r="F743" s="1"/>
      <c r="G743" s="1"/>
      <c r="H743" s="1"/>
      <c r="I743" s="1"/>
      <c r="J743" s="1"/>
      <c r="K743" s="1">
        <v>0.41279488739811099</v>
      </c>
      <c r="L743" s="1"/>
      <c r="M743" s="1"/>
      <c r="N743" s="1"/>
      <c r="O743" s="1">
        <v>0.68680303899765505</v>
      </c>
      <c r="P743" s="1"/>
      <c r="Q743" s="1">
        <v>0.60042675527955303</v>
      </c>
      <c r="R743" s="1"/>
      <c r="S743" s="1"/>
      <c r="T743" s="1"/>
      <c r="U743" s="1"/>
      <c r="V743" s="1"/>
      <c r="W743" s="1"/>
      <c r="X743" s="1"/>
      <c r="Y743" s="1"/>
      <c r="Z743" s="1"/>
      <c r="AA743" s="1"/>
    </row>
    <row r="744" spans="1:27" x14ac:dyDescent="0.2">
      <c r="A744" s="1"/>
      <c r="B744" s="1"/>
      <c r="C744" s="1"/>
      <c r="D744" s="1"/>
      <c r="E744" s="1"/>
      <c r="F744" s="1"/>
      <c r="G744" s="1"/>
      <c r="H744" s="1"/>
      <c r="I744" s="1"/>
      <c r="J744" s="1"/>
      <c r="K744" s="1">
        <v>0.50684144944546194</v>
      </c>
      <c r="L744" s="1"/>
      <c r="M744" s="1"/>
      <c r="N744" s="1"/>
      <c r="O744" s="1">
        <v>0.87240878645145004</v>
      </c>
      <c r="P744" s="1"/>
      <c r="Q744" s="1">
        <v>0.123610850667164</v>
      </c>
      <c r="R744" s="1"/>
      <c r="S744" s="1"/>
      <c r="T744" s="1"/>
      <c r="U744" s="1"/>
      <c r="V744" s="1"/>
      <c r="W744" s="1"/>
      <c r="X744" s="1"/>
      <c r="Y744" s="1"/>
      <c r="Z744" s="1"/>
      <c r="AA744" s="1"/>
    </row>
    <row r="745" spans="1:27" x14ac:dyDescent="0.2">
      <c r="A745" s="1"/>
      <c r="B745" s="1"/>
      <c r="C745" s="1"/>
      <c r="D745" s="1"/>
      <c r="E745" s="1"/>
      <c r="F745" s="1"/>
      <c r="G745" s="1"/>
      <c r="H745" s="1"/>
      <c r="I745" s="1"/>
      <c r="J745" s="1"/>
      <c r="K745" s="1">
        <v>0.98998550728646995</v>
      </c>
      <c r="L745" s="1"/>
      <c r="M745" s="1"/>
      <c r="N745" s="1"/>
      <c r="O745" s="1">
        <v>0.45747430557531599</v>
      </c>
      <c r="P745" s="1"/>
      <c r="Q745" s="1">
        <v>0.15677760477852501</v>
      </c>
      <c r="R745" s="1"/>
      <c r="S745" s="1"/>
      <c r="T745" s="1"/>
      <c r="U745" s="1"/>
      <c r="V745" s="1"/>
      <c r="W745" s="1"/>
      <c r="X745" s="1"/>
      <c r="Y745" s="1"/>
      <c r="Z745" s="1"/>
      <c r="AA745" s="1"/>
    </row>
    <row r="746" spans="1:27" x14ac:dyDescent="0.2">
      <c r="A746" s="1"/>
      <c r="B746" s="1"/>
      <c r="C746" s="1"/>
      <c r="D746" s="1"/>
      <c r="E746" s="1"/>
      <c r="F746" s="1"/>
      <c r="G746" s="1"/>
      <c r="H746" s="1"/>
      <c r="I746" s="1"/>
      <c r="J746" s="1"/>
      <c r="K746" s="1">
        <v>0.86927050741575296</v>
      </c>
      <c r="L746" s="1"/>
      <c r="M746" s="1"/>
      <c r="N746" s="1"/>
      <c r="O746" s="1">
        <v>1.97487728564097</v>
      </c>
      <c r="P746" s="1"/>
      <c r="Q746" s="1">
        <v>1.0921789328828301E-2</v>
      </c>
      <c r="R746" s="1"/>
      <c r="S746" s="1"/>
      <c r="T746" s="1"/>
      <c r="U746" s="1"/>
      <c r="V746" s="1"/>
      <c r="W746" s="1"/>
      <c r="X746" s="1"/>
      <c r="Y746" s="1"/>
      <c r="Z746" s="1"/>
      <c r="AA746" s="1"/>
    </row>
    <row r="747" spans="1:27" x14ac:dyDescent="0.2">
      <c r="A747" s="1"/>
      <c r="B747" s="1"/>
      <c r="C747" s="1"/>
      <c r="D747" s="1"/>
      <c r="E747" s="1"/>
      <c r="F747" s="1"/>
      <c r="G747" s="1"/>
      <c r="H747" s="1"/>
      <c r="I747" s="1"/>
      <c r="J747" s="1"/>
      <c r="K747" s="1">
        <v>0.70618028768362995</v>
      </c>
      <c r="L747" s="1"/>
      <c r="M747" s="1"/>
      <c r="N747" s="1"/>
      <c r="O747" s="1">
        <v>0.71526845261015204</v>
      </c>
      <c r="P747" s="1"/>
      <c r="Q747" s="1">
        <v>0.15317152767189601</v>
      </c>
      <c r="R747" s="1"/>
      <c r="S747" s="1"/>
      <c r="T747" s="1"/>
      <c r="U747" s="1"/>
      <c r="V747" s="1"/>
      <c r="W747" s="1"/>
      <c r="X747" s="1"/>
      <c r="Y747" s="1"/>
      <c r="Z747" s="1"/>
      <c r="AA747" s="1"/>
    </row>
    <row r="748" spans="1:27" x14ac:dyDescent="0.2">
      <c r="A748" s="1"/>
      <c r="B748" s="1"/>
      <c r="C748" s="1"/>
      <c r="D748" s="1"/>
      <c r="E748" s="1"/>
      <c r="F748" s="1"/>
      <c r="G748" s="1"/>
      <c r="H748" s="1"/>
      <c r="I748" s="1"/>
      <c r="J748" s="1"/>
      <c r="K748" s="1">
        <v>0.53282086015280605</v>
      </c>
      <c r="L748" s="1"/>
      <c r="M748" s="1"/>
      <c r="N748" s="1"/>
      <c r="O748" s="1">
        <v>0.55990960239628396</v>
      </c>
      <c r="P748" s="1"/>
      <c r="Q748" s="1">
        <v>0.27973718024232203</v>
      </c>
      <c r="R748" s="1"/>
      <c r="S748" s="1"/>
      <c r="T748" s="1"/>
      <c r="U748" s="1"/>
      <c r="V748" s="1"/>
      <c r="W748" s="1"/>
      <c r="X748" s="1"/>
      <c r="Y748" s="1"/>
      <c r="Z748" s="1"/>
      <c r="AA748" s="1"/>
    </row>
    <row r="749" spans="1:27" x14ac:dyDescent="0.2">
      <c r="A749" s="1"/>
      <c r="B749" s="1"/>
      <c r="C749" s="1"/>
      <c r="D749" s="1"/>
      <c r="E749" s="1"/>
      <c r="F749" s="1"/>
      <c r="G749" s="1"/>
      <c r="H749" s="1"/>
      <c r="I749" s="1"/>
      <c r="J749" s="1"/>
      <c r="K749" s="1">
        <v>0.46785834976782398</v>
      </c>
      <c r="L749" s="1"/>
      <c r="M749" s="1"/>
      <c r="N749" s="1"/>
      <c r="O749" s="1">
        <v>0.92882806211411195</v>
      </c>
      <c r="P749" s="1"/>
      <c r="Q749" s="1">
        <v>2.8824585349653299E-2</v>
      </c>
      <c r="R749" s="1"/>
      <c r="S749" s="1"/>
      <c r="T749" s="1"/>
      <c r="U749" s="1"/>
      <c r="V749" s="1"/>
      <c r="W749" s="1"/>
      <c r="X749" s="1"/>
      <c r="Y749" s="1"/>
      <c r="Z749" s="1"/>
      <c r="AA749" s="1"/>
    </row>
    <row r="750" spans="1:27" x14ac:dyDescent="0.2">
      <c r="A750" s="1"/>
      <c r="B750" s="1"/>
      <c r="C750" s="1"/>
      <c r="D750" s="1"/>
      <c r="E750" s="1"/>
      <c r="F750" s="1"/>
      <c r="G750" s="1"/>
      <c r="H750" s="1"/>
      <c r="I750" s="1"/>
      <c r="J750" s="1"/>
      <c r="K750" s="1">
        <v>0.39943218678428499</v>
      </c>
      <c r="L750" s="1"/>
      <c r="M750" s="1"/>
      <c r="N750" s="1"/>
      <c r="O750" s="1">
        <v>0.61691430351961496</v>
      </c>
      <c r="P750" s="1"/>
      <c r="Q750" s="1">
        <v>0.17626638801880001</v>
      </c>
      <c r="R750" s="1"/>
      <c r="S750" s="1"/>
      <c r="T750" s="1"/>
      <c r="U750" s="1"/>
      <c r="V750" s="1"/>
      <c r="W750" s="1"/>
      <c r="X750" s="1"/>
      <c r="Y750" s="1"/>
      <c r="Z750" s="1"/>
      <c r="AA750" s="1"/>
    </row>
    <row r="751" spans="1:27" x14ac:dyDescent="0.2">
      <c r="A751" s="1"/>
      <c r="B751" s="1"/>
      <c r="C751" s="1"/>
      <c r="D751" s="1"/>
      <c r="E751" s="1"/>
      <c r="F751" s="1"/>
      <c r="G751" s="1"/>
      <c r="H751" s="1"/>
      <c r="I751" s="1"/>
      <c r="J751" s="1"/>
      <c r="K751" s="1">
        <v>0.47581214350336298</v>
      </c>
      <c r="L751" s="1"/>
      <c r="M751" s="1"/>
      <c r="N751" s="1"/>
      <c r="O751" s="1">
        <v>0.70252090271598799</v>
      </c>
      <c r="P751" s="1"/>
      <c r="Q751" s="1">
        <v>0.96902331102068395</v>
      </c>
      <c r="R751" s="1"/>
      <c r="S751" s="1"/>
      <c r="T751" s="1"/>
      <c r="U751" s="1"/>
      <c r="V751" s="1"/>
      <c r="W751" s="1"/>
      <c r="X751" s="1"/>
      <c r="Y751" s="1"/>
      <c r="Z751" s="1"/>
      <c r="AA751" s="1"/>
    </row>
    <row r="752" spans="1:27" x14ac:dyDescent="0.2">
      <c r="A752" s="1"/>
      <c r="B752" s="1"/>
      <c r="C752" s="1"/>
      <c r="D752" s="1"/>
      <c r="E752" s="1"/>
      <c r="F752" s="1"/>
      <c r="G752" s="1"/>
      <c r="H752" s="1"/>
      <c r="I752" s="1"/>
      <c r="J752" s="1"/>
      <c r="K752" s="1">
        <v>0.56289343883575305</v>
      </c>
      <c r="L752" s="1"/>
      <c r="M752" s="1"/>
      <c r="N752" s="1"/>
      <c r="O752" s="1">
        <v>0.74312213206731004</v>
      </c>
      <c r="P752" s="1"/>
      <c r="Q752" s="1">
        <v>8.2659927602536307E-2</v>
      </c>
      <c r="R752" s="1"/>
      <c r="S752" s="1"/>
      <c r="T752" s="1"/>
      <c r="U752" s="1"/>
      <c r="V752" s="1"/>
      <c r="W752" s="1"/>
      <c r="X752" s="1"/>
      <c r="Y752" s="1"/>
      <c r="Z752" s="1"/>
      <c r="AA752" s="1"/>
    </row>
    <row r="753" spans="1:27" x14ac:dyDescent="0.2">
      <c r="A753" s="1"/>
      <c r="B753" s="1"/>
      <c r="C753" s="1"/>
      <c r="D753" s="1"/>
      <c r="E753" s="1"/>
      <c r="F753" s="1"/>
      <c r="G753" s="1"/>
      <c r="H753" s="1"/>
      <c r="I753" s="1"/>
      <c r="J753" s="1"/>
      <c r="K753" s="1">
        <v>0.28749251213389498</v>
      </c>
      <c r="L753" s="1"/>
      <c r="M753" s="1"/>
      <c r="N753" s="1"/>
      <c r="O753" s="1">
        <v>0.78581920872687405</v>
      </c>
      <c r="P753" s="1"/>
      <c r="Q753" s="1">
        <v>0.18191755399243301</v>
      </c>
      <c r="R753" s="1"/>
      <c r="S753" s="1"/>
      <c r="T753" s="1"/>
      <c r="U753" s="1"/>
      <c r="V753" s="1"/>
      <c r="W753" s="1"/>
      <c r="X753" s="1"/>
      <c r="Y753" s="1"/>
      <c r="Z753" s="1"/>
      <c r="AA753" s="1"/>
    </row>
    <row r="754" spans="1:27" x14ac:dyDescent="0.2">
      <c r="A754" s="1"/>
      <c r="B754" s="1"/>
      <c r="C754" s="1"/>
      <c r="D754" s="1"/>
      <c r="E754" s="1"/>
      <c r="F754" s="1"/>
      <c r="G754" s="1"/>
      <c r="H754" s="1"/>
      <c r="I754" s="1"/>
      <c r="J754" s="1"/>
      <c r="K754" s="1">
        <v>0.31386565453051402</v>
      </c>
      <c r="L754" s="1"/>
      <c r="M754" s="1"/>
      <c r="N754" s="1"/>
      <c r="O754" s="1">
        <v>0.66967673287465401</v>
      </c>
      <c r="P754" s="1"/>
      <c r="Q754" s="1">
        <v>0.10123676063343499</v>
      </c>
      <c r="R754" s="1"/>
      <c r="S754" s="1"/>
      <c r="T754" s="1"/>
      <c r="U754" s="1"/>
      <c r="V754" s="1"/>
      <c r="W754" s="1"/>
      <c r="X754" s="1"/>
      <c r="Y754" s="1"/>
      <c r="Z754" s="1"/>
      <c r="AA754" s="1"/>
    </row>
    <row r="755" spans="1:27" x14ac:dyDescent="0.2">
      <c r="A755" s="1"/>
      <c r="B755" s="1"/>
      <c r="C755" s="1"/>
      <c r="D755" s="1"/>
      <c r="E755" s="1"/>
      <c r="F755" s="1"/>
      <c r="G755" s="1"/>
      <c r="H755" s="1"/>
      <c r="I755" s="1"/>
      <c r="J755" s="1"/>
      <c r="K755" s="1">
        <v>0.41277550745340102</v>
      </c>
      <c r="L755" s="1"/>
      <c r="M755" s="1"/>
      <c r="N755" s="1"/>
      <c r="O755" s="1">
        <v>1.1767138657471901</v>
      </c>
      <c r="P755" s="1"/>
      <c r="Q755" s="1">
        <v>8.2491381972643996E-2</v>
      </c>
      <c r="R755" s="1"/>
      <c r="S755" s="1"/>
      <c r="T755" s="1"/>
      <c r="U755" s="1"/>
      <c r="V755" s="1"/>
      <c r="W755" s="1"/>
      <c r="X755" s="1"/>
      <c r="Y755" s="1"/>
      <c r="Z755" s="1"/>
      <c r="AA755" s="1"/>
    </row>
    <row r="756" spans="1:27" x14ac:dyDescent="0.2">
      <c r="A756" s="1"/>
      <c r="B756" s="1"/>
      <c r="C756" s="1"/>
      <c r="D756" s="1"/>
      <c r="E756" s="1"/>
      <c r="F756" s="1"/>
      <c r="G756" s="1"/>
      <c r="H756" s="1"/>
      <c r="I756" s="1"/>
      <c r="J756" s="1"/>
      <c r="K756" s="1">
        <v>0.87995284318672295</v>
      </c>
      <c r="L756" s="1"/>
      <c r="M756" s="1"/>
      <c r="N756" s="1"/>
      <c r="O756" s="1">
        <v>0.76607004854604599</v>
      </c>
      <c r="P756" s="1"/>
      <c r="Q756" s="1">
        <v>0.75190538724033196</v>
      </c>
      <c r="R756" s="1"/>
      <c r="S756" s="1"/>
      <c r="T756" s="1"/>
      <c r="U756" s="1"/>
      <c r="V756" s="1"/>
      <c r="W756" s="1"/>
      <c r="X756" s="1"/>
      <c r="Y756" s="1"/>
      <c r="Z756" s="1"/>
      <c r="AA756" s="1"/>
    </row>
    <row r="757" spans="1:27" x14ac:dyDescent="0.2">
      <c r="A757" s="1"/>
      <c r="B757" s="1"/>
      <c r="C757" s="1"/>
      <c r="D757" s="1"/>
      <c r="E757" s="1"/>
      <c r="F757" s="1"/>
      <c r="G757" s="1"/>
      <c r="H757" s="1"/>
      <c r="I757" s="1"/>
      <c r="J757" s="1"/>
      <c r="K757" s="1">
        <v>0.68113340101525399</v>
      </c>
      <c r="L757" s="1"/>
      <c r="M757" s="1"/>
      <c r="N757" s="1"/>
      <c r="O757" s="1">
        <v>0.57335711157223901</v>
      </c>
      <c r="P757" s="1"/>
      <c r="Q757" s="1">
        <v>0.33562344469146399</v>
      </c>
      <c r="R757" s="1"/>
      <c r="S757" s="1"/>
      <c r="T757" s="1"/>
      <c r="U757" s="1"/>
      <c r="V757" s="1"/>
      <c r="W757" s="1"/>
      <c r="X757" s="1"/>
      <c r="Y757" s="1"/>
      <c r="Z757" s="1"/>
      <c r="AA757" s="1"/>
    </row>
    <row r="758" spans="1:27" x14ac:dyDescent="0.2">
      <c r="A758" s="1"/>
      <c r="B758" s="1"/>
      <c r="C758" s="1"/>
      <c r="D758" s="1"/>
      <c r="E758" s="1"/>
      <c r="F758" s="1"/>
      <c r="G758" s="1"/>
      <c r="H758" s="1"/>
      <c r="I758" s="1"/>
      <c r="J758" s="1"/>
      <c r="K758" s="1">
        <v>0.65906118761267196</v>
      </c>
      <c r="L758" s="1"/>
      <c r="M758" s="1"/>
      <c r="N758" s="1"/>
      <c r="O758" s="1">
        <v>0.64928957000162602</v>
      </c>
      <c r="P758" s="1"/>
      <c r="Q758" s="1">
        <v>0.24597408643233401</v>
      </c>
      <c r="R758" s="1"/>
      <c r="S758" s="1"/>
      <c r="T758" s="1"/>
      <c r="U758" s="1"/>
      <c r="V758" s="1"/>
      <c r="W758" s="1"/>
      <c r="X758" s="1"/>
      <c r="Y758" s="1"/>
      <c r="Z758" s="1"/>
      <c r="AA758" s="1"/>
    </row>
    <row r="759" spans="1:27" x14ac:dyDescent="0.2">
      <c r="A759" s="1"/>
      <c r="B759" s="1"/>
      <c r="C759" s="1"/>
      <c r="D759" s="1"/>
      <c r="E759" s="1"/>
      <c r="F759" s="1"/>
      <c r="G759" s="1"/>
      <c r="H759" s="1"/>
      <c r="I759" s="1"/>
      <c r="J759" s="1"/>
      <c r="K759" s="1">
        <v>0.40637828297011502</v>
      </c>
      <c r="L759" s="1"/>
      <c r="M759" s="1"/>
      <c r="N759" s="1"/>
      <c r="O759" s="1">
        <v>1.7368461309210601</v>
      </c>
      <c r="P759" s="1"/>
      <c r="Q759" s="1">
        <v>0.25118975474128402</v>
      </c>
      <c r="R759" s="1"/>
      <c r="S759" s="1"/>
      <c r="T759" s="1"/>
      <c r="U759" s="1"/>
      <c r="V759" s="1"/>
      <c r="W759" s="1"/>
      <c r="X759" s="1"/>
      <c r="Y759" s="1"/>
      <c r="Z759" s="1"/>
      <c r="AA759" s="1"/>
    </row>
    <row r="760" spans="1:27" x14ac:dyDescent="0.2">
      <c r="A760" s="1"/>
      <c r="B760" s="1"/>
      <c r="C760" s="1"/>
      <c r="D760" s="1"/>
      <c r="E760" s="1"/>
      <c r="F760" s="1"/>
      <c r="G760" s="1"/>
      <c r="H760" s="1"/>
      <c r="I760" s="1"/>
      <c r="J760" s="1"/>
      <c r="K760" s="1">
        <v>0.123873914976617</v>
      </c>
      <c r="L760" s="1"/>
      <c r="M760" s="1"/>
      <c r="N760" s="1"/>
      <c r="O760" s="1">
        <v>0.81270595484220398</v>
      </c>
      <c r="P760" s="1"/>
      <c r="Q760" s="1">
        <v>0.93497606284304102</v>
      </c>
      <c r="R760" s="1"/>
      <c r="S760" s="1"/>
      <c r="T760" s="1"/>
      <c r="U760" s="1"/>
      <c r="V760" s="1"/>
      <c r="W760" s="1"/>
      <c r="X760" s="1"/>
      <c r="Y760" s="1"/>
      <c r="Z760" s="1"/>
      <c r="AA760" s="1"/>
    </row>
    <row r="761" spans="1:27" x14ac:dyDescent="0.2">
      <c r="A761" s="1"/>
      <c r="B761" s="1"/>
      <c r="C761" s="1"/>
      <c r="D761" s="1"/>
      <c r="E761" s="1"/>
      <c r="F761" s="1"/>
      <c r="G761" s="1"/>
      <c r="H761" s="1"/>
      <c r="I761" s="1"/>
      <c r="J761" s="1"/>
      <c r="K761" s="1">
        <v>1.11116237826881</v>
      </c>
      <c r="L761" s="1"/>
      <c r="M761" s="1"/>
      <c r="N761" s="1"/>
      <c r="O761" s="1">
        <v>0.82778992543559504</v>
      </c>
      <c r="P761" s="1"/>
      <c r="Q761" s="1">
        <v>2.31690990082507</v>
      </c>
      <c r="R761" s="1"/>
      <c r="S761" s="1"/>
      <c r="T761" s="1"/>
      <c r="U761" s="1"/>
      <c r="V761" s="1"/>
      <c r="W761" s="1"/>
      <c r="X761" s="1"/>
      <c r="Y761" s="1"/>
      <c r="Z761" s="1"/>
      <c r="AA761" s="1"/>
    </row>
    <row r="762" spans="1:27" x14ac:dyDescent="0.2">
      <c r="A762" s="1"/>
      <c r="B762" s="1"/>
      <c r="C762" s="1"/>
      <c r="D762" s="1"/>
      <c r="E762" s="1"/>
      <c r="F762" s="1"/>
      <c r="G762" s="1"/>
      <c r="H762" s="1"/>
      <c r="I762" s="1"/>
      <c r="J762" s="1"/>
      <c r="K762" s="1">
        <v>0.36327757295459601</v>
      </c>
      <c r="L762" s="1"/>
      <c r="M762" s="1"/>
      <c r="N762" s="1"/>
      <c r="O762" s="1">
        <v>1.01843029319392</v>
      </c>
      <c r="P762" s="1"/>
      <c r="Q762" s="1">
        <v>5.20114775952751E-2</v>
      </c>
      <c r="R762" s="1"/>
      <c r="S762" s="1"/>
      <c r="T762" s="1"/>
      <c r="U762" s="1"/>
      <c r="V762" s="1"/>
      <c r="W762" s="1"/>
      <c r="X762" s="1"/>
      <c r="Y762" s="1"/>
      <c r="Z762" s="1"/>
      <c r="AA762" s="1"/>
    </row>
    <row r="763" spans="1:27" x14ac:dyDescent="0.2">
      <c r="A763" s="1"/>
      <c r="B763" s="1"/>
      <c r="C763" s="1"/>
      <c r="D763" s="1"/>
      <c r="E763" s="1"/>
      <c r="F763" s="1"/>
      <c r="G763" s="1"/>
      <c r="H763" s="1"/>
      <c r="I763" s="1"/>
      <c r="J763" s="1"/>
      <c r="K763" s="1">
        <v>0.46049668533454902</v>
      </c>
      <c r="L763" s="1"/>
      <c r="M763" s="1"/>
      <c r="N763" s="1"/>
      <c r="O763" s="1">
        <v>0.62766591205328903</v>
      </c>
      <c r="P763" s="1"/>
      <c r="Q763" s="1">
        <v>0.48595421678357598</v>
      </c>
      <c r="R763" s="1"/>
      <c r="S763" s="1"/>
      <c r="T763" s="1"/>
      <c r="U763" s="1"/>
      <c r="V763" s="1"/>
      <c r="W763" s="1"/>
      <c r="X763" s="1"/>
      <c r="Y763" s="1"/>
      <c r="Z763" s="1"/>
      <c r="AA763" s="1"/>
    </row>
    <row r="764" spans="1:27" x14ac:dyDescent="0.2">
      <c r="A764" s="1"/>
      <c r="B764" s="1"/>
      <c r="C764" s="1"/>
      <c r="D764" s="1"/>
      <c r="E764" s="1"/>
      <c r="F764" s="1"/>
      <c r="G764" s="1"/>
      <c r="H764" s="1"/>
      <c r="I764" s="1"/>
      <c r="J764" s="1"/>
      <c r="K764" s="1">
        <v>0.56062879864569004</v>
      </c>
      <c r="L764" s="1"/>
      <c r="M764" s="1"/>
      <c r="N764" s="1"/>
      <c r="O764" s="1">
        <v>0.827605698659588</v>
      </c>
      <c r="P764" s="1"/>
      <c r="Q764" s="1">
        <v>0.107297619769346</v>
      </c>
      <c r="R764" s="1"/>
      <c r="S764" s="1"/>
      <c r="T764" s="1"/>
      <c r="U764" s="1"/>
      <c r="V764" s="1"/>
      <c r="W764" s="1"/>
      <c r="X764" s="1"/>
      <c r="Y764" s="1"/>
      <c r="Z764" s="1"/>
      <c r="AA764" s="1"/>
    </row>
    <row r="765" spans="1:27" x14ac:dyDescent="0.2">
      <c r="A765" s="1"/>
      <c r="B765" s="1"/>
      <c r="C765" s="1"/>
      <c r="D765" s="1"/>
      <c r="E765" s="1"/>
      <c r="F765" s="1"/>
      <c r="G765" s="1"/>
      <c r="H765" s="1"/>
      <c r="I765" s="1"/>
      <c r="J765" s="1"/>
      <c r="K765" s="1">
        <v>1.1153776942470599</v>
      </c>
      <c r="L765" s="1"/>
      <c r="M765" s="1"/>
      <c r="N765" s="1"/>
      <c r="O765" s="1">
        <v>0.62166592246863595</v>
      </c>
      <c r="P765" s="1"/>
      <c r="Q765" s="1">
        <v>0.65190939294771599</v>
      </c>
      <c r="R765" s="1"/>
      <c r="S765" s="1"/>
      <c r="T765" s="1"/>
      <c r="U765" s="1"/>
      <c r="V765" s="1"/>
      <c r="W765" s="1"/>
      <c r="X765" s="1"/>
      <c r="Y765" s="1"/>
      <c r="Z765" s="1"/>
      <c r="AA765" s="1"/>
    </row>
    <row r="766" spans="1:27" x14ac:dyDescent="0.2">
      <c r="A766" s="1"/>
      <c r="B766" s="1"/>
      <c r="C766" s="1"/>
      <c r="D766" s="1"/>
      <c r="E766" s="1"/>
      <c r="F766" s="1"/>
      <c r="G766" s="1"/>
      <c r="H766" s="1"/>
      <c r="I766" s="1"/>
      <c r="J766" s="1"/>
      <c r="K766" s="1">
        <v>0.70846340215759196</v>
      </c>
      <c r="L766" s="1"/>
      <c r="M766" s="1"/>
      <c r="N766" s="1"/>
      <c r="O766" s="1">
        <v>1.03924988342244</v>
      </c>
      <c r="P766" s="1"/>
      <c r="Q766" s="1">
        <v>0.28641970045349702</v>
      </c>
      <c r="R766" s="1"/>
      <c r="S766" s="1"/>
      <c r="T766" s="1"/>
      <c r="U766" s="1"/>
      <c r="V766" s="1"/>
      <c r="W766" s="1"/>
      <c r="X766" s="1"/>
      <c r="Y766" s="1"/>
      <c r="Z766" s="1"/>
      <c r="AA766" s="1"/>
    </row>
    <row r="767" spans="1:27" x14ac:dyDescent="0.2">
      <c r="A767" s="1"/>
      <c r="B767" s="1"/>
      <c r="C767" s="1"/>
      <c r="D767" s="1"/>
      <c r="E767" s="1"/>
      <c r="F767" s="1"/>
      <c r="G767" s="1"/>
      <c r="H767" s="1"/>
      <c r="I767" s="1"/>
      <c r="J767" s="1"/>
      <c r="K767" s="1">
        <v>0.831964389635099</v>
      </c>
      <c r="L767" s="1"/>
      <c r="M767" s="1"/>
      <c r="N767" s="1"/>
      <c r="O767" s="1">
        <v>0.86366898684719595</v>
      </c>
      <c r="P767" s="1"/>
      <c r="Q767" s="1">
        <v>1.03844491652389</v>
      </c>
      <c r="R767" s="1"/>
      <c r="S767" s="1"/>
      <c r="T767" s="1"/>
      <c r="U767" s="1"/>
      <c r="V767" s="1"/>
      <c r="W767" s="1"/>
      <c r="X767" s="1"/>
      <c r="Y767" s="1"/>
      <c r="Z767" s="1"/>
      <c r="AA767" s="1"/>
    </row>
    <row r="768" spans="1:27" x14ac:dyDescent="0.2">
      <c r="A768" s="1"/>
      <c r="B768" s="1"/>
      <c r="C768" s="1"/>
      <c r="D768" s="1"/>
      <c r="E768" s="1"/>
      <c r="F768" s="1"/>
      <c r="G768" s="1"/>
      <c r="H768" s="1"/>
      <c r="I768" s="1"/>
      <c r="J768" s="1"/>
      <c r="K768" s="1">
        <v>1.03525129624969</v>
      </c>
      <c r="L768" s="1"/>
      <c r="M768" s="1"/>
      <c r="N768" s="1"/>
      <c r="O768" s="1">
        <v>0.81380543118821103</v>
      </c>
      <c r="P768" s="1"/>
      <c r="Q768" s="1">
        <v>2.6599090513522501E-2</v>
      </c>
      <c r="R768" s="1"/>
      <c r="S768" s="1"/>
      <c r="T768" s="1"/>
      <c r="U768" s="1"/>
      <c r="V768" s="1"/>
      <c r="W768" s="1"/>
      <c r="X768" s="1"/>
      <c r="Y768" s="1"/>
      <c r="Z768" s="1"/>
      <c r="AA768" s="1"/>
    </row>
    <row r="769" spans="1:27" x14ac:dyDescent="0.2">
      <c r="A769" s="1"/>
      <c r="B769" s="1"/>
      <c r="C769" s="1"/>
      <c r="D769" s="1"/>
      <c r="E769" s="1"/>
      <c r="F769" s="1"/>
      <c r="G769" s="1"/>
      <c r="H769" s="1"/>
      <c r="I769" s="1"/>
      <c r="J769" s="1"/>
      <c r="K769" s="1">
        <v>0.78635015657804197</v>
      </c>
      <c r="L769" s="1"/>
      <c r="M769" s="1"/>
      <c r="N769" s="1"/>
      <c r="O769" s="1">
        <v>0.64688003384808002</v>
      </c>
      <c r="P769" s="1"/>
      <c r="Q769" s="1">
        <v>1.41974401779138</v>
      </c>
      <c r="R769" s="1"/>
      <c r="S769" s="1"/>
      <c r="T769" s="1"/>
      <c r="U769" s="1"/>
      <c r="V769" s="1"/>
      <c r="W769" s="1"/>
      <c r="X769" s="1"/>
      <c r="Y769" s="1"/>
      <c r="Z769" s="1"/>
      <c r="AA769" s="1"/>
    </row>
    <row r="770" spans="1:27" x14ac:dyDescent="0.2">
      <c r="A770" s="1"/>
      <c r="B770" s="1"/>
      <c r="C770" s="1"/>
      <c r="D770" s="1"/>
      <c r="E770" s="1"/>
      <c r="F770" s="1"/>
      <c r="G770" s="1"/>
      <c r="H770" s="1"/>
      <c r="I770" s="1"/>
      <c r="J770" s="1"/>
      <c r="K770" s="1">
        <v>1.4696561845535601</v>
      </c>
      <c r="L770" s="1"/>
      <c r="M770" s="1"/>
      <c r="N770" s="1"/>
      <c r="O770" s="1">
        <v>1.03114571067404</v>
      </c>
      <c r="P770" s="1"/>
      <c r="Q770" s="1">
        <v>0.10733284980074199</v>
      </c>
      <c r="R770" s="1"/>
      <c r="S770" s="1"/>
      <c r="T770" s="1"/>
      <c r="U770" s="1"/>
      <c r="V770" s="1"/>
      <c r="W770" s="1"/>
      <c r="X770" s="1"/>
      <c r="Y770" s="1"/>
      <c r="Z770" s="1"/>
      <c r="AA770" s="1"/>
    </row>
    <row r="771" spans="1:27" x14ac:dyDescent="0.2">
      <c r="A771" s="1"/>
      <c r="B771" s="1"/>
      <c r="C771" s="1"/>
      <c r="D771" s="1"/>
      <c r="E771" s="1"/>
      <c r="F771" s="1"/>
      <c r="G771" s="1"/>
      <c r="H771" s="1"/>
      <c r="I771" s="1"/>
      <c r="J771" s="1"/>
      <c r="K771" s="1">
        <v>0.36657611980320098</v>
      </c>
      <c r="L771" s="1"/>
      <c r="M771" s="1"/>
      <c r="N771" s="1"/>
      <c r="O771" s="1">
        <v>1.4049944922180599</v>
      </c>
      <c r="P771" s="1"/>
      <c r="Q771" s="1">
        <v>0.61156290838898097</v>
      </c>
      <c r="R771" s="1"/>
      <c r="S771" s="1"/>
      <c r="T771" s="1"/>
      <c r="U771" s="1"/>
      <c r="V771" s="1"/>
      <c r="W771" s="1"/>
      <c r="X771" s="1"/>
      <c r="Y771" s="1"/>
      <c r="Z771" s="1"/>
      <c r="AA771" s="1"/>
    </row>
    <row r="772" spans="1:27" x14ac:dyDescent="0.2">
      <c r="A772" s="1"/>
      <c r="B772" s="1"/>
      <c r="C772" s="1"/>
      <c r="D772" s="1"/>
      <c r="E772" s="1"/>
      <c r="F772" s="1"/>
      <c r="G772" s="1"/>
      <c r="H772" s="1"/>
      <c r="I772" s="1"/>
      <c r="J772" s="1"/>
      <c r="K772" s="1">
        <v>0.424478206844765</v>
      </c>
      <c r="L772" s="1"/>
      <c r="M772" s="1"/>
      <c r="N772" s="1"/>
      <c r="O772" s="1">
        <v>0.72317849801372003</v>
      </c>
      <c r="P772" s="1"/>
      <c r="Q772" s="1">
        <v>0.73351909872162102</v>
      </c>
      <c r="R772" s="1"/>
      <c r="S772" s="1"/>
      <c r="T772" s="1"/>
      <c r="U772" s="1"/>
      <c r="V772" s="1"/>
      <c r="W772" s="1"/>
      <c r="X772" s="1"/>
      <c r="Y772" s="1"/>
      <c r="Z772" s="1"/>
      <c r="AA772" s="1"/>
    </row>
    <row r="773" spans="1:27" x14ac:dyDescent="0.2">
      <c r="A773" s="1"/>
      <c r="B773" s="1"/>
      <c r="C773" s="1"/>
      <c r="D773" s="1"/>
      <c r="E773" s="1"/>
      <c r="F773" s="1"/>
      <c r="G773" s="1"/>
      <c r="H773" s="1"/>
      <c r="I773" s="1"/>
      <c r="J773" s="1"/>
      <c r="K773" s="1">
        <v>0.59176037751358901</v>
      </c>
      <c r="L773" s="1"/>
      <c r="M773" s="1"/>
      <c r="N773" s="1"/>
      <c r="O773" s="1">
        <v>1.03522585765363</v>
      </c>
      <c r="P773" s="1"/>
      <c r="Q773" s="1">
        <v>0.392889297873114</v>
      </c>
      <c r="R773" s="1"/>
      <c r="S773" s="1"/>
      <c r="T773" s="1"/>
      <c r="U773" s="1"/>
      <c r="V773" s="1"/>
      <c r="W773" s="1"/>
      <c r="X773" s="1"/>
      <c r="Y773" s="1"/>
      <c r="Z773" s="1"/>
      <c r="AA773" s="1"/>
    </row>
    <row r="774" spans="1:27" x14ac:dyDescent="0.2">
      <c r="A774" s="1"/>
      <c r="B774" s="1"/>
      <c r="C774" s="1"/>
      <c r="D774" s="1"/>
      <c r="E774" s="1"/>
      <c r="F774" s="1"/>
      <c r="G774" s="1"/>
      <c r="H774" s="1"/>
      <c r="I774" s="1"/>
      <c r="J774" s="1"/>
      <c r="K774" s="1">
        <v>0.58238363944470195</v>
      </c>
      <c r="L774" s="1"/>
      <c r="M774" s="1"/>
      <c r="N774" s="1"/>
      <c r="O774" s="1">
        <v>1.7524615030899999</v>
      </c>
      <c r="P774" s="1"/>
      <c r="Q774" s="1">
        <v>0.40422744878028299</v>
      </c>
      <c r="R774" s="1"/>
      <c r="S774" s="1"/>
      <c r="T774" s="1"/>
      <c r="U774" s="1"/>
      <c r="V774" s="1"/>
      <c r="W774" s="1"/>
      <c r="X774" s="1"/>
      <c r="Y774" s="1"/>
      <c r="Z774" s="1"/>
      <c r="AA774" s="1"/>
    </row>
    <row r="775" spans="1:27" x14ac:dyDescent="0.2">
      <c r="A775" s="1"/>
      <c r="B775" s="1"/>
      <c r="C775" s="1"/>
      <c r="D775" s="1"/>
      <c r="E775" s="1"/>
      <c r="F775" s="1"/>
      <c r="G775" s="1"/>
      <c r="H775" s="1"/>
      <c r="I775" s="1"/>
      <c r="J775" s="1"/>
      <c r="K775" s="1">
        <v>0.59523207112266696</v>
      </c>
      <c r="L775" s="1"/>
      <c r="M775" s="1"/>
      <c r="N775" s="1"/>
      <c r="O775" s="1">
        <v>0.70145447474092104</v>
      </c>
      <c r="P775" s="1"/>
      <c r="Q775" s="1">
        <v>1.7853397395733199</v>
      </c>
      <c r="R775" s="1"/>
      <c r="S775" s="1"/>
      <c r="T775" s="1"/>
      <c r="U775" s="1"/>
      <c r="V775" s="1"/>
      <c r="W775" s="1"/>
      <c r="X775" s="1"/>
      <c r="Y775" s="1"/>
      <c r="Z775" s="1"/>
      <c r="AA775" s="1"/>
    </row>
    <row r="776" spans="1:27" x14ac:dyDescent="0.2">
      <c r="A776" s="1"/>
      <c r="B776" s="1"/>
      <c r="C776" s="1"/>
      <c r="D776" s="1"/>
      <c r="E776" s="1"/>
      <c r="F776" s="1"/>
      <c r="G776" s="1"/>
      <c r="H776" s="1"/>
      <c r="I776" s="1"/>
      <c r="J776" s="1"/>
      <c r="K776" s="1">
        <v>1.1926672122295201</v>
      </c>
      <c r="L776" s="1"/>
      <c r="M776" s="1"/>
      <c r="N776" s="1"/>
      <c r="O776" s="1">
        <v>0.86007468167108603</v>
      </c>
      <c r="P776" s="1"/>
      <c r="Q776" s="1">
        <v>0.172625320317189</v>
      </c>
      <c r="R776" s="1"/>
      <c r="S776" s="1"/>
      <c r="T776" s="1"/>
      <c r="U776" s="1"/>
      <c r="V776" s="1"/>
      <c r="W776" s="1"/>
      <c r="X776" s="1"/>
      <c r="Y776" s="1"/>
      <c r="Z776" s="1"/>
      <c r="AA776" s="1"/>
    </row>
    <row r="777" spans="1:27" x14ac:dyDescent="0.2">
      <c r="A777" s="1"/>
      <c r="B777" s="1"/>
      <c r="C777" s="1"/>
      <c r="D777" s="1"/>
      <c r="E777" s="1"/>
      <c r="F777" s="1"/>
      <c r="G777" s="1"/>
      <c r="H777" s="1"/>
      <c r="I777" s="1"/>
      <c r="J777" s="1"/>
      <c r="K777" s="1">
        <v>0.57569473767536405</v>
      </c>
      <c r="L777" s="1"/>
      <c r="M777" s="1"/>
      <c r="N777" s="1"/>
      <c r="O777" s="1">
        <v>0.61535082123370599</v>
      </c>
      <c r="P777" s="1"/>
      <c r="Q777" s="1">
        <v>3.4617315739309901E-2</v>
      </c>
      <c r="R777" s="1"/>
      <c r="S777" s="1"/>
      <c r="T777" s="1"/>
      <c r="U777" s="1"/>
      <c r="V777" s="1"/>
      <c r="W777" s="1"/>
      <c r="X777" s="1"/>
      <c r="Y777" s="1"/>
      <c r="Z777" s="1"/>
      <c r="AA777" s="1"/>
    </row>
    <row r="778" spans="1:27" x14ac:dyDescent="0.2">
      <c r="A778" s="1"/>
      <c r="B778" s="1"/>
      <c r="C778" s="1"/>
      <c r="D778" s="1"/>
      <c r="E778" s="1"/>
      <c r="F778" s="1"/>
      <c r="G778" s="1"/>
      <c r="H778" s="1"/>
      <c r="I778" s="1"/>
      <c r="J778" s="1"/>
      <c r="K778" s="1">
        <v>0.76489667730084798</v>
      </c>
      <c r="L778" s="1"/>
      <c r="M778" s="1"/>
      <c r="N778" s="1"/>
      <c r="O778" s="1">
        <v>1.0650054934428199</v>
      </c>
      <c r="P778" s="1"/>
      <c r="Q778" s="1">
        <v>0.665525763669648</v>
      </c>
      <c r="R778" s="1"/>
      <c r="S778" s="1"/>
      <c r="T778" s="1"/>
      <c r="U778" s="1"/>
      <c r="V778" s="1"/>
      <c r="W778" s="1"/>
      <c r="X778" s="1"/>
      <c r="Y778" s="1"/>
      <c r="Z778" s="1"/>
      <c r="AA778" s="1"/>
    </row>
    <row r="779" spans="1:27" x14ac:dyDescent="0.2">
      <c r="A779" s="1"/>
      <c r="B779" s="1"/>
      <c r="C779" s="1"/>
      <c r="D779" s="1"/>
      <c r="E779" s="1"/>
      <c r="F779" s="1"/>
      <c r="G779" s="1"/>
      <c r="H779" s="1"/>
      <c r="I779" s="1"/>
      <c r="J779" s="1"/>
      <c r="K779" s="1">
        <v>0.73738656522027202</v>
      </c>
      <c r="L779" s="1"/>
      <c r="M779" s="1"/>
      <c r="N779" s="1"/>
      <c r="O779" s="1">
        <v>0.61405601977495505</v>
      </c>
      <c r="P779" s="1"/>
      <c r="Q779" s="1">
        <v>0.67346940125962296</v>
      </c>
      <c r="R779" s="1"/>
      <c r="S779" s="1"/>
      <c r="T779" s="1"/>
      <c r="U779" s="1"/>
      <c r="V779" s="1"/>
      <c r="W779" s="1"/>
      <c r="X779" s="1"/>
      <c r="Y779" s="1"/>
      <c r="Z779" s="1"/>
      <c r="AA779" s="1"/>
    </row>
    <row r="780" spans="1:27" x14ac:dyDescent="0.2">
      <c r="A780" s="1"/>
      <c r="B780" s="1"/>
      <c r="C780" s="1"/>
      <c r="D780" s="1"/>
      <c r="E780" s="1"/>
      <c r="F780" s="1"/>
      <c r="G780" s="1"/>
      <c r="H780" s="1"/>
      <c r="I780" s="1"/>
      <c r="J780" s="1"/>
      <c r="K780" s="1">
        <v>0.60421635264880402</v>
      </c>
      <c r="L780" s="1"/>
      <c r="M780" s="1"/>
      <c r="N780" s="1"/>
      <c r="O780" s="1">
        <v>1.64291363478381</v>
      </c>
      <c r="P780" s="1"/>
      <c r="Q780" s="1">
        <v>0.20258833691460501</v>
      </c>
      <c r="R780" s="1"/>
      <c r="S780" s="1"/>
      <c r="T780" s="1"/>
      <c r="U780" s="1"/>
      <c r="V780" s="1"/>
      <c r="W780" s="1"/>
      <c r="X780" s="1"/>
      <c r="Y780" s="1"/>
      <c r="Z780" s="1"/>
      <c r="AA780" s="1"/>
    </row>
    <row r="781" spans="1:27" x14ac:dyDescent="0.2">
      <c r="A781" s="1"/>
      <c r="B781" s="1"/>
      <c r="C781" s="1"/>
      <c r="D781" s="1"/>
      <c r="E781" s="1"/>
      <c r="F781" s="1"/>
      <c r="G781" s="1"/>
      <c r="H781" s="1"/>
      <c r="I781" s="1"/>
      <c r="J781" s="1"/>
      <c r="K781" s="1">
        <v>0.42326073524263202</v>
      </c>
      <c r="L781" s="1"/>
      <c r="M781" s="1"/>
      <c r="N781" s="1"/>
      <c r="O781" s="1">
        <v>0.77448278783954205</v>
      </c>
      <c r="P781" s="1"/>
      <c r="Q781" s="1">
        <v>1.00548729409353</v>
      </c>
      <c r="R781" s="1"/>
      <c r="S781" s="1"/>
      <c r="T781" s="1"/>
      <c r="U781" s="1"/>
      <c r="V781" s="1"/>
      <c r="W781" s="1"/>
      <c r="X781" s="1"/>
      <c r="Y781" s="1"/>
      <c r="Z781" s="1"/>
      <c r="AA781" s="1"/>
    </row>
    <row r="782" spans="1:27" x14ac:dyDescent="0.2">
      <c r="A782" s="1"/>
      <c r="B782" s="1"/>
      <c r="C782" s="1"/>
      <c r="D782" s="1"/>
      <c r="E782" s="1"/>
      <c r="F782" s="1"/>
      <c r="G782" s="1"/>
      <c r="H782" s="1"/>
      <c r="I782" s="1"/>
      <c r="J782" s="1"/>
      <c r="K782" s="1">
        <v>0.879215264827239</v>
      </c>
      <c r="L782" s="1"/>
      <c r="M782" s="1"/>
      <c r="N782" s="1"/>
      <c r="O782" s="1">
        <v>0.61150994316516805</v>
      </c>
      <c r="P782" s="1"/>
      <c r="Q782" s="1">
        <v>0.67588703604141098</v>
      </c>
      <c r="R782" s="1"/>
      <c r="S782" s="1"/>
      <c r="T782" s="1"/>
      <c r="U782" s="1"/>
      <c r="V782" s="1"/>
      <c r="W782" s="1"/>
      <c r="X782" s="1"/>
      <c r="Y782" s="1"/>
      <c r="Z782" s="1"/>
      <c r="AA782" s="1"/>
    </row>
    <row r="783" spans="1:27" x14ac:dyDescent="0.2">
      <c r="A783" s="1"/>
      <c r="B783" s="1"/>
      <c r="C783" s="1"/>
      <c r="D783" s="1"/>
      <c r="E783" s="1"/>
      <c r="F783" s="1"/>
      <c r="G783" s="1"/>
      <c r="H783" s="1"/>
      <c r="I783" s="1"/>
      <c r="J783" s="1"/>
      <c r="K783" s="1">
        <v>0.439491151501407</v>
      </c>
      <c r="L783" s="1"/>
      <c r="M783" s="1"/>
      <c r="N783" s="1"/>
      <c r="O783" s="1">
        <v>0.40096211679073801</v>
      </c>
      <c r="P783" s="1"/>
      <c r="Q783" s="1">
        <v>1.7566863112034099</v>
      </c>
      <c r="R783" s="1"/>
      <c r="S783" s="1"/>
      <c r="T783" s="1"/>
      <c r="U783" s="1"/>
      <c r="V783" s="1"/>
      <c r="W783" s="1"/>
      <c r="X783" s="1"/>
      <c r="Y783" s="1"/>
      <c r="Z783" s="1"/>
      <c r="AA783" s="1"/>
    </row>
    <row r="784" spans="1:27" x14ac:dyDescent="0.2">
      <c r="A784" s="1"/>
      <c r="B784" s="1"/>
      <c r="C784" s="1"/>
      <c r="D784" s="1"/>
      <c r="E784" s="1"/>
      <c r="F784" s="1"/>
      <c r="G784" s="1"/>
      <c r="H784" s="1"/>
      <c r="I784" s="1"/>
      <c r="J784" s="1"/>
      <c r="K784" s="1">
        <v>0.537923757017294</v>
      </c>
      <c r="L784" s="1"/>
      <c r="M784" s="1"/>
      <c r="N784" s="1"/>
      <c r="O784" s="1">
        <v>0.33365140266795201</v>
      </c>
      <c r="P784" s="1"/>
      <c r="Q784" s="1">
        <v>7.3686149654687005E-2</v>
      </c>
      <c r="R784" s="1"/>
      <c r="S784" s="1"/>
      <c r="T784" s="1"/>
      <c r="U784" s="1"/>
      <c r="V784" s="1"/>
      <c r="W784" s="1"/>
      <c r="X784" s="1"/>
      <c r="Y784" s="1"/>
      <c r="Z784" s="1"/>
      <c r="AA784" s="1"/>
    </row>
    <row r="785" spans="1:27" x14ac:dyDescent="0.2">
      <c r="A785" s="1"/>
      <c r="B785" s="1"/>
      <c r="C785" s="1"/>
      <c r="D785" s="1"/>
      <c r="E785" s="1"/>
      <c r="F785" s="1"/>
      <c r="G785" s="1"/>
      <c r="H785" s="1"/>
      <c r="I785" s="1"/>
      <c r="J785" s="1"/>
      <c r="K785" s="1">
        <v>0.39964476917313901</v>
      </c>
      <c r="L785" s="1"/>
      <c r="M785" s="1"/>
      <c r="N785" s="1"/>
      <c r="O785" s="1">
        <v>1.4485154887649301</v>
      </c>
      <c r="P785" s="1"/>
      <c r="Q785" s="1">
        <v>0.341267750598511</v>
      </c>
      <c r="R785" s="1"/>
      <c r="S785" s="1"/>
      <c r="T785" s="1"/>
      <c r="U785" s="1"/>
      <c r="V785" s="1"/>
      <c r="W785" s="1"/>
      <c r="X785" s="1"/>
      <c r="Y785" s="1"/>
      <c r="Z785" s="1"/>
      <c r="AA785" s="1"/>
    </row>
    <row r="786" spans="1:27" x14ac:dyDescent="0.2">
      <c r="A786" s="1"/>
      <c r="B786" s="1"/>
      <c r="C786" s="1"/>
      <c r="D786" s="1"/>
      <c r="E786" s="1"/>
      <c r="F786" s="1"/>
      <c r="G786" s="1"/>
      <c r="H786" s="1"/>
      <c r="I786" s="1"/>
      <c r="J786" s="1"/>
      <c r="K786" s="1">
        <v>1.0246486139389499</v>
      </c>
      <c r="L786" s="1"/>
      <c r="M786" s="1"/>
      <c r="N786" s="1"/>
      <c r="O786" s="1">
        <v>0.42778723205196501</v>
      </c>
      <c r="P786" s="1"/>
      <c r="Q786" s="1">
        <v>0.293586877520011</v>
      </c>
      <c r="R786" s="1"/>
      <c r="S786" s="1"/>
      <c r="T786" s="1"/>
      <c r="U786" s="1"/>
      <c r="V786" s="1"/>
      <c r="W786" s="1"/>
      <c r="X786" s="1"/>
      <c r="Y786" s="1"/>
      <c r="Z786" s="1"/>
      <c r="AA786" s="1"/>
    </row>
    <row r="787" spans="1:27" x14ac:dyDescent="0.2">
      <c r="A787" s="1"/>
      <c r="B787" s="1"/>
      <c r="C787" s="1"/>
      <c r="D787" s="1"/>
      <c r="E787" s="1"/>
      <c r="F787" s="1"/>
      <c r="G787" s="1"/>
      <c r="H787" s="1"/>
      <c r="I787" s="1"/>
      <c r="J787" s="1"/>
      <c r="K787" s="1">
        <v>0.45699192565629099</v>
      </c>
      <c r="L787" s="1"/>
      <c r="M787" s="1"/>
      <c r="N787" s="1"/>
      <c r="O787" s="1">
        <v>0.57055940192437304</v>
      </c>
      <c r="P787" s="1"/>
      <c r="Q787" s="1">
        <v>0.30265689190909201</v>
      </c>
      <c r="R787" s="1"/>
      <c r="S787" s="1"/>
      <c r="T787" s="1"/>
      <c r="U787" s="1"/>
      <c r="V787" s="1"/>
      <c r="W787" s="1"/>
      <c r="X787" s="1"/>
      <c r="Y787" s="1"/>
      <c r="Z787" s="1"/>
      <c r="AA787" s="1"/>
    </row>
    <row r="788" spans="1:27" x14ac:dyDescent="0.2">
      <c r="A788" s="1"/>
      <c r="B788" s="1"/>
      <c r="C788" s="1"/>
      <c r="D788" s="1"/>
      <c r="E788" s="1"/>
      <c r="F788" s="1"/>
      <c r="G788" s="1"/>
      <c r="H788" s="1"/>
      <c r="I788" s="1"/>
      <c r="J788" s="1"/>
      <c r="K788" s="1">
        <v>0.28042528689073898</v>
      </c>
      <c r="L788" s="1"/>
      <c r="M788" s="1"/>
      <c r="N788" s="1"/>
      <c r="O788" s="1">
        <v>0.34388162458008897</v>
      </c>
      <c r="P788" s="1"/>
      <c r="Q788" s="1">
        <v>0.17061211694853301</v>
      </c>
      <c r="R788" s="1"/>
      <c r="S788" s="1"/>
      <c r="T788" s="1"/>
      <c r="U788" s="1"/>
      <c r="V788" s="1"/>
      <c r="W788" s="1"/>
      <c r="X788" s="1"/>
      <c r="Y788" s="1"/>
      <c r="Z788" s="1"/>
      <c r="AA788" s="1"/>
    </row>
    <row r="789" spans="1:27" x14ac:dyDescent="0.2">
      <c r="A789" s="1"/>
      <c r="B789" s="1"/>
      <c r="C789" s="1"/>
      <c r="D789" s="1"/>
      <c r="E789" s="1"/>
      <c r="F789" s="1"/>
      <c r="G789" s="1"/>
      <c r="H789" s="1"/>
      <c r="I789" s="1"/>
      <c r="J789" s="1"/>
      <c r="K789" s="1">
        <v>0.503092806065362</v>
      </c>
      <c r="L789" s="1"/>
      <c r="M789" s="1"/>
      <c r="N789" s="1"/>
      <c r="O789" s="1">
        <v>1.2893240868517299</v>
      </c>
      <c r="P789" s="1"/>
      <c r="Q789" s="1">
        <v>1.68888425700699</v>
      </c>
      <c r="R789" s="1"/>
      <c r="S789" s="1"/>
      <c r="T789" s="1"/>
      <c r="U789" s="1"/>
      <c r="V789" s="1"/>
      <c r="W789" s="1"/>
      <c r="X789" s="1"/>
      <c r="Y789" s="1"/>
      <c r="Z789" s="1"/>
      <c r="AA789" s="1"/>
    </row>
    <row r="790" spans="1:27" x14ac:dyDescent="0.2">
      <c r="A790" s="1"/>
      <c r="B790" s="1"/>
      <c r="C790" s="1"/>
      <c r="D790" s="1"/>
      <c r="E790" s="1"/>
      <c r="F790" s="1"/>
      <c r="G790" s="1"/>
      <c r="H790" s="1"/>
      <c r="I790" s="1"/>
      <c r="J790" s="1"/>
      <c r="K790" s="1">
        <v>0.23513430662090201</v>
      </c>
      <c r="L790" s="1"/>
      <c r="M790" s="1"/>
      <c r="N790" s="1"/>
      <c r="O790" s="1">
        <v>0.976235102763236</v>
      </c>
      <c r="P790" s="1"/>
      <c r="Q790" s="1">
        <v>0.18786895423994501</v>
      </c>
      <c r="R790" s="1"/>
      <c r="S790" s="1"/>
      <c r="T790" s="1"/>
      <c r="U790" s="1"/>
      <c r="V790" s="1"/>
      <c r="W790" s="1"/>
      <c r="X790" s="1"/>
      <c r="Y790" s="1"/>
      <c r="Z790" s="1"/>
      <c r="AA790" s="1"/>
    </row>
    <row r="791" spans="1:27" x14ac:dyDescent="0.2">
      <c r="A791" s="1"/>
      <c r="B791" s="1"/>
      <c r="C791" s="1"/>
      <c r="D791" s="1"/>
      <c r="E791" s="1"/>
      <c r="F791" s="1"/>
      <c r="G791" s="1"/>
      <c r="H791" s="1"/>
      <c r="I791" s="1"/>
      <c r="J791" s="1"/>
      <c r="K791" s="1">
        <v>0.54697988669434205</v>
      </c>
      <c r="L791" s="1"/>
      <c r="M791" s="1"/>
      <c r="N791" s="1"/>
      <c r="O791" s="1">
        <v>1.00433378254314</v>
      </c>
      <c r="P791" s="1"/>
      <c r="Q791" s="1">
        <v>0.20501908420287099</v>
      </c>
      <c r="R791" s="1"/>
      <c r="S791" s="1"/>
      <c r="T791" s="1"/>
      <c r="U791" s="1"/>
      <c r="V791" s="1"/>
      <c r="W791" s="1"/>
      <c r="X791" s="1"/>
      <c r="Y791" s="1"/>
      <c r="Z791" s="1"/>
      <c r="AA791" s="1"/>
    </row>
    <row r="792" spans="1:27" x14ac:dyDescent="0.2">
      <c r="A792" s="1"/>
      <c r="B792" s="1"/>
      <c r="C792" s="1"/>
      <c r="D792" s="1"/>
      <c r="E792" s="1"/>
      <c r="F792" s="1"/>
      <c r="G792" s="1"/>
      <c r="H792" s="1"/>
      <c r="I792" s="1"/>
      <c r="J792" s="1"/>
      <c r="K792" s="1">
        <v>0.69977552171055102</v>
      </c>
      <c r="L792" s="1"/>
      <c r="M792" s="1"/>
      <c r="N792" s="1"/>
      <c r="O792" s="1">
        <v>0.40108786430641102</v>
      </c>
      <c r="P792" s="1"/>
      <c r="Q792" s="1">
        <v>0.14944486247996799</v>
      </c>
      <c r="R792" s="1"/>
      <c r="S792" s="1"/>
      <c r="T792" s="1"/>
      <c r="U792" s="1"/>
      <c r="V792" s="1"/>
      <c r="W792" s="1"/>
      <c r="X792" s="1"/>
      <c r="Y792" s="1"/>
      <c r="Z792" s="1"/>
      <c r="AA792" s="1"/>
    </row>
    <row r="793" spans="1:27" x14ac:dyDescent="0.2">
      <c r="A793" s="1"/>
      <c r="B793" s="1"/>
      <c r="C793" s="1"/>
      <c r="D793" s="1"/>
      <c r="E793" s="1"/>
      <c r="F793" s="1"/>
      <c r="G793" s="1"/>
      <c r="H793" s="1"/>
      <c r="I793" s="1"/>
      <c r="J793" s="1"/>
      <c r="K793" s="1">
        <v>0.63909097765118195</v>
      </c>
      <c r="L793" s="1"/>
      <c r="M793" s="1"/>
      <c r="N793" s="1"/>
      <c r="O793" s="1">
        <v>0.38611977114658202</v>
      </c>
      <c r="P793" s="1"/>
      <c r="Q793" s="1">
        <v>9.0645047773556201E-3</v>
      </c>
      <c r="R793" s="1"/>
      <c r="S793" s="1"/>
      <c r="T793" s="1"/>
      <c r="U793" s="1"/>
      <c r="V793" s="1"/>
      <c r="W793" s="1"/>
      <c r="X793" s="1"/>
      <c r="Y793" s="1"/>
      <c r="Z793" s="1"/>
      <c r="AA793" s="1"/>
    </row>
    <row r="794" spans="1:27" x14ac:dyDescent="0.2">
      <c r="A794" s="1"/>
      <c r="B794" s="1"/>
      <c r="C794" s="1"/>
      <c r="D794" s="1"/>
      <c r="E794" s="1"/>
      <c r="F794" s="1"/>
      <c r="G794" s="1"/>
      <c r="H794" s="1"/>
      <c r="I794" s="1"/>
      <c r="J794" s="1"/>
      <c r="K794" s="1">
        <v>0.273188883142998</v>
      </c>
      <c r="L794" s="1"/>
      <c r="M794" s="1"/>
      <c r="N794" s="1"/>
      <c r="O794" s="1">
        <v>0.31999022011110101</v>
      </c>
      <c r="P794" s="1"/>
      <c r="Q794" s="1">
        <v>1.01156176097286</v>
      </c>
      <c r="R794" s="1"/>
      <c r="S794" s="1"/>
      <c r="T794" s="1"/>
      <c r="U794" s="1"/>
      <c r="V794" s="1"/>
      <c r="W794" s="1"/>
      <c r="X794" s="1"/>
      <c r="Y794" s="1"/>
      <c r="Z794" s="1"/>
      <c r="AA794" s="1"/>
    </row>
    <row r="795" spans="1:27" x14ac:dyDescent="0.2">
      <c r="A795" s="1"/>
      <c r="B795" s="1"/>
      <c r="C795" s="1"/>
      <c r="D795" s="1"/>
      <c r="E795" s="1"/>
      <c r="F795" s="1"/>
      <c r="G795" s="1"/>
      <c r="H795" s="1"/>
      <c r="I795" s="1"/>
      <c r="J795" s="1"/>
      <c r="K795" s="1">
        <v>0.66876567195309</v>
      </c>
      <c r="L795" s="1"/>
      <c r="M795" s="1"/>
      <c r="N795" s="1"/>
      <c r="O795" s="1">
        <v>1.6817314096389999</v>
      </c>
      <c r="P795" s="1"/>
      <c r="Q795" s="1">
        <v>0.342711419308249</v>
      </c>
      <c r="R795" s="1"/>
      <c r="S795" s="1"/>
      <c r="T795" s="1"/>
      <c r="U795" s="1"/>
      <c r="V795" s="1"/>
      <c r="W795" s="1"/>
      <c r="X795" s="1"/>
      <c r="Y795" s="1"/>
      <c r="Z795" s="1"/>
      <c r="AA795" s="1"/>
    </row>
    <row r="796" spans="1:27" x14ac:dyDescent="0.2">
      <c r="A796" s="1"/>
      <c r="B796" s="1"/>
      <c r="C796" s="1"/>
      <c r="D796" s="1"/>
      <c r="E796" s="1"/>
      <c r="F796" s="1"/>
      <c r="G796" s="1"/>
      <c r="H796" s="1"/>
      <c r="I796" s="1"/>
      <c r="J796" s="1"/>
      <c r="K796" s="1">
        <v>1.15934219913735</v>
      </c>
      <c r="L796" s="1"/>
      <c r="M796" s="1"/>
      <c r="N796" s="1"/>
      <c r="O796" s="1">
        <v>0.91867990851181702</v>
      </c>
      <c r="P796" s="1"/>
      <c r="Q796" s="1">
        <v>0.62825151361435105</v>
      </c>
      <c r="R796" s="1"/>
      <c r="S796" s="1"/>
      <c r="T796" s="1"/>
      <c r="U796" s="1"/>
      <c r="V796" s="1"/>
      <c r="W796" s="1"/>
      <c r="X796" s="1"/>
      <c r="Y796" s="1"/>
      <c r="Z796" s="1"/>
      <c r="AA796" s="1"/>
    </row>
    <row r="797" spans="1:27" x14ac:dyDescent="0.2">
      <c r="A797" s="1"/>
      <c r="B797" s="1"/>
      <c r="C797" s="1"/>
      <c r="D797" s="1"/>
      <c r="E797" s="1"/>
      <c r="F797" s="1"/>
      <c r="G797" s="1"/>
      <c r="H797" s="1"/>
      <c r="I797" s="1"/>
      <c r="J797" s="1"/>
      <c r="K797" s="1">
        <v>0.73357621702201503</v>
      </c>
      <c r="L797" s="1"/>
      <c r="M797" s="1"/>
      <c r="N797" s="1"/>
      <c r="O797" s="1">
        <v>0.76471131973553597</v>
      </c>
      <c r="P797" s="1"/>
      <c r="Q797" s="1">
        <v>0.86137474564328498</v>
      </c>
      <c r="R797" s="1"/>
      <c r="S797" s="1"/>
      <c r="T797" s="1"/>
      <c r="U797" s="1"/>
      <c r="V797" s="1"/>
      <c r="W797" s="1"/>
      <c r="X797" s="1"/>
      <c r="Y797" s="1"/>
      <c r="Z797" s="1"/>
      <c r="AA797" s="1"/>
    </row>
    <row r="798" spans="1:27" x14ac:dyDescent="0.2">
      <c r="A798" s="1"/>
      <c r="B798" s="1"/>
      <c r="C798" s="1"/>
      <c r="D798" s="1"/>
      <c r="E798" s="1"/>
      <c r="F798" s="1"/>
      <c r="G798" s="1"/>
      <c r="H798" s="1"/>
      <c r="I798" s="1"/>
      <c r="J798" s="1"/>
      <c r="K798" s="1">
        <v>0.77146724263438904</v>
      </c>
      <c r="L798" s="1"/>
      <c r="M798" s="1"/>
      <c r="N798" s="1"/>
      <c r="O798" s="1">
        <v>0.72386640740573305</v>
      </c>
      <c r="P798" s="1"/>
      <c r="Q798" s="1">
        <v>-1.19930321989419E-2</v>
      </c>
      <c r="R798" s="1"/>
      <c r="S798" s="1"/>
      <c r="T798" s="1"/>
      <c r="U798" s="1"/>
      <c r="V798" s="1"/>
      <c r="W798" s="1"/>
      <c r="X798" s="1"/>
      <c r="Y798" s="1"/>
      <c r="Z798" s="1"/>
      <c r="AA798" s="1"/>
    </row>
    <row r="799" spans="1:27" x14ac:dyDescent="0.2">
      <c r="A799" s="1"/>
      <c r="B799" s="1"/>
      <c r="C799" s="1"/>
      <c r="D799" s="1"/>
      <c r="E799" s="1"/>
      <c r="F799" s="1"/>
      <c r="G799" s="1"/>
      <c r="H799" s="1"/>
      <c r="I799" s="1"/>
      <c r="J799" s="1"/>
      <c r="K799" s="1">
        <v>0.73504363791725402</v>
      </c>
      <c r="L799" s="1"/>
      <c r="M799" s="1"/>
      <c r="N799" s="1"/>
      <c r="O799" s="1">
        <v>0.30190196735845098</v>
      </c>
      <c r="P799" s="1"/>
      <c r="Q799" s="1">
        <v>0.58303450209463803</v>
      </c>
      <c r="R799" s="1"/>
      <c r="S799" s="1"/>
      <c r="T799" s="1"/>
      <c r="U799" s="1"/>
      <c r="V799" s="1"/>
      <c r="W799" s="1"/>
      <c r="X799" s="1"/>
      <c r="Y799" s="1"/>
      <c r="Z799" s="1"/>
      <c r="AA799" s="1"/>
    </row>
    <row r="800" spans="1:27" x14ac:dyDescent="0.2">
      <c r="A800" s="1"/>
      <c r="B800" s="1"/>
      <c r="C800" s="1"/>
      <c r="D800" s="1"/>
      <c r="E800" s="1"/>
      <c r="F800" s="1"/>
      <c r="G800" s="1"/>
      <c r="H800" s="1"/>
      <c r="I800" s="1"/>
      <c r="J800" s="1"/>
      <c r="K800" s="1">
        <v>0.43043346744021599</v>
      </c>
      <c r="L800" s="1"/>
      <c r="M800" s="1"/>
      <c r="N800" s="1"/>
      <c r="O800" s="1">
        <v>1.0366258783812901</v>
      </c>
      <c r="P800" s="1"/>
      <c r="Q800" s="1">
        <v>8.0329528843965006E-2</v>
      </c>
      <c r="R800" s="1"/>
      <c r="S800" s="1"/>
      <c r="T800" s="1"/>
      <c r="U800" s="1"/>
      <c r="V800" s="1"/>
      <c r="W800" s="1"/>
      <c r="X800" s="1"/>
      <c r="Y800" s="1"/>
      <c r="Z800" s="1"/>
      <c r="AA800" s="1"/>
    </row>
    <row r="801" spans="1:27" x14ac:dyDescent="0.2">
      <c r="A801" s="1"/>
      <c r="B801" s="1"/>
      <c r="C801" s="1"/>
      <c r="D801" s="1"/>
      <c r="E801" s="1"/>
      <c r="F801" s="1"/>
      <c r="G801" s="1"/>
      <c r="H801" s="1"/>
      <c r="I801" s="1"/>
      <c r="J801" s="1"/>
      <c r="K801" s="1">
        <v>0.25413934105119301</v>
      </c>
      <c r="L801" s="1"/>
      <c r="M801" s="1"/>
      <c r="N801" s="1"/>
      <c r="O801" s="1">
        <v>0.74893290605887797</v>
      </c>
      <c r="P801" s="1"/>
      <c r="Q801" s="1">
        <v>1.7904290833520999</v>
      </c>
      <c r="R801" s="1"/>
      <c r="S801" s="1"/>
      <c r="T801" s="1"/>
      <c r="U801" s="1"/>
      <c r="V801" s="1"/>
      <c r="W801" s="1"/>
      <c r="X801" s="1"/>
      <c r="Y801" s="1"/>
      <c r="Z801" s="1"/>
      <c r="AA801" s="1"/>
    </row>
    <row r="802" spans="1:27" x14ac:dyDescent="0.2">
      <c r="A802" s="1"/>
      <c r="B802" s="1"/>
      <c r="C802" s="1"/>
      <c r="D802" s="1"/>
      <c r="E802" s="1"/>
      <c r="F802" s="1"/>
      <c r="G802" s="1"/>
      <c r="H802" s="1"/>
      <c r="I802" s="1"/>
      <c r="J802" s="1"/>
      <c r="K802" s="1">
        <v>0.226532333905588</v>
      </c>
      <c r="L802" s="1"/>
      <c r="M802" s="1"/>
      <c r="N802" s="1"/>
      <c r="O802" s="1">
        <v>0.28187022932790401</v>
      </c>
      <c r="P802" s="1"/>
      <c r="Q802" s="1">
        <v>2.1284217563061798</v>
      </c>
      <c r="R802" s="1"/>
      <c r="S802" s="1"/>
      <c r="T802" s="1"/>
      <c r="U802" s="1"/>
      <c r="V802" s="1"/>
      <c r="W802" s="1"/>
      <c r="X802" s="1"/>
      <c r="Y802" s="1"/>
      <c r="Z802" s="1"/>
      <c r="AA802" s="1"/>
    </row>
    <row r="803" spans="1:27" x14ac:dyDescent="0.2">
      <c r="A803" s="1"/>
      <c r="B803" s="1"/>
      <c r="C803" s="1"/>
      <c r="D803" s="1"/>
      <c r="E803" s="1"/>
      <c r="F803" s="1"/>
      <c r="G803" s="1"/>
      <c r="H803" s="1"/>
      <c r="I803" s="1"/>
      <c r="J803" s="1"/>
      <c r="K803" s="1"/>
      <c r="L803" s="1"/>
      <c r="M803" s="1"/>
      <c r="N803" s="1"/>
      <c r="O803" s="1">
        <v>0.81637865851517599</v>
      </c>
      <c r="P803" s="1"/>
      <c r="Q803" s="1">
        <v>0.82129287934592599</v>
      </c>
      <c r="R803" s="1"/>
      <c r="S803" s="1"/>
      <c r="T803" s="1"/>
      <c r="U803" s="1"/>
      <c r="V803" s="1"/>
      <c r="W803" s="1"/>
      <c r="X803" s="1"/>
      <c r="Y803" s="1"/>
      <c r="Z803" s="1"/>
      <c r="AA803" s="1"/>
    </row>
    <row r="804" spans="1:27" x14ac:dyDescent="0.2">
      <c r="A804" s="1"/>
      <c r="B804" s="1"/>
      <c r="C804" s="1"/>
      <c r="D804" s="1"/>
      <c r="E804" s="1"/>
      <c r="F804" s="1"/>
      <c r="G804" s="1"/>
      <c r="H804" s="1"/>
      <c r="I804" s="1"/>
      <c r="J804" s="1"/>
      <c r="K804" s="1"/>
      <c r="L804" s="1"/>
      <c r="M804" s="1"/>
      <c r="N804" s="1"/>
      <c r="O804" s="1">
        <v>0.38138609493981901</v>
      </c>
      <c r="P804" s="1"/>
      <c r="Q804" s="1">
        <v>0.94955643144691504</v>
      </c>
      <c r="R804" s="1"/>
      <c r="S804" s="1"/>
      <c r="T804" s="1"/>
      <c r="U804" s="1"/>
      <c r="V804" s="1"/>
      <c r="W804" s="1"/>
      <c r="X804" s="1"/>
      <c r="Y804" s="1"/>
      <c r="Z804" s="1"/>
      <c r="AA804" s="1"/>
    </row>
    <row r="805" spans="1:27" x14ac:dyDescent="0.2">
      <c r="A805" s="1"/>
      <c r="B805" s="1"/>
      <c r="C805" s="1"/>
      <c r="D805" s="1"/>
      <c r="E805" s="1"/>
      <c r="F805" s="1"/>
      <c r="G805" s="1"/>
      <c r="H805" s="1"/>
      <c r="I805" s="1"/>
      <c r="J805" s="1"/>
      <c r="K805" s="1"/>
      <c r="L805" s="1"/>
      <c r="M805" s="1"/>
      <c r="N805" s="1"/>
      <c r="O805" s="1">
        <v>0.70143099109868701</v>
      </c>
      <c r="P805" s="1"/>
      <c r="Q805" s="1">
        <v>5.5320846470666103E-2</v>
      </c>
      <c r="R805" s="1"/>
      <c r="S805" s="1"/>
      <c r="T805" s="1"/>
      <c r="U805" s="1"/>
      <c r="V805" s="1"/>
      <c r="W805" s="1"/>
      <c r="X805" s="1"/>
      <c r="Y805" s="1"/>
      <c r="Z805" s="1"/>
      <c r="AA805" s="1"/>
    </row>
    <row r="806" spans="1:27" x14ac:dyDescent="0.2">
      <c r="A806" s="1"/>
      <c r="B806" s="1"/>
      <c r="C806" s="1"/>
      <c r="D806" s="1"/>
      <c r="E806" s="1"/>
      <c r="F806" s="1"/>
      <c r="G806" s="1"/>
      <c r="H806" s="1"/>
      <c r="I806" s="1"/>
      <c r="J806" s="1"/>
      <c r="K806" s="1"/>
      <c r="L806" s="1"/>
      <c r="M806" s="1"/>
      <c r="N806" s="1"/>
      <c r="O806" s="1">
        <v>0.69509851993037097</v>
      </c>
      <c r="P806" s="1"/>
      <c r="Q806" s="1">
        <v>8.2135495941675699E-3</v>
      </c>
      <c r="R806" s="1"/>
      <c r="S806" s="1"/>
      <c r="T806" s="1"/>
      <c r="U806" s="1"/>
      <c r="V806" s="1"/>
      <c r="W806" s="1"/>
      <c r="X806" s="1"/>
      <c r="Y806" s="1"/>
      <c r="Z806" s="1"/>
      <c r="AA806" s="1"/>
    </row>
    <row r="807" spans="1:27" x14ac:dyDescent="0.2">
      <c r="A807" s="1"/>
      <c r="B807" s="1"/>
      <c r="C807" s="1"/>
      <c r="D807" s="1"/>
      <c r="E807" s="1"/>
      <c r="F807" s="1"/>
      <c r="G807" s="1"/>
      <c r="H807" s="1"/>
      <c r="I807" s="1"/>
      <c r="J807" s="1"/>
      <c r="K807" s="1"/>
      <c r="L807" s="1"/>
      <c r="M807" s="1"/>
      <c r="N807" s="1"/>
      <c r="O807" s="1">
        <v>0.42361455243746898</v>
      </c>
      <c r="P807" s="1"/>
      <c r="Q807" s="1">
        <v>2.2643856129017599E-2</v>
      </c>
      <c r="R807" s="1"/>
      <c r="S807" s="1"/>
      <c r="T807" s="1"/>
      <c r="U807" s="1"/>
      <c r="V807" s="1"/>
      <c r="W807" s="1"/>
      <c r="X807" s="1"/>
      <c r="Y807" s="1"/>
      <c r="Z807" s="1"/>
      <c r="AA807" s="1"/>
    </row>
    <row r="808" spans="1:27" x14ac:dyDescent="0.2">
      <c r="A808" s="1"/>
      <c r="B808" s="1"/>
      <c r="C808" s="1"/>
      <c r="D808" s="1"/>
      <c r="E808" s="1"/>
      <c r="F808" s="1"/>
      <c r="G808" s="1"/>
      <c r="H808" s="1"/>
      <c r="I808" s="1"/>
      <c r="J808" s="1"/>
      <c r="K808" s="1"/>
      <c r="L808" s="1"/>
      <c r="M808" s="1"/>
      <c r="N808" s="1"/>
      <c r="O808" s="1">
        <v>1.2535992686989901</v>
      </c>
      <c r="P808" s="1"/>
      <c r="Q808" s="1">
        <v>0.34493200148211101</v>
      </c>
      <c r="R808" s="1"/>
      <c r="S808" s="1"/>
      <c r="T808" s="1"/>
      <c r="U808" s="1"/>
      <c r="V808" s="1"/>
      <c r="W808" s="1"/>
      <c r="X808" s="1"/>
      <c r="Y808" s="1"/>
      <c r="Z808" s="1"/>
      <c r="AA808" s="1"/>
    </row>
    <row r="809" spans="1:27" x14ac:dyDescent="0.2">
      <c r="A809" s="1"/>
      <c r="B809" s="1"/>
      <c r="C809" s="1"/>
      <c r="D809" s="1"/>
      <c r="E809" s="1"/>
      <c r="F809" s="1"/>
      <c r="G809" s="1"/>
      <c r="H809" s="1"/>
      <c r="I809" s="1"/>
      <c r="J809" s="1"/>
      <c r="K809" s="1"/>
      <c r="L809" s="1"/>
      <c r="M809" s="1"/>
      <c r="N809" s="1"/>
      <c r="O809" s="1">
        <v>1.0098099334125099</v>
      </c>
      <c r="P809" s="1"/>
      <c r="Q809" s="1">
        <v>0.35578026037317201</v>
      </c>
      <c r="R809" s="1"/>
      <c r="S809" s="1"/>
      <c r="T809" s="1"/>
      <c r="U809" s="1"/>
      <c r="V809" s="1"/>
      <c r="W809" s="1"/>
      <c r="X809" s="1"/>
      <c r="Y809" s="1"/>
      <c r="Z809" s="1"/>
      <c r="AA809" s="1"/>
    </row>
    <row r="810" spans="1:27" x14ac:dyDescent="0.2">
      <c r="A810" s="1"/>
      <c r="B810" s="1"/>
      <c r="C810" s="1"/>
      <c r="D810" s="1"/>
      <c r="E810" s="1"/>
      <c r="F810" s="1"/>
      <c r="G810" s="1"/>
      <c r="H810" s="1"/>
      <c r="I810" s="1"/>
      <c r="J810" s="1"/>
      <c r="K810" s="1"/>
      <c r="L810" s="1"/>
      <c r="M810" s="1"/>
      <c r="N810" s="1"/>
      <c r="O810" s="1">
        <v>0.95536147640583802</v>
      </c>
      <c r="P810" s="1"/>
      <c r="Q810" s="1">
        <v>0.17195780651029099</v>
      </c>
      <c r="R810" s="1"/>
      <c r="S810" s="1"/>
      <c r="T810" s="1"/>
      <c r="U810" s="1"/>
      <c r="V810" s="1"/>
      <c r="W810" s="1"/>
      <c r="X810" s="1"/>
      <c r="Y810" s="1"/>
      <c r="Z810" s="1"/>
      <c r="AA810" s="1"/>
    </row>
    <row r="811" spans="1:27" x14ac:dyDescent="0.2">
      <c r="A811" s="1"/>
      <c r="B811" s="1"/>
      <c r="C811" s="1"/>
      <c r="D811" s="1"/>
      <c r="E811" s="1"/>
      <c r="F811" s="1"/>
      <c r="G811" s="1"/>
      <c r="H811" s="1"/>
      <c r="I811" s="1"/>
      <c r="J811" s="1"/>
      <c r="K811" s="1"/>
      <c r="L811" s="1"/>
      <c r="M811" s="1"/>
      <c r="N811" s="1"/>
      <c r="O811" s="1">
        <v>0.67896075236026299</v>
      </c>
      <c r="P811" s="1"/>
      <c r="Q811" s="1">
        <v>2.3907639379133001E-2</v>
      </c>
      <c r="R811" s="1"/>
      <c r="S811" s="1"/>
      <c r="T811" s="1"/>
      <c r="U811" s="1"/>
      <c r="V811" s="1"/>
      <c r="W811" s="1"/>
      <c r="X811" s="1"/>
      <c r="Y811" s="1"/>
      <c r="Z811" s="1"/>
      <c r="AA811" s="1"/>
    </row>
    <row r="812" spans="1:27" x14ac:dyDescent="0.2">
      <c r="A812" s="1"/>
      <c r="B812" s="1"/>
      <c r="C812" s="1"/>
      <c r="D812" s="1"/>
      <c r="E812" s="1"/>
      <c r="F812" s="1"/>
      <c r="G812" s="1"/>
      <c r="H812" s="1"/>
      <c r="I812" s="1"/>
      <c r="J812" s="1"/>
      <c r="K812" s="1"/>
      <c r="L812" s="1"/>
      <c r="M812" s="1"/>
      <c r="N812" s="1"/>
      <c r="O812" s="1">
        <v>0.43692953178025201</v>
      </c>
      <c r="P812" s="1"/>
      <c r="Q812" s="1">
        <v>9.9188496870163595E-2</v>
      </c>
      <c r="R812" s="1"/>
      <c r="S812" s="1"/>
      <c r="T812" s="1"/>
      <c r="U812" s="1"/>
      <c r="V812" s="1"/>
      <c r="W812" s="1"/>
      <c r="X812" s="1"/>
      <c r="Y812" s="1"/>
      <c r="Z812" s="1"/>
      <c r="AA812" s="1"/>
    </row>
    <row r="813" spans="1:27" x14ac:dyDescent="0.2">
      <c r="A813" s="1"/>
      <c r="B813" s="1"/>
      <c r="C813" s="1"/>
      <c r="D813" s="1"/>
      <c r="E813" s="1"/>
      <c r="F813" s="1"/>
      <c r="G813" s="1"/>
      <c r="H813" s="1"/>
      <c r="I813" s="1"/>
      <c r="J813" s="1"/>
      <c r="K813" s="1"/>
      <c r="L813" s="1"/>
      <c r="M813" s="1"/>
      <c r="N813" s="1"/>
      <c r="O813" s="1">
        <v>0.65194104580741197</v>
      </c>
      <c r="P813" s="1"/>
      <c r="Q813" s="1">
        <v>2.7826449552757201E-2</v>
      </c>
      <c r="R813" s="1"/>
      <c r="S813" s="1"/>
      <c r="T813" s="1"/>
      <c r="U813" s="1"/>
      <c r="V813" s="1"/>
      <c r="W813" s="1"/>
      <c r="X813" s="1"/>
      <c r="Y813" s="1"/>
      <c r="Z813" s="1"/>
      <c r="AA813" s="1"/>
    </row>
    <row r="814" spans="1:27" x14ac:dyDescent="0.2">
      <c r="A814" s="1"/>
      <c r="B814" s="1"/>
      <c r="C814" s="1"/>
      <c r="D814" s="1"/>
      <c r="E814" s="1"/>
      <c r="F814" s="1"/>
      <c r="G814" s="1"/>
      <c r="H814" s="1"/>
      <c r="I814" s="1"/>
      <c r="J814" s="1"/>
      <c r="K814" s="1"/>
      <c r="L814" s="1"/>
      <c r="M814" s="1"/>
      <c r="N814" s="1"/>
      <c r="O814" s="1">
        <v>0.98727342157962095</v>
      </c>
      <c r="P814" s="1"/>
      <c r="Q814" s="1">
        <v>4.1576101407649897E-2</v>
      </c>
      <c r="R814" s="1"/>
      <c r="S814" s="1"/>
      <c r="T814" s="1"/>
      <c r="U814" s="1"/>
      <c r="V814" s="1"/>
      <c r="W814" s="1"/>
      <c r="X814" s="1"/>
      <c r="Y814" s="1"/>
      <c r="Z814" s="1"/>
      <c r="AA814" s="1"/>
    </row>
    <row r="815" spans="1:27" x14ac:dyDescent="0.2">
      <c r="A815" s="1"/>
      <c r="B815" s="1"/>
      <c r="C815" s="1"/>
      <c r="D815" s="1"/>
      <c r="E815" s="1"/>
      <c r="F815" s="1"/>
      <c r="G815" s="1"/>
      <c r="H815" s="1"/>
      <c r="I815" s="1"/>
      <c r="J815" s="1"/>
      <c r="K815" s="1"/>
      <c r="L815" s="1"/>
      <c r="M815" s="1"/>
      <c r="N815" s="1"/>
      <c r="O815" s="1">
        <v>0.71496564903450099</v>
      </c>
      <c r="P815" s="1"/>
      <c r="Q815" s="1">
        <v>0.97218065585578595</v>
      </c>
      <c r="R815" s="1"/>
      <c r="S815" s="1"/>
      <c r="T815" s="1"/>
      <c r="U815" s="1"/>
      <c r="V815" s="1"/>
      <c r="W815" s="1"/>
      <c r="X815" s="1"/>
      <c r="Y815" s="1"/>
      <c r="Z815" s="1"/>
      <c r="AA815" s="1"/>
    </row>
    <row r="816" spans="1:27" x14ac:dyDescent="0.2">
      <c r="A816" s="1"/>
      <c r="B816" s="1"/>
      <c r="C816" s="1"/>
      <c r="D816" s="1"/>
      <c r="E816" s="1"/>
      <c r="F816" s="1"/>
      <c r="G816" s="1"/>
      <c r="H816" s="1"/>
      <c r="I816" s="1"/>
      <c r="J816" s="1"/>
      <c r="K816" s="1"/>
      <c r="L816" s="1"/>
      <c r="M816" s="1"/>
      <c r="N816" s="1"/>
      <c r="O816" s="1">
        <v>0.40514865737517602</v>
      </c>
      <c r="P816" s="1"/>
      <c r="Q816" s="1">
        <v>0.18239956182005501</v>
      </c>
      <c r="R816" s="1"/>
      <c r="S816" s="1"/>
      <c r="T816" s="1"/>
      <c r="U816" s="1"/>
      <c r="V816" s="1"/>
      <c r="W816" s="1"/>
      <c r="X816" s="1"/>
      <c r="Y816" s="1"/>
      <c r="Z816" s="1"/>
      <c r="AA816" s="1"/>
    </row>
    <row r="817" spans="1:27" x14ac:dyDescent="0.2">
      <c r="A817" s="1"/>
      <c r="B817" s="1"/>
      <c r="C817" s="1"/>
      <c r="D817" s="1"/>
      <c r="E817" s="1"/>
      <c r="F817" s="1"/>
      <c r="G817" s="1"/>
      <c r="H817" s="1"/>
      <c r="I817" s="1"/>
      <c r="J817" s="1"/>
      <c r="K817" s="1"/>
      <c r="L817" s="1"/>
      <c r="M817" s="1"/>
      <c r="N817" s="1"/>
      <c r="O817" s="1">
        <v>0.77271011056646699</v>
      </c>
      <c r="P817" s="1"/>
      <c r="Q817" s="1">
        <v>9.3428248065881694E-2</v>
      </c>
      <c r="R817" s="1"/>
      <c r="S817" s="1"/>
      <c r="T817" s="1"/>
      <c r="U817" s="1"/>
      <c r="V817" s="1"/>
      <c r="W817" s="1"/>
      <c r="X817" s="1"/>
      <c r="Y817" s="1"/>
      <c r="Z817" s="1"/>
      <c r="AA817" s="1"/>
    </row>
    <row r="818" spans="1:27" x14ac:dyDescent="0.2">
      <c r="A818" s="1"/>
      <c r="B818" s="1"/>
      <c r="C818" s="1"/>
      <c r="D818" s="1"/>
      <c r="E818" s="1"/>
      <c r="F818" s="1"/>
      <c r="G818" s="1"/>
      <c r="H818" s="1"/>
      <c r="I818" s="1"/>
      <c r="J818" s="1"/>
      <c r="K818" s="1"/>
      <c r="L818" s="1"/>
      <c r="M818" s="1"/>
      <c r="N818" s="1"/>
      <c r="O818" s="1">
        <v>0.73555085613800697</v>
      </c>
      <c r="P818" s="1"/>
      <c r="Q818" s="1">
        <v>2.162515647036E-2</v>
      </c>
      <c r="R818" s="1"/>
      <c r="S818" s="1"/>
      <c r="T818" s="1"/>
      <c r="U818" s="1"/>
      <c r="V818" s="1"/>
      <c r="W818" s="1"/>
      <c r="X818" s="1"/>
      <c r="Y818" s="1"/>
      <c r="Z818" s="1"/>
      <c r="AA818" s="1"/>
    </row>
    <row r="819" spans="1:27" x14ac:dyDescent="0.2">
      <c r="A819" s="1"/>
      <c r="B819" s="1"/>
      <c r="C819" s="1"/>
      <c r="D819" s="1"/>
      <c r="E819" s="1"/>
      <c r="F819" s="1"/>
      <c r="G819" s="1"/>
      <c r="H819" s="1"/>
      <c r="I819" s="1"/>
      <c r="J819" s="1"/>
      <c r="K819" s="1"/>
      <c r="L819" s="1"/>
      <c r="M819" s="1"/>
      <c r="N819" s="1"/>
      <c r="O819" s="1">
        <v>0.925125868340823</v>
      </c>
      <c r="P819" s="1"/>
      <c r="Q819" s="1">
        <v>1.2470470138904699</v>
      </c>
      <c r="R819" s="1"/>
      <c r="S819" s="1"/>
      <c r="T819" s="1"/>
      <c r="U819" s="1"/>
      <c r="V819" s="1"/>
      <c r="W819" s="1"/>
      <c r="X819" s="1"/>
      <c r="Y819" s="1"/>
      <c r="Z819" s="1"/>
      <c r="AA819" s="1"/>
    </row>
    <row r="820" spans="1:27" x14ac:dyDescent="0.2">
      <c r="A820" s="1"/>
      <c r="B820" s="1"/>
      <c r="C820" s="1"/>
      <c r="D820" s="1"/>
      <c r="E820" s="1"/>
      <c r="F820" s="1"/>
      <c r="G820" s="1"/>
      <c r="H820" s="1"/>
      <c r="I820" s="1"/>
      <c r="J820" s="1"/>
      <c r="K820" s="1"/>
      <c r="L820" s="1"/>
      <c r="M820" s="1"/>
      <c r="N820" s="1"/>
      <c r="O820" s="1">
        <v>0.36863047418675399</v>
      </c>
      <c r="P820" s="1"/>
      <c r="Q820" s="1">
        <v>9.1682706951096996E-2</v>
      </c>
      <c r="R820" s="1"/>
      <c r="S820" s="1"/>
      <c r="T820" s="1"/>
      <c r="U820" s="1"/>
      <c r="V820" s="1"/>
      <c r="W820" s="1"/>
      <c r="X820" s="1"/>
      <c r="Y820" s="1"/>
      <c r="Z820" s="1"/>
      <c r="AA820" s="1"/>
    </row>
    <row r="821" spans="1:27" x14ac:dyDescent="0.2">
      <c r="A821" s="1"/>
      <c r="B821" s="1"/>
      <c r="C821" s="1"/>
      <c r="D821" s="1"/>
      <c r="E821" s="1"/>
      <c r="F821" s="1"/>
      <c r="G821" s="1"/>
      <c r="H821" s="1"/>
      <c r="I821" s="1"/>
      <c r="J821" s="1"/>
      <c r="K821" s="1"/>
      <c r="L821" s="1"/>
      <c r="M821" s="1"/>
      <c r="N821" s="1"/>
      <c r="O821" s="1">
        <v>0.61376350079652398</v>
      </c>
      <c r="P821" s="1"/>
      <c r="Q821" s="1">
        <v>1.74921926023672</v>
      </c>
      <c r="R821" s="1"/>
      <c r="S821" s="1"/>
      <c r="T821" s="1"/>
      <c r="U821" s="1"/>
      <c r="V821" s="1"/>
      <c r="W821" s="1"/>
      <c r="X821" s="1"/>
      <c r="Y821" s="1"/>
      <c r="Z821" s="1"/>
      <c r="AA821" s="1"/>
    </row>
    <row r="822" spans="1:27" x14ac:dyDescent="0.2">
      <c r="A822" s="1"/>
      <c r="B822" s="1"/>
      <c r="C822" s="1"/>
      <c r="D822" s="1"/>
      <c r="E822" s="1"/>
      <c r="F822" s="1"/>
      <c r="G822" s="1"/>
      <c r="H822" s="1"/>
      <c r="I822" s="1"/>
      <c r="J822" s="1"/>
      <c r="K822" s="1"/>
      <c r="L822" s="1"/>
      <c r="M822" s="1"/>
      <c r="N822" s="1"/>
      <c r="O822" s="1">
        <v>0.39714967805805901</v>
      </c>
      <c r="P822" s="1"/>
      <c r="Q822" s="1">
        <v>0.27196275969392097</v>
      </c>
      <c r="R822" s="1"/>
      <c r="S822" s="1"/>
      <c r="T822" s="1"/>
      <c r="U822" s="1"/>
      <c r="V822" s="1"/>
      <c r="W822" s="1"/>
      <c r="X822" s="1"/>
      <c r="Y822" s="1"/>
      <c r="Z822" s="1"/>
      <c r="AA822" s="1"/>
    </row>
    <row r="823" spans="1:27" x14ac:dyDescent="0.2">
      <c r="A823" s="1"/>
      <c r="B823" s="1"/>
      <c r="C823" s="1"/>
      <c r="D823" s="1"/>
      <c r="E823" s="1"/>
      <c r="F823" s="1"/>
      <c r="G823" s="1"/>
      <c r="H823" s="1"/>
      <c r="I823" s="1"/>
      <c r="J823" s="1"/>
      <c r="K823" s="1"/>
      <c r="L823" s="1"/>
      <c r="M823" s="1"/>
      <c r="N823" s="1"/>
      <c r="O823" s="1">
        <v>0.60136633272970996</v>
      </c>
      <c r="P823" s="1"/>
      <c r="Q823" s="1">
        <v>0.22221922919902601</v>
      </c>
      <c r="R823" s="1"/>
      <c r="S823" s="1"/>
      <c r="T823" s="1"/>
      <c r="U823" s="1"/>
      <c r="V823" s="1"/>
      <c r="W823" s="1"/>
      <c r="X823" s="1"/>
      <c r="Y823" s="1"/>
      <c r="Z823" s="1"/>
      <c r="AA823" s="1"/>
    </row>
    <row r="824" spans="1:27" x14ac:dyDescent="0.2">
      <c r="A824" s="1"/>
      <c r="B824" s="1"/>
      <c r="C824" s="1"/>
      <c r="D824" s="1"/>
      <c r="E824" s="1"/>
      <c r="F824" s="1"/>
      <c r="G824" s="1"/>
      <c r="H824" s="1"/>
      <c r="I824" s="1"/>
      <c r="J824" s="1"/>
      <c r="K824" s="1"/>
      <c r="L824" s="1"/>
      <c r="M824" s="1"/>
      <c r="N824" s="1"/>
      <c r="O824" s="1">
        <v>0.65518463092619905</v>
      </c>
      <c r="P824" s="1"/>
      <c r="Q824" s="1">
        <v>0.14598868623841799</v>
      </c>
      <c r="R824" s="1"/>
      <c r="S824" s="1"/>
      <c r="T824" s="1"/>
      <c r="U824" s="1"/>
      <c r="V824" s="1"/>
      <c r="W824" s="1"/>
      <c r="X824" s="1"/>
      <c r="Y824" s="1"/>
      <c r="Z824" s="1"/>
      <c r="AA824" s="1"/>
    </row>
    <row r="825" spans="1:27" x14ac:dyDescent="0.2">
      <c r="A825" s="1"/>
      <c r="B825" s="1"/>
      <c r="C825" s="1"/>
      <c r="D825" s="1"/>
      <c r="E825" s="1"/>
      <c r="F825" s="1"/>
      <c r="G825" s="1"/>
      <c r="H825" s="1"/>
      <c r="I825" s="1"/>
      <c r="J825" s="1"/>
      <c r="K825" s="1"/>
      <c r="L825" s="1"/>
      <c r="M825" s="1"/>
      <c r="N825" s="1"/>
      <c r="O825" s="1">
        <v>0.45166370905339998</v>
      </c>
      <c r="P825" s="1"/>
      <c r="Q825" s="1">
        <v>0.17370660134719401</v>
      </c>
      <c r="R825" s="1"/>
      <c r="S825" s="1"/>
      <c r="T825" s="1"/>
      <c r="U825" s="1"/>
      <c r="V825" s="1"/>
      <c r="W825" s="1"/>
      <c r="X825" s="1"/>
      <c r="Y825" s="1"/>
      <c r="Z825" s="1"/>
      <c r="AA825" s="1"/>
    </row>
    <row r="826" spans="1:27" x14ac:dyDescent="0.2">
      <c r="A826" s="1"/>
      <c r="B826" s="1"/>
      <c r="C826" s="1"/>
      <c r="D826" s="1"/>
      <c r="E826" s="1"/>
      <c r="F826" s="1"/>
      <c r="G826" s="1"/>
      <c r="H826" s="1"/>
      <c r="I826" s="1"/>
      <c r="J826" s="1"/>
      <c r="K826" s="1"/>
      <c r="L826" s="1"/>
      <c r="M826" s="1"/>
      <c r="N826" s="1"/>
      <c r="O826" s="1">
        <v>0.69822296336447098</v>
      </c>
      <c r="P826" s="1"/>
      <c r="Q826" s="1">
        <v>2.0048718029978398</v>
      </c>
      <c r="R826" s="1"/>
      <c r="S826" s="1"/>
      <c r="T826" s="1"/>
      <c r="U826" s="1"/>
      <c r="V826" s="1"/>
      <c r="W826" s="1"/>
      <c r="X826" s="1"/>
      <c r="Y826" s="1"/>
      <c r="Z826" s="1"/>
      <c r="AA826" s="1"/>
    </row>
    <row r="827" spans="1:27" x14ac:dyDescent="0.2">
      <c r="A827" s="1"/>
      <c r="B827" s="1"/>
      <c r="C827" s="1"/>
      <c r="D827" s="1"/>
      <c r="E827" s="1"/>
      <c r="F827" s="1"/>
      <c r="G827" s="1"/>
      <c r="H827" s="1"/>
      <c r="I827" s="1"/>
      <c r="J827" s="1"/>
      <c r="K827" s="1"/>
      <c r="L827" s="1"/>
      <c r="M827" s="1"/>
      <c r="N827" s="1"/>
      <c r="O827" s="1">
        <v>1.2121892549293101</v>
      </c>
      <c r="P827" s="1"/>
      <c r="Q827" s="1">
        <v>4.03974140563556E-2</v>
      </c>
      <c r="R827" s="1"/>
      <c r="S827" s="1"/>
      <c r="T827" s="1"/>
      <c r="U827" s="1"/>
      <c r="V827" s="1"/>
      <c r="W827" s="1"/>
      <c r="X827" s="1"/>
      <c r="Y827" s="1"/>
      <c r="Z827" s="1"/>
      <c r="AA827" s="1"/>
    </row>
    <row r="828" spans="1:27" x14ac:dyDescent="0.2">
      <c r="A828" s="1"/>
      <c r="B828" s="1"/>
      <c r="C828" s="1"/>
      <c r="D828" s="1"/>
      <c r="E828" s="1"/>
      <c r="F828" s="1"/>
      <c r="G828" s="1"/>
      <c r="H828" s="1"/>
      <c r="I828" s="1"/>
      <c r="J828" s="1"/>
      <c r="K828" s="1"/>
      <c r="L828" s="1"/>
      <c r="M828" s="1"/>
      <c r="N828" s="1"/>
      <c r="O828" s="1">
        <v>0.78760370512981104</v>
      </c>
      <c r="P828" s="1"/>
      <c r="Q828" s="1">
        <v>0.103497854750881</v>
      </c>
      <c r="R828" s="1"/>
      <c r="S828" s="1"/>
      <c r="T828" s="1"/>
      <c r="U828" s="1"/>
      <c r="V828" s="1"/>
      <c r="W828" s="1"/>
      <c r="X828" s="1"/>
      <c r="Y828" s="1"/>
      <c r="Z828" s="1"/>
      <c r="AA828" s="1"/>
    </row>
    <row r="829" spans="1:27" x14ac:dyDescent="0.2">
      <c r="A829" s="1"/>
      <c r="B829" s="1"/>
      <c r="C829" s="1"/>
      <c r="D829" s="1"/>
      <c r="E829" s="1"/>
      <c r="F829" s="1"/>
      <c r="G829" s="1"/>
      <c r="H829" s="1"/>
      <c r="I829" s="1"/>
      <c r="J829" s="1"/>
      <c r="K829" s="1"/>
      <c r="L829" s="1"/>
      <c r="M829" s="1"/>
      <c r="N829" s="1"/>
      <c r="O829" s="1">
        <v>1.29037628439967</v>
      </c>
      <c r="P829" s="1"/>
      <c r="Q829" s="1">
        <v>1.0018576413031099</v>
      </c>
      <c r="R829" s="1"/>
      <c r="S829" s="1"/>
      <c r="T829" s="1"/>
      <c r="U829" s="1"/>
      <c r="V829" s="1"/>
      <c r="W829" s="1"/>
      <c r="X829" s="1"/>
      <c r="Y829" s="1"/>
      <c r="Z829" s="1"/>
      <c r="AA829" s="1"/>
    </row>
    <row r="830" spans="1:27" x14ac:dyDescent="0.2">
      <c r="A830" s="1"/>
      <c r="B830" s="1"/>
      <c r="C830" s="1"/>
      <c r="D830" s="1"/>
      <c r="E830" s="1"/>
      <c r="F830" s="1"/>
      <c r="G830" s="1"/>
      <c r="H830" s="1"/>
      <c r="I830" s="1"/>
      <c r="J830" s="1"/>
      <c r="K830" s="1"/>
      <c r="L830" s="1"/>
      <c r="M830" s="1"/>
      <c r="N830" s="1"/>
      <c r="O830" s="1">
        <v>0.82844955328528802</v>
      </c>
      <c r="P830" s="1"/>
      <c r="Q830" s="1">
        <v>0.19343905657178601</v>
      </c>
      <c r="R830" s="1"/>
      <c r="S830" s="1"/>
      <c r="T830" s="1"/>
      <c r="U830" s="1"/>
      <c r="V830" s="1"/>
      <c r="W830" s="1"/>
      <c r="X830" s="1"/>
      <c r="Y830" s="1"/>
      <c r="Z830" s="1"/>
      <c r="AA830" s="1"/>
    </row>
    <row r="831" spans="1:27" x14ac:dyDescent="0.2">
      <c r="A831" s="1"/>
      <c r="B831" s="1"/>
      <c r="C831" s="1"/>
      <c r="D831" s="1"/>
      <c r="E831" s="1"/>
      <c r="F831" s="1"/>
      <c r="G831" s="1"/>
      <c r="H831" s="1"/>
      <c r="I831" s="1"/>
      <c r="J831" s="1"/>
      <c r="K831" s="1"/>
      <c r="L831" s="1"/>
      <c r="M831" s="1"/>
      <c r="N831" s="1"/>
      <c r="O831" s="1">
        <v>0.79198076048283605</v>
      </c>
      <c r="P831" s="1"/>
      <c r="Q831" s="1">
        <v>0.35945091465495899</v>
      </c>
      <c r="R831" s="1"/>
      <c r="S831" s="1"/>
      <c r="T831" s="1"/>
      <c r="U831" s="1"/>
      <c r="V831" s="1"/>
      <c r="W831" s="1"/>
      <c r="X831" s="1"/>
      <c r="Y831" s="1"/>
      <c r="Z831" s="1"/>
      <c r="AA831" s="1"/>
    </row>
    <row r="832" spans="1:27" x14ac:dyDescent="0.2">
      <c r="A832" s="1"/>
      <c r="B832" s="1"/>
      <c r="C832" s="1"/>
      <c r="D832" s="1"/>
      <c r="E832" s="1"/>
      <c r="F832" s="1"/>
      <c r="G832" s="1"/>
      <c r="H832" s="1"/>
      <c r="I832" s="1"/>
      <c r="J832" s="1"/>
      <c r="K832" s="1"/>
      <c r="L832" s="1"/>
      <c r="M832" s="1"/>
      <c r="N832" s="1"/>
      <c r="O832" s="1">
        <v>0.63303748599607801</v>
      </c>
      <c r="P832" s="1"/>
      <c r="Q832" s="1">
        <v>5.4109586747049403E-2</v>
      </c>
      <c r="R832" s="1"/>
      <c r="S832" s="1"/>
      <c r="T832" s="1"/>
      <c r="U832" s="1"/>
      <c r="V832" s="1"/>
      <c r="W832" s="1"/>
      <c r="X832" s="1"/>
      <c r="Y832" s="1"/>
      <c r="Z832" s="1"/>
      <c r="AA832" s="1"/>
    </row>
    <row r="833" spans="1:27" x14ac:dyDescent="0.2">
      <c r="A833" s="1"/>
      <c r="B833" s="1"/>
      <c r="C833" s="1"/>
      <c r="D833" s="1"/>
      <c r="E833" s="1"/>
      <c r="F833" s="1"/>
      <c r="G833" s="1"/>
      <c r="H833" s="1"/>
      <c r="I833" s="1"/>
      <c r="J833" s="1"/>
      <c r="K833" s="1"/>
      <c r="L833" s="1"/>
      <c r="M833" s="1"/>
      <c r="N833" s="1"/>
      <c r="O833" s="1">
        <v>0.25961198848251998</v>
      </c>
      <c r="P833" s="1"/>
      <c r="Q833" s="1">
        <v>0.29546570603524103</v>
      </c>
      <c r="R833" s="1"/>
      <c r="S833" s="1"/>
      <c r="T833" s="1"/>
      <c r="U833" s="1"/>
      <c r="V833" s="1"/>
      <c r="W833" s="1"/>
      <c r="X833" s="1"/>
      <c r="Y833" s="1"/>
      <c r="Z833" s="1"/>
      <c r="AA833" s="1"/>
    </row>
    <row r="834" spans="1:27" x14ac:dyDescent="0.2">
      <c r="A834" s="1"/>
      <c r="B834" s="1"/>
      <c r="C834" s="1"/>
      <c r="D834" s="1"/>
      <c r="E834" s="1"/>
      <c r="F834" s="1"/>
      <c r="G834" s="1"/>
      <c r="H834" s="1"/>
      <c r="I834" s="1"/>
      <c r="J834" s="1"/>
      <c r="K834" s="1"/>
      <c r="L834" s="1"/>
      <c r="M834" s="1"/>
      <c r="N834" s="1"/>
      <c r="O834" s="1">
        <v>0.887070213607978</v>
      </c>
      <c r="P834" s="1"/>
      <c r="Q834" s="1">
        <v>0.102258460391472</v>
      </c>
      <c r="R834" s="1"/>
      <c r="S834" s="1"/>
      <c r="T834" s="1"/>
      <c r="U834" s="1"/>
      <c r="V834" s="1"/>
      <c r="W834" s="1"/>
      <c r="X834" s="1"/>
      <c r="Y834" s="1"/>
      <c r="Z834" s="1"/>
      <c r="AA834" s="1"/>
    </row>
    <row r="835" spans="1:27" x14ac:dyDescent="0.2">
      <c r="A835" s="1"/>
      <c r="B835" s="1"/>
      <c r="C835" s="1"/>
      <c r="D835" s="1"/>
      <c r="E835" s="1"/>
      <c r="F835" s="1"/>
      <c r="G835" s="1"/>
      <c r="H835" s="1"/>
      <c r="I835" s="1"/>
      <c r="J835" s="1"/>
      <c r="K835" s="1"/>
      <c r="L835" s="1"/>
      <c r="M835" s="1"/>
      <c r="N835" s="1"/>
      <c r="O835" s="1">
        <v>0.89777650369978501</v>
      </c>
      <c r="P835" s="1"/>
      <c r="Q835" s="1">
        <v>2.5929063159211199E-2</v>
      </c>
      <c r="R835" s="1"/>
      <c r="S835" s="1"/>
      <c r="T835" s="1"/>
      <c r="U835" s="1"/>
      <c r="V835" s="1"/>
      <c r="W835" s="1"/>
      <c r="X835" s="1"/>
      <c r="Y835" s="1"/>
      <c r="Z835" s="1"/>
      <c r="AA835" s="1"/>
    </row>
    <row r="836" spans="1:27" x14ac:dyDescent="0.2">
      <c r="A836" s="1"/>
      <c r="B836" s="1"/>
      <c r="C836" s="1"/>
      <c r="D836" s="1"/>
      <c r="E836" s="1"/>
      <c r="F836" s="1"/>
      <c r="G836" s="1"/>
      <c r="H836" s="1"/>
      <c r="I836" s="1"/>
      <c r="J836" s="1"/>
      <c r="K836" s="1"/>
      <c r="L836" s="1"/>
      <c r="M836" s="1"/>
      <c r="N836" s="1"/>
      <c r="O836" s="1">
        <v>0.67299006119401295</v>
      </c>
      <c r="P836" s="1"/>
      <c r="Q836" s="1">
        <v>0.23169308771122399</v>
      </c>
      <c r="R836" s="1"/>
      <c r="S836" s="1"/>
      <c r="T836" s="1"/>
      <c r="U836" s="1"/>
      <c r="V836" s="1"/>
      <c r="W836" s="1"/>
      <c r="X836" s="1"/>
      <c r="Y836" s="1"/>
      <c r="Z836" s="1"/>
      <c r="AA836" s="1"/>
    </row>
    <row r="837" spans="1:27" x14ac:dyDescent="0.2">
      <c r="A837" s="1"/>
      <c r="B837" s="1"/>
      <c r="C837" s="1"/>
      <c r="D837" s="1"/>
      <c r="E837" s="1"/>
      <c r="F837" s="1"/>
      <c r="G837" s="1"/>
      <c r="H837" s="1"/>
      <c r="I837" s="1"/>
      <c r="J837" s="1"/>
      <c r="K837" s="1"/>
      <c r="L837" s="1"/>
      <c r="M837" s="1"/>
      <c r="N837" s="1"/>
      <c r="O837" s="1">
        <v>0.98784972627509005</v>
      </c>
      <c r="P837" s="1"/>
      <c r="Q837" s="1">
        <v>6.8565579205257104E-2</v>
      </c>
      <c r="R837" s="1"/>
      <c r="S837" s="1"/>
      <c r="T837" s="1"/>
      <c r="U837" s="1"/>
      <c r="V837" s="1"/>
      <c r="W837" s="1"/>
      <c r="X837" s="1"/>
      <c r="Y837" s="1"/>
      <c r="Z837" s="1"/>
      <c r="AA837" s="1"/>
    </row>
    <row r="838" spans="1:27" x14ac:dyDescent="0.2">
      <c r="A838" s="1"/>
      <c r="B838" s="1"/>
      <c r="C838" s="1"/>
      <c r="D838" s="1"/>
      <c r="E838" s="1"/>
      <c r="F838" s="1"/>
      <c r="G838" s="1"/>
      <c r="H838" s="1"/>
      <c r="I838" s="1"/>
      <c r="J838" s="1"/>
      <c r="K838" s="1"/>
      <c r="L838" s="1"/>
      <c r="M838" s="1"/>
      <c r="N838" s="1"/>
      <c r="O838" s="1">
        <v>0.59469550271368099</v>
      </c>
      <c r="P838" s="1"/>
      <c r="Q838" s="1">
        <v>0.32440877241360699</v>
      </c>
      <c r="R838" s="1"/>
      <c r="S838" s="1"/>
      <c r="T838" s="1"/>
      <c r="U838" s="1"/>
      <c r="V838" s="1"/>
      <c r="W838" s="1"/>
      <c r="X838" s="1"/>
      <c r="Y838" s="1"/>
      <c r="Z838" s="1"/>
      <c r="AA838" s="1"/>
    </row>
    <row r="839" spans="1:27" x14ac:dyDescent="0.2">
      <c r="A839" s="1"/>
      <c r="B839" s="1"/>
      <c r="C839" s="1"/>
      <c r="D839" s="1"/>
      <c r="E839" s="1"/>
      <c r="F839" s="1"/>
      <c r="G839" s="1"/>
      <c r="H839" s="1"/>
      <c r="I839" s="1"/>
      <c r="J839" s="1"/>
      <c r="K839" s="1"/>
      <c r="L839" s="1"/>
      <c r="M839" s="1"/>
      <c r="N839" s="1"/>
      <c r="O839" s="1">
        <v>0.67504450396934101</v>
      </c>
      <c r="P839" s="1"/>
      <c r="Q839" s="1">
        <v>0.35501021850888298</v>
      </c>
      <c r="R839" s="1"/>
      <c r="S839" s="1"/>
      <c r="T839" s="1"/>
      <c r="U839" s="1"/>
      <c r="V839" s="1"/>
      <c r="W839" s="1"/>
      <c r="X839" s="1"/>
      <c r="Y839" s="1"/>
      <c r="Z839" s="1"/>
      <c r="AA839" s="1"/>
    </row>
    <row r="840" spans="1:27" x14ac:dyDescent="0.2">
      <c r="A840" s="1"/>
      <c r="B840" s="1"/>
      <c r="C840" s="1"/>
      <c r="D840" s="1"/>
      <c r="E840" s="1"/>
      <c r="F840" s="1"/>
      <c r="G840" s="1"/>
      <c r="H840" s="1"/>
      <c r="I840" s="1"/>
      <c r="J840" s="1"/>
      <c r="K840" s="1"/>
      <c r="L840" s="1"/>
      <c r="M840" s="1"/>
      <c r="N840" s="1"/>
      <c r="O840" s="1">
        <v>0.95430045108735295</v>
      </c>
      <c r="P840" s="1"/>
      <c r="Q840" s="1">
        <v>0.36642690492818403</v>
      </c>
      <c r="R840" s="1"/>
      <c r="S840" s="1"/>
      <c r="T840" s="1"/>
      <c r="U840" s="1"/>
      <c r="V840" s="1"/>
      <c r="W840" s="1"/>
      <c r="X840" s="1"/>
      <c r="Y840" s="1"/>
      <c r="Z840" s="1"/>
      <c r="AA840" s="1"/>
    </row>
    <row r="841" spans="1:27" x14ac:dyDescent="0.2">
      <c r="A841" s="1"/>
      <c r="B841" s="1"/>
      <c r="C841" s="1"/>
      <c r="D841" s="1"/>
      <c r="E841" s="1"/>
      <c r="F841" s="1"/>
      <c r="G841" s="1"/>
      <c r="H841" s="1"/>
      <c r="I841" s="1"/>
      <c r="J841" s="1"/>
      <c r="K841" s="1"/>
      <c r="L841" s="1"/>
      <c r="M841" s="1"/>
      <c r="N841" s="1"/>
      <c r="O841" s="1">
        <v>0.87936668297593901</v>
      </c>
      <c r="P841" s="1"/>
      <c r="Q841" s="1">
        <v>0.14678707917192499</v>
      </c>
      <c r="R841" s="1"/>
      <c r="S841" s="1"/>
      <c r="T841" s="1"/>
      <c r="U841" s="1"/>
      <c r="V841" s="1"/>
      <c r="W841" s="1"/>
      <c r="X841" s="1"/>
      <c r="Y841" s="1"/>
      <c r="Z841" s="1"/>
      <c r="AA841" s="1"/>
    </row>
    <row r="842" spans="1:27" x14ac:dyDescent="0.2">
      <c r="A842" s="1"/>
      <c r="B842" s="1"/>
      <c r="C842" s="1"/>
      <c r="D842" s="1"/>
      <c r="E842" s="1"/>
      <c r="F842" s="1"/>
      <c r="G842" s="1"/>
      <c r="H842" s="1"/>
      <c r="I842" s="1"/>
      <c r="J842" s="1"/>
      <c r="K842" s="1"/>
      <c r="L842" s="1"/>
      <c r="M842" s="1"/>
      <c r="N842" s="1"/>
      <c r="O842" s="1">
        <v>0.64199822124136996</v>
      </c>
      <c r="P842" s="1"/>
      <c r="Q842" s="1">
        <v>0.31388446077279702</v>
      </c>
      <c r="R842" s="1"/>
      <c r="S842" s="1"/>
      <c r="T842" s="1"/>
      <c r="U842" s="1"/>
      <c r="V842" s="1"/>
      <c r="W842" s="1"/>
      <c r="X842" s="1"/>
      <c r="Y842" s="1"/>
      <c r="Z842" s="1"/>
      <c r="AA842" s="1"/>
    </row>
    <row r="843" spans="1:27" x14ac:dyDescent="0.2">
      <c r="A843" s="1"/>
      <c r="B843" s="1"/>
      <c r="C843" s="1"/>
      <c r="D843" s="1"/>
      <c r="E843" s="1"/>
      <c r="F843" s="1"/>
      <c r="G843" s="1"/>
      <c r="H843" s="1"/>
      <c r="I843" s="1"/>
      <c r="J843" s="1"/>
      <c r="K843" s="1"/>
      <c r="L843" s="1"/>
      <c r="M843" s="1"/>
      <c r="N843" s="1"/>
      <c r="O843" s="1">
        <v>0.54608695208203994</v>
      </c>
      <c r="P843" s="1"/>
      <c r="Q843" s="1">
        <v>7.58331104761613E-2</v>
      </c>
      <c r="R843" s="1"/>
      <c r="S843" s="1"/>
      <c r="T843" s="1"/>
      <c r="U843" s="1"/>
      <c r="V843" s="1"/>
      <c r="W843" s="1"/>
      <c r="X843" s="1"/>
      <c r="Y843" s="1"/>
      <c r="Z843" s="1"/>
      <c r="AA843" s="1"/>
    </row>
    <row r="844" spans="1:27" x14ac:dyDescent="0.2">
      <c r="A844" s="1"/>
      <c r="B844" s="1"/>
      <c r="C844" s="1"/>
      <c r="D844" s="1"/>
      <c r="E844" s="1"/>
      <c r="F844" s="1"/>
      <c r="G844" s="1"/>
      <c r="H844" s="1"/>
      <c r="I844" s="1"/>
      <c r="J844" s="1"/>
      <c r="K844" s="1"/>
      <c r="L844" s="1"/>
      <c r="M844" s="1"/>
      <c r="N844" s="1"/>
      <c r="O844" s="1">
        <v>0.671235639416217</v>
      </c>
      <c r="P844" s="1"/>
      <c r="Q844" s="1">
        <v>0.57756470993841802</v>
      </c>
      <c r="R844" s="1"/>
      <c r="S844" s="1"/>
      <c r="T844" s="1"/>
      <c r="U844" s="1"/>
      <c r="V844" s="1"/>
      <c r="W844" s="1"/>
      <c r="X844" s="1"/>
      <c r="Y844" s="1"/>
      <c r="Z844" s="1"/>
      <c r="AA844" s="1"/>
    </row>
    <row r="845" spans="1:27" x14ac:dyDescent="0.2">
      <c r="A845" s="1"/>
      <c r="B845" s="1"/>
      <c r="C845" s="1"/>
      <c r="D845" s="1"/>
      <c r="E845" s="1"/>
      <c r="F845" s="1"/>
      <c r="G845" s="1"/>
      <c r="H845" s="1"/>
      <c r="I845" s="1"/>
      <c r="J845" s="1"/>
      <c r="K845" s="1"/>
      <c r="L845" s="1"/>
      <c r="M845" s="1"/>
      <c r="N845" s="1"/>
      <c r="O845" s="1">
        <v>0.49961614592443998</v>
      </c>
      <c r="P845" s="1"/>
      <c r="Q845" s="1"/>
      <c r="R845" s="1"/>
      <c r="S845" s="1"/>
      <c r="T845" s="1"/>
      <c r="U845" s="1"/>
      <c r="V845" s="1"/>
      <c r="W845" s="1"/>
      <c r="X845" s="1"/>
      <c r="Y845" s="1"/>
      <c r="Z845" s="1"/>
      <c r="AA845" s="1"/>
    </row>
    <row r="846" spans="1:27" x14ac:dyDescent="0.2">
      <c r="A846" s="1"/>
      <c r="B846" s="1"/>
      <c r="C846" s="1"/>
      <c r="D846" s="1"/>
      <c r="E846" s="1"/>
      <c r="F846" s="1"/>
      <c r="G846" s="1"/>
      <c r="H846" s="1"/>
      <c r="I846" s="1"/>
      <c r="J846" s="1"/>
      <c r="K846" s="1"/>
      <c r="L846" s="1"/>
      <c r="M846" s="1"/>
      <c r="N846" s="1"/>
      <c r="O846" s="1">
        <v>0.31406985991148001</v>
      </c>
      <c r="P846" s="1"/>
      <c r="Q846" s="1"/>
      <c r="R846" s="1"/>
      <c r="S846" s="1"/>
      <c r="T846" s="1"/>
      <c r="U846" s="1"/>
      <c r="V846" s="1"/>
      <c r="W846" s="1"/>
      <c r="X846" s="1"/>
      <c r="Y846" s="1"/>
      <c r="Z846" s="1"/>
      <c r="AA846" s="1"/>
    </row>
    <row r="847" spans="1:27" x14ac:dyDescent="0.2">
      <c r="A847" s="1"/>
      <c r="B847" s="1"/>
      <c r="C847" s="1"/>
      <c r="D847" s="1"/>
      <c r="E847" s="1"/>
      <c r="F847" s="1"/>
      <c r="G847" s="1"/>
      <c r="H847" s="1"/>
      <c r="I847" s="1"/>
      <c r="J847" s="1"/>
      <c r="K847" s="1"/>
      <c r="L847" s="1"/>
      <c r="M847" s="1"/>
      <c r="N847" s="1"/>
      <c r="O847" s="1">
        <v>1.0549746545345</v>
      </c>
      <c r="P847" s="1"/>
      <c r="Q847" s="1"/>
      <c r="R847" s="1"/>
      <c r="S847" s="1"/>
      <c r="T847" s="1"/>
      <c r="U847" s="1"/>
      <c r="V847" s="1"/>
      <c r="W847" s="1"/>
      <c r="X847" s="1"/>
      <c r="Y847" s="1"/>
      <c r="Z847" s="1"/>
      <c r="AA847" s="1"/>
    </row>
    <row r="848" spans="1:27" x14ac:dyDescent="0.2">
      <c r="A848" s="1"/>
      <c r="B848" s="1"/>
      <c r="C848" s="1"/>
      <c r="D848" s="1"/>
      <c r="E848" s="1"/>
      <c r="F848" s="1"/>
      <c r="G848" s="1"/>
      <c r="H848" s="1"/>
      <c r="I848" s="1"/>
      <c r="J848" s="1"/>
      <c r="K848" s="1"/>
      <c r="L848" s="1"/>
      <c r="M848" s="1"/>
      <c r="N848" s="1"/>
      <c r="O848" s="1">
        <v>0.84997550418388801</v>
      </c>
      <c r="P848" s="1"/>
      <c r="Q848" s="1"/>
      <c r="R848" s="1"/>
      <c r="S848" s="1"/>
      <c r="T848" s="1"/>
      <c r="U848" s="1"/>
      <c r="V848" s="1"/>
      <c r="W848" s="1"/>
      <c r="X848" s="1"/>
      <c r="Y848" s="1"/>
      <c r="Z848" s="1"/>
      <c r="AA848" s="1"/>
    </row>
    <row r="849" spans="1:27" x14ac:dyDescent="0.2">
      <c r="A849" s="1"/>
      <c r="B849" s="1"/>
      <c r="C849" s="1"/>
      <c r="D849" s="1"/>
      <c r="E849" s="1"/>
      <c r="F849" s="1"/>
      <c r="G849" s="1"/>
      <c r="H849" s="1"/>
      <c r="I849" s="1"/>
      <c r="J849" s="1"/>
      <c r="K849" s="1"/>
      <c r="L849" s="1"/>
      <c r="M849" s="1"/>
      <c r="N849" s="1"/>
      <c r="O849" s="1">
        <v>0.89457636143370001</v>
      </c>
      <c r="P849" s="1"/>
      <c r="Q849" s="1"/>
      <c r="R849" s="1"/>
      <c r="S849" s="1"/>
      <c r="T849" s="1"/>
      <c r="U849" s="1"/>
      <c r="V849" s="1"/>
      <c r="W849" s="1"/>
      <c r="X849" s="1"/>
      <c r="Y849" s="1"/>
      <c r="Z849" s="1"/>
      <c r="AA849" s="1"/>
    </row>
    <row r="850" spans="1:27" x14ac:dyDescent="0.2">
      <c r="A850" s="1"/>
      <c r="B850" s="1"/>
      <c r="C850" s="1"/>
      <c r="D850" s="1"/>
      <c r="E850" s="1"/>
      <c r="F850" s="1"/>
      <c r="G850" s="1"/>
      <c r="H850" s="1"/>
      <c r="I850" s="1"/>
      <c r="J850" s="1"/>
      <c r="K850" s="1"/>
      <c r="L850" s="1"/>
      <c r="M850" s="1"/>
      <c r="N850" s="1"/>
      <c r="O850" s="1">
        <v>0.67889316985805703</v>
      </c>
      <c r="P850" s="1"/>
      <c r="Q850" s="1"/>
      <c r="R850" s="1"/>
      <c r="S850" s="1"/>
      <c r="T850" s="1"/>
      <c r="U850" s="1"/>
      <c r="V850" s="1"/>
      <c r="W850" s="1"/>
      <c r="X850" s="1"/>
      <c r="Y850" s="1"/>
      <c r="Z850" s="1"/>
      <c r="AA850" s="1"/>
    </row>
    <row r="851" spans="1:27" x14ac:dyDescent="0.2">
      <c r="A851" s="1"/>
      <c r="B851" s="1"/>
      <c r="C851" s="1"/>
      <c r="D851" s="1"/>
      <c r="E851" s="1"/>
      <c r="F851" s="1"/>
      <c r="G851" s="1"/>
      <c r="H851" s="1"/>
      <c r="I851" s="1"/>
      <c r="J851" s="1"/>
      <c r="K851" s="1"/>
      <c r="L851" s="1"/>
      <c r="M851" s="1"/>
      <c r="N851" s="1"/>
      <c r="O851" s="1">
        <v>0.96147244355537298</v>
      </c>
      <c r="P851" s="1"/>
      <c r="Q851" s="1"/>
      <c r="R851" s="1"/>
      <c r="S851" s="1"/>
      <c r="T851" s="1"/>
      <c r="U851" s="1"/>
      <c r="V851" s="1"/>
      <c r="W851" s="1"/>
      <c r="X851" s="1"/>
      <c r="Y851" s="1"/>
      <c r="Z851" s="1"/>
      <c r="AA851" s="1"/>
    </row>
    <row r="852" spans="1:27" x14ac:dyDescent="0.2">
      <c r="A852" s="1"/>
      <c r="B852" s="1"/>
      <c r="C852" s="1"/>
      <c r="D852" s="1"/>
      <c r="E852" s="1"/>
      <c r="F852" s="1"/>
      <c r="G852" s="1"/>
      <c r="H852" s="1"/>
      <c r="I852" s="1"/>
      <c r="J852" s="1"/>
      <c r="K852" s="1"/>
      <c r="L852" s="1"/>
      <c r="M852" s="1"/>
      <c r="N852" s="1"/>
      <c r="O852" s="1">
        <v>1.2270103649631401</v>
      </c>
      <c r="P852" s="1"/>
      <c r="Q852" s="1"/>
      <c r="R852" s="1"/>
      <c r="S852" s="1"/>
      <c r="T852" s="1"/>
      <c r="U852" s="1"/>
      <c r="V852" s="1"/>
      <c r="W852" s="1"/>
      <c r="X852" s="1"/>
      <c r="Y852" s="1"/>
      <c r="Z852" s="1"/>
      <c r="AA852" s="1"/>
    </row>
    <row r="853" spans="1:27" x14ac:dyDescent="0.2">
      <c r="A853" s="1"/>
      <c r="B853" s="1"/>
      <c r="C853" s="1"/>
      <c r="D853" s="1"/>
      <c r="E853" s="1"/>
      <c r="F853" s="1"/>
      <c r="G853" s="1"/>
      <c r="H853" s="1"/>
      <c r="I853" s="1"/>
      <c r="J853" s="1"/>
      <c r="K853" s="1"/>
      <c r="L853" s="1"/>
      <c r="M853" s="1"/>
      <c r="N853" s="1"/>
      <c r="O853" s="1">
        <v>0.52444454908507798</v>
      </c>
      <c r="P853" s="1"/>
      <c r="Q853" s="1"/>
      <c r="R853" s="1"/>
      <c r="S853" s="1"/>
      <c r="T853" s="1"/>
      <c r="U853" s="1"/>
      <c r="V853" s="1"/>
      <c r="W853" s="1"/>
      <c r="X853" s="1"/>
      <c r="Y853" s="1"/>
      <c r="Z853" s="1"/>
      <c r="AA853" s="1"/>
    </row>
    <row r="854" spans="1:27" x14ac:dyDescent="0.2">
      <c r="A854" s="1"/>
      <c r="B854" s="1"/>
      <c r="C854" s="1"/>
      <c r="D854" s="1"/>
      <c r="E854" s="1"/>
      <c r="F854" s="1"/>
      <c r="G854" s="1"/>
      <c r="H854" s="1"/>
      <c r="I854" s="1"/>
      <c r="J854" s="1"/>
      <c r="K854" s="1"/>
      <c r="L854" s="1"/>
      <c r="M854" s="1"/>
      <c r="N854" s="1"/>
      <c r="O854" s="1">
        <v>0.61561875230838403</v>
      </c>
      <c r="P854" s="1"/>
      <c r="Q854" s="1"/>
      <c r="R854" s="1"/>
      <c r="S854" s="1"/>
      <c r="T854" s="1"/>
      <c r="U854" s="1"/>
      <c r="V854" s="1"/>
      <c r="W854" s="1"/>
      <c r="X854" s="1"/>
      <c r="Y854" s="1"/>
      <c r="Z854" s="1"/>
      <c r="AA854" s="1"/>
    </row>
    <row r="855" spans="1:27" x14ac:dyDescent="0.2">
      <c r="A855" s="1"/>
      <c r="B855" s="1"/>
      <c r="C855" s="1"/>
      <c r="D855" s="1"/>
      <c r="E855" s="1"/>
      <c r="F855" s="1"/>
      <c r="G855" s="1"/>
      <c r="H855" s="1"/>
      <c r="I855" s="1"/>
      <c r="J855" s="1"/>
      <c r="K855" s="1"/>
      <c r="L855" s="1"/>
      <c r="M855" s="1"/>
      <c r="N855" s="1"/>
      <c r="O855" s="1">
        <v>0.59627134903151302</v>
      </c>
      <c r="P855" s="1"/>
      <c r="Q855" s="1"/>
      <c r="R855" s="1"/>
      <c r="S855" s="1"/>
      <c r="T855" s="1"/>
      <c r="U855" s="1"/>
      <c r="V855" s="1"/>
      <c r="W855" s="1"/>
      <c r="X855" s="1"/>
      <c r="Y855" s="1"/>
      <c r="Z855" s="1"/>
      <c r="AA855" s="1"/>
    </row>
    <row r="856" spans="1:27" x14ac:dyDescent="0.2">
      <c r="A856" s="1"/>
      <c r="B856" s="1"/>
      <c r="C856" s="1"/>
      <c r="D856" s="1"/>
      <c r="E856" s="1"/>
      <c r="F856" s="1"/>
      <c r="G856" s="1"/>
      <c r="H856" s="1"/>
      <c r="I856" s="1"/>
      <c r="J856" s="1"/>
      <c r="K856" s="1"/>
      <c r="L856" s="1"/>
      <c r="M856" s="1"/>
      <c r="N856" s="1"/>
      <c r="O856" s="1">
        <v>1.3079401386696301</v>
      </c>
      <c r="P856" s="1"/>
      <c r="Q856" s="1"/>
      <c r="R856" s="1"/>
      <c r="S856" s="1"/>
      <c r="T856" s="1"/>
      <c r="U856" s="1"/>
      <c r="V856" s="1"/>
      <c r="W856" s="1"/>
      <c r="X856" s="1"/>
      <c r="Y856" s="1"/>
      <c r="Z856" s="1"/>
      <c r="AA856" s="1"/>
    </row>
    <row r="857" spans="1:27" x14ac:dyDescent="0.2">
      <c r="A857" s="1"/>
      <c r="B857" s="1"/>
      <c r="C857" s="1"/>
      <c r="D857" s="1"/>
      <c r="E857" s="1"/>
      <c r="F857" s="1"/>
      <c r="G857" s="1"/>
      <c r="H857" s="1"/>
      <c r="I857" s="1"/>
      <c r="J857" s="1"/>
      <c r="K857" s="1"/>
      <c r="L857" s="1"/>
      <c r="M857" s="1"/>
      <c r="N857" s="1"/>
      <c r="O857" s="1">
        <v>0.35704989710595902</v>
      </c>
      <c r="P857" s="1"/>
      <c r="Q857" s="1"/>
      <c r="R857" s="1"/>
      <c r="S857" s="1"/>
      <c r="T857" s="1"/>
      <c r="U857" s="1"/>
      <c r="V857" s="1"/>
      <c r="W857" s="1"/>
      <c r="X857" s="1"/>
      <c r="Y857" s="1"/>
      <c r="Z857" s="1"/>
      <c r="AA857" s="1"/>
    </row>
    <row r="858" spans="1:27" x14ac:dyDescent="0.2">
      <c r="A858" s="1"/>
      <c r="B858" s="1"/>
      <c r="C858" s="1"/>
      <c r="D858" s="1"/>
      <c r="E858" s="1"/>
      <c r="F858" s="1"/>
      <c r="G858" s="1"/>
      <c r="H858" s="1"/>
      <c r="I858" s="1"/>
      <c r="J858" s="1"/>
      <c r="K858" s="1"/>
      <c r="L858" s="1"/>
      <c r="M858" s="1"/>
      <c r="N858" s="1"/>
      <c r="O858" s="1">
        <v>0.80147132190897696</v>
      </c>
      <c r="P858" s="1"/>
      <c r="Q858" s="1"/>
      <c r="R858" s="1"/>
      <c r="S858" s="1"/>
      <c r="T858" s="1"/>
      <c r="U858" s="1"/>
      <c r="V858" s="1"/>
      <c r="W858" s="1"/>
      <c r="X858" s="1"/>
      <c r="Y858" s="1"/>
      <c r="Z858" s="1"/>
      <c r="AA858" s="1"/>
    </row>
    <row r="859" spans="1:27" x14ac:dyDescent="0.2">
      <c r="A859" s="1"/>
      <c r="B859" s="1"/>
      <c r="C859" s="1"/>
      <c r="D859" s="1"/>
      <c r="E859" s="1"/>
      <c r="F859" s="1"/>
      <c r="G859" s="1"/>
      <c r="H859" s="1"/>
      <c r="I859" s="1"/>
      <c r="J859" s="1"/>
      <c r="K859" s="1"/>
      <c r="L859" s="1"/>
      <c r="M859" s="1"/>
      <c r="N859" s="1"/>
      <c r="O859" s="1">
        <v>0.72547054088220797</v>
      </c>
      <c r="P859" s="1"/>
      <c r="Q859" s="1"/>
      <c r="R859" s="1"/>
      <c r="S859" s="1"/>
      <c r="T859" s="1"/>
      <c r="U859" s="1"/>
      <c r="V859" s="1"/>
      <c r="W859" s="1"/>
      <c r="X859" s="1"/>
      <c r="Y859" s="1"/>
      <c r="Z859" s="1"/>
      <c r="AA859" s="1"/>
    </row>
    <row r="860" spans="1:27" x14ac:dyDescent="0.2">
      <c r="A860" s="1"/>
      <c r="B860" s="1"/>
      <c r="C860" s="1"/>
      <c r="D860" s="1"/>
      <c r="E860" s="1"/>
      <c r="F860" s="1"/>
      <c r="G860" s="1"/>
      <c r="H860" s="1"/>
      <c r="I860" s="1"/>
      <c r="J860" s="1"/>
      <c r="K860" s="1"/>
      <c r="L860" s="1"/>
      <c r="M860" s="1"/>
      <c r="N860" s="1"/>
      <c r="O860" s="1">
        <v>1.61140770632976</v>
      </c>
      <c r="P860" s="1"/>
      <c r="Q860" s="1"/>
      <c r="R860" s="1"/>
      <c r="S860" s="1"/>
      <c r="T860" s="1"/>
      <c r="U860" s="1"/>
      <c r="V860" s="1"/>
      <c r="W860" s="1"/>
      <c r="X860" s="1"/>
      <c r="Y860" s="1"/>
      <c r="Z860" s="1"/>
      <c r="AA860" s="1"/>
    </row>
    <row r="861" spans="1:27" x14ac:dyDescent="0.2">
      <c r="A861" s="1"/>
      <c r="B861" s="1"/>
      <c r="C861" s="1"/>
      <c r="D861" s="1"/>
      <c r="E861" s="1"/>
      <c r="F861" s="1"/>
      <c r="G861" s="1"/>
      <c r="H861" s="1"/>
      <c r="I861" s="1"/>
      <c r="J861" s="1"/>
      <c r="K861" s="1"/>
      <c r="L861" s="1"/>
      <c r="M861" s="1"/>
      <c r="N861" s="1"/>
      <c r="O861" s="1">
        <v>0.92776634015386095</v>
      </c>
      <c r="P861" s="1"/>
      <c r="Q861" s="1"/>
      <c r="R861" s="1"/>
      <c r="S861" s="1"/>
      <c r="T861" s="1"/>
      <c r="U861" s="1"/>
      <c r="V861" s="1"/>
      <c r="W861" s="1"/>
      <c r="X861" s="1"/>
      <c r="Y861" s="1"/>
      <c r="Z861" s="1"/>
      <c r="AA861" s="1"/>
    </row>
    <row r="862" spans="1:27" x14ac:dyDescent="0.2">
      <c r="A862" s="1"/>
      <c r="B862" s="1"/>
      <c r="C862" s="1"/>
      <c r="D862" s="1"/>
      <c r="E862" s="1"/>
      <c r="F862" s="1"/>
      <c r="G862" s="1"/>
      <c r="H862" s="1"/>
      <c r="I862" s="1"/>
      <c r="J862" s="1"/>
      <c r="K862" s="1"/>
      <c r="L862" s="1"/>
      <c r="M862" s="1"/>
      <c r="N862" s="1"/>
      <c r="O862" s="1">
        <v>1.39084453547432</v>
      </c>
      <c r="P862" s="1"/>
      <c r="Q862" s="1"/>
      <c r="R862" s="1"/>
      <c r="S862" s="1"/>
      <c r="T862" s="1"/>
      <c r="U862" s="1"/>
      <c r="V862" s="1"/>
      <c r="W862" s="1"/>
      <c r="X862" s="1"/>
      <c r="Y862" s="1"/>
      <c r="Z862" s="1"/>
      <c r="AA862" s="1"/>
    </row>
    <row r="863" spans="1:27" x14ac:dyDescent="0.2">
      <c r="A863" s="1"/>
      <c r="B863" s="1"/>
      <c r="C863" s="1"/>
      <c r="D863" s="1"/>
      <c r="E863" s="1"/>
      <c r="F863" s="1"/>
      <c r="G863" s="1"/>
      <c r="H863" s="1"/>
      <c r="I863" s="1"/>
      <c r="J863" s="1"/>
      <c r="K863" s="1"/>
      <c r="L863" s="1"/>
      <c r="M863" s="1"/>
      <c r="N863" s="1"/>
      <c r="O863" s="1">
        <v>0.45536652815166201</v>
      </c>
      <c r="P863" s="1"/>
      <c r="Q863" s="1"/>
      <c r="R863" s="1"/>
      <c r="S863" s="1"/>
      <c r="T863" s="1"/>
      <c r="U863" s="1"/>
      <c r="V863" s="1"/>
      <c r="W863" s="1"/>
      <c r="X863" s="1"/>
      <c r="Y863" s="1"/>
      <c r="Z863" s="1"/>
      <c r="AA863" s="1"/>
    </row>
    <row r="864" spans="1:27" x14ac:dyDescent="0.2">
      <c r="A864" s="1"/>
      <c r="B864" s="1"/>
      <c r="C864" s="1"/>
      <c r="D864" s="1"/>
      <c r="E864" s="1"/>
      <c r="F864" s="1"/>
      <c r="G864" s="1"/>
      <c r="H864" s="1"/>
      <c r="I864" s="1"/>
      <c r="J864" s="1"/>
      <c r="K864" s="1"/>
      <c r="L864" s="1"/>
      <c r="M864" s="1"/>
      <c r="N864" s="1"/>
      <c r="O864" s="1">
        <v>0.74270974296071302</v>
      </c>
      <c r="P864" s="1"/>
      <c r="Q864" s="1"/>
      <c r="R864" s="1"/>
      <c r="S864" s="1"/>
      <c r="T864" s="1"/>
      <c r="U864" s="1"/>
      <c r="V864" s="1"/>
      <c r="W864" s="1"/>
      <c r="X864" s="1"/>
      <c r="Y864" s="1"/>
      <c r="Z864" s="1"/>
      <c r="AA864" s="1"/>
    </row>
    <row r="865" spans="1:27" x14ac:dyDescent="0.2">
      <c r="A865" s="1"/>
      <c r="B865" s="1"/>
      <c r="C865" s="1"/>
      <c r="D865" s="1"/>
      <c r="E865" s="1"/>
      <c r="F865" s="1"/>
      <c r="G865" s="1"/>
      <c r="H865" s="1"/>
      <c r="I865" s="1"/>
      <c r="J865" s="1"/>
      <c r="K865" s="1"/>
      <c r="L865" s="1"/>
      <c r="M865" s="1"/>
      <c r="N865" s="1"/>
      <c r="O865" s="1">
        <v>0.67940896529777195</v>
      </c>
      <c r="P865" s="1"/>
      <c r="Q865" s="1"/>
      <c r="R865" s="1"/>
      <c r="S865" s="1"/>
      <c r="T865" s="1"/>
      <c r="U865" s="1"/>
      <c r="V865" s="1"/>
      <c r="W865" s="1"/>
      <c r="X865" s="1"/>
      <c r="Y865" s="1"/>
      <c r="Z865" s="1"/>
      <c r="AA865" s="1"/>
    </row>
    <row r="866" spans="1:27" x14ac:dyDescent="0.2">
      <c r="A866" s="1"/>
      <c r="B866" s="1"/>
      <c r="C866" s="1"/>
      <c r="D866" s="1"/>
      <c r="E866" s="1"/>
      <c r="F866" s="1"/>
      <c r="G866" s="1"/>
      <c r="H866" s="1"/>
      <c r="I866" s="1"/>
      <c r="J866" s="1"/>
      <c r="K866" s="1"/>
      <c r="L866" s="1"/>
      <c r="M866" s="1"/>
      <c r="N866" s="1"/>
      <c r="O866" s="1">
        <v>0.52355003067202899</v>
      </c>
      <c r="P866" s="1"/>
      <c r="Q866" s="1"/>
      <c r="R866" s="1"/>
      <c r="S866" s="1"/>
      <c r="T866" s="1"/>
      <c r="U866" s="1"/>
      <c r="V866" s="1"/>
      <c r="W866" s="1"/>
      <c r="X866" s="1"/>
      <c r="Y866" s="1"/>
      <c r="Z866" s="1"/>
      <c r="AA866" s="1"/>
    </row>
    <row r="867" spans="1:27" x14ac:dyDescent="0.2">
      <c r="A867" s="1"/>
      <c r="B867" s="1"/>
      <c r="C867" s="1"/>
      <c r="D867" s="1"/>
      <c r="E867" s="1"/>
      <c r="F867" s="1"/>
      <c r="G867" s="1"/>
      <c r="H867" s="1"/>
      <c r="I867" s="1"/>
      <c r="J867" s="1"/>
      <c r="K867" s="1"/>
      <c r="L867" s="1"/>
      <c r="M867" s="1"/>
      <c r="N867" s="1"/>
      <c r="O867" s="1">
        <v>1.6921407151908401</v>
      </c>
      <c r="P867" s="1"/>
      <c r="Q867" s="1"/>
      <c r="R867" s="1"/>
      <c r="S867" s="1"/>
      <c r="T867" s="1"/>
      <c r="U867" s="1"/>
      <c r="V867" s="1"/>
      <c r="W867" s="1"/>
      <c r="X867" s="1"/>
      <c r="Y867" s="1"/>
      <c r="Z867" s="1"/>
      <c r="AA867" s="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7C495D-CA03-3345-9F61-6F9B095B456C}">
  <sheetPr>
    <tabColor theme="8" tint="0.79998168889431442"/>
  </sheetPr>
  <dimension ref="A1:H2871"/>
  <sheetViews>
    <sheetView topLeftCell="F1" zoomScale="134" zoomScaleNormal="25" workbookViewId="0">
      <selection activeCell="H2" sqref="H2:H6"/>
    </sheetView>
  </sheetViews>
  <sheetFormatPr baseColWidth="10" defaultRowHeight="16" x14ac:dyDescent="0.2"/>
  <cols>
    <col min="1" max="7" width="12.5" style="3" customWidth="1"/>
  </cols>
  <sheetData>
    <row r="1" spans="1:8" ht="27" x14ac:dyDescent="0.2">
      <c r="A1" s="4" t="s">
        <v>51</v>
      </c>
      <c r="B1" s="4" t="s">
        <v>52</v>
      </c>
      <c r="C1" s="4" t="s">
        <v>53</v>
      </c>
      <c r="D1" s="4" t="s">
        <v>54</v>
      </c>
      <c r="E1" s="4" t="s">
        <v>55</v>
      </c>
      <c r="F1" s="4" t="s">
        <v>56</v>
      </c>
      <c r="G1" s="4"/>
    </row>
    <row r="2" spans="1:8" x14ac:dyDescent="0.2">
      <c r="A2" s="18">
        <v>1.3076378399999999</v>
      </c>
      <c r="B2" s="18">
        <v>0.15636117999999999</v>
      </c>
      <c r="C2" s="18">
        <v>2.0857810000000001E-2</v>
      </c>
      <c r="D2" s="18">
        <v>1.2132464599999999</v>
      </c>
      <c r="E2" s="18">
        <v>0.90231353000000003</v>
      </c>
      <c r="F2" s="18">
        <v>1.56305239</v>
      </c>
      <c r="G2" s="15"/>
      <c r="H2" s="6" t="s">
        <v>18</v>
      </c>
    </row>
    <row r="3" spans="1:8" x14ac:dyDescent="0.2">
      <c r="A3" s="18">
        <v>0.38584410000000002</v>
      </c>
      <c r="B3" s="18">
        <v>0.49145959</v>
      </c>
      <c r="C3" s="18">
        <v>0.33935155</v>
      </c>
      <c r="D3" s="18">
        <v>0.63537842</v>
      </c>
      <c r="E3" s="18">
        <v>1.5344597499999999</v>
      </c>
      <c r="F3" s="18">
        <v>1.2116965399999999</v>
      </c>
      <c r="G3" s="15"/>
      <c r="H3" s="6" t="s">
        <v>36</v>
      </c>
    </row>
    <row r="4" spans="1:8" x14ac:dyDescent="0.2">
      <c r="A4" s="18">
        <v>1.1469826400000001</v>
      </c>
      <c r="B4" s="18">
        <v>0.35318944000000002</v>
      </c>
      <c r="C4" s="18">
        <v>0.15194226</v>
      </c>
      <c r="D4" s="18">
        <v>0.39564605000000003</v>
      </c>
      <c r="E4" s="18">
        <v>2.0545423199999999</v>
      </c>
      <c r="F4" s="18">
        <v>0.48022071999999999</v>
      </c>
      <c r="G4" s="15"/>
      <c r="H4" s="14" t="s">
        <v>69</v>
      </c>
    </row>
    <row r="5" spans="1:8" x14ac:dyDescent="0.2">
      <c r="A5" s="18">
        <v>0.68907719000000001</v>
      </c>
      <c r="B5" s="18">
        <v>0.48212301000000002</v>
      </c>
      <c r="C5" s="18">
        <v>0.15235192</v>
      </c>
      <c r="D5" s="18">
        <v>1.2775342599999999</v>
      </c>
      <c r="E5" s="18">
        <v>0.92476603000000002</v>
      </c>
      <c r="F5" s="18">
        <v>0.67126403999999995</v>
      </c>
      <c r="G5" s="15"/>
      <c r="H5" s="14" t="s">
        <v>70</v>
      </c>
    </row>
    <row r="6" spans="1:8" x14ac:dyDescent="0.2">
      <c r="A6" s="18">
        <v>1.5036957200000001</v>
      </c>
      <c r="B6" s="18">
        <v>0.28461230999999998</v>
      </c>
      <c r="C6" s="18">
        <v>2.5184640000000001E-2</v>
      </c>
      <c r="D6" s="18">
        <v>0.45413643999999997</v>
      </c>
      <c r="E6" s="18">
        <v>1.05580593</v>
      </c>
      <c r="F6" s="18">
        <v>0.45149739</v>
      </c>
      <c r="G6" s="15"/>
      <c r="H6" s="6" t="s">
        <v>71</v>
      </c>
    </row>
    <row r="7" spans="1:8" x14ac:dyDescent="0.2">
      <c r="A7" s="18">
        <v>1.39961509</v>
      </c>
      <c r="B7" s="18">
        <v>1.0386474400000001</v>
      </c>
      <c r="C7" s="18">
        <v>6.518794E-2</v>
      </c>
      <c r="D7" s="18">
        <v>2.6940552100000001</v>
      </c>
      <c r="E7" s="18">
        <v>1.4125221100000001</v>
      </c>
      <c r="F7" s="18">
        <v>1.42568088</v>
      </c>
      <c r="G7" s="15"/>
    </row>
    <row r="8" spans="1:8" x14ac:dyDescent="0.2">
      <c r="A8" s="18">
        <v>1.3314710999999999</v>
      </c>
      <c r="B8" s="18">
        <v>0.94521042</v>
      </c>
      <c r="C8" s="18">
        <v>6.0401999999999997E-2</v>
      </c>
      <c r="D8" s="18">
        <v>1.32980973</v>
      </c>
      <c r="E8" s="18">
        <v>0.63751895000000003</v>
      </c>
      <c r="F8" s="18">
        <v>0.88170705000000005</v>
      </c>
      <c r="G8" s="15"/>
      <c r="H8" s="1"/>
    </row>
    <row r="9" spans="1:8" x14ac:dyDescent="0.2">
      <c r="A9" s="18">
        <v>1.4239420199999999</v>
      </c>
      <c r="B9" s="18">
        <v>0.43918943999999999</v>
      </c>
      <c r="C9" s="18">
        <v>4.812288E-2</v>
      </c>
      <c r="D9" s="18">
        <v>1.19518908</v>
      </c>
      <c r="E9" s="18">
        <v>1.2233235200000001</v>
      </c>
      <c r="F9" s="18">
        <v>1.5145001199999999</v>
      </c>
      <c r="G9" s="15"/>
      <c r="H9" s="1"/>
    </row>
    <row r="10" spans="1:8" x14ac:dyDescent="0.2">
      <c r="A10" s="18">
        <v>1.2651085799999999</v>
      </c>
      <c r="B10" s="18">
        <v>2.2880392299999999</v>
      </c>
      <c r="C10" s="18">
        <v>0.11196109</v>
      </c>
      <c r="D10" s="18">
        <v>1.0821337099999999</v>
      </c>
      <c r="E10" s="18">
        <v>0.25415770999999998</v>
      </c>
      <c r="F10" s="18">
        <v>0.36355825000000003</v>
      </c>
      <c r="G10" s="15"/>
      <c r="H10" s="1"/>
    </row>
    <row r="11" spans="1:8" x14ac:dyDescent="0.2">
      <c r="A11" s="18">
        <v>0.34951314999999999</v>
      </c>
      <c r="B11" s="18">
        <v>1.4027018899999999</v>
      </c>
      <c r="C11" s="18">
        <v>0.41754939000000002</v>
      </c>
      <c r="D11" s="18">
        <v>0.22315241999999999</v>
      </c>
      <c r="E11" s="18">
        <v>0.21330895999999999</v>
      </c>
      <c r="F11" s="18">
        <v>1.3961775000000001</v>
      </c>
      <c r="G11" s="15"/>
    </row>
    <row r="12" spans="1:8" x14ac:dyDescent="0.2">
      <c r="A12" s="18">
        <v>0.99274600000000002</v>
      </c>
      <c r="B12" s="18">
        <v>0.25312024</v>
      </c>
      <c r="C12" s="18">
        <v>0.11104258</v>
      </c>
      <c r="D12" s="18">
        <v>0.31077937999999999</v>
      </c>
      <c r="E12" s="18">
        <v>8.5723670000000002E-2</v>
      </c>
      <c r="F12" s="18">
        <v>0.75728419000000002</v>
      </c>
      <c r="G12" s="15"/>
    </row>
    <row r="13" spans="1:8" x14ac:dyDescent="0.2">
      <c r="A13" s="18">
        <v>1.53676459</v>
      </c>
      <c r="B13" s="18">
        <v>1.1679583899999999</v>
      </c>
      <c r="C13" s="18">
        <v>2.4969760000000001E-2</v>
      </c>
      <c r="D13" s="18">
        <v>0.85116510999999995</v>
      </c>
      <c r="E13" s="18">
        <v>2.14472744</v>
      </c>
      <c r="F13" s="18">
        <v>0.60632945999999999</v>
      </c>
      <c r="G13" s="15"/>
    </row>
    <row r="14" spans="1:8" x14ac:dyDescent="0.2">
      <c r="A14" s="18">
        <v>1.20229685</v>
      </c>
      <c r="B14" s="18">
        <v>1.23497385</v>
      </c>
      <c r="C14" s="18">
        <v>0.13694982</v>
      </c>
      <c r="D14" s="18">
        <v>1.3504473699999999</v>
      </c>
      <c r="E14" s="18">
        <v>2.1487189899999999</v>
      </c>
      <c r="F14" s="18">
        <v>1.34415113</v>
      </c>
      <c r="G14" s="15"/>
    </row>
    <row r="15" spans="1:8" x14ac:dyDescent="0.2">
      <c r="A15" s="18">
        <v>1.6905756300000001</v>
      </c>
      <c r="B15" s="18">
        <v>3.8151230000000001E-2</v>
      </c>
      <c r="C15" s="18">
        <v>4.5637419999999998E-2</v>
      </c>
      <c r="D15" s="18">
        <v>1.29662784</v>
      </c>
      <c r="E15" s="18">
        <v>0.69401519</v>
      </c>
      <c r="F15" s="18">
        <v>0.38505247999999997</v>
      </c>
      <c r="G15" s="15"/>
    </row>
    <row r="16" spans="1:8" x14ac:dyDescent="0.2">
      <c r="A16" s="18">
        <v>0.36739719999999998</v>
      </c>
      <c r="B16" s="18">
        <v>0.81943226999999996</v>
      </c>
      <c r="C16" s="18">
        <v>0.10667727</v>
      </c>
      <c r="D16" s="18">
        <v>0.45808874999999999</v>
      </c>
      <c r="E16" s="18">
        <v>0.38135915999999997</v>
      </c>
      <c r="F16" s="18">
        <v>0.39218371000000002</v>
      </c>
      <c r="G16" s="15"/>
    </row>
    <row r="17" spans="1:7" x14ac:dyDescent="0.2">
      <c r="A17" s="18">
        <v>0.78501034000000003</v>
      </c>
      <c r="B17" s="18">
        <v>0.10460766000000001</v>
      </c>
      <c r="C17" s="18">
        <v>-2.4023800000000001E-2</v>
      </c>
      <c r="D17" s="18">
        <v>0.76922995999999999</v>
      </c>
      <c r="E17" s="18">
        <v>0.15982347</v>
      </c>
      <c r="F17" s="18">
        <v>1.1291895199999999</v>
      </c>
      <c r="G17" s="15"/>
    </row>
    <row r="18" spans="1:7" x14ac:dyDescent="0.2">
      <c r="A18" s="18">
        <v>1.39579977</v>
      </c>
      <c r="B18" s="18">
        <v>1.4593092599999999</v>
      </c>
      <c r="C18" s="18">
        <v>0.23743851999999999</v>
      </c>
      <c r="D18" s="18">
        <v>0.44369111999999999</v>
      </c>
      <c r="E18" s="18">
        <v>0.68589085999999999</v>
      </c>
      <c r="F18" s="18">
        <v>0.67531803000000001</v>
      </c>
      <c r="G18" s="15"/>
    </row>
    <row r="19" spans="1:7" x14ac:dyDescent="0.2">
      <c r="A19" s="18">
        <v>1.07336214</v>
      </c>
      <c r="B19" s="18">
        <v>1.0870550400000001</v>
      </c>
      <c r="C19" s="18">
        <v>-1.7791600000000001E-2</v>
      </c>
      <c r="D19" s="18">
        <v>0.30118349999999999</v>
      </c>
      <c r="E19" s="18">
        <v>1.59612058</v>
      </c>
      <c r="F19" s="18">
        <v>2.0576339899999998</v>
      </c>
      <c r="G19" s="15"/>
    </row>
    <row r="20" spans="1:7" x14ac:dyDescent="0.2">
      <c r="A20" s="18">
        <v>0.65774138999999998</v>
      </c>
      <c r="B20" s="18">
        <v>0.10427897999999999</v>
      </c>
      <c r="C20" s="18">
        <v>0.11316426</v>
      </c>
      <c r="D20" s="18">
        <v>1.00771039</v>
      </c>
      <c r="E20" s="18">
        <v>2.5699152000000001</v>
      </c>
      <c r="F20" s="18">
        <v>1.23234194</v>
      </c>
      <c r="G20" s="15"/>
    </row>
    <row r="21" spans="1:7" x14ac:dyDescent="0.2">
      <c r="A21" s="18">
        <v>0.48638366999999999</v>
      </c>
      <c r="B21" s="18">
        <v>0.82750597999999997</v>
      </c>
      <c r="C21" s="18">
        <v>0.2061557</v>
      </c>
      <c r="D21" s="18">
        <v>0.80042205</v>
      </c>
      <c r="E21" s="18">
        <v>0.95997948</v>
      </c>
      <c r="F21" s="18">
        <v>0.60722862</v>
      </c>
      <c r="G21" s="15"/>
    </row>
    <row r="22" spans="1:7" x14ac:dyDescent="0.2">
      <c r="A22" s="18">
        <v>1.2192456</v>
      </c>
      <c r="B22" s="18">
        <v>1.254476E-2</v>
      </c>
      <c r="C22" s="18">
        <v>2.9024769999999998E-2</v>
      </c>
      <c r="D22" s="18">
        <v>2.4022361399999999</v>
      </c>
      <c r="E22" s="18">
        <v>0.77331693999999995</v>
      </c>
      <c r="F22" s="18">
        <v>2.28934506</v>
      </c>
      <c r="G22" s="15"/>
    </row>
    <row r="23" spans="1:7" x14ac:dyDescent="0.2">
      <c r="A23" s="18">
        <v>0.32689748000000002</v>
      </c>
      <c r="B23" s="18">
        <v>0.40008006000000002</v>
      </c>
      <c r="C23" s="18">
        <v>1.675111E-2</v>
      </c>
      <c r="D23" s="18">
        <v>0.82856742000000005</v>
      </c>
      <c r="E23" s="18">
        <v>1.49218662</v>
      </c>
      <c r="F23" s="18">
        <v>0.83068321000000001</v>
      </c>
      <c r="G23" s="15"/>
    </row>
    <row r="24" spans="1:7" x14ac:dyDescent="0.2">
      <c r="A24" s="18">
        <v>1.9710249900000001</v>
      </c>
      <c r="B24" s="18">
        <v>0.14106067999999999</v>
      </c>
      <c r="C24" s="18">
        <v>8.6710869999999995E-2</v>
      </c>
      <c r="D24" s="18">
        <v>0.54358395000000004</v>
      </c>
      <c r="E24" s="18">
        <v>0.72484415999999996</v>
      </c>
      <c r="F24" s="18">
        <v>1.6427995799999999</v>
      </c>
      <c r="G24" s="15"/>
    </row>
    <row r="25" spans="1:7" x14ac:dyDescent="0.2">
      <c r="A25" s="18">
        <v>0.61009166000000004</v>
      </c>
      <c r="B25" s="18">
        <v>0.36539640000000001</v>
      </c>
      <c r="C25" s="18">
        <v>0.26244367000000002</v>
      </c>
      <c r="D25" s="18">
        <v>0.27249203</v>
      </c>
      <c r="E25" s="18">
        <v>0.63791372000000002</v>
      </c>
      <c r="F25" s="18">
        <v>0.92585269000000003</v>
      </c>
      <c r="G25" s="15"/>
    </row>
    <row r="26" spans="1:7" x14ac:dyDescent="0.2">
      <c r="A26" s="18">
        <v>0.39098087999999998</v>
      </c>
      <c r="B26" s="18">
        <v>0.28845262999999999</v>
      </c>
      <c r="C26" s="18">
        <v>2.8980369999999998E-2</v>
      </c>
      <c r="D26" s="18">
        <v>0.76201556000000004</v>
      </c>
      <c r="E26" s="18">
        <v>1.3516400900000001</v>
      </c>
      <c r="F26" s="18">
        <v>1.54564583</v>
      </c>
      <c r="G26" s="15"/>
    </row>
    <row r="27" spans="1:7" x14ac:dyDescent="0.2">
      <c r="A27" s="18">
        <v>1.17599191</v>
      </c>
      <c r="B27" s="18">
        <v>0.38589497</v>
      </c>
      <c r="C27" s="18">
        <v>8.8701710000000003E-2</v>
      </c>
      <c r="D27" s="18">
        <v>1.25165305</v>
      </c>
      <c r="E27" s="18">
        <v>1.24069516</v>
      </c>
      <c r="F27" s="18">
        <v>0.20368201999999999</v>
      </c>
      <c r="G27" s="15"/>
    </row>
    <row r="28" spans="1:7" x14ac:dyDescent="0.2">
      <c r="A28" s="18">
        <v>1.30757206</v>
      </c>
      <c r="B28" s="18">
        <v>0.59293264000000001</v>
      </c>
      <c r="C28" s="18">
        <v>3.0418379999999998E-2</v>
      </c>
      <c r="D28" s="18">
        <v>0.97487053999999995</v>
      </c>
      <c r="E28" s="18">
        <v>0.34399568000000003</v>
      </c>
      <c r="F28" s="18">
        <v>0.31411004999999997</v>
      </c>
      <c r="G28" s="15"/>
    </row>
    <row r="29" spans="1:7" x14ac:dyDescent="0.2">
      <c r="A29" s="18">
        <v>1.17493311</v>
      </c>
      <c r="B29" s="18">
        <v>0.69491597000000005</v>
      </c>
      <c r="C29" s="18">
        <v>7.3412149999999995E-2</v>
      </c>
      <c r="D29" s="18">
        <v>0.71345997000000005</v>
      </c>
      <c r="E29" s="18">
        <v>1.16227657</v>
      </c>
      <c r="F29" s="18">
        <v>1.8374586900000001</v>
      </c>
      <c r="G29" s="15"/>
    </row>
    <row r="30" spans="1:7" x14ac:dyDescent="0.2">
      <c r="A30" s="18">
        <v>0.79107877999999998</v>
      </c>
      <c r="B30" s="18">
        <v>0.81290485999999995</v>
      </c>
      <c r="C30" s="18">
        <v>7.8025300000000006E-2</v>
      </c>
      <c r="D30" s="18">
        <v>0.74023081999999996</v>
      </c>
      <c r="E30" s="18">
        <v>0.39728571000000001</v>
      </c>
      <c r="F30" s="18">
        <v>0.96755705999999997</v>
      </c>
      <c r="G30" s="15"/>
    </row>
    <row r="31" spans="1:7" x14ac:dyDescent="0.2">
      <c r="A31" s="18">
        <v>0.78710760999999996</v>
      </c>
      <c r="B31" s="18">
        <v>0.80548432000000003</v>
      </c>
      <c r="C31" s="18">
        <v>0.47607268000000003</v>
      </c>
      <c r="D31" s="18">
        <v>0.82461890000000004</v>
      </c>
      <c r="E31" s="18">
        <v>0.55843215000000002</v>
      </c>
      <c r="F31" s="18">
        <v>0.9245485</v>
      </c>
      <c r="G31" s="15"/>
    </row>
    <row r="32" spans="1:7" x14ac:dyDescent="0.2">
      <c r="A32" s="18">
        <v>0.78720836999999999</v>
      </c>
      <c r="B32" s="18">
        <v>0.91165324000000003</v>
      </c>
      <c r="C32" s="18">
        <v>7.6129699999999995E-2</v>
      </c>
      <c r="D32" s="18">
        <v>1.8636292400000001</v>
      </c>
      <c r="E32" s="18">
        <v>0.58774660000000001</v>
      </c>
      <c r="F32" s="18">
        <v>1.1929787300000001</v>
      </c>
      <c r="G32" s="15"/>
    </row>
    <row r="33" spans="1:7" x14ac:dyDescent="0.2">
      <c r="A33" s="18">
        <v>0.78542641999999996</v>
      </c>
      <c r="B33" s="18">
        <v>0.48605788999999999</v>
      </c>
      <c r="C33" s="18">
        <v>0.17333950000000001</v>
      </c>
      <c r="D33" s="18">
        <v>0.55539369999999999</v>
      </c>
      <c r="E33" s="18">
        <v>1.0116471199999999</v>
      </c>
      <c r="F33" s="18">
        <v>0.55489180999999999</v>
      </c>
      <c r="G33" s="15"/>
    </row>
    <row r="34" spans="1:7" x14ac:dyDescent="0.2">
      <c r="A34" s="18">
        <v>0.40470956000000002</v>
      </c>
      <c r="B34" s="18">
        <v>0.26091934</v>
      </c>
      <c r="C34" s="18">
        <v>2.5116090000000001E-2</v>
      </c>
      <c r="D34" s="18">
        <v>1.44384533</v>
      </c>
      <c r="E34" s="18">
        <v>1.7667203899999999</v>
      </c>
      <c r="F34" s="18">
        <v>0.91434775999999995</v>
      </c>
      <c r="G34" s="15"/>
    </row>
    <row r="35" spans="1:7" x14ac:dyDescent="0.2">
      <c r="A35" s="18">
        <v>0.28660451999999997</v>
      </c>
      <c r="B35" s="18">
        <v>0.36646817999999998</v>
      </c>
      <c r="C35" s="18">
        <v>5.3199330000000003E-2</v>
      </c>
      <c r="D35" s="18">
        <v>2.28504306</v>
      </c>
      <c r="E35" s="18">
        <v>1.2280474400000001</v>
      </c>
      <c r="F35" s="18">
        <v>0.75181443000000003</v>
      </c>
      <c r="G35" s="15"/>
    </row>
    <row r="36" spans="1:7" x14ac:dyDescent="0.2">
      <c r="A36" s="18">
        <v>1.65568012</v>
      </c>
      <c r="B36" s="18">
        <v>1.52802221</v>
      </c>
      <c r="C36" s="18">
        <v>1.7795140000000001E-2</v>
      </c>
      <c r="D36" s="18">
        <v>1.0029703800000001</v>
      </c>
      <c r="E36" s="18">
        <v>1.58120393</v>
      </c>
      <c r="F36" s="18">
        <v>1.15320242</v>
      </c>
      <c r="G36" s="15"/>
    </row>
    <row r="37" spans="1:7" x14ac:dyDescent="0.2">
      <c r="A37" s="18">
        <v>1.10524413</v>
      </c>
      <c r="B37" s="18">
        <v>2.9704890000000001E-2</v>
      </c>
      <c r="C37" s="18">
        <v>0.58514215999999997</v>
      </c>
      <c r="D37" s="18">
        <v>1.01130008</v>
      </c>
      <c r="E37" s="18">
        <v>2.5713446200000001</v>
      </c>
      <c r="F37" s="18">
        <v>1.1991429499999999</v>
      </c>
      <c r="G37" s="15"/>
    </row>
    <row r="38" spans="1:7" x14ac:dyDescent="0.2">
      <c r="A38" s="18">
        <v>0.52736295</v>
      </c>
      <c r="B38" s="18">
        <v>1.2679248299999999</v>
      </c>
      <c r="C38" s="18">
        <v>0.17130877</v>
      </c>
      <c r="D38" s="18">
        <v>0.48245197000000001</v>
      </c>
      <c r="E38" s="18">
        <v>1.1852344100000001</v>
      </c>
      <c r="F38" s="18">
        <v>0.24372002000000001</v>
      </c>
      <c r="G38" s="15"/>
    </row>
    <row r="39" spans="1:7" x14ac:dyDescent="0.2">
      <c r="A39" s="18">
        <v>0.48102381999999999</v>
      </c>
      <c r="B39" s="18">
        <v>0.74234643</v>
      </c>
      <c r="C39" s="18">
        <v>9.0258260000000007E-2</v>
      </c>
      <c r="D39" s="18">
        <v>0.68706800000000001</v>
      </c>
      <c r="E39" s="18">
        <v>2.3037811399999999</v>
      </c>
      <c r="F39" s="18">
        <v>0.60511139999999997</v>
      </c>
      <c r="G39" s="15"/>
    </row>
    <row r="40" spans="1:7" x14ac:dyDescent="0.2">
      <c r="A40" s="18">
        <v>2.19749594</v>
      </c>
      <c r="B40" s="18">
        <v>0.49542874999999997</v>
      </c>
      <c r="C40" s="18">
        <v>8.6760190000000001E-2</v>
      </c>
      <c r="D40" s="18">
        <v>1.33017019</v>
      </c>
      <c r="E40" s="18">
        <v>7.3724070000000003E-2</v>
      </c>
      <c r="F40" s="18">
        <v>0.38933655</v>
      </c>
      <c r="G40" s="15"/>
    </row>
    <row r="41" spans="1:7" x14ac:dyDescent="0.2">
      <c r="A41" s="18">
        <v>0.56560621</v>
      </c>
      <c r="B41" s="18">
        <v>0.16834064000000001</v>
      </c>
      <c r="C41" s="18">
        <v>1.9358050000000002E-2</v>
      </c>
      <c r="D41" s="18">
        <v>0.66822972000000003</v>
      </c>
      <c r="E41" s="18">
        <v>0.54035560000000005</v>
      </c>
      <c r="F41" s="18">
        <v>0.59630072999999995</v>
      </c>
      <c r="G41" s="15"/>
    </row>
    <row r="42" spans="1:7" x14ac:dyDescent="0.2">
      <c r="A42" s="18">
        <v>1.1162029</v>
      </c>
      <c r="B42" s="18">
        <v>0.59208050000000001</v>
      </c>
      <c r="C42" s="18">
        <v>9.0138350000000006E-2</v>
      </c>
      <c r="D42" s="18">
        <v>1.4219183500000001</v>
      </c>
      <c r="E42" s="18">
        <v>0.44727854</v>
      </c>
      <c r="F42" s="18">
        <v>1.1137519899999999</v>
      </c>
      <c r="G42" s="15"/>
    </row>
    <row r="43" spans="1:7" x14ac:dyDescent="0.2">
      <c r="A43" s="18">
        <v>1.4356850699999999</v>
      </c>
      <c r="B43" s="18">
        <v>1.7079482399999999</v>
      </c>
      <c r="C43" s="18">
        <v>8.4181500000000006E-2</v>
      </c>
      <c r="D43" s="18">
        <v>1.29417516</v>
      </c>
      <c r="E43" s="18">
        <v>2.46184534</v>
      </c>
      <c r="F43" s="18">
        <v>0.23367783</v>
      </c>
      <c r="G43" s="15"/>
    </row>
    <row r="44" spans="1:7" x14ac:dyDescent="0.2">
      <c r="A44" s="18">
        <v>0.28650337999999997</v>
      </c>
      <c r="B44" s="18">
        <v>0.43405275999999998</v>
      </c>
      <c r="C44" s="18">
        <v>0.26230219999999999</v>
      </c>
      <c r="D44" s="18">
        <v>1.4660518499999999</v>
      </c>
      <c r="E44" s="18">
        <v>1.16758403</v>
      </c>
      <c r="F44" s="18">
        <v>0.61843537000000004</v>
      </c>
      <c r="G44" s="15"/>
    </row>
    <row r="45" spans="1:7" x14ac:dyDescent="0.2">
      <c r="A45" s="18">
        <v>0.36091016999999997</v>
      </c>
      <c r="B45" s="18">
        <v>1.13769392</v>
      </c>
      <c r="C45" s="18">
        <v>3.1485329999999999E-2</v>
      </c>
      <c r="D45" s="18">
        <v>0.37297518000000002</v>
      </c>
      <c r="E45" s="18">
        <v>0.12802283</v>
      </c>
      <c r="F45" s="18">
        <v>1.6023578199999999</v>
      </c>
      <c r="G45" s="15"/>
    </row>
    <row r="46" spans="1:7" x14ac:dyDescent="0.2">
      <c r="A46" s="18">
        <v>1.5007792900000001</v>
      </c>
      <c r="B46" s="18">
        <v>0.35006148999999998</v>
      </c>
      <c r="C46" s="18">
        <v>0.30385905000000002</v>
      </c>
      <c r="D46" s="18">
        <v>1.15453268</v>
      </c>
      <c r="E46" s="18">
        <v>1.2089798700000001</v>
      </c>
      <c r="F46" s="18">
        <v>0.82077979000000001</v>
      </c>
      <c r="G46" s="15"/>
    </row>
    <row r="47" spans="1:7" x14ac:dyDescent="0.2">
      <c r="A47" s="18">
        <v>0.91636711999999998</v>
      </c>
      <c r="B47" s="18">
        <v>0.34924598000000001</v>
      </c>
      <c r="C47" s="18">
        <v>0.18611226</v>
      </c>
      <c r="D47" s="18">
        <v>0.73256871999999995</v>
      </c>
      <c r="E47" s="18">
        <v>0.53931304000000002</v>
      </c>
      <c r="F47" s="18">
        <v>0.27352299000000002</v>
      </c>
      <c r="G47" s="15"/>
    </row>
    <row r="48" spans="1:7" x14ac:dyDescent="0.2">
      <c r="A48" s="18">
        <v>1.8493750900000001</v>
      </c>
      <c r="B48" s="18">
        <v>0.44637458000000002</v>
      </c>
      <c r="C48" s="18">
        <v>2.8152480000000001E-2</v>
      </c>
      <c r="D48" s="18">
        <v>0.60861368999999998</v>
      </c>
      <c r="E48" s="18">
        <v>1.22189203</v>
      </c>
      <c r="F48" s="18">
        <v>0.48232714999999998</v>
      </c>
      <c r="G48" s="15"/>
    </row>
    <row r="49" spans="1:7" x14ac:dyDescent="0.2">
      <c r="A49" s="18">
        <v>1.45203368</v>
      </c>
      <c r="B49" s="18">
        <v>0.14406878000000001</v>
      </c>
      <c r="C49" s="18">
        <v>3.2565579999999997E-2</v>
      </c>
      <c r="D49" s="18">
        <v>0.58493344999999997</v>
      </c>
      <c r="E49" s="18">
        <v>0.96235691000000001</v>
      </c>
      <c r="F49" s="18">
        <v>0.37383670000000002</v>
      </c>
      <c r="G49" s="15"/>
    </row>
    <row r="50" spans="1:7" x14ac:dyDescent="0.2">
      <c r="A50" s="18">
        <v>0.39127099999999998</v>
      </c>
      <c r="B50" s="18">
        <v>3.7396539999999999E-2</v>
      </c>
      <c r="C50" s="18">
        <v>0.12944729999999999</v>
      </c>
      <c r="D50" s="18">
        <v>2.5036786499999999</v>
      </c>
      <c r="E50" s="18">
        <v>2.14409312</v>
      </c>
      <c r="F50" s="18">
        <v>0.16844717000000001</v>
      </c>
      <c r="G50" s="15"/>
    </row>
    <row r="51" spans="1:7" x14ac:dyDescent="0.2">
      <c r="A51" s="18">
        <v>0.62320507000000003</v>
      </c>
      <c r="B51" s="18">
        <v>0.21129115000000001</v>
      </c>
      <c r="C51" s="18">
        <v>3.884775E-2</v>
      </c>
      <c r="D51" s="18">
        <v>0.87460742000000002</v>
      </c>
      <c r="E51" s="18">
        <v>0.84140314999999999</v>
      </c>
      <c r="F51" s="18">
        <v>0.50326329000000003</v>
      </c>
      <c r="G51" s="15"/>
    </row>
    <row r="52" spans="1:7" x14ac:dyDescent="0.2">
      <c r="A52" s="18">
        <v>1.4309728500000001</v>
      </c>
      <c r="B52" s="18">
        <v>1.11872112</v>
      </c>
      <c r="C52" s="18">
        <v>3.8401909999999997E-2</v>
      </c>
      <c r="D52" s="18">
        <v>0.97920739999999995</v>
      </c>
      <c r="E52" s="18">
        <v>0.56422841999999995</v>
      </c>
      <c r="F52" s="18">
        <v>1.1101699300000001</v>
      </c>
      <c r="G52" s="15"/>
    </row>
    <row r="53" spans="1:7" x14ac:dyDescent="0.2">
      <c r="A53" s="18">
        <v>0.69108725999999998</v>
      </c>
      <c r="B53" s="18">
        <v>1.7869000900000001</v>
      </c>
      <c r="C53" s="18">
        <v>0.38438855999999999</v>
      </c>
      <c r="D53" s="18">
        <v>0.79384566999999995</v>
      </c>
      <c r="E53" s="18">
        <v>5.5087900000000002E-2</v>
      </c>
      <c r="F53" s="18">
        <v>0.75727091999999996</v>
      </c>
      <c r="G53" s="15"/>
    </row>
    <row r="54" spans="1:7" x14ac:dyDescent="0.2">
      <c r="A54" s="18">
        <v>0.75923423999999995</v>
      </c>
      <c r="B54" s="18">
        <v>0.16723066</v>
      </c>
      <c r="C54" s="18">
        <v>4.9034019999999998E-2</v>
      </c>
      <c r="D54" s="18">
        <v>0.45422386999999997</v>
      </c>
      <c r="E54" s="18">
        <v>0.55433885000000005</v>
      </c>
      <c r="F54" s="18">
        <v>0.42712768000000001</v>
      </c>
      <c r="G54" s="15"/>
    </row>
    <row r="55" spans="1:7" x14ac:dyDescent="0.2">
      <c r="A55" s="18">
        <v>1.20419517</v>
      </c>
      <c r="B55" s="18">
        <v>1.5261637800000001</v>
      </c>
      <c r="C55" s="18">
        <v>0.29773395000000002</v>
      </c>
      <c r="D55" s="18">
        <v>0.67310636999999995</v>
      </c>
      <c r="E55" s="18">
        <v>1.2594499800000001</v>
      </c>
      <c r="F55" s="18">
        <v>0.81023902999999997</v>
      </c>
      <c r="G55" s="15"/>
    </row>
    <row r="56" spans="1:7" x14ac:dyDescent="0.2">
      <c r="A56" s="18">
        <v>1.29978894</v>
      </c>
      <c r="B56" s="18">
        <v>0.68914892999999999</v>
      </c>
      <c r="C56" s="18">
        <v>0.44251926000000003</v>
      </c>
      <c r="D56" s="18">
        <v>0.37293057000000002</v>
      </c>
      <c r="E56" s="18">
        <v>0.75402142000000005</v>
      </c>
      <c r="F56" s="18">
        <v>1.81734548</v>
      </c>
      <c r="G56" s="15"/>
    </row>
    <row r="57" spans="1:7" x14ac:dyDescent="0.2">
      <c r="A57" s="18">
        <v>0.31869700000000001</v>
      </c>
      <c r="B57" s="18">
        <v>0.2140167</v>
      </c>
      <c r="C57" s="18">
        <v>7.4208120000000002E-2</v>
      </c>
      <c r="D57" s="18">
        <v>2.9961599999999999E-3</v>
      </c>
      <c r="E57" s="18">
        <v>0.20624298999999999</v>
      </c>
      <c r="F57" s="18">
        <v>0.97163840000000001</v>
      </c>
      <c r="G57" s="15"/>
    </row>
    <row r="58" spans="1:7" x14ac:dyDescent="0.2">
      <c r="A58" s="18">
        <v>0.66330087000000004</v>
      </c>
      <c r="B58" s="18">
        <v>2.4631140299999998</v>
      </c>
      <c r="C58" s="18">
        <v>3.2121450000000003E-2</v>
      </c>
      <c r="D58" s="18">
        <v>0.57490096000000002</v>
      </c>
      <c r="E58" s="18">
        <v>1.4384324500000001</v>
      </c>
      <c r="F58" s="18">
        <v>0.62537843999999998</v>
      </c>
      <c r="G58" s="15"/>
    </row>
    <row r="59" spans="1:7" x14ac:dyDescent="0.2">
      <c r="A59" s="18">
        <v>0.58748789000000001</v>
      </c>
      <c r="B59" s="18">
        <v>1.01774002</v>
      </c>
      <c r="C59" s="18">
        <v>0.12615794999999999</v>
      </c>
      <c r="D59" s="18">
        <v>1.1282405499999999</v>
      </c>
      <c r="E59" s="18">
        <v>1.1234335</v>
      </c>
      <c r="F59" s="18">
        <v>1.79683886</v>
      </c>
      <c r="G59" s="15"/>
    </row>
    <row r="60" spans="1:7" x14ac:dyDescent="0.2">
      <c r="A60" s="18">
        <v>1.4777276699999999</v>
      </c>
      <c r="B60" s="18">
        <v>0.16647482</v>
      </c>
      <c r="C60" s="18">
        <v>4.6101009999999998E-2</v>
      </c>
      <c r="D60" s="18">
        <v>0.57573118000000001</v>
      </c>
      <c r="E60" s="18">
        <v>0.93751733000000004</v>
      </c>
      <c r="F60" s="18">
        <v>0.13647438000000001</v>
      </c>
      <c r="G60" s="15"/>
    </row>
    <row r="61" spans="1:7" x14ac:dyDescent="0.2">
      <c r="A61" s="18">
        <v>1.0459004999999999</v>
      </c>
      <c r="B61" s="18">
        <v>0.50590639000000004</v>
      </c>
      <c r="C61" s="18">
        <v>0.50599506000000005</v>
      </c>
      <c r="D61" s="18">
        <v>0.92048693000000004</v>
      </c>
      <c r="E61" s="18">
        <v>0.98238762999999996</v>
      </c>
      <c r="F61" s="18">
        <v>1.10722499</v>
      </c>
      <c r="G61" s="15"/>
    </row>
    <row r="62" spans="1:7" x14ac:dyDescent="0.2">
      <c r="A62" s="18">
        <v>1.0810169199999999</v>
      </c>
      <c r="B62" s="18">
        <v>0.69077233999999998</v>
      </c>
      <c r="C62" s="18">
        <v>0.1428885</v>
      </c>
      <c r="D62" s="18">
        <v>1.4971611300000001</v>
      </c>
      <c r="E62" s="18">
        <v>0.42105561000000002</v>
      </c>
      <c r="F62" s="18">
        <v>1.1119099699999999</v>
      </c>
      <c r="G62" s="15"/>
    </row>
    <row r="63" spans="1:7" x14ac:dyDescent="0.2">
      <c r="A63" s="18">
        <v>1.37511048</v>
      </c>
      <c r="B63" s="18">
        <v>0.48460914999999999</v>
      </c>
      <c r="C63" s="18">
        <v>0.24770640999999999</v>
      </c>
      <c r="D63" s="18">
        <v>0.57979807999999999</v>
      </c>
      <c r="E63" s="18">
        <v>0.89686728999999998</v>
      </c>
      <c r="F63" s="18">
        <v>0.31440446999999999</v>
      </c>
      <c r="G63" s="15"/>
    </row>
    <row r="64" spans="1:7" x14ac:dyDescent="0.2">
      <c r="A64" s="18">
        <v>0.36093541000000001</v>
      </c>
      <c r="B64" s="18">
        <v>0.18796745000000001</v>
      </c>
      <c r="C64" s="18">
        <v>4.4839399999999996E-3</v>
      </c>
      <c r="D64" s="18">
        <v>0.27115591</v>
      </c>
      <c r="E64" s="18">
        <v>0.87479649999999998</v>
      </c>
      <c r="F64" s="18">
        <v>1.2459237999999999</v>
      </c>
      <c r="G64" s="15"/>
    </row>
    <row r="65" spans="1:7" x14ac:dyDescent="0.2">
      <c r="A65" s="18">
        <v>0.89170570999999998</v>
      </c>
      <c r="B65" s="18">
        <v>0.41951632999999999</v>
      </c>
      <c r="C65" s="18">
        <v>0.20085031</v>
      </c>
      <c r="D65" s="18">
        <v>0.96970067999999998</v>
      </c>
      <c r="E65" s="18">
        <v>0.56943277999999997</v>
      </c>
      <c r="F65" s="18">
        <v>0.36502639999999997</v>
      </c>
      <c r="G65" s="15"/>
    </row>
    <row r="66" spans="1:7" x14ac:dyDescent="0.2">
      <c r="A66" s="18">
        <v>0.57832501999999997</v>
      </c>
      <c r="B66" s="18">
        <v>1.1392304</v>
      </c>
      <c r="C66" s="18">
        <v>5.7224709999999998E-2</v>
      </c>
      <c r="D66" s="18">
        <v>1.27767155</v>
      </c>
      <c r="E66" s="18">
        <v>0.74447726999999997</v>
      </c>
      <c r="F66" s="18">
        <v>0.23681608000000001</v>
      </c>
      <c r="G66" s="15"/>
    </row>
    <row r="67" spans="1:7" x14ac:dyDescent="0.2">
      <c r="A67" s="18">
        <v>0.7847693</v>
      </c>
      <c r="B67" s="18">
        <v>0.29219169</v>
      </c>
      <c r="C67" s="18">
        <v>9.557599E-2</v>
      </c>
      <c r="D67" s="18">
        <v>0.85315487999999995</v>
      </c>
      <c r="E67" s="18">
        <v>0.49089674999999999</v>
      </c>
      <c r="F67" s="18">
        <v>1.62812581</v>
      </c>
      <c r="G67" s="15"/>
    </row>
    <row r="68" spans="1:7" x14ac:dyDescent="0.2">
      <c r="A68" s="18">
        <v>0.89417133000000004</v>
      </c>
      <c r="B68" s="18">
        <v>0.27724895999999999</v>
      </c>
      <c r="C68" s="18">
        <v>0.1462157</v>
      </c>
      <c r="D68" s="18">
        <v>1.6463254</v>
      </c>
      <c r="E68" s="18">
        <v>0.81937903999999995</v>
      </c>
      <c r="F68" s="18">
        <v>1.36184507</v>
      </c>
      <c r="G68" s="15"/>
    </row>
    <row r="69" spans="1:7" x14ac:dyDescent="0.2">
      <c r="A69" s="18">
        <v>0.30436795</v>
      </c>
      <c r="B69" s="18">
        <v>0.1988404</v>
      </c>
      <c r="C69" s="18">
        <v>0.15957224</v>
      </c>
      <c r="D69" s="18">
        <v>0.81608868999999995</v>
      </c>
      <c r="E69" s="18">
        <v>0.77098544999999996</v>
      </c>
      <c r="F69" s="18">
        <v>0.43417045999999998</v>
      </c>
      <c r="G69" s="15"/>
    </row>
    <row r="70" spans="1:7" x14ac:dyDescent="0.2">
      <c r="A70" s="18">
        <v>0.68777007000000001</v>
      </c>
      <c r="B70" s="18">
        <v>0.42387164999999999</v>
      </c>
      <c r="C70" s="18">
        <v>0.12717695000000001</v>
      </c>
      <c r="D70" s="18">
        <v>0.31671212999999998</v>
      </c>
      <c r="E70" s="18">
        <v>0.99453477000000001</v>
      </c>
      <c r="F70" s="18">
        <v>1.6546237699999999</v>
      </c>
      <c r="G70" s="15"/>
    </row>
    <row r="71" spans="1:7" x14ac:dyDescent="0.2">
      <c r="A71" s="18">
        <v>1.14472529</v>
      </c>
      <c r="B71" s="18">
        <v>5.5619429999999997E-2</v>
      </c>
      <c r="C71" s="18">
        <v>0.10330003</v>
      </c>
      <c r="D71" s="18">
        <v>1.59716605</v>
      </c>
      <c r="E71" s="18">
        <v>2.1285553400000001</v>
      </c>
      <c r="F71" s="18">
        <v>0.73531195000000005</v>
      </c>
      <c r="G71" s="15"/>
    </row>
    <row r="72" spans="1:7" x14ac:dyDescent="0.2">
      <c r="A72" s="18">
        <v>0.41577976</v>
      </c>
      <c r="B72" s="18">
        <v>1.6132469899999999</v>
      </c>
      <c r="C72" s="18">
        <v>0.26418480999999999</v>
      </c>
      <c r="D72" s="18">
        <v>0.58439050999999997</v>
      </c>
      <c r="E72" s="18">
        <v>0.70801501</v>
      </c>
      <c r="F72" s="18">
        <v>1.20022169</v>
      </c>
      <c r="G72" s="15"/>
    </row>
    <row r="73" spans="1:7" x14ac:dyDescent="0.2">
      <c r="A73" s="18">
        <v>1.56911106</v>
      </c>
      <c r="B73" s="18">
        <v>0.17844383999999999</v>
      </c>
      <c r="C73" s="18">
        <v>0.27776283000000002</v>
      </c>
      <c r="D73" s="18">
        <v>1.0163764200000001</v>
      </c>
      <c r="E73" s="18">
        <v>0.88119811999999997</v>
      </c>
      <c r="F73" s="18">
        <v>0.69156477999999999</v>
      </c>
      <c r="G73" s="15"/>
    </row>
    <row r="74" spans="1:7" x14ac:dyDescent="0.2">
      <c r="A74" s="18">
        <v>0.75340019000000003</v>
      </c>
      <c r="B74" s="18">
        <v>1.13787471</v>
      </c>
      <c r="C74" s="18">
        <v>7.6880519999999994E-2</v>
      </c>
      <c r="D74" s="18">
        <v>0.66009326999999995</v>
      </c>
      <c r="E74" s="18">
        <v>0.12174599999999999</v>
      </c>
      <c r="F74" s="18">
        <v>0.93418055</v>
      </c>
      <c r="G74" s="15"/>
    </row>
    <row r="75" spans="1:7" x14ac:dyDescent="0.2">
      <c r="A75" s="18">
        <v>0.85202960000000005</v>
      </c>
      <c r="B75" s="18">
        <v>0.36643330000000002</v>
      </c>
      <c r="C75" s="18">
        <v>-3.15695E-2</v>
      </c>
      <c r="D75" s="18">
        <v>0.52176750999999999</v>
      </c>
      <c r="E75" s="18">
        <v>1.2123522</v>
      </c>
      <c r="F75" s="18">
        <v>1.08511694</v>
      </c>
      <c r="G75" s="15"/>
    </row>
    <row r="76" spans="1:7" x14ac:dyDescent="0.2">
      <c r="A76" s="18">
        <v>0.64544794000000005</v>
      </c>
      <c r="B76" s="18">
        <v>0.53078639999999999</v>
      </c>
      <c r="C76" s="18">
        <v>2.5218549999999999E-2</v>
      </c>
      <c r="D76" s="18">
        <v>0.71101776999999999</v>
      </c>
      <c r="E76" s="18">
        <v>0.35467166999999999</v>
      </c>
      <c r="F76" s="18">
        <v>0.66993515000000003</v>
      </c>
      <c r="G76" s="15"/>
    </row>
    <row r="77" spans="1:7" x14ac:dyDescent="0.2">
      <c r="A77" s="18">
        <v>1.1170873400000001</v>
      </c>
      <c r="B77" s="18">
        <v>0.69456931</v>
      </c>
      <c r="C77" s="18">
        <v>0.28491436999999997</v>
      </c>
      <c r="D77" s="18">
        <v>0.89952637999999996</v>
      </c>
      <c r="E77" s="18">
        <v>1.0363249400000001</v>
      </c>
      <c r="F77" s="18">
        <v>0.42241862000000002</v>
      </c>
      <c r="G77" s="15"/>
    </row>
    <row r="78" spans="1:7" x14ac:dyDescent="0.2">
      <c r="A78" s="18">
        <v>0.39138063000000001</v>
      </c>
      <c r="B78" s="18">
        <v>0.40802737</v>
      </c>
      <c r="C78" s="18">
        <v>4.5762749999999998E-2</v>
      </c>
      <c r="D78" s="18">
        <v>0.4574435</v>
      </c>
      <c r="E78" s="18">
        <v>0.61617418000000002</v>
      </c>
      <c r="F78" s="18">
        <v>0.31429611000000002</v>
      </c>
      <c r="G78" s="15"/>
    </row>
    <row r="79" spans="1:7" x14ac:dyDescent="0.2">
      <c r="A79" s="18">
        <v>0.32884935999999998</v>
      </c>
      <c r="B79" s="18">
        <v>0.22754991999999999</v>
      </c>
      <c r="C79" s="18">
        <v>0.14158198</v>
      </c>
      <c r="D79" s="18">
        <v>1.8235971499999999</v>
      </c>
      <c r="E79" s="18">
        <v>0.67233478999999996</v>
      </c>
      <c r="F79" s="18">
        <v>0.75766443000000006</v>
      </c>
      <c r="G79" s="15"/>
    </row>
    <row r="80" spans="1:7" x14ac:dyDescent="0.2">
      <c r="A80" s="18">
        <v>1.19933468</v>
      </c>
      <c r="B80" s="18">
        <v>0.37198375</v>
      </c>
      <c r="C80" s="18">
        <v>9.5206470000000001E-2</v>
      </c>
      <c r="D80" s="18">
        <v>2.9425413800000002</v>
      </c>
      <c r="E80" s="18">
        <v>0.67524169999999994</v>
      </c>
      <c r="F80" s="18">
        <v>1.7644492000000001</v>
      </c>
      <c r="G80" s="15"/>
    </row>
    <row r="81" spans="1:7" x14ac:dyDescent="0.2">
      <c r="A81" s="18">
        <v>0.74729889000000005</v>
      </c>
      <c r="B81" s="18">
        <v>1.46885796</v>
      </c>
      <c r="C81" s="18">
        <v>0.13187861000000001</v>
      </c>
      <c r="D81" s="18">
        <v>0.91303374000000004</v>
      </c>
      <c r="E81" s="18">
        <v>0.35774964999999997</v>
      </c>
      <c r="F81" s="18">
        <v>2.2565518</v>
      </c>
      <c r="G81" s="15"/>
    </row>
    <row r="82" spans="1:7" x14ac:dyDescent="0.2">
      <c r="A82" s="18">
        <v>0.31622460000000002</v>
      </c>
      <c r="B82" s="18">
        <v>0.36726637000000001</v>
      </c>
      <c r="C82" s="18">
        <v>0.23403725</v>
      </c>
      <c r="D82" s="18">
        <v>1.1886988300000001</v>
      </c>
      <c r="E82" s="18">
        <v>5.9026950000000002E-2</v>
      </c>
      <c r="F82" s="18">
        <v>0.45795659</v>
      </c>
      <c r="G82" s="15"/>
    </row>
    <row r="83" spans="1:7" x14ac:dyDescent="0.2">
      <c r="A83" s="18">
        <v>1.1844317600000001</v>
      </c>
      <c r="B83" s="18">
        <v>1.9506478300000001</v>
      </c>
      <c r="C83" s="18">
        <v>0.55018456000000004</v>
      </c>
      <c r="D83" s="18">
        <v>2.5740548799999998</v>
      </c>
      <c r="E83" s="18">
        <v>1.39639308</v>
      </c>
      <c r="F83" s="18">
        <v>0.17034115999999999</v>
      </c>
      <c r="G83" s="15"/>
    </row>
    <row r="84" spans="1:7" x14ac:dyDescent="0.2">
      <c r="A84" s="18">
        <v>1.4618973500000001</v>
      </c>
      <c r="B84" s="18">
        <v>0.73000427000000001</v>
      </c>
      <c r="C84" s="18">
        <v>0.16659467</v>
      </c>
      <c r="D84" s="18">
        <v>0.49430506000000002</v>
      </c>
      <c r="E84" s="18">
        <v>0.60348177999999997</v>
      </c>
      <c r="F84" s="18">
        <v>0.35183029999999998</v>
      </c>
      <c r="G84" s="15"/>
    </row>
    <row r="85" spans="1:7" x14ac:dyDescent="0.2">
      <c r="A85" s="18">
        <v>0.27214158999999999</v>
      </c>
      <c r="B85" s="18">
        <v>0.40685044999999997</v>
      </c>
      <c r="C85" s="18">
        <v>0.41994700000000001</v>
      </c>
      <c r="D85" s="18">
        <v>0.99160738000000004</v>
      </c>
      <c r="E85" s="18">
        <v>1.1262275500000001</v>
      </c>
      <c r="F85" s="18">
        <v>0.78502841000000001</v>
      </c>
      <c r="G85" s="15"/>
    </row>
    <row r="86" spans="1:7" x14ac:dyDescent="0.2">
      <c r="A86" s="18">
        <v>0.61766717000000004</v>
      </c>
      <c r="B86" s="18">
        <v>0.15204371</v>
      </c>
      <c r="C86" s="18">
        <v>3.8509549999999997E-2</v>
      </c>
      <c r="D86" s="18">
        <v>0.62121691000000001</v>
      </c>
      <c r="E86" s="18">
        <v>2.1410970000000001E-2</v>
      </c>
      <c r="F86" s="18">
        <v>1.0504000099999999</v>
      </c>
      <c r="G86" s="15"/>
    </row>
    <row r="87" spans="1:7" x14ac:dyDescent="0.2">
      <c r="A87" s="18">
        <v>0.91948596000000005</v>
      </c>
      <c r="B87" s="18">
        <v>0.41195506999999998</v>
      </c>
      <c r="C87" s="18">
        <v>5.39969E-2</v>
      </c>
      <c r="D87" s="18">
        <v>2.0083480599999999</v>
      </c>
      <c r="E87" s="18">
        <v>0.96085471</v>
      </c>
      <c r="F87" s="18">
        <v>0.70380591999999997</v>
      </c>
      <c r="G87" s="15"/>
    </row>
    <row r="88" spans="1:7" x14ac:dyDescent="0.2">
      <c r="A88" s="18">
        <v>2.4931615699999998</v>
      </c>
      <c r="B88" s="18">
        <v>0.53741413000000005</v>
      </c>
      <c r="C88" s="18">
        <v>0.39630263999999998</v>
      </c>
      <c r="D88" s="18">
        <v>0.57981464999999999</v>
      </c>
      <c r="E88" s="18">
        <v>0.65395530999999996</v>
      </c>
      <c r="F88" s="18">
        <v>0.33688343999999998</v>
      </c>
      <c r="G88" s="15"/>
    </row>
    <row r="89" spans="1:7" x14ac:dyDescent="0.2">
      <c r="A89" s="18">
        <v>0.71959605000000004</v>
      </c>
      <c r="B89" s="18">
        <v>1.26240391</v>
      </c>
      <c r="C89" s="18">
        <v>0.1117503</v>
      </c>
      <c r="D89" s="18">
        <v>0.18273585000000001</v>
      </c>
      <c r="E89" s="18">
        <v>2.54345511</v>
      </c>
      <c r="F89" s="18">
        <v>0.62970278999999996</v>
      </c>
      <c r="G89" s="15"/>
    </row>
    <row r="90" spans="1:7" x14ac:dyDescent="0.2">
      <c r="A90" s="18">
        <v>0.98877700000000002</v>
      </c>
      <c r="B90" s="18">
        <v>0.48478903000000001</v>
      </c>
      <c r="C90" s="18">
        <v>0.12246006</v>
      </c>
      <c r="D90" s="18">
        <v>0.6234229</v>
      </c>
      <c r="E90" s="18">
        <v>0.62951347000000002</v>
      </c>
      <c r="F90" s="18">
        <v>1.77603154</v>
      </c>
      <c r="G90" s="15"/>
    </row>
    <row r="91" spans="1:7" x14ac:dyDescent="0.2">
      <c r="A91" s="18">
        <v>0.74726828999999995</v>
      </c>
      <c r="B91" s="18">
        <v>0.22851305</v>
      </c>
      <c r="C91" s="18">
        <v>9.4085199999999994E-2</v>
      </c>
      <c r="D91" s="18">
        <v>1.5090903499999999</v>
      </c>
      <c r="E91" s="18">
        <v>1.06398817</v>
      </c>
      <c r="F91" s="18">
        <v>0.62876977000000001</v>
      </c>
      <c r="G91" s="15"/>
    </row>
    <row r="92" spans="1:7" x14ac:dyDescent="0.2">
      <c r="A92" s="18">
        <v>0.98507707</v>
      </c>
      <c r="B92" s="18">
        <v>6.8517129999999996E-2</v>
      </c>
      <c r="C92" s="18">
        <v>0.15684155999999999</v>
      </c>
      <c r="D92" s="18">
        <v>1.4892656799999999</v>
      </c>
      <c r="E92" s="18">
        <v>2.5953047100000002</v>
      </c>
      <c r="F92" s="18">
        <v>0.94899159</v>
      </c>
      <c r="G92" s="15"/>
    </row>
    <row r="93" spans="1:7" x14ac:dyDescent="0.2">
      <c r="A93" s="18">
        <v>1.4017008799999999</v>
      </c>
      <c r="B93" s="18">
        <v>0.33028556999999997</v>
      </c>
      <c r="C93" s="18">
        <v>0.23390746000000001</v>
      </c>
      <c r="D93" s="18">
        <v>0.34728415000000001</v>
      </c>
      <c r="E93" s="18">
        <v>0.12845026000000001</v>
      </c>
      <c r="F93" s="18">
        <v>0.46873803000000003</v>
      </c>
      <c r="G93" s="15"/>
    </row>
    <row r="94" spans="1:7" x14ac:dyDescent="0.2">
      <c r="A94" s="18">
        <v>2.4800343699999998</v>
      </c>
      <c r="B94" s="18">
        <v>1.45059369</v>
      </c>
      <c r="C94" s="18">
        <v>0.16901135</v>
      </c>
      <c r="D94" s="18">
        <v>1.0300470900000001</v>
      </c>
      <c r="E94" s="18">
        <v>2.1086098400000002</v>
      </c>
      <c r="F94" s="18">
        <v>0.69744961000000005</v>
      </c>
      <c r="G94" s="15"/>
    </row>
    <row r="95" spans="1:7" x14ac:dyDescent="0.2">
      <c r="A95" s="18">
        <v>1.3209507599999999</v>
      </c>
      <c r="B95" s="18">
        <v>0.14481403000000001</v>
      </c>
      <c r="C95" s="18">
        <v>8.7196670000000004E-2</v>
      </c>
      <c r="D95" s="18">
        <v>0.35436635999999999</v>
      </c>
      <c r="E95" s="18">
        <v>1.01600303</v>
      </c>
      <c r="F95" s="18">
        <v>0.59861408000000005</v>
      </c>
      <c r="G95" s="15"/>
    </row>
    <row r="96" spans="1:7" x14ac:dyDescent="0.2">
      <c r="A96" s="18">
        <v>0.86378301999999996</v>
      </c>
      <c r="B96" s="18">
        <v>0.66927270999999999</v>
      </c>
      <c r="C96" s="18">
        <v>0.20975811999999999</v>
      </c>
      <c r="D96" s="18">
        <v>1.4549163000000001</v>
      </c>
      <c r="E96" s="18">
        <v>2.24965116</v>
      </c>
      <c r="F96" s="18">
        <v>0.70280624000000003</v>
      </c>
      <c r="G96" s="15"/>
    </row>
    <row r="97" spans="1:7" x14ac:dyDescent="0.2">
      <c r="A97" s="18">
        <v>1.1268575199999999</v>
      </c>
      <c r="B97" s="18">
        <v>3.6579439999999998E-2</v>
      </c>
      <c r="C97" s="18">
        <v>4.2354200000000002E-2</v>
      </c>
      <c r="D97" s="18">
        <v>0.20317362999999999</v>
      </c>
      <c r="E97" s="18">
        <v>0.95853473</v>
      </c>
      <c r="F97" s="18">
        <v>0.40682660999999998</v>
      </c>
      <c r="G97" s="15"/>
    </row>
    <row r="98" spans="1:7" x14ac:dyDescent="0.2">
      <c r="A98" s="18">
        <v>1.35019961</v>
      </c>
      <c r="B98" s="18">
        <v>1.30758245</v>
      </c>
      <c r="C98" s="18">
        <v>0.15060024</v>
      </c>
      <c r="D98" s="18">
        <v>0.49123106</v>
      </c>
      <c r="E98" s="18">
        <v>1.04176409</v>
      </c>
      <c r="F98" s="18">
        <v>0.41436229000000002</v>
      </c>
      <c r="G98" s="15"/>
    </row>
    <row r="99" spans="1:7" x14ac:dyDescent="0.2">
      <c r="A99" s="18">
        <v>0.83725592999999998</v>
      </c>
      <c r="B99" s="18">
        <v>0.23724922000000001</v>
      </c>
      <c r="C99" s="18">
        <v>0.3734131</v>
      </c>
      <c r="D99" s="18">
        <v>0.65593811999999996</v>
      </c>
      <c r="E99" s="18">
        <v>0.51590884000000004</v>
      </c>
      <c r="F99" s="18">
        <v>1.6828012000000001</v>
      </c>
      <c r="G99" s="15"/>
    </row>
    <row r="100" spans="1:7" x14ac:dyDescent="0.2">
      <c r="A100" s="18">
        <v>1.4261148699999999</v>
      </c>
      <c r="B100" s="18">
        <v>0.11708402</v>
      </c>
      <c r="C100" s="18">
        <v>7.8669599999999992E-3</v>
      </c>
      <c r="D100" s="18">
        <v>0.79202161999999998</v>
      </c>
      <c r="E100" s="18">
        <v>1.38619318</v>
      </c>
      <c r="F100" s="18">
        <v>0.96214255999999998</v>
      </c>
      <c r="G100" s="15"/>
    </row>
    <row r="101" spans="1:7" x14ac:dyDescent="0.2">
      <c r="A101" s="18">
        <v>0.77134237000000005</v>
      </c>
      <c r="B101" s="18">
        <v>0.73278949000000004</v>
      </c>
      <c r="C101" s="18">
        <v>6.8972320000000004E-2</v>
      </c>
      <c r="D101" s="18">
        <v>0.56387476999999997</v>
      </c>
      <c r="E101" s="18">
        <v>5.3638810000000002E-2</v>
      </c>
      <c r="F101" s="18">
        <v>1.2476108699999999</v>
      </c>
      <c r="G101" s="15"/>
    </row>
    <row r="102" spans="1:7" x14ac:dyDescent="0.2">
      <c r="A102" s="18">
        <v>0.89913065999999997</v>
      </c>
      <c r="B102" s="18">
        <v>0.43784556000000002</v>
      </c>
      <c r="C102" s="18">
        <v>0.19860510000000001</v>
      </c>
      <c r="D102" s="18">
        <v>0.79297910999999999</v>
      </c>
      <c r="E102" s="18">
        <v>0.28591885</v>
      </c>
      <c r="F102" s="18">
        <v>0.28472077000000001</v>
      </c>
      <c r="G102" s="15"/>
    </row>
    <row r="103" spans="1:7" x14ac:dyDescent="0.2">
      <c r="A103" s="18">
        <v>0.72082851999999997</v>
      </c>
      <c r="B103" s="18">
        <v>0.63374889000000001</v>
      </c>
      <c r="C103" s="18">
        <v>0.20362303000000001</v>
      </c>
      <c r="D103" s="18">
        <v>2.63263172</v>
      </c>
      <c r="E103" s="18">
        <v>1.0783896900000001</v>
      </c>
      <c r="F103" s="18">
        <v>1.2824224200000001</v>
      </c>
      <c r="G103" s="15"/>
    </row>
    <row r="104" spans="1:7" x14ac:dyDescent="0.2">
      <c r="A104" s="18">
        <v>1.8470513900000001</v>
      </c>
      <c r="B104" s="18">
        <v>0.81035579000000002</v>
      </c>
      <c r="C104" s="18">
        <v>7.1119409999999994E-2</v>
      </c>
      <c r="D104" s="18">
        <v>0.30743351000000002</v>
      </c>
      <c r="E104" s="18">
        <v>0.35271060999999998</v>
      </c>
      <c r="F104" s="18">
        <v>1.4404090599999999</v>
      </c>
      <c r="G104" s="15"/>
    </row>
    <row r="105" spans="1:7" x14ac:dyDescent="0.2">
      <c r="A105" s="18">
        <v>1.62263666</v>
      </c>
      <c r="B105" s="18">
        <v>7.1833999999999995E-2</v>
      </c>
      <c r="C105" s="18">
        <v>7.2304170000000001E-2</v>
      </c>
      <c r="D105" s="18">
        <v>0.98041909000000005</v>
      </c>
      <c r="E105" s="18">
        <v>2.0540013699999999</v>
      </c>
      <c r="F105" s="18">
        <v>0.58502511999999995</v>
      </c>
      <c r="G105" s="15"/>
    </row>
    <row r="106" spans="1:7" x14ac:dyDescent="0.2">
      <c r="A106" s="18">
        <v>1.25520996</v>
      </c>
      <c r="B106" s="18">
        <v>1.0024161700000001</v>
      </c>
      <c r="C106" s="18">
        <v>6.6435659999999994E-2</v>
      </c>
      <c r="D106" s="18">
        <v>0.41831296000000001</v>
      </c>
      <c r="E106" s="18">
        <v>1.0493976899999999</v>
      </c>
      <c r="F106" s="18">
        <v>0.49083468000000002</v>
      </c>
      <c r="G106" s="15"/>
    </row>
    <row r="107" spans="1:7" x14ac:dyDescent="0.2">
      <c r="A107" s="18">
        <v>1.09705784</v>
      </c>
      <c r="B107" s="18">
        <v>1.19748623</v>
      </c>
      <c r="C107" s="18">
        <v>1.5533689999999999E-2</v>
      </c>
      <c r="D107" s="18">
        <v>0.16934969999999999</v>
      </c>
      <c r="E107" s="18">
        <v>1.1925171400000001</v>
      </c>
      <c r="F107" s="18">
        <v>0.55495565999999996</v>
      </c>
      <c r="G107" s="15"/>
    </row>
    <row r="108" spans="1:7" x14ac:dyDescent="0.2">
      <c r="A108" s="18">
        <v>0.88559425999999997</v>
      </c>
      <c r="B108" s="18">
        <v>0.57876658999999997</v>
      </c>
      <c r="C108" s="18">
        <v>-3.9669999999999999E-4</v>
      </c>
      <c r="D108" s="18">
        <v>0.73195971000000004</v>
      </c>
      <c r="E108" s="18">
        <v>0.46842622</v>
      </c>
      <c r="F108" s="18">
        <v>1.7466651500000001</v>
      </c>
      <c r="G108" s="15"/>
    </row>
    <row r="109" spans="1:7" x14ac:dyDescent="0.2">
      <c r="A109" s="18">
        <v>0.49570332</v>
      </c>
      <c r="B109" s="18">
        <v>2.5755059999999999</v>
      </c>
      <c r="C109" s="18">
        <v>0.16953728000000001</v>
      </c>
      <c r="D109" s="18">
        <v>0.49878505000000001</v>
      </c>
      <c r="E109" s="18">
        <v>0.90405426</v>
      </c>
      <c r="F109" s="18">
        <v>0.74089539000000004</v>
      </c>
      <c r="G109" s="15"/>
    </row>
    <row r="110" spans="1:7" x14ac:dyDescent="0.2">
      <c r="A110" s="18">
        <v>0.37375247</v>
      </c>
      <c r="B110" s="18">
        <v>0.45480805000000002</v>
      </c>
      <c r="C110" s="18">
        <v>2.0647459999999999E-2</v>
      </c>
      <c r="D110" s="18">
        <v>1.1543345700000001</v>
      </c>
      <c r="E110" s="18">
        <v>0.62604629000000001</v>
      </c>
      <c r="F110" s="18">
        <v>1.44286468</v>
      </c>
      <c r="G110" s="15"/>
    </row>
    <row r="111" spans="1:7" x14ac:dyDescent="0.2">
      <c r="A111" s="18">
        <v>0.68298711000000001</v>
      </c>
      <c r="B111" s="18">
        <v>8.2319699999999996E-2</v>
      </c>
      <c r="C111" s="18">
        <v>0.19736476999999999</v>
      </c>
      <c r="D111" s="18">
        <v>0.64791613000000003</v>
      </c>
      <c r="E111" s="18">
        <v>1.69494261</v>
      </c>
      <c r="F111" s="18">
        <v>0.69618584999999999</v>
      </c>
      <c r="G111" s="15"/>
    </row>
    <row r="112" spans="1:7" x14ac:dyDescent="0.2">
      <c r="A112" s="18">
        <v>0.44978639999999998</v>
      </c>
      <c r="B112" s="18">
        <v>0.34929547</v>
      </c>
      <c r="C112" s="18">
        <v>5.0010200000000001E-3</v>
      </c>
      <c r="D112" s="18">
        <v>0.72668564999999996</v>
      </c>
      <c r="E112" s="18">
        <v>1.8609766000000001</v>
      </c>
      <c r="F112" s="18">
        <v>1.0168324500000001</v>
      </c>
      <c r="G112" s="15"/>
    </row>
    <row r="113" spans="1:7" x14ac:dyDescent="0.2">
      <c r="A113" s="18">
        <v>0.62169702999999998</v>
      </c>
      <c r="B113" s="18">
        <v>0.15917074</v>
      </c>
      <c r="C113" s="18">
        <v>0.13927846999999999</v>
      </c>
      <c r="D113" s="18">
        <v>0.58467374999999999</v>
      </c>
      <c r="E113" s="18">
        <v>0.35693630999999998</v>
      </c>
      <c r="F113" s="18">
        <v>0.64854001999999999</v>
      </c>
      <c r="G113" s="15"/>
    </row>
    <row r="114" spans="1:7" x14ac:dyDescent="0.2">
      <c r="A114" s="18">
        <v>0.43105776000000001</v>
      </c>
      <c r="B114" s="18">
        <v>1.17724893</v>
      </c>
      <c r="C114" s="18">
        <v>0.34349793000000001</v>
      </c>
      <c r="D114" s="18">
        <v>0.11762664</v>
      </c>
      <c r="E114" s="18">
        <v>1.00324671</v>
      </c>
      <c r="F114" s="18">
        <v>0.38951145999999998</v>
      </c>
      <c r="G114" s="15"/>
    </row>
    <row r="115" spans="1:7" x14ac:dyDescent="0.2">
      <c r="A115" s="18">
        <v>0.41545672</v>
      </c>
      <c r="B115" s="18">
        <v>0.97837602000000001</v>
      </c>
      <c r="C115" s="18">
        <v>1.8554850000000001E-2</v>
      </c>
      <c r="D115" s="18">
        <v>0.33633101999999998</v>
      </c>
      <c r="E115" s="18">
        <v>1.98018136</v>
      </c>
      <c r="F115" s="18">
        <v>0.31239244999999999</v>
      </c>
      <c r="G115" s="15"/>
    </row>
    <row r="116" spans="1:7" x14ac:dyDescent="0.2">
      <c r="A116" s="18">
        <v>0.31987377</v>
      </c>
      <c r="B116" s="18">
        <v>0.60530890000000004</v>
      </c>
      <c r="C116" s="18">
        <v>6.4708379999999996E-2</v>
      </c>
      <c r="D116" s="18">
        <v>0.28999341000000001</v>
      </c>
      <c r="E116" s="18">
        <v>1.2819077400000001</v>
      </c>
      <c r="F116" s="18">
        <v>0.69242344</v>
      </c>
      <c r="G116" s="15"/>
    </row>
    <row r="117" spans="1:7" x14ac:dyDescent="0.2">
      <c r="A117" s="18">
        <v>1.7377042899999999</v>
      </c>
      <c r="B117" s="18">
        <v>1.1126069999999999</v>
      </c>
      <c r="C117" s="18">
        <v>0.13041821000000001</v>
      </c>
      <c r="D117" s="18">
        <v>0.17502507</v>
      </c>
      <c r="E117" s="18">
        <v>1.2125712399999999</v>
      </c>
      <c r="F117" s="18">
        <v>1.96067528</v>
      </c>
      <c r="G117" s="15"/>
    </row>
    <row r="118" spans="1:7" x14ac:dyDescent="0.2">
      <c r="A118" s="18">
        <v>1.3974209399999999</v>
      </c>
      <c r="B118" s="18">
        <v>0.29715916999999997</v>
      </c>
      <c r="C118" s="18">
        <v>3.6330830000000001E-2</v>
      </c>
      <c r="D118" s="18">
        <v>0.67205457000000002</v>
      </c>
      <c r="E118" s="18">
        <v>1.2911220699999999</v>
      </c>
      <c r="F118" s="18">
        <v>0.50153862000000005</v>
      </c>
      <c r="G118" s="15"/>
    </row>
    <row r="119" spans="1:7" x14ac:dyDescent="0.2">
      <c r="A119" s="18">
        <v>0.91431545999999997</v>
      </c>
      <c r="B119" s="18">
        <v>6.6255809999999998E-2</v>
      </c>
      <c r="C119" s="18">
        <v>0.10814975</v>
      </c>
      <c r="D119" s="18">
        <v>1.00790034</v>
      </c>
      <c r="E119" s="18">
        <v>0.87001388000000002</v>
      </c>
      <c r="F119" s="18">
        <v>0.86278589999999999</v>
      </c>
      <c r="G119" s="15"/>
    </row>
    <row r="120" spans="1:7" x14ac:dyDescent="0.2">
      <c r="A120" s="18">
        <v>1.9504009499999999</v>
      </c>
      <c r="B120" s="18">
        <v>0.39330805000000002</v>
      </c>
      <c r="C120" s="18">
        <v>0.17084795</v>
      </c>
      <c r="D120" s="18">
        <v>0.88273647</v>
      </c>
      <c r="E120" s="18">
        <v>0.11972486</v>
      </c>
      <c r="F120" s="18">
        <v>0.99029071999999996</v>
      </c>
      <c r="G120" s="15"/>
    </row>
    <row r="121" spans="1:7" x14ac:dyDescent="0.2">
      <c r="A121" s="18">
        <v>2.2609733400000001</v>
      </c>
      <c r="B121" s="18">
        <v>0.148808</v>
      </c>
      <c r="C121" s="18">
        <v>0.28298828999999998</v>
      </c>
      <c r="D121" s="18">
        <v>0.13455637000000001</v>
      </c>
      <c r="E121" s="18">
        <v>0.97762152000000002</v>
      </c>
      <c r="F121" s="18">
        <v>1.07510876</v>
      </c>
      <c r="G121" s="15"/>
    </row>
    <row r="122" spans="1:7" x14ac:dyDescent="0.2">
      <c r="A122" s="18">
        <v>0.60559742000000005</v>
      </c>
      <c r="B122" s="18">
        <v>0.14550181000000001</v>
      </c>
      <c r="C122" s="18">
        <v>6.0318009999999998E-2</v>
      </c>
      <c r="D122" s="18">
        <v>2.7207872599999998</v>
      </c>
      <c r="E122" s="18">
        <v>0.77946526999999999</v>
      </c>
      <c r="F122" s="18">
        <v>0.16582837</v>
      </c>
      <c r="G122" s="15"/>
    </row>
    <row r="123" spans="1:7" x14ac:dyDescent="0.2">
      <c r="A123" s="18">
        <v>0.91755072000000004</v>
      </c>
      <c r="B123" s="18">
        <v>0.82708884999999999</v>
      </c>
      <c r="C123" s="18">
        <v>0.10692107000000001</v>
      </c>
      <c r="D123" s="18">
        <v>1.3724220600000001</v>
      </c>
      <c r="E123" s="18">
        <v>8.7616699999999992E-3</v>
      </c>
      <c r="F123" s="18">
        <v>2.3724080700000001</v>
      </c>
      <c r="G123" s="15"/>
    </row>
    <row r="124" spans="1:7" x14ac:dyDescent="0.2">
      <c r="A124" s="18">
        <v>0.89765355000000002</v>
      </c>
      <c r="B124" s="18">
        <v>6.0805400000000003E-2</v>
      </c>
      <c r="C124" s="18">
        <v>9.4371799999999999E-3</v>
      </c>
      <c r="D124" s="18">
        <v>0.97933546999999999</v>
      </c>
      <c r="E124" s="18">
        <v>0.84626122999999998</v>
      </c>
      <c r="F124" s="18">
        <v>0.35477176999999999</v>
      </c>
      <c r="G124" s="15"/>
    </row>
    <row r="125" spans="1:7" x14ac:dyDescent="0.2">
      <c r="A125" s="18">
        <v>1.3100270000000001</v>
      </c>
      <c r="B125" s="18">
        <v>1.1991123299999999</v>
      </c>
      <c r="C125" s="18">
        <v>0.11868043</v>
      </c>
      <c r="D125" s="18">
        <v>0.58871580000000001</v>
      </c>
      <c r="E125" s="18">
        <v>0.48833918999999998</v>
      </c>
      <c r="F125" s="18">
        <v>2.23812736</v>
      </c>
      <c r="G125" s="15"/>
    </row>
    <row r="126" spans="1:7" x14ac:dyDescent="0.2">
      <c r="A126" s="18">
        <v>0.70979208000000005</v>
      </c>
      <c r="B126" s="18">
        <v>1.13405713</v>
      </c>
      <c r="C126" s="18">
        <v>0.12764751999999999</v>
      </c>
      <c r="D126" s="18">
        <v>0.61057687999999999</v>
      </c>
      <c r="E126" s="18">
        <v>1.1342295</v>
      </c>
      <c r="F126" s="18">
        <v>2.2505091099999999</v>
      </c>
      <c r="G126" s="15"/>
    </row>
    <row r="127" spans="1:7" x14ac:dyDescent="0.2">
      <c r="A127" s="18">
        <v>2.3218205300000001</v>
      </c>
      <c r="B127" s="18">
        <v>0.13932681</v>
      </c>
      <c r="C127" s="18">
        <v>8.5421000000000004E-3</v>
      </c>
      <c r="D127" s="18">
        <v>2.79591871</v>
      </c>
      <c r="E127" s="18">
        <v>1.08179051</v>
      </c>
      <c r="F127" s="18">
        <v>0.83660098000000005</v>
      </c>
      <c r="G127" s="15"/>
    </row>
    <row r="128" spans="1:7" x14ac:dyDescent="0.2">
      <c r="A128" s="18">
        <v>0.77295206000000005</v>
      </c>
      <c r="B128" s="18">
        <v>0.95411484999999996</v>
      </c>
      <c r="C128" s="18">
        <v>7.7162170000000002E-2</v>
      </c>
      <c r="D128" s="18">
        <v>0.54704116000000003</v>
      </c>
      <c r="E128" s="18">
        <v>1.78160728</v>
      </c>
      <c r="F128" s="18">
        <v>0.55311038000000001</v>
      </c>
      <c r="G128" s="15"/>
    </row>
    <row r="129" spans="1:7" x14ac:dyDescent="0.2">
      <c r="A129" s="18">
        <v>0.59349596000000004</v>
      </c>
      <c r="B129" s="18">
        <v>0.15242078000000001</v>
      </c>
      <c r="C129" s="18">
        <v>-2.1415900000000002E-2</v>
      </c>
      <c r="D129" s="18">
        <v>0.49753415000000001</v>
      </c>
      <c r="E129" s="18">
        <v>1.1615152399999999</v>
      </c>
      <c r="F129" s="18">
        <v>0.28697479999999997</v>
      </c>
      <c r="G129" s="15"/>
    </row>
    <row r="130" spans="1:7" x14ac:dyDescent="0.2">
      <c r="A130" s="18">
        <v>1.7744253299999999</v>
      </c>
      <c r="B130" s="18">
        <v>0.13604357</v>
      </c>
      <c r="C130" s="18">
        <v>-1.5696399999999999E-2</v>
      </c>
      <c r="D130" s="18">
        <v>0.91648337000000002</v>
      </c>
      <c r="E130" s="18">
        <v>0.54512640000000001</v>
      </c>
      <c r="F130" s="18">
        <v>0.57660776000000002</v>
      </c>
      <c r="G130" s="15"/>
    </row>
    <row r="131" spans="1:7" x14ac:dyDescent="0.2">
      <c r="A131" s="18">
        <v>0.42334184000000002</v>
      </c>
      <c r="B131" s="18">
        <v>0.65776502000000003</v>
      </c>
      <c r="C131" s="18">
        <v>6.6108310000000003E-2</v>
      </c>
      <c r="D131" s="18">
        <v>1.2930980999999999</v>
      </c>
      <c r="E131" s="18">
        <v>2.1858547100000001</v>
      </c>
      <c r="F131" s="18">
        <v>0.74222014999999997</v>
      </c>
      <c r="G131" s="15"/>
    </row>
    <row r="132" spans="1:7" x14ac:dyDescent="0.2">
      <c r="A132" s="18">
        <v>1.9525171699999999</v>
      </c>
      <c r="B132" s="18">
        <v>0.59597889000000004</v>
      </c>
      <c r="C132" s="18">
        <v>5.6106009999999998E-2</v>
      </c>
      <c r="D132" s="18">
        <v>0.16161016</v>
      </c>
      <c r="E132" s="18">
        <v>1.7475735400000001</v>
      </c>
      <c r="F132" s="18">
        <v>1.68728967</v>
      </c>
      <c r="G132" s="15"/>
    </row>
    <row r="133" spans="1:7" x14ac:dyDescent="0.2">
      <c r="A133" s="18">
        <v>1.40023791</v>
      </c>
      <c r="B133" s="18">
        <v>0.17687710000000001</v>
      </c>
      <c r="C133" s="18">
        <v>6.8411299999999994E-2</v>
      </c>
      <c r="D133" s="18">
        <v>0.74666288999999997</v>
      </c>
      <c r="E133" s="18">
        <v>6.9970060000000001E-2</v>
      </c>
      <c r="F133" s="18">
        <v>0.67974223</v>
      </c>
      <c r="G133" s="15"/>
    </row>
    <row r="134" spans="1:7" x14ac:dyDescent="0.2">
      <c r="A134" s="18">
        <v>0.96008260000000001</v>
      </c>
      <c r="B134" s="18">
        <v>0.20853401999999999</v>
      </c>
      <c r="C134" s="18">
        <v>0.57749161999999998</v>
      </c>
      <c r="D134" s="18">
        <v>0.57170699999999997</v>
      </c>
      <c r="E134" s="18">
        <v>0.92655098000000002</v>
      </c>
      <c r="F134" s="18">
        <v>1.4385601400000001</v>
      </c>
      <c r="G134" s="15"/>
    </row>
    <row r="135" spans="1:7" x14ac:dyDescent="0.2">
      <c r="A135" s="18">
        <v>0.62878867999999999</v>
      </c>
      <c r="B135" s="18">
        <v>0.88986016000000001</v>
      </c>
      <c r="C135" s="18">
        <v>0.33764532000000003</v>
      </c>
      <c r="D135" s="18">
        <v>2.13900376</v>
      </c>
      <c r="E135" s="18">
        <v>1.34951102</v>
      </c>
      <c r="F135" s="18">
        <v>0.34875995999999998</v>
      </c>
      <c r="G135" s="15"/>
    </row>
    <row r="136" spans="1:7" x14ac:dyDescent="0.2">
      <c r="A136" s="18">
        <v>1.6403376199999999</v>
      </c>
      <c r="B136" s="18">
        <v>0.20046617999999999</v>
      </c>
      <c r="C136" s="18">
        <v>0.56875639</v>
      </c>
      <c r="D136" s="18">
        <v>0.80256801</v>
      </c>
      <c r="E136" s="18">
        <v>0.91509395999999998</v>
      </c>
      <c r="F136" s="18">
        <v>0.16166027999999999</v>
      </c>
      <c r="G136" s="15"/>
    </row>
    <row r="137" spans="1:7" x14ac:dyDescent="0.2">
      <c r="A137" s="18">
        <v>0.78492898</v>
      </c>
      <c r="B137" s="18">
        <v>1.1486323300000001</v>
      </c>
      <c r="C137" s="18">
        <v>7.8204549999999998E-2</v>
      </c>
      <c r="D137" s="18">
        <v>0.77161201000000001</v>
      </c>
      <c r="E137" s="18">
        <v>0.40720562999999999</v>
      </c>
      <c r="F137" s="18">
        <v>0.49279949000000001</v>
      </c>
      <c r="G137" s="15"/>
    </row>
    <row r="138" spans="1:7" x14ac:dyDescent="0.2">
      <c r="A138" s="18">
        <v>1.4768140400000001</v>
      </c>
      <c r="B138" s="18">
        <v>-8.4910000000000003E-3</v>
      </c>
      <c r="C138" s="18">
        <v>8.2819409999999996E-2</v>
      </c>
      <c r="D138" s="18">
        <v>0.4369053</v>
      </c>
      <c r="E138" s="18">
        <v>0.90737990999999996</v>
      </c>
      <c r="F138" s="18">
        <v>0.97480164999999996</v>
      </c>
      <c r="G138" s="15"/>
    </row>
    <row r="139" spans="1:7" x14ac:dyDescent="0.2">
      <c r="A139" s="18">
        <v>1.5215836300000001</v>
      </c>
      <c r="B139" s="18">
        <v>1.15396331</v>
      </c>
      <c r="C139" s="18">
        <v>5.7737200000000002E-2</v>
      </c>
      <c r="D139" s="18">
        <v>1.0521956100000001</v>
      </c>
      <c r="E139" s="18">
        <v>0.17429518999999999</v>
      </c>
      <c r="F139" s="18">
        <v>0.74206490999999997</v>
      </c>
      <c r="G139" s="15"/>
    </row>
    <row r="140" spans="1:7" x14ac:dyDescent="0.2">
      <c r="A140" s="18">
        <v>1.21762291</v>
      </c>
      <c r="B140" s="18">
        <v>0.95738917000000001</v>
      </c>
      <c r="C140" s="18">
        <v>-4.96616E-2</v>
      </c>
      <c r="D140" s="18">
        <v>0.88563857000000001</v>
      </c>
      <c r="E140" s="18">
        <v>0.52752673999999999</v>
      </c>
      <c r="F140" s="18">
        <v>1.14589451</v>
      </c>
      <c r="G140" s="15"/>
    </row>
    <row r="141" spans="1:7" x14ac:dyDescent="0.2">
      <c r="A141" s="18">
        <v>0.47361922000000001</v>
      </c>
      <c r="B141" s="18">
        <v>0.22963500000000001</v>
      </c>
      <c r="C141" s="18">
        <v>0.21012143</v>
      </c>
      <c r="D141" s="18">
        <v>0.46577563999999999</v>
      </c>
      <c r="E141" s="18">
        <v>0.67727398000000005</v>
      </c>
      <c r="F141" s="18">
        <v>0.68889487000000005</v>
      </c>
      <c r="G141" s="15"/>
    </row>
    <row r="142" spans="1:7" x14ac:dyDescent="0.2">
      <c r="A142" s="18">
        <v>0.51628901000000005</v>
      </c>
      <c r="B142" s="18">
        <v>1.1334223400000001</v>
      </c>
      <c r="C142" s="18">
        <v>6.0735989999999997E-2</v>
      </c>
      <c r="D142" s="18">
        <v>0.88755907000000001</v>
      </c>
      <c r="E142" s="18">
        <v>0.46524030999999999</v>
      </c>
      <c r="F142" s="18">
        <v>1.0059736500000001</v>
      </c>
      <c r="G142" s="15"/>
    </row>
    <row r="143" spans="1:7" x14ac:dyDescent="0.2">
      <c r="A143" s="18">
        <v>0.93392914000000005</v>
      </c>
      <c r="B143" s="18">
        <v>5.7876909999999997E-2</v>
      </c>
      <c r="C143" s="18">
        <v>5.1000230000000001E-2</v>
      </c>
      <c r="D143" s="18">
        <v>1.47433558</v>
      </c>
      <c r="E143" s="18">
        <v>1.2254373199999999</v>
      </c>
      <c r="F143" s="18">
        <v>0.52592035000000004</v>
      </c>
      <c r="G143" s="15"/>
    </row>
    <row r="144" spans="1:7" x14ac:dyDescent="0.2">
      <c r="A144" s="18">
        <v>1.2878843900000001</v>
      </c>
      <c r="B144" s="18">
        <v>0.18201339</v>
      </c>
      <c r="C144" s="18">
        <v>0.3953874</v>
      </c>
      <c r="D144" s="18">
        <v>9.5272159999999995E-2</v>
      </c>
      <c r="E144" s="18">
        <v>1.0411684800000001</v>
      </c>
      <c r="F144" s="18">
        <v>1.3377513999999999</v>
      </c>
      <c r="G144" s="15"/>
    </row>
    <row r="145" spans="1:7" x14ac:dyDescent="0.2">
      <c r="A145" s="18">
        <v>0.13422223</v>
      </c>
      <c r="B145" s="18">
        <v>0.84665056000000005</v>
      </c>
      <c r="C145" s="18">
        <v>3.8996299999999998E-3</v>
      </c>
      <c r="D145" s="18">
        <v>2.2745132899999998</v>
      </c>
      <c r="E145" s="18">
        <v>2.2536196400000001</v>
      </c>
      <c r="F145" s="18">
        <v>0.81935409000000003</v>
      </c>
      <c r="G145" s="15"/>
    </row>
    <row r="146" spans="1:7" x14ac:dyDescent="0.2">
      <c r="A146" s="18">
        <v>1.05628612</v>
      </c>
      <c r="B146" s="18">
        <v>1.79872744</v>
      </c>
      <c r="C146" s="18">
        <v>0.14155427000000001</v>
      </c>
      <c r="D146" s="18">
        <v>0.88945867000000001</v>
      </c>
      <c r="E146" s="18">
        <v>2.2032404200000002</v>
      </c>
      <c r="F146" s="18">
        <v>1.1497921</v>
      </c>
      <c r="G146" s="15"/>
    </row>
    <row r="147" spans="1:7" x14ac:dyDescent="0.2">
      <c r="A147" s="18">
        <v>1.71610598</v>
      </c>
      <c r="B147" s="18">
        <v>1.66034456</v>
      </c>
      <c r="C147" s="18">
        <v>9.8608379999999995E-2</v>
      </c>
      <c r="D147" s="18">
        <v>0.24830099</v>
      </c>
      <c r="E147" s="18">
        <v>7.0121939999999994E-2</v>
      </c>
      <c r="F147" s="18">
        <v>0.70335413999999996</v>
      </c>
      <c r="G147" s="15"/>
    </row>
    <row r="148" spans="1:7" x14ac:dyDescent="0.2">
      <c r="A148" s="18">
        <v>1.8253820199999999</v>
      </c>
      <c r="B148" s="18">
        <v>1.3830581200000001</v>
      </c>
      <c r="C148" s="18">
        <v>4.9836800000000001E-2</v>
      </c>
      <c r="D148" s="18">
        <v>2.7216562799999999</v>
      </c>
      <c r="E148" s="18">
        <v>0.49463857999999999</v>
      </c>
      <c r="F148" s="18">
        <v>0.69645531000000005</v>
      </c>
      <c r="G148" s="15"/>
    </row>
    <row r="149" spans="1:7" x14ac:dyDescent="0.2">
      <c r="A149" s="18">
        <v>0.58407361999999996</v>
      </c>
      <c r="B149" s="18">
        <v>0.81797481999999999</v>
      </c>
      <c r="C149" s="18">
        <v>0.51314797999999995</v>
      </c>
      <c r="D149" s="18">
        <v>0.44250630000000002</v>
      </c>
      <c r="E149" s="18">
        <v>1.1695863</v>
      </c>
      <c r="F149" s="18">
        <v>1.1360964600000001</v>
      </c>
      <c r="G149" s="15"/>
    </row>
    <row r="150" spans="1:7" x14ac:dyDescent="0.2">
      <c r="A150" s="18">
        <v>1.8636080100000001</v>
      </c>
      <c r="B150" s="18">
        <v>0.12273017</v>
      </c>
      <c r="C150" s="18">
        <v>0.10985314</v>
      </c>
      <c r="D150" s="18">
        <v>1.2582888299999999</v>
      </c>
      <c r="E150" s="18">
        <v>6.8297440000000001E-2</v>
      </c>
      <c r="F150" s="18">
        <v>0.60936710999999999</v>
      </c>
      <c r="G150" s="15"/>
    </row>
    <row r="151" spans="1:7" x14ac:dyDescent="0.2">
      <c r="A151" s="18">
        <v>0.87803284000000004</v>
      </c>
      <c r="B151" s="18">
        <v>0.11459795</v>
      </c>
      <c r="C151" s="18">
        <v>4.6763150000000003E-2</v>
      </c>
      <c r="D151" s="18">
        <v>0.88501547000000003</v>
      </c>
      <c r="E151" s="18">
        <v>0.79560339000000002</v>
      </c>
      <c r="F151" s="18">
        <v>1.1820649299999999</v>
      </c>
      <c r="G151" s="15"/>
    </row>
    <row r="152" spans="1:7" x14ac:dyDescent="0.2">
      <c r="A152" s="18">
        <v>0.30860545</v>
      </c>
      <c r="B152" s="18">
        <v>0.99461102999999995</v>
      </c>
      <c r="C152" s="18">
        <v>3.7258430000000002E-2</v>
      </c>
      <c r="D152" s="18">
        <v>0.82078165999999997</v>
      </c>
      <c r="E152" s="18">
        <v>1.93040981</v>
      </c>
      <c r="F152" s="18">
        <v>0.61725057999999999</v>
      </c>
      <c r="G152" s="15"/>
    </row>
    <row r="153" spans="1:7" x14ac:dyDescent="0.2">
      <c r="A153" s="18">
        <v>0.80695908999999999</v>
      </c>
      <c r="B153" s="18">
        <v>0.50338963999999997</v>
      </c>
      <c r="C153" s="18">
        <v>0.15962924000000001</v>
      </c>
      <c r="D153" s="18">
        <v>1.4341908800000001</v>
      </c>
      <c r="E153" s="18">
        <v>1.0578115800000001</v>
      </c>
      <c r="F153" s="18">
        <v>0.57058474000000003</v>
      </c>
      <c r="G153" s="15"/>
    </row>
    <row r="154" spans="1:7" x14ac:dyDescent="0.2">
      <c r="A154" s="18">
        <v>1.04669141</v>
      </c>
      <c r="B154" s="18">
        <v>0.59035117000000004</v>
      </c>
      <c r="C154" s="18">
        <v>0.13535330000000001</v>
      </c>
      <c r="D154" s="18">
        <v>0.81416482000000001</v>
      </c>
      <c r="E154" s="18">
        <v>0.45437273</v>
      </c>
      <c r="F154" s="18">
        <v>0.25472727000000001</v>
      </c>
      <c r="G154" s="15"/>
    </row>
    <row r="155" spans="1:7" x14ac:dyDescent="0.2">
      <c r="A155" s="18">
        <v>0.73179543000000002</v>
      </c>
      <c r="B155" s="18">
        <v>0.52454164999999997</v>
      </c>
      <c r="C155" s="18">
        <v>5.9033639999999998E-2</v>
      </c>
      <c r="D155" s="18">
        <v>0.73075040000000002</v>
      </c>
      <c r="E155" s="18">
        <v>3.15698371</v>
      </c>
      <c r="F155" s="18">
        <v>1.4499485700000001</v>
      </c>
      <c r="G155" s="15"/>
    </row>
    <row r="156" spans="1:7" x14ac:dyDescent="0.2">
      <c r="A156" s="18">
        <v>0.80297174999999998</v>
      </c>
      <c r="B156" s="18">
        <v>0.85527609999999998</v>
      </c>
      <c r="C156" s="18">
        <v>2.5980530000000002E-2</v>
      </c>
      <c r="D156" s="18">
        <v>1.7394294800000001</v>
      </c>
      <c r="E156" s="18">
        <v>0.33066622000000001</v>
      </c>
      <c r="F156" s="18">
        <v>0.58698461000000002</v>
      </c>
      <c r="G156" s="15"/>
    </row>
    <row r="157" spans="1:7" x14ac:dyDescent="0.2">
      <c r="A157" s="18">
        <v>1.7818258</v>
      </c>
      <c r="B157" s="18">
        <v>0.53916145999999998</v>
      </c>
      <c r="C157" s="18">
        <v>0.13281473999999999</v>
      </c>
      <c r="D157" s="18">
        <v>0.44907623000000002</v>
      </c>
      <c r="E157" s="18">
        <v>0.1878696</v>
      </c>
      <c r="F157" s="18">
        <v>1.25475618</v>
      </c>
      <c r="G157" s="15"/>
    </row>
    <row r="158" spans="1:7" x14ac:dyDescent="0.2">
      <c r="A158" s="18">
        <v>1.5953601900000001</v>
      </c>
      <c r="B158" s="18">
        <v>0.2446991</v>
      </c>
      <c r="C158" s="18">
        <v>7.974945E-2</v>
      </c>
      <c r="D158" s="18">
        <v>0.80385406000000004</v>
      </c>
      <c r="E158" s="18">
        <v>0.36433007000000001</v>
      </c>
      <c r="F158" s="18">
        <v>1.40288061</v>
      </c>
      <c r="G158" s="15"/>
    </row>
    <row r="159" spans="1:7" x14ac:dyDescent="0.2">
      <c r="A159" s="18">
        <v>1.8669032999999999</v>
      </c>
      <c r="B159" s="18">
        <v>0.3831774</v>
      </c>
      <c r="C159" s="18">
        <v>9.428156E-2</v>
      </c>
      <c r="D159" s="18">
        <v>0.42573771999999999</v>
      </c>
      <c r="E159" s="18">
        <v>1.0572015699999999</v>
      </c>
      <c r="F159" s="18">
        <v>0.62239294999999994</v>
      </c>
      <c r="G159" s="15"/>
    </row>
    <row r="160" spans="1:7" x14ac:dyDescent="0.2">
      <c r="A160" s="18">
        <v>0.57772886000000001</v>
      </c>
      <c r="B160" s="18">
        <v>0.36432755999999999</v>
      </c>
      <c r="C160" s="18">
        <v>0.12754863</v>
      </c>
      <c r="D160" s="18">
        <v>0.13553038000000001</v>
      </c>
      <c r="E160" s="18">
        <v>0.59962097000000003</v>
      </c>
      <c r="F160" s="18">
        <v>0.62733651999999995</v>
      </c>
      <c r="G160" s="15"/>
    </row>
    <row r="161" spans="1:7" x14ac:dyDescent="0.2">
      <c r="A161" s="18">
        <v>0.38631785000000002</v>
      </c>
      <c r="B161" s="18">
        <v>1.11825726</v>
      </c>
      <c r="C161" s="18">
        <v>9.5345399999999997E-2</v>
      </c>
      <c r="D161" s="18">
        <v>0.28926692999999998</v>
      </c>
      <c r="E161" s="18">
        <v>0.63948384999999996</v>
      </c>
      <c r="F161" s="18">
        <v>0.43151393999999998</v>
      </c>
      <c r="G161" s="15"/>
    </row>
    <row r="162" spans="1:7" x14ac:dyDescent="0.2">
      <c r="A162" s="18">
        <v>0.68259157000000004</v>
      </c>
      <c r="B162" s="18">
        <v>0.33406549000000002</v>
      </c>
      <c r="C162" s="18">
        <v>0.13860235000000001</v>
      </c>
      <c r="D162" s="18">
        <v>0.45693556000000002</v>
      </c>
      <c r="E162" s="18">
        <v>3.9874529999999998E-2</v>
      </c>
      <c r="F162" s="18">
        <v>0.7559823</v>
      </c>
      <c r="G162" s="15"/>
    </row>
    <row r="163" spans="1:7" x14ac:dyDescent="0.2">
      <c r="A163" s="18">
        <v>0.79175711999999998</v>
      </c>
      <c r="B163" s="18">
        <v>0.31762356000000003</v>
      </c>
      <c r="C163" s="18">
        <v>0.13567761</v>
      </c>
      <c r="D163" s="18">
        <v>0.58120437000000003</v>
      </c>
      <c r="E163" s="18">
        <v>2.6405757799999998</v>
      </c>
      <c r="F163" s="18">
        <v>0.75217400999999995</v>
      </c>
      <c r="G163" s="15"/>
    </row>
    <row r="164" spans="1:7" x14ac:dyDescent="0.2">
      <c r="A164" s="18">
        <v>0.36836919000000001</v>
      </c>
      <c r="B164" s="18">
        <v>1.3001349600000001</v>
      </c>
      <c r="C164" s="18">
        <v>2.5550819999999998E-2</v>
      </c>
      <c r="D164" s="18">
        <v>1.71295843</v>
      </c>
      <c r="E164" s="18">
        <v>0.55363123000000003</v>
      </c>
      <c r="F164" s="18">
        <v>1.71964674</v>
      </c>
      <c r="G164" s="15"/>
    </row>
    <row r="165" spans="1:7" x14ac:dyDescent="0.2">
      <c r="A165" s="18">
        <v>0.68561039999999995</v>
      </c>
      <c r="B165" s="18">
        <v>0.38737033999999998</v>
      </c>
      <c r="C165" s="18">
        <v>0.38935552000000001</v>
      </c>
      <c r="D165" s="18">
        <v>0.76185524999999998</v>
      </c>
      <c r="E165" s="18">
        <v>1.4004378200000001</v>
      </c>
      <c r="F165" s="18">
        <v>0.15051688999999999</v>
      </c>
      <c r="G165" s="15"/>
    </row>
    <row r="166" spans="1:7" x14ac:dyDescent="0.2">
      <c r="A166" s="18">
        <v>0.66023030999999999</v>
      </c>
      <c r="B166" s="18">
        <v>9.3963899999999993E-3</v>
      </c>
      <c r="C166" s="18">
        <v>0.30397476000000001</v>
      </c>
      <c r="D166" s="18">
        <v>0.64983524999999998</v>
      </c>
      <c r="E166" s="18">
        <v>9.9519949999999996E-2</v>
      </c>
      <c r="F166" s="18">
        <v>0.74334416999999997</v>
      </c>
      <c r="G166" s="15"/>
    </row>
    <row r="167" spans="1:7" x14ac:dyDescent="0.2">
      <c r="A167" s="18">
        <v>0.95785206000000001</v>
      </c>
      <c r="B167" s="18">
        <v>0.21062305000000001</v>
      </c>
      <c r="C167" s="18">
        <v>9.9498829999999996E-2</v>
      </c>
      <c r="D167" s="18">
        <v>0.75830092000000004</v>
      </c>
      <c r="E167" s="18">
        <v>0.70223276000000001</v>
      </c>
      <c r="F167" s="18">
        <v>0.46851783000000002</v>
      </c>
      <c r="G167" s="15"/>
    </row>
    <row r="168" spans="1:7" x14ac:dyDescent="0.2">
      <c r="A168" s="18">
        <v>1.88503664</v>
      </c>
      <c r="B168" s="18">
        <v>1.2087530500000001</v>
      </c>
      <c r="C168" s="18">
        <v>6.4177079999999997E-2</v>
      </c>
      <c r="D168" s="18">
        <v>0.28380042999999999</v>
      </c>
      <c r="E168" s="18">
        <v>0.32885702999999999</v>
      </c>
      <c r="F168" s="18">
        <v>1.1138899099999999</v>
      </c>
      <c r="G168" s="15"/>
    </row>
    <row r="169" spans="1:7" x14ac:dyDescent="0.2">
      <c r="A169" s="18">
        <v>2.6074057399999999</v>
      </c>
      <c r="B169" s="18">
        <v>0.84460802000000001</v>
      </c>
      <c r="C169" s="18">
        <v>2.683992E-2</v>
      </c>
      <c r="D169" s="18">
        <v>0.52066858000000005</v>
      </c>
      <c r="E169" s="18">
        <v>0.51445326000000002</v>
      </c>
      <c r="F169" s="18">
        <v>0.61013839000000003</v>
      </c>
      <c r="G169" s="15"/>
    </row>
    <row r="170" spans="1:7" x14ac:dyDescent="0.2">
      <c r="A170" s="18">
        <v>1.1587691899999999</v>
      </c>
      <c r="B170" s="18">
        <v>0.86547070999999998</v>
      </c>
      <c r="C170" s="18">
        <v>6.6778859999999995E-2</v>
      </c>
      <c r="D170" s="18">
        <v>0.32527568000000001</v>
      </c>
      <c r="E170" s="18">
        <v>1.4061621900000001</v>
      </c>
      <c r="F170" s="18">
        <v>1.2030213999999999</v>
      </c>
      <c r="G170" s="15"/>
    </row>
    <row r="171" spans="1:7" x14ac:dyDescent="0.2">
      <c r="A171" s="18">
        <v>0.89516989000000002</v>
      </c>
      <c r="B171" s="18">
        <v>0.134742</v>
      </c>
      <c r="C171" s="18">
        <v>0.27859530999999998</v>
      </c>
      <c r="D171" s="18">
        <v>1.2008358400000001</v>
      </c>
      <c r="E171" s="18">
        <v>1.49647197</v>
      </c>
      <c r="F171" s="18">
        <v>1.3403301700000001</v>
      </c>
      <c r="G171" s="15"/>
    </row>
    <row r="172" spans="1:7" x14ac:dyDescent="0.2">
      <c r="A172" s="18">
        <v>1.0251773500000001</v>
      </c>
      <c r="B172" s="18">
        <v>0.85948513000000004</v>
      </c>
      <c r="C172" s="18">
        <v>0.21682468999999999</v>
      </c>
      <c r="D172" s="18">
        <v>0.82459621999999999</v>
      </c>
      <c r="E172" s="18">
        <v>0.64428761000000001</v>
      </c>
      <c r="F172" s="18">
        <v>0.62747244000000002</v>
      </c>
      <c r="G172" s="15"/>
    </row>
    <row r="173" spans="1:7" x14ac:dyDescent="0.2">
      <c r="A173" s="18">
        <v>1.34889664</v>
      </c>
      <c r="B173" s="18">
        <v>1.90909916</v>
      </c>
      <c r="C173" s="18">
        <v>3.2454440000000001E-2</v>
      </c>
      <c r="D173" s="18">
        <v>0.87684368999999995</v>
      </c>
      <c r="E173" s="18">
        <v>0.72771284000000003</v>
      </c>
      <c r="F173" s="18">
        <v>0.36842101999999999</v>
      </c>
      <c r="G173" s="15"/>
    </row>
    <row r="174" spans="1:7" x14ac:dyDescent="0.2">
      <c r="A174" s="18">
        <v>2.0778894399999999</v>
      </c>
      <c r="B174" s="18">
        <v>0.12268088000000001</v>
      </c>
      <c r="C174" s="18">
        <v>0.13110785999999999</v>
      </c>
      <c r="D174" s="18">
        <v>0.55756238000000002</v>
      </c>
      <c r="E174" s="18">
        <v>0.90368203000000003</v>
      </c>
      <c r="F174" s="18">
        <v>1.06293437</v>
      </c>
      <c r="G174" s="15"/>
    </row>
    <row r="175" spans="1:7" x14ac:dyDescent="0.2">
      <c r="A175" s="18">
        <v>0.75067746000000002</v>
      </c>
      <c r="B175" s="18">
        <v>0.71085933000000001</v>
      </c>
      <c r="C175" s="18">
        <v>2.9287919999999999E-2</v>
      </c>
      <c r="D175" s="18">
        <v>1.81342388</v>
      </c>
      <c r="E175" s="18">
        <v>0.34703168000000001</v>
      </c>
      <c r="F175" s="18">
        <v>0.65776787000000003</v>
      </c>
      <c r="G175" s="15"/>
    </row>
    <row r="176" spans="1:7" x14ac:dyDescent="0.2">
      <c r="A176" s="18">
        <v>0.86110054000000003</v>
      </c>
      <c r="B176" s="18">
        <v>2.049573E-2</v>
      </c>
      <c r="C176" s="18">
        <v>0.37601991000000001</v>
      </c>
      <c r="D176" s="18">
        <v>0.57620143000000001</v>
      </c>
      <c r="E176" s="18">
        <v>0.23271279</v>
      </c>
      <c r="F176" s="18">
        <v>0.55888411999999998</v>
      </c>
      <c r="G176" s="15"/>
    </row>
    <row r="177" spans="1:7" x14ac:dyDescent="0.2">
      <c r="A177" s="18">
        <v>1.15176246</v>
      </c>
      <c r="B177" s="18">
        <v>0.47067731000000002</v>
      </c>
      <c r="C177" s="18">
        <v>0.12361408</v>
      </c>
      <c r="D177" s="18">
        <v>1.2635928299999999</v>
      </c>
      <c r="E177" s="18">
        <v>0.93507870000000004</v>
      </c>
      <c r="F177" s="18">
        <v>0.79031291999999997</v>
      </c>
      <c r="G177" s="15"/>
    </row>
    <row r="178" spans="1:7" x14ac:dyDescent="0.2">
      <c r="A178" s="18">
        <v>2.3895798099999999</v>
      </c>
      <c r="B178" s="18">
        <v>-3.7074999999999999E-3</v>
      </c>
      <c r="C178" s="18">
        <v>6.5127370000000004E-2</v>
      </c>
      <c r="D178" s="18">
        <v>1.06309326</v>
      </c>
      <c r="E178" s="18">
        <v>0.24329618</v>
      </c>
      <c r="F178" s="18">
        <v>0.28878053999999997</v>
      </c>
      <c r="G178" s="15"/>
    </row>
    <row r="179" spans="1:7" x14ac:dyDescent="0.2">
      <c r="A179" s="18">
        <v>0.79841731999999999</v>
      </c>
      <c r="B179" s="18">
        <v>1.7295121</v>
      </c>
      <c r="C179" s="18">
        <v>8.4063399999999996E-2</v>
      </c>
      <c r="D179" s="18">
        <v>0.68742751000000002</v>
      </c>
      <c r="E179" s="18">
        <v>1.1741315000000001</v>
      </c>
      <c r="F179" s="18">
        <v>0.95424953999999995</v>
      </c>
      <c r="G179" s="15"/>
    </row>
    <row r="180" spans="1:7" x14ac:dyDescent="0.2">
      <c r="A180" s="18">
        <v>0.58713265999999997</v>
      </c>
      <c r="B180" s="18">
        <v>0.31071641</v>
      </c>
      <c r="C180" s="18">
        <v>0.11076851</v>
      </c>
      <c r="D180" s="18">
        <v>1.1622428199999999</v>
      </c>
      <c r="E180" s="18">
        <v>1.2788873599999999</v>
      </c>
      <c r="F180" s="18">
        <v>0.46022268</v>
      </c>
      <c r="G180" s="15"/>
    </row>
    <row r="181" spans="1:7" x14ac:dyDescent="0.2">
      <c r="A181" s="18">
        <v>0.56676185000000001</v>
      </c>
      <c r="B181" s="18">
        <v>0.21569959999999999</v>
      </c>
      <c r="C181" s="18">
        <v>9.9050990000000005E-2</v>
      </c>
      <c r="D181" s="18">
        <v>2.38215507</v>
      </c>
      <c r="E181" s="18">
        <v>1.20246903</v>
      </c>
      <c r="F181" s="18">
        <v>1.1497134</v>
      </c>
      <c r="G181" s="15"/>
    </row>
    <row r="182" spans="1:7" x14ac:dyDescent="0.2">
      <c r="A182" s="18">
        <v>0.35859015</v>
      </c>
      <c r="B182" s="18">
        <v>0.7209991</v>
      </c>
      <c r="C182" s="18">
        <v>0.10016079</v>
      </c>
      <c r="D182" s="18">
        <v>1.1578736300000001</v>
      </c>
      <c r="E182" s="18">
        <v>1.18210101</v>
      </c>
      <c r="F182" s="18">
        <v>1.39544622</v>
      </c>
      <c r="G182" s="15"/>
    </row>
    <row r="183" spans="1:7" x14ac:dyDescent="0.2">
      <c r="A183" s="18">
        <v>0.40939477000000002</v>
      </c>
      <c r="B183" s="18">
        <v>0.34470308</v>
      </c>
      <c r="C183" s="18">
        <v>9.6920190000000003E-2</v>
      </c>
      <c r="D183" s="18">
        <v>1.3037569</v>
      </c>
      <c r="E183" s="18">
        <v>3.2254680000000001E-2</v>
      </c>
      <c r="F183" s="18">
        <v>1.5227162599999999</v>
      </c>
      <c r="G183" s="15"/>
    </row>
    <row r="184" spans="1:7" x14ac:dyDescent="0.2">
      <c r="A184" s="18">
        <v>0.39842944000000002</v>
      </c>
      <c r="B184" s="18">
        <v>0.72974781</v>
      </c>
      <c r="C184" s="18">
        <v>0.46738179000000002</v>
      </c>
      <c r="D184" s="18">
        <v>0.18950548</v>
      </c>
      <c r="E184" s="18">
        <v>0.96637328</v>
      </c>
      <c r="F184" s="18">
        <v>0.41669233999999999</v>
      </c>
      <c r="G184" s="15"/>
    </row>
    <row r="185" spans="1:7" x14ac:dyDescent="0.2">
      <c r="A185" s="18">
        <v>1.50468837</v>
      </c>
      <c r="B185" s="18">
        <v>0.13491634</v>
      </c>
      <c r="C185" s="18">
        <v>-6.3331999999999998E-3</v>
      </c>
      <c r="D185" s="18">
        <v>1.04345774</v>
      </c>
      <c r="E185" s="18">
        <v>1.19749518</v>
      </c>
      <c r="F185" s="18">
        <v>2.1815278</v>
      </c>
      <c r="G185" s="15"/>
    </row>
    <row r="186" spans="1:7" x14ac:dyDescent="0.2">
      <c r="A186" s="18">
        <v>1.0972930299999999</v>
      </c>
      <c r="B186" s="18">
        <v>1.80404064</v>
      </c>
      <c r="C186" s="18">
        <v>4.0055760000000003E-2</v>
      </c>
      <c r="D186" s="18">
        <v>0.53021954000000004</v>
      </c>
      <c r="E186" s="18">
        <v>0.40955440999999998</v>
      </c>
      <c r="F186" s="18">
        <v>1.55349089</v>
      </c>
      <c r="G186" s="15"/>
    </row>
    <row r="187" spans="1:7" x14ac:dyDescent="0.2">
      <c r="A187" s="18">
        <v>1.2511963399999999</v>
      </c>
      <c r="B187" s="18">
        <v>4.1770469999999997E-2</v>
      </c>
      <c r="C187" s="18">
        <v>9.5512630000000001E-2</v>
      </c>
      <c r="D187" s="18">
        <v>0.61738899999999997</v>
      </c>
      <c r="E187" s="18">
        <v>0.50477561999999998</v>
      </c>
      <c r="F187" s="18">
        <v>0.68422483999999995</v>
      </c>
      <c r="G187" s="15"/>
    </row>
    <row r="188" spans="1:7" x14ac:dyDescent="0.2">
      <c r="A188" s="18">
        <v>1.03431151</v>
      </c>
      <c r="B188" s="18">
        <v>0.89673029999999998</v>
      </c>
      <c r="C188" s="18">
        <v>0.11110164</v>
      </c>
      <c r="D188" s="18">
        <v>1.04861502</v>
      </c>
      <c r="E188" s="18">
        <v>0.10067547</v>
      </c>
      <c r="F188" s="18">
        <v>0.30583391999999998</v>
      </c>
      <c r="G188" s="15"/>
    </row>
    <row r="189" spans="1:7" x14ac:dyDescent="0.2">
      <c r="A189" s="18">
        <v>0.38862403000000001</v>
      </c>
      <c r="B189" s="18">
        <v>0.42971408999999999</v>
      </c>
      <c r="C189" s="18">
        <v>0.76361615999999999</v>
      </c>
      <c r="D189" s="18">
        <v>1.6999248499999999</v>
      </c>
      <c r="E189" s="18">
        <v>2.8753239999999999E-2</v>
      </c>
      <c r="F189" s="18">
        <v>0.69940802999999996</v>
      </c>
      <c r="G189" s="15"/>
    </row>
    <row r="190" spans="1:7" x14ac:dyDescent="0.2">
      <c r="A190" s="18">
        <v>1.28272747</v>
      </c>
      <c r="B190" s="18">
        <v>1.8036144599999999</v>
      </c>
      <c r="C190" s="18">
        <v>0.36809057000000001</v>
      </c>
      <c r="D190" s="18">
        <v>0.56863903000000005</v>
      </c>
      <c r="E190" s="18">
        <v>0.19983707000000001</v>
      </c>
      <c r="F190" s="18">
        <v>0.3665138</v>
      </c>
      <c r="G190" s="15"/>
    </row>
    <row r="191" spans="1:7" x14ac:dyDescent="0.2">
      <c r="A191" s="18">
        <v>0.95086912999999995</v>
      </c>
      <c r="B191" s="18">
        <v>1.63698242</v>
      </c>
      <c r="C191" s="18">
        <v>0.32413340000000002</v>
      </c>
      <c r="D191" s="18">
        <v>1.3507553299999999</v>
      </c>
      <c r="E191" s="18">
        <v>1.39311447</v>
      </c>
      <c r="F191" s="18">
        <v>0.29445310000000002</v>
      </c>
      <c r="G191" s="15"/>
    </row>
    <row r="192" spans="1:7" x14ac:dyDescent="0.2">
      <c r="A192" s="18">
        <v>0.23917943999999999</v>
      </c>
      <c r="B192" s="18">
        <v>1.5050133699999999</v>
      </c>
      <c r="C192" s="18">
        <v>9.3017619999999995E-2</v>
      </c>
      <c r="D192" s="18">
        <v>0.40938564999999999</v>
      </c>
      <c r="E192" s="18">
        <v>0.48642630999999997</v>
      </c>
      <c r="F192" s="18">
        <v>0.65521812000000001</v>
      </c>
      <c r="G192" s="15"/>
    </row>
    <row r="193" spans="1:7" x14ac:dyDescent="0.2">
      <c r="A193" s="18">
        <v>1.9661331399999999</v>
      </c>
      <c r="B193" s="18">
        <v>0.20466428</v>
      </c>
      <c r="C193" s="18">
        <v>2.3425270000000002E-2</v>
      </c>
      <c r="D193" s="18">
        <v>0.54183727999999998</v>
      </c>
      <c r="E193" s="18">
        <v>0.37704650000000001</v>
      </c>
      <c r="F193" s="18">
        <v>0.96056156999999998</v>
      </c>
      <c r="G193" s="15"/>
    </row>
    <row r="194" spans="1:7" x14ac:dyDescent="0.2">
      <c r="A194" s="18">
        <v>1.1324428099999999</v>
      </c>
      <c r="B194" s="18">
        <v>0.28720179000000001</v>
      </c>
      <c r="C194" s="18">
        <v>3.5108050000000002E-2</v>
      </c>
      <c r="D194" s="18">
        <v>0.35385942999999997</v>
      </c>
      <c r="E194" s="18">
        <v>0.56484087000000005</v>
      </c>
      <c r="F194" s="18">
        <v>1.3768266600000001</v>
      </c>
      <c r="G194" s="15"/>
    </row>
    <row r="195" spans="1:7" x14ac:dyDescent="0.2">
      <c r="A195" s="18">
        <v>1.8308145499999999</v>
      </c>
      <c r="B195" s="18">
        <v>2.37786608</v>
      </c>
      <c r="C195" s="18">
        <v>0.21086772000000001</v>
      </c>
      <c r="D195" s="18">
        <v>0.64485552999999995</v>
      </c>
      <c r="E195" s="18">
        <v>1.2697969</v>
      </c>
      <c r="F195" s="18">
        <v>0.20327487999999999</v>
      </c>
      <c r="G195" s="15"/>
    </row>
    <row r="196" spans="1:7" x14ac:dyDescent="0.2">
      <c r="A196" s="18">
        <v>0.74908151000000001</v>
      </c>
      <c r="B196" s="18">
        <v>0.23304799000000001</v>
      </c>
      <c r="C196" s="18">
        <v>-1.28944E-2</v>
      </c>
      <c r="D196" s="18">
        <v>2.0585272699999999</v>
      </c>
      <c r="E196" s="18">
        <v>0.75050192999999998</v>
      </c>
      <c r="F196" s="18">
        <v>0.89235383000000001</v>
      </c>
      <c r="G196" s="15"/>
    </row>
    <row r="197" spans="1:7" x14ac:dyDescent="0.2">
      <c r="A197" s="18">
        <v>0.78651333000000001</v>
      </c>
      <c r="B197" s="18">
        <v>0.45546144999999999</v>
      </c>
      <c r="C197" s="18">
        <v>0.21819152999999999</v>
      </c>
      <c r="D197" s="18">
        <v>1.27728989</v>
      </c>
      <c r="E197" s="18">
        <v>0.39590481</v>
      </c>
      <c r="F197" s="18">
        <v>0.93409863000000004</v>
      </c>
      <c r="G197" s="15"/>
    </row>
    <row r="198" spans="1:7" x14ac:dyDescent="0.2">
      <c r="A198" s="18">
        <v>0.55450653000000005</v>
      </c>
      <c r="B198" s="18">
        <v>1.6737652599999999</v>
      </c>
      <c r="C198" s="18">
        <v>5.1734499999999996E-3</v>
      </c>
      <c r="D198" s="18">
        <v>1.12267406</v>
      </c>
      <c r="E198" s="18">
        <v>1.71043787</v>
      </c>
      <c r="F198" s="18">
        <v>1.22929065</v>
      </c>
      <c r="G198" s="15"/>
    </row>
    <row r="199" spans="1:7" x14ac:dyDescent="0.2">
      <c r="A199" s="18">
        <v>0.51712159999999996</v>
      </c>
      <c r="B199" s="18">
        <v>0.14399929</v>
      </c>
      <c r="C199" s="18">
        <v>0.37248938999999998</v>
      </c>
      <c r="D199" s="18">
        <v>1.184642</v>
      </c>
      <c r="E199" s="18">
        <v>0.24697485999999999</v>
      </c>
      <c r="F199" s="18">
        <v>0.47030574000000003</v>
      </c>
      <c r="G199" s="15"/>
    </row>
    <row r="200" spans="1:7" x14ac:dyDescent="0.2">
      <c r="A200" s="18">
        <v>0.72857530000000004</v>
      </c>
      <c r="B200" s="18">
        <v>0.80302647000000005</v>
      </c>
      <c r="C200" s="18">
        <v>3.0677320000000001E-2</v>
      </c>
      <c r="D200" s="18">
        <v>0.14531443999999999</v>
      </c>
      <c r="E200" s="18">
        <v>0.62585495000000002</v>
      </c>
      <c r="F200" s="18">
        <v>1.5382414600000001</v>
      </c>
      <c r="G200" s="15"/>
    </row>
    <row r="201" spans="1:7" x14ac:dyDescent="0.2">
      <c r="A201" s="18">
        <v>0.54335546999999995</v>
      </c>
      <c r="B201" s="18">
        <v>1.9578990000000001E-2</v>
      </c>
      <c r="C201" s="18">
        <v>7.3435639999999996E-2</v>
      </c>
      <c r="D201" s="18">
        <v>0.56507432000000002</v>
      </c>
      <c r="E201" s="18">
        <v>0.41864613000000001</v>
      </c>
      <c r="F201" s="18">
        <v>1.05685308</v>
      </c>
      <c r="G201" s="15"/>
    </row>
    <row r="202" spans="1:7" x14ac:dyDescent="0.2">
      <c r="A202" s="18">
        <v>0.66065717999999996</v>
      </c>
      <c r="B202" s="18">
        <v>0.77722676000000002</v>
      </c>
      <c r="C202" s="18">
        <v>0.19453240999999999</v>
      </c>
      <c r="D202" s="18">
        <v>2.7781987899999998</v>
      </c>
      <c r="E202" s="18">
        <v>1.45221804</v>
      </c>
      <c r="F202" s="18">
        <v>0.50067722000000003</v>
      </c>
      <c r="G202" s="15"/>
    </row>
    <row r="203" spans="1:7" x14ac:dyDescent="0.2">
      <c r="A203" s="18">
        <v>2.3876655699999998</v>
      </c>
      <c r="B203" s="18">
        <v>0.40825756000000002</v>
      </c>
      <c r="C203" s="18">
        <v>0.20584818999999999</v>
      </c>
      <c r="D203" s="18">
        <v>1.4319479500000001</v>
      </c>
      <c r="E203" s="18">
        <v>0.92487604000000001</v>
      </c>
      <c r="F203" s="18">
        <v>0.62796525000000003</v>
      </c>
      <c r="G203" s="15"/>
    </row>
    <row r="204" spans="1:7" x14ac:dyDescent="0.2">
      <c r="A204" s="18">
        <v>1.08005554</v>
      </c>
      <c r="B204" s="18">
        <v>9.5793370000000003E-2</v>
      </c>
      <c r="C204" s="18">
        <v>2.8444199999999999E-2</v>
      </c>
      <c r="D204" s="18">
        <v>1.3248682599999999</v>
      </c>
      <c r="E204" s="18">
        <v>7.2835620000000004E-2</v>
      </c>
      <c r="F204" s="18">
        <v>1.0123365499999999</v>
      </c>
      <c r="G204" s="15"/>
    </row>
    <row r="205" spans="1:7" x14ac:dyDescent="0.2">
      <c r="A205" s="18">
        <v>0.8321984</v>
      </c>
      <c r="B205" s="18">
        <v>1.51770027</v>
      </c>
      <c r="C205" s="18">
        <v>0.26599516000000001</v>
      </c>
      <c r="D205" s="18">
        <v>1.62588054</v>
      </c>
      <c r="E205" s="18">
        <v>9.3941720000000006E-2</v>
      </c>
      <c r="F205" s="18">
        <v>0.44143617000000002</v>
      </c>
      <c r="G205" s="15"/>
    </row>
    <row r="206" spans="1:7" x14ac:dyDescent="0.2">
      <c r="A206" s="18">
        <v>0.64304676000000005</v>
      </c>
      <c r="B206" s="18">
        <v>0.52090727999999997</v>
      </c>
      <c r="C206" s="18">
        <v>6.2675750000000002E-2</v>
      </c>
      <c r="D206" s="18">
        <v>0.32108778999999998</v>
      </c>
      <c r="E206" s="18">
        <v>0.62507332000000004</v>
      </c>
      <c r="F206" s="18">
        <v>1.3308577399999999</v>
      </c>
      <c r="G206" s="15"/>
    </row>
    <row r="207" spans="1:7" x14ac:dyDescent="0.2">
      <c r="A207" s="18">
        <v>0.57661430999999996</v>
      </c>
      <c r="B207" s="18">
        <v>0.67378967999999995</v>
      </c>
      <c r="C207" s="18">
        <v>4.2936299999999997E-2</v>
      </c>
      <c r="D207" s="18">
        <v>1.60544694</v>
      </c>
      <c r="E207" s="18">
        <v>0.65224230000000005</v>
      </c>
      <c r="F207" s="18">
        <v>1.0745456499999999</v>
      </c>
      <c r="G207" s="15"/>
    </row>
    <row r="208" spans="1:7" x14ac:dyDescent="0.2">
      <c r="A208" s="18">
        <v>0.4904521</v>
      </c>
      <c r="B208" s="18">
        <v>0.78512839000000001</v>
      </c>
      <c r="C208" s="18">
        <v>6.5988690000000003E-2</v>
      </c>
      <c r="D208" s="18">
        <v>0.83252029999999999</v>
      </c>
      <c r="E208" s="18">
        <v>0.75049982999999998</v>
      </c>
      <c r="F208" s="18">
        <v>1.1901970900000001</v>
      </c>
      <c r="G208" s="15"/>
    </row>
    <row r="209" spans="1:7" x14ac:dyDescent="0.2">
      <c r="A209" s="18">
        <v>1.3849706100000001</v>
      </c>
      <c r="B209" s="18">
        <v>0.30048554999999999</v>
      </c>
      <c r="C209" s="18">
        <v>1.07807E-3</v>
      </c>
      <c r="D209" s="18">
        <v>2.1167947900000001</v>
      </c>
      <c r="E209" s="18">
        <v>0.46717399999999998</v>
      </c>
      <c r="F209" s="18">
        <v>1.3132041299999999</v>
      </c>
      <c r="G209" s="15"/>
    </row>
    <row r="210" spans="1:7" x14ac:dyDescent="0.2">
      <c r="A210" s="18">
        <v>0.17873288000000001</v>
      </c>
      <c r="B210" s="18">
        <v>3.0352116800000002</v>
      </c>
      <c r="C210" s="18">
        <v>0.11157932</v>
      </c>
      <c r="D210" s="18">
        <v>0.85851221</v>
      </c>
      <c r="E210" s="18">
        <v>0.79743856000000002</v>
      </c>
      <c r="F210" s="18">
        <v>1.84981686</v>
      </c>
      <c r="G210" s="15"/>
    </row>
    <row r="211" spans="1:7" x14ac:dyDescent="0.2">
      <c r="A211" s="18">
        <v>0.50419453999999997</v>
      </c>
      <c r="B211" s="18">
        <v>0.19604666000000001</v>
      </c>
      <c r="C211" s="18">
        <v>0.13556935000000001</v>
      </c>
      <c r="D211" s="18">
        <v>0.33903608000000002</v>
      </c>
      <c r="E211" s="18">
        <v>0.17914656000000001</v>
      </c>
      <c r="F211" s="18">
        <v>0.64060835000000005</v>
      </c>
      <c r="G211" s="15"/>
    </row>
    <row r="212" spans="1:7" x14ac:dyDescent="0.2">
      <c r="A212" s="18">
        <v>1.50993321</v>
      </c>
      <c r="B212" s="18">
        <v>0.33884491999999999</v>
      </c>
      <c r="C212" s="18">
        <v>4.464634E-2</v>
      </c>
      <c r="D212" s="18">
        <v>0.49176323999999999</v>
      </c>
      <c r="E212" s="18">
        <v>0.76284576000000004</v>
      </c>
      <c r="F212" s="18">
        <v>7.3950660000000001E-2</v>
      </c>
      <c r="G212" s="15"/>
    </row>
    <row r="213" spans="1:7" x14ac:dyDescent="0.2">
      <c r="A213" s="18">
        <v>1.78398133</v>
      </c>
      <c r="B213" s="18">
        <v>1.7076290000000001E-2</v>
      </c>
      <c r="C213" s="18">
        <v>7.8099600000000003E-3</v>
      </c>
      <c r="D213" s="18">
        <v>1.4236526199999999</v>
      </c>
      <c r="E213" s="18">
        <v>0.28728712000000001</v>
      </c>
      <c r="F213" s="18">
        <v>0.51694496999999995</v>
      </c>
      <c r="G213" s="15"/>
    </row>
    <row r="214" spans="1:7" x14ac:dyDescent="0.2">
      <c r="A214" s="18">
        <v>0.16738992</v>
      </c>
      <c r="B214" s="18">
        <v>1.47930257</v>
      </c>
      <c r="C214" s="18">
        <v>0.29504715999999997</v>
      </c>
      <c r="D214" s="18">
        <v>0.48823570999999999</v>
      </c>
      <c r="E214" s="18">
        <v>0.45108343000000001</v>
      </c>
      <c r="F214" s="18">
        <v>0.32347790999999998</v>
      </c>
      <c r="G214" s="15"/>
    </row>
    <row r="215" spans="1:7" x14ac:dyDescent="0.2">
      <c r="A215" s="18">
        <v>0.28696493000000001</v>
      </c>
      <c r="B215" s="18">
        <v>0.60290527000000005</v>
      </c>
      <c r="C215" s="18">
        <v>3.638156E-2</v>
      </c>
      <c r="D215" s="18">
        <v>0.20542360000000001</v>
      </c>
      <c r="E215" s="18">
        <v>0.77463439000000001</v>
      </c>
      <c r="F215" s="18">
        <v>0.52128622000000002</v>
      </c>
      <c r="G215" s="15"/>
    </row>
    <row r="216" spans="1:7" x14ac:dyDescent="0.2">
      <c r="A216" s="18">
        <v>1.19155631</v>
      </c>
      <c r="B216" s="18">
        <v>0.24259431000000001</v>
      </c>
      <c r="C216" s="18">
        <v>3.5795319999999999E-2</v>
      </c>
      <c r="D216" s="18">
        <v>2.0068245600000001</v>
      </c>
      <c r="E216" s="18">
        <v>0.32958451</v>
      </c>
      <c r="F216" s="18">
        <v>0.71374132999999995</v>
      </c>
      <c r="G216" s="15"/>
    </row>
    <row r="217" spans="1:7" x14ac:dyDescent="0.2">
      <c r="A217" s="18">
        <v>1.7347902900000001</v>
      </c>
      <c r="B217" s="18">
        <v>0.91962440999999995</v>
      </c>
      <c r="C217" s="18">
        <v>4.4349510000000002E-2</v>
      </c>
      <c r="D217" s="18">
        <v>0.21400005</v>
      </c>
      <c r="E217" s="18">
        <v>0.78369104000000001</v>
      </c>
      <c r="F217" s="18">
        <v>0.77317992999999996</v>
      </c>
      <c r="G217" s="15"/>
    </row>
    <row r="218" spans="1:7" x14ac:dyDescent="0.2">
      <c r="A218" s="18">
        <v>0.52339948999999997</v>
      </c>
      <c r="B218" s="18">
        <v>0.17379644</v>
      </c>
      <c r="C218" s="18">
        <v>0.16516917</v>
      </c>
      <c r="D218" s="18">
        <v>1.18291054</v>
      </c>
      <c r="E218" s="18">
        <v>1.20759788</v>
      </c>
      <c r="F218" s="18">
        <v>0.73624414999999999</v>
      </c>
      <c r="G218" s="15"/>
    </row>
    <row r="219" spans="1:7" x14ac:dyDescent="0.2">
      <c r="A219" s="18">
        <v>0.59841409999999995</v>
      </c>
      <c r="B219" s="18">
        <v>0.57733332999999998</v>
      </c>
      <c r="C219" s="18">
        <v>8.3959790000000006E-2</v>
      </c>
      <c r="D219" s="18">
        <v>0.65047438000000002</v>
      </c>
      <c r="E219" s="18">
        <v>1.1041383</v>
      </c>
      <c r="F219" s="18">
        <v>1.9038793300000001</v>
      </c>
      <c r="G219" s="15"/>
    </row>
    <row r="220" spans="1:7" x14ac:dyDescent="0.2">
      <c r="A220" s="18">
        <v>1.2145682</v>
      </c>
      <c r="B220" s="18">
        <v>0.45286078000000002</v>
      </c>
      <c r="C220" s="18">
        <v>0.13104798000000001</v>
      </c>
      <c r="D220" s="18">
        <v>0.85916835999999996</v>
      </c>
      <c r="E220" s="18">
        <v>0.76143382999999998</v>
      </c>
      <c r="F220" s="18">
        <v>0.36731055000000001</v>
      </c>
      <c r="G220" s="15"/>
    </row>
    <row r="221" spans="1:7" x14ac:dyDescent="0.2">
      <c r="A221" s="18">
        <v>0.79910376000000005</v>
      </c>
      <c r="B221" s="18">
        <v>0.32916645</v>
      </c>
      <c r="C221" s="18">
        <v>0.1343278</v>
      </c>
      <c r="D221" s="18">
        <v>2.3483837200000002</v>
      </c>
      <c r="E221" s="18">
        <v>0.46484539000000002</v>
      </c>
      <c r="F221" s="18">
        <v>0.83007313000000005</v>
      </c>
      <c r="G221" s="15"/>
    </row>
    <row r="222" spans="1:7" x14ac:dyDescent="0.2">
      <c r="A222" s="18">
        <v>0.62577846000000004</v>
      </c>
      <c r="B222" s="18">
        <v>0.82540720000000001</v>
      </c>
      <c r="C222" s="18">
        <v>7.0285879999999995E-2</v>
      </c>
      <c r="D222" s="18">
        <v>0.71567939999999997</v>
      </c>
      <c r="E222" s="18">
        <v>1.21464346</v>
      </c>
      <c r="F222" s="18">
        <v>1.18426874</v>
      </c>
      <c r="G222" s="15"/>
    </row>
    <row r="223" spans="1:7" x14ac:dyDescent="0.2">
      <c r="A223" s="18">
        <v>0.57375690999999995</v>
      </c>
      <c r="B223" s="18">
        <v>1.8835371299999999</v>
      </c>
      <c r="C223" s="18">
        <v>0.21545294000000001</v>
      </c>
      <c r="D223" s="18">
        <v>0.76341418999999999</v>
      </c>
      <c r="E223" s="18">
        <v>1.24072545</v>
      </c>
      <c r="F223" s="18">
        <v>1.29444432</v>
      </c>
      <c r="G223" s="15"/>
    </row>
    <row r="224" spans="1:7" x14ac:dyDescent="0.2">
      <c r="A224" s="18">
        <v>0.52937986000000004</v>
      </c>
      <c r="B224" s="18">
        <v>1.55273368</v>
      </c>
      <c r="C224" s="18">
        <v>0.16079361</v>
      </c>
      <c r="D224" s="18">
        <v>0.58017415000000006</v>
      </c>
      <c r="E224" s="18">
        <v>0.18748809</v>
      </c>
      <c r="F224" s="18">
        <v>0.49279767000000002</v>
      </c>
      <c r="G224" s="15"/>
    </row>
    <row r="225" spans="1:7" x14ac:dyDescent="0.2">
      <c r="A225" s="18">
        <v>1.92235618</v>
      </c>
      <c r="B225" s="18">
        <v>0.28125130999999998</v>
      </c>
      <c r="C225" s="18">
        <v>7.2255959999999994E-2</v>
      </c>
      <c r="D225" s="18">
        <v>0.83563469000000001</v>
      </c>
      <c r="E225" s="18">
        <v>0.72603269000000004</v>
      </c>
      <c r="F225" s="18">
        <v>0.48575612000000001</v>
      </c>
      <c r="G225" s="15"/>
    </row>
    <row r="226" spans="1:7" x14ac:dyDescent="0.2">
      <c r="A226" s="18">
        <v>0.42732833999999997</v>
      </c>
      <c r="B226" s="18">
        <v>1.92288707</v>
      </c>
      <c r="C226" s="18">
        <v>0.14946680000000001</v>
      </c>
      <c r="D226" s="18">
        <v>0.24512442000000001</v>
      </c>
      <c r="E226" s="18">
        <v>1.1250802499999999</v>
      </c>
      <c r="F226" s="18">
        <v>0.48720001000000002</v>
      </c>
      <c r="G226" s="15"/>
    </row>
    <row r="227" spans="1:7" x14ac:dyDescent="0.2">
      <c r="A227" s="18">
        <v>0.80788298999999997</v>
      </c>
      <c r="B227" s="18">
        <v>0.19230478000000001</v>
      </c>
      <c r="C227" s="18">
        <v>9.8328090000000007E-2</v>
      </c>
      <c r="D227" s="18">
        <v>1.81396026</v>
      </c>
      <c r="E227" s="18">
        <v>1.22537841</v>
      </c>
      <c r="F227" s="18">
        <v>0.48583511000000001</v>
      </c>
      <c r="G227" s="15"/>
    </row>
    <row r="228" spans="1:7" x14ac:dyDescent="0.2">
      <c r="A228" s="18">
        <v>0.48836895000000002</v>
      </c>
      <c r="B228" s="18">
        <v>0.82610779000000001</v>
      </c>
      <c r="C228" s="18">
        <v>0.18434249999999999</v>
      </c>
      <c r="D228" s="18">
        <v>0.78266495000000003</v>
      </c>
      <c r="E228" s="18">
        <v>0.67315928999999997</v>
      </c>
      <c r="F228" s="18">
        <v>1.0916303000000001</v>
      </c>
      <c r="G228" s="15"/>
    </row>
    <row r="229" spans="1:7" x14ac:dyDescent="0.2">
      <c r="A229" s="18">
        <v>1.4371232599999999</v>
      </c>
      <c r="B229" s="18">
        <v>2.3405447499999998</v>
      </c>
      <c r="C229" s="18">
        <v>-2.07466E-2</v>
      </c>
      <c r="D229" s="18">
        <v>1.93007993</v>
      </c>
      <c r="E229" s="18">
        <v>1.1548459200000001</v>
      </c>
      <c r="F229" s="18">
        <v>0.85608379000000001</v>
      </c>
      <c r="G229" s="15"/>
    </row>
    <row r="230" spans="1:7" x14ac:dyDescent="0.2">
      <c r="A230" s="18">
        <v>1.6693642900000001</v>
      </c>
      <c r="B230" s="18">
        <v>0.93574181000000001</v>
      </c>
      <c r="C230" s="18">
        <v>-1.8035700000000002E-2</v>
      </c>
      <c r="D230" s="18">
        <v>0.69109485000000004</v>
      </c>
      <c r="E230" s="18">
        <v>1.3115770200000001</v>
      </c>
      <c r="F230" s="18">
        <v>0.67757873000000002</v>
      </c>
      <c r="G230" s="15"/>
    </row>
    <row r="231" spans="1:7" x14ac:dyDescent="0.2">
      <c r="A231" s="18">
        <v>0.94549578999999995</v>
      </c>
      <c r="B231" s="18">
        <v>0.84157877999999997</v>
      </c>
      <c r="C231" s="18">
        <v>-2.3882E-3</v>
      </c>
      <c r="D231" s="18">
        <v>0.53294233000000002</v>
      </c>
      <c r="E231" s="18">
        <v>0.33408272</v>
      </c>
      <c r="F231" s="18">
        <v>0.8296095</v>
      </c>
      <c r="G231" s="15"/>
    </row>
    <row r="232" spans="1:7" x14ac:dyDescent="0.2">
      <c r="A232" s="18">
        <v>0.70465303999999995</v>
      </c>
      <c r="B232" s="18">
        <v>0.2514265</v>
      </c>
      <c r="C232" s="18">
        <v>0.1823515</v>
      </c>
      <c r="D232" s="18">
        <v>0.28691833</v>
      </c>
      <c r="E232" s="18">
        <v>1.15449113</v>
      </c>
      <c r="F232" s="18">
        <v>0.55601458999999998</v>
      </c>
      <c r="G232" s="15"/>
    </row>
    <row r="233" spans="1:7" x14ac:dyDescent="0.2">
      <c r="A233" s="18">
        <v>1.0959203099999999</v>
      </c>
      <c r="B233" s="18">
        <v>0.15286050000000001</v>
      </c>
      <c r="C233" s="18">
        <v>0.16097773000000001</v>
      </c>
      <c r="D233" s="18">
        <v>0.53658041999999995</v>
      </c>
      <c r="E233" s="18">
        <v>1.2176084899999999</v>
      </c>
      <c r="F233" s="18">
        <v>0.41717852999999999</v>
      </c>
      <c r="G233" s="15"/>
    </row>
    <row r="234" spans="1:7" x14ac:dyDescent="0.2">
      <c r="A234" s="18">
        <v>1.8342620300000001</v>
      </c>
      <c r="B234" s="18">
        <v>1.5298230799999999</v>
      </c>
      <c r="C234" s="18">
        <v>4.3352349999999998E-2</v>
      </c>
      <c r="D234" s="18">
        <v>0.32633879999999998</v>
      </c>
      <c r="E234" s="18">
        <v>0.73000779000000005</v>
      </c>
      <c r="F234" s="18">
        <v>0.67595682000000001</v>
      </c>
      <c r="G234" s="15"/>
    </row>
    <row r="235" spans="1:7" x14ac:dyDescent="0.2">
      <c r="A235" s="18">
        <v>0.80012267000000004</v>
      </c>
      <c r="B235" s="18">
        <v>0.54840113999999995</v>
      </c>
      <c r="C235" s="18">
        <v>0.1954167</v>
      </c>
      <c r="D235" s="18">
        <v>0.76441687999999997</v>
      </c>
      <c r="E235" s="18">
        <v>2.2816581199999999</v>
      </c>
      <c r="F235" s="18">
        <v>0.65805407999999999</v>
      </c>
      <c r="G235" s="15"/>
    </row>
    <row r="236" spans="1:7" x14ac:dyDescent="0.2">
      <c r="A236" s="18">
        <v>0.45739858999999999</v>
      </c>
      <c r="B236" s="18">
        <v>0.98460515000000004</v>
      </c>
      <c r="C236" s="18">
        <v>0.14140953000000001</v>
      </c>
      <c r="D236" s="18">
        <v>0.61981518000000002</v>
      </c>
      <c r="E236" s="18">
        <v>0.17053309</v>
      </c>
      <c r="F236" s="18">
        <v>1.5850941000000001</v>
      </c>
      <c r="G236" s="15"/>
    </row>
    <row r="237" spans="1:7" x14ac:dyDescent="0.2">
      <c r="A237" s="18">
        <v>0.87521614000000003</v>
      </c>
      <c r="B237" s="18">
        <v>0.77822612999999996</v>
      </c>
      <c r="C237" s="18">
        <v>0.17718979000000001</v>
      </c>
      <c r="D237" s="18">
        <v>1.01659667</v>
      </c>
      <c r="E237" s="18">
        <v>0.93996882000000004</v>
      </c>
      <c r="F237" s="18">
        <v>0.24196741999999999</v>
      </c>
      <c r="G237" s="15"/>
    </row>
    <row r="238" spans="1:7" x14ac:dyDescent="0.2">
      <c r="A238" s="18">
        <v>0.50057797000000004</v>
      </c>
      <c r="B238" s="18">
        <v>0.80960423999999998</v>
      </c>
      <c r="C238" s="18">
        <v>-1.1643000000000001E-3</v>
      </c>
      <c r="D238" s="18">
        <v>0.32284279999999999</v>
      </c>
      <c r="E238" s="18">
        <v>9.5787600000000004E-3</v>
      </c>
      <c r="F238" s="18">
        <v>1.02971798</v>
      </c>
      <c r="G238" s="15"/>
    </row>
    <row r="239" spans="1:7" x14ac:dyDescent="0.2">
      <c r="A239" s="18">
        <v>0.95695149999999995</v>
      </c>
      <c r="B239" s="18">
        <v>0.3895728</v>
      </c>
      <c r="C239" s="18">
        <v>0.50939462000000002</v>
      </c>
      <c r="D239" s="18">
        <v>0.47672921000000001</v>
      </c>
      <c r="E239" s="18">
        <v>0.55988044000000003</v>
      </c>
      <c r="F239" s="18">
        <v>0.88371060999999995</v>
      </c>
      <c r="G239" s="15"/>
    </row>
    <row r="240" spans="1:7" x14ac:dyDescent="0.2">
      <c r="A240" s="18">
        <v>2.3891902300000001</v>
      </c>
      <c r="B240" s="18">
        <v>0.22970054000000001</v>
      </c>
      <c r="C240" s="18">
        <v>0.2364648</v>
      </c>
      <c r="D240" s="18">
        <v>0.77215332000000003</v>
      </c>
      <c r="E240" s="18">
        <v>3.2363889999999999E-2</v>
      </c>
      <c r="F240" s="18">
        <v>0.42295695999999999</v>
      </c>
      <c r="G240" s="15"/>
    </row>
    <row r="241" spans="1:7" x14ac:dyDescent="0.2">
      <c r="A241" s="18">
        <v>0.50650419999999996</v>
      </c>
      <c r="B241" s="18">
        <v>0.16255479</v>
      </c>
      <c r="C241" s="18">
        <v>4.6501229999999998E-2</v>
      </c>
      <c r="D241" s="18">
        <v>0.72444529999999996</v>
      </c>
      <c r="E241" s="18">
        <v>0.31120469000000001</v>
      </c>
      <c r="F241" s="18">
        <v>0.64721351999999999</v>
      </c>
      <c r="G241" s="15"/>
    </row>
    <row r="242" spans="1:7" x14ac:dyDescent="0.2">
      <c r="A242" s="18">
        <v>0.77369577</v>
      </c>
      <c r="B242" s="18">
        <v>0.10651106</v>
      </c>
      <c r="C242" s="18">
        <v>3.2690219999999999E-2</v>
      </c>
      <c r="D242" s="18">
        <v>1.5839972099999999</v>
      </c>
      <c r="E242" s="18">
        <v>0.21370094000000001</v>
      </c>
      <c r="F242" s="18">
        <v>0.15139781999999999</v>
      </c>
      <c r="G242" s="15"/>
    </row>
    <row r="243" spans="1:7" x14ac:dyDescent="0.2">
      <c r="A243" s="18">
        <v>0.60231120000000005</v>
      </c>
      <c r="B243" s="18">
        <v>2.6711410000000001E-2</v>
      </c>
      <c r="C243" s="18">
        <v>0.14706512999999999</v>
      </c>
      <c r="D243" s="18">
        <v>1.2495920199999999</v>
      </c>
      <c r="E243" s="18">
        <v>0.42650252999999999</v>
      </c>
      <c r="F243" s="18">
        <v>0.68311412999999999</v>
      </c>
      <c r="G243" s="15"/>
    </row>
    <row r="244" spans="1:7" x14ac:dyDescent="0.2">
      <c r="A244" s="18">
        <v>1.22729563</v>
      </c>
      <c r="B244" s="18">
        <v>1.0991192400000001</v>
      </c>
      <c r="C244" s="18">
        <v>0.42796397000000003</v>
      </c>
      <c r="D244" s="18">
        <v>0.60280392999999999</v>
      </c>
      <c r="E244" s="18">
        <v>0.32404717999999999</v>
      </c>
      <c r="F244" s="18">
        <v>1.9113542400000001</v>
      </c>
      <c r="G244" s="15"/>
    </row>
    <row r="245" spans="1:7" x14ac:dyDescent="0.2">
      <c r="A245" s="18">
        <v>0.83769844000000004</v>
      </c>
      <c r="B245" s="18">
        <v>1.30244144</v>
      </c>
      <c r="C245" s="18">
        <v>2.6234919999999998E-2</v>
      </c>
      <c r="D245" s="18">
        <v>0.79734285999999999</v>
      </c>
      <c r="E245" s="18">
        <v>9.8335489999999998E-2</v>
      </c>
      <c r="F245" s="18">
        <v>0.85354812000000002</v>
      </c>
      <c r="G245" s="15"/>
    </row>
    <row r="246" spans="1:7" x14ac:dyDescent="0.2">
      <c r="A246" s="18">
        <v>2.2612541199999998</v>
      </c>
      <c r="B246" s="18">
        <v>0.15860935000000001</v>
      </c>
      <c r="C246" s="18">
        <v>1.381608E-2</v>
      </c>
      <c r="D246" s="18">
        <v>0.33914529999999998</v>
      </c>
      <c r="E246" s="18">
        <v>1.4975983500000001</v>
      </c>
      <c r="F246" s="18">
        <v>0.98351663</v>
      </c>
      <c r="G246" s="15"/>
    </row>
    <row r="247" spans="1:7" x14ac:dyDescent="0.2">
      <c r="A247" s="18">
        <v>0.85031643999999995</v>
      </c>
      <c r="B247" s="18">
        <v>3.0966852500000002</v>
      </c>
      <c r="C247" s="18">
        <v>0.17142109999999999</v>
      </c>
      <c r="D247" s="18">
        <v>0.98518112999999996</v>
      </c>
      <c r="E247" s="18">
        <v>0.87018614000000005</v>
      </c>
      <c r="F247" s="18">
        <v>0.20023970999999999</v>
      </c>
      <c r="G247" s="15"/>
    </row>
    <row r="248" spans="1:7" x14ac:dyDescent="0.2">
      <c r="A248" s="18">
        <v>1.03754553</v>
      </c>
      <c r="B248" s="18">
        <v>8.874949E-2</v>
      </c>
      <c r="C248" s="18">
        <v>0.14146701</v>
      </c>
      <c r="D248" s="18">
        <v>1.09448229</v>
      </c>
      <c r="E248" s="18">
        <v>1.2221621300000001</v>
      </c>
      <c r="F248" s="18">
        <v>0.65623001000000003</v>
      </c>
      <c r="G248" s="15"/>
    </row>
    <row r="249" spans="1:7" x14ac:dyDescent="0.2">
      <c r="A249" s="18">
        <v>1.0259425799999999</v>
      </c>
      <c r="B249" s="18">
        <v>0.15742482999999999</v>
      </c>
      <c r="C249" s="18">
        <v>0.22100765</v>
      </c>
      <c r="D249" s="18">
        <v>0.20484705</v>
      </c>
      <c r="E249" s="18">
        <v>0.11662407</v>
      </c>
      <c r="F249" s="18">
        <v>0.93339077000000004</v>
      </c>
      <c r="G249" s="15"/>
    </row>
    <row r="250" spans="1:7" x14ac:dyDescent="0.2">
      <c r="A250" s="18">
        <v>0.63247538000000003</v>
      </c>
      <c r="B250" s="18">
        <v>0.19051834000000001</v>
      </c>
      <c r="C250" s="18">
        <v>2.6025710000000001E-2</v>
      </c>
      <c r="D250" s="18">
        <v>0.72763772000000004</v>
      </c>
      <c r="E250" s="18">
        <v>0.30157908</v>
      </c>
      <c r="F250" s="18">
        <v>0.4843537</v>
      </c>
      <c r="G250" s="15"/>
    </row>
    <row r="251" spans="1:7" x14ac:dyDescent="0.2">
      <c r="A251" s="18">
        <v>1.23475983</v>
      </c>
      <c r="B251" s="18">
        <v>0.18967049</v>
      </c>
      <c r="C251" s="18">
        <v>1.6631900000000002E-2</v>
      </c>
      <c r="D251" s="18">
        <v>1.157815</v>
      </c>
      <c r="E251" s="18">
        <v>0.11905166</v>
      </c>
      <c r="F251" s="18">
        <v>0.43091586999999998</v>
      </c>
      <c r="G251" s="15"/>
    </row>
    <row r="252" spans="1:7" x14ac:dyDescent="0.2">
      <c r="A252" s="18">
        <v>0.73197716999999995</v>
      </c>
      <c r="B252" s="18">
        <v>0.34296571999999997</v>
      </c>
      <c r="C252" s="18">
        <v>4.7485550000000001E-2</v>
      </c>
      <c r="D252" s="18">
        <v>0.12679193999999999</v>
      </c>
      <c r="E252" s="18">
        <v>1.20063798</v>
      </c>
      <c r="F252" s="18">
        <v>0.69024461999999998</v>
      </c>
      <c r="G252" s="15"/>
    </row>
    <row r="253" spans="1:7" x14ac:dyDescent="0.2">
      <c r="A253" s="18">
        <v>0.36471319000000002</v>
      </c>
      <c r="B253" s="18">
        <v>0.25595405999999998</v>
      </c>
      <c r="C253" s="18">
        <v>2.429717E-2</v>
      </c>
      <c r="D253" s="18">
        <v>0.21875421</v>
      </c>
      <c r="E253" s="18">
        <v>1.9333877399999999</v>
      </c>
      <c r="F253" s="18">
        <v>1.11484951</v>
      </c>
      <c r="G253" s="15"/>
    </row>
    <row r="254" spans="1:7" x14ac:dyDescent="0.2">
      <c r="A254" s="18">
        <v>0.68984265</v>
      </c>
      <c r="B254" s="18">
        <v>0.70261779999999996</v>
      </c>
      <c r="C254" s="18">
        <v>0.15086035</v>
      </c>
      <c r="D254" s="18">
        <v>1.38582396</v>
      </c>
      <c r="E254" s="18">
        <v>0.38954946000000001</v>
      </c>
      <c r="F254" s="18">
        <v>0.21390969000000001</v>
      </c>
      <c r="G254" s="15"/>
    </row>
    <row r="255" spans="1:7" x14ac:dyDescent="0.2">
      <c r="A255" s="18">
        <v>1.5777688400000001</v>
      </c>
      <c r="B255" s="18">
        <v>0.10841762000000001</v>
      </c>
      <c r="C255" s="18">
        <v>4.1827789999999997E-2</v>
      </c>
      <c r="D255" s="18">
        <v>0.72400865000000003</v>
      </c>
      <c r="E255" s="18">
        <v>0.97775109000000004</v>
      </c>
      <c r="F255" s="18">
        <v>1.08457589</v>
      </c>
      <c r="G255" s="15"/>
    </row>
    <row r="256" spans="1:7" x14ac:dyDescent="0.2">
      <c r="A256" s="18">
        <v>1.0282023600000001</v>
      </c>
      <c r="B256" s="18">
        <v>0.53561124000000004</v>
      </c>
      <c r="C256" s="18">
        <v>3.6305320000000002E-2</v>
      </c>
      <c r="D256" s="18">
        <v>0.85260840999999998</v>
      </c>
      <c r="E256" s="18">
        <v>5.6291130000000002E-2</v>
      </c>
      <c r="F256" s="18">
        <v>0.34503288999999998</v>
      </c>
      <c r="G256" s="15"/>
    </row>
    <row r="257" spans="1:7" x14ac:dyDescent="0.2">
      <c r="A257" s="18">
        <v>3.90552148</v>
      </c>
      <c r="B257" s="18">
        <v>0.17834827</v>
      </c>
      <c r="C257" s="18">
        <v>7.2717989999999996E-2</v>
      </c>
      <c r="D257" s="18">
        <v>1.3370372699999999</v>
      </c>
      <c r="E257" s="18">
        <v>0.97086433999999999</v>
      </c>
      <c r="F257" s="18">
        <v>1.3857394599999999</v>
      </c>
      <c r="G257" s="15"/>
    </row>
    <row r="258" spans="1:7" x14ac:dyDescent="0.2">
      <c r="A258" s="18">
        <v>1.02815251</v>
      </c>
      <c r="B258" s="18">
        <v>1.9924609999999999E-2</v>
      </c>
      <c r="C258" s="18">
        <v>8.2210610000000003E-2</v>
      </c>
      <c r="D258" s="18">
        <v>0.23774233</v>
      </c>
      <c r="E258" s="18">
        <v>1.2652704800000001</v>
      </c>
      <c r="F258" s="18">
        <v>0.51885683999999999</v>
      </c>
      <c r="G258" s="15"/>
    </row>
    <row r="259" spans="1:7" x14ac:dyDescent="0.2">
      <c r="A259" s="18">
        <v>0.72927394999999995</v>
      </c>
      <c r="B259" s="18">
        <v>0.13615279999999999</v>
      </c>
      <c r="C259" s="18">
        <v>0.15755636000000001</v>
      </c>
      <c r="D259" s="18">
        <v>0.88532699999999998</v>
      </c>
      <c r="E259" s="18">
        <v>0.33226654</v>
      </c>
      <c r="F259" s="18">
        <v>0.40015152999999998</v>
      </c>
      <c r="G259" s="15"/>
    </row>
    <row r="260" spans="1:7" x14ac:dyDescent="0.2">
      <c r="A260" s="18">
        <v>1.92457419</v>
      </c>
      <c r="B260" s="18">
        <v>0.15568981000000001</v>
      </c>
      <c r="C260" s="18">
        <v>5.1130290000000002E-2</v>
      </c>
      <c r="D260" s="18">
        <v>1.25609317</v>
      </c>
      <c r="E260" s="18">
        <v>1.2409669699999999</v>
      </c>
      <c r="F260" s="18">
        <v>1.07647366</v>
      </c>
      <c r="G260" s="15"/>
    </row>
    <row r="261" spans="1:7" x14ac:dyDescent="0.2">
      <c r="A261" s="18">
        <v>1.76416314</v>
      </c>
      <c r="B261" s="18">
        <v>1.2477810300000001</v>
      </c>
      <c r="C261" s="18">
        <v>0.20997119</v>
      </c>
      <c r="D261" s="18">
        <v>0.31019013000000001</v>
      </c>
      <c r="E261" s="18">
        <v>8.6432579999999995E-2</v>
      </c>
      <c r="F261" s="18">
        <v>0.88227160999999998</v>
      </c>
      <c r="G261" s="15"/>
    </row>
    <row r="262" spans="1:7" x14ac:dyDescent="0.2">
      <c r="A262" s="18">
        <v>2.1108832199999998</v>
      </c>
      <c r="B262" s="18">
        <v>0.27684607</v>
      </c>
      <c r="C262" s="18">
        <v>2.465237E-2</v>
      </c>
      <c r="D262" s="18">
        <v>4.3254010000000002E-2</v>
      </c>
      <c r="E262" s="18">
        <v>0.93543569000000004</v>
      </c>
      <c r="F262" s="18">
        <v>0.41175655999999999</v>
      </c>
      <c r="G262" s="15"/>
    </row>
    <row r="263" spans="1:7" x14ac:dyDescent="0.2">
      <c r="A263" s="18">
        <v>0.60049317999999996</v>
      </c>
      <c r="B263" s="18">
        <v>0.20514278999999999</v>
      </c>
      <c r="C263" s="18">
        <v>-1.4027599999999999E-2</v>
      </c>
      <c r="D263" s="18">
        <v>0.49870573000000001</v>
      </c>
      <c r="E263" s="18">
        <v>0.32854113000000001</v>
      </c>
      <c r="F263" s="18">
        <v>0.50826842000000005</v>
      </c>
      <c r="G263" s="15"/>
    </row>
    <row r="264" spans="1:7" x14ac:dyDescent="0.2">
      <c r="A264" s="18">
        <v>0.62736512</v>
      </c>
      <c r="B264" s="18">
        <v>0.15403342</v>
      </c>
      <c r="C264" s="18">
        <v>0.25664943000000001</v>
      </c>
      <c r="D264" s="18">
        <v>0.11211739</v>
      </c>
      <c r="E264" s="18">
        <v>2.3064020799999998</v>
      </c>
      <c r="F264" s="18">
        <v>1.10380579</v>
      </c>
      <c r="G264" s="15"/>
    </row>
    <row r="265" spans="1:7" x14ac:dyDescent="0.2">
      <c r="A265" s="18">
        <v>1.4890500499999999</v>
      </c>
      <c r="B265" s="18">
        <v>1.6717080499999999</v>
      </c>
      <c r="C265" s="18">
        <v>4.2740060000000003E-2</v>
      </c>
      <c r="D265" s="18">
        <v>0.46674389999999999</v>
      </c>
      <c r="E265" s="18">
        <v>0.12108574</v>
      </c>
      <c r="F265" s="18">
        <v>0.32385002000000002</v>
      </c>
      <c r="G265" s="15"/>
    </row>
    <row r="266" spans="1:7" x14ac:dyDescent="0.2">
      <c r="A266" s="18">
        <v>1.04988401</v>
      </c>
      <c r="B266" s="18">
        <v>0.54995780999999999</v>
      </c>
      <c r="C266" s="18">
        <v>6.3972039999999994E-2</v>
      </c>
      <c r="D266" s="18">
        <v>0.37523834</v>
      </c>
      <c r="E266" s="18">
        <v>0.95134083999999997</v>
      </c>
      <c r="F266" s="18">
        <v>1.02892195</v>
      </c>
      <c r="G266" s="15"/>
    </row>
    <row r="267" spans="1:7" x14ac:dyDescent="0.2">
      <c r="A267" s="18">
        <v>0.53910153999999999</v>
      </c>
      <c r="B267" s="18">
        <v>9.9155090000000001E-2</v>
      </c>
      <c r="C267" s="18">
        <v>0.28215856</v>
      </c>
      <c r="D267" s="18">
        <v>0.72394312999999999</v>
      </c>
      <c r="E267" s="18">
        <v>1.0056611099999999</v>
      </c>
      <c r="F267" s="18">
        <v>1.31611915</v>
      </c>
      <c r="G267" s="15"/>
    </row>
    <row r="268" spans="1:7" x14ac:dyDescent="0.2">
      <c r="A268" s="18">
        <v>0.89514256000000003</v>
      </c>
      <c r="B268" s="18">
        <v>0.34123337999999998</v>
      </c>
      <c r="C268" s="18">
        <v>0.15537703999999999</v>
      </c>
      <c r="D268" s="18">
        <v>1.1150210899999999</v>
      </c>
      <c r="E268" s="18">
        <v>0.31592419999999999</v>
      </c>
      <c r="F268" s="18">
        <v>0.73933026999999996</v>
      </c>
      <c r="G268" s="15"/>
    </row>
    <row r="269" spans="1:7" x14ac:dyDescent="0.2">
      <c r="A269" s="18">
        <v>1.1206334</v>
      </c>
      <c r="B269" s="18">
        <v>1.5284948</v>
      </c>
      <c r="C269" s="18">
        <v>0.1042082</v>
      </c>
      <c r="D269" s="18">
        <v>0.43534344000000003</v>
      </c>
      <c r="E269" s="18">
        <v>1.6347947899999999</v>
      </c>
      <c r="F269" s="18">
        <v>1.3270337000000001</v>
      </c>
      <c r="G269" s="15"/>
    </row>
    <row r="270" spans="1:7" x14ac:dyDescent="0.2">
      <c r="A270" s="18">
        <v>1.0656711800000001</v>
      </c>
      <c r="B270" s="18">
        <v>1.3387836900000001</v>
      </c>
      <c r="C270" s="18">
        <v>0.16035295999999999</v>
      </c>
      <c r="D270" s="18">
        <v>0.99047852999999997</v>
      </c>
      <c r="E270" s="18">
        <v>0.44868930000000001</v>
      </c>
      <c r="F270" s="18">
        <v>0.75149454000000004</v>
      </c>
      <c r="G270" s="15"/>
    </row>
    <row r="271" spans="1:7" x14ac:dyDescent="0.2">
      <c r="A271" s="18">
        <v>0.99490159</v>
      </c>
      <c r="B271" s="18">
        <v>0.37795954999999998</v>
      </c>
      <c r="C271" s="18">
        <v>3.9826930000000003E-2</v>
      </c>
      <c r="D271" s="18">
        <v>2.5072659800000001</v>
      </c>
      <c r="E271" s="18">
        <v>6.6812469999999999E-2</v>
      </c>
      <c r="F271" s="18">
        <v>1.8164855200000001</v>
      </c>
      <c r="G271" s="15"/>
    </row>
    <row r="272" spans="1:7" x14ac:dyDescent="0.2">
      <c r="A272" s="18">
        <v>0.41208686999999999</v>
      </c>
      <c r="B272" s="18">
        <v>0.10999629</v>
      </c>
      <c r="C272" s="18">
        <v>7.4174329999999997E-2</v>
      </c>
      <c r="D272" s="18">
        <v>0.98251500999999997</v>
      </c>
      <c r="E272" s="18">
        <v>0.23725136999999999</v>
      </c>
      <c r="F272" s="18">
        <v>1.2924347300000001</v>
      </c>
      <c r="G272" s="15"/>
    </row>
    <row r="273" spans="1:7" x14ac:dyDescent="0.2">
      <c r="A273" s="18">
        <v>0.86174602</v>
      </c>
      <c r="B273" s="18">
        <v>0.10611462000000001</v>
      </c>
      <c r="C273" s="18">
        <v>3.80577E-2</v>
      </c>
      <c r="D273" s="18">
        <v>0.23988539</v>
      </c>
      <c r="E273" s="18">
        <v>0.78634073999999998</v>
      </c>
      <c r="F273" s="18">
        <v>1.4664542</v>
      </c>
      <c r="G273" s="15"/>
    </row>
    <row r="274" spans="1:7" x14ac:dyDescent="0.2">
      <c r="A274" s="18">
        <v>0.47764962</v>
      </c>
      <c r="B274" s="18">
        <v>0.45447689000000002</v>
      </c>
      <c r="C274" s="18">
        <v>1.3238720000000001E-2</v>
      </c>
      <c r="D274" s="18">
        <v>0.39800353999999999</v>
      </c>
      <c r="E274" s="18">
        <v>1.6105758999999999</v>
      </c>
      <c r="F274" s="18">
        <v>0.55724644999999995</v>
      </c>
      <c r="G274" s="15"/>
    </row>
    <row r="275" spans="1:7" x14ac:dyDescent="0.2">
      <c r="A275" s="18">
        <v>0.90680229000000001</v>
      </c>
      <c r="B275" s="18">
        <v>0.46031090000000002</v>
      </c>
      <c r="C275" s="18">
        <v>1.8077739999999998E-2</v>
      </c>
      <c r="D275" s="18">
        <v>0.71429039999999999</v>
      </c>
      <c r="E275" s="18">
        <v>0.75923163000000005</v>
      </c>
      <c r="F275" s="18">
        <v>0.54212716999999999</v>
      </c>
      <c r="G275" s="15"/>
    </row>
    <row r="276" spans="1:7" x14ac:dyDescent="0.2">
      <c r="A276" s="18">
        <v>1.1860911199999999</v>
      </c>
      <c r="B276" s="18">
        <v>0.1759877</v>
      </c>
      <c r="C276" s="18">
        <v>0.20073162</v>
      </c>
      <c r="D276" s="18">
        <v>0.34655364</v>
      </c>
      <c r="E276" s="18">
        <v>0.32049963999999997</v>
      </c>
      <c r="F276" s="18">
        <v>1.14183115</v>
      </c>
      <c r="G276" s="15"/>
    </row>
    <row r="277" spans="1:7" x14ac:dyDescent="0.2">
      <c r="A277" s="18">
        <v>1.9287076299999999</v>
      </c>
      <c r="B277" s="18">
        <v>0.60288375000000005</v>
      </c>
      <c r="C277" s="18">
        <v>0.10734634999999999</v>
      </c>
      <c r="D277" s="18">
        <v>0.72538480000000005</v>
      </c>
      <c r="E277" s="18">
        <v>0.60463992</v>
      </c>
      <c r="F277" s="18">
        <v>0.69379552</v>
      </c>
      <c r="G277" s="15"/>
    </row>
    <row r="278" spans="1:7" x14ac:dyDescent="0.2">
      <c r="A278" s="18">
        <v>1.05887496</v>
      </c>
      <c r="B278" s="18">
        <v>0.49741372</v>
      </c>
      <c r="C278" s="18">
        <v>-1.19711E-2</v>
      </c>
      <c r="D278" s="18">
        <v>0.79431938999999996</v>
      </c>
      <c r="E278" s="18">
        <v>0.1195933</v>
      </c>
      <c r="F278" s="18">
        <v>0.68762654999999995</v>
      </c>
      <c r="G278" s="15"/>
    </row>
    <row r="279" spans="1:7" x14ac:dyDescent="0.2">
      <c r="A279" s="18">
        <v>1.2619318799999999</v>
      </c>
      <c r="B279" s="18">
        <v>0.56412569000000001</v>
      </c>
      <c r="C279" s="18">
        <v>1.382563E-2</v>
      </c>
      <c r="D279" s="18">
        <v>0.58675239999999995</v>
      </c>
      <c r="E279" s="18">
        <v>0.55619951999999995</v>
      </c>
      <c r="F279" s="18">
        <v>0.46118948999999998</v>
      </c>
      <c r="G279" s="15"/>
    </row>
    <row r="280" spans="1:7" x14ac:dyDescent="0.2">
      <c r="A280" s="18">
        <v>1.4171783600000001</v>
      </c>
      <c r="B280" s="18">
        <v>0.93930891999999999</v>
      </c>
      <c r="C280" s="18">
        <v>5.1214740000000002E-2</v>
      </c>
      <c r="D280" s="18">
        <v>0.32675655999999997</v>
      </c>
      <c r="E280" s="18">
        <v>1.10855595</v>
      </c>
      <c r="F280" s="18">
        <v>0.60340318000000004</v>
      </c>
      <c r="G280" s="15"/>
    </row>
    <row r="281" spans="1:7" x14ac:dyDescent="0.2">
      <c r="A281" s="18">
        <v>1.19860191</v>
      </c>
      <c r="B281" s="18">
        <v>0.27184532</v>
      </c>
      <c r="C281" s="18">
        <v>7.9202229999999998E-2</v>
      </c>
      <c r="D281" s="18">
        <v>0.30483799</v>
      </c>
      <c r="E281" s="18">
        <v>1.54155726</v>
      </c>
      <c r="F281" s="18">
        <v>0.80170887999999996</v>
      </c>
      <c r="G281" s="15"/>
    </row>
    <row r="282" spans="1:7" x14ac:dyDescent="0.2">
      <c r="A282" s="18">
        <v>0.77511171999999995</v>
      </c>
      <c r="B282" s="18">
        <v>0.24325895</v>
      </c>
      <c r="C282" s="18">
        <v>0.12920286</v>
      </c>
      <c r="D282" s="18">
        <v>0.23770814000000001</v>
      </c>
      <c r="E282" s="18">
        <v>0.37951363999999999</v>
      </c>
      <c r="F282" s="18">
        <v>0.49277247000000002</v>
      </c>
      <c r="G282" s="15"/>
    </row>
    <row r="283" spans="1:7" x14ac:dyDescent="0.2">
      <c r="A283" s="18">
        <v>1.0774963900000001</v>
      </c>
      <c r="B283" s="18">
        <v>0.32116173999999997</v>
      </c>
      <c r="C283" s="18">
        <v>0.16270039</v>
      </c>
      <c r="D283" s="18">
        <v>0.52131671000000002</v>
      </c>
      <c r="E283" s="18">
        <v>1.0005589699999999</v>
      </c>
      <c r="F283" s="18">
        <v>1.38735063</v>
      </c>
      <c r="G283" s="15"/>
    </row>
    <row r="284" spans="1:7" x14ac:dyDescent="0.2">
      <c r="A284" s="18">
        <v>0.82161386999999997</v>
      </c>
      <c r="B284" s="18">
        <v>0.24472446</v>
      </c>
      <c r="C284" s="18">
        <v>1.06566461</v>
      </c>
      <c r="D284" s="18">
        <v>0.70914896000000005</v>
      </c>
      <c r="E284" s="18">
        <v>0.61879914000000003</v>
      </c>
      <c r="F284" s="18">
        <v>0.40612784000000002</v>
      </c>
      <c r="G284" s="15"/>
    </row>
    <row r="285" spans="1:7" x14ac:dyDescent="0.2">
      <c r="A285" s="18">
        <v>0.23700911</v>
      </c>
      <c r="B285" s="18">
        <v>0.40404213999999999</v>
      </c>
      <c r="C285" s="18">
        <v>2.385052E-2</v>
      </c>
      <c r="D285" s="18">
        <v>0.59554375000000004</v>
      </c>
      <c r="E285" s="18">
        <v>0.43567137</v>
      </c>
      <c r="F285" s="18">
        <v>0.54482450000000004</v>
      </c>
      <c r="G285" s="15"/>
    </row>
    <row r="286" spans="1:7" x14ac:dyDescent="0.2">
      <c r="A286" s="18">
        <v>1.25751184</v>
      </c>
      <c r="B286" s="18">
        <v>0.49000845999999998</v>
      </c>
      <c r="C286" s="18">
        <v>4.7969959999999999E-2</v>
      </c>
      <c r="D286" s="18">
        <v>0.43658541000000001</v>
      </c>
      <c r="E286" s="18">
        <v>0.21019209</v>
      </c>
      <c r="F286" s="18">
        <v>1.0148948499999999</v>
      </c>
      <c r="G286" s="15"/>
    </row>
    <row r="287" spans="1:7" x14ac:dyDescent="0.2">
      <c r="A287" s="18">
        <v>0.68708857000000001</v>
      </c>
      <c r="B287" s="18">
        <v>7.6650090000000004E-2</v>
      </c>
      <c r="C287" s="18">
        <v>1.077522E-2</v>
      </c>
      <c r="D287" s="18">
        <v>0.35770268999999999</v>
      </c>
      <c r="E287" s="18">
        <v>0.49563453000000002</v>
      </c>
      <c r="F287" s="18">
        <v>1.15060473</v>
      </c>
      <c r="G287" s="15"/>
    </row>
    <row r="288" spans="1:7" x14ac:dyDescent="0.2">
      <c r="A288" s="18">
        <v>1.82074252</v>
      </c>
      <c r="B288" s="18">
        <v>0.85138084000000003</v>
      </c>
      <c r="C288" s="18">
        <v>0.23917652</v>
      </c>
      <c r="D288" s="18">
        <v>0.32707459</v>
      </c>
      <c r="E288" s="18">
        <v>0.10042391000000001</v>
      </c>
      <c r="F288" s="18">
        <v>0.72708845</v>
      </c>
      <c r="G288" s="15"/>
    </row>
    <row r="289" spans="1:7" x14ac:dyDescent="0.2">
      <c r="A289" s="18">
        <v>0.78037871999999997</v>
      </c>
      <c r="B289" s="18">
        <v>0.18884137000000001</v>
      </c>
      <c r="C289" s="18">
        <v>0.27339190000000002</v>
      </c>
      <c r="D289" s="18">
        <v>0.70257692999999999</v>
      </c>
      <c r="E289" s="18">
        <v>4.6365160000000002E-2</v>
      </c>
      <c r="F289" s="18">
        <v>0.41282538000000002</v>
      </c>
      <c r="G289" s="15"/>
    </row>
    <row r="290" spans="1:7" x14ac:dyDescent="0.2">
      <c r="A290" s="18">
        <v>0.87638773000000003</v>
      </c>
      <c r="B290" s="18">
        <v>2.2218273200000001</v>
      </c>
      <c r="C290" s="18">
        <v>0.10167526</v>
      </c>
      <c r="D290" s="18">
        <v>0.33782275</v>
      </c>
      <c r="E290" s="18">
        <v>0.55434503000000002</v>
      </c>
      <c r="F290" s="18">
        <v>1.2651901400000001</v>
      </c>
      <c r="G290" s="15"/>
    </row>
    <row r="291" spans="1:7" x14ac:dyDescent="0.2">
      <c r="A291" s="18">
        <v>0.35304439999999998</v>
      </c>
      <c r="B291" s="18">
        <v>0.20116179000000001</v>
      </c>
      <c r="C291" s="18">
        <v>6.5372860000000005E-2</v>
      </c>
      <c r="D291" s="18">
        <v>1.06384707</v>
      </c>
      <c r="E291" s="18">
        <v>1.5083154400000001</v>
      </c>
      <c r="F291" s="18">
        <v>0.67691946999999997</v>
      </c>
      <c r="G291" s="15"/>
    </row>
    <row r="292" spans="1:7" x14ac:dyDescent="0.2">
      <c r="A292" s="18">
        <v>1.25700429</v>
      </c>
      <c r="B292" s="18">
        <v>0.62418560999999995</v>
      </c>
      <c r="C292" s="18">
        <v>0.16075360999999999</v>
      </c>
      <c r="D292" s="18">
        <v>0.69851437000000005</v>
      </c>
      <c r="E292" s="18">
        <v>0.32222408000000002</v>
      </c>
      <c r="F292" s="18">
        <v>0.25469030999999998</v>
      </c>
      <c r="G292" s="15"/>
    </row>
    <row r="293" spans="1:7" x14ac:dyDescent="0.2">
      <c r="A293" s="18">
        <v>0.53400506999999997</v>
      </c>
      <c r="B293" s="18">
        <v>1.51815027</v>
      </c>
      <c r="C293" s="18">
        <v>4.9950519999999998E-2</v>
      </c>
      <c r="D293" s="18">
        <v>9.9304210000000004E-2</v>
      </c>
      <c r="E293" s="18">
        <v>0.98681585999999999</v>
      </c>
      <c r="F293" s="18">
        <v>0.35682388999999998</v>
      </c>
      <c r="G293" s="15"/>
    </row>
    <row r="294" spans="1:7" x14ac:dyDescent="0.2">
      <c r="A294" s="18">
        <v>0.69199147999999999</v>
      </c>
      <c r="B294" s="18">
        <v>0.67787682999999999</v>
      </c>
      <c r="C294" s="18">
        <v>0.11956360000000001</v>
      </c>
      <c r="D294" s="18">
        <v>0.58459296000000005</v>
      </c>
      <c r="E294" s="18">
        <v>0.64903652000000001</v>
      </c>
      <c r="F294" s="18">
        <v>0.27658318999999998</v>
      </c>
      <c r="G294" s="15"/>
    </row>
    <row r="295" spans="1:7" x14ac:dyDescent="0.2">
      <c r="A295" s="18">
        <v>1.37902013</v>
      </c>
      <c r="B295" s="18">
        <v>5.8488110000000003E-2</v>
      </c>
      <c r="C295" s="18">
        <v>0.17905347999999999</v>
      </c>
      <c r="D295" s="18">
        <v>0.50350618000000003</v>
      </c>
      <c r="E295" s="18">
        <v>8.5032839999999998E-2</v>
      </c>
      <c r="F295" s="18">
        <v>1.50696914</v>
      </c>
      <c r="G295" s="15"/>
    </row>
    <row r="296" spans="1:7" x14ac:dyDescent="0.2">
      <c r="A296" s="18">
        <v>1.4717624199999999</v>
      </c>
      <c r="B296" s="18">
        <v>0.61044383000000002</v>
      </c>
      <c r="C296" s="18">
        <v>6.6014929999999999E-2</v>
      </c>
      <c r="D296" s="18">
        <v>0.18747375999999999</v>
      </c>
      <c r="E296" s="18">
        <v>3.3542839999999997E-2</v>
      </c>
      <c r="F296" s="18">
        <v>0.68890631000000002</v>
      </c>
      <c r="G296" s="15"/>
    </row>
    <row r="297" spans="1:7" x14ac:dyDescent="0.2">
      <c r="A297" s="18">
        <v>0.59020238999999997</v>
      </c>
      <c r="B297" s="18">
        <v>1.3047963300000001</v>
      </c>
      <c r="C297" s="18">
        <v>1.6997500000000001E-3</v>
      </c>
      <c r="D297" s="18">
        <v>0.17257566999999999</v>
      </c>
      <c r="E297" s="18">
        <v>0.48831390000000002</v>
      </c>
      <c r="F297" s="18">
        <v>0.48779681000000003</v>
      </c>
      <c r="G297" s="15"/>
    </row>
    <row r="298" spans="1:7" x14ac:dyDescent="0.2">
      <c r="A298" s="18">
        <v>1.79639302</v>
      </c>
      <c r="B298" s="18">
        <v>0.15785057999999999</v>
      </c>
      <c r="C298" s="18">
        <v>0.61525207000000004</v>
      </c>
      <c r="D298" s="18">
        <v>0.70701387000000004</v>
      </c>
      <c r="E298" s="18">
        <v>1.50988243</v>
      </c>
      <c r="F298" s="18">
        <v>0.52467788999999998</v>
      </c>
      <c r="G298" s="15"/>
    </row>
    <row r="299" spans="1:7" x14ac:dyDescent="0.2">
      <c r="A299" s="18">
        <v>0.71639715000000004</v>
      </c>
      <c r="B299" s="18">
        <v>0.97413152000000003</v>
      </c>
      <c r="C299" s="18">
        <v>0.39179059999999999</v>
      </c>
      <c r="D299" s="18">
        <v>0.31737064999999998</v>
      </c>
      <c r="E299" s="18">
        <v>0.31745899</v>
      </c>
      <c r="F299" s="18">
        <v>0.43154914999999999</v>
      </c>
      <c r="G299" s="15"/>
    </row>
    <row r="300" spans="1:7" x14ac:dyDescent="0.2">
      <c r="A300" s="18">
        <v>0.42827473999999999</v>
      </c>
      <c r="B300" s="18">
        <v>1.4960619100000001</v>
      </c>
      <c r="C300" s="18">
        <v>0.21971219</v>
      </c>
      <c r="D300" s="18">
        <v>0.27001055000000002</v>
      </c>
      <c r="E300" s="18">
        <v>0.20058648000000001</v>
      </c>
      <c r="F300" s="18">
        <v>0.70486042000000004</v>
      </c>
      <c r="G300" s="15"/>
    </row>
    <row r="301" spans="1:7" x14ac:dyDescent="0.2">
      <c r="A301" s="18">
        <v>0.56672829999999996</v>
      </c>
      <c r="B301" s="18">
        <v>0.51024227</v>
      </c>
      <c r="C301" s="18">
        <v>0.15067658</v>
      </c>
      <c r="D301" s="18">
        <v>0.29307392999999998</v>
      </c>
      <c r="E301" s="18">
        <v>0.16010303000000001</v>
      </c>
      <c r="F301" s="18">
        <v>0.82380704999999999</v>
      </c>
      <c r="G301" s="15"/>
    </row>
    <row r="302" spans="1:7" x14ac:dyDescent="0.2">
      <c r="A302" s="18">
        <v>1.07043968</v>
      </c>
      <c r="B302" s="18">
        <v>0.37981998</v>
      </c>
      <c r="C302" s="18">
        <v>0.39998021</v>
      </c>
      <c r="D302" s="18">
        <v>0.28658240000000001</v>
      </c>
      <c r="E302" s="18">
        <v>0.31731492</v>
      </c>
      <c r="F302" s="18">
        <v>0.43218364999999997</v>
      </c>
      <c r="G302" s="15"/>
    </row>
    <row r="303" spans="1:7" x14ac:dyDescent="0.2">
      <c r="A303" s="18">
        <v>0.45955895000000002</v>
      </c>
      <c r="B303" s="18">
        <v>7.0845050000000007E-2</v>
      </c>
      <c r="C303" s="18">
        <v>3.8222180000000001E-2</v>
      </c>
      <c r="D303" s="18">
        <v>0.59531016999999997</v>
      </c>
      <c r="E303" s="18">
        <v>0.80923849000000003</v>
      </c>
      <c r="F303" s="18">
        <v>0.76822318999999994</v>
      </c>
      <c r="G303" s="15"/>
    </row>
    <row r="304" spans="1:7" x14ac:dyDescent="0.2">
      <c r="A304" s="18">
        <v>2.2199523299999999</v>
      </c>
      <c r="B304" s="18">
        <v>0.99032222000000003</v>
      </c>
      <c r="C304" s="18">
        <v>0.24917853000000001</v>
      </c>
      <c r="D304" s="18">
        <v>0.55658785</v>
      </c>
      <c r="E304" s="18">
        <v>0.53551302000000001</v>
      </c>
      <c r="F304" s="18">
        <v>0.43281417</v>
      </c>
      <c r="G304" s="15"/>
    </row>
    <row r="305" spans="1:7" x14ac:dyDescent="0.2">
      <c r="A305" s="18">
        <v>1.0269199099999999</v>
      </c>
      <c r="B305" s="18">
        <v>0.43830010000000003</v>
      </c>
      <c r="C305" s="18">
        <v>0.13538222999999999</v>
      </c>
      <c r="D305" s="18">
        <v>6.5735699999999994E-2</v>
      </c>
      <c r="E305" s="18">
        <v>9.460963E-2</v>
      </c>
      <c r="F305" s="18">
        <v>0.55459517000000003</v>
      </c>
      <c r="G305" s="15"/>
    </row>
    <row r="306" spans="1:7" x14ac:dyDescent="0.2">
      <c r="A306" s="18">
        <v>1.0961356</v>
      </c>
      <c r="B306" s="18">
        <v>1.3509491199999999</v>
      </c>
      <c r="C306" s="18">
        <v>9.3245949999999994E-2</v>
      </c>
      <c r="D306" s="18">
        <v>0.32823118000000001</v>
      </c>
      <c r="E306" s="18">
        <v>0.88727352000000004</v>
      </c>
      <c r="F306" s="18"/>
      <c r="G306" s="15"/>
    </row>
    <row r="307" spans="1:7" x14ac:dyDescent="0.2">
      <c r="A307" s="18">
        <v>1.55513659</v>
      </c>
      <c r="B307" s="18">
        <v>0.38650655</v>
      </c>
      <c r="C307" s="18">
        <v>4.4685130000000003E-2</v>
      </c>
      <c r="D307" s="18">
        <v>0.70855038000000004</v>
      </c>
      <c r="E307" s="18">
        <v>0.61147598000000003</v>
      </c>
      <c r="F307" s="18"/>
      <c r="G307" s="15"/>
    </row>
    <row r="308" spans="1:7" x14ac:dyDescent="0.2">
      <c r="A308" s="18">
        <v>0.52292771000000005</v>
      </c>
      <c r="B308" s="18">
        <v>0.20195256</v>
      </c>
      <c r="C308" s="18">
        <v>0.11946277</v>
      </c>
      <c r="D308" s="18">
        <v>0.85735238999999996</v>
      </c>
      <c r="E308" s="18">
        <v>1.0133254300000001</v>
      </c>
      <c r="F308" s="18"/>
      <c r="G308" s="15"/>
    </row>
    <row r="309" spans="1:7" x14ac:dyDescent="0.2">
      <c r="A309" s="18">
        <v>0.74333660000000001</v>
      </c>
      <c r="B309" s="18">
        <v>7.9320989999999994E-2</v>
      </c>
      <c r="C309" s="18">
        <v>5.2453420000000001E-2</v>
      </c>
      <c r="D309" s="18">
        <v>5.4083630000000001E-2</v>
      </c>
      <c r="E309" s="18">
        <v>0.72761248000000001</v>
      </c>
      <c r="F309" s="18"/>
      <c r="G309" s="15"/>
    </row>
    <row r="310" spans="1:7" x14ac:dyDescent="0.2">
      <c r="A310" s="18">
        <v>1.1228269399999999</v>
      </c>
      <c r="B310" s="18">
        <v>0.19657854999999999</v>
      </c>
      <c r="C310" s="18">
        <v>9.9424639999999995E-2</v>
      </c>
      <c r="D310" s="18">
        <v>1.5423070000000001E-2</v>
      </c>
      <c r="E310" s="18">
        <v>5.6828509999999999E-2</v>
      </c>
      <c r="F310" s="18"/>
      <c r="G310" s="15"/>
    </row>
    <row r="311" spans="1:7" x14ac:dyDescent="0.2">
      <c r="A311" s="18">
        <v>0.65479569999999998</v>
      </c>
      <c r="B311" s="18">
        <v>0.17569264000000001</v>
      </c>
      <c r="C311" s="18">
        <v>0.11909775</v>
      </c>
      <c r="D311" s="18">
        <v>1.3152843400000001</v>
      </c>
      <c r="E311" s="18">
        <v>0.66096286000000004</v>
      </c>
      <c r="F311" s="18"/>
      <c r="G311" s="15"/>
    </row>
    <row r="312" spans="1:7" x14ac:dyDescent="0.2">
      <c r="A312" s="18">
        <v>1.85256489</v>
      </c>
      <c r="B312" s="18">
        <v>0.6724504</v>
      </c>
      <c r="C312" s="18">
        <v>0.10247990999999999</v>
      </c>
      <c r="D312" s="18">
        <v>0.34526258999999998</v>
      </c>
      <c r="E312" s="18">
        <v>1.77488161</v>
      </c>
      <c r="F312" s="18"/>
      <c r="G312" s="15"/>
    </row>
    <row r="313" spans="1:7" x14ac:dyDescent="0.2">
      <c r="A313" s="18">
        <v>1.28346548</v>
      </c>
      <c r="B313" s="18">
        <v>2.3249161200000001</v>
      </c>
      <c r="C313" s="18">
        <v>0.18097958</v>
      </c>
      <c r="D313" s="18">
        <v>0.87343545</v>
      </c>
      <c r="E313" s="18">
        <v>0.66558985000000004</v>
      </c>
      <c r="F313" s="18"/>
      <c r="G313" s="15"/>
    </row>
    <row r="314" spans="1:7" x14ac:dyDescent="0.2">
      <c r="A314" s="18">
        <v>0.35069658999999997</v>
      </c>
      <c r="B314" s="18">
        <v>1.0134679200000001</v>
      </c>
      <c r="C314" s="18">
        <v>0.12814859000000001</v>
      </c>
      <c r="D314" s="18">
        <v>0.10453084999999999</v>
      </c>
      <c r="E314" s="18">
        <v>0.18841411</v>
      </c>
      <c r="F314" s="18"/>
      <c r="G314" s="15"/>
    </row>
    <row r="315" spans="1:7" x14ac:dyDescent="0.2">
      <c r="A315" s="18">
        <v>1.8942474199999999</v>
      </c>
      <c r="B315" s="18">
        <v>0.16025444</v>
      </c>
      <c r="C315" s="18">
        <v>0.16772803</v>
      </c>
      <c r="D315" s="18">
        <v>0.79505163999999995</v>
      </c>
      <c r="E315" s="18">
        <v>2.3321209999999998E-2</v>
      </c>
      <c r="F315" s="18"/>
      <c r="G315" s="15"/>
    </row>
    <row r="316" spans="1:7" x14ac:dyDescent="0.2">
      <c r="A316" s="18">
        <v>2.1972187399999998</v>
      </c>
      <c r="B316" s="18">
        <v>4.5595490000000002E-2</v>
      </c>
      <c r="C316" s="18">
        <v>0.1187728</v>
      </c>
      <c r="D316" s="18">
        <v>0.12057382</v>
      </c>
      <c r="E316" s="18">
        <v>0.20169085</v>
      </c>
      <c r="F316" s="18"/>
      <c r="G316" s="15"/>
    </row>
    <row r="317" spans="1:7" x14ac:dyDescent="0.2">
      <c r="A317" s="18">
        <v>0.72469158</v>
      </c>
      <c r="B317" s="18">
        <v>0.45434143999999999</v>
      </c>
      <c r="C317" s="18">
        <v>8.8768050000000001E-2</v>
      </c>
      <c r="D317" s="18">
        <v>0.26221483000000001</v>
      </c>
      <c r="E317" s="18">
        <v>0.53649625999999995</v>
      </c>
      <c r="F317" s="18"/>
      <c r="G317" s="15"/>
    </row>
    <row r="318" spans="1:7" x14ac:dyDescent="0.2">
      <c r="A318" s="18">
        <v>0.23303117000000001</v>
      </c>
      <c r="B318" s="18">
        <v>0.20492461000000001</v>
      </c>
      <c r="C318" s="18">
        <v>0.16592662</v>
      </c>
      <c r="D318" s="18">
        <v>0.61550276999999998</v>
      </c>
      <c r="E318" s="18">
        <v>0.78513087000000004</v>
      </c>
      <c r="F318" s="18"/>
      <c r="G318" s="15"/>
    </row>
    <row r="319" spans="1:7" x14ac:dyDescent="0.2">
      <c r="A319" s="18">
        <v>1.2242267</v>
      </c>
      <c r="B319" s="18">
        <v>2.0320616299999998</v>
      </c>
      <c r="C319" s="18">
        <v>0.13475583999999999</v>
      </c>
      <c r="D319" s="18">
        <v>1.5598595799999999</v>
      </c>
      <c r="E319" s="18">
        <v>1.3642667399999999</v>
      </c>
      <c r="F319" s="18"/>
      <c r="G319" s="15"/>
    </row>
    <row r="320" spans="1:7" x14ac:dyDescent="0.2">
      <c r="A320" s="18">
        <v>0.46021121999999998</v>
      </c>
      <c r="B320" s="18">
        <v>0.12199249</v>
      </c>
      <c r="C320" s="18">
        <v>1.4693589999999999E-2</v>
      </c>
      <c r="D320" s="18">
        <v>2.2960870000000001E-2</v>
      </c>
      <c r="E320" s="18">
        <v>0.45630074999999998</v>
      </c>
      <c r="F320" s="18"/>
      <c r="G320" s="15"/>
    </row>
    <row r="321" spans="1:7" x14ac:dyDescent="0.2">
      <c r="A321" s="18">
        <v>0.71913488000000003</v>
      </c>
      <c r="B321" s="18">
        <v>1.06674651</v>
      </c>
      <c r="C321" s="18">
        <v>0.32229566999999998</v>
      </c>
      <c r="D321" s="18">
        <v>0.67279524000000002</v>
      </c>
      <c r="E321" s="18">
        <v>0.70657323999999999</v>
      </c>
      <c r="F321" s="18"/>
      <c r="G321" s="15"/>
    </row>
    <row r="322" spans="1:7" x14ac:dyDescent="0.2">
      <c r="A322" s="18">
        <v>1.1623614600000001</v>
      </c>
      <c r="B322" s="18">
        <v>0.59437757999999996</v>
      </c>
      <c r="C322" s="18">
        <v>5.308185E-2</v>
      </c>
      <c r="D322" s="18">
        <v>0.35792731999999999</v>
      </c>
      <c r="E322" s="18">
        <v>3.1254480000000001E-2</v>
      </c>
      <c r="F322" s="18"/>
      <c r="G322" s="15"/>
    </row>
    <row r="323" spans="1:7" x14ac:dyDescent="0.2">
      <c r="A323" s="18">
        <v>0.73249160000000002</v>
      </c>
      <c r="B323" s="18">
        <v>7.7382989999999999E-2</v>
      </c>
      <c r="C323" s="18">
        <v>0.13139898</v>
      </c>
      <c r="D323" s="18">
        <v>0.88396423000000002</v>
      </c>
      <c r="E323" s="18">
        <v>0.14109160000000001</v>
      </c>
      <c r="F323" s="18"/>
      <c r="G323" s="15"/>
    </row>
    <row r="324" spans="1:7" x14ac:dyDescent="0.2">
      <c r="A324" s="18">
        <v>1.0224049399999999</v>
      </c>
      <c r="B324" s="18">
        <v>0.95754017000000002</v>
      </c>
      <c r="C324" s="18">
        <v>0.32233895000000001</v>
      </c>
      <c r="D324" s="18">
        <v>0.52936698000000004</v>
      </c>
      <c r="E324" s="18">
        <v>0.10694242</v>
      </c>
      <c r="F324" s="18"/>
      <c r="G324" s="15"/>
    </row>
    <row r="325" spans="1:7" x14ac:dyDescent="0.2">
      <c r="A325" s="18">
        <v>1.3048688100000001</v>
      </c>
      <c r="B325" s="18">
        <v>0.71178364000000005</v>
      </c>
      <c r="C325" s="18">
        <v>8.8791579999999995E-2</v>
      </c>
      <c r="D325" s="18">
        <v>0.17362607999999999</v>
      </c>
      <c r="E325" s="18">
        <v>9.0343519999999997E-2</v>
      </c>
      <c r="F325" s="18"/>
      <c r="G325" s="15"/>
    </row>
    <row r="326" spans="1:7" x14ac:dyDescent="0.2">
      <c r="A326" s="18">
        <v>0.43060948999999998</v>
      </c>
      <c r="B326" s="18">
        <v>0.24645924999999999</v>
      </c>
      <c r="C326" s="18">
        <v>5.8810710000000002E-2</v>
      </c>
      <c r="D326" s="18">
        <v>0.76369774000000001</v>
      </c>
      <c r="E326" s="18">
        <v>8.9872220000000003E-2</v>
      </c>
      <c r="F326" s="18"/>
      <c r="G326" s="15"/>
    </row>
    <row r="327" spans="1:7" x14ac:dyDescent="0.2">
      <c r="A327" s="18">
        <v>0.98762998999999996</v>
      </c>
      <c r="B327" s="18">
        <v>0.76377589000000001</v>
      </c>
      <c r="C327" s="18">
        <v>1.4803719999999999E-2</v>
      </c>
      <c r="D327" s="18"/>
      <c r="E327" s="18">
        <v>0.68644479000000003</v>
      </c>
      <c r="F327" s="18"/>
      <c r="G327" s="15"/>
    </row>
    <row r="328" spans="1:7" x14ac:dyDescent="0.2">
      <c r="A328" s="18">
        <v>0.92047517999999995</v>
      </c>
      <c r="B328" s="18">
        <v>0.24529756</v>
      </c>
      <c r="C328" s="18">
        <v>5.0245230000000002E-2</v>
      </c>
      <c r="D328" s="18"/>
      <c r="E328" s="18">
        <v>-2.06473E-2</v>
      </c>
      <c r="F328" s="18"/>
      <c r="G328" s="15"/>
    </row>
    <row r="329" spans="1:7" x14ac:dyDescent="0.2">
      <c r="A329" s="18">
        <v>0.59956301999999995</v>
      </c>
      <c r="B329" s="18">
        <v>0.21945291</v>
      </c>
      <c r="C329" s="18">
        <v>1.18997321</v>
      </c>
      <c r="D329" s="18"/>
      <c r="E329" s="18">
        <v>0.49067071000000001</v>
      </c>
      <c r="F329" s="18"/>
      <c r="G329" s="15"/>
    </row>
    <row r="330" spans="1:7" x14ac:dyDescent="0.2">
      <c r="A330" s="18">
        <v>0.96305869</v>
      </c>
      <c r="B330" s="18">
        <v>0.87731616999999995</v>
      </c>
      <c r="C330" s="18">
        <v>0.14207434999999999</v>
      </c>
      <c r="D330" s="18"/>
      <c r="E330" s="18">
        <v>0.41156325999999999</v>
      </c>
      <c r="F330" s="18"/>
      <c r="G330" s="15"/>
    </row>
    <row r="331" spans="1:7" x14ac:dyDescent="0.2">
      <c r="A331" s="18">
        <v>1.2603508299999999</v>
      </c>
      <c r="B331" s="18">
        <v>0.16148248000000001</v>
      </c>
      <c r="C331" s="18">
        <v>9.5373029999999998E-2</v>
      </c>
      <c r="D331" s="18"/>
      <c r="E331" s="18">
        <v>0.45818223000000002</v>
      </c>
      <c r="F331" s="18"/>
      <c r="G331" s="15"/>
    </row>
    <row r="332" spans="1:7" x14ac:dyDescent="0.2">
      <c r="A332" s="18">
        <v>0.48340514000000001</v>
      </c>
      <c r="B332" s="18">
        <v>0.50870758000000005</v>
      </c>
      <c r="C332" s="18">
        <v>7.8498529999999997E-2</v>
      </c>
      <c r="D332" s="18"/>
      <c r="E332" s="18">
        <v>0.27670108999999998</v>
      </c>
      <c r="F332" s="18"/>
      <c r="G332" s="15"/>
    </row>
    <row r="333" spans="1:7" x14ac:dyDescent="0.2">
      <c r="A333" s="18">
        <v>0.64828414999999995</v>
      </c>
      <c r="B333" s="18">
        <v>1.0102994700000001</v>
      </c>
      <c r="C333" s="18">
        <v>7.3480680000000007E-2</v>
      </c>
      <c r="D333" s="18"/>
      <c r="E333" s="18">
        <v>0.27841663999999999</v>
      </c>
      <c r="F333" s="18"/>
      <c r="G333" s="15"/>
    </row>
    <row r="334" spans="1:7" x14ac:dyDescent="0.2">
      <c r="A334" s="18">
        <v>1.51604841</v>
      </c>
      <c r="B334" s="18">
        <v>0.11684702</v>
      </c>
      <c r="C334" s="18">
        <v>-1.3022499999999999E-2</v>
      </c>
      <c r="D334" s="18"/>
      <c r="E334" s="18">
        <v>0.57918769000000003</v>
      </c>
      <c r="F334" s="18"/>
      <c r="G334" s="15"/>
    </row>
    <row r="335" spans="1:7" x14ac:dyDescent="0.2">
      <c r="A335" s="18">
        <v>1.5231181199999999</v>
      </c>
      <c r="B335" s="18">
        <v>0.47441872000000002</v>
      </c>
      <c r="C335" s="18">
        <v>6.8819290000000005E-2</v>
      </c>
      <c r="D335" s="18"/>
      <c r="E335" s="18">
        <v>0.49471248000000001</v>
      </c>
      <c r="F335" s="18"/>
      <c r="G335" s="15"/>
    </row>
    <row r="336" spans="1:7" x14ac:dyDescent="0.2">
      <c r="A336" s="18">
        <v>0.91931021999999996</v>
      </c>
      <c r="B336" s="18">
        <v>0.15614433</v>
      </c>
      <c r="C336" s="18">
        <v>6.0484299999999996E-3</v>
      </c>
      <c r="D336" s="18"/>
      <c r="E336" s="18">
        <v>0.12104669999999999</v>
      </c>
      <c r="F336" s="18"/>
      <c r="G336" s="15"/>
    </row>
    <row r="337" spans="1:7" x14ac:dyDescent="0.2">
      <c r="A337" s="18">
        <v>0.79927232999999998</v>
      </c>
      <c r="B337" s="18">
        <v>0.20996898999999999</v>
      </c>
      <c r="C337" s="18">
        <v>0.42918155000000002</v>
      </c>
      <c r="D337" s="18"/>
      <c r="E337" s="18">
        <v>1.04835312</v>
      </c>
      <c r="F337" s="18"/>
      <c r="G337" s="15"/>
    </row>
    <row r="338" spans="1:7" x14ac:dyDescent="0.2">
      <c r="A338" s="18">
        <v>0.38470660000000001</v>
      </c>
      <c r="B338" s="18">
        <v>2.08837736</v>
      </c>
      <c r="C338" s="18">
        <v>7.5711860000000006E-2</v>
      </c>
      <c r="D338" s="18"/>
      <c r="E338" s="18">
        <v>0.14099495000000001</v>
      </c>
      <c r="F338" s="18"/>
      <c r="G338" s="15"/>
    </row>
    <row r="339" spans="1:7" x14ac:dyDescent="0.2">
      <c r="A339" s="18">
        <v>0.33190143999999999</v>
      </c>
      <c r="B339" s="18">
        <v>0.36319718000000001</v>
      </c>
      <c r="C339" s="18">
        <v>6.1100979999999999E-2</v>
      </c>
      <c r="D339" s="18"/>
      <c r="E339" s="18">
        <v>0.19618799000000001</v>
      </c>
      <c r="F339" s="18"/>
      <c r="G339" s="15"/>
    </row>
    <row r="340" spans="1:7" x14ac:dyDescent="0.2">
      <c r="A340" s="18">
        <v>0.57334262000000003</v>
      </c>
      <c r="B340" s="18">
        <v>0.31722656999999999</v>
      </c>
      <c r="C340" s="18">
        <v>5.6455230000000002E-2</v>
      </c>
      <c r="D340" s="18"/>
      <c r="E340" s="18">
        <v>4.5771220000000001E-2</v>
      </c>
      <c r="F340" s="18"/>
      <c r="G340" s="15"/>
    </row>
    <row r="341" spans="1:7" x14ac:dyDescent="0.2">
      <c r="A341" s="18">
        <v>1.55503915</v>
      </c>
      <c r="B341" s="18">
        <v>2.5480834799999998</v>
      </c>
      <c r="C341" s="18">
        <v>0.15496576000000001</v>
      </c>
      <c r="D341" s="18"/>
      <c r="E341" s="18">
        <v>0.18038662</v>
      </c>
      <c r="F341" s="18"/>
      <c r="G341" s="15"/>
    </row>
    <row r="342" spans="1:7" x14ac:dyDescent="0.2">
      <c r="A342" s="18">
        <v>0.19792888</v>
      </c>
      <c r="B342" s="18">
        <v>0.56538206999999996</v>
      </c>
      <c r="C342" s="18">
        <v>0.16224299</v>
      </c>
      <c r="D342" s="18"/>
      <c r="E342" s="18">
        <v>0.41542384999999998</v>
      </c>
      <c r="F342" s="18"/>
      <c r="G342" s="15"/>
    </row>
    <row r="343" spans="1:7" x14ac:dyDescent="0.2">
      <c r="A343" s="18">
        <v>0.78614220999999995</v>
      </c>
      <c r="B343" s="18">
        <v>0.76480075999999997</v>
      </c>
      <c r="C343" s="18">
        <v>4.0043309999999999E-2</v>
      </c>
      <c r="D343" s="18"/>
      <c r="E343" s="18">
        <v>1.44598308</v>
      </c>
      <c r="F343" s="18"/>
      <c r="G343" s="15"/>
    </row>
    <row r="344" spans="1:7" x14ac:dyDescent="0.2">
      <c r="A344" s="18">
        <v>1.7731402300000001</v>
      </c>
      <c r="B344" s="18">
        <v>0.31198429</v>
      </c>
      <c r="C344" s="18">
        <v>0.35509468</v>
      </c>
      <c r="D344" s="18"/>
      <c r="E344" s="18">
        <v>0.63884633999999996</v>
      </c>
      <c r="F344" s="18"/>
      <c r="G344" s="15"/>
    </row>
    <row r="345" spans="1:7" x14ac:dyDescent="0.2">
      <c r="A345" s="18">
        <v>1.3912327099999999</v>
      </c>
      <c r="B345" s="18">
        <v>0.46338255</v>
      </c>
      <c r="C345" s="18">
        <v>8.4502949999999993E-2</v>
      </c>
      <c r="D345" s="18"/>
      <c r="E345" s="18">
        <v>1.4331494899999999</v>
      </c>
      <c r="F345" s="18"/>
      <c r="G345" s="15"/>
    </row>
    <row r="346" spans="1:7" x14ac:dyDescent="0.2">
      <c r="A346" s="18">
        <v>1.3205374599999999</v>
      </c>
      <c r="B346" s="18">
        <v>0.31652292999999998</v>
      </c>
      <c r="C346" s="18">
        <v>0.16395824000000001</v>
      </c>
      <c r="D346" s="18"/>
      <c r="E346" s="18">
        <v>0.66435975000000003</v>
      </c>
      <c r="F346" s="18"/>
      <c r="G346" s="15"/>
    </row>
    <row r="347" spans="1:7" x14ac:dyDescent="0.2">
      <c r="A347" s="18">
        <v>1.12818592</v>
      </c>
      <c r="B347" s="18">
        <v>2.76764E-2</v>
      </c>
      <c r="C347" s="18">
        <v>0.13274670999999999</v>
      </c>
      <c r="D347" s="18"/>
      <c r="E347" s="18">
        <v>0.36180569000000001</v>
      </c>
      <c r="F347" s="18"/>
      <c r="G347" s="15"/>
    </row>
    <row r="348" spans="1:7" x14ac:dyDescent="0.2">
      <c r="A348" s="18">
        <v>1.23867522</v>
      </c>
      <c r="B348" s="18">
        <v>0.80735182999999999</v>
      </c>
      <c r="C348" s="18">
        <v>6.6066879999999994E-2</v>
      </c>
      <c r="D348" s="18"/>
      <c r="E348" s="18">
        <v>0.68634656999999999</v>
      </c>
      <c r="F348" s="18"/>
      <c r="G348" s="15"/>
    </row>
    <row r="349" spans="1:7" x14ac:dyDescent="0.2">
      <c r="A349" s="18">
        <v>1.28095728</v>
      </c>
      <c r="B349" s="18">
        <v>1.0364566</v>
      </c>
      <c r="C349" s="18">
        <v>9.0810970000000005E-2</v>
      </c>
      <c r="D349" s="18"/>
      <c r="E349" s="18">
        <v>0.77028682999999998</v>
      </c>
      <c r="F349" s="18"/>
      <c r="G349" s="15"/>
    </row>
    <row r="350" spans="1:7" x14ac:dyDescent="0.2">
      <c r="A350" s="18">
        <v>0.42457625999999998</v>
      </c>
      <c r="B350" s="18">
        <v>0.12499312</v>
      </c>
      <c r="C350" s="18">
        <v>0.37419555999999998</v>
      </c>
      <c r="D350" s="18"/>
      <c r="E350" s="18">
        <v>0.10829526</v>
      </c>
      <c r="F350" s="18"/>
      <c r="G350" s="15"/>
    </row>
    <row r="351" spans="1:7" x14ac:dyDescent="0.2">
      <c r="A351" s="18">
        <v>0.60530645999999999</v>
      </c>
      <c r="B351" s="18">
        <v>0.41826460999999998</v>
      </c>
      <c r="C351" s="18">
        <v>0.92538341000000002</v>
      </c>
      <c r="D351" s="18"/>
      <c r="E351" s="18">
        <v>1.31268132</v>
      </c>
      <c r="F351" s="18"/>
      <c r="G351" s="15"/>
    </row>
    <row r="352" spans="1:7" x14ac:dyDescent="0.2">
      <c r="A352" s="18">
        <v>0.71349147999999996</v>
      </c>
      <c r="B352" s="18">
        <v>0.84561973999999995</v>
      </c>
      <c r="C352" s="18">
        <v>0.13461955</v>
      </c>
      <c r="D352" s="18"/>
      <c r="E352" s="18">
        <v>0.1267538</v>
      </c>
      <c r="F352" s="18"/>
      <c r="G352" s="15"/>
    </row>
    <row r="353" spans="1:7" x14ac:dyDescent="0.2">
      <c r="A353" s="18">
        <v>1.6865466600000001</v>
      </c>
      <c r="B353" s="18">
        <v>0.90375952999999998</v>
      </c>
      <c r="C353" s="18">
        <v>9.9537329999999993E-2</v>
      </c>
      <c r="D353" s="18"/>
      <c r="E353" s="18">
        <v>0.12676044</v>
      </c>
      <c r="F353" s="18"/>
      <c r="G353" s="15"/>
    </row>
    <row r="354" spans="1:7" x14ac:dyDescent="0.2">
      <c r="A354" s="18">
        <v>0.96281408000000002</v>
      </c>
      <c r="B354" s="18">
        <v>1.41539119</v>
      </c>
      <c r="C354" s="18">
        <v>0.43847911000000001</v>
      </c>
      <c r="D354" s="18"/>
      <c r="E354" s="18">
        <v>4.5652690000000003E-2</v>
      </c>
      <c r="F354" s="18"/>
      <c r="G354" s="15"/>
    </row>
    <row r="355" spans="1:7" x14ac:dyDescent="0.2">
      <c r="A355" s="18">
        <v>0.40741967000000001</v>
      </c>
      <c r="B355" s="18">
        <v>0.19988112</v>
      </c>
      <c r="C355" s="18">
        <v>0.17418510000000001</v>
      </c>
      <c r="D355" s="18"/>
      <c r="E355" s="18">
        <v>0.79410256999999995</v>
      </c>
      <c r="F355" s="18"/>
      <c r="G355" s="15"/>
    </row>
    <row r="356" spans="1:7" x14ac:dyDescent="0.2">
      <c r="A356" s="18">
        <v>0.53108520999999997</v>
      </c>
      <c r="B356" s="18">
        <v>1.15841536</v>
      </c>
      <c r="C356" s="18">
        <v>7.324572E-2</v>
      </c>
      <c r="D356" s="18"/>
      <c r="E356" s="18">
        <v>0.51275539000000003</v>
      </c>
      <c r="F356" s="18"/>
      <c r="G356" s="15"/>
    </row>
    <row r="357" spans="1:7" x14ac:dyDescent="0.2">
      <c r="A357" s="18">
        <v>0.50658400999999997</v>
      </c>
      <c r="B357" s="18">
        <v>0.71464320000000003</v>
      </c>
      <c r="C357" s="18">
        <v>0.28550832999999998</v>
      </c>
      <c r="D357" s="18"/>
      <c r="E357" s="18">
        <v>0.98269645000000005</v>
      </c>
      <c r="F357" s="18"/>
      <c r="G357" s="15"/>
    </row>
    <row r="358" spans="1:7" x14ac:dyDescent="0.2">
      <c r="A358" s="18">
        <v>0.55474641000000002</v>
      </c>
      <c r="B358" s="18">
        <v>5.9712870000000001E-2</v>
      </c>
      <c r="C358" s="18">
        <v>0.13240598000000001</v>
      </c>
      <c r="D358" s="18"/>
      <c r="E358" s="18">
        <v>0.22545482999999999</v>
      </c>
      <c r="F358" s="18"/>
      <c r="G358" s="15"/>
    </row>
    <row r="359" spans="1:7" x14ac:dyDescent="0.2">
      <c r="A359" s="18">
        <v>0.62620935</v>
      </c>
      <c r="B359" s="18">
        <v>0.36499995000000002</v>
      </c>
      <c r="C359" s="18">
        <v>2.7731260000000001E-2</v>
      </c>
      <c r="D359" s="18"/>
      <c r="E359" s="18">
        <v>0.14118177000000001</v>
      </c>
      <c r="F359" s="18"/>
      <c r="G359" s="15"/>
    </row>
    <row r="360" spans="1:7" x14ac:dyDescent="0.2">
      <c r="A360" s="18">
        <v>0.92772264000000004</v>
      </c>
      <c r="B360" s="18">
        <v>1.4694221000000001</v>
      </c>
      <c r="C360" s="18">
        <v>0.23861056</v>
      </c>
      <c r="D360" s="18"/>
      <c r="E360" s="18">
        <v>0.43210144</v>
      </c>
      <c r="F360" s="18"/>
      <c r="G360" s="15"/>
    </row>
    <row r="361" spans="1:7" x14ac:dyDescent="0.2">
      <c r="A361" s="18">
        <v>0.89116289999999998</v>
      </c>
      <c r="B361" s="18">
        <v>0.92945343000000002</v>
      </c>
      <c r="C361" s="18">
        <v>6.9340470000000001E-2</v>
      </c>
      <c r="D361" s="18"/>
      <c r="E361" s="18">
        <v>0.93167606999999997</v>
      </c>
      <c r="F361" s="18"/>
      <c r="G361" s="15"/>
    </row>
    <row r="362" spans="1:7" x14ac:dyDescent="0.2">
      <c r="A362" s="18">
        <v>0.30122257000000002</v>
      </c>
      <c r="B362" s="18">
        <v>0.22586307</v>
      </c>
      <c r="C362" s="18">
        <v>0.33816959000000002</v>
      </c>
      <c r="D362" s="18"/>
      <c r="E362" s="18">
        <v>0.98961277999999997</v>
      </c>
      <c r="F362" s="18"/>
      <c r="G362" s="15"/>
    </row>
    <row r="363" spans="1:7" x14ac:dyDescent="0.2">
      <c r="A363" s="18">
        <v>2.1760395899999998</v>
      </c>
      <c r="B363" s="18">
        <v>0.10542134</v>
      </c>
      <c r="C363" s="18">
        <v>0.86537472999999998</v>
      </c>
      <c r="D363" s="18"/>
      <c r="E363" s="18">
        <v>0.24637122</v>
      </c>
      <c r="F363" s="18"/>
      <c r="G363" s="15"/>
    </row>
    <row r="364" spans="1:7" x14ac:dyDescent="0.2">
      <c r="A364" s="18">
        <v>1.0814984400000001</v>
      </c>
      <c r="B364" s="18">
        <v>7.2757409999999995E-2</v>
      </c>
      <c r="C364" s="18">
        <v>0.10572708</v>
      </c>
      <c r="D364" s="18"/>
      <c r="E364" s="18">
        <v>-2.4318800000000002E-2</v>
      </c>
      <c r="F364" s="18"/>
      <c r="G364" s="15"/>
    </row>
    <row r="365" spans="1:7" x14ac:dyDescent="0.2">
      <c r="A365" s="18">
        <v>0.36740685000000001</v>
      </c>
      <c r="B365" s="18">
        <v>0.80461621000000005</v>
      </c>
      <c r="C365" s="18">
        <v>0.16438226</v>
      </c>
      <c r="D365" s="18"/>
      <c r="E365" s="18">
        <v>3.2008139999999997E-2</v>
      </c>
      <c r="F365" s="18"/>
      <c r="G365" s="15"/>
    </row>
    <row r="366" spans="1:7" x14ac:dyDescent="0.2">
      <c r="A366" s="18">
        <v>0.72353820000000002</v>
      </c>
      <c r="B366" s="18">
        <v>0.80537491000000005</v>
      </c>
      <c r="C366" s="18">
        <v>0.21896641999999999</v>
      </c>
      <c r="D366" s="18"/>
      <c r="E366" s="18">
        <v>3.3614020000000001E-2</v>
      </c>
      <c r="F366" s="18"/>
      <c r="G366" s="15"/>
    </row>
    <row r="367" spans="1:7" x14ac:dyDescent="0.2">
      <c r="A367" s="18">
        <v>0.41735220000000001</v>
      </c>
      <c r="B367" s="18">
        <v>1.3595370600000001</v>
      </c>
      <c r="C367" s="18">
        <v>7.1750110000000006E-2</v>
      </c>
      <c r="D367" s="18"/>
      <c r="E367" s="18">
        <v>0.10670459</v>
      </c>
      <c r="F367" s="18"/>
      <c r="G367" s="15"/>
    </row>
    <row r="368" spans="1:7" x14ac:dyDescent="0.2">
      <c r="A368" s="18">
        <v>0.19390494999999999</v>
      </c>
      <c r="B368" s="18">
        <v>0.61806006000000002</v>
      </c>
      <c r="C368" s="18">
        <v>0.17004549999999999</v>
      </c>
      <c r="D368" s="18"/>
      <c r="E368" s="18">
        <v>0.29085377000000001</v>
      </c>
      <c r="F368" s="18"/>
      <c r="G368" s="15"/>
    </row>
    <row r="369" spans="1:7" x14ac:dyDescent="0.2">
      <c r="A369" s="18">
        <v>1.1378138600000001</v>
      </c>
      <c r="B369" s="18">
        <v>0.26535937999999998</v>
      </c>
      <c r="C369" s="18">
        <v>3.7937270000000002E-2</v>
      </c>
      <c r="D369" s="18"/>
      <c r="E369" s="18">
        <v>1.051669E-2</v>
      </c>
      <c r="F369" s="18"/>
      <c r="G369" s="15"/>
    </row>
    <row r="370" spans="1:7" x14ac:dyDescent="0.2">
      <c r="A370" s="18">
        <v>1.0055518800000001</v>
      </c>
      <c r="B370" s="18">
        <v>4.9094310000000002E-2</v>
      </c>
      <c r="C370" s="18">
        <v>0.33958683000000001</v>
      </c>
      <c r="D370" s="18"/>
      <c r="E370" s="18">
        <v>0.31525737999999998</v>
      </c>
      <c r="F370" s="18"/>
      <c r="G370" s="15"/>
    </row>
    <row r="371" spans="1:7" x14ac:dyDescent="0.2">
      <c r="A371" s="18">
        <v>0.42605401999999998</v>
      </c>
      <c r="B371" s="18">
        <v>3.66963412</v>
      </c>
      <c r="C371" s="18">
        <v>0.13791779000000001</v>
      </c>
      <c r="D371" s="18"/>
      <c r="E371" s="18">
        <v>0.26607446000000001</v>
      </c>
      <c r="F371" s="18"/>
      <c r="G371" s="15"/>
    </row>
    <row r="372" spans="1:7" x14ac:dyDescent="0.2">
      <c r="A372" s="18">
        <v>1.69299519</v>
      </c>
      <c r="B372" s="18">
        <v>0.60150552000000002</v>
      </c>
      <c r="C372" s="18">
        <v>4.7170169999999997E-2</v>
      </c>
      <c r="D372" s="18"/>
      <c r="E372" s="18">
        <v>0.68823159</v>
      </c>
      <c r="F372" s="18"/>
      <c r="G372" s="15"/>
    </row>
    <row r="373" spans="1:7" x14ac:dyDescent="0.2">
      <c r="A373" s="18">
        <v>1.13249844</v>
      </c>
      <c r="B373" s="18">
        <v>0.73500533999999995</v>
      </c>
      <c r="C373" s="18">
        <v>2.9514160000000001E-2</v>
      </c>
      <c r="D373" s="18"/>
      <c r="E373" s="18">
        <v>3.9067379999999999E-2</v>
      </c>
      <c r="F373" s="18"/>
      <c r="G373" s="15"/>
    </row>
    <row r="374" spans="1:7" x14ac:dyDescent="0.2">
      <c r="A374" s="18">
        <v>0.89686094999999999</v>
      </c>
      <c r="B374" s="18">
        <v>0.25042718000000003</v>
      </c>
      <c r="C374" s="18">
        <v>0.37510188999999999</v>
      </c>
      <c r="D374" s="18"/>
      <c r="E374" s="18">
        <v>1.0792692500000001</v>
      </c>
      <c r="F374" s="18"/>
      <c r="G374" s="15"/>
    </row>
    <row r="375" spans="1:7" x14ac:dyDescent="0.2">
      <c r="A375" s="18">
        <v>0.15843462</v>
      </c>
      <c r="B375" s="18">
        <v>0.19213780999999999</v>
      </c>
      <c r="C375" s="18">
        <v>0.19324546000000001</v>
      </c>
      <c r="D375" s="18"/>
      <c r="E375" s="18">
        <v>2.9667369999999998E-2</v>
      </c>
      <c r="F375" s="18"/>
      <c r="G375" s="15"/>
    </row>
    <row r="376" spans="1:7" x14ac:dyDescent="0.2">
      <c r="A376" s="18">
        <v>1.97738942</v>
      </c>
      <c r="B376" s="18">
        <v>0.88689530000000005</v>
      </c>
      <c r="C376" s="18">
        <v>8.7774950000000004E-2</v>
      </c>
      <c r="D376" s="18"/>
      <c r="E376" s="18">
        <v>0.55464203000000001</v>
      </c>
      <c r="F376" s="18"/>
      <c r="G376" s="15"/>
    </row>
    <row r="377" spans="1:7" x14ac:dyDescent="0.2">
      <c r="A377" s="18">
        <v>0.83795942000000001</v>
      </c>
      <c r="B377" s="18">
        <v>0.10482569999999999</v>
      </c>
      <c r="C377" s="18">
        <v>4.2192109999999998E-2</v>
      </c>
      <c r="D377" s="18"/>
      <c r="E377" s="18">
        <v>0.99243102999999999</v>
      </c>
      <c r="F377" s="18"/>
      <c r="G377" s="15"/>
    </row>
    <row r="378" spans="1:7" x14ac:dyDescent="0.2">
      <c r="A378" s="18">
        <v>0.60688673000000004</v>
      </c>
      <c r="B378" s="18">
        <v>0.17778517999999999</v>
      </c>
      <c r="C378" s="18">
        <v>0.1313705</v>
      </c>
      <c r="D378" s="18"/>
      <c r="E378" s="18">
        <v>1.3392940600000001</v>
      </c>
      <c r="F378" s="18"/>
      <c r="G378" s="15"/>
    </row>
    <row r="379" spans="1:7" x14ac:dyDescent="0.2">
      <c r="A379" s="18">
        <v>1.24532343</v>
      </c>
      <c r="B379" s="18">
        <v>0.43631681999999999</v>
      </c>
      <c r="C379" s="18">
        <v>3.3328699999999999E-3</v>
      </c>
      <c r="D379" s="18"/>
      <c r="E379" s="18">
        <v>1.314529E-2</v>
      </c>
      <c r="F379" s="18"/>
      <c r="G379" s="15"/>
    </row>
    <row r="380" spans="1:7" x14ac:dyDescent="0.2">
      <c r="A380" s="18">
        <v>0.32634513999999998</v>
      </c>
      <c r="B380" s="18">
        <v>1.5268745699999999</v>
      </c>
      <c r="C380" s="18">
        <v>4.0183389999999999E-2</v>
      </c>
      <c r="D380" s="18"/>
      <c r="E380" s="18">
        <v>1.6690190000000001E-2</v>
      </c>
      <c r="F380" s="18"/>
      <c r="G380" s="15"/>
    </row>
    <row r="381" spans="1:7" x14ac:dyDescent="0.2">
      <c r="A381" s="18">
        <v>0.44459335999999999</v>
      </c>
      <c r="B381" s="18">
        <v>0.27782457999999999</v>
      </c>
      <c r="C381" s="18">
        <v>0.28949285000000002</v>
      </c>
      <c r="D381" s="18"/>
      <c r="E381" s="18">
        <v>-2.1813800000000001E-2</v>
      </c>
      <c r="F381" s="18"/>
      <c r="G381" s="15"/>
    </row>
    <row r="382" spans="1:7" x14ac:dyDescent="0.2">
      <c r="A382" s="18">
        <v>0.92538441000000005</v>
      </c>
      <c r="B382" s="18">
        <v>0.13515484999999999</v>
      </c>
      <c r="C382" s="18">
        <v>6.6043710000000005E-2</v>
      </c>
      <c r="D382" s="18"/>
      <c r="E382" s="18">
        <v>0.42378723000000001</v>
      </c>
      <c r="F382" s="18"/>
      <c r="G382" s="15"/>
    </row>
    <row r="383" spans="1:7" x14ac:dyDescent="0.2">
      <c r="A383" s="18">
        <v>1.0180572299999999</v>
      </c>
      <c r="B383" s="18">
        <v>0.70683582</v>
      </c>
      <c r="C383" s="18">
        <v>0.11243046</v>
      </c>
      <c r="D383" s="18"/>
      <c r="E383" s="18">
        <v>0.52615257000000004</v>
      </c>
      <c r="F383" s="18"/>
      <c r="G383" s="15"/>
    </row>
    <row r="384" spans="1:7" x14ac:dyDescent="0.2">
      <c r="A384" s="18">
        <v>1.4234522700000001</v>
      </c>
      <c r="B384" s="18">
        <v>1.3295208700000001</v>
      </c>
      <c r="C384" s="18">
        <v>0.44324440999999998</v>
      </c>
      <c r="D384" s="18"/>
      <c r="E384" s="18">
        <v>0.34865075000000001</v>
      </c>
      <c r="F384" s="18"/>
      <c r="G384" s="15"/>
    </row>
    <row r="385" spans="1:7" x14ac:dyDescent="0.2">
      <c r="A385" s="18">
        <v>1.1041672899999999</v>
      </c>
      <c r="B385" s="18">
        <v>3.2738137300000001</v>
      </c>
      <c r="C385" s="18">
        <v>0.18101191999999999</v>
      </c>
      <c r="D385" s="18"/>
      <c r="E385" s="18">
        <v>6.2345100000000001E-2</v>
      </c>
      <c r="F385" s="18"/>
      <c r="G385" s="15"/>
    </row>
    <row r="386" spans="1:7" x14ac:dyDescent="0.2">
      <c r="A386" s="18">
        <v>0.55076477999999995</v>
      </c>
      <c r="B386" s="18">
        <v>0.10156912</v>
      </c>
      <c r="C386" s="18">
        <v>0.12583854999999999</v>
      </c>
      <c r="D386" s="18"/>
      <c r="E386" s="18">
        <v>0.29105910000000002</v>
      </c>
      <c r="F386" s="18"/>
      <c r="G386" s="15"/>
    </row>
    <row r="387" spans="1:7" x14ac:dyDescent="0.2">
      <c r="A387" s="18">
        <v>0.69325892</v>
      </c>
      <c r="B387" s="18">
        <v>0.97072707999999996</v>
      </c>
      <c r="C387" s="18">
        <v>0.27404327000000001</v>
      </c>
      <c r="D387" s="18"/>
      <c r="E387" s="18">
        <v>0.28307170999999998</v>
      </c>
      <c r="F387" s="18"/>
      <c r="G387" s="15"/>
    </row>
    <row r="388" spans="1:7" x14ac:dyDescent="0.2">
      <c r="A388" s="18">
        <v>1.70474696</v>
      </c>
      <c r="B388" s="18">
        <v>0.65013915</v>
      </c>
      <c r="C388" s="18">
        <v>1.0910909999999999E-2</v>
      </c>
      <c r="D388" s="18"/>
      <c r="E388" s="18">
        <v>0.40436475</v>
      </c>
      <c r="F388" s="18"/>
      <c r="G388" s="15"/>
    </row>
    <row r="389" spans="1:7" x14ac:dyDescent="0.2">
      <c r="A389" s="18">
        <v>1.5750915999999999</v>
      </c>
      <c r="B389" s="18">
        <v>3.5460209999999999E-2</v>
      </c>
      <c r="C389" s="18">
        <v>0.13517852999999999</v>
      </c>
      <c r="D389" s="18"/>
      <c r="E389" s="18">
        <v>8.0906919999999993E-2</v>
      </c>
      <c r="F389" s="18"/>
      <c r="G389" s="15"/>
    </row>
    <row r="390" spans="1:7" x14ac:dyDescent="0.2">
      <c r="A390" s="18">
        <v>2.0283422899999999</v>
      </c>
      <c r="B390" s="18">
        <v>0.81717306999999995</v>
      </c>
      <c r="C390" s="18">
        <v>5.7947650000000003E-2</v>
      </c>
      <c r="D390" s="18"/>
      <c r="E390" s="18">
        <v>0.96849845000000001</v>
      </c>
      <c r="F390" s="18"/>
      <c r="G390" s="15"/>
    </row>
    <row r="391" spans="1:7" x14ac:dyDescent="0.2">
      <c r="A391" s="18">
        <v>0.68155529999999998</v>
      </c>
      <c r="B391" s="18">
        <v>0.58798074</v>
      </c>
      <c r="C391" s="18">
        <v>0.10993864</v>
      </c>
      <c r="D391" s="18"/>
      <c r="E391" s="18">
        <v>-8.9651999999999996E-3</v>
      </c>
      <c r="F391" s="18"/>
      <c r="G391" s="15"/>
    </row>
    <row r="392" spans="1:7" x14ac:dyDescent="0.2">
      <c r="A392" s="18">
        <v>0.40466712999999999</v>
      </c>
      <c r="B392" s="18">
        <v>1.6119845100000001</v>
      </c>
      <c r="C392" s="18">
        <v>5.5714010000000001E-2</v>
      </c>
      <c r="D392" s="18"/>
      <c r="E392" s="18">
        <v>1.60174131</v>
      </c>
      <c r="F392" s="18"/>
      <c r="G392" s="15"/>
    </row>
    <row r="393" spans="1:7" x14ac:dyDescent="0.2">
      <c r="A393" s="18">
        <v>0.47532998999999998</v>
      </c>
      <c r="B393" s="18">
        <v>1.19608341</v>
      </c>
      <c r="C393" s="18">
        <v>0.24351065999999999</v>
      </c>
      <c r="D393" s="18"/>
      <c r="E393" s="18">
        <v>0.34025296999999999</v>
      </c>
      <c r="F393" s="18"/>
      <c r="G393" s="15"/>
    </row>
    <row r="394" spans="1:7" x14ac:dyDescent="0.2">
      <c r="A394" s="18">
        <v>0.84853703999999996</v>
      </c>
      <c r="B394" s="18">
        <v>0.90046740000000003</v>
      </c>
      <c r="C394" s="18">
        <v>1.1826611899999999</v>
      </c>
      <c r="D394" s="18"/>
      <c r="E394" s="18">
        <v>8.6538249999999997E-2</v>
      </c>
      <c r="F394" s="18"/>
      <c r="G394" s="15"/>
    </row>
    <row r="395" spans="1:7" x14ac:dyDescent="0.2">
      <c r="A395" s="18">
        <v>2.1356645699999999</v>
      </c>
      <c r="B395" s="18">
        <v>1.9352921999999999</v>
      </c>
      <c r="C395" s="18">
        <v>5.4913209999999997E-2</v>
      </c>
      <c r="D395" s="18"/>
      <c r="E395" s="18">
        <v>0.97371251000000003</v>
      </c>
      <c r="F395" s="18"/>
      <c r="G395" s="15"/>
    </row>
    <row r="396" spans="1:7" x14ac:dyDescent="0.2">
      <c r="A396" s="18">
        <v>0.52926706000000001</v>
      </c>
      <c r="B396" s="18">
        <v>0.53112139000000003</v>
      </c>
      <c r="C396" s="18">
        <v>0.12017456999999999</v>
      </c>
      <c r="D396" s="18"/>
      <c r="E396" s="18">
        <v>0.70823402000000002</v>
      </c>
      <c r="F396" s="18"/>
      <c r="G396" s="15"/>
    </row>
    <row r="397" spans="1:7" x14ac:dyDescent="0.2">
      <c r="A397" s="18">
        <v>1.11552334</v>
      </c>
      <c r="B397" s="18">
        <v>0.31313002000000001</v>
      </c>
      <c r="C397" s="18">
        <v>0.16288953</v>
      </c>
      <c r="D397" s="18"/>
      <c r="E397" s="18">
        <v>6.7162100000000002E-2</v>
      </c>
      <c r="F397" s="18"/>
      <c r="G397" s="15"/>
    </row>
    <row r="398" spans="1:7" x14ac:dyDescent="0.2">
      <c r="A398" s="18">
        <v>0.33435496999999997</v>
      </c>
      <c r="B398" s="18">
        <v>0.74976827000000001</v>
      </c>
      <c r="C398" s="18">
        <v>0.21766706999999999</v>
      </c>
      <c r="D398" s="18"/>
      <c r="E398" s="18">
        <v>1.9778810000000001E-2</v>
      </c>
      <c r="F398" s="18"/>
      <c r="G398" s="15"/>
    </row>
    <row r="399" spans="1:7" x14ac:dyDescent="0.2">
      <c r="A399" s="18">
        <v>0.80316522000000001</v>
      </c>
      <c r="B399" s="18">
        <v>1.73639403</v>
      </c>
      <c r="C399" s="18">
        <v>0.49137078000000001</v>
      </c>
      <c r="D399" s="18"/>
      <c r="E399" s="18">
        <v>7.6702919999999994E-2</v>
      </c>
      <c r="F399" s="18"/>
      <c r="G399" s="15"/>
    </row>
    <row r="400" spans="1:7" x14ac:dyDescent="0.2">
      <c r="A400" s="18">
        <v>1.40193627</v>
      </c>
      <c r="B400" s="18">
        <v>1.0466234800000001</v>
      </c>
      <c r="C400" s="18">
        <v>7.6491050000000005E-2</v>
      </c>
      <c r="D400" s="18"/>
      <c r="E400" s="18">
        <v>0.42685287999999999</v>
      </c>
      <c r="F400" s="18"/>
      <c r="G400" s="15"/>
    </row>
    <row r="401" spans="1:7" x14ac:dyDescent="0.2">
      <c r="A401" s="18">
        <v>1.1848020399999999</v>
      </c>
      <c r="B401" s="18">
        <v>0.25105253999999999</v>
      </c>
      <c r="C401" s="18">
        <v>-4.2801999999999996E-3</v>
      </c>
      <c r="D401" s="18"/>
      <c r="E401" s="18">
        <v>2.288196E-2</v>
      </c>
      <c r="F401" s="18"/>
      <c r="G401" s="15"/>
    </row>
    <row r="402" spans="1:7" x14ac:dyDescent="0.2">
      <c r="A402" s="18">
        <v>1.3619988999999999</v>
      </c>
      <c r="B402" s="18">
        <v>0.45023147000000002</v>
      </c>
      <c r="C402" s="18">
        <v>0.65388502000000004</v>
      </c>
      <c r="D402" s="18"/>
      <c r="E402" s="18">
        <v>1.8792819999999998E-2</v>
      </c>
      <c r="F402" s="18"/>
      <c r="G402" s="15"/>
    </row>
    <row r="403" spans="1:7" x14ac:dyDescent="0.2">
      <c r="A403" s="18">
        <v>0.50148097000000003</v>
      </c>
      <c r="B403" s="18">
        <v>0.98798494999999997</v>
      </c>
      <c r="C403" s="18">
        <v>6.5284789999999995E-2</v>
      </c>
      <c r="D403" s="18"/>
      <c r="E403" s="18">
        <v>8.2993259999999999E-2</v>
      </c>
      <c r="F403" s="18"/>
      <c r="G403" s="15"/>
    </row>
    <row r="404" spans="1:7" x14ac:dyDescent="0.2">
      <c r="A404" s="18">
        <v>1.5200168199999999</v>
      </c>
      <c r="B404" s="18">
        <v>2.7579440800000001</v>
      </c>
      <c r="C404" s="18">
        <v>0.11647883000000001</v>
      </c>
      <c r="D404" s="18"/>
      <c r="E404" s="18">
        <v>1.9903779999999999E-2</v>
      </c>
      <c r="F404" s="18"/>
      <c r="G404" s="15"/>
    </row>
    <row r="405" spans="1:7" x14ac:dyDescent="0.2">
      <c r="A405" s="18">
        <v>2.4056042500000001</v>
      </c>
      <c r="B405" s="18">
        <v>9.7072099999999995E-2</v>
      </c>
      <c r="C405" s="18">
        <v>3.1835469999999998E-2</v>
      </c>
      <c r="D405" s="18"/>
      <c r="E405" s="18"/>
      <c r="F405" s="18"/>
      <c r="G405" s="15"/>
    </row>
    <row r="406" spans="1:7" x14ac:dyDescent="0.2">
      <c r="A406" s="18">
        <v>1.13447527</v>
      </c>
      <c r="B406" s="18">
        <v>0.51643634999999999</v>
      </c>
      <c r="C406" s="18">
        <v>0.21958419000000001</v>
      </c>
      <c r="D406" s="18"/>
      <c r="E406" s="18"/>
      <c r="F406" s="18"/>
      <c r="G406" s="15"/>
    </row>
    <row r="407" spans="1:7" x14ac:dyDescent="0.2">
      <c r="A407" s="18">
        <v>2.0785368200000001</v>
      </c>
      <c r="B407" s="18">
        <v>0.41698761000000001</v>
      </c>
      <c r="C407" s="18">
        <v>1.838323E-2</v>
      </c>
      <c r="D407" s="18"/>
      <c r="E407" s="18"/>
      <c r="F407" s="18"/>
      <c r="G407" s="15"/>
    </row>
    <row r="408" spans="1:7" x14ac:dyDescent="0.2">
      <c r="A408" s="18">
        <v>2.5071826599999998</v>
      </c>
      <c r="B408" s="18">
        <v>1.7113613599999999</v>
      </c>
      <c r="C408" s="18">
        <v>1.8633879999999999E-2</v>
      </c>
      <c r="D408" s="18"/>
      <c r="E408" s="18"/>
      <c r="F408" s="18"/>
      <c r="G408" s="15"/>
    </row>
    <row r="409" spans="1:7" x14ac:dyDescent="0.2">
      <c r="A409" s="18">
        <v>2.0827939</v>
      </c>
      <c r="B409" s="18">
        <v>1.1612378400000001</v>
      </c>
      <c r="C409" s="18">
        <v>2.6260019999999999E-2</v>
      </c>
      <c r="D409" s="18"/>
      <c r="E409" s="18"/>
      <c r="F409" s="18"/>
      <c r="G409" s="15"/>
    </row>
    <row r="410" spans="1:7" x14ac:dyDescent="0.2">
      <c r="A410" s="18">
        <v>1.41854876</v>
      </c>
      <c r="B410" s="18">
        <v>1.65968552</v>
      </c>
      <c r="C410" s="18">
        <v>9.7018629999999995E-2</v>
      </c>
      <c r="D410" s="18"/>
      <c r="E410" s="18"/>
      <c r="F410" s="18"/>
      <c r="G410" s="15"/>
    </row>
    <row r="411" spans="1:7" x14ac:dyDescent="0.2">
      <c r="A411" s="18">
        <v>0.88465203000000003</v>
      </c>
      <c r="B411" s="18">
        <v>0.13139993999999999</v>
      </c>
      <c r="C411" s="18">
        <v>0.11562770999999999</v>
      </c>
      <c r="D411" s="18"/>
      <c r="E411" s="18"/>
      <c r="F411" s="18"/>
      <c r="G411" s="15"/>
    </row>
    <row r="412" spans="1:7" x14ac:dyDescent="0.2">
      <c r="A412" s="18">
        <v>0.35519939</v>
      </c>
      <c r="B412" s="18">
        <v>0.81288333999999995</v>
      </c>
      <c r="C412" s="18">
        <v>8.4687269999999995E-2</v>
      </c>
      <c r="D412" s="18"/>
      <c r="E412" s="18"/>
      <c r="F412" s="18"/>
      <c r="G412" s="15"/>
    </row>
    <row r="413" spans="1:7" x14ac:dyDescent="0.2">
      <c r="A413" s="18">
        <v>0.82452566999999999</v>
      </c>
      <c r="B413" s="18">
        <v>1.20801114</v>
      </c>
      <c r="C413" s="18">
        <v>0.15333242999999999</v>
      </c>
      <c r="D413" s="18"/>
      <c r="E413" s="18"/>
      <c r="F413" s="18"/>
      <c r="G413" s="15"/>
    </row>
    <row r="414" spans="1:7" x14ac:dyDescent="0.2">
      <c r="A414" s="18">
        <v>2.1214813100000001</v>
      </c>
      <c r="B414" s="18">
        <v>0.45040257</v>
      </c>
      <c r="C414" s="18">
        <v>4.5699679999999999E-2</v>
      </c>
      <c r="D414" s="18"/>
      <c r="E414" s="18"/>
      <c r="F414" s="18"/>
      <c r="G414" s="15"/>
    </row>
    <row r="415" spans="1:7" x14ac:dyDescent="0.2">
      <c r="A415" s="18">
        <v>1.38476453</v>
      </c>
      <c r="B415" s="18">
        <v>0.34320859999999997</v>
      </c>
      <c r="C415" s="18">
        <v>4.7248159999999997E-2</v>
      </c>
      <c r="D415" s="18"/>
      <c r="E415" s="18"/>
      <c r="F415" s="18"/>
      <c r="G415" s="15"/>
    </row>
    <row r="416" spans="1:7" x14ac:dyDescent="0.2">
      <c r="A416" s="18">
        <v>0.78047378000000001</v>
      </c>
      <c r="B416" s="18">
        <v>0.39210449000000003</v>
      </c>
      <c r="C416" s="18">
        <v>5.4953979999999999E-2</v>
      </c>
      <c r="D416" s="18"/>
      <c r="E416" s="18"/>
      <c r="F416" s="18"/>
      <c r="G416" s="15"/>
    </row>
    <row r="417" spans="1:7" x14ac:dyDescent="0.2">
      <c r="A417" s="18">
        <v>0.85302310000000003</v>
      </c>
      <c r="B417" s="18">
        <v>1.72931758</v>
      </c>
      <c r="C417" s="18">
        <v>0.19695842</v>
      </c>
      <c r="D417" s="18"/>
      <c r="E417" s="18"/>
      <c r="F417" s="18"/>
      <c r="G417" s="15"/>
    </row>
    <row r="418" spans="1:7" x14ac:dyDescent="0.2">
      <c r="A418" s="18">
        <v>0.65940043000000004</v>
      </c>
      <c r="B418" s="18">
        <v>0.30980472999999997</v>
      </c>
      <c r="C418" s="18">
        <v>0.24185567999999999</v>
      </c>
      <c r="D418" s="18"/>
      <c r="E418" s="18"/>
      <c r="F418" s="18"/>
      <c r="G418" s="15"/>
    </row>
    <row r="419" spans="1:7" x14ac:dyDescent="0.2">
      <c r="A419" s="18">
        <v>0.24188775000000001</v>
      </c>
      <c r="B419" s="18">
        <v>1.1864675899999999</v>
      </c>
      <c r="C419" s="18">
        <v>1.2486519899999999</v>
      </c>
      <c r="D419" s="18"/>
      <c r="E419" s="18"/>
      <c r="F419" s="18"/>
      <c r="G419" s="15"/>
    </row>
    <row r="420" spans="1:7" x14ac:dyDescent="0.2">
      <c r="A420" s="18">
        <v>1.25036049</v>
      </c>
      <c r="B420" s="18">
        <v>0.69039050999999996</v>
      </c>
      <c r="C420" s="18">
        <v>0.21091911999999999</v>
      </c>
      <c r="D420" s="18"/>
      <c r="E420" s="18"/>
      <c r="F420" s="18"/>
      <c r="G420" s="15"/>
    </row>
    <row r="421" spans="1:7" x14ac:dyDescent="0.2">
      <c r="A421" s="18">
        <v>0.86134213000000004</v>
      </c>
      <c r="B421" s="18">
        <v>1.7053879700000001</v>
      </c>
      <c r="C421" s="18">
        <v>7.3043369999999996E-2</v>
      </c>
      <c r="D421" s="18"/>
      <c r="E421" s="18"/>
      <c r="F421" s="18"/>
      <c r="G421" s="15"/>
    </row>
    <row r="422" spans="1:7" x14ac:dyDescent="0.2">
      <c r="A422" s="18">
        <v>0.89390818000000005</v>
      </c>
      <c r="B422" s="18">
        <v>0.40454814</v>
      </c>
      <c r="C422" s="18">
        <v>0.17675057999999999</v>
      </c>
      <c r="D422" s="18"/>
      <c r="E422" s="18"/>
      <c r="F422" s="18"/>
      <c r="G422" s="15"/>
    </row>
    <row r="423" spans="1:7" x14ac:dyDescent="0.2">
      <c r="A423" s="18">
        <v>1.9166212199999999</v>
      </c>
      <c r="B423" s="18">
        <v>0.48653371000000001</v>
      </c>
      <c r="C423" s="18">
        <v>0.28484885999999998</v>
      </c>
      <c r="D423" s="18"/>
      <c r="E423" s="18"/>
      <c r="F423" s="18"/>
      <c r="G423" s="15"/>
    </row>
    <row r="424" spans="1:7" x14ac:dyDescent="0.2">
      <c r="A424" s="18">
        <v>1.2073982400000001</v>
      </c>
      <c r="B424" s="18">
        <v>0.25968040999999997</v>
      </c>
      <c r="C424" s="18">
        <v>5.1525620000000001E-2</v>
      </c>
      <c r="D424" s="18"/>
      <c r="E424" s="18"/>
      <c r="F424" s="18"/>
      <c r="G424" s="15"/>
    </row>
    <row r="425" spans="1:7" x14ac:dyDescent="0.2">
      <c r="A425" s="18">
        <v>1.5863837199999999</v>
      </c>
      <c r="B425" s="18">
        <v>0.58884484999999998</v>
      </c>
      <c r="C425" s="18">
        <v>0.72827182999999995</v>
      </c>
      <c r="D425" s="18"/>
      <c r="E425" s="18"/>
      <c r="F425" s="18"/>
      <c r="G425" s="15"/>
    </row>
    <row r="426" spans="1:7" x14ac:dyDescent="0.2">
      <c r="A426" s="18">
        <v>1.05529699</v>
      </c>
      <c r="B426" s="18">
        <v>0.22202341</v>
      </c>
      <c r="C426" s="18">
        <v>9.3373220000000007E-2</v>
      </c>
      <c r="D426" s="18"/>
      <c r="E426" s="18"/>
      <c r="F426" s="18"/>
      <c r="G426" s="15"/>
    </row>
    <row r="427" spans="1:7" x14ac:dyDescent="0.2">
      <c r="A427" s="18">
        <v>1.18182528</v>
      </c>
      <c r="B427" s="18">
        <v>6.5306970000000006E-2</v>
      </c>
      <c r="C427" s="18">
        <v>9.4679840000000001E-2</v>
      </c>
      <c r="D427" s="18"/>
      <c r="E427" s="18"/>
      <c r="F427" s="18"/>
      <c r="G427" s="15"/>
    </row>
    <row r="428" spans="1:7" x14ac:dyDescent="0.2">
      <c r="A428" s="18">
        <v>-8.9677000000000003E-3</v>
      </c>
      <c r="B428" s="18">
        <v>4.1862399999999999E-3</v>
      </c>
      <c r="C428" s="18">
        <v>0.11425934</v>
      </c>
      <c r="D428" s="18"/>
      <c r="E428" s="18"/>
      <c r="F428" s="18"/>
      <c r="G428" s="15"/>
    </row>
    <row r="429" spans="1:7" x14ac:dyDescent="0.2">
      <c r="A429" s="18">
        <v>0.68683866000000005</v>
      </c>
      <c r="B429" s="18">
        <v>0.97520205000000004</v>
      </c>
      <c r="C429" s="18">
        <v>9.0858830000000002E-2</v>
      </c>
      <c r="D429" s="18"/>
      <c r="E429" s="18"/>
      <c r="F429" s="18"/>
      <c r="G429" s="15"/>
    </row>
    <row r="430" spans="1:7" x14ac:dyDescent="0.2">
      <c r="A430" s="18">
        <v>0.96980091999999996</v>
      </c>
      <c r="B430" s="18">
        <v>1.0715364300000001</v>
      </c>
      <c r="C430" s="18">
        <v>6.8144679999999999E-2</v>
      </c>
      <c r="D430" s="18"/>
      <c r="E430" s="18"/>
      <c r="F430" s="18"/>
      <c r="G430" s="15"/>
    </row>
    <row r="431" spans="1:7" x14ac:dyDescent="0.2">
      <c r="A431" s="18">
        <v>0.48798944</v>
      </c>
      <c r="B431" s="18">
        <v>6.1336389999999998E-2</v>
      </c>
      <c r="C431" s="18">
        <v>4.2267529999999998E-2</v>
      </c>
      <c r="D431" s="18"/>
      <c r="E431" s="18"/>
      <c r="F431" s="18"/>
      <c r="G431" s="15"/>
    </row>
    <row r="432" spans="1:7" x14ac:dyDescent="0.2">
      <c r="A432" s="18">
        <v>1.7067988700000001</v>
      </c>
      <c r="B432" s="18">
        <v>6.6633129999999999E-2</v>
      </c>
      <c r="C432" s="18">
        <v>0.14563989999999999</v>
      </c>
      <c r="D432" s="18"/>
      <c r="E432" s="18"/>
      <c r="F432" s="18"/>
      <c r="G432" s="15"/>
    </row>
    <row r="433" spans="1:7" x14ac:dyDescent="0.2">
      <c r="A433" s="18">
        <v>2.3460898600000002</v>
      </c>
      <c r="B433" s="18">
        <v>0.22087867</v>
      </c>
      <c r="C433" s="18">
        <v>6.9558060000000005E-2</v>
      </c>
      <c r="D433" s="18"/>
      <c r="E433" s="18"/>
      <c r="F433" s="18"/>
      <c r="G433" s="15"/>
    </row>
    <row r="434" spans="1:7" x14ac:dyDescent="0.2">
      <c r="A434" s="18">
        <v>1.94920476</v>
      </c>
      <c r="B434" s="18">
        <v>1.7774917800000001</v>
      </c>
      <c r="C434" s="18">
        <v>0.14360155999999999</v>
      </c>
      <c r="D434" s="18"/>
      <c r="E434" s="18"/>
      <c r="F434" s="18"/>
      <c r="G434" s="15"/>
    </row>
    <row r="435" spans="1:7" x14ac:dyDescent="0.2">
      <c r="A435" s="18">
        <v>0.75261535000000002</v>
      </c>
      <c r="B435" s="18">
        <v>0.67260576000000005</v>
      </c>
      <c r="C435" s="18">
        <v>0.71397292000000001</v>
      </c>
      <c r="D435" s="18"/>
      <c r="E435" s="18"/>
      <c r="F435" s="18"/>
      <c r="G435" s="15"/>
    </row>
    <row r="436" spans="1:7" x14ac:dyDescent="0.2">
      <c r="A436" s="18">
        <v>3.0763730599999999</v>
      </c>
      <c r="B436" s="18">
        <v>0.28726828999999998</v>
      </c>
      <c r="C436" s="18">
        <v>8.6279289999999995E-2</v>
      </c>
      <c r="D436" s="18"/>
      <c r="E436" s="18"/>
      <c r="F436" s="18"/>
      <c r="G436" s="15"/>
    </row>
    <row r="437" spans="1:7" x14ac:dyDescent="0.2">
      <c r="A437" s="18">
        <v>1.3689633999999999</v>
      </c>
      <c r="B437" s="18">
        <v>0.26223514999999997</v>
      </c>
      <c r="C437" s="18">
        <v>8.606453E-2</v>
      </c>
      <c r="D437" s="18"/>
      <c r="E437" s="18"/>
      <c r="F437" s="18"/>
      <c r="G437" s="15"/>
    </row>
    <row r="438" spans="1:7" x14ac:dyDescent="0.2">
      <c r="A438" s="18">
        <v>0.76651168000000003</v>
      </c>
      <c r="B438" s="18">
        <v>0.66733403000000002</v>
      </c>
      <c r="C438" s="18">
        <v>0.12690001000000001</v>
      </c>
      <c r="D438" s="18"/>
      <c r="E438" s="18"/>
      <c r="F438" s="18"/>
      <c r="G438" s="15"/>
    </row>
    <row r="439" spans="1:7" x14ac:dyDescent="0.2">
      <c r="A439" s="18">
        <v>0.57554885</v>
      </c>
      <c r="B439" s="18">
        <v>0.75955488000000004</v>
      </c>
      <c r="C439" s="18">
        <v>1.5864699999999999E-2</v>
      </c>
      <c r="D439" s="18"/>
      <c r="E439" s="18"/>
      <c r="F439" s="18"/>
      <c r="G439" s="15"/>
    </row>
    <row r="440" spans="1:7" x14ac:dyDescent="0.2">
      <c r="A440" s="18">
        <v>0.66731178999999996</v>
      </c>
      <c r="B440" s="18">
        <v>0.20944747999999999</v>
      </c>
      <c r="C440" s="18">
        <v>0.29469736000000002</v>
      </c>
      <c r="D440" s="18"/>
      <c r="E440" s="18"/>
      <c r="F440" s="18"/>
      <c r="G440" s="15"/>
    </row>
    <row r="441" spans="1:7" x14ac:dyDescent="0.2">
      <c r="A441" s="18">
        <v>0.84491939999999999</v>
      </c>
      <c r="B441" s="18">
        <v>2.9902229999999998E-2</v>
      </c>
      <c r="C441" s="18">
        <v>0.24907038000000001</v>
      </c>
      <c r="D441" s="18"/>
      <c r="E441" s="18"/>
      <c r="F441" s="18"/>
      <c r="G441" s="15"/>
    </row>
    <row r="442" spans="1:7" x14ac:dyDescent="0.2">
      <c r="A442" s="18">
        <v>1.01569121</v>
      </c>
      <c r="B442" s="18">
        <v>0.89762569999999997</v>
      </c>
      <c r="C442" s="18">
        <v>0.13546221</v>
      </c>
      <c r="D442" s="18"/>
      <c r="E442" s="18"/>
      <c r="F442" s="18"/>
      <c r="G442" s="15"/>
    </row>
    <row r="443" spans="1:7" x14ac:dyDescent="0.2">
      <c r="A443" s="18">
        <v>1.80851596</v>
      </c>
      <c r="B443" s="18">
        <v>7.0031789999999997E-2</v>
      </c>
      <c r="C443" s="18">
        <v>1.5016740000000001E-2</v>
      </c>
      <c r="D443" s="18"/>
      <c r="E443" s="18"/>
      <c r="F443" s="18"/>
      <c r="G443" s="15"/>
    </row>
    <row r="444" spans="1:7" x14ac:dyDescent="0.2">
      <c r="A444" s="18">
        <v>2.2934322800000002</v>
      </c>
      <c r="B444" s="18">
        <v>2.8367626499999998</v>
      </c>
      <c r="C444" s="18">
        <v>0.13352949</v>
      </c>
      <c r="D444" s="18"/>
      <c r="E444" s="18"/>
      <c r="F444" s="18"/>
      <c r="G444" s="15"/>
    </row>
    <row r="445" spans="1:7" x14ac:dyDescent="0.2">
      <c r="A445" s="18">
        <v>0.73430806999999998</v>
      </c>
      <c r="B445" s="18">
        <v>1.3704543300000001</v>
      </c>
      <c r="C445" s="18">
        <v>0.29183259</v>
      </c>
      <c r="D445" s="18"/>
      <c r="E445" s="18"/>
      <c r="F445" s="18"/>
      <c r="G445" s="15"/>
    </row>
    <row r="446" spans="1:7" x14ac:dyDescent="0.2">
      <c r="A446" s="18">
        <v>1.54788514</v>
      </c>
      <c r="B446" s="18">
        <v>0.17684414000000001</v>
      </c>
      <c r="C446" s="18">
        <v>0.18131831000000001</v>
      </c>
      <c r="D446" s="18"/>
      <c r="E446" s="18"/>
      <c r="F446" s="18"/>
      <c r="G446" s="15"/>
    </row>
    <row r="447" spans="1:7" x14ac:dyDescent="0.2">
      <c r="A447" s="18">
        <v>1.37962981</v>
      </c>
      <c r="B447" s="18">
        <v>0.43136806999999999</v>
      </c>
      <c r="C447" s="18">
        <v>0.18106976999999999</v>
      </c>
      <c r="D447" s="18"/>
      <c r="E447" s="18"/>
      <c r="F447" s="18"/>
      <c r="G447" s="15"/>
    </row>
    <row r="448" spans="1:7" x14ac:dyDescent="0.2">
      <c r="A448" s="18">
        <v>1.2635985000000001</v>
      </c>
      <c r="B448" s="18">
        <v>0.45386602999999998</v>
      </c>
      <c r="C448" s="18">
        <v>0.13602326000000001</v>
      </c>
      <c r="D448" s="18"/>
      <c r="E448" s="18"/>
      <c r="F448" s="18"/>
      <c r="G448" s="15"/>
    </row>
    <row r="449" spans="1:7" x14ac:dyDescent="0.2">
      <c r="A449" s="18">
        <v>0.57395375999999998</v>
      </c>
      <c r="B449" s="18">
        <v>0.81292112000000005</v>
      </c>
      <c r="C449" s="18">
        <v>0.18030304999999999</v>
      </c>
      <c r="D449" s="18"/>
      <c r="E449" s="18"/>
      <c r="F449" s="18"/>
      <c r="G449" s="15"/>
    </row>
    <row r="450" spans="1:7" x14ac:dyDescent="0.2">
      <c r="A450" s="18">
        <v>1.1755692900000001</v>
      </c>
      <c r="B450" s="18">
        <v>0.62394278999999997</v>
      </c>
      <c r="C450" s="18">
        <v>5.5505260000000001E-2</v>
      </c>
      <c r="D450" s="18"/>
      <c r="E450" s="18"/>
      <c r="F450" s="18"/>
      <c r="G450" s="15"/>
    </row>
    <row r="451" spans="1:7" x14ac:dyDescent="0.2">
      <c r="A451" s="18">
        <v>1.7458844899999999</v>
      </c>
      <c r="B451" s="18">
        <v>0.60098141999999999</v>
      </c>
      <c r="C451" s="18">
        <v>6.6803189999999998E-2</v>
      </c>
      <c r="D451" s="18"/>
      <c r="E451" s="18"/>
      <c r="F451" s="18"/>
      <c r="G451" s="15"/>
    </row>
    <row r="452" spans="1:7" x14ac:dyDescent="0.2">
      <c r="A452" s="18">
        <v>1.5913811899999999</v>
      </c>
      <c r="B452" s="18">
        <v>0.48889071000000001</v>
      </c>
      <c r="C452" s="18">
        <v>2.942502E-2</v>
      </c>
      <c r="D452" s="18"/>
      <c r="E452" s="18"/>
      <c r="F452" s="18"/>
      <c r="G452" s="15"/>
    </row>
    <row r="453" spans="1:7" x14ac:dyDescent="0.2">
      <c r="A453" s="18">
        <v>1.93938327</v>
      </c>
      <c r="B453" s="18">
        <v>1.4483287</v>
      </c>
      <c r="C453" s="18">
        <v>0.12788624000000001</v>
      </c>
      <c r="D453" s="18"/>
      <c r="E453" s="18"/>
      <c r="F453" s="18"/>
      <c r="G453" s="15"/>
    </row>
    <row r="454" spans="1:7" x14ac:dyDescent="0.2">
      <c r="A454" s="18">
        <v>0.94866720999999998</v>
      </c>
      <c r="B454" s="18">
        <v>1.0801098499999999</v>
      </c>
      <c r="C454" s="18">
        <v>0.17712675</v>
      </c>
      <c r="D454" s="18"/>
      <c r="E454" s="18"/>
      <c r="F454" s="18"/>
      <c r="G454" s="15"/>
    </row>
    <row r="455" spans="1:7" x14ac:dyDescent="0.2">
      <c r="A455" s="18">
        <v>0.23607737000000001</v>
      </c>
      <c r="B455" s="18">
        <v>0.27791797000000001</v>
      </c>
      <c r="C455" s="18">
        <v>7.2276629999999994E-2</v>
      </c>
      <c r="D455" s="18"/>
      <c r="E455" s="18"/>
      <c r="F455" s="18"/>
      <c r="G455" s="15"/>
    </row>
    <row r="456" spans="1:7" x14ac:dyDescent="0.2">
      <c r="A456" s="18">
        <v>0.98354065000000002</v>
      </c>
      <c r="B456" s="18">
        <v>0.26696386999999999</v>
      </c>
      <c r="C456" s="18">
        <v>0.18968061999999999</v>
      </c>
      <c r="D456" s="18"/>
      <c r="E456" s="18"/>
      <c r="F456" s="18"/>
      <c r="G456" s="15"/>
    </row>
    <row r="457" spans="1:7" x14ac:dyDescent="0.2">
      <c r="A457" s="18">
        <v>0.59576070000000003</v>
      </c>
      <c r="B457" s="18">
        <v>1.04542786</v>
      </c>
      <c r="C457" s="18">
        <v>9.2600669999999996E-2</v>
      </c>
      <c r="D457" s="18"/>
      <c r="E457" s="18"/>
      <c r="F457" s="18"/>
      <c r="G457" s="15"/>
    </row>
    <row r="458" spans="1:7" x14ac:dyDescent="0.2">
      <c r="A458" s="18">
        <v>0.54413347999999995</v>
      </c>
      <c r="B458" s="18">
        <v>0.57667373</v>
      </c>
      <c r="C458" s="18">
        <v>9.8459110000000002E-2</v>
      </c>
      <c r="D458" s="18"/>
      <c r="E458" s="18"/>
      <c r="F458" s="18"/>
      <c r="G458" s="15"/>
    </row>
    <row r="459" spans="1:7" x14ac:dyDescent="0.2">
      <c r="A459" s="18">
        <v>0.33981306</v>
      </c>
      <c r="B459" s="18">
        <v>0.92906935999999996</v>
      </c>
      <c r="C459" s="18">
        <v>0.13506235999999999</v>
      </c>
      <c r="D459" s="18"/>
      <c r="E459" s="18"/>
      <c r="F459" s="18"/>
      <c r="G459" s="15"/>
    </row>
    <row r="460" spans="1:7" x14ac:dyDescent="0.2">
      <c r="A460" s="18">
        <v>0.87512206000000003</v>
      </c>
      <c r="B460" s="18">
        <v>1.8422153999999999</v>
      </c>
      <c r="C460" s="18">
        <v>4.7737809999999999E-2</v>
      </c>
      <c r="D460" s="18"/>
      <c r="E460" s="18"/>
      <c r="F460" s="18"/>
      <c r="G460" s="15"/>
    </row>
    <row r="461" spans="1:7" x14ac:dyDescent="0.2">
      <c r="A461" s="18">
        <v>2.00278986</v>
      </c>
      <c r="B461" s="18">
        <v>0.55840387999999996</v>
      </c>
      <c r="C461" s="18">
        <v>0.10179078</v>
      </c>
      <c r="D461" s="18"/>
      <c r="E461" s="18"/>
      <c r="F461" s="18"/>
      <c r="G461" s="15"/>
    </row>
    <row r="462" spans="1:7" x14ac:dyDescent="0.2">
      <c r="A462" s="18">
        <v>0.99100350999999998</v>
      </c>
      <c r="B462" s="18">
        <v>0.85294864000000004</v>
      </c>
      <c r="C462" s="18">
        <v>-3.9451E-3</v>
      </c>
      <c r="D462" s="18"/>
      <c r="E462" s="18"/>
      <c r="F462" s="18"/>
      <c r="G462" s="15"/>
    </row>
    <row r="463" spans="1:7" x14ac:dyDescent="0.2">
      <c r="A463" s="18">
        <v>1.13033271</v>
      </c>
      <c r="B463" s="18">
        <v>0.24659469000000001</v>
      </c>
      <c r="C463" s="18">
        <v>-2.0325999999999999E-3</v>
      </c>
      <c r="D463" s="18"/>
      <c r="E463" s="18"/>
      <c r="F463" s="18"/>
      <c r="G463" s="15"/>
    </row>
    <row r="464" spans="1:7" x14ac:dyDescent="0.2">
      <c r="A464" s="18">
        <v>0.81407432999999996</v>
      </c>
      <c r="B464" s="18">
        <v>0.17533304999999999</v>
      </c>
      <c r="C464" s="18">
        <v>0.45788917000000001</v>
      </c>
      <c r="D464" s="18"/>
      <c r="E464" s="18"/>
      <c r="F464" s="18"/>
      <c r="G464" s="15"/>
    </row>
    <row r="465" spans="1:7" x14ac:dyDescent="0.2">
      <c r="A465" s="18">
        <v>0.55014719999999995</v>
      </c>
      <c r="B465" s="18">
        <v>0.22607058999999999</v>
      </c>
      <c r="C465" s="18">
        <v>2.3017099999999999E-2</v>
      </c>
      <c r="D465" s="18"/>
      <c r="E465" s="18"/>
      <c r="F465" s="18"/>
      <c r="G465" s="15"/>
    </row>
    <row r="466" spans="1:7" x14ac:dyDescent="0.2">
      <c r="A466" s="18">
        <v>1.13796064</v>
      </c>
      <c r="B466" s="18">
        <v>0.50554487000000004</v>
      </c>
      <c r="C466" s="18">
        <v>0.51213516999999997</v>
      </c>
      <c r="D466" s="18"/>
      <c r="E466" s="18"/>
      <c r="F466" s="18"/>
      <c r="G466" s="15"/>
    </row>
    <row r="467" spans="1:7" x14ac:dyDescent="0.2">
      <c r="A467" s="18">
        <v>0.65482030000000002</v>
      </c>
      <c r="B467" s="18">
        <v>0.95668721000000001</v>
      </c>
      <c r="C467" s="18">
        <v>9.3979789999999994E-2</v>
      </c>
      <c r="D467" s="18"/>
      <c r="E467" s="18"/>
      <c r="F467" s="18"/>
      <c r="G467" s="15"/>
    </row>
    <row r="468" spans="1:7" x14ac:dyDescent="0.2">
      <c r="A468" s="18">
        <v>0.94362484999999996</v>
      </c>
      <c r="B468" s="18">
        <v>0.38306159000000001</v>
      </c>
      <c r="C468" s="18">
        <v>5.8143359999999998E-2</v>
      </c>
      <c r="D468" s="18"/>
      <c r="E468" s="18"/>
      <c r="F468" s="18"/>
      <c r="G468" s="15"/>
    </row>
    <row r="469" spans="1:7" x14ac:dyDescent="0.2">
      <c r="A469" s="18">
        <v>1.80777886</v>
      </c>
      <c r="B469" s="18">
        <v>0.27222086000000001</v>
      </c>
      <c r="C469" s="18">
        <v>0.10585631</v>
      </c>
      <c r="D469" s="18"/>
      <c r="E469" s="18"/>
      <c r="F469" s="18"/>
      <c r="G469" s="15"/>
    </row>
    <row r="470" spans="1:7" x14ac:dyDescent="0.2">
      <c r="A470" s="18">
        <v>0.85113998000000002</v>
      </c>
      <c r="B470" s="18">
        <v>2.1629643299999999</v>
      </c>
      <c r="C470" s="18">
        <v>5.5936130000000001E-2</v>
      </c>
      <c r="D470" s="18"/>
      <c r="E470" s="18"/>
      <c r="F470" s="18"/>
      <c r="G470" s="15"/>
    </row>
    <row r="471" spans="1:7" x14ac:dyDescent="0.2">
      <c r="A471" s="18">
        <v>0.33218898000000002</v>
      </c>
      <c r="B471" s="18">
        <v>0.47413169999999999</v>
      </c>
      <c r="C471" s="18">
        <v>0.31447827</v>
      </c>
      <c r="D471" s="18"/>
      <c r="E471" s="18"/>
      <c r="F471" s="18"/>
      <c r="G471" s="15"/>
    </row>
    <row r="472" spans="1:7" x14ac:dyDescent="0.2">
      <c r="A472" s="18">
        <v>1.0858323000000001</v>
      </c>
      <c r="B472" s="18">
        <v>0.25991933</v>
      </c>
      <c r="C472" s="18">
        <v>8.0542290000000002E-2</v>
      </c>
      <c r="D472" s="18"/>
      <c r="E472" s="18"/>
      <c r="F472" s="18"/>
      <c r="G472" s="15"/>
    </row>
    <row r="473" spans="1:7" x14ac:dyDescent="0.2">
      <c r="A473" s="18">
        <v>0.48161897999999997</v>
      </c>
      <c r="B473" s="18">
        <v>0.38857277000000001</v>
      </c>
      <c r="C473" s="18">
        <v>8.7657780000000005E-2</v>
      </c>
      <c r="D473" s="18"/>
      <c r="E473" s="18"/>
      <c r="F473" s="18"/>
      <c r="G473" s="15"/>
    </row>
    <row r="474" spans="1:7" x14ac:dyDescent="0.2">
      <c r="A474" s="18">
        <v>0.68328518000000005</v>
      </c>
      <c r="B474" s="18">
        <v>0.88842613000000004</v>
      </c>
      <c r="C474" s="18">
        <v>0.60963182999999999</v>
      </c>
      <c r="D474" s="18"/>
      <c r="E474" s="18"/>
      <c r="F474" s="18"/>
      <c r="G474" s="15"/>
    </row>
    <row r="475" spans="1:7" x14ac:dyDescent="0.2">
      <c r="A475" s="18">
        <v>1.2040265999999999</v>
      </c>
      <c r="B475" s="18">
        <v>1.2079009999999999E-2</v>
      </c>
      <c r="C475" s="18">
        <v>0.24056733</v>
      </c>
      <c r="D475" s="18"/>
      <c r="E475" s="18"/>
      <c r="F475" s="18"/>
      <c r="G475" s="15"/>
    </row>
    <row r="476" spans="1:7" x14ac:dyDescent="0.2">
      <c r="A476" s="18">
        <v>0.71603178000000001</v>
      </c>
      <c r="B476" s="18">
        <v>0.56694734000000002</v>
      </c>
      <c r="C476" s="18">
        <v>0.24092905000000001</v>
      </c>
      <c r="D476" s="18"/>
      <c r="E476" s="18"/>
      <c r="F476" s="18"/>
      <c r="G476" s="15"/>
    </row>
    <row r="477" spans="1:7" x14ac:dyDescent="0.2">
      <c r="A477" s="18">
        <v>0.98646281000000002</v>
      </c>
      <c r="B477" s="18">
        <v>3.274241E-2</v>
      </c>
      <c r="C477" s="18">
        <v>2.5297739999999999E-2</v>
      </c>
      <c r="D477" s="18"/>
      <c r="E477" s="18"/>
      <c r="F477" s="18"/>
      <c r="G477" s="15"/>
    </row>
    <row r="478" spans="1:7" x14ac:dyDescent="0.2">
      <c r="A478" s="18">
        <v>0.55630473999999996</v>
      </c>
      <c r="B478" s="18">
        <v>0.14329534999999999</v>
      </c>
      <c r="C478" s="18">
        <v>0.26673073000000003</v>
      </c>
      <c r="D478" s="18"/>
      <c r="E478" s="18"/>
      <c r="F478" s="18"/>
      <c r="G478" s="15"/>
    </row>
    <row r="479" spans="1:7" x14ac:dyDescent="0.2">
      <c r="A479" s="18">
        <v>1.6632109500000001</v>
      </c>
      <c r="B479" s="18">
        <v>0.86112259000000002</v>
      </c>
      <c r="C479" s="18">
        <v>0.35244386</v>
      </c>
      <c r="D479" s="18"/>
      <c r="E479" s="18"/>
      <c r="F479" s="18"/>
      <c r="G479" s="15"/>
    </row>
    <row r="480" spans="1:7" x14ac:dyDescent="0.2">
      <c r="A480" s="18">
        <v>0.40618064999999998</v>
      </c>
      <c r="B480" s="18">
        <v>0.10765485</v>
      </c>
      <c r="C480" s="18">
        <v>0.22477379</v>
      </c>
      <c r="D480" s="18"/>
      <c r="E480" s="18"/>
      <c r="F480" s="18"/>
      <c r="G480" s="15"/>
    </row>
    <row r="481" spans="1:7" x14ac:dyDescent="0.2">
      <c r="A481" s="18">
        <v>0.50238817999999996</v>
      </c>
      <c r="B481" s="18">
        <v>0.2514516</v>
      </c>
      <c r="C481" s="18">
        <v>0.27218713999999999</v>
      </c>
      <c r="D481" s="18"/>
      <c r="E481" s="18"/>
      <c r="F481" s="18"/>
      <c r="G481" s="15"/>
    </row>
    <row r="482" spans="1:7" x14ac:dyDescent="0.2">
      <c r="A482" s="18">
        <v>0.16044548</v>
      </c>
      <c r="B482" s="18">
        <v>0.79270277</v>
      </c>
      <c r="C482" s="18">
        <v>1.073266E-2</v>
      </c>
      <c r="D482" s="18"/>
      <c r="E482" s="18"/>
      <c r="F482" s="18"/>
      <c r="G482" s="15"/>
    </row>
    <row r="483" spans="1:7" x14ac:dyDescent="0.2">
      <c r="A483" s="18">
        <v>0.61886898000000001</v>
      </c>
      <c r="B483" s="18">
        <v>2.5628537800000002</v>
      </c>
      <c r="C483" s="18">
        <v>0.13667423000000001</v>
      </c>
      <c r="D483" s="18"/>
      <c r="E483" s="18"/>
      <c r="F483" s="18"/>
      <c r="G483" s="15"/>
    </row>
    <row r="484" spans="1:7" x14ac:dyDescent="0.2">
      <c r="A484" s="18">
        <v>1.22962126</v>
      </c>
      <c r="B484" s="18">
        <v>3.2899900000000003E-2</v>
      </c>
      <c r="C484" s="18">
        <v>9.4560889999999995E-2</v>
      </c>
      <c r="D484" s="18"/>
      <c r="E484" s="18"/>
      <c r="F484" s="18"/>
      <c r="G484" s="15"/>
    </row>
    <row r="485" spans="1:7" x14ac:dyDescent="0.2">
      <c r="A485" s="18">
        <v>2.2061702300000001</v>
      </c>
      <c r="B485" s="18">
        <v>0.26025946999999999</v>
      </c>
      <c r="C485" s="18">
        <v>2.6865730000000001E-2</v>
      </c>
      <c r="D485" s="18"/>
      <c r="E485" s="18"/>
      <c r="F485" s="18"/>
      <c r="G485" s="15"/>
    </row>
    <row r="486" spans="1:7" x14ac:dyDescent="0.2">
      <c r="A486" s="18">
        <v>0.88196560999999996</v>
      </c>
      <c r="B486" s="18">
        <v>0.38616559</v>
      </c>
      <c r="C486" s="18">
        <v>1.118122E-2</v>
      </c>
      <c r="D486" s="18"/>
      <c r="E486" s="18"/>
      <c r="F486" s="18"/>
      <c r="G486" s="15"/>
    </row>
    <row r="487" spans="1:7" x14ac:dyDescent="0.2">
      <c r="A487" s="18">
        <v>0.36638123</v>
      </c>
      <c r="B487" s="18">
        <v>1.08262127</v>
      </c>
      <c r="C487" s="18">
        <v>4.1536959999999998E-2</v>
      </c>
      <c r="D487" s="18"/>
      <c r="E487" s="18"/>
      <c r="F487" s="18"/>
      <c r="G487" s="15"/>
    </row>
    <row r="488" spans="1:7" x14ac:dyDescent="0.2">
      <c r="A488" s="18">
        <v>1.33277833</v>
      </c>
      <c r="B488" s="18">
        <v>1.07072579</v>
      </c>
      <c r="C488" s="18">
        <v>0.16140520999999999</v>
      </c>
      <c r="D488" s="18"/>
      <c r="E488" s="18"/>
      <c r="F488" s="18"/>
      <c r="G488" s="15"/>
    </row>
    <row r="489" spans="1:7" x14ac:dyDescent="0.2">
      <c r="A489" s="18">
        <v>0.60934308000000004</v>
      </c>
      <c r="B489" s="18">
        <v>0.35058133000000002</v>
      </c>
      <c r="C489" s="18">
        <v>0.21736111999999999</v>
      </c>
      <c r="D489" s="18"/>
      <c r="E489" s="18"/>
      <c r="F489" s="18"/>
      <c r="G489" s="15"/>
    </row>
    <row r="490" spans="1:7" x14ac:dyDescent="0.2">
      <c r="A490" s="18">
        <v>0.87559898999999997</v>
      </c>
      <c r="B490" s="18">
        <v>2.2652488000000002</v>
      </c>
      <c r="C490" s="18">
        <v>0.12274363000000001</v>
      </c>
      <c r="D490" s="18"/>
      <c r="E490" s="18"/>
      <c r="F490" s="18"/>
      <c r="G490" s="15"/>
    </row>
    <row r="491" spans="1:7" x14ac:dyDescent="0.2">
      <c r="A491" s="18">
        <v>1.0566307500000001</v>
      </c>
      <c r="B491" s="18">
        <v>1.65831858</v>
      </c>
      <c r="C491" s="18">
        <v>2.1730759999999998E-2</v>
      </c>
      <c r="D491" s="18"/>
      <c r="E491" s="18"/>
      <c r="F491" s="18"/>
      <c r="G491" s="15"/>
    </row>
    <row r="492" spans="1:7" x14ac:dyDescent="0.2">
      <c r="A492" s="18">
        <v>1.7808710699999999</v>
      </c>
      <c r="B492" s="18">
        <v>5.7748679999999997E-2</v>
      </c>
      <c r="C492" s="18">
        <v>0.13394171999999999</v>
      </c>
      <c r="D492" s="18"/>
      <c r="E492" s="18"/>
      <c r="F492" s="18"/>
      <c r="G492" s="15"/>
    </row>
    <row r="493" spans="1:7" x14ac:dyDescent="0.2">
      <c r="A493" s="18">
        <v>0.58916791000000002</v>
      </c>
      <c r="B493" s="18">
        <v>0.52412817</v>
      </c>
      <c r="C493" s="18">
        <v>3.3155209999999997E-2</v>
      </c>
      <c r="D493" s="18"/>
      <c r="E493" s="18"/>
      <c r="F493" s="18"/>
      <c r="G493" s="15"/>
    </row>
    <row r="494" spans="1:7" x14ac:dyDescent="0.2">
      <c r="A494" s="18">
        <v>1.5119715600000001</v>
      </c>
      <c r="B494" s="18">
        <v>0.11075342000000001</v>
      </c>
      <c r="C494" s="18">
        <v>3.2728649999999998E-2</v>
      </c>
      <c r="D494" s="18"/>
      <c r="E494" s="18"/>
      <c r="F494" s="18"/>
      <c r="G494" s="15"/>
    </row>
    <row r="495" spans="1:7" x14ac:dyDescent="0.2">
      <c r="A495" s="18">
        <v>0.53947685000000001</v>
      </c>
      <c r="B495" s="18">
        <v>1.8732640599999999</v>
      </c>
      <c r="C495" s="18">
        <v>9.6204300000000006E-2</v>
      </c>
      <c r="D495" s="18"/>
      <c r="E495" s="18"/>
      <c r="F495" s="18"/>
      <c r="G495" s="15"/>
    </row>
    <row r="496" spans="1:7" x14ac:dyDescent="0.2">
      <c r="A496" s="18">
        <v>0.65018843999999998</v>
      </c>
      <c r="B496" s="18">
        <v>0.64020836999999997</v>
      </c>
      <c r="C496" s="18">
        <v>0.12199279</v>
      </c>
      <c r="D496" s="18"/>
      <c r="E496" s="18"/>
      <c r="F496" s="18"/>
      <c r="G496" s="15"/>
    </row>
    <row r="497" spans="1:7" x14ac:dyDescent="0.2">
      <c r="A497" s="18">
        <v>0.54317130999999996</v>
      </c>
      <c r="B497" s="18">
        <v>0.47249227999999999</v>
      </c>
      <c r="C497" s="18">
        <v>5.4341430000000003E-2</v>
      </c>
      <c r="D497" s="18"/>
      <c r="E497" s="18"/>
      <c r="F497" s="18"/>
      <c r="G497" s="15"/>
    </row>
    <row r="498" spans="1:7" x14ac:dyDescent="0.2">
      <c r="A498" s="18">
        <v>0.42018548999999999</v>
      </c>
      <c r="B498" s="18">
        <v>0.10640978</v>
      </c>
      <c r="C498" s="18">
        <v>2.7630749999999999E-2</v>
      </c>
      <c r="D498" s="18"/>
      <c r="E498" s="18"/>
      <c r="F498" s="18"/>
      <c r="G498" s="15"/>
    </row>
    <row r="499" spans="1:7" x14ac:dyDescent="0.2">
      <c r="A499" s="18">
        <v>2.37257718</v>
      </c>
      <c r="B499" s="18">
        <v>7.5483919999999996E-2</v>
      </c>
      <c r="C499" s="18">
        <v>0.14628849999999999</v>
      </c>
      <c r="D499" s="18"/>
      <c r="E499" s="18"/>
      <c r="F499" s="18"/>
      <c r="G499" s="15"/>
    </row>
    <row r="500" spans="1:7" x14ac:dyDescent="0.2">
      <c r="A500" s="18">
        <v>1.0439795599999999</v>
      </c>
      <c r="B500" s="18">
        <v>1.20343983</v>
      </c>
      <c r="C500" s="18">
        <v>0.19587423000000001</v>
      </c>
      <c r="D500" s="18"/>
      <c r="E500" s="18"/>
      <c r="F500" s="18"/>
      <c r="G500" s="15"/>
    </row>
    <row r="501" spans="1:7" x14ac:dyDescent="0.2">
      <c r="A501" s="18">
        <v>1.1328695900000001</v>
      </c>
      <c r="B501" s="18">
        <v>0.14735555</v>
      </c>
      <c r="C501" s="18">
        <v>0.17847408000000001</v>
      </c>
      <c r="D501" s="18"/>
      <c r="E501" s="18"/>
      <c r="F501" s="18"/>
      <c r="G501" s="15"/>
    </row>
    <row r="502" spans="1:7" x14ac:dyDescent="0.2">
      <c r="A502" s="18">
        <v>1.64569776</v>
      </c>
      <c r="B502" s="18">
        <v>0.15396668999999999</v>
      </c>
      <c r="C502" s="18">
        <v>1.818417E-2</v>
      </c>
      <c r="D502" s="18"/>
      <c r="E502" s="18"/>
      <c r="F502" s="18"/>
      <c r="G502" s="15"/>
    </row>
    <row r="503" spans="1:7" x14ac:dyDescent="0.2">
      <c r="A503" s="18">
        <v>1.0041522300000001</v>
      </c>
      <c r="B503" s="18">
        <v>0.18525822</v>
      </c>
      <c r="C503" s="18">
        <v>6.4449099999999995E-2</v>
      </c>
      <c r="D503" s="18"/>
      <c r="E503" s="18"/>
      <c r="F503" s="18"/>
      <c r="G503" s="15"/>
    </row>
    <row r="504" spans="1:7" x14ac:dyDescent="0.2">
      <c r="A504" s="18">
        <v>0.74445649999999997</v>
      </c>
      <c r="B504" s="18">
        <v>2.5294834100000001</v>
      </c>
      <c r="C504" s="18">
        <v>2.4743250000000001E-2</v>
      </c>
      <c r="D504" s="18"/>
      <c r="E504" s="18"/>
      <c r="F504" s="18"/>
      <c r="G504" s="15"/>
    </row>
    <row r="505" spans="1:7" x14ac:dyDescent="0.2">
      <c r="A505" s="18">
        <v>0.80462288999999998</v>
      </c>
      <c r="B505" s="18">
        <v>7.4467549999999993E-2</v>
      </c>
      <c r="C505" s="18">
        <v>-1.4339999999999999E-3</v>
      </c>
      <c r="D505" s="18"/>
      <c r="E505" s="18"/>
      <c r="F505" s="18"/>
      <c r="G505" s="15"/>
    </row>
    <row r="506" spans="1:7" x14ac:dyDescent="0.2">
      <c r="A506" s="18">
        <v>1.13319484</v>
      </c>
      <c r="B506" s="18">
        <v>0.20900123000000001</v>
      </c>
      <c r="C506" s="18">
        <v>5.7628390000000002E-2</v>
      </c>
      <c r="D506" s="18"/>
      <c r="E506" s="18"/>
      <c r="F506" s="18"/>
      <c r="G506" s="15"/>
    </row>
    <row r="507" spans="1:7" x14ac:dyDescent="0.2">
      <c r="A507" s="18">
        <v>0.83890405999999995</v>
      </c>
      <c r="B507" s="18">
        <v>3.00402675</v>
      </c>
      <c r="C507" s="18">
        <v>5.1129479599999996</v>
      </c>
      <c r="D507" s="18"/>
      <c r="E507" s="18"/>
      <c r="F507" s="18"/>
      <c r="G507" s="15"/>
    </row>
    <row r="508" spans="1:7" x14ac:dyDescent="0.2">
      <c r="A508" s="18">
        <v>0.35584789999999999</v>
      </c>
      <c r="B508" s="18">
        <v>-0.48501440000000001</v>
      </c>
      <c r="C508" s="18">
        <v>0.35061207</v>
      </c>
      <c r="D508" s="18"/>
      <c r="E508" s="18"/>
      <c r="F508" s="18"/>
      <c r="G508" s="15"/>
    </row>
    <row r="509" spans="1:7" x14ac:dyDescent="0.2">
      <c r="A509" s="18">
        <v>1.8355995700000001</v>
      </c>
      <c r="B509" s="18">
        <v>1.9082232699999999</v>
      </c>
      <c r="C509" s="18">
        <v>4.4101750000000002E-2</v>
      </c>
      <c r="D509" s="18"/>
      <c r="E509" s="18"/>
      <c r="F509" s="18"/>
      <c r="G509" s="15"/>
    </row>
    <row r="510" spans="1:7" x14ac:dyDescent="0.2">
      <c r="A510" s="18">
        <v>1.4348443200000001</v>
      </c>
      <c r="B510" s="18">
        <v>2.0481840000000001E-2</v>
      </c>
      <c r="C510" s="18">
        <v>0.21701632000000001</v>
      </c>
      <c r="D510" s="18"/>
      <c r="E510" s="18"/>
      <c r="F510" s="18"/>
      <c r="G510" s="15"/>
    </row>
    <row r="511" spans="1:7" x14ac:dyDescent="0.2">
      <c r="A511" s="18">
        <v>1.02331763</v>
      </c>
      <c r="B511" s="18">
        <v>0.14055061999999999</v>
      </c>
      <c r="C511" s="18">
        <v>4.0091830000000002E-2</v>
      </c>
      <c r="D511" s="18"/>
      <c r="E511" s="18"/>
      <c r="F511" s="18"/>
      <c r="G511" s="15"/>
    </row>
    <row r="512" spans="1:7" x14ac:dyDescent="0.2">
      <c r="A512" s="18">
        <v>2.0771670499999999</v>
      </c>
      <c r="B512" s="18">
        <v>0.3646122</v>
      </c>
      <c r="C512" s="18">
        <v>6.2979279999999999E-2</v>
      </c>
      <c r="D512" s="18"/>
      <c r="E512" s="18"/>
      <c r="F512" s="18"/>
      <c r="G512" s="15"/>
    </row>
    <row r="513" spans="1:7" x14ac:dyDescent="0.2">
      <c r="A513" s="18">
        <v>1.12156207</v>
      </c>
      <c r="B513" s="18">
        <v>0.23159163999999999</v>
      </c>
      <c r="C513" s="18">
        <v>9.5746700000000004E-2</v>
      </c>
      <c r="D513" s="18"/>
      <c r="E513" s="18"/>
      <c r="F513" s="18"/>
      <c r="G513" s="15"/>
    </row>
    <row r="514" spans="1:7" x14ac:dyDescent="0.2">
      <c r="A514" s="18">
        <v>0.69975246000000002</v>
      </c>
      <c r="B514" s="18">
        <v>0.84165822000000001</v>
      </c>
      <c r="C514" s="18"/>
      <c r="D514" s="18"/>
      <c r="E514" s="18"/>
      <c r="F514" s="18"/>
      <c r="G514" s="15"/>
    </row>
    <row r="515" spans="1:7" x14ac:dyDescent="0.2">
      <c r="A515" s="18">
        <v>0.27721551999999999</v>
      </c>
      <c r="B515" s="18">
        <v>1.52433207</v>
      </c>
      <c r="C515" s="18"/>
      <c r="D515" s="18"/>
      <c r="E515" s="18"/>
      <c r="F515" s="18"/>
      <c r="G515" s="15"/>
    </row>
    <row r="516" spans="1:7" x14ac:dyDescent="0.2">
      <c r="A516" s="18">
        <v>0.31315699000000002</v>
      </c>
      <c r="B516" s="18">
        <v>0.47183373000000001</v>
      </c>
      <c r="C516" s="18"/>
      <c r="D516" s="18"/>
      <c r="E516" s="18"/>
      <c r="F516" s="18"/>
      <c r="G516" s="15"/>
    </row>
    <row r="517" spans="1:7" x14ac:dyDescent="0.2">
      <c r="A517" s="18">
        <v>0.98210401999999997</v>
      </c>
      <c r="B517" s="18">
        <v>0.19345567</v>
      </c>
      <c r="C517" s="18"/>
      <c r="D517" s="18"/>
      <c r="E517" s="18"/>
      <c r="F517" s="18"/>
      <c r="G517" s="15"/>
    </row>
    <row r="518" spans="1:7" x14ac:dyDescent="0.2">
      <c r="A518" s="18">
        <v>0.60021095000000002</v>
      </c>
      <c r="B518" s="18">
        <v>0.91797629000000003</v>
      </c>
      <c r="C518" s="18"/>
      <c r="D518" s="18"/>
      <c r="E518" s="18"/>
      <c r="F518" s="18"/>
      <c r="G518" s="15"/>
    </row>
    <row r="519" spans="1:7" x14ac:dyDescent="0.2">
      <c r="A519" s="18">
        <v>0.67501332000000003</v>
      </c>
      <c r="B519" s="18">
        <v>0.77284691000000005</v>
      </c>
      <c r="C519" s="18"/>
      <c r="D519" s="18"/>
      <c r="E519" s="18"/>
      <c r="F519" s="18"/>
      <c r="G519" s="15"/>
    </row>
    <row r="520" spans="1:7" x14ac:dyDescent="0.2">
      <c r="A520" s="18">
        <v>0.61076507000000002</v>
      </c>
      <c r="B520" s="18">
        <v>1.41375256</v>
      </c>
      <c r="C520" s="18"/>
      <c r="D520" s="18"/>
      <c r="E520" s="18"/>
      <c r="F520" s="18"/>
      <c r="G520" s="15"/>
    </row>
    <row r="521" spans="1:7" x14ac:dyDescent="0.2">
      <c r="A521" s="18">
        <v>1.92889369</v>
      </c>
      <c r="B521" s="18">
        <v>1.2023549099999999</v>
      </c>
      <c r="C521" s="18"/>
      <c r="D521" s="18"/>
      <c r="E521" s="18"/>
      <c r="F521" s="18"/>
      <c r="G521" s="15"/>
    </row>
    <row r="522" spans="1:7" x14ac:dyDescent="0.2">
      <c r="A522" s="18">
        <v>0.73824889999999999</v>
      </c>
      <c r="B522" s="18">
        <v>0.25536576</v>
      </c>
      <c r="C522" s="18"/>
      <c r="D522" s="18"/>
      <c r="E522" s="18"/>
      <c r="F522" s="18"/>
      <c r="G522" s="15"/>
    </row>
    <row r="523" spans="1:7" x14ac:dyDescent="0.2">
      <c r="A523" s="18">
        <v>0.39955088999999999</v>
      </c>
      <c r="B523" s="18">
        <v>0.22755526000000001</v>
      </c>
      <c r="C523" s="18"/>
      <c r="D523" s="18"/>
      <c r="E523" s="18"/>
      <c r="F523" s="18"/>
      <c r="G523" s="15"/>
    </row>
    <row r="524" spans="1:7" x14ac:dyDescent="0.2">
      <c r="A524" s="18">
        <v>1.5118057</v>
      </c>
      <c r="B524" s="18">
        <v>1.33681736</v>
      </c>
      <c r="C524" s="18"/>
      <c r="D524" s="18"/>
      <c r="E524" s="18"/>
      <c r="F524" s="18"/>
      <c r="G524" s="15"/>
    </row>
    <row r="525" spans="1:7" x14ac:dyDescent="0.2">
      <c r="A525" s="18">
        <v>0.93059400000000003</v>
      </c>
      <c r="B525" s="18">
        <v>1.71198604</v>
      </c>
      <c r="C525" s="18"/>
      <c r="D525" s="18"/>
      <c r="E525" s="18"/>
      <c r="F525" s="18"/>
      <c r="G525" s="15"/>
    </row>
    <row r="526" spans="1:7" x14ac:dyDescent="0.2">
      <c r="A526" s="18">
        <v>1.4396070299999999</v>
      </c>
      <c r="B526" s="18">
        <v>0.77540273999999998</v>
      </c>
      <c r="C526" s="18"/>
      <c r="D526" s="18"/>
      <c r="E526" s="18"/>
      <c r="F526" s="18"/>
      <c r="G526" s="15"/>
    </row>
    <row r="527" spans="1:7" x14ac:dyDescent="0.2">
      <c r="A527" s="18">
        <v>0.60052057999999997</v>
      </c>
      <c r="B527" s="18">
        <v>0.13382315</v>
      </c>
      <c r="C527" s="18"/>
      <c r="D527" s="18"/>
      <c r="E527" s="18"/>
      <c r="F527" s="18"/>
      <c r="G527" s="15"/>
    </row>
    <row r="528" spans="1:7" x14ac:dyDescent="0.2">
      <c r="A528" s="18">
        <v>0.66027343000000005</v>
      </c>
      <c r="B528" s="18">
        <v>0.71243820000000002</v>
      </c>
      <c r="C528" s="18"/>
      <c r="D528" s="18"/>
      <c r="E528" s="18"/>
      <c r="F528" s="18"/>
      <c r="G528" s="15"/>
    </row>
    <row r="529" spans="1:7" x14ac:dyDescent="0.2">
      <c r="A529" s="18">
        <v>0.71311058000000005</v>
      </c>
      <c r="B529" s="18">
        <v>1.74215659</v>
      </c>
      <c r="C529" s="18"/>
      <c r="D529" s="18"/>
      <c r="E529" s="18"/>
      <c r="F529" s="18"/>
      <c r="G529" s="15"/>
    </row>
    <row r="530" spans="1:7" x14ac:dyDescent="0.2">
      <c r="A530" s="18">
        <v>1.2642275599999999</v>
      </c>
      <c r="B530" s="18">
        <v>0.52133958000000002</v>
      </c>
      <c r="C530" s="18"/>
      <c r="D530" s="18"/>
      <c r="E530" s="18"/>
      <c r="F530" s="18"/>
      <c r="G530" s="15"/>
    </row>
    <row r="531" spans="1:7" x14ac:dyDescent="0.2">
      <c r="A531" s="18">
        <v>1.17504085</v>
      </c>
      <c r="B531" s="18">
        <v>0.87732547000000005</v>
      </c>
      <c r="C531" s="18"/>
      <c r="D531" s="18"/>
      <c r="E531" s="18"/>
      <c r="F531" s="18"/>
      <c r="G531" s="15"/>
    </row>
    <row r="532" spans="1:7" x14ac:dyDescent="0.2">
      <c r="A532" s="18">
        <v>0.51832661000000002</v>
      </c>
      <c r="B532" s="18">
        <v>0.24092617</v>
      </c>
      <c r="C532" s="18"/>
      <c r="D532" s="18"/>
      <c r="E532" s="18"/>
      <c r="F532" s="18"/>
      <c r="G532" s="15"/>
    </row>
    <row r="533" spans="1:7" x14ac:dyDescent="0.2">
      <c r="A533" s="18">
        <v>1.15673542</v>
      </c>
      <c r="B533" s="18">
        <v>0.77918898000000003</v>
      </c>
      <c r="C533" s="18"/>
      <c r="D533" s="18"/>
      <c r="E533" s="18"/>
      <c r="F533" s="18"/>
      <c r="G533" s="15"/>
    </row>
    <row r="534" spans="1:7" x14ac:dyDescent="0.2">
      <c r="A534" s="18">
        <v>1.42428395</v>
      </c>
      <c r="B534" s="18">
        <v>3.1452428800000001</v>
      </c>
      <c r="C534" s="18"/>
      <c r="D534" s="18"/>
      <c r="E534" s="18"/>
      <c r="F534" s="18"/>
      <c r="G534" s="15"/>
    </row>
    <row r="535" spans="1:7" x14ac:dyDescent="0.2">
      <c r="A535" s="18">
        <v>0.75723390999999995</v>
      </c>
      <c r="B535" s="18">
        <v>0.10364911</v>
      </c>
      <c r="C535" s="18"/>
      <c r="D535" s="18"/>
      <c r="E535" s="18"/>
      <c r="F535" s="18"/>
      <c r="G535" s="15"/>
    </row>
    <row r="536" spans="1:7" x14ac:dyDescent="0.2">
      <c r="A536" s="18">
        <v>0.59599597000000004</v>
      </c>
      <c r="B536" s="18">
        <v>1.5364772600000001</v>
      </c>
      <c r="C536" s="18"/>
      <c r="D536" s="18"/>
      <c r="E536" s="18"/>
      <c r="F536" s="18"/>
      <c r="G536" s="15"/>
    </row>
    <row r="537" spans="1:7" x14ac:dyDescent="0.2">
      <c r="A537" s="18">
        <v>0.18100161000000001</v>
      </c>
      <c r="B537" s="18">
        <v>1.9833866</v>
      </c>
      <c r="C537" s="18"/>
      <c r="D537" s="18"/>
      <c r="E537" s="18"/>
      <c r="F537" s="18"/>
      <c r="G537" s="15"/>
    </row>
    <row r="538" spans="1:7" x14ac:dyDescent="0.2">
      <c r="A538" s="18">
        <v>0.61081869</v>
      </c>
      <c r="B538" s="18">
        <v>0.21311927</v>
      </c>
      <c r="C538" s="18"/>
      <c r="D538" s="18"/>
      <c r="E538" s="18"/>
      <c r="F538" s="18"/>
      <c r="G538" s="15"/>
    </row>
    <row r="539" spans="1:7" x14ac:dyDescent="0.2">
      <c r="A539" s="18">
        <v>1.00693118</v>
      </c>
      <c r="B539" s="18">
        <v>0.27071530999999999</v>
      </c>
      <c r="C539" s="18"/>
      <c r="D539" s="18"/>
      <c r="E539" s="18"/>
      <c r="F539" s="18"/>
      <c r="G539" s="15"/>
    </row>
    <row r="540" spans="1:7" x14ac:dyDescent="0.2">
      <c r="A540" s="18">
        <v>1.1142011000000001</v>
      </c>
      <c r="B540" s="18">
        <v>0.78766354000000005</v>
      </c>
      <c r="C540" s="18"/>
      <c r="D540" s="18"/>
      <c r="E540" s="18"/>
      <c r="F540" s="18"/>
      <c r="G540" s="15"/>
    </row>
    <row r="541" spans="1:7" x14ac:dyDescent="0.2">
      <c r="A541" s="18">
        <v>1.11993436</v>
      </c>
      <c r="B541" s="18">
        <v>0.36451772999999998</v>
      </c>
      <c r="C541" s="18"/>
      <c r="D541" s="18"/>
      <c r="E541" s="18"/>
      <c r="F541" s="18"/>
      <c r="G541" s="15"/>
    </row>
    <row r="542" spans="1:7" x14ac:dyDescent="0.2">
      <c r="A542" s="18">
        <v>0.26656762000000001</v>
      </c>
      <c r="B542" s="18">
        <v>1.30144824</v>
      </c>
      <c r="C542" s="18"/>
      <c r="D542" s="18"/>
      <c r="E542" s="18"/>
      <c r="F542" s="18"/>
      <c r="G542" s="15"/>
    </row>
    <row r="543" spans="1:7" x14ac:dyDescent="0.2">
      <c r="A543" s="18">
        <v>1.27951357</v>
      </c>
      <c r="B543" s="18">
        <v>0.14852271</v>
      </c>
      <c r="C543" s="18"/>
      <c r="D543" s="18"/>
      <c r="E543" s="18"/>
      <c r="F543" s="18"/>
      <c r="G543" s="15"/>
    </row>
    <row r="544" spans="1:7" x14ac:dyDescent="0.2">
      <c r="A544" s="18">
        <v>0.52796398</v>
      </c>
      <c r="B544" s="18">
        <v>2.1239271</v>
      </c>
      <c r="C544" s="18"/>
      <c r="D544" s="18"/>
      <c r="E544" s="18"/>
      <c r="F544" s="18"/>
      <c r="G544" s="15"/>
    </row>
    <row r="545" spans="1:7" x14ac:dyDescent="0.2">
      <c r="A545" s="18">
        <v>1.4511072899999999</v>
      </c>
      <c r="B545" s="18">
        <v>0.95815324999999996</v>
      </c>
      <c r="C545" s="18"/>
      <c r="D545" s="18"/>
      <c r="E545" s="18"/>
      <c r="F545" s="18"/>
      <c r="G545" s="15"/>
    </row>
    <row r="546" spans="1:7" x14ac:dyDescent="0.2">
      <c r="A546" s="18">
        <v>1.8424280099999999</v>
      </c>
      <c r="B546" s="18">
        <v>1.6627311</v>
      </c>
      <c r="C546" s="18"/>
      <c r="D546" s="18"/>
      <c r="E546" s="18"/>
      <c r="F546" s="18"/>
      <c r="G546" s="15"/>
    </row>
    <row r="547" spans="1:7" x14ac:dyDescent="0.2">
      <c r="A547" s="18">
        <v>0.57039386999999997</v>
      </c>
      <c r="B547" s="18">
        <v>0.54159120000000005</v>
      </c>
      <c r="C547" s="18"/>
      <c r="D547" s="18"/>
      <c r="E547" s="18"/>
      <c r="F547" s="18"/>
      <c r="G547" s="15"/>
    </row>
    <row r="548" spans="1:7" x14ac:dyDescent="0.2">
      <c r="A548" s="18">
        <v>0.28357627000000002</v>
      </c>
      <c r="B548" s="18">
        <v>8.6024619999999996E-2</v>
      </c>
      <c r="C548" s="18"/>
      <c r="D548" s="18"/>
      <c r="E548" s="18"/>
      <c r="F548" s="18"/>
      <c r="G548" s="15"/>
    </row>
    <row r="549" spans="1:7" x14ac:dyDescent="0.2">
      <c r="A549" s="18">
        <v>1.6392778299999999</v>
      </c>
      <c r="B549" s="18">
        <v>1.50891599</v>
      </c>
      <c r="C549" s="18"/>
      <c r="D549" s="18"/>
      <c r="E549" s="18"/>
      <c r="F549" s="18"/>
      <c r="G549" s="15"/>
    </row>
    <row r="550" spans="1:7" x14ac:dyDescent="0.2">
      <c r="A550" s="18">
        <v>0.98355870000000001</v>
      </c>
      <c r="B550" s="18">
        <v>7.5397039999999999E-2</v>
      </c>
      <c r="C550" s="18"/>
      <c r="D550" s="18"/>
      <c r="E550" s="18"/>
      <c r="F550" s="18"/>
      <c r="G550" s="15"/>
    </row>
    <row r="551" spans="1:7" x14ac:dyDescent="0.2">
      <c r="A551" s="18">
        <v>1.15704999</v>
      </c>
      <c r="B551" s="18">
        <v>0.55850113999999995</v>
      </c>
      <c r="C551" s="18"/>
      <c r="D551" s="18"/>
      <c r="E551" s="18"/>
      <c r="F551" s="18"/>
      <c r="G551" s="15"/>
    </row>
    <row r="552" spans="1:7" x14ac:dyDescent="0.2">
      <c r="A552" s="18">
        <v>1.6913727599999999</v>
      </c>
      <c r="B552" s="18">
        <v>1.9454016300000001</v>
      </c>
      <c r="C552" s="18"/>
      <c r="D552" s="18"/>
      <c r="E552" s="18"/>
      <c r="F552" s="18"/>
      <c r="G552" s="15"/>
    </row>
    <row r="553" spans="1:7" x14ac:dyDescent="0.2">
      <c r="A553" s="18">
        <v>0.49968371</v>
      </c>
      <c r="B553" s="18">
        <v>2.733965E-2</v>
      </c>
      <c r="C553" s="18"/>
      <c r="D553" s="18"/>
      <c r="E553" s="18"/>
      <c r="F553" s="18"/>
      <c r="G553" s="15"/>
    </row>
    <row r="554" spans="1:7" x14ac:dyDescent="0.2">
      <c r="A554" s="18">
        <v>1.37574544</v>
      </c>
      <c r="B554" s="18">
        <v>1.586079E-2</v>
      </c>
      <c r="C554" s="18"/>
      <c r="D554" s="18"/>
      <c r="E554" s="18"/>
      <c r="F554" s="18"/>
      <c r="G554" s="15"/>
    </row>
    <row r="555" spans="1:7" x14ac:dyDescent="0.2">
      <c r="A555" s="18">
        <v>0.25133807000000002</v>
      </c>
      <c r="B555" s="18">
        <v>4.0229953700000003</v>
      </c>
      <c r="C555" s="18"/>
      <c r="D555" s="18"/>
      <c r="E555" s="18"/>
      <c r="F555" s="18"/>
      <c r="G555" s="15"/>
    </row>
    <row r="556" spans="1:7" x14ac:dyDescent="0.2">
      <c r="A556" s="18">
        <v>0.26985175</v>
      </c>
      <c r="B556" s="18">
        <v>1.1107860300000001</v>
      </c>
      <c r="C556" s="18"/>
      <c r="D556" s="18"/>
      <c r="E556" s="18"/>
      <c r="F556" s="18"/>
      <c r="G556" s="15"/>
    </row>
    <row r="557" spans="1:7" x14ac:dyDescent="0.2">
      <c r="A557" s="18">
        <v>0.317942</v>
      </c>
      <c r="B557" s="18">
        <v>0.64637683000000001</v>
      </c>
      <c r="C557" s="18"/>
      <c r="D557" s="18"/>
      <c r="E557" s="18"/>
      <c r="F557" s="18"/>
      <c r="G557" s="15"/>
    </row>
    <row r="558" spans="1:7" x14ac:dyDescent="0.2">
      <c r="A558" s="18">
        <v>1.46364278</v>
      </c>
      <c r="B558" s="18">
        <v>1.3685429</v>
      </c>
      <c r="C558" s="18"/>
      <c r="D558" s="18"/>
      <c r="E558" s="18"/>
      <c r="F558" s="18"/>
      <c r="G558" s="15"/>
    </row>
    <row r="559" spans="1:7" x14ac:dyDescent="0.2">
      <c r="A559" s="18">
        <v>0.60794011999999997</v>
      </c>
      <c r="B559" s="18">
        <v>0.19733026000000001</v>
      </c>
      <c r="C559" s="18"/>
      <c r="D559" s="18"/>
      <c r="E559" s="18"/>
      <c r="F559" s="18"/>
      <c r="G559" s="15"/>
    </row>
    <row r="560" spans="1:7" x14ac:dyDescent="0.2">
      <c r="A560" s="18">
        <v>0.68841991999999996</v>
      </c>
      <c r="B560" s="18">
        <v>0.36143078000000001</v>
      </c>
      <c r="C560" s="18"/>
      <c r="D560" s="18"/>
      <c r="E560" s="18"/>
      <c r="F560" s="18"/>
      <c r="G560" s="15"/>
    </row>
    <row r="561" spans="1:7" x14ac:dyDescent="0.2">
      <c r="A561" s="18">
        <v>0.45465482000000002</v>
      </c>
      <c r="B561" s="18">
        <v>0.43934075</v>
      </c>
      <c r="C561" s="18"/>
      <c r="D561" s="18"/>
      <c r="E561" s="18"/>
      <c r="F561" s="18"/>
      <c r="G561" s="15"/>
    </row>
    <row r="562" spans="1:7" x14ac:dyDescent="0.2">
      <c r="A562" s="18">
        <v>1.02759226</v>
      </c>
      <c r="B562" s="18">
        <v>0.94407669000000005</v>
      </c>
      <c r="C562" s="18"/>
      <c r="D562" s="18"/>
      <c r="E562" s="18"/>
      <c r="F562" s="18"/>
      <c r="G562" s="15"/>
    </row>
    <row r="563" spans="1:7" x14ac:dyDescent="0.2">
      <c r="A563" s="18">
        <v>1.61918484</v>
      </c>
      <c r="B563" s="18">
        <v>0.21438856000000001</v>
      </c>
      <c r="C563" s="18"/>
      <c r="D563" s="18"/>
      <c r="E563" s="18"/>
      <c r="F563" s="18"/>
      <c r="G563" s="15"/>
    </row>
    <row r="564" spans="1:7" x14ac:dyDescent="0.2">
      <c r="A564" s="18">
        <v>0.52571908999999994</v>
      </c>
      <c r="B564" s="18">
        <v>0.62217117</v>
      </c>
      <c r="C564" s="18"/>
      <c r="D564" s="18"/>
      <c r="E564" s="18"/>
      <c r="F564" s="18"/>
      <c r="G564" s="15"/>
    </row>
    <row r="565" spans="1:7" x14ac:dyDescent="0.2">
      <c r="A565" s="18">
        <v>0.67850750000000004</v>
      </c>
      <c r="B565" s="18">
        <v>0.60032454999999996</v>
      </c>
      <c r="C565" s="18"/>
      <c r="D565" s="18"/>
      <c r="E565" s="18"/>
      <c r="F565" s="18"/>
      <c r="G565" s="15"/>
    </row>
    <row r="566" spans="1:7" x14ac:dyDescent="0.2">
      <c r="A566" s="18">
        <v>1.31287606</v>
      </c>
      <c r="B566" s="18">
        <v>0.18518258000000001</v>
      </c>
      <c r="C566" s="18"/>
      <c r="D566" s="18"/>
      <c r="E566" s="18"/>
      <c r="F566" s="18"/>
      <c r="G566" s="15"/>
    </row>
    <row r="567" spans="1:7" x14ac:dyDescent="0.2">
      <c r="A567" s="18">
        <v>2.1801889600000002</v>
      </c>
      <c r="B567" s="18">
        <v>2.3143327400000002</v>
      </c>
      <c r="C567" s="18"/>
      <c r="D567" s="18"/>
      <c r="E567" s="18"/>
      <c r="F567" s="18"/>
      <c r="G567" s="15"/>
    </row>
    <row r="568" spans="1:7" x14ac:dyDescent="0.2">
      <c r="A568" s="18">
        <v>0.80230542999999999</v>
      </c>
      <c r="B568" s="18">
        <v>0.15976884</v>
      </c>
      <c r="C568" s="18"/>
      <c r="D568" s="18"/>
      <c r="E568" s="18"/>
      <c r="F568" s="18"/>
      <c r="G568" s="15"/>
    </row>
    <row r="569" spans="1:7" x14ac:dyDescent="0.2">
      <c r="A569" s="18">
        <v>1.45513878</v>
      </c>
      <c r="B569" s="18">
        <v>0.14010206</v>
      </c>
      <c r="C569" s="18"/>
      <c r="D569" s="18"/>
      <c r="E569" s="18"/>
      <c r="F569" s="18"/>
      <c r="G569" s="15"/>
    </row>
    <row r="570" spans="1:7" x14ac:dyDescent="0.2">
      <c r="A570" s="18">
        <v>0.52295464999999997</v>
      </c>
      <c r="B570" s="18">
        <v>0.31715755000000001</v>
      </c>
      <c r="C570" s="18"/>
      <c r="D570" s="18"/>
      <c r="E570" s="18"/>
      <c r="F570" s="18"/>
      <c r="G570" s="15"/>
    </row>
    <row r="571" spans="1:7" x14ac:dyDescent="0.2">
      <c r="A571" s="18">
        <v>0.58756434999999996</v>
      </c>
      <c r="B571" s="18">
        <v>0.75605812999999999</v>
      </c>
      <c r="C571" s="18"/>
      <c r="D571" s="18"/>
      <c r="E571" s="18"/>
      <c r="F571" s="18"/>
      <c r="G571" s="15"/>
    </row>
    <row r="572" spans="1:7" x14ac:dyDescent="0.2">
      <c r="A572" s="18">
        <v>0.74812056999999998</v>
      </c>
      <c r="B572" s="18">
        <v>0.36968157000000001</v>
      </c>
      <c r="C572" s="18"/>
      <c r="D572" s="18"/>
      <c r="E572" s="18"/>
      <c r="F572" s="18"/>
      <c r="G572" s="15"/>
    </row>
    <row r="573" spans="1:7" x14ac:dyDescent="0.2">
      <c r="A573" s="18">
        <v>1.3956143000000001</v>
      </c>
      <c r="B573" s="18">
        <v>0.18227451</v>
      </c>
      <c r="C573" s="18"/>
      <c r="D573" s="18"/>
      <c r="E573" s="18"/>
      <c r="F573" s="18"/>
      <c r="G573" s="15"/>
    </row>
    <row r="574" spans="1:7" x14ac:dyDescent="0.2">
      <c r="A574" s="18">
        <v>0.90055509</v>
      </c>
      <c r="B574" s="18">
        <v>0.26478025999999999</v>
      </c>
      <c r="C574" s="18"/>
      <c r="D574" s="18"/>
      <c r="E574" s="18"/>
      <c r="F574" s="18"/>
      <c r="G574" s="15"/>
    </row>
    <row r="575" spans="1:7" x14ac:dyDescent="0.2">
      <c r="A575" s="18">
        <v>1.03994582</v>
      </c>
      <c r="B575" s="18">
        <v>0.97808262000000001</v>
      </c>
      <c r="C575" s="18"/>
      <c r="D575" s="18"/>
      <c r="E575" s="18"/>
      <c r="F575" s="18"/>
      <c r="G575" s="15"/>
    </row>
    <row r="576" spans="1:7" x14ac:dyDescent="0.2">
      <c r="A576" s="18">
        <v>1.1747138699999999</v>
      </c>
      <c r="B576" s="18">
        <v>3.1519470000000001E-2</v>
      </c>
      <c r="C576" s="18"/>
      <c r="D576" s="18"/>
      <c r="E576" s="18"/>
      <c r="F576" s="18"/>
      <c r="G576" s="15"/>
    </row>
    <row r="577" spans="1:7" x14ac:dyDescent="0.2">
      <c r="A577" s="18">
        <v>0.66387154000000004</v>
      </c>
      <c r="B577" s="18">
        <v>0.27212817</v>
      </c>
      <c r="C577" s="18"/>
      <c r="D577" s="18"/>
      <c r="E577" s="18"/>
      <c r="F577" s="18"/>
      <c r="G577" s="15"/>
    </row>
    <row r="578" spans="1:7" x14ac:dyDescent="0.2">
      <c r="A578" s="18">
        <v>1.5799189300000001</v>
      </c>
      <c r="B578" s="18">
        <v>1.1402114400000001</v>
      </c>
      <c r="C578" s="18"/>
      <c r="D578" s="18"/>
      <c r="E578" s="18"/>
      <c r="F578" s="18"/>
      <c r="G578" s="15"/>
    </row>
    <row r="579" spans="1:7" x14ac:dyDescent="0.2">
      <c r="A579" s="18">
        <v>0.40738897000000002</v>
      </c>
      <c r="B579" s="18">
        <v>1.89763525</v>
      </c>
      <c r="C579" s="18"/>
      <c r="D579" s="18"/>
      <c r="E579" s="18"/>
      <c r="F579" s="18"/>
      <c r="G579" s="15"/>
    </row>
    <row r="580" spans="1:7" x14ac:dyDescent="0.2">
      <c r="A580" s="18">
        <v>0.74674889</v>
      </c>
      <c r="B580" s="18">
        <v>1.08700398</v>
      </c>
      <c r="C580" s="18"/>
      <c r="D580" s="18"/>
      <c r="E580" s="18"/>
      <c r="F580" s="18"/>
      <c r="G580" s="15"/>
    </row>
    <row r="581" spans="1:7" x14ac:dyDescent="0.2">
      <c r="A581" s="18">
        <v>1.7532369699999999</v>
      </c>
      <c r="B581" s="18">
        <v>4.949837E-2</v>
      </c>
      <c r="C581" s="18"/>
      <c r="D581" s="18"/>
      <c r="E581" s="18"/>
      <c r="F581" s="18"/>
      <c r="G581" s="15"/>
    </row>
    <row r="582" spans="1:7" x14ac:dyDescent="0.2">
      <c r="A582" s="18">
        <v>1.2723518</v>
      </c>
      <c r="B582" s="18">
        <v>0.53266806</v>
      </c>
      <c r="C582" s="18"/>
      <c r="D582" s="18"/>
      <c r="E582" s="18"/>
      <c r="F582" s="18"/>
      <c r="G582" s="15"/>
    </row>
    <row r="583" spans="1:7" x14ac:dyDescent="0.2">
      <c r="A583" s="18">
        <v>0.42963319</v>
      </c>
      <c r="B583" s="18">
        <v>0.13962704000000001</v>
      </c>
      <c r="C583" s="18"/>
      <c r="D583" s="18"/>
      <c r="E583" s="18"/>
      <c r="F583" s="18"/>
      <c r="G583" s="15"/>
    </row>
    <row r="584" spans="1:7" x14ac:dyDescent="0.2">
      <c r="A584" s="18">
        <v>0.74840830999999997</v>
      </c>
      <c r="B584" s="18">
        <v>0.26508644999999997</v>
      </c>
      <c r="C584" s="18"/>
      <c r="D584" s="18"/>
      <c r="E584" s="18"/>
      <c r="F584" s="18"/>
      <c r="G584" s="15"/>
    </row>
    <row r="585" spans="1:7" x14ac:dyDescent="0.2">
      <c r="A585" s="18">
        <v>1.68518689</v>
      </c>
      <c r="B585" s="18">
        <v>0.34025464999999999</v>
      </c>
      <c r="C585" s="18"/>
      <c r="D585" s="18"/>
      <c r="E585" s="18"/>
      <c r="F585" s="18"/>
      <c r="G585" s="15"/>
    </row>
    <row r="586" spans="1:7" x14ac:dyDescent="0.2">
      <c r="A586" s="18">
        <v>0.48603899</v>
      </c>
      <c r="B586" s="18">
        <v>0.69285216000000005</v>
      </c>
      <c r="C586" s="18"/>
      <c r="D586" s="18"/>
      <c r="E586" s="18"/>
      <c r="F586" s="18"/>
      <c r="G586" s="15"/>
    </row>
    <row r="587" spans="1:7" x14ac:dyDescent="0.2">
      <c r="A587" s="18">
        <v>0.72791187999999996</v>
      </c>
      <c r="B587" s="18">
        <v>1.6704767599999999</v>
      </c>
      <c r="C587" s="18"/>
      <c r="D587" s="18"/>
      <c r="E587" s="18"/>
      <c r="F587" s="18"/>
      <c r="G587" s="15"/>
    </row>
    <row r="588" spans="1:7" x14ac:dyDescent="0.2">
      <c r="A588" s="18">
        <v>0.71264295</v>
      </c>
      <c r="B588" s="18">
        <v>0.58623499000000001</v>
      </c>
      <c r="C588" s="18"/>
      <c r="D588" s="18"/>
      <c r="E588" s="18"/>
      <c r="F588" s="18"/>
      <c r="G588" s="15"/>
    </row>
    <row r="589" spans="1:7" x14ac:dyDescent="0.2">
      <c r="A589" s="18">
        <v>1.3945299900000001</v>
      </c>
      <c r="B589" s="18"/>
      <c r="C589" s="18"/>
      <c r="D589" s="18"/>
      <c r="E589" s="18"/>
      <c r="F589" s="18"/>
      <c r="G589" s="15"/>
    </row>
    <row r="590" spans="1:7" x14ac:dyDescent="0.2">
      <c r="A590" s="18">
        <v>1.0701348100000001</v>
      </c>
      <c r="B590" s="18"/>
      <c r="C590" s="18"/>
      <c r="D590" s="18"/>
      <c r="E590" s="18"/>
      <c r="F590" s="18"/>
      <c r="G590" s="15"/>
    </row>
    <row r="591" spans="1:7" x14ac:dyDescent="0.2">
      <c r="A591" s="18">
        <v>0.67536222999999995</v>
      </c>
      <c r="B591" s="18"/>
      <c r="C591" s="18"/>
      <c r="D591" s="18"/>
      <c r="E591" s="18"/>
      <c r="F591" s="18"/>
      <c r="G591" s="15"/>
    </row>
    <row r="592" spans="1:7" x14ac:dyDescent="0.2">
      <c r="A592" s="18">
        <v>1.15639523</v>
      </c>
      <c r="B592" s="18"/>
      <c r="C592" s="18"/>
      <c r="D592" s="18"/>
      <c r="E592" s="18"/>
      <c r="F592" s="18"/>
      <c r="G592" s="15"/>
    </row>
    <row r="593" spans="1:7" x14ac:dyDescent="0.2">
      <c r="A593" s="18">
        <v>0.81820166000000005</v>
      </c>
      <c r="B593" s="18"/>
      <c r="C593" s="18"/>
      <c r="D593" s="18"/>
      <c r="E593" s="18"/>
      <c r="F593" s="18"/>
      <c r="G593" s="15"/>
    </row>
    <row r="594" spans="1:7" x14ac:dyDescent="0.2">
      <c r="A594" s="18">
        <v>0.94468132000000005</v>
      </c>
      <c r="B594" s="18"/>
      <c r="C594" s="18"/>
      <c r="D594" s="18"/>
      <c r="E594" s="18"/>
      <c r="F594" s="18"/>
      <c r="G594" s="15"/>
    </row>
    <row r="595" spans="1:7" x14ac:dyDescent="0.2">
      <c r="A595" s="18">
        <v>1.9952096399999999</v>
      </c>
      <c r="B595" s="18"/>
      <c r="C595" s="18"/>
      <c r="D595" s="18"/>
      <c r="E595" s="18"/>
      <c r="F595" s="18"/>
      <c r="G595" s="15"/>
    </row>
    <row r="596" spans="1:7" x14ac:dyDescent="0.2">
      <c r="A596" s="18">
        <v>1.0068215899999999</v>
      </c>
      <c r="B596" s="18"/>
      <c r="C596" s="18"/>
      <c r="D596" s="18"/>
      <c r="E596" s="18"/>
      <c r="F596" s="18"/>
      <c r="G596" s="15"/>
    </row>
    <row r="597" spans="1:7" x14ac:dyDescent="0.2">
      <c r="A597" s="18">
        <v>0.26901545999999998</v>
      </c>
      <c r="B597" s="18"/>
      <c r="C597" s="18"/>
      <c r="D597" s="18"/>
      <c r="E597" s="18"/>
      <c r="F597" s="18"/>
      <c r="G597" s="15"/>
    </row>
    <row r="598" spans="1:7" x14ac:dyDescent="0.2">
      <c r="A598" s="18">
        <v>0.70102944</v>
      </c>
      <c r="B598" s="18"/>
      <c r="C598" s="18"/>
      <c r="D598" s="18"/>
      <c r="E598" s="18"/>
      <c r="F598" s="18"/>
      <c r="G598" s="15"/>
    </row>
    <row r="599" spans="1:7" x14ac:dyDescent="0.2">
      <c r="A599" s="18">
        <v>1.8197096500000001</v>
      </c>
      <c r="B599" s="18"/>
      <c r="C599" s="18"/>
      <c r="D599" s="18"/>
      <c r="E599" s="18"/>
      <c r="F599" s="18"/>
      <c r="G599" s="15"/>
    </row>
    <row r="600" spans="1:7" x14ac:dyDescent="0.2">
      <c r="A600" s="18">
        <v>2.0872204000000001</v>
      </c>
      <c r="B600" s="18"/>
      <c r="C600" s="18"/>
      <c r="D600" s="18"/>
      <c r="E600" s="18"/>
      <c r="F600" s="18"/>
      <c r="G600" s="15"/>
    </row>
    <row r="601" spans="1:7" x14ac:dyDescent="0.2">
      <c r="A601" s="18">
        <v>7.0827399999999999E-2</v>
      </c>
      <c r="B601" s="18"/>
      <c r="C601" s="18"/>
      <c r="D601" s="18"/>
      <c r="E601" s="18"/>
      <c r="F601" s="18"/>
      <c r="G601" s="15"/>
    </row>
    <row r="602" spans="1:7" x14ac:dyDescent="0.2">
      <c r="A602" s="18">
        <v>0.27060373999999998</v>
      </c>
      <c r="B602" s="18"/>
      <c r="C602" s="18"/>
      <c r="D602" s="18"/>
      <c r="E602" s="18"/>
      <c r="F602" s="18"/>
      <c r="G602" s="15"/>
    </row>
    <row r="603" spans="1:7" x14ac:dyDescent="0.2">
      <c r="A603" s="18">
        <v>0.61491761</v>
      </c>
      <c r="B603" s="18"/>
      <c r="C603" s="18"/>
      <c r="D603" s="18"/>
      <c r="E603" s="18"/>
      <c r="F603" s="18"/>
      <c r="G603" s="15"/>
    </row>
    <row r="604" spans="1:7" x14ac:dyDescent="0.2">
      <c r="A604" s="18">
        <v>0.43657631000000002</v>
      </c>
      <c r="B604" s="18"/>
      <c r="C604" s="18"/>
      <c r="D604" s="18"/>
      <c r="E604" s="18"/>
      <c r="F604" s="18"/>
      <c r="G604" s="15"/>
    </row>
    <row r="605" spans="1:7" x14ac:dyDescent="0.2">
      <c r="A605" s="18">
        <v>0.86896775999999998</v>
      </c>
      <c r="B605" s="18"/>
      <c r="C605" s="18"/>
      <c r="D605" s="18"/>
      <c r="E605" s="18"/>
      <c r="F605" s="18"/>
      <c r="G605" s="15"/>
    </row>
    <row r="606" spans="1:7" x14ac:dyDescent="0.2">
      <c r="A606" s="18">
        <v>0.53139906999999997</v>
      </c>
      <c r="B606" s="18"/>
      <c r="C606" s="18"/>
      <c r="D606" s="18"/>
      <c r="E606" s="18"/>
      <c r="F606" s="18"/>
      <c r="G606" s="15"/>
    </row>
    <row r="607" spans="1:7" x14ac:dyDescent="0.2">
      <c r="A607" s="18">
        <v>2.3590364500000001</v>
      </c>
      <c r="B607" s="18"/>
      <c r="C607" s="18"/>
      <c r="D607" s="18"/>
      <c r="E607" s="18"/>
      <c r="F607" s="18"/>
      <c r="G607" s="15"/>
    </row>
    <row r="608" spans="1:7" x14ac:dyDescent="0.2">
      <c r="A608" s="18">
        <v>2.6117051600000001</v>
      </c>
      <c r="B608" s="18"/>
      <c r="C608" s="18"/>
      <c r="D608" s="18"/>
      <c r="E608" s="18"/>
      <c r="F608" s="18"/>
      <c r="G608" s="15"/>
    </row>
    <row r="609" spans="1:7" x14ac:dyDescent="0.2">
      <c r="A609" s="18">
        <v>0.85503742999999999</v>
      </c>
      <c r="B609" s="18"/>
      <c r="C609" s="18"/>
      <c r="D609" s="18"/>
      <c r="E609" s="18"/>
      <c r="F609" s="18"/>
      <c r="G609" s="15"/>
    </row>
    <row r="610" spans="1:7" x14ac:dyDescent="0.2">
      <c r="A610" s="18">
        <v>1.0155358299999999</v>
      </c>
      <c r="B610" s="18"/>
      <c r="C610" s="18"/>
      <c r="D610" s="18"/>
      <c r="E610" s="18"/>
      <c r="F610" s="18"/>
      <c r="G610" s="15"/>
    </row>
    <row r="611" spans="1:7" x14ac:dyDescent="0.2">
      <c r="A611" s="18">
        <v>0.36941007999999997</v>
      </c>
      <c r="B611" s="18"/>
      <c r="C611" s="18"/>
      <c r="D611" s="18"/>
      <c r="E611" s="18"/>
      <c r="F611" s="18"/>
      <c r="G611" s="15"/>
    </row>
    <row r="612" spans="1:7" x14ac:dyDescent="0.2">
      <c r="A612" s="18">
        <v>0.42956916000000001</v>
      </c>
      <c r="B612" s="18"/>
      <c r="C612" s="18"/>
      <c r="D612" s="18"/>
      <c r="E612" s="18"/>
      <c r="F612" s="18"/>
      <c r="G612" s="15"/>
    </row>
    <row r="613" spans="1:7" x14ac:dyDescent="0.2">
      <c r="A613" s="18">
        <v>0.61460954000000001</v>
      </c>
      <c r="B613" s="18"/>
      <c r="C613" s="18"/>
      <c r="D613" s="18"/>
      <c r="E613" s="18"/>
      <c r="F613" s="18"/>
      <c r="G613" s="15"/>
    </row>
    <row r="614" spans="1:7" x14ac:dyDescent="0.2">
      <c r="A614" s="18">
        <v>1.26585444</v>
      </c>
      <c r="B614" s="18"/>
      <c r="C614" s="18"/>
      <c r="D614" s="18"/>
      <c r="E614" s="18"/>
      <c r="F614" s="18"/>
      <c r="G614" s="15"/>
    </row>
    <row r="615" spans="1:7" x14ac:dyDescent="0.2">
      <c r="A615" s="18">
        <v>0.67000245999999997</v>
      </c>
      <c r="B615" s="18"/>
      <c r="C615" s="18"/>
      <c r="D615" s="18"/>
      <c r="E615" s="18"/>
      <c r="F615" s="18"/>
      <c r="G615" s="15"/>
    </row>
    <row r="616" spans="1:7" x14ac:dyDescent="0.2">
      <c r="A616" s="18">
        <v>2.4397983999999999</v>
      </c>
      <c r="B616" s="18"/>
      <c r="C616" s="18"/>
      <c r="D616" s="18"/>
      <c r="E616" s="18"/>
      <c r="F616" s="18"/>
      <c r="G616" s="15"/>
    </row>
    <row r="617" spans="1:7" x14ac:dyDescent="0.2">
      <c r="A617" s="18">
        <v>0.56247506999999997</v>
      </c>
      <c r="B617" s="18"/>
      <c r="C617" s="18"/>
      <c r="D617" s="18"/>
      <c r="E617" s="18"/>
      <c r="F617" s="18"/>
      <c r="G617" s="15"/>
    </row>
    <row r="618" spans="1:7" x14ac:dyDescent="0.2">
      <c r="A618" s="18">
        <v>1.42303833</v>
      </c>
      <c r="B618" s="18"/>
      <c r="C618" s="18"/>
      <c r="D618" s="18"/>
      <c r="E618" s="18"/>
      <c r="F618" s="18"/>
      <c r="G618" s="15"/>
    </row>
    <row r="619" spans="1:7" x14ac:dyDescent="0.2">
      <c r="A619" s="18">
        <v>0.40173889000000002</v>
      </c>
      <c r="B619" s="18"/>
      <c r="C619" s="18"/>
      <c r="D619" s="18"/>
      <c r="E619" s="18"/>
      <c r="F619" s="18"/>
      <c r="G619" s="15"/>
    </row>
    <row r="620" spans="1:7" x14ac:dyDescent="0.2">
      <c r="A620" s="18">
        <v>0.58123842000000003</v>
      </c>
      <c r="B620" s="18"/>
      <c r="C620" s="18"/>
      <c r="D620" s="18"/>
      <c r="E620" s="18"/>
      <c r="F620" s="18"/>
      <c r="G620" s="15"/>
    </row>
    <row r="621" spans="1:7" x14ac:dyDescent="0.2">
      <c r="A621" s="18">
        <v>1.9284943400000001</v>
      </c>
      <c r="B621" s="18"/>
      <c r="C621" s="18"/>
      <c r="D621" s="18"/>
      <c r="E621" s="18"/>
      <c r="F621" s="18"/>
      <c r="G621" s="15"/>
    </row>
    <row r="622" spans="1:7" x14ac:dyDescent="0.2">
      <c r="A622" s="18">
        <v>0.33260553999999998</v>
      </c>
      <c r="B622" s="18"/>
      <c r="C622" s="18"/>
      <c r="D622" s="18"/>
      <c r="E622" s="18"/>
      <c r="F622" s="18"/>
      <c r="G622" s="15"/>
    </row>
    <row r="623" spans="1:7" x14ac:dyDescent="0.2">
      <c r="A623" s="18">
        <v>1.1538872600000001</v>
      </c>
      <c r="B623" s="18"/>
      <c r="C623" s="18"/>
      <c r="D623" s="18"/>
      <c r="E623" s="18"/>
      <c r="F623" s="18"/>
      <c r="G623" s="15"/>
    </row>
    <row r="624" spans="1:7" x14ac:dyDescent="0.2">
      <c r="A624" s="18">
        <v>1.0895644499999999</v>
      </c>
      <c r="B624" s="18"/>
      <c r="C624" s="18"/>
      <c r="D624" s="18"/>
      <c r="E624" s="18"/>
      <c r="F624" s="18"/>
      <c r="G624" s="15"/>
    </row>
    <row r="625" spans="1:7" x14ac:dyDescent="0.2">
      <c r="A625" s="18">
        <v>0.63074775999999999</v>
      </c>
      <c r="B625" s="18"/>
      <c r="C625" s="18"/>
      <c r="D625" s="18"/>
      <c r="E625" s="18"/>
      <c r="F625" s="18"/>
      <c r="G625" s="15"/>
    </row>
    <row r="626" spans="1:7" x14ac:dyDescent="0.2">
      <c r="A626" s="18">
        <v>1.13717596</v>
      </c>
      <c r="B626" s="18"/>
      <c r="C626" s="18"/>
      <c r="D626" s="18"/>
      <c r="E626" s="18"/>
      <c r="F626" s="18"/>
      <c r="G626" s="15"/>
    </row>
    <row r="627" spans="1:7" x14ac:dyDescent="0.2">
      <c r="A627" s="18">
        <v>0.44757879</v>
      </c>
      <c r="B627" s="18"/>
      <c r="C627" s="18"/>
      <c r="D627" s="18"/>
      <c r="E627" s="18"/>
      <c r="F627" s="18"/>
      <c r="G627" s="15"/>
    </row>
    <row r="628" spans="1:7" x14ac:dyDescent="0.2">
      <c r="A628" s="18">
        <v>2.1119694099999999</v>
      </c>
      <c r="B628" s="18"/>
      <c r="C628" s="18"/>
      <c r="D628" s="18"/>
      <c r="E628" s="18"/>
      <c r="F628" s="18"/>
      <c r="G628" s="15"/>
    </row>
    <row r="629" spans="1:7" x14ac:dyDescent="0.2">
      <c r="A629" s="18">
        <v>0.37795396999999997</v>
      </c>
      <c r="B629" s="18"/>
      <c r="C629" s="18"/>
      <c r="D629" s="18"/>
      <c r="E629" s="18"/>
      <c r="F629" s="18"/>
      <c r="G629" s="15"/>
    </row>
    <row r="630" spans="1:7" x14ac:dyDescent="0.2">
      <c r="A630" s="18">
        <v>1.000559</v>
      </c>
      <c r="B630" s="18"/>
      <c r="C630" s="18"/>
      <c r="D630" s="18"/>
      <c r="E630" s="18"/>
      <c r="F630" s="18"/>
      <c r="G630" s="15"/>
    </row>
    <row r="631" spans="1:7" x14ac:dyDescent="0.2">
      <c r="A631" s="18">
        <v>0.37091839999999998</v>
      </c>
      <c r="B631" s="18"/>
      <c r="C631" s="18"/>
      <c r="D631" s="18"/>
      <c r="E631" s="18"/>
      <c r="F631" s="18"/>
      <c r="G631" s="15"/>
    </row>
    <row r="632" spans="1:7" x14ac:dyDescent="0.2">
      <c r="A632" s="18">
        <v>0.59615006999999998</v>
      </c>
      <c r="B632" s="18"/>
      <c r="C632" s="18"/>
      <c r="D632" s="18"/>
      <c r="E632" s="18"/>
      <c r="F632" s="18"/>
      <c r="G632" s="15"/>
    </row>
    <row r="633" spans="1:7" x14ac:dyDescent="0.2">
      <c r="A633" s="18">
        <v>0.88824433000000003</v>
      </c>
      <c r="B633" s="18"/>
      <c r="C633" s="18"/>
      <c r="D633" s="18"/>
      <c r="E633" s="18"/>
      <c r="F633" s="18"/>
      <c r="G633" s="15"/>
    </row>
    <row r="634" spans="1:7" x14ac:dyDescent="0.2">
      <c r="A634" s="18">
        <v>0.86367474</v>
      </c>
      <c r="B634" s="18"/>
      <c r="C634" s="18"/>
      <c r="D634" s="18"/>
      <c r="E634" s="18"/>
      <c r="F634" s="18"/>
      <c r="G634" s="15"/>
    </row>
    <row r="635" spans="1:7" x14ac:dyDescent="0.2">
      <c r="A635" s="18">
        <v>0.61052967000000002</v>
      </c>
      <c r="B635" s="18"/>
      <c r="C635" s="18"/>
      <c r="D635" s="18"/>
      <c r="E635" s="18"/>
      <c r="F635" s="18"/>
      <c r="G635" s="15"/>
    </row>
    <row r="636" spans="1:7" x14ac:dyDescent="0.2">
      <c r="A636" s="18">
        <v>0.94051410999999996</v>
      </c>
      <c r="B636" s="18"/>
      <c r="C636" s="18"/>
      <c r="D636" s="18"/>
      <c r="E636" s="18"/>
      <c r="F636" s="18"/>
      <c r="G636" s="15"/>
    </row>
    <row r="637" spans="1:7" x14ac:dyDescent="0.2">
      <c r="A637" s="18">
        <v>0.70360628000000003</v>
      </c>
      <c r="B637" s="18"/>
      <c r="C637" s="18"/>
      <c r="D637" s="18"/>
      <c r="E637" s="18"/>
      <c r="F637" s="18"/>
      <c r="G637" s="15"/>
    </row>
    <row r="638" spans="1:7" x14ac:dyDescent="0.2">
      <c r="A638" s="18">
        <v>0.91247107999999999</v>
      </c>
      <c r="B638" s="18"/>
      <c r="C638" s="18"/>
      <c r="D638" s="18"/>
      <c r="E638" s="18"/>
      <c r="F638" s="18"/>
      <c r="G638" s="15"/>
    </row>
    <row r="639" spans="1:7" x14ac:dyDescent="0.2">
      <c r="A639" s="18">
        <v>1.9153564700000001</v>
      </c>
      <c r="B639" s="18"/>
      <c r="C639" s="18"/>
      <c r="D639" s="18"/>
      <c r="E639" s="18"/>
      <c r="F639" s="18"/>
      <c r="G639" s="15"/>
    </row>
    <row r="640" spans="1:7" x14ac:dyDescent="0.2">
      <c r="A640" s="18">
        <v>2.0385953200000002</v>
      </c>
      <c r="B640" s="18"/>
      <c r="C640" s="18"/>
      <c r="D640" s="18"/>
      <c r="E640" s="18"/>
      <c r="F640" s="18"/>
      <c r="G640" s="15"/>
    </row>
    <row r="641" spans="1:7" x14ac:dyDescent="0.2">
      <c r="A641" s="18">
        <v>0.99673827000000004</v>
      </c>
      <c r="B641" s="18"/>
      <c r="C641" s="18"/>
      <c r="D641" s="18"/>
      <c r="E641" s="18"/>
      <c r="F641" s="18"/>
      <c r="G641" s="15"/>
    </row>
    <row r="642" spans="1:7" x14ac:dyDescent="0.2">
      <c r="A642" s="18">
        <v>0.57318608999999998</v>
      </c>
      <c r="B642" s="18"/>
      <c r="C642" s="18"/>
      <c r="D642" s="18"/>
      <c r="E642" s="18"/>
      <c r="F642" s="18"/>
      <c r="G642" s="15"/>
    </row>
    <row r="643" spans="1:7" x14ac:dyDescent="0.2">
      <c r="A643" s="18">
        <v>1.4745749500000001</v>
      </c>
      <c r="B643" s="18"/>
      <c r="C643" s="18"/>
      <c r="D643" s="18"/>
      <c r="E643" s="18"/>
      <c r="F643" s="18"/>
      <c r="G643" s="15"/>
    </row>
    <row r="644" spans="1:7" x14ac:dyDescent="0.2">
      <c r="A644" s="18">
        <v>1.0096555899999999</v>
      </c>
      <c r="B644" s="18"/>
      <c r="C644" s="18"/>
      <c r="D644" s="18"/>
      <c r="E644" s="18"/>
      <c r="F644" s="18"/>
      <c r="G644" s="15"/>
    </row>
    <row r="645" spans="1:7" x14ac:dyDescent="0.2">
      <c r="A645" s="18">
        <v>1.1225289000000001</v>
      </c>
      <c r="B645" s="18"/>
      <c r="C645" s="18"/>
      <c r="D645" s="18"/>
      <c r="E645" s="18"/>
      <c r="F645" s="18"/>
      <c r="G645" s="15"/>
    </row>
    <row r="646" spans="1:7" x14ac:dyDescent="0.2">
      <c r="A646" s="18">
        <v>1.7383948199999999</v>
      </c>
      <c r="B646" s="18"/>
      <c r="C646" s="18"/>
      <c r="D646" s="18"/>
      <c r="E646" s="18"/>
      <c r="F646" s="18"/>
      <c r="G646" s="15"/>
    </row>
    <row r="647" spans="1:7" x14ac:dyDescent="0.2">
      <c r="A647" s="18">
        <v>0.13557801</v>
      </c>
      <c r="B647" s="18"/>
      <c r="C647" s="18"/>
      <c r="D647" s="18"/>
      <c r="E647" s="18"/>
      <c r="F647" s="18"/>
      <c r="G647" s="15"/>
    </row>
    <row r="648" spans="1:7" x14ac:dyDescent="0.2">
      <c r="A648" s="18">
        <v>0.63873416000000005</v>
      </c>
      <c r="B648" s="18"/>
      <c r="C648" s="18"/>
      <c r="D648" s="18"/>
      <c r="E648" s="18"/>
      <c r="F648" s="18"/>
      <c r="G648" s="15"/>
    </row>
    <row r="649" spans="1:7" x14ac:dyDescent="0.2">
      <c r="A649" s="18">
        <v>1.06472254</v>
      </c>
      <c r="B649" s="18"/>
      <c r="C649" s="18"/>
      <c r="D649" s="18"/>
      <c r="E649" s="18"/>
      <c r="F649" s="18"/>
      <c r="G649" s="15"/>
    </row>
    <row r="650" spans="1:7" x14ac:dyDescent="0.2">
      <c r="A650" s="18">
        <v>1.22241373</v>
      </c>
      <c r="B650" s="18"/>
      <c r="C650" s="18"/>
      <c r="D650" s="18"/>
      <c r="E650" s="18"/>
      <c r="F650" s="18"/>
      <c r="G650" s="15"/>
    </row>
    <row r="651" spans="1:7" x14ac:dyDescent="0.2">
      <c r="A651" s="18">
        <v>0.58662110000000001</v>
      </c>
      <c r="B651" s="18"/>
      <c r="C651" s="18"/>
      <c r="D651" s="18"/>
      <c r="E651" s="18"/>
      <c r="F651" s="18"/>
      <c r="G651" s="15"/>
    </row>
    <row r="652" spans="1:7" x14ac:dyDescent="0.2">
      <c r="A652" s="18">
        <v>0.81934384999999998</v>
      </c>
      <c r="B652" s="18"/>
      <c r="C652" s="18"/>
      <c r="D652" s="18"/>
      <c r="E652" s="18"/>
      <c r="F652" s="18"/>
      <c r="G652" s="15"/>
    </row>
    <row r="653" spans="1:7" x14ac:dyDescent="0.2">
      <c r="A653" s="18">
        <v>0.67131023999999995</v>
      </c>
      <c r="B653" s="18"/>
      <c r="C653" s="18"/>
      <c r="D653" s="18"/>
      <c r="E653" s="18"/>
      <c r="F653" s="18"/>
      <c r="G653" s="15"/>
    </row>
    <row r="654" spans="1:7" x14ac:dyDescent="0.2">
      <c r="A654" s="18">
        <v>0.92798172000000001</v>
      </c>
      <c r="B654" s="18"/>
      <c r="C654" s="18"/>
      <c r="D654" s="18"/>
      <c r="E654" s="18"/>
      <c r="F654" s="18"/>
      <c r="G654" s="15"/>
    </row>
    <row r="655" spans="1:7" x14ac:dyDescent="0.2">
      <c r="A655" s="18">
        <v>1.81227965</v>
      </c>
      <c r="B655" s="18"/>
      <c r="C655" s="18"/>
      <c r="D655" s="18"/>
      <c r="E655" s="18"/>
      <c r="F655" s="18"/>
      <c r="G655" s="15"/>
    </row>
    <row r="656" spans="1:7" x14ac:dyDescent="0.2">
      <c r="A656" s="18">
        <v>0.86167126999999999</v>
      </c>
      <c r="B656" s="18"/>
      <c r="C656" s="18"/>
      <c r="D656" s="18"/>
      <c r="E656" s="18"/>
      <c r="F656" s="18"/>
      <c r="G656" s="15"/>
    </row>
    <row r="657" spans="1:7" x14ac:dyDescent="0.2">
      <c r="A657" s="18">
        <v>1.5383835100000001</v>
      </c>
      <c r="B657" s="18"/>
      <c r="C657" s="18"/>
      <c r="D657" s="18"/>
      <c r="E657" s="18"/>
      <c r="F657" s="18"/>
      <c r="G657" s="15"/>
    </row>
    <row r="658" spans="1:7" x14ac:dyDescent="0.2">
      <c r="A658" s="18">
        <v>0.54536644999999995</v>
      </c>
      <c r="B658" s="18"/>
      <c r="C658" s="18"/>
      <c r="D658" s="18"/>
      <c r="E658" s="18"/>
      <c r="F658" s="18"/>
      <c r="G658" s="15"/>
    </row>
    <row r="659" spans="1:7" x14ac:dyDescent="0.2">
      <c r="A659" s="18">
        <v>0.96341102999999995</v>
      </c>
      <c r="B659" s="18"/>
      <c r="C659" s="18"/>
      <c r="D659" s="18"/>
      <c r="E659" s="18"/>
      <c r="F659" s="18"/>
      <c r="G659" s="15"/>
    </row>
    <row r="660" spans="1:7" x14ac:dyDescent="0.2">
      <c r="A660" s="18">
        <v>0.32882600000000001</v>
      </c>
      <c r="B660" s="18"/>
      <c r="C660" s="18"/>
      <c r="D660" s="18"/>
      <c r="E660" s="18"/>
      <c r="F660" s="18"/>
      <c r="G660" s="15"/>
    </row>
    <row r="661" spans="1:7" x14ac:dyDescent="0.2">
      <c r="A661" s="18">
        <v>0.47920087</v>
      </c>
      <c r="B661" s="18"/>
      <c r="C661" s="18"/>
      <c r="D661" s="18"/>
      <c r="E661" s="18"/>
      <c r="F661" s="18"/>
      <c r="G661" s="15"/>
    </row>
    <row r="662" spans="1:7" x14ac:dyDescent="0.2">
      <c r="A662" s="18">
        <v>1.1654828500000001</v>
      </c>
      <c r="B662" s="18"/>
      <c r="C662" s="18"/>
      <c r="D662" s="18"/>
      <c r="E662" s="18"/>
      <c r="F662" s="18"/>
      <c r="G662" s="15"/>
    </row>
    <row r="663" spans="1:7" x14ac:dyDescent="0.2">
      <c r="A663" s="18">
        <v>1.7044314899999999</v>
      </c>
      <c r="B663" s="18"/>
      <c r="C663" s="18"/>
      <c r="D663" s="18"/>
      <c r="E663" s="18"/>
      <c r="F663" s="18"/>
      <c r="G663" s="15"/>
    </row>
    <row r="664" spans="1:7" x14ac:dyDescent="0.2">
      <c r="A664" s="18">
        <v>0.59084842999999998</v>
      </c>
      <c r="B664" s="18"/>
      <c r="C664" s="18"/>
      <c r="D664" s="18"/>
      <c r="E664" s="18"/>
      <c r="F664" s="18"/>
      <c r="G664" s="15"/>
    </row>
    <row r="665" spans="1:7" x14ac:dyDescent="0.2">
      <c r="A665" s="18">
        <v>0.76101567000000003</v>
      </c>
      <c r="B665" s="18"/>
      <c r="C665" s="18"/>
      <c r="D665" s="18"/>
      <c r="E665" s="18"/>
      <c r="F665" s="18"/>
      <c r="G665" s="15"/>
    </row>
    <row r="666" spans="1:7" x14ac:dyDescent="0.2">
      <c r="A666" s="18">
        <v>1.54134558</v>
      </c>
      <c r="B666" s="18"/>
      <c r="C666" s="18"/>
      <c r="D666" s="18"/>
      <c r="E666" s="18"/>
      <c r="F666" s="18"/>
      <c r="G666" s="15"/>
    </row>
    <row r="667" spans="1:7" x14ac:dyDescent="0.2">
      <c r="A667" s="18">
        <v>2.12269401</v>
      </c>
      <c r="B667" s="18"/>
      <c r="C667" s="18"/>
      <c r="D667" s="18"/>
      <c r="E667" s="18"/>
      <c r="F667" s="18"/>
      <c r="G667" s="15"/>
    </row>
    <row r="668" spans="1:7" x14ac:dyDescent="0.2">
      <c r="A668" s="18">
        <v>0.27411827999999999</v>
      </c>
      <c r="B668" s="18"/>
      <c r="C668" s="18"/>
      <c r="D668" s="18"/>
      <c r="E668" s="18"/>
      <c r="F668" s="18"/>
      <c r="G668" s="15"/>
    </row>
    <row r="669" spans="1:7" x14ac:dyDescent="0.2">
      <c r="A669" s="18">
        <v>2.4667588399999998</v>
      </c>
      <c r="B669" s="18"/>
      <c r="C669" s="18"/>
      <c r="D669" s="18"/>
      <c r="E669" s="18"/>
      <c r="F669" s="18"/>
      <c r="G669" s="15"/>
    </row>
    <row r="670" spans="1:7" x14ac:dyDescent="0.2">
      <c r="A670" s="18">
        <v>1.0569317</v>
      </c>
      <c r="B670" s="18"/>
      <c r="C670" s="18"/>
      <c r="D670" s="18"/>
      <c r="E670" s="18"/>
      <c r="F670" s="18"/>
      <c r="G670" s="15"/>
    </row>
    <row r="671" spans="1:7" x14ac:dyDescent="0.2">
      <c r="A671" s="18">
        <v>0.39078192</v>
      </c>
      <c r="B671" s="18"/>
      <c r="C671" s="18"/>
      <c r="D671" s="18"/>
      <c r="E671" s="18"/>
      <c r="F671" s="18"/>
      <c r="G671" s="15"/>
    </row>
    <row r="672" spans="1:7" x14ac:dyDescent="0.2">
      <c r="A672" s="18">
        <v>6.9032115899999997</v>
      </c>
      <c r="B672" s="18"/>
      <c r="C672" s="18"/>
      <c r="D672" s="18"/>
      <c r="E672" s="18"/>
      <c r="F672" s="18"/>
      <c r="G672" s="15"/>
    </row>
    <row r="673" spans="1:7" x14ac:dyDescent="0.2">
      <c r="A673" s="18">
        <v>0.84448612000000001</v>
      </c>
      <c r="B673" s="18"/>
      <c r="C673" s="18"/>
      <c r="D673" s="18"/>
      <c r="E673" s="18"/>
      <c r="F673" s="18"/>
      <c r="G673" s="15"/>
    </row>
    <row r="674" spans="1:7" x14ac:dyDescent="0.2">
      <c r="A674" s="18">
        <v>2.36145066</v>
      </c>
      <c r="B674" s="18"/>
      <c r="C674" s="18"/>
      <c r="D674" s="18"/>
      <c r="E674" s="18"/>
      <c r="F674" s="18"/>
      <c r="G674" s="15"/>
    </row>
    <row r="675" spans="1:7" x14ac:dyDescent="0.2">
      <c r="A675" s="18">
        <v>0.92821608</v>
      </c>
      <c r="B675" s="18"/>
      <c r="C675" s="18"/>
      <c r="D675" s="18"/>
      <c r="E675" s="18"/>
      <c r="F675" s="18"/>
      <c r="G675" s="15"/>
    </row>
    <row r="676" spans="1:7" x14ac:dyDescent="0.2">
      <c r="A676" s="18">
        <v>0.97148566999999997</v>
      </c>
      <c r="B676" s="18"/>
      <c r="C676" s="18"/>
      <c r="D676" s="18"/>
      <c r="E676" s="18"/>
      <c r="F676" s="18"/>
      <c r="G676" s="15"/>
    </row>
    <row r="677" spans="1:7" x14ac:dyDescent="0.2">
      <c r="A677" s="18">
        <v>2.25832363</v>
      </c>
      <c r="B677" s="18"/>
      <c r="C677" s="18"/>
      <c r="D677" s="18"/>
      <c r="E677" s="18"/>
      <c r="F677" s="18"/>
      <c r="G677" s="15"/>
    </row>
    <row r="678" spans="1:7" x14ac:dyDescent="0.2">
      <c r="A678" s="18">
        <v>0.52507013999999996</v>
      </c>
      <c r="B678" s="18"/>
      <c r="C678" s="18"/>
      <c r="D678" s="18"/>
      <c r="E678" s="18"/>
      <c r="F678" s="18"/>
      <c r="G678" s="15"/>
    </row>
    <row r="679" spans="1:7" x14ac:dyDescent="0.2">
      <c r="A679" s="18">
        <v>0.62914088000000001</v>
      </c>
      <c r="B679" s="18"/>
      <c r="C679" s="18"/>
      <c r="D679" s="18"/>
      <c r="E679" s="18"/>
      <c r="F679" s="18"/>
      <c r="G679" s="15"/>
    </row>
    <row r="680" spans="1:7" x14ac:dyDescent="0.2">
      <c r="A680" s="18">
        <v>0.26875002999999997</v>
      </c>
      <c r="B680" s="18"/>
      <c r="C680" s="18"/>
      <c r="D680" s="18"/>
      <c r="E680" s="18"/>
      <c r="F680" s="18"/>
      <c r="G680" s="15"/>
    </row>
    <row r="681" spans="1:7" x14ac:dyDescent="0.2">
      <c r="A681" s="18">
        <v>2.1379074600000001</v>
      </c>
      <c r="B681" s="18"/>
      <c r="C681" s="18"/>
      <c r="D681" s="18"/>
      <c r="E681" s="18"/>
      <c r="F681" s="18"/>
      <c r="G681" s="15"/>
    </row>
    <row r="682" spans="1:7" x14ac:dyDescent="0.2">
      <c r="A682" s="18">
        <v>0.30998311000000001</v>
      </c>
      <c r="B682" s="18"/>
      <c r="C682" s="18"/>
      <c r="D682" s="18"/>
      <c r="E682" s="18"/>
      <c r="F682" s="18"/>
      <c r="G682" s="15"/>
    </row>
    <row r="683" spans="1:7" x14ac:dyDescent="0.2">
      <c r="A683" s="18">
        <v>0.70053328999999998</v>
      </c>
      <c r="B683" s="18"/>
      <c r="C683" s="18"/>
      <c r="D683" s="18"/>
      <c r="E683" s="18"/>
      <c r="F683" s="18"/>
      <c r="G683" s="15"/>
    </row>
    <row r="684" spans="1:7" x14ac:dyDescent="0.2">
      <c r="A684" s="18">
        <v>0.59141153999999996</v>
      </c>
      <c r="B684" s="18"/>
      <c r="C684" s="18"/>
      <c r="D684" s="18"/>
      <c r="E684" s="18"/>
      <c r="F684" s="18"/>
      <c r="G684" s="15"/>
    </row>
    <row r="685" spans="1:7" x14ac:dyDescent="0.2">
      <c r="A685" s="18">
        <v>0.83938844000000001</v>
      </c>
      <c r="B685" s="18"/>
      <c r="C685" s="18"/>
      <c r="D685" s="18"/>
      <c r="E685" s="18"/>
      <c r="F685" s="18"/>
      <c r="G685" s="15"/>
    </row>
    <row r="686" spans="1:7" x14ac:dyDescent="0.2">
      <c r="A686" s="18">
        <v>0.91618953000000003</v>
      </c>
      <c r="B686" s="18"/>
      <c r="C686" s="18"/>
      <c r="D686" s="18"/>
      <c r="E686" s="18"/>
      <c r="F686" s="18"/>
      <c r="G686" s="15"/>
    </row>
    <row r="687" spans="1:7" x14ac:dyDescent="0.2">
      <c r="A687" s="18">
        <v>12.046207600000001</v>
      </c>
      <c r="B687" s="18"/>
      <c r="C687" s="18"/>
      <c r="D687" s="18"/>
      <c r="E687" s="18"/>
      <c r="F687" s="18"/>
      <c r="G687" s="15"/>
    </row>
    <row r="688" spans="1:7" x14ac:dyDescent="0.2">
      <c r="A688" s="15"/>
      <c r="B688" s="15"/>
      <c r="C688" s="15"/>
      <c r="D688" s="15"/>
      <c r="E688" s="15"/>
      <c r="F688" s="15"/>
      <c r="G688" s="15"/>
    </row>
    <row r="689" spans="1:7" x14ac:dyDescent="0.2">
      <c r="A689" s="15"/>
      <c r="B689" s="15"/>
      <c r="C689" s="15"/>
      <c r="D689" s="15"/>
      <c r="E689" s="15"/>
      <c r="F689" s="15"/>
      <c r="G689" s="15"/>
    </row>
    <row r="690" spans="1:7" x14ac:dyDescent="0.2">
      <c r="A690" s="19">
        <v>0.95688271999999996</v>
      </c>
      <c r="B690" s="19">
        <v>2.8679300000000001E-2</v>
      </c>
      <c r="C690" s="19">
        <v>7.0108980000000001E-2</v>
      </c>
      <c r="D690" s="19">
        <v>0.55084906</v>
      </c>
      <c r="E690" s="19">
        <v>0.59484106000000003</v>
      </c>
      <c r="F690" s="19">
        <v>0.53761137999999997</v>
      </c>
      <c r="G690" s="15"/>
    </row>
    <row r="691" spans="1:7" x14ac:dyDescent="0.2">
      <c r="A691" s="19">
        <v>1.6691469800000001</v>
      </c>
      <c r="B691" s="19">
        <v>0.55910769000000005</v>
      </c>
      <c r="C691" s="19">
        <v>0.20884855999999999</v>
      </c>
      <c r="D691" s="19">
        <v>0.61853756000000004</v>
      </c>
      <c r="E691" s="19">
        <v>0.48745705</v>
      </c>
      <c r="F691" s="19">
        <v>1.19864693</v>
      </c>
      <c r="G691" s="15"/>
    </row>
    <row r="692" spans="1:7" x14ac:dyDescent="0.2">
      <c r="A692" s="19">
        <v>0.19179241999999999</v>
      </c>
      <c r="B692" s="19">
        <v>0.72991989000000002</v>
      </c>
      <c r="C692" s="19">
        <v>5.1634800000000002E-2</v>
      </c>
      <c r="D692" s="19">
        <v>0.28492582999999999</v>
      </c>
      <c r="E692" s="19">
        <v>0.18293519999999999</v>
      </c>
      <c r="F692" s="19">
        <v>0.68140668999999998</v>
      </c>
      <c r="G692" s="15"/>
    </row>
    <row r="693" spans="1:7" x14ac:dyDescent="0.2">
      <c r="A693" s="19">
        <v>1.2588836000000001</v>
      </c>
      <c r="B693" s="19">
        <v>0.19185874</v>
      </c>
      <c r="C693" s="19">
        <v>0.48102700999999998</v>
      </c>
      <c r="D693" s="19">
        <v>0.27312078000000001</v>
      </c>
      <c r="E693" s="19">
        <v>1.437022E-2</v>
      </c>
      <c r="F693" s="19">
        <v>1.7038786699999999</v>
      </c>
      <c r="G693" s="15"/>
    </row>
    <row r="694" spans="1:7" x14ac:dyDescent="0.2">
      <c r="A694" s="19">
        <v>0.92802492999999997</v>
      </c>
      <c r="B694" s="19">
        <v>0.3160771</v>
      </c>
      <c r="C694" s="19">
        <v>0.17352021000000001</v>
      </c>
      <c r="D694" s="19">
        <v>0.63065106999999998</v>
      </c>
      <c r="E694" s="19">
        <v>0.70948301000000003</v>
      </c>
      <c r="F694" s="19">
        <v>1.3718286799999999</v>
      </c>
      <c r="G694" s="15"/>
    </row>
    <row r="695" spans="1:7" x14ac:dyDescent="0.2">
      <c r="A695" s="19">
        <v>0.71410843000000002</v>
      </c>
      <c r="B695" s="19">
        <v>0.3087299</v>
      </c>
      <c r="C695" s="19">
        <v>0.20144767999999999</v>
      </c>
      <c r="D695" s="19">
        <v>1.28057434</v>
      </c>
      <c r="E695" s="19">
        <v>4.8301869999999997E-2</v>
      </c>
      <c r="F695" s="19">
        <v>0.41884261</v>
      </c>
      <c r="G695" s="15"/>
    </row>
    <row r="696" spans="1:7" x14ac:dyDescent="0.2">
      <c r="A696" s="19">
        <v>1.0997262000000001</v>
      </c>
      <c r="B696" s="19">
        <v>0.11445606</v>
      </c>
      <c r="C696" s="19">
        <v>0.34705561000000001</v>
      </c>
      <c r="D696" s="19">
        <v>0.36787984000000001</v>
      </c>
      <c r="E696" s="19">
        <v>0.87532591000000004</v>
      </c>
      <c r="F696" s="19">
        <v>1.12664119</v>
      </c>
      <c r="G696" s="15"/>
    </row>
    <row r="697" spans="1:7" x14ac:dyDescent="0.2">
      <c r="A697" s="19">
        <v>0.69378742000000004</v>
      </c>
      <c r="B697" s="19">
        <v>3.4281270000000003E-2</v>
      </c>
      <c r="C697" s="19">
        <v>0.46392079000000003</v>
      </c>
      <c r="D697" s="19">
        <v>0.95104785999999997</v>
      </c>
      <c r="E697" s="19">
        <v>0.82873777999999998</v>
      </c>
      <c r="F697" s="19">
        <v>0.43627829000000001</v>
      </c>
      <c r="G697" s="15"/>
    </row>
    <row r="698" spans="1:7" x14ac:dyDescent="0.2">
      <c r="A698" s="19">
        <v>0.42923087999999998</v>
      </c>
      <c r="B698" s="19">
        <v>0.50589309000000005</v>
      </c>
      <c r="C698" s="19">
        <v>0.18735704</v>
      </c>
      <c r="D698" s="19">
        <v>0.65680590999999999</v>
      </c>
      <c r="E698" s="19">
        <v>0.59932308000000001</v>
      </c>
      <c r="F698" s="19">
        <v>0.43714909000000002</v>
      </c>
      <c r="G698" s="15"/>
    </row>
    <row r="699" spans="1:7" x14ac:dyDescent="0.2">
      <c r="A699" s="19">
        <v>0.18533851000000001</v>
      </c>
      <c r="B699" s="19">
        <v>0.24294270000000001</v>
      </c>
      <c r="C699" s="19">
        <v>0.36146476</v>
      </c>
      <c r="D699" s="19">
        <v>1.20132964</v>
      </c>
      <c r="E699" s="19">
        <v>0.37596028999999997</v>
      </c>
      <c r="F699" s="19">
        <v>0.46987982</v>
      </c>
      <c r="G699" s="15"/>
    </row>
    <row r="700" spans="1:7" x14ac:dyDescent="0.2">
      <c r="A700" s="19">
        <v>2.1218595599999999</v>
      </c>
      <c r="B700" s="19">
        <v>0.24468018</v>
      </c>
      <c r="C700" s="19">
        <v>0.18644105999999999</v>
      </c>
      <c r="D700" s="19">
        <v>0.39101197999999998</v>
      </c>
      <c r="E700" s="19">
        <v>1.13182497</v>
      </c>
      <c r="F700" s="19">
        <v>0.69634388999999997</v>
      </c>
      <c r="G700" s="15"/>
    </row>
    <row r="701" spans="1:7" x14ac:dyDescent="0.2">
      <c r="A701" s="19">
        <v>1.42873889</v>
      </c>
      <c r="B701" s="19">
        <v>3.0927079999999999E-2</v>
      </c>
      <c r="C701" s="19">
        <v>0.77084927000000003</v>
      </c>
      <c r="D701" s="19">
        <v>1.23236517</v>
      </c>
      <c r="E701" s="19">
        <v>0.49122314</v>
      </c>
      <c r="F701" s="19">
        <v>1.1379443499999999</v>
      </c>
      <c r="G701" s="15"/>
    </row>
    <row r="702" spans="1:7" x14ac:dyDescent="0.2">
      <c r="A702" s="19">
        <v>0.28627317000000002</v>
      </c>
      <c r="B702" s="19">
        <v>0.17094239</v>
      </c>
      <c r="C702" s="19">
        <v>-5.5856700000000002E-2</v>
      </c>
      <c r="D702" s="19">
        <v>2.3882930400000002</v>
      </c>
      <c r="E702" s="19">
        <v>1.80949768</v>
      </c>
      <c r="F702" s="19">
        <v>0.81588574000000003</v>
      </c>
      <c r="G702" s="15"/>
    </row>
    <row r="703" spans="1:7" x14ac:dyDescent="0.2">
      <c r="A703" s="19">
        <v>1.47658643</v>
      </c>
      <c r="B703" s="19">
        <v>0.11589089</v>
      </c>
      <c r="C703" s="19">
        <v>0.46390854999999998</v>
      </c>
      <c r="D703" s="19">
        <v>0.89400436999999999</v>
      </c>
      <c r="E703" s="19">
        <v>5.5929819999999998E-2</v>
      </c>
      <c r="F703" s="19">
        <v>1.0778353300000001</v>
      </c>
      <c r="G703" s="15"/>
    </row>
    <row r="704" spans="1:7" x14ac:dyDescent="0.2">
      <c r="A704" s="19">
        <v>0.70308660999999995</v>
      </c>
      <c r="B704" s="19">
        <v>0.70698746000000001</v>
      </c>
      <c r="C704" s="19">
        <v>0.27362842999999998</v>
      </c>
      <c r="D704" s="19">
        <v>0.17250360000000001</v>
      </c>
      <c r="E704" s="19">
        <v>1.0454485200000001</v>
      </c>
      <c r="F704" s="19">
        <v>1.03876667</v>
      </c>
      <c r="G704" s="15"/>
    </row>
    <row r="705" spans="1:7" x14ac:dyDescent="0.2">
      <c r="A705" s="19">
        <v>0.31259902000000001</v>
      </c>
      <c r="B705" s="19">
        <v>2.6732760000000001E-2</v>
      </c>
      <c r="C705" s="19">
        <v>2.7052960000000001E-2</v>
      </c>
      <c r="D705" s="19">
        <v>0.29724351999999998</v>
      </c>
      <c r="E705" s="19">
        <v>6.6669039999999999E-2</v>
      </c>
      <c r="F705" s="19">
        <v>0.56579562000000005</v>
      </c>
      <c r="G705" s="15"/>
    </row>
    <row r="706" spans="1:7" x14ac:dyDescent="0.2">
      <c r="A706" s="19">
        <v>0.64217210000000002</v>
      </c>
      <c r="B706" s="19">
        <v>0.14619034</v>
      </c>
      <c r="C706" s="19">
        <v>0.60234588</v>
      </c>
      <c r="D706" s="19">
        <v>0.86944975999999996</v>
      </c>
      <c r="E706" s="19">
        <v>0.59643263000000002</v>
      </c>
      <c r="F706" s="19">
        <v>1.2767013199999999</v>
      </c>
      <c r="G706" s="15"/>
    </row>
    <row r="707" spans="1:7" x14ac:dyDescent="0.2">
      <c r="A707" s="19">
        <v>1.07760389</v>
      </c>
      <c r="B707" s="19">
        <v>0.13214086999999999</v>
      </c>
      <c r="C707" s="19">
        <v>0.36712727000000001</v>
      </c>
      <c r="D707" s="19">
        <v>0.83082824</v>
      </c>
      <c r="E707" s="19">
        <v>1.1707249799999999</v>
      </c>
      <c r="F707" s="19">
        <v>1.3196613399999999</v>
      </c>
      <c r="G707" s="15"/>
    </row>
    <row r="708" spans="1:7" x14ac:dyDescent="0.2">
      <c r="A708" s="19">
        <v>0.32427748000000001</v>
      </c>
      <c r="B708" s="19">
        <v>0.35319273000000001</v>
      </c>
      <c r="C708" s="19">
        <v>0.63470579000000005</v>
      </c>
      <c r="D708" s="19">
        <v>0.51433832999999995</v>
      </c>
      <c r="E708" s="19">
        <v>1.09898338</v>
      </c>
      <c r="F708" s="19">
        <v>0.61842498000000001</v>
      </c>
      <c r="G708" s="15"/>
    </row>
    <row r="709" spans="1:7" x14ac:dyDescent="0.2">
      <c r="A709" s="19">
        <v>0.73431345000000003</v>
      </c>
      <c r="B709" s="19">
        <v>0.33441992999999998</v>
      </c>
      <c r="C709" s="19">
        <v>6.4577259999999997E-2</v>
      </c>
      <c r="D709" s="19">
        <v>0.16584757999999999</v>
      </c>
      <c r="E709" s="19">
        <v>0.39252350000000003</v>
      </c>
      <c r="F709" s="19">
        <v>0.86513724000000003</v>
      </c>
      <c r="G709" s="15"/>
    </row>
    <row r="710" spans="1:7" x14ac:dyDescent="0.2">
      <c r="A710" s="19">
        <v>2.0496896800000002</v>
      </c>
      <c r="B710" s="19">
        <v>6.2223239999999999E-2</v>
      </c>
      <c r="C710" s="19">
        <v>-1.36385E-2</v>
      </c>
      <c r="D710" s="19">
        <v>0.56234866999999999</v>
      </c>
      <c r="E710" s="19">
        <v>0.65620513000000003</v>
      </c>
      <c r="F710" s="19">
        <v>0.85527823000000003</v>
      </c>
      <c r="G710" s="15"/>
    </row>
    <row r="711" spans="1:7" x14ac:dyDescent="0.2">
      <c r="A711" s="19">
        <v>0.6814597</v>
      </c>
      <c r="B711" s="19">
        <v>-7.0840799999999995E-2</v>
      </c>
      <c r="C711" s="19">
        <v>5.8270429999999998E-2</v>
      </c>
      <c r="D711" s="19">
        <v>0.9370385</v>
      </c>
      <c r="E711" s="19">
        <v>0.32100873000000002</v>
      </c>
      <c r="F711" s="19">
        <v>0.84104533000000004</v>
      </c>
      <c r="G711" s="15"/>
    </row>
    <row r="712" spans="1:7" x14ac:dyDescent="0.2">
      <c r="A712" s="19">
        <v>0.48051776000000002</v>
      </c>
      <c r="B712" s="19">
        <v>0.19368315</v>
      </c>
      <c r="C712" s="19">
        <v>0.77140487999999996</v>
      </c>
      <c r="D712" s="19">
        <v>1.2088419699999999</v>
      </c>
      <c r="E712" s="19">
        <v>0.38304434999999998</v>
      </c>
      <c r="F712" s="19">
        <v>0.61172152000000002</v>
      </c>
      <c r="G712" s="15"/>
    </row>
    <row r="713" spans="1:7" x14ac:dyDescent="0.2">
      <c r="A713" s="19">
        <v>0.15153655999999999</v>
      </c>
      <c r="B713" s="19">
        <v>4.9252839999999999E-2</v>
      </c>
      <c r="C713" s="19">
        <v>1.0176060000000001E-2</v>
      </c>
      <c r="D713" s="19">
        <v>0.25938926000000001</v>
      </c>
      <c r="E713" s="19">
        <v>0.25438425999999997</v>
      </c>
      <c r="F713" s="19">
        <v>1.3496076699999999</v>
      </c>
      <c r="G713" s="15"/>
    </row>
    <row r="714" spans="1:7" x14ac:dyDescent="0.2">
      <c r="A714" s="19">
        <v>0.69747627999999995</v>
      </c>
      <c r="B714" s="19">
        <v>-7.6077999999999996E-3</v>
      </c>
      <c r="C714" s="19">
        <v>0.31527789000000001</v>
      </c>
      <c r="D714" s="19">
        <v>0.77009137999999999</v>
      </c>
      <c r="E714" s="19">
        <v>3.0237400000000001E-2</v>
      </c>
      <c r="F714" s="19">
        <v>0.44623991000000002</v>
      </c>
      <c r="G714" s="15"/>
    </row>
    <row r="715" spans="1:7" x14ac:dyDescent="0.2">
      <c r="A715" s="19">
        <v>0.92315950999999996</v>
      </c>
      <c r="B715" s="19">
        <v>3.9128200000000002E-2</v>
      </c>
      <c r="C715" s="19">
        <v>-5.5976699999999997E-2</v>
      </c>
      <c r="D715" s="19">
        <v>0.71449876000000001</v>
      </c>
      <c r="E715" s="19">
        <v>0.17814335000000001</v>
      </c>
      <c r="F715" s="19">
        <v>0.42513041000000001</v>
      </c>
      <c r="G715" s="15"/>
    </row>
    <row r="716" spans="1:7" x14ac:dyDescent="0.2">
      <c r="A716" s="19">
        <v>0.39050205999999998</v>
      </c>
      <c r="B716" s="19">
        <v>0.73035090000000003</v>
      </c>
      <c r="C716" s="19">
        <v>0.40140673999999998</v>
      </c>
      <c r="D716" s="19">
        <v>1.81978017</v>
      </c>
      <c r="E716" s="19">
        <v>0.22448190000000001</v>
      </c>
      <c r="F716" s="19">
        <v>0.80044795999999996</v>
      </c>
      <c r="G716" s="15"/>
    </row>
    <row r="717" spans="1:7" x14ac:dyDescent="0.2">
      <c r="A717" s="19">
        <v>0.71284289000000001</v>
      </c>
      <c r="B717" s="19">
        <v>0.12766796</v>
      </c>
      <c r="C717" s="19">
        <v>0.58328778999999997</v>
      </c>
      <c r="D717" s="19">
        <v>1.46359737</v>
      </c>
      <c r="E717" s="19">
        <v>0.74835668</v>
      </c>
      <c r="F717" s="19">
        <v>0.64643969000000001</v>
      </c>
      <c r="G717" s="15"/>
    </row>
    <row r="718" spans="1:7" x14ac:dyDescent="0.2">
      <c r="A718" s="19">
        <v>1.13341037</v>
      </c>
      <c r="B718" s="19">
        <v>-1.2940800000000001E-2</v>
      </c>
      <c r="C718" s="19">
        <v>3.1503249999999997E-2</v>
      </c>
      <c r="D718" s="19">
        <v>1.17143519</v>
      </c>
      <c r="E718" s="19">
        <v>1.10012547</v>
      </c>
      <c r="F718" s="19">
        <v>1.35060764</v>
      </c>
      <c r="G718" s="15"/>
    </row>
    <row r="719" spans="1:7" x14ac:dyDescent="0.2">
      <c r="A719" s="19">
        <v>0.34495720000000002</v>
      </c>
      <c r="B719" s="19">
        <v>0.49901961</v>
      </c>
      <c r="C719" s="19">
        <v>2.420572E-2</v>
      </c>
      <c r="D719" s="19">
        <v>1.4592791199999999</v>
      </c>
      <c r="E719" s="19">
        <v>0.36436452000000003</v>
      </c>
      <c r="F719" s="19">
        <v>0.72399745999999998</v>
      </c>
      <c r="G719" s="15"/>
    </row>
    <row r="720" spans="1:7" x14ac:dyDescent="0.2">
      <c r="A720" s="19">
        <v>0.55464528999999996</v>
      </c>
      <c r="B720" s="19">
        <v>8.9937939999999994E-2</v>
      </c>
      <c r="C720" s="19">
        <v>7.231311E-2</v>
      </c>
      <c r="D720" s="19">
        <v>0.47858772999999999</v>
      </c>
      <c r="E720" s="19">
        <v>1.2582841199999999</v>
      </c>
      <c r="F720" s="19">
        <v>2.3960542299999998</v>
      </c>
      <c r="G720" s="15"/>
    </row>
    <row r="721" spans="1:7" x14ac:dyDescent="0.2">
      <c r="A721" s="19">
        <v>1.1278474700000001</v>
      </c>
      <c r="B721" s="19">
        <v>9.8698789999999995E-2</v>
      </c>
      <c r="C721" s="19">
        <v>9.4234899999999996E-2</v>
      </c>
      <c r="D721" s="19">
        <v>1.15927852</v>
      </c>
      <c r="E721" s="19">
        <v>2.4144599999999999E-2</v>
      </c>
      <c r="F721" s="19">
        <v>0.82276068000000002</v>
      </c>
      <c r="G721" s="15"/>
    </row>
    <row r="722" spans="1:7" x14ac:dyDescent="0.2">
      <c r="A722" s="19">
        <v>0.59324051</v>
      </c>
      <c r="B722" s="19">
        <v>0.77152281</v>
      </c>
      <c r="C722" s="19">
        <v>0.17189106000000001</v>
      </c>
      <c r="D722" s="19">
        <v>1.18211903</v>
      </c>
      <c r="E722" s="19">
        <v>0.10810587000000001</v>
      </c>
      <c r="F722" s="19">
        <v>0.68349035000000002</v>
      </c>
      <c r="G722" s="15"/>
    </row>
    <row r="723" spans="1:7" x14ac:dyDescent="0.2">
      <c r="A723" s="19">
        <v>0.41592911999999999</v>
      </c>
      <c r="B723" s="19">
        <v>1.6480181</v>
      </c>
      <c r="C723" s="19">
        <v>0.85254289999999999</v>
      </c>
      <c r="D723" s="19">
        <v>0.179816</v>
      </c>
      <c r="E723" s="19">
        <v>0.40841238000000002</v>
      </c>
      <c r="F723" s="19">
        <v>0.41418263</v>
      </c>
      <c r="G723" s="15"/>
    </row>
    <row r="724" spans="1:7" x14ac:dyDescent="0.2">
      <c r="A724" s="19">
        <v>0.64172235</v>
      </c>
      <c r="B724" s="19">
        <v>8.5513199999999998E-2</v>
      </c>
      <c r="C724" s="19">
        <v>0.12749399</v>
      </c>
      <c r="D724" s="19">
        <v>1.1887501199999999</v>
      </c>
      <c r="E724" s="19">
        <v>7.7511049999999998E-2</v>
      </c>
      <c r="F724" s="19">
        <v>1.6528804800000001</v>
      </c>
      <c r="G724" s="15"/>
    </row>
    <row r="725" spans="1:7" x14ac:dyDescent="0.2">
      <c r="A725" s="19">
        <v>1.99881463</v>
      </c>
      <c r="B725" s="19">
        <v>0.39859929999999999</v>
      </c>
      <c r="C725" s="19">
        <v>0.56531946</v>
      </c>
      <c r="D725" s="19">
        <v>0.36368529999999999</v>
      </c>
      <c r="E725" s="19">
        <v>1.7032149000000001</v>
      </c>
      <c r="F725" s="19">
        <v>0.36115241999999997</v>
      </c>
      <c r="G725" s="15"/>
    </row>
    <row r="726" spans="1:7" x14ac:dyDescent="0.2">
      <c r="A726" s="19">
        <v>0.22519586999999999</v>
      </c>
      <c r="B726" s="19">
        <v>2.9042999999999999E-2</v>
      </c>
      <c r="C726" s="19">
        <v>0.11248082</v>
      </c>
      <c r="D726" s="19">
        <v>1.31842919</v>
      </c>
      <c r="E726" s="19">
        <v>1.10778522</v>
      </c>
      <c r="F726" s="19">
        <v>1.0352757100000001</v>
      </c>
      <c r="G726" s="15"/>
    </row>
    <row r="727" spans="1:7" x14ac:dyDescent="0.2">
      <c r="A727" s="19">
        <v>0.26162252000000003</v>
      </c>
      <c r="B727" s="19">
        <v>0.10552999</v>
      </c>
      <c r="C727" s="19">
        <v>-2.6647400000000002E-2</v>
      </c>
      <c r="D727" s="19">
        <v>1.4730853800000001</v>
      </c>
      <c r="E727" s="19">
        <v>0.95347855000000004</v>
      </c>
      <c r="F727" s="19">
        <v>1.5134959800000001</v>
      </c>
      <c r="G727" s="15"/>
    </row>
    <row r="728" spans="1:7" x14ac:dyDescent="0.2">
      <c r="A728" s="19">
        <v>0.44408646000000002</v>
      </c>
      <c r="B728" s="19">
        <v>0.43802646000000001</v>
      </c>
      <c r="C728" s="19">
        <v>0.10255743</v>
      </c>
      <c r="D728" s="19">
        <v>0.53963760999999999</v>
      </c>
      <c r="E728" s="19">
        <v>0.63831446999999997</v>
      </c>
      <c r="F728" s="19">
        <v>1.0203608500000001</v>
      </c>
      <c r="G728" s="15"/>
    </row>
    <row r="729" spans="1:7" x14ac:dyDescent="0.2">
      <c r="A729" s="19">
        <v>0.68801827999999998</v>
      </c>
      <c r="B729" s="19">
        <v>0.17144502</v>
      </c>
      <c r="C729" s="19">
        <v>0.20883183999999999</v>
      </c>
      <c r="D729" s="19">
        <v>1.13076628</v>
      </c>
      <c r="E729" s="19">
        <v>0.34905660999999999</v>
      </c>
      <c r="F729" s="19">
        <v>0.76796995000000001</v>
      </c>
      <c r="G729" s="15"/>
    </row>
    <row r="730" spans="1:7" x14ac:dyDescent="0.2">
      <c r="A730" s="19">
        <v>0.36767233999999999</v>
      </c>
      <c r="B730" s="19">
        <v>0.18440814999999999</v>
      </c>
      <c r="C730" s="19">
        <v>0.66595625000000003</v>
      </c>
      <c r="D730" s="19">
        <v>0.54362124999999994</v>
      </c>
      <c r="E730" s="19">
        <v>0.61761767000000001</v>
      </c>
      <c r="F730" s="19">
        <v>0.94407832999999997</v>
      </c>
      <c r="G730" s="15"/>
    </row>
    <row r="731" spans="1:7" x14ac:dyDescent="0.2">
      <c r="A731" s="19">
        <v>0.81898353999999995</v>
      </c>
      <c r="B731" s="19">
        <v>0.58392831999999995</v>
      </c>
      <c r="C731" s="19">
        <v>0.13743367000000001</v>
      </c>
      <c r="D731" s="19">
        <v>1.35408153</v>
      </c>
      <c r="E731" s="19">
        <v>0.54197483999999996</v>
      </c>
      <c r="F731" s="19">
        <v>1.5108546700000001</v>
      </c>
      <c r="G731" s="15"/>
    </row>
    <row r="732" spans="1:7" x14ac:dyDescent="0.2">
      <c r="A732" s="19">
        <v>0.55879615000000005</v>
      </c>
      <c r="B732" s="19">
        <v>0.14568117</v>
      </c>
      <c r="C732" s="19">
        <v>0.33438511999999998</v>
      </c>
      <c r="D732" s="19">
        <v>0.60958486999999995</v>
      </c>
      <c r="E732" s="19">
        <v>0.91026127999999995</v>
      </c>
      <c r="F732" s="19">
        <v>0.22450782</v>
      </c>
      <c r="G732" s="15"/>
    </row>
    <row r="733" spans="1:7" x14ac:dyDescent="0.2">
      <c r="A733" s="19">
        <v>0.17434916</v>
      </c>
      <c r="B733" s="19">
        <v>0.16677163</v>
      </c>
      <c r="C733" s="19">
        <v>0.19889314</v>
      </c>
      <c r="D733" s="19">
        <v>0.91799618000000005</v>
      </c>
      <c r="E733" s="19">
        <v>0.21764762000000001</v>
      </c>
      <c r="F733" s="19">
        <v>0.81743091999999995</v>
      </c>
      <c r="G733" s="15"/>
    </row>
    <row r="734" spans="1:7" x14ac:dyDescent="0.2">
      <c r="A734" s="19">
        <v>0.88329241999999997</v>
      </c>
      <c r="B734" s="19">
        <v>0.14733219</v>
      </c>
      <c r="C734" s="19">
        <v>0.26125493</v>
      </c>
      <c r="D734" s="19">
        <v>0.63859664000000005</v>
      </c>
      <c r="E734" s="19">
        <v>0.13979390999999999</v>
      </c>
      <c r="F734" s="19">
        <v>0.57652762000000002</v>
      </c>
      <c r="G734" s="15"/>
    </row>
    <row r="735" spans="1:7" x14ac:dyDescent="0.2">
      <c r="A735" s="19">
        <v>0.52930087999999997</v>
      </c>
      <c r="B735" s="19">
        <v>2.6582439999999999E-2</v>
      </c>
      <c r="C735" s="19">
        <v>0.16563725000000001</v>
      </c>
      <c r="D735" s="19">
        <v>0.23706057999999999</v>
      </c>
      <c r="E735" s="19">
        <v>1.3047493999999999</v>
      </c>
      <c r="F735" s="19">
        <v>0.96684331999999995</v>
      </c>
      <c r="G735" s="15"/>
    </row>
    <row r="736" spans="1:7" x14ac:dyDescent="0.2">
      <c r="A736" s="19">
        <v>0.75895495000000002</v>
      </c>
      <c r="B736" s="19">
        <v>8.8111800000000001E-3</v>
      </c>
      <c r="C736" s="19">
        <v>0.54452831999999995</v>
      </c>
      <c r="D736" s="19">
        <v>0.80683048000000002</v>
      </c>
      <c r="E736" s="19">
        <v>1.6273680699999999</v>
      </c>
      <c r="F736" s="19">
        <v>1.00151185</v>
      </c>
      <c r="G736" s="15"/>
    </row>
    <row r="737" spans="1:7" x14ac:dyDescent="0.2">
      <c r="A737" s="19">
        <v>0.51316273000000001</v>
      </c>
      <c r="B737" s="19">
        <v>0.11940849000000001</v>
      </c>
      <c r="C737" s="19">
        <v>0.53459897000000001</v>
      </c>
      <c r="D737" s="19">
        <v>1.28082892</v>
      </c>
      <c r="E737" s="19">
        <v>1.8138939999999999E-2</v>
      </c>
      <c r="F737" s="19">
        <v>1.0586836100000001</v>
      </c>
      <c r="G737" s="15"/>
    </row>
    <row r="738" spans="1:7" x14ac:dyDescent="0.2">
      <c r="A738" s="19">
        <v>1.3473875900000001</v>
      </c>
      <c r="B738" s="19">
        <v>1.2430198699999999</v>
      </c>
      <c r="C738" s="19">
        <v>0.13980762999999999</v>
      </c>
      <c r="D738" s="19">
        <v>0.46464061000000001</v>
      </c>
      <c r="E738" s="19">
        <v>0.16349203000000001</v>
      </c>
      <c r="F738" s="19">
        <v>0.76531665999999998</v>
      </c>
      <c r="G738" s="15"/>
    </row>
    <row r="739" spans="1:7" x14ac:dyDescent="0.2">
      <c r="A739" s="19">
        <v>0.81216613000000004</v>
      </c>
      <c r="B739" s="19">
        <v>-3.8823999999999998E-3</v>
      </c>
      <c r="C739" s="19">
        <v>0.44266865999999999</v>
      </c>
      <c r="D739" s="19">
        <v>0.92124815999999998</v>
      </c>
      <c r="E739" s="19">
        <v>0.44011574999999997</v>
      </c>
      <c r="F739" s="19">
        <v>1.22025479</v>
      </c>
      <c r="G739" s="15"/>
    </row>
    <row r="740" spans="1:7" x14ac:dyDescent="0.2">
      <c r="A740" s="19">
        <v>0.87078988999999996</v>
      </c>
      <c r="B740" s="19">
        <v>0.87314391000000002</v>
      </c>
      <c r="C740" s="19">
        <v>6.42625E-2</v>
      </c>
      <c r="D740" s="19">
        <v>0.72870743000000004</v>
      </c>
      <c r="E740" s="19">
        <v>0.47096914000000001</v>
      </c>
      <c r="F740" s="19">
        <v>0.35729517</v>
      </c>
      <c r="G740" s="15"/>
    </row>
    <row r="741" spans="1:7" x14ac:dyDescent="0.2">
      <c r="A741" s="19">
        <v>0.83546306999999997</v>
      </c>
      <c r="B741" s="19">
        <v>0.13188975999999999</v>
      </c>
      <c r="C741" s="19">
        <v>0.18143338000000001</v>
      </c>
      <c r="D741" s="19">
        <v>0.92414757000000003</v>
      </c>
      <c r="E741" s="19">
        <v>6.8053939999999993E-2</v>
      </c>
      <c r="F741" s="19">
        <v>0.46053247000000003</v>
      </c>
      <c r="G741" s="15"/>
    </row>
    <row r="742" spans="1:7" x14ac:dyDescent="0.2">
      <c r="A742" s="19">
        <v>1.08426201</v>
      </c>
      <c r="B742" s="19">
        <v>0.46446315999999999</v>
      </c>
      <c r="C742" s="19">
        <v>0.20539681000000001</v>
      </c>
      <c r="D742" s="19">
        <v>0.23131494999999999</v>
      </c>
      <c r="E742" s="19">
        <v>0.70909763000000003</v>
      </c>
      <c r="F742" s="19">
        <v>0.55818771</v>
      </c>
      <c r="G742" s="15"/>
    </row>
    <row r="743" spans="1:7" x14ac:dyDescent="0.2">
      <c r="A743" s="19">
        <v>0.61556599000000001</v>
      </c>
      <c r="B743" s="19">
        <v>0.10405183</v>
      </c>
      <c r="C743" s="19">
        <v>0.32564360999999997</v>
      </c>
      <c r="D743" s="19">
        <v>0.95374307999999997</v>
      </c>
      <c r="E743" s="19">
        <v>0.32663912000000001</v>
      </c>
      <c r="F743" s="19">
        <v>1.2600259599999999</v>
      </c>
      <c r="G743" s="15"/>
    </row>
    <row r="744" spans="1:7" x14ac:dyDescent="0.2">
      <c r="A744" s="19">
        <v>1.1185362999999999</v>
      </c>
      <c r="B744" s="19">
        <v>0.1064755</v>
      </c>
      <c r="C744" s="19">
        <v>0.16682437</v>
      </c>
      <c r="D744" s="19">
        <v>1.1047266200000001</v>
      </c>
      <c r="E744" s="19">
        <v>0.16645094999999999</v>
      </c>
      <c r="F744" s="19">
        <v>0.42781828</v>
      </c>
      <c r="G744" s="15"/>
    </row>
    <row r="745" spans="1:7" x14ac:dyDescent="0.2">
      <c r="A745" s="19">
        <v>0.21681607</v>
      </c>
      <c r="B745" s="19">
        <v>0.28764701999999998</v>
      </c>
      <c r="C745" s="19">
        <v>2.552594E-2</v>
      </c>
      <c r="D745" s="19">
        <v>0.50029904000000003</v>
      </c>
      <c r="E745" s="19">
        <v>0.21599362</v>
      </c>
      <c r="F745" s="19">
        <v>0.71875555999999996</v>
      </c>
      <c r="G745" s="15"/>
    </row>
    <row r="746" spans="1:7" x14ac:dyDescent="0.2">
      <c r="A746" s="19">
        <v>0.74283783000000003</v>
      </c>
      <c r="B746" s="19">
        <v>0.88141318999999996</v>
      </c>
      <c r="C746" s="19">
        <v>8.30066E-2</v>
      </c>
      <c r="D746" s="19">
        <v>0.42414041000000002</v>
      </c>
      <c r="E746" s="19">
        <v>0.32585060999999998</v>
      </c>
      <c r="F746" s="19">
        <v>0.33805059999999998</v>
      </c>
      <c r="G746" s="15"/>
    </row>
    <row r="747" spans="1:7" x14ac:dyDescent="0.2">
      <c r="A747" s="19">
        <v>1.1102450100000001</v>
      </c>
      <c r="B747" s="19">
        <v>0.21519247999999999</v>
      </c>
      <c r="C747" s="19">
        <v>0.17593998</v>
      </c>
      <c r="D747" s="19">
        <v>0.62215867999999996</v>
      </c>
      <c r="E747" s="19">
        <v>0.16662410999999999</v>
      </c>
      <c r="F747" s="19">
        <v>0.68677363999999996</v>
      </c>
      <c r="G747" s="15"/>
    </row>
    <row r="748" spans="1:7" x14ac:dyDescent="0.2">
      <c r="A748" s="19">
        <v>0.46437367000000002</v>
      </c>
      <c r="B748" s="19">
        <v>0.79205504000000004</v>
      </c>
      <c r="C748" s="19">
        <v>1.0322638399999999</v>
      </c>
      <c r="D748" s="19">
        <v>0.17617548999999999</v>
      </c>
      <c r="E748" s="19">
        <v>0.47054840999999997</v>
      </c>
      <c r="F748" s="19">
        <v>0.88728815000000005</v>
      </c>
      <c r="G748" s="15"/>
    </row>
    <row r="749" spans="1:7" x14ac:dyDescent="0.2">
      <c r="A749" s="19">
        <v>0.91168112000000001</v>
      </c>
      <c r="B749" s="19">
        <v>0.19619460999999999</v>
      </c>
      <c r="C749" s="19">
        <v>0.18880621</v>
      </c>
      <c r="D749" s="19">
        <v>0.47480801</v>
      </c>
      <c r="E749" s="19">
        <v>0.82047864000000004</v>
      </c>
      <c r="F749" s="19">
        <v>1.0366261999999999</v>
      </c>
      <c r="G749" s="15"/>
    </row>
    <row r="750" spans="1:7" x14ac:dyDescent="0.2">
      <c r="A750" s="19">
        <v>0.99707148999999995</v>
      </c>
      <c r="B750" s="19">
        <v>8.9603489999999994E-2</v>
      </c>
      <c r="C750" s="19">
        <v>1.5413019999999999E-2</v>
      </c>
      <c r="D750" s="19">
        <v>0.63638762000000004</v>
      </c>
      <c r="E750" s="19">
        <v>0.27016005999999998</v>
      </c>
      <c r="F750" s="19">
        <v>0.49059407999999999</v>
      </c>
      <c r="G750" s="15"/>
    </row>
    <row r="751" spans="1:7" x14ac:dyDescent="0.2">
      <c r="A751" s="19">
        <v>0.30225244000000001</v>
      </c>
      <c r="B751" s="19">
        <v>0.33501693999999999</v>
      </c>
      <c r="C751" s="19">
        <v>0.38004696999999998</v>
      </c>
      <c r="D751" s="19">
        <v>0.67894518000000004</v>
      </c>
      <c r="E751" s="19">
        <v>0.69531310999999996</v>
      </c>
      <c r="F751" s="19">
        <v>0.85077179000000003</v>
      </c>
      <c r="G751" s="15"/>
    </row>
    <row r="752" spans="1:7" x14ac:dyDescent="0.2">
      <c r="A752" s="19">
        <v>0.93297817999999999</v>
      </c>
      <c r="B752" s="19">
        <v>0.18057986000000001</v>
      </c>
      <c r="C752" s="19">
        <v>0.39655023</v>
      </c>
      <c r="D752" s="19">
        <v>1.4727409600000001</v>
      </c>
      <c r="E752" s="19">
        <v>2.504721E-2</v>
      </c>
      <c r="F752" s="19">
        <v>0.68897635999999995</v>
      </c>
      <c r="G752" s="15"/>
    </row>
    <row r="753" spans="1:7" x14ac:dyDescent="0.2">
      <c r="A753" s="19">
        <v>1.8407244</v>
      </c>
      <c r="B753" s="19">
        <v>4.7022880000000003E-2</v>
      </c>
      <c r="C753" s="19">
        <v>0.80511611000000005</v>
      </c>
      <c r="D753" s="19">
        <v>0.88094766999999996</v>
      </c>
      <c r="E753" s="19">
        <v>0.30394756000000001</v>
      </c>
      <c r="F753" s="19">
        <v>1.1997680500000001</v>
      </c>
      <c r="G753" s="15"/>
    </row>
    <row r="754" spans="1:7" x14ac:dyDescent="0.2">
      <c r="A754" s="19">
        <v>0.2369967</v>
      </c>
      <c r="B754" s="19">
        <v>3.522086E-2</v>
      </c>
      <c r="C754" s="19">
        <v>2.3289190000000001E-2</v>
      </c>
      <c r="D754" s="19">
        <v>0.56804683</v>
      </c>
      <c r="E754" s="19">
        <v>5.8142489999999998E-2</v>
      </c>
      <c r="F754" s="19">
        <v>0.32468128000000002</v>
      </c>
      <c r="G754" s="15"/>
    </row>
    <row r="755" spans="1:7" x14ac:dyDescent="0.2">
      <c r="A755" s="19">
        <v>0.31193577</v>
      </c>
      <c r="B755" s="19">
        <v>8.0801159999999997E-2</v>
      </c>
      <c r="C755" s="19">
        <v>0.40670327000000001</v>
      </c>
      <c r="D755" s="19">
        <v>0.8613208</v>
      </c>
      <c r="E755" s="19">
        <v>0.49582327999999998</v>
      </c>
      <c r="F755" s="19">
        <v>1.0225704</v>
      </c>
      <c r="G755" s="15"/>
    </row>
    <row r="756" spans="1:7" x14ac:dyDescent="0.2">
      <c r="A756" s="19">
        <v>0.71740229</v>
      </c>
      <c r="B756" s="19">
        <v>1.784382E-2</v>
      </c>
      <c r="C756" s="19">
        <v>0.17383762999999999</v>
      </c>
      <c r="D756" s="19">
        <v>0.79742089999999999</v>
      </c>
      <c r="E756" s="19">
        <v>0.10806556</v>
      </c>
      <c r="F756" s="19">
        <v>1.2883937700000001</v>
      </c>
      <c r="G756" s="15"/>
    </row>
    <row r="757" spans="1:7" x14ac:dyDescent="0.2">
      <c r="A757" s="19">
        <v>0.67774597999999997</v>
      </c>
      <c r="B757" s="19">
        <v>0.16165620999999999</v>
      </c>
      <c r="C757" s="19">
        <v>-2.5627400000000002E-2</v>
      </c>
      <c r="D757" s="19">
        <v>0.57607140999999995</v>
      </c>
      <c r="E757" s="19">
        <v>2.5409350000000001E-2</v>
      </c>
      <c r="F757" s="19">
        <v>0.26071983999999998</v>
      </c>
      <c r="G757" s="15"/>
    </row>
    <row r="758" spans="1:7" x14ac:dyDescent="0.2">
      <c r="A758" s="19">
        <v>0.42659743</v>
      </c>
      <c r="B758" s="19">
        <v>5.4997249999999998E-2</v>
      </c>
      <c r="C758" s="19">
        <v>0.45901479000000001</v>
      </c>
      <c r="D758" s="19">
        <v>0.63507802999999996</v>
      </c>
      <c r="E758" s="19">
        <v>0.22932511</v>
      </c>
      <c r="F758" s="19">
        <v>1.0831807099999999</v>
      </c>
      <c r="G758" s="15"/>
    </row>
    <row r="759" spans="1:7" x14ac:dyDescent="0.2">
      <c r="A759" s="19">
        <v>0.85248086999999995</v>
      </c>
      <c r="B759" s="19">
        <v>0.19549574</v>
      </c>
      <c r="C759" s="19">
        <v>0.37115038</v>
      </c>
      <c r="D759" s="19">
        <v>0.51971586000000003</v>
      </c>
      <c r="E759" s="19">
        <v>0.10355592</v>
      </c>
      <c r="F759" s="19">
        <v>1.4247076700000001</v>
      </c>
      <c r="G759" s="15"/>
    </row>
    <row r="760" spans="1:7" x14ac:dyDescent="0.2">
      <c r="A760" s="19">
        <v>1.35969355</v>
      </c>
      <c r="B760" s="19">
        <v>0.65198882000000002</v>
      </c>
      <c r="C760" s="19">
        <v>0.42023194000000003</v>
      </c>
      <c r="D760" s="19">
        <v>0.14464831</v>
      </c>
      <c r="E760" s="19">
        <v>0.11799695</v>
      </c>
      <c r="F760" s="19">
        <v>1.27241348</v>
      </c>
      <c r="G760" s="15"/>
    </row>
    <row r="761" spans="1:7" x14ac:dyDescent="0.2">
      <c r="A761" s="19">
        <v>0.38007849999999999</v>
      </c>
      <c r="B761" s="19">
        <v>0.10221131</v>
      </c>
      <c r="C761" s="19">
        <v>0.21266160000000001</v>
      </c>
      <c r="D761" s="19">
        <v>0.44019568999999997</v>
      </c>
      <c r="E761" s="19">
        <v>0.39568063999999997</v>
      </c>
      <c r="F761" s="19">
        <v>1.35885272</v>
      </c>
      <c r="G761" s="15"/>
    </row>
    <row r="762" spans="1:7" x14ac:dyDescent="0.2">
      <c r="A762" s="19">
        <v>0.43756296</v>
      </c>
      <c r="B762" s="19">
        <v>9.8267969999999996E-2</v>
      </c>
      <c r="C762" s="19">
        <v>5.0962130000000001E-2</v>
      </c>
      <c r="D762" s="19">
        <v>0.53968331999999997</v>
      </c>
      <c r="E762" s="19">
        <v>0.21579245</v>
      </c>
      <c r="F762" s="19">
        <v>0.95887823000000005</v>
      </c>
      <c r="G762" s="15"/>
    </row>
    <row r="763" spans="1:7" x14ac:dyDescent="0.2">
      <c r="A763" s="19">
        <v>0.12035522</v>
      </c>
      <c r="B763" s="19">
        <v>0.38088987000000002</v>
      </c>
      <c r="C763" s="19">
        <v>-1.2530000000000001E-4</v>
      </c>
      <c r="D763" s="19">
        <v>0.96535826999999996</v>
      </c>
      <c r="E763" s="19">
        <v>0.49756283000000001</v>
      </c>
      <c r="F763" s="19">
        <v>1.4502492499999999</v>
      </c>
      <c r="G763" s="15"/>
    </row>
    <row r="764" spans="1:7" x14ac:dyDescent="0.2">
      <c r="A764" s="19">
        <v>0.67851658000000004</v>
      </c>
      <c r="B764" s="19">
        <v>0.12250311999999999</v>
      </c>
      <c r="C764" s="19">
        <v>8.0794539999999998E-2</v>
      </c>
      <c r="D764" s="19">
        <v>1.0408468099999999</v>
      </c>
      <c r="E764" s="19">
        <v>7.6428319999999994E-2</v>
      </c>
      <c r="F764" s="19">
        <v>1.3262533999999999</v>
      </c>
      <c r="G764" s="15"/>
    </row>
    <row r="765" spans="1:7" x14ac:dyDescent="0.2">
      <c r="A765" s="19">
        <v>0.79273673</v>
      </c>
      <c r="B765" s="19">
        <v>4.6892900000000001E-2</v>
      </c>
      <c r="C765" s="19">
        <v>0.69961629000000003</v>
      </c>
      <c r="D765" s="19">
        <v>0.70594131999999998</v>
      </c>
      <c r="E765" s="19">
        <v>0.56369459</v>
      </c>
      <c r="F765" s="19">
        <v>0.81127461000000001</v>
      </c>
      <c r="G765" s="15"/>
    </row>
    <row r="766" spans="1:7" x14ac:dyDescent="0.2">
      <c r="A766" s="19">
        <v>0.26719241999999999</v>
      </c>
      <c r="B766" s="19">
        <v>0.26919539999999997</v>
      </c>
      <c r="C766" s="19">
        <v>2.9567710000000001E-2</v>
      </c>
      <c r="D766" s="19">
        <v>0.41496059000000002</v>
      </c>
      <c r="E766" s="19">
        <v>0.25438174000000002</v>
      </c>
      <c r="F766" s="19">
        <v>0.94586408</v>
      </c>
      <c r="G766" s="15"/>
    </row>
    <row r="767" spans="1:7" x14ac:dyDescent="0.2">
      <c r="A767" s="19">
        <v>0.28688353</v>
      </c>
      <c r="B767" s="19">
        <v>0.56825097000000002</v>
      </c>
      <c r="C767" s="19">
        <v>0.33909059000000003</v>
      </c>
      <c r="D767" s="19">
        <v>1.0573655</v>
      </c>
      <c r="E767" s="19">
        <v>0.17671646999999999</v>
      </c>
      <c r="F767" s="19">
        <v>1.3200091199999999</v>
      </c>
      <c r="G767" s="15"/>
    </row>
    <row r="768" spans="1:7" x14ac:dyDescent="0.2">
      <c r="A768" s="19">
        <v>0.18302560000000001</v>
      </c>
      <c r="B768" s="19">
        <v>0.79683117999999997</v>
      </c>
      <c r="C768" s="19">
        <v>0.29032367999999997</v>
      </c>
      <c r="D768" s="19">
        <v>0.70485931999999996</v>
      </c>
      <c r="E768" s="19">
        <v>0.63662178000000003</v>
      </c>
      <c r="F768" s="19">
        <v>1.06097</v>
      </c>
      <c r="G768" s="15"/>
    </row>
    <row r="769" spans="1:7" x14ac:dyDescent="0.2">
      <c r="A769" s="19">
        <v>0.67474495999999995</v>
      </c>
      <c r="B769" s="19">
        <v>0.51590314999999998</v>
      </c>
      <c r="C769" s="19">
        <v>0.11436673999999999</v>
      </c>
      <c r="D769" s="19">
        <v>0.52450827</v>
      </c>
      <c r="E769" s="19">
        <v>7.8349260000000004E-2</v>
      </c>
      <c r="F769" s="19">
        <v>1.85574788</v>
      </c>
      <c r="G769" s="15"/>
    </row>
    <row r="770" spans="1:7" x14ac:dyDescent="0.2">
      <c r="A770" s="19">
        <v>1.3716051899999999</v>
      </c>
      <c r="B770" s="19">
        <v>3.0422620000000001E-2</v>
      </c>
      <c r="C770" s="19">
        <v>0.29891625999999999</v>
      </c>
      <c r="D770" s="19">
        <v>1.0504760099999999</v>
      </c>
      <c r="E770" s="19">
        <v>1.0755802299999999</v>
      </c>
      <c r="F770" s="19">
        <v>0.96263876000000004</v>
      </c>
      <c r="G770" s="15"/>
    </row>
    <row r="771" spans="1:7" x14ac:dyDescent="0.2">
      <c r="A771" s="19">
        <v>0.34920375999999997</v>
      </c>
      <c r="B771" s="19">
        <v>0.19253401000000001</v>
      </c>
      <c r="C771" s="19">
        <v>0.19253144999999999</v>
      </c>
      <c r="D771" s="19">
        <v>0.81969183000000001</v>
      </c>
      <c r="E771" s="19">
        <v>0.67665076000000002</v>
      </c>
      <c r="F771" s="19">
        <v>0.86645618000000002</v>
      </c>
      <c r="G771" s="15"/>
    </row>
    <row r="772" spans="1:7" x14ac:dyDescent="0.2">
      <c r="A772" s="19">
        <v>0.72662543000000002</v>
      </c>
      <c r="B772" s="19">
        <v>4.266901E-2</v>
      </c>
      <c r="C772" s="19">
        <v>1.58178E-2</v>
      </c>
      <c r="D772" s="19">
        <v>0.35552341999999998</v>
      </c>
      <c r="E772" s="19">
        <v>1.5553638599999999</v>
      </c>
      <c r="F772" s="19">
        <v>1.72759522</v>
      </c>
      <c r="G772" s="15"/>
    </row>
    <row r="773" spans="1:7" x14ac:dyDescent="0.2">
      <c r="A773" s="19">
        <v>1.0871846700000001</v>
      </c>
      <c r="B773" s="19">
        <v>4.3758030000000003E-2</v>
      </c>
      <c r="C773" s="19">
        <v>0.42707467999999998</v>
      </c>
      <c r="D773" s="19">
        <v>1.0884511800000001</v>
      </c>
      <c r="E773" s="19">
        <v>0.74673312000000003</v>
      </c>
      <c r="F773" s="19">
        <v>0.90457739000000004</v>
      </c>
      <c r="G773" s="15"/>
    </row>
    <row r="774" spans="1:7" x14ac:dyDescent="0.2">
      <c r="A774" s="19">
        <v>0.89152072000000004</v>
      </c>
      <c r="B774" s="19">
        <v>2.1371599999999999E-3</v>
      </c>
      <c r="C774" s="19">
        <v>7.7644749999999998E-2</v>
      </c>
      <c r="D774" s="19">
        <v>0.49174818999999997</v>
      </c>
      <c r="E774" s="19">
        <v>4.71902E-3</v>
      </c>
      <c r="F774" s="19">
        <v>1.28754039</v>
      </c>
      <c r="G774" s="15"/>
    </row>
    <row r="775" spans="1:7" x14ac:dyDescent="0.2">
      <c r="A775" s="19">
        <v>0.96983947999999998</v>
      </c>
      <c r="B775" s="19">
        <v>0.10321785999999999</v>
      </c>
      <c r="C775" s="19">
        <v>0.37411709999999998</v>
      </c>
      <c r="D775" s="19">
        <v>0.24183859999999999</v>
      </c>
      <c r="E775" s="19">
        <v>1.00303126</v>
      </c>
      <c r="F775" s="19">
        <v>0.46998725000000002</v>
      </c>
      <c r="G775" s="15"/>
    </row>
    <row r="776" spans="1:7" x14ac:dyDescent="0.2">
      <c r="A776" s="19">
        <v>0.58379621999999998</v>
      </c>
      <c r="B776" s="19">
        <v>0.20056178</v>
      </c>
      <c r="C776" s="19">
        <v>0.13515683000000001</v>
      </c>
      <c r="D776" s="19">
        <v>0.17191334999999999</v>
      </c>
      <c r="E776" s="19">
        <v>0.50787742999999996</v>
      </c>
      <c r="F776" s="19">
        <v>1.21242166</v>
      </c>
      <c r="G776" s="15"/>
    </row>
    <row r="777" spans="1:7" x14ac:dyDescent="0.2">
      <c r="A777" s="19">
        <v>1.4023686200000001</v>
      </c>
      <c r="B777" s="19">
        <v>0.11066499</v>
      </c>
      <c r="C777" s="19">
        <v>1.0677600000000001E-3</v>
      </c>
      <c r="D777" s="19">
        <v>0.95094276</v>
      </c>
      <c r="E777" s="19">
        <v>0.32786946</v>
      </c>
      <c r="F777" s="19">
        <v>1.03317302</v>
      </c>
      <c r="G777" s="15"/>
    </row>
    <row r="778" spans="1:7" x14ac:dyDescent="0.2">
      <c r="A778" s="19">
        <v>0.26619742000000002</v>
      </c>
      <c r="B778" s="19">
        <v>4.0803699999999998E-2</v>
      </c>
      <c r="C778" s="19">
        <v>7.8064400000000006E-2</v>
      </c>
      <c r="D778" s="19">
        <v>1.32801725</v>
      </c>
      <c r="E778" s="19">
        <v>0.45147915999999999</v>
      </c>
      <c r="F778" s="19">
        <v>0.72339092999999999</v>
      </c>
      <c r="G778" s="15"/>
    </row>
    <row r="779" spans="1:7" x14ac:dyDescent="0.2">
      <c r="A779" s="19">
        <v>0.29744710000000002</v>
      </c>
      <c r="B779" s="19">
        <v>3.4836230000000003E-2</v>
      </c>
      <c r="C779" s="19">
        <v>0.33313568999999998</v>
      </c>
      <c r="D779" s="19">
        <v>1.1409622800000001</v>
      </c>
      <c r="E779" s="19">
        <v>0.17284284999999999</v>
      </c>
      <c r="F779" s="19">
        <v>0.43788284</v>
      </c>
      <c r="G779" s="15"/>
    </row>
    <row r="780" spans="1:7" x14ac:dyDescent="0.2">
      <c r="A780" s="19">
        <v>0.81209503000000005</v>
      </c>
      <c r="B780" s="19">
        <v>0.71155376999999997</v>
      </c>
      <c r="C780" s="19">
        <v>0.12236814</v>
      </c>
      <c r="D780" s="19">
        <v>2.6057080799999999</v>
      </c>
      <c r="E780" s="19">
        <v>2.7510130000000001E-2</v>
      </c>
      <c r="F780" s="19">
        <v>0.79721865999999997</v>
      </c>
      <c r="G780" s="15"/>
    </row>
    <row r="781" spans="1:7" x14ac:dyDescent="0.2">
      <c r="A781" s="19">
        <v>0.46315883000000002</v>
      </c>
      <c r="B781" s="19">
        <v>0.10063023</v>
      </c>
      <c r="C781" s="19">
        <v>1.397078E-2</v>
      </c>
      <c r="D781" s="19">
        <v>0.12792530999999999</v>
      </c>
      <c r="E781" s="19">
        <v>0.13493927999999999</v>
      </c>
      <c r="F781" s="19">
        <v>1.18940655</v>
      </c>
      <c r="G781" s="15"/>
    </row>
    <row r="782" spans="1:7" x14ac:dyDescent="0.2">
      <c r="A782" s="19">
        <v>0.55486458999999999</v>
      </c>
      <c r="B782" s="19">
        <v>7.0132780000000006E-2</v>
      </c>
      <c r="C782" s="19">
        <v>1.11580725</v>
      </c>
      <c r="D782" s="19">
        <v>0.88437211999999998</v>
      </c>
      <c r="E782" s="19">
        <v>8.4422230000000001E-2</v>
      </c>
      <c r="F782" s="19">
        <v>1.1188826999999999</v>
      </c>
      <c r="G782" s="15"/>
    </row>
    <row r="783" spans="1:7" x14ac:dyDescent="0.2">
      <c r="A783" s="19">
        <v>1.3861956200000001</v>
      </c>
      <c r="B783" s="19">
        <v>0.11731484</v>
      </c>
      <c r="C783" s="19">
        <v>0.29680413999999999</v>
      </c>
      <c r="D783" s="19">
        <v>0.69355955000000002</v>
      </c>
      <c r="E783" s="19">
        <v>6.2976909999999997E-2</v>
      </c>
      <c r="F783" s="19">
        <v>0.40475435999999998</v>
      </c>
      <c r="G783" s="15"/>
    </row>
    <row r="784" spans="1:7" x14ac:dyDescent="0.2">
      <c r="A784" s="19">
        <v>1.9630535899999999</v>
      </c>
      <c r="B784" s="19">
        <v>0.21600612999999999</v>
      </c>
      <c r="C784" s="19">
        <v>0.44310301000000002</v>
      </c>
      <c r="D784" s="19">
        <v>0.23289577</v>
      </c>
      <c r="E784" s="19">
        <v>0.45906596</v>
      </c>
      <c r="F784" s="19">
        <v>0.28697790000000001</v>
      </c>
      <c r="G784" s="15"/>
    </row>
    <row r="785" spans="1:7" x14ac:dyDescent="0.2">
      <c r="A785" s="19">
        <v>0.37573413999999999</v>
      </c>
      <c r="B785" s="19">
        <v>0.29550864999999998</v>
      </c>
      <c r="C785" s="19">
        <v>9.3084849999999997E-2</v>
      </c>
      <c r="D785" s="19">
        <v>0.44633850000000003</v>
      </c>
      <c r="E785" s="19">
        <v>1.83740233</v>
      </c>
      <c r="F785" s="19">
        <v>1.38789568</v>
      </c>
      <c r="G785" s="15"/>
    </row>
    <row r="786" spans="1:7" x14ac:dyDescent="0.2">
      <c r="A786" s="19">
        <v>1.4347948100000001</v>
      </c>
      <c r="B786" s="19">
        <v>0.38626207000000001</v>
      </c>
      <c r="C786" s="19">
        <v>7.0598099999999997E-3</v>
      </c>
      <c r="D786" s="19">
        <v>0.35222429</v>
      </c>
      <c r="E786" s="19">
        <v>0.62356595000000004</v>
      </c>
      <c r="F786" s="19">
        <v>1.2022070499999999</v>
      </c>
      <c r="G786" s="15"/>
    </row>
    <row r="787" spans="1:7" x14ac:dyDescent="0.2">
      <c r="A787" s="19">
        <v>0.37927720999999998</v>
      </c>
      <c r="B787" s="19">
        <v>0.22645798</v>
      </c>
      <c r="C787" s="19">
        <v>4.1445929999999999E-2</v>
      </c>
      <c r="D787" s="19">
        <v>0.82122846000000005</v>
      </c>
      <c r="E787" s="19">
        <v>0.89362686999999996</v>
      </c>
      <c r="F787" s="19">
        <v>1.2147182000000001</v>
      </c>
      <c r="G787" s="15"/>
    </row>
    <row r="788" spans="1:7" x14ac:dyDescent="0.2">
      <c r="A788" s="19">
        <v>1.6780701</v>
      </c>
      <c r="B788" s="19">
        <v>4.3434700000000003E-3</v>
      </c>
      <c r="C788" s="19">
        <v>0.10363849999999999</v>
      </c>
      <c r="D788" s="19">
        <v>1.30090573</v>
      </c>
      <c r="E788" s="19">
        <v>1.18257754</v>
      </c>
      <c r="F788" s="19">
        <v>2.5422403199999999</v>
      </c>
      <c r="G788" s="15"/>
    </row>
    <row r="789" spans="1:7" x14ac:dyDescent="0.2">
      <c r="A789" s="19">
        <v>0.31969566999999999</v>
      </c>
      <c r="B789" s="19">
        <v>0.24511067</v>
      </c>
      <c r="C789" s="19">
        <v>1.6776777199999999</v>
      </c>
      <c r="D789" s="19">
        <v>0.24550749999999999</v>
      </c>
      <c r="E789" s="19">
        <v>0.90222650000000004</v>
      </c>
      <c r="F789" s="19">
        <v>1.5565064900000001</v>
      </c>
      <c r="G789" s="15"/>
    </row>
    <row r="790" spans="1:7" x14ac:dyDescent="0.2">
      <c r="A790" s="19">
        <v>1.5885707</v>
      </c>
      <c r="B790" s="19">
        <v>1.5344450000000001E-2</v>
      </c>
      <c r="C790" s="19">
        <v>0.25978581000000001</v>
      </c>
      <c r="D790" s="19">
        <v>1.5400917199999999</v>
      </c>
      <c r="E790" s="19">
        <v>0.19287919000000001</v>
      </c>
      <c r="F790" s="19">
        <v>0.52324044000000003</v>
      </c>
      <c r="G790" s="15"/>
    </row>
    <row r="791" spans="1:7" x14ac:dyDescent="0.2">
      <c r="A791" s="19">
        <v>1.3098350000000001</v>
      </c>
      <c r="B791" s="19">
        <v>0.85375772000000005</v>
      </c>
      <c r="C791" s="19">
        <v>0.13862028000000001</v>
      </c>
      <c r="D791" s="19">
        <v>0.64358314000000005</v>
      </c>
      <c r="E791" s="19">
        <v>2.21981E-3</v>
      </c>
      <c r="F791" s="19">
        <v>0.37761718</v>
      </c>
      <c r="G791" s="15"/>
    </row>
    <row r="792" spans="1:7" x14ac:dyDescent="0.2">
      <c r="A792" s="19">
        <v>1.67914199</v>
      </c>
      <c r="B792" s="19">
        <v>0.14762940999999999</v>
      </c>
      <c r="C792" s="19">
        <v>0.28487537000000002</v>
      </c>
      <c r="D792" s="19">
        <v>0.56656123999999997</v>
      </c>
      <c r="E792" s="19">
        <v>0.1476799</v>
      </c>
      <c r="F792" s="19">
        <v>1.0291183500000001</v>
      </c>
      <c r="G792" s="15"/>
    </row>
    <row r="793" spans="1:7" x14ac:dyDescent="0.2">
      <c r="A793" s="19">
        <v>0.66285143000000002</v>
      </c>
      <c r="B793" s="19">
        <v>0.37811210000000001</v>
      </c>
      <c r="C793" s="19">
        <v>-5.2859999999999995E-4</v>
      </c>
      <c r="D793" s="19">
        <v>1.3825196200000001</v>
      </c>
      <c r="E793" s="19">
        <v>1.12291082</v>
      </c>
      <c r="F793" s="19">
        <v>0.2075668</v>
      </c>
      <c r="G793" s="15"/>
    </row>
    <row r="794" spans="1:7" x14ac:dyDescent="0.2">
      <c r="A794" s="19">
        <v>0.19689533000000001</v>
      </c>
      <c r="B794" s="19">
        <v>0.11149869</v>
      </c>
      <c r="C794" s="19">
        <v>0.14474265</v>
      </c>
      <c r="D794" s="19">
        <v>0.52156933999999999</v>
      </c>
      <c r="E794" s="19">
        <v>0.34453086999999999</v>
      </c>
      <c r="F794" s="19">
        <v>0.39476159</v>
      </c>
      <c r="G794" s="15"/>
    </row>
    <row r="795" spans="1:7" x14ac:dyDescent="0.2">
      <c r="A795" s="19">
        <v>0.58514588999999995</v>
      </c>
      <c r="B795" s="19">
        <v>0.85621080000000005</v>
      </c>
      <c r="C795" s="19">
        <v>3.8290610000000003E-2</v>
      </c>
      <c r="D795" s="19">
        <v>0.36446236999999998</v>
      </c>
      <c r="E795" s="19">
        <v>0.23048964</v>
      </c>
      <c r="F795" s="19">
        <v>1.71458847</v>
      </c>
      <c r="G795" s="15"/>
    </row>
    <row r="796" spans="1:7" x14ac:dyDescent="0.2">
      <c r="A796" s="19">
        <v>0.75953214999999996</v>
      </c>
      <c r="B796" s="19">
        <v>0.10559805999999999</v>
      </c>
      <c r="C796" s="19">
        <v>4.7678699999999997E-2</v>
      </c>
      <c r="D796" s="19">
        <v>0.43617581999999999</v>
      </c>
      <c r="E796" s="19">
        <v>3.7510439999999999E-2</v>
      </c>
      <c r="F796" s="19">
        <v>1.06555172</v>
      </c>
      <c r="G796" s="15"/>
    </row>
    <row r="797" spans="1:7" x14ac:dyDescent="0.2">
      <c r="A797" s="19">
        <v>0.28205785999999999</v>
      </c>
      <c r="B797" s="19">
        <v>0.32558519000000002</v>
      </c>
      <c r="C797" s="19">
        <v>0.12335548</v>
      </c>
      <c r="D797" s="19">
        <v>0.65236735999999995</v>
      </c>
      <c r="E797" s="19">
        <v>5.1567100000000001E-3</v>
      </c>
      <c r="F797" s="19">
        <v>1.41205103</v>
      </c>
      <c r="G797" s="15"/>
    </row>
    <row r="798" spans="1:7" x14ac:dyDescent="0.2">
      <c r="A798" s="19">
        <v>1.10983656</v>
      </c>
      <c r="B798" s="19">
        <v>0.15907874999999999</v>
      </c>
      <c r="C798" s="19">
        <v>0.20906519000000001</v>
      </c>
      <c r="D798" s="19">
        <v>1.4548984700000001</v>
      </c>
      <c r="E798" s="19">
        <v>0.37618320999999999</v>
      </c>
      <c r="F798" s="19">
        <v>0.54056311999999995</v>
      </c>
      <c r="G798" s="15"/>
    </row>
    <row r="799" spans="1:7" x14ac:dyDescent="0.2">
      <c r="A799" s="19">
        <v>0.72319681999999996</v>
      </c>
      <c r="B799" s="19">
        <v>0.33083327000000001</v>
      </c>
      <c r="C799" s="19">
        <v>0.16555492999999999</v>
      </c>
      <c r="D799" s="19">
        <v>1.52151843</v>
      </c>
      <c r="E799" s="19">
        <v>0.10744371</v>
      </c>
      <c r="F799" s="19">
        <v>1.3042454000000001</v>
      </c>
      <c r="G799" s="15"/>
    </row>
    <row r="800" spans="1:7" x14ac:dyDescent="0.2">
      <c r="A800" s="19">
        <v>0.92714529000000001</v>
      </c>
      <c r="B800" s="19">
        <v>0.21886153999999999</v>
      </c>
      <c r="C800" s="19">
        <v>0.27663175000000001</v>
      </c>
      <c r="D800" s="19">
        <v>0.82080945999999999</v>
      </c>
      <c r="E800" s="19">
        <v>0.66395196000000001</v>
      </c>
      <c r="F800" s="19">
        <v>1.60055733</v>
      </c>
      <c r="G800" s="15"/>
    </row>
    <row r="801" spans="1:7" x14ac:dyDescent="0.2">
      <c r="A801" s="19">
        <v>1.41523826</v>
      </c>
      <c r="B801" s="19">
        <v>6.9124679999999994E-2</v>
      </c>
      <c r="C801" s="19">
        <v>0.34603746000000002</v>
      </c>
      <c r="D801" s="19">
        <v>1.1059223899999999</v>
      </c>
      <c r="E801" s="19">
        <v>0.31161464</v>
      </c>
      <c r="F801" s="19">
        <v>0.74774242000000002</v>
      </c>
      <c r="G801" s="15"/>
    </row>
    <row r="802" spans="1:7" x14ac:dyDescent="0.2">
      <c r="A802" s="19">
        <v>0.10636777</v>
      </c>
      <c r="B802" s="19">
        <v>0.20295250000000001</v>
      </c>
      <c r="C802" s="19">
        <v>0.1706136</v>
      </c>
      <c r="D802" s="19">
        <v>0.51765359</v>
      </c>
      <c r="E802" s="19">
        <v>0.24021017</v>
      </c>
      <c r="F802" s="19">
        <v>0.55565498000000002</v>
      </c>
      <c r="G802" s="15"/>
    </row>
    <row r="803" spans="1:7" x14ac:dyDescent="0.2">
      <c r="A803" s="19">
        <v>0.86616493000000006</v>
      </c>
      <c r="B803" s="19">
        <v>4.8335719999999999E-2</v>
      </c>
      <c r="C803" s="19">
        <v>4.0125840000000003E-2</v>
      </c>
      <c r="D803" s="19">
        <v>1.0335402</v>
      </c>
      <c r="E803" s="19">
        <v>0.33997444999999998</v>
      </c>
      <c r="F803" s="19">
        <v>1.03406865</v>
      </c>
      <c r="G803" s="15"/>
    </row>
    <row r="804" spans="1:7" x14ac:dyDescent="0.2">
      <c r="A804" s="19">
        <v>1.05543667</v>
      </c>
      <c r="B804" s="19">
        <v>0.58797655000000004</v>
      </c>
      <c r="C804" s="19">
        <v>9.2254499999999996E-3</v>
      </c>
      <c r="D804" s="19">
        <v>0.66446932000000003</v>
      </c>
      <c r="E804" s="19">
        <v>0.48013595999999997</v>
      </c>
      <c r="F804" s="19">
        <v>0.66049354999999998</v>
      </c>
      <c r="G804" s="15"/>
    </row>
    <row r="805" spans="1:7" x14ac:dyDescent="0.2">
      <c r="A805" s="19">
        <v>0.96145758999999997</v>
      </c>
      <c r="B805" s="19">
        <v>-1.913E-3</v>
      </c>
      <c r="C805" s="19">
        <v>0.85321906000000003</v>
      </c>
      <c r="D805" s="19">
        <v>0.66400563000000001</v>
      </c>
      <c r="E805" s="19">
        <v>0.22729870999999999</v>
      </c>
      <c r="F805" s="19">
        <v>1.2980919</v>
      </c>
      <c r="G805" s="15"/>
    </row>
    <row r="806" spans="1:7" x14ac:dyDescent="0.2">
      <c r="A806" s="19">
        <v>0.36490705000000001</v>
      </c>
      <c r="B806" s="19">
        <v>0.1051233</v>
      </c>
      <c r="C806" s="19">
        <v>1.0976412499999999</v>
      </c>
      <c r="D806" s="19">
        <v>0.61886156000000003</v>
      </c>
      <c r="E806" s="19">
        <v>0.42421467000000002</v>
      </c>
      <c r="F806" s="19">
        <v>1.0948766999999999</v>
      </c>
      <c r="G806" s="15"/>
    </row>
    <row r="807" spans="1:7" x14ac:dyDescent="0.2">
      <c r="A807" s="19">
        <v>0.85832344000000005</v>
      </c>
      <c r="B807" s="19">
        <v>0.11937594999999999</v>
      </c>
      <c r="C807" s="19">
        <v>0.10989127</v>
      </c>
      <c r="D807" s="19">
        <v>1.33403374</v>
      </c>
      <c r="E807" s="19">
        <v>0.20987047</v>
      </c>
      <c r="F807" s="19">
        <v>1.5662119699999999</v>
      </c>
      <c r="G807" s="15"/>
    </row>
    <row r="808" spans="1:7" x14ac:dyDescent="0.2">
      <c r="A808" s="19">
        <v>1.1242507500000001</v>
      </c>
      <c r="B808" s="19">
        <v>0.15953055999999999</v>
      </c>
      <c r="C808" s="19">
        <v>0.13171299</v>
      </c>
      <c r="D808" s="19">
        <v>0.87425352999999995</v>
      </c>
      <c r="E808" s="19">
        <v>0.46703070000000002</v>
      </c>
      <c r="F808" s="19">
        <v>0.76314744000000001</v>
      </c>
      <c r="G808" s="15"/>
    </row>
    <row r="809" spans="1:7" x14ac:dyDescent="0.2">
      <c r="A809" s="19">
        <v>0.46963712000000002</v>
      </c>
      <c r="B809" s="19">
        <v>0.11535932</v>
      </c>
      <c r="C809" s="19">
        <v>0.10926866</v>
      </c>
      <c r="D809" s="19">
        <v>1.8020123800000001</v>
      </c>
      <c r="E809" s="19">
        <v>0.1929632</v>
      </c>
      <c r="F809" s="19">
        <v>0.95634996000000005</v>
      </c>
      <c r="G809" s="15"/>
    </row>
    <row r="810" spans="1:7" x14ac:dyDescent="0.2">
      <c r="A810" s="19">
        <v>0.49678498999999998</v>
      </c>
      <c r="B810" s="19">
        <v>6.9636000000000003E-3</v>
      </c>
      <c r="C810" s="19">
        <v>0.80711175000000002</v>
      </c>
      <c r="D810" s="19">
        <v>0.79234908999999998</v>
      </c>
      <c r="E810" s="19">
        <v>3.7868949999999998E-2</v>
      </c>
      <c r="F810" s="19">
        <v>0.74374209000000002</v>
      </c>
      <c r="G810" s="15"/>
    </row>
    <row r="811" spans="1:7" x14ac:dyDescent="0.2">
      <c r="A811" s="19">
        <v>0.66982869</v>
      </c>
      <c r="B811" s="19">
        <v>6.0526969999999999E-2</v>
      </c>
      <c r="C811" s="19">
        <v>6.9893499999999997E-2</v>
      </c>
      <c r="D811" s="19">
        <v>0.74825799000000004</v>
      </c>
      <c r="E811" s="19">
        <v>0.16083106999999999</v>
      </c>
      <c r="F811" s="19">
        <v>0.99754624000000003</v>
      </c>
      <c r="G811" s="15"/>
    </row>
    <row r="812" spans="1:7" x14ac:dyDescent="0.2">
      <c r="A812" s="19">
        <v>0.81785991999999996</v>
      </c>
      <c r="B812" s="19">
        <v>0.36383483</v>
      </c>
      <c r="C812" s="19">
        <v>0.15152099999999999</v>
      </c>
      <c r="D812" s="19">
        <v>0.96998240999999996</v>
      </c>
      <c r="E812" s="19">
        <v>0.11107417999999999</v>
      </c>
      <c r="F812" s="19">
        <v>1.0606229599999999</v>
      </c>
      <c r="G812" s="15"/>
    </row>
    <row r="813" spans="1:7" x14ac:dyDescent="0.2">
      <c r="A813" s="19">
        <v>1.3686812100000001</v>
      </c>
      <c r="B813" s="19">
        <v>8.3074949999999995E-2</v>
      </c>
      <c r="C813" s="19">
        <v>4.0516379999999998E-2</v>
      </c>
      <c r="D813" s="19">
        <v>0.48836615999999999</v>
      </c>
      <c r="E813" s="19">
        <v>0.19869366999999999</v>
      </c>
      <c r="F813" s="19">
        <v>1.02043923</v>
      </c>
      <c r="G813" s="15"/>
    </row>
    <row r="814" spans="1:7" x14ac:dyDescent="0.2">
      <c r="A814" s="19">
        <v>0.11711724</v>
      </c>
      <c r="B814" s="19">
        <v>0.12155981</v>
      </c>
      <c r="C814" s="19">
        <v>9.8367679999999999E-2</v>
      </c>
      <c r="D814" s="19">
        <v>0.34965623000000001</v>
      </c>
      <c r="E814" s="19">
        <v>5.494976E-2</v>
      </c>
      <c r="F814" s="19">
        <v>0.80145171000000004</v>
      </c>
      <c r="G814" s="15"/>
    </row>
    <row r="815" spans="1:7" x14ac:dyDescent="0.2">
      <c r="A815" s="19">
        <v>0.95837486000000005</v>
      </c>
      <c r="B815" s="19">
        <v>1.2587045699999999</v>
      </c>
      <c r="C815" s="19">
        <v>0.11601763</v>
      </c>
      <c r="D815" s="19">
        <v>0.54866482000000005</v>
      </c>
      <c r="E815" s="19">
        <v>0.13853422000000001</v>
      </c>
      <c r="F815" s="19">
        <v>0.81741768999999997</v>
      </c>
      <c r="G815" s="15"/>
    </row>
    <row r="816" spans="1:7" x14ac:dyDescent="0.2">
      <c r="A816" s="19">
        <v>0.76820646999999997</v>
      </c>
      <c r="B816" s="19">
        <v>8.3121099999999993E-3</v>
      </c>
      <c r="C816" s="19">
        <v>0.16464350999999999</v>
      </c>
      <c r="D816" s="19">
        <v>0.92930067999999999</v>
      </c>
      <c r="E816" s="19">
        <v>9.6140669999999998E-2</v>
      </c>
      <c r="F816" s="19">
        <v>0.16031556999999999</v>
      </c>
      <c r="G816" s="15"/>
    </row>
    <row r="817" spans="1:7" x14ac:dyDescent="0.2">
      <c r="A817" s="19">
        <v>0.36818932999999998</v>
      </c>
      <c r="B817" s="19">
        <v>8.6277870000000007E-2</v>
      </c>
      <c r="C817" s="19">
        <v>4.812545E-2</v>
      </c>
      <c r="D817" s="19">
        <v>1.3063486200000001</v>
      </c>
      <c r="E817" s="19">
        <v>1.04881164</v>
      </c>
      <c r="F817" s="19">
        <v>1.1632559200000001</v>
      </c>
      <c r="G817" s="15"/>
    </row>
    <row r="818" spans="1:7" x14ac:dyDescent="0.2">
      <c r="A818" s="19">
        <v>0.48894843999999998</v>
      </c>
      <c r="B818" s="19">
        <v>0.11948184000000001</v>
      </c>
      <c r="C818" s="19">
        <v>4.8055870000000001E-2</v>
      </c>
      <c r="D818" s="19">
        <v>0.44664137999999998</v>
      </c>
      <c r="E818" s="19">
        <v>1.53320488</v>
      </c>
      <c r="F818" s="19">
        <v>9.135807E-2</v>
      </c>
      <c r="G818" s="15"/>
    </row>
    <row r="819" spans="1:7" x14ac:dyDescent="0.2">
      <c r="A819" s="19">
        <v>1.2027614799999999</v>
      </c>
      <c r="B819" s="19">
        <v>0.20568177000000001</v>
      </c>
      <c r="C819" s="19">
        <v>0.24400315</v>
      </c>
      <c r="D819" s="19">
        <v>0.41312652999999999</v>
      </c>
      <c r="E819" s="19">
        <v>0.63716653000000001</v>
      </c>
      <c r="F819" s="19">
        <v>0.76330518000000003</v>
      </c>
      <c r="G819" s="15"/>
    </row>
    <row r="820" spans="1:7" x14ac:dyDescent="0.2">
      <c r="A820" s="19">
        <v>0.70251607999999999</v>
      </c>
      <c r="B820" s="19">
        <v>0.36870795000000001</v>
      </c>
      <c r="C820" s="19">
        <v>0.21941405</v>
      </c>
      <c r="D820" s="19">
        <v>1.79620015</v>
      </c>
      <c r="E820" s="19">
        <v>1.36908914</v>
      </c>
      <c r="F820" s="19">
        <v>0.47833399999999998</v>
      </c>
      <c r="G820" s="15"/>
    </row>
    <row r="821" spans="1:7" x14ac:dyDescent="0.2">
      <c r="A821" s="19">
        <v>1.04031465</v>
      </c>
      <c r="B821" s="19">
        <v>0.46923514</v>
      </c>
      <c r="C821" s="19">
        <v>3.5312330000000003E-2</v>
      </c>
      <c r="D821" s="19">
        <v>0.74231320000000001</v>
      </c>
      <c r="E821" s="19">
        <v>1.5835077</v>
      </c>
      <c r="F821" s="19">
        <v>2.3165036799999998</v>
      </c>
      <c r="G821" s="15"/>
    </row>
    <row r="822" spans="1:7" x14ac:dyDescent="0.2">
      <c r="A822" s="19">
        <v>0.72535360000000004</v>
      </c>
      <c r="B822" s="19">
        <v>0.32864431</v>
      </c>
      <c r="C822" s="19">
        <v>0.12050971000000001</v>
      </c>
      <c r="D822" s="19">
        <v>0.51102322</v>
      </c>
      <c r="E822" s="19">
        <v>0.16193252999999999</v>
      </c>
      <c r="F822" s="19">
        <v>1.6370882200000001</v>
      </c>
      <c r="G822" s="15"/>
    </row>
    <row r="823" spans="1:7" x14ac:dyDescent="0.2">
      <c r="A823" s="19">
        <v>0.74212522999999997</v>
      </c>
      <c r="B823" s="19">
        <v>-4.3700099999999999E-2</v>
      </c>
      <c r="C823" s="19">
        <v>0.2474548</v>
      </c>
      <c r="D823" s="19">
        <v>0.88088741000000004</v>
      </c>
      <c r="E823" s="19">
        <v>8.5152599999999995E-2</v>
      </c>
      <c r="F823" s="19">
        <v>0.50891474000000003</v>
      </c>
      <c r="G823" s="15"/>
    </row>
    <row r="824" spans="1:7" x14ac:dyDescent="0.2">
      <c r="A824" s="19">
        <v>0.43982265999999998</v>
      </c>
      <c r="B824" s="19">
        <v>7.1922970000000003E-2</v>
      </c>
      <c r="C824" s="19">
        <v>0.24553567000000001</v>
      </c>
      <c r="D824" s="19">
        <v>0.838225</v>
      </c>
      <c r="E824" s="19">
        <v>0.49746878999999999</v>
      </c>
      <c r="F824" s="19">
        <v>0.91465395999999999</v>
      </c>
      <c r="G824" s="15"/>
    </row>
    <row r="825" spans="1:7" x14ac:dyDescent="0.2">
      <c r="A825" s="19">
        <v>0.52257836000000002</v>
      </c>
      <c r="B825" s="19">
        <v>1.1141669999999999E-2</v>
      </c>
      <c r="C825" s="19">
        <v>9.9586389999999997E-2</v>
      </c>
      <c r="D825" s="19">
        <v>0.78239245000000002</v>
      </c>
      <c r="E825" s="19">
        <v>0.15451103999999999</v>
      </c>
      <c r="F825" s="19">
        <v>0.57612209000000003</v>
      </c>
      <c r="G825" s="15"/>
    </row>
    <row r="826" spans="1:7" x14ac:dyDescent="0.2">
      <c r="A826" s="19">
        <v>0.60393732</v>
      </c>
      <c r="B826" s="19">
        <v>0.14995918999999999</v>
      </c>
      <c r="C826" s="19">
        <v>9.1401999999999994E-3</v>
      </c>
      <c r="D826" s="19">
        <v>0.73229694999999995</v>
      </c>
      <c r="E826" s="19">
        <v>6.7385600000000002E-3</v>
      </c>
      <c r="F826" s="19">
        <v>0.90820067999999998</v>
      </c>
      <c r="G826" s="15"/>
    </row>
    <row r="827" spans="1:7" x14ac:dyDescent="0.2">
      <c r="A827" s="19">
        <v>1.0554597299999999</v>
      </c>
      <c r="B827" s="19">
        <v>0.23017177</v>
      </c>
      <c r="C827" s="19">
        <v>0.34002104</v>
      </c>
      <c r="D827" s="19">
        <v>1.1094221200000001</v>
      </c>
      <c r="E827" s="19">
        <v>0.81355569000000005</v>
      </c>
      <c r="F827" s="19">
        <v>1.57722629</v>
      </c>
      <c r="G827" s="15"/>
    </row>
    <row r="828" spans="1:7" x14ac:dyDescent="0.2">
      <c r="A828" s="19">
        <v>0.75926561999999997</v>
      </c>
      <c r="B828" s="19">
        <v>3.4561509999999997E-2</v>
      </c>
      <c r="C828" s="19">
        <v>2.9918E-2</v>
      </c>
      <c r="D828" s="19">
        <v>1.6262655699999999</v>
      </c>
      <c r="E828" s="19">
        <v>3.3509240000000003E-2</v>
      </c>
      <c r="F828" s="19">
        <v>0.40861827000000001</v>
      </c>
      <c r="G828" s="15"/>
    </row>
    <row r="829" spans="1:7" x14ac:dyDescent="0.2">
      <c r="A829" s="19">
        <v>1.5714182000000001</v>
      </c>
      <c r="B829" s="19">
        <v>0.43397018999999998</v>
      </c>
      <c r="C829" s="19">
        <v>0.87265490999999995</v>
      </c>
      <c r="D829" s="19">
        <v>0.62838704999999995</v>
      </c>
      <c r="E829" s="19">
        <v>0.35953872999999997</v>
      </c>
      <c r="F829" s="19">
        <v>0.5805979</v>
      </c>
      <c r="G829" s="15"/>
    </row>
    <row r="830" spans="1:7" x14ac:dyDescent="0.2">
      <c r="A830" s="19">
        <v>1.7054941400000001</v>
      </c>
      <c r="B830" s="19">
        <v>0.30192960000000002</v>
      </c>
      <c r="C830" s="19">
        <v>0.43270839999999999</v>
      </c>
      <c r="D830" s="19">
        <v>0.71524122999999995</v>
      </c>
      <c r="E830" s="19">
        <v>0.19101998000000001</v>
      </c>
      <c r="F830" s="19">
        <v>0.79286427000000004</v>
      </c>
      <c r="G830" s="15"/>
    </row>
    <row r="831" spans="1:7" x14ac:dyDescent="0.2">
      <c r="A831" s="19">
        <v>1.6208264999999999</v>
      </c>
      <c r="B831" s="19">
        <v>8.7264999999999999E-4</v>
      </c>
      <c r="C831" s="19">
        <v>-3.0167599999999999E-2</v>
      </c>
      <c r="D831" s="19">
        <v>0.70316181</v>
      </c>
      <c r="E831" s="19">
        <v>0.28926494000000003</v>
      </c>
      <c r="F831" s="19">
        <v>1.50544744</v>
      </c>
      <c r="G831" s="15"/>
    </row>
    <row r="832" spans="1:7" x14ac:dyDescent="0.2">
      <c r="A832" s="19">
        <v>0.68049963000000002</v>
      </c>
      <c r="B832" s="19">
        <v>0.15240539</v>
      </c>
      <c r="C832" s="19">
        <v>0.1966956</v>
      </c>
      <c r="D832" s="19">
        <v>0.45743937000000001</v>
      </c>
      <c r="E832" s="19">
        <v>0.49213690999999998</v>
      </c>
      <c r="F832" s="19">
        <v>0.70074320999999995</v>
      </c>
      <c r="G832" s="15"/>
    </row>
    <row r="833" spans="1:7" x14ac:dyDescent="0.2">
      <c r="A833" s="19">
        <v>0.67927415999999996</v>
      </c>
      <c r="B833" s="19">
        <v>0.72433702</v>
      </c>
      <c r="C833" s="19">
        <v>0.18212507999999999</v>
      </c>
      <c r="D833" s="19">
        <v>0.47584557</v>
      </c>
      <c r="E833" s="19">
        <v>0.11516018</v>
      </c>
      <c r="F833" s="19">
        <v>0.21031754999999999</v>
      </c>
      <c r="G833" s="15"/>
    </row>
    <row r="834" spans="1:7" x14ac:dyDescent="0.2">
      <c r="A834" s="19">
        <v>0.80738944999999995</v>
      </c>
      <c r="B834" s="19">
        <v>7.6123360000000001E-2</v>
      </c>
      <c r="C834" s="19">
        <v>0.24628439999999999</v>
      </c>
      <c r="D834" s="19">
        <v>0.45454647999999997</v>
      </c>
      <c r="E834" s="19">
        <v>0.14749514999999999</v>
      </c>
      <c r="F834" s="19">
        <v>0.94089255999999999</v>
      </c>
      <c r="G834" s="15"/>
    </row>
    <row r="835" spans="1:7" x14ac:dyDescent="0.2">
      <c r="A835" s="19">
        <v>0.41243999999999997</v>
      </c>
      <c r="B835" s="19">
        <v>0.11825366</v>
      </c>
      <c r="C835" s="19">
        <v>0.33019980999999998</v>
      </c>
      <c r="D835" s="19">
        <v>0.69159055999999997</v>
      </c>
      <c r="E835" s="19">
        <v>1.1125258</v>
      </c>
      <c r="F835" s="19">
        <v>0.76776986999999997</v>
      </c>
      <c r="G835" s="15"/>
    </row>
    <row r="836" spans="1:7" x14ac:dyDescent="0.2">
      <c r="A836" s="19">
        <v>0.48551241000000001</v>
      </c>
      <c r="B836" s="19">
        <v>6.6904119999999997E-2</v>
      </c>
      <c r="C836" s="19">
        <v>0.75409784999999996</v>
      </c>
      <c r="D836" s="19">
        <v>0.53869106</v>
      </c>
      <c r="E836" s="19">
        <v>0.18666218000000001</v>
      </c>
      <c r="F836" s="19">
        <v>1.2552050699999999</v>
      </c>
      <c r="G836" s="15"/>
    </row>
    <row r="837" spans="1:7" x14ac:dyDescent="0.2">
      <c r="A837" s="19">
        <v>1.2214265099999999</v>
      </c>
      <c r="B837" s="19">
        <v>-1.13353E-2</v>
      </c>
      <c r="C837" s="19">
        <v>0.42723503000000002</v>
      </c>
      <c r="D837" s="19">
        <v>0.68756894999999996</v>
      </c>
      <c r="E837" s="19">
        <v>0.55766051000000005</v>
      </c>
      <c r="F837" s="19">
        <v>1.4700484199999999</v>
      </c>
      <c r="G837" s="15"/>
    </row>
    <row r="838" spans="1:7" x14ac:dyDescent="0.2">
      <c r="A838" s="19">
        <v>1.7609799500000001</v>
      </c>
      <c r="B838" s="19">
        <v>8.9935860000000006E-2</v>
      </c>
      <c r="C838" s="19">
        <v>0.18353159999999999</v>
      </c>
      <c r="D838" s="19">
        <v>1.32296339</v>
      </c>
      <c r="E838" s="19">
        <v>5.4297819999999997E-2</v>
      </c>
      <c r="F838" s="19">
        <v>5.4851129999999998E-2</v>
      </c>
      <c r="G838" s="15"/>
    </row>
    <row r="839" spans="1:7" x14ac:dyDescent="0.2">
      <c r="A839" s="19">
        <v>0.72525837999999998</v>
      </c>
      <c r="B839" s="19">
        <v>3.1535029999999999E-2</v>
      </c>
      <c r="C839" s="19">
        <v>0.22819353000000001</v>
      </c>
      <c r="D839" s="19">
        <v>1.03548331</v>
      </c>
      <c r="E839" s="19">
        <v>1.0498520600000001</v>
      </c>
      <c r="F839" s="19">
        <v>2.0207583100000002</v>
      </c>
      <c r="G839" s="15"/>
    </row>
    <row r="840" spans="1:7" x14ac:dyDescent="0.2">
      <c r="A840" s="19">
        <v>0.56909558000000005</v>
      </c>
      <c r="B840" s="19">
        <v>0.21921926999999999</v>
      </c>
      <c r="C840" s="19">
        <v>0.42964676000000002</v>
      </c>
      <c r="D840" s="19">
        <v>1.6196720200000001</v>
      </c>
      <c r="E840" s="19">
        <v>0.1833909</v>
      </c>
      <c r="F840" s="19">
        <v>1.46407295</v>
      </c>
      <c r="G840" s="15"/>
    </row>
    <row r="841" spans="1:7" x14ac:dyDescent="0.2">
      <c r="A841" s="19">
        <v>1.17386813</v>
      </c>
      <c r="B841" s="19">
        <v>6.9697590000000004E-2</v>
      </c>
      <c r="C841" s="19">
        <v>1.064813E-2</v>
      </c>
      <c r="D841" s="19">
        <v>0.77275581999999998</v>
      </c>
      <c r="E841" s="19">
        <v>3.1587480000000001E-2</v>
      </c>
      <c r="F841" s="19">
        <v>0.61798816999999995</v>
      </c>
      <c r="G841" s="15"/>
    </row>
    <row r="842" spans="1:7" x14ac:dyDescent="0.2">
      <c r="A842" s="19">
        <v>0.37999712000000002</v>
      </c>
      <c r="B842" s="19">
        <v>5.1486879999999999E-2</v>
      </c>
      <c r="C842" s="19">
        <v>0.58526931999999998</v>
      </c>
      <c r="D842" s="19">
        <v>0.88039263999999995</v>
      </c>
      <c r="E842" s="19">
        <v>0.13575481</v>
      </c>
      <c r="F842" s="19">
        <v>0.76822533999999998</v>
      </c>
      <c r="G842" s="15"/>
    </row>
    <row r="843" spans="1:7" x14ac:dyDescent="0.2">
      <c r="A843" s="19">
        <v>0.29634293</v>
      </c>
      <c r="B843" s="19">
        <v>4.5607149999999999E-2</v>
      </c>
      <c r="C843" s="19">
        <v>0.49236437999999999</v>
      </c>
      <c r="D843" s="19">
        <v>0.78423659000000001</v>
      </c>
      <c r="E843" s="19">
        <v>0.1204012</v>
      </c>
      <c r="F843" s="19">
        <v>0.43205246000000003</v>
      </c>
      <c r="G843" s="15"/>
    </row>
    <row r="844" spans="1:7" x14ac:dyDescent="0.2">
      <c r="A844" s="19">
        <v>1.84536784</v>
      </c>
      <c r="B844" s="19">
        <v>7.0925669999999996E-2</v>
      </c>
      <c r="C844" s="19">
        <v>3.7529369999999999E-2</v>
      </c>
      <c r="D844" s="19">
        <v>0.59221153000000004</v>
      </c>
      <c r="E844" s="19">
        <v>0.95003861000000001</v>
      </c>
      <c r="F844" s="19">
        <v>1.0876631000000001</v>
      </c>
      <c r="G844" s="15"/>
    </row>
    <row r="845" spans="1:7" x14ac:dyDescent="0.2">
      <c r="A845" s="19">
        <v>0.41057517999999998</v>
      </c>
      <c r="B845" s="19">
        <v>-9.1856999999999998E-3</v>
      </c>
      <c r="C845" s="19">
        <v>9.1572719999999996E-2</v>
      </c>
      <c r="D845" s="19">
        <v>0.79214227999999998</v>
      </c>
      <c r="E845" s="19">
        <v>0.66806445000000003</v>
      </c>
      <c r="F845" s="19">
        <v>1.0363706699999999</v>
      </c>
      <c r="G845" s="15"/>
    </row>
    <row r="846" spans="1:7" x14ac:dyDescent="0.2">
      <c r="A846" s="19">
        <v>1.5947391</v>
      </c>
      <c r="B846" s="19">
        <v>3.5957820000000001E-2</v>
      </c>
      <c r="C846" s="19">
        <v>0.13303346999999999</v>
      </c>
      <c r="D846" s="19">
        <v>1.1821822099999999</v>
      </c>
      <c r="E846" s="19">
        <v>0.19655133999999999</v>
      </c>
      <c r="F846" s="19">
        <v>0.71771004999999999</v>
      </c>
      <c r="G846" s="15"/>
    </row>
    <row r="847" spans="1:7" x14ac:dyDescent="0.2">
      <c r="A847" s="19">
        <v>1.3075781399999999</v>
      </c>
      <c r="B847" s="19">
        <v>0.28559179000000001</v>
      </c>
      <c r="C847" s="19">
        <v>0.21772944</v>
      </c>
      <c r="D847" s="19">
        <v>0.27810724999999997</v>
      </c>
      <c r="E847" s="19">
        <v>0.68705079000000002</v>
      </c>
      <c r="F847" s="19">
        <v>1.36004484</v>
      </c>
      <c r="G847" s="15"/>
    </row>
    <row r="848" spans="1:7" x14ac:dyDescent="0.2">
      <c r="A848" s="19">
        <v>0.45691668000000002</v>
      </c>
      <c r="B848" s="19">
        <v>1.6946449999999998E-2</v>
      </c>
      <c r="C848" s="19">
        <v>5.5733480000000002E-2</v>
      </c>
      <c r="D848" s="19">
        <v>1.9734666199999999</v>
      </c>
      <c r="E848" s="19">
        <v>0.12740804999999999</v>
      </c>
      <c r="F848" s="19">
        <v>0.90448466000000005</v>
      </c>
      <c r="G848" s="15"/>
    </row>
    <row r="849" spans="1:7" x14ac:dyDescent="0.2">
      <c r="A849" s="19">
        <v>0.67547740999999994</v>
      </c>
      <c r="B849" s="19">
        <v>3.0544000000000001E-3</v>
      </c>
      <c r="C849" s="19">
        <v>0.12776604</v>
      </c>
      <c r="D849" s="19">
        <v>0.81091310000000005</v>
      </c>
      <c r="E849" s="19">
        <v>0.40018628000000001</v>
      </c>
      <c r="F849" s="19">
        <v>0.83264927</v>
      </c>
      <c r="G849" s="15"/>
    </row>
    <row r="850" spans="1:7" x14ac:dyDescent="0.2">
      <c r="A850" s="19">
        <v>0.98601269999999996</v>
      </c>
      <c r="B850" s="19">
        <v>0.16524015</v>
      </c>
      <c r="C850" s="19">
        <v>0.73309632000000002</v>
      </c>
      <c r="D850" s="19">
        <v>0.52870768000000001</v>
      </c>
      <c r="E850" s="19">
        <v>0.37008174999999999</v>
      </c>
      <c r="F850" s="19">
        <v>1.29347678</v>
      </c>
      <c r="G850" s="15"/>
    </row>
    <row r="851" spans="1:7" x14ac:dyDescent="0.2">
      <c r="A851" s="19">
        <v>1.20738083</v>
      </c>
      <c r="B851" s="19">
        <v>0.73849889999999996</v>
      </c>
      <c r="C851" s="19">
        <v>7.6551159999999993E-2</v>
      </c>
      <c r="D851" s="19">
        <v>0.56342110999999995</v>
      </c>
      <c r="E851" s="19">
        <v>0.46453319999999998</v>
      </c>
      <c r="F851" s="19">
        <v>0.75363583000000001</v>
      </c>
      <c r="G851" s="15"/>
    </row>
    <row r="852" spans="1:7" x14ac:dyDescent="0.2">
      <c r="A852" s="19">
        <v>1.0043202600000001</v>
      </c>
      <c r="B852" s="19">
        <v>0.32377537000000001</v>
      </c>
      <c r="C852" s="19">
        <v>8.5423230000000003E-2</v>
      </c>
      <c r="D852" s="19">
        <v>0.90701246999999996</v>
      </c>
      <c r="E852" s="19">
        <v>0.89654186000000002</v>
      </c>
      <c r="F852" s="19">
        <v>0.69235013000000001</v>
      </c>
      <c r="G852" s="15"/>
    </row>
    <row r="853" spans="1:7" x14ac:dyDescent="0.2">
      <c r="A853" s="19">
        <v>1.97574973</v>
      </c>
      <c r="B853" s="19">
        <v>2.4133249999999998E-2</v>
      </c>
      <c r="C853" s="19">
        <v>0.25904812999999999</v>
      </c>
      <c r="D853" s="19">
        <v>1.2712431500000001</v>
      </c>
      <c r="E853" s="19">
        <v>0.42326763000000001</v>
      </c>
      <c r="F853" s="19">
        <v>1.2338594300000001</v>
      </c>
      <c r="G853" s="15"/>
    </row>
    <row r="854" spans="1:7" x14ac:dyDescent="0.2">
      <c r="A854" s="19">
        <v>1.3084369199999999</v>
      </c>
      <c r="B854" s="19">
        <v>0.13585569</v>
      </c>
      <c r="C854" s="19">
        <v>2.6173660000000001E-2</v>
      </c>
      <c r="D854" s="19">
        <v>0.56153003999999995</v>
      </c>
      <c r="E854" s="19">
        <v>0.62878666999999999</v>
      </c>
      <c r="F854" s="19">
        <v>1.7506728899999999</v>
      </c>
      <c r="G854" s="15"/>
    </row>
    <row r="855" spans="1:7" x14ac:dyDescent="0.2">
      <c r="A855" s="19">
        <v>0.54136488000000005</v>
      </c>
      <c r="B855" s="19">
        <v>1.3956970000000001E-2</v>
      </c>
      <c r="C855" s="19">
        <v>0.12180901</v>
      </c>
      <c r="D855" s="19">
        <v>1.0983662700000001</v>
      </c>
      <c r="E855" s="19">
        <v>1.33744091</v>
      </c>
      <c r="F855" s="19">
        <v>1.08978098</v>
      </c>
      <c r="G855" s="15"/>
    </row>
    <row r="856" spans="1:7" x14ac:dyDescent="0.2">
      <c r="A856" s="19">
        <v>0.57019284999999997</v>
      </c>
      <c r="B856" s="19">
        <v>0.74049480000000001</v>
      </c>
      <c r="C856" s="19">
        <v>9.3304979999999996E-2</v>
      </c>
      <c r="D856" s="19">
        <v>0.92839048999999996</v>
      </c>
      <c r="E856" s="19">
        <v>2.13321E-3</v>
      </c>
      <c r="F856" s="19">
        <v>0.3205749</v>
      </c>
      <c r="G856" s="15"/>
    </row>
    <row r="857" spans="1:7" x14ac:dyDescent="0.2">
      <c r="A857" s="19">
        <v>0.45614977000000001</v>
      </c>
      <c r="B857" s="19">
        <v>0.87115197</v>
      </c>
      <c r="C857" s="19">
        <v>0.11104702</v>
      </c>
      <c r="D857" s="19">
        <v>0.82663324999999999</v>
      </c>
      <c r="E857" s="19">
        <v>0.79927000000000004</v>
      </c>
      <c r="F857" s="19">
        <v>1.49889867</v>
      </c>
      <c r="G857" s="15"/>
    </row>
    <row r="858" spans="1:7" x14ac:dyDescent="0.2">
      <c r="A858" s="19">
        <v>0.34922720000000002</v>
      </c>
      <c r="B858" s="19">
        <v>0.17196543</v>
      </c>
      <c r="C858" s="19">
        <v>0.48787995000000001</v>
      </c>
      <c r="D858" s="19">
        <v>1.50848458</v>
      </c>
      <c r="E858" s="19">
        <v>0.15798854000000001</v>
      </c>
      <c r="F858" s="19">
        <v>0.63055106000000005</v>
      </c>
      <c r="G858" s="15"/>
    </row>
    <row r="859" spans="1:7" x14ac:dyDescent="0.2">
      <c r="A859" s="19">
        <v>0.73619674000000002</v>
      </c>
      <c r="B859" s="19">
        <v>4.1108110000000003E-2</v>
      </c>
      <c r="C859" s="19">
        <v>0.43918758000000002</v>
      </c>
      <c r="D859" s="19">
        <v>0.55613124000000003</v>
      </c>
      <c r="E859" s="19">
        <v>5.7615769999999997E-2</v>
      </c>
      <c r="F859" s="19">
        <v>1.27332527</v>
      </c>
      <c r="G859" s="15"/>
    </row>
    <row r="860" spans="1:7" x14ac:dyDescent="0.2">
      <c r="A860" s="19">
        <v>0.35421633000000002</v>
      </c>
      <c r="B860" s="19">
        <v>0.28424076999999998</v>
      </c>
      <c r="C860" s="19">
        <v>7.2893680000000002E-2</v>
      </c>
      <c r="D860" s="19">
        <v>0.65954789000000003</v>
      </c>
      <c r="E860" s="19">
        <v>0.41271749000000002</v>
      </c>
      <c r="F860" s="19">
        <v>0.24299432000000001</v>
      </c>
      <c r="G860" s="15"/>
    </row>
    <row r="861" spans="1:7" x14ac:dyDescent="0.2">
      <c r="A861" s="19">
        <v>0.63311724999999996</v>
      </c>
      <c r="B861" s="19">
        <v>0.28760856000000001</v>
      </c>
      <c r="C861" s="19">
        <v>0.29335117999999999</v>
      </c>
      <c r="D861" s="19">
        <v>1.2090293299999999</v>
      </c>
      <c r="E861" s="19">
        <v>2.7174268800000001</v>
      </c>
      <c r="F861" s="19">
        <v>0.77797437000000003</v>
      </c>
      <c r="G861" s="15"/>
    </row>
    <row r="862" spans="1:7" x14ac:dyDescent="0.2">
      <c r="A862" s="19">
        <v>1.1582611899999999</v>
      </c>
      <c r="B862" s="19">
        <v>2.2412339999999999E-2</v>
      </c>
      <c r="C862" s="19">
        <v>0.40426202</v>
      </c>
      <c r="D862" s="19">
        <v>0.52442741999999998</v>
      </c>
      <c r="E862" s="19">
        <v>7.3943200000000002E-3</v>
      </c>
      <c r="F862" s="19">
        <v>0.99712741999999999</v>
      </c>
      <c r="G862" s="15"/>
    </row>
    <row r="863" spans="1:7" x14ac:dyDescent="0.2">
      <c r="A863" s="19">
        <v>1.4003984599999999</v>
      </c>
      <c r="B863" s="19">
        <v>0.22376656</v>
      </c>
      <c r="C863" s="19">
        <v>0.15565978</v>
      </c>
      <c r="D863" s="19">
        <v>0.22662220999999999</v>
      </c>
      <c r="E863" s="19">
        <v>6.7645350000000007E-2</v>
      </c>
      <c r="F863" s="19">
        <v>0.5053126</v>
      </c>
      <c r="G863" s="15"/>
    </row>
    <row r="864" spans="1:7" x14ac:dyDescent="0.2">
      <c r="A864" s="19">
        <v>0.65574025000000002</v>
      </c>
      <c r="B864" s="19">
        <v>0.11357970000000001</v>
      </c>
      <c r="C864" s="19">
        <v>0.75684397999999997</v>
      </c>
      <c r="D864" s="19">
        <v>0.96426418000000003</v>
      </c>
      <c r="E864" s="19">
        <v>1.4212620300000001</v>
      </c>
      <c r="F864" s="19">
        <v>0.68372215000000003</v>
      </c>
      <c r="G864" s="15"/>
    </row>
    <row r="865" spans="1:7" x14ac:dyDescent="0.2">
      <c r="A865" s="19">
        <v>0.17079274</v>
      </c>
      <c r="B865" s="19">
        <v>0.19134701000000001</v>
      </c>
      <c r="C865" s="19">
        <v>0.12443279</v>
      </c>
      <c r="D865" s="19">
        <v>0.54234658999999996</v>
      </c>
      <c r="E865" s="19">
        <v>0.52845797999999999</v>
      </c>
      <c r="F865" s="19">
        <v>1.29096363</v>
      </c>
      <c r="G865" s="15"/>
    </row>
    <row r="866" spans="1:7" x14ac:dyDescent="0.2">
      <c r="A866" s="19">
        <v>2.3632403000000002</v>
      </c>
      <c r="B866" s="19">
        <v>0.11353522000000001</v>
      </c>
      <c r="C866" s="19">
        <v>9.4708609999999999E-2</v>
      </c>
      <c r="D866" s="19">
        <v>1.14163832</v>
      </c>
      <c r="E866" s="19">
        <v>0.24545328</v>
      </c>
      <c r="F866" s="19">
        <v>1.63859351</v>
      </c>
      <c r="G866" s="15"/>
    </row>
    <row r="867" spans="1:7" x14ac:dyDescent="0.2">
      <c r="A867" s="19">
        <v>1.6995733799999999</v>
      </c>
      <c r="B867" s="19">
        <v>0.18354350999999999</v>
      </c>
      <c r="C867" s="19">
        <v>0.56607872000000004</v>
      </c>
      <c r="D867" s="19">
        <v>1.3167406500000001</v>
      </c>
      <c r="E867" s="19">
        <v>0.70829372000000002</v>
      </c>
      <c r="F867" s="19">
        <v>0.57208517999999997</v>
      </c>
      <c r="G867" s="15"/>
    </row>
    <row r="868" spans="1:7" x14ac:dyDescent="0.2">
      <c r="A868" s="19">
        <v>1.44776142</v>
      </c>
      <c r="B868" s="19">
        <v>6.1322559999999998E-2</v>
      </c>
      <c r="C868" s="19">
        <v>0.31153663999999998</v>
      </c>
      <c r="D868" s="19">
        <v>0.13487321999999999</v>
      </c>
      <c r="E868" s="19">
        <v>3.2477430000000002E-2</v>
      </c>
      <c r="F868" s="19">
        <v>0.90598011000000001</v>
      </c>
      <c r="G868" s="15"/>
    </row>
    <row r="869" spans="1:7" x14ac:dyDescent="0.2">
      <c r="A869" s="19">
        <v>0.49098479</v>
      </c>
      <c r="B869" s="19">
        <v>0.11977986</v>
      </c>
      <c r="C869" s="19">
        <v>0.35294316999999997</v>
      </c>
      <c r="D869" s="19">
        <v>0.21517299000000001</v>
      </c>
      <c r="E869" s="19">
        <v>0.20061925</v>
      </c>
      <c r="F869" s="19">
        <v>1.1940555900000001</v>
      </c>
      <c r="G869" s="15"/>
    </row>
    <row r="870" spans="1:7" x14ac:dyDescent="0.2">
      <c r="A870" s="19">
        <v>0.95887831999999995</v>
      </c>
      <c r="B870" s="19">
        <v>0.39803253</v>
      </c>
      <c r="C870" s="19">
        <v>0.52869312000000002</v>
      </c>
      <c r="D870" s="19">
        <v>0.30394617000000002</v>
      </c>
      <c r="E870" s="19">
        <v>0.16608512</v>
      </c>
      <c r="F870" s="19">
        <v>0.51355859999999998</v>
      </c>
      <c r="G870" s="15"/>
    </row>
    <row r="871" spans="1:7" x14ac:dyDescent="0.2">
      <c r="A871" s="19">
        <v>0.60364514999999996</v>
      </c>
      <c r="B871" s="19">
        <v>0.66600415000000002</v>
      </c>
      <c r="C871" s="19">
        <v>0.37904181999999997</v>
      </c>
      <c r="D871" s="19">
        <v>0.12610083</v>
      </c>
      <c r="E871" s="19">
        <v>0.35550662</v>
      </c>
      <c r="F871" s="19">
        <v>1.4256789599999999</v>
      </c>
      <c r="G871" s="15"/>
    </row>
    <row r="872" spans="1:7" x14ac:dyDescent="0.2">
      <c r="A872" s="19">
        <v>0.67346410000000001</v>
      </c>
      <c r="B872" s="19">
        <v>9.2249970000000001E-2</v>
      </c>
      <c r="C872" s="19">
        <v>0.11045112</v>
      </c>
      <c r="D872" s="19">
        <v>0.84299583</v>
      </c>
      <c r="E872" s="19">
        <v>5.1145879999999998E-2</v>
      </c>
      <c r="F872" s="19">
        <v>0.42317417000000002</v>
      </c>
      <c r="G872" s="15"/>
    </row>
    <row r="873" spans="1:7" x14ac:dyDescent="0.2">
      <c r="A873" s="19">
        <v>0.83021042</v>
      </c>
      <c r="B873" s="19">
        <v>0.25372544000000002</v>
      </c>
      <c r="C873" s="19">
        <v>0.94724487999999996</v>
      </c>
      <c r="D873" s="19">
        <v>1.3658355099999999</v>
      </c>
      <c r="E873" s="19">
        <v>0.79030884999999995</v>
      </c>
      <c r="F873" s="19">
        <v>0.75440585000000004</v>
      </c>
      <c r="G873" s="15"/>
    </row>
    <row r="874" spans="1:7" x14ac:dyDescent="0.2">
      <c r="A874" s="19">
        <v>1.7687198799999999</v>
      </c>
      <c r="B874" s="19">
        <v>9.5294300000000002E-3</v>
      </c>
      <c r="C874" s="19">
        <v>0.62664686000000003</v>
      </c>
      <c r="D874" s="19">
        <v>0.34279566</v>
      </c>
      <c r="E874" s="19">
        <v>4.9817479999999997E-2</v>
      </c>
      <c r="F874" s="19">
        <v>1.4610747799999999</v>
      </c>
      <c r="G874" s="15"/>
    </row>
    <row r="875" spans="1:7" x14ac:dyDescent="0.2">
      <c r="A875" s="19">
        <v>0.55818104000000002</v>
      </c>
      <c r="B875" s="19">
        <v>1.7736809999999999E-2</v>
      </c>
      <c r="C875" s="19">
        <v>0.11368393</v>
      </c>
      <c r="D875" s="19">
        <v>0.87115144</v>
      </c>
      <c r="E875" s="19">
        <v>0.10103031</v>
      </c>
      <c r="F875" s="19">
        <v>1.0605888000000001</v>
      </c>
      <c r="G875" s="15"/>
    </row>
    <row r="876" spans="1:7" x14ac:dyDescent="0.2">
      <c r="A876" s="19">
        <v>0.56830398999999998</v>
      </c>
      <c r="B876" s="19">
        <v>0.33858864</v>
      </c>
      <c r="C876" s="19">
        <v>0.11067017</v>
      </c>
      <c r="D876" s="19">
        <v>0.23709247999999999</v>
      </c>
      <c r="E876" s="19">
        <v>0.91130588999999995</v>
      </c>
      <c r="F876" s="19">
        <v>0.37969969999999997</v>
      </c>
      <c r="G876" s="15"/>
    </row>
    <row r="877" spans="1:7" x14ac:dyDescent="0.2">
      <c r="A877" s="19">
        <v>0.76267231999999996</v>
      </c>
      <c r="B877" s="19">
        <v>8.4927749999999996E-2</v>
      </c>
      <c r="C877" s="19">
        <v>0.33863019</v>
      </c>
      <c r="D877" s="19">
        <v>0.38049724000000001</v>
      </c>
      <c r="E877" s="19">
        <v>0.27731974999999998</v>
      </c>
      <c r="F877" s="19">
        <v>0.67213601000000001</v>
      </c>
      <c r="G877" s="15"/>
    </row>
    <row r="878" spans="1:7" x14ac:dyDescent="0.2">
      <c r="A878" s="19">
        <v>0.15238715999999999</v>
      </c>
      <c r="B878" s="19">
        <v>3.103001E-2</v>
      </c>
      <c r="C878" s="19">
        <v>6.1422270000000001E-2</v>
      </c>
      <c r="D878" s="19">
        <v>0.42914497000000001</v>
      </c>
      <c r="E878" s="19">
        <v>0.39356844000000002</v>
      </c>
      <c r="F878" s="19">
        <v>1.48958733</v>
      </c>
      <c r="G878" s="15"/>
    </row>
    <row r="879" spans="1:7" x14ac:dyDescent="0.2">
      <c r="A879" s="19">
        <v>0.24692743</v>
      </c>
      <c r="B879" s="19">
        <v>2.0075800000000001E-2</v>
      </c>
      <c r="C879" s="19">
        <v>1.7178178</v>
      </c>
      <c r="D879" s="19">
        <v>1.1247027700000001</v>
      </c>
      <c r="E879" s="19">
        <v>0.27718252999999998</v>
      </c>
      <c r="F879" s="19">
        <v>0.56052341000000006</v>
      </c>
      <c r="G879" s="15"/>
    </row>
    <row r="880" spans="1:7" x14ac:dyDescent="0.2">
      <c r="A880" s="19">
        <v>0.20553800999999999</v>
      </c>
      <c r="B880" s="19">
        <v>0.97800911999999995</v>
      </c>
      <c r="C880" s="19">
        <v>0.10958652000000001</v>
      </c>
      <c r="D880" s="19">
        <v>0.40882439999999998</v>
      </c>
      <c r="E880" s="19">
        <v>6.3885949999999997E-2</v>
      </c>
      <c r="F880" s="19">
        <v>1.38197718</v>
      </c>
      <c r="G880" s="15"/>
    </row>
    <row r="881" spans="1:7" x14ac:dyDescent="0.2">
      <c r="A881" s="19">
        <v>1.11481221</v>
      </c>
      <c r="B881" s="19">
        <v>9.6851290000000007E-2</v>
      </c>
      <c r="C881" s="19">
        <v>0.50842536000000005</v>
      </c>
      <c r="D881" s="19">
        <v>0.78864369000000001</v>
      </c>
      <c r="E881" s="19">
        <v>0.13855249</v>
      </c>
      <c r="F881" s="19">
        <v>1.3560142399999999</v>
      </c>
      <c r="G881" s="15"/>
    </row>
    <row r="882" spans="1:7" x14ac:dyDescent="0.2">
      <c r="A882" s="19">
        <v>0.22188873000000001</v>
      </c>
      <c r="B882" s="19">
        <v>3.2216799999999997E-2</v>
      </c>
      <c r="C882" s="19">
        <v>0.52094594000000005</v>
      </c>
      <c r="D882" s="19">
        <v>1.22375542</v>
      </c>
      <c r="E882" s="19">
        <v>0.14732506000000001</v>
      </c>
      <c r="F882" s="19">
        <v>0.85347178000000001</v>
      </c>
      <c r="G882" s="15"/>
    </row>
    <row r="883" spans="1:7" x14ac:dyDescent="0.2">
      <c r="A883" s="19">
        <v>1.40003546</v>
      </c>
      <c r="B883" s="19">
        <v>0.19210409000000001</v>
      </c>
      <c r="C883" s="19">
        <v>3.5704010000000001E-2</v>
      </c>
      <c r="D883" s="19">
        <v>0.45913158999999998</v>
      </c>
      <c r="E883" s="19">
        <v>0.12728700000000001</v>
      </c>
      <c r="F883" s="19">
        <v>1.46859071</v>
      </c>
      <c r="G883" s="15"/>
    </row>
    <row r="884" spans="1:7" x14ac:dyDescent="0.2">
      <c r="A884" s="19">
        <v>0.47826024</v>
      </c>
      <c r="B884" s="19">
        <v>4.9151239999999999E-2</v>
      </c>
      <c r="C884" s="19">
        <v>0.11426741999999999</v>
      </c>
      <c r="D884" s="19">
        <v>0.35205524999999999</v>
      </c>
      <c r="E884" s="19">
        <v>0.11721102</v>
      </c>
      <c r="F884" s="19">
        <v>0.37251148000000001</v>
      </c>
      <c r="G884" s="15"/>
    </row>
    <row r="885" spans="1:7" x14ac:dyDescent="0.2">
      <c r="A885" s="19">
        <v>0.30615035000000002</v>
      </c>
      <c r="B885" s="19">
        <v>3.0243849999999999E-2</v>
      </c>
      <c r="C885" s="19">
        <v>2.5590680000000001E-2</v>
      </c>
      <c r="D885" s="19">
        <v>0.25872866999999999</v>
      </c>
      <c r="E885" s="19">
        <v>0.60477897000000003</v>
      </c>
      <c r="F885" s="19">
        <v>1.01624012</v>
      </c>
      <c r="G885" s="15"/>
    </row>
    <row r="886" spans="1:7" x14ac:dyDescent="0.2">
      <c r="A886" s="19">
        <v>0.88889083000000002</v>
      </c>
      <c r="B886" s="19">
        <v>1.209027E-2</v>
      </c>
      <c r="C886" s="19">
        <v>3.2686960000000001E-2</v>
      </c>
      <c r="D886" s="19">
        <v>1.10650593</v>
      </c>
      <c r="E886" s="19">
        <v>0.24070732</v>
      </c>
      <c r="F886" s="19">
        <v>1.3897595199999999</v>
      </c>
      <c r="G886" s="15"/>
    </row>
    <row r="887" spans="1:7" x14ac:dyDescent="0.2">
      <c r="A887" s="19">
        <v>0.55917055000000004</v>
      </c>
      <c r="B887" s="19">
        <v>9.7730769999999995E-2</v>
      </c>
      <c r="C887" s="19">
        <v>0.53361327000000003</v>
      </c>
      <c r="D887" s="19">
        <v>1.0222143800000001</v>
      </c>
      <c r="E887" s="19">
        <v>0.10894450999999999</v>
      </c>
      <c r="F887" s="19">
        <v>1.6507153800000001</v>
      </c>
      <c r="G887" s="15"/>
    </row>
    <row r="888" spans="1:7" x14ac:dyDescent="0.2">
      <c r="A888" s="19">
        <v>0.88310283000000001</v>
      </c>
      <c r="B888" s="19">
        <v>0.35155682999999999</v>
      </c>
      <c r="C888" s="19">
        <v>-2.0937600000000001E-2</v>
      </c>
      <c r="D888" s="19">
        <v>0.70314509000000003</v>
      </c>
      <c r="E888" s="19">
        <v>0.31256837999999998</v>
      </c>
      <c r="F888" s="19">
        <v>1.41730585</v>
      </c>
      <c r="G888" s="15"/>
    </row>
    <row r="889" spans="1:7" x14ac:dyDescent="0.2">
      <c r="A889" s="19">
        <v>1.73581958</v>
      </c>
      <c r="B889" s="19">
        <v>0.24211250000000001</v>
      </c>
      <c r="C889" s="19">
        <v>0.70400993999999995</v>
      </c>
      <c r="D889" s="19">
        <v>0.58828829999999999</v>
      </c>
      <c r="E889" s="19">
        <v>1.46331448</v>
      </c>
      <c r="F889" s="19">
        <v>0.95353885999999999</v>
      </c>
      <c r="G889" s="15"/>
    </row>
    <row r="890" spans="1:7" x14ac:dyDescent="0.2">
      <c r="A890" s="19">
        <v>1.1945814699999999</v>
      </c>
      <c r="B890" s="19">
        <v>1.8116219999999999E-2</v>
      </c>
      <c r="C890" s="19">
        <v>0.15717866999999999</v>
      </c>
      <c r="D890" s="19">
        <v>2.55512615</v>
      </c>
      <c r="E890" s="19">
        <v>0.31924478000000001</v>
      </c>
      <c r="F890" s="19">
        <v>0.32449551999999998</v>
      </c>
      <c r="G890" s="15"/>
    </row>
    <row r="891" spans="1:7" x14ac:dyDescent="0.2">
      <c r="A891" s="19">
        <v>0.44348063999999998</v>
      </c>
      <c r="B891" s="19">
        <v>9.354941E-2</v>
      </c>
      <c r="C891" s="19">
        <v>8.9337520000000004E-2</v>
      </c>
      <c r="D891" s="19">
        <v>0.75300763000000004</v>
      </c>
      <c r="E891" s="19">
        <v>0.51629435000000001</v>
      </c>
      <c r="F891" s="19">
        <v>0.73211093999999999</v>
      </c>
      <c r="G891" s="15"/>
    </row>
    <row r="892" spans="1:7" x14ac:dyDescent="0.2">
      <c r="A892" s="19">
        <v>0.67639161000000003</v>
      </c>
      <c r="B892" s="19">
        <v>9.0575790000000003E-2</v>
      </c>
      <c r="C892" s="19">
        <v>2.8731260000000002E-2</v>
      </c>
      <c r="D892" s="19">
        <v>0.15189148</v>
      </c>
      <c r="E892" s="19">
        <v>0.68035120000000004</v>
      </c>
      <c r="F892" s="19">
        <v>0.59128384</v>
      </c>
      <c r="G892" s="15"/>
    </row>
    <row r="893" spans="1:7" x14ac:dyDescent="0.2">
      <c r="A893" s="19">
        <v>1.00152033</v>
      </c>
      <c r="B893" s="19">
        <v>7.3723060000000007E-2</v>
      </c>
      <c r="C893" s="19">
        <v>0.72001999999999999</v>
      </c>
      <c r="D893" s="19">
        <v>0.86451986999999997</v>
      </c>
      <c r="E893" s="19">
        <v>6.9343260000000004E-2</v>
      </c>
      <c r="F893" s="19">
        <v>2.0291385100000001</v>
      </c>
      <c r="G893" s="15"/>
    </row>
    <row r="894" spans="1:7" x14ac:dyDescent="0.2">
      <c r="A894" s="19">
        <v>1.5110834399999999</v>
      </c>
      <c r="B894" s="19">
        <v>9.9864190000000005E-2</v>
      </c>
      <c r="C894" s="19">
        <v>0.73477393999999996</v>
      </c>
      <c r="D894" s="19">
        <v>0.49962708</v>
      </c>
      <c r="E894" s="19">
        <v>0.76979244000000002</v>
      </c>
      <c r="F894" s="19">
        <v>0.35968119999999998</v>
      </c>
      <c r="G894" s="15"/>
    </row>
    <row r="895" spans="1:7" x14ac:dyDescent="0.2">
      <c r="A895" s="19">
        <v>1.3369387699999999</v>
      </c>
      <c r="B895" s="19">
        <v>3.2099549999999998E-2</v>
      </c>
      <c r="C895" s="19">
        <v>0.22134696000000001</v>
      </c>
      <c r="D895" s="19">
        <v>0.67769765999999998</v>
      </c>
      <c r="E895" s="19">
        <v>6.7445809999999995E-2</v>
      </c>
      <c r="F895" s="19">
        <v>0.31053217999999999</v>
      </c>
      <c r="G895" s="15"/>
    </row>
    <row r="896" spans="1:7" x14ac:dyDescent="0.2">
      <c r="A896" s="19">
        <v>0.53226196999999997</v>
      </c>
      <c r="B896" s="19">
        <v>4.2461599999999997E-3</v>
      </c>
      <c r="C896" s="19">
        <v>1.0398543</v>
      </c>
      <c r="D896" s="19">
        <v>0.78455249999999999</v>
      </c>
      <c r="E896" s="19">
        <v>0.31350190999999999</v>
      </c>
      <c r="F896" s="19">
        <v>1.6341842600000001</v>
      </c>
      <c r="G896" s="15"/>
    </row>
    <row r="897" spans="1:7" x14ac:dyDescent="0.2">
      <c r="A897" s="19">
        <v>1.53548035</v>
      </c>
      <c r="B897" s="19">
        <v>2.1311549999999999E-2</v>
      </c>
      <c r="C897" s="19">
        <v>1.1179881700000001</v>
      </c>
      <c r="D897" s="19">
        <v>0.48009353999999999</v>
      </c>
      <c r="E897" s="19">
        <v>0.35026181000000001</v>
      </c>
      <c r="F897" s="19">
        <v>1.07216332</v>
      </c>
      <c r="G897" s="15"/>
    </row>
    <row r="898" spans="1:7" x14ac:dyDescent="0.2">
      <c r="A898" s="19">
        <v>0.32938295000000001</v>
      </c>
      <c r="B898" s="19">
        <v>7.5413359999999999E-2</v>
      </c>
      <c r="C898" s="19">
        <v>4.859778E-2</v>
      </c>
      <c r="D898" s="19">
        <v>1.01094737</v>
      </c>
      <c r="E898" s="19">
        <v>0.36124273000000001</v>
      </c>
      <c r="F898" s="19">
        <v>1.13622731</v>
      </c>
      <c r="G898" s="15"/>
    </row>
    <row r="899" spans="1:7" x14ac:dyDescent="0.2">
      <c r="A899" s="19">
        <v>0.79702907999999995</v>
      </c>
      <c r="B899" s="19">
        <v>9.7508990000000004E-2</v>
      </c>
      <c r="C899" s="19">
        <v>0.36095906999999999</v>
      </c>
      <c r="D899" s="19">
        <v>0.72012388000000005</v>
      </c>
      <c r="E899" s="19">
        <v>0.17095515</v>
      </c>
      <c r="F899" s="19">
        <v>1.03396497</v>
      </c>
      <c r="G899" s="15"/>
    </row>
    <row r="900" spans="1:7" x14ac:dyDescent="0.2">
      <c r="A900" s="19">
        <v>0.49170596999999999</v>
      </c>
      <c r="B900" s="19">
        <v>3.9282500000000003E-3</v>
      </c>
      <c r="C900" s="19">
        <v>-1.4181300000000001E-2</v>
      </c>
      <c r="D900" s="19">
        <v>0.61827858999999996</v>
      </c>
      <c r="E900" s="19">
        <v>7.4025839999999996E-2</v>
      </c>
      <c r="F900" s="19">
        <v>0.97026659000000004</v>
      </c>
      <c r="G900" s="15"/>
    </row>
    <row r="901" spans="1:7" x14ac:dyDescent="0.2">
      <c r="A901" s="19">
        <v>0.30445061000000001</v>
      </c>
      <c r="B901" s="19">
        <v>3.7573540000000002E-2</v>
      </c>
      <c r="C901" s="19">
        <v>0.21778954</v>
      </c>
      <c r="D901" s="19">
        <v>1.36759107</v>
      </c>
      <c r="E901" s="19">
        <v>1.15725221</v>
      </c>
      <c r="F901" s="19">
        <v>0.71636290000000002</v>
      </c>
      <c r="G901" s="15"/>
    </row>
    <row r="902" spans="1:7" x14ac:dyDescent="0.2">
      <c r="A902" s="19">
        <v>0.51556584000000005</v>
      </c>
      <c r="B902" s="19">
        <v>0.51409534000000001</v>
      </c>
      <c r="C902" s="19">
        <v>0.53358514000000001</v>
      </c>
      <c r="D902" s="19">
        <v>0.65120884999999995</v>
      </c>
      <c r="E902" s="19">
        <v>0.40004518</v>
      </c>
      <c r="F902" s="19">
        <v>1.6362938</v>
      </c>
      <c r="G902" s="15"/>
    </row>
    <row r="903" spans="1:7" x14ac:dyDescent="0.2">
      <c r="A903" s="19">
        <v>0.36223824999999998</v>
      </c>
      <c r="B903" s="19">
        <v>7.073699E-2</v>
      </c>
      <c r="C903" s="19">
        <v>0.31072686999999999</v>
      </c>
      <c r="D903" s="19">
        <v>0.33495328000000002</v>
      </c>
      <c r="E903" s="19">
        <v>1.425012E-2</v>
      </c>
      <c r="F903" s="19">
        <v>1.66561548</v>
      </c>
      <c r="G903" s="15"/>
    </row>
    <row r="904" spans="1:7" x14ac:dyDescent="0.2">
      <c r="A904" s="19">
        <v>0.47664255</v>
      </c>
      <c r="B904" s="19">
        <v>0.20358354000000001</v>
      </c>
      <c r="C904" s="19">
        <v>9.749903E-2</v>
      </c>
      <c r="D904" s="19">
        <v>0.51461239999999997</v>
      </c>
      <c r="E904" s="19">
        <v>8.8818919999999996E-2</v>
      </c>
      <c r="F904" s="19">
        <v>0.45302531000000001</v>
      </c>
      <c r="G904" s="15"/>
    </row>
    <row r="905" spans="1:7" x14ac:dyDescent="0.2">
      <c r="A905" s="19">
        <v>0.43225982000000002</v>
      </c>
      <c r="B905" s="19">
        <v>3.8085859999999999E-2</v>
      </c>
      <c r="C905" s="19">
        <v>0.21107598999999999</v>
      </c>
      <c r="D905" s="19">
        <v>1.8025226999999999</v>
      </c>
      <c r="E905" s="19">
        <v>4.7824499999999999E-2</v>
      </c>
      <c r="F905" s="19">
        <v>1.1084363100000001</v>
      </c>
      <c r="G905" s="15"/>
    </row>
    <row r="906" spans="1:7" x14ac:dyDescent="0.2">
      <c r="A906" s="19">
        <v>1.15733318</v>
      </c>
      <c r="B906" s="19">
        <v>0.20336870000000001</v>
      </c>
      <c r="C906" s="19">
        <v>2.1049020000000002E-2</v>
      </c>
      <c r="D906" s="19">
        <v>1.1220448700000001</v>
      </c>
      <c r="E906" s="19">
        <v>0.36395516</v>
      </c>
      <c r="F906" s="19">
        <v>1.11774464</v>
      </c>
      <c r="G906" s="15"/>
    </row>
    <row r="907" spans="1:7" x14ac:dyDescent="0.2">
      <c r="A907" s="19">
        <v>1.0581065300000001</v>
      </c>
      <c r="B907" s="19">
        <v>6.2749369999999999E-2</v>
      </c>
      <c r="C907" s="19">
        <v>0.14797532999999999</v>
      </c>
      <c r="D907" s="19">
        <v>0.35500018999999999</v>
      </c>
      <c r="E907" s="19">
        <v>0.81916306000000005</v>
      </c>
      <c r="F907" s="19">
        <v>1.7315381000000001</v>
      </c>
      <c r="G907" s="15"/>
    </row>
    <row r="908" spans="1:7" x14ac:dyDescent="0.2">
      <c r="A908" s="19">
        <v>0.26211696000000001</v>
      </c>
      <c r="B908" s="19">
        <v>5.6674240000000001E-2</v>
      </c>
      <c r="C908" s="19">
        <v>0.10044313000000001</v>
      </c>
      <c r="D908" s="19">
        <v>0.38779745999999998</v>
      </c>
      <c r="E908" s="19">
        <v>0.61156732000000003</v>
      </c>
      <c r="F908" s="19">
        <v>0.58081386999999995</v>
      </c>
      <c r="G908" s="15"/>
    </row>
    <row r="909" spans="1:7" x14ac:dyDescent="0.2">
      <c r="A909" s="19">
        <v>1.03365386</v>
      </c>
      <c r="B909" s="19">
        <v>0.25846567999999998</v>
      </c>
      <c r="C909" s="19">
        <v>-9.4409999999999997E-3</v>
      </c>
      <c r="D909" s="19">
        <v>3.3761579999999999E-2</v>
      </c>
      <c r="E909" s="19">
        <v>0.74577788</v>
      </c>
      <c r="F909" s="19">
        <v>0.80151572000000004</v>
      </c>
      <c r="G909" s="15"/>
    </row>
    <row r="910" spans="1:7" x14ac:dyDescent="0.2">
      <c r="A910" s="19">
        <v>1.69405877</v>
      </c>
      <c r="B910" s="19">
        <v>9.9398449999999999E-2</v>
      </c>
      <c r="C910" s="19">
        <v>0.46324833999999998</v>
      </c>
      <c r="D910" s="19">
        <v>0.49514281999999998</v>
      </c>
      <c r="E910" s="19">
        <v>7.6390929999999996E-2</v>
      </c>
      <c r="F910" s="19">
        <v>1.85576027</v>
      </c>
      <c r="G910" s="15"/>
    </row>
    <row r="911" spans="1:7" x14ac:dyDescent="0.2">
      <c r="A911" s="19">
        <v>0.66605457999999995</v>
      </c>
      <c r="B911" s="19">
        <v>5.4123440000000002E-2</v>
      </c>
      <c r="C911" s="19">
        <v>1.5168136999999999</v>
      </c>
      <c r="D911" s="19">
        <v>0.38644687</v>
      </c>
      <c r="E911" s="19">
        <v>7.9105270000000005E-2</v>
      </c>
      <c r="F911" s="19">
        <v>2.1972815200000002</v>
      </c>
      <c r="G911" s="15"/>
    </row>
    <row r="912" spans="1:7" x14ac:dyDescent="0.2">
      <c r="A912" s="19">
        <v>0.82251494999999997</v>
      </c>
      <c r="B912" s="19">
        <v>1.3198069999999999E-2</v>
      </c>
      <c r="C912" s="19">
        <v>0.31422505000000001</v>
      </c>
      <c r="D912" s="19">
        <v>0.31060110000000002</v>
      </c>
      <c r="E912" s="19">
        <v>3.6354850000000001E-2</v>
      </c>
      <c r="F912" s="19">
        <v>1.23892632</v>
      </c>
      <c r="G912" s="15"/>
    </row>
    <row r="913" spans="1:7" x14ac:dyDescent="0.2">
      <c r="A913" s="19">
        <v>0.47686671000000003</v>
      </c>
      <c r="B913" s="19">
        <v>9.0112040000000004E-2</v>
      </c>
      <c r="C913" s="19">
        <v>0.19588031</v>
      </c>
      <c r="D913" s="19">
        <v>0.87410655999999998</v>
      </c>
      <c r="E913" s="19">
        <v>7.2513099999999997E-2</v>
      </c>
      <c r="F913" s="19">
        <v>0.52347688999999997</v>
      </c>
      <c r="G913" s="15"/>
    </row>
    <row r="914" spans="1:7" x14ac:dyDescent="0.2">
      <c r="A914" s="19">
        <v>0.51959836000000004</v>
      </c>
      <c r="B914" s="19">
        <v>2.1691160000000001E-2</v>
      </c>
      <c r="C914" s="19">
        <v>0.29207021</v>
      </c>
      <c r="D914" s="19">
        <v>0.33567660999999999</v>
      </c>
      <c r="E914" s="19">
        <v>0.98199102000000005</v>
      </c>
      <c r="F914" s="19">
        <v>1.4897252400000001</v>
      </c>
      <c r="G914" s="15"/>
    </row>
    <row r="915" spans="1:7" x14ac:dyDescent="0.2">
      <c r="A915" s="19">
        <v>0.43714732000000001</v>
      </c>
      <c r="B915" s="19">
        <v>3.822478E-2</v>
      </c>
      <c r="C915" s="19">
        <v>0.13098619</v>
      </c>
      <c r="D915" s="19">
        <v>0.24656565999999999</v>
      </c>
      <c r="E915" s="19">
        <v>5.1373700000000001E-2</v>
      </c>
      <c r="F915" s="19">
        <v>0.98048568000000003</v>
      </c>
      <c r="G915" s="15"/>
    </row>
    <row r="916" spans="1:7" x14ac:dyDescent="0.2">
      <c r="A916" s="19">
        <v>0.92892865000000002</v>
      </c>
      <c r="B916" s="19">
        <v>7.6618749999999999E-2</v>
      </c>
      <c r="C916" s="19">
        <v>0.15312966</v>
      </c>
      <c r="D916" s="19">
        <v>0.88290071999999997</v>
      </c>
      <c r="E916" s="19">
        <v>6.82836E-2</v>
      </c>
      <c r="F916" s="19">
        <v>0.55872272000000001</v>
      </c>
      <c r="G916" s="15"/>
    </row>
    <row r="917" spans="1:7" x14ac:dyDescent="0.2">
      <c r="A917" s="19">
        <v>1.20408344</v>
      </c>
      <c r="B917" s="19">
        <v>0.23178009999999999</v>
      </c>
      <c r="C917" s="19">
        <v>1.2672009799999999</v>
      </c>
      <c r="D917" s="19">
        <v>0.73504031000000003</v>
      </c>
      <c r="E917" s="19">
        <v>6.7199709999999996E-2</v>
      </c>
      <c r="F917" s="19">
        <v>1.15051496</v>
      </c>
      <c r="G917" s="15"/>
    </row>
    <row r="918" spans="1:7" x14ac:dyDescent="0.2">
      <c r="A918" s="19">
        <v>0.61789340000000004</v>
      </c>
      <c r="B918" s="19">
        <v>1.294711E-2</v>
      </c>
      <c r="C918" s="19">
        <v>1.2493417</v>
      </c>
      <c r="D918" s="19">
        <v>0.83779983999999996</v>
      </c>
      <c r="E918" s="19">
        <v>0.10691433</v>
      </c>
      <c r="F918" s="19">
        <v>0.59227112999999998</v>
      </c>
      <c r="G918" s="15"/>
    </row>
    <row r="919" spans="1:7" x14ac:dyDescent="0.2">
      <c r="A919" s="19">
        <v>0.81943469999999996</v>
      </c>
      <c r="B919" s="19">
        <v>0.26046159000000002</v>
      </c>
      <c r="C919" s="19">
        <v>0.49340169</v>
      </c>
      <c r="D919" s="19">
        <v>1.1381688700000001</v>
      </c>
      <c r="E919" s="19">
        <v>0.95195417000000004</v>
      </c>
      <c r="F919" s="19">
        <v>0.73499959000000004</v>
      </c>
      <c r="G919" s="15"/>
    </row>
    <row r="920" spans="1:7" x14ac:dyDescent="0.2">
      <c r="A920" s="19">
        <v>1.0825486799999999</v>
      </c>
      <c r="B920" s="19">
        <v>0.10412606000000001</v>
      </c>
      <c r="C920" s="19">
        <v>0.19214523</v>
      </c>
      <c r="D920" s="19">
        <v>0.13153011000000001</v>
      </c>
      <c r="E920" s="19">
        <v>0.71787928999999995</v>
      </c>
      <c r="F920" s="19">
        <v>0.97452446999999998</v>
      </c>
      <c r="G920" s="15"/>
    </row>
    <row r="921" spans="1:7" x14ac:dyDescent="0.2">
      <c r="A921" s="19">
        <v>0.90663715</v>
      </c>
      <c r="B921" s="19">
        <v>0.29855627000000001</v>
      </c>
      <c r="C921" s="19">
        <v>0.38904201999999999</v>
      </c>
      <c r="D921" s="19">
        <v>0.98856739000000005</v>
      </c>
      <c r="E921" s="19">
        <v>0.35283478000000001</v>
      </c>
      <c r="F921" s="19">
        <v>0.70290870999999999</v>
      </c>
      <c r="G921" s="15"/>
    </row>
    <row r="922" spans="1:7" x14ac:dyDescent="0.2">
      <c r="A922" s="19">
        <v>0.58105587999999997</v>
      </c>
      <c r="B922" s="19">
        <v>1.340712E-2</v>
      </c>
      <c r="C922" s="19">
        <v>0.34533543</v>
      </c>
      <c r="D922" s="19">
        <v>1.4355185800000001</v>
      </c>
      <c r="E922" s="19">
        <v>2.5016050000000001E-2</v>
      </c>
      <c r="F922" s="19">
        <v>0.30592163999999999</v>
      </c>
      <c r="G922" s="15"/>
    </row>
    <row r="923" spans="1:7" x14ac:dyDescent="0.2">
      <c r="A923" s="19">
        <v>1.2828817400000001</v>
      </c>
      <c r="B923" s="19">
        <v>1.8514361800000001</v>
      </c>
      <c r="C923" s="19">
        <v>0.47239756999999999</v>
      </c>
      <c r="D923" s="19">
        <v>0.99178531999999997</v>
      </c>
      <c r="E923" s="19">
        <v>0.70848758000000001</v>
      </c>
      <c r="F923" s="19">
        <v>0.85543511999999999</v>
      </c>
      <c r="G923" s="15"/>
    </row>
    <row r="924" spans="1:7" x14ac:dyDescent="0.2">
      <c r="A924" s="19">
        <v>0.73783951000000003</v>
      </c>
      <c r="B924" s="19">
        <v>9.4995789999999997E-2</v>
      </c>
      <c r="C924" s="19">
        <v>2.1297400000000001E-2</v>
      </c>
      <c r="D924" s="19">
        <v>0.36532926999999998</v>
      </c>
      <c r="E924" s="19">
        <v>1.9497899999999999E-2</v>
      </c>
      <c r="F924" s="19">
        <v>0.45399983999999999</v>
      </c>
      <c r="G924" s="15"/>
    </row>
    <row r="925" spans="1:7" x14ac:dyDescent="0.2">
      <c r="A925" s="19">
        <v>0.81839402999999999</v>
      </c>
      <c r="B925" s="19">
        <v>9.23736E-2</v>
      </c>
      <c r="C925" s="19">
        <v>0.57413144999999999</v>
      </c>
      <c r="D925" s="19">
        <v>0.54830405000000004</v>
      </c>
      <c r="E925" s="19">
        <v>0.19006961999999999</v>
      </c>
      <c r="F925" s="19">
        <v>2.55477219</v>
      </c>
      <c r="G925" s="15"/>
    </row>
    <row r="926" spans="1:7" x14ac:dyDescent="0.2">
      <c r="A926" s="19">
        <v>1.0987725699999999</v>
      </c>
      <c r="B926" s="19">
        <v>0.25387153000000001</v>
      </c>
      <c r="C926" s="19">
        <v>3.6507270000000001E-2</v>
      </c>
      <c r="D926" s="19">
        <v>0.39237388000000001</v>
      </c>
      <c r="E926" s="19">
        <v>0.15966025</v>
      </c>
      <c r="F926" s="19">
        <v>1.15896687</v>
      </c>
      <c r="G926" s="15"/>
    </row>
    <row r="927" spans="1:7" x14ac:dyDescent="0.2">
      <c r="A927" s="19">
        <v>0.40658444999999999</v>
      </c>
      <c r="B927" s="19">
        <v>0.40264622999999999</v>
      </c>
      <c r="C927" s="19">
        <v>4.501405E-2</v>
      </c>
      <c r="D927" s="19">
        <v>0.91650737000000004</v>
      </c>
      <c r="E927" s="19">
        <v>2.190464E-2</v>
      </c>
      <c r="F927" s="19">
        <v>1.98649568</v>
      </c>
      <c r="G927" s="15"/>
    </row>
    <row r="928" spans="1:7" x14ac:dyDescent="0.2">
      <c r="A928" s="19">
        <v>0.45896959999999998</v>
      </c>
      <c r="B928" s="19">
        <v>0.32494203999999999</v>
      </c>
      <c r="C928" s="19">
        <v>7.8118119999999999E-2</v>
      </c>
      <c r="D928" s="19">
        <v>0.38309739999999998</v>
      </c>
      <c r="E928" s="19">
        <v>5.1330920000000002E-2</v>
      </c>
      <c r="F928" s="19">
        <v>1.06321804</v>
      </c>
      <c r="G928" s="15"/>
    </row>
    <row r="929" spans="1:7" x14ac:dyDescent="0.2">
      <c r="A929" s="19">
        <v>1.08786878</v>
      </c>
      <c r="B929" s="19">
        <v>0.15320877999999999</v>
      </c>
      <c r="C929" s="19">
        <v>1.79025418</v>
      </c>
      <c r="D929" s="19">
        <v>1.3089477199999999</v>
      </c>
      <c r="E929" s="19">
        <v>0.38836111000000001</v>
      </c>
      <c r="F929" s="19">
        <v>1.04339662</v>
      </c>
      <c r="G929" s="15"/>
    </row>
    <row r="930" spans="1:7" x14ac:dyDescent="0.2">
      <c r="A930" s="19">
        <v>0.49673743999999997</v>
      </c>
      <c r="B930" s="19">
        <v>0.33885133000000001</v>
      </c>
      <c r="C930" s="19">
        <v>0.48465849</v>
      </c>
      <c r="D930" s="19">
        <v>0.45757849</v>
      </c>
      <c r="E930" s="19">
        <v>1.00837065</v>
      </c>
      <c r="F930" s="19">
        <v>0.26274289000000001</v>
      </c>
      <c r="G930" s="15"/>
    </row>
    <row r="931" spans="1:7" x14ac:dyDescent="0.2">
      <c r="A931" s="19">
        <v>1.3796540100000001</v>
      </c>
      <c r="B931" s="19">
        <v>0.20334436</v>
      </c>
      <c r="C931" s="19">
        <v>0.38454493000000001</v>
      </c>
      <c r="D931" s="19">
        <v>1.2074141899999999</v>
      </c>
      <c r="E931" s="19">
        <v>0.17051864</v>
      </c>
      <c r="F931" s="19">
        <v>0.20757803999999999</v>
      </c>
      <c r="G931" s="15"/>
    </row>
    <row r="932" spans="1:7" x14ac:dyDescent="0.2">
      <c r="A932" s="19">
        <v>0.65405144000000004</v>
      </c>
      <c r="B932" s="19">
        <v>0.12351835</v>
      </c>
      <c r="C932" s="19">
        <v>0.45367549000000001</v>
      </c>
      <c r="D932" s="19">
        <v>1.1289866</v>
      </c>
      <c r="E932" s="19">
        <v>1.29959376</v>
      </c>
      <c r="F932" s="19">
        <v>0.92141276000000005</v>
      </c>
      <c r="G932" s="15"/>
    </row>
    <row r="933" spans="1:7" x14ac:dyDescent="0.2">
      <c r="A933" s="19">
        <v>0.89363554000000001</v>
      </c>
      <c r="B933" s="19">
        <v>0.12031211</v>
      </c>
      <c r="C933" s="19">
        <v>0.64699154999999997</v>
      </c>
      <c r="D933" s="19">
        <v>0.35602581</v>
      </c>
      <c r="E933" s="19">
        <v>0.26249530999999998</v>
      </c>
      <c r="F933" s="19">
        <v>1.3992397999999999</v>
      </c>
      <c r="G933" s="15"/>
    </row>
    <row r="934" spans="1:7" x14ac:dyDescent="0.2">
      <c r="A934" s="19">
        <v>0.71177221999999996</v>
      </c>
      <c r="B934" s="19">
        <v>0.38069097000000002</v>
      </c>
      <c r="C934" s="19">
        <v>0.28412165</v>
      </c>
      <c r="D934" s="19">
        <v>1.7468323400000001</v>
      </c>
      <c r="E934" s="19">
        <v>0.53055958999999997</v>
      </c>
      <c r="F934" s="19">
        <v>0.55100452</v>
      </c>
      <c r="G934" s="15"/>
    </row>
    <row r="935" spans="1:7" x14ac:dyDescent="0.2">
      <c r="A935" s="19">
        <v>0.98506934999999995</v>
      </c>
      <c r="B935" s="19">
        <v>0.27206749000000002</v>
      </c>
      <c r="C935" s="19">
        <v>7.9373509999999994E-2</v>
      </c>
      <c r="D935" s="19">
        <v>0.56133129999999998</v>
      </c>
      <c r="E935" s="19">
        <v>0.62973204000000005</v>
      </c>
      <c r="F935" s="19">
        <v>0.93024720000000005</v>
      </c>
      <c r="G935" s="15"/>
    </row>
    <row r="936" spans="1:7" x14ac:dyDescent="0.2">
      <c r="A936" s="19">
        <v>2.1818267200000001</v>
      </c>
      <c r="B936" s="19">
        <v>0.15412015000000001</v>
      </c>
      <c r="C936" s="19">
        <v>0.21480367</v>
      </c>
      <c r="D936" s="19">
        <v>0.82037484000000005</v>
      </c>
      <c r="E936" s="19">
        <v>7.2427519999999995E-2</v>
      </c>
      <c r="F936" s="19">
        <v>0.14562620000000001</v>
      </c>
      <c r="G936" s="15"/>
    </row>
    <row r="937" spans="1:7" x14ac:dyDescent="0.2">
      <c r="A937" s="19">
        <v>0.93996855999999995</v>
      </c>
      <c r="B937" s="19">
        <v>0.21006907999999999</v>
      </c>
      <c r="C937" s="19">
        <v>0.44728373999999999</v>
      </c>
      <c r="D937" s="19">
        <v>1.81285516</v>
      </c>
      <c r="E937" s="19">
        <v>0.29669909999999999</v>
      </c>
      <c r="F937" s="19">
        <v>1.22727973</v>
      </c>
      <c r="G937" s="15"/>
    </row>
    <row r="938" spans="1:7" x14ac:dyDescent="0.2">
      <c r="A938" s="19">
        <v>0.22258836000000001</v>
      </c>
      <c r="B938" s="19">
        <v>0.18593493999999999</v>
      </c>
      <c r="C938" s="19">
        <v>0.13069351000000001</v>
      </c>
      <c r="D938" s="19">
        <v>1.57699703</v>
      </c>
      <c r="E938" s="19">
        <v>6.2318949999999998E-2</v>
      </c>
      <c r="F938" s="19">
        <v>0.31786729000000002</v>
      </c>
      <c r="G938" s="15"/>
    </row>
    <row r="939" spans="1:7" x14ac:dyDescent="0.2">
      <c r="A939" s="19">
        <v>0.87538389000000005</v>
      </c>
      <c r="B939" s="19">
        <v>8.0425300000000009E-3</v>
      </c>
      <c r="C939" s="19">
        <v>4.5872400000000002E-3</v>
      </c>
      <c r="D939" s="19">
        <v>0.60493363</v>
      </c>
      <c r="E939" s="19">
        <v>0.12361791</v>
      </c>
      <c r="F939" s="19">
        <v>0.67906730000000004</v>
      </c>
      <c r="G939" s="15"/>
    </row>
    <row r="940" spans="1:7" x14ac:dyDescent="0.2">
      <c r="A940" s="19">
        <v>0.99566538999999998</v>
      </c>
      <c r="B940" s="19">
        <v>1.4474040000000001E-2</v>
      </c>
      <c r="C940" s="19">
        <v>0.43932487999999997</v>
      </c>
      <c r="D940" s="19">
        <v>0.53149444000000001</v>
      </c>
      <c r="E940" s="19">
        <v>0.15231411</v>
      </c>
      <c r="F940" s="19">
        <v>0.59580358</v>
      </c>
      <c r="G940" s="15"/>
    </row>
    <row r="941" spans="1:7" x14ac:dyDescent="0.2">
      <c r="A941" s="19">
        <v>1.46320674</v>
      </c>
      <c r="B941" s="19">
        <v>4.5843960000000003E-2</v>
      </c>
      <c r="C941" s="19">
        <v>3.8308189999999999E-2</v>
      </c>
      <c r="D941" s="19">
        <v>1.3944314900000001</v>
      </c>
      <c r="E941" s="19">
        <v>0.30323297999999999</v>
      </c>
      <c r="F941" s="19">
        <v>1.1187160199999999</v>
      </c>
      <c r="G941" s="15"/>
    </row>
    <row r="942" spans="1:7" x14ac:dyDescent="0.2">
      <c r="A942" s="19">
        <v>0.81703228000000006</v>
      </c>
      <c r="B942" s="19">
        <v>0.12225898</v>
      </c>
      <c r="C942" s="19">
        <v>0.23853189999999999</v>
      </c>
      <c r="D942" s="19">
        <v>1.61863095</v>
      </c>
      <c r="E942" s="19">
        <v>7.2181889999999999E-2</v>
      </c>
      <c r="F942" s="19">
        <v>1.59269269</v>
      </c>
      <c r="G942" s="15"/>
    </row>
    <row r="943" spans="1:7" x14ac:dyDescent="0.2">
      <c r="A943" s="19">
        <v>1.3831222000000001</v>
      </c>
      <c r="B943" s="19">
        <v>-4.9560100000000003E-2</v>
      </c>
      <c r="C943" s="19">
        <v>0.98828468000000003</v>
      </c>
      <c r="D943" s="19">
        <v>0.71865343999999998</v>
      </c>
      <c r="E943" s="19">
        <v>1.611462E-2</v>
      </c>
      <c r="F943" s="19">
        <v>0.60838477000000002</v>
      </c>
      <c r="G943" s="15"/>
    </row>
    <row r="944" spans="1:7" x14ac:dyDescent="0.2">
      <c r="A944" s="19">
        <v>2.10728414</v>
      </c>
      <c r="B944" s="19">
        <v>9.8657339999999996E-2</v>
      </c>
      <c r="C944" s="19">
        <v>-1.35757E-2</v>
      </c>
      <c r="D944" s="19">
        <v>0.77061608999999998</v>
      </c>
      <c r="E944" s="19">
        <v>0.19838589000000001</v>
      </c>
      <c r="F944" s="19">
        <v>1.0134197</v>
      </c>
      <c r="G944" s="15"/>
    </row>
    <row r="945" spans="1:7" x14ac:dyDescent="0.2">
      <c r="A945" s="19">
        <v>0.35079343000000002</v>
      </c>
      <c r="B945" s="19">
        <v>8.2062869999999996E-2</v>
      </c>
      <c r="C945" s="19">
        <v>0.78805879000000001</v>
      </c>
      <c r="D945" s="19">
        <v>1.02240424</v>
      </c>
      <c r="E945" s="19">
        <v>5.9845750000000003E-2</v>
      </c>
      <c r="F945" s="19">
        <v>1.1625268499999999</v>
      </c>
      <c r="G945" s="15"/>
    </row>
    <row r="946" spans="1:7" x14ac:dyDescent="0.2">
      <c r="A946" s="19">
        <v>0.80816761000000004</v>
      </c>
      <c r="B946" s="19">
        <v>9.4490879999999999E-2</v>
      </c>
      <c r="C946" s="19">
        <v>0.12809504999999999</v>
      </c>
      <c r="D946" s="19">
        <v>0.69998744000000002</v>
      </c>
      <c r="E946" s="19">
        <v>6.2883789999999995E-2</v>
      </c>
      <c r="F946" s="19">
        <v>0.73852035999999999</v>
      </c>
      <c r="G946" s="15"/>
    </row>
    <row r="947" spans="1:7" x14ac:dyDescent="0.2">
      <c r="A947" s="19"/>
      <c r="B947" s="19">
        <v>0.27139227999999999</v>
      </c>
      <c r="C947" s="19">
        <v>4.030131E-2</v>
      </c>
      <c r="D947" s="19">
        <v>1.00336761</v>
      </c>
      <c r="E947" s="19">
        <v>9.0773279999999998E-2</v>
      </c>
      <c r="F947" s="19">
        <v>0.91924888999999999</v>
      </c>
      <c r="G947" s="15"/>
    </row>
    <row r="948" spans="1:7" x14ac:dyDescent="0.2">
      <c r="A948" s="19"/>
      <c r="B948" s="19">
        <v>0.24341715</v>
      </c>
      <c r="C948" s="19">
        <v>-2.6332999999999999E-2</v>
      </c>
      <c r="D948" s="19">
        <v>0.60004632000000002</v>
      </c>
      <c r="E948" s="19">
        <v>-6.8805999999999997E-3</v>
      </c>
      <c r="F948" s="19">
        <v>1.3832449499999999</v>
      </c>
      <c r="G948" s="15"/>
    </row>
    <row r="949" spans="1:7" x14ac:dyDescent="0.2">
      <c r="A949" s="19"/>
      <c r="B949" s="19">
        <v>0.13892536</v>
      </c>
      <c r="C949" s="19">
        <v>0.60241442000000001</v>
      </c>
      <c r="D949" s="19">
        <v>0.82036070000000005</v>
      </c>
      <c r="E949" s="19">
        <v>2.7022640000000001E-2</v>
      </c>
      <c r="F949" s="19">
        <v>0.38324883999999998</v>
      </c>
      <c r="G949" s="15"/>
    </row>
    <row r="950" spans="1:7" x14ac:dyDescent="0.2">
      <c r="A950" s="19"/>
      <c r="B950" s="19">
        <v>0.11352828</v>
      </c>
      <c r="C950" s="19">
        <v>0.42336026999999998</v>
      </c>
      <c r="D950" s="19">
        <v>1.26585357</v>
      </c>
      <c r="E950" s="19">
        <v>0.35770872999999997</v>
      </c>
      <c r="F950" s="19">
        <v>0.76060306</v>
      </c>
      <c r="G950" s="15"/>
    </row>
    <row r="951" spans="1:7" x14ac:dyDescent="0.2">
      <c r="A951" s="19"/>
      <c r="B951" s="19">
        <v>0.60093821000000003</v>
      </c>
      <c r="C951" s="19">
        <v>6.7735290000000004E-2</v>
      </c>
      <c r="D951" s="19">
        <v>0.80843567000000005</v>
      </c>
      <c r="E951" s="19">
        <v>0.17766412000000001</v>
      </c>
      <c r="F951" s="19">
        <v>0.39313152000000001</v>
      </c>
      <c r="G951" s="15"/>
    </row>
    <row r="952" spans="1:7" x14ac:dyDescent="0.2">
      <c r="A952" s="19"/>
      <c r="B952" s="19">
        <v>-2.6876000000000001E-3</v>
      </c>
      <c r="C952" s="19">
        <v>0.22035664999999999</v>
      </c>
      <c r="D952" s="19">
        <v>0.86335932000000004</v>
      </c>
      <c r="E952" s="19">
        <v>0.56726412000000004</v>
      </c>
      <c r="F952" s="19">
        <v>0.55677348999999998</v>
      </c>
      <c r="G952" s="15"/>
    </row>
    <row r="953" spans="1:7" x14ac:dyDescent="0.2">
      <c r="A953" s="19"/>
      <c r="B953" s="19">
        <v>0.10007006</v>
      </c>
      <c r="C953" s="19">
        <v>0.17399491</v>
      </c>
      <c r="D953" s="19">
        <v>1.58663518</v>
      </c>
      <c r="E953" s="19">
        <v>5.5213280000000003E-2</v>
      </c>
      <c r="F953" s="19">
        <v>0.33431723000000002</v>
      </c>
      <c r="G953" s="15"/>
    </row>
    <row r="954" spans="1:7" x14ac:dyDescent="0.2">
      <c r="A954" s="19"/>
      <c r="B954" s="19">
        <v>0.12540030999999999</v>
      </c>
      <c r="C954" s="19">
        <v>0.34532114000000003</v>
      </c>
      <c r="D954" s="19">
        <v>0.38795597999999998</v>
      </c>
      <c r="E954" s="19">
        <v>0.25782180999999998</v>
      </c>
      <c r="F954" s="19">
        <v>0.19880967999999999</v>
      </c>
      <c r="G954" s="15"/>
    </row>
    <row r="955" spans="1:7" x14ac:dyDescent="0.2">
      <c r="A955" s="19"/>
      <c r="B955" s="19">
        <v>0.24894321999999999</v>
      </c>
      <c r="C955" s="19">
        <v>0.68252117999999995</v>
      </c>
      <c r="D955" s="19">
        <v>0.51802095999999997</v>
      </c>
      <c r="E955" s="19">
        <v>7.0162550000000004E-2</v>
      </c>
      <c r="F955" s="19">
        <v>0.90234665999999997</v>
      </c>
      <c r="G955" s="15"/>
    </row>
    <row r="956" spans="1:7" x14ac:dyDescent="0.2">
      <c r="A956" s="19"/>
      <c r="B956" s="19">
        <v>0.99519813000000001</v>
      </c>
      <c r="C956" s="19">
        <v>0.51773276000000001</v>
      </c>
      <c r="D956" s="19">
        <v>0.38849348</v>
      </c>
      <c r="E956" s="19">
        <v>0.23090925000000001</v>
      </c>
      <c r="F956" s="19">
        <v>0.68483748</v>
      </c>
      <c r="G956" s="15"/>
    </row>
    <row r="957" spans="1:7" x14ac:dyDescent="0.2">
      <c r="A957" s="19"/>
      <c r="B957" s="19">
        <v>0.30877041</v>
      </c>
      <c r="C957" s="19">
        <v>-2.8854899999999999E-2</v>
      </c>
      <c r="D957" s="19">
        <v>1.5006142899999999</v>
      </c>
      <c r="E957" s="19">
        <v>4.7541149999999997E-2</v>
      </c>
      <c r="F957" s="19">
        <v>0.37100793999999998</v>
      </c>
      <c r="G957" s="15"/>
    </row>
    <row r="958" spans="1:7" x14ac:dyDescent="0.2">
      <c r="A958" s="19"/>
      <c r="B958" s="19">
        <v>0.83008879000000002</v>
      </c>
      <c r="C958" s="19">
        <v>0.35608297</v>
      </c>
      <c r="D958" s="19">
        <v>0.26447185000000001</v>
      </c>
      <c r="E958" s="19">
        <v>0.59649331999999999</v>
      </c>
      <c r="F958" s="19">
        <v>1.5388897500000001</v>
      </c>
      <c r="G958" s="15"/>
    </row>
    <row r="959" spans="1:7" x14ac:dyDescent="0.2">
      <c r="A959" s="19"/>
      <c r="B959" s="19">
        <v>8.3259600000000003E-3</v>
      </c>
      <c r="C959" s="19">
        <v>0.66511182999999996</v>
      </c>
      <c r="D959" s="19">
        <v>0.40317020999999997</v>
      </c>
      <c r="E959" s="19">
        <v>0.60114217999999997</v>
      </c>
      <c r="F959" s="19">
        <v>1.27494712</v>
      </c>
      <c r="G959" s="15"/>
    </row>
    <row r="960" spans="1:7" x14ac:dyDescent="0.2">
      <c r="A960" s="19"/>
      <c r="B960" s="19">
        <v>0.19511398999999999</v>
      </c>
      <c r="C960" s="19">
        <v>0.11280306</v>
      </c>
      <c r="D960" s="19">
        <v>0.35494852999999998</v>
      </c>
      <c r="E960" s="19">
        <v>0.59930724000000002</v>
      </c>
      <c r="F960" s="19">
        <v>0.52039760000000002</v>
      </c>
      <c r="G960" s="15"/>
    </row>
    <row r="961" spans="1:7" x14ac:dyDescent="0.2">
      <c r="A961" s="19"/>
      <c r="B961" s="19">
        <v>9.3592499999999995E-2</v>
      </c>
      <c r="C961" s="19">
        <v>0.28128413000000002</v>
      </c>
      <c r="D961" s="19">
        <v>1.01154162</v>
      </c>
      <c r="E961" s="19">
        <v>1.0155610100000001</v>
      </c>
      <c r="F961" s="19">
        <v>1.4415479200000001</v>
      </c>
      <c r="G961" s="15"/>
    </row>
    <row r="962" spans="1:7" x14ac:dyDescent="0.2">
      <c r="A962" s="19"/>
      <c r="B962" s="19">
        <v>0.19541017999999999</v>
      </c>
      <c r="C962" s="19">
        <v>0.13671138999999999</v>
      </c>
      <c r="D962" s="19">
        <v>0.81204016000000001</v>
      </c>
      <c r="E962" s="19">
        <v>0.67511748999999999</v>
      </c>
      <c r="F962" s="19">
        <v>1.15296859</v>
      </c>
      <c r="G962" s="15"/>
    </row>
    <row r="963" spans="1:7" x14ac:dyDescent="0.2">
      <c r="A963" s="19"/>
      <c r="B963" s="19">
        <v>0.22428593999999999</v>
      </c>
      <c r="C963" s="19">
        <v>2.3942229999999998E-2</v>
      </c>
      <c r="D963" s="19">
        <v>1.19791351</v>
      </c>
      <c r="E963" s="19">
        <v>4.1806919999999997E-2</v>
      </c>
      <c r="F963" s="19">
        <v>0.59915309999999999</v>
      </c>
      <c r="G963" s="15"/>
    </row>
    <row r="964" spans="1:7" x14ac:dyDescent="0.2">
      <c r="A964" s="19"/>
      <c r="B964" s="19">
        <v>0.13589338000000001</v>
      </c>
      <c r="C964" s="19">
        <v>0.72236712000000003</v>
      </c>
      <c r="D964" s="19">
        <v>1.1329814499999999</v>
      </c>
      <c r="E964" s="19">
        <v>1.5735140000000002E-2</v>
      </c>
      <c r="F964" s="19">
        <v>1.2803340400000001</v>
      </c>
      <c r="G964" s="15"/>
    </row>
    <row r="965" spans="1:7" x14ac:dyDescent="0.2">
      <c r="A965" s="19"/>
      <c r="B965" s="19">
        <v>0.17241323</v>
      </c>
      <c r="C965" s="19">
        <v>0.10884218</v>
      </c>
      <c r="D965" s="19">
        <v>8.5028259999999994E-2</v>
      </c>
      <c r="E965" s="19">
        <v>0.44271857999999997</v>
      </c>
      <c r="F965" s="19">
        <v>1.6984879900000001</v>
      </c>
      <c r="G965" s="15"/>
    </row>
    <row r="966" spans="1:7" x14ac:dyDescent="0.2">
      <c r="A966" s="19"/>
      <c r="B966" s="19">
        <v>8.6073689999999994E-2</v>
      </c>
      <c r="C966" s="19">
        <v>0.17063900000000001</v>
      </c>
      <c r="D966" s="19">
        <v>0.25750081000000002</v>
      </c>
      <c r="E966" s="19">
        <v>2.5648689999999998E-2</v>
      </c>
      <c r="F966" s="19">
        <v>1.8743987200000001</v>
      </c>
      <c r="G966" s="15"/>
    </row>
    <row r="967" spans="1:7" x14ac:dyDescent="0.2">
      <c r="A967" s="19"/>
      <c r="B967" s="19">
        <v>0.24451649</v>
      </c>
      <c r="C967" s="19">
        <v>0.56141569000000002</v>
      </c>
      <c r="D967" s="19">
        <v>0.70080198000000005</v>
      </c>
      <c r="E967" s="19">
        <v>-1.13317E-2</v>
      </c>
      <c r="F967" s="19">
        <v>0.67835922999999998</v>
      </c>
      <c r="G967" s="15"/>
    </row>
    <row r="968" spans="1:7" x14ac:dyDescent="0.2">
      <c r="A968" s="19"/>
      <c r="B968" s="19">
        <v>0.39031602999999998</v>
      </c>
      <c r="C968" s="19">
        <v>0.11779937</v>
      </c>
      <c r="D968" s="19">
        <v>0.34752084</v>
      </c>
      <c r="E968" s="19">
        <v>2.7255970000000001E-2</v>
      </c>
      <c r="F968" s="19">
        <v>0.44344296999999999</v>
      </c>
      <c r="G968" s="15"/>
    </row>
    <row r="969" spans="1:7" x14ac:dyDescent="0.2">
      <c r="A969" s="19"/>
      <c r="B969" s="19">
        <v>1.02656331</v>
      </c>
      <c r="C969" s="19">
        <v>0.46347661000000001</v>
      </c>
      <c r="D969" s="19">
        <v>0.93638821999999999</v>
      </c>
      <c r="E969" s="19">
        <v>0.15997341000000001</v>
      </c>
      <c r="F969" s="19">
        <v>0.88522847999999998</v>
      </c>
      <c r="G969" s="15"/>
    </row>
    <row r="970" spans="1:7" x14ac:dyDescent="0.2">
      <c r="A970" s="19"/>
      <c r="B970" s="19">
        <v>-2.4267899999999999E-2</v>
      </c>
      <c r="C970" s="19">
        <v>0.20056212000000001</v>
      </c>
      <c r="D970" s="19">
        <v>0.94541971999999996</v>
      </c>
      <c r="E970" s="19">
        <v>8.0559770000000003E-2</v>
      </c>
      <c r="F970" s="19">
        <v>0.41517705999999999</v>
      </c>
      <c r="G970" s="15"/>
    </row>
    <row r="971" spans="1:7" x14ac:dyDescent="0.2">
      <c r="A971" s="19"/>
      <c r="B971" s="19">
        <v>2.7968699999999999E-2</v>
      </c>
      <c r="C971" s="19">
        <v>0.15733675999999999</v>
      </c>
      <c r="D971" s="19">
        <v>0.64629630000000005</v>
      </c>
      <c r="E971" s="19">
        <v>5.8206439999999998E-2</v>
      </c>
      <c r="F971" s="19">
        <v>0.59349931</v>
      </c>
      <c r="G971" s="15"/>
    </row>
    <row r="972" spans="1:7" x14ac:dyDescent="0.2">
      <c r="A972" s="19"/>
      <c r="B972" s="19">
        <v>4.5623459999999998E-2</v>
      </c>
      <c r="C972" s="19">
        <v>0.23272868999999999</v>
      </c>
      <c r="D972" s="19">
        <v>0.54466172000000002</v>
      </c>
      <c r="E972" s="19">
        <v>4.1824649999999998E-2</v>
      </c>
      <c r="F972" s="19">
        <v>1.5265742200000001</v>
      </c>
      <c r="G972" s="15"/>
    </row>
    <row r="973" spans="1:7" x14ac:dyDescent="0.2">
      <c r="A973" s="19"/>
      <c r="B973" s="19">
        <v>0.12784192</v>
      </c>
      <c r="C973" s="19">
        <v>5.706634E-2</v>
      </c>
      <c r="D973" s="19">
        <v>1.3965958199999999</v>
      </c>
      <c r="E973" s="19">
        <v>7.1377759999999998E-2</v>
      </c>
      <c r="F973" s="19">
        <v>1.06309396</v>
      </c>
      <c r="G973" s="15"/>
    </row>
    <row r="974" spans="1:7" x14ac:dyDescent="0.2">
      <c r="A974" s="19"/>
      <c r="B974" s="19"/>
      <c r="C974" s="19">
        <v>0.30420820999999998</v>
      </c>
      <c r="D974" s="19">
        <v>0.70166247000000004</v>
      </c>
      <c r="E974" s="19">
        <v>3.36481E-2</v>
      </c>
      <c r="F974" s="19">
        <v>1.3492374899999999</v>
      </c>
      <c r="G974" s="15"/>
    </row>
    <row r="975" spans="1:7" x14ac:dyDescent="0.2">
      <c r="A975" s="19"/>
      <c r="B975" s="19"/>
      <c r="C975" s="19">
        <v>0.54389111999999995</v>
      </c>
      <c r="D975" s="19">
        <v>0.38293073999999999</v>
      </c>
      <c r="E975" s="19">
        <v>-8.5304000000000005E-3</v>
      </c>
      <c r="F975" s="19">
        <v>1.5017935600000001</v>
      </c>
      <c r="G975" s="15"/>
    </row>
    <row r="976" spans="1:7" x14ac:dyDescent="0.2">
      <c r="A976" s="19"/>
      <c r="B976" s="19"/>
      <c r="C976" s="19">
        <v>0.14933572000000001</v>
      </c>
      <c r="D976" s="19">
        <v>0.25592374000000001</v>
      </c>
      <c r="E976" s="19">
        <v>4.6617840000000001E-2</v>
      </c>
      <c r="F976" s="19">
        <v>0.31902111</v>
      </c>
      <c r="G976" s="15"/>
    </row>
    <row r="977" spans="1:7" x14ac:dyDescent="0.2">
      <c r="A977" s="19"/>
      <c r="B977" s="19"/>
      <c r="C977" s="19">
        <v>9.5149599999999994E-3</v>
      </c>
      <c r="D977" s="19">
        <v>0.54005555000000005</v>
      </c>
      <c r="E977" s="19">
        <v>0.10930585</v>
      </c>
      <c r="F977" s="19">
        <v>0.59130349999999998</v>
      </c>
      <c r="G977" s="15"/>
    </row>
    <row r="978" spans="1:7" x14ac:dyDescent="0.2">
      <c r="A978" s="19"/>
      <c r="B978" s="19"/>
      <c r="C978" s="19">
        <v>0.64517727000000002</v>
      </c>
      <c r="D978" s="19">
        <v>1.3568423000000001</v>
      </c>
      <c r="E978" s="19">
        <v>4.5831200000000002E-2</v>
      </c>
      <c r="F978" s="19">
        <v>0.72601947</v>
      </c>
      <c r="G978" s="15"/>
    </row>
    <row r="979" spans="1:7" x14ac:dyDescent="0.2">
      <c r="A979" s="19"/>
      <c r="B979" s="19"/>
      <c r="C979" s="19">
        <v>0.21442473000000001</v>
      </c>
      <c r="D979" s="19">
        <v>0.56961032</v>
      </c>
      <c r="E979" s="19">
        <v>0.47438667000000001</v>
      </c>
      <c r="F979" s="19">
        <v>1.4180938599999999</v>
      </c>
      <c r="G979" s="15"/>
    </row>
    <row r="980" spans="1:7" x14ac:dyDescent="0.2">
      <c r="A980" s="19"/>
      <c r="B980" s="19"/>
      <c r="C980" s="19">
        <v>3.2308160000000002E-2</v>
      </c>
      <c r="D980" s="19">
        <v>0.20074374</v>
      </c>
      <c r="E980" s="19">
        <v>0.21247943</v>
      </c>
      <c r="F980" s="19">
        <v>1.24517699</v>
      </c>
      <c r="G980" s="15"/>
    </row>
    <row r="981" spans="1:7" x14ac:dyDescent="0.2">
      <c r="A981" s="19"/>
      <c r="B981" s="19"/>
      <c r="C981" s="19">
        <v>0.11023881000000001</v>
      </c>
      <c r="D981" s="19">
        <v>0.42104898000000002</v>
      </c>
      <c r="E981" s="19">
        <v>1.6969060000000001E-2</v>
      </c>
      <c r="F981" s="19">
        <v>1.01156019</v>
      </c>
      <c r="G981" s="15"/>
    </row>
    <row r="982" spans="1:7" x14ac:dyDescent="0.2">
      <c r="A982" s="19"/>
      <c r="B982" s="19"/>
      <c r="C982" s="19">
        <v>0.32132783999999998</v>
      </c>
      <c r="D982" s="19">
        <v>0.86179992999999999</v>
      </c>
      <c r="E982" s="19">
        <v>0.89593334999999996</v>
      </c>
      <c r="F982" s="19">
        <v>0.76323339000000001</v>
      </c>
      <c r="G982" s="15"/>
    </row>
    <row r="983" spans="1:7" x14ac:dyDescent="0.2">
      <c r="A983" s="19"/>
      <c r="B983" s="19"/>
      <c r="C983" s="19">
        <v>0.22710769</v>
      </c>
      <c r="D983" s="19">
        <v>0.24934063000000001</v>
      </c>
      <c r="E983" s="19">
        <v>6.858322E-2</v>
      </c>
      <c r="F983" s="19">
        <v>0.67017855000000004</v>
      </c>
      <c r="G983" s="15"/>
    </row>
    <row r="984" spans="1:7" x14ac:dyDescent="0.2">
      <c r="A984" s="19"/>
      <c r="B984" s="19"/>
      <c r="C984" s="19">
        <v>5.2245600000000003E-2</v>
      </c>
      <c r="D984" s="19">
        <v>2.1122310500000001</v>
      </c>
      <c r="E984" s="19">
        <v>0.37214412000000002</v>
      </c>
      <c r="F984" s="19">
        <v>0.57216224999999998</v>
      </c>
      <c r="G984" s="15"/>
    </row>
    <row r="985" spans="1:7" x14ac:dyDescent="0.2">
      <c r="A985" s="19"/>
      <c r="B985" s="19"/>
      <c r="C985" s="19">
        <v>8.3854440000000002E-2</v>
      </c>
      <c r="D985" s="19">
        <v>1.30273098</v>
      </c>
      <c r="E985" s="19">
        <v>0.44763523999999999</v>
      </c>
      <c r="F985" s="19">
        <v>0.68157188000000002</v>
      </c>
      <c r="G985" s="15"/>
    </row>
    <row r="986" spans="1:7" x14ac:dyDescent="0.2">
      <c r="A986" s="19"/>
      <c r="B986" s="19"/>
      <c r="C986" s="19">
        <v>0.20774286</v>
      </c>
      <c r="D986" s="19">
        <v>0.16965531</v>
      </c>
      <c r="E986" s="19">
        <v>1.498998E-2</v>
      </c>
      <c r="F986" s="19">
        <v>0.80631052000000003</v>
      </c>
      <c r="G986" s="15"/>
    </row>
    <row r="987" spans="1:7" x14ac:dyDescent="0.2">
      <c r="A987" s="19"/>
      <c r="B987" s="19"/>
      <c r="C987" s="19">
        <v>0.38451574999999999</v>
      </c>
      <c r="D987" s="19">
        <v>0.38864578999999999</v>
      </c>
      <c r="E987" s="19">
        <v>7.9273769999999993E-2</v>
      </c>
      <c r="F987" s="19">
        <v>0.41181549000000001</v>
      </c>
      <c r="G987" s="15"/>
    </row>
    <row r="988" spans="1:7" x14ac:dyDescent="0.2">
      <c r="A988" s="19"/>
      <c r="B988" s="19"/>
      <c r="C988" s="19">
        <v>0.25270704999999999</v>
      </c>
      <c r="D988" s="19">
        <v>0.62721954000000002</v>
      </c>
      <c r="E988" s="19">
        <v>1.429421E-2</v>
      </c>
      <c r="F988" s="19">
        <v>0.44959341000000003</v>
      </c>
      <c r="G988" s="15"/>
    </row>
    <row r="989" spans="1:7" x14ac:dyDescent="0.2">
      <c r="A989" s="19"/>
      <c r="B989" s="19"/>
      <c r="C989" s="19">
        <v>8.3287399999999994E-3</v>
      </c>
      <c r="D989" s="19">
        <v>1.9961248199999999</v>
      </c>
      <c r="E989" s="19">
        <v>0.37211379</v>
      </c>
      <c r="F989" s="19">
        <v>0.59127574000000005</v>
      </c>
      <c r="G989" s="15"/>
    </row>
    <row r="990" spans="1:7" x14ac:dyDescent="0.2">
      <c r="A990" s="19"/>
      <c r="B990" s="19"/>
      <c r="C990" s="19">
        <v>0.23951744999999999</v>
      </c>
      <c r="D990" s="19">
        <v>0.40439849</v>
      </c>
      <c r="E990" s="19">
        <v>6.2529559999999998E-2</v>
      </c>
      <c r="F990" s="19">
        <v>1.2604787799999999</v>
      </c>
      <c r="G990" s="15"/>
    </row>
    <row r="991" spans="1:7" x14ac:dyDescent="0.2">
      <c r="A991" s="19"/>
      <c r="B991" s="19"/>
      <c r="C991" s="19">
        <v>7.8598409999999994E-2</v>
      </c>
      <c r="D991" s="19">
        <v>0.27210319999999999</v>
      </c>
      <c r="E991" s="19">
        <v>4.5461670000000003E-2</v>
      </c>
      <c r="F991" s="19">
        <v>0.97568206000000002</v>
      </c>
      <c r="G991" s="15"/>
    </row>
    <row r="992" spans="1:7" x14ac:dyDescent="0.2">
      <c r="A992" s="19"/>
      <c r="B992" s="19"/>
      <c r="C992" s="19">
        <v>0.20458925</v>
      </c>
      <c r="D992" s="19">
        <v>1.01790125</v>
      </c>
      <c r="E992" s="19"/>
      <c r="F992" s="19">
        <v>0.94406495999999995</v>
      </c>
      <c r="G992" s="15"/>
    </row>
    <row r="993" spans="1:7" x14ac:dyDescent="0.2">
      <c r="A993" s="19"/>
      <c r="B993" s="19"/>
      <c r="C993" s="19">
        <v>0.81085088999999999</v>
      </c>
      <c r="D993" s="19">
        <v>1.7927511300000001</v>
      </c>
      <c r="E993" s="19"/>
      <c r="F993" s="19">
        <v>0.58211210999999996</v>
      </c>
      <c r="G993" s="15"/>
    </row>
    <row r="994" spans="1:7" x14ac:dyDescent="0.2">
      <c r="A994" s="19"/>
      <c r="B994" s="19"/>
      <c r="C994" s="19">
        <v>2.6938090000000001E-2</v>
      </c>
      <c r="D994" s="19">
        <v>0.68589940999999999</v>
      </c>
      <c r="E994" s="19"/>
      <c r="F994" s="19">
        <v>0.17744182999999999</v>
      </c>
      <c r="G994" s="15"/>
    </row>
    <row r="995" spans="1:7" x14ac:dyDescent="0.2">
      <c r="A995" s="19"/>
      <c r="B995" s="19"/>
      <c r="C995" s="19">
        <v>8.2843570000000005E-2</v>
      </c>
      <c r="D995" s="19">
        <v>0.49537879000000001</v>
      </c>
      <c r="E995" s="19"/>
      <c r="F995" s="19">
        <v>1.5916723399999999</v>
      </c>
      <c r="G995" s="15"/>
    </row>
    <row r="996" spans="1:7" x14ac:dyDescent="0.2">
      <c r="A996" s="19"/>
      <c r="B996" s="19"/>
      <c r="C996" s="19">
        <v>8.1394040000000001E-2</v>
      </c>
      <c r="D996" s="19">
        <v>1.7270862499999999</v>
      </c>
      <c r="E996" s="19"/>
      <c r="F996" s="19">
        <v>0.52037297000000005</v>
      </c>
      <c r="G996" s="15"/>
    </row>
    <row r="997" spans="1:7" x14ac:dyDescent="0.2">
      <c r="A997" s="19"/>
      <c r="B997" s="19"/>
      <c r="C997" s="19">
        <v>-3.4805999999999999E-3</v>
      </c>
      <c r="D997" s="19">
        <v>1.4711764700000001</v>
      </c>
      <c r="E997" s="19"/>
      <c r="F997" s="19">
        <v>0.65963342000000003</v>
      </c>
      <c r="G997" s="15"/>
    </row>
    <row r="998" spans="1:7" x14ac:dyDescent="0.2">
      <c r="A998" s="19"/>
      <c r="B998" s="19"/>
      <c r="C998" s="19">
        <v>0.26851394000000001</v>
      </c>
      <c r="D998" s="19">
        <v>1.59776571</v>
      </c>
      <c r="E998" s="19"/>
      <c r="F998" s="19">
        <v>0.80306655999999998</v>
      </c>
      <c r="G998" s="15"/>
    </row>
    <row r="999" spans="1:7" x14ac:dyDescent="0.2">
      <c r="A999" s="19"/>
      <c r="B999" s="19"/>
      <c r="C999" s="19">
        <v>7.5126349999999995E-2</v>
      </c>
      <c r="D999" s="19">
        <v>0.47725274000000001</v>
      </c>
      <c r="E999" s="19"/>
      <c r="F999" s="19">
        <v>1.5977105199999999</v>
      </c>
      <c r="G999" s="15"/>
    </row>
    <row r="1000" spans="1:7" x14ac:dyDescent="0.2">
      <c r="A1000" s="19"/>
      <c r="B1000" s="19"/>
      <c r="C1000" s="19">
        <v>0.13439029</v>
      </c>
      <c r="D1000" s="19">
        <v>0.21644991</v>
      </c>
      <c r="E1000" s="19"/>
      <c r="F1000" s="19">
        <v>1.0148306199999999</v>
      </c>
      <c r="G1000" s="15"/>
    </row>
    <row r="1001" spans="1:7" x14ac:dyDescent="0.2">
      <c r="A1001" s="19"/>
      <c r="B1001" s="19"/>
      <c r="C1001" s="19">
        <v>1.2880117900000001</v>
      </c>
      <c r="D1001" s="19">
        <v>0.36063082000000002</v>
      </c>
      <c r="E1001" s="19"/>
      <c r="F1001" s="19">
        <v>1.19173825</v>
      </c>
      <c r="G1001" s="15"/>
    </row>
    <row r="1002" spans="1:7" x14ac:dyDescent="0.2">
      <c r="A1002" s="19"/>
      <c r="B1002" s="19"/>
      <c r="C1002" s="19">
        <v>1.1237387299999999</v>
      </c>
      <c r="D1002" s="19">
        <v>0.63612325000000003</v>
      </c>
      <c r="E1002" s="19"/>
      <c r="F1002" s="19">
        <v>1.4829343500000001</v>
      </c>
      <c r="G1002" s="15"/>
    </row>
    <row r="1003" spans="1:7" x14ac:dyDescent="0.2">
      <c r="A1003" s="19"/>
      <c r="B1003" s="19"/>
      <c r="C1003" s="19">
        <v>0.16031401000000001</v>
      </c>
      <c r="D1003" s="19">
        <v>0.90010232999999995</v>
      </c>
      <c r="E1003" s="19"/>
      <c r="F1003" s="19">
        <v>1.1263986399999999</v>
      </c>
      <c r="G1003" s="15"/>
    </row>
    <row r="1004" spans="1:7" x14ac:dyDescent="0.2">
      <c r="A1004" s="19"/>
      <c r="B1004" s="19"/>
      <c r="C1004" s="19">
        <v>0.31238540999999997</v>
      </c>
      <c r="D1004" s="19">
        <v>0.77866415</v>
      </c>
      <c r="E1004" s="19"/>
      <c r="F1004" s="19">
        <v>2.1051928599999998</v>
      </c>
      <c r="G1004" s="15"/>
    </row>
    <row r="1005" spans="1:7" x14ac:dyDescent="0.2">
      <c r="A1005" s="19"/>
      <c r="B1005" s="19"/>
      <c r="C1005" s="19">
        <v>1.889269E-2</v>
      </c>
      <c r="D1005" s="19">
        <v>1.3260690799999999</v>
      </c>
      <c r="E1005" s="19"/>
      <c r="F1005" s="19">
        <v>0.52509793999999999</v>
      </c>
      <c r="G1005" s="15"/>
    </row>
    <row r="1006" spans="1:7" x14ac:dyDescent="0.2">
      <c r="A1006" s="19"/>
      <c r="B1006" s="19"/>
      <c r="C1006" s="19">
        <v>0.36237538000000002</v>
      </c>
      <c r="D1006" s="19">
        <v>0.34814286</v>
      </c>
      <c r="E1006" s="19"/>
      <c r="F1006" s="19">
        <v>0.60803914000000003</v>
      </c>
      <c r="G1006" s="15"/>
    </row>
    <row r="1007" spans="1:7" x14ac:dyDescent="0.2">
      <c r="A1007" s="19"/>
      <c r="B1007" s="19"/>
      <c r="C1007" s="19">
        <v>0.34009365000000003</v>
      </c>
      <c r="D1007" s="19">
        <v>0.33858522000000002</v>
      </c>
      <c r="E1007" s="19"/>
      <c r="F1007" s="19">
        <v>0.84766065000000002</v>
      </c>
      <c r="G1007" s="15"/>
    </row>
    <row r="1008" spans="1:7" x14ac:dyDescent="0.2">
      <c r="A1008" s="19"/>
      <c r="B1008" s="19"/>
      <c r="C1008" s="19">
        <v>4.4696390000000003E-2</v>
      </c>
      <c r="D1008" s="19">
        <v>0.69289869000000004</v>
      </c>
      <c r="E1008" s="19"/>
      <c r="F1008" s="19">
        <v>0.83422905000000003</v>
      </c>
      <c r="G1008" s="15"/>
    </row>
    <row r="1009" spans="1:7" x14ac:dyDescent="0.2">
      <c r="A1009" s="19"/>
      <c r="B1009" s="19"/>
      <c r="C1009" s="19">
        <v>0.46140138000000003</v>
      </c>
      <c r="D1009" s="19">
        <v>1.0139300600000001</v>
      </c>
      <c r="E1009" s="19"/>
      <c r="F1009" s="19">
        <v>0.85263363999999997</v>
      </c>
      <c r="G1009" s="15"/>
    </row>
    <row r="1010" spans="1:7" x14ac:dyDescent="0.2">
      <c r="A1010" s="19"/>
      <c r="B1010" s="19"/>
      <c r="C1010" s="19">
        <v>8.9996820000000005E-2</v>
      </c>
      <c r="D1010" s="19">
        <v>1.0328185299999999</v>
      </c>
      <c r="E1010" s="19"/>
      <c r="F1010" s="19">
        <v>1.7084230499999999</v>
      </c>
      <c r="G1010" s="15"/>
    </row>
    <row r="1011" spans="1:7" x14ac:dyDescent="0.2">
      <c r="A1011" s="19"/>
      <c r="B1011" s="19"/>
      <c r="C1011" s="19">
        <v>8.5214910000000005E-2</v>
      </c>
      <c r="D1011" s="19">
        <v>0.42980330999999999</v>
      </c>
      <c r="E1011" s="19"/>
      <c r="F1011" s="19">
        <v>0.82464760000000004</v>
      </c>
      <c r="G1011" s="15"/>
    </row>
    <row r="1012" spans="1:7" x14ac:dyDescent="0.2">
      <c r="A1012" s="19"/>
      <c r="B1012" s="19"/>
      <c r="C1012" s="19">
        <v>1.07104245</v>
      </c>
      <c r="D1012" s="19">
        <v>0.94430305000000003</v>
      </c>
      <c r="E1012" s="19"/>
      <c r="F1012" s="19">
        <v>1.0956678399999999</v>
      </c>
      <c r="G1012" s="15"/>
    </row>
    <row r="1013" spans="1:7" x14ac:dyDescent="0.2">
      <c r="A1013" s="19"/>
      <c r="B1013" s="19"/>
      <c r="C1013" s="19">
        <v>-2.34725E-2</v>
      </c>
      <c r="D1013" s="19">
        <v>1.0283156</v>
      </c>
      <c r="E1013" s="19"/>
      <c r="F1013" s="19">
        <v>1.05626128</v>
      </c>
      <c r="G1013" s="15"/>
    </row>
    <row r="1014" spans="1:7" x14ac:dyDescent="0.2">
      <c r="A1014" s="19"/>
      <c r="B1014" s="19"/>
      <c r="C1014" s="19">
        <v>0.12780758</v>
      </c>
      <c r="D1014" s="19">
        <v>1.09598073</v>
      </c>
      <c r="E1014" s="19"/>
      <c r="F1014" s="19">
        <v>0.86550307999999998</v>
      </c>
      <c r="G1014" s="15"/>
    </row>
    <row r="1015" spans="1:7" x14ac:dyDescent="0.2">
      <c r="A1015" s="19"/>
      <c r="B1015" s="19"/>
      <c r="C1015" s="19">
        <v>0.28423118000000003</v>
      </c>
      <c r="D1015" s="19">
        <v>0.46228687000000002</v>
      </c>
      <c r="E1015" s="19"/>
      <c r="F1015" s="19">
        <v>0.60629518999999998</v>
      </c>
      <c r="G1015" s="15"/>
    </row>
    <row r="1016" spans="1:7" x14ac:dyDescent="0.2">
      <c r="A1016" s="19"/>
      <c r="B1016" s="19"/>
      <c r="C1016" s="19">
        <v>0.17608909</v>
      </c>
      <c r="D1016" s="19">
        <v>0.21583261000000001</v>
      </c>
      <c r="E1016" s="19"/>
      <c r="F1016" s="19">
        <v>1.2594222500000001</v>
      </c>
      <c r="G1016" s="15"/>
    </row>
    <row r="1017" spans="1:7" x14ac:dyDescent="0.2">
      <c r="A1017" s="19"/>
      <c r="B1017" s="19"/>
      <c r="C1017" s="19">
        <v>0.10156078</v>
      </c>
      <c r="D1017" s="19">
        <v>1.5371319299999999</v>
      </c>
      <c r="E1017" s="19"/>
      <c r="F1017" s="19">
        <v>0.62954427000000002</v>
      </c>
      <c r="G1017" s="15"/>
    </row>
    <row r="1018" spans="1:7" x14ac:dyDescent="0.2">
      <c r="A1018" s="19"/>
      <c r="B1018" s="19"/>
      <c r="C1018" s="19">
        <v>-3.5780999999999999E-3</v>
      </c>
      <c r="D1018" s="19">
        <v>0.72437478</v>
      </c>
      <c r="E1018" s="19"/>
      <c r="F1018" s="19">
        <v>0.77054297999999999</v>
      </c>
      <c r="G1018" s="15"/>
    </row>
    <row r="1019" spans="1:7" x14ac:dyDescent="0.2">
      <c r="A1019" s="19"/>
      <c r="B1019" s="19"/>
      <c r="C1019" s="19">
        <v>0.14687385999999999</v>
      </c>
      <c r="D1019" s="19">
        <v>0.83207220000000004</v>
      </c>
      <c r="E1019" s="19"/>
      <c r="F1019" s="19">
        <v>0.57246675999999996</v>
      </c>
      <c r="G1019" s="15"/>
    </row>
    <row r="1020" spans="1:7" x14ac:dyDescent="0.2">
      <c r="A1020" s="19"/>
      <c r="B1020" s="19"/>
      <c r="C1020" s="19">
        <v>0.56148207000000006</v>
      </c>
      <c r="D1020" s="19">
        <v>0.48237618999999998</v>
      </c>
      <c r="E1020" s="19"/>
      <c r="F1020" s="19">
        <v>1.46774665</v>
      </c>
      <c r="G1020" s="15"/>
    </row>
    <row r="1021" spans="1:7" x14ac:dyDescent="0.2">
      <c r="A1021" s="19"/>
      <c r="B1021" s="19"/>
      <c r="C1021" s="19">
        <v>0.72732534000000004</v>
      </c>
      <c r="D1021" s="19">
        <v>0.76933792999999995</v>
      </c>
      <c r="E1021" s="19"/>
      <c r="F1021" s="19">
        <v>0.65461305999999997</v>
      </c>
      <c r="G1021" s="15"/>
    </row>
    <row r="1022" spans="1:7" x14ac:dyDescent="0.2">
      <c r="A1022" s="19"/>
      <c r="B1022" s="19"/>
      <c r="C1022" s="19">
        <v>0.40657531000000002</v>
      </c>
      <c r="D1022" s="19">
        <v>1.2530007999999999</v>
      </c>
      <c r="E1022" s="19"/>
      <c r="F1022" s="19">
        <v>0.40169211999999999</v>
      </c>
      <c r="G1022" s="15"/>
    </row>
    <row r="1023" spans="1:7" x14ac:dyDescent="0.2">
      <c r="A1023" s="19"/>
      <c r="B1023" s="19"/>
      <c r="C1023" s="19"/>
      <c r="D1023" s="19">
        <v>0.85650831999999999</v>
      </c>
      <c r="E1023" s="19"/>
      <c r="F1023" s="19">
        <v>0.72064976000000003</v>
      </c>
      <c r="G1023" s="15"/>
    </row>
    <row r="1024" spans="1:7" x14ac:dyDescent="0.2">
      <c r="A1024" s="19"/>
      <c r="B1024" s="19"/>
      <c r="C1024" s="19"/>
      <c r="D1024" s="19">
        <v>1.05678498</v>
      </c>
      <c r="E1024" s="19"/>
      <c r="F1024" s="19">
        <v>0.33681555000000002</v>
      </c>
      <c r="G1024" s="15"/>
    </row>
    <row r="1025" spans="1:7" x14ac:dyDescent="0.2">
      <c r="A1025" s="19"/>
      <c r="B1025" s="19"/>
      <c r="C1025" s="19"/>
      <c r="D1025" s="19">
        <v>1.04590278</v>
      </c>
      <c r="E1025" s="19"/>
      <c r="F1025" s="19">
        <v>0.78351532999999995</v>
      </c>
      <c r="G1025" s="15"/>
    </row>
    <row r="1026" spans="1:7" x14ac:dyDescent="0.2">
      <c r="A1026" s="19"/>
      <c r="B1026" s="19"/>
      <c r="C1026" s="19"/>
      <c r="D1026" s="19">
        <v>0.70217854999999996</v>
      </c>
      <c r="E1026" s="19"/>
      <c r="F1026" s="19">
        <v>1.0023857599999999</v>
      </c>
      <c r="G1026" s="15"/>
    </row>
    <row r="1027" spans="1:7" x14ac:dyDescent="0.2">
      <c r="A1027" s="19"/>
      <c r="B1027" s="19"/>
      <c r="C1027" s="19"/>
      <c r="D1027" s="19">
        <v>0.58583613000000001</v>
      </c>
      <c r="E1027" s="19"/>
      <c r="F1027" s="19">
        <v>0.91545885000000005</v>
      </c>
      <c r="G1027" s="15"/>
    </row>
    <row r="1028" spans="1:7" x14ac:dyDescent="0.2">
      <c r="A1028" s="19"/>
      <c r="B1028" s="19"/>
      <c r="C1028" s="19"/>
      <c r="D1028" s="19">
        <v>1.4433421099999999</v>
      </c>
      <c r="E1028" s="19"/>
      <c r="F1028" s="19">
        <v>0.39132641000000001</v>
      </c>
      <c r="G1028" s="15"/>
    </row>
    <row r="1029" spans="1:7" x14ac:dyDescent="0.2">
      <c r="A1029" s="19"/>
      <c r="B1029" s="19"/>
      <c r="C1029" s="19"/>
      <c r="D1029" s="19">
        <v>0.34770357000000002</v>
      </c>
      <c r="E1029" s="19"/>
      <c r="F1029" s="19">
        <v>0.95796603999999996</v>
      </c>
      <c r="G1029" s="15"/>
    </row>
    <row r="1030" spans="1:7" x14ac:dyDescent="0.2">
      <c r="A1030" s="19"/>
      <c r="B1030" s="19"/>
      <c r="C1030" s="19"/>
      <c r="D1030" s="19">
        <v>0.98790471999999996</v>
      </c>
      <c r="E1030" s="19"/>
      <c r="F1030" s="19">
        <v>1.660687</v>
      </c>
      <c r="G1030" s="15"/>
    </row>
    <row r="1031" spans="1:7" x14ac:dyDescent="0.2">
      <c r="A1031" s="19"/>
      <c r="B1031" s="19"/>
      <c r="C1031" s="19"/>
      <c r="D1031" s="19">
        <v>1.1465743500000001</v>
      </c>
      <c r="E1031" s="19"/>
      <c r="F1031" s="19">
        <v>1.0508031900000001</v>
      </c>
      <c r="G1031" s="15"/>
    </row>
    <row r="1032" spans="1:7" x14ac:dyDescent="0.2">
      <c r="A1032" s="19"/>
      <c r="B1032" s="19"/>
      <c r="C1032" s="19"/>
      <c r="D1032" s="19">
        <v>1.9746951699999999</v>
      </c>
      <c r="E1032" s="19"/>
      <c r="F1032" s="19">
        <v>1.1050797800000001</v>
      </c>
      <c r="G1032" s="15"/>
    </row>
    <row r="1033" spans="1:7" x14ac:dyDescent="0.2">
      <c r="A1033" s="19"/>
      <c r="B1033" s="19"/>
      <c r="C1033" s="19"/>
      <c r="D1033" s="19">
        <v>0.83094789000000002</v>
      </c>
      <c r="E1033" s="19"/>
      <c r="F1033" s="19">
        <v>1.05290518</v>
      </c>
      <c r="G1033" s="15"/>
    </row>
    <row r="1034" spans="1:7" x14ac:dyDescent="0.2">
      <c r="A1034" s="19"/>
      <c r="B1034" s="19"/>
      <c r="C1034" s="19"/>
      <c r="D1034" s="19">
        <v>1.28868713</v>
      </c>
      <c r="E1034" s="19"/>
      <c r="F1034" s="19">
        <v>0.61656968999999995</v>
      </c>
      <c r="G1034" s="15"/>
    </row>
    <row r="1035" spans="1:7" x14ac:dyDescent="0.2">
      <c r="A1035" s="19"/>
      <c r="B1035" s="19"/>
      <c r="C1035" s="19"/>
      <c r="D1035" s="19">
        <v>0.57000044999999999</v>
      </c>
      <c r="E1035" s="19"/>
      <c r="F1035" s="19">
        <v>0.36403911</v>
      </c>
      <c r="G1035" s="15"/>
    </row>
    <row r="1036" spans="1:7" x14ac:dyDescent="0.2">
      <c r="A1036" s="19"/>
      <c r="B1036" s="19"/>
      <c r="C1036" s="19"/>
      <c r="D1036" s="19">
        <v>0.43278851000000002</v>
      </c>
      <c r="E1036" s="19"/>
      <c r="F1036" s="19">
        <v>0.32449375000000003</v>
      </c>
      <c r="G1036" s="15"/>
    </row>
    <row r="1037" spans="1:7" x14ac:dyDescent="0.2">
      <c r="A1037" s="19"/>
      <c r="B1037" s="19"/>
      <c r="C1037" s="19"/>
      <c r="D1037" s="19">
        <v>1.11951238</v>
      </c>
      <c r="E1037" s="19"/>
      <c r="F1037" s="19"/>
      <c r="G1037" s="15"/>
    </row>
    <row r="1038" spans="1:7" x14ac:dyDescent="0.2">
      <c r="A1038" s="19"/>
      <c r="B1038" s="19"/>
      <c r="C1038" s="19"/>
      <c r="D1038" s="19">
        <v>0.16578351999999999</v>
      </c>
      <c r="E1038" s="19"/>
      <c r="F1038" s="19"/>
      <c r="G1038" s="15"/>
    </row>
    <row r="1039" spans="1:7" x14ac:dyDescent="0.2">
      <c r="A1039" s="19"/>
      <c r="B1039" s="19"/>
      <c r="C1039" s="19"/>
      <c r="D1039" s="19">
        <v>0.85315412999999996</v>
      </c>
      <c r="E1039" s="19"/>
      <c r="F1039" s="19"/>
      <c r="G1039" s="15"/>
    </row>
    <row r="1040" spans="1:7" x14ac:dyDescent="0.2">
      <c r="A1040" s="19"/>
      <c r="B1040" s="19"/>
      <c r="C1040" s="19"/>
      <c r="D1040" s="19">
        <v>0.65178535000000004</v>
      </c>
      <c r="E1040" s="19"/>
      <c r="F1040" s="19"/>
      <c r="G1040" s="15"/>
    </row>
    <row r="1041" spans="1:7" x14ac:dyDescent="0.2">
      <c r="A1041" s="19"/>
      <c r="B1041" s="19"/>
      <c r="C1041" s="19"/>
      <c r="D1041" s="19">
        <v>0.59812434999999997</v>
      </c>
      <c r="E1041" s="19"/>
      <c r="F1041" s="19"/>
      <c r="G1041" s="15"/>
    </row>
    <row r="1042" spans="1:7" x14ac:dyDescent="0.2">
      <c r="A1042" s="19"/>
      <c r="B1042" s="19"/>
      <c r="C1042" s="19"/>
      <c r="D1042" s="19">
        <v>0.39935387999999999</v>
      </c>
      <c r="E1042" s="19"/>
      <c r="F1042" s="19"/>
      <c r="G1042" s="15"/>
    </row>
    <row r="1043" spans="1:7" x14ac:dyDescent="0.2">
      <c r="A1043" s="19"/>
      <c r="B1043" s="19"/>
      <c r="C1043" s="19"/>
      <c r="D1043" s="19">
        <v>1.4086737199999999</v>
      </c>
      <c r="E1043" s="19"/>
      <c r="F1043" s="19"/>
      <c r="G1043" s="15"/>
    </row>
    <row r="1044" spans="1:7" x14ac:dyDescent="0.2">
      <c r="A1044" s="19"/>
      <c r="B1044" s="19"/>
      <c r="C1044" s="19"/>
      <c r="D1044" s="19">
        <v>2.2002699099999998</v>
      </c>
      <c r="E1044" s="19"/>
      <c r="F1044" s="19"/>
      <c r="G1044" s="15"/>
    </row>
    <row r="1045" spans="1:7" x14ac:dyDescent="0.2">
      <c r="A1045" s="19"/>
      <c r="B1045" s="19"/>
      <c r="C1045" s="19"/>
      <c r="D1045" s="19">
        <v>0.32332270000000002</v>
      </c>
      <c r="E1045" s="19"/>
      <c r="F1045" s="19"/>
      <c r="G1045" s="15"/>
    </row>
    <row r="1046" spans="1:7" x14ac:dyDescent="0.2">
      <c r="A1046" s="19"/>
      <c r="B1046" s="19"/>
      <c r="C1046" s="19"/>
      <c r="D1046" s="19">
        <v>0.68962055</v>
      </c>
      <c r="E1046" s="19"/>
      <c r="F1046" s="19"/>
      <c r="G1046" s="15"/>
    </row>
    <row r="1047" spans="1:7" x14ac:dyDescent="0.2">
      <c r="A1047" s="19"/>
      <c r="B1047" s="19"/>
      <c r="C1047" s="19"/>
      <c r="D1047" s="19">
        <v>1.09714289</v>
      </c>
      <c r="E1047" s="19"/>
      <c r="F1047" s="19"/>
      <c r="G1047" s="15"/>
    </row>
    <row r="1048" spans="1:7" x14ac:dyDescent="0.2">
      <c r="A1048" s="19"/>
      <c r="B1048" s="19"/>
      <c r="C1048" s="19"/>
      <c r="D1048" s="19">
        <v>0.50343868000000003</v>
      </c>
      <c r="E1048" s="19"/>
      <c r="F1048" s="19"/>
      <c r="G1048" s="15"/>
    </row>
    <row r="1049" spans="1:7" x14ac:dyDescent="0.2">
      <c r="A1049" s="19"/>
      <c r="B1049" s="19"/>
      <c r="C1049" s="19"/>
      <c r="D1049" s="19">
        <v>0.85253376999999997</v>
      </c>
      <c r="E1049" s="19"/>
      <c r="F1049" s="19"/>
      <c r="G1049" s="15"/>
    </row>
    <row r="1050" spans="1:7" x14ac:dyDescent="0.2">
      <c r="A1050" s="19"/>
      <c r="B1050" s="19"/>
      <c r="C1050" s="19"/>
      <c r="D1050" s="19">
        <v>0.57423188999999997</v>
      </c>
      <c r="E1050" s="19"/>
      <c r="F1050" s="19"/>
      <c r="G1050" s="15"/>
    </row>
    <row r="1051" spans="1:7" x14ac:dyDescent="0.2">
      <c r="A1051" s="19"/>
      <c r="B1051" s="19"/>
      <c r="C1051" s="19"/>
      <c r="D1051" s="19">
        <v>0.98847925000000003</v>
      </c>
      <c r="E1051" s="19"/>
      <c r="F1051" s="19"/>
      <c r="G1051" s="15"/>
    </row>
    <row r="1052" spans="1:7" x14ac:dyDescent="0.2">
      <c r="A1052" s="19"/>
      <c r="B1052" s="19"/>
      <c r="C1052" s="19"/>
      <c r="D1052" s="19">
        <v>0.26495879999999999</v>
      </c>
      <c r="E1052" s="19"/>
      <c r="F1052" s="19"/>
      <c r="G1052" s="15"/>
    </row>
    <row r="1053" spans="1:7" x14ac:dyDescent="0.2">
      <c r="A1053" s="19"/>
      <c r="B1053" s="19"/>
      <c r="C1053" s="19"/>
      <c r="D1053" s="19">
        <v>2.0231669700000001</v>
      </c>
      <c r="E1053" s="19"/>
      <c r="F1053" s="19"/>
      <c r="G1053" s="15"/>
    </row>
    <row r="1054" spans="1:7" x14ac:dyDescent="0.2">
      <c r="A1054" s="19"/>
      <c r="B1054" s="19"/>
      <c r="C1054" s="19"/>
      <c r="D1054" s="19">
        <v>0.14971439</v>
      </c>
      <c r="E1054" s="19"/>
      <c r="F1054" s="19"/>
      <c r="G1054" s="15"/>
    </row>
    <row r="1055" spans="1:7" x14ac:dyDescent="0.2">
      <c r="A1055" s="19"/>
      <c r="B1055" s="19"/>
      <c r="C1055" s="19"/>
      <c r="D1055" s="19">
        <v>0.83743524000000003</v>
      </c>
      <c r="E1055" s="19"/>
      <c r="F1055" s="19"/>
      <c r="G1055" s="15"/>
    </row>
    <row r="1056" spans="1:7" x14ac:dyDescent="0.2">
      <c r="A1056" s="19"/>
      <c r="B1056" s="19"/>
      <c r="C1056" s="19"/>
      <c r="D1056" s="19">
        <v>0.74050278999999997</v>
      </c>
      <c r="E1056" s="19"/>
      <c r="F1056" s="19"/>
      <c r="G1056" s="15"/>
    </row>
    <row r="1057" spans="1:7" x14ac:dyDescent="0.2">
      <c r="A1057" s="19"/>
      <c r="B1057" s="19"/>
      <c r="C1057" s="19"/>
      <c r="D1057" s="19">
        <v>0.88750512000000004</v>
      </c>
      <c r="E1057" s="19"/>
      <c r="F1057" s="19"/>
      <c r="G1057" s="15"/>
    </row>
    <row r="1058" spans="1:7" x14ac:dyDescent="0.2">
      <c r="A1058" s="19"/>
      <c r="B1058" s="19"/>
      <c r="C1058" s="19"/>
      <c r="D1058" s="19">
        <v>0.37366551999999997</v>
      </c>
      <c r="E1058" s="19"/>
      <c r="F1058" s="19"/>
      <c r="G1058" s="15"/>
    </row>
    <row r="1059" spans="1:7" x14ac:dyDescent="0.2">
      <c r="A1059" s="19"/>
      <c r="B1059" s="19"/>
      <c r="C1059" s="19"/>
      <c r="D1059" s="19">
        <v>0.53478137999999997</v>
      </c>
      <c r="E1059" s="19"/>
      <c r="F1059" s="19"/>
      <c r="G1059" s="15"/>
    </row>
    <row r="1060" spans="1:7" x14ac:dyDescent="0.2">
      <c r="A1060" s="19"/>
      <c r="B1060" s="19"/>
      <c r="C1060" s="19"/>
      <c r="D1060" s="19">
        <v>0.79211958000000005</v>
      </c>
      <c r="E1060" s="19"/>
      <c r="F1060" s="19"/>
      <c r="G1060" s="15"/>
    </row>
    <row r="1061" spans="1:7" x14ac:dyDescent="0.2">
      <c r="A1061" s="19"/>
      <c r="B1061" s="19"/>
      <c r="C1061" s="19"/>
      <c r="D1061" s="19">
        <v>0.55663267999999999</v>
      </c>
      <c r="E1061" s="19"/>
      <c r="F1061" s="19"/>
      <c r="G1061" s="15"/>
    </row>
    <row r="1062" spans="1:7" x14ac:dyDescent="0.2">
      <c r="A1062" s="19"/>
      <c r="B1062" s="19"/>
      <c r="C1062" s="19"/>
      <c r="D1062" s="19">
        <v>0.59374700000000002</v>
      </c>
      <c r="E1062" s="19"/>
      <c r="F1062" s="19"/>
      <c r="G1062" s="15"/>
    </row>
    <row r="1063" spans="1:7" x14ac:dyDescent="0.2">
      <c r="A1063" s="19"/>
      <c r="B1063" s="19"/>
      <c r="C1063" s="19"/>
      <c r="D1063" s="19">
        <v>0.43110239</v>
      </c>
      <c r="E1063" s="19"/>
      <c r="F1063" s="19"/>
      <c r="G1063" s="15"/>
    </row>
    <row r="1064" spans="1:7" x14ac:dyDescent="0.2">
      <c r="A1064" s="19"/>
      <c r="B1064" s="19"/>
      <c r="C1064" s="19"/>
      <c r="D1064" s="19">
        <v>0.19135642999999999</v>
      </c>
      <c r="E1064" s="19"/>
      <c r="F1064" s="19"/>
      <c r="G1064" s="15"/>
    </row>
    <row r="1065" spans="1:7" x14ac:dyDescent="0.2">
      <c r="A1065" s="19"/>
      <c r="B1065" s="19"/>
      <c r="C1065" s="19"/>
      <c r="D1065" s="19">
        <v>0.56029432000000001</v>
      </c>
      <c r="E1065" s="19"/>
      <c r="F1065" s="19"/>
      <c r="G1065" s="15"/>
    </row>
    <row r="1066" spans="1:7" x14ac:dyDescent="0.2">
      <c r="A1066" s="19"/>
      <c r="B1066" s="19"/>
      <c r="C1066" s="19"/>
      <c r="D1066" s="19">
        <v>0.93298331000000001</v>
      </c>
      <c r="E1066" s="19"/>
      <c r="F1066" s="19"/>
      <c r="G1066" s="15"/>
    </row>
    <row r="1067" spans="1:7" x14ac:dyDescent="0.2">
      <c r="A1067" s="19"/>
      <c r="B1067" s="19"/>
      <c r="C1067" s="19"/>
      <c r="D1067" s="19">
        <v>0.61311251</v>
      </c>
      <c r="E1067" s="19"/>
      <c r="F1067" s="19"/>
      <c r="G1067" s="15"/>
    </row>
    <row r="1068" spans="1:7" x14ac:dyDescent="0.2">
      <c r="A1068" s="19"/>
      <c r="B1068" s="19"/>
      <c r="C1068" s="19"/>
      <c r="D1068" s="19">
        <v>0.35774076999999999</v>
      </c>
      <c r="E1068" s="19"/>
      <c r="F1068" s="19"/>
      <c r="G1068" s="15"/>
    </row>
    <row r="1069" spans="1:7" x14ac:dyDescent="0.2">
      <c r="A1069" s="19"/>
      <c r="B1069" s="19"/>
      <c r="C1069" s="19"/>
      <c r="D1069" s="19">
        <v>0.51170227999999995</v>
      </c>
      <c r="E1069" s="19"/>
      <c r="F1069" s="19"/>
      <c r="G1069" s="15"/>
    </row>
    <row r="1070" spans="1:7" x14ac:dyDescent="0.2">
      <c r="A1070" s="19"/>
      <c r="B1070" s="19"/>
      <c r="C1070" s="19"/>
      <c r="D1070" s="19">
        <v>0.62393050000000005</v>
      </c>
      <c r="E1070" s="19"/>
      <c r="F1070" s="19"/>
      <c r="G1070" s="15"/>
    </row>
    <row r="1071" spans="1:7" x14ac:dyDescent="0.2">
      <c r="A1071" s="19"/>
      <c r="B1071" s="19"/>
      <c r="C1071" s="19"/>
      <c r="D1071" s="19">
        <v>1.2857405500000001</v>
      </c>
      <c r="E1071" s="19"/>
      <c r="F1071" s="19"/>
      <c r="G1071" s="15"/>
    </row>
    <row r="1072" spans="1:7" x14ac:dyDescent="0.2">
      <c r="A1072" s="19"/>
      <c r="B1072" s="19"/>
      <c r="C1072" s="19"/>
      <c r="D1072" s="19">
        <v>0.91653249999999997</v>
      </c>
      <c r="E1072" s="19"/>
      <c r="F1072" s="19"/>
      <c r="G1072" s="15"/>
    </row>
    <row r="1073" spans="1:7" x14ac:dyDescent="0.2">
      <c r="A1073" s="19"/>
      <c r="B1073" s="19"/>
      <c r="C1073" s="19"/>
      <c r="D1073" s="19">
        <v>0.98350362999999996</v>
      </c>
      <c r="E1073" s="19"/>
      <c r="F1073" s="19"/>
      <c r="G1073" s="15"/>
    </row>
    <row r="1074" spans="1:7" x14ac:dyDescent="0.2">
      <c r="A1074" s="19"/>
      <c r="B1074" s="19"/>
      <c r="C1074" s="19"/>
      <c r="D1074" s="19">
        <v>2.4930629199999998</v>
      </c>
      <c r="E1074" s="19"/>
      <c r="F1074" s="19"/>
      <c r="G1074" s="15"/>
    </row>
    <row r="1075" spans="1:7" x14ac:dyDescent="0.2">
      <c r="A1075" s="19"/>
      <c r="B1075" s="19"/>
      <c r="C1075" s="19"/>
      <c r="D1075" s="19">
        <v>1.9663549</v>
      </c>
      <c r="E1075" s="19"/>
      <c r="F1075" s="19"/>
      <c r="G1075" s="15"/>
    </row>
    <row r="1076" spans="1:7" x14ac:dyDescent="0.2">
      <c r="A1076" s="19"/>
      <c r="B1076" s="19"/>
      <c r="C1076" s="19"/>
      <c r="D1076" s="19">
        <v>1.2686081600000001</v>
      </c>
      <c r="E1076" s="19"/>
      <c r="F1076" s="19"/>
      <c r="G1076" s="15"/>
    </row>
    <row r="1077" spans="1:7" x14ac:dyDescent="0.2">
      <c r="A1077" s="19"/>
      <c r="B1077" s="19"/>
      <c r="C1077" s="19"/>
      <c r="D1077" s="19">
        <v>0.34547716000000001</v>
      </c>
      <c r="E1077" s="19"/>
      <c r="F1077" s="19"/>
      <c r="G1077" s="15"/>
    </row>
    <row r="1078" spans="1:7" x14ac:dyDescent="0.2">
      <c r="A1078" s="19"/>
      <c r="B1078" s="19"/>
      <c r="C1078" s="19"/>
      <c r="D1078" s="19">
        <v>0.33407763000000001</v>
      </c>
      <c r="E1078" s="19"/>
      <c r="F1078" s="19"/>
      <c r="G1078" s="15"/>
    </row>
    <row r="1079" spans="1:7" x14ac:dyDescent="0.2">
      <c r="A1079" s="19"/>
      <c r="B1079" s="19"/>
      <c r="C1079" s="19"/>
      <c r="D1079" s="19">
        <v>1.1565657199999999</v>
      </c>
      <c r="E1079" s="19"/>
      <c r="F1079" s="19"/>
      <c r="G1079" s="15"/>
    </row>
    <row r="1080" spans="1:7" x14ac:dyDescent="0.2">
      <c r="A1080" s="19"/>
      <c r="B1080" s="19"/>
      <c r="C1080" s="19"/>
      <c r="D1080" s="19">
        <v>1.08116053</v>
      </c>
      <c r="E1080" s="19"/>
      <c r="F1080" s="19"/>
      <c r="G1080" s="15"/>
    </row>
    <row r="1081" spans="1:7" x14ac:dyDescent="0.2">
      <c r="A1081" s="19"/>
      <c r="B1081" s="19"/>
      <c r="C1081" s="19"/>
      <c r="D1081" s="19">
        <v>0.43768627999999998</v>
      </c>
      <c r="E1081" s="19"/>
      <c r="F1081" s="19"/>
      <c r="G1081" s="15"/>
    </row>
    <row r="1082" spans="1:7" x14ac:dyDescent="0.2">
      <c r="A1082" s="19"/>
      <c r="B1082" s="19"/>
      <c r="C1082" s="19"/>
      <c r="D1082" s="19">
        <v>0.85766865999999997</v>
      </c>
      <c r="E1082" s="19"/>
      <c r="F1082" s="19"/>
      <c r="G1082" s="15"/>
    </row>
    <row r="1083" spans="1:7" x14ac:dyDescent="0.2">
      <c r="A1083" s="19"/>
      <c r="B1083" s="19"/>
      <c r="C1083" s="19"/>
      <c r="D1083" s="19">
        <v>7.8849080000000002E-2</v>
      </c>
      <c r="E1083" s="19"/>
      <c r="F1083" s="19"/>
      <c r="G1083" s="15"/>
    </row>
    <row r="1084" spans="1:7" x14ac:dyDescent="0.2">
      <c r="A1084" s="19"/>
      <c r="B1084" s="19"/>
      <c r="C1084" s="19"/>
      <c r="D1084" s="19">
        <v>2.2706044699999999</v>
      </c>
      <c r="E1084" s="19"/>
      <c r="F1084" s="19"/>
      <c r="G1084" s="15"/>
    </row>
    <row r="1085" spans="1:7" x14ac:dyDescent="0.2">
      <c r="A1085" s="19"/>
      <c r="B1085" s="19"/>
      <c r="C1085" s="19"/>
      <c r="D1085" s="19">
        <v>1.87866113</v>
      </c>
      <c r="E1085" s="19"/>
      <c r="F1085" s="19"/>
      <c r="G1085" s="15"/>
    </row>
    <row r="1086" spans="1:7" x14ac:dyDescent="0.2">
      <c r="A1086" s="19"/>
      <c r="B1086" s="19"/>
      <c r="C1086" s="19"/>
      <c r="D1086" s="19">
        <v>0.43701857999999999</v>
      </c>
      <c r="E1086" s="19"/>
      <c r="F1086" s="19"/>
      <c r="G1086" s="15"/>
    </row>
    <row r="1087" spans="1:7" x14ac:dyDescent="0.2">
      <c r="A1087" s="19"/>
      <c r="B1087" s="19"/>
      <c r="C1087" s="19"/>
      <c r="D1087" s="19">
        <v>0.34195863999999998</v>
      </c>
      <c r="E1087" s="19"/>
      <c r="F1087" s="19"/>
      <c r="G1087" s="15"/>
    </row>
    <row r="1088" spans="1:7" x14ac:dyDescent="0.2">
      <c r="A1088" s="19"/>
      <c r="B1088" s="19"/>
      <c r="C1088" s="19"/>
      <c r="D1088" s="19">
        <v>0.82007511</v>
      </c>
      <c r="E1088" s="19"/>
      <c r="F1088" s="19"/>
      <c r="G1088" s="15"/>
    </row>
    <row r="1089" spans="1:7" x14ac:dyDescent="0.2">
      <c r="A1089" s="19"/>
      <c r="B1089" s="19"/>
      <c r="C1089" s="19"/>
      <c r="D1089" s="19">
        <v>1.61767967</v>
      </c>
      <c r="E1089" s="19"/>
      <c r="F1089" s="19"/>
      <c r="G1089" s="15"/>
    </row>
    <row r="1090" spans="1:7" x14ac:dyDescent="0.2">
      <c r="A1090" s="19"/>
      <c r="B1090" s="19"/>
      <c r="C1090" s="19"/>
      <c r="D1090" s="19">
        <v>0.78801842</v>
      </c>
      <c r="E1090" s="19"/>
      <c r="F1090" s="19"/>
      <c r="G1090" s="15"/>
    </row>
    <row r="1091" spans="1:7" x14ac:dyDescent="0.2">
      <c r="A1091" s="19"/>
      <c r="B1091" s="19"/>
      <c r="C1091" s="19"/>
      <c r="D1091" s="19">
        <v>0.60227297999999996</v>
      </c>
      <c r="E1091" s="19"/>
      <c r="F1091" s="19"/>
      <c r="G1091" s="15"/>
    </row>
    <row r="1092" spans="1:7" x14ac:dyDescent="0.2">
      <c r="A1092" s="19"/>
      <c r="B1092" s="19"/>
      <c r="C1092" s="19"/>
      <c r="D1092" s="19">
        <v>0.47215214999999999</v>
      </c>
      <c r="E1092" s="19"/>
      <c r="F1092" s="19"/>
      <c r="G1092" s="15"/>
    </row>
    <row r="1093" spans="1:7" x14ac:dyDescent="0.2">
      <c r="A1093" s="19"/>
      <c r="B1093" s="19"/>
      <c r="C1093" s="19"/>
      <c r="D1093" s="19">
        <v>0.83236743000000002</v>
      </c>
      <c r="E1093" s="19"/>
      <c r="F1093" s="19"/>
      <c r="G1093" s="15"/>
    </row>
    <row r="1094" spans="1:7" x14ac:dyDescent="0.2">
      <c r="A1094" s="19"/>
      <c r="B1094" s="19"/>
      <c r="C1094" s="19"/>
      <c r="D1094" s="19">
        <v>0.85643665999999996</v>
      </c>
      <c r="E1094" s="19"/>
      <c r="F1094" s="19"/>
      <c r="G1094" s="15"/>
    </row>
    <row r="1095" spans="1:7" x14ac:dyDescent="0.2">
      <c r="A1095" s="19"/>
      <c r="B1095" s="19"/>
      <c r="C1095" s="19"/>
      <c r="D1095" s="19">
        <v>0.66278925</v>
      </c>
      <c r="E1095" s="19"/>
      <c r="F1095" s="19"/>
      <c r="G1095" s="15"/>
    </row>
    <row r="1096" spans="1:7" x14ac:dyDescent="0.2">
      <c r="A1096" s="19"/>
      <c r="B1096" s="19"/>
      <c r="C1096" s="19"/>
      <c r="D1096" s="19">
        <v>1.9028049499999999</v>
      </c>
      <c r="E1096" s="19"/>
      <c r="F1096" s="19"/>
      <c r="G1096" s="15"/>
    </row>
    <row r="1097" spans="1:7" x14ac:dyDescent="0.2">
      <c r="A1097" s="19"/>
      <c r="B1097" s="19"/>
      <c r="C1097" s="19"/>
      <c r="D1097" s="19">
        <v>1.1035119799999999</v>
      </c>
      <c r="E1097" s="19"/>
      <c r="F1097" s="19"/>
      <c r="G1097" s="15"/>
    </row>
    <row r="1098" spans="1:7" x14ac:dyDescent="0.2">
      <c r="A1098" s="19"/>
      <c r="B1098" s="19"/>
      <c r="C1098" s="19"/>
      <c r="D1098" s="19">
        <v>1.2855997400000001</v>
      </c>
      <c r="E1098" s="19"/>
      <c r="F1098" s="19"/>
      <c r="G1098" s="15"/>
    </row>
    <row r="1099" spans="1:7" x14ac:dyDescent="0.2">
      <c r="A1099" s="19"/>
      <c r="B1099" s="19"/>
      <c r="C1099" s="19"/>
      <c r="D1099" s="19">
        <v>0.86288989000000005</v>
      </c>
      <c r="E1099" s="19"/>
      <c r="F1099" s="19"/>
      <c r="G1099" s="15"/>
    </row>
    <row r="1100" spans="1:7" x14ac:dyDescent="0.2">
      <c r="A1100" s="19"/>
      <c r="B1100" s="19"/>
      <c r="C1100" s="19"/>
      <c r="D1100" s="19">
        <v>0.69366724000000002</v>
      </c>
      <c r="E1100" s="19"/>
      <c r="F1100" s="19"/>
      <c r="G1100" s="15"/>
    </row>
    <row r="1101" spans="1:7" x14ac:dyDescent="0.2">
      <c r="A1101" s="19"/>
      <c r="B1101" s="19"/>
      <c r="C1101" s="19"/>
      <c r="D1101" s="19">
        <v>0.83752873000000005</v>
      </c>
      <c r="E1101" s="19"/>
      <c r="F1101" s="19"/>
      <c r="G1101" s="15"/>
    </row>
    <row r="1102" spans="1:7" x14ac:dyDescent="0.2">
      <c r="A1102" s="19"/>
      <c r="B1102" s="19"/>
      <c r="C1102" s="19"/>
      <c r="D1102" s="19">
        <v>0.57881813000000004</v>
      </c>
      <c r="E1102" s="19"/>
      <c r="F1102" s="19"/>
      <c r="G1102" s="15"/>
    </row>
    <row r="1103" spans="1:7" x14ac:dyDescent="0.2">
      <c r="A1103" s="19"/>
      <c r="B1103" s="19"/>
      <c r="C1103" s="19"/>
      <c r="D1103" s="19">
        <v>0.45745749000000002</v>
      </c>
      <c r="E1103" s="19"/>
      <c r="F1103" s="19"/>
      <c r="G1103" s="15"/>
    </row>
    <row r="1104" spans="1:7" x14ac:dyDescent="0.2">
      <c r="A1104" s="19"/>
      <c r="B1104" s="19"/>
      <c r="C1104" s="19"/>
      <c r="D1104" s="19">
        <v>0.70756783999999995</v>
      </c>
      <c r="E1104" s="19"/>
      <c r="F1104" s="19"/>
      <c r="G1104" s="15"/>
    </row>
    <row r="1105" spans="1:7" x14ac:dyDescent="0.2">
      <c r="A1105" s="19"/>
      <c r="B1105" s="19"/>
      <c r="C1105" s="19"/>
      <c r="D1105" s="19">
        <v>0.97541535999999995</v>
      </c>
      <c r="E1105" s="19"/>
      <c r="F1105" s="19"/>
      <c r="G1105" s="15"/>
    </row>
    <row r="1106" spans="1:7" x14ac:dyDescent="0.2">
      <c r="A1106" s="19"/>
      <c r="B1106" s="19"/>
      <c r="C1106" s="19"/>
      <c r="D1106" s="19">
        <v>1.2516022499999999</v>
      </c>
      <c r="E1106" s="19"/>
      <c r="F1106" s="19"/>
      <c r="G1106" s="15"/>
    </row>
    <row r="1107" spans="1:7" x14ac:dyDescent="0.2">
      <c r="A1107" s="19"/>
      <c r="B1107" s="19"/>
      <c r="C1107" s="19"/>
      <c r="D1107" s="19">
        <v>0.34263751999999997</v>
      </c>
      <c r="E1107" s="19"/>
      <c r="F1107" s="19"/>
      <c r="G1107" s="15"/>
    </row>
    <row r="1108" spans="1:7" x14ac:dyDescent="0.2">
      <c r="A1108" s="19"/>
      <c r="B1108" s="19"/>
      <c r="C1108" s="19"/>
      <c r="D1108" s="19">
        <v>0.64181122999999995</v>
      </c>
      <c r="E1108" s="19"/>
      <c r="F1108" s="19"/>
      <c r="G1108" s="15"/>
    </row>
    <row r="1109" spans="1:7" x14ac:dyDescent="0.2">
      <c r="A1109" s="19"/>
      <c r="B1109" s="19"/>
      <c r="C1109" s="19"/>
      <c r="D1109" s="19">
        <v>0.89098328999999998</v>
      </c>
      <c r="E1109" s="19"/>
      <c r="F1109" s="19"/>
      <c r="G1109" s="15"/>
    </row>
    <row r="1110" spans="1:7" x14ac:dyDescent="0.2">
      <c r="A1110" s="19"/>
      <c r="B1110" s="19"/>
      <c r="C1110" s="19"/>
      <c r="D1110" s="19">
        <v>0.88793745000000002</v>
      </c>
      <c r="E1110" s="19"/>
      <c r="F1110" s="19"/>
      <c r="G1110" s="15"/>
    </row>
    <row r="1111" spans="1:7" x14ac:dyDescent="0.2">
      <c r="A1111" s="19"/>
      <c r="B1111" s="19"/>
      <c r="C1111" s="19"/>
      <c r="D1111" s="19">
        <v>0.48947207999999998</v>
      </c>
      <c r="E1111" s="19"/>
      <c r="F1111" s="19"/>
      <c r="G1111" s="15"/>
    </row>
    <row r="1112" spans="1:7" x14ac:dyDescent="0.2">
      <c r="A1112" s="19"/>
      <c r="B1112" s="19"/>
      <c r="C1112" s="19"/>
      <c r="D1112" s="19">
        <v>0.50887183999999996</v>
      </c>
      <c r="E1112" s="19"/>
      <c r="F1112" s="19"/>
      <c r="G1112" s="15"/>
    </row>
    <row r="1113" spans="1:7" x14ac:dyDescent="0.2">
      <c r="A1113" s="19"/>
      <c r="B1113" s="19"/>
      <c r="C1113" s="19"/>
      <c r="D1113" s="19">
        <v>0.39392100000000002</v>
      </c>
      <c r="E1113" s="19"/>
      <c r="F1113" s="19"/>
      <c r="G1113" s="15"/>
    </row>
    <row r="1114" spans="1:7" x14ac:dyDescent="0.2">
      <c r="A1114" s="19"/>
      <c r="B1114" s="19"/>
      <c r="C1114" s="19"/>
      <c r="D1114" s="19">
        <v>0.61527416000000001</v>
      </c>
      <c r="E1114" s="19"/>
      <c r="F1114" s="19"/>
      <c r="G1114" s="15"/>
    </row>
    <row r="1115" spans="1:7" x14ac:dyDescent="0.2">
      <c r="A1115" s="19"/>
      <c r="B1115" s="19"/>
      <c r="C1115" s="19"/>
      <c r="D1115" s="19">
        <v>1.7873610499999999</v>
      </c>
      <c r="E1115" s="19"/>
      <c r="F1115" s="19"/>
      <c r="G1115" s="15"/>
    </row>
    <row r="1116" spans="1:7" x14ac:dyDescent="0.2">
      <c r="A1116" s="19"/>
      <c r="B1116" s="19"/>
      <c r="C1116" s="19"/>
      <c r="D1116" s="19">
        <v>0.80427497999999997</v>
      </c>
      <c r="E1116" s="19"/>
      <c r="F1116" s="19"/>
      <c r="G1116" s="15"/>
    </row>
    <row r="1117" spans="1:7" x14ac:dyDescent="0.2">
      <c r="A1117" s="19"/>
      <c r="B1117" s="19"/>
      <c r="C1117" s="19"/>
      <c r="D1117" s="19">
        <v>0.99945518</v>
      </c>
      <c r="E1117" s="19"/>
      <c r="F1117" s="19"/>
      <c r="G1117" s="15"/>
    </row>
    <row r="1118" spans="1:7" x14ac:dyDescent="0.2">
      <c r="A1118" s="19"/>
      <c r="B1118" s="19"/>
      <c r="C1118" s="19"/>
      <c r="D1118" s="19">
        <v>0.67120966000000004</v>
      </c>
      <c r="E1118" s="19"/>
      <c r="F1118" s="19"/>
      <c r="G1118" s="15"/>
    </row>
    <row r="1119" spans="1:7" x14ac:dyDescent="0.2">
      <c r="A1119" s="19"/>
      <c r="B1119" s="19"/>
      <c r="C1119" s="19"/>
      <c r="D1119" s="19">
        <v>0.75125728000000003</v>
      </c>
      <c r="E1119" s="19"/>
      <c r="F1119" s="19"/>
      <c r="G1119" s="15"/>
    </row>
    <row r="1120" spans="1:7" x14ac:dyDescent="0.2">
      <c r="A1120" s="19"/>
      <c r="B1120" s="19"/>
      <c r="C1120" s="19"/>
      <c r="D1120" s="19">
        <v>0.64058349000000003</v>
      </c>
      <c r="E1120" s="19"/>
      <c r="F1120" s="19"/>
      <c r="G1120" s="15"/>
    </row>
    <row r="1121" spans="1:7" x14ac:dyDescent="0.2">
      <c r="A1121" s="19"/>
      <c r="B1121" s="19"/>
      <c r="C1121" s="19"/>
      <c r="D1121" s="19">
        <v>1.54751003</v>
      </c>
      <c r="E1121" s="19"/>
      <c r="F1121" s="19"/>
      <c r="G1121" s="15"/>
    </row>
    <row r="1122" spans="1:7" x14ac:dyDescent="0.2">
      <c r="A1122" s="19"/>
      <c r="B1122" s="19"/>
      <c r="C1122" s="19"/>
      <c r="D1122" s="19">
        <v>1.2980262</v>
      </c>
      <c r="E1122" s="19"/>
      <c r="F1122" s="19"/>
      <c r="G1122" s="15"/>
    </row>
    <row r="1123" spans="1:7" x14ac:dyDescent="0.2">
      <c r="A1123" s="19"/>
      <c r="B1123" s="19"/>
      <c r="C1123" s="19"/>
      <c r="D1123" s="19">
        <v>2.6309084999999999</v>
      </c>
      <c r="E1123" s="19"/>
      <c r="F1123" s="19"/>
      <c r="G1123" s="15"/>
    </row>
    <row r="1124" spans="1:7" x14ac:dyDescent="0.2">
      <c r="A1124" s="19"/>
      <c r="B1124" s="19"/>
      <c r="C1124" s="19"/>
      <c r="D1124" s="19">
        <v>1.0914017</v>
      </c>
      <c r="E1124" s="19"/>
      <c r="F1124" s="19"/>
      <c r="G1124" s="15"/>
    </row>
    <row r="1125" spans="1:7" x14ac:dyDescent="0.2">
      <c r="A1125" s="19"/>
      <c r="B1125" s="19"/>
      <c r="C1125" s="19"/>
      <c r="D1125" s="19">
        <v>0.77608975999999996</v>
      </c>
      <c r="E1125" s="19"/>
      <c r="F1125" s="19"/>
      <c r="G1125" s="15"/>
    </row>
    <row r="1126" spans="1:7" x14ac:dyDescent="0.2">
      <c r="A1126" s="19"/>
      <c r="B1126" s="19"/>
      <c r="C1126" s="19"/>
      <c r="D1126" s="19">
        <v>0.3417982</v>
      </c>
      <c r="E1126" s="19"/>
      <c r="F1126" s="19"/>
      <c r="G1126" s="15"/>
    </row>
    <row r="1127" spans="1:7" x14ac:dyDescent="0.2">
      <c r="A1127" s="19"/>
      <c r="B1127" s="19"/>
      <c r="C1127" s="19"/>
      <c r="D1127" s="19">
        <v>0.14350073999999999</v>
      </c>
      <c r="E1127" s="19"/>
      <c r="F1127" s="19"/>
      <c r="G1127" s="15"/>
    </row>
    <row r="1128" spans="1:7" x14ac:dyDescent="0.2">
      <c r="A1128" s="19"/>
      <c r="B1128" s="19"/>
      <c r="C1128" s="19"/>
      <c r="D1128" s="19">
        <v>0.42819049999999997</v>
      </c>
      <c r="E1128" s="19"/>
      <c r="F1128" s="19"/>
      <c r="G1128" s="15"/>
    </row>
    <row r="1129" spans="1:7" x14ac:dyDescent="0.2">
      <c r="A1129" s="19"/>
      <c r="B1129" s="19"/>
      <c r="C1129" s="19"/>
      <c r="D1129" s="19">
        <v>1.25750034</v>
      </c>
      <c r="E1129" s="19"/>
      <c r="F1129" s="19"/>
      <c r="G1129" s="15"/>
    </row>
    <row r="1130" spans="1:7" x14ac:dyDescent="0.2">
      <c r="A1130" s="19"/>
      <c r="B1130" s="19"/>
      <c r="C1130" s="19"/>
      <c r="D1130" s="19">
        <v>1.10495886</v>
      </c>
      <c r="E1130" s="19"/>
      <c r="F1130" s="19"/>
      <c r="G1130" s="15"/>
    </row>
    <row r="1131" spans="1:7" x14ac:dyDescent="0.2">
      <c r="A1131" s="19"/>
      <c r="B1131" s="19"/>
      <c r="C1131" s="19"/>
      <c r="D1131" s="19">
        <v>0.87408282999999998</v>
      </c>
      <c r="E1131" s="19"/>
      <c r="F1131" s="19"/>
      <c r="G1131" s="15"/>
    </row>
    <row r="1132" spans="1:7" x14ac:dyDescent="0.2">
      <c r="A1132" s="19"/>
      <c r="B1132" s="19"/>
      <c r="C1132" s="19"/>
      <c r="D1132" s="19">
        <v>1.3435824999999999</v>
      </c>
      <c r="E1132" s="19"/>
      <c r="F1132" s="19"/>
      <c r="G1132" s="15"/>
    </row>
    <row r="1133" spans="1:7" x14ac:dyDescent="0.2">
      <c r="A1133" s="19"/>
      <c r="B1133" s="19"/>
      <c r="C1133" s="19"/>
      <c r="D1133" s="19">
        <v>1.1801306499999999</v>
      </c>
      <c r="E1133" s="19"/>
      <c r="F1133" s="19"/>
      <c r="G1133" s="15"/>
    </row>
    <row r="1134" spans="1:7" x14ac:dyDescent="0.2">
      <c r="A1134" s="19"/>
      <c r="B1134" s="19"/>
      <c r="C1134" s="19"/>
      <c r="D1134" s="19">
        <v>0.55262869999999997</v>
      </c>
      <c r="E1134" s="19"/>
      <c r="F1134" s="19"/>
      <c r="G1134" s="15"/>
    </row>
    <row r="1135" spans="1:7" x14ac:dyDescent="0.2">
      <c r="A1135" s="19"/>
      <c r="B1135" s="19"/>
      <c r="C1135" s="19"/>
      <c r="D1135" s="19">
        <v>1.0223052699999999</v>
      </c>
      <c r="E1135" s="19"/>
      <c r="F1135" s="19"/>
      <c r="G1135" s="15"/>
    </row>
    <row r="1136" spans="1:7" x14ac:dyDescent="0.2">
      <c r="A1136" s="19"/>
      <c r="B1136" s="19"/>
      <c r="C1136" s="19"/>
      <c r="D1136" s="19">
        <v>1.3970740500000001</v>
      </c>
      <c r="E1136" s="19"/>
      <c r="F1136" s="19"/>
      <c r="G1136" s="15"/>
    </row>
    <row r="1137" spans="1:7" x14ac:dyDescent="0.2">
      <c r="A1137" s="19"/>
      <c r="B1137" s="19"/>
      <c r="C1137" s="19"/>
      <c r="D1137" s="19">
        <v>0.34434287000000002</v>
      </c>
      <c r="E1137" s="19"/>
      <c r="F1137" s="19"/>
      <c r="G1137" s="15"/>
    </row>
    <row r="1138" spans="1:7" x14ac:dyDescent="0.2">
      <c r="A1138" s="19"/>
      <c r="B1138" s="19"/>
      <c r="C1138" s="19"/>
      <c r="D1138" s="19">
        <v>0.72866056000000001</v>
      </c>
      <c r="E1138" s="19"/>
      <c r="F1138" s="19"/>
      <c r="G1138" s="15"/>
    </row>
    <row r="1139" spans="1:7" x14ac:dyDescent="0.2">
      <c r="A1139" s="19"/>
      <c r="B1139" s="19"/>
      <c r="C1139" s="19"/>
      <c r="D1139" s="19">
        <v>1.90842646</v>
      </c>
      <c r="E1139" s="19"/>
      <c r="F1139" s="19"/>
      <c r="G1139" s="15"/>
    </row>
    <row r="1140" spans="1:7" x14ac:dyDescent="0.2">
      <c r="A1140" s="19"/>
      <c r="B1140" s="19"/>
      <c r="C1140" s="19"/>
      <c r="D1140" s="19">
        <v>0.89822159000000001</v>
      </c>
      <c r="E1140" s="19"/>
      <c r="F1140" s="19"/>
      <c r="G1140" s="15"/>
    </row>
    <row r="1141" spans="1:7" x14ac:dyDescent="0.2">
      <c r="A1141" s="19"/>
      <c r="B1141" s="19"/>
      <c r="C1141" s="19"/>
      <c r="D1141" s="19">
        <v>0.15457493</v>
      </c>
      <c r="E1141" s="19"/>
      <c r="F1141" s="19"/>
      <c r="G1141" s="15"/>
    </row>
    <row r="1142" spans="1:7" x14ac:dyDescent="0.2">
      <c r="A1142" s="19"/>
      <c r="B1142" s="19"/>
      <c r="C1142" s="19"/>
      <c r="D1142" s="19">
        <v>1.1384174</v>
      </c>
      <c r="E1142" s="19"/>
      <c r="F1142" s="19"/>
      <c r="G1142" s="15"/>
    </row>
    <row r="1143" spans="1:7" x14ac:dyDescent="0.2">
      <c r="A1143" s="19"/>
      <c r="B1143" s="19"/>
      <c r="C1143" s="19"/>
      <c r="D1143" s="19">
        <v>1.32339962</v>
      </c>
      <c r="E1143" s="19"/>
      <c r="F1143" s="19"/>
      <c r="G1143" s="15"/>
    </row>
    <row r="1144" spans="1:7" x14ac:dyDescent="0.2">
      <c r="A1144" s="19"/>
      <c r="B1144" s="19"/>
      <c r="C1144" s="19"/>
      <c r="D1144" s="19">
        <v>0.53761137999999997</v>
      </c>
      <c r="E1144" s="19"/>
      <c r="F1144" s="19"/>
      <c r="G1144" s="15"/>
    </row>
    <row r="1145" spans="1:7" x14ac:dyDescent="0.2">
      <c r="A1145" s="19"/>
      <c r="B1145" s="19"/>
      <c r="C1145" s="19"/>
      <c r="D1145" s="19">
        <v>1.19864693</v>
      </c>
      <c r="E1145" s="19"/>
      <c r="F1145" s="19"/>
      <c r="G1145" s="15"/>
    </row>
    <row r="1146" spans="1:7" x14ac:dyDescent="0.2">
      <c r="A1146" s="19"/>
      <c r="B1146" s="19"/>
      <c r="C1146" s="19"/>
      <c r="D1146" s="19">
        <v>0.68140668999999998</v>
      </c>
      <c r="E1146" s="19"/>
      <c r="F1146" s="19"/>
      <c r="G1146" s="15"/>
    </row>
    <row r="1147" spans="1:7" x14ac:dyDescent="0.2">
      <c r="A1147" s="19"/>
      <c r="B1147" s="19"/>
      <c r="C1147" s="19"/>
      <c r="D1147" s="19">
        <v>1.7038786699999999</v>
      </c>
      <c r="E1147" s="19"/>
      <c r="F1147" s="19"/>
      <c r="G1147" s="15"/>
    </row>
    <row r="1148" spans="1:7" x14ac:dyDescent="0.2">
      <c r="A1148" s="19"/>
      <c r="B1148" s="19"/>
      <c r="C1148" s="19"/>
      <c r="D1148" s="19">
        <v>1.3718286799999999</v>
      </c>
      <c r="E1148" s="19"/>
      <c r="F1148" s="19"/>
      <c r="G1148" s="15"/>
    </row>
    <row r="1149" spans="1:7" x14ac:dyDescent="0.2">
      <c r="A1149" s="19"/>
      <c r="B1149" s="19"/>
      <c r="C1149" s="19"/>
      <c r="D1149" s="19">
        <v>0.41884261</v>
      </c>
      <c r="E1149" s="19"/>
      <c r="F1149" s="19"/>
      <c r="G1149" s="15"/>
    </row>
    <row r="1150" spans="1:7" x14ac:dyDescent="0.2">
      <c r="A1150" s="19"/>
      <c r="B1150" s="19"/>
      <c r="C1150" s="19"/>
      <c r="D1150" s="19">
        <v>1.12664119</v>
      </c>
      <c r="E1150" s="19"/>
      <c r="F1150" s="19"/>
      <c r="G1150" s="15"/>
    </row>
    <row r="1151" spans="1:7" x14ac:dyDescent="0.2">
      <c r="A1151" s="19"/>
      <c r="B1151" s="19"/>
      <c r="C1151" s="19"/>
      <c r="D1151" s="19">
        <v>0.43627829000000001</v>
      </c>
      <c r="E1151" s="19"/>
      <c r="F1151" s="19"/>
      <c r="G1151" s="15"/>
    </row>
    <row r="1152" spans="1:7" x14ac:dyDescent="0.2">
      <c r="A1152" s="19"/>
      <c r="B1152" s="19"/>
      <c r="C1152" s="19"/>
      <c r="D1152" s="19">
        <v>0.43714909000000002</v>
      </c>
      <c r="E1152" s="19"/>
      <c r="F1152" s="19"/>
      <c r="G1152" s="15"/>
    </row>
    <row r="1153" spans="1:7" x14ac:dyDescent="0.2">
      <c r="A1153" s="19"/>
      <c r="B1153" s="19"/>
      <c r="C1153" s="19"/>
      <c r="D1153" s="19">
        <v>0.46987982</v>
      </c>
      <c r="E1153" s="19"/>
      <c r="F1153" s="19"/>
      <c r="G1153" s="15"/>
    </row>
    <row r="1154" spans="1:7" x14ac:dyDescent="0.2">
      <c r="A1154" s="19"/>
      <c r="B1154" s="19"/>
      <c r="C1154" s="19"/>
      <c r="D1154" s="19">
        <v>0.69634388999999997</v>
      </c>
      <c r="E1154" s="19"/>
      <c r="F1154" s="19"/>
      <c r="G1154" s="15"/>
    </row>
    <row r="1155" spans="1:7" x14ac:dyDescent="0.2">
      <c r="A1155" s="19"/>
      <c r="B1155" s="19"/>
      <c r="C1155" s="19"/>
      <c r="D1155" s="19">
        <v>1.1379443499999999</v>
      </c>
      <c r="E1155" s="19"/>
      <c r="F1155" s="19"/>
      <c r="G1155" s="15"/>
    </row>
    <row r="1156" spans="1:7" x14ac:dyDescent="0.2">
      <c r="A1156" s="19"/>
      <c r="B1156" s="19"/>
      <c r="C1156" s="19"/>
      <c r="D1156" s="19">
        <v>0.81588574000000003</v>
      </c>
      <c r="E1156" s="19"/>
      <c r="F1156" s="19"/>
      <c r="G1156" s="15"/>
    </row>
    <row r="1157" spans="1:7" x14ac:dyDescent="0.2">
      <c r="A1157" s="19"/>
      <c r="B1157" s="19"/>
      <c r="C1157" s="19"/>
      <c r="D1157" s="19">
        <v>1.0778353300000001</v>
      </c>
      <c r="E1157" s="19"/>
      <c r="F1157" s="19"/>
      <c r="G1157" s="15"/>
    </row>
    <row r="1158" spans="1:7" x14ac:dyDescent="0.2">
      <c r="A1158" s="19"/>
      <c r="B1158" s="19"/>
      <c r="C1158" s="19"/>
      <c r="D1158" s="19">
        <v>1.03876667</v>
      </c>
      <c r="E1158" s="19"/>
      <c r="F1158" s="19"/>
      <c r="G1158" s="15"/>
    </row>
    <row r="1159" spans="1:7" x14ac:dyDescent="0.2">
      <c r="A1159" s="19"/>
      <c r="B1159" s="19"/>
      <c r="C1159" s="19"/>
      <c r="D1159" s="19">
        <v>0.56579562000000005</v>
      </c>
      <c r="E1159" s="19"/>
      <c r="F1159" s="19"/>
      <c r="G1159" s="15"/>
    </row>
    <row r="1160" spans="1:7" x14ac:dyDescent="0.2">
      <c r="A1160" s="19"/>
      <c r="B1160" s="19"/>
      <c r="C1160" s="19"/>
      <c r="D1160" s="19">
        <v>1.2767013199999999</v>
      </c>
      <c r="E1160" s="19"/>
      <c r="F1160" s="19"/>
      <c r="G1160" s="15"/>
    </row>
    <row r="1161" spans="1:7" x14ac:dyDescent="0.2">
      <c r="A1161" s="19"/>
      <c r="B1161" s="19"/>
      <c r="C1161" s="19"/>
      <c r="D1161" s="19">
        <v>1.3196613399999999</v>
      </c>
      <c r="E1161" s="19"/>
      <c r="F1161" s="19"/>
      <c r="G1161" s="15"/>
    </row>
    <row r="1162" spans="1:7" x14ac:dyDescent="0.2">
      <c r="A1162" s="19"/>
      <c r="B1162" s="19"/>
      <c r="C1162" s="19"/>
      <c r="D1162" s="19">
        <v>0.61842498000000001</v>
      </c>
      <c r="E1162" s="19"/>
      <c r="F1162" s="19"/>
      <c r="G1162" s="15"/>
    </row>
    <row r="1163" spans="1:7" x14ac:dyDescent="0.2">
      <c r="A1163" s="19"/>
      <c r="B1163" s="19"/>
      <c r="C1163" s="19"/>
      <c r="D1163" s="19">
        <v>0.86513724000000003</v>
      </c>
      <c r="E1163" s="19"/>
      <c r="F1163" s="19"/>
      <c r="G1163" s="15"/>
    </row>
    <row r="1164" spans="1:7" x14ac:dyDescent="0.2">
      <c r="A1164" s="19"/>
      <c r="B1164" s="19"/>
      <c r="C1164" s="19"/>
      <c r="D1164" s="19">
        <v>0.85527823000000003</v>
      </c>
      <c r="E1164" s="19"/>
      <c r="F1164" s="19"/>
      <c r="G1164" s="15"/>
    </row>
    <row r="1165" spans="1:7" x14ac:dyDescent="0.2">
      <c r="A1165" s="19"/>
      <c r="B1165" s="19"/>
      <c r="C1165" s="19"/>
      <c r="D1165" s="19">
        <v>0.84104533000000004</v>
      </c>
      <c r="E1165" s="19"/>
      <c r="F1165" s="19"/>
      <c r="G1165" s="15"/>
    </row>
    <row r="1166" spans="1:7" x14ac:dyDescent="0.2">
      <c r="A1166" s="19"/>
      <c r="B1166" s="19"/>
      <c r="C1166" s="19"/>
      <c r="D1166" s="19">
        <v>0.61172152000000002</v>
      </c>
      <c r="E1166" s="19"/>
      <c r="F1166" s="19"/>
      <c r="G1166" s="15"/>
    </row>
    <row r="1167" spans="1:7" x14ac:dyDescent="0.2">
      <c r="A1167" s="19"/>
      <c r="B1167" s="19"/>
      <c r="C1167" s="19"/>
      <c r="D1167" s="19">
        <v>1.3496076699999999</v>
      </c>
      <c r="E1167" s="19"/>
      <c r="F1167" s="19"/>
      <c r="G1167" s="15"/>
    </row>
    <row r="1168" spans="1:7" x14ac:dyDescent="0.2">
      <c r="A1168" s="19"/>
      <c r="B1168" s="19"/>
      <c r="C1168" s="19"/>
      <c r="D1168" s="19">
        <v>0.44623991000000002</v>
      </c>
      <c r="E1168" s="19"/>
      <c r="F1168" s="19"/>
      <c r="G1168" s="15"/>
    </row>
    <row r="1169" spans="1:7" x14ac:dyDescent="0.2">
      <c r="A1169" s="19"/>
      <c r="B1169" s="19"/>
      <c r="C1169" s="19"/>
      <c r="D1169" s="19">
        <v>0.42513041000000001</v>
      </c>
      <c r="E1169" s="19"/>
      <c r="F1169" s="19"/>
      <c r="G1169" s="15"/>
    </row>
    <row r="1170" spans="1:7" x14ac:dyDescent="0.2">
      <c r="A1170" s="19"/>
      <c r="B1170" s="19"/>
      <c r="C1170" s="19"/>
      <c r="D1170" s="19">
        <v>0.80044795999999996</v>
      </c>
      <c r="E1170" s="19"/>
      <c r="F1170" s="19"/>
      <c r="G1170" s="15"/>
    </row>
    <row r="1171" spans="1:7" x14ac:dyDescent="0.2">
      <c r="A1171" s="19"/>
      <c r="B1171" s="19"/>
      <c r="C1171" s="19"/>
      <c r="D1171" s="19">
        <v>0.64643969000000001</v>
      </c>
      <c r="E1171" s="19"/>
      <c r="F1171" s="19"/>
      <c r="G1171" s="15"/>
    </row>
    <row r="1172" spans="1:7" x14ac:dyDescent="0.2">
      <c r="A1172" s="19"/>
      <c r="B1172" s="19"/>
      <c r="C1172" s="19"/>
      <c r="D1172" s="19">
        <v>1.35060764</v>
      </c>
      <c r="E1172" s="19"/>
      <c r="F1172" s="19"/>
      <c r="G1172" s="15"/>
    </row>
    <row r="1173" spans="1:7" x14ac:dyDescent="0.2">
      <c r="A1173" s="19"/>
      <c r="B1173" s="19"/>
      <c r="C1173" s="19"/>
      <c r="D1173" s="19">
        <v>0.72399745999999998</v>
      </c>
      <c r="E1173" s="19"/>
      <c r="F1173" s="19"/>
      <c r="G1173" s="15"/>
    </row>
    <row r="1174" spans="1:7" x14ac:dyDescent="0.2">
      <c r="A1174" s="19"/>
      <c r="B1174" s="19"/>
      <c r="C1174" s="19"/>
      <c r="D1174" s="19">
        <v>2.3960542299999998</v>
      </c>
      <c r="E1174" s="19"/>
      <c r="F1174" s="19"/>
      <c r="G1174" s="15"/>
    </row>
    <row r="1175" spans="1:7" x14ac:dyDescent="0.2">
      <c r="A1175" s="19"/>
      <c r="B1175" s="19"/>
      <c r="C1175" s="19"/>
      <c r="D1175" s="19">
        <v>0.82276068000000002</v>
      </c>
      <c r="E1175" s="19"/>
      <c r="F1175" s="19"/>
      <c r="G1175" s="15"/>
    </row>
    <row r="1176" spans="1:7" x14ac:dyDescent="0.2">
      <c r="A1176" s="19"/>
      <c r="B1176" s="19"/>
      <c r="C1176" s="19"/>
      <c r="D1176" s="19">
        <v>0.68349035000000002</v>
      </c>
      <c r="E1176" s="19"/>
      <c r="F1176" s="19"/>
      <c r="G1176" s="15"/>
    </row>
    <row r="1177" spans="1:7" x14ac:dyDescent="0.2">
      <c r="A1177" s="19"/>
      <c r="B1177" s="19"/>
      <c r="C1177" s="19"/>
      <c r="D1177" s="19">
        <v>0.41418263</v>
      </c>
      <c r="E1177" s="19"/>
      <c r="F1177" s="19"/>
      <c r="G1177" s="15"/>
    </row>
    <row r="1178" spans="1:7" x14ac:dyDescent="0.2">
      <c r="A1178" s="19"/>
      <c r="B1178" s="19"/>
      <c r="C1178" s="19"/>
      <c r="D1178" s="19">
        <v>1.6528804800000001</v>
      </c>
      <c r="E1178" s="19"/>
      <c r="F1178" s="19"/>
      <c r="G1178" s="15"/>
    </row>
    <row r="1179" spans="1:7" x14ac:dyDescent="0.2">
      <c r="A1179" s="19"/>
      <c r="B1179" s="19"/>
      <c r="C1179" s="19"/>
      <c r="D1179" s="19">
        <v>0.36115241999999997</v>
      </c>
      <c r="E1179" s="19"/>
      <c r="F1179" s="19"/>
      <c r="G1179" s="15"/>
    </row>
    <row r="1180" spans="1:7" x14ac:dyDescent="0.2">
      <c r="A1180" s="19"/>
      <c r="B1180" s="19"/>
      <c r="C1180" s="19"/>
      <c r="D1180" s="19">
        <v>1.0352757100000001</v>
      </c>
      <c r="E1180" s="19"/>
      <c r="F1180" s="19"/>
      <c r="G1180" s="15"/>
    </row>
    <row r="1181" spans="1:7" x14ac:dyDescent="0.2">
      <c r="A1181" s="19"/>
      <c r="B1181" s="19"/>
      <c r="C1181" s="19"/>
      <c r="D1181" s="19">
        <v>1.5134959800000001</v>
      </c>
      <c r="E1181" s="19"/>
      <c r="F1181" s="19"/>
      <c r="G1181" s="15"/>
    </row>
    <row r="1182" spans="1:7" x14ac:dyDescent="0.2">
      <c r="A1182" s="19"/>
      <c r="B1182" s="19"/>
      <c r="C1182" s="19"/>
      <c r="D1182" s="19">
        <v>1.0203608500000001</v>
      </c>
      <c r="E1182" s="19"/>
      <c r="F1182" s="19"/>
      <c r="G1182" s="15"/>
    </row>
    <row r="1183" spans="1:7" x14ac:dyDescent="0.2">
      <c r="A1183" s="19"/>
      <c r="B1183" s="19"/>
      <c r="C1183" s="19"/>
      <c r="D1183" s="19">
        <v>0.76796995000000001</v>
      </c>
      <c r="E1183" s="19"/>
      <c r="F1183" s="19"/>
      <c r="G1183" s="15"/>
    </row>
    <row r="1184" spans="1:7" x14ac:dyDescent="0.2">
      <c r="A1184" s="19"/>
      <c r="B1184" s="19"/>
      <c r="C1184" s="19"/>
      <c r="D1184" s="19">
        <v>0.94407832999999997</v>
      </c>
      <c r="E1184" s="19"/>
      <c r="F1184" s="19"/>
      <c r="G1184" s="15"/>
    </row>
    <row r="1185" spans="1:7" x14ac:dyDescent="0.2">
      <c r="A1185" s="19"/>
      <c r="B1185" s="19"/>
      <c r="C1185" s="19"/>
      <c r="D1185" s="19">
        <v>1.5108546700000001</v>
      </c>
      <c r="E1185" s="19"/>
      <c r="F1185" s="19"/>
      <c r="G1185" s="15"/>
    </row>
    <row r="1186" spans="1:7" x14ac:dyDescent="0.2">
      <c r="A1186" s="19"/>
      <c r="B1186" s="19"/>
      <c r="C1186" s="19"/>
      <c r="D1186" s="19">
        <v>0.22450782</v>
      </c>
      <c r="E1186" s="19"/>
      <c r="F1186" s="19"/>
      <c r="G1186" s="15"/>
    </row>
    <row r="1187" spans="1:7" x14ac:dyDescent="0.2">
      <c r="A1187" s="19"/>
      <c r="B1187" s="19"/>
      <c r="C1187" s="19"/>
      <c r="D1187" s="19">
        <v>0.81743091999999995</v>
      </c>
      <c r="E1187" s="19"/>
      <c r="F1187" s="19"/>
      <c r="G1187" s="15"/>
    </row>
    <row r="1188" spans="1:7" x14ac:dyDescent="0.2">
      <c r="A1188" s="19"/>
      <c r="B1188" s="19"/>
      <c r="C1188" s="19"/>
      <c r="D1188" s="19">
        <v>0.57652762000000002</v>
      </c>
      <c r="E1188" s="19"/>
      <c r="F1188" s="19"/>
      <c r="G1188" s="15"/>
    </row>
    <row r="1189" spans="1:7" x14ac:dyDescent="0.2">
      <c r="A1189" s="19"/>
      <c r="B1189" s="19"/>
      <c r="C1189" s="19"/>
      <c r="D1189" s="19">
        <v>0.96684331999999995</v>
      </c>
      <c r="E1189" s="19"/>
      <c r="F1189" s="19"/>
      <c r="G1189" s="15"/>
    </row>
    <row r="1190" spans="1:7" x14ac:dyDescent="0.2">
      <c r="A1190" s="19"/>
      <c r="B1190" s="19"/>
      <c r="C1190" s="19"/>
      <c r="D1190" s="19">
        <v>1.00151185</v>
      </c>
      <c r="E1190" s="19"/>
      <c r="F1190" s="19"/>
      <c r="G1190" s="15"/>
    </row>
    <row r="1191" spans="1:7" x14ac:dyDescent="0.2">
      <c r="A1191" s="19"/>
      <c r="B1191" s="19"/>
      <c r="C1191" s="19"/>
      <c r="D1191" s="19">
        <v>1.0586836100000001</v>
      </c>
      <c r="E1191" s="19"/>
      <c r="F1191" s="19"/>
      <c r="G1191" s="15"/>
    </row>
    <row r="1192" spans="1:7" x14ac:dyDescent="0.2">
      <c r="A1192" s="19"/>
      <c r="B1192" s="19"/>
      <c r="C1192" s="19"/>
      <c r="D1192" s="19">
        <v>0.76531665999999998</v>
      </c>
      <c r="E1192" s="19"/>
      <c r="F1192" s="19"/>
      <c r="G1192" s="15"/>
    </row>
    <row r="1193" spans="1:7" x14ac:dyDescent="0.2">
      <c r="A1193" s="19"/>
      <c r="B1193" s="19"/>
      <c r="C1193" s="19"/>
      <c r="D1193" s="19">
        <v>1.22025479</v>
      </c>
      <c r="E1193" s="19"/>
      <c r="F1193" s="19"/>
      <c r="G1193" s="15"/>
    </row>
    <row r="1194" spans="1:7" x14ac:dyDescent="0.2">
      <c r="A1194" s="19"/>
      <c r="B1194" s="19"/>
      <c r="C1194" s="19"/>
      <c r="D1194" s="19">
        <v>0.35729517</v>
      </c>
      <c r="E1194" s="19"/>
      <c r="F1194" s="19"/>
      <c r="G1194" s="15"/>
    </row>
    <row r="1195" spans="1:7" x14ac:dyDescent="0.2">
      <c r="A1195" s="19"/>
      <c r="B1195" s="19"/>
      <c r="C1195" s="19"/>
      <c r="D1195" s="19">
        <v>0.46053247000000003</v>
      </c>
      <c r="E1195" s="19"/>
      <c r="F1195" s="19"/>
      <c r="G1195" s="15"/>
    </row>
    <row r="1196" spans="1:7" x14ac:dyDescent="0.2">
      <c r="A1196" s="19"/>
      <c r="B1196" s="19"/>
      <c r="C1196" s="19"/>
      <c r="D1196" s="19">
        <v>0.55818771</v>
      </c>
      <c r="E1196" s="19"/>
      <c r="F1196" s="19"/>
      <c r="G1196" s="15"/>
    </row>
    <row r="1197" spans="1:7" x14ac:dyDescent="0.2">
      <c r="A1197" s="19"/>
      <c r="B1197" s="19"/>
      <c r="C1197" s="19"/>
      <c r="D1197" s="19">
        <v>1.2600259599999999</v>
      </c>
      <c r="E1197" s="19"/>
      <c r="F1197" s="19"/>
      <c r="G1197" s="15"/>
    </row>
    <row r="1198" spans="1:7" x14ac:dyDescent="0.2">
      <c r="A1198" s="19"/>
      <c r="B1198" s="19"/>
      <c r="C1198" s="19"/>
      <c r="D1198" s="19">
        <v>0.42781828</v>
      </c>
      <c r="E1198" s="19"/>
      <c r="F1198" s="19"/>
      <c r="G1198" s="15"/>
    </row>
    <row r="1199" spans="1:7" x14ac:dyDescent="0.2">
      <c r="A1199" s="19"/>
      <c r="B1199" s="19"/>
      <c r="C1199" s="19"/>
      <c r="D1199" s="19">
        <v>0.71875555999999996</v>
      </c>
      <c r="E1199" s="19"/>
      <c r="F1199" s="19"/>
      <c r="G1199" s="15"/>
    </row>
    <row r="1200" spans="1:7" x14ac:dyDescent="0.2">
      <c r="A1200" s="19"/>
      <c r="B1200" s="19"/>
      <c r="C1200" s="19"/>
      <c r="D1200" s="19">
        <v>0.33805059999999998</v>
      </c>
      <c r="E1200" s="19"/>
      <c r="F1200" s="19"/>
      <c r="G1200" s="15"/>
    </row>
    <row r="1201" spans="1:7" x14ac:dyDescent="0.2">
      <c r="A1201" s="19"/>
      <c r="B1201" s="19"/>
      <c r="C1201" s="19"/>
      <c r="D1201" s="19">
        <v>0.68677363999999996</v>
      </c>
      <c r="E1201" s="19"/>
      <c r="F1201" s="19"/>
      <c r="G1201" s="15"/>
    </row>
    <row r="1202" spans="1:7" x14ac:dyDescent="0.2">
      <c r="A1202" s="19"/>
      <c r="B1202" s="19"/>
      <c r="C1202" s="19"/>
      <c r="D1202" s="19">
        <v>0.88728815000000005</v>
      </c>
      <c r="E1202" s="19"/>
      <c r="F1202" s="19"/>
      <c r="G1202" s="15"/>
    </row>
    <row r="1203" spans="1:7" x14ac:dyDescent="0.2">
      <c r="A1203" s="19"/>
      <c r="B1203" s="19"/>
      <c r="C1203" s="19"/>
      <c r="D1203" s="19">
        <v>1.0366261999999999</v>
      </c>
      <c r="E1203" s="19"/>
      <c r="F1203" s="19"/>
      <c r="G1203" s="15"/>
    </row>
    <row r="1204" spans="1:7" x14ac:dyDescent="0.2">
      <c r="A1204" s="19"/>
      <c r="B1204" s="19"/>
      <c r="C1204" s="19"/>
      <c r="D1204" s="19">
        <v>0.49059407999999999</v>
      </c>
      <c r="E1204" s="19"/>
      <c r="F1204" s="19"/>
      <c r="G1204" s="15"/>
    </row>
    <row r="1205" spans="1:7" x14ac:dyDescent="0.2">
      <c r="A1205" s="19"/>
      <c r="B1205" s="19"/>
      <c r="C1205" s="19"/>
      <c r="D1205" s="19">
        <v>0.85077179000000003</v>
      </c>
      <c r="E1205" s="19"/>
      <c r="F1205" s="19"/>
      <c r="G1205" s="15"/>
    </row>
    <row r="1206" spans="1:7" x14ac:dyDescent="0.2">
      <c r="A1206" s="19"/>
      <c r="B1206" s="19"/>
      <c r="C1206" s="19"/>
      <c r="D1206" s="19">
        <v>0.68897635999999995</v>
      </c>
      <c r="E1206" s="19"/>
      <c r="F1206" s="19"/>
      <c r="G1206" s="15"/>
    </row>
    <row r="1207" spans="1:7" x14ac:dyDescent="0.2">
      <c r="A1207" s="19"/>
      <c r="B1207" s="19"/>
      <c r="C1207" s="19"/>
      <c r="D1207" s="19">
        <v>1.1997680500000001</v>
      </c>
      <c r="E1207" s="19"/>
      <c r="F1207" s="19"/>
      <c r="G1207" s="15"/>
    </row>
    <row r="1208" spans="1:7" x14ac:dyDescent="0.2">
      <c r="A1208" s="19"/>
      <c r="B1208" s="19"/>
      <c r="C1208" s="19"/>
      <c r="D1208" s="19">
        <v>0.32468128000000002</v>
      </c>
      <c r="E1208" s="19"/>
      <c r="F1208" s="19"/>
      <c r="G1208" s="15"/>
    </row>
    <row r="1209" spans="1:7" x14ac:dyDescent="0.2">
      <c r="A1209" s="19"/>
      <c r="B1209" s="19"/>
      <c r="C1209" s="19"/>
      <c r="D1209" s="19">
        <v>1.0225704</v>
      </c>
      <c r="E1209" s="19"/>
      <c r="F1209" s="19"/>
      <c r="G1209" s="15"/>
    </row>
    <row r="1210" spans="1:7" x14ac:dyDescent="0.2">
      <c r="A1210" s="19"/>
      <c r="B1210" s="19"/>
      <c r="C1210" s="19"/>
      <c r="D1210" s="19">
        <v>1.2883937700000001</v>
      </c>
      <c r="E1210" s="19"/>
      <c r="F1210" s="19"/>
      <c r="G1210" s="15"/>
    </row>
    <row r="1211" spans="1:7" x14ac:dyDescent="0.2">
      <c r="A1211" s="19"/>
      <c r="B1211" s="19"/>
      <c r="C1211" s="19"/>
      <c r="D1211" s="19">
        <v>0.26071983999999998</v>
      </c>
      <c r="E1211" s="19"/>
      <c r="F1211" s="19"/>
      <c r="G1211" s="15"/>
    </row>
    <row r="1212" spans="1:7" x14ac:dyDescent="0.2">
      <c r="A1212" s="19"/>
      <c r="B1212" s="19"/>
      <c r="C1212" s="19"/>
      <c r="D1212" s="19">
        <v>1.0831807099999999</v>
      </c>
      <c r="E1212" s="19"/>
      <c r="F1212" s="19"/>
      <c r="G1212" s="15"/>
    </row>
    <row r="1213" spans="1:7" x14ac:dyDescent="0.2">
      <c r="A1213" s="19"/>
      <c r="B1213" s="19"/>
      <c r="C1213" s="19"/>
      <c r="D1213" s="19">
        <v>1.4247076700000001</v>
      </c>
      <c r="E1213" s="19"/>
      <c r="F1213" s="19"/>
      <c r="G1213" s="15"/>
    </row>
    <row r="1214" spans="1:7" x14ac:dyDescent="0.2">
      <c r="A1214" s="19"/>
      <c r="B1214" s="19"/>
      <c r="C1214" s="19"/>
      <c r="D1214" s="19">
        <v>1.27241348</v>
      </c>
      <c r="E1214" s="19"/>
      <c r="F1214" s="19"/>
      <c r="G1214" s="15"/>
    </row>
    <row r="1215" spans="1:7" x14ac:dyDescent="0.2">
      <c r="A1215" s="19"/>
      <c r="B1215" s="19"/>
      <c r="C1215" s="19"/>
      <c r="D1215" s="19">
        <v>1.35885272</v>
      </c>
      <c r="E1215" s="19"/>
      <c r="F1215" s="19"/>
      <c r="G1215" s="15"/>
    </row>
    <row r="1216" spans="1:7" x14ac:dyDescent="0.2">
      <c r="A1216" s="19"/>
      <c r="B1216" s="19"/>
      <c r="C1216" s="19"/>
      <c r="D1216" s="19">
        <v>0.95887823000000005</v>
      </c>
      <c r="E1216" s="19"/>
      <c r="F1216" s="19"/>
      <c r="G1216" s="15"/>
    </row>
    <row r="1217" spans="1:7" x14ac:dyDescent="0.2">
      <c r="A1217" s="19"/>
      <c r="B1217" s="19"/>
      <c r="C1217" s="19"/>
      <c r="D1217" s="19">
        <v>1.4502492499999999</v>
      </c>
      <c r="E1217" s="19"/>
      <c r="F1217" s="19"/>
      <c r="G1217" s="15"/>
    </row>
    <row r="1218" spans="1:7" x14ac:dyDescent="0.2">
      <c r="A1218" s="19"/>
      <c r="B1218" s="19"/>
      <c r="C1218" s="19"/>
      <c r="D1218" s="19">
        <v>1.3262533999999999</v>
      </c>
      <c r="E1218" s="19"/>
      <c r="F1218" s="19"/>
      <c r="G1218" s="15"/>
    </row>
    <row r="1219" spans="1:7" x14ac:dyDescent="0.2">
      <c r="A1219" s="19"/>
      <c r="B1219" s="19"/>
      <c r="C1219" s="19"/>
      <c r="D1219" s="19">
        <v>0.81127461000000001</v>
      </c>
      <c r="E1219" s="19"/>
      <c r="F1219" s="19"/>
      <c r="G1219" s="15"/>
    </row>
    <row r="1220" spans="1:7" x14ac:dyDescent="0.2">
      <c r="A1220" s="19"/>
      <c r="B1220" s="19"/>
      <c r="C1220" s="19"/>
      <c r="D1220" s="19">
        <v>0.94586408</v>
      </c>
      <c r="E1220" s="19"/>
      <c r="F1220" s="19"/>
      <c r="G1220" s="15"/>
    </row>
    <row r="1221" spans="1:7" x14ac:dyDescent="0.2">
      <c r="A1221" s="19"/>
      <c r="B1221" s="19"/>
      <c r="C1221" s="19"/>
      <c r="D1221" s="19">
        <v>1.3200091199999999</v>
      </c>
      <c r="E1221" s="19"/>
      <c r="F1221" s="19"/>
      <c r="G1221" s="15"/>
    </row>
    <row r="1222" spans="1:7" x14ac:dyDescent="0.2">
      <c r="A1222" s="19"/>
      <c r="B1222" s="19"/>
      <c r="C1222" s="19"/>
      <c r="D1222" s="19">
        <v>1.06097</v>
      </c>
      <c r="E1222" s="19"/>
      <c r="F1222" s="19"/>
      <c r="G1222" s="15"/>
    </row>
    <row r="1223" spans="1:7" x14ac:dyDescent="0.2">
      <c r="A1223" s="19"/>
      <c r="B1223" s="19"/>
      <c r="C1223" s="19"/>
      <c r="D1223" s="19">
        <v>1.85574788</v>
      </c>
      <c r="E1223" s="19"/>
      <c r="F1223" s="19"/>
      <c r="G1223" s="15"/>
    </row>
    <row r="1224" spans="1:7" x14ac:dyDescent="0.2">
      <c r="A1224" s="19"/>
      <c r="B1224" s="19"/>
      <c r="C1224" s="19"/>
      <c r="D1224" s="19">
        <v>0.96263876000000004</v>
      </c>
      <c r="E1224" s="19"/>
      <c r="F1224" s="19"/>
      <c r="G1224" s="15"/>
    </row>
    <row r="1225" spans="1:7" x14ac:dyDescent="0.2">
      <c r="A1225" s="19"/>
      <c r="B1225" s="19"/>
      <c r="C1225" s="19"/>
      <c r="D1225" s="19">
        <v>0.86645618000000002</v>
      </c>
      <c r="E1225" s="19"/>
      <c r="F1225" s="19"/>
      <c r="G1225" s="15"/>
    </row>
    <row r="1226" spans="1:7" x14ac:dyDescent="0.2">
      <c r="A1226" s="19"/>
      <c r="B1226" s="19"/>
      <c r="C1226" s="19"/>
      <c r="D1226" s="19">
        <v>1.72759522</v>
      </c>
      <c r="E1226" s="19"/>
      <c r="F1226" s="19"/>
      <c r="G1226" s="15"/>
    </row>
    <row r="1227" spans="1:7" x14ac:dyDescent="0.2">
      <c r="A1227" s="19"/>
      <c r="B1227" s="19"/>
      <c r="C1227" s="19"/>
      <c r="D1227" s="19">
        <v>0.90457739000000004</v>
      </c>
      <c r="E1227" s="19"/>
      <c r="F1227" s="19"/>
      <c r="G1227" s="15"/>
    </row>
    <row r="1228" spans="1:7" x14ac:dyDescent="0.2">
      <c r="A1228" s="19"/>
      <c r="B1228" s="19"/>
      <c r="C1228" s="19"/>
      <c r="D1228" s="19">
        <v>1.28754039</v>
      </c>
      <c r="E1228" s="19"/>
      <c r="F1228" s="19"/>
      <c r="G1228" s="15"/>
    </row>
    <row r="1229" spans="1:7" x14ac:dyDescent="0.2">
      <c r="A1229" s="19"/>
      <c r="B1229" s="19"/>
      <c r="C1229" s="19"/>
      <c r="D1229" s="19">
        <v>0.46998725000000002</v>
      </c>
      <c r="E1229" s="19"/>
      <c r="F1229" s="19"/>
      <c r="G1229" s="15"/>
    </row>
    <row r="1230" spans="1:7" x14ac:dyDescent="0.2">
      <c r="A1230" s="19"/>
      <c r="B1230" s="19"/>
      <c r="C1230" s="19"/>
      <c r="D1230" s="19">
        <v>1.21242166</v>
      </c>
      <c r="E1230" s="19"/>
      <c r="F1230" s="19"/>
      <c r="G1230" s="15"/>
    </row>
    <row r="1231" spans="1:7" x14ac:dyDescent="0.2">
      <c r="A1231" s="19"/>
      <c r="B1231" s="19"/>
      <c r="C1231" s="19"/>
      <c r="D1231" s="19">
        <v>1.03317302</v>
      </c>
      <c r="E1231" s="19"/>
      <c r="F1231" s="19"/>
      <c r="G1231" s="15"/>
    </row>
    <row r="1232" spans="1:7" x14ac:dyDescent="0.2">
      <c r="A1232" s="19"/>
      <c r="B1232" s="19"/>
      <c r="C1232" s="19"/>
      <c r="D1232" s="19">
        <v>0.72339092999999999</v>
      </c>
      <c r="E1232" s="19"/>
      <c r="F1232" s="19"/>
      <c r="G1232" s="15"/>
    </row>
    <row r="1233" spans="1:7" x14ac:dyDescent="0.2">
      <c r="A1233" s="19"/>
      <c r="B1233" s="19"/>
      <c r="C1233" s="19"/>
      <c r="D1233" s="19">
        <v>0.43788284</v>
      </c>
      <c r="E1233" s="19"/>
      <c r="F1233" s="19"/>
      <c r="G1233" s="15"/>
    </row>
    <row r="1234" spans="1:7" x14ac:dyDescent="0.2">
      <c r="A1234" s="19"/>
      <c r="B1234" s="19"/>
      <c r="C1234" s="19"/>
      <c r="D1234" s="19">
        <v>0.79721865999999997</v>
      </c>
      <c r="E1234" s="19"/>
      <c r="F1234" s="19"/>
      <c r="G1234" s="15"/>
    </row>
    <row r="1235" spans="1:7" x14ac:dyDescent="0.2">
      <c r="A1235" s="19"/>
      <c r="B1235" s="19"/>
      <c r="C1235" s="19"/>
      <c r="D1235" s="19">
        <v>1.18940655</v>
      </c>
      <c r="E1235" s="19"/>
      <c r="F1235" s="19"/>
      <c r="G1235" s="15"/>
    </row>
    <row r="1236" spans="1:7" x14ac:dyDescent="0.2">
      <c r="A1236" s="19"/>
      <c r="B1236" s="19"/>
      <c r="C1236" s="19"/>
      <c r="D1236" s="19">
        <v>1.1188826999999999</v>
      </c>
      <c r="E1236" s="19"/>
      <c r="F1236" s="19"/>
      <c r="G1236" s="15"/>
    </row>
    <row r="1237" spans="1:7" x14ac:dyDescent="0.2">
      <c r="A1237" s="19"/>
      <c r="B1237" s="19"/>
      <c r="C1237" s="19"/>
      <c r="D1237" s="19">
        <v>0.40475435999999998</v>
      </c>
      <c r="E1237" s="19"/>
      <c r="F1237" s="19"/>
      <c r="G1237" s="15"/>
    </row>
    <row r="1238" spans="1:7" x14ac:dyDescent="0.2">
      <c r="A1238" s="19"/>
      <c r="B1238" s="19"/>
      <c r="C1238" s="19"/>
      <c r="D1238" s="19">
        <v>0.28697790000000001</v>
      </c>
      <c r="E1238" s="19"/>
      <c r="F1238" s="19"/>
      <c r="G1238" s="15"/>
    </row>
    <row r="1239" spans="1:7" x14ac:dyDescent="0.2">
      <c r="A1239" s="19"/>
      <c r="B1239" s="19"/>
      <c r="C1239" s="19"/>
      <c r="D1239" s="19">
        <v>1.38789568</v>
      </c>
      <c r="E1239" s="19"/>
      <c r="F1239" s="19"/>
      <c r="G1239" s="15"/>
    </row>
    <row r="1240" spans="1:7" x14ac:dyDescent="0.2">
      <c r="A1240" s="19"/>
      <c r="B1240" s="19"/>
      <c r="C1240" s="19"/>
      <c r="D1240" s="19">
        <v>1.2022070499999999</v>
      </c>
      <c r="E1240" s="19"/>
      <c r="F1240" s="19"/>
      <c r="G1240" s="15"/>
    </row>
    <row r="1241" spans="1:7" x14ac:dyDescent="0.2">
      <c r="A1241" s="19"/>
      <c r="B1241" s="19"/>
      <c r="C1241" s="19"/>
      <c r="D1241" s="19">
        <v>1.2147182000000001</v>
      </c>
      <c r="E1241" s="19"/>
      <c r="F1241" s="19"/>
      <c r="G1241" s="15"/>
    </row>
    <row r="1242" spans="1:7" x14ac:dyDescent="0.2">
      <c r="A1242" s="19"/>
      <c r="B1242" s="19"/>
      <c r="C1242" s="19"/>
      <c r="D1242" s="19">
        <v>2.5422403199999999</v>
      </c>
      <c r="E1242" s="19"/>
      <c r="F1242" s="19"/>
      <c r="G1242" s="15"/>
    </row>
    <row r="1243" spans="1:7" x14ac:dyDescent="0.2">
      <c r="A1243" s="19"/>
      <c r="B1243" s="19"/>
      <c r="C1243" s="19"/>
      <c r="D1243" s="19">
        <v>1.5565064900000001</v>
      </c>
      <c r="E1243" s="19"/>
      <c r="F1243" s="19"/>
      <c r="G1243" s="15"/>
    </row>
    <row r="1244" spans="1:7" x14ac:dyDescent="0.2">
      <c r="A1244" s="19"/>
      <c r="B1244" s="19"/>
      <c r="C1244" s="19"/>
      <c r="D1244" s="19">
        <v>0.52324044000000003</v>
      </c>
      <c r="E1244" s="19"/>
      <c r="F1244" s="19"/>
      <c r="G1244" s="15"/>
    </row>
    <row r="1245" spans="1:7" x14ac:dyDescent="0.2">
      <c r="A1245" s="19"/>
      <c r="B1245" s="19"/>
      <c r="C1245" s="19"/>
      <c r="D1245" s="19">
        <v>0.37761718</v>
      </c>
      <c r="E1245" s="19"/>
      <c r="F1245" s="19"/>
      <c r="G1245" s="15"/>
    </row>
    <row r="1246" spans="1:7" x14ac:dyDescent="0.2">
      <c r="A1246" s="19"/>
      <c r="B1246" s="19"/>
      <c r="C1246" s="19"/>
      <c r="D1246" s="19">
        <v>1.0291183500000001</v>
      </c>
      <c r="E1246" s="19"/>
      <c r="F1246" s="19"/>
      <c r="G1246" s="15"/>
    </row>
    <row r="1247" spans="1:7" x14ac:dyDescent="0.2">
      <c r="A1247" s="19"/>
      <c r="B1247" s="19"/>
      <c r="C1247" s="19"/>
      <c r="D1247" s="19">
        <v>0.2075668</v>
      </c>
      <c r="E1247" s="19"/>
      <c r="F1247" s="19"/>
      <c r="G1247" s="15"/>
    </row>
    <row r="1248" spans="1:7" x14ac:dyDescent="0.2">
      <c r="A1248" s="19"/>
      <c r="B1248" s="19"/>
      <c r="C1248" s="19"/>
      <c r="D1248" s="19">
        <v>0.39476159</v>
      </c>
      <c r="E1248" s="19"/>
      <c r="F1248" s="19"/>
      <c r="G1248" s="15"/>
    </row>
    <row r="1249" spans="1:7" x14ac:dyDescent="0.2">
      <c r="A1249" s="19"/>
      <c r="B1249" s="19"/>
      <c r="C1249" s="19"/>
      <c r="D1249" s="19">
        <v>1.71458847</v>
      </c>
      <c r="E1249" s="19"/>
      <c r="F1249" s="19"/>
      <c r="G1249" s="15"/>
    </row>
    <row r="1250" spans="1:7" x14ac:dyDescent="0.2">
      <c r="A1250" s="19"/>
      <c r="B1250" s="19"/>
      <c r="C1250" s="19"/>
      <c r="D1250" s="19">
        <v>1.06555172</v>
      </c>
      <c r="E1250" s="19"/>
      <c r="F1250" s="19"/>
      <c r="G1250" s="15"/>
    </row>
    <row r="1251" spans="1:7" x14ac:dyDescent="0.2">
      <c r="A1251" s="19"/>
      <c r="B1251" s="19"/>
      <c r="C1251" s="19"/>
      <c r="D1251" s="19">
        <v>1.41205103</v>
      </c>
      <c r="E1251" s="19"/>
      <c r="F1251" s="19"/>
      <c r="G1251" s="15"/>
    </row>
    <row r="1252" spans="1:7" x14ac:dyDescent="0.2">
      <c r="A1252" s="19"/>
      <c r="B1252" s="19"/>
      <c r="C1252" s="19"/>
      <c r="D1252" s="19">
        <v>0.54056311999999995</v>
      </c>
      <c r="E1252" s="19"/>
      <c r="F1252" s="19"/>
      <c r="G1252" s="15"/>
    </row>
    <row r="1253" spans="1:7" x14ac:dyDescent="0.2">
      <c r="A1253" s="19"/>
      <c r="B1253" s="19"/>
      <c r="C1253" s="19"/>
      <c r="D1253" s="19">
        <v>1.3042454000000001</v>
      </c>
      <c r="E1253" s="19"/>
      <c r="F1253" s="19"/>
      <c r="G1253" s="15"/>
    </row>
    <row r="1254" spans="1:7" x14ac:dyDescent="0.2">
      <c r="A1254" s="19"/>
      <c r="B1254" s="19"/>
      <c r="C1254" s="19"/>
      <c r="D1254" s="19">
        <v>1.60055733</v>
      </c>
      <c r="E1254" s="19"/>
      <c r="F1254" s="19"/>
      <c r="G1254" s="15"/>
    </row>
    <row r="1255" spans="1:7" x14ac:dyDescent="0.2">
      <c r="A1255" s="19"/>
      <c r="B1255" s="19"/>
      <c r="C1255" s="19"/>
      <c r="D1255" s="19">
        <v>0.74774242000000002</v>
      </c>
      <c r="E1255" s="19"/>
      <c r="F1255" s="19"/>
      <c r="G1255" s="15"/>
    </row>
    <row r="1256" spans="1:7" x14ac:dyDescent="0.2">
      <c r="A1256" s="19"/>
      <c r="B1256" s="19"/>
      <c r="C1256" s="19"/>
      <c r="D1256" s="19">
        <v>0.55565498000000002</v>
      </c>
      <c r="E1256" s="19"/>
      <c r="F1256" s="19"/>
      <c r="G1256" s="15"/>
    </row>
    <row r="1257" spans="1:7" x14ac:dyDescent="0.2">
      <c r="A1257" s="19"/>
      <c r="B1257" s="19"/>
      <c r="C1257" s="19"/>
      <c r="D1257" s="19">
        <v>1.03406865</v>
      </c>
      <c r="E1257" s="19"/>
      <c r="F1257" s="19"/>
      <c r="G1257" s="15"/>
    </row>
    <row r="1258" spans="1:7" x14ac:dyDescent="0.2">
      <c r="A1258" s="19"/>
      <c r="B1258" s="19"/>
      <c r="C1258" s="19"/>
      <c r="D1258" s="19">
        <v>0.66049354999999998</v>
      </c>
      <c r="E1258" s="19"/>
      <c r="F1258" s="19"/>
      <c r="G1258" s="15"/>
    </row>
    <row r="1259" spans="1:7" x14ac:dyDescent="0.2">
      <c r="A1259" s="19"/>
      <c r="B1259" s="19"/>
      <c r="C1259" s="19"/>
      <c r="D1259" s="19">
        <v>1.2980919</v>
      </c>
      <c r="E1259" s="19"/>
      <c r="F1259" s="19"/>
      <c r="G1259" s="15"/>
    </row>
    <row r="1260" spans="1:7" x14ac:dyDescent="0.2">
      <c r="A1260" s="19"/>
      <c r="B1260" s="19"/>
      <c r="C1260" s="19"/>
      <c r="D1260" s="19">
        <v>1.0948766999999999</v>
      </c>
      <c r="E1260" s="19"/>
      <c r="F1260" s="19"/>
      <c r="G1260" s="15"/>
    </row>
    <row r="1261" spans="1:7" x14ac:dyDescent="0.2">
      <c r="A1261" s="19"/>
      <c r="B1261" s="19"/>
      <c r="C1261" s="19"/>
      <c r="D1261" s="19">
        <v>1.5662119699999999</v>
      </c>
      <c r="E1261" s="19"/>
      <c r="F1261" s="19"/>
      <c r="G1261" s="15"/>
    </row>
    <row r="1262" spans="1:7" x14ac:dyDescent="0.2">
      <c r="A1262" s="19"/>
      <c r="B1262" s="19"/>
      <c r="C1262" s="19"/>
      <c r="D1262" s="19">
        <v>0.76314744000000001</v>
      </c>
      <c r="E1262" s="19"/>
      <c r="F1262" s="19"/>
      <c r="G1262" s="15"/>
    </row>
    <row r="1263" spans="1:7" x14ac:dyDescent="0.2">
      <c r="A1263" s="19"/>
      <c r="B1263" s="19"/>
      <c r="C1263" s="19"/>
      <c r="D1263" s="19">
        <v>0.95634996000000005</v>
      </c>
      <c r="E1263" s="19"/>
      <c r="F1263" s="19"/>
      <c r="G1263" s="15"/>
    </row>
    <row r="1264" spans="1:7" x14ac:dyDescent="0.2">
      <c r="A1264" s="19"/>
      <c r="B1264" s="19"/>
      <c r="C1264" s="19"/>
      <c r="D1264" s="19">
        <v>0.74374209000000002</v>
      </c>
      <c r="E1264" s="19"/>
      <c r="F1264" s="19"/>
      <c r="G1264" s="15"/>
    </row>
    <row r="1265" spans="1:7" x14ac:dyDescent="0.2">
      <c r="A1265" s="19"/>
      <c r="B1265" s="19"/>
      <c r="C1265" s="19"/>
      <c r="D1265" s="19">
        <v>0.99754624000000003</v>
      </c>
      <c r="E1265" s="19"/>
      <c r="F1265" s="19"/>
      <c r="G1265" s="15"/>
    </row>
    <row r="1266" spans="1:7" x14ac:dyDescent="0.2">
      <c r="A1266" s="19"/>
      <c r="B1266" s="19"/>
      <c r="C1266" s="19"/>
      <c r="D1266" s="19">
        <v>1.0606229599999999</v>
      </c>
      <c r="E1266" s="19"/>
      <c r="F1266" s="19"/>
      <c r="G1266" s="15"/>
    </row>
    <row r="1267" spans="1:7" x14ac:dyDescent="0.2">
      <c r="A1267" s="19"/>
      <c r="B1267" s="19"/>
      <c r="C1267" s="19"/>
      <c r="D1267" s="19">
        <v>1.02043923</v>
      </c>
      <c r="E1267" s="19"/>
      <c r="F1267" s="19"/>
      <c r="G1267" s="15"/>
    </row>
    <row r="1268" spans="1:7" x14ac:dyDescent="0.2">
      <c r="A1268" s="19"/>
      <c r="B1268" s="19"/>
      <c r="C1268" s="19"/>
      <c r="D1268" s="19">
        <v>0.80145171000000004</v>
      </c>
      <c r="E1268" s="19"/>
      <c r="F1268" s="19"/>
      <c r="G1268" s="15"/>
    </row>
    <row r="1269" spans="1:7" x14ac:dyDescent="0.2">
      <c r="A1269" s="19"/>
      <c r="B1269" s="19"/>
      <c r="C1269" s="19"/>
      <c r="D1269" s="19">
        <v>0.81741768999999997</v>
      </c>
      <c r="E1269" s="19"/>
      <c r="F1269" s="19"/>
      <c r="G1269" s="15"/>
    </row>
    <row r="1270" spans="1:7" x14ac:dyDescent="0.2">
      <c r="A1270" s="19"/>
      <c r="B1270" s="19"/>
      <c r="C1270" s="19"/>
      <c r="D1270" s="19">
        <v>0.16031556999999999</v>
      </c>
      <c r="E1270" s="19"/>
      <c r="F1270" s="19"/>
      <c r="G1270" s="15"/>
    </row>
    <row r="1271" spans="1:7" x14ac:dyDescent="0.2">
      <c r="A1271" s="19"/>
      <c r="B1271" s="19"/>
      <c r="C1271" s="19"/>
      <c r="D1271" s="19">
        <v>1.1632559200000001</v>
      </c>
      <c r="E1271" s="19"/>
      <c r="F1271" s="19"/>
      <c r="G1271" s="15"/>
    </row>
    <row r="1272" spans="1:7" x14ac:dyDescent="0.2">
      <c r="A1272" s="19"/>
      <c r="B1272" s="19"/>
      <c r="C1272" s="19"/>
      <c r="D1272" s="19">
        <v>9.135807E-2</v>
      </c>
      <c r="E1272" s="19"/>
      <c r="F1272" s="19"/>
      <c r="G1272" s="15"/>
    </row>
    <row r="1273" spans="1:7" x14ac:dyDescent="0.2">
      <c r="A1273" s="19"/>
      <c r="B1273" s="19"/>
      <c r="C1273" s="19"/>
      <c r="D1273" s="19">
        <v>0.76330518000000003</v>
      </c>
      <c r="E1273" s="19"/>
      <c r="F1273" s="19"/>
      <c r="G1273" s="15"/>
    </row>
    <row r="1274" spans="1:7" x14ac:dyDescent="0.2">
      <c r="A1274" s="19"/>
      <c r="B1274" s="19"/>
      <c r="C1274" s="19"/>
      <c r="D1274" s="19">
        <v>0.47833399999999998</v>
      </c>
      <c r="E1274" s="19"/>
      <c r="F1274" s="19"/>
      <c r="G1274" s="15"/>
    </row>
    <row r="1275" spans="1:7" x14ac:dyDescent="0.2">
      <c r="A1275" s="19"/>
      <c r="B1275" s="19"/>
      <c r="C1275" s="19"/>
      <c r="D1275" s="19">
        <v>2.3165036799999998</v>
      </c>
      <c r="E1275" s="19"/>
      <c r="F1275" s="19"/>
      <c r="G1275" s="15"/>
    </row>
    <row r="1276" spans="1:7" x14ac:dyDescent="0.2">
      <c r="A1276" s="19"/>
      <c r="B1276" s="19"/>
      <c r="C1276" s="19"/>
      <c r="D1276" s="19">
        <v>1.6370882200000001</v>
      </c>
      <c r="E1276" s="19"/>
      <c r="F1276" s="19"/>
      <c r="G1276" s="15"/>
    </row>
    <row r="1277" spans="1:7" x14ac:dyDescent="0.2">
      <c r="A1277" s="19"/>
      <c r="B1277" s="19"/>
      <c r="C1277" s="19"/>
      <c r="D1277" s="19">
        <v>0.50891474000000003</v>
      </c>
      <c r="E1277" s="19"/>
      <c r="F1277" s="19"/>
      <c r="G1277" s="15"/>
    </row>
    <row r="1278" spans="1:7" x14ac:dyDescent="0.2">
      <c r="A1278" s="19"/>
      <c r="B1278" s="19"/>
      <c r="C1278" s="19"/>
      <c r="D1278" s="19">
        <v>0.91465395999999999</v>
      </c>
      <c r="E1278" s="19"/>
      <c r="F1278" s="19"/>
      <c r="G1278" s="15"/>
    </row>
    <row r="1279" spans="1:7" x14ac:dyDescent="0.2">
      <c r="A1279" s="19"/>
      <c r="B1279" s="19"/>
      <c r="C1279" s="19"/>
      <c r="D1279" s="19">
        <v>0.57612209000000003</v>
      </c>
      <c r="E1279" s="19"/>
      <c r="F1279" s="19"/>
      <c r="G1279" s="15"/>
    </row>
    <row r="1280" spans="1:7" x14ac:dyDescent="0.2">
      <c r="A1280" s="19"/>
      <c r="B1280" s="19"/>
      <c r="C1280" s="19"/>
      <c r="D1280" s="19">
        <v>0.90820067999999998</v>
      </c>
      <c r="E1280" s="19"/>
      <c r="F1280" s="19"/>
      <c r="G1280" s="15"/>
    </row>
    <row r="1281" spans="1:7" x14ac:dyDescent="0.2">
      <c r="A1281" s="19"/>
      <c r="B1281" s="19"/>
      <c r="C1281" s="19"/>
      <c r="D1281" s="19">
        <v>1.57722629</v>
      </c>
      <c r="E1281" s="19"/>
      <c r="F1281" s="19"/>
      <c r="G1281" s="15"/>
    </row>
    <row r="1282" spans="1:7" x14ac:dyDescent="0.2">
      <c r="A1282" s="19"/>
      <c r="B1282" s="19"/>
      <c r="C1282" s="19"/>
      <c r="D1282" s="19">
        <v>0.40861827000000001</v>
      </c>
      <c r="E1282" s="19"/>
      <c r="F1282" s="19"/>
      <c r="G1282" s="15"/>
    </row>
    <row r="1283" spans="1:7" x14ac:dyDescent="0.2">
      <c r="A1283" s="19"/>
      <c r="B1283" s="19"/>
      <c r="C1283" s="19"/>
      <c r="D1283" s="19">
        <v>0.5805979</v>
      </c>
      <c r="E1283" s="19"/>
      <c r="F1283" s="19"/>
      <c r="G1283" s="15"/>
    </row>
    <row r="1284" spans="1:7" x14ac:dyDescent="0.2">
      <c r="A1284" s="19"/>
      <c r="B1284" s="19"/>
      <c r="C1284" s="19"/>
      <c r="D1284" s="19">
        <v>0.79286427000000004</v>
      </c>
      <c r="E1284" s="19"/>
      <c r="F1284" s="19"/>
      <c r="G1284" s="15"/>
    </row>
    <row r="1285" spans="1:7" x14ac:dyDescent="0.2">
      <c r="A1285" s="19"/>
      <c r="B1285" s="19"/>
      <c r="C1285" s="19"/>
      <c r="D1285" s="19">
        <v>1.50544744</v>
      </c>
      <c r="E1285" s="19"/>
      <c r="F1285" s="19"/>
      <c r="G1285" s="15"/>
    </row>
    <row r="1286" spans="1:7" x14ac:dyDescent="0.2">
      <c r="A1286" s="19"/>
      <c r="B1286" s="19"/>
      <c r="C1286" s="19"/>
      <c r="D1286" s="19">
        <v>0.70074320999999995</v>
      </c>
      <c r="E1286" s="19"/>
      <c r="F1286" s="19"/>
      <c r="G1286" s="15"/>
    </row>
    <row r="1287" spans="1:7" x14ac:dyDescent="0.2">
      <c r="A1287" s="19"/>
      <c r="B1287" s="19"/>
      <c r="C1287" s="19"/>
      <c r="D1287" s="19">
        <v>0.21031754999999999</v>
      </c>
      <c r="E1287" s="19"/>
      <c r="F1287" s="19"/>
      <c r="G1287" s="15"/>
    </row>
    <row r="1288" spans="1:7" x14ac:dyDescent="0.2">
      <c r="A1288" s="19"/>
      <c r="B1288" s="19"/>
      <c r="C1288" s="19"/>
      <c r="D1288" s="19">
        <v>0.94089255999999999</v>
      </c>
      <c r="E1288" s="19"/>
      <c r="F1288" s="19"/>
      <c r="G1288" s="15"/>
    </row>
    <row r="1289" spans="1:7" x14ac:dyDescent="0.2">
      <c r="A1289" s="19"/>
      <c r="B1289" s="19"/>
      <c r="C1289" s="19"/>
      <c r="D1289" s="19">
        <v>0.76776986999999997</v>
      </c>
      <c r="E1289" s="19"/>
      <c r="F1289" s="19"/>
      <c r="G1289" s="15"/>
    </row>
    <row r="1290" spans="1:7" x14ac:dyDescent="0.2">
      <c r="A1290" s="19"/>
      <c r="B1290" s="19"/>
      <c r="C1290" s="19"/>
      <c r="D1290" s="19">
        <v>1.2552050699999999</v>
      </c>
      <c r="E1290" s="19"/>
      <c r="F1290" s="19"/>
      <c r="G1290" s="15"/>
    </row>
    <row r="1291" spans="1:7" x14ac:dyDescent="0.2">
      <c r="A1291" s="19"/>
      <c r="B1291" s="19"/>
      <c r="C1291" s="19"/>
      <c r="D1291" s="19">
        <v>1.4700484199999999</v>
      </c>
      <c r="E1291" s="19"/>
      <c r="F1291" s="19"/>
      <c r="G1291" s="15"/>
    </row>
    <row r="1292" spans="1:7" x14ac:dyDescent="0.2">
      <c r="A1292" s="19"/>
      <c r="B1292" s="19"/>
      <c r="C1292" s="19"/>
      <c r="D1292" s="19">
        <v>5.4851129999999998E-2</v>
      </c>
      <c r="E1292" s="19"/>
      <c r="F1292" s="19"/>
      <c r="G1292" s="15"/>
    </row>
    <row r="1293" spans="1:7" x14ac:dyDescent="0.2">
      <c r="A1293" s="19"/>
      <c r="B1293" s="19"/>
      <c r="C1293" s="19"/>
      <c r="D1293" s="19">
        <v>2.0207583100000002</v>
      </c>
      <c r="E1293" s="19"/>
      <c r="F1293" s="19"/>
      <c r="G1293" s="15"/>
    </row>
    <row r="1294" spans="1:7" x14ac:dyDescent="0.2">
      <c r="A1294" s="19"/>
      <c r="B1294" s="19"/>
      <c r="C1294" s="19"/>
      <c r="D1294" s="19">
        <v>1.46407295</v>
      </c>
      <c r="E1294" s="19"/>
      <c r="F1294" s="19"/>
      <c r="G1294" s="15"/>
    </row>
    <row r="1295" spans="1:7" x14ac:dyDescent="0.2">
      <c r="A1295" s="19"/>
      <c r="B1295" s="19"/>
      <c r="C1295" s="19"/>
      <c r="D1295" s="19">
        <v>0.61798816999999995</v>
      </c>
      <c r="E1295" s="19"/>
      <c r="F1295" s="19"/>
      <c r="G1295" s="15"/>
    </row>
    <row r="1296" spans="1:7" x14ac:dyDescent="0.2">
      <c r="A1296" s="19"/>
      <c r="B1296" s="19"/>
      <c r="C1296" s="19"/>
      <c r="D1296" s="19">
        <v>0.76822533999999998</v>
      </c>
      <c r="E1296" s="19"/>
      <c r="F1296" s="19"/>
      <c r="G1296" s="15"/>
    </row>
    <row r="1297" spans="1:7" x14ac:dyDescent="0.2">
      <c r="A1297" s="19"/>
      <c r="B1297" s="19"/>
      <c r="C1297" s="19"/>
      <c r="D1297" s="19">
        <v>0.43205246000000003</v>
      </c>
      <c r="E1297" s="19"/>
      <c r="F1297" s="19"/>
      <c r="G1297" s="15"/>
    </row>
    <row r="1298" spans="1:7" x14ac:dyDescent="0.2">
      <c r="A1298" s="19"/>
      <c r="B1298" s="19"/>
      <c r="C1298" s="19"/>
      <c r="D1298" s="19">
        <v>1.0876631000000001</v>
      </c>
      <c r="E1298" s="19"/>
      <c r="F1298" s="19"/>
      <c r="G1298" s="15"/>
    </row>
    <row r="1299" spans="1:7" x14ac:dyDescent="0.2">
      <c r="A1299" s="19"/>
      <c r="B1299" s="19"/>
      <c r="C1299" s="19"/>
      <c r="D1299" s="19">
        <v>1.0363706699999999</v>
      </c>
      <c r="E1299" s="19"/>
      <c r="F1299" s="19"/>
      <c r="G1299" s="15"/>
    </row>
    <row r="1300" spans="1:7" x14ac:dyDescent="0.2">
      <c r="A1300" s="19"/>
      <c r="B1300" s="19"/>
      <c r="C1300" s="19"/>
      <c r="D1300" s="19">
        <v>0.71771004999999999</v>
      </c>
      <c r="E1300" s="19"/>
      <c r="F1300" s="19"/>
      <c r="G1300" s="15"/>
    </row>
    <row r="1301" spans="1:7" x14ac:dyDescent="0.2">
      <c r="A1301" s="19"/>
      <c r="B1301" s="19"/>
      <c r="C1301" s="19"/>
      <c r="D1301" s="19">
        <v>1.36004484</v>
      </c>
      <c r="E1301" s="19"/>
      <c r="F1301" s="19"/>
      <c r="G1301" s="15"/>
    </row>
    <row r="1302" spans="1:7" x14ac:dyDescent="0.2">
      <c r="A1302" s="19"/>
      <c r="B1302" s="19"/>
      <c r="C1302" s="19"/>
      <c r="D1302" s="19">
        <v>0.90448466000000005</v>
      </c>
      <c r="E1302" s="19"/>
      <c r="F1302" s="19"/>
      <c r="G1302" s="15"/>
    </row>
    <row r="1303" spans="1:7" x14ac:dyDescent="0.2">
      <c r="A1303" s="19"/>
      <c r="B1303" s="19"/>
      <c r="C1303" s="19"/>
      <c r="D1303" s="19">
        <v>0.83264927</v>
      </c>
      <c r="E1303" s="19"/>
      <c r="F1303" s="19"/>
      <c r="G1303" s="15"/>
    </row>
    <row r="1304" spans="1:7" x14ac:dyDescent="0.2">
      <c r="A1304" s="19"/>
      <c r="B1304" s="19"/>
      <c r="C1304" s="19"/>
      <c r="D1304" s="19">
        <v>1.29347678</v>
      </c>
      <c r="E1304" s="19"/>
      <c r="F1304" s="19"/>
      <c r="G1304" s="15"/>
    </row>
    <row r="1305" spans="1:7" x14ac:dyDescent="0.2">
      <c r="A1305" s="19"/>
      <c r="B1305" s="19"/>
      <c r="C1305" s="19"/>
      <c r="D1305" s="19">
        <v>0.75363583000000001</v>
      </c>
      <c r="E1305" s="19"/>
      <c r="F1305" s="19"/>
      <c r="G1305" s="15"/>
    </row>
    <row r="1306" spans="1:7" x14ac:dyDescent="0.2">
      <c r="A1306" s="19"/>
      <c r="B1306" s="19"/>
      <c r="C1306" s="19"/>
      <c r="D1306" s="19">
        <v>0.69235013000000001</v>
      </c>
      <c r="E1306" s="19"/>
      <c r="F1306" s="19"/>
      <c r="G1306" s="15"/>
    </row>
    <row r="1307" spans="1:7" x14ac:dyDescent="0.2">
      <c r="A1307" s="19"/>
      <c r="B1307" s="19"/>
      <c r="C1307" s="19"/>
      <c r="D1307" s="19">
        <v>1.2338594300000001</v>
      </c>
      <c r="E1307" s="19"/>
      <c r="F1307" s="19"/>
      <c r="G1307" s="15"/>
    </row>
    <row r="1308" spans="1:7" x14ac:dyDescent="0.2">
      <c r="A1308" s="19"/>
      <c r="B1308" s="19"/>
      <c r="C1308" s="19"/>
      <c r="D1308" s="19">
        <v>1.7506728899999999</v>
      </c>
      <c r="E1308" s="19"/>
      <c r="F1308" s="19"/>
      <c r="G1308" s="15"/>
    </row>
    <row r="1309" spans="1:7" x14ac:dyDescent="0.2">
      <c r="A1309" s="19"/>
      <c r="B1309" s="19"/>
      <c r="C1309" s="19"/>
      <c r="D1309" s="19">
        <v>1.08978098</v>
      </c>
      <c r="E1309" s="19"/>
      <c r="F1309" s="19"/>
      <c r="G1309" s="15"/>
    </row>
    <row r="1310" spans="1:7" x14ac:dyDescent="0.2">
      <c r="A1310" s="19"/>
      <c r="B1310" s="19"/>
      <c r="C1310" s="19"/>
      <c r="D1310" s="19">
        <v>0.3205749</v>
      </c>
      <c r="E1310" s="19"/>
      <c r="F1310" s="19"/>
      <c r="G1310" s="15"/>
    </row>
    <row r="1311" spans="1:7" x14ac:dyDescent="0.2">
      <c r="A1311" s="19"/>
      <c r="B1311" s="19"/>
      <c r="C1311" s="19"/>
      <c r="D1311" s="19">
        <v>1.49889867</v>
      </c>
      <c r="E1311" s="19"/>
      <c r="F1311" s="19"/>
      <c r="G1311" s="15"/>
    </row>
    <row r="1312" spans="1:7" x14ac:dyDescent="0.2">
      <c r="A1312" s="19"/>
      <c r="B1312" s="19"/>
      <c r="C1312" s="19"/>
      <c r="D1312" s="19">
        <v>0.63055106000000005</v>
      </c>
      <c r="E1312" s="19"/>
      <c r="F1312" s="19"/>
      <c r="G1312" s="15"/>
    </row>
    <row r="1313" spans="1:7" x14ac:dyDescent="0.2">
      <c r="A1313" s="19"/>
      <c r="B1313" s="19"/>
      <c r="C1313" s="19"/>
      <c r="D1313" s="19">
        <v>1.27332527</v>
      </c>
      <c r="E1313" s="19"/>
      <c r="F1313" s="19"/>
      <c r="G1313" s="15"/>
    </row>
    <row r="1314" spans="1:7" x14ac:dyDescent="0.2">
      <c r="A1314" s="19"/>
      <c r="B1314" s="19"/>
      <c r="C1314" s="19"/>
      <c r="D1314" s="19">
        <v>0.24299432000000001</v>
      </c>
      <c r="E1314" s="19"/>
      <c r="F1314" s="19"/>
      <c r="G1314" s="15"/>
    </row>
    <row r="1315" spans="1:7" x14ac:dyDescent="0.2">
      <c r="A1315" s="19"/>
      <c r="B1315" s="19"/>
      <c r="C1315" s="19"/>
      <c r="D1315" s="19">
        <v>0.77797437000000003</v>
      </c>
      <c r="E1315" s="19"/>
      <c r="F1315" s="19"/>
      <c r="G1315" s="15"/>
    </row>
    <row r="1316" spans="1:7" x14ac:dyDescent="0.2">
      <c r="A1316" s="19"/>
      <c r="B1316" s="19"/>
      <c r="C1316" s="19"/>
      <c r="D1316" s="19">
        <v>0.99712741999999999</v>
      </c>
      <c r="E1316" s="19"/>
      <c r="F1316" s="19"/>
      <c r="G1316" s="15"/>
    </row>
    <row r="1317" spans="1:7" x14ac:dyDescent="0.2">
      <c r="A1317" s="19"/>
      <c r="B1317" s="19"/>
      <c r="C1317" s="19"/>
      <c r="D1317" s="19">
        <v>0.5053126</v>
      </c>
      <c r="E1317" s="19"/>
      <c r="F1317" s="19"/>
      <c r="G1317" s="15"/>
    </row>
    <row r="1318" spans="1:7" x14ac:dyDescent="0.2">
      <c r="A1318" s="19"/>
      <c r="B1318" s="19"/>
      <c r="C1318" s="19"/>
      <c r="D1318" s="19">
        <v>0.68372215000000003</v>
      </c>
      <c r="E1318" s="19"/>
      <c r="F1318" s="19"/>
      <c r="G1318" s="15"/>
    </row>
    <row r="1319" spans="1:7" x14ac:dyDescent="0.2">
      <c r="A1319" s="19"/>
      <c r="B1319" s="19"/>
      <c r="C1319" s="19"/>
      <c r="D1319" s="19">
        <v>1.29096363</v>
      </c>
      <c r="E1319" s="19"/>
      <c r="F1319" s="19"/>
      <c r="G1319" s="15"/>
    </row>
    <row r="1320" spans="1:7" x14ac:dyDescent="0.2">
      <c r="A1320" s="19"/>
      <c r="B1320" s="19"/>
      <c r="C1320" s="19"/>
      <c r="D1320" s="19">
        <v>1.63859351</v>
      </c>
      <c r="E1320" s="19"/>
      <c r="F1320" s="19"/>
      <c r="G1320" s="15"/>
    </row>
    <row r="1321" spans="1:7" x14ac:dyDescent="0.2">
      <c r="A1321" s="19"/>
      <c r="B1321" s="19"/>
      <c r="C1321" s="19"/>
      <c r="D1321" s="19">
        <v>0.57208517999999997</v>
      </c>
      <c r="E1321" s="19"/>
      <c r="F1321" s="19"/>
      <c r="G1321" s="15"/>
    </row>
    <row r="1322" spans="1:7" x14ac:dyDescent="0.2">
      <c r="A1322" s="19"/>
      <c r="B1322" s="19"/>
      <c r="C1322" s="19"/>
      <c r="D1322" s="19">
        <v>0.90598011000000001</v>
      </c>
      <c r="E1322" s="19"/>
      <c r="F1322" s="19"/>
      <c r="G1322" s="15"/>
    </row>
    <row r="1323" spans="1:7" x14ac:dyDescent="0.2">
      <c r="A1323" s="19"/>
      <c r="B1323" s="19"/>
      <c r="C1323" s="19"/>
      <c r="D1323" s="19">
        <v>1.1940555900000001</v>
      </c>
      <c r="E1323" s="19"/>
      <c r="F1323" s="19"/>
      <c r="G1323" s="15"/>
    </row>
    <row r="1324" spans="1:7" x14ac:dyDescent="0.2">
      <c r="A1324" s="19"/>
      <c r="B1324" s="19"/>
      <c r="C1324" s="19"/>
      <c r="D1324" s="19">
        <v>0.51355859999999998</v>
      </c>
      <c r="E1324" s="19"/>
      <c r="F1324" s="19"/>
      <c r="G1324" s="15"/>
    </row>
    <row r="1325" spans="1:7" x14ac:dyDescent="0.2">
      <c r="A1325" s="19"/>
      <c r="B1325" s="19"/>
      <c r="C1325" s="19"/>
      <c r="D1325" s="19">
        <v>1.4256789599999999</v>
      </c>
      <c r="E1325" s="19"/>
      <c r="F1325" s="19"/>
      <c r="G1325" s="15"/>
    </row>
    <row r="1326" spans="1:7" x14ac:dyDescent="0.2">
      <c r="A1326" s="19"/>
      <c r="B1326" s="19"/>
      <c r="C1326" s="19"/>
      <c r="D1326" s="19">
        <v>0.42317417000000002</v>
      </c>
      <c r="E1326" s="19"/>
      <c r="F1326" s="19"/>
      <c r="G1326" s="15"/>
    </row>
    <row r="1327" spans="1:7" x14ac:dyDescent="0.2">
      <c r="A1327" s="19"/>
      <c r="B1327" s="19"/>
      <c r="C1327" s="19"/>
      <c r="D1327" s="19">
        <v>0.75440585000000004</v>
      </c>
      <c r="E1327" s="19"/>
      <c r="F1327" s="19"/>
      <c r="G1327" s="15"/>
    </row>
    <row r="1328" spans="1:7" x14ac:dyDescent="0.2">
      <c r="A1328" s="19"/>
      <c r="B1328" s="19"/>
      <c r="C1328" s="19"/>
      <c r="D1328" s="19">
        <v>1.4610747799999999</v>
      </c>
      <c r="E1328" s="19"/>
      <c r="F1328" s="19"/>
      <c r="G1328" s="15"/>
    </row>
    <row r="1329" spans="1:7" x14ac:dyDescent="0.2">
      <c r="A1329" s="19"/>
      <c r="B1329" s="19"/>
      <c r="C1329" s="19"/>
      <c r="D1329" s="19">
        <v>1.0605888000000001</v>
      </c>
      <c r="E1329" s="19"/>
      <c r="F1329" s="19"/>
      <c r="G1329" s="15"/>
    </row>
    <row r="1330" spans="1:7" x14ac:dyDescent="0.2">
      <c r="A1330" s="19"/>
      <c r="B1330" s="19"/>
      <c r="C1330" s="19"/>
      <c r="D1330" s="19">
        <v>0.37969969999999997</v>
      </c>
      <c r="E1330" s="19"/>
      <c r="F1330" s="19"/>
      <c r="G1330" s="15"/>
    </row>
    <row r="1331" spans="1:7" x14ac:dyDescent="0.2">
      <c r="A1331" s="19"/>
      <c r="B1331" s="19"/>
      <c r="C1331" s="19"/>
      <c r="D1331" s="19">
        <v>0.67213601000000001</v>
      </c>
      <c r="E1331" s="19"/>
      <c r="F1331" s="19"/>
      <c r="G1331" s="15"/>
    </row>
    <row r="1332" spans="1:7" x14ac:dyDescent="0.2">
      <c r="A1332" s="19"/>
      <c r="B1332" s="19"/>
      <c r="C1332" s="19"/>
      <c r="D1332" s="19">
        <v>1.48958733</v>
      </c>
      <c r="E1332" s="19"/>
      <c r="F1332" s="19"/>
      <c r="G1332" s="15"/>
    </row>
    <row r="1333" spans="1:7" x14ac:dyDescent="0.2">
      <c r="A1333" s="19"/>
      <c r="B1333" s="19"/>
      <c r="C1333" s="19"/>
      <c r="D1333" s="19">
        <v>0.56052341000000006</v>
      </c>
      <c r="E1333" s="19"/>
      <c r="F1333" s="19"/>
      <c r="G1333" s="15"/>
    </row>
    <row r="1334" spans="1:7" x14ac:dyDescent="0.2">
      <c r="A1334" s="19"/>
      <c r="B1334" s="19"/>
      <c r="C1334" s="19"/>
      <c r="D1334" s="19">
        <v>1.38197718</v>
      </c>
      <c r="E1334" s="19"/>
      <c r="F1334" s="19"/>
      <c r="G1334" s="15"/>
    </row>
    <row r="1335" spans="1:7" x14ac:dyDescent="0.2">
      <c r="A1335" s="19"/>
      <c r="B1335" s="19"/>
      <c r="C1335" s="19"/>
      <c r="D1335" s="19">
        <v>1.3560142399999999</v>
      </c>
      <c r="E1335" s="19"/>
      <c r="F1335" s="19"/>
      <c r="G1335" s="15"/>
    </row>
    <row r="1336" spans="1:7" x14ac:dyDescent="0.2">
      <c r="A1336" s="19"/>
      <c r="B1336" s="19"/>
      <c r="C1336" s="19"/>
      <c r="D1336" s="19">
        <v>0.85347178000000001</v>
      </c>
      <c r="E1336" s="19"/>
      <c r="F1336" s="19"/>
      <c r="G1336" s="15"/>
    </row>
    <row r="1337" spans="1:7" x14ac:dyDescent="0.2">
      <c r="A1337" s="19"/>
      <c r="B1337" s="19"/>
      <c r="C1337" s="19"/>
      <c r="D1337" s="19">
        <v>1.46859071</v>
      </c>
      <c r="E1337" s="19"/>
      <c r="F1337" s="19"/>
      <c r="G1337" s="15"/>
    </row>
    <row r="1338" spans="1:7" x14ac:dyDescent="0.2">
      <c r="A1338" s="19"/>
      <c r="B1338" s="19"/>
      <c r="C1338" s="19"/>
      <c r="D1338" s="19">
        <v>0.37251148000000001</v>
      </c>
      <c r="E1338" s="19"/>
      <c r="F1338" s="19"/>
      <c r="G1338" s="15"/>
    </row>
    <row r="1339" spans="1:7" x14ac:dyDescent="0.2">
      <c r="A1339" s="19"/>
      <c r="B1339" s="19"/>
      <c r="C1339" s="19"/>
      <c r="D1339" s="19">
        <v>1.01624012</v>
      </c>
      <c r="E1339" s="19"/>
      <c r="F1339" s="19"/>
      <c r="G1339" s="15"/>
    </row>
    <row r="1340" spans="1:7" x14ac:dyDescent="0.2">
      <c r="A1340" s="19"/>
      <c r="B1340" s="19"/>
      <c r="C1340" s="19"/>
      <c r="D1340" s="19">
        <v>1.3897595199999999</v>
      </c>
      <c r="E1340" s="19"/>
      <c r="F1340" s="19"/>
      <c r="G1340" s="15"/>
    </row>
    <row r="1341" spans="1:7" x14ac:dyDescent="0.2">
      <c r="A1341" s="19"/>
      <c r="B1341" s="19"/>
      <c r="C1341" s="19"/>
      <c r="D1341" s="19">
        <v>1.6507153800000001</v>
      </c>
      <c r="E1341" s="19"/>
      <c r="F1341" s="19"/>
      <c r="G1341" s="15"/>
    </row>
    <row r="1342" spans="1:7" x14ac:dyDescent="0.2">
      <c r="A1342" s="19"/>
      <c r="B1342" s="19"/>
      <c r="C1342" s="19"/>
      <c r="D1342" s="19">
        <v>1.41730585</v>
      </c>
      <c r="E1342" s="19"/>
      <c r="F1342" s="19"/>
      <c r="G1342" s="15"/>
    </row>
    <row r="1343" spans="1:7" x14ac:dyDescent="0.2">
      <c r="A1343" s="19"/>
      <c r="B1343" s="19"/>
      <c r="C1343" s="19"/>
      <c r="D1343" s="19">
        <v>0.95353885999999999</v>
      </c>
      <c r="E1343" s="19"/>
      <c r="F1343" s="19"/>
      <c r="G1343" s="15"/>
    </row>
    <row r="1344" spans="1:7" x14ac:dyDescent="0.2">
      <c r="A1344" s="19"/>
      <c r="B1344" s="19"/>
      <c r="C1344" s="19"/>
      <c r="D1344" s="19">
        <v>0.32449551999999998</v>
      </c>
      <c r="E1344" s="19"/>
      <c r="F1344" s="19"/>
      <c r="G1344" s="15"/>
    </row>
    <row r="1345" spans="1:7" x14ac:dyDescent="0.2">
      <c r="A1345" s="19"/>
      <c r="B1345" s="19"/>
      <c r="C1345" s="19"/>
      <c r="D1345" s="19">
        <v>0.73211093999999999</v>
      </c>
      <c r="E1345" s="19"/>
      <c r="F1345" s="19"/>
      <c r="G1345" s="15"/>
    </row>
    <row r="1346" spans="1:7" x14ac:dyDescent="0.2">
      <c r="A1346" s="19"/>
      <c r="B1346" s="19"/>
      <c r="C1346" s="19"/>
      <c r="D1346" s="19">
        <v>0.59128384</v>
      </c>
      <c r="E1346" s="19"/>
      <c r="F1346" s="19"/>
      <c r="G1346" s="15"/>
    </row>
    <row r="1347" spans="1:7" x14ac:dyDescent="0.2">
      <c r="A1347" s="19"/>
      <c r="B1347" s="19"/>
      <c r="C1347" s="19"/>
      <c r="D1347" s="19">
        <v>2.0291385100000001</v>
      </c>
      <c r="E1347" s="19"/>
      <c r="F1347" s="19"/>
      <c r="G1347" s="15"/>
    </row>
    <row r="1348" spans="1:7" x14ac:dyDescent="0.2">
      <c r="A1348" s="19"/>
      <c r="B1348" s="19"/>
      <c r="C1348" s="19"/>
      <c r="D1348" s="19">
        <v>0.35968119999999998</v>
      </c>
      <c r="E1348" s="19"/>
      <c r="F1348" s="19"/>
      <c r="G1348" s="15"/>
    </row>
    <row r="1349" spans="1:7" x14ac:dyDescent="0.2">
      <c r="A1349" s="19"/>
      <c r="B1349" s="19"/>
      <c r="C1349" s="19"/>
      <c r="D1349" s="19">
        <v>0.31053217999999999</v>
      </c>
      <c r="E1349" s="19"/>
      <c r="F1349" s="19"/>
      <c r="G1349" s="15"/>
    </row>
    <row r="1350" spans="1:7" x14ac:dyDescent="0.2">
      <c r="A1350" s="19"/>
      <c r="B1350" s="19"/>
      <c r="C1350" s="19"/>
      <c r="D1350" s="19">
        <v>1.6341842600000001</v>
      </c>
      <c r="E1350" s="19"/>
      <c r="F1350" s="19"/>
      <c r="G1350" s="15"/>
    </row>
    <row r="1351" spans="1:7" x14ac:dyDescent="0.2">
      <c r="A1351" s="19"/>
      <c r="B1351" s="19"/>
      <c r="C1351" s="19"/>
      <c r="D1351" s="19">
        <v>1.07216332</v>
      </c>
      <c r="E1351" s="19"/>
      <c r="F1351" s="19"/>
      <c r="G1351" s="15"/>
    </row>
    <row r="1352" spans="1:7" x14ac:dyDescent="0.2">
      <c r="A1352" s="19"/>
      <c r="B1352" s="19"/>
      <c r="C1352" s="19"/>
      <c r="D1352" s="19">
        <v>1.13622731</v>
      </c>
      <c r="E1352" s="19"/>
      <c r="F1352" s="19"/>
      <c r="G1352" s="15"/>
    </row>
    <row r="1353" spans="1:7" x14ac:dyDescent="0.2">
      <c r="A1353" s="19"/>
      <c r="B1353" s="19"/>
      <c r="C1353" s="19"/>
      <c r="D1353" s="19">
        <v>1.03396497</v>
      </c>
      <c r="E1353" s="19"/>
      <c r="F1353" s="19"/>
      <c r="G1353" s="15"/>
    </row>
    <row r="1354" spans="1:7" x14ac:dyDescent="0.2">
      <c r="A1354" s="19"/>
      <c r="B1354" s="19"/>
      <c r="C1354" s="19"/>
      <c r="D1354" s="19">
        <v>0.97026659000000004</v>
      </c>
      <c r="E1354" s="19"/>
      <c r="F1354" s="19"/>
      <c r="G1354" s="15"/>
    </row>
    <row r="1355" spans="1:7" x14ac:dyDescent="0.2">
      <c r="A1355" s="19"/>
      <c r="B1355" s="19"/>
      <c r="C1355" s="19"/>
      <c r="D1355" s="19">
        <v>0.71636290000000002</v>
      </c>
      <c r="E1355" s="19"/>
      <c r="F1355" s="19"/>
      <c r="G1355" s="15"/>
    </row>
    <row r="1356" spans="1:7" x14ac:dyDescent="0.2">
      <c r="A1356" s="19"/>
      <c r="B1356" s="19"/>
      <c r="C1356" s="19"/>
      <c r="D1356" s="19">
        <v>1.6362938</v>
      </c>
      <c r="E1356" s="19"/>
      <c r="F1356" s="19"/>
      <c r="G1356" s="15"/>
    </row>
    <row r="1357" spans="1:7" x14ac:dyDescent="0.2">
      <c r="A1357" s="19"/>
      <c r="B1357" s="19"/>
      <c r="C1357" s="19"/>
      <c r="D1357" s="19">
        <v>1.66561548</v>
      </c>
      <c r="E1357" s="19"/>
      <c r="F1357" s="19"/>
      <c r="G1357" s="15"/>
    </row>
    <row r="1358" spans="1:7" x14ac:dyDescent="0.2">
      <c r="A1358" s="19"/>
      <c r="B1358" s="19"/>
      <c r="C1358" s="19"/>
      <c r="D1358" s="19">
        <v>0.45302531000000001</v>
      </c>
      <c r="E1358" s="19"/>
      <c r="F1358" s="19"/>
      <c r="G1358" s="15"/>
    </row>
    <row r="1359" spans="1:7" x14ac:dyDescent="0.2">
      <c r="A1359" s="19"/>
      <c r="B1359" s="19"/>
      <c r="C1359" s="19"/>
      <c r="D1359" s="19">
        <v>1.1084363100000001</v>
      </c>
      <c r="E1359" s="19"/>
      <c r="F1359" s="19"/>
      <c r="G1359" s="15"/>
    </row>
    <row r="1360" spans="1:7" x14ac:dyDescent="0.2">
      <c r="A1360" s="19"/>
      <c r="B1360" s="19"/>
      <c r="C1360" s="19"/>
      <c r="D1360" s="19">
        <v>1.11774464</v>
      </c>
      <c r="E1360" s="19"/>
      <c r="F1360" s="19"/>
      <c r="G1360" s="15"/>
    </row>
    <row r="1361" spans="1:7" x14ac:dyDescent="0.2">
      <c r="A1361" s="19"/>
      <c r="B1361" s="19"/>
      <c r="C1361" s="19"/>
      <c r="D1361" s="19">
        <v>1.7315381000000001</v>
      </c>
      <c r="E1361" s="19"/>
      <c r="F1361" s="19"/>
      <c r="G1361" s="15"/>
    </row>
    <row r="1362" spans="1:7" x14ac:dyDescent="0.2">
      <c r="A1362" s="19"/>
      <c r="B1362" s="19"/>
      <c r="C1362" s="19"/>
      <c r="D1362" s="19">
        <v>0.58081386999999995</v>
      </c>
      <c r="E1362" s="19"/>
      <c r="F1362" s="19"/>
      <c r="G1362" s="15"/>
    </row>
    <row r="1363" spans="1:7" x14ac:dyDescent="0.2">
      <c r="A1363" s="19"/>
      <c r="B1363" s="19"/>
      <c r="C1363" s="19"/>
      <c r="D1363" s="19">
        <v>0.80151572000000004</v>
      </c>
      <c r="E1363" s="19"/>
      <c r="F1363" s="19"/>
      <c r="G1363" s="15"/>
    </row>
    <row r="1364" spans="1:7" x14ac:dyDescent="0.2">
      <c r="A1364" s="19"/>
      <c r="B1364" s="19"/>
      <c r="C1364" s="19"/>
      <c r="D1364" s="19">
        <v>1.85576027</v>
      </c>
      <c r="E1364" s="19"/>
      <c r="F1364" s="19"/>
      <c r="G1364" s="15"/>
    </row>
    <row r="1365" spans="1:7" x14ac:dyDescent="0.2">
      <c r="A1365" s="19"/>
      <c r="B1365" s="19"/>
      <c r="C1365" s="19"/>
      <c r="D1365" s="19">
        <v>2.1972815200000002</v>
      </c>
      <c r="E1365" s="19"/>
      <c r="F1365" s="19"/>
      <c r="G1365" s="15"/>
    </row>
    <row r="1366" spans="1:7" x14ac:dyDescent="0.2">
      <c r="A1366" s="19"/>
      <c r="B1366" s="19"/>
      <c r="C1366" s="19"/>
      <c r="D1366" s="19">
        <v>1.23892632</v>
      </c>
      <c r="E1366" s="19"/>
      <c r="F1366" s="19"/>
      <c r="G1366" s="15"/>
    </row>
    <row r="1367" spans="1:7" x14ac:dyDescent="0.2">
      <c r="A1367" s="19"/>
      <c r="B1367" s="19"/>
      <c r="C1367" s="19"/>
      <c r="D1367" s="19">
        <v>0.52347688999999997</v>
      </c>
      <c r="E1367" s="19"/>
      <c r="F1367" s="19"/>
      <c r="G1367" s="15"/>
    </row>
    <row r="1368" spans="1:7" x14ac:dyDescent="0.2">
      <c r="A1368" s="19"/>
      <c r="B1368" s="19"/>
      <c r="C1368" s="19"/>
      <c r="D1368" s="19">
        <v>1.4897252400000001</v>
      </c>
      <c r="E1368" s="19"/>
      <c r="F1368" s="19"/>
      <c r="G1368" s="15"/>
    </row>
    <row r="1369" spans="1:7" x14ac:dyDescent="0.2">
      <c r="A1369" s="19"/>
      <c r="B1369" s="19"/>
      <c r="C1369" s="19"/>
      <c r="D1369" s="19">
        <v>0.98048568000000003</v>
      </c>
      <c r="E1369" s="19"/>
      <c r="F1369" s="19"/>
      <c r="G1369" s="15"/>
    </row>
    <row r="1370" spans="1:7" x14ac:dyDescent="0.2">
      <c r="A1370" s="19"/>
      <c r="B1370" s="19"/>
      <c r="C1370" s="19"/>
      <c r="D1370" s="19">
        <v>0.55872272000000001</v>
      </c>
      <c r="E1370" s="19"/>
      <c r="F1370" s="19"/>
      <c r="G1370" s="15"/>
    </row>
    <row r="1371" spans="1:7" x14ac:dyDescent="0.2">
      <c r="A1371" s="19"/>
      <c r="B1371" s="19"/>
      <c r="C1371" s="19"/>
      <c r="D1371" s="19">
        <v>1.15051496</v>
      </c>
      <c r="E1371" s="19"/>
      <c r="F1371" s="19"/>
      <c r="G1371" s="15"/>
    </row>
    <row r="1372" spans="1:7" x14ac:dyDescent="0.2">
      <c r="A1372" s="19"/>
      <c r="B1372" s="19"/>
      <c r="C1372" s="19"/>
      <c r="D1372" s="19">
        <v>0.59227112999999998</v>
      </c>
      <c r="E1372" s="19"/>
      <c r="F1372" s="19"/>
      <c r="G1372" s="15"/>
    </row>
    <row r="1373" spans="1:7" x14ac:dyDescent="0.2">
      <c r="A1373" s="19"/>
      <c r="B1373" s="19"/>
      <c r="C1373" s="19"/>
      <c r="D1373" s="19">
        <v>0.73499959000000004</v>
      </c>
      <c r="E1373" s="19"/>
      <c r="F1373" s="19"/>
      <c r="G1373" s="15"/>
    </row>
    <row r="1374" spans="1:7" x14ac:dyDescent="0.2">
      <c r="A1374" s="19"/>
      <c r="B1374" s="19"/>
      <c r="C1374" s="19"/>
      <c r="D1374" s="19">
        <v>0.97452446999999998</v>
      </c>
      <c r="E1374" s="19"/>
      <c r="F1374" s="19"/>
      <c r="G1374" s="15"/>
    </row>
    <row r="1375" spans="1:7" x14ac:dyDescent="0.2">
      <c r="A1375" s="19"/>
      <c r="B1375" s="19"/>
      <c r="C1375" s="19"/>
      <c r="D1375" s="19">
        <v>0.70290870999999999</v>
      </c>
      <c r="E1375" s="19"/>
      <c r="F1375" s="19"/>
      <c r="G1375" s="15"/>
    </row>
    <row r="1376" spans="1:7" x14ac:dyDescent="0.2">
      <c r="A1376" s="19"/>
      <c r="B1376" s="19"/>
      <c r="C1376" s="19"/>
      <c r="D1376" s="19">
        <v>0.30592163999999999</v>
      </c>
      <c r="E1376" s="19"/>
      <c r="F1376" s="19"/>
      <c r="G1376" s="15"/>
    </row>
    <row r="1377" spans="1:7" x14ac:dyDescent="0.2">
      <c r="A1377" s="19"/>
      <c r="B1377" s="19"/>
      <c r="C1377" s="19"/>
      <c r="D1377" s="19">
        <v>0.85543511999999999</v>
      </c>
      <c r="E1377" s="19"/>
      <c r="F1377" s="19"/>
      <c r="G1377" s="15"/>
    </row>
    <row r="1378" spans="1:7" x14ac:dyDescent="0.2">
      <c r="A1378" s="19"/>
      <c r="B1378" s="19"/>
      <c r="C1378" s="19"/>
      <c r="D1378" s="19">
        <v>0.45399983999999999</v>
      </c>
      <c r="E1378" s="19"/>
      <c r="F1378" s="19"/>
      <c r="G1378" s="15"/>
    </row>
    <row r="1379" spans="1:7" x14ac:dyDescent="0.2">
      <c r="A1379" s="19"/>
      <c r="B1379" s="19"/>
      <c r="C1379" s="19"/>
      <c r="D1379" s="19">
        <v>2.55477219</v>
      </c>
      <c r="E1379" s="19"/>
      <c r="F1379" s="19"/>
      <c r="G1379" s="15"/>
    </row>
    <row r="1380" spans="1:7" x14ac:dyDescent="0.2">
      <c r="A1380" s="19"/>
      <c r="B1380" s="19"/>
      <c r="C1380" s="19"/>
      <c r="D1380" s="19">
        <v>1.15896687</v>
      </c>
      <c r="E1380" s="19"/>
      <c r="F1380" s="19"/>
      <c r="G1380" s="15"/>
    </row>
    <row r="1381" spans="1:7" x14ac:dyDescent="0.2">
      <c r="A1381" s="19"/>
      <c r="B1381" s="19"/>
      <c r="C1381" s="19"/>
      <c r="D1381" s="19">
        <v>1.98649568</v>
      </c>
      <c r="E1381" s="19"/>
      <c r="F1381" s="19"/>
      <c r="G1381" s="15"/>
    </row>
    <row r="1382" spans="1:7" x14ac:dyDescent="0.2">
      <c r="A1382" s="19"/>
      <c r="B1382" s="19"/>
      <c r="C1382" s="19"/>
      <c r="D1382" s="19">
        <v>1.06321804</v>
      </c>
      <c r="E1382" s="19"/>
      <c r="F1382" s="19"/>
      <c r="G1382" s="15"/>
    </row>
    <row r="1383" spans="1:7" x14ac:dyDescent="0.2">
      <c r="A1383" s="19"/>
      <c r="B1383" s="19"/>
      <c r="C1383" s="19"/>
      <c r="D1383" s="19">
        <v>1.04339662</v>
      </c>
      <c r="E1383" s="19"/>
      <c r="F1383" s="19"/>
      <c r="G1383" s="15"/>
    </row>
    <row r="1384" spans="1:7" x14ac:dyDescent="0.2">
      <c r="A1384" s="19"/>
      <c r="B1384" s="19"/>
      <c r="C1384" s="19"/>
      <c r="D1384" s="19">
        <v>0.26274289000000001</v>
      </c>
      <c r="E1384" s="19"/>
      <c r="F1384" s="19"/>
      <c r="G1384" s="15"/>
    </row>
    <row r="1385" spans="1:7" x14ac:dyDescent="0.2">
      <c r="A1385" s="19"/>
      <c r="B1385" s="19"/>
      <c r="C1385" s="19"/>
      <c r="D1385" s="19">
        <v>0.20757803999999999</v>
      </c>
      <c r="E1385" s="19"/>
      <c r="F1385" s="19"/>
      <c r="G1385" s="15"/>
    </row>
    <row r="1386" spans="1:7" x14ac:dyDescent="0.2">
      <c r="A1386" s="19"/>
      <c r="B1386" s="19"/>
      <c r="C1386" s="19"/>
      <c r="D1386" s="19">
        <v>0.92141276000000005</v>
      </c>
      <c r="E1386" s="19"/>
      <c r="F1386" s="19"/>
      <c r="G1386" s="15"/>
    </row>
    <row r="1387" spans="1:7" x14ac:dyDescent="0.2">
      <c r="A1387" s="19"/>
      <c r="B1387" s="19"/>
      <c r="C1387" s="19"/>
      <c r="D1387" s="19">
        <v>1.3992397999999999</v>
      </c>
      <c r="E1387" s="19"/>
      <c r="F1387" s="19"/>
      <c r="G1387" s="15"/>
    </row>
    <row r="1388" spans="1:7" x14ac:dyDescent="0.2">
      <c r="A1388" s="19"/>
      <c r="B1388" s="19"/>
      <c r="C1388" s="19"/>
      <c r="D1388" s="19">
        <v>0.55100452</v>
      </c>
      <c r="E1388" s="19"/>
      <c r="F1388" s="19"/>
      <c r="G1388" s="15"/>
    </row>
    <row r="1389" spans="1:7" x14ac:dyDescent="0.2">
      <c r="A1389" s="19"/>
      <c r="B1389" s="19"/>
      <c r="C1389" s="19"/>
      <c r="D1389" s="19">
        <v>0.93024720000000005</v>
      </c>
      <c r="E1389" s="19"/>
      <c r="F1389" s="19"/>
      <c r="G1389" s="15"/>
    </row>
    <row r="1390" spans="1:7" x14ac:dyDescent="0.2">
      <c r="A1390" s="19"/>
      <c r="B1390" s="19"/>
      <c r="C1390" s="19"/>
      <c r="D1390" s="19">
        <v>0.14562620000000001</v>
      </c>
      <c r="E1390" s="19"/>
      <c r="F1390" s="19"/>
      <c r="G1390" s="15"/>
    </row>
    <row r="1391" spans="1:7" x14ac:dyDescent="0.2">
      <c r="A1391" s="19"/>
      <c r="B1391" s="19"/>
      <c r="C1391" s="19"/>
      <c r="D1391" s="19">
        <v>1.22727973</v>
      </c>
      <c r="E1391" s="19"/>
      <c r="F1391" s="19"/>
      <c r="G1391" s="15"/>
    </row>
    <row r="1392" spans="1:7" x14ac:dyDescent="0.2">
      <c r="A1392" s="19"/>
      <c r="B1392" s="19"/>
      <c r="C1392" s="19"/>
      <c r="D1392" s="19">
        <v>0.31786729000000002</v>
      </c>
      <c r="E1392" s="19"/>
      <c r="F1392" s="19"/>
      <c r="G1392" s="15"/>
    </row>
    <row r="1393" spans="1:7" x14ac:dyDescent="0.2">
      <c r="A1393" s="19"/>
      <c r="B1393" s="19"/>
      <c r="C1393" s="19"/>
      <c r="D1393" s="19">
        <v>0.67906730000000004</v>
      </c>
      <c r="E1393" s="19"/>
      <c r="F1393" s="19"/>
      <c r="G1393" s="15"/>
    </row>
    <row r="1394" spans="1:7" x14ac:dyDescent="0.2">
      <c r="A1394" s="19"/>
      <c r="B1394" s="19"/>
      <c r="C1394" s="19"/>
      <c r="D1394" s="19">
        <v>0.59580358</v>
      </c>
      <c r="E1394" s="19"/>
      <c r="F1394" s="19"/>
      <c r="G1394" s="15"/>
    </row>
    <row r="1395" spans="1:7" x14ac:dyDescent="0.2">
      <c r="A1395" s="19"/>
      <c r="B1395" s="19"/>
      <c r="C1395" s="19"/>
      <c r="D1395" s="19">
        <v>1.1187160199999999</v>
      </c>
      <c r="E1395" s="19"/>
      <c r="F1395" s="19"/>
      <c r="G1395" s="15"/>
    </row>
    <row r="1396" spans="1:7" x14ac:dyDescent="0.2">
      <c r="A1396" s="19"/>
      <c r="B1396" s="19"/>
      <c r="C1396" s="19"/>
      <c r="D1396" s="19">
        <v>1.59269269</v>
      </c>
      <c r="E1396" s="19"/>
      <c r="F1396" s="19"/>
      <c r="G1396" s="15"/>
    </row>
    <row r="1397" spans="1:7" x14ac:dyDescent="0.2">
      <c r="A1397" s="19"/>
      <c r="B1397" s="19"/>
      <c r="C1397" s="19"/>
      <c r="D1397" s="19">
        <v>0.60838477000000002</v>
      </c>
      <c r="E1397" s="19"/>
      <c r="F1397" s="19"/>
      <c r="G1397" s="15"/>
    </row>
    <row r="1398" spans="1:7" x14ac:dyDescent="0.2">
      <c r="A1398" s="19"/>
      <c r="B1398" s="19"/>
      <c r="C1398" s="19"/>
      <c r="D1398" s="19">
        <v>1.0134197</v>
      </c>
      <c r="E1398" s="19"/>
      <c r="F1398" s="19"/>
      <c r="G1398" s="15"/>
    </row>
    <row r="1399" spans="1:7" x14ac:dyDescent="0.2">
      <c r="A1399" s="19"/>
      <c r="B1399" s="19"/>
      <c r="C1399" s="19"/>
      <c r="D1399" s="19">
        <v>1.1625268499999999</v>
      </c>
      <c r="E1399" s="19"/>
      <c r="F1399" s="19"/>
      <c r="G1399" s="15"/>
    </row>
    <row r="1400" spans="1:7" x14ac:dyDescent="0.2">
      <c r="A1400" s="19"/>
      <c r="B1400" s="19"/>
      <c r="C1400" s="19"/>
      <c r="D1400" s="19">
        <v>0.73852035999999999</v>
      </c>
      <c r="E1400" s="19"/>
      <c r="F1400" s="19"/>
      <c r="G1400" s="15"/>
    </row>
    <row r="1401" spans="1:7" x14ac:dyDescent="0.2">
      <c r="A1401" s="19"/>
      <c r="B1401" s="19"/>
      <c r="C1401" s="19"/>
      <c r="D1401" s="19">
        <v>0.91924888999999999</v>
      </c>
      <c r="E1401" s="19"/>
      <c r="F1401" s="19"/>
      <c r="G1401" s="15"/>
    </row>
    <row r="1402" spans="1:7" x14ac:dyDescent="0.2">
      <c r="A1402" s="19"/>
      <c r="B1402" s="19"/>
      <c r="C1402" s="19"/>
      <c r="D1402" s="19">
        <v>1.3832449499999999</v>
      </c>
      <c r="E1402" s="19"/>
      <c r="F1402" s="19"/>
      <c r="G1402" s="15"/>
    </row>
    <row r="1403" spans="1:7" x14ac:dyDescent="0.2">
      <c r="A1403" s="19"/>
      <c r="B1403" s="19"/>
      <c r="C1403" s="19"/>
      <c r="D1403" s="19">
        <v>0.38324883999999998</v>
      </c>
      <c r="E1403" s="19"/>
      <c r="F1403" s="19"/>
      <c r="G1403" s="15"/>
    </row>
    <row r="1404" spans="1:7" x14ac:dyDescent="0.2">
      <c r="A1404" s="19"/>
      <c r="B1404" s="19"/>
      <c r="C1404" s="19"/>
      <c r="D1404" s="19">
        <v>0.76060306</v>
      </c>
      <c r="E1404" s="19"/>
      <c r="F1404" s="19"/>
      <c r="G1404" s="15"/>
    </row>
    <row r="1405" spans="1:7" x14ac:dyDescent="0.2">
      <c r="A1405" s="19"/>
      <c r="B1405" s="19"/>
      <c r="C1405" s="19"/>
      <c r="D1405" s="19">
        <v>0.39313152000000001</v>
      </c>
      <c r="E1405" s="19"/>
      <c r="F1405" s="19"/>
      <c r="G1405" s="15"/>
    </row>
    <row r="1406" spans="1:7" x14ac:dyDescent="0.2">
      <c r="A1406" s="19"/>
      <c r="B1406" s="19"/>
      <c r="C1406" s="19"/>
      <c r="D1406" s="19">
        <v>0.55677348999999998</v>
      </c>
      <c r="E1406" s="19"/>
      <c r="F1406" s="19"/>
      <c r="G1406" s="15"/>
    </row>
    <row r="1407" spans="1:7" x14ac:dyDescent="0.2">
      <c r="A1407" s="19"/>
      <c r="B1407" s="19"/>
      <c r="C1407" s="19"/>
      <c r="D1407" s="19">
        <v>0.33431723000000002</v>
      </c>
      <c r="E1407" s="19"/>
      <c r="F1407" s="19"/>
      <c r="G1407" s="15"/>
    </row>
    <row r="1408" spans="1:7" x14ac:dyDescent="0.2">
      <c r="A1408" s="19"/>
      <c r="B1408" s="19"/>
      <c r="C1408" s="19"/>
      <c r="D1408" s="19">
        <v>0.19880967999999999</v>
      </c>
      <c r="E1408" s="19"/>
      <c r="F1408" s="19"/>
      <c r="G1408" s="15"/>
    </row>
    <row r="1409" spans="1:7" x14ac:dyDescent="0.2">
      <c r="A1409" s="19"/>
      <c r="B1409" s="19"/>
      <c r="C1409" s="19"/>
      <c r="D1409" s="19">
        <v>0.90234665999999997</v>
      </c>
      <c r="E1409" s="19"/>
      <c r="F1409" s="19"/>
      <c r="G1409" s="15"/>
    </row>
    <row r="1410" spans="1:7" x14ac:dyDescent="0.2">
      <c r="A1410" s="19"/>
      <c r="B1410" s="19"/>
      <c r="C1410" s="19"/>
      <c r="D1410" s="19">
        <v>0.68483748</v>
      </c>
      <c r="E1410" s="19"/>
      <c r="F1410" s="19"/>
      <c r="G1410" s="15"/>
    </row>
    <row r="1411" spans="1:7" x14ac:dyDescent="0.2">
      <c r="A1411" s="19"/>
      <c r="B1411" s="19"/>
      <c r="C1411" s="19"/>
      <c r="D1411" s="19">
        <v>0.37100793999999998</v>
      </c>
      <c r="E1411" s="19"/>
      <c r="F1411" s="19"/>
      <c r="G1411" s="15"/>
    </row>
    <row r="1412" spans="1:7" x14ac:dyDescent="0.2">
      <c r="A1412" s="19"/>
      <c r="B1412" s="19"/>
      <c r="C1412" s="19"/>
      <c r="D1412" s="19">
        <v>1.5388897500000001</v>
      </c>
      <c r="E1412" s="19"/>
      <c r="F1412" s="19"/>
      <c r="G1412" s="15"/>
    </row>
    <row r="1413" spans="1:7" x14ac:dyDescent="0.2">
      <c r="A1413" s="19"/>
      <c r="B1413" s="19"/>
      <c r="C1413" s="19"/>
      <c r="D1413" s="19">
        <v>1.27494712</v>
      </c>
      <c r="E1413" s="19"/>
      <c r="F1413" s="19"/>
      <c r="G1413" s="15"/>
    </row>
    <row r="1414" spans="1:7" x14ac:dyDescent="0.2">
      <c r="A1414" s="19"/>
      <c r="B1414" s="19"/>
      <c r="C1414" s="19"/>
      <c r="D1414" s="19">
        <v>0.52039760000000002</v>
      </c>
      <c r="E1414" s="19"/>
      <c r="F1414" s="19"/>
      <c r="G1414" s="15"/>
    </row>
    <row r="1415" spans="1:7" x14ac:dyDescent="0.2">
      <c r="A1415" s="19"/>
      <c r="B1415" s="19"/>
      <c r="C1415" s="19"/>
      <c r="D1415" s="19">
        <v>1.4415479200000001</v>
      </c>
      <c r="E1415" s="19"/>
      <c r="F1415" s="19"/>
      <c r="G1415" s="15"/>
    </row>
    <row r="1416" spans="1:7" x14ac:dyDescent="0.2">
      <c r="A1416" s="19"/>
      <c r="B1416" s="19"/>
      <c r="C1416" s="19"/>
      <c r="D1416" s="19">
        <v>1.15296859</v>
      </c>
      <c r="E1416" s="19"/>
      <c r="F1416" s="19"/>
      <c r="G1416" s="15"/>
    </row>
    <row r="1417" spans="1:7" x14ac:dyDescent="0.2">
      <c r="A1417" s="19"/>
      <c r="B1417" s="19"/>
      <c r="C1417" s="19"/>
      <c r="D1417" s="19">
        <v>0.59915309999999999</v>
      </c>
      <c r="E1417" s="19"/>
      <c r="F1417" s="19"/>
      <c r="G1417" s="15"/>
    </row>
    <row r="1418" spans="1:7" x14ac:dyDescent="0.2">
      <c r="A1418" s="19"/>
      <c r="B1418" s="19"/>
      <c r="C1418" s="19"/>
      <c r="D1418" s="19">
        <v>1.2803340400000001</v>
      </c>
      <c r="E1418" s="19"/>
      <c r="F1418" s="19"/>
      <c r="G1418" s="15"/>
    </row>
    <row r="1419" spans="1:7" x14ac:dyDescent="0.2">
      <c r="A1419" s="19"/>
      <c r="B1419" s="19"/>
      <c r="C1419" s="19"/>
      <c r="D1419" s="19">
        <v>1.6984879900000001</v>
      </c>
      <c r="E1419" s="19"/>
      <c r="F1419" s="19"/>
      <c r="G1419" s="15"/>
    </row>
    <row r="1420" spans="1:7" x14ac:dyDescent="0.2">
      <c r="A1420" s="19"/>
      <c r="B1420" s="19"/>
      <c r="C1420" s="19"/>
      <c r="D1420" s="19">
        <v>1.8743987200000001</v>
      </c>
      <c r="E1420" s="19"/>
      <c r="F1420" s="19"/>
      <c r="G1420" s="15"/>
    </row>
    <row r="1421" spans="1:7" x14ac:dyDescent="0.2">
      <c r="A1421" s="19"/>
      <c r="B1421" s="19"/>
      <c r="C1421" s="19"/>
      <c r="D1421" s="19">
        <v>0.67835922999999998</v>
      </c>
      <c r="E1421" s="19"/>
      <c r="F1421" s="19"/>
      <c r="G1421" s="15"/>
    </row>
    <row r="1422" spans="1:7" x14ac:dyDescent="0.2">
      <c r="A1422" s="19"/>
      <c r="B1422" s="19"/>
      <c r="C1422" s="19"/>
      <c r="D1422" s="19">
        <v>0.44344296999999999</v>
      </c>
      <c r="E1422" s="19"/>
      <c r="F1422" s="19"/>
      <c r="G1422" s="15"/>
    </row>
    <row r="1423" spans="1:7" x14ac:dyDescent="0.2">
      <c r="A1423" s="19"/>
      <c r="B1423" s="19"/>
      <c r="C1423" s="19"/>
      <c r="D1423" s="19">
        <v>0.88522847999999998</v>
      </c>
      <c r="E1423" s="19"/>
      <c r="F1423" s="19"/>
      <c r="G1423" s="15"/>
    </row>
    <row r="1424" spans="1:7" x14ac:dyDescent="0.2">
      <c r="A1424" s="19"/>
      <c r="B1424" s="19"/>
      <c r="C1424" s="19"/>
      <c r="D1424" s="19">
        <v>0.41517705999999999</v>
      </c>
      <c r="E1424" s="19"/>
      <c r="F1424" s="19"/>
      <c r="G1424" s="15"/>
    </row>
    <row r="1425" spans="1:7" x14ac:dyDescent="0.2">
      <c r="A1425" s="19"/>
      <c r="B1425" s="19"/>
      <c r="C1425" s="19"/>
      <c r="D1425" s="19">
        <v>0.59349931</v>
      </c>
      <c r="E1425" s="19"/>
      <c r="F1425" s="19"/>
      <c r="G1425" s="15"/>
    </row>
    <row r="1426" spans="1:7" x14ac:dyDescent="0.2">
      <c r="A1426" s="19"/>
      <c r="B1426" s="19"/>
      <c r="C1426" s="19"/>
      <c r="D1426" s="19">
        <v>1.5265742200000001</v>
      </c>
      <c r="E1426" s="19"/>
      <c r="F1426" s="19"/>
      <c r="G1426" s="15"/>
    </row>
    <row r="1427" spans="1:7" x14ac:dyDescent="0.2">
      <c r="A1427" s="19"/>
      <c r="B1427" s="19"/>
      <c r="C1427" s="19"/>
      <c r="D1427" s="19">
        <v>1.06309396</v>
      </c>
      <c r="E1427" s="19"/>
      <c r="F1427" s="19"/>
      <c r="G1427" s="15"/>
    </row>
    <row r="1428" spans="1:7" x14ac:dyDescent="0.2">
      <c r="A1428" s="19"/>
      <c r="B1428" s="19"/>
      <c r="C1428" s="19"/>
      <c r="D1428" s="19">
        <v>1.3492374899999999</v>
      </c>
      <c r="E1428" s="19"/>
      <c r="F1428" s="19"/>
      <c r="G1428" s="15"/>
    </row>
    <row r="1429" spans="1:7" x14ac:dyDescent="0.2">
      <c r="A1429" s="19"/>
      <c r="B1429" s="19"/>
      <c r="C1429" s="19"/>
      <c r="D1429" s="19">
        <v>1.5017935600000001</v>
      </c>
      <c r="E1429" s="19"/>
      <c r="F1429" s="19"/>
      <c r="G1429" s="15"/>
    </row>
    <row r="1430" spans="1:7" x14ac:dyDescent="0.2">
      <c r="A1430" s="19"/>
      <c r="B1430" s="19"/>
      <c r="C1430" s="19"/>
      <c r="D1430" s="19">
        <v>0.31902111</v>
      </c>
      <c r="E1430" s="19"/>
      <c r="F1430" s="19"/>
      <c r="G1430" s="15"/>
    </row>
    <row r="1431" spans="1:7" x14ac:dyDescent="0.2">
      <c r="A1431" s="19"/>
      <c r="B1431" s="19"/>
      <c r="C1431" s="19"/>
      <c r="D1431" s="19">
        <v>0.59130349999999998</v>
      </c>
      <c r="E1431" s="19"/>
      <c r="F1431" s="19"/>
      <c r="G1431" s="15"/>
    </row>
    <row r="1432" spans="1:7" x14ac:dyDescent="0.2">
      <c r="A1432" s="19"/>
      <c r="B1432" s="19"/>
      <c r="C1432" s="19"/>
      <c r="D1432" s="19">
        <v>0.72601947</v>
      </c>
      <c r="E1432" s="19"/>
      <c r="F1432" s="19"/>
      <c r="G1432" s="15"/>
    </row>
    <row r="1433" spans="1:7" x14ac:dyDescent="0.2">
      <c r="A1433" s="19"/>
      <c r="B1433" s="19"/>
      <c r="C1433" s="19"/>
      <c r="D1433" s="19">
        <v>1.4180938599999999</v>
      </c>
      <c r="E1433" s="19"/>
      <c r="F1433" s="19"/>
      <c r="G1433" s="15"/>
    </row>
    <row r="1434" spans="1:7" x14ac:dyDescent="0.2">
      <c r="A1434" s="19"/>
      <c r="B1434" s="19"/>
      <c r="C1434" s="19"/>
      <c r="D1434" s="19">
        <v>1.24517699</v>
      </c>
      <c r="E1434" s="19"/>
      <c r="F1434" s="19"/>
      <c r="G1434" s="15"/>
    </row>
    <row r="1435" spans="1:7" x14ac:dyDescent="0.2">
      <c r="A1435" s="19"/>
      <c r="B1435" s="19"/>
      <c r="C1435" s="19"/>
      <c r="D1435" s="19">
        <v>1.01156019</v>
      </c>
      <c r="E1435" s="19"/>
      <c r="F1435" s="19"/>
      <c r="G1435" s="15"/>
    </row>
    <row r="1436" spans="1:7" x14ac:dyDescent="0.2">
      <c r="A1436" s="19"/>
      <c r="B1436" s="19"/>
      <c r="C1436" s="19"/>
      <c r="D1436" s="19">
        <v>0.76323339000000001</v>
      </c>
      <c r="E1436" s="19"/>
      <c r="F1436" s="19"/>
      <c r="G1436" s="15"/>
    </row>
    <row r="1437" spans="1:7" x14ac:dyDescent="0.2">
      <c r="A1437" s="19"/>
      <c r="B1437" s="19"/>
      <c r="C1437" s="19"/>
      <c r="D1437" s="19">
        <v>0.67017855000000004</v>
      </c>
      <c r="E1437" s="19"/>
      <c r="F1437" s="19"/>
      <c r="G1437" s="15"/>
    </row>
    <row r="1438" spans="1:7" x14ac:dyDescent="0.2">
      <c r="A1438" s="19"/>
      <c r="B1438" s="19"/>
      <c r="C1438" s="19"/>
      <c r="D1438" s="19">
        <v>0.57216224999999998</v>
      </c>
      <c r="E1438" s="19"/>
      <c r="F1438" s="19"/>
      <c r="G1438" s="15"/>
    </row>
    <row r="1439" spans="1:7" x14ac:dyDescent="0.2">
      <c r="A1439" s="19"/>
      <c r="B1439" s="19"/>
      <c r="C1439" s="19"/>
      <c r="D1439" s="19">
        <v>0.68157188000000002</v>
      </c>
      <c r="E1439" s="19"/>
      <c r="F1439" s="19"/>
      <c r="G1439" s="15"/>
    </row>
    <row r="1440" spans="1:7" x14ac:dyDescent="0.2">
      <c r="A1440" s="19"/>
      <c r="B1440" s="19"/>
      <c r="C1440" s="19"/>
      <c r="D1440" s="19">
        <v>0.80631052000000003</v>
      </c>
      <c r="E1440" s="19"/>
      <c r="F1440" s="19"/>
      <c r="G1440" s="15"/>
    </row>
    <row r="1441" spans="1:7" x14ac:dyDescent="0.2">
      <c r="A1441" s="19"/>
      <c r="B1441" s="19"/>
      <c r="C1441" s="19"/>
      <c r="D1441" s="19">
        <v>0.41181549000000001</v>
      </c>
      <c r="E1441" s="19"/>
      <c r="F1441" s="19"/>
      <c r="G1441" s="15"/>
    </row>
    <row r="1442" spans="1:7" x14ac:dyDescent="0.2">
      <c r="A1442" s="19"/>
      <c r="B1442" s="19"/>
      <c r="C1442" s="19"/>
      <c r="D1442" s="19">
        <v>0.44959341000000003</v>
      </c>
      <c r="E1442" s="19"/>
      <c r="F1442" s="19"/>
      <c r="G1442" s="15"/>
    </row>
    <row r="1443" spans="1:7" x14ac:dyDescent="0.2">
      <c r="A1443" s="19"/>
      <c r="B1443" s="19"/>
      <c r="C1443" s="19"/>
      <c r="D1443" s="19">
        <v>0.59127574000000005</v>
      </c>
      <c r="E1443" s="19"/>
      <c r="F1443" s="19"/>
      <c r="G1443" s="15"/>
    </row>
    <row r="1444" spans="1:7" x14ac:dyDescent="0.2">
      <c r="A1444" s="19"/>
      <c r="B1444" s="19"/>
      <c r="C1444" s="19"/>
      <c r="D1444" s="19">
        <v>1.2604787799999999</v>
      </c>
      <c r="E1444" s="19"/>
      <c r="F1444" s="19"/>
      <c r="G1444" s="15"/>
    </row>
    <row r="1445" spans="1:7" x14ac:dyDescent="0.2">
      <c r="A1445" s="19"/>
      <c r="B1445" s="19"/>
      <c r="C1445" s="19"/>
      <c r="D1445" s="19">
        <v>0.97568206000000002</v>
      </c>
      <c r="E1445" s="19"/>
      <c r="F1445" s="19"/>
      <c r="G1445" s="15"/>
    </row>
    <row r="1446" spans="1:7" x14ac:dyDescent="0.2">
      <c r="A1446" s="19"/>
      <c r="B1446" s="19"/>
      <c r="C1446" s="19"/>
      <c r="D1446" s="19">
        <v>0.94406495999999995</v>
      </c>
      <c r="E1446" s="19"/>
      <c r="F1446" s="19"/>
      <c r="G1446" s="15"/>
    </row>
    <row r="1447" spans="1:7" x14ac:dyDescent="0.2">
      <c r="A1447" s="19"/>
      <c r="B1447" s="19"/>
      <c r="C1447" s="19"/>
      <c r="D1447" s="19">
        <v>0.58211210999999996</v>
      </c>
      <c r="E1447" s="19"/>
      <c r="F1447" s="19"/>
      <c r="G1447" s="15"/>
    </row>
    <row r="1448" spans="1:7" x14ac:dyDescent="0.2">
      <c r="A1448" s="19"/>
      <c r="B1448" s="19"/>
      <c r="C1448" s="19"/>
      <c r="D1448" s="19">
        <v>0.17744182999999999</v>
      </c>
      <c r="E1448" s="19"/>
      <c r="F1448" s="19"/>
      <c r="G1448" s="15"/>
    </row>
    <row r="1449" spans="1:7" x14ac:dyDescent="0.2">
      <c r="A1449" s="19"/>
      <c r="B1449" s="19"/>
      <c r="C1449" s="19"/>
      <c r="D1449" s="19">
        <v>1.5916723399999999</v>
      </c>
      <c r="E1449" s="19"/>
      <c r="F1449" s="19"/>
      <c r="G1449" s="15"/>
    </row>
    <row r="1450" spans="1:7" x14ac:dyDescent="0.2">
      <c r="A1450" s="19"/>
      <c r="B1450" s="19"/>
      <c r="C1450" s="19"/>
      <c r="D1450" s="19">
        <v>0.52037297000000005</v>
      </c>
      <c r="E1450" s="19"/>
      <c r="F1450" s="19"/>
      <c r="G1450" s="15"/>
    </row>
    <row r="1451" spans="1:7" x14ac:dyDescent="0.2">
      <c r="A1451" s="19"/>
      <c r="B1451" s="19"/>
      <c r="C1451" s="19"/>
      <c r="D1451" s="19">
        <v>0.65963342000000003</v>
      </c>
      <c r="E1451" s="19"/>
      <c r="F1451" s="19"/>
      <c r="G1451" s="15"/>
    </row>
    <row r="1452" spans="1:7" x14ac:dyDescent="0.2">
      <c r="A1452" s="19"/>
      <c r="B1452" s="19"/>
      <c r="C1452" s="19"/>
      <c r="D1452" s="19">
        <v>0.80306655999999998</v>
      </c>
      <c r="E1452" s="19"/>
      <c r="F1452" s="19"/>
      <c r="G1452" s="15"/>
    </row>
    <row r="1453" spans="1:7" x14ac:dyDescent="0.2">
      <c r="A1453" s="19"/>
      <c r="B1453" s="19"/>
      <c r="C1453" s="19"/>
      <c r="D1453" s="19">
        <v>1.5977105199999999</v>
      </c>
      <c r="E1453" s="19"/>
      <c r="F1453" s="19"/>
      <c r="G1453" s="15"/>
    </row>
    <row r="1454" spans="1:7" x14ac:dyDescent="0.2">
      <c r="A1454" s="19"/>
      <c r="B1454" s="19"/>
      <c r="C1454" s="19"/>
      <c r="D1454" s="19">
        <v>1.0148306199999999</v>
      </c>
      <c r="E1454" s="19"/>
      <c r="F1454" s="19"/>
      <c r="G1454" s="15"/>
    </row>
    <row r="1455" spans="1:7" x14ac:dyDescent="0.2">
      <c r="A1455" s="19"/>
      <c r="B1455" s="19"/>
      <c r="C1455" s="19"/>
      <c r="D1455" s="19">
        <v>1.19173825</v>
      </c>
      <c r="E1455" s="19"/>
      <c r="F1455" s="19"/>
      <c r="G1455" s="15"/>
    </row>
    <row r="1456" spans="1:7" x14ac:dyDescent="0.2">
      <c r="A1456" s="19"/>
      <c r="B1456" s="19"/>
      <c r="C1456" s="19"/>
      <c r="D1456" s="19">
        <v>1.4829343500000001</v>
      </c>
      <c r="E1456" s="19"/>
      <c r="F1456" s="19"/>
      <c r="G1456" s="15"/>
    </row>
    <row r="1457" spans="1:7" x14ac:dyDescent="0.2">
      <c r="A1457" s="19"/>
      <c r="B1457" s="19"/>
      <c r="C1457" s="19"/>
      <c r="D1457" s="19">
        <v>1.1263986399999999</v>
      </c>
      <c r="E1457" s="19"/>
      <c r="F1457" s="19"/>
      <c r="G1457" s="15"/>
    </row>
    <row r="1458" spans="1:7" x14ac:dyDescent="0.2">
      <c r="A1458" s="19"/>
      <c r="B1458" s="19"/>
      <c r="C1458" s="19"/>
      <c r="D1458" s="19">
        <v>2.1051928599999998</v>
      </c>
      <c r="E1458" s="19"/>
      <c r="F1458" s="19"/>
      <c r="G1458" s="15"/>
    </row>
    <row r="1459" spans="1:7" x14ac:dyDescent="0.2">
      <c r="A1459" s="19"/>
      <c r="B1459" s="19"/>
      <c r="C1459" s="19"/>
      <c r="D1459" s="19">
        <v>0.52509793999999999</v>
      </c>
      <c r="E1459" s="19"/>
      <c r="F1459" s="19"/>
      <c r="G1459" s="15"/>
    </row>
    <row r="1460" spans="1:7" x14ac:dyDescent="0.2">
      <c r="A1460" s="19"/>
      <c r="B1460" s="19"/>
      <c r="C1460" s="19"/>
      <c r="D1460" s="19">
        <v>0.60803914000000003</v>
      </c>
      <c r="E1460" s="19"/>
      <c r="F1460" s="19"/>
      <c r="G1460" s="15"/>
    </row>
    <row r="1461" spans="1:7" x14ac:dyDescent="0.2">
      <c r="A1461" s="19"/>
      <c r="B1461" s="19"/>
      <c r="C1461" s="19"/>
      <c r="D1461" s="19">
        <v>0.84766065000000002</v>
      </c>
      <c r="E1461" s="19"/>
      <c r="F1461" s="19"/>
      <c r="G1461" s="15"/>
    </row>
    <row r="1462" spans="1:7" x14ac:dyDescent="0.2">
      <c r="A1462" s="19"/>
      <c r="B1462" s="19"/>
      <c r="C1462" s="19"/>
      <c r="D1462" s="19">
        <v>0.83422905000000003</v>
      </c>
      <c r="E1462" s="19"/>
      <c r="F1462" s="19"/>
      <c r="G1462" s="15"/>
    </row>
    <row r="1463" spans="1:7" x14ac:dyDescent="0.2">
      <c r="A1463" s="19"/>
      <c r="B1463" s="19"/>
      <c r="C1463" s="19"/>
      <c r="D1463" s="19">
        <v>0.85263363999999997</v>
      </c>
      <c r="E1463" s="19"/>
      <c r="F1463" s="19"/>
      <c r="G1463" s="15"/>
    </row>
    <row r="1464" spans="1:7" x14ac:dyDescent="0.2">
      <c r="A1464" s="19"/>
      <c r="B1464" s="19"/>
      <c r="C1464" s="19"/>
      <c r="D1464" s="19">
        <v>1.7084230499999999</v>
      </c>
      <c r="E1464" s="19"/>
      <c r="F1464" s="19"/>
      <c r="G1464" s="15"/>
    </row>
    <row r="1465" spans="1:7" x14ac:dyDescent="0.2">
      <c r="A1465" s="19"/>
      <c r="B1465" s="19"/>
      <c r="C1465" s="19"/>
      <c r="D1465" s="19">
        <v>0.82464760000000004</v>
      </c>
      <c r="E1465" s="19"/>
      <c r="F1465" s="19"/>
      <c r="G1465" s="15"/>
    </row>
    <row r="1466" spans="1:7" x14ac:dyDescent="0.2">
      <c r="A1466" s="19"/>
      <c r="B1466" s="19"/>
      <c r="C1466" s="19"/>
      <c r="D1466" s="19">
        <v>1.0956678399999999</v>
      </c>
      <c r="E1466" s="19"/>
      <c r="F1466" s="19"/>
      <c r="G1466" s="15"/>
    </row>
    <row r="1467" spans="1:7" x14ac:dyDescent="0.2">
      <c r="A1467" s="19"/>
      <c r="B1467" s="19"/>
      <c r="C1467" s="19"/>
      <c r="D1467" s="19">
        <v>1.05626128</v>
      </c>
      <c r="E1467" s="19"/>
      <c r="F1467" s="19"/>
      <c r="G1467" s="15"/>
    </row>
    <row r="1468" spans="1:7" x14ac:dyDescent="0.2">
      <c r="A1468" s="19"/>
      <c r="B1468" s="19"/>
      <c r="C1468" s="19"/>
      <c r="D1468" s="19">
        <v>0.86550307999999998</v>
      </c>
      <c r="E1468" s="19"/>
      <c r="F1468" s="19"/>
      <c r="G1468" s="15"/>
    </row>
    <row r="1469" spans="1:7" x14ac:dyDescent="0.2">
      <c r="A1469" s="19"/>
      <c r="B1469" s="19"/>
      <c r="C1469" s="19"/>
      <c r="D1469" s="19">
        <v>0.60629518999999998</v>
      </c>
      <c r="E1469" s="19"/>
      <c r="F1469" s="19"/>
      <c r="G1469" s="15"/>
    </row>
    <row r="1470" spans="1:7" x14ac:dyDescent="0.2">
      <c r="A1470" s="19"/>
      <c r="B1470" s="19"/>
      <c r="C1470" s="19"/>
      <c r="D1470" s="19">
        <v>1.2594222500000001</v>
      </c>
      <c r="E1470" s="19"/>
      <c r="F1470" s="19"/>
      <c r="G1470" s="15"/>
    </row>
    <row r="1471" spans="1:7" x14ac:dyDescent="0.2">
      <c r="A1471" s="19"/>
      <c r="B1471" s="19"/>
      <c r="C1471" s="19"/>
      <c r="D1471" s="19">
        <v>0.62954427000000002</v>
      </c>
      <c r="E1471" s="19"/>
      <c r="F1471" s="19"/>
      <c r="G1471" s="15"/>
    </row>
    <row r="1472" spans="1:7" x14ac:dyDescent="0.2">
      <c r="A1472" s="19"/>
      <c r="B1472" s="19"/>
      <c r="C1472" s="19"/>
      <c r="D1472" s="19">
        <v>0.77054297999999999</v>
      </c>
      <c r="E1472" s="19"/>
      <c r="F1472" s="19"/>
      <c r="G1472" s="15"/>
    </row>
    <row r="1473" spans="1:7" x14ac:dyDescent="0.2">
      <c r="A1473" s="19"/>
      <c r="B1473" s="19"/>
      <c r="C1473" s="19"/>
      <c r="D1473" s="19">
        <v>0.57246675999999996</v>
      </c>
      <c r="E1473" s="19"/>
      <c r="F1473" s="19"/>
      <c r="G1473" s="15"/>
    </row>
    <row r="1474" spans="1:7" x14ac:dyDescent="0.2">
      <c r="A1474" s="19"/>
      <c r="B1474" s="19"/>
      <c r="C1474" s="19"/>
      <c r="D1474" s="19">
        <v>1.46774665</v>
      </c>
      <c r="E1474" s="19"/>
      <c r="F1474" s="19"/>
      <c r="G1474" s="15"/>
    </row>
    <row r="1475" spans="1:7" x14ac:dyDescent="0.2">
      <c r="A1475" s="19"/>
      <c r="B1475" s="19"/>
      <c r="C1475" s="19"/>
      <c r="D1475" s="19">
        <v>0.65461305999999997</v>
      </c>
      <c r="E1475" s="19"/>
      <c r="F1475" s="19"/>
      <c r="G1475" s="15"/>
    </row>
    <row r="1476" spans="1:7" x14ac:dyDescent="0.2">
      <c r="A1476" s="19"/>
      <c r="B1476" s="19"/>
      <c r="C1476" s="19"/>
      <c r="D1476" s="19">
        <v>0.40169211999999999</v>
      </c>
      <c r="E1476" s="19"/>
      <c r="F1476" s="19"/>
      <c r="G1476" s="15"/>
    </row>
    <row r="1477" spans="1:7" x14ac:dyDescent="0.2">
      <c r="A1477" s="19"/>
      <c r="B1477" s="19"/>
      <c r="C1477" s="19"/>
      <c r="D1477" s="19">
        <v>0.72064976000000003</v>
      </c>
      <c r="E1477" s="19"/>
      <c r="F1477" s="19"/>
      <c r="G1477" s="15"/>
    </row>
    <row r="1478" spans="1:7" x14ac:dyDescent="0.2">
      <c r="A1478" s="19"/>
      <c r="B1478" s="19"/>
      <c r="C1478" s="19"/>
      <c r="D1478" s="19">
        <v>0.33681555000000002</v>
      </c>
      <c r="E1478" s="19"/>
      <c r="F1478" s="19"/>
      <c r="G1478" s="15"/>
    </row>
    <row r="1479" spans="1:7" x14ac:dyDescent="0.2">
      <c r="A1479" s="19"/>
      <c r="B1479" s="19"/>
      <c r="C1479" s="19"/>
      <c r="D1479" s="19">
        <v>0.78351532999999995</v>
      </c>
      <c r="E1479" s="19"/>
      <c r="F1479" s="19"/>
      <c r="G1479" s="15"/>
    </row>
    <row r="1480" spans="1:7" x14ac:dyDescent="0.2">
      <c r="A1480" s="19"/>
      <c r="B1480" s="19"/>
      <c r="C1480" s="19"/>
      <c r="D1480" s="19">
        <v>1.0023857599999999</v>
      </c>
      <c r="E1480" s="19"/>
      <c r="F1480" s="19"/>
      <c r="G1480" s="15"/>
    </row>
    <row r="1481" spans="1:7" x14ac:dyDescent="0.2">
      <c r="A1481" s="19"/>
      <c r="B1481" s="19"/>
      <c r="C1481" s="19"/>
      <c r="D1481" s="19">
        <v>0.91545885000000005</v>
      </c>
      <c r="E1481" s="19"/>
      <c r="F1481" s="19"/>
      <c r="G1481" s="15"/>
    </row>
    <row r="1482" spans="1:7" x14ac:dyDescent="0.2">
      <c r="A1482" s="19"/>
      <c r="B1482" s="19"/>
      <c r="C1482" s="19"/>
      <c r="D1482" s="19">
        <v>0.39132641000000001</v>
      </c>
      <c r="E1482" s="19"/>
      <c r="F1482" s="19"/>
      <c r="G1482" s="15"/>
    </row>
    <row r="1483" spans="1:7" x14ac:dyDescent="0.2">
      <c r="A1483" s="19"/>
      <c r="B1483" s="19"/>
      <c r="C1483" s="19"/>
      <c r="D1483" s="19">
        <v>0.95796603999999996</v>
      </c>
      <c r="E1483" s="19"/>
      <c r="F1483" s="19"/>
      <c r="G1483" s="15"/>
    </row>
    <row r="1484" spans="1:7" x14ac:dyDescent="0.2">
      <c r="A1484" s="19"/>
      <c r="B1484" s="19"/>
      <c r="C1484" s="19"/>
      <c r="D1484" s="19">
        <v>1.660687</v>
      </c>
      <c r="E1484" s="19"/>
      <c r="F1484" s="19"/>
      <c r="G1484" s="15"/>
    </row>
    <row r="1485" spans="1:7" x14ac:dyDescent="0.2">
      <c r="A1485" s="19"/>
      <c r="B1485" s="19"/>
      <c r="C1485" s="19"/>
      <c r="D1485" s="19">
        <v>1.0508031900000001</v>
      </c>
      <c r="E1485" s="19"/>
      <c r="F1485" s="19"/>
      <c r="G1485" s="15"/>
    </row>
    <row r="1486" spans="1:7" x14ac:dyDescent="0.2">
      <c r="A1486" s="19"/>
      <c r="B1486" s="19"/>
      <c r="C1486" s="19"/>
      <c r="D1486" s="19">
        <v>1.1050797800000001</v>
      </c>
      <c r="E1486" s="19"/>
      <c r="F1486" s="19"/>
      <c r="G1486" s="15"/>
    </row>
    <row r="1487" spans="1:7" x14ac:dyDescent="0.2">
      <c r="A1487" s="19"/>
      <c r="B1487" s="19"/>
      <c r="C1487" s="19"/>
      <c r="D1487" s="19">
        <v>1.05290518</v>
      </c>
      <c r="E1487" s="19"/>
      <c r="F1487" s="19"/>
      <c r="G1487" s="15"/>
    </row>
    <row r="1488" spans="1:7" x14ac:dyDescent="0.2">
      <c r="A1488" s="19"/>
      <c r="B1488" s="19"/>
      <c r="C1488" s="19"/>
      <c r="D1488" s="19">
        <v>0.61656968999999995</v>
      </c>
      <c r="E1488" s="19"/>
      <c r="F1488" s="19"/>
      <c r="G1488" s="15"/>
    </row>
    <row r="1489" spans="1:7" x14ac:dyDescent="0.2">
      <c r="A1489" s="19"/>
      <c r="B1489" s="19"/>
      <c r="C1489" s="19"/>
      <c r="D1489" s="19">
        <v>0.36403911</v>
      </c>
      <c r="E1489" s="19"/>
      <c r="F1489" s="19"/>
      <c r="G1489" s="15"/>
    </row>
    <row r="1490" spans="1:7" x14ac:dyDescent="0.2">
      <c r="A1490" s="19"/>
      <c r="B1490" s="19"/>
      <c r="C1490" s="19"/>
      <c r="D1490" s="19">
        <v>0.32449375000000003</v>
      </c>
      <c r="E1490" s="19"/>
      <c r="F1490" s="19"/>
      <c r="G1490" s="15"/>
    </row>
    <row r="1491" spans="1:7" x14ac:dyDescent="0.2">
      <c r="A1491" s="15"/>
      <c r="B1491" s="15"/>
      <c r="C1491" s="15"/>
      <c r="D1491" s="15"/>
      <c r="E1491" s="15"/>
      <c r="F1491" s="15"/>
      <c r="G1491" s="15"/>
    </row>
    <row r="1492" spans="1:7" x14ac:dyDescent="0.2">
      <c r="A1492" s="15"/>
      <c r="B1492" s="15"/>
      <c r="C1492" s="15"/>
      <c r="D1492" s="15"/>
      <c r="E1492" s="15"/>
      <c r="F1492" s="15"/>
      <c r="G1492" s="15"/>
    </row>
    <row r="1493" spans="1:7" x14ac:dyDescent="0.2">
      <c r="A1493" s="20">
        <v>1.2970365399999999</v>
      </c>
      <c r="B1493" s="20">
        <v>0.86588403000000003</v>
      </c>
      <c r="C1493" s="20">
        <v>0.41653484000000002</v>
      </c>
      <c r="D1493" s="20">
        <v>0.94628590999999995</v>
      </c>
      <c r="E1493" s="20">
        <v>0.62063904999999997</v>
      </c>
      <c r="F1493" s="20">
        <v>0.92221039999999999</v>
      </c>
      <c r="G1493" s="15"/>
    </row>
    <row r="1494" spans="1:7" x14ac:dyDescent="0.2">
      <c r="A1494" s="20">
        <v>1.42557753</v>
      </c>
      <c r="B1494" s="20">
        <v>2.0770777900000001</v>
      </c>
      <c r="C1494" s="20">
        <v>6.649041E-2</v>
      </c>
      <c r="D1494" s="20">
        <v>0.94948054999999998</v>
      </c>
      <c r="E1494" s="20">
        <v>1.61649091</v>
      </c>
      <c r="F1494" s="20">
        <v>0.48890111000000003</v>
      </c>
      <c r="G1494" s="15"/>
    </row>
    <row r="1495" spans="1:7" x14ac:dyDescent="0.2">
      <c r="A1495" s="20">
        <v>1.28226811</v>
      </c>
      <c r="B1495" s="20">
        <v>2.3255987500000002</v>
      </c>
      <c r="C1495" s="20">
        <v>1.1798498100000001</v>
      </c>
      <c r="D1495" s="20">
        <v>0.90234334000000005</v>
      </c>
      <c r="E1495" s="20">
        <v>0.73870216</v>
      </c>
      <c r="F1495" s="20">
        <v>0.22519827000000001</v>
      </c>
      <c r="G1495" s="15"/>
    </row>
    <row r="1496" spans="1:7" x14ac:dyDescent="0.2">
      <c r="A1496" s="20">
        <v>1.1583883399999999</v>
      </c>
      <c r="B1496" s="20">
        <v>0.66563125000000001</v>
      </c>
      <c r="C1496" s="20">
        <v>6.3064809999999999E-2</v>
      </c>
      <c r="D1496" s="20">
        <v>1.23117196</v>
      </c>
      <c r="E1496" s="20">
        <v>0.51631411999999999</v>
      </c>
      <c r="F1496" s="20">
        <v>1.68860144</v>
      </c>
      <c r="G1496" s="15"/>
    </row>
    <row r="1497" spans="1:7" x14ac:dyDescent="0.2">
      <c r="A1497" s="20">
        <v>2.0671783000000001</v>
      </c>
      <c r="B1497" s="20">
        <v>0.16823373</v>
      </c>
      <c r="C1497" s="20">
        <v>1.15835176</v>
      </c>
      <c r="D1497" s="20">
        <v>1.29257914</v>
      </c>
      <c r="E1497" s="20">
        <v>0.95267246000000005</v>
      </c>
      <c r="F1497" s="20">
        <v>1.50688303</v>
      </c>
      <c r="G1497" s="15"/>
    </row>
    <row r="1498" spans="1:7" x14ac:dyDescent="0.2">
      <c r="A1498" s="20">
        <v>1.55086689</v>
      </c>
      <c r="B1498" s="20">
        <v>0.69720784000000002</v>
      </c>
      <c r="C1498" s="20">
        <v>0.15429648000000001</v>
      </c>
      <c r="D1498" s="20">
        <v>1.1238065500000001</v>
      </c>
      <c r="E1498" s="20">
        <v>1.3333354900000001</v>
      </c>
      <c r="F1498" s="20">
        <v>1.23037065</v>
      </c>
      <c r="G1498" s="15"/>
    </row>
    <row r="1499" spans="1:7" x14ac:dyDescent="0.2">
      <c r="A1499" s="20">
        <v>1.2413835499999999</v>
      </c>
      <c r="B1499" s="20">
        <v>0.39000776999999998</v>
      </c>
      <c r="C1499" s="20">
        <v>0.76383210999999995</v>
      </c>
      <c r="D1499" s="20">
        <v>1.11684162</v>
      </c>
      <c r="E1499" s="20">
        <v>9.2017119999999994E-2</v>
      </c>
      <c r="F1499" s="20">
        <v>1.21374034</v>
      </c>
      <c r="G1499" s="15"/>
    </row>
    <row r="1500" spans="1:7" x14ac:dyDescent="0.2">
      <c r="A1500" s="20">
        <v>1.7919388300000001</v>
      </c>
      <c r="B1500" s="20">
        <v>0.75070207</v>
      </c>
      <c r="C1500" s="20">
        <v>0.43720613000000003</v>
      </c>
      <c r="D1500" s="20">
        <v>0.67918889000000005</v>
      </c>
      <c r="E1500" s="20">
        <v>0.70050034999999999</v>
      </c>
      <c r="F1500" s="20">
        <v>1.3088995000000001</v>
      </c>
      <c r="G1500" s="15"/>
    </row>
    <row r="1501" spans="1:7" x14ac:dyDescent="0.2">
      <c r="A1501" s="20">
        <v>1.3782270999999999</v>
      </c>
      <c r="B1501" s="20">
        <v>0.1013857</v>
      </c>
      <c r="C1501" s="20">
        <v>0.60134078999999996</v>
      </c>
      <c r="D1501" s="20">
        <v>0.37288151000000003</v>
      </c>
      <c r="E1501" s="20">
        <v>0.35432863999999997</v>
      </c>
      <c r="F1501" s="20">
        <v>0.83878282000000004</v>
      </c>
      <c r="G1501" s="15"/>
    </row>
    <row r="1502" spans="1:7" x14ac:dyDescent="0.2">
      <c r="A1502" s="20">
        <v>1.6499704500000001</v>
      </c>
      <c r="B1502" s="20">
        <v>0.37825391000000003</v>
      </c>
      <c r="C1502" s="20">
        <v>0.26199746000000002</v>
      </c>
      <c r="D1502" s="20">
        <v>0.62983926000000001</v>
      </c>
      <c r="E1502" s="20">
        <v>0.45924116999999998</v>
      </c>
      <c r="F1502" s="20">
        <v>0.34184505999999998</v>
      </c>
      <c r="G1502" s="15"/>
    </row>
    <row r="1503" spans="1:7" x14ac:dyDescent="0.2">
      <c r="A1503" s="20">
        <v>1.27454267</v>
      </c>
      <c r="B1503" s="20">
        <v>0.28232125000000002</v>
      </c>
      <c r="C1503" s="20">
        <v>0.64587169</v>
      </c>
      <c r="D1503" s="20">
        <v>0.51953649000000002</v>
      </c>
      <c r="E1503" s="20">
        <v>1.1426601300000001</v>
      </c>
      <c r="F1503" s="20">
        <v>0.95934207000000005</v>
      </c>
      <c r="G1503" s="15"/>
    </row>
    <row r="1504" spans="1:7" x14ac:dyDescent="0.2">
      <c r="A1504" s="20">
        <v>0.98260930000000002</v>
      </c>
      <c r="B1504" s="20">
        <v>0.98000372000000002</v>
      </c>
      <c r="C1504" s="20">
        <v>0.13068337999999999</v>
      </c>
      <c r="D1504" s="20">
        <v>1.3570569800000001</v>
      </c>
      <c r="E1504" s="20">
        <v>1.1829060600000001</v>
      </c>
      <c r="F1504" s="20">
        <v>1.1664566999999999</v>
      </c>
      <c r="G1504" s="15"/>
    </row>
    <row r="1505" spans="1:7" x14ac:dyDescent="0.2">
      <c r="A1505" s="20">
        <v>0.78034758000000004</v>
      </c>
      <c r="B1505" s="20">
        <v>0.29711511000000002</v>
      </c>
      <c r="C1505" s="20">
        <v>0.16622508999999999</v>
      </c>
      <c r="D1505" s="20">
        <v>0.62326983999999996</v>
      </c>
      <c r="E1505" s="20">
        <v>0.50732394000000003</v>
      </c>
      <c r="F1505" s="20">
        <v>1.0246300699999999</v>
      </c>
      <c r="G1505" s="15"/>
    </row>
    <row r="1506" spans="1:7" x14ac:dyDescent="0.2">
      <c r="A1506" s="20">
        <v>0.70696084999999997</v>
      </c>
      <c r="B1506" s="20">
        <v>1.93397277</v>
      </c>
      <c r="C1506" s="20">
        <v>0.99368796000000004</v>
      </c>
      <c r="D1506" s="20">
        <v>0.51538563000000004</v>
      </c>
      <c r="E1506" s="20">
        <v>0.39055234999999999</v>
      </c>
      <c r="F1506" s="20">
        <v>0.90238684000000002</v>
      </c>
      <c r="G1506" s="15"/>
    </row>
    <row r="1507" spans="1:7" x14ac:dyDescent="0.2">
      <c r="A1507" s="20">
        <v>0.69603667999999996</v>
      </c>
      <c r="B1507" s="20">
        <v>4.4879549999999997E-2</v>
      </c>
      <c r="C1507" s="20">
        <v>0.11228887</v>
      </c>
      <c r="D1507" s="20">
        <v>0.90939311</v>
      </c>
      <c r="E1507" s="20">
        <v>1.0673913799999999</v>
      </c>
      <c r="F1507" s="20">
        <v>0.97877407999999999</v>
      </c>
      <c r="G1507" s="15"/>
    </row>
    <row r="1508" spans="1:7" x14ac:dyDescent="0.2">
      <c r="A1508" s="20">
        <v>1.5107959</v>
      </c>
      <c r="B1508" s="20">
        <v>0.41925148000000001</v>
      </c>
      <c r="C1508" s="20">
        <v>0.20318042</v>
      </c>
      <c r="D1508" s="20">
        <v>1.2590424099999999</v>
      </c>
      <c r="E1508" s="20">
        <v>0.57247252999999998</v>
      </c>
      <c r="F1508" s="20">
        <v>1.18248347</v>
      </c>
      <c r="G1508" s="15"/>
    </row>
    <row r="1509" spans="1:7" x14ac:dyDescent="0.2">
      <c r="A1509" s="20">
        <v>0.30387677000000002</v>
      </c>
      <c r="B1509" s="20">
        <v>0.47279654999999998</v>
      </c>
      <c r="C1509" s="20">
        <v>0.19236713</v>
      </c>
      <c r="D1509" s="20">
        <v>1.1624902800000001</v>
      </c>
      <c r="E1509" s="20">
        <v>0.48000853999999998</v>
      </c>
      <c r="F1509" s="20">
        <v>0.91823670000000002</v>
      </c>
      <c r="G1509" s="15"/>
    </row>
    <row r="1510" spans="1:7" x14ac:dyDescent="0.2">
      <c r="A1510" s="20">
        <v>0.67895640000000002</v>
      </c>
      <c r="B1510" s="20">
        <v>0.56572754999999997</v>
      </c>
      <c r="C1510" s="20">
        <v>2.70959058</v>
      </c>
      <c r="D1510" s="20">
        <v>1.01134166</v>
      </c>
      <c r="E1510" s="20">
        <v>1.0117425600000001</v>
      </c>
      <c r="F1510" s="20">
        <v>0.77577549999999995</v>
      </c>
      <c r="G1510" s="15"/>
    </row>
    <row r="1511" spans="1:7" x14ac:dyDescent="0.2">
      <c r="A1511" s="20">
        <v>0.41590876999999998</v>
      </c>
      <c r="B1511" s="20">
        <v>0.48222292</v>
      </c>
      <c r="C1511" s="20">
        <v>8.2461729999999997E-2</v>
      </c>
      <c r="D1511" s="20">
        <v>0.96019414000000003</v>
      </c>
      <c r="E1511" s="20">
        <v>0.86701561999999999</v>
      </c>
      <c r="F1511" s="20">
        <v>0.83464574000000002</v>
      </c>
      <c r="G1511" s="15"/>
    </row>
    <row r="1512" spans="1:7" x14ac:dyDescent="0.2">
      <c r="A1512" s="20">
        <v>1.32746461</v>
      </c>
      <c r="B1512" s="20">
        <v>0.43788124</v>
      </c>
      <c r="C1512" s="20">
        <v>9.7786860000000003E-2</v>
      </c>
      <c r="D1512" s="20">
        <v>0.75706130000000005</v>
      </c>
      <c r="E1512" s="20">
        <v>0.26317712999999998</v>
      </c>
      <c r="F1512" s="20">
        <v>1.3709314699999999</v>
      </c>
      <c r="G1512" s="15"/>
    </row>
    <row r="1513" spans="1:7" x14ac:dyDescent="0.2">
      <c r="A1513" s="20">
        <v>1.04306532</v>
      </c>
      <c r="B1513" s="20">
        <v>0.40281494000000001</v>
      </c>
      <c r="C1513" s="20">
        <v>1.5814216699999999</v>
      </c>
      <c r="D1513" s="20">
        <v>0.74623622000000001</v>
      </c>
      <c r="E1513" s="20">
        <v>0.59747315999999995</v>
      </c>
      <c r="F1513" s="20">
        <v>0.88137752000000003</v>
      </c>
      <c r="G1513" s="15"/>
    </row>
    <row r="1514" spans="1:7" x14ac:dyDescent="0.2">
      <c r="A1514" s="20">
        <v>0.68898360999999997</v>
      </c>
      <c r="B1514" s="20">
        <v>0.17120395999999999</v>
      </c>
      <c r="C1514" s="20">
        <v>9.5749849999999997E-2</v>
      </c>
      <c r="D1514" s="20">
        <v>0.67897308000000001</v>
      </c>
      <c r="E1514" s="20">
        <v>0.10628269999999999</v>
      </c>
      <c r="F1514" s="20">
        <v>1.2783849599999999</v>
      </c>
      <c r="G1514" s="15"/>
    </row>
    <row r="1515" spans="1:7" x14ac:dyDescent="0.2">
      <c r="A1515" s="20">
        <v>1.3317374399999999</v>
      </c>
      <c r="B1515" s="20">
        <v>7.3159970000000005E-2</v>
      </c>
      <c r="C1515" s="20">
        <v>0.62487066000000002</v>
      </c>
      <c r="D1515" s="20">
        <v>0.60309438999999998</v>
      </c>
      <c r="E1515" s="20">
        <v>1.82552636</v>
      </c>
      <c r="F1515" s="20">
        <v>0.90170106000000005</v>
      </c>
      <c r="G1515" s="15"/>
    </row>
    <row r="1516" spans="1:7" x14ac:dyDescent="0.2">
      <c r="A1516" s="20">
        <v>1.8268056800000001</v>
      </c>
      <c r="B1516" s="20">
        <v>1.2849044999999999</v>
      </c>
      <c r="C1516" s="20">
        <v>1.7747599999999999E-2</v>
      </c>
      <c r="D1516" s="20">
        <v>1.2060122900000001</v>
      </c>
      <c r="E1516" s="20">
        <v>1.28127609</v>
      </c>
      <c r="F1516" s="20">
        <v>0.75575519000000002</v>
      </c>
      <c r="G1516" s="15"/>
    </row>
    <row r="1517" spans="1:7" x14ac:dyDescent="0.2">
      <c r="A1517" s="20">
        <v>0.70062170000000001</v>
      </c>
      <c r="B1517" s="20">
        <v>0.38439621000000002</v>
      </c>
      <c r="C1517" s="20">
        <v>0.34470093000000002</v>
      </c>
      <c r="D1517" s="20">
        <v>0.91408204999999998</v>
      </c>
      <c r="E1517" s="20">
        <v>1.06261169</v>
      </c>
      <c r="F1517" s="20">
        <v>0.73563679000000004</v>
      </c>
      <c r="G1517" s="15"/>
    </row>
    <row r="1518" spans="1:7" x14ac:dyDescent="0.2">
      <c r="A1518" s="20">
        <v>0.80233281000000001</v>
      </c>
      <c r="B1518" s="20">
        <v>0.21624773</v>
      </c>
      <c r="C1518" s="20">
        <v>1.40288072</v>
      </c>
      <c r="D1518" s="20">
        <v>1.1549146299999999</v>
      </c>
      <c r="E1518" s="20">
        <v>0.35716441999999998</v>
      </c>
      <c r="F1518" s="20">
        <v>0.88670256000000003</v>
      </c>
      <c r="G1518" s="15"/>
    </row>
    <row r="1519" spans="1:7" x14ac:dyDescent="0.2">
      <c r="A1519" s="20">
        <v>1.2487661299999999</v>
      </c>
      <c r="B1519" s="20">
        <v>1.42035036</v>
      </c>
      <c r="C1519" s="20">
        <v>1.6837405999999999</v>
      </c>
      <c r="D1519" s="20">
        <v>1.1584472400000001</v>
      </c>
      <c r="E1519" s="20">
        <v>0.37650126</v>
      </c>
      <c r="F1519" s="20">
        <v>0.93294113000000001</v>
      </c>
      <c r="G1519" s="15"/>
    </row>
    <row r="1520" spans="1:7" x14ac:dyDescent="0.2">
      <c r="A1520" s="20">
        <v>1.09200393</v>
      </c>
      <c r="B1520" s="20">
        <v>0.48129330999999997</v>
      </c>
      <c r="C1520" s="20">
        <v>0.33011782000000001</v>
      </c>
      <c r="D1520" s="20">
        <v>0.82310722000000003</v>
      </c>
      <c r="E1520" s="20">
        <v>0.36760243999999997</v>
      </c>
      <c r="F1520" s="20">
        <v>1.2921535900000001</v>
      </c>
      <c r="G1520" s="15"/>
    </row>
    <row r="1521" spans="1:7" x14ac:dyDescent="0.2">
      <c r="A1521" s="20">
        <v>0.80530022999999995</v>
      </c>
      <c r="B1521" s="20">
        <v>2.2686997400000002</v>
      </c>
      <c r="C1521" s="20">
        <v>9.0143189999999998E-2</v>
      </c>
      <c r="D1521" s="20">
        <v>0.96662276999999996</v>
      </c>
      <c r="E1521" s="20">
        <v>0.48400937999999999</v>
      </c>
      <c r="F1521" s="20">
        <v>1.0551195799999999</v>
      </c>
      <c r="G1521" s="15"/>
    </row>
    <row r="1522" spans="1:7" x14ac:dyDescent="0.2">
      <c r="A1522" s="20">
        <v>1.1869473699999999</v>
      </c>
      <c r="B1522" s="20">
        <v>1.1008996200000001</v>
      </c>
      <c r="C1522" s="20">
        <v>0.23831604000000001</v>
      </c>
      <c r="D1522" s="20">
        <v>0.39548777000000002</v>
      </c>
      <c r="E1522" s="20">
        <v>0.21731754</v>
      </c>
      <c r="F1522" s="20">
        <v>1.3408928899999999</v>
      </c>
      <c r="G1522" s="15"/>
    </row>
    <row r="1523" spans="1:7" x14ac:dyDescent="0.2">
      <c r="A1523" s="20">
        <v>1.1368224499999999</v>
      </c>
      <c r="B1523" s="20">
        <v>0.86375256</v>
      </c>
      <c r="C1523" s="20">
        <v>0.26929575</v>
      </c>
      <c r="D1523" s="20">
        <v>2.17929941</v>
      </c>
      <c r="E1523" s="20">
        <v>0.41379922000000002</v>
      </c>
      <c r="F1523" s="20">
        <v>0.50121366000000001</v>
      </c>
      <c r="G1523" s="15"/>
    </row>
    <row r="1524" spans="1:7" x14ac:dyDescent="0.2">
      <c r="A1524" s="20">
        <v>1.3792634500000001</v>
      </c>
      <c r="B1524" s="20">
        <v>0.15756914</v>
      </c>
      <c r="C1524" s="20">
        <v>0.86070312999999998</v>
      </c>
      <c r="D1524" s="20">
        <v>0.78171630000000003</v>
      </c>
      <c r="E1524" s="20">
        <v>1.56684538</v>
      </c>
      <c r="F1524" s="20">
        <v>0.55707339</v>
      </c>
      <c r="G1524" s="15"/>
    </row>
    <row r="1525" spans="1:7" x14ac:dyDescent="0.2">
      <c r="A1525" s="20">
        <v>1.26095734</v>
      </c>
      <c r="B1525" s="20">
        <v>0.47732390000000002</v>
      </c>
      <c r="C1525" s="20">
        <v>0.16901193</v>
      </c>
      <c r="D1525" s="20">
        <v>0.84783520999999995</v>
      </c>
      <c r="E1525" s="20">
        <v>0.70001354000000005</v>
      </c>
      <c r="F1525" s="20">
        <v>0.58071143999999997</v>
      </c>
      <c r="G1525" s="15"/>
    </row>
    <row r="1526" spans="1:7" x14ac:dyDescent="0.2">
      <c r="A1526" s="20">
        <v>1.1418850700000001</v>
      </c>
      <c r="B1526" s="20">
        <v>1.29628991</v>
      </c>
      <c r="C1526" s="20">
        <v>1.00786642</v>
      </c>
      <c r="D1526" s="20">
        <v>0.62128804000000004</v>
      </c>
      <c r="E1526" s="20">
        <v>1.03828451</v>
      </c>
      <c r="F1526" s="20">
        <v>1.96281595</v>
      </c>
      <c r="G1526" s="15"/>
    </row>
    <row r="1527" spans="1:7" x14ac:dyDescent="0.2">
      <c r="A1527" s="20">
        <v>0.69291338999999996</v>
      </c>
      <c r="B1527" s="20">
        <v>0.36013033</v>
      </c>
      <c r="C1527" s="20">
        <v>0.33839239999999998</v>
      </c>
      <c r="D1527" s="20">
        <v>0.53102919999999998</v>
      </c>
      <c r="E1527" s="20">
        <v>1.5709044299999999</v>
      </c>
      <c r="F1527" s="20">
        <v>0.45504908999999999</v>
      </c>
      <c r="G1527" s="15"/>
    </row>
    <row r="1528" spans="1:7" x14ac:dyDescent="0.2">
      <c r="A1528" s="20">
        <v>1.35632197</v>
      </c>
      <c r="B1528" s="20">
        <v>3.0152620000000002E-2</v>
      </c>
      <c r="C1528" s="20">
        <v>1.26716235</v>
      </c>
      <c r="D1528" s="20">
        <v>0.77604819999999997</v>
      </c>
      <c r="E1528" s="20">
        <v>0.35218625999999997</v>
      </c>
      <c r="F1528" s="20">
        <v>0.71418431999999998</v>
      </c>
      <c r="G1528" s="15"/>
    </row>
    <row r="1529" spans="1:7" x14ac:dyDescent="0.2">
      <c r="A1529" s="20">
        <v>1.10763243</v>
      </c>
      <c r="B1529" s="20">
        <v>0.77087912999999997</v>
      </c>
      <c r="C1529" s="20">
        <v>0.10750462</v>
      </c>
      <c r="D1529" s="20">
        <v>1.36568946</v>
      </c>
      <c r="E1529" s="20">
        <v>0.70504571000000005</v>
      </c>
      <c r="F1529" s="20">
        <v>1.4636036800000001</v>
      </c>
      <c r="G1529" s="15"/>
    </row>
    <row r="1530" spans="1:7" x14ac:dyDescent="0.2">
      <c r="A1530" s="20">
        <v>0.78681292000000003</v>
      </c>
      <c r="B1530" s="20">
        <v>1.0706812999999999</v>
      </c>
      <c r="C1530" s="20">
        <v>1.2905085000000001</v>
      </c>
      <c r="D1530" s="20">
        <v>0.79032433999999996</v>
      </c>
      <c r="E1530" s="20">
        <v>1.30669787</v>
      </c>
      <c r="F1530" s="20">
        <v>0.44888710999999998</v>
      </c>
      <c r="G1530" s="15"/>
    </row>
    <row r="1531" spans="1:7" x14ac:dyDescent="0.2">
      <c r="A1531" s="20">
        <v>0.91681497999999995</v>
      </c>
      <c r="B1531" s="20">
        <v>0.62992908999999997</v>
      </c>
      <c r="C1531" s="20">
        <v>8.3328680000000002E-2</v>
      </c>
      <c r="D1531" s="20">
        <v>0.65276261999999996</v>
      </c>
      <c r="E1531" s="20">
        <v>0.94564170999999997</v>
      </c>
      <c r="F1531" s="20">
        <v>1.61033801</v>
      </c>
      <c r="G1531" s="15"/>
    </row>
    <row r="1532" spans="1:7" x14ac:dyDescent="0.2">
      <c r="A1532" s="20">
        <v>1.08834867</v>
      </c>
      <c r="B1532" s="20">
        <v>0.66017614999999996</v>
      </c>
      <c r="C1532" s="20">
        <v>0.18417238</v>
      </c>
      <c r="D1532" s="20">
        <v>0.77767529999999996</v>
      </c>
      <c r="E1532" s="20">
        <v>0.79529271000000001</v>
      </c>
      <c r="F1532" s="20">
        <v>0.84583772000000002</v>
      </c>
      <c r="G1532" s="15"/>
    </row>
    <row r="1533" spans="1:7" x14ac:dyDescent="0.2">
      <c r="A1533" s="20">
        <v>1.3741445400000001</v>
      </c>
      <c r="B1533" s="20">
        <v>2.41727E-3</v>
      </c>
      <c r="C1533" s="20">
        <v>0.76806735000000004</v>
      </c>
      <c r="D1533" s="20">
        <v>0.41424988000000001</v>
      </c>
      <c r="E1533" s="20">
        <v>1.19477667</v>
      </c>
      <c r="F1533" s="20">
        <v>0.37338398</v>
      </c>
      <c r="G1533" s="15"/>
    </row>
    <row r="1534" spans="1:7" x14ac:dyDescent="0.2">
      <c r="A1534" s="20">
        <v>0.65146751999999997</v>
      </c>
      <c r="B1534" s="20">
        <v>0.47220817999999998</v>
      </c>
      <c r="C1534" s="20">
        <v>0.22994163000000001</v>
      </c>
      <c r="D1534" s="20">
        <v>0.80653350999999995</v>
      </c>
      <c r="E1534" s="20">
        <v>0.78044952999999995</v>
      </c>
      <c r="F1534" s="20">
        <v>1.2248017899999999</v>
      </c>
      <c r="G1534" s="15"/>
    </row>
    <row r="1535" spans="1:7" x14ac:dyDescent="0.2">
      <c r="A1535" s="20">
        <v>0.77501047999999995</v>
      </c>
      <c r="B1535" s="20">
        <v>1.3838904400000001</v>
      </c>
      <c r="C1535" s="20">
        <v>2.6234646000000001</v>
      </c>
      <c r="D1535" s="20">
        <v>0.73263798999999996</v>
      </c>
      <c r="E1535" s="20">
        <v>0.41058535000000002</v>
      </c>
      <c r="F1535" s="20">
        <v>0.60038769000000003</v>
      </c>
      <c r="G1535" s="15"/>
    </row>
    <row r="1536" spans="1:7" x14ac:dyDescent="0.2">
      <c r="A1536" s="20">
        <v>1.55160133</v>
      </c>
      <c r="B1536" s="20">
        <v>0.24838906999999999</v>
      </c>
      <c r="C1536" s="20">
        <v>3.0906965999999998</v>
      </c>
      <c r="D1536" s="20">
        <v>0.81708822999999997</v>
      </c>
      <c r="E1536" s="20">
        <v>0.89342942000000003</v>
      </c>
      <c r="F1536" s="20">
        <v>1.2092523799999999</v>
      </c>
      <c r="G1536" s="15"/>
    </row>
    <row r="1537" spans="1:7" x14ac:dyDescent="0.2">
      <c r="A1537" s="20">
        <v>0.77986619999999995</v>
      </c>
      <c r="B1537" s="20">
        <v>1.84924076</v>
      </c>
      <c r="C1537" s="20">
        <v>9.0434219999999996E-2</v>
      </c>
      <c r="D1537" s="20">
        <v>0.77232747999999996</v>
      </c>
      <c r="E1537" s="20">
        <v>1.43433097</v>
      </c>
      <c r="F1537" s="20">
        <v>1.66936628</v>
      </c>
      <c r="G1537" s="15"/>
    </row>
    <row r="1538" spans="1:7" x14ac:dyDescent="0.2">
      <c r="A1538" s="20">
        <v>1.13787744</v>
      </c>
      <c r="B1538" s="20">
        <v>0.78112742000000002</v>
      </c>
      <c r="C1538" s="20">
        <v>0.61095255999999998</v>
      </c>
      <c r="D1538" s="20">
        <v>0.66650175</v>
      </c>
      <c r="E1538" s="20">
        <v>1.4224223600000001</v>
      </c>
      <c r="F1538" s="20">
        <v>1.06629258</v>
      </c>
      <c r="G1538" s="15"/>
    </row>
    <row r="1539" spans="1:7" x14ac:dyDescent="0.2">
      <c r="A1539" s="20">
        <v>1.69321655</v>
      </c>
      <c r="B1539" s="20">
        <v>9.3752500000000003E-2</v>
      </c>
      <c r="C1539" s="20">
        <v>0.10203428</v>
      </c>
      <c r="D1539" s="20">
        <v>1.0579805900000001</v>
      </c>
      <c r="E1539" s="20">
        <v>0.41054581000000001</v>
      </c>
      <c r="F1539" s="20">
        <v>1.20083457</v>
      </c>
      <c r="G1539" s="15"/>
    </row>
    <row r="1540" spans="1:7" x14ac:dyDescent="0.2">
      <c r="A1540" s="20">
        <v>0.21650046000000001</v>
      </c>
      <c r="B1540" s="20">
        <v>9.6342940000000002E-2</v>
      </c>
      <c r="C1540" s="20">
        <v>0.56557000000000002</v>
      </c>
      <c r="D1540" s="20">
        <v>0.70934682000000004</v>
      </c>
      <c r="E1540" s="20">
        <v>1.2236487199999999</v>
      </c>
      <c r="F1540" s="20">
        <v>1.9087317100000001</v>
      </c>
      <c r="G1540" s="15"/>
    </row>
    <row r="1541" spans="1:7" x14ac:dyDescent="0.2">
      <c r="A1541" s="20">
        <v>1.2861164700000001</v>
      </c>
      <c r="B1541" s="20">
        <v>3.12605318</v>
      </c>
      <c r="C1541" s="20">
        <v>0.17786885</v>
      </c>
      <c r="D1541" s="20">
        <v>1.8462725200000001</v>
      </c>
      <c r="E1541" s="20">
        <v>0.63427277000000004</v>
      </c>
      <c r="F1541" s="20">
        <v>1.09059547</v>
      </c>
      <c r="G1541" s="15"/>
    </row>
    <row r="1542" spans="1:7" x14ac:dyDescent="0.2">
      <c r="A1542" s="20">
        <v>1.32495377</v>
      </c>
      <c r="B1542" s="20">
        <v>0.31181463999999998</v>
      </c>
      <c r="C1542" s="20">
        <v>1.1935339599999999</v>
      </c>
      <c r="D1542" s="20">
        <v>0.95291747999999998</v>
      </c>
      <c r="E1542" s="20">
        <v>0.64871498999999999</v>
      </c>
      <c r="F1542" s="20">
        <v>0.84956794999999996</v>
      </c>
      <c r="G1542" s="15"/>
    </row>
    <row r="1543" spans="1:7" x14ac:dyDescent="0.2">
      <c r="A1543" s="20">
        <v>0.99152675000000001</v>
      </c>
      <c r="B1543" s="20">
        <v>1.3273804899999999</v>
      </c>
      <c r="C1543" s="20">
        <v>0.63849606000000003</v>
      </c>
      <c r="D1543" s="20">
        <v>1.0256326899999999</v>
      </c>
      <c r="E1543" s="20">
        <v>0.56570107000000003</v>
      </c>
      <c r="F1543" s="20">
        <v>0.28605228999999999</v>
      </c>
      <c r="G1543" s="15"/>
    </row>
    <row r="1544" spans="1:7" x14ac:dyDescent="0.2">
      <c r="A1544" s="20">
        <v>0.63239045000000005</v>
      </c>
      <c r="B1544" s="20">
        <v>0.20201764999999999</v>
      </c>
      <c r="C1544" s="20">
        <v>1.5414763300000001</v>
      </c>
      <c r="D1544" s="20">
        <v>0.97212396000000001</v>
      </c>
      <c r="E1544" s="20">
        <v>0.38734793000000001</v>
      </c>
      <c r="F1544" s="20">
        <v>1.74885643</v>
      </c>
      <c r="G1544" s="15"/>
    </row>
    <row r="1545" spans="1:7" x14ac:dyDescent="0.2">
      <c r="A1545" s="20">
        <v>1.1885435499999999</v>
      </c>
      <c r="B1545" s="20">
        <v>0.34518632999999999</v>
      </c>
      <c r="C1545" s="20">
        <v>0.12383842</v>
      </c>
      <c r="D1545" s="20">
        <v>1.08781499</v>
      </c>
      <c r="E1545" s="20">
        <v>1.3463421799999999</v>
      </c>
      <c r="F1545" s="20">
        <v>0.73705478999999996</v>
      </c>
      <c r="G1545" s="15"/>
    </row>
    <row r="1546" spans="1:7" x14ac:dyDescent="0.2">
      <c r="A1546" s="20">
        <v>0.74652244999999995</v>
      </c>
      <c r="B1546" s="20">
        <v>0.23314742999999999</v>
      </c>
      <c r="C1546" s="20">
        <v>0.69505130999999998</v>
      </c>
      <c r="D1546" s="20">
        <v>0.17579616000000001</v>
      </c>
      <c r="E1546" s="20">
        <v>1.09323959</v>
      </c>
      <c r="F1546" s="20">
        <v>0.79140666999999998</v>
      </c>
      <c r="G1546" s="15"/>
    </row>
    <row r="1547" spans="1:7" x14ac:dyDescent="0.2">
      <c r="A1547" s="20">
        <v>1.27880427</v>
      </c>
      <c r="B1547" s="20">
        <v>0.13102672000000001</v>
      </c>
      <c r="C1547" s="20">
        <v>0.14314637</v>
      </c>
      <c r="D1547" s="20">
        <v>1.3195822800000001</v>
      </c>
      <c r="E1547" s="20">
        <v>1.6043299900000001</v>
      </c>
      <c r="F1547" s="20">
        <v>1.0013303200000001</v>
      </c>
      <c r="G1547" s="15"/>
    </row>
    <row r="1548" spans="1:7" x14ac:dyDescent="0.2">
      <c r="A1548" s="20">
        <v>0.77324285999999998</v>
      </c>
      <c r="B1548" s="20">
        <v>0.3294493</v>
      </c>
      <c r="C1548" s="20">
        <v>1.6222884500000001</v>
      </c>
      <c r="D1548" s="20">
        <v>1.1736380500000001</v>
      </c>
      <c r="E1548" s="20">
        <v>1.07865692</v>
      </c>
      <c r="F1548" s="20">
        <v>0.87000233000000005</v>
      </c>
      <c r="G1548" s="15"/>
    </row>
    <row r="1549" spans="1:7" x14ac:dyDescent="0.2">
      <c r="A1549" s="20">
        <v>1.3746880400000001</v>
      </c>
      <c r="B1549" s="20">
        <v>1.29827019</v>
      </c>
      <c r="C1549" s="20">
        <v>0.33608975000000002</v>
      </c>
      <c r="D1549" s="20">
        <v>1.3113047099999999</v>
      </c>
      <c r="E1549" s="20">
        <v>1.2342637299999999</v>
      </c>
      <c r="F1549" s="20">
        <v>1.3893057600000001</v>
      </c>
      <c r="G1549" s="15"/>
    </row>
    <row r="1550" spans="1:7" x14ac:dyDescent="0.2">
      <c r="A1550" s="20">
        <v>1.52730097</v>
      </c>
      <c r="B1550" s="20">
        <v>0.90244979000000003</v>
      </c>
      <c r="C1550" s="20">
        <v>2.2881046899999999</v>
      </c>
      <c r="D1550" s="20">
        <v>1.78024899</v>
      </c>
      <c r="E1550" s="20">
        <v>0.25270991999999998</v>
      </c>
      <c r="F1550" s="20">
        <v>0.99913803999999995</v>
      </c>
      <c r="G1550" s="15"/>
    </row>
    <row r="1551" spans="1:7" x14ac:dyDescent="0.2">
      <c r="A1551" s="20">
        <v>1.86669</v>
      </c>
      <c r="B1551" s="20">
        <v>0.18786258</v>
      </c>
      <c r="C1551" s="20">
        <v>0.71116336999999996</v>
      </c>
      <c r="D1551" s="20">
        <v>1.0928714399999999</v>
      </c>
      <c r="E1551" s="20">
        <v>0.91507201999999999</v>
      </c>
      <c r="F1551" s="20">
        <v>0.4417162</v>
      </c>
      <c r="G1551" s="15"/>
    </row>
    <row r="1552" spans="1:7" x14ac:dyDescent="0.2">
      <c r="A1552" s="20">
        <v>1.6647727000000001</v>
      </c>
      <c r="B1552" s="20">
        <v>0.36559471999999998</v>
      </c>
      <c r="C1552" s="20">
        <v>3.14273917</v>
      </c>
      <c r="D1552" s="20">
        <v>0.84751058999999995</v>
      </c>
      <c r="E1552" s="20">
        <v>0.29854618999999999</v>
      </c>
      <c r="F1552" s="20">
        <v>1.0516429899999999</v>
      </c>
      <c r="G1552" s="15"/>
    </row>
    <row r="1553" spans="1:7" x14ac:dyDescent="0.2">
      <c r="A1553" s="20">
        <v>0.89159087000000004</v>
      </c>
      <c r="B1553" s="20">
        <v>0.66057367</v>
      </c>
      <c r="C1553" s="20">
        <v>4.3800789999999999E-2</v>
      </c>
      <c r="D1553" s="20">
        <v>0.40965105000000002</v>
      </c>
      <c r="E1553" s="20">
        <v>0.29821291999999999</v>
      </c>
      <c r="F1553" s="20">
        <v>1.85357813</v>
      </c>
      <c r="G1553" s="15"/>
    </row>
    <row r="1554" spans="1:7" x14ac:dyDescent="0.2">
      <c r="A1554" s="20">
        <v>1.33222051</v>
      </c>
      <c r="B1554" s="20">
        <v>0.77150244999999995</v>
      </c>
      <c r="C1554" s="20">
        <v>0.24620299000000001</v>
      </c>
      <c r="D1554" s="20">
        <v>0.74455574999999996</v>
      </c>
      <c r="E1554" s="20">
        <v>1.68772729</v>
      </c>
      <c r="F1554" s="20">
        <v>0.72819146000000001</v>
      </c>
      <c r="G1554" s="15"/>
    </row>
    <row r="1555" spans="1:7" x14ac:dyDescent="0.2">
      <c r="A1555" s="20">
        <v>1.4290004300000001</v>
      </c>
      <c r="B1555" s="20">
        <v>0.89152180999999997</v>
      </c>
      <c r="C1555" s="20">
        <v>1.4562500700000001</v>
      </c>
      <c r="D1555" s="20">
        <v>0.66935246000000004</v>
      </c>
      <c r="E1555" s="20">
        <v>0.38656873000000003</v>
      </c>
      <c r="F1555" s="20">
        <v>0.79881740999999995</v>
      </c>
      <c r="G1555" s="15"/>
    </row>
    <row r="1556" spans="1:7" x14ac:dyDescent="0.2">
      <c r="A1556" s="20">
        <v>1.05115917</v>
      </c>
      <c r="B1556" s="20">
        <v>4.0386970000000001E-2</v>
      </c>
      <c r="C1556" s="20">
        <v>0.22957965</v>
      </c>
      <c r="D1556" s="20">
        <v>0.95400333999999998</v>
      </c>
      <c r="E1556" s="20">
        <v>0.63632401999999999</v>
      </c>
      <c r="F1556" s="20">
        <v>0.85580195999999997</v>
      </c>
      <c r="G1556" s="15"/>
    </row>
    <row r="1557" spans="1:7" x14ac:dyDescent="0.2">
      <c r="A1557" s="20">
        <v>1.5048658800000001</v>
      </c>
      <c r="B1557" s="20">
        <v>7.7190880000000003E-2</v>
      </c>
      <c r="C1557" s="20">
        <v>0.22315251999999999</v>
      </c>
      <c r="D1557" s="20">
        <v>0.87491938999999996</v>
      </c>
      <c r="E1557" s="20">
        <v>0.91260388999999997</v>
      </c>
      <c r="F1557" s="20">
        <v>0.93886817</v>
      </c>
      <c r="G1557" s="15"/>
    </row>
    <row r="1558" spans="1:7" x14ac:dyDescent="0.2">
      <c r="A1558" s="20">
        <v>0.83273779000000003</v>
      </c>
      <c r="B1558" s="20">
        <v>0.39892176000000001</v>
      </c>
      <c r="C1558" s="20">
        <v>0.29783269000000001</v>
      </c>
      <c r="D1558" s="20">
        <v>1.3660928699999999</v>
      </c>
      <c r="E1558" s="20">
        <v>0.12529815</v>
      </c>
      <c r="F1558" s="20">
        <v>0.84810430999999997</v>
      </c>
      <c r="G1558" s="15"/>
    </row>
    <row r="1559" spans="1:7" x14ac:dyDescent="0.2">
      <c r="A1559" s="20">
        <v>0.88108737999999998</v>
      </c>
      <c r="B1559" s="20">
        <v>0.25555461000000002</v>
      </c>
      <c r="C1559" s="20">
        <v>2.17365911</v>
      </c>
      <c r="D1559" s="20">
        <v>1.1981662399999999</v>
      </c>
      <c r="E1559" s="20">
        <v>0.48735559000000001</v>
      </c>
      <c r="F1559" s="20">
        <v>0.84676631000000002</v>
      </c>
      <c r="G1559" s="15"/>
    </row>
    <row r="1560" spans="1:7" x14ac:dyDescent="0.2">
      <c r="A1560" s="20">
        <v>1.4089072</v>
      </c>
      <c r="B1560" s="20">
        <v>0.21424852999999999</v>
      </c>
      <c r="C1560" s="20">
        <v>0.23667721</v>
      </c>
      <c r="D1560" s="20">
        <v>1.2293962300000001</v>
      </c>
      <c r="E1560" s="20">
        <v>0.35644540000000002</v>
      </c>
      <c r="F1560" s="20">
        <v>1.20715734</v>
      </c>
      <c r="G1560" s="15"/>
    </row>
    <row r="1561" spans="1:7" x14ac:dyDescent="0.2">
      <c r="A1561" s="20">
        <v>1.3938165499999999</v>
      </c>
      <c r="B1561" s="20">
        <v>0.80207708</v>
      </c>
      <c r="C1561" s="20">
        <v>0.67799726000000005</v>
      </c>
      <c r="D1561" s="20">
        <v>1.0206431499999999</v>
      </c>
      <c r="E1561" s="20">
        <v>1.5009631999999999</v>
      </c>
      <c r="F1561" s="20">
        <v>1.30889327</v>
      </c>
      <c r="G1561" s="15"/>
    </row>
    <row r="1562" spans="1:7" x14ac:dyDescent="0.2">
      <c r="A1562" s="20">
        <v>0.41476735999999997</v>
      </c>
      <c r="B1562" s="20">
        <v>0.74672337</v>
      </c>
      <c r="C1562" s="20">
        <v>0.32713186999999999</v>
      </c>
      <c r="D1562" s="20">
        <v>1.18560822</v>
      </c>
      <c r="E1562" s="20">
        <v>0.73367406000000002</v>
      </c>
      <c r="F1562" s="20">
        <v>0.91012340000000003</v>
      </c>
      <c r="G1562" s="15"/>
    </row>
    <row r="1563" spans="1:7" x14ac:dyDescent="0.2">
      <c r="A1563" s="20">
        <v>2.6902984399999998</v>
      </c>
      <c r="B1563" s="20">
        <v>4.1416849999999998E-2</v>
      </c>
      <c r="C1563" s="20">
        <v>2.7632145600000002</v>
      </c>
      <c r="D1563" s="20">
        <v>1.39366558</v>
      </c>
      <c r="E1563" s="20">
        <v>1.2056484300000001</v>
      </c>
      <c r="F1563" s="20">
        <v>1.6076551299999999</v>
      </c>
      <c r="G1563" s="15"/>
    </row>
    <row r="1564" spans="1:7" x14ac:dyDescent="0.2">
      <c r="A1564" s="20">
        <v>1.44122912</v>
      </c>
      <c r="B1564" s="20">
        <v>0.66100530999999996</v>
      </c>
      <c r="C1564" s="20">
        <v>0.51879786999999999</v>
      </c>
      <c r="D1564" s="20">
        <v>0.84090708000000003</v>
      </c>
      <c r="E1564" s="20">
        <v>0.60409617999999998</v>
      </c>
      <c r="F1564" s="20">
        <v>1.2586763599999999</v>
      </c>
      <c r="G1564" s="15"/>
    </row>
    <row r="1565" spans="1:7" x14ac:dyDescent="0.2">
      <c r="A1565" s="20">
        <v>0.90682885999999996</v>
      </c>
      <c r="B1565" s="20">
        <v>7.3436799999999997E-2</v>
      </c>
      <c r="C1565" s="20">
        <v>1.7573984899999999</v>
      </c>
      <c r="D1565" s="20">
        <v>1.33412248</v>
      </c>
      <c r="E1565" s="20">
        <v>0.65203878000000004</v>
      </c>
      <c r="F1565" s="20">
        <v>1.0148058</v>
      </c>
      <c r="G1565" s="15"/>
    </row>
    <row r="1566" spans="1:7" x14ac:dyDescent="0.2">
      <c r="A1566" s="20">
        <v>0.88983793</v>
      </c>
      <c r="B1566" s="20">
        <v>6.0501190000000003E-2</v>
      </c>
      <c r="C1566" s="20">
        <v>0.40513834999999998</v>
      </c>
      <c r="D1566" s="20">
        <v>1.0189188600000001</v>
      </c>
      <c r="E1566" s="20">
        <v>0.34569219000000001</v>
      </c>
      <c r="F1566" s="20">
        <v>1.03146724</v>
      </c>
      <c r="G1566" s="15"/>
    </row>
    <row r="1567" spans="1:7" x14ac:dyDescent="0.2">
      <c r="A1567" s="20">
        <v>1.21986828</v>
      </c>
      <c r="B1567" s="20">
        <v>0.68999759999999999</v>
      </c>
      <c r="C1567" s="20">
        <v>0.59969967999999996</v>
      </c>
      <c r="D1567" s="20">
        <v>1.0741699300000001</v>
      </c>
      <c r="E1567" s="20">
        <v>1.3509924</v>
      </c>
      <c r="F1567" s="20">
        <v>0.69564256000000002</v>
      </c>
      <c r="G1567" s="15"/>
    </row>
    <row r="1568" spans="1:7" x14ac:dyDescent="0.2">
      <c r="A1568" s="20">
        <v>0.48024251000000001</v>
      </c>
      <c r="B1568" s="20">
        <v>0.48251690000000003</v>
      </c>
      <c r="C1568" s="20">
        <v>9.3946009999999996E-2</v>
      </c>
      <c r="D1568" s="20">
        <v>0.48464508000000001</v>
      </c>
      <c r="E1568" s="20">
        <v>0.91026828000000004</v>
      </c>
      <c r="F1568" s="20">
        <v>0.50209537999999998</v>
      </c>
      <c r="G1568" s="15"/>
    </row>
    <row r="1569" spans="1:7" x14ac:dyDescent="0.2">
      <c r="A1569" s="20">
        <v>1.3021801799999999</v>
      </c>
      <c r="B1569" s="20">
        <v>1.6876760799999999</v>
      </c>
      <c r="C1569" s="20">
        <v>0.79777472999999999</v>
      </c>
      <c r="D1569" s="20">
        <v>0.65211560999999996</v>
      </c>
      <c r="E1569" s="20">
        <v>1.2986015099999999</v>
      </c>
      <c r="F1569" s="20">
        <v>1.14363462</v>
      </c>
      <c r="G1569" s="15"/>
    </row>
    <row r="1570" spans="1:7" x14ac:dyDescent="0.2">
      <c r="A1570" s="20">
        <v>0.82153838000000001</v>
      </c>
      <c r="B1570" s="20">
        <v>1.29094764</v>
      </c>
      <c r="C1570" s="20">
        <v>0.44433610000000001</v>
      </c>
      <c r="D1570" s="20">
        <v>0.92922766000000001</v>
      </c>
      <c r="E1570" s="20">
        <v>0.29091943999999997</v>
      </c>
      <c r="F1570" s="20">
        <v>1.37080413</v>
      </c>
      <c r="G1570" s="15"/>
    </row>
    <row r="1571" spans="1:7" x14ac:dyDescent="0.2">
      <c r="A1571" s="20">
        <v>1.5344790100000001</v>
      </c>
      <c r="B1571" s="20">
        <v>1.6316079699999999</v>
      </c>
      <c r="C1571" s="20">
        <v>1.07410096</v>
      </c>
      <c r="D1571" s="20">
        <v>0.473968</v>
      </c>
      <c r="E1571" s="20">
        <v>1.0311336799999999</v>
      </c>
      <c r="F1571" s="20">
        <v>1.5504750700000001</v>
      </c>
      <c r="G1571" s="15"/>
    </row>
    <row r="1572" spans="1:7" x14ac:dyDescent="0.2">
      <c r="A1572" s="20">
        <v>0.86404844000000003</v>
      </c>
      <c r="B1572" s="20">
        <v>3.1357189299999999</v>
      </c>
      <c r="C1572" s="20">
        <v>2.9649755600000001</v>
      </c>
      <c r="D1572" s="20">
        <v>1.7475350000000001</v>
      </c>
      <c r="E1572" s="20">
        <v>0.1638539</v>
      </c>
      <c r="F1572" s="20">
        <v>1.7490903200000001</v>
      </c>
      <c r="G1572" s="15"/>
    </row>
    <row r="1573" spans="1:7" x14ac:dyDescent="0.2">
      <c r="A1573" s="20">
        <v>1.37911487</v>
      </c>
      <c r="B1573" s="20">
        <v>0.26609849000000002</v>
      </c>
      <c r="C1573" s="20">
        <v>0.17323857000000001</v>
      </c>
      <c r="D1573" s="20">
        <v>0.67143056999999995</v>
      </c>
      <c r="E1573" s="20">
        <v>1.0517357300000001</v>
      </c>
      <c r="F1573" s="20">
        <v>1.6306023700000001</v>
      </c>
      <c r="G1573" s="15"/>
    </row>
    <row r="1574" spans="1:7" x14ac:dyDescent="0.2">
      <c r="A1574" s="20">
        <v>1.2373658300000001</v>
      </c>
      <c r="B1574" s="20">
        <v>0.54268700000000003</v>
      </c>
      <c r="C1574" s="20">
        <v>1.53141204</v>
      </c>
      <c r="D1574" s="20">
        <v>1.0437440099999999</v>
      </c>
      <c r="E1574" s="20">
        <v>0.36117997000000002</v>
      </c>
      <c r="F1574" s="20">
        <v>1.81518614</v>
      </c>
      <c r="G1574" s="15"/>
    </row>
    <row r="1575" spans="1:7" x14ac:dyDescent="0.2">
      <c r="A1575" s="20">
        <v>1.2372377000000001</v>
      </c>
      <c r="B1575" s="20">
        <v>0.66783495999999998</v>
      </c>
      <c r="C1575" s="20">
        <v>0.25951919000000001</v>
      </c>
      <c r="D1575" s="20">
        <v>1.00538748</v>
      </c>
      <c r="E1575" s="20">
        <v>0.92180786999999997</v>
      </c>
      <c r="F1575" s="20">
        <v>1.32874202</v>
      </c>
      <c r="G1575" s="15"/>
    </row>
    <row r="1576" spans="1:7" x14ac:dyDescent="0.2">
      <c r="A1576" s="20">
        <v>1.71685826</v>
      </c>
      <c r="B1576" s="20">
        <v>0.21961583000000001</v>
      </c>
      <c r="C1576" s="20">
        <v>0.48852967000000003</v>
      </c>
      <c r="D1576" s="20">
        <v>0.53765288</v>
      </c>
      <c r="E1576" s="20">
        <v>1.1925649</v>
      </c>
      <c r="F1576" s="20">
        <v>1.29835977</v>
      </c>
      <c r="G1576" s="15"/>
    </row>
    <row r="1577" spans="1:7" x14ac:dyDescent="0.2">
      <c r="A1577" s="20">
        <v>1.3582242899999999</v>
      </c>
      <c r="B1577" s="20">
        <v>3.30798499</v>
      </c>
      <c r="C1577" s="20">
        <v>5.9169329999999999E-2</v>
      </c>
      <c r="D1577" s="20">
        <v>0.77113054999999997</v>
      </c>
      <c r="E1577" s="20">
        <v>0.35107293000000001</v>
      </c>
      <c r="F1577" s="20">
        <v>1.17940906</v>
      </c>
      <c r="G1577" s="15"/>
    </row>
    <row r="1578" spans="1:7" x14ac:dyDescent="0.2">
      <c r="A1578" s="20">
        <v>1.3655245199999999</v>
      </c>
      <c r="B1578" s="20">
        <v>1.26158415</v>
      </c>
      <c r="C1578" s="20">
        <v>4.3321279999999997E-2</v>
      </c>
      <c r="D1578" s="20">
        <v>1.03804283</v>
      </c>
      <c r="E1578" s="20">
        <v>0.95165938000000005</v>
      </c>
      <c r="F1578" s="20">
        <v>0.78477445000000001</v>
      </c>
      <c r="G1578" s="15"/>
    </row>
    <row r="1579" spans="1:7" x14ac:dyDescent="0.2">
      <c r="A1579" s="20">
        <v>1.12913562</v>
      </c>
      <c r="B1579" s="20">
        <v>2.5525758500000002</v>
      </c>
      <c r="C1579" s="20">
        <v>0.95100985000000005</v>
      </c>
      <c r="D1579" s="20">
        <v>0.60684329000000004</v>
      </c>
      <c r="E1579" s="20">
        <v>0.59582259999999998</v>
      </c>
      <c r="F1579" s="20">
        <v>1.0466724199999999</v>
      </c>
      <c r="G1579" s="15"/>
    </row>
    <row r="1580" spans="1:7" x14ac:dyDescent="0.2">
      <c r="A1580" s="20">
        <v>1.5023310299999999</v>
      </c>
      <c r="B1580" s="20">
        <v>0.26078436999999999</v>
      </c>
      <c r="C1580" s="20">
        <v>0.11865294</v>
      </c>
      <c r="D1580" s="20">
        <v>1.1904016900000001</v>
      </c>
      <c r="E1580" s="20">
        <v>0.85093174999999999</v>
      </c>
      <c r="F1580" s="20">
        <v>1.0792430799999999</v>
      </c>
      <c r="G1580" s="15"/>
    </row>
    <row r="1581" spans="1:7" x14ac:dyDescent="0.2">
      <c r="A1581" s="20">
        <v>1.3757940099999999</v>
      </c>
      <c r="B1581" s="20">
        <v>0.20100968999999999</v>
      </c>
      <c r="C1581" s="20">
        <v>0.13821649999999999</v>
      </c>
      <c r="D1581" s="20">
        <v>1.1371749499999999</v>
      </c>
      <c r="E1581" s="20">
        <v>0.7173602</v>
      </c>
      <c r="F1581" s="20">
        <v>1.2438976100000001</v>
      </c>
      <c r="G1581" s="15"/>
    </row>
    <row r="1582" spans="1:7" x14ac:dyDescent="0.2">
      <c r="A1582" s="20">
        <v>0.44158804000000001</v>
      </c>
      <c r="B1582" s="20">
        <v>1.43253688</v>
      </c>
      <c r="C1582" s="20">
        <v>2.2074090000000001E-2</v>
      </c>
      <c r="D1582" s="20">
        <v>0.52055293000000002</v>
      </c>
      <c r="E1582" s="20">
        <v>0.58074349999999997</v>
      </c>
      <c r="F1582" s="20">
        <v>1.17085394</v>
      </c>
      <c r="G1582" s="15"/>
    </row>
    <row r="1583" spans="1:7" x14ac:dyDescent="0.2">
      <c r="A1583" s="20">
        <v>0.67160922999999995</v>
      </c>
      <c r="B1583" s="20">
        <v>1.9019923700000001</v>
      </c>
      <c r="C1583" s="20">
        <v>0.45481596000000002</v>
      </c>
      <c r="D1583" s="20">
        <v>1.45549203</v>
      </c>
      <c r="E1583" s="20">
        <v>1.4612149000000001</v>
      </c>
      <c r="F1583" s="20">
        <v>1.0855484</v>
      </c>
      <c r="G1583" s="15"/>
    </row>
    <row r="1584" spans="1:7" x14ac:dyDescent="0.2">
      <c r="A1584" s="20">
        <v>1.6562342699999999</v>
      </c>
      <c r="B1584" s="20">
        <v>0.13110538999999999</v>
      </c>
      <c r="C1584" s="20">
        <v>9.8762719999999998E-2</v>
      </c>
      <c r="D1584" s="20">
        <v>0.91771868999999995</v>
      </c>
      <c r="E1584" s="20">
        <v>0.96613154999999995</v>
      </c>
      <c r="F1584" s="20">
        <v>0.62157260999999997</v>
      </c>
      <c r="G1584" s="15"/>
    </row>
    <row r="1585" spans="1:7" x14ac:dyDescent="0.2">
      <c r="A1585" s="20">
        <v>1.4802446199999999</v>
      </c>
      <c r="B1585" s="20">
        <v>0.94927676999999999</v>
      </c>
      <c r="C1585" s="20">
        <v>0.15773519999999999</v>
      </c>
      <c r="D1585" s="20">
        <v>0.82711425999999999</v>
      </c>
      <c r="E1585" s="20">
        <v>1.09268375</v>
      </c>
      <c r="F1585" s="20">
        <v>0.85972042999999998</v>
      </c>
      <c r="G1585" s="15"/>
    </row>
    <row r="1586" spans="1:7" x14ac:dyDescent="0.2">
      <c r="A1586" s="20">
        <v>0.45836408000000001</v>
      </c>
      <c r="B1586" s="20">
        <v>0.108183</v>
      </c>
      <c r="C1586" s="20">
        <v>0.87918346999999997</v>
      </c>
      <c r="D1586" s="20">
        <v>0.81868742999999999</v>
      </c>
      <c r="E1586" s="20">
        <v>1.0864672200000001</v>
      </c>
      <c r="F1586" s="20">
        <v>0.78217323999999999</v>
      </c>
      <c r="G1586" s="15"/>
    </row>
    <row r="1587" spans="1:7" x14ac:dyDescent="0.2">
      <c r="A1587" s="20">
        <v>0.97529867999999997</v>
      </c>
      <c r="B1587" s="20">
        <v>1.57732458</v>
      </c>
      <c r="C1587" s="20">
        <v>0.25814679000000001</v>
      </c>
      <c r="D1587" s="20">
        <v>1.29074179</v>
      </c>
      <c r="E1587" s="20">
        <v>0.28210508000000001</v>
      </c>
      <c r="F1587" s="20">
        <v>1.07607049</v>
      </c>
      <c r="G1587" s="15"/>
    </row>
    <row r="1588" spans="1:7" x14ac:dyDescent="0.2">
      <c r="A1588" s="20">
        <v>2.3382121900000001</v>
      </c>
      <c r="B1588" s="20">
        <v>0.94259066000000002</v>
      </c>
      <c r="C1588" s="20">
        <v>4.7153649999999998E-2</v>
      </c>
      <c r="D1588" s="20">
        <v>1.7183592700000001</v>
      </c>
      <c r="E1588" s="20">
        <v>0.51016950999999999</v>
      </c>
      <c r="F1588" s="20">
        <v>1.5810593500000001</v>
      </c>
      <c r="G1588" s="15"/>
    </row>
    <row r="1589" spans="1:7" x14ac:dyDescent="0.2">
      <c r="A1589" s="20">
        <v>1.43083216</v>
      </c>
      <c r="B1589" s="20">
        <v>0.31162448999999998</v>
      </c>
      <c r="C1589" s="20">
        <v>0.15056976999999999</v>
      </c>
      <c r="D1589" s="20">
        <v>0.78716308000000001</v>
      </c>
      <c r="E1589" s="20">
        <v>0.82859769999999999</v>
      </c>
      <c r="F1589" s="20">
        <v>1.28057161</v>
      </c>
      <c r="G1589" s="15"/>
    </row>
    <row r="1590" spans="1:7" x14ac:dyDescent="0.2">
      <c r="A1590" s="20">
        <v>0.74079019999999995</v>
      </c>
      <c r="B1590" s="20">
        <v>0.40787151999999999</v>
      </c>
      <c r="C1590" s="20">
        <v>2.1244707799999998</v>
      </c>
      <c r="D1590" s="20">
        <v>0.90268457000000002</v>
      </c>
      <c r="E1590" s="20">
        <v>1.4813154799999999</v>
      </c>
      <c r="F1590" s="20">
        <v>0.85737596000000005</v>
      </c>
      <c r="G1590" s="15"/>
    </row>
    <row r="1591" spans="1:7" x14ac:dyDescent="0.2">
      <c r="A1591" s="20">
        <v>1.6131931900000001</v>
      </c>
      <c r="B1591" s="20">
        <v>0.35882741000000001</v>
      </c>
      <c r="C1591" s="20">
        <v>2.3809265800000001</v>
      </c>
      <c r="D1591" s="20">
        <v>0.98675495999999996</v>
      </c>
      <c r="E1591" s="20">
        <v>0.70944163000000005</v>
      </c>
      <c r="F1591" s="20">
        <v>0.60336310000000004</v>
      </c>
      <c r="G1591" s="15"/>
    </row>
    <row r="1592" spans="1:7" x14ac:dyDescent="0.2">
      <c r="A1592" s="20">
        <v>0.78141099000000003</v>
      </c>
      <c r="B1592" s="20">
        <v>0.10917354999999999</v>
      </c>
      <c r="C1592" s="20">
        <v>0.40385905999999999</v>
      </c>
      <c r="D1592" s="20">
        <v>1.0465529200000001</v>
      </c>
      <c r="E1592" s="20">
        <v>0.60183164</v>
      </c>
      <c r="F1592" s="20">
        <v>1.19570336</v>
      </c>
      <c r="G1592" s="15"/>
    </row>
    <row r="1593" spans="1:7" x14ac:dyDescent="0.2">
      <c r="A1593" s="20">
        <v>1.47382166</v>
      </c>
      <c r="B1593" s="20">
        <v>0.38750393999999999</v>
      </c>
      <c r="C1593" s="20">
        <v>0.27101153</v>
      </c>
      <c r="D1593" s="20">
        <v>1.08152176</v>
      </c>
      <c r="E1593" s="20">
        <v>0.67885704999999996</v>
      </c>
      <c r="F1593" s="20">
        <v>1.25678661</v>
      </c>
      <c r="G1593" s="15"/>
    </row>
    <row r="1594" spans="1:7" x14ac:dyDescent="0.2">
      <c r="A1594" s="20">
        <v>1.0264758899999999</v>
      </c>
      <c r="B1594" s="20">
        <v>0.2140002</v>
      </c>
      <c r="C1594" s="20">
        <v>0.74777956000000001</v>
      </c>
      <c r="D1594" s="20">
        <v>2.1400887900000001</v>
      </c>
      <c r="E1594" s="20">
        <v>0.85150771999999997</v>
      </c>
      <c r="F1594" s="20">
        <v>1.09080932</v>
      </c>
      <c r="G1594" s="15"/>
    </row>
    <row r="1595" spans="1:7" x14ac:dyDescent="0.2">
      <c r="A1595" s="20">
        <v>1.6395468499999999</v>
      </c>
      <c r="B1595" s="20">
        <v>9.2890630000000002E-2</v>
      </c>
      <c r="C1595" s="20">
        <v>1.3211187099999999</v>
      </c>
      <c r="D1595" s="20">
        <v>1.09779355</v>
      </c>
      <c r="E1595" s="20">
        <v>0.55206697000000005</v>
      </c>
      <c r="F1595" s="20">
        <v>1.8373440000000001</v>
      </c>
      <c r="G1595" s="15"/>
    </row>
    <row r="1596" spans="1:7" x14ac:dyDescent="0.2">
      <c r="A1596" s="20">
        <v>1.3241679</v>
      </c>
      <c r="B1596" s="20">
        <v>1.20404968</v>
      </c>
      <c r="C1596" s="20">
        <v>8.3067169999999996E-2</v>
      </c>
      <c r="D1596" s="20">
        <v>1.4324208300000001</v>
      </c>
      <c r="E1596" s="20">
        <v>1.3978339099999999</v>
      </c>
      <c r="F1596" s="20">
        <v>1.08372307</v>
      </c>
      <c r="G1596" s="15"/>
    </row>
    <row r="1597" spans="1:7" x14ac:dyDescent="0.2">
      <c r="A1597" s="20">
        <v>0.43192430999999998</v>
      </c>
      <c r="B1597" s="20">
        <v>0.68989518000000005</v>
      </c>
      <c r="C1597" s="20">
        <v>0.51141831999999998</v>
      </c>
      <c r="D1597" s="20">
        <v>1.6035654800000001</v>
      </c>
      <c r="E1597" s="20">
        <v>0.16402713999999999</v>
      </c>
      <c r="F1597" s="20">
        <v>2.19338671</v>
      </c>
      <c r="G1597" s="15"/>
    </row>
    <row r="1598" spans="1:7" x14ac:dyDescent="0.2">
      <c r="A1598" s="20">
        <v>1.0641805900000001</v>
      </c>
      <c r="B1598" s="20">
        <v>6.2007909999999999E-2</v>
      </c>
      <c r="C1598" s="20">
        <v>1.15818168</v>
      </c>
      <c r="D1598" s="20">
        <v>0.73307012000000005</v>
      </c>
      <c r="E1598" s="20">
        <v>0.25243238000000001</v>
      </c>
      <c r="F1598" s="20">
        <v>1.5883987799999999</v>
      </c>
      <c r="G1598" s="15"/>
    </row>
    <row r="1599" spans="1:7" x14ac:dyDescent="0.2">
      <c r="A1599" s="20">
        <v>0.95690390000000003</v>
      </c>
      <c r="B1599" s="20">
        <v>0.30577987000000001</v>
      </c>
      <c r="C1599" s="20">
        <v>0.14051781999999999</v>
      </c>
      <c r="D1599" s="20">
        <v>1.0678551000000001</v>
      </c>
      <c r="E1599" s="20">
        <v>0.39225929999999998</v>
      </c>
      <c r="F1599" s="20">
        <v>0.65565883999999997</v>
      </c>
      <c r="G1599" s="15"/>
    </row>
    <row r="1600" spans="1:7" x14ac:dyDescent="0.2">
      <c r="A1600" s="20">
        <v>0.52478011000000002</v>
      </c>
      <c r="B1600" s="20">
        <v>0.21156817999999999</v>
      </c>
      <c r="C1600" s="20">
        <v>2.0343886800000002</v>
      </c>
      <c r="D1600" s="20">
        <v>1.4144161</v>
      </c>
      <c r="E1600" s="20">
        <v>1.0254283399999999</v>
      </c>
      <c r="F1600" s="20">
        <v>1.2279027899999999</v>
      </c>
      <c r="G1600" s="15"/>
    </row>
    <row r="1601" spans="1:7" x14ac:dyDescent="0.2">
      <c r="A1601" s="20">
        <v>1.01679472</v>
      </c>
      <c r="B1601" s="20">
        <v>2.1323790699999998</v>
      </c>
      <c r="C1601" s="20">
        <v>0.89259314000000001</v>
      </c>
      <c r="D1601" s="20">
        <v>1.4819768799999999</v>
      </c>
      <c r="E1601" s="20">
        <v>0.75463378999999997</v>
      </c>
      <c r="F1601" s="20">
        <v>0.54338898000000002</v>
      </c>
      <c r="G1601" s="15"/>
    </row>
    <row r="1602" spans="1:7" x14ac:dyDescent="0.2">
      <c r="A1602" s="20">
        <v>0.72372232000000003</v>
      </c>
      <c r="B1602" s="20">
        <v>1.4958520900000001</v>
      </c>
      <c r="C1602" s="20">
        <v>0.38970081000000001</v>
      </c>
      <c r="D1602" s="20">
        <v>1.50515815</v>
      </c>
      <c r="E1602" s="20">
        <v>1.5560903100000001</v>
      </c>
      <c r="F1602" s="20">
        <v>1.53819119</v>
      </c>
      <c r="G1602" s="15"/>
    </row>
    <row r="1603" spans="1:7" x14ac:dyDescent="0.2">
      <c r="A1603" s="20">
        <v>1.9203602399999999</v>
      </c>
      <c r="B1603" s="20">
        <v>0.95901935000000005</v>
      </c>
      <c r="C1603" s="20">
        <v>-3.1302000000000003E-2</v>
      </c>
      <c r="D1603" s="20">
        <v>1.5210777099999999</v>
      </c>
      <c r="E1603" s="20">
        <v>0.53657681000000002</v>
      </c>
      <c r="F1603" s="20">
        <v>1.4130302400000001</v>
      </c>
      <c r="G1603" s="15"/>
    </row>
    <row r="1604" spans="1:7" x14ac:dyDescent="0.2">
      <c r="A1604" s="20">
        <v>0.56151426000000004</v>
      </c>
      <c r="B1604" s="20">
        <v>0.75348592000000003</v>
      </c>
      <c r="C1604" s="20">
        <v>0.32500055999999999</v>
      </c>
      <c r="D1604" s="20">
        <v>0.45866955999999998</v>
      </c>
      <c r="E1604" s="20">
        <v>0.68292459000000005</v>
      </c>
      <c r="F1604" s="20">
        <v>2.0124078299999999</v>
      </c>
      <c r="G1604" s="15"/>
    </row>
    <row r="1605" spans="1:7" x14ac:dyDescent="0.2">
      <c r="A1605" s="20">
        <v>1.9313394500000001</v>
      </c>
      <c r="B1605" s="20">
        <v>0.15872017999999999</v>
      </c>
      <c r="C1605" s="20">
        <v>0.32244974999999998</v>
      </c>
      <c r="D1605" s="20">
        <v>1.11013104</v>
      </c>
      <c r="E1605" s="20">
        <v>9.1627829999999993E-2</v>
      </c>
      <c r="F1605" s="20">
        <v>1.3778103100000001</v>
      </c>
      <c r="G1605" s="15"/>
    </row>
    <row r="1606" spans="1:7" x14ac:dyDescent="0.2">
      <c r="A1606" s="20">
        <v>1.44797559</v>
      </c>
      <c r="B1606" s="20">
        <v>0.73844255999999997</v>
      </c>
      <c r="C1606" s="20">
        <v>0.47384742000000002</v>
      </c>
      <c r="D1606" s="20">
        <v>0.97075398000000002</v>
      </c>
      <c r="E1606" s="20">
        <v>0.21791616999999999</v>
      </c>
      <c r="F1606" s="20">
        <v>1.0230578699999999</v>
      </c>
      <c r="G1606" s="15"/>
    </row>
    <row r="1607" spans="1:7" x14ac:dyDescent="0.2">
      <c r="A1607" s="20">
        <v>0.3815867</v>
      </c>
      <c r="B1607" s="20">
        <v>1.23063575</v>
      </c>
      <c r="C1607" s="20">
        <v>0.20928484999999999</v>
      </c>
      <c r="D1607" s="20">
        <v>0.84606256999999996</v>
      </c>
      <c r="E1607" s="20">
        <v>0.16387320999999999</v>
      </c>
      <c r="F1607" s="20">
        <v>1.3361316000000001</v>
      </c>
      <c r="G1607" s="15"/>
    </row>
    <row r="1608" spans="1:7" x14ac:dyDescent="0.2">
      <c r="A1608" s="20">
        <v>1.4178046799999999</v>
      </c>
      <c r="B1608" s="20">
        <v>0.48125092000000003</v>
      </c>
      <c r="C1608" s="20">
        <v>0.24593692</v>
      </c>
      <c r="D1608" s="20">
        <v>0.50358784000000001</v>
      </c>
      <c r="E1608" s="20">
        <v>0.54304363</v>
      </c>
      <c r="F1608" s="20">
        <v>0.21118259</v>
      </c>
      <c r="G1608" s="15"/>
    </row>
    <row r="1609" spans="1:7" x14ac:dyDescent="0.2">
      <c r="A1609" s="20">
        <v>0.61752468999999999</v>
      </c>
      <c r="B1609" s="20">
        <v>1.3176881899999999</v>
      </c>
      <c r="C1609" s="20">
        <v>0.22052037999999999</v>
      </c>
      <c r="D1609" s="20">
        <v>1.23346029</v>
      </c>
      <c r="E1609" s="20">
        <v>3.981349E-2</v>
      </c>
      <c r="F1609" s="20">
        <v>0.97719458000000003</v>
      </c>
      <c r="G1609" s="15"/>
    </row>
    <row r="1610" spans="1:7" x14ac:dyDescent="0.2">
      <c r="A1610" s="20">
        <v>1.51891508</v>
      </c>
      <c r="B1610" s="20">
        <v>0.83150573000000005</v>
      </c>
      <c r="C1610" s="20">
        <v>0.47963011999999999</v>
      </c>
      <c r="D1610" s="20">
        <v>0.72353648000000004</v>
      </c>
      <c r="E1610" s="20">
        <v>0.61716943999999996</v>
      </c>
      <c r="F1610" s="20">
        <v>0.77690108000000002</v>
      </c>
      <c r="G1610" s="15"/>
    </row>
    <row r="1611" spans="1:7" x14ac:dyDescent="0.2">
      <c r="A1611" s="20">
        <v>1.66508046</v>
      </c>
      <c r="B1611" s="20">
        <v>0.10401333</v>
      </c>
      <c r="C1611" s="20">
        <v>0.69531858999999996</v>
      </c>
      <c r="D1611" s="20">
        <v>1.3344045</v>
      </c>
      <c r="E1611" s="20">
        <v>0.70029923999999999</v>
      </c>
      <c r="F1611" s="20">
        <v>0.94409326999999998</v>
      </c>
      <c r="G1611" s="15"/>
    </row>
    <row r="1612" spans="1:7" x14ac:dyDescent="0.2">
      <c r="A1612" s="20">
        <v>1.0011090499999999</v>
      </c>
      <c r="B1612" s="20">
        <v>0.2657601</v>
      </c>
      <c r="C1612" s="20">
        <v>0.27454284000000001</v>
      </c>
      <c r="D1612" s="20">
        <v>0.86152413000000005</v>
      </c>
      <c r="E1612" s="20">
        <v>2.4735692500000002</v>
      </c>
      <c r="F1612" s="20">
        <v>1.8578567100000001</v>
      </c>
      <c r="G1612" s="15"/>
    </row>
    <row r="1613" spans="1:7" x14ac:dyDescent="0.2">
      <c r="A1613" s="20">
        <v>1.69490556</v>
      </c>
      <c r="B1613" s="20">
        <v>0.24184586</v>
      </c>
      <c r="C1613" s="20">
        <v>1.38372E-3</v>
      </c>
      <c r="D1613" s="20">
        <v>0.78341587999999995</v>
      </c>
      <c r="E1613" s="20">
        <v>1.23462169</v>
      </c>
      <c r="F1613" s="20">
        <v>1.2085741299999999</v>
      </c>
      <c r="G1613" s="15"/>
    </row>
    <row r="1614" spans="1:7" x14ac:dyDescent="0.2">
      <c r="A1614" s="20">
        <v>1.3566198</v>
      </c>
      <c r="B1614" s="20">
        <v>3.3557379200000002</v>
      </c>
      <c r="C1614" s="20">
        <v>0.13009913000000001</v>
      </c>
      <c r="D1614" s="20">
        <v>0.67839185000000002</v>
      </c>
      <c r="E1614" s="20">
        <v>0.49676811999999998</v>
      </c>
      <c r="F1614" s="20">
        <v>0.60892769000000002</v>
      </c>
      <c r="G1614" s="15"/>
    </row>
    <row r="1615" spans="1:7" x14ac:dyDescent="0.2">
      <c r="A1615" s="20">
        <v>1.23512906</v>
      </c>
      <c r="B1615" s="20">
        <v>0.14757382999999999</v>
      </c>
      <c r="C1615" s="20">
        <v>0.26641144999999999</v>
      </c>
      <c r="D1615" s="20">
        <v>0.75795908000000001</v>
      </c>
      <c r="E1615" s="20">
        <v>0.38292519000000003</v>
      </c>
      <c r="F1615" s="20">
        <v>0.91896091000000002</v>
      </c>
      <c r="G1615" s="15"/>
    </row>
    <row r="1616" spans="1:7" x14ac:dyDescent="0.2">
      <c r="A1616" s="20">
        <v>0.66672724000000005</v>
      </c>
      <c r="B1616" s="20">
        <v>1.23857258</v>
      </c>
      <c r="C1616" s="20">
        <v>0.18905946000000001</v>
      </c>
      <c r="D1616" s="20">
        <v>0.67483892000000001</v>
      </c>
      <c r="E1616" s="20">
        <v>0.76428445</v>
      </c>
      <c r="F1616" s="20">
        <v>0.98925861999999998</v>
      </c>
      <c r="G1616" s="15"/>
    </row>
    <row r="1617" spans="1:7" x14ac:dyDescent="0.2">
      <c r="A1617" s="20">
        <v>1.2735370699999999</v>
      </c>
      <c r="B1617" s="20">
        <v>0.34491216000000002</v>
      </c>
      <c r="C1617" s="20">
        <v>2.0552328399999999</v>
      </c>
      <c r="D1617" s="20">
        <v>1.8306315799999999</v>
      </c>
      <c r="E1617" s="20">
        <v>0.64475979999999999</v>
      </c>
      <c r="F1617" s="20">
        <v>1.5132260799999999</v>
      </c>
      <c r="G1617" s="15"/>
    </row>
    <row r="1618" spans="1:7" x14ac:dyDescent="0.2">
      <c r="A1618" s="20">
        <v>0.77031181000000004</v>
      </c>
      <c r="B1618" s="20">
        <v>1.3846168999999999</v>
      </c>
      <c r="C1618" s="20">
        <v>1.15385045</v>
      </c>
      <c r="D1618" s="20">
        <v>1.0138418899999999</v>
      </c>
      <c r="E1618" s="20">
        <v>0.49544082</v>
      </c>
      <c r="F1618" s="20">
        <v>0.66358843000000001</v>
      </c>
      <c r="G1618" s="15"/>
    </row>
    <row r="1619" spans="1:7" x14ac:dyDescent="0.2">
      <c r="A1619" s="20">
        <v>1.7651857099999999</v>
      </c>
      <c r="B1619" s="20">
        <v>0.17374439999999999</v>
      </c>
      <c r="C1619" s="20">
        <v>-1.7019599999999999E-2</v>
      </c>
      <c r="D1619" s="20">
        <v>1.4067483199999999</v>
      </c>
      <c r="E1619" s="20">
        <v>0.47065553999999998</v>
      </c>
      <c r="F1619" s="20">
        <v>1.19188673</v>
      </c>
      <c r="G1619" s="15"/>
    </row>
    <row r="1620" spans="1:7" x14ac:dyDescent="0.2">
      <c r="A1620" s="20">
        <v>1.96945462</v>
      </c>
      <c r="B1620" s="20">
        <v>0.12365216</v>
      </c>
      <c r="C1620" s="20">
        <v>0.86499561999999997</v>
      </c>
      <c r="D1620" s="20">
        <v>1.00226704</v>
      </c>
      <c r="E1620" s="20">
        <v>1.18317454</v>
      </c>
      <c r="F1620" s="20">
        <v>0.97883796999999995</v>
      </c>
      <c r="G1620" s="15"/>
    </row>
    <row r="1621" spans="1:7" x14ac:dyDescent="0.2">
      <c r="A1621" s="20">
        <v>0.34671269999999998</v>
      </c>
      <c r="B1621" s="20">
        <v>2.3759903200000001</v>
      </c>
      <c r="C1621" s="20">
        <v>3.3038600000000001E-2</v>
      </c>
      <c r="D1621" s="20">
        <v>1.59525052</v>
      </c>
      <c r="E1621" s="20">
        <v>1.1805452400000001</v>
      </c>
      <c r="F1621" s="20">
        <v>0.84609736999999996</v>
      </c>
      <c r="G1621" s="15"/>
    </row>
    <row r="1622" spans="1:7" x14ac:dyDescent="0.2">
      <c r="A1622" s="20">
        <v>1.8080976</v>
      </c>
      <c r="B1622" s="20">
        <v>0.81104270999999994</v>
      </c>
      <c r="C1622" s="20">
        <v>8.8896420000000004E-2</v>
      </c>
      <c r="D1622" s="20">
        <v>0.88040655000000001</v>
      </c>
      <c r="E1622" s="20">
        <v>0.62726011999999998</v>
      </c>
      <c r="F1622" s="20">
        <v>0.62314661000000005</v>
      </c>
      <c r="G1622" s="15"/>
    </row>
    <row r="1623" spans="1:7" x14ac:dyDescent="0.2">
      <c r="A1623" s="20">
        <v>0.48846983999999999</v>
      </c>
      <c r="B1623" s="20">
        <v>0.47926819999999998</v>
      </c>
      <c r="C1623" s="20">
        <v>0.82308946999999999</v>
      </c>
      <c r="D1623" s="20">
        <v>0.63694037999999997</v>
      </c>
      <c r="E1623" s="20">
        <v>0.62728176999999996</v>
      </c>
      <c r="F1623" s="20">
        <v>0.99145532000000003</v>
      </c>
      <c r="G1623" s="15"/>
    </row>
    <row r="1624" spans="1:7" x14ac:dyDescent="0.2">
      <c r="A1624" s="20">
        <v>0.95637417999999996</v>
      </c>
      <c r="B1624" s="20">
        <v>0.97951865000000005</v>
      </c>
      <c r="C1624" s="20">
        <v>0.79199162999999995</v>
      </c>
      <c r="D1624" s="20">
        <v>0.53962262999999999</v>
      </c>
      <c r="E1624" s="20">
        <v>0.20686618000000001</v>
      </c>
      <c r="F1624" s="20">
        <v>1.1671099</v>
      </c>
      <c r="G1624" s="15"/>
    </row>
    <row r="1625" spans="1:7" x14ac:dyDescent="0.2">
      <c r="A1625" s="20">
        <v>1.5424370700000001</v>
      </c>
      <c r="B1625" s="20">
        <v>0.99910465000000004</v>
      </c>
      <c r="C1625" s="20">
        <v>1.0491172900000001</v>
      </c>
      <c r="D1625" s="20">
        <v>0.38030199999999997</v>
      </c>
      <c r="E1625" s="20">
        <v>5.4089209999999999E-2</v>
      </c>
      <c r="F1625" s="20">
        <v>0.45768075000000003</v>
      </c>
      <c r="G1625" s="15"/>
    </row>
    <row r="1626" spans="1:7" x14ac:dyDescent="0.2">
      <c r="A1626" s="20">
        <v>2.0006092099999999</v>
      </c>
      <c r="B1626" s="20">
        <v>0.93081603999999996</v>
      </c>
      <c r="C1626" s="20">
        <v>7.5025759999999997E-2</v>
      </c>
      <c r="D1626" s="20">
        <v>1.2151439399999999</v>
      </c>
      <c r="E1626" s="20">
        <v>3.2016509999999998E-2</v>
      </c>
      <c r="F1626" s="20">
        <v>0.98045384999999996</v>
      </c>
      <c r="G1626" s="15"/>
    </row>
    <row r="1627" spans="1:7" x14ac:dyDescent="0.2">
      <c r="A1627" s="20">
        <v>0.89395104000000003</v>
      </c>
      <c r="B1627" s="20">
        <v>0.41239214000000002</v>
      </c>
      <c r="C1627" s="20">
        <v>0.68911009999999995</v>
      </c>
      <c r="D1627" s="20">
        <v>0.86282758999999998</v>
      </c>
      <c r="E1627" s="20">
        <v>0.14705909</v>
      </c>
      <c r="F1627" s="20">
        <v>0.85157245999999998</v>
      </c>
      <c r="G1627" s="15"/>
    </row>
    <row r="1628" spans="1:7" x14ac:dyDescent="0.2">
      <c r="A1628" s="20">
        <v>0.78452527999999999</v>
      </c>
      <c r="B1628" s="20">
        <v>0.38550619000000003</v>
      </c>
      <c r="C1628" s="20">
        <v>5.8278599999999998E-3</v>
      </c>
      <c r="D1628" s="20">
        <v>1.11770126</v>
      </c>
      <c r="E1628" s="20">
        <v>1.01466378</v>
      </c>
      <c r="F1628" s="20">
        <v>0.77137770999999999</v>
      </c>
      <c r="G1628" s="15"/>
    </row>
    <row r="1629" spans="1:7" x14ac:dyDescent="0.2">
      <c r="A1629" s="20">
        <v>0.99113952000000005</v>
      </c>
      <c r="B1629" s="20">
        <v>1.2004359600000001</v>
      </c>
      <c r="C1629" s="20">
        <v>0.27795171000000002</v>
      </c>
      <c r="D1629" s="20">
        <v>0.68692653999999997</v>
      </c>
      <c r="E1629" s="20">
        <v>0.57168059999999998</v>
      </c>
      <c r="F1629" s="20">
        <v>1.6145603900000001</v>
      </c>
      <c r="G1629" s="15"/>
    </row>
    <row r="1630" spans="1:7" x14ac:dyDescent="0.2">
      <c r="A1630" s="20">
        <v>1.98155576</v>
      </c>
      <c r="B1630" s="20">
        <v>0.16294373000000001</v>
      </c>
      <c r="C1630" s="20">
        <v>3.7163131300000001</v>
      </c>
      <c r="D1630" s="20">
        <v>0.87231597000000005</v>
      </c>
      <c r="E1630" s="20">
        <v>9.7512520000000005E-2</v>
      </c>
      <c r="F1630" s="20">
        <v>1.5798798300000001</v>
      </c>
      <c r="G1630" s="15"/>
    </row>
    <row r="1631" spans="1:7" x14ac:dyDescent="0.2">
      <c r="A1631" s="20">
        <v>1.1433405699999999</v>
      </c>
      <c r="B1631" s="20">
        <v>0.19447692</v>
      </c>
      <c r="C1631" s="20">
        <v>2.3867050000000001E-2</v>
      </c>
      <c r="D1631" s="20">
        <v>0.57974296000000003</v>
      </c>
      <c r="E1631" s="20">
        <v>2.0521307900000001</v>
      </c>
      <c r="F1631" s="20">
        <v>1.8643156000000001</v>
      </c>
      <c r="G1631" s="15"/>
    </row>
    <row r="1632" spans="1:7" x14ac:dyDescent="0.2">
      <c r="A1632" s="20">
        <v>1.12141044</v>
      </c>
      <c r="B1632" s="20">
        <v>0.62217749</v>
      </c>
      <c r="C1632" s="20">
        <v>0.76067631000000002</v>
      </c>
      <c r="D1632" s="20">
        <v>0.63382243000000005</v>
      </c>
      <c r="E1632" s="20">
        <v>0.67225548000000002</v>
      </c>
      <c r="F1632" s="20">
        <v>1.2883441499999999</v>
      </c>
      <c r="G1632" s="15"/>
    </row>
    <row r="1633" spans="1:7" x14ac:dyDescent="0.2">
      <c r="A1633" s="20">
        <v>1.32809154</v>
      </c>
      <c r="B1633" s="20">
        <v>3.3938552500000001</v>
      </c>
      <c r="C1633" s="20">
        <v>0.89035750000000002</v>
      </c>
      <c r="D1633" s="20">
        <v>0.53126335999999996</v>
      </c>
      <c r="E1633" s="20">
        <v>0.25722083000000001</v>
      </c>
      <c r="F1633" s="20">
        <v>0.87675292999999999</v>
      </c>
      <c r="G1633" s="15"/>
    </row>
    <row r="1634" spans="1:7" x14ac:dyDescent="0.2">
      <c r="A1634" s="20">
        <v>1.7735762100000001</v>
      </c>
      <c r="B1634" s="20">
        <v>0.39265874000000001</v>
      </c>
      <c r="C1634" s="20">
        <v>5.7708250000000003E-2</v>
      </c>
      <c r="D1634" s="20">
        <v>0.85974379999999995</v>
      </c>
      <c r="E1634" s="20">
        <v>1.6638110699999999</v>
      </c>
      <c r="F1634" s="20">
        <v>1.4999106200000001</v>
      </c>
      <c r="G1634" s="15"/>
    </row>
    <row r="1635" spans="1:7" x14ac:dyDescent="0.2">
      <c r="A1635" s="20">
        <v>0.69684699999999999</v>
      </c>
      <c r="B1635" s="20">
        <v>0.49882239</v>
      </c>
      <c r="C1635" s="20">
        <v>0.12790675000000001</v>
      </c>
      <c r="D1635" s="20">
        <v>1.0911156099999999</v>
      </c>
      <c r="E1635" s="20">
        <v>0.31734994</v>
      </c>
      <c r="F1635" s="20">
        <v>1.85802537</v>
      </c>
      <c r="G1635" s="15"/>
    </row>
    <row r="1636" spans="1:7" x14ac:dyDescent="0.2">
      <c r="A1636" s="20">
        <v>0.51771975999999997</v>
      </c>
      <c r="B1636" s="20">
        <v>4.3328520000000002E-2</v>
      </c>
      <c r="C1636" s="20">
        <v>0.57956280000000004</v>
      </c>
      <c r="D1636" s="20">
        <v>0.63709322999999995</v>
      </c>
      <c r="E1636" s="20">
        <v>0.75035715999999997</v>
      </c>
      <c r="F1636" s="20">
        <v>0.94214523999999999</v>
      </c>
      <c r="G1636" s="15"/>
    </row>
    <row r="1637" spans="1:7" x14ac:dyDescent="0.2">
      <c r="A1637" s="20">
        <v>1.81559812</v>
      </c>
      <c r="B1637" s="20">
        <v>9.9436629999999998E-2</v>
      </c>
      <c r="C1637" s="20">
        <v>8.0736749999999996E-2</v>
      </c>
      <c r="D1637" s="20">
        <v>1.78686722</v>
      </c>
      <c r="E1637" s="20">
        <v>0.55737088999999995</v>
      </c>
      <c r="F1637" s="20">
        <v>0.40794688000000001</v>
      </c>
      <c r="G1637" s="15"/>
    </row>
    <row r="1638" spans="1:7" x14ac:dyDescent="0.2">
      <c r="A1638" s="20">
        <v>2.3967012799999998</v>
      </c>
      <c r="B1638" s="20">
        <v>0.20840163</v>
      </c>
      <c r="C1638" s="20">
        <v>1.4118402699999999</v>
      </c>
      <c r="D1638" s="20">
        <v>0.72305565000000005</v>
      </c>
      <c r="E1638" s="20">
        <v>0.69392513</v>
      </c>
      <c r="F1638" s="20">
        <v>0.80902611999999996</v>
      </c>
      <c r="G1638" s="15"/>
    </row>
    <row r="1639" spans="1:7" x14ac:dyDescent="0.2">
      <c r="A1639" s="20">
        <v>1.65322689</v>
      </c>
      <c r="B1639" s="20">
        <v>0.57210028000000002</v>
      </c>
      <c r="C1639" s="20">
        <v>0.14735803</v>
      </c>
      <c r="D1639" s="20">
        <v>0.79996624999999999</v>
      </c>
      <c r="E1639" s="20">
        <v>0.57031007</v>
      </c>
      <c r="F1639" s="20">
        <v>1.0580459900000001</v>
      </c>
      <c r="G1639" s="15"/>
    </row>
    <row r="1640" spans="1:7" x14ac:dyDescent="0.2">
      <c r="A1640" s="20">
        <v>0.97918121999999996</v>
      </c>
      <c r="B1640" s="20">
        <v>8.6122089999999998E-2</v>
      </c>
      <c r="C1640" s="20">
        <v>2.08403304</v>
      </c>
      <c r="D1640" s="20">
        <v>1.51400577</v>
      </c>
      <c r="E1640" s="20">
        <v>1.09956673</v>
      </c>
      <c r="F1640" s="20">
        <v>1.14716168</v>
      </c>
      <c r="G1640" s="15"/>
    </row>
    <row r="1641" spans="1:7" x14ac:dyDescent="0.2">
      <c r="A1641" s="20">
        <v>0.93225902999999999</v>
      </c>
      <c r="B1641" s="20">
        <v>1.7336065199999999</v>
      </c>
      <c r="C1641" s="20">
        <v>0.347084</v>
      </c>
      <c r="D1641" s="20">
        <v>1.9724661100000001</v>
      </c>
      <c r="E1641" s="20">
        <v>0.31694565000000002</v>
      </c>
      <c r="F1641" s="20">
        <v>0.37725345999999998</v>
      </c>
      <c r="G1641" s="15"/>
    </row>
    <row r="1642" spans="1:7" x14ac:dyDescent="0.2">
      <c r="A1642" s="20">
        <v>1.0745532499999999</v>
      </c>
      <c r="B1642" s="20">
        <v>0.48433863999999999</v>
      </c>
      <c r="C1642" s="20">
        <v>0.10150959</v>
      </c>
      <c r="D1642" s="20">
        <v>1.00907127</v>
      </c>
      <c r="E1642" s="20">
        <v>1.2816372899999999</v>
      </c>
      <c r="F1642" s="20">
        <v>0.71593538000000001</v>
      </c>
      <c r="G1642" s="15"/>
    </row>
    <row r="1643" spans="1:7" x14ac:dyDescent="0.2">
      <c r="A1643" s="20">
        <v>0.66316596000000005</v>
      </c>
      <c r="B1643" s="20">
        <v>0.61226438999999999</v>
      </c>
      <c r="C1643" s="20">
        <v>1.54043559</v>
      </c>
      <c r="D1643" s="20">
        <v>0.61830370000000001</v>
      </c>
      <c r="E1643" s="20">
        <v>0.30135877</v>
      </c>
      <c r="F1643" s="20">
        <v>0.76171522999999997</v>
      </c>
      <c r="G1643" s="15"/>
    </row>
    <row r="1644" spans="1:7" x14ac:dyDescent="0.2">
      <c r="A1644" s="20">
        <v>1.5607656999999999</v>
      </c>
      <c r="B1644" s="20">
        <v>0.50620160999999997</v>
      </c>
      <c r="C1644" s="20">
        <v>1.1791567199999999</v>
      </c>
      <c r="D1644" s="20">
        <v>1.7550867400000001</v>
      </c>
      <c r="E1644" s="20">
        <v>1.517141E-2</v>
      </c>
      <c r="F1644" s="20">
        <v>0.72660369000000002</v>
      </c>
      <c r="G1644" s="15"/>
    </row>
    <row r="1645" spans="1:7" x14ac:dyDescent="0.2">
      <c r="A1645" s="20">
        <v>0.76560927000000001</v>
      </c>
      <c r="B1645" s="20">
        <v>0.20462709000000001</v>
      </c>
      <c r="C1645" s="20">
        <v>1.72022046</v>
      </c>
      <c r="D1645" s="20">
        <v>0.39851731000000001</v>
      </c>
      <c r="E1645" s="20">
        <v>1.1045604600000001</v>
      </c>
      <c r="F1645" s="20">
        <v>0.27256601000000003</v>
      </c>
      <c r="G1645" s="15"/>
    </row>
    <row r="1646" spans="1:7" x14ac:dyDescent="0.2">
      <c r="A1646" s="20">
        <v>0.74717120999999997</v>
      </c>
      <c r="B1646" s="20">
        <v>1.38460318</v>
      </c>
      <c r="C1646" s="20">
        <v>0.83485514999999999</v>
      </c>
      <c r="D1646" s="20">
        <v>0.76453035999999996</v>
      </c>
      <c r="E1646" s="20">
        <v>1.0128449799999999</v>
      </c>
      <c r="F1646" s="20">
        <v>1.0703955599999999</v>
      </c>
      <c r="G1646" s="15"/>
    </row>
    <row r="1647" spans="1:7" x14ac:dyDescent="0.2">
      <c r="A1647" s="20">
        <v>1.08395858</v>
      </c>
      <c r="B1647" s="20">
        <v>0.33438636999999999</v>
      </c>
      <c r="C1647" s="20">
        <v>1.9061808200000001</v>
      </c>
      <c r="D1647" s="20">
        <v>0.53307077999999997</v>
      </c>
      <c r="E1647" s="20">
        <v>0.59304027999999998</v>
      </c>
      <c r="F1647" s="20">
        <v>0.65118721000000002</v>
      </c>
      <c r="G1647" s="15"/>
    </row>
    <row r="1648" spans="1:7" x14ac:dyDescent="0.2">
      <c r="A1648" s="20">
        <v>1.6090722099999999</v>
      </c>
      <c r="B1648" s="20">
        <v>1.2097936600000001</v>
      </c>
      <c r="C1648" s="20">
        <v>4.4668020000000003E-2</v>
      </c>
      <c r="D1648" s="20">
        <v>1.43950866</v>
      </c>
      <c r="E1648" s="20">
        <v>1.22872388</v>
      </c>
      <c r="F1648" s="20">
        <v>1.1382480800000001</v>
      </c>
      <c r="G1648" s="15"/>
    </row>
    <row r="1649" spans="1:7" x14ac:dyDescent="0.2">
      <c r="A1649" s="20">
        <v>2.33723729</v>
      </c>
      <c r="B1649" s="20">
        <v>0.85280657999999998</v>
      </c>
      <c r="C1649" s="20">
        <v>0.76726907</v>
      </c>
      <c r="D1649" s="20">
        <v>0.85955387000000005</v>
      </c>
      <c r="E1649" s="20">
        <v>0.23718079</v>
      </c>
      <c r="F1649" s="20">
        <v>0.87488438000000002</v>
      </c>
      <c r="G1649" s="15"/>
    </row>
    <row r="1650" spans="1:7" x14ac:dyDescent="0.2">
      <c r="A1650" s="20">
        <v>0.76128662999999996</v>
      </c>
      <c r="B1650" s="20">
        <v>0.63081010999999998</v>
      </c>
      <c r="C1650" s="20">
        <v>1.04119495</v>
      </c>
      <c r="D1650" s="20">
        <v>1.02485162</v>
      </c>
      <c r="E1650" s="20">
        <v>7.8252939999999993E-2</v>
      </c>
      <c r="F1650" s="20">
        <v>0.87700670000000003</v>
      </c>
      <c r="G1650" s="15"/>
    </row>
    <row r="1651" spans="1:7" x14ac:dyDescent="0.2">
      <c r="A1651" s="20">
        <v>2.15743296</v>
      </c>
      <c r="B1651" s="20">
        <v>0.53473307999999997</v>
      </c>
      <c r="C1651" s="20">
        <v>0.93420815000000001</v>
      </c>
      <c r="D1651" s="20">
        <v>1.4070456</v>
      </c>
      <c r="E1651" s="20">
        <v>0.32062519</v>
      </c>
      <c r="F1651" s="20">
        <v>0.50284682999999997</v>
      </c>
      <c r="G1651" s="15"/>
    </row>
    <row r="1652" spans="1:7" x14ac:dyDescent="0.2">
      <c r="A1652" s="20">
        <v>1.8603440499999999</v>
      </c>
      <c r="B1652" s="20">
        <v>0.54940845999999999</v>
      </c>
      <c r="C1652" s="20">
        <v>0.21838605</v>
      </c>
      <c r="D1652" s="20">
        <v>1.2732989699999999</v>
      </c>
      <c r="E1652" s="20">
        <v>0.65800464000000003</v>
      </c>
      <c r="F1652" s="20">
        <v>0.84039279</v>
      </c>
      <c r="G1652" s="15"/>
    </row>
    <row r="1653" spans="1:7" x14ac:dyDescent="0.2">
      <c r="A1653" s="20">
        <v>1.98751838</v>
      </c>
      <c r="B1653" s="20">
        <v>8.3746899999999999E-2</v>
      </c>
      <c r="C1653" s="20">
        <v>7.1533239999999998E-2</v>
      </c>
      <c r="D1653" s="20">
        <v>1.0702000300000001</v>
      </c>
      <c r="E1653" s="20">
        <v>0.19715715</v>
      </c>
      <c r="F1653" s="20">
        <v>0.95200289000000005</v>
      </c>
      <c r="G1653" s="15"/>
    </row>
    <row r="1654" spans="1:7" x14ac:dyDescent="0.2">
      <c r="A1654" s="20">
        <v>1.38742283</v>
      </c>
      <c r="B1654" s="20">
        <v>0.36369508</v>
      </c>
      <c r="C1654" s="20">
        <v>0.17791248000000001</v>
      </c>
      <c r="D1654" s="20">
        <v>1.05825624</v>
      </c>
      <c r="E1654" s="20">
        <v>0.15698624</v>
      </c>
      <c r="F1654" s="20">
        <v>0.59914639999999997</v>
      </c>
      <c r="G1654" s="15"/>
    </row>
    <row r="1655" spans="1:7" x14ac:dyDescent="0.2">
      <c r="A1655" s="20">
        <v>0.80482922999999995</v>
      </c>
      <c r="B1655" s="20">
        <v>1.12939569</v>
      </c>
      <c r="C1655" s="20">
        <v>0.31229863000000002</v>
      </c>
      <c r="D1655" s="20">
        <v>0.97807175000000002</v>
      </c>
      <c r="E1655" s="20">
        <v>1.0231929099999999</v>
      </c>
      <c r="F1655" s="20">
        <v>0.70648268999999997</v>
      </c>
      <c r="G1655" s="15"/>
    </row>
    <row r="1656" spans="1:7" x14ac:dyDescent="0.2">
      <c r="A1656" s="20">
        <v>0.46380335</v>
      </c>
      <c r="B1656" s="20">
        <v>0.57486548999999998</v>
      </c>
      <c r="C1656" s="20">
        <v>0.53328768999999998</v>
      </c>
      <c r="D1656" s="20">
        <v>0.89430885999999998</v>
      </c>
      <c r="E1656" s="20">
        <v>0.20990840999999999</v>
      </c>
      <c r="F1656" s="20">
        <v>1.3451796600000001</v>
      </c>
      <c r="G1656" s="15"/>
    </row>
    <row r="1657" spans="1:7" x14ac:dyDescent="0.2">
      <c r="A1657" s="20">
        <v>0.86363257999999998</v>
      </c>
      <c r="B1657" s="20">
        <v>0.17212237999999999</v>
      </c>
      <c r="C1657" s="20">
        <v>0.42821215000000001</v>
      </c>
      <c r="D1657" s="20">
        <v>0.74715260999999999</v>
      </c>
      <c r="E1657" s="20">
        <v>0.90048655</v>
      </c>
      <c r="F1657" s="20">
        <v>0.84615147000000002</v>
      </c>
      <c r="G1657" s="15"/>
    </row>
    <row r="1658" spans="1:7" x14ac:dyDescent="0.2">
      <c r="A1658" s="20">
        <v>1.05555051</v>
      </c>
      <c r="B1658" s="20">
        <v>3.1040580000000002E-2</v>
      </c>
      <c r="C1658" s="20">
        <v>0.48393359000000002</v>
      </c>
      <c r="D1658" s="20">
        <v>0.77309536999999995</v>
      </c>
      <c r="E1658" s="20">
        <v>1.378246E-2</v>
      </c>
      <c r="F1658" s="20">
        <v>1.7234459900000001</v>
      </c>
      <c r="G1658" s="15"/>
    </row>
    <row r="1659" spans="1:7" x14ac:dyDescent="0.2">
      <c r="A1659" s="20">
        <v>1.57279646</v>
      </c>
      <c r="B1659" s="20">
        <v>0.83538049999999997</v>
      </c>
      <c r="C1659" s="20">
        <v>8.1451419999999997E-2</v>
      </c>
      <c r="D1659" s="20">
        <v>0.87652644000000002</v>
      </c>
      <c r="E1659" s="20">
        <v>0.44799341999999998</v>
      </c>
      <c r="F1659" s="20">
        <v>0.72354167999999996</v>
      </c>
      <c r="G1659" s="15"/>
    </row>
    <row r="1660" spans="1:7" x14ac:dyDescent="0.2">
      <c r="A1660" s="20">
        <v>0.94434180000000001</v>
      </c>
      <c r="B1660" s="20">
        <v>0.30963211000000002</v>
      </c>
      <c r="C1660" s="20">
        <v>0.1169569</v>
      </c>
      <c r="D1660" s="20">
        <v>1.40654887</v>
      </c>
      <c r="E1660" s="20">
        <v>3.4578240000000003E-2</v>
      </c>
      <c r="F1660" s="20">
        <v>1.1874866500000001</v>
      </c>
      <c r="G1660" s="15"/>
    </row>
    <row r="1661" spans="1:7" x14ac:dyDescent="0.2">
      <c r="A1661" s="20">
        <v>1.51066151</v>
      </c>
      <c r="B1661" s="20">
        <v>0.17951742000000001</v>
      </c>
      <c r="C1661" s="20">
        <v>0.36848966999999999</v>
      </c>
      <c r="D1661" s="20">
        <v>1.0420299</v>
      </c>
      <c r="E1661" s="20">
        <v>0.91652089999999997</v>
      </c>
      <c r="F1661" s="20">
        <v>0.58985063999999998</v>
      </c>
      <c r="G1661" s="15"/>
    </row>
    <row r="1662" spans="1:7" x14ac:dyDescent="0.2">
      <c r="A1662" s="20">
        <v>1.0051009900000001</v>
      </c>
      <c r="B1662" s="20">
        <v>0.29456515999999999</v>
      </c>
      <c r="C1662" s="20">
        <v>0.41977155999999999</v>
      </c>
      <c r="D1662" s="20">
        <v>1.1949725200000001</v>
      </c>
      <c r="E1662" s="20">
        <v>5.7806419999999997E-2</v>
      </c>
      <c r="F1662" s="20">
        <v>0.64403125000000006</v>
      </c>
      <c r="G1662" s="15"/>
    </row>
    <row r="1663" spans="1:7" x14ac:dyDescent="0.2">
      <c r="A1663" s="20">
        <v>1.3910999399999999</v>
      </c>
      <c r="B1663" s="20">
        <v>1.29704475</v>
      </c>
      <c r="C1663" s="20">
        <v>0.86802899</v>
      </c>
      <c r="D1663" s="20">
        <v>1.00465526</v>
      </c>
      <c r="E1663" s="20">
        <v>0.82331043000000004</v>
      </c>
      <c r="F1663" s="20">
        <v>0.97411882000000005</v>
      </c>
      <c r="G1663" s="15"/>
    </row>
    <row r="1664" spans="1:7" x14ac:dyDescent="0.2">
      <c r="A1664" s="20">
        <v>1.2392139600000001</v>
      </c>
      <c r="B1664" s="20">
        <v>0.25739306000000001</v>
      </c>
      <c r="C1664" s="20">
        <v>0.77827153000000004</v>
      </c>
      <c r="D1664" s="20">
        <v>0.83868251999999999</v>
      </c>
      <c r="E1664" s="20">
        <v>0.90434097000000002</v>
      </c>
      <c r="F1664" s="20">
        <v>0.65522259000000005</v>
      </c>
      <c r="G1664" s="15"/>
    </row>
    <row r="1665" spans="1:7" x14ac:dyDescent="0.2">
      <c r="A1665" s="20">
        <v>1.0997989999999999E-2</v>
      </c>
      <c r="B1665" s="20">
        <v>1.08362767</v>
      </c>
      <c r="C1665" s="20">
        <v>0.11198964</v>
      </c>
      <c r="D1665" s="20">
        <v>0.56682997999999996</v>
      </c>
      <c r="E1665" s="20">
        <v>0.20037387000000001</v>
      </c>
      <c r="F1665" s="20">
        <v>1.05493156</v>
      </c>
      <c r="G1665" s="15"/>
    </row>
    <row r="1666" spans="1:7" x14ac:dyDescent="0.2">
      <c r="A1666" s="20">
        <v>0.79283813000000003</v>
      </c>
      <c r="B1666" s="20">
        <v>0.60207164000000002</v>
      </c>
      <c r="C1666" s="20">
        <v>0.59875838000000003</v>
      </c>
      <c r="D1666" s="20">
        <v>0.76485702</v>
      </c>
      <c r="E1666" s="20">
        <v>0.91273064999999998</v>
      </c>
      <c r="F1666" s="20">
        <v>1.2473931199999999</v>
      </c>
      <c r="G1666" s="15"/>
    </row>
    <row r="1667" spans="1:7" x14ac:dyDescent="0.2">
      <c r="A1667" s="20">
        <v>1.0109812499999999</v>
      </c>
      <c r="B1667" s="20">
        <v>9.7316040000000006E-2</v>
      </c>
      <c r="C1667" s="20">
        <v>8.0572019999999994E-2</v>
      </c>
      <c r="D1667" s="20">
        <v>-4.2953000000000002E-3</v>
      </c>
      <c r="E1667" s="20">
        <v>1.36143514</v>
      </c>
      <c r="F1667" s="20">
        <v>1.17833929</v>
      </c>
      <c r="G1667" s="15"/>
    </row>
    <row r="1668" spans="1:7" x14ac:dyDescent="0.2">
      <c r="A1668" s="20">
        <v>0.72940335999999995</v>
      </c>
      <c r="B1668" s="20">
        <v>1.60698926</v>
      </c>
      <c r="C1668" s="20">
        <v>0.20833362999999999</v>
      </c>
      <c r="D1668" s="20">
        <v>0.79133801000000004</v>
      </c>
      <c r="E1668" s="20">
        <v>0.86226020999999997</v>
      </c>
      <c r="F1668" s="20">
        <v>1.71580632</v>
      </c>
      <c r="G1668" s="15"/>
    </row>
    <row r="1669" spans="1:7" x14ac:dyDescent="0.2">
      <c r="A1669" s="20">
        <v>0.96046876000000003</v>
      </c>
      <c r="B1669" s="20">
        <v>0.78026061000000002</v>
      </c>
      <c r="C1669" s="20">
        <v>1.5148079299999999</v>
      </c>
      <c r="D1669" s="20">
        <v>0.96190896999999997</v>
      </c>
      <c r="E1669" s="20">
        <v>9.7866019999999998E-2</v>
      </c>
      <c r="F1669" s="20">
        <v>1.1823424600000001</v>
      </c>
      <c r="G1669" s="15"/>
    </row>
    <row r="1670" spans="1:7" x14ac:dyDescent="0.2">
      <c r="A1670" s="20">
        <v>0.94149402999999998</v>
      </c>
      <c r="B1670" s="20">
        <v>0.53411843999999997</v>
      </c>
      <c r="C1670" s="20">
        <v>1.58285086</v>
      </c>
      <c r="D1670" s="20">
        <v>1.4121783400000001</v>
      </c>
      <c r="E1670" s="20">
        <v>1.56339122</v>
      </c>
      <c r="F1670" s="20">
        <v>0.79363872000000002</v>
      </c>
      <c r="G1670" s="15"/>
    </row>
    <row r="1671" spans="1:7" x14ac:dyDescent="0.2">
      <c r="A1671" s="20">
        <v>1.35343894</v>
      </c>
      <c r="B1671" s="20">
        <v>5.657968E-2</v>
      </c>
      <c r="C1671" s="20">
        <v>3.2318880000000001E-2</v>
      </c>
      <c r="D1671" s="20">
        <v>1.53159457</v>
      </c>
      <c r="E1671" s="20">
        <v>1.00126845</v>
      </c>
      <c r="F1671" s="20">
        <v>0.39603376000000001</v>
      </c>
      <c r="G1671" s="15"/>
    </row>
    <row r="1672" spans="1:7" x14ac:dyDescent="0.2">
      <c r="A1672" s="20">
        <v>1.8514180099999999</v>
      </c>
      <c r="B1672" s="20">
        <v>1.24500005</v>
      </c>
      <c r="C1672" s="20">
        <v>0.48455240999999999</v>
      </c>
      <c r="D1672" s="20">
        <v>1.4590396299999999</v>
      </c>
      <c r="E1672" s="20">
        <v>0.23881475999999999</v>
      </c>
      <c r="F1672" s="20">
        <v>0.95028831000000002</v>
      </c>
      <c r="G1672" s="15"/>
    </row>
    <row r="1673" spans="1:7" x14ac:dyDescent="0.2">
      <c r="A1673" s="20">
        <v>0.46586831000000001</v>
      </c>
      <c r="B1673" s="20">
        <v>0.22972066999999999</v>
      </c>
      <c r="C1673" s="20">
        <v>1.1025479300000001</v>
      </c>
      <c r="D1673" s="20">
        <v>1.3512270799999999</v>
      </c>
      <c r="E1673" s="20">
        <v>0.79397119999999999</v>
      </c>
      <c r="F1673" s="20">
        <v>1.4426953300000001</v>
      </c>
      <c r="G1673" s="15"/>
    </row>
    <row r="1674" spans="1:7" x14ac:dyDescent="0.2">
      <c r="A1674" s="20">
        <v>1.19259421</v>
      </c>
      <c r="B1674" s="20">
        <v>0.38872371</v>
      </c>
      <c r="C1674" s="20">
        <v>0.69139488999999998</v>
      </c>
      <c r="D1674" s="20">
        <v>1.03195153</v>
      </c>
      <c r="E1674" s="20">
        <v>0.70907801000000004</v>
      </c>
      <c r="F1674" s="20">
        <v>0.82184345000000003</v>
      </c>
      <c r="G1674" s="15"/>
    </row>
    <row r="1675" spans="1:7" x14ac:dyDescent="0.2">
      <c r="A1675" s="20">
        <v>1.02165394</v>
      </c>
      <c r="B1675" s="20">
        <v>2.5597092099999998</v>
      </c>
      <c r="C1675" s="20">
        <v>3.8667060000000003E-2</v>
      </c>
      <c r="D1675" s="20">
        <v>0.82836951999999997</v>
      </c>
      <c r="E1675" s="20">
        <v>0.33762488000000002</v>
      </c>
      <c r="F1675" s="20">
        <v>0.93628727</v>
      </c>
      <c r="G1675" s="15"/>
    </row>
    <row r="1676" spans="1:7" x14ac:dyDescent="0.2">
      <c r="A1676" s="20">
        <v>1.1942994899999999</v>
      </c>
      <c r="B1676" s="20">
        <v>0.40683554999999999</v>
      </c>
      <c r="C1676" s="20">
        <v>0.11454646</v>
      </c>
      <c r="D1676" s="20">
        <v>0.95040060999999998</v>
      </c>
      <c r="E1676" s="20">
        <v>0.1987922</v>
      </c>
      <c r="F1676" s="20">
        <v>0.58491130999999996</v>
      </c>
      <c r="G1676" s="15"/>
    </row>
    <row r="1677" spans="1:7" x14ac:dyDescent="0.2">
      <c r="A1677" s="20">
        <v>1.09018869</v>
      </c>
      <c r="B1677" s="20">
        <v>0.98698092999999998</v>
      </c>
      <c r="C1677" s="20">
        <v>0.14014070000000001</v>
      </c>
      <c r="D1677" s="20">
        <v>0.79065216000000005</v>
      </c>
      <c r="E1677" s="20">
        <v>0.24519003</v>
      </c>
      <c r="F1677" s="20">
        <v>1.1213680800000001</v>
      </c>
      <c r="G1677" s="15"/>
    </row>
    <row r="1678" spans="1:7" x14ac:dyDescent="0.2">
      <c r="A1678" s="20">
        <v>0.22070168000000001</v>
      </c>
      <c r="B1678" s="20">
        <v>2.07199234</v>
      </c>
      <c r="C1678" s="20">
        <v>0.77532040000000002</v>
      </c>
      <c r="D1678" s="20">
        <v>0.72220556000000002</v>
      </c>
      <c r="E1678" s="20">
        <v>0.85372203000000002</v>
      </c>
      <c r="F1678" s="20">
        <v>1.7201335900000001</v>
      </c>
      <c r="G1678" s="15"/>
    </row>
    <row r="1679" spans="1:7" x14ac:dyDescent="0.2">
      <c r="A1679" s="20">
        <v>1.0855520700000001</v>
      </c>
      <c r="B1679" s="20">
        <v>2.17629567</v>
      </c>
      <c r="C1679" s="20">
        <v>0.41773930999999997</v>
      </c>
      <c r="D1679" s="20">
        <v>1.5455373100000001</v>
      </c>
      <c r="E1679" s="20">
        <v>7.6939579999999994E-2</v>
      </c>
      <c r="F1679" s="20">
        <v>1.73558864</v>
      </c>
      <c r="G1679" s="15"/>
    </row>
    <row r="1680" spans="1:7" x14ac:dyDescent="0.2">
      <c r="A1680" s="20">
        <v>0.30771042999999998</v>
      </c>
      <c r="B1680" s="20">
        <v>1.2627701</v>
      </c>
      <c r="C1680" s="20">
        <v>4.0471260000000002E-2</v>
      </c>
      <c r="D1680" s="20">
        <v>0.53060644000000001</v>
      </c>
      <c r="E1680" s="20">
        <v>0.97090648000000002</v>
      </c>
      <c r="F1680" s="20">
        <v>1.26254066</v>
      </c>
      <c r="G1680" s="15"/>
    </row>
    <row r="1681" spans="1:7" x14ac:dyDescent="0.2">
      <c r="A1681" s="20">
        <v>0.72024646000000003</v>
      </c>
      <c r="B1681" s="20">
        <v>1.3005951099999999</v>
      </c>
      <c r="C1681" s="20">
        <v>7.6592099999999996E-3</v>
      </c>
      <c r="D1681" s="20">
        <v>1.01659491</v>
      </c>
      <c r="E1681" s="20">
        <v>0.73358009000000002</v>
      </c>
      <c r="F1681" s="20">
        <v>0.88556831999999996</v>
      </c>
      <c r="G1681" s="15"/>
    </row>
    <row r="1682" spans="1:7" x14ac:dyDescent="0.2">
      <c r="A1682" s="20">
        <v>1.2260824299999999</v>
      </c>
      <c r="B1682" s="20">
        <v>0.35932019999999998</v>
      </c>
      <c r="C1682" s="20">
        <v>0.10887668</v>
      </c>
      <c r="D1682" s="20">
        <v>0.92473872999999995</v>
      </c>
      <c r="E1682" s="20">
        <v>0.48689306999999998</v>
      </c>
      <c r="F1682" s="20">
        <v>1.0056677700000001</v>
      </c>
      <c r="G1682" s="15"/>
    </row>
    <row r="1683" spans="1:7" x14ac:dyDescent="0.2">
      <c r="A1683" s="20">
        <v>1.0958026599999999</v>
      </c>
      <c r="B1683" s="20">
        <v>0.86214135000000003</v>
      </c>
      <c r="C1683" s="20">
        <v>3.9491700000000001E-3</v>
      </c>
      <c r="D1683" s="20">
        <v>1.1662315400000001</v>
      </c>
      <c r="E1683" s="20">
        <v>0.28001257000000002</v>
      </c>
      <c r="F1683" s="20">
        <v>0.74456840000000002</v>
      </c>
      <c r="G1683" s="15"/>
    </row>
    <row r="1684" spans="1:7" x14ac:dyDescent="0.2">
      <c r="A1684" s="20">
        <v>1.61508176</v>
      </c>
      <c r="B1684" s="20">
        <v>1.8127476499999999</v>
      </c>
      <c r="C1684" s="20">
        <v>7.6393959999999997E-2</v>
      </c>
      <c r="D1684" s="20">
        <v>1.0345255</v>
      </c>
      <c r="E1684" s="20">
        <v>6.8619760000000002E-2</v>
      </c>
      <c r="F1684" s="20">
        <v>0.67915583000000002</v>
      </c>
      <c r="G1684" s="15"/>
    </row>
    <row r="1685" spans="1:7" x14ac:dyDescent="0.2">
      <c r="A1685" s="20">
        <v>1.6819824299999999</v>
      </c>
      <c r="B1685" s="20">
        <v>0.80640139</v>
      </c>
      <c r="C1685" s="20">
        <v>0.48434896999999999</v>
      </c>
      <c r="D1685" s="20">
        <v>1.5591114100000001</v>
      </c>
      <c r="E1685" s="20">
        <v>0.65797631999999995</v>
      </c>
      <c r="F1685" s="20">
        <v>0.48813340999999999</v>
      </c>
      <c r="G1685" s="15"/>
    </row>
    <row r="1686" spans="1:7" x14ac:dyDescent="0.2">
      <c r="A1686" s="20">
        <v>1.28979548</v>
      </c>
      <c r="B1686" s="20">
        <v>0.14363841999999999</v>
      </c>
      <c r="C1686" s="20">
        <v>1.77902765</v>
      </c>
      <c r="D1686" s="20">
        <v>0.69216915000000001</v>
      </c>
      <c r="E1686" s="20">
        <v>0.64436817999999996</v>
      </c>
      <c r="F1686" s="20">
        <v>0.85043639999999998</v>
      </c>
      <c r="G1686" s="15"/>
    </row>
    <row r="1687" spans="1:7" x14ac:dyDescent="0.2">
      <c r="A1687" s="20">
        <v>0.59661573000000001</v>
      </c>
      <c r="B1687" s="20">
        <v>0.22635142999999999</v>
      </c>
      <c r="C1687" s="20">
        <v>1.2546297399999999</v>
      </c>
      <c r="D1687" s="20">
        <v>0.81819684000000004</v>
      </c>
      <c r="E1687" s="20">
        <v>0.12695538000000001</v>
      </c>
      <c r="F1687" s="20">
        <v>1.86335768</v>
      </c>
      <c r="G1687" s="15"/>
    </row>
    <row r="1688" spans="1:7" x14ac:dyDescent="0.2">
      <c r="A1688" s="20">
        <v>0.76458546999999999</v>
      </c>
      <c r="B1688" s="20">
        <v>0.80645853999999995</v>
      </c>
      <c r="C1688" s="20">
        <v>1.18818994</v>
      </c>
      <c r="D1688" s="20">
        <v>0.98060245999999995</v>
      </c>
      <c r="E1688" s="20">
        <v>0.96435957999999999</v>
      </c>
      <c r="F1688" s="20">
        <v>0.29894831999999999</v>
      </c>
      <c r="G1688" s="15"/>
    </row>
    <row r="1689" spans="1:7" x14ac:dyDescent="0.2">
      <c r="A1689" s="20">
        <v>1.6652654099999999</v>
      </c>
      <c r="B1689" s="20">
        <v>1.22640426</v>
      </c>
      <c r="C1689" s="20">
        <v>2.47810379</v>
      </c>
      <c r="D1689" s="20">
        <v>1.4088463</v>
      </c>
      <c r="E1689" s="20">
        <v>0.59062493999999999</v>
      </c>
      <c r="F1689" s="20">
        <v>1.3101921599999999</v>
      </c>
      <c r="G1689" s="15"/>
    </row>
    <row r="1690" spans="1:7" x14ac:dyDescent="0.2">
      <c r="A1690" s="20">
        <v>1.3425265200000001</v>
      </c>
      <c r="B1690" s="20">
        <v>0.35235745000000002</v>
      </c>
      <c r="C1690" s="20">
        <v>0.83284670999999999</v>
      </c>
      <c r="D1690" s="20">
        <v>1.68011182</v>
      </c>
      <c r="E1690" s="20">
        <v>2.4998998100000001</v>
      </c>
      <c r="F1690" s="20">
        <v>0.83934529000000002</v>
      </c>
      <c r="G1690" s="15"/>
    </row>
    <row r="1691" spans="1:7" x14ac:dyDescent="0.2">
      <c r="A1691" s="20">
        <v>1.5793131899999999</v>
      </c>
      <c r="B1691" s="20">
        <v>0.75880053999999997</v>
      </c>
      <c r="C1691" s="20">
        <v>0.73056469000000002</v>
      </c>
      <c r="D1691" s="20">
        <v>0.80256373000000003</v>
      </c>
      <c r="E1691" s="20">
        <v>0.60307085999999999</v>
      </c>
      <c r="F1691" s="20">
        <v>1.6413542699999999</v>
      </c>
      <c r="G1691" s="15"/>
    </row>
    <row r="1692" spans="1:7" x14ac:dyDescent="0.2">
      <c r="A1692" s="20">
        <v>0.91968470000000002</v>
      </c>
      <c r="B1692" s="20">
        <v>0.33898383999999998</v>
      </c>
      <c r="C1692" s="20">
        <v>2.4567112299999998</v>
      </c>
      <c r="D1692" s="20">
        <v>0.84381022000000006</v>
      </c>
      <c r="E1692" s="20">
        <v>1.0143228900000001</v>
      </c>
      <c r="F1692" s="20">
        <v>0.97461386999999999</v>
      </c>
      <c r="G1692" s="15"/>
    </row>
    <row r="1693" spans="1:7" x14ac:dyDescent="0.2">
      <c r="A1693" s="20">
        <v>0.72087188000000002</v>
      </c>
      <c r="B1693" s="20">
        <v>0.12561462000000001</v>
      </c>
      <c r="C1693" s="20">
        <v>0.77955472000000003</v>
      </c>
      <c r="D1693" s="20">
        <v>0.81314976999999999</v>
      </c>
      <c r="E1693" s="20">
        <v>0.71946904</v>
      </c>
      <c r="F1693" s="20">
        <v>1.2072005800000001</v>
      </c>
      <c r="G1693" s="15"/>
    </row>
    <row r="1694" spans="1:7" x14ac:dyDescent="0.2">
      <c r="A1694" s="20">
        <v>1.29789986</v>
      </c>
      <c r="B1694" s="20">
        <v>0.16012134</v>
      </c>
      <c r="C1694" s="20">
        <v>0.23625614</v>
      </c>
      <c r="D1694" s="20">
        <v>0.94804116000000005</v>
      </c>
      <c r="E1694" s="20">
        <v>1.0348988100000001</v>
      </c>
      <c r="F1694" s="20">
        <v>1.15827671</v>
      </c>
      <c r="G1694" s="15"/>
    </row>
    <row r="1695" spans="1:7" x14ac:dyDescent="0.2">
      <c r="A1695" s="20">
        <v>0.89782118</v>
      </c>
      <c r="B1695" s="20">
        <v>0.61839202999999998</v>
      </c>
      <c r="C1695" s="20">
        <v>3.9383149999999999E-2</v>
      </c>
      <c r="D1695" s="20">
        <v>0.99405003000000003</v>
      </c>
      <c r="E1695" s="20">
        <v>7.0496039999999996E-2</v>
      </c>
      <c r="F1695" s="20">
        <v>0.97704776000000004</v>
      </c>
      <c r="G1695" s="15"/>
    </row>
    <row r="1696" spans="1:7" x14ac:dyDescent="0.2">
      <c r="A1696" s="20">
        <v>1.1640502699999999</v>
      </c>
      <c r="B1696" s="20">
        <v>0.25378293000000002</v>
      </c>
      <c r="C1696" s="20">
        <v>0.73574614000000005</v>
      </c>
      <c r="D1696" s="20">
        <v>0.75540589000000002</v>
      </c>
      <c r="E1696" s="20">
        <v>0.64467746999999997</v>
      </c>
      <c r="F1696" s="20">
        <v>0.79947586999999998</v>
      </c>
      <c r="G1696" s="15"/>
    </row>
    <row r="1697" spans="1:7" x14ac:dyDescent="0.2">
      <c r="A1697" s="20">
        <v>1.91630265</v>
      </c>
      <c r="B1697" s="20">
        <v>9.2094010000000004E-2</v>
      </c>
      <c r="C1697" s="20">
        <v>0.44382385000000002</v>
      </c>
      <c r="D1697" s="20">
        <v>0.77199037000000004</v>
      </c>
      <c r="E1697" s="20">
        <v>0.33355509</v>
      </c>
      <c r="F1697" s="20">
        <v>1.16965976</v>
      </c>
      <c r="G1697" s="15"/>
    </row>
    <row r="1698" spans="1:7" x14ac:dyDescent="0.2">
      <c r="A1698" s="20">
        <v>1.09173389</v>
      </c>
      <c r="B1698" s="20">
        <v>0.18109038</v>
      </c>
      <c r="C1698" s="20">
        <v>1.5055613400000001</v>
      </c>
      <c r="D1698" s="20">
        <v>0.62852812000000002</v>
      </c>
      <c r="E1698" s="20">
        <v>0.40185121000000001</v>
      </c>
      <c r="F1698" s="20">
        <v>0.89759962999999998</v>
      </c>
      <c r="G1698" s="15"/>
    </row>
    <row r="1699" spans="1:7" x14ac:dyDescent="0.2">
      <c r="A1699" s="20">
        <v>1.58081717</v>
      </c>
      <c r="B1699" s="20">
        <v>0.33977763999999999</v>
      </c>
      <c r="C1699" s="20">
        <v>1.7923328700000001</v>
      </c>
      <c r="D1699" s="20">
        <v>1.92120026</v>
      </c>
      <c r="E1699" s="20">
        <v>0.10389809</v>
      </c>
      <c r="F1699" s="20">
        <v>1.1134539699999999</v>
      </c>
      <c r="G1699" s="15"/>
    </row>
    <row r="1700" spans="1:7" x14ac:dyDescent="0.2">
      <c r="A1700" s="20">
        <v>0.47010991000000002</v>
      </c>
      <c r="B1700" s="20">
        <v>8.4185360000000001E-2</v>
      </c>
      <c r="C1700" s="20">
        <v>0.14575927999999999</v>
      </c>
      <c r="D1700" s="20">
        <v>1.6418713700000001</v>
      </c>
      <c r="E1700" s="20">
        <v>0.63133381</v>
      </c>
      <c r="F1700" s="20">
        <v>1.7269903600000001</v>
      </c>
      <c r="G1700" s="15"/>
    </row>
    <row r="1701" spans="1:7" x14ac:dyDescent="0.2">
      <c r="A1701" s="20">
        <v>0.77682857000000005</v>
      </c>
      <c r="B1701" s="20">
        <v>1.2108473500000001</v>
      </c>
      <c r="C1701" s="20">
        <v>0.8803261</v>
      </c>
      <c r="D1701" s="20">
        <v>0.75701390000000002</v>
      </c>
      <c r="E1701" s="20">
        <v>0.54308659999999997</v>
      </c>
      <c r="F1701" s="20">
        <v>0.54251905</v>
      </c>
      <c r="G1701" s="15"/>
    </row>
    <row r="1702" spans="1:7" x14ac:dyDescent="0.2">
      <c r="A1702" s="20">
        <v>1.05623727</v>
      </c>
      <c r="B1702" s="20">
        <v>0.23524210000000001</v>
      </c>
      <c r="C1702" s="20">
        <v>0.45749181999999999</v>
      </c>
      <c r="D1702" s="20">
        <v>1.24535814</v>
      </c>
      <c r="E1702" s="20">
        <v>8.2308489999999998E-2</v>
      </c>
      <c r="F1702" s="20">
        <v>0.78380567999999995</v>
      </c>
      <c r="G1702" s="15"/>
    </row>
    <row r="1703" spans="1:7" x14ac:dyDescent="0.2">
      <c r="A1703" s="20">
        <v>0.68969449999999999</v>
      </c>
      <c r="B1703" s="20">
        <v>1.5890451999999999</v>
      </c>
      <c r="C1703" s="20">
        <v>0.26315452</v>
      </c>
      <c r="D1703" s="20">
        <v>0.67861828999999996</v>
      </c>
      <c r="E1703" s="20">
        <v>1.066189E-2</v>
      </c>
      <c r="F1703" s="20">
        <v>0.85312312999999995</v>
      </c>
      <c r="G1703" s="15"/>
    </row>
    <row r="1704" spans="1:7" x14ac:dyDescent="0.2">
      <c r="A1704" s="20">
        <v>0.57162468</v>
      </c>
      <c r="B1704" s="20">
        <v>1.6510960000000002E-2</v>
      </c>
      <c r="C1704" s="20">
        <v>0.55051216999999997</v>
      </c>
      <c r="D1704" s="20">
        <v>0.80338144</v>
      </c>
      <c r="E1704" s="20">
        <v>1.0751953999999999</v>
      </c>
      <c r="F1704" s="20">
        <v>0.63304895999999999</v>
      </c>
      <c r="G1704" s="15"/>
    </row>
    <row r="1705" spans="1:7" x14ac:dyDescent="0.2">
      <c r="A1705" s="20">
        <v>1.05110068</v>
      </c>
      <c r="B1705" s="20">
        <v>1.3187966900000001</v>
      </c>
      <c r="C1705" s="20">
        <v>1.6216181000000001</v>
      </c>
      <c r="D1705" s="20">
        <v>1.19372747</v>
      </c>
      <c r="E1705" s="20">
        <v>1.2403429699999999</v>
      </c>
      <c r="F1705" s="20">
        <v>1.2963142400000001</v>
      </c>
      <c r="G1705" s="15"/>
    </row>
    <row r="1706" spans="1:7" x14ac:dyDescent="0.2">
      <c r="A1706" s="20">
        <v>0.97993600999999997</v>
      </c>
      <c r="B1706" s="20">
        <v>0.32070738999999998</v>
      </c>
      <c r="C1706" s="20">
        <v>0.528007</v>
      </c>
      <c r="D1706" s="20">
        <v>1.42867886</v>
      </c>
      <c r="E1706" s="20">
        <v>0.82151293000000003</v>
      </c>
      <c r="F1706" s="20">
        <v>0.89515301999999997</v>
      </c>
      <c r="G1706" s="15"/>
    </row>
    <row r="1707" spans="1:7" x14ac:dyDescent="0.2">
      <c r="A1707" s="20">
        <v>0.69477911000000003</v>
      </c>
      <c r="B1707" s="20">
        <v>0.65805886999999996</v>
      </c>
      <c r="C1707" s="20">
        <v>2.1385246800000002</v>
      </c>
      <c r="D1707" s="20">
        <v>0.67255407</v>
      </c>
      <c r="E1707" s="20">
        <v>0.93143465000000003</v>
      </c>
      <c r="F1707" s="20">
        <v>0.77989343</v>
      </c>
      <c r="G1707" s="15"/>
    </row>
    <row r="1708" spans="1:7" x14ac:dyDescent="0.2">
      <c r="A1708" s="20">
        <v>1.0237423000000001</v>
      </c>
      <c r="B1708" s="20">
        <v>0.58254760999999999</v>
      </c>
      <c r="C1708" s="20">
        <v>1.42411391</v>
      </c>
      <c r="D1708" s="20">
        <v>0.77679361000000002</v>
      </c>
      <c r="E1708" s="20">
        <v>0.7695419</v>
      </c>
      <c r="F1708" s="20">
        <v>1.0672106800000001</v>
      </c>
      <c r="G1708" s="15"/>
    </row>
    <row r="1709" spans="1:7" x14ac:dyDescent="0.2">
      <c r="A1709" s="20">
        <v>0.62399709999999997</v>
      </c>
      <c r="B1709" s="20">
        <v>0.28656324999999999</v>
      </c>
      <c r="C1709" s="20">
        <v>0.18958231</v>
      </c>
      <c r="D1709" s="20">
        <v>1.21968677</v>
      </c>
      <c r="E1709" s="20">
        <v>4.9432469999999999E-2</v>
      </c>
      <c r="F1709" s="20">
        <v>0.92185751000000005</v>
      </c>
      <c r="G1709" s="15"/>
    </row>
    <row r="1710" spans="1:7" x14ac:dyDescent="0.2">
      <c r="A1710" s="20">
        <v>1.08198064</v>
      </c>
      <c r="B1710" s="20">
        <v>0.13266027</v>
      </c>
      <c r="C1710" s="20">
        <v>0.26398856999999998</v>
      </c>
      <c r="D1710" s="20">
        <v>0.97395746000000005</v>
      </c>
      <c r="E1710" s="20">
        <v>1.19674978</v>
      </c>
      <c r="F1710" s="20">
        <v>0.52265587000000002</v>
      </c>
      <c r="G1710" s="15"/>
    </row>
    <row r="1711" spans="1:7" x14ac:dyDescent="0.2">
      <c r="A1711" s="20">
        <v>0.85812146</v>
      </c>
      <c r="B1711" s="20">
        <v>0.16238237</v>
      </c>
      <c r="C1711" s="20">
        <v>2.2196649999999998E-2</v>
      </c>
      <c r="D1711" s="20">
        <v>0.92535487000000005</v>
      </c>
      <c r="E1711" s="20">
        <v>6.7461700000000001E-3</v>
      </c>
      <c r="F1711" s="20">
        <v>1.01542954</v>
      </c>
      <c r="G1711" s="15"/>
    </row>
    <row r="1712" spans="1:7" x14ac:dyDescent="0.2">
      <c r="A1712" s="20">
        <v>0.92669758000000002</v>
      </c>
      <c r="B1712" s="20">
        <v>2.9371886699999998</v>
      </c>
      <c r="C1712" s="20">
        <v>2.39275628</v>
      </c>
      <c r="D1712" s="20">
        <v>0.80478210999999999</v>
      </c>
      <c r="E1712" s="20">
        <v>8.0063099999999998E-2</v>
      </c>
      <c r="F1712" s="20">
        <v>0.82591106000000003</v>
      </c>
      <c r="G1712" s="15"/>
    </row>
    <row r="1713" spans="1:7" x14ac:dyDescent="0.2">
      <c r="A1713" s="20">
        <v>1.3555310700000001</v>
      </c>
      <c r="B1713" s="20">
        <v>4.0271029999999999E-2</v>
      </c>
      <c r="C1713" s="20">
        <v>0.24637037000000001</v>
      </c>
      <c r="D1713" s="20">
        <v>0.87593443000000004</v>
      </c>
      <c r="E1713" s="20">
        <v>0.77620398999999995</v>
      </c>
      <c r="F1713" s="20">
        <v>1.0622880299999999</v>
      </c>
      <c r="G1713" s="15"/>
    </row>
    <row r="1714" spans="1:7" x14ac:dyDescent="0.2">
      <c r="A1714" s="20">
        <v>2.4628238200000001</v>
      </c>
      <c r="B1714" s="20">
        <v>0.37715493</v>
      </c>
      <c r="C1714" s="20">
        <v>0.96176919999999999</v>
      </c>
      <c r="D1714" s="20">
        <v>1.28197052</v>
      </c>
      <c r="E1714" s="20">
        <v>2.3693470000000001E-2</v>
      </c>
      <c r="F1714" s="20">
        <v>1.0165996399999999</v>
      </c>
      <c r="G1714" s="15"/>
    </row>
    <row r="1715" spans="1:7" x14ac:dyDescent="0.2">
      <c r="A1715" s="20">
        <v>0.62195202000000005</v>
      </c>
      <c r="B1715" s="20">
        <v>9.3648800000000004E-2</v>
      </c>
      <c r="C1715" s="20">
        <v>0.35609565999999998</v>
      </c>
      <c r="D1715" s="20">
        <v>0.57835371999999996</v>
      </c>
      <c r="E1715" s="20">
        <v>0.27113910000000002</v>
      </c>
      <c r="F1715" s="20">
        <v>1.3659475400000001</v>
      </c>
      <c r="G1715" s="15"/>
    </row>
    <row r="1716" spans="1:7" x14ac:dyDescent="0.2">
      <c r="A1716" s="20">
        <v>1.2753837100000001</v>
      </c>
      <c r="B1716" s="20">
        <v>0.52909307000000005</v>
      </c>
      <c r="C1716" s="20">
        <v>0.39371017000000003</v>
      </c>
      <c r="D1716" s="20">
        <v>1.08767583</v>
      </c>
      <c r="E1716" s="20">
        <v>0.25355148999999999</v>
      </c>
      <c r="F1716" s="20">
        <v>1.20232374</v>
      </c>
      <c r="G1716" s="15"/>
    </row>
    <row r="1717" spans="1:7" x14ac:dyDescent="0.2">
      <c r="A1717" s="20">
        <v>1.20763084</v>
      </c>
      <c r="B1717" s="20">
        <v>0.35383164</v>
      </c>
      <c r="C1717" s="20">
        <v>1.858042E-2</v>
      </c>
      <c r="D1717" s="20">
        <v>0.91642835</v>
      </c>
      <c r="E1717" s="20">
        <v>0.60542249999999997</v>
      </c>
      <c r="F1717" s="20">
        <v>1.16261181</v>
      </c>
      <c r="G1717" s="15"/>
    </row>
    <row r="1718" spans="1:7" x14ac:dyDescent="0.2">
      <c r="A1718" s="20">
        <v>1.4099130499999999</v>
      </c>
      <c r="B1718" s="20">
        <v>0.92648726000000003</v>
      </c>
      <c r="C1718" s="20">
        <v>0.65472361999999995</v>
      </c>
      <c r="D1718" s="20">
        <v>0.74564788000000004</v>
      </c>
      <c r="E1718" s="20">
        <v>0.21026845</v>
      </c>
      <c r="F1718" s="20">
        <v>1.35202142</v>
      </c>
      <c r="G1718" s="15"/>
    </row>
    <row r="1719" spans="1:7" x14ac:dyDescent="0.2">
      <c r="A1719" s="20">
        <v>1.2654862600000001</v>
      </c>
      <c r="B1719" s="20">
        <v>0.96900425000000001</v>
      </c>
      <c r="C1719" s="20">
        <v>0.89704030000000001</v>
      </c>
      <c r="D1719" s="20">
        <v>0.54149970000000003</v>
      </c>
      <c r="E1719" s="20">
        <v>0.59499581000000001</v>
      </c>
      <c r="F1719" s="20">
        <v>0.84910677999999995</v>
      </c>
      <c r="G1719" s="15"/>
    </row>
    <row r="1720" spans="1:7" x14ac:dyDescent="0.2">
      <c r="A1720" s="20">
        <v>1.5912371999999999</v>
      </c>
      <c r="B1720" s="20">
        <v>0.47438355999999998</v>
      </c>
      <c r="C1720" s="20">
        <v>0.26300174999999998</v>
      </c>
      <c r="D1720" s="20">
        <v>0.69419090999999999</v>
      </c>
      <c r="E1720" s="20">
        <v>0.48323015000000002</v>
      </c>
      <c r="F1720" s="20">
        <v>0.84091817000000002</v>
      </c>
      <c r="G1720" s="15"/>
    </row>
    <row r="1721" spans="1:7" x14ac:dyDescent="0.2">
      <c r="A1721" s="20">
        <v>0.86612791</v>
      </c>
      <c r="B1721" s="20">
        <v>0.78051451000000005</v>
      </c>
      <c r="C1721" s="20">
        <v>0.61424405999999998</v>
      </c>
      <c r="D1721" s="20">
        <v>0.59149028000000003</v>
      </c>
      <c r="E1721" s="20">
        <v>0.30270629999999998</v>
      </c>
      <c r="F1721" s="20">
        <v>1.07759838</v>
      </c>
      <c r="G1721" s="15"/>
    </row>
    <row r="1722" spans="1:7" x14ac:dyDescent="0.2">
      <c r="A1722" s="20">
        <v>0.81439300999999997</v>
      </c>
      <c r="B1722" s="20">
        <v>0.48509422000000002</v>
      </c>
      <c r="C1722" s="20">
        <v>1.02376501</v>
      </c>
      <c r="D1722" s="20">
        <v>0.59818749999999998</v>
      </c>
      <c r="E1722" s="20">
        <v>0.51186536000000005</v>
      </c>
      <c r="F1722" s="20">
        <v>0.51084669000000005</v>
      </c>
      <c r="G1722" s="15"/>
    </row>
    <row r="1723" spans="1:7" x14ac:dyDescent="0.2">
      <c r="A1723" s="20">
        <v>0.54057719000000004</v>
      </c>
      <c r="B1723" s="20">
        <v>3.2008624299999999</v>
      </c>
      <c r="C1723" s="20">
        <v>0.19399913999999999</v>
      </c>
      <c r="D1723" s="20">
        <v>0.99594241999999999</v>
      </c>
      <c r="E1723" s="20">
        <v>0.30826866000000003</v>
      </c>
      <c r="F1723" s="20">
        <v>1.67692602</v>
      </c>
      <c r="G1723" s="15"/>
    </row>
    <row r="1724" spans="1:7" x14ac:dyDescent="0.2">
      <c r="A1724" s="20">
        <v>0.77166387000000003</v>
      </c>
      <c r="B1724" s="20">
        <v>1.4275156499999999</v>
      </c>
      <c r="C1724" s="20">
        <v>8.1750290000000003E-2</v>
      </c>
      <c r="D1724" s="20">
        <v>0.84043796000000004</v>
      </c>
      <c r="E1724" s="20">
        <v>1.0008016099999999</v>
      </c>
      <c r="F1724" s="20">
        <v>1.09784551</v>
      </c>
      <c r="G1724" s="15"/>
    </row>
    <row r="1725" spans="1:7" x14ac:dyDescent="0.2">
      <c r="A1725" s="20">
        <v>0.81568934000000004</v>
      </c>
      <c r="B1725" s="20">
        <v>0.97564010000000001</v>
      </c>
      <c r="C1725" s="20">
        <v>0.20110170999999999</v>
      </c>
      <c r="D1725" s="20">
        <v>0.74714661999999998</v>
      </c>
      <c r="E1725" s="20">
        <v>0.36791158000000002</v>
      </c>
      <c r="F1725" s="20">
        <v>0.53087280000000003</v>
      </c>
      <c r="G1725" s="15"/>
    </row>
    <row r="1726" spans="1:7" x14ac:dyDescent="0.2">
      <c r="A1726" s="20">
        <v>0.95707816000000001</v>
      </c>
      <c r="B1726" s="20">
        <v>0.31943094</v>
      </c>
      <c r="C1726" s="20">
        <v>5.5679640000000002E-2</v>
      </c>
      <c r="D1726" s="20">
        <v>0.47082401000000002</v>
      </c>
      <c r="E1726" s="20">
        <v>0.21849452</v>
      </c>
      <c r="F1726" s="20">
        <v>0.61824224999999999</v>
      </c>
      <c r="G1726" s="15"/>
    </row>
    <row r="1727" spans="1:7" x14ac:dyDescent="0.2">
      <c r="A1727" s="20">
        <v>0.60257702999999996</v>
      </c>
      <c r="B1727" s="20">
        <v>0.86082133000000005</v>
      </c>
      <c r="C1727" s="20">
        <v>0.13497544</v>
      </c>
      <c r="D1727" s="20">
        <v>0.79622356000000005</v>
      </c>
      <c r="E1727" s="20">
        <v>0.56427894000000001</v>
      </c>
      <c r="F1727" s="20">
        <v>1.1966595499999999</v>
      </c>
      <c r="G1727" s="15"/>
    </row>
    <row r="1728" spans="1:7" x14ac:dyDescent="0.2">
      <c r="A1728" s="20">
        <v>0.79639062999999999</v>
      </c>
      <c r="B1728" s="20">
        <v>0.22475577999999999</v>
      </c>
      <c r="C1728" s="20">
        <v>0.26623015999999999</v>
      </c>
      <c r="D1728" s="20">
        <v>1.1580337300000001</v>
      </c>
      <c r="E1728" s="20">
        <v>1.0906044500000001</v>
      </c>
      <c r="F1728" s="20">
        <v>0.60343676999999996</v>
      </c>
      <c r="G1728" s="15"/>
    </row>
    <row r="1729" spans="1:7" x14ac:dyDescent="0.2">
      <c r="A1729" s="20">
        <v>1.58741537</v>
      </c>
      <c r="B1729" s="20">
        <v>0.62014727999999997</v>
      </c>
      <c r="C1729" s="20">
        <v>0.19232811999999999</v>
      </c>
      <c r="D1729" s="20">
        <v>0.90561031000000003</v>
      </c>
      <c r="E1729" s="20">
        <v>0.45131462999999999</v>
      </c>
      <c r="F1729" s="20">
        <v>1.0208287</v>
      </c>
      <c r="G1729" s="15"/>
    </row>
    <row r="1730" spans="1:7" x14ac:dyDescent="0.2">
      <c r="A1730" s="20">
        <v>1.63675327</v>
      </c>
      <c r="B1730" s="20">
        <v>0.30039511000000002</v>
      </c>
      <c r="C1730" s="20">
        <v>2.5971416899999999</v>
      </c>
      <c r="D1730" s="20">
        <v>0.79820047000000005</v>
      </c>
      <c r="E1730" s="20">
        <v>0.22813997</v>
      </c>
      <c r="F1730" s="20">
        <v>1.4238447700000001</v>
      </c>
      <c r="G1730" s="15"/>
    </row>
    <row r="1731" spans="1:7" x14ac:dyDescent="0.2">
      <c r="A1731" s="20">
        <v>0.53752462000000001</v>
      </c>
      <c r="B1731" s="20">
        <v>0.98174033000000005</v>
      </c>
      <c r="C1731" s="20">
        <v>0.63029725000000003</v>
      </c>
      <c r="D1731" s="20">
        <v>0.91756338000000004</v>
      </c>
      <c r="E1731" s="20">
        <v>1.0299606400000001</v>
      </c>
      <c r="F1731" s="20">
        <v>2.4923122499999999</v>
      </c>
      <c r="G1731" s="15"/>
    </row>
    <row r="1732" spans="1:7" x14ac:dyDescent="0.2">
      <c r="A1732" s="20">
        <v>1.5779726700000001</v>
      </c>
      <c r="B1732" s="20">
        <v>0.35489520000000002</v>
      </c>
      <c r="C1732" s="20">
        <v>0.17956353999999999</v>
      </c>
      <c r="D1732" s="20">
        <v>0.84482025000000005</v>
      </c>
      <c r="E1732" s="20">
        <v>0.69943049000000002</v>
      </c>
      <c r="F1732" s="20">
        <v>0.66448993999999995</v>
      </c>
      <c r="G1732" s="15"/>
    </row>
    <row r="1733" spans="1:7" x14ac:dyDescent="0.2">
      <c r="A1733" s="20">
        <v>0.53363570000000005</v>
      </c>
      <c r="B1733" s="20">
        <v>0.10640614</v>
      </c>
      <c r="C1733" s="20">
        <v>0.20081858999999999</v>
      </c>
      <c r="D1733" s="20">
        <v>1.4941782699999999</v>
      </c>
      <c r="E1733" s="20">
        <v>0.28082189000000002</v>
      </c>
      <c r="F1733" s="20">
        <v>0.79186769999999995</v>
      </c>
      <c r="G1733" s="15"/>
    </row>
    <row r="1734" spans="1:7" x14ac:dyDescent="0.2">
      <c r="A1734" s="20">
        <v>0.99708079999999999</v>
      </c>
      <c r="B1734" s="20">
        <v>0.12093405</v>
      </c>
      <c r="C1734" s="20">
        <v>3.7782450000000002E-2</v>
      </c>
      <c r="D1734" s="20">
        <v>0.56694617000000003</v>
      </c>
      <c r="E1734" s="20">
        <v>0.15722091999999999</v>
      </c>
      <c r="F1734" s="20">
        <v>1.5949783200000001</v>
      </c>
      <c r="G1734" s="15"/>
    </row>
    <row r="1735" spans="1:7" x14ac:dyDescent="0.2">
      <c r="A1735" s="20">
        <v>1.54940674</v>
      </c>
      <c r="B1735" s="20">
        <v>0.21619574</v>
      </c>
      <c r="C1735" s="20">
        <v>0.22755038999999999</v>
      </c>
      <c r="D1735" s="20">
        <v>0.74350620999999995</v>
      </c>
      <c r="E1735" s="20">
        <v>0.53902894999999995</v>
      </c>
      <c r="F1735" s="20">
        <v>1.2352575699999999</v>
      </c>
      <c r="G1735" s="15"/>
    </row>
    <row r="1736" spans="1:7" x14ac:dyDescent="0.2">
      <c r="A1736" s="20">
        <v>1.2899142400000001</v>
      </c>
      <c r="B1736" s="20">
        <v>0.21716435000000001</v>
      </c>
      <c r="C1736" s="20">
        <v>0.31906747000000002</v>
      </c>
      <c r="D1736" s="20">
        <v>0.93504516999999998</v>
      </c>
      <c r="E1736" s="20">
        <v>0.27277713999999997</v>
      </c>
      <c r="F1736" s="20">
        <v>0.45644001000000001</v>
      </c>
      <c r="G1736" s="15"/>
    </row>
    <row r="1737" spans="1:7" x14ac:dyDescent="0.2">
      <c r="A1737" s="20">
        <v>1.4362452999999999</v>
      </c>
      <c r="B1737" s="20">
        <v>0.56181318999999996</v>
      </c>
      <c r="C1737" s="20">
        <v>0.24462009000000001</v>
      </c>
      <c r="D1737" s="20">
        <v>1.5428734099999999</v>
      </c>
      <c r="E1737" s="20">
        <v>0.31616854999999999</v>
      </c>
      <c r="F1737" s="20">
        <v>1.4766683599999999</v>
      </c>
      <c r="G1737" s="15"/>
    </row>
    <row r="1738" spans="1:7" x14ac:dyDescent="0.2">
      <c r="A1738" s="20">
        <v>1.99395922</v>
      </c>
      <c r="B1738" s="20">
        <v>0.67379705000000001</v>
      </c>
      <c r="C1738" s="20">
        <v>0.34997951999999999</v>
      </c>
      <c r="D1738" s="20">
        <v>0.97196218999999995</v>
      </c>
      <c r="E1738" s="20">
        <v>0.12479945000000001</v>
      </c>
      <c r="F1738" s="20">
        <v>1.27394213</v>
      </c>
      <c r="G1738" s="15"/>
    </row>
    <row r="1739" spans="1:7" x14ac:dyDescent="0.2">
      <c r="A1739" s="20">
        <v>1.48255976</v>
      </c>
      <c r="B1739" s="20">
        <v>1.03576465</v>
      </c>
      <c r="C1739" s="20">
        <v>1.2578878</v>
      </c>
      <c r="D1739" s="20">
        <v>0.86796466000000005</v>
      </c>
      <c r="E1739" s="20">
        <v>0.42990422</v>
      </c>
      <c r="F1739" s="20">
        <v>1.3784715599999999</v>
      </c>
      <c r="G1739" s="15"/>
    </row>
    <row r="1740" spans="1:7" x14ac:dyDescent="0.2">
      <c r="A1740" s="20">
        <v>0.81590293000000003</v>
      </c>
      <c r="B1740" s="20">
        <v>3.8859919999999999E-2</v>
      </c>
      <c r="C1740" s="20">
        <v>0.17321537000000001</v>
      </c>
      <c r="D1740" s="20">
        <v>1.07259153</v>
      </c>
      <c r="E1740" s="20">
        <v>1.38398927</v>
      </c>
      <c r="F1740" s="20">
        <v>1.1273523999999999</v>
      </c>
      <c r="G1740" s="15"/>
    </row>
    <row r="1741" spans="1:7" x14ac:dyDescent="0.2">
      <c r="A1741" s="20">
        <v>1.7489922499999999</v>
      </c>
      <c r="B1741" s="20">
        <v>0.23367584999999999</v>
      </c>
      <c r="C1741" s="20">
        <v>1.00631005</v>
      </c>
      <c r="D1741" s="20">
        <v>1.1214388200000001</v>
      </c>
      <c r="E1741" s="20">
        <v>5.7112679999999999E-2</v>
      </c>
      <c r="F1741" s="20">
        <v>0.86157169</v>
      </c>
      <c r="G1741" s="15"/>
    </row>
    <row r="1742" spans="1:7" x14ac:dyDescent="0.2">
      <c r="A1742" s="20">
        <v>1.8462431699999999</v>
      </c>
      <c r="B1742" s="20">
        <v>0.35286887</v>
      </c>
      <c r="C1742" s="20">
        <v>0.11446352999999999</v>
      </c>
      <c r="D1742" s="20">
        <v>0.65707466999999997</v>
      </c>
      <c r="E1742" s="20">
        <v>0.66250034000000002</v>
      </c>
      <c r="F1742" s="20">
        <v>1.64050626</v>
      </c>
      <c r="G1742" s="15"/>
    </row>
    <row r="1743" spans="1:7" x14ac:dyDescent="0.2">
      <c r="A1743" s="20">
        <v>1.1514222700000001</v>
      </c>
      <c r="B1743" s="20">
        <v>0.24042021999999999</v>
      </c>
      <c r="C1743" s="20">
        <v>1.33172223</v>
      </c>
      <c r="D1743" s="20">
        <v>1.0287473</v>
      </c>
      <c r="E1743" s="20">
        <v>1.2094120500000001</v>
      </c>
      <c r="F1743" s="20">
        <v>0.61891837000000005</v>
      </c>
      <c r="G1743" s="15"/>
    </row>
    <row r="1744" spans="1:7" x14ac:dyDescent="0.2">
      <c r="A1744" s="20">
        <v>2.5735239299999999</v>
      </c>
      <c r="B1744" s="20">
        <v>0.54485824999999999</v>
      </c>
      <c r="C1744" s="20">
        <v>3.072014E-2</v>
      </c>
      <c r="D1744" s="20">
        <v>0.50788820000000001</v>
      </c>
      <c r="E1744" s="20">
        <v>0.53737102999999997</v>
      </c>
      <c r="F1744" s="20">
        <v>0.81031089000000001</v>
      </c>
      <c r="G1744" s="15"/>
    </row>
    <row r="1745" spans="1:7" x14ac:dyDescent="0.2">
      <c r="A1745" s="20">
        <v>0.98114966000000003</v>
      </c>
      <c r="B1745" s="20">
        <v>9.2585290000000001E-2</v>
      </c>
      <c r="C1745" s="20">
        <v>0.14469862999999999</v>
      </c>
      <c r="D1745" s="20">
        <v>0.76374019999999998</v>
      </c>
      <c r="E1745" s="20">
        <v>0.21799252999999999</v>
      </c>
      <c r="F1745" s="20">
        <v>1.8128850700000001</v>
      </c>
      <c r="G1745" s="15"/>
    </row>
    <row r="1746" spans="1:7" x14ac:dyDescent="0.2">
      <c r="A1746" s="20">
        <v>0.63913752000000001</v>
      </c>
      <c r="B1746" s="20">
        <v>0.11470482</v>
      </c>
      <c r="C1746" s="20">
        <v>0.20592424000000001</v>
      </c>
      <c r="D1746" s="20">
        <v>0.72355824999999996</v>
      </c>
      <c r="E1746" s="20">
        <v>0.36106526</v>
      </c>
      <c r="F1746" s="20">
        <v>2.1139490699999999</v>
      </c>
      <c r="G1746" s="15"/>
    </row>
    <row r="1747" spans="1:7" x14ac:dyDescent="0.2">
      <c r="A1747" s="20">
        <v>1.4923554299999999</v>
      </c>
      <c r="B1747" s="20">
        <v>1.4842611400000001</v>
      </c>
      <c r="C1747" s="20">
        <v>5.0415399999999999E-2</v>
      </c>
      <c r="D1747" s="20">
        <v>0.64011496999999995</v>
      </c>
      <c r="E1747" s="20">
        <v>0.97944445000000002</v>
      </c>
      <c r="F1747" s="20">
        <v>0.91613372000000004</v>
      </c>
      <c r="G1747" s="15"/>
    </row>
    <row r="1748" spans="1:7" x14ac:dyDescent="0.2">
      <c r="A1748" s="20">
        <v>1.38590729</v>
      </c>
      <c r="B1748" s="20">
        <v>0.63759891000000002</v>
      </c>
      <c r="C1748" s="20">
        <v>0.19350196</v>
      </c>
      <c r="D1748" s="20">
        <v>0.93034865</v>
      </c>
      <c r="E1748" s="20">
        <v>8.0075069999999998E-2</v>
      </c>
      <c r="F1748" s="20">
        <v>0.86185524000000002</v>
      </c>
      <c r="G1748" s="15"/>
    </row>
    <row r="1749" spans="1:7" x14ac:dyDescent="0.2">
      <c r="A1749" s="20">
        <v>1.7990291899999999</v>
      </c>
      <c r="B1749" s="20">
        <v>0.30188245000000002</v>
      </c>
      <c r="C1749" s="20">
        <v>2.1192652600000002</v>
      </c>
      <c r="D1749" s="20">
        <v>1.4362951900000001</v>
      </c>
      <c r="E1749" s="20">
        <v>3.3115119999999998E-2</v>
      </c>
      <c r="F1749" s="20">
        <v>1.2045881300000001</v>
      </c>
      <c r="G1749" s="15"/>
    </row>
    <row r="1750" spans="1:7" x14ac:dyDescent="0.2">
      <c r="A1750" s="20">
        <v>1.19278347</v>
      </c>
      <c r="B1750" s="20">
        <v>0.35451114</v>
      </c>
      <c r="C1750" s="20">
        <v>0.37537948999999998</v>
      </c>
      <c r="D1750" s="20">
        <v>0.67386723000000004</v>
      </c>
      <c r="E1750" s="20">
        <v>0.46689723</v>
      </c>
      <c r="F1750" s="20">
        <v>1.11480131</v>
      </c>
      <c r="G1750" s="15"/>
    </row>
    <row r="1751" spans="1:7" x14ac:dyDescent="0.2">
      <c r="A1751" s="20">
        <v>0.79665470999999999</v>
      </c>
      <c r="B1751" s="20">
        <v>1.2444864899999999</v>
      </c>
      <c r="C1751" s="20">
        <v>2.6731169999999999E-2</v>
      </c>
      <c r="D1751" s="20">
        <v>0.96566229000000003</v>
      </c>
      <c r="E1751" s="20">
        <v>1.8146229999999999E-2</v>
      </c>
      <c r="F1751" s="20">
        <v>1.26676042</v>
      </c>
      <c r="G1751" s="15"/>
    </row>
    <row r="1752" spans="1:7" x14ac:dyDescent="0.2">
      <c r="A1752" s="20">
        <v>0.78915197999999998</v>
      </c>
      <c r="B1752" s="20">
        <v>0.31870048000000001</v>
      </c>
      <c r="C1752" s="20">
        <v>0.14378864999999999</v>
      </c>
      <c r="D1752" s="20">
        <v>0.25093303</v>
      </c>
      <c r="E1752" s="20">
        <v>0.73238426999999995</v>
      </c>
      <c r="F1752" s="20">
        <v>0.79494180999999997</v>
      </c>
      <c r="G1752" s="15"/>
    </row>
    <row r="1753" spans="1:7" x14ac:dyDescent="0.2">
      <c r="A1753" s="20">
        <v>1.29944748</v>
      </c>
      <c r="B1753" s="20">
        <v>5.7927999999999999E-3</v>
      </c>
      <c r="C1753" s="20">
        <v>0.38742279000000002</v>
      </c>
      <c r="D1753" s="20">
        <v>1.1703974399999999</v>
      </c>
      <c r="E1753" s="20">
        <v>0.99010052999999998</v>
      </c>
      <c r="F1753" s="20">
        <v>1.2996878999999999</v>
      </c>
      <c r="G1753" s="15"/>
    </row>
    <row r="1754" spans="1:7" x14ac:dyDescent="0.2">
      <c r="A1754" s="20">
        <v>0.57670889000000003</v>
      </c>
      <c r="B1754" s="20">
        <v>1.02010858</v>
      </c>
      <c r="C1754" s="20">
        <v>7.8884889999999999E-2</v>
      </c>
      <c r="D1754" s="20">
        <v>1.19403598</v>
      </c>
      <c r="E1754" s="20">
        <v>6.4266879999999998E-2</v>
      </c>
      <c r="F1754" s="20">
        <v>0.40977817</v>
      </c>
      <c r="G1754" s="15"/>
    </row>
    <row r="1755" spans="1:7" x14ac:dyDescent="0.2">
      <c r="A1755" s="20">
        <v>1.2148019299999999</v>
      </c>
      <c r="B1755" s="20">
        <v>2.57925929</v>
      </c>
      <c r="C1755" s="20">
        <v>0.94649315000000001</v>
      </c>
      <c r="D1755" s="20">
        <v>0.91892056</v>
      </c>
      <c r="E1755" s="20">
        <v>0.29307441000000001</v>
      </c>
      <c r="F1755" s="20">
        <v>1.1295199300000001</v>
      </c>
      <c r="G1755" s="15"/>
    </row>
    <row r="1756" spans="1:7" x14ac:dyDescent="0.2">
      <c r="A1756" s="20">
        <v>0.91356008</v>
      </c>
      <c r="B1756" s="20">
        <v>1.9774325800000001</v>
      </c>
      <c r="C1756" s="20">
        <v>7.2142349999999994E-2</v>
      </c>
      <c r="D1756" s="20">
        <v>1.31365161</v>
      </c>
      <c r="E1756" s="20">
        <v>7.3761270000000004E-2</v>
      </c>
      <c r="F1756" s="20">
        <v>1.33254089</v>
      </c>
      <c r="G1756" s="15"/>
    </row>
    <row r="1757" spans="1:7" x14ac:dyDescent="0.2">
      <c r="A1757" s="20">
        <v>1.3836478999999999</v>
      </c>
      <c r="B1757" s="20">
        <v>0.47390116999999998</v>
      </c>
      <c r="C1757" s="20">
        <v>0.16111759</v>
      </c>
      <c r="D1757" s="20">
        <v>0.62352571000000001</v>
      </c>
      <c r="E1757" s="20">
        <v>2.836323E-2</v>
      </c>
      <c r="F1757" s="20">
        <v>0.99236528000000002</v>
      </c>
      <c r="G1757" s="15"/>
    </row>
    <row r="1758" spans="1:7" x14ac:dyDescent="0.2">
      <c r="A1758" s="20">
        <v>0.95776768000000001</v>
      </c>
      <c r="B1758" s="20">
        <v>1.02027964</v>
      </c>
      <c r="C1758" s="20">
        <v>1.07090781</v>
      </c>
      <c r="D1758" s="20">
        <v>0.89265331999999997</v>
      </c>
      <c r="E1758" s="20">
        <v>0.24522938</v>
      </c>
      <c r="F1758" s="20">
        <v>0.46451161000000002</v>
      </c>
      <c r="G1758" s="15"/>
    </row>
    <row r="1759" spans="1:7" x14ac:dyDescent="0.2">
      <c r="A1759" s="20">
        <v>0.55144022000000004</v>
      </c>
      <c r="B1759" s="20">
        <v>1.27665798</v>
      </c>
      <c r="C1759" s="20">
        <v>2.2516351999999999</v>
      </c>
      <c r="D1759" s="20">
        <v>0.79076745000000004</v>
      </c>
      <c r="E1759" s="20">
        <v>0.25951543999999999</v>
      </c>
      <c r="F1759" s="20">
        <v>1.3920508300000001</v>
      </c>
      <c r="G1759" s="15"/>
    </row>
    <row r="1760" spans="1:7" x14ac:dyDescent="0.2">
      <c r="A1760" s="20">
        <v>1.15342009</v>
      </c>
      <c r="B1760" s="20">
        <v>0.40406746999999998</v>
      </c>
      <c r="C1760" s="20">
        <v>0.36049186</v>
      </c>
      <c r="D1760" s="20">
        <v>0.49176624000000002</v>
      </c>
      <c r="E1760" s="20">
        <v>0.46072336000000003</v>
      </c>
      <c r="F1760" s="20">
        <v>0.71167400000000003</v>
      </c>
      <c r="G1760" s="15"/>
    </row>
    <row r="1761" spans="1:7" x14ac:dyDescent="0.2">
      <c r="A1761" s="20">
        <v>0.71475705</v>
      </c>
      <c r="B1761" s="20">
        <v>0.44237684999999999</v>
      </c>
      <c r="C1761" s="20">
        <v>0.71565628999999997</v>
      </c>
      <c r="D1761" s="20">
        <v>0.54841722999999998</v>
      </c>
      <c r="E1761" s="20">
        <v>0.75383902999999997</v>
      </c>
      <c r="F1761" s="20">
        <v>0.50827343000000003</v>
      </c>
      <c r="G1761" s="15"/>
    </row>
    <row r="1762" spans="1:7" x14ac:dyDescent="0.2">
      <c r="A1762" s="20">
        <v>1.57452714</v>
      </c>
      <c r="B1762" s="20">
        <v>1.6368531500000001</v>
      </c>
      <c r="C1762" s="20">
        <v>6.2114820000000001E-2</v>
      </c>
      <c r="D1762" s="20">
        <v>1.5271158</v>
      </c>
      <c r="E1762" s="20">
        <v>0.30041150999999999</v>
      </c>
      <c r="F1762" s="20">
        <v>1.02937239</v>
      </c>
      <c r="G1762" s="15"/>
    </row>
    <row r="1763" spans="1:7" x14ac:dyDescent="0.2">
      <c r="A1763" s="20">
        <v>1.01444994</v>
      </c>
      <c r="B1763" s="20">
        <v>1.7214779899999999</v>
      </c>
      <c r="C1763" s="20">
        <v>4.7235970000000002E-2</v>
      </c>
      <c r="D1763" s="20">
        <v>0.72829803000000004</v>
      </c>
      <c r="E1763" s="20">
        <v>0.59422907999999997</v>
      </c>
      <c r="F1763" s="20">
        <v>0.72024107000000004</v>
      </c>
      <c r="G1763" s="15"/>
    </row>
    <row r="1764" spans="1:7" x14ac:dyDescent="0.2">
      <c r="A1764" s="20">
        <v>0.82401058000000005</v>
      </c>
      <c r="B1764" s="20">
        <v>1.35185128</v>
      </c>
      <c r="C1764" s="20">
        <v>6.172445E-2</v>
      </c>
      <c r="D1764" s="20">
        <v>0.95111049999999997</v>
      </c>
      <c r="E1764" s="20">
        <v>1.3857124300000001</v>
      </c>
      <c r="F1764" s="20">
        <v>0.58381094</v>
      </c>
      <c r="G1764" s="15"/>
    </row>
    <row r="1765" spans="1:7" x14ac:dyDescent="0.2">
      <c r="A1765" s="20">
        <v>1.8913415600000001</v>
      </c>
      <c r="B1765" s="20">
        <v>1.2075681700000001</v>
      </c>
      <c r="C1765" s="20">
        <v>0.33014669000000002</v>
      </c>
      <c r="D1765" s="20">
        <v>1.0060625000000001</v>
      </c>
      <c r="E1765" s="20">
        <v>3.9926280000000001E-2</v>
      </c>
      <c r="F1765" s="20">
        <v>0.72972930999999996</v>
      </c>
      <c r="G1765" s="15"/>
    </row>
    <row r="1766" spans="1:7" x14ac:dyDescent="0.2">
      <c r="A1766" s="20">
        <v>1.59132802</v>
      </c>
      <c r="B1766" s="20">
        <v>0.44577850000000002</v>
      </c>
      <c r="C1766" s="20">
        <v>1.0699749000000001</v>
      </c>
      <c r="D1766" s="20">
        <v>0.85767446000000003</v>
      </c>
      <c r="E1766" s="20">
        <v>3.8720980000000002E-2</v>
      </c>
      <c r="F1766" s="20">
        <v>0.92268194000000003</v>
      </c>
      <c r="G1766" s="15"/>
    </row>
    <row r="1767" spans="1:7" x14ac:dyDescent="0.2">
      <c r="A1767" s="20">
        <v>2.0511718700000001</v>
      </c>
      <c r="B1767" s="20">
        <v>0.22770696000000001</v>
      </c>
      <c r="C1767" s="20">
        <v>6.2299680000000003E-2</v>
      </c>
      <c r="D1767" s="20">
        <v>0.64798809000000002</v>
      </c>
      <c r="E1767" s="20">
        <v>6.8614120000000001E-2</v>
      </c>
      <c r="F1767" s="20">
        <v>0.87993907999999998</v>
      </c>
      <c r="G1767" s="15"/>
    </row>
    <row r="1768" spans="1:7" x14ac:dyDescent="0.2">
      <c r="A1768" s="20">
        <v>0.78791588000000001</v>
      </c>
      <c r="B1768" s="20">
        <v>1.0753258999999999</v>
      </c>
      <c r="C1768" s="20">
        <v>1.8427576699999999</v>
      </c>
      <c r="D1768" s="20">
        <v>1.63751946</v>
      </c>
      <c r="E1768" s="20">
        <v>0.15677055000000001</v>
      </c>
      <c r="F1768" s="20">
        <v>1.0896252</v>
      </c>
      <c r="G1768" s="15"/>
    </row>
    <row r="1769" spans="1:7" x14ac:dyDescent="0.2">
      <c r="A1769" s="20">
        <v>1.38299591</v>
      </c>
      <c r="B1769" s="20">
        <v>3.4248149999999998E-2</v>
      </c>
      <c r="C1769" s="20">
        <v>2.4218070000000001E-2</v>
      </c>
      <c r="D1769" s="20">
        <v>1.2964236600000001</v>
      </c>
      <c r="E1769" s="20">
        <v>0.63114861</v>
      </c>
      <c r="F1769" s="20">
        <v>1.1764253200000001</v>
      </c>
      <c r="G1769" s="15"/>
    </row>
    <row r="1770" spans="1:7" x14ac:dyDescent="0.2">
      <c r="A1770" s="20">
        <v>1.2417139100000001</v>
      </c>
      <c r="B1770" s="20">
        <v>0.48773272000000001</v>
      </c>
      <c r="C1770" s="20">
        <v>0.7794856</v>
      </c>
      <c r="D1770" s="20">
        <v>0.71695734</v>
      </c>
      <c r="E1770" s="20">
        <v>0.1615827</v>
      </c>
      <c r="F1770" s="20">
        <v>0.90821284000000002</v>
      </c>
      <c r="G1770" s="15"/>
    </row>
    <row r="1771" spans="1:7" x14ac:dyDescent="0.2">
      <c r="A1771" s="20">
        <v>0.57635628999999999</v>
      </c>
      <c r="B1771" s="20">
        <v>0.29769510999999999</v>
      </c>
      <c r="C1771" s="20">
        <v>1.05853584</v>
      </c>
      <c r="D1771" s="20">
        <v>0.81617983999999999</v>
      </c>
      <c r="E1771" s="20">
        <v>0.72147401</v>
      </c>
      <c r="F1771" s="20">
        <v>1.21298573</v>
      </c>
      <c r="G1771" s="15"/>
    </row>
    <row r="1772" spans="1:7" x14ac:dyDescent="0.2">
      <c r="A1772" s="20">
        <v>0.89879651000000005</v>
      </c>
      <c r="B1772" s="20">
        <v>0.43356601</v>
      </c>
      <c r="C1772" s="20">
        <v>-4.8069999999999997E-4</v>
      </c>
      <c r="D1772" s="20">
        <v>0.66723111000000002</v>
      </c>
      <c r="E1772" s="20">
        <v>1.86278E-2</v>
      </c>
      <c r="F1772" s="20">
        <v>1.3169348299999999</v>
      </c>
      <c r="G1772" s="15"/>
    </row>
    <row r="1773" spans="1:7" x14ac:dyDescent="0.2">
      <c r="A1773" s="20">
        <v>0.70098698000000004</v>
      </c>
      <c r="B1773" s="20">
        <v>0.47083560000000002</v>
      </c>
      <c r="C1773" s="20">
        <v>8.3797040000000003E-2</v>
      </c>
      <c r="D1773" s="20">
        <v>1.1592326500000001</v>
      </c>
      <c r="E1773" s="20">
        <v>0.73924599000000002</v>
      </c>
      <c r="F1773" s="20">
        <v>0.81517499999999998</v>
      </c>
      <c r="G1773" s="15"/>
    </row>
    <row r="1774" spans="1:7" x14ac:dyDescent="0.2">
      <c r="A1774" s="20">
        <v>0.49338042999999998</v>
      </c>
      <c r="B1774" s="20">
        <v>1.9751473799999999</v>
      </c>
      <c r="C1774" s="20">
        <v>1.3510043300000001</v>
      </c>
      <c r="D1774" s="20">
        <v>0.99363994</v>
      </c>
      <c r="E1774" s="20">
        <v>0.18403164999999999</v>
      </c>
      <c r="F1774" s="20">
        <v>0.95074802999999997</v>
      </c>
      <c r="G1774" s="15"/>
    </row>
    <row r="1775" spans="1:7" x14ac:dyDescent="0.2">
      <c r="A1775" s="20">
        <v>0.84182305999999996</v>
      </c>
      <c r="B1775" s="20">
        <v>0.22371336</v>
      </c>
      <c r="C1775" s="20">
        <v>1.2096731000000001</v>
      </c>
      <c r="D1775" s="20">
        <v>0.63355304000000001</v>
      </c>
      <c r="E1775" s="20">
        <v>0.26875314</v>
      </c>
      <c r="F1775" s="20">
        <v>0.85155062000000004</v>
      </c>
      <c r="G1775" s="15"/>
    </row>
    <row r="1776" spans="1:7" x14ac:dyDescent="0.2">
      <c r="A1776" s="20">
        <v>1.3987347400000001</v>
      </c>
      <c r="B1776" s="20">
        <v>1.93812607</v>
      </c>
      <c r="C1776" s="20">
        <v>1.2486929099999999</v>
      </c>
      <c r="D1776" s="20">
        <v>0.53989036000000001</v>
      </c>
      <c r="E1776" s="20">
        <v>9.2134720000000003E-2</v>
      </c>
      <c r="F1776" s="20">
        <v>1.20976957</v>
      </c>
      <c r="G1776" s="15"/>
    </row>
    <row r="1777" spans="1:7" x14ac:dyDescent="0.2">
      <c r="A1777" s="20">
        <v>1.3626419299999999</v>
      </c>
      <c r="B1777" s="20">
        <v>1.5507093999999999</v>
      </c>
      <c r="C1777" s="20">
        <v>1.22009156</v>
      </c>
      <c r="D1777" s="20">
        <v>0.49634317</v>
      </c>
      <c r="E1777" s="20">
        <v>0.21104154999999999</v>
      </c>
      <c r="F1777" s="20">
        <v>0.75477881000000002</v>
      </c>
      <c r="G1777" s="15"/>
    </row>
    <row r="1778" spans="1:7" x14ac:dyDescent="0.2">
      <c r="A1778" s="20">
        <v>1.39621912</v>
      </c>
      <c r="B1778" s="20">
        <v>2.54411744</v>
      </c>
      <c r="C1778" s="20">
        <v>0.31565509000000003</v>
      </c>
      <c r="D1778" s="20">
        <v>1.89030231</v>
      </c>
      <c r="E1778" s="20">
        <v>1.55106356</v>
      </c>
      <c r="F1778" s="20">
        <v>0.26874943000000001</v>
      </c>
      <c r="G1778" s="15"/>
    </row>
    <row r="1779" spans="1:7" x14ac:dyDescent="0.2">
      <c r="A1779" s="20">
        <v>0.88178685000000001</v>
      </c>
      <c r="B1779" s="20">
        <v>1.3860759199999999</v>
      </c>
      <c r="C1779" s="20">
        <v>0.10373461</v>
      </c>
      <c r="D1779" s="20">
        <v>0.68842358999999997</v>
      </c>
      <c r="E1779" s="20">
        <v>0.88510692999999996</v>
      </c>
      <c r="F1779" s="20">
        <v>0.89928063999999996</v>
      </c>
      <c r="G1779" s="15"/>
    </row>
    <row r="1780" spans="1:7" x14ac:dyDescent="0.2">
      <c r="A1780" s="20">
        <v>1.09593736</v>
      </c>
      <c r="B1780" s="20">
        <v>0.76678751999999994</v>
      </c>
      <c r="C1780" s="20">
        <v>0.24185915999999999</v>
      </c>
      <c r="D1780" s="20">
        <v>0.60754308000000001</v>
      </c>
      <c r="E1780" s="20">
        <v>0.55919722000000005</v>
      </c>
      <c r="F1780" s="20">
        <v>1.07561018</v>
      </c>
      <c r="G1780" s="15"/>
    </row>
    <row r="1781" spans="1:7" x14ac:dyDescent="0.2">
      <c r="A1781" s="20">
        <v>0.84075332000000003</v>
      </c>
      <c r="B1781" s="20">
        <v>0.17816907000000001</v>
      </c>
      <c r="C1781" s="20">
        <v>0.12016473</v>
      </c>
      <c r="D1781" s="20">
        <v>0.74199227000000001</v>
      </c>
      <c r="E1781" s="20">
        <v>0.37241943999999999</v>
      </c>
      <c r="F1781" s="20">
        <v>1.22395041</v>
      </c>
      <c r="G1781" s="15"/>
    </row>
    <row r="1782" spans="1:7" x14ac:dyDescent="0.2">
      <c r="A1782" s="20">
        <v>1.1785842500000001</v>
      </c>
      <c r="B1782" s="20">
        <v>0.94547658000000001</v>
      </c>
      <c r="C1782" s="20">
        <v>0.73837673000000004</v>
      </c>
      <c r="D1782" s="20">
        <v>1.05283021</v>
      </c>
      <c r="E1782" s="20">
        <v>0.31870885999999998</v>
      </c>
      <c r="F1782" s="20">
        <v>0.69084409000000002</v>
      </c>
      <c r="G1782" s="15"/>
    </row>
    <row r="1783" spans="1:7" x14ac:dyDescent="0.2">
      <c r="A1783" s="20">
        <v>0.84117889000000001</v>
      </c>
      <c r="B1783" s="20">
        <v>0.42886268999999999</v>
      </c>
      <c r="C1783" s="20">
        <v>1.7062397499999999</v>
      </c>
      <c r="D1783" s="20">
        <v>1.3557354399999999</v>
      </c>
      <c r="E1783" s="20">
        <v>0.61782614000000002</v>
      </c>
      <c r="F1783" s="20">
        <v>1.03499652</v>
      </c>
      <c r="G1783" s="15"/>
    </row>
    <row r="1784" spans="1:7" x14ac:dyDescent="0.2">
      <c r="A1784" s="20">
        <v>0.87539255999999999</v>
      </c>
      <c r="B1784" s="20">
        <v>1.6129932199999999</v>
      </c>
      <c r="C1784" s="20">
        <v>0.36843630999999999</v>
      </c>
      <c r="D1784" s="20">
        <v>1.3611769600000001</v>
      </c>
      <c r="E1784" s="20">
        <v>0.49374058999999998</v>
      </c>
      <c r="F1784" s="20">
        <v>0.69332316999999999</v>
      </c>
      <c r="G1784" s="15"/>
    </row>
    <row r="1785" spans="1:7" x14ac:dyDescent="0.2">
      <c r="A1785" s="20">
        <v>1.06936871</v>
      </c>
      <c r="B1785" s="20">
        <v>1.86531902</v>
      </c>
      <c r="C1785" s="20">
        <v>0.10638655</v>
      </c>
      <c r="D1785" s="20">
        <v>1.02371824</v>
      </c>
      <c r="E1785" s="20">
        <v>1.21994867</v>
      </c>
      <c r="F1785" s="20">
        <v>0.73106901999999996</v>
      </c>
      <c r="G1785" s="15"/>
    </row>
    <row r="1786" spans="1:7" x14ac:dyDescent="0.2">
      <c r="A1786" s="20">
        <v>3.5387366</v>
      </c>
      <c r="B1786" s="20">
        <v>0.46703029000000001</v>
      </c>
      <c r="C1786" s="20">
        <v>2.0045419500000001</v>
      </c>
      <c r="D1786" s="20">
        <v>0.65427248999999998</v>
      </c>
      <c r="E1786" s="20">
        <v>0.6137068</v>
      </c>
      <c r="F1786" s="20">
        <v>0.84968427000000002</v>
      </c>
      <c r="G1786" s="15"/>
    </row>
    <row r="1787" spans="1:7" x14ac:dyDescent="0.2">
      <c r="A1787" s="20">
        <v>0.78182647000000005</v>
      </c>
      <c r="B1787" s="20">
        <v>0.74677704</v>
      </c>
      <c r="C1787" s="20">
        <v>2.1500635199999998</v>
      </c>
      <c r="D1787" s="20">
        <v>0.89987094000000001</v>
      </c>
      <c r="E1787" s="20">
        <v>0.88478239000000003</v>
      </c>
      <c r="F1787" s="20">
        <v>1.55851827</v>
      </c>
      <c r="G1787" s="15"/>
    </row>
    <row r="1788" spans="1:7" x14ac:dyDescent="0.2">
      <c r="A1788" s="20">
        <v>0.72021605</v>
      </c>
      <c r="B1788" s="20">
        <v>0.11310987</v>
      </c>
      <c r="C1788" s="20">
        <v>0.47374782999999998</v>
      </c>
      <c r="D1788" s="20">
        <v>0.42581371000000001</v>
      </c>
      <c r="E1788" s="20">
        <v>0.94285521999999999</v>
      </c>
      <c r="F1788" s="20">
        <v>0.58908864999999999</v>
      </c>
      <c r="G1788" s="15"/>
    </row>
    <row r="1789" spans="1:7" x14ac:dyDescent="0.2">
      <c r="A1789" s="20">
        <v>1.3524574599999999</v>
      </c>
      <c r="B1789" s="20">
        <v>0.22036750999999999</v>
      </c>
      <c r="C1789" s="20">
        <v>0.34335666999999997</v>
      </c>
      <c r="D1789" s="20">
        <v>0.42613308</v>
      </c>
      <c r="E1789" s="20">
        <v>4.9322860000000003E-2</v>
      </c>
      <c r="F1789" s="20">
        <v>0.80229488999999998</v>
      </c>
      <c r="G1789" s="15"/>
    </row>
    <row r="1790" spans="1:7" x14ac:dyDescent="0.2">
      <c r="A1790" s="20">
        <v>0.68019836</v>
      </c>
      <c r="B1790" s="20">
        <v>0.79376380000000002</v>
      </c>
      <c r="C1790" s="20">
        <v>4.3899430000000003E-2</v>
      </c>
      <c r="D1790" s="20">
        <v>0.92619720000000005</v>
      </c>
      <c r="E1790" s="20">
        <v>0.19401180000000001</v>
      </c>
      <c r="F1790" s="20">
        <v>0.72994174999999994</v>
      </c>
      <c r="G1790" s="15"/>
    </row>
    <row r="1791" spans="1:7" x14ac:dyDescent="0.2">
      <c r="A1791" s="20">
        <v>0.81248102</v>
      </c>
      <c r="B1791" s="20">
        <v>0.66043099999999999</v>
      </c>
      <c r="C1791" s="20">
        <v>0.54344422999999997</v>
      </c>
      <c r="D1791" s="20">
        <v>1.3953099099999999</v>
      </c>
      <c r="E1791" s="20">
        <v>3.5534179999999999E-2</v>
      </c>
      <c r="F1791" s="20">
        <v>1.1439121299999999</v>
      </c>
      <c r="G1791" s="15"/>
    </row>
    <row r="1792" spans="1:7" x14ac:dyDescent="0.2">
      <c r="A1792" s="20">
        <v>1.4251014200000001</v>
      </c>
      <c r="B1792" s="20">
        <v>0.32091989999999998</v>
      </c>
      <c r="C1792" s="20">
        <v>1.54037091</v>
      </c>
      <c r="D1792" s="20">
        <v>0.45250826999999999</v>
      </c>
      <c r="E1792" s="20">
        <v>0.94875202999999997</v>
      </c>
      <c r="F1792" s="20">
        <v>0.80403055999999995</v>
      </c>
      <c r="G1792" s="15"/>
    </row>
    <row r="1793" spans="1:7" x14ac:dyDescent="0.2">
      <c r="A1793" s="20">
        <v>1.03472827</v>
      </c>
      <c r="B1793" s="20">
        <v>6.1063390000000002E-2</v>
      </c>
      <c r="C1793" s="20">
        <v>3.9602850000000002E-2</v>
      </c>
      <c r="D1793" s="20">
        <v>0.77234884999999998</v>
      </c>
      <c r="E1793" s="20">
        <v>1.1245163899999999</v>
      </c>
      <c r="F1793" s="20">
        <v>1.25865852</v>
      </c>
      <c r="G1793" s="15"/>
    </row>
    <row r="1794" spans="1:7" x14ac:dyDescent="0.2">
      <c r="A1794" s="20">
        <v>0.58144074000000001</v>
      </c>
      <c r="B1794" s="20">
        <v>0.33719947</v>
      </c>
      <c r="C1794" s="20">
        <v>0.41909002000000001</v>
      </c>
      <c r="D1794" s="20">
        <v>0.67918736000000002</v>
      </c>
      <c r="E1794" s="20">
        <v>0.35642349000000001</v>
      </c>
      <c r="F1794" s="20">
        <v>0.67212738999999999</v>
      </c>
      <c r="G1794" s="15"/>
    </row>
    <row r="1795" spans="1:7" x14ac:dyDescent="0.2">
      <c r="A1795" s="20">
        <v>0.88232657000000003</v>
      </c>
      <c r="B1795" s="20">
        <v>1.8060887299999999</v>
      </c>
      <c r="C1795" s="20">
        <v>0.91657228000000002</v>
      </c>
      <c r="D1795" s="20">
        <v>0.87216064000000004</v>
      </c>
      <c r="E1795" s="20">
        <v>0.61446977000000003</v>
      </c>
      <c r="F1795" s="20">
        <v>1.2138999100000001</v>
      </c>
      <c r="G1795" s="15"/>
    </row>
    <row r="1796" spans="1:7" x14ac:dyDescent="0.2">
      <c r="A1796" s="20">
        <v>1.8219882700000001</v>
      </c>
      <c r="B1796" s="20">
        <v>1.72927878</v>
      </c>
      <c r="C1796" s="20">
        <v>1.6951149599999999</v>
      </c>
      <c r="D1796" s="20">
        <v>0.89907619999999999</v>
      </c>
      <c r="E1796" s="20">
        <v>0.93832433999999998</v>
      </c>
      <c r="F1796" s="20">
        <v>1.00583935</v>
      </c>
      <c r="G1796" s="15"/>
    </row>
    <row r="1797" spans="1:7" x14ac:dyDescent="0.2">
      <c r="A1797" s="20">
        <v>0.75788235999999998</v>
      </c>
      <c r="B1797" s="20">
        <v>8.4795309999999999E-2</v>
      </c>
      <c r="C1797" s="20">
        <v>0.16883038</v>
      </c>
      <c r="D1797" s="20">
        <v>0.95907025000000001</v>
      </c>
      <c r="E1797" s="20">
        <v>0.25888471000000002</v>
      </c>
      <c r="F1797" s="20">
        <v>1.0874588300000001</v>
      </c>
      <c r="G1797" s="15"/>
    </row>
    <row r="1798" spans="1:7" x14ac:dyDescent="0.2">
      <c r="A1798" s="20">
        <v>2.0335937099999999</v>
      </c>
      <c r="B1798" s="20">
        <v>0.54902485000000001</v>
      </c>
      <c r="C1798" s="20">
        <v>1.1485898800000001</v>
      </c>
      <c r="D1798" s="20">
        <v>1.0511290900000001</v>
      </c>
      <c r="E1798" s="20">
        <v>3.6110469999999999E-2</v>
      </c>
      <c r="F1798" s="20">
        <v>1.8896250699999999</v>
      </c>
      <c r="G1798" s="15"/>
    </row>
    <row r="1799" spans="1:7" x14ac:dyDescent="0.2">
      <c r="A1799" s="20">
        <v>1.11049376</v>
      </c>
      <c r="B1799" s="20">
        <v>0.5012953</v>
      </c>
      <c r="C1799" s="20">
        <v>0.26901661999999998</v>
      </c>
      <c r="D1799" s="20">
        <v>1.4605652</v>
      </c>
      <c r="E1799" s="20">
        <v>3.4308900000000003E-2</v>
      </c>
      <c r="F1799" s="20">
        <v>0.57614845999999997</v>
      </c>
      <c r="G1799" s="15"/>
    </row>
    <row r="1800" spans="1:7" x14ac:dyDescent="0.2">
      <c r="A1800" s="20">
        <v>0.93682876000000004</v>
      </c>
      <c r="B1800" s="20">
        <v>0.62693577</v>
      </c>
      <c r="C1800" s="20">
        <v>0.17530582</v>
      </c>
      <c r="D1800" s="20">
        <v>1.09766421</v>
      </c>
      <c r="E1800" s="20">
        <v>0.1574731</v>
      </c>
      <c r="F1800" s="20">
        <v>1.9583566100000001</v>
      </c>
      <c r="G1800" s="15"/>
    </row>
    <row r="1801" spans="1:7" x14ac:dyDescent="0.2">
      <c r="A1801" s="20">
        <v>0.92119216999999998</v>
      </c>
      <c r="B1801" s="20">
        <v>0.25215578</v>
      </c>
      <c r="C1801" s="20">
        <v>0.49913587999999998</v>
      </c>
      <c r="D1801" s="20">
        <v>1.0363907000000001</v>
      </c>
      <c r="E1801" s="20">
        <v>0.30918656</v>
      </c>
      <c r="F1801" s="20">
        <v>1.0003621599999999</v>
      </c>
      <c r="G1801" s="15"/>
    </row>
    <row r="1802" spans="1:7" x14ac:dyDescent="0.2">
      <c r="A1802" s="20">
        <v>1.0645301300000001</v>
      </c>
      <c r="B1802" s="20">
        <v>0.12458095</v>
      </c>
      <c r="C1802" s="20">
        <v>2.07498994</v>
      </c>
      <c r="D1802" s="20">
        <v>0.76494123999999997</v>
      </c>
      <c r="E1802" s="20">
        <v>2.8674729999999999E-2</v>
      </c>
      <c r="F1802" s="20">
        <v>1.6959055300000001</v>
      </c>
      <c r="G1802" s="15"/>
    </row>
    <row r="1803" spans="1:7" x14ac:dyDescent="0.2">
      <c r="A1803" s="20">
        <v>1.59877428</v>
      </c>
      <c r="B1803" s="20">
        <v>2.28667058</v>
      </c>
      <c r="C1803" s="20">
        <v>1.53546245</v>
      </c>
      <c r="D1803" s="20">
        <v>0.60837173</v>
      </c>
      <c r="E1803" s="20">
        <v>0.11804312</v>
      </c>
      <c r="F1803" s="20">
        <v>0.92614735000000004</v>
      </c>
      <c r="G1803" s="15"/>
    </row>
    <row r="1804" spans="1:7" x14ac:dyDescent="0.2">
      <c r="A1804" s="20">
        <v>1.6749320999999999</v>
      </c>
      <c r="B1804" s="20">
        <v>0.2288897</v>
      </c>
      <c r="C1804" s="20">
        <v>0.29786486000000001</v>
      </c>
      <c r="D1804" s="20">
        <v>0.39120565000000002</v>
      </c>
      <c r="E1804" s="20">
        <v>1.1394319999999999E-2</v>
      </c>
      <c r="F1804" s="20">
        <v>0.97868319000000004</v>
      </c>
      <c r="G1804" s="15"/>
    </row>
    <row r="1805" spans="1:7" x14ac:dyDescent="0.2">
      <c r="A1805" s="20">
        <v>1.4428903200000001</v>
      </c>
      <c r="B1805" s="20">
        <v>0.86923492999999996</v>
      </c>
      <c r="C1805" s="20">
        <v>5.9532500000000002E-2</v>
      </c>
      <c r="D1805" s="20"/>
      <c r="E1805" s="20">
        <v>0.74079731999999998</v>
      </c>
      <c r="F1805" s="20">
        <v>0.82024297999999995</v>
      </c>
      <c r="G1805" s="15"/>
    </row>
    <row r="1806" spans="1:7" x14ac:dyDescent="0.2">
      <c r="A1806" s="20">
        <v>1.1305769699999999</v>
      </c>
      <c r="B1806" s="20">
        <v>1.5557982299999999</v>
      </c>
      <c r="C1806" s="20">
        <v>-3.7368000000000002E-3</v>
      </c>
      <c r="D1806" s="20"/>
      <c r="E1806" s="20">
        <v>7.6884300000000003E-2</v>
      </c>
      <c r="F1806" s="20">
        <v>1.20517074</v>
      </c>
      <c r="G1806" s="15"/>
    </row>
    <row r="1807" spans="1:7" x14ac:dyDescent="0.2">
      <c r="A1807" s="20">
        <v>1.0833161899999999</v>
      </c>
      <c r="B1807" s="20">
        <v>1.3629528900000001</v>
      </c>
      <c r="C1807" s="20">
        <v>9.2453480000000005E-2</v>
      </c>
      <c r="D1807" s="20"/>
      <c r="E1807" s="20">
        <v>0.16237301000000001</v>
      </c>
      <c r="F1807" s="20">
        <v>0.82634801999999996</v>
      </c>
      <c r="G1807" s="15"/>
    </row>
    <row r="1808" spans="1:7" x14ac:dyDescent="0.2">
      <c r="A1808" s="20">
        <v>1.0456849100000001</v>
      </c>
      <c r="B1808" s="20">
        <v>2.1011975399999998</v>
      </c>
      <c r="C1808" s="20">
        <v>1.9662002599999999</v>
      </c>
      <c r="D1808" s="20"/>
      <c r="E1808" s="20">
        <v>0.23276068999999999</v>
      </c>
      <c r="F1808" s="20">
        <v>0.62054419999999999</v>
      </c>
      <c r="G1808" s="15"/>
    </row>
    <row r="1809" spans="1:7" x14ac:dyDescent="0.2">
      <c r="A1809" s="20">
        <v>0.84711033999999996</v>
      </c>
      <c r="B1809" s="20">
        <v>0.24921793</v>
      </c>
      <c r="C1809" s="20">
        <v>0.31344337999999999</v>
      </c>
      <c r="D1809" s="20"/>
      <c r="E1809" s="20">
        <v>0.43135348000000001</v>
      </c>
      <c r="F1809" s="20">
        <v>0.88081489000000002</v>
      </c>
      <c r="G1809" s="15"/>
    </row>
    <row r="1810" spans="1:7" x14ac:dyDescent="0.2">
      <c r="A1810" s="20">
        <v>1.2911503900000001</v>
      </c>
      <c r="B1810" s="20">
        <v>0.31932219000000001</v>
      </c>
      <c r="C1810" s="20">
        <v>0.37067934000000002</v>
      </c>
      <c r="D1810" s="20"/>
      <c r="E1810" s="20">
        <v>2.4104999999999999E-3</v>
      </c>
      <c r="F1810" s="20">
        <v>0.48508514000000003</v>
      </c>
      <c r="G1810" s="15"/>
    </row>
    <row r="1811" spans="1:7" x14ac:dyDescent="0.2">
      <c r="A1811" s="20">
        <v>1.25542423</v>
      </c>
      <c r="B1811" s="20">
        <v>0.11888927000000001</v>
      </c>
      <c r="C1811" s="20">
        <v>0.20725998000000001</v>
      </c>
      <c r="D1811" s="20"/>
      <c r="E1811" s="20">
        <v>0.12034309</v>
      </c>
      <c r="F1811" s="20">
        <v>1.14770236</v>
      </c>
      <c r="G1811" s="15"/>
    </row>
    <row r="1812" spans="1:7" x14ac:dyDescent="0.2">
      <c r="A1812" s="20">
        <v>0.85607445999999998</v>
      </c>
      <c r="B1812" s="20">
        <v>0.93162095</v>
      </c>
      <c r="C1812" s="20">
        <v>0.65738021000000002</v>
      </c>
      <c r="D1812" s="20"/>
      <c r="E1812" s="20">
        <v>2.37484E-3</v>
      </c>
      <c r="F1812" s="20">
        <v>0.77880280999999996</v>
      </c>
      <c r="G1812" s="15"/>
    </row>
    <row r="1813" spans="1:7" x14ac:dyDescent="0.2">
      <c r="A1813" s="20">
        <v>1.2894851899999999</v>
      </c>
      <c r="B1813" s="20">
        <v>0.89276734000000002</v>
      </c>
      <c r="C1813" s="20">
        <v>1.87288287</v>
      </c>
      <c r="D1813" s="20"/>
      <c r="E1813" s="20">
        <v>0.96394519999999995</v>
      </c>
      <c r="F1813" s="20">
        <v>0.57361766000000003</v>
      </c>
      <c r="G1813" s="15"/>
    </row>
    <row r="1814" spans="1:7" x14ac:dyDescent="0.2">
      <c r="A1814" s="20">
        <v>1.3923154200000001</v>
      </c>
      <c r="B1814" s="20">
        <v>0.18287784000000001</v>
      </c>
      <c r="C1814" s="20">
        <v>0.47169888999999998</v>
      </c>
      <c r="D1814" s="20"/>
      <c r="E1814" s="20">
        <v>0.67490572000000004</v>
      </c>
      <c r="F1814" s="20">
        <v>1.2806679700000001</v>
      </c>
      <c r="G1814" s="15"/>
    </row>
    <row r="1815" spans="1:7" x14ac:dyDescent="0.2">
      <c r="A1815" s="20">
        <v>2.0151560000000002</v>
      </c>
      <c r="B1815" s="20">
        <v>3.7307659999999999E-2</v>
      </c>
      <c r="C1815" s="20">
        <v>6.2580640000000007E-2</v>
      </c>
      <c r="D1815" s="20"/>
      <c r="E1815" s="20">
        <v>0.25570493</v>
      </c>
      <c r="F1815" s="20">
        <v>0.85462945000000001</v>
      </c>
      <c r="G1815" s="15"/>
    </row>
    <row r="1816" spans="1:7" x14ac:dyDescent="0.2">
      <c r="A1816" s="20">
        <v>1.5004943900000001</v>
      </c>
      <c r="B1816" s="20">
        <v>0.25398398999999999</v>
      </c>
      <c r="C1816" s="20">
        <v>0.38820403999999997</v>
      </c>
      <c r="D1816" s="20"/>
      <c r="E1816" s="20">
        <v>4.978569E-2</v>
      </c>
      <c r="F1816" s="20">
        <v>1.04053734</v>
      </c>
      <c r="G1816" s="15"/>
    </row>
    <row r="1817" spans="1:7" x14ac:dyDescent="0.2">
      <c r="A1817" s="20">
        <v>1.66774541</v>
      </c>
      <c r="B1817" s="20">
        <v>0.61581295000000003</v>
      </c>
      <c r="C1817" s="20">
        <v>0.12192197</v>
      </c>
      <c r="D1817" s="20"/>
      <c r="E1817" s="20">
        <v>0.10366559</v>
      </c>
      <c r="F1817" s="20">
        <v>1.11481304</v>
      </c>
      <c r="G1817" s="15"/>
    </row>
    <row r="1818" spans="1:7" x14ac:dyDescent="0.2">
      <c r="A1818" s="20">
        <v>1.32002511</v>
      </c>
      <c r="B1818" s="20">
        <v>5.2012679999999999E-2</v>
      </c>
      <c r="C1818" s="20">
        <v>0.65317610999999998</v>
      </c>
      <c r="D1818" s="20"/>
      <c r="E1818" s="20">
        <v>1.587388E-2</v>
      </c>
      <c r="F1818" s="20">
        <v>0.79272958999999998</v>
      </c>
      <c r="G1818" s="15"/>
    </row>
    <row r="1819" spans="1:7" x14ac:dyDescent="0.2">
      <c r="A1819" s="20">
        <v>1.1046036100000001</v>
      </c>
      <c r="B1819" s="20">
        <v>7.2520310000000004E-2</v>
      </c>
      <c r="C1819" s="20">
        <v>0.12548960000000001</v>
      </c>
      <c r="D1819" s="20"/>
      <c r="E1819" s="20">
        <v>5.2951119999999997E-2</v>
      </c>
      <c r="F1819" s="20">
        <v>0.80974274999999996</v>
      </c>
      <c r="G1819" s="15"/>
    </row>
    <row r="1820" spans="1:7" x14ac:dyDescent="0.2">
      <c r="A1820" s="20">
        <v>0.69117609999999996</v>
      </c>
      <c r="B1820" s="20">
        <v>9.1990989999999995E-2</v>
      </c>
      <c r="C1820" s="20">
        <v>4.2185279999999999E-2</v>
      </c>
      <c r="D1820" s="20"/>
      <c r="E1820" s="20">
        <v>0.36468169</v>
      </c>
      <c r="F1820" s="20">
        <v>0.76969233999999997</v>
      </c>
      <c r="G1820" s="15"/>
    </row>
    <row r="1821" spans="1:7" x14ac:dyDescent="0.2">
      <c r="A1821" s="20">
        <v>0.34219040000000001</v>
      </c>
      <c r="B1821" s="20">
        <v>0.74824484000000002</v>
      </c>
      <c r="C1821" s="20">
        <v>2.4453101899999998</v>
      </c>
      <c r="D1821" s="20"/>
      <c r="E1821" s="20">
        <v>0.50025662000000004</v>
      </c>
      <c r="F1821" s="20">
        <v>1.4966166999999999</v>
      </c>
      <c r="G1821" s="15"/>
    </row>
    <row r="1822" spans="1:7" x14ac:dyDescent="0.2">
      <c r="A1822" s="20">
        <v>0.90907621999999999</v>
      </c>
      <c r="B1822" s="20">
        <v>0.27647333000000002</v>
      </c>
      <c r="C1822" s="20">
        <v>0.70118267999999995</v>
      </c>
      <c r="D1822" s="20"/>
      <c r="E1822" s="20">
        <v>1.49685125</v>
      </c>
      <c r="F1822" s="20">
        <v>1.1925925500000001</v>
      </c>
      <c r="G1822" s="15"/>
    </row>
    <row r="1823" spans="1:7" x14ac:dyDescent="0.2">
      <c r="A1823" s="20">
        <v>1.5603178900000001</v>
      </c>
      <c r="B1823" s="20">
        <v>0.30428031999999999</v>
      </c>
      <c r="C1823" s="20">
        <v>1.59139824</v>
      </c>
      <c r="D1823" s="20"/>
      <c r="E1823" s="20">
        <v>0.36990087999999999</v>
      </c>
      <c r="F1823" s="20">
        <v>0.52602057999999996</v>
      </c>
      <c r="G1823" s="15"/>
    </row>
    <row r="1824" spans="1:7" x14ac:dyDescent="0.2">
      <c r="A1824" s="20">
        <v>2.2928474200000002</v>
      </c>
      <c r="B1824" s="20">
        <v>0.1421501</v>
      </c>
      <c r="C1824" s="20">
        <v>2.1896102700000002</v>
      </c>
      <c r="D1824" s="20"/>
      <c r="E1824" s="20">
        <v>0.74615878000000002</v>
      </c>
      <c r="F1824" s="20">
        <v>0.37783417000000002</v>
      </c>
      <c r="G1824" s="15"/>
    </row>
    <row r="1825" spans="1:7" x14ac:dyDescent="0.2">
      <c r="A1825" s="20">
        <v>1.1983132299999999</v>
      </c>
      <c r="B1825" s="20">
        <v>0.22533039999999999</v>
      </c>
      <c r="C1825" s="20">
        <v>0.49618712999999998</v>
      </c>
      <c r="D1825" s="20"/>
      <c r="E1825" s="20">
        <v>0.26464827000000002</v>
      </c>
      <c r="F1825" s="20">
        <v>0.30973919</v>
      </c>
      <c r="G1825" s="15"/>
    </row>
    <row r="1826" spans="1:7" x14ac:dyDescent="0.2">
      <c r="A1826" s="20">
        <v>0.92242109000000005</v>
      </c>
      <c r="B1826" s="20">
        <v>0.93625944999999999</v>
      </c>
      <c r="C1826" s="20">
        <v>7.6513819999999996E-2</v>
      </c>
      <c r="D1826" s="20"/>
      <c r="E1826" s="20">
        <v>1.60220312</v>
      </c>
      <c r="F1826" s="20">
        <v>0.75466719000000004</v>
      </c>
      <c r="G1826" s="15"/>
    </row>
    <row r="1827" spans="1:7" x14ac:dyDescent="0.2">
      <c r="A1827" s="20">
        <v>0.63751720000000001</v>
      </c>
      <c r="B1827" s="20">
        <v>1.0198850000000001E-2</v>
      </c>
      <c r="C1827" s="20">
        <v>2.9760669999999999E-2</v>
      </c>
      <c r="D1827" s="20"/>
      <c r="E1827" s="20">
        <v>8.8524220000000001E-2</v>
      </c>
      <c r="F1827" s="20">
        <v>0.97871041999999997</v>
      </c>
      <c r="G1827" s="15"/>
    </row>
    <row r="1828" spans="1:7" x14ac:dyDescent="0.2">
      <c r="A1828" s="20">
        <v>1.6202420500000001</v>
      </c>
      <c r="B1828" s="20">
        <v>0.14262357000000001</v>
      </c>
      <c r="C1828" s="20">
        <v>0.26929145999999998</v>
      </c>
      <c r="D1828" s="20"/>
      <c r="E1828" s="20">
        <v>3.6089639999999999E-2</v>
      </c>
      <c r="F1828" s="20">
        <v>1.3214753100000001</v>
      </c>
      <c r="G1828" s="15"/>
    </row>
    <row r="1829" spans="1:7" x14ac:dyDescent="0.2">
      <c r="A1829" s="20">
        <v>0.79766645000000003</v>
      </c>
      <c r="B1829" s="20">
        <v>7.4355050000000006E-2</v>
      </c>
      <c r="C1829" s="20">
        <v>2.3274960000000001E-2</v>
      </c>
      <c r="D1829" s="20"/>
      <c r="E1829" s="20">
        <v>0.79933993999999997</v>
      </c>
      <c r="F1829" s="20">
        <v>0.84530463</v>
      </c>
      <c r="G1829" s="15"/>
    </row>
    <row r="1830" spans="1:7" x14ac:dyDescent="0.2">
      <c r="A1830" s="20">
        <v>0.91795355999999995</v>
      </c>
      <c r="B1830" s="20">
        <v>0.84934129999999997</v>
      </c>
      <c r="C1830" s="20">
        <v>0.26156526000000002</v>
      </c>
      <c r="D1830" s="20"/>
      <c r="E1830" s="20">
        <v>5.1154360000000003E-2</v>
      </c>
      <c r="F1830" s="20">
        <v>1.5404080099999999</v>
      </c>
      <c r="G1830" s="15"/>
    </row>
    <row r="1831" spans="1:7" x14ac:dyDescent="0.2">
      <c r="A1831" s="20">
        <v>1.5050877300000001</v>
      </c>
      <c r="B1831" s="20">
        <v>0.61885698</v>
      </c>
      <c r="C1831" s="20">
        <v>0.17861398000000001</v>
      </c>
      <c r="D1831" s="20"/>
      <c r="E1831" s="20">
        <v>0.83802699000000003</v>
      </c>
      <c r="F1831" s="20">
        <v>0.11617355</v>
      </c>
      <c r="G1831" s="15"/>
    </row>
    <row r="1832" spans="1:7" x14ac:dyDescent="0.2">
      <c r="A1832" s="20">
        <v>1.2389757400000001</v>
      </c>
      <c r="B1832" s="20">
        <v>1.98658965</v>
      </c>
      <c r="C1832" s="20">
        <v>5.1615069999999999E-2</v>
      </c>
      <c r="D1832" s="20"/>
      <c r="E1832" s="20">
        <v>0.74512624999999999</v>
      </c>
      <c r="F1832" s="20">
        <v>1.71693911</v>
      </c>
      <c r="G1832" s="15"/>
    </row>
    <row r="1833" spans="1:7" x14ac:dyDescent="0.2">
      <c r="A1833" s="20">
        <v>1.62029169</v>
      </c>
      <c r="B1833" s="20">
        <v>0.44714366</v>
      </c>
      <c r="C1833" s="20">
        <v>1.6206140499999999</v>
      </c>
      <c r="D1833" s="20"/>
      <c r="E1833" s="20">
        <v>0.39021268999999997</v>
      </c>
      <c r="F1833" s="20">
        <v>0.61927803000000003</v>
      </c>
      <c r="G1833" s="15"/>
    </row>
    <row r="1834" spans="1:7" x14ac:dyDescent="0.2">
      <c r="A1834" s="20">
        <v>0.50057222000000001</v>
      </c>
      <c r="B1834" s="20">
        <v>3.3521639999999998E-2</v>
      </c>
      <c r="C1834" s="20">
        <v>0.17372878999999999</v>
      </c>
      <c r="D1834" s="20"/>
      <c r="E1834" s="20">
        <v>0.20860662999999999</v>
      </c>
      <c r="F1834" s="20">
        <v>1.2281611699999999</v>
      </c>
      <c r="G1834" s="15"/>
    </row>
    <row r="1835" spans="1:7" x14ac:dyDescent="0.2">
      <c r="A1835" s="20">
        <v>1.4567429700000001</v>
      </c>
      <c r="B1835" s="20">
        <v>1.1649866099999999</v>
      </c>
      <c r="C1835" s="20">
        <v>0.62191591999999996</v>
      </c>
      <c r="D1835" s="20"/>
      <c r="E1835" s="20">
        <v>9.9330130000000003E-2</v>
      </c>
      <c r="F1835" s="20">
        <v>1.25464109</v>
      </c>
      <c r="G1835" s="15"/>
    </row>
    <row r="1836" spans="1:7" x14ac:dyDescent="0.2">
      <c r="A1836" s="20">
        <v>1.4412072499999999</v>
      </c>
      <c r="B1836" s="20">
        <v>0.27223030999999998</v>
      </c>
      <c r="C1836" s="20">
        <v>2.4888090000000002E-2</v>
      </c>
      <c r="D1836" s="20"/>
      <c r="E1836" s="20">
        <v>0.21241789</v>
      </c>
      <c r="F1836" s="20">
        <v>1.2257309599999999</v>
      </c>
      <c r="G1836" s="15"/>
    </row>
    <row r="1837" spans="1:7" x14ac:dyDescent="0.2">
      <c r="A1837" s="20">
        <v>1.57146085</v>
      </c>
      <c r="B1837" s="20">
        <v>3.3978192800000002</v>
      </c>
      <c r="C1837" s="20">
        <v>0.21937748000000001</v>
      </c>
      <c r="D1837" s="20"/>
      <c r="E1837" s="20">
        <v>0.95902511999999995</v>
      </c>
      <c r="F1837" s="20">
        <v>1.2584076</v>
      </c>
      <c r="G1837" s="15"/>
    </row>
    <row r="1838" spans="1:7" x14ac:dyDescent="0.2">
      <c r="A1838" s="20">
        <v>1.8832923800000001</v>
      </c>
      <c r="B1838" s="20">
        <v>1.4687572799999999</v>
      </c>
      <c r="C1838" s="20">
        <v>0.40103212999999999</v>
      </c>
      <c r="D1838" s="20"/>
      <c r="E1838" s="20">
        <v>6.1289629999999998E-2</v>
      </c>
      <c r="F1838" s="20">
        <v>0.89223377000000004</v>
      </c>
      <c r="G1838" s="15"/>
    </row>
    <row r="1839" spans="1:7" x14ac:dyDescent="0.2">
      <c r="A1839" s="20">
        <v>1.4992939599999999</v>
      </c>
      <c r="B1839" s="20">
        <v>8.843666E-2</v>
      </c>
      <c r="C1839" s="20">
        <v>0.11469058</v>
      </c>
      <c r="D1839" s="20"/>
      <c r="E1839" s="20">
        <v>0.18135823000000001</v>
      </c>
      <c r="F1839" s="20">
        <v>0.83559938</v>
      </c>
      <c r="G1839" s="15"/>
    </row>
    <row r="1840" spans="1:7" x14ac:dyDescent="0.2">
      <c r="A1840" s="20">
        <v>0.81256861000000002</v>
      </c>
      <c r="B1840" s="20">
        <v>0.96136737000000005</v>
      </c>
      <c r="C1840" s="20">
        <v>0.95695719000000001</v>
      </c>
      <c r="D1840" s="20"/>
      <c r="E1840" s="20">
        <v>8.9825870000000002E-2</v>
      </c>
      <c r="F1840" s="20">
        <v>0.68062146000000001</v>
      </c>
      <c r="G1840" s="15"/>
    </row>
    <row r="1841" spans="1:7" x14ac:dyDescent="0.2">
      <c r="A1841" s="20">
        <v>1.2351850499999999</v>
      </c>
      <c r="B1841" s="20">
        <v>0.11251314</v>
      </c>
      <c r="C1841" s="20">
        <v>3.0853875999999998</v>
      </c>
      <c r="D1841" s="20"/>
      <c r="E1841" s="20">
        <v>0.33855501999999998</v>
      </c>
      <c r="F1841" s="20">
        <v>0.72034328999999997</v>
      </c>
      <c r="G1841" s="15"/>
    </row>
    <row r="1842" spans="1:7" x14ac:dyDescent="0.2">
      <c r="A1842" s="20">
        <v>1.56875152</v>
      </c>
      <c r="B1842" s="20">
        <v>1.5018461999999999</v>
      </c>
      <c r="C1842" s="20">
        <v>0.12682806999999999</v>
      </c>
      <c r="D1842" s="20"/>
      <c r="E1842" s="20">
        <v>0.10464266</v>
      </c>
      <c r="F1842" s="20">
        <v>1.2676719400000001</v>
      </c>
      <c r="G1842" s="15"/>
    </row>
    <row r="1843" spans="1:7" x14ac:dyDescent="0.2">
      <c r="A1843" s="20">
        <v>0.52228509999999995</v>
      </c>
      <c r="B1843" s="20">
        <v>0.87996514000000003</v>
      </c>
      <c r="C1843" s="20">
        <v>0.12080373</v>
      </c>
      <c r="D1843" s="20"/>
      <c r="E1843" s="20">
        <v>1.1722037599999999</v>
      </c>
      <c r="F1843" s="20">
        <v>0.89708878000000003</v>
      </c>
      <c r="G1843" s="15"/>
    </row>
    <row r="1844" spans="1:7" x14ac:dyDescent="0.2">
      <c r="A1844" s="20">
        <v>1.47920918</v>
      </c>
      <c r="B1844" s="20">
        <v>0.86339916000000005</v>
      </c>
      <c r="C1844" s="20">
        <v>8.9916170000000004E-2</v>
      </c>
      <c r="D1844" s="20"/>
      <c r="E1844" s="20">
        <v>0.58222938999999996</v>
      </c>
      <c r="F1844" s="20">
        <v>0.81080993999999995</v>
      </c>
      <c r="G1844" s="15"/>
    </row>
    <row r="1845" spans="1:7" x14ac:dyDescent="0.2">
      <c r="A1845" s="20">
        <v>1.3224986999999999</v>
      </c>
      <c r="B1845" s="20">
        <v>0.85464905000000002</v>
      </c>
      <c r="C1845" s="20">
        <v>0.29549407</v>
      </c>
      <c r="D1845" s="20"/>
      <c r="E1845" s="20">
        <v>0.4778927</v>
      </c>
      <c r="F1845" s="20">
        <v>0.52969790000000005</v>
      </c>
      <c r="G1845" s="15"/>
    </row>
    <row r="1846" spans="1:7" x14ac:dyDescent="0.2">
      <c r="A1846" s="20">
        <v>1.0542395499999999</v>
      </c>
      <c r="B1846" s="20">
        <v>1.68861577</v>
      </c>
      <c r="C1846" s="20">
        <v>0.10565314000000001</v>
      </c>
      <c r="D1846" s="20"/>
      <c r="E1846" s="20">
        <v>1.538225E-2</v>
      </c>
      <c r="F1846" s="20">
        <v>0.53923394999999996</v>
      </c>
      <c r="G1846" s="15"/>
    </row>
    <row r="1847" spans="1:7" x14ac:dyDescent="0.2">
      <c r="A1847" s="20">
        <v>0.71118771999999997</v>
      </c>
      <c r="B1847" s="20">
        <v>1.11945235</v>
      </c>
      <c r="C1847" s="20">
        <v>0.23351754999999999</v>
      </c>
      <c r="D1847" s="20"/>
      <c r="E1847" s="20">
        <v>-1.6321200000000001E-2</v>
      </c>
      <c r="F1847" s="20">
        <v>0.39719771999999998</v>
      </c>
      <c r="G1847" s="15"/>
    </row>
    <row r="1848" spans="1:7" x14ac:dyDescent="0.2">
      <c r="A1848" s="20">
        <v>0.44831947999999999</v>
      </c>
      <c r="B1848" s="20">
        <v>0.55074100999999998</v>
      </c>
      <c r="C1848" s="20">
        <v>0.90743857999999999</v>
      </c>
      <c r="D1848" s="20"/>
      <c r="E1848" s="20">
        <v>0.10262844</v>
      </c>
      <c r="F1848" s="20">
        <v>1.5305869000000001</v>
      </c>
      <c r="G1848" s="15"/>
    </row>
    <row r="1849" spans="1:7" x14ac:dyDescent="0.2">
      <c r="A1849" s="20">
        <v>1.38405505</v>
      </c>
      <c r="B1849" s="20">
        <v>0.34613867999999998</v>
      </c>
      <c r="C1849" s="20">
        <v>0.47178673999999998</v>
      </c>
      <c r="D1849" s="20"/>
      <c r="E1849" s="20">
        <v>-1.86564E-2</v>
      </c>
      <c r="F1849" s="20">
        <v>0.95704069000000003</v>
      </c>
      <c r="G1849" s="15"/>
    </row>
    <row r="1850" spans="1:7" x14ac:dyDescent="0.2">
      <c r="A1850" s="20">
        <v>0.63559379000000005</v>
      </c>
      <c r="B1850" s="20">
        <v>0.28444679</v>
      </c>
      <c r="C1850" s="20">
        <v>0.15516442</v>
      </c>
      <c r="D1850" s="20"/>
      <c r="E1850" s="20">
        <v>1.2225818900000001</v>
      </c>
      <c r="F1850" s="20">
        <v>0.73140963000000003</v>
      </c>
      <c r="G1850" s="15"/>
    </row>
    <row r="1851" spans="1:7" x14ac:dyDescent="0.2">
      <c r="A1851" s="20">
        <v>1.60783644</v>
      </c>
      <c r="B1851" s="20">
        <v>0.57584506999999996</v>
      </c>
      <c r="C1851" s="20">
        <v>0.18945661</v>
      </c>
      <c r="D1851" s="20"/>
      <c r="E1851" s="20">
        <v>0.13598736</v>
      </c>
      <c r="F1851" s="20">
        <v>0.83061925999999997</v>
      </c>
      <c r="G1851" s="15"/>
    </row>
    <row r="1852" spans="1:7" x14ac:dyDescent="0.2">
      <c r="A1852" s="20">
        <v>1.1957969500000001</v>
      </c>
      <c r="B1852" s="20">
        <v>1.04864526</v>
      </c>
      <c r="C1852" s="20">
        <v>0.59874784000000003</v>
      </c>
      <c r="D1852" s="20"/>
      <c r="E1852" s="20">
        <v>2.849556E-2</v>
      </c>
      <c r="F1852" s="20">
        <v>1.0321488700000001</v>
      </c>
      <c r="G1852" s="15"/>
    </row>
    <row r="1853" spans="1:7" x14ac:dyDescent="0.2">
      <c r="A1853" s="20">
        <v>2.77630197</v>
      </c>
      <c r="B1853" s="20">
        <v>0.13132743</v>
      </c>
      <c r="C1853" s="20">
        <v>0.30700756000000001</v>
      </c>
      <c r="D1853" s="20"/>
      <c r="E1853" s="20">
        <v>1.6840859999999999E-2</v>
      </c>
      <c r="F1853" s="20">
        <v>0.93983349999999999</v>
      </c>
      <c r="G1853" s="15"/>
    </row>
    <row r="1854" spans="1:7" x14ac:dyDescent="0.2">
      <c r="A1854" s="20">
        <v>1.77177564</v>
      </c>
      <c r="B1854" s="20">
        <v>0.76531464999999999</v>
      </c>
      <c r="C1854" s="20">
        <v>0.26649909999999999</v>
      </c>
      <c r="D1854" s="20"/>
      <c r="E1854" s="20">
        <v>3.9110289999999999E-2</v>
      </c>
      <c r="F1854" s="20">
        <v>0.45572370000000001</v>
      </c>
      <c r="G1854" s="15"/>
    </row>
    <row r="1855" spans="1:7" x14ac:dyDescent="0.2">
      <c r="A1855" s="20">
        <v>1.2993914799999999</v>
      </c>
      <c r="B1855" s="20">
        <v>0.16056865000000001</v>
      </c>
      <c r="C1855" s="20">
        <v>1.8777490000000001E-2</v>
      </c>
      <c r="D1855" s="20"/>
      <c r="E1855" s="20">
        <v>0.14336644000000001</v>
      </c>
      <c r="F1855" s="20">
        <v>1.20743635</v>
      </c>
      <c r="G1855" s="15"/>
    </row>
    <row r="1856" spans="1:7" x14ac:dyDescent="0.2">
      <c r="A1856" s="20">
        <v>1.3108004499999999</v>
      </c>
      <c r="B1856" s="20">
        <v>2.11274608</v>
      </c>
      <c r="C1856" s="20">
        <v>0.1043529</v>
      </c>
      <c r="D1856" s="20"/>
      <c r="E1856" s="20">
        <v>3.3327839999999997E-2</v>
      </c>
      <c r="F1856" s="20">
        <v>1.02061062</v>
      </c>
      <c r="G1856" s="15"/>
    </row>
    <row r="1857" spans="1:7" x14ac:dyDescent="0.2">
      <c r="A1857" s="20">
        <v>1.0656357999999999</v>
      </c>
      <c r="B1857" s="20">
        <v>0.56969884000000004</v>
      </c>
      <c r="C1857" s="20">
        <v>0.13490608000000001</v>
      </c>
      <c r="D1857" s="20"/>
      <c r="E1857" s="20">
        <v>0.66901880999999996</v>
      </c>
      <c r="F1857" s="20">
        <v>0.72431195999999998</v>
      </c>
      <c r="G1857" s="15"/>
    </row>
    <row r="1858" spans="1:7" x14ac:dyDescent="0.2">
      <c r="A1858" s="20">
        <v>1.39771359</v>
      </c>
      <c r="B1858" s="20">
        <v>0.31274163999999999</v>
      </c>
      <c r="C1858" s="20">
        <v>0.21076349</v>
      </c>
      <c r="D1858" s="20"/>
      <c r="E1858" s="20">
        <v>6.9966390000000003E-2</v>
      </c>
      <c r="F1858" s="20">
        <v>1.1442243599999999</v>
      </c>
      <c r="G1858" s="15"/>
    </row>
    <row r="1859" spans="1:7" x14ac:dyDescent="0.2">
      <c r="A1859" s="20">
        <v>1.31249393</v>
      </c>
      <c r="B1859" s="20">
        <v>1.7109585599999999</v>
      </c>
      <c r="C1859" s="20">
        <v>0.23632167000000001</v>
      </c>
      <c r="D1859" s="20"/>
      <c r="E1859" s="20">
        <v>-5.0711999999999997E-3</v>
      </c>
      <c r="F1859" s="20">
        <v>1.5428309200000001</v>
      </c>
      <c r="G1859" s="15"/>
    </row>
    <row r="1860" spans="1:7" x14ac:dyDescent="0.2">
      <c r="A1860" s="20">
        <v>1.10759388</v>
      </c>
      <c r="B1860" s="20">
        <v>0.87606225999999998</v>
      </c>
      <c r="C1860" s="20">
        <v>8.2159899999999994E-3</v>
      </c>
      <c r="D1860" s="20"/>
      <c r="E1860" s="20">
        <v>5.92407E-2</v>
      </c>
      <c r="F1860" s="20">
        <v>0.95560946999999996</v>
      </c>
      <c r="G1860" s="15"/>
    </row>
    <row r="1861" spans="1:7" x14ac:dyDescent="0.2">
      <c r="A1861" s="20">
        <v>0.90830675000000005</v>
      </c>
      <c r="B1861" s="20">
        <v>0.1103749</v>
      </c>
      <c r="C1861" s="20">
        <v>7.7171100000000001E-3</v>
      </c>
      <c r="D1861" s="20"/>
      <c r="E1861" s="20">
        <v>0.14288428</v>
      </c>
      <c r="F1861" s="20">
        <v>0.52800219999999998</v>
      </c>
      <c r="G1861" s="15"/>
    </row>
    <row r="1862" spans="1:7" x14ac:dyDescent="0.2">
      <c r="A1862" s="20">
        <v>0.65620500999999998</v>
      </c>
      <c r="B1862" s="20">
        <v>3.679557E-2</v>
      </c>
      <c r="C1862" s="20">
        <v>0.17860778999999999</v>
      </c>
      <c r="D1862" s="20"/>
      <c r="E1862" s="20">
        <v>0.40439239999999999</v>
      </c>
      <c r="F1862" s="20">
        <v>0.81750993999999999</v>
      </c>
      <c r="G1862" s="15"/>
    </row>
    <row r="1863" spans="1:7" x14ac:dyDescent="0.2">
      <c r="A1863" s="20">
        <v>0.43009163</v>
      </c>
      <c r="B1863" s="20">
        <v>7.648771E-2</v>
      </c>
      <c r="C1863" s="20">
        <v>5.8774630000000001E-2</v>
      </c>
      <c r="D1863" s="20"/>
      <c r="E1863" s="20">
        <v>8.1200510000000004E-2</v>
      </c>
      <c r="F1863" s="20">
        <v>1.09936959</v>
      </c>
      <c r="G1863" s="15"/>
    </row>
    <row r="1864" spans="1:7" x14ac:dyDescent="0.2">
      <c r="A1864" s="20">
        <v>2.1739956299999998</v>
      </c>
      <c r="B1864" s="20">
        <v>0.52944155000000004</v>
      </c>
      <c r="C1864" s="20">
        <v>8.8711200000000004E-2</v>
      </c>
      <c r="D1864" s="20"/>
      <c r="E1864" s="20"/>
      <c r="F1864" s="20">
        <v>2.1377521000000002</v>
      </c>
      <c r="G1864" s="15"/>
    </row>
    <row r="1865" spans="1:7" x14ac:dyDescent="0.2">
      <c r="A1865" s="20">
        <v>0.78791420999999995</v>
      </c>
      <c r="B1865" s="20">
        <v>3.5774800000000002E-2</v>
      </c>
      <c r="C1865" s="20">
        <v>3.7572179999999997E-2</v>
      </c>
      <c r="D1865" s="20"/>
      <c r="E1865" s="20"/>
      <c r="F1865" s="20">
        <v>1.0185028700000001</v>
      </c>
      <c r="G1865" s="15"/>
    </row>
    <row r="1866" spans="1:7" x14ac:dyDescent="0.2">
      <c r="A1866" s="20">
        <v>0.88675833000000004</v>
      </c>
      <c r="B1866" s="20">
        <v>1.3166429900000001</v>
      </c>
      <c r="C1866" s="20">
        <v>7.4535829999999997E-2</v>
      </c>
      <c r="D1866" s="20"/>
      <c r="E1866" s="20"/>
      <c r="F1866" s="20">
        <v>1.1756527999999999</v>
      </c>
      <c r="G1866" s="15"/>
    </row>
    <row r="1867" spans="1:7" x14ac:dyDescent="0.2">
      <c r="A1867" s="20">
        <v>0.54623288999999997</v>
      </c>
      <c r="B1867" s="20">
        <v>0.2810105</v>
      </c>
      <c r="C1867" s="20">
        <v>0.11668993</v>
      </c>
      <c r="D1867" s="20"/>
      <c r="E1867" s="20"/>
      <c r="F1867" s="20">
        <v>0.37641287000000001</v>
      </c>
      <c r="G1867" s="15"/>
    </row>
    <row r="1868" spans="1:7" x14ac:dyDescent="0.2">
      <c r="A1868" s="20">
        <v>1.4739286700000001</v>
      </c>
      <c r="B1868" s="20">
        <v>0.36170616999999999</v>
      </c>
      <c r="C1868" s="20">
        <v>0.39658719999999997</v>
      </c>
      <c r="D1868" s="20"/>
      <c r="E1868" s="20"/>
      <c r="F1868" s="20">
        <v>0.67278026000000002</v>
      </c>
      <c r="G1868" s="15"/>
    </row>
    <row r="1869" spans="1:7" x14ac:dyDescent="0.2">
      <c r="A1869" s="20">
        <v>1.92211244</v>
      </c>
      <c r="B1869" s="20">
        <v>0.35066029999999998</v>
      </c>
      <c r="C1869" s="20">
        <v>8.8449550000000002E-2</v>
      </c>
      <c r="D1869" s="20"/>
      <c r="E1869" s="20"/>
      <c r="F1869" s="20">
        <v>1.1537994899999999</v>
      </c>
      <c r="G1869" s="15"/>
    </row>
    <row r="1870" spans="1:7" x14ac:dyDescent="0.2">
      <c r="A1870" s="20">
        <v>0.51975711000000002</v>
      </c>
      <c r="B1870" s="20">
        <v>0.34914578000000002</v>
      </c>
      <c r="C1870" s="20">
        <v>7.0436009999999993E-2</v>
      </c>
      <c r="D1870" s="20"/>
      <c r="E1870" s="20"/>
      <c r="F1870" s="20">
        <v>0.98318753999999997</v>
      </c>
      <c r="G1870" s="15"/>
    </row>
    <row r="1871" spans="1:7" x14ac:dyDescent="0.2">
      <c r="A1871" s="20">
        <v>1.3664809899999999</v>
      </c>
      <c r="B1871" s="20">
        <v>1.2910954400000001</v>
      </c>
      <c r="C1871" s="20">
        <v>0.12700496</v>
      </c>
      <c r="D1871" s="20"/>
      <c r="E1871" s="20"/>
      <c r="F1871" s="20">
        <v>0.93113259999999998</v>
      </c>
      <c r="G1871" s="15"/>
    </row>
    <row r="1872" spans="1:7" x14ac:dyDescent="0.2">
      <c r="A1872" s="20">
        <v>0.91529505</v>
      </c>
      <c r="B1872" s="20">
        <v>1.8185226800000001</v>
      </c>
      <c r="C1872" s="20">
        <v>1.7115003</v>
      </c>
      <c r="D1872" s="20"/>
      <c r="E1872" s="20"/>
      <c r="F1872" s="20">
        <v>0.95623515000000003</v>
      </c>
      <c r="G1872" s="15"/>
    </row>
    <row r="1873" spans="1:7" x14ac:dyDescent="0.2">
      <c r="A1873" s="20">
        <v>1.3186007</v>
      </c>
      <c r="B1873" s="20">
        <v>0.51142372999999997</v>
      </c>
      <c r="C1873" s="20">
        <v>5.8003989999999998E-2</v>
      </c>
      <c r="D1873" s="20"/>
      <c r="E1873" s="20"/>
      <c r="F1873" s="20">
        <v>1.36516254</v>
      </c>
      <c r="G1873" s="15"/>
    </row>
    <row r="1874" spans="1:7" x14ac:dyDescent="0.2">
      <c r="A1874" s="20">
        <v>1.4224808900000001</v>
      </c>
      <c r="B1874" s="20">
        <v>0.41846055999999998</v>
      </c>
      <c r="C1874" s="20">
        <v>0.30308088999999999</v>
      </c>
      <c r="D1874" s="20"/>
      <c r="E1874" s="20"/>
      <c r="F1874" s="20">
        <v>0.85729127000000005</v>
      </c>
      <c r="G1874" s="15"/>
    </row>
    <row r="1875" spans="1:7" x14ac:dyDescent="0.2">
      <c r="A1875" s="20">
        <v>1.6783163800000001</v>
      </c>
      <c r="B1875" s="20">
        <v>0.92639280000000002</v>
      </c>
      <c r="C1875" s="20">
        <v>-2.0731200000000002E-2</v>
      </c>
      <c r="D1875" s="20"/>
      <c r="E1875" s="20"/>
      <c r="F1875" s="20">
        <v>1.06573849</v>
      </c>
      <c r="G1875" s="15"/>
    </row>
    <row r="1876" spans="1:7" x14ac:dyDescent="0.2">
      <c r="A1876" s="20">
        <v>1.49236485</v>
      </c>
      <c r="B1876" s="20">
        <v>-1.68145E-2</v>
      </c>
      <c r="C1876" s="20">
        <v>0.81561806000000003</v>
      </c>
      <c r="D1876" s="20"/>
      <c r="E1876" s="20"/>
      <c r="F1876" s="20">
        <v>1.54096715</v>
      </c>
      <c r="G1876" s="15"/>
    </row>
    <row r="1877" spans="1:7" x14ac:dyDescent="0.2">
      <c r="A1877" s="20">
        <v>1.34910906</v>
      </c>
      <c r="B1877" s="20">
        <v>6.362719E-2</v>
      </c>
      <c r="C1877" s="20">
        <v>2.7430356300000001</v>
      </c>
      <c r="D1877" s="20"/>
      <c r="E1877" s="20"/>
      <c r="F1877" s="20">
        <v>0.35613212999999999</v>
      </c>
      <c r="G1877" s="15"/>
    </row>
    <row r="1878" spans="1:7" x14ac:dyDescent="0.2">
      <c r="A1878" s="20">
        <v>1.28026923</v>
      </c>
      <c r="B1878" s="20">
        <v>0.25202414000000001</v>
      </c>
      <c r="C1878" s="20">
        <v>0.23538136000000001</v>
      </c>
      <c r="D1878" s="20"/>
      <c r="E1878" s="20"/>
      <c r="F1878" s="20">
        <v>1.37715421</v>
      </c>
      <c r="G1878" s="15"/>
    </row>
    <row r="1879" spans="1:7" x14ac:dyDescent="0.2">
      <c r="A1879" s="20">
        <v>0.40701104999999999</v>
      </c>
      <c r="B1879" s="20">
        <v>0.65206964999999995</v>
      </c>
      <c r="C1879" s="20">
        <v>0.17987258</v>
      </c>
      <c r="D1879" s="20"/>
      <c r="E1879" s="20"/>
      <c r="F1879" s="20">
        <v>0.93642700999999995</v>
      </c>
      <c r="G1879" s="15"/>
    </row>
    <row r="1880" spans="1:7" x14ac:dyDescent="0.2">
      <c r="A1880" s="20">
        <v>1.0514433700000001</v>
      </c>
      <c r="B1880" s="20">
        <v>0.11893955</v>
      </c>
      <c r="C1880" s="20">
        <v>0.46368636000000002</v>
      </c>
      <c r="D1880" s="20"/>
      <c r="E1880" s="20"/>
      <c r="F1880" s="20">
        <v>0.76442553000000002</v>
      </c>
      <c r="G1880" s="15"/>
    </row>
    <row r="1881" spans="1:7" x14ac:dyDescent="0.2">
      <c r="A1881" s="20">
        <v>1.7605047899999999</v>
      </c>
      <c r="B1881" s="20">
        <v>0.20577877999999999</v>
      </c>
      <c r="C1881" s="20">
        <v>0.78285042000000005</v>
      </c>
      <c r="D1881" s="20"/>
      <c r="E1881" s="20"/>
      <c r="F1881" s="20">
        <v>0.90410294000000002</v>
      </c>
      <c r="G1881" s="15"/>
    </row>
    <row r="1882" spans="1:7" x14ac:dyDescent="0.2">
      <c r="A1882" s="20">
        <v>1.0803406799999999</v>
      </c>
      <c r="B1882" s="20">
        <v>1.2299832900000001</v>
      </c>
      <c r="C1882" s="20">
        <v>0.22815599</v>
      </c>
      <c r="D1882" s="20"/>
      <c r="E1882" s="20"/>
      <c r="F1882" s="20">
        <v>0.18395975000000001</v>
      </c>
      <c r="G1882" s="15"/>
    </row>
    <row r="1883" spans="1:7" x14ac:dyDescent="0.2">
      <c r="A1883" s="20">
        <v>1.0985203100000001</v>
      </c>
      <c r="B1883" s="20">
        <v>0.27208145</v>
      </c>
      <c r="C1883" s="20">
        <v>0.51433090999999997</v>
      </c>
      <c r="D1883" s="20"/>
      <c r="E1883" s="20"/>
      <c r="F1883" s="20">
        <v>0.96517589999999998</v>
      </c>
      <c r="G1883" s="15"/>
    </row>
    <row r="1884" spans="1:7" x14ac:dyDescent="0.2">
      <c r="A1884" s="20">
        <v>1.27318665</v>
      </c>
      <c r="B1884" s="20">
        <v>6.9476079999999996E-2</v>
      </c>
      <c r="C1884" s="20">
        <v>0.11458028000000001</v>
      </c>
      <c r="D1884" s="20"/>
      <c r="E1884" s="20"/>
      <c r="F1884" s="20">
        <v>1.77113831</v>
      </c>
      <c r="G1884" s="15"/>
    </row>
    <row r="1885" spans="1:7" x14ac:dyDescent="0.2">
      <c r="A1885" s="20">
        <v>0.96435216999999995</v>
      </c>
      <c r="B1885" s="20">
        <v>8.6468290000000003E-2</v>
      </c>
      <c r="C1885" s="20">
        <v>0.85601698000000004</v>
      </c>
      <c r="D1885" s="20"/>
      <c r="E1885" s="20"/>
      <c r="F1885" s="20">
        <v>0.42640777000000002</v>
      </c>
      <c r="G1885" s="15"/>
    </row>
    <row r="1886" spans="1:7" x14ac:dyDescent="0.2">
      <c r="A1886" s="20">
        <v>1.3332658900000001</v>
      </c>
      <c r="B1886" s="20">
        <v>0.18918644000000001</v>
      </c>
      <c r="C1886" s="20">
        <v>1.37391504</v>
      </c>
      <c r="D1886" s="20"/>
      <c r="E1886" s="20"/>
      <c r="F1886" s="20">
        <v>0.81392998000000005</v>
      </c>
      <c r="G1886" s="15"/>
    </row>
    <row r="1887" spans="1:7" x14ac:dyDescent="0.2">
      <c r="A1887" s="20">
        <v>1.3102608200000001</v>
      </c>
      <c r="B1887" s="20">
        <v>0.76914070000000001</v>
      </c>
      <c r="C1887" s="20">
        <v>0.86321245999999996</v>
      </c>
      <c r="D1887" s="20"/>
      <c r="E1887" s="20"/>
      <c r="F1887" s="20">
        <v>1.11655646</v>
      </c>
      <c r="G1887" s="15"/>
    </row>
    <row r="1888" spans="1:7" x14ac:dyDescent="0.2">
      <c r="A1888" s="20">
        <v>1.88395405</v>
      </c>
      <c r="B1888" s="20">
        <v>0.53579206000000001</v>
      </c>
      <c r="C1888" s="20">
        <v>0.86841681000000004</v>
      </c>
      <c r="D1888" s="20"/>
      <c r="E1888" s="20"/>
      <c r="F1888" s="20">
        <v>0.7761287</v>
      </c>
      <c r="G1888" s="15"/>
    </row>
    <row r="1889" spans="1:7" x14ac:dyDescent="0.2">
      <c r="A1889" s="20">
        <v>0.77227502999999997</v>
      </c>
      <c r="B1889" s="20">
        <v>1.0472965299999999</v>
      </c>
      <c r="C1889" s="20">
        <v>0.39380992999999997</v>
      </c>
      <c r="D1889" s="20"/>
      <c r="E1889" s="20"/>
      <c r="F1889" s="20">
        <v>1.1341889599999999</v>
      </c>
      <c r="G1889" s="15"/>
    </row>
    <row r="1890" spans="1:7" x14ac:dyDescent="0.2">
      <c r="A1890" s="20">
        <v>1.06017896</v>
      </c>
      <c r="B1890" s="20">
        <v>1.2631317500000001</v>
      </c>
      <c r="C1890" s="20">
        <v>1.17373606</v>
      </c>
      <c r="D1890" s="20"/>
      <c r="E1890" s="20"/>
      <c r="F1890" s="20">
        <v>1.42254908</v>
      </c>
      <c r="G1890" s="15"/>
    </row>
    <row r="1891" spans="1:7" x14ac:dyDescent="0.2">
      <c r="A1891" s="20">
        <v>1.2267862300000001</v>
      </c>
      <c r="B1891" s="20">
        <v>1.0846820800000001</v>
      </c>
      <c r="C1891" s="20">
        <v>0.24116745000000001</v>
      </c>
      <c r="D1891" s="20"/>
      <c r="E1891" s="20"/>
      <c r="F1891" s="20">
        <v>0.85022536000000004</v>
      </c>
      <c r="G1891" s="15"/>
    </row>
    <row r="1892" spans="1:7" x14ac:dyDescent="0.2">
      <c r="A1892" s="20">
        <v>1.4713506700000001</v>
      </c>
      <c r="B1892" s="20">
        <v>0.16292797000000001</v>
      </c>
      <c r="C1892" s="20">
        <v>0.18868070000000001</v>
      </c>
      <c r="D1892" s="20"/>
      <c r="E1892" s="20"/>
      <c r="F1892" s="20">
        <v>0.56479824999999995</v>
      </c>
      <c r="G1892" s="15"/>
    </row>
    <row r="1893" spans="1:7" x14ac:dyDescent="0.2">
      <c r="A1893" s="20">
        <v>1.29844797</v>
      </c>
      <c r="B1893" s="20">
        <v>0.56883307000000005</v>
      </c>
      <c r="C1893" s="20">
        <v>1.3693006299999999</v>
      </c>
      <c r="D1893" s="20"/>
      <c r="E1893" s="20"/>
      <c r="F1893" s="20">
        <v>1.02120159</v>
      </c>
      <c r="G1893" s="15"/>
    </row>
    <row r="1894" spans="1:7" x14ac:dyDescent="0.2">
      <c r="A1894" s="20">
        <v>1.6012434900000001</v>
      </c>
      <c r="B1894" s="20">
        <v>0.11295329</v>
      </c>
      <c r="C1894" s="20">
        <v>0.10154869</v>
      </c>
      <c r="D1894" s="20"/>
      <c r="E1894" s="20"/>
      <c r="F1894" s="20">
        <v>0.99050545000000001</v>
      </c>
      <c r="G1894" s="15"/>
    </row>
    <row r="1895" spans="1:7" x14ac:dyDescent="0.2">
      <c r="A1895" s="20">
        <v>2.1418615399999998</v>
      </c>
      <c r="B1895" s="20">
        <v>0.19318210999999999</v>
      </c>
      <c r="C1895" s="20">
        <v>2.8015563499999998</v>
      </c>
      <c r="D1895" s="20"/>
      <c r="E1895" s="20"/>
      <c r="F1895" s="20">
        <v>0.57423612999999996</v>
      </c>
      <c r="G1895" s="15"/>
    </row>
    <row r="1896" spans="1:7" x14ac:dyDescent="0.2">
      <c r="A1896" s="20">
        <v>1.12786056</v>
      </c>
      <c r="B1896" s="20">
        <v>0.45537831000000001</v>
      </c>
      <c r="C1896" s="20">
        <v>0.21684373000000001</v>
      </c>
      <c r="D1896" s="20"/>
      <c r="E1896" s="20"/>
      <c r="F1896" s="20">
        <v>0.98348449999999998</v>
      </c>
      <c r="G1896" s="15"/>
    </row>
    <row r="1897" spans="1:7" x14ac:dyDescent="0.2">
      <c r="A1897" s="20">
        <v>1.0996944099999999</v>
      </c>
      <c r="B1897" s="20">
        <v>0.18471894</v>
      </c>
      <c r="C1897" s="20">
        <v>0.79107886000000005</v>
      </c>
      <c r="D1897" s="20"/>
      <c r="E1897" s="20"/>
      <c r="F1897" s="20">
        <v>0.56110375999999995</v>
      </c>
      <c r="G1897" s="15"/>
    </row>
    <row r="1898" spans="1:7" x14ac:dyDescent="0.2">
      <c r="A1898" s="20">
        <v>1.17442183</v>
      </c>
      <c r="B1898" s="20">
        <v>0.68385894999999997</v>
      </c>
      <c r="C1898" s="20">
        <v>9.5106380000000004E-2</v>
      </c>
      <c r="D1898" s="20"/>
      <c r="E1898" s="20"/>
      <c r="F1898" s="20">
        <v>1.1220533800000001</v>
      </c>
      <c r="G1898" s="15"/>
    </row>
    <row r="1899" spans="1:7" x14ac:dyDescent="0.2">
      <c r="A1899" s="20">
        <v>1.2066428199999999</v>
      </c>
      <c r="B1899" s="20">
        <v>0.28558955000000003</v>
      </c>
      <c r="C1899" s="20">
        <v>1.0447229600000001</v>
      </c>
      <c r="D1899" s="20"/>
      <c r="E1899" s="20"/>
      <c r="F1899" s="20">
        <v>0.91655202999999996</v>
      </c>
      <c r="G1899" s="15"/>
    </row>
    <row r="1900" spans="1:7" x14ac:dyDescent="0.2">
      <c r="A1900" s="20">
        <v>0.63164631000000004</v>
      </c>
      <c r="B1900" s="20">
        <v>0.30013552999999998</v>
      </c>
      <c r="C1900" s="20">
        <v>4.299099E-2</v>
      </c>
      <c r="D1900" s="20"/>
      <c r="E1900" s="20"/>
      <c r="F1900" s="20">
        <v>0.87005436999999997</v>
      </c>
      <c r="G1900" s="15"/>
    </row>
    <row r="1901" spans="1:7" x14ac:dyDescent="0.2">
      <c r="A1901" s="20">
        <v>0.87617880999999997</v>
      </c>
      <c r="B1901" s="20">
        <v>2.2518986600000002</v>
      </c>
      <c r="C1901" s="20">
        <v>0.45964621</v>
      </c>
      <c r="D1901" s="20"/>
      <c r="E1901" s="20"/>
      <c r="F1901" s="20">
        <v>0.64415602000000005</v>
      </c>
      <c r="G1901" s="15"/>
    </row>
    <row r="1902" spans="1:7" x14ac:dyDescent="0.2">
      <c r="A1902" s="20">
        <v>1.3279609000000001</v>
      </c>
      <c r="B1902" s="20">
        <v>0.14480438000000001</v>
      </c>
      <c r="C1902" s="20">
        <v>4.9132870000000002E-2</v>
      </c>
      <c r="D1902" s="20"/>
      <c r="E1902" s="20"/>
      <c r="F1902" s="20">
        <v>0.68180081999999997</v>
      </c>
      <c r="G1902" s="15"/>
    </row>
    <row r="1903" spans="1:7" x14ac:dyDescent="0.2">
      <c r="A1903" s="20">
        <v>1.41645296</v>
      </c>
      <c r="B1903" s="20">
        <v>1.0688512400000001</v>
      </c>
      <c r="C1903" s="20">
        <v>0.11895505000000001</v>
      </c>
      <c r="D1903" s="20"/>
      <c r="E1903" s="20"/>
      <c r="F1903" s="20">
        <v>0.75219323000000005</v>
      </c>
      <c r="G1903" s="15"/>
    </row>
    <row r="1904" spans="1:7" x14ac:dyDescent="0.2">
      <c r="A1904" s="20">
        <v>1.32023226</v>
      </c>
      <c r="B1904" s="20">
        <v>0.45427485000000001</v>
      </c>
      <c r="C1904" s="20">
        <v>1.09938555</v>
      </c>
      <c r="D1904" s="20"/>
      <c r="E1904" s="20"/>
      <c r="F1904" s="20">
        <v>0.90995411000000004</v>
      </c>
      <c r="G1904" s="15"/>
    </row>
    <row r="1905" spans="1:7" x14ac:dyDescent="0.2">
      <c r="A1905" s="20">
        <v>0.45991995000000002</v>
      </c>
      <c r="B1905" s="20">
        <v>1.5467301</v>
      </c>
      <c r="C1905" s="20">
        <v>0.85017827999999995</v>
      </c>
      <c r="D1905" s="20"/>
      <c r="E1905" s="20"/>
      <c r="F1905" s="20">
        <v>0.95448690999999997</v>
      </c>
      <c r="G1905" s="15"/>
    </row>
    <row r="1906" spans="1:7" x14ac:dyDescent="0.2">
      <c r="A1906" s="20">
        <v>1.7279469700000001</v>
      </c>
      <c r="B1906" s="20">
        <v>0.39290536999999998</v>
      </c>
      <c r="C1906" s="20">
        <v>0.17935175</v>
      </c>
      <c r="D1906" s="20"/>
      <c r="E1906" s="20"/>
      <c r="F1906" s="20">
        <v>0.41201376000000001</v>
      </c>
      <c r="G1906" s="15"/>
    </row>
    <row r="1907" spans="1:7" x14ac:dyDescent="0.2">
      <c r="A1907" s="20">
        <v>0.84396643999999998</v>
      </c>
      <c r="B1907" s="20">
        <v>1.40000944</v>
      </c>
      <c r="C1907" s="20">
        <v>0.61485493000000002</v>
      </c>
      <c r="D1907" s="20"/>
      <c r="E1907" s="20"/>
      <c r="F1907" s="20">
        <v>1.50992149</v>
      </c>
      <c r="G1907" s="15"/>
    </row>
    <row r="1908" spans="1:7" x14ac:dyDescent="0.2">
      <c r="A1908" s="20">
        <v>0.76232869000000003</v>
      </c>
      <c r="B1908" s="20">
        <v>0.76615597999999996</v>
      </c>
      <c r="C1908" s="20">
        <v>0.46149710999999999</v>
      </c>
      <c r="D1908" s="20"/>
      <c r="E1908" s="20"/>
      <c r="F1908" s="20">
        <v>0.16339519</v>
      </c>
      <c r="G1908" s="15"/>
    </row>
    <row r="1909" spans="1:7" x14ac:dyDescent="0.2">
      <c r="A1909" s="20">
        <v>2.0001361100000001</v>
      </c>
      <c r="B1909" s="20">
        <v>1.1290732000000001</v>
      </c>
      <c r="C1909" s="20">
        <v>0.31681350000000003</v>
      </c>
      <c r="D1909" s="20"/>
      <c r="E1909" s="20"/>
      <c r="F1909" s="20">
        <v>1.2929377799999999</v>
      </c>
      <c r="G1909" s="15"/>
    </row>
    <row r="1910" spans="1:7" x14ac:dyDescent="0.2">
      <c r="A1910" s="20">
        <v>0.91300428</v>
      </c>
      <c r="B1910" s="20">
        <v>0.19635332999999999</v>
      </c>
      <c r="C1910" s="20">
        <v>7.9868670000000003E-2</v>
      </c>
      <c r="D1910" s="20"/>
      <c r="E1910" s="20"/>
      <c r="F1910" s="20">
        <v>1.3574381</v>
      </c>
      <c r="G1910" s="15"/>
    </row>
    <row r="1911" spans="1:7" x14ac:dyDescent="0.2">
      <c r="A1911" s="20">
        <v>1.4615317699999999</v>
      </c>
      <c r="B1911" s="20">
        <v>0.63095904000000003</v>
      </c>
      <c r="C1911" s="20">
        <v>6.7354079999999997E-2</v>
      </c>
      <c r="D1911" s="20"/>
      <c r="E1911" s="20"/>
      <c r="F1911" s="20">
        <v>0.42866911000000002</v>
      </c>
      <c r="G1911" s="15"/>
    </row>
    <row r="1912" spans="1:7" x14ac:dyDescent="0.2">
      <c r="A1912" s="20">
        <v>0.53904956000000004</v>
      </c>
      <c r="B1912" s="20">
        <v>9.7858790000000001E-2</v>
      </c>
      <c r="C1912" s="20">
        <v>0.94384431000000002</v>
      </c>
      <c r="D1912" s="20"/>
      <c r="E1912" s="20"/>
      <c r="F1912" s="20">
        <v>0.82631536999999999</v>
      </c>
      <c r="G1912" s="15"/>
    </row>
    <row r="1913" spans="1:7" x14ac:dyDescent="0.2">
      <c r="A1913" s="20">
        <v>0.76186089999999995</v>
      </c>
      <c r="B1913" s="20">
        <v>0.99495469000000003</v>
      </c>
      <c r="C1913" s="20">
        <v>0.25821242999999999</v>
      </c>
      <c r="D1913" s="20"/>
      <c r="E1913" s="20"/>
      <c r="F1913" s="20">
        <v>1.0880698799999999</v>
      </c>
      <c r="G1913" s="15"/>
    </row>
    <row r="1914" spans="1:7" x14ac:dyDescent="0.2">
      <c r="A1914" s="20">
        <v>1.49169324</v>
      </c>
      <c r="B1914" s="20">
        <v>2.9855833600000001</v>
      </c>
      <c r="C1914" s="20">
        <v>0.10865899</v>
      </c>
      <c r="D1914" s="20"/>
      <c r="E1914" s="20"/>
      <c r="F1914" s="20">
        <v>0.38111374999999997</v>
      </c>
      <c r="G1914" s="15"/>
    </row>
    <row r="1915" spans="1:7" x14ac:dyDescent="0.2">
      <c r="A1915" s="20">
        <v>1.8014213100000001</v>
      </c>
      <c r="B1915" s="20">
        <v>0.89075954000000002</v>
      </c>
      <c r="C1915" s="20">
        <v>0.14818897</v>
      </c>
      <c r="D1915" s="20"/>
      <c r="E1915" s="20"/>
      <c r="F1915" s="20">
        <v>0.62765859999999996</v>
      </c>
      <c r="G1915" s="15"/>
    </row>
    <row r="1916" spans="1:7" x14ac:dyDescent="0.2">
      <c r="A1916" s="20">
        <v>1.0843842100000001</v>
      </c>
      <c r="B1916" s="20">
        <v>2.2634647700000001</v>
      </c>
      <c r="C1916" s="20">
        <v>0.28803054</v>
      </c>
      <c r="D1916" s="20"/>
      <c r="E1916" s="20"/>
      <c r="F1916" s="20">
        <v>0.62251758000000001</v>
      </c>
      <c r="G1916" s="15"/>
    </row>
    <row r="1917" spans="1:7" x14ac:dyDescent="0.2">
      <c r="A1917" s="20">
        <v>0.70159771999999998</v>
      </c>
      <c r="B1917" s="20">
        <v>1.4569716800000001</v>
      </c>
      <c r="C1917" s="20">
        <v>6.7602430000000005E-2</v>
      </c>
      <c r="D1917" s="20"/>
      <c r="E1917" s="20"/>
      <c r="F1917" s="20">
        <v>0.97830225000000004</v>
      </c>
      <c r="G1917" s="15"/>
    </row>
    <row r="1918" spans="1:7" x14ac:dyDescent="0.2">
      <c r="A1918" s="20">
        <v>0.81072060000000001</v>
      </c>
      <c r="B1918" s="20">
        <v>0.15041431999999999</v>
      </c>
      <c r="C1918" s="20">
        <v>8.5167439999999997E-2</v>
      </c>
      <c r="D1918" s="20"/>
      <c r="E1918" s="20"/>
      <c r="F1918" s="20">
        <v>0.78729989</v>
      </c>
      <c r="G1918" s="15"/>
    </row>
    <row r="1919" spans="1:7" x14ac:dyDescent="0.2">
      <c r="A1919" s="20">
        <v>1.024848</v>
      </c>
      <c r="B1919" s="20">
        <v>0.26231968</v>
      </c>
      <c r="C1919" s="20">
        <v>2.09889707</v>
      </c>
      <c r="D1919" s="20"/>
      <c r="E1919" s="20"/>
      <c r="F1919" s="20">
        <v>2.06399227</v>
      </c>
      <c r="G1919" s="15"/>
    </row>
    <row r="1920" spans="1:7" x14ac:dyDescent="0.2">
      <c r="A1920" s="20">
        <v>0.53652334000000002</v>
      </c>
      <c r="B1920" s="20">
        <v>2.0654880200000001</v>
      </c>
      <c r="C1920" s="20">
        <v>0.15825106999999999</v>
      </c>
      <c r="D1920" s="20"/>
      <c r="E1920" s="20"/>
      <c r="F1920" s="20">
        <v>1.2995116900000001</v>
      </c>
      <c r="G1920" s="15"/>
    </row>
    <row r="1921" spans="1:7" x14ac:dyDescent="0.2">
      <c r="A1921" s="20">
        <v>2.0613035200000001</v>
      </c>
      <c r="B1921" s="20">
        <v>3.5138160000000002E-2</v>
      </c>
      <c r="C1921" s="20">
        <v>0.50031638</v>
      </c>
      <c r="D1921" s="20"/>
      <c r="E1921" s="20"/>
      <c r="F1921" s="20">
        <v>0.98191452000000001</v>
      </c>
      <c r="G1921" s="15"/>
    </row>
    <row r="1922" spans="1:7" x14ac:dyDescent="0.2">
      <c r="A1922" s="20">
        <v>0.59163376999999995</v>
      </c>
      <c r="B1922" s="20">
        <v>0.20912839999999999</v>
      </c>
      <c r="C1922" s="20">
        <v>6.2415489999999997E-2</v>
      </c>
      <c r="D1922" s="20"/>
      <c r="E1922" s="20"/>
      <c r="F1922" s="20">
        <v>0.95809842000000001</v>
      </c>
      <c r="G1922" s="15"/>
    </row>
    <row r="1923" spans="1:7" x14ac:dyDescent="0.2">
      <c r="A1923" s="20">
        <v>1.2179404</v>
      </c>
      <c r="B1923" s="20">
        <v>0.41789512000000001</v>
      </c>
      <c r="C1923" s="20">
        <v>9.4663579999999997E-2</v>
      </c>
      <c r="D1923" s="20"/>
      <c r="E1923" s="20"/>
      <c r="F1923" s="20">
        <v>0.93032199999999998</v>
      </c>
      <c r="G1923" s="15"/>
    </row>
    <row r="1924" spans="1:7" x14ac:dyDescent="0.2">
      <c r="A1924" s="20">
        <v>2.7294457599999999</v>
      </c>
      <c r="B1924" s="20">
        <v>2.3184269099999999</v>
      </c>
      <c r="C1924" s="20">
        <v>0.71626223</v>
      </c>
      <c r="D1924" s="20"/>
      <c r="E1924" s="20"/>
      <c r="F1924" s="20">
        <v>1.2250950199999999</v>
      </c>
      <c r="G1924" s="15"/>
    </row>
    <row r="1925" spans="1:7" x14ac:dyDescent="0.2">
      <c r="A1925" s="20">
        <v>1.26021483</v>
      </c>
      <c r="B1925" s="20">
        <v>2.2355322700000002</v>
      </c>
      <c r="C1925" s="20">
        <v>1.3739770099999999</v>
      </c>
      <c r="D1925" s="20"/>
      <c r="E1925" s="20"/>
      <c r="F1925" s="20">
        <v>0.51857818</v>
      </c>
      <c r="G1925" s="15"/>
    </row>
    <row r="1926" spans="1:7" x14ac:dyDescent="0.2">
      <c r="A1926" s="20">
        <v>0.85285882000000002</v>
      </c>
      <c r="B1926" s="20">
        <v>5.6369130000000003E-2</v>
      </c>
      <c r="C1926" s="20">
        <v>0.16114906000000001</v>
      </c>
      <c r="D1926" s="20"/>
      <c r="E1926" s="20"/>
      <c r="F1926" s="20">
        <v>0.69133847999999998</v>
      </c>
      <c r="G1926" s="15"/>
    </row>
    <row r="1927" spans="1:7" x14ac:dyDescent="0.2">
      <c r="A1927" s="20">
        <v>1.28502081</v>
      </c>
      <c r="B1927" s="20">
        <v>2.54114833</v>
      </c>
      <c r="C1927" s="20">
        <v>0.95809129000000004</v>
      </c>
      <c r="D1927" s="20"/>
      <c r="E1927" s="20"/>
      <c r="F1927" s="20">
        <v>0.69642351999999996</v>
      </c>
      <c r="G1927" s="15"/>
    </row>
    <row r="1928" spans="1:7" x14ac:dyDescent="0.2">
      <c r="A1928" s="20">
        <v>0.40379379999999998</v>
      </c>
      <c r="B1928" s="20">
        <v>0.37523255999999999</v>
      </c>
      <c r="C1928" s="20">
        <v>1.0608467100000001</v>
      </c>
      <c r="D1928" s="20"/>
      <c r="E1928" s="20"/>
      <c r="F1928" s="20">
        <v>0.70538137999999995</v>
      </c>
      <c r="G1928" s="15"/>
    </row>
    <row r="1929" spans="1:7" x14ac:dyDescent="0.2">
      <c r="A1929" s="20">
        <v>1.0263219800000001</v>
      </c>
      <c r="B1929" s="20">
        <v>0.73502451999999996</v>
      </c>
      <c r="C1929" s="20">
        <v>0.14074086</v>
      </c>
      <c r="D1929" s="20"/>
      <c r="E1929" s="20"/>
      <c r="F1929" s="20">
        <v>1.1210316199999999</v>
      </c>
      <c r="G1929" s="15"/>
    </row>
    <row r="1930" spans="1:7" x14ac:dyDescent="0.2">
      <c r="A1930" s="20">
        <v>1.1281189199999999</v>
      </c>
      <c r="B1930" s="20">
        <v>6.8376740000000005E-2</v>
      </c>
      <c r="C1930" s="20">
        <v>0.59105269000000005</v>
      </c>
      <c r="D1930" s="20"/>
      <c r="E1930" s="20"/>
      <c r="F1930" s="20">
        <v>0.31732602999999998</v>
      </c>
      <c r="G1930" s="15"/>
    </row>
    <row r="1931" spans="1:7" x14ac:dyDescent="0.2">
      <c r="A1931" s="20">
        <v>0.99083701000000002</v>
      </c>
      <c r="B1931" s="20">
        <v>0.40901381999999997</v>
      </c>
      <c r="C1931" s="20">
        <v>0.23324913999999999</v>
      </c>
      <c r="D1931" s="20"/>
      <c r="E1931" s="20"/>
      <c r="F1931" s="20">
        <v>0.52440070000000005</v>
      </c>
      <c r="G1931" s="15"/>
    </row>
    <row r="1932" spans="1:7" x14ac:dyDescent="0.2">
      <c r="A1932" s="20">
        <v>1.1177732899999999</v>
      </c>
      <c r="B1932" s="20">
        <v>1.6614088</v>
      </c>
      <c r="C1932" s="20">
        <v>0.81891340000000001</v>
      </c>
      <c r="D1932" s="20"/>
      <c r="E1932" s="20"/>
      <c r="F1932" s="20">
        <v>0.84444591999999996</v>
      </c>
      <c r="G1932" s="15"/>
    </row>
    <row r="1933" spans="1:7" x14ac:dyDescent="0.2">
      <c r="A1933" s="20">
        <v>1.15803452</v>
      </c>
      <c r="B1933" s="20">
        <v>0.16343107000000001</v>
      </c>
      <c r="C1933" s="20">
        <v>0.10560454</v>
      </c>
      <c r="D1933" s="20"/>
      <c r="E1933" s="20"/>
      <c r="F1933" s="20">
        <v>0.13935151000000001</v>
      </c>
      <c r="G1933" s="15"/>
    </row>
    <row r="1934" spans="1:7" x14ac:dyDescent="0.2">
      <c r="A1934" s="20">
        <v>1.13602048</v>
      </c>
      <c r="B1934" s="20">
        <v>2.54184615</v>
      </c>
      <c r="C1934" s="20">
        <v>6.594883E-2</v>
      </c>
      <c r="D1934" s="20"/>
      <c r="E1934" s="20"/>
      <c r="F1934" s="20">
        <v>0.98690016999999997</v>
      </c>
      <c r="G1934" s="15"/>
    </row>
    <row r="1935" spans="1:7" x14ac:dyDescent="0.2">
      <c r="A1935" s="20">
        <v>1.3247535500000001</v>
      </c>
      <c r="B1935" s="20">
        <v>0.96787316999999995</v>
      </c>
      <c r="C1935" s="20">
        <v>0.70086793999999997</v>
      </c>
      <c r="D1935" s="20"/>
      <c r="E1935" s="20"/>
      <c r="F1935" s="20">
        <v>0.81961773999999998</v>
      </c>
      <c r="G1935" s="15"/>
    </row>
    <row r="1936" spans="1:7" x14ac:dyDescent="0.2">
      <c r="A1936" s="20">
        <v>0.59293666</v>
      </c>
      <c r="B1936" s="20">
        <v>1.0749630800000001</v>
      </c>
      <c r="C1936" s="20">
        <v>1.01169515</v>
      </c>
      <c r="D1936" s="20"/>
      <c r="E1936" s="20"/>
      <c r="F1936" s="20">
        <v>0.97647293999999996</v>
      </c>
      <c r="G1936" s="15"/>
    </row>
    <row r="1937" spans="1:7" x14ac:dyDescent="0.2">
      <c r="A1937" s="20">
        <v>1.4990952200000001</v>
      </c>
      <c r="B1937" s="20">
        <v>9.0373759999999997E-2</v>
      </c>
      <c r="C1937" s="20">
        <v>0.8644577</v>
      </c>
      <c r="D1937" s="20"/>
      <c r="E1937" s="20"/>
      <c r="F1937" s="20">
        <v>1.0898846</v>
      </c>
      <c r="G1937" s="15"/>
    </row>
    <row r="1938" spans="1:7" x14ac:dyDescent="0.2">
      <c r="A1938" s="20">
        <v>0.72321548999999996</v>
      </c>
      <c r="B1938" s="20">
        <v>2.1781789100000002</v>
      </c>
      <c r="C1938" s="20">
        <v>1.50175178</v>
      </c>
      <c r="D1938" s="20"/>
      <c r="E1938" s="20"/>
      <c r="F1938" s="20">
        <v>1.83214846</v>
      </c>
      <c r="G1938" s="15"/>
    </row>
    <row r="1939" spans="1:7" x14ac:dyDescent="0.2">
      <c r="A1939" s="20">
        <v>0.78465713000000004</v>
      </c>
      <c r="B1939" s="20">
        <v>0.51214773000000002</v>
      </c>
      <c r="C1939" s="20">
        <v>0.36085908999999999</v>
      </c>
      <c r="D1939" s="20"/>
      <c r="E1939" s="20"/>
      <c r="F1939" s="20">
        <v>1.26113436</v>
      </c>
      <c r="G1939" s="15"/>
    </row>
    <row r="1940" spans="1:7" x14ac:dyDescent="0.2">
      <c r="A1940" s="20">
        <v>1.09021587</v>
      </c>
      <c r="B1940" s="20">
        <v>0.34100063000000003</v>
      </c>
      <c r="C1940" s="20">
        <v>2.14796626</v>
      </c>
      <c r="D1940" s="20"/>
      <c r="E1940" s="20"/>
      <c r="F1940" s="20">
        <v>1.1023660900000001</v>
      </c>
      <c r="G1940" s="15"/>
    </row>
    <row r="1941" spans="1:7" x14ac:dyDescent="0.2">
      <c r="A1941" s="20">
        <v>1.58697037</v>
      </c>
      <c r="B1941" s="20">
        <v>0.12025354000000001</v>
      </c>
      <c r="C1941" s="20">
        <v>1.2015666599999999</v>
      </c>
      <c r="D1941" s="20"/>
      <c r="E1941" s="20"/>
      <c r="F1941" s="20">
        <v>0.25743494</v>
      </c>
      <c r="G1941" s="15"/>
    </row>
    <row r="1942" spans="1:7" x14ac:dyDescent="0.2">
      <c r="A1942" s="20">
        <v>1.46398614</v>
      </c>
      <c r="B1942" s="20">
        <v>0.15352933999999999</v>
      </c>
      <c r="C1942" s="20">
        <v>6.1736659999999999E-2</v>
      </c>
      <c r="D1942" s="20"/>
      <c r="E1942" s="20"/>
      <c r="F1942" s="20">
        <v>0.88907594000000001</v>
      </c>
      <c r="G1942" s="15"/>
    </row>
    <row r="1943" spans="1:7" x14ac:dyDescent="0.2">
      <c r="A1943" s="20">
        <v>0.72595783000000003</v>
      </c>
      <c r="B1943" s="20">
        <v>1.3237525299999999</v>
      </c>
      <c r="C1943" s="20">
        <v>1.0721855300000001</v>
      </c>
      <c r="D1943" s="20"/>
      <c r="E1943" s="20"/>
      <c r="F1943" s="20">
        <v>0.83873118999999996</v>
      </c>
      <c r="G1943" s="15"/>
    </row>
    <row r="1944" spans="1:7" x14ac:dyDescent="0.2">
      <c r="A1944" s="20">
        <v>1.42779049</v>
      </c>
      <c r="B1944" s="20">
        <v>0.49166560999999998</v>
      </c>
      <c r="C1944" s="20">
        <v>0.3955919</v>
      </c>
      <c r="D1944" s="20"/>
      <c r="E1944" s="20"/>
      <c r="F1944" s="20">
        <v>0.31170131000000001</v>
      </c>
      <c r="G1944" s="15"/>
    </row>
    <row r="1945" spans="1:7" x14ac:dyDescent="0.2">
      <c r="A1945" s="20">
        <v>0.74688109000000003</v>
      </c>
      <c r="B1945" s="20">
        <v>8.1233079999999999E-2</v>
      </c>
      <c r="C1945" s="20">
        <v>0.5444563</v>
      </c>
      <c r="D1945" s="20"/>
      <c r="E1945" s="20"/>
      <c r="F1945" s="20">
        <v>0.65112544999999999</v>
      </c>
      <c r="G1945" s="15"/>
    </row>
    <row r="1946" spans="1:7" x14ac:dyDescent="0.2">
      <c r="A1946" s="20">
        <v>0.63489793999999999</v>
      </c>
      <c r="B1946" s="20">
        <v>0.26074805000000001</v>
      </c>
      <c r="C1946" s="20">
        <v>4.577386E-2</v>
      </c>
      <c r="D1946" s="20"/>
      <c r="E1946" s="20"/>
      <c r="F1946" s="20">
        <v>0.81348810999999999</v>
      </c>
      <c r="G1946" s="15"/>
    </row>
    <row r="1947" spans="1:7" x14ac:dyDescent="0.2">
      <c r="A1947" s="20">
        <v>0.82169426999999995</v>
      </c>
      <c r="B1947" s="20">
        <v>0.19735901</v>
      </c>
      <c r="C1947" s="20">
        <v>0.34517616000000001</v>
      </c>
      <c r="D1947" s="20"/>
      <c r="E1947" s="20"/>
      <c r="F1947" s="20">
        <v>0.77950441999999998</v>
      </c>
      <c r="G1947" s="15"/>
    </row>
    <row r="1948" spans="1:7" x14ac:dyDescent="0.2">
      <c r="A1948" s="20">
        <v>1.0431094299999999</v>
      </c>
      <c r="B1948" s="20">
        <v>0.46156998999999999</v>
      </c>
      <c r="C1948" s="20">
        <v>0.10526466</v>
      </c>
      <c r="D1948" s="20"/>
      <c r="E1948" s="20"/>
      <c r="F1948" s="20"/>
      <c r="G1948" s="15"/>
    </row>
    <row r="1949" spans="1:7" x14ac:dyDescent="0.2">
      <c r="A1949" s="20">
        <v>1.0545507700000001</v>
      </c>
      <c r="B1949" s="20">
        <v>0.86046199999999995</v>
      </c>
      <c r="C1949" s="20">
        <v>2.18153145</v>
      </c>
      <c r="D1949" s="20"/>
      <c r="E1949" s="20"/>
      <c r="F1949" s="20"/>
      <c r="G1949" s="15"/>
    </row>
    <row r="1950" spans="1:7" x14ac:dyDescent="0.2">
      <c r="A1950" s="20">
        <v>0.93938774999999997</v>
      </c>
      <c r="B1950" s="20">
        <v>0.24050229000000001</v>
      </c>
      <c r="C1950" s="20">
        <v>5.5785880000000003E-2</v>
      </c>
      <c r="D1950" s="20"/>
      <c r="E1950" s="20"/>
      <c r="F1950" s="20"/>
      <c r="G1950" s="15"/>
    </row>
    <row r="1951" spans="1:7" x14ac:dyDescent="0.2">
      <c r="A1951" s="20">
        <v>1.13202877</v>
      </c>
      <c r="B1951" s="20">
        <v>0.33819621</v>
      </c>
      <c r="C1951" s="20">
        <v>0.71847994999999998</v>
      </c>
      <c r="D1951" s="20"/>
      <c r="E1951" s="20"/>
      <c r="F1951" s="20"/>
      <c r="G1951" s="15"/>
    </row>
    <row r="1952" spans="1:7" x14ac:dyDescent="0.2">
      <c r="A1952" s="20">
        <v>1.2299623</v>
      </c>
      <c r="B1952" s="20">
        <v>1.2146344600000001</v>
      </c>
      <c r="C1952" s="20">
        <v>2.16893906</v>
      </c>
      <c r="D1952" s="20"/>
      <c r="E1952" s="20"/>
      <c r="F1952" s="20"/>
      <c r="G1952" s="15"/>
    </row>
    <row r="1953" spans="1:7" x14ac:dyDescent="0.2">
      <c r="A1953" s="20">
        <v>1.3026390699999999</v>
      </c>
      <c r="B1953" s="20">
        <v>0.24515882999999999</v>
      </c>
      <c r="C1953" s="20">
        <v>1.0640159999999999E-2</v>
      </c>
      <c r="D1953" s="20"/>
      <c r="E1953" s="20"/>
      <c r="F1953" s="20"/>
      <c r="G1953" s="15"/>
    </row>
    <row r="1954" spans="1:7" x14ac:dyDescent="0.2">
      <c r="A1954" s="20">
        <v>0.34458728</v>
      </c>
      <c r="B1954" s="20">
        <v>0.34781864000000001</v>
      </c>
      <c r="C1954" s="20">
        <v>1.57128742</v>
      </c>
      <c r="D1954" s="20"/>
      <c r="E1954" s="20"/>
      <c r="F1954" s="20"/>
      <c r="G1954" s="15"/>
    </row>
    <row r="1955" spans="1:7" x14ac:dyDescent="0.2">
      <c r="A1955" s="20">
        <v>1.79368444</v>
      </c>
      <c r="B1955" s="20">
        <v>1.4093888800000001</v>
      </c>
      <c r="C1955" s="20">
        <v>0.23323821</v>
      </c>
      <c r="D1955" s="20"/>
      <c r="E1955" s="20"/>
      <c r="F1955" s="20"/>
      <c r="G1955" s="15"/>
    </row>
    <row r="1956" spans="1:7" x14ac:dyDescent="0.2">
      <c r="A1956" s="20">
        <v>1.5479670699999999</v>
      </c>
      <c r="B1956" s="20">
        <v>0.21150466000000001</v>
      </c>
      <c r="C1956" s="20">
        <v>0.16627644999999999</v>
      </c>
      <c r="D1956" s="20"/>
      <c r="E1956" s="20"/>
      <c r="F1956" s="20"/>
      <c r="G1956" s="15"/>
    </row>
    <row r="1957" spans="1:7" x14ac:dyDescent="0.2">
      <c r="A1957" s="20">
        <v>0.61893659000000001</v>
      </c>
      <c r="B1957" s="20">
        <v>0.15685051999999999</v>
      </c>
      <c r="C1957" s="20">
        <v>0.16893911</v>
      </c>
      <c r="D1957" s="20"/>
      <c r="E1957" s="20"/>
      <c r="F1957" s="20"/>
      <c r="G1957" s="15"/>
    </row>
    <row r="1958" spans="1:7" x14ac:dyDescent="0.2">
      <c r="A1958" s="20">
        <v>0.62082941000000003</v>
      </c>
      <c r="B1958" s="20">
        <v>0.29150595000000001</v>
      </c>
      <c r="C1958" s="20">
        <v>3.0259589999999999E-2</v>
      </c>
      <c r="D1958" s="20"/>
      <c r="E1958" s="20"/>
      <c r="F1958" s="20"/>
      <c r="G1958" s="15"/>
    </row>
    <row r="1959" spans="1:7" x14ac:dyDescent="0.2">
      <c r="A1959" s="20">
        <v>0.89824532000000001</v>
      </c>
      <c r="B1959" s="20">
        <v>7.5701249999999998E-2</v>
      </c>
      <c r="C1959" s="20">
        <v>0.34290869000000002</v>
      </c>
      <c r="D1959" s="20"/>
      <c r="E1959" s="20"/>
      <c r="F1959" s="20"/>
      <c r="G1959" s="15"/>
    </row>
    <row r="1960" spans="1:7" x14ac:dyDescent="0.2">
      <c r="A1960" s="20">
        <v>0.64909260000000002</v>
      </c>
      <c r="B1960" s="20">
        <v>0.44798181999999998</v>
      </c>
      <c r="C1960" s="20">
        <v>1.8092302099999999</v>
      </c>
      <c r="D1960" s="20"/>
      <c r="E1960" s="20"/>
      <c r="F1960" s="20"/>
      <c r="G1960" s="15"/>
    </row>
    <row r="1961" spans="1:7" x14ac:dyDescent="0.2">
      <c r="A1961" s="20">
        <v>0.64703365000000002</v>
      </c>
      <c r="B1961" s="20">
        <v>0.47364183999999998</v>
      </c>
      <c r="C1961" s="20">
        <v>1.10896094</v>
      </c>
      <c r="D1961" s="20"/>
      <c r="E1961" s="20"/>
      <c r="F1961" s="20"/>
      <c r="G1961" s="15"/>
    </row>
    <row r="1962" spans="1:7" x14ac:dyDescent="0.2">
      <c r="A1962" s="20">
        <v>1.3056519200000001</v>
      </c>
      <c r="B1962" s="20">
        <v>0.94373390999999995</v>
      </c>
      <c r="C1962" s="20">
        <v>0.50965324000000001</v>
      </c>
      <c r="D1962" s="20"/>
      <c r="E1962" s="20"/>
      <c r="F1962" s="20"/>
      <c r="G1962" s="15"/>
    </row>
    <row r="1963" spans="1:7" x14ac:dyDescent="0.2">
      <c r="A1963" s="20">
        <v>0.92623911000000003</v>
      </c>
      <c r="B1963" s="20">
        <v>2.9277398400000001</v>
      </c>
      <c r="C1963" s="20">
        <v>6.3403000000000001E-3</v>
      </c>
      <c r="D1963" s="20"/>
      <c r="E1963" s="20"/>
      <c r="F1963" s="20"/>
      <c r="G1963" s="15"/>
    </row>
    <row r="1964" spans="1:7" x14ac:dyDescent="0.2">
      <c r="A1964" s="20">
        <v>2.1131343199999999</v>
      </c>
      <c r="B1964" s="20">
        <v>1.2069520300000001</v>
      </c>
      <c r="C1964" s="20">
        <v>1.27927495</v>
      </c>
      <c r="D1964" s="20"/>
      <c r="E1964" s="20"/>
      <c r="F1964" s="20"/>
      <c r="G1964" s="15"/>
    </row>
    <row r="1965" spans="1:7" x14ac:dyDescent="0.2">
      <c r="A1965" s="20">
        <v>1.23092249</v>
      </c>
      <c r="B1965" s="20">
        <v>0.81339963000000004</v>
      </c>
      <c r="C1965" s="20">
        <v>0.14264537999999999</v>
      </c>
      <c r="D1965" s="20"/>
      <c r="E1965" s="20"/>
      <c r="F1965" s="20"/>
      <c r="G1965" s="15"/>
    </row>
    <row r="1966" spans="1:7" x14ac:dyDescent="0.2">
      <c r="A1966" s="20">
        <v>0.62022701999999996</v>
      </c>
      <c r="B1966" s="20">
        <v>8.0280660000000004E-2</v>
      </c>
      <c r="C1966" s="20">
        <v>0.15249503</v>
      </c>
      <c r="D1966" s="20"/>
      <c r="E1966" s="20"/>
      <c r="F1966" s="20"/>
      <c r="G1966" s="15"/>
    </row>
    <row r="1967" spans="1:7" x14ac:dyDescent="0.2">
      <c r="A1967" s="20">
        <v>1.1409931</v>
      </c>
      <c r="B1967" s="20">
        <v>1.4887840800000001</v>
      </c>
      <c r="C1967" s="20">
        <v>0.16005734999999999</v>
      </c>
      <c r="D1967" s="20"/>
      <c r="E1967" s="20"/>
      <c r="F1967" s="20"/>
      <c r="G1967" s="15"/>
    </row>
    <row r="1968" spans="1:7" x14ac:dyDescent="0.2">
      <c r="A1968" s="20">
        <v>1.2941165299999999</v>
      </c>
      <c r="B1968" s="20">
        <v>0.60433952000000002</v>
      </c>
      <c r="C1968" s="20">
        <v>1.10070303</v>
      </c>
      <c r="D1968" s="20"/>
      <c r="E1968" s="20"/>
      <c r="F1968" s="20"/>
      <c r="G1968" s="15"/>
    </row>
    <row r="1969" spans="1:7" x14ac:dyDescent="0.2">
      <c r="A1969" s="20">
        <v>1.2788007400000001</v>
      </c>
      <c r="B1969" s="20">
        <v>0.20555804999999999</v>
      </c>
      <c r="C1969" s="20">
        <v>4.7021300000000002E-2</v>
      </c>
      <c r="D1969" s="20"/>
      <c r="E1969" s="20"/>
      <c r="F1969" s="20"/>
      <c r="G1969" s="15"/>
    </row>
    <row r="1970" spans="1:7" x14ac:dyDescent="0.2">
      <c r="A1970" s="20">
        <v>1.5047199899999999</v>
      </c>
      <c r="B1970" s="20">
        <v>9.5792649999999993E-2</v>
      </c>
      <c r="C1970" s="20">
        <v>2.3335494300000001</v>
      </c>
      <c r="D1970" s="20"/>
      <c r="E1970" s="20"/>
      <c r="F1970" s="20"/>
      <c r="G1970" s="15"/>
    </row>
    <row r="1971" spans="1:7" x14ac:dyDescent="0.2">
      <c r="A1971" s="20">
        <v>1.0824606400000001</v>
      </c>
      <c r="B1971" s="20">
        <v>0.31634044</v>
      </c>
      <c r="C1971" s="20">
        <v>0.34376993</v>
      </c>
      <c r="D1971" s="20"/>
      <c r="E1971" s="20"/>
      <c r="F1971" s="20"/>
      <c r="G1971" s="15"/>
    </row>
    <row r="1972" spans="1:7" x14ac:dyDescent="0.2">
      <c r="A1972" s="20">
        <v>1.21094466</v>
      </c>
      <c r="B1972" s="20">
        <v>0.16177164999999999</v>
      </c>
      <c r="C1972" s="20">
        <v>0.59648504999999996</v>
      </c>
      <c r="D1972" s="20"/>
      <c r="E1972" s="20"/>
      <c r="F1972" s="20"/>
      <c r="G1972" s="15"/>
    </row>
    <row r="1973" spans="1:7" x14ac:dyDescent="0.2">
      <c r="A1973" s="20">
        <v>1.5330237499999999</v>
      </c>
      <c r="B1973" s="20">
        <v>4.8720069999999997E-2</v>
      </c>
      <c r="C1973" s="20">
        <v>0.49046646999999999</v>
      </c>
      <c r="D1973" s="20"/>
      <c r="E1973" s="20"/>
      <c r="F1973" s="20"/>
      <c r="G1973" s="15"/>
    </row>
    <row r="1974" spans="1:7" x14ac:dyDescent="0.2">
      <c r="A1974" s="20">
        <v>2.4457837499999999</v>
      </c>
      <c r="B1974" s="20">
        <v>0.37832123000000001</v>
      </c>
      <c r="C1974" s="20">
        <v>3.6542970000000001E-2</v>
      </c>
      <c r="D1974" s="20"/>
      <c r="E1974" s="20"/>
      <c r="F1974" s="20"/>
      <c r="G1974" s="15"/>
    </row>
    <row r="1975" spans="1:7" x14ac:dyDescent="0.2">
      <c r="A1975" s="20">
        <v>1.1767489799999999</v>
      </c>
      <c r="B1975" s="20">
        <v>0.93313791999999995</v>
      </c>
      <c r="C1975" s="20">
        <v>0.42575966999999998</v>
      </c>
      <c r="D1975" s="20"/>
      <c r="E1975" s="20"/>
      <c r="F1975" s="20"/>
      <c r="G1975" s="15"/>
    </row>
    <row r="1976" spans="1:7" x14ac:dyDescent="0.2">
      <c r="A1976" s="20">
        <v>0.70790297999999996</v>
      </c>
      <c r="B1976" s="20">
        <v>0.25960861000000002</v>
      </c>
      <c r="C1976" s="20">
        <v>0.42288683999999999</v>
      </c>
      <c r="D1976" s="20"/>
      <c r="E1976" s="20"/>
      <c r="F1976" s="20"/>
      <c r="G1976" s="15"/>
    </row>
    <row r="1977" spans="1:7" x14ac:dyDescent="0.2">
      <c r="A1977" s="20">
        <v>1.2241370600000001</v>
      </c>
      <c r="B1977" s="20">
        <v>0.34217333</v>
      </c>
      <c r="C1977" s="20">
        <v>0.24757773999999999</v>
      </c>
      <c r="D1977" s="20"/>
      <c r="E1977" s="20"/>
      <c r="F1977" s="20"/>
      <c r="G1977" s="15"/>
    </row>
    <row r="1978" spans="1:7" x14ac:dyDescent="0.2">
      <c r="A1978" s="20">
        <v>0.73259580000000002</v>
      </c>
      <c r="B1978" s="20">
        <v>0.55797954000000005</v>
      </c>
      <c r="C1978" s="20">
        <v>9.3061959999999999E-2</v>
      </c>
      <c r="D1978" s="20"/>
      <c r="E1978" s="20"/>
      <c r="F1978" s="20"/>
      <c r="G1978" s="15"/>
    </row>
    <row r="1979" spans="1:7" x14ac:dyDescent="0.2">
      <c r="A1979" s="20">
        <v>0.83797858000000003</v>
      </c>
      <c r="B1979" s="20">
        <v>0.49724877000000001</v>
      </c>
      <c r="C1979" s="20">
        <v>1.8836511600000001</v>
      </c>
      <c r="D1979" s="20"/>
      <c r="E1979" s="20"/>
      <c r="F1979" s="20"/>
      <c r="G1979" s="15"/>
    </row>
    <row r="1980" spans="1:7" x14ac:dyDescent="0.2">
      <c r="A1980" s="20">
        <v>1.4958684799999999</v>
      </c>
      <c r="B1980" s="20">
        <v>1.23124196</v>
      </c>
      <c r="C1980" s="20">
        <v>1.16612552</v>
      </c>
      <c r="D1980" s="20"/>
      <c r="E1980" s="20"/>
      <c r="F1980" s="20"/>
      <c r="G1980" s="15"/>
    </row>
    <row r="1981" spans="1:7" x14ac:dyDescent="0.2">
      <c r="A1981" s="20">
        <v>1.2378599100000001</v>
      </c>
      <c r="B1981" s="20">
        <v>0.76594834999999994</v>
      </c>
      <c r="C1981" s="20">
        <v>9.8144819999999994E-2</v>
      </c>
      <c r="D1981" s="20"/>
      <c r="E1981" s="20"/>
      <c r="F1981" s="20"/>
      <c r="G1981" s="15"/>
    </row>
    <row r="1982" spans="1:7" x14ac:dyDescent="0.2">
      <c r="A1982" s="20">
        <v>0.45828289999999999</v>
      </c>
      <c r="B1982" s="20">
        <v>0.69704299999999997</v>
      </c>
      <c r="C1982" s="20">
        <v>1.305886E-2</v>
      </c>
      <c r="D1982" s="20"/>
      <c r="E1982" s="20"/>
      <c r="F1982" s="20"/>
      <c r="G1982" s="15"/>
    </row>
    <row r="1983" spans="1:7" x14ac:dyDescent="0.2">
      <c r="A1983" s="20">
        <v>0.86798401999999997</v>
      </c>
      <c r="B1983" s="20">
        <v>0.26762655000000002</v>
      </c>
      <c r="C1983" s="20">
        <v>2.8346799999999998E-2</v>
      </c>
      <c r="D1983" s="20"/>
      <c r="E1983" s="20"/>
      <c r="F1983" s="20"/>
      <c r="G1983" s="15"/>
    </row>
    <row r="1984" spans="1:7" x14ac:dyDescent="0.2">
      <c r="A1984" s="20">
        <v>0.59246204000000002</v>
      </c>
      <c r="B1984" s="20">
        <v>1.1652838000000001</v>
      </c>
      <c r="C1984" s="20">
        <v>0.19527427</v>
      </c>
      <c r="D1984" s="20"/>
      <c r="E1984" s="20"/>
      <c r="F1984" s="20"/>
      <c r="G1984" s="15"/>
    </row>
    <row r="1985" spans="1:7" x14ac:dyDescent="0.2">
      <c r="A1985" s="20">
        <v>1.1073339499999999</v>
      </c>
      <c r="B1985" s="20">
        <v>2.8312037499999998</v>
      </c>
      <c r="C1985" s="20">
        <v>1.98244614</v>
      </c>
      <c r="D1985" s="20"/>
      <c r="E1985" s="20"/>
      <c r="F1985" s="20"/>
      <c r="G1985" s="15"/>
    </row>
    <row r="1986" spans="1:7" x14ac:dyDescent="0.2">
      <c r="A1986" s="20">
        <v>1.6647050800000001</v>
      </c>
      <c r="B1986" s="20">
        <v>0.24471551999999999</v>
      </c>
      <c r="C1986" s="20">
        <v>0.24149934000000001</v>
      </c>
      <c r="D1986" s="20"/>
      <c r="E1986" s="20"/>
      <c r="F1986" s="20"/>
      <c r="G1986" s="15"/>
    </row>
    <row r="1987" spans="1:7" x14ac:dyDescent="0.2">
      <c r="A1987" s="20">
        <v>1.1062448300000001</v>
      </c>
      <c r="B1987" s="20">
        <v>0.12563031999999999</v>
      </c>
      <c r="C1987" s="20">
        <v>1.38449607</v>
      </c>
      <c r="D1987" s="20"/>
      <c r="E1987" s="20"/>
      <c r="F1987" s="20"/>
      <c r="G1987" s="15"/>
    </row>
    <row r="1988" spans="1:7" x14ac:dyDescent="0.2">
      <c r="A1988" s="20">
        <v>1.4225604599999999</v>
      </c>
      <c r="B1988" s="20">
        <v>0.45310225999999998</v>
      </c>
      <c r="C1988" s="20">
        <v>0.35602982999999999</v>
      </c>
      <c r="D1988" s="20"/>
      <c r="E1988" s="20"/>
      <c r="F1988" s="20"/>
      <c r="G1988" s="15"/>
    </row>
    <row r="1989" spans="1:7" x14ac:dyDescent="0.2">
      <c r="A1989" s="20">
        <v>1.33293014</v>
      </c>
      <c r="B1989" s="20">
        <v>1.05492177</v>
      </c>
      <c r="C1989" s="20">
        <v>9.202842E-2</v>
      </c>
      <c r="D1989" s="20"/>
      <c r="E1989" s="20"/>
      <c r="F1989" s="20"/>
      <c r="G1989" s="15"/>
    </row>
    <row r="1990" spans="1:7" x14ac:dyDescent="0.2">
      <c r="A1990" s="20">
        <v>1.66234653</v>
      </c>
      <c r="B1990" s="20">
        <v>0.28656251999999999</v>
      </c>
      <c r="C1990" s="20">
        <v>1.0891859699999999</v>
      </c>
      <c r="D1990" s="20"/>
      <c r="E1990" s="20"/>
      <c r="F1990" s="20"/>
      <c r="G1990" s="15"/>
    </row>
    <row r="1991" spans="1:7" x14ac:dyDescent="0.2">
      <c r="A1991" s="20">
        <v>0.52877183000000005</v>
      </c>
      <c r="B1991" s="20">
        <v>0.44953792999999997</v>
      </c>
      <c r="C1991" s="20">
        <v>1.0912951900000001</v>
      </c>
      <c r="D1991" s="20"/>
      <c r="E1991" s="20"/>
      <c r="F1991" s="20"/>
      <c r="G1991" s="15"/>
    </row>
    <row r="1992" spans="1:7" x14ac:dyDescent="0.2">
      <c r="A1992" s="20">
        <v>0.99345507</v>
      </c>
      <c r="B1992" s="20">
        <v>0.53847643000000001</v>
      </c>
      <c r="C1992" s="20">
        <v>0.22169874000000001</v>
      </c>
      <c r="D1992" s="20"/>
      <c r="E1992" s="20"/>
      <c r="F1992" s="20"/>
      <c r="G1992" s="15"/>
    </row>
    <row r="1993" spans="1:7" x14ac:dyDescent="0.2">
      <c r="A1993" s="20">
        <v>0.74043501</v>
      </c>
      <c r="B1993" s="20">
        <v>0.56481928999999997</v>
      </c>
      <c r="C1993" s="20">
        <v>1.0602720800000001</v>
      </c>
      <c r="D1993" s="20"/>
      <c r="E1993" s="20"/>
      <c r="F1993" s="20"/>
      <c r="G1993" s="15"/>
    </row>
    <row r="1994" spans="1:7" x14ac:dyDescent="0.2">
      <c r="A1994" s="20">
        <v>1.07381506</v>
      </c>
      <c r="B1994" s="20">
        <v>0.18324973</v>
      </c>
      <c r="C1994" s="20">
        <v>1.2457199299999999</v>
      </c>
      <c r="D1994" s="20"/>
      <c r="E1994" s="20"/>
      <c r="F1994" s="20"/>
      <c r="G1994" s="15"/>
    </row>
    <row r="1995" spans="1:7" x14ac:dyDescent="0.2">
      <c r="A1995" s="20">
        <v>0.53793106999999996</v>
      </c>
      <c r="B1995" s="20">
        <v>0.54183943999999995</v>
      </c>
      <c r="C1995" s="20">
        <v>2.5817191099999999</v>
      </c>
      <c r="D1995" s="20"/>
      <c r="E1995" s="20"/>
      <c r="F1995" s="20"/>
      <c r="G1995" s="15"/>
    </row>
    <row r="1996" spans="1:7" x14ac:dyDescent="0.2">
      <c r="A1996" s="20">
        <v>-1.2128999999999999E-2</v>
      </c>
      <c r="B1996" s="20">
        <v>1.3776959200000001</v>
      </c>
      <c r="C1996" s="20">
        <v>0.42870517000000002</v>
      </c>
      <c r="D1996" s="20"/>
      <c r="E1996" s="20"/>
      <c r="F1996" s="20"/>
      <c r="G1996" s="15"/>
    </row>
    <row r="1997" spans="1:7" x14ac:dyDescent="0.2">
      <c r="A1997" s="20">
        <v>0.93233951999999998</v>
      </c>
      <c r="B1997" s="20">
        <v>1.95790738</v>
      </c>
      <c r="C1997" s="20">
        <v>1.3629512699999999</v>
      </c>
      <c r="D1997" s="20"/>
      <c r="E1997" s="20"/>
      <c r="F1997" s="20"/>
      <c r="G1997" s="15"/>
    </row>
    <row r="1998" spans="1:7" x14ac:dyDescent="0.2">
      <c r="A1998" s="20">
        <v>0.22403836999999999</v>
      </c>
      <c r="B1998" s="20">
        <v>5.5939059999999999E-2</v>
      </c>
      <c r="C1998" s="20">
        <v>0.39019085999999997</v>
      </c>
      <c r="D1998" s="20"/>
      <c r="E1998" s="20"/>
      <c r="F1998" s="20"/>
      <c r="G1998" s="15"/>
    </row>
    <row r="1999" spans="1:7" x14ac:dyDescent="0.2">
      <c r="A1999" s="20">
        <v>0.69330484999999997</v>
      </c>
      <c r="B1999" s="20">
        <v>0.44652301</v>
      </c>
      <c r="C1999" s="20">
        <v>5.9752670000000001E-2</v>
      </c>
      <c r="D1999" s="20"/>
      <c r="E1999" s="20"/>
      <c r="F1999" s="20"/>
      <c r="G1999" s="15"/>
    </row>
    <row r="2000" spans="1:7" x14ac:dyDescent="0.2">
      <c r="A2000" s="20">
        <v>1.7966997600000001</v>
      </c>
      <c r="B2000" s="20">
        <v>1.8365885099999999</v>
      </c>
      <c r="C2000" s="20">
        <v>0.51879861000000005</v>
      </c>
      <c r="D2000" s="20"/>
      <c r="E2000" s="20"/>
      <c r="F2000" s="20"/>
      <c r="G2000" s="15"/>
    </row>
    <row r="2001" spans="1:7" x14ac:dyDescent="0.2">
      <c r="A2001" s="20">
        <v>1.7351198299999999</v>
      </c>
      <c r="B2001" s="20">
        <v>0.10639256</v>
      </c>
      <c r="C2001" s="20">
        <v>0.55569084999999996</v>
      </c>
      <c r="D2001" s="20"/>
      <c r="E2001" s="20"/>
      <c r="F2001" s="20"/>
      <c r="G2001" s="15"/>
    </row>
    <row r="2002" spans="1:7" x14ac:dyDescent="0.2">
      <c r="A2002" s="20">
        <v>1.12966747</v>
      </c>
      <c r="B2002" s="20">
        <v>0.45436142000000002</v>
      </c>
      <c r="C2002" s="20">
        <v>9.3433000000000003E-4</v>
      </c>
      <c r="D2002" s="20"/>
      <c r="E2002" s="20"/>
      <c r="F2002" s="20"/>
      <c r="G2002" s="15"/>
    </row>
    <row r="2003" spans="1:7" x14ac:dyDescent="0.2">
      <c r="A2003" s="20">
        <v>0.93072834999999998</v>
      </c>
      <c r="B2003" s="20">
        <v>0.25338655999999998</v>
      </c>
      <c r="C2003" s="20">
        <v>0.49101405999999997</v>
      </c>
      <c r="D2003" s="20"/>
      <c r="E2003" s="20"/>
      <c r="F2003" s="20"/>
      <c r="G2003" s="15"/>
    </row>
    <row r="2004" spans="1:7" x14ac:dyDescent="0.2">
      <c r="A2004" s="20">
        <v>0.92883996999999996</v>
      </c>
      <c r="B2004" s="20">
        <v>0.47221937000000003</v>
      </c>
      <c r="C2004" s="20">
        <v>0.23667974</v>
      </c>
      <c r="D2004" s="20"/>
      <c r="E2004" s="20"/>
      <c r="F2004" s="20"/>
      <c r="G2004" s="15"/>
    </row>
    <row r="2005" spans="1:7" x14ac:dyDescent="0.2">
      <c r="A2005" s="20">
        <v>1.6190753600000001</v>
      </c>
      <c r="B2005" s="20">
        <v>2.8999646800000001</v>
      </c>
      <c r="C2005" s="20">
        <v>0.81968361000000001</v>
      </c>
      <c r="D2005" s="20"/>
      <c r="E2005" s="20"/>
      <c r="F2005" s="20"/>
      <c r="G2005" s="15"/>
    </row>
    <row r="2006" spans="1:7" x14ac:dyDescent="0.2">
      <c r="A2006" s="20">
        <v>0.90391301999999996</v>
      </c>
      <c r="B2006" s="20">
        <v>8.8865630000000001E-2</v>
      </c>
      <c r="C2006" s="20">
        <v>0.2043008</v>
      </c>
      <c r="D2006" s="20"/>
      <c r="E2006" s="20"/>
      <c r="F2006" s="20"/>
      <c r="G2006" s="15"/>
    </row>
    <row r="2007" spans="1:7" x14ac:dyDescent="0.2">
      <c r="A2007" s="20">
        <v>0.83798046999999998</v>
      </c>
      <c r="B2007" s="20">
        <v>0.43928651000000002</v>
      </c>
      <c r="C2007" s="20">
        <v>0.51095659000000004</v>
      </c>
      <c r="D2007" s="20"/>
      <c r="E2007" s="20"/>
      <c r="F2007" s="20"/>
      <c r="G2007" s="15"/>
    </row>
    <row r="2008" spans="1:7" x14ac:dyDescent="0.2">
      <c r="A2008" s="20">
        <v>1.2069888600000001</v>
      </c>
      <c r="B2008" s="20">
        <v>0.2762848</v>
      </c>
      <c r="C2008" s="20">
        <v>0.45429702999999999</v>
      </c>
      <c r="D2008" s="20"/>
      <c r="E2008" s="20"/>
      <c r="F2008" s="20"/>
      <c r="G2008" s="15"/>
    </row>
    <row r="2009" spans="1:7" x14ac:dyDescent="0.2">
      <c r="A2009" s="20">
        <v>0.66435509999999998</v>
      </c>
      <c r="B2009" s="20">
        <v>9.5452590000000004E-2</v>
      </c>
      <c r="C2009" s="20">
        <v>0.12137937</v>
      </c>
      <c r="D2009" s="20"/>
      <c r="E2009" s="20"/>
      <c r="F2009" s="20"/>
      <c r="G2009" s="15"/>
    </row>
    <row r="2010" spans="1:7" x14ac:dyDescent="0.2">
      <c r="A2010" s="20">
        <v>0.86565471999999999</v>
      </c>
      <c r="B2010" s="20">
        <v>0.24583764</v>
      </c>
      <c r="C2010" s="20">
        <v>0.27533342</v>
      </c>
      <c r="D2010" s="20"/>
      <c r="E2010" s="20"/>
      <c r="F2010" s="20"/>
      <c r="G2010" s="15"/>
    </row>
    <row r="2011" spans="1:7" x14ac:dyDescent="0.2">
      <c r="A2011" s="20">
        <v>0.68798336000000004</v>
      </c>
      <c r="B2011" s="20">
        <v>0.21485496000000001</v>
      </c>
      <c r="C2011" s="20">
        <v>0.33515244999999999</v>
      </c>
      <c r="D2011" s="20"/>
      <c r="E2011" s="20"/>
      <c r="F2011" s="20"/>
      <c r="G2011" s="15"/>
    </row>
    <row r="2012" spans="1:7" x14ac:dyDescent="0.2">
      <c r="A2012" s="20">
        <v>0.77098865000000005</v>
      </c>
      <c r="B2012" s="20">
        <v>0.45917867000000001</v>
      </c>
      <c r="C2012" s="20">
        <v>0.32686904999999999</v>
      </c>
      <c r="D2012" s="20"/>
      <c r="E2012" s="20"/>
      <c r="F2012" s="20"/>
      <c r="G2012" s="15"/>
    </row>
    <row r="2013" spans="1:7" x14ac:dyDescent="0.2">
      <c r="A2013" s="20">
        <v>1.08810242</v>
      </c>
      <c r="B2013" s="20">
        <v>7.3583399999999997E-3</v>
      </c>
      <c r="C2013" s="20">
        <v>1.09507518</v>
      </c>
      <c r="D2013" s="20"/>
      <c r="E2013" s="20"/>
      <c r="F2013" s="20"/>
      <c r="G2013" s="15"/>
    </row>
    <row r="2014" spans="1:7" x14ac:dyDescent="0.2">
      <c r="A2014" s="20">
        <v>1.17735178</v>
      </c>
      <c r="B2014" s="20">
        <v>1.1636735600000001</v>
      </c>
      <c r="C2014" s="20">
        <v>0.12570472999999999</v>
      </c>
      <c r="D2014" s="20"/>
      <c r="E2014" s="20"/>
      <c r="F2014" s="20"/>
      <c r="G2014" s="15"/>
    </row>
    <row r="2015" spans="1:7" x14ac:dyDescent="0.2">
      <c r="A2015" s="20">
        <v>0.85928961000000004</v>
      </c>
      <c r="B2015" s="20">
        <v>5.6743300000000003E-2</v>
      </c>
      <c r="C2015" s="20">
        <v>0.124302</v>
      </c>
      <c r="D2015" s="20"/>
      <c r="E2015" s="20"/>
      <c r="F2015" s="20"/>
      <c r="G2015" s="15"/>
    </row>
    <row r="2016" spans="1:7" x14ac:dyDescent="0.2">
      <c r="A2016" s="20">
        <v>1.35514259</v>
      </c>
      <c r="B2016" s="20">
        <v>1.91621446</v>
      </c>
      <c r="C2016" s="20">
        <v>4.5913580000000002E-2</v>
      </c>
      <c r="D2016" s="20"/>
      <c r="E2016" s="20"/>
      <c r="F2016" s="20"/>
      <c r="G2016" s="15"/>
    </row>
    <row r="2017" spans="1:7" x14ac:dyDescent="0.2">
      <c r="A2017" s="20">
        <v>1.2303345000000001</v>
      </c>
      <c r="B2017" s="20">
        <v>0.18599193</v>
      </c>
      <c r="C2017" s="20">
        <v>0.44354113000000001</v>
      </c>
      <c r="D2017" s="20"/>
      <c r="E2017" s="20"/>
      <c r="F2017" s="20"/>
      <c r="G2017" s="15"/>
    </row>
    <row r="2018" spans="1:7" x14ac:dyDescent="0.2">
      <c r="A2018" s="20">
        <v>1.13727018</v>
      </c>
      <c r="B2018" s="20">
        <v>0.17061617000000001</v>
      </c>
      <c r="C2018" s="20">
        <v>-1.2356799999999999E-2</v>
      </c>
      <c r="D2018" s="20"/>
      <c r="E2018" s="20"/>
      <c r="F2018" s="20"/>
      <c r="G2018" s="15"/>
    </row>
    <row r="2019" spans="1:7" x14ac:dyDescent="0.2">
      <c r="A2019" s="20">
        <v>0.40579588999999999</v>
      </c>
      <c r="B2019" s="20">
        <v>0.55924304000000002</v>
      </c>
      <c r="C2019" s="20">
        <v>7.7456179999999999E-2</v>
      </c>
      <c r="D2019" s="20"/>
      <c r="E2019" s="20"/>
      <c r="F2019" s="20"/>
      <c r="G2019" s="15"/>
    </row>
    <row r="2020" spans="1:7" x14ac:dyDescent="0.2">
      <c r="A2020" s="20">
        <v>0.66517422999999998</v>
      </c>
      <c r="B2020" s="20">
        <v>0.74791395000000005</v>
      </c>
      <c r="C2020" s="20">
        <v>0.48758246999999999</v>
      </c>
      <c r="D2020" s="20"/>
      <c r="E2020" s="20"/>
      <c r="F2020" s="20"/>
      <c r="G2020" s="15"/>
    </row>
    <row r="2021" spans="1:7" x14ac:dyDescent="0.2">
      <c r="A2021" s="20">
        <v>1.6076839700000001</v>
      </c>
      <c r="B2021" s="20">
        <v>8.1596719999999998E-2</v>
      </c>
      <c r="C2021" s="20">
        <v>2.8476168300000002</v>
      </c>
      <c r="D2021" s="20"/>
      <c r="E2021" s="20"/>
      <c r="F2021" s="20"/>
      <c r="G2021" s="15"/>
    </row>
    <row r="2022" spans="1:7" x14ac:dyDescent="0.2">
      <c r="A2022" s="20">
        <v>0.69248290999999995</v>
      </c>
      <c r="B2022" s="20">
        <v>1.6637116199999999</v>
      </c>
      <c r="C2022" s="20">
        <v>1.6969479999999999E-2</v>
      </c>
      <c r="D2022" s="20"/>
      <c r="E2022" s="20"/>
      <c r="F2022" s="20"/>
      <c r="G2022" s="15"/>
    </row>
    <row r="2023" spans="1:7" x14ac:dyDescent="0.2">
      <c r="A2023" s="20">
        <v>1.32477724</v>
      </c>
      <c r="B2023" s="20">
        <v>1.09156724</v>
      </c>
      <c r="C2023" s="20">
        <v>0.14719354000000001</v>
      </c>
      <c r="D2023" s="20"/>
      <c r="E2023" s="20"/>
      <c r="F2023" s="20"/>
      <c r="G2023" s="15"/>
    </row>
    <row r="2024" spans="1:7" x14ac:dyDescent="0.2">
      <c r="A2024" s="20">
        <v>0.91203255999999999</v>
      </c>
      <c r="B2024" s="20">
        <v>0.64587446000000004</v>
      </c>
      <c r="C2024" s="20">
        <v>1.444412E-2</v>
      </c>
      <c r="D2024" s="20"/>
      <c r="E2024" s="20"/>
      <c r="F2024" s="20"/>
      <c r="G2024" s="15"/>
    </row>
    <row r="2025" spans="1:7" x14ac:dyDescent="0.2">
      <c r="A2025" s="20">
        <v>1.22140358</v>
      </c>
      <c r="B2025" s="20">
        <v>0.61583045000000003</v>
      </c>
      <c r="C2025" s="20">
        <v>0.32184911999999999</v>
      </c>
      <c r="D2025" s="20"/>
      <c r="E2025" s="20"/>
      <c r="F2025" s="20"/>
      <c r="G2025" s="15"/>
    </row>
    <row r="2026" spans="1:7" x14ac:dyDescent="0.2">
      <c r="A2026" s="20">
        <v>0.45840582000000002</v>
      </c>
      <c r="B2026" s="20">
        <v>0.55770105999999997</v>
      </c>
      <c r="C2026" s="20">
        <v>5.7544360000000003E-2</v>
      </c>
      <c r="D2026" s="20"/>
      <c r="E2026" s="20"/>
      <c r="F2026" s="20"/>
      <c r="G2026" s="15"/>
    </row>
    <row r="2027" spans="1:7" x14ac:dyDescent="0.2">
      <c r="A2027" s="20">
        <v>1.4688660200000001</v>
      </c>
      <c r="B2027" s="20">
        <v>5.4796459999999998E-2</v>
      </c>
      <c r="C2027" s="20">
        <v>8.0067299999999994E-2</v>
      </c>
      <c r="D2027" s="20"/>
      <c r="E2027" s="20"/>
      <c r="F2027" s="20"/>
      <c r="G2027" s="15"/>
    </row>
    <row r="2028" spans="1:7" x14ac:dyDescent="0.2">
      <c r="A2028" s="20">
        <v>2.0315068100000002</v>
      </c>
      <c r="B2028" s="20">
        <v>1.28751539</v>
      </c>
      <c r="C2028" s="20">
        <v>7.2391750000000005E-2</v>
      </c>
      <c r="D2028" s="20"/>
      <c r="E2028" s="20"/>
      <c r="F2028" s="20"/>
      <c r="G2028" s="15"/>
    </row>
    <row r="2029" spans="1:7" x14ac:dyDescent="0.2">
      <c r="A2029" s="20">
        <v>0.92716297999999997</v>
      </c>
      <c r="B2029" s="20">
        <v>1.87207631</v>
      </c>
      <c r="C2029" s="20">
        <v>3.9492600000000003E-2</v>
      </c>
      <c r="D2029" s="20"/>
      <c r="E2029" s="20"/>
      <c r="F2029" s="20"/>
      <c r="G2029" s="15"/>
    </row>
    <row r="2030" spans="1:7" x14ac:dyDescent="0.2">
      <c r="A2030" s="20">
        <v>1.3661376599999999</v>
      </c>
      <c r="B2030" s="20">
        <v>0.26671718</v>
      </c>
      <c r="C2030" s="20">
        <v>0.12262164</v>
      </c>
      <c r="D2030" s="20"/>
      <c r="E2030" s="20"/>
      <c r="F2030" s="20"/>
      <c r="G2030" s="15"/>
    </row>
    <row r="2031" spans="1:7" x14ac:dyDescent="0.2">
      <c r="A2031" s="20">
        <v>1.0603185100000001</v>
      </c>
      <c r="B2031" s="20">
        <v>5.8155940000000003E-2</v>
      </c>
      <c r="C2031" s="20">
        <v>0.1119986</v>
      </c>
      <c r="D2031" s="20"/>
      <c r="E2031" s="20"/>
      <c r="F2031" s="20"/>
      <c r="G2031" s="15"/>
    </row>
    <row r="2032" spans="1:7" x14ac:dyDescent="0.2">
      <c r="A2032" s="20">
        <v>2.2408841599999998</v>
      </c>
      <c r="B2032" s="20">
        <v>1.8055662100000001</v>
      </c>
      <c r="C2032" s="20">
        <v>0.10906051999999999</v>
      </c>
      <c r="D2032" s="20"/>
      <c r="E2032" s="20"/>
      <c r="F2032" s="20"/>
      <c r="G2032" s="15"/>
    </row>
    <row r="2033" spans="1:7" x14ac:dyDescent="0.2">
      <c r="A2033" s="20">
        <v>1.5095146699999999</v>
      </c>
      <c r="B2033" s="20">
        <v>1.2198100300000001</v>
      </c>
      <c r="C2033" s="20">
        <v>3.1273099999999998E-2</v>
      </c>
      <c r="D2033" s="20"/>
      <c r="E2033" s="20"/>
      <c r="F2033" s="20"/>
      <c r="G2033" s="15"/>
    </row>
    <row r="2034" spans="1:7" x14ac:dyDescent="0.2">
      <c r="A2034" s="20">
        <v>1.03032557</v>
      </c>
      <c r="B2034" s="20">
        <v>0.53796787000000001</v>
      </c>
      <c r="C2034" s="20">
        <v>2.2105659000000002</v>
      </c>
      <c r="D2034" s="20"/>
      <c r="E2034" s="20"/>
      <c r="F2034" s="20"/>
      <c r="G2034" s="15"/>
    </row>
    <row r="2035" spans="1:7" x14ac:dyDescent="0.2">
      <c r="A2035" s="20">
        <v>0.86889417999999996</v>
      </c>
      <c r="B2035" s="20">
        <v>1.2477940199999999</v>
      </c>
      <c r="C2035" s="20">
        <v>1.69697148</v>
      </c>
      <c r="D2035" s="20"/>
      <c r="E2035" s="20"/>
      <c r="F2035" s="20"/>
      <c r="G2035" s="15"/>
    </row>
    <row r="2036" spans="1:7" x14ac:dyDescent="0.2">
      <c r="A2036" s="20">
        <v>1.5029118699999999</v>
      </c>
      <c r="B2036" s="20">
        <v>0.76209587999999995</v>
      </c>
      <c r="C2036" s="20">
        <v>2.05768415</v>
      </c>
      <c r="D2036" s="20"/>
      <c r="E2036" s="20"/>
      <c r="F2036" s="20"/>
      <c r="G2036" s="15"/>
    </row>
    <row r="2037" spans="1:7" x14ac:dyDescent="0.2">
      <c r="A2037" s="20">
        <v>1.01268362</v>
      </c>
      <c r="B2037" s="20">
        <v>0.61598195</v>
      </c>
      <c r="C2037" s="20">
        <v>2.8129500000000002E-2</v>
      </c>
      <c r="D2037" s="20"/>
      <c r="E2037" s="20"/>
      <c r="F2037" s="20"/>
      <c r="G2037" s="15"/>
    </row>
    <row r="2038" spans="1:7" x14ac:dyDescent="0.2">
      <c r="A2038" s="20">
        <v>1.2686730399999999</v>
      </c>
      <c r="B2038" s="20">
        <v>0.5414409</v>
      </c>
      <c r="C2038" s="20">
        <v>-1.20588E-2</v>
      </c>
      <c r="D2038" s="20"/>
      <c r="E2038" s="20"/>
      <c r="F2038" s="20"/>
      <c r="G2038" s="15"/>
    </row>
    <row r="2039" spans="1:7" x14ac:dyDescent="0.2">
      <c r="A2039" s="20">
        <v>1.2095574</v>
      </c>
      <c r="B2039" s="20">
        <v>0.34277678</v>
      </c>
      <c r="C2039" s="20">
        <v>1.15714308</v>
      </c>
      <c r="D2039" s="20"/>
      <c r="E2039" s="20"/>
      <c r="F2039" s="20"/>
      <c r="G2039" s="15"/>
    </row>
    <row r="2040" spans="1:7" x14ac:dyDescent="0.2">
      <c r="A2040" s="20">
        <v>0.51307837000000001</v>
      </c>
      <c r="B2040" s="20">
        <v>0.48846281000000003</v>
      </c>
      <c r="C2040" s="20">
        <v>0.13402824999999999</v>
      </c>
      <c r="D2040" s="20"/>
      <c r="E2040" s="20"/>
      <c r="F2040" s="20"/>
      <c r="G2040" s="15"/>
    </row>
    <row r="2041" spans="1:7" x14ac:dyDescent="0.2">
      <c r="A2041" s="20">
        <v>1.1506998500000001</v>
      </c>
      <c r="B2041" s="20">
        <v>1.2450262999999999</v>
      </c>
      <c r="C2041" s="20">
        <v>0.21176022999999999</v>
      </c>
      <c r="D2041" s="20"/>
      <c r="E2041" s="20"/>
      <c r="F2041" s="20"/>
      <c r="G2041" s="15"/>
    </row>
    <row r="2042" spans="1:7" x14ac:dyDescent="0.2">
      <c r="A2042" s="20">
        <v>1.2460304</v>
      </c>
      <c r="B2042" s="20">
        <v>1.6381616000000001</v>
      </c>
      <c r="C2042" s="20">
        <v>0.54342767000000003</v>
      </c>
      <c r="D2042" s="20"/>
      <c r="E2042" s="20"/>
      <c r="F2042" s="20"/>
      <c r="G2042" s="15"/>
    </row>
    <row r="2043" spans="1:7" x14ac:dyDescent="0.2">
      <c r="A2043" s="20">
        <v>0.83973027</v>
      </c>
      <c r="B2043" s="20">
        <v>1.92908933</v>
      </c>
      <c r="C2043" s="20">
        <v>0.44413512999999999</v>
      </c>
      <c r="D2043" s="20"/>
      <c r="E2043" s="20"/>
      <c r="F2043" s="20"/>
      <c r="G2043" s="15"/>
    </row>
    <row r="2044" spans="1:7" x14ac:dyDescent="0.2">
      <c r="A2044" s="20">
        <v>1.0758160000000001</v>
      </c>
      <c r="B2044" s="20">
        <v>0.4769292</v>
      </c>
      <c r="C2044" s="20">
        <v>0.120689</v>
      </c>
      <c r="D2044" s="20"/>
      <c r="E2044" s="20"/>
      <c r="F2044" s="20"/>
      <c r="G2044" s="15"/>
    </row>
    <row r="2045" spans="1:7" x14ac:dyDescent="0.2">
      <c r="A2045" s="20">
        <v>1.3485523800000001</v>
      </c>
      <c r="B2045" s="20">
        <v>1.0751123499999999</v>
      </c>
      <c r="C2045" s="20">
        <v>0.16656082999999999</v>
      </c>
      <c r="D2045" s="20"/>
      <c r="E2045" s="20"/>
      <c r="F2045" s="20"/>
      <c r="G2045" s="15"/>
    </row>
    <row r="2046" spans="1:7" x14ac:dyDescent="0.2">
      <c r="A2046" s="20">
        <v>1.0821721399999999</v>
      </c>
      <c r="B2046" s="20">
        <v>0.27717988999999998</v>
      </c>
      <c r="C2046" s="20">
        <v>1.1898332599999999</v>
      </c>
      <c r="D2046" s="20"/>
      <c r="E2046" s="20"/>
      <c r="F2046" s="20"/>
      <c r="G2046" s="15"/>
    </row>
    <row r="2047" spans="1:7" x14ac:dyDescent="0.2">
      <c r="A2047" s="20">
        <v>1.1135590799999999</v>
      </c>
      <c r="B2047" s="20">
        <v>1.88189622</v>
      </c>
      <c r="C2047" s="20">
        <v>1.55611104</v>
      </c>
      <c r="D2047" s="20"/>
      <c r="E2047" s="20"/>
      <c r="F2047" s="20"/>
      <c r="G2047" s="15"/>
    </row>
    <row r="2048" spans="1:7" x14ac:dyDescent="0.2">
      <c r="A2048" s="20">
        <v>0.81727696999999999</v>
      </c>
      <c r="B2048" s="20">
        <v>1.37612253</v>
      </c>
      <c r="C2048" s="20">
        <v>0.39983807999999998</v>
      </c>
      <c r="D2048" s="20"/>
      <c r="E2048" s="20"/>
      <c r="F2048" s="20"/>
      <c r="G2048" s="15"/>
    </row>
    <row r="2049" spans="1:7" x14ac:dyDescent="0.2">
      <c r="A2049" s="20">
        <v>1.5306572300000001</v>
      </c>
      <c r="B2049" s="20">
        <v>4.8876280000000001E-2</v>
      </c>
      <c r="C2049" s="20">
        <v>1.6848715299999999</v>
      </c>
      <c r="D2049" s="20"/>
      <c r="E2049" s="20"/>
      <c r="F2049" s="20"/>
      <c r="G2049" s="15"/>
    </row>
    <row r="2050" spans="1:7" x14ac:dyDescent="0.2">
      <c r="A2050" s="20">
        <v>1.05493459</v>
      </c>
      <c r="B2050" s="20">
        <v>2.39739623</v>
      </c>
      <c r="C2050" s="20">
        <v>9.5372860000000004E-2</v>
      </c>
      <c r="D2050" s="20"/>
      <c r="E2050" s="20"/>
      <c r="F2050" s="20"/>
      <c r="G2050" s="15"/>
    </row>
    <row r="2051" spans="1:7" x14ac:dyDescent="0.2">
      <c r="A2051" s="20">
        <v>1.27282271</v>
      </c>
      <c r="B2051" s="20">
        <v>0.91213036000000003</v>
      </c>
      <c r="C2051" s="20">
        <v>0.22923631</v>
      </c>
      <c r="D2051" s="20"/>
      <c r="E2051" s="20"/>
      <c r="F2051" s="20"/>
      <c r="G2051" s="15"/>
    </row>
    <row r="2052" spans="1:7" x14ac:dyDescent="0.2">
      <c r="A2052" s="20">
        <v>1.06010885</v>
      </c>
      <c r="B2052" s="20">
        <v>2.0783329999999999E-2</v>
      </c>
      <c r="C2052" s="20">
        <v>0.25875952000000002</v>
      </c>
      <c r="D2052" s="20"/>
      <c r="E2052" s="20"/>
      <c r="F2052" s="20"/>
      <c r="G2052" s="15"/>
    </row>
    <row r="2053" spans="1:7" x14ac:dyDescent="0.2">
      <c r="A2053" s="20">
        <v>1.0376685400000001</v>
      </c>
      <c r="B2053" s="20">
        <v>1.4869436899999999</v>
      </c>
      <c r="C2053" s="20">
        <v>1.3851515299999999</v>
      </c>
      <c r="D2053" s="20"/>
      <c r="E2053" s="20"/>
      <c r="F2053" s="20"/>
      <c r="G2053" s="15"/>
    </row>
    <row r="2054" spans="1:7" x14ac:dyDescent="0.2">
      <c r="A2054" s="20">
        <v>1.2340989499999999</v>
      </c>
      <c r="B2054" s="20">
        <v>8.8755890000000004E-2</v>
      </c>
      <c r="C2054" s="20">
        <v>0.17026332</v>
      </c>
      <c r="D2054" s="20"/>
      <c r="E2054" s="20"/>
      <c r="F2054" s="20"/>
      <c r="G2054" s="15"/>
    </row>
    <row r="2055" spans="1:7" x14ac:dyDescent="0.2">
      <c r="A2055" s="20">
        <v>1.5272686099999999</v>
      </c>
      <c r="B2055" s="20">
        <v>1.5679538</v>
      </c>
      <c r="C2055" s="20">
        <v>5.5231280000000001E-2</v>
      </c>
      <c r="D2055" s="20"/>
      <c r="E2055" s="20"/>
      <c r="F2055" s="20"/>
      <c r="G2055" s="15"/>
    </row>
    <row r="2056" spans="1:7" x14ac:dyDescent="0.2">
      <c r="A2056" s="20">
        <v>0.57009637999999996</v>
      </c>
      <c r="B2056" s="20">
        <v>0.17161973999999999</v>
      </c>
      <c r="C2056" s="20">
        <v>0.10600183000000001</v>
      </c>
      <c r="D2056" s="20"/>
      <c r="E2056" s="20"/>
      <c r="F2056" s="20"/>
      <c r="G2056" s="15"/>
    </row>
    <row r="2057" spans="1:7" x14ac:dyDescent="0.2">
      <c r="A2057" s="20">
        <v>1.24659356</v>
      </c>
      <c r="B2057" s="20">
        <v>0.90561882000000005</v>
      </c>
      <c r="C2057" s="20">
        <v>0.13273177</v>
      </c>
      <c r="D2057" s="20"/>
      <c r="E2057" s="20"/>
      <c r="F2057" s="20"/>
      <c r="G2057" s="15"/>
    </row>
    <row r="2058" spans="1:7" x14ac:dyDescent="0.2">
      <c r="A2058" s="20">
        <v>0.41916354</v>
      </c>
      <c r="B2058" s="20">
        <v>0.43076924</v>
      </c>
      <c r="C2058" s="20">
        <v>1.03466868</v>
      </c>
      <c r="D2058" s="20"/>
      <c r="E2058" s="20"/>
      <c r="F2058" s="20"/>
      <c r="G2058" s="15"/>
    </row>
    <row r="2059" spans="1:7" x14ac:dyDescent="0.2">
      <c r="A2059" s="20">
        <v>0.94462332000000004</v>
      </c>
      <c r="B2059" s="20">
        <v>0.10865741</v>
      </c>
      <c r="C2059" s="20">
        <v>0.73677256999999996</v>
      </c>
      <c r="D2059" s="20"/>
      <c r="E2059" s="20"/>
      <c r="F2059" s="20"/>
      <c r="G2059" s="15"/>
    </row>
    <row r="2060" spans="1:7" x14ac:dyDescent="0.2">
      <c r="A2060" s="20">
        <v>0.72333561999999996</v>
      </c>
      <c r="B2060" s="20">
        <v>0.32193071000000001</v>
      </c>
      <c r="C2060" s="20">
        <v>7.2685410000000006E-2</v>
      </c>
      <c r="D2060" s="20"/>
      <c r="E2060" s="20"/>
      <c r="F2060" s="20"/>
      <c r="G2060" s="15"/>
    </row>
    <row r="2061" spans="1:7" x14ac:dyDescent="0.2">
      <c r="A2061" s="20">
        <v>0.95942570999999999</v>
      </c>
      <c r="B2061" s="20">
        <v>1.11803824</v>
      </c>
      <c r="C2061" s="20">
        <v>0.47354838999999999</v>
      </c>
      <c r="D2061" s="20"/>
      <c r="E2061" s="20"/>
      <c r="F2061" s="20"/>
      <c r="G2061" s="15"/>
    </row>
    <row r="2062" spans="1:7" x14ac:dyDescent="0.2">
      <c r="A2062" s="20">
        <v>1.0685955899999999</v>
      </c>
      <c r="B2062" s="20">
        <v>1.2194280799999999</v>
      </c>
      <c r="C2062" s="20">
        <v>0.34338645000000001</v>
      </c>
      <c r="D2062" s="20"/>
      <c r="E2062" s="20"/>
      <c r="F2062" s="20"/>
      <c r="G2062" s="15"/>
    </row>
    <row r="2063" spans="1:7" x14ac:dyDescent="0.2">
      <c r="A2063" s="20">
        <v>0.85163089999999997</v>
      </c>
      <c r="B2063" s="20">
        <v>0.3021971</v>
      </c>
      <c r="C2063" s="20">
        <v>0.37669033000000002</v>
      </c>
      <c r="D2063" s="20"/>
      <c r="E2063" s="20"/>
      <c r="F2063" s="20"/>
      <c r="G2063" s="15"/>
    </row>
    <row r="2064" spans="1:7" x14ac:dyDescent="0.2">
      <c r="A2064" s="20">
        <v>1.0685887300000001</v>
      </c>
      <c r="B2064" s="20">
        <v>0.10742421000000001</v>
      </c>
      <c r="C2064" s="20">
        <v>1.8700112099999999</v>
      </c>
      <c r="D2064" s="20"/>
      <c r="E2064" s="20"/>
      <c r="F2064" s="20"/>
      <c r="G2064" s="15"/>
    </row>
    <row r="2065" spans="1:7" x14ac:dyDescent="0.2">
      <c r="A2065" s="20">
        <v>1.4604698599999999</v>
      </c>
      <c r="B2065" s="20">
        <v>2.6847989999999999E-2</v>
      </c>
      <c r="C2065" s="20">
        <v>0.1453796</v>
      </c>
      <c r="D2065" s="20"/>
      <c r="E2065" s="20"/>
      <c r="F2065" s="20"/>
      <c r="G2065" s="15"/>
    </row>
    <row r="2066" spans="1:7" x14ac:dyDescent="0.2">
      <c r="A2066" s="20">
        <v>1.4623877000000001</v>
      </c>
      <c r="B2066" s="20">
        <v>1.1050581799999999</v>
      </c>
      <c r="C2066" s="20">
        <v>0.55050321000000002</v>
      </c>
      <c r="D2066" s="20"/>
      <c r="E2066" s="20"/>
      <c r="F2066" s="20"/>
      <c r="G2066" s="15"/>
    </row>
    <row r="2067" spans="1:7" x14ac:dyDescent="0.2">
      <c r="A2067" s="20">
        <v>0.76765468000000003</v>
      </c>
      <c r="B2067" s="20">
        <v>1.18226809</v>
      </c>
      <c r="C2067" s="20">
        <v>0.19229761000000001</v>
      </c>
      <c r="D2067" s="20"/>
      <c r="E2067" s="20"/>
      <c r="F2067" s="20"/>
      <c r="G2067" s="15"/>
    </row>
    <row r="2068" spans="1:7" x14ac:dyDescent="0.2">
      <c r="A2068" s="20">
        <v>2.3190243399999999</v>
      </c>
      <c r="B2068" s="20">
        <v>0.85514144000000003</v>
      </c>
      <c r="C2068" s="20">
        <v>0.27588641000000003</v>
      </c>
      <c r="D2068" s="20"/>
      <c r="E2068" s="20"/>
      <c r="F2068" s="20"/>
      <c r="G2068" s="15"/>
    </row>
    <row r="2069" spans="1:7" x14ac:dyDescent="0.2">
      <c r="A2069" s="20">
        <v>1.5185947799999999</v>
      </c>
      <c r="B2069" s="20">
        <v>0.20281816</v>
      </c>
      <c r="C2069" s="20">
        <v>1.07731142</v>
      </c>
      <c r="D2069" s="20"/>
      <c r="E2069" s="20"/>
      <c r="F2069" s="20"/>
      <c r="G2069" s="15"/>
    </row>
    <row r="2070" spans="1:7" x14ac:dyDescent="0.2">
      <c r="A2070" s="20">
        <v>1.07555877</v>
      </c>
      <c r="B2070" s="20">
        <v>0.53871287999999995</v>
      </c>
      <c r="C2070" s="20">
        <v>0.10541325999999999</v>
      </c>
      <c r="D2070" s="20"/>
      <c r="E2070" s="20"/>
      <c r="F2070" s="20"/>
      <c r="G2070" s="15"/>
    </row>
    <row r="2071" spans="1:7" x14ac:dyDescent="0.2">
      <c r="A2071" s="20">
        <v>1.2104643900000001</v>
      </c>
      <c r="B2071" s="20">
        <v>0.17774729</v>
      </c>
      <c r="C2071" s="20">
        <v>0.28542905000000002</v>
      </c>
      <c r="D2071" s="20"/>
      <c r="E2071" s="20"/>
      <c r="F2071" s="20"/>
      <c r="G2071" s="15"/>
    </row>
    <row r="2072" spans="1:7" x14ac:dyDescent="0.2">
      <c r="A2072" s="20">
        <v>1.07856592</v>
      </c>
      <c r="B2072" s="20">
        <v>0.27742554000000003</v>
      </c>
      <c r="C2072" s="20">
        <v>0.17256803000000001</v>
      </c>
      <c r="D2072" s="20"/>
      <c r="E2072" s="20"/>
      <c r="F2072" s="20"/>
      <c r="G2072" s="15"/>
    </row>
    <row r="2073" spans="1:7" x14ac:dyDescent="0.2">
      <c r="A2073" s="20">
        <v>1.23884277</v>
      </c>
      <c r="B2073" s="20">
        <v>2.1499220399999999</v>
      </c>
      <c r="C2073" s="20">
        <v>4.8642810000000002E-2</v>
      </c>
      <c r="D2073" s="20"/>
      <c r="E2073" s="20"/>
      <c r="F2073" s="20"/>
      <c r="G2073" s="15"/>
    </row>
    <row r="2074" spans="1:7" x14ac:dyDescent="0.2">
      <c r="A2074" s="20">
        <v>1.27806007</v>
      </c>
      <c r="B2074" s="20">
        <v>0.27587827999999998</v>
      </c>
      <c r="C2074" s="20">
        <v>5.2975260000000003E-2</v>
      </c>
      <c r="D2074" s="20"/>
      <c r="E2074" s="20"/>
      <c r="F2074" s="20"/>
      <c r="G2074" s="15"/>
    </row>
    <row r="2075" spans="1:7" x14ac:dyDescent="0.2">
      <c r="A2075" s="20">
        <v>0.11890903999999999</v>
      </c>
      <c r="B2075" s="20">
        <v>7.6262789999999997E-2</v>
      </c>
      <c r="C2075" s="20">
        <v>0.11790933000000001</v>
      </c>
      <c r="D2075" s="20"/>
      <c r="E2075" s="20"/>
      <c r="F2075" s="20"/>
      <c r="G2075" s="15"/>
    </row>
    <row r="2076" spans="1:7" x14ac:dyDescent="0.2">
      <c r="A2076" s="20">
        <v>1.2531626300000001</v>
      </c>
      <c r="B2076" s="20">
        <v>0.39961575999999999</v>
      </c>
      <c r="C2076" s="20">
        <v>2.2550558199999999</v>
      </c>
      <c r="D2076" s="20"/>
      <c r="E2076" s="20"/>
      <c r="F2076" s="20"/>
      <c r="G2076" s="15"/>
    </row>
    <row r="2077" spans="1:7" x14ac:dyDescent="0.2">
      <c r="A2077" s="20">
        <v>0.77046557999999998</v>
      </c>
      <c r="B2077" s="20">
        <v>0.42374229000000002</v>
      </c>
      <c r="C2077" s="20">
        <v>0.29787402000000002</v>
      </c>
      <c r="D2077" s="20"/>
      <c r="E2077" s="20"/>
      <c r="F2077" s="20"/>
      <c r="G2077" s="15"/>
    </row>
    <row r="2078" spans="1:7" x14ac:dyDescent="0.2">
      <c r="A2078" s="20">
        <v>0.62411335999999995</v>
      </c>
      <c r="B2078" s="20">
        <v>0.50705160999999999</v>
      </c>
      <c r="C2078" s="20">
        <v>6.8534029999999996E-2</v>
      </c>
      <c r="D2078" s="20"/>
      <c r="E2078" s="20"/>
      <c r="F2078" s="20"/>
      <c r="G2078" s="15"/>
    </row>
    <row r="2079" spans="1:7" x14ac:dyDescent="0.2">
      <c r="A2079" s="20">
        <v>0.68191508000000001</v>
      </c>
      <c r="B2079" s="20">
        <v>1.1113046200000001</v>
      </c>
      <c r="C2079" s="20">
        <v>0.18509315000000001</v>
      </c>
      <c r="D2079" s="20"/>
      <c r="E2079" s="20"/>
      <c r="F2079" s="20"/>
      <c r="G2079" s="15"/>
    </row>
    <row r="2080" spans="1:7" x14ac:dyDescent="0.2">
      <c r="A2080" s="20">
        <v>1.2526855699999999</v>
      </c>
      <c r="B2080" s="20">
        <v>0.81485686999999996</v>
      </c>
      <c r="C2080" s="20">
        <v>1.16399031</v>
      </c>
      <c r="D2080" s="20"/>
      <c r="E2080" s="20"/>
      <c r="F2080" s="20"/>
      <c r="G2080" s="15"/>
    </row>
    <row r="2081" spans="1:7" x14ac:dyDescent="0.2">
      <c r="A2081" s="20">
        <v>0.91689354000000001</v>
      </c>
      <c r="B2081" s="20">
        <v>4.4165959999999997E-2</v>
      </c>
      <c r="C2081" s="20">
        <v>2.1073517100000001</v>
      </c>
      <c r="D2081" s="20"/>
      <c r="E2081" s="20"/>
      <c r="F2081" s="20"/>
      <c r="G2081" s="15"/>
    </row>
    <row r="2082" spans="1:7" x14ac:dyDescent="0.2">
      <c r="A2082" s="20">
        <v>1.3201071</v>
      </c>
      <c r="B2082" s="20">
        <v>1.5870241899999999</v>
      </c>
      <c r="C2082" s="20">
        <v>1.841332E-2</v>
      </c>
      <c r="D2082" s="20"/>
      <c r="E2082" s="20"/>
      <c r="F2082" s="20"/>
      <c r="G2082" s="15"/>
    </row>
    <row r="2083" spans="1:7" x14ac:dyDescent="0.2">
      <c r="A2083" s="20">
        <v>0.96913347000000005</v>
      </c>
      <c r="B2083" s="20">
        <v>0.90316680000000005</v>
      </c>
      <c r="C2083" s="20">
        <v>0.49335366000000003</v>
      </c>
      <c r="D2083" s="20"/>
      <c r="E2083" s="20"/>
      <c r="F2083" s="20"/>
      <c r="G2083" s="15"/>
    </row>
    <row r="2084" spans="1:7" x14ac:dyDescent="0.2">
      <c r="A2084" s="20">
        <v>0.2812287</v>
      </c>
      <c r="B2084" s="20">
        <v>1.2470753299999999</v>
      </c>
      <c r="C2084" s="20">
        <v>1.59565501</v>
      </c>
      <c r="D2084" s="20"/>
      <c r="E2084" s="20"/>
      <c r="F2084" s="20"/>
      <c r="G2084" s="15"/>
    </row>
    <row r="2085" spans="1:7" x14ac:dyDescent="0.2">
      <c r="A2085" s="20">
        <v>0.56815539000000004</v>
      </c>
      <c r="B2085" s="20">
        <v>0.61631409000000004</v>
      </c>
      <c r="C2085" s="20">
        <v>0.14138716000000001</v>
      </c>
      <c r="D2085" s="20"/>
      <c r="E2085" s="20"/>
      <c r="F2085" s="20"/>
      <c r="G2085" s="15"/>
    </row>
    <row r="2086" spans="1:7" x14ac:dyDescent="0.2">
      <c r="A2086" s="20">
        <v>0.26903633999999998</v>
      </c>
      <c r="B2086" s="20">
        <v>1.91262642</v>
      </c>
      <c r="C2086" s="20">
        <v>3.7437350000000001E-2</v>
      </c>
      <c r="D2086" s="20"/>
      <c r="E2086" s="20"/>
      <c r="F2086" s="20"/>
      <c r="G2086" s="15"/>
    </row>
    <row r="2087" spans="1:7" x14ac:dyDescent="0.2">
      <c r="A2087" s="20">
        <v>1.8599086499999999</v>
      </c>
      <c r="B2087" s="20">
        <v>9.0973070000000003E-2</v>
      </c>
      <c r="C2087" s="20">
        <v>0.15942186</v>
      </c>
      <c r="D2087" s="20"/>
      <c r="E2087" s="20"/>
      <c r="F2087" s="20"/>
      <c r="G2087" s="15"/>
    </row>
    <row r="2088" spans="1:7" x14ac:dyDescent="0.2">
      <c r="A2088" s="20">
        <v>1.47704952</v>
      </c>
      <c r="B2088" s="20">
        <v>0.99395966999999996</v>
      </c>
      <c r="C2088" s="20">
        <v>0.28593963</v>
      </c>
      <c r="D2088" s="20"/>
      <c r="E2088" s="20"/>
      <c r="F2088" s="20"/>
      <c r="G2088" s="15"/>
    </row>
    <row r="2089" spans="1:7" x14ac:dyDescent="0.2">
      <c r="A2089" s="20">
        <v>1.63379114</v>
      </c>
      <c r="B2089" s="20">
        <v>0.58133334999999997</v>
      </c>
      <c r="C2089" s="20">
        <v>1.2724772200000001</v>
      </c>
      <c r="D2089" s="20"/>
      <c r="E2089" s="20"/>
      <c r="F2089" s="20"/>
      <c r="G2089" s="15"/>
    </row>
    <row r="2090" spans="1:7" x14ac:dyDescent="0.2">
      <c r="A2090" s="20">
        <v>1.3091280599999999</v>
      </c>
      <c r="B2090" s="20">
        <v>0.11365578</v>
      </c>
      <c r="C2090" s="20">
        <v>0.29564290999999998</v>
      </c>
      <c r="D2090" s="20"/>
      <c r="E2090" s="20"/>
      <c r="F2090" s="20"/>
      <c r="G2090" s="15"/>
    </row>
    <row r="2091" spans="1:7" x14ac:dyDescent="0.2">
      <c r="A2091" s="20">
        <v>1.52827772</v>
      </c>
      <c r="B2091" s="20">
        <v>0.22081319999999999</v>
      </c>
      <c r="C2091" s="20">
        <v>0.21759484000000001</v>
      </c>
      <c r="D2091" s="20"/>
      <c r="E2091" s="20"/>
      <c r="F2091" s="20"/>
      <c r="G2091" s="15"/>
    </row>
    <row r="2092" spans="1:7" x14ac:dyDescent="0.2">
      <c r="A2092" s="20">
        <v>1.2678612300000001</v>
      </c>
      <c r="B2092" s="20">
        <v>0.73859532999999999</v>
      </c>
      <c r="C2092" s="20">
        <v>1.79377049</v>
      </c>
      <c r="D2092" s="20"/>
      <c r="E2092" s="20"/>
      <c r="F2092" s="20"/>
      <c r="G2092" s="15"/>
    </row>
    <row r="2093" spans="1:7" x14ac:dyDescent="0.2">
      <c r="A2093" s="20">
        <v>0.89316103999999996</v>
      </c>
      <c r="B2093" s="20">
        <v>1.0844181799999999</v>
      </c>
      <c r="C2093" s="20">
        <v>0.55104388999999998</v>
      </c>
      <c r="D2093" s="20"/>
      <c r="E2093" s="20"/>
      <c r="F2093" s="20"/>
      <c r="G2093" s="15"/>
    </row>
    <row r="2094" spans="1:7" x14ac:dyDescent="0.2">
      <c r="A2094" s="20">
        <v>1.47192188</v>
      </c>
      <c r="B2094" s="20">
        <v>0.48147076999999999</v>
      </c>
      <c r="C2094" s="20">
        <v>0.41319172999999998</v>
      </c>
      <c r="D2094" s="20"/>
      <c r="E2094" s="20"/>
      <c r="F2094" s="20"/>
      <c r="G2094" s="15"/>
    </row>
    <row r="2095" spans="1:7" x14ac:dyDescent="0.2">
      <c r="A2095" s="20">
        <v>0.50597760000000003</v>
      </c>
      <c r="B2095" s="20">
        <v>1.7647709499999999</v>
      </c>
      <c r="C2095" s="20">
        <v>0.44453777</v>
      </c>
      <c r="D2095" s="20"/>
      <c r="E2095" s="20"/>
      <c r="F2095" s="20"/>
      <c r="G2095" s="15"/>
    </row>
    <row r="2096" spans="1:7" x14ac:dyDescent="0.2">
      <c r="A2096" s="20">
        <v>0.90807550000000004</v>
      </c>
      <c r="B2096" s="20">
        <v>7.5945849999999995E-2</v>
      </c>
      <c r="C2096" s="20">
        <v>8.2917099999999994E-2</v>
      </c>
      <c r="D2096" s="20"/>
      <c r="E2096" s="20"/>
      <c r="F2096" s="20"/>
      <c r="G2096" s="15"/>
    </row>
    <row r="2097" spans="1:7" x14ac:dyDescent="0.2">
      <c r="A2097" s="20">
        <v>1.0166002300000001</v>
      </c>
      <c r="B2097" s="20">
        <v>0.72975047999999998</v>
      </c>
      <c r="C2097" s="20">
        <v>0.47452121000000003</v>
      </c>
      <c r="D2097" s="20"/>
      <c r="E2097" s="20"/>
      <c r="F2097" s="20"/>
      <c r="G2097" s="15"/>
    </row>
    <row r="2098" spans="1:7" x14ac:dyDescent="0.2">
      <c r="A2098" s="20">
        <v>1.01937693</v>
      </c>
      <c r="B2098" s="20">
        <v>2.58169732</v>
      </c>
      <c r="C2098" s="20">
        <v>0.36946159000000001</v>
      </c>
      <c r="D2098" s="20"/>
      <c r="E2098" s="20"/>
      <c r="F2098" s="20"/>
      <c r="G2098" s="15"/>
    </row>
    <row r="2099" spans="1:7" x14ac:dyDescent="0.2">
      <c r="A2099" s="20">
        <v>1.5267726699999999</v>
      </c>
      <c r="B2099" s="20">
        <v>0.50855110999999997</v>
      </c>
      <c r="C2099" s="20">
        <v>1.2932364999999999</v>
      </c>
      <c r="D2099" s="20"/>
      <c r="E2099" s="20"/>
      <c r="F2099" s="20"/>
      <c r="G2099" s="15"/>
    </row>
    <row r="2100" spans="1:7" x14ac:dyDescent="0.2">
      <c r="A2100" s="20">
        <v>1.70725214</v>
      </c>
      <c r="B2100" s="20">
        <v>0.64070749999999999</v>
      </c>
      <c r="C2100" s="20">
        <v>0.65037551000000005</v>
      </c>
      <c r="D2100" s="20"/>
      <c r="E2100" s="20"/>
      <c r="F2100" s="20"/>
      <c r="G2100" s="15"/>
    </row>
    <row r="2101" spans="1:7" x14ac:dyDescent="0.2">
      <c r="A2101" s="20">
        <v>0.83535881999999995</v>
      </c>
      <c r="B2101" s="20">
        <v>0.13362500999999999</v>
      </c>
      <c r="C2101" s="20">
        <v>0.58275968</v>
      </c>
      <c r="D2101" s="20"/>
      <c r="E2101" s="20"/>
      <c r="F2101" s="20"/>
      <c r="G2101" s="15"/>
    </row>
    <row r="2102" spans="1:7" x14ac:dyDescent="0.2">
      <c r="A2102" s="20">
        <v>1.44587617</v>
      </c>
      <c r="B2102" s="20">
        <v>0.13429192000000001</v>
      </c>
      <c r="C2102" s="20">
        <v>0.2800105</v>
      </c>
      <c r="D2102" s="20"/>
      <c r="E2102" s="20"/>
      <c r="F2102" s="20"/>
      <c r="G2102" s="15"/>
    </row>
    <row r="2103" spans="1:7" x14ac:dyDescent="0.2">
      <c r="A2103" s="20">
        <v>1.79049707</v>
      </c>
      <c r="B2103" s="20">
        <v>0.12793825</v>
      </c>
      <c r="C2103" s="20">
        <v>4.9970554700000003</v>
      </c>
      <c r="D2103" s="20"/>
      <c r="E2103" s="20"/>
      <c r="F2103" s="20"/>
      <c r="G2103" s="15"/>
    </row>
    <row r="2104" spans="1:7" x14ac:dyDescent="0.2">
      <c r="A2104" s="20">
        <v>1.46186908</v>
      </c>
      <c r="B2104" s="20">
        <v>0.55589783999999998</v>
      </c>
      <c r="C2104" s="20">
        <v>0.32119159000000003</v>
      </c>
      <c r="D2104" s="20"/>
      <c r="E2104" s="20"/>
      <c r="F2104" s="20"/>
      <c r="G2104" s="15"/>
    </row>
    <row r="2105" spans="1:7" x14ac:dyDescent="0.2">
      <c r="A2105" s="20">
        <v>0.65615456000000005</v>
      </c>
      <c r="B2105" s="20">
        <v>2.38313299</v>
      </c>
      <c r="C2105" s="20">
        <v>0.34064833</v>
      </c>
      <c r="D2105" s="20"/>
      <c r="E2105" s="20"/>
      <c r="F2105" s="20"/>
      <c r="G2105" s="15"/>
    </row>
    <row r="2106" spans="1:7" x14ac:dyDescent="0.2">
      <c r="A2106" s="20">
        <v>1.9940491300000001</v>
      </c>
      <c r="B2106" s="20">
        <v>1.5474520899999999</v>
      </c>
      <c r="C2106" s="20">
        <v>0.24638338000000001</v>
      </c>
      <c r="D2106" s="20"/>
      <c r="E2106" s="20"/>
      <c r="F2106" s="20"/>
      <c r="G2106" s="15"/>
    </row>
    <row r="2107" spans="1:7" x14ac:dyDescent="0.2">
      <c r="A2107" s="20">
        <v>1.3256216700000001</v>
      </c>
      <c r="B2107" s="20">
        <v>0.48015347000000003</v>
      </c>
      <c r="C2107" s="20">
        <v>0.47832675000000002</v>
      </c>
      <c r="D2107" s="20"/>
      <c r="E2107" s="20"/>
      <c r="F2107" s="20"/>
      <c r="G2107" s="15"/>
    </row>
    <row r="2108" spans="1:7" x14ac:dyDescent="0.2">
      <c r="A2108" s="20">
        <v>1.3567667400000001</v>
      </c>
      <c r="B2108" s="20">
        <v>1.5068486000000001</v>
      </c>
      <c r="C2108" s="20">
        <v>0.47027169000000002</v>
      </c>
      <c r="D2108" s="20"/>
      <c r="E2108" s="20"/>
      <c r="F2108" s="20"/>
      <c r="G2108" s="15"/>
    </row>
    <row r="2109" spans="1:7" x14ac:dyDescent="0.2">
      <c r="A2109" s="20">
        <v>1.4327731800000001</v>
      </c>
      <c r="B2109" s="20">
        <v>8.9446410000000004E-2</v>
      </c>
      <c r="C2109" s="20">
        <v>0.40712368999999998</v>
      </c>
      <c r="D2109" s="20"/>
      <c r="E2109" s="20"/>
      <c r="F2109" s="20"/>
      <c r="G2109" s="15"/>
    </row>
    <row r="2110" spans="1:7" x14ac:dyDescent="0.2">
      <c r="A2110" s="20">
        <v>1.20764012</v>
      </c>
      <c r="B2110" s="20">
        <v>8.2870719999999995E-2</v>
      </c>
      <c r="C2110" s="20">
        <v>9.4424320000000006E-2</v>
      </c>
      <c r="D2110" s="20"/>
      <c r="E2110" s="20"/>
      <c r="F2110" s="20"/>
      <c r="G2110" s="15"/>
    </row>
    <row r="2111" spans="1:7" x14ac:dyDescent="0.2">
      <c r="A2111" s="20">
        <v>1.2675193600000001</v>
      </c>
      <c r="B2111" s="20">
        <v>0.15085636999999999</v>
      </c>
      <c r="C2111" s="20">
        <v>1.0030111799999999</v>
      </c>
      <c r="D2111" s="20"/>
      <c r="E2111" s="20"/>
      <c r="F2111" s="20"/>
      <c r="G2111" s="15"/>
    </row>
    <row r="2112" spans="1:7" x14ac:dyDescent="0.2">
      <c r="A2112" s="20">
        <v>0.96034295000000003</v>
      </c>
      <c r="B2112" s="20">
        <v>0.89378184999999999</v>
      </c>
      <c r="C2112" s="20">
        <v>1.5377316000000001</v>
      </c>
      <c r="D2112" s="20"/>
      <c r="E2112" s="20"/>
      <c r="F2112" s="20"/>
      <c r="G2112" s="15"/>
    </row>
    <row r="2113" spans="1:7" x14ac:dyDescent="0.2">
      <c r="A2113" s="20">
        <v>1.95292405</v>
      </c>
      <c r="B2113" s="20">
        <v>0.14004667000000001</v>
      </c>
      <c r="C2113" s="20">
        <v>1.01090635</v>
      </c>
      <c r="D2113" s="20"/>
      <c r="E2113" s="20"/>
      <c r="F2113" s="20"/>
      <c r="G2113" s="15"/>
    </row>
    <row r="2114" spans="1:7" x14ac:dyDescent="0.2">
      <c r="A2114" s="20">
        <v>1.8401903100000001</v>
      </c>
      <c r="B2114" s="20">
        <v>0.89810804</v>
      </c>
      <c r="C2114" s="20">
        <v>1.7366900999999999</v>
      </c>
      <c r="D2114" s="20"/>
      <c r="E2114" s="20"/>
      <c r="F2114" s="20"/>
      <c r="G2114" s="15"/>
    </row>
    <row r="2115" spans="1:7" x14ac:dyDescent="0.2">
      <c r="A2115" s="20">
        <v>0.236846</v>
      </c>
      <c r="B2115" s="20">
        <v>0.51663473000000004</v>
      </c>
      <c r="C2115" s="20">
        <v>0.17755404999999999</v>
      </c>
      <c r="D2115" s="20"/>
      <c r="E2115" s="20"/>
      <c r="F2115" s="20"/>
      <c r="G2115" s="15"/>
    </row>
    <row r="2116" spans="1:7" x14ac:dyDescent="0.2">
      <c r="A2116" s="20">
        <v>1.0246402800000001</v>
      </c>
      <c r="B2116" s="20">
        <v>0.92340484</v>
      </c>
      <c r="C2116" s="20">
        <v>0.26992398000000001</v>
      </c>
      <c r="D2116" s="20"/>
      <c r="E2116" s="20"/>
      <c r="F2116" s="20"/>
      <c r="G2116" s="15"/>
    </row>
    <row r="2117" spans="1:7" x14ac:dyDescent="0.2">
      <c r="A2117" s="20">
        <v>1.5540957799999999</v>
      </c>
      <c r="B2117" s="20">
        <v>0.86476472000000004</v>
      </c>
      <c r="C2117" s="20">
        <v>1.1132565999999999</v>
      </c>
      <c r="D2117" s="20"/>
      <c r="E2117" s="20"/>
      <c r="F2117" s="20"/>
      <c r="G2117" s="15"/>
    </row>
    <row r="2118" spans="1:7" x14ac:dyDescent="0.2">
      <c r="A2118" s="20">
        <v>0.90653766999999996</v>
      </c>
      <c r="B2118" s="20">
        <v>1.6594553999999999</v>
      </c>
      <c r="C2118" s="20">
        <v>0.95227492999999996</v>
      </c>
      <c r="D2118" s="20"/>
      <c r="E2118" s="20"/>
      <c r="F2118" s="20"/>
      <c r="G2118" s="15"/>
    </row>
    <row r="2119" spans="1:7" x14ac:dyDescent="0.2">
      <c r="A2119" s="20">
        <v>1.5216627</v>
      </c>
      <c r="B2119" s="20">
        <v>1.2659768499999999</v>
      </c>
      <c r="C2119" s="20">
        <v>7.0707699999999998E-2</v>
      </c>
      <c r="D2119" s="20"/>
      <c r="E2119" s="20"/>
      <c r="F2119" s="20"/>
      <c r="G2119" s="15"/>
    </row>
    <row r="2120" spans="1:7" x14ac:dyDescent="0.2">
      <c r="A2120" s="20">
        <v>0.96272837</v>
      </c>
      <c r="B2120" s="20">
        <v>2.0889671999999999</v>
      </c>
      <c r="C2120" s="20">
        <v>0.85294122000000006</v>
      </c>
      <c r="D2120" s="20"/>
      <c r="E2120" s="20"/>
      <c r="F2120" s="20"/>
      <c r="G2120" s="15"/>
    </row>
    <row r="2121" spans="1:7" x14ac:dyDescent="0.2">
      <c r="A2121" s="20">
        <v>1.3704858900000001</v>
      </c>
      <c r="B2121" s="20">
        <v>1.1621066900000001</v>
      </c>
      <c r="C2121" s="20">
        <v>0.73462775000000002</v>
      </c>
      <c r="D2121" s="20"/>
      <c r="E2121" s="20"/>
      <c r="F2121" s="20"/>
      <c r="G2121" s="15"/>
    </row>
    <row r="2122" spans="1:7" x14ac:dyDescent="0.2">
      <c r="A2122" s="20">
        <v>0.85099932</v>
      </c>
      <c r="B2122" s="20">
        <v>1.20714773</v>
      </c>
      <c r="C2122" s="20">
        <v>6.7126399999999998E-3</v>
      </c>
      <c r="D2122" s="20"/>
      <c r="E2122" s="20"/>
      <c r="F2122" s="20"/>
      <c r="G2122" s="15"/>
    </row>
    <row r="2123" spans="1:7" x14ac:dyDescent="0.2">
      <c r="A2123" s="20">
        <v>0.72753639000000003</v>
      </c>
      <c r="B2123" s="20">
        <v>0.89252555</v>
      </c>
      <c r="C2123" s="20">
        <v>5.6088230000000003E-2</v>
      </c>
      <c r="D2123" s="20"/>
      <c r="E2123" s="20"/>
      <c r="F2123" s="20"/>
      <c r="G2123" s="15"/>
    </row>
    <row r="2124" spans="1:7" x14ac:dyDescent="0.2">
      <c r="A2124" s="20">
        <v>0.86077139999999996</v>
      </c>
      <c r="B2124" s="20">
        <v>8.067204E-2</v>
      </c>
      <c r="C2124" s="20">
        <v>0.85557145000000001</v>
      </c>
      <c r="D2124" s="20"/>
      <c r="E2124" s="20"/>
      <c r="F2124" s="20"/>
      <c r="G2124" s="15"/>
    </row>
    <row r="2125" spans="1:7" x14ac:dyDescent="0.2">
      <c r="A2125" s="20">
        <v>0.43290348000000001</v>
      </c>
      <c r="B2125" s="20">
        <v>0.28420343999999997</v>
      </c>
      <c r="C2125" s="20">
        <v>0.95133067999999998</v>
      </c>
      <c r="D2125" s="20"/>
      <c r="E2125" s="20"/>
      <c r="F2125" s="20"/>
      <c r="G2125" s="15"/>
    </row>
    <row r="2126" spans="1:7" x14ac:dyDescent="0.2">
      <c r="A2126" s="20">
        <v>0.98286492000000003</v>
      </c>
      <c r="B2126" s="20">
        <v>0.33746112</v>
      </c>
      <c r="C2126" s="20">
        <v>0.18849413000000001</v>
      </c>
      <c r="D2126" s="20"/>
      <c r="E2126" s="20"/>
      <c r="F2126" s="20"/>
      <c r="G2126" s="15"/>
    </row>
    <row r="2127" spans="1:7" x14ac:dyDescent="0.2">
      <c r="A2127" s="20">
        <v>0.79997742000000005</v>
      </c>
      <c r="B2127" s="20">
        <v>0.45200628999999998</v>
      </c>
      <c r="C2127" s="20">
        <v>1.67685667</v>
      </c>
      <c r="D2127" s="20"/>
      <c r="E2127" s="20"/>
      <c r="F2127" s="20"/>
      <c r="G2127" s="15"/>
    </row>
    <row r="2128" spans="1:7" x14ac:dyDescent="0.2">
      <c r="A2128" s="20">
        <v>0.8327793</v>
      </c>
      <c r="B2128" s="20">
        <v>0.54709370000000002</v>
      </c>
      <c r="C2128" s="20">
        <v>0.45383895000000002</v>
      </c>
      <c r="D2128" s="20"/>
      <c r="E2128" s="20"/>
      <c r="F2128" s="20"/>
      <c r="G2128" s="15"/>
    </row>
    <row r="2129" spans="1:7" x14ac:dyDescent="0.2">
      <c r="A2129" s="20">
        <v>0.68465399999999998</v>
      </c>
      <c r="B2129" s="20">
        <v>3.4835847700000002</v>
      </c>
      <c r="C2129" s="20">
        <v>8.0361199999999994E-2</v>
      </c>
      <c r="D2129" s="20"/>
      <c r="E2129" s="20"/>
      <c r="F2129" s="20"/>
      <c r="G2129" s="15"/>
    </row>
    <row r="2130" spans="1:7" x14ac:dyDescent="0.2">
      <c r="A2130" s="20">
        <v>1.00379814</v>
      </c>
      <c r="B2130" s="20">
        <v>0.58866054999999995</v>
      </c>
      <c r="C2130" s="20">
        <v>9.8149310000000003E-2</v>
      </c>
      <c r="D2130" s="20"/>
      <c r="E2130" s="20"/>
      <c r="F2130" s="20"/>
      <c r="G2130" s="15"/>
    </row>
    <row r="2131" spans="1:7" x14ac:dyDescent="0.2">
      <c r="A2131" s="20">
        <v>1.1163753000000001</v>
      </c>
      <c r="B2131" s="20">
        <v>0.87830606</v>
      </c>
      <c r="C2131" s="20">
        <v>0.14890218</v>
      </c>
      <c r="D2131" s="20"/>
      <c r="E2131" s="20"/>
      <c r="F2131" s="20"/>
      <c r="G2131" s="15"/>
    </row>
    <row r="2132" spans="1:7" x14ac:dyDescent="0.2">
      <c r="A2132" s="20">
        <v>1.45489515</v>
      </c>
      <c r="B2132" s="20">
        <v>0.21623595000000001</v>
      </c>
      <c r="C2132" s="20">
        <v>1.03526848</v>
      </c>
      <c r="D2132" s="20"/>
      <c r="E2132" s="20"/>
      <c r="F2132" s="20"/>
      <c r="G2132" s="15"/>
    </row>
    <row r="2133" spans="1:7" x14ac:dyDescent="0.2">
      <c r="A2133" s="20">
        <v>0.78413619000000001</v>
      </c>
      <c r="B2133" s="20">
        <v>1.19457046</v>
      </c>
      <c r="C2133" s="20">
        <v>7.788486E-2</v>
      </c>
      <c r="D2133" s="20"/>
      <c r="E2133" s="20"/>
      <c r="F2133" s="20"/>
      <c r="G2133" s="15"/>
    </row>
    <row r="2134" spans="1:7" x14ac:dyDescent="0.2">
      <c r="A2134" s="20">
        <v>1.5771461600000001</v>
      </c>
      <c r="B2134" s="20">
        <v>1.7767790000000001</v>
      </c>
      <c r="C2134" s="20">
        <v>0.96538654000000002</v>
      </c>
      <c r="D2134" s="20"/>
      <c r="E2134" s="20"/>
      <c r="F2134" s="20"/>
      <c r="G2134" s="15"/>
    </row>
    <row r="2135" spans="1:7" x14ac:dyDescent="0.2">
      <c r="A2135" s="20">
        <v>1.3708507000000001</v>
      </c>
      <c r="B2135" s="20">
        <v>0.16029192</v>
      </c>
      <c r="C2135" s="20">
        <v>0.43409214000000002</v>
      </c>
      <c r="D2135" s="20"/>
      <c r="E2135" s="20"/>
      <c r="F2135" s="20"/>
      <c r="G2135" s="15"/>
    </row>
    <row r="2136" spans="1:7" x14ac:dyDescent="0.2">
      <c r="A2136" s="20">
        <v>1.415897</v>
      </c>
      <c r="B2136" s="20">
        <v>0.96350773999999995</v>
      </c>
      <c r="C2136" s="20">
        <v>2.70803978</v>
      </c>
      <c r="D2136" s="20"/>
      <c r="E2136" s="20"/>
      <c r="F2136" s="20"/>
      <c r="G2136" s="15"/>
    </row>
    <row r="2137" spans="1:7" x14ac:dyDescent="0.2">
      <c r="A2137" s="20">
        <v>1.2568939699999999</v>
      </c>
      <c r="B2137" s="20">
        <v>0.17196749</v>
      </c>
      <c r="C2137" s="20">
        <v>0.13597733000000001</v>
      </c>
      <c r="D2137" s="20"/>
      <c r="E2137" s="20"/>
      <c r="F2137" s="20"/>
      <c r="G2137" s="15"/>
    </row>
    <row r="2138" spans="1:7" x14ac:dyDescent="0.2">
      <c r="A2138" s="20">
        <v>1.2527538</v>
      </c>
      <c r="B2138" s="20">
        <v>0.11084547</v>
      </c>
      <c r="C2138" s="20">
        <v>0.35351338999999998</v>
      </c>
      <c r="D2138" s="20"/>
      <c r="E2138" s="20"/>
      <c r="F2138" s="20"/>
      <c r="G2138" s="15"/>
    </row>
    <row r="2139" spans="1:7" x14ac:dyDescent="0.2">
      <c r="A2139" s="20">
        <v>1.1015349299999999</v>
      </c>
      <c r="B2139" s="20">
        <v>0.10363599</v>
      </c>
      <c r="C2139" s="20">
        <v>0.28301018</v>
      </c>
      <c r="D2139" s="20"/>
      <c r="E2139" s="20"/>
      <c r="F2139" s="20"/>
      <c r="G2139" s="15"/>
    </row>
    <row r="2140" spans="1:7" x14ac:dyDescent="0.2">
      <c r="A2140" s="20">
        <v>0.93470379000000003</v>
      </c>
      <c r="B2140" s="20">
        <v>0.35338772000000002</v>
      </c>
      <c r="C2140" s="20">
        <v>0.18053290999999999</v>
      </c>
      <c r="D2140" s="20"/>
      <c r="E2140" s="20"/>
      <c r="F2140" s="20"/>
      <c r="G2140" s="15"/>
    </row>
    <row r="2141" spans="1:7" x14ac:dyDescent="0.2">
      <c r="A2141" s="20">
        <v>1.03153519</v>
      </c>
      <c r="B2141" s="20">
        <v>2.6851243400000002</v>
      </c>
      <c r="C2141" s="20">
        <v>0.26208538999999997</v>
      </c>
      <c r="D2141" s="20"/>
      <c r="E2141" s="20"/>
      <c r="F2141" s="20"/>
      <c r="G2141" s="15"/>
    </row>
    <row r="2142" spans="1:7" x14ac:dyDescent="0.2">
      <c r="A2142" s="20">
        <v>0.81363103000000003</v>
      </c>
      <c r="B2142" s="20">
        <v>0.41701705</v>
      </c>
      <c r="C2142" s="20">
        <v>1.1646999</v>
      </c>
      <c r="D2142" s="20"/>
      <c r="E2142" s="20"/>
      <c r="F2142" s="20"/>
      <c r="G2142" s="15"/>
    </row>
    <row r="2143" spans="1:7" x14ac:dyDescent="0.2">
      <c r="A2143" s="20">
        <v>1.0089966299999999</v>
      </c>
      <c r="B2143" s="20">
        <v>0.48075572</v>
      </c>
      <c r="C2143" s="20">
        <v>8.6268020000000001E-2</v>
      </c>
      <c r="D2143" s="20"/>
      <c r="E2143" s="20"/>
      <c r="F2143" s="20"/>
      <c r="G2143" s="15"/>
    </row>
    <row r="2144" spans="1:7" x14ac:dyDescent="0.2">
      <c r="A2144" s="20">
        <v>2.0394450599999998</v>
      </c>
      <c r="B2144" s="20">
        <v>1.5357581199999999</v>
      </c>
      <c r="C2144" s="20">
        <v>0.43350297999999998</v>
      </c>
      <c r="D2144" s="20"/>
      <c r="E2144" s="20"/>
      <c r="F2144" s="20"/>
      <c r="G2144" s="15"/>
    </row>
    <row r="2145" spans="1:7" x14ac:dyDescent="0.2">
      <c r="A2145" s="20">
        <v>1.0919442399999999</v>
      </c>
      <c r="B2145" s="20">
        <v>0.84855106999999996</v>
      </c>
      <c r="C2145" s="20">
        <v>0.22849510000000001</v>
      </c>
      <c r="D2145" s="20"/>
      <c r="E2145" s="20"/>
      <c r="F2145" s="20"/>
      <c r="G2145" s="15"/>
    </row>
    <row r="2146" spans="1:7" x14ac:dyDescent="0.2">
      <c r="A2146" s="20">
        <v>1.92360552</v>
      </c>
      <c r="B2146" s="20">
        <v>1.1854168899999999</v>
      </c>
      <c r="C2146" s="20">
        <v>0.70647026000000002</v>
      </c>
      <c r="D2146" s="20"/>
      <c r="E2146" s="20"/>
      <c r="F2146" s="20"/>
      <c r="G2146" s="15"/>
    </row>
    <row r="2147" spans="1:7" x14ac:dyDescent="0.2">
      <c r="A2147" s="20">
        <v>1.1316931100000001</v>
      </c>
      <c r="B2147" s="20">
        <v>0.28874338999999999</v>
      </c>
      <c r="C2147" s="20">
        <v>6.7260719999999996E-2</v>
      </c>
      <c r="D2147" s="20"/>
      <c r="E2147" s="20"/>
      <c r="F2147" s="20"/>
      <c r="G2147" s="15"/>
    </row>
    <row r="2148" spans="1:7" x14ac:dyDescent="0.2">
      <c r="A2148" s="20">
        <v>0.78514910999999998</v>
      </c>
      <c r="B2148" s="20">
        <v>0.83763500000000002</v>
      </c>
      <c r="C2148" s="20">
        <v>2.0630927899999998</v>
      </c>
      <c r="D2148" s="20"/>
      <c r="E2148" s="20"/>
      <c r="F2148" s="20"/>
      <c r="G2148" s="15"/>
    </row>
    <row r="2149" spans="1:7" x14ac:dyDescent="0.2">
      <c r="A2149" s="20">
        <v>1.75369302</v>
      </c>
      <c r="B2149" s="20">
        <v>0.21143919999999999</v>
      </c>
      <c r="C2149" s="20">
        <v>0.35239819999999999</v>
      </c>
      <c r="D2149" s="20"/>
      <c r="E2149" s="20"/>
      <c r="F2149" s="20"/>
      <c r="G2149" s="15"/>
    </row>
    <row r="2150" spans="1:7" x14ac:dyDescent="0.2">
      <c r="A2150" s="20">
        <v>1.4512881399999999</v>
      </c>
      <c r="B2150" s="20">
        <v>0.65151261999999999</v>
      </c>
      <c r="C2150" s="20">
        <v>8.0392249999999998E-2</v>
      </c>
      <c r="D2150" s="20"/>
      <c r="E2150" s="20"/>
      <c r="F2150" s="20"/>
      <c r="G2150" s="15"/>
    </row>
    <row r="2151" spans="1:7" x14ac:dyDescent="0.2">
      <c r="A2151" s="20">
        <v>0.80751788000000002</v>
      </c>
      <c r="B2151" s="20">
        <v>0.48961293</v>
      </c>
      <c r="C2151" s="20">
        <v>0.62402614999999995</v>
      </c>
      <c r="D2151" s="20"/>
      <c r="E2151" s="20"/>
      <c r="F2151" s="20"/>
      <c r="G2151" s="15"/>
    </row>
    <row r="2152" spans="1:7" x14ac:dyDescent="0.2">
      <c r="A2152" s="20">
        <v>0.79032955999999999</v>
      </c>
      <c r="B2152" s="20">
        <v>0.22115684999999999</v>
      </c>
      <c r="C2152" s="20">
        <v>1.1033735099999999</v>
      </c>
      <c r="D2152" s="20"/>
      <c r="E2152" s="20"/>
      <c r="F2152" s="20"/>
      <c r="G2152" s="15"/>
    </row>
    <row r="2153" spans="1:7" x14ac:dyDescent="0.2">
      <c r="A2153" s="20">
        <v>1.1149204800000001</v>
      </c>
      <c r="B2153" s="20">
        <v>0.40020345000000002</v>
      </c>
      <c r="C2153" s="20">
        <v>3.3942739999999999E-2</v>
      </c>
      <c r="D2153" s="20"/>
      <c r="E2153" s="20"/>
      <c r="F2153" s="20"/>
      <c r="G2153" s="15"/>
    </row>
    <row r="2154" spans="1:7" x14ac:dyDescent="0.2">
      <c r="A2154" s="20">
        <v>1.1804545900000001</v>
      </c>
      <c r="B2154" s="20">
        <v>0.34050363</v>
      </c>
      <c r="C2154" s="20">
        <v>0.95034419999999997</v>
      </c>
      <c r="D2154" s="20"/>
      <c r="E2154" s="20"/>
      <c r="F2154" s="20"/>
      <c r="G2154" s="15"/>
    </row>
    <row r="2155" spans="1:7" x14ac:dyDescent="0.2">
      <c r="A2155" s="20">
        <v>0.94104977999999995</v>
      </c>
      <c r="B2155" s="20">
        <v>0.80011388000000006</v>
      </c>
      <c r="C2155" s="20">
        <v>1.3286013000000001</v>
      </c>
      <c r="D2155" s="20"/>
      <c r="E2155" s="20"/>
      <c r="F2155" s="20"/>
      <c r="G2155" s="15"/>
    </row>
    <row r="2156" spans="1:7" x14ac:dyDescent="0.2">
      <c r="A2156" s="20">
        <v>0.60765488000000001</v>
      </c>
      <c r="B2156" s="20">
        <v>0.15177468999999999</v>
      </c>
      <c r="C2156" s="20">
        <v>0.20848442</v>
      </c>
      <c r="D2156" s="20"/>
      <c r="E2156" s="20"/>
      <c r="F2156" s="20"/>
      <c r="G2156" s="15"/>
    </row>
    <row r="2157" spans="1:7" x14ac:dyDescent="0.2">
      <c r="A2157" s="20">
        <v>1.6405942899999999</v>
      </c>
      <c r="B2157" s="20">
        <v>1.7080975</v>
      </c>
      <c r="C2157" s="20">
        <v>4.6623009999999999E-2</v>
      </c>
      <c r="D2157" s="20"/>
      <c r="E2157" s="20"/>
      <c r="F2157" s="20"/>
      <c r="G2157" s="15"/>
    </row>
    <row r="2158" spans="1:7" x14ac:dyDescent="0.2">
      <c r="A2158" s="20">
        <v>1.5775993100000001</v>
      </c>
      <c r="B2158" s="20">
        <v>0.35289709000000002</v>
      </c>
      <c r="C2158" s="20">
        <v>0.16845831</v>
      </c>
      <c r="D2158" s="20"/>
      <c r="E2158" s="20"/>
      <c r="F2158" s="20"/>
      <c r="G2158" s="15"/>
    </row>
    <row r="2159" spans="1:7" x14ac:dyDescent="0.2">
      <c r="A2159" s="20">
        <v>0.3772566</v>
      </c>
      <c r="B2159" s="20">
        <v>1.87743433</v>
      </c>
      <c r="C2159" s="20">
        <v>0.19722050999999999</v>
      </c>
      <c r="D2159" s="20"/>
      <c r="E2159" s="20"/>
      <c r="F2159" s="20"/>
      <c r="G2159" s="15"/>
    </row>
    <row r="2160" spans="1:7" x14ac:dyDescent="0.2">
      <c r="A2160" s="20">
        <v>1.1745985999999999</v>
      </c>
      <c r="B2160" s="20">
        <v>0.81246636999999999</v>
      </c>
      <c r="C2160" s="20">
        <v>0.23571822000000001</v>
      </c>
      <c r="D2160" s="20"/>
      <c r="E2160" s="20"/>
      <c r="F2160" s="20"/>
      <c r="G2160" s="15"/>
    </row>
    <row r="2161" spans="1:7" x14ac:dyDescent="0.2">
      <c r="A2161" s="20">
        <v>0.53082640000000003</v>
      </c>
      <c r="B2161" s="20">
        <v>2.9159562299999999</v>
      </c>
      <c r="C2161" s="20">
        <v>0.15909870000000001</v>
      </c>
      <c r="D2161" s="20"/>
      <c r="E2161" s="20"/>
      <c r="F2161" s="20"/>
      <c r="G2161" s="15"/>
    </row>
    <row r="2162" spans="1:7" x14ac:dyDescent="0.2">
      <c r="A2162" s="20">
        <v>1.3832662099999999</v>
      </c>
      <c r="B2162" s="20">
        <v>3.6746479999999998E-2</v>
      </c>
      <c r="C2162" s="20">
        <v>0.32455920999999999</v>
      </c>
      <c r="D2162" s="20"/>
      <c r="E2162" s="20"/>
      <c r="F2162" s="20"/>
      <c r="G2162" s="15"/>
    </row>
    <row r="2163" spans="1:7" x14ac:dyDescent="0.2">
      <c r="A2163" s="20">
        <v>1.1497033000000001</v>
      </c>
      <c r="B2163" s="20">
        <v>1.5786773199999999</v>
      </c>
      <c r="C2163" s="20">
        <v>0.91962091999999995</v>
      </c>
      <c r="D2163" s="20"/>
      <c r="E2163" s="20"/>
      <c r="F2163" s="20"/>
      <c r="G2163" s="15"/>
    </row>
    <row r="2164" spans="1:7" x14ac:dyDescent="0.2">
      <c r="A2164" s="20">
        <v>0.78829159999999998</v>
      </c>
      <c r="B2164" s="20">
        <v>0.18543218</v>
      </c>
      <c r="C2164" s="20">
        <v>0.15841010999999999</v>
      </c>
      <c r="D2164" s="20"/>
      <c r="E2164" s="20"/>
      <c r="F2164" s="20"/>
      <c r="G2164" s="15"/>
    </row>
    <row r="2165" spans="1:7" x14ac:dyDescent="0.2">
      <c r="A2165" s="20">
        <v>0.90484489000000001</v>
      </c>
      <c r="B2165" s="20">
        <v>0.16465394</v>
      </c>
      <c r="C2165" s="20">
        <v>1.0126332499999999</v>
      </c>
      <c r="D2165" s="20"/>
      <c r="E2165" s="20"/>
      <c r="F2165" s="20"/>
      <c r="G2165" s="15"/>
    </row>
    <row r="2166" spans="1:7" x14ac:dyDescent="0.2">
      <c r="A2166" s="20">
        <v>1.53768003</v>
      </c>
      <c r="B2166" s="20">
        <v>0.59774598000000001</v>
      </c>
      <c r="C2166" s="20">
        <v>7.4278960000000005E-2</v>
      </c>
      <c r="D2166" s="20"/>
      <c r="E2166" s="20"/>
      <c r="F2166" s="20"/>
      <c r="G2166" s="15"/>
    </row>
    <row r="2167" spans="1:7" x14ac:dyDescent="0.2">
      <c r="A2167" s="20">
        <v>1.0515916000000001</v>
      </c>
      <c r="B2167" s="20">
        <v>1.8654184199999999</v>
      </c>
      <c r="C2167" s="20">
        <v>3.8603265000000002</v>
      </c>
      <c r="D2167" s="20"/>
      <c r="E2167" s="20"/>
      <c r="F2167" s="20"/>
      <c r="G2167" s="15"/>
    </row>
    <row r="2168" spans="1:7" x14ac:dyDescent="0.2">
      <c r="A2168" s="20">
        <v>1.7789087800000001</v>
      </c>
      <c r="B2168" s="20">
        <v>0.13293077</v>
      </c>
      <c r="C2168" s="20">
        <v>0.43201383999999998</v>
      </c>
      <c r="D2168" s="20"/>
      <c r="E2168" s="20"/>
      <c r="F2168" s="20"/>
      <c r="G2168" s="15"/>
    </row>
    <row r="2169" spans="1:7" x14ac:dyDescent="0.2">
      <c r="A2169" s="20">
        <v>1.4179600699999999</v>
      </c>
      <c r="B2169" s="20">
        <v>2.2976025099999999</v>
      </c>
      <c r="C2169" s="20">
        <v>0.78474650999999995</v>
      </c>
      <c r="D2169" s="20"/>
      <c r="E2169" s="20"/>
      <c r="F2169" s="20"/>
      <c r="G2169" s="15"/>
    </row>
    <row r="2170" spans="1:7" x14ac:dyDescent="0.2">
      <c r="A2170" s="20">
        <v>1.0205207999999999</v>
      </c>
      <c r="B2170" s="20">
        <v>7.1676439999999994E-2</v>
      </c>
      <c r="C2170" s="20">
        <v>0.69240654000000001</v>
      </c>
      <c r="D2170" s="20"/>
      <c r="E2170" s="20"/>
      <c r="F2170" s="20"/>
      <c r="G2170" s="15"/>
    </row>
    <row r="2171" spans="1:7" x14ac:dyDescent="0.2">
      <c r="A2171" s="20">
        <v>0.90387603999999999</v>
      </c>
      <c r="B2171" s="20">
        <v>0.59533579000000003</v>
      </c>
      <c r="C2171" s="20">
        <v>2.16220027</v>
      </c>
      <c r="D2171" s="20"/>
      <c r="E2171" s="20"/>
      <c r="F2171" s="20"/>
      <c r="G2171" s="15"/>
    </row>
    <row r="2172" spans="1:7" x14ac:dyDescent="0.2">
      <c r="A2172" s="20">
        <v>3.1090833999999998</v>
      </c>
      <c r="B2172" s="20">
        <v>0.14411629000000001</v>
      </c>
      <c r="C2172" s="20">
        <v>0.89669781999999998</v>
      </c>
      <c r="D2172" s="20"/>
      <c r="E2172" s="20"/>
      <c r="F2172" s="20"/>
      <c r="G2172" s="15"/>
    </row>
    <row r="2173" spans="1:7" x14ac:dyDescent="0.2">
      <c r="A2173" s="20">
        <v>1.6281844299999999</v>
      </c>
      <c r="B2173" s="20">
        <v>1.66207876</v>
      </c>
      <c r="C2173" s="20">
        <v>0.46369284</v>
      </c>
      <c r="D2173" s="20"/>
      <c r="E2173" s="20"/>
      <c r="F2173" s="20"/>
      <c r="G2173" s="15"/>
    </row>
    <row r="2174" spans="1:7" x14ac:dyDescent="0.2">
      <c r="A2174" s="20">
        <v>1.08342922</v>
      </c>
      <c r="B2174" s="20">
        <v>0.20817728999999999</v>
      </c>
      <c r="C2174" s="20">
        <v>0.25563812000000002</v>
      </c>
      <c r="D2174" s="20"/>
      <c r="E2174" s="20"/>
      <c r="F2174" s="20"/>
      <c r="G2174" s="15"/>
    </row>
    <row r="2175" spans="1:7" x14ac:dyDescent="0.2">
      <c r="A2175" s="20">
        <v>2.0456322600000001</v>
      </c>
      <c r="B2175" s="20">
        <v>2.2330693099999999</v>
      </c>
      <c r="C2175" s="20">
        <v>7.5047630000000004E-2</v>
      </c>
      <c r="D2175" s="20"/>
      <c r="E2175" s="20"/>
      <c r="F2175" s="20"/>
      <c r="G2175" s="15"/>
    </row>
    <row r="2176" spans="1:7" x14ac:dyDescent="0.2">
      <c r="A2176" s="20">
        <v>1.1523826100000001</v>
      </c>
      <c r="B2176" s="20">
        <v>0.79882366000000005</v>
      </c>
      <c r="C2176" s="20">
        <v>0.99812374000000004</v>
      </c>
      <c r="D2176" s="20"/>
      <c r="E2176" s="20"/>
      <c r="F2176" s="20"/>
      <c r="G2176" s="15"/>
    </row>
    <row r="2177" spans="1:7" x14ac:dyDescent="0.2">
      <c r="A2177" s="20">
        <v>1.1241475000000001</v>
      </c>
      <c r="B2177" s="20">
        <v>2.5344477400000001</v>
      </c>
      <c r="C2177" s="20">
        <v>1.4041948500000001</v>
      </c>
      <c r="D2177" s="20"/>
      <c r="E2177" s="20"/>
      <c r="F2177" s="20"/>
      <c r="G2177" s="15"/>
    </row>
    <row r="2178" spans="1:7" x14ac:dyDescent="0.2">
      <c r="A2178" s="20">
        <v>1.0698424200000001</v>
      </c>
      <c r="B2178" s="20">
        <v>0.40969056999999998</v>
      </c>
      <c r="C2178" s="20">
        <v>1.2640718</v>
      </c>
      <c r="D2178" s="20"/>
      <c r="E2178" s="20"/>
      <c r="F2178" s="20"/>
      <c r="G2178" s="15"/>
    </row>
    <row r="2179" spans="1:7" x14ac:dyDescent="0.2">
      <c r="A2179" s="20">
        <v>1.44323096</v>
      </c>
      <c r="B2179" s="20">
        <v>7.2240979999999996E-2</v>
      </c>
      <c r="C2179" s="20">
        <v>0.76346367999999998</v>
      </c>
      <c r="D2179" s="20"/>
      <c r="E2179" s="20"/>
      <c r="F2179" s="20"/>
      <c r="G2179" s="15"/>
    </row>
    <row r="2180" spans="1:7" x14ac:dyDescent="0.2">
      <c r="A2180" s="20">
        <v>0.79222974999999995</v>
      </c>
      <c r="B2180" s="20">
        <v>1.3881480799999999</v>
      </c>
      <c r="C2180" s="20">
        <v>0.20010701</v>
      </c>
      <c r="D2180" s="20"/>
      <c r="E2180" s="20"/>
      <c r="F2180" s="20"/>
      <c r="G2180" s="15"/>
    </row>
    <row r="2181" spans="1:7" x14ac:dyDescent="0.2">
      <c r="A2181" s="20">
        <v>1.40319851</v>
      </c>
      <c r="B2181" s="20">
        <v>0.85370184000000005</v>
      </c>
      <c r="C2181" s="20">
        <v>0.43218910999999999</v>
      </c>
      <c r="D2181" s="20"/>
      <c r="E2181" s="20"/>
      <c r="F2181" s="20"/>
      <c r="G2181" s="15"/>
    </row>
    <row r="2182" spans="1:7" x14ac:dyDescent="0.2">
      <c r="A2182" s="20">
        <v>0.76983659999999998</v>
      </c>
      <c r="B2182" s="20">
        <v>0.13135052</v>
      </c>
      <c r="C2182" s="20">
        <v>0.98326778999999997</v>
      </c>
      <c r="D2182" s="20"/>
      <c r="E2182" s="20"/>
      <c r="F2182" s="20"/>
      <c r="G2182" s="15"/>
    </row>
    <row r="2183" spans="1:7" x14ac:dyDescent="0.2">
      <c r="A2183" s="20">
        <v>0.87461129000000004</v>
      </c>
      <c r="B2183" s="20">
        <v>0.47149638999999999</v>
      </c>
      <c r="C2183" s="20">
        <v>8.0065659999999997E-2</v>
      </c>
      <c r="D2183" s="20"/>
      <c r="E2183" s="20"/>
      <c r="F2183" s="20"/>
      <c r="G2183" s="15"/>
    </row>
    <row r="2184" spans="1:7" x14ac:dyDescent="0.2">
      <c r="A2184" s="20">
        <v>1.3105669799999999</v>
      </c>
      <c r="B2184" s="20">
        <v>1.10632675</v>
      </c>
      <c r="C2184" s="20">
        <v>0.31221143000000001</v>
      </c>
      <c r="D2184" s="20"/>
      <c r="E2184" s="20"/>
      <c r="F2184" s="20"/>
      <c r="G2184" s="15"/>
    </row>
    <row r="2185" spans="1:7" x14ac:dyDescent="0.2">
      <c r="A2185" s="20">
        <v>1.03641937</v>
      </c>
      <c r="B2185" s="20">
        <v>1.45571692</v>
      </c>
      <c r="C2185" s="20">
        <v>0.12690124999999999</v>
      </c>
      <c r="D2185" s="20"/>
      <c r="E2185" s="20"/>
      <c r="F2185" s="20"/>
      <c r="G2185" s="15"/>
    </row>
    <row r="2186" spans="1:7" x14ac:dyDescent="0.2">
      <c r="A2186" s="20">
        <v>1.5265183600000001</v>
      </c>
      <c r="B2186" s="20">
        <v>1.32159844</v>
      </c>
      <c r="C2186" s="20">
        <v>0.59688870999999999</v>
      </c>
      <c r="D2186" s="20"/>
      <c r="E2186" s="20"/>
      <c r="F2186" s="20"/>
      <c r="G2186" s="15"/>
    </row>
    <row r="2187" spans="1:7" x14ac:dyDescent="0.2">
      <c r="A2187" s="20">
        <v>0.98424856000000005</v>
      </c>
      <c r="B2187" s="20">
        <v>0.41518298999999997</v>
      </c>
      <c r="C2187" s="20">
        <v>0.20941195000000001</v>
      </c>
      <c r="D2187" s="20"/>
      <c r="E2187" s="20"/>
      <c r="F2187" s="20"/>
      <c r="G2187" s="15"/>
    </row>
    <row r="2188" spans="1:7" x14ac:dyDescent="0.2">
      <c r="A2188" s="20">
        <v>1.17848884</v>
      </c>
      <c r="B2188" s="20">
        <v>1.0451569599999999</v>
      </c>
      <c r="C2188" s="20">
        <v>0.50941820000000004</v>
      </c>
      <c r="D2188" s="20"/>
      <c r="E2188" s="20"/>
      <c r="F2188" s="20"/>
      <c r="G2188" s="15"/>
    </row>
    <row r="2189" spans="1:7" x14ac:dyDescent="0.2">
      <c r="A2189" s="20">
        <v>1.07031528</v>
      </c>
      <c r="B2189" s="20">
        <v>0.18753633</v>
      </c>
      <c r="C2189" s="20">
        <v>8.0608299999999994E-2</v>
      </c>
      <c r="D2189" s="20"/>
      <c r="E2189" s="20"/>
      <c r="F2189" s="20"/>
      <c r="G2189" s="15"/>
    </row>
    <row r="2190" spans="1:7" x14ac:dyDescent="0.2">
      <c r="A2190" s="20">
        <v>1.28461885</v>
      </c>
      <c r="B2190" s="20">
        <v>0.32440050999999998</v>
      </c>
      <c r="C2190" s="20">
        <v>0.35415511999999999</v>
      </c>
      <c r="D2190" s="20"/>
      <c r="E2190" s="20"/>
      <c r="F2190" s="20"/>
      <c r="G2190" s="15"/>
    </row>
    <row r="2191" spans="1:7" x14ac:dyDescent="0.2">
      <c r="A2191" s="20">
        <v>0.96311758999999997</v>
      </c>
      <c r="B2191" s="20">
        <v>0.40975546000000002</v>
      </c>
      <c r="C2191" s="20">
        <v>4.0779749999999997E-2</v>
      </c>
      <c r="D2191" s="20"/>
      <c r="E2191" s="20"/>
      <c r="F2191" s="20"/>
      <c r="G2191" s="15"/>
    </row>
    <row r="2192" spans="1:7" x14ac:dyDescent="0.2">
      <c r="A2192" s="20">
        <v>1.68887828</v>
      </c>
      <c r="B2192" s="20">
        <v>0.48814912999999999</v>
      </c>
      <c r="C2192" s="20">
        <v>0.53586509999999998</v>
      </c>
      <c r="D2192" s="20"/>
      <c r="E2192" s="20"/>
      <c r="F2192" s="20"/>
      <c r="G2192" s="15"/>
    </row>
    <row r="2193" spans="1:7" x14ac:dyDescent="0.2">
      <c r="A2193" s="20">
        <v>1.2871324900000001</v>
      </c>
      <c r="B2193" s="20"/>
      <c r="C2193" s="20">
        <v>0.24142035000000001</v>
      </c>
      <c r="D2193" s="20"/>
      <c r="E2193" s="20"/>
      <c r="F2193" s="20"/>
      <c r="G2193" s="15"/>
    </row>
    <row r="2194" spans="1:7" x14ac:dyDescent="0.2">
      <c r="A2194" s="20">
        <v>1.24950999</v>
      </c>
      <c r="B2194" s="20"/>
      <c r="C2194" s="20">
        <v>0.32125797</v>
      </c>
      <c r="D2194" s="20"/>
      <c r="E2194" s="20"/>
      <c r="F2194" s="20"/>
      <c r="G2194" s="15"/>
    </row>
    <row r="2195" spans="1:7" x14ac:dyDescent="0.2">
      <c r="A2195" s="20">
        <v>1.48217094</v>
      </c>
      <c r="B2195" s="20"/>
      <c r="C2195" s="20">
        <v>0.77653481999999996</v>
      </c>
      <c r="D2195" s="20"/>
      <c r="E2195" s="20"/>
      <c r="F2195" s="20"/>
      <c r="G2195" s="15"/>
    </row>
    <row r="2196" spans="1:7" x14ac:dyDescent="0.2">
      <c r="A2196" s="20">
        <v>1.06605642</v>
      </c>
      <c r="B2196" s="20"/>
      <c r="C2196" s="20">
        <v>0.81025320000000001</v>
      </c>
      <c r="D2196" s="20"/>
      <c r="E2196" s="20"/>
      <c r="F2196" s="20"/>
      <c r="G2196" s="15"/>
    </row>
    <row r="2197" spans="1:7" x14ac:dyDescent="0.2">
      <c r="A2197" s="20">
        <v>1.45515265</v>
      </c>
      <c r="B2197" s="20"/>
      <c r="C2197" s="20">
        <v>8.3034629999999998E-2</v>
      </c>
      <c r="D2197" s="20"/>
      <c r="E2197" s="20"/>
      <c r="F2197" s="20"/>
      <c r="G2197" s="15"/>
    </row>
    <row r="2198" spans="1:7" x14ac:dyDescent="0.2">
      <c r="A2198" s="20">
        <v>2.5024038700000002</v>
      </c>
      <c r="B2198" s="20"/>
      <c r="C2198" s="20">
        <v>0.16489145999999999</v>
      </c>
      <c r="D2198" s="20"/>
      <c r="E2198" s="20"/>
      <c r="F2198" s="20"/>
      <c r="G2198" s="15"/>
    </row>
    <row r="2199" spans="1:7" x14ac:dyDescent="0.2">
      <c r="A2199" s="20">
        <v>1.7581113900000001</v>
      </c>
      <c r="B2199" s="20"/>
      <c r="C2199" s="20">
        <v>0.20212142999999999</v>
      </c>
      <c r="D2199" s="20"/>
      <c r="E2199" s="20"/>
      <c r="F2199" s="20"/>
      <c r="G2199" s="15"/>
    </row>
    <row r="2200" spans="1:7" x14ac:dyDescent="0.2">
      <c r="A2200" s="20">
        <v>0.84061892000000005</v>
      </c>
      <c r="B2200" s="20"/>
      <c r="C2200" s="20">
        <v>9.1187879999999999E-2</v>
      </c>
      <c r="D2200" s="20"/>
      <c r="E2200" s="20"/>
      <c r="F2200" s="20"/>
      <c r="G2200" s="15"/>
    </row>
    <row r="2201" spans="1:7" x14ac:dyDescent="0.2">
      <c r="A2201" s="20">
        <v>0.7665478</v>
      </c>
      <c r="B2201" s="20"/>
      <c r="C2201" s="20">
        <v>1.50153778</v>
      </c>
      <c r="D2201" s="20"/>
      <c r="E2201" s="20"/>
      <c r="F2201" s="20"/>
      <c r="G2201" s="15"/>
    </row>
    <row r="2202" spans="1:7" x14ac:dyDescent="0.2">
      <c r="A2202" s="20">
        <v>0.88629913999999999</v>
      </c>
      <c r="B2202" s="20"/>
      <c r="C2202" s="20">
        <v>1.1079899900000001</v>
      </c>
      <c r="D2202" s="20"/>
      <c r="E2202" s="20"/>
      <c r="F2202" s="20"/>
      <c r="G2202" s="15"/>
    </row>
    <row r="2203" spans="1:7" x14ac:dyDescent="0.2">
      <c r="A2203" s="20">
        <v>0.79510517000000003</v>
      </c>
      <c r="B2203" s="20"/>
      <c r="C2203" s="20">
        <v>0.82126204999999997</v>
      </c>
      <c r="D2203" s="20"/>
      <c r="E2203" s="20"/>
      <c r="F2203" s="20"/>
      <c r="G2203" s="15"/>
    </row>
    <row r="2204" spans="1:7" x14ac:dyDescent="0.2">
      <c r="A2204" s="20">
        <v>1.3624330499999999</v>
      </c>
      <c r="B2204" s="20"/>
      <c r="C2204" s="20">
        <v>1.97834379</v>
      </c>
      <c r="D2204" s="20"/>
      <c r="E2204" s="20"/>
      <c r="F2204" s="20"/>
      <c r="G2204" s="15"/>
    </row>
    <row r="2205" spans="1:7" x14ac:dyDescent="0.2">
      <c r="A2205" s="20">
        <v>1.66780697</v>
      </c>
      <c r="B2205" s="20"/>
      <c r="C2205" s="20">
        <v>0.12172711999999999</v>
      </c>
      <c r="D2205" s="20"/>
      <c r="E2205" s="20"/>
      <c r="F2205" s="20"/>
      <c r="G2205" s="15"/>
    </row>
    <row r="2206" spans="1:7" x14ac:dyDescent="0.2">
      <c r="A2206" s="20">
        <v>0.84182292000000003</v>
      </c>
      <c r="B2206" s="20"/>
      <c r="C2206" s="20">
        <v>0.4915197</v>
      </c>
      <c r="D2206" s="20"/>
      <c r="E2206" s="20"/>
      <c r="F2206" s="20"/>
      <c r="G2206" s="15"/>
    </row>
    <row r="2207" spans="1:7" x14ac:dyDescent="0.2">
      <c r="A2207" s="20">
        <v>0.69187175999999995</v>
      </c>
      <c r="B2207" s="20"/>
      <c r="C2207" s="20">
        <v>0.30030910999999999</v>
      </c>
      <c r="D2207" s="20"/>
      <c r="E2207" s="20"/>
      <c r="F2207" s="20"/>
      <c r="G2207" s="15"/>
    </row>
    <row r="2208" spans="1:7" x14ac:dyDescent="0.2">
      <c r="A2208" s="20">
        <v>0.98553670000000004</v>
      </c>
      <c r="B2208" s="20"/>
      <c r="C2208" s="20">
        <v>0.50156573999999998</v>
      </c>
      <c r="D2208" s="20"/>
      <c r="E2208" s="20"/>
      <c r="F2208" s="20"/>
      <c r="G2208" s="15"/>
    </row>
    <row r="2209" spans="1:7" x14ac:dyDescent="0.2">
      <c r="A2209" s="20">
        <v>0.19417772</v>
      </c>
      <c r="B2209" s="20"/>
      <c r="C2209" s="20">
        <v>2.5441715299999998</v>
      </c>
      <c r="D2209" s="20"/>
      <c r="E2209" s="20"/>
      <c r="F2209" s="20"/>
      <c r="G2209" s="15"/>
    </row>
    <row r="2210" spans="1:7" x14ac:dyDescent="0.2">
      <c r="A2210" s="20">
        <v>0.69783952999999999</v>
      </c>
      <c r="B2210" s="20"/>
      <c r="C2210" s="20">
        <v>1.5103011200000001</v>
      </c>
      <c r="D2210" s="20"/>
      <c r="E2210" s="20"/>
      <c r="F2210" s="20"/>
      <c r="G2210" s="15"/>
    </row>
    <row r="2211" spans="1:7" x14ac:dyDescent="0.2">
      <c r="A2211" s="20">
        <v>0.94295094000000002</v>
      </c>
      <c r="B2211" s="20"/>
      <c r="C2211" s="20">
        <v>0.25934235999999999</v>
      </c>
      <c r="D2211" s="20"/>
      <c r="E2211" s="20"/>
      <c r="F2211" s="20"/>
      <c r="G2211" s="15"/>
    </row>
    <row r="2212" spans="1:7" x14ac:dyDescent="0.2">
      <c r="A2212" s="20">
        <v>1.0543282700000001</v>
      </c>
      <c r="B2212" s="20"/>
      <c r="C2212" s="20">
        <v>1.9577395399999999</v>
      </c>
      <c r="D2212" s="20"/>
      <c r="E2212" s="20"/>
      <c r="F2212" s="20"/>
      <c r="G2212" s="15"/>
    </row>
    <row r="2213" spans="1:7" x14ac:dyDescent="0.2">
      <c r="A2213" s="20">
        <v>0.86087974</v>
      </c>
      <c r="B2213" s="20"/>
      <c r="C2213" s="20">
        <v>5.6271429999999997E-2</v>
      </c>
      <c r="D2213" s="20"/>
      <c r="E2213" s="20"/>
      <c r="F2213" s="20"/>
      <c r="G2213" s="15"/>
    </row>
    <row r="2214" spans="1:7" x14ac:dyDescent="0.2">
      <c r="A2214" s="20">
        <v>0.86492641000000003</v>
      </c>
      <c r="B2214" s="20"/>
      <c r="C2214" s="20">
        <v>0.94217357999999995</v>
      </c>
      <c r="D2214" s="20"/>
      <c r="E2214" s="20"/>
      <c r="F2214" s="20"/>
      <c r="G2214" s="15"/>
    </row>
    <row r="2215" spans="1:7" x14ac:dyDescent="0.2">
      <c r="A2215" s="20">
        <v>0.75312751</v>
      </c>
      <c r="B2215" s="20"/>
      <c r="C2215" s="20">
        <v>0.18180743999999999</v>
      </c>
      <c r="D2215" s="20"/>
      <c r="E2215" s="20"/>
      <c r="F2215" s="20"/>
      <c r="G2215" s="15"/>
    </row>
    <row r="2216" spans="1:7" x14ac:dyDescent="0.2">
      <c r="A2216" s="20">
        <v>0.68227477000000003</v>
      </c>
      <c r="B2216" s="20"/>
      <c r="C2216" s="20">
        <v>7.5452549999999993E-2</v>
      </c>
      <c r="D2216" s="20"/>
      <c r="E2216" s="20"/>
      <c r="F2216" s="20"/>
      <c r="G2216" s="15"/>
    </row>
    <row r="2217" spans="1:7" x14ac:dyDescent="0.2">
      <c r="A2217" s="20">
        <v>0.91859619000000003</v>
      </c>
      <c r="B2217" s="20"/>
      <c r="C2217" s="20">
        <v>0.57617315999999996</v>
      </c>
      <c r="D2217" s="20"/>
      <c r="E2217" s="20"/>
      <c r="F2217" s="20"/>
      <c r="G2217" s="15"/>
    </row>
    <row r="2218" spans="1:7" x14ac:dyDescent="0.2">
      <c r="A2218" s="20">
        <v>0.87017736000000001</v>
      </c>
      <c r="B2218" s="20"/>
      <c r="C2218" s="20">
        <v>0.30071820999999999</v>
      </c>
      <c r="D2218" s="20"/>
      <c r="E2218" s="20"/>
      <c r="F2218" s="20"/>
      <c r="G2218" s="15"/>
    </row>
    <row r="2219" spans="1:7" x14ac:dyDescent="0.2">
      <c r="A2219" s="20">
        <v>1.0793926599999999</v>
      </c>
      <c r="B2219" s="20"/>
      <c r="C2219" s="20">
        <v>0.70333506999999995</v>
      </c>
      <c r="D2219" s="20"/>
      <c r="E2219" s="20"/>
      <c r="F2219" s="20"/>
      <c r="G2219" s="15"/>
    </row>
    <row r="2220" spans="1:7" x14ac:dyDescent="0.2">
      <c r="A2220" s="20">
        <v>1.3410509799999999</v>
      </c>
      <c r="B2220" s="20"/>
      <c r="C2220" s="20">
        <v>0.20764335</v>
      </c>
      <c r="D2220" s="20"/>
      <c r="E2220" s="20"/>
      <c r="F2220" s="20"/>
      <c r="G2220" s="15"/>
    </row>
    <row r="2221" spans="1:7" x14ac:dyDescent="0.2">
      <c r="A2221" s="20">
        <v>0.94125033999999996</v>
      </c>
      <c r="B2221" s="20"/>
      <c r="C2221" s="20">
        <v>0.17561271000000001</v>
      </c>
      <c r="D2221" s="20"/>
      <c r="E2221" s="20"/>
      <c r="F2221" s="20"/>
      <c r="G2221" s="15"/>
    </row>
    <row r="2222" spans="1:7" x14ac:dyDescent="0.2">
      <c r="A2222" s="20">
        <v>0.97712376999999995</v>
      </c>
      <c r="B2222" s="20"/>
      <c r="C2222" s="20">
        <v>3.3289642499999998</v>
      </c>
      <c r="D2222" s="20"/>
      <c r="E2222" s="20"/>
      <c r="F2222" s="20"/>
      <c r="G2222" s="15"/>
    </row>
    <row r="2223" spans="1:7" x14ac:dyDescent="0.2">
      <c r="A2223" s="20">
        <v>1.1829366100000001</v>
      </c>
      <c r="B2223" s="20"/>
      <c r="C2223" s="20">
        <v>0.25364936999999999</v>
      </c>
      <c r="D2223" s="20"/>
      <c r="E2223" s="20"/>
      <c r="F2223" s="20"/>
      <c r="G2223" s="15"/>
    </row>
    <row r="2224" spans="1:7" x14ac:dyDescent="0.2">
      <c r="A2224" s="20">
        <v>0.76277729999999999</v>
      </c>
      <c r="B2224" s="20"/>
      <c r="C2224" s="20">
        <v>0.75314247999999995</v>
      </c>
      <c r="D2224" s="20"/>
      <c r="E2224" s="20"/>
      <c r="F2224" s="20"/>
      <c r="G2224" s="15"/>
    </row>
    <row r="2225" spans="1:7" x14ac:dyDescent="0.2">
      <c r="A2225" s="20">
        <v>1.12312178</v>
      </c>
      <c r="B2225" s="20"/>
      <c r="C2225" s="20">
        <v>4.946093E-2</v>
      </c>
      <c r="D2225" s="20"/>
      <c r="E2225" s="20"/>
      <c r="F2225" s="20"/>
      <c r="G2225" s="15"/>
    </row>
    <row r="2226" spans="1:7" x14ac:dyDescent="0.2">
      <c r="A2226" s="20">
        <v>1.1297349999999999E-2</v>
      </c>
      <c r="B2226" s="20"/>
      <c r="C2226" s="20">
        <v>0.18906326000000001</v>
      </c>
      <c r="D2226" s="20"/>
      <c r="E2226" s="20"/>
      <c r="F2226" s="20"/>
      <c r="G2226" s="15"/>
    </row>
    <row r="2227" spans="1:7" x14ac:dyDescent="0.2">
      <c r="A2227" s="20">
        <v>0.82050274999999995</v>
      </c>
      <c r="B2227" s="20"/>
      <c r="C2227" s="20">
        <v>2.0081262999999998</v>
      </c>
      <c r="D2227" s="20"/>
      <c r="E2227" s="20"/>
      <c r="F2227" s="20"/>
      <c r="G2227" s="15"/>
    </row>
    <row r="2228" spans="1:7" x14ac:dyDescent="0.2">
      <c r="A2228" s="20">
        <v>0.72855711000000001</v>
      </c>
      <c r="B2228" s="20"/>
      <c r="C2228" s="20">
        <v>0.10312403000000001</v>
      </c>
      <c r="D2228" s="20"/>
      <c r="E2228" s="20"/>
      <c r="F2228" s="20"/>
      <c r="G2228" s="15"/>
    </row>
    <row r="2229" spans="1:7" x14ac:dyDescent="0.2">
      <c r="A2229" s="20">
        <v>0.74182839</v>
      </c>
      <c r="B2229" s="20"/>
      <c r="C2229" s="20">
        <v>0.99411119000000003</v>
      </c>
      <c r="D2229" s="20"/>
      <c r="E2229" s="20"/>
      <c r="F2229" s="20"/>
      <c r="G2229" s="15"/>
    </row>
    <row r="2230" spans="1:7" x14ac:dyDescent="0.2">
      <c r="A2230" s="20">
        <v>0.82257391999999996</v>
      </c>
      <c r="B2230" s="20"/>
      <c r="C2230" s="20">
        <v>0.16450949000000001</v>
      </c>
      <c r="D2230" s="20"/>
      <c r="E2230" s="20"/>
      <c r="F2230" s="20"/>
      <c r="G2230" s="15"/>
    </row>
    <row r="2231" spans="1:7" x14ac:dyDescent="0.2">
      <c r="A2231" s="20">
        <v>0.59365668999999999</v>
      </c>
      <c r="B2231" s="20"/>
      <c r="C2231" s="20">
        <v>1.1909619999999999E-2</v>
      </c>
      <c r="D2231" s="20"/>
      <c r="E2231" s="20"/>
      <c r="F2231" s="20"/>
      <c r="G2231" s="15"/>
    </row>
    <row r="2232" spans="1:7" x14ac:dyDescent="0.2">
      <c r="A2232" s="20">
        <v>0.96427160999999995</v>
      </c>
      <c r="B2232" s="20"/>
      <c r="C2232" s="20">
        <v>0.41591861000000002</v>
      </c>
      <c r="D2232" s="20"/>
      <c r="E2232" s="20"/>
      <c r="F2232" s="20"/>
      <c r="G2232" s="15"/>
    </row>
    <row r="2233" spans="1:7" x14ac:dyDescent="0.2">
      <c r="A2233" s="20">
        <v>0.95578017000000004</v>
      </c>
      <c r="B2233" s="20"/>
      <c r="C2233" s="20">
        <v>4.2979469999999999E-2</v>
      </c>
      <c r="D2233" s="20"/>
      <c r="E2233" s="20"/>
      <c r="F2233" s="20"/>
      <c r="G2233" s="15"/>
    </row>
    <row r="2234" spans="1:7" x14ac:dyDescent="0.2">
      <c r="A2234" s="20">
        <v>0.98380347000000001</v>
      </c>
      <c r="B2234" s="20"/>
      <c r="C2234" s="20">
        <v>0.86007471000000002</v>
      </c>
      <c r="D2234" s="20"/>
      <c r="E2234" s="20"/>
      <c r="F2234" s="20"/>
      <c r="G2234" s="15"/>
    </row>
    <row r="2235" spans="1:7" x14ac:dyDescent="0.2">
      <c r="A2235" s="20">
        <v>1.24967238</v>
      </c>
      <c r="B2235" s="20"/>
      <c r="C2235" s="20">
        <v>0.17706500999999999</v>
      </c>
      <c r="D2235" s="20"/>
      <c r="E2235" s="20"/>
      <c r="F2235" s="20"/>
      <c r="G2235" s="15"/>
    </row>
    <row r="2236" spans="1:7" x14ac:dyDescent="0.2">
      <c r="A2236" s="20">
        <v>0.65530403999999998</v>
      </c>
      <c r="B2236" s="20"/>
      <c r="C2236" s="20">
        <v>0.22457436</v>
      </c>
      <c r="D2236" s="20"/>
      <c r="E2236" s="20"/>
      <c r="F2236" s="20"/>
      <c r="G2236" s="15"/>
    </row>
    <row r="2237" spans="1:7" x14ac:dyDescent="0.2">
      <c r="A2237" s="20">
        <v>2.8288912700000002</v>
      </c>
      <c r="B2237" s="20"/>
      <c r="C2237" s="20">
        <v>1.56448E-2</v>
      </c>
      <c r="D2237" s="20"/>
      <c r="E2237" s="20"/>
      <c r="F2237" s="20"/>
      <c r="G2237" s="15"/>
    </row>
    <row r="2238" spans="1:7" x14ac:dyDescent="0.2">
      <c r="A2238" s="20">
        <v>1.02457844</v>
      </c>
      <c r="B2238" s="20"/>
      <c r="C2238" s="20">
        <v>0.21940887000000001</v>
      </c>
      <c r="D2238" s="20"/>
      <c r="E2238" s="20"/>
      <c r="F2238" s="20"/>
      <c r="G2238" s="15"/>
    </row>
    <row r="2239" spans="1:7" x14ac:dyDescent="0.2">
      <c r="A2239" s="20">
        <v>0.80203636</v>
      </c>
      <c r="B2239" s="20"/>
      <c r="C2239" s="20">
        <v>0.40070644999999999</v>
      </c>
      <c r="D2239" s="20"/>
      <c r="E2239" s="20"/>
      <c r="F2239" s="20"/>
      <c r="G2239" s="15"/>
    </row>
    <row r="2240" spans="1:7" x14ac:dyDescent="0.2">
      <c r="A2240" s="20">
        <v>1.33048955</v>
      </c>
      <c r="B2240" s="20"/>
      <c r="C2240" s="20">
        <v>4.128946E-2</v>
      </c>
      <c r="D2240" s="20"/>
      <c r="E2240" s="20"/>
      <c r="F2240" s="20"/>
      <c r="G2240" s="15"/>
    </row>
    <row r="2241" spans="1:7" x14ac:dyDescent="0.2">
      <c r="A2241" s="20">
        <v>0.88369211999999997</v>
      </c>
      <c r="B2241" s="20"/>
      <c r="C2241" s="20">
        <v>0.25249084999999999</v>
      </c>
      <c r="D2241" s="20"/>
      <c r="E2241" s="20"/>
      <c r="F2241" s="20"/>
      <c r="G2241" s="15"/>
    </row>
    <row r="2242" spans="1:7" x14ac:dyDescent="0.2">
      <c r="A2242" s="20">
        <v>1.0063183499999999</v>
      </c>
      <c r="B2242" s="20"/>
      <c r="C2242" s="20">
        <v>1.3880668</v>
      </c>
      <c r="D2242" s="20"/>
      <c r="E2242" s="20"/>
      <c r="F2242" s="20"/>
      <c r="G2242" s="15"/>
    </row>
    <row r="2243" spans="1:7" x14ac:dyDescent="0.2">
      <c r="A2243" s="20">
        <v>1.06447713</v>
      </c>
      <c r="B2243" s="20"/>
      <c r="C2243" s="20">
        <v>0.11840531</v>
      </c>
      <c r="D2243" s="20"/>
      <c r="E2243" s="20"/>
      <c r="F2243" s="20"/>
      <c r="G2243" s="15"/>
    </row>
    <row r="2244" spans="1:7" x14ac:dyDescent="0.2">
      <c r="A2244" s="20">
        <v>1.12563809</v>
      </c>
      <c r="B2244" s="20"/>
      <c r="C2244" s="20">
        <v>0.26058579999999998</v>
      </c>
      <c r="D2244" s="20"/>
      <c r="E2244" s="20"/>
      <c r="F2244" s="20"/>
      <c r="G2244" s="15"/>
    </row>
    <row r="2245" spans="1:7" x14ac:dyDescent="0.2">
      <c r="A2245" s="20">
        <v>0.95927108000000005</v>
      </c>
      <c r="B2245" s="20"/>
      <c r="C2245" s="20">
        <v>0.14501549</v>
      </c>
      <c r="D2245" s="20"/>
      <c r="E2245" s="20"/>
      <c r="F2245" s="20"/>
      <c r="G2245" s="15"/>
    </row>
    <row r="2246" spans="1:7" x14ac:dyDescent="0.2">
      <c r="A2246" s="20">
        <v>1.68557085</v>
      </c>
      <c r="B2246" s="20"/>
      <c r="C2246" s="20">
        <v>0.11816387</v>
      </c>
      <c r="D2246" s="20"/>
      <c r="E2246" s="20"/>
      <c r="F2246" s="20"/>
      <c r="G2246" s="15"/>
    </row>
    <row r="2247" spans="1:7" x14ac:dyDescent="0.2">
      <c r="A2247" s="20">
        <v>1.09734862</v>
      </c>
      <c r="B2247" s="20"/>
      <c r="C2247" s="20">
        <v>1.0770586099999999</v>
      </c>
      <c r="D2247" s="20"/>
      <c r="E2247" s="20"/>
      <c r="F2247" s="20"/>
      <c r="G2247" s="15"/>
    </row>
    <row r="2248" spans="1:7" x14ac:dyDescent="0.2">
      <c r="A2248" s="20">
        <v>0.82129909999999995</v>
      </c>
      <c r="B2248" s="20"/>
      <c r="C2248" s="20">
        <v>0.48076012000000001</v>
      </c>
      <c r="D2248" s="20"/>
      <c r="E2248" s="20"/>
      <c r="F2248" s="20"/>
      <c r="G2248" s="15"/>
    </row>
    <row r="2249" spans="1:7" x14ac:dyDescent="0.2">
      <c r="A2249" s="20">
        <v>0.93006770999999999</v>
      </c>
      <c r="B2249" s="20"/>
      <c r="C2249" s="20">
        <v>0.35234288000000002</v>
      </c>
      <c r="D2249" s="20"/>
      <c r="E2249" s="20"/>
      <c r="F2249" s="20"/>
      <c r="G2249" s="15"/>
    </row>
    <row r="2250" spans="1:7" x14ac:dyDescent="0.2">
      <c r="A2250" s="20">
        <v>2.4879261600000002</v>
      </c>
      <c r="B2250" s="20"/>
      <c r="C2250" s="20">
        <v>0.35981400000000002</v>
      </c>
      <c r="D2250" s="20"/>
      <c r="E2250" s="20"/>
      <c r="F2250" s="20"/>
      <c r="G2250" s="15"/>
    </row>
    <row r="2251" spans="1:7" x14ac:dyDescent="0.2">
      <c r="A2251" s="20">
        <v>1.16415172</v>
      </c>
      <c r="B2251" s="20"/>
      <c r="C2251" s="20">
        <v>1.33929619</v>
      </c>
      <c r="D2251" s="20"/>
      <c r="E2251" s="20"/>
      <c r="F2251" s="20"/>
      <c r="G2251" s="15"/>
    </row>
    <row r="2252" spans="1:7" x14ac:dyDescent="0.2">
      <c r="A2252" s="20">
        <v>1.1857585799999999</v>
      </c>
      <c r="B2252" s="20"/>
      <c r="C2252" s="20">
        <v>3.3188321300000001</v>
      </c>
      <c r="D2252" s="20"/>
      <c r="E2252" s="20"/>
      <c r="F2252" s="20"/>
      <c r="G2252" s="15"/>
    </row>
    <row r="2253" spans="1:7" x14ac:dyDescent="0.2">
      <c r="A2253" s="20">
        <v>1.4588392800000001</v>
      </c>
      <c r="B2253" s="20"/>
      <c r="C2253" s="20">
        <v>7.4503269999999996E-2</v>
      </c>
      <c r="D2253" s="20"/>
      <c r="E2253" s="20"/>
      <c r="F2253" s="20"/>
      <c r="G2253" s="15"/>
    </row>
    <row r="2254" spans="1:7" x14ac:dyDescent="0.2">
      <c r="A2254" s="20">
        <v>0.89909313999999996</v>
      </c>
      <c r="B2254" s="20"/>
      <c r="C2254" s="20">
        <v>0.69609977999999995</v>
      </c>
      <c r="D2254" s="20"/>
      <c r="E2254" s="20"/>
      <c r="F2254" s="20"/>
      <c r="G2254" s="15"/>
    </row>
    <row r="2255" spans="1:7" x14ac:dyDescent="0.2">
      <c r="A2255" s="20">
        <v>1.1854946900000001</v>
      </c>
      <c r="B2255" s="20"/>
      <c r="C2255" s="20">
        <v>0.15369730000000001</v>
      </c>
      <c r="D2255" s="20"/>
      <c r="E2255" s="20"/>
      <c r="F2255" s="20"/>
      <c r="G2255" s="15"/>
    </row>
    <row r="2256" spans="1:7" x14ac:dyDescent="0.2">
      <c r="A2256" s="20">
        <v>0.89049851999999996</v>
      </c>
      <c r="B2256" s="20"/>
      <c r="C2256" s="20">
        <v>0.93382045000000002</v>
      </c>
      <c r="D2256" s="20"/>
      <c r="E2256" s="20"/>
      <c r="F2256" s="20"/>
      <c r="G2256" s="15"/>
    </row>
    <row r="2257" spans="1:7" x14ac:dyDescent="0.2">
      <c r="A2257" s="20">
        <v>1.4886620800000001</v>
      </c>
      <c r="B2257" s="20"/>
      <c r="C2257" s="20">
        <v>0.41027875000000003</v>
      </c>
      <c r="D2257" s="20"/>
      <c r="E2257" s="20"/>
      <c r="F2257" s="20"/>
      <c r="G2257" s="15"/>
    </row>
    <row r="2258" spans="1:7" x14ac:dyDescent="0.2">
      <c r="A2258" s="20">
        <v>1.2371531499999999</v>
      </c>
      <c r="B2258" s="20"/>
      <c r="C2258" s="20">
        <v>1.4875090099999999</v>
      </c>
      <c r="D2258" s="20"/>
      <c r="E2258" s="20"/>
      <c r="F2258" s="20"/>
      <c r="G2258" s="15"/>
    </row>
    <row r="2259" spans="1:7" x14ac:dyDescent="0.2">
      <c r="A2259" s="20">
        <v>1.1657266500000001</v>
      </c>
      <c r="B2259" s="20"/>
      <c r="C2259" s="20">
        <v>3.8101570000000001E-2</v>
      </c>
      <c r="D2259" s="20"/>
      <c r="E2259" s="20"/>
      <c r="F2259" s="20"/>
      <c r="G2259" s="15"/>
    </row>
    <row r="2260" spans="1:7" x14ac:dyDescent="0.2">
      <c r="A2260" s="20">
        <v>0.9266162</v>
      </c>
      <c r="B2260" s="20"/>
      <c r="C2260" s="20">
        <v>2.03369672</v>
      </c>
      <c r="D2260" s="20"/>
      <c r="E2260" s="20"/>
      <c r="F2260" s="20"/>
      <c r="G2260" s="15"/>
    </row>
    <row r="2261" spans="1:7" x14ac:dyDescent="0.2">
      <c r="A2261" s="20">
        <v>1.4770533400000001</v>
      </c>
      <c r="B2261" s="20"/>
      <c r="C2261" s="20">
        <v>0.15374776000000001</v>
      </c>
      <c r="D2261" s="20"/>
      <c r="E2261" s="20"/>
      <c r="F2261" s="20"/>
      <c r="G2261" s="15"/>
    </row>
    <row r="2262" spans="1:7" x14ac:dyDescent="0.2">
      <c r="A2262" s="20">
        <v>2.0125689200000001</v>
      </c>
      <c r="B2262" s="20"/>
      <c r="C2262" s="20">
        <v>0.87602656999999995</v>
      </c>
      <c r="D2262" s="20"/>
      <c r="E2262" s="20"/>
      <c r="F2262" s="20"/>
      <c r="G2262" s="15"/>
    </row>
    <row r="2263" spans="1:7" x14ac:dyDescent="0.2">
      <c r="A2263" s="20">
        <v>1.0359090900000001</v>
      </c>
      <c r="B2263" s="20"/>
      <c r="C2263" s="20">
        <v>1.05072137</v>
      </c>
      <c r="D2263" s="20"/>
      <c r="E2263" s="20"/>
      <c r="F2263" s="20"/>
      <c r="G2263" s="15"/>
    </row>
    <row r="2264" spans="1:7" x14ac:dyDescent="0.2">
      <c r="A2264" s="20">
        <v>1.4828979099999999</v>
      </c>
      <c r="B2264" s="20"/>
      <c r="C2264" s="20">
        <v>0.56278996000000003</v>
      </c>
      <c r="D2264" s="20"/>
      <c r="E2264" s="20"/>
      <c r="F2264" s="20"/>
      <c r="G2264" s="15"/>
    </row>
    <row r="2265" spans="1:7" x14ac:dyDescent="0.2">
      <c r="A2265" s="20">
        <v>2.51029423</v>
      </c>
      <c r="B2265" s="20"/>
      <c r="C2265" s="20">
        <v>0.57903117000000004</v>
      </c>
      <c r="D2265" s="20"/>
      <c r="E2265" s="20"/>
      <c r="F2265" s="20"/>
      <c r="G2265" s="15"/>
    </row>
    <row r="2266" spans="1:7" x14ac:dyDescent="0.2">
      <c r="A2266" s="20">
        <v>1.0047907599999999</v>
      </c>
      <c r="B2266" s="20"/>
      <c r="C2266" s="20">
        <v>2.5573902999999998</v>
      </c>
      <c r="D2266" s="20"/>
      <c r="E2266" s="20"/>
      <c r="F2266" s="20"/>
      <c r="G2266" s="15"/>
    </row>
    <row r="2267" spans="1:7" x14ac:dyDescent="0.2">
      <c r="A2267" s="20">
        <v>1.23200453</v>
      </c>
      <c r="B2267" s="20"/>
      <c r="C2267" s="20">
        <v>0.24727524000000001</v>
      </c>
      <c r="D2267" s="20"/>
      <c r="E2267" s="20"/>
      <c r="F2267" s="20"/>
      <c r="G2267" s="15"/>
    </row>
    <row r="2268" spans="1:7" x14ac:dyDescent="0.2">
      <c r="A2268" s="20">
        <v>0.88145251999999996</v>
      </c>
      <c r="B2268" s="20"/>
      <c r="C2268" s="20">
        <v>4.9587190000000003E-2</v>
      </c>
      <c r="D2268" s="20"/>
      <c r="E2268" s="20"/>
      <c r="F2268" s="20"/>
      <c r="G2268" s="15"/>
    </row>
    <row r="2269" spans="1:7" x14ac:dyDescent="0.2">
      <c r="A2269" s="20">
        <v>1.5255554200000001</v>
      </c>
      <c r="B2269" s="20"/>
      <c r="C2269" s="20">
        <v>0.95332507</v>
      </c>
      <c r="D2269" s="20"/>
      <c r="E2269" s="20"/>
      <c r="F2269" s="20"/>
      <c r="G2269" s="15"/>
    </row>
    <row r="2270" spans="1:7" x14ac:dyDescent="0.2">
      <c r="A2270" s="20">
        <v>0.87959779999999999</v>
      </c>
      <c r="B2270" s="20"/>
      <c r="C2270" s="20">
        <v>0.96470385000000003</v>
      </c>
      <c r="D2270" s="20"/>
      <c r="E2270" s="20"/>
      <c r="F2270" s="20"/>
      <c r="G2270" s="15"/>
    </row>
    <row r="2271" spans="1:7" x14ac:dyDescent="0.2">
      <c r="A2271" s="20">
        <v>2.3533735899999999</v>
      </c>
      <c r="B2271" s="20"/>
      <c r="C2271" s="20">
        <v>0.29019544000000003</v>
      </c>
      <c r="D2271" s="20"/>
      <c r="E2271" s="20"/>
      <c r="F2271" s="20"/>
      <c r="G2271" s="15"/>
    </row>
    <row r="2272" spans="1:7" x14ac:dyDescent="0.2">
      <c r="A2272" s="20">
        <v>1.1093993600000001</v>
      </c>
      <c r="B2272" s="20"/>
      <c r="C2272" s="20">
        <v>1.4402992299999999</v>
      </c>
      <c r="D2272" s="20"/>
      <c r="E2272" s="20"/>
      <c r="F2272" s="20"/>
      <c r="G2272" s="15"/>
    </row>
    <row r="2273" spans="1:7" x14ac:dyDescent="0.2">
      <c r="A2273" s="20">
        <v>0.87595069999999997</v>
      </c>
      <c r="B2273" s="20"/>
      <c r="C2273" s="20">
        <v>0.96816696000000002</v>
      </c>
      <c r="D2273" s="20"/>
      <c r="E2273" s="20"/>
      <c r="F2273" s="20"/>
      <c r="G2273" s="15"/>
    </row>
    <row r="2274" spans="1:7" x14ac:dyDescent="0.2">
      <c r="A2274" s="20">
        <v>0.57435378000000004</v>
      </c>
      <c r="B2274" s="20"/>
      <c r="C2274" s="20">
        <v>2.5163460099999999</v>
      </c>
      <c r="D2274" s="20"/>
      <c r="E2274" s="20"/>
      <c r="F2274" s="20"/>
      <c r="G2274" s="15"/>
    </row>
    <row r="2275" spans="1:7" x14ac:dyDescent="0.2">
      <c r="A2275" s="20">
        <v>0.47793529000000001</v>
      </c>
      <c r="B2275" s="20"/>
      <c r="C2275" s="20">
        <v>0.10555092000000001</v>
      </c>
      <c r="D2275" s="20"/>
      <c r="E2275" s="20"/>
      <c r="F2275" s="20"/>
      <c r="G2275" s="15"/>
    </row>
    <row r="2276" spans="1:7" x14ac:dyDescent="0.2">
      <c r="A2276" s="20">
        <v>2.0749100999999999</v>
      </c>
      <c r="B2276" s="20"/>
      <c r="C2276" s="20">
        <v>0.48884524000000001</v>
      </c>
      <c r="D2276" s="20"/>
      <c r="E2276" s="20"/>
      <c r="F2276" s="20"/>
      <c r="G2276" s="15"/>
    </row>
    <row r="2277" spans="1:7" x14ac:dyDescent="0.2">
      <c r="A2277" s="20">
        <v>0.61277912000000001</v>
      </c>
      <c r="B2277" s="20"/>
      <c r="C2277" s="20">
        <v>0.42054530000000001</v>
      </c>
      <c r="D2277" s="20"/>
      <c r="E2277" s="20"/>
      <c r="F2277" s="20"/>
      <c r="G2277" s="15"/>
    </row>
    <row r="2278" spans="1:7" x14ac:dyDescent="0.2">
      <c r="A2278" s="20">
        <v>0.81729154999999998</v>
      </c>
      <c r="B2278" s="20"/>
      <c r="C2278" s="20">
        <v>0.43353754</v>
      </c>
      <c r="D2278" s="20"/>
      <c r="E2278" s="20"/>
      <c r="F2278" s="20"/>
      <c r="G2278" s="15"/>
    </row>
    <row r="2279" spans="1:7" x14ac:dyDescent="0.2">
      <c r="A2279" s="20">
        <v>0.49258945999999998</v>
      </c>
      <c r="B2279" s="20"/>
      <c r="C2279" s="20">
        <v>0.24439145000000001</v>
      </c>
      <c r="D2279" s="20"/>
      <c r="E2279" s="20"/>
      <c r="F2279" s="20"/>
      <c r="G2279" s="15"/>
    </row>
    <row r="2280" spans="1:7" x14ac:dyDescent="0.2">
      <c r="A2280" s="20">
        <v>1.84687812</v>
      </c>
      <c r="B2280" s="20"/>
      <c r="C2280" s="20">
        <v>2.4192236999999999</v>
      </c>
      <c r="D2280" s="20"/>
      <c r="E2280" s="20"/>
      <c r="F2280" s="20"/>
      <c r="G2280" s="15"/>
    </row>
    <row r="2281" spans="1:7" x14ac:dyDescent="0.2">
      <c r="A2281" s="20">
        <v>1.3983972499999999</v>
      </c>
      <c r="B2281" s="20"/>
      <c r="C2281" s="20">
        <v>0.26911081999999997</v>
      </c>
      <c r="D2281" s="20"/>
      <c r="E2281" s="20"/>
      <c r="F2281" s="20"/>
      <c r="G2281" s="15"/>
    </row>
    <row r="2282" spans="1:7" x14ac:dyDescent="0.2">
      <c r="A2282" s="20">
        <v>1.43864689</v>
      </c>
      <c r="B2282" s="20"/>
      <c r="C2282" s="20">
        <v>0.29367733000000001</v>
      </c>
      <c r="D2282" s="20"/>
      <c r="E2282" s="20"/>
      <c r="F2282" s="20"/>
      <c r="G2282" s="15"/>
    </row>
    <row r="2283" spans="1:7" x14ac:dyDescent="0.2">
      <c r="A2283" s="20">
        <v>0.57453390000000004</v>
      </c>
      <c r="B2283" s="20"/>
      <c r="C2283" s="20">
        <v>0.21407065</v>
      </c>
      <c r="D2283" s="20"/>
      <c r="E2283" s="20"/>
      <c r="F2283" s="20"/>
      <c r="G2283" s="15"/>
    </row>
    <row r="2284" spans="1:7" x14ac:dyDescent="0.2">
      <c r="A2284" s="20">
        <v>0.55309302000000005</v>
      </c>
      <c r="B2284" s="20"/>
      <c r="C2284" s="20">
        <v>1.298435E-2</v>
      </c>
      <c r="D2284" s="20"/>
      <c r="E2284" s="20"/>
      <c r="F2284" s="20"/>
      <c r="G2284" s="15"/>
    </row>
    <row r="2285" spans="1:7" x14ac:dyDescent="0.2">
      <c r="A2285" s="20">
        <v>0.45836648000000002</v>
      </c>
      <c r="B2285" s="20"/>
      <c r="C2285" s="20">
        <v>1.44900053</v>
      </c>
      <c r="D2285" s="20"/>
      <c r="E2285" s="20"/>
      <c r="F2285" s="20"/>
      <c r="G2285" s="15"/>
    </row>
    <row r="2286" spans="1:7" x14ac:dyDescent="0.2">
      <c r="A2286" s="20">
        <v>2.40897768</v>
      </c>
      <c r="B2286" s="20"/>
      <c r="C2286" s="20">
        <v>0.49091320999999999</v>
      </c>
      <c r="D2286" s="20"/>
      <c r="E2286" s="20"/>
      <c r="F2286" s="20"/>
      <c r="G2286" s="15"/>
    </row>
    <row r="2287" spans="1:7" x14ac:dyDescent="0.2">
      <c r="A2287" s="20">
        <v>1.3159529400000001</v>
      </c>
      <c r="B2287" s="20"/>
      <c r="C2287" s="20">
        <v>0.89993197999999996</v>
      </c>
      <c r="D2287" s="20"/>
      <c r="E2287" s="20"/>
      <c r="F2287" s="20"/>
      <c r="G2287" s="15"/>
    </row>
    <row r="2288" spans="1:7" x14ac:dyDescent="0.2">
      <c r="A2288" s="20">
        <v>1.09540233</v>
      </c>
      <c r="B2288" s="20"/>
      <c r="C2288" s="20">
        <v>1.23386679</v>
      </c>
      <c r="D2288" s="20"/>
      <c r="E2288" s="20"/>
      <c r="F2288" s="20"/>
      <c r="G2288" s="15"/>
    </row>
    <row r="2289" spans="1:7" x14ac:dyDescent="0.2">
      <c r="A2289" s="20">
        <v>1.03689448</v>
      </c>
      <c r="B2289" s="20"/>
      <c r="C2289" s="20">
        <v>-1.7179300000000002E-2</v>
      </c>
      <c r="D2289" s="20"/>
      <c r="E2289" s="20"/>
      <c r="F2289" s="20"/>
      <c r="G2289" s="15"/>
    </row>
    <row r="2290" spans="1:7" x14ac:dyDescent="0.2">
      <c r="A2290" s="20">
        <v>0.43245615999999998</v>
      </c>
      <c r="B2290" s="20"/>
      <c r="C2290" s="20">
        <v>0.83516137000000001</v>
      </c>
      <c r="D2290" s="20"/>
      <c r="E2290" s="20"/>
      <c r="F2290" s="20"/>
      <c r="G2290" s="15"/>
    </row>
    <row r="2291" spans="1:7" x14ac:dyDescent="0.2">
      <c r="A2291" s="20">
        <v>1.48490335</v>
      </c>
      <c r="B2291" s="20"/>
      <c r="C2291" s="20">
        <v>0.11506715000000001</v>
      </c>
      <c r="D2291" s="20"/>
      <c r="E2291" s="20"/>
      <c r="F2291" s="20"/>
      <c r="G2291" s="15"/>
    </row>
    <row r="2292" spans="1:7" x14ac:dyDescent="0.2">
      <c r="A2292" s="20">
        <v>1.0728007100000001</v>
      </c>
      <c r="B2292" s="20"/>
      <c r="C2292" s="20">
        <v>2.5646804699999999</v>
      </c>
      <c r="D2292" s="20"/>
      <c r="E2292" s="20"/>
      <c r="F2292" s="20"/>
      <c r="G2292" s="15"/>
    </row>
    <row r="2293" spans="1:7" x14ac:dyDescent="0.2">
      <c r="A2293" s="20">
        <v>0.40376191</v>
      </c>
      <c r="B2293" s="20"/>
      <c r="C2293" s="20">
        <v>3.0488343599999999</v>
      </c>
      <c r="D2293" s="20"/>
      <c r="E2293" s="20"/>
      <c r="F2293" s="20"/>
      <c r="G2293" s="15"/>
    </row>
    <row r="2294" spans="1:7" x14ac:dyDescent="0.2">
      <c r="A2294" s="20">
        <v>1.16941264</v>
      </c>
      <c r="B2294" s="20"/>
      <c r="C2294" s="20">
        <v>1.1764519600000001</v>
      </c>
      <c r="D2294" s="20"/>
      <c r="E2294" s="20"/>
      <c r="F2294" s="20"/>
      <c r="G2294" s="15"/>
    </row>
    <row r="2295" spans="1:7" x14ac:dyDescent="0.2">
      <c r="A2295" s="20">
        <v>0.54631231999999996</v>
      </c>
      <c r="B2295" s="20"/>
      <c r="C2295" s="20">
        <v>1.3601816799999999</v>
      </c>
      <c r="D2295" s="20"/>
      <c r="E2295" s="20"/>
      <c r="F2295" s="20"/>
      <c r="G2295" s="15"/>
    </row>
    <row r="2296" spans="1:7" x14ac:dyDescent="0.2">
      <c r="A2296" s="20">
        <v>1.0047571200000001</v>
      </c>
      <c r="B2296" s="20"/>
      <c r="C2296" s="20">
        <v>7.9243739999999993E-2</v>
      </c>
      <c r="D2296" s="20"/>
      <c r="E2296" s="20"/>
      <c r="F2296" s="20"/>
      <c r="G2296" s="15"/>
    </row>
    <row r="2297" spans="1:7" x14ac:dyDescent="0.2">
      <c r="A2297" s="20">
        <v>0.99568623999999994</v>
      </c>
      <c r="B2297" s="20"/>
      <c r="C2297" s="20">
        <v>1.176541E-2</v>
      </c>
      <c r="D2297" s="20"/>
      <c r="E2297" s="20"/>
      <c r="F2297" s="20"/>
      <c r="G2297" s="15"/>
    </row>
    <row r="2298" spans="1:7" x14ac:dyDescent="0.2">
      <c r="A2298" s="20">
        <v>0.60680201</v>
      </c>
      <c r="B2298" s="20"/>
      <c r="C2298" s="20">
        <v>3.2435940000000003E-2</v>
      </c>
      <c r="D2298" s="20"/>
      <c r="E2298" s="20"/>
      <c r="F2298" s="20"/>
      <c r="G2298" s="15"/>
    </row>
    <row r="2299" spans="1:7" x14ac:dyDescent="0.2">
      <c r="A2299" s="20">
        <v>1.7957045</v>
      </c>
      <c r="B2299" s="20"/>
      <c r="C2299" s="20">
        <v>0.49409406</v>
      </c>
      <c r="D2299" s="20"/>
      <c r="E2299" s="20"/>
      <c r="F2299" s="20"/>
      <c r="G2299" s="15"/>
    </row>
    <row r="2300" spans="1:7" x14ac:dyDescent="0.2">
      <c r="A2300" s="20">
        <v>1.4464911499999999</v>
      </c>
      <c r="B2300" s="20"/>
      <c r="C2300" s="20">
        <v>0.50963353</v>
      </c>
      <c r="D2300" s="20"/>
      <c r="E2300" s="20"/>
      <c r="F2300" s="20"/>
      <c r="G2300" s="15"/>
    </row>
    <row r="2301" spans="1:7" x14ac:dyDescent="0.2">
      <c r="A2301" s="20">
        <v>1.36849705</v>
      </c>
      <c r="B2301" s="20"/>
      <c r="C2301" s="20">
        <v>0.24631907</v>
      </c>
      <c r="D2301" s="20"/>
      <c r="E2301" s="20"/>
      <c r="F2301" s="20"/>
      <c r="G2301" s="15"/>
    </row>
    <row r="2302" spans="1:7" x14ac:dyDescent="0.2">
      <c r="A2302" s="20">
        <v>0.97256986999999995</v>
      </c>
      <c r="B2302" s="20"/>
      <c r="C2302" s="20">
        <v>3.4246239999999997E-2</v>
      </c>
      <c r="D2302" s="20"/>
      <c r="E2302" s="20"/>
      <c r="F2302" s="20"/>
      <c r="G2302" s="15"/>
    </row>
    <row r="2303" spans="1:7" x14ac:dyDescent="0.2">
      <c r="A2303" s="20">
        <v>0.62587490999999995</v>
      </c>
      <c r="B2303" s="20"/>
      <c r="C2303" s="20">
        <v>0.14208146999999999</v>
      </c>
      <c r="D2303" s="20"/>
      <c r="E2303" s="20"/>
      <c r="F2303" s="20"/>
      <c r="G2303" s="15"/>
    </row>
    <row r="2304" spans="1:7" x14ac:dyDescent="0.2">
      <c r="A2304" s="20">
        <v>0.93386579000000003</v>
      </c>
      <c r="B2304" s="20"/>
      <c r="C2304" s="20">
        <v>3.9859690000000003E-2</v>
      </c>
      <c r="D2304" s="20"/>
      <c r="E2304" s="20"/>
      <c r="F2304" s="20"/>
      <c r="G2304" s="15"/>
    </row>
    <row r="2305" spans="1:7" x14ac:dyDescent="0.2">
      <c r="A2305" s="20">
        <v>1.41420897</v>
      </c>
      <c r="B2305" s="20"/>
      <c r="C2305" s="20">
        <v>5.9555230000000001E-2</v>
      </c>
      <c r="D2305" s="20"/>
      <c r="E2305" s="20"/>
      <c r="F2305" s="20"/>
      <c r="G2305" s="15"/>
    </row>
    <row r="2306" spans="1:7" x14ac:dyDescent="0.2">
      <c r="A2306" s="20">
        <v>1.02414469</v>
      </c>
      <c r="B2306" s="20"/>
      <c r="C2306" s="20">
        <v>1.3925894999999999</v>
      </c>
      <c r="D2306" s="20"/>
      <c r="E2306" s="20"/>
      <c r="F2306" s="20"/>
      <c r="G2306" s="15"/>
    </row>
    <row r="2307" spans="1:7" x14ac:dyDescent="0.2">
      <c r="A2307" s="20">
        <v>0.58035073999999998</v>
      </c>
      <c r="B2307" s="20"/>
      <c r="C2307" s="20">
        <v>0.26127624999999999</v>
      </c>
      <c r="D2307" s="20"/>
      <c r="E2307" s="20"/>
      <c r="F2307" s="20"/>
      <c r="G2307" s="15"/>
    </row>
    <row r="2308" spans="1:7" x14ac:dyDescent="0.2">
      <c r="A2308" s="20">
        <v>1.10686011</v>
      </c>
      <c r="B2308" s="20"/>
      <c r="C2308" s="20">
        <v>0.13383027</v>
      </c>
      <c r="D2308" s="20"/>
      <c r="E2308" s="20"/>
      <c r="F2308" s="20"/>
      <c r="G2308" s="15"/>
    </row>
    <row r="2309" spans="1:7" x14ac:dyDescent="0.2">
      <c r="A2309" s="20">
        <v>1.0536317399999999</v>
      </c>
      <c r="B2309" s="20"/>
      <c r="C2309" s="20">
        <v>3.0976719999999999E-2</v>
      </c>
      <c r="D2309" s="20"/>
      <c r="E2309" s="20"/>
      <c r="F2309" s="20"/>
      <c r="G2309" s="15"/>
    </row>
    <row r="2310" spans="1:7" x14ac:dyDescent="0.2">
      <c r="A2310" s="20">
        <v>1.32518639</v>
      </c>
      <c r="B2310" s="20"/>
      <c r="C2310" s="20">
        <v>1.7863187899999999</v>
      </c>
      <c r="D2310" s="20"/>
      <c r="E2310" s="20"/>
      <c r="F2310" s="20"/>
      <c r="G2310" s="15"/>
    </row>
    <row r="2311" spans="1:7" x14ac:dyDescent="0.2">
      <c r="A2311" s="20">
        <v>0.52804066999999999</v>
      </c>
      <c r="B2311" s="20"/>
      <c r="C2311" s="20">
        <v>0.13132989</v>
      </c>
      <c r="D2311" s="20"/>
      <c r="E2311" s="20"/>
      <c r="F2311" s="20"/>
      <c r="G2311" s="15"/>
    </row>
    <row r="2312" spans="1:7" x14ac:dyDescent="0.2">
      <c r="A2312" s="20">
        <v>0.87917878000000005</v>
      </c>
      <c r="B2312" s="20"/>
      <c r="C2312" s="20">
        <v>2.5056499099999998</v>
      </c>
      <c r="D2312" s="20"/>
      <c r="E2312" s="20"/>
      <c r="F2312" s="20"/>
      <c r="G2312" s="15"/>
    </row>
    <row r="2313" spans="1:7" x14ac:dyDescent="0.2">
      <c r="A2313" s="20">
        <v>0.56889268999999998</v>
      </c>
      <c r="B2313" s="20"/>
      <c r="C2313" s="20">
        <v>0.38957006999999999</v>
      </c>
      <c r="D2313" s="20"/>
      <c r="E2313" s="20"/>
      <c r="F2313" s="20"/>
      <c r="G2313" s="15"/>
    </row>
    <row r="2314" spans="1:7" x14ac:dyDescent="0.2">
      <c r="A2314" s="20">
        <v>0.86142059999999998</v>
      </c>
      <c r="B2314" s="20"/>
      <c r="C2314" s="20">
        <v>0.31831548999999998</v>
      </c>
      <c r="D2314" s="20"/>
      <c r="E2314" s="20"/>
      <c r="F2314" s="20"/>
      <c r="G2314" s="15"/>
    </row>
    <row r="2315" spans="1:7" x14ac:dyDescent="0.2">
      <c r="A2315" s="20">
        <v>0.93851203000000005</v>
      </c>
      <c r="B2315" s="20"/>
      <c r="C2315" s="20">
        <v>0.20911989</v>
      </c>
      <c r="D2315" s="20"/>
      <c r="E2315" s="20"/>
      <c r="F2315" s="20"/>
      <c r="G2315" s="15"/>
    </row>
    <row r="2316" spans="1:7" x14ac:dyDescent="0.2">
      <c r="A2316" s="20">
        <v>0.64698071999999995</v>
      </c>
      <c r="B2316" s="20"/>
      <c r="C2316" s="20">
        <v>0.24882410999999999</v>
      </c>
      <c r="D2316" s="20"/>
      <c r="E2316" s="20"/>
      <c r="F2316" s="20"/>
      <c r="G2316" s="15"/>
    </row>
    <row r="2317" spans="1:7" x14ac:dyDescent="0.2">
      <c r="A2317" s="20">
        <v>1.00016181</v>
      </c>
      <c r="B2317" s="20"/>
      <c r="C2317" s="20">
        <v>2.8718565900000002</v>
      </c>
      <c r="D2317" s="20"/>
      <c r="E2317" s="20"/>
      <c r="F2317" s="20"/>
      <c r="G2317" s="15"/>
    </row>
    <row r="2318" spans="1:7" x14ac:dyDescent="0.2">
      <c r="A2318" s="20">
        <v>1.7363871799999999</v>
      </c>
      <c r="B2318" s="20"/>
      <c r="C2318" s="20">
        <v>5.7866830000000001E-2</v>
      </c>
      <c r="D2318" s="20"/>
      <c r="E2318" s="20"/>
      <c r="F2318" s="20"/>
      <c r="G2318" s="15"/>
    </row>
    <row r="2319" spans="1:7" x14ac:dyDescent="0.2">
      <c r="A2319" s="20">
        <v>1.1281942700000001</v>
      </c>
      <c r="B2319" s="20"/>
      <c r="C2319" s="20">
        <v>0.14825437</v>
      </c>
      <c r="D2319" s="20"/>
      <c r="E2319" s="20"/>
      <c r="F2319" s="20"/>
      <c r="G2319" s="15"/>
    </row>
    <row r="2320" spans="1:7" x14ac:dyDescent="0.2">
      <c r="A2320" s="20">
        <v>1.8483853299999999</v>
      </c>
      <c r="B2320" s="20"/>
      <c r="C2320" s="20">
        <v>1.43509997</v>
      </c>
      <c r="D2320" s="20"/>
      <c r="E2320" s="20"/>
      <c r="F2320" s="20"/>
      <c r="G2320" s="15"/>
    </row>
    <row r="2321" spans="1:7" x14ac:dyDescent="0.2">
      <c r="A2321" s="20">
        <v>1.1867034599999999</v>
      </c>
      <c r="B2321" s="20"/>
      <c r="C2321" s="20">
        <v>0.27708965000000002</v>
      </c>
      <c r="D2321" s="20"/>
      <c r="E2321" s="20"/>
      <c r="F2321" s="20"/>
      <c r="G2321" s="15"/>
    </row>
    <row r="2322" spans="1:7" x14ac:dyDescent="0.2">
      <c r="A2322" s="20">
        <v>1.13446414</v>
      </c>
      <c r="B2322" s="20"/>
      <c r="C2322" s="20">
        <v>0.51489151</v>
      </c>
      <c r="D2322" s="20"/>
      <c r="E2322" s="20"/>
      <c r="F2322" s="20"/>
      <c r="G2322" s="15"/>
    </row>
    <row r="2323" spans="1:7" x14ac:dyDescent="0.2">
      <c r="A2323" s="20">
        <v>0.90678758999999998</v>
      </c>
      <c r="B2323" s="20"/>
      <c r="C2323" s="20">
        <v>7.7508679999999996E-2</v>
      </c>
      <c r="D2323" s="20"/>
      <c r="E2323" s="20"/>
      <c r="F2323" s="20"/>
      <c r="G2323" s="15"/>
    </row>
    <row r="2324" spans="1:7" x14ac:dyDescent="0.2">
      <c r="A2324" s="20">
        <v>0.37187833999999997</v>
      </c>
      <c r="B2324" s="20"/>
      <c r="C2324" s="20">
        <v>0.42323660000000002</v>
      </c>
      <c r="D2324" s="20"/>
      <c r="E2324" s="20"/>
      <c r="F2324" s="20"/>
      <c r="G2324" s="15"/>
    </row>
    <row r="2325" spans="1:7" x14ac:dyDescent="0.2">
      <c r="A2325" s="20">
        <v>1.27067398</v>
      </c>
      <c r="B2325" s="20"/>
      <c r="C2325" s="20">
        <v>0.14647900999999999</v>
      </c>
      <c r="D2325" s="20"/>
      <c r="E2325" s="20"/>
      <c r="F2325" s="20"/>
      <c r="G2325" s="15"/>
    </row>
    <row r="2326" spans="1:7" x14ac:dyDescent="0.2">
      <c r="A2326" s="20">
        <v>1.28601009</v>
      </c>
      <c r="B2326" s="20"/>
      <c r="C2326" s="20">
        <v>3.7141800000000003E-2</v>
      </c>
      <c r="D2326" s="20"/>
      <c r="E2326" s="20"/>
      <c r="F2326" s="20"/>
      <c r="G2326" s="15"/>
    </row>
    <row r="2327" spans="1:7" x14ac:dyDescent="0.2">
      <c r="A2327" s="20">
        <v>0.96401722000000001</v>
      </c>
      <c r="B2327" s="20"/>
      <c r="C2327" s="20">
        <v>0.33188622000000001</v>
      </c>
      <c r="D2327" s="20"/>
      <c r="E2327" s="20"/>
      <c r="F2327" s="20"/>
      <c r="G2327" s="15"/>
    </row>
    <row r="2328" spans="1:7" x14ac:dyDescent="0.2">
      <c r="A2328" s="20">
        <v>1.41503449</v>
      </c>
      <c r="B2328" s="20"/>
      <c r="C2328" s="20">
        <v>9.8216010000000006E-2</v>
      </c>
      <c r="D2328" s="20"/>
      <c r="E2328" s="20"/>
      <c r="F2328" s="20"/>
      <c r="G2328" s="15"/>
    </row>
    <row r="2329" spans="1:7" x14ac:dyDescent="0.2">
      <c r="A2329" s="20">
        <v>0.85186503999999996</v>
      </c>
      <c r="B2329" s="20"/>
      <c r="C2329" s="20">
        <v>0.46469578</v>
      </c>
      <c r="D2329" s="20"/>
      <c r="E2329" s="20"/>
      <c r="F2329" s="20"/>
      <c r="G2329" s="15"/>
    </row>
    <row r="2330" spans="1:7" x14ac:dyDescent="0.2">
      <c r="A2330" s="20">
        <v>0.96696008</v>
      </c>
      <c r="B2330" s="20"/>
      <c r="C2330" s="20">
        <v>0.50853048999999995</v>
      </c>
      <c r="D2330" s="20"/>
      <c r="E2330" s="20"/>
      <c r="F2330" s="20"/>
      <c r="G2330" s="15"/>
    </row>
    <row r="2331" spans="1:7" x14ac:dyDescent="0.2">
      <c r="A2331" s="20">
        <v>1.3669772</v>
      </c>
      <c r="B2331" s="20"/>
      <c r="C2331" s="20">
        <v>0.52488418999999997</v>
      </c>
      <c r="D2331" s="20"/>
      <c r="E2331" s="20"/>
      <c r="F2331" s="20"/>
      <c r="G2331" s="15"/>
    </row>
    <row r="2332" spans="1:7" x14ac:dyDescent="0.2">
      <c r="A2332" s="20">
        <v>1.25963914</v>
      </c>
      <c r="B2332" s="20"/>
      <c r="C2332" s="20">
        <v>0.21026354</v>
      </c>
      <c r="D2332" s="20"/>
      <c r="E2332" s="20"/>
      <c r="F2332" s="20"/>
      <c r="G2332" s="15"/>
    </row>
    <row r="2333" spans="1:7" x14ac:dyDescent="0.2">
      <c r="A2333" s="20">
        <v>0.91962330000000003</v>
      </c>
      <c r="B2333" s="20"/>
      <c r="C2333" s="20">
        <v>0.44962035</v>
      </c>
      <c r="D2333" s="20"/>
      <c r="E2333" s="20"/>
      <c r="F2333" s="20"/>
      <c r="G2333" s="15"/>
    </row>
    <row r="2334" spans="1:7" x14ac:dyDescent="0.2">
      <c r="A2334" s="20">
        <v>0.78223626000000002</v>
      </c>
      <c r="B2334" s="20"/>
      <c r="C2334" s="20">
        <v>0.10862631</v>
      </c>
      <c r="D2334" s="20"/>
      <c r="E2334" s="20"/>
      <c r="F2334" s="20"/>
      <c r="G2334" s="15"/>
    </row>
    <row r="2335" spans="1:7" x14ac:dyDescent="0.2">
      <c r="A2335" s="20">
        <v>0.96150411999999996</v>
      </c>
      <c r="B2335" s="20"/>
      <c r="C2335" s="20">
        <v>0.82732622</v>
      </c>
      <c r="D2335" s="20"/>
      <c r="E2335" s="20"/>
      <c r="F2335" s="20"/>
      <c r="G2335" s="15"/>
    </row>
    <row r="2336" spans="1:7" x14ac:dyDescent="0.2">
      <c r="A2336" s="20">
        <v>0.71566965999999999</v>
      </c>
      <c r="B2336" s="20"/>
      <c r="C2336" s="20"/>
      <c r="D2336" s="20"/>
      <c r="E2336" s="20"/>
      <c r="F2336" s="20"/>
      <c r="G2336" s="15"/>
    </row>
    <row r="2337" spans="1:7" x14ac:dyDescent="0.2">
      <c r="A2337" s="20">
        <v>0.44988591999999999</v>
      </c>
      <c r="B2337" s="20"/>
      <c r="C2337" s="20"/>
      <c r="D2337" s="20"/>
      <c r="E2337" s="20"/>
      <c r="F2337" s="20"/>
      <c r="G2337" s="15"/>
    </row>
    <row r="2338" spans="1:7" x14ac:dyDescent="0.2">
      <c r="A2338" s="20">
        <v>1.5111868500000001</v>
      </c>
      <c r="B2338" s="20"/>
      <c r="C2338" s="20"/>
      <c r="D2338" s="20"/>
      <c r="E2338" s="20"/>
      <c r="F2338" s="20"/>
      <c r="G2338" s="15"/>
    </row>
    <row r="2339" spans="1:7" x14ac:dyDescent="0.2">
      <c r="A2339" s="20">
        <v>1.21753807</v>
      </c>
      <c r="B2339" s="20"/>
      <c r="C2339" s="20"/>
      <c r="D2339" s="20"/>
      <c r="E2339" s="20"/>
      <c r="F2339" s="20"/>
      <c r="G2339" s="15"/>
    </row>
    <row r="2340" spans="1:7" x14ac:dyDescent="0.2">
      <c r="A2340" s="20">
        <v>1.2814260799999999</v>
      </c>
      <c r="B2340" s="20"/>
      <c r="C2340" s="20"/>
      <c r="D2340" s="20"/>
      <c r="E2340" s="20"/>
      <c r="F2340" s="20"/>
      <c r="G2340" s="15"/>
    </row>
    <row r="2341" spans="1:7" x14ac:dyDescent="0.2">
      <c r="A2341" s="20">
        <v>0.97247306</v>
      </c>
      <c r="B2341" s="20"/>
      <c r="C2341" s="20"/>
      <c r="D2341" s="20"/>
      <c r="E2341" s="20"/>
      <c r="F2341" s="20"/>
      <c r="G2341" s="15"/>
    </row>
    <row r="2342" spans="1:7" x14ac:dyDescent="0.2">
      <c r="A2342" s="20">
        <v>1.37725064</v>
      </c>
      <c r="B2342" s="20"/>
      <c r="C2342" s="20"/>
      <c r="D2342" s="20"/>
      <c r="E2342" s="20"/>
      <c r="F2342" s="20"/>
      <c r="G2342" s="15"/>
    </row>
    <row r="2343" spans="1:7" x14ac:dyDescent="0.2">
      <c r="A2343" s="20">
        <v>1.7576175199999999</v>
      </c>
      <c r="B2343" s="20"/>
      <c r="C2343" s="20"/>
      <c r="D2343" s="20"/>
      <c r="E2343" s="20"/>
      <c r="F2343" s="20"/>
      <c r="G2343" s="15"/>
    </row>
    <row r="2344" spans="1:7" x14ac:dyDescent="0.2">
      <c r="A2344" s="20">
        <v>0.75123483000000002</v>
      </c>
      <c r="B2344" s="20"/>
      <c r="C2344" s="20"/>
      <c r="D2344" s="20"/>
      <c r="E2344" s="20"/>
      <c r="F2344" s="20"/>
      <c r="G2344" s="15"/>
    </row>
    <row r="2345" spans="1:7" x14ac:dyDescent="0.2">
      <c r="A2345" s="20">
        <v>0.88183632000000001</v>
      </c>
      <c r="B2345" s="20"/>
      <c r="C2345" s="20"/>
      <c r="D2345" s="20"/>
      <c r="E2345" s="20"/>
      <c r="F2345" s="20"/>
      <c r="G2345" s="15"/>
    </row>
    <row r="2346" spans="1:7" x14ac:dyDescent="0.2">
      <c r="A2346" s="20">
        <v>0.85412233999999998</v>
      </c>
      <c r="B2346" s="20"/>
      <c r="C2346" s="20"/>
      <c r="D2346" s="20"/>
      <c r="E2346" s="20"/>
      <c r="F2346" s="20"/>
      <c r="G2346" s="15"/>
    </row>
    <row r="2347" spans="1:7" x14ac:dyDescent="0.2">
      <c r="A2347" s="20">
        <v>1.8735444800000001</v>
      </c>
      <c r="B2347" s="20"/>
      <c r="C2347" s="20"/>
      <c r="D2347" s="20"/>
      <c r="E2347" s="20"/>
      <c r="F2347" s="20"/>
      <c r="G2347" s="15"/>
    </row>
    <row r="2348" spans="1:7" x14ac:dyDescent="0.2">
      <c r="A2348" s="20">
        <v>0.51145220000000002</v>
      </c>
      <c r="B2348" s="20"/>
      <c r="C2348" s="20"/>
      <c r="D2348" s="20"/>
      <c r="E2348" s="20"/>
      <c r="F2348" s="20"/>
      <c r="G2348" s="15"/>
    </row>
    <row r="2349" spans="1:7" x14ac:dyDescent="0.2">
      <c r="A2349" s="20">
        <v>1.1480587900000001</v>
      </c>
      <c r="B2349" s="20"/>
      <c r="C2349" s="20"/>
      <c r="D2349" s="20"/>
      <c r="E2349" s="20"/>
      <c r="F2349" s="20"/>
      <c r="G2349" s="15"/>
    </row>
    <row r="2350" spans="1:7" x14ac:dyDescent="0.2">
      <c r="A2350" s="20">
        <v>1.03919231</v>
      </c>
      <c r="B2350" s="20"/>
      <c r="C2350" s="20"/>
      <c r="D2350" s="20"/>
      <c r="E2350" s="20"/>
      <c r="F2350" s="20"/>
      <c r="G2350" s="15"/>
    </row>
    <row r="2351" spans="1:7" x14ac:dyDescent="0.2">
      <c r="A2351" s="20">
        <v>2.3082432700000002</v>
      </c>
      <c r="B2351" s="20"/>
      <c r="C2351" s="20"/>
      <c r="D2351" s="20"/>
      <c r="E2351" s="20"/>
      <c r="F2351" s="20"/>
      <c r="G2351" s="15"/>
    </row>
    <row r="2352" spans="1:7" x14ac:dyDescent="0.2">
      <c r="A2352" s="20">
        <v>1.3289686999999999</v>
      </c>
      <c r="B2352" s="20"/>
      <c r="C2352" s="20"/>
      <c r="D2352" s="20"/>
      <c r="E2352" s="20"/>
      <c r="F2352" s="20"/>
      <c r="G2352" s="15"/>
    </row>
    <row r="2353" spans="1:7" x14ac:dyDescent="0.2">
      <c r="A2353" s="20">
        <v>1.9922999699999999</v>
      </c>
      <c r="B2353" s="20"/>
      <c r="C2353" s="20"/>
      <c r="D2353" s="20"/>
      <c r="E2353" s="20"/>
      <c r="F2353" s="20"/>
      <c r="G2353" s="15"/>
    </row>
    <row r="2354" spans="1:7" x14ac:dyDescent="0.2">
      <c r="A2354" s="20">
        <v>0.65228478000000001</v>
      </c>
      <c r="B2354" s="20"/>
      <c r="C2354" s="20"/>
      <c r="D2354" s="20"/>
      <c r="E2354" s="20"/>
      <c r="F2354" s="20"/>
      <c r="G2354" s="15"/>
    </row>
    <row r="2355" spans="1:7" x14ac:dyDescent="0.2">
      <c r="A2355" s="20">
        <v>1.0638864100000001</v>
      </c>
      <c r="B2355" s="20"/>
      <c r="C2355" s="20"/>
      <c r="D2355" s="20"/>
      <c r="E2355" s="20"/>
      <c r="F2355" s="20"/>
      <c r="G2355" s="15"/>
    </row>
    <row r="2356" spans="1:7" x14ac:dyDescent="0.2">
      <c r="A2356" s="20">
        <v>0.97321190999999996</v>
      </c>
      <c r="B2356" s="20"/>
      <c r="C2356" s="20"/>
      <c r="D2356" s="20"/>
      <c r="E2356" s="20"/>
      <c r="F2356" s="20"/>
      <c r="G2356" s="15"/>
    </row>
    <row r="2357" spans="1:7" x14ac:dyDescent="0.2">
      <c r="A2357" s="20">
        <v>0.74995349</v>
      </c>
      <c r="B2357" s="20"/>
      <c r="C2357" s="20"/>
      <c r="D2357" s="20"/>
      <c r="E2357" s="20"/>
      <c r="F2357" s="20"/>
      <c r="G2357" s="15"/>
    </row>
    <row r="2358" spans="1:7" x14ac:dyDescent="0.2">
      <c r="A2358" s="20">
        <v>2.4238883800000002</v>
      </c>
      <c r="B2358" s="20"/>
      <c r="C2358" s="20"/>
      <c r="D2358" s="20"/>
      <c r="E2358" s="20"/>
      <c r="F2358" s="20"/>
      <c r="G2358" s="15"/>
    </row>
    <row r="2359" spans="1:7" x14ac:dyDescent="0.2">
      <c r="A2359" s="15"/>
      <c r="B2359" s="15"/>
      <c r="C2359" s="15"/>
      <c r="D2359" s="15"/>
      <c r="E2359" s="15"/>
      <c r="F2359" s="15"/>
      <c r="G2359" s="15"/>
    </row>
    <row r="2360" spans="1:7" x14ac:dyDescent="0.2">
      <c r="A2360" s="15"/>
      <c r="B2360" s="15"/>
      <c r="C2360" s="15"/>
      <c r="D2360" s="15"/>
      <c r="E2360" s="15"/>
      <c r="F2360" s="15"/>
      <c r="G2360" s="15"/>
    </row>
    <row r="2361" spans="1:7" x14ac:dyDescent="0.2">
      <c r="A2361" s="15"/>
      <c r="B2361" s="15"/>
      <c r="C2361" s="15"/>
      <c r="D2361" s="15"/>
      <c r="E2361" s="15"/>
      <c r="F2361" s="15"/>
      <c r="G2361" s="15"/>
    </row>
    <row r="2362" spans="1:7" x14ac:dyDescent="0.2">
      <c r="A2362" s="15"/>
      <c r="B2362" s="15"/>
      <c r="C2362" s="15"/>
      <c r="D2362" s="15"/>
      <c r="E2362" s="15"/>
      <c r="F2362" s="15"/>
      <c r="G2362" s="15"/>
    </row>
    <row r="2363" spans="1:7" x14ac:dyDescent="0.2">
      <c r="A2363" s="15"/>
      <c r="B2363" s="15"/>
      <c r="C2363" s="15"/>
      <c r="D2363" s="15"/>
      <c r="E2363" s="15"/>
      <c r="F2363" s="15"/>
      <c r="G2363" s="15"/>
    </row>
    <row r="2364" spans="1:7" x14ac:dyDescent="0.2">
      <c r="A2364" s="15"/>
      <c r="B2364" s="15"/>
      <c r="C2364" s="15"/>
      <c r="D2364" s="15"/>
      <c r="E2364" s="15"/>
      <c r="F2364" s="15"/>
      <c r="G2364" s="15"/>
    </row>
    <row r="2365" spans="1:7" x14ac:dyDescent="0.2">
      <c r="A2365" s="15"/>
      <c r="B2365" s="15"/>
      <c r="C2365" s="15"/>
      <c r="D2365" s="15"/>
      <c r="E2365" s="15"/>
      <c r="F2365" s="15"/>
      <c r="G2365" s="15"/>
    </row>
    <row r="2366" spans="1:7" x14ac:dyDescent="0.2">
      <c r="A2366" s="15"/>
      <c r="B2366" s="15"/>
      <c r="C2366" s="15"/>
      <c r="D2366" s="15"/>
      <c r="E2366" s="15"/>
      <c r="F2366" s="15"/>
      <c r="G2366" s="15"/>
    </row>
    <row r="2367" spans="1:7" x14ac:dyDescent="0.2">
      <c r="A2367" s="15"/>
      <c r="B2367" s="15"/>
      <c r="C2367" s="15"/>
      <c r="D2367" s="15"/>
      <c r="E2367" s="15"/>
      <c r="F2367" s="15"/>
      <c r="G2367" s="15"/>
    </row>
    <row r="2368" spans="1:7" x14ac:dyDescent="0.2">
      <c r="A2368" s="15"/>
      <c r="B2368" s="15"/>
      <c r="C2368" s="15"/>
      <c r="D2368" s="15"/>
      <c r="E2368" s="15"/>
      <c r="F2368" s="15"/>
      <c r="G2368" s="15"/>
    </row>
    <row r="2369" spans="1:7" x14ac:dyDescent="0.2">
      <c r="A2369" s="15"/>
      <c r="B2369" s="15"/>
      <c r="C2369" s="15"/>
      <c r="D2369" s="15"/>
      <c r="E2369" s="15"/>
      <c r="F2369" s="15"/>
      <c r="G2369" s="15"/>
    </row>
    <row r="2370" spans="1:7" x14ac:dyDescent="0.2">
      <c r="A2370" s="15"/>
      <c r="B2370" s="15"/>
      <c r="C2370" s="15"/>
      <c r="D2370" s="15"/>
      <c r="E2370" s="15"/>
      <c r="F2370" s="15"/>
      <c r="G2370" s="15"/>
    </row>
    <row r="2371" spans="1:7" x14ac:dyDescent="0.2">
      <c r="A2371" s="15"/>
      <c r="B2371" s="15"/>
      <c r="C2371" s="15"/>
      <c r="D2371" s="15"/>
      <c r="E2371" s="15"/>
      <c r="F2371" s="15"/>
      <c r="G2371" s="15"/>
    </row>
    <row r="2372" spans="1:7" x14ac:dyDescent="0.2">
      <c r="A2372" s="15"/>
      <c r="B2372" s="15"/>
      <c r="C2372" s="15"/>
      <c r="D2372" s="15"/>
      <c r="E2372" s="15"/>
      <c r="F2372" s="15"/>
      <c r="G2372" s="15"/>
    </row>
    <row r="2373" spans="1:7" x14ac:dyDescent="0.2">
      <c r="A2373" s="15"/>
      <c r="B2373" s="15"/>
      <c r="C2373" s="15"/>
      <c r="D2373" s="15"/>
      <c r="E2373" s="15"/>
      <c r="F2373" s="15"/>
      <c r="G2373" s="15"/>
    </row>
    <row r="2374" spans="1:7" x14ac:dyDescent="0.2">
      <c r="A2374" s="15"/>
      <c r="B2374" s="15"/>
      <c r="C2374" s="15"/>
      <c r="D2374" s="15"/>
      <c r="E2374" s="15"/>
      <c r="F2374" s="15"/>
      <c r="G2374" s="15"/>
    </row>
    <row r="2375" spans="1:7" x14ac:dyDescent="0.2">
      <c r="A2375" s="15"/>
      <c r="B2375" s="15"/>
      <c r="C2375" s="15"/>
      <c r="D2375" s="15"/>
      <c r="E2375" s="15"/>
      <c r="F2375" s="15"/>
      <c r="G2375" s="15"/>
    </row>
    <row r="2376" spans="1:7" x14ac:dyDescent="0.2">
      <c r="A2376" s="15"/>
      <c r="B2376" s="15"/>
      <c r="C2376" s="15"/>
      <c r="D2376" s="15"/>
      <c r="E2376" s="15"/>
      <c r="F2376" s="15"/>
      <c r="G2376" s="15"/>
    </row>
    <row r="2377" spans="1:7" x14ac:dyDescent="0.2">
      <c r="A2377" s="15"/>
      <c r="B2377" s="15"/>
      <c r="C2377" s="15"/>
      <c r="D2377" s="15"/>
      <c r="E2377" s="15"/>
      <c r="F2377" s="15"/>
      <c r="G2377" s="15"/>
    </row>
    <row r="2378" spans="1:7" x14ac:dyDescent="0.2">
      <c r="A2378" s="15"/>
      <c r="B2378" s="15"/>
      <c r="C2378" s="15"/>
      <c r="D2378" s="15"/>
      <c r="E2378" s="15"/>
      <c r="F2378" s="15"/>
      <c r="G2378" s="15"/>
    </row>
    <row r="2379" spans="1:7" x14ac:dyDescent="0.2">
      <c r="A2379" s="15"/>
      <c r="B2379" s="15"/>
      <c r="C2379" s="15"/>
      <c r="D2379" s="15"/>
      <c r="E2379" s="15"/>
      <c r="F2379" s="15"/>
      <c r="G2379" s="15"/>
    </row>
    <row r="2380" spans="1:7" x14ac:dyDescent="0.2">
      <c r="A2380" s="15"/>
      <c r="B2380" s="15"/>
      <c r="C2380" s="15"/>
      <c r="D2380" s="15"/>
      <c r="E2380" s="15"/>
      <c r="F2380" s="15"/>
      <c r="G2380" s="15"/>
    </row>
    <row r="2381" spans="1:7" x14ac:dyDescent="0.2">
      <c r="A2381" s="15"/>
      <c r="B2381" s="15"/>
      <c r="C2381" s="15"/>
      <c r="D2381" s="15"/>
      <c r="E2381" s="15"/>
      <c r="F2381" s="15"/>
      <c r="G2381" s="15"/>
    </row>
    <row r="2382" spans="1:7" x14ac:dyDescent="0.2">
      <c r="A2382" s="15"/>
      <c r="B2382" s="15"/>
      <c r="C2382" s="15"/>
      <c r="D2382" s="15"/>
      <c r="E2382" s="15"/>
      <c r="F2382" s="15"/>
      <c r="G2382" s="15"/>
    </row>
    <row r="2383" spans="1:7" x14ac:dyDescent="0.2">
      <c r="A2383" s="15"/>
      <c r="B2383" s="15"/>
      <c r="C2383" s="15"/>
      <c r="D2383" s="15"/>
      <c r="E2383" s="15"/>
      <c r="F2383" s="15"/>
      <c r="G2383" s="15"/>
    </row>
    <row r="2384" spans="1:7" x14ac:dyDescent="0.2">
      <c r="A2384" s="15"/>
      <c r="B2384" s="15"/>
      <c r="C2384" s="15"/>
      <c r="D2384" s="15"/>
      <c r="E2384" s="15"/>
      <c r="F2384" s="15"/>
      <c r="G2384" s="15"/>
    </row>
    <row r="2385" spans="1:7" x14ac:dyDescent="0.2">
      <c r="A2385" s="15"/>
      <c r="B2385" s="15"/>
      <c r="C2385" s="15"/>
      <c r="D2385" s="15"/>
      <c r="E2385" s="15"/>
      <c r="F2385" s="15"/>
      <c r="G2385" s="15"/>
    </row>
    <row r="2386" spans="1:7" x14ac:dyDescent="0.2">
      <c r="A2386" s="15"/>
      <c r="B2386" s="15"/>
      <c r="C2386" s="15"/>
      <c r="D2386" s="15"/>
      <c r="E2386" s="15"/>
      <c r="F2386" s="15"/>
      <c r="G2386" s="15"/>
    </row>
    <row r="2387" spans="1:7" x14ac:dyDescent="0.2">
      <c r="A2387" s="15"/>
      <c r="B2387" s="15"/>
      <c r="C2387" s="15"/>
      <c r="D2387" s="15"/>
      <c r="E2387" s="15"/>
      <c r="F2387" s="15"/>
      <c r="G2387" s="15"/>
    </row>
    <row r="2388" spans="1:7" x14ac:dyDescent="0.2">
      <c r="A2388" s="15"/>
      <c r="B2388" s="15"/>
      <c r="C2388" s="15"/>
      <c r="D2388" s="15"/>
      <c r="E2388" s="15"/>
      <c r="F2388" s="15"/>
      <c r="G2388" s="15"/>
    </row>
    <row r="2389" spans="1:7" x14ac:dyDescent="0.2">
      <c r="A2389" s="15"/>
      <c r="B2389" s="15"/>
      <c r="C2389" s="15"/>
      <c r="D2389" s="15"/>
      <c r="E2389" s="15"/>
      <c r="F2389" s="15"/>
      <c r="G2389" s="15"/>
    </row>
    <row r="2390" spans="1:7" x14ac:dyDescent="0.2">
      <c r="A2390" s="15"/>
      <c r="B2390" s="15"/>
      <c r="C2390" s="15"/>
      <c r="D2390" s="15"/>
      <c r="E2390" s="15"/>
      <c r="F2390" s="15"/>
      <c r="G2390" s="15"/>
    </row>
    <row r="2391" spans="1:7" x14ac:dyDescent="0.2">
      <c r="A2391" s="15"/>
      <c r="B2391" s="15"/>
      <c r="C2391" s="15"/>
      <c r="D2391" s="15"/>
      <c r="E2391" s="15"/>
      <c r="F2391" s="15"/>
      <c r="G2391" s="15"/>
    </row>
    <row r="2392" spans="1:7" x14ac:dyDescent="0.2">
      <c r="A2392" s="15"/>
      <c r="B2392" s="15"/>
      <c r="C2392" s="15"/>
      <c r="D2392" s="15"/>
      <c r="E2392" s="15"/>
      <c r="F2392" s="15"/>
      <c r="G2392" s="15"/>
    </row>
    <row r="2393" spans="1:7" x14ac:dyDescent="0.2">
      <c r="A2393" s="15"/>
      <c r="B2393" s="15"/>
      <c r="C2393" s="15"/>
      <c r="D2393" s="15"/>
      <c r="E2393" s="15"/>
      <c r="F2393" s="15"/>
      <c r="G2393" s="15"/>
    </row>
    <row r="2394" spans="1:7" x14ac:dyDescent="0.2">
      <c r="A2394" s="15"/>
      <c r="B2394" s="15"/>
      <c r="C2394" s="15"/>
      <c r="D2394" s="15"/>
      <c r="E2394" s="15"/>
      <c r="F2394" s="15"/>
      <c r="G2394" s="15"/>
    </row>
    <row r="2395" spans="1:7" x14ac:dyDescent="0.2">
      <c r="A2395" s="15"/>
      <c r="B2395" s="15"/>
      <c r="C2395" s="15"/>
      <c r="D2395" s="15"/>
      <c r="E2395" s="15"/>
      <c r="F2395" s="15"/>
      <c r="G2395" s="15"/>
    </row>
    <row r="2396" spans="1:7" x14ac:dyDescent="0.2">
      <c r="A2396" s="15"/>
      <c r="B2396" s="15"/>
      <c r="C2396" s="15"/>
      <c r="D2396" s="15"/>
      <c r="E2396" s="15"/>
      <c r="F2396" s="15"/>
      <c r="G2396" s="15"/>
    </row>
    <row r="2397" spans="1:7" x14ac:dyDescent="0.2">
      <c r="A2397" s="15"/>
      <c r="B2397" s="15"/>
      <c r="C2397" s="15"/>
      <c r="D2397" s="15"/>
      <c r="E2397" s="15"/>
      <c r="F2397" s="15"/>
      <c r="G2397" s="15"/>
    </row>
    <row r="2398" spans="1:7" x14ac:dyDescent="0.2">
      <c r="A2398" s="15"/>
      <c r="B2398" s="15"/>
      <c r="C2398" s="15"/>
      <c r="D2398" s="15"/>
      <c r="E2398" s="15"/>
      <c r="F2398" s="15"/>
      <c r="G2398" s="15"/>
    </row>
    <row r="2399" spans="1:7" x14ac:dyDescent="0.2">
      <c r="A2399" s="15"/>
      <c r="B2399" s="15"/>
      <c r="C2399" s="15"/>
      <c r="D2399" s="15"/>
      <c r="E2399" s="15"/>
      <c r="F2399" s="15"/>
      <c r="G2399" s="15"/>
    </row>
    <row r="2400" spans="1:7" x14ac:dyDescent="0.2">
      <c r="A2400" s="15"/>
      <c r="B2400" s="15"/>
      <c r="C2400" s="15"/>
      <c r="D2400" s="15"/>
      <c r="E2400" s="15"/>
      <c r="F2400" s="15"/>
      <c r="G2400" s="15"/>
    </row>
    <row r="2401" spans="1:7" x14ac:dyDescent="0.2">
      <c r="A2401" s="15"/>
      <c r="B2401" s="15"/>
      <c r="C2401" s="15"/>
      <c r="D2401" s="15"/>
      <c r="E2401" s="15"/>
      <c r="F2401" s="15"/>
      <c r="G2401" s="15"/>
    </row>
    <row r="2402" spans="1:7" x14ac:dyDescent="0.2">
      <c r="A2402" s="15"/>
      <c r="B2402" s="15"/>
      <c r="C2402" s="15"/>
      <c r="D2402" s="15"/>
      <c r="E2402" s="15"/>
      <c r="F2402" s="15"/>
      <c r="G2402" s="15"/>
    </row>
    <row r="2403" spans="1:7" x14ac:dyDescent="0.2">
      <c r="A2403" s="15"/>
      <c r="B2403" s="15"/>
      <c r="C2403" s="15"/>
      <c r="D2403" s="15"/>
      <c r="E2403" s="15"/>
      <c r="F2403" s="15"/>
      <c r="G2403" s="15"/>
    </row>
    <row r="2404" spans="1:7" x14ac:dyDescent="0.2">
      <c r="A2404" s="15"/>
      <c r="B2404" s="15"/>
      <c r="C2404" s="15"/>
      <c r="D2404" s="15"/>
      <c r="E2404" s="15"/>
      <c r="F2404" s="15"/>
      <c r="G2404" s="15"/>
    </row>
    <row r="2405" spans="1:7" x14ac:dyDescent="0.2">
      <c r="A2405" s="15"/>
      <c r="B2405" s="15"/>
      <c r="C2405" s="15"/>
      <c r="D2405" s="15"/>
      <c r="E2405" s="15"/>
      <c r="F2405" s="15"/>
      <c r="G2405" s="15"/>
    </row>
    <row r="2406" spans="1:7" x14ac:dyDescent="0.2">
      <c r="A2406" s="15"/>
      <c r="B2406" s="15"/>
      <c r="C2406" s="15"/>
      <c r="D2406" s="15"/>
      <c r="E2406" s="15"/>
      <c r="F2406" s="15"/>
      <c r="G2406" s="15"/>
    </row>
    <row r="2407" spans="1:7" x14ac:dyDescent="0.2">
      <c r="A2407" s="15"/>
      <c r="B2407" s="15"/>
      <c r="C2407" s="15"/>
      <c r="D2407" s="15"/>
      <c r="E2407" s="15"/>
      <c r="F2407" s="15"/>
      <c r="G2407" s="15"/>
    </row>
    <row r="2408" spans="1:7" x14ac:dyDescent="0.2">
      <c r="A2408" s="15"/>
      <c r="B2408" s="15"/>
      <c r="C2408" s="15"/>
      <c r="D2408" s="15"/>
      <c r="E2408" s="15"/>
      <c r="F2408" s="15"/>
      <c r="G2408" s="15"/>
    </row>
    <row r="2409" spans="1:7" x14ac:dyDescent="0.2">
      <c r="A2409" s="15"/>
      <c r="B2409" s="15"/>
      <c r="C2409" s="15"/>
      <c r="D2409" s="15"/>
      <c r="E2409" s="15"/>
      <c r="F2409" s="15"/>
      <c r="G2409" s="15"/>
    </row>
    <row r="2410" spans="1:7" x14ac:dyDescent="0.2">
      <c r="A2410" s="15"/>
      <c r="B2410" s="15"/>
      <c r="C2410" s="15"/>
      <c r="D2410" s="15"/>
      <c r="E2410" s="15"/>
      <c r="F2410" s="15"/>
      <c r="G2410" s="15"/>
    </row>
    <row r="2411" spans="1:7" x14ac:dyDescent="0.2">
      <c r="A2411" s="15"/>
      <c r="B2411" s="15"/>
      <c r="C2411" s="15"/>
      <c r="D2411" s="15"/>
      <c r="E2411" s="15"/>
      <c r="F2411" s="15"/>
      <c r="G2411" s="15"/>
    </row>
    <row r="2412" spans="1:7" x14ac:dyDescent="0.2">
      <c r="A2412" s="15"/>
      <c r="B2412" s="15"/>
      <c r="C2412" s="15"/>
      <c r="D2412" s="15"/>
      <c r="E2412" s="15"/>
      <c r="F2412" s="15"/>
      <c r="G2412" s="15"/>
    </row>
    <row r="2413" spans="1:7" x14ac:dyDescent="0.2">
      <c r="A2413" s="15"/>
      <c r="B2413" s="15"/>
      <c r="C2413" s="15"/>
      <c r="D2413" s="15"/>
      <c r="E2413" s="15"/>
      <c r="F2413" s="15"/>
      <c r="G2413" s="15"/>
    </row>
    <row r="2414" spans="1:7" x14ac:dyDescent="0.2">
      <c r="A2414" s="15"/>
      <c r="B2414" s="15"/>
      <c r="C2414" s="15"/>
      <c r="D2414" s="15"/>
      <c r="E2414" s="15"/>
      <c r="F2414" s="15"/>
      <c r="G2414" s="15"/>
    </row>
    <row r="2415" spans="1:7" x14ac:dyDescent="0.2">
      <c r="A2415" s="15"/>
      <c r="B2415" s="15"/>
      <c r="C2415" s="15"/>
      <c r="D2415" s="15"/>
      <c r="E2415" s="15"/>
      <c r="F2415" s="15"/>
      <c r="G2415" s="15"/>
    </row>
    <row r="2416" spans="1:7" x14ac:dyDescent="0.2">
      <c r="A2416" s="15"/>
      <c r="B2416" s="15"/>
      <c r="C2416" s="15"/>
      <c r="D2416" s="15"/>
      <c r="E2416" s="15"/>
      <c r="F2416" s="15"/>
      <c r="G2416" s="15"/>
    </row>
    <row r="2417" spans="1:7" x14ac:dyDescent="0.2">
      <c r="A2417" s="15"/>
      <c r="B2417" s="15"/>
      <c r="C2417" s="15"/>
      <c r="D2417" s="15"/>
      <c r="E2417" s="15"/>
      <c r="F2417" s="15"/>
      <c r="G2417" s="15"/>
    </row>
    <row r="2418" spans="1:7" x14ac:dyDescent="0.2">
      <c r="A2418" s="15"/>
      <c r="B2418" s="15"/>
      <c r="C2418" s="15"/>
      <c r="D2418" s="15"/>
      <c r="E2418" s="15"/>
      <c r="F2418" s="15"/>
      <c r="G2418" s="15"/>
    </row>
    <row r="2419" spans="1:7" x14ac:dyDescent="0.2">
      <c r="A2419" s="15"/>
      <c r="B2419" s="15"/>
      <c r="C2419" s="15"/>
      <c r="D2419" s="15"/>
      <c r="E2419" s="15"/>
      <c r="F2419" s="15"/>
      <c r="G2419" s="15"/>
    </row>
    <row r="2420" spans="1:7" x14ac:dyDescent="0.2">
      <c r="A2420" s="15"/>
      <c r="B2420" s="15"/>
      <c r="C2420" s="15"/>
      <c r="D2420" s="15"/>
      <c r="E2420" s="15"/>
      <c r="F2420" s="15"/>
      <c r="G2420" s="15"/>
    </row>
    <row r="2421" spans="1:7" x14ac:dyDescent="0.2">
      <c r="A2421" s="15"/>
      <c r="B2421" s="15"/>
      <c r="C2421" s="15"/>
      <c r="D2421" s="15"/>
      <c r="E2421" s="15"/>
      <c r="F2421" s="15"/>
      <c r="G2421" s="15"/>
    </row>
    <row r="2422" spans="1:7" x14ac:dyDescent="0.2">
      <c r="A2422" s="15"/>
      <c r="B2422" s="15"/>
      <c r="C2422" s="15"/>
      <c r="D2422" s="15"/>
      <c r="E2422" s="15"/>
      <c r="F2422" s="15"/>
      <c r="G2422" s="15"/>
    </row>
    <row r="2423" spans="1:7" x14ac:dyDescent="0.2">
      <c r="A2423" s="15"/>
      <c r="B2423" s="15"/>
      <c r="C2423" s="15"/>
      <c r="D2423" s="15"/>
      <c r="E2423" s="15"/>
      <c r="F2423" s="15"/>
      <c r="G2423" s="15"/>
    </row>
    <row r="2424" spans="1:7" x14ac:dyDescent="0.2">
      <c r="A2424" s="15"/>
      <c r="B2424" s="15"/>
      <c r="C2424" s="15"/>
      <c r="D2424" s="15"/>
      <c r="E2424" s="15"/>
      <c r="F2424" s="15"/>
      <c r="G2424" s="15"/>
    </row>
    <row r="2425" spans="1:7" x14ac:dyDescent="0.2">
      <c r="A2425" s="15"/>
      <c r="B2425" s="15"/>
      <c r="C2425" s="15"/>
      <c r="D2425" s="15"/>
      <c r="E2425" s="15"/>
      <c r="F2425" s="15"/>
      <c r="G2425" s="15"/>
    </row>
    <row r="2426" spans="1:7" x14ac:dyDescent="0.2">
      <c r="A2426" s="15"/>
      <c r="B2426" s="15"/>
      <c r="C2426" s="15"/>
      <c r="D2426" s="15"/>
      <c r="E2426" s="15"/>
      <c r="F2426" s="15"/>
      <c r="G2426" s="15"/>
    </row>
    <row r="2427" spans="1:7" x14ac:dyDescent="0.2">
      <c r="A2427" s="15"/>
      <c r="B2427" s="15"/>
      <c r="C2427" s="15"/>
      <c r="D2427" s="15"/>
      <c r="E2427" s="15"/>
      <c r="F2427" s="15"/>
      <c r="G2427" s="15"/>
    </row>
    <row r="2428" spans="1:7" x14ac:dyDescent="0.2">
      <c r="A2428" s="15"/>
      <c r="B2428" s="15"/>
      <c r="C2428" s="15"/>
      <c r="D2428" s="15"/>
      <c r="E2428" s="15"/>
      <c r="F2428" s="15"/>
      <c r="G2428" s="15"/>
    </row>
    <row r="2429" spans="1:7" x14ac:dyDescent="0.2">
      <c r="A2429" s="15"/>
      <c r="B2429" s="15"/>
      <c r="C2429" s="15"/>
      <c r="D2429" s="15"/>
      <c r="E2429" s="15"/>
      <c r="F2429" s="15"/>
      <c r="G2429" s="15"/>
    </row>
    <row r="2430" spans="1:7" x14ac:dyDescent="0.2">
      <c r="A2430" s="15"/>
      <c r="B2430" s="15"/>
      <c r="C2430" s="15"/>
      <c r="D2430" s="15"/>
      <c r="E2430" s="15"/>
      <c r="F2430" s="15"/>
      <c r="G2430" s="15"/>
    </row>
    <row r="2431" spans="1:7" x14ac:dyDescent="0.2">
      <c r="A2431" s="15"/>
      <c r="B2431" s="15"/>
      <c r="C2431" s="15"/>
      <c r="D2431" s="15"/>
      <c r="E2431" s="15"/>
      <c r="F2431" s="15"/>
      <c r="G2431" s="15"/>
    </row>
    <row r="2432" spans="1:7" x14ac:dyDescent="0.2">
      <c r="A2432" s="15"/>
      <c r="B2432" s="15"/>
      <c r="C2432" s="15"/>
      <c r="D2432" s="15"/>
      <c r="E2432" s="15"/>
      <c r="F2432" s="15"/>
      <c r="G2432" s="15"/>
    </row>
    <row r="2433" spans="1:7" x14ac:dyDescent="0.2">
      <c r="A2433" s="15"/>
      <c r="B2433" s="15"/>
      <c r="C2433" s="15"/>
      <c r="D2433" s="15"/>
      <c r="E2433" s="15"/>
      <c r="F2433" s="15"/>
      <c r="G2433" s="15"/>
    </row>
    <row r="2434" spans="1:7" x14ac:dyDescent="0.2">
      <c r="A2434" s="15"/>
      <c r="B2434" s="15"/>
      <c r="C2434" s="15"/>
      <c r="D2434" s="15"/>
      <c r="E2434" s="15"/>
      <c r="F2434" s="15"/>
      <c r="G2434" s="15"/>
    </row>
    <row r="2435" spans="1:7" x14ac:dyDescent="0.2">
      <c r="A2435" s="17">
        <v>0.31990039999999997</v>
      </c>
      <c r="B2435" s="17">
        <v>1.9029061899999999</v>
      </c>
      <c r="C2435" s="17">
        <v>0.23001419000000001</v>
      </c>
      <c r="D2435" s="17">
        <v>1.4886829699999999</v>
      </c>
      <c r="E2435" s="17">
        <v>0.82416259000000003</v>
      </c>
      <c r="F2435" s="17">
        <v>0.56625009999999998</v>
      </c>
      <c r="G2435" s="15"/>
    </row>
    <row r="2436" spans="1:7" x14ac:dyDescent="0.2">
      <c r="A2436" s="17">
        <v>0.99326020999999998</v>
      </c>
      <c r="B2436" s="17">
        <v>0.79723078000000003</v>
      </c>
      <c r="C2436" s="17">
        <v>0.14964914000000001</v>
      </c>
      <c r="D2436" s="17">
        <v>1.6113744800000001</v>
      </c>
      <c r="E2436" s="17">
        <v>0.27108226000000002</v>
      </c>
      <c r="F2436" s="17">
        <v>0.51912913000000005</v>
      </c>
      <c r="G2436" s="15"/>
    </row>
    <row r="2437" spans="1:7" x14ac:dyDescent="0.2">
      <c r="A2437" s="17">
        <v>0.87009382000000002</v>
      </c>
      <c r="B2437" s="17">
        <v>0.49344635999999997</v>
      </c>
      <c r="C2437" s="17">
        <v>4.4251939999999997E-2</v>
      </c>
      <c r="D2437" s="17">
        <v>0.74047962000000001</v>
      </c>
      <c r="E2437" s="17">
        <v>0.43811788000000002</v>
      </c>
      <c r="F2437" s="17">
        <v>0.45739782000000001</v>
      </c>
      <c r="G2437" s="15"/>
    </row>
    <row r="2438" spans="1:7" x14ac:dyDescent="0.2">
      <c r="A2438" s="17">
        <v>0.61578080000000002</v>
      </c>
      <c r="B2438" s="17">
        <v>0.29902459999999997</v>
      </c>
      <c r="C2438" s="17">
        <v>0.45262271999999998</v>
      </c>
      <c r="D2438" s="17">
        <v>0.26217068999999998</v>
      </c>
      <c r="E2438" s="17">
        <v>1.4427986100000001</v>
      </c>
      <c r="F2438" s="17">
        <v>0.16204409</v>
      </c>
      <c r="G2438" s="15"/>
    </row>
    <row r="2439" spans="1:7" x14ac:dyDescent="0.2">
      <c r="A2439" s="17">
        <v>0.98754748999999997</v>
      </c>
      <c r="B2439" s="17">
        <v>0.16346041</v>
      </c>
      <c r="C2439" s="17">
        <v>0.16402011999999999</v>
      </c>
      <c r="D2439" s="17">
        <v>0.36562357000000001</v>
      </c>
      <c r="E2439" s="17">
        <v>1.0426079100000001</v>
      </c>
      <c r="F2439" s="17">
        <v>0.67996013</v>
      </c>
      <c r="G2439" s="15"/>
    </row>
    <row r="2440" spans="1:7" x14ac:dyDescent="0.2">
      <c r="A2440" s="17">
        <v>1.2567908800000001</v>
      </c>
      <c r="B2440" s="17">
        <v>0.60843541000000001</v>
      </c>
      <c r="C2440" s="17">
        <v>0.39990014000000002</v>
      </c>
      <c r="D2440" s="17">
        <v>0.92453333999999998</v>
      </c>
      <c r="E2440" s="17">
        <v>0.25191084000000002</v>
      </c>
      <c r="F2440" s="17">
        <v>0.72829467999999997</v>
      </c>
      <c r="G2440" s="15"/>
    </row>
    <row r="2441" spans="1:7" x14ac:dyDescent="0.2">
      <c r="A2441" s="17">
        <v>0.53695088000000002</v>
      </c>
      <c r="B2441" s="17">
        <v>0.15842903999999999</v>
      </c>
      <c r="C2441" s="17">
        <v>0.57393209000000001</v>
      </c>
      <c r="D2441" s="17">
        <v>0.49041799000000003</v>
      </c>
      <c r="E2441" s="17">
        <v>2.873937E-2</v>
      </c>
      <c r="F2441" s="17">
        <v>1.8260079899999999</v>
      </c>
      <c r="G2441" s="15"/>
    </row>
    <row r="2442" spans="1:7" x14ac:dyDescent="0.2">
      <c r="A2442" s="17">
        <v>0.50815630000000001</v>
      </c>
      <c r="B2442" s="17">
        <v>0.35817205000000002</v>
      </c>
      <c r="C2442" s="17">
        <v>3.4018140000000002E-2</v>
      </c>
      <c r="D2442" s="17">
        <v>3.4242489800000002</v>
      </c>
      <c r="E2442" s="17">
        <v>0.18947168</v>
      </c>
      <c r="F2442" s="17">
        <v>0.29128500000000002</v>
      </c>
      <c r="G2442" s="15"/>
    </row>
    <row r="2443" spans="1:7" x14ac:dyDescent="0.2">
      <c r="A2443" s="17">
        <v>1.89361073</v>
      </c>
      <c r="B2443" s="17">
        <v>0.23758721999999999</v>
      </c>
      <c r="C2443" s="17">
        <v>0.37006783999999998</v>
      </c>
      <c r="D2443" s="17">
        <v>0.50253592999999996</v>
      </c>
      <c r="E2443" s="17">
        <v>1.4805012099999999</v>
      </c>
      <c r="F2443" s="17">
        <v>0.65658673999999995</v>
      </c>
      <c r="G2443" s="15"/>
    </row>
    <row r="2444" spans="1:7" x14ac:dyDescent="0.2">
      <c r="A2444" s="17">
        <v>0.50272589999999995</v>
      </c>
      <c r="B2444" s="17">
        <v>1.1026811999999999</v>
      </c>
      <c r="C2444" s="17">
        <v>0.16445505999999999</v>
      </c>
      <c r="D2444" s="17">
        <v>0.52261042000000002</v>
      </c>
      <c r="E2444" s="17">
        <v>0.29730854000000001</v>
      </c>
      <c r="F2444" s="17">
        <v>0.45114671000000001</v>
      </c>
      <c r="G2444" s="15"/>
    </row>
    <row r="2445" spans="1:7" x14ac:dyDescent="0.2">
      <c r="A2445" s="17">
        <v>0.95714345000000001</v>
      </c>
      <c r="B2445" s="17">
        <v>0.18782459000000001</v>
      </c>
      <c r="C2445" s="17">
        <v>1.0524928</v>
      </c>
      <c r="D2445" s="17">
        <v>2.1696067999999999</v>
      </c>
      <c r="E2445" s="17">
        <v>0.92118175999999996</v>
      </c>
      <c r="F2445" s="17">
        <v>0.62600566999999996</v>
      </c>
      <c r="G2445" s="15"/>
    </row>
    <row r="2446" spans="1:7" x14ac:dyDescent="0.2">
      <c r="A2446" s="17">
        <v>0.56203692000000005</v>
      </c>
      <c r="B2446" s="17">
        <v>0.51854769000000001</v>
      </c>
      <c r="C2446" s="17">
        <v>6.1375640000000002E-2</v>
      </c>
      <c r="D2446" s="17">
        <v>0.86131173999999999</v>
      </c>
      <c r="E2446" s="17">
        <v>0.31299529999999998</v>
      </c>
      <c r="F2446" s="17">
        <v>0.99023819999999996</v>
      </c>
      <c r="G2446" s="15"/>
    </row>
    <row r="2447" spans="1:7" x14ac:dyDescent="0.2">
      <c r="A2447" s="17">
        <v>0.78777366999999998</v>
      </c>
      <c r="B2447" s="17">
        <v>0.15828705000000001</v>
      </c>
      <c r="C2447" s="17">
        <v>0.42544530000000003</v>
      </c>
      <c r="D2447" s="17">
        <v>0.52839762000000001</v>
      </c>
      <c r="E2447" s="17">
        <v>9.5524810000000002E-2</v>
      </c>
      <c r="F2447" s="17">
        <v>0.73019133000000003</v>
      </c>
      <c r="G2447" s="15"/>
    </row>
    <row r="2448" spans="1:7" x14ac:dyDescent="0.2">
      <c r="A2448" s="17">
        <v>2.2624156499999999</v>
      </c>
      <c r="B2448" s="17">
        <v>0.12634233</v>
      </c>
      <c r="C2448" s="17">
        <v>6.5255510000000003E-2</v>
      </c>
      <c r="D2448" s="17">
        <v>0.15472658</v>
      </c>
      <c r="E2448" s="17">
        <v>0.25169557999999997</v>
      </c>
      <c r="F2448" s="17">
        <v>1.04944342</v>
      </c>
      <c r="G2448" s="15"/>
    </row>
    <row r="2449" spans="1:7" x14ac:dyDescent="0.2">
      <c r="A2449" s="17">
        <v>0.37914798999999999</v>
      </c>
      <c r="B2449" s="17">
        <v>1.9912010000000001E-2</v>
      </c>
      <c r="C2449" s="17">
        <v>4.3014700000000003E-2</v>
      </c>
      <c r="D2449" s="17">
        <v>1.14631558</v>
      </c>
      <c r="E2449" s="17">
        <v>0.41067197999999999</v>
      </c>
      <c r="F2449" s="17">
        <v>0.69290026000000005</v>
      </c>
      <c r="G2449" s="15"/>
    </row>
    <row r="2450" spans="1:7" x14ac:dyDescent="0.2">
      <c r="A2450" s="17">
        <v>0.1657901</v>
      </c>
      <c r="B2450" s="17">
        <v>0.28804187999999997</v>
      </c>
      <c r="C2450" s="17">
        <v>1.6982445399999999</v>
      </c>
      <c r="D2450" s="17">
        <v>0.79659908999999995</v>
      </c>
      <c r="E2450" s="17">
        <v>9.8303119999999994E-2</v>
      </c>
      <c r="F2450" s="17">
        <v>0.43518556000000003</v>
      </c>
      <c r="G2450" s="15"/>
    </row>
    <row r="2451" spans="1:7" x14ac:dyDescent="0.2">
      <c r="A2451" s="17">
        <v>0.76739473999999996</v>
      </c>
      <c r="B2451" s="17">
        <v>1.1229602400000001</v>
      </c>
      <c r="C2451" s="17">
        <v>0.45746758999999998</v>
      </c>
      <c r="D2451" s="17">
        <v>1.0273581300000001</v>
      </c>
      <c r="E2451" s="17">
        <v>0.53123675000000004</v>
      </c>
      <c r="F2451" s="17">
        <v>0.69371099999999997</v>
      </c>
      <c r="G2451" s="15"/>
    </row>
    <row r="2452" spans="1:7" x14ac:dyDescent="0.2">
      <c r="A2452" s="17">
        <v>1.21637883</v>
      </c>
      <c r="B2452" s="17">
        <v>0.98250926999999999</v>
      </c>
      <c r="C2452" s="17">
        <v>0.33367998999999998</v>
      </c>
      <c r="D2452" s="17">
        <v>0.50129599000000002</v>
      </c>
      <c r="E2452" s="17">
        <v>0.64416158999999995</v>
      </c>
      <c r="F2452" s="17">
        <v>1.4655529700000001</v>
      </c>
      <c r="G2452" s="15"/>
    </row>
    <row r="2453" spans="1:7" x14ac:dyDescent="0.2">
      <c r="A2453" s="17">
        <v>0.13297004000000001</v>
      </c>
      <c r="B2453" s="17">
        <v>0.17216872</v>
      </c>
      <c r="C2453" s="17">
        <v>0.37769068</v>
      </c>
      <c r="D2453" s="17">
        <v>2.2227771299999999</v>
      </c>
      <c r="E2453" s="17">
        <v>0.33744855000000001</v>
      </c>
      <c r="F2453" s="17">
        <v>1.42939338</v>
      </c>
      <c r="G2453" s="15"/>
    </row>
    <row r="2454" spans="1:7" x14ac:dyDescent="0.2">
      <c r="A2454" s="17">
        <v>0.51957436999999995</v>
      </c>
      <c r="B2454" s="17">
        <v>7.05572E-2</v>
      </c>
      <c r="C2454" s="17">
        <v>0.11270719999999999</v>
      </c>
      <c r="D2454" s="17">
        <v>0.30874122999999998</v>
      </c>
      <c r="E2454" s="17">
        <v>1.6236589400000001</v>
      </c>
      <c r="F2454" s="17">
        <v>1.2679724800000001</v>
      </c>
      <c r="G2454" s="15"/>
    </row>
    <row r="2455" spans="1:7" x14ac:dyDescent="0.2">
      <c r="A2455" s="17">
        <v>1.24481821</v>
      </c>
      <c r="B2455" s="17">
        <v>0.55484440000000002</v>
      </c>
      <c r="C2455" s="17">
        <v>0.55015623999999996</v>
      </c>
      <c r="D2455" s="17">
        <v>0.75908052000000004</v>
      </c>
      <c r="E2455" s="17">
        <v>0.15937765000000001</v>
      </c>
      <c r="F2455" s="17">
        <v>0.76282717</v>
      </c>
      <c r="G2455" s="15"/>
    </row>
    <row r="2456" spans="1:7" x14ac:dyDescent="0.2">
      <c r="A2456" s="17">
        <v>0.72423137999999998</v>
      </c>
      <c r="B2456" s="17">
        <v>0.13752162000000001</v>
      </c>
      <c r="C2456" s="17">
        <v>5.0774000000000001E-4</v>
      </c>
      <c r="D2456" s="17">
        <v>0.88807418000000005</v>
      </c>
      <c r="E2456" s="17">
        <v>1.22424602</v>
      </c>
      <c r="F2456" s="17">
        <v>0.69634258999999998</v>
      </c>
      <c r="G2456" s="15"/>
    </row>
    <row r="2457" spans="1:7" x14ac:dyDescent="0.2">
      <c r="A2457" s="17">
        <v>0.62713503000000004</v>
      </c>
      <c r="B2457" s="17">
        <v>4.4498650000000001E-2</v>
      </c>
      <c r="C2457" s="17">
        <v>1.5917142099999999</v>
      </c>
      <c r="D2457" s="17">
        <v>0.46792126000000001</v>
      </c>
      <c r="E2457" s="17">
        <v>1.0790341699999999</v>
      </c>
      <c r="F2457" s="17">
        <v>1.0074440600000001</v>
      </c>
      <c r="G2457" s="15"/>
    </row>
    <row r="2458" spans="1:7" x14ac:dyDescent="0.2">
      <c r="A2458" s="17">
        <v>0.83575359999999999</v>
      </c>
      <c r="B2458" s="17">
        <v>1.8686669999999999E-2</v>
      </c>
      <c r="C2458" s="17">
        <v>0.32668399999999997</v>
      </c>
      <c r="D2458" s="17">
        <v>0.60239951000000003</v>
      </c>
      <c r="E2458" s="17">
        <v>0.40685110000000002</v>
      </c>
      <c r="F2458" s="17">
        <v>0.69992162000000002</v>
      </c>
      <c r="G2458" s="15"/>
    </row>
    <row r="2459" spans="1:7" x14ac:dyDescent="0.2">
      <c r="A2459" s="17">
        <v>0.72260310000000005</v>
      </c>
      <c r="B2459" s="17">
        <v>0.2607005</v>
      </c>
      <c r="C2459" s="17">
        <v>0.14117424000000001</v>
      </c>
      <c r="D2459" s="17">
        <v>0.91928323999999995</v>
      </c>
      <c r="E2459" s="17">
        <v>0.21233684999999999</v>
      </c>
      <c r="F2459" s="17">
        <v>0.99000924999999995</v>
      </c>
      <c r="G2459" s="15"/>
    </row>
    <row r="2460" spans="1:7" x14ac:dyDescent="0.2">
      <c r="A2460" s="17">
        <v>0.977738</v>
      </c>
      <c r="B2460" s="17">
        <v>5.7978410000000001E-2</v>
      </c>
      <c r="C2460" s="17">
        <v>0.98059854000000002</v>
      </c>
      <c r="D2460" s="17">
        <v>0.47127566999999998</v>
      </c>
      <c r="E2460" s="17">
        <v>0.14369491000000001</v>
      </c>
      <c r="F2460" s="17">
        <v>2.1531992899999999</v>
      </c>
      <c r="G2460" s="15"/>
    </row>
    <row r="2461" spans="1:7" x14ac:dyDescent="0.2">
      <c r="A2461" s="17">
        <v>0.55474303999999997</v>
      </c>
      <c r="B2461" s="17">
        <v>0.80435776000000003</v>
      </c>
      <c r="C2461" s="17">
        <v>0.25374546999999997</v>
      </c>
      <c r="D2461" s="17">
        <v>0.88409903000000001</v>
      </c>
      <c r="E2461" s="17">
        <v>0.22154658999999999</v>
      </c>
      <c r="F2461" s="17">
        <v>0.15598121000000001</v>
      </c>
      <c r="G2461" s="15"/>
    </row>
    <row r="2462" spans="1:7" x14ac:dyDescent="0.2">
      <c r="A2462" s="17">
        <v>0.39859979000000001</v>
      </c>
      <c r="B2462" s="17">
        <v>0.36695018000000001</v>
      </c>
      <c r="C2462" s="17">
        <v>0.18556273000000001</v>
      </c>
      <c r="D2462" s="17">
        <v>0.89241725000000005</v>
      </c>
      <c r="E2462" s="17">
        <v>0.17193011999999999</v>
      </c>
      <c r="F2462" s="17">
        <v>0.85843080999999999</v>
      </c>
      <c r="G2462" s="15"/>
    </row>
    <row r="2463" spans="1:7" x14ac:dyDescent="0.2">
      <c r="A2463" s="17">
        <v>1.0651171800000001</v>
      </c>
      <c r="B2463" s="17">
        <v>0.18151791</v>
      </c>
      <c r="C2463" s="17">
        <v>0.41395066000000003</v>
      </c>
      <c r="D2463" s="17">
        <v>0.99699722000000002</v>
      </c>
      <c r="E2463" s="17">
        <v>0.18419210999999999</v>
      </c>
      <c r="F2463" s="17">
        <v>1.1836888000000001</v>
      </c>
      <c r="G2463" s="15"/>
    </row>
    <row r="2464" spans="1:7" x14ac:dyDescent="0.2">
      <c r="A2464" s="17">
        <v>0.37420913</v>
      </c>
      <c r="B2464" s="17">
        <v>0.57949673999999995</v>
      </c>
      <c r="C2464" s="17">
        <v>1.5213908199999999</v>
      </c>
      <c r="D2464" s="17">
        <v>0.51279226</v>
      </c>
      <c r="E2464" s="17">
        <v>0.67660536000000004</v>
      </c>
      <c r="F2464" s="17">
        <v>0.93747849999999999</v>
      </c>
      <c r="G2464" s="15"/>
    </row>
    <row r="2465" spans="1:7" x14ac:dyDescent="0.2">
      <c r="A2465" s="17">
        <v>0.65219654000000005</v>
      </c>
      <c r="B2465" s="17">
        <v>0.33349999000000002</v>
      </c>
      <c r="C2465" s="17">
        <v>1.0087140400000001</v>
      </c>
      <c r="D2465" s="17">
        <v>0.48104116000000002</v>
      </c>
      <c r="E2465" s="17">
        <v>0.33792965000000003</v>
      </c>
      <c r="F2465" s="17">
        <v>0.62475791000000003</v>
      </c>
      <c r="G2465" s="15"/>
    </row>
    <row r="2466" spans="1:7" x14ac:dyDescent="0.2">
      <c r="A2466" s="17">
        <v>0.59739164</v>
      </c>
      <c r="B2466" s="17">
        <v>8.5171369999999996E-2</v>
      </c>
      <c r="C2466" s="17">
        <v>0.17462975</v>
      </c>
      <c r="D2466" s="17">
        <v>1.67256673</v>
      </c>
      <c r="E2466" s="17">
        <v>2.3432059399999998</v>
      </c>
      <c r="F2466" s="17">
        <v>0.88125587999999999</v>
      </c>
      <c r="G2466" s="15"/>
    </row>
    <row r="2467" spans="1:7" x14ac:dyDescent="0.2">
      <c r="A2467" s="17">
        <v>0.35587060999999998</v>
      </c>
      <c r="B2467" s="17">
        <v>0.43611333000000002</v>
      </c>
      <c r="C2467" s="17">
        <v>-0.12740099999999999</v>
      </c>
      <c r="D2467" s="17">
        <v>0.40733454000000002</v>
      </c>
      <c r="E2467" s="17">
        <v>0.53589713000000005</v>
      </c>
      <c r="F2467" s="17">
        <v>0.79822930999999997</v>
      </c>
      <c r="G2467" s="15"/>
    </row>
    <row r="2468" spans="1:7" x14ac:dyDescent="0.2">
      <c r="A2468" s="17">
        <v>0.2974115</v>
      </c>
      <c r="B2468" s="17">
        <v>0.43889645999999999</v>
      </c>
      <c r="C2468" s="17">
        <v>1.22939672</v>
      </c>
      <c r="D2468" s="17">
        <v>0.64133943000000004</v>
      </c>
      <c r="E2468" s="17">
        <v>9.2354720000000001E-2</v>
      </c>
      <c r="F2468" s="17">
        <v>0.77067713999999998</v>
      </c>
      <c r="G2468" s="15"/>
    </row>
    <row r="2469" spans="1:7" x14ac:dyDescent="0.2">
      <c r="A2469" s="17">
        <v>0.83943825999999999</v>
      </c>
      <c r="B2469" s="17">
        <v>0.25483401999999999</v>
      </c>
      <c r="C2469" s="17">
        <v>0.24332345999999999</v>
      </c>
      <c r="D2469" s="17">
        <v>0.33153107999999998</v>
      </c>
      <c r="E2469" s="17">
        <v>0.36654986000000001</v>
      </c>
      <c r="F2469" s="17">
        <v>0.80660518000000003</v>
      </c>
      <c r="G2469" s="15"/>
    </row>
    <row r="2470" spans="1:7" x14ac:dyDescent="0.2">
      <c r="A2470" s="17">
        <v>0.50307318000000001</v>
      </c>
      <c r="B2470" s="17">
        <v>0.26676103000000001</v>
      </c>
      <c r="C2470" s="17">
        <v>-4.2598900000000002E-2</v>
      </c>
      <c r="D2470" s="17">
        <v>0.57440882999999998</v>
      </c>
      <c r="E2470" s="17">
        <v>0.50786547000000004</v>
      </c>
      <c r="F2470" s="17">
        <v>0.80832656000000003</v>
      </c>
      <c r="G2470" s="15"/>
    </row>
    <row r="2471" spans="1:7" x14ac:dyDescent="0.2">
      <c r="A2471" s="17">
        <v>0.84315638000000004</v>
      </c>
      <c r="B2471" s="17">
        <v>0.14031721</v>
      </c>
      <c r="C2471" s="17">
        <v>7.0495249999999995E-2</v>
      </c>
      <c r="D2471" s="17">
        <v>0.90076906000000001</v>
      </c>
      <c r="E2471" s="17">
        <v>0.82045369000000001</v>
      </c>
      <c r="F2471" s="17">
        <v>0.87044080000000001</v>
      </c>
      <c r="G2471" s="15"/>
    </row>
    <row r="2472" spans="1:7" x14ac:dyDescent="0.2">
      <c r="A2472" s="17">
        <v>1.09267493</v>
      </c>
      <c r="B2472" s="17">
        <v>0.21950012999999999</v>
      </c>
      <c r="C2472" s="17">
        <v>4.6603909999999998E-2</v>
      </c>
      <c r="D2472" s="17">
        <v>2.9700913099999999</v>
      </c>
      <c r="E2472" s="17">
        <v>1.2443453799999999</v>
      </c>
      <c r="F2472" s="17">
        <v>1.60117851</v>
      </c>
      <c r="G2472" s="15"/>
    </row>
    <row r="2473" spans="1:7" x14ac:dyDescent="0.2">
      <c r="A2473" s="17">
        <v>0.90962863999999999</v>
      </c>
      <c r="B2473" s="17">
        <v>0.35720433000000001</v>
      </c>
      <c r="C2473" s="17">
        <v>3.9147599999999998E-3</v>
      </c>
      <c r="D2473" s="17">
        <v>2.01963684</v>
      </c>
      <c r="E2473" s="17">
        <v>-1.7785499999999999E-2</v>
      </c>
      <c r="F2473" s="17">
        <v>0.94692281</v>
      </c>
      <c r="G2473" s="15"/>
    </row>
    <row r="2474" spans="1:7" x14ac:dyDescent="0.2">
      <c r="A2474" s="17">
        <v>1.43380248</v>
      </c>
      <c r="B2474" s="17">
        <v>3.512415E-2</v>
      </c>
      <c r="C2474" s="17">
        <v>0.16501315</v>
      </c>
      <c r="D2474" s="17">
        <v>0.58286899999999997</v>
      </c>
      <c r="E2474" s="17">
        <v>0.33279590999999997</v>
      </c>
      <c r="F2474" s="17">
        <v>0.93873963000000005</v>
      </c>
      <c r="G2474" s="15"/>
    </row>
    <row r="2475" spans="1:7" x14ac:dyDescent="0.2">
      <c r="A2475" s="17">
        <v>0.43109508000000002</v>
      </c>
      <c r="B2475" s="17">
        <v>0.41864712999999998</v>
      </c>
      <c r="C2475" s="17">
        <v>8.0878770000000003E-2</v>
      </c>
      <c r="D2475" s="17">
        <v>0.78195493000000005</v>
      </c>
      <c r="E2475" s="17">
        <v>1.51457774</v>
      </c>
      <c r="F2475" s="17">
        <v>1.36977613</v>
      </c>
      <c r="G2475" s="15"/>
    </row>
    <row r="2476" spans="1:7" x14ac:dyDescent="0.2">
      <c r="A2476" s="17">
        <v>0.405165</v>
      </c>
      <c r="B2476" s="17">
        <v>0.69364930000000002</v>
      </c>
      <c r="C2476" s="17">
        <v>0.64493648000000003</v>
      </c>
      <c r="D2476" s="17">
        <v>0.52694865000000002</v>
      </c>
      <c r="E2476" s="17">
        <v>0.15400653</v>
      </c>
      <c r="F2476" s="17">
        <v>0.96967154</v>
      </c>
      <c r="G2476" s="15"/>
    </row>
    <row r="2477" spans="1:7" x14ac:dyDescent="0.2">
      <c r="A2477" s="17">
        <v>0.39138677999999999</v>
      </c>
      <c r="B2477" s="17">
        <v>0.23437105999999999</v>
      </c>
      <c r="C2477" s="17">
        <v>1.6294599999999999E-3</v>
      </c>
      <c r="D2477" s="17">
        <v>0.64618343</v>
      </c>
      <c r="E2477" s="17">
        <v>1.2896332100000001</v>
      </c>
      <c r="F2477" s="17">
        <v>0.20251720000000001</v>
      </c>
      <c r="G2477" s="15"/>
    </row>
    <row r="2478" spans="1:7" x14ac:dyDescent="0.2">
      <c r="A2478" s="17">
        <v>0.54437734000000004</v>
      </c>
      <c r="B2478" s="17">
        <v>0.73546193999999998</v>
      </c>
      <c r="C2478" s="17">
        <v>-3.1165000000000002E-2</v>
      </c>
      <c r="D2478" s="17">
        <v>0.60082793000000001</v>
      </c>
      <c r="E2478" s="17">
        <v>5.3313100000000002E-2</v>
      </c>
      <c r="F2478" s="17">
        <v>0.38992511000000002</v>
      </c>
      <c r="G2478" s="15"/>
    </row>
    <row r="2479" spans="1:7" x14ac:dyDescent="0.2">
      <c r="A2479" s="17">
        <v>0.18529926999999999</v>
      </c>
      <c r="B2479" s="17">
        <v>0.90522599000000004</v>
      </c>
      <c r="C2479" s="17">
        <v>0.11836963</v>
      </c>
      <c r="D2479" s="17">
        <v>0.71987692999999997</v>
      </c>
      <c r="E2479" s="17">
        <v>0.99163128</v>
      </c>
      <c r="F2479" s="17">
        <v>0.60805986999999995</v>
      </c>
      <c r="G2479" s="15"/>
    </row>
    <row r="2480" spans="1:7" x14ac:dyDescent="0.2">
      <c r="A2480" s="17">
        <v>0.40565858999999999</v>
      </c>
      <c r="B2480" s="17">
        <v>0.77849051999999996</v>
      </c>
      <c r="C2480" s="17">
        <v>7.4285000000000004E-2</v>
      </c>
      <c r="D2480" s="17">
        <v>0.87596971999999995</v>
      </c>
      <c r="E2480" s="17">
        <v>0.45764654999999999</v>
      </c>
      <c r="F2480" s="17">
        <v>0.27572785999999999</v>
      </c>
      <c r="G2480" s="15"/>
    </row>
    <row r="2481" spans="1:7" x14ac:dyDescent="0.2">
      <c r="A2481" s="17">
        <v>0.99614058999999999</v>
      </c>
      <c r="B2481" s="17">
        <v>0.11426768</v>
      </c>
      <c r="C2481" s="17">
        <v>6.1080309999999999E-2</v>
      </c>
      <c r="D2481" s="17">
        <v>0.87807888000000001</v>
      </c>
      <c r="E2481" s="17">
        <v>0.30670131</v>
      </c>
      <c r="F2481" s="17">
        <v>1.5075784299999999</v>
      </c>
      <c r="G2481" s="15"/>
    </row>
    <row r="2482" spans="1:7" x14ac:dyDescent="0.2">
      <c r="A2482" s="17">
        <v>1.3991465199999999</v>
      </c>
      <c r="B2482" s="17">
        <v>0.44707584</v>
      </c>
      <c r="C2482" s="17">
        <v>1.1561518500000001</v>
      </c>
      <c r="D2482" s="17">
        <v>0.34041831</v>
      </c>
      <c r="E2482" s="17">
        <v>6.2777810000000003E-2</v>
      </c>
      <c r="F2482" s="17">
        <v>0.92769941</v>
      </c>
      <c r="G2482" s="15"/>
    </row>
    <row r="2483" spans="1:7" x14ac:dyDescent="0.2">
      <c r="A2483" s="17">
        <v>0.53818098999999997</v>
      </c>
      <c r="B2483" s="17">
        <v>0.22207036999999999</v>
      </c>
      <c r="C2483" s="17">
        <v>2.4644117200000002</v>
      </c>
      <c r="D2483" s="17">
        <v>0.40822173</v>
      </c>
      <c r="E2483" s="17">
        <v>2.4294419700000001</v>
      </c>
      <c r="F2483" s="17">
        <v>1.27827756</v>
      </c>
      <c r="G2483" s="15"/>
    </row>
    <row r="2484" spans="1:7" x14ac:dyDescent="0.2">
      <c r="A2484" s="17">
        <v>0.87140225999999998</v>
      </c>
      <c r="B2484" s="17">
        <v>7.0005400000000004E-3</v>
      </c>
      <c r="C2484" s="17">
        <v>0.29369634999999999</v>
      </c>
      <c r="D2484" s="17">
        <v>0.92982938999999998</v>
      </c>
      <c r="E2484" s="17">
        <v>0.36068423999999999</v>
      </c>
      <c r="F2484" s="17">
        <v>0.45746047000000001</v>
      </c>
      <c r="G2484" s="15"/>
    </row>
    <row r="2485" spans="1:7" x14ac:dyDescent="0.2">
      <c r="A2485" s="17">
        <v>0.52441294999999999</v>
      </c>
      <c r="B2485" s="17">
        <v>0.23731806</v>
      </c>
      <c r="C2485" s="17">
        <v>0.94701248999999998</v>
      </c>
      <c r="D2485" s="17">
        <v>0.47003780000000001</v>
      </c>
      <c r="E2485" s="17">
        <v>0.1506179</v>
      </c>
      <c r="F2485" s="17">
        <v>0.59359207000000003</v>
      </c>
      <c r="G2485" s="15"/>
    </row>
    <row r="2486" spans="1:7" x14ac:dyDescent="0.2">
      <c r="A2486" s="17">
        <v>0.84204087000000005</v>
      </c>
      <c r="B2486" s="17">
        <v>0.15554198999999999</v>
      </c>
      <c r="C2486" s="17">
        <v>0.51996379999999998</v>
      </c>
      <c r="D2486" s="17">
        <v>1.03315757</v>
      </c>
      <c r="E2486" s="17">
        <v>0.36836263000000002</v>
      </c>
      <c r="F2486" s="17">
        <v>0.78522864000000003</v>
      </c>
      <c r="G2486" s="15"/>
    </row>
    <row r="2487" spans="1:7" x14ac:dyDescent="0.2">
      <c r="A2487" s="17">
        <v>1.32451677</v>
      </c>
      <c r="B2487" s="17">
        <v>7.5016189999999996E-2</v>
      </c>
      <c r="C2487" s="17">
        <v>0.27456603000000002</v>
      </c>
      <c r="D2487" s="17">
        <v>0.71098603999999999</v>
      </c>
      <c r="E2487" s="17">
        <v>0.71560668000000005</v>
      </c>
      <c r="F2487" s="17">
        <v>0.88023989000000002</v>
      </c>
      <c r="G2487" s="15"/>
    </row>
    <row r="2488" spans="1:7" x14ac:dyDescent="0.2">
      <c r="A2488" s="17">
        <v>1.07978606</v>
      </c>
      <c r="B2488" s="17">
        <v>0.20683744000000001</v>
      </c>
      <c r="C2488" s="17">
        <v>0.35506524</v>
      </c>
      <c r="D2488" s="17">
        <v>0.88050388000000002</v>
      </c>
      <c r="E2488" s="17">
        <v>0.26330556999999999</v>
      </c>
      <c r="F2488" s="17">
        <v>0.37516548</v>
      </c>
      <c r="G2488" s="15"/>
    </row>
    <row r="2489" spans="1:7" x14ac:dyDescent="0.2">
      <c r="A2489" s="17">
        <v>0.46595275000000003</v>
      </c>
      <c r="B2489" s="17">
        <v>5.5304190000000003E-2</v>
      </c>
      <c r="C2489" s="17">
        <v>0.21946689999999999</v>
      </c>
      <c r="D2489" s="17">
        <v>0.72772431000000004</v>
      </c>
      <c r="E2489" s="17">
        <v>0.30796604999999999</v>
      </c>
      <c r="F2489" s="17">
        <v>0.7531757</v>
      </c>
      <c r="G2489" s="15"/>
    </row>
    <row r="2490" spans="1:7" x14ac:dyDescent="0.2">
      <c r="A2490" s="17">
        <v>0.53288468</v>
      </c>
      <c r="B2490" s="17">
        <v>0.19604136</v>
      </c>
      <c r="C2490" s="17">
        <v>1.5413684700000001</v>
      </c>
      <c r="D2490" s="17">
        <v>1.15962889</v>
      </c>
      <c r="E2490" s="17">
        <v>5.1421689999999999E-2</v>
      </c>
      <c r="F2490" s="17">
        <v>1.01787771</v>
      </c>
      <c r="G2490" s="15"/>
    </row>
    <row r="2491" spans="1:7" x14ac:dyDescent="0.2">
      <c r="A2491" s="17">
        <v>0.65443755999999997</v>
      </c>
      <c r="B2491" s="17">
        <v>0.13286690000000001</v>
      </c>
      <c r="C2491" s="17">
        <v>0.70993667999999999</v>
      </c>
      <c r="D2491" s="17">
        <v>0.31257643000000002</v>
      </c>
      <c r="E2491" s="17">
        <v>0.1148593</v>
      </c>
      <c r="F2491" s="17">
        <v>0.54461088999999996</v>
      </c>
      <c r="G2491" s="15"/>
    </row>
    <row r="2492" spans="1:7" x14ac:dyDescent="0.2">
      <c r="A2492" s="17">
        <v>1.1580658800000001</v>
      </c>
      <c r="B2492" s="17">
        <v>3.781495E-2</v>
      </c>
      <c r="C2492" s="17">
        <v>0.47884061999999999</v>
      </c>
      <c r="D2492" s="17">
        <v>0.69333199999999995</v>
      </c>
      <c r="E2492" s="17">
        <v>1.4107153299999999</v>
      </c>
      <c r="F2492" s="17">
        <v>0.71376214000000004</v>
      </c>
      <c r="G2492" s="15"/>
    </row>
    <row r="2493" spans="1:7" x14ac:dyDescent="0.2">
      <c r="A2493" s="17">
        <v>0.69938506</v>
      </c>
      <c r="B2493" s="17">
        <v>0.43379999000000002</v>
      </c>
      <c r="C2493" s="17">
        <v>0.21196292</v>
      </c>
      <c r="D2493" s="17">
        <v>0.54551262</v>
      </c>
      <c r="E2493" s="17">
        <v>3.897428E-2</v>
      </c>
      <c r="F2493" s="17">
        <v>0.55722923999999996</v>
      </c>
      <c r="G2493" s="15"/>
    </row>
    <row r="2494" spans="1:7" x14ac:dyDescent="0.2">
      <c r="A2494" s="17">
        <v>0.87742149999999997</v>
      </c>
      <c r="B2494" s="17">
        <v>1.2856950000000001E-2</v>
      </c>
      <c r="C2494" s="17">
        <v>0.62265203000000002</v>
      </c>
      <c r="D2494" s="17">
        <v>1.4460696</v>
      </c>
      <c r="E2494" s="17">
        <v>0.1658047</v>
      </c>
      <c r="F2494" s="17">
        <v>0.45735223000000003</v>
      </c>
      <c r="G2494" s="15"/>
    </row>
    <row r="2495" spans="1:7" x14ac:dyDescent="0.2">
      <c r="A2495" s="17">
        <v>1.0573199</v>
      </c>
      <c r="B2495" s="17">
        <v>9.4892279999999996E-2</v>
      </c>
      <c r="C2495" s="17">
        <v>0.83924863999999999</v>
      </c>
      <c r="D2495" s="17">
        <v>1.2522155100000001</v>
      </c>
      <c r="E2495" s="17">
        <v>8.7091249999999995E-2</v>
      </c>
      <c r="F2495" s="17">
        <v>0.31468534999999997</v>
      </c>
      <c r="G2495" s="15"/>
    </row>
    <row r="2496" spans="1:7" x14ac:dyDescent="0.2">
      <c r="A2496" s="17">
        <v>0.22147712</v>
      </c>
      <c r="B2496" s="17">
        <v>0.24455030999999999</v>
      </c>
      <c r="C2496" s="17">
        <v>0.68045643</v>
      </c>
      <c r="D2496" s="17">
        <v>1.1700967099999999</v>
      </c>
      <c r="E2496" s="17">
        <v>4.018795E-2</v>
      </c>
      <c r="F2496" s="17">
        <v>0.47817027000000001</v>
      </c>
      <c r="G2496" s="15"/>
    </row>
    <row r="2497" spans="1:7" x14ac:dyDescent="0.2">
      <c r="A2497" s="17">
        <v>1.01275548</v>
      </c>
      <c r="B2497" s="17">
        <v>0.37584414999999999</v>
      </c>
      <c r="C2497" s="17">
        <v>0.60548690999999999</v>
      </c>
      <c r="D2497" s="17">
        <v>1.1745692999999999</v>
      </c>
      <c r="E2497" s="17">
        <v>4.4182270000000003E-2</v>
      </c>
      <c r="F2497" s="17">
        <v>0.75137472999999999</v>
      </c>
      <c r="G2497" s="15"/>
    </row>
    <row r="2498" spans="1:7" x14ac:dyDescent="0.2">
      <c r="A2498" s="17">
        <v>0.59389667999999995</v>
      </c>
      <c r="B2498" s="17">
        <v>-1.1185E-2</v>
      </c>
      <c r="C2498" s="17">
        <v>0.26202238</v>
      </c>
      <c r="D2498" s="17">
        <v>0.42667395000000002</v>
      </c>
      <c r="E2498" s="17">
        <v>0.41451786000000002</v>
      </c>
      <c r="F2498" s="17">
        <v>1.3025563899999999</v>
      </c>
      <c r="G2498" s="15"/>
    </row>
    <row r="2499" spans="1:7" x14ac:dyDescent="0.2">
      <c r="A2499" s="17">
        <v>1.12371997</v>
      </c>
      <c r="B2499" s="17">
        <v>1.3236188499999999</v>
      </c>
      <c r="C2499" s="17">
        <v>1.11780488</v>
      </c>
      <c r="D2499" s="17">
        <v>0.59283892999999999</v>
      </c>
      <c r="E2499" s="17">
        <v>6.4232150000000002E-2</v>
      </c>
      <c r="F2499" s="17">
        <v>0.87375981000000003</v>
      </c>
      <c r="G2499" s="15"/>
    </row>
    <row r="2500" spans="1:7" x14ac:dyDescent="0.2">
      <c r="A2500" s="17">
        <v>0.84526922000000004</v>
      </c>
      <c r="B2500" s="17">
        <v>0.82009049999999994</v>
      </c>
      <c r="C2500" s="17">
        <v>1.89493702</v>
      </c>
      <c r="D2500" s="17">
        <v>5.0204839100000003</v>
      </c>
      <c r="E2500" s="17">
        <v>0.53344696000000003</v>
      </c>
      <c r="F2500" s="17">
        <v>0.37260235000000003</v>
      </c>
      <c r="G2500" s="15"/>
    </row>
    <row r="2501" spans="1:7" x14ac:dyDescent="0.2">
      <c r="A2501" s="17">
        <v>0.36232038999999999</v>
      </c>
      <c r="B2501" s="17">
        <v>0.16015364000000001</v>
      </c>
      <c r="C2501" s="17">
        <v>0.11940363</v>
      </c>
      <c r="D2501" s="17">
        <v>0.96125735000000001</v>
      </c>
      <c r="E2501" s="17">
        <v>1.2084992699999999</v>
      </c>
      <c r="F2501" s="17">
        <v>0.56499657000000003</v>
      </c>
      <c r="G2501" s="15"/>
    </row>
    <row r="2502" spans="1:7" x14ac:dyDescent="0.2">
      <c r="A2502" s="17">
        <v>0.32776638000000002</v>
      </c>
      <c r="B2502" s="17">
        <v>0.28020615999999998</v>
      </c>
      <c r="C2502" s="17">
        <v>0.63447790000000004</v>
      </c>
      <c r="D2502" s="17">
        <v>0.38074914999999998</v>
      </c>
      <c r="E2502" s="17">
        <v>0.24765576</v>
      </c>
      <c r="F2502" s="17">
        <v>1.28867569</v>
      </c>
      <c r="G2502" s="15"/>
    </row>
    <row r="2503" spans="1:7" x14ac:dyDescent="0.2">
      <c r="A2503" s="17">
        <v>0.84776262000000002</v>
      </c>
      <c r="B2503" s="17">
        <v>-7.0831599999999995E-2</v>
      </c>
      <c r="C2503" s="17">
        <v>0.21559079</v>
      </c>
      <c r="D2503" s="17">
        <v>0.35674181999999999</v>
      </c>
      <c r="E2503" s="17">
        <v>0.91288915000000004</v>
      </c>
      <c r="F2503" s="17">
        <v>1.0946373300000001</v>
      </c>
      <c r="G2503" s="15"/>
    </row>
    <row r="2504" spans="1:7" x14ac:dyDescent="0.2">
      <c r="A2504" s="17">
        <v>0.56588282000000001</v>
      </c>
      <c r="B2504" s="17">
        <v>0.13916634999999999</v>
      </c>
      <c r="C2504" s="17">
        <v>0.10138324999999999</v>
      </c>
      <c r="D2504" s="17">
        <v>0.79334727999999999</v>
      </c>
      <c r="E2504" s="17">
        <v>0.47177759000000002</v>
      </c>
      <c r="F2504" s="17">
        <v>0.94914107000000003</v>
      </c>
      <c r="G2504" s="15"/>
    </row>
    <row r="2505" spans="1:7" x14ac:dyDescent="0.2">
      <c r="A2505" s="17">
        <v>0.34823259000000001</v>
      </c>
      <c r="B2505" s="17">
        <v>0.19231567999999999</v>
      </c>
      <c r="C2505" s="17">
        <v>0.20480644000000001</v>
      </c>
      <c r="D2505" s="17">
        <v>1.0920549900000001</v>
      </c>
      <c r="E2505" s="17">
        <v>0.40200774</v>
      </c>
      <c r="F2505" s="17">
        <v>0.94491725999999998</v>
      </c>
      <c r="G2505" s="15"/>
    </row>
    <row r="2506" spans="1:7" x14ac:dyDescent="0.2">
      <c r="A2506" s="17">
        <v>1.07562581</v>
      </c>
      <c r="B2506" s="17">
        <v>7.4539939999999999E-2</v>
      </c>
      <c r="C2506" s="17">
        <v>0.10585268</v>
      </c>
      <c r="D2506" s="17">
        <v>0.40126738000000001</v>
      </c>
      <c r="E2506" s="17">
        <v>0.17474744</v>
      </c>
      <c r="F2506" s="17">
        <v>0.69563295999999997</v>
      </c>
      <c r="G2506" s="15"/>
    </row>
    <row r="2507" spans="1:7" x14ac:dyDescent="0.2">
      <c r="A2507" s="17">
        <v>1.33669203</v>
      </c>
      <c r="B2507" s="17">
        <v>0.72435147</v>
      </c>
      <c r="C2507" s="17">
        <v>4.420694E-2</v>
      </c>
      <c r="D2507" s="17">
        <v>0.88824066999999995</v>
      </c>
      <c r="E2507" s="17">
        <v>1.2470946199999999</v>
      </c>
      <c r="F2507" s="17">
        <v>0.75642321000000001</v>
      </c>
      <c r="G2507" s="15"/>
    </row>
    <row r="2508" spans="1:7" x14ac:dyDescent="0.2">
      <c r="A2508" s="17">
        <v>1.6923962699999999</v>
      </c>
      <c r="B2508" s="17">
        <v>0.76822182000000006</v>
      </c>
      <c r="C2508" s="17">
        <v>0.58830713999999995</v>
      </c>
      <c r="D2508" s="17">
        <v>1.38162919</v>
      </c>
      <c r="E2508" s="17">
        <v>0.37273733999999997</v>
      </c>
      <c r="F2508" s="17">
        <v>0.82541977</v>
      </c>
      <c r="G2508" s="15"/>
    </row>
    <row r="2509" spans="1:7" x14ac:dyDescent="0.2">
      <c r="A2509" s="17">
        <v>1.00624271</v>
      </c>
      <c r="B2509" s="17">
        <v>2.6310219999999999E-2</v>
      </c>
      <c r="C2509" s="17">
        <v>1.0080347199999999</v>
      </c>
      <c r="D2509" s="17">
        <v>0.47408386000000002</v>
      </c>
      <c r="E2509" s="17">
        <v>0.42729546000000002</v>
      </c>
      <c r="F2509" s="17">
        <v>0.64238335999999996</v>
      </c>
      <c r="G2509" s="15"/>
    </row>
    <row r="2510" spans="1:7" x14ac:dyDescent="0.2">
      <c r="A2510" s="17">
        <v>2.0526870599999998</v>
      </c>
      <c r="B2510" s="17">
        <v>6.7258540000000006E-2</v>
      </c>
      <c r="C2510" s="17">
        <v>0.63836877000000003</v>
      </c>
      <c r="D2510" s="17">
        <v>0.26588297</v>
      </c>
      <c r="E2510" s="17">
        <v>0.24468756</v>
      </c>
      <c r="F2510" s="17">
        <v>0.79036119000000005</v>
      </c>
      <c r="G2510" s="15"/>
    </row>
    <row r="2511" spans="1:7" x14ac:dyDescent="0.2">
      <c r="A2511" s="17">
        <v>0.23227011</v>
      </c>
      <c r="B2511" s="17">
        <v>0.68120422000000003</v>
      </c>
      <c r="C2511" s="17">
        <v>0.72142682000000002</v>
      </c>
      <c r="D2511" s="17">
        <v>0.67628036999999996</v>
      </c>
      <c r="E2511" s="17">
        <v>0.24478396999999999</v>
      </c>
      <c r="F2511" s="17">
        <v>0.77426771999999999</v>
      </c>
      <c r="G2511" s="15"/>
    </row>
    <row r="2512" spans="1:7" x14ac:dyDescent="0.2">
      <c r="A2512" s="17">
        <v>0.43807074000000001</v>
      </c>
      <c r="B2512" s="17">
        <v>0.63048053000000004</v>
      </c>
      <c r="C2512" s="17">
        <v>0.50280062000000003</v>
      </c>
      <c r="D2512" s="17">
        <v>1.3201488400000001</v>
      </c>
      <c r="E2512" s="17">
        <v>0.37853878000000002</v>
      </c>
      <c r="F2512" s="17">
        <v>1.0460174200000001</v>
      </c>
      <c r="G2512" s="15"/>
    </row>
    <row r="2513" spans="1:7" x14ac:dyDescent="0.2">
      <c r="A2513" s="17">
        <v>0.73962569</v>
      </c>
      <c r="B2513" s="17">
        <v>0.76676993000000004</v>
      </c>
      <c r="C2513" s="17">
        <v>-1.6553700000000001E-2</v>
      </c>
      <c r="D2513" s="17">
        <v>0.45287815999999997</v>
      </c>
      <c r="E2513" s="17">
        <v>0.31534426999999998</v>
      </c>
      <c r="F2513" s="17">
        <v>0.68665182999999996</v>
      </c>
      <c r="G2513" s="15"/>
    </row>
    <row r="2514" spans="1:7" x14ac:dyDescent="0.2">
      <c r="A2514" s="17">
        <v>0.86205493</v>
      </c>
      <c r="B2514" s="17">
        <v>0.19625571999999999</v>
      </c>
      <c r="C2514" s="17">
        <v>4.3253350000000003E-2</v>
      </c>
      <c r="D2514" s="17">
        <v>0.54057712000000002</v>
      </c>
      <c r="E2514" s="17">
        <v>0.64772843000000002</v>
      </c>
      <c r="F2514" s="17">
        <v>0.64225345</v>
      </c>
      <c r="G2514" s="15"/>
    </row>
    <row r="2515" spans="1:7" x14ac:dyDescent="0.2">
      <c r="A2515" s="17">
        <v>1.2536719199999999</v>
      </c>
      <c r="B2515" s="17">
        <v>0.52421947999999996</v>
      </c>
      <c r="C2515" s="17">
        <v>0.89390603000000002</v>
      </c>
      <c r="D2515" s="17">
        <v>1.1216007699999999</v>
      </c>
      <c r="E2515" s="17">
        <v>0.27152799999999999</v>
      </c>
      <c r="F2515" s="17">
        <v>1.11928702</v>
      </c>
      <c r="G2515" s="15"/>
    </row>
    <row r="2516" spans="1:7" x14ac:dyDescent="0.2">
      <c r="A2516" s="17">
        <v>1.5107742900000001</v>
      </c>
      <c r="B2516" s="17">
        <v>1.7183949700000001</v>
      </c>
      <c r="C2516" s="17">
        <v>0.1439204</v>
      </c>
      <c r="D2516" s="17">
        <v>0.19865476000000001</v>
      </c>
      <c r="E2516" s="17">
        <v>0.31998750999999998</v>
      </c>
      <c r="F2516" s="17">
        <v>0.86106300999999996</v>
      </c>
      <c r="G2516" s="15"/>
    </row>
    <row r="2517" spans="1:7" x14ac:dyDescent="0.2">
      <c r="A2517" s="17">
        <v>1.3837371000000001</v>
      </c>
      <c r="B2517" s="17">
        <v>0.41528967</v>
      </c>
      <c r="C2517" s="17">
        <v>0.12592489000000001</v>
      </c>
      <c r="D2517" s="17">
        <v>0.98923353000000003</v>
      </c>
      <c r="E2517" s="17">
        <v>0.51387245999999998</v>
      </c>
      <c r="F2517" s="17">
        <v>1.5059916200000001</v>
      </c>
      <c r="G2517" s="15"/>
    </row>
    <row r="2518" spans="1:7" x14ac:dyDescent="0.2">
      <c r="A2518" s="17">
        <v>1.82650205</v>
      </c>
      <c r="B2518" s="17">
        <v>1.197783E-2</v>
      </c>
      <c r="C2518" s="17">
        <v>-2.3001500000000001E-2</v>
      </c>
      <c r="D2518" s="17">
        <v>0.56259965999999995</v>
      </c>
      <c r="E2518" s="17">
        <v>3.1826649999999998E-2</v>
      </c>
      <c r="F2518" s="17">
        <v>0.34634936999999999</v>
      </c>
      <c r="G2518" s="15"/>
    </row>
    <row r="2519" spans="1:7" x14ac:dyDescent="0.2">
      <c r="A2519" s="17">
        <v>1.15090275</v>
      </c>
      <c r="B2519" s="17">
        <v>7.4821960000000007E-2</v>
      </c>
      <c r="C2519" s="17">
        <v>0.37320175999999999</v>
      </c>
      <c r="D2519" s="17">
        <v>0.96866801999999996</v>
      </c>
      <c r="E2519" s="17">
        <v>0.25733841000000002</v>
      </c>
      <c r="F2519" s="17">
        <v>1.15640348</v>
      </c>
      <c r="G2519" s="15"/>
    </row>
    <row r="2520" spans="1:7" x14ac:dyDescent="0.2">
      <c r="A2520" s="17">
        <v>0.26482637999999997</v>
      </c>
      <c r="B2520" s="17">
        <v>0.24791063999999999</v>
      </c>
      <c r="C2520" s="17">
        <v>0.33484897000000002</v>
      </c>
      <c r="D2520" s="17">
        <v>0.65348857999999999</v>
      </c>
      <c r="E2520" s="17">
        <v>5.1982670000000002E-2</v>
      </c>
      <c r="F2520" s="17">
        <v>0.60523864000000005</v>
      </c>
      <c r="G2520" s="15"/>
    </row>
    <row r="2521" spans="1:7" x14ac:dyDescent="0.2">
      <c r="A2521" s="17">
        <v>1.4355473999999999</v>
      </c>
      <c r="B2521" s="17">
        <v>-2.3158499999999999E-2</v>
      </c>
      <c r="C2521" s="17">
        <v>3.4475840000000001E-2</v>
      </c>
      <c r="D2521" s="17">
        <v>1.4022649199999999</v>
      </c>
      <c r="E2521" s="17">
        <v>0.54119773999999998</v>
      </c>
      <c r="F2521" s="17">
        <v>0.62867671000000003</v>
      </c>
      <c r="G2521" s="15"/>
    </row>
    <row r="2522" spans="1:7" x14ac:dyDescent="0.2">
      <c r="A2522" s="17">
        <v>0.30707076</v>
      </c>
      <c r="B2522" s="17">
        <v>0.38214611999999998</v>
      </c>
      <c r="C2522" s="17">
        <v>8.7417700000000001E-2</v>
      </c>
      <c r="D2522" s="17">
        <v>0.94283397000000002</v>
      </c>
      <c r="E2522" s="17">
        <v>0.28789712000000001</v>
      </c>
      <c r="F2522" s="17">
        <v>1.1167395200000001</v>
      </c>
      <c r="G2522" s="15"/>
    </row>
    <row r="2523" spans="1:7" x14ac:dyDescent="0.2">
      <c r="A2523" s="17">
        <v>0.99876445000000003</v>
      </c>
      <c r="B2523" s="17">
        <v>0.79255016</v>
      </c>
      <c r="C2523" s="17">
        <v>0.1115727</v>
      </c>
      <c r="D2523" s="17">
        <v>0.65263937999999999</v>
      </c>
      <c r="E2523" s="17">
        <v>1.82734961</v>
      </c>
      <c r="F2523" s="17">
        <v>1.0664071799999999</v>
      </c>
      <c r="G2523" s="15"/>
    </row>
    <row r="2524" spans="1:7" x14ac:dyDescent="0.2">
      <c r="A2524" s="17">
        <v>0.59218117999999997</v>
      </c>
      <c r="B2524" s="17">
        <v>0.78689589000000004</v>
      </c>
      <c r="C2524" s="17">
        <v>0.28609583999999999</v>
      </c>
      <c r="D2524" s="17">
        <v>0.48158578000000002</v>
      </c>
      <c r="E2524" s="17">
        <v>0.23353104999999999</v>
      </c>
      <c r="F2524" s="17">
        <v>0.81684219000000002</v>
      </c>
      <c r="G2524" s="15"/>
    </row>
    <row r="2525" spans="1:7" x14ac:dyDescent="0.2">
      <c r="A2525" s="17">
        <v>0.82321306000000005</v>
      </c>
      <c r="B2525" s="17">
        <v>0.45117353999999998</v>
      </c>
      <c r="C2525" s="17">
        <v>6.2010290000000003E-2</v>
      </c>
      <c r="D2525" s="17">
        <v>0.90168857999999996</v>
      </c>
      <c r="E2525" s="17">
        <v>0.40385644999999998</v>
      </c>
      <c r="F2525" s="17">
        <v>0.72623954000000002</v>
      </c>
      <c r="G2525" s="15"/>
    </row>
    <row r="2526" spans="1:7" x14ac:dyDescent="0.2">
      <c r="A2526" s="17">
        <v>0.67452840999999997</v>
      </c>
      <c r="B2526" s="17">
        <v>0.59029715000000005</v>
      </c>
      <c r="C2526" s="17">
        <v>0.17676966999999999</v>
      </c>
      <c r="D2526" s="17">
        <v>0.55474904999999997</v>
      </c>
      <c r="E2526" s="17">
        <v>8.5869520000000005E-2</v>
      </c>
      <c r="F2526" s="17">
        <v>0.80007490999999997</v>
      </c>
      <c r="G2526" s="15"/>
    </row>
    <row r="2527" spans="1:7" x14ac:dyDescent="0.2">
      <c r="A2527" s="17">
        <v>0.23864753999999999</v>
      </c>
      <c r="B2527" s="17">
        <v>2.2303989999999999E-2</v>
      </c>
      <c r="C2527" s="17">
        <v>1.73467839</v>
      </c>
      <c r="D2527" s="17">
        <v>0.40507412999999998</v>
      </c>
      <c r="E2527" s="17">
        <v>8.9278759999999999E-2</v>
      </c>
      <c r="F2527" s="17">
        <v>1.2444218600000001</v>
      </c>
      <c r="G2527" s="15"/>
    </row>
    <row r="2528" spans="1:7" x14ac:dyDescent="0.2">
      <c r="A2528" s="17">
        <v>0.88035953</v>
      </c>
      <c r="B2528" s="17">
        <v>7.7805730000000003E-2</v>
      </c>
      <c r="C2528" s="17">
        <v>3.5671290000000001E-2</v>
      </c>
      <c r="D2528" s="17">
        <v>0.34775974999999998</v>
      </c>
      <c r="E2528" s="17">
        <v>0.18075227999999999</v>
      </c>
      <c r="F2528" s="17">
        <v>0.48996656</v>
      </c>
      <c r="G2528" s="15"/>
    </row>
    <row r="2529" spans="1:7" x14ac:dyDescent="0.2">
      <c r="A2529" s="17">
        <v>0.55376446000000001</v>
      </c>
      <c r="B2529" s="17">
        <v>0.17818086</v>
      </c>
      <c r="C2529" s="17">
        <v>0.52227851000000003</v>
      </c>
      <c r="D2529" s="17">
        <v>0.49077484999999998</v>
      </c>
      <c r="E2529" s="17">
        <v>0.65128993000000002</v>
      </c>
      <c r="F2529" s="17">
        <v>0.60698023000000001</v>
      </c>
      <c r="G2529" s="15"/>
    </row>
    <row r="2530" spans="1:7" x14ac:dyDescent="0.2">
      <c r="A2530" s="17">
        <v>0.57320599999999999</v>
      </c>
      <c r="B2530" s="17">
        <v>0.14964974</v>
      </c>
      <c r="C2530" s="17">
        <v>1.4255534299999999</v>
      </c>
      <c r="D2530" s="17">
        <v>0.43663927000000002</v>
      </c>
      <c r="E2530" s="17">
        <v>0.72095332999999995</v>
      </c>
      <c r="F2530" s="17">
        <v>0.63871942999999998</v>
      </c>
      <c r="G2530" s="15"/>
    </row>
    <row r="2531" spans="1:7" x14ac:dyDescent="0.2">
      <c r="A2531" s="17">
        <v>0.76400226000000004</v>
      </c>
      <c r="B2531" s="17">
        <v>0.21881803999999999</v>
      </c>
      <c r="C2531" s="17">
        <v>0.17959302999999999</v>
      </c>
      <c r="D2531" s="17">
        <v>1.06427659</v>
      </c>
      <c r="E2531" s="17">
        <v>0.47776914999999998</v>
      </c>
      <c r="F2531" s="17">
        <v>1.4189683399999999</v>
      </c>
      <c r="G2531" s="15"/>
    </row>
    <row r="2532" spans="1:7" x14ac:dyDescent="0.2">
      <c r="A2532" s="17">
        <v>0.78969573999999998</v>
      </c>
      <c r="B2532" s="17">
        <v>0.18899195999999999</v>
      </c>
      <c r="C2532" s="17">
        <v>4.8453610000000001E-2</v>
      </c>
      <c r="D2532" s="17">
        <v>0.38778880999999998</v>
      </c>
      <c r="E2532" s="17">
        <v>7.5612620000000005E-2</v>
      </c>
      <c r="F2532" s="17">
        <v>0.80018643</v>
      </c>
      <c r="G2532" s="15"/>
    </row>
    <row r="2533" spans="1:7" x14ac:dyDescent="0.2">
      <c r="A2533" s="17">
        <v>1.0616201199999999</v>
      </c>
      <c r="B2533" s="17">
        <v>0.32706658999999999</v>
      </c>
      <c r="C2533" s="17">
        <v>0.71817156000000004</v>
      </c>
      <c r="D2533" s="17">
        <v>0.90474825000000003</v>
      </c>
      <c r="E2533" s="17">
        <v>0.17601791999999999</v>
      </c>
      <c r="F2533" s="17">
        <v>0.84459364999999997</v>
      </c>
      <c r="G2533" s="15"/>
    </row>
    <row r="2534" spans="1:7" x14ac:dyDescent="0.2">
      <c r="A2534" s="17">
        <v>0.98267126999999999</v>
      </c>
      <c r="B2534" s="17">
        <v>6.2262690000000002E-2</v>
      </c>
      <c r="C2534" s="17">
        <v>0.61067868999999997</v>
      </c>
      <c r="D2534" s="17">
        <v>0.87438378000000005</v>
      </c>
      <c r="E2534" s="17">
        <v>0.20291827000000001</v>
      </c>
      <c r="F2534" s="17">
        <v>1.6479719799999999</v>
      </c>
      <c r="G2534" s="15"/>
    </row>
    <row r="2535" spans="1:7" x14ac:dyDescent="0.2">
      <c r="A2535" s="17">
        <v>0.39489618999999998</v>
      </c>
      <c r="B2535" s="17">
        <v>0.13984500999999999</v>
      </c>
      <c r="C2535" s="17">
        <v>3.9991430000000001E-2</v>
      </c>
      <c r="D2535" s="17">
        <v>0.63443696000000005</v>
      </c>
      <c r="E2535" s="17">
        <v>0.51776109999999997</v>
      </c>
      <c r="F2535" s="17">
        <v>0.58541443999999998</v>
      </c>
      <c r="G2535" s="15"/>
    </row>
    <row r="2536" spans="1:7" x14ac:dyDescent="0.2">
      <c r="A2536" s="17">
        <v>2.2148331300000001</v>
      </c>
      <c r="B2536" s="17">
        <v>0.45787579</v>
      </c>
      <c r="C2536" s="17">
        <v>1.5094540700000001</v>
      </c>
      <c r="D2536" s="17">
        <v>1.10076073</v>
      </c>
      <c r="E2536" s="17">
        <v>2.583543E-2</v>
      </c>
      <c r="F2536" s="17">
        <v>1.40327227</v>
      </c>
      <c r="G2536" s="15"/>
    </row>
    <row r="2537" spans="1:7" x14ac:dyDescent="0.2">
      <c r="A2537" s="17">
        <v>0.66553284999999995</v>
      </c>
      <c r="B2537" s="17">
        <v>0.79111708999999997</v>
      </c>
      <c r="C2537" s="17">
        <v>0.33784269</v>
      </c>
      <c r="D2537" s="17">
        <v>1.01455491</v>
      </c>
      <c r="E2537" s="17">
        <v>1.0662952400000001</v>
      </c>
      <c r="F2537" s="17">
        <v>0.52580000999999998</v>
      </c>
      <c r="G2537" s="15"/>
    </row>
    <row r="2538" spans="1:7" x14ac:dyDescent="0.2">
      <c r="A2538" s="17">
        <v>0.59688136999999997</v>
      </c>
      <c r="B2538" s="17">
        <v>0.30299039</v>
      </c>
      <c r="C2538" s="17">
        <v>0.35242949000000001</v>
      </c>
      <c r="D2538" s="17">
        <v>0.92920530999999995</v>
      </c>
      <c r="E2538" s="17">
        <v>0.39621082000000002</v>
      </c>
      <c r="F2538" s="17">
        <v>0.89523379000000003</v>
      </c>
      <c r="G2538" s="15"/>
    </row>
    <row r="2539" spans="1:7" x14ac:dyDescent="0.2">
      <c r="A2539" s="17">
        <v>1.0362900799999999</v>
      </c>
      <c r="B2539" s="17">
        <v>0.17123716</v>
      </c>
      <c r="C2539" s="17">
        <v>0.14172689999999999</v>
      </c>
      <c r="D2539" s="17">
        <v>0.77755076999999995</v>
      </c>
      <c r="E2539" s="17">
        <v>2.1489419999999999E-2</v>
      </c>
      <c r="F2539" s="17">
        <v>1.5025238299999999</v>
      </c>
      <c r="G2539" s="15"/>
    </row>
    <row r="2540" spans="1:7" x14ac:dyDescent="0.2">
      <c r="A2540" s="17">
        <v>0.49427450000000001</v>
      </c>
      <c r="B2540" s="17">
        <v>5.6447440000000002E-2</v>
      </c>
      <c r="C2540" s="17">
        <v>0.36945050000000001</v>
      </c>
      <c r="D2540" s="17">
        <v>0.76323370000000001</v>
      </c>
      <c r="E2540" s="17">
        <v>0.20095407000000001</v>
      </c>
      <c r="F2540" s="17">
        <v>0.79113803999999999</v>
      </c>
      <c r="G2540" s="15"/>
    </row>
    <row r="2541" spans="1:7" x14ac:dyDescent="0.2">
      <c r="A2541" s="17">
        <v>0.63151210000000002</v>
      </c>
      <c r="B2541" s="17">
        <v>8.74664E-3</v>
      </c>
      <c r="C2541" s="17">
        <v>0.51945878000000001</v>
      </c>
      <c r="D2541" s="17">
        <v>0.96581702000000003</v>
      </c>
      <c r="E2541" s="17">
        <v>0.74658336999999997</v>
      </c>
      <c r="F2541" s="17">
        <v>0.88879258000000005</v>
      </c>
      <c r="G2541" s="15"/>
    </row>
    <row r="2542" spans="1:7" x14ac:dyDescent="0.2">
      <c r="A2542" s="17">
        <v>0.14102218</v>
      </c>
      <c r="B2542" s="17">
        <v>0.47969836999999999</v>
      </c>
      <c r="C2542" s="17">
        <v>1.0980599600000001</v>
      </c>
      <c r="D2542" s="17">
        <v>1.24976164</v>
      </c>
      <c r="E2542" s="17">
        <v>0.14811904000000001</v>
      </c>
      <c r="F2542" s="17">
        <v>0.67179717999999999</v>
      </c>
      <c r="G2542" s="15"/>
    </row>
    <row r="2543" spans="1:7" x14ac:dyDescent="0.2">
      <c r="A2543" s="17">
        <v>0.71864841999999995</v>
      </c>
      <c r="B2543" s="17">
        <v>1.1641186299999999</v>
      </c>
      <c r="C2543" s="17">
        <v>3.3830659999999999E-2</v>
      </c>
      <c r="D2543" s="17">
        <v>1.54431205</v>
      </c>
      <c r="E2543" s="17">
        <v>5.2763209999999998E-2</v>
      </c>
      <c r="F2543" s="17">
        <v>0.60618331999999997</v>
      </c>
      <c r="G2543" s="15"/>
    </row>
    <row r="2544" spans="1:7" x14ac:dyDescent="0.2">
      <c r="A2544" s="17">
        <v>1.3649996499999999</v>
      </c>
      <c r="B2544" s="17">
        <v>0.19545275000000001</v>
      </c>
      <c r="C2544" s="17">
        <v>0.41631963</v>
      </c>
      <c r="D2544" s="17">
        <v>1.05943057</v>
      </c>
      <c r="E2544" s="17">
        <v>0.22608186</v>
      </c>
      <c r="F2544" s="17">
        <v>1.00417712</v>
      </c>
      <c r="G2544" s="15"/>
    </row>
    <row r="2545" spans="1:7" x14ac:dyDescent="0.2">
      <c r="A2545" s="17">
        <v>0.19255040000000001</v>
      </c>
      <c r="B2545" s="17">
        <v>1.4619995699999999</v>
      </c>
      <c r="C2545" s="17">
        <v>0.24284321</v>
      </c>
      <c r="D2545" s="17">
        <v>0.60911062999999999</v>
      </c>
      <c r="E2545" s="17">
        <v>0.23075491000000001</v>
      </c>
      <c r="F2545" s="17">
        <v>0.86116018000000005</v>
      </c>
      <c r="G2545" s="15"/>
    </row>
    <row r="2546" spans="1:7" x14ac:dyDescent="0.2">
      <c r="A2546" s="17">
        <v>0.37969512</v>
      </c>
      <c r="B2546" s="17">
        <v>7.3145589999999996E-2</v>
      </c>
      <c r="C2546" s="17">
        <v>0.16525106000000001</v>
      </c>
      <c r="D2546" s="17">
        <v>0.55516500000000002</v>
      </c>
      <c r="E2546" s="17">
        <v>0.63271986000000002</v>
      </c>
      <c r="F2546" s="17">
        <v>0.62239093999999995</v>
      </c>
      <c r="G2546" s="15"/>
    </row>
    <row r="2547" spans="1:7" x14ac:dyDescent="0.2">
      <c r="A2547" s="17">
        <v>0.85861684000000005</v>
      </c>
      <c r="B2547" s="17">
        <v>0.81910483999999995</v>
      </c>
      <c r="C2547" s="17">
        <v>0.35406860000000001</v>
      </c>
      <c r="D2547" s="17">
        <v>0.51003885999999998</v>
      </c>
      <c r="E2547" s="17">
        <v>0.72102153000000002</v>
      </c>
      <c r="F2547" s="17">
        <v>1.2681572299999999</v>
      </c>
      <c r="G2547" s="15"/>
    </row>
    <row r="2548" spans="1:7" x14ac:dyDescent="0.2">
      <c r="A2548" s="17">
        <v>0.73560499000000001</v>
      </c>
      <c r="B2548" s="17">
        <v>0.20956232</v>
      </c>
      <c r="C2548" s="17">
        <v>0.10623681</v>
      </c>
      <c r="D2548" s="17">
        <v>0.7588722</v>
      </c>
      <c r="E2548" s="17">
        <v>0.3153726</v>
      </c>
      <c r="F2548" s="17">
        <v>0.56338131999999996</v>
      </c>
      <c r="G2548" s="15"/>
    </row>
    <row r="2549" spans="1:7" x14ac:dyDescent="0.2">
      <c r="A2549" s="17">
        <v>1.6073207199999999</v>
      </c>
      <c r="B2549" s="17">
        <v>4.2786959999999999E-2</v>
      </c>
      <c r="C2549" s="17">
        <v>-4.4563499999999999E-2</v>
      </c>
      <c r="D2549" s="17">
        <v>0.68644671000000002</v>
      </c>
      <c r="E2549" s="17">
        <v>0.60685853999999995</v>
      </c>
      <c r="F2549" s="17">
        <v>2.3044872399999998</v>
      </c>
      <c r="G2549" s="15"/>
    </row>
    <row r="2550" spans="1:7" x14ac:dyDescent="0.2">
      <c r="A2550" s="17">
        <v>0.67498902000000005</v>
      </c>
      <c r="B2550" s="17">
        <v>0.20865659</v>
      </c>
      <c r="C2550" s="17">
        <v>0.90930067000000003</v>
      </c>
      <c r="D2550" s="17">
        <v>1.3117069100000001</v>
      </c>
      <c r="E2550" s="17">
        <v>0.17587732</v>
      </c>
      <c r="F2550" s="17">
        <v>0.62844633999999999</v>
      </c>
      <c r="G2550" s="15"/>
    </row>
    <row r="2551" spans="1:7" x14ac:dyDescent="0.2">
      <c r="A2551" s="17">
        <v>1.13029614</v>
      </c>
      <c r="B2551" s="17">
        <v>0.59505204</v>
      </c>
      <c r="C2551" s="17">
        <v>1.11856157</v>
      </c>
      <c r="D2551" s="17">
        <v>0.71944174999999999</v>
      </c>
      <c r="E2551" s="17">
        <v>0.26075121000000001</v>
      </c>
      <c r="F2551" s="17">
        <v>1.0529049399999999</v>
      </c>
      <c r="G2551" s="15"/>
    </row>
    <row r="2552" spans="1:7" x14ac:dyDescent="0.2">
      <c r="A2552" s="17">
        <v>0.93322073000000005</v>
      </c>
      <c r="B2552" s="17">
        <v>2.0593684099999998</v>
      </c>
      <c r="C2552" s="17">
        <v>0.84387323999999997</v>
      </c>
      <c r="D2552" s="17">
        <v>0.72619423999999999</v>
      </c>
      <c r="E2552" s="17">
        <v>0.83299188000000002</v>
      </c>
      <c r="F2552" s="17">
        <v>0.32640693999999998</v>
      </c>
      <c r="G2552" s="15"/>
    </row>
    <row r="2553" spans="1:7" x14ac:dyDescent="0.2">
      <c r="A2553" s="17">
        <v>0.30412062000000001</v>
      </c>
      <c r="B2553" s="17">
        <v>0.26989772000000001</v>
      </c>
      <c r="C2553" s="17">
        <v>3.1416109999999997E-2</v>
      </c>
      <c r="D2553" s="17">
        <v>0.83235886000000003</v>
      </c>
      <c r="E2553" s="17">
        <v>0.18192912999999999</v>
      </c>
      <c r="F2553" s="17">
        <v>0.51027942000000004</v>
      </c>
      <c r="G2553" s="15"/>
    </row>
    <row r="2554" spans="1:7" x14ac:dyDescent="0.2">
      <c r="A2554" s="17">
        <v>0.63205138000000005</v>
      </c>
      <c r="B2554" s="17">
        <v>0.55045211999999999</v>
      </c>
      <c r="C2554" s="17">
        <v>0.33603182999999998</v>
      </c>
      <c r="D2554" s="17">
        <v>0.89584078</v>
      </c>
      <c r="E2554" s="17">
        <v>0.8426361</v>
      </c>
      <c r="F2554" s="17">
        <v>0.51561975999999998</v>
      </c>
      <c r="G2554" s="15"/>
    </row>
    <row r="2555" spans="1:7" x14ac:dyDescent="0.2">
      <c r="A2555" s="17">
        <v>0.78755697000000002</v>
      </c>
      <c r="B2555" s="17">
        <v>0.86787336000000004</v>
      </c>
      <c r="C2555" s="17">
        <v>0.67405614999999997</v>
      </c>
      <c r="D2555" s="17">
        <v>0.33690993000000002</v>
      </c>
      <c r="E2555" s="17">
        <v>0.24538493</v>
      </c>
      <c r="F2555" s="17">
        <v>0.48484422999999999</v>
      </c>
      <c r="G2555" s="15"/>
    </row>
    <row r="2556" spans="1:7" x14ac:dyDescent="0.2">
      <c r="A2556" s="17">
        <v>0.93600092999999995</v>
      </c>
      <c r="B2556" s="17">
        <v>0.65861438000000005</v>
      </c>
      <c r="C2556" s="17">
        <v>0.54072796000000001</v>
      </c>
      <c r="D2556" s="17">
        <v>0.69187467999999996</v>
      </c>
      <c r="E2556" s="17">
        <v>-1.3631900000000001E-2</v>
      </c>
      <c r="F2556" s="17">
        <v>1.0329690600000001</v>
      </c>
      <c r="G2556" s="15"/>
    </row>
    <row r="2557" spans="1:7" x14ac:dyDescent="0.2">
      <c r="A2557" s="17">
        <v>0.61504736999999998</v>
      </c>
      <c r="B2557" s="17">
        <v>0.85667338999999998</v>
      </c>
      <c r="C2557" s="17">
        <v>4.9138460000000002E-2</v>
      </c>
      <c r="D2557" s="17">
        <v>0.74032796999999995</v>
      </c>
      <c r="E2557" s="17">
        <v>0.17130451999999999</v>
      </c>
      <c r="F2557" s="17">
        <v>0.72780959999999995</v>
      </c>
      <c r="G2557" s="15"/>
    </row>
    <row r="2558" spans="1:7" x14ac:dyDescent="0.2">
      <c r="A2558" s="17">
        <v>1.2421126300000001</v>
      </c>
      <c r="B2558" s="17">
        <v>0.97902648000000003</v>
      </c>
      <c r="C2558" s="17">
        <v>0.11935709999999999</v>
      </c>
      <c r="D2558" s="17">
        <v>1.0733757900000001</v>
      </c>
      <c r="E2558" s="17">
        <v>1.0458047399999999</v>
      </c>
      <c r="F2558" s="17">
        <v>0.45429292999999998</v>
      </c>
      <c r="G2558" s="15"/>
    </row>
    <row r="2559" spans="1:7" x14ac:dyDescent="0.2">
      <c r="A2559" s="17">
        <v>1.3300632400000001</v>
      </c>
      <c r="B2559" s="17">
        <v>8.6132330000000007E-2</v>
      </c>
      <c r="C2559" s="17">
        <v>0.37241213000000001</v>
      </c>
      <c r="D2559" s="17">
        <v>0.34580212999999999</v>
      </c>
      <c r="E2559" s="17">
        <v>0.53456311999999995</v>
      </c>
      <c r="F2559" s="17">
        <v>1.0149050900000001</v>
      </c>
      <c r="G2559" s="15"/>
    </row>
    <row r="2560" spans="1:7" x14ac:dyDescent="0.2">
      <c r="A2560" s="17">
        <v>0.68517976999999997</v>
      </c>
      <c r="B2560" s="17">
        <v>0.32872645</v>
      </c>
      <c r="C2560" s="17">
        <v>0.88431499999999996</v>
      </c>
      <c r="D2560" s="17">
        <v>0.78093243999999995</v>
      </c>
      <c r="E2560" s="17">
        <v>0.54723142000000002</v>
      </c>
      <c r="F2560" s="17">
        <v>0.52097499999999997</v>
      </c>
      <c r="G2560" s="15"/>
    </row>
    <row r="2561" spans="1:7" x14ac:dyDescent="0.2">
      <c r="A2561" s="17">
        <v>0.50242578000000004</v>
      </c>
      <c r="B2561" s="17">
        <v>0.21856496</v>
      </c>
      <c r="C2561" s="17">
        <v>2.2551910000000001E-2</v>
      </c>
      <c r="D2561" s="17">
        <v>0.74486869</v>
      </c>
      <c r="E2561" s="17">
        <v>0.19945162999999999</v>
      </c>
      <c r="F2561" s="17">
        <v>0.69707856000000001</v>
      </c>
      <c r="G2561" s="15"/>
    </row>
    <row r="2562" spans="1:7" x14ac:dyDescent="0.2">
      <c r="A2562" s="17">
        <v>1.17665208</v>
      </c>
      <c r="B2562" s="17">
        <v>0.12541000999999999</v>
      </c>
      <c r="C2562" s="17">
        <v>2.7198739999999999E-2</v>
      </c>
      <c r="D2562" s="17">
        <v>1.1475470000000001</v>
      </c>
      <c r="E2562" s="17">
        <v>2.4339143399999998</v>
      </c>
      <c r="F2562" s="17">
        <v>1.2028975399999999</v>
      </c>
      <c r="G2562" s="15"/>
    </row>
    <row r="2563" spans="1:7" x14ac:dyDescent="0.2">
      <c r="A2563" s="17">
        <v>0.52087055000000004</v>
      </c>
      <c r="B2563" s="17">
        <v>0.24009727</v>
      </c>
      <c r="C2563" s="17">
        <v>0.23427539</v>
      </c>
      <c r="D2563" s="17">
        <v>2.6475882999999998</v>
      </c>
      <c r="E2563" s="17">
        <v>1.2428334599999999</v>
      </c>
      <c r="F2563" s="17">
        <v>0.33139748000000002</v>
      </c>
      <c r="G2563" s="15"/>
    </row>
    <row r="2564" spans="1:7" x14ac:dyDescent="0.2">
      <c r="A2564" s="17">
        <v>0.85415567000000003</v>
      </c>
      <c r="B2564" s="17">
        <v>4.1549780000000001E-2</v>
      </c>
      <c r="C2564" s="17">
        <v>6.0065970000000003E-2</v>
      </c>
      <c r="D2564" s="17">
        <v>1.16615918</v>
      </c>
      <c r="E2564" s="17">
        <v>0.60530658999999998</v>
      </c>
      <c r="F2564" s="17">
        <v>1.4146651699999999</v>
      </c>
      <c r="G2564" s="15"/>
    </row>
    <row r="2565" spans="1:7" x14ac:dyDescent="0.2">
      <c r="A2565" s="17">
        <v>0.39971867999999999</v>
      </c>
      <c r="B2565" s="17">
        <v>1.7098488300000001</v>
      </c>
      <c r="C2565" s="17">
        <v>1.35560612</v>
      </c>
      <c r="D2565" s="17">
        <v>0.73336318</v>
      </c>
      <c r="E2565" s="17">
        <v>0.34371970000000002</v>
      </c>
      <c r="F2565" s="17">
        <v>0.76340441000000003</v>
      </c>
      <c r="G2565" s="15"/>
    </row>
    <row r="2566" spans="1:7" x14ac:dyDescent="0.2">
      <c r="A2566" s="17">
        <v>1.02392953</v>
      </c>
      <c r="B2566" s="17">
        <v>0.61376043999999996</v>
      </c>
      <c r="C2566" s="17">
        <v>0.34096865999999998</v>
      </c>
      <c r="D2566" s="17">
        <v>0.90920171000000005</v>
      </c>
      <c r="E2566" s="17">
        <v>0.26974369999999998</v>
      </c>
      <c r="F2566" s="17">
        <v>0.53060755000000004</v>
      </c>
      <c r="G2566" s="15"/>
    </row>
    <row r="2567" spans="1:7" x14ac:dyDescent="0.2">
      <c r="A2567" s="17">
        <v>0.89163625000000002</v>
      </c>
      <c r="B2567" s="17">
        <v>0.48040962999999998</v>
      </c>
      <c r="C2567" s="17">
        <v>7.2270909999999994E-2</v>
      </c>
      <c r="D2567" s="17">
        <v>0.46381856999999999</v>
      </c>
      <c r="E2567" s="17">
        <v>0.82486234000000003</v>
      </c>
      <c r="F2567" s="17">
        <v>1.25857182</v>
      </c>
      <c r="G2567" s="15"/>
    </row>
    <row r="2568" spans="1:7" x14ac:dyDescent="0.2">
      <c r="A2568" s="17">
        <v>0.59639403999999996</v>
      </c>
      <c r="B2568" s="17">
        <v>1.2440467799999999</v>
      </c>
      <c r="C2568" s="17">
        <v>0.21194652999999999</v>
      </c>
      <c r="D2568" s="17">
        <v>0.66210226000000005</v>
      </c>
      <c r="E2568" s="17">
        <v>0.10328332</v>
      </c>
      <c r="F2568" s="17">
        <v>1.6435621300000001</v>
      </c>
      <c r="G2568" s="15"/>
    </row>
    <row r="2569" spans="1:7" x14ac:dyDescent="0.2">
      <c r="A2569" s="17">
        <v>1.0680114300000001</v>
      </c>
      <c r="B2569" s="17">
        <v>6.2118840000000002E-2</v>
      </c>
      <c r="C2569" s="17">
        <v>1.8866150000000002E-2</v>
      </c>
      <c r="D2569" s="17">
        <v>1.0159936599999999</v>
      </c>
      <c r="E2569" s="17">
        <v>0.40075775000000002</v>
      </c>
      <c r="F2569" s="17">
        <v>0.53740553000000002</v>
      </c>
      <c r="G2569" s="15"/>
    </row>
    <row r="2570" spans="1:7" x14ac:dyDescent="0.2">
      <c r="A2570" s="17">
        <v>0.99556575000000003</v>
      </c>
      <c r="B2570" s="17">
        <v>0.49169360000000001</v>
      </c>
      <c r="C2570" s="17">
        <v>1.2653499999999999E-3</v>
      </c>
      <c r="D2570" s="17">
        <v>0.61313603000000005</v>
      </c>
      <c r="E2570" s="17">
        <v>0.67399704000000005</v>
      </c>
      <c r="F2570" s="17">
        <v>1.63068765</v>
      </c>
      <c r="G2570" s="15"/>
    </row>
    <row r="2571" spans="1:7" x14ac:dyDescent="0.2">
      <c r="A2571" s="17">
        <v>0.87433187999999995</v>
      </c>
      <c r="B2571" s="17">
        <v>6.016494E-2</v>
      </c>
      <c r="C2571" s="17">
        <v>0.11013103</v>
      </c>
      <c r="D2571" s="17">
        <v>0.57858977</v>
      </c>
      <c r="E2571" s="17">
        <v>0.37111834999999999</v>
      </c>
      <c r="F2571" s="17">
        <v>0.70521864999999995</v>
      </c>
      <c r="G2571" s="15"/>
    </row>
    <row r="2572" spans="1:7" x14ac:dyDescent="0.2">
      <c r="A2572" s="17">
        <v>1.0694386</v>
      </c>
      <c r="B2572" s="17">
        <v>1.0255838500000001</v>
      </c>
      <c r="C2572" s="17">
        <v>0.17199136000000001</v>
      </c>
      <c r="D2572" s="17">
        <v>1.4013462800000001</v>
      </c>
      <c r="E2572" s="17">
        <v>0.21849110999999999</v>
      </c>
      <c r="F2572" s="17">
        <v>1.73761002</v>
      </c>
      <c r="G2572" s="15"/>
    </row>
    <row r="2573" spans="1:7" x14ac:dyDescent="0.2">
      <c r="A2573" s="17">
        <v>0.95535267999999995</v>
      </c>
      <c r="B2573" s="17">
        <v>0.10189117</v>
      </c>
      <c r="C2573" s="17">
        <v>8.0170939999999996E-2</v>
      </c>
      <c r="D2573" s="17">
        <v>2.6848246200000001</v>
      </c>
      <c r="E2573" s="17">
        <v>0.64033545999999997</v>
      </c>
      <c r="F2573" s="17">
        <v>0.91357149000000004</v>
      </c>
      <c r="G2573" s="15"/>
    </row>
    <row r="2574" spans="1:7" x14ac:dyDescent="0.2">
      <c r="A2574" s="17">
        <v>0.84096212000000004</v>
      </c>
      <c r="B2574" s="17">
        <v>0.12310122</v>
      </c>
      <c r="C2574" s="17">
        <v>0.16621261000000001</v>
      </c>
      <c r="D2574" s="17">
        <v>0.85880009000000002</v>
      </c>
      <c r="E2574" s="17">
        <v>0.57536834999999997</v>
      </c>
      <c r="F2574" s="17">
        <v>0.51675238999999995</v>
      </c>
      <c r="G2574" s="15"/>
    </row>
    <row r="2575" spans="1:7" x14ac:dyDescent="0.2">
      <c r="A2575" s="17">
        <v>0.73645095999999999</v>
      </c>
      <c r="B2575" s="17">
        <v>9.3467640000000005E-2</v>
      </c>
      <c r="C2575" s="17">
        <v>0.83044311000000004</v>
      </c>
      <c r="D2575" s="17">
        <v>0.89580017000000001</v>
      </c>
      <c r="E2575" s="17">
        <v>0.48537497000000002</v>
      </c>
      <c r="F2575" s="17">
        <v>1.57893704</v>
      </c>
      <c r="G2575" s="15"/>
    </row>
    <row r="2576" spans="1:7" x14ac:dyDescent="0.2">
      <c r="A2576" s="17">
        <v>1.3269552600000001</v>
      </c>
      <c r="B2576" s="17">
        <v>0.44352551000000001</v>
      </c>
      <c r="C2576" s="17">
        <v>0.26148398</v>
      </c>
      <c r="D2576" s="17">
        <v>0.68496762</v>
      </c>
      <c r="E2576" s="17">
        <v>0.26796183000000001</v>
      </c>
      <c r="F2576" s="17">
        <v>0.33367751000000001</v>
      </c>
      <c r="G2576" s="15"/>
    </row>
    <row r="2577" spans="1:7" x14ac:dyDescent="0.2">
      <c r="A2577" s="17">
        <v>0.76228003</v>
      </c>
      <c r="B2577" s="17">
        <v>4.8170329999999997E-2</v>
      </c>
      <c r="C2577" s="17">
        <v>6.7340300000000006E-2</v>
      </c>
      <c r="D2577" s="17">
        <v>0.88361716999999995</v>
      </c>
      <c r="E2577" s="17">
        <v>9.3388900000000007E-3</v>
      </c>
      <c r="F2577" s="17">
        <v>0.72103297</v>
      </c>
      <c r="G2577" s="15"/>
    </row>
    <row r="2578" spans="1:7" x14ac:dyDescent="0.2">
      <c r="A2578" s="17">
        <v>0.39297533000000001</v>
      </c>
      <c r="B2578" s="17">
        <v>1.05840826</v>
      </c>
      <c r="C2578" s="17">
        <v>0.22229889999999999</v>
      </c>
      <c r="D2578" s="17">
        <v>0.90890671000000001</v>
      </c>
      <c r="E2578" s="17">
        <v>0.41573993999999997</v>
      </c>
      <c r="F2578" s="17">
        <v>0.54822676000000004</v>
      </c>
      <c r="G2578" s="15"/>
    </row>
    <row r="2579" spans="1:7" x14ac:dyDescent="0.2">
      <c r="A2579" s="17">
        <v>1.3554434399999999</v>
      </c>
      <c r="B2579" s="17">
        <v>0.25148037000000001</v>
      </c>
      <c r="C2579" s="17">
        <v>0.20999828000000001</v>
      </c>
      <c r="D2579" s="17">
        <v>0.66125414999999998</v>
      </c>
      <c r="E2579" s="17">
        <v>2.1374770000000001E-2</v>
      </c>
      <c r="F2579" s="17">
        <v>0.62619517999999996</v>
      </c>
      <c r="G2579" s="15"/>
    </row>
    <row r="2580" spans="1:7" x14ac:dyDescent="0.2">
      <c r="A2580" s="17">
        <v>0.80111829999999995</v>
      </c>
      <c r="B2580" s="17">
        <v>0.25541869</v>
      </c>
      <c r="C2580" s="17">
        <v>9.1624170000000005E-2</v>
      </c>
      <c r="D2580" s="17">
        <v>1.4137722100000001</v>
      </c>
      <c r="E2580" s="17">
        <v>0.18073756999999999</v>
      </c>
      <c r="F2580" s="17">
        <v>1.50002378</v>
      </c>
      <c r="G2580" s="15"/>
    </row>
    <row r="2581" spans="1:7" x14ac:dyDescent="0.2">
      <c r="A2581" s="17">
        <v>0.40875115000000001</v>
      </c>
      <c r="B2581" s="17">
        <v>3.3655049999999999E-2</v>
      </c>
      <c r="C2581" s="17">
        <v>0.7589072</v>
      </c>
      <c r="D2581" s="17">
        <v>1.15340906</v>
      </c>
      <c r="E2581" s="17">
        <v>0.25432220999999999</v>
      </c>
      <c r="F2581" s="17">
        <v>0.96534723</v>
      </c>
      <c r="G2581" s="15"/>
    </row>
    <row r="2582" spans="1:7" x14ac:dyDescent="0.2">
      <c r="A2582" s="17">
        <v>0.98916258999999995</v>
      </c>
      <c r="B2582" s="17">
        <v>0.37513385999999999</v>
      </c>
      <c r="C2582" s="17">
        <v>0.61086003</v>
      </c>
      <c r="D2582" s="17">
        <v>0.17746703</v>
      </c>
      <c r="E2582" s="17">
        <v>1.17635942</v>
      </c>
      <c r="F2582" s="17">
        <v>0.67423394999999997</v>
      </c>
      <c r="G2582" s="15"/>
    </row>
    <row r="2583" spans="1:7" x14ac:dyDescent="0.2">
      <c r="A2583" s="17">
        <v>0.99203805</v>
      </c>
      <c r="B2583" s="17">
        <v>0.14405771000000001</v>
      </c>
      <c r="C2583" s="17">
        <v>0.48042188000000002</v>
      </c>
      <c r="D2583" s="17">
        <v>1.1014627100000001</v>
      </c>
      <c r="E2583" s="17">
        <v>3.6744680000000002E-2</v>
      </c>
      <c r="F2583" s="17">
        <v>0.62577274999999999</v>
      </c>
      <c r="G2583" s="15"/>
    </row>
    <row r="2584" spans="1:7" x14ac:dyDescent="0.2">
      <c r="A2584" s="17">
        <v>0.36217292000000001</v>
      </c>
      <c r="B2584" s="17">
        <v>0.33869210999999999</v>
      </c>
      <c r="C2584" s="17">
        <v>0.15536264999999999</v>
      </c>
      <c r="D2584" s="17">
        <v>0.47405522999999999</v>
      </c>
      <c r="E2584" s="17">
        <v>0.84781616000000004</v>
      </c>
      <c r="F2584" s="17">
        <v>0.60361602999999997</v>
      </c>
      <c r="G2584" s="15"/>
    </row>
    <row r="2585" spans="1:7" x14ac:dyDescent="0.2">
      <c r="A2585" s="17">
        <v>0.62530445000000001</v>
      </c>
      <c r="B2585" s="17">
        <v>0.30519060999999997</v>
      </c>
      <c r="C2585" s="17">
        <v>0.23388872999999999</v>
      </c>
      <c r="D2585" s="17">
        <v>0.51395203</v>
      </c>
      <c r="E2585" s="17">
        <v>0.79860980999999998</v>
      </c>
      <c r="F2585" s="17">
        <v>0.93433754999999996</v>
      </c>
      <c r="G2585" s="15"/>
    </row>
    <row r="2586" spans="1:7" x14ac:dyDescent="0.2">
      <c r="A2586" s="17">
        <v>1.3002063399999999</v>
      </c>
      <c r="B2586" s="17">
        <v>0.16609235</v>
      </c>
      <c r="C2586" s="17">
        <v>6.3764589999999996E-2</v>
      </c>
      <c r="D2586" s="17">
        <v>0.59093839999999997</v>
      </c>
      <c r="E2586" s="17">
        <v>0.50367273000000001</v>
      </c>
      <c r="F2586" s="17">
        <v>1.3476680400000001</v>
      </c>
      <c r="G2586" s="15"/>
    </row>
    <row r="2587" spans="1:7" x14ac:dyDescent="0.2">
      <c r="A2587" s="17">
        <v>0.49356203999999998</v>
      </c>
      <c r="B2587" s="17">
        <v>0.23626928</v>
      </c>
      <c r="C2587" s="17">
        <v>6.0830210000000003E-2</v>
      </c>
      <c r="D2587" s="17">
        <v>0.85021875000000002</v>
      </c>
      <c r="E2587" s="17">
        <v>5.0181030000000001E-2</v>
      </c>
      <c r="F2587" s="17">
        <v>0.60829942999999997</v>
      </c>
      <c r="G2587" s="15"/>
    </row>
    <row r="2588" spans="1:7" x14ac:dyDescent="0.2">
      <c r="A2588" s="17">
        <v>1.2115222800000001</v>
      </c>
      <c r="B2588" s="17">
        <v>0.75273908</v>
      </c>
      <c r="C2588" s="17">
        <v>7.7817020000000001E-2</v>
      </c>
      <c r="D2588" s="17">
        <v>1.4960888000000001</v>
      </c>
      <c r="E2588" s="17">
        <v>4.71726E-3</v>
      </c>
      <c r="F2588" s="17">
        <v>1.60497617</v>
      </c>
      <c r="G2588" s="15"/>
    </row>
    <row r="2589" spans="1:7" x14ac:dyDescent="0.2">
      <c r="A2589" s="17">
        <v>0.63812765000000005</v>
      </c>
      <c r="B2589" s="17">
        <v>0.17356166000000001</v>
      </c>
      <c r="C2589" s="17">
        <v>5.0698269999999997E-2</v>
      </c>
      <c r="D2589" s="17">
        <v>0.70659711999999997</v>
      </c>
      <c r="E2589" s="17">
        <v>0.19680511000000001</v>
      </c>
      <c r="F2589" s="17">
        <v>0.85278646999999996</v>
      </c>
      <c r="G2589" s="15"/>
    </row>
    <row r="2590" spans="1:7" x14ac:dyDescent="0.2">
      <c r="A2590" s="17">
        <v>1.1411674700000001</v>
      </c>
      <c r="B2590" s="17">
        <v>9.244202E-2</v>
      </c>
      <c r="C2590" s="17">
        <v>0.31883486999999999</v>
      </c>
      <c r="D2590" s="17">
        <v>0.34379866999999997</v>
      </c>
      <c r="E2590" s="17">
        <v>0.24710301000000001</v>
      </c>
      <c r="F2590" s="17">
        <v>1.0611916699999999</v>
      </c>
      <c r="G2590" s="15"/>
    </row>
    <row r="2591" spans="1:7" x14ac:dyDescent="0.2">
      <c r="A2591" s="17">
        <v>1.06995317</v>
      </c>
      <c r="B2591" s="17">
        <v>0.3512015</v>
      </c>
      <c r="C2591" s="17">
        <v>0.38051179000000002</v>
      </c>
      <c r="D2591" s="17">
        <v>0.78145748999999998</v>
      </c>
      <c r="E2591" s="17">
        <v>0.47907797000000002</v>
      </c>
      <c r="F2591" s="17">
        <v>0.73584260000000001</v>
      </c>
      <c r="G2591" s="15"/>
    </row>
    <row r="2592" spans="1:7" x14ac:dyDescent="0.2">
      <c r="A2592" s="17">
        <v>0.45239427999999998</v>
      </c>
      <c r="B2592" s="17">
        <v>1.2471966800000001</v>
      </c>
      <c r="C2592" s="17">
        <v>7.653865E-2</v>
      </c>
      <c r="D2592" s="17">
        <v>0.76405498000000005</v>
      </c>
      <c r="E2592" s="17">
        <v>0.57186961000000003</v>
      </c>
      <c r="F2592" s="17">
        <v>0.93518197000000003</v>
      </c>
      <c r="G2592" s="15"/>
    </row>
    <row r="2593" spans="1:7" x14ac:dyDescent="0.2">
      <c r="A2593" s="17">
        <v>1.29977695</v>
      </c>
      <c r="B2593" s="17">
        <v>-4.5962000000000003E-2</v>
      </c>
      <c r="C2593" s="17">
        <v>0.25545598000000003</v>
      </c>
      <c r="D2593" s="17">
        <v>0.28518611999999999</v>
      </c>
      <c r="E2593" s="17">
        <v>3.1815969999999999E-2</v>
      </c>
      <c r="F2593" s="17">
        <v>0.69164479999999995</v>
      </c>
      <c r="G2593" s="15"/>
    </row>
    <row r="2594" spans="1:7" x14ac:dyDescent="0.2">
      <c r="A2594" s="17">
        <v>0.74322116999999999</v>
      </c>
      <c r="B2594" s="17">
        <v>0.33824885999999998</v>
      </c>
      <c r="C2594" s="17">
        <v>9.7761059999999997E-2</v>
      </c>
      <c r="D2594" s="17">
        <v>1.35380363</v>
      </c>
      <c r="E2594" s="17">
        <v>2.241578E-2</v>
      </c>
      <c r="F2594" s="17">
        <v>1.24154341</v>
      </c>
      <c r="G2594" s="15"/>
    </row>
    <row r="2595" spans="1:7" x14ac:dyDescent="0.2">
      <c r="A2595" s="17">
        <v>0.81269234000000001</v>
      </c>
      <c r="B2595" s="17">
        <v>0.19026625999999999</v>
      </c>
      <c r="C2595" s="17">
        <v>-3.4273699999999997E-2</v>
      </c>
      <c r="D2595" s="17">
        <v>0.56390541999999999</v>
      </c>
      <c r="E2595" s="17">
        <v>1.0468269100000001</v>
      </c>
      <c r="F2595" s="17">
        <v>0.43873519</v>
      </c>
      <c r="G2595" s="15"/>
    </row>
    <row r="2596" spans="1:7" x14ac:dyDescent="0.2">
      <c r="A2596" s="17">
        <v>0.74693257999999996</v>
      </c>
      <c r="B2596" s="17">
        <v>8.9488209999999999E-2</v>
      </c>
      <c r="C2596" s="17">
        <v>4.5749779999999997E-2</v>
      </c>
      <c r="D2596" s="17">
        <v>0.81143438999999995</v>
      </c>
      <c r="E2596" s="17">
        <v>8.4739579999999995E-2</v>
      </c>
      <c r="F2596" s="17">
        <v>0.41834779</v>
      </c>
      <c r="G2596" s="15"/>
    </row>
    <row r="2597" spans="1:7" x14ac:dyDescent="0.2">
      <c r="A2597" s="17">
        <v>0.49445182999999998</v>
      </c>
      <c r="B2597" s="17">
        <v>0.36670239999999998</v>
      </c>
      <c r="C2597" s="17">
        <v>-1.29187E-2</v>
      </c>
      <c r="D2597" s="17">
        <v>0.75396812000000002</v>
      </c>
      <c r="E2597" s="17">
        <v>0.42453948000000002</v>
      </c>
      <c r="F2597" s="17">
        <v>1.0599814999999999</v>
      </c>
      <c r="G2597" s="15"/>
    </row>
    <row r="2598" spans="1:7" x14ac:dyDescent="0.2">
      <c r="A2598" s="17">
        <v>1.3923001100000001</v>
      </c>
      <c r="B2598" s="17">
        <v>0.43606763999999998</v>
      </c>
      <c r="C2598" s="17">
        <v>0.70526429000000002</v>
      </c>
      <c r="D2598" s="17">
        <v>1.01302307</v>
      </c>
      <c r="E2598" s="17">
        <v>1.0757412</v>
      </c>
      <c r="F2598" s="17">
        <v>0.81576006999999995</v>
      </c>
      <c r="G2598" s="15"/>
    </row>
    <row r="2599" spans="1:7" x14ac:dyDescent="0.2">
      <c r="A2599" s="17">
        <v>1.1707922900000001</v>
      </c>
      <c r="B2599" s="17">
        <v>0.97863122000000002</v>
      </c>
      <c r="C2599" s="17">
        <v>0.27784839</v>
      </c>
      <c r="D2599" s="17">
        <v>0.44072492000000002</v>
      </c>
      <c r="E2599" s="17">
        <v>1.2388983899999999</v>
      </c>
      <c r="F2599" s="17">
        <v>0.73154432999999996</v>
      </c>
      <c r="G2599" s="15"/>
    </row>
    <row r="2600" spans="1:7" x14ac:dyDescent="0.2">
      <c r="A2600" s="17">
        <v>1.10960975</v>
      </c>
      <c r="B2600" s="17">
        <v>3.568851E-2</v>
      </c>
      <c r="C2600" s="17">
        <v>9.6332340000000002E-2</v>
      </c>
      <c r="D2600" s="17">
        <v>1.3005864499999999</v>
      </c>
      <c r="E2600" s="17">
        <v>4.9015019999999999E-2</v>
      </c>
      <c r="F2600" s="17">
        <v>1.0432528299999999</v>
      </c>
      <c r="G2600" s="15"/>
    </row>
    <row r="2601" spans="1:7" x14ac:dyDescent="0.2">
      <c r="A2601" s="17">
        <v>1.03118844</v>
      </c>
      <c r="B2601" s="17">
        <v>2.3141400000000001E-3</v>
      </c>
      <c r="C2601" s="17">
        <v>7.0110649999999997E-2</v>
      </c>
      <c r="D2601" s="17">
        <v>1.1633417399999999</v>
      </c>
      <c r="E2601" s="17">
        <v>0.1120815</v>
      </c>
      <c r="F2601" s="17">
        <v>1.1352007500000001</v>
      </c>
      <c r="G2601" s="15"/>
    </row>
    <row r="2602" spans="1:7" x14ac:dyDescent="0.2">
      <c r="A2602" s="17">
        <v>0.91761948999999998</v>
      </c>
      <c r="B2602" s="17">
        <v>0.15203617</v>
      </c>
      <c r="C2602" s="17">
        <v>8.6420899999999995E-2</v>
      </c>
      <c r="D2602" s="17">
        <v>0.87004464999999997</v>
      </c>
      <c r="E2602" s="17">
        <v>0.54222135000000005</v>
      </c>
      <c r="F2602" s="17">
        <v>0.45890586</v>
      </c>
      <c r="G2602" s="15"/>
    </row>
    <row r="2603" spans="1:7" x14ac:dyDescent="0.2">
      <c r="A2603" s="17">
        <v>0.71045703999999998</v>
      </c>
      <c r="B2603" s="17">
        <v>0.71388478</v>
      </c>
      <c r="C2603" s="17">
        <v>0.35047414999999998</v>
      </c>
      <c r="D2603" s="17">
        <v>5.0851096599999996</v>
      </c>
      <c r="E2603" s="17">
        <v>-1.2986E-3</v>
      </c>
      <c r="F2603" s="17">
        <v>0.81710190000000005</v>
      </c>
      <c r="G2603" s="15"/>
    </row>
    <row r="2604" spans="1:7" x14ac:dyDescent="0.2">
      <c r="A2604" s="17">
        <v>0.27678793000000002</v>
      </c>
      <c r="B2604" s="17">
        <v>0.28704364999999998</v>
      </c>
      <c r="C2604" s="17">
        <v>0.20893397</v>
      </c>
      <c r="D2604" s="17">
        <v>1.14760924</v>
      </c>
      <c r="E2604" s="17">
        <v>1.5991538999999999</v>
      </c>
      <c r="F2604" s="17">
        <v>0.72350353999999995</v>
      </c>
      <c r="G2604" s="15"/>
    </row>
    <row r="2605" spans="1:7" x14ac:dyDescent="0.2">
      <c r="A2605" s="17">
        <v>1.0103891899999999</v>
      </c>
      <c r="B2605" s="17">
        <v>8.5026760000000007E-2</v>
      </c>
      <c r="C2605" s="17">
        <v>0.12943895</v>
      </c>
      <c r="D2605" s="17">
        <v>0.66327959999999997</v>
      </c>
      <c r="E2605" s="17">
        <v>1.1942982099999999</v>
      </c>
      <c r="F2605" s="17">
        <v>1.5667982499999999</v>
      </c>
      <c r="G2605" s="15"/>
    </row>
    <row r="2606" spans="1:7" x14ac:dyDescent="0.2">
      <c r="A2606" s="17">
        <v>0.86878831999999995</v>
      </c>
      <c r="B2606" s="17">
        <v>0.13430075999999999</v>
      </c>
      <c r="C2606" s="17">
        <v>3.6783419999999997E-2</v>
      </c>
      <c r="D2606" s="17">
        <v>1.25893403</v>
      </c>
      <c r="E2606" s="17">
        <v>7.9327620000000001E-2</v>
      </c>
      <c r="F2606" s="17">
        <v>0.90956380999999997</v>
      </c>
      <c r="G2606" s="15"/>
    </row>
    <row r="2607" spans="1:7" x14ac:dyDescent="0.2">
      <c r="A2607" s="17">
        <v>0.22790215</v>
      </c>
      <c r="B2607" s="17">
        <v>3.3045449999999997E-2</v>
      </c>
      <c r="C2607" s="17">
        <v>0.62771056999999997</v>
      </c>
      <c r="D2607" s="17">
        <v>1.1858449499999999</v>
      </c>
      <c r="E2607" s="17">
        <v>0.75424164000000005</v>
      </c>
      <c r="F2607" s="17">
        <v>0.85732350000000002</v>
      </c>
      <c r="G2607" s="15"/>
    </row>
    <row r="2608" spans="1:7" x14ac:dyDescent="0.2">
      <c r="A2608" s="17">
        <v>0.43254041999999998</v>
      </c>
      <c r="B2608" s="17">
        <v>0.38832137</v>
      </c>
      <c r="C2608" s="17">
        <v>0.18064453999999999</v>
      </c>
      <c r="D2608" s="17">
        <v>0.78261835000000002</v>
      </c>
      <c r="E2608" s="17">
        <v>0.54775567000000003</v>
      </c>
      <c r="F2608" s="17">
        <v>0.61047333999999998</v>
      </c>
      <c r="G2608" s="15"/>
    </row>
    <row r="2609" spans="1:7" x14ac:dyDescent="0.2">
      <c r="A2609" s="17">
        <v>0.39957411999999998</v>
      </c>
      <c r="B2609" s="17">
        <v>8.3625829999999998E-2</v>
      </c>
      <c r="C2609" s="17">
        <v>0.25482555000000001</v>
      </c>
      <c r="D2609" s="17">
        <v>1.00867236</v>
      </c>
      <c r="E2609" s="17">
        <v>0.34708146000000001</v>
      </c>
      <c r="F2609" s="17">
        <v>0.39986199</v>
      </c>
      <c r="G2609" s="15"/>
    </row>
    <row r="2610" spans="1:7" x14ac:dyDescent="0.2">
      <c r="A2610" s="17">
        <v>0.58196018000000005</v>
      </c>
      <c r="B2610" s="17">
        <v>0.26190363</v>
      </c>
      <c r="C2610" s="17">
        <v>0.33292638000000002</v>
      </c>
      <c r="D2610" s="17">
        <v>0.93744212999999998</v>
      </c>
      <c r="E2610" s="17">
        <v>3.7962799999999998E-2</v>
      </c>
      <c r="F2610" s="17">
        <v>1.2227382499999999</v>
      </c>
      <c r="G2610" s="15"/>
    </row>
    <row r="2611" spans="1:7" x14ac:dyDescent="0.2">
      <c r="A2611" s="17">
        <v>0.31563169000000002</v>
      </c>
      <c r="B2611" s="17">
        <v>2.520008E-2</v>
      </c>
      <c r="C2611" s="17">
        <v>3.7448670000000003E-2</v>
      </c>
      <c r="D2611" s="17">
        <v>0.66673364999999996</v>
      </c>
      <c r="E2611" s="17">
        <v>0.22460446000000001</v>
      </c>
      <c r="F2611" s="17">
        <v>0.86655207000000001</v>
      </c>
      <c r="G2611" s="15"/>
    </row>
    <row r="2612" spans="1:7" x14ac:dyDescent="0.2">
      <c r="A2612" s="17">
        <v>0.79011927999999998</v>
      </c>
      <c r="B2612" s="17">
        <v>0.56572239999999996</v>
      </c>
      <c r="C2612" s="17">
        <v>0.49465711000000001</v>
      </c>
      <c r="D2612" s="17">
        <v>0.50364147000000004</v>
      </c>
      <c r="E2612" s="17">
        <v>0.13198304</v>
      </c>
      <c r="F2612" s="17">
        <v>0.63907201000000002</v>
      </c>
      <c r="G2612" s="15"/>
    </row>
    <row r="2613" spans="1:7" x14ac:dyDescent="0.2">
      <c r="A2613" s="17">
        <v>0.58807609000000005</v>
      </c>
      <c r="B2613" s="17">
        <v>0.31142342000000001</v>
      </c>
      <c r="C2613" s="17">
        <v>-3.1127999999999999E-2</v>
      </c>
      <c r="D2613" s="17">
        <v>0.83347473000000005</v>
      </c>
      <c r="E2613" s="17">
        <v>7.9619019999999999E-2</v>
      </c>
      <c r="F2613" s="17">
        <v>1.0986827100000001</v>
      </c>
      <c r="G2613" s="15"/>
    </row>
    <row r="2614" spans="1:7" x14ac:dyDescent="0.2">
      <c r="A2614" s="17">
        <v>1.4378797400000001</v>
      </c>
      <c r="B2614" s="17">
        <v>0.42209565999999998</v>
      </c>
      <c r="C2614" s="17">
        <v>3.4850249999999999E-2</v>
      </c>
      <c r="D2614" s="17">
        <v>4.9250330900000003</v>
      </c>
      <c r="E2614" s="17">
        <v>0.15241625</v>
      </c>
      <c r="F2614" s="17">
        <v>0.7616541</v>
      </c>
      <c r="G2614" s="15"/>
    </row>
    <row r="2615" spans="1:7" x14ac:dyDescent="0.2">
      <c r="A2615" s="17">
        <v>0.63468585</v>
      </c>
      <c r="B2615" s="17">
        <v>1.0866804000000001</v>
      </c>
      <c r="C2615" s="17">
        <v>0.38708334999999999</v>
      </c>
      <c r="D2615" s="17">
        <v>0.31928907000000001</v>
      </c>
      <c r="E2615" s="17">
        <v>0.45282667999999998</v>
      </c>
      <c r="F2615" s="17">
        <v>1.84410096</v>
      </c>
      <c r="G2615" s="15"/>
    </row>
    <row r="2616" spans="1:7" x14ac:dyDescent="0.2">
      <c r="A2616" s="17">
        <v>2.6762786799999998</v>
      </c>
      <c r="B2616" s="17">
        <v>0.51790409999999998</v>
      </c>
      <c r="C2616" s="17">
        <v>0.35445452</v>
      </c>
      <c r="D2616" s="17">
        <v>1.28635174</v>
      </c>
      <c r="E2616" s="17">
        <v>0.22789914999999999</v>
      </c>
      <c r="F2616" s="17">
        <v>1.01098665</v>
      </c>
      <c r="G2616" s="15"/>
    </row>
    <row r="2617" spans="1:7" x14ac:dyDescent="0.2">
      <c r="A2617" s="17">
        <v>0.55373342999999997</v>
      </c>
      <c r="B2617" s="17">
        <v>1.1678302899999999</v>
      </c>
      <c r="C2617" s="17">
        <v>0.16723507000000001</v>
      </c>
      <c r="D2617" s="17">
        <v>1.4495319900000001</v>
      </c>
      <c r="E2617" s="17">
        <v>2.9645330000000001E-2</v>
      </c>
      <c r="F2617" s="17">
        <v>0.77550324000000004</v>
      </c>
      <c r="G2617" s="15"/>
    </row>
    <row r="2618" spans="1:7" x14ac:dyDescent="0.2">
      <c r="A2618" s="17">
        <v>1.1683109</v>
      </c>
      <c r="B2618" s="17">
        <v>0.47463483000000001</v>
      </c>
      <c r="C2618" s="17">
        <v>0.35154549000000002</v>
      </c>
      <c r="D2618" s="17">
        <v>0.71638217999999998</v>
      </c>
      <c r="E2618" s="17">
        <v>0.14859476999999999</v>
      </c>
      <c r="F2618" s="17">
        <v>0.60877747000000004</v>
      </c>
      <c r="G2618" s="15"/>
    </row>
    <row r="2619" spans="1:7" x14ac:dyDescent="0.2">
      <c r="A2619" s="17">
        <v>0.80967054000000005</v>
      </c>
      <c r="B2619" s="17">
        <v>0.1375527</v>
      </c>
      <c r="C2619" s="17">
        <v>7.6667750000000007E-2</v>
      </c>
      <c r="D2619" s="17">
        <v>1.5996572</v>
      </c>
      <c r="E2619" s="17">
        <v>0.24595976999999999</v>
      </c>
      <c r="F2619" s="17">
        <v>0.83592809999999995</v>
      </c>
      <c r="G2619" s="15"/>
    </row>
    <row r="2620" spans="1:7" x14ac:dyDescent="0.2">
      <c r="A2620" s="17">
        <v>1.13778025</v>
      </c>
      <c r="B2620" s="17">
        <v>0.58146816999999995</v>
      </c>
      <c r="C2620" s="17">
        <v>0.4736842</v>
      </c>
      <c r="D2620" s="17">
        <v>1.29286235</v>
      </c>
      <c r="E2620" s="17">
        <v>0.11704314</v>
      </c>
      <c r="F2620" s="17">
        <v>1.0287616500000001</v>
      </c>
      <c r="G2620" s="15"/>
    </row>
    <row r="2621" spans="1:7" x14ac:dyDescent="0.2">
      <c r="A2621" s="17">
        <v>0.42737360000000002</v>
      </c>
      <c r="B2621" s="17">
        <v>0.72741096999999999</v>
      </c>
      <c r="C2621" s="17">
        <v>0.86074919000000005</v>
      </c>
      <c r="D2621" s="17">
        <v>0.96317976999999999</v>
      </c>
      <c r="E2621" s="17">
        <v>0.12291612</v>
      </c>
      <c r="F2621" s="17">
        <v>0.51417351</v>
      </c>
      <c r="G2621" s="15"/>
    </row>
    <row r="2622" spans="1:7" x14ac:dyDescent="0.2">
      <c r="A2622" s="17">
        <v>0.54673444000000004</v>
      </c>
      <c r="B2622" s="17">
        <v>0.21187578000000001</v>
      </c>
      <c r="C2622" s="17">
        <v>0.12941432999999999</v>
      </c>
      <c r="D2622" s="17">
        <v>1.2406112899999999</v>
      </c>
      <c r="E2622" s="17">
        <v>1.2964407899999999</v>
      </c>
      <c r="F2622" s="17">
        <v>0.65373404999999996</v>
      </c>
      <c r="G2622" s="15"/>
    </row>
    <row r="2623" spans="1:7" x14ac:dyDescent="0.2">
      <c r="A2623" s="17">
        <v>0.58646136999999998</v>
      </c>
      <c r="B2623" s="17">
        <v>6.5890669999999998E-2</v>
      </c>
      <c r="C2623" s="17">
        <v>0.25474671999999998</v>
      </c>
      <c r="D2623" s="17">
        <v>1.2356213899999999</v>
      </c>
      <c r="E2623" s="17">
        <v>5.8309270000000003E-2</v>
      </c>
      <c r="F2623" s="17">
        <v>0.95478596000000004</v>
      </c>
      <c r="G2623" s="15"/>
    </row>
    <row r="2624" spans="1:7" x14ac:dyDescent="0.2">
      <c r="A2624" s="17">
        <v>0.58396075000000003</v>
      </c>
      <c r="B2624" s="17">
        <v>0.58207202999999996</v>
      </c>
      <c r="C2624" s="17">
        <v>6.8459629999999994E-2</v>
      </c>
      <c r="D2624" s="17">
        <v>1.0403448799999999</v>
      </c>
      <c r="E2624" s="17">
        <v>-1.0342799999999999E-2</v>
      </c>
      <c r="F2624" s="17">
        <v>1.6090210300000001</v>
      </c>
      <c r="G2624" s="15"/>
    </row>
    <row r="2625" spans="1:7" x14ac:dyDescent="0.2">
      <c r="A2625" s="17">
        <v>0.60149467000000001</v>
      </c>
      <c r="B2625" s="17">
        <v>0.13858193999999999</v>
      </c>
      <c r="C2625" s="17">
        <v>1.0987186099999999</v>
      </c>
      <c r="D2625" s="17">
        <v>1.2701378800000001</v>
      </c>
      <c r="E2625" s="17">
        <v>0.63682287000000004</v>
      </c>
      <c r="F2625" s="17">
        <v>0.45407543</v>
      </c>
      <c r="G2625" s="15"/>
    </row>
    <row r="2626" spans="1:7" x14ac:dyDescent="0.2">
      <c r="A2626" s="17">
        <v>1.1304086600000001</v>
      </c>
      <c r="B2626" s="17">
        <v>0.20996572999999999</v>
      </c>
      <c r="C2626" s="17">
        <v>0.1361935</v>
      </c>
      <c r="D2626" s="17">
        <v>1.00732043</v>
      </c>
      <c r="E2626" s="17">
        <v>0.50486249999999999</v>
      </c>
      <c r="F2626" s="17">
        <v>1.4253404300000001</v>
      </c>
      <c r="G2626" s="15"/>
    </row>
    <row r="2627" spans="1:7" x14ac:dyDescent="0.2">
      <c r="A2627" s="17">
        <v>1.0598402200000001</v>
      </c>
      <c r="B2627" s="17">
        <v>0.39074681999999999</v>
      </c>
      <c r="C2627" s="17">
        <v>0.19079217000000001</v>
      </c>
      <c r="D2627" s="17">
        <v>0.93107642999999995</v>
      </c>
      <c r="E2627" s="17">
        <v>1.35933057</v>
      </c>
      <c r="F2627" s="17">
        <v>0.63812831999999997</v>
      </c>
      <c r="G2627" s="15"/>
    </row>
    <row r="2628" spans="1:7" x14ac:dyDescent="0.2">
      <c r="A2628" s="17">
        <v>2.3664759100000001</v>
      </c>
      <c r="B2628" s="17">
        <v>0.24495727</v>
      </c>
      <c r="C2628" s="17">
        <v>-1.70504E-2</v>
      </c>
      <c r="D2628" s="17">
        <v>1.0632948499999999</v>
      </c>
      <c r="E2628" s="17">
        <v>1.0346743899999999</v>
      </c>
      <c r="F2628" s="17">
        <v>2.1890470099999999</v>
      </c>
      <c r="G2628" s="15"/>
    </row>
    <row r="2629" spans="1:7" x14ac:dyDescent="0.2">
      <c r="A2629" s="17">
        <v>1.10915249</v>
      </c>
      <c r="B2629" s="17">
        <v>0.92384398000000001</v>
      </c>
      <c r="C2629" s="17">
        <v>0.42807409000000002</v>
      </c>
      <c r="D2629" s="17">
        <v>0.76867856000000001</v>
      </c>
      <c r="E2629" s="17">
        <v>0.32216806999999997</v>
      </c>
      <c r="F2629" s="17">
        <v>1.97523099</v>
      </c>
      <c r="G2629" s="15"/>
    </row>
    <row r="2630" spans="1:7" x14ac:dyDescent="0.2">
      <c r="A2630" s="17">
        <v>1.01428791</v>
      </c>
      <c r="B2630" s="17">
        <v>0.74125719999999995</v>
      </c>
      <c r="C2630" s="17">
        <v>1.5696382099999999</v>
      </c>
      <c r="D2630" s="17">
        <v>1.0269117400000001</v>
      </c>
      <c r="E2630" s="17">
        <v>0.97696190000000005</v>
      </c>
      <c r="F2630" s="17">
        <v>0.87709440000000005</v>
      </c>
      <c r="G2630" s="15"/>
    </row>
    <row r="2631" spans="1:7" x14ac:dyDescent="0.2">
      <c r="A2631" s="17">
        <v>0.62635801999999996</v>
      </c>
      <c r="B2631" s="17">
        <v>1.11842723</v>
      </c>
      <c r="C2631" s="17">
        <v>4.4993940000000003E-2</v>
      </c>
      <c r="D2631" s="17">
        <v>1.06430091</v>
      </c>
      <c r="E2631" s="17">
        <v>0.17887467000000001</v>
      </c>
      <c r="F2631" s="17">
        <v>2.1292416599999999</v>
      </c>
      <c r="G2631" s="15"/>
    </row>
    <row r="2632" spans="1:7" x14ac:dyDescent="0.2">
      <c r="A2632" s="17">
        <v>0.42860295999999998</v>
      </c>
      <c r="B2632" s="17">
        <v>0.54603447999999999</v>
      </c>
      <c r="C2632" s="17">
        <v>0.35549554999999999</v>
      </c>
      <c r="D2632" s="17">
        <v>0.94535711</v>
      </c>
      <c r="E2632" s="17">
        <v>0.26870553000000003</v>
      </c>
      <c r="F2632" s="17">
        <v>1.9011846699999999</v>
      </c>
      <c r="G2632" s="15"/>
    </row>
    <row r="2633" spans="1:7" x14ac:dyDescent="0.2">
      <c r="A2633" s="17">
        <v>0.55355277999999997</v>
      </c>
      <c r="B2633" s="17">
        <v>0.51981390000000005</v>
      </c>
      <c r="C2633" s="17">
        <v>-4.862E-3</v>
      </c>
      <c r="D2633" s="17">
        <v>1.20557588</v>
      </c>
      <c r="E2633" s="17">
        <v>0.10828419</v>
      </c>
      <c r="F2633" s="17">
        <v>1.3602979900000001</v>
      </c>
      <c r="G2633" s="15"/>
    </row>
    <row r="2634" spans="1:7" x14ac:dyDescent="0.2">
      <c r="A2634" s="17">
        <v>0.94566832000000001</v>
      </c>
      <c r="B2634" s="17">
        <v>0.21088319</v>
      </c>
      <c r="C2634" s="17">
        <v>7.0547550000000001E-2</v>
      </c>
      <c r="D2634" s="17">
        <v>0.53407448000000002</v>
      </c>
      <c r="E2634" s="17">
        <v>0.72976823000000002</v>
      </c>
      <c r="F2634" s="17">
        <v>0.99598450999999999</v>
      </c>
      <c r="G2634" s="15"/>
    </row>
    <row r="2635" spans="1:7" x14ac:dyDescent="0.2">
      <c r="A2635" s="17">
        <v>0.55347687999999995</v>
      </c>
      <c r="B2635" s="17">
        <v>0.51843744999999997</v>
      </c>
      <c r="C2635" s="17">
        <v>2.718127E-2</v>
      </c>
      <c r="D2635" s="17">
        <v>1.05400629</v>
      </c>
      <c r="E2635" s="17">
        <v>0.39788681999999997</v>
      </c>
      <c r="F2635" s="17">
        <v>1.4636822</v>
      </c>
      <c r="G2635" s="15"/>
    </row>
    <row r="2636" spans="1:7" x14ac:dyDescent="0.2">
      <c r="A2636" s="17">
        <v>0.43936641999999998</v>
      </c>
      <c r="B2636" s="17">
        <v>0.68078391000000005</v>
      </c>
      <c r="C2636" s="17">
        <v>1.16448547</v>
      </c>
      <c r="D2636" s="17">
        <v>1.06140042</v>
      </c>
      <c r="E2636" s="17">
        <v>0.93696592999999995</v>
      </c>
      <c r="F2636" s="17">
        <v>1.0989052699999999</v>
      </c>
      <c r="G2636" s="15"/>
    </row>
    <row r="2637" spans="1:7" x14ac:dyDescent="0.2">
      <c r="A2637" s="17">
        <v>0.67274566999999996</v>
      </c>
      <c r="B2637" s="17">
        <v>0.13507736000000001</v>
      </c>
      <c r="C2637" s="17">
        <v>0.13093291000000001</v>
      </c>
      <c r="D2637" s="17">
        <v>1.1941390000000001</v>
      </c>
      <c r="E2637" s="17">
        <v>0.75029309</v>
      </c>
      <c r="F2637" s="17">
        <v>0.46723921000000002</v>
      </c>
      <c r="G2637" s="15"/>
    </row>
    <row r="2638" spans="1:7" x14ac:dyDescent="0.2">
      <c r="A2638" s="17">
        <v>0.83052433999999997</v>
      </c>
      <c r="B2638" s="17">
        <v>0.23154039000000001</v>
      </c>
      <c r="C2638" s="17">
        <v>0.15959778999999999</v>
      </c>
      <c r="D2638" s="17">
        <v>0.62345622999999994</v>
      </c>
      <c r="E2638" s="17">
        <v>-1.9140600000000001E-2</v>
      </c>
      <c r="F2638" s="17">
        <v>0.92596685000000001</v>
      </c>
      <c r="G2638" s="15"/>
    </row>
    <row r="2639" spans="1:7" x14ac:dyDescent="0.2">
      <c r="A2639" s="17">
        <v>0.98516994000000002</v>
      </c>
      <c r="B2639" s="17">
        <v>0.50306019999999996</v>
      </c>
      <c r="C2639" s="17">
        <v>0.32450699999999999</v>
      </c>
      <c r="D2639" s="17">
        <v>0.49552108</v>
      </c>
      <c r="E2639" s="17">
        <v>0.62910719999999998</v>
      </c>
      <c r="F2639" s="17">
        <v>1.5464198300000001</v>
      </c>
      <c r="G2639" s="15"/>
    </row>
    <row r="2640" spans="1:7" x14ac:dyDescent="0.2">
      <c r="A2640" s="17">
        <v>1.71408425</v>
      </c>
      <c r="B2640" s="17">
        <v>1.40163689</v>
      </c>
      <c r="C2640" s="17">
        <v>1.451207E-2</v>
      </c>
      <c r="D2640" s="17">
        <v>0.92803499</v>
      </c>
      <c r="E2640" s="17">
        <v>0.13463383000000001</v>
      </c>
      <c r="F2640" s="17">
        <v>0.70987551999999998</v>
      </c>
      <c r="G2640" s="15"/>
    </row>
    <row r="2641" spans="1:7" x14ac:dyDescent="0.2">
      <c r="A2641" s="17">
        <v>0.71978509000000002</v>
      </c>
      <c r="B2641" s="17">
        <v>0.37049808000000001</v>
      </c>
      <c r="C2641" s="17">
        <v>2.9687640000000001E-2</v>
      </c>
      <c r="D2641" s="17">
        <v>0.86643318999999996</v>
      </c>
      <c r="E2641" s="17">
        <v>0.40858769</v>
      </c>
      <c r="F2641" s="17">
        <v>0.61091702000000003</v>
      </c>
      <c r="G2641" s="15"/>
    </row>
    <row r="2642" spans="1:7" x14ac:dyDescent="0.2">
      <c r="A2642" s="17">
        <v>0.71831427000000003</v>
      </c>
      <c r="B2642" s="17">
        <v>0.29968363999999997</v>
      </c>
      <c r="C2642" s="17">
        <v>-3.7912700000000001E-2</v>
      </c>
      <c r="D2642" s="17">
        <v>1.0505427300000001</v>
      </c>
      <c r="E2642" s="17">
        <v>7.4112999999999998E-2</v>
      </c>
      <c r="F2642" s="17">
        <v>0.93019879000000005</v>
      </c>
      <c r="G2642" s="15"/>
    </row>
    <row r="2643" spans="1:7" x14ac:dyDescent="0.2">
      <c r="A2643" s="17">
        <v>0.96815439999999997</v>
      </c>
      <c r="B2643" s="17">
        <v>0.77193940000000005</v>
      </c>
      <c r="C2643" s="17">
        <v>0.25950268999999998</v>
      </c>
      <c r="D2643" s="17">
        <v>0.67828394999999997</v>
      </c>
      <c r="E2643" s="17">
        <v>-4.1367000000000001E-3</v>
      </c>
      <c r="F2643" s="17">
        <v>0.72778262999999999</v>
      </c>
      <c r="G2643" s="15"/>
    </row>
    <row r="2644" spans="1:7" x14ac:dyDescent="0.2">
      <c r="A2644" s="17">
        <v>0.94228922000000004</v>
      </c>
      <c r="B2644" s="17">
        <v>0.77193221999999995</v>
      </c>
      <c r="C2644" s="17">
        <v>1.741084E-2</v>
      </c>
      <c r="D2644" s="17">
        <v>0.86071920999999996</v>
      </c>
      <c r="E2644" s="17">
        <v>0.13166084</v>
      </c>
      <c r="F2644" s="17">
        <v>0.79661501999999995</v>
      </c>
      <c r="G2644" s="15"/>
    </row>
    <row r="2645" spans="1:7" x14ac:dyDescent="0.2">
      <c r="A2645" s="17">
        <v>0.98290929999999999</v>
      </c>
      <c r="B2645" s="17">
        <v>0.29680132999999997</v>
      </c>
      <c r="C2645" s="17">
        <v>0.33153545000000001</v>
      </c>
      <c r="D2645" s="17">
        <v>1.55388609</v>
      </c>
      <c r="E2645" s="17">
        <v>0.19986059</v>
      </c>
      <c r="F2645" s="17">
        <v>1.05672816</v>
      </c>
      <c r="G2645" s="15"/>
    </row>
    <row r="2646" spans="1:7" x14ac:dyDescent="0.2">
      <c r="A2646" s="17">
        <v>0.56765860000000001</v>
      </c>
      <c r="B2646" s="17">
        <v>1.3616980000000001E-2</v>
      </c>
      <c r="C2646" s="17">
        <v>2.8911550000000001E-2</v>
      </c>
      <c r="D2646" s="17">
        <v>1.4547260399999999</v>
      </c>
      <c r="E2646" s="17">
        <v>1.18199035</v>
      </c>
      <c r="F2646" s="17">
        <v>0.96673812999999997</v>
      </c>
      <c r="G2646" s="15"/>
    </row>
    <row r="2647" spans="1:7" x14ac:dyDescent="0.2">
      <c r="A2647" s="17">
        <v>0.32515699999999997</v>
      </c>
      <c r="B2647" s="17">
        <v>0.10831794</v>
      </c>
      <c r="C2647" s="17">
        <v>0.76068142000000005</v>
      </c>
      <c r="D2647" s="17">
        <v>1.2997293000000001</v>
      </c>
      <c r="E2647" s="17">
        <v>7.0021169999999994E-2</v>
      </c>
      <c r="F2647" s="17">
        <v>0.67475974999999999</v>
      </c>
      <c r="G2647" s="15"/>
    </row>
    <row r="2648" spans="1:7" x14ac:dyDescent="0.2">
      <c r="A2648" s="17">
        <v>1.66499193</v>
      </c>
      <c r="B2648" s="17">
        <v>0.16064136000000001</v>
      </c>
      <c r="C2648" s="17">
        <v>6.4031930000000001E-2</v>
      </c>
      <c r="D2648" s="17">
        <v>0.81000612999999999</v>
      </c>
      <c r="E2648" s="17">
        <v>0.58664956999999995</v>
      </c>
      <c r="F2648" s="17">
        <v>0.72287533000000004</v>
      </c>
      <c r="G2648" s="15"/>
    </row>
    <row r="2649" spans="1:7" x14ac:dyDescent="0.2">
      <c r="A2649" s="17">
        <v>0.18512201</v>
      </c>
      <c r="B2649" s="17">
        <v>0.33759314000000001</v>
      </c>
      <c r="C2649" s="17">
        <v>0.26077834</v>
      </c>
      <c r="D2649" s="17">
        <v>0.33400057999999999</v>
      </c>
      <c r="E2649" s="17">
        <v>0.91786126999999995</v>
      </c>
      <c r="F2649" s="17">
        <v>1.90514326</v>
      </c>
      <c r="G2649" s="15"/>
    </row>
    <row r="2650" spans="1:7" x14ac:dyDescent="0.2">
      <c r="A2650" s="17">
        <v>1.18513709</v>
      </c>
      <c r="B2650" s="17">
        <v>0.17519899</v>
      </c>
      <c r="C2650" s="17">
        <v>0.43087439999999999</v>
      </c>
      <c r="D2650" s="17">
        <v>0.58801077000000002</v>
      </c>
      <c r="E2650" s="17">
        <v>0.25952175999999999</v>
      </c>
      <c r="F2650" s="17">
        <v>1.4630439399999999</v>
      </c>
      <c r="G2650" s="15"/>
    </row>
    <row r="2651" spans="1:7" x14ac:dyDescent="0.2">
      <c r="A2651" s="17">
        <v>0.40310699999999999</v>
      </c>
      <c r="B2651" s="17">
        <v>0.29853832000000002</v>
      </c>
      <c r="C2651" s="17">
        <v>0.35259544999999998</v>
      </c>
      <c r="D2651" s="17">
        <v>2.0722749600000001</v>
      </c>
      <c r="E2651" s="17">
        <v>0.22032602000000001</v>
      </c>
      <c r="F2651" s="17">
        <v>1.1937494500000001</v>
      </c>
      <c r="G2651" s="15"/>
    </row>
    <row r="2652" spans="1:7" x14ac:dyDescent="0.2">
      <c r="A2652" s="17">
        <v>1.2059170800000001</v>
      </c>
      <c r="B2652" s="17">
        <v>0.37947881</v>
      </c>
      <c r="C2652" s="17">
        <v>0.26874278000000001</v>
      </c>
      <c r="D2652" s="17">
        <v>0.37135993</v>
      </c>
      <c r="E2652" s="17">
        <v>0.54673296999999998</v>
      </c>
      <c r="F2652" s="17">
        <v>0.92561972000000003</v>
      </c>
      <c r="G2652" s="15"/>
    </row>
    <row r="2653" spans="1:7" x14ac:dyDescent="0.2">
      <c r="A2653" s="17">
        <v>1.578396E-2</v>
      </c>
      <c r="B2653" s="17">
        <v>0.60535000999999999</v>
      </c>
      <c r="C2653" s="17">
        <v>0.30364658</v>
      </c>
      <c r="D2653" s="17">
        <v>0.54510351999999995</v>
      </c>
      <c r="E2653" s="17">
        <v>9.1037460000000001E-2</v>
      </c>
      <c r="F2653" s="17">
        <v>1.2402056699999999</v>
      </c>
      <c r="G2653" s="15"/>
    </row>
    <row r="2654" spans="1:7" x14ac:dyDescent="0.2">
      <c r="A2654" s="17">
        <v>1.6055393600000001</v>
      </c>
      <c r="B2654" s="17">
        <v>0.53312234000000003</v>
      </c>
      <c r="C2654" s="17">
        <v>0.17450071</v>
      </c>
      <c r="D2654" s="17">
        <v>0.32225818000000001</v>
      </c>
      <c r="E2654" s="17">
        <v>2.3919949999999999E-2</v>
      </c>
      <c r="F2654" s="17">
        <v>0.77972286000000002</v>
      </c>
      <c r="G2654" s="15"/>
    </row>
    <row r="2655" spans="1:7" x14ac:dyDescent="0.2">
      <c r="A2655" s="17">
        <v>1.3465929400000001</v>
      </c>
      <c r="B2655" s="17">
        <v>0.82721646000000004</v>
      </c>
      <c r="C2655" s="17">
        <v>1.20686341</v>
      </c>
      <c r="D2655" s="17">
        <v>1.3835687699999999</v>
      </c>
      <c r="E2655" s="17">
        <v>1.1691658899999999</v>
      </c>
      <c r="F2655" s="17">
        <v>0.97954047</v>
      </c>
      <c r="G2655" s="15"/>
    </row>
    <row r="2656" spans="1:7" x14ac:dyDescent="0.2">
      <c r="A2656" s="17">
        <v>0.69394451000000001</v>
      </c>
      <c r="B2656" s="17">
        <v>0.32622221000000001</v>
      </c>
      <c r="C2656" s="17">
        <v>0.22803313</v>
      </c>
      <c r="D2656" s="17">
        <v>1.1082377400000001</v>
      </c>
      <c r="E2656" s="17">
        <v>3.6220950000000002E-2</v>
      </c>
      <c r="F2656" s="17">
        <v>0.56987878999999997</v>
      </c>
      <c r="G2656" s="15"/>
    </row>
    <row r="2657" spans="1:7" x14ac:dyDescent="0.2">
      <c r="A2657" s="17">
        <v>0.77664480999999996</v>
      </c>
      <c r="B2657" s="17">
        <v>5.318051E-2</v>
      </c>
      <c r="C2657" s="17">
        <v>6.8857009999999996E-2</v>
      </c>
      <c r="D2657" s="17">
        <v>0.30752390000000002</v>
      </c>
      <c r="E2657" s="17">
        <v>0.51510610000000001</v>
      </c>
      <c r="F2657" s="17">
        <v>0.65234689000000001</v>
      </c>
      <c r="G2657" s="15"/>
    </row>
    <row r="2658" spans="1:7" x14ac:dyDescent="0.2">
      <c r="A2658" s="17">
        <v>0.62237582000000002</v>
      </c>
      <c r="B2658" s="17">
        <v>5.1307360000000003E-2</v>
      </c>
      <c r="C2658" s="17">
        <v>0.51439933999999998</v>
      </c>
      <c r="D2658" s="17">
        <v>0.50925651999999999</v>
      </c>
      <c r="E2658" s="17">
        <v>0.1009944</v>
      </c>
      <c r="F2658" s="17">
        <v>0.55638436000000002</v>
      </c>
      <c r="G2658" s="15"/>
    </row>
    <row r="2659" spans="1:7" x14ac:dyDescent="0.2">
      <c r="A2659" s="17">
        <v>0.96463328999999998</v>
      </c>
      <c r="B2659" s="17">
        <v>0.53928224000000002</v>
      </c>
      <c r="C2659" s="17">
        <v>0.66023491000000001</v>
      </c>
      <c r="D2659" s="17">
        <v>1.41474933</v>
      </c>
      <c r="E2659" s="17">
        <v>0.55367898999999998</v>
      </c>
      <c r="F2659" s="17">
        <v>1.1692712599999999</v>
      </c>
      <c r="G2659" s="15"/>
    </row>
    <row r="2660" spans="1:7" x14ac:dyDescent="0.2">
      <c r="A2660" s="17">
        <v>0.72734832999999999</v>
      </c>
      <c r="B2660" s="17">
        <v>0.16887629000000001</v>
      </c>
      <c r="C2660" s="17">
        <v>2.1989379999999999E-2</v>
      </c>
      <c r="D2660" s="17">
        <v>0.87161418000000002</v>
      </c>
      <c r="E2660" s="17">
        <v>1.131303E-2</v>
      </c>
      <c r="F2660" s="17">
        <v>0.61781779000000003</v>
      </c>
      <c r="G2660" s="15"/>
    </row>
    <row r="2661" spans="1:7" x14ac:dyDescent="0.2">
      <c r="A2661" s="17">
        <v>1.14487407</v>
      </c>
      <c r="B2661" s="17">
        <v>0.15622161000000001</v>
      </c>
      <c r="C2661" s="17">
        <v>1.1154398299999999</v>
      </c>
      <c r="D2661" s="17">
        <v>1.08154979</v>
      </c>
      <c r="E2661" s="17">
        <v>1.28906611</v>
      </c>
      <c r="F2661" s="17">
        <v>0.62660132000000002</v>
      </c>
      <c r="G2661" s="15"/>
    </row>
    <row r="2662" spans="1:7" x14ac:dyDescent="0.2">
      <c r="A2662" s="17">
        <v>1.6394018299999999</v>
      </c>
      <c r="B2662" s="17">
        <v>0.16806984999999999</v>
      </c>
      <c r="C2662" s="17">
        <v>5.1026780000000001E-2</v>
      </c>
      <c r="D2662" s="17"/>
      <c r="E2662" s="17">
        <v>0.13093374999999999</v>
      </c>
      <c r="F2662" s="17">
        <v>0.55744550000000004</v>
      </c>
      <c r="G2662" s="15"/>
    </row>
    <row r="2663" spans="1:7" x14ac:dyDescent="0.2">
      <c r="A2663" s="17">
        <v>0.23167176</v>
      </c>
      <c r="B2663" s="17">
        <v>0.60466361000000002</v>
      </c>
      <c r="C2663" s="17">
        <v>0.25621469000000002</v>
      </c>
      <c r="D2663" s="17"/>
      <c r="E2663" s="17">
        <v>0.79700422999999998</v>
      </c>
      <c r="F2663" s="17">
        <v>0.48307913000000002</v>
      </c>
      <c r="G2663" s="15"/>
    </row>
    <row r="2664" spans="1:7" x14ac:dyDescent="0.2">
      <c r="A2664" s="17">
        <v>1.76615356</v>
      </c>
      <c r="B2664" s="17">
        <v>0.53376025999999999</v>
      </c>
      <c r="C2664" s="17">
        <v>0.22635369</v>
      </c>
      <c r="D2664" s="17"/>
      <c r="E2664" s="17">
        <v>0.15688680999999999</v>
      </c>
      <c r="F2664" s="17">
        <v>0.43534088999999998</v>
      </c>
      <c r="G2664" s="15"/>
    </row>
    <row r="2665" spans="1:7" x14ac:dyDescent="0.2">
      <c r="A2665" s="17">
        <v>0.33881779000000001</v>
      </c>
      <c r="B2665" s="17">
        <v>0.43934266</v>
      </c>
      <c r="C2665" s="17">
        <v>0.75121357</v>
      </c>
      <c r="D2665" s="17"/>
      <c r="E2665" s="17">
        <v>0.16557570999999999</v>
      </c>
      <c r="F2665" s="17">
        <v>1.1620862700000001</v>
      </c>
      <c r="G2665" s="15"/>
    </row>
    <row r="2666" spans="1:7" x14ac:dyDescent="0.2">
      <c r="A2666" s="17">
        <v>0.70431350999999998</v>
      </c>
      <c r="B2666" s="17">
        <v>0.4103444</v>
      </c>
      <c r="C2666" s="17">
        <v>-1.28092E-2</v>
      </c>
      <c r="D2666" s="17"/>
      <c r="E2666" s="17">
        <v>0.31828811000000001</v>
      </c>
      <c r="F2666" s="17">
        <v>1.4603597800000001</v>
      </c>
      <c r="G2666" s="15"/>
    </row>
    <row r="2667" spans="1:7" x14ac:dyDescent="0.2">
      <c r="A2667" s="17">
        <v>0.91788572999999996</v>
      </c>
      <c r="B2667" s="17">
        <v>0.87187409000000005</v>
      </c>
      <c r="C2667" s="17">
        <v>0.22691753000000001</v>
      </c>
      <c r="D2667" s="17"/>
      <c r="E2667" s="17">
        <v>4.3693139999999998E-2</v>
      </c>
      <c r="F2667" s="17">
        <v>0.52416191999999995</v>
      </c>
      <c r="G2667" s="15"/>
    </row>
    <row r="2668" spans="1:7" x14ac:dyDescent="0.2">
      <c r="A2668" s="17">
        <v>1.79331409</v>
      </c>
      <c r="B2668" s="17">
        <v>4.1669530000000003E-2</v>
      </c>
      <c r="C2668" s="17">
        <v>0.16489268000000001</v>
      </c>
      <c r="D2668" s="17"/>
      <c r="E2668" s="17">
        <v>4.2347080000000002E-2</v>
      </c>
      <c r="F2668" s="17">
        <v>1.0192810800000001</v>
      </c>
      <c r="G2668" s="15"/>
    </row>
    <row r="2669" spans="1:7" x14ac:dyDescent="0.2">
      <c r="A2669" s="17">
        <v>1.8399663500000001</v>
      </c>
      <c r="B2669" s="17">
        <v>1.0116687</v>
      </c>
      <c r="C2669" s="17">
        <v>0.42547244000000001</v>
      </c>
      <c r="D2669" s="17"/>
      <c r="E2669" s="17">
        <v>7.1951269999999998E-2</v>
      </c>
      <c r="F2669" s="17">
        <v>0.71749969000000002</v>
      </c>
      <c r="G2669" s="15"/>
    </row>
    <row r="2670" spans="1:7" x14ac:dyDescent="0.2">
      <c r="A2670" s="17">
        <v>0.72211906000000003</v>
      </c>
      <c r="B2670" s="17">
        <v>5.6043639999999999E-2</v>
      </c>
      <c r="C2670" s="17">
        <v>0.15137865</v>
      </c>
      <c r="D2670" s="17"/>
      <c r="E2670" s="17">
        <v>0.11628719</v>
      </c>
      <c r="F2670" s="17">
        <v>0.63630176999999999</v>
      </c>
      <c r="G2670" s="15"/>
    </row>
    <row r="2671" spans="1:7" x14ac:dyDescent="0.2">
      <c r="A2671" s="17">
        <v>1.08878535</v>
      </c>
      <c r="B2671" s="17">
        <v>0.10332096</v>
      </c>
      <c r="C2671" s="17">
        <v>0.42045500000000002</v>
      </c>
      <c r="D2671" s="17"/>
      <c r="E2671" s="17">
        <v>1.4256412899999999</v>
      </c>
      <c r="F2671" s="17">
        <v>0.51706907000000002</v>
      </c>
      <c r="G2671" s="15"/>
    </row>
    <row r="2672" spans="1:7" x14ac:dyDescent="0.2">
      <c r="A2672" s="17">
        <v>1.1998425100000001</v>
      </c>
      <c r="B2672" s="17">
        <v>0.48566684999999998</v>
      </c>
      <c r="C2672" s="17">
        <v>0.41196899999999997</v>
      </c>
      <c r="D2672" s="17"/>
      <c r="E2672" s="17">
        <v>0.90295917999999997</v>
      </c>
      <c r="F2672" s="17">
        <v>0.78150717999999997</v>
      </c>
      <c r="G2672" s="15"/>
    </row>
    <row r="2673" spans="1:7" x14ac:dyDescent="0.2">
      <c r="A2673" s="17">
        <v>1.93539258</v>
      </c>
      <c r="B2673" s="17">
        <v>0.12251798</v>
      </c>
      <c r="C2673" s="17">
        <v>5.0976399999999998E-2</v>
      </c>
      <c r="D2673" s="17"/>
      <c r="E2673" s="17">
        <v>7.7440400000000006E-2</v>
      </c>
      <c r="F2673" s="17">
        <v>0.82960281000000002</v>
      </c>
      <c r="G2673" s="15"/>
    </row>
    <row r="2674" spans="1:7" x14ac:dyDescent="0.2">
      <c r="A2674" s="17">
        <v>0.88764690000000002</v>
      </c>
      <c r="B2674" s="17">
        <v>2.9016699999999999E-3</v>
      </c>
      <c r="C2674" s="17">
        <v>0.29866604000000002</v>
      </c>
      <c r="D2674" s="17"/>
      <c r="E2674" s="17">
        <v>1.54396596</v>
      </c>
      <c r="F2674" s="17">
        <v>1.2477340299999999</v>
      </c>
      <c r="G2674" s="15"/>
    </row>
    <row r="2675" spans="1:7" x14ac:dyDescent="0.2">
      <c r="A2675" s="17">
        <v>0.51605603</v>
      </c>
      <c r="B2675" s="17">
        <v>0.70031641</v>
      </c>
      <c r="C2675" s="17">
        <v>4.7165949999999998E-2</v>
      </c>
      <c r="D2675" s="17"/>
      <c r="E2675" s="17">
        <v>2.9397039999999999E-2</v>
      </c>
      <c r="F2675" s="17">
        <v>1.9161380400000001</v>
      </c>
      <c r="G2675" s="15"/>
    </row>
    <row r="2676" spans="1:7" x14ac:dyDescent="0.2">
      <c r="A2676" s="17">
        <v>1.5409565999999999</v>
      </c>
      <c r="B2676" s="17">
        <v>0.10749512</v>
      </c>
      <c r="C2676" s="17">
        <v>0.1391714</v>
      </c>
      <c r="D2676" s="17"/>
      <c r="E2676" s="17">
        <v>0.21119370000000001</v>
      </c>
      <c r="F2676" s="17">
        <v>1.50076498</v>
      </c>
      <c r="G2676" s="15"/>
    </row>
    <row r="2677" spans="1:7" x14ac:dyDescent="0.2">
      <c r="A2677" s="17">
        <v>0.61010218000000005</v>
      </c>
      <c r="B2677" s="17">
        <v>0.19436324999999999</v>
      </c>
      <c r="C2677" s="17">
        <v>-1.111E-2</v>
      </c>
      <c r="D2677" s="17"/>
      <c r="E2677" s="17">
        <v>1.8314819999999999E-2</v>
      </c>
      <c r="F2677" s="17">
        <v>0.59925746000000002</v>
      </c>
      <c r="G2677" s="15"/>
    </row>
    <row r="2678" spans="1:7" x14ac:dyDescent="0.2">
      <c r="A2678" s="17">
        <v>1.3582182899999999</v>
      </c>
      <c r="B2678" s="17">
        <v>1.0154546600000001</v>
      </c>
      <c r="C2678" s="17">
        <v>0.28180519999999998</v>
      </c>
      <c r="D2678" s="17"/>
      <c r="E2678" s="17">
        <v>0.36571574000000001</v>
      </c>
      <c r="F2678" s="17">
        <v>0.69896117000000002</v>
      </c>
      <c r="G2678" s="15"/>
    </row>
    <row r="2679" spans="1:7" x14ac:dyDescent="0.2">
      <c r="A2679" s="17">
        <v>0.59272024999999995</v>
      </c>
      <c r="B2679" s="17">
        <v>-1.9482300000000001E-2</v>
      </c>
      <c r="C2679" s="17">
        <v>0.17692842</v>
      </c>
      <c r="D2679" s="17"/>
      <c r="E2679" s="17">
        <v>3.7469450000000001E-2</v>
      </c>
      <c r="F2679" s="17">
        <v>0.71594426</v>
      </c>
      <c r="G2679" s="15"/>
    </row>
    <row r="2680" spans="1:7" x14ac:dyDescent="0.2">
      <c r="A2680" s="17">
        <v>0.65424437999999996</v>
      </c>
      <c r="B2680" s="17">
        <v>2.58655E-3</v>
      </c>
      <c r="C2680" s="17">
        <v>-8.0185800000000002E-2</v>
      </c>
      <c r="D2680" s="17"/>
      <c r="E2680" s="17">
        <v>8.3077070000000003E-2</v>
      </c>
      <c r="F2680" s="17">
        <v>1.15808584</v>
      </c>
      <c r="G2680" s="15"/>
    </row>
    <row r="2681" spans="1:7" x14ac:dyDescent="0.2">
      <c r="A2681" s="17">
        <v>0.71400794999999995</v>
      </c>
      <c r="B2681" s="17">
        <v>1.142846E-2</v>
      </c>
      <c r="C2681" s="17">
        <v>0.30308939000000001</v>
      </c>
      <c r="D2681" s="17"/>
      <c r="E2681" s="17">
        <v>8.5684449999999995E-2</v>
      </c>
      <c r="F2681" s="17">
        <v>0.70478059000000004</v>
      </c>
      <c r="G2681" s="15"/>
    </row>
    <row r="2682" spans="1:7" x14ac:dyDescent="0.2">
      <c r="A2682" s="17">
        <v>0.76269620000000005</v>
      </c>
      <c r="B2682" s="17">
        <v>0.21867714999999999</v>
      </c>
      <c r="C2682" s="17">
        <v>1.21123644</v>
      </c>
      <c r="D2682" s="17"/>
      <c r="E2682" s="17">
        <v>3.9519999999999998E-3</v>
      </c>
      <c r="F2682" s="17">
        <v>0.26738779000000001</v>
      </c>
      <c r="G2682" s="15"/>
    </row>
    <row r="2683" spans="1:7" x14ac:dyDescent="0.2">
      <c r="A2683" s="17">
        <v>0.92253490000000005</v>
      </c>
      <c r="B2683" s="17">
        <v>0.20445996999999999</v>
      </c>
      <c r="C2683" s="17">
        <v>0.12428945</v>
      </c>
      <c r="D2683" s="17"/>
      <c r="E2683" s="17">
        <v>0.14343633</v>
      </c>
      <c r="F2683" s="17">
        <v>1.4080699299999999</v>
      </c>
      <c r="G2683" s="15"/>
    </row>
    <row r="2684" spans="1:7" x14ac:dyDescent="0.2">
      <c r="A2684" s="17">
        <v>0.51792791000000005</v>
      </c>
      <c r="B2684" s="17">
        <v>0.12508059999999999</v>
      </c>
      <c r="C2684" s="17">
        <v>0.33205583</v>
      </c>
      <c r="D2684" s="17"/>
      <c r="E2684" s="17">
        <v>2.21104418</v>
      </c>
      <c r="F2684" s="17">
        <v>0.78025478999999998</v>
      </c>
      <c r="G2684" s="15"/>
    </row>
    <row r="2685" spans="1:7" x14ac:dyDescent="0.2">
      <c r="A2685" s="17">
        <v>0.37413729000000001</v>
      </c>
      <c r="B2685" s="17">
        <v>0.32961618999999998</v>
      </c>
      <c r="C2685" s="17">
        <v>0.52764285</v>
      </c>
      <c r="D2685" s="17"/>
      <c r="E2685" s="17">
        <v>0.49333403999999997</v>
      </c>
      <c r="F2685" s="17">
        <v>1.6768548400000001</v>
      </c>
      <c r="G2685" s="15"/>
    </row>
    <row r="2686" spans="1:7" x14ac:dyDescent="0.2">
      <c r="A2686" s="17">
        <v>0.51203414000000003</v>
      </c>
      <c r="B2686" s="17">
        <v>8.9378390000000002E-2</v>
      </c>
      <c r="C2686" s="17">
        <v>0.41066215</v>
      </c>
      <c r="D2686" s="17"/>
      <c r="E2686" s="17">
        <v>0.16852460999999999</v>
      </c>
      <c r="F2686" s="17">
        <v>0.62272576999999996</v>
      </c>
      <c r="G2686" s="15"/>
    </row>
    <row r="2687" spans="1:7" x14ac:dyDescent="0.2">
      <c r="A2687" s="17">
        <v>0.51112813000000001</v>
      </c>
      <c r="B2687" s="17">
        <v>0.31917257999999998</v>
      </c>
      <c r="C2687" s="17">
        <v>8.6139450000000006E-2</v>
      </c>
      <c r="D2687" s="17"/>
      <c r="E2687" s="17">
        <v>5.7202259999999998E-2</v>
      </c>
      <c r="F2687" s="17">
        <v>0.89336621999999999</v>
      </c>
      <c r="G2687" s="15"/>
    </row>
    <row r="2688" spans="1:7" x14ac:dyDescent="0.2">
      <c r="A2688" s="17">
        <v>1.0255275399999999</v>
      </c>
      <c r="B2688" s="17">
        <v>0.18818166</v>
      </c>
      <c r="C2688" s="17">
        <v>0.25976966000000001</v>
      </c>
      <c r="D2688" s="17"/>
      <c r="E2688" s="17">
        <v>2.1576629999999999E-2</v>
      </c>
      <c r="F2688" s="17">
        <v>0.46012554</v>
      </c>
      <c r="G2688" s="15"/>
    </row>
    <row r="2689" spans="1:7" x14ac:dyDescent="0.2">
      <c r="A2689" s="17">
        <v>0.48494698000000003</v>
      </c>
      <c r="B2689" s="17">
        <v>0.79631794</v>
      </c>
      <c r="C2689" s="17">
        <v>0.13931036999999999</v>
      </c>
      <c r="D2689" s="17"/>
      <c r="E2689" s="17">
        <v>0.27388236999999999</v>
      </c>
      <c r="F2689" s="17">
        <v>0.72594776000000005</v>
      </c>
      <c r="G2689" s="15"/>
    </row>
    <row r="2690" spans="1:7" x14ac:dyDescent="0.2">
      <c r="A2690" s="17">
        <v>1.21361048</v>
      </c>
      <c r="B2690" s="17">
        <v>0.22428259</v>
      </c>
      <c r="C2690" s="17">
        <v>1.0542695200000001</v>
      </c>
      <c r="D2690" s="17"/>
      <c r="E2690" s="17">
        <v>3.6149799999999998E-3</v>
      </c>
      <c r="F2690" s="17">
        <v>1.01552697</v>
      </c>
      <c r="G2690" s="15"/>
    </row>
    <row r="2691" spans="1:7" x14ac:dyDescent="0.2">
      <c r="A2691" s="17">
        <v>0.22881125999999999</v>
      </c>
      <c r="B2691" s="17">
        <v>0.24543358000000001</v>
      </c>
      <c r="C2691" s="17">
        <v>0.29640453</v>
      </c>
      <c r="D2691" s="17"/>
      <c r="E2691" s="17">
        <v>4.581855E-2</v>
      </c>
      <c r="F2691" s="17">
        <v>1.4567140300000001</v>
      </c>
      <c r="G2691" s="15"/>
    </row>
    <row r="2692" spans="1:7" x14ac:dyDescent="0.2">
      <c r="A2692" s="17">
        <v>1.29580115</v>
      </c>
      <c r="B2692" s="17">
        <v>0.18038746999999999</v>
      </c>
      <c r="C2692" s="17">
        <v>0.12021274</v>
      </c>
      <c r="D2692" s="17"/>
      <c r="E2692" s="17">
        <v>6.3017290000000004E-2</v>
      </c>
      <c r="F2692" s="17">
        <v>1.00752917</v>
      </c>
      <c r="G2692" s="15"/>
    </row>
    <row r="2693" spans="1:7" x14ac:dyDescent="0.2">
      <c r="A2693" s="17">
        <v>1.5581899299999999</v>
      </c>
      <c r="B2693" s="17">
        <v>0.1045779</v>
      </c>
      <c r="C2693" s="17">
        <v>3.7332490000000003E-2</v>
      </c>
      <c r="D2693" s="17"/>
      <c r="E2693" s="17"/>
      <c r="F2693" s="17">
        <v>1.3804542</v>
      </c>
      <c r="G2693" s="15"/>
    </row>
    <row r="2694" spans="1:7" x14ac:dyDescent="0.2">
      <c r="A2694" s="17">
        <v>1.0746250399999999</v>
      </c>
      <c r="B2694" s="17">
        <v>0.12662225999999999</v>
      </c>
      <c r="C2694" s="17">
        <v>8.0762849999999997E-2</v>
      </c>
      <c r="D2694" s="17"/>
      <c r="E2694" s="17"/>
      <c r="F2694" s="17">
        <v>1.8073111399999999</v>
      </c>
      <c r="G2694" s="15"/>
    </row>
    <row r="2695" spans="1:7" x14ac:dyDescent="0.2">
      <c r="A2695" s="17">
        <v>1.25849761</v>
      </c>
      <c r="B2695" s="17">
        <v>0.13205871999999999</v>
      </c>
      <c r="C2695" s="17">
        <v>0.23184695999999999</v>
      </c>
      <c r="D2695" s="17"/>
      <c r="E2695" s="17"/>
      <c r="F2695" s="17">
        <v>0.61746667</v>
      </c>
      <c r="G2695" s="15"/>
    </row>
    <row r="2696" spans="1:7" x14ac:dyDescent="0.2">
      <c r="A2696" s="17">
        <v>0.82847451000000005</v>
      </c>
      <c r="B2696" s="17">
        <v>0.20113776</v>
      </c>
      <c r="C2696" s="17">
        <v>0.81755528</v>
      </c>
      <c r="D2696" s="17"/>
      <c r="E2696" s="17"/>
      <c r="F2696" s="17">
        <v>0.87791207999999998</v>
      </c>
      <c r="G2696" s="15"/>
    </row>
    <row r="2697" spans="1:7" x14ac:dyDescent="0.2">
      <c r="A2697" s="17">
        <v>0.66889721999999996</v>
      </c>
      <c r="B2697" s="17">
        <v>0.96819834999999999</v>
      </c>
      <c r="C2697" s="17">
        <v>0.15924482000000001</v>
      </c>
      <c r="D2697" s="17"/>
      <c r="E2697" s="17"/>
      <c r="F2697" s="17">
        <v>0.92231339000000001</v>
      </c>
      <c r="G2697" s="15"/>
    </row>
    <row r="2698" spans="1:7" x14ac:dyDescent="0.2">
      <c r="A2698" s="17">
        <v>0.84566244999999995</v>
      </c>
      <c r="B2698" s="17">
        <v>-0.33987230000000002</v>
      </c>
      <c r="C2698" s="17">
        <v>0.17339044000000001</v>
      </c>
      <c r="D2698" s="17"/>
      <c r="E2698" s="17"/>
      <c r="F2698" s="17">
        <v>1.3359996199999999</v>
      </c>
      <c r="G2698" s="15"/>
    </row>
    <row r="2699" spans="1:7" x14ac:dyDescent="0.2">
      <c r="A2699" s="17">
        <v>0.80353185000000005</v>
      </c>
      <c r="B2699" s="17">
        <v>0.29350148999999998</v>
      </c>
      <c r="C2699" s="17">
        <v>0.3188375</v>
      </c>
      <c r="D2699" s="17"/>
      <c r="E2699" s="17"/>
      <c r="F2699" s="17">
        <v>1.74187208</v>
      </c>
      <c r="G2699" s="15"/>
    </row>
    <row r="2700" spans="1:7" x14ac:dyDescent="0.2">
      <c r="A2700" s="17">
        <v>0.70417468999999999</v>
      </c>
      <c r="B2700" s="17">
        <v>0.45183551</v>
      </c>
      <c r="C2700" s="17">
        <v>0.36165085000000002</v>
      </c>
      <c r="D2700" s="17"/>
      <c r="E2700" s="17"/>
      <c r="F2700" s="17">
        <v>1.33113021</v>
      </c>
      <c r="G2700" s="15"/>
    </row>
    <row r="2701" spans="1:7" x14ac:dyDescent="0.2">
      <c r="A2701" s="17">
        <v>1.35687333</v>
      </c>
      <c r="B2701" s="17">
        <v>1.34569136</v>
      </c>
      <c r="C2701" s="17">
        <v>0.20444408999999999</v>
      </c>
      <c r="D2701" s="17"/>
      <c r="E2701" s="17"/>
      <c r="F2701" s="17">
        <v>1.19893553</v>
      </c>
      <c r="G2701" s="15"/>
    </row>
    <row r="2702" spans="1:7" x14ac:dyDescent="0.2">
      <c r="A2702" s="17">
        <v>1.2426184300000001</v>
      </c>
      <c r="B2702" s="17">
        <v>4.9331399999999997E-2</v>
      </c>
      <c r="C2702" s="17">
        <v>5.1148489999999998E-2</v>
      </c>
      <c r="D2702" s="17"/>
      <c r="E2702" s="17"/>
      <c r="F2702" s="17">
        <v>0.80912640999999996</v>
      </c>
      <c r="G2702" s="15"/>
    </row>
    <row r="2703" spans="1:7" x14ac:dyDescent="0.2">
      <c r="A2703" s="17">
        <v>0.51845386000000004</v>
      </c>
      <c r="B2703" s="17">
        <v>-2.26733E-2</v>
      </c>
      <c r="C2703" s="17">
        <v>0.93727552999999997</v>
      </c>
      <c r="D2703" s="17"/>
      <c r="E2703" s="17"/>
      <c r="F2703" s="17">
        <v>0.20360170999999999</v>
      </c>
      <c r="G2703" s="15"/>
    </row>
    <row r="2704" spans="1:7" x14ac:dyDescent="0.2">
      <c r="A2704" s="17">
        <v>1.6634360100000001</v>
      </c>
      <c r="B2704" s="17">
        <v>6.5696619999999997E-2</v>
      </c>
      <c r="C2704" s="17">
        <v>0.20306304999999999</v>
      </c>
      <c r="D2704" s="17"/>
      <c r="E2704" s="17"/>
      <c r="F2704" s="17">
        <v>1.18824091</v>
      </c>
      <c r="G2704" s="15"/>
    </row>
    <row r="2705" spans="1:7" x14ac:dyDescent="0.2">
      <c r="A2705" s="17">
        <v>1.19325243</v>
      </c>
      <c r="B2705" s="17">
        <v>6.4378389999999994E-2</v>
      </c>
      <c r="C2705" s="17">
        <v>2.728336E-2</v>
      </c>
      <c r="D2705" s="17"/>
      <c r="E2705" s="17"/>
      <c r="F2705" s="17">
        <v>1.0497512899999999</v>
      </c>
      <c r="G2705" s="15"/>
    </row>
    <row r="2706" spans="1:7" x14ac:dyDescent="0.2">
      <c r="A2706" s="17">
        <v>0.55701721999999998</v>
      </c>
      <c r="B2706" s="17">
        <v>0.31410387000000001</v>
      </c>
      <c r="C2706" s="17">
        <v>0.50466918999999999</v>
      </c>
      <c r="D2706" s="17"/>
      <c r="E2706" s="17"/>
      <c r="F2706" s="17">
        <v>0.38588518999999999</v>
      </c>
      <c r="G2706" s="15"/>
    </row>
    <row r="2707" spans="1:7" x14ac:dyDescent="0.2">
      <c r="A2707" s="17">
        <v>0.99054960999999997</v>
      </c>
      <c r="B2707" s="17">
        <v>0.68298303000000005</v>
      </c>
      <c r="C2707" s="17">
        <v>6.6239199999999998E-2</v>
      </c>
      <c r="D2707" s="17"/>
      <c r="E2707" s="17"/>
      <c r="F2707" s="17">
        <v>1.35705093</v>
      </c>
      <c r="G2707" s="15"/>
    </row>
    <row r="2708" spans="1:7" x14ac:dyDescent="0.2">
      <c r="A2708" s="17">
        <v>0.82630904999999999</v>
      </c>
      <c r="B2708" s="17">
        <v>8.9323420000000001E-2</v>
      </c>
      <c r="C2708" s="17">
        <v>2.8554670000000001E-2</v>
      </c>
      <c r="D2708" s="17"/>
      <c r="E2708" s="17"/>
      <c r="F2708" s="17">
        <v>1.6675890499999999</v>
      </c>
      <c r="G2708" s="15"/>
    </row>
    <row r="2709" spans="1:7" x14ac:dyDescent="0.2">
      <c r="A2709" s="17">
        <v>0.91704785</v>
      </c>
      <c r="B2709" s="17">
        <v>0.18700797999999999</v>
      </c>
      <c r="C2709" s="17">
        <v>0.37179315000000002</v>
      </c>
      <c r="D2709" s="17"/>
      <c r="E2709" s="17"/>
      <c r="F2709" s="17">
        <v>0.67317494</v>
      </c>
      <c r="G2709" s="15"/>
    </row>
    <row r="2710" spans="1:7" x14ac:dyDescent="0.2">
      <c r="A2710" s="17">
        <v>0.87248957999999999</v>
      </c>
      <c r="B2710" s="17">
        <v>0.23833471000000001</v>
      </c>
      <c r="C2710" s="17">
        <v>0.16553671</v>
      </c>
      <c r="D2710" s="17"/>
      <c r="E2710" s="17"/>
      <c r="F2710" s="17">
        <v>0.52834753999999995</v>
      </c>
      <c r="G2710" s="15"/>
    </row>
    <row r="2711" spans="1:7" x14ac:dyDescent="0.2">
      <c r="A2711" s="17">
        <v>0.60060226000000005</v>
      </c>
      <c r="B2711" s="17">
        <v>2.4197349999999999E-2</v>
      </c>
      <c r="C2711" s="17">
        <v>0.12912344000000001</v>
      </c>
      <c r="D2711" s="17"/>
      <c r="E2711" s="17"/>
      <c r="F2711" s="17">
        <v>1.0118204</v>
      </c>
      <c r="G2711" s="15"/>
    </row>
    <row r="2712" spans="1:7" x14ac:dyDescent="0.2">
      <c r="A2712" s="17">
        <v>0.77985241000000005</v>
      </c>
      <c r="B2712" s="17">
        <v>0.78165207999999997</v>
      </c>
      <c r="C2712" s="17">
        <v>0.46293640000000003</v>
      </c>
      <c r="D2712" s="17"/>
      <c r="E2712" s="17"/>
      <c r="F2712" s="17">
        <v>0.64964491999999996</v>
      </c>
      <c r="G2712" s="15"/>
    </row>
    <row r="2713" spans="1:7" x14ac:dyDescent="0.2">
      <c r="A2713" s="17">
        <v>0.60259494000000002</v>
      </c>
      <c r="B2713" s="17">
        <v>0.45987376000000002</v>
      </c>
      <c r="C2713" s="17">
        <v>-0.12013310000000001</v>
      </c>
      <c r="D2713" s="17"/>
      <c r="E2713" s="17"/>
      <c r="F2713" s="17">
        <v>0.54821396</v>
      </c>
      <c r="G2713" s="15"/>
    </row>
    <row r="2714" spans="1:7" x14ac:dyDescent="0.2">
      <c r="A2714" s="17">
        <v>1.2276030899999999</v>
      </c>
      <c r="B2714" s="17">
        <v>0.25084318</v>
      </c>
      <c r="C2714" s="17">
        <v>0.96037477999999998</v>
      </c>
      <c r="D2714" s="17"/>
      <c r="E2714" s="17"/>
      <c r="F2714" s="17">
        <v>0.60415872000000004</v>
      </c>
      <c r="G2714" s="15"/>
    </row>
    <row r="2715" spans="1:7" x14ac:dyDescent="0.2">
      <c r="A2715" s="17">
        <v>0.61419573000000005</v>
      </c>
      <c r="B2715" s="17">
        <v>1.4988319999999999E-2</v>
      </c>
      <c r="C2715" s="17">
        <v>9.9081660000000002E-2</v>
      </c>
      <c r="D2715" s="17"/>
      <c r="E2715" s="17"/>
      <c r="F2715" s="17">
        <v>0.79442363000000005</v>
      </c>
      <c r="G2715" s="15"/>
    </row>
    <row r="2716" spans="1:7" x14ac:dyDescent="0.2">
      <c r="A2716" s="17">
        <v>1.0458314799999999</v>
      </c>
      <c r="B2716" s="17">
        <v>0.96410132000000004</v>
      </c>
      <c r="C2716" s="17">
        <v>1.5253171599999999</v>
      </c>
      <c r="D2716" s="17"/>
      <c r="E2716" s="17"/>
      <c r="F2716" s="17">
        <v>1.1394592299999999</v>
      </c>
      <c r="G2716" s="15"/>
    </row>
    <row r="2717" spans="1:7" x14ac:dyDescent="0.2">
      <c r="A2717" s="17">
        <v>0.99212957999999996</v>
      </c>
      <c r="B2717" s="17">
        <v>0.39415094000000001</v>
      </c>
      <c r="C2717" s="17">
        <v>0.48613769000000001</v>
      </c>
      <c r="D2717" s="17"/>
      <c r="E2717" s="17"/>
      <c r="F2717" s="17">
        <v>0.41714664000000001</v>
      </c>
      <c r="G2717" s="15"/>
    </row>
    <row r="2718" spans="1:7" x14ac:dyDescent="0.2">
      <c r="A2718" s="17">
        <v>0.57271848000000003</v>
      </c>
      <c r="B2718" s="17">
        <v>0.72744134999999999</v>
      </c>
      <c r="C2718" s="17">
        <v>1.21836411</v>
      </c>
      <c r="D2718" s="17"/>
      <c r="E2718" s="17"/>
      <c r="F2718" s="17">
        <v>1.49487013</v>
      </c>
      <c r="G2718" s="15"/>
    </row>
    <row r="2719" spans="1:7" x14ac:dyDescent="0.2">
      <c r="A2719" s="17">
        <v>1.0527810200000001</v>
      </c>
      <c r="B2719" s="17">
        <v>0.41223981999999998</v>
      </c>
      <c r="C2719" s="17">
        <v>1.3058485099999999</v>
      </c>
      <c r="D2719" s="17"/>
      <c r="E2719" s="17"/>
      <c r="F2719" s="17">
        <v>0.4446059</v>
      </c>
      <c r="G2719" s="15"/>
    </row>
    <row r="2720" spans="1:7" x14ac:dyDescent="0.2">
      <c r="A2720" s="17">
        <v>1.68396766</v>
      </c>
      <c r="B2720" s="17">
        <v>0.13617098999999999</v>
      </c>
      <c r="C2720" s="17"/>
      <c r="D2720" s="17"/>
      <c r="E2720" s="17"/>
      <c r="F2720" s="17">
        <v>0.89280649000000001</v>
      </c>
      <c r="G2720" s="15"/>
    </row>
    <row r="2721" spans="1:7" x14ac:dyDescent="0.2">
      <c r="A2721" s="17">
        <v>0.38284768000000002</v>
      </c>
      <c r="B2721" s="17"/>
      <c r="C2721" s="17"/>
      <c r="D2721" s="17"/>
      <c r="E2721" s="17"/>
      <c r="F2721" s="17">
        <v>0.70769409000000005</v>
      </c>
      <c r="G2721" s="15"/>
    </row>
    <row r="2722" spans="1:7" x14ac:dyDescent="0.2">
      <c r="A2722" s="17">
        <v>0.71492867000000004</v>
      </c>
      <c r="B2722" s="17"/>
      <c r="C2722" s="17"/>
      <c r="D2722" s="17"/>
      <c r="E2722" s="17"/>
      <c r="F2722" s="17">
        <v>0.88267587000000003</v>
      </c>
      <c r="G2722" s="15"/>
    </row>
    <row r="2723" spans="1:7" x14ac:dyDescent="0.2">
      <c r="A2723" s="17">
        <v>0.93562617999999997</v>
      </c>
      <c r="B2723" s="17"/>
      <c r="C2723" s="17"/>
      <c r="D2723" s="17"/>
      <c r="E2723" s="17"/>
      <c r="F2723" s="17">
        <v>0.82092155</v>
      </c>
      <c r="G2723" s="15"/>
    </row>
    <row r="2724" spans="1:7" x14ac:dyDescent="0.2">
      <c r="A2724" s="17">
        <v>0.78787700999999999</v>
      </c>
      <c r="B2724" s="17"/>
      <c r="C2724" s="17"/>
      <c r="D2724" s="17"/>
      <c r="E2724" s="17"/>
      <c r="F2724" s="17">
        <v>0.39982253000000001</v>
      </c>
      <c r="G2724" s="15"/>
    </row>
    <row r="2725" spans="1:7" x14ac:dyDescent="0.2">
      <c r="A2725" s="17">
        <v>1.91309474</v>
      </c>
      <c r="B2725" s="17"/>
      <c r="C2725" s="17"/>
      <c r="D2725" s="17"/>
      <c r="E2725" s="17"/>
      <c r="F2725" s="17">
        <v>0.69962351</v>
      </c>
      <c r="G2725" s="15"/>
    </row>
    <row r="2726" spans="1:7" x14ac:dyDescent="0.2">
      <c r="A2726" s="17">
        <v>0.89253431999999999</v>
      </c>
      <c r="B2726" s="17"/>
      <c r="C2726" s="17"/>
      <c r="D2726" s="17"/>
      <c r="E2726" s="17"/>
      <c r="F2726" s="17">
        <v>1.0463694299999999</v>
      </c>
      <c r="G2726" s="15"/>
    </row>
    <row r="2727" spans="1:7" x14ac:dyDescent="0.2">
      <c r="A2727" s="17">
        <v>1.24216186</v>
      </c>
      <c r="B2727" s="17"/>
      <c r="C2727" s="17"/>
      <c r="D2727" s="17"/>
      <c r="E2727" s="17"/>
      <c r="F2727" s="17">
        <v>0.84159081999999996</v>
      </c>
      <c r="G2727" s="15"/>
    </row>
    <row r="2728" spans="1:7" x14ac:dyDescent="0.2">
      <c r="A2728" s="17">
        <v>1.04703926</v>
      </c>
      <c r="B2728" s="17"/>
      <c r="C2728" s="17"/>
      <c r="D2728" s="17"/>
      <c r="E2728" s="17"/>
      <c r="F2728" s="17">
        <v>1.62437451</v>
      </c>
      <c r="G2728" s="15"/>
    </row>
    <row r="2729" spans="1:7" x14ac:dyDescent="0.2">
      <c r="A2729" s="17">
        <v>0.72286665000000005</v>
      </c>
      <c r="B2729" s="17"/>
      <c r="C2729" s="17"/>
      <c r="D2729" s="17"/>
      <c r="E2729" s="17"/>
      <c r="F2729" s="17">
        <v>0.96263564999999995</v>
      </c>
      <c r="G2729" s="15"/>
    </row>
    <row r="2730" spans="1:7" x14ac:dyDescent="0.2">
      <c r="A2730" s="17">
        <v>0.91071552</v>
      </c>
      <c r="B2730" s="17"/>
      <c r="C2730" s="17"/>
      <c r="D2730" s="17"/>
      <c r="E2730" s="17"/>
      <c r="F2730" s="17">
        <v>2.5722037699999998</v>
      </c>
      <c r="G2730" s="15"/>
    </row>
    <row r="2731" spans="1:7" x14ac:dyDescent="0.2">
      <c r="A2731" s="17">
        <v>0.43495746000000002</v>
      </c>
      <c r="B2731" s="17"/>
      <c r="C2731" s="17"/>
      <c r="D2731" s="17"/>
      <c r="E2731" s="17"/>
      <c r="F2731" s="17">
        <v>1.31727317</v>
      </c>
      <c r="G2731" s="15"/>
    </row>
    <row r="2732" spans="1:7" x14ac:dyDescent="0.2">
      <c r="A2732" s="17">
        <v>0.73765188000000004</v>
      </c>
      <c r="B2732" s="17"/>
      <c r="C2732" s="17"/>
      <c r="D2732" s="17"/>
      <c r="E2732" s="17"/>
      <c r="F2732" s="17">
        <v>1.91223199</v>
      </c>
      <c r="G2732" s="15"/>
    </row>
    <row r="2733" spans="1:7" x14ac:dyDescent="0.2">
      <c r="A2733" s="17">
        <v>0.60972950999999997</v>
      </c>
      <c r="B2733" s="17"/>
      <c r="C2733" s="17"/>
      <c r="D2733" s="17"/>
      <c r="E2733" s="17"/>
      <c r="F2733" s="17">
        <v>0.37026276000000002</v>
      </c>
      <c r="G2733" s="15"/>
    </row>
    <row r="2734" spans="1:7" x14ac:dyDescent="0.2">
      <c r="A2734" s="17">
        <v>1.81132531</v>
      </c>
      <c r="B2734" s="17"/>
      <c r="C2734" s="17"/>
      <c r="D2734" s="17"/>
      <c r="E2734" s="17"/>
      <c r="F2734" s="17">
        <v>1.1018350400000001</v>
      </c>
      <c r="G2734" s="15"/>
    </row>
    <row r="2735" spans="1:7" x14ac:dyDescent="0.2">
      <c r="A2735" s="17">
        <v>0.43992356999999999</v>
      </c>
      <c r="B2735" s="17"/>
      <c r="C2735" s="17"/>
      <c r="D2735" s="17"/>
      <c r="E2735" s="17"/>
      <c r="F2735" s="17">
        <v>0.14773407999999999</v>
      </c>
      <c r="G2735" s="15"/>
    </row>
    <row r="2736" spans="1:7" x14ac:dyDescent="0.2">
      <c r="A2736" s="17">
        <v>0.88906781000000001</v>
      </c>
      <c r="B2736" s="17"/>
      <c r="C2736" s="17"/>
      <c r="D2736" s="17"/>
      <c r="E2736" s="17"/>
      <c r="F2736" s="17">
        <v>0.15796424000000001</v>
      </c>
      <c r="G2736" s="15"/>
    </row>
    <row r="2737" spans="1:7" x14ac:dyDescent="0.2">
      <c r="A2737" s="17">
        <v>1.7418974899999999</v>
      </c>
      <c r="B2737" s="17"/>
      <c r="C2737" s="17"/>
      <c r="D2737" s="17"/>
      <c r="E2737" s="17"/>
      <c r="F2737" s="17">
        <v>0.73084930000000004</v>
      </c>
      <c r="G2737" s="15"/>
    </row>
    <row r="2738" spans="1:7" x14ac:dyDescent="0.2">
      <c r="A2738" s="17">
        <v>1.2129025</v>
      </c>
      <c r="B2738" s="17"/>
      <c r="C2738" s="17"/>
      <c r="D2738" s="17"/>
      <c r="E2738" s="17"/>
      <c r="F2738" s="17">
        <v>1.2155277799999999</v>
      </c>
      <c r="G2738" s="15"/>
    </row>
    <row r="2739" spans="1:7" x14ac:dyDescent="0.2">
      <c r="A2739" s="17">
        <v>0.74375623999999996</v>
      </c>
      <c r="B2739" s="17"/>
      <c r="C2739" s="17"/>
      <c r="D2739" s="17"/>
      <c r="E2739" s="17"/>
      <c r="F2739" s="17">
        <v>0.72159090000000004</v>
      </c>
      <c r="G2739" s="15"/>
    </row>
    <row r="2740" spans="1:7" x14ac:dyDescent="0.2">
      <c r="A2740" s="17">
        <v>1.00163629</v>
      </c>
      <c r="B2740" s="17"/>
      <c r="C2740" s="17"/>
      <c r="D2740" s="17"/>
      <c r="E2740" s="17"/>
      <c r="F2740" s="17">
        <v>1.27624508</v>
      </c>
      <c r="G2740" s="15"/>
    </row>
    <row r="2741" spans="1:7" x14ac:dyDescent="0.2">
      <c r="A2741" s="17">
        <v>0.90849102000000004</v>
      </c>
      <c r="B2741" s="17"/>
      <c r="C2741" s="17"/>
      <c r="D2741" s="17"/>
      <c r="E2741" s="17"/>
      <c r="F2741" s="17">
        <v>1.57807524</v>
      </c>
      <c r="G2741" s="15"/>
    </row>
    <row r="2742" spans="1:7" x14ac:dyDescent="0.2">
      <c r="A2742" s="17">
        <v>0.59816468</v>
      </c>
      <c r="B2742" s="17"/>
      <c r="C2742" s="17"/>
      <c r="D2742" s="17"/>
      <c r="E2742" s="17"/>
      <c r="F2742" s="17">
        <v>1.1189303799999999</v>
      </c>
      <c r="G2742" s="15"/>
    </row>
    <row r="2743" spans="1:7" x14ac:dyDescent="0.2">
      <c r="A2743" s="17">
        <v>0.57758953000000002</v>
      </c>
      <c r="B2743" s="17"/>
      <c r="C2743" s="17"/>
      <c r="D2743" s="17"/>
      <c r="E2743" s="17"/>
      <c r="F2743" s="17">
        <v>0.48936306000000002</v>
      </c>
      <c r="G2743" s="15"/>
    </row>
    <row r="2744" spans="1:7" x14ac:dyDescent="0.2">
      <c r="A2744" s="17">
        <v>0.26617329000000001</v>
      </c>
      <c r="B2744" s="17"/>
      <c r="C2744" s="17"/>
      <c r="D2744" s="17"/>
      <c r="E2744" s="17"/>
      <c r="F2744" s="17">
        <v>0.86738508000000003</v>
      </c>
      <c r="G2744" s="15"/>
    </row>
    <row r="2745" spans="1:7" x14ac:dyDescent="0.2">
      <c r="A2745" s="17">
        <v>1.5647334100000001</v>
      </c>
      <c r="B2745" s="17"/>
      <c r="C2745" s="17"/>
      <c r="D2745" s="17"/>
      <c r="E2745" s="17"/>
      <c r="F2745" s="17">
        <v>1.32885221</v>
      </c>
      <c r="G2745" s="15"/>
    </row>
    <row r="2746" spans="1:7" x14ac:dyDescent="0.2">
      <c r="A2746" s="17">
        <v>0.85328804000000003</v>
      </c>
      <c r="B2746" s="17"/>
      <c r="C2746" s="17"/>
      <c r="D2746" s="17"/>
      <c r="E2746" s="17"/>
      <c r="F2746" s="17">
        <v>1.3797397899999999</v>
      </c>
      <c r="G2746" s="15"/>
    </row>
    <row r="2747" spans="1:7" x14ac:dyDescent="0.2">
      <c r="A2747" s="17">
        <v>0.55996891999999998</v>
      </c>
      <c r="B2747" s="17"/>
      <c r="C2747" s="17"/>
      <c r="D2747" s="17"/>
      <c r="E2747" s="17"/>
      <c r="F2747" s="17">
        <v>0.78385022000000004</v>
      </c>
      <c r="G2747" s="15"/>
    </row>
    <row r="2748" spans="1:7" x14ac:dyDescent="0.2">
      <c r="A2748" s="17">
        <v>0.92215267000000001</v>
      </c>
      <c r="B2748" s="17"/>
      <c r="C2748" s="17"/>
      <c r="D2748" s="17"/>
      <c r="E2748" s="17"/>
      <c r="F2748" s="17">
        <v>0.64216028999999997</v>
      </c>
      <c r="G2748" s="15"/>
    </row>
    <row r="2749" spans="1:7" x14ac:dyDescent="0.2">
      <c r="A2749" s="17">
        <v>0.91741702999999997</v>
      </c>
      <c r="B2749" s="17"/>
      <c r="C2749" s="17"/>
      <c r="D2749" s="17"/>
      <c r="E2749" s="17"/>
      <c r="F2749" s="17">
        <v>1.8267093000000001</v>
      </c>
      <c r="G2749" s="15"/>
    </row>
    <row r="2750" spans="1:7" x14ac:dyDescent="0.2">
      <c r="A2750" s="17">
        <v>1.10039949</v>
      </c>
      <c r="B2750" s="17"/>
      <c r="C2750" s="17"/>
      <c r="D2750" s="17"/>
      <c r="E2750" s="17"/>
      <c r="F2750" s="17">
        <v>1.07571178</v>
      </c>
      <c r="G2750" s="15"/>
    </row>
    <row r="2751" spans="1:7" x14ac:dyDescent="0.2">
      <c r="A2751" s="17">
        <v>1.07205488</v>
      </c>
      <c r="B2751" s="17"/>
      <c r="C2751" s="17"/>
      <c r="D2751" s="17"/>
      <c r="E2751" s="17"/>
      <c r="F2751" s="17">
        <v>1.3480834799999999</v>
      </c>
      <c r="G2751" s="15"/>
    </row>
    <row r="2752" spans="1:7" x14ac:dyDescent="0.2">
      <c r="A2752" s="17">
        <v>0.87389094</v>
      </c>
      <c r="B2752" s="17"/>
      <c r="C2752" s="17"/>
      <c r="D2752" s="17"/>
      <c r="E2752" s="17"/>
      <c r="F2752" s="17">
        <v>1.3243645799999999</v>
      </c>
      <c r="G2752" s="15"/>
    </row>
    <row r="2753" spans="1:7" x14ac:dyDescent="0.2">
      <c r="A2753" s="17">
        <v>0.76434257999999999</v>
      </c>
      <c r="B2753" s="17"/>
      <c r="C2753" s="17"/>
      <c r="D2753" s="17"/>
      <c r="E2753" s="17"/>
      <c r="F2753" s="17">
        <v>0.83560568999999996</v>
      </c>
      <c r="G2753" s="15"/>
    </row>
    <row r="2754" spans="1:7" x14ac:dyDescent="0.2">
      <c r="A2754" s="17">
        <v>0.72201996999999996</v>
      </c>
      <c r="B2754" s="17"/>
      <c r="C2754" s="17"/>
      <c r="D2754" s="17"/>
      <c r="E2754" s="17"/>
      <c r="F2754" s="17">
        <v>0.56606725000000002</v>
      </c>
      <c r="G2754" s="15"/>
    </row>
    <row r="2755" spans="1:7" x14ac:dyDescent="0.2">
      <c r="A2755" s="17">
        <v>0.85214668999999998</v>
      </c>
      <c r="B2755" s="17"/>
      <c r="C2755" s="17"/>
      <c r="D2755" s="17"/>
      <c r="E2755" s="17"/>
      <c r="F2755" s="17">
        <v>0.86805944000000002</v>
      </c>
      <c r="G2755" s="15"/>
    </row>
    <row r="2756" spans="1:7" x14ac:dyDescent="0.2">
      <c r="A2756" s="17">
        <v>0.86163789000000002</v>
      </c>
      <c r="B2756" s="17"/>
      <c r="C2756" s="17"/>
      <c r="D2756" s="17"/>
      <c r="E2756" s="17"/>
      <c r="F2756" s="17">
        <v>0.81913338000000002</v>
      </c>
      <c r="G2756" s="15"/>
    </row>
    <row r="2757" spans="1:7" x14ac:dyDescent="0.2">
      <c r="A2757" s="17">
        <v>0.79768402999999999</v>
      </c>
      <c r="B2757" s="17"/>
      <c r="C2757" s="17"/>
      <c r="D2757" s="17"/>
      <c r="E2757" s="17"/>
      <c r="F2757" s="17">
        <v>1.4747688800000001</v>
      </c>
      <c r="G2757" s="15"/>
    </row>
    <row r="2758" spans="1:7" x14ac:dyDescent="0.2">
      <c r="A2758" s="17">
        <v>0.95303477999999997</v>
      </c>
      <c r="B2758" s="17"/>
      <c r="C2758" s="17"/>
      <c r="D2758" s="17"/>
      <c r="E2758" s="17"/>
      <c r="F2758" s="17">
        <v>1.4327297699999999</v>
      </c>
      <c r="G2758" s="15"/>
    </row>
    <row r="2759" spans="1:7" x14ac:dyDescent="0.2">
      <c r="A2759" s="17">
        <v>1.2091724399999999</v>
      </c>
      <c r="B2759" s="17"/>
      <c r="C2759" s="17"/>
      <c r="D2759" s="17"/>
      <c r="E2759" s="17"/>
      <c r="F2759" s="17">
        <v>1.28862268</v>
      </c>
      <c r="G2759" s="15"/>
    </row>
    <row r="2760" spans="1:7" x14ac:dyDescent="0.2">
      <c r="A2760" s="17">
        <v>1.6106266600000001</v>
      </c>
      <c r="B2760" s="17"/>
      <c r="C2760" s="17"/>
      <c r="D2760" s="17"/>
      <c r="E2760" s="17"/>
      <c r="F2760" s="17">
        <v>0.4860215</v>
      </c>
      <c r="G2760" s="15"/>
    </row>
    <row r="2761" spans="1:7" x14ac:dyDescent="0.2">
      <c r="A2761" s="17">
        <v>1.08217841</v>
      </c>
      <c r="B2761" s="17"/>
      <c r="C2761" s="17"/>
      <c r="D2761" s="17"/>
      <c r="E2761" s="17"/>
      <c r="F2761" s="17">
        <v>0.76034577999999997</v>
      </c>
      <c r="G2761" s="15"/>
    </row>
    <row r="2762" spans="1:7" x14ac:dyDescent="0.2">
      <c r="A2762" s="17">
        <v>0.94869029000000005</v>
      </c>
      <c r="B2762" s="17"/>
      <c r="C2762" s="17"/>
      <c r="D2762" s="17"/>
      <c r="E2762" s="17"/>
      <c r="F2762" s="17">
        <v>2.1259014999999999</v>
      </c>
      <c r="G2762" s="15"/>
    </row>
    <row r="2763" spans="1:7" x14ac:dyDescent="0.2">
      <c r="A2763" s="17">
        <v>1.2820205899999999</v>
      </c>
      <c r="B2763" s="17"/>
      <c r="C2763" s="17"/>
      <c r="D2763" s="17"/>
      <c r="E2763" s="17"/>
      <c r="F2763" s="17">
        <v>0.81836237999999994</v>
      </c>
      <c r="G2763" s="15"/>
    </row>
    <row r="2764" spans="1:7" x14ac:dyDescent="0.2">
      <c r="A2764" s="17">
        <v>0.76407188999999998</v>
      </c>
      <c r="B2764" s="17"/>
      <c r="C2764" s="17"/>
      <c r="D2764" s="17"/>
      <c r="E2764" s="17"/>
      <c r="F2764" s="17">
        <v>2.15479442</v>
      </c>
      <c r="G2764" s="15"/>
    </row>
    <row r="2765" spans="1:7" x14ac:dyDescent="0.2">
      <c r="A2765" s="17">
        <v>0.79597351000000005</v>
      </c>
      <c r="B2765" s="17"/>
      <c r="C2765" s="17"/>
      <c r="D2765" s="17"/>
      <c r="E2765" s="17"/>
      <c r="F2765" s="17">
        <v>0.79041709000000004</v>
      </c>
      <c r="G2765" s="15"/>
    </row>
    <row r="2766" spans="1:7" x14ac:dyDescent="0.2">
      <c r="A2766" s="17">
        <v>1.0560440600000001</v>
      </c>
      <c r="B2766" s="17"/>
      <c r="C2766" s="17"/>
      <c r="D2766" s="17"/>
      <c r="E2766" s="17"/>
      <c r="F2766" s="17">
        <v>0.85265057</v>
      </c>
      <c r="G2766" s="15"/>
    </row>
    <row r="2767" spans="1:7" x14ac:dyDescent="0.2">
      <c r="A2767" s="17">
        <v>1.57517347</v>
      </c>
      <c r="B2767" s="17"/>
      <c r="C2767" s="17"/>
      <c r="D2767" s="17"/>
      <c r="E2767" s="17"/>
      <c r="F2767" s="17">
        <v>1.01192477</v>
      </c>
      <c r="G2767" s="15"/>
    </row>
    <row r="2768" spans="1:7" x14ac:dyDescent="0.2">
      <c r="A2768" s="17">
        <v>1.28261114</v>
      </c>
      <c r="B2768" s="17"/>
      <c r="C2768" s="17"/>
      <c r="D2768" s="17"/>
      <c r="E2768" s="17"/>
      <c r="F2768" s="17">
        <v>1.05789222</v>
      </c>
      <c r="G2768" s="15"/>
    </row>
    <row r="2769" spans="1:7" x14ac:dyDescent="0.2">
      <c r="A2769" s="17">
        <v>0.65849944999999999</v>
      </c>
      <c r="B2769" s="17"/>
      <c r="C2769" s="17"/>
      <c r="D2769" s="17"/>
      <c r="E2769" s="17"/>
      <c r="F2769" s="17">
        <v>0.13557575999999999</v>
      </c>
      <c r="G2769" s="15"/>
    </row>
    <row r="2770" spans="1:7" x14ac:dyDescent="0.2">
      <c r="A2770" s="17">
        <v>1.2306831600000001</v>
      </c>
      <c r="B2770" s="17"/>
      <c r="C2770" s="17"/>
      <c r="D2770" s="17"/>
      <c r="E2770" s="17"/>
      <c r="F2770" s="17">
        <v>0.78202168999999999</v>
      </c>
      <c r="G2770" s="15"/>
    </row>
    <row r="2771" spans="1:7" x14ac:dyDescent="0.2">
      <c r="A2771" s="17">
        <v>0.93246600000000002</v>
      </c>
      <c r="B2771" s="17"/>
      <c r="C2771" s="17"/>
      <c r="D2771" s="17"/>
      <c r="E2771" s="17"/>
      <c r="F2771" s="17">
        <v>0.90140350000000002</v>
      </c>
      <c r="G2771" s="15"/>
    </row>
    <row r="2772" spans="1:7" x14ac:dyDescent="0.2">
      <c r="A2772" s="17">
        <v>0.39391814000000003</v>
      </c>
      <c r="B2772" s="17"/>
      <c r="C2772" s="17"/>
      <c r="D2772" s="17"/>
      <c r="E2772" s="17"/>
      <c r="F2772" s="17">
        <v>1.2379126499999999</v>
      </c>
      <c r="G2772" s="15"/>
    </row>
    <row r="2773" spans="1:7" x14ac:dyDescent="0.2">
      <c r="A2773" s="17">
        <v>0.75908635000000002</v>
      </c>
      <c r="B2773" s="17"/>
      <c r="C2773" s="17"/>
      <c r="D2773" s="17"/>
      <c r="E2773" s="17"/>
      <c r="F2773" s="17">
        <v>0.67841552999999999</v>
      </c>
      <c r="G2773" s="15"/>
    </row>
    <row r="2774" spans="1:7" x14ac:dyDescent="0.2">
      <c r="A2774" s="17">
        <v>0.52346521999999995</v>
      </c>
      <c r="B2774" s="17"/>
      <c r="C2774" s="17"/>
      <c r="D2774" s="17"/>
      <c r="E2774" s="17"/>
      <c r="F2774" s="17">
        <v>1.24515263</v>
      </c>
      <c r="G2774" s="15"/>
    </row>
    <row r="2775" spans="1:7" x14ac:dyDescent="0.2">
      <c r="A2775" s="17">
        <v>1.91385428</v>
      </c>
      <c r="B2775" s="17"/>
      <c r="C2775" s="17"/>
      <c r="D2775" s="17"/>
      <c r="E2775" s="17"/>
      <c r="F2775" s="17">
        <v>1.4133348100000001</v>
      </c>
      <c r="G2775" s="15"/>
    </row>
    <row r="2776" spans="1:7" x14ac:dyDescent="0.2">
      <c r="A2776" s="17">
        <v>1.2511758399999999</v>
      </c>
      <c r="B2776" s="17"/>
      <c r="C2776" s="17"/>
      <c r="D2776" s="17"/>
      <c r="E2776" s="17"/>
      <c r="F2776" s="17">
        <v>0.48590569</v>
      </c>
      <c r="G2776" s="15"/>
    </row>
    <row r="2777" spans="1:7" x14ac:dyDescent="0.2">
      <c r="A2777" s="17">
        <v>0.91120365999999997</v>
      </c>
      <c r="B2777" s="17"/>
      <c r="C2777" s="17"/>
      <c r="D2777" s="17"/>
      <c r="E2777" s="17"/>
      <c r="F2777" s="17">
        <v>1.18191581</v>
      </c>
      <c r="G2777" s="15"/>
    </row>
    <row r="2778" spans="1:7" x14ac:dyDescent="0.2">
      <c r="A2778" s="17">
        <v>0.43229320999999998</v>
      </c>
      <c r="B2778" s="17"/>
      <c r="C2778" s="17"/>
      <c r="D2778" s="17"/>
      <c r="E2778" s="17"/>
      <c r="F2778" s="17">
        <v>0.60434889000000003</v>
      </c>
      <c r="G2778" s="15"/>
    </row>
    <row r="2779" spans="1:7" x14ac:dyDescent="0.2">
      <c r="A2779" s="17">
        <v>1.7350869099999999</v>
      </c>
      <c r="B2779" s="17"/>
      <c r="C2779" s="17"/>
      <c r="D2779" s="17"/>
      <c r="E2779" s="17"/>
      <c r="F2779" s="17">
        <v>0.69691168000000003</v>
      </c>
      <c r="G2779" s="15"/>
    </row>
    <row r="2780" spans="1:7" x14ac:dyDescent="0.2">
      <c r="A2780" s="17">
        <v>1.33657786</v>
      </c>
      <c r="B2780" s="17"/>
      <c r="C2780" s="17"/>
      <c r="D2780" s="17"/>
      <c r="E2780" s="17"/>
      <c r="F2780" s="17">
        <v>0.72094899000000001</v>
      </c>
      <c r="G2780" s="15"/>
    </row>
    <row r="2781" spans="1:7" x14ac:dyDescent="0.2">
      <c r="A2781" s="17">
        <v>0.91966141999999995</v>
      </c>
      <c r="B2781" s="17"/>
      <c r="C2781" s="17"/>
      <c r="D2781" s="17"/>
      <c r="E2781" s="17"/>
      <c r="F2781" s="17">
        <v>1.04467585</v>
      </c>
      <c r="G2781" s="15"/>
    </row>
    <row r="2782" spans="1:7" x14ac:dyDescent="0.2">
      <c r="A2782" s="17">
        <v>1.3464743100000001</v>
      </c>
      <c r="B2782" s="17"/>
      <c r="C2782" s="17"/>
      <c r="D2782" s="17"/>
      <c r="E2782" s="17"/>
      <c r="F2782" s="17">
        <v>0.67378545000000001</v>
      </c>
      <c r="G2782" s="15"/>
    </row>
    <row r="2783" spans="1:7" x14ac:dyDescent="0.2">
      <c r="A2783" s="17">
        <v>0.97976629000000004</v>
      </c>
      <c r="B2783" s="17"/>
      <c r="C2783" s="17"/>
      <c r="D2783" s="17"/>
      <c r="E2783" s="17"/>
      <c r="F2783" s="17">
        <v>0.84537088000000005</v>
      </c>
      <c r="G2783" s="15"/>
    </row>
    <row r="2784" spans="1:7" x14ac:dyDescent="0.2">
      <c r="A2784" s="17">
        <v>1.19317965</v>
      </c>
      <c r="B2784" s="17"/>
      <c r="C2784" s="17"/>
      <c r="D2784" s="17"/>
      <c r="E2784" s="17"/>
      <c r="F2784" s="17">
        <v>0.45384324999999998</v>
      </c>
      <c r="G2784" s="15"/>
    </row>
    <row r="2785" spans="1:7" x14ac:dyDescent="0.2">
      <c r="A2785" s="17">
        <v>0.80967412999999999</v>
      </c>
      <c r="B2785" s="17"/>
      <c r="C2785" s="17"/>
      <c r="D2785" s="17"/>
      <c r="E2785" s="17"/>
      <c r="F2785" s="17">
        <v>0.57974820000000005</v>
      </c>
      <c r="G2785" s="15"/>
    </row>
    <row r="2786" spans="1:7" x14ac:dyDescent="0.2">
      <c r="A2786" s="17">
        <v>1.3862965</v>
      </c>
      <c r="B2786" s="17"/>
      <c r="C2786" s="17"/>
      <c r="D2786" s="17"/>
      <c r="E2786" s="17"/>
      <c r="F2786" s="17">
        <v>0.32862593000000001</v>
      </c>
      <c r="G2786" s="15"/>
    </row>
    <row r="2787" spans="1:7" x14ac:dyDescent="0.2">
      <c r="A2787" s="17">
        <v>0.4038931</v>
      </c>
      <c r="B2787" s="17"/>
      <c r="C2787" s="17"/>
      <c r="D2787" s="17"/>
      <c r="E2787" s="17"/>
      <c r="F2787" s="17">
        <v>0.76568818000000005</v>
      </c>
      <c r="G2787" s="15"/>
    </row>
    <row r="2788" spans="1:7" x14ac:dyDescent="0.2">
      <c r="A2788" s="17">
        <v>0.63249834999999999</v>
      </c>
      <c r="B2788" s="17"/>
      <c r="C2788" s="17"/>
      <c r="D2788" s="17"/>
      <c r="E2788" s="17"/>
      <c r="F2788" s="17">
        <v>0.97375058000000003</v>
      </c>
      <c r="G2788" s="15"/>
    </row>
    <row r="2789" spans="1:7" x14ac:dyDescent="0.2">
      <c r="A2789" s="17">
        <v>0.89780278999999996</v>
      </c>
      <c r="B2789" s="17"/>
      <c r="C2789" s="17"/>
      <c r="D2789" s="17"/>
      <c r="E2789" s="17"/>
      <c r="F2789" s="17">
        <v>0.36549035000000002</v>
      </c>
      <c r="G2789" s="15"/>
    </row>
    <row r="2790" spans="1:7" x14ac:dyDescent="0.2">
      <c r="A2790" s="17">
        <v>2.0559486200000001</v>
      </c>
      <c r="B2790" s="17"/>
      <c r="C2790" s="17"/>
      <c r="D2790" s="17"/>
      <c r="E2790" s="17"/>
      <c r="F2790" s="17">
        <v>2.0100995699999999</v>
      </c>
      <c r="G2790" s="15"/>
    </row>
    <row r="2791" spans="1:7" x14ac:dyDescent="0.2">
      <c r="A2791" s="17">
        <v>0.92348514999999998</v>
      </c>
      <c r="B2791" s="17"/>
      <c r="C2791" s="17"/>
      <c r="D2791" s="17"/>
      <c r="E2791" s="17"/>
      <c r="F2791" s="17">
        <v>0.84158549000000005</v>
      </c>
      <c r="G2791" s="15"/>
    </row>
    <row r="2792" spans="1:7" x14ac:dyDescent="0.2">
      <c r="A2792" s="17">
        <v>0.36554957999999999</v>
      </c>
      <c r="B2792" s="17"/>
      <c r="C2792" s="17"/>
      <c r="D2792" s="17"/>
      <c r="E2792" s="17"/>
      <c r="F2792" s="17">
        <v>0.60573876999999998</v>
      </c>
      <c r="G2792" s="15"/>
    </row>
    <row r="2793" spans="1:7" x14ac:dyDescent="0.2">
      <c r="A2793" s="17">
        <v>0.86062324999999995</v>
      </c>
      <c r="B2793" s="17"/>
      <c r="C2793" s="17"/>
      <c r="D2793" s="17"/>
      <c r="E2793" s="17"/>
      <c r="F2793" s="17">
        <v>1.3195827200000001</v>
      </c>
      <c r="G2793" s="15"/>
    </row>
    <row r="2794" spans="1:7" x14ac:dyDescent="0.2">
      <c r="A2794" s="17">
        <v>0.93631087999999996</v>
      </c>
      <c r="B2794" s="17"/>
      <c r="C2794" s="17"/>
      <c r="D2794" s="17"/>
      <c r="E2794" s="17"/>
      <c r="F2794" s="17">
        <v>1.2287603899999999</v>
      </c>
      <c r="G2794" s="15"/>
    </row>
    <row r="2795" spans="1:7" x14ac:dyDescent="0.2">
      <c r="A2795" s="17">
        <v>0.94360173999999997</v>
      </c>
      <c r="B2795" s="17"/>
      <c r="C2795" s="17"/>
      <c r="D2795" s="17"/>
      <c r="E2795" s="17"/>
      <c r="F2795" s="17">
        <v>1.4185879400000001</v>
      </c>
      <c r="G2795" s="15"/>
    </row>
    <row r="2796" spans="1:7" x14ac:dyDescent="0.2">
      <c r="A2796" s="17">
        <v>1.0437606699999999</v>
      </c>
      <c r="B2796" s="17"/>
      <c r="C2796" s="17"/>
      <c r="D2796" s="17"/>
      <c r="E2796" s="17"/>
      <c r="F2796" s="17">
        <v>1.3310140100000001</v>
      </c>
      <c r="G2796" s="15"/>
    </row>
    <row r="2797" spans="1:7" x14ac:dyDescent="0.2">
      <c r="A2797" s="17">
        <v>0.65584980999999998</v>
      </c>
      <c r="B2797" s="17"/>
      <c r="C2797" s="17"/>
      <c r="D2797" s="17"/>
      <c r="E2797" s="17"/>
      <c r="F2797" s="17">
        <v>0.63825653000000004</v>
      </c>
      <c r="G2797" s="15"/>
    </row>
    <row r="2798" spans="1:7" x14ac:dyDescent="0.2">
      <c r="A2798" s="17">
        <v>0.49473327</v>
      </c>
      <c r="B2798" s="17"/>
      <c r="C2798" s="17"/>
      <c r="D2798" s="17"/>
      <c r="E2798" s="17"/>
      <c r="F2798" s="17">
        <v>0.92409361000000001</v>
      </c>
      <c r="G2798" s="15"/>
    </row>
    <row r="2799" spans="1:7" x14ac:dyDescent="0.2">
      <c r="A2799" s="17">
        <v>1.0227291199999999</v>
      </c>
      <c r="B2799" s="17"/>
      <c r="C2799" s="17"/>
      <c r="D2799" s="17"/>
      <c r="E2799" s="17"/>
      <c r="F2799" s="17">
        <v>0.73516967</v>
      </c>
      <c r="G2799" s="15"/>
    </row>
    <row r="2800" spans="1:7" x14ac:dyDescent="0.2">
      <c r="A2800" s="17">
        <v>0.70361247999999998</v>
      </c>
      <c r="B2800" s="17"/>
      <c r="C2800" s="17"/>
      <c r="D2800" s="17"/>
      <c r="E2800" s="17"/>
      <c r="F2800" s="17">
        <v>1.8212552900000001</v>
      </c>
      <c r="G2800" s="15"/>
    </row>
    <row r="2801" spans="1:7" x14ac:dyDescent="0.2">
      <c r="A2801" s="17">
        <v>1.80572204</v>
      </c>
      <c r="B2801" s="17"/>
      <c r="C2801" s="17"/>
      <c r="D2801" s="17"/>
      <c r="E2801" s="17"/>
      <c r="F2801" s="17">
        <v>0.79874133000000003</v>
      </c>
      <c r="G2801" s="15"/>
    </row>
    <row r="2802" spans="1:7" x14ac:dyDescent="0.2">
      <c r="A2802" s="17">
        <v>0.73891916000000002</v>
      </c>
      <c r="B2802" s="17"/>
      <c r="C2802" s="17"/>
      <c r="D2802" s="17"/>
      <c r="E2802" s="17"/>
      <c r="F2802" s="17">
        <v>2.3942070900000001</v>
      </c>
      <c r="G2802" s="15"/>
    </row>
    <row r="2803" spans="1:7" x14ac:dyDescent="0.2">
      <c r="A2803" s="17">
        <v>0.56639395999999997</v>
      </c>
      <c r="B2803" s="17"/>
      <c r="C2803" s="17"/>
      <c r="D2803" s="17"/>
      <c r="E2803" s="17"/>
      <c r="F2803" s="17">
        <v>3.3276674599999998</v>
      </c>
      <c r="G2803" s="15"/>
    </row>
    <row r="2804" spans="1:7" x14ac:dyDescent="0.2">
      <c r="A2804" s="17">
        <v>0.76476180999999999</v>
      </c>
      <c r="B2804" s="17"/>
      <c r="C2804" s="17"/>
      <c r="D2804" s="17"/>
      <c r="E2804" s="17"/>
      <c r="F2804" s="17">
        <v>1.51597402</v>
      </c>
      <c r="G2804" s="15"/>
    </row>
    <row r="2805" spans="1:7" x14ac:dyDescent="0.2">
      <c r="A2805" s="17">
        <v>0.40705350000000001</v>
      </c>
      <c r="B2805" s="17"/>
      <c r="C2805" s="17"/>
      <c r="D2805" s="17"/>
      <c r="E2805" s="17"/>
      <c r="F2805" s="17">
        <v>0.28805256000000001</v>
      </c>
      <c r="G2805" s="15"/>
    </row>
    <row r="2806" spans="1:7" x14ac:dyDescent="0.2">
      <c r="A2806" s="17">
        <v>1.6067840600000001</v>
      </c>
      <c r="B2806" s="17"/>
      <c r="C2806" s="17"/>
      <c r="D2806" s="17"/>
      <c r="E2806" s="17"/>
      <c r="F2806" s="17">
        <v>1.3473604100000001</v>
      </c>
      <c r="G2806" s="15"/>
    </row>
    <row r="2807" spans="1:7" x14ac:dyDescent="0.2">
      <c r="A2807" s="17">
        <v>0.58008696999999998</v>
      </c>
      <c r="B2807" s="17"/>
      <c r="C2807" s="17"/>
      <c r="D2807" s="17"/>
      <c r="E2807" s="17"/>
      <c r="F2807" s="17">
        <v>0.59102644000000004</v>
      </c>
      <c r="G2807" s="15"/>
    </row>
    <row r="2808" spans="1:7" x14ac:dyDescent="0.2">
      <c r="A2808" s="17">
        <v>1.58781829</v>
      </c>
      <c r="B2808" s="17"/>
      <c r="C2808" s="17"/>
      <c r="D2808" s="17"/>
      <c r="E2808" s="17"/>
      <c r="F2808" s="17">
        <v>0.20844766000000001</v>
      </c>
      <c r="G2808" s="15"/>
    </row>
    <row r="2809" spans="1:7" x14ac:dyDescent="0.2">
      <c r="A2809" s="17">
        <v>1.0904414600000001</v>
      </c>
      <c r="B2809" s="17"/>
      <c r="C2809" s="17"/>
      <c r="D2809" s="17"/>
      <c r="E2809" s="17"/>
      <c r="F2809" s="17">
        <v>1.16432527</v>
      </c>
      <c r="G2809" s="15"/>
    </row>
    <row r="2810" spans="1:7" x14ac:dyDescent="0.2">
      <c r="A2810" s="17">
        <v>1.0918649499999999</v>
      </c>
      <c r="B2810" s="17"/>
      <c r="C2810" s="17"/>
      <c r="D2810" s="17"/>
      <c r="E2810" s="17"/>
      <c r="F2810" s="17">
        <v>1.1065934900000001</v>
      </c>
      <c r="G2810" s="15"/>
    </row>
    <row r="2811" spans="1:7" x14ac:dyDescent="0.2">
      <c r="A2811" s="17">
        <v>1.2878588399999999</v>
      </c>
      <c r="B2811" s="17"/>
      <c r="C2811" s="17"/>
      <c r="D2811" s="17"/>
      <c r="E2811" s="17"/>
      <c r="F2811" s="17">
        <v>1.3768202599999999</v>
      </c>
      <c r="G2811" s="15"/>
    </row>
    <row r="2812" spans="1:7" x14ac:dyDescent="0.2">
      <c r="A2812" s="17">
        <v>0.65474805000000003</v>
      </c>
      <c r="B2812" s="17"/>
      <c r="C2812" s="17"/>
      <c r="D2812" s="17"/>
      <c r="E2812" s="17"/>
      <c r="F2812" s="17">
        <v>1.7875720100000001</v>
      </c>
      <c r="G2812" s="15"/>
    </row>
    <row r="2813" spans="1:7" x14ac:dyDescent="0.2">
      <c r="A2813" s="17">
        <v>1.5926600099999999</v>
      </c>
      <c r="B2813" s="17"/>
      <c r="C2813" s="17"/>
      <c r="D2813" s="17"/>
      <c r="E2813" s="17"/>
      <c r="F2813" s="17">
        <v>0.56005170999999998</v>
      </c>
      <c r="G2813" s="15"/>
    </row>
    <row r="2814" spans="1:7" x14ac:dyDescent="0.2">
      <c r="A2814" s="17">
        <v>0.88103750999999997</v>
      </c>
      <c r="B2814" s="17"/>
      <c r="C2814" s="17"/>
      <c r="D2814" s="17"/>
      <c r="E2814" s="17"/>
      <c r="F2814" s="17">
        <v>0.48376624000000001</v>
      </c>
      <c r="G2814" s="15"/>
    </row>
    <row r="2815" spans="1:7" x14ac:dyDescent="0.2">
      <c r="A2815" s="17">
        <v>0.39520498999999998</v>
      </c>
      <c r="B2815" s="17"/>
      <c r="C2815" s="17"/>
      <c r="D2815" s="17"/>
      <c r="E2815" s="17"/>
      <c r="F2815" s="17">
        <v>1.0863381999999999</v>
      </c>
      <c r="G2815" s="15"/>
    </row>
    <row r="2816" spans="1:7" x14ac:dyDescent="0.2">
      <c r="A2816" s="17">
        <v>0.55968998999999997</v>
      </c>
      <c r="B2816" s="17"/>
      <c r="C2816" s="17"/>
      <c r="D2816" s="17"/>
      <c r="E2816" s="17"/>
      <c r="F2816" s="17">
        <v>0.40636249000000002</v>
      </c>
      <c r="G2816" s="15"/>
    </row>
    <row r="2817" spans="1:7" x14ac:dyDescent="0.2">
      <c r="A2817" s="17">
        <v>0.45786487999999997</v>
      </c>
      <c r="B2817" s="17"/>
      <c r="C2817" s="17"/>
      <c r="D2817" s="17"/>
      <c r="E2817" s="17"/>
      <c r="F2817" s="17">
        <v>0.47897041000000001</v>
      </c>
      <c r="G2817" s="15"/>
    </row>
    <row r="2818" spans="1:7" x14ac:dyDescent="0.2">
      <c r="A2818" s="17">
        <v>1.8016686</v>
      </c>
      <c r="B2818" s="17"/>
      <c r="C2818" s="17"/>
      <c r="D2818" s="17"/>
      <c r="E2818" s="17"/>
      <c r="F2818" s="17">
        <v>1.7893132899999999</v>
      </c>
      <c r="G2818" s="15"/>
    </row>
    <row r="2819" spans="1:7" x14ac:dyDescent="0.2">
      <c r="A2819" s="17">
        <v>0.35493943</v>
      </c>
      <c r="B2819" s="17"/>
      <c r="C2819" s="17"/>
      <c r="D2819" s="17"/>
      <c r="E2819" s="17"/>
      <c r="F2819" s="17">
        <v>0.81917386000000003</v>
      </c>
      <c r="G2819" s="15"/>
    </row>
    <row r="2820" spans="1:7" x14ac:dyDescent="0.2">
      <c r="A2820" s="17">
        <v>1.45198575</v>
      </c>
      <c r="B2820" s="17"/>
      <c r="C2820" s="17"/>
      <c r="D2820" s="17"/>
      <c r="E2820" s="17"/>
      <c r="F2820" s="17">
        <v>0.4177186</v>
      </c>
      <c r="G2820" s="15"/>
    </row>
    <row r="2821" spans="1:7" x14ac:dyDescent="0.2">
      <c r="A2821" s="17">
        <v>0.86919968000000003</v>
      </c>
      <c r="B2821" s="17"/>
      <c r="C2821" s="17"/>
      <c r="D2821" s="17"/>
      <c r="E2821" s="17"/>
      <c r="F2821" s="17">
        <v>0.94056282000000002</v>
      </c>
      <c r="G2821" s="15"/>
    </row>
    <row r="2822" spans="1:7" x14ac:dyDescent="0.2">
      <c r="A2822" s="17">
        <v>0.55520539000000002</v>
      </c>
      <c r="B2822" s="17"/>
      <c r="C2822" s="17"/>
      <c r="D2822" s="17"/>
      <c r="E2822" s="17"/>
      <c r="F2822" s="17">
        <v>1.31741697</v>
      </c>
      <c r="G2822" s="15"/>
    </row>
    <row r="2823" spans="1:7" x14ac:dyDescent="0.2">
      <c r="A2823" s="17">
        <v>0.26359851000000001</v>
      </c>
      <c r="B2823" s="17"/>
      <c r="C2823" s="17"/>
      <c r="D2823" s="17"/>
      <c r="E2823" s="17"/>
      <c r="F2823" s="17">
        <v>0.62096432999999995</v>
      </c>
      <c r="G2823" s="15"/>
    </row>
    <row r="2824" spans="1:7" x14ac:dyDescent="0.2">
      <c r="A2824" s="17">
        <v>0.94750325999999996</v>
      </c>
      <c r="B2824" s="17"/>
      <c r="C2824" s="17"/>
      <c r="D2824" s="17"/>
      <c r="E2824" s="17"/>
      <c r="F2824" s="17">
        <v>0.92257184000000003</v>
      </c>
      <c r="G2824" s="15"/>
    </row>
    <row r="2825" spans="1:7" x14ac:dyDescent="0.2">
      <c r="A2825" s="17">
        <v>0.78541013999999998</v>
      </c>
      <c r="B2825" s="17"/>
      <c r="C2825" s="17"/>
      <c r="D2825" s="17"/>
      <c r="E2825" s="17"/>
      <c r="F2825" s="17">
        <v>0.61492751999999995</v>
      </c>
      <c r="G2825" s="15"/>
    </row>
    <row r="2826" spans="1:7" x14ac:dyDescent="0.2">
      <c r="A2826" s="17">
        <v>2.19392538</v>
      </c>
      <c r="B2826" s="17"/>
      <c r="C2826" s="17"/>
      <c r="D2826" s="17"/>
      <c r="E2826" s="17"/>
      <c r="F2826" s="17">
        <v>1.4425992299999999</v>
      </c>
      <c r="G2826" s="15"/>
    </row>
    <row r="2827" spans="1:7" x14ac:dyDescent="0.2">
      <c r="A2827" s="17">
        <v>1.02159069</v>
      </c>
      <c r="B2827" s="17"/>
      <c r="C2827" s="17"/>
      <c r="D2827" s="17"/>
      <c r="E2827" s="17"/>
      <c r="F2827" s="17">
        <v>0.55274093000000002</v>
      </c>
      <c r="G2827" s="15"/>
    </row>
    <row r="2828" spans="1:7" x14ac:dyDescent="0.2">
      <c r="A2828" s="17">
        <v>1.9196708600000001</v>
      </c>
      <c r="B2828" s="17"/>
      <c r="C2828" s="17"/>
      <c r="D2828" s="17"/>
      <c r="E2828" s="17"/>
      <c r="F2828" s="17">
        <v>0.54208643999999995</v>
      </c>
      <c r="G2828" s="15"/>
    </row>
    <row r="2829" spans="1:7" x14ac:dyDescent="0.2">
      <c r="A2829" s="17">
        <v>0.33306751000000001</v>
      </c>
      <c r="B2829" s="17"/>
      <c r="C2829" s="17"/>
      <c r="D2829" s="17"/>
      <c r="E2829" s="17"/>
      <c r="F2829" s="17"/>
      <c r="G2829" s="15"/>
    </row>
    <row r="2830" spans="1:7" x14ac:dyDescent="0.2">
      <c r="A2830" s="17">
        <v>0.82029138999999995</v>
      </c>
      <c r="B2830" s="17"/>
      <c r="C2830" s="17"/>
      <c r="D2830" s="17"/>
      <c r="E2830" s="17"/>
      <c r="F2830" s="17"/>
      <c r="G2830" s="15"/>
    </row>
    <row r="2831" spans="1:7" x14ac:dyDescent="0.2">
      <c r="A2831" s="17">
        <v>1.1028684600000001</v>
      </c>
      <c r="B2831" s="17"/>
      <c r="C2831" s="17"/>
      <c r="D2831" s="17"/>
      <c r="E2831" s="17"/>
      <c r="F2831" s="17"/>
      <c r="G2831" s="15"/>
    </row>
    <row r="2832" spans="1:7" x14ac:dyDescent="0.2">
      <c r="A2832" s="17">
        <v>1.36549947</v>
      </c>
      <c r="B2832" s="17"/>
      <c r="C2832" s="17"/>
      <c r="D2832" s="17"/>
      <c r="E2832" s="17"/>
      <c r="F2832" s="17"/>
      <c r="G2832" s="15"/>
    </row>
    <row r="2833" spans="1:7" x14ac:dyDescent="0.2">
      <c r="A2833" s="17">
        <v>1.1837794800000001</v>
      </c>
      <c r="B2833" s="17"/>
      <c r="C2833" s="17"/>
      <c r="D2833" s="17"/>
      <c r="E2833" s="17"/>
      <c r="F2833" s="17"/>
      <c r="G2833" s="15"/>
    </row>
    <row r="2834" spans="1:7" x14ac:dyDescent="0.2">
      <c r="A2834" s="17">
        <v>0.80764256999999995</v>
      </c>
      <c r="B2834" s="17"/>
      <c r="C2834" s="17"/>
      <c r="D2834" s="17"/>
      <c r="E2834" s="17"/>
      <c r="F2834" s="17"/>
      <c r="G2834" s="15"/>
    </row>
    <row r="2835" spans="1:7" x14ac:dyDescent="0.2">
      <c r="A2835" s="17">
        <v>1.0180642900000001</v>
      </c>
      <c r="B2835" s="17"/>
      <c r="C2835" s="17"/>
      <c r="D2835" s="17"/>
      <c r="E2835" s="17"/>
      <c r="F2835" s="17"/>
      <c r="G2835" s="15"/>
    </row>
    <row r="2836" spans="1:7" x14ac:dyDescent="0.2">
      <c r="A2836" s="17">
        <v>0.95308068000000001</v>
      </c>
      <c r="B2836" s="17"/>
      <c r="C2836" s="17"/>
      <c r="D2836" s="17"/>
      <c r="E2836" s="17"/>
      <c r="F2836" s="17"/>
      <c r="G2836" s="15"/>
    </row>
    <row r="2837" spans="1:7" x14ac:dyDescent="0.2">
      <c r="A2837" s="17">
        <v>0.96688010999999996</v>
      </c>
      <c r="B2837" s="17"/>
      <c r="C2837" s="17"/>
      <c r="D2837" s="17"/>
      <c r="E2837" s="17"/>
      <c r="F2837" s="17"/>
      <c r="G2837" s="15"/>
    </row>
    <row r="2838" spans="1:7" x14ac:dyDescent="0.2">
      <c r="A2838" s="17">
        <v>0.83107394000000001</v>
      </c>
      <c r="B2838" s="17"/>
      <c r="C2838" s="17"/>
      <c r="D2838" s="17"/>
      <c r="E2838" s="17"/>
      <c r="F2838" s="17"/>
      <c r="G2838" s="15"/>
    </row>
    <row r="2839" spans="1:7" x14ac:dyDescent="0.2">
      <c r="A2839" s="17">
        <v>1.0611511199999999</v>
      </c>
      <c r="B2839" s="17"/>
      <c r="C2839" s="17"/>
      <c r="D2839" s="17"/>
      <c r="E2839" s="17"/>
      <c r="F2839" s="17"/>
      <c r="G2839" s="15"/>
    </row>
    <row r="2840" spans="1:7" x14ac:dyDescent="0.2">
      <c r="A2840" s="17">
        <v>0.86298408000000004</v>
      </c>
      <c r="B2840" s="17"/>
      <c r="C2840" s="17"/>
      <c r="D2840" s="17"/>
      <c r="E2840" s="17"/>
      <c r="F2840" s="17"/>
      <c r="G2840" s="15"/>
    </row>
    <row r="2841" spans="1:7" x14ac:dyDescent="0.2">
      <c r="A2841" s="17">
        <v>0.77930279000000002</v>
      </c>
      <c r="B2841" s="17"/>
      <c r="C2841" s="17"/>
      <c r="D2841" s="17"/>
      <c r="E2841" s="17"/>
      <c r="F2841" s="17"/>
      <c r="G2841" s="15"/>
    </row>
    <row r="2842" spans="1:7" x14ac:dyDescent="0.2">
      <c r="A2842" s="17">
        <v>1.0804497900000001</v>
      </c>
      <c r="B2842" s="17"/>
      <c r="C2842" s="17"/>
      <c r="D2842" s="17"/>
      <c r="E2842" s="17"/>
      <c r="F2842" s="17"/>
      <c r="G2842" s="15"/>
    </row>
    <row r="2843" spans="1:7" x14ac:dyDescent="0.2">
      <c r="A2843" s="17">
        <v>1.35084586</v>
      </c>
      <c r="B2843" s="17"/>
      <c r="C2843" s="17"/>
      <c r="D2843" s="17"/>
      <c r="E2843" s="17"/>
      <c r="F2843" s="17"/>
      <c r="G2843" s="15"/>
    </row>
    <row r="2844" spans="1:7" x14ac:dyDescent="0.2">
      <c r="A2844" s="17">
        <v>1.02107741</v>
      </c>
      <c r="B2844" s="17"/>
      <c r="C2844" s="17"/>
      <c r="D2844" s="17"/>
      <c r="E2844" s="17"/>
      <c r="F2844" s="17"/>
      <c r="G2844" s="15"/>
    </row>
    <row r="2845" spans="1:7" x14ac:dyDescent="0.2">
      <c r="A2845" s="17">
        <v>1.0919803800000001</v>
      </c>
      <c r="B2845" s="17"/>
      <c r="C2845" s="17"/>
      <c r="D2845" s="17"/>
      <c r="E2845" s="17"/>
      <c r="F2845" s="17"/>
      <c r="G2845" s="15"/>
    </row>
    <row r="2846" spans="1:7" x14ac:dyDescent="0.2">
      <c r="A2846" s="17">
        <v>1.03042547</v>
      </c>
      <c r="B2846" s="17"/>
      <c r="C2846" s="17"/>
      <c r="D2846" s="17"/>
      <c r="E2846" s="17"/>
      <c r="F2846" s="17"/>
      <c r="G2846" s="15"/>
    </row>
    <row r="2847" spans="1:7" x14ac:dyDescent="0.2">
      <c r="A2847" s="17">
        <v>0.33496030999999998</v>
      </c>
      <c r="B2847" s="17"/>
      <c r="C2847" s="17"/>
      <c r="D2847" s="17"/>
      <c r="E2847" s="17"/>
      <c r="F2847" s="17"/>
      <c r="G2847" s="15"/>
    </row>
    <row r="2848" spans="1:7" x14ac:dyDescent="0.2">
      <c r="A2848" s="17">
        <v>0.73228340999999997</v>
      </c>
      <c r="B2848" s="17"/>
      <c r="C2848" s="17"/>
      <c r="D2848" s="17"/>
      <c r="E2848" s="17"/>
      <c r="F2848" s="17"/>
      <c r="G2848" s="15"/>
    </row>
    <row r="2849" spans="1:7" x14ac:dyDescent="0.2">
      <c r="A2849" s="17">
        <v>0.98926955999999999</v>
      </c>
      <c r="B2849" s="17"/>
      <c r="C2849" s="17"/>
      <c r="D2849" s="17"/>
      <c r="E2849" s="17"/>
      <c r="F2849" s="17"/>
      <c r="G2849" s="15"/>
    </row>
    <row r="2850" spans="1:7" x14ac:dyDescent="0.2">
      <c r="A2850" s="17">
        <v>0.73636444999999995</v>
      </c>
      <c r="B2850" s="17"/>
      <c r="C2850" s="17"/>
      <c r="D2850" s="17"/>
      <c r="E2850" s="17"/>
      <c r="F2850" s="17"/>
      <c r="G2850" s="15"/>
    </row>
    <row r="2851" spans="1:7" x14ac:dyDescent="0.2">
      <c r="A2851" s="17">
        <v>0.53762814000000003</v>
      </c>
      <c r="B2851" s="17"/>
      <c r="C2851" s="17"/>
      <c r="D2851" s="17"/>
      <c r="E2851" s="17"/>
      <c r="F2851" s="17"/>
      <c r="G2851" s="15"/>
    </row>
    <row r="2852" spans="1:7" x14ac:dyDescent="0.2">
      <c r="A2852" s="17">
        <v>1.1042082099999999</v>
      </c>
      <c r="B2852" s="17"/>
      <c r="C2852" s="17"/>
      <c r="D2852" s="17"/>
      <c r="E2852" s="17"/>
      <c r="F2852" s="17"/>
      <c r="G2852" s="15"/>
    </row>
    <row r="2853" spans="1:7" x14ac:dyDescent="0.2">
      <c r="A2853" s="17">
        <v>0.48760522000000001</v>
      </c>
      <c r="B2853" s="17"/>
      <c r="C2853" s="17"/>
      <c r="D2853" s="17"/>
      <c r="E2853" s="17"/>
      <c r="F2853" s="17"/>
      <c r="G2853" s="15"/>
    </row>
    <row r="2854" spans="1:7" x14ac:dyDescent="0.2">
      <c r="A2854" s="17">
        <v>0.66601049999999995</v>
      </c>
      <c r="B2854" s="17"/>
      <c r="C2854" s="17"/>
      <c r="D2854" s="17"/>
      <c r="E2854" s="17"/>
      <c r="F2854" s="17"/>
      <c r="G2854" s="15"/>
    </row>
    <row r="2855" spans="1:7" x14ac:dyDescent="0.2">
      <c r="A2855" s="17">
        <v>2.2721988</v>
      </c>
      <c r="B2855" s="17"/>
      <c r="C2855" s="17"/>
      <c r="D2855" s="17"/>
      <c r="E2855" s="17"/>
      <c r="F2855" s="17"/>
      <c r="G2855" s="15"/>
    </row>
    <row r="2856" spans="1:7" x14ac:dyDescent="0.2">
      <c r="A2856" s="17">
        <v>0.54047307</v>
      </c>
      <c r="B2856" s="17"/>
      <c r="C2856" s="17"/>
      <c r="D2856" s="17"/>
      <c r="E2856" s="17"/>
      <c r="F2856" s="17"/>
      <c r="G2856" s="15"/>
    </row>
    <row r="2857" spans="1:7" x14ac:dyDescent="0.2">
      <c r="A2857" s="17">
        <v>1.663559</v>
      </c>
      <c r="B2857" s="17"/>
      <c r="C2857" s="17"/>
      <c r="D2857" s="17"/>
      <c r="E2857" s="17"/>
      <c r="F2857" s="17"/>
      <c r="G2857" s="15"/>
    </row>
    <row r="2858" spans="1:7" x14ac:dyDescent="0.2">
      <c r="A2858" s="17">
        <v>0.68662316999999995</v>
      </c>
      <c r="B2858" s="17"/>
      <c r="C2858" s="17"/>
      <c r="D2858" s="17"/>
      <c r="E2858" s="17"/>
      <c r="F2858" s="17"/>
      <c r="G2858" s="15"/>
    </row>
    <row r="2859" spans="1:7" x14ac:dyDescent="0.2">
      <c r="A2859" s="17">
        <v>2.3728273</v>
      </c>
      <c r="B2859" s="17"/>
      <c r="C2859" s="17"/>
      <c r="D2859" s="17"/>
      <c r="E2859" s="17"/>
      <c r="F2859" s="17"/>
      <c r="G2859" s="15"/>
    </row>
    <row r="2860" spans="1:7" x14ac:dyDescent="0.2">
      <c r="A2860" s="17">
        <v>1.23716118</v>
      </c>
      <c r="B2860" s="17"/>
      <c r="C2860" s="17"/>
      <c r="D2860" s="17"/>
      <c r="E2860" s="17"/>
      <c r="F2860" s="17"/>
      <c r="G2860" s="15"/>
    </row>
    <row r="2861" spans="1:7" x14ac:dyDescent="0.2">
      <c r="A2861" s="17">
        <v>1.1867097799999999</v>
      </c>
      <c r="B2861" s="17"/>
      <c r="C2861" s="17"/>
      <c r="D2861" s="17"/>
      <c r="E2861" s="17"/>
      <c r="F2861" s="17"/>
      <c r="G2861" s="15"/>
    </row>
    <row r="2862" spans="1:7" x14ac:dyDescent="0.2">
      <c r="A2862" s="17">
        <v>0.27386785000000002</v>
      </c>
      <c r="B2862" s="17"/>
      <c r="C2862" s="17"/>
      <c r="D2862" s="17"/>
      <c r="E2862" s="17"/>
      <c r="F2862" s="17"/>
      <c r="G2862" s="15"/>
    </row>
    <row r="2863" spans="1:7" x14ac:dyDescent="0.2">
      <c r="A2863" s="17">
        <v>1.7442599999999999</v>
      </c>
      <c r="B2863" s="17"/>
      <c r="C2863" s="17"/>
      <c r="D2863" s="17"/>
      <c r="E2863" s="17"/>
      <c r="F2863" s="17"/>
      <c r="G2863" s="15"/>
    </row>
    <row r="2864" spans="1:7" x14ac:dyDescent="0.2">
      <c r="A2864" s="17">
        <v>0.61178642999999999</v>
      </c>
      <c r="B2864" s="17"/>
      <c r="C2864" s="17"/>
      <c r="D2864" s="17"/>
      <c r="E2864" s="17"/>
      <c r="F2864" s="17"/>
      <c r="G2864" s="15"/>
    </row>
    <row r="2865" spans="1:7" x14ac:dyDescent="0.2">
      <c r="A2865" s="17">
        <v>1.3827833300000001</v>
      </c>
      <c r="B2865" s="17"/>
      <c r="C2865" s="17"/>
      <c r="D2865" s="17"/>
      <c r="E2865" s="17"/>
      <c r="F2865" s="17"/>
      <c r="G2865" s="15"/>
    </row>
    <row r="2866" spans="1:7" x14ac:dyDescent="0.2">
      <c r="A2866" s="17">
        <v>1.6839466199999999</v>
      </c>
      <c r="B2866" s="17"/>
      <c r="C2866" s="17"/>
      <c r="D2866" s="17"/>
      <c r="E2866" s="17"/>
      <c r="F2866" s="17"/>
      <c r="G2866" s="15"/>
    </row>
    <row r="2867" spans="1:7" x14ac:dyDescent="0.2">
      <c r="A2867" s="17">
        <v>2.16389816</v>
      </c>
      <c r="B2867" s="17"/>
      <c r="C2867" s="17"/>
      <c r="D2867" s="17"/>
      <c r="E2867" s="17"/>
      <c r="F2867" s="17"/>
      <c r="G2867" s="15"/>
    </row>
    <row r="2868" spans="1:7" x14ac:dyDescent="0.2">
      <c r="A2868" s="17">
        <v>0.24782602000000001</v>
      </c>
      <c r="B2868" s="17"/>
      <c r="C2868" s="17"/>
      <c r="D2868" s="17"/>
      <c r="E2868" s="17"/>
      <c r="F2868" s="17"/>
      <c r="G2868" s="15"/>
    </row>
    <row r="2869" spans="1:7" x14ac:dyDescent="0.2">
      <c r="A2869" s="17">
        <v>0.45961046999999999</v>
      </c>
      <c r="B2869" s="17"/>
      <c r="C2869" s="17"/>
      <c r="D2869" s="17"/>
      <c r="E2869" s="17"/>
      <c r="F2869" s="17"/>
      <c r="G2869" s="15"/>
    </row>
    <row r="2870" spans="1:7" x14ac:dyDescent="0.2">
      <c r="A2870" s="17">
        <v>1.1303617500000001</v>
      </c>
      <c r="B2870" s="17"/>
      <c r="C2870" s="17"/>
      <c r="D2870" s="17"/>
      <c r="E2870" s="17"/>
      <c r="F2870" s="17"/>
      <c r="G2870" s="15"/>
    </row>
    <row r="2871" spans="1:7" x14ac:dyDescent="0.2">
      <c r="A2871" s="17">
        <v>1.0550986600000001</v>
      </c>
      <c r="B2871" s="17"/>
      <c r="C2871" s="17"/>
      <c r="D2871" s="17"/>
      <c r="E2871" s="17"/>
      <c r="F2871" s="17"/>
      <c r="G2871" s="15"/>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3222C2-E269-0F44-AD5D-FB64BE0832F7}">
  <sheetPr>
    <tabColor theme="8" tint="0.79998168889431442"/>
  </sheetPr>
  <dimension ref="A1:I6"/>
  <sheetViews>
    <sheetView tabSelected="1" workbookViewId="0">
      <selection activeCell="E14" sqref="E14"/>
    </sheetView>
  </sheetViews>
  <sheetFormatPr baseColWidth="10" defaultRowHeight="16" x14ac:dyDescent="0.2"/>
  <cols>
    <col min="1" max="6" width="16.83203125" customWidth="1"/>
  </cols>
  <sheetData>
    <row r="1" spans="1:9" x14ac:dyDescent="0.2">
      <c r="A1" s="7" t="s">
        <v>51</v>
      </c>
      <c r="B1" s="7" t="s">
        <v>52</v>
      </c>
      <c r="C1" s="7" t="s">
        <v>53</v>
      </c>
      <c r="D1" s="7" t="s">
        <v>54</v>
      </c>
      <c r="E1" s="7" t="s">
        <v>55</v>
      </c>
      <c r="F1" s="7" t="s">
        <v>56</v>
      </c>
    </row>
    <row r="2" spans="1:9" x14ac:dyDescent="0.2">
      <c r="A2" s="10">
        <v>1.03253069</v>
      </c>
      <c r="B2" s="10">
        <v>0.68868803000000001</v>
      </c>
      <c r="C2" s="10">
        <v>0.15606423</v>
      </c>
      <c r="D2" s="10">
        <v>0.83703141000000003</v>
      </c>
      <c r="E2" s="10">
        <v>0.74588531999999996</v>
      </c>
      <c r="F2" s="10">
        <v>0.84466631000000003</v>
      </c>
      <c r="I2" s="6" t="s">
        <v>18</v>
      </c>
    </row>
    <row r="3" spans="1:9" x14ac:dyDescent="0.2">
      <c r="A3" s="11">
        <v>0.82234890999999999</v>
      </c>
      <c r="B3" s="11">
        <v>0.21708612999999999</v>
      </c>
      <c r="C3" s="11">
        <v>0.29039836000000002</v>
      </c>
      <c r="D3" s="11">
        <v>0.87059346000000004</v>
      </c>
      <c r="E3" s="11">
        <v>0.39846155999999999</v>
      </c>
      <c r="F3" s="11">
        <v>0.93857701999999998</v>
      </c>
      <c r="I3" s="6" t="s">
        <v>36</v>
      </c>
    </row>
    <row r="4" spans="1:9" x14ac:dyDescent="0.2">
      <c r="A4" s="12">
        <v>1.1451347199999999</v>
      </c>
      <c r="B4" s="12">
        <v>0.74039907999999999</v>
      </c>
      <c r="C4" s="12">
        <v>0.62060420000000005</v>
      </c>
      <c r="D4" s="12">
        <v>0.95638223</v>
      </c>
      <c r="E4" s="12">
        <v>0.58403402999999998</v>
      </c>
      <c r="F4" s="12">
        <v>0.99573133000000003</v>
      </c>
      <c r="I4" s="14" t="s">
        <v>69</v>
      </c>
    </row>
    <row r="5" spans="1:9" x14ac:dyDescent="0.2">
      <c r="A5" s="16">
        <v>0.89835412999999997</v>
      </c>
      <c r="B5" s="16">
        <v>0.38088553000000003</v>
      </c>
      <c r="C5" s="16">
        <v>0.36492816</v>
      </c>
      <c r="D5" s="16">
        <v>0.93248914999999999</v>
      </c>
      <c r="E5" s="16">
        <v>0.44852530000000002</v>
      </c>
      <c r="F5" s="16">
        <v>0.92955264999999998</v>
      </c>
      <c r="I5" s="14" t="s">
        <v>70</v>
      </c>
    </row>
    <row r="6" spans="1:9" x14ac:dyDescent="0.2">
      <c r="I6" s="6" t="s">
        <v>7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5D pVASP|GFP Raw Values</vt:lpstr>
      <vt:lpstr>5D Raw Descriptive Statistics</vt:lpstr>
      <vt:lpstr>5D pVASP|GFP Stack Norm .25326</vt:lpstr>
      <vt:lpstr>5D Mean Stack Norm .25326</vt:lpstr>
      <vt:lpstr>S4C pVASP|GFP Raw Values</vt:lpstr>
      <vt:lpstr>S4C pVASP|GFP Stack Norm .69811</vt:lpstr>
      <vt:lpstr>S4C Means Stack Norm .698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guyen, Thi</dc:creator>
  <cp:lastModifiedBy>Nguyen, Thi</cp:lastModifiedBy>
  <dcterms:created xsi:type="dcterms:W3CDTF">2025-10-21T21:54:11Z</dcterms:created>
  <dcterms:modified xsi:type="dcterms:W3CDTF">2026-05-08T23:07:45Z</dcterms:modified>
</cp:coreProperties>
</file>